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5"/>
  <workbookPr defaultThemeVersion="166925"/>
  <mc:AlternateContent xmlns:mc="http://schemas.openxmlformats.org/markup-compatibility/2006">
    <mc:Choice Requires="x15">
      <x15ac:absPath xmlns:x15ac="http://schemas.microsoft.com/office/spreadsheetml/2010/11/ac" url="/Volumes/LACIE1TB/Resubmission_3/"/>
    </mc:Choice>
  </mc:AlternateContent>
  <xr:revisionPtr revIDLastSave="0" documentId="13_ncr:1_{8F0E12FC-ECEC-F246-87CD-D2419A794BC2}" xr6:coauthVersionLast="36" xr6:coauthVersionMax="36" xr10:uidLastSave="{00000000-0000-0000-0000-000000000000}"/>
  <bookViews>
    <workbookView xWindow="0" yWindow="460" windowWidth="28800" windowHeight="17540" activeTab="6" xr2:uid="{AB0FB3C2-14A8-454D-89AA-03D4CDA4CE33}"/>
  </bookViews>
  <sheets>
    <sheet name="DAP Annotation" sheetId="1" r:id="rId1"/>
    <sheet name="GO Enrichment Results" sheetId="2" r:id="rId2"/>
    <sheet name="LIMMA &amp; Intensities" sheetId="3" r:id="rId3"/>
    <sheet name="Hsp Data" sheetId="4" r:id="rId4"/>
    <sheet name="Phobius Results" sheetId="6" r:id="rId5"/>
    <sheet name="Secreted Proteins" sheetId="5" r:id="rId6"/>
    <sheet name="Unique Protein Sets" sheetId="8" r:id="rId7"/>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257" uniqueCount="7793">
  <si>
    <t>Variation</t>
  </si>
  <si>
    <t>Pairwise Comparison</t>
  </si>
  <si>
    <t>UniProt Accession number</t>
  </si>
  <si>
    <t>Protein Name</t>
  </si>
  <si>
    <t>Gene</t>
  </si>
  <si>
    <t>Organism</t>
  </si>
  <si>
    <t>GELV01003236.1.p1</t>
  </si>
  <si>
    <t>Increase</t>
  </si>
  <si>
    <t>Fifteen vs. Ten</t>
  </si>
  <si>
    <t>P81900</t>
  </si>
  <si>
    <t>cAMP-dependent protein kinase type II regulatory subunit</t>
  </si>
  <si>
    <t>Pka-R2</t>
  </si>
  <si>
    <t>Drosophila melanogaster</t>
  </si>
  <si>
    <t>GELV01009354.1.p1</t>
  </si>
  <si>
    <t>Q9VE75</t>
  </si>
  <si>
    <t>V-type proton ATPase subunit a</t>
  </si>
  <si>
    <t>Vha100-2</t>
  </si>
  <si>
    <t>LLUN001130-PA</t>
  </si>
  <si>
    <t>Q7KNR7</t>
  </si>
  <si>
    <t>Photoreceptor dehydrogenase, isoform C</t>
  </si>
  <si>
    <t>Pdh</t>
  </si>
  <si>
    <t>LLUN003598-PA</t>
  </si>
  <si>
    <t>A0A0B4K661</t>
  </si>
  <si>
    <t>Tropomyosin 1, isoform Q</t>
  </si>
  <si>
    <t>Tm1</t>
  </si>
  <si>
    <t>LLUN006122-PA</t>
  </si>
  <si>
    <t>P40793</t>
  </si>
  <si>
    <t>Cdc42 homolog</t>
  </si>
  <si>
    <t>Cdc42</t>
  </si>
  <si>
    <t>Steno.04963-RA</t>
  </si>
  <si>
    <t>Q8INS9</t>
  </si>
  <si>
    <t>GST-containing FLYWCH zinc-finger protein, isoform D</t>
  </si>
  <si>
    <t>gfzf</t>
  </si>
  <si>
    <t>Steno.08343-RA</t>
  </si>
  <si>
    <t>C7LAH9</t>
  </si>
  <si>
    <t>Steno.10338-RA</t>
  </si>
  <si>
    <t>Q9V393</t>
  </si>
  <si>
    <t>Kurtz arrestin</t>
  </si>
  <si>
    <t>krz</t>
  </si>
  <si>
    <t>Steno.12364-RA</t>
  </si>
  <si>
    <t>Q9VMT2</t>
  </si>
  <si>
    <t>GEO07854p1</t>
  </si>
  <si>
    <t>TpnC25D</t>
  </si>
  <si>
    <t>Steno.13851-RA</t>
  </si>
  <si>
    <t>M9PHQ1</t>
  </si>
  <si>
    <t>ATP binding cassette subfamily A, isoform D</t>
  </si>
  <si>
    <t>ABCA</t>
  </si>
  <si>
    <t>gcon_00011819</t>
  </si>
  <si>
    <t>Q9VR69</t>
  </si>
  <si>
    <t>Chitin deacetylase-like 4</t>
  </si>
  <si>
    <t>Cda4</t>
  </si>
  <si>
    <t>birch_GLEAN_10009349</t>
  </si>
  <si>
    <t>A8JNQ1</t>
  </si>
  <si>
    <t>NudE, isoform C</t>
  </si>
  <si>
    <t>nudE</t>
  </si>
  <si>
    <t>birch_GLEAN_10010749</t>
  </si>
  <si>
    <t>Q94514</t>
  </si>
  <si>
    <t>Cytochrome c oxidase subunit 5A, mitochondrial</t>
  </si>
  <si>
    <t>COX5A</t>
  </si>
  <si>
    <t>gcon_00015470</t>
  </si>
  <si>
    <t>P80455</t>
  </si>
  <si>
    <t>40S ribosomal protein S12</t>
  </si>
  <si>
    <t>RpS12</t>
  </si>
  <si>
    <t>gcon_00019576</t>
  </si>
  <si>
    <t>Q4AB54</t>
  </si>
  <si>
    <t>Histone H1</t>
  </si>
  <si>
    <t>His1:CG33861</t>
  </si>
  <si>
    <t>GELV01000514.1.p3</t>
  </si>
  <si>
    <t>Decrease</t>
  </si>
  <si>
    <t>Q9VLT5</t>
  </si>
  <si>
    <t>Protein purity of essence</t>
  </si>
  <si>
    <t>poe</t>
  </si>
  <si>
    <t>GELV01003573.1.p1</t>
  </si>
  <si>
    <t>A0A0B4LHV0</t>
  </si>
  <si>
    <t>Microtubule-associated protein</t>
  </si>
  <si>
    <t>tau</t>
  </si>
  <si>
    <t>gcon_00001722</t>
  </si>
  <si>
    <t>A1Z7F1</t>
  </si>
  <si>
    <t>Maltase 6A, isoform C</t>
  </si>
  <si>
    <t>Mal-A6</t>
  </si>
  <si>
    <t>GELV01008480.1.p1</t>
  </si>
  <si>
    <t>Q9VTV3</t>
  </si>
  <si>
    <t>AT17975p</t>
  </si>
  <si>
    <t>Adk1</t>
  </si>
  <si>
    <t>gcon_00014883</t>
  </si>
  <si>
    <t>Q9VLT7</t>
  </si>
  <si>
    <t>IP17351p</t>
  </si>
  <si>
    <t>RpL36A</t>
  </si>
  <si>
    <t>gcon_00017033</t>
  </si>
  <si>
    <t>Q9VMC8</t>
  </si>
  <si>
    <t>PHD finger-like domain-containing protein 5A</t>
  </si>
  <si>
    <t>Phf5a</t>
  </si>
  <si>
    <t>gcon_00018071</t>
  </si>
  <si>
    <t>M9PBZ4</t>
  </si>
  <si>
    <t>Dumpy, isoform W</t>
  </si>
  <si>
    <t>dpy</t>
  </si>
  <si>
    <t>gcon_00011934</t>
  </si>
  <si>
    <t>P92181</t>
  </si>
  <si>
    <t>Cuticle protein DCP2</t>
  </si>
  <si>
    <t>Lcp65Ac</t>
  </si>
  <si>
    <t>GELV01012428.1.p2</t>
  </si>
  <si>
    <t>Q9VEX7</t>
  </si>
  <si>
    <t>RE12330p</t>
  </si>
  <si>
    <t>tara</t>
  </si>
  <si>
    <t>GELV01012830.1.p1</t>
  </si>
  <si>
    <t>Q9VDL2</t>
  </si>
  <si>
    <t>LD40493p</t>
  </si>
  <si>
    <t>TFAM</t>
  </si>
  <si>
    <t>gcon_00005036</t>
  </si>
  <si>
    <t>M9PHH0</t>
  </si>
  <si>
    <t>C12.2, isoform B</t>
  </si>
  <si>
    <t>c12.2</t>
  </si>
  <si>
    <t>LLUN000516-PA</t>
  </si>
  <si>
    <t>Q9VRH6</t>
  </si>
  <si>
    <t>Translation factor waclaw, mitochondrial</t>
  </si>
  <si>
    <t>waw</t>
  </si>
  <si>
    <t>LLUN001750-PA</t>
  </si>
  <si>
    <t>Q9VTW6</t>
  </si>
  <si>
    <t>U6 snRNA-associated Sm-like protein LSm2</t>
  </si>
  <si>
    <t>CG10418</t>
  </si>
  <si>
    <t>LLUN000168-PA</t>
  </si>
  <si>
    <t>Q9VNE2</t>
  </si>
  <si>
    <t>Protein krasavietz</t>
  </si>
  <si>
    <t>kra</t>
  </si>
  <si>
    <t>LLUN003780-PA</t>
  </si>
  <si>
    <t>Q24154</t>
  </si>
  <si>
    <t>60S ribosomal protein L29</t>
  </si>
  <si>
    <t>RpL29</t>
  </si>
  <si>
    <t>gcon_00016552</t>
  </si>
  <si>
    <t>Q9W541</t>
  </si>
  <si>
    <t>Eukaryotic translation initiation factor 2B subunit epsilon, isoform A</t>
  </si>
  <si>
    <t>eIF2Bepsilon</t>
  </si>
  <si>
    <t>LLUN004164-PA</t>
  </si>
  <si>
    <t>A0A0B4KGU4</t>
  </si>
  <si>
    <t>Belle, isoform B</t>
  </si>
  <si>
    <t>bel</t>
  </si>
  <si>
    <t>LLUN004266-PA</t>
  </si>
  <si>
    <t>A1ZA23</t>
  </si>
  <si>
    <t>FI18007p1</t>
  </si>
  <si>
    <t>Dmel/CG8192</t>
  </si>
  <si>
    <t>LLUN004826-PA</t>
  </si>
  <si>
    <t>Q9VSF3</t>
  </si>
  <si>
    <t>Nedd8-conjugating enzyme Ubc12</t>
  </si>
  <si>
    <t>Ubc12</t>
  </si>
  <si>
    <t>LLUN009015-PA</t>
  </si>
  <si>
    <t>O76922-2</t>
  </si>
  <si>
    <t>Protein aubergine</t>
  </si>
  <si>
    <t>aub</t>
  </si>
  <si>
    <t>LLUN011795-PA</t>
  </si>
  <si>
    <t>Q95RB2</t>
  </si>
  <si>
    <t>Cuticular protein 49Ae</t>
  </si>
  <si>
    <t>Cpr49Ae</t>
  </si>
  <si>
    <t>Steno.18017-RA</t>
  </si>
  <si>
    <t>O97159</t>
  </si>
  <si>
    <t>Chromodomain-helicase-DNA-binding protein Mi-2 homolog</t>
  </si>
  <si>
    <t>Mi-2</t>
  </si>
  <si>
    <t>Steno.05253-RA</t>
  </si>
  <si>
    <t>Q9VT41</t>
  </si>
  <si>
    <t>Integrator complex subunit 7</t>
  </si>
  <si>
    <t>defl</t>
  </si>
  <si>
    <t>AIU47045.1</t>
  </si>
  <si>
    <t>Twenty vs. Ten</t>
  </si>
  <si>
    <t>Q9VU35</t>
  </si>
  <si>
    <t>RH34413p</t>
  </si>
  <si>
    <t>GELV01000725.1.p1</t>
  </si>
  <si>
    <t>Q23983</t>
  </si>
  <si>
    <t>Alpha-soluble NSF attachment protein</t>
  </si>
  <si>
    <t>alphaSnap</t>
  </si>
  <si>
    <t>GELV01002597.1.p1</t>
  </si>
  <si>
    <t>A1Z991</t>
  </si>
  <si>
    <t>Glial lazarilli, isoform A</t>
  </si>
  <si>
    <t>GLaz</t>
  </si>
  <si>
    <t>gcon_00016484</t>
  </si>
  <si>
    <t>P48610</t>
  </si>
  <si>
    <t>Arginine kinase</t>
  </si>
  <si>
    <t>Argk</t>
  </si>
  <si>
    <t>GELV01002984.1.p1</t>
  </si>
  <si>
    <t>P16378-2</t>
  </si>
  <si>
    <t>G protein alpha o subunit</t>
  </si>
  <si>
    <t>Galphao</t>
  </si>
  <si>
    <t>gcon_00008920</t>
  </si>
  <si>
    <t>A0A0B4KHF2</t>
  </si>
  <si>
    <t>Tropomodulin, isoform P</t>
  </si>
  <si>
    <t>tod</t>
  </si>
  <si>
    <t>LLUN012214-PA</t>
  </si>
  <si>
    <t>A1Z6W6</t>
  </si>
  <si>
    <t>LP06106p</t>
  </si>
  <si>
    <t>Dmel/CG1850</t>
  </si>
  <si>
    <t>LLUN012381-PA</t>
  </si>
  <si>
    <t>Q8IGF3</t>
  </si>
  <si>
    <t>RH32892p</t>
  </si>
  <si>
    <t>Dmel/CG1674</t>
  </si>
  <si>
    <t>gcon_00002281</t>
  </si>
  <si>
    <t>Q27869</t>
  </si>
  <si>
    <t>Protein-L-isoaspartate(D-aspartate) O-methyltransferase</t>
  </si>
  <si>
    <t>Pcmt</t>
  </si>
  <si>
    <t>Steno.05407-RA</t>
  </si>
  <si>
    <t>O97064</t>
  </si>
  <si>
    <t>Ccp84Ag</t>
  </si>
  <si>
    <t>Steno.19780-RA</t>
  </si>
  <si>
    <t>O62621</t>
  </si>
  <si>
    <t>Coatomer subunit beta</t>
  </si>
  <si>
    <t>beta'COP</t>
  </si>
  <si>
    <t>birch_GLEAN_10011475</t>
  </si>
  <si>
    <t>Q8IQH6</t>
  </si>
  <si>
    <t>Uncharacterized protein, isoform A</t>
  </si>
  <si>
    <t>CT30701</t>
  </si>
  <si>
    <t>Steno.19827-RA</t>
  </si>
  <si>
    <t>P08841</t>
  </si>
  <si>
    <t>Tubulin beta-3 chain</t>
  </si>
  <si>
    <t>betaTub60D</t>
  </si>
  <si>
    <t>XP_020816857.1</t>
  </si>
  <si>
    <t>P02515</t>
  </si>
  <si>
    <t>Heat shock protein 22</t>
  </si>
  <si>
    <t>Hsp22</t>
  </si>
  <si>
    <t>gcon_00018912</t>
  </si>
  <si>
    <t>Q8IQQ9</t>
  </si>
  <si>
    <t>Uncharacterized protein, isoform B</t>
  </si>
  <si>
    <t>CG6512</t>
  </si>
  <si>
    <t>GELV01003199.1.p1</t>
  </si>
  <si>
    <t>P50887</t>
  </si>
  <si>
    <t>60S ribosomal protein L22</t>
  </si>
  <si>
    <t>RpL22</t>
  </si>
  <si>
    <t>Steno.14287-RA</t>
  </si>
  <si>
    <t>M9PC41</t>
  </si>
  <si>
    <t>Dumpy, isoform O</t>
  </si>
  <si>
    <t>GELV01003467.1.p1</t>
  </si>
  <si>
    <t>Q9VLC4</t>
  </si>
  <si>
    <t>IP07252p</t>
  </si>
  <si>
    <t>Dmel/CG4438</t>
  </si>
  <si>
    <t>GELV01003895.1.p1</t>
  </si>
  <si>
    <t>A0A0B4KEJ7</t>
  </si>
  <si>
    <t>Coronin</t>
  </si>
  <si>
    <t>coro</t>
  </si>
  <si>
    <t>LLUN000819-PA</t>
  </si>
  <si>
    <t>M9NCP5</t>
  </si>
  <si>
    <t>Uncharacterized protein, isoform C</t>
  </si>
  <si>
    <t>CG5001</t>
  </si>
  <si>
    <t>Steno.17520-RA</t>
  </si>
  <si>
    <t>Q9VI25</t>
  </si>
  <si>
    <t>Neurochondrin homolog</t>
  </si>
  <si>
    <t>Neurochondrin</t>
  </si>
  <si>
    <t>LLUN005281-PA</t>
  </si>
  <si>
    <t>Q8IRS7</t>
  </si>
  <si>
    <t>Ciboulot, isoform C</t>
  </si>
  <si>
    <t>cib</t>
  </si>
  <si>
    <t>LLUN001762-PA</t>
  </si>
  <si>
    <t>Q9XTL9</t>
  </si>
  <si>
    <t>Glycogen phosphorylase</t>
  </si>
  <si>
    <t>GlyP</t>
  </si>
  <si>
    <t>Steno.01041-RA</t>
  </si>
  <si>
    <t>Q08473-2</t>
  </si>
  <si>
    <t>RNA-binding protein squid</t>
  </si>
  <si>
    <t>sqd</t>
  </si>
  <si>
    <t>Steno.02275-RA</t>
  </si>
  <si>
    <t>P22464-2</t>
  </si>
  <si>
    <t>Annexin B9</t>
  </si>
  <si>
    <t>AnxB9</t>
  </si>
  <si>
    <t>gcon_00012277</t>
  </si>
  <si>
    <t>Q07171</t>
  </si>
  <si>
    <t>Gelsolin</t>
  </si>
  <si>
    <t>Gel</t>
  </si>
  <si>
    <t>gcon_00013273</t>
  </si>
  <si>
    <t>Q9VAL0</t>
  </si>
  <si>
    <t>Signal peptidase complex subunit 1</t>
  </si>
  <si>
    <t>Spase12</t>
  </si>
  <si>
    <t>Steno.02486-RA</t>
  </si>
  <si>
    <t>Q9VKY2</t>
  </si>
  <si>
    <t>LLUN006026-PA</t>
  </si>
  <si>
    <t>Q7K738</t>
  </si>
  <si>
    <t>EG:52C10.4 protein</t>
  </si>
  <si>
    <t>Ubc10</t>
  </si>
  <si>
    <t>LLUN002560-PA</t>
  </si>
  <si>
    <t>P55828</t>
  </si>
  <si>
    <t>40S ribosomal protein S20</t>
  </si>
  <si>
    <t>RpS20</t>
  </si>
  <si>
    <t>LLUN003786-PA</t>
  </si>
  <si>
    <t>Q9VZG1</t>
  </si>
  <si>
    <t>Cuticular protein 64Ab</t>
  </si>
  <si>
    <t>Cpr64Ab</t>
  </si>
  <si>
    <t>gcon_00003966</t>
  </si>
  <si>
    <t>Q9VFC8-2</t>
  </si>
  <si>
    <t>Glycogen [starch] synthase</t>
  </si>
  <si>
    <t>GlyS</t>
  </si>
  <si>
    <t>LLUN004100-PA</t>
  </si>
  <si>
    <t>A1ZBL0</t>
  </si>
  <si>
    <t>Tubulin beta chain</t>
  </si>
  <si>
    <t>betatub56D</t>
  </si>
  <si>
    <t>LLUN007815-PA</t>
  </si>
  <si>
    <t>Q7K4Q9</t>
  </si>
  <si>
    <t>3-hydroxy-3-methylglutaryl coenzyme A synthase</t>
  </si>
  <si>
    <t>Hmgs</t>
  </si>
  <si>
    <t>Steno.07511-RA</t>
  </si>
  <si>
    <t>Q8IP94</t>
  </si>
  <si>
    <t>Thronyl-tRNA synthetase, isoform B</t>
  </si>
  <si>
    <t>ThrRS</t>
  </si>
  <si>
    <t>GELV01006539.1.p1</t>
  </si>
  <si>
    <t>O76464</t>
  </si>
  <si>
    <t>Nitrilase and fragile histidine triad fusion protein NitFhit</t>
  </si>
  <si>
    <t>NitFhit</t>
  </si>
  <si>
    <t>GELV01006679.1.p2</t>
  </si>
  <si>
    <t>Q7K0W4</t>
  </si>
  <si>
    <t>LD27203p</t>
  </si>
  <si>
    <t>Vajk4</t>
  </si>
  <si>
    <t>GELV01006701.1.p1</t>
  </si>
  <si>
    <t>Q9VJE5-3</t>
  </si>
  <si>
    <t>Restin homolog</t>
  </si>
  <si>
    <t>CLIP-190</t>
  </si>
  <si>
    <t>GELV01015013.1.p2</t>
  </si>
  <si>
    <t>Q8MST5</t>
  </si>
  <si>
    <t>betatub97EF</t>
  </si>
  <si>
    <t>GELV01015193.1.p1</t>
  </si>
  <si>
    <t>M9NE82</t>
  </si>
  <si>
    <t>Dumpy, isoform M</t>
  </si>
  <si>
    <t>GELV01015435.1.p1</t>
  </si>
  <si>
    <t>P39018</t>
  </si>
  <si>
    <t>40S ribosomal protein S19a</t>
  </si>
  <si>
    <t>RpS19a</t>
  </si>
  <si>
    <t>gcon_00018252</t>
  </si>
  <si>
    <t>Q9VAY2</t>
  </si>
  <si>
    <t>Glycoprotein 93</t>
  </si>
  <si>
    <t>Gp93</t>
  </si>
  <si>
    <t>GELV01015511.1.p1</t>
  </si>
  <si>
    <t>Q7JR58</t>
  </si>
  <si>
    <t>LD24265p</t>
  </si>
  <si>
    <t>Echs1</t>
  </si>
  <si>
    <t>GELV01006798.1.p1</t>
  </si>
  <si>
    <t>Q9VL01</t>
  </si>
  <si>
    <t>FI06461p</t>
  </si>
  <si>
    <t>BEST:GH06341</t>
  </si>
  <si>
    <t>GELV01016787.1.p1</t>
  </si>
  <si>
    <t>Q9V3W7</t>
  </si>
  <si>
    <t>LD40489p</t>
  </si>
  <si>
    <t>SF2</t>
  </si>
  <si>
    <t>GELV01016627.1.p1</t>
  </si>
  <si>
    <t>Q9VR79</t>
  </si>
  <si>
    <t>LD43683p</t>
  </si>
  <si>
    <t>obst-A</t>
  </si>
  <si>
    <t>GELV01014892.1.p1</t>
  </si>
  <si>
    <t>P55841</t>
  </si>
  <si>
    <t>60S ribosomal protein L14</t>
  </si>
  <si>
    <t>RpL14</t>
  </si>
  <si>
    <t>GELV01008957.1.p1</t>
  </si>
  <si>
    <t>Q9VA73</t>
  </si>
  <si>
    <t>Calcium-binding mitochondrial carrier protein Aralar1</t>
  </si>
  <si>
    <t>aralar1</t>
  </si>
  <si>
    <t>birch_GLEAN_10015145</t>
  </si>
  <si>
    <t>E1JIN0</t>
  </si>
  <si>
    <t>Peroxidase, isoform B</t>
  </si>
  <si>
    <t>Pxd</t>
  </si>
  <si>
    <t>gcon_00014080</t>
  </si>
  <si>
    <t>Q9VZS3</t>
  </si>
  <si>
    <t>Eukaryotic translation initiation factor eIF1</t>
  </si>
  <si>
    <t>eIF1</t>
  </si>
  <si>
    <t>gcon_00014183</t>
  </si>
  <si>
    <t>A1Z892</t>
  </si>
  <si>
    <t>LD11278p</t>
  </si>
  <si>
    <t>Prx2540-1</t>
  </si>
  <si>
    <t>B3NSE1</t>
  </si>
  <si>
    <t>Facilitated trehalose transporter Tret 1</t>
  </si>
  <si>
    <t>Tret1</t>
  </si>
  <si>
    <t>Steno.08220-RA</t>
  </si>
  <si>
    <t>Q9VZ82</t>
  </si>
  <si>
    <t>LD44376p</t>
  </si>
  <si>
    <t>LeuRS-m</t>
  </si>
  <si>
    <t>Steno.10103-RA</t>
  </si>
  <si>
    <t>P92177-4</t>
  </si>
  <si>
    <t>14-3-3 protein epsilon</t>
  </si>
  <si>
    <t>14-3-3epsilon</t>
  </si>
  <si>
    <t>Steno.15749-RA</t>
  </si>
  <si>
    <t>Q9VQE0</t>
  </si>
  <si>
    <t>Dynamin related protein 1, isoform A</t>
  </si>
  <si>
    <t>Drp1</t>
  </si>
  <si>
    <t>GELV01010591.1.p1</t>
  </si>
  <si>
    <t>A1ZAZ2</t>
  </si>
  <si>
    <t>Sarcosine dehydrogenase</t>
  </si>
  <si>
    <t>Sardh</t>
  </si>
  <si>
    <t>GELV01012851.1.p1</t>
  </si>
  <si>
    <t>LLUN011169-PA</t>
  </si>
  <si>
    <t>P48610-3</t>
  </si>
  <si>
    <t>Steno.10907-RA</t>
  </si>
  <si>
    <t>Q9VNL0</t>
  </si>
  <si>
    <t>Gasp, isoform A</t>
  </si>
  <si>
    <t>Gasp</t>
  </si>
  <si>
    <t>Steno.11841-RA</t>
  </si>
  <si>
    <t>Q9W401</t>
  </si>
  <si>
    <t>Probable citrate synthase, mitochondrial</t>
  </si>
  <si>
    <t>kdn</t>
  </si>
  <si>
    <t>GST-containing GLYWCH zinc-finger protein, isoform D</t>
  </si>
  <si>
    <t>GELV01000087.1.p1</t>
  </si>
  <si>
    <t>Q9VAP8</t>
  </si>
  <si>
    <t>alpha-1,2-Mannosidase</t>
  </si>
  <si>
    <t>alpha-Man-Ib</t>
  </si>
  <si>
    <t>GELV01015548.1.p1</t>
  </si>
  <si>
    <t>Q9VI04</t>
  </si>
  <si>
    <t>Beta-alanine synthase</t>
  </si>
  <si>
    <t>pyd3</t>
  </si>
  <si>
    <t>birch_GLEAN_10006019</t>
  </si>
  <si>
    <t>A0A0B4LHD9</t>
  </si>
  <si>
    <t>Na/Ca-exchange protein, isoform I</t>
  </si>
  <si>
    <t>birch_GLEAN_10008933</t>
  </si>
  <si>
    <t>P23380</t>
  </si>
  <si>
    <t>V-type proton ATPase 16 kDA proteolipid subunit</t>
  </si>
  <si>
    <t>Vha16-1</t>
  </si>
  <si>
    <t>GELV01007499.1.p1</t>
  </si>
  <si>
    <t>Q7YTX8</t>
  </si>
  <si>
    <t>Trehalase</t>
  </si>
  <si>
    <t>CG6262</t>
  </si>
  <si>
    <t>GELV01001779.1.p1</t>
  </si>
  <si>
    <t>O18404</t>
  </si>
  <si>
    <t>3-hydroxyacyl-CoA dehydrogenase type-2</t>
  </si>
  <si>
    <t>scu</t>
  </si>
  <si>
    <t>gcon_00015597</t>
  </si>
  <si>
    <t>Q7PLL3</t>
  </si>
  <si>
    <t>Eukaryotic initiation factor 4B</t>
  </si>
  <si>
    <t>eIF4B</t>
  </si>
  <si>
    <t>Steno.10413-RA</t>
  </si>
  <si>
    <t>Q7JZB1</t>
  </si>
  <si>
    <t>RE4986p</t>
  </si>
  <si>
    <t>Dmel/CG12338</t>
  </si>
  <si>
    <t>gcon_00007187</t>
  </si>
  <si>
    <t>A1Z9E3</t>
  </si>
  <si>
    <t>Elongation factor Tu</t>
  </si>
  <si>
    <t>mEFTu1</t>
  </si>
  <si>
    <t>Steno.10663-RA</t>
  </si>
  <si>
    <t>O02649</t>
  </si>
  <si>
    <t>Heat shock protein 60A</t>
  </si>
  <si>
    <t>Hsp60A</t>
  </si>
  <si>
    <t>GELV01002587.1.p1</t>
  </si>
  <si>
    <t>Q9VT44</t>
  </si>
  <si>
    <t>LP04042p</t>
  </si>
  <si>
    <t>Dmel/CG6749</t>
  </si>
  <si>
    <t>birch_GLEAN_10000492</t>
  </si>
  <si>
    <t>Q9VRJ4</t>
  </si>
  <si>
    <t>SD02021p</t>
  </si>
  <si>
    <t>DHRS4</t>
  </si>
  <si>
    <t>Steno.17834-RA</t>
  </si>
  <si>
    <t>P13582</t>
  </si>
  <si>
    <t>Serine protease easter</t>
  </si>
  <si>
    <t>ea</t>
  </si>
  <si>
    <t>Steno.17386-RA</t>
  </si>
  <si>
    <t>M9NF33</t>
  </si>
  <si>
    <t>Cleavage and polyadenylation specific factor 6, isoform B</t>
  </si>
  <si>
    <t>Cpsf6</t>
  </si>
  <si>
    <t>birch_GLEAN_10015241</t>
  </si>
  <si>
    <t>Q7KMM4</t>
  </si>
  <si>
    <t>BcDNA.GH04962</t>
  </si>
  <si>
    <t>GCS2alpha</t>
  </si>
  <si>
    <t>Maltase A6, isoform C</t>
  </si>
  <si>
    <t>Steno.17931-RA</t>
  </si>
  <si>
    <t>Q7JPS2</t>
  </si>
  <si>
    <t>Igloo, isoform A</t>
  </si>
  <si>
    <t>igl</t>
  </si>
  <si>
    <t>Eukaryotic translation initiatioin factor 2B subunit epsilon, isoform A</t>
  </si>
  <si>
    <t>Steno.17965-RA</t>
  </si>
  <si>
    <t>Q9VJ80</t>
  </si>
  <si>
    <t>LD42267p</t>
  </si>
  <si>
    <t>Dmel/CG10211</t>
  </si>
  <si>
    <t>LLUN007852-PA</t>
  </si>
  <si>
    <t>O18336</t>
  </si>
  <si>
    <t>MIP20481p</t>
  </si>
  <si>
    <t>Rab14</t>
  </si>
  <si>
    <t>Steno.08376-RA</t>
  </si>
  <si>
    <t>LLUN009072-PA</t>
  </si>
  <si>
    <t>Q9W2P5</t>
  </si>
  <si>
    <t>RE43665p</t>
  </si>
  <si>
    <t>BcDNA:RE43665</t>
  </si>
  <si>
    <t>gcon_00002932</t>
  </si>
  <si>
    <t>Q9VV98</t>
  </si>
  <si>
    <t>LP05116p</t>
  </si>
  <si>
    <t>Dmel/CG9701</t>
  </si>
  <si>
    <t>Steno.12744-RA</t>
  </si>
  <si>
    <t>A1Z7F3</t>
  </si>
  <si>
    <t>Maltase A8</t>
  </si>
  <si>
    <t>Mal-A8</t>
  </si>
  <si>
    <t>Steno.13229-RA</t>
  </si>
  <si>
    <t>Q8IPH0</t>
  </si>
  <si>
    <t>Transglutaminase, isoform B</t>
  </si>
  <si>
    <t>Tg</t>
  </si>
  <si>
    <t>LLUN009473-PA</t>
  </si>
  <si>
    <t>P98159</t>
  </si>
  <si>
    <t>Serine protease nudel</t>
  </si>
  <si>
    <t>ndl</t>
  </si>
  <si>
    <t>Steno.08808-RA</t>
  </si>
  <si>
    <t>Q9W2Y3</t>
  </si>
  <si>
    <t>NAD(P)H-hydrate epimerase</t>
  </si>
  <si>
    <t>Naxe</t>
  </si>
  <si>
    <t>LLUN007701-PA</t>
  </si>
  <si>
    <t>Q9VXY3</t>
  </si>
  <si>
    <t>Dihydrolipoamide acetyltransferase component of pyruvate dehydrogenase complex</t>
  </si>
  <si>
    <t>Dmel/CG5599</t>
  </si>
  <si>
    <t>Steno.04335-RA</t>
  </si>
  <si>
    <t>Q95083</t>
  </si>
  <si>
    <t>Proteasome subunit alpha type-5</t>
  </si>
  <si>
    <t>Prosalpha5</t>
  </si>
  <si>
    <t>LLUN002402-PA</t>
  </si>
  <si>
    <t>Q9VK90</t>
  </si>
  <si>
    <t>GEO09660p1</t>
  </si>
  <si>
    <t>BcDNA:RE36920</t>
  </si>
  <si>
    <t>LLUN002663-PA</t>
  </si>
  <si>
    <t>Q9VLF5</t>
  </si>
  <si>
    <t>Trypsin 29F, isoform C</t>
  </si>
  <si>
    <t>Try29F</t>
  </si>
  <si>
    <t>LLUN001704-PA</t>
  </si>
  <si>
    <t>Q9VJ55</t>
  </si>
  <si>
    <t>Dmel7CG10348</t>
  </si>
  <si>
    <t>LLUN009748-PA</t>
  </si>
  <si>
    <t>Q9TVM2</t>
  </si>
  <si>
    <t>Exportin-1</t>
  </si>
  <si>
    <t>emb</t>
  </si>
  <si>
    <t>LLUN010032-PA</t>
  </si>
  <si>
    <t>P48611</t>
  </si>
  <si>
    <t>6-pyruvoyl tetrahydrobiopterin synthase</t>
  </si>
  <si>
    <t>pr</t>
  </si>
  <si>
    <t>LLUN005746-PA</t>
  </si>
  <si>
    <t>P48598</t>
  </si>
  <si>
    <t>Eukaryotic translation initiation factor 4E1</t>
  </si>
  <si>
    <t>eIF4E1</t>
  </si>
  <si>
    <t>GELV01013367.1.p1</t>
  </si>
  <si>
    <t>Q9VTV9</t>
  </si>
  <si>
    <t>Delta-aminolevulinic acid dehydratase</t>
  </si>
  <si>
    <t>Pbgs</t>
  </si>
  <si>
    <t>GELV01013464.1.p1</t>
  </si>
  <si>
    <t>C0HK92-2</t>
  </si>
  <si>
    <t>Uncharacterized protein CG45076</t>
  </si>
  <si>
    <t>CG45076</t>
  </si>
  <si>
    <t>GELV01002607.1.p1</t>
  </si>
  <si>
    <t>Q9VTD9</t>
  </si>
  <si>
    <t>LD15494p</t>
  </si>
  <si>
    <t>Dmel/CG6321</t>
  </si>
  <si>
    <t>GELV01004355.1.p1</t>
  </si>
  <si>
    <t>A0A0B4KHK5</t>
  </si>
  <si>
    <t>Chaoptin, isoform F</t>
  </si>
  <si>
    <t>chp</t>
  </si>
  <si>
    <t>GELV01004853.1.p1</t>
  </si>
  <si>
    <t>Q9VU02</t>
  </si>
  <si>
    <t>Probable small nuclear ribonucleoprotein Sm D1</t>
  </si>
  <si>
    <t>SmD1</t>
  </si>
  <si>
    <t>GELV01014965.1.p1</t>
  </si>
  <si>
    <t>Q9V5C6</t>
  </si>
  <si>
    <t>Proteasome subunit alpha type-3</t>
  </si>
  <si>
    <t>Prosalpha7</t>
  </si>
  <si>
    <t>GELV01014476.1.p1</t>
  </si>
  <si>
    <t>Q7KUC2</t>
  </si>
  <si>
    <t>FI04467p</t>
  </si>
  <si>
    <t>Pdxk</t>
  </si>
  <si>
    <t>gcon_00004697</t>
  </si>
  <si>
    <t>Q9VW26</t>
  </si>
  <si>
    <t>Ornithine aminotransferase, mitochondrial</t>
  </si>
  <si>
    <t>Oat</t>
  </si>
  <si>
    <t>GELV01014713.1.p1</t>
  </si>
  <si>
    <t>Q9W4U2</t>
  </si>
  <si>
    <t>RH09070p</t>
  </si>
  <si>
    <t>BcDNA:RH09070</t>
  </si>
  <si>
    <t>GELV01004871.1.p1</t>
  </si>
  <si>
    <t>GELV01005417.1.p2</t>
  </si>
  <si>
    <t>Q8IPM8</t>
  </si>
  <si>
    <t>Complexin</t>
  </si>
  <si>
    <t>cpx</t>
  </si>
  <si>
    <t>GELV01006338.1.p1</t>
  </si>
  <si>
    <t>D0UGE6</t>
  </si>
  <si>
    <t>Tenectin isoform 1</t>
  </si>
  <si>
    <t>tnc</t>
  </si>
  <si>
    <t>GELV01009046.1.p1</t>
  </si>
  <si>
    <t>NA</t>
  </si>
  <si>
    <t>GELV01009177.1.p1</t>
  </si>
  <si>
    <t>A1Z713</t>
  </si>
  <si>
    <t>Vacuolar protein sorting-associated protein 13</t>
  </si>
  <si>
    <t>Vps13</t>
  </si>
  <si>
    <t>GELV01009226.1.p1</t>
  </si>
  <si>
    <t>Q9VA70</t>
  </si>
  <si>
    <t>Neutral ceramidase</t>
  </si>
  <si>
    <t>CDase</t>
  </si>
  <si>
    <t>GELV01009297.1.p1</t>
  </si>
  <si>
    <t>Q8SXC2</t>
  </si>
  <si>
    <t>FI04487p</t>
  </si>
  <si>
    <t>Kyat</t>
  </si>
  <si>
    <t>GELV01010961.1.p1</t>
  </si>
  <si>
    <t>Q9W0Q2</t>
  </si>
  <si>
    <t>Peptidyl-prolyl cis-trans isomerase</t>
  </si>
  <si>
    <t>Cypl</t>
  </si>
  <si>
    <t>GELV01011033.1.p1</t>
  </si>
  <si>
    <t>Q9VW68</t>
  </si>
  <si>
    <t>Gamma-aminobutyric acid transaminase, isoform A</t>
  </si>
  <si>
    <t>Gabat</t>
  </si>
  <si>
    <t>Steno.12349-RA</t>
  </si>
  <si>
    <t>Q9VI10</t>
  </si>
  <si>
    <t>Probable small nuclear ribonucleoprotein Sm D2</t>
  </si>
  <si>
    <t>smD2</t>
  </si>
  <si>
    <t>GELV01011586.1.p1</t>
  </si>
  <si>
    <t>P84051</t>
  </si>
  <si>
    <t>Histone H2A</t>
  </si>
  <si>
    <t>His2A</t>
  </si>
  <si>
    <t>LLUN009690-PA</t>
  </si>
  <si>
    <t>M9PEI1</t>
  </si>
  <si>
    <t>Dumpy, isoform U</t>
  </si>
  <si>
    <t>Twenty vs. Fifteen</t>
  </si>
  <si>
    <t>Dmel/CG11267</t>
  </si>
  <si>
    <t>AMD09930.1</t>
  </si>
  <si>
    <t>P02828</t>
  </si>
  <si>
    <t>Heat shock protein 83</t>
  </si>
  <si>
    <t>Hsp83</t>
  </si>
  <si>
    <t>GELV01002292.1.p1</t>
  </si>
  <si>
    <t>Q8IPT9</t>
  </si>
  <si>
    <t>SD05439p1</t>
  </si>
  <si>
    <t>Dmel/CG10512</t>
  </si>
  <si>
    <t>gcon_00010776</t>
  </si>
  <si>
    <t>P08120</t>
  </si>
  <si>
    <t>Collagen alpha-1(IV) chain</t>
  </si>
  <si>
    <t>Col4a1</t>
  </si>
  <si>
    <t>GELV01002717.1.p1</t>
  </si>
  <si>
    <t>Q6NLM7</t>
  </si>
  <si>
    <t>LP22870p</t>
  </si>
  <si>
    <t>CG15018</t>
  </si>
  <si>
    <t>O97062</t>
  </si>
  <si>
    <t>Ccp84Ae</t>
  </si>
  <si>
    <t>Threonyl-tRNA synthetase, isoform B</t>
  </si>
  <si>
    <t>GELV01010421.1.p1</t>
  </si>
  <si>
    <t>Q9U3W6</t>
  </si>
  <si>
    <t>Proten mab-21</t>
  </si>
  <si>
    <t>mab-21</t>
  </si>
  <si>
    <t>GELV01015445.1.p1</t>
  </si>
  <si>
    <t>Q5BI62</t>
  </si>
  <si>
    <t>LP14331p</t>
  </si>
  <si>
    <t>Mdr50</t>
  </si>
  <si>
    <t>sardh</t>
  </si>
  <si>
    <t>GELV01011402.1.p1</t>
  </si>
  <si>
    <t>X2JEJ4</t>
  </si>
  <si>
    <t>Phosphorylase kinase gamma, isoform F</t>
  </si>
  <si>
    <t>PhKgamma</t>
  </si>
  <si>
    <t>GELV01014931.1.p1</t>
  </si>
  <si>
    <t>Q9VRD9</t>
  </si>
  <si>
    <t>Cysthathionine beta-synthase</t>
  </si>
  <si>
    <t>Cbs</t>
  </si>
  <si>
    <t>birch_GLEAN_10005813</t>
  </si>
  <si>
    <t>SmD2</t>
  </si>
  <si>
    <t>Calx</t>
  </si>
  <si>
    <t>GELV01010471.1.p1</t>
  </si>
  <si>
    <t>PRoteasome subunit alpha type-5</t>
  </si>
  <si>
    <t>Pairwise comparison</t>
  </si>
  <si>
    <t>Variability</t>
  </si>
  <si>
    <t>Category</t>
  </si>
  <si>
    <t>Term</t>
  </si>
  <si>
    <t>Count</t>
  </si>
  <si>
    <t>%</t>
  </si>
  <si>
    <t>PValue</t>
  </si>
  <si>
    <t>Genes</t>
  </si>
  <si>
    <t>List Total</t>
  </si>
  <si>
    <t>Pop Hits</t>
  </si>
  <si>
    <t>Pop Total</t>
  </si>
  <si>
    <t>Fold Enrichment</t>
  </si>
  <si>
    <t>Bonferroni</t>
  </si>
  <si>
    <t>Benjamini</t>
  </si>
  <si>
    <t>FDR</t>
  </si>
  <si>
    <t>20 vs. 10 °C</t>
  </si>
  <si>
    <t>GOTERM_BP_DIRECT</t>
  </si>
  <si>
    <t>GO:0002181~cytoplasmic translation</t>
  </si>
  <si>
    <t>P55830, P55841, P39018, P50887, P80455, P55828</t>
  </si>
  <si>
    <t>GO:0008362~chitin-based embryonic cuticle biosynthetic process</t>
  </si>
  <si>
    <t>M9PC41, M9NE82, Q9VR79, Q9VNL0</t>
  </si>
  <si>
    <t>GO:0007424~open tracheal system development</t>
  </si>
  <si>
    <t>Q9VW34, Q9W4P5, M9NE82, A8JQU3, Q7K7G0, P40793, Q9VR79, Q9VNL0</t>
  </si>
  <si>
    <t>GO:0006412~translation</t>
  </si>
  <si>
    <t>P55830, P55841, P39018, Q9VA73, P50887, P80455, P55828</t>
  </si>
  <si>
    <t>GO:0006030~chitin metabolic process</t>
  </si>
  <si>
    <t>Q9VW34, Q9VR79, Q9VNL0</t>
  </si>
  <si>
    <t>GO:0031647~regulation of protein stability</t>
  </si>
  <si>
    <t>Q9VKY2, Q9V393</t>
  </si>
  <si>
    <t>GO:0035151~regulation of tube size, open tracheal system</t>
  </si>
  <si>
    <t>Q9VW34, A8JQU3, Q7K7G0, Q9VR79, Q9VNL0</t>
  </si>
  <si>
    <t>GOTERM_MF_DIRECT</t>
  </si>
  <si>
    <t>GO:0003779~actin binding</t>
  </si>
  <si>
    <t>A0A0B4K661, Q8IGF3, Q07171, Q8IRS7, A0A0B4KHF2</t>
  </si>
  <si>
    <t>GO:0003735~structural constituent of ribosome</t>
  </si>
  <si>
    <t>GO:0005200~structural constituent of cytoskeleton</t>
  </si>
  <si>
    <t>P08841, Q8MST5, A1ZBL0</t>
  </si>
  <si>
    <t>GO:0051082~unfolded protein binding</t>
  </si>
  <si>
    <t>Q9VAY2, Q9VU35, M9NCP5</t>
  </si>
  <si>
    <t>GO:0003924~GTPase activity</t>
  </si>
  <si>
    <t>P08841, Q8MST5, A1ZBL0, Q9VQE0</t>
  </si>
  <si>
    <t>GO:0005525~GTP binding</t>
  </si>
  <si>
    <t>GO:0006413~translational initiation</t>
  </si>
  <si>
    <t>Q9W541, P48598, A0A0B4KGU4, Q7PLL3</t>
  </si>
  <si>
    <t>GO:0000398~mRNA splicing, via spliceosome</t>
  </si>
  <si>
    <t>Q9W2P5, Q9W0Q2, Q9VU02, Q9VI10, Q9VTW6, Q9VMC8</t>
  </si>
  <si>
    <t>GO:0005975~carbohydrate metabolic process</t>
  </si>
  <si>
    <t>Q7KMM4, Q9VV98, A1Z7F1, A1Z7F3</t>
  </si>
  <si>
    <t>GO:0007286~spermatid development</t>
  </si>
  <si>
    <t>P35381, A0A0B4KGU4, Q9VLT5</t>
  </si>
  <si>
    <t>GO:0000387~spliceosomal snRNP assembly</t>
  </si>
  <si>
    <t>Q9VU02, Q9VI10</t>
  </si>
  <si>
    <t>GO:0009058~biosynthetic process</t>
  </si>
  <si>
    <t>Q9VTD9, Q8SXC2</t>
  </si>
  <si>
    <t>GO:0050896~response to stimulus</t>
  </si>
  <si>
    <t>A0A0B4KHK5, Q9VLT5</t>
  </si>
  <si>
    <t>GO:0044822~poly(A) RNA binding</t>
  </si>
  <si>
    <t>Q9W2P5, Q9VU02, Q9VI10, Q9VTW6, Q9VMC8</t>
  </si>
  <si>
    <t>GO:0030170~pyridoxal phosphate binding</t>
  </si>
  <si>
    <t>Q9VTD9, Q9VW26, Q8SXC2, Q9VW68</t>
  </si>
  <si>
    <t>GO:0003824~catalytic activity</t>
  </si>
  <si>
    <t>Q9VTD9, A1Z7F1, Q8SXC2, A1Z7F3</t>
  </si>
  <si>
    <t>GO:0003743~translation initiation factor activity</t>
  </si>
  <si>
    <t>Q9W541, P48598, Q7PLL3</t>
  </si>
  <si>
    <t>GO:0032450~maltose alpha-glucosidase activity</t>
  </si>
  <si>
    <t>Q7KMM4, A1Z7F3</t>
  </si>
  <si>
    <t>GO:0004553~hydrolase activity, hydrolyzing O-glycosyl compounds</t>
  </si>
  <si>
    <t>Q7KMM4, Q9VV98</t>
  </si>
  <si>
    <t>GO:0004558~alpha-1,4-glucosidase activity</t>
  </si>
  <si>
    <t>20 vs. 15 °C</t>
  </si>
  <si>
    <t>GO:0006139~nucleobase-containing compound metabolic process</t>
  </si>
  <si>
    <t>O76464, Q9VTV3</t>
  </si>
  <si>
    <t>GO:0006950~response to stress</t>
  </si>
  <si>
    <t>P02828, Q9VAY2</t>
  </si>
  <si>
    <t>GO:0022008~neurogenesis</t>
  </si>
  <si>
    <t>Q7K738, Q9V3W7, Q6NLM7, Q7K4Q9, Q8IP94</t>
  </si>
  <si>
    <t>M9PC41, Q9VR79</t>
  </si>
  <si>
    <t>GO:0040003~chitin-based cuticle development</t>
  </si>
  <si>
    <t>O97062, Q9VR79, O97064</t>
  </si>
  <si>
    <t>P02828, Q9VAY2, Q9VU35</t>
  </si>
  <si>
    <t>GO:0005524~ATP binding</t>
  </si>
  <si>
    <t>P02828, Q9VAY2, Q7K738, Q9VTV3, Q5BI62, Q8IP94, X2JEJ4</t>
  </si>
  <si>
    <t>GO:0005201~extracellular matrix structural constituent</t>
  </si>
  <si>
    <t>M9PC41, P08120</t>
  </si>
  <si>
    <t>GO:0009950~dorsal/ventral axis specification</t>
  </si>
  <si>
    <t>P98159, P13582</t>
  </si>
  <si>
    <t>GO:0008063~Toll signaling pathway</t>
  </si>
  <si>
    <t>A0A0B4KGU4, Q7PLL3</t>
  </si>
  <si>
    <t>GO:0008236~serine-type peptidase activity</t>
  </si>
  <si>
    <t>M9PBZ4, D0UGE6, M9PEI1</t>
  </si>
  <si>
    <t>GO:0042802~identical protein binding</t>
  </si>
  <si>
    <t>Q9VW26, Q9VW68</t>
  </si>
  <si>
    <t>GO:0008233~peptidase activity</t>
  </si>
  <si>
    <t>15 vs. 10 °C</t>
  </si>
  <si>
    <t>GO:0048813~dendrite morphogenesis</t>
  </si>
  <si>
    <t>A0A0B4K661, P40793, A8JNQ1</t>
  </si>
  <si>
    <t>GO:0007315~pole plasm assembly</t>
  </si>
  <si>
    <t>A0A0B4K661, C7LAH9</t>
  </si>
  <si>
    <t>GO:0030866~cortical actin cytoskeleton organization</t>
  </si>
  <si>
    <t>P40793, C7LAH9</t>
  </si>
  <si>
    <t>GO:0007010~cytoskeleton organization</t>
  </si>
  <si>
    <t>GO:0030036~actin cytoskeleton organization</t>
  </si>
  <si>
    <t>GO:0007409~axonogenesis</t>
  </si>
  <si>
    <t>P40793, A8JNQ1</t>
  </si>
  <si>
    <t>GO:0005515~protein binding</t>
  </si>
  <si>
    <t>P81900, P40793, C7LAH9, Q9V393</t>
  </si>
  <si>
    <t>GO:0046331~lateral inhibition</t>
  </si>
  <si>
    <t>Q9VEX7, A0A0B4LHV0, M9PBZ4</t>
  </si>
  <si>
    <t>Q9W541, A0A0B4KGU4</t>
  </si>
  <si>
    <t>A0A0B4KGU4, Q9VLT5</t>
  </si>
  <si>
    <t>GO:0016887~ATPase activity</t>
  </si>
  <si>
    <t>M9PHH0, A0A0B4KGU4, O97159</t>
  </si>
  <si>
    <t>GO:0043022~ribosome binding</t>
  </si>
  <si>
    <t>Q9VRH6, Q9VNE2</t>
  </si>
  <si>
    <t>M9PHH0, Q9VTV3, A0A0B4KGU4, Q9VSF3, O97159</t>
  </si>
  <si>
    <t>GO:0004386~helicase activity</t>
  </si>
  <si>
    <t>A0A0B4KGU4, O97159</t>
  </si>
  <si>
    <t>Results of GO enrichment analysis of the whole dataset</t>
  </si>
  <si>
    <t>P19889, P55830, Q24154, Q03334, O17445, P46222, P46223, Q9W229, Q0E9B6, P39018, P38979, Q9W334, Q06559, P29327, A1ZAH8, P08570, P55828, Q9W5R8, O16797, P48159, P50882, Q9VBU9, Q8MLY8, P15357, P41126, P17704, P36241, Q9W237, P31009, P50887, Q7PLL3, Q9VLT7, Q9VJ19, P09180, Q9W3W8, Q9VNE9, Q9W1B9, Q9V3G1, O76927, Q8T3U2, O61231, Q8IR13, P49630, P48149, Q9VS34, P55841, P05389, Q24186, Q9VJY6, Q9VWG3, P32100, Q9VZS5, Q9VTP4, P48588, P55935, P41092, P80455, P41094, Q9VNB9, P41042</t>
  </si>
  <si>
    <t>GO:0051298~centrosome duplication</t>
  </si>
  <si>
    <t>Q9VJ19, P09180, Q9W3W8, Q9VNE9, A1ZBL0, Q9V3G1, P84040, A8JNQ1, Q8T3U2, O61231, O77430, Q9W392, P46222, P29844, P46223, Q24560, P84051, P55841, Q9VJY6, P29327, P32100, Q9VZS5, Q9VTP4, O16797, P50882, P36179, P41126, Q8MST5, P23696, P41092, P36241, P41042</t>
  </si>
  <si>
    <t>P81641, A1Z992, Q9VKX2, Q9VMY5, Q5U124, Q9W5U2, Q9W2Z3, Q9VAW3, Q9VFR3, Q7KMM4, Q9VW34, Q9VV98, Q9W303, Q9W092, X2JAJ7, Q9W2M6, Q23997, Q9W1G0, Q9VW31, A1ZAQ7, Q9VEB1, M9NF14, Q9XTL9, P08144, M9ND31, A1Z7F1, Q9W401, A1Z7F3, Q9VKD9, Q8IR99</t>
  </si>
  <si>
    <t>GO:0006457~protein folding</t>
  </si>
  <si>
    <t>M9NCP5, Q7K3J0, P29845, Q9W392, Q9VK69, P11147, P29843, A1Z6L9, P25007, Q9W227, P11146, Q9VAL7, P48605, P54399, Q9W0Q2, Q9VCZ8, A4V391, Q9V3V2, Q9W022, P29413, Q9VMH8, Q7KKI0, P02828, Q9V438, Q9VVA6, P29310, O97125, Q9VW56, Q9VXQ5</t>
  </si>
  <si>
    <t>Q9W2D9, P41375, P48598, Q9VTU4, Q9VEA1, O77410, A1ZAX1, Q8IR13, Q9W541, Q9VN25, Q9VSS1, O02195, A0A0B4KGU4, Q7PLL3, Q02748, Q9VHS8, Q9VCK0, P56538</t>
  </si>
  <si>
    <t>GO:0007015~actin filament organization</t>
  </si>
  <si>
    <t>M9MRJ4, P40793, Q8SXX1, Q08012, A0A0B4KHF2, Q8MS37, P38040, M9PGA0, P45594, Q9V3Z6, P48608, P48148, O18332, M9PC84, M9MRF5, Q24524, Q9VPX7, P25843, M9MRD6, Q9VPG1, P02828, Q9VZ23, P26308, O18388, O97428, P23696</t>
  </si>
  <si>
    <t>GO:0001731~formation of translation preinitiation complex</t>
  </si>
  <si>
    <t>Q8IR13, Q9VN25, Q9W2D9, O02195, P41375, Q7JVI3, Q7PLL3, Q9VZS3, Q9VTU4, O77410, Q9VCK0, A1ZAX1</t>
  </si>
  <si>
    <t>GO:0055114~oxidation-reduction process</t>
  </si>
  <si>
    <t>Q7KNR7, P10351, Q5U1B0, A0A0B4KHM9, A1Z892, Q9VHZ5, P41572, Q9V3D2, Q9VMJ7, Q27597, Q9VZZ4, Q9VG82, Q9VVU1, Q9VXI1, E1JIZ5, Q9VKJ0, Q9VMC6, Q9V3Q4, Q9VG32, Q9VJ80, Q9W022, Q9V6H1, Q9VZU4, Q8IPT9, Q0KHZ6, Q9VYY4, M9NFH8, Q9VKI8, Q7KW39, A1ZAZ2, Q9VA27, X2JF59, P17336, Q9VB69, Q9VKX2, Q9VZK8, Q8IQH2, Q7JZB1, A0A0B4KGZ7, Q9VTK9, A0A0B4K6I6, Q9VH09, Q7JQF6, O97479, Q07152, Q9VPF3, Q9VNT5, Q9VW43, P12646, P07487, P33270, Q9VIC9, Q2QBM1, Q9VNX4, Q9VLB7, P48592, A1ZBJ2, A0A0B4LGQ1, Q9VF53, Q7PLB8, Q9V4N3</t>
  </si>
  <si>
    <t>GO:0042060~wound healing</t>
  </si>
  <si>
    <t>A0A0B4JD95, Q9VFR3, A0A0B4JD57, M9PCI6, Q9W303, Q24524, Q9W092, P25843, M9PCE5, Q23997, Q9VQR8, P40793, Q7JZD3, Q24298, Q9V397, P48148, Q9VA73, Q59E58, P40423, A0A0B4K7Q4, A8JNJ6</t>
  </si>
  <si>
    <t>GO:0048812~neuron projection morphogenesis</t>
  </si>
  <si>
    <t>O46037, Q9VJ33, Q23983, E1JIL4, Q9VNF8, Q24524, P40793, P35875, Q9VTU4, Q8STG9, Q8SXP8, Q9VK28, O77410, A0A0B4KHL2, Q8MSS1, Q9VT88, Q9VX99, Q9W0B8, Q9VZ23, P17210, Q24492, Q9V4E0, P48148, Q7JVI3, A0A0B4K618</t>
  </si>
  <si>
    <t>GO:0000281~mitotic cytokinesis</t>
  </si>
  <si>
    <t>A0A0B4JD95, E1JJA4, Q23983, Q24547, A0A0B4JD57, E1JIL4, P25843, Q07327, P42207, P54359, A0A0B4KHL2, P10987, P45594, P48608, P53501, P48148, Q59E58, P40423, A0A0B4K7Q4, Q9VQE0, A8JNJ6</t>
  </si>
  <si>
    <t>GO:0045214~sarcomere organization</t>
  </si>
  <si>
    <t>Q9VU68, A0A0B4JD95, M9PDS3, Q24214, A0A0B4JD57, Q7KQP6, A8DYP0, A0A0B4K7A5, M9PDZ6, P35554, L0MN91, B9EQV5, Q9VSL8, Q59E58, A0A0B4K7Q4, M9PBJ0, P82147, Q24400, M9PEA9, L0MPZ1</t>
  </si>
  <si>
    <t>Q9VFR3, P37276, A1Z8Z7, Q9VNF8, Q9W303, Q9VD29, P91941, Q9W092, Q23997, Q7JQF6, Q8I0P8, Q9VR79, O97063, O97064, O97062, O97061, Q9VS14, Q8IPD8, A8JTM7, Q8SZP2, Q9VZF9, Q95RB2, Q9VZG1, Q9W077, Q9VSH7, P08928, Q9W078, A1Z8H1</t>
  </si>
  <si>
    <t>GO:0006099~tricarboxylic acid cycle</t>
  </si>
  <si>
    <t>P21914, Q8IRQ5, Q9VXY3, Q9VKX2, Q9VEB1, Q8IQQ0, A8JNU6, Q9V9J3, Q9VVL7, Q9W401, Q7KUB0, Q7KUB1, Q94523, B7Z0E0, Q94522, Q9VIE8</t>
  </si>
  <si>
    <t>GO:0007317~regulation of pole plasm oskar mRNA localization</t>
  </si>
  <si>
    <t>Q24547, P17210, P21521, P49028, Q7KM15, Q94518, Q07327, O18335, P12370, Q7KN62</t>
  </si>
  <si>
    <t>GO:0006032~chitin catabolic process</t>
  </si>
  <si>
    <t>Q9VFR3, Q9VW34, Q9W303, Q9W092, Q23997, Q9W2M6, Q9W5U2, A1ZAQ7, Q9W2Z3, Q9VW31</t>
  </si>
  <si>
    <t>GO:0043161~proteasome-mediated ubiquitin-dependent protein catabolic process</t>
  </si>
  <si>
    <t>Q7KMQ0, P40304, Q9V3Z4, Q24178, P18053, P26270, P12881, Q9XZJ4, O18413, Q9W414, Q9V3G7, A0A0B4KHE9, Q9V3V6, Q95083, Q9V405, P25161, Q7K148, Q9VW54, Q9V5C6</t>
  </si>
  <si>
    <t>GO:0007268~chemical synaptic transmission</t>
  </si>
  <si>
    <t>E1JJA4, O77062, Q23983, L0MQ08, Q07327, Q9VT88, Q00168, P21521, Q01604, Q8T3L1, P21187, A0A0B4KF90, P29742, Q26365, Q9VA70, A0A0B4K618</t>
  </si>
  <si>
    <t>Q9XZ58, M9PF16, P08841, A1Z9J3, Q9V3I2, P40793, Q95RI5, A0A0B4K7Y9, A8JNQ1, Q24298, M9PGA0, P17210, P45594, P35128, B7YZG6, O97182, A0A0B4K618</t>
  </si>
  <si>
    <t>GO:0030707~ovarian follicle cell development</t>
  </si>
  <si>
    <t>P08646, E1JJA4, Q07327, P40793, Q08012, Q9VCE6, Q8T0L3, P23128, P11147, P22700, Q9W414, P13395, P40423, A4V391, A8JNJ6, O18335, Q9V5C6, P91926, Q9VNE2</t>
  </si>
  <si>
    <t>GO:0016192~vesicle-mediated transport</t>
  </si>
  <si>
    <t>E1JJA4, O15971, Q24547, Q24214, Q9VD29, Q9V3I2, Q07327, P40793, A0A0B4KHL2, A0A0B4K6B1, Q9W0B8, P11147, Q9VLB7, P21521, P36975, P29742, Q9W3Q0, Q9VWA1, O18335, O18333, O18332, P91926</t>
  </si>
  <si>
    <t>GO:0007067~mitotic nuclear division</t>
  </si>
  <si>
    <t>P37276, A0A0B4K700, Q06559, P25867, Q9V3I2, P48598, Q9VPL0, O44437, P12982, Q9V3A7, Q9VUV9, P54359, A0A0B4LHX6, O77430, P08181, Q9VHV5, Q9VZ23, O18388, P23696, Q9NBD7, Q02748, A0A0B4JCY6, Q9VXQ5, Q9VI10</t>
  </si>
  <si>
    <t>GO:0051297~centrosome organization</t>
  </si>
  <si>
    <t>P55841, A0A0B4K7A5, Q9W1V3, Q8T3U2, O61231, O16797, P36179, P46223, P53501, P23696, Q02748, Q7K148, P08928, P41042</t>
  </si>
  <si>
    <t>GO:0015991~ATP hydrolysis coupled proton transport</t>
  </si>
  <si>
    <t>Q8IML5, P31409, E1JIJ5, Q9W4P5, Q24583, Q9V3J1, Q8IML3, P35381, P48602, Q27331, Q05825, Q9VE75, Q9XZH6, P23380</t>
  </si>
  <si>
    <t>GO:0008340~determination of adult lifespan</t>
  </si>
  <si>
    <t>P08646, P10351, X2JF59, P17336, Q8MMC6, A1Z992, Q9VTU2, A1Z991, Q9V397, Q8T0L3, P02515, A0A0B4JCY6, Q9VXK7, Q9VRD9, P08736, O77062, Q9VG32, P29613, Q9V3J1, Q960M4, Q2QBM1, Q9XTL9, Q9I7I7, Q9VAK1, Q9VB23, O97125, A0A0B4LGQ1, Q26365</t>
  </si>
  <si>
    <t>GO:0006909~phagocytosis</t>
  </si>
  <si>
    <t>O46037, Q9VU68, Q7KNR7, Q23983, Q8MMC6, A0A0B4KHM9, O01666, P40793, Q9VEA1, O77410, Q9VZZ4, Q9VSL8, Q07152, Q9VF87, Q7K7G0, Q07171, A4V391, Q9VXY3, P45437, P12982, A0A0B4KHL2, P10987, Q9VPI9, Q9W0B8, P36179, Q9VG51, Q94516, P23696, P35381, Q9VMD7, Q9W5C2</t>
  </si>
  <si>
    <t>Q7K569, Q9VJ33, A0A0B4KHM9, Q9VW26, P48598, Q9W2U4, Q7K4Q9, P54359, Q9VK69, Q05547, Q9W414, Q6NLM7, Q9VAC1, Q0E9B6, P19109, Q7K738, P25867, Q94518, Q9VQR8, Q9VL86, A1Z8U0, Q8IP94, P48159, P36179, Q8MLY8, Q9V3W7, O97125, Q9VM71, P91926, Q9VTW6, A1Z8Z7, M9PB96, P08841, Q0E993, Q8IQW2, Q95RI5, O97063, O77430, P38040, Q9W392, O76511, O18373, P48608, P21187, Q9V3G7, Q94522, O61613, Q9V445, Q9VI10, A0A0B4JD95, A0A0B4JD57, Q9VZS5, P29413, P26270, Q7KKI0, A0A0B4KGF9, Q8IPD8, Q8T3L1, Q8INS9, P48592, Q59E58, P40423, A0A0B4K7Q4, A1Z6I7, Q9VW56, Q7K148, Q9V431</t>
  </si>
  <si>
    <t>GO:0042744~hydrogen peroxide catabolic process</t>
  </si>
  <si>
    <t>X2JF59, P17336, A0A0B4KHM9, A1Z892, Q960M4, Q9V3Q4, Q9VZZ4</t>
  </si>
  <si>
    <t>GO:0000028~ribosomal small subunit assembly</t>
  </si>
  <si>
    <t>Q9VBU9, P38979, P39018, Q24186, Q9W334, A1ZAH8, Q9VWG3, P17704</t>
  </si>
  <si>
    <t>GO:0006446~regulation of translational initiation</t>
  </si>
  <si>
    <t>Q9VN25, Q9W2D9, O02195, Q7JVI3, Q9VTU4, O77410, Q9VCK0, A1ZAX1</t>
  </si>
  <si>
    <t>GO:0046664~dorsal closure, amnioserosa morphology change</t>
  </si>
  <si>
    <t>A0A0B4JD95, P08646, A0A0B4JD57, P48148, Q59E58, Q9V3I2, A0A0B4K7Q4, P40793, O18335</t>
  </si>
  <si>
    <t>GO:0005978~glycogen biosynthetic process</t>
  </si>
  <si>
    <t>Q9W2H8, Q7KVP4, Q9VUY9, A1Z992, E1JGQ5, A0A0B4KHJ5, Q9VFC8, X2JEJ4</t>
  </si>
  <si>
    <t>GO:0030239~myofibril assembly</t>
  </si>
  <si>
    <t>A0A0B4JD95, G3JX29, A0A0B4JD57, P48148, Q59E58, A0A0B4K7Q4, G3JX33, P18432, P35415, A0A0B4KHF2, B9EQV5</t>
  </si>
  <si>
    <t>GO:0033539~fatty acid beta-oxidation using acyl-CoA dehydrogenase</t>
  </si>
  <si>
    <t>Q7KML2, Q9VVU1, Q9VSA3, Q7KN94, A1ZBJ2, Q9VMC6, Q9VMD7</t>
  </si>
  <si>
    <t>GO:0008360~regulation of cell shape</t>
  </si>
  <si>
    <t>M9PCI6, Q9VNF8, Q9VPX7, Q8SXX1, P40793, C7LAH9, Q08012, P38040, P02828, Q9VSL8, Q9VZ23, Q9VF87, O18388, P13395, P14318, P23696, P61209, M9MRT6, O18332</t>
  </si>
  <si>
    <t>GO:0050807~regulation of synapse organization</t>
  </si>
  <si>
    <t>M9PF16, Q9VF87, P53501, P13395, A0A0B4K618, O18335</t>
  </si>
  <si>
    <t>GO:0006635~fatty acid beta-oxidation</t>
  </si>
  <si>
    <t>Q7KML2, Q9VL70, Q9VSA3, Q7JR58, P22700, Q9W0H6, Q9VMD7, Q9W5W8, Q9V397</t>
  </si>
  <si>
    <t>GO:0007029~endoplasmic reticulum organization</t>
  </si>
  <si>
    <t>Q9VMW2, Q9VCC2, A0A0B4K700, Q9VNF8, Q9VD29, Q7YU24, Q7KN62</t>
  </si>
  <si>
    <t>GO:0045454~cell redox homeostasis</t>
  </si>
  <si>
    <t>X2JF59, Q9W022, A1Z892, Q9W2D1, Q960M4, Q9VVJ7, Q0E9N2, Q9V438, Q9VVL7, Q9V9A9, Q9VNT5, P54399, Q9V3Q4</t>
  </si>
  <si>
    <t>GO:0016203~muscle attachment</t>
  </si>
  <si>
    <t>Q9VM97, A0A0B4JD95, M9PDS3, Q9VSD6, Q9VNF8, A0A0B4JD57, A1Z9J3, M9PDZ6, A1ZBL0, A0A0B4K7Y9, Q9VWD0, Q9VSL8, P48148, B7YZG6, Q59E58, Q24560, A0A0B4K7Q4, M9PBJ0, M9PEA9</t>
  </si>
  <si>
    <t>GO:0046716~muscle cell cellular homeostasis</t>
  </si>
  <si>
    <t>E1JHA6, Q01604, P62152, Q9VPX7, O18640, Q26365, Q9V3V2, Q7KN62, B9EQV5</t>
  </si>
  <si>
    <t>P55830, Q24154, P48598, Q9VEA1, Q03334, Q9Y166, O17445, P46222, P46223, Q9W229, Q7JVI3, Q9VRH6, Q0E9B6, P39018, P38979, Q9W334, Q06559, A1ZAH8, P29327, P55828, Q9W5R8, O16797, P48159, P50882, Q9VSS1, Q9VBU9, Q8MLY8, P15357, P41126, P17704, P36241, Q9VA73, Q9W237, P31009, P50887, Q26365, Q9V3T2, Q9VLT7, Q7JUS9, Q9VJ19, P09180, Q9W3W8, Q9VNE9, Q9W1B9, Q9V3G1, O76927, Q8T3U2, O61231, P49630, P48149, P13060, Q9VS34, P55841, Q24186, Q9VJY6, Q9VZS5, Q9VTP4, P55935, P41092, P80455, P41094, Q9VC40, Q9VNB9, P41042</t>
  </si>
  <si>
    <t>GO:0061343~cell adhesion involved in heart morphogenesis</t>
  </si>
  <si>
    <t>P38040, Q94887, P26308, Q24372, Q9V8R9, Q9VN14</t>
  </si>
  <si>
    <t>Q27268, Q7KLW9, P49028, Q9VXE0, Q9VPL0, O44437, Q24297, Q9VU02, P11147, Q05856, P21187, D2NUK9, Q9W0Q2, Q9VMC8, Q9VI10, P19109, Q9VCE6, Q9VUV9, Q9VCE3, A1Z8U0, M9NF14, A0A0B4KGF9, Q9W087, Q9V3T8, O18640, Q9VPR5, Q9V3W7, Q9VLV5, Q9VHS8, Q8IR99, Q9VTW6</t>
  </si>
  <si>
    <t>GO:0001561~fatty acid alpha-oxidation</t>
  </si>
  <si>
    <t>Q9VGY8, Q7K3B7, Q7KUB0, Q7KUB1, Q9VIK0, B7Z0E0</t>
  </si>
  <si>
    <t>GO:0008103~oocyte microtubule cytoskeleton polarization</t>
  </si>
  <si>
    <t>P17210, P49028, P29742, P29310, Q9VPX7, O18335, P12370</t>
  </si>
  <si>
    <t>GO:0035099~hemocyte migration</t>
  </si>
  <si>
    <t>P08646, Q24524, P48148, P40793, Q9NBD7, M9MRT6, Q24298</t>
  </si>
  <si>
    <t>GO:0048489~synaptic vesicle transport</t>
  </si>
  <si>
    <t>E1JJA4, P36975, A0A0B4KF90, Q07327, Q26365, P91926</t>
  </si>
  <si>
    <t>GO:0007391~dorsal closure</t>
  </si>
  <si>
    <t>A0A0B4JD95, P08646, A0A0B4JD57, M9PCI6, P08120, P25843, P40793, Q8STG9, Q9V8R9, P38040, Q94887, Q9V9J3, Q9VAK1, P48148, Q59E58, A0A0B4K7Q4, O18335, M9MRT6, O61613, Q8INQ9</t>
  </si>
  <si>
    <t>GO:0007155~cell adhesion</t>
  </si>
  <si>
    <t>Q9VM97, O46037, X2JF59, Q8SXX1, Q86BH1, P48462, Q24298, P38040, Q9VWD0, Q9VSL8, Q9VZ23, P14318, P23696, P61209, M9MRT6, O18332</t>
  </si>
  <si>
    <t>GO:0045899~positive regulation of RNA polymerase II transcriptional preinitiation complex assembly</t>
  </si>
  <si>
    <t>O18413, Q7KMQ0, Q9W414, Q9V3V6, Q9V405</t>
  </si>
  <si>
    <t>GO:0006414~translational elongation</t>
  </si>
  <si>
    <t>O96827, A1Z9E3, P13060, P05389, P08570, P08736</t>
  </si>
  <si>
    <t>GO:0042335~cuticle development</t>
  </si>
  <si>
    <t>Q8MS37, M9MSF5, Q9VAG2, O18640, Q8STG9, Q9V393</t>
  </si>
  <si>
    <t>GO:0010906~regulation of glucose metabolic process</t>
  </si>
  <si>
    <t>X2JF59, Q9VB69, A0A0B4LFH8, P41572, Q9V3I2, P40793, O44437, P54359, O77430, Q9XZJ4, Q8T0L3, P23128, O18373, P29844, P22700, E1JIZ5, Q9VAN7, Q9VMC8, Q9V3A7, Q8SXP8, Q05825, P36179, P23696, P29310, Q9NFZ3</t>
  </si>
  <si>
    <t>M9PCJ6, Q7KSD3, Q9W092, M9PBZ4, Q9VR79, Q9V8R9, A0A0B4KHL2, M9PB30, M9PC41, M9NE82, M9NCR4, A8JQU3, M9PEI1</t>
  </si>
  <si>
    <t>GO:0007269~neurotransmitter secretion</t>
  </si>
  <si>
    <t>A0A0B4K6B1, P11147, Q24547, Q23983, Q9VLB7, Q24214, P21521, P36975, P29742, A0A0B4KF90, P61209, Q07327, Q9VWA1, A0A0B4K618, P91926</t>
  </si>
  <si>
    <t>GO:0045478~fusome organization</t>
  </si>
  <si>
    <t>M9PF16, P37276, P13395, A0A0B4K7A5, O18335</t>
  </si>
  <si>
    <t>GO:0007349~cellularization</t>
  </si>
  <si>
    <t>E1JJA4, P37276, Q24547, P48608, P48148, Q9V3I2, P42207, P40793, A0A0B4K618, O18335, P54359, Q8MSS1</t>
  </si>
  <si>
    <t>GO:0007298~border follicle cell migration</t>
  </si>
  <si>
    <t>A0A0B4JD95, Q9VU68, E1JJA4, P08646, P37276, X2JAZ3, A0A0B4JD57, Q9V3I2, A8JNQ1, Q24298, Q9VSL8, P45594, Q9VFM9, A0A0B4LFW6, P48148, Q9VT65, Q59E58, P40423, A0A0B4K7Q4, Q9W1R5, O18335, P48809</t>
  </si>
  <si>
    <t>GO:0000027~ribosomal large subunit assembly</t>
  </si>
  <si>
    <t>O16797, P46222, Q9VJY6, Q9W1B9, Q9W5R8, O61231</t>
  </si>
  <si>
    <t>GO:0016079~synaptic vesicle exocytosis</t>
  </si>
  <si>
    <t>A0A0B4K6B1, P21521, P29742, Q8IR34, Q7KS16, Q9VA70, Q8IPM8</t>
  </si>
  <si>
    <t>GO:0007274~neuromuscular synaptic transmission</t>
  </si>
  <si>
    <t>A0A0B4K6B1, M9PF16, Q23983, Q24547, P36975, P22700, Q9VFM9, P13395, Q8IR34, P40793, Q8IPM8, Q8SXP8</t>
  </si>
  <si>
    <t>GO:0006886~intracellular protein transport</t>
  </si>
  <si>
    <t>P37276, Q23983, Q24547, P45437, A0A0B4KG76, A0A0B4KHL2, A0A0B4K6B1, Q9W0B8, Q9VZ23, P17210, O18388, Q9TVM2, P29742, Q9VWA1, O97182, P91926</t>
  </si>
  <si>
    <t>GO:0060361~flight</t>
  </si>
  <si>
    <t>Q9GNH8, Q9XTL9, M9MRF5, Q9VUY9, M9MRJ4, M9MRD6, P18432, M9PC84</t>
  </si>
  <si>
    <t>GO:0007035~vacuolar acidification</t>
  </si>
  <si>
    <t>Q8IML5, P31409, E1JIJ5, Q9W4P5, Q8IML3, P48602, Q9VE75</t>
  </si>
  <si>
    <t>GO:0090263~positive regulation of canonical Wnt signaling pathway</t>
  </si>
  <si>
    <t>Q9I7K5, Q9VG51, P12982, P48462, P48461</t>
  </si>
  <si>
    <t>GO:0051225~spindle assembly</t>
  </si>
  <si>
    <t>P36179, P48608, Q9VB23, P23696, P12982, Q9NBD7, Q7JZD3</t>
  </si>
  <si>
    <t>GO:0000226~microtubule cytoskeleton organization</t>
  </si>
  <si>
    <t>X2JCM1, P49028, P23696, A0A0B4LHV0, A1Z9J3, B7YZG6, A0A0B4K7Y9, Q7JZD3, Q7KN62</t>
  </si>
  <si>
    <t>GO:0050775~positive regulation of dendrite morphogenesis</t>
  </si>
  <si>
    <t>Q9VNF8, Q9VVA6, Q9VD29, A8JNQ1, O18332, Q8MSS1</t>
  </si>
  <si>
    <t>P08181, Q9VJ33, Q9VKY2, P25867, Q9V393, O77430</t>
  </si>
  <si>
    <t>GO:0035149~lumen formation, open tracheal system</t>
  </si>
  <si>
    <t>Q9VNF8, P48148, A1Z9J3, B7YZG6, C7LAH9, Q27331, A0A0B4K7Y9, A0A0B4KHL2</t>
  </si>
  <si>
    <t>GO:0030433~ER-associated ubiquitin-dependent protein catabolic process</t>
  </si>
  <si>
    <t>O18413, Q7KMQ0, Q9W414, Q9V3V6, Q9V405, Q9VAP8</t>
  </si>
  <si>
    <t>GO:0032507~maintenance of protein location in cell</t>
  </si>
  <si>
    <t>A0A0B4JD95, A0A0B4JD57, P48608, P25843, Q59E58, A0A0B4K7Q4, P10987</t>
  </si>
  <si>
    <t>GO:0006098~pentose-phosphate shunt</t>
  </si>
  <si>
    <t>P29613, P41572, Q9W1G0, P12646</t>
  </si>
  <si>
    <t>GO:0031629~synaptic vesicle fusion to presynaptic active zone membrane</t>
  </si>
  <si>
    <t>Q23983, Q24547, P36975, Q9VA70</t>
  </si>
  <si>
    <t>GO:0072593~reactive oxygen species metabolic process</t>
  </si>
  <si>
    <t>Q94511, P17336, Q9VZU4, A0A0B4LGQ1</t>
  </si>
  <si>
    <t>GO:0030041~actin filament polymerization</t>
  </si>
  <si>
    <t>P45594, P25843, Q07171, P40793</t>
  </si>
  <si>
    <t>GO:0006096~glycolytic process</t>
  </si>
  <si>
    <t>Q9GNH8, P52029, P29613, Q01604, Q9VAN7, P07487, P07764</t>
  </si>
  <si>
    <t>GO:0006108~malate metabolic process</t>
  </si>
  <si>
    <t>Q9VG32, Q8IRQ5, Q9VB69, Q9VKX2, E1JIZ5, Q2QBM1, Q9VEB1</t>
  </si>
  <si>
    <t>GO:0016476~regulation of embryonic cell shape</t>
  </si>
  <si>
    <t>Q8MS37, P48608, P48148, Q9VAG2, Q9VPG1, M9MRT6</t>
  </si>
  <si>
    <t>GO:0000902~cell morphogenesis</t>
  </si>
  <si>
    <t>Q9W0B8, Q9VF87, P45594, Q9VD29, A1Z784, P25843, Q9VPX7, P45437, O97182, Q24298</t>
  </si>
  <si>
    <t>GO:0007059~chromosome segregation</t>
  </si>
  <si>
    <t>P36179, Q7KN75, Q9VB23, P23696, P29310, P12982, P48462, Q7JZD3</t>
  </si>
  <si>
    <t>GO:0035206~regulation of hemocyte proliferation</t>
  </si>
  <si>
    <t>M9PDS3, Q9W1V8, P17336, M9PBJ0, M9PDZ6, A0A0B4K837, A0A0B4LGQ1, M9PEA9, A0A0B4K7G9, Q9V4N3</t>
  </si>
  <si>
    <t>GO:0000381~regulation of alternative mRNA splicing, via spliceosome</t>
  </si>
  <si>
    <t>Q27268, Q7KLW9, P19109, Q9V3T8, Q8SYR3, Q9W1R5, Q9V3W7, Q02748, Q9VUV9, Q9VCE3, M9NF33, Q9VTW6</t>
  </si>
  <si>
    <t>GO:0033627~cell adhesion mediated by integrin</t>
  </si>
  <si>
    <t>Q9VM97, Q9VSL8, Q9VF87, P11046, O97182, A0A0B4KG76</t>
  </si>
  <si>
    <t>GO:0046034~ATP metabolic process</t>
  </si>
  <si>
    <t>P31409, E1JIJ5, O18404, Q9VTV3, P48602, Q27331</t>
  </si>
  <si>
    <t>GO:1904886~beta-catenin destruction complex disassembly</t>
  </si>
  <si>
    <t>P12982, P48462, P48461</t>
  </si>
  <si>
    <t>GO:0006465~signal peptide processing</t>
  </si>
  <si>
    <t>Q9VPQ7, Q9VYY2, Q9VAL0, Q9VCA9</t>
  </si>
  <si>
    <t>GO:0035147~branch fusion, open tracheal system</t>
  </si>
  <si>
    <t>M9PCI6, Q9VD64, P48148, A1Z9J3, B7YZG6, A0A0B4K7Y9, Q24298, A0A0B4KHL2</t>
  </si>
  <si>
    <t>GO:0055088~lipid homeostasis</t>
  </si>
  <si>
    <t>GO:0007411~axon guidance</t>
  </si>
  <si>
    <t>Q9V491, M9PF16, A0A0B4K700, P81900, P08841, A0A0B4K7A5, P25843, P40793, P12982, Q24298, P08181, P11147, P17210, Q07152, Q9VF87, Q9V9J3, Q8T3L1, P48148, A0A0B4K618, Q9VIE7, Q9NBD7, P48809</t>
  </si>
  <si>
    <t>GO:1901739~regulation of myoblast fusion</t>
  </si>
  <si>
    <t>A0A0B4JD95, A0A0B4JD57, Q966T5, P48148, P14318, Q59E58, A0A0B4K7Q4</t>
  </si>
  <si>
    <t>GO:0030048~actin filament-based movement</t>
  </si>
  <si>
    <t>P54357, Q9V3Z6, P62152, P40423</t>
  </si>
  <si>
    <t>GO:0006094~gluconeogenesis</t>
  </si>
  <si>
    <t>P52029, P29613, Q0E9E2, Q9VAN7</t>
  </si>
  <si>
    <t>GO:0007098~centrosome cycle</t>
  </si>
  <si>
    <t>P02828, P37276, P36179, P23696</t>
  </si>
  <si>
    <t>GO:0060429~epithelium development</t>
  </si>
  <si>
    <t>E1JJA4, Q9VW71, P13395, Q9V3I2, P40793, O97182, O18335</t>
  </si>
  <si>
    <t>GO:0043524~negative regulation of neuron apoptotic process</t>
  </si>
  <si>
    <t>Q9VSS1, Q9VSD6, P55841, Q06559, Q8SXP8</t>
  </si>
  <si>
    <t>GO:0051491~positive regulation of filopodium assembly</t>
  </si>
  <si>
    <t>P25843, A1Z9J3, B7YZG6, P40793, O97182, A0A0B4K7Y9, Q9VNE2</t>
  </si>
  <si>
    <t>GO:0007527~adult somatic muscle development</t>
  </si>
  <si>
    <t>A8DYP0, A0A0B4K7A5, A0A0B4KEJ7, Q9V8R9, P35554</t>
  </si>
  <si>
    <t>GO:0048477~oogenesis</t>
  </si>
  <si>
    <t>P37276, Q9XZ58, P55830, P49028, Q9V3I2, P40793, O44437, Q24298, Q07152, Q9V345, P21187, A0A0B4K661, A0A0B4KGU4, Q02748, Q9NBD7, O18335, Q7KN62, Q9VNE2, Q8T6I0, A0A0B4K700, Q24524, P25867, Q9VPX7, A0A0B4K7A5, Q94518, P12982, P12370, P02828, Q9VW71, P23696, P31009, O18640, Q26365</t>
  </si>
  <si>
    <t>GO:0015986~ATP synthesis coupled proton transport</t>
  </si>
  <si>
    <t>Q8IML5, Q94516, Q8IML3, O01666, P35381, Q05825, Q9VE75</t>
  </si>
  <si>
    <t>GO:0035317~imaginal disc-derived wing hair organization</t>
  </si>
  <si>
    <t>Q9VU68, A0A0B4JD95, A0A0B4JD57, Q9V3Z6, Q24524, P48148, P40423, Q59E58, A0A0B4K7Q4</t>
  </si>
  <si>
    <t>GO:0030431~sleep</t>
  </si>
  <si>
    <t>Q9VG32, Q9VJ33, Q24214, Q5U1B0, Q9VDH3, Q9VXF1, P29413, Q2QBM1, O97479, Q9V438, P08144, P29844, Q9VEX7, Q9VAW3, O02649, Q8IMQ8, A0A0B4JCY6</t>
  </si>
  <si>
    <t>GO:0031122~cytoplasmic microtubule organization</t>
  </si>
  <si>
    <t>Q9W392, Q9VK69, A0A0B4K700, Q9VFF0, Q9VXQ5, Q9VHN7, Q7K3J0</t>
  </si>
  <si>
    <t>E1JJA4, Q9VW34, M9PCJ6, A1Z9J3, M9PBZ4, A0A0B4K7Y9, A0A0B4KHL2, Q24298, Q9VW31, M9PB30, A0A0B4LHX6, Q9VW71, M9PC41, Q9V9J3, Q7KN94, P48608, M9NE82, M9NCR4, P48148, B7YZG6, Q24372, M9PEI1</t>
  </si>
  <si>
    <t>GO:0008302~female germline ring canal formation, actin assembly</t>
  </si>
  <si>
    <t>P13395, A0A0B4K7A5, A0A0B4JCY6</t>
  </si>
  <si>
    <t>GO:0019233~sensory perception of pain</t>
  </si>
  <si>
    <t>Q7KLW9, Q7KTK9, Q9VXE0, Q8IPB1, Q7JS69, Q9W367, Q8IML5, P46222, Q24492, Q8IML3, A0A0B4LFW6, E1JIZ5, Q9VMC8, Q9V491, M9PDS3, Q7K738, Q9VTV3, Q9VX36, Q9VYY4, O16797, Q94511, X2JCM1, Q00168, Q9VB23, P91891, Q9V3W7, Q9VWA1, Q9V3T2, P91926, Q9VPB3, Q9VB69, M9PB96, Q8MMC6, Q7KSD3, A0A0B4KGZ7, Q95RI5, O61231, O97479, O76511, M9PBJ0, M9PEA9, O61613, O18333, Q9VXK7, M9PAY4, Q9V3Z4, M9PDZ6, P24156, Q9VNX4, Q9VY87, Q9VX99, Q9VDL2, Q9V9J3, Q8IPD8, Q8T3L1, Q9VVL7, Q9VT65, P23696, P35381, Q9W5C2, Q9V431</t>
  </si>
  <si>
    <t>GO:0000470~maturation of LSU-rRNA</t>
  </si>
  <si>
    <t>M9PB96, P46223, D2NUK9, Q9VTP4, P56538</t>
  </si>
  <si>
    <t>GO:0007291~sperm individualization</t>
  </si>
  <si>
    <t>E1JJA4, P29742, Q9V3B4, Q7JVI3, Q10714, Q94920, Q9VLT5, P10987, Q8T6I0</t>
  </si>
  <si>
    <t>GO:0048134~germ-line cyst formation</t>
  </si>
  <si>
    <t>P37276, P13395, A0A0B4K7A5, A0A0B4K618</t>
  </si>
  <si>
    <t>GO:0006631~fatty acid metabolic process</t>
  </si>
  <si>
    <t>Q9VLL0, O18404, Q5U1B0, Q9VXI1</t>
  </si>
  <si>
    <t>GO:0045807~positive regulation of endocytosis</t>
  </si>
  <si>
    <t>P29742, P61209, C7LAH9, P91926</t>
  </si>
  <si>
    <t>GO:0030589~pseudocleavage involved in syncytial blastoderm formation</t>
  </si>
  <si>
    <t>P48608, P48148, O97182, Q7JZD3</t>
  </si>
  <si>
    <t>GO:0048488~synaptic vesicle endocytosis</t>
  </si>
  <si>
    <t>E1JJA4, P21521, Q9VFM9, A0A0B4KF90, P61209, Q9V3I2, P91926</t>
  </si>
  <si>
    <t>E1JJA4, Q9VF87, P48148, P40793, C7LAH9, O18335</t>
  </si>
  <si>
    <t>GO:0015992~proton transport</t>
  </si>
  <si>
    <t>Q94516, O01666, P35381, P48602, Q05825, Q9XZH6</t>
  </si>
  <si>
    <t>GO:0016199~axon midline choice point recognition</t>
  </si>
  <si>
    <t>Q9V491, M9PF16, P41375, P13395, A1Z9J3, B7YZG6, A0A0B4K7Y9, Q9VNE2</t>
  </si>
  <si>
    <t>GO:0006974~cellular response to DNA damage stimulus</t>
  </si>
  <si>
    <t>Q27268, X2JF59, Q7KMQ0, Q9W022, Q06559, Q9XZJ4, O18413, P48148, A0A0B4KHE9, Q9V405, Q9VHS8, Q02748, Q9V3Q4, Q9V5C6</t>
  </si>
  <si>
    <t>GO:0042052~rhabdomere development</t>
  </si>
  <si>
    <t>Q9VSD6, P45594, A0A0B4KHK5, P62152, Q9VPX7, C7LAH9, O18335</t>
  </si>
  <si>
    <t>GO:0045727~positive regulation of translation</t>
  </si>
  <si>
    <t>Q7KN75, P21187, D2NUK9, Q9VRH6, P48809</t>
  </si>
  <si>
    <t>GO:0030723~ovarian fusome organization</t>
  </si>
  <si>
    <t>P37276, A0A0B4K7A5, Q9NBD7, O18335</t>
  </si>
  <si>
    <t>GO:0003383~apical constriction</t>
  </si>
  <si>
    <t>Q8MS37, P48608, Q9VAG2, Q9VPG1</t>
  </si>
  <si>
    <t>GO:0007310~oocyte dorsal/ventral axis specification</t>
  </si>
  <si>
    <t>P08181, Q9XZ58, P17210, A0A0B4KGF9, P98159, A0A0B4K618</t>
  </si>
  <si>
    <t>GO:0070374~positive regulation of ERK1 and ERK2 cascade</t>
  </si>
  <si>
    <t>X2JAZ3, Q7KLW9, Q8INS9, P49028, P29310, P12982, Q9VHS8</t>
  </si>
  <si>
    <t>P53501, P48148, Q9VH92, P40793, C7LAH9, O97182, P10987</t>
  </si>
  <si>
    <t>GO:0050829~defense response to Gram-negative bacterium</t>
  </si>
  <si>
    <t>Q7KVU4, Q9VXE8, A1ZBX7, Q9V3B4, P45437, P48461, Q7K485, Q9XTL9, Q9VW71, M9PGA0, Q9VNA1, Q9VZI3, P11046, Q9VHW4</t>
  </si>
  <si>
    <t>GO:0010883~regulation of lipid storage</t>
  </si>
  <si>
    <t>Q9W0B8, P61209, P45437, Q7K7G0, A0A0B4KHL2</t>
  </si>
  <si>
    <t>GO:0007005~mitochondrion organization</t>
  </si>
  <si>
    <t>O18373, O02649, Q9VQE0, Q7YU24, Q86BH1, Q94920, Q9VNX4, B9EQV5</t>
  </si>
  <si>
    <t>GO:0030042~actin filament depolymerization</t>
  </si>
  <si>
    <t>Q9VU68, P45594, Q9VFM9</t>
  </si>
  <si>
    <t>GO:0000054~ribosomal subunit export from nucleus</t>
  </si>
  <si>
    <t>Q9VSS1, Q9VZ23, P56538</t>
  </si>
  <si>
    <t>GO:0035159~regulation of tube length, open tracheal system</t>
  </si>
  <si>
    <t>A0A0B4JD95, Q9VW34, A0A0B4JD57, P48148, P29742, P40423, Q59E58, A0A0B4K7Q4, Q9VW31</t>
  </si>
  <si>
    <t>GO:0035220~wing disc development</t>
  </si>
  <si>
    <t>A1Z9M5, Q9I7K5, Q9VG82, Q9VG51, Q9GU68, Q966T5, Q7KSD3, Q9VK90, Q9V3I2, A0A0B4KGZ7, O18640, C1C529</t>
  </si>
  <si>
    <t>GO:0035071~salivary gland cell autophagic cell death</t>
  </si>
  <si>
    <t>Q9GU68, A1ZBX7, P25007, P62152, M9MRP5, P48598, M9PD27, Q9V3T2, Q7K485, Q9VY87, Q9VEB1</t>
  </si>
  <si>
    <t>GO:0035293~chitin-based larval cuticle pattern formation</t>
  </si>
  <si>
    <t>Q9VNF8, Q9V3Z6, Q9VD29, Q9V3J4</t>
  </si>
  <si>
    <t>GO:0030198~extracellular matrix organization</t>
  </si>
  <si>
    <t>E1JJA4, P29742, P11046, Q9VZZ4, A0A0B4KHL2</t>
  </si>
  <si>
    <t>GO:0031532~actin cytoskeleton reorganization</t>
  </si>
  <si>
    <t>Q9VWD0, P48608, P48148, P40793, O18335</t>
  </si>
  <si>
    <t>GO:0007264~small GTPase mediated signal transduction</t>
  </si>
  <si>
    <t>Q9VPI9, P08646, Q9VHV5, Q9VZ23, Q9VLB7, Q9VD64, P48148, P61209, P40793, M9MRT6</t>
  </si>
  <si>
    <t>GO:0045451~pole plasm oskar mRNA localization</t>
  </si>
  <si>
    <t>P17210, A0A0B4K661, P49028, P29742, P25843, O44437, Q9VHS8, P48809</t>
  </si>
  <si>
    <t>GO:0007294~germarium-derived oocyte fate determination</t>
  </si>
  <si>
    <t>P37276, P13395, P29310, A0A0B4K7A5, A0A0B4K618, A8JNQ1</t>
  </si>
  <si>
    <t>GO:0007017~microtubule-based process</t>
  </si>
  <si>
    <t>A0A0B4K700, P06603, P08841, A0A0B4LHV0, Q24560, A1Z9J3, B7YZG6, A1ZBL0, A0A0B4K7Y9, Q7JZD3, A0A0B4LHX6</t>
  </si>
  <si>
    <t>GO:0018990~ecdysis, chitin-based cuticle</t>
  </si>
  <si>
    <t>Q9VFR3, Q9W303, Q9W092, Q23997, Q9W2Z3</t>
  </si>
  <si>
    <t>Q94887, A8JQU3, Q24372, Q9V8R9, Q9VR79</t>
  </si>
  <si>
    <t>GO:0006606~protein import into nucleus</t>
  </si>
  <si>
    <t>P08646, Q9VZ23, Q9VSD6, O18388, Q9VN44, O76521</t>
  </si>
  <si>
    <t>GO:0035011~melanotic encapsulation of foreign target</t>
  </si>
  <si>
    <t>Q9VPI9, P37276, P48608, P40793, Q7JZD3, Q9V521</t>
  </si>
  <si>
    <t>GO:0030261~chromosome condensation</t>
  </si>
  <si>
    <t>Q7KN75, Q9VLU0, Q9V3A7, P12982, O77430, O97159</t>
  </si>
  <si>
    <t>GO:0006979~response to oxidative stress</t>
  </si>
  <si>
    <t>Q9VDL2, X2JF59, Q9VJ80, P35128, A1Z6L9, A0A0B4KHM9, Q9VAK1, P02515, Q960M4, P41043, Q9V3Q4, Q9VZZ4</t>
  </si>
  <si>
    <t>GO:0072661~protein targeting to plasma membrane</t>
  </si>
  <si>
    <t>Q9VNF8, X2JCM1, Q9VD29</t>
  </si>
  <si>
    <t>GO:0051480~regulation of cytosolic calcium ion concentration</t>
  </si>
  <si>
    <t>Q26365, E6EK18, P41044</t>
  </si>
  <si>
    <t>GO:0006537~glutamate biosynthetic process</t>
  </si>
  <si>
    <t>Q8IPY3, M9NFH8, Q9VNX4</t>
  </si>
  <si>
    <t>GO:0042176~regulation of protein catabolic process</t>
  </si>
  <si>
    <t>A0A0B4KHE9, P25161, Q9VW54</t>
  </si>
  <si>
    <t>GO:0007395~dorsal closure, spreading of leading edge cells</t>
  </si>
  <si>
    <t>A0A0B4JD95, A0A0B4JD57, Q9V9J3, P48148, Q59E58, A0A0B4K7Q4</t>
  </si>
  <si>
    <t>GO:0010501~RNA secondary structure unwinding</t>
  </si>
  <si>
    <t>Q27268, P23128, P19109, A0A0B4KGU4, Q02748, Q9VHS8</t>
  </si>
  <si>
    <t>GO:0007279~pole cell formation</t>
  </si>
  <si>
    <t>P37276, P23128, P48608, A0A0B4K618, Q02748, Q7KN62</t>
  </si>
  <si>
    <t>GO:0007052~mitotic spindle organization</t>
  </si>
  <si>
    <t>Q9W392, Q9VK69, P37276, A8JNQ1, Q9NBD7, Q9VXQ5, Q7JZD3, Q7K3J0</t>
  </si>
  <si>
    <t>GO:0007095~mitotic G2 DNA damage checkpoint</t>
  </si>
  <si>
    <t>P23128, X2JAZ3, Q9XZ58, Q9V345, Q24492, Q8INS9, Q9V3W7, P07764, Q9VGS2, O77430</t>
  </si>
  <si>
    <t>GO:0048102~autophagic cell death</t>
  </si>
  <si>
    <t>Q9GU68, A1ZBX7, P25007, M9MRP5, P48598, M9PD27, Q9V3T2, Q7K485, Q9VY87</t>
  </si>
  <si>
    <t>GO:0006783~heme biosynthetic process</t>
  </si>
  <si>
    <t>Q9VTV9, Q9V9S8, Q9V3D2, Q0E8X8</t>
  </si>
  <si>
    <t>GO:0016183~synaptic vesicle coating</t>
  </si>
  <si>
    <t>P29742, A0A0B4KF90, Q9VWA1, P91926</t>
  </si>
  <si>
    <t>GO:0006090~pyruvate metabolic process</t>
  </si>
  <si>
    <t>Q9VB69, Q0E9E2, Q7KTK9, E1JIZ5, A0A0B4K6I6</t>
  </si>
  <si>
    <t>GO:0032956~regulation of actin cytoskeleton organization</t>
  </si>
  <si>
    <t>E1JJA4, M9PCI6, P40423, C7LAH9</t>
  </si>
  <si>
    <t>GO:0035010~encapsulation of foreign target</t>
  </si>
  <si>
    <t>Q9VPI9, P40793, Q9VAP8, Q7K110</t>
  </si>
  <si>
    <t>GO:0030833~regulation of actin filament polymerization</t>
  </si>
  <si>
    <t>Q9VU68, Q9VFM9, Q03427, P40793</t>
  </si>
  <si>
    <t>O44437, Q9VLV5, Q9VU02, Q9VI10</t>
  </si>
  <si>
    <t>GO:0040011~locomotion</t>
  </si>
  <si>
    <t>M9PDS3, M9MRF5, M9MRJ4, M9PBJ0, M9PDZ6, M9MRD6, Q26365, P12982, M9PEA9, A0A0B4K618, Q8SXP8, M9PC84</t>
  </si>
  <si>
    <t>GO:0046579~positive regulation of Ras protein signal transduction</t>
  </si>
  <si>
    <t>GO:0006898~receptor-mediated endocytosis</t>
  </si>
  <si>
    <t>E1JJA4, A0A0B4LFW6, A0A0B4KF90</t>
  </si>
  <si>
    <t>GO:0030721~spectrosome organization</t>
  </si>
  <si>
    <t>M9PF16, P13395, A0A0B4K7A5</t>
  </si>
  <si>
    <t>GO:0006936~muscle contraction</t>
  </si>
  <si>
    <t>A0A0B4JD95, A0A0B4JD57, A0A0B4K661, Q59E58, A0A0B4K7Q4, A0A0B4K837</t>
  </si>
  <si>
    <t>GO:0022404~molting cycle process</t>
  </si>
  <si>
    <t>Q8MS37, M9MSF5, Q9VAG2</t>
  </si>
  <si>
    <t>GO:0030011~maintenance of cell polarity</t>
  </si>
  <si>
    <t>P17210, Q9VNF8, P40793</t>
  </si>
  <si>
    <t>GO:0010591~regulation of lamellipodium assembly</t>
  </si>
  <si>
    <t>P45594, Q9VFM9, A0A0B4K661</t>
  </si>
  <si>
    <t>GO:0061077~chaperone-mediated protein folding</t>
  </si>
  <si>
    <t>P11147, P02515, Q9V3V2, Q9VHW4</t>
  </si>
  <si>
    <t>GO:0006874~cellular calcium ion homeostasis</t>
  </si>
  <si>
    <t>P22700, A0A0B4K837, E6EK18, B9EQV5</t>
  </si>
  <si>
    <t>GO:0007099~centriole replication</t>
  </si>
  <si>
    <t>P36179, P62152, P23696, Q9TVM2, Q9VXQ5</t>
  </si>
  <si>
    <t>GO:0032482~Rab protein signal transduction</t>
  </si>
  <si>
    <t>O15971, Q9V3I2, Q9W3Q0, O18335, O18333, O18332</t>
  </si>
  <si>
    <t>GO:0007156~homophilic cell adhesion via plasma membrane adhesion molecules</t>
  </si>
  <si>
    <t>Q9VW71, M9PCI6, A0A0B4KHK5, L0MQ08, Q24372, Q24298</t>
  </si>
  <si>
    <t>GO:0045089~positive regulation of innate immune response</t>
  </si>
  <si>
    <t>Q9VW71, Q9VXE8, Q9V3B4, P45437, P11046, P48461</t>
  </si>
  <si>
    <t>GO:0008152~metabolic process</t>
  </si>
  <si>
    <t>Q9VL70, Q9VGZ3, Q9VJ43, Q9VXY3, Q7KTK9, Q95SI7, Q9VVM4, Q9VE24, Q9VLL0, P41043, Q9W058, Q9VPR3, Q9W5W8, Q9VCL6, Q94522, Q9VHN7</t>
  </si>
  <si>
    <t>GO:0045886~negative regulation of synaptic growth at neuromuscular junction</t>
  </si>
  <si>
    <t>Q9V9J3, A0A0B4KGF9, Q8T3L1, A0A0B4K618, O18335, Q8SXP8, O77430</t>
  </si>
  <si>
    <t>GO:0034976~response to endoplasmic reticulum stress</t>
  </si>
  <si>
    <t>Q9V438, A0A0B4LHD9, P41375, P54399, Q7YU24, Q9VRD9</t>
  </si>
  <si>
    <t>GO:0050803~regulation of synapse structure or activity</t>
  </si>
  <si>
    <t>E1JJA4, P21521, P15357, Q9V3I2</t>
  </si>
  <si>
    <t>GO:0051533~positive regulation of NFAT protein import into nucleus</t>
  </si>
  <si>
    <t>O18388, P62152, P53501, Q9VXF1</t>
  </si>
  <si>
    <t>GO:0007160~cell-matrix adhesion</t>
  </si>
  <si>
    <t>Q8MS37, Q966T5, Q9VZI3, Q9VPG1</t>
  </si>
  <si>
    <t>P19889, P55830, Q24154, Q03334, Q9Y166, O17445, P46222, P46223, Q9W229, Q0E9B6, P39018, P38979, Q9W334, Q06559, A1ZAH8, P29327, P08570, P55828, Q9W5R8, O16797, P48159, P50882, Q9VBU9, Q8MLY8, P15357, P41126, P31009, P17704, P36241, Q9VA73, Q9W237, P50887, Q26365, Q9V3T2, Q9VLT7, Q7JUS9, Q9VJ19, P09180, Q9W3W8, Q9VNE9, Q9W1B9, Q9V3G1, O76927, Q8T3U2, O61231, P49630, P48149, Q9VS34, P55841, P05389, Q24186, Q9VJY6, P32100, Q9VWG3, Q9VZS5, Q9VTP4, P48588, P55935, P41092, P80455, P41094, Q9VC40, Q9VNB9, P41042</t>
  </si>
  <si>
    <t>O46037, Q9VU68, M9PF16, M9MRJ4, Q9VH92, Q8IGF3, A8JUZ9, C7LAH9, G3JX33, Q9V8R9, A0A0B4K7Y9, A0A0B4KHF2, Q8MSS1, G3JX29, Q9VWD0, Q9VSL8, P45594, M9PJ79, P48608, Q9V3Z6, P13395, A0A0B4K661, Q07171, M9PBJ0, M9PEA9, A8JNJ6, A0A0B4JCY6, M9PC84, E1JJA4, M9PDS3, M9MRF5, Q24524, O61604, P25843, A1Z9J3, Q9VPX7, M9MRD6, M9PDZ6, P09491, Q9VFM9, O97428, P14318, B7YZG6, O97182</t>
  </si>
  <si>
    <t>P29413, M9NCP5, Q9VU35, Q9VMH8, P29845, Q7KKI0, Q9VK69, Q9W392, P02828, P11147, Q9VVA6, A1Z6L9, P11146, Q9VAL7, O02649, P48605, Q9VCZ8, A4V391, O97125, Q9VW56, Q9VXQ5</t>
  </si>
  <si>
    <t>GO:0005509~calcium ion binding</t>
  </si>
  <si>
    <t>P54357, P81641, Q9VM97, Q7K569, P62152, A8Y589, Q9VS89, L0MQ08, M9MRP5, M9PBZ4, P18432, A0A0B4K7Y9, Q24298, M9PB30, P42325, M9PC41, P21521, Q7K1W8, M9NE82, Q9V4B8, P13395, Q9VAL7, X2JD70, Q8MSI2, Q07171, Q9VAP8, Q9V3V2, Q8T6I0, M9PEI1, Q7KVU4, Q24214, E1JHA6, A0A0B4LHD9, M9PCJ6, O61604, A1Z9J3, P29413, A0A0B4K837, B9EQV5, Q9VW71, P08144, P47949, A8JTM7, M9NCR4, Q9VT65, Q9VA73, P40423, B7YZG6, P41044, Q9VGS2</t>
  </si>
  <si>
    <t>Q9W2D9, P41375, P48598, Q9VZS3, Q9VTU4, Q9VEA1, O77410, A1ZAX1, Q8IR13, Q9W541, Q9VN25, Q9VX98, O02195, Q7JVI3, Q7PLL3, Q02748, Q9VHS8, Q9VCK0, P56538</t>
  </si>
  <si>
    <t>P08646, O15971, P08841, Q9VD64, Q9VD29, Q9V3I2, P40793, A1ZBL0, P42207, Q7YU24, P54359, Q9VHV5, P13060, P48148, P61209, Q24560, P32234, Q9NBD7, O18335, Q9VRH6, Q94522, O18333, O18332, P08736, Q8T6I0, E1JJA4, A1Z9E3, E6PBV6, A0A0B4LHX6, Q9VZ23, P06603, Q8MST5, Q9W3Q0, Q9VQE0, M9MRT6</t>
  </si>
  <si>
    <t>Q27268, Q9VYA0, Q9VQL1, M9PHH0, F0JAN1, Q9VK69, Q8T0L3, M9PGA0, Q9W414, Q9V3Z6, Q8MSW0, E1JIJ5, Q7KQP6, E6PBV6, Q7K738, Q9V3A7, Q05825, P10987, Q9VSS1, Q00168, O97125, Q9VXQ5, X2JEJ4, Q0E993, Q7KSD3, O97069, Q7K3J0, Q9W392, P31409, P53501, O02649, P48605, Q9V405, A4V391, P48602, Q9VRJ6, Q02748, O46067, A0A0B4JD57, Q7KMQ0, A8DYP0, Q7KKI0, Q8IQQ9, P35381, A0A0B4K7Q4, A1Z6I7, Q9GNH8, Q9VXE8, Q961R8, A0A0B4LFH8, L0MN91, P29845, P29843, P29844, Q01604, P22700, A1Z784, Q9V3V6, A0A0B4KGU4, O97159, P19109, P25867, Q9VTV3, Q9VQR8, Q9VUV9, P12370, A0A0B4LHX6, Q8IP94, P48610, P17210, O18413, Q9VC63, Q9VLM8, Q9VHS8, Q9VIE7, P37276, Q0KI87, Q9VLL0, P11147, P23128, O18373, P35128, A1Z6L9, P11146, Q5BI62, Q27331, Q9VSF3, Q7KN62, L0MPZ1, A0A0B4JD95, X2JAZ3, E6EK18, P02828, P08181, Q9V9J3, Q9VZ82, Q9V9A7, Q0E9E2, M9PHQ1, Q59E58, Q9V434</t>
  </si>
  <si>
    <t>P08646, O15971, P08841, Q9VD29, Q9V3I2, A1ZBL0, P42207, P40793, Q7YU24, P54359, P13060, P48148, Q24560, P61209, O18335, Q9VRH6, O18333, P08736, O18332, E1JJA4, A1Z9E3, Q9VZ23, P06603, Q8MST5, Q9W3Q0, Q9VQE0, M9MRT6</t>
  </si>
  <si>
    <t>Q27268, P37276, M9PHH0, Q7K3J0, P29845, P11147, P29843, P29844, A1Z6L9, Q9W414, Q9V3Z6, Q9V3V6, Q9V405, A0A0B4KGU4, Q02748, Q7KN62, O97159, A0A0B4JD95, P19109, A0A0B4JD57, Q7KMQ0, E6PBV6, Q9V3A7, P02828, Q9VSS1, O18413, M9PHQ1, Q8IQQ9, Q59E58, A0A0B4K7Q4, Q9VXQ5</t>
  </si>
  <si>
    <t>GO:0005198~structural molecule activity</t>
  </si>
  <si>
    <t>O46037, Q9W0B8, Q0KI87, Q9V3J4, P29742, Q03427, P45437, Q9VWA1, Q86BH1, Q9V8R9, A0A0B4KHL2, P08928</t>
  </si>
  <si>
    <t>GO:0004568~chitinase activity</t>
  </si>
  <si>
    <t>Q9VTD9, Q7JXZ2, Q9XTL9, Q9VYD9, Q9VW26, Q9VA97, A8E6R2, Q8IPY3, Q9VW68, Q9W457, Q9VRD9</t>
  </si>
  <si>
    <t>GO:0052890~oxidoreductase activity, acting on the CH-CH group of donors, with a flavin as acceptor</t>
  </si>
  <si>
    <t>GO:0046961~proton-transporting ATPase activity, rotational mechanism</t>
  </si>
  <si>
    <t>Q8IML5, P31409, E1JIJ5, Q9W4P5, Q24583, Q9V3J1, Q8IML3, O01666, P35381, P48602, Q27331, Q05825, Q9VE75, P23380</t>
  </si>
  <si>
    <t>GO:0003995~acyl-CoA dehydrogenase activity</t>
  </si>
  <si>
    <t>GO:0009055~electron carrier activity</t>
  </si>
  <si>
    <t>P21914, P10351, Q7KML2, Q9VSA3, Q0KHZ6, Q9W2D1, Q94511, Q7KN94, Q9VVU1, A1ZBJ2, Q9VMC6, Q9VMD7, Q9VF53</t>
  </si>
  <si>
    <t>GO:0000062~fatty-acyl-CoA binding</t>
  </si>
  <si>
    <t>Q7KML2, Q9VLS4, Q9VVU1, Q9VSA3, Q7KN94, A1ZBJ2, Q7KW39, Q9VMC6, Q9VMD7</t>
  </si>
  <si>
    <t>Q9W2D9, Q9GU68, P38979, E6PBV6, O76927, Q9VRH6, P56538, Q9VNE2</t>
  </si>
  <si>
    <t>GO:0050660~flavin adenine dinucleotide binding</t>
  </si>
  <si>
    <t>P10351, Q7KML2, Q9VSA3, M9NFH8, Q27597, Q7KN94, Q9VVU1, Q9VVL7, A1ZBJ2, Q9VNT5, Q9VMC6, Q9VMD7, Q9VF53, Q94523</t>
  </si>
  <si>
    <t>GO:0019843~rRNA binding</t>
  </si>
  <si>
    <t>P50882, P46222, Q24186, P55935, P41094, Q9W1B9, Q9V3G1, Q0E9B6, P41042</t>
  </si>
  <si>
    <t>GO:0051015~actin filament binding</t>
  </si>
  <si>
    <t>O46037, Q9VSL8, M9MRF5, A0A0B4K661, M9MRJ4, Q24524, O61604, A0A0B4KEJ7, M9MRD6, O97182, A0A0B4JCY6, M9PC84</t>
  </si>
  <si>
    <t>GO:0008092~cytoskeletal protein binding</t>
  </si>
  <si>
    <t>M9PF16, X2JCM1, M9MRF5, P13395, M9MRJ4, A1Z9J3, B7YZG6, M9MRD6, C7LAH9, Q9V8R9, A8JNJ6, A0A0B4K7Y9, M9PC84</t>
  </si>
  <si>
    <t>GO:0051287~NAD binding</t>
  </si>
  <si>
    <t>Q9VG32, Q9VB69, Q27580, Q9VMI3, A0A0B4KGZ7, P07487, P35875, Q2QBM1, Q9V4E0, Q9VKI8, M9PHN8, E1JIZ5, Q7KUB0, Q7KUB1, B7Z0E0</t>
  </si>
  <si>
    <t>GO:0008235~metalloexopeptidase activity</t>
  </si>
  <si>
    <t>Q9V3D8, Q9VC48, Q7K2S9, Q9VL89, Q9VFQ9, X2JA84</t>
  </si>
  <si>
    <t>P08646, P54357, P49028, M9MRJ4, Q9V3I2, P48598, C7LAH9, Q08012, Q7JZD3, Q9VMJ7, P54359, Q24298, Q8MSS1, Q9VSL8, P46222, P21521, P22700, A8JNJ6, Q9V3Q4, O97159, Q9V491, M9PDS3, Q9VSD6, Q24547, A0A0B4K700, P19109, Q24214, M9MRF5, Q7K738, P25867, Q94518, P12370, Q9W5R8, Q9VZ23, Q9V3T8, B7YZG6, Q9V3W7, Q9VHS8, Q9V393, P48809, P08928, Q9XZ58, M9PCI6, P62152, Q9V3B4, A0A0B4KGZ7, P40793, P42207, G3JX33, A0A0B4K7Y9, X2JFA0, O77430, G3JX29, P23128, Q9V345, P36975, P48608, P21187, P48148, Q9TVM2, Q9V3G7, M9PBJ0, M9PEA9, O18335, O18333, Q7KN62, M9PC84, Q9VNE2, E1JIL4, P81900, Q9VKY2, P25843, A1Z9J3, M9PDZ6, M9MRD6, P08181, P29742, P29310, Q9W3Q0, A0A0B4K618, M9MRT6, Q9V431</t>
  </si>
  <si>
    <t>GO:0036402~proteasome-activating ATPase activity</t>
  </si>
  <si>
    <t>GO:0070180~large ribosomal subunit rRNA binding</t>
  </si>
  <si>
    <t>P19889, P48159, P05389, P08570</t>
  </si>
  <si>
    <t>GO:0004298~threonine-type endopeptidase activity</t>
  </si>
  <si>
    <t>P40304, Q24178, P18053, Q95083, Q7K148, Q9V5C6, P12881, Q9XZJ4</t>
  </si>
  <si>
    <t>GO:0008017~microtubule binding</t>
  </si>
  <si>
    <t>E1JJA4, M9PF16, A0A0B4K700, A0A0B4LHV0, A1Z9J3, C7LAH9, A0A0B4K7Y9, A8JNQ1, Q7JZD3, Q8MSS1, A0A0B4LHX6, P17210, P13395, B7YZG6, Q9V496, Q9VQE0, Q9NBD7, A8JNJ6, Q9VGS2</t>
  </si>
  <si>
    <t>Q9VLC4, Q05856, Q9W087, A1Z6L9, P32100, Q9VXE0, Q9VPL0, Q9VPR5, O44437, Q9VU02, Q9VTW6, Q9VMC8, Q9VI10</t>
  </si>
  <si>
    <t>GO:0070006~metalloaminopeptidase activity</t>
  </si>
  <si>
    <t>Q8IN25, Q0KI00, Q9VC48, Q9VL89, Q8IRH1, Q7KRW4, Q9VJG0</t>
  </si>
  <si>
    <t>M9PF16, Q9VSL8, P06603, P08841, P53501, Q8MST5, Q24560, A1ZBL0, O97182, Q9V8R9, P10987</t>
  </si>
  <si>
    <t>GO:0008239~dipeptidyl-peptidase activity</t>
  </si>
  <si>
    <t>Q9VUH1, Q9VFQ9, Q9VG79, X2JA84, Q9VMM2</t>
  </si>
  <si>
    <t>GO:0016810~hydrolase activity, acting on carbon-nitrogen (but not peptide) bonds</t>
  </si>
  <si>
    <t>Q9VND9, Q9VYA0, Q8IPQ2, Q9VI04, Q9VHE4, A1ZAQ7</t>
  </si>
  <si>
    <t>Q7KMM4, Q9VV98, A1Z992, Q9VMY5, X2JAJ7</t>
  </si>
  <si>
    <t>GO:0004099~chitin deacetylase activity</t>
  </si>
  <si>
    <t>Q9VW34, A1ZAQ7, Q9VW31</t>
  </si>
  <si>
    <t>GO:0032036~myosin heavy chain binding</t>
  </si>
  <si>
    <t>P54357, P62152, P40423</t>
  </si>
  <si>
    <t>GO:0042302~structural constituent of cuticle</t>
  </si>
  <si>
    <t>A1Z8Z7, P91941, Q8I0P8, O97063, O97064, O97062, O97061, Q8IPD8, Q9VS14, Q9VZJ2, Q9VZF9, Q95RB2, Q9VZG1, Q9W077, Q9W078, Q9VSH7, A1Z8H1</t>
  </si>
  <si>
    <t>GO:0008010~structural constituent of chitin-based larval cuticle</t>
  </si>
  <si>
    <t>A1Z8Z7, P91941, Q8I0P8, O97063, O97064, O97062, O97061, Q8IPD8, Q9VS14, Q9VZF9, Q95RB2, Q9VZG1, Q9W077, Q9W078, Q9VSH7, A1Z8H1</t>
  </si>
  <si>
    <t>P98159, P13582, Q9VYY2, Q9VAL0, Q9VKJ1, Q9VY87, Q9VCA9</t>
  </si>
  <si>
    <t>GO:0004177~aminopeptidase activity</t>
  </si>
  <si>
    <t>Q9V3D8, Q9VC48, Q7K2S9, Q9VL89, Q8IRH1, Q7KRW4, Q9V6K1</t>
  </si>
  <si>
    <t>GO:0017025~TBP-class protein binding</t>
  </si>
  <si>
    <t>GO:0002161~aminoacyl-tRNA editing activity</t>
  </si>
  <si>
    <t>Q9VZ82, Q0E993, Q8MSW0, Q9VQR8</t>
  </si>
  <si>
    <t>GO:0051537~2 iron, 2 sulfur cluster binding</t>
  </si>
  <si>
    <t>P21914, Q94511, P10351, Q9V9S8, Q9VX36, Q9VF53</t>
  </si>
  <si>
    <t>GO:0003857~3-hydroxyacyl-CoA dehydrogenase activity</t>
  </si>
  <si>
    <t>O18404, Q5U1B0, Q9VXI1</t>
  </si>
  <si>
    <t>GO:0003729~mRNA binding</t>
  </si>
  <si>
    <t>P19109, Q95RR6, Q24186, Q9VNE9, Q8SYR3, Q8SXP8, Q9VCE3, Q8IR13, Q9VN25, A0A0B4KGF9, Q9VX98, P21187, Q9V3T8, D2NUK9, Q9V3W7, Q9VPR5, Q7PLL3, A0A0B4K618, A0A0B4KI59, P48809, M9NF33, Q9V426</t>
  </si>
  <si>
    <t>GO:0003954~NADH dehydrogenase activity</t>
  </si>
  <si>
    <t>Q94511, Q9V4E0, Q9VZU4, Q9VX36, Q9VMI3, Q9VTU2, Q9VXK7</t>
  </si>
  <si>
    <t>GO:0030145~manganese ion binding</t>
  </si>
  <si>
    <t>Q9V3D8, Q7K2S9, Q9VAK1, Q9VFQ9, Q9VG79</t>
  </si>
  <si>
    <t>P81641, Q7JXZ2, A1Z992, Q7K3B7, Q5U124, Q9VXZ8, Q95SI7, Q9VPE8, Q9VTD9, Q9VYD9, P08144, A1Z7F1, Q9VKD9, A1Z7F3, Q9VAC1, Q9W5W8, Q9VHN7</t>
  </si>
  <si>
    <t>GO:0003723~RNA binding</t>
  </si>
  <si>
    <t>Q27268, Q9VJ19, P49028, Q9W1V3, O44437, Q24297, Q9VU02, P23128, P46223, D2NUK9, A0A0B4KGU4, Q9VS34, Q95RR6, Q24186, Q06559, Q9W334, A1ZAH8, P55828, Q9VZ49, Q9VCE6, Q9VTP4, Q9W5R8, Q8IP94, P50882, Q9W087, P41126, P31009, P41094, Q9VLV5, A0A0B4K618, P41042</t>
  </si>
  <si>
    <t>GO:0031369~translation initiation factor binding</t>
  </si>
  <si>
    <t>Q9VSS1, Q7JVI3, A1ZAX1, Q9VNE2</t>
  </si>
  <si>
    <t>GO:0010181~FMN binding</t>
  </si>
  <si>
    <t>Q9VHZ5, Q9VMI3, M9NFH8, Q27597</t>
  </si>
  <si>
    <t>GO:0008379~thioredoxin peroxidase activity</t>
  </si>
  <si>
    <t>X2JF59, Q960M4, Q9V3Q4</t>
  </si>
  <si>
    <t>GO:0004722~protein serine/threonine phosphatase activity</t>
  </si>
  <si>
    <t>Q05547, Q9VAK1, P23696, Q9VXF1, P12982, P48462, P48461, Q9VH81</t>
  </si>
  <si>
    <t>GO:0051539~4 iron, 4 sulfur cluster binding</t>
  </si>
  <si>
    <t>P21914, Q94511, Q9VGZ3, Q9VMI3, Q9VXK7, Q9VIE8</t>
  </si>
  <si>
    <t>GO:0003746~translation elongation factor activity</t>
  </si>
  <si>
    <t>O96827, Q9GU68, A1Z9E3, P13060, P08736</t>
  </si>
  <si>
    <t>GO:0004300~enoyl-CoA hydratase activity</t>
  </si>
  <si>
    <t>Q7JR58, Q9VXJ0, Q9V397</t>
  </si>
  <si>
    <t>GO:0004032~alditol:NADP+ 1-oxidoreductase activity</t>
  </si>
  <si>
    <t>Q8IQH2, Q9VZK8, Q9VTK9</t>
  </si>
  <si>
    <t>GO:0008137~NADH dehydrogenase (ubiquinone) activity</t>
  </si>
  <si>
    <t>Protein_ID</t>
  </si>
  <si>
    <t>avg log2 Fifteen/Ten</t>
  </si>
  <si>
    <t>avg log2 Twenty/Ten</t>
  </si>
  <si>
    <t>avg log2 Twenty/Fifteen</t>
  </si>
  <si>
    <t>P-value adjusted Fifteen/Ten</t>
  </si>
  <si>
    <t>P-value adjusted Twenty/Ten</t>
  </si>
  <si>
    <t>P-value adjusted Twenty/Fifteen</t>
  </si>
  <si>
    <t>Ten_BR1</t>
  </si>
  <si>
    <t>Ten_BR2</t>
  </si>
  <si>
    <t>Ten_BR3</t>
  </si>
  <si>
    <t>Ten_BR4</t>
  </si>
  <si>
    <t>Ten_BR5</t>
  </si>
  <si>
    <t>Ten_BR6</t>
  </si>
  <si>
    <t>Fifteen_BR1</t>
  </si>
  <si>
    <t>Fifteen_BR2</t>
  </si>
  <si>
    <t>Fifteen_BR3</t>
  </si>
  <si>
    <t>Fifteen_BR4</t>
  </si>
  <si>
    <t>Fifteen_BR5</t>
  </si>
  <si>
    <t>Fifteen_BR6</t>
  </si>
  <si>
    <t>Twenty_BR1</t>
  </si>
  <si>
    <t>Twenty_BR2</t>
  </si>
  <si>
    <t>Twenty_BR3</t>
  </si>
  <si>
    <t>Twenty_BR4</t>
  </si>
  <si>
    <t>Twenty_BR5</t>
  </si>
  <si>
    <t>Twenty_BR6</t>
  </si>
  <si>
    <t>AIK66811.1;LLUN008720-PA [NA ...]</t>
  </si>
  <si>
    <t>AIU47033.1 [NA ...]</t>
  </si>
  <si>
    <t>AIU47045.1;XP_014261432.1;XP_019539489.1;XP_001848951.1;XP_001657881.1;MBW40229.1;JAV23316.1;JAA98470.1;JAA94370.1;JAA83522.1;ETN60307.1;birch_GLEAN_10001330;XP_028151210.1;XP_026811477.1;XP_025420774.1;XP_025194792.1;XP_023012358.1;XP_018575710.1;LLUN010113-PA;GELV01001863.1.p3;XP_019873290.1;XP_018909032.1;XP_011554720.1;gcon_00019549;XP_028178000.1;XP_026762544.1;XP_026486966.1;XP_023936422.1;XP_023294579.1;XP_022830101.1;XP_022129128.1;XP_014362116.1;XP_013190635.1;XP_013172568.1;XP_013140243.1;XP_004932946.1;OWR45085.1;KOB51879.1;APX61062.1;AKS40087.1;XP_026732284.1;XP_021181625.1;QBB01945.1;ARR95803.1;XP_002428683.1 [NA ...]</t>
  </si>
  <si>
    <t>AMD09930.1;QBB01991.1;XP_018327578.1 [NA ...]</t>
  </si>
  <si>
    <t>AQP31337.1 [NA ...]</t>
  </si>
  <si>
    <t>AQP31338.1;ATP07263.1;ATP07262.1;XP_022196826.1;XP_022207538.1;XP_022194230.1;AQP31363.1;XP_022190295.1;XP_019541906.1;XP_013142325.1;AFP54305.1;XP_026333464.1;XP_022203281.1;ABV44276.1;Steno.14024-RA;XP_026485346.1;Steno.08242-RA [NA ...]</t>
  </si>
  <si>
    <t>ARR95801.1;CEO43697.1;XP_017487889.1;GELV01014973.1.p1;AAP93435.1;XP_017486664.1;XP_011558595.1;XP_013183647.1;XP_013183638.1;XP_014256536.1;XP_013183631.1;ANM71228.1;XP_017111146.1;XP_017084498.1;XP_016990381.1;XP_017039788.1;NP_524339.1;XP_026840479.1;XP_017847647.1;XP_017143783.1;XP_001980320.1;XP_020813284.1;XP_017031181.1;XP_017000767.1;XP_013183624.1;AGR84224.1;AGR84223.1;XP_023296336.1;XP_023163674.1;XP_022211606.1;XP_017867766.1;AXB26576.1;AFM45297.1;JAI52188.1;XP_002427646.1;XP_018911555.1;XP_013183617.1;XP_022115496.1;XP_018910168.1;XP_018910167.1;XP_013200833.1;AAM94344.1;ACJ64332.1;GELV01001214.1.p2;gcon_00015056;MBY74454.1;ADZ14884.1;JAI31660.1;GBP88610.1;AIZ06511.1;MBY30852.1;MBY15176.1;AYA49724.1;ADN65597.1;ADO24530.1;AAZ17401.1;GBP88613.1;AIZ06510.1;XP_011308834.1;JAB63647.1;JAG77717.1;ALP48322.1;ABN54440.1;KOB64539.1;AER28026.1;XP_017966861.1;XP_014089051.1;BAC77410.1;XP_023027132.1;AGM39427.1;XP_014089072.1;KOB72868.1;XP_015366658.1;JAQ03829.1;AHH25012.1;XP_026493800.1;APW83571.1;XP_018574361.1;PSN45999.1;KOB65343.1;PSN45998.1;XP_011214152.2;XP_023299248.1;AAG01177.2;AAG42838.1;KPJ17595.1;JAC12914.1;XP_011180965.1;JAC12926.1;KPJ05574.1;XP_023022256.1;ETN65338.1;XP_013194493.1;MOY45121.1;JAW08929.1;JAC16619.1;XP_013194492.1;XP_013194491.1;XP_011297631.1;XP_022201512.1;XP_021713333.1;XP_026740855.1;XP_026314591.1;XP_022831354.1;XP_022190125.1;XP_021183798.1;XP_014272950.1;XP_013194490.1;JAC39284.1;AXJ21598.1;AQP31366.1;XP_023305344.1;XP_022129796.1;XP_018564820.1;XP_017770914.1;JAV30664.1;AGR84219.1;AGR84218.1;XP_022910353.1;XP_019771592.1;XP_015117241.1;XP_004923548.1;XP_001864910.1;XP_023946105.1;XP_013194489.1;QCI56581.1;OWR50325.1;OWR50052.1;AID61521.1;XP_018799164.1;XP_014355021.1;XP_013194488.1;JAI47603.1;JAC38892.1;XP_022118662.1;XP_013168743.1;KPJ05577.1;XP_028168215.1;XP_026756618.1;XP_026731797.1;XP_013194487.1;XP_013194486.1;XP_013148831.1;KOB68565.1;JAB90018.1;XP_022825877.1;XP_021938753.1;XP_015512070.1;XP_013188166.1;LLUN007979-PA;JAD00746.1;XP_021189067.1;XP_017492585.1;CAI44197.1;XP_023299277.1;XP_018804474.1;XP_013194485.1;XP_013110577.1;JAD08805.1;JAD07673.1;ANA11231.1;AJZ68832.1;AGN32394.1;ADQ12986.1;XP_021693654.1;XP_005189459.1;MBW52342.1;MBW52341.1;JAC16663.1;ACJ64197.1;XP_023725255.1;XP_023725254.1;XP_023299279.1;XP_022904216.1;XP_021693651.1;XP_021693649.1;XP_015122359.1;XP_011506233.1;XP_008560497.1;XP_008548619.1;XP_005189457.1;XP_004536235.1;XP_004536234.1;P91902.1;JAN95555.1;JAB85429.1;BAF03555.1;ADX42271.1;ADX42270.1;ADX42269.1;ADX42268.1;ADX42267.1;ACS72236.1;ACJ64196.1;ACJ64195.1;ACJ64194.1;ACJ64193.1;ACB59073.1;XP_023288735.1;XP_019554137.1;XP_019554136.1;XP_019554135.1;XP_019554134.1;XP_019554133.1;XP_019528300.1;XP_019528297.1;XP_019528292.1;XP_019528281.1;XP_015602066.1;XP_012278936.1;XP_004533587.1;KFB46250.1;ADJ96610.1;ADJ96609.1;ADJ96607.1;ADD19447.1;XP_023162259.1;XP_017860655.1;XP_017481950.1;XP_015189296.1;XP_014609740.1;XP_014361005.1;XP_013174029.1;XP_013110576.1;XP_012255909.1;XP_011315115.1;P41826.1;P41825.1;MBW36086.1;KPJ02391.1;ETN65122.1;ETN63619.1;ETN62639.1;AWS20697.1;AGR84216.1;AFN08643.1;ACO57618.1;ABL06948.1;XP_020817840.1;XP_020817626.1;XP_018799151.1;XP_017088681.1;XP_015514613.1;XP_015373896.1;XP_014101485.1;XP_013194484.1;XP_008545782.1;JAI43693.1;JAI25293.1;JAC38891.1;ACD84944.1;ABV55505.1;XP_023166527.1;XP_017847585.1;XP_017846549.1;XP_017846548.1;XP_017492584.1;XP_015375177.1;XP_015372059.1;XP_013194483.1;XP_012253227.1;XP_008546462.1;XP_005189456.1;XP_002072686.1;JAC13123.1;XP_017076819.1;CAA55168.1;AAY28732.1;XP_023305345.1;XP_023299278.1;XP_023177918.1;XP_022920774.1;XP_022912059.1;XP_022910218.1;XP_022909462.1;XP_017026632.1;XP_013194482.1;AFC76151.1;XP_028043429.1;AMX23517.1;AGR84217.1;XP_026731248.1;AAG25967.1;XP_013194481.1;KOB57351.1;XP_023027387.1;XP_018336683.1;XP_028175393.1;XP_023310849.1;XP_023027340.1;XP_018908978.1;ACZ52196.1;XP_018911679.1;ADG03468.1;ADG03465.1;ACH85197.1;XP_026730124.1;XP_022164431.1;XP_014214352.1;XP_001604951.2;XP_002424327.1;XP_015127166.1;XP_001599773.3;XP_014233253.1;XP_013168789.1;XP_013194479.1;XP_013148830.1;AFU06382.1;XP_013168809.1;XP_013148903.1;XP_028163066.1;XP_026760322.1;XP_026317219.1;XP_026317218.1;KYB26038.1 [NA ...]</t>
  </si>
  <si>
    <t>ATN45247.1 [NA ...]</t>
  </si>
  <si>
    <t>BAN20624.1;KOB69651.1;XP_023708726.1;XP_012349024.1;XP_003394310.1;KOX79365.1;PBC30611.1;OAD61809.1;XP_019762356.1;XP_006611645.1;NP_001153524.1;XP_015512272.1;XP_001606463.1;XP_012251451.1;XP_012176148.2;XP_001604460.2;XP_012146503.1;XP_021933543.1;XP_017789468.1;JAG84253.1;XP_022193143.1;AQP31362.1;AXY94698.1;XP_011506343.1;AQP31331.1;AHB63835.1;XP_015179268.1;XP_014603421.1;XP_014231470.1;AHE77386.1;XP_015179269.1;XP_014603423.1;XP_011506344.1;XP_014231471.1;XP_011299530.1;PSN30279.1;KDR23518.1;XP_012280267.1;KMQ97426.1;XP_012280310.1;AIU47023.1;JAD02651.1 [NA ...]</t>
  </si>
  <si>
    <t>GBP50412.1;XP_023947587.1;NP_001298508.1;KPJ19257.1;KPJ05447.1;birch_GLEAN_10011477;ACV32641.1;XP_028033142.1;NP_001036892.1;Steno.14104-RA;Q9U639.1;ABP93403.1;XP_028170304.1;XP_026764596.1;XP_022824941.1;ATN45248.1;ASM61895.1;AFO70210.1;ADO32621.1;ADK55518.1;ABN09627.1;ABM90551.1;XP_026745076.1;XP_021197880.1;KOB69384.1;ATB54998.1;AGU67952.1;AGQ50302.1;AEG78288.1;ADZ15147.1;AGR84220.1;AIZ00749.1;OWR45261.1;NP_001292444.1;XP_011551643.1;XP_026489199.1;XP_013187387.1;ADE05296.1;AHX58694.1;ABM90803.1;ABM90802.1;AAY26452.2;BAF03556.1;ACL31668.1;AAV91465.1;AFP54307.1;AGQ50301.1;gcon_00014232;KDR23254.1;XP_026680434.1;AXY94835.1;XP_014281829.1;XP_023722714.1;XP_023709021.1;XP_023709019.1;PNF32195.1;BAN20129.1;JAW08796.1;JAC88122.1;AXU24960.1;XP_021707697.1;XP_019540651.1;ADA61012.1;BAE44308.1;JAF99375.1;XP_026313957.1;MBW52202.1;XP_022130638.1;AIA61347.1;JAC18140.1;AGE92596.1;AFK49798.1;MBW33431.1;MBW27118.1;MBW20818.1;XP_015366535.1;XP_001951207.1;AIL52740.1;XP_022201164.1;PSN58403.1;ADE34170.1;AXU24968.1;ALX00040.1;JAF99374.1;AGM20720.1;AMD09926.1;XP_025411446.1;XP_021941029.1;AFG29035.1;XP_015366002.1;XP_021941010.1;JAA79692.1;AHF81959.1;AAN14525.1;AJW67923.1;AHY95944.1;AGQ45968.1;AAN14526.1;JAV20845.1;ADM13381.1;AQP31361.1;XP_014245165.1;AAP57537.3;XP_023706921.1;JAV10047.1;AIA61348.1;XP_001850527.1;JAV20738.1;XP_014245162.1;ABD63902.1;QBB01942.1;KZC04538.1;XP_017757715.1;AYA44269.1;XP_012063799.1;XP_017790988.1;XP_012249672.1;XP_003397462.1;KOX75410.1;XP_017877146.1;NP_001153522.1;XP_020283054.1;XP_018393005.1;XP_018370676.1;XP_018340815.1;XP_018305524.1;XP_015177712.1;XP_014600393.1;XP_014480355.1;XP_012235802.1;XP_012063798.1;XP_011708184.1;XP_011168531.1;XP_011060484.1;XP_029161600.1;XP_012536319.2;XP_011863236.1;XP_011632552.1;KMQ87979.1;XP_011340138.1;XP_011259986.1;XP_011137253.1;AGF33487.1;XP_017757713.1;TGZ38502.1;OAD56763.1;KOC59079.1;ACD02431.1;XP_019551386.1;AAS57865.1;XP_017788243.1;XP_003705669.2;XP_015116657.1;AFM45299.1;XP_011308971.1;AGF34718.1;XP_029054140.1;XP_003705538.1;XP_008551290.1;XP_014215584.1;XP_011506009.1;NP_001166228.1;ACA53150.1;QBB01551.1;XP_014206593.1;birch_GLEAN_10009407 [NA ...]</t>
  </si>
  <si>
    <t>GELV01000001.1.p1;LLUN011540-PA;birch_GLEAN_10012486 [NA ...]</t>
  </si>
  <si>
    <t>GELV01000016.1.p1;LLUN005942-PA [NA ...]</t>
  </si>
  <si>
    <t>GELV01000036.1.p1;gcon_00001120;LLUN005839-PA;LLUN005838-PA [NA ...]</t>
  </si>
  <si>
    <t>GELV01000038.1.p1 [NA ...]</t>
  </si>
  <si>
    <t>GELV01000048.1.p1 [NA ...]</t>
  </si>
  <si>
    <t>GELV01000063.1.p1;LLUN003334-PA;birch_GLEAN_10014384;gcon_00017760;Steno.17043-RA [NA ...]</t>
  </si>
  <si>
    <t>GELV01000086.1.p1;LLUN008300-PA [NA ...]</t>
  </si>
  <si>
    <t>GELV01000087.1.p1 [NA ...]</t>
  </si>
  <si>
    <t>GELV01000109.1.p1 [NA ...]</t>
  </si>
  <si>
    <t>GELV01000112.1.p1;LLUN008678-PA;Steno.08522-RA [NA ...]</t>
  </si>
  <si>
    <t>GELV01000132.1.p1;LLUN009951-PA;LLUN008681-PA;Steno.06470-RA [NA ...]</t>
  </si>
  <si>
    <t>GELV01000138.1.p1;gcon_00012135;Steno.00098-RA;LLUN006059-PA;LLUN005608-PA;gcon_00012169 [NA ...]</t>
  </si>
  <si>
    <t>GELV01000204.1.p1;gcon_00019500;LLUN011126-PA [NA ...]</t>
  </si>
  <si>
    <t>GELV01000208.1.p1;LLUN013037-PA [NA ...]</t>
  </si>
  <si>
    <t>GELV01000225.1.p1;gcon_00017388 [NA ...]</t>
  </si>
  <si>
    <t>GELV01000338.1.p1;Steno.04823-RA [NA ...]</t>
  </si>
  <si>
    <t>GELV01000354.1.p1 [NA ...]</t>
  </si>
  <si>
    <t>GELV01000357.1.p2 [NA ...]</t>
  </si>
  <si>
    <t>GELV01000367.1.p1;LLUN007441-PA;gcon_00011157 [NA ...]</t>
  </si>
  <si>
    <t>GELV01000424.1.p1;Steno.18113-RA;gcon_00007120 [NA ...]</t>
  </si>
  <si>
    <t>GELV01000437.1.p1;LLUN011932-PA [NA ...]</t>
  </si>
  <si>
    <t>GELV01000451.1.p1;gcon_00006938;LLUN002884-PA;Steno.04524-RA [NA ...]</t>
  </si>
  <si>
    <t>GELV01000514.1.p3;gcon_00003957;GELV01010048.1.p1 [NA ...]</t>
  </si>
  <si>
    <t>GELV01000517.1.p1 [NA ...]</t>
  </si>
  <si>
    <t>GELV01000651.1.p1 [NA ...]</t>
  </si>
  <si>
    <t>GELV01000653.1.p1 [NA ...]</t>
  </si>
  <si>
    <t>GELV01000668.1.p1;birch_GLEAN_10013146;gcon_00001391 [NA ...]</t>
  </si>
  <si>
    <t>GELV01000725.1.p1;birch_GLEAN_10015409;LLUN004934-PA [NA ...]</t>
  </si>
  <si>
    <t>GELV01000742.1.p1;Steno.12865-RA [NA ...]</t>
  </si>
  <si>
    <t>GELV01000750.1.p1;LLUN000969-PA [NA ...]</t>
  </si>
  <si>
    <t>GELV01000751.1.p1;Steno.07967-RA [NA ...]</t>
  </si>
  <si>
    <t>GELV01000825.1.p1;gcon_00001508;Steno.10487-RA [NA ...]</t>
  </si>
  <si>
    <t>GELV01000843.1.p1;LLUN012117-PA [NA ...]</t>
  </si>
  <si>
    <t>GELV01000848.1.p1;LLUN001116-PA;birch_GLEAN_10015256 [NA ...]</t>
  </si>
  <si>
    <t>GELV01000873.1.p1;LLUN001399-PA;GELV01000831.1.p1;GELV01015715.1.p1;LLUN001398-PA;GELV01015082.1.p1;GELV01000277.1.p2;LLUN005584-PA [NA ...]</t>
  </si>
  <si>
    <t>GELV01001078.1.p1 [NA ...]</t>
  </si>
  <si>
    <t>GELV01001090.1.p1 [NA ...]</t>
  </si>
  <si>
    <t>GELV01001108.1.p1;Steno.06188-RA [NA ...]</t>
  </si>
  <si>
    <t>GELV01001179.1.p1 [NA ...]</t>
  </si>
  <si>
    <t>GELV01001210.1.p1;Steno.10719-RA [NA ...]</t>
  </si>
  <si>
    <t>GELV01001233.1.p1;gcon_00002052 [NA ...]</t>
  </si>
  <si>
    <t>GELV01001241.1.p1;LLUN010240-PA;gcon_00012718 [NA ...]</t>
  </si>
  <si>
    <t>GELV01001434.1.p1 [NA ...]</t>
  </si>
  <si>
    <t>GELV01001435.1.p1;Steno.01919-RA [NA ...]</t>
  </si>
  <si>
    <t>GELV01001454.1.p1;gcon_00018440 [NA ...]</t>
  </si>
  <si>
    <t>GELV01001489.1.p1;LLUN002619-PA [NA ...]</t>
  </si>
  <si>
    <t>GELV01001493.1.p1;birch_GLEAN_10014172;LLUN008633-PA;gcon_00008442;Steno.01284-RA;Steno.01283-RA [NA ...]</t>
  </si>
  <si>
    <t>GELV01001511.1.p1;LLUN008932-PA;gcon_00014198 [NA ...]</t>
  </si>
  <si>
    <t>GELV01001720.1.p2 [NA ...]</t>
  </si>
  <si>
    <t>GELV01001736.1.p2;LLUN002808-PA [NA ...]</t>
  </si>
  <si>
    <t>GELV01001739.1.p1 [NA ...]</t>
  </si>
  <si>
    <t>GELV01001742.1.p1;LLUN000868-PA;birch_GLEAN_10009097 [NA ...]</t>
  </si>
  <si>
    <t>GELV01001779.1.p1;LLUN011844-PA [NA ...]</t>
  </si>
  <si>
    <t>GELV01001828.1.p1;LLUN008005-PA;LLUN009941-PA;gcon_00008544 [NA ...]</t>
  </si>
  <si>
    <t>GELV01001875.1.p1 [NA ...]</t>
  </si>
  <si>
    <t>GELV01001971.1.p1 [NA ...]</t>
  </si>
  <si>
    <t>GELV01002001.1.p1;LLUN002270-PA;LLUN002507-PA;gcon_00009385;Steno.07880-RA;Steno.07881-RA [NA ...]</t>
  </si>
  <si>
    <t>GELV01002047.1.p1;gcon_00016271;LLUN001329-PA;birch_GLEAN_10014138;LLUN008970-PA [NA ...]</t>
  </si>
  <si>
    <t>GELV01002061.1.p1;LLUN013198-PA [NA ...]</t>
  </si>
  <si>
    <t>GELV01002074.1.p1;gcon_00007471;LLUN004525-PA;Steno.16272-RA [NA ...]</t>
  </si>
  <si>
    <t>GELV01002107.1.p1;Steno.04149-RA;gcon_00002914;GELV01016855.1.p1;LLUN006863-PA [NA ...]</t>
  </si>
  <si>
    <t>GELV01002108.1.p1;LLUN008498-PA [NA ...]</t>
  </si>
  <si>
    <t>GELV01002120.1.p1;LLUN008126-PA [NA ...]</t>
  </si>
  <si>
    <t>GELV01002136.1.p1;LLUN006677-PA;LLUN006676-PA [NA ...]</t>
  </si>
  <si>
    <t>GELV01002176.1.p1;LLUN012429-PA;birch_GLEAN_10011949;gcon_00006868;Steno.10092-RA [NA ...]</t>
  </si>
  <si>
    <t>GELV01002189.1.p2;LLUN013257-PA;Steno.08075-RA [NA ...]</t>
  </si>
  <si>
    <t>GELV01002199.1.p1 [NA ...]</t>
  </si>
  <si>
    <t>GELV01002278.1.p1;gcon_00009654 [NA ...]</t>
  </si>
  <si>
    <t>GELV01002292.1.p1 [NA ...]</t>
  </si>
  <si>
    <t>GELV01002299.1.p1;LLUN012867-PA [NA ...]</t>
  </si>
  <si>
    <t>GELV01002344.1.p1;LLUN002903-PA;Steno.01701-RA;gcon_00016503 [NA ...]</t>
  </si>
  <si>
    <t>GELV01002350.1.p1;Steno.07452-RA [NA ...]</t>
  </si>
  <si>
    <t>GELV01002375.1.p1;LLUN005277-PA;LLUN009868-PA [NA ...]</t>
  </si>
  <si>
    <t>GELV01002393.1.p1;gcon_00013692;LLUN002014-PA;birch_GLEAN_10004061 [NA ...]</t>
  </si>
  <si>
    <t>GELV01002405.1.p1 [NA ...]</t>
  </si>
  <si>
    <t>GELV01002415.1.p1;Steno.11493-RA;gcon_00011494;LLUN010841-PA;LLUN009923-PA [NA ...]</t>
  </si>
  <si>
    <t>GELV01002422.1.p1;GELV01015810.1.p1;gcon_00002495 [NA ...]</t>
  </si>
  <si>
    <t>GELV01002438.1.p1;GELV01013748.1.p1 [NA ...]</t>
  </si>
  <si>
    <t>GELV01002484.1.p1;GELV01001181.1.p1 [NA ...]</t>
  </si>
  <si>
    <t>GELV01002554.1.p1;GELV01015892.1.p1;LLUN002815-PA;gcon_00002196;Steno.00521-RA [NA ...]</t>
  </si>
  <si>
    <t>GELV01002564.1.p1;birch_GLEAN_10009962 [NA ...]</t>
  </si>
  <si>
    <t>GELV01002587.1.p1 [NA ...]</t>
  </si>
  <si>
    <t>GELV01002597.1.p1 [NA ...]</t>
  </si>
  <si>
    <t>GELV01002607.1.p1 [NA ...]</t>
  </si>
  <si>
    <t>GELV01002609.1.p1;LLUN002407-PA;gcon_00013477 [NA ...]</t>
  </si>
  <si>
    <t>GELV01002623.1.p1;LLUN012797-PA;LLUN008416-PA;gcon_00000144;Steno.02297-RA [NA ...]</t>
  </si>
  <si>
    <t>GELV01002663.1.p1;Steno.03421-RA [NA ...]</t>
  </si>
  <si>
    <t>GELV01002690.1.p1;Steno.09672-RA;Steno.09663-RA;Steno.09661-RA;Steno.09662-RA;Steno.09671-RA;Steno.09667-RA;Steno.09666-RA;Steno.09664-RA;Steno.09665-RA;Steno.09658-RA;gcon_00019660 [NA ...]</t>
  </si>
  <si>
    <t>GELV01002697.1.p1;gcon_00007335 [NA ...]</t>
  </si>
  <si>
    <t>GELV01002717.1.p1 [NA ...]</t>
  </si>
  <si>
    <t>GELV01002730.1.p1;gcon_00015321 [NA ...]</t>
  </si>
  <si>
    <t>GELV01002741.1.p1 [NA ...]</t>
  </si>
  <si>
    <t>GELV01002750.1.p1 [NA ...]</t>
  </si>
  <si>
    <t>GELV01002751.1.p1;LLUN003211-PA [NA ...]</t>
  </si>
  <si>
    <t>GELV01002770.1.p1 [NA ...]</t>
  </si>
  <si>
    <t>GELV01002807.1.p1;LLUN006133-PA [NA ...]</t>
  </si>
  <si>
    <t>GELV01002822.1.p1;LLUN007957-PA [NA ...]</t>
  </si>
  <si>
    <t>GELV01002875.1.p1;gcon_00011348 [NA ...]</t>
  </si>
  <si>
    <t>GELV01002904.1.p2;gcon_00002894;Steno.13164-RA;LLUN005072-PA [NA ...]</t>
  </si>
  <si>
    <t>GELV01002984.1.p1;Steno.12029-RA;birch_GLEAN_10005336;LLUN008792-PA;LLUN005275-PA;Steno.16158-RA;GELV01007319.1.p1;gcon_00004894;Steno.10016-RA;Steno.11592-RA;GELV01009442.1.p1 [NA ...]</t>
  </si>
  <si>
    <t>GELV01002990.1.p1;LLUN002953-PA [NA ...]</t>
  </si>
  <si>
    <t>GELV01003037.1.p1;Steno.00445-RA [NA ...]</t>
  </si>
  <si>
    <t>GELV01003151.1.p1;LLUN009194-PA [NA ...]</t>
  </si>
  <si>
    <t>GELV01003153.1.p1 [NA ...]</t>
  </si>
  <si>
    <t>GELV01003199.1.p1;LLUN009774-PA;birch_GLEAN_10013347;Steno.14760-RA [NA ...]</t>
  </si>
  <si>
    <t>GELV01003223.1.p1 [NA ...]</t>
  </si>
  <si>
    <t>GELV01003236.1.p1 [NA ...]</t>
  </si>
  <si>
    <t>GELV01003342.1.p1;gcon_00002352;LLUN001948-PA [NA ...]</t>
  </si>
  <si>
    <t>GELV01003354.1.p1 [NA ...]</t>
  </si>
  <si>
    <t>GELV01003440.1.p1 [NA ...]</t>
  </si>
  <si>
    <t>GELV01003442.1.p1 [NA ...]</t>
  </si>
  <si>
    <t>GELV01003467.1.p1 [NA ...]</t>
  </si>
  <si>
    <t>GELV01003475.1.p1 [NA ...]</t>
  </si>
  <si>
    <t>GELV01003559.1.p1;XP_018799292.1;XP_018799290.1;XP_018799286.1;XP_029406166.1;XP_011203827.1;XP_011203825.1;LLUN003597-PA;XP_018799293.1;XP_018799291.1;XP_018799288.1;XP_029406167.1;XP_011203829.1;XP_029406165.1;XP_018799289.1;XP_011203828.1;XP_011203826.1;gcon_00019360;MBW36698.1;XP_011203830.1 [NA ...]</t>
  </si>
  <si>
    <t>GELV01003573.1.p1;GELV01015647.1.p1;gcon_00009222 [NA ...]</t>
  </si>
  <si>
    <t>GELV01003617.1.p1;gcon_00002961 [NA ...]</t>
  </si>
  <si>
    <t>GELV01003628.1.p1;gcon_00007438;LLUN013278-PA;Steno.00980-RA [NA ...]</t>
  </si>
  <si>
    <t>GELV01003676.1.p1;Steno.16879-RA [NA ...]</t>
  </si>
  <si>
    <t>GELV01003708.1.p1;LLUN002577-PA [NA ...]</t>
  </si>
  <si>
    <t>GELV01003753.1.p1;Steno.09872-RA;gcon_00008490 [NA ...]</t>
  </si>
  <si>
    <t>GELV01003761.1.p1 [NA ...]</t>
  </si>
  <si>
    <t>GELV01003826.1.p1 [NA ...]</t>
  </si>
  <si>
    <t>GELV01003895.1.p1;LLUN009818-PA [NA ...]</t>
  </si>
  <si>
    <t>GELV01003953.1.p1;gcon_00004992;Steno.16360-RA [NA ...]</t>
  </si>
  <si>
    <t>GELV01003955.1.p1;LLUN009050-PA [NA ...]</t>
  </si>
  <si>
    <t>GELV01004017.1.p1 [NA ...]</t>
  </si>
  <si>
    <t>GELV01004031.1.p1;LLUN012380-PA [NA ...]</t>
  </si>
  <si>
    <t>GELV01004075.1.p1;gcon_00012015;Steno.06182-RA [NA ...]</t>
  </si>
  <si>
    <t>GELV01004144.1.p1;gcon_00001014;LLUN002436-PA [NA ...]</t>
  </si>
  <si>
    <t>GELV01004168.1.p1;GELV01004983.1.p1 [NA ...]</t>
  </si>
  <si>
    <t>GELV01004180.1.p1;LLUN005991-PA [NA ...]</t>
  </si>
  <si>
    <t>GELV01004218.1.p1;LLUN008735-PA;Steno.01739-RA;LLUN004067-PA;LLUN008734-PA [NA ...]</t>
  </si>
  <si>
    <t>GELV01004259.1.p1 [NA ...]</t>
  </si>
  <si>
    <t>GELV01004295.1.p1;Steno.12903-RA;LLUN006147-PA;LLUN006145-PA;LLUN006146-PA [NA ...]</t>
  </si>
  <si>
    <t>GELV01004299.1.p1;LLUN005237-PA;LLUN004450-PA;GELV01001120.1.p1;Steno.04059-RA [NA ...]</t>
  </si>
  <si>
    <t>GELV01004355.1.p1 [NA ...]</t>
  </si>
  <si>
    <t>GELV01004368.1.p1 [NA ...]</t>
  </si>
  <si>
    <t>GELV01004405.1.p1 [NA ...]</t>
  </si>
  <si>
    <t>GELV01004491.1.p1;LLUN007006-PA [NA ...]</t>
  </si>
  <si>
    <t>GELV01004493.1.p1;LLUN010206-PA [NA ...]</t>
  </si>
  <si>
    <t>GELV01004494.1.p1 [NA ...]</t>
  </si>
  <si>
    <t>GELV01004523.1.p1;gcon_00001463 [NA ...]</t>
  </si>
  <si>
    <t>GELV01004694.1.p1;LLUN001358-PA;gcon_00014584 [NA ...]</t>
  </si>
  <si>
    <t>GELV01004698.1.p2;GELV01015741.1.p1;gcon_00019364;birch_GLEAN_10015278;gcon_00007302;Steno.17650-RA [NA ...]</t>
  </si>
  <si>
    <t>GELV01004811.1.p1;LLUN001300-PA [NA ...]</t>
  </si>
  <si>
    <t>GELV01004821.1.p1;LLUN002537-PA [NA ...]</t>
  </si>
  <si>
    <t>GELV01004836.1.p1;Steno.06533-RA;gcon_00015409;gcon_00012062;gcon_00012063;gcon_00005989 [NA ...]</t>
  </si>
  <si>
    <t>GELV01004853.1.p1 [NA ...]</t>
  </si>
  <si>
    <t>GELV01004857.1.p1 [NA ...]</t>
  </si>
  <si>
    <t>GELV01004862.1.p1;GELV01017206.1.p1;GELV01006758.1.p1;Steno.19572-RA;Steno.19571-RA;LLUN002938-PA [NA ...]</t>
  </si>
  <si>
    <t>GELV01004870.1.p1;GELV01013390.1.p1;LLUN001056-PA [NA ...]</t>
  </si>
  <si>
    <t>GELV01004871.1.p1;gcon_00018909;gcon_00017759;LLUN002894-PA;Steno.14662-RA [NA ...]</t>
  </si>
  <si>
    <t>GELV01004884.1.p1;Steno.14474-RA;gcon_00008837;LLUN002881-PA [NA ...]</t>
  </si>
  <si>
    <t>GELV01004893.1.p1 [NA ...]</t>
  </si>
  <si>
    <t>GELV01004898.1.p1;LLUN010769-PA;Steno.17934-RA;gcon_00001071 [NA ...]</t>
  </si>
  <si>
    <t>GELV01004935.1.p1 [NA ...]</t>
  </si>
  <si>
    <t>GELV01004946.1.p1;Steno.07863-RA;Steno.07862-RA;Steno.07866-RA;LLUN008574-PA [NA ...]</t>
  </si>
  <si>
    <t>GELV01005024.1.p1;LLUN003113-PA [NA ...]</t>
  </si>
  <si>
    <t>GELV01005053.1.p1 [NA ...]</t>
  </si>
  <si>
    <t>GELV01005070.1.p1;gcon_00004824 [NA ...]</t>
  </si>
  <si>
    <t>GELV01005097.1.p1 [NA ...]</t>
  </si>
  <si>
    <t>GELV01005119.1.p1;Steno.04062-RA;Steno.04064-RA;Steno.04063-RA;gcon_00017636;gcon_00019343;LLUN006632-PA [NA ...]</t>
  </si>
  <si>
    <t>GELV01005219.1.p1;Steno.04493-RA [NA ...]</t>
  </si>
  <si>
    <t>GELV01005233.1.p1;gcon_00006980;LLUN005021-PA;LLUN006495-PA;LLUN012634-PA;Steno.11610-RA;Steno.11609-RA [NA ...]</t>
  </si>
  <si>
    <t>GELV01005236.1.p1;LLUN000347-PA;gcon_00014395 [NA ...]</t>
  </si>
  <si>
    <t>GELV01005240.1.p1 [NA ...]</t>
  </si>
  <si>
    <t>GELV01005310.1.p1 [NA ...]</t>
  </si>
  <si>
    <t>GELV01005320.1.p1 [NA ...]</t>
  </si>
  <si>
    <t>GELV01005363.1.p1 [NA ...]</t>
  </si>
  <si>
    <t>GELV01005417.1.p2;gcon_00019109;gcon_00001677 [NA ...]</t>
  </si>
  <si>
    <t>GELV01005443.1.p1;Steno.15628-RA [NA ...]</t>
  </si>
  <si>
    <t>GELV01005467.1.p1 [NA ...]</t>
  </si>
  <si>
    <t>GELV01005487.1.p1 [NA ...]</t>
  </si>
  <si>
    <t>GELV01005514.1.p1;LLUN011345-PA [NA ...]</t>
  </si>
  <si>
    <t>GELV01005766.1.p1;gcon_00003634;LLUN011124-PA [NA ...]</t>
  </si>
  <si>
    <t>GELV01005800.1.p1 [NA ...]</t>
  </si>
  <si>
    <t>GELV01005808.1.p1;birch_GLEAN_10015579 [NA ...]</t>
  </si>
  <si>
    <t>GELV01005936.1.p1;gcon_00005857 [NA ...]</t>
  </si>
  <si>
    <t>GELV01005974.1.p1;LLUN012299-PA [NA ...]</t>
  </si>
  <si>
    <t>GELV01006006.1.p1 [NA ...]</t>
  </si>
  <si>
    <t>GELV01006046.1.p1;Steno.18061-RA;gcon_00012914;birch_GLEAN_10015803;GELV01011953.1.p1 [NA ...]</t>
  </si>
  <si>
    <t>GELV01006091.1.p1 [NA ...]</t>
  </si>
  <si>
    <t>GELV01006135.1.p1;LLUN013240-PA;gcon_00005887 [NA ...]</t>
  </si>
  <si>
    <t>GELV01006172.1.p1 [NA ...]</t>
  </si>
  <si>
    <t>GELV01006182.1.p1;Steno.05513-RA [NA ...]</t>
  </si>
  <si>
    <t>GELV01006218.1.p1 [NA ...]</t>
  </si>
  <si>
    <t>GELV01006227.1.p1 [NA ...]</t>
  </si>
  <si>
    <t>GELV01006240.1.p1;birch_GLEAN_10004233 [NA ...]</t>
  </si>
  <si>
    <t>GELV01006338.1.p1;Steno.13218-RA [NA ...]</t>
  </si>
  <si>
    <t>GELV01006375.1.p1 [NA ...]</t>
  </si>
  <si>
    <t>GELV01006391.1.p1 [NA ...]</t>
  </si>
  <si>
    <t>GELV01006448.1.p1;gcon_00010538;Steno.15062-RA;LLUN008702-PA [NA ...]</t>
  </si>
  <si>
    <t>GELV01006493.1.p1;LLUN007404-PA;gcon_00017201 [NA ...]</t>
  </si>
  <si>
    <t>GELV01006499.1.p1 [NA ...]</t>
  </si>
  <si>
    <t>GELV01006500.1.p1 [NA ...]</t>
  </si>
  <si>
    <t>GELV01006539.1.p1;gcon_00019473;Steno.11373-RA [NA ...]</t>
  </si>
  <si>
    <t>GELV01006553.1.p1;GELV01002287.1.p1;gcon_00003279;LLUN011803-PA;LLUN011802-PA [NA ...]</t>
  </si>
  <si>
    <t>GELV01006577.1.p1 [NA ...]</t>
  </si>
  <si>
    <t>GELV01006600.1.p1 [NA ...]</t>
  </si>
  <si>
    <t>GELV01006638.1.p1 [NA ...]</t>
  </si>
  <si>
    <t>GELV01006670.1.p1;LLUN005176-PA;gcon_00010155 [NA ...]</t>
  </si>
  <si>
    <t>GELV01006679.1.p2;LLUN006684-PA;GELV01008782.1.p1 [NA ...]</t>
  </si>
  <si>
    <t>GELV01006685.1.p1;LLUN004542-PA;gcon_00007394;XP_016656552.1;XP_008178869.1;XP_025411190.1;XP_027842061.1;XP_026807827.1;MBY30620.1;AMQ77286.1;MBW19185.1;XP_026756039.1;XP_026741530.1;XP_023946412.1;XP_022822586.1;XP_022115802.1;XP_021195352.1;XP_013190082.1;XP_004923957.1;NP_001306953.1;ACT52824.1;XP_022180141.1;XP_015366602.1;MBW35021.1;MBW22913.1;ETN58825.1;XP_026501024.1;OWR54106.1;XP_028173691.1;AWX67684.1;ANJ86402.1;XP_003248983.1 [NA ...]</t>
  </si>
  <si>
    <t>GELV01006701.1.p1;GELV01005087.1.p1 [NA ...]</t>
  </si>
  <si>
    <t>GELV01006783.1.p1;LLUN006239-PA [NA ...]</t>
  </si>
  <si>
    <t>GELV01006798.1.p1;gcon_00008760;gcon_00002824;LLUN004380-PA [NA ...]</t>
  </si>
  <si>
    <t>GELV01006922.1.p1;LLUN003439-PA;LLUN013175-PA;Steno.16248-RA [NA ...]</t>
  </si>
  <si>
    <t>GELV01006940.1.p1;gcon_00016573 [NA ...]</t>
  </si>
  <si>
    <t>GELV01006999.1.p1;LLUN006430-PA;gcon_00009923;Steno.10125-RA [NA ...]</t>
  </si>
  <si>
    <t>GELV01007011.1.p1;gcon_00000591;LLUN010485-PA;birch_GLEAN_10015884;gcon_00005224;birch_GLEAN_10011892 [NA ...]</t>
  </si>
  <si>
    <t>GELV01007032.1.p1 [NA ...]</t>
  </si>
  <si>
    <t>GELV01007141.1.p1;GELV01001612.1.p1;LLUN009261-PA;gcon_00009333;Steno.12714-RA [NA ...]</t>
  </si>
  <si>
    <t>GELV01007230.1.p1;LLUN009460-PA;gcon_00001757;gcon_00009422 [NA ...]</t>
  </si>
  <si>
    <t>GELV01007318.1.p1 [NA ...]</t>
  </si>
  <si>
    <t>GELV01007332.1.p1 [NA ...]</t>
  </si>
  <si>
    <t>GELV01007344.1.p1;LLUN001867-PA [NA ...]</t>
  </si>
  <si>
    <t>GELV01007396.1.p1 [NA ...]</t>
  </si>
  <si>
    <t>GELV01007482.1.p1 [NA ...]</t>
  </si>
  <si>
    <t>GELV01007532.1.p1;Steno.11139-RA;LLUN010291-PA;Steno.13233-RA [NA ...]</t>
  </si>
  <si>
    <t>GELV01007543.1.p1;gcon_00014271;Steno.06849-RA [NA ...]</t>
  </si>
  <si>
    <t>GELV01007635.1.p1 [NA ...]</t>
  </si>
  <si>
    <t>GELV01007670.1.p1;GELV01016287.1.p1 [NA ...]</t>
  </si>
  <si>
    <t>GELV01007682.1.p1;Steno.14212-RA [NA ...]</t>
  </si>
  <si>
    <t>GELV01007699.1.p1;LLUN008945-PA;birch_GLEAN_10015916 [NA ...]</t>
  </si>
  <si>
    <t>GELV01007754.1.p1 [NA ...]</t>
  </si>
  <si>
    <t>GELV01007915.1.p1;Steno.14330-RA [NA ...]</t>
  </si>
  <si>
    <t>GELV01007965.1.p1 [NA ...]</t>
  </si>
  <si>
    <t>GELV01008035.1.p1;LLUN010445-PA;birch_GLEAN_10009216;gcon_00014199;Steno.07913-RA [NA ...]</t>
  </si>
  <si>
    <t>GELV01008046.1.p1;LLUN006405-PA;XP_026468771.1;JAB58738.1;JAI16263.1 [NA ...]</t>
  </si>
  <si>
    <t>GELV01008274.1.p1;gcon_00014564;LLUN012990-PA;LLUN010254-PA;LLUN000899-PA [NA ...]</t>
  </si>
  <si>
    <t>GELV01008287.1.p2 [NA ...]</t>
  </si>
  <si>
    <t>GELV01008292.1.p1 [NA ...]</t>
  </si>
  <si>
    <t>GELV01008308.1.p1;GELV01016373.1.p1;gcon_00004439;GELV01008893.1.p1 [NA ...]</t>
  </si>
  <si>
    <t>GELV01008372.1.p1;gcon_00012439;LLUN006671-PA [NA ...]</t>
  </si>
  <si>
    <t>GELV01008396.1.p1;Steno.08725-RA;gcon_00012816 [NA ...]</t>
  </si>
  <si>
    <t>GELV01008421.1.p1;GELV01011127.1.p1;LLUN005383-PA [NA ...]</t>
  </si>
  <si>
    <t>GELV01008424.1.p1;gcon_00014921;Steno.08139-RA [NA ...]</t>
  </si>
  <si>
    <t>GELV01008439.1.p1;birch_GLEAN_10007259;XP_023710212.1 [NA ...]</t>
  </si>
  <si>
    <t>GELV01008480.1.p1 [NA ...]</t>
  </si>
  <si>
    <t>GELV01008509.1.p1;LLUN010453-PA;Steno.11079-RA [NA ...]</t>
  </si>
  <si>
    <t>GELV01008551.1.p1;gcon_00004747;birch_GLEAN_10012483;LLUN010388-PA [NA ...]</t>
  </si>
  <si>
    <t>GELV01008554.1.p1;Steno.05826-RA;birch_GLEAN_10012876;gcon_00015663 [NA ...]</t>
  </si>
  <si>
    <t>GELV01008619.1.p1;gcon_00016751;Steno.13760-RA;LLUN011115-PA [NA ...]</t>
  </si>
  <si>
    <t>GELV01008639.1.p1 [NA ...]</t>
  </si>
  <si>
    <t>GELV01008733.1.p1;gcon_00011879;LLUN001721-PA [NA ...]</t>
  </si>
  <si>
    <t>GELV01008759.1.p1 [NA ...]</t>
  </si>
  <si>
    <t>GELV01008783.1.p1;gcon_00017507;Steno.13062-RA [NA ...]</t>
  </si>
  <si>
    <t>GELV01008796.1.p1;LLUN011015-PA [NA ...]</t>
  </si>
  <si>
    <t>GELV01008857.1.p1;LLUN006442-PA [NA ...]</t>
  </si>
  <si>
    <t>GELV01008887.1.p1;gcon_00016823;Steno.18909-RA;birch_GLEAN_10012847 [NA ...]</t>
  </si>
  <si>
    <t>GELV01008935.1.p1 [NA ...]</t>
  </si>
  <si>
    <t>GELV01008941.1.p1 [NA ...]</t>
  </si>
  <si>
    <t>GELV01008945.1.p1 [NA ...]</t>
  </si>
  <si>
    <t>GELV01008950.1.p1;LLUN008420-PA [NA ...]</t>
  </si>
  <si>
    <t>GELV01008956.1.p3;GELV01000818.1.p3;LLUN013280-PA [NA ...]</t>
  </si>
  <si>
    <t>GELV01008957.1.p1;LLUN012961-PA;GELV01002653.1.p1;birch_GLEAN_10010485 [NA ...]</t>
  </si>
  <si>
    <t>GELV01008985.1.p1;LLUN002320-PA [NA ...]</t>
  </si>
  <si>
    <t>GELV01008996.1.p1 [NA ...]</t>
  </si>
  <si>
    <t>GELV01009013.1.p1 [NA ...]</t>
  </si>
  <si>
    <t>GELV01009046.1.p1 [NA ...]</t>
  </si>
  <si>
    <t>GELV01009074.1.p1;gcon_00005274;Steno.01399-RA [NA ...]</t>
  </si>
  <si>
    <t>GELV01009092.1.p1;gcon_00015339;LLUN011648-PA [NA ...]</t>
  </si>
  <si>
    <t>GELV01009137.1.p1;GELV01009343.1.p1;LLUN011334-PA;LLUN011333-PA [NA ...]</t>
  </si>
  <si>
    <t>GELV01009164.1.p1;LLUN008754-PA;gcon_00010418 [NA ...]</t>
  </si>
  <si>
    <t>GELV01009177.1.p1;LLUN010773-PA;Steno.14009-RA;gcon_00002665 [NA ...]</t>
  </si>
  <si>
    <t>GELV01009218.1.p1;LLUN008409-PA [NA ...]</t>
  </si>
  <si>
    <t>GELV01009226.1.p1;LLUN009763-PA;Steno.17157-RA;gcon_00004366 [NA ...]</t>
  </si>
  <si>
    <t>GELV01009235.1.p1 [NA ...]</t>
  </si>
  <si>
    <t>GELV01009297.1.p1;LLUN005897-PA [NA ...]</t>
  </si>
  <si>
    <t>GELV01009320.1.p1;LLUN004840-PA [NA ...]</t>
  </si>
  <si>
    <t>GELV01009354.1.p1;Steno.13141-RA;LLUN002284-PA;Steno.13129-RA;gcon_00009192 [NA ...]</t>
  </si>
  <si>
    <t>GELV01009365.1.p1;LLUN004333-PA [NA ...]</t>
  </si>
  <si>
    <t>GELV01009385.1.p1;LLUN003467-PA;LLUN005563-PA;gcon_00013360;Steno.02515-RA [NA ...]</t>
  </si>
  <si>
    <t>GELV01009411.1.p1;LLUN002247-PA [NA ...]</t>
  </si>
  <si>
    <t>GELV01009412.1.p1;Steno.07500-RA [NA ...]</t>
  </si>
  <si>
    <t>GELV01009426.1.p2;birch_GLEAN_10012334;gcon_00019058;GELV01012922.1.p1 [NA ...]</t>
  </si>
  <si>
    <t>GELV01009439.1.p1;LLUN012220-PA [NA ...]</t>
  </si>
  <si>
    <t>GELV01009490.1.p1 [NA ...]</t>
  </si>
  <si>
    <t>GELV01009519.1.p1;LLUN002390-PA;gcon_00008389;LLUN010358-PA;gcon_00017015 [NA ...]</t>
  </si>
  <si>
    <t>GELV01009572.1.p1 [NA ...]</t>
  </si>
  <si>
    <t>GELV01009666.1.p1 [NA ...]</t>
  </si>
  <si>
    <t>GELV01009695.1.p1;LLUN005892-PA;gcon_00003943;Steno.13432-RA [NA ...]</t>
  </si>
  <si>
    <t>GELV01009704.1.p1;gcon_00016678;Steno.02274-RA [NA ...]</t>
  </si>
  <si>
    <t>GELV01009710.1.p1 [NA ...]</t>
  </si>
  <si>
    <t>GELV01009738.1.p1;LLUN003849-PA;gcon_00008670;birch_GLEAN_10010970;Steno.02215-RA;Steno.02214-RA;Steno.02213-RA;Steno.10893-RA [NA ...]</t>
  </si>
  <si>
    <t>GELV01009754.1.p1 [NA ...]</t>
  </si>
  <si>
    <t>GELV01009767.1.p1 [NA ...]</t>
  </si>
  <si>
    <t>GELV01009785.1.p1 [NA ...]</t>
  </si>
  <si>
    <t>GELV01009815.1.p1;LLUN002241-PA [NA ...]</t>
  </si>
  <si>
    <t>GELV01009935.1.p1 [NA ...]</t>
  </si>
  <si>
    <t>GELV01010064.1.p2 [NA ...]</t>
  </si>
  <si>
    <t>GELV01010115.1.p1;gcon_00016041;Steno.18590-RA;Steno.18589-RA [NA ...]</t>
  </si>
  <si>
    <t>GELV01010128.1.p1 [NA ...]</t>
  </si>
  <si>
    <t>GELV01010180.1.p2;gcon_00003909;LLUN001933-PA;gcon_00004636;gcon_00003482;GELV01006056.1.p1 [NA ...]</t>
  </si>
  <si>
    <t>GELV01010181.1.p1 [NA ...]</t>
  </si>
  <si>
    <t>GELV01010232.1.p1;gcon_00001077 [NA ...]</t>
  </si>
  <si>
    <t>GELV01010332.1.p1;GELV01012482.1.p1 [NA ...]</t>
  </si>
  <si>
    <t>GELV01010345.1.p1;LLUN010667-PA;gcon_00019130;Steno.00722-RA [NA ...]</t>
  </si>
  <si>
    <t>GELV01010421.1.p1;LLUN001589-PA;gcon_00017280 [NA ...]</t>
  </si>
  <si>
    <t>GELV01010471.1.p1;LLUN001579-PA [NA ...]</t>
  </si>
  <si>
    <t>GELV01010565.1.p1;Steno.17739-RA;birch_GLEAN_10015010;LLUN003234-PA;LLUN003233-PA [NA ...]</t>
  </si>
  <si>
    <t>GELV01010591.1.p1 [NA ...]</t>
  </si>
  <si>
    <t>GELV01010723.1.p1;Steno.08012-RA [NA ...]</t>
  </si>
  <si>
    <t>GELV01010796.1.p1;LLUN009505-PA;gcon_00018734;Steno.09903-RA;LLUN009508-PA;LLUN009507-PA;birch_GLEAN_10003774 [NA ...]</t>
  </si>
  <si>
    <t>GELV01010857.1.p1;gcon_00008265;LLUN003215-PA [NA ...]</t>
  </si>
  <si>
    <t>GELV01010871.1.p1 [NA ...]</t>
  </si>
  <si>
    <t>GELV01010920.1.p1;gcon_00012144 [NA ...]</t>
  </si>
  <si>
    <t>GELV01010940.1.p1;gcon_00005198;Steno.02832-RA;LLUN004582-PA;birch_GLEAN_10004649 [NA ...]</t>
  </si>
  <si>
    <t>GELV01010961.1.p1 [NA ...]</t>
  </si>
  <si>
    <t>GELV01010967.1.p1;gcon_00008264 [NA ...]</t>
  </si>
  <si>
    <t>GELV01011012.1.p3;gcon_00005754 [NA ...]</t>
  </si>
  <si>
    <t>GELV01011030.1.p1;LLUN010459-PA;gcon_00008683;Steno.19636-RA [NA ...]</t>
  </si>
  <si>
    <t>GELV01011033.1.p1 [NA ...]</t>
  </si>
  <si>
    <t>GELV01011080.1.p1 [NA ...]</t>
  </si>
  <si>
    <t>GELV01011114.1.p1;Steno.09323-RA;Steno.09314-RA;LLUN008953-PA;gcon_00012698 [NA ...]</t>
  </si>
  <si>
    <t>GELV01011158.1.p1 [NA ...]</t>
  </si>
  <si>
    <t>GELV01011215.1.p1 [NA ...]</t>
  </si>
  <si>
    <t>GELV01011243.1.p1;GELV01005094.1.p1;Steno.05692-RA;Steno.05693-RA;Steno.05694-RA [NA ...]</t>
  </si>
  <si>
    <t>GELV01011315.1.p1;GELV01012636.1.p3 [NA ...]</t>
  </si>
  <si>
    <t>GELV01011347.1.p1;Steno.00085-RA [NA ...]</t>
  </si>
  <si>
    <t>GELV01011359.1.p1;Steno.07309-RA;LLUN005477-PA [NA ...]</t>
  </si>
  <si>
    <t>GELV01011370.1.p1;GELV01011561.1.p1;LLUN006368-PA [NA ...]</t>
  </si>
  <si>
    <t>GELV01011389.1.p2;Steno.07698-RA;Steno.07699-RA;gcon_00015706 [NA ...]</t>
  </si>
  <si>
    <t>GELV01011402.1.p1;gcon_00008181;Steno.03466-RA [NA ...]</t>
  </si>
  <si>
    <t>GELV01011586.1.p1 [NA ...]</t>
  </si>
  <si>
    <t>GELV01011626.1.p1;LLUN000372-PA;gcon_00015219 [NA ...]</t>
  </si>
  <si>
    <t>GELV01011636.1.p1 [NA ...]</t>
  </si>
  <si>
    <t>GELV01011640.1.p2;LLUN010054-PA [NA ...]</t>
  </si>
  <si>
    <t>GELV01011653.1.p1;birch_GLEAN_10009080 [NA ...]</t>
  </si>
  <si>
    <t>GELV01011672.1.p1;gcon_00010667 [NA ...]</t>
  </si>
  <si>
    <t>GELV01011684.1.p1 [NA ...]</t>
  </si>
  <si>
    <t>GELV01011729.1.p1;LLUN005952-PA;Steno.01632-RA;gcon_00015469 [NA ...]</t>
  </si>
  <si>
    <t>GELV01011781.1.p1;Steno.02361-RA;gcon_00005985;LLUN006783-PA [NA ...]</t>
  </si>
  <si>
    <t>GELV01011808.1.p1;gcon_00018675;LLUN003999-PA;Steno.12716-RA [NA ...]</t>
  </si>
  <si>
    <t>GELV01011830.1.p1;LLUN007428-PA [NA ...]</t>
  </si>
  <si>
    <t>GELV01011950.1.p1;LLUN009234-PA;Steno.00460-RA;gcon_00009784 [NA ...]</t>
  </si>
  <si>
    <t>GELV01011976.1.p1;gcon_00005410;LLUN006637-PA [NA ...]</t>
  </si>
  <si>
    <t>GELV01012083.1.p1;Steno.10625-RA [NA ...]</t>
  </si>
  <si>
    <t>GELV01012122.1.p1;gcon_00011119;Steno.01008-RA;Steno.01007-RA;LLUN012360-PA [NA ...]</t>
  </si>
  <si>
    <t>GELV01012181.1.p1;GELV01017195.1.p1 [NA ...]</t>
  </si>
  <si>
    <t>GELV01012296.1.p1 [NA ...]</t>
  </si>
  <si>
    <t>GELV01012313.1.p1;gcon_00013338;Steno.05061-RA;LLUN011378-PA [NA ...]</t>
  </si>
  <si>
    <t>GELV01012359.1.p2;LLUN000973-PA [NA ...]</t>
  </si>
  <si>
    <t>GELV01012399.1.p1 [NA ...]</t>
  </si>
  <si>
    <t>GELV01012428.1.p2 [NA ...]</t>
  </si>
  <si>
    <t>GELV01012445.1.p1 [NA ...]</t>
  </si>
  <si>
    <t>GELV01012463.1.p1;LLUN007147-PA;gcon_00000953 [NA ...]</t>
  </si>
  <si>
    <t>GELV01012513.1.p2;gcon_00009358;gcon_00002527;birch_GLEAN_10009213;Steno.00981-RA [NA ...]</t>
  </si>
  <si>
    <t>GELV01012596.1.p1 [NA ...]</t>
  </si>
  <si>
    <t>GELV01012663.1.p1 [NA ...]</t>
  </si>
  <si>
    <t>GELV01012669.1.p1;LLUN011983-PA;gcon_00012621;LLUN010033-PA;GELV01004113.1.p1 [NA ...]</t>
  </si>
  <si>
    <t>GELV01012713.1.p1;LLUN011972-PA [NA ...]</t>
  </si>
  <si>
    <t>GELV01012773.1.p1 [NA ...]</t>
  </si>
  <si>
    <t>GELV01012830.1.p1 [NA ...]</t>
  </si>
  <si>
    <t>GELV01012851.1.p1;GELV01001250.1.p1 [NA ...]</t>
  </si>
  <si>
    <t>GELV01012866.1.p1 [NA ...]</t>
  </si>
  <si>
    <t>GELV01012869.1.p1;Steno.07914-RA;LLUN004703-PA;gcon_00012725;gcon_00012726 [NA ...]</t>
  </si>
  <si>
    <t>GELV01012888.1.p1;LLUN002140-PA;gcon_00017870 [NA ...]</t>
  </si>
  <si>
    <t>GELV01013015.1.p1;gcon_00006608 [NA ...]</t>
  </si>
  <si>
    <t>GELV01013367.1.p1 [NA ...]</t>
  </si>
  <si>
    <t>GELV01013464.1.p1;LLUN011859-PA;LLUN007000-PA;gcon_00007984 [NA ...]</t>
  </si>
  <si>
    <t>GELV01013489.1.p1;LLUN004023-PA [NA ...]</t>
  </si>
  <si>
    <t>GELV01013580.1.p1 [NA ...]</t>
  </si>
  <si>
    <t>GELV01013609.1.p1;LLUN004463-PA;gcon_00019305 [NA ...]</t>
  </si>
  <si>
    <t>GELV01013704.1.p1;Steno.16441-RA [NA ...]</t>
  </si>
  <si>
    <t>GELV01013759.1.p1;Steno.00531-RA;gcon_00019516;birch_GLEAN_10012162 [NA ...]</t>
  </si>
  <si>
    <t>GELV01013868.1.p1;gcon_00017779 [NA ...]</t>
  </si>
  <si>
    <t>GELV01013915.1.p1 [NA ...]</t>
  </si>
  <si>
    <t>GELV01013924.1.p1;gcon_00000894 [NA ...]</t>
  </si>
  <si>
    <t>GELV01014032.1.p1;Steno.10919-RA;gcon_00002746 [NA ...]</t>
  </si>
  <si>
    <t>GELV01014096.1.p1;LLUN005446-PA;LLUN011944-PA;gcon_00001153 [NA ...]</t>
  </si>
  <si>
    <t>GELV01014209.1.p1;Steno.05862-RA;gcon_00002768 [NA ...]</t>
  </si>
  <si>
    <t>GELV01014213.1.p1;birch_GLEAN_10014851;gcon_00012233;Steno.05912-RA [NA ...]</t>
  </si>
  <si>
    <t>GELV01014235.1.p1;LLUN008670-PA [NA ...]</t>
  </si>
  <si>
    <t>GELV01014282.1.p1;LLUN001670-PA;birch_GLEAN_10011662 [NA ...]</t>
  </si>
  <si>
    <t>GELV01014301.1.p1;Steno.08786-RA;LLUN012326-PA;GELV01002235.1.p1;gcon_00015779;gcon_00010078 [NA ...]</t>
  </si>
  <si>
    <t>GELV01014331.1.p2 [NA ...]</t>
  </si>
  <si>
    <t>GELV01014337.1.p1;Steno.15608-RA;gcon_00008730;LLUN004648-PA;birch_GLEAN_10015346 [NA ...]</t>
  </si>
  <si>
    <t>GELV01014338.1.p1;LLUN001237-PA;LLUN001236-PA [NA ...]</t>
  </si>
  <si>
    <t>GELV01014476.1.p1;gcon_00009711;Steno.03743-RA [NA ...]</t>
  </si>
  <si>
    <t>GELV01014489.1.p1;LLUN008193-PA;Steno.06131-RA;gcon_00017372 [NA ...]</t>
  </si>
  <si>
    <t>GELV01014505.1.p1 [NA ...]</t>
  </si>
  <si>
    <t>GELV01014553.1.p1;Steno.15199-RA [NA ...]</t>
  </si>
  <si>
    <t>GELV01014555.1.p1;gcon_00000105;Steno.16207-RA [NA ...]</t>
  </si>
  <si>
    <t>GELV01014556.1.p1;LLUN006132-PA;GELV01001670.1.p1 [NA ...]</t>
  </si>
  <si>
    <t>GELV01014599.1.p1;LLUN004762-PA;Steno.03130-RA;gcon_00012482 [NA ...]</t>
  </si>
  <si>
    <t>GELV01014709.1.p1 [NA ...]</t>
  </si>
  <si>
    <t>GELV01014713.1.p1 [NA ...]</t>
  </si>
  <si>
    <t>GELV01014718.1.p1;Steno.14997-RA;gcon_00019137 [NA ...]</t>
  </si>
  <si>
    <t>GELV01014743.1.p1;gcon_00006241;Steno.17431-RA;LLUN006123-PA [NA ...]</t>
  </si>
  <si>
    <t>GELV01014835.1.p1;LLUN008450-PA;gcon_00011508;Steno.15509-RA [NA ...]</t>
  </si>
  <si>
    <t>GELV01014892.1.p1 [NA ...]</t>
  </si>
  <si>
    <t>GELV01014931.1.p1 [NA ...]</t>
  </si>
  <si>
    <t>GELV01014945.1.p1;gcon_00018970;LLUN004193-PA;Steno.08214-RA [NA ...]</t>
  </si>
  <si>
    <t>GELV01014950.1.p1 [NA ...]</t>
  </si>
  <si>
    <t>GELV01014956.1.p1;gcon_00008324 [NA ...]</t>
  </si>
  <si>
    <t>GELV01014965.1.p1 [NA ...]</t>
  </si>
  <si>
    <t>GELV01014980.1.p2;Steno.05272-RA;gcon_00009301;GELV01009990.1.p1 [NA ...]</t>
  </si>
  <si>
    <t>GELV01014991.1.p1;gcon_00001580;Steno.17013-RA [NA ...]</t>
  </si>
  <si>
    <t>GELV01014992.1.p1;LLUN012937-PA;gcon_00013090;AWV96614.1;ADA61011.1;Steno.10277-RA;AHW57925.1;XP_028138564.1;XP_015603162.1;NP_001300806.1;ABR32189.1;ALP48323.1;XP_017889066.1;ADM26739.1;XP_003492149.1;GBP04790.1;AHE77376.1;ACL50550.1;XP_029051948.1;XP_003707899.1;XP_003393129.2;XP_003424204.1;AGM34285.1;XP_013196563.1;NP_001036876.1;AFA35118.1;XP_015433046.1;XP_022834656.1;XP_021196806.1;XP_014355020.1;XP_013168742.1;XP_011557927.1;WP_114598930.1;NP_001296043.1;KPJ05576.1;BAF03554.1;BAE48742.1;AIZ00846.1;AHB33569.1;ADP37710.1;ADM66139.1;ADM26743.1;ADM26742.1;ADM26740.1;ADM26736.1;ADD21559.1;ACV32639.1;ACQ78181.1;ACL77779.1;ABA54273.2;AAG44630.1;ASM61893.1;XP_023016740.1;AHB18587.1;XP_026317148.1;XP_012250991.1;AFN02498.1;XP_014283543.1;AFN02497.1;XP_012279332.1;XP_011635185.1;XP_011250812.1;XP_026731247.1;XP_015509139.1;XP_029167737.1;XP_012230927.1;XP_012218219.1;ADK64952.1;XP_020292898.1;ACE77780.1;XP_019759740.1;XP_017771352.1;ABN09628.1;ABM89112.1;ADG57739.1;ABM90804.1;QBC75389.1;XP_018579855.1;AMX23518.1;BAE44307.1;XP_026474681.1;XP_015184783.1;XP_014598354.1;QBC75388.1;QBC75387.1;QBC75379.1;QBC75370.1;QBC75369.1;XP_018898288.1;QBC75386.1;QBC75385.1;QBC75384.1;QBC75381.1;QBC75380.1;ADG03469.1;ADG03466.1;ACH85198.1;AAZ17403.1;AAZ17402.1;ACH85202.1;ANO39922.1;AGF34719.1;XP_008551765.1;ABV55506.1;XP_021934936.1;JAA77113.1;JAW08573.1;JAP05027.1;KOX74241.1;AEN67739.1;AEN67738.1;AEN67736.1;XP_019874942.1;ABN09626.1;ACO57617.1;ABM89111.1;XP_028165102.1;ABP93404.1;XP_006616995.1;XP_003694932.1;XP_026485678.1;XP_017754192.1;AJK31518.1;XP_006571335.2;ABW87791.1;XP_022130990.1;AJK31516.1;AJK31515.1;AET10426.1;XP_015517946.1;XP_023945769.1;XP_011879750.1;XP_011691196.1;XP_011345590.1;XP_012539357.1;XP_011171324.1;JAW08583.1;JAC88263.1;JAC18070.1;XP_024878741.1;XP_018376570.1;XP_018309769.1;XP_012059177.1;XP_011060405.1;XP_018352250.1;XP_014479982.1;KMQ95531.1;XP_014223994.1;XP_023720867.1;KYM96601.1;XP_026464172.1;AFV09397.1;QBC75383.1;QBC75382.1;XP_014208138.1;JAC18069.1;AEN67749.1;AEN67727.1;ADP01837.1;XP_017799340.1;XP_026762089.1;XP_011310275.1;XP_015111241.1;AJK31517.1;XP_308800.3;XP_017787846.1;JAB59146.1;AEE01388.1;birch_GLEAN_10013463;XP_025194775.1;XP_027836601.1;XP_026822811.1;AMQ09609.1;XP_022175707.1;XP_001943172.1;AWN00452.1;JAQ04309.1;AKN35066.1;APW83578.1;JAA87045.1;AAZ17404.1;XP_008179604.1;XP_025417134.1;JAQ13964.1;ADI44501.1;gcon_00001159;ADK64951.1;AAN39696.1;XP_015371422.1 [NA ...]</t>
  </si>
  <si>
    <t>GELV01015005.1.p1;Steno.19123-RA [NA ...]</t>
  </si>
  <si>
    <t>GELV01015010.1.p1;GELV01006835.1.p1;LLUN006323-PA [NA ...]</t>
  </si>
  <si>
    <t>GELV01015013.1.p2;gcon_00016668;LLUN002581-PA;LLUN011179-PA;GELV01009241.1.p1;LLUN003553-PA;LLUN002707-PA;GELV01015786.1.p1;CON__ENSEMBL:ENSBTAP00000025008 [NA ...]</t>
  </si>
  <si>
    <t>GELV01015028.1.p1 [NA ...]</t>
  </si>
  <si>
    <t>GELV01015073.1.p1;GELV01011320.1.p1;GELV01007902.1.p1;GELV01011007.1.p1 [NA ...]</t>
  </si>
  <si>
    <t>GELV01015090.1.p1;Steno.02430-RA [NA ...]</t>
  </si>
  <si>
    <t>GELV01015108.1.p1;gcon_00013688;LLUN007073-PA;LLUN004425-PA [NA ...]</t>
  </si>
  <si>
    <t>GELV01015122.1.p1;gcon_00010715;Steno.00351-RA [NA ...]</t>
  </si>
  <si>
    <t>GELV01015125.1.p1;gcon_00004595 [NA ...]</t>
  </si>
  <si>
    <t>GELV01015149.1.p1;gcon_00003852 [NA ...]</t>
  </si>
  <si>
    <t>GELV01015173.1.p1 [NA ...]</t>
  </si>
  <si>
    <t>GELV01015182.1.p1;gcon_00012944;GELV01016392.1.p1;Steno.06450-RA [NA ...]</t>
  </si>
  <si>
    <t>GELV01015184.1.p1;LLUN004475-PA;Steno.00171-RA [NA ...]</t>
  </si>
  <si>
    <t>GELV01015193.1.p1 [NA ...]</t>
  </si>
  <si>
    <t>GELV01015229.1.p2;LLUN011340-PA;GELV01011603.1.p1 [NA ...]</t>
  </si>
  <si>
    <t>GELV01015232.1.p1;LLUN002806-PA;gcon_00008365 [NA ...]</t>
  </si>
  <si>
    <t>GELV01015250.1.p1;GELV01008797.1.p1;gcon_00004036 [NA ...]</t>
  </si>
  <si>
    <t>GELV01015262.1.p1 [NA ...]</t>
  </si>
  <si>
    <t>GELV01015283.1.p2 [NA ...]</t>
  </si>
  <si>
    <t>GELV01015296.1.p1 [NA ...]</t>
  </si>
  <si>
    <t>GELV01015304.1.p1;GELV01010362.1.p1 [NA ...]</t>
  </si>
  <si>
    <t>GELV01015377.1.p1;gcon_00011459;birch_GLEAN_10011591;Steno.12462-RA [NA ...]</t>
  </si>
  <si>
    <t>GELV01015398.1.p1 [NA ...]</t>
  </si>
  <si>
    <t>GELV01015435.1.p1;LLUN001569-PA;Steno.05305-RA [NA ...]</t>
  </si>
  <si>
    <t>GELV01015445.1.p1;gcon_00011114;Steno.14538-RA;GELV01009247.1.p1 [NA ...]</t>
  </si>
  <si>
    <t>GELV01015511.1.p1;Steno.18150-RA [NA ...]</t>
  </si>
  <si>
    <t>GELV01015548.1.p1;LLUN001535-PA [NA ...]</t>
  </si>
  <si>
    <t>GELV01015574.1.p1;gcon_00009365;Steno.09775-RA [NA ...]</t>
  </si>
  <si>
    <t>GELV01015577.1.p1;birch_GLEAN_10013980;LLUN006036-PA [NA ...]</t>
  </si>
  <si>
    <t>GELV01015599.1.p1;LLUN008778-PA;gcon_00006459;birch_GLEAN_10015892 [NA ...]</t>
  </si>
  <si>
    <t>GELV01015759.1.p1;LLUN009431-PA [NA ...]</t>
  </si>
  <si>
    <t>GELV01015838.1.p1 [NA ...]</t>
  </si>
  <si>
    <t>GELV01015862.1.p1 [NA ...]</t>
  </si>
  <si>
    <t>GELV01015931.1.p1;birch_GLEAN_10005032;JAD07343.1;ALX00039.1;ADQ39041.1;JAP99282.1;JAQ09594.1 [NA ...]</t>
  </si>
  <si>
    <t>GELV01016047.1.p3 [NA ...]</t>
  </si>
  <si>
    <t>GELV01016069.1.p1;LLUN006693-PA;GELV01009256.1.p1 [NA ...]</t>
  </si>
  <si>
    <t>GELV01016266.1.p1;GELV01016200.1.p1;LLUN010493-PA;gcon_00008601;Steno.13783-RA;Steno.13784-RA;Steno.13782-RA [NA ...]</t>
  </si>
  <si>
    <t>GELV01016303.1.p1 [NA ...]</t>
  </si>
  <si>
    <t>GELV01016328.1.p1;GELV01015039.1.p1;LLUN002238-PA;birch_GLEAN_10014941;Steno.03509-RA;gcon_00017200 [NA ...]</t>
  </si>
  <si>
    <t>GELV01016353.1.p1;GELV01013894.1.p1 [NA ...]</t>
  </si>
  <si>
    <t>GELV01016420.1.p1;GELV01003127.1.p1;gcon_00017731;GELV01002085.1.p1 [NA ...]</t>
  </si>
  <si>
    <t>GELV01016574.1.p1;GELV01014008.1.p1;Steno.12447-RA [NA ...]</t>
  </si>
  <si>
    <t>GELV01016627.1.p1;LLUN005305-PA [NA ...]</t>
  </si>
  <si>
    <t>GELV01016787.1.p1;Steno.10141-RA [NA ...]</t>
  </si>
  <si>
    <t>GELV01017072.1.p1 [NA ...]</t>
  </si>
  <si>
    <t>GELV01017082.1.p1;GELV01015728.1.p1;GELV01015094.1.p1 [NA ...]</t>
  </si>
  <si>
    <t>GELV01017354.1.p1;GELV01017155.1.p1 [NA ...]</t>
  </si>
  <si>
    <t>GELV01017365.1.p1;GELV01004623.1.p1;LLUN010680-PA [NA ...]</t>
  </si>
  <si>
    <t>GELV01017372.1.p1 [NA ...]</t>
  </si>
  <si>
    <t>GELV01017447.1.p1 [NA ...]</t>
  </si>
  <si>
    <t>GELV01017451.1.p1;LLUN007726-PA;GELV01016369.1.p1 [NA ...]</t>
  </si>
  <si>
    <t>KMQ97439.1 [NA ...]</t>
  </si>
  <si>
    <t>KOB79336.1 [NA ...]</t>
  </si>
  <si>
    <t>KOX70250.1;XP_017755013.1;XP_017885233.1;XP_003704636.1;XP_006619000.1;NP_001153536.1;XP_003396897.1;XP_002063871.1;XP_014615533.1;XP_029044620.1;XP_011154034.1;XP_015178985.1;AAR05879.1;AAR05881.1;AAR05878.1;AAR05877.1;AAX13097.1;AAR05880.1;AAB46685.1;AAB46677.1;XP_017029672.1;XP_020806591.1;XP_017955512.1;XP_017109944.1;XP_002046978.1;O02192.1;ABK34943.1;XP_023169490.1;XP_022221410.1;XP_017134788.1;XP_017071252.1;XP_002008178.1;XP_001353471.1;XP_017127379.1;XP_017057984.1;XP_017000822.1;XP_016965918.1;XP_016926235.1;XP_016973341.1;XP_002062325.1;AEM76721.1 [NA ...]</t>
  </si>
  <si>
    <t>LLUN000083-PA [NA ...]</t>
  </si>
  <si>
    <t>LLUN000168-PA [NA ...]</t>
  </si>
  <si>
    <t>LLUN000235-PA;gcon_00017820 [NA ...]</t>
  </si>
  <si>
    <t>LLUN000378-PA;GELV01003829.1.p1 [NA ...]</t>
  </si>
  <si>
    <t>LLUN000493-PA;GELV01015618.1.p1;GELV01008906.1.p1;birch_GLEAN_10015576;gcon_00012943;Steno.14497-RA [NA ...]</t>
  </si>
  <si>
    <t>LLUN000494-PA;GELV01011287.1.p2 [NA ...]</t>
  </si>
  <si>
    <t>LLUN000516-PA [NA ...]</t>
  </si>
  <si>
    <t>LLUN000640-PA [NA ...]</t>
  </si>
  <si>
    <t>LLUN000660-PA [NA ...]</t>
  </si>
  <si>
    <t>LLUN000694-PA;LLUN012239-PA [NA ...]</t>
  </si>
  <si>
    <t>LLUN000819-PA [NA ...]</t>
  </si>
  <si>
    <t>LLUN000832-PA [NA ...]</t>
  </si>
  <si>
    <t>LLUN000856-PA;birch_GLEAN_10013628;GELV01002962.1.p1;GELV01015419.1.p1 [NA ...]</t>
  </si>
  <si>
    <t>LLUN000864-PA;GELV01008861.1.p1 [NA ...]</t>
  </si>
  <si>
    <t>LLUN001130-PA [NA ...]</t>
  </si>
  <si>
    <t>LLUN001265-PA;birch_GLEAN_10007544;gcon_00003813;GELV01009933.1.p1 [NA ...]</t>
  </si>
  <si>
    <t>LLUN001406-PA;GELV01002792.1.p1 [NA ...]</t>
  </si>
  <si>
    <t>LLUN001460-PA;GELV01003195.1.p1;Steno.00546-RA;gcon_00012947;birch_GLEAN_10011675 [NA ...]</t>
  </si>
  <si>
    <t>LLUN001491-PA;LLUN011760-PA;LLUN013286-PA;LLUN001494-PA;LLUN011813-PA;Steno.04164-RA;LLUN001490-PA;Steno.04142-RA;Steno.04170-RA;LLUN001492-PA;Steno.04103-RA;LLUN005576-PA;Steno.04145-RA;LLUN001493-PA;LLUN012314-PA [NA ...]</t>
  </si>
  <si>
    <t>LLUN001655-PA;GELV01010830.1.p1;gcon_00003519;GELV01000536.1.p1 [NA ...]</t>
  </si>
  <si>
    <t>LLUN001668-PA;birch_GLEAN_10004396;GELV01002852.1.p1 [NA ...]</t>
  </si>
  <si>
    <t>LLUN001704-PA [NA ...]</t>
  </si>
  <si>
    <t>LLUN001718-PA;GELV01004342.1.p1 [NA ...]</t>
  </si>
  <si>
    <t>LLUN001719-PA;LLUN004232-PA;LLUN004231-PA;GELV01000346.1.p1;gcon_00016262 [NA ...]</t>
  </si>
  <si>
    <t>LLUN001750-PA [NA ...]</t>
  </si>
  <si>
    <t>LLUN001762-PA;GELV01000799.1.p1 [NA ...]</t>
  </si>
  <si>
    <t>LLUN001769-PA;gcon_00019158;GELV01002795.1.p1;birch_GLEAN_10003922;Steno.02749-RA [NA ...]</t>
  </si>
  <si>
    <t>LLUN001793-PA;GELV01013761.1.p2 [NA ...]</t>
  </si>
  <si>
    <t>LLUN001796-PA;GELV01001110.1.p1;Steno.01110-RA;gcon_00003662 [NA ...]</t>
  </si>
  <si>
    <t>LLUN001888-PA;gcon_00017219 [NA ...]</t>
  </si>
  <si>
    <t>LLUN001889-PA [NA ...]</t>
  </si>
  <si>
    <t>LLUN002035-PA [NA ...]</t>
  </si>
  <si>
    <t>LLUN002054-PA;gcon_00012336;birch_GLEAN_10008668;GELV01003088.1.p1;Steno.15835-RA [NA ...]</t>
  </si>
  <si>
    <t>LLUN002086-PA;gcon_00002151;Steno.17016-RA [NA ...]</t>
  </si>
  <si>
    <t>LLUN002147-PA;GELV01006841.1.p1;gcon_00015007;Steno.12681-RA [NA ...]</t>
  </si>
  <si>
    <t>LLUN002162-PA;GELV01006914.1.p1 [NA ...]</t>
  </si>
  <si>
    <t>LLUN002214-PA;GELV01005838.1.p1;birch_GLEAN_10005497 [NA ...]</t>
  </si>
  <si>
    <t>LLUN002222-PA;LLUN011280-PA;GELV01002434.1.p1;Steno.09724-RA;Steno.09728-RA;Steno.09725-RA;birch_GLEAN_10009828;Steno.09736-RA;Steno.09726-RA;Steno.09723-RA;Steno.09722-RA;Steno.09727-RA [NA ...]</t>
  </si>
  <si>
    <t>LLUN002242-PA;GELV01004652.1.p1;birch_GLEAN_10014837 [NA ...]</t>
  </si>
  <si>
    <t>LLUN002331-PA [NA ...]</t>
  </si>
  <si>
    <t>LLUN002402-PA [NA ...]</t>
  </si>
  <si>
    <t>LLUN002541-PA [NA ...]</t>
  </si>
  <si>
    <t>LLUN002560-PA;gcon_00015341;GELV01009922.1.p2;gcon_00018746 [NA ...]</t>
  </si>
  <si>
    <t>LLUN002572-PA [NA ...]</t>
  </si>
  <si>
    <t>LLUN002573-PA [NA ...]</t>
  </si>
  <si>
    <t>LLUN002620-PA;GELV01002428.1.p1;Steno.16311-RA;birch_GLEAN_10015059;gcon_00017317 [NA ...]</t>
  </si>
  <si>
    <t>LLUN002654-PA;GELV01014450.1.p1;Steno.01116-RA;GELV01000498.1.p2 [NA ...]</t>
  </si>
  <si>
    <t>LLUN002663-PA [NA ...]</t>
  </si>
  <si>
    <t>LLUN002799-PA [NA ...]</t>
  </si>
  <si>
    <t>LLUN002890-PA;GELV01006580.1.p1;gcon_00013798 [NA ...]</t>
  </si>
  <si>
    <t>LLUN002936-PA;GELV01015438.1.p1;gcon_00008827;Steno.19578-RA [NA ...]</t>
  </si>
  <si>
    <t>LLUN002937-PA [NA ...]</t>
  </si>
  <si>
    <t>LLUN002998-PA;Steno.19474-RA [NA ...]</t>
  </si>
  <si>
    <t>LLUN003014-PA [NA ...]</t>
  </si>
  <si>
    <t>LLUN003015-PA [NA ...]</t>
  </si>
  <si>
    <t>LLUN003209-PA [NA ...]</t>
  </si>
  <si>
    <t>LLUN003236-PA [NA ...]</t>
  </si>
  <si>
    <t>LLUN003263-PA [NA ...]</t>
  </si>
  <si>
    <t>LLUN003300-PA;gcon_00012161;Steno.11436-RA;GELV01012652.1.p1 [NA ...]</t>
  </si>
  <si>
    <t>LLUN003373-PA;Steno.16134-RA;gcon_00014659;JAA98463.1 [NA ...]</t>
  </si>
  <si>
    <t>LLUN003379-PA [NA ...]</t>
  </si>
  <si>
    <t>LLUN003391-PA;GELV01008852.1.p1 [NA ...]</t>
  </si>
  <si>
    <t>LLUN003419-PA [NA ...]</t>
  </si>
  <si>
    <t>LLUN003501-PA;gcon_00010299 [NA ...]</t>
  </si>
  <si>
    <t>LLUN003526-PA [NA ...]</t>
  </si>
  <si>
    <t>LLUN003571-PA;GELV01005165.1.p1;gcon_00010421 [NA ...]</t>
  </si>
  <si>
    <t>LLUN003598-PA;birch_GLEAN_10011260 [NA ...]</t>
  </si>
  <si>
    <t>LLUN003611-PA;GELV01009416.1.p1;birch_GLEAN_10008810 [NA ...]</t>
  </si>
  <si>
    <t>LLUN003630-PA;GELV01001248.1.p1 [NA ...]</t>
  </si>
  <si>
    <t>LLUN003780-PA [NA ...]</t>
  </si>
  <si>
    <t>LLUN003786-PA [NA ...]</t>
  </si>
  <si>
    <t>LLUN004000-PA;birch_GLEAN_10007908;gcon_00018676;Steno.12691-RA [NA ...]</t>
  </si>
  <si>
    <t>LLUN004066-PA;birch_GLEAN_10012596 [NA ...]</t>
  </si>
  <si>
    <t>LLUN004100-PA;gcon_00001723;birch_GLEAN_10011829;LLUN001322-PA;LLUN006723-PA;GELV01015897.1.p1 [NA ...]</t>
  </si>
  <si>
    <t>LLUN004164-PA;gcon_00019380;GELV01004103.1.p1;GELV01013933.1.p1;Steno.18801-RA [NA ...]</t>
  </si>
  <si>
    <t>LLUN004220-PA;GELV01000071.1.p1 [NA ...]</t>
  </si>
  <si>
    <t>LLUN004266-PA;GELV01004690.1.p1 [NA ...]</t>
  </si>
  <si>
    <t>LLUN004371-PA;GELV01000181.1.p1;gcon_00016496 [NA ...]</t>
  </si>
  <si>
    <t>LLUN004402-PA [NA ...]</t>
  </si>
  <si>
    <t>LLUN004462-PA;GELV01015523.1.p1;GELV01017267.1.p1 [NA ...]</t>
  </si>
  <si>
    <t>LLUN004537-PA;GELV01009219.1.p1 [NA ...]</t>
  </si>
  <si>
    <t>LLUN004555-PA [NA ...]</t>
  </si>
  <si>
    <t>LLUN004621-PA;GELV01008910.1.p1;gcon_00000734;Steno.00058-RA [NA ...]</t>
  </si>
  <si>
    <t>LLUN004631-PA;LLUN010520-PA [NA ...]</t>
  </si>
  <si>
    <t>LLUN004684-PA;Steno.08485-RA [NA ...]</t>
  </si>
  <si>
    <t>LLUN004826-PA [NA ...]</t>
  </si>
  <si>
    <t>LLUN004905-PA;GELV01010812.1.p1;Steno.10131-RA;birch_GLEAN_10014490;gcon_00013155 [NA ...]</t>
  </si>
  <si>
    <t>LLUN004982-PA;GELV01009999.1.p1 [NA ...]</t>
  </si>
  <si>
    <t>LLUN005186-PA [NA ...]</t>
  </si>
  <si>
    <t>LLUN005281-PA;GELV01011591.1.p1 [NA ...]</t>
  </si>
  <si>
    <t>LLUN005294-PA [NA ...]</t>
  </si>
  <si>
    <t>LLUN005308-PA;GELV01000987.1.p1;gcon_00010136;birch_GLEAN_10005622 [NA ...]</t>
  </si>
  <si>
    <t>LLUN005349-PA [NA ...]</t>
  </si>
  <si>
    <t>LLUN005354-PA;GELV01005682.1.p1 [NA ...]</t>
  </si>
  <si>
    <t>LLUN005380-PA [NA ...]</t>
  </si>
  <si>
    <t>LLUN005387-PA;GELV01015252.1.p1 [NA ...]</t>
  </si>
  <si>
    <t>LLUN005498-PA;GELV01009281.1.p1;birch_GLEAN_10008868;gcon_00005836;Steno.04218-RA [NA ...]</t>
  </si>
  <si>
    <t>LLUN005504-PA [NA ...]</t>
  </si>
  <si>
    <t>LLUN005587-PA [NA ...]</t>
  </si>
  <si>
    <t>LLUN005610-PA;gcon_00000208;Steno.17493-RA [NA ...]</t>
  </si>
  <si>
    <t>LLUN005643-PA [NA ...]</t>
  </si>
  <si>
    <t>LLUN005700-PA [NA ...]</t>
  </si>
  <si>
    <t>LLUN005718-PA;gcon_00006907;Steno.14172-RA;Steno.14171-RA [NA ...]</t>
  </si>
  <si>
    <t>LLUN005746-PA [NA ...]</t>
  </si>
  <si>
    <t>LLUN005776-PA;GELV01000518.1.p1;LLUN002112-PA;gcon_00009820;birch_GLEAN_10015149;LLUN000011-PA;GELV01016608.1.p1;GELV01010399.1.p1 [NA ...]</t>
  </si>
  <si>
    <t>LLUN005826-PA;GELV01014223.1.p1;gcon_00004767;Steno.12284-RA [NA ...]</t>
  </si>
  <si>
    <t>LLUN005836-PA [NA ...]</t>
  </si>
  <si>
    <t>LLUN005932-PA [NA ...]</t>
  </si>
  <si>
    <t>LLUN005935-PA [NA ...]</t>
  </si>
  <si>
    <t>LLUN006014-PA [NA ...]</t>
  </si>
  <si>
    <t>LLUN006015-PA [NA ...]</t>
  </si>
  <si>
    <t>LLUN006026-PA;Steno.10142-RA;GELV01015030.1.p1;gcon_00018093 [NA ...]</t>
  </si>
  <si>
    <t>LLUN006093-PA;GELV01012539.1.p1;Steno.10144-RA;gcon_00005550 [NA ...]</t>
  </si>
  <si>
    <t>LLUN006098-PA [NA ...]</t>
  </si>
  <si>
    <t>LLUN006122-PA;gcon_00014768 [NA ...]</t>
  </si>
  <si>
    <t>LLUN006130-PA [NA ...]</t>
  </si>
  <si>
    <t>LLUN006247-PA [NA ...]</t>
  </si>
  <si>
    <t>LLUN006270-PA [NA ...]</t>
  </si>
  <si>
    <t>LLUN006452-PA;GELV01003171.1.p1 [NA ...]</t>
  </si>
  <si>
    <t>LLUN006462-PA;birch_GLEAN_10015775;GELV01005522.1.p1;gcon_00012168 [NA ...]</t>
  </si>
  <si>
    <t>LLUN006493-PA [NA ...]</t>
  </si>
  <si>
    <t>LLUN006525-PA;GELV01007493.1.p1;gcon_00014480;Steno.01431-RA [NA ...]</t>
  </si>
  <si>
    <t>LLUN006527-PA;GELV01004433.1.p1;gcon_00016954;Steno.01492-RA [NA ...]</t>
  </si>
  <si>
    <t>LLUN006623-PA;LLUN010167-PA;LLUN004405-PA;GELV01016559.1.p1 [NA ...]</t>
  </si>
  <si>
    <t>LLUN006627-PA;GELV01002767.1.p1;gcon_00008171;Steno.00059-RA [NA ...]</t>
  </si>
  <si>
    <t>LLUN006640-PA;GELV01004785.1.p1;gcon_00014966;birch_GLEAN_10009683 [NA ...]</t>
  </si>
  <si>
    <t>LLUN006782-PA [NA ...]</t>
  </si>
  <si>
    <t>LLUN006807-PA;GELV01008319.1.p1;gcon_00017886;Steno.00967-RA [NA ...]</t>
  </si>
  <si>
    <t>LLUN006886-PA;LLUN012059-PA;GELV01005671.1.p1;GELV01015248.1.p1 [NA ...]</t>
  </si>
  <si>
    <t>LLUN006937-PA [NA ...]</t>
  </si>
  <si>
    <t>LLUN007012-PA;GELV01002440.1.p1 [NA ...]</t>
  </si>
  <si>
    <t>LLUN007097-PA [NA ...]</t>
  </si>
  <si>
    <t>LLUN007115-PA;GELV01015312.1.p1;gcon_00019079 [NA ...]</t>
  </si>
  <si>
    <t>LLUN007368-PA [NA ...]</t>
  </si>
  <si>
    <t>LLUN007380-PA;Steno.10000-RA;GELV01017222.1.p1;gcon_00014155 [NA ...]</t>
  </si>
  <si>
    <t>LLUN007602-PA;GELV01004409.1.p1;gcon_00015730 [NA ...]</t>
  </si>
  <si>
    <t>LLUN007659-PA;gcon_00007797;Steno.02617-RA [NA ...]</t>
  </si>
  <si>
    <t>LLUN007687-PA;GELV01000570.1.p1;Steno.13185-RA [NA ...]</t>
  </si>
  <si>
    <t>LLUN007689-PA;gcon_00009414 [NA ...]</t>
  </si>
  <si>
    <t>LLUN007701-PA;GELV01010014.1.p1 [NA ...]</t>
  </si>
  <si>
    <t>LLUN007709-PA [NA ...]</t>
  </si>
  <si>
    <t>LLUN007741-PA [NA ...]</t>
  </si>
  <si>
    <t>LLUN007757-PA;gcon_00019696 [NA ...]</t>
  </si>
  <si>
    <t>LLUN007815-PA;GELV01007452.1.p1 [NA ...]</t>
  </si>
  <si>
    <t>LLUN007852-PA;gcon_00003542 [NA ...]</t>
  </si>
  <si>
    <t>LLUN007869-PA;gcon_00000930 [NA ...]</t>
  </si>
  <si>
    <t>LLUN007937-PA;GELV01002489.1.p1 [NA ...]</t>
  </si>
  <si>
    <t>LLUN008139-PA;GELV01001667.1.p2;gcon_00018100 [NA ...]</t>
  </si>
  <si>
    <t>LLUN008229-PA [NA ...]</t>
  </si>
  <si>
    <t>LLUN008319-PA;GELV01015613.1.p1;GELV01008299.1.p1;gcon_00006439 [NA ...]</t>
  </si>
  <si>
    <t>LLUN008357-PA [NA ...]</t>
  </si>
  <si>
    <t>LLUN008493-PA;GELV01003172.1.p2;gcon_00014880 [NA ...]</t>
  </si>
  <si>
    <t>LLUN008519-PA [NA ...]</t>
  </si>
  <si>
    <t>LLUN008592-PA [NA ...]</t>
  </si>
  <si>
    <t>LLUN008654-PA;GELV01006737.1.p1;Steno.19386-RA;gcon_00003580 [NA ...]</t>
  </si>
  <si>
    <t>LLUN008684-PA [NA ...]</t>
  </si>
  <si>
    <t>LLUN008699-PA;Steno.12472-RA;gcon_00010449;GELV01010502.1.p1;GELV01003743.1.p1 [NA ...]</t>
  </si>
  <si>
    <t>LLUN008811-PA;LLUN008810-PA;LLUN008809-PA;LLUN002221-PA;Steno.09690-RA;GELV01016673.1.p1;GELV01009943.1.p1;gcon_00010658 [NA ...]</t>
  </si>
  <si>
    <t>LLUN008878-PA;GELV01005946.1.p1;gcon_00002292;Steno.09873-RA;birch_GLEAN_10012488 [NA ...]</t>
  </si>
  <si>
    <t>LLUN008966-PA [NA ...]</t>
  </si>
  <si>
    <t>LLUN008991-PA [NA ...]</t>
  </si>
  <si>
    <t>LLUN009015-PA;Steno.11814-RA;GELV01006534.1.p1 [NA ...]</t>
  </si>
  <si>
    <t>LLUN009044-PA;GELV01005428.1.p1;birch_GLEAN_10015004;Steno.10598-RA [NA ...]</t>
  </si>
  <si>
    <t>LLUN009049-PA [NA ...]</t>
  </si>
  <si>
    <t>LLUN009062-PA;gcon_00017696;LLUN008923-PA;gcon_00017450;Steno.04452-RA;gcon_00006959;GELV01016264.1.p1;GELV01016424.1.p1;GELV01012576.1.p1 [NA ...]</t>
  </si>
  <si>
    <t>LLUN009072-PA;gcon_00007916;GELV01002009.1.p1 [NA ...]</t>
  </si>
  <si>
    <t>LLUN009084-PA [NA ...]</t>
  </si>
  <si>
    <t>LLUN009127-PA;GELV01003309.1.p1;gcon_00009954 [NA ...]</t>
  </si>
  <si>
    <t>LLUN009154-PA [NA ...]</t>
  </si>
  <si>
    <t>LLUN009177-PA;GELV01014939.1.p1;gcon_00010314 [NA ...]</t>
  </si>
  <si>
    <t>LLUN009207-PA;GELV01001951.1.p1;gcon_00000655 [NA ...]</t>
  </si>
  <si>
    <t>LLUN009250-PA;GELV01008401.1.p1 [NA ...]</t>
  </si>
  <si>
    <t>LLUN009473-PA [NA ...]</t>
  </si>
  <si>
    <t>LLUN009651-PA;gcon_00010620;Steno.12127-RA [NA ...]</t>
  </si>
  <si>
    <t>LLUN009690-PA;GELV01005324.1.p1;GELV01016538.1.p1 [NA ...]</t>
  </si>
  <si>
    <t>LLUN009700-PA;gcon_00013789;GELV01003644.1.p1 [NA ...]</t>
  </si>
  <si>
    <t>LLUN009720-PA;GELV01002161.1.p2;GELV01008979.1.p1 [NA ...]</t>
  </si>
  <si>
    <t>LLUN009738-PA;gcon_00002297;GELV01009579.1.p1 [NA ...]</t>
  </si>
  <si>
    <t>LLUN009748-PA;birch_GLEAN_10015821;Steno.12985-RA;GELV01001089.1.p1;gcon_00000106 [NA ...]</t>
  </si>
  <si>
    <t>LLUN009807-PA;Steno.15210-RA;gcon_00014290 [NA ...]</t>
  </si>
  <si>
    <t>LLUN009881-PA;GELV01005677.1.p1;gcon_00005599;Steno.00868-RA;birch_GLEAN_10012029 [NA ...]</t>
  </si>
  <si>
    <t>LLUN010011-PA;gcon_00000689;birch_GLEAN_10012446;GELV01011036.1.p1;Steno.10196-RA [NA ...]</t>
  </si>
  <si>
    <t>LLUN010032-PA;GELV01008593.1.p1 [NA ...]</t>
  </si>
  <si>
    <t>LLUN010049-PA;GELV01011037.1.p1;Steno.10730-RA;gcon_00017433 [NA ...]</t>
  </si>
  <si>
    <t>LLUN010125-PA [NA ...]</t>
  </si>
  <si>
    <t>LLUN010207-PA;GELV01004374.1.p1 [NA ...]</t>
  </si>
  <si>
    <t>LLUN010224-PA;birch_GLEAN_10009610 [NA ...]</t>
  </si>
  <si>
    <t>LLUN010229-PA;LLUN011536-PA;LLUN011537-PA;LLUN010230-PA [NA ...]</t>
  </si>
  <si>
    <t>LLUN010296-PA;GELV01011226.1.p1;Steno.08751-RA;gcon_00011346 [NA ...]</t>
  </si>
  <si>
    <t>LLUN010389-PA;GELV01005057.1.p2;gcon_00006014 [NA ...]</t>
  </si>
  <si>
    <t>LLUN010390-PA;GELV01006666.1.p1;gcon_00002835;Steno.05414-RA [NA ...]</t>
  </si>
  <si>
    <t>LLUN010451-PA [NA ...]</t>
  </si>
  <si>
    <t>LLUN010620-PA;gcon_00003568 [NA ...]</t>
  </si>
  <si>
    <t>LLUN010632-PA [NA ...]</t>
  </si>
  <si>
    <t>LLUN010738-PA;GELV01001772.1.p1 [NA ...]</t>
  </si>
  <si>
    <t>LLUN010788-PA;gcon_00012551;GELV01011921.1.p1 [NA ...]</t>
  </si>
  <si>
    <t>LLUN011029-PA;gcon_00019410;Steno.03569-RA [NA ...]</t>
  </si>
  <si>
    <t>LLUN011038-PA [NA ...]</t>
  </si>
  <si>
    <t>LLUN011103-PA;gcon_00014718;GELV01003582.1.p1 [NA ...]</t>
  </si>
  <si>
    <t>LLUN011129-PA;gcon_00001599;Steno.07593-RA [NA ...]</t>
  </si>
  <si>
    <t>LLUN011169-PA [NA ...]</t>
  </si>
  <si>
    <t>LLUN011174-PA;gcon_00017285;GELV01008022.1.p1;Steno.18569-RA;Steno.18568-RA [NA ...]</t>
  </si>
  <si>
    <t>LLUN011222-PA;GELV01011849.1.p1;gcon_00000949;birch_GLEAN_10004978 [NA ...]</t>
  </si>
  <si>
    <t>LLUN011252-PA [NA ...]</t>
  </si>
  <si>
    <t>LLUN011277-PA;Steno.06351-RA [NA ...]</t>
  </si>
  <si>
    <t>LLUN011438-PA;GELV01012030.1.p1;gcon_00012647 [NA ...]</t>
  </si>
  <si>
    <t>LLUN011489-PA;GELV01013182.1.p1 [NA ...]</t>
  </si>
  <si>
    <t>LLUN011578-PA [NA ...]</t>
  </si>
  <si>
    <t>LLUN011645-PA;gcon_00003898;Steno.06798-RA;GELV01005649.1.p1 [NA ...]</t>
  </si>
  <si>
    <t>LLUN011652-PA;GELV01006022.1.p1 [NA ...]</t>
  </si>
  <si>
    <t>LLUN011720-PA;gcon_00007831 [NA ...]</t>
  </si>
  <si>
    <t>LLUN011795-PA [NA ...]</t>
  </si>
  <si>
    <t>LLUN012068-PA;GELV01010970.1.p1 [NA ...]</t>
  </si>
  <si>
    <t>LLUN012214-PA;LLUN009574-PA;LLUN005895-PA;LLUN012215-PA;LLUN008707-PA;LLUN007033-PA;LLUN008708-PA;LLUN012893-PA;GELV01017562.1.p1;LLUN009796-PA;LLUN010506-PA;LLUN008613-PA;gcon_00004818;GELV01015913.1.p1;LLUN004435-PA;LLUN004434-PA;LLUN012265-PA;Steno.10126-RA;LLUN005670-PA;Steno.10088-RA;LLUN005153-PA;LLUN010507-PA;birch_GLEAN_10009038;LLUN010422-PA;Steno.10094-RA;Steno.09966-RA;LLUN000500-PA;LLUN008614-PA;LLUN013062-PA;Steno.10134-RA;Steno.10149-RA;Steno.10143-RA;LLUN009147-PA;Steno.10098-RA;Steno.10119-RA;Steno.10053-RA;Steno.10121-RA;Steno.10109-RA;Steno.10055-RA;LLUN000499-PA;Steno.10090-RA;LLUN000498-PA;LLUN007126-PA;Steno.10136-RA;LLUN010508-PA;Steno.10100-RA;LLUN005896-PA [NA ...]</t>
  </si>
  <si>
    <t>LLUN012381-PA;Steno.11776-RA;Steno.11779-RA;GELV01002618.1.p1;Steno.11777-RA [NA ...]</t>
  </si>
  <si>
    <t>LLUN012402-PA;gcon_00008186;GELV01010953.1.p1;Steno.16928-RA [NA ...]</t>
  </si>
  <si>
    <t>LLUN012407-PA [NA ...]</t>
  </si>
  <si>
    <t>LLUN012438-PA;GELV01006828.1.p1;gcon_00004222 [NA ...]</t>
  </si>
  <si>
    <t>LLUN012555-PA [NA ...]</t>
  </si>
  <si>
    <t>LLUN012577-PA [NA ...]</t>
  </si>
  <si>
    <t>LLUN012603-PA;GELV01011989.1.p1;gcon_00009394;Steno.11501-RA;Steno.11500-RA;LLUN001761-PA [NA ...]</t>
  </si>
  <si>
    <t>LLUN012663-PA;gcon_00008263;GELV01011515.1.p1;Steno.01791-RA;Steno.01792-RA [NA ...]</t>
  </si>
  <si>
    <t>LLUN012675-PA [NA ...]</t>
  </si>
  <si>
    <t>LLUN012725-PA;GELV01012865.1.p1 [NA ...]</t>
  </si>
  <si>
    <t>LLUN012769-PA;Steno.15182-RA [NA ...]</t>
  </si>
  <si>
    <t>LLUN012840-PA;GELV01011843.1.p1;gcon_00011347;Steno.13628-RA [NA ...]</t>
  </si>
  <si>
    <t>LLUN013013-PA [NA ...]</t>
  </si>
  <si>
    <t>LLUN013019-PA;GELV01006897.1.p1 [NA ...]</t>
  </si>
  <si>
    <t>LLUN013053-PA;birch_GLEAN_10015340 [NA ...]</t>
  </si>
  <si>
    <t>LLUN013092-PA;GELV01009914.1.p1 [NA ...]</t>
  </si>
  <si>
    <t>LLUN013246-PA [NA ...]</t>
  </si>
  <si>
    <t>Steno.00333-RA;Steno.00332-RA [NA ...]</t>
  </si>
  <si>
    <t>Steno.00485-RA;GELV01000958.1.p1;gcon_00003430;LLUN001675-PA [NA ...]</t>
  </si>
  <si>
    <t>Steno.00508-RA [NA ...]</t>
  </si>
  <si>
    <t>Steno.00561-RA [NA ...]</t>
  </si>
  <si>
    <t>Steno.00602-RA;gcon_00007603;GELV01014736.1.p1;birch_GLEAN_10012336 [NA ...]</t>
  </si>
  <si>
    <t>Steno.00604-RA;gcon_00001382 [NA ...]</t>
  </si>
  <si>
    <t>Steno.00639-RA;Steno.00641-RA;LLUN002579-PA;LLUN002578-PA [NA ...]</t>
  </si>
  <si>
    <t>Steno.00737-RA [NA ...]</t>
  </si>
  <si>
    <t>Steno.00908-RA [NA ...]</t>
  </si>
  <si>
    <t>Steno.01000-RA;gcon_00010920;LLUN006322-PA [NA ...]</t>
  </si>
  <si>
    <t>Steno.01041-RA;Steno.01039-RA;Steno.01037-RA [NA ...]</t>
  </si>
  <si>
    <t>Steno.01056-RA;gcon_00007507;LLUN012039-PA [NA ...]</t>
  </si>
  <si>
    <t>Steno.01177-RA;LLUN002287-PA;gcon_00013840 [NA ...]</t>
  </si>
  <si>
    <t>Steno.01221-RA;GELV01014957.1.p1;Steno.01222-RA;LLUN009544-PA;gcon_00004562 [NA ...]</t>
  </si>
  <si>
    <t>Steno.01688-RA;LLUN007825-PA;gcon_00015100 [NA ...]</t>
  </si>
  <si>
    <t>Steno.01699-RA;GELV01015553.1.p1;birch_GLEAN_10014340 [NA ...]</t>
  </si>
  <si>
    <t>Steno.01700-RA [NA ...]</t>
  </si>
  <si>
    <t>Steno.01752-RA [NA ...]</t>
  </si>
  <si>
    <t>Steno.01753-RA;gcon_00017326 [NA ...]</t>
  </si>
  <si>
    <t>Steno.01908-RA;Steno.01909-RA;Steno.01907-RA;LLUN008497-PA;GELV01005339.1.p1 [NA ...]</t>
  </si>
  <si>
    <t>Steno.02083-RA;Steno.02157-RA;LLUN008092-PA;GELV01015466.1.p2;gcon_00015367 [NA ...]</t>
  </si>
  <si>
    <t>Steno.02145-RA [NA ...]</t>
  </si>
  <si>
    <t>Steno.02191-RA;birch_GLEAN_10012480;gcon_00015539;gcon_00018577 [NA ...]</t>
  </si>
  <si>
    <t>Steno.02243-RA [NA ...]</t>
  </si>
  <si>
    <t>Steno.02275-RA [NA ...]</t>
  </si>
  <si>
    <t>Steno.02486-RA;Steno.02485-RA [NA ...]</t>
  </si>
  <si>
    <t>Steno.02534-RA;gcon_00014151;LLUN006111-PA [NA ...]</t>
  </si>
  <si>
    <t>Steno.02539-RA [NA ...]</t>
  </si>
  <si>
    <t>Steno.02626-RA;GELV01007757.1.p1 [NA ...]</t>
  </si>
  <si>
    <t>Steno.02642-RA [NA ...]</t>
  </si>
  <si>
    <t>Steno.02695-RA;Steno.02693-RA;GELV01001929.1.p1;LLUN011949-PA;birch_GLEAN_10009435 [NA ...]</t>
  </si>
  <si>
    <t>Steno.02819-RA [NA ...]</t>
  </si>
  <si>
    <t>Steno.02872-RA;GELV01003218.1.p1;gcon_00002385 [NA ...]</t>
  </si>
  <si>
    <t>Steno.02941-RA;gcon_00008863;GELV01013678.1.p1;GELV01003110.1.p1 [NA ...]</t>
  </si>
  <si>
    <t>Steno.03038-RA;Steno.03043-RA;Steno.03037-RA [NA ...]</t>
  </si>
  <si>
    <t>Steno.03210-RA [NA ...]</t>
  </si>
  <si>
    <t>Steno.03255-RA [NA ...]</t>
  </si>
  <si>
    <t>Steno.03578-RA;GELV01002801.1.p1 [NA ...]</t>
  </si>
  <si>
    <t>Steno.03608-RA [NA ...]</t>
  </si>
  <si>
    <t>Steno.03742-RA;GELV01013839.1.p1;gcon_00002424 [NA ...]</t>
  </si>
  <si>
    <t>Steno.03812-RA;gcon_00019398 [NA ...]</t>
  </si>
  <si>
    <t>Steno.04278-RA [NA ...]</t>
  </si>
  <si>
    <t>Steno.04335-RA [NA ...]</t>
  </si>
  <si>
    <t>Steno.04339-RA [NA ...]</t>
  </si>
  <si>
    <t>Steno.04634-RA;birch_GLEAN_10008257 [NA ...]</t>
  </si>
  <si>
    <t>Steno.04659-RA;gcon_00015589 [NA ...]</t>
  </si>
  <si>
    <t>Steno.04886-RA;gcon_00008053;LLUN001027-PA [NA ...]</t>
  </si>
  <si>
    <t>Steno.04963-RA [NA ...]</t>
  </si>
  <si>
    <t>Steno.05124-RA;Steno.05117-RA;Steno.05115-RA;Steno.05114-RA [NA ...]</t>
  </si>
  <si>
    <t>Steno.05253-RA [NA ...]</t>
  </si>
  <si>
    <t>Steno.05261-RA [NA ...]</t>
  </si>
  <si>
    <t>Steno.05336-RA;gcon_00016662;LLUN005731-PA [NA ...]</t>
  </si>
  <si>
    <t>Steno.05368-RA [NA ...]</t>
  </si>
  <si>
    <t>Steno.05407-RA [NA ...]</t>
  </si>
  <si>
    <t>Steno.05593-RA [NA ...]</t>
  </si>
  <si>
    <t>Steno.05629-RA;LLUN007488-PA;gcon_00014266 [NA ...]</t>
  </si>
  <si>
    <t>Steno.05814-RA [NA ...]</t>
  </si>
  <si>
    <t>Steno.05850-RA;gcon_00000339 [NA ...]</t>
  </si>
  <si>
    <t>Steno.05878-RA [NA ...]</t>
  </si>
  <si>
    <t>Steno.05937-RA [NA ...]</t>
  </si>
  <si>
    <t>Steno.06233-RA;birch_GLEAN_10014636 [NA ...]</t>
  </si>
  <si>
    <t>Steno.06272-RA [NA ...]</t>
  </si>
  <si>
    <t>Steno.06352-RA;gcon_00017334 [NA ...]</t>
  </si>
  <si>
    <t>Steno.06386-RA;GELV01003731.1.p1;gcon_00005850;LLUN008624-PA [NA ...]</t>
  </si>
  <si>
    <t>Steno.06436-RA;GELV01007404.1.p1;gcon_00011363 [NA ...]</t>
  </si>
  <si>
    <t>Steno.06532-RA [NA ...]</t>
  </si>
  <si>
    <t>Steno.06560-RA [NA ...]</t>
  </si>
  <si>
    <t>Steno.06721-RA [NA ...]</t>
  </si>
  <si>
    <t>Steno.06737-RA;birch_GLEAN_10012540;LLUN011099-PA;GELV01000027.1.p1;gcon_00019157 [NA ...]</t>
  </si>
  <si>
    <t>Steno.06808-RA;gcon_00012242 [NA ...]</t>
  </si>
  <si>
    <t>Steno.06860-RA;LLUN000381-PA;GELV01015359.1.p1;GELV01003423.1.p1;gcon_00001113;birch_GLEAN_10015622;Steno.19231-RA [NA ...]</t>
  </si>
  <si>
    <t>Steno.07053-RA;LLUN006851-PA;GELV01006108.1.p1 [NA ...]</t>
  </si>
  <si>
    <t>Steno.07165-RA [NA ...]</t>
  </si>
  <si>
    <t>Steno.07385-RA;GELV01000872.1.p1;LLUN001656-PA;gcon_00013044;Steno.16924-RA;LLUN001375-PA;gcon_00007686;GELV01007266.1.p1;GELV01001147.1.p1;GELV01002229.1.p1;GELV01008835.1.p1;GELV01012917.1.p1;GELV01003655.1.p1 [NA ...]</t>
  </si>
  <si>
    <t>Steno.07457-RA [NA ...]</t>
  </si>
  <si>
    <t>Steno.07504-RA [NA ...]</t>
  </si>
  <si>
    <t>Steno.07511-RA;GELV01000833.1.p1 [NA ...]</t>
  </si>
  <si>
    <t>Steno.07559-RA;LLUN011160-PA;gcon_00018842 [NA ...]</t>
  </si>
  <si>
    <t>Steno.07839-RA;gcon_00010180 [NA ...]</t>
  </si>
  <si>
    <t>Steno.07935-RA [NA ...]</t>
  </si>
  <si>
    <t>Steno.07972-RA [NA ...]</t>
  </si>
  <si>
    <t>Steno.07989-RA [NA ...]</t>
  </si>
  <si>
    <t>Steno.08074-RA;gcon_00006166 [NA ...]</t>
  </si>
  <si>
    <t>Steno.08161-RA;gcon_00010156;birch_GLEAN_10009690 [NA ...]</t>
  </si>
  <si>
    <t>Steno.08220-RA [NA ...]</t>
  </si>
  <si>
    <t>Steno.08232-RA [NA ...]</t>
  </si>
  <si>
    <t>Steno.08285-RA;Steno.08271-RA;GELV01003684.1.p1;gcon_00019635;GELV01003076.1.p1;gcon_00006170;GELV01017125.1.p1;birch_GLEAN_10003937;gcon_00006070 [NA ...]</t>
  </si>
  <si>
    <t>Steno.08343-RA;gcon_00003053;LLUN002200-PA [NA ...]</t>
  </si>
  <si>
    <t>Steno.08376-RA [NA ...]</t>
  </si>
  <si>
    <t>Steno.08489-RA;gcon_00004440;GELV01014423.1.p1 [NA ...]</t>
  </si>
  <si>
    <t>Steno.08514-RA;GELV01010449.1.p1;gcon_00011066 [NA ...]</t>
  </si>
  <si>
    <t>Steno.08575-RA;gcon_00000038;gcon_00017362 [NA ...]</t>
  </si>
  <si>
    <t>Steno.08749-RA;GELV01009316.1.p1;gcon_00000611;LLUN013152-PA [NA ...]</t>
  </si>
  <si>
    <t>Steno.08765-RA [NA ...]</t>
  </si>
  <si>
    <t>Steno.08801-RA;Steno.06723-RA;gcon_00015265 [NA ...]</t>
  </si>
  <si>
    <t>Steno.08808-RA [NA ...]</t>
  </si>
  <si>
    <t>Steno.09063-RA [NA ...]</t>
  </si>
  <si>
    <t>Steno.09128-RA;Steno.09129-RA;Steno.09130-RA [NA ...]</t>
  </si>
  <si>
    <t>Steno.09186-RA;GELV01000340.1.p1;LLUN002337-PA;gcon_00000253 [NA ...]</t>
  </si>
  <si>
    <t>Steno.09336-RA [NA ...]</t>
  </si>
  <si>
    <t>Steno.09342-RA;Steno.09343-RA;GELV01012989.1.p1;gcon_00016512;LLUN008432-PA [NA ...]</t>
  </si>
  <si>
    <t>Steno.09498-RA;LLUN002080-PA;gcon_00007342 [NA ...]</t>
  </si>
  <si>
    <t>Steno.09560-RA [NA ...]</t>
  </si>
  <si>
    <t>Steno.09650-RA;LLUN011404-PA;birch_GLEAN_10011585;gcon_00018771 [NA ...]</t>
  </si>
  <si>
    <t>Steno.09809-RA;GELV01003937.1.p1 [NA ...]</t>
  </si>
  <si>
    <t>Steno.09924-RA [NA ...]</t>
  </si>
  <si>
    <t>Steno.10103-RA;GELV01017299.1.p1;GELV01017349.1.p1;GELV01016431.1.p1 [NA ...]</t>
  </si>
  <si>
    <t>Steno.10114-RA;gcon_00019481;LLUN006324-PA;GELV01011857.1.p1 [NA ...]</t>
  </si>
  <si>
    <t>Steno.10208-RA;birch_GLEAN_10015969;LLUN009954-PA;GELV01009592.1.p1;gcon_00014572 [NA ...]</t>
  </si>
  <si>
    <t>Steno.10228-RA [NA ...]</t>
  </si>
  <si>
    <t>Steno.10250-RA [NA ...]</t>
  </si>
  <si>
    <t>Steno.10256-RA [NA ...]</t>
  </si>
  <si>
    <t>Steno.10338-RA [NA ...]</t>
  </si>
  <si>
    <t>Steno.10413-RA [NA ...]</t>
  </si>
  <si>
    <t>Steno.10514-RA [NA ...]</t>
  </si>
  <si>
    <t>Steno.10663-RA [NA ...]</t>
  </si>
  <si>
    <t>Steno.10907-RA [NA ...]</t>
  </si>
  <si>
    <t>Steno.10955-RA;gcon_00008311 [NA ...]</t>
  </si>
  <si>
    <t>Steno.10980-RA;gcon_00010257;LLUN010136-PA [NA ...]</t>
  </si>
  <si>
    <t>Steno.11062-RA [NA ...]</t>
  </si>
  <si>
    <t>Steno.11185-RA [NA ...]</t>
  </si>
  <si>
    <t>Steno.11259-RA [NA ...]</t>
  </si>
  <si>
    <t>Steno.11302-RA [NA ...]</t>
  </si>
  <si>
    <t>Steno.11341-RA [NA ...]</t>
  </si>
  <si>
    <t>Steno.11353-RA [NA ...]</t>
  </si>
  <si>
    <t>Steno.11451-RA [NA ...]</t>
  </si>
  <si>
    <t>Steno.11499-RA [NA ...]</t>
  </si>
  <si>
    <t>Steno.11523-RA;GELV01013409.1.p1;LLUN000601-PA;birch_GLEAN_10003646 [NA ...]</t>
  </si>
  <si>
    <t>Steno.11669-RA;Steno.11668-RA;LLUN011999-PA;GELV01003374.1.p1;gcon_00019251 [NA ...]</t>
  </si>
  <si>
    <t>Steno.11678-RA [NA ...]</t>
  </si>
  <si>
    <t>Steno.11682-RA [NA ...]</t>
  </si>
  <si>
    <t>Steno.11841-RA [NA ...]</t>
  </si>
  <si>
    <t>Steno.12086-RA [NA ...]</t>
  </si>
  <si>
    <t>Steno.12193-RA [NA ...]</t>
  </si>
  <si>
    <t>Steno.12319-RA [NA ...]</t>
  </si>
  <si>
    <t>Steno.12349-RA;gcon_00017624;GELV01015541.1.p1;GELV01006420.1.p1;LLUN005558-PA [NA ...]</t>
  </si>
  <si>
    <t>Steno.12364-RA [NA ...]</t>
  </si>
  <si>
    <t>Steno.12465-RA;GELV01000298.1.p1;gcon_00008923;gcon_00003061 [NA ...]</t>
  </si>
  <si>
    <t>Steno.12585-RA;GELV01002485.1.p1;gcon_00004687;LLUN002229-PA [NA ...]</t>
  </si>
  <si>
    <t>Steno.12683-RA;GELV01007955.1.p1;LLUN002316-PA [NA ...]</t>
  </si>
  <si>
    <t>Steno.12740-RA [NA ...]</t>
  </si>
  <si>
    <t>Steno.12744-RA;LLUN005297-PA;GELV01003693.1.p1 [NA ...]</t>
  </si>
  <si>
    <t>Steno.12904-RA;Steno.12901-RA;Steno.12902-RA [NA ...]</t>
  </si>
  <si>
    <t>Steno.12906-RA;GELV01011686.1.p1;Steno.11255-RA [NA ...]</t>
  </si>
  <si>
    <t>Steno.13229-RA [NA ...]</t>
  </si>
  <si>
    <t>Steno.13478-RA [NA ...]</t>
  </si>
  <si>
    <t>Steno.13498-RA;gcon_00017788 [NA ...]</t>
  </si>
  <si>
    <t>Steno.13642-RA;birch_GLEAN_10015440;GELV01013918.1.p1 [NA ...]</t>
  </si>
  <si>
    <t>Steno.13851-RA [NA ...]</t>
  </si>
  <si>
    <t>Steno.14030-RA [NA ...]</t>
  </si>
  <si>
    <t>Steno.14069-RA [NA ...]</t>
  </si>
  <si>
    <t>Steno.14080-RA;Steno.14082-RA;Steno.14081-RA [NA ...]</t>
  </si>
  <si>
    <t>Steno.14167-RA;GELV01000535.1.p1;gcon_00002534;birch_GLEAN_10006229 [NA ...]</t>
  </si>
  <si>
    <t>Steno.14279-RA;Steno.14278-RA [NA ...]</t>
  </si>
  <si>
    <t>Steno.14287-RA [NA ...]</t>
  </si>
  <si>
    <t>Steno.14345-RA [NA ...]</t>
  </si>
  <si>
    <t>Steno.14373-RA [NA ...]</t>
  </si>
  <si>
    <t>Steno.14506-RA [NA ...]</t>
  </si>
  <si>
    <t>Steno.14639-RA [NA ...]</t>
  </si>
  <si>
    <t>Steno.14715-RA;GELV01015194.1.p1;gcon_00017099;LLUN002012-PA;birch_GLEAN_10008749 [NA ...]</t>
  </si>
  <si>
    <t>Steno.14733-RA [NA ...]</t>
  </si>
  <si>
    <t>Steno.14779-RA [NA ...]</t>
  </si>
  <si>
    <t>Steno.14876-RA;gcon_00000220;birch_GLEAN_10008425;GELV01011749.1.p1 [NA ...]</t>
  </si>
  <si>
    <t>Steno.14925-RA;gcon_00016617 [NA ...]</t>
  </si>
  <si>
    <t>Steno.14928-RA;gcon_00001727;Steno.14929-RA;Steno.14926-RA;Steno.14927-RA [NA ...]</t>
  </si>
  <si>
    <t>Steno.15059-RA;LLUN012905-PA;GELV01012531.1.p2;GELV01000829.1.p2;gcon_00007238 [NA ...]</t>
  </si>
  <si>
    <t>Steno.15144-RA [NA ...]</t>
  </si>
  <si>
    <t>Steno.15183-RA;gcon_00001844;gcon_00001843 [NA ...]</t>
  </si>
  <si>
    <t>Steno.15433-RA [NA ...]</t>
  </si>
  <si>
    <t>Steno.15568-RA [NA ...]</t>
  </si>
  <si>
    <t>Steno.15621-RA [NA ...]</t>
  </si>
  <si>
    <t>Steno.15749-RA;gcon_00000297;LLUN010014-PA;LLUN010016-PA;LLUN012342-PA [NA ...]</t>
  </si>
  <si>
    <t>Steno.15839-RA;LLUN006387-PA;GELV01004087.1.p1;gcon_00010320;gcon_00012897;Steno.05990-RA [NA ...]</t>
  </si>
  <si>
    <t>Steno.15902-RA [NA ...]</t>
  </si>
  <si>
    <t>Steno.16007-RA;birch_GLEAN_10013198 [NA ...]</t>
  </si>
  <si>
    <t>Steno.16279-RA;LLUN002952-PA;gcon_00004964;Steno.02648-RA;GELV01014231.1.p1;GELV01007922.1.p1;LLUN008489-PA [NA ...]</t>
  </si>
  <si>
    <t>Steno.16324-RA;gcon_00001718 [NA ...]</t>
  </si>
  <si>
    <t>Steno.16356-RA;gcon_00012038 [NA ...]</t>
  </si>
  <si>
    <t>Steno.16364-RA;GELV01005604.1.p1;LLUN001356-PA;gcon_00014583 [NA ...]</t>
  </si>
  <si>
    <t>Steno.16479-RA;Steno.16480-RA;Steno.16477-RA;Steno.16478-RA;Steno.16476-RA [NA ...]</t>
  </si>
  <si>
    <t>Steno.16898-RA [NA ...]</t>
  </si>
  <si>
    <t>Steno.16911-RA [NA ...]</t>
  </si>
  <si>
    <t>Steno.16968-RA [NA ...]</t>
  </si>
  <si>
    <t>Steno.17006-RA [NA ...]</t>
  </si>
  <si>
    <t>Steno.17022-RA;Steno.17021-RA [NA ...]</t>
  </si>
  <si>
    <t>Steno.17045-RA;GELV01003169.1.p1;GELV01002680.1.p1;gcon_00002912 [NA ...]</t>
  </si>
  <si>
    <t>Steno.17048-RA [NA ...]</t>
  </si>
  <si>
    <t>Steno.17154-RA;gcon_00008910;gcon_00012360 [NA ...]</t>
  </si>
  <si>
    <t>Steno.17201-RA;LLUN002542-PA;gcon_00011501;GELV01015287.1.p1 [NA ...]</t>
  </si>
  <si>
    <t>Steno.17330-RA;GELV01000601.1.p1;gcon_00006127 [NA ...]</t>
  </si>
  <si>
    <t>Steno.17357-RA [NA ...]</t>
  </si>
  <si>
    <t>Steno.17367-RA [NA ...]</t>
  </si>
  <si>
    <t>Steno.17386-RA;Steno.17385-RA [NA ...]</t>
  </si>
  <si>
    <t>Steno.17465-RA [NA ...]</t>
  </si>
  <si>
    <t>Steno.17520-RA [NA ...]</t>
  </si>
  <si>
    <t>Steno.17542-RA;LLUN009959-PA;LLUN008224-PA;GELV01009236.1.p1;LLUN008223-PA;GELV01015453.1.p1;Steno.10871-RA;GELV01015035.1.p1 [NA ...]</t>
  </si>
  <si>
    <t>Steno.17621-RA [NA ...]</t>
  </si>
  <si>
    <t>Steno.17726-RA [NA ...]</t>
  </si>
  <si>
    <t>Steno.17735-RA;gcon_00014417;GELV01009082.1.p1;LLUN006599-PA [NA ...]</t>
  </si>
  <si>
    <t>Steno.17763-RA;gcon_00009606 [NA ...]</t>
  </si>
  <si>
    <t>Steno.17834-RA [NA ...]</t>
  </si>
  <si>
    <t>Steno.17931-RA [NA ...]</t>
  </si>
  <si>
    <t>Steno.17965-RA;gcon_00015610 [NA ...]</t>
  </si>
  <si>
    <t>Steno.18013-RA [NA ...]</t>
  </si>
  <si>
    <t>Steno.18017-RA;LLUN005328-PA;gcon_00010801;GELV01009768.1.p1 [NA ...]</t>
  </si>
  <si>
    <t>Steno.18242-RA;birch_GLEAN_10013048;gcon_00010128 [NA ...]</t>
  </si>
  <si>
    <t>Steno.18258-RA [NA ...]</t>
  </si>
  <si>
    <t>Steno.18366-RA [NA ...]</t>
  </si>
  <si>
    <t>Steno.18435-RA [NA ...]</t>
  </si>
  <si>
    <t>Steno.18621-RA [NA ...]</t>
  </si>
  <si>
    <t>Steno.18833-RA;gcon_00015560;LLUN007180-PA;GELV01004377.1.p1 [NA ...]</t>
  </si>
  <si>
    <t>Steno.18843-RA [NA ...]</t>
  </si>
  <si>
    <t>Steno.18915-RA;GELV01002558.1.p1;gcon_00002832 [NA ...]</t>
  </si>
  <si>
    <t>Steno.18969-RA;gcon_00018571 [NA ...]</t>
  </si>
  <si>
    <t>Steno.19016-RA;GELV01006676.1.p1;LLUN008530-PA [NA ...]</t>
  </si>
  <si>
    <t>Steno.19278-RA;Steno.19280-RA [NA ...]</t>
  </si>
  <si>
    <t>Steno.19614-RA [NA ...]</t>
  </si>
  <si>
    <t>Steno.19639-RA;GELV01003220.1.p1;LLUN002440-PA;gcon_00014619;birch_GLEAN_10015518;gcon_00014962 [NA ...]</t>
  </si>
  <si>
    <t>Steno.19780-RA;gcon_00007325 [NA ...]</t>
  </si>
  <si>
    <t>Steno.19805-RA [NA ...]</t>
  </si>
  <si>
    <t>Steno.19827-RA [NA ...]</t>
  </si>
  <si>
    <t>Steno.19832-RA [NA ...]</t>
  </si>
  <si>
    <t>XP_002071306.2;XP_028134524.1;XP_023025086.1;XP_023035089.1;XP_028134522.1;AHE77373.1 [NA ...]</t>
  </si>
  <si>
    <t>XP_004536638.1;XP_014089868.1;JAC38893.1;JAC38894.1;XP_005183030.1;XP_018791754.1;XP_014089867.1;XP_011211610.1;XP_011178245.1;XP_013099511.1;XP_014089872.1;XP_014089866.1;XP_014089864.1;LLUN011694-PA;JAQ00153.1;XP_017468719.1;JAG40388.1;AXU24970.1;GELV01001050.1.p1;Steno.01045-RA;XP_016949852.1;XP_016944634.1;XP_016941530.1;XP_002070761.1;XP_017104515.1;gcon_00015522;AGQ45967.1 [NA ...]</t>
  </si>
  <si>
    <t>XP_008200986.2 [NA ...]</t>
  </si>
  <si>
    <t>XP_011266030.1 [NA ...]</t>
  </si>
  <si>
    <t>XP_012225826.1 [NA ...]</t>
  </si>
  <si>
    <t>XP_013139286.1;XP_022818855.1;ACM78945.1;XP_028169009.1;XP_013193813.1;XP_013164785.1;XP_026489374.1;XP_011548526.1;XP_028041234.1;XP_023948633.1;XP_021204587.1;NP_001296515.1;XP_022114482.1;AET10425.1;GBP33063.1;gcon_00017185;KPI99110.1;XP_014355083.1;XP_013193814.1;MOY45149.1;EGI69033.1;XP_017474143.1;XP_026749281.1;KNC22524.1;JAI54410.1;JAC16429.1;JAP02518.1;JAW08845.1;JAC88092.1;XP_011069070.1;XP_021709456.1;JAN95554.1;XP_019933346.1;XP_019529248.1;JAV24067.1;JAV23898.1;MBW52042.1;JAG13978.1;XP_023295701.1;XP_008560903.1;XP_015435173.1;XP_011341422.1;XP_029179179.1;XP_024875412.1;XP_005177106.1;TGZ48447.1;XP_012532518.1;XP_011158015.1;OWR49071.1;KMQ94354.1;XP_020283213.1;XP_013110349.1;XP_011155033.1;XP_029172008.1;XP_026744298.1;XP_025261711.1;XP_018374707.1;XP_018342056.1;XP_018313597.1;XP_014210021.1;XP_012230488.1;XP_011494796.1;XP_029050646.1;XP_021198857.1;XP_017875606.1;XP_014221706.1;XP_003492512.1;XP_003393349.1;XP_001599525.2;JAI17159.1;gcon_00009994;XP_026314340.1;XP_026480407.1;XP_017754023.1;XP_015590493.1;OAD62568.1;XP_022201275.1;XP_015514825.1;XP_012281377.1;JAV10008.1;AWX67686.1;AQP31367.1;XP_017793234.1;XP_012264348.1;KOC70497.1;AHB63834.1;XP_022919865.1;JAA87884.1;XP_028130906.1;XP_026682495.1;XP_025835266.1;XP_002428084.1;XP_014600964.1;MBW21483.1;MBW21479.1;XP_015176916.1;MBW34205.1;XP_011633940.1;XP_011687688.1;XP_011878724.1;ETN63945.1;KYQ48288.1;KPJ17527.1 [NA ...]</t>
  </si>
  <si>
    <t>XP_013197033.1 [NA ...]</t>
  </si>
  <si>
    <t>XP_014248703.1 [NA ...]</t>
  </si>
  <si>
    <t>XP_014284945.1;QAV53819.1;BAD15163.1;APX61060.1;XP_018325773.1;OWR51029.1;ADM26735.1;XP_018325772.1;AXU24973.1;AXB26577.1;XP_026290396.1;XP_014239772.1;AGM20719.1;AFX84559.1;AFN65689.1;AIY24626.1;AIA61349.1;AFP54306.1;AFK64820.1;JAI16274.1;XP_018897869.1;ADD91573.1;JAV10012.1;AER28022.1;AEN67745.1;AEN67735.1;AEN67733.1;AEN67729.1;AEN67728.1;JAA86282.1;ADJ67118.1;ADJ67098.1;ADJ67096.1;ADJ67094.1;ATZ40995.1;JAC12985.1;XP_022903988.1;XP_001655641.2;XP_001649752.1;XP_019536648.1;XP_001861928.1;XP_001861926.1;JAV20527.1;JAV20357.1;JAC13246.1;XP_016904556.1;AEY61732.1;XP_019541241.1;XP_019536647.1;XP_012270106.1;ADM26741.1;AAS45246.2;XP_001865484.1;XP_016845773.1;XP_015599947.1;XP_012258880.1;AIM18803.1;XP_008549803.1;XP_014211298.1;AHB63833.1;XP_022202749.1;QBB01626.1;JAQ04107.1;AAZ17405.1;AEN67747.1;ADM13380.1;XP_015434525.1;AWS20699.1;AEN67743.1;AEN67761.1;APP93215.1;AIU47029.1;ETN63962.1;KFB48798.1;XP_015125691.1;AFC76152.1;ASA47800.1;MBW51752.1;MBW33512.1;ETN67039.1;AAB05638.1;AFN08644.1;AFQ40770.1;AFQ40750.1;AFQ40769.1;AFQ40691.1;ACB59074.1;ABF01016.1;AFQ40890.1;AFQ40868.1;AFQ40849.1;AFQ40848.1;AFQ40816.1;AFQ40805.1;AFQ40703.1;AFQ40692.1;AGU42457.1;PSN56346.1;RZC39919.1;ATP07265.1;ATP07264.1;CAY56585.1;AIU47031.1;XP_008470814.1;AIL52741.1;XP_001861929.1;AEL79207.1;AHN92447.1;ABV44280.1;ABJ99751.1;ABV44279.1;AFQ40764.1;CAM34507.1;JAS01461.1;BAH83702.1;XP_026680523.1;JAG72844.1;ADO30471.1;MBY75347.1;ACD63052.1;AWX67685.1;QBI90223.1;AGJ98432.1;AGX29496.1;AFQ40809.1;AFQ40860.1;AFQ40754.1;XP_008482889.1;AFQ40810.1;APW83579.1;AFQ40734.1;AFQ40743.1;AFQ40742.1;AFQ40767.1;AFQ40766.1;AFQ40784.1;ACA52970.1;AAF69019.1;GELV01002315.1.p1;AHE77385.1;AAC07938.1;PSN45817.1;GELV01015960.1.p1;XP_011168091.1 [NA ...]</t>
  </si>
  <si>
    <t>XP_017140853.1;XP_002013456.1;XP_002013455.2;XP_022215233.1;XP_022215232.1;XP_017140854.1 [NA ...]</t>
  </si>
  <si>
    <t>XP_017460793.1;XP_017460792.1 [NA ...]</t>
  </si>
  <si>
    <t>XP_017770094.1;AJO53611.1;XP_011493320.1;XP_019542933.1;XP_023015278.1;AHA36969.1;XP_023015281.1;AGQ45969.1;XP_014254569.1;XP_005184291.1;XP_019874925.1;XP_018800138.1;XP_017467027.1;XP_014099196.1;XP_013103049.1;XP_011201513.1;XP_004535076.1;JAV10029.1;JAB58727.1;XP_018566266.1;JAV23089.1;ADM13382.1;ADD20300.1;MBW33452.1;MBW26757.1;XP_022900037.1;JAB58740.1;XP_008560504.1;XP_018900653.1;XP_022214621.1;XP_001354758.1;AFM45298.1;XP_017964592.1;XP_017109154.1;XP_017065833.1;XP_016974369.1;XP_002010376.1;NP_001285139.1;AAA28626.1;XP_023179525.1;XP_020802873.1;XP_017851657.1;XP_017029113.1;XP_002075480.1;ACD63049.1 [NA ...]</t>
  </si>
  <si>
    <t>XP_018915637.1;APW83576.1;JAA93620.1;JAA93619.1;AIU47026.1;XP_026283918.1;AVA07270.1;XP_018580176.1 [NA ...]</t>
  </si>
  <si>
    <t>XP_020816857.1 [NA ...]</t>
  </si>
  <si>
    <t>XP_026728848.1;ABH09734.1;JAC88124.1;AEI58998.1;NP_001036837.1;XP_022827224.1;XP_021188151.1;JAS01476.1;AAN86047.1;XP_012547740.1;AKP54257.1;JAC17994.1;XP_015433680.1;XP_018393000.1;XP_018370677.1;XP_018340821.1;XP_018317889.1;XP_012231645.1;XP_012063809.1;XP_011340123.1;XP_011135831.1;XP_011060598.1;XP_011863192.1;XP_011708166.1;ARK19982.1;XP_012063808.1;XP_011863193.1;XP_011708167.1;AXU24956.1;XP_016959521.1;XP_016923987.1;APW83577.1;XP_013197810.1;XP_022170568.1;XP_015371071.1;NP_001156420.1;XP_025203735.1;ASU92322.1;AIU47022.1;XP_013197807.1;GELV01014703.1.p1 [NA ...]</t>
  </si>
  <si>
    <t>XP_029155255.1;SPP89840.1;XP_026849659.1;XP_022219551.1;XP_017155878.1;SPP89839.1 [NA ...]</t>
  </si>
  <si>
    <t>XP_966611.1;ADB44081.1;XP_026688615.1;XP_017298896.1;XP_027840439.1;XP_023021767.1;XP_027840455.1;XP_018330022.1;AHA36968.1;XP_019870154.1;XP_018575625.1;XP_019760771.1;XP_022906397.1;ALJ76676.1;AHE77377.1;ABR92405.1;ABP97091.1;AHY24662.1;XP_027840453.1;XP_026818023.1;MBW19635.1;AMQ77289.1;XP_022161210.1;XP_025201881.1;XP_025201972.1;XP_025407406.1;XP_026817717.1;XP_002422844.1;XP_022166723.1;XP_003244048.1;XP_027840457.1;AGJ98434.1;BAJ23424.1;MBY75021.1;XP_026688709.1;ADD19639.1;XP_028133788.1;XP_017779117.1;XP_023034288.1;XP_017091923.1;XP_013108281.1;XP_018908958.1;XP_017035777.1;XP_016998988.1;XP_016960303.1;XP_016923485.1;XP_001999711.1;XP_001980016.1;NP_001295984.1;NP_001262586.1;ARQ84040.1;ARQ84039.1;AAA28627.1;XP_023297569.1;XP_023176183.1;XP_022209770.1;XP_017847228.1;XP_017143289.1;XP_017110785.1;XP_017067774.1;XP_017057474.1;XP_001359891.1;AGL51120.1;XP_017486823.1;XP_014087797.1;XP_011208284.1;XP_011196934.1;XP_004518150.1;ADQ12985.1;AAC23392.1;XP_016989982.1;JAP99666.1;ANY00016.1;ANY00015.1;ANY00011.1;ANY00009.1;ANY00004.1;ANY00003.1;ADZ14886.1;ADZ14885.1;MBY74016.1;AAF68075.1;AAF68074.1;JAV15503.1;KOX80230.1;AEE01386.1;GELV01015982.1.p1;JAV18433.1;XP_015603123.1;JAV18239.1;JAV18236.1;AFO70211.1;XP_015510129.1;XP_012256529.1;XP_014220111.1;ANO81688.1;ANY00013.1;ANY00005.1;ANY00006.1;ANY00008.1;ANY00007.1;AAO26717.1;AAO26715.1;AAO26711.1;AAO26710.1;AAO26709.1;AAO26707.1;AAO26705.1;AAO26703.1;AGJ98433.1;APW83574.1;1710152A;GBP04901.1;JAD10206.1;XP_026462214.1;XP_026462202.1;XP_026462213.1;XP_026462201.1;XP_011153497.1;AFN65688.1;XP_018803158.1;XP_014088467.1;XP_011179476.1;XP_017479226.1;ARK20000.1;AIU47024.1;XP_026287900.1;AFX84616.1;ACD84945.1;ACD84943.1;XP_017144495.1;XP_012275191.1;XP_029049335.1;ADV57902.1;ADV57898.1;ADV57882.1;ADV57881.1;ADV57856.1;ADV57851.1;JAG05132.1;XP_026678465.1;gcon_00002039;JAS01480.1;AMD09928.1;ACD63048.1;XP_017462555.1;XP_017298484.1;XP_015518431.1;XP_008477020.1;XP_014258441.1;XP_008477022.1;XP_008477019.1;AGR84227.1;AGR84222.1;XP_028129510.1;JAW08858.1;ACD63050.1;XP_014480224.1;XP_014237218.1;JAA76242.1;XP_015518429.1;JAW08844.1;ABO31121.1;XP_011200265.1;JAC45509.1;AAG25968.1;AAG24848.1;AAG24836.1;XP_004522113.1;JAB85976.1;XP_005183288.1;JAV28671.1;XP_012255464.1;XP_015596244.1;XP_002019664.1;AQP31330.1 [NA ...]</t>
  </si>
  <si>
    <t>birch_GLEAN_10000342;gcon_00008154;GELV01004835.1.p1;Steno.05135-RA [NA ...]</t>
  </si>
  <si>
    <t>birch_GLEAN_10000492;birch_GLEAN_10008390;GELV01013003.1.p1 [NA ...]</t>
  </si>
  <si>
    <t>birch_GLEAN_10001321 [NA ...]</t>
  </si>
  <si>
    <t>birch_GLEAN_10001461;GELV01002265.1.p1;gcon_00016128;GELV01014177.1.p1;GELV01013628.1.p1;GELV01002055.1.p1;Steno.18469-RA [NA ...]</t>
  </si>
  <si>
    <t>birch_GLEAN_10003512 [NA ...]</t>
  </si>
  <si>
    <t>birch_GLEAN_10004211 [NA ...]</t>
  </si>
  <si>
    <t>birch_GLEAN_10004521;birch_GLEAN_10009530;birch_GLEAN_10013968;birch_GLEAN_10008169;birch_GLEAN_10004418 [NA ...]</t>
  </si>
  <si>
    <t>birch_GLEAN_10005080;birch_GLEAN_10005848 [NA ...]</t>
  </si>
  <si>
    <t>birch_GLEAN_10005179;gcon_00014554 [NA ...]</t>
  </si>
  <si>
    <t>birch_GLEAN_10005651 [NA ...]</t>
  </si>
  <si>
    <t>birch_GLEAN_10005813 [NA ...]</t>
  </si>
  <si>
    <t>birch_GLEAN_10006015 [NA ...]</t>
  </si>
  <si>
    <t>birch_GLEAN_10006019;GELV01000879.1.p1 [NA ...]</t>
  </si>
  <si>
    <t>birch_GLEAN_10007426 [NA ...]</t>
  </si>
  <si>
    <t>birch_GLEAN_10007494;LLUN005962-PA;gcon_00014425;GELV01012278.1.p1 [NA ...]</t>
  </si>
  <si>
    <t>birch_GLEAN_10007513;Steno.00756-RA;GELV01015580.1.p1;LLUN004959-PA;gcon_00014648;GELV01016761.1.p1;gcon_00013013 [NA ...]</t>
  </si>
  <si>
    <t>birch_GLEAN_10007518 [NA ...]</t>
  </si>
  <si>
    <t>birch_GLEAN_10008016;gcon_00003367 [NA ...]</t>
  </si>
  <si>
    <t>birch_GLEAN_10008049;gcon_00016344 [NA ...]</t>
  </si>
  <si>
    <t>birch_GLEAN_10008085;LLUN012473-PA;GELV01004517.1.p1;gcon_00005753 [NA ...]</t>
  </si>
  <si>
    <t>birch_GLEAN_10008424;gcon_00008453;GELV01004280.1.p1;Steno.16351-RA [NA ...]</t>
  </si>
  <si>
    <t>birch_GLEAN_10008732;LLUN007100-PA;GELV01011260.1.p1;gcon_00010861 [NA ...]</t>
  </si>
  <si>
    <t>birch_GLEAN_10008747 [NA ...]</t>
  </si>
  <si>
    <t>birch_GLEAN_10008933;gcon_00012445 [NA ...]</t>
  </si>
  <si>
    <t>birch_GLEAN_10009349 [NA ...]</t>
  </si>
  <si>
    <t>birch_GLEAN_10009586;GELV01006113.1.p1 [NA ...]</t>
  </si>
  <si>
    <t>birch_GLEAN_10009862 [NA ...]</t>
  </si>
  <si>
    <t>birch_GLEAN_10009907 [NA ...]</t>
  </si>
  <si>
    <t>birch_GLEAN_10009959 [NA ...]</t>
  </si>
  <si>
    <t>birch_GLEAN_10010415;gcon_00011620;LLUN013272-PA [NA ...]</t>
  </si>
  <si>
    <t>birch_GLEAN_10010508;GELV01008137.1.p1;LLUN002471-PA;gcon_00005851;Steno.06507-RA [NA ...]</t>
  </si>
  <si>
    <t>birch_GLEAN_10010749 [NA ...]</t>
  </si>
  <si>
    <t>birch_GLEAN_10010827;gcon_00011058;Steno.12807-RA [NA ...]</t>
  </si>
  <si>
    <t>birch_GLEAN_10011127 [NA ...]</t>
  </si>
  <si>
    <t>birch_GLEAN_10011360 [NA ...]</t>
  </si>
  <si>
    <t>birch_GLEAN_10011475 [NA ...]</t>
  </si>
  <si>
    <t>birch_GLEAN_10011634 [NA ...]</t>
  </si>
  <si>
    <t>birch_GLEAN_10011870 [NA ...]</t>
  </si>
  <si>
    <t>birch_GLEAN_10011967 [NA ...]</t>
  </si>
  <si>
    <t>birch_GLEAN_10012210;XP_020293187.1;KZC08706.1;XP_015430288.1;XP_012223352.1;XP_014258404.1;JAS02973.1;JAG20986.1;JAC16453.1;XP_017893677.1;XP_021930177.1;XP_029051007.1;XP_016916322.1;XP_006622784.1;XP_003700538.1;XP_003691286.1;XP_003491864.1;XP_003399629.1;JAW09198.1;JAP02686.1;JAC87896.1;XP_014227474.1;XP_012257851.1;AXU24980.1;AXU24966.1;XP_015509491.1;XP_011502453.1;XP_001600045.1;ACO57619.1;XP_014273033.1;XP_017764401.1;XP_015601241.1;XP_026463291.1;XP_023712040.1;XP_026280619.1;PBC25875.1;KOX67167.1;PSN43817.1;KYN19279.1;XP_026679475.1;XP_011860863.1;XP_012536851.1;XP_024877323.1;XP_012057011.1;TGZ32233.1;XP_014479388.1;XP_011645004.1;XP_012288347.1;XP_022184811.1;ADM13383.1;XP_018404445.1;XP_018363931.1;XP_011860859.1;XP_022197045.1;ANJ04669.1;XP_011261969.2;KMQ96173.1;XP_014093857.1;XP_011697311.1;JAI17183.1;XP_018790811.1;XP_017470381.1;XP_004529412.1;JAV09853.1;JAI21150.1;XP_015174949.1;XP_014612209.1;XP_022913548.1;XP_017064310.1;XP_023028230.1;XP_017115165.1;XP_017098792.1;XP_016979213.1;XP_016968829.1;AHB18586.1;XP_014206389.1;XP_026843606.1;XP_017154531.1;SPP86025.1;KYQ46956.1;XP_022227909.1;XP_017020789.1;EGI60183.1;EFN79769.1;XP_018353611.1;EFN64482.1;JAQ00838.1;ABN11936.1;AIU47034.1;XP_026688504.1;XP_011166607.1;XP_013140966.1;GBP58589.1;XP_018322318.1;AND99759.1;XP_023298973.1;XP_023298537.1;XP_023162281.1;XP_020804994.1;XP_017964208.1;XP_017089744.1;XP_017076951.1;XP_017045694.1;XP_017036172.1;XP_017002264.1;XP_016971843.1;XP_015010884.1;XP_013103765.1;XP_011187050.1;XP_005179400.1;XP_002011005.1;NP_511115.2;NP_001304341.1;JAV17995.1;XP_971630.1;XP_019757312.1;XP_017012676.1;XP_016963061.1;XP_016952021.1;XP_016926161.1;XP_016923269.1;AHE77384.1;APX61067.1;XP_002067348.1;XP_018909031.1;NP_608948.2;ABO09590.1;XP_017835133.1;XP_001968832.1;XP_017769748.1;XP_017859939.1;XP_023175081.1;XP_017125376.1;XP_018564774.1;XP_017966813.1;CAA70287.1;AHK10124.1;RZC27713.1;XP_016927266.1;JAC46622.1;JAB64357.1;JAI52122.1;JAI26729.1;APO36903.1;XP_014361339.1;XP_013166471.1;KPJ02499.1;AAW49251.2;AAW30392.2;ARQ84027.1;CAA67720.1;ARR95802.1;ALW95353.1;XP_017048999.1;XP_019878487.1;XP_020806473.1;XP_023031771.1;JAG43048.1;XP_017493626.1 [NA ...]</t>
  </si>
  <si>
    <t>birch_GLEAN_10012391;gcon_00004052;GELV01007521.1.p1;GELV01002000.1.p1;Steno.14013-RA [NA ...]</t>
  </si>
  <si>
    <t>birch_GLEAN_10012576 [NA ...]</t>
  </si>
  <si>
    <t>birch_GLEAN_10013393 [NA ...]</t>
  </si>
  <si>
    <t>birch_GLEAN_10013875;gcon_00001502;Steno.11379-RA;Steno.11389-RA;GELV01015101.1.p1;LLUN008423-PA;gcon_00003343;GELV01015180.1.p1;GELV01017136.1.p1;GELV01011216.1.p1;GELV01015414.1.p1;LLUN005530-PA;Steno.11388-RA [NA ...]</t>
  </si>
  <si>
    <t>birch_GLEAN_10013913 [NA ...]</t>
  </si>
  <si>
    <t>birch_GLEAN_10013930 [NA ...]</t>
  </si>
  <si>
    <t>birch_GLEAN_10013953;Steno.16291-RA [NA ...]</t>
  </si>
  <si>
    <t>birch_GLEAN_10014074 [NA ...]</t>
  </si>
  <si>
    <t>birch_GLEAN_10014304 [NA ...]</t>
  </si>
  <si>
    <t>birch_GLEAN_10014312 [NA ...]</t>
  </si>
  <si>
    <t>birch_GLEAN_10014433 [NA ...]</t>
  </si>
  <si>
    <t>birch_GLEAN_10014899;gcon_00017975;GELV01015079.1.p1;LLUN007020-PA [NA ...]</t>
  </si>
  <si>
    <t>birch_GLEAN_10015097;GELV01001209.1.p1;gcon_00016007;Steno.08207-RA;LLUN010760-PA;GELV01003125.1.p1 [NA ...]</t>
  </si>
  <si>
    <t>birch_GLEAN_10015145 [NA ...]</t>
  </si>
  <si>
    <t>birch_GLEAN_10015241;GELV01002579.1.p1 [NA ...]</t>
  </si>
  <si>
    <t>birch_GLEAN_10015251 [NA ...]</t>
  </si>
  <si>
    <t>birch_GLEAN_10015292 [NA ...]</t>
  </si>
  <si>
    <t>birch_GLEAN_10015378 [NA ...]</t>
  </si>
  <si>
    <t>birch_GLEAN_10015607 [NA ...]</t>
  </si>
  <si>
    <t>birch_GLEAN_10015615;LLUN010212-PA;gcon_00000554;GELV01011893.1.p1;Steno.12405-RA [NA ...]</t>
  </si>
  <si>
    <t>birch_GLEAN_10015732 [NA ...]</t>
  </si>
  <si>
    <t>birch_GLEAN_10015734 [NA ...]</t>
  </si>
  <si>
    <t>birch_GLEAN_10015740 [NA ...]</t>
  </si>
  <si>
    <t>birch_GLEAN_10015972 [NA ...]</t>
  </si>
  <si>
    <t>gcon_00000009;LLUN009164-PA [NA ...]</t>
  </si>
  <si>
    <t>gcon_00000040 [NA ...]</t>
  </si>
  <si>
    <t>gcon_00000341;LLUN003596-PA [NA ...]</t>
  </si>
  <si>
    <t>gcon_00000438 [NA ...]</t>
  </si>
  <si>
    <t>gcon_00000640 [NA ...]</t>
  </si>
  <si>
    <t>gcon_00000707;GELV01009319.1.p1 [NA ...]</t>
  </si>
  <si>
    <t>gcon_00000724 [NA ...]</t>
  </si>
  <si>
    <t>gcon_00000796;GELV01004510.1.p1;Steno.17096-RA;Steno.17097-RA;Steno.17095-RA [NA ...]</t>
  </si>
  <si>
    <t>gcon_00000824;Steno.00745-RA [NA ...]</t>
  </si>
  <si>
    <t>gcon_00000828;Steno.10428-RA [NA ...]</t>
  </si>
  <si>
    <t>gcon_00000919;GELV01008869.1.p1 [NA ...]</t>
  </si>
  <si>
    <t>gcon_00000943;Steno.15849-RA [NA ...]</t>
  </si>
  <si>
    <t>gcon_00001060 [NA ...]</t>
  </si>
  <si>
    <t>gcon_00001237;birch_GLEAN_10013375 [NA ...]</t>
  </si>
  <si>
    <t>gcon_00001310 [NA ...]</t>
  </si>
  <si>
    <t>gcon_00001387 [NA ...]</t>
  </si>
  <si>
    <t>gcon_00001482 [NA ...]</t>
  </si>
  <si>
    <t>gcon_00001630 [NA ...]</t>
  </si>
  <si>
    <t>gcon_00001722 [NA ...]</t>
  </si>
  <si>
    <t>gcon_00001823;LLUN009867-PA;GELV01011400.1.p1 [NA ...]</t>
  </si>
  <si>
    <t>gcon_00001884 [NA ...]</t>
  </si>
  <si>
    <t>gcon_00001898;Steno.13363-RA [NA ...]</t>
  </si>
  <si>
    <t>gcon_00001946;LLUN008748-PA [NA ...]</t>
  </si>
  <si>
    <t>gcon_00002020 [NA ...]</t>
  </si>
  <si>
    <t>gcon_00002164 [NA ...]</t>
  </si>
  <si>
    <t>gcon_00002244;LLUN000377-PA;birch_GLEAN_10013514;birch_GLEAN_10014986 [NA ...]</t>
  </si>
  <si>
    <t>gcon_00002253;GELV01000920.1.p1;LLUN007972-PA;Steno.09094-RA [NA ...]</t>
  </si>
  <si>
    <t>gcon_00002281;GELV01016192.1.p1 [NA ...]</t>
  </si>
  <si>
    <t>gcon_00002571;birch_GLEAN_10008492 [NA ...]</t>
  </si>
  <si>
    <t>gcon_00002602 [NA ...]</t>
  </si>
  <si>
    <t>gcon_00002714;LLUN011704-PA;LLUN010521-PA [NA ...]</t>
  </si>
  <si>
    <t>gcon_00002926 [NA ...]</t>
  </si>
  <si>
    <t>gcon_00002931;gcon_00008420;LLUN005692-PA;LLUN004725-PA;LLUN010498-PA;birch_GLEAN_10011788;GELV01016017.1.p1;gcon_00001773;GELV01000473.1.p1;GELV01015981.1.p1;Steno.13896-RA [NA ...]</t>
  </si>
  <si>
    <t>gcon_00002932 [NA ...]</t>
  </si>
  <si>
    <t>gcon_00002937 [NA ...]</t>
  </si>
  <si>
    <t>gcon_00002992;Steno.01250-RA;GELV01013114.1.p1;Steno.13047-RA [NA ...]</t>
  </si>
  <si>
    <t>gcon_00003230 [NA ...]</t>
  </si>
  <si>
    <t>gcon_00003282;GELV01015495.1.p1 [NA ...]</t>
  </si>
  <si>
    <t>gcon_00003447;GELV01004670.1.p1;GELV01003075.1.p2;birch_GLEAN_10001833;gcon_00019675;GELV01004463.1.p1;GELV01010242.1.p1;gcon_00000336;GELV01005639.1.p1 [NA ...]</t>
  </si>
  <si>
    <t>gcon_00003500;GELV01001796.1.p1;Steno.17020-RA [NA ...]</t>
  </si>
  <si>
    <t>gcon_00003863;gcon_00018068 [NA ...]</t>
  </si>
  <si>
    <t>gcon_00003880;birch_GLEAN_10011834 [NA ...]</t>
  </si>
  <si>
    <t>gcon_00003939;GELV01007258.1.p1;Steno.12256-RA [NA ...]</t>
  </si>
  <si>
    <t>gcon_00003966 [NA ...]</t>
  </si>
  <si>
    <t>gcon_00003977 [NA ...]</t>
  </si>
  <si>
    <t>gcon_00004028;GELV01003745.1.p1;Steno.18904-RA;birch_GLEAN_10014584;LLUN008040-PA;GELV01014296.1.p1 [NA ...]</t>
  </si>
  <si>
    <t>gcon_00004279 [NA ...]</t>
  </si>
  <si>
    <t>gcon_00004333 [NA ...]</t>
  </si>
  <si>
    <t>gcon_00004361 [NA ...]</t>
  </si>
  <si>
    <t>gcon_00004374 [NA ...]</t>
  </si>
  <si>
    <t>gcon_00004429;Steno.11824-RA;LLUN009150-PA [NA ...]</t>
  </si>
  <si>
    <t>gcon_00004555;GELV01013812.1.p1;gcon_00003448 [NA ...]</t>
  </si>
  <si>
    <t>gcon_00004697 [NA ...]</t>
  </si>
  <si>
    <t>gcon_00004753;birch_GLEAN_10015912;GELV01004987.1.p1 [NA ...]</t>
  </si>
  <si>
    <t>gcon_00004965 [NA ...]</t>
  </si>
  <si>
    <t>gcon_00005013 [NA ...]</t>
  </si>
  <si>
    <t>gcon_00005036 [NA ...]</t>
  </si>
  <si>
    <t>gcon_00005037;birch_GLEAN_10013219;LLUN007408-PA [NA ...]</t>
  </si>
  <si>
    <t>gcon_00005161;birch_GLEAN_10013653;GELV01012861.1.p1;LLUN002538-PA [NA ...]</t>
  </si>
  <si>
    <t>gcon_00005167 [NA ...]</t>
  </si>
  <si>
    <t>gcon_00005269;gcon_00004954;gcon_00018802;GELV01015083.1.p1;LLUN003346-PA [NA ...]</t>
  </si>
  <si>
    <t>gcon_00005313;Steno.04709-RA [NA ...]</t>
  </si>
  <si>
    <t>gcon_00005396 [NA ...]</t>
  </si>
  <si>
    <t>gcon_00005438;birch_GLEAN_10014588;LLUN007458-PA [NA ...]</t>
  </si>
  <si>
    <t>gcon_00005526;birch_GLEAN_10014047 [NA ...]</t>
  </si>
  <si>
    <t>gcon_00005702;Steno.02137-RA [NA ...]</t>
  </si>
  <si>
    <t>gcon_00005773;LLUN002198-PA;GELV01014419.1.p1;gcon_00010235 [NA ...]</t>
  </si>
  <si>
    <t>gcon_00005796;GELV01005916.1.p1;Steno.07833-RA;LLUN010899-PA;birch_GLEAN_10014205;LLUN011520-PA [NA ...]</t>
  </si>
  <si>
    <t>gcon_00005942;Steno.06996-RA;LLUN007849-PA;gcon_00010888 [NA ...]</t>
  </si>
  <si>
    <t>gcon_00006493;LLUN011907-PA [NA ...]</t>
  </si>
  <si>
    <t>gcon_00006524;GELV01015071.1.p1;Steno.01843-RA [NA ...]</t>
  </si>
  <si>
    <t>gcon_00006583 [NA ...]</t>
  </si>
  <si>
    <t>gcon_00006626 [NA ...]</t>
  </si>
  <si>
    <t>gcon_00006678;Steno.14384-RA [NA ...]</t>
  </si>
  <si>
    <t>gcon_00006807;GELV01005494.1.p1;Steno.16118-RA [NA ...]</t>
  </si>
  <si>
    <t>gcon_00006889 [NA ...]</t>
  </si>
  <si>
    <t>gcon_00006943;Steno.05023-RA [NA ...]</t>
  </si>
  <si>
    <t>gcon_00007013 [NA ...]</t>
  </si>
  <si>
    <t>gcon_00007030 [NA ...]</t>
  </si>
  <si>
    <t>gcon_00007091;GELV01010079.1.p1;LLUN004087-PA;LLUN004088-PA [NA ...]</t>
  </si>
  <si>
    <t>gcon_00007143;GELV01015397.1.p1;LLUN000245-PA;birch_GLEAN_10009645 [NA ...]</t>
  </si>
  <si>
    <t>gcon_00007187;GELV01000363.1.p1;GELV01008899.1.p1;gcon_00015608 [NA ...]</t>
  </si>
  <si>
    <t>gcon_00007236 [NA ...]</t>
  </si>
  <si>
    <t>gcon_00007674;Steno.01950-RA [NA ...]</t>
  </si>
  <si>
    <t>gcon_00007728;GELV01007022.1.p1 [NA ...]</t>
  </si>
  <si>
    <t>gcon_00007742;Steno.14288-RA;GELV01015027.1.p1;GELV01015444.1.p2;GELV01009349.1.p1 [NA ...]</t>
  </si>
  <si>
    <t>gcon_00007756 [NA ...]</t>
  </si>
  <si>
    <t>gcon_00007894;Steno.16760-RA [NA ...]</t>
  </si>
  <si>
    <t>gcon_00007897;GELV01015066.1.p1 [NA ...]</t>
  </si>
  <si>
    <t>gcon_00007908 [NA ...]</t>
  </si>
  <si>
    <t>gcon_00008116;Steno.15374-RA [NA ...]</t>
  </si>
  <si>
    <t>gcon_00008184 [NA ...]</t>
  </si>
  <si>
    <t>gcon_00008205;LLUN008960-PA;Steno.00758-RA;GELV01010837.1.p1;GELV01016021.1.p1 [NA ...]</t>
  </si>
  <si>
    <t>gcon_00008226 [NA ...]</t>
  </si>
  <si>
    <t>gcon_00008423 [NA ...]</t>
  </si>
  <si>
    <t>gcon_00008447 [NA ...]</t>
  </si>
  <si>
    <t>gcon_00008472 [NA ...]</t>
  </si>
  <si>
    <t>gcon_00008628 [NA ...]</t>
  </si>
  <si>
    <t>gcon_00008664 [NA ...]</t>
  </si>
  <si>
    <t>gcon_00008698 [NA ...]</t>
  </si>
  <si>
    <t>gcon_00008742 [NA ...]</t>
  </si>
  <si>
    <t>gcon_00008789;Steno.07885-RA [NA ...]</t>
  </si>
  <si>
    <t>gcon_00008852 [NA ...]</t>
  </si>
  <si>
    <t>gcon_00008916;Steno.13583-RA;GELV01002632.1.p1 [NA ...]</t>
  </si>
  <si>
    <t>gcon_00008920;GELV01007086.1.p1;LLUN013283-PA;Steno.08293-RA;Steno.08291-RA;Steno.08289-RA;Steno.08286-RA;Steno.08287-RA [NA ...]</t>
  </si>
  <si>
    <t>gcon_00008986 [NA ...]</t>
  </si>
  <si>
    <t>gcon_00009075;Steno.08739-RA [NA ...]</t>
  </si>
  <si>
    <t>gcon_00009136 [NA ...]</t>
  </si>
  <si>
    <t>gcon_00009304;Steno.05269-RA;LLUN011240-PA [NA ...]</t>
  </si>
  <si>
    <t>gcon_00009361 [NA ...]</t>
  </si>
  <si>
    <t>gcon_00009369;CON__Q3ZBD7 [NA ...]</t>
  </si>
  <si>
    <t>gcon_00009420;LLUN004553-PA [NA ...]</t>
  </si>
  <si>
    <t>gcon_00009785 [NA ...]</t>
  </si>
  <si>
    <t>gcon_00010343;Steno.00990-RA [NA ...]</t>
  </si>
  <si>
    <t>gcon_00010397;LLUN007343-PA;gcon_00013556;gcon_00010395;gcon_00006285;GELV01015046.1.p1;LLUN002334-PA;gcon_00006284;Steno.19448-RA [NA ...]</t>
  </si>
  <si>
    <t>gcon_00010588;birch_GLEAN_10002557 [NA ...]</t>
  </si>
  <si>
    <t>gcon_00010770;birch_GLEAN_10010153 [NA ...]</t>
  </si>
  <si>
    <t>gcon_00010776 [NA ...]</t>
  </si>
  <si>
    <t>gcon_00011176;LLUN001366-PA;LLUN008667-PA [NA ...]</t>
  </si>
  <si>
    <t>gcon_00011351;GELV01010583.1.p1;LLUN006540-PA [NA ...]</t>
  </si>
  <si>
    <t>gcon_00011396 [NA ...]</t>
  </si>
  <si>
    <t>gcon_00011513;birch_GLEAN_10009913;Steno.18776-RA;Steno.18775-RA;LLUN006512-PA;GELV01015151.1.p1 [NA ...]</t>
  </si>
  <si>
    <t>gcon_00011579;Steno.11612-RA;birch_GLEAN_10015745;GELV01003533.1.p1;LLUN006494-PA [NA ...]</t>
  </si>
  <si>
    <t>gcon_00011760 [NA ...]</t>
  </si>
  <si>
    <t>gcon_00011819;Steno.18135-RA;birch_GLEAN_10012602;LLUN003418-PA;GELV01000281.1.p1 [NA ...]</t>
  </si>
  <si>
    <t>gcon_00011934;LLUN005194-PA;GELV01000687.1.p1;LLUN002691-PA;GELV01015098.1.p1;GELV01014969.1.p2;Steno.18656-RA;GELV01015969.1.p1;LLUN003274-PA;GELV01015349.1.p1;LLUN009976-PA [NA ...]</t>
  </si>
  <si>
    <t>gcon_00011990;birch_GLEAN_10009874;GELV01002897.1.p1 [NA ...]</t>
  </si>
  <si>
    <t>gcon_00012117 [NA ...]</t>
  </si>
  <si>
    <t>gcon_00012191 [NA ...]</t>
  </si>
  <si>
    <t>gcon_00012277 [NA ...]</t>
  </si>
  <si>
    <t>gcon_00012513;LLUN008697-PA;GELV01000878.1.p1;Steno.12439-RA [NA ...]</t>
  </si>
  <si>
    <t>gcon_00012517;GELV01001727.1.p1 [NA ...]</t>
  </si>
  <si>
    <t>gcon_00012524;Steno.16963-RA [NA ...]</t>
  </si>
  <si>
    <t>gcon_00012644 [NA ...]</t>
  </si>
  <si>
    <t>gcon_00012691 [NA ...]</t>
  </si>
  <si>
    <t>gcon_00012697;LLUN004926-PA;Steno.09326-RA;birch_GLEAN_10015710 [NA ...]</t>
  </si>
  <si>
    <t>gcon_00012773 [NA ...]</t>
  </si>
  <si>
    <t>gcon_00012885 [NA ...]</t>
  </si>
  <si>
    <t>gcon_00013162 [NA ...]</t>
  </si>
  <si>
    <t>gcon_00013209;LLUN012784-PA [NA ...]</t>
  </si>
  <si>
    <t>gcon_00013260;birch_GLEAN_10015898;GELV01007302.1.p1;LLUN010281-PA [NA ...]</t>
  </si>
  <si>
    <t>gcon_00013273;LLUN005822-PA [NA ...]</t>
  </si>
  <si>
    <t>gcon_00013326;LLUN009614-PA;Steno.19594-RA [NA ...]</t>
  </si>
  <si>
    <t>gcon_00013554 [NA ...]</t>
  </si>
  <si>
    <t>gcon_00013585;GELV01007097.1.p1 [NA ...]</t>
  </si>
  <si>
    <t>gcon_00013763 [NA ...]</t>
  </si>
  <si>
    <t>gcon_00013769 [NA ...]</t>
  </si>
  <si>
    <t>gcon_00013775 [NA ...]</t>
  </si>
  <si>
    <t>gcon_00013802;Steno.15106-RA;LLUN010394-PA [NA ...]</t>
  </si>
  <si>
    <t>gcon_00013812;LLUN011753-PA;GELV01011242.1.p1 [NA ...]</t>
  </si>
  <si>
    <t>gcon_00013854 [NA ...]</t>
  </si>
  <si>
    <t>gcon_00013962 [NA ...]</t>
  </si>
  <si>
    <t>gcon_00013977 [NA ...]</t>
  </si>
  <si>
    <t>gcon_00013983;LLUN003727-PA;Steno.15363-RA [NA ...]</t>
  </si>
  <si>
    <t>gcon_00014024;Steno.01605-RA [NA ...]</t>
  </si>
  <si>
    <t>gcon_00014047;GELV01004607.1.p1;LLUN001955-PA [NA ...]</t>
  </si>
  <si>
    <t>gcon_00014070;Steno.01913-RA [NA ...]</t>
  </si>
  <si>
    <t>gcon_00014080;GELV01015226.1.p1;gcon_00018464;birch_GLEAN_10012120 [NA ...]</t>
  </si>
  <si>
    <t>gcon_00014133 [NA ...]</t>
  </si>
  <si>
    <t>gcon_00014167 [NA ...]</t>
  </si>
  <si>
    <t>gcon_00014183;GELV01002902.1.p1;Steno.10065-RA [NA ...]</t>
  </si>
  <si>
    <t>gcon_00014244;Steno.08724-RA [NA ...]</t>
  </si>
  <si>
    <t>gcon_00014560;Steno.07102-RA;LLUN011839-PA [NA ...]</t>
  </si>
  <si>
    <t>gcon_00014577 [NA ...]</t>
  </si>
  <si>
    <t>gcon_00014607;GELV01005496.1.p1 [NA ...]</t>
  </si>
  <si>
    <t>gcon_00014677 [NA ...]</t>
  </si>
  <si>
    <t>gcon_00014720;GELV01007122.1.p2;LLUN008781-PA [NA ...]</t>
  </si>
  <si>
    <t>gcon_00014756 [NA ...]</t>
  </si>
  <si>
    <t>gcon_00014845;Steno.11463-RA;LLUN007443-PA;LLUN007442-PA [NA ...]</t>
  </si>
  <si>
    <t>gcon_00014881;LLUN008494-PA [NA ...]</t>
  </si>
  <si>
    <t>gcon_00014883;Steno.03186-RA;LLUN008995-PA;GELV01007999.1.p1;GELV01005717.1.p1 [NA ...]</t>
  </si>
  <si>
    <t>gcon_00014939;birch_GLEAN_10007331 [NA ...]</t>
  </si>
  <si>
    <t>gcon_00015022;gcon_00014430;GELV01003103.1.p1 [NA ...]</t>
  </si>
  <si>
    <t>gcon_00015188 [NA ...]</t>
  </si>
  <si>
    <t>gcon_00015470;birch_GLEAN_10009145;Steno.07648-RA [NA ...]</t>
  </si>
  <si>
    <t>gcon_00015527;LLUN007661-PA;GELV01006977.1.p1;Steno.11879-RA [NA ...]</t>
  </si>
  <si>
    <t>gcon_00015597 [NA ...]</t>
  </si>
  <si>
    <t>gcon_00015998;GELV01005446.1.p1 [NA ...]</t>
  </si>
  <si>
    <t>gcon_00016074 [NA ...]</t>
  </si>
  <si>
    <t>gcon_00016142;Steno.01730-RA [NA ...]</t>
  </si>
  <si>
    <t>gcon_00016146 [NA ...]</t>
  </si>
  <si>
    <t>gcon_00016484 [NA ...]</t>
  </si>
  <si>
    <t>gcon_00016532;Steno.18740-RA [NA ...]</t>
  </si>
  <si>
    <t>gcon_00016552 [NA ...]</t>
  </si>
  <si>
    <t>gcon_00016566;LLUN011749-PA;GELV01010200.1.p1 [NA ...]</t>
  </si>
  <si>
    <t>gcon_00016665;Steno.15531-RA [NA ...]</t>
  </si>
  <si>
    <t>gcon_00016733 [NA ...]</t>
  </si>
  <si>
    <t>gcon_00016759 [NA ...]</t>
  </si>
  <si>
    <t>gcon_00016926 [NA ...]</t>
  </si>
  <si>
    <t>gcon_00017033;LLUN012167-PA;GELV01001870.1.p1 [NA ...]</t>
  </si>
  <si>
    <t>gcon_00017294;Steno.02610-RA;GELV01000562.1.p1 [NA ...]</t>
  </si>
  <si>
    <t>gcon_00017676;birch_GLEAN_10006542 [NA ...]</t>
  </si>
  <si>
    <t>gcon_00017842;birch_GLEAN_10011502;LLUN006717-PA [NA ...]</t>
  </si>
  <si>
    <t>gcon_00018071 [NA ...]</t>
  </si>
  <si>
    <t>gcon_00018072;GELV01016367.1.p1;LLUN011490-PA [NA ...]</t>
  </si>
  <si>
    <t>gcon_00018186 [NA ...]</t>
  </si>
  <si>
    <t>gcon_00018252;KOB70935.1;OWR53421.1;APX61061.1;NP_001266403.1 [NA ...]</t>
  </si>
  <si>
    <t>gcon_00018305 [NA ...]</t>
  </si>
  <si>
    <t>gcon_00018728;Steno.17816-RA;GELV01006298.1.p1 [NA ...]</t>
  </si>
  <si>
    <t>gcon_00018819;GELV01007610.1.p1 [NA ...]</t>
  </si>
  <si>
    <t>gcon_00018834 [NA ...]</t>
  </si>
  <si>
    <t>gcon_00018884;gcon_00008316;gcon_00009475;gcon_00011680 [NA ...]</t>
  </si>
  <si>
    <t>gcon_00018904;LLUN013252-PA [NA ...]</t>
  </si>
  <si>
    <t>gcon_00018912;GELV01016469.1.p1;LLUN011474-PA [NA ...]</t>
  </si>
  <si>
    <t>gcon_00019083;Steno.11141-RA [NA ...]</t>
  </si>
  <si>
    <t>gcon_00019093 [NA ...]</t>
  </si>
  <si>
    <t>gcon_00019172;Steno.18046-RA [NA ...]</t>
  </si>
  <si>
    <t>gcon_00019371 [NA ...]</t>
  </si>
  <si>
    <t>gcon_00019449;Steno.12870-RA [NA ...]</t>
  </si>
  <si>
    <t>gcon_00019455;Steno.19632-RA;Steno.19630-RA;Steno.19629-RA;Steno.19631-RA [NA ...]</t>
  </si>
  <si>
    <t>gcon_00019570 [NA ...]</t>
  </si>
  <si>
    <t>gcon_00019576 [NA ...]</t>
  </si>
  <si>
    <t>gcon_00019651 [NA ...]</t>
  </si>
  <si>
    <t>NCBI_HSP_FastaHeader</t>
  </si>
  <si>
    <t>Name</t>
  </si>
  <si>
    <t>Ten_Mean</t>
  </si>
  <si>
    <t>Fifteen_Mean</t>
  </si>
  <si>
    <t>Twenty_Mean</t>
  </si>
  <si>
    <t>XP_002071306.2</t>
  </si>
  <si>
    <t>Heat shock protein beta-1 isoform X2</t>
  </si>
  <si>
    <t>Drosophila willistoni</t>
  </si>
  <si>
    <t>XP_004536638.1</t>
  </si>
  <si>
    <t>Heat shock protein 70 kDa protein cognate 2</t>
  </si>
  <si>
    <t>Ceratitis capitata</t>
  </si>
  <si>
    <t>XP_008200986.2</t>
  </si>
  <si>
    <t>Heat shock protein 70 kDa protein cognate 3</t>
  </si>
  <si>
    <t>Tribolium castaneum</t>
  </si>
  <si>
    <t>XP_011266030.1</t>
  </si>
  <si>
    <t>Heat shock 70 kDa protein cognate 3</t>
  </si>
  <si>
    <t>Camponotus floridanus</t>
  </si>
  <si>
    <t>XP_012225826.1</t>
  </si>
  <si>
    <t>Heat shock protein 75 kDa, mitochondrial</t>
  </si>
  <si>
    <t>Linepithema humile</t>
  </si>
  <si>
    <t>XP_013139286.1</t>
  </si>
  <si>
    <t>Heat shock 70 kDa protein cognate 5</t>
  </si>
  <si>
    <t>Papilio polytes</t>
  </si>
  <si>
    <t>XP_013197033.1</t>
  </si>
  <si>
    <t>Heat shock 70 kDa protein cognate 3 isoform X1</t>
  </si>
  <si>
    <t>Amyelois transitella</t>
  </si>
  <si>
    <t>XP_014248703.1</t>
  </si>
  <si>
    <t>Heat shock protein 68-like</t>
  </si>
  <si>
    <t>Cimex lectularius</t>
  </si>
  <si>
    <t>XP_014284945.1</t>
  </si>
  <si>
    <t>Halyomorpha halys</t>
  </si>
  <si>
    <t>XP_017140853.1</t>
  </si>
  <si>
    <t>Heat sock protein 68 isoform X1</t>
  </si>
  <si>
    <t>Drosophila miranda</t>
  </si>
  <si>
    <t>XP_017460793.1</t>
  </si>
  <si>
    <t>Heat shock 70 kDa protein 1A-like isoform X2</t>
  </si>
  <si>
    <t>Rhagoletis zephyria</t>
  </si>
  <si>
    <t>XP_017770094.1</t>
  </si>
  <si>
    <t>Nicrophorus vespilloides</t>
  </si>
  <si>
    <t>XP_018915637.1</t>
  </si>
  <si>
    <t>Bemisia tabaci</t>
  </si>
  <si>
    <t>Drosophila serrata</t>
  </si>
  <si>
    <t>XP_026728848.1</t>
  </si>
  <si>
    <t>ER chaperone BiP</t>
  </si>
  <si>
    <t>Trichoplusia ni</t>
  </si>
  <si>
    <t>XP_029155255.1</t>
  </si>
  <si>
    <t>Heat shock protein 60A-like</t>
  </si>
  <si>
    <t>Nylanderia fulva</t>
  </si>
  <si>
    <t>XP_966611.1</t>
  </si>
  <si>
    <t>Heat shock 70 kDa protein cognate 4</t>
  </si>
  <si>
    <t>KMQ97439.1</t>
  </si>
  <si>
    <t>Heat shock 70 kDa protein cognate 4-like protein</t>
  </si>
  <si>
    <t>Lasius niger</t>
  </si>
  <si>
    <t>KOB79336.1</t>
  </si>
  <si>
    <t>Heat shock protein 70-2</t>
  </si>
  <si>
    <t>Operophtera brumata</t>
  </si>
  <si>
    <t>KOX70250.1</t>
  </si>
  <si>
    <t>Melipona quadrifasciata</t>
  </si>
  <si>
    <t>AIK66811.1</t>
  </si>
  <si>
    <t>Heat shock protein 70, partial</t>
  </si>
  <si>
    <t>Chrysopa phyllochroma</t>
  </si>
  <si>
    <t>AIU47033.1</t>
  </si>
  <si>
    <t>Heat shock protein, partial</t>
  </si>
  <si>
    <t>Phenacoccus solenopsis</t>
  </si>
  <si>
    <t>Heat shock protein</t>
  </si>
  <si>
    <t>Heat shock protein 90-2, partial</t>
  </si>
  <si>
    <t>Laodelphax striatellus</t>
  </si>
  <si>
    <t>AQP31337.1</t>
  </si>
  <si>
    <t>Heat shock protein 70-4</t>
  </si>
  <si>
    <t>AQP31338.1</t>
  </si>
  <si>
    <t>Heat shock protein 70-5</t>
  </si>
  <si>
    <t>ARR95801.1</t>
  </si>
  <si>
    <t>Heat shock protein 70-1</t>
  </si>
  <si>
    <t>Galeruca daurica</t>
  </si>
  <si>
    <t>ATN45247.1</t>
  </si>
  <si>
    <t>Heat shock protein 60</t>
  </si>
  <si>
    <t>Mythimna separata</t>
  </si>
  <si>
    <t>BAN20624.1</t>
  </si>
  <si>
    <t>Heat shock protein cognate 3</t>
  </si>
  <si>
    <t>Riptortus pedestris</t>
  </si>
  <si>
    <t>GBP50412.1</t>
  </si>
  <si>
    <t>eumeta japonica</t>
  </si>
  <si>
    <r>
      <t xml:space="preserve">Stand-alone BLASTp results of Phobius-predicted secreted proteins unique to the 20 °C treatmentsearching the </t>
    </r>
    <r>
      <rPr>
        <i/>
        <sz val="12"/>
        <color theme="1"/>
        <rFont val="Calibri"/>
        <family val="2"/>
        <scheme val="minor"/>
      </rPr>
      <t>Drosophila melanogaster</t>
    </r>
    <r>
      <rPr>
        <sz val="12"/>
        <color theme="1"/>
        <rFont val="Calibri"/>
        <family val="2"/>
        <scheme val="minor"/>
      </rPr>
      <t xml:space="preserve"> reference proteome</t>
    </r>
  </si>
  <si>
    <r>
      <t xml:space="preserve">Results of GO enrichment analysis of SPs unique to the 20 °C treatment via DAVID using the default </t>
    </r>
    <r>
      <rPr>
        <i/>
        <sz val="12"/>
        <color theme="1"/>
        <rFont val="Calibri"/>
        <family val="2"/>
        <scheme val="minor"/>
      </rPr>
      <t>D. melanogaster</t>
    </r>
    <r>
      <rPr>
        <sz val="12"/>
        <color theme="1"/>
        <rFont val="Calibri"/>
        <family val="2"/>
        <scheme val="minor"/>
      </rPr>
      <t xml:space="preserve"> database as background</t>
    </r>
  </si>
  <si>
    <t>Qseqid</t>
  </si>
  <si>
    <t>Sseqid</t>
  </si>
  <si>
    <t>Pident</t>
  </si>
  <si>
    <t>Length</t>
  </si>
  <si>
    <t>Mismatch</t>
  </si>
  <si>
    <t>Gapopen</t>
  </si>
  <si>
    <t>Qstart</t>
  </si>
  <si>
    <t>Qend</t>
  </si>
  <si>
    <t>Sstart</t>
  </si>
  <si>
    <t>Send</t>
  </si>
  <si>
    <t>Evalue</t>
  </si>
  <si>
    <t>Bitscore</t>
  </si>
  <si>
    <t>GELV01000562.1.p1</t>
  </si>
  <si>
    <t>sp|O01666|ATPG_DROME</t>
  </si>
  <si>
    <t>A0A0B4LF74, Q9VB81, Q9W303, Q9VDJ8, Q9W092, Q9VR79, Q95RB2, O97064</t>
  </si>
  <si>
    <t>tr|A1Z991|A1Z991_DROME</t>
  </si>
  <si>
    <t>M9PC41, Q9W092, Q9VR79, Q9VNL0</t>
  </si>
  <si>
    <t>tr|M9PBN2|M9PBN2_DROME</t>
  </si>
  <si>
    <t>Q6AWM0, Q24372, Q8INA9, Q24298</t>
  </si>
  <si>
    <t>GELV01003171.1.p1</t>
  </si>
  <si>
    <t>tr|Q9V9U0|Q9V9U0_DROME</t>
  </si>
  <si>
    <t>GO:0035160~maintenance of epithelial integrity, open tracheal system</t>
  </si>
  <si>
    <t>Q24372, P11584, Q24298</t>
  </si>
  <si>
    <t>tr|Q9VB86|Q9VB86_DROME</t>
  </si>
  <si>
    <t>Q9VAY2, P12613, Q9VGK3, Q9VAL7, P54399</t>
  </si>
  <si>
    <t>GELV01004144.1.p1</t>
  </si>
  <si>
    <t>sp|Q9I7K5|TMEDE_DROME</t>
  </si>
  <si>
    <t>Q9W303, Q9W092, M9PCE5, Q24298</t>
  </si>
  <si>
    <t>tr|Q86BA5|Q86BA5_DROME</t>
  </si>
  <si>
    <t>Q24372, Q9VR79, Q9VNL0</t>
  </si>
  <si>
    <t>GELV01004585.1.p1</t>
  </si>
  <si>
    <t>sp|Q7JXF7|SEELE_DROME</t>
  </si>
  <si>
    <t>Q9VW34, Q9W303, Q9W092</t>
  </si>
  <si>
    <t>tr|Q9XZ10|Q9XZ10_DROME</t>
  </si>
  <si>
    <t>GO:0019991~septate junction assembly</t>
  </si>
  <si>
    <t>Q24372, Q9VTZ5, Q9VLT3</t>
  </si>
  <si>
    <t>GELV01004592.1.p1</t>
  </si>
  <si>
    <t>tr|Q8INA9|Q8INA9_DROME</t>
  </si>
  <si>
    <t>Q9VW34, M9PCE5, Q9VR79, Q9VNL0</t>
  </si>
  <si>
    <t>sp|P10674|FAS1_DROME</t>
  </si>
  <si>
    <t>M9PC41, Q9VW34, Q24372, Q24298</t>
  </si>
  <si>
    <t>GELV01005240.1.p1</t>
  </si>
  <si>
    <t>sp|Q24298|CADE_DROME</t>
  </si>
  <si>
    <t>Q9VW34, Q9W303, Q9W092, Q9VL27</t>
  </si>
  <si>
    <t>GO:0034446~substrate adhesion-dependent cell spreading</t>
  </si>
  <si>
    <t>P11046, P11584</t>
  </si>
  <si>
    <t>sp|O15943-8|CADN_DROME</t>
  </si>
  <si>
    <t>GO:0000003~reproduction</t>
  </si>
  <si>
    <t>Q9I7K5, Q8SXY6</t>
  </si>
  <si>
    <t>GO:0007311~maternal specification of dorsal/ventral axis, oocyte, germ-line encoded</t>
  </si>
  <si>
    <t>Q8SXY6, Q7JXF7</t>
  </si>
  <si>
    <t>GO:0048042~regulation of post-mating oviposition</t>
  </si>
  <si>
    <t>GO:0042381~hemolymph coagulation</t>
  </si>
  <si>
    <t>A0A0B4LF74, M9PCE5</t>
  </si>
  <si>
    <t>O61361, P11584, Q24298</t>
  </si>
  <si>
    <t>P11584, Q24298</t>
  </si>
  <si>
    <t>O62621, Q7K7G0</t>
  </si>
  <si>
    <t>GO:0006890~retrograde vesicle-mediated transport, Golgi to ER</t>
  </si>
  <si>
    <t>BLASTp Results of SPs unique to 20 °C against the NCBI nr database</t>
  </si>
  <si>
    <t>Results of eggNOG annotation of SPs uniquely identified in the 20 °C treatment</t>
  </si>
  <si>
    <t>GELV01006500.1.p1</t>
  </si>
  <si>
    <t>sp|Q24372|LACH_DROME</t>
  </si>
  <si>
    <t>Sequence Header</t>
  </si>
  <si>
    <t>Name (NCBI nr, blastp)</t>
  </si>
  <si>
    <t>13037.EHJ73192</t>
  </si>
  <si>
    <t>ATP5C1</t>
  </si>
  <si>
    <t>GO:0000275,GO:0003674,GO:0003824,GO:0005215,GO:0005575,GO:0005622,GO:0005623,GO:0005737,GO:0005739,GO:0005740,GO:0005743,GO:0005753,GO:0005811,GO:0006139,GO:0006152,GO:0006163,GO:0006195,GO:0006200,GO:0006725,GO:0006753,GO:0006793,GO:0006796,GO:0006807,GO:0006810,GO:0006811,GO:0006812,GO:0006818,GO:0006897,GO:0006909,GO:0008150,GO:0008152,GO:0008324,GO:0008553,GO:0009056,GO:0009116,GO:0009117,GO:0009119,GO:0009123,GO:0009125,GO:0009126,GO:0009128,GO:0009141,GO:0009143,GO:0009144,GO:0009146,GO:0009150,GO:0009154,GO:0009158,GO:0009161,GO:0009164,GO:0009166,GO:0009167,GO:0009169,GO:0009199,GO:0009203,GO:0009205,GO:0009207,GO:0009259,GO:0009261,GO:0009987,GO:0015075,GO:0015077,GO:0015078,GO:0015399,GO:0015405,GO:0015662,GO:0015672,GO:0015992,GO:0016020,GO:0016192,GO:0016462,GO:0016469,GO:0016787,GO:0016817,GO:0016818,GO:0016820,GO:0016887,GO:0017111,GO:0019439,GO:0019637,GO:0019693,GO:0019829,GO:0019866,GO:0022804,GO:0022857,GO:0022890,GO:0022891,GO:0022892,GO:0031090,GO:0031966,GO:0031967,GO:0031975,GO:0032991,GO:0033178,GO:0034220,GO:0034641,GO:0034655,GO:0042278,GO:0042454,GO:0042623,GO:0042625,GO:0042626,GO:0043226,GO:0043227,GO:0043229,GO:0043231,GO:0043234,GO:0043492,GO:0044237,GO:0044238,GO:0044248,GO:0044270,GO:0044281,GO:0044422,GO:0044424,GO:0044425,GO:0044429,GO:0044444,GO:0044446,GO:0044455,GO:0044464,GO:0044699,GO:0044710,GO:0044763,GO:0044765,GO:0045259,GO:0045261,GO:0046034,GO:0046128,GO:0046130,GO:0046434,GO:0046483,GO:0046700,GO:0051179,GO:0051234,GO:0055085,GO:0055086,GO:0071704,GO:0072521,GO:0072523,GO:1901135,GO:1901136,GO:1901292,GO:1901360,GO:1901361,GO:1901564,GO:1901565,GO:1901575,GO:1901657,GO:1901658</t>
  </si>
  <si>
    <t>K02136</t>
  </si>
  <si>
    <t>artNOG[6]</t>
  </si>
  <si>
    <t>033B8@artNOG,0A2W5@biNOG,0SQ3U@inNOG,0TBP5@lepNOG,0VCJB@meNOG,12SK6@opiNOG,COG0224@NOG,KOG1531@euNOG</t>
  </si>
  <si>
    <t>KOG1531|6.46701161101e-95|322.450714111</t>
  </si>
  <si>
    <t>C</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the central stalk which is part of the complex rotary element. The gamma subunit protrudes into the catalytic domain formed of alpha(3)beta(3). Rotation of the central stalk against the surrounding alpha(3)beta(3) subunits leads to hydrolysis of ATP in three separate catalytic sites on the beta subunits</t>
  </si>
  <si>
    <t>sp|P15364|AMAL_DROME</t>
  </si>
  <si>
    <t>ATP synthase subunit gamma, mitochondrial</t>
  </si>
  <si>
    <t>121225.PHUM114830-PA</t>
  </si>
  <si>
    <t>038Y3@artNOG,0AA68@biNOG,0J4A1@euNOG,0SVRM@inNOG,0VM3X@meNOG,12BJP@NOG,13Y3V@opiNOG</t>
  </si>
  <si>
    <t>0J4A1|3.36219329175e-69|238.029998779</t>
  </si>
  <si>
    <t>S</t>
  </si>
  <si>
    <t>GELV01006709.1.p1</t>
  </si>
  <si>
    <t>tr|Q7KLX3|Q7KLX3_DROME</t>
  </si>
  <si>
    <t>glycine-rich cell wall structural protein 2</t>
  </si>
  <si>
    <t>7159.AAEL000410-PA</t>
  </si>
  <si>
    <t>GO:0000003,GO:0002118,GO:0002121,GO:0003002,GO:0005575,GO:0005622,GO:0005623,GO:0005737,GO:0005783,GO:0005789,GO:0005794,GO:0006996,GO:0007030,GO:0007275,GO:0007389,GO:0007444,GO:0007610,GO:0008150,GO:0009953,GO:0009966,GO:0009967,GO:0009987,GO:0010646,GO:0010647,GO:0012505,GO:0016020,GO:0016043,GO:0023051,GO:0023056,GO:0030111,GO:0030177,GO:0031090,GO:0032386,GO:0032388,GO:0032501,GO:0032502,GO:0032879,GO:0032880,GO:0033157,GO:0034389,GO:0035220,GO:0042175,GO:0043226,GO:0043227,GO:0043229,GO:0043231,GO:0043900,GO:0044422,GO:0044424,GO:0044425,GO:0044432,GO:0044444,GO:0044446,GO:0044464,GO:0044699,GO:0044707,GO:0044763,GO:0044767,GO:0046662,GO:0048042,GO:0048513,GO:0048518,GO:0048522,GO:0048583,GO:0048584,GO:0048731,GO:0048856,GO:0050708,GO:0050714,GO:0050789,GO:0050794,GO:0050795,GO:0050896,GO:0051046,GO:0051047,GO:0051049,GO:0051050,GO:0051222,GO:0051223,GO:0051239,GO:0051704,GO:0051705,GO:0060341,GO:0060828,GO:0061356,GO:0061357,GO:0065007,GO:0070201,GO:0070861,GO:0070863,GO:0071840,GO:0090263,GO:0090316,GO:2000241</t>
  </si>
  <si>
    <t>03273@artNOG,09X7A@biNOG,0SP5T@inNOG,0V85X@meNOG,0XPUW@NOG,12QCY@opiNOG,KOG1690@euNOG</t>
  </si>
  <si>
    <t>KOG1690|1.64761506455e-115|390.452026367</t>
  </si>
  <si>
    <t>U</t>
  </si>
  <si>
    <t>Transmembrane emp24 protein transport domain containing</t>
  </si>
  <si>
    <t>tr|A0A0B4KHS1|A0A0B4KHS1_DROME</t>
  </si>
  <si>
    <t>transmembrane emp24 domain-containing protein eca</t>
  </si>
  <si>
    <t>34740.HMEL016136-PA</t>
  </si>
  <si>
    <t>GO:0000003,GO:0003002,GO:0003006,GO:0005575,GO:0005622,GO:0005623,GO:0005737,GO:0005783,GO:0007275,GO:0007276,GO:0007281,GO:0007292,GO:0007308,GO:0007309,GO:0007310,GO:0007311,GO:0007389,GO:0008150,GO:0009798,GO:0009950,GO:0009951,GO:0009953,GO:0009987,GO:0009994,GO:0010468,GO:0019222,GO:0019953,GO:0021700,GO:0022412,GO:0022414,GO:0030154,GO:0032501,GO:0032502,GO:0032504,GO:0032879,GO:0032880,GO:0043226,GO:0043227,GO:0043229,GO:0043231,GO:0044424,GO:0044444,GO:0044464,GO:0044699,GO:0044702,GO:0044707,GO:0044763,GO:0044767,GO:0048468,GO:0048469,GO:0048477,GO:0048599,GO:0048609,GO:0048610,GO:0048856,GO:0048869,GO:0050708,GO:0050789,GO:0050794,GO:0051046,GO:0051049,GO:0051223,GO:0051246,GO:0060255,GO:0060341,GO:0065001,GO:0065007,GO:0070201,GO:0070613,GO:0080090</t>
  </si>
  <si>
    <t>0389E@artNOG,0A44T@biNOG,0SV4J@inNOG,0TABG@lepNOG,0VEZM@meNOG,11XSQ@NOG,13PQW@opiNOG,KOG3782@euNOG</t>
  </si>
  <si>
    <t>KOG3782|1.11243755469e-56|196.10786438</t>
  </si>
  <si>
    <t>canopy 1 homolog (zebrafish)</t>
  </si>
  <si>
    <t>tr|Q9VL01|Q9VL01_DROME</t>
  </si>
  <si>
    <t>protein canopy homolog 1</t>
  </si>
  <si>
    <t>7091.BGIBMGA012513-TA</t>
  </si>
  <si>
    <t>GO:0000902,GO:0000904,GO:0003674,GO:0005488,GO:0005515,GO:0005575,GO:0005623,GO:0005886,GO:0006928,GO:0006935,GO:0007155,GO:0007156,GO:0007158,GO:0007275,GO:0007399,GO:0007409,GO:0007411,GO:0008037,GO:0008038,GO:0008150,GO:0009605,GO:0009653,GO:0009987,GO:0016020,GO:0016043,GO:0016337,GO:0016338,GO:0022008,GO:0022610,GO:0030030,GO:0030154,GO:0030182,GO:0031175,GO:0032501,GO:0032502,GO:0032989,GO:0032990,GO:0040011,GO:0042221,GO:0042330,GO:0044464,GO:0044699,GO:0044707,GO:0044763,GO:0044767,GO:0048468,GO:0048666,GO:0048667,GO:0048699,GO:0048731,GO:0048812,GO:0048856,GO:0048858,GO:0048869,GO:0050839,GO:0050896,GO:0061564,GO:0071840,GO:0071944,GO:0097485</t>
  </si>
  <si>
    <t>K19897</t>
  </si>
  <si>
    <t>034R2@artNOG,0A651@biNOG,0SSMK@inNOG,0TEMI@lepNOG,0W1UR@meNOG,13PB2@opiNOG,COG2335@NOG,KOG1437@euNOG</t>
  </si>
  <si>
    <t>KOG1437|3.31311372398e-47|156.17628479</t>
  </si>
  <si>
    <t>M, W</t>
  </si>
  <si>
    <t>periostin, osteoblast specific factor</t>
  </si>
  <si>
    <t>tr|Q95RS6|Q95RS6_DROME</t>
  </si>
  <si>
    <t>fasciclin-1 isoform X1</t>
  </si>
  <si>
    <t>7070.TC015310-PA</t>
  </si>
  <si>
    <t>GO:0000902,GO:0000904,GO:0001894,GO:0002009,GO:0003007,GO:0003674,GO:0005488,GO:0005515,GO:0005575,GO:0005623,GO:0005886,GO:0005911,GO:0005918,GO:0007043,GO:0007155,GO:0007156,GO:0007275,GO:0007399,GO:0007409,GO:0007424,GO:0007507,GO:0008150,GO:0009653,GO:0009790,GO:0009887,GO:0009888,GO:0009987,GO:0010669,GO:0016020,GO:0016043,GO:0016331,GO:0016337,GO:0019898,GO:0019991,GO:0022008,GO:0022607,GO:0022610,GO:0030030,GO:0030054,GO:0030154,GO:0030182,GO:0031175,GO:0032501,GO:0032502,GO:0032989,GO:0032990,GO:0034329,GO:0034330,GO:0035150,GO:0035151,GO:0035152,GO:0035160,GO:0042592,GO:0042802,GO:0042803,GO:0043296,GO:0043297,GO:0044085,GO:0044425,GO:0044464,GO:0044699,GO:0044707,GO:0044763,GO:0044767,GO:0045216,GO:0046983,GO:0048468,GO:0048513,GO:0048598,GO:0048666,GO:0048667,GO:0048699,GO:0048729,GO:0048731,GO:0048812,GO:0048856,GO:0048858,GO:0048869,GO:0048871,GO:0060249,GO:0060429,GO:0060541,GO:0061343,GO:0061564,GO:0065007,GO:0065008,GO:0070160,GO:0071840,GO:0071944,GO:0072358,GO:0072359,GO:0090066</t>
  </si>
  <si>
    <t>03HJ5@artNOG,0B4NM@biNOG,0IQJ6@euNOG,0T3ZT@inNOG,0WH6X@meNOG,10N31@NOG,13DDY@opiNOG</t>
  </si>
  <si>
    <t>0T3ZT|1.60616293767e-202|675.301208496</t>
  </si>
  <si>
    <t>T</t>
  </si>
  <si>
    <t>Lachesin</t>
  </si>
  <si>
    <t>GELV01006894.1.p1</t>
  </si>
  <si>
    <t>tr|M9PFQ2|M9PFQ2_DROME</t>
  </si>
  <si>
    <t>lachesin-like isoform X1</t>
  </si>
  <si>
    <t>13037.EHJ69021</t>
  </si>
  <si>
    <t>TAPDELTA</t>
  </si>
  <si>
    <t>GO:0003674,GO:0005048,GO:0005488,GO:0005575,GO:0005622,GO:0005623,GO:0005737,GO:0005783,GO:0005784,GO:0005786,GO:0005789,GO:0005791,GO:0005811,GO:0006621,GO:0008104,GO:0008150,GO:0009987,GO:0012505,GO:0016020,GO:0030529,GO:0030867,GO:0031090,GO:0032507,GO:0032991,GO:0033036,GO:0033218,GO:0033365,GO:0034613,GO:0035437,GO:0042175,GO:0042277,GO:0043226,GO:0043227,GO:0043229,GO:0043231,GO:0043234,GO:0044422,GO:0044424,GO:0044425,GO:0044432,GO:0044444,GO:0044446,GO:0044464,GO:0044699,GO:0044763,GO:0045185,GO:0048500,GO:0051179,GO:0051235,GO:0051641,GO:0051651,GO:0065007,GO:0065008,GO:0070727,GO:0070972,GO:0071256,GO:0072595</t>
  </si>
  <si>
    <t>K04571</t>
  </si>
  <si>
    <t>0385F@artNOG,09YF6@biNOG,0SV2N@inNOG,0TGNK@lepNOG,0V9CZ@meNOG,11GCB@NOG,13VUQ@opiNOG,KOG4088@euNOG</t>
  </si>
  <si>
    <t>KOG4088|6.16045321374e-41|143.268112183</t>
  </si>
  <si>
    <t>Signal sequence receptor delta</t>
  </si>
  <si>
    <t>translocon-associated protein subunit delta</t>
  </si>
  <si>
    <t>7070.TC000247-PA</t>
  </si>
  <si>
    <t>GO:0005575,GO:0005576</t>
  </si>
  <si>
    <t>033CG@artNOG,09YJC@biNOG,0SPID@inNOG,0VAW2@meNOG,12SWA@opiNOG,COG5640@NOG,KOG3627@euNOG</t>
  </si>
  <si>
    <t>12SWA|6.7728528787e-159|532.660217285</t>
  </si>
  <si>
    <t>O</t>
  </si>
  <si>
    <t>serine protease</t>
  </si>
  <si>
    <t>tr|Q0E8R1|Q0E8R1_DROME</t>
  </si>
  <si>
    <t>tryptase isoform X3</t>
  </si>
  <si>
    <t>7070.TC008024-PA</t>
  </si>
  <si>
    <t>GO:0002252,GO:0002376,GO:0006950,GO:0006952,GO:0008150,GO:0009607,GO:0009615,GO:0050896,GO:0051607,GO:0051704,GO:0051707</t>
  </si>
  <si>
    <t>039NK@artNOG,0ABKY@biNOG,0J6JZ@euNOG,0SWCT@inNOG,0VNSM@meNOG,0XWK9@NOG,13YVV@opiNOG</t>
  </si>
  <si>
    <t>0J6JZ|9.51288653027e-34|113.29083252</t>
  </si>
  <si>
    <t>Icarapin-like</t>
  </si>
  <si>
    <t>GELV01007021.1.p1</t>
  </si>
  <si>
    <t>13037.EHJ76865</t>
  </si>
  <si>
    <t>03514@artNOG,0A4CK@biNOG,0SR90@inNOG,0TA61@lepNOG,0VF79@meNOG,13JYE@opiNOG,COG4886@NOG,KOG0619@euNOG</t>
  </si>
  <si>
    <t>0SR90|0.0|1990.38256836</t>
  </si>
  <si>
    <t>LRRCT</t>
  </si>
  <si>
    <t>tr|Q9VAD1|Q9VAD1_DROME</t>
  </si>
  <si>
    <t>protein artichoke</t>
  </si>
  <si>
    <t>GELV01007311.1.p1</t>
  </si>
  <si>
    <t>7070.TC015595-PA</t>
  </si>
  <si>
    <t>GO:0005575,GO:0005576,GO:0005615,GO:0044421</t>
  </si>
  <si>
    <t>0373V@artNOG,0A7GH@biNOG,0IX5D@euNOG,0SU18@inNOG,0VIBC@meNOG,11MP7@NOG,13R2T@opiNOG</t>
  </si>
  <si>
    <t>0IX5D|1.80978929054e-68|232.192245483</t>
  </si>
  <si>
    <t>tr|Q9VJQ0|Q9VJQ0_DROME</t>
  </si>
  <si>
    <t>uncharacterized LOC106124634 precursor</t>
  </si>
  <si>
    <t>GELV01007757.1.p1</t>
  </si>
  <si>
    <t>7159.AAEL009320-PA</t>
  </si>
  <si>
    <t>GO:0000166,GO:0000226,GO:0000278,GO:0001882,GO:0001883,GO:0003674,GO:0003824,GO:0005215,GO:0005488,GO:0005515,GO:0005524,GO:0005575,GO:0005622,GO:0005623,GO:0005737,GO:0005739,GO:0005740,GO:0005743,GO:0005753,GO:0005829,GO:0005832,GO:0005856,GO:0005875,GO:0006139,GO:0006152,GO:0006163,GO:0006195,GO:0006200,GO:0006457,GO:0006725,GO:0006753,GO:0006793,GO:0006796,GO:0006807,GO:0006810,GO:0006811,GO:0006812,GO:0006818,GO:0006897,GO:0006909,GO:0006996,GO:0007010,GO:0007017,GO:0007049,GO:0007051,GO:0007052,GO:0008150,GO:0008152,GO:0008324,GO:0008553,GO:0009056,GO:0009116,GO:0009117,GO:0009119,GO:0009123,GO:0009125,GO:0009126,GO:0009128,GO:0009141,GO:0009143,GO:0009144,GO:0009146,GO:0009150,GO:0009154,GO:0009158,GO:0009161,GO:0009164,GO:0009166,GO:0009167,GO:0009169,GO:0009199,GO:0009203,GO:0009205,GO:0009207,GO:0009259,GO:0009261,GO:0009987,GO:0015075,GO:0015077,GO:0015078,GO:0015399,GO:0015405,GO:0015630,GO:0015662,GO:0015672,GO:0015992,GO:0016020,GO:0016043,GO:0016192,GO:0016462,GO:0016469,GO:0016787,GO:0016817,GO:0016818,GO:0016820,GO:0016887,GO:0017076,GO:0017111,GO:0019439,GO:0019538,GO:0019637,GO:0019693,GO:0019829,GO:0019866,GO:0022402,GO:0022804,GO:0022857,GO:0022890,GO:0022891,GO:0022892,GO:0030554,GO:0031090,GO:0031966,GO:0031967,GO:0031975,GO:0032549,GO:0032550,GO:0032553,GO:0032555,GO:0032559,GO:0032991,GO:0034220,GO:0034641,GO:0034655,GO:0035639,GO:0036094,GO:0042278,GO:0042454,GO:0042623,GO:0042625,GO:0042626,GO:0043167,GO:0043168,GO:0043170,GO:0043226,GO:0043227,GO:0043228,GO:0043229,GO:0043231,GO:0043232,GO:0043234,GO:0043492,GO:0043933,GO:0044237,GO:0044238,GO:0044248,GO:0044260,GO:0044267,GO:0044270,GO:0044281,GO:0044422,GO:0044424,GO:0044425,GO:0044429,GO:0044430,GO:0044444,GO:0044445,GO:0044446,GO:0044455,GO:0044464,GO:0044699,GO:0044710,GO:0044763,GO:0044765,GO:0045259,GO:0046034,GO:0046128,GO:0046130,GO:0046434,GO:0046483,GO:0046700,GO:0051082,GO:0051179,GO:0051234,GO:0055085,GO:0055086,GO:0071704,GO:0071822,GO:0071840,GO:0072521,GO:0072523,GO:0097159,GO:1901135,GO:1901136,GO:1901265,GO:1901292,GO:1901360,GO:1901361,GO:1901363,GO:1901564,GO:1901565,GO:1901575,GO:1901657,GO:1901658</t>
  </si>
  <si>
    <t>K09493</t>
  </si>
  <si>
    <t>034K2@artNOG,09YQ2@biNOG,0GTA7@dipNOG,0SQ4J@inNOG,0V9MU@meNOG,12NNC@opiNOG,COG0459@NOG,KOG0360@euNOG</t>
  </si>
  <si>
    <t>KOG0360|2.51691963666e-236|790.795349121</t>
  </si>
  <si>
    <t>T-complex protein 1 subunit alpha</t>
  </si>
  <si>
    <t>GELV01007604.1.p1</t>
  </si>
  <si>
    <t>protein sel-1 homolog 1</t>
  </si>
  <si>
    <t>GELV01007974.1.p1</t>
  </si>
  <si>
    <t>7217.FBpp0127913</t>
  </si>
  <si>
    <t>AXO</t>
  </si>
  <si>
    <t>GO:0003008,GO:0005575,GO:0005576,GO:0007154,GO:0007275,GO:0007399,GO:0008037,GO:0008038,GO:0008150,GO:0009987,GO:0019226,GO:0022008,GO:0023052,GO:0030154,GO:0030182,GO:0032501,GO:0032502,GO:0035637,GO:0044699,GO:0044700,GO:0044707,GO:0044763,GO:0044767,GO:0048468,GO:0048666,GO:0048699,GO:0048731,GO:0048856,GO:0048869,GO:0050877</t>
  </si>
  <si>
    <t>033FN@artNOG,09VPX@biNOG,0GVB0@dipNOG,0HUKH@droNOG,0SQ7S@inNOG,0V5DY@meNOG,0XPHG@NOG,12Q3Q@opiNOG,KOG3516@euNOG,KOG4295@euNOG</t>
  </si>
  <si>
    <t>0HUKH|5.56709716993e-21|76.8535690308</t>
  </si>
  <si>
    <t>O, T</t>
  </si>
  <si>
    <t>Kunitz/Bovine pancreatic trypsin inhibitor domain</t>
  </si>
  <si>
    <t>GELV01008328.1.p1</t>
  </si>
  <si>
    <t>7159.AAEL007534-PA</t>
  </si>
  <si>
    <t>0388B@artNOG,0AA08@biNOG,0GYRR@dipNOG,0J19W@euNOG,0SV5U@inNOG,0VM7N@meNOG,12C1R@NOG,13VUU@opiNOG</t>
  </si>
  <si>
    <t>0J19W|3.9927378405e-75|255.943359375</t>
  </si>
  <si>
    <t>contactin-associated protein-like 5 isoform X6</t>
  </si>
  <si>
    <t>GELV01008887.1.p1</t>
  </si>
  <si>
    <t>7159.AAEL013230-PA</t>
  </si>
  <si>
    <t>COPD</t>
  </si>
  <si>
    <t>GO:0000139,GO:0002164,GO:0002165,GO:0002168,GO:0005575,GO:0005622,GO:0005623,GO:0005737,GO:0005794,GO:0005798,GO:0006810,GO:0006890,GO:0006897,GO:0006909,GO:0007275,GO:0007424,GO:0007431,GO:0007435,GO:0007436,GO:0008104,GO:0008150,GO:0009306,GO:0009653,GO:0009791,GO:0009886,GO:0009987,GO:0010883,GO:0012505,GO:0012506,GO:0015031,GO:0016020,GO:0016023,GO:0016192,GO:0022612,GO:0030117,GO:0030120,GO:0030126,GO:0030135,GO:0030137,GO:0030659,GO:0030660,GO:0030662,GO:0030663,GO:0031090,GO:0031410,GO:0031982,GO:0031988,GO:0032501,GO:0032502,GO:0032879,GO:0032940,GO:0032991,GO:0033036,GO:0035150,GO:0035151,GO:0035152,GO:0035158,GO:0035272,GO:0035296,GO:0043226,GO:0043227,GO:0043229,GO:0043231,GO:0043234,GO:0044422,GO:0044424,GO:0044425,GO:0044431,GO:0044433,GO:0044444,GO:0044446,GO:0044464,GO:0044699,GO:0044707,GO:0044763,GO:0044765,GO:0044767,GO:0045184,GO:0046903,GO:0046907,GO:0048193,GO:0048475,GO:0048513,GO:0048731,GO:0048732,GO:0048856,GO:0050789,GO:0051179,GO:0051234,GO:0051641,GO:0051649,GO:0060541,GO:0065007,GO:0065008,GO:0071702,GO:0090066</t>
  </si>
  <si>
    <t>034ZW@artNOG,09V1Q@biNOG,0GU39@dipNOG,0SRM3@inNOG,0V61B@meNOG,0XRH2@NOG,12P2H@opiNOG,KOG2635@euNOG</t>
  </si>
  <si>
    <t>0SRM3|4.95859276024e-260|867.561645508</t>
  </si>
  <si>
    <t>coatomer</t>
  </si>
  <si>
    <t>AGAP003834-PA-like protein</t>
  </si>
  <si>
    <t>GELV01008996.1.p1</t>
  </si>
  <si>
    <t>7165.AGAP010191-PA</t>
  </si>
  <si>
    <t>GO:0003674,GO:0005488,GO:0005509,GO:0005575,GO:0005622,GO:0005623,GO:0005737,GO:0005783,GO:0005788,GO:0006996,GO:0007030,GO:0008150,GO:0009987,GO:0016043,GO:0031974,GO:0043167,GO:0043169,GO:0043226,GO:0043227,GO:0043229,GO:0043231,GO:0043233,GO:0044422,GO:0044424,GO:0044432,GO:0044444,GO:0044446,GO:0044464,GO:0044699,GO:0044763,GO:0046872,GO:0070013,GO:0071840</t>
  </si>
  <si>
    <t>032ST@artNOG,09V7U@biNOG,0GTXX@dipNOG,0SPN9@inNOG,0V67D@meNOG,0XRVE@NOG,12P60@opiNOG,KOG4223@euNOG</t>
  </si>
  <si>
    <t>KOG4223|1.09365583341e-57|199.556427002</t>
  </si>
  <si>
    <t>T, U</t>
  </si>
  <si>
    <t>EF-hand calcium binding domain</t>
  </si>
  <si>
    <t>coatomer subunit delta</t>
  </si>
  <si>
    <t>GELV01009365.1.p1</t>
  </si>
  <si>
    <t>34740.HMEL011224-PA</t>
  </si>
  <si>
    <t>GO:0003674,GO:0003824,GO:0004553,GO:0004568,GO:0006022,GO:0006026,GO:0006030,GO:0006032,GO:0006034,GO:0006036,GO:0006040,GO:0006807,GO:0008150,GO:0008152,GO:0009056,GO:0009057,GO:0016787,GO:0016798,GO:0043170,GO:0046348,GO:0071704,GO:1901071,GO:1901072,GO:1901135,GO:1901136,GO:1901564,GO:1901565,GO:1901575</t>
  </si>
  <si>
    <t>K01183</t>
  </si>
  <si>
    <t>032NW@artNOG,09V3C@biNOG,0SPIP@inNOG,0TETZ@lepNOG,0VCM7@meNOG,13MMB@opiNOG,COG3325@NOG,KOG2806@euNOG</t>
  </si>
  <si>
    <t>0SPIP|7.06072424758e-203|678.410461426</t>
  </si>
  <si>
    <t>G</t>
  </si>
  <si>
    <t>Glyco_18</t>
  </si>
  <si>
    <t>tr|Q8SYQ4|Q8SYQ4_DROME</t>
  </si>
  <si>
    <t>AGAP010191-PA-like protein</t>
  </si>
  <si>
    <t>GELV01009468.1.p1</t>
  </si>
  <si>
    <t>34740.HMEL012185-PA</t>
  </si>
  <si>
    <t>CON</t>
  </si>
  <si>
    <t>GO:0005575,GO:0005623,GO:0005886,GO:0006935,GO:0007155,GO:0007156,GO:0007275,GO:0007399,GO:0007413,GO:0008037,GO:0008038,GO:0008039,GO:0008150,GO:0009605,GO:0009986,GO:0009987,GO:0016020,GO:0016043,GO:0016200,GO:0016337,GO:0022008,GO:0022610,GO:0030030,GO:0030154,GO:0030182,GO:0030424,GO:0030426,GO:0030427,GO:0031175,GO:0031594,GO:0032501,GO:0032502,GO:0033267,GO:0040011,GO:0042221,GO:0042330,GO:0042995,GO:0043005,GO:0044295,GO:0044463,GO:0044464,GO:0044699,GO:0044707,GO:0044763,GO:0044767,GO:0045202,GO:0048468,GO:0048666,GO:0048699,GO:0048731,GO:0048856,GO:0048869,GO:0050896,GO:0050918,GO:0061564,GO:0071840,GO:0071944,GO:0097458</t>
  </si>
  <si>
    <t>036W9@artNOG,0A20Q@biNOG,0STTE@inNOG,0TEAD@lepNOG,0VFXB@meNOG,13Q94@opiNOG,COG4886@NOG,KOG0619@euNOG</t>
  </si>
  <si>
    <t>0STTE|9.87941040873e-181|605.383911133</t>
  </si>
  <si>
    <t>LRR_TYP</t>
  </si>
  <si>
    <t>tr|Q9V3M9|Q9V3M9_DROME</t>
  </si>
  <si>
    <t>probable chitinase 2</t>
  </si>
  <si>
    <t>GELV01010184.1.p1</t>
  </si>
  <si>
    <t>7070.TC005603-PA</t>
  </si>
  <si>
    <t>MTP</t>
  </si>
  <si>
    <t>GO:0003674,GO:0005215,GO:0005319,GO:0005488,GO:0005548,GO:0005575,GO:0005622,GO:0005623,GO:0005737,GO:0005811,GO:0006629,GO:0006638,GO:0006639,GO:0006641,GO:0006810,GO:0006811,GO:0006820,GO:0006869,GO:0007275,GO:0007399,GO:0008037,GO:0008038,GO:0008039,GO:0008150,GO:0008152,GO:0008289,GO:0008525,GO:0009987,GO:0010876,GO:0015711,GO:0015748,GO:0015914,GO:0017129,GO:0019538,GO:0022008,GO:0022892,GO:0030154,GO:0030182,GO:0032501,GO:0032502,GO:0033036,GO:0042157,GO:0043170,GO:0044237,GO:0044238,GO:0044255,GO:0044424,GO:0044444,GO:0044464,GO:0044699,GO:0044707,GO:0044710,GO:0044763,GO:0044765,GO:0044767,GO:0046486,GO:0048468,GO:0048666,GO:0048699,GO:0048731,GO:0048856,GO:0048869,GO:0051179,GO:0051234,GO:0071702,GO:0071704</t>
  </si>
  <si>
    <t>K14463</t>
  </si>
  <si>
    <t>03601@artNOG,0A1HJ@biNOG,0SS0Y@inNOG,0VD7X@meNOG,0YKCW@NOG,12X7M@opiNOG,KOG4337@euNOG</t>
  </si>
  <si>
    <t>KOG4337|4.29002208489e-252|842.646972656</t>
  </si>
  <si>
    <t>I, U</t>
  </si>
  <si>
    <t>microsomal triglyceride transfer protein</t>
  </si>
  <si>
    <t>tr|Q9V415|Q9V415_DROME</t>
  </si>
  <si>
    <t>connectin-like</t>
  </si>
  <si>
    <t>GELV01010362.1.p1</t>
  </si>
  <si>
    <t>43151.ADAR005175-PA</t>
  </si>
  <si>
    <t>GO:0003674,GO:0003824,GO:0004553,GO:0004568,GO:0005102,GO:0005488,GO:0005515,GO:0005575,GO:0005576,GO:0005615,GO:0006022,GO:0006026,GO:0006030,GO:0006032,GO:0006034,GO:0006036,GO:0006040,GO:0006807,GO:0007275,GO:0007444,GO:0008061,GO:0008084,GO:0008150,GO:0008152,GO:0009056,GO:0009057,GO:0016787,GO:0016798,GO:0032501,GO:0032502,GO:0043170,GO:0044421,GO:0044699,GO:0044707,GO:0044767,GO:0046348,GO:0048513,GO:0048731,GO:0048856,GO:0070851,GO:0071704,GO:0097367,GO:1901071,GO:1901072,GO:1901135,GO:1901136,GO:1901564,GO:1901565,GO:1901575</t>
  </si>
  <si>
    <t>meNOG[21]</t>
  </si>
  <si>
    <t>0A2U5@biNOG,0VCXV@meNOG,13H8E@opiNOG,COG3325@NOG,KOG2806@euNOG</t>
  </si>
  <si>
    <t>13H8E|3.32199541576e-212|706.559875488</t>
  </si>
  <si>
    <t>imaginal disc growth factor</t>
  </si>
  <si>
    <t>sp|Q9W5N0|COA7_DROME</t>
  </si>
  <si>
    <t>microsomal triglyceride transfer protein large subunit isoform X2</t>
  </si>
  <si>
    <t>GELV01011180.1.p1</t>
  </si>
  <si>
    <t>7217.FBpp0116032</t>
  </si>
  <si>
    <t>euNOG[57]</t>
  </si>
  <si>
    <t>0IR0K@euNOG,123EX@NOG</t>
  </si>
  <si>
    <t>0IR0K|4.29928607323e-131|433.313293457</t>
  </si>
  <si>
    <t>Spondin_N</t>
  </si>
  <si>
    <t>GELV01007723.1.p1</t>
  </si>
  <si>
    <t>sp|Q8SXY6|TMEDA_DROME</t>
  </si>
  <si>
    <t>chitinase-like protein EN03 isoform X2</t>
  </si>
  <si>
    <t>GELV01011266.1.p1</t>
  </si>
  <si>
    <t>13037.EHJ70791</t>
  </si>
  <si>
    <t>GO:0003674,GO:0005198,GO:0005214,GO:0042302</t>
  </si>
  <si>
    <t>037WM@artNOG,0A8Y2@biNOG,0IZ7X@euNOG,0SUD0@inNOG,0TAX2@lepNOG,0VJUA@meNOG,11Q8G@NOG,13SQC@opiNOG</t>
  </si>
  <si>
    <t>0IZ7X|4.28037319358e-69|226.685333252</t>
  </si>
  <si>
    <t>Cuticular protein</t>
  </si>
  <si>
    <t>spondin-1</t>
  </si>
  <si>
    <t>GELV01011591.1.p1</t>
  </si>
  <si>
    <t>7460.GB14490-PA</t>
  </si>
  <si>
    <t>037CT@artNOG,0A7IP@biNOG,0S8BN@hymNOG,0SUAU@inNOG,0VHRU@meNOG,0Y3I4@NOG,13T25@opiNOG,KOG4794@euNOG</t>
  </si>
  <si>
    <t>KOG4794|2.47129966975e-10|36.7805747986</t>
  </si>
  <si>
    <t>N</t>
  </si>
  <si>
    <t>thymosin beta</t>
  </si>
  <si>
    <t>sp|P12613|TCPA_DROME</t>
  </si>
  <si>
    <t>activating signal cointegrator 1 complex subunit 2 homolog</t>
  </si>
  <si>
    <t>GELV01012036.1.p1</t>
  </si>
  <si>
    <t>7070.TC007420-PA</t>
  </si>
  <si>
    <t>GO:0003674,GO:0003824,GO:0004553,GO:0004557,GO:0005575,GO:0005622,GO:0005623,GO:0005737,GO:0005975,GO:0006629,GO:0006643,GO:0006664,GO:0006665,GO:0006672,GO:0006677,GO:0006687,GO:0006807,GO:0008150,GO:0008152,GO:0008456,GO:0009056,GO:0009311,GO:0009987,GO:0015925,GO:0015929,GO:0016042,GO:0016137,GO:0016139,GO:0016787,GO:0016798,GO:0019377,GO:0030149,GO:0044237,GO:0044238,GO:0044242,GO:0044248,GO:0044255,GO:0044424,GO:0044464,GO:0044710,GO:0044723,GO:0046466,GO:0046477,GO:0046479,GO:0046514,GO:0071704,GO:1901135,GO:1901136,GO:1901564,GO:1901565,GO:1901575,GO:1901657,GO:1901658</t>
  </si>
  <si>
    <t>K01204</t>
  </si>
  <si>
    <t>035VD@artNOG,09UB1@biNOG,0SSP4@inNOG,0VCAW@meNOG,0XPF1@NOG,138BF@opiNOG,KOG2366@euNOG</t>
  </si>
  <si>
    <t>KOG2366|5.64125448569e-150|503.993804932</t>
  </si>
  <si>
    <t>alpha-galactosidase</t>
  </si>
  <si>
    <t>tr|A4V391|A4V391_DROME</t>
  </si>
  <si>
    <t>thymosin beta isoform X3</t>
  </si>
  <si>
    <t>GELV01012756.1.p1</t>
  </si>
  <si>
    <t>7070.TC005524-PA</t>
  </si>
  <si>
    <t>037HA@artNOG,0A8C9@biNOG,0IZH9@euNOG,0SUE4@inNOG,0VJ83@meNOG,11SVR@NOG,13T5X@opiNOG</t>
  </si>
  <si>
    <t>0IZH9|1.08779857773e-63|216.973953247</t>
  </si>
  <si>
    <t>tr|M9PE65|M9PE65_DROME</t>
  </si>
  <si>
    <t>alpha-N-acetylgalactosaminidase isoform X1</t>
  </si>
  <si>
    <t>GELV01013751.1.p1</t>
  </si>
  <si>
    <t>7070.TC003529-PA</t>
  </si>
  <si>
    <t>GO:0003674,GO:0005048,GO:0005488,GO:0005575,GO:0005622,GO:0005623,GO:0005737,GO:0005783,GO:0005785,GO:0005789,GO:0005791,GO:0005811,GO:0012505,GO:0016020,GO:0030867,GO:0031090,GO:0032991,GO:0033218,GO:0042175,GO:0042277,GO:0043226,GO:0043227,GO:0043229,GO:0043231,GO:0043234,GO:0044422,GO:0044424,GO:0044425,GO:0044432,GO:0044444,GO:0044446,GO:0044464,GO:0045169</t>
  </si>
  <si>
    <t>K13249</t>
  </si>
  <si>
    <t>0322W@artNOG,09T83@biNOG,0SP2E@inNOG,0V472@meNOG,0XNTM@NOG,12N3I@opiNOG,KOG1631@euNOG</t>
  </si>
  <si>
    <t>KOG1631|2.78761007264e-71|244.664337158</t>
  </si>
  <si>
    <t>signal sequence receptor, alpha</t>
  </si>
  <si>
    <t>tr|M9PBP8|M9PBP8_DROME</t>
  </si>
  <si>
    <t>PREDICTED: uncharacterized protein LOC106126857</t>
  </si>
  <si>
    <t>GELV01013828.1.p1</t>
  </si>
  <si>
    <t>7739.JGI124962</t>
  </si>
  <si>
    <t>MFI2</t>
  </si>
  <si>
    <t>GO:0000041,GO:0000165,GO:0000187,GO:0001666,GO:0001775,GO:0001932,GO:0001934,GO:0002237,GO:0002376,GO:0002520,GO:0002521,GO:0002526,GO:0002573,GO:0002576,GO:0003674,GO:0003824,GO:0004175,GO:0004252,GO:0004857,GO:0005215,GO:0005381,GO:0005488,GO:0005506,GO:0005539,GO:0005575,GO:0005576,GO:0005578,GO:0005604,GO:0005615,GO:0005622,GO:0005623,GO:0005634,GO:0005737,GO:0005739,GO:0005768,GO:0005769,GO:0005770,GO:0005783,GO:0005789,GO:0005886,GO:0005887,GO:0005905,GO:0005911,GO:0005918,GO:0006355,GO:0006810,GO:0006811,GO:0006812,GO:0006826,GO:0006873,GO:0006875,GO:0006879,GO:0006887,GO:0006917,GO:0006950,GO:0006952,GO:0006953,GO:0006954,GO:0006955,GO:0006959,GO:0006996,GO:0007010,GO:0007015,GO:0007043,GO:0007154,GO:0007165,GO:0007166,GO:0007167,GO:0007178,GO:0007243,GO:0007254,GO:0007257,GO:0007275,GO:0007596,GO:0007599,GO:0008104,GO:0008150,GO:0008152,GO:0008199,GO:0008201,GO:0008233,GO:0008236,GO:0008324,GO:0009607,GO:0009611,GO:0009617,GO:0009628,GO:0009719,GO:0009725,GO:0009889,GO:0009891,GO:0009893,GO:0009925,GO:0009966,GO:0009967,GO:0009987,GO:0010008,GO:0010033,GO:0010243,GO:0010468,GO:0010556,GO:0010557,GO:0010562,GO:0010604,GO:0010627,GO:0010628,GO:0010646,GO:0010647,GO:0010740,GO:0010941,GO:0010942,GO:0012502,GO:0012505,GO:0014070,GO:0014074,GO:0015031,GO:0015075,GO:0015091,GO:0015682,GO:0016020,GO:0016021,GO:0016023,GO:0016043,GO:0016192,GO:0016323,GO:0016324,GO:0016787,GO:0017171,GO:0019219,GO:0019220,GO:0019222,GO:0019725,GO:0019991,GO:0022607,GO:0022857,GO:0022890,GO:0022891,GO:0022892,GO:0023051,GO:0023052,GO:0023056,GO:0030001,GO:0030003,GO:0030029,GO:0030036,GO:0030054,GO:0030097,GO:0030099,GO:0030139,GO:0030141,GO:0030154,GO:0030168,GO:0030234,GO:0030316,GO:0031012,GO:0031090,GO:0031098,GO:0031224,GO:0031225,GO:0031226,GO:0031323,GO:0031325,GO:0031326,GO:0031328,GO:0031399,GO:0031401,GO:0031410,GO:0031641,GO:0031643,GO:0031644,GO:0031646,GO:0031974,GO:0031982,GO:0031983,GO:0031988,GO:0032147,GO:0032268,GO:0032270,GO:0032354,GO:0032496,GO:0032501,GO:0032502,GO:0032844,GO:0032846,GO:0032870,GO:0032872,GO:0032879,GO:0032940,GO:0033036,GO:0033212,GO:0033214,GO:0033554,GO:0033572,GO:0033674,GO:0033993,GO:0034103,GO:0034105,GO:0034220,GO:0034329,GO:0034330,GO:0034698,GO:0034755,GO:0035556,GO:0036293,GO:0040012,GO:0040017,GO:0042060,GO:0042175,GO:0042221,GO:0042325,GO:0042327,GO:0042592,GO:0042981,GO:0043065,GO:0043067,GO:0043068,GO:0043085,GO:0043086,GO:0043167,GO:0043168,GO:0043169,GO:0043226,GO:0043227,GO:0043229,GO:0043231,GO:0043233,GO:0043296,GO:0043297,GO:0043405,GO:0043406,GO:0043408,GO:0043410,GO:0043506,GO:0043507,GO:0043549,GO:0043933,GO:0044057,GO:0044085,GO:0044092,GO:0044093,GO:0044403,GO:0044419,GO:0044420,GO:0044421,GO:0044422,GO:0044424,GO:0044425,GO:0044432,GO:0044433,GO:0044440,GO:0044444,GO:0044446,GO:0044459,GO:0044464,GO:0044699,GO:0044700,GO:0044707,GO:0044763,GO:0044765,GO:0044767,GO:0045124,GO:0045177,GO:0045178,GO:0045184,GO:0045216,GO:0045335,GO:0045780,GO:0045859,GO:0045860,GO:0045893,GO:0045935,GO:0045937,GO:0046328,GO:0046658,GO:0046683,GO:0046850,GO:0046852,GO:0046872,GO:0046873,GO:0046903,GO:0046914,GO:0046915,GO:0046916,GO:0048471,GO:0048513,GO:0048518,GO:0048522,GO:0048534,GO:0048583,GO:0048584,GO:0048731,GO:0048856,GO:0048869,GO:0048878,GO:0050789,GO:0050790,GO:0050793,GO:0050794,GO:0050801,GO:0050817,GO:0050878,GO:0050896,GO:0051171,GO:0051173,GO:0051174,GO:0051179,GO:0051234,GO:0051239,GO:0051240,GO:0051246,GO:0051247,GO:0051252,GO:0051254,GO:0051270,GO:0051272,GO:0051338,GO:0051347,GO:0051403,GO:0051591,GO:0051641,GO:0051649,GO:0051701,GO:0051704,GO:0051707,GO:0051716,GO:0051960,GO:0051969,GO:0052173,GO:0052200,GO:0052564,GO:0052572,GO:0055037,GO:0055065,GO:0055072,GO:0055076,GO:0055080,GO:0055082,GO:0055085,GO:0060205,GO:0060255,GO:0060395,GO:0065007,GO:0065008,GO:0065009,GO:0070011,GO:0070160,GO:0070302,GO:0070371,GO:0070482,GO:0070887,GO:0071310,GO:0071320,GO:0071371,GO:0071372,GO:0071407,GO:0071417,GO:0071495,GO:0071682,GO:0071702,GO:0071822,GO:0071840,GO:0071900,GO:0071902,GO:0071944,GO:0072510,GO:0072512,GO:0075136,GO:0080090,GO:0080134,GO:0080135,GO:0090382,GO:0097013,GO:0097367,GO:1901681,GO:1901698,GO:1901699,GO:1901700,GO:1901701,GO:2000026,GO:2000112,GO:2000145,GO:2000147,GO:2001141</t>
  </si>
  <si>
    <t>K06569,K12272,K14736,K17283</t>
  </si>
  <si>
    <t>09URE@biNOG,0DG15@chorNOG,0IEAI@euNOG,0V5QX@meNOG,0XQ36@NOG,12NWR@opiNOG</t>
  </si>
  <si>
    <t>0IEAI|7.18709263413e-254|848.542785645</t>
  </si>
  <si>
    <t>antigen p97 (melanoma associated) identified by monoclonal antibodies 133.2 and 96.5</t>
  </si>
  <si>
    <t>tr|Q8IQB7|Q8IQB7_DROME</t>
  </si>
  <si>
    <t>translocon-associated protein subunit alpha</t>
  </si>
  <si>
    <t>GELV01015472.1.p1</t>
  </si>
  <si>
    <t>7425.NV13785-PA</t>
  </si>
  <si>
    <t>GO:0003674,GO:0003824,GO:0004032,GO:0004033,GO:0006081,GO:0008106,GO:0008150,GO:0008152,GO:0009987,GO:0016491,GO:0016614,GO:0016616,GO:0044237,GO:0044710,GO:0055114,GO:0071704</t>
  </si>
  <si>
    <t>K00011</t>
  </si>
  <si>
    <t>039W4@artNOG,09V48@biNOG,0S45W@hymNOG,0SWF4@inNOG,0V63V@meNOG,12P3Z@opiNOG,COG0656@NOG,KOG1577@euNOG</t>
  </si>
  <si>
    <t>09V48|2.35806523361e-123|415.418914795</t>
  </si>
  <si>
    <t>aldo-keto reductase family 1, member</t>
  </si>
  <si>
    <t>tr|Q9VH09|Q9VH09_DROME</t>
  </si>
  <si>
    <t>melanotransferrin</t>
  </si>
  <si>
    <t>GELV01016019.1.p1</t>
  </si>
  <si>
    <t>7091.BGIBMGA011099-TA</t>
  </si>
  <si>
    <t>0335A@artNOG,0A1ZX@biNOG,0SPYY@inNOG,0TE8G@lepNOG,0VCV5@meNOG,12PQG@opiNOG,COG4886@NOG,KOG0619@euNOG</t>
  </si>
  <si>
    <t>0TE8G|1.09605144367e-174|585.603881836</t>
  </si>
  <si>
    <t>Leucine Rich Repeat</t>
  </si>
  <si>
    <t>tr|Q7K7G0|Q7K7G0_DROME</t>
  </si>
  <si>
    <t>aldo-keto reductase AKR2E4-like</t>
  </si>
  <si>
    <t>gcon_00004333</t>
  </si>
  <si>
    <t>13037.EHJ74645</t>
  </si>
  <si>
    <t>03H1A@artNOG,0B1F6@biNOG,0J8VF@euNOG,0T3J2@inNOG,0WE11@meNOG,0Y5Z8@NOG,140CA@opiNOG</t>
  </si>
  <si>
    <t>0J8VF|5.48441138938e-118|398.314819336</t>
  </si>
  <si>
    <t>tr|Q9W555|Q9W555_DROME</t>
  </si>
  <si>
    <t>leucine-rich repeat neuronal protein 3-like</t>
  </si>
  <si>
    <t>gcon_00005889</t>
  </si>
  <si>
    <t>7460.GB19827-PA</t>
  </si>
  <si>
    <t>037ZY@artNOG,0A4KJ@biNOG,0IYMC@euNOG,0S39P@hymNOG,0SUXK@inNOG,0VFFW@meNOG,12B50@NOG,13TMG@opiNOG</t>
  </si>
  <si>
    <t>0IYMC|2.15407068554e-60|203.931930542</t>
  </si>
  <si>
    <t>tr|Q7K1W8|Q7K1W8_DROME</t>
  </si>
  <si>
    <t>PREDICTED: uncharacterized protein LOC106124033</t>
  </si>
  <si>
    <t>gcon_00006917</t>
  </si>
  <si>
    <t>7070.TC013517-PA</t>
  </si>
  <si>
    <t>GO:0000049,GO:0003674,GO:0003676,GO:0003723,GO:0003743,GO:0005488,GO:0005575,GO:0005622,GO:0005623,GO:0005737,GO:0005850,GO:0006412,GO:0006413,GO:0006417,GO:0006996,GO:0008135,GO:0008150,GO:0008152,GO:0009058,GO:0009059,GO:0009889,GO:0009987,GO:0010467,GO:0010468,GO:0010556,GO:0010608,GO:0016043,GO:0019222,GO:0019538,GO:0022607,GO:0022613,GO:0022618,GO:0031323,GO:0031326,GO:0032268,GO:0032991,GO:0034622,GO:0034645,GO:0042254,GO:0042255,GO:0043021,GO:0043022,GO:0043170,GO:0043234,GO:0043933,GO:0044085,GO:0044237,GO:0044238,GO:0044249,GO:0044260,GO:0044267,GO:0044424,GO:0044444,GO:0044464,GO:0044699,GO:0044763,GO:0050789,GO:0050794,GO:0051246,GO:0060255,GO:0065003,GO:0065007,GO:0070925,GO:0071704,GO:0071826,GO:0071840,GO:0080090,GO:0097159,GO:1901363,GO:1901576,GO:2000112</t>
  </si>
  <si>
    <t>K15026</t>
  </si>
  <si>
    <t>033B1@artNOG,0A1TX@biNOG,0SQ3Q@inNOG,0V7F0@meNOG,12U0H@opiNOG,COG5354@NOG,KOG2315@euNOG</t>
  </si>
  <si>
    <t>KOG2315|2.13511480645e-147|496.360809326</t>
  </si>
  <si>
    <t>J</t>
  </si>
  <si>
    <t>eukaryotic translation initiation factor</t>
  </si>
  <si>
    <t>fibronectin type III domain-containing protein 5 isoform X1</t>
  </si>
  <si>
    <t>gcon_00006928</t>
  </si>
  <si>
    <t>7165.AGAP012430-PA</t>
  </si>
  <si>
    <t>0AKU3@biNOG,0JI2V@euNOG,0VXWK@meNOG,113NF@NOG,131M7@opiNOG</t>
  </si>
  <si>
    <t>0JI2V|1.9094695764e-19|72.8863754272</t>
  </si>
  <si>
    <t>tr|M9PC74|M9PC74_DROME</t>
  </si>
  <si>
    <t>eukaryotic translation initiation factor 2A</t>
  </si>
  <si>
    <t>gcon_00008764</t>
  </si>
  <si>
    <t>7091.BGIBMGA002385-TA</t>
  </si>
  <si>
    <t>03BZ3@artNOG,0AQ1X@biNOG,0JNMC@euNOG,0SYEV@inNOG,0TCM2@lepNOG,0W2EG@meNOG,0ZKDQ@NOG,14D13@opiNOG</t>
  </si>
  <si>
    <t>0JNMC|5.73267162247e-125|421.183837891</t>
  </si>
  <si>
    <t>glutamate receptor ionotropic, NMDA 2B isoform X4</t>
  </si>
  <si>
    <t>gcon_00014677</t>
  </si>
  <si>
    <t>7070.TC003523-PA</t>
  </si>
  <si>
    <t>PDI</t>
  </si>
  <si>
    <t>GO:0003674,GO:0003756,GO:0003824,GO:0005575,GO:0005576,GO:0005615,GO:0005622,GO:0005623,GO:0005634,GO:0005635,GO:0005737,GO:0005783,GO:0005788,GO:0005791,GO:0005811,GO:0006457,GO:0008150,GO:0008152,GO:0009987,GO:0012505,GO:0016853,GO:0016860,GO:0016862,GO:0016864,GO:0019538,GO:0031967,GO:0031974,GO:0031975,GO:0043025,GO:0043170,GO:0043226,GO:0043227,GO:0043229,GO:0043231,GO:0043233,GO:0044237,GO:0044238,GO:0044260,GO:0044267,GO:0044297,GO:0044421,GO:0044422,GO:0044424,GO:0044428,GO:0044432,GO:0044444,GO:0044446,GO:0044464,GO:0045169,GO:0048471,GO:0060187,GO:0070013,GO:0070732,GO:0071704,GO:0097458</t>
  </si>
  <si>
    <t>K09580</t>
  </si>
  <si>
    <t>033DB@artNOG,09UNI@biNOG,0ST2H@inNOG,0V5N3@meNOG,12P44@opiNOG,COG0526@NOG,KOG0190@euNOG</t>
  </si>
  <si>
    <t>KOG0190|3.23153629928e-110|370.159759521</t>
  </si>
  <si>
    <t>Protein disulfide isomerase</t>
  </si>
  <si>
    <t>sp|Q9W092|CHIT2_DROME</t>
  </si>
  <si>
    <t>proline-rich protein 4-like</t>
  </si>
  <si>
    <t>gcon_00018746</t>
  </si>
  <si>
    <t>13037.EHJ78036</t>
  </si>
  <si>
    <t>RPS20</t>
  </si>
  <si>
    <t>GO:0003674,GO:0003735,GO:0005198,GO:0005575,GO:0005622,GO:0005623,GO:0005737,GO:0005829,GO:0005840,GO:0006412,GO:0008150,GO:0008152,GO:0009058,GO:0009059,GO:0009987,GO:0010467,GO:0015935,GO:0019538,GO:0022626,GO:0022627,GO:0030529,GO:0032991,GO:0034645,GO:0043170,GO:0043226,GO:0043228,GO:0043229,GO:0043232,GO:0044237,GO:0044238,GO:0044249,GO:0044260,GO:0044267,GO:0044391,GO:0044422,GO:0044424,GO:0044444,GO:0044445,GO:0044446,GO:0044464,GO:0071704,GO:1901576</t>
  </si>
  <si>
    <t>K02969</t>
  </si>
  <si>
    <t>037ES@artNOG,0A7RN@biNOG,0SU6E@inNOG,0TG7T@lepNOG,0VIES@meNOG,13SUF@opiNOG,COG0051@NOG,KOG0900@euNOG</t>
  </si>
  <si>
    <t>KOG0900|5.82618842653e-65|222.782852173</t>
  </si>
  <si>
    <t>Ribosomal protein</t>
  </si>
  <si>
    <t>tr|D0IQG7|D0IQG7_DROME</t>
  </si>
  <si>
    <t>protein disulfide-isomerase</t>
  </si>
  <si>
    <t>gcon_00019083</t>
  </si>
  <si>
    <t>13037.EHJ64201</t>
  </si>
  <si>
    <t>GO:0003674,GO:0005488,GO:0005509,GO:0006810,GO:0006811,GO:0006812,GO:0006816,GO:0008150,GO:0030001,GO:0043167,GO:0043169,GO:0044699,GO:0044765,GO:0046872,GO:0051179,GO:0051234,GO:0070838,GO:0072511</t>
  </si>
  <si>
    <t>034ZF@artNOG,09ZXM@biNOG,0SS6Y@inNOG,0TCK8@lepNOG,0VAU9@meNOG,0XYGB@NOG,12SDS@opiNOG,KOG1954@euNOG</t>
  </si>
  <si>
    <t>0TCK8|0.0|1216.3729248</t>
  </si>
  <si>
    <t>Dynamin family</t>
  </si>
  <si>
    <t>tr|Q6AWM0|Q6AWM0_DROME</t>
  </si>
  <si>
    <t>ribosomal protein S20</t>
  </si>
  <si>
    <t>LLUN005895-PA</t>
  </si>
  <si>
    <t>12957.ACEP_00009327-PA</t>
  </si>
  <si>
    <t>03GTI@artNOG,0AM41@biNOG,0KETF@euNOG,0S9CS@hymNOG,0T31E@inNOG,0VY4E@meNOG,1181U@NOG,130A3@opiNOG</t>
  </si>
  <si>
    <t>0KETF|1.94198946329e-25|93.4005508423</t>
  </si>
  <si>
    <t>sp|Q01819|CONN_DROME</t>
  </si>
  <si>
    <t>sarcalumenin</t>
  </si>
  <si>
    <t>LLUN006368-PA</t>
  </si>
  <si>
    <t>28377.ENSACAP00000003508</t>
  </si>
  <si>
    <t>0B5ZS@biNOG,0E97Z@chorNOG,0IT0D@euNOG,0WINS@meNOG,0YBM8@NOG,13FIJ@opiNOG,1DG3K@veNOG</t>
  </si>
  <si>
    <t>0IT0D|1.74990739188e-81|253.608535767</t>
  </si>
  <si>
    <t>Inositol 1,4,5-trisphosphate/ryanodine receptor</t>
  </si>
  <si>
    <t>tr|Q9VIH3|Q9VIH3_DROME</t>
  </si>
  <si>
    <t>pupal cuticle protein-like</t>
  </si>
  <si>
    <t>LLUN007488-PA</t>
  </si>
  <si>
    <t>7176.CPIJ014256-PA</t>
  </si>
  <si>
    <t>GO:0003674,GO:0003824,GO:0004021,GO:0008150,GO:0008152,GO:0008483,GO:0016740,GO:0016769,GO:0047635</t>
  </si>
  <si>
    <t>K00814</t>
  </si>
  <si>
    <t>035TX@artNOG,09WYD@biNOG,0SSVU@inNOG,0V7Y4@meNOG,12PIT@opiNOG,COG0436@NOG,KOG0258@euNOG</t>
  </si>
  <si>
    <t>KOG0258|6.84812279579e-23|84.815788269</t>
  </si>
  <si>
    <t>E</t>
  </si>
  <si>
    <t>alanine aminotransferase</t>
  </si>
  <si>
    <t>tr|Q7KTG2|Q7KTG2_DROME</t>
  </si>
  <si>
    <t>Ryanodine receptor 44F</t>
  </si>
  <si>
    <t>LLUN008670-PA</t>
  </si>
  <si>
    <t>13037.EHJ68660</t>
  </si>
  <si>
    <t>03CSP@artNOG,0AQX1@biNOG,0KIFI@euNOG,0T049@inNOG,0TGB5@lepNOG,0W3EH@meNOG,10QA9@NOG,14VH1@opiNOG</t>
  </si>
  <si>
    <t>0KIFI|9.44306785306e-44|131.488769531</t>
  </si>
  <si>
    <t>sp|Q9W303|IDGF4_DROME</t>
  </si>
  <si>
    <t>alanine aminotransferase 1</t>
  </si>
  <si>
    <t>LLUN008733-PA</t>
  </si>
  <si>
    <t>7070.TC008660-PA</t>
  </si>
  <si>
    <t>GO:0005575,GO:0016020</t>
  </si>
  <si>
    <t>037F8@artNOG,0A602@biNOG,0IX9Q@euNOG,0SU8F@inNOG,0VGV1@meNOG,11IUU@NOG,13S26@opiNOG</t>
  </si>
  <si>
    <t>0IX9Q|3.92455375054e-38|135.302185059</t>
  </si>
  <si>
    <t>tr|X2JEB6|X2JEB6_DROME</t>
  </si>
  <si>
    <t>Cuticular protein PpolCPG14</t>
  </si>
  <si>
    <t>LLUN010589-PA</t>
  </si>
  <si>
    <t>7460.GB14395-PA</t>
  </si>
  <si>
    <t>GO:0003674,GO:0003824,GO:0007275,GO:0007399,GO:0008037,GO:0008038,GO:0008039,GO:0008150,GO:0008152,GO:0008194,GO:0008378,GO:0008499,GO:0009987,GO:0016740,GO:0016757,GO:0016758,GO:0022008,GO:0030154,GO:0030182,GO:0032501,GO:0032502,GO:0035250,GO:0044699,GO:0044707,GO:0044763,GO:0044767,GO:0048468,GO:0048531,GO:0048666,GO:0048699,GO:0048731,GO:0048856,GO:0048869</t>
  </si>
  <si>
    <t>034IJ@artNOG,0A1V8@biNOG,0S73T@hymNOG,0SR6R@inNOG,0VCHM@meNOG,0ZZ1B@NOG,13KZR@opiNOG,KOG2287@euNOG</t>
  </si>
  <si>
    <t>0SR6R|1.98265974151e-149|501.696105957</t>
  </si>
  <si>
    <t>Galactosyltransferase</t>
  </si>
  <si>
    <t>tr|Q7KN04|Q7KN04_DROME</t>
  </si>
  <si>
    <t>prohormone-3</t>
  </si>
  <si>
    <t>LLUN012117-PA</t>
  </si>
  <si>
    <t>34740.HMEL004807-PA</t>
  </si>
  <si>
    <t>LANB1</t>
  </si>
  <si>
    <t>GO:0000003,GO:0003006,GO:0005575,GO:0005576,GO:0005578,GO:0005604,GO:0005605,GO:0006928,GO:0007275,GO:0007548,GO:0008150,GO:0008406,GO:0009653,GO:0009790,GO:0009887,GO:0009888,GO:0009987,GO:0016043,GO:0016477,GO:0022414,GO:0022607,GO:0030198,GO:0031012,GO:0032501,GO:0032502,GO:0040011,GO:0043062,GO:0044085,GO:0044420,GO:0044421,GO:0044699,GO:0044707,GO:0044763,GO:0044767,GO:0045137,GO:0048513,GO:0048598,GO:0048608,GO:0048731,GO:0048856,GO:0048870,GO:0051179,GO:0051674,GO:0061458,GO:0070831,GO:0071711,GO:0071840</t>
  </si>
  <si>
    <t>K05636</t>
  </si>
  <si>
    <t>034KP@artNOG,09UG2@biNOG,0SSYK@inNOG,0TCED@lepNOG,0V5FE@meNOG,0XPEG@NOG,12QDN@opiNOG,KOG0994@euNOG,KOG3595@euNOG</t>
  </si>
  <si>
    <t>034KP|0.0|2408.83349609</t>
  </si>
  <si>
    <t>W</t>
  </si>
  <si>
    <t>LamNT</t>
  </si>
  <si>
    <t>tr|Q7K3Y9|Q7K3Y9_DROME</t>
  </si>
  <si>
    <t>beta-1,3-galactosyltransferase 5-like</t>
  </si>
  <si>
    <t>birch_GLEAN_10012118</t>
  </si>
  <si>
    <t>9785.ENSLAFP00000022514</t>
  </si>
  <si>
    <t>ZNF629</t>
  </si>
  <si>
    <t>GO:0005575,GO:0005622,GO:0005623,GO:0005634,GO:0043226,GO:0043227,GO:0043229,GO:0043231,GO:0044424,GO:0044464</t>
  </si>
  <si>
    <t>maNOG[6]</t>
  </si>
  <si>
    <t>09TES@biNOG,0DKMY@chorNOG,0UKBQ@maNOG,0V4DW@meNOG,12PGP@opiNOG,1CVIQ@veNOG,COG5048@NOG,KOG1721@euNOG</t>
  </si>
  <si>
    <t>1CVIQ|1.22206657565e-212|712.492248535</t>
  </si>
  <si>
    <t>K</t>
  </si>
  <si>
    <t>zinc finger protein 629</t>
  </si>
  <si>
    <t>Laminin subunit beta-1</t>
  </si>
  <si>
    <t>birch_GLEAN_10015915</t>
  </si>
  <si>
    <t>6669.DappuP303038</t>
  </si>
  <si>
    <t>K09569</t>
  </si>
  <si>
    <t>037HU@artNOG,0A8H2@biNOG,0VJDF@meNOG,13V3H@opiNOG,COG0545@NOG,KOG0549@euNOG</t>
  </si>
  <si>
    <t>037HU|1.14733802525e-70|239.871765137</t>
  </si>
  <si>
    <t>FKBP-type peptidyl-prolyl cis-trans isomerase</t>
  </si>
  <si>
    <t>oocyte zinc finger protein XlCOF6-like</t>
  </si>
  <si>
    <t>Steno.12274-RA</t>
  </si>
  <si>
    <t>7460.GB12005-PA</t>
  </si>
  <si>
    <t>K05719</t>
  </si>
  <si>
    <t>039R3@artNOG,09V0A@biNOG,0S624@hymNOG,0SWEM@inNOG,0V602@meNOG,0XP60@NOG,12SZY@opiNOG,KOG1226@euNOG</t>
  </si>
  <si>
    <t>KOG1226|0.0|1474.18041992</t>
  </si>
  <si>
    <t>integrin, beta</t>
  </si>
  <si>
    <t>peptidyl-prolyl cis-trans isomerase FKBP2</t>
  </si>
  <si>
    <t>Steno.15106-RA</t>
  </si>
  <si>
    <t>7159.AAEL015100-PA</t>
  </si>
  <si>
    <t>GO:0001894,GO:0001895,GO:0003674,GO:0005488,GO:0005509,GO:0005515,GO:0005575,GO:0005622,GO:0005623,GO:0005737,GO:0005783,GO:0005789,GO:0005886,GO:0006457,GO:0006726,GO:0008150,GO:0008152,GO:0009058,GO:0009987,GO:0010522,GO:0010959,GO:0012505,GO:0016020,GO:0016021,GO:0016063,GO:0019538,GO:0031090,GO:0031224,GO:0032386,GO:0032501,GO:0032502,GO:0032844,GO:0032879,GO:0042175,GO:0042440,GO:0042441,GO:0042592,GO:0043167,GO:0043169,GO:0043170,GO:0043226,GO:0043227,GO:0043229,GO:0043231,GO:0043269,GO:0043324,GO:0043473,GO:0043474,GO:0044237,GO:0044238,GO:0044249,GO:0044260,GO:0044267,GO:0044422,GO:0044424,GO:0044425,GO:0044432,GO:0044444,GO:0044446,GO:0044464,GO:0044699,GO:0044707,GO:0044710,GO:0046148,GO:0046154,GO:0046872,GO:0048066,GO:0048069,GO:0048471,GO:0048871,GO:0050789,GO:0050794,GO:0051049,GO:0051082,GO:0051924,GO:0060249,GO:0060341,GO:0065007,GO:0065008,GO:0071704,GO:0071944,GO:0097038,GO:2000021</t>
  </si>
  <si>
    <t>K08054</t>
  </si>
  <si>
    <t>033C1@artNOG,09TAC@biNOG,0SQKS@inNOG,0V49F@meNOG,0XP7T@NOG,12Q58@opiNOG,KOG0675@euNOG</t>
  </si>
  <si>
    <t>KOG0675|7.01345628243e-97|329.067718506</t>
  </si>
  <si>
    <t>Calnexin</t>
  </si>
  <si>
    <t>tr|Q9VB81|Q9VB81_DROME</t>
  </si>
  <si>
    <t>birch_GLEAN_10010627</t>
  </si>
  <si>
    <t>---NA---</t>
  </si>
  <si>
    <t>7217.FBpp0120377</t>
  </si>
  <si>
    <t>0A8TR@biNOG,0JDIF@euNOG,0VZI4@meNOG,11VJY@NOG,13V21@opiNOG</t>
  </si>
  <si>
    <t>0JDIF|2.23683180181e-47|161.566116333</t>
  </si>
  <si>
    <t>Cuticle protein</t>
  </si>
  <si>
    <t>Integrin beta-PS</t>
  </si>
  <si>
    <t>Steno.12061-RA</t>
  </si>
  <si>
    <t>7159.AAEL002043-PA</t>
  </si>
  <si>
    <t>GO:0003674,GO:0005575,GO:0005622,GO:0005623,GO:0009055,GO:0016020,GO:0043226,GO:0043227,GO:0043229,GO:0043231,GO:0044424,GO:0044464</t>
  </si>
  <si>
    <t>K17855</t>
  </si>
  <si>
    <t>0320W@artNOG,09TUB@biNOG,0GX1A@dipNOG,0SPDD@inNOG,0V59K@meNOG,12SZU@opiNOG,COG2124@NOG,KOG0156@euNOG</t>
  </si>
  <si>
    <t>0SPDD|5.10257925333e-197|658.98614502</t>
  </si>
  <si>
    <t>Q</t>
  </si>
  <si>
    <t>Cytochrome P-450</t>
  </si>
  <si>
    <t>tr|Q9VB82|Q9VB82_DROME</t>
  </si>
  <si>
    <t>calnexin-like isoform X2</t>
  </si>
  <si>
    <t>7091.BGIBMGA003892-TA</t>
  </si>
  <si>
    <t>COPB2</t>
  </si>
  <si>
    <t>GO:0000139,GO:0005575,GO:0005622,GO:0005623,GO:0005737,GO:0005794,GO:0005795,GO:0005798,GO:0006810,GO:0006888,GO:0006890,GO:0006900,GO:0006996,GO:0008150,GO:0009987,GO:0010883,GO:0012505,GO:0012506,GO:0016020,GO:0016023,GO:0016043,GO:0016044,GO:0016050,GO:0016192,GO:0016482,GO:0030117,GO:0030120,GO:0030126,GO:0030135,GO:0030137,GO:0030659,GO:0030660,GO:0030662,GO:0030663,GO:0031090,GO:0031410,GO:0031982,GO:0031988,GO:0032879,GO:0032991,GO:0043226,GO:0043227,GO:0043229,GO:0043231,GO:0043234,GO:0044422,GO:0044424,GO:0044425,GO:0044431,GO:0044433,GO:0044444,GO:0044446,GO:0044464,GO:0044699,GO:0044763,GO:0044765,GO:0046907,GO:0048193,GO:0048194,GO:0048475,GO:0050789,GO:0051179,GO:0051234,GO:0051641,GO:0051649,GO:0061024,GO:0065007,GO:0071840</t>
  </si>
  <si>
    <t>K17302</t>
  </si>
  <si>
    <t>035FM@artNOG,09WCW@biNOG,0SS3Z@inNOG,0TDXE@lepNOG,0V7BC@meNOG,0XNNY@NOG,12S11@opiNOG,KOG0276@euNOG</t>
  </si>
  <si>
    <t>KOG0276|4.01289818753e-217|727.42401123</t>
  </si>
  <si>
    <t>coatomer protein complex, subunit beta 2 (beta prime)</t>
  </si>
  <si>
    <t>GELV01011359.1.p1</t>
  </si>
  <si>
    <t>tr|Q9VAY2|Q9VAY2_DROME</t>
  </si>
  <si>
    <t>larval cuticle protein A2B</t>
  </si>
  <si>
    <t>Steno.01993-RA</t>
  </si>
  <si>
    <t>7091.BGIBMGA002664-TA</t>
  </si>
  <si>
    <t>03D6T@artNOG,0A8EY@biNOG,0KFI1@euNOG,0SZPN@inNOG,0TGIC@lepNOG,0VJB1@meNOG,112Q7@NOG,12YTW@opiNOG</t>
  </si>
  <si>
    <t>0KFI1|4.09651575388e-41|144.051086426</t>
  </si>
  <si>
    <t>Insect cuticle protein</t>
  </si>
  <si>
    <t>sp|P02828|HSP83_DROME</t>
  </si>
  <si>
    <t>mucin-2-like isoform X2</t>
  </si>
  <si>
    <t>Steno.19285-RA</t>
  </si>
  <si>
    <t>13037.EHJ67712</t>
  </si>
  <si>
    <t>035ZS@artNOG,0A161@biNOG,0SQYW@inNOG,0TDVC@lepNOG,0VC24@meNOG,12TFQ@opiNOG,COG4826@NOG,KOG2392@euNOG</t>
  </si>
  <si>
    <t>035ZS|0.0|1161.21899414</t>
  </si>
  <si>
    <t>V</t>
  </si>
  <si>
    <t>SERPIN</t>
  </si>
  <si>
    <t>tr|Q8IRS7|Q8IRS7_DROME</t>
  </si>
  <si>
    <t>probable cytochrome P450 305a1</t>
  </si>
  <si>
    <t>Steno.18150-RA</t>
  </si>
  <si>
    <t>7244.FBpp0235110</t>
  </si>
  <si>
    <t>GO:0003674,GO:0003824,GO:0004300,GO:0005575,GO:0005622,GO:0005623,GO:0005737,GO:0005739,GO:0005759,GO:0005811,GO:0005856,GO:0005875,GO:0006082,GO:0006629,GO:0006631,GO:0006635,GO:0008150,GO:0008152,GO:0009056,GO:0009062,GO:0009987,GO:0015630,GO:0016042,GO:0016054,GO:0016829,GO:0016835,GO:0016836,GO:0019395,GO:0019752,GO:0030258,GO:0031974,GO:0032787,GO:0032991,GO:0034440,GO:0043226,GO:0043227,GO:0043228,GO:0043229,GO:0043231,GO:0043232,GO:0043233,GO:0043234,GO:0043436,GO:0044237,GO:0044238,GO:0044242,GO:0044248,GO:0044255,GO:0044281,GO:0044282,GO:0044422,GO:0044424,GO:0044429,GO:0044430,GO:0044444,GO:0044446,GO:0044464,GO:0044710,GO:0044712,GO:0046395,GO:0055114,GO:0070013,GO:0071704,GO:0072329,GO:1901575</t>
  </si>
  <si>
    <t>K07511</t>
  </si>
  <si>
    <t>034UM@artNOG,09TDP@biNOG,0GTZ5@dipNOG,0HX3I@droNOG,0SSTT@inNOG,0V4CS@meNOG,12PP9@opiNOG,COG1024@NOG,KOG1680@euNOG</t>
  </si>
  <si>
    <t>KOG1680|1.54103101752e-89|304.843719482</t>
  </si>
  <si>
    <t>I</t>
  </si>
  <si>
    <t>Enoyl-CoA hydratase</t>
  </si>
  <si>
    <t>tr|O97428|O97428_DROME</t>
  </si>
  <si>
    <t>coatomer subunit beta' isoform X1</t>
  </si>
  <si>
    <t>Steno.14450-RA</t>
  </si>
  <si>
    <t>13037.EHJ64518</t>
  </si>
  <si>
    <t>03DA4@artNOG,0AA1B@biNOG,0KG93@euNOG,0SZK3@inNOG,0THCM@lepNOG,0VKZ7@meNOG,10SI9@NOG,12XF1@opiNOG</t>
  </si>
  <si>
    <t>0KG93|4.57314041869e-20|68.5823059082</t>
  </si>
  <si>
    <t>larval cuticle protein LCP-30-like</t>
  </si>
  <si>
    <t>Steno.00526-RA</t>
  </si>
  <si>
    <t>7091.BGIBMGA005499-TA</t>
  </si>
  <si>
    <t>GO:0005575,GO:0005622,GO:0005623,GO:0005737,GO:0005768,GO:0043226,GO:0043227,GO:0043229,GO:0043231,GO:0044424,GO:0044444,GO:0044464</t>
  </si>
  <si>
    <t>K17087</t>
  </si>
  <si>
    <t>033DC@artNOG,0A0IF@biNOG,0SRZD@inNOG,0VBEM@meNOG,0XSVB@NOG,12S6U@opiNOG,KOG1277@euNOG</t>
  </si>
  <si>
    <t>KOG1277|1.80048351594e-285|953.975769043</t>
  </si>
  <si>
    <t>transmembrane 9 superfamily member</t>
  </si>
  <si>
    <t>tr|Q9VL27|Q9VL27_DROME</t>
  </si>
  <si>
    <t>serine-rich adhesin for platelets</t>
  </si>
  <si>
    <t>Steno.11338-RA</t>
  </si>
  <si>
    <t>34740.HMEL002521-PA</t>
  </si>
  <si>
    <t>MRPL20</t>
  </si>
  <si>
    <t>GO:0000313,GO:0000315,GO:0003674,GO:0003735,GO:0005198,GO:0005575,GO:0005622,GO:0005623,GO:0005737,GO:0005739,GO:0005759,GO:0005761,GO:0005762,GO:0005840,GO:0006412,GO:0008150,GO:0008152,GO:0009058,GO:0009059,GO:0009987,GO:0010467,GO:0015934,GO:0019538,GO:0030529,GO:0031974,GO:0032991,GO:0034645,GO:0043170,GO:0043226,GO:0043227,GO:0043228,GO:0043229,GO:0043231,GO:0043232,GO:0043233,GO:0044237,GO:0044238,GO:0044249,GO:0044260,GO:0044267,GO:0044391,GO:0044422,GO:0044424,GO:0044429,GO:0044444,GO:0044446,GO:0044464,GO:0070013,GO:0071704,GO:1901576</t>
  </si>
  <si>
    <t>K02887</t>
  </si>
  <si>
    <t>037IW@artNOG,0A8TA@biNOG,0SUFE@inNOG,0TDYP@lepNOG,0V8G2@meNOG,13RAG@opiNOG,COG0292@NOG,KOG4707@euNOG</t>
  </si>
  <si>
    <t>KOG4707|3.87091962719e-34|121.367927551</t>
  </si>
  <si>
    <t>Binds directly to 23S ribosomal RNA and is necessary for the in vitro assembly process of the 50S ribosomal subunit. It is not involved in the protein synthesizing functions of that subunit (By similarity)</t>
  </si>
  <si>
    <t>tr|Q7K127|Q7K127_DROME</t>
  </si>
  <si>
    <t>probable enoyl-CoA hydratase, mitochondrial</t>
  </si>
  <si>
    <t>Steno.07043-RA</t>
  </si>
  <si>
    <t>7460.GB18789-PA</t>
  </si>
  <si>
    <t>MCR</t>
  </si>
  <si>
    <t>0348J@artNOG,09UD8@biNOG,0S7R5@hymNOG,0SQXM@inNOG,0V5CM@meNOG,0XRED@NOG,12P6H@opiNOG,KOG1366@euNOG</t>
  </si>
  <si>
    <t>0SQXM|0.0|3058.51489258</t>
  </si>
  <si>
    <t>A-macroglobulin receptor</t>
  </si>
  <si>
    <t>tr|Q9VKA1|Q9VKA1_DROME</t>
  </si>
  <si>
    <t>manducaFLRFamide 1 precursor</t>
  </si>
  <si>
    <t>Steno.16544-RA</t>
  </si>
  <si>
    <t>7070.TC012616-PA</t>
  </si>
  <si>
    <t>GO:0003674,GO:0003824,GO:0004721,GO:0004725,GO:0004871,GO:0004872,GO:0004888,GO:0005001,GO:0005575,GO:0005623,GO:0005886,GO:0006464,GO:0006470,GO:0006793,GO:0006796,GO:0007154,GO:0007165,GO:0007275,GO:0008150,GO:0008152,GO:0009987,GO:0016020,GO:0016311,GO:0016787,GO:0016788,GO:0016791,GO:0019198,GO:0019538,GO:0023052,GO:0032501,GO:0032502,GO:0032879,GO:0035335,GO:0036211,GO:0038023,GO:0042578,GO:0043170,GO:0043412,GO:0044237,GO:0044238,GO:0044260,GO:0044267,GO:0044464,GO:0044699,GO:0044700,GO:0044707,GO:0044763,GO:0044767,GO:0048565,GO:0048731,GO:0048856,GO:0050789,GO:0050794,GO:0050896,GO:0051046,GO:0051049,GO:0051716,GO:0055123,GO:0060089,GO:0065007,GO:0071704,GO:0071944</t>
  </si>
  <si>
    <t>K07817</t>
  </si>
  <si>
    <t>035SY@artNOG,09VPU@biNOG,0SSHM@inNOG,0V6NW@meNOG,12RRC@opiNOG,COG5599@NOG,KOG0793@euNOG</t>
  </si>
  <si>
    <t>0SSHM|0.0|1236.99768066</t>
  </si>
  <si>
    <t>PTPc</t>
  </si>
  <si>
    <t>tr|Q9VKA0|Q9VKA0_DROME</t>
  </si>
  <si>
    <t>transmembrane 9 superfamily member 3</t>
  </si>
  <si>
    <t>Steno.01554-RA</t>
  </si>
  <si>
    <t>7070.TC012551-PA</t>
  </si>
  <si>
    <t>HML</t>
  </si>
  <si>
    <t>GO:0002376,GO:0003674,GO:0005488,GO:0005515,GO:0005575,GO:0005576,GO:0006950,GO:0006952,GO:0006955,GO:0006959,GO:0007599,GO:0008150,GO:0009611,GO:0030246,GO:0032501,GO:0042060,GO:0042381,GO:0042802,GO:0042803,GO:0044699,GO:0044707,GO:0045087,GO:0046983,GO:0050817,GO:0050878,GO:0050896,GO:0065007,GO:0065008</t>
  </si>
  <si>
    <t>K03900</t>
  </si>
  <si>
    <t>032JP@artNOG,09T5X@biNOG,0SPG1@inNOG,0V44Q@meNOG,0XNSK@NOG,12RES@opiNOG,KOG1216@euNOG</t>
  </si>
  <si>
    <t>0SPG1|0.0|4538.88818359</t>
  </si>
  <si>
    <t>C8 domain</t>
  </si>
  <si>
    <t>tr|Q9W335|Q9W335_DROME</t>
  </si>
  <si>
    <t>39S ribosomal protein L20, mitochondrial</t>
  </si>
  <si>
    <t>Steno.13228-RA</t>
  </si>
  <si>
    <t>121225.PHUM390520-PA</t>
  </si>
  <si>
    <t>K05210</t>
  </si>
  <si>
    <t>03A0K@artNOG,0APMF@biNOG,0SWMI@inNOG,0W1YH@meNOG,0XNUR@NOG,13U2W@opiNOG,KOG1053@euNOG</t>
  </si>
  <si>
    <t>KOG1053|0.000321603716146|22.6008052826</t>
  </si>
  <si>
    <t>Glutamate receptor, ionotropic</t>
  </si>
  <si>
    <t>tr|A1Z6Q0|A1Z6Q0_DROME</t>
  </si>
  <si>
    <t>CD109 antigen</t>
  </si>
  <si>
    <t>Steno.16762-RA</t>
  </si>
  <si>
    <t>34740.HMEL011374-PA</t>
  </si>
  <si>
    <t>K19283</t>
  </si>
  <si>
    <t>03A8P@artNOG,0A6BW@biNOG,0SWZ4@inNOG,0TANY@lepNOG,0V7UR@meNOG,0ZVBQ@NOG,144MH@opiNOG,KOG3720@euNOG</t>
  </si>
  <si>
    <t>KOG3720|7.38940770624e-216|705.238708496</t>
  </si>
  <si>
    <t>acid PHOsphatase</t>
  </si>
  <si>
    <t>tr|Q9VTZ5|Q9VTZ5_DROME</t>
  </si>
  <si>
    <t>receptor-type tyrosine-protein phosphatase N2</t>
  </si>
  <si>
    <t>Steno.05878-RA</t>
  </si>
  <si>
    <t>34740.HMEL005419-PA</t>
  </si>
  <si>
    <t>03AQ7@artNOG,0AIW8@biNOG,0JGW0@euNOG,0SXNV@inNOG,0TH90@lepNOG,0VWCW@meNOG,0ZF0W@NOG,148AA@opiNOG</t>
  </si>
  <si>
    <t>0JGW0|7.65703807656e-50|174.138534546</t>
  </si>
  <si>
    <t>tr|Q9VWV6|Q9VWV6_DROME</t>
  </si>
  <si>
    <t>hemocytin</t>
  </si>
  <si>
    <t>glutamate receptor ionotropic, NMDA 2B isoform X5</t>
  </si>
  <si>
    <t>venom acid phosphatase Acph-1-like</t>
  </si>
  <si>
    <t>Endocuticle structural glycoprotein SgAbd-2</t>
  </si>
  <si>
    <t>GELV01015125.1.p1</t>
  </si>
  <si>
    <t>tr|Q9VNL0|Q9VNL0_DROME</t>
  </si>
  <si>
    <t>tr|A8JQU3|A8JQU3_DROME</t>
  </si>
  <si>
    <t>tr|Q9VZK8|Q9VZK8_DROME</t>
  </si>
  <si>
    <t>tr|Q9Y112|Q9Y112_DROME</t>
  </si>
  <si>
    <t>tr|Q9VKX6|Q9VKX6_DROME</t>
  </si>
  <si>
    <t>tr|Q9VE49|Q9VE49_DROME</t>
  </si>
  <si>
    <t>tr|Q9VR79|Q9VR79_DROME</t>
  </si>
  <si>
    <t>tr|Q9Y156|Q9Y156_DROME</t>
  </si>
  <si>
    <t>tr|Q8MLN4|Q8MLN4_DROME</t>
  </si>
  <si>
    <t>tr|Q0E8V8|Q0E8V8_DROME</t>
  </si>
  <si>
    <t>tr|Q8SWQ8|Q8SWQ8_DROME</t>
  </si>
  <si>
    <t>tr|A0A0B4LGC7|A0A0B4LGC7_DROME</t>
  </si>
  <si>
    <t>sp|Q9VNX8|EIF2A_DROME</t>
  </si>
  <si>
    <t>tr|B7Z098|B7Z098_DROME</t>
  </si>
  <si>
    <t>tr|Q9W581|Q9W581_DROME</t>
  </si>
  <si>
    <t>tr|X2JDW0|X2JDW0_DROME</t>
  </si>
  <si>
    <t>tr|Q7K0W4|Q7K0W4_DROME</t>
  </si>
  <si>
    <t>tr|Q9V3G8|Q9V3G8_DROME</t>
  </si>
  <si>
    <t>sp|P54399|PDI_DROME</t>
  </si>
  <si>
    <t>tr|X2JGP4|X2JGP4_DROME</t>
  </si>
  <si>
    <t>sp|P55828|RS20_DROME</t>
  </si>
  <si>
    <t>sp|Q24040|BGB_DROME</t>
  </si>
  <si>
    <t>tr|Q8I0D4|Q8I0D4_DROME</t>
  </si>
  <si>
    <t>tr|Q9VFR2|Q9VFR2_DROME</t>
  </si>
  <si>
    <t>LLUN001955-PA</t>
  </si>
  <si>
    <t>tr|Q9VPN5|Q9VPN5_DROME</t>
  </si>
  <si>
    <t>tr|Q9VJD4|Q9VJD4_DROME</t>
  </si>
  <si>
    <t>tr|Q9VDJ8|Q9VDJ8_DROME</t>
  </si>
  <si>
    <t>tr|M9NEL3|M9NEL3_DROME</t>
  </si>
  <si>
    <t>tr|A0A0B4K7U9|A0A0B4K7U9_DROME</t>
  </si>
  <si>
    <t>sp|Q24498|RYR_DROME</t>
  </si>
  <si>
    <t>tr|Q7KV27|Q7KV27_DROME</t>
  </si>
  <si>
    <t>tr|Q9VYD9|Q9VYD9_DROME</t>
  </si>
  <si>
    <t>tr|A1Z7M0|A1Z7M0_DROME</t>
  </si>
  <si>
    <t>tr|M9PB31|M9PB31_DROME</t>
  </si>
  <si>
    <t>tr|Q9VLS8|Q9VLS8_DROME</t>
  </si>
  <si>
    <t>tr|Q9VLT0|Q9VLT0_DROME</t>
  </si>
  <si>
    <t>sp|P11046|LAMB1_DROME</t>
  </si>
  <si>
    <t>sp|Q00174|LAMA_DROME</t>
  </si>
  <si>
    <t>tr|O61361|O61361_DROME</t>
  </si>
  <si>
    <t>tr|O61360|O61360_DROME</t>
  </si>
  <si>
    <t>tr|Q9VGK3|Q9VGK3_DROME</t>
  </si>
  <si>
    <t>tr|A0A0B4K7C5|A0A0B4K7C5_DROME</t>
  </si>
  <si>
    <t>sp|P11584|ITBX_DROME</t>
  </si>
  <si>
    <t>tr|X2JAU0|X2JAU0_DROME</t>
  </si>
  <si>
    <t>Steno.14080-RA</t>
  </si>
  <si>
    <t>tr|E1JGY6|E1JGY6_DROME</t>
  </si>
  <si>
    <t>tr|Q9V9A9|Q9V9A9_DROME</t>
  </si>
  <si>
    <t>tr|Q9VAL7|Q9VAL7_DROME</t>
  </si>
  <si>
    <t>tr|Q0KHZ9|Q0KHZ9_DROME</t>
  </si>
  <si>
    <t>tr|O97064|O97064_DROME</t>
  </si>
  <si>
    <t>tr|O97062|O97062_DROME</t>
  </si>
  <si>
    <t>tr|M9PC41|M9PC41_DROME</t>
  </si>
  <si>
    <t>tr|M9PB30|M9PB30_DROME</t>
  </si>
  <si>
    <t>sp|Q9VW43|CP305_DROME</t>
  </si>
  <si>
    <t>sp|Q9V399|CP303_DROME</t>
  </si>
  <si>
    <t>sp|O62621|COPB2_DROME</t>
  </si>
  <si>
    <t>tr|Q7JXB9|Q7JXB9_DROME</t>
  </si>
  <si>
    <t>tr|A0A0B4LF74|A0A0B4LF74_DROME</t>
  </si>
  <si>
    <t>tr|Q960H8|Q960H8_DROME</t>
  </si>
  <si>
    <t>tr|A1Z6I3|A1Z6I3_DROME</t>
  </si>
  <si>
    <t>Steno.18135-RA</t>
  </si>
  <si>
    <t>tr|Q9VW34|Q9VW34_DROME</t>
  </si>
  <si>
    <t>tr|Q8IQU1|Q8IQU1_DROME</t>
  </si>
  <si>
    <t>tr|Q7JR58|Q7JR58_DROME</t>
  </si>
  <si>
    <t>tr|A1Z934|A1Z934_DROME</t>
  </si>
  <si>
    <t>tr|Q9VRN1|Q9VRN1_DROME</t>
  </si>
  <si>
    <t>tr|Q9V3N6|Q9V3N6_DROME</t>
  </si>
  <si>
    <t>tr|Q9VU36|Q9VU36_DROME</t>
  </si>
  <si>
    <t>tr|C0HDP4|C0HDP4_DROME</t>
  </si>
  <si>
    <t>tr|Q9VLT3|Q9VLT3_DROME</t>
  </si>
  <si>
    <t>tr|Q8IPH5|Q8IPH5_DROME</t>
  </si>
  <si>
    <t>tr|Q59E11|Q59E11_DROME</t>
  </si>
  <si>
    <t>tr|M9PAZ4|M9PAZ4_DROME</t>
  </si>
  <si>
    <t>tr|M9PCE5|M9PCE5_DROME</t>
  </si>
  <si>
    <t>tr|Q9VU94|Q9VU94_DROME</t>
  </si>
  <si>
    <t>tr|Q8MM14|Q8MM14_DROME</t>
  </si>
  <si>
    <t>tr|E1JJC6|E1JJC6_DROME</t>
  </si>
  <si>
    <t>tr|M9PCZ1|M9PCZ1_DROME</t>
  </si>
  <si>
    <t>tr|B7Z080|B7Z080_DROME</t>
  </si>
  <si>
    <t>tr|Q95RB2|Q95RB2_DROME</t>
  </si>
  <si>
    <t>tr|A1Z8Z7|A1Z8Z7_DROME</t>
  </si>
  <si>
    <t>tr|M9PHQ1|M9PHQ1_DROME</t>
  </si>
  <si>
    <t>tr|M9PFD0|M9PFD0_DROME</t>
  </si>
  <si>
    <t>Phobius results for 10 °C Proteome</t>
  </si>
  <si>
    <t>Phobius results for 15 °C Proteome</t>
  </si>
  <si>
    <t>Phobius results for 20 °C Proteome</t>
  </si>
  <si>
    <t>SEQENCE ID                     TM SP PREDICTION</t>
  </si>
  <si>
    <t>GELV01000001.1.p1               0  0 i</t>
  </si>
  <si>
    <t>GELV01000016.1.p1               0  Y n3-13c17/18o</t>
  </si>
  <si>
    <t>GELV01000048.1.p1               0  0 i</t>
  </si>
  <si>
    <t>GELV01000036.1.p1               0  0 i</t>
  </si>
  <si>
    <t>GELV01000071.1.p1               1  Y n3-14c19/20o156-176i</t>
  </si>
  <si>
    <t>GELV01000038.1.p1               0  0 i</t>
  </si>
  <si>
    <t>GELV01000087.1.p1               1  0 o36-54i</t>
  </si>
  <si>
    <t>GELV01000104.1.p1               1  0 i195-216o</t>
  </si>
  <si>
    <t>GELV01000086.1.p1               0  0 i</t>
  </si>
  <si>
    <t>GELV01000112.1.p1               0  0 i</t>
  </si>
  <si>
    <t>GELV01000177.1.p1               0  0 i</t>
  </si>
  <si>
    <t>GELV01000109.1.p1               5  0 o6-29i41-61o590-610i622-647o653-672i</t>
  </si>
  <si>
    <t>GELV01000204.1.p1               0  0 i</t>
  </si>
  <si>
    <t>GELV01000225.1.p1               0  0 i</t>
  </si>
  <si>
    <t>GELV01000181.1.p1               0  0 i</t>
  </si>
  <si>
    <t>GELV01000161.1.p1               0  0 i</t>
  </si>
  <si>
    <t>GELV01000338.1.p1               2  0 o441-465i486-503o</t>
  </si>
  <si>
    <t>GELV01000354.1.p1               0  0 i</t>
  </si>
  <si>
    <t>GELV01000357.1.p2               0  0 i</t>
  </si>
  <si>
    <t>GELV01000367.1.p1               0  0 i</t>
  </si>
  <si>
    <t>GELV01000340.1.p1               0  0 i</t>
  </si>
  <si>
    <t>GELV01000431.1.p1               0  0 i</t>
  </si>
  <si>
    <t>GELV01000437.1.p1               0  0 i</t>
  </si>
  <si>
    <t>GELV01000424.1.p1               0  0 i</t>
  </si>
  <si>
    <t>GELV01000463.1.p1               0  0 i</t>
  </si>
  <si>
    <t>GELV01000517.1.p1               0  0 i</t>
  </si>
  <si>
    <t>GELV01000535.1.p1               0  0 i</t>
  </si>
  <si>
    <t>GELV01000494.1.p1               8  0 o546-569i610-632o644-661i673-699o711-729i741-759o779-799i820-838o</t>
  </si>
  <si>
    <t>GELV01000570.1.p1               1  Y n14-24c29/30o943-964i</t>
  </si>
  <si>
    <t>GELV01000651.1.p1               0  0 i</t>
  </si>
  <si>
    <t>GELV01000742.1.p1               0  Y n3-13c21/22o</t>
  </si>
  <si>
    <t>GELV01000629.1.p1               2  0 i190-212o224-247i</t>
  </si>
  <si>
    <t>GELV01000562.1.p1               0  Y n10-20c38/39o</t>
  </si>
  <si>
    <t>GELV01000751.1.p1               0  0 i</t>
  </si>
  <si>
    <t>GELV01000799.1.p1               0  0 i</t>
  </si>
  <si>
    <t>GELV01000653.1.p1               0  Y n7-17c24/25o</t>
  </si>
  <si>
    <t>GELV01000920.1.p1               0  0 i</t>
  </si>
  <si>
    <t>GELV01000958.1.p1               0  0 i</t>
  </si>
  <si>
    <t>GELV01000976.1.p1               6  0 i12-32o38-59i71-104o139-160i172-193o205-225i</t>
  </si>
  <si>
    <t>GELV01001000.1.p1               0  0 i</t>
  </si>
  <si>
    <t>GELV01000829.1.p2               0  0 i</t>
  </si>
  <si>
    <t>GELV01000836.1.p1               0  0 i</t>
  </si>
  <si>
    <t>GELV01001078.1.p1               0  0 i</t>
  </si>
  <si>
    <t>GELV01001090.1.p1               0  Y n9-20c28/29o</t>
  </si>
  <si>
    <t>GELV01001108.1.p1               1  0 o4171-4198i</t>
  </si>
  <si>
    <t>GELV01000991.1.p1               0  0 i</t>
  </si>
  <si>
    <t>GELV01001210.1.p1               0  Y n8-16c21/22o</t>
  </si>
  <si>
    <t>GELV01001302.1.p1               0  0 i</t>
  </si>
  <si>
    <t>GELV01001089.1.p1               0  0 i</t>
  </si>
  <si>
    <t>GELV01001435.1.p1               9  0 o33-54i234-257o263-281i314-335o364-385i451-475o495-515i597-618o638-657i</t>
  </si>
  <si>
    <t>GELV01001454.1.p1               0  0 i</t>
  </si>
  <si>
    <t>GELV01001493.1.p1               0  0 i</t>
  </si>
  <si>
    <t>GELV01001241.1.p1               0  0 i</t>
  </si>
  <si>
    <t>GELV01001161.1.p1               0  0 i</t>
  </si>
  <si>
    <t>GELV01001667.1.p2               1  Y n4-17c21/22o246-265i</t>
  </si>
  <si>
    <t>GELV01001410.1.p1               0  0 i</t>
  </si>
  <si>
    <t>GELV01001198.1.p1               0  0 i</t>
  </si>
  <si>
    <t>GELV01001719.1.p1               0  Y n2-13c21/22o</t>
  </si>
  <si>
    <t>GELV01001434.1.p1               0  0 i</t>
  </si>
  <si>
    <t>GELV01001720.1.p2               1  0 o81-101i</t>
  </si>
  <si>
    <t>GELV01001736.1.p2               1  0 o12-39i</t>
  </si>
  <si>
    <t>GELV01001492.1.p1               0  0 i</t>
  </si>
  <si>
    <t>GELV01001796.1.p1               0  0 i</t>
  </si>
  <si>
    <t>GELV01001451.1.p1               0  0 i</t>
  </si>
  <si>
    <t>GELV01001828.1.p1               0  Y n5-16c20/21o</t>
  </si>
  <si>
    <t>GELV01001864.1.p1               0  0 i</t>
  </si>
  <si>
    <t>GELV01001870.1.p1               0  0 i</t>
  </si>
  <si>
    <t>GELV01001875.1.p1               0  0 i</t>
  </si>
  <si>
    <t>GELV01001929.1.p1               0  0 i</t>
  </si>
  <si>
    <t>GELV01001971.1.p1               0  0 i</t>
  </si>
  <si>
    <t>GELV01001772.1.p1               0  0 i</t>
  </si>
  <si>
    <t>GELV01002000.1.p1               0  Y n8-19c24/25o</t>
  </si>
  <si>
    <t>GELV01002047.1.p1               0  0 i</t>
  </si>
  <si>
    <t>GELV01002120.1.p1               0  0 i</t>
  </si>
  <si>
    <t>GELV01002176.1.p1               0  0 i</t>
  </si>
  <si>
    <t>GELV01001915.1.p1              11  0 i64-83o103-124i131-153o207-227i248-270o290-310i359-378o390-416i428-447o557-581i593-616o</t>
  </si>
  <si>
    <t>GELV01002188.1.p1               0  0 i</t>
  </si>
  <si>
    <t>GELV01002278.1.p1               1  0 o828-845i</t>
  </si>
  <si>
    <t>GELV01002292.1.p1               0  0 i</t>
  </si>
  <si>
    <t>GELV01002344.1.p1               0  0 i</t>
  </si>
  <si>
    <t>GELV01002074.1.p1               1  0 i7-24o</t>
  </si>
  <si>
    <t>GELV01002350.1.p1               0  0 i</t>
  </si>
  <si>
    <t>GELV01002322.1.p1               0  0 i</t>
  </si>
  <si>
    <t>GELV01002375.1.p1               0  0 i</t>
  </si>
  <si>
    <t>GELV01002340.1.p1               0  0 i</t>
  </si>
  <si>
    <t>GELV01002405.1.p1               0  0 i</t>
  </si>
  <si>
    <t>GELV01002199.1.p1               0  0 i</t>
  </si>
  <si>
    <t>GELV01002415.1.p1               1  0 o60-84i</t>
  </si>
  <si>
    <t>GELV01002231.1.p1               0  0 i</t>
  </si>
  <si>
    <t>GELV01002440.1.p1               0  0 i</t>
  </si>
  <si>
    <t>GELV01002489.1.p1               0  0 i</t>
  </si>
  <si>
    <t>GELV01002558.1.p1               0  0 i</t>
  </si>
  <si>
    <t>GELV01002564.1.p1               0  0 i</t>
  </si>
  <si>
    <t>GELV01002607.1.p1               0  0 i</t>
  </si>
  <si>
    <t>GELV01002618.1.p1               0  0 i</t>
  </si>
  <si>
    <t>GELV01002623.1.p1               0  0 i</t>
  </si>
  <si>
    <t>GELV01002680.1.p1               0  0 i</t>
  </si>
  <si>
    <t>GELV01002578.1.p1               0  0 i</t>
  </si>
  <si>
    <t>GELV01002717.1.p1               0  0 i</t>
  </si>
  <si>
    <t>GELV01002597.1.p1               0  Y n2-13c18/19o</t>
  </si>
  <si>
    <t>GELV01002770.1.p1               0  0 i</t>
  </si>
  <si>
    <t>GELV01002609.1.p1               0  0 i</t>
  </si>
  <si>
    <t>GELV01002544.1.p1               0  0 i</t>
  </si>
  <si>
    <t>GELV01002792.1.p1               0  0 i</t>
  </si>
  <si>
    <t>GELV01002822.1.p1               1  Y n12-23c27/28o1195-1217i</t>
  </si>
  <si>
    <t>GELV01002632.1.p1               0  0 i</t>
  </si>
  <si>
    <t>GELV01002990.1.p1               0  0 i</t>
  </si>
  <si>
    <t>GELV01003032.1.p1               0  Y n6-17c22/23o</t>
  </si>
  <si>
    <t>GELV01002741.1.p1               4  0 i34-55o61-79i100-128o172-196i</t>
  </si>
  <si>
    <t>GELV01003117.1.p1               4  0 i56-75o95-116i136-154o160-177i</t>
  </si>
  <si>
    <t>GELV01003164.1.p1               0  0 i</t>
  </si>
  <si>
    <t>GELV01003220.1.p1               0  0 i</t>
  </si>
  <si>
    <t>GELV01003223.1.p1               0  Y n10-25c30/31o</t>
  </si>
  <si>
    <t>GELV01003354.1.p1               1  0 o22-41i</t>
  </si>
  <si>
    <t>GELV01003440.1.p1               0  0 i</t>
  </si>
  <si>
    <t>GELV01003172.1.p2               0  0 i</t>
  </si>
  <si>
    <t>GELV01003442.1.p1               0  0 i</t>
  </si>
  <si>
    <t>GELV01003218.1.p1               0  0 i</t>
  </si>
  <si>
    <t>GELV01003475.1.p1               0  0 i</t>
  </si>
  <si>
    <t>GELV01003559.1.p1               0  0 i</t>
  </si>
  <si>
    <t>GELV01002863.1.p1               0  0 i</t>
  </si>
  <si>
    <t>GELV01003617.1.p1               0  0 i</t>
  </si>
  <si>
    <t>GELV01003332.1.p1               0  0 i</t>
  </si>
  <si>
    <t>GELV01002904.1.p2               0  0 i</t>
  </si>
  <si>
    <t>GELV01003644.1.p1               0  0 i</t>
  </si>
  <si>
    <t>GELV01002940.1.p1               0  0 i</t>
  </si>
  <si>
    <t>GELV01003684.1.p1               0  0 i</t>
  </si>
  <si>
    <t>GELV01003411.1.p1               1  Y n7-17c25/26o970-995i</t>
  </si>
  <si>
    <t>GELV01002984.1.p1               0  0 i</t>
  </si>
  <si>
    <t>GELV01003743.1.p1               0  0 i</t>
  </si>
  <si>
    <t>GELV01003753.1.p1               0  0 i</t>
  </si>
  <si>
    <t>GELV01003761.1.p1               0  0 i</t>
  </si>
  <si>
    <t>GELV01003171.1.p1               0  Y n12-22c27/28o</t>
  </si>
  <si>
    <t>GELV01003797.1.p1               0  0 i</t>
  </si>
  <si>
    <t>GELV01003978.1.p1               0  0 i</t>
  </si>
  <si>
    <t>GELV01003661.1.p1               0  Y n10-17c21/22o</t>
  </si>
  <si>
    <t>GELV01004075.1.p1               0  0 i</t>
  </si>
  <si>
    <t>GELV01003676.1.p1               0  0 i</t>
  </si>
  <si>
    <t>GELV01004076.1.p1               9  0 o261-288i337-354o418-443i464-485o517-536i557-579o639-665i686-713o785-804i</t>
  </si>
  <si>
    <t>GELV01003245.1.p1               0  0 i</t>
  </si>
  <si>
    <t>GELV01004116.1.p2               0  Y n16-27c32/33o</t>
  </si>
  <si>
    <t>GELV01003247.1.p1               0  0 i</t>
  </si>
  <si>
    <t>GELV01004197.1.p1               0  0 i</t>
  </si>
  <si>
    <t>GELV01004259.1.p1               0  0 i</t>
  </si>
  <si>
    <t>GELV01003355.1.p1              10  0 i88-107o127-145i157-179o301-321i369-390o396-423i459-484o490-511i532-549o561-582i</t>
  </si>
  <si>
    <t>GELV01004281.1.p1               0  0 i</t>
  </si>
  <si>
    <t>GELV01003860.1.p1               0  0 i</t>
  </si>
  <si>
    <t>GELV01004299.1.p1               0  Y n3-15c19/20o</t>
  </si>
  <si>
    <t>GELV01003467.1.p1               0  0 i</t>
  </si>
  <si>
    <t>GELV01004355.1.p1               1  Y n12-23c29/30o1314-1333i</t>
  </si>
  <si>
    <t>GELV01004121.1.p1               0  Y n3-11c16/17o</t>
  </si>
  <si>
    <t>GELV01004368.1.p1               0  Y n14-25c33/34o</t>
  </si>
  <si>
    <t>GELV01004374.1.p1               0  Y n12-22c27/28o</t>
  </si>
  <si>
    <t>GELV01003582.1.p1               0  0 i</t>
  </si>
  <si>
    <t>GELV01004403.1.p1               0  0 i</t>
  </si>
  <si>
    <t>GELV01004417.1.p2               0  0 i</t>
  </si>
  <si>
    <t>GELV01004304.1.p1               1  0 o6-25i</t>
  </si>
  <si>
    <t>GELV01004623.1.p1               1  Y n10-21c26/27o1211-1232i</t>
  </si>
  <si>
    <t>GELV01004323.1.p1               3  0 o14-38i315-333o345-366i</t>
  </si>
  <si>
    <t>GELV01003655.1.p1               0  0 i</t>
  </si>
  <si>
    <t>GELV01004652.1.p1               0  0 i</t>
  </si>
  <si>
    <t>GELV01003668.1.p1               0  0 i</t>
  </si>
  <si>
    <t>GELV01004670.1.p1               0  0 i</t>
  </si>
  <si>
    <t>GELV01004690.1.p1               0  Y n8-19c23/24o</t>
  </si>
  <si>
    <t>GELV01004433.1.p1               0  0 i</t>
  </si>
  <si>
    <t>GELV01004731.1.p1               0  0 i</t>
  </si>
  <si>
    <t>GELV01004853.1.p1               0  0 i</t>
  </si>
  <si>
    <t>GELV01004857.1.p1               1  0 o106-126i</t>
  </si>
  <si>
    <t>GELV01004785.1.p1               0  0 i</t>
  </si>
  <si>
    <t>GELV01004893.1.p1               0  Y n5-16c25/26o</t>
  </si>
  <si>
    <t>GELV01004814.1.p1               0  0 i</t>
  </si>
  <si>
    <t>GELV01003949.1.p1               0  0 i</t>
  </si>
  <si>
    <t>GELV01004898.1.p1               0  0 i</t>
  </si>
  <si>
    <t>GELV01004032.1.p1               0  0 i</t>
  </si>
  <si>
    <t>GELV01004935.1.p1               0  0 i</t>
  </si>
  <si>
    <t>GELV01004064.1.p1              11  0 o124-145i241-259o279-303i337-354o392-412i419-442o462-479i491-511o531-547i559-581o601-622i</t>
  </si>
  <si>
    <t>GELV01004946.1.p1               0  0 i</t>
  </si>
  <si>
    <t>GELV01004983.1.p1               0  0 i</t>
  </si>
  <si>
    <t>GELV01004138.1.p1               0  0 i</t>
  </si>
  <si>
    <t>GELV01005024.1.p1               0  0 i</t>
  </si>
  <si>
    <t>GELV01004144.1.p1               1  Y n3-14c19/20o183-200i</t>
  </si>
  <si>
    <t>GELV01005071.1.p1               0  0 i</t>
  </si>
  <si>
    <t>GELV01004173.1.p1               0  0 i</t>
  </si>
  <si>
    <t>GELV01005094.1.p1               0  0 i</t>
  </si>
  <si>
    <t>GELV01005097.1.p1               2  0 o27-46i456-475o</t>
  </si>
  <si>
    <t>GELV01005119.1.p1               0  0 i</t>
  </si>
  <si>
    <t>GELV01005219.1.p1               0  0 i</t>
  </si>
  <si>
    <t>GELV01005236.1.p1               1  0 o36-57i</t>
  </si>
  <si>
    <t>GELV01005320.1.p1               0  0 i</t>
  </si>
  <si>
    <t>GELV01004475.1.p1               1  0 i42-58o</t>
  </si>
  <si>
    <t>GELV01005417.1.p2               0  0 i</t>
  </si>
  <si>
    <t>GELV01004585.1.p1               0  Y n4-15c20/21o</t>
  </si>
  <si>
    <t>GELV01005443.1.p1               0  Y n4-15c19/20o</t>
  </si>
  <si>
    <t>GELV01005240.1.p1               1  Y n17-28c33/34o1321-1341i</t>
  </si>
  <si>
    <t>GELV01004592.1.p1               0  Y n8-19c24/25o</t>
  </si>
  <si>
    <t>GELV01005446.1.p1               0  0 i</t>
  </si>
  <si>
    <t>GELV01005467.1.p1               0  0 i</t>
  </si>
  <si>
    <t>GELV01005548.1.p1               0  0 i</t>
  </si>
  <si>
    <t>GELV01005717.1.p1               0  0 i</t>
  </si>
  <si>
    <t>GELV01005531.1.p1               1  0 o284-302i</t>
  </si>
  <si>
    <t>GELV01004684.1.p1               0  0 i</t>
  </si>
  <si>
    <t>GELV01005802.1.p1               1  0 i188-211o</t>
  </si>
  <si>
    <t>GELV01005800.1.p1               0  0 i</t>
  </si>
  <si>
    <t>GELV01005808.1.p1               0  0 i</t>
  </si>
  <si>
    <t>GELV01005861.1.p1               0  0 i</t>
  </si>
  <si>
    <t>GELV01005838.1.p1               0  0 i</t>
  </si>
  <si>
    <t>GELV01006056.1.p1               0  0 i</t>
  </si>
  <si>
    <t>GELV01005936.1.p1               1  0 i74-95o</t>
  </si>
  <si>
    <t>GELV01006135.1.p1               1  0 o5092-5113i</t>
  </si>
  <si>
    <t>GELV01006038.1.p1               0  0 i</t>
  </si>
  <si>
    <t>GELV01006172.1.p1               6  0 i27-49o69-91i103-125o197-215i227-253o273-296i</t>
  </si>
  <si>
    <t>GELV01006046.1.p1               0  0 i</t>
  </si>
  <si>
    <t>GELV01006227.1.p1               0  0 i</t>
  </si>
  <si>
    <t>GELV01006240.1.p1               0  0 i</t>
  </si>
  <si>
    <t>GELV01006293.1.p1               0  0 i</t>
  </si>
  <si>
    <t>GELV01006298.1.p1               0  0 i</t>
  </si>
  <si>
    <t>GELV01006338.1.p1               0  0 i</t>
  </si>
  <si>
    <t>GELV01006375.1.p1               0  0 i</t>
  </si>
  <si>
    <t>GELV01006448.1.p1               0  0 i</t>
  </si>
  <si>
    <t>GELV01006465.1.p1               0  0 i</t>
  </si>
  <si>
    <t>GELV01006487.1.p1               7  Y n15-23c28/29o145-166i178-199o219-239i251-272o278-298i310-334o354-373i</t>
  </si>
  <si>
    <t>GELV01006553.1.p1               0  0 i</t>
  </si>
  <si>
    <t>GELV01005310.1.p1               0  0 i</t>
  </si>
  <si>
    <t>GELV01006580.1.p1               0  0 i</t>
  </si>
  <si>
    <t>GELV01006570.1.p1               0  0 i</t>
  </si>
  <si>
    <t>GELV01006638.1.p1               0  0 i</t>
  </si>
  <si>
    <t>GELV01006603.1.p1               0  Y n5-15c20/21o</t>
  </si>
  <si>
    <t>GELV01006666.1.p1               0  0 i</t>
  </si>
  <si>
    <t>GELV01006670.1.p1               0  0 i</t>
  </si>
  <si>
    <t>GELV01006999.1.p1               0  0 i</t>
  </si>
  <si>
    <t>GELV01005563.1.p1               0  0 i</t>
  </si>
  <si>
    <t>GELV01006842.1.p1               0  Y n6-16c21/22o</t>
  </si>
  <si>
    <t>GELV01007011.1.p1               0  0 i</t>
  </si>
  <si>
    <t>GELV01005649.1.p1               1  0 o1354-1374i</t>
  </si>
  <si>
    <t>GELV01006882.1.p1               0  0 i</t>
  </si>
  <si>
    <t>GELV01007032.1.p1               0  Y n5-13c21/22o</t>
  </si>
  <si>
    <t>GELV01007097.1.p1               0  0 i</t>
  </si>
  <si>
    <t>GELV01007230.1.p1               0  0 i</t>
  </si>
  <si>
    <t>GELV01007396.1.p1               1  0 o25-43i</t>
  </si>
  <si>
    <t>GELV01005888.1.p1               0  0 i</t>
  </si>
  <si>
    <t>GELV01007152.1.p1               1  0 i12-33o</t>
  </si>
  <si>
    <t>GELV01007493.1.p1               1  0 o775-797i</t>
  </si>
  <si>
    <t>GELV01005922.1.p1               0  0 i</t>
  </si>
  <si>
    <t>GELV01007532.1.p1               0  0 i</t>
  </si>
  <si>
    <t>GELV01007318.1.p1               0  0 i</t>
  </si>
  <si>
    <t>GELV01007610.1.p1               0  0 i</t>
  </si>
  <si>
    <t>GELV01007347.1.p1               7  0 i440-462o626-649i679-699o705-729i736-757o763-784i796-817o</t>
  </si>
  <si>
    <t>GELV01007723.1.p1               1  Y n6-14c19/20o172-194i</t>
  </si>
  <si>
    <t>GELV01007737.1.p1               0  0 i</t>
  </si>
  <si>
    <t>GELV01006091.1.p1               0  0 i</t>
  </si>
  <si>
    <t>GELV01007482.1.p1               0  0 i</t>
  </si>
  <si>
    <t>GELV01007907.1.p1               0  0 i</t>
  </si>
  <si>
    <t>GELV01006093.1.p1               0  0 i</t>
  </si>
  <si>
    <t>GELV01007955.1.p1               0  0 i</t>
  </si>
  <si>
    <t>GELV01007499.1.p1               2  0 i51-71o651-672i</t>
  </si>
  <si>
    <t>GELV01008274.1.p1               1  0 o797-818i</t>
  </si>
  <si>
    <t>GELV01007543.1.p1               0  0 i</t>
  </si>
  <si>
    <t>GELV01008287.1.p2               0  Y n5-15c33/34o</t>
  </si>
  <si>
    <t>GELV01008299.1.p1               0  0 i</t>
  </si>
  <si>
    <t>GELV01008308.1.p1               0  0 i</t>
  </si>
  <si>
    <t>GELV01008396.1.p1               0  0 i</t>
  </si>
  <si>
    <t>GELV01008401.1.p1               0  Y n3-11c16/17o</t>
  </si>
  <si>
    <t>GELV01008439.1.p1               0  0 i</t>
  </si>
  <si>
    <t>GELV01006500.1.p1               0  Y n4-16c21/22o</t>
  </si>
  <si>
    <t>GELV01008480.1.p1               1  0 i21-39o</t>
  </si>
  <si>
    <t>GELV01008593.1.p1               0  0 i</t>
  </si>
  <si>
    <t>GELV01008619.1.p1               0  0 i</t>
  </si>
  <si>
    <t>GELV01006631.1.p1               0  0 i</t>
  </si>
  <si>
    <t>GELV01008733.1.p1               0  0 i</t>
  </si>
  <si>
    <t>GELV01008639.1.p1               0  0 i</t>
  </si>
  <si>
    <t>GELV01008759.1.p1               0  Y n3-14c32/33o</t>
  </si>
  <si>
    <t>GELV01008776.1.p1               0  0 i</t>
  </si>
  <si>
    <t>GELV01008857.1.p1               0  0 i</t>
  </si>
  <si>
    <t>GELV01006701.1.p1               0  0 i</t>
  </si>
  <si>
    <t>GELV01008869.1.p1               0  0 i</t>
  </si>
  <si>
    <t>GELV01006709.1.p1               0  Y n7-17c21/22o</t>
  </si>
  <si>
    <t>GELV01008905.1.p1               0  0 i</t>
  </si>
  <si>
    <t>GELV01008935.1.p1               0  0 i</t>
  </si>
  <si>
    <t>GELV01006798.1.p1               0  Y n3-11c16/17o</t>
  </si>
  <si>
    <t>GELV01008950.1.p1               0  0 i</t>
  </si>
  <si>
    <t>GELV01006812.1.p2               2  0 o56-73i80-100o</t>
  </si>
  <si>
    <t>GELV01008957.1.p1               0  Y n4-11c16/17o</t>
  </si>
  <si>
    <t>GELV01006894.1.p1               0  Y n4-12c16/17o</t>
  </si>
  <si>
    <t>GELV01009044.1.p1               0  0 i</t>
  </si>
  <si>
    <t>GELV01006914.1.p1              12  0 i62-80o86-107i114-132o138-165i172-193o199-219i468-490o502-521i533-553o559-582i594-612o624-644i</t>
  </si>
  <si>
    <t>GELV01009010.1.p1               1  0 o482-504i</t>
  </si>
  <si>
    <t>GELV01009074.1.p1               0  0 i</t>
  </si>
  <si>
    <t>GELV01006922.1.p1               0  0 i</t>
  </si>
  <si>
    <t>GELV01009082.1.p1               0  0 i</t>
  </si>
  <si>
    <t>GELV01009092.1.p1               0  0 i</t>
  </si>
  <si>
    <t>GELV01009219.1.p1               0  Y n4-15c22/23o</t>
  </si>
  <si>
    <t>GELV01007021.1.p1               1  Y n3-10c15/16o1223-1245i</t>
  </si>
  <si>
    <t>GELV01009177.1.p1               0  0 i</t>
  </si>
  <si>
    <t>GELV01009226.1.p1               0  Y n7-18c23/24o</t>
  </si>
  <si>
    <t>GELV01009235.1.p1               0  0 i</t>
  </si>
  <si>
    <t>GELV01009248.1.p1               0  0 i</t>
  </si>
  <si>
    <t>GELV01007145.1.p1               0  0 i</t>
  </si>
  <si>
    <t>GELV01009256.1.p1               0  0 i</t>
  </si>
  <si>
    <t>GELV01009281.1.p1               0  0 i</t>
  </si>
  <si>
    <t>GELV01007302.1.p1               0  0 i</t>
  </si>
  <si>
    <t>GELV01009316.1.p1               0  0 i</t>
  </si>
  <si>
    <t>GELV01007311.1.p1               0  Y n3-13c17/18o</t>
  </si>
  <si>
    <t>GELV01009319.1.p1               0  Y n10-18c22/23o</t>
  </si>
  <si>
    <t>GELV01007332.1.p1               1  0 o1126-1150i</t>
  </si>
  <si>
    <t>GELV01009343.1.p1               1  Y n9-20c24/25o1144-1167i</t>
  </si>
  <si>
    <t>GELV01009385.1.p1               0  Y n3-14c19/20o</t>
  </si>
  <si>
    <t>GELV01007404.1.p1               0  0 i</t>
  </si>
  <si>
    <t>GELV01009412.1.p1               0  0 i</t>
  </si>
  <si>
    <t>GELV01007429.1.p1               0  0 i</t>
  </si>
  <si>
    <t>GELV01009490.1.p1               0  Y n20-30c36/37o</t>
  </si>
  <si>
    <t>GELV01007452.1.p1               0  0 i</t>
  </si>
  <si>
    <t>GELV01009519.1.p1               0  0 i</t>
  </si>
  <si>
    <t>GELV01009531.1.p1               0  0 i</t>
  </si>
  <si>
    <t>GELV01009579.1.p1               0  0 i</t>
  </si>
  <si>
    <t>GELV01009754.1.p1               0  Y n9-16c20/21o</t>
  </si>
  <si>
    <t>GELV01009785.1.p1               0  Y n7-18c22/23o</t>
  </si>
  <si>
    <t>GELV01007553.1.p1               0  0 i</t>
  </si>
  <si>
    <t>GELV01009815.1.p1               0  0 i</t>
  </si>
  <si>
    <t>GELV01007557.1.p1               0  0 i</t>
  </si>
  <si>
    <t>GELV01009868.1.p1               0  0 i</t>
  </si>
  <si>
    <t>GELV01007604.1.p1               1  Y n9-20c24/25o733-751i</t>
  </si>
  <si>
    <t>GELV01009953.1.p1               0  0 i</t>
  </si>
  <si>
    <t>GELV01009910.1.p1               0  0 i</t>
  </si>
  <si>
    <t>GELV01009999.1.p1               0  Y n3-13c20/21o</t>
  </si>
  <si>
    <t>GELV01009933.1.p1               0  Y n16-26c30/31o</t>
  </si>
  <si>
    <t>GELV01010014.1.p1               0  0 i</t>
  </si>
  <si>
    <t>GELV01009935.1.p1               0  0 i</t>
  </si>
  <si>
    <t>GELV01007757.1.p1               0  Y n4-12c17/18o</t>
  </si>
  <si>
    <t>GELV01010048.1.p1               0  0 i</t>
  </si>
  <si>
    <t>GELV01007790.1.p1               0  0 i</t>
  </si>
  <si>
    <t>GELV01010232.1.p1               0  0 i</t>
  </si>
  <si>
    <t>GELV01007927.1.p1               0  0 i</t>
  </si>
  <si>
    <t>GELV01010591.1.p1               0  0 i</t>
  </si>
  <si>
    <t>GELV01010940.1.p1               0  0 i</t>
  </si>
  <si>
    <t>GELV01010181.1.p1               0  Y n8-16c24/25o</t>
  </si>
  <si>
    <t>GELV01007974.1.p1               0  Y n23-34c39/40o</t>
  </si>
  <si>
    <t>GELV01011012.1.p3               0  0 i</t>
  </si>
  <si>
    <t>GELV01008101.1.p1               0  0 i</t>
  </si>
  <si>
    <t>GELV01011030.1.p1               1  0 i12-31o</t>
  </si>
  <si>
    <t>GELV01010431.1.p1               0  0 i</t>
  </si>
  <si>
    <t>GELV01011037.1.p1               0  0 i</t>
  </si>
  <si>
    <t>GELV01011039.1.p1               0  0 i</t>
  </si>
  <si>
    <t>GELV01010871.1.p1               0  0 i</t>
  </si>
  <si>
    <t>GELV01011051.1.p1               0  0 i</t>
  </si>
  <si>
    <t>GELV01011114.1.p1               0  0 i</t>
  </si>
  <si>
    <t>GELV01010994.1.p1               0  0 i</t>
  </si>
  <si>
    <t>GELV01008328.1.p1               1  Y n6-17c22/23o267-286i</t>
  </si>
  <si>
    <t>GELV01011127.1.p1               0  0 i</t>
  </si>
  <si>
    <t>GELV01008356.1.p2               0  0 i</t>
  </si>
  <si>
    <t>GELV01011158.1.p1               0  0 i</t>
  </si>
  <si>
    <t>GELV01011015.1.p1               0  0 i</t>
  </si>
  <si>
    <t>GELV01011241.1.p1               0  Y n6-17c22/23o</t>
  </si>
  <si>
    <t>GELV01011320.1.p1               0  Y n3-14c23/24o</t>
  </si>
  <si>
    <t>GELV01008462.1.p1               0  0 i</t>
  </si>
  <si>
    <t>GELV01011347.1.p1               0  0 i</t>
  </si>
  <si>
    <t>GELV01008509.1.p1               0  0 i</t>
  </si>
  <si>
    <t>GELV01011389.1.p2               0  0 i</t>
  </si>
  <si>
    <t>GELV01011400.1.p1               0  0 i</t>
  </si>
  <si>
    <t>GELV01011515.1.p1               0  Y n7-18c30/31o</t>
  </si>
  <si>
    <t>GELV01011260.1.p1               0  0 i</t>
  </si>
  <si>
    <t>GELV01011636.1.p1               0  0 i</t>
  </si>
  <si>
    <t>GELV01011640.1.p2               0  0 i</t>
  </si>
  <si>
    <t>GELV01008783.1.p1               0  0 i</t>
  </si>
  <si>
    <t>GELV01011653.1.p1               0  0 i</t>
  </si>
  <si>
    <t>GELV01011359.1.p1               0  Y n7-18c23/24o</t>
  </si>
  <si>
    <t>GELV01011684.1.p1               0  0 i</t>
  </si>
  <si>
    <t>GELV01011808.1.p1               0  0 i</t>
  </si>
  <si>
    <t>GELV01008887.1.p1               0  Y n2-9c14/15o</t>
  </si>
  <si>
    <t>GELV01011893.1.p1               0  0 i</t>
  </si>
  <si>
    <t>GELV01011950.1.p1               0  0 i</t>
  </si>
  <si>
    <t>GELV01012030.1.p1               0  0 i</t>
  </si>
  <si>
    <t>GELV01011678.1.p1               0  0 i</t>
  </si>
  <si>
    <t>GELV01012265.1.p1               0  0 i</t>
  </si>
  <si>
    <t>GELV01008996.1.p1               0  Y n7-18c27/28o</t>
  </si>
  <si>
    <t>GELV01012401.1.p1               0  0 i</t>
  </si>
  <si>
    <t>GELV01011796.1.p1               0  0 i</t>
  </si>
  <si>
    <t>GELV01009013.1.p1               0  0 i</t>
  </si>
  <si>
    <t>GELV01012445.1.p1               0  0 i</t>
  </si>
  <si>
    <t>GELV01012596.1.p1               0  0 i</t>
  </si>
  <si>
    <t>GELV01011941.1.p1               0  0 i</t>
  </si>
  <si>
    <t>GELV01012652.1.p1               0  0 i</t>
  </si>
  <si>
    <t>GELV01012663.1.p1               1  Y n5-16c21/22o578-595i</t>
  </si>
  <si>
    <t>GELV01012713.1.p1               0  0 i</t>
  </si>
  <si>
    <t>GELV01012463.1.p1               0  0 i</t>
  </si>
  <si>
    <t>GELV01012741.1.p1               2  0 o337-358i517-538o</t>
  </si>
  <si>
    <t>GELV01012482.1.p1               0  0 i</t>
  </si>
  <si>
    <t>GELV01009229.1.p1               7  0 o82-101i113-131o151-172i179-196o202-220i227-246o262-281i</t>
  </si>
  <si>
    <t>GELV01012830.1.p1               0  0 i</t>
  </si>
  <si>
    <t>GELV01012888.1.p1               0  Y n3-14c19/20o</t>
  </si>
  <si>
    <t>GELV01013015.1.p1               0  0 i</t>
  </si>
  <si>
    <t>GELV01013182.1.p1               0  0 i</t>
  </si>
  <si>
    <t>GELV01009297.1.p1               0  0 i</t>
  </si>
  <si>
    <t>GELV01013367.1.p1               0  0 i</t>
  </si>
  <si>
    <t>GELV01012736.1.p1              12  0 i32-53o73-92i99-121o174-194i214-241o261-281i374-393o413-433i445-465o580-601i622-642o670-693i</t>
  </si>
  <si>
    <t>GELV01013704.1.p1               0  0 i</t>
  </si>
  <si>
    <t>GELV01012788.1.p1               0  0 i</t>
  </si>
  <si>
    <t>GELV01013707.1.p2               0  0 i</t>
  </si>
  <si>
    <t>GELV01009349.1.p1               0  0 i</t>
  </si>
  <si>
    <t>GELV01013748.1.p1               0  0 i</t>
  </si>
  <si>
    <t>GELV01009354.1.p1               7  0 o404-429i441-462o538-558i570-593o605-624i645-666o772-797i</t>
  </si>
  <si>
    <t>GELV01013868.1.p1               0  0 i</t>
  </si>
  <si>
    <t>GELV01009365.1.p1               0  Y n8-19c24/25o</t>
  </si>
  <si>
    <t>GELV01013894.1.p1               0  0 i</t>
  </si>
  <si>
    <t>GELV01013334.1.p1               0  0 i</t>
  </si>
  <si>
    <t>GELV01014008.1.p1               1  0 i271-292o</t>
  </si>
  <si>
    <t>GELV01014032.1.p1               0  Y n14-21c26/27o</t>
  </si>
  <si>
    <t>GELV01013479.1.p1               0  0 i</t>
  </si>
  <si>
    <t>GELV01009416.1.p1               0  0 i</t>
  </si>
  <si>
    <t>GELV01014213.1.p1               0  0 i</t>
  </si>
  <si>
    <t>GELV01009435.1.p1               0  0 i</t>
  </si>
  <si>
    <t>GELV01014256.1.p1               0  0 i</t>
  </si>
  <si>
    <t>GELV01009468.1.p1               0  Y n15-26c30/31o</t>
  </si>
  <si>
    <t>GELV01014331.1.p2               0  0 i</t>
  </si>
  <si>
    <t>GELV01013761.1.p2               0  0 i</t>
  </si>
  <si>
    <t>GELV01014367.1.p1               1  Y n6-16c21/22o809-830i</t>
  </si>
  <si>
    <t>GELV01009500.1.p1               0  0 i</t>
  </si>
  <si>
    <t>GELV01014476.1.p1               1  0 i228-248o</t>
  </si>
  <si>
    <t>GELV01014505.1.p1               0  Y n6-14c19/20o</t>
  </si>
  <si>
    <t>GELV01014553.1.p1               0  0 i</t>
  </si>
  <si>
    <t>GELV01009695.1.p1               0  0 i</t>
  </si>
  <si>
    <t>GELV01014555.1.p1               0  0 i</t>
  </si>
  <si>
    <t>GELV01014096.1.p1               0  0 i</t>
  </si>
  <si>
    <t>GELV01014556.1.p1               0  0 i</t>
  </si>
  <si>
    <t>GELV01014139.1.p1               0  0 i</t>
  </si>
  <si>
    <t>GELV01014574.1.p1               0  0 i</t>
  </si>
  <si>
    <t>GELV01014637.1.p1               0  0 i</t>
  </si>
  <si>
    <t>GELV01014253.1.p1               0  0 i</t>
  </si>
  <si>
    <t>GELV01014718.1.p1               0  0 i</t>
  </si>
  <si>
    <t>GELV01014992.1.p1               0  0 i</t>
  </si>
  <si>
    <t>GELV01015028.1.p1               1  0 o48-70i</t>
  </si>
  <si>
    <t>GELV01010184.1.p1               0  Y n5-15c27/28o</t>
  </si>
  <si>
    <t>GELV01015066.1.p1               0  0 i</t>
  </si>
  <si>
    <t>GELV01010228.1.p1               0  0 i</t>
  </si>
  <si>
    <t>GELV01015071.1.p1               0  Y n5-20c27/28o</t>
  </si>
  <si>
    <t>GELV01015149.1.p1               0  0 i</t>
  </si>
  <si>
    <t>GELV01010362.1.p1               0  Y n4-17c22/23o</t>
  </si>
  <si>
    <t>GELV01015182.1.p1               0  0 i</t>
  </si>
  <si>
    <t>GELV01014707.1.p1               0  0 i</t>
  </si>
  <si>
    <t>GELV01010365.1.p1               0  0 i</t>
  </si>
  <si>
    <t>GELV01015232.1.p1               1  Y n8-19c24/25o3429-3455i</t>
  </si>
  <si>
    <t>GELV01014709.1.p1               1  0 i63-85o</t>
  </si>
  <si>
    <t>GELV01010420.1.p1               0  0 i</t>
  </si>
  <si>
    <t>GELV01015262.1.p1               0  Y n4-14c19/20o</t>
  </si>
  <si>
    <t>GELV01010565.1.p1               0  0 i</t>
  </si>
  <si>
    <t>GELV01015277.1.p1               1  0 o25-47i</t>
  </si>
  <si>
    <t>GELV01015287.1.p1               0  0 i</t>
  </si>
  <si>
    <t>GELV01015005.1.p1               0  0 i</t>
  </si>
  <si>
    <t>GELV01010812.1.p1               0  0 i</t>
  </si>
  <si>
    <t>GELV01015350.1.p1               2  0 o441-461i557-579o</t>
  </si>
  <si>
    <t>GELV01015027.1.p1               0  0 i</t>
  </si>
  <si>
    <t>GELV01010868.1.p1               0  0 i</t>
  </si>
  <si>
    <t>GELV01015397.1.p1               0  0 i</t>
  </si>
  <si>
    <t>GELV01015482.1.p1               0  0 i</t>
  </si>
  <si>
    <t>GELV01015495.1.p1               0  0 i</t>
  </si>
  <si>
    <t>GELV01010961.1.p1               0  0 i</t>
  </si>
  <si>
    <t>GELV01015574.1.p1               0  0 i</t>
  </si>
  <si>
    <t>GELV01015103.1.p1               0  0 i</t>
  </si>
  <si>
    <t>GELV01015854.1.p1              11  Y n13-24c31/32o55-73i85-103o109-130i142-162o168-187i257-280o292-314i321-341o353-377i389-410o422-440i</t>
  </si>
  <si>
    <t>GELV01015125.1.p1               0  Y n10-20c24/25o</t>
  </si>
  <si>
    <t>GELV01016182.1.p1               0  0 i</t>
  </si>
  <si>
    <t>GELV01016200.1.p1               0  0 i</t>
  </si>
  <si>
    <t>GELV01016303.1.p1               0  0 i</t>
  </si>
  <si>
    <t>GELV01015193.1.p1               0  0 i</t>
  </si>
  <si>
    <t>GELV01016397.1.p1               0  0 i</t>
  </si>
  <si>
    <t>GELV01015226.1.p1               0  0 i</t>
  </si>
  <si>
    <t>GELV01011141.1.p1               0  0 i</t>
  </si>
  <si>
    <t>GELV01016420.1.p1               0  0 i</t>
  </si>
  <si>
    <t>GELV01016940.1.p1               0  0 i</t>
  </si>
  <si>
    <t>GELV01011180.1.p1               0  Y n11-21c26/27o</t>
  </si>
  <si>
    <t>GELV01017072.1.p1               1  Y n15-25c29/30o483-505i</t>
  </si>
  <si>
    <t>GELV01017082.1.p1               0  Y n4-15c19/20o</t>
  </si>
  <si>
    <t>GELV01011266.1.p1               0  Y n4-15c19/20o</t>
  </si>
  <si>
    <t>GELV01017259.1.p1               0  Y n8-16c21/22o</t>
  </si>
  <si>
    <t>GELV01015312.1.p1               2  0 o359-378i468-489o</t>
  </si>
  <si>
    <t>GELV01017303.1.p1               0  0 i</t>
  </si>
  <si>
    <t>GELV01017372.1.p1               0  0 i</t>
  </si>
  <si>
    <t>GELV01017447.1.p1               1  0 i12-32o</t>
  </si>
  <si>
    <t>GELV01017562.1.p1               0  0 i</t>
  </si>
  <si>
    <t>gcon_00000208                   0  0 i</t>
  </si>
  <si>
    <t>GELV01015718.1.p2               0  0 i</t>
  </si>
  <si>
    <t>GELV01011547.1.p1               0  0 i</t>
  </si>
  <si>
    <t>gcon_00000253                   0  0 i</t>
  </si>
  <si>
    <t>GELV01011591.1.p1               0  Y n3-13c17/18o</t>
  </si>
  <si>
    <t>gcon_00000339                   0  0 i</t>
  </si>
  <si>
    <t>GELV01011620.1.p1              12  0 i12-34o46-66i102-124o358-380i401-422o428-450i479-497o517-534i539-558o570-594i606-629o641-665i</t>
  </si>
  <si>
    <t>gcon_00000438                   0  0 i</t>
  </si>
  <si>
    <t>GELV01016559.1.p1               0  0 i</t>
  </si>
  <si>
    <t>gcon_00000640                   0  0 i</t>
  </si>
  <si>
    <t>GELV01016627.1.p1               0  Y n5-16c20/21o</t>
  </si>
  <si>
    <t>gcon_00000765                   0  0 i</t>
  </si>
  <si>
    <t>gcon_00000943                   1  0 i70-88o</t>
  </si>
  <si>
    <t>gcon_00001120                   0  0 i</t>
  </si>
  <si>
    <t>GELV01017195.1.p1               0  0 i</t>
  </si>
  <si>
    <t>GELV01011705.1.p1               0  0 i</t>
  </si>
  <si>
    <t>gcon_00001310                   9  0 o60-82i103-121o127-145i152-172o184-204i225-250o284-303i315-338o344-362i</t>
  </si>
  <si>
    <t>GELV01017206.1.p1               0  0 i</t>
  </si>
  <si>
    <t>gcon_00001387                   1  0 i86-104o</t>
  </si>
  <si>
    <t>GELV01011828.1.p1               0  0 i</t>
  </si>
  <si>
    <t>gcon_00001463                   0  0 i</t>
  </si>
  <si>
    <t>GELV01011849.1.p1               0  0 i</t>
  </si>
  <si>
    <t>gcon_00001630                   0  0 i</t>
  </si>
  <si>
    <t>gcon_00001807                   0  Y n3-13c17/18o</t>
  </si>
  <si>
    <t>gcon_00001884                   0  0 i</t>
  </si>
  <si>
    <t>gcon_00002020                   0  0 i</t>
  </si>
  <si>
    <t>GELV01012036.1.p1               0  Y n10-18c23/24o</t>
  </si>
  <si>
    <t>gcon_00002292                   0  0 i</t>
  </si>
  <si>
    <t>GELV01012085.1.p1               0  0 i</t>
  </si>
  <si>
    <t>gcon_00002424                   0  0 i</t>
  </si>
  <si>
    <t>GELV01012296.1.p1               0  0 i</t>
  </si>
  <si>
    <t>gcon_00002681                   0  0 i</t>
  </si>
  <si>
    <t>gcon_00000930                   0  0 i</t>
  </si>
  <si>
    <t>GELV01012399.1.p1               0  0 i</t>
  </si>
  <si>
    <t>gcon_00002714                   0  0 i</t>
  </si>
  <si>
    <t>gcon_00002931                   1  0 i127-154o</t>
  </si>
  <si>
    <t>GELV01012447.1.p1               1  0 o40-60i</t>
  </si>
  <si>
    <t>gcon_00002932                   0  0 i</t>
  </si>
  <si>
    <t>GELV01012461.1.p1               1  0 o456-475i</t>
  </si>
  <si>
    <t>gcon_00002992                   0  0 i</t>
  </si>
  <si>
    <t>gcon_00003225                   0  0 i</t>
  </si>
  <si>
    <t>gcon_00003826                   0  0 i</t>
  </si>
  <si>
    <t>gcon_00001985                   0  0 i</t>
  </si>
  <si>
    <t>GELV01012483.1.p1               1  0 i58-76o</t>
  </si>
  <si>
    <t>gcon_00003854                   0  0 i</t>
  </si>
  <si>
    <t>GELV01012513.1.p2               0  0 i</t>
  </si>
  <si>
    <t>gcon_00003863                   8  0 i152-174o186-205i347-371o377-400i953-975o1000-1023i1103-1124o1136-1152i</t>
  </si>
  <si>
    <t>GELV01012515.1.p1               0  0 i</t>
  </si>
  <si>
    <t>gcon_00003880                   0  0 i</t>
  </si>
  <si>
    <t>gcon_00003980                   0  0 i</t>
  </si>
  <si>
    <t>GELV01012647.1.p1               0  0 i</t>
  </si>
  <si>
    <t>gcon_00004036                   8  0 i121-142o154-173i185-207o213-231i252-270o276-293i300-316o336-357i</t>
  </si>
  <si>
    <t>gcon_00002914                   0  0 i</t>
  </si>
  <si>
    <t>gcon_00004279                   0  0 i</t>
  </si>
  <si>
    <t>gcon_00004562                   0  0 i</t>
  </si>
  <si>
    <t>gcon_00004964                   0  0 i</t>
  </si>
  <si>
    <t>GELV01012734.1.p1               0  0 i</t>
  </si>
  <si>
    <t>gcon_00005013                   0  0 i</t>
  </si>
  <si>
    <t>gcon_00003182                   0  Y n17-26c33/34o</t>
  </si>
  <si>
    <t>GELV01012756.1.p1               0  Y n7-16c21/22o</t>
  </si>
  <si>
    <t>gcon_00005191                   0  0 i</t>
  </si>
  <si>
    <t>GELV01012764.1.p1               0  0 i</t>
  </si>
  <si>
    <t>gcon_00005313                   0  0 i</t>
  </si>
  <si>
    <t>GELV01012869.1.p1               0  0 i</t>
  </si>
  <si>
    <t>gcon_00005438                   0  0 i</t>
  </si>
  <si>
    <t>gcon_00004089                   0  0 i</t>
  </si>
  <si>
    <t>GELV01012871.1.p1               2  0 o62-84i96-118o</t>
  </si>
  <si>
    <t>gcon_00005506                   0  0 i</t>
  </si>
  <si>
    <t>gcon_00004154                   0  0 i</t>
  </si>
  <si>
    <t>gcon_00005550                   0  Y n4-12c16/17o</t>
  </si>
  <si>
    <t>gcon_00004191                   0  0 i</t>
  </si>
  <si>
    <t>GELV01012997.1.p1               0  0 i</t>
  </si>
  <si>
    <t>gcon_00005753                   0  0 i</t>
  </si>
  <si>
    <t>gcon_00005848                   0  0 i</t>
  </si>
  <si>
    <t>gcon_00004380                   0  0 i</t>
  </si>
  <si>
    <t>GELV01013445.1.p1               0  0 i</t>
  </si>
  <si>
    <t>gcon_00005875                   0  0 i</t>
  </si>
  <si>
    <t>gcon_00004533                   0  0 i</t>
  </si>
  <si>
    <t>GELV01013464.1.p1               0  0 i</t>
  </si>
  <si>
    <t>gcon_00006014                   0  0 i</t>
  </si>
  <si>
    <t>GELV01013630.1.p1               0  0 i</t>
  </si>
  <si>
    <t>gcon_00006246                   0  0 i</t>
  </si>
  <si>
    <t>gcon_00006369                   0  0 i</t>
  </si>
  <si>
    <t>gcon_00006372                   0  0 i</t>
  </si>
  <si>
    <t>gcon_00006728                   0  0 i</t>
  </si>
  <si>
    <t>gcon_00005391                   2  Y n12-22c27/28o1141-1168i1429-1448o</t>
  </si>
  <si>
    <t>GELV01013751.1.p1               1  Y n4-17c29/30o192-216i</t>
  </si>
  <si>
    <t>gcon_00006888                   0  0 i</t>
  </si>
  <si>
    <t>gcon_00005396                   0  0 i</t>
  </si>
  <si>
    <t>gcon_00006889                   0  0 i</t>
  </si>
  <si>
    <t>GELV01013781.1.p1               0  0 i</t>
  </si>
  <si>
    <t>gcon_00007010                   0  0 i</t>
  </si>
  <si>
    <t>gcon_00005535                   0  0 i</t>
  </si>
  <si>
    <t>GELV01013828.1.p1               1  Y n8-18c25/26o853-871i</t>
  </si>
  <si>
    <t>gcon_00007089                   0  0 i</t>
  </si>
  <si>
    <t>gcon_00007091                   8  0 o520-544i565-583o652-670i682-707o727-747i768-788o852-871i883-908o</t>
  </si>
  <si>
    <t>gcon_00007187                   0  0 i</t>
  </si>
  <si>
    <t>gcon_00005797                   0  0 i</t>
  </si>
  <si>
    <t>gcon_00007342                   0  0 i</t>
  </si>
  <si>
    <t>GELV01014019.1.p1               1  0 i68-87o</t>
  </si>
  <si>
    <t>gcon_00007756                   0  0 i</t>
  </si>
  <si>
    <t>gcon_00006491                   1  Y n5-12c16/17o32-49i</t>
  </si>
  <si>
    <t>gcon_00007831                   0  Y n2-12c16/17o</t>
  </si>
  <si>
    <t>gcon_00006548                   0  0 i</t>
  </si>
  <si>
    <t>GELV01014057.1.p1               0  0 i</t>
  </si>
  <si>
    <t>gcon_00008053                   0  0 i</t>
  </si>
  <si>
    <t>gcon_00006807                   0  0 i</t>
  </si>
  <si>
    <t>gcon_00008154                   0  0 i</t>
  </si>
  <si>
    <t>GELV01014131.1.p1               1  0 i119-143o</t>
  </si>
  <si>
    <t>gcon_00008264                   0  0 i</t>
  </si>
  <si>
    <t>gcon_00007090                   1  Y n11-22c27/28o862-883i</t>
  </si>
  <si>
    <t>GELV01014145.1.p1               1  0 i30-51o</t>
  </si>
  <si>
    <t>gcon_00008317                   0  0 i</t>
  </si>
  <si>
    <t>gcon_00008423                   0  0 i</t>
  </si>
  <si>
    <t>gcon_00008628                   0  0 i</t>
  </si>
  <si>
    <t>gcon_00007335                   0  Y n2-9c17/18o</t>
  </si>
  <si>
    <t>GELV01014385.1.p1               0  0 i</t>
  </si>
  <si>
    <t>gcon_00008760                   0  0 i</t>
  </si>
  <si>
    <t>GELV01014470.1.p1               0  0 i</t>
  </si>
  <si>
    <t>gcon_00008789                   0  0 i</t>
  </si>
  <si>
    <t>gcon_00007544                   0  0 i</t>
  </si>
  <si>
    <t>gcon_00008837                   0  Y n5-13c20/21o</t>
  </si>
  <si>
    <t>gcon_00007674                   0  Y n25-36c41/42o</t>
  </si>
  <si>
    <t>gcon_00009361                   0  0 i</t>
  </si>
  <si>
    <t>gcon_00007797                   0  0 i</t>
  </si>
  <si>
    <t>gcon_00009592                   1  Y n10-18c23/24o729-754i</t>
  </si>
  <si>
    <t>gcon_00009728                   0  0 i</t>
  </si>
  <si>
    <t>gcon_00010183                   0  0 i</t>
  </si>
  <si>
    <t>gcon_00010257                   0  0 i</t>
  </si>
  <si>
    <t>gcon_00008226                   0  0 i</t>
  </si>
  <si>
    <t>GELV01014835.1.p1               0  0 i</t>
  </si>
  <si>
    <t>gcon_00010299                   0  0 i</t>
  </si>
  <si>
    <t>GELV01014931.1.p1               0  0 i</t>
  </si>
  <si>
    <t>gcon_00010397                   0  0 i</t>
  </si>
  <si>
    <t>GELV01014991.1.p1               0  0 i</t>
  </si>
  <si>
    <t>gcon_00010588                   3  0 i27-47o67-91i103-125o</t>
  </si>
  <si>
    <t>gcon_00010776                   0  0 i</t>
  </si>
  <si>
    <t>gcon_00008614                   0  0 i</t>
  </si>
  <si>
    <t>gcon_00010920                   0  0 i</t>
  </si>
  <si>
    <t>gcon_00010954                   0  0 i</t>
  </si>
  <si>
    <t>gcon_00011058                   0  0 i</t>
  </si>
  <si>
    <t>gcon_00011176                   1  0 o1908-1928i</t>
  </si>
  <si>
    <t>gcon_00008827                   0  0 i</t>
  </si>
  <si>
    <t>gcon_00011348                   0  0 i</t>
  </si>
  <si>
    <t>GELV01015108.1.p1               0  0 i</t>
  </si>
  <si>
    <t>gcon_00011513                   0  0 i</t>
  </si>
  <si>
    <t>gcon_00011865                   0  0 i</t>
  </si>
  <si>
    <t>gcon_00009807                   1  0 o346-367i</t>
  </si>
  <si>
    <t>gcon_00011938                   0  0 i</t>
  </si>
  <si>
    <t>gcon_00012117                   0  0 i</t>
  </si>
  <si>
    <t>gcon_00012168                   0  0 i</t>
  </si>
  <si>
    <t>GELV01015209.1.p1               0  0 i</t>
  </si>
  <si>
    <t>gcon_00012191                   0  0 i</t>
  </si>
  <si>
    <t>gcon_00012277                   0  Y n7-20c25/26o</t>
  </si>
  <si>
    <t>gcon_00012445                   4  0 o12-35i56-80o92-117i129-155o</t>
  </si>
  <si>
    <t>gcon_00012566                   0  0 i</t>
  </si>
  <si>
    <t>gcon_00010974                   1  0 o376-396i</t>
  </si>
  <si>
    <t>gcon_00012691                   0  0 i</t>
  </si>
  <si>
    <t>gcon_00012718                   0  0 i</t>
  </si>
  <si>
    <t>gcon_00013098                   0  0 i</t>
  </si>
  <si>
    <t>gcon_00011346                   0  0 i</t>
  </si>
  <si>
    <t>GELV01015472.1.p1               0  Y n8-18c27/28o</t>
  </si>
  <si>
    <t>gcon_00013162                   0  0 i</t>
  </si>
  <si>
    <t>GELV01015553.1.p1               0  0 i</t>
  </si>
  <si>
    <t>gcon_00013209                   0  0 i</t>
  </si>
  <si>
    <t>gcon_00011379                   0  Y n25-35c39/40o</t>
  </si>
  <si>
    <t>gcon_00013554                   0  0 i</t>
  </si>
  <si>
    <t>GELV01015577.1.p1               0  0 i</t>
  </si>
  <si>
    <t>gcon_00013812                   0  0 i</t>
  </si>
  <si>
    <t>gcon_00011561                   0  0 i</t>
  </si>
  <si>
    <t>GELV01015647.1.p1               0  0 i</t>
  </si>
  <si>
    <t>gcon_00013854                   2  0 i39-60o66-88i</t>
  </si>
  <si>
    <t>gcon_00011680                   0  0 i</t>
  </si>
  <si>
    <t>GELV01015682.1.p2               0  0 i</t>
  </si>
  <si>
    <t>gcon_00014232                   0  0 i</t>
  </si>
  <si>
    <t>gcon_00011987                   0  0 i</t>
  </si>
  <si>
    <t>GELV01015862.1.p1               0  0 i</t>
  </si>
  <si>
    <t>gcon_00014554                   0  0 i</t>
  </si>
  <si>
    <t>GELV01016019.1.p1               1  Y n7-17c21/22o456-480i</t>
  </si>
  <si>
    <t>gcon_00014583                   0  0 i</t>
  </si>
  <si>
    <t>GELV01016133.1.p1               0  0 i</t>
  </si>
  <si>
    <t>gcon_00014607                   0  0 i</t>
  </si>
  <si>
    <t>GELV01016192.1.p1               0  0 i</t>
  </si>
  <si>
    <t>gcon_00014648                   0  0 i</t>
  </si>
  <si>
    <t>gcon_00014659                   0  0 i</t>
  </si>
  <si>
    <t>gcon_00014720                   0  Y n3-10c14/15o</t>
  </si>
  <si>
    <t>gcon_00012452                   1  0 o478-495i</t>
  </si>
  <si>
    <t>GELV01016478.1.p1               1  0 o529-550i</t>
  </si>
  <si>
    <t>gcon_00014756                   0  0 i</t>
  </si>
  <si>
    <t>gcon_00012466                   1  0 i46-63o</t>
  </si>
  <si>
    <t>gcon_00014845                   0  0 i</t>
  </si>
  <si>
    <t>GELV01016795.1.p1               0  0 i</t>
  </si>
  <si>
    <t>gcon_00014881                   0  0 i</t>
  </si>
  <si>
    <t>gcon_00015179                   0  0 i</t>
  </si>
  <si>
    <t>gcon_00015235                   0  0 i</t>
  </si>
  <si>
    <t>gcon_00013618                   0  0 i</t>
  </si>
  <si>
    <t>gcon_00015265                   0  0 i</t>
  </si>
  <si>
    <t>gcon_00013769                   0  0 i</t>
  </si>
  <si>
    <t>gcon_00015470                   0  0 i</t>
  </si>
  <si>
    <t>gcon_00015539                   0  0 i</t>
  </si>
  <si>
    <t>GELV01017263.1.p1               0  0 i</t>
  </si>
  <si>
    <t>gcon_00015589                   0  0 i</t>
  </si>
  <si>
    <t>gcon_00015597                   0  0 i</t>
  </si>
  <si>
    <t>gcon_00014244                   0  0 i</t>
  </si>
  <si>
    <t>gcon_00015892                   0  0 i</t>
  </si>
  <si>
    <t>gcon_00015970                   1  0 o1294-1311i</t>
  </si>
  <si>
    <t>gcon_00000354                   0  0 i</t>
  </si>
  <si>
    <t>gcon_00016011                   0  0 i</t>
  </si>
  <si>
    <t>gcon_00016025                   0  0 i</t>
  </si>
  <si>
    <t>gcon_00014731                   0  0 i</t>
  </si>
  <si>
    <t>gcon_00016147                   0  0 i</t>
  </si>
  <si>
    <t>gcon_00016161                  11  0 i45-64o99-118i130-148o160-183i190-211o223-244i281-300o320-346i353-370o390-413i425-447o</t>
  </si>
  <si>
    <t>gcon_00016410                   0  0 i</t>
  </si>
  <si>
    <t>gcon_00001232                   0  0 i</t>
  </si>
  <si>
    <t>gcon_00016476                   0  0 i</t>
  </si>
  <si>
    <t>gcon_00015212                   0  0 i</t>
  </si>
  <si>
    <t>gcon_00016484                   0  0 i</t>
  </si>
  <si>
    <t>gcon_00015219                   0  0 i</t>
  </si>
  <si>
    <t>gcon_00016552                   0  0 i</t>
  </si>
  <si>
    <t>gcon_00015256                   1  0 o436-459i</t>
  </si>
  <si>
    <t>gcon_00016633                   0  0 i</t>
  </si>
  <si>
    <t>gcon_00001575                   0  0 i</t>
  </si>
  <si>
    <t>gcon_00016678                   0  0 i</t>
  </si>
  <si>
    <t>gcon_00001677                   0  0 i</t>
  </si>
  <si>
    <t>gcon_00016733                   0  0 i</t>
  </si>
  <si>
    <t>gcon_00015522                   0  0 i</t>
  </si>
  <si>
    <t>gcon_00001784                   2  0 o234-258i279-300o</t>
  </si>
  <si>
    <t>gcon_00016926                   0  Y n4-15c19/20o</t>
  </si>
  <si>
    <t>gcon_00017200                   0  0 i</t>
  </si>
  <si>
    <t>gcon_00017450                   0  0 i</t>
  </si>
  <si>
    <t>gcon_00017676                   0  0 i</t>
  </si>
  <si>
    <t>gcon_00015663                   0  0 i</t>
  </si>
  <si>
    <t>gcon_00017820                   0  0 i</t>
  </si>
  <si>
    <t>gcon_00017842                   0  0 i</t>
  </si>
  <si>
    <t>gcon_00016041                   0  0 i</t>
  </si>
  <si>
    <t>gcon_00018052                   0  Y n3-14c19/20o</t>
  </si>
  <si>
    <t>gcon_00002768                   1  0 i159-184o</t>
  </si>
  <si>
    <t>gcon_00018072                   0  0 i</t>
  </si>
  <si>
    <t>gcon_00018305                   0  0 i</t>
  </si>
  <si>
    <t>gcon_00018771                   0  0 i</t>
  </si>
  <si>
    <t>gcon_00016662                   0  0 i</t>
  </si>
  <si>
    <t>gcon_00018834                   0  0 i</t>
  </si>
  <si>
    <t>gcon_00018970                   0  0 i</t>
  </si>
  <si>
    <t>gcon_00003414                   0  0 i</t>
  </si>
  <si>
    <t>gcon_00019044                   0  0 i</t>
  </si>
  <si>
    <t>gcon_00003795                   0  0 i</t>
  </si>
  <si>
    <t>gcon_00019251                   0  0 i</t>
  </si>
  <si>
    <t>gcon_00017362                   1  0 o530-555i</t>
  </si>
  <si>
    <t>gcon_00019371                   0  0 i</t>
  </si>
  <si>
    <t>gcon_00019481                   0  Y n2-10c15/16o</t>
  </si>
  <si>
    <t>gcon_00004007                   0  0 i</t>
  </si>
  <si>
    <t>LLUN000049-PA                   0  0 i</t>
  </si>
  <si>
    <t>LLUN000168-PA                   0  0 i</t>
  </si>
  <si>
    <t>gcon_00004082                   1  0 o743-760i</t>
  </si>
  <si>
    <t>LLUN000191-PA                   0  0 i</t>
  </si>
  <si>
    <t>gcon_00018827                   0  0 i</t>
  </si>
  <si>
    <t>gcon_00004115                  11  0 o20-42i94-114o120-137i197-220o240-259i626-649o669-694i753-770o776-795i856-877o897-917i</t>
  </si>
  <si>
    <t>LLUN000378-PA                   0  0 i</t>
  </si>
  <si>
    <t>LLUN000505-PA                   0  0 i</t>
  </si>
  <si>
    <t>LLUN000516-PA                   0  0 i</t>
  </si>
  <si>
    <t>gcon_00019058                   0  0 i</t>
  </si>
  <si>
    <t>LLUN000660-PA                   0  0 i</t>
  </si>
  <si>
    <t>gcon_00019162                  11  0 i71-90o127-143i155-172o178-199i206-223o229-252i264-287o317-337i442-463o475-494i506-526o</t>
  </si>
  <si>
    <t>gcon_00004320                   9  0 i51-73o511-531i552-577o589-609i621-642o648-667i688-709o721-744i751-773o</t>
  </si>
  <si>
    <t>LLUN000819-PA                   0  0 i</t>
  </si>
  <si>
    <t>gcon_00004333                   0  Y n9-18c26/27o</t>
  </si>
  <si>
    <t>LLUN000832-PA                   0  0 i</t>
  </si>
  <si>
    <t>LLUN000868-PA                   0  0 i</t>
  </si>
  <si>
    <t>gcon_00019681                   0  0 i</t>
  </si>
  <si>
    <t>gcon_00004504                   0  0 i</t>
  </si>
  <si>
    <t>LLUN000969-PA                   0  0 i</t>
  </si>
  <si>
    <t>LLUN000083-PA                   1  0 o321-340i</t>
  </si>
  <si>
    <t>LLUN001358-PA                   0  0 i</t>
  </si>
  <si>
    <t>LLUN000171-PA                   0  0 i</t>
  </si>
  <si>
    <t>gcon_00004747                   0  0 i</t>
  </si>
  <si>
    <t>LLUN001472-PA                   0  0 i</t>
  </si>
  <si>
    <t>LLUN001569-PA                   0  0 i</t>
  </si>
  <si>
    <t>LLUN000381-PA                  10  0 i92-111o131-151i335-354o360-379i796-817o829-853i873-891o911-929i949-969o981-1002i</t>
  </si>
  <si>
    <t>LLUN001579-PA                   0  0 i</t>
  </si>
  <si>
    <t>LLUN000578-PA                   2  0 o1061-1091i1103-1123o</t>
  </si>
  <si>
    <t>gcon_00005202                   0  0 i</t>
  </si>
  <si>
    <t>LLUN001611-PA                   2  0 o27-46i143-160o</t>
  </si>
  <si>
    <t>LLUN000768-PA                   0  0 i</t>
  </si>
  <si>
    <t>LLUN001655-PA                   0  0 i</t>
  </si>
  <si>
    <t>LLUN001719-PA                   0  0 i</t>
  </si>
  <si>
    <t>gcon_00005440                   0  0 i</t>
  </si>
  <si>
    <t>LLUN001867-PA                   0  0 i</t>
  </si>
  <si>
    <t>LLUN000877-PA                   0  Y n22-33c51/52o</t>
  </si>
  <si>
    <t>LLUN001889-PA                   0  0 i</t>
  </si>
  <si>
    <t>LLUN001933-PA                   0  0 i</t>
  </si>
  <si>
    <t>LLUN001043-PA                   0  0 i</t>
  </si>
  <si>
    <t>LLUN002035-PA                   1  0 i21-40o</t>
  </si>
  <si>
    <t>LLUN001130-PA                   0  0 i</t>
  </si>
  <si>
    <t>gcon_00005850                   0  0 i</t>
  </si>
  <si>
    <t>LLUN002086-PA                   0  Y n2-12c17/18o</t>
  </si>
  <si>
    <t>LLUN001229-PA                  11  0 o353-374i395-419o431-452i464-487o507-531i543-566o598-623i643-664o676-696i717-737o743-763i</t>
  </si>
  <si>
    <t>gcon_00005889                   1  Y n10-20c25/26o131-149i</t>
  </si>
  <si>
    <t>LLUN002147-PA                   0  0 i</t>
  </si>
  <si>
    <t>gcon_00005946                   0  0 i</t>
  </si>
  <si>
    <t>LLUN002192-PA                   0  0 i</t>
  </si>
  <si>
    <t>LLUN001491-PA                   0  Y n3-14c26/27o</t>
  </si>
  <si>
    <t>LLUN002260-PA                   0  0 i</t>
  </si>
  <si>
    <t>gcon_00006127                   0  0 i</t>
  </si>
  <si>
    <t>LLUN002384-PA                   9  0 o456-478i485-504o543-564i617-637o669-688i709-733o772-802i841-858o864-882i</t>
  </si>
  <si>
    <t>LLUN002577-PA                   0  0 i</t>
  </si>
  <si>
    <t>LLUN001718-PA                   0  0 i</t>
  </si>
  <si>
    <t>gcon_00006723                   0  0 i</t>
  </si>
  <si>
    <t>LLUN002654-PA                   0  0 i</t>
  </si>
  <si>
    <t>LLUN002663-PA                   1  0 o369-387i</t>
  </si>
  <si>
    <t>LLUN001888-PA                   0  0 i</t>
  </si>
  <si>
    <t>gcon_00006812                   0  0 i</t>
  </si>
  <si>
    <t>LLUN002750-PA                   0  0 i</t>
  </si>
  <si>
    <t>LLUN002783-PA                   0  0 i</t>
  </si>
  <si>
    <t>gcon_00006917                   0  Y n5-13c17/18o</t>
  </si>
  <si>
    <t>LLUN002884-PA                   0  0 i</t>
  </si>
  <si>
    <t>LLUN001955-PA                   0  Y n6-16c21/22o</t>
  </si>
  <si>
    <t>gcon_00006928                   0  Y n2-12c17/18o</t>
  </si>
  <si>
    <t>LLUN003013-PA                   0  Y n5-13c25/26o</t>
  </si>
  <si>
    <t>LLUN003014-PA                   0  0 i</t>
  </si>
  <si>
    <t>LLUN003019-PA                   0  0 i</t>
  </si>
  <si>
    <t>LLUN003211-PA                   0  Y n3-10c15/16o</t>
  </si>
  <si>
    <t>gcon_00007438                   2  0 o673-694i706-725o</t>
  </si>
  <si>
    <t>LLUN003215-PA                   0  0 i</t>
  </si>
  <si>
    <t>LLUN002245-PA                   3  0 o603-622i805-826o856-879i</t>
  </si>
  <si>
    <t>gcon_00007563                   0  0 i</t>
  </si>
  <si>
    <t>LLUN003263-PA                   0  Y n4-12c18/19o</t>
  </si>
  <si>
    <t>LLUN002247-PA                   0  0 i</t>
  </si>
  <si>
    <t>LLUN003334-PA                   0  0 i</t>
  </si>
  <si>
    <t>LLUN002256-PA                   0  0 i</t>
  </si>
  <si>
    <t>LLUN003346-PA                   0  Y n5-15c20/21o</t>
  </si>
  <si>
    <t>gcon_00007908                   0  0 i</t>
  </si>
  <si>
    <t>LLUN003786-PA                   0  Y n5-12c16/17o</t>
  </si>
  <si>
    <t>LLUN002572-PA                   0  0 i</t>
  </si>
  <si>
    <t>gcon_00007989                   1  0 o633-651i</t>
  </si>
  <si>
    <t>LLUN004000-PA                   0  0 i</t>
  </si>
  <si>
    <t>gcon_00008052                   0  0 i</t>
  </si>
  <si>
    <t>LLUN004023-PA                   0  0 i</t>
  </si>
  <si>
    <t>LLUN004322-PA                   0  0 i</t>
  </si>
  <si>
    <t>LLUN002815-PA                   0  0 i</t>
  </si>
  <si>
    <t>gcon_00008116                   0  0 i</t>
  </si>
  <si>
    <t>LLUN004333-PA                   0  0 i</t>
  </si>
  <si>
    <t>LLUN002853-PA                   0  0 i</t>
  </si>
  <si>
    <t>LLUN004525-PA                   0  0 i</t>
  </si>
  <si>
    <t>LLUN002881-PA                   0  0 i</t>
  </si>
  <si>
    <t>gcon_00008194                   0  0 i</t>
  </si>
  <si>
    <t>LLUN004542-PA                   0  Y n10-20c25/26o</t>
  </si>
  <si>
    <t>LLUN004631-PA                   0  0 i</t>
  </si>
  <si>
    <t>LLUN004826-PA                   0  0 i</t>
  </si>
  <si>
    <t>LLUN005186-PA                   0  0 i</t>
  </si>
  <si>
    <t>gcon_00008324                   0  0 i</t>
  </si>
  <si>
    <t>LLUN005207-PA                   0  0 i</t>
  </si>
  <si>
    <t>LLUN003247-PA                   0  0 i</t>
  </si>
  <si>
    <t>LLUN005294-PA                   0  0 i</t>
  </si>
  <si>
    <t>LLUN005354-PA                   0  0 i</t>
  </si>
  <si>
    <t>LLUN003309-PA                   0  0 i</t>
  </si>
  <si>
    <t>gcon_00008670                   0  0 i</t>
  </si>
  <si>
    <t>LLUN005380-PA                   0  Y n3-11c16/17o</t>
  </si>
  <si>
    <t>LLUN003327-PA                   0  0 i</t>
  </si>
  <si>
    <t>gcon_00008764                   0  Y n5-16c21/22o</t>
  </si>
  <si>
    <t>LLUN005387-PA                   0  0 i</t>
  </si>
  <si>
    <t>LLUN005578-PA                   1  0 o29-54i</t>
  </si>
  <si>
    <t>LLUN003552-PA                   0  0 i</t>
  </si>
  <si>
    <t>LLUN005587-PA                   0  0 i</t>
  </si>
  <si>
    <t>LLUN003598-PA                   0  0 i</t>
  </si>
  <si>
    <t>LLUN005952-PA                   1  0 o27-49i</t>
  </si>
  <si>
    <t>LLUN003727-PA                   2  0 i103-123o129-148i</t>
  </si>
  <si>
    <t>gcon_00008852                   0  0 i</t>
  </si>
  <si>
    <t>LLUN005957-PA                   0  0 i</t>
  </si>
  <si>
    <t>gcon_00009101                   0  0 i</t>
  </si>
  <si>
    <t>LLUN005962-PA                   0  0 i</t>
  </si>
  <si>
    <t>gcon_00009288                   0  0 i</t>
  </si>
  <si>
    <t>LLUN005991-PA                   3  0 i340-360o366-385i556-576o</t>
  </si>
  <si>
    <t>gcon_00009402                   0  0 i</t>
  </si>
  <si>
    <t>LLUN005995-PA                   0  0 i</t>
  </si>
  <si>
    <t>LLUN004186-PA                   0  0 i</t>
  </si>
  <si>
    <t>gcon_00009954                   0  0 i</t>
  </si>
  <si>
    <t>LLUN005998-PA                   0  0 i</t>
  </si>
  <si>
    <t>gcon_00010235                   1  0 o226-244i</t>
  </si>
  <si>
    <t>LLUN006014-PA                   0  0 i</t>
  </si>
  <si>
    <t>LLUN006062-PA                   0  0 i</t>
  </si>
  <si>
    <t>LLUN004400-PA                   0  0 i</t>
  </si>
  <si>
    <t>LLUN006111-PA                   0  0 i</t>
  </si>
  <si>
    <t>LLUN004402-PA                   0  0 i</t>
  </si>
  <si>
    <t>LLUN006323-PA                   0  0 i</t>
  </si>
  <si>
    <t>LLUN004462-PA                   1  0 i73-98o</t>
  </si>
  <si>
    <t>LLUN006434-PA                   0  0 i</t>
  </si>
  <si>
    <t>gcon_00010658                   0  0 i</t>
  </si>
  <si>
    <t>LLUN006493-PA                   0  0 i</t>
  </si>
  <si>
    <t>LLUN006494-PA                   3  0 i70-92o1334-1356i1444-1464o</t>
  </si>
  <si>
    <t>LLUN006495-PA                   0  0 i</t>
  </si>
  <si>
    <t>LLUN004762-PA                   1  0 i581-603o</t>
  </si>
  <si>
    <t>LLUN006540-PA                   1  0 o93-113i</t>
  </si>
  <si>
    <t>LLUN006671-PA                   0  Y n4-10c15/16o</t>
  </si>
  <si>
    <t>LLUN006677-PA                   0  0 i</t>
  </si>
  <si>
    <t>LLUN006680-PA                   0  0 i</t>
  </si>
  <si>
    <t>gcon_00011383                   0  0 i</t>
  </si>
  <si>
    <t>LLUN006883-PA                   0  0 i</t>
  </si>
  <si>
    <t>LLUN005349-PA                   0  0 i</t>
  </si>
  <si>
    <t>LLUN006937-PA                   0  0 i</t>
  </si>
  <si>
    <t>LLUN006941-PA                   0  0 i</t>
  </si>
  <si>
    <t>gcon_00011760                   0  0 i</t>
  </si>
  <si>
    <t>LLUN007032-PA                   0  0 i</t>
  </si>
  <si>
    <t>LLUN007097-PA                   2  0 i7-28o59-76i</t>
  </si>
  <si>
    <t>LLUN005566-PA                   0  0 i</t>
  </si>
  <si>
    <t>LLUN007230-PA                   0  0 i</t>
  </si>
  <si>
    <t>gcon_00012119                   0  0 i</t>
  </si>
  <si>
    <t>LLUN007404-PA                   0  0 i</t>
  </si>
  <si>
    <t>LLUN005892-PA                   0  0 i</t>
  </si>
  <si>
    <t>LLUN007428-PA                   0  0 i</t>
  </si>
  <si>
    <t>LLUN005897-PA                   0  0 i</t>
  </si>
  <si>
    <t>LLUN007502-PA                   0  0 i</t>
  </si>
  <si>
    <t>LLUN005932-PA                   0  0 i</t>
  </si>
  <si>
    <t>LLUN007661-PA                   1  Y n5-11c15/16o25-44i</t>
  </si>
  <si>
    <t>LLUN005935-PA                   0  0 i</t>
  </si>
  <si>
    <t>LLUN007689-PA                   0  0 i</t>
  </si>
  <si>
    <t>LLUN007709-PA                   1  0 o291-310i</t>
  </si>
  <si>
    <t>gcon_00012996                   0  0 i</t>
  </si>
  <si>
    <t>LLUN007726-PA                   0  0 i</t>
  </si>
  <si>
    <t>LLUN007761-PA                   0  0 i</t>
  </si>
  <si>
    <t>LLUN007816-PA                   1  Y n12-19c23/24o217-239i</t>
  </si>
  <si>
    <t>LLUN007883-PA                   0  0 i</t>
  </si>
  <si>
    <t>LLUN006207-PA                   0  0 i</t>
  </si>
  <si>
    <t>gcon_00013590                   0  0 i</t>
  </si>
  <si>
    <t>LLUN008229-PA                   0  Y n12-20c25/26o</t>
  </si>
  <si>
    <t>gcon_00013692                   0  0 i</t>
  </si>
  <si>
    <t>LLUN008300-PA                   0  0 i</t>
  </si>
  <si>
    <t>LLUN008428-PA                   4  0 o82-103i176-194o214-234i295-312o</t>
  </si>
  <si>
    <t>LLUN008519-PA                   0  0 i</t>
  </si>
  <si>
    <t>gcon_00014155                   0  0 i</t>
  </si>
  <si>
    <t>LLUN008592-PA                   0  Y n5-13c18/19o</t>
  </si>
  <si>
    <t>LLUN008720-PA                   0  0 i</t>
  </si>
  <si>
    <t>LLUN006637-PA                   0  0 i</t>
  </si>
  <si>
    <t>LLUN008734-PA                   0  0 i</t>
  </si>
  <si>
    <t>LLUN008735-PA                   0  0 i</t>
  </si>
  <si>
    <t>gcon_00014572                   0  0 i</t>
  </si>
  <si>
    <t>LLUN008748-PA                   0  0 i</t>
  </si>
  <si>
    <t>LLUN006800-PA                   0  0 i</t>
  </si>
  <si>
    <t>LLUN008765-PA                   0  0 i</t>
  </si>
  <si>
    <t>gcon_00014677                   0  Y n5-13c17/18o</t>
  </si>
  <si>
    <t>LLUN008810-PA                   0  0 i</t>
  </si>
  <si>
    <t>LLUN008906-PA                   0  0 i</t>
  </si>
  <si>
    <t>LLUN007006-PA                   1  0 i37-56o</t>
  </si>
  <si>
    <t>LLUN008945-PA                   0  0 i</t>
  </si>
  <si>
    <t>LLUN007020-PA                   0  0 i</t>
  </si>
  <si>
    <t>LLUN008960-PA                   0  0 i</t>
  </si>
  <si>
    <t>LLUN007059-PA                   0  0 i</t>
  </si>
  <si>
    <t>LLUN008983-PA                   0  0 i</t>
  </si>
  <si>
    <t>LLUN009050-PA                   0  0 i</t>
  </si>
  <si>
    <t>LLUN009072-PA                   0  0 i</t>
  </si>
  <si>
    <t>gcon_00015335                   0  0 i</t>
  </si>
  <si>
    <t>LLUN009084-PA                   1  0 i30-48o</t>
  </si>
  <si>
    <t>gcon_00015367                   0  0 i</t>
  </si>
  <si>
    <t>LLUN009144-PA                   0  0 i</t>
  </si>
  <si>
    <t>LLUN009154-PA                   0  0 i</t>
  </si>
  <si>
    <t>LLUN009157-PA                   1  0 i328-348o</t>
  </si>
  <si>
    <t>LLUN007852-PA                   0  0 i</t>
  </si>
  <si>
    <t>LLUN009164-PA                   2  0 o19-35i47-69o</t>
  </si>
  <si>
    <t>gcon_00015779                   0  0 i</t>
  </si>
  <si>
    <t>LLUN009207-PA                   2  0 o385-408i415-433o</t>
  </si>
  <si>
    <t>LLUN008092-PA                   0  0 i</t>
  </si>
  <si>
    <t>LLUN009473-PA                   0  0 i</t>
  </si>
  <si>
    <t>LLUN008152-PA                   0  0 i</t>
  </si>
  <si>
    <t>gcon_00016034                   1  0 i134-152o</t>
  </si>
  <si>
    <t>LLUN009505-PA                   0  0 i</t>
  </si>
  <si>
    <t>LLUN009529-PA                   0  0 i</t>
  </si>
  <si>
    <t>LLUN008416-PA                   0  0 i</t>
  </si>
  <si>
    <t>gcon_00016344                   0  0 i</t>
  </si>
  <si>
    <t>LLUN009555-PA                   0  0 i</t>
  </si>
  <si>
    <t>gcon_00016424                   0  0 i</t>
  </si>
  <si>
    <t>LLUN009976-PA                   1  Y n3-14c22/23o88-106i</t>
  </si>
  <si>
    <t>LLUN010196-PA                   0  0 i</t>
  </si>
  <si>
    <t>LLUN008681-PA                   0  0 i</t>
  </si>
  <si>
    <t>LLUN010230-PA                   0  Y n3-14c18/19o</t>
  </si>
  <si>
    <t>LLUN010285-PA                   0  0 i</t>
  </si>
  <si>
    <t>LLUN010619-PA                   0  0 i</t>
  </si>
  <si>
    <t>LLUN010620-PA                   0  0 i</t>
  </si>
  <si>
    <t>gcon_00017185                   0  0 i</t>
  </si>
  <si>
    <t>LLUN010632-PA                   0  Y n27-37c46/47o</t>
  </si>
  <si>
    <t>LLUN008932-PA                   1  0 o2722-2743i</t>
  </si>
  <si>
    <t>gcon_00017214                   0  0 i</t>
  </si>
  <si>
    <t>LLUN010932-PA                   1  0 o28-50i</t>
  </si>
  <si>
    <t>LLUN011015-PA                   0  0 i</t>
  </si>
  <si>
    <t>gcon_00017759                   0  0 i</t>
  </si>
  <si>
    <t>LLUN011152-PA                   0  Y n4-12c17/18o</t>
  </si>
  <si>
    <t>LLUN011252-PA                   0  0 i</t>
  </si>
  <si>
    <t>LLUN011749-PA                   0  0 i</t>
  </si>
  <si>
    <t>LLUN009077-PA                   1  0 o6-27i</t>
  </si>
  <si>
    <t>gcon_00018093                   0  0 i</t>
  </si>
  <si>
    <t>LLUN011839-PA                   1  0 i195-213o</t>
  </si>
  <si>
    <t>gcon_00018161                   0  0 i</t>
  </si>
  <si>
    <t>LLUN012068-PA                   0  0 i</t>
  </si>
  <si>
    <t>LLUN009126-PA                   0  0 i</t>
  </si>
  <si>
    <t>gcon_00018746                   0  Y n2-12c17/18o</t>
  </si>
  <si>
    <t>LLUN012106-PA                   0  0 i</t>
  </si>
  <si>
    <t>LLUN012239-PA                   0  Y n5-15c25/26o</t>
  </si>
  <si>
    <t>gcon_00019006                   0  0 i</t>
  </si>
  <si>
    <t>LLUN012329-PA                   0  0 i</t>
  </si>
  <si>
    <t>LLUN009172-PA                   0  0 i</t>
  </si>
  <si>
    <t>LLUN012380-PA                   1  0 o12-31i</t>
  </si>
  <si>
    <t>LLUN009175-PA                   0  0 i</t>
  </si>
  <si>
    <t>gcon_00019083                   0  Y n13-24c33/34o</t>
  </si>
  <si>
    <t>LLUN012555-PA                   0  0 i</t>
  </si>
  <si>
    <t>LLUN012572-PA                   0  0 i</t>
  </si>
  <si>
    <t>LLUN009362-PA                   0  0 i</t>
  </si>
  <si>
    <t>LLUN012603-PA                   1  0 o58-86i</t>
  </si>
  <si>
    <t>gcon_00019473                   0  0 i</t>
  </si>
  <si>
    <t>LLUN012867-PA                   0  0 i</t>
  </si>
  <si>
    <t>LLUN009582-PA                   0  0 i</t>
  </si>
  <si>
    <t>LLUN012868-PA                   0  Y n22-30c35/36o</t>
  </si>
  <si>
    <t>LLUN009690-PA                   0  0 i</t>
  </si>
  <si>
    <t>gcon_00019533                   2  0 i31-51o57-77i</t>
  </si>
  <si>
    <t>LLUN012927-PA                   0  0 i</t>
  </si>
  <si>
    <t>LLUN009760-PA                   0  0 i</t>
  </si>
  <si>
    <t>LLUN013080-PA                   0  0 i</t>
  </si>
  <si>
    <t>LLUN009951-PA                   0  0 i</t>
  </si>
  <si>
    <t>LLUN000025-PA                   1  0 o134-152i</t>
  </si>
  <si>
    <t>LLUN013092-PA                   1  0 o248-271i</t>
  </si>
  <si>
    <t>LLUN009969-PA                   3  0 i17-35o106-126i179-196o</t>
  </si>
  <si>
    <t>LLUN013278-PA                   0  0 i</t>
  </si>
  <si>
    <t>LLUN010011-PA                   0  0 i</t>
  </si>
  <si>
    <t>birch_GLEAN_10005756            0  0 i</t>
  </si>
  <si>
    <t>birch_GLEAN_10013591            0  0 i</t>
  </si>
  <si>
    <t>birch_GLEAN_10008612            0  0 i</t>
  </si>
  <si>
    <t>LLUN000510-PA                   0  0 i</t>
  </si>
  <si>
    <t>birch_GLEAN_10008998            0  0 i</t>
  </si>
  <si>
    <t>LLUN010866-PA                   0  0 i</t>
  </si>
  <si>
    <t>birch_GLEAN_10013393            0  Y n6-16c20/21o</t>
  </si>
  <si>
    <t>birch_GLEAN_10010678            0  0 i</t>
  </si>
  <si>
    <t>birch_GLEAN_10005934            0  0 i</t>
  </si>
  <si>
    <t>LLUN011294-PA                   0  0 i</t>
  </si>
  <si>
    <t>LLUN001066-PA                   0  0 i</t>
  </si>
  <si>
    <t>birch_GLEAN_10014074            1  Y n12-19c24/25o999-1018i</t>
  </si>
  <si>
    <t>LLUN011348-PA                   0  0 i</t>
  </si>
  <si>
    <t>LLUN001116-PA                   0  0 i</t>
  </si>
  <si>
    <t>birch_GLEAN_10001686            0  0 i</t>
  </si>
  <si>
    <t>LLUN011368-PA                   0  0 i</t>
  </si>
  <si>
    <t>birch_GLEAN_10009959            0  0 i</t>
  </si>
  <si>
    <t>LLUN001176-PA                   0  0 i</t>
  </si>
  <si>
    <t>birch_GLEAN_10009370            0  0 i</t>
  </si>
  <si>
    <t>LLUN001300-PA                   0  0 i</t>
  </si>
  <si>
    <t>birch_GLEAN_10011870            0  0 i</t>
  </si>
  <si>
    <t>LLUN012059-PA                   0  0 i</t>
  </si>
  <si>
    <t>birch_GLEAN_10008390            0  0 i</t>
  </si>
  <si>
    <t>birch_GLEAN_10011767            0  0 i</t>
  </si>
  <si>
    <t>LLUN012120-PA                   0  0 i</t>
  </si>
  <si>
    <t>birch_GLEAN_10013347            0  0 i</t>
  </si>
  <si>
    <t>birch_GLEAN_10006577            1  0 o30-55i</t>
  </si>
  <si>
    <t>LLUN001761-PA                   2  0 i21-52o92-120i</t>
  </si>
  <si>
    <t>birch_GLEAN_10005156            0  0 i</t>
  </si>
  <si>
    <t>birch_GLEAN_10000375            1  0 o36-54i</t>
  </si>
  <si>
    <t>birch_GLEAN_10006949            0  0 i</t>
  </si>
  <si>
    <t>LLUN012667-PA                   4  0 i302-328o344-362i369-389o553-572i</t>
  </si>
  <si>
    <t>birch_GLEAN_10002352            0  0 i</t>
  </si>
  <si>
    <t>birch_GLEAN_10002860            0  0 i</t>
  </si>
  <si>
    <t>LLUN013019-PA                   0  0 i</t>
  </si>
  <si>
    <t>birch_GLEAN_10009586            0  0 i</t>
  </si>
  <si>
    <t>LLUN002012-PA                   2  0 i143-165o185-202i</t>
  </si>
  <si>
    <t>birch_GLEAN_10015734            0  Y n7-15c20/21o</t>
  </si>
  <si>
    <t>LLUN013241-PA                   1  Y n101-106c110/111o148-166i</t>
  </si>
  <si>
    <t>birch_GLEAN_10011675            0  0 i</t>
  </si>
  <si>
    <t>birch_GLEAN_10008016            0  0 i</t>
  </si>
  <si>
    <t>birch_GLEAN_10014281            0  0 i</t>
  </si>
  <si>
    <t>birch_GLEAN_10006300            0  0 i</t>
  </si>
  <si>
    <t>birch_GLEAN_10010095            0  Y n5-15c21/22o</t>
  </si>
  <si>
    <t>birch_GLEAN_10006462            0  0 i</t>
  </si>
  <si>
    <t>birch_GLEAN_10006204            0  Y n24-35c45/46o</t>
  </si>
  <si>
    <t>birch_GLEAN_10007868            0  0 i</t>
  </si>
  <si>
    <t>LLUN002300-PA                   1  0 o17-33i</t>
  </si>
  <si>
    <t>birch_GLEAN_10015241            0  0 i</t>
  </si>
  <si>
    <t>birch_GLEAN_10004959            0  0 i</t>
  </si>
  <si>
    <t>LLUN002320-PA                   1  0 o73-95i</t>
  </si>
  <si>
    <t>birch_GLEAN_10005813            0  Y n10-21c33/34o</t>
  </si>
  <si>
    <t>birch_GLEAN_10008795            0  0 i</t>
  </si>
  <si>
    <t>LLUN002331-PA                   0  0 i</t>
  </si>
  <si>
    <t>birch_GLEAN_10015416            0  0 i</t>
  </si>
  <si>
    <t>birch_GLEAN_10013413            0  0 i</t>
  </si>
  <si>
    <t>LLUN002402-PA                   0  0 i</t>
  </si>
  <si>
    <t>birch_GLEAN_10013372            0  0 i</t>
  </si>
  <si>
    <t>birch_GLEAN_10008504            0  0 i</t>
  </si>
  <si>
    <t>LLUN002494-PA                   0  0 i</t>
  </si>
  <si>
    <t>birch_GLEAN_10015342            0  0 i</t>
  </si>
  <si>
    <t>birch_GLEAN_10007819            0  0 i</t>
  </si>
  <si>
    <t>LLUN002507-PA                   0  0 i</t>
  </si>
  <si>
    <t>birch_GLEAN_10006400            0  0 i</t>
  </si>
  <si>
    <t>birch_GLEAN_10009122            0  0 i</t>
  </si>
  <si>
    <t>LLUN002518-PA                   0  0 i</t>
  </si>
  <si>
    <t>birch_GLEAN_10009349            0  0 i</t>
  </si>
  <si>
    <t>birch_GLEAN_10012576            0  0 i</t>
  </si>
  <si>
    <t>LLUN002524-PA                   0  0 i</t>
  </si>
  <si>
    <t>birch_GLEAN_10007122            0  0 i</t>
  </si>
  <si>
    <t>birch_GLEAN_10003675            1  0 o66-95i</t>
  </si>
  <si>
    <t>birch_GLEAN_10009874            1  0 o50-68i</t>
  </si>
  <si>
    <t>birch_GLEAN_10014748            0  0 i</t>
  </si>
  <si>
    <t>LLUN002573-PA                   0  0 i</t>
  </si>
  <si>
    <t>birch_GLEAN_10003116            0  0 i</t>
  </si>
  <si>
    <t>birch_GLEAN_10014047            0  0 i</t>
  </si>
  <si>
    <t>birch_GLEAN_10012240            0  0 i</t>
  </si>
  <si>
    <t>birch_GLEAN_10005746            0  0 i</t>
  </si>
  <si>
    <t>birch_GLEAN_10012165            0  0 i</t>
  </si>
  <si>
    <t>birch_GLEAN_10013453            0  0 i</t>
  </si>
  <si>
    <t>birch_GLEAN_10015576            0  0 i</t>
  </si>
  <si>
    <t>birch_GLEAN_10015931            1  0 o52-74i</t>
  </si>
  <si>
    <t>birch_GLEAN_10008993            0  0 i</t>
  </si>
  <si>
    <t>birch_GLEAN_10004521            0  0 i</t>
  </si>
  <si>
    <t>birch_GLEAN_10010331            0  0 i</t>
  </si>
  <si>
    <t>birch_GLEAN_10013369            0  0 i</t>
  </si>
  <si>
    <t>birch_GLEAN_10007702            0  0 i</t>
  </si>
  <si>
    <t>birch_GLEAN_10015972            0  0 i</t>
  </si>
  <si>
    <t>birch_GLEAN_10014694            0  0 i</t>
  </si>
  <si>
    <t>birch_GLEAN_10013198            1  0 o24-44i</t>
  </si>
  <si>
    <t>birch_GLEAN_10001735            0  0 i</t>
  </si>
  <si>
    <t>LLUN003391-PA                   0  0 i</t>
  </si>
  <si>
    <t>birch_GLEAN_10001281            0  0 i</t>
  </si>
  <si>
    <t>birch_GLEAN_10015678            0  0 i</t>
  </si>
  <si>
    <t>birch_GLEAN_10001143            0  0 i</t>
  </si>
  <si>
    <t>birch_GLEAN_10007913            0  0 i</t>
  </si>
  <si>
    <t>LLUN003571-PA                   0  0 i</t>
  </si>
  <si>
    <t>birch_GLEAN_10004253            0  Y n25-33c38/39o</t>
  </si>
  <si>
    <t>birch_GLEAN_10011911            0  0 i</t>
  </si>
  <si>
    <t>birch_GLEAN_10010077            0  0 i</t>
  </si>
  <si>
    <t>LLUN003630-PA                   0  0 i</t>
  </si>
  <si>
    <t>birch_GLEAN_10011314            3  0 o297-314i347-371o534-556i</t>
  </si>
  <si>
    <t>LLUN003649-PA                   0  0 i</t>
  </si>
  <si>
    <t>birch_GLEAN_10008073            0  0 i</t>
  </si>
  <si>
    <t>birch_GLEAN_10010233            0  0 i</t>
  </si>
  <si>
    <t>LLUN003885-PA                   0  0 i</t>
  </si>
  <si>
    <t>birch_GLEAN_10004004            0  0 i</t>
  </si>
  <si>
    <t>birch_GLEAN_10007364            0  0 i</t>
  </si>
  <si>
    <t>birch_GLEAN_10014359            0  0 i</t>
  </si>
  <si>
    <t>LLUN004066-PA                   0  0 i</t>
  </si>
  <si>
    <t>birch_GLEAN_10002046            0  0 i</t>
  </si>
  <si>
    <t>birch_GLEAN_10001354            0  0 i</t>
  </si>
  <si>
    <t>LLUN004164-PA                   0  0 i</t>
  </si>
  <si>
    <t>birch_GLEAN_10001755            0  0 i</t>
  </si>
  <si>
    <t>birch_GLEAN_10002248            2  0 i12-34o54-76i</t>
  </si>
  <si>
    <t>birch_GLEAN_10013488            0  0 i</t>
  </si>
  <si>
    <t>birch_GLEAN_10015892            0  0 i</t>
  </si>
  <si>
    <t>birch_GLEAN_10015149            0  0 i</t>
  </si>
  <si>
    <t>birch_GLEAN_10014362            2  0 i39-72o92-119i</t>
  </si>
  <si>
    <t>birch_GLEAN_10004541            1  0 o81-99i</t>
  </si>
  <si>
    <t>birch_GLEAN_10003930            0  0 i</t>
  </si>
  <si>
    <t>birch_GLEAN_10000808            0  0 i</t>
  </si>
  <si>
    <t>birch_GLEAN_10002684            0  0 i</t>
  </si>
  <si>
    <t>birch_GLEAN_10014939            0  0 i</t>
  </si>
  <si>
    <t>birch_GLEAN_10010452            0  0 i</t>
  </si>
  <si>
    <t>birch_GLEAN_10012596            3  0 i12-37o57-74i176-197o</t>
  </si>
  <si>
    <t>birch_GLEAN_10011398            0  0 i</t>
  </si>
  <si>
    <t>LLUN004648-PA                  11  0 o12-34i46-64o84-105i126-145o151-173i180-201o221-242i254-276o296-314i351-369o375-396i</t>
  </si>
  <si>
    <t>birch_GLEAN_10014691            0  0 i</t>
  </si>
  <si>
    <t>LLUN004669-PA                   0  0 i</t>
  </si>
  <si>
    <t>birch_GLEAN_10009610            0  0 i</t>
  </si>
  <si>
    <t>birch_GLEAN_10013431            0  0 i</t>
  </si>
  <si>
    <t>LLUN004684-PA                   0  0 i</t>
  </si>
  <si>
    <t>birch_GLEAN_10001321            0  0 i</t>
  </si>
  <si>
    <t>birch_GLEAN_10002201            0  0 i</t>
  </si>
  <si>
    <t>birch_GLEAN_10012228            0  0 i</t>
  </si>
  <si>
    <t>Steno.08100-RA                  0  0 i</t>
  </si>
  <si>
    <t>birch_GLEAN_10008536            0  0 i</t>
  </si>
  <si>
    <t>LLUN004840-PA                   0  0 i</t>
  </si>
  <si>
    <t>Steno.15608-RA                 10  0 i153-175o195-218i239-258o264-286i293-314o363-384i404-425o482-501i534-552o558-579i</t>
  </si>
  <si>
    <t>birch_GLEAN_10009862            0  0 i</t>
  </si>
  <si>
    <t>LLUN004959-PA                   0  0 i</t>
  </si>
  <si>
    <t>Steno.17542-RA                  5  Y n3-14c19/20o501-524i798-819o825-845i983-1000o1006-1024i</t>
  </si>
  <si>
    <t>LLUN005021-PA                   0  0 i</t>
  </si>
  <si>
    <t>Steno.02941-RA                  0  0 i</t>
  </si>
  <si>
    <t>birch_GLEAN_10015142            0  0 i</t>
  </si>
  <si>
    <t>LLUN005233-PA                   0  0 i</t>
  </si>
  <si>
    <t>Steno.18366-RA                  0  0 i</t>
  </si>
  <si>
    <t>birch_GLEAN_10011632            0  Y n18-29c34/35o</t>
  </si>
  <si>
    <t>Steno.18258-RA                  0  0 i</t>
  </si>
  <si>
    <t>Steno.11379-RA                  0  0 i</t>
  </si>
  <si>
    <t>birch_GLEAN_10003963            0  0 i</t>
  </si>
  <si>
    <t>Steno.12972-RA                  0  0 i</t>
  </si>
  <si>
    <t>birch_GLEAN_10004988            0  0 i</t>
  </si>
  <si>
    <t>Steno.01249-RA                  8  0 o60-79i91-122o128-151i284-308o366-388i473-494o500-526i584-602o</t>
  </si>
  <si>
    <t>birch_GLEAN_10001646            0  0 i</t>
  </si>
  <si>
    <t>LLUN005558-PA                   0  0 i</t>
  </si>
  <si>
    <t>Steno.14030-RA                  0  Y n4-14c19/20o</t>
  </si>
  <si>
    <t>birch_GLEAN_10011058            0  0 i</t>
  </si>
  <si>
    <t>Steno.14110-RA                  0  0 i</t>
  </si>
  <si>
    <t>birch_GLEAN_10012438            0  0 i</t>
  </si>
  <si>
    <t>Steno.06272-RA                  0  Y n4-15c20/21o</t>
  </si>
  <si>
    <t>LLUN005718-PA                   0  0 i</t>
  </si>
  <si>
    <t>Steno.06292-RA                  0  0 i</t>
  </si>
  <si>
    <t>birch_GLEAN_10002710            0  0 i</t>
  </si>
  <si>
    <t>LLUN005895-PA                   0  Y n3-11c16/17o</t>
  </si>
  <si>
    <t>Steno.06298-RA                  1  0 o712-732i</t>
  </si>
  <si>
    <t>birch_GLEAN_10011461            0  0 i</t>
  </si>
  <si>
    <t>Steno.05631-RA                  1  0 o4458-4478i</t>
  </si>
  <si>
    <t>birch_GLEAN_10001599            0  0 i</t>
  </si>
  <si>
    <t>Steno.09924-RA                  0  Y n18-28c33/34o</t>
  </si>
  <si>
    <t>birch_GLEAN_10003290            0  0 i</t>
  </si>
  <si>
    <t>Steno.08232-RA                  0  0 i</t>
  </si>
  <si>
    <t>Steno.03789-RA                  0  0 i</t>
  </si>
  <si>
    <t>birch_GLEAN_10010164            0  0 i</t>
  </si>
  <si>
    <t>Steno.08739-RA                  0  0 i</t>
  </si>
  <si>
    <t>birch_GLEAN_10014676            2  0 i43-62o94-117i</t>
  </si>
  <si>
    <t>Steno.08750-RA                  0  0 i</t>
  </si>
  <si>
    <t>birch_GLEAN_10003924            1  0 o17-36i</t>
  </si>
  <si>
    <t>Steno.13363-RA                  0  0 i</t>
  </si>
  <si>
    <t>birch_GLEAN_10004246            0  0 i</t>
  </si>
  <si>
    <t>LLUN006073-PA                   0  0 i</t>
  </si>
  <si>
    <t>Steno.16898-RA                  0  0 i</t>
  </si>
  <si>
    <t>Steno.16911-RA                  0  0 i</t>
  </si>
  <si>
    <t>birch_GLEAN_10000904            0  0 i</t>
  </si>
  <si>
    <t>LLUN006239-PA                   0  0 i</t>
  </si>
  <si>
    <t>Steno.16928-RA                  1  0 o6-25i</t>
  </si>
  <si>
    <t>birch_GLEAN_10004881            0  0 i</t>
  </si>
  <si>
    <t>Steno.08139-RA                  0  0 i</t>
  </si>
  <si>
    <t>birch_GLEAN_10015877            0  0 i</t>
  </si>
  <si>
    <t>LLUN006368-PA                   0  Y n2-9c16/17o</t>
  </si>
  <si>
    <t>Steno.08147-RA                  1  0 i459-478o</t>
  </si>
  <si>
    <t>birch_GLEAN_10002837            0  Y n16-23c27/28o</t>
  </si>
  <si>
    <t>Steno.08161-RA                  0  0 i</t>
  </si>
  <si>
    <t>birch_GLEAN_10003143            0  0 i</t>
  </si>
  <si>
    <t>Steno.08176-RA                  0  0 i</t>
  </si>
  <si>
    <t>Steno.00098-RA                  0  0 i</t>
  </si>
  <si>
    <t>birch_GLEAN_10011834            0  0 i</t>
  </si>
  <si>
    <t>Steno.02642-RA                  0  0 i</t>
  </si>
  <si>
    <t>birch_GLEAN_10007182            0  0 i</t>
  </si>
  <si>
    <t>Steno.14506-RA                  0  0 i</t>
  </si>
  <si>
    <t>birch_GLEAN_10005282            0  0 i</t>
  </si>
  <si>
    <t>Steno.14538-RA                 11  0 o20-35i42-61o73-94i115-134o140-163i508-529o549-576i630-650o656-675i737-762o774-795i</t>
  </si>
  <si>
    <t>birch_GLEAN_10008730            2  0 i28-47o59-76i</t>
  </si>
  <si>
    <t>Steno.19401-RA                  0  0 i</t>
  </si>
  <si>
    <t>birch_GLEAN_10005738            0  0 i</t>
  </si>
  <si>
    <t>LLUN006684-PA                   0  0 i</t>
  </si>
  <si>
    <t>Steno.19460-RA                  0  0 i</t>
  </si>
  <si>
    <t>LLUN006753-PA                   0  0 i</t>
  </si>
  <si>
    <t>Steno.12127-RA                  0  0 i</t>
  </si>
  <si>
    <t>birch_GLEAN_10007905            0  0 i</t>
  </si>
  <si>
    <t>LLUN006758-PA                   0  0 i</t>
  </si>
  <si>
    <t>Steno.04335-RA                  0  0 i</t>
  </si>
  <si>
    <t>LLUN006777-PA                   0  0 i</t>
  </si>
  <si>
    <t>Steno.04349-RA                  0  0 i</t>
  </si>
  <si>
    <t>Steno.08074-RA                  0  0 i</t>
  </si>
  <si>
    <t>LLUN006782-PA                   0  0 i</t>
  </si>
  <si>
    <t>Steno.04379-RA                  1  0 o3891-3911i</t>
  </si>
  <si>
    <t>Steno.12256-RA                  0  0 i</t>
  </si>
  <si>
    <t>Steno.19594-RA                  0  Y n7-18c22/23o</t>
  </si>
  <si>
    <t>LLUN006886-PA                   1  0 o12-34i</t>
  </si>
  <si>
    <t>Steno.19614-RA                  1  0 o24-42i</t>
  </si>
  <si>
    <t>Steno.15621-RA                  0  0 i</t>
  </si>
  <si>
    <t>Steno.07366-RA                  0  0 i</t>
  </si>
  <si>
    <t>Steno.17528-RA                  0  0 i</t>
  </si>
  <si>
    <t>LLUN006979-PA                   0  0 i</t>
  </si>
  <si>
    <t>Steno.15034-RA                  0  0 i</t>
  </si>
  <si>
    <t>LLUN007172-PA                   0  0 i</t>
  </si>
  <si>
    <t>Steno.06186-RA                  1  0 o1087-1112i</t>
  </si>
  <si>
    <t>Steno.02982-RA                  0  0 i</t>
  </si>
  <si>
    <t>LLUN007188-PA                   0  0 i</t>
  </si>
  <si>
    <t>Steno.08793-RA                  0  0 i</t>
  </si>
  <si>
    <t>Steno.18262-RA                  0  0 i</t>
  </si>
  <si>
    <t>Steno.08808-RA                  0  0 i</t>
  </si>
  <si>
    <t>Steno.08376-RA                  0  0 i</t>
  </si>
  <si>
    <t>Steno.11406-RA                  0  0 i</t>
  </si>
  <si>
    <t>LLUN007488-PA                   0  Y n6-12c17/18o</t>
  </si>
  <si>
    <t>Steno.17488-RA                  0  0 i</t>
  </si>
  <si>
    <t>Steno.18473-RA                  0  0 i</t>
  </si>
  <si>
    <t>LLUN007602-PA                   0  0 i</t>
  </si>
  <si>
    <t>Steno.09658-RA                  0  0 i</t>
  </si>
  <si>
    <t>Steno.01268-RA                  0  0 i</t>
  </si>
  <si>
    <t>Steno.09713-RA                  0  0 i</t>
  </si>
  <si>
    <t>Steno.01283-RA                  0  0 i</t>
  </si>
  <si>
    <t>Steno.14925-RA                  0  0 i</t>
  </si>
  <si>
    <t>Steno.01357-RA                  1  0 i672-691o</t>
  </si>
  <si>
    <t>Steno.05124-RA                  0  0 i</t>
  </si>
  <si>
    <t>Steno.14010-RA                  0  0 i</t>
  </si>
  <si>
    <t>Steno.05133-RA                 13  0 o509-526i538-559o579-604i616-641o647-667i744-764o1233-1252i1264-1287o1307-1334i1346-1369o1375-1395i1407-1425o1460-1478i</t>
  </si>
  <si>
    <t>Steno.07437-RA                  0  0 i</t>
  </si>
  <si>
    <t>Steno.14080-RA                  1  Y n7-18c23/24o1683-1703i</t>
  </si>
  <si>
    <t>Steno.07457-RA                  0  0 i</t>
  </si>
  <si>
    <t>Steno.10250-RA                  0  0 i</t>
  </si>
  <si>
    <t>Steno.14143-RA                  0  0 i</t>
  </si>
  <si>
    <t>LLUN008357-PA                   0  0 i</t>
  </si>
  <si>
    <t>Steno.10256-RA                  4  0 i111-131o137-157i216-236o256-275i</t>
  </si>
  <si>
    <t>LLUN008409-PA                   0  0 i</t>
  </si>
  <si>
    <t>Steno.14234-RA                  4  0 o1789-1808i1847-1869o3577-3596i3880-3901o</t>
  </si>
  <si>
    <t>Steno.06313-RA                  1  0 i12-33o</t>
  </si>
  <si>
    <t>Steno.14278-RA                  0  0 i</t>
  </si>
  <si>
    <t>Steno.05629-RA                  0  0 i</t>
  </si>
  <si>
    <t>LLUN008637-PA                   0  0 i</t>
  </si>
  <si>
    <t>Steno.14345-RA                  0  Y n7-17c21/22o</t>
  </si>
  <si>
    <t>Steno.09903-RA                  0  0 i</t>
  </si>
  <si>
    <t>LLUN008670-PA                   0  Y n4-14c18/19o</t>
  </si>
  <si>
    <t>Steno.14373-RA                  0  0 i</t>
  </si>
  <si>
    <t>Steno.14384-RA                  0  0 i</t>
  </si>
  <si>
    <t>LLUN008684-PA                   0  0 i</t>
  </si>
  <si>
    <t>Steno.12055-RA                  0  0 i</t>
  </si>
  <si>
    <t>Steno.19805-RA                  0  0 i</t>
  </si>
  <si>
    <t>Steno.10893-RA                  0  0 i</t>
  </si>
  <si>
    <t>LLUN008733-PA                   0  Y n5-13c18/19o</t>
  </si>
  <si>
    <t>Steno.19827-RA                  0  0 i</t>
  </si>
  <si>
    <t>Steno.17006-RA                  0  0 i</t>
  </si>
  <si>
    <t>Steno.17028-RA                  0  0 i</t>
  </si>
  <si>
    <t>Steno.18590-RA                  2  0 i204-224o230-248i</t>
  </si>
  <si>
    <t>Steno.18594-RA                  0  0 i</t>
  </si>
  <si>
    <t>Steno.12319-RA                  0  Y n3-13c18/19o</t>
  </si>
  <si>
    <t>Steno.11159-RA                  0  Y n2-12c24/25o</t>
  </si>
  <si>
    <t>LLUN009037-PA                   2  0 o35-53i218-239o</t>
  </si>
  <si>
    <t>Steno.11192-RA                 16  0 i33-55o94-114i121-142o164-182i194-211o223-245i257-275o474-496i517-536o575-595i602-622o645-663i675-694o714-738i750-768o780-801i</t>
  </si>
  <si>
    <t>Steno.19268-RA                  0  0 i</t>
  </si>
  <si>
    <t>Steno.02714-RA                  0  0 i</t>
  </si>
  <si>
    <t>Steno.19280-RA                  0  0 i</t>
  </si>
  <si>
    <t>Steno.10570-RA                  0  Y n3-10c15/16o</t>
  </si>
  <si>
    <t>Steno.19465-RA                  0  0 i</t>
  </si>
  <si>
    <t>Steno.11682-RA                  0  0 i</t>
  </si>
  <si>
    <t>Steno.12155-RA                  0  0 i</t>
  </si>
  <si>
    <t>Steno.04963-RA                  0  Y n8-19c31/32o</t>
  </si>
  <si>
    <t>LLUN009150-PA                   0  0 i</t>
  </si>
  <si>
    <t>Steno.02535-RA                 12  0 i21-38o44-65i77-94o100-119i131-154o166-185i363-383o395-415i427-447o453-472i493-511o915-937i</t>
  </si>
  <si>
    <t>Steno.02539-RA                  1  0 o305-323i</t>
  </si>
  <si>
    <t>LLUN009261-PA                   0  0 i</t>
  </si>
  <si>
    <t>Steno.16311-RA                  0  0 i</t>
  </si>
  <si>
    <t>Steno.15080-RA                  0  0 i</t>
  </si>
  <si>
    <t>LLUN009273-PA                   0  0 i</t>
  </si>
  <si>
    <t>Steno.16324-RA                  0  0 i</t>
  </si>
  <si>
    <t>Steno.15092-RA                  0  0 i</t>
  </si>
  <si>
    <t>Steno.16360-RA                  0  0 i</t>
  </si>
  <si>
    <t>Steno.15095-RA                  1  0 o1596-1616i</t>
  </si>
  <si>
    <t>LLUN009508-PA                   0  0 i</t>
  </si>
  <si>
    <t>Steno.18735-RA                  0  0 i</t>
  </si>
  <si>
    <t>Steno.07368-RA                  0  0 i</t>
  </si>
  <si>
    <t>Steno.15351-RA                  2  0 o14-41i196-219o</t>
  </si>
  <si>
    <t>Steno.02190-RA                  0  0 i</t>
  </si>
  <si>
    <t>Steno.08765-RA                  0  0 i</t>
  </si>
  <si>
    <t>LLUN009818-PA                   0  0 i</t>
  </si>
  <si>
    <t>Steno.08786-RA                  0  Y n10-20c25/26o</t>
  </si>
  <si>
    <t>Steno.06456-RA                  6  0 o371-393i405-425o445-470i482-507o519-537i595-617o</t>
  </si>
  <si>
    <t>LLUN009881-PA                   0  0 i</t>
  </si>
  <si>
    <t>Steno.17621-RA                  1  Y n8-19c24/25o675-698i</t>
  </si>
  <si>
    <t>Steno.13851-RA                  0  0 i</t>
  </si>
  <si>
    <t>Steno.00837-RA                  0  0 i</t>
  </si>
  <si>
    <t>Steno.01730-RA                  0  0 i</t>
  </si>
  <si>
    <t>Steno.14779-RA                  0  0 i</t>
  </si>
  <si>
    <t>Steno.01739-RA                  0  0 i</t>
  </si>
  <si>
    <t>Steno.09182-RA                  1  Y n9-18c23/24o638-661i</t>
  </si>
  <si>
    <t>Steno.05401-RA                  0  0 i</t>
  </si>
  <si>
    <t>LLUN010107-PA                   0  0 i</t>
  </si>
  <si>
    <t>Steno.16142-RA                  0  0 i</t>
  </si>
  <si>
    <t>Steno.08370-RA                  0  0 i</t>
  </si>
  <si>
    <t>LLUN010116-PA                   0  0 i</t>
  </si>
  <si>
    <t>Steno.00171-RA                  0  0 i</t>
  </si>
  <si>
    <t>LLUN010224-PA                   0  0 i</t>
  </si>
  <si>
    <t>Steno.03466-RA                  2  0 o213-233i489-512o</t>
  </si>
  <si>
    <t>Steno.14662-RA                  0  0 i</t>
  </si>
  <si>
    <t>Steno.07504-RA                  0  0 i</t>
  </si>
  <si>
    <t>LLUN010589-PA                   0  Y n5-16c34/35o</t>
  </si>
  <si>
    <t>Steno.19246-RA                  2  Y n6-13c31/32o297-319i521-539o</t>
  </si>
  <si>
    <t>Steno.07511-RA                  0  0 i</t>
  </si>
  <si>
    <t>Steno.12740-RA                  1  0 i74-97o</t>
  </si>
  <si>
    <t>Steno.17385-RA                  0  0 i</t>
  </si>
  <si>
    <t>Steno.12744-RA                  0  Y n3-14c19/20o</t>
  </si>
  <si>
    <t>LLUN010636-PA                   1  0 o315-335i</t>
  </si>
  <si>
    <t>Steno.14721-RA                  1  Y n7-18c22/23o612-635i</t>
  </si>
  <si>
    <t>Steno.09343-RA                  0  0 i</t>
  </si>
  <si>
    <t>LLUN010760-PA                   0  0 i</t>
  </si>
  <si>
    <t>Steno.10201-RA                  0  0 i</t>
  </si>
  <si>
    <t>Steno.19699-RA                  0  Y n4-15c22/23o</t>
  </si>
  <si>
    <t>Steno.05128-RA                  0  0 i</t>
  </si>
  <si>
    <t>Steno.08282-RA                  0  0 i</t>
  </si>
  <si>
    <t>LLUN011094-PA                   0  0 i</t>
  </si>
  <si>
    <t>Steno.09130-RA                  0  0 i</t>
  </si>
  <si>
    <t>LLUN011199-PA                   0  0 i</t>
  </si>
  <si>
    <t>Steno.15183-RA                  0  Y n6-14c19/20o</t>
  </si>
  <si>
    <t>Steno.15190-RA                  0  0 i</t>
  </si>
  <si>
    <t>Steno.10301-RA                  0  0 i</t>
  </si>
  <si>
    <t>LLUN011474-PA                   2  0 i133-153o238-257i</t>
  </si>
  <si>
    <t>Steno.14440-RA                  0  0 i</t>
  </si>
  <si>
    <t>LLUN011578-PA                   0  0 i</t>
  </si>
  <si>
    <t>Steno.05689-RA                  0  0 i</t>
  </si>
  <si>
    <t>Steno.08575-RA                  2  0 i653-672o1299-1320i</t>
  </si>
  <si>
    <t>Steno.04197-RA                  1  0 o46-69i</t>
  </si>
  <si>
    <t>LLUN012117-PA                   0  Y n6-17c22/23o</t>
  </si>
  <si>
    <t>Steno.08584-RA                  0  0 i</t>
  </si>
  <si>
    <t>LLUN012134-PA                   0  0 i</t>
  </si>
  <si>
    <t>Steno.18621-RA                  0  0 i</t>
  </si>
  <si>
    <t>Steno.18628-RA                  0  0 i</t>
  </si>
  <si>
    <t>Steno.18568-RA                  0  0 i</t>
  </si>
  <si>
    <t>LLUN012371-PA                   0  0 i</t>
  </si>
  <si>
    <t>Steno.18673-RA                  0  0 i</t>
  </si>
  <si>
    <t>Steno.11267-RA                  1  0 o553-572i</t>
  </si>
  <si>
    <t>Steno.04460-RA                  0  0 i</t>
  </si>
  <si>
    <t>Steno.05519-RA                  0  0 i</t>
  </si>
  <si>
    <t>Steno.04505-RA                  0  0 i</t>
  </si>
  <si>
    <t>LLUN012849-PA                   0  0 i</t>
  </si>
  <si>
    <t>Steno.17431-RA                  1  0 i92-112o</t>
  </si>
  <si>
    <t>Steno.05457-RA                  0  Y n4-14c19/20o</t>
  </si>
  <si>
    <t>Steno.12364-RA                  0  0 i</t>
  </si>
  <si>
    <t>Steno.15568-RA                  0  0 i</t>
  </si>
  <si>
    <t>LLUN012875-PA                   0  0 i</t>
  </si>
  <si>
    <t>Steno.15569-RA                  0  0 i</t>
  </si>
  <si>
    <t>Steno.19273-RA                  0  0 i</t>
  </si>
  <si>
    <t>LLUN013088-PA                   0  0 i</t>
  </si>
  <si>
    <t>Steno.02430-RA                  0  0 i</t>
  </si>
  <si>
    <t>LLUN013280-PA                   0  0 i</t>
  </si>
  <si>
    <t>Steno.03578-RA                  0  0 i</t>
  </si>
  <si>
    <t>Steno.11678-RA                  0  0 i</t>
  </si>
  <si>
    <t>LLUN013283-PA                   0  0 i</t>
  </si>
  <si>
    <t>Steno.01110-RA                  0  0 i</t>
  </si>
  <si>
    <t>birch_GLEAN_10003825            2  0 i26-42o62-81i</t>
  </si>
  <si>
    <t>Steno.08197-RA                  1  0 o248-272i</t>
  </si>
  <si>
    <t>birch_GLEAN_10012118            0  Y n2-12c17/18o</t>
  </si>
  <si>
    <t>Steno.08207-RA                  0  0 i</t>
  </si>
  <si>
    <t>Steno.07559-RA                  0  0 i</t>
  </si>
  <si>
    <t>Steno.06352-RA                  0  0 i</t>
  </si>
  <si>
    <t>birch_GLEAN_10005037            0  0 i</t>
  </si>
  <si>
    <t>Steno.05368-RA                  1  0 o965-990i</t>
  </si>
  <si>
    <t>birch_GLEAN_10008424            0  0 i</t>
  </si>
  <si>
    <t>Steno.12193-RA                  0  0 i</t>
  </si>
  <si>
    <t>Steno.16374-RA                  4  0 i419-437o449-475i495-512o553-571i</t>
  </si>
  <si>
    <t>birch_GLEAN_10006053            0  0 i</t>
  </si>
  <si>
    <t>Steno.00508-RA                  5  Y n34-44c52/53o493-511i523-544o550-568i589-610o616-634i</t>
  </si>
  <si>
    <t>Steno.18740-RA                  0  0 i</t>
  </si>
  <si>
    <t>Steno.00561-RA                  0  0 i</t>
  </si>
  <si>
    <t>Steno.18433-RA                  0  0 i</t>
  </si>
  <si>
    <t>Steno.00562-RA                  0  Y n4-15c20/21o</t>
  </si>
  <si>
    <t>Steno.00602-RA                  0  0 i</t>
  </si>
  <si>
    <t>Steno.00604-RA                  0  Y n8-23c31/32o</t>
  </si>
  <si>
    <t>Steno.10103-RA                  0  0 i</t>
  </si>
  <si>
    <t>birch_GLEAN_10011647            0  0 i</t>
  </si>
  <si>
    <t>Steno.01605-RA                  0  0 i</t>
  </si>
  <si>
    <t>Steno.10635-RA                  0  0 i</t>
  </si>
  <si>
    <t>Steno.08343-RA                  1  0 i21-43o</t>
  </si>
  <si>
    <t>Steno.16100-RA                  0  Y n21-29c33/34o</t>
  </si>
  <si>
    <t>birch_GLEAN_10011530            0  0 i</t>
  </si>
  <si>
    <t>Steno.00059-RA                  0  0 i</t>
  </si>
  <si>
    <t>Steno.16113-RA                  0  0 i</t>
  </si>
  <si>
    <t>Steno.06996-RA                  0  0 i</t>
  </si>
  <si>
    <t>Steno.16125-RA                  0  0 i</t>
  </si>
  <si>
    <t>birch_GLEAN_10007270            0  0 i</t>
  </si>
  <si>
    <t>Steno.05930-RA                  2  0 o14-32i39-56o</t>
  </si>
  <si>
    <t>birch_GLEAN_10010122            0  0 i</t>
  </si>
  <si>
    <t>Steno.16963-RA                  0  0 i</t>
  </si>
  <si>
    <t>Steno.07224-RA                  2  0 i391-414o800-831i</t>
  </si>
  <si>
    <t>birch_GLEAN_10010700            0  0 i</t>
  </si>
  <si>
    <t>Steno.00737-RA                  0  0 i</t>
  </si>
  <si>
    <t>birch_GLEAN_10013155            0  0 i</t>
  </si>
  <si>
    <t>Steno.13229-RA                  0  0 i</t>
  </si>
  <si>
    <t>birch_GLEAN_10009458            0  0 i</t>
  </si>
  <si>
    <t>Steno.07039-RA                  0  0 i</t>
  </si>
  <si>
    <t>birch_GLEAN_10015710            0  0 i</t>
  </si>
  <si>
    <t>Steno.07053-RA                  0  0 i</t>
  </si>
  <si>
    <t>birch_GLEAN_10000485            0  0 i</t>
  </si>
  <si>
    <t>Steno.12029-RA                  0  0 i</t>
  </si>
  <si>
    <t>Steno.07655-RA                  0  Y n3-11c16/17o</t>
  </si>
  <si>
    <t>birch_GLEAN_10006044            0  0 i</t>
  </si>
  <si>
    <t>Steno.09294-RA                  0  0 i</t>
  </si>
  <si>
    <t>Steno.09384-RA                  0  Y n8-18c23/24o</t>
  </si>
  <si>
    <t>Steno.11451-RA                  0  0 i</t>
  </si>
  <si>
    <t>Steno.04278-RA                  0  0 i</t>
  </si>
  <si>
    <t>Steno.18135-RA                  0  Y n5-16c21/22o</t>
  </si>
  <si>
    <t>Steno.02729-RA                  0  0 i</t>
  </si>
  <si>
    <t>Steno.15603-RA                  2  0 i152-171o813-834i</t>
  </si>
  <si>
    <t>Steno.15939-RA                 14  0 o462-485i492-512o524-547i559-576o588-606i613-632o638-656i668-688o708-726i746-764o770-791i798-816o822-842i911-932o</t>
  </si>
  <si>
    <t>Steno.01907-RA                  0  0 i</t>
  </si>
  <si>
    <t>Steno.10302-RA                  0  0 i</t>
  </si>
  <si>
    <t>Steno.11058-RA                  0  0 i</t>
  </si>
  <si>
    <t>Steno.02243-RA                  1  0 o20-39i</t>
  </si>
  <si>
    <t>Steno.11062-RA                  0  0 i</t>
  </si>
  <si>
    <t>Steno.02246-RA                  0  0 i</t>
  </si>
  <si>
    <t>Steno.11079-RA                  0  Y n4-12c18/19o</t>
  </si>
  <si>
    <t>birch_GLEAN_10015915            0  Y n4-15c20/21o</t>
  </si>
  <si>
    <t>Steno.17931-RA                  0  0 i</t>
  </si>
  <si>
    <t>Steno.18674-RA                  0  0 i</t>
  </si>
  <si>
    <t>Steno.07258-RA                  0  0 i</t>
  </si>
  <si>
    <t>Steno.00351-RA                  0  0 i</t>
  </si>
  <si>
    <t>Steno.04293-RA                  0  0 i</t>
  </si>
  <si>
    <t>Steno.03255-RA                  0  0 i</t>
  </si>
  <si>
    <t>Steno.16420-RA                  0  0 i</t>
  </si>
  <si>
    <t>birch_GLEAN_10013891            0  0 i</t>
  </si>
  <si>
    <t>Steno.02361-RA                  0  0 i</t>
  </si>
  <si>
    <t>birch_GLEAN_10006596            0  0 i</t>
  </si>
  <si>
    <t>Steno.13699-RA                  0  0 i</t>
  </si>
  <si>
    <t>birch_GLEAN_10010704            0  0 i</t>
  </si>
  <si>
    <t>Steno.15501-RA                  0  0 i</t>
  </si>
  <si>
    <t>Steno.03569-RA                  0  0 i</t>
  </si>
  <si>
    <t>birch_GLEAN_10012468            3  0 i40-61o91-113i120-142o</t>
  </si>
  <si>
    <t>Steno.12465-RA                  1  0 o16-39i</t>
  </si>
  <si>
    <t>Steno.07957-RA                  0  0 i</t>
  </si>
  <si>
    <t>birch_GLEAN_10012497            0  0 i</t>
  </si>
  <si>
    <t>Steno.07989-RA                  0  0 i</t>
  </si>
  <si>
    <t>birch_GLEAN_10006325            0  0 i</t>
  </si>
  <si>
    <t>Steno.08014-RA                  0  0 i</t>
  </si>
  <si>
    <t>Steno.03994-RA                  0  0 i</t>
  </si>
  <si>
    <t>birch_GLEAN_10015887            0  0 i</t>
  </si>
  <si>
    <t>Steno.03905-RA                  0  0 i</t>
  </si>
  <si>
    <t>birch_GLEAN_10011113            0  0 i</t>
  </si>
  <si>
    <t>Steno.06588-RA                  0  0 i</t>
  </si>
  <si>
    <t>Steno.06351-RA                  0  0 i</t>
  </si>
  <si>
    <t>Steno.09430-RA                  0  0 i</t>
  </si>
  <si>
    <t>birch_GLEAN_10013976            0  0 i</t>
  </si>
  <si>
    <t>Steno.11302-RA                  0  0 i</t>
  </si>
  <si>
    <t>Steno.12558-RA                  0  0 i</t>
  </si>
  <si>
    <t>birch_GLEAN_10015328            0  0 i</t>
  </si>
  <si>
    <t>Steno.18954-RA                  0  0 i</t>
  </si>
  <si>
    <t>birch_GLEAN_10009026            0  0 i</t>
  </si>
  <si>
    <t>Steno.19016-RA                  0  0 i</t>
  </si>
  <si>
    <t>Steno.00569-RA                  0  0 i</t>
  </si>
  <si>
    <t>birch_GLEAN_10010627            0  Y n6-13c22/23o</t>
  </si>
  <si>
    <t>Steno.01037-RA                  0  0 i</t>
  </si>
  <si>
    <t>Steno.01094-RA                  0  0 i</t>
  </si>
  <si>
    <t>birch_GLEAN_10013339            0  0 i</t>
  </si>
  <si>
    <t>Steno.07872-RA                  0  0 i</t>
  </si>
  <si>
    <t>birch_GLEAN_10004842            0  0 i</t>
  </si>
  <si>
    <t>Steno.00641-RA                  0  0 i</t>
  </si>
  <si>
    <t>Steno.10561-RA                  0  0 i</t>
  </si>
  <si>
    <t>birch_GLEAN_10007331            0  0 i</t>
  </si>
  <si>
    <t>Steno.00722-RA                  1  0 i33-52o</t>
  </si>
  <si>
    <t>birch_GLEAN_10012934            0  0 i</t>
  </si>
  <si>
    <t>Steno.10663-RA                  0  0 i</t>
  </si>
  <si>
    <t>birch_GLEAN_10008109            0  0 i</t>
  </si>
  <si>
    <t>Steno.06721-RA                  0  0 i</t>
  </si>
  <si>
    <t>Steno.00058-RA                  0  0 i</t>
  </si>
  <si>
    <t>birch_GLEAN_10012162            0  0 i</t>
  </si>
  <si>
    <t>Steno.06737-RA                  0  0 i</t>
  </si>
  <si>
    <t>birch_GLEAN_10005074            1  0 o86-119i</t>
  </si>
  <si>
    <t>Steno.06768-RA                  0  0 i</t>
  </si>
  <si>
    <t>Steno.04624-RA                  1  0 i64-88o</t>
  </si>
  <si>
    <t>birch_GLEAN_10013337            0  0 i</t>
  </si>
  <si>
    <t>Steno.11814-RA                  0  0 i</t>
  </si>
  <si>
    <t>birch_GLEAN_10003127            0  0 i</t>
  </si>
  <si>
    <t>Steno.11824-RA                  0  0 i</t>
  </si>
  <si>
    <t>Steno.13607-RA                  0  0 i</t>
  </si>
  <si>
    <t>birch_GLEAN_10015594            1  0 i48-68o</t>
  </si>
  <si>
    <t>Steno.03043-RA                 11  0 i60-78o84-107i260-278o298-321i761-782o794-813i834-858o900-917i929-951o971-989i1001-1019o</t>
  </si>
  <si>
    <t>Steno.03098-RA                  0  0 i</t>
  </si>
  <si>
    <t>Steno.00745-RA                  0  0 i</t>
  </si>
  <si>
    <t>birch_GLEAN_10008749            0  0 i</t>
  </si>
  <si>
    <t>Steno.10955-RA                  0  0 i</t>
  </si>
  <si>
    <t>birch_GLEAN_10004839            0  0 i</t>
  </si>
  <si>
    <t>Steno.15839-RA                  3  Y n4-14c19/20o541-560i1046-1066o1545-1564i</t>
  </si>
  <si>
    <t>birch_GLEAN_10001402            1  0 o20-38i</t>
  </si>
  <si>
    <t>Steno.11523-RA                  2  0 i433-452o1316-1334i</t>
  </si>
  <si>
    <t>Steno.05061-RA                  0  0 i</t>
  </si>
  <si>
    <t>birch_GLEAN_10015361            0  0 i</t>
  </si>
  <si>
    <t>Steno.09807-RA                  4  0 i29-48o76-96i169-188o200-218i</t>
  </si>
  <si>
    <t>birch_GLEAN_10009907            0  0 i</t>
  </si>
  <si>
    <t>Steno.09856-RA                  6  0 i21-41o74-96i117-134o182-202i214-235o241-261i</t>
  </si>
  <si>
    <t>birch_GLEAN_10015292            0  0 i</t>
  </si>
  <si>
    <t>Steno.04103-RA                  0  Y n5-15c27/28o</t>
  </si>
  <si>
    <t>birch_GLEAN_10001377            0  0 i</t>
  </si>
  <si>
    <t>Steno.16760-RA                  0  0 i</t>
  </si>
  <si>
    <t>Steno.18017-RA                  0  0 i</t>
  </si>
  <si>
    <t>Steno.03421-RA                  0  0 i</t>
  </si>
  <si>
    <t>Steno.08105-RA                  0  0 i</t>
  </si>
  <si>
    <t>Steno.13498-RA                  1  0 i692-714o</t>
  </si>
  <si>
    <t>Steno.05023-RA                  1  0 i97-116o</t>
  </si>
  <si>
    <t>Steno.12274-RA                  3  Y n10-21c25/26o737-757i826-846o1566-1587i</t>
  </si>
  <si>
    <t>Steno.02073-RA                  1  0 o596-614i</t>
  </si>
  <si>
    <t>Steno.12284-RA                  0  0 i</t>
  </si>
  <si>
    <t>Steno.02145-RA                  0  Y n4-15c22/23o</t>
  </si>
  <si>
    <t>Steno.15579-RA                  0  0 i</t>
  </si>
  <si>
    <t>Steno.15703-RA                  4  0 o15-32i94-115o135-153i330-349o</t>
  </si>
  <si>
    <t>Steno.08489-RA                  0  0 i</t>
  </si>
  <si>
    <t>Steno.09560-RA                  3  0 o707-727i906-927o958-979i</t>
  </si>
  <si>
    <t>Steno.05814-RA                  0  0 i</t>
  </si>
  <si>
    <t>Steno.09568-RA                  1  0 o77-95i</t>
  </si>
  <si>
    <t>Steno.13170-RA                  0  0 i</t>
  </si>
  <si>
    <t>Steno.18837-RA                  0  0 i</t>
  </si>
  <si>
    <t>Steno.18843-RA                  0  0 i</t>
  </si>
  <si>
    <t>Steno.17834-RA                  0  0 i</t>
  </si>
  <si>
    <t>Steno.01302-RA                 19  0 i36-55o90-114i126-148o154-177i198-217o223-244i281-305o317-338i350-367o373-390i430-449o481-506i518-539o551-572i592-610o616-634i673-697o709-731i743-767o</t>
  </si>
  <si>
    <t>Steno.17913-RA                  0  0 i</t>
  </si>
  <si>
    <t>Steno.07935-RA                  0  0 i</t>
  </si>
  <si>
    <t>Steno.01342-RA                  0  0 i</t>
  </si>
  <si>
    <t>Steno.07173-RA                  0  0 i</t>
  </si>
  <si>
    <t>Steno.10413-RA                  0  Y n6-17c22/23o</t>
  </si>
  <si>
    <t>Steno.05247-RA                  1  Y n4-14c18/19o362-378i</t>
  </si>
  <si>
    <t>Steno.00967-RA                  0  0 i</t>
  </si>
  <si>
    <t>Steno.09063-RA                  0  0 i</t>
  </si>
  <si>
    <t>Steno.00990-RA                  0  0 i</t>
  </si>
  <si>
    <t>Steno.18764-RA                  0  0 i</t>
  </si>
  <si>
    <t>Steno.06533-RA                  0  0 i</t>
  </si>
  <si>
    <t>Steno.06559-RA                  1  0 i58-80o</t>
  </si>
  <si>
    <t>Steno.08638-RA                  0  0 i</t>
  </si>
  <si>
    <t>Steno.04798-RA                  0  0 i</t>
  </si>
  <si>
    <t>Steno.18909-RA                  0  Y n2-10c15/16o</t>
  </si>
  <si>
    <t>Steno.03802-RA                  6  0 o278-296i308-327o378-395i407-433o480-502i509-529o</t>
  </si>
  <si>
    <t>Steno.18951-RA                  0  0 i</t>
  </si>
  <si>
    <t>Steno.08019-RA                  0  0 i</t>
  </si>
  <si>
    <t>Steno.08038-RA                  0  0 i</t>
  </si>
  <si>
    <t>Steno.11923-RA                  5  0 o176-196i203-223o243-267i288-308o320-343i</t>
  </si>
  <si>
    <t>Steno.11989-RA                  0  0 i</t>
  </si>
  <si>
    <t>Steno.07833-RA                  0  0 i</t>
  </si>
  <si>
    <t>Steno.07839-RA                  1  0 o1023-1044i</t>
  </si>
  <si>
    <t>Steno.02692-RA                  1  0 o904-923i</t>
  </si>
  <si>
    <t>Steno.06705-RA                  1  Y n5-17c23/24o1188-1209i</t>
  </si>
  <si>
    <t>Steno.19474-RA                  0  0 i</t>
  </si>
  <si>
    <t>Steno.11821-RA                  0  0 i</t>
  </si>
  <si>
    <t>Steno.03130-RA                  1  0 o917-936i</t>
  </si>
  <si>
    <t>Steno.10922-RA                  0  0 i</t>
  </si>
  <si>
    <t>Steno.15059-RA                  3  0 o28-49i201-221o233-254i</t>
  </si>
  <si>
    <t>Steno.11003-RA                  0  0 i</t>
  </si>
  <si>
    <t>Steno.15106-RA                  0  Y n16-24c28/29o</t>
  </si>
  <si>
    <t>Steno.01798-RA                  0  0 i</t>
  </si>
  <si>
    <t>Steno.08920-RA                  0  0 i</t>
  </si>
  <si>
    <t>Steno.17143-RA                  1  0 o386-403i</t>
  </si>
  <si>
    <t>Steno.19167-RA                  1  0 o60-77i</t>
  </si>
  <si>
    <t>Steno.17178-RA                  7  0 o404-428i449-473o493-513i551-569o575-595i635-656o676-695i</t>
  </si>
  <si>
    <t>Steno.02191-RA                  0  0 i</t>
  </si>
  <si>
    <t>Steno.17259-RA                  0  0 i</t>
  </si>
  <si>
    <t>Steno.18046-RA                  0  0 i</t>
  </si>
  <si>
    <t>Steno.01733-RA                  1  0 i62-80o</t>
  </si>
  <si>
    <t>Steno.05407-RA                  0  Y n2-12c17/18o</t>
  </si>
  <si>
    <t>Steno.05410-RA                  0  0 i</t>
  </si>
  <si>
    <t>Steno.17550-RA                  0  0 i</t>
  </si>
  <si>
    <t>Steno.08468-RA                  0  0 i</t>
  </si>
  <si>
    <t>Steno.07119-RA                  0  0 i</t>
  </si>
  <si>
    <t>Steno.16183-RA                  0  0 i</t>
  </si>
  <si>
    <t>Steno.01457-RA                  0  0 i</t>
  </si>
  <si>
    <t>Steno.01465-RA                  0  0 i</t>
  </si>
  <si>
    <t>Steno.10338-RA                 11  Y n30-41c49/50o298-318i338-363o383-406i413-431o490-512i942-965o1103-1123i1143-1170o1182-1206i1218-1236o1318-1338i</t>
  </si>
  <si>
    <t>Steno.05269-RA                  0  Y n5-13c18/19o</t>
  </si>
  <si>
    <t>Steno.12866-RA                  2  0 i339-361o373-395i</t>
  </si>
  <si>
    <t>Steno.12870-RA                  1  0 o28-50i</t>
  </si>
  <si>
    <t>Steno.14216-RA                  0  0 i</t>
  </si>
  <si>
    <t>Steno.14287-RA                  0  Y n7-19c24/25o</t>
  </si>
  <si>
    <t>Steno.06798-RA                  1  0 o1327-1345i</t>
  </si>
  <si>
    <t>Steno.12061-RA                  0  Y n3-14c18/19o</t>
  </si>
  <si>
    <t>Steno.17733-RA                  0  0 i</t>
  </si>
  <si>
    <t>Steno.19780-RA                  0  Y n8-17c22/23o</t>
  </si>
  <si>
    <t>Steno.19847-RA                  0  0 i</t>
  </si>
  <si>
    <t>Steno.16995-RA                  0  0 i</t>
  </si>
  <si>
    <t>Steno.19535-RA                  0  0 i</t>
  </si>
  <si>
    <t>Steno.04522-RA                  0  0 i</t>
  </si>
  <si>
    <t>Steno.01993-RA                  2  Y n2-9c27/28o108-128i169-189o</t>
  </si>
  <si>
    <t>Steno.01381-RA                  0  0 i</t>
  </si>
  <si>
    <t>Steno.11171-RA                  0  0 i</t>
  </si>
  <si>
    <t>Steno.15749-RA                  0  0 i</t>
  </si>
  <si>
    <t>Steno.19285-RA                  1  Y n3-13c21/22o1323-1341i</t>
  </si>
  <si>
    <t>Steno.02485-RA                  0  0 i</t>
  </si>
  <si>
    <t>Steno.18737-RA                  0  0 i</t>
  </si>
  <si>
    <t>Steno.00871-RA                  0  0 i</t>
  </si>
  <si>
    <t>Steno.13751-RA                  0  0 i</t>
  </si>
  <si>
    <t>Steno.11353-RA                  0  0 i</t>
  </si>
  <si>
    <t>Steno.18471-RA                  0  0 i</t>
  </si>
  <si>
    <t>Steno.14893-RA                  0  0 i</t>
  </si>
  <si>
    <t>Steno.13101-RA                  0  0 i</t>
  </si>
  <si>
    <t>Steno.10625-RA                  0  0 i</t>
  </si>
  <si>
    <t>Steno.14663-RA                  0  0 i</t>
  </si>
  <si>
    <t>Steno.14694-RA                  2  0 o383-404i425-442o</t>
  </si>
  <si>
    <t>Steno.06233-RA                  0  0 i</t>
  </si>
  <si>
    <t>Steno.17465-RA                  0  0 i</t>
  </si>
  <si>
    <t>Steno.13628-RA                  0  0 i</t>
  </si>
  <si>
    <t>Steno.13641-RA                  0  0 i</t>
  </si>
  <si>
    <t>Steno.13642-RA                  6  0 o4453-4473i4653-4673o4745-4764i4887-4908o4931-4953i5011-5030o</t>
  </si>
  <si>
    <t>Steno.09753-RA                  0  0 i</t>
  </si>
  <si>
    <t>Steno.10182-RA                  0  0 i</t>
  </si>
  <si>
    <t>Steno.12585-RA                  0  0 i</t>
  </si>
  <si>
    <t>Steno.17965-RA                  0  0 i</t>
  </si>
  <si>
    <t>Steno.18150-RA                  0  Y n10-20c28/29o</t>
  </si>
  <si>
    <t>Steno.16469-RA                  1  0 o472-491i</t>
  </si>
  <si>
    <t>Steno.14450-RA                  0  Y n16-27c33/34o</t>
  </si>
  <si>
    <t>Steno.01183-RA                  2  0 o1339-1360i1536-1554o</t>
  </si>
  <si>
    <t>Steno.11262-RA                  0  0 i</t>
  </si>
  <si>
    <t>Steno.18298-RA                  0  0 i</t>
  </si>
  <si>
    <t>Steno.12086-RA                  0  0 i</t>
  </si>
  <si>
    <t>Steno.12088-RA                 11  0 o188-208i220-237o243-267i279-300o306-324i388-411o417-440i452-470o476-496i508-528o540-556i</t>
  </si>
  <si>
    <t>Steno.15790-RA                  0  0 i</t>
  </si>
  <si>
    <t>Steno.08203-RA                  0  0 i</t>
  </si>
  <si>
    <t>Steno.08220-RA                  0  0 i</t>
  </si>
  <si>
    <t>Steno.03773-RA                  0  0 i</t>
  </si>
  <si>
    <t>Steno.15991-RA                  0  0 i</t>
  </si>
  <si>
    <t>Steno.06096-RA                  0  0 i</t>
  </si>
  <si>
    <t>Steno.00512-RA                  0  0 i</t>
  </si>
  <si>
    <t>Steno.00526-RA                  9  Y n3-14c19/20o212-234i277-303o318-337i349-373o379-405i437-458o470-496i508-528o540-562i</t>
  </si>
  <si>
    <t>Steno.10141-RA                  0  0 i</t>
  </si>
  <si>
    <t>Steno.11338-RA                  0  Y n38-43c48/49o</t>
  </si>
  <si>
    <t>Steno.11341-RA                  0  0 i</t>
  </si>
  <si>
    <t>Steno.00758-RA                  0  0 i</t>
  </si>
  <si>
    <t>Steno.08405-RA                  0  0 i</t>
  </si>
  <si>
    <t>Steno.00728-RA                  0  0 i</t>
  </si>
  <si>
    <t>Steno.07032-RA                  1  0 o6-24i</t>
  </si>
  <si>
    <t>Steno.07043-RA                  1  Y n9-19c23/24o1780-1797i</t>
  </si>
  <si>
    <t>Steno.04283-RA                  0  0 i</t>
  </si>
  <si>
    <t>Steno.07574-RA                  0  0 i</t>
  </si>
  <si>
    <t>Steno.16544-RA                  1  Y n6-18c22/23o619-643i</t>
  </si>
  <si>
    <t>Steno.01554-RA                  0  Y n15-26c31/32o</t>
  </si>
  <si>
    <t>Steno.15505-RA                  0  0 i</t>
  </si>
  <si>
    <t>Steno.12439-RA                  0  0 i</t>
  </si>
  <si>
    <t>Steno.12462-RA                  0  0 i</t>
  </si>
  <si>
    <t>Steno.11305-RA                  0  0 i</t>
  </si>
  <si>
    <t>Steno.13228-RA                  0  Y n2-12c16/17o</t>
  </si>
  <si>
    <t>Steno.18904-RA                  0  0 i</t>
  </si>
  <si>
    <t>Steno.01007-RA                  0  0 i</t>
  </si>
  <si>
    <t>Steno.01075-RA                  0  0 i</t>
  </si>
  <si>
    <t>Steno.00680-RA                  0  0 i</t>
  </si>
  <si>
    <t>Steno.03134-RA                  3  0 i338-359o365-389i410-428o</t>
  </si>
  <si>
    <t>Steno.10996-RA                  0  0 i</t>
  </si>
  <si>
    <t>Steno.09798-RA                  0  0 i</t>
  </si>
  <si>
    <t>Steno.17147-RA                  4  0 i12-31o67-86i98-129o168-188i</t>
  </si>
  <si>
    <t>Steno.17154-RA                  0  0 i</t>
  </si>
  <si>
    <t>Steno.17159-RA                  1  0 o23-40i</t>
  </si>
  <si>
    <t>Steno.17200-RA                  0  0 i</t>
  </si>
  <si>
    <t>Steno.17268-RA                  0  0 i</t>
  </si>
  <si>
    <t>Steno.16762-RA                  0  Y n6-17c21/22o</t>
  </si>
  <si>
    <t>Steno.05588-RA                  0  0 i</t>
  </si>
  <si>
    <t>Steno.17556-RA                  0  0 i</t>
  </si>
  <si>
    <t>Steno.17598-RA                  0  0 i</t>
  </si>
  <si>
    <t>Steno.05830-RA                  0  0 i</t>
  </si>
  <si>
    <t>Steno.05878-RA                  0  Y n4-15c20/21o</t>
  </si>
  <si>
    <t>Steno.18829-RA                 12  0 i80-102o122-145i195-218o224-242i263-279o307-330i755-776o827-853i897-918o924-944i1010-1031o1037-1059i</t>
  </si>
  <si>
    <t>Steno.01386-RA                  0  0 i</t>
  </si>
  <si>
    <t>Steno.17649-RA                  4  0 o6-24i221-242o771-795i927-946o</t>
  </si>
  <si>
    <t>20 °C not in 10 °C</t>
  </si>
  <si>
    <t>20 °C not in 15 °C</t>
  </si>
  <si>
    <t>15 °C not in 10 °C</t>
  </si>
  <si>
    <t>BLASTp Results</t>
  </si>
  <si>
    <t>Sequence identifier</t>
  </si>
  <si>
    <t>Uniprot Accession number</t>
  </si>
  <si>
    <t>GELV01000038.1.p1</t>
  </si>
  <si>
    <t>Q9VVA6</t>
  </si>
  <si>
    <t>GELV01000071.1.p1</t>
  </si>
  <si>
    <t>Q9VUZ0</t>
  </si>
  <si>
    <t>GELV01000078.1.p1</t>
  </si>
  <si>
    <t>Q9VRD4</t>
  </si>
  <si>
    <t>GELV01000093.1.p1</t>
  </si>
  <si>
    <t>O97066</t>
  </si>
  <si>
    <t>GELV01000161.1.p1</t>
  </si>
  <si>
    <t>Q95028</t>
  </si>
  <si>
    <t>GELV01000109.1.p1</t>
  </si>
  <si>
    <t>Q7K110</t>
  </si>
  <si>
    <t>GELV01000177.1.p1</t>
  </si>
  <si>
    <t>A8JNT5</t>
  </si>
  <si>
    <t>GELV01000132.1.p1</t>
  </si>
  <si>
    <t>Q9VN44</t>
  </si>
  <si>
    <t>GELV01000224.1.p1</t>
  </si>
  <si>
    <t>Q9V3G8</t>
  </si>
  <si>
    <t>GELV01000181.1.p1</t>
  </si>
  <si>
    <t>P08646</t>
  </si>
  <si>
    <t>GELV01000296.1.p1</t>
  </si>
  <si>
    <t>Q9VYW4</t>
  </si>
  <si>
    <t>GELV01000191.1.p1</t>
  </si>
  <si>
    <t>M9NFP9</t>
  </si>
  <si>
    <t>GELV01000318.1.p1</t>
  </si>
  <si>
    <t>Q9W0K9</t>
  </si>
  <si>
    <t>GELV01000208.1.p1</t>
  </si>
  <si>
    <t>Q9VQL1</t>
  </si>
  <si>
    <t>O01666</t>
  </si>
  <si>
    <t>GELV01000424.1.p1</t>
  </si>
  <si>
    <t>A1Z784</t>
  </si>
  <si>
    <t>GELV01000573.1.p2</t>
  </si>
  <si>
    <t>Q9V3H2</t>
  </si>
  <si>
    <t>GELV01000503.1.p1</t>
  </si>
  <si>
    <t>P20353</t>
  </si>
  <si>
    <t>GELV01000575.1.p1</t>
  </si>
  <si>
    <t>Q9VUX2</t>
  </si>
  <si>
    <t>GELV01000653.1.p1</t>
  </si>
  <si>
    <t>Q9VZZ4</t>
  </si>
  <si>
    <t>GELV01000601.1.p1</t>
  </si>
  <si>
    <t>P32234</t>
  </si>
  <si>
    <t>GELV01000818.1.p3</t>
  </si>
  <si>
    <t>G3JX29</t>
  </si>
  <si>
    <t>GELV01000843.1.p1</t>
  </si>
  <si>
    <t>P11046</t>
  </si>
  <si>
    <t>GELV01000833.1.p1</t>
  </si>
  <si>
    <t>GELV01000878.1.p1</t>
  </si>
  <si>
    <t>GELV01000946.1.p1</t>
  </si>
  <si>
    <t>Q9VAD6</t>
  </si>
  <si>
    <t>GELV01000924.1.p1</t>
  </si>
  <si>
    <t>Q8SXB3</t>
  </si>
  <si>
    <t>GELV01000958.1.p1</t>
  </si>
  <si>
    <t>Q9VNE9</t>
  </si>
  <si>
    <t>GELV01000987.1.p1</t>
  </si>
  <si>
    <t>O02195</t>
  </si>
  <si>
    <t>GELV01001129.1.p1</t>
  </si>
  <si>
    <t>M9PI48</t>
  </si>
  <si>
    <t>GELV01001161.1.p1</t>
  </si>
  <si>
    <t>Q9VH18</t>
  </si>
  <si>
    <t>GELV01001248.1.p1</t>
  </si>
  <si>
    <t>B7YZQ7</t>
  </si>
  <si>
    <t>GELV01001181.1.p1</t>
  </si>
  <si>
    <t>O97182</t>
  </si>
  <si>
    <t>GELV01001250.1.p1</t>
  </si>
  <si>
    <t>GELV01001198.1.p1</t>
  </si>
  <si>
    <t>Q7KN90</t>
  </si>
  <si>
    <t>GELV01001434.1.p1</t>
  </si>
  <si>
    <t>Q0KHZ6</t>
  </si>
  <si>
    <t>GELV01001451.1.p1</t>
  </si>
  <si>
    <t>Q9VL72</t>
  </si>
  <si>
    <t>GELV01001492.1.p1</t>
  </si>
  <si>
    <t>O97183</t>
  </si>
  <si>
    <t>GELV01001483.1.p1</t>
  </si>
  <si>
    <t>Q00449</t>
  </si>
  <si>
    <t>GELV01002107.1.p1</t>
  </si>
  <si>
    <t>P17704</t>
  </si>
  <si>
    <t>GELV01001489.1.p1</t>
  </si>
  <si>
    <t>Q9VIE7</t>
  </si>
  <si>
    <t>GELV01002120.1.p1</t>
  </si>
  <si>
    <t>Q9VL89</t>
  </si>
  <si>
    <t>GELV01001612.1.p1</t>
  </si>
  <si>
    <t>X2JFA0</t>
  </si>
  <si>
    <t>GELV01002321.1.p1</t>
  </si>
  <si>
    <t>P26675</t>
  </si>
  <si>
    <t>GELV01001719.1.p1</t>
  </si>
  <si>
    <t>Q9VZU4</t>
  </si>
  <si>
    <t>GELV01002433.1.p1</t>
  </si>
  <si>
    <t>Q9VGM2</t>
  </si>
  <si>
    <t>GELV01001968.1.p1</t>
  </si>
  <si>
    <t>A1Z7M0</t>
  </si>
  <si>
    <t>GELV01002578.1.p1</t>
  </si>
  <si>
    <t>Q9W596</t>
  </si>
  <si>
    <t>GELV01002001.1.p1</t>
  </si>
  <si>
    <t>Q9VZI3</t>
  </si>
  <si>
    <t>GELV01002199.1.p1</t>
  </si>
  <si>
    <t>Q9VFR0</t>
  </si>
  <si>
    <t>GELV01002609.1.p1</t>
  </si>
  <si>
    <t>Q9V3Z4</t>
  </si>
  <si>
    <t>GELV01002231.1.p1</t>
  </si>
  <si>
    <t>Q9XYU0</t>
  </si>
  <si>
    <t>GELV01002632.1.p1</t>
  </si>
  <si>
    <t>Q9VPH7</t>
  </si>
  <si>
    <t>GELV01002322.1.p1</t>
  </si>
  <si>
    <t>Q9VUH8</t>
  </si>
  <si>
    <t>GELV01002663.1.p1</t>
  </si>
  <si>
    <t>Q9VHZ5</t>
  </si>
  <si>
    <t>GELV01002393.1.p1</t>
  </si>
  <si>
    <t>P36179</t>
  </si>
  <si>
    <t>GELV01002741.1.p1</t>
  </si>
  <si>
    <t>Q9V447</t>
  </si>
  <si>
    <t>GELV01002405.1.p1</t>
  </si>
  <si>
    <t>Q9VKI8</t>
  </si>
  <si>
    <t>GELV01002904.1.p2</t>
  </si>
  <si>
    <t>Q24583</t>
  </si>
  <si>
    <t>GELV01002422.1.p1</t>
  </si>
  <si>
    <t>P46824</t>
  </si>
  <si>
    <t>GELV01002962.1.p1</t>
  </si>
  <si>
    <t>P41042</t>
  </si>
  <si>
    <t>GELV01002434.1.p1</t>
  </si>
  <si>
    <t>Q24400</t>
  </si>
  <si>
    <t>GELV01003218.1.p1</t>
  </si>
  <si>
    <t>Q8IPE8</t>
  </si>
  <si>
    <t>GELV01002485.1.p1</t>
  </si>
  <si>
    <t>Q9V3Z6</t>
  </si>
  <si>
    <t>GELV01003309.1.p1</t>
  </si>
  <si>
    <t>Q8MSW0</t>
  </si>
  <si>
    <t>GELV01002524.1.p1</t>
  </si>
  <si>
    <t>P55035</t>
  </si>
  <si>
    <t>GELV01003342.1.p1</t>
  </si>
  <si>
    <t>Q7JVI3</t>
  </si>
  <si>
    <t>GELV01002544.1.p1</t>
  </si>
  <si>
    <t>Q9W3V2</t>
  </si>
  <si>
    <t>GELV01003411.1.p1</t>
  </si>
  <si>
    <t>Q9VNP2</t>
  </si>
  <si>
    <t>GELV01002550.1.p1</t>
  </si>
  <si>
    <t>Q9W3K5</t>
  </si>
  <si>
    <t>GELV01003676.1.p1</t>
  </si>
  <si>
    <t>Q7KS16</t>
  </si>
  <si>
    <t>GELV01003684.1.p1</t>
  </si>
  <si>
    <t>Q05825</t>
  </si>
  <si>
    <t>GELV01002623.1.p1</t>
  </si>
  <si>
    <t>Q9VSS1</t>
  </si>
  <si>
    <t>GELV01003693.1.p1</t>
  </si>
  <si>
    <t>P07190</t>
  </si>
  <si>
    <t>GELV01003731.1.p1</t>
  </si>
  <si>
    <t>P54359</t>
  </si>
  <si>
    <t>GELV01002751.1.p1</t>
  </si>
  <si>
    <t>Q8SZP2</t>
  </si>
  <si>
    <t>GELV01003745.1.p1</t>
  </si>
  <si>
    <t>E1JJA4</t>
  </si>
  <si>
    <t>GELV01002795.1.p1</t>
  </si>
  <si>
    <t>A0A0B4KHM2</t>
  </si>
  <si>
    <t>GELV01003860.1.p1</t>
  </si>
  <si>
    <t>Q9VBI3</t>
  </si>
  <si>
    <t>GELV01002852.1.p1</t>
  </si>
  <si>
    <t>Q08012</t>
  </si>
  <si>
    <t>GELV01003946.1.p1</t>
  </si>
  <si>
    <t>Q9VT32</t>
  </si>
  <si>
    <t>GELV01002863.1.p1</t>
  </si>
  <si>
    <t>Q05783</t>
  </si>
  <si>
    <t>GELV01003949.1.p1</t>
  </si>
  <si>
    <t>Q9VFS2</t>
  </si>
  <si>
    <t>GELV01002940.1.p1</t>
  </si>
  <si>
    <t>Q9V7D2</t>
  </si>
  <si>
    <t>GELV01004034.1.p1</t>
  </si>
  <si>
    <t>Q8SYM9</t>
  </si>
  <si>
    <t>GELV01003110.1.p1</t>
  </si>
  <si>
    <t>A1Z8U0</t>
  </si>
  <si>
    <t>GELV01004121.1.p1</t>
  </si>
  <si>
    <t>Q9W369</t>
  </si>
  <si>
    <t>Q9V9U0</t>
  </si>
  <si>
    <t>GELV01004281.1.p1</t>
  </si>
  <si>
    <t>Q9VYE6</t>
  </si>
  <si>
    <t>GELV01004304.1.p1</t>
  </si>
  <si>
    <t>Q9VQ39</t>
  </si>
  <si>
    <t>GELV01003245.1.p1</t>
  </si>
  <si>
    <t>Q8T0Q4</t>
  </si>
  <si>
    <t>GELV01004323.1.p1</t>
  </si>
  <si>
    <t>Q9VV51</t>
  </si>
  <si>
    <t>Q9XZ58</t>
  </si>
  <si>
    <t>GELV01003247.1.p1</t>
  </si>
  <si>
    <t>Q94901</t>
  </si>
  <si>
    <t>GELV01004342.1.p1</t>
  </si>
  <si>
    <t>Q9W2Z3</t>
  </si>
  <si>
    <t>GELV01003355.1.p1</t>
  </si>
  <si>
    <t>Q9W4A6</t>
  </si>
  <si>
    <t>GELV01004349.1.p2</t>
  </si>
  <si>
    <t>Q95U21</t>
  </si>
  <si>
    <t>GELV01003423.1.p1</t>
  </si>
  <si>
    <t>Q59DP9</t>
  </si>
  <si>
    <t>GELV01004433.1.p1</t>
  </si>
  <si>
    <t>Q0E924</t>
  </si>
  <si>
    <t>GELV01004491.1.p1</t>
  </si>
  <si>
    <t>Q9VAK1</t>
  </si>
  <si>
    <t>GELV01003472.1.p1</t>
  </si>
  <si>
    <t>P10987</t>
  </si>
  <si>
    <t>GELV01004607.1.p1</t>
  </si>
  <si>
    <t>Q9VPN5</t>
  </si>
  <si>
    <t>GELV01003475.1.p1</t>
  </si>
  <si>
    <t>Q9V397</t>
  </si>
  <si>
    <t>GELV01004785.1.p1</t>
  </si>
  <si>
    <t>Q9VW56</t>
  </si>
  <si>
    <t>GELV01004811.1.p1</t>
  </si>
  <si>
    <t>O46067</t>
  </si>
  <si>
    <t>GELV01003582.1.p1</t>
  </si>
  <si>
    <t>Q9VPE8</t>
  </si>
  <si>
    <t>GELV01004814.1.p1</t>
  </si>
  <si>
    <t>Q9VKM7</t>
  </si>
  <si>
    <t>GELV01003626.1.p1</t>
  </si>
  <si>
    <t>Q7K2X8</t>
  </si>
  <si>
    <t>GELV01004836.1.p1</t>
  </si>
  <si>
    <t>P37276</t>
  </si>
  <si>
    <t>GELV01003708.1.p1</t>
  </si>
  <si>
    <t>A0A0B4JCY6</t>
  </si>
  <si>
    <t>GELV01004971.1.p1</t>
  </si>
  <si>
    <t>Q9XZ53</t>
  </si>
  <si>
    <t>GELV01003716.1.p2</t>
  </si>
  <si>
    <t>A0A0B4LGV1</t>
  </si>
  <si>
    <t>GELV01005194.1.p1</t>
  </si>
  <si>
    <t>Q9VAX8</t>
  </si>
  <si>
    <t>GELV01003826.1.p1</t>
  </si>
  <si>
    <t>Q9VUV9</t>
  </si>
  <si>
    <t>Q24298</t>
  </si>
  <si>
    <t>GELV01003891.1.p1</t>
  </si>
  <si>
    <t>P33270</t>
  </si>
  <si>
    <t>GELV01005324.1.p1</t>
  </si>
  <si>
    <t>M9PB32</t>
  </si>
  <si>
    <t>GELV01005494.1.p1</t>
  </si>
  <si>
    <t>GELV01003937.1.p1</t>
  </si>
  <si>
    <t>Q9V9A7</t>
  </si>
  <si>
    <t>GELV01005671.1.p1</t>
  </si>
  <si>
    <t>A0A2U8U1P3</t>
  </si>
  <si>
    <t>GELV01003951.1.p1</t>
  </si>
  <si>
    <t>Q9VEQ2</t>
  </si>
  <si>
    <t>GELV01005787.1.p1</t>
  </si>
  <si>
    <t>Q9VXQ5</t>
  </si>
  <si>
    <t>GELV01004017.1.p1</t>
  </si>
  <si>
    <t>Q9W5C2</t>
  </si>
  <si>
    <t>GELV01005800.1.p1</t>
  </si>
  <si>
    <t>O76511</t>
  </si>
  <si>
    <t>GELV01004032.1.p1</t>
  </si>
  <si>
    <t>Q7JZZ3</t>
  </si>
  <si>
    <t>GELV01005916.1.p1</t>
  </si>
  <si>
    <t>O46036-2</t>
  </si>
  <si>
    <t>GELV01004044.1.p1</t>
  </si>
  <si>
    <t>Q9VYM2</t>
  </si>
  <si>
    <t>GELV01005936.1.p1</t>
  </si>
  <si>
    <t>Q24048-2</t>
  </si>
  <si>
    <t>GELV01004064.1.p1</t>
  </si>
  <si>
    <t>Q9VYG5</t>
  </si>
  <si>
    <t>GELV01006046.1.p1</t>
  </si>
  <si>
    <t>Q9VLB7</t>
  </si>
  <si>
    <t>GELV01004138.1.p1</t>
  </si>
  <si>
    <t>Q9XZ34</t>
  </si>
  <si>
    <t>GELV01006182.1.p1</t>
  </si>
  <si>
    <t>Q9VCA9</t>
  </si>
  <si>
    <t>Q9I7K5</t>
  </si>
  <si>
    <t>GELV01006296.1.p1</t>
  </si>
  <si>
    <t>Q9VM07</t>
  </si>
  <si>
    <t>GELV01004168.1.p1</t>
  </si>
  <si>
    <t>Q8SX83-2</t>
  </si>
  <si>
    <t>GELV01006334.1.p1</t>
  </si>
  <si>
    <t>Q9VE10</t>
  </si>
  <si>
    <t>GELV01004173.1.p1</t>
  </si>
  <si>
    <t>Q04047</t>
  </si>
  <si>
    <t>GELV01006391.1.p1</t>
  </si>
  <si>
    <t>Q8IP22</t>
  </si>
  <si>
    <t>GELV01004217.1.p1</t>
  </si>
  <si>
    <t>Q7K5K3</t>
  </si>
  <si>
    <t>GELV01006580.1.p1</t>
  </si>
  <si>
    <t>Q9VCZ8</t>
  </si>
  <si>
    <t>GELV01004280.1.p1</t>
  </si>
  <si>
    <t>Q9Y166</t>
  </si>
  <si>
    <t>GELV01006666.1.p1</t>
  </si>
  <si>
    <t>Q8T6I0</t>
  </si>
  <si>
    <t>GELV01004450.1.p1</t>
  </si>
  <si>
    <t>Q9VC18</t>
  </si>
  <si>
    <t>GELV01006724.1.p1</t>
  </si>
  <si>
    <t>A1Z700</t>
  </si>
  <si>
    <t>GELV01004475.1.p1</t>
  </si>
  <si>
    <t>Q9W0H8</t>
  </si>
  <si>
    <t>GELV01006828.1.p1</t>
  </si>
  <si>
    <t>Q9VKX2</t>
  </si>
  <si>
    <t>GELV01004497.1.p1</t>
  </si>
  <si>
    <t>M9PFS0</t>
  </si>
  <si>
    <t>GELV01006897.1.p1</t>
  </si>
  <si>
    <t>Q9VDZ8</t>
  </si>
  <si>
    <t>GELV01004510.1.p1</t>
  </si>
  <si>
    <t>Q9VVU5</t>
  </si>
  <si>
    <t>GELV01006957.1.p1</t>
  </si>
  <si>
    <t>Q9VQQ9</t>
  </si>
  <si>
    <t>GELV01004537.1.p1</t>
  </si>
  <si>
    <t>Q9W5X0</t>
  </si>
  <si>
    <t>GELV01006999.1.p1</t>
  </si>
  <si>
    <t>A1ZAX1</t>
  </si>
  <si>
    <t>Q7JXF7</t>
  </si>
  <si>
    <t>GELV01007529.1.p1</t>
  </si>
  <si>
    <t>Q7K0F7</t>
  </si>
  <si>
    <t>Q8INA9</t>
  </si>
  <si>
    <t>GELV01007696.1.p1</t>
  </si>
  <si>
    <t>GELV01004627.1.p1</t>
  </si>
  <si>
    <t>Q9W429</t>
  </si>
  <si>
    <t>GELV01007699.1.p1</t>
  </si>
  <si>
    <t>Q9W0S7</t>
  </si>
  <si>
    <t>GELV01004684.1.p1</t>
  </si>
  <si>
    <t>Q9VUC1</t>
  </si>
  <si>
    <t>GELV01007753.1.p1</t>
  </si>
  <si>
    <t>Q01069</t>
  </si>
  <si>
    <t>Q04047-2</t>
  </si>
  <si>
    <t>GELV01004835.1.p1</t>
  </si>
  <si>
    <t>P54357</t>
  </si>
  <si>
    <t>GELV01008022.1.p1</t>
  </si>
  <si>
    <t>P46222</t>
  </si>
  <si>
    <t>GELV01004870.1.p1</t>
  </si>
  <si>
    <t>Q8I0D4</t>
  </si>
  <si>
    <t>GELV01008401.1.p1</t>
  </si>
  <si>
    <t>A0A0B4KHM9</t>
  </si>
  <si>
    <t>GELV01004894.1.p1</t>
  </si>
  <si>
    <t>GELV01008439.1.p1</t>
  </si>
  <si>
    <t>P29845</t>
  </si>
  <si>
    <t>GELV01004983.1.p1</t>
  </si>
  <si>
    <t>M9PDR5</t>
  </si>
  <si>
    <t>GELV01008554.1.p1</t>
  </si>
  <si>
    <t>Q9VS34</t>
  </si>
  <si>
    <t>GELV01005053.1.p1</t>
  </si>
  <si>
    <t>Q9V4E0</t>
  </si>
  <si>
    <t>GELV01008619.1.p1</t>
  </si>
  <si>
    <t>Q7KLV9-2</t>
  </si>
  <si>
    <t>GELV01005055.1.p1</t>
  </si>
  <si>
    <t>Q9U9Q4</t>
  </si>
  <si>
    <t>GELV01008764.1.p1</t>
  </si>
  <si>
    <t>Q9V434</t>
  </si>
  <si>
    <t>GELV01005087.1.p1</t>
  </si>
  <si>
    <t>M9PDB4</t>
  </si>
  <si>
    <t>GELV01008857.1.p1</t>
  </si>
  <si>
    <t>Q94920</t>
  </si>
  <si>
    <t>GELV01005112.1.p1</t>
  </si>
  <si>
    <t>Q9VJY9</t>
  </si>
  <si>
    <t>Q7K7G0</t>
  </si>
  <si>
    <t>GELV01005164.1.p1</t>
  </si>
  <si>
    <t>Q59E11</t>
  </si>
  <si>
    <t>GELV01008910.1.p1</t>
  </si>
  <si>
    <t>Q9W2D9</t>
  </si>
  <si>
    <t>GELV01005165.1.p1</t>
  </si>
  <si>
    <t>Q9VG51</t>
  </si>
  <si>
    <t>GELV01008941.1.p1</t>
  </si>
  <si>
    <t>Q9VW59</t>
  </si>
  <si>
    <t>GELV01005190.1.p1</t>
  </si>
  <si>
    <t>Q9VUR0</t>
  </si>
  <si>
    <t>GELV01008945.1.p1</t>
  </si>
  <si>
    <t>P26308</t>
  </si>
  <si>
    <t>GELV01005270.1.p1</t>
  </si>
  <si>
    <t>P08111</t>
  </si>
  <si>
    <t>GELV01008956.1.p3</t>
  </si>
  <si>
    <t>G3JX33</t>
  </si>
  <si>
    <t>GELV01005310.1.p1</t>
  </si>
  <si>
    <t>Q5U1B0</t>
  </si>
  <si>
    <t>Q7K1W8</t>
  </si>
  <si>
    <t>GELV01005320.1.p1</t>
  </si>
  <si>
    <t>M9NCX9</t>
  </si>
  <si>
    <t>GELV01009013.1.p1</t>
  </si>
  <si>
    <t>Q9VU68</t>
  </si>
  <si>
    <t>GELV01009044.1.p1</t>
  </si>
  <si>
    <t>O16158</t>
  </si>
  <si>
    <t>GELV01005563.1.p1</t>
  </si>
  <si>
    <t>Q59DP3</t>
  </si>
  <si>
    <t>GELV01009183.1.p1</t>
  </si>
  <si>
    <t>Q9VKR0</t>
  </si>
  <si>
    <t>GELV01005677.1.p1</t>
  </si>
  <si>
    <t>Q9V3T2</t>
  </si>
  <si>
    <t>GELV01005922.1.p1</t>
  </si>
  <si>
    <t>Q9VQX4</t>
  </si>
  <si>
    <t>GELV01009411.1.p1</t>
  </si>
  <si>
    <t>Q8IR57</t>
  </si>
  <si>
    <t>GELV01006051.1.p1</t>
  </si>
  <si>
    <t>Q9VY78</t>
  </si>
  <si>
    <t>GELV01009426.1.p2</t>
  </si>
  <si>
    <t>P48148</t>
  </si>
  <si>
    <t>GELV01006091.1.p1</t>
  </si>
  <si>
    <t>Q59E07</t>
  </si>
  <si>
    <t>GELV01009458.1.p4</t>
  </si>
  <si>
    <t>Q4V5L1</t>
  </si>
  <si>
    <t>GELV01006102.1.p1</t>
  </si>
  <si>
    <t>Q9VQF5</t>
  </si>
  <si>
    <t>GELV01009579.1.p1</t>
  </si>
  <si>
    <t>Q9V6K1</t>
  </si>
  <si>
    <t>GELV01006108.1.p1</t>
  </si>
  <si>
    <t>Q9V6U9</t>
  </si>
  <si>
    <t>GELV01009738.1.p1</t>
  </si>
  <si>
    <t>Q9GNH8</t>
  </si>
  <si>
    <t>GELV01006227.1.p1</t>
  </si>
  <si>
    <t>A8JUZ9</t>
  </si>
  <si>
    <t>GELV01009768.1.p1</t>
  </si>
  <si>
    <t>Q59E34</t>
  </si>
  <si>
    <t>GELV01006431.1.p1</t>
  </si>
  <si>
    <t>Q4V6J1</t>
  </si>
  <si>
    <t>GELV01009910.1.p1</t>
  </si>
  <si>
    <t>Q9VKH0</t>
  </si>
  <si>
    <t>GELV01006499.1.p1</t>
  </si>
  <si>
    <t>Q9VVA1</t>
  </si>
  <si>
    <t>GELV01009912.1.p1</t>
  </si>
  <si>
    <t>Q7JWF1</t>
  </si>
  <si>
    <t>Q24372</t>
  </si>
  <si>
    <t>GELV01009921.1.p1</t>
  </si>
  <si>
    <t>Q0E940</t>
  </si>
  <si>
    <t>GELV01009935.1.p1</t>
  </si>
  <si>
    <t>M9PGA0</t>
  </si>
  <si>
    <t>GELV01006631.1.p1</t>
  </si>
  <si>
    <t>A1ZA70</t>
  </si>
  <si>
    <t>GELV01010099.1.p1</t>
  </si>
  <si>
    <t>P41092</t>
  </si>
  <si>
    <t>GELV01010158.1.p1</t>
  </si>
  <si>
    <t>Q9VBW3</t>
  </si>
  <si>
    <t>GELV01010181.1.p1</t>
  </si>
  <si>
    <t>Q9VKW5</t>
  </si>
  <si>
    <t>Q7KLX3</t>
  </si>
  <si>
    <t>GELV01010332.1.p1</t>
  </si>
  <si>
    <t>Q9VDW6-2</t>
  </si>
  <si>
    <t>GELV01006737.1.p1</t>
  </si>
  <si>
    <t>Q9VCE3</t>
  </si>
  <si>
    <t>GELV01010419.1.p1</t>
  </si>
  <si>
    <t>Q9VVF4</t>
  </si>
  <si>
    <t>GELV01006783.1.p1</t>
  </si>
  <si>
    <t>GELV01010723.1.p1</t>
  </si>
  <si>
    <t>Q9VHL2</t>
  </si>
  <si>
    <t>GELV01010946.1.p1</t>
  </si>
  <si>
    <t>P54362</t>
  </si>
  <si>
    <t>GELV01006848.1.p2</t>
  </si>
  <si>
    <t>M9PE71</t>
  </si>
  <si>
    <t>GELV01011127.1.p1</t>
  </si>
  <si>
    <t>Q9VU94</t>
  </si>
  <si>
    <t>GELV01006862.1.p1</t>
  </si>
  <si>
    <t>GELV01011260.1.p1</t>
  </si>
  <si>
    <t>Q24186</t>
  </si>
  <si>
    <t>M9PFQ2</t>
  </si>
  <si>
    <t>GELV01006914.1.p1</t>
  </si>
  <si>
    <t>Q7K1L4</t>
  </si>
  <si>
    <t>GELV01011626.1.p1</t>
  </si>
  <si>
    <t>P33244-2</t>
  </si>
  <si>
    <t>GELV01006922.1.p1</t>
  </si>
  <si>
    <t>Q24524</t>
  </si>
  <si>
    <t>GELV01011796.1.p1</t>
  </si>
  <si>
    <t>P20007</t>
  </si>
  <si>
    <t>GELV01006934.1.p1</t>
  </si>
  <si>
    <t>Q9VI53</t>
  </si>
  <si>
    <t>GELV01011843.1.p1</t>
  </si>
  <si>
    <t>Q27268</t>
  </si>
  <si>
    <t>GELV01007086.1.p1</t>
  </si>
  <si>
    <t>O46231</t>
  </si>
  <si>
    <t>GELV01012181.1.p1</t>
  </si>
  <si>
    <t>P07487</t>
  </si>
  <si>
    <t>GELV01007141.1.p1</t>
  </si>
  <si>
    <t>Q76NR0</t>
  </si>
  <si>
    <t>GELV01012313.1.p1</t>
  </si>
  <si>
    <t>Q9VB23</t>
  </si>
  <si>
    <t>GELV01007145.1.p1</t>
  </si>
  <si>
    <t>Q07152</t>
  </si>
  <si>
    <t>GELV01012446.1.p2</t>
  </si>
  <si>
    <t>P41093</t>
  </si>
  <si>
    <t>GELV01007217.1.p1</t>
  </si>
  <si>
    <t>Q9V3I5</t>
  </si>
  <si>
    <t>GELV01012463.1.p1</t>
  </si>
  <si>
    <t>Q9VFN9</t>
  </si>
  <si>
    <t>GELV01007302.1.p1</t>
  </si>
  <si>
    <t>Q8SYR3</t>
  </si>
  <si>
    <t>GELV01012482.1.p1</t>
  </si>
  <si>
    <t>GELV01007329.1.p1</t>
  </si>
  <si>
    <t>P05031-3</t>
  </si>
  <si>
    <t>GELV01012531.1.p2</t>
  </si>
  <si>
    <t>Q9VDI5</t>
  </si>
  <si>
    <t>GELV01007332.1.p1</t>
  </si>
  <si>
    <t>A0A0B4LFW6</t>
  </si>
  <si>
    <t>GELV01012713.1.p1</t>
  </si>
  <si>
    <t>Q7KN94</t>
  </si>
  <si>
    <t>GELV01007404.1.p1</t>
  </si>
  <si>
    <t>P23128</t>
  </si>
  <si>
    <t>GELV01012736.1.p1</t>
  </si>
  <si>
    <t>Q9VK84</t>
  </si>
  <si>
    <t>GELV01007429.1.p1</t>
  </si>
  <si>
    <t>Q7KVR7</t>
  </si>
  <si>
    <t>GELV01007452.1.p1</t>
  </si>
  <si>
    <t>GELV01012865.1.p1</t>
  </si>
  <si>
    <t>P48810-2</t>
  </si>
  <si>
    <t>GELV01007488.1.p1</t>
  </si>
  <si>
    <t>Q9VY22</t>
  </si>
  <si>
    <t>GELV01012922.1.p1</t>
  </si>
  <si>
    <t>GELV01007543.1.p1</t>
  </si>
  <si>
    <t>Q95RR6</t>
  </si>
  <si>
    <t>GELV01012989.1.p1</t>
  </si>
  <si>
    <t>P13706-2</t>
  </si>
  <si>
    <t>GELV01007553.1.p1</t>
  </si>
  <si>
    <t>Q9VC06</t>
  </si>
  <si>
    <t>GELV01013021.1.p1</t>
  </si>
  <si>
    <t>Q9V3K3</t>
  </si>
  <si>
    <t>GELV01007557.1.p1</t>
  </si>
  <si>
    <t>Q7KLV9</t>
  </si>
  <si>
    <t>GELV01013114.1.p1</t>
  </si>
  <si>
    <t>Q7KSD3</t>
  </si>
  <si>
    <t>GELV01007681.1.p1</t>
  </si>
  <si>
    <t>P48603</t>
  </si>
  <si>
    <t>GELV01013334.1.p1</t>
  </si>
  <si>
    <t>Q0E8G6</t>
  </si>
  <si>
    <t>GELV01007682.1.p1</t>
  </si>
  <si>
    <t>P48608</t>
  </si>
  <si>
    <t>GELV01013426.1.p1</t>
  </si>
  <si>
    <t>A0A0B4KF34</t>
  </si>
  <si>
    <t>GELV01007707.1.p1</t>
  </si>
  <si>
    <t>P48601</t>
  </si>
  <si>
    <t>GELV01013613.1.p1</t>
  </si>
  <si>
    <t>Q9V3S7</t>
  </si>
  <si>
    <t>Q8SXY6</t>
  </si>
  <si>
    <t>GELV01014096.1.p1</t>
  </si>
  <si>
    <t>Q9W2M4</t>
  </si>
  <si>
    <t>P12613</t>
  </si>
  <si>
    <t>GELV01014189.1.p1</t>
  </si>
  <si>
    <t>E1JI78</t>
  </si>
  <si>
    <t>GELV01007790.1.p1</t>
  </si>
  <si>
    <t>Q9VWT1</t>
  </si>
  <si>
    <t>GELV01014253.1.p1</t>
  </si>
  <si>
    <t>Q9VJJ0</t>
  </si>
  <si>
    <t>GELV01007927.1.p1</t>
  </si>
  <si>
    <t>GELV01014282.1.p1</t>
  </si>
  <si>
    <t>P38979</t>
  </si>
  <si>
    <t>GELV01007958.1.p1</t>
  </si>
  <si>
    <t>Q7PLV6</t>
  </si>
  <si>
    <t>GELV01014358.1.p1</t>
  </si>
  <si>
    <t>Q01637</t>
  </si>
  <si>
    <t>GELV01008101.1.p1</t>
  </si>
  <si>
    <t>A0A0B4KFB8</t>
  </si>
  <si>
    <t>GELV01014450.1.p1</t>
  </si>
  <si>
    <t>A1Z6X0</t>
  </si>
  <si>
    <t>Q8IQB7</t>
  </si>
  <si>
    <t>GELV01014599.1.p1</t>
  </si>
  <si>
    <t>Q7JQF6</t>
  </si>
  <si>
    <t>GELV01008356.1.p2</t>
  </si>
  <si>
    <t>Q9VXK6</t>
  </si>
  <si>
    <t>GELV01014707.1.p1</t>
  </si>
  <si>
    <t>P09052</t>
  </si>
  <si>
    <t>GELV01008372.1.p1</t>
  </si>
  <si>
    <t>Q9VXK7</t>
  </si>
  <si>
    <t>GELV01014709.1.p1</t>
  </si>
  <si>
    <t>Q9VTU2</t>
  </si>
  <si>
    <t>GELV01008423.1.p1</t>
  </si>
  <si>
    <t>Q961D9</t>
  </si>
  <si>
    <t>GELV01014957.1.p1</t>
  </si>
  <si>
    <t>P06742-2</t>
  </si>
  <si>
    <t>GELV01008462.1.p1</t>
  </si>
  <si>
    <t>Q9V436</t>
  </si>
  <si>
    <t>GELV01014980.1.p2</t>
  </si>
  <si>
    <t>Q03334</t>
  </si>
  <si>
    <t>GELV01008551.1.p1</t>
  </si>
  <si>
    <t>Q7KKI0</t>
  </si>
  <si>
    <t>GELV01015005.1.p1</t>
  </si>
  <si>
    <t>Q9V455</t>
  </si>
  <si>
    <t>GELV01008643.1.p1</t>
  </si>
  <si>
    <t>B7Z0R2</t>
  </si>
  <si>
    <t>GELV01015079.1.p1</t>
  </si>
  <si>
    <t>O15971</t>
  </si>
  <si>
    <t>GELV01008744.1.p1</t>
  </si>
  <si>
    <t>A0A0B4LID7</t>
  </si>
  <si>
    <t>GELV01015101.1.p1</t>
  </si>
  <si>
    <t>Q9W418</t>
  </si>
  <si>
    <t>GELV01008783.1.p1</t>
  </si>
  <si>
    <t>Q9VM71</t>
  </si>
  <si>
    <t>GELV01015105.1.p1</t>
  </si>
  <si>
    <t>P41043</t>
  </si>
  <si>
    <t>GELV01008852.1.p1</t>
  </si>
  <si>
    <t>O18388</t>
  </si>
  <si>
    <t>GELV01008881.1.p1</t>
  </si>
  <si>
    <t>Q9VL16</t>
  </si>
  <si>
    <t>GELV01008906.1.p1</t>
  </si>
  <si>
    <t>Q9VJ19</t>
  </si>
  <si>
    <t>GELV01015226.1.p1</t>
  </si>
  <si>
    <t>GELV01008979.1.p1</t>
  </si>
  <si>
    <t>P25007</t>
  </si>
  <si>
    <t>GELV01015312.1.p1</t>
  </si>
  <si>
    <t>Q8MMC6</t>
  </si>
  <si>
    <t>GELV01009082.1.p1</t>
  </si>
  <si>
    <t>P42325</t>
  </si>
  <si>
    <t>GELV01015350.1.p1</t>
  </si>
  <si>
    <t>Q8MS59</t>
  </si>
  <si>
    <t>GELV01009158.1.p1</t>
  </si>
  <si>
    <t>Q9V396</t>
  </si>
  <si>
    <t>GELV01015398.1.p1</t>
  </si>
  <si>
    <t>Q9W5U2</t>
  </si>
  <si>
    <t>Q9VU08</t>
  </si>
  <si>
    <t>GELV01015444.1.p2</t>
  </si>
  <si>
    <t>O18333</t>
  </si>
  <si>
    <t>GELV01009218.1.p1</t>
  </si>
  <si>
    <t>O97069</t>
  </si>
  <si>
    <t>GELV01015523.1.p1</t>
  </si>
  <si>
    <t>Q95TW4</t>
  </si>
  <si>
    <t>GELV01009229.1.p1</t>
  </si>
  <si>
    <t>Q9VR50</t>
  </si>
  <si>
    <t>GELV01015718.1.p2</t>
  </si>
  <si>
    <t>P13008</t>
  </si>
  <si>
    <t>GELV01009316.1.p1</t>
  </si>
  <si>
    <t>Q9W1V3</t>
  </si>
  <si>
    <t>GELV01015892.1.p1</t>
  </si>
  <si>
    <t>Q9VC48</t>
  </si>
  <si>
    <t>GELV01016685.1.p1</t>
  </si>
  <si>
    <t>Q9VE18</t>
  </si>
  <si>
    <t>GELV01009416.1.p1</t>
  </si>
  <si>
    <t>Q9VFF0</t>
  </si>
  <si>
    <t>GELV01017125.1.p1</t>
  </si>
  <si>
    <t>GELV01009500.1.p1</t>
  </si>
  <si>
    <t>P31409</t>
  </si>
  <si>
    <t>GELV01017195.1.p1</t>
  </si>
  <si>
    <t>GELV01009578.1.p1</t>
  </si>
  <si>
    <t>Q9VRP9</t>
  </si>
  <si>
    <t>GELV01017267.1.p1</t>
  </si>
  <si>
    <t>A0A0B4KH24</t>
  </si>
  <si>
    <t>GELV01009642.1.p1</t>
  </si>
  <si>
    <t>M9PD08</t>
  </si>
  <si>
    <t>gcon_00000038</t>
  </si>
  <si>
    <t>Q9VBR6</t>
  </si>
  <si>
    <t>GELV01009661.1.p1</t>
  </si>
  <si>
    <t>Q9VXB0</t>
  </si>
  <si>
    <t>gcon_00000055</t>
  </si>
  <si>
    <t>E2QD61</t>
  </si>
  <si>
    <t>GELV01009695.1.p1</t>
  </si>
  <si>
    <t>O18335</t>
  </si>
  <si>
    <t>gcon_00000105</t>
  </si>
  <si>
    <t>Q9VUY9</t>
  </si>
  <si>
    <t>GELV01009710.1.p1</t>
  </si>
  <si>
    <t>F0JAN1</t>
  </si>
  <si>
    <t>gcon_00000611</t>
  </si>
  <si>
    <t>GELV01009737.1.p1</t>
  </si>
  <si>
    <t>Q7K3E2</t>
  </si>
  <si>
    <t>gcon_00000689</t>
  </si>
  <si>
    <t>Q01604</t>
  </si>
  <si>
    <t>GELV01009761.1.p1</t>
  </si>
  <si>
    <t>Q9V677</t>
  </si>
  <si>
    <t>gcon_00000754</t>
  </si>
  <si>
    <t>Q7KPG8</t>
  </si>
  <si>
    <t>GELV01009767.1.p1</t>
  </si>
  <si>
    <t>Q24560</t>
  </si>
  <si>
    <t>gcon_00000824</t>
  </si>
  <si>
    <t>A0A0B4LFH8</t>
  </si>
  <si>
    <t>GELV01009922.1.p2</t>
  </si>
  <si>
    <t>gcon_00000953</t>
  </si>
  <si>
    <t>GELV01010064.1.p2</t>
  </si>
  <si>
    <t>A0A0B4K7J2-2</t>
  </si>
  <si>
    <t>gcon_00001113</t>
  </si>
  <si>
    <t>Q9VIH3</t>
  </si>
  <si>
    <t>gcon_00001800</t>
  </si>
  <si>
    <t>Q9VEB3</t>
  </si>
  <si>
    <t>GELV01010228.1.p1</t>
  </si>
  <si>
    <t>Q24253</t>
  </si>
  <si>
    <t>gcon_00001985</t>
  </si>
  <si>
    <t>Q8IRG6-2</t>
  </si>
  <si>
    <t>GELV01010233.1.p1</t>
  </si>
  <si>
    <t>Q967S0</t>
  </si>
  <si>
    <t>gcon_00002297</t>
  </si>
  <si>
    <t>Q9W303</t>
  </si>
  <si>
    <t>gcon_00002385</t>
  </si>
  <si>
    <t>GELV01010365.1.p1</t>
  </si>
  <si>
    <t>Q9VE61</t>
  </si>
  <si>
    <t>gcon_00002832</t>
  </si>
  <si>
    <t>Q07327</t>
  </si>
  <si>
    <t>GELV01010420.1.p1</t>
  </si>
  <si>
    <t>Q94524</t>
  </si>
  <si>
    <t>gcon_00002835</t>
  </si>
  <si>
    <t>gcon_00002894</t>
  </si>
  <si>
    <t>GELV01010449.1.p1</t>
  </si>
  <si>
    <t>Q9VGS2</t>
  </si>
  <si>
    <t>gcon_00002914</t>
  </si>
  <si>
    <t>GELV01010565.1.p1</t>
  </si>
  <si>
    <t>O61491-2</t>
  </si>
  <si>
    <t>gcon_00003437</t>
  </si>
  <si>
    <t>Q9W501</t>
  </si>
  <si>
    <t>GELV01010775.1.p1</t>
  </si>
  <si>
    <t>Q8T9B6</t>
  </si>
  <si>
    <t>gcon_00003542</t>
  </si>
  <si>
    <t>GELV01010812.1.p1</t>
  </si>
  <si>
    <t>Q9VWG3</t>
  </si>
  <si>
    <t>gcon_00003630</t>
  </si>
  <si>
    <t>P13395</t>
  </si>
  <si>
    <t>GELV01010830.1.p1</t>
  </si>
  <si>
    <t>Q7PLC5</t>
  </si>
  <si>
    <t>gcon_00003654</t>
  </si>
  <si>
    <t>Q9VLT3</t>
  </si>
  <si>
    <t>GELV01010868.1.p1</t>
  </si>
  <si>
    <t>Q9VAD4</t>
  </si>
  <si>
    <t>gcon_00003943</t>
  </si>
  <si>
    <t>GELV01010901.1.p1</t>
  </si>
  <si>
    <t>Q9VU77</t>
  </si>
  <si>
    <t>GELV01010920.1.p1</t>
  </si>
  <si>
    <t>Q9W0H6</t>
  </si>
  <si>
    <t>gcon_00003977</t>
  </si>
  <si>
    <t>Q7KUB0</t>
  </si>
  <si>
    <t>gcon_00003979</t>
  </si>
  <si>
    <t>Q9VSL9</t>
  </si>
  <si>
    <t>GELV01011030.1.p1</t>
  </si>
  <si>
    <t>Q9VHB8</t>
  </si>
  <si>
    <t>gcon_00003980</t>
  </si>
  <si>
    <t>Q7KN04</t>
  </si>
  <si>
    <t>gcon_00004089</t>
  </si>
  <si>
    <t>Q9VFB9</t>
  </si>
  <si>
    <t>GELV01011215.1.p1</t>
  </si>
  <si>
    <t>Q7K3N4</t>
  </si>
  <si>
    <t>gcon_00004222</t>
  </si>
  <si>
    <t>GELV01011242.1.p1</t>
  </si>
  <si>
    <t>Q9VWA1</t>
  </si>
  <si>
    <t>gcon_00004227</t>
  </si>
  <si>
    <t>Q9VRU2</t>
  </si>
  <si>
    <t>Q9VB81</t>
  </si>
  <si>
    <t>gcon_00004323</t>
  </si>
  <si>
    <t>Q94523</t>
  </si>
  <si>
    <t>GELV01011370.1.p1</t>
  </si>
  <si>
    <t>A0A0B4K837</t>
  </si>
  <si>
    <t>gcon_00004380</t>
  </si>
  <si>
    <t>gcon_00004595</t>
  </si>
  <si>
    <t>GELV01011515.1.p1</t>
  </si>
  <si>
    <t>P21914</t>
  </si>
  <si>
    <t>gcon_00004645</t>
  </si>
  <si>
    <t>Q7K3H0</t>
  </si>
  <si>
    <t>GELV01011547.1.p1</t>
  </si>
  <si>
    <t>P31007-7</t>
  </si>
  <si>
    <t>gcon_00004649</t>
  </si>
  <si>
    <t>Q9VA48</t>
  </si>
  <si>
    <t>gcon_00004971</t>
  </si>
  <si>
    <t>Q8IN23</t>
  </si>
  <si>
    <t>GELV01011620.1.p1</t>
  </si>
  <si>
    <t>Q0E8H7</t>
  </si>
  <si>
    <t>gcon_00005167</t>
  </si>
  <si>
    <t>A0A0B4K709</t>
  </si>
  <si>
    <t>GELV01011640.1.p2</t>
  </si>
  <si>
    <t>Q9VAN7</t>
  </si>
  <si>
    <t>gcon_00005391</t>
  </si>
  <si>
    <t>Q7KJ08</t>
  </si>
  <si>
    <t>GELV01011828.1.p1</t>
  </si>
  <si>
    <t>Q9Y119</t>
  </si>
  <si>
    <t>gcon_00005396</t>
  </si>
  <si>
    <t>Q9VDT5</t>
  </si>
  <si>
    <t>GELV01011841.1.p1</t>
  </si>
  <si>
    <t>P25991-4</t>
  </si>
  <si>
    <t>gcon_00005796</t>
  </si>
  <si>
    <t>A0A0B4KGZ7</t>
  </si>
  <si>
    <t>GELV01011849.1.p1</t>
  </si>
  <si>
    <t>Q9VSU6</t>
  </si>
  <si>
    <t>gcon_00005940</t>
  </si>
  <si>
    <t>GELV01011950.1.p1</t>
  </si>
  <si>
    <t>A5XCL5</t>
  </si>
  <si>
    <t>gcon_00006108</t>
  </si>
  <si>
    <t>X2J6K6</t>
  </si>
  <si>
    <t>Q9VL27</t>
  </si>
  <si>
    <t>gcon_00006491</t>
  </si>
  <si>
    <t>Q9VVK1</t>
  </si>
  <si>
    <t>GELV01012085.1.p1</t>
  </si>
  <si>
    <t>Q9VK44</t>
  </si>
  <si>
    <t>gcon_00006548</t>
  </si>
  <si>
    <t>Q5U0V7</t>
  </si>
  <si>
    <t>GELV01012102.1.p1</t>
  </si>
  <si>
    <t>F3YDF6</t>
  </si>
  <si>
    <t>gcon_00006807</t>
  </si>
  <si>
    <t>Q9VLU2</t>
  </si>
  <si>
    <t>GELV01012296.1.p1</t>
  </si>
  <si>
    <t>O76521</t>
  </si>
  <si>
    <t>gcon_00006931</t>
  </si>
  <si>
    <t>Q9VKC9</t>
  </si>
  <si>
    <t>GELV01012346.1.p1</t>
  </si>
  <si>
    <t>P82712</t>
  </si>
  <si>
    <t>gcon_00007044</t>
  </si>
  <si>
    <t>A0A0B4KHB9</t>
  </si>
  <si>
    <t>GELV01012447.1.p1</t>
  </si>
  <si>
    <t>P82147</t>
  </si>
  <si>
    <t>gcon_00007544</t>
  </si>
  <si>
    <t>M9PJM7</t>
  </si>
  <si>
    <t>GELV01012483.1.p1</t>
  </si>
  <si>
    <t>P91928</t>
  </si>
  <si>
    <t>gcon_00007674</t>
  </si>
  <si>
    <t>GELV01012513.1.p2</t>
  </si>
  <si>
    <t>Q9V9J3</t>
  </si>
  <si>
    <t>gcon_00007742</t>
  </si>
  <si>
    <t>GELV01012515.1.p1</t>
  </si>
  <si>
    <t>Q0E8F2</t>
  </si>
  <si>
    <t>gcon_00007797</t>
  </si>
  <si>
    <t>P08645</t>
  </si>
  <si>
    <t>GELV01012580.1.p1</t>
  </si>
  <si>
    <t>gcon_00008051</t>
  </si>
  <si>
    <t>GELV01012589.1.p1</t>
  </si>
  <si>
    <t>Q95T12</t>
  </si>
  <si>
    <t>gcon_00008116</t>
  </si>
  <si>
    <t>A1ZAH8</t>
  </si>
  <si>
    <t>GELV01012647.1.p1</t>
  </si>
  <si>
    <t>B7Z0P8</t>
  </si>
  <si>
    <t>gcon_00008316</t>
  </si>
  <si>
    <t>GELV01012734.1.p1</t>
  </si>
  <si>
    <t>Q9VJY3</t>
  </si>
  <si>
    <t>gcon_00008472</t>
  </si>
  <si>
    <t>Q9VKA1</t>
  </si>
  <si>
    <t>gcon_00008614</t>
  </si>
  <si>
    <t>A1ZA03</t>
  </si>
  <si>
    <t>GELV01012764.1.p1</t>
  </si>
  <si>
    <t>Q9VEA2</t>
  </si>
  <si>
    <t>gcon_00008670</t>
  </si>
  <si>
    <t>Q9W330</t>
  </si>
  <si>
    <t>GELV01012773.1.p1</t>
  </si>
  <si>
    <t>L0MN91</t>
  </si>
  <si>
    <t>gcon_00008698</t>
  </si>
  <si>
    <t>Q4AB57</t>
  </si>
  <si>
    <t>GELV01012869.1.p1</t>
  </si>
  <si>
    <t>Q0KI87</t>
  </si>
  <si>
    <t>gcon_00008775</t>
  </si>
  <si>
    <t>GELV01012871.1.p1</t>
  </si>
  <si>
    <t>Q9V3K9</t>
  </si>
  <si>
    <t>gcon_00008916</t>
  </si>
  <si>
    <t>M9PD27</t>
  </si>
  <si>
    <t>GELV01012958.1.p1</t>
  </si>
  <si>
    <t>A0A0B4KFR7</t>
  </si>
  <si>
    <t>gcon_00008993</t>
  </si>
  <si>
    <t>Q9VCL6</t>
  </si>
  <si>
    <t>GELV01013409.1.p1</t>
  </si>
  <si>
    <t>gcon_00009033</t>
  </si>
  <si>
    <t>Q9VEG5</t>
  </si>
  <si>
    <t>GELV01013415.1.p1</t>
  </si>
  <si>
    <t>Q7K209</t>
  </si>
  <si>
    <t>gcon_00009304</t>
  </si>
  <si>
    <t>Q7K485</t>
  </si>
  <si>
    <t>gcon_00009402</t>
  </si>
  <si>
    <t>Q9V3Y5</t>
  </si>
  <si>
    <t>GELV01013473.1.p1</t>
  </si>
  <si>
    <t>Q9VGP6</t>
  </si>
  <si>
    <t>gcon_00009422</t>
  </si>
  <si>
    <t>Q9VLU0</t>
  </si>
  <si>
    <t>GELV01013494.1.p1</t>
  </si>
  <si>
    <t>P40417</t>
  </si>
  <si>
    <t>gcon_00009475</t>
  </si>
  <si>
    <t>P02255</t>
  </si>
  <si>
    <t>GELV01013609.1.p1</t>
  </si>
  <si>
    <t>Q8IN49</t>
  </si>
  <si>
    <t>gcon_00009508</t>
  </si>
  <si>
    <t>M9PDZ9</t>
  </si>
  <si>
    <t>GELV01013630.1.p1</t>
  </si>
  <si>
    <t>Q9VF02</t>
  </si>
  <si>
    <t>gcon_00009839</t>
  </si>
  <si>
    <t>P91623</t>
  </si>
  <si>
    <t>GELV01013707.1.p2</t>
  </si>
  <si>
    <t>Q9VI96</t>
  </si>
  <si>
    <t>gcon_00009923</t>
  </si>
  <si>
    <t>Q9W335</t>
  </si>
  <si>
    <t>gcon_00010770</t>
  </si>
  <si>
    <t>O61491</t>
  </si>
  <si>
    <t>GELV01013759.1.p1</t>
  </si>
  <si>
    <t>P49028</t>
  </si>
  <si>
    <t>gcon_00010801</t>
  </si>
  <si>
    <t>GELV01013761.1.p2</t>
  </si>
  <si>
    <t>Q9VDH3</t>
  </si>
  <si>
    <t>gcon_00010848</t>
  </si>
  <si>
    <t>A0A0B4LGD3</t>
  </si>
  <si>
    <t>Q9VTZ5</t>
  </si>
  <si>
    <t>gcon_00011119</t>
  </si>
  <si>
    <t>Q9VB69</t>
  </si>
  <si>
    <t>GELV01013847.1.p1</t>
  </si>
  <si>
    <t>M9PCD7</t>
  </si>
  <si>
    <t>gcon_00011379</t>
  </si>
  <si>
    <t>GELV01013933.1.p1</t>
  </si>
  <si>
    <t>P19109-2</t>
  </si>
  <si>
    <t>gcon_00011487</t>
  </si>
  <si>
    <t>Q9W0N6</t>
  </si>
  <si>
    <t>GELV01013947.1.p1</t>
  </si>
  <si>
    <t>A1Z7J7</t>
  </si>
  <si>
    <t>gcon_00011680</t>
  </si>
  <si>
    <t>GELV01014019.1.p1</t>
  </si>
  <si>
    <t>Q9VUI3-2</t>
  </si>
  <si>
    <t>Q9VW34</t>
  </si>
  <si>
    <t>GELV01014057.1.p1</t>
  </si>
  <si>
    <t>Q9VU21</t>
  </si>
  <si>
    <t>gcon_00011987</t>
  </si>
  <si>
    <t>P41044</t>
  </si>
  <si>
    <t>GELV01014062.1.p1</t>
  </si>
  <si>
    <t>Q9VCF1</t>
  </si>
  <si>
    <t>gcon_00012038</t>
  </si>
  <si>
    <t>Q9GU68</t>
  </si>
  <si>
    <t>GELV01014131.1.p1</t>
  </si>
  <si>
    <t>Q9VHX9</t>
  </si>
  <si>
    <t>gcon_00012132</t>
  </si>
  <si>
    <t>GELV01014145.1.p1</t>
  </si>
  <si>
    <t>M9MRJ5</t>
  </si>
  <si>
    <t>gcon_00012430</t>
  </si>
  <si>
    <t>Q9VE24</t>
  </si>
  <si>
    <t>GELV01014209.1.p1</t>
  </si>
  <si>
    <t>gcon_00012513</t>
  </si>
  <si>
    <t>GELV01014223.1.p1</t>
  </si>
  <si>
    <t>P24156</t>
  </si>
  <si>
    <t>gcon_00012644</t>
  </si>
  <si>
    <t>GELV01014298.1.p1</t>
  </si>
  <si>
    <t>C1C560</t>
  </si>
  <si>
    <t>gcon_00012697</t>
  </si>
  <si>
    <t>Q9VJY6</t>
  </si>
  <si>
    <t>GELV01014338.1.p1</t>
  </si>
  <si>
    <t>Q95RI5</t>
  </si>
  <si>
    <t>gcon_00012914</t>
  </si>
  <si>
    <t>GELV01014385.1.p1</t>
  </si>
  <si>
    <t>Q9W3N6</t>
  </si>
  <si>
    <t>GELV01014416.1.p1</t>
  </si>
  <si>
    <t>Q9VXU6</t>
  </si>
  <si>
    <t>gcon_00013296</t>
  </si>
  <si>
    <t>Q7JY26</t>
  </si>
  <si>
    <t>GELV01014419.1.p1</t>
  </si>
  <si>
    <t>Q9VW43</t>
  </si>
  <si>
    <t>gcon_00013338</t>
  </si>
  <si>
    <t>GELV01014692.1.p1</t>
  </si>
  <si>
    <t>Q9W4X4</t>
  </si>
  <si>
    <t>gcon_00013618</t>
  </si>
  <si>
    <t>Q9VLS4</t>
  </si>
  <si>
    <t>GELV01014731.1.p1</t>
  </si>
  <si>
    <t>A0A0B4LGJ1</t>
  </si>
  <si>
    <t>gcon_00013763</t>
  </si>
  <si>
    <t>M9MRJ4</t>
  </si>
  <si>
    <t>GELV01014835.1.p1</t>
  </si>
  <si>
    <t>Q9VF87</t>
  </si>
  <si>
    <t>gcon_00013769</t>
  </si>
  <si>
    <t>Q9VEJ9</t>
  </si>
  <si>
    <t>gcon_00013798</t>
  </si>
  <si>
    <t>gcon_00013939</t>
  </si>
  <si>
    <t>P54195</t>
  </si>
  <si>
    <t>GELV01014952.1.p2</t>
  </si>
  <si>
    <t>P31009</t>
  </si>
  <si>
    <t>gcon_00013962</t>
  </si>
  <si>
    <t>GELV01014956.1.p1</t>
  </si>
  <si>
    <t>O18332</t>
  </si>
  <si>
    <t>gcon_00013977</t>
  </si>
  <si>
    <t>Q0E9E2</t>
  </si>
  <si>
    <t>P35381</t>
  </si>
  <si>
    <t>gcon_00014047</t>
  </si>
  <si>
    <t>GELV01014973.1.p1</t>
  </si>
  <si>
    <t>P29844</t>
  </si>
  <si>
    <t>GELV01014991.1.p1</t>
  </si>
  <si>
    <t>P48159</t>
  </si>
  <si>
    <t>gcon_00014092</t>
  </si>
  <si>
    <t>GELV01015000.1.p1</t>
  </si>
  <si>
    <t>gcon_00014207</t>
  </si>
  <si>
    <t>GELV01015017.1.p1</t>
  </si>
  <si>
    <t>A1Z8Y3</t>
  </si>
  <si>
    <t>gcon_00014266</t>
  </si>
  <si>
    <t>Q7KV27</t>
  </si>
  <si>
    <t>GELV01015027.1.p1</t>
  </si>
  <si>
    <t>gcon_00014577</t>
  </si>
  <si>
    <t>P52034-3</t>
  </si>
  <si>
    <t>GELV01015030.1.p1</t>
  </si>
  <si>
    <t>gcon_00014784</t>
  </si>
  <si>
    <t>GELV01015039.1.p1</t>
  </si>
  <si>
    <t>X2JDA5</t>
  </si>
  <si>
    <t>gcon_00014809</t>
  </si>
  <si>
    <t>P55830</t>
  </si>
  <si>
    <t>GELV01015108.1.p1</t>
  </si>
  <si>
    <t>gcon_00014880</t>
  </si>
  <si>
    <t>A8DYB0</t>
  </si>
  <si>
    <t>GELV01015233.1.p2</t>
  </si>
  <si>
    <t>P06603</t>
  </si>
  <si>
    <t>gcon_00014966</t>
  </si>
  <si>
    <t>GELV01015296.1.p1</t>
  </si>
  <si>
    <t>gcon_00015219</t>
  </si>
  <si>
    <t>GELV01015377.1.p1</t>
  </si>
  <si>
    <t>Q9VEA1</t>
  </si>
  <si>
    <t>gcon_00015484</t>
  </si>
  <si>
    <t>Q9W0M7</t>
  </si>
  <si>
    <t>GELV01015397.1.p1</t>
  </si>
  <si>
    <t>P41572</t>
  </si>
  <si>
    <t>gcon_00015493</t>
  </si>
  <si>
    <t>Q8IMK6</t>
  </si>
  <si>
    <t>gcon_00015595</t>
  </si>
  <si>
    <t>Q9VB08</t>
  </si>
  <si>
    <t>GELV01015541.1.p1</t>
  </si>
  <si>
    <t>gcon_00015832</t>
  </si>
  <si>
    <t>GELV01015553.1.p1</t>
  </si>
  <si>
    <t>Q9W1B9</t>
  </si>
  <si>
    <t>gcon_00015953</t>
  </si>
  <si>
    <t>Q7JV23</t>
  </si>
  <si>
    <t>GELV01015556.1.p1</t>
  </si>
  <si>
    <t>Q94517</t>
  </si>
  <si>
    <t>gcon_00016142</t>
  </si>
  <si>
    <t>A1ZBJ2</t>
  </si>
  <si>
    <t>GELV01015577.1.p1</t>
  </si>
  <si>
    <t>O01382</t>
  </si>
  <si>
    <t>GELV01015580.1.p1</t>
  </si>
  <si>
    <t>Q9W3Q0</t>
  </si>
  <si>
    <t>gcon_00016573</t>
  </si>
  <si>
    <t>Q9V3D2</t>
  </si>
  <si>
    <t>GELV01015596.1.p1</t>
  </si>
  <si>
    <t>Q9VGT8</t>
  </si>
  <si>
    <t>gcon_00016617</t>
  </si>
  <si>
    <t>P45437</t>
  </si>
  <si>
    <t>GELV01015647.1.p1</t>
  </si>
  <si>
    <t>A0A0B4LIT4</t>
  </si>
  <si>
    <t>gcon_00016662</t>
  </si>
  <si>
    <t>Q27331</t>
  </si>
  <si>
    <t>GELV01015682.1.p2</t>
  </si>
  <si>
    <t>Q8INK3</t>
  </si>
  <si>
    <t>gcon_00016751</t>
  </si>
  <si>
    <t>GELV01015690.1.p1</t>
  </si>
  <si>
    <t>Q9VZK8</t>
  </si>
  <si>
    <t>gcon_00016823</t>
  </si>
  <si>
    <t>GELV01014235.1.p1</t>
  </si>
  <si>
    <t>GELV01015810.1.p1</t>
  </si>
  <si>
    <t>M9PFG7</t>
  </si>
  <si>
    <t>gcon_00016954</t>
  </si>
  <si>
    <t>GELV01015862.1.p1</t>
  </si>
  <si>
    <t>P13060</t>
  </si>
  <si>
    <t>gcon_00017214</t>
  </si>
  <si>
    <t>GELV01015982.1.p1</t>
  </si>
  <si>
    <t>P11147</t>
  </si>
  <si>
    <t>gcon_00017219</t>
  </si>
  <si>
    <t>P38040</t>
  </si>
  <si>
    <t>Q9VKX6</t>
  </si>
  <si>
    <t>gcon_00017285</t>
  </si>
  <si>
    <t>GELV01016027.1.p1</t>
  </si>
  <si>
    <t>Q9VLS8</t>
  </si>
  <si>
    <t>gcon_00017362</t>
  </si>
  <si>
    <t>GELV01016133.1.p1</t>
  </si>
  <si>
    <t>P25153</t>
  </si>
  <si>
    <t>gcon_00017975</t>
  </si>
  <si>
    <t>GELV01016192.1.p1</t>
  </si>
  <si>
    <t>gcon_00018170</t>
  </si>
  <si>
    <t>A1Z8K7</t>
  </si>
  <si>
    <t>GELV01016328.1.p1</t>
  </si>
  <si>
    <t>P20478-3</t>
  </si>
  <si>
    <t>gcon_00018464</t>
  </si>
  <si>
    <t>GELV01016373.1.p1</t>
  </si>
  <si>
    <t>Q02748</t>
  </si>
  <si>
    <t>gcon_00018827</t>
  </si>
  <si>
    <t>Q7KW09</t>
  </si>
  <si>
    <t>GELV01016469.1.p1</t>
  </si>
  <si>
    <t>gcon_00019079</t>
  </si>
  <si>
    <t>GELV01016478.1.p1</t>
  </si>
  <si>
    <t>Q9W095</t>
  </si>
  <si>
    <t>gcon_00019410</t>
  </si>
  <si>
    <t>P41375</t>
  </si>
  <si>
    <t>GELV01016786.1.p1</t>
  </si>
  <si>
    <t>A1Z6W9</t>
  </si>
  <si>
    <t>LLUN000083-PA</t>
  </si>
  <si>
    <t>Q0E993</t>
  </si>
  <si>
    <t>LLUN000347-PA</t>
  </si>
  <si>
    <t>Q9V3V2</t>
  </si>
  <si>
    <t>GELV01016795.1.p1</t>
  </si>
  <si>
    <t>Q9VJ14</t>
  </si>
  <si>
    <t>LLUN000348-PA</t>
  </si>
  <si>
    <t>GELV01016950.1.p1</t>
  </si>
  <si>
    <t>P07247</t>
  </si>
  <si>
    <t>LLUN000372-PA</t>
  </si>
  <si>
    <t>GELV01017206.1.p1</t>
  </si>
  <si>
    <t>LLUN000381-PA</t>
  </si>
  <si>
    <t>GELV01017222.1.p1</t>
  </si>
  <si>
    <t>P42207</t>
  </si>
  <si>
    <t>LLUN000460-PA</t>
  </si>
  <si>
    <t>Q9VBH3</t>
  </si>
  <si>
    <t>GELV01017259.1.p1</t>
  </si>
  <si>
    <t>A1Z8H1</t>
  </si>
  <si>
    <t>LLUN000534-PA</t>
  </si>
  <si>
    <t>GELV01017263.1.p1</t>
  </si>
  <si>
    <t>Q9VKQ7</t>
  </si>
  <si>
    <t>LLUN000543-PA</t>
  </si>
  <si>
    <t>Q9VLA6</t>
  </si>
  <si>
    <t>gcon_00000072</t>
  </si>
  <si>
    <t>Q8T0N5</t>
  </si>
  <si>
    <t>LLUN000578-PA</t>
  </si>
  <si>
    <t>P17336</t>
  </si>
  <si>
    <t>gcon_00000133</t>
  </si>
  <si>
    <t>P27716</t>
  </si>
  <si>
    <t>LLUN000856-PA</t>
  </si>
  <si>
    <t>gcon_00000220</t>
  </si>
  <si>
    <t>Q86BQ0</t>
  </si>
  <si>
    <t>LLUN000877-PA</t>
  </si>
  <si>
    <t>gcon_00000297</t>
  </si>
  <si>
    <t>LLUN000901-PA</t>
  </si>
  <si>
    <t>Q9VMQ5</t>
  </si>
  <si>
    <t>gcon_00000338</t>
  </si>
  <si>
    <t>Q9VTZ0</t>
  </si>
  <si>
    <t>LLUN001043-PA</t>
  </si>
  <si>
    <t>P32027</t>
  </si>
  <si>
    <t>gcon_00000354</t>
  </si>
  <si>
    <t>Q9U3V5</t>
  </si>
  <si>
    <t>gcon_00000734</t>
  </si>
  <si>
    <t>LLUN001229-PA</t>
  </si>
  <si>
    <t>P58959</t>
  </si>
  <si>
    <t>gcon_00000828</t>
  </si>
  <si>
    <t>P48461</t>
  </si>
  <si>
    <t>LLUN001491-PA</t>
  </si>
  <si>
    <t>Q8IPD8</t>
  </si>
  <si>
    <t>gcon_00000930</t>
  </si>
  <si>
    <t>Q9VVL5</t>
  </si>
  <si>
    <t>LLUN001535-PA</t>
  </si>
  <si>
    <t>gcon_00000949</t>
  </si>
  <si>
    <t>Q9VNF4</t>
  </si>
  <si>
    <t>LLUN001670-PA</t>
  </si>
  <si>
    <t>gcon_00001232</t>
  </si>
  <si>
    <t>Q6WV16</t>
  </si>
  <si>
    <t>LLUN001675-PA</t>
  </si>
  <si>
    <t>A0A0B4KFM7</t>
  </si>
  <si>
    <t>gcon_00001391</t>
  </si>
  <si>
    <t>Q9VCK0</t>
  </si>
  <si>
    <t>LLUN001718-PA</t>
  </si>
  <si>
    <t>gcon_00001580</t>
  </si>
  <si>
    <t>A0A0B4K6K1</t>
  </si>
  <si>
    <t>LLUN001888-PA</t>
  </si>
  <si>
    <t>gcon_00001677</t>
  </si>
  <si>
    <t>Q8IPM8-4</t>
  </si>
  <si>
    <t>gcon_00001746</t>
  </si>
  <si>
    <t>P25160</t>
  </si>
  <si>
    <t>LLUN002124-PA</t>
  </si>
  <si>
    <t>Q8IPR4</t>
  </si>
  <si>
    <t>gcon_00001784</t>
  </si>
  <si>
    <t>M9PHZ8</t>
  </si>
  <si>
    <t>LLUN002140-PA</t>
  </si>
  <si>
    <t>Q9VPG1</t>
  </si>
  <si>
    <t>gcon_00001884</t>
  </si>
  <si>
    <t>M9PJ79</t>
  </si>
  <si>
    <t>LLUN002192-PA</t>
  </si>
  <si>
    <t>D1YSG0</t>
  </si>
  <si>
    <t>gcon_00002244</t>
  </si>
  <si>
    <t>LLUN002245-PA</t>
  </si>
  <si>
    <t>Q9W2L7</t>
  </si>
  <si>
    <t>gcon_00002292</t>
  </si>
  <si>
    <t>O18373</t>
  </si>
  <si>
    <t>LLUN002247-PA</t>
  </si>
  <si>
    <t>Q9VS81</t>
  </si>
  <si>
    <t>gcon_00002352</t>
  </si>
  <si>
    <t>LLUN002256-PA</t>
  </si>
  <si>
    <t>gcon_00002517</t>
  </si>
  <si>
    <t>Q8SYG3</t>
  </si>
  <si>
    <t>LLUN002316-PA</t>
  </si>
  <si>
    <t>Q9VQR8</t>
  </si>
  <si>
    <t>gcon_00002527</t>
  </si>
  <si>
    <t>X2JCI2</t>
  </si>
  <si>
    <t>LLUN002372-PA</t>
  </si>
  <si>
    <t>Q9VWH4</t>
  </si>
  <si>
    <t>gcon_00002787</t>
  </si>
  <si>
    <t>Q9V3D1</t>
  </si>
  <si>
    <t>LLUN002467-PA</t>
  </si>
  <si>
    <t>Q8IFW6</t>
  </si>
  <si>
    <t>gcon_00002847</t>
  </si>
  <si>
    <t>Q9VJN0</t>
  </si>
  <si>
    <t>LLUN002471-PA</t>
  </si>
  <si>
    <t>Q9W237</t>
  </si>
  <si>
    <t>gcon_00002961</t>
  </si>
  <si>
    <t>LLUN002496-PA</t>
  </si>
  <si>
    <t>P51521</t>
  </si>
  <si>
    <t>gcon_00003082</t>
  </si>
  <si>
    <t>P16905-3</t>
  </si>
  <si>
    <t>LLUN002537-PA</t>
  </si>
  <si>
    <t>Q8IR99</t>
  </si>
  <si>
    <t>gcon_00003287</t>
  </si>
  <si>
    <t>D0Z756</t>
  </si>
  <si>
    <t>LLUN002581-PA</t>
  </si>
  <si>
    <t>gcon_00003430</t>
  </si>
  <si>
    <t>LLUN002808-PA</t>
  </si>
  <si>
    <t>Q8T3L1</t>
  </si>
  <si>
    <t>gcon_00003435</t>
  </si>
  <si>
    <t>M9PDS3</t>
  </si>
  <si>
    <t>LLUN002890-PA</t>
  </si>
  <si>
    <t>gcon_00003519</t>
  </si>
  <si>
    <t>Q7PLC6</t>
  </si>
  <si>
    <t>LLUN002953-PA</t>
  </si>
  <si>
    <t>O18640</t>
  </si>
  <si>
    <t>gcon_00003520</t>
  </si>
  <si>
    <t>P05303</t>
  </si>
  <si>
    <t>LLUN003210-PA</t>
  </si>
  <si>
    <t>P91941</t>
  </si>
  <si>
    <t>gcon_00003708</t>
  </si>
  <si>
    <t>Q7K569</t>
  </si>
  <si>
    <t>LLUN003234-PA</t>
  </si>
  <si>
    <t>gcon_00003898</t>
  </si>
  <si>
    <t>Q9VN14</t>
  </si>
  <si>
    <t>LLUN003236-PA</t>
  </si>
  <si>
    <t>gcon_00003909</t>
  </si>
  <si>
    <t>P84040</t>
  </si>
  <si>
    <t>LLUN003247-PA</t>
  </si>
  <si>
    <t>A8JQT5</t>
  </si>
  <si>
    <t>gcon_00003932</t>
  </si>
  <si>
    <t>Q9W388</t>
  </si>
  <si>
    <t>LLUN003309-PA</t>
  </si>
  <si>
    <t>gcon_00004007</t>
  </si>
  <si>
    <t>Q9VP87</t>
  </si>
  <si>
    <t>LLUN003327-PA</t>
  </si>
  <si>
    <t>P25722-2</t>
  </si>
  <si>
    <t>gcon_00004191</t>
  </si>
  <si>
    <t>A1Z7S7</t>
  </si>
  <si>
    <t>LLUN003419-PA</t>
  </si>
  <si>
    <t>gcon_00000140</t>
  </si>
  <si>
    <t>M9PEB3</t>
  </si>
  <si>
    <t>gcon_00004320</t>
  </si>
  <si>
    <t>E1JGM3</t>
  </si>
  <si>
    <t>LLUN003552-PA</t>
  </si>
  <si>
    <t>Q8IP52</t>
  </si>
  <si>
    <t>Q8MLN4</t>
  </si>
  <si>
    <t>gcon_00004440</t>
  </si>
  <si>
    <t>P25843</t>
  </si>
  <si>
    <t>LLUN003630-PA</t>
  </si>
  <si>
    <t>A0A0B4K7G9</t>
  </si>
  <si>
    <t>gcon_00004954</t>
  </si>
  <si>
    <t>Q6IG52</t>
  </si>
  <si>
    <t>gcon_00000554</t>
  </si>
  <si>
    <t>Q7PLL6</t>
  </si>
  <si>
    <t>gcon_00005037</t>
  </si>
  <si>
    <t>O62619-2</t>
  </si>
  <si>
    <t>LLUN003849-PA</t>
  </si>
  <si>
    <t>gcon_00005073</t>
  </si>
  <si>
    <t>A0A0B4KHV1</t>
  </si>
  <si>
    <t>LLUN003962-PA</t>
  </si>
  <si>
    <t>X2JAN0</t>
  </si>
  <si>
    <t>gcon_00005161</t>
  </si>
  <si>
    <t>M9NF14</t>
  </si>
  <si>
    <t>LLUN004087-PA</t>
  </si>
  <si>
    <t>Q8IML3</t>
  </si>
  <si>
    <t>gcon_00005440</t>
  </si>
  <si>
    <t>Q9VTD3</t>
  </si>
  <si>
    <t>LLUN004220-PA</t>
  </si>
  <si>
    <t>gcon_00005535</t>
  </si>
  <si>
    <t>Q9VEE9</t>
  </si>
  <si>
    <t>LLUN004315-PA</t>
  </si>
  <si>
    <t>gcon_00005850</t>
  </si>
  <si>
    <t>LLUN004371-PA</t>
  </si>
  <si>
    <t>Q8SWQ8</t>
  </si>
  <si>
    <t>LLUN004462-PA</t>
  </si>
  <si>
    <t>A0A0B4KGF9</t>
  </si>
  <si>
    <t>gcon_00006240</t>
  </si>
  <si>
    <t>Q7K490</t>
  </si>
  <si>
    <t>LLUN004539-PA</t>
  </si>
  <si>
    <t>Q9V4D4</t>
  </si>
  <si>
    <t>gcon_00006241</t>
  </si>
  <si>
    <t>P91926</t>
  </si>
  <si>
    <t>LLUN004621-PA</t>
  </si>
  <si>
    <t>gcon_00006266</t>
  </si>
  <si>
    <t>Q7PLI0</t>
  </si>
  <si>
    <t>LLUN004762-PA</t>
  </si>
  <si>
    <t>B7YZT1</t>
  </si>
  <si>
    <t>gcon_00006270</t>
  </si>
  <si>
    <t>Q0E9G4</t>
  </si>
  <si>
    <t>LLUN004926-PA</t>
  </si>
  <si>
    <t>gcon_00006308</t>
  </si>
  <si>
    <t>A1Z8Z7</t>
  </si>
  <si>
    <t>LLUN005207-PA</t>
  </si>
  <si>
    <t>Q9VCK7</t>
  </si>
  <si>
    <t>gcon_00006459</t>
  </si>
  <si>
    <t>P48809</t>
  </si>
  <si>
    <t>LLUN005297-PA</t>
  </si>
  <si>
    <t>gcon_00006622</t>
  </si>
  <si>
    <t>M9NFV3</t>
  </si>
  <si>
    <t>LLUN005328-PA</t>
  </si>
  <si>
    <t>gcon_00006723</t>
  </si>
  <si>
    <t>Q9BLX1</t>
  </si>
  <si>
    <t>LLUN005349-PA</t>
  </si>
  <si>
    <t>gcon_00006758</t>
  </si>
  <si>
    <t>Q8SYQ4</t>
  </si>
  <si>
    <t>LLUN005383-PA</t>
  </si>
  <si>
    <t>M9PCE5</t>
  </si>
  <si>
    <t>gcon_00006889</t>
  </si>
  <si>
    <t>M9PF16</t>
  </si>
  <si>
    <t>LLUN005446-PA</t>
  </si>
  <si>
    <t>Q9VNX8</t>
  </si>
  <si>
    <t>LLUN005566-PA</t>
  </si>
  <si>
    <t>Q8IR01</t>
  </si>
  <si>
    <t>Q9W581</t>
  </si>
  <si>
    <t>LLUN005608-PA</t>
  </si>
  <si>
    <t>P12982</t>
  </si>
  <si>
    <t>gcon_00006937</t>
  </si>
  <si>
    <t>Q9VDY8</t>
  </si>
  <si>
    <t>LLUN005715-PA</t>
  </si>
  <si>
    <t>Q9VS76</t>
  </si>
  <si>
    <t>gcon_00006980</t>
  </si>
  <si>
    <t>Q8IRQ5</t>
  </si>
  <si>
    <t>LLUN005822-PA</t>
  </si>
  <si>
    <t>gcon_00007236</t>
  </si>
  <si>
    <t>Q9VVT8</t>
  </si>
  <si>
    <t>LLUN005892-PA</t>
  </si>
  <si>
    <t>gcon_00007238</t>
  </si>
  <si>
    <t>LLUN005897-PA</t>
  </si>
  <si>
    <t>gcon_00007325</t>
  </si>
  <si>
    <t>LLUN005935-PA</t>
  </si>
  <si>
    <t>Q9VHV5</t>
  </si>
  <si>
    <t>gcon_00007438</t>
  </si>
  <si>
    <t>Q9VPR5</t>
  </si>
  <si>
    <t>LLUN005943-PA</t>
  </si>
  <si>
    <t>gcon_00007471</t>
  </si>
  <si>
    <t>A4VCL2-2</t>
  </si>
  <si>
    <t>LLUN006123-PA</t>
  </si>
  <si>
    <t>gcon_00007563</t>
  </si>
  <si>
    <t>A0A0B4LG05</t>
  </si>
  <si>
    <t>LLUN006442-PA</t>
  </si>
  <si>
    <t>gcon_00007724</t>
  </si>
  <si>
    <t>Q7JRL9</t>
  </si>
  <si>
    <t>LLUN006527-PA</t>
  </si>
  <si>
    <t>gcon_00007899</t>
  </si>
  <si>
    <t>Q94515</t>
  </si>
  <si>
    <t>LLUN006557-PA</t>
  </si>
  <si>
    <t>gcon_00007908</t>
  </si>
  <si>
    <t>Q8IPY3</t>
  </si>
  <si>
    <t>LLUN006586-PA</t>
  </si>
  <si>
    <t>gcon_00007950</t>
  </si>
  <si>
    <t>Q9VGU5</t>
  </si>
  <si>
    <t>LLUN006637-PA</t>
  </si>
  <si>
    <t>A0A0B4KF90</t>
  </si>
  <si>
    <t>gcon_00007984</t>
  </si>
  <si>
    <t>C0HK94</t>
  </si>
  <si>
    <t>LLUN006640-PA</t>
  </si>
  <si>
    <t>gcon_00007989</t>
  </si>
  <si>
    <t>X2JLM6</t>
  </si>
  <si>
    <t>LLUN006679-PA</t>
  </si>
  <si>
    <t>Q7JVG6</t>
  </si>
  <si>
    <t>gcon_00008059</t>
  </si>
  <si>
    <t>Q7PLB8</t>
  </si>
  <si>
    <t>LLUN006886-PA</t>
  </si>
  <si>
    <t>Q9VG82</t>
  </si>
  <si>
    <t>gcon_00008141</t>
  </si>
  <si>
    <t>Q8MKK1</t>
  </si>
  <si>
    <t>LLUN007006-PA</t>
  </si>
  <si>
    <t>A0A0B4K7Q3</t>
  </si>
  <si>
    <t>gcon_00008443</t>
  </si>
  <si>
    <t>Q9VDH5</t>
  </si>
  <si>
    <t>LLUN007100-PA</t>
  </si>
  <si>
    <t>gcon_00008589</t>
  </si>
  <si>
    <t>Q9VF28</t>
  </si>
  <si>
    <t>LLUN007115-PA</t>
  </si>
  <si>
    <t>gcon_00008683</t>
  </si>
  <si>
    <t>Q9W4H6</t>
  </si>
  <si>
    <t>LLUN007147-PA</t>
  </si>
  <si>
    <t>gcon_00008729</t>
  </si>
  <si>
    <t>Q9VWC8</t>
  </si>
  <si>
    <t>LLUN007219-PA</t>
  </si>
  <si>
    <t>gcon_00008827</t>
  </si>
  <si>
    <t>P29310</t>
  </si>
  <si>
    <t>LLUN007230-PA</t>
  </si>
  <si>
    <t>Q9W121</t>
  </si>
  <si>
    <t>gcon_00008852</t>
  </si>
  <si>
    <t>Q9V9S8</t>
  </si>
  <si>
    <t>LLUN007649-PA</t>
  </si>
  <si>
    <t>M9NGE9</t>
  </si>
  <si>
    <t>gcon_00009288</t>
  </si>
  <si>
    <t>Q9VMV5</t>
  </si>
  <si>
    <t>LLUN007659-PA</t>
  </si>
  <si>
    <t>gcon_00009570</t>
  </si>
  <si>
    <t>Q960T2-5</t>
  </si>
  <si>
    <t>LLUN007849-PA</t>
  </si>
  <si>
    <t>P05031-2</t>
  </si>
  <si>
    <t>gcon_00009606</t>
  </si>
  <si>
    <t>Q9V521</t>
  </si>
  <si>
    <t>gcon_00009807</t>
  </si>
  <si>
    <t>Q0E8W1</t>
  </si>
  <si>
    <t>LLUN007883-PA</t>
  </si>
  <si>
    <t>Q9VUY0</t>
  </si>
  <si>
    <t>gcon_00009820</t>
  </si>
  <si>
    <t>Q26365</t>
  </si>
  <si>
    <t>LLUN008092-PA</t>
  </si>
  <si>
    <t>Q9VTP4</t>
  </si>
  <si>
    <t>gcon_00009914</t>
  </si>
  <si>
    <t>Q8MSA8</t>
  </si>
  <si>
    <t>LLUN008126-PA</t>
  </si>
  <si>
    <t>gcon_00009954</t>
  </si>
  <si>
    <t>LLUN008152-PA</t>
  </si>
  <si>
    <t>Q9W5R8</t>
  </si>
  <si>
    <t>gcon_00009994</t>
  </si>
  <si>
    <t>LLUN008575-PA</t>
  </si>
  <si>
    <t>gcon_00010313</t>
  </si>
  <si>
    <t>Q9W3Y3</t>
  </si>
  <si>
    <t>LLUN008624-PA</t>
  </si>
  <si>
    <t>gcon_00010620</t>
  </si>
  <si>
    <t>A0A126GUR5</t>
  </si>
  <si>
    <t>LLUN008753-PA</t>
  </si>
  <si>
    <t>Q3ZAN1</t>
  </si>
  <si>
    <t>gcon_00011347</t>
  </si>
  <si>
    <t>LLUN008778-PA</t>
  </si>
  <si>
    <t>gcon_00011383</t>
  </si>
  <si>
    <t>A0A0B4KGE1</t>
  </si>
  <si>
    <t>LLUN008911-PA</t>
  </si>
  <si>
    <t>gcon_00011508</t>
  </si>
  <si>
    <t>Q7K1H0</t>
  </si>
  <si>
    <t>LLUN008945-PA</t>
  </si>
  <si>
    <t>gcon_00011631</t>
  </si>
  <si>
    <t>Q9VRN1</t>
  </si>
  <si>
    <t>LLUN008983-PA</t>
  </si>
  <si>
    <t>X2JDY2</t>
  </si>
  <si>
    <t>gcon_00011760</t>
  </si>
  <si>
    <t>A0A0B4LGK6</t>
  </si>
  <si>
    <t>LLUN009127-PA</t>
  </si>
  <si>
    <t>gcon_00011793</t>
  </si>
  <si>
    <t>Q24117</t>
  </si>
  <si>
    <t>LLUN009172-PA</t>
  </si>
  <si>
    <t>M9PC91</t>
  </si>
  <si>
    <t>gcon_00011863</t>
  </si>
  <si>
    <t>Q9VLN6</t>
  </si>
  <si>
    <t>LLUN009250-PA</t>
  </si>
  <si>
    <t>gcon_00011865</t>
  </si>
  <si>
    <t>A1Z787</t>
  </si>
  <si>
    <t>LLUN009441-PA</t>
  </si>
  <si>
    <t>Q5LJZ2</t>
  </si>
  <si>
    <t>gcon_00012077</t>
  </si>
  <si>
    <t>Q9VD00</t>
  </si>
  <si>
    <t>LLUN009525-PA</t>
  </si>
  <si>
    <t>Q9W0T5-2</t>
  </si>
  <si>
    <t>gcon_00012242</t>
  </si>
  <si>
    <t>Q9VA73-3</t>
  </si>
  <si>
    <t>LLUN009655-PA</t>
  </si>
  <si>
    <t>gcon_00008181</t>
  </si>
  <si>
    <t>Q961E7</t>
  </si>
  <si>
    <t>gcon_00012482</t>
  </si>
  <si>
    <t>LLUN009738-PA</t>
  </si>
  <si>
    <t>gcon_00012524</t>
  </si>
  <si>
    <t>Q03427</t>
  </si>
  <si>
    <t>gcon_00012691</t>
  </si>
  <si>
    <t>Q9NFZ3</t>
  </si>
  <si>
    <t>LLUN009760-PA</t>
  </si>
  <si>
    <t>Q6NNV2</t>
  </si>
  <si>
    <t>gcon_00012698</t>
  </si>
  <si>
    <t>Q9VXI1</t>
  </si>
  <si>
    <t>LLUN009897-PA</t>
  </si>
  <si>
    <t>gcon_00012718</t>
  </si>
  <si>
    <t>Q9VMD7</t>
  </si>
  <si>
    <t>LLUN009951-PA</t>
  </si>
  <si>
    <t>gcon_00012911</t>
  </si>
  <si>
    <t>Q9W1K4</t>
  </si>
  <si>
    <t>LLUN009969-PA</t>
  </si>
  <si>
    <t>gcon_00012947</t>
  </si>
  <si>
    <t>Q9VMC6</t>
  </si>
  <si>
    <t>LLUN010011-PA</t>
  </si>
  <si>
    <t>gcon_00012995</t>
  </si>
  <si>
    <t>A0A0B4KH28</t>
  </si>
  <si>
    <t>LLUN010314-PA</t>
  </si>
  <si>
    <t>Q9VWI2</t>
  </si>
  <si>
    <t>gcon_00013022</t>
  </si>
  <si>
    <t>Q9VCD1</t>
  </si>
  <si>
    <t>LLUN010390-PA</t>
  </si>
  <si>
    <t>gcon_00013448</t>
  </si>
  <si>
    <t>LLUN010567-PA</t>
  </si>
  <si>
    <t>A0A0B4LF37</t>
  </si>
  <si>
    <t>gcon_00013590</t>
  </si>
  <si>
    <t>O77266</t>
  </si>
  <si>
    <t>LLUN010866-PA</t>
  </si>
  <si>
    <t>Q9VAU5</t>
  </si>
  <si>
    <t>gcon_00013802</t>
  </si>
  <si>
    <t>Q9VAL7</t>
  </si>
  <si>
    <t>LLUN011029-PA</t>
  </si>
  <si>
    <t>gcon_00009358</t>
  </si>
  <si>
    <t>A1Z6I9</t>
  </si>
  <si>
    <t>gcon_00013904</t>
  </si>
  <si>
    <t>LLUN011038-PA</t>
  </si>
  <si>
    <t>gcon_00009385</t>
  </si>
  <si>
    <t>Q9VVD2</t>
  </si>
  <si>
    <t>LLUN011174-PA</t>
  </si>
  <si>
    <t>gcon_00014198</t>
  </si>
  <si>
    <t>A8JTM7</t>
  </si>
  <si>
    <t>LLUN011240-PA</t>
  </si>
  <si>
    <t>gcon_00014425</t>
  </si>
  <si>
    <t>O96553-2</t>
  </si>
  <si>
    <t>LLUN011415-PA</t>
  </si>
  <si>
    <t>gcon_00014480</t>
  </si>
  <si>
    <t>Q9V3P6</t>
  </si>
  <si>
    <t>LLUN011442-PA</t>
  </si>
  <si>
    <t>gcon_00014654</t>
  </si>
  <si>
    <t>Q9VH07</t>
  </si>
  <si>
    <t>LLUN011530-PA</t>
  </si>
  <si>
    <t>P54399</t>
  </si>
  <si>
    <t>LLUN011760-PA</t>
  </si>
  <si>
    <t>O97060</t>
  </si>
  <si>
    <t>gcon_00014731</t>
  </si>
  <si>
    <t>LLUN011834-PA</t>
  </si>
  <si>
    <t>Q8MLP8</t>
  </si>
  <si>
    <t>gcon_00014789</t>
  </si>
  <si>
    <t>Q9VEZ2</t>
  </si>
  <si>
    <t>LLUN011848-PA</t>
  </si>
  <si>
    <t>M9PBH0</t>
  </si>
  <si>
    <t>gcon_00011363</t>
  </si>
  <si>
    <t>P23128-2</t>
  </si>
  <si>
    <t>gcon_00015335</t>
  </si>
  <si>
    <t>Q9VE96</t>
  </si>
  <si>
    <t>LLUN011944-PA</t>
  </si>
  <si>
    <t>gcon_00015442</t>
  </si>
  <si>
    <t>Q8I942</t>
  </si>
  <si>
    <t>LLUN011972-PA</t>
  </si>
  <si>
    <t>gcon_00015610</t>
  </si>
  <si>
    <t>LLUN012059-PA</t>
  </si>
  <si>
    <t>gcon_00015879</t>
  </si>
  <si>
    <t>LLUN012120-PA</t>
  </si>
  <si>
    <t>Q9VB98</t>
  </si>
  <si>
    <t>gcon_00015880</t>
  </si>
  <si>
    <t>Q0E908</t>
  </si>
  <si>
    <t>LLUN012438-PA</t>
  </si>
  <si>
    <t>gcon_00016074</t>
  </si>
  <si>
    <t>Q9VEN1-2</t>
  </si>
  <si>
    <t>LLUN012518-PA</t>
  </si>
  <si>
    <t>P40945</t>
  </si>
  <si>
    <t>gcon_00016108</t>
  </si>
  <si>
    <t>Q9VNW6</t>
  </si>
  <si>
    <t>LLUN012667-PA</t>
  </si>
  <si>
    <t>A8JUR3</t>
  </si>
  <si>
    <t>gcon_00016131</t>
  </si>
  <si>
    <t>P19889</t>
  </si>
  <si>
    <t>LLUN012725-PA</t>
  </si>
  <si>
    <t>gcon_00012144</t>
  </si>
  <si>
    <t>gcon_00016153</t>
  </si>
  <si>
    <t>Q24418</t>
  </si>
  <si>
    <t>LLUN012738-PA</t>
  </si>
  <si>
    <t>Q9W588</t>
  </si>
  <si>
    <t>gcon_00016344</t>
  </si>
  <si>
    <t>P41094</t>
  </si>
  <si>
    <t>LLUN012840-PA</t>
  </si>
  <si>
    <t>gcon_00016399</t>
  </si>
  <si>
    <t>M9PF06</t>
  </si>
  <si>
    <t>LLUN012905-PA</t>
  </si>
  <si>
    <t>gcon_00016503</t>
  </si>
  <si>
    <t>Q7KN62</t>
  </si>
  <si>
    <t>LLUN012961-PA</t>
  </si>
  <si>
    <t>A0A0B4K6V1</t>
  </si>
  <si>
    <t>gcon_00016678</t>
  </si>
  <si>
    <t>LLUN013019-PA</t>
  </si>
  <si>
    <t>gcon_00016800</t>
  </si>
  <si>
    <t>Q95YI5</t>
  </si>
  <si>
    <t>LLUN013037-PA</t>
  </si>
  <si>
    <t>gcon_00017009</t>
  </si>
  <si>
    <t>Q24087</t>
  </si>
  <si>
    <t>LLUN013082-PA</t>
  </si>
  <si>
    <t>gcon_00013010</t>
  </si>
  <si>
    <t>Q9VK45</t>
  </si>
  <si>
    <t>gcon_00017468</t>
  </si>
  <si>
    <t>LLUN013152-PA</t>
  </si>
  <si>
    <t>gcon_00017561</t>
  </si>
  <si>
    <t>O61361</t>
  </si>
  <si>
    <t>LLUN013241-PA</t>
  </si>
  <si>
    <t>O46101</t>
  </si>
  <si>
    <t>gcon_00017759</t>
  </si>
  <si>
    <t>LLUN013272-PA</t>
  </si>
  <si>
    <t>P40304</t>
  </si>
  <si>
    <t>LLUN013280-PA</t>
  </si>
  <si>
    <t>gcon_00018161</t>
  </si>
  <si>
    <t>A1Z6X6</t>
  </si>
  <si>
    <t>birch_GLEAN_10015612</t>
  </si>
  <si>
    <t>gcon_00018440</t>
  </si>
  <si>
    <t>Q8INQ9</t>
  </si>
  <si>
    <t>birch_GLEAN_10014281</t>
  </si>
  <si>
    <t>A1Z7X7</t>
  </si>
  <si>
    <t>gcon_00018802</t>
  </si>
  <si>
    <t>Q8MLS3</t>
  </si>
  <si>
    <t>gcon_00018884</t>
  </si>
  <si>
    <t>Q4ABD8</t>
  </si>
  <si>
    <t>birch_GLEAN_10010095</t>
  </si>
  <si>
    <t>gcon_00018909</t>
  </si>
  <si>
    <t>birch_GLEAN_10015949</t>
  </si>
  <si>
    <t>Q9VAN0</t>
  </si>
  <si>
    <t>gcon_00019058</t>
  </si>
  <si>
    <t>birch_GLEAN_10006204</t>
  </si>
  <si>
    <t>Q9VZG0</t>
  </si>
  <si>
    <t>gcon_00019281</t>
  </si>
  <si>
    <t>Q9Y112</t>
  </si>
  <si>
    <t>birch_GLEAN_10006398</t>
  </si>
  <si>
    <t>E1JIJ9</t>
  </si>
  <si>
    <t>gcon_00019371</t>
  </si>
  <si>
    <t>Q86PD3</t>
  </si>
  <si>
    <t>birch_GLEAN_10013413</t>
  </si>
  <si>
    <t>A8Y592</t>
  </si>
  <si>
    <t>gcon_00019380</t>
  </si>
  <si>
    <t>birch_GLEAN_10008504</t>
  </si>
  <si>
    <t>Q9VXG8</t>
  </si>
  <si>
    <t>gcon_00019449</t>
  </si>
  <si>
    <t>Q9VYY4</t>
  </si>
  <si>
    <t>birch_GLEAN_10007819</t>
  </si>
  <si>
    <t>Q8INN5</t>
  </si>
  <si>
    <t>gcon_00019493</t>
  </si>
  <si>
    <t>Q8SYD0</t>
  </si>
  <si>
    <t>birch_GLEAN_10012091</t>
  </si>
  <si>
    <t>A1Z8D1</t>
  </si>
  <si>
    <t>gcon_00019552</t>
  </si>
  <si>
    <t>P45888-2</t>
  </si>
  <si>
    <t>birch_GLEAN_10002112</t>
  </si>
  <si>
    <t>Q9I7J1</t>
  </si>
  <si>
    <t>gcon_00019681</t>
  </si>
  <si>
    <t>Q9Y150</t>
  </si>
  <si>
    <t>birch_GLEAN_10013587</t>
  </si>
  <si>
    <t>Q9VD07</t>
  </si>
  <si>
    <t>gcon_00014939</t>
  </si>
  <si>
    <t>Q9V3J4</t>
  </si>
  <si>
    <t>gcon_00019696</t>
  </si>
  <si>
    <t>Q9VKW1</t>
  </si>
  <si>
    <t>birch_GLEAN_10012576</t>
  </si>
  <si>
    <t>gcon_00015057</t>
  </si>
  <si>
    <t>X2J5X6</t>
  </si>
  <si>
    <t>LLUN000025-PA</t>
  </si>
  <si>
    <t>Q0KI34</t>
  </si>
  <si>
    <t>birch_GLEAN_10003675</t>
  </si>
  <si>
    <t>Q7KU95</t>
  </si>
  <si>
    <t>LLUN000176-PA</t>
  </si>
  <si>
    <t>Q9V784</t>
  </si>
  <si>
    <t>birch_GLEAN_10014748</t>
  </si>
  <si>
    <t>Q9VXG6</t>
  </si>
  <si>
    <t>gcon_00015495</t>
  </si>
  <si>
    <t>LLUN000397-PA</t>
  </si>
  <si>
    <t>Q9VPT8</t>
  </si>
  <si>
    <t>birch_GLEAN_10002851</t>
  </si>
  <si>
    <t>Q9VBY8</t>
  </si>
  <si>
    <t>LLUN000701-PA</t>
  </si>
  <si>
    <t>A0A0B4KFR5</t>
  </si>
  <si>
    <t>birch_GLEAN_10014403</t>
  </si>
  <si>
    <t>Q9VYX2</t>
  </si>
  <si>
    <t>LLUN000709-PA</t>
  </si>
  <si>
    <t>P18459</t>
  </si>
  <si>
    <t>birch_GLEAN_10014899</t>
  </si>
  <si>
    <t>birch_GLEAN_10012165</t>
  </si>
  <si>
    <t>Q8MSG8-4</t>
  </si>
  <si>
    <t>LLUN000823-PA</t>
  </si>
  <si>
    <t>Q9NJH0</t>
  </si>
  <si>
    <t>birch_GLEAN_10010331</t>
  </si>
  <si>
    <t>Q9W2F2</t>
  </si>
  <si>
    <t>LLUN000867-PA</t>
  </si>
  <si>
    <t>M9PGY4</t>
  </si>
  <si>
    <t>birch_GLEAN_10001735</t>
  </si>
  <si>
    <t>Q9VRJ1</t>
  </si>
  <si>
    <t>LLUN000975-PA</t>
  </si>
  <si>
    <t>M9MRX0</t>
  </si>
  <si>
    <t>birch_GLEAN_10011509</t>
  </si>
  <si>
    <t>M9NEV1</t>
  </si>
  <si>
    <t>LLUN001066-PA</t>
  </si>
  <si>
    <t>P02836</t>
  </si>
  <si>
    <t>birch_GLEAN_10004641</t>
  </si>
  <si>
    <t>Q9I7Y5</t>
  </si>
  <si>
    <t>LLUN001237-PA</t>
  </si>
  <si>
    <t>Q86BI4</t>
  </si>
  <si>
    <t>birch_GLEAN_10010910</t>
  </si>
  <si>
    <t>P08144</t>
  </si>
  <si>
    <t>LLUN001490-PA</t>
  </si>
  <si>
    <t>birch_GLEAN_10015010</t>
  </si>
  <si>
    <t>LLUN001655-PA</t>
  </si>
  <si>
    <t>Q9VAW3</t>
  </si>
  <si>
    <t>birch_GLEAN_10007364</t>
  </si>
  <si>
    <t>Q9VR28</t>
  </si>
  <si>
    <t>LLUN001668-PA</t>
  </si>
  <si>
    <t>Q8T390</t>
  </si>
  <si>
    <t>birch_GLEAN_10007868</t>
  </si>
  <si>
    <t>A0A0B4KFG4</t>
  </si>
  <si>
    <t>LLUN001719-PA</t>
  </si>
  <si>
    <t>birch_GLEAN_10001354</t>
  </si>
  <si>
    <t>M9PCD6</t>
  </si>
  <si>
    <t>LLUN001761-PA</t>
  </si>
  <si>
    <t>Q9VMW4</t>
  </si>
  <si>
    <t>birch_GLEAN_10015892</t>
  </si>
  <si>
    <t>LLUN001990-PA</t>
  </si>
  <si>
    <t>birch_GLEAN_10014584</t>
  </si>
  <si>
    <t>E1JJA5</t>
  </si>
  <si>
    <t>LLUN002331-PA</t>
  </si>
  <si>
    <t>Q9VL86</t>
  </si>
  <si>
    <t>birch_GLEAN_10011502</t>
  </si>
  <si>
    <t>Q7KW39-2</t>
  </si>
  <si>
    <t>LLUN002337-PA</t>
  </si>
  <si>
    <t>P91891</t>
  </si>
  <si>
    <t>birch_GLEAN_10000368</t>
  </si>
  <si>
    <t>LLUN002407-PA</t>
  </si>
  <si>
    <t>birch_GLEAN_10014362</t>
  </si>
  <si>
    <t>A1Z9M2</t>
  </si>
  <si>
    <t>LLUN002524-PA</t>
  </si>
  <si>
    <t>birch_GLEAN_10005787</t>
  </si>
  <si>
    <t>E1JGX9</t>
  </si>
  <si>
    <t>H9XVL7</t>
  </si>
  <si>
    <t>birch_GLEAN_10012228</t>
  </si>
  <si>
    <t>M9PB20</t>
  </si>
  <si>
    <t>LLUN002573-PA</t>
  </si>
  <si>
    <t>Q9VVA4</t>
  </si>
  <si>
    <t>birch_GLEAN_10012876</t>
  </si>
  <si>
    <t>LLUN002619-PA</t>
  </si>
  <si>
    <t>A8DY65</t>
  </si>
  <si>
    <t>birch_GLEAN_10014312</t>
  </si>
  <si>
    <t>Q9W2U4</t>
  </si>
  <si>
    <t>LLUN002925-PA</t>
  </si>
  <si>
    <t>birch_GLEAN_10015427</t>
  </si>
  <si>
    <t>P09774</t>
  </si>
  <si>
    <t>LLUN002932-PA</t>
  </si>
  <si>
    <t>Q9V4U7</t>
  </si>
  <si>
    <t>birch_GLEAN_10008045</t>
  </si>
  <si>
    <t>Q9VEF0</t>
  </si>
  <si>
    <t>LLUN003081-PA</t>
  </si>
  <si>
    <t>birch_GLEAN_10010704</t>
  </si>
  <si>
    <t>M9PEK6</t>
  </si>
  <si>
    <t>LLUN003377-PA</t>
  </si>
  <si>
    <t>Q9VIH9</t>
  </si>
  <si>
    <t>birch_GLEAN_10009862</t>
  </si>
  <si>
    <t>Q8MSI2</t>
  </si>
  <si>
    <t>gcon_00019516</t>
  </si>
  <si>
    <t>LLUN003571-PA</t>
  </si>
  <si>
    <t>Q9NCC3</t>
  </si>
  <si>
    <t>birch_GLEAN_10007252</t>
  </si>
  <si>
    <t>A0A0B4KHX4</t>
  </si>
  <si>
    <t>LLUN003649-PA</t>
  </si>
  <si>
    <t>Q9VHD2</t>
  </si>
  <si>
    <t>birch_GLEAN_10011260</t>
  </si>
  <si>
    <t>P06754-2</t>
  </si>
  <si>
    <t>LLUN003978-PA</t>
  </si>
  <si>
    <t>Q9VMR9</t>
  </si>
  <si>
    <t>birch_GLEAN_10008222</t>
  </si>
  <si>
    <t>Q9VHK3</t>
  </si>
  <si>
    <t>LLUN004066-PA</t>
  </si>
  <si>
    <t>P05661-13</t>
  </si>
  <si>
    <t>birch_GLEAN_10015821</t>
  </si>
  <si>
    <t>LLUN004070-PA</t>
  </si>
  <si>
    <t>A0A0B4LFP2</t>
  </si>
  <si>
    <t>birch_GLEAN_10003963</t>
  </si>
  <si>
    <t>Q9VPP0</t>
  </si>
  <si>
    <t>LLUN004225-PA</t>
  </si>
  <si>
    <t>X2JFG0</t>
  </si>
  <si>
    <t>birch_GLEAN_10004988</t>
  </si>
  <si>
    <t>Q9W1V2</t>
  </si>
  <si>
    <t>LLUN004231-PA</t>
  </si>
  <si>
    <t>M9NDS9</t>
  </si>
  <si>
    <t>birch_GLEAN_10001646</t>
  </si>
  <si>
    <t>A0A0B4KGD2</t>
  </si>
  <si>
    <t>LLUN004420-PA</t>
  </si>
  <si>
    <t>birch_GLEAN_10000342</t>
  </si>
  <si>
    <t>LLUN004684-PA</t>
  </si>
  <si>
    <t>Q9VHS8</t>
  </si>
  <si>
    <t>birch_GLEAN_10011058</t>
  </si>
  <si>
    <t>P19967</t>
  </si>
  <si>
    <t>LLUN004703-PA</t>
  </si>
  <si>
    <t>Q7KSS0</t>
  </si>
  <si>
    <t>birch_GLEAN_10009536</t>
  </si>
  <si>
    <t>LLUN004994-PA</t>
  </si>
  <si>
    <t>Q9W3Y4</t>
  </si>
  <si>
    <t>birch_GLEAN_10004993</t>
  </si>
  <si>
    <t>Q9VYU8</t>
  </si>
  <si>
    <t>LLUN005176-PA</t>
  </si>
  <si>
    <t>Q9VFZ4</t>
  </si>
  <si>
    <t>birch_GLEAN_10012814</t>
  </si>
  <si>
    <t>Q9VU65</t>
  </si>
  <si>
    <t>LLUN005361-PA</t>
  </si>
  <si>
    <t>A0A0B4KED6</t>
  </si>
  <si>
    <t>birch_GLEAN_10011009</t>
  </si>
  <si>
    <t>A8JUS1</t>
  </si>
  <si>
    <t>LLUN005700-PA</t>
  </si>
  <si>
    <t>Q9VA97</t>
  </si>
  <si>
    <t>birch_GLEAN_10011674</t>
  </si>
  <si>
    <t>Q9VEV5</t>
  </si>
  <si>
    <t>LLUN005718-PA</t>
  </si>
  <si>
    <t>Q7KTK9</t>
  </si>
  <si>
    <t>birch_GLEAN_10014040</t>
  </si>
  <si>
    <t>Q9W141</t>
  </si>
  <si>
    <t>LLUN005836-PA</t>
  </si>
  <si>
    <t>birch_GLEAN_10011461</t>
  </si>
  <si>
    <t>Q9VDJ8</t>
  </si>
  <si>
    <t>birch_GLEAN_10013628</t>
  </si>
  <si>
    <t>LLUN005957-PA</t>
  </si>
  <si>
    <t>Q9VAN6</t>
  </si>
  <si>
    <t>birch_GLEAN_10003290</t>
  </si>
  <si>
    <t>Q7K1M4</t>
  </si>
  <si>
    <t>LLUN006015-PA</t>
  </si>
  <si>
    <t>Q9V4B8</t>
  </si>
  <si>
    <t>birch_GLEAN_10003924</t>
  </si>
  <si>
    <t>Q9W306</t>
  </si>
  <si>
    <t>LLUN006292-PA</t>
  </si>
  <si>
    <t>Q9VR30</t>
  </si>
  <si>
    <t>birch_GLEAN_10004246</t>
  </si>
  <si>
    <t>Q86B47-2</t>
  </si>
  <si>
    <t>LLUN006324-PA</t>
  </si>
  <si>
    <t>P48602</t>
  </si>
  <si>
    <t>birch_GLEAN_10008358</t>
  </si>
  <si>
    <t>Q9VS90</t>
  </si>
  <si>
    <t>LLUN006352-PA</t>
  </si>
  <si>
    <t>Q7K4H4</t>
  </si>
  <si>
    <t>birch_GLEAN_10008334</t>
  </si>
  <si>
    <t>Q9VJL5</t>
  </si>
  <si>
    <t>LLUN006430-PA</t>
  </si>
  <si>
    <t>birch_GLEAN_10002046</t>
  </si>
  <si>
    <t>E1JJK9</t>
  </si>
  <si>
    <t>LLUN002336-PA</t>
  </si>
  <si>
    <t>M9PDW0</t>
  </si>
  <si>
    <t>LLUN006541-PA</t>
  </si>
  <si>
    <t>Q9VK89</t>
  </si>
  <si>
    <t>birch_GLEAN_10008732</t>
  </si>
  <si>
    <t>LLUN006753-PA</t>
  </si>
  <si>
    <t>Q8IMC6-2</t>
  </si>
  <si>
    <t>birch_GLEAN_10015877</t>
  </si>
  <si>
    <t>Q9W4J1</t>
  </si>
  <si>
    <t>LLUN006777-PA</t>
  </si>
  <si>
    <t>Q8IQH0</t>
  </si>
  <si>
    <t>birch_GLEAN_10002837</t>
  </si>
  <si>
    <t>Q0E9I6</t>
  </si>
  <si>
    <t>LLUN006782-PA</t>
  </si>
  <si>
    <t>A0A0B4JD57</t>
  </si>
  <si>
    <t>birch_GLEAN_10003143</t>
  </si>
  <si>
    <t>Q9VYV9</t>
  </si>
  <si>
    <t>LLUN006851-PA</t>
  </si>
  <si>
    <t>B7Z001</t>
  </si>
  <si>
    <t>birch_GLEAN_10015732</t>
  </si>
  <si>
    <t>Q9VLM8</t>
  </si>
  <si>
    <t>LLUN007000-PA</t>
  </si>
  <si>
    <t>C0HK95</t>
  </si>
  <si>
    <t>birch_GLEAN_10014404</t>
  </si>
  <si>
    <t>Q9V4E1</t>
  </si>
  <si>
    <t>LLUN002723-PA</t>
  </si>
  <si>
    <t>Q9VDI1</t>
  </si>
  <si>
    <t>LLUN007294-PA</t>
  </si>
  <si>
    <t>Q9V481</t>
  </si>
  <si>
    <t>birch_GLEAN_10012602</t>
  </si>
  <si>
    <t>LLUN007567-PA</t>
  </si>
  <si>
    <t>A0A0B4K6L4</t>
  </si>
  <si>
    <t>birch_GLEAN_10012334</t>
  </si>
  <si>
    <t>LLUN007602-PA</t>
  </si>
  <si>
    <t>A0A0B4KI59</t>
  </si>
  <si>
    <t>birch_GLEAN_10007182</t>
  </si>
  <si>
    <t>X2JDF6</t>
  </si>
  <si>
    <t>LLUN007757-PA</t>
  </si>
  <si>
    <t>Q7PLP4</t>
  </si>
  <si>
    <t>birch_GLEAN_10013047</t>
  </si>
  <si>
    <t>Q9VT29</t>
  </si>
  <si>
    <t>LLUN008357-PA</t>
  </si>
  <si>
    <t>Q9VBU9</t>
  </si>
  <si>
    <t>birch_GLEAN_10011924</t>
  </si>
  <si>
    <t>A1ZAZ7</t>
  </si>
  <si>
    <t>LLUN008409-PA</t>
  </si>
  <si>
    <t>Q9W517-2</t>
  </si>
  <si>
    <t>birch_GLEAN_10005282</t>
  </si>
  <si>
    <t>Q9VVC6</t>
  </si>
  <si>
    <t>LLUN008637-PA</t>
  </si>
  <si>
    <t>A0A1Z1CN75</t>
  </si>
  <si>
    <t>birch_GLEAN_10013277</t>
  </si>
  <si>
    <t>LLUN008668-PA</t>
  </si>
  <si>
    <t>B7Z031</t>
  </si>
  <si>
    <t>birch_GLEAN_10011662</t>
  </si>
  <si>
    <t>LLUN003885-PA</t>
  </si>
  <si>
    <t>M9PB31</t>
  </si>
  <si>
    <t>birch_GLEAN_10007905</t>
  </si>
  <si>
    <t>Q9V9V8</t>
  </si>
  <si>
    <t>LLUN008809-PA</t>
  </si>
  <si>
    <t>P14318</t>
  </si>
  <si>
    <t>birch_GLEAN_10002201</t>
  </si>
  <si>
    <t>Q7KV34</t>
  </si>
  <si>
    <t>LLUN008966-PA</t>
  </si>
  <si>
    <t>Q8IR34</t>
  </si>
  <si>
    <t>Steno.09038-RA</t>
  </si>
  <si>
    <t>P05990</t>
  </si>
  <si>
    <t>LLUN009154-PA</t>
  </si>
  <si>
    <t>P12646</t>
  </si>
  <si>
    <t>Steno.15621-RA</t>
  </si>
  <si>
    <t>Q9VPR3</t>
  </si>
  <si>
    <t>LLUN009261-PA</t>
  </si>
  <si>
    <t>Q76NQ9</t>
  </si>
  <si>
    <t>LLUN009273-PA</t>
  </si>
  <si>
    <t>Q9VES3</t>
  </si>
  <si>
    <t>Steno.02982-RA</t>
  </si>
  <si>
    <t>M9PJ04</t>
  </si>
  <si>
    <t>LLUN009544-PA</t>
  </si>
  <si>
    <t>P06742</t>
  </si>
  <si>
    <t>Steno.11406-RA</t>
  </si>
  <si>
    <t>Q9VHT3</t>
  </si>
  <si>
    <t>LLUN009651-PA</t>
  </si>
  <si>
    <t>Q9VH92</t>
  </si>
  <si>
    <t>Steno.12985-RA</t>
  </si>
  <si>
    <t>LLUN009893-PA</t>
  </si>
  <si>
    <t>Q9W1F5</t>
  </si>
  <si>
    <t>Steno.02872-RA</t>
  </si>
  <si>
    <t>LLUN009954-PA</t>
  </si>
  <si>
    <t>Q9VNX4</t>
  </si>
  <si>
    <t>Steno.01250-RA</t>
  </si>
  <si>
    <t>LLUN010455-PA</t>
  </si>
  <si>
    <t>Q00G30</t>
  </si>
  <si>
    <t>Steno.01355-RA</t>
  </si>
  <si>
    <t>LLUN010545-PA</t>
  </si>
  <si>
    <t>L0MPR2</t>
  </si>
  <si>
    <t>Steno.01357-RA</t>
  </si>
  <si>
    <t>P24785</t>
  </si>
  <si>
    <t>LLUN011094-PA</t>
  </si>
  <si>
    <t>Q9Y1A3</t>
  </si>
  <si>
    <t>Steno.14081-RA</t>
  </si>
  <si>
    <t>Q0E9N2</t>
  </si>
  <si>
    <t>Steno.14110-RA</t>
  </si>
  <si>
    <t>LLUN011196-PA</t>
  </si>
  <si>
    <t>Q9VGT3</t>
  </si>
  <si>
    <t>Steno.14143-RA</t>
  </si>
  <si>
    <t>Q7KSA4</t>
  </si>
  <si>
    <t>LLUN011199-PA</t>
  </si>
  <si>
    <t>A8DZ10</t>
  </si>
  <si>
    <t>Steno.06297-RA</t>
  </si>
  <si>
    <t>LLUN011233-PA</t>
  </si>
  <si>
    <t>Q7JW01</t>
  </si>
  <si>
    <t>Steno.06313-RA</t>
  </si>
  <si>
    <t>A8JNS3</t>
  </si>
  <si>
    <t>LLUN011578-PA</t>
  </si>
  <si>
    <t>P19109</t>
  </si>
  <si>
    <t>Steno.05629-RA</t>
  </si>
  <si>
    <t>Q9VYD9</t>
  </si>
  <si>
    <t>LLUN011645-PA</t>
  </si>
  <si>
    <t>P20241-2</t>
  </si>
  <si>
    <t>Steno.08749-RA</t>
  </si>
  <si>
    <t>LLUN011851-PA</t>
  </si>
  <si>
    <t>Steno.10876-RA</t>
  </si>
  <si>
    <t>X2JAG3</t>
  </si>
  <si>
    <t>LLUN012134-PA</t>
  </si>
  <si>
    <t>Q9VC98</t>
  </si>
  <si>
    <t>Steno.10893-RA</t>
  </si>
  <si>
    <t>LLUN012349-PA</t>
  </si>
  <si>
    <t>Steno.00098-RA</t>
  </si>
  <si>
    <t>P48462</t>
  </si>
  <si>
    <t>LLUN012429-PA</t>
  </si>
  <si>
    <t>P18053</t>
  </si>
  <si>
    <t>Steno.19465-RA</t>
  </si>
  <si>
    <t>M9PEI8</t>
  </si>
  <si>
    <t>LLUN012577-PA</t>
  </si>
  <si>
    <t>Q9W4P5</t>
  </si>
  <si>
    <t>Steno.12155-RA</t>
  </si>
  <si>
    <t>Q9VFP5</t>
  </si>
  <si>
    <t>LLUN012769-PA</t>
  </si>
  <si>
    <t>X2JD70</t>
  </si>
  <si>
    <t>Steno.04339-RA</t>
  </si>
  <si>
    <t>Q9V3A7</t>
  </si>
  <si>
    <t>LLUN012778-PA</t>
  </si>
  <si>
    <t>Q9VUI8</t>
  </si>
  <si>
    <t>Steno.19651-RA</t>
  </si>
  <si>
    <t>LLUN012868-PA</t>
  </si>
  <si>
    <t>P09087</t>
  </si>
  <si>
    <t>Steno.15059-RA</t>
  </si>
  <si>
    <t>Q9VC40</t>
  </si>
  <si>
    <t>Q27601</t>
  </si>
  <si>
    <t>LLUN013013-PA</t>
  </si>
  <si>
    <t>M9PCI6</t>
  </si>
  <si>
    <t>Steno.15092-RA</t>
  </si>
  <si>
    <t>Q9VCH5</t>
  </si>
  <si>
    <t>LLUN013088-PA</t>
  </si>
  <si>
    <t>Q9VZI1</t>
  </si>
  <si>
    <t>Steno.15095-RA</t>
  </si>
  <si>
    <t>Q9VQ47</t>
  </si>
  <si>
    <t>LLUN013283-PA</t>
  </si>
  <si>
    <t>A8JRH3</t>
  </si>
  <si>
    <t>Steno.07368-RA</t>
  </si>
  <si>
    <t>Q9VPL0</t>
  </si>
  <si>
    <t>birch_GLEAN_10015378</t>
  </si>
  <si>
    <t>A0A0B4JD95</t>
  </si>
  <si>
    <t>Steno.02190-RA</t>
  </si>
  <si>
    <t>Q7JVM1</t>
  </si>
  <si>
    <t>LLUN008684-PA</t>
  </si>
  <si>
    <t>birch_GLEAN_10003825</t>
  </si>
  <si>
    <t>Q9VXV8</t>
  </si>
  <si>
    <t>Steno.06456-RA</t>
  </si>
  <si>
    <t>Q9VTL3</t>
  </si>
  <si>
    <t>birch_GLEAN_10014636</t>
  </si>
  <si>
    <t>Q8SXP8</t>
  </si>
  <si>
    <t>Steno.12501-RA</t>
  </si>
  <si>
    <t>M9PDB0</t>
  </si>
  <si>
    <t>birch_GLEAN_10004959</t>
  </si>
  <si>
    <t>E1JIQ0</t>
  </si>
  <si>
    <t>Steno.01730-RA</t>
  </si>
  <si>
    <t>birch_GLEAN_10005037</t>
  </si>
  <si>
    <t>Q9V411</t>
  </si>
  <si>
    <t>Steno.05401-RA</t>
  </si>
  <si>
    <t>Q9VT65</t>
  </si>
  <si>
    <t>birch_GLEAN_10015608</t>
  </si>
  <si>
    <t>Q8IRI6-6</t>
  </si>
  <si>
    <t>Steno.09665-RA</t>
  </si>
  <si>
    <t>D3DMM0</t>
  </si>
  <si>
    <t>birch_GLEAN_10013131</t>
  </si>
  <si>
    <t>Q9VVX5</t>
  </si>
  <si>
    <t>birch_GLEAN_10008398</t>
  </si>
  <si>
    <t>Q9VHB9</t>
  </si>
  <si>
    <t>Steno.17385-RA</t>
  </si>
  <si>
    <t>birch_GLEAN_10013494</t>
  </si>
  <si>
    <t>A1ZAC0</t>
  </si>
  <si>
    <t>birch_GLEAN_10007091</t>
  </si>
  <si>
    <t>Q9V564</t>
  </si>
  <si>
    <t>Steno.14925-RA</t>
  </si>
  <si>
    <t>LLUN009980-PA</t>
  </si>
  <si>
    <t>birch_GLEAN_10014074</t>
  </si>
  <si>
    <t>Q9VF24</t>
  </si>
  <si>
    <t>Steno.09342-RA</t>
  </si>
  <si>
    <t>LLUN010240-PA</t>
  </si>
  <si>
    <t>birch_GLEAN_10002662</t>
  </si>
  <si>
    <t>Q9VBK2</t>
  </si>
  <si>
    <t>Steno.09343-RA</t>
  </si>
  <si>
    <t>birch_GLEAN_10011647</t>
  </si>
  <si>
    <t>Q9VLJ6</t>
  </si>
  <si>
    <t>Steno.05128-RA</t>
  </si>
  <si>
    <t>Q5LJP0</t>
  </si>
  <si>
    <t>birch_GLEAN_10006577</t>
  </si>
  <si>
    <t>O97063</t>
  </si>
  <si>
    <t>Steno.07437-RA</t>
  </si>
  <si>
    <t>Q9U9Q2</t>
  </si>
  <si>
    <t>birch_GLEAN_10010700</t>
  </si>
  <si>
    <t>M9PCY3</t>
  </si>
  <si>
    <t>Steno.14207-RA</t>
  </si>
  <si>
    <t>birch_GLEAN_10013932</t>
  </si>
  <si>
    <t>Q9VQR3</t>
  </si>
  <si>
    <t>Steno.14288-RA</t>
  </si>
  <si>
    <t>birch_GLEAN_10009458</t>
  </si>
  <si>
    <t>M9MRN4</t>
  </si>
  <si>
    <t>Steno.04197-RA</t>
  </si>
  <si>
    <t>Q9VE80</t>
  </si>
  <si>
    <t>LLUN011217-PA</t>
  </si>
  <si>
    <t>Q00748</t>
  </si>
  <si>
    <t>birch_GLEAN_10013968</t>
  </si>
  <si>
    <t>Q86BP6</t>
  </si>
  <si>
    <t>Steno.17006-RA</t>
  </si>
  <si>
    <t>birch_GLEAN_10015710</t>
  </si>
  <si>
    <t>Steno.17020-RA</t>
  </si>
  <si>
    <t>P55935</t>
  </si>
  <si>
    <t>LLUN011474-PA</t>
  </si>
  <si>
    <t>Q8T4G5</t>
  </si>
  <si>
    <t>birch_GLEAN_10001154</t>
  </si>
  <si>
    <t>M9PI47</t>
  </si>
  <si>
    <t>Steno.17033-RA</t>
  </si>
  <si>
    <t>Q9VF83</t>
  </si>
  <si>
    <t>birch_GLEAN_10013666</t>
  </si>
  <si>
    <t>Steno.04505-RA</t>
  </si>
  <si>
    <t>birch_GLEAN_10001304</t>
  </si>
  <si>
    <t>A8JUP7-2</t>
  </si>
  <si>
    <t>Steno.19273-RA</t>
  </si>
  <si>
    <t>Q94545</t>
  </si>
  <si>
    <t>Steno.11678-RA</t>
  </si>
  <si>
    <t>E1JJ84</t>
  </si>
  <si>
    <t>birch_GLEAN_10013286</t>
  </si>
  <si>
    <t>Q8IPP8</t>
  </si>
  <si>
    <t>Steno.11682-RA</t>
  </si>
  <si>
    <t>P91938-4</t>
  </si>
  <si>
    <t>Q9VGK3</t>
  </si>
  <si>
    <t>Steno.16231-RA</t>
  </si>
  <si>
    <t>Q9VZI8</t>
  </si>
  <si>
    <t>birch_GLEAN_10003067</t>
  </si>
  <si>
    <t>Q9W2J3</t>
  </si>
  <si>
    <t>Steno.16356-RA</t>
  </si>
  <si>
    <t>birch_GLEAN_10011360</t>
  </si>
  <si>
    <t>Steno.16374-RA</t>
  </si>
  <si>
    <t>Q9VW76</t>
  </si>
  <si>
    <t>birch_GLEAN_10008425</t>
  </si>
  <si>
    <t>P18489-4</t>
  </si>
  <si>
    <t>Steno.18433-RA</t>
  </si>
  <si>
    <t>Q9VLC5</t>
  </si>
  <si>
    <t>birch_GLEAN_10006224</t>
  </si>
  <si>
    <t>Q9W2Y5</t>
  </si>
  <si>
    <t>Steno.15374-RA</t>
  </si>
  <si>
    <t>birch_GLEAN_10004086</t>
  </si>
  <si>
    <t>Q9VPI8</t>
  </si>
  <si>
    <t>Steno.03194-RA</t>
  </si>
  <si>
    <t>Q9VL00</t>
  </si>
  <si>
    <t>LLUN013169-PA</t>
  </si>
  <si>
    <t>birch_GLEAN_10006013</t>
  </si>
  <si>
    <t>Q9VPW1</t>
  </si>
  <si>
    <t>Steno.14780-RA</t>
  </si>
  <si>
    <t>birch_GLEAN_10003512</t>
  </si>
  <si>
    <t>Steno.16113-RA</t>
  </si>
  <si>
    <t>X2JIN0</t>
  </si>
  <si>
    <t>birch_GLEAN_10007426</t>
  </si>
  <si>
    <t>Q9V6H1</t>
  </si>
  <si>
    <t>Steno.16118-RA</t>
  </si>
  <si>
    <t>birch_GLEAN_10006596</t>
  </si>
  <si>
    <t>Steno.16125-RA</t>
  </si>
  <si>
    <t>Q24592</t>
  </si>
  <si>
    <t>birch_GLEAN_10012468</t>
  </si>
  <si>
    <t>A0A0S0WGX2</t>
  </si>
  <si>
    <t>Steno.15477-RA</t>
  </si>
  <si>
    <t>Q9W354-2</t>
  </si>
  <si>
    <t>birch_GLEAN_10006325</t>
  </si>
  <si>
    <t>Q9VLJ4</t>
  </si>
  <si>
    <t>Steno.07224-RA</t>
  </si>
  <si>
    <t>birch_GLEAN_10009399</t>
  </si>
  <si>
    <t>Q9VJ79-3</t>
  </si>
  <si>
    <t>Steno.05336-RA</t>
  </si>
  <si>
    <t>birch_GLEAN_10011967</t>
  </si>
  <si>
    <t>P08736</t>
  </si>
  <si>
    <t>Steno.03450-RA</t>
  </si>
  <si>
    <t>A0A023GPV6</t>
  </si>
  <si>
    <t>birch_GLEAN_10010802</t>
  </si>
  <si>
    <t>Q9VC99</t>
  </si>
  <si>
    <t>birch_GLEAN_10004521</t>
  </si>
  <si>
    <t>A0A0B4K6B1</t>
  </si>
  <si>
    <t>Steno.14663-RA</t>
  </si>
  <si>
    <t>Q9VP13</t>
  </si>
  <si>
    <t>Steno.14704-RA</t>
  </si>
  <si>
    <t>Q9VJ46</t>
  </si>
  <si>
    <t>birch_GLEAN_10013976</t>
  </si>
  <si>
    <t>Q9VVI1</t>
  </si>
  <si>
    <t>Steno.08284-RA</t>
  </si>
  <si>
    <t>O62619</t>
  </si>
  <si>
    <t>Q9VGT5</t>
  </si>
  <si>
    <t>birch_GLEAN_10015328</t>
  </si>
  <si>
    <t>Steno.17942-RA</t>
  </si>
  <si>
    <t>birch_GLEAN_10013557</t>
  </si>
  <si>
    <t>A0A0B4KFA6</t>
  </si>
  <si>
    <t>birch_GLEAN_10000363</t>
  </si>
  <si>
    <t>Q107I8</t>
  </si>
  <si>
    <t>birch_GLEAN_10013198</t>
  </si>
  <si>
    <t>Q9V7N5-2</t>
  </si>
  <si>
    <t>Steno.16477-RA</t>
  </si>
  <si>
    <t>P13607-4</t>
  </si>
  <si>
    <t>birch_GLEAN_10003762</t>
  </si>
  <si>
    <t>P54358</t>
  </si>
  <si>
    <t>Steno.10302-RA</t>
  </si>
  <si>
    <t>birch_GLEAN_10008109</t>
  </si>
  <si>
    <t>Q9VJJ6</t>
  </si>
  <si>
    <t>Steno.02243-RA</t>
  </si>
  <si>
    <t>Q9VK28</t>
  </si>
  <si>
    <t>birch_GLEAN_10012460</t>
  </si>
  <si>
    <t>Q9VA95</t>
  </si>
  <si>
    <t>Steno.08544-RA</t>
  </si>
  <si>
    <t>P11346</t>
  </si>
  <si>
    <t>birch_GLEAN_10015615</t>
  </si>
  <si>
    <t>Q9NBD7</t>
  </si>
  <si>
    <t>Steno.08575-RA</t>
  </si>
  <si>
    <t>birch_GLEAN_10009530</t>
  </si>
  <si>
    <t>Steno.18645-RA</t>
  </si>
  <si>
    <t>P39205</t>
  </si>
  <si>
    <t>birch_GLEAN_10013048</t>
  </si>
  <si>
    <t>P23226-3</t>
  </si>
  <si>
    <t>Steno.01183-RA</t>
  </si>
  <si>
    <t>Q9W0T1-3</t>
  </si>
  <si>
    <t>birch_GLEAN_10013953</t>
  </si>
  <si>
    <t>Steno.05990-RA</t>
  </si>
  <si>
    <t>P81641</t>
  </si>
  <si>
    <t>birch_GLEAN_10015594</t>
  </si>
  <si>
    <t>Q7KUZ9</t>
  </si>
  <si>
    <t>Steno.11267-RA</t>
  </si>
  <si>
    <t>Q9VBX5</t>
  </si>
  <si>
    <t>birch_GLEAN_10014939</t>
  </si>
  <si>
    <t>M9PDS8</t>
  </si>
  <si>
    <t>Steno.03569-RA</t>
  </si>
  <si>
    <t>birch_GLEAN_10005497</t>
  </si>
  <si>
    <t>P40423</t>
  </si>
  <si>
    <t>Steno.06860-RA</t>
  </si>
  <si>
    <t>E6EK18</t>
  </si>
  <si>
    <t>birch_GLEAN_10009907</t>
  </si>
  <si>
    <t>A1ZBN7</t>
  </si>
  <si>
    <t>Steno.00485-RA</t>
  </si>
  <si>
    <t>birch_GLEAN_10012432</t>
  </si>
  <si>
    <t>Q9VPG0</t>
  </si>
  <si>
    <t>Steno.00508-RA</t>
  </si>
  <si>
    <t>Q9VST8</t>
  </si>
  <si>
    <t>birch_GLEAN_10015292</t>
  </si>
  <si>
    <t>Q9VUW0</t>
  </si>
  <si>
    <t>Steno.00569-RA</t>
  </si>
  <si>
    <t>Q7K1V1</t>
  </si>
  <si>
    <t>birch_GLEAN_10011305</t>
  </si>
  <si>
    <t>Q8SXX0</t>
  </si>
  <si>
    <t>Steno.05204-RA</t>
  </si>
  <si>
    <t>Q9VL96</t>
  </si>
  <si>
    <t>birch_GLEAN_10012596</t>
  </si>
  <si>
    <t>P05661-22</t>
  </si>
  <si>
    <t>Steno.10561-RA</t>
  </si>
  <si>
    <t>Q9V8W3</t>
  </si>
  <si>
    <t>birch_GLEAN_10009503</t>
  </si>
  <si>
    <t>Q9W2P2</t>
  </si>
  <si>
    <t>Steno.01628-RA</t>
  </si>
  <si>
    <t>birch_GLEAN_10012030</t>
  </si>
  <si>
    <t>Q9VQJ7</t>
  </si>
  <si>
    <t>Steno.00745-RA</t>
  </si>
  <si>
    <t>Steno.02975-RA</t>
  </si>
  <si>
    <t>Q9VNI5</t>
  </si>
  <si>
    <t>Steno.18113-RA</t>
  </si>
  <si>
    <t>Steno.18366-RA</t>
  </si>
  <si>
    <t>Q2MGL8</t>
  </si>
  <si>
    <t>Steno.05061-RA</t>
  </si>
  <si>
    <t>Steno.18258-RA</t>
  </si>
  <si>
    <t>Q9VY72</t>
  </si>
  <si>
    <t>Steno.11451-RA</t>
  </si>
  <si>
    <t>O46037</t>
  </si>
  <si>
    <t>Steno.11379-RA</t>
  </si>
  <si>
    <t>P0CG69</t>
  </si>
  <si>
    <t>Steno.02729-RA</t>
  </si>
  <si>
    <t>Q8T8R1</t>
  </si>
  <si>
    <t>Steno.01225-RA</t>
  </si>
  <si>
    <t>Q9VA38</t>
  </si>
  <si>
    <t>Steno.15596-RA</t>
  </si>
  <si>
    <t>P25455-2</t>
  </si>
  <si>
    <t>Steno.01342-RA</t>
  </si>
  <si>
    <t>Q9VWI5</t>
  </si>
  <si>
    <t>Steno.03421-RA</t>
  </si>
  <si>
    <t>Q7KSW3</t>
  </si>
  <si>
    <t>Steno.18776-RA</t>
  </si>
  <si>
    <t>Q0E9B6</t>
  </si>
  <si>
    <t>Steno.01913-RA</t>
  </si>
  <si>
    <t>Steno.03802-RA</t>
  </si>
  <si>
    <t>M9PHM3</t>
  </si>
  <si>
    <t>Steno.13773-RA</t>
  </si>
  <si>
    <t>Steno.08724-RA</t>
  </si>
  <si>
    <t>Q8IQU1</t>
  </si>
  <si>
    <t>Steno.15579-RA</t>
  </si>
  <si>
    <t>Q9W475</t>
  </si>
  <si>
    <t>Steno.08751-RA</t>
  </si>
  <si>
    <t>Steno.09551-RA</t>
  </si>
  <si>
    <t>Q9VX91</t>
  </si>
  <si>
    <t>Steno.05758-RA</t>
  </si>
  <si>
    <t>Q8IRI6-15</t>
  </si>
  <si>
    <t>Steno.07258-RA</t>
  </si>
  <si>
    <t>Q9VZK7</t>
  </si>
  <si>
    <t>Steno.08038-RA</t>
  </si>
  <si>
    <t>Q9VP65</t>
  </si>
  <si>
    <t>Steno.07272-RA</t>
  </si>
  <si>
    <t>Q7JXB5</t>
  </si>
  <si>
    <t>Steno.16851-RA</t>
  </si>
  <si>
    <t>A8Y596</t>
  </si>
  <si>
    <t>Steno.09560-RA</t>
  </si>
  <si>
    <t>Q7JUS9</t>
  </si>
  <si>
    <t>Steno.16879-RA</t>
  </si>
  <si>
    <t>Steno.09568-RA</t>
  </si>
  <si>
    <t>birch_GLEAN_10014941</t>
  </si>
  <si>
    <t>Steno.12127-RA</t>
  </si>
  <si>
    <t>Q9VH91</t>
  </si>
  <si>
    <t>Steno.13290-RA</t>
  </si>
  <si>
    <t>A1ZB15</t>
  </si>
  <si>
    <t>Steno.11493-RA</t>
  </si>
  <si>
    <t>P21521</t>
  </si>
  <si>
    <t>Steno.02617-RA</t>
  </si>
  <si>
    <t>Steno.06162-RA</t>
  </si>
  <si>
    <t>Q9W299</t>
  </si>
  <si>
    <t>Steno.12414-RA</t>
  </si>
  <si>
    <t>Q9VGI8</t>
  </si>
  <si>
    <t>Steno.08917-RA</t>
  </si>
  <si>
    <t>P16905-2</t>
  </si>
  <si>
    <t>Steno.07935-RA</t>
  </si>
  <si>
    <t>A8JNJ6</t>
  </si>
  <si>
    <t>Steno.08919-RA</t>
  </si>
  <si>
    <t>P16905</t>
  </si>
  <si>
    <t>Steno.08012-RA</t>
  </si>
  <si>
    <t>Steno.19167-RA</t>
  </si>
  <si>
    <t>Q9VD47</t>
  </si>
  <si>
    <t>Steno.06533-RA</t>
  </si>
  <si>
    <t>birch_GLEAN_10015450</t>
  </si>
  <si>
    <t>M9PI44</t>
  </si>
  <si>
    <t>Steno.06450-RA</t>
  </si>
  <si>
    <t>Q8MLY8</t>
  </si>
  <si>
    <t>Steno.06534-RA</t>
  </si>
  <si>
    <t>Steno.01733-RA</t>
  </si>
  <si>
    <t>Q9GQ82</t>
  </si>
  <si>
    <t>Steno.06559-RA</t>
  </si>
  <si>
    <t>Steno.07119-RA</t>
  </si>
  <si>
    <t>A0A0B4KFF6</t>
  </si>
  <si>
    <t>Steno.04798-RA</t>
  </si>
  <si>
    <t>Q9W3N9</t>
  </si>
  <si>
    <t>Steno.14929-RA</t>
  </si>
  <si>
    <t>B9EQV5</t>
  </si>
  <si>
    <t>Steno.18909-RA</t>
  </si>
  <si>
    <t>Steno.13418-RA</t>
  </si>
  <si>
    <t>A8JNW5</t>
  </si>
  <si>
    <t>Steno.18951-RA</t>
  </si>
  <si>
    <t>Q7KSI6</t>
  </si>
  <si>
    <t>Steno.10256-RA</t>
  </si>
  <si>
    <t>Q9VJI1</t>
  </si>
  <si>
    <t>Steno.04643-RA</t>
  </si>
  <si>
    <t>Steno.14212-RA</t>
  </si>
  <si>
    <t>M9NCZ5</t>
  </si>
  <si>
    <t>Steno.01008-RA</t>
  </si>
  <si>
    <t>E1JIZ5</t>
  </si>
  <si>
    <t>birch_GLEAN_10014304</t>
  </si>
  <si>
    <t>P52034</t>
  </si>
  <si>
    <t>Steno.14216-RA</t>
  </si>
  <si>
    <t>Q9VJ98</t>
  </si>
  <si>
    <t>Steno.01018-RA</t>
  </si>
  <si>
    <t>Q9VJD1</t>
  </si>
  <si>
    <t>Steno.06808-RA</t>
  </si>
  <si>
    <t>A0A0B4KHW3</t>
  </si>
  <si>
    <t>Steno.11923-RA</t>
  </si>
  <si>
    <t>Q9W4Y2</t>
  </si>
  <si>
    <t>Steno.12055-RA</t>
  </si>
  <si>
    <t>A8JNJ2</t>
  </si>
  <si>
    <t>Steno.07833-RA</t>
  </si>
  <si>
    <t>A0A0B4KFT4</t>
  </si>
  <si>
    <t>Q7JXB9</t>
  </si>
  <si>
    <t>Steno.07885-RA</t>
  </si>
  <si>
    <t>Q9XZJ4</t>
  </si>
  <si>
    <t>Steno.16982-RA</t>
  </si>
  <si>
    <t>Q94518</t>
  </si>
  <si>
    <t>Steno.06705-RA</t>
  </si>
  <si>
    <t>Steno.16995-RA</t>
  </si>
  <si>
    <t>Q9VV79</t>
  </si>
  <si>
    <t>Steno.11821-RA</t>
  </si>
  <si>
    <t>Q7M3M8</t>
  </si>
  <si>
    <t>Steno.17013-RA</t>
  </si>
  <si>
    <t>M9MS14</t>
  </si>
  <si>
    <t>Steno.11824-RA</t>
  </si>
  <si>
    <t>A0A0B4LF74</t>
  </si>
  <si>
    <t>Steno.03130-RA</t>
  </si>
  <si>
    <t>Steno.01381-RA</t>
  </si>
  <si>
    <t>Q9W4Y3</t>
  </si>
  <si>
    <t>Steno.11003-RA</t>
  </si>
  <si>
    <t>Steno.11171-RA</t>
  </si>
  <si>
    <t>Q4V664</t>
  </si>
  <si>
    <t>Steno.06945-RA</t>
  </si>
  <si>
    <t>Q9VLL1</t>
  </si>
  <si>
    <t>Steno.04901-RA</t>
  </si>
  <si>
    <t>P31007-8</t>
  </si>
  <si>
    <t>Steno.15849-RA</t>
  </si>
  <si>
    <t>Steno.02485-RA</t>
  </si>
  <si>
    <t>Steno.17143-RA</t>
  </si>
  <si>
    <t>O61267</t>
  </si>
  <si>
    <t>Steno.16207-RA</t>
  </si>
  <si>
    <t>Steno.04149-RA</t>
  </si>
  <si>
    <t>Steno.16280-RA</t>
  </si>
  <si>
    <t>Q24009</t>
  </si>
  <si>
    <t>Steno.18061-RA</t>
  </si>
  <si>
    <t>Steno.18737-RA</t>
  </si>
  <si>
    <t>Q8SYL7</t>
  </si>
  <si>
    <t>Steno.13478-RA</t>
  </si>
  <si>
    <t>Q7KW39</t>
  </si>
  <si>
    <t>Steno.11353-RA</t>
  </si>
  <si>
    <t>Q86BH1</t>
  </si>
  <si>
    <t>Steno.13583-RA</t>
  </si>
  <si>
    <t>Steno.14876-RA</t>
  </si>
  <si>
    <t>P18489-2</t>
  </si>
  <si>
    <t>Steno.13432-RA</t>
  </si>
  <si>
    <t>Steno.14893-RA</t>
  </si>
  <si>
    <t>A1Z897</t>
  </si>
  <si>
    <t>Steno.02083-RA</t>
  </si>
  <si>
    <t>Steno.03455-RA</t>
  </si>
  <si>
    <t>Q8IP70</t>
  </si>
  <si>
    <t>Steno.02157-RA</t>
  </si>
  <si>
    <t>Steno.14694-RA</t>
  </si>
  <si>
    <t>Q9VCC6</t>
  </si>
  <si>
    <t>Steno.17548-RA</t>
  </si>
  <si>
    <t>M9PBR0</t>
  </si>
  <si>
    <t>Steno.17462-RA</t>
  </si>
  <si>
    <t>Q9VZ25</t>
  </si>
  <si>
    <t>Steno.17550-RA</t>
  </si>
  <si>
    <t>H9XVP0</t>
  </si>
  <si>
    <t>Steno.13641-RA</t>
  </si>
  <si>
    <t>Q7JVA5</t>
  </si>
  <si>
    <t>Steno.08468-RA</t>
  </si>
  <si>
    <t>Q9VXQ0</t>
  </si>
  <si>
    <t>Steno.17357-RA</t>
  </si>
  <si>
    <t>Q7YU24</t>
  </si>
  <si>
    <t>Steno.05826-RA</t>
  </si>
  <si>
    <t>Steno.12902-RA</t>
  </si>
  <si>
    <t>Q00963</t>
  </si>
  <si>
    <t>Steno.10201-RA</t>
  </si>
  <si>
    <t>M9NF46</t>
  </si>
  <si>
    <t>Steno.13164-RA</t>
  </si>
  <si>
    <t>Steno.10208-RA</t>
  </si>
  <si>
    <t>Q8T0Q8</t>
  </si>
  <si>
    <t>Steno.13170-RA</t>
  </si>
  <si>
    <t>Q9VDL4</t>
  </si>
  <si>
    <t>Steno.19699-RA</t>
  </si>
  <si>
    <t>M9PCR7</t>
  </si>
  <si>
    <t>Steno.13185-RA</t>
  </si>
  <si>
    <t>Q8IN25</t>
  </si>
  <si>
    <t>Steno.14440-RA</t>
  </si>
  <si>
    <t>A8JR05</t>
  </si>
  <si>
    <t>Steno.13204-RA</t>
  </si>
  <si>
    <t>Q8MSY4</t>
  </si>
  <si>
    <t>Q9VA73-2</t>
  </si>
  <si>
    <t>Steno.11259-RA</t>
  </si>
  <si>
    <t>P09491-2</t>
  </si>
  <si>
    <t>Steno.19123-RA</t>
  </si>
  <si>
    <t>Steno.12086-RA</t>
  </si>
  <si>
    <t>Q9VKJ1</t>
  </si>
  <si>
    <t>Steno.17808-RA</t>
  </si>
  <si>
    <t>Q0KI58</t>
  </si>
  <si>
    <t>Steno.17739-RA</t>
  </si>
  <si>
    <t>Steno.00329-RA</t>
  </si>
  <si>
    <t>Q9Y118</t>
  </si>
  <si>
    <t>Steno.17809-RA</t>
  </si>
  <si>
    <t>Q8IN90</t>
  </si>
  <si>
    <t>Steno.14608-RA</t>
  </si>
  <si>
    <t>P48423</t>
  </si>
  <si>
    <t>Steno.01431-RA</t>
  </si>
  <si>
    <t>Steno.14617-RA</t>
  </si>
  <si>
    <t>Q9VDY1</t>
  </si>
  <si>
    <t>Steno.01465-RA</t>
  </si>
  <si>
    <t>Q9VUW3</t>
  </si>
  <si>
    <t>Steno.05937-RA</t>
  </si>
  <si>
    <t>Q8SWU7</t>
  </si>
  <si>
    <t>Steno.05269-RA</t>
  </si>
  <si>
    <t>Steno.15790-RA</t>
  </si>
  <si>
    <t>Q9VT83</t>
  </si>
  <si>
    <t>Steno.09063-RA</t>
  </si>
  <si>
    <t>Q9W392</t>
  </si>
  <si>
    <t>Steno.01110-RA</t>
  </si>
  <si>
    <t>Steno.15210-RA</t>
  </si>
  <si>
    <t>P29613</t>
  </si>
  <si>
    <t>Steno.08203-RA</t>
  </si>
  <si>
    <t>Q8SXR1</t>
  </si>
  <si>
    <t>Steno.07543-RA</t>
  </si>
  <si>
    <t>Steno.01098-RA</t>
  </si>
  <si>
    <t>Q8INX3</t>
  </si>
  <si>
    <t>Steno.16240-RA</t>
  </si>
  <si>
    <t>Q9VDV2</t>
  </si>
  <si>
    <t>Steno.03608-RA</t>
  </si>
  <si>
    <t>Q9V345</t>
  </si>
  <si>
    <t>Steno.03773-RA</t>
  </si>
  <si>
    <t>A0A0B4K6G3</t>
  </si>
  <si>
    <t>Steno.03210-RA</t>
  </si>
  <si>
    <t>Q9VNH7</t>
  </si>
  <si>
    <t>Steno.16586-RA</t>
  </si>
  <si>
    <t>A1Z8W1</t>
  </si>
  <si>
    <t>Steno.11341-RA</t>
  </si>
  <si>
    <t>Q9W058</t>
  </si>
  <si>
    <t>Steno.16968-RA</t>
  </si>
  <si>
    <t>A0A0U1RVK6</t>
  </si>
  <si>
    <t>Steno.00758-RA</t>
  </si>
  <si>
    <t>Q9V405</t>
  </si>
  <si>
    <t>Steno.00728-RA</t>
  </si>
  <si>
    <t>Q9VY11</t>
  </si>
  <si>
    <t>Steno.07032-RA</t>
  </si>
  <si>
    <t>Q9VDD1</t>
  </si>
  <si>
    <t>Steno.07574-RA</t>
  </si>
  <si>
    <t>M9PBM2</t>
  </si>
  <si>
    <t>M9PAZ4</t>
  </si>
  <si>
    <t>Steno.13642-RA</t>
  </si>
  <si>
    <t>Q24498-5</t>
  </si>
  <si>
    <t>Steno.03420-RA</t>
  </si>
  <si>
    <t>X2JAB1</t>
  </si>
  <si>
    <t>Steno.15433-RA</t>
  </si>
  <si>
    <t>P12370</t>
  </si>
  <si>
    <t>Steno.15505-RA</t>
  </si>
  <si>
    <t>Q05319</t>
  </si>
  <si>
    <t>Steno.15182-RA</t>
  </si>
  <si>
    <t>Steno.15509-RA</t>
  </si>
  <si>
    <t>Q9VJR4</t>
  </si>
  <si>
    <t>Steno.12463-RA</t>
  </si>
  <si>
    <t>Q9VES1</t>
  </si>
  <si>
    <t>Steno.08014-RA</t>
  </si>
  <si>
    <t>Steno.11262-RA</t>
  </si>
  <si>
    <t>Q9VDS7</t>
  </si>
  <si>
    <t>Steno.00930-RA</t>
  </si>
  <si>
    <t>Q24151</t>
  </si>
  <si>
    <t>Steno.00990-RA</t>
  </si>
  <si>
    <t>P19334</t>
  </si>
  <si>
    <t>Steno.06532-RA</t>
  </si>
  <si>
    <t>A0A0B4K700</t>
  </si>
  <si>
    <t>Steno.11305-RA</t>
  </si>
  <si>
    <t>Q7KSQ0</t>
  </si>
  <si>
    <t>Q8MM14</t>
  </si>
  <si>
    <t>Steno.01699-RA</t>
  </si>
  <si>
    <t>Q8INQ6</t>
  </si>
  <si>
    <t>Steno.01700-RA</t>
  </si>
  <si>
    <t>Steno.18904-RA</t>
  </si>
  <si>
    <t>Steno.01007-RA</t>
  </si>
  <si>
    <t>Steno.01037-RA</t>
  </si>
  <si>
    <t>Steno.07862-RA</t>
  </si>
  <si>
    <t>Q8IQQ0</t>
  </si>
  <si>
    <t>Steno.00680-RA</t>
  </si>
  <si>
    <t>A1Z722</t>
  </si>
  <si>
    <t>Steno.00716-RA</t>
  </si>
  <si>
    <t>Q9VPI2</t>
  </si>
  <si>
    <t>Steno.07698-RA</t>
  </si>
  <si>
    <t>Q9VL70</t>
  </si>
  <si>
    <t>Steno.10065-RA</t>
  </si>
  <si>
    <t>Q7JX87</t>
  </si>
  <si>
    <t>Steno.10996-RA</t>
  </si>
  <si>
    <t>Q9VTQ3</t>
  </si>
  <si>
    <t>Steno.15839-RA</t>
  </si>
  <si>
    <t>Steno.09798-RA</t>
  </si>
  <si>
    <t>Q8I7C3</t>
  </si>
  <si>
    <t>Steno.09809-RA</t>
  </si>
  <si>
    <t>A8DY67</t>
  </si>
  <si>
    <t>Steno.09872-RA</t>
  </si>
  <si>
    <t>Q9VGZ3</t>
  </si>
  <si>
    <t>Steno.17147-RA</t>
  </si>
  <si>
    <t>Q8SY19</t>
  </si>
  <si>
    <t>Steno.17268-RA</t>
  </si>
  <si>
    <t>Q9VGN7</t>
  </si>
  <si>
    <t>Steno.16732-RA</t>
  </si>
  <si>
    <t>M9PCZ1</t>
  </si>
  <si>
    <t>Steno.18013-RA</t>
  </si>
  <si>
    <t>Q9VX99</t>
  </si>
  <si>
    <t>Steno.10453-RA</t>
  </si>
  <si>
    <t>Steno.04038-RA</t>
  </si>
  <si>
    <t>Q9VNW8</t>
  </si>
  <si>
    <t>Steno.02134-RA</t>
  </si>
  <si>
    <t>Q10714</t>
  </si>
  <si>
    <t>Steno.17556-RA</t>
  </si>
  <si>
    <t>Q9VDK2</t>
  </si>
  <si>
    <t>Steno.17598-RA</t>
  </si>
  <si>
    <t>Q7KUA4</t>
  </si>
  <si>
    <t>Steno.05858-RA</t>
  </si>
  <si>
    <t>Q9VRU9</t>
  </si>
  <si>
    <t>Steno.05866-RA</t>
  </si>
  <si>
    <t>M9PCB7</t>
  </si>
  <si>
    <t>Steno.18829-RA</t>
  </si>
  <si>
    <t>A0A0B4KGI0</t>
  </si>
  <si>
    <t>Steno.19138-RA</t>
  </si>
  <si>
    <t>E1JIX9</t>
  </si>
  <si>
    <t>Steno.19139-RA</t>
  </si>
  <si>
    <t>Q9VBN0</t>
  </si>
  <si>
    <t>Steno.17820-RA</t>
  </si>
  <si>
    <t>Q8IRB5</t>
  </si>
  <si>
    <t>Steno.01386-RA</t>
  </si>
  <si>
    <t>Q9V8R9</t>
  </si>
  <si>
    <t>Steno.17649-RA</t>
  </si>
  <si>
    <t>Steno.03134-RA</t>
  </si>
  <si>
    <t>Q7K2X5</t>
  </si>
  <si>
    <t>GO enrichment analysis using DAVID for all proteins dissimilar between the 20 °C and the 10 °C treatment (Biological Process)</t>
  </si>
  <si>
    <t>GO enrichment analysis using DAVID for all proteins dissimilar between the 20 °C and the 15 °C treatment (Biological Process)</t>
  </si>
  <si>
    <t>GO enrichment analysis using DAVID for all proteins dissimilar between the 15 °C and the 10 °C treatment (Biological Process)</t>
  </si>
  <si>
    <t>P19889, Q9VJ19, P55830, P38979, Q24186, A1ZAH8, Q9VJY6, Q9VNE9, Q9VWG3, Q9W1B9, Q9VTP4, Q9W5R8, P48159, Q9VBU9, P46222, Q8MLY8, P31009, P17704, Q9W237, P41093, P41094, P41042</t>
  </si>
  <si>
    <t>A0A0B4JD95, E1JJA4, Q23983, A0A0B4JD57, Q9W5X0, P25843, P42207, A0A0B4KH28, P54359, P10987, P48608, Q8T0Q4, P48148, P40423, Q9VQE0, M9NCZ5</t>
  </si>
  <si>
    <t>A0A0B4KFM7, P55830, P38979, Q24186, A1ZAH8, Q9VJY6, Q9VNE9, Q24154, Q9VTP4, Q03334, Q9W5R8, P46222, P13008, P55935, P17704, Q9W237, P41092, P41093, Q9VS34, P41042</t>
  </si>
  <si>
    <t>O46231, A8JRH3, M9MRJ4, Q24524, P25843, Q9VPG1, Q08012, Q8IRS7, A0A0B4KHF2, P38040, Q9W4X4, O18388, P48608, P26308, P48148, Q9VYU8, P48603, M9NCZ5, Q9VXG8, P16905, O18332</t>
  </si>
  <si>
    <t>Q9VSS1, Q9W2D9, O02195, Q9U9Q4, A0A0B4KGU4, Q9VAD4, Q9VXK6, Q02748, Q9VEA1, Q9VHS8, Q9VCK0, A1ZAX1</t>
  </si>
  <si>
    <t>O18336, E1JJA4, O15971, M9PJM7, P54362, Q07327, Q9VQQ9, Q6NNV2, Q9V8W3, P11147, Q9VLB7, Q9W0N6, O18335, E1JJA5, O18333, P91926</t>
  </si>
  <si>
    <t>Q9W2D9, P41375, Q9U9Q4, Q9VEA1, A1ZAX1, O02195, A0A0B4KGU4, Q9VAD4, Q02748, Q9VHS8, Q0E940, Q9VXK6, Q9VCK0</t>
  </si>
  <si>
    <t>Q23983, Q24253, M9PE71, Q9W388, A0A0B4KH28, P08111, A0A0B4KFR7, Q8T390, A0A0B4K6B1, P11147, Q9VLB7, P21521, Q7KVR7, L0MPR2, Q9VWA1, Q86BQ0, P25160, P91926</t>
  </si>
  <si>
    <t>Q24592, P48148, Q9VYU8, Q9VHK3, Q9VPG1, P08645</t>
  </si>
  <si>
    <t>A0A0B4JD95, E1JJA4, Q23983, A0A0B4JD57, Q9W5X0, P25843, Q9VQQ9, P42207, A0A0B4KH28, P54359, P10987, P48608, Q8T0Q4, P48148, Q9VDI1, Q9VQE0, M9NCZ5, A8JNJ6</t>
  </si>
  <si>
    <t>A8JRH3, O46231, Q24524, P25843, Q08012, Q8IRS7, A0A0B4KHF2, Q9V3Z6, Q9W4X4, P26308, P48608, O18388, P48148, P48603, Q9VXG8, M9NCZ5, P16905, O18332</t>
  </si>
  <si>
    <t>P08646, O18336, Q9VHV5, Q9V8W3, Q9VLB7, P26675, P40945, P48148, M9PJ04, P08645</t>
  </si>
  <si>
    <t>GO:0032456~endocytic recycling</t>
  </si>
  <si>
    <t>O18336, M9PFS0, Q9VK45, Q9W5X0, P48148, Q8MSY4, Q9VQQ9, P25153, O18335</t>
  </si>
  <si>
    <t>Q27268, P54358, M9PFS0, Q9VXU6, Q24087, P48148, Q9XZ34, P55035, Q9W3K5, Q9V405, Q9VXG8, P48601, Q9V3P6, Q02748, Q9VHS8, P40417, Q9V5C6</t>
  </si>
  <si>
    <t>P38040, P02828, M9PGA0, Q95U21, P26308, P26675, M9MRJ4, P48148, Q9VYU8, Q9VXG8, Q9VPG1</t>
  </si>
  <si>
    <t>Q23983, Q24253, M9PE71, M9PDW0, P40945, Q9W388, Q9VQQ9, A0A0B4KH28, P08111, A0A0B4KFR7, Q6NNV2, A0A0B4K6B1, P11147, Q9VLB7, Q7KVR7, A0A0B4KF90, L0MPR2, Q9VDI1, P25160</t>
  </si>
  <si>
    <t>A0A0B4JD95, M9PGY4, M9PDS3, A0A0B4JD57, M9PDS8, Q8I7C3, M9NF46, P82147, Q24400, M9PF06, L0MN91, B9EQV5</t>
  </si>
  <si>
    <t>Q9VBY8, Q9VBH3, P48148, Q9VHK3, Q9VQQ9, Q24298</t>
  </si>
  <si>
    <t>Q9W2D9, O02195, P41375, Q9U9Q4, Q7JVI3, Q0E940, Q9VCK0, A1ZAX1</t>
  </si>
  <si>
    <t>Q94901, P49028, X2JCI2, A0A0B4KHM2, H9XVL7, Q24151, Q07152, Q9V345, Q9W4X4, Q9V3I5, Q9VXG8, A0A0B4KGU4, Q02748, Q9NBD7, O18335, Q7KN62, Q9VNE2, Q24009, A0A0B4K700, Q9W1K4, A0A0B4KGE1, Q24524, Q24117, Q94518, P12370, Q86BP6, Q7K2X8, Q8T9B6, M9PBM2, A8JNT5, Q94517, A0A0B4K6L4, P31009, O18640, Q26365</t>
  </si>
  <si>
    <t>Q9VB69, Q0E9E2, E1JIZ5, Q9VLC5, Q9W3N9, O62619</t>
  </si>
  <si>
    <t>P12613, Q9VDS7, P29845, Q7KKI0, Q9W392, P11147, Q9VAY2, Q9VVA6, Q9VGP6, Q9VGK3, Q9VAL7, Q9VHL2, P54399, Q9W0Q2, Q9VCZ8, A0A0B4LID7, Q9V3V2, Q9VW56</t>
  </si>
  <si>
    <t>A0A0B4JD95, A0A0B4KHW3, A0A0B4JD57, M9PCI6, Q9W303, Q24524, P25843, M9PCE5, Q9V397, Q9VC18, Q9VLN6, P48148, P40423</t>
  </si>
  <si>
    <t>Q9VKR0, P48148, Q8IPE8, A0A0B4K6V1, M9PCE5, Q9VQR8, Q9VU94, A8JNJ6, Q9VBW3, Q24298</t>
  </si>
  <si>
    <t>A0A0B4JD95, A0A0B4JD57, M9PCI6, Q9W303, Q24524, P25843, M9PCE5, Q9VQR8, Q9VC18, Q9VLN6, P48148, Q8IPE8, Q9VU94, A8JNJ6</t>
  </si>
  <si>
    <t>A8JR05, E1JJA4, Q9VF87, M9MS14, P48148, P08111, C7LAH9, O18335</t>
  </si>
  <si>
    <t>Q9VBY8, P11147, Q9V8W3, Q9VLB7, Q5U0V7, P40945, A0A0B4KF90, Q07327, Q9VQQ9, P91926, Q6NNV2</t>
  </si>
  <si>
    <t>Q9W2D9, O02195, Q7JVI3, Q9VAD4, Q0E940, Q9VCK0, A1ZAX1</t>
  </si>
  <si>
    <t>Q24009, Q9VTZ0, Q94901, X2JCI2, Q24524, P48148, A0A0B4KEJ7, M9PCB7, P48603, P08111, C7LAH9</t>
  </si>
  <si>
    <t>Q9W2D9, P41375, Q7JVI3, Q9VZS3, Q0E940, A1ZAX1</t>
  </si>
  <si>
    <t>P81641, Q7KMM4, Q95028, Q9VW34, Q9W303, Q9VKX2, A0A0B4KFA6, Q9VL27, Q9V3D1, Q9VHX9, P07190, Q8IQU1, Q9W095, Q7PLC6, Q9W401, A1Z7F1, Q8IR99</t>
  </si>
  <si>
    <t>P12613, M9NCP5, Q9VI96, P29845, Q7KKI0, P11147, Q9VVA6, P25007, Q9VGP6, Q9VGK3, Q9VAL7, P29310, P54399, Q9VHL2, Q9W0Q2, A0A0B4LID7</t>
  </si>
  <si>
    <t>P08646, E1JJA4, P11147, Q95U21, Q24592, P13395, Q07327, Q0E940, A8JNJ6, O18335, E1JJA5, P91926</t>
  </si>
  <si>
    <t>E1JJA4, O18336, Q9VEA2, Q24253, M9PE71, M9PDW0, Q9W5X0, Q9VA95, Q9W388, Q9VQQ9, Q6NNV2, A0A0B4K6B1, P11147, Q9VLB7, Q7KVR7, Q9W3Q0, O18335, O18333, O18332</t>
  </si>
  <si>
    <t>E1JJA4, Q9VEA2, Q24253, M9PE71, Q9W5X0, Q9VA95, Q9W388, A0A0B4K6B1, P11147, Q9VLB7, P21521, Q7KVR7, Q9W3Q0, Q9VWA1, O18335, Q86BQ0, O18333, O18332, P91926</t>
  </si>
  <si>
    <t>P08646, E1JJA4, Q9VU68, P37276, Q24592, M9PC91, P48148, Q9VT65, Q9VQQ9, E1JJA5, O18335, P48809, Q24298, P11346</t>
  </si>
  <si>
    <t>A0A0B4JD95, G3JX29, A0A0B4JD57, A8JRH3, O46231, P48148, M9NF46, G3JX33, A0A0B4KHF2, B9EQV5</t>
  </si>
  <si>
    <t>GO:0008104~protein localization</t>
  </si>
  <si>
    <t>Q9VUX2, P19334, Q94901, P48608, P49028, Q8IQH0, A0A0B4KFR7, P08111, C7LAH9, M9NCZ5, A0A0B4JCY6, P91926</t>
  </si>
  <si>
    <t>Q9VEB3, P46222, Q9VJY6, Q9W5R8, A8DYB0</t>
  </si>
  <si>
    <t>Q9VU68, A0A0B4JD95, A0A0B4JD57, M9NF46, P82147, M9PF06, M9PDB0, L0MN91, B9EQV5, D1YSG0</t>
  </si>
  <si>
    <t>P19889, Q9VJ19, P55841, Q9VNE9, Q9VJY6, Q9VWG3, P55828, Q9W1B9, P48159, Q9VBU9, Q8MLY8, P31009, P41094, Q0E9B6, P41042</t>
  </si>
  <si>
    <t>Q9VU68, M9PC91, M9PDZ9, Q24400, M9PDB0, D1YSG0</t>
  </si>
  <si>
    <t>P37276, Q9XZ58, P55830, Q94901, P49028, Q24151, Q07152, Q9W4X4, A0A0B4K661, Q9V3I5, Q9VXG8, A0A0B4KGU4, O18335, Q02748, Q9VNE2, Q8T6I0, Q24009, A0A0B4K700, Q9W1K4, A0A0B4KGE1, Q24524, Q24117, Q94518, P12370, M9PDB0, Q86BP6, Q7K2X8, Q8T9B6, M9PBM2, Q94517, P31009, O18640, Q27601</t>
  </si>
  <si>
    <t>A0A0B4JD95, G3JX29, A0A0B4JD57, O46231, A8JRH3, P48148, M9NF46, A0A0B4KHF2, B9EQV5</t>
  </si>
  <si>
    <t>Q27268, P54358, O61267, P48148, Q9XZ34, Q7K3H0, Q9VXG8, Q9VGI8, Q9V3P6, Q9VJJ0, Q9XZJ4</t>
  </si>
  <si>
    <t>GO:0034334~adherens junction maintenance</t>
  </si>
  <si>
    <t>E1JJA4, P48148, O18335, P40417, Q7PLI0</t>
  </si>
  <si>
    <t>GO:0035277~spiracle morphogenesis, open tracheal system</t>
  </si>
  <si>
    <t>A8JR05, A0A0B4JD95, A0A0B4JD57, P09087, P48148, P02836, P40423, H9XVL7</t>
  </si>
  <si>
    <t>Q9VBR6, P81641, P08144, Q9VW34, Q9VKX2, Q9W401, A1Z7F1, Q9W5U2, Q8IR99, P07190, Q9W2Z3</t>
  </si>
  <si>
    <t>Q7KNR7, Q9VB69, Q9VNW6, Q95028, Q5U1B0, P41572, Q9VKX2, A1Z892, Q9VHZ5, Q9V4U7, Q9VZK8, A0A0B4KGZ7, A0A0B4KFT4, Q9W1F5, Q7JQF6, Q9VFS2, B7YZT1, Q07152, Q9VG82, Q7JX87, O77266, Q9VXI1, E1JIZ5, Q9VW43, Q9VY11, Q9VJ80, Q9V6H1, Q9VZU4, Q0KHZ6, P07487, Q9VYY4, P33270, Q0E9G4, Q7KSW3, Q9VLB7, P18459, P82712, Q9VVA4, A1ZBJ2, Q7KW39, Q7PLB8, Q9Y112</t>
  </si>
  <si>
    <t>Q24009, A0A0B4K700, Q94901, Q9VA38, Q9NCC3, Q9VUV9, P54359, Q9VXU6, O18388, M9PBM2, Q8INX3, Q94524, Q9NBD7, P48423, Q02748, P40417, A0A0B4JCY6, Q9VI10</t>
  </si>
  <si>
    <t>O18336, P48148, Q8MSY4, Q9VQQ9, O18335</t>
  </si>
  <si>
    <t>Q7K569, P54358, Q9VW26, Q9W2U4, Q7K4Q9, P54359, Q9VRD4, A0A0B4KH24, P05303, Q9VJJ6, Q9VVU5, Q7JZZ3, M9NCZ5, Q9VDK2, P19109, Q7K738, Q94518, Q24117, Q9VQR8, Q9VL86, Q8IP94, P48159, P36179, Q8MLY8, Q94517, Q9V3W7, P48423, P91928, Q9VM71, A1Z8Z7, Q0E993, Q9U9Q4, Q95RI5, P38040, Q9W392, O76511, P48608, Q9VNI5, Q9VHL2, Q9VXK6, Q9VTD3, A0A0B4JD95, A0A0B4JD57, Q86BI4, Q7KKI0, Q86BP6, A0A0B4KGF9, Q9V436, Q9VPT8, Q8T3L1, A0A0B4KFF6, Q9VW56, Q95TW4</t>
  </si>
  <si>
    <t>M9MS14, Q8IQH0, Q24372, P08111, Q9V8R9, Q9VN14, Q9VTZ5, Q9VLT3</t>
  </si>
  <si>
    <t>Q7KNR7, Q9VB69, P17336, Q9VKX2, Q9VHZ5, A0A0B4KHM9, Q9VVK1, Q9V3D2, A0A0B4KGZ7, A0A0B4KFT4, Q7JQF6, Q9VFS2, Q9VZZ4, B7YZT1, Q9VSL9, Q9VG82, Q8MS59, E1JIZ5, Q9VEJ9, Q9VLC5, Q0KHZ6, P07487, Q9V8W3, Q9VMQ5, Q7KSW3, Q9VLB7, A1ZBJ2, Q7KW39, Q9VUY0, A8Y592</t>
  </si>
  <si>
    <t>Q7KNR7, Q9VU68, Q23983, P12613, Q0E8W1, Q8MMC6, Q9W5X0, O01666, P45437, M9PF06, Q9VEA1, P10987, Q9VRP9, Q9VF87, P36179, Q07152, Q9VG51, Q9VC99, Q9VC98, B7Z0P8, P35381, Q07171, Q7K7G0, Q9VMD7, M9PCZ1</t>
  </si>
  <si>
    <t>Q9GNH8, Q9W330, M9PBH0, Q9VUY9, M9MRJ4</t>
  </si>
  <si>
    <t>GO:0000132~establishment of mitotic spindle orientation</t>
  </si>
  <si>
    <t>A8JR05, A0A0B4K700, M9PEB3, M9PEK6, Q24117, P08111</t>
  </si>
  <si>
    <t>P21521, P49028, M9PBM2, Q94518, O18335, P12370, Q7KN62</t>
  </si>
  <si>
    <t>Q7KNR7, Q9VU68, O46037, Q9VVF4, Q8MMC6, A0A0B4KHM9, Q7K3H0, P45437, Q9VCH5, P12982, P10987, Q0E9I6, Q9VZZ4, M9PJ04, Q7K7G0, Q07171</t>
  </si>
  <si>
    <t>P38040, P26308, Q8IQH0, Q24372, Q9VN14</t>
  </si>
  <si>
    <t>Q7K569, P54358, Q9VW26, A0A0B4K6K1, Q7K4Q9, P54359, Q9VRD4, P05303, Q9VJJ6, Q9VVU5, Q7JZZ3, Q6NLM7, M9NCZ5, Q0E9B6, Q9VDK2, P19109, Q7K738, Q94518, Q24117, Q9VL86, A1Z8U0, Q8IP94, P48159, P36179, Q8MLY8, Q94517, Q9V3W7, P48423, P91928, Q9VM71, P91926, A1Z8Z7, Q9U9Q4, Q95RI5, O97063, O18373, P48608, Q9VNI5, Q9VHL2, Q9VXK6, Q9VTD3, Q9VI10, A0A0B4JD95, A0A0B4JD57, Q86BI4, Q7KKI0, Q86BP6, Q9V436, Q9VPT8, Q8IPD8, P40423, A0A0B4KFF6</t>
  </si>
  <si>
    <t>GO:0042078~germ-line stem cell division</t>
  </si>
  <si>
    <t>Q95U21, Q24592, O18335, M9PDB0, Q24298</t>
  </si>
  <si>
    <t>Q9VBU9, P38979, Q24186, A1ZAH8, Q9VWG3, P17704</t>
  </si>
  <si>
    <t>E1JJA4, P21521, Q95T12, A0A0B4KH28, A0A0B4KFR7, P25160, Q8T390, P91926</t>
  </si>
  <si>
    <t>P38040, P08646, Q9VAK1, Q8IQH0, P48148, A0A0B4K7Q3, Q9VHK3, Q9W4J1, O18335, P08645, Q9VLT3</t>
  </si>
  <si>
    <t>Q27268, P54358, M9PFS0, Q9VXU6, Q9VK45, Q24087, P48148, Q9XZ34, P55035, Q9W3K5, Q9VXG8, P48601, Q02748, Q9VHS8, P40417</t>
  </si>
  <si>
    <t>Q7KLV9, Q9V436, Q9V3Z4, P55035, Q95083, Q9V3H2, P18053, Q9V405, P25153, P48601, Q9V3P6, Q9V5C6, Q9VE61</t>
  </si>
  <si>
    <t>E1JJA4, A0A0B4KF90, Q07327, E1JJA5, P91926</t>
  </si>
  <si>
    <t>A0A0B4JD95, A0A0B4JD57, A0A0B4K661, M9NF46, A0A0B4K837</t>
  </si>
  <si>
    <t>P19334, O18373, Q7JVA5, O02649, Q9VQE0, Q7YU24, Q86BH1, Q9VNX4, B9EQV5</t>
  </si>
  <si>
    <t>E1JJA4, P48148, Q7K3H0, O18335, E1JJA5, P20353</t>
  </si>
  <si>
    <t>E1JJA4, E1JIX9, A0A0B4LFW6, A0A0B4KF90</t>
  </si>
  <si>
    <t>P26308, Q8IQH0, Q24372, Q9V8R9, Q9VN14</t>
  </si>
  <si>
    <t>P37276, Q9V8W3, M9PJM7, P54362, Q9VAU5, A1Z700, Q9TVM2, P45437, Q9W0N6, Q9VAD6, P91926</t>
  </si>
  <si>
    <t>A0A0B4JD95, A0A0B4JD57, P48608, P25843, M9NCZ5, P10987</t>
  </si>
  <si>
    <t>A0A0B4JD95, A0A0B4JD57, M9PCI6, Q8IQH0, X2JCI2, P25843, P08111, Q9V8R9, A8JR05, Q9V9J3, A8JNT5, P48148, O18335, Q8INQ9, Q9VLT3</t>
  </si>
  <si>
    <t>P29845, P02828, Q9W392, P11147, Q9VAY2, Q9VHL2, Q9VCZ8, Q9VW56, Q9V3V2, Q9VXQ5</t>
  </si>
  <si>
    <t>Q9V9J3, Q9VKX2, Q94517, Q9W401, Q7KUB0, Q9VWH4, A1Z6I9, Q8IQQ0, Q9VTD3</t>
  </si>
  <si>
    <t>Q9W2D9, O02195, Q7JVI3, Q9VAD4, Q9VCK0, A1ZAX1</t>
  </si>
  <si>
    <t>GO:0045176~apical protein localization</t>
  </si>
  <si>
    <t>P38040, P26308, Q9VHK3, Q24298</t>
  </si>
  <si>
    <t>M9PEB3, Q8IQH0, Q24372, P08111, Q9VN14, Q9VTZ5, Q9VLT3</t>
  </si>
  <si>
    <t>Q9VB69, P17336, Q9VNW6, Q95028, Q5U1B0, P41572, A1Z892, Q9V4U7, Q9VZK8, Q9W1F5, Q7JQF6, Q07152, Q9VG82, O77266, Q9VXI1, Q9VMC6, Q9VW43, Q9VY11, P12646, Q9VJ80, Q9V6H1, Q9VZU4, Q9VYY4, P33270, Q9VNX4, Q0E9G4, Q9VLB7, P18459, Q9V6U9, P82712, Q9VVA4, Q9VKI8, A1ZBJ2, Q8T0Q8, Q7PLB8, Q9Y112</t>
  </si>
  <si>
    <t>GO:0007399~nervous system development</t>
  </si>
  <si>
    <t>H9XVP0, P11147, Q24592, Q8T3L1, Q9W596, P12982, Q8IR99, E1JGX9, Q01069, Q24298</t>
  </si>
  <si>
    <t>P31409, Q9W4P5, Q24583, P35381, Q27331, Q05825, Q9VE75, Q9V7D2</t>
  </si>
  <si>
    <t>A8Y596, P81641, Q7KMM4, Q95028, Q9W303, M9NDS9, Q9VL27, Q9V3D1, Q9VHX9, Q8IQU1, Q9W2Z3, Q9W095, M9NF14, Q7PLC6, Q9VAW3, Q7PLC5, Q9W401</t>
  </si>
  <si>
    <t>Q9VLU0, Q9VXG8, Q9V3A7, P12982, Q59E34, O97159</t>
  </si>
  <si>
    <t>M9PDB4, E1JJA4, P37276, P48608, P48148, P42207, Q9VQQ9, Q9VXG8, M9NCZ5, O18335, P54359</t>
  </si>
  <si>
    <t>M9PF16, M9PFS0, A0A0B4K700, P81900, M9PDR5, X2JCI2, P02836, P25843, Q9VH91, Q8INA9, P11147, Q07152, Q9VF87, Q9V9J3, P48148, P07247, Q9VES3, Q9VIE7, Q9NBD7, P48809, M9PCR7</t>
  </si>
  <si>
    <t>GO:0072697~protein localization to cell cortex</t>
  </si>
  <si>
    <t>Q7KSD3, Q9VHK3, Q9VQQ9</t>
  </si>
  <si>
    <t>Q9NJH0, A1Z9E3, P13060, P05303, P08736</t>
  </si>
  <si>
    <t>A1Z8Z7, Q9W303, Q9VRU9, A1Z8Y3, P91941, Q9VDJ8, Q7JQF6, Q9VR79, O97063, O97064, O97062, A0A0B4LF74, Q8IPD8, Q9VB81, A8JTM7, Q8SZP2, Q95RB2, A1Z8H1</t>
  </si>
  <si>
    <t>GO:0006897~endocytosis</t>
  </si>
  <si>
    <t>E1JJA4, M9PJM7, P54362, P48148, A8JNJ6, O18335, E1JJA5, P91926, Q8T6I0</t>
  </si>
  <si>
    <t>Q9I7K5, Q9VG82, P18459, Q05319, Q9VG51, Q7KSD3, A0A0B4KGZ7, Q24117, P48603, O18640, A0A0B4KFT4, P07247, P25160</t>
  </si>
  <si>
    <t>A0A0B4JD95, A0A0B4JD57, P06742, M9NF46, A0A0B4K837</t>
  </si>
  <si>
    <t>E1JJA4, P37276, P48148, Q9VQQ9, Q9VXG8, O18335, E1JJA5, P54359</t>
  </si>
  <si>
    <t>A0A0B4K6B1, L0MPR2, Q8IR34, Q7KS16, Q8IPM8, Q6NNV2</t>
  </si>
  <si>
    <t>GO:0006338~chromatin remodeling</t>
  </si>
  <si>
    <t>Q9VLL1, Q27268, Q9V3K3, Q8IFW6, B7YZQ7, A0A0B4K7G9, P10987</t>
  </si>
  <si>
    <t>E1JJA4, Q24418, Q23983, Q01604, M9PEB3, Q8T3L1, Q7JVA5, L0MPR2, F3YDF6, A0A0B4KF90</t>
  </si>
  <si>
    <t>E1JJA4, M9PCI6, P40423, C7LAH9, Q7PLI0</t>
  </si>
  <si>
    <t>E1JJA4, P48148, Q07327, Q9VQQ9, A8JNJ6, E1JJA5, P54359, P10987</t>
  </si>
  <si>
    <t>E1JJA4, Q95T12, P40945, A0A0B4KF90, Q9VDI1, A0A0B4KH28, A0A0B4KFR7, P25160</t>
  </si>
  <si>
    <t>P21914, Q8IRQ5, Q9V9J3, Q94517, Q9W401, Q9VWH4, Q8IQQ0, Q9VTD3</t>
  </si>
  <si>
    <t>P08646, P48148, P08645, Q24298</t>
  </si>
  <si>
    <t>A0A0B4JD95, M9PCI6, A0A0B4JD57, Q8IQH0, P25843, P08111, P38040, A8JR05, Q9V9J3, M9PEB3, P48148, A1Z6I9, O18335, P08645, Q9VLT3</t>
  </si>
  <si>
    <t>M9PBH0, Q8MS59, P48148, Q27331</t>
  </si>
  <si>
    <t>Q24009, M9PI44, Q9VTZ0, Q94901, Q24524, P48148, A0A0B4KEJ7, P48603, P08111</t>
  </si>
  <si>
    <t>A0A0B4JD95, A0A0B4JD57, Q9V3Z6, A8JNT5, Q24524, P48148, P40423</t>
  </si>
  <si>
    <t>E1JJA4, Q9VW34, Q24592, Q7KN94, M9NE82, P48148, M9PB32, Q9VHK3, Q9W4J1, E1JJA5, Q24298</t>
  </si>
  <si>
    <t>P46222, Q9VJY6, Q9W1B9, Q9W5R8, A8DYB0</t>
  </si>
  <si>
    <t>Q9W2D9, O02195, Q9U9Q4, Q7JVI3, Q9VCK0, A1ZAX1</t>
  </si>
  <si>
    <t>GO:0006119~oxidative phosphorylation</t>
  </si>
  <si>
    <t>Q7KN94, Q0KHZ6, Q7JWF1</t>
  </si>
  <si>
    <t>GO:0051017~actin filament bundle assembly</t>
  </si>
  <si>
    <t>Q05319, Q9V9J3, Q24524, P48148, Q24117, A1Z6I9</t>
  </si>
  <si>
    <t>A0A0B4K6B1, P21521, L0MPR2, Q8IR34, Q7KS16, Q8IPM8</t>
  </si>
  <si>
    <t>O97066, Q9VAL0, Q9VCA9</t>
  </si>
  <si>
    <t>A8JR05, E1JJA4, Q9VF87, P48148, P08111, O18335</t>
  </si>
  <si>
    <t>E1JJA4, P21521, A0A0B4KFR5, P40417, Q8T390</t>
  </si>
  <si>
    <t>E1JJA4, Q5U0V7, P40945, A0A0B4KF90, E1JJA5, P91926</t>
  </si>
  <si>
    <t>GO:0016310~phosphorylation</t>
  </si>
  <si>
    <t>M9PFS0, P48610, Q9VK45, Q01604, Q9W4X4, Q9VXG8, Q9W095</t>
  </si>
  <si>
    <t>P36179, P55841, Q9VGP6, M9NFV3, Q9W1V3, P25153, Q02748, Q9VV79, P41042</t>
  </si>
  <si>
    <t>GO:0008293~torso signaling pathway</t>
  </si>
  <si>
    <t>P02828, P08646, P26675, Q9W4J1, P11346</t>
  </si>
  <si>
    <t>GO:0007173~epidermal growth factor receptor signaling pathway</t>
  </si>
  <si>
    <t>A8JR05, M9PCI6, M9PDR5, P49028, P48148, Q9VPW1</t>
  </si>
  <si>
    <t>E1JJA4, P11147, P23128, P12613, P40423, Q08012, Q9W3Y4, O18335, H9XVL7, Q9V5C6, P91926, Q9VNE2</t>
  </si>
  <si>
    <t>Q9W2D9, Q7JVI3, Q0E940, A1ZAX1</t>
  </si>
  <si>
    <t>GO:0006607~NLS-bearing protein import into nucleus</t>
  </si>
  <si>
    <t>O18388, Q9VN44, Q9V3J4, Q9V455, O76521</t>
  </si>
  <si>
    <t>GO:0048598~embryonic morphogenesis</t>
  </si>
  <si>
    <t>M9NFV3, Q9V8R9, Q7PLP4, X2JEJ4</t>
  </si>
  <si>
    <t>P38979, Q24186, A1ZAH8, P17704</t>
  </si>
  <si>
    <t>P23128, Q9XZ58, Q24087, Q9VVU5, Q9V455, Q9VH07, Q9V3W7, Q9VXG8, Q9XYU0, Q9VGS2</t>
  </si>
  <si>
    <t>Q05319, Q9V9J3, Q24524, P48148, Q24117</t>
  </si>
  <si>
    <t>GO:0040014~regulation of multicellular organism growth</t>
  </si>
  <si>
    <t>P08646, A0A0B4KHX4, Q9VNL0, P11346</t>
  </si>
  <si>
    <t>P37276, Q24009, A0A0B4K700, Q94901, Q9VUV9, P54359, Q9VHV5, Q9VXU6, O18388, M9PBM2, P48423, Q02748, Q94524, Q8INX3, P40417</t>
  </si>
  <si>
    <t>GO:0016325~oocyte microtubule cytoskeleton organization</t>
  </si>
  <si>
    <t>A0A0B4K700, Q9W1K4, P49028, P08111, Q9NBD7</t>
  </si>
  <si>
    <t>GO:0007602~phototransduction</t>
  </si>
  <si>
    <t>M9PGA0, E1JJK9, Q5U0V7, Q0E993, Q9VFS2, Q94920</t>
  </si>
  <si>
    <t>P48608, P48148, Q9VYU8, Q9VPG1, M9NCZ5, P08645</t>
  </si>
  <si>
    <t>A0A126GUR5, Q05319, P48148, Q9VH92, Q9VH91, C7LAH9, O97182, P10987</t>
  </si>
  <si>
    <t>E1JJA4, A1Z700, Q7JVI3, E1JJA5, Q94920, P10987, Q8T6I0</t>
  </si>
  <si>
    <t>E1JJA4, Q7JVI3, Q24117, Q10714, Q9VVX5, Q94920, P10987, Q8T6I0</t>
  </si>
  <si>
    <t>GO:0007293~germarium-derived egg chamber formation</t>
  </si>
  <si>
    <t>E1JJA4, Q9VNW6, Q7K2X8, Q9W4X4, M9PBM2, X2JCI2, P08111, O97182, O18335</t>
  </si>
  <si>
    <t>H9XVP0, Q9VG82, Q9GU68, Q7KSD3, Q9VHK3, A0A0B4KGZ7, O18640, A0A0B4KFT4, D3DMM0</t>
  </si>
  <si>
    <t>E1JJA4, Q9VW34, A0A0B4KGE1, P09087, M9PBZ4, M9PB32, Q8IQU1, Q24151, A8JR05, M9PC41, Q9V9J3, Q7KN94, M9NE82, P48608, P48148, Q24372, A1Z6I9, M9NCZ5</t>
  </si>
  <si>
    <t>GO:0046011~regulation of oskar mRNA translation</t>
  </si>
  <si>
    <t>A0A0B4KGF9, A0A0B4KH24, M9PDB0, P09052, Q95TW4</t>
  </si>
  <si>
    <t>M9PF16, M9PFS0, A0A0B4K700, P81900, M9PDR5, P02836, P25843, Q8INA9, P11147, Q9VF87, Q07152, Q00963, Q9VK45, Q9V9J3, Q8T3L1, M9PEK6, P48148, A1Z6I9, P07247, Q9VES3, Q9VIE7, P48809</t>
  </si>
  <si>
    <t>P23128, Q9V345, Q24087, Q9VVU5, Q9VH07, Q9V3W7, Q9VXG8, A0A0B4KHM2, Q9XYU0, Q9VGS2</t>
  </si>
  <si>
    <t>Q7JXB5, Q0E9E2, P20007</t>
  </si>
  <si>
    <t>GO:0006914~autophagy</t>
  </si>
  <si>
    <t>M9PFS0, Q9VK45, P36179, A0A0B4KHV1, Q9VB23, Q8T0Q4, Q0KI58, Q24117, A0A0B4KHB9, Q8IN90, Q0KI34</t>
  </si>
  <si>
    <t>GO:0050821~protein stabilization</t>
  </si>
  <si>
    <t>Q9V345, Q9VG51, Q9VVU5, P29310, M9NF46, A0A0B4KHM2</t>
  </si>
  <si>
    <t>Q9W392, A0A0B4KFM7, P46222, Q9VJY6, Q9VNE9, P41092, Q24560, P41093, Q9VTP4, P41042</t>
  </si>
  <si>
    <t>Q9GNH8, Q9W330, Q9VUY9, M9MRJ4, M9NF46</t>
  </si>
  <si>
    <t>Q23983, P12613, Q0E8W1, Q9W5X0, O01666, M9PF06, Q9VEA1, P10987, Q9VRP9, P36179, Q07152, Q9VF87, Q9VG51, Q9VC98, B7Z0P8, P35381, Q9VMD7, P0CG69, M9PCZ1, Q9W5C2</t>
  </si>
  <si>
    <t>P08646, M9PJM7, P17336, Q8MMC6, P54362, Q9VTU2, A1Z991, P24785, Q9VAK1, Q9VB23, A0A0B4KHX4, Q8IPE8, A0A0B4K7Q3, Q9VXK7</t>
  </si>
  <si>
    <t>P49028, P29310, P16905, O18335, P12370</t>
  </si>
  <si>
    <t>P08646, P48148, O18335</t>
  </si>
  <si>
    <t>Q9VU68, E1JJA4, A0A0B4JD95, P37276, A0A0B4JD57, A0A0B4KGE1, Q9VQQ9, M9PF06, Q9BLX1, Q24151, P48148, A0A0B4LFW6, P48603, M9NF46, O18335, P48809</t>
  </si>
  <si>
    <t>E1JJA4, Q9VUX2, P48148, Q9NCC3, Q9VXB0, O18335, Q7PLP4, Q8T390, P91926</t>
  </si>
  <si>
    <t>P37276, P13395, O18335</t>
  </si>
  <si>
    <t>A0A0B4K6B1, A8JR05, M9PF16, Q00963, Q23983, Q8IR34, Q0KI58, A0A0B4KHB9, Q8IPM8, P16905, Q8SXP8, Q8IN90</t>
  </si>
  <si>
    <t>M9PDB4, E1JJA4, P48608, X2JCI2, P48148, P42207, Q9VXG8, M9NCZ5, O18335, P54359</t>
  </si>
  <si>
    <t>E1JJA4, P48148, O18335, E1JJA5</t>
  </si>
  <si>
    <t>GO:0007476~imaginal disc-derived wing morphogenesis</t>
  </si>
  <si>
    <t>Q9VUX2, M9PCI6, A0A0B4KGE1, O46231, A8JRH3, Q24117, Q9VPW1, Q08012, P12370, M9PDB0, F0JAN1, A0A0B4KHF2, Q24151, Q24418, Q9V9J3, M9PCY3, O61361, Q9VYU8, Q9W3K5, Q94545, A1Z6I9, A1Z722, P48423, P40417, Q95YI5</t>
  </si>
  <si>
    <t>M9PFS0, Q9W5X0, P48148, P25153, O18335</t>
  </si>
  <si>
    <t>P37276, P13395, P09052</t>
  </si>
  <si>
    <t>GO:0001676~long-chain fatty acid metabolic process</t>
  </si>
  <si>
    <t>Q8T3L1, Q9VVT8, Q9VCC6</t>
  </si>
  <si>
    <t>GO:0008355~olfactory learning</t>
  </si>
  <si>
    <t>E1JJA4, Q24418, P19334, X2JCI2, P29310, Q08012, P16905, A0A0B4JCY6, P12370</t>
  </si>
  <si>
    <t>Q24592, Q9VYU8, Q9VPG1</t>
  </si>
  <si>
    <t>E1JJA4, P11147, P23128, P12613, M9PEB3, Q08012, Q9W3Y4, Q0E940, A8JNJ6, O18335, Q9VNE2</t>
  </si>
  <si>
    <t>Q27268, P23128, P19109, A0A0B4K6K1, A0A0B4KGU4, Q02748, Q9VHS8</t>
  </si>
  <si>
    <t>GO:0003015~heart process</t>
  </si>
  <si>
    <t>P38040, Q9VQ47, Q8IQH0</t>
  </si>
  <si>
    <t>A0A0B4K6B1, P37276, O62621, Q23983, Q9VEA2, Q24253, O18388, Q7KVR7, Q9TVM2, Q9W388, P45437, O97182, Q9W3N6</t>
  </si>
  <si>
    <t>P31409, Q9W4P5, P48602, Q9VE75</t>
  </si>
  <si>
    <t>Q9VKX2, Q9W401, Q7KUB0, Q9VWH4, Q94523</t>
  </si>
  <si>
    <t>GO:0045196~establishment or maintenance of neuroblast polarity</t>
  </si>
  <si>
    <t>A0A0B4K700, M9PEB3, Q9VGP6, P08111</t>
  </si>
  <si>
    <t>A0A0B4K6B1, O62621, Q23983, Q9VEA2, Q24253, O18388, Q7KVR7, Q9W388, Q9VWA1, Q9NCC3, O97182, Q9W3N6, P91926</t>
  </si>
  <si>
    <t>GO:0040008~regulation of growth</t>
  </si>
  <si>
    <t>P08646, E1JJA4, Q7JV23, A1Z784, Q7KJ08, E1JJA5</t>
  </si>
  <si>
    <t>P38040, M9PHZ8, M9PEB3, M9PCY3, Q8IP52, O61361, P14318, Q86BH1, M9PF06, P08645, Q7PLI0, O18332</t>
  </si>
  <si>
    <t>GO:0071689~muscle thin filament assembly</t>
  </si>
  <si>
    <t>Q8I7C3, M9NF46, L0MN91</t>
  </si>
  <si>
    <t>P48610, Q01604, Q9VXG8, E2QD61</t>
  </si>
  <si>
    <t>Q9VUX2, M9PEB3, Q94901, P48608, P49028, Q8IQH0, A0A0B4KFR7, P08111, M9NCZ5</t>
  </si>
  <si>
    <t>GO:0007520~myoblast fusion</t>
  </si>
  <si>
    <t>M9PFS0, M9PGY4, M9PDS3, P29613, Q95028, M9PDS8, P14318, Q9VAN7, Q9VJ14</t>
  </si>
  <si>
    <t>P38040, P26308, Q8IQH0</t>
  </si>
  <si>
    <t>P36179, Q9VGP6, M9NFV3, Q9W1V3, P25153, Q02748, Q9VV79, P41042</t>
  </si>
  <si>
    <t>GO:0006511~ubiquitin-dependent protein catabolic process</t>
  </si>
  <si>
    <t>Q9VK44, Q7KLV9, A0A0B4LGJ1, Q9V436, Q8SYG3, P55035, P18053, X2JLM6, Q7KN62</t>
  </si>
  <si>
    <t>GO:0051452~intracellular pH reduction</t>
  </si>
  <si>
    <t>Q3ZAN1, Q8IML3</t>
  </si>
  <si>
    <t>Q9W392, Q9VJ19, P46222, P36179, P29844, Q9VJY6, Q9VNE9, Q24560, P41093, Q9VTP4, P84051, P41042</t>
  </si>
  <si>
    <t>Q9VB69, Q7K5K3, Q7KTK9, Q9W4H6</t>
  </si>
  <si>
    <t>GO:0042572~retinol metabolic process</t>
  </si>
  <si>
    <t>Q7KNR7, Q9VFS2</t>
  </si>
  <si>
    <t>A8JR05, A0A0B4JD95, A0A0B4JD57, P09087, P48148, P02836</t>
  </si>
  <si>
    <t>Q24253, Q7KVR7, Q9W388, Q9VWA1, P91926</t>
  </si>
  <si>
    <t>GO:0006101~citrate metabolic process</t>
  </si>
  <si>
    <t>A0A0B4LFH8, Q9W401</t>
  </si>
  <si>
    <t>O18336, Q9W5X0, Q9W3Q0, O18335, O18333, O18332</t>
  </si>
  <si>
    <t>Q9VX99, Q9W2Y5, Q23983, Q9VEA2, Q9V4E0, D0Z756, A8JNT5, Q24524, P48148, Q8T0Q4, Q7JVI3, Q8SXP8</t>
  </si>
  <si>
    <t>GO:0042574~retinal metabolic process</t>
  </si>
  <si>
    <t>E1JJA4, Q9VNW6, Q7K2X8, Q9W4X4, M9PBM2, P08111, O97182, O18335</t>
  </si>
  <si>
    <t>GO:0006164~purine nucleotide biosynthetic process</t>
  </si>
  <si>
    <t>Q9VC18, Q07152, A0A0B4K6L4</t>
  </si>
  <si>
    <t>P11147, P08841, Q8T3L1, Q9V4E1, P48148, M9PEK6, Q7KJ08, P12982, E1JGX9, Q0E9I6, P48809, Q24298</t>
  </si>
  <si>
    <t>Q7JVA5, O02649, Q9VQE0, Q7YU24, Q86BH1, Q94920, B9EQV5</t>
  </si>
  <si>
    <t>GO:0006189~'de novo' IMP biosynthetic process</t>
  </si>
  <si>
    <t>A0A0B4K6L4, Q967S0, F0JAN1</t>
  </si>
  <si>
    <t>Q9GNH8, Q9W330, Q01604, P07487, O62619</t>
  </si>
  <si>
    <t>Q9VB69, Q7K5K3, Q0E9E2, Q7KTK9, E1JIZ5</t>
  </si>
  <si>
    <t>P19334, Q59DP9, Q26365</t>
  </si>
  <si>
    <t>GO:0035152~regulation of tube architecture, open tracheal system</t>
  </si>
  <si>
    <t>E1JJA4, M9PBR0, Q9W4J1, E1JJA5</t>
  </si>
  <si>
    <t>A0A0B4JD95, A0A0B4JD57, Q9V9J3, P48148, A1Z6I9</t>
  </si>
  <si>
    <t>Q9VVA4, Q8IPY3, Q9VNX4</t>
  </si>
  <si>
    <t>GO:0007528~neuromuscular junction development</t>
  </si>
  <si>
    <t>Q9W596, Q9VE18, Q0KI58, Q9W121, A0A0B4KHB9, Q7KU95, Q8IN90</t>
  </si>
  <si>
    <t>Q9VC18, Q07152, Q27601</t>
  </si>
  <si>
    <t>A0A0B4JD95, A0A0B4JD57, Q9V9J3, P48148</t>
  </si>
  <si>
    <t>P17336, Q24592, M9PDZ9, B7YZQ7, A0A0B4K7G9</t>
  </si>
  <si>
    <t>Q27601, Q967S0, F0JAN1</t>
  </si>
  <si>
    <t>Q9I7K5, Q9VG82, P18459, Q05319, Q9VG51, Q24117, P48603, O18640, P07247, P25160</t>
  </si>
  <si>
    <t>GO:0007498~mesoderm development</t>
  </si>
  <si>
    <t>M9MRJ4, X2JIN0, M9PDZ9, Q7KJ08, P48462, D1YSG0</t>
  </si>
  <si>
    <t>P49028, M9PBM2, Q94518, O18335, P12370</t>
  </si>
  <si>
    <t>A8JR05, E1JJA4, M9PC41, Q9V9J3, A0A0B4KGE1, P48608, P09087, X2JCI2, P48148, M9PB31, M9PBZ4, Q24372, M9NCZ5, Q8IQU1, Q24151</t>
  </si>
  <si>
    <t>GO:0007419~ventral cord development</t>
  </si>
  <si>
    <t>P09774, Q9VB08, Q9V3A7, E1JGX9, Q7M3M8, Q0E9I6, P20353</t>
  </si>
  <si>
    <t>GO:0002121~inter-male aggressive behavior</t>
  </si>
  <si>
    <t>Q9I7K5, M9PCI6, Q9VMW4, Q9VDH3, Q9V3V2, M9PDB0, F0JAN1, P10987</t>
  </si>
  <si>
    <t>M9PDB4, A0A0B4K700, P06603, Q9VGP6, A0A0B4LHV0, Q24560, Q24117, A0A0B4LIT4</t>
  </si>
  <si>
    <t>GO:0016318~ommatidial rotation</t>
  </si>
  <si>
    <t>Q24592, P48148, Q9W4J1, Q24298</t>
  </si>
  <si>
    <t>Q27268, P19109, A0A0B4K6G3, Q8SYR3, Q9V3W7, Q02748, M9PDB0, Q9VUV9, Q9VCE3</t>
  </si>
  <si>
    <t>GO:0008284~positive regulation of cell proliferation</t>
  </si>
  <si>
    <t>O18373, A0A0B4KGE1, C7LAH9, Q8INX3, Q9BLX1, P40417, Q24151</t>
  </si>
  <si>
    <t>GO:0009744~response to sucrose</t>
  </si>
  <si>
    <t>Q7KSW3, Q7JV23, A1Z784, Q9VHZ5, O62619</t>
  </si>
  <si>
    <t>GO:0006325~chromatin organization</t>
  </si>
  <si>
    <t>Q4AB57, Q94517, Q9V3I5, Q9W0H8, Q03427, Q9VHS8, P84051, Q05783</t>
  </si>
  <si>
    <t>E1JJA4, A0A0B4JD95, A0A0B4JD57, A0A0B4KGE1, Q9VA38, M9PF06, Q9BLX1, Q24151, P48148, A0A0B4LFW6, P40423, P48603, M9NF46, O18335, P48809</t>
  </si>
  <si>
    <t>P17336, A0A0B4KHM9, Q9VZZ4</t>
  </si>
  <si>
    <t>GO:0007443~Malpighian tubule morphogenesis</t>
  </si>
  <si>
    <t>A8JR05, A0A0B4JD95, A0A0B4JD57, Q9VMV5, Q7KN94, P07247, Q9BLX1</t>
  </si>
  <si>
    <t>GO:0006281~DNA repair</t>
  </si>
  <si>
    <t>P19889, M9PFS0, Q9VXU6, Q9VDY1, Q24087, Q9VQR3, Q9Y118, Q9VH07, P25153, Q9VL72</t>
  </si>
  <si>
    <t>E1JJA4, Q01604, Q8T3L1, A0A0B4LGD3, A0A0B4KF90, Q07327, E1JJA5</t>
  </si>
  <si>
    <t>Q7KLV9, P40304, Q9V436, Q9V3Z4, P55035, P18053, Q9V3H2, P25153, P48601, Q9VE61</t>
  </si>
  <si>
    <t>Q24009, Q9VTZ0, P49028, A0A0B4LHV0, M9PCB7, A0A0B4LIT4, Q7KN62</t>
  </si>
  <si>
    <t>Q01604, M9NFP9, E1JI78, O18640, Q9V3V2</t>
  </si>
  <si>
    <t>Q9W141, O01666, P35381, Q05825, Q9V7D2</t>
  </si>
  <si>
    <t>Q9VB69, P41572, Q9VA38, Q8SXP8, P54359, P23128, P36179, P29844, Q9VPI8, O18373, A1ZA70, P29310, Q9VAN7, P07247, Q9NFZ3, Q0KI34</t>
  </si>
  <si>
    <t>P08646, M9NFP9, P48462, E1JGX9, M9PDB0, H9XVP0, Q9VT32, Q95U21, Q24592, Q9VAK1, A0A0B4K7Q3, Q9VYU8, E1JI78, Q94545, P11346</t>
  </si>
  <si>
    <t>P19889, M9PFS0, Q9VXU6, Q9VK45, Q9VDY1, Q24087, Q9VQR3, Q9Y118, Q9VH07, P25153, Q9VL72</t>
  </si>
  <si>
    <t>E1JJA4, E1JIX9, Q9VBN0, A0A0B4LFW6</t>
  </si>
  <si>
    <t>GO:0008258~head involution</t>
  </si>
  <si>
    <t>Q7KN94, Q9VHK3, Q9W4J1, Q24298, Q9VLT3</t>
  </si>
  <si>
    <t>Q7KSD3, Q9VQQ9, P08111</t>
  </si>
  <si>
    <t>P29613, P41572, P12646</t>
  </si>
  <si>
    <t>Q9VRJ1, P54358, Q9VB69, Q9VEG5, Q8MMC6, Q7KSD3, A0A0B4KGZ7, A0A0B4KFT4, A1Z7X7, P58959, P46222, O76511, Q8IML3, E1JIZ5, Q9VYV9, Q7KU95, Q9W3N9, O18333, Q9VXK7, Q8IN23, Q9V3Z4, M9NFP9, M9PDZ9, Q9V8W3, Q9VP13, Q8IPD8, Q8T3L1, Q9VB23, Q9VT65, E1JI78, Q9VXQ0, P91926</t>
  </si>
  <si>
    <t>GO:0007009~plasma membrane organization</t>
  </si>
  <si>
    <t>M9PF16, Q00963, Q9W4X4, Q9VVX5, A8JNJ6</t>
  </si>
  <si>
    <t>GO:0043248~proteasome assembly</t>
  </si>
  <si>
    <t>Q7KLV9, Q9V677, Q9V436, P55035</t>
  </si>
  <si>
    <t>GO:0045610~regulation of hemocyte differentiation</t>
  </si>
  <si>
    <t>P08646, Q24592, Q7KJ08</t>
  </si>
  <si>
    <t>P38040, M9PFS0, Q9VK45, P26308, P08111</t>
  </si>
  <si>
    <t>Q9VF87, M9PCI6, O18388, P14318, Q9VA38, Q9VXG8, Q08012, P08111, C7LAH9, M9PF06, O18332</t>
  </si>
  <si>
    <t>A0A0B4LF37, O18640, P51521</t>
  </si>
  <si>
    <t>Q27268, P19109, M9PDR5, A0A0B4KFB8, Q94901, P49028, A0A0B4K6K1, Q9VVI1, Q9VUV9, Q9VCE3, A1Z8U0, M9NF14, P11147, Q04047, Q9W0Q2, Q9V3W7, O18640, Q9VPR5, Q9VHS8, Q9VI10</t>
  </si>
  <si>
    <t>Q9VSL9, Q7KN94, A1ZBJ2</t>
  </si>
  <si>
    <t>P38040, Q9VF87, M9PCI6, O18388, P14318, Q9VXG8, Q08012, P08111, M9PF06, P08645, O18332</t>
  </si>
  <si>
    <t>Q9VUX2, M9PCI6, Q9VUY9, A0A0B4LHV0, M9PB31, M9PBZ4, A0A0B4LIT4, Q7K4Q9, Q9VUH8, M9PC41, A1Z6W9, Q9V345, Q9V4E0, M9PCY3, O61361, Q8IQQ9, L0MPR2, Q9VVU5, Q9VJI1, Q9VAD4, P48809, Q9VLT3</t>
  </si>
  <si>
    <t>GO:0006888~ER to Golgi vesicle-mediated transport</t>
  </si>
  <si>
    <t>O62621, Q9I7K5, Q8T9B6, Q9W5X0, Q9VA95, Q9W3N6, O18332</t>
  </si>
  <si>
    <t>A0A0B4K700, Q9W1K4, P49028, P08111</t>
  </si>
  <si>
    <t>E1JJA4, Q8I7C3, Q7JVI3, Q24117, Q10714, Q9VVX5, P10987</t>
  </si>
  <si>
    <t>A0A0B4JD95, Q9VW34, A0A0B4JD57, P48148, Q8IQU1, Q9VLT3</t>
  </si>
  <si>
    <t>GO:0007612~learning</t>
  </si>
  <si>
    <t>E1JJA4, M9PHM3, Q8INQ6, P12370</t>
  </si>
  <si>
    <t>A8JR05, Q9VF87, P25843, Q9VYU8, P45437, P48603, O97182</t>
  </si>
  <si>
    <t>A0A0B4K700, Q9VMW4, Q7YU24, Q7KN62</t>
  </si>
  <si>
    <t>Q9VUX2, M9PCI6, Q9W141, Q9VUY9, Q8T4G5, Q9VKX2, M9PBZ4, M9PB32, Q05825, Q7K4Q9, Q9VUH8, M9PC41, A1Z6W9, M9PCY3, M9NE82, O61361, Q8IQQ9, L0MPR2, Q9VVU5, Q9VJI1, Q9VAD4, P48809, Q9VLT3</t>
  </si>
  <si>
    <t>Q0E9G4, Q9VRP9, P29844, Q5U1B0, Q9VLJ6, M9PDR5, Q9VDH3, Q9VAW3, O02649, Q9VUR0, A0A0B4JCY6, Q9VCF1</t>
  </si>
  <si>
    <t>GO:0030334~regulation of cell migration</t>
  </si>
  <si>
    <t>P48148, P25160, O18332</t>
  </si>
  <si>
    <t>A0A0B4JD95, A0A0B4JD57, P48148, P40423, Q8IQU1, Q9VLT3</t>
  </si>
  <si>
    <t>GO:0048599~oocyte development</t>
  </si>
  <si>
    <t>Q9W4X4, Q9VQQ9, O18335</t>
  </si>
  <si>
    <t>A0A0B4K6B1, A8JR05, M9PF16, Q23983, Q8IR34, Q8IPM8, P16905, Q8SXP8</t>
  </si>
  <si>
    <t>E1JJA4, Q24418, Q23983, P21521, Q7JVA5, L0MPR2, F3YDF6, Q26365</t>
  </si>
  <si>
    <t>GO:0008366~axon ensheathment</t>
  </si>
  <si>
    <t>Q8IQH0, Q7KSD3, Q9VN14</t>
  </si>
  <si>
    <t>M9PFS0, P36179, A0A0B4KHV1, Q8T0Q4, Q24117, P0CG69, Q0KI34</t>
  </si>
  <si>
    <t>Q9VL70, Q7JR58, Q9W0H6, Q8IPE8, Q9VMD7</t>
  </si>
  <si>
    <t>M9MS14, Q8IQH0, Q9VN14</t>
  </si>
  <si>
    <t>GO:0045197~establishment or maintenance of epithelial cell apical/basal polarity</t>
  </si>
  <si>
    <t>P37276, M9PEB3, P08111, Q9VN14</t>
  </si>
  <si>
    <t>GO:0000338~protein deneddylation</t>
  </si>
  <si>
    <t>Q9V345, Q9VVU5, A0A0B4KHM2</t>
  </si>
  <si>
    <t>O18336, Q9VHV5, Q9VLB7, B7Z0R2, P40945, P48148, P08645, P25160</t>
  </si>
  <si>
    <t>GO:0008593~regulation of Notch signaling pathway</t>
  </si>
  <si>
    <t>Q9VUX2, Q9VEA2, Q9W4P5, M9PEB3, Q8T0Q4, Q9V3V2</t>
  </si>
  <si>
    <t>GO:0035224~genital disc anterior/posterior pattern formation</t>
  </si>
  <si>
    <t>P09087, P02836, H9XVL7</t>
  </si>
  <si>
    <t>Q01604, Q9VJ14, O18640, Q9V3V2, B9EQV5</t>
  </si>
  <si>
    <t>Q9VL70, Q7JR58, Q9W0H6, Q9VMD7, Q9V397</t>
  </si>
  <si>
    <t>P49028, P16905, O18335, P12370</t>
  </si>
  <si>
    <t>P29613, M9PFS0, P17336, Q0E8W1, Q9V397, Q8SXR1, Q94517, A0A0B4K6L4, Q26365, Q94524, P40417, A0A0B4JCY6, Q9VXK7, Q9VRD9, P08736</t>
  </si>
  <si>
    <t>Q24524, P48148, Q9BLX1, P08645</t>
  </si>
  <si>
    <t>GO:0007435~salivary gland morphogenesis</t>
  </si>
  <si>
    <t>A0A0B4JD95, E1JJA4, A0A0B4JD57, Q9V9J3, X2JCI2, P48148, Q9V8R9, Q9BLX1</t>
  </si>
  <si>
    <t>A0A0B4KGF9, Q9W1K4, A0A0B4KH24, M9PDB0, Q95TW4</t>
  </si>
  <si>
    <t>Q7JV23, Q9VUX2, Q9VEA2, Q9W4P5, A1Z784, Q8T0Q4, P48602, A8DY67</t>
  </si>
  <si>
    <t>A0A0B4JD95, A0A0B4JD57, P48148, P14318</t>
  </si>
  <si>
    <t>P31409, Q9W4P5, P35381, P48602, Q9VE75, Q9V7D2</t>
  </si>
  <si>
    <t>GO:0072347~response to anesthetic</t>
  </si>
  <si>
    <t>Q9W4Y3, A0A0B4K837, E1JIQ0</t>
  </si>
  <si>
    <t>Q9VJ14, O18640, Q26365, Q7KN62, B9EQV5</t>
  </si>
  <si>
    <t>GO:0007319~negative regulation of oskar mRNA translation</t>
  </si>
  <si>
    <t>Q24009, M9PDB0, P48809</t>
  </si>
  <si>
    <t>Q24524, P48148, Q9NBD7, Q9BLX1</t>
  </si>
  <si>
    <t>Q9VX99, Q9W2Y5, Q23983, Q9VEA2, Q7K2X5, D0Z756, Q24524, P48148, Q8T0Q4, Q7JVI3, Q9VK28, Q8SXP8</t>
  </si>
  <si>
    <t>A8JR05, A0A0B4K700, Q24117, P08111</t>
  </si>
  <si>
    <t>Q9VK44, Q7KLV9, A0A0B4LGJ1, Q9V436, Q8SYG3, P55035, P18053, X2JLM6</t>
  </si>
  <si>
    <t>GO:0060857~establishment of glial blood-brain barrier</t>
  </si>
  <si>
    <t>M9MS14, Q8IQH0, Q9V8R9, Q9VN14</t>
  </si>
  <si>
    <t>E1JJA4, Q8IP52, Q9VES3, P11046, Q8INA9</t>
  </si>
  <si>
    <t>E1JJA4, Q9VNW6, P08111, O97182, O18335</t>
  </si>
  <si>
    <t>GO:0048140~male germ-line cyst encapsulation</t>
  </si>
  <si>
    <t>GO:0034389~lipid particle organization</t>
  </si>
  <si>
    <t>Q9I7K5, Q9V3D1, Q7YU24</t>
  </si>
  <si>
    <t>GO:0048142~germarium-derived cystoblast division</t>
  </si>
  <si>
    <t>M9PFS0, Q9XZ58, Q9VK45, Q9VVU5</t>
  </si>
  <si>
    <t>P54357, Q9V3Z6, P40423</t>
  </si>
  <si>
    <t>P48608, P48148, O97182, M9NCZ5</t>
  </si>
  <si>
    <t>GO:0010388~cullin deneddylation</t>
  </si>
  <si>
    <t>A0A0B4JD95, A0A0B4JD57, P48148, O18335</t>
  </si>
  <si>
    <t>P23128, P48608, Q8I7C3, M9NCZ5, Q02748, Q7KN62</t>
  </si>
  <si>
    <t>M9PF16, P37276, Q00963, O18335</t>
  </si>
  <si>
    <t>GO:0048149~behavioral response to ethanol</t>
  </si>
  <si>
    <t>Q24418, M9MS14, P81900, P40417, A0A0B4JCY6, P12370, Q9VNE2</t>
  </si>
  <si>
    <t>GO:0007616~long-term memory</t>
  </si>
  <si>
    <t>Q24418, A0A0B4KGE1, X2JCI2, Q8IR34, Q8MM14, Q8INK3, A0A0B4JCY6, Q9W581, Q24151, Q9VNE2</t>
  </si>
  <si>
    <t>M9PGY4, M9PDS3, M9PDS8, Q94901, M9NF46, Q26365, Q8SXP8</t>
  </si>
  <si>
    <t>Q27268, P19109, A0A0B4K6K1, A0A0B4K6G3, Q8SYR3, Q9V3W7, Q02748, Q9VUV9, Q9VCE3</t>
  </si>
  <si>
    <t>GO:0008407~chaeta morphogenesis</t>
  </si>
  <si>
    <t>A1Z6W9, Q9V3Z6, Q24524, Q9VNE9, Q24117, O97182</t>
  </si>
  <si>
    <t>GO:0008039~synaptic target recognition</t>
  </si>
  <si>
    <t>Q9VLS8, Q9VIH3, A0A0B4KED6, Q8IQH0, M9NCX9</t>
  </si>
  <si>
    <t>M9PFS0, Q9VVU5, A0A0B4KHM2</t>
  </si>
  <si>
    <t>GO:0050975~sensory perception of touch</t>
  </si>
  <si>
    <t>Q24418, Q9VCD1, Q8MM14, Q9W581</t>
  </si>
  <si>
    <t>Q5U1B0, Q9V6U9, Q9VXI1</t>
  </si>
  <si>
    <t>Q8IQH0, Q24372, Q9V8R9, Q9VR79</t>
  </si>
  <si>
    <t>Q9VF87, P11046, O97182, M9PF06</t>
  </si>
  <si>
    <t>Lac</t>
  </si>
  <si>
    <t>P55830, P55841, P39018, P29327, Q9W229, P50887, P80455, P55828, O76927</t>
  </si>
  <si>
    <t>Q9XTL9, Q9VW34, A1Z992, Q9VKX2, M9ND31, Q9VAW3, Q8IR99, Q9VEB1</t>
  </si>
  <si>
    <t>O77062, Q9XTL9, Q9V3P0, A1Z992, P02515, A1Z991, Q960M4, Q26365, Q2QBM1</t>
  </si>
  <si>
    <t>Q9VUY9, A1Z992, Q9VFC8</t>
  </si>
  <si>
    <t>P38040, P26308, Q24372</t>
  </si>
  <si>
    <t>Q9XTL9, Q9VUY9, M9PC84</t>
  </si>
  <si>
    <t>Q9VKX2, Q2QBM1, Q9VEB1</t>
  </si>
  <si>
    <t>Q9V3P0, A1Z892, Q960M4</t>
  </si>
  <si>
    <t>M9MSF5, O18640, Q9V393</t>
  </si>
  <si>
    <t>GO:0007626~locomotory behavior</t>
  </si>
  <si>
    <t>O18640, Q8SXP8, Q7JZD3</t>
  </si>
  <si>
    <t>P06603, P08841, Q24560, A1ZBL0, Q7JZD3</t>
  </si>
  <si>
    <t>O62621, P61209, P45437</t>
  </si>
  <si>
    <t>A8JQU3, Q24372, Q9VR79</t>
  </si>
  <si>
    <t>GO:1900006~positive regulation of dendrite development</t>
  </si>
  <si>
    <t>Q07327, Q8SXP8</t>
  </si>
  <si>
    <t>P36179, P55841, P29327, Q8MST5, Q24560, A1ZBL0</t>
  </si>
  <si>
    <t>P38040, P36179, O76511, P19109, Q9W414, P08841, Q8INS9, Q7K738, P40423, P29413, Q9VAC1, Q8IP94</t>
  </si>
  <si>
    <t>GO:0045819~positive regulation of glycogen catabolic process</t>
  </si>
  <si>
    <t>Q9XTL9, Q9VFC8</t>
  </si>
  <si>
    <t>GO:0006417~regulation of translation</t>
  </si>
  <si>
    <t>P19109, O76927, Q7PLL6</t>
  </si>
  <si>
    <t>GO:0060027~convergent extension involved in gastrulation</t>
  </si>
  <si>
    <t>P38040, P26308</t>
  </si>
  <si>
    <t>GO:0003380~establishment or maintenance of cytoskeleton polarity involved in gastrulation</t>
  </si>
  <si>
    <t>Q26365, Q8SXP8, M9PC84</t>
  </si>
  <si>
    <t>GO:0010470~regulation of gastrulation</t>
  </si>
  <si>
    <t>P38040, P26308, A0A0B4KHF2, M9PC84</t>
  </si>
  <si>
    <t>GO:0048383~mesectoderm development</t>
  </si>
  <si>
    <t>Q26365, P41044</t>
  </si>
  <si>
    <t>GO:0051124~synaptic growth at neuromuscular junction</t>
  </si>
  <si>
    <t>P35128, Q26365, Q8IR99</t>
  </si>
  <si>
    <t>Q9V3P0, P35128, P02515, Q960M4</t>
  </si>
  <si>
    <t>C7LA75, Q9W414, P40423, Q07327</t>
  </si>
  <si>
    <t>Q9W4P5, Q24583, Q9VE75</t>
  </si>
  <si>
    <t>Q9VFM9, A0A0B4K661</t>
  </si>
  <si>
    <t>GO:0043519~regulation of myosin II filament organization</t>
  </si>
  <si>
    <t>P55830, P55841, P39018, P29327, Q9W229, Q9VA73, P50887, P80455, P55828, Q26365, O76927</t>
  </si>
  <si>
    <t>P29843, C7LA75, P29413, M9NCP5</t>
  </si>
  <si>
    <t>P36179, Q9V3P0, A0A0B4LFH8, P41572, Q8SXP8</t>
  </si>
  <si>
    <t>GO:0007629~flight behavior</t>
  </si>
  <si>
    <t>P35128, Q26365, Q7JZD3</t>
  </si>
  <si>
    <t>Increasing norms of reaction DAVID GO enrichment results</t>
  </si>
  <si>
    <t>Q8IR13, Q9W541, P48598, A0A0B4KGU4</t>
  </si>
  <si>
    <t>Q7KMM4, Q9VV98, A1Z7F1, A1Z7F3, Q9W5U2</t>
  </si>
  <si>
    <t>Q7KLW9, Q9VPL0, Q9W0Q2, Q9VU02, Q24297, Q9VTW6, Q9VMC8</t>
  </si>
  <si>
    <t>GO:0043171~peptide catabolic process</t>
  </si>
  <si>
    <t>Q8IN25, Q0KI00, Q7KRW4</t>
  </si>
  <si>
    <t>GO:0006508~proteolysis</t>
  </si>
  <si>
    <t>Q8IN25, Q0KI00, O01382, Q9VKY3, Q961J8, Q9VL89, P13582, Q7KRW4, Q9VMM2, Q9VY87</t>
  </si>
  <si>
    <t>GO:0009115~xanthine catabolic process</t>
  </si>
  <si>
    <t>P10351, Q9VF53</t>
  </si>
  <si>
    <t>Q9V5C6, P26270, Q9VW54, Q9XZJ4</t>
  </si>
  <si>
    <t>GO:0006207~'de novo' pyrimidine nucleobase biosynthetic process</t>
  </si>
  <si>
    <t>Q8IPQ2, Q9VI04</t>
  </si>
  <si>
    <t>P29845, Q7KKI0, Q9W0Q2, Q9V3V2</t>
  </si>
  <si>
    <t>Q7KKI0, P48608, Q9VW26, Q0E993, P48592, Q9VQR8, P48598, P26270, O77430, Q9VTW6</t>
  </si>
  <si>
    <t>P48608, Q9VAG2</t>
  </si>
  <si>
    <t>Decreasing norms of reaction DAVID GO enrichment results</t>
  </si>
  <si>
    <t>Fasta Header</t>
  </si>
  <si>
    <t>Comparative proteomics of stenotopic caddisfly Crunoecia irrorata identifies acclimation strategies to warming</t>
  </si>
  <si>
    <t>Joshua Niklas Ebner, Danilo Ritz, Stefanie von Fumett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i/>
      <sz val="12"/>
      <color theme="1"/>
      <name val="Calibri"/>
      <family val="2"/>
      <scheme val="minor"/>
    </font>
    <font>
      <b/>
      <sz val="12"/>
      <color rgb="FF000000"/>
      <name val="Calibri"/>
      <family val="2"/>
      <scheme val="minor"/>
    </font>
    <font>
      <sz val="12"/>
      <color rgb="FF000000"/>
      <name val="Calibri"/>
      <family val="2"/>
      <scheme val="minor"/>
    </font>
    <font>
      <sz val="12"/>
      <color rgb="FF000000"/>
      <name val="Courier"/>
      <family val="1"/>
    </font>
    <font>
      <b/>
      <sz val="12"/>
      <color theme="1"/>
      <name val="Calibri"/>
      <family val="2"/>
      <scheme val="minor"/>
    </font>
  </fonts>
  <fills count="14">
    <fill>
      <patternFill patternType="none"/>
    </fill>
    <fill>
      <patternFill patternType="gray125"/>
    </fill>
    <fill>
      <patternFill patternType="solid">
        <fgColor theme="5"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7" tint="0.39997558519241921"/>
        <bgColor indexed="64"/>
      </patternFill>
    </fill>
    <fill>
      <patternFill patternType="solid">
        <fgColor rgb="FFF2F2F2"/>
        <bgColor indexed="64"/>
      </patternFill>
    </fill>
    <fill>
      <patternFill patternType="solid">
        <fgColor theme="9" tint="0.39997558519241921"/>
        <bgColor indexed="64"/>
      </patternFill>
    </fill>
    <fill>
      <patternFill patternType="solid">
        <fgColor theme="7" tint="0.59999389629810485"/>
        <bgColor indexed="64"/>
      </patternFill>
    </fill>
  </fills>
  <borders count="3">
    <border>
      <left/>
      <right/>
      <top/>
      <bottom/>
      <diagonal/>
    </border>
    <border>
      <left/>
      <right/>
      <top/>
      <bottom style="medium">
        <color rgb="FF7F7F7F"/>
      </bottom>
      <diagonal/>
    </border>
    <border>
      <left/>
      <right style="medium">
        <color rgb="FF7F7F7F"/>
      </right>
      <top/>
      <bottom/>
      <diagonal/>
    </border>
  </borders>
  <cellStyleXfs count="1">
    <xf numFmtId="0" fontId="0" fillId="0" borderId="0"/>
  </cellStyleXfs>
  <cellXfs count="28">
    <xf numFmtId="0" fontId="0" fillId="0" borderId="0" xfId="0"/>
    <xf numFmtId="0" fontId="0" fillId="2" borderId="0" xfId="0" applyFill="1"/>
    <xf numFmtId="0" fontId="0" fillId="3" borderId="0" xfId="0" applyFill="1"/>
    <xf numFmtId="11" fontId="0" fillId="0" borderId="0" xfId="0" applyNumberFormat="1"/>
    <xf numFmtId="0" fontId="0" fillId="4" borderId="0" xfId="0" applyFill="1"/>
    <xf numFmtId="0" fontId="0" fillId="5" borderId="0" xfId="0" applyFill="1"/>
    <xf numFmtId="0" fontId="0" fillId="0" borderId="0" xfId="0" applyFill="1"/>
    <xf numFmtId="0" fontId="0" fillId="0" borderId="0" xfId="0" applyAlignment="1"/>
    <xf numFmtId="0" fontId="2" fillId="0" borderId="1" xfId="0" applyFont="1" applyBorder="1" applyAlignment="1">
      <alignment vertical="center"/>
    </xf>
    <xf numFmtId="0" fontId="2" fillId="11" borderId="2" xfId="0" applyFont="1" applyFill="1" applyBorder="1" applyAlignment="1">
      <alignment vertical="center"/>
    </xf>
    <xf numFmtId="0" fontId="3" fillId="11" borderId="0" xfId="0" applyFont="1" applyFill="1" applyAlignment="1">
      <alignment vertical="center"/>
    </xf>
    <xf numFmtId="0" fontId="2" fillId="0" borderId="2" xfId="0" applyFont="1" applyBorder="1" applyAlignment="1">
      <alignment vertical="center"/>
    </xf>
    <xf numFmtId="0" fontId="3" fillId="0" borderId="0" xfId="0" applyFont="1" applyAlignment="1">
      <alignment vertical="center"/>
    </xf>
    <xf numFmtId="0" fontId="4" fillId="0" borderId="0" xfId="0" applyFont="1"/>
    <xf numFmtId="0" fontId="1" fillId="0" borderId="0" xfId="0" applyFont="1"/>
    <xf numFmtId="0" fontId="0" fillId="6" borderId="0" xfId="0" applyFill="1" applyAlignment="1">
      <alignment horizontal="center"/>
    </xf>
    <xf numFmtId="0" fontId="0" fillId="9" borderId="0" xfId="0" applyFill="1" applyAlignment="1">
      <alignment horizontal="center"/>
    </xf>
    <xf numFmtId="0" fontId="0" fillId="10" borderId="0" xfId="0" applyFill="1" applyAlignment="1">
      <alignment horizontal="center"/>
    </xf>
    <xf numFmtId="0" fontId="0" fillId="5" borderId="0" xfId="0" applyFill="1" applyAlignment="1">
      <alignment horizontal="center"/>
    </xf>
    <xf numFmtId="0" fontId="0" fillId="13" borderId="0" xfId="0" applyFill="1" applyAlignment="1">
      <alignment horizontal="center"/>
    </xf>
    <xf numFmtId="0" fontId="0" fillId="4" borderId="0" xfId="0" applyFill="1" applyAlignment="1">
      <alignment horizontal="center"/>
    </xf>
    <xf numFmtId="0" fontId="0" fillId="9" borderId="0" xfId="0" applyFill="1" applyAlignment="1">
      <alignment horizontal="center"/>
    </xf>
    <xf numFmtId="0" fontId="4" fillId="12" borderId="0" xfId="0" applyFont="1" applyFill="1" applyAlignment="1">
      <alignment horizontal="center"/>
    </xf>
    <xf numFmtId="0" fontId="0" fillId="7" borderId="0" xfId="0" applyFont="1" applyFill="1" applyAlignment="1">
      <alignment horizontal="center"/>
    </xf>
    <xf numFmtId="0" fontId="0" fillId="8" borderId="0" xfId="0" applyFill="1" applyAlignment="1">
      <alignment horizontal="center"/>
    </xf>
    <xf numFmtId="0" fontId="0" fillId="10" borderId="0" xfId="0" applyFill="1" applyAlignment="1">
      <alignment horizontal="center"/>
    </xf>
    <xf numFmtId="0" fontId="0" fillId="0" borderId="0" xfId="0" applyAlignment="1">
      <alignment horizontal="center"/>
    </xf>
    <xf numFmtId="0" fontId="5" fillId="0" borderId="0" xfId="0" applyFont="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6</xdr:col>
      <xdr:colOff>749300</xdr:colOff>
      <xdr:row>9</xdr:row>
      <xdr:rowOff>50800</xdr:rowOff>
    </xdr:from>
    <xdr:to>
      <xdr:col>12</xdr:col>
      <xdr:colOff>723900</xdr:colOff>
      <xdr:row>21</xdr:row>
      <xdr:rowOff>12700</xdr:rowOff>
    </xdr:to>
    <xdr:sp macro="" textlink="">
      <xdr:nvSpPr>
        <xdr:cNvPr id="2" name="TextBox 1">
          <a:extLst>
            <a:ext uri="{FF2B5EF4-FFF2-40B4-BE49-F238E27FC236}">
              <a16:creationId xmlns:a16="http://schemas.microsoft.com/office/drawing/2014/main" id="{628F44A6-F572-7C49-871C-B65CD6B2E938}"/>
            </a:ext>
          </a:extLst>
        </xdr:cNvPr>
        <xdr:cNvSpPr txBox="1"/>
      </xdr:nvSpPr>
      <xdr:spPr>
        <a:xfrm>
          <a:off x="5702300" y="1270000"/>
          <a:ext cx="4927600" cy="2400300"/>
        </a:xfrm>
        <a:prstGeom prst="rect">
          <a:avLst/>
        </a:prstGeom>
        <a:ln/>
      </xdr:spPr>
      <xdr:style>
        <a:lnRef idx="2">
          <a:schemeClr val="accent2"/>
        </a:lnRef>
        <a:fillRef idx="1">
          <a:schemeClr val="lt1"/>
        </a:fillRef>
        <a:effectRef idx="0">
          <a:schemeClr val="accent2"/>
        </a:effectRef>
        <a:fontRef idx="minor">
          <a:schemeClr val="dk1"/>
        </a:fontRef>
      </xdr:style>
      <xdr:txBody>
        <a:bodyPr vertOverflow="clip" horzOverflow="clip" wrap="square" rtlCol="0" anchor="t"/>
        <a:lstStyle/>
        <a:p>
          <a:pPr algn="ctr"/>
          <a:r>
            <a:rPr lang="en-US" sz="1100"/>
            <a:t>Results of</a:t>
          </a:r>
          <a:r>
            <a:rPr lang="en-US" sz="1100" baseline="0"/>
            <a:t> sequence similarity search (BLASTp) of proteins identified in one treatment condition but not the other utilizing the first three Majority Protein IDs identified in MaxQuant. Stand-alone BLAST was performed against the reference D. melanogaster database and UniProt Accesion numbers used to perform further downstream functional analysis. Duplicates have been filtered out (Sequence identifiers as well as Uniprot Accesion numbers).</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A45DEF-DCA2-5D42-9984-ED20C4C6700A}">
  <dimension ref="A1:H236"/>
  <sheetViews>
    <sheetView workbookViewId="0">
      <selection sqref="A1:H2"/>
    </sheetView>
  </sheetViews>
  <sheetFormatPr baseColWidth="10" defaultRowHeight="16" x14ac:dyDescent="0.2"/>
  <cols>
    <col min="1" max="1" width="21.83203125" customWidth="1"/>
    <col min="5" max="5" width="23.83203125" customWidth="1"/>
    <col min="6" max="6" width="48.1640625" customWidth="1"/>
    <col min="7" max="7" width="17.6640625" customWidth="1"/>
    <col min="11" max="11" width="59" customWidth="1"/>
  </cols>
  <sheetData>
    <row r="1" spans="1:8" x14ac:dyDescent="0.2">
      <c r="A1" s="27" t="s">
        <v>7791</v>
      </c>
      <c r="B1" s="27"/>
      <c r="C1" s="27"/>
      <c r="D1" s="27"/>
      <c r="E1" s="27"/>
      <c r="F1" s="27"/>
      <c r="G1" s="27"/>
      <c r="H1" s="27"/>
    </row>
    <row r="2" spans="1:8" x14ac:dyDescent="0.2">
      <c r="A2" s="26" t="s">
        <v>7792</v>
      </c>
      <c r="B2" s="26"/>
      <c r="C2" s="26"/>
      <c r="D2" s="26"/>
      <c r="E2" s="26"/>
      <c r="F2" s="26"/>
      <c r="G2" s="26"/>
      <c r="H2" s="26"/>
    </row>
    <row r="3" spans="1:8" x14ac:dyDescent="0.2">
      <c r="A3" s="7"/>
      <c r="B3" s="7"/>
      <c r="C3" s="7"/>
      <c r="D3" s="7"/>
      <c r="E3" s="7"/>
      <c r="F3" s="7"/>
      <c r="G3" s="7"/>
      <c r="H3" s="7"/>
    </row>
    <row r="4" spans="1:8" x14ac:dyDescent="0.2">
      <c r="A4" t="s">
        <v>7790</v>
      </c>
      <c r="B4" t="s">
        <v>0</v>
      </c>
      <c r="C4" t="s">
        <v>1</v>
      </c>
      <c r="E4" t="s">
        <v>2</v>
      </c>
      <c r="F4" t="s">
        <v>3</v>
      </c>
      <c r="G4" t="s">
        <v>4</v>
      </c>
      <c r="H4" t="s">
        <v>5</v>
      </c>
    </row>
    <row r="5" spans="1:8" x14ac:dyDescent="0.2">
      <c r="A5" t="s">
        <v>6</v>
      </c>
      <c r="B5" t="s">
        <v>7</v>
      </c>
      <c r="C5" t="s">
        <v>8</v>
      </c>
      <c r="E5" t="s">
        <v>9</v>
      </c>
      <c r="F5" t="s">
        <v>10</v>
      </c>
      <c r="G5" t="s">
        <v>11</v>
      </c>
      <c r="H5" s="14" t="s">
        <v>12</v>
      </c>
    </row>
    <row r="6" spans="1:8" x14ac:dyDescent="0.2">
      <c r="A6" t="s">
        <v>13</v>
      </c>
      <c r="B6" t="s">
        <v>7</v>
      </c>
      <c r="C6" t="s">
        <v>8</v>
      </c>
      <c r="E6" t="s">
        <v>14</v>
      </c>
      <c r="F6" t="s">
        <v>15</v>
      </c>
      <c r="G6" t="s">
        <v>16</v>
      </c>
      <c r="H6" s="14" t="s">
        <v>12</v>
      </c>
    </row>
    <row r="7" spans="1:8" x14ac:dyDescent="0.2">
      <c r="A7" t="s">
        <v>17</v>
      </c>
      <c r="B7" t="s">
        <v>7</v>
      </c>
      <c r="C7" t="s">
        <v>8</v>
      </c>
      <c r="E7" t="s">
        <v>18</v>
      </c>
      <c r="F7" t="s">
        <v>19</v>
      </c>
      <c r="G7" t="s">
        <v>20</v>
      </c>
      <c r="H7" s="14" t="s">
        <v>12</v>
      </c>
    </row>
    <row r="8" spans="1:8" x14ac:dyDescent="0.2">
      <c r="A8" t="s">
        <v>21</v>
      </c>
      <c r="B8" t="s">
        <v>7</v>
      </c>
      <c r="C8" t="s">
        <v>8</v>
      </c>
      <c r="E8" t="s">
        <v>22</v>
      </c>
      <c r="F8" t="s">
        <v>23</v>
      </c>
      <c r="G8" t="s">
        <v>24</v>
      </c>
      <c r="H8" s="14" t="s">
        <v>12</v>
      </c>
    </row>
    <row r="9" spans="1:8" x14ac:dyDescent="0.2">
      <c r="A9" t="s">
        <v>25</v>
      </c>
      <c r="B9" t="s">
        <v>7</v>
      </c>
      <c r="C9" t="s">
        <v>8</v>
      </c>
      <c r="E9" t="s">
        <v>26</v>
      </c>
      <c r="F9" t="s">
        <v>27</v>
      </c>
      <c r="G9" t="s">
        <v>28</v>
      </c>
      <c r="H9" s="14" t="s">
        <v>12</v>
      </c>
    </row>
    <row r="10" spans="1:8" x14ac:dyDescent="0.2">
      <c r="A10" t="s">
        <v>29</v>
      </c>
      <c r="B10" t="s">
        <v>7</v>
      </c>
      <c r="C10" t="s">
        <v>8</v>
      </c>
      <c r="E10" t="s">
        <v>30</v>
      </c>
      <c r="F10" t="s">
        <v>31</v>
      </c>
      <c r="G10" t="s">
        <v>32</v>
      </c>
      <c r="H10" s="14" t="s">
        <v>12</v>
      </c>
    </row>
    <row r="11" spans="1:8" x14ac:dyDescent="0.2">
      <c r="A11" t="s">
        <v>33</v>
      </c>
      <c r="B11" t="s">
        <v>7</v>
      </c>
      <c r="C11" t="s">
        <v>8</v>
      </c>
      <c r="E11" t="s">
        <v>358</v>
      </c>
      <c r="F11" t="s">
        <v>359</v>
      </c>
      <c r="G11" t="s">
        <v>360</v>
      </c>
      <c r="H11" s="14" t="s">
        <v>12</v>
      </c>
    </row>
    <row r="12" spans="1:8" x14ac:dyDescent="0.2">
      <c r="A12" t="s">
        <v>35</v>
      </c>
      <c r="B12" t="s">
        <v>7</v>
      </c>
      <c r="C12" t="s">
        <v>8</v>
      </c>
      <c r="E12" t="s">
        <v>36</v>
      </c>
      <c r="F12" t="s">
        <v>37</v>
      </c>
      <c r="G12" t="s">
        <v>38</v>
      </c>
      <c r="H12" s="14" t="s">
        <v>12</v>
      </c>
    </row>
    <row r="13" spans="1:8" x14ac:dyDescent="0.2">
      <c r="A13" t="s">
        <v>39</v>
      </c>
      <c r="B13" t="s">
        <v>7</v>
      </c>
      <c r="C13" t="s">
        <v>8</v>
      </c>
      <c r="E13" t="s">
        <v>40</v>
      </c>
      <c r="F13" t="s">
        <v>41</v>
      </c>
      <c r="G13" t="s">
        <v>42</v>
      </c>
      <c r="H13" s="14" t="s">
        <v>12</v>
      </c>
    </row>
    <row r="14" spans="1:8" x14ac:dyDescent="0.2">
      <c r="A14" t="s">
        <v>43</v>
      </c>
      <c r="B14" t="s">
        <v>7</v>
      </c>
      <c r="C14" t="s">
        <v>8</v>
      </c>
      <c r="E14" t="s">
        <v>44</v>
      </c>
      <c r="F14" t="s">
        <v>45</v>
      </c>
      <c r="G14" t="s">
        <v>46</v>
      </c>
      <c r="H14" s="14" t="s">
        <v>12</v>
      </c>
    </row>
    <row r="15" spans="1:8" x14ac:dyDescent="0.2">
      <c r="A15" t="s">
        <v>47</v>
      </c>
      <c r="B15" t="s">
        <v>7</v>
      </c>
      <c r="C15" t="s">
        <v>8</v>
      </c>
      <c r="E15" t="s">
        <v>48</v>
      </c>
      <c r="F15" t="s">
        <v>49</v>
      </c>
      <c r="G15" t="s">
        <v>50</v>
      </c>
      <c r="H15" s="14" t="s">
        <v>12</v>
      </c>
    </row>
    <row r="16" spans="1:8" x14ac:dyDescent="0.2">
      <c r="A16" t="s">
        <v>51</v>
      </c>
      <c r="B16" t="s">
        <v>7</v>
      </c>
      <c r="C16" t="s">
        <v>8</v>
      </c>
      <c r="E16" t="s">
        <v>52</v>
      </c>
      <c r="F16" t="s">
        <v>53</v>
      </c>
      <c r="G16" t="s">
        <v>54</v>
      </c>
      <c r="H16" s="14" t="s">
        <v>12</v>
      </c>
    </row>
    <row r="17" spans="1:8" x14ac:dyDescent="0.2">
      <c r="A17" t="s">
        <v>55</v>
      </c>
      <c r="B17" t="s">
        <v>7</v>
      </c>
      <c r="C17" t="s">
        <v>8</v>
      </c>
      <c r="E17" t="s">
        <v>56</v>
      </c>
      <c r="F17" t="s">
        <v>57</v>
      </c>
      <c r="G17" t="s">
        <v>58</v>
      </c>
      <c r="H17" s="14" t="s">
        <v>12</v>
      </c>
    </row>
    <row r="18" spans="1:8" x14ac:dyDescent="0.2">
      <c r="A18" t="s">
        <v>59</v>
      </c>
      <c r="B18" t="s">
        <v>7</v>
      </c>
      <c r="C18" t="s">
        <v>8</v>
      </c>
      <c r="E18" t="s">
        <v>60</v>
      </c>
      <c r="F18" t="s">
        <v>61</v>
      </c>
      <c r="G18" t="s">
        <v>62</v>
      </c>
      <c r="H18" s="14" t="s">
        <v>12</v>
      </c>
    </row>
    <row r="19" spans="1:8" x14ac:dyDescent="0.2">
      <c r="A19" t="s">
        <v>63</v>
      </c>
      <c r="B19" t="s">
        <v>7</v>
      </c>
      <c r="C19" t="s">
        <v>8</v>
      </c>
      <c r="E19" t="s">
        <v>64</v>
      </c>
      <c r="F19" t="s">
        <v>65</v>
      </c>
      <c r="G19" t="s">
        <v>66</v>
      </c>
      <c r="H19" s="14" t="s">
        <v>12</v>
      </c>
    </row>
    <row r="20" spans="1:8" x14ac:dyDescent="0.2">
      <c r="A20" t="s">
        <v>67</v>
      </c>
      <c r="B20" t="s">
        <v>68</v>
      </c>
      <c r="C20" t="s">
        <v>8</v>
      </c>
      <c r="E20" t="s">
        <v>69</v>
      </c>
      <c r="F20" t="s">
        <v>70</v>
      </c>
      <c r="G20" t="s">
        <v>71</v>
      </c>
      <c r="H20" s="14" t="s">
        <v>12</v>
      </c>
    </row>
    <row r="21" spans="1:8" x14ac:dyDescent="0.2">
      <c r="A21" t="s">
        <v>72</v>
      </c>
      <c r="B21" t="s">
        <v>68</v>
      </c>
      <c r="C21" t="s">
        <v>8</v>
      </c>
      <c r="E21" t="s">
        <v>73</v>
      </c>
      <c r="F21" t="s">
        <v>74</v>
      </c>
      <c r="G21" t="s">
        <v>75</v>
      </c>
      <c r="H21" s="14" t="s">
        <v>12</v>
      </c>
    </row>
    <row r="22" spans="1:8" x14ac:dyDescent="0.2">
      <c r="A22" t="s">
        <v>76</v>
      </c>
      <c r="B22" t="s">
        <v>68</v>
      </c>
      <c r="C22" t="s">
        <v>8</v>
      </c>
      <c r="E22" t="s">
        <v>77</v>
      </c>
      <c r="F22" t="s">
        <v>78</v>
      </c>
      <c r="G22" t="s">
        <v>79</v>
      </c>
      <c r="H22" s="14" t="s">
        <v>12</v>
      </c>
    </row>
    <row r="23" spans="1:8" x14ac:dyDescent="0.2">
      <c r="A23" t="s">
        <v>80</v>
      </c>
      <c r="B23" t="s">
        <v>68</v>
      </c>
      <c r="C23" t="s">
        <v>8</v>
      </c>
      <c r="E23" t="s">
        <v>81</v>
      </c>
      <c r="F23" t="s">
        <v>82</v>
      </c>
      <c r="G23" t="s">
        <v>83</v>
      </c>
      <c r="H23" s="14" t="s">
        <v>12</v>
      </c>
    </row>
    <row r="24" spans="1:8" x14ac:dyDescent="0.2">
      <c r="A24" t="s">
        <v>84</v>
      </c>
      <c r="B24" t="s">
        <v>68</v>
      </c>
      <c r="C24" t="s">
        <v>8</v>
      </c>
      <c r="E24" t="s">
        <v>85</v>
      </c>
      <c r="F24" t="s">
        <v>86</v>
      </c>
      <c r="G24" t="s">
        <v>87</v>
      </c>
      <c r="H24" s="14" t="s">
        <v>12</v>
      </c>
    </row>
    <row r="25" spans="1:8" x14ac:dyDescent="0.2">
      <c r="A25" t="s">
        <v>88</v>
      </c>
      <c r="B25" t="s">
        <v>68</v>
      </c>
      <c r="C25" t="s">
        <v>8</v>
      </c>
      <c r="E25" t="s">
        <v>89</v>
      </c>
      <c r="F25" t="s">
        <v>90</v>
      </c>
      <c r="G25" t="s">
        <v>91</v>
      </c>
      <c r="H25" s="14" t="s">
        <v>12</v>
      </c>
    </row>
    <row r="26" spans="1:8" x14ac:dyDescent="0.2">
      <c r="A26" t="s">
        <v>92</v>
      </c>
      <c r="B26" t="s">
        <v>68</v>
      </c>
      <c r="C26" t="s">
        <v>8</v>
      </c>
      <c r="E26" t="s">
        <v>93</v>
      </c>
      <c r="F26" t="s">
        <v>94</v>
      </c>
      <c r="G26" t="s">
        <v>95</v>
      </c>
      <c r="H26" s="14" t="s">
        <v>12</v>
      </c>
    </row>
    <row r="27" spans="1:8" x14ac:dyDescent="0.2">
      <c r="A27" t="s">
        <v>96</v>
      </c>
      <c r="B27" t="s">
        <v>68</v>
      </c>
      <c r="C27" t="s">
        <v>8</v>
      </c>
      <c r="E27" t="s">
        <v>97</v>
      </c>
      <c r="F27" t="s">
        <v>98</v>
      </c>
      <c r="G27" t="s">
        <v>99</v>
      </c>
      <c r="H27" s="14" t="s">
        <v>12</v>
      </c>
    </row>
    <row r="28" spans="1:8" x14ac:dyDescent="0.2">
      <c r="A28" t="s">
        <v>100</v>
      </c>
      <c r="B28" t="s">
        <v>68</v>
      </c>
      <c r="C28" t="s">
        <v>8</v>
      </c>
      <c r="E28" t="s">
        <v>101</v>
      </c>
      <c r="F28" t="s">
        <v>102</v>
      </c>
      <c r="G28" t="s">
        <v>103</v>
      </c>
      <c r="H28" s="14" t="s">
        <v>12</v>
      </c>
    </row>
    <row r="29" spans="1:8" x14ac:dyDescent="0.2">
      <c r="A29" t="s">
        <v>104</v>
      </c>
      <c r="B29" t="s">
        <v>68</v>
      </c>
      <c r="C29" t="s">
        <v>8</v>
      </c>
      <c r="E29" t="s">
        <v>105</v>
      </c>
      <c r="F29" t="s">
        <v>106</v>
      </c>
      <c r="G29" t="s">
        <v>107</v>
      </c>
      <c r="H29" s="14" t="s">
        <v>12</v>
      </c>
    </row>
    <row r="30" spans="1:8" x14ac:dyDescent="0.2">
      <c r="A30" t="s">
        <v>108</v>
      </c>
      <c r="B30" t="s">
        <v>68</v>
      </c>
      <c r="C30" t="s">
        <v>8</v>
      </c>
      <c r="E30" t="s">
        <v>109</v>
      </c>
      <c r="F30" t="s">
        <v>110</v>
      </c>
      <c r="G30" t="s">
        <v>111</v>
      </c>
      <c r="H30" s="14" t="s">
        <v>12</v>
      </c>
    </row>
    <row r="31" spans="1:8" x14ac:dyDescent="0.2">
      <c r="A31" t="s">
        <v>112</v>
      </c>
      <c r="B31" t="s">
        <v>68</v>
      </c>
      <c r="C31" t="s">
        <v>8</v>
      </c>
      <c r="E31" t="s">
        <v>113</v>
      </c>
      <c r="F31" t="s">
        <v>114</v>
      </c>
      <c r="G31" t="s">
        <v>115</v>
      </c>
      <c r="H31" s="14" t="s">
        <v>12</v>
      </c>
    </row>
    <row r="32" spans="1:8" x14ac:dyDescent="0.2">
      <c r="A32" t="s">
        <v>116</v>
      </c>
      <c r="B32" t="s">
        <v>68</v>
      </c>
      <c r="C32" t="s">
        <v>8</v>
      </c>
      <c r="E32" t="s">
        <v>117</v>
      </c>
      <c r="F32" t="s">
        <v>118</v>
      </c>
      <c r="G32" t="s">
        <v>119</v>
      </c>
      <c r="H32" s="14" t="s">
        <v>12</v>
      </c>
    </row>
    <row r="33" spans="1:8" x14ac:dyDescent="0.2">
      <c r="A33" t="s">
        <v>120</v>
      </c>
      <c r="B33" t="s">
        <v>68</v>
      </c>
      <c r="C33" t="s">
        <v>8</v>
      </c>
      <c r="E33" t="s">
        <v>121</v>
      </c>
      <c r="F33" t="s">
        <v>122</v>
      </c>
      <c r="G33" t="s">
        <v>123</v>
      </c>
      <c r="H33" s="14" t="s">
        <v>12</v>
      </c>
    </row>
    <row r="34" spans="1:8" x14ac:dyDescent="0.2">
      <c r="A34" t="s">
        <v>124</v>
      </c>
      <c r="B34" t="s">
        <v>68</v>
      </c>
      <c r="C34" t="s">
        <v>8</v>
      </c>
      <c r="E34" t="s">
        <v>125</v>
      </c>
      <c r="F34" t="s">
        <v>126</v>
      </c>
      <c r="G34" t="s">
        <v>127</v>
      </c>
      <c r="H34" s="14" t="s">
        <v>12</v>
      </c>
    </row>
    <row r="35" spans="1:8" x14ac:dyDescent="0.2">
      <c r="A35" t="s">
        <v>128</v>
      </c>
      <c r="B35" t="s">
        <v>68</v>
      </c>
      <c r="C35" t="s">
        <v>8</v>
      </c>
      <c r="E35" t="s">
        <v>129</v>
      </c>
      <c r="F35" t="s">
        <v>130</v>
      </c>
      <c r="G35" t="s">
        <v>131</v>
      </c>
      <c r="H35" s="14" t="s">
        <v>12</v>
      </c>
    </row>
    <row r="36" spans="1:8" x14ac:dyDescent="0.2">
      <c r="A36" t="s">
        <v>132</v>
      </c>
      <c r="B36" t="s">
        <v>68</v>
      </c>
      <c r="C36" t="s">
        <v>8</v>
      </c>
      <c r="E36" t="s">
        <v>133</v>
      </c>
      <c r="F36" t="s">
        <v>134</v>
      </c>
      <c r="G36" t="s">
        <v>135</v>
      </c>
      <c r="H36" s="14" t="s">
        <v>12</v>
      </c>
    </row>
    <row r="37" spans="1:8" x14ac:dyDescent="0.2">
      <c r="A37" t="s">
        <v>136</v>
      </c>
      <c r="B37" t="s">
        <v>68</v>
      </c>
      <c r="C37" t="s">
        <v>8</v>
      </c>
      <c r="E37" t="s">
        <v>137</v>
      </c>
      <c r="F37" t="s">
        <v>138</v>
      </c>
      <c r="G37" t="s">
        <v>139</v>
      </c>
      <c r="H37" s="14" t="s">
        <v>12</v>
      </c>
    </row>
    <row r="38" spans="1:8" x14ac:dyDescent="0.2">
      <c r="A38" t="s">
        <v>140</v>
      </c>
      <c r="B38" t="s">
        <v>68</v>
      </c>
      <c r="C38" t="s">
        <v>8</v>
      </c>
      <c r="E38" t="s">
        <v>141</v>
      </c>
      <c r="F38" t="s">
        <v>142</v>
      </c>
      <c r="G38" t="s">
        <v>143</v>
      </c>
      <c r="H38" s="14" t="s">
        <v>12</v>
      </c>
    </row>
    <row r="39" spans="1:8" x14ac:dyDescent="0.2">
      <c r="A39" t="s">
        <v>144</v>
      </c>
      <c r="B39" t="s">
        <v>68</v>
      </c>
      <c r="C39" t="s">
        <v>8</v>
      </c>
      <c r="E39" t="s">
        <v>145</v>
      </c>
      <c r="F39" t="s">
        <v>146</v>
      </c>
      <c r="G39" t="s">
        <v>147</v>
      </c>
      <c r="H39" s="14" t="s">
        <v>12</v>
      </c>
    </row>
    <row r="40" spans="1:8" x14ac:dyDescent="0.2">
      <c r="A40" t="s">
        <v>148</v>
      </c>
      <c r="B40" t="s">
        <v>68</v>
      </c>
      <c r="C40" t="s">
        <v>8</v>
      </c>
      <c r="E40" t="s">
        <v>149</v>
      </c>
      <c r="F40" t="s">
        <v>150</v>
      </c>
      <c r="G40" t="s">
        <v>151</v>
      </c>
      <c r="H40" s="14" t="s">
        <v>12</v>
      </c>
    </row>
    <row r="41" spans="1:8" x14ac:dyDescent="0.2">
      <c r="A41" t="s">
        <v>152</v>
      </c>
      <c r="B41" t="s">
        <v>68</v>
      </c>
      <c r="C41" t="s">
        <v>8</v>
      </c>
      <c r="E41" t="s">
        <v>153</v>
      </c>
      <c r="F41" t="s">
        <v>154</v>
      </c>
      <c r="G41" t="s">
        <v>155</v>
      </c>
      <c r="H41" s="14" t="s">
        <v>12</v>
      </c>
    </row>
    <row r="42" spans="1:8" x14ac:dyDescent="0.2">
      <c r="A42" t="s">
        <v>156</v>
      </c>
      <c r="B42" t="s">
        <v>68</v>
      </c>
      <c r="C42" t="s">
        <v>8</v>
      </c>
      <c r="E42" t="s">
        <v>157</v>
      </c>
      <c r="F42" t="s">
        <v>158</v>
      </c>
      <c r="G42" t="s">
        <v>159</v>
      </c>
      <c r="H42" s="14" t="s">
        <v>12</v>
      </c>
    </row>
    <row r="43" spans="1:8" x14ac:dyDescent="0.2">
      <c r="A43" t="s">
        <v>160</v>
      </c>
      <c r="B43" t="s">
        <v>7</v>
      </c>
      <c r="C43" t="s">
        <v>161</v>
      </c>
      <c r="E43" t="s">
        <v>162</v>
      </c>
      <c r="F43" t="s">
        <v>163</v>
      </c>
      <c r="G43" t="s">
        <v>139</v>
      </c>
      <c r="H43" s="14" t="s">
        <v>12</v>
      </c>
    </row>
    <row r="44" spans="1:8" x14ac:dyDescent="0.2">
      <c r="A44" t="s">
        <v>164</v>
      </c>
      <c r="B44" t="s">
        <v>7</v>
      </c>
      <c r="C44" t="s">
        <v>161</v>
      </c>
      <c r="E44" t="s">
        <v>165</v>
      </c>
      <c r="F44" t="s">
        <v>166</v>
      </c>
      <c r="G44" t="s">
        <v>167</v>
      </c>
      <c r="H44" s="14" t="s">
        <v>12</v>
      </c>
    </row>
    <row r="45" spans="1:8" x14ac:dyDescent="0.2">
      <c r="A45" t="s">
        <v>168</v>
      </c>
      <c r="B45" t="s">
        <v>7</v>
      </c>
      <c r="C45" t="s">
        <v>161</v>
      </c>
      <c r="E45" t="s">
        <v>169</v>
      </c>
      <c r="F45" t="s">
        <v>170</v>
      </c>
      <c r="G45" t="s">
        <v>171</v>
      </c>
      <c r="H45" s="14" t="s">
        <v>12</v>
      </c>
    </row>
    <row r="46" spans="1:8" x14ac:dyDescent="0.2">
      <c r="A46" t="s">
        <v>172</v>
      </c>
      <c r="B46" t="s">
        <v>7</v>
      </c>
      <c r="C46" t="s">
        <v>161</v>
      </c>
      <c r="E46" t="s">
        <v>173</v>
      </c>
      <c r="F46" t="s">
        <v>174</v>
      </c>
      <c r="G46" t="s">
        <v>175</v>
      </c>
      <c r="H46" s="14" t="s">
        <v>12</v>
      </c>
    </row>
    <row r="47" spans="1:8" x14ac:dyDescent="0.2">
      <c r="A47" t="s">
        <v>176</v>
      </c>
      <c r="B47" t="s">
        <v>7</v>
      </c>
      <c r="C47" t="s">
        <v>161</v>
      </c>
      <c r="E47" t="s">
        <v>177</v>
      </c>
      <c r="F47" t="s">
        <v>178</v>
      </c>
      <c r="G47" t="s">
        <v>179</v>
      </c>
      <c r="H47" s="14" t="s">
        <v>12</v>
      </c>
    </row>
    <row r="48" spans="1:8" x14ac:dyDescent="0.2">
      <c r="A48" t="s">
        <v>59</v>
      </c>
      <c r="B48" t="s">
        <v>7</v>
      </c>
      <c r="C48" t="s">
        <v>161</v>
      </c>
      <c r="E48" t="s">
        <v>60</v>
      </c>
      <c r="F48" t="s">
        <v>61</v>
      </c>
      <c r="G48" t="s">
        <v>62</v>
      </c>
      <c r="H48" s="14" t="s">
        <v>12</v>
      </c>
    </row>
    <row r="49" spans="1:8" x14ac:dyDescent="0.2">
      <c r="A49" t="s">
        <v>180</v>
      </c>
      <c r="B49" t="s">
        <v>7</v>
      </c>
      <c r="C49" t="s">
        <v>161</v>
      </c>
      <c r="E49" t="s">
        <v>181</v>
      </c>
      <c r="F49" t="s">
        <v>182</v>
      </c>
      <c r="G49" t="s">
        <v>183</v>
      </c>
      <c r="H49" s="14" t="s">
        <v>12</v>
      </c>
    </row>
    <row r="50" spans="1:8" x14ac:dyDescent="0.2">
      <c r="A50" t="s">
        <v>184</v>
      </c>
      <c r="B50" t="s">
        <v>7</v>
      </c>
      <c r="C50" t="s">
        <v>161</v>
      </c>
      <c r="E50" t="s">
        <v>185</v>
      </c>
      <c r="F50" t="s">
        <v>186</v>
      </c>
      <c r="G50" t="s">
        <v>187</v>
      </c>
      <c r="H50" s="14" t="s">
        <v>12</v>
      </c>
    </row>
    <row r="51" spans="1:8" x14ac:dyDescent="0.2">
      <c r="A51" t="s">
        <v>188</v>
      </c>
      <c r="B51" t="s">
        <v>7</v>
      </c>
      <c r="C51" t="s">
        <v>161</v>
      </c>
      <c r="E51" t="s">
        <v>189</v>
      </c>
      <c r="F51" t="s">
        <v>190</v>
      </c>
      <c r="G51" t="s">
        <v>191</v>
      </c>
      <c r="H51" s="14" t="s">
        <v>12</v>
      </c>
    </row>
    <row r="52" spans="1:8" x14ac:dyDescent="0.2">
      <c r="A52" t="s">
        <v>192</v>
      </c>
      <c r="B52" t="s">
        <v>7</v>
      </c>
      <c r="C52" t="s">
        <v>161</v>
      </c>
      <c r="E52" t="s">
        <v>193</v>
      </c>
      <c r="F52" t="s">
        <v>194</v>
      </c>
      <c r="G52" t="s">
        <v>195</v>
      </c>
      <c r="H52" s="14" t="s">
        <v>12</v>
      </c>
    </row>
    <row r="53" spans="1:8" x14ac:dyDescent="0.2">
      <c r="A53" t="s">
        <v>196</v>
      </c>
      <c r="B53" t="s">
        <v>7</v>
      </c>
      <c r="C53" t="s">
        <v>161</v>
      </c>
      <c r="E53" t="s">
        <v>197</v>
      </c>
      <c r="F53" t="s">
        <v>198</v>
      </c>
      <c r="G53" t="s">
        <v>198</v>
      </c>
      <c r="H53" s="14" t="s">
        <v>12</v>
      </c>
    </row>
    <row r="54" spans="1:8" x14ac:dyDescent="0.2">
      <c r="A54" t="s">
        <v>199</v>
      </c>
      <c r="B54" t="s">
        <v>7</v>
      </c>
      <c r="C54" t="s">
        <v>161</v>
      </c>
      <c r="E54" t="s">
        <v>200</v>
      </c>
      <c r="F54" t="s">
        <v>201</v>
      </c>
      <c r="G54" t="s">
        <v>202</v>
      </c>
      <c r="H54" s="14" t="s">
        <v>12</v>
      </c>
    </row>
    <row r="55" spans="1:8" x14ac:dyDescent="0.2">
      <c r="A55" t="s">
        <v>55</v>
      </c>
      <c r="B55" t="s">
        <v>7</v>
      </c>
      <c r="C55" t="s">
        <v>161</v>
      </c>
      <c r="E55" t="s">
        <v>56</v>
      </c>
      <c r="F55" t="s">
        <v>57</v>
      </c>
      <c r="G55" t="s">
        <v>58</v>
      </c>
      <c r="H55" s="14" t="s">
        <v>12</v>
      </c>
    </row>
    <row r="56" spans="1:8" x14ac:dyDescent="0.2">
      <c r="A56" t="s">
        <v>203</v>
      </c>
      <c r="B56" t="s">
        <v>7</v>
      </c>
      <c r="C56" t="s">
        <v>161</v>
      </c>
      <c r="E56" t="s">
        <v>204</v>
      </c>
      <c r="F56" t="s">
        <v>205</v>
      </c>
      <c r="G56" t="s">
        <v>206</v>
      </c>
      <c r="H56" s="14" t="s">
        <v>12</v>
      </c>
    </row>
    <row r="57" spans="1:8" x14ac:dyDescent="0.2">
      <c r="A57" t="s">
        <v>207</v>
      </c>
      <c r="B57" t="s">
        <v>7</v>
      </c>
      <c r="C57" t="s">
        <v>161</v>
      </c>
      <c r="E57" t="s">
        <v>208</v>
      </c>
      <c r="F57" t="s">
        <v>209</v>
      </c>
      <c r="G57" t="s">
        <v>210</v>
      </c>
      <c r="H57" s="14" t="s">
        <v>12</v>
      </c>
    </row>
    <row r="58" spans="1:8" x14ac:dyDescent="0.2">
      <c r="A58" t="s">
        <v>211</v>
      </c>
      <c r="B58" t="s">
        <v>7</v>
      </c>
      <c r="C58" t="s">
        <v>161</v>
      </c>
      <c r="E58" t="s">
        <v>212</v>
      </c>
      <c r="F58" t="s">
        <v>213</v>
      </c>
      <c r="G58" t="s">
        <v>214</v>
      </c>
      <c r="H58" s="14" t="s">
        <v>12</v>
      </c>
    </row>
    <row r="59" spans="1:8" x14ac:dyDescent="0.2">
      <c r="A59" t="s">
        <v>215</v>
      </c>
      <c r="B59" t="s">
        <v>7</v>
      </c>
      <c r="C59" t="s">
        <v>161</v>
      </c>
      <c r="E59" t="s">
        <v>216</v>
      </c>
      <c r="F59" t="s">
        <v>217</v>
      </c>
      <c r="G59" t="s">
        <v>218</v>
      </c>
      <c r="H59" s="14" t="s">
        <v>12</v>
      </c>
    </row>
    <row r="60" spans="1:8" x14ac:dyDescent="0.2">
      <c r="A60" t="s">
        <v>219</v>
      </c>
      <c r="B60" t="s">
        <v>7</v>
      </c>
      <c r="C60" t="s">
        <v>161</v>
      </c>
      <c r="E60" t="s">
        <v>220</v>
      </c>
      <c r="F60" t="s">
        <v>221</v>
      </c>
      <c r="G60" t="s">
        <v>222</v>
      </c>
      <c r="H60" s="14" t="s">
        <v>12</v>
      </c>
    </row>
    <row r="61" spans="1:8" x14ac:dyDescent="0.2">
      <c r="A61" t="s">
        <v>223</v>
      </c>
      <c r="B61" t="s">
        <v>7</v>
      </c>
      <c r="C61" t="s">
        <v>161</v>
      </c>
      <c r="E61" t="s">
        <v>224</v>
      </c>
      <c r="F61" t="s">
        <v>225</v>
      </c>
      <c r="G61" t="s">
        <v>95</v>
      </c>
      <c r="H61" s="14" t="s">
        <v>12</v>
      </c>
    </row>
    <row r="62" spans="1:8" x14ac:dyDescent="0.2">
      <c r="A62" t="s">
        <v>226</v>
      </c>
      <c r="B62" t="s">
        <v>7</v>
      </c>
      <c r="C62" t="s">
        <v>161</v>
      </c>
      <c r="E62" t="s">
        <v>227</v>
      </c>
      <c r="F62" t="s">
        <v>228</v>
      </c>
      <c r="G62" t="s">
        <v>229</v>
      </c>
      <c r="H62" s="14" t="s">
        <v>12</v>
      </c>
    </row>
    <row r="63" spans="1:8" x14ac:dyDescent="0.2">
      <c r="A63" t="s">
        <v>230</v>
      </c>
      <c r="B63" t="s">
        <v>7</v>
      </c>
      <c r="C63" t="s">
        <v>161</v>
      </c>
      <c r="E63" t="s">
        <v>231</v>
      </c>
      <c r="F63" t="s">
        <v>232</v>
      </c>
      <c r="G63" t="s">
        <v>233</v>
      </c>
      <c r="H63" s="14" t="s">
        <v>12</v>
      </c>
    </row>
    <row r="64" spans="1:8" x14ac:dyDescent="0.2">
      <c r="A64" t="s">
        <v>234</v>
      </c>
      <c r="B64" t="s">
        <v>7</v>
      </c>
      <c r="C64" t="s">
        <v>161</v>
      </c>
      <c r="E64" t="s">
        <v>235</v>
      </c>
      <c r="F64" t="s">
        <v>236</v>
      </c>
      <c r="G64" t="s">
        <v>237</v>
      </c>
      <c r="H64" s="14" t="s">
        <v>12</v>
      </c>
    </row>
    <row r="65" spans="1:8" x14ac:dyDescent="0.2">
      <c r="A65" t="s">
        <v>238</v>
      </c>
      <c r="B65" t="s">
        <v>7</v>
      </c>
      <c r="C65" t="s">
        <v>161</v>
      </c>
      <c r="E65" t="s">
        <v>239</v>
      </c>
      <c r="F65" t="s">
        <v>240</v>
      </c>
      <c r="G65" t="s">
        <v>241</v>
      </c>
      <c r="H65" s="14" t="s">
        <v>12</v>
      </c>
    </row>
    <row r="66" spans="1:8" x14ac:dyDescent="0.2">
      <c r="A66" t="s">
        <v>242</v>
      </c>
      <c r="B66" t="s">
        <v>7</v>
      </c>
      <c r="C66" t="s">
        <v>161</v>
      </c>
      <c r="E66" t="s">
        <v>243</v>
      </c>
      <c r="F66" t="s">
        <v>244</v>
      </c>
      <c r="G66" t="s">
        <v>245</v>
      </c>
      <c r="H66" s="14" t="s">
        <v>12</v>
      </c>
    </row>
    <row r="67" spans="1:8" x14ac:dyDescent="0.2">
      <c r="A67" t="s">
        <v>35</v>
      </c>
      <c r="B67" t="s">
        <v>7</v>
      </c>
      <c r="C67" t="s">
        <v>161</v>
      </c>
      <c r="E67" t="s">
        <v>44</v>
      </c>
      <c r="F67" t="s">
        <v>45</v>
      </c>
      <c r="G67" t="s">
        <v>46</v>
      </c>
      <c r="H67" s="14" t="s">
        <v>12</v>
      </c>
    </row>
    <row r="68" spans="1:8" x14ac:dyDescent="0.2">
      <c r="A68" t="s">
        <v>246</v>
      </c>
      <c r="B68" t="s">
        <v>7</v>
      </c>
      <c r="C68" t="s">
        <v>161</v>
      </c>
      <c r="E68" t="s">
        <v>247</v>
      </c>
      <c r="F68" t="s">
        <v>248</v>
      </c>
      <c r="G68" t="s">
        <v>249</v>
      </c>
      <c r="H68" s="14" t="s">
        <v>12</v>
      </c>
    </row>
    <row r="69" spans="1:8" x14ac:dyDescent="0.2">
      <c r="A69" t="s">
        <v>250</v>
      </c>
      <c r="B69" t="s">
        <v>7</v>
      </c>
      <c r="C69" t="s">
        <v>161</v>
      </c>
      <c r="E69" t="s">
        <v>251</v>
      </c>
      <c r="F69" t="s">
        <v>252</v>
      </c>
      <c r="G69" t="s">
        <v>253</v>
      </c>
      <c r="H69" s="14" t="s">
        <v>12</v>
      </c>
    </row>
    <row r="70" spans="1:8" x14ac:dyDescent="0.2">
      <c r="A70" t="s">
        <v>254</v>
      </c>
      <c r="B70" t="s">
        <v>7</v>
      </c>
      <c r="C70" t="s">
        <v>161</v>
      </c>
      <c r="E70" t="s">
        <v>255</v>
      </c>
      <c r="F70" t="s">
        <v>256</v>
      </c>
      <c r="G70" t="s">
        <v>257</v>
      </c>
      <c r="H70" s="14" t="s">
        <v>12</v>
      </c>
    </row>
    <row r="71" spans="1:8" x14ac:dyDescent="0.2">
      <c r="A71" t="s">
        <v>258</v>
      </c>
      <c r="B71" t="s">
        <v>7</v>
      </c>
      <c r="C71" t="s">
        <v>161</v>
      </c>
      <c r="E71" t="s">
        <v>259</v>
      </c>
      <c r="F71" t="s">
        <v>260</v>
      </c>
      <c r="G71" t="s">
        <v>261</v>
      </c>
      <c r="H71" s="14" t="s">
        <v>12</v>
      </c>
    </row>
    <row r="72" spans="1:8" x14ac:dyDescent="0.2">
      <c r="A72" t="s">
        <v>262</v>
      </c>
      <c r="B72" t="s">
        <v>7</v>
      </c>
      <c r="C72" t="s">
        <v>161</v>
      </c>
      <c r="E72" t="s">
        <v>263</v>
      </c>
      <c r="F72" t="s">
        <v>264</v>
      </c>
      <c r="G72" t="s">
        <v>265</v>
      </c>
      <c r="H72" s="14" t="s">
        <v>12</v>
      </c>
    </row>
    <row r="73" spans="1:8" x14ac:dyDescent="0.2">
      <c r="A73" t="s">
        <v>266</v>
      </c>
      <c r="B73" t="s">
        <v>7</v>
      </c>
      <c r="C73" t="s">
        <v>161</v>
      </c>
      <c r="E73" t="s">
        <v>5278</v>
      </c>
      <c r="F73" t="s">
        <v>2633</v>
      </c>
      <c r="G73" t="s">
        <v>7730</v>
      </c>
      <c r="H73" s="14" t="s">
        <v>12</v>
      </c>
    </row>
    <row r="74" spans="1:8" x14ac:dyDescent="0.2">
      <c r="A74" t="s">
        <v>33</v>
      </c>
      <c r="B74" t="s">
        <v>7</v>
      </c>
      <c r="C74" t="s">
        <v>161</v>
      </c>
      <c r="E74" t="s">
        <v>40</v>
      </c>
      <c r="F74" t="s">
        <v>41</v>
      </c>
      <c r="G74" t="s">
        <v>42</v>
      </c>
      <c r="H74" s="14" t="s">
        <v>12</v>
      </c>
    </row>
    <row r="75" spans="1:8" x14ac:dyDescent="0.2">
      <c r="A75" t="s">
        <v>21</v>
      </c>
      <c r="B75" t="s">
        <v>7</v>
      </c>
      <c r="C75" t="s">
        <v>161</v>
      </c>
      <c r="E75" t="s">
        <v>22</v>
      </c>
      <c r="F75" t="s">
        <v>23</v>
      </c>
      <c r="G75" t="s">
        <v>24</v>
      </c>
      <c r="H75" s="14" t="s">
        <v>12</v>
      </c>
    </row>
    <row r="76" spans="1:8" x14ac:dyDescent="0.2">
      <c r="A76" t="s">
        <v>17</v>
      </c>
      <c r="B76" t="s">
        <v>7</v>
      </c>
      <c r="C76" t="s">
        <v>161</v>
      </c>
      <c r="E76" t="s">
        <v>18</v>
      </c>
      <c r="F76" t="s">
        <v>19</v>
      </c>
      <c r="G76" t="s">
        <v>20</v>
      </c>
      <c r="H76" s="14" t="s">
        <v>12</v>
      </c>
    </row>
    <row r="77" spans="1:8" x14ac:dyDescent="0.2">
      <c r="A77" t="s">
        <v>268</v>
      </c>
      <c r="B77" t="s">
        <v>7</v>
      </c>
      <c r="C77" t="s">
        <v>161</v>
      </c>
      <c r="E77" t="s">
        <v>269</v>
      </c>
      <c r="F77" t="s">
        <v>270</v>
      </c>
      <c r="G77" t="s">
        <v>271</v>
      </c>
      <c r="H77" s="14" t="s">
        <v>12</v>
      </c>
    </row>
    <row r="78" spans="1:8" x14ac:dyDescent="0.2">
      <c r="A78" t="s">
        <v>29</v>
      </c>
      <c r="B78" t="s">
        <v>7</v>
      </c>
      <c r="C78" t="s">
        <v>161</v>
      </c>
      <c r="E78" t="s">
        <v>36</v>
      </c>
      <c r="F78" t="s">
        <v>37</v>
      </c>
      <c r="G78" t="s">
        <v>38</v>
      </c>
      <c r="H78" s="14" t="s">
        <v>12</v>
      </c>
    </row>
    <row r="79" spans="1:8" x14ac:dyDescent="0.2">
      <c r="A79" t="s">
        <v>272</v>
      </c>
      <c r="B79" t="s">
        <v>7</v>
      </c>
      <c r="C79" t="s">
        <v>161</v>
      </c>
      <c r="E79" t="s">
        <v>273</v>
      </c>
      <c r="F79" t="s">
        <v>274</v>
      </c>
      <c r="G79" t="s">
        <v>275</v>
      </c>
      <c r="H79" s="14" t="s">
        <v>12</v>
      </c>
    </row>
    <row r="80" spans="1:8" x14ac:dyDescent="0.2">
      <c r="A80" t="s">
        <v>276</v>
      </c>
      <c r="B80" t="s">
        <v>7</v>
      </c>
      <c r="C80" t="s">
        <v>161</v>
      </c>
      <c r="E80" t="s">
        <v>277</v>
      </c>
      <c r="F80" t="s">
        <v>278</v>
      </c>
      <c r="G80" t="s">
        <v>279</v>
      </c>
      <c r="H80" s="14" t="s">
        <v>12</v>
      </c>
    </row>
    <row r="81" spans="1:8" x14ac:dyDescent="0.2">
      <c r="A81" t="s">
        <v>280</v>
      </c>
      <c r="B81" t="s">
        <v>7</v>
      </c>
      <c r="C81" t="s">
        <v>161</v>
      </c>
      <c r="E81" t="s">
        <v>281</v>
      </c>
      <c r="F81" t="s">
        <v>282</v>
      </c>
      <c r="G81" t="s">
        <v>283</v>
      </c>
      <c r="H81" s="14" t="s">
        <v>12</v>
      </c>
    </row>
    <row r="82" spans="1:8" x14ac:dyDescent="0.2">
      <c r="A82" t="s">
        <v>284</v>
      </c>
      <c r="B82" t="s">
        <v>7</v>
      </c>
      <c r="C82" t="s">
        <v>161</v>
      </c>
      <c r="E82" t="s">
        <v>285</v>
      </c>
      <c r="F82" t="s">
        <v>286</v>
      </c>
      <c r="G82" t="s">
        <v>287</v>
      </c>
      <c r="H82" s="14" t="s">
        <v>12</v>
      </c>
    </row>
    <row r="83" spans="1:8" x14ac:dyDescent="0.2">
      <c r="A83" t="s">
        <v>288</v>
      </c>
      <c r="B83" t="s">
        <v>7</v>
      </c>
      <c r="C83" t="s">
        <v>161</v>
      </c>
      <c r="E83" t="s">
        <v>289</v>
      </c>
      <c r="F83" t="s">
        <v>290</v>
      </c>
      <c r="G83" t="s">
        <v>291</v>
      </c>
      <c r="H83" s="14" t="s">
        <v>12</v>
      </c>
    </row>
    <row r="84" spans="1:8" x14ac:dyDescent="0.2">
      <c r="A84" t="s">
        <v>292</v>
      </c>
      <c r="B84" t="s">
        <v>7</v>
      </c>
      <c r="C84" t="s">
        <v>161</v>
      </c>
      <c r="E84" t="s">
        <v>293</v>
      </c>
      <c r="F84" t="s">
        <v>294</v>
      </c>
      <c r="G84" t="s">
        <v>295</v>
      </c>
      <c r="H84" s="14" t="s">
        <v>12</v>
      </c>
    </row>
    <row r="85" spans="1:8" x14ac:dyDescent="0.2">
      <c r="A85" t="s">
        <v>296</v>
      </c>
      <c r="B85" t="s">
        <v>7</v>
      </c>
      <c r="C85" t="s">
        <v>161</v>
      </c>
      <c r="E85" t="s">
        <v>297</v>
      </c>
      <c r="F85" t="s">
        <v>298</v>
      </c>
      <c r="G85" t="s">
        <v>299</v>
      </c>
      <c r="H85" s="14" t="s">
        <v>12</v>
      </c>
    </row>
    <row r="86" spans="1:8" x14ac:dyDescent="0.2">
      <c r="A86" t="s">
        <v>300</v>
      </c>
      <c r="B86" t="s">
        <v>7</v>
      </c>
      <c r="C86" t="s">
        <v>161</v>
      </c>
      <c r="E86" t="s">
        <v>301</v>
      </c>
      <c r="F86" t="s">
        <v>302</v>
      </c>
      <c r="G86" t="s">
        <v>303</v>
      </c>
      <c r="H86" s="14" t="s">
        <v>12</v>
      </c>
    </row>
    <row r="87" spans="1:8" x14ac:dyDescent="0.2">
      <c r="A87" t="s">
        <v>304</v>
      </c>
      <c r="B87" t="s">
        <v>7</v>
      </c>
      <c r="C87" t="s">
        <v>161</v>
      </c>
      <c r="E87" t="s">
        <v>305</v>
      </c>
      <c r="F87" t="s">
        <v>306</v>
      </c>
      <c r="G87" t="s">
        <v>307</v>
      </c>
      <c r="H87" s="14" t="s">
        <v>12</v>
      </c>
    </row>
    <row r="88" spans="1:8" x14ac:dyDescent="0.2">
      <c r="A88" t="s">
        <v>308</v>
      </c>
      <c r="B88" t="s">
        <v>7</v>
      </c>
      <c r="C88" t="s">
        <v>161</v>
      </c>
      <c r="E88" t="s">
        <v>309</v>
      </c>
      <c r="F88" t="s">
        <v>286</v>
      </c>
      <c r="G88" t="s">
        <v>310</v>
      </c>
      <c r="H88" s="14" t="s">
        <v>12</v>
      </c>
    </row>
    <row r="89" spans="1:8" x14ac:dyDescent="0.2">
      <c r="A89" t="s">
        <v>311</v>
      </c>
      <c r="B89" t="s">
        <v>7</v>
      </c>
      <c r="C89" t="s">
        <v>161</v>
      </c>
      <c r="E89" t="s">
        <v>312</v>
      </c>
      <c r="F89" t="s">
        <v>313</v>
      </c>
      <c r="G89" t="s">
        <v>95</v>
      </c>
      <c r="H89" s="14" t="s">
        <v>12</v>
      </c>
    </row>
    <row r="90" spans="1:8" x14ac:dyDescent="0.2">
      <c r="A90" t="s">
        <v>314</v>
      </c>
      <c r="B90" t="s">
        <v>7</v>
      </c>
      <c r="C90" t="s">
        <v>161</v>
      </c>
      <c r="E90" t="s">
        <v>315</v>
      </c>
      <c r="F90" t="s">
        <v>316</v>
      </c>
      <c r="G90" t="s">
        <v>317</v>
      </c>
      <c r="H90" s="14" t="s">
        <v>12</v>
      </c>
    </row>
    <row r="91" spans="1:8" x14ac:dyDescent="0.2">
      <c r="A91" t="s">
        <v>318</v>
      </c>
      <c r="B91" t="s">
        <v>7</v>
      </c>
      <c r="C91" t="s">
        <v>161</v>
      </c>
      <c r="E91" t="s">
        <v>319</v>
      </c>
      <c r="F91" t="s">
        <v>320</v>
      </c>
      <c r="G91" t="s">
        <v>321</v>
      </c>
      <c r="H91" s="14" t="s">
        <v>12</v>
      </c>
    </row>
    <row r="92" spans="1:8" x14ac:dyDescent="0.2">
      <c r="A92" t="s">
        <v>322</v>
      </c>
      <c r="B92" t="s">
        <v>7</v>
      </c>
      <c r="C92" t="s">
        <v>161</v>
      </c>
      <c r="E92" t="s">
        <v>323</v>
      </c>
      <c r="F92" t="s">
        <v>324</v>
      </c>
      <c r="G92" t="s">
        <v>325</v>
      </c>
      <c r="H92" s="14" t="s">
        <v>12</v>
      </c>
    </row>
    <row r="93" spans="1:8" x14ac:dyDescent="0.2">
      <c r="A93" t="s">
        <v>326</v>
      </c>
      <c r="B93" t="s">
        <v>7</v>
      </c>
      <c r="C93" t="s">
        <v>161</v>
      </c>
      <c r="E93" t="s">
        <v>327</v>
      </c>
      <c r="F93" t="s">
        <v>328</v>
      </c>
      <c r="G93" t="s">
        <v>329</v>
      </c>
      <c r="H93" s="14" t="s">
        <v>12</v>
      </c>
    </row>
    <row r="94" spans="1:8" x14ac:dyDescent="0.2">
      <c r="A94" t="s">
        <v>330</v>
      </c>
      <c r="B94" t="s">
        <v>7</v>
      </c>
      <c r="C94" t="s">
        <v>161</v>
      </c>
      <c r="E94" t="s">
        <v>331</v>
      </c>
      <c r="F94" t="s">
        <v>332</v>
      </c>
      <c r="G94" t="s">
        <v>333</v>
      </c>
      <c r="H94" s="14" t="s">
        <v>12</v>
      </c>
    </row>
    <row r="95" spans="1:8" x14ac:dyDescent="0.2">
      <c r="A95" t="s">
        <v>334</v>
      </c>
      <c r="B95" t="s">
        <v>7</v>
      </c>
      <c r="C95" t="s">
        <v>161</v>
      </c>
      <c r="E95" t="s">
        <v>335</v>
      </c>
      <c r="F95" t="s">
        <v>336</v>
      </c>
      <c r="G95" t="s">
        <v>337</v>
      </c>
      <c r="H95" s="14" t="s">
        <v>12</v>
      </c>
    </row>
    <row r="96" spans="1:8" x14ac:dyDescent="0.2">
      <c r="A96" t="s">
        <v>338</v>
      </c>
      <c r="B96" t="s">
        <v>7</v>
      </c>
      <c r="C96" t="s">
        <v>161</v>
      </c>
      <c r="E96" t="s">
        <v>339</v>
      </c>
      <c r="F96" t="s">
        <v>340</v>
      </c>
      <c r="G96" t="s">
        <v>341</v>
      </c>
      <c r="H96" s="14" t="s">
        <v>12</v>
      </c>
    </row>
    <row r="97" spans="1:8" x14ac:dyDescent="0.2">
      <c r="A97" t="s">
        <v>342</v>
      </c>
      <c r="B97" t="s">
        <v>7</v>
      </c>
      <c r="C97" t="s">
        <v>161</v>
      </c>
      <c r="E97" t="s">
        <v>343</v>
      </c>
      <c r="F97" t="s">
        <v>344</v>
      </c>
      <c r="G97" t="s">
        <v>345</v>
      </c>
      <c r="H97" s="14" t="s">
        <v>12</v>
      </c>
    </row>
    <row r="98" spans="1:8" x14ac:dyDescent="0.2">
      <c r="A98" t="s">
        <v>346</v>
      </c>
      <c r="B98" t="s">
        <v>7</v>
      </c>
      <c r="C98" t="s">
        <v>161</v>
      </c>
      <c r="E98" t="s">
        <v>347</v>
      </c>
      <c r="F98" t="s">
        <v>348</v>
      </c>
      <c r="G98" t="s">
        <v>349</v>
      </c>
      <c r="H98" s="14" t="s">
        <v>12</v>
      </c>
    </row>
    <row r="99" spans="1:8" x14ac:dyDescent="0.2">
      <c r="A99" t="s">
        <v>350</v>
      </c>
      <c r="B99" t="s">
        <v>7</v>
      </c>
      <c r="C99" t="s">
        <v>161</v>
      </c>
      <c r="E99" t="s">
        <v>351</v>
      </c>
      <c r="F99" t="s">
        <v>352</v>
      </c>
      <c r="G99" t="s">
        <v>353</v>
      </c>
      <c r="H99" s="14" t="s">
        <v>12</v>
      </c>
    </row>
    <row r="100" spans="1:8" x14ac:dyDescent="0.2">
      <c r="A100" t="s">
        <v>354</v>
      </c>
      <c r="B100" t="s">
        <v>7</v>
      </c>
      <c r="C100" t="s">
        <v>161</v>
      </c>
      <c r="E100" t="s">
        <v>355</v>
      </c>
      <c r="F100" t="s">
        <v>356</v>
      </c>
      <c r="G100" t="s">
        <v>357</v>
      </c>
      <c r="H100" s="14" t="s">
        <v>12</v>
      </c>
    </row>
    <row r="101" spans="1:8" x14ac:dyDescent="0.2">
      <c r="A101" t="s">
        <v>203</v>
      </c>
      <c r="B101" t="s">
        <v>7</v>
      </c>
      <c r="C101" t="s">
        <v>161</v>
      </c>
      <c r="E101" t="s">
        <v>358</v>
      </c>
      <c r="F101" t="s">
        <v>359</v>
      </c>
      <c r="G101" t="s">
        <v>360</v>
      </c>
      <c r="H101" s="14" t="s">
        <v>12</v>
      </c>
    </row>
    <row r="102" spans="1:8" x14ac:dyDescent="0.2">
      <c r="A102" t="s">
        <v>361</v>
      </c>
      <c r="B102" t="s">
        <v>7</v>
      </c>
      <c r="C102" t="s">
        <v>161</v>
      </c>
      <c r="E102" t="s">
        <v>362</v>
      </c>
      <c r="F102" t="s">
        <v>363</v>
      </c>
      <c r="G102" t="s">
        <v>364</v>
      </c>
      <c r="H102" s="14" t="s">
        <v>12</v>
      </c>
    </row>
    <row r="103" spans="1:8" x14ac:dyDescent="0.2">
      <c r="A103" t="s">
        <v>365</v>
      </c>
      <c r="B103" t="s">
        <v>7</v>
      </c>
      <c r="C103" t="s">
        <v>161</v>
      </c>
      <c r="E103" t="s">
        <v>366</v>
      </c>
      <c r="F103" t="s">
        <v>367</v>
      </c>
      <c r="G103" t="s">
        <v>368</v>
      </c>
      <c r="H103" s="14" t="s">
        <v>12</v>
      </c>
    </row>
    <row r="104" spans="1:8" x14ac:dyDescent="0.2">
      <c r="A104" t="s">
        <v>13</v>
      </c>
      <c r="B104" t="s">
        <v>7</v>
      </c>
      <c r="C104" t="s">
        <v>161</v>
      </c>
      <c r="E104" t="s">
        <v>14</v>
      </c>
      <c r="F104" t="s">
        <v>15</v>
      </c>
      <c r="G104" t="s">
        <v>16</v>
      </c>
      <c r="H104" s="14" t="s">
        <v>12</v>
      </c>
    </row>
    <row r="105" spans="1:8" x14ac:dyDescent="0.2">
      <c r="A105" t="s">
        <v>369</v>
      </c>
      <c r="B105" t="s">
        <v>7</v>
      </c>
      <c r="C105" t="s">
        <v>161</v>
      </c>
      <c r="E105" t="s">
        <v>370</v>
      </c>
      <c r="F105" t="s">
        <v>371</v>
      </c>
      <c r="G105" t="s">
        <v>372</v>
      </c>
      <c r="H105" s="14" t="s">
        <v>12</v>
      </c>
    </row>
    <row r="106" spans="1:8" x14ac:dyDescent="0.2">
      <c r="A106" t="s">
        <v>373</v>
      </c>
      <c r="B106" t="s">
        <v>7</v>
      </c>
      <c r="C106" t="s">
        <v>161</v>
      </c>
      <c r="E106" t="s">
        <v>374</v>
      </c>
      <c r="F106" t="s">
        <v>375</v>
      </c>
      <c r="G106" t="s">
        <v>376</v>
      </c>
      <c r="H106" s="14" t="s">
        <v>12</v>
      </c>
    </row>
    <row r="107" spans="1:8" x14ac:dyDescent="0.2">
      <c r="A107" t="s">
        <v>377</v>
      </c>
      <c r="B107" t="s">
        <v>7</v>
      </c>
      <c r="C107" t="s">
        <v>161</v>
      </c>
      <c r="E107" t="s">
        <v>259</v>
      </c>
      <c r="F107" t="s">
        <v>260</v>
      </c>
      <c r="G107" t="s">
        <v>261</v>
      </c>
      <c r="H107" s="14" t="s">
        <v>12</v>
      </c>
    </row>
    <row r="108" spans="1:8" x14ac:dyDescent="0.2">
      <c r="A108" t="s">
        <v>47</v>
      </c>
      <c r="B108" t="s">
        <v>7</v>
      </c>
      <c r="C108" t="s">
        <v>161</v>
      </c>
      <c r="E108" t="s">
        <v>48</v>
      </c>
      <c r="F108" t="s">
        <v>49</v>
      </c>
      <c r="G108" t="s">
        <v>50</v>
      </c>
      <c r="H108" s="14" t="s">
        <v>12</v>
      </c>
    </row>
    <row r="109" spans="1:8" x14ac:dyDescent="0.2">
      <c r="A109" t="s">
        <v>378</v>
      </c>
      <c r="B109" t="s">
        <v>7</v>
      </c>
      <c r="C109" t="s">
        <v>161</v>
      </c>
      <c r="E109" t="s">
        <v>379</v>
      </c>
      <c r="F109" t="s">
        <v>174</v>
      </c>
      <c r="G109" t="s">
        <v>175</v>
      </c>
      <c r="H109" s="14" t="s">
        <v>12</v>
      </c>
    </row>
    <row r="110" spans="1:8" x14ac:dyDescent="0.2">
      <c r="A110" t="s">
        <v>380</v>
      </c>
      <c r="B110" t="s">
        <v>7</v>
      </c>
      <c r="C110" t="s">
        <v>161</v>
      </c>
      <c r="E110" t="s">
        <v>381</v>
      </c>
      <c r="F110" t="s">
        <v>382</v>
      </c>
      <c r="G110" t="s">
        <v>383</v>
      </c>
      <c r="H110" s="14" t="s">
        <v>12</v>
      </c>
    </row>
    <row r="111" spans="1:8" x14ac:dyDescent="0.2">
      <c r="A111" t="s">
        <v>51</v>
      </c>
      <c r="B111" t="s">
        <v>7</v>
      </c>
      <c r="C111" t="s">
        <v>161</v>
      </c>
      <c r="E111" t="s">
        <v>52</v>
      </c>
      <c r="F111" t="s">
        <v>53</v>
      </c>
      <c r="G111" t="s">
        <v>54</v>
      </c>
      <c r="H111" s="14" t="s">
        <v>12</v>
      </c>
    </row>
    <row r="112" spans="1:8" x14ac:dyDescent="0.2">
      <c r="A112" t="s">
        <v>384</v>
      </c>
      <c r="B112" t="s">
        <v>7</v>
      </c>
      <c r="C112" t="s">
        <v>161</v>
      </c>
      <c r="E112" t="s">
        <v>385</v>
      </c>
      <c r="F112" t="s">
        <v>386</v>
      </c>
      <c r="G112" t="s">
        <v>387</v>
      </c>
      <c r="H112" s="14" t="s">
        <v>12</v>
      </c>
    </row>
    <row r="113" spans="1:8" x14ac:dyDescent="0.2">
      <c r="A113" t="s">
        <v>43</v>
      </c>
      <c r="B113" t="s">
        <v>7</v>
      </c>
      <c r="C113" t="s">
        <v>161</v>
      </c>
      <c r="E113" t="s">
        <v>30</v>
      </c>
      <c r="F113" t="s">
        <v>388</v>
      </c>
      <c r="G113" t="s">
        <v>32</v>
      </c>
      <c r="H113" s="14" t="s">
        <v>12</v>
      </c>
    </row>
    <row r="114" spans="1:8" x14ac:dyDescent="0.2">
      <c r="A114" t="s">
        <v>389</v>
      </c>
      <c r="B114" t="s">
        <v>68</v>
      </c>
      <c r="C114" t="s">
        <v>161</v>
      </c>
      <c r="E114" t="s">
        <v>390</v>
      </c>
      <c r="F114" t="s">
        <v>391</v>
      </c>
      <c r="G114" t="s">
        <v>392</v>
      </c>
      <c r="H114" s="14" t="s">
        <v>12</v>
      </c>
    </row>
    <row r="115" spans="1:8" x14ac:dyDescent="0.2">
      <c r="A115" t="s">
        <v>393</v>
      </c>
      <c r="B115" t="s">
        <v>68</v>
      </c>
      <c r="C115" t="s">
        <v>161</v>
      </c>
      <c r="E115" t="s">
        <v>394</v>
      </c>
      <c r="F115" t="s">
        <v>395</v>
      </c>
      <c r="G115" t="s">
        <v>396</v>
      </c>
      <c r="H115" s="14" t="s">
        <v>12</v>
      </c>
    </row>
    <row r="116" spans="1:8" x14ac:dyDescent="0.2">
      <c r="A116" t="s">
        <v>67</v>
      </c>
      <c r="B116" t="s">
        <v>68</v>
      </c>
      <c r="C116" t="s">
        <v>161</v>
      </c>
      <c r="E116" t="s">
        <v>69</v>
      </c>
      <c r="F116" t="s">
        <v>70</v>
      </c>
      <c r="G116" t="s">
        <v>71</v>
      </c>
      <c r="H116" s="14" t="s">
        <v>12</v>
      </c>
    </row>
    <row r="117" spans="1:8" x14ac:dyDescent="0.2">
      <c r="A117" t="s">
        <v>397</v>
      </c>
      <c r="B117" t="s">
        <v>68</v>
      </c>
      <c r="C117" t="s">
        <v>161</v>
      </c>
      <c r="E117" t="s">
        <v>398</v>
      </c>
      <c r="F117" t="s">
        <v>399</v>
      </c>
      <c r="H117" s="14" t="s">
        <v>12</v>
      </c>
    </row>
    <row r="118" spans="1:8" x14ac:dyDescent="0.2">
      <c r="A118" t="s">
        <v>400</v>
      </c>
      <c r="B118" t="s">
        <v>68</v>
      </c>
      <c r="C118" t="s">
        <v>161</v>
      </c>
      <c r="E118" t="s">
        <v>401</v>
      </c>
      <c r="F118" t="s">
        <v>402</v>
      </c>
      <c r="G118" t="s">
        <v>403</v>
      </c>
      <c r="H118" s="14" t="s">
        <v>12</v>
      </c>
    </row>
    <row r="119" spans="1:8" x14ac:dyDescent="0.2">
      <c r="A119" t="s">
        <v>404</v>
      </c>
      <c r="B119" t="s">
        <v>68</v>
      </c>
      <c r="C119" t="s">
        <v>161</v>
      </c>
      <c r="E119" t="s">
        <v>405</v>
      </c>
      <c r="F119" t="s">
        <v>406</v>
      </c>
      <c r="G119" t="s">
        <v>407</v>
      </c>
      <c r="H119" s="14" t="s">
        <v>12</v>
      </c>
    </row>
    <row r="120" spans="1:8" x14ac:dyDescent="0.2">
      <c r="A120" t="s">
        <v>408</v>
      </c>
      <c r="B120" t="s">
        <v>68</v>
      </c>
      <c r="C120" t="s">
        <v>161</v>
      </c>
      <c r="E120" t="s">
        <v>409</v>
      </c>
      <c r="F120" t="s">
        <v>410</v>
      </c>
      <c r="G120" t="s">
        <v>411</v>
      </c>
      <c r="H120" s="14" t="s">
        <v>12</v>
      </c>
    </row>
    <row r="121" spans="1:8" x14ac:dyDescent="0.2">
      <c r="A121" t="s">
        <v>412</v>
      </c>
      <c r="B121" t="s">
        <v>68</v>
      </c>
      <c r="C121" t="s">
        <v>161</v>
      </c>
      <c r="E121" t="s">
        <v>413</v>
      </c>
      <c r="F121" t="s">
        <v>414</v>
      </c>
      <c r="G121" t="s">
        <v>415</v>
      </c>
      <c r="H121" s="14" t="s">
        <v>12</v>
      </c>
    </row>
    <row r="122" spans="1:8" x14ac:dyDescent="0.2">
      <c r="A122" t="s">
        <v>416</v>
      </c>
      <c r="B122" t="s">
        <v>68</v>
      </c>
      <c r="C122" t="s">
        <v>161</v>
      </c>
      <c r="E122" t="s">
        <v>417</v>
      </c>
      <c r="F122" t="s">
        <v>418</v>
      </c>
      <c r="G122" t="s">
        <v>419</v>
      </c>
      <c r="H122" s="14" t="s">
        <v>12</v>
      </c>
    </row>
    <row r="123" spans="1:8" x14ac:dyDescent="0.2">
      <c r="A123" t="s">
        <v>420</v>
      </c>
      <c r="B123" t="s">
        <v>68</v>
      </c>
      <c r="C123" t="s">
        <v>161</v>
      </c>
      <c r="E123" t="s">
        <v>421</v>
      </c>
      <c r="F123" t="s">
        <v>422</v>
      </c>
      <c r="G123" t="s">
        <v>423</v>
      </c>
      <c r="H123" s="14" t="s">
        <v>12</v>
      </c>
    </row>
    <row r="124" spans="1:8" x14ac:dyDescent="0.2">
      <c r="A124" t="s">
        <v>424</v>
      </c>
      <c r="B124" t="s">
        <v>68</v>
      </c>
      <c r="C124" t="s">
        <v>161</v>
      </c>
      <c r="E124" t="s">
        <v>425</v>
      </c>
      <c r="F124" t="s">
        <v>426</v>
      </c>
      <c r="G124" t="s">
        <v>427</v>
      </c>
      <c r="H124" s="14" t="s">
        <v>12</v>
      </c>
    </row>
    <row r="125" spans="1:8" x14ac:dyDescent="0.2">
      <c r="A125" t="s">
        <v>428</v>
      </c>
      <c r="B125" t="s">
        <v>68</v>
      </c>
      <c r="C125" t="s">
        <v>161</v>
      </c>
      <c r="E125" t="s">
        <v>429</v>
      </c>
      <c r="F125" t="s">
        <v>430</v>
      </c>
      <c r="G125" t="s">
        <v>431</v>
      </c>
      <c r="H125" s="14" t="s">
        <v>12</v>
      </c>
    </row>
    <row r="126" spans="1:8" x14ac:dyDescent="0.2">
      <c r="A126" t="s">
        <v>432</v>
      </c>
      <c r="B126" t="s">
        <v>68</v>
      </c>
      <c r="C126" t="s">
        <v>161</v>
      </c>
      <c r="E126" t="s">
        <v>433</v>
      </c>
      <c r="F126" t="s">
        <v>434</v>
      </c>
      <c r="G126" t="s">
        <v>435</v>
      </c>
      <c r="H126" s="14" t="s">
        <v>12</v>
      </c>
    </row>
    <row r="127" spans="1:8" x14ac:dyDescent="0.2">
      <c r="A127" t="s">
        <v>436</v>
      </c>
      <c r="B127" t="s">
        <v>68</v>
      </c>
      <c r="C127" t="s">
        <v>161</v>
      </c>
      <c r="E127" t="s">
        <v>437</v>
      </c>
      <c r="F127" t="s">
        <v>438</v>
      </c>
      <c r="G127" t="s">
        <v>439</v>
      </c>
      <c r="H127" s="14" t="s">
        <v>12</v>
      </c>
    </row>
    <row r="128" spans="1:8" x14ac:dyDescent="0.2">
      <c r="A128" t="s">
        <v>440</v>
      </c>
      <c r="B128" t="s">
        <v>68</v>
      </c>
      <c r="C128" t="s">
        <v>161</v>
      </c>
      <c r="E128" t="s">
        <v>441</v>
      </c>
      <c r="F128" t="s">
        <v>442</v>
      </c>
      <c r="G128" t="s">
        <v>443</v>
      </c>
      <c r="H128" s="14" t="s">
        <v>12</v>
      </c>
    </row>
    <row r="129" spans="1:8" x14ac:dyDescent="0.2">
      <c r="A129" t="s">
        <v>444</v>
      </c>
      <c r="B129" t="s">
        <v>68</v>
      </c>
      <c r="C129" t="s">
        <v>161</v>
      </c>
      <c r="E129" t="s">
        <v>445</v>
      </c>
      <c r="F129" t="s">
        <v>446</v>
      </c>
      <c r="G129" t="s">
        <v>447</v>
      </c>
      <c r="H129" s="14" t="s">
        <v>12</v>
      </c>
    </row>
    <row r="130" spans="1:8" x14ac:dyDescent="0.2">
      <c r="A130" t="s">
        <v>76</v>
      </c>
      <c r="B130" t="s">
        <v>68</v>
      </c>
      <c r="C130" t="s">
        <v>161</v>
      </c>
      <c r="E130" t="s">
        <v>77</v>
      </c>
      <c r="F130" t="s">
        <v>448</v>
      </c>
      <c r="G130" t="s">
        <v>79</v>
      </c>
      <c r="H130" s="14" t="s">
        <v>12</v>
      </c>
    </row>
    <row r="131" spans="1:8" x14ac:dyDescent="0.2">
      <c r="A131" t="s">
        <v>92</v>
      </c>
      <c r="B131" t="s">
        <v>68</v>
      </c>
      <c r="C131" t="s">
        <v>161</v>
      </c>
      <c r="E131" t="s">
        <v>93</v>
      </c>
      <c r="F131" t="s">
        <v>94</v>
      </c>
      <c r="G131" t="s">
        <v>95</v>
      </c>
      <c r="H131" s="14" t="s">
        <v>12</v>
      </c>
    </row>
    <row r="132" spans="1:8" x14ac:dyDescent="0.2">
      <c r="A132" t="s">
        <v>449</v>
      </c>
      <c r="B132" t="s">
        <v>68</v>
      </c>
      <c r="C132" t="s">
        <v>161</v>
      </c>
      <c r="E132" t="s">
        <v>450</v>
      </c>
      <c r="F132" t="s">
        <v>451</v>
      </c>
      <c r="G132" t="s">
        <v>452</v>
      </c>
      <c r="H132" s="14" t="s">
        <v>12</v>
      </c>
    </row>
    <row r="133" spans="1:8" x14ac:dyDescent="0.2">
      <c r="A133" t="s">
        <v>128</v>
      </c>
      <c r="B133" t="s">
        <v>68</v>
      </c>
      <c r="C133" t="s">
        <v>161</v>
      </c>
      <c r="E133" t="s">
        <v>129</v>
      </c>
      <c r="F133" t="s">
        <v>453</v>
      </c>
      <c r="G133" t="s">
        <v>131</v>
      </c>
      <c r="H133" s="14" t="s">
        <v>12</v>
      </c>
    </row>
    <row r="134" spans="1:8" x14ac:dyDescent="0.2">
      <c r="A134" t="s">
        <v>88</v>
      </c>
      <c r="B134" t="s">
        <v>68</v>
      </c>
      <c r="C134" t="s">
        <v>161</v>
      </c>
      <c r="E134" t="s">
        <v>89</v>
      </c>
      <c r="F134" t="s">
        <v>90</v>
      </c>
      <c r="G134" t="s">
        <v>91</v>
      </c>
      <c r="H134" s="14" t="s">
        <v>12</v>
      </c>
    </row>
    <row r="135" spans="1:8" x14ac:dyDescent="0.2">
      <c r="A135" t="s">
        <v>108</v>
      </c>
      <c r="B135" t="s">
        <v>68</v>
      </c>
      <c r="C135" t="s">
        <v>161</v>
      </c>
      <c r="E135" t="s">
        <v>109</v>
      </c>
      <c r="F135" t="s">
        <v>110</v>
      </c>
      <c r="G135" t="s">
        <v>111</v>
      </c>
      <c r="H135" s="14" t="s">
        <v>12</v>
      </c>
    </row>
    <row r="136" spans="1:8" x14ac:dyDescent="0.2">
      <c r="A136" t="s">
        <v>96</v>
      </c>
      <c r="B136" t="s">
        <v>68</v>
      </c>
      <c r="C136" t="s">
        <v>161</v>
      </c>
      <c r="E136" t="s">
        <v>97</v>
      </c>
      <c r="F136" t="s">
        <v>98</v>
      </c>
      <c r="G136" t="s">
        <v>99</v>
      </c>
      <c r="H136" s="14" t="s">
        <v>12</v>
      </c>
    </row>
    <row r="137" spans="1:8" x14ac:dyDescent="0.2">
      <c r="A137" t="s">
        <v>454</v>
      </c>
      <c r="B137" t="s">
        <v>68</v>
      </c>
      <c r="C137" t="s">
        <v>161</v>
      </c>
      <c r="E137" t="s">
        <v>455</v>
      </c>
      <c r="F137" t="s">
        <v>456</v>
      </c>
      <c r="G137" t="s">
        <v>457</v>
      </c>
      <c r="H137" s="14" t="s">
        <v>12</v>
      </c>
    </row>
    <row r="138" spans="1:8" x14ac:dyDescent="0.2">
      <c r="A138" t="s">
        <v>120</v>
      </c>
      <c r="B138" t="s">
        <v>68</v>
      </c>
      <c r="C138" t="s">
        <v>161</v>
      </c>
      <c r="E138" t="s">
        <v>121</v>
      </c>
      <c r="F138" t="s">
        <v>122</v>
      </c>
      <c r="G138" t="s">
        <v>123</v>
      </c>
      <c r="H138" s="14" t="s">
        <v>12</v>
      </c>
    </row>
    <row r="139" spans="1:8" x14ac:dyDescent="0.2">
      <c r="A139" t="s">
        <v>458</v>
      </c>
      <c r="B139" t="s">
        <v>68</v>
      </c>
      <c r="C139" t="s">
        <v>161</v>
      </c>
      <c r="E139" t="s">
        <v>459</v>
      </c>
      <c r="F139" t="s">
        <v>460</v>
      </c>
      <c r="G139" t="s">
        <v>461</v>
      </c>
      <c r="H139" s="14" t="s">
        <v>12</v>
      </c>
    </row>
    <row r="140" spans="1:8" x14ac:dyDescent="0.2">
      <c r="A140" t="s">
        <v>462</v>
      </c>
      <c r="B140" t="s">
        <v>68</v>
      </c>
      <c r="C140" t="s">
        <v>161</v>
      </c>
      <c r="E140" t="s">
        <v>224</v>
      </c>
      <c r="F140" t="s">
        <v>225</v>
      </c>
      <c r="G140" t="s">
        <v>95</v>
      </c>
      <c r="H140" s="14" t="s">
        <v>12</v>
      </c>
    </row>
    <row r="141" spans="1:8" x14ac:dyDescent="0.2">
      <c r="A141" t="s">
        <v>463</v>
      </c>
      <c r="B141" t="s">
        <v>68</v>
      </c>
      <c r="C141" t="s">
        <v>161</v>
      </c>
      <c r="E141" t="s">
        <v>464</v>
      </c>
      <c r="F141" t="s">
        <v>465</v>
      </c>
      <c r="G141" t="s">
        <v>466</v>
      </c>
      <c r="H141" s="14" t="s">
        <v>12</v>
      </c>
    </row>
    <row r="142" spans="1:8" x14ac:dyDescent="0.2">
      <c r="A142" t="s">
        <v>467</v>
      </c>
      <c r="B142" t="s">
        <v>68</v>
      </c>
      <c r="C142" t="s">
        <v>161</v>
      </c>
      <c r="E142" t="s">
        <v>468</v>
      </c>
      <c r="F142" t="s">
        <v>469</v>
      </c>
      <c r="G142" t="s">
        <v>470</v>
      </c>
      <c r="H142" s="14" t="s">
        <v>12</v>
      </c>
    </row>
    <row r="143" spans="1:8" x14ac:dyDescent="0.2">
      <c r="A143" t="s">
        <v>471</v>
      </c>
      <c r="B143" t="s">
        <v>68</v>
      </c>
      <c r="C143" t="s">
        <v>161</v>
      </c>
      <c r="E143" t="s">
        <v>472</v>
      </c>
      <c r="F143" t="s">
        <v>473</v>
      </c>
      <c r="G143" t="s">
        <v>474</v>
      </c>
      <c r="H143" s="14" t="s">
        <v>12</v>
      </c>
    </row>
    <row r="144" spans="1:8" x14ac:dyDescent="0.2">
      <c r="A144" t="s">
        <v>475</v>
      </c>
      <c r="B144" t="s">
        <v>68</v>
      </c>
      <c r="C144" t="s">
        <v>161</v>
      </c>
      <c r="E144" t="s">
        <v>476</v>
      </c>
      <c r="F144" t="s">
        <v>477</v>
      </c>
      <c r="G144" t="s">
        <v>478</v>
      </c>
      <c r="H144" s="14" t="s">
        <v>12</v>
      </c>
    </row>
    <row r="145" spans="1:8" x14ac:dyDescent="0.2">
      <c r="A145" t="s">
        <v>479</v>
      </c>
      <c r="B145" t="s">
        <v>68</v>
      </c>
      <c r="C145" t="s">
        <v>161</v>
      </c>
      <c r="E145" t="s">
        <v>480</v>
      </c>
      <c r="F145" t="s">
        <v>481</v>
      </c>
      <c r="G145" t="s">
        <v>482</v>
      </c>
      <c r="H145" s="14" t="s">
        <v>12</v>
      </c>
    </row>
    <row r="146" spans="1:8" x14ac:dyDescent="0.2">
      <c r="A146" t="s">
        <v>483</v>
      </c>
      <c r="B146" t="s">
        <v>68</v>
      </c>
      <c r="C146" t="s">
        <v>161</v>
      </c>
      <c r="E146" t="s">
        <v>484</v>
      </c>
      <c r="F146" t="s">
        <v>485</v>
      </c>
      <c r="G146" t="s">
        <v>486</v>
      </c>
      <c r="H146" s="14" t="s">
        <v>12</v>
      </c>
    </row>
    <row r="147" spans="1:8" x14ac:dyDescent="0.2">
      <c r="A147" t="s">
        <v>144</v>
      </c>
      <c r="B147" t="s">
        <v>68</v>
      </c>
      <c r="C147" t="s">
        <v>161</v>
      </c>
      <c r="E147" t="s">
        <v>145</v>
      </c>
      <c r="F147" t="s">
        <v>146</v>
      </c>
      <c r="G147" t="s">
        <v>147</v>
      </c>
      <c r="H147" s="14" t="s">
        <v>12</v>
      </c>
    </row>
    <row r="148" spans="1:8" x14ac:dyDescent="0.2">
      <c r="A148" t="s">
        <v>487</v>
      </c>
      <c r="B148" t="s">
        <v>68</v>
      </c>
      <c r="C148" t="s">
        <v>161</v>
      </c>
      <c r="E148" t="s">
        <v>488</v>
      </c>
      <c r="F148" t="s">
        <v>489</v>
      </c>
      <c r="G148" t="s">
        <v>490</v>
      </c>
      <c r="H148" s="14" t="s">
        <v>12</v>
      </c>
    </row>
    <row r="149" spans="1:8" x14ac:dyDescent="0.2">
      <c r="A149" t="s">
        <v>491</v>
      </c>
      <c r="B149" t="s">
        <v>68</v>
      </c>
      <c r="C149" t="s">
        <v>161</v>
      </c>
      <c r="E149" t="s">
        <v>492</v>
      </c>
      <c r="F149" t="s">
        <v>493</v>
      </c>
      <c r="G149" t="s">
        <v>494</v>
      </c>
      <c r="H149" s="14" t="s">
        <v>12</v>
      </c>
    </row>
    <row r="150" spans="1:8" x14ac:dyDescent="0.2">
      <c r="A150" t="s">
        <v>112</v>
      </c>
      <c r="B150" t="s">
        <v>68</v>
      </c>
      <c r="C150" t="s">
        <v>161</v>
      </c>
      <c r="E150" t="s">
        <v>113</v>
      </c>
      <c r="F150" t="s">
        <v>114</v>
      </c>
      <c r="G150" t="s">
        <v>115</v>
      </c>
      <c r="H150" s="14" t="s">
        <v>12</v>
      </c>
    </row>
    <row r="151" spans="1:8" x14ac:dyDescent="0.2">
      <c r="A151" t="s">
        <v>132</v>
      </c>
      <c r="B151" t="s">
        <v>68</v>
      </c>
      <c r="C151" t="s">
        <v>161</v>
      </c>
      <c r="E151" t="s">
        <v>133</v>
      </c>
      <c r="F151" t="s">
        <v>134</v>
      </c>
      <c r="G151" t="s">
        <v>135</v>
      </c>
      <c r="H151" s="14" t="s">
        <v>12</v>
      </c>
    </row>
    <row r="152" spans="1:8" x14ac:dyDescent="0.2">
      <c r="A152" t="s">
        <v>156</v>
      </c>
      <c r="B152" t="s">
        <v>68</v>
      </c>
      <c r="C152" t="s">
        <v>161</v>
      </c>
      <c r="E152" t="s">
        <v>157</v>
      </c>
      <c r="F152" t="s">
        <v>158</v>
      </c>
      <c r="G152" t="s">
        <v>159</v>
      </c>
      <c r="H152" s="14" t="s">
        <v>12</v>
      </c>
    </row>
    <row r="153" spans="1:8" x14ac:dyDescent="0.2">
      <c r="A153" t="s">
        <v>495</v>
      </c>
      <c r="B153" t="s">
        <v>68</v>
      </c>
      <c r="C153" t="s">
        <v>161</v>
      </c>
      <c r="E153" t="s">
        <v>496</v>
      </c>
      <c r="F153" t="s">
        <v>497</v>
      </c>
      <c r="G153" t="s">
        <v>498</v>
      </c>
      <c r="H153" s="14" t="s">
        <v>12</v>
      </c>
    </row>
    <row r="154" spans="1:8" x14ac:dyDescent="0.2">
      <c r="A154" t="s">
        <v>499</v>
      </c>
      <c r="B154" t="s">
        <v>68</v>
      </c>
      <c r="C154" t="s">
        <v>161</v>
      </c>
      <c r="E154" t="s">
        <v>500</v>
      </c>
      <c r="F154" t="s">
        <v>501</v>
      </c>
      <c r="G154" t="s">
        <v>502</v>
      </c>
      <c r="H154" s="14" t="s">
        <v>12</v>
      </c>
    </row>
    <row r="155" spans="1:8" x14ac:dyDescent="0.2">
      <c r="A155" t="s">
        <v>503</v>
      </c>
      <c r="B155" t="s">
        <v>68</v>
      </c>
      <c r="C155" t="s">
        <v>161</v>
      </c>
      <c r="E155" t="s">
        <v>504</v>
      </c>
      <c r="F155" t="s">
        <v>217</v>
      </c>
      <c r="G155" t="s">
        <v>505</v>
      </c>
      <c r="H155" s="14" t="s">
        <v>12</v>
      </c>
    </row>
    <row r="156" spans="1:8" x14ac:dyDescent="0.2">
      <c r="A156" t="s">
        <v>506</v>
      </c>
      <c r="B156" t="s">
        <v>68</v>
      </c>
      <c r="C156" t="s">
        <v>161</v>
      </c>
      <c r="E156" t="s">
        <v>507</v>
      </c>
      <c r="F156" t="s">
        <v>508</v>
      </c>
      <c r="G156" t="s">
        <v>509</v>
      </c>
      <c r="H156" s="14" t="s">
        <v>12</v>
      </c>
    </row>
    <row r="157" spans="1:8" x14ac:dyDescent="0.2">
      <c r="A157" t="s">
        <v>510</v>
      </c>
      <c r="B157" t="s">
        <v>68</v>
      </c>
      <c r="C157" t="s">
        <v>161</v>
      </c>
      <c r="E157" t="s">
        <v>511</v>
      </c>
      <c r="F157" t="s">
        <v>512</v>
      </c>
      <c r="G157" t="s">
        <v>513</v>
      </c>
      <c r="H157" s="14" t="s">
        <v>12</v>
      </c>
    </row>
    <row r="158" spans="1:8" x14ac:dyDescent="0.2">
      <c r="A158" t="s">
        <v>124</v>
      </c>
      <c r="B158" t="s">
        <v>68</v>
      </c>
      <c r="C158" t="s">
        <v>161</v>
      </c>
      <c r="E158" t="s">
        <v>125</v>
      </c>
      <c r="F158" t="s">
        <v>126</v>
      </c>
      <c r="G158" t="s">
        <v>127</v>
      </c>
      <c r="H158" s="14" t="s">
        <v>12</v>
      </c>
    </row>
    <row r="159" spans="1:8" x14ac:dyDescent="0.2">
      <c r="A159" t="s">
        <v>116</v>
      </c>
      <c r="B159" t="s">
        <v>68</v>
      </c>
      <c r="C159" t="s">
        <v>161</v>
      </c>
      <c r="E159" t="s">
        <v>117</v>
      </c>
      <c r="F159" t="s">
        <v>118</v>
      </c>
      <c r="G159" t="s">
        <v>119</v>
      </c>
      <c r="H159" s="14" t="s">
        <v>12</v>
      </c>
    </row>
    <row r="160" spans="1:8" x14ac:dyDescent="0.2">
      <c r="A160" t="s">
        <v>514</v>
      </c>
      <c r="B160" t="s">
        <v>68</v>
      </c>
      <c r="C160" t="s">
        <v>161</v>
      </c>
      <c r="E160" t="s">
        <v>515</v>
      </c>
      <c r="F160" t="s">
        <v>516</v>
      </c>
      <c r="G160" t="s">
        <v>517</v>
      </c>
      <c r="H160" s="14" t="s">
        <v>12</v>
      </c>
    </row>
    <row r="161" spans="1:8" x14ac:dyDescent="0.2">
      <c r="A161" t="s">
        <v>518</v>
      </c>
      <c r="B161" t="s">
        <v>68</v>
      </c>
      <c r="C161" t="s">
        <v>161</v>
      </c>
      <c r="E161" t="s">
        <v>519</v>
      </c>
      <c r="F161" t="s">
        <v>520</v>
      </c>
      <c r="G161" t="s">
        <v>521</v>
      </c>
      <c r="H161" s="14" t="s">
        <v>12</v>
      </c>
    </row>
    <row r="162" spans="1:8" x14ac:dyDescent="0.2">
      <c r="A162" t="s">
        <v>522</v>
      </c>
      <c r="B162" t="s">
        <v>68</v>
      </c>
      <c r="C162" t="s">
        <v>161</v>
      </c>
      <c r="E162" t="s">
        <v>523</v>
      </c>
      <c r="F162" t="s">
        <v>524</v>
      </c>
      <c r="G162" t="s">
        <v>525</v>
      </c>
      <c r="H162" s="14" t="s">
        <v>12</v>
      </c>
    </row>
    <row r="163" spans="1:8" x14ac:dyDescent="0.2">
      <c r="A163" t="s">
        <v>526</v>
      </c>
      <c r="B163" t="s">
        <v>68</v>
      </c>
      <c r="C163" t="s">
        <v>161</v>
      </c>
      <c r="E163" t="s">
        <v>527</v>
      </c>
      <c r="F163" t="s">
        <v>528</v>
      </c>
      <c r="G163" t="s">
        <v>529</v>
      </c>
      <c r="H163" s="14" t="s">
        <v>12</v>
      </c>
    </row>
    <row r="164" spans="1:8" x14ac:dyDescent="0.2">
      <c r="A164" t="s">
        <v>530</v>
      </c>
      <c r="B164" t="s">
        <v>68</v>
      </c>
      <c r="C164" t="s">
        <v>161</v>
      </c>
      <c r="E164" t="s">
        <v>531</v>
      </c>
      <c r="F164" t="s">
        <v>532</v>
      </c>
      <c r="G164" t="s">
        <v>533</v>
      </c>
      <c r="H164" s="14" t="s">
        <v>12</v>
      </c>
    </row>
    <row r="165" spans="1:8" x14ac:dyDescent="0.2">
      <c r="A165" t="s">
        <v>534</v>
      </c>
      <c r="B165" t="s">
        <v>68</v>
      </c>
      <c r="C165" t="s">
        <v>161</v>
      </c>
      <c r="E165" t="s">
        <v>535</v>
      </c>
      <c r="F165" t="s">
        <v>536</v>
      </c>
      <c r="G165" t="s">
        <v>537</v>
      </c>
      <c r="H165" s="14" t="s">
        <v>12</v>
      </c>
    </row>
    <row r="166" spans="1:8" x14ac:dyDescent="0.2">
      <c r="A166" t="s">
        <v>538</v>
      </c>
      <c r="B166" t="s">
        <v>68</v>
      </c>
      <c r="C166" t="s">
        <v>161</v>
      </c>
      <c r="E166" t="s">
        <v>539</v>
      </c>
      <c r="F166" t="s">
        <v>540</v>
      </c>
      <c r="G166" t="s">
        <v>541</v>
      </c>
      <c r="H166" s="14" t="s">
        <v>12</v>
      </c>
    </row>
    <row r="167" spans="1:8" x14ac:dyDescent="0.2">
      <c r="A167" t="s">
        <v>542</v>
      </c>
      <c r="B167" t="s">
        <v>68</v>
      </c>
      <c r="C167" t="s">
        <v>161</v>
      </c>
      <c r="E167" t="s">
        <v>543</v>
      </c>
      <c r="F167" t="s">
        <v>544</v>
      </c>
      <c r="G167" t="s">
        <v>545</v>
      </c>
      <c r="H167" s="14" t="s">
        <v>12</v>
      </c>
    </row>
    <row r="168" spans="1:8" x14ac:dyDescent="0.2">
      <c r="A168" t="s">
        <v>546</v>
      </c>
      <c r="B168" t="s">
        <v>68</v>
      </c>
      <c r="C168" t="s">
        <v>161</v>
      </c>
      <c r="E168" t="s">
        <v>547</v>
      </c>
      <c r="F168" t="s">
        <v>548</v>
      </c>
      <c r="G168" t="s">
        <v>549</v>
      </c>
      <c r="H168" s="14" t="s">
        <v>12</v>
      </c>
    </row>
    <row r="169" spans="1:8" x14ac:dyDescent="0.2">
      <c r="A169" t="s">
        <v>550</v>
      </c>
      <c r="B169" t="s">
        <v>68</v>
      </c>
      <c r="C169" t="s">
        <v>161</v>
      </c>
      <c r="E169" t="s">
        <v>551</v>
      </c>
      <c r="F169" t="s">
        <v>552</v>
      </c>
      <c r="G169" t="s">
        <v>553</v>
      </c>
      <c r="H169" s="14" t="s">
        <v>12</v>
      </c>
    </row>
    <row r="170" spans="1:8" x14ac:dyDescent="0.2">
      <c r="A170" t="s">
        <v>554</v>
      </c>
      <c r="B170" t="s">
        <v>68</v>
      </c>
      <c r="C170" t="s">
        <v>161</v>
      </c>
      <c r="E170" t="s">
        <v>539</v>
      </c>
      <c r="F170" t="s">
        <v>540</v>
      </c>
      <c r="H170" s="14" t="s">
        <v>12</v>
      </c>
    </row>
    <row r="171" spans="1:8" x14ac:dyDescent="0.2">
      <c r="A171" t="s">
        <v>555</v>
      </c>
      <c r="B171" t="s">
        <v>68</v>
      </c>
      <c r="C171" t="s">
        <v>161</v>
      </c>
      <c r="E171" t="s">
        <v>556</v>
      </c>
      <c r="F171" t="s">
        <v>557</v>
      </c>
      <c r="G171" t="s">
        <v>558</v>
      </c>
      <c r="H171" s="14" t="s">
        <v>12</v>
      </c>
    </row>
    <row r="172" spans="1:8" x14ac:dyDescent="0.2">
      <c r="A172" t="s">
        <v>559</v>
      </c>
      <c r="B172" t="s">
        <v>68</v>
      </c>
      <c r="C172" t="s">
        <v>161</v>
      </c>
      <c r="E172" t="s">
        <v>560</v>
      </c>
      <c r="F172" t="s">
        <v>561</v>
      </c>
      <c r="G172" t="s">
        <v>562</v>
      </c>
      <c r="H172" s="14" t="s">
        <v>12</v>
      </c>
    </row>
    <row r="173" spans="1:8" x14ac:dyDescent="0.2">
      <c r="A173" t="s">
        <v>563</v>
      </c>
      <c r="B173" t="s">
        <v>68</v>
      </c>
      <c r="C173" t="s">
        <v>161</v>
      </c>
      <c r="E173" t="s">
        <v>564</v>
      </c>
      <c r="F173" t="s">
        <v>564</v>
      </c>
      <c r="G173" t="s">
        <v>564</v>
      </c>
      <c r="H173" s="14" t="s">
        <v>12</v>
      </c>
    </row>
    <row r="174" spans="1:8" x14ac:dyDescent="0.2">
      <c r="A174" t="s">
        <v>565</v>
      </c>
      <c r="B174" t="s">
        <v>68</v>
      </c>
      <c r="C174" t="s">
        <v>161</v>
      </c>
      <c r="E174" t="s">
        <v>566</v>
      </c>
      <c r="F174" t="s">
        <v>567</v>
      </c>
      <c r="G174" t="s">
        <v>568</v>
      </c>
      <c r="H174" s="14" t="s">
        <v>12</v>
      </c>
    </row>
    <row r="175" spans="1:8" x14ac:dyDescent="0.2">
      <c r="A175" t="s">
        <v>569</v>
      </c>
      <c r="B175" t="s">
        <v>68</v>
      </c>
      <c r="C175" t="s">
        <v>161</v>
      </c>
      <c r="E175" t="s">
        <v>570</v>
      </c>
      <c r="F175" t="s">
        <v>571</v>
      </c>
      <c r="G175" t="s">
        <v>572</v>
      </c>
      <c r="H175" s="14" t="s">
        <v>12</v>
      </c>
    </row>
    <row r="176" spans="1:8" x14ac:dyDescent="0.2">
      <c r="A176" t="s">
        <v>573</v>
      </c>
      <c r="B176" t="s">
        <v>68</v>
      </c>
      <c r="C176" t="s">
        <v>161</v>
      </c>
      <c r="E176" t="s">
        <v>574</v>
      </c>
      <c r="F176" t="s">
        <v>575</v>
      </c>
      <c r="G176" t="s">
        <v>576</v>
      </c>
      <c r="H176" s="14" t="s">
        <v>12</v>
      </c>
    </row>
    <row r="177" spans="1:8" x14ac:dyDescent="0.2">
      <c r="A177" t="s">
        <v>577</v>
      </c>
      <c r="B177" t="s">
        <v>68</v>
      </c>
      <c r="C177" t="s">
        <v>161</v>
      </c>
      <c r="E177" t="s">
        <v>578</v>
      </c>
      <c r="F177" t="s">
        <v>579</v>
      </c>
      <c r="G177" t="s">
        <v>580</v>
      </c>
      <c r="H177" s="14" t="s">
        <v>12</v>
      </c>
    </row>
    <row r="178" spans="1:8" x14ac:dyDescent="0.2">
      <c r="A178" t="s">
        <v>581</v>
      </c>
      <c r="B178" t="s">
        <v>68</v>
      </c>
      <c r="C178" t="s">
        <v>161</v>
      </c>
      <c r="E178" t="s">
        <v>582</v>
      </c>
      <c r="F178" t="s">
        <v>583</v>
      </c>
      <c r="G178" t="s">
        <v>584</v>
      </c>
      <c r="H178" s="14" t="s">
        <v>12</v>
      </c>
    </row>
    <row r="179" spans="1:8" x14ac:dyDescent="0.2">
      <c r="A179" t="s">
        <v>104</v>
      </c>
      <c r="B179" t="s">
        <v>68</v>
      </c>
      <c r="C179" t="s">
        <v>161</v>
      </c>
      <c r="E179" t="s">
        <v>105</v>
      </c>
      <c r="F179" t="s">
        <v>106</v>
      </c>
      <c r="G179" t="s">
        <v>107</v>
      </c>
      <c r="H179" s="14" t="s">
        <v>12</v>
      </c>
    </row>
    <row r="180" spans="1:8" x14ac:dyDescent="0.2">
      <c r="A180" t="s">
        <v>585</v>
      </c>
      <c r="B180" t="s">
        <v>68</v>
      </c>
      <c r="C180" t="s">
        <v>161</v>
      </c>
      <c r="E180" t="s">
        <v>586</v>
      </c>
      <c r="F180" t="s">
        <v>587</v>
      </c>
      <c r="G180" t="s">
        <v>588</v>
      </c>
      <c r="H180" s="14" t="s">
        <v>12</v>
      </c>
    </row>
    <row r="181" spans="1:8" x14ac:dyDescent="0.2">
      <c r="A181" t="s">
        <v>589</v>
      </c>
      <c r="B181" t="s">
        <v>68</v>
      </c>
      <c r="C181" t="s">
        <v>161</v>
      </c>
      <c r="E181" t="s">
        <v>590</v>
      </c>
      <c r="F181" t="s">
        <v>591</v>
      </c>
      <c r="G181" t="s">
        <v>592</v>
      </c>
      <c r="H181" s="14" t="s">
        <v>12</v>
      </c>
    </row>
    <row r="182" spans="1:8" x14ac:dyDescent="0.2">
      <c r="A182" t="s">
        <v>593</v>
      </c>
      <c r="B182" t="s">
        <v>68</v>
      </c>
      <c r="C182" t="s">
        <v>161</v>
      </c>
      <c r="E182" t="s">
        <v>594</v>
      </c>
      <c r="F182" t="s">
        <v>595</v>
      </c>
      <c r="G182" t="s">
        <v>95</v>
      </c>
      <c r="H182" s="14" t="s">
        <v>12</v>
      </c>
    </row>
    <row r="183" spans="1:8" x14ac:dyDescent="0.2">
      <c r="A183" t="s">
        <v>160</v>
      </c>
      <c r="B183" t="s">
        <v>7</v>
      </c>
      <c r="C183" t="s">
        <v>596</v>
      </c>
      <c r="E183" t="s">
        <v>162</v>
      </c>
      <c r="F183" t="s">
        <v>163</v>
      </c>
      <c r="G183" t="s">
        <v>597</v>
      </c>
      <c r="H183" s="14" t="s">
        <v>12</v>
      </c>
    </row>
    <row r="184" spans="1:8" x14ac:dyDescent="0.2">
      <c r="A184" t="s">
        <v>598</v>
      </c>
      <c r="B184" t="s">
        <v>7</v>
      </c>
      <c r="C184" t="s">
        <v>596</v>
      </c>
      <c r="E184" t="s">
        <v>599</v>
      </c>
      <c r="F184" t="s">
        <v>600</v>
      </c>
      <c r="G184" t="s">
        <v>601</v>
      </c>
      <c r="H184" s="14" t="s">
        <v>12</v>
      </c>
    </row>
    <row r="185" spans="1:8" x14ac:dyDescent="0.2">
      <c r="A185" t="s">
        <v>602</v>
      </c>
      <c r="B185" t="s">
        <v>7</v>
      </c>
      <c r="C185" t="s">
        <v>596</v>
      </c>
      <c r="E185" t="s">
        <v>603</v>
      </c>
      <c r="F185" t="s">
        <v>604</v>
      </c>
      <c r="G185" t="s">
        <v>605</v>
      </c>
      <c r="H185" s="14" t="s">
        <v>12</v>
      </c>
    </row>
    <row r="186" spans="1:8" x14ac:dyDescent="0.2">
      <c r="A186" t="s">
        <v>606</v>
      </c>
      <c r="B186" t="s">
        <v>7</v>
      </c>
      <c r="C186" t="s">
        <v>596</v>
      </c>
      <c r="E186" t="s">
        <v>607</v>
      </c>
      <c r="F186" t="s">
        <v>608</v>
      </c>
      <c r="G186" t="s">
        <v>609</v>
      </c>
      <c r="H186" s="14" t="s">
        <v>12</v>
      </c>
    </row>
    <row r="187" spans="1:8" x14ac:dyDescent="0.2">
      <c r="A187" t="s">
        <v>610</v>
      </c>
      <c r="B187" t="s">
        <v>7</v>
      </c>
      <c r="C187" t="s">
        <v>596</v>
      </c>
      <c r="E187" t="s">
        <v>611</v>
      </c>
      <c r="F187" t="s">
        <v>612</v>
      </c>
      <c r="G187" t="s">
        <v>613</v>
      </c>
      <c r="H187" s="14" t="s">
        <v>12</v>
      </c>
    </row>
    <row r="188" spans="1:8" x14ac:dyDescent="0.2">
      <c r="A188" t="s">
        <v>226</v>
      </c>
      <c r="B188" t="s">
        <v>7</v>
      </c>
      <c r="C188" t="s">
        <v>596</v>
      </c>
      <c r="E188" t="s">
        <v>227</v>
      </c>
      <c r="F188" t="s">
        <v>228</v>
      </c>
      <c r="G188" t="s">
        <v>229</v>
      </c>
      <c r="H188" s="14" t="s">
        <v>12</v>
      </c>
    </row>
    <row r="189" spans="1:8" x14ac:dyDescent="0.2">
      <c r="A189" t="s">
        <v>80</v>
      </c>
      <c r="B189" t="s">
        <v>7</v>
      </c>
      <c r="C189" t="s">
        <v>596</v>
      </c>
      <c r="E189" t="s">
        <v>81</v>
      </c>
      <c r="F189" t="s">
        <v>82</v>
      </c>
      <c r="G189" t="s">
        <v>83</v>
      </c>
      <c r="H189" s="14" t="s">
        <v>12</v>
      </c>
    </row>
    <row r="190" spans="1:8" x14ac:dyDescent="0.2">
      <c r="A190" t="s">
        <v>203</v>
      </c>
      <c r="B190" t="s">
        <v>7</v>
      </c>
      <c r="C190" t="s">
        <v>596</v>
      </c>
      <c r="E190" t="s">
        <v>204</v>
      </c>
      <c r="F190" t="s">
        <v>205</v>
      </c>
      <c r="G190" t="s">
        <v>206</v>
      </c>
      <c r="H190" s="14" t="s">
        <v>12</v>
      </c>
    </row>
    <row r="191" spans="1:8" x14ac:dyDescent="0.2">
      <c r="A191" t="s">
        <v>223</v>
      </c>
      <c r="B191" t="s">
        <v>7</v>
      </c>
      <c r="C191" t="s">
        <v>596</v>
      </c>
      <c r="E191" t="s">
        <v>224</v>
      </c>
      <c r="F191" t="s">
        <v>225</v>
      </c>
      <c r="G191" t="s">
        <v>95</v>
      </c>
      <c r="H191" s="14" t="s">
        <v>12</v>
      </c>
    </row>
    <row r="192" spans="1:8" x14ac:dyDescent="0.2">
      <c r="A192" t="s">
        <v>196</v>
      </c>
      <c r="B192" t="s">
        <v>7</v>
      </c>
      <c r="C192" t="s">
        <v>596</v>
      </c>
      <c r="E192" t="s">
        <v>614</v>
      </c>
      <c r="F192" t="s">
        <v>615</v>
      </c>
      <c r="G192" t="s">
        <v>615</v>
      </c>
      <c r="H192" s="14" t="s">
        <v>12</v>
      </c>
    </row>
    <row r="193" spans="1:8" x14ac:dyDescent="0.2">
      <c r="A193" t="s">
        <v>262</v>
      </c>
      <c r="B193" t="s">
        <v>7</v>
      </c>
      <c r="C193" t="s">
        <v>596</v>
      </c>
      <c r="E193" t="s">
        <v>263</v>
      </c>
      <c r="F193" t="s">
        <v>264</v>
      </c>
      <c r="G193" t="s">
        <v>265</v>
      </c>
      <c r="H193" s="14" t="s">
        <v>12</v>
      </c>
    </row>
    <row r="194" spans="1:8" x14ac:dyDescent="0.2">
      <c r="A194" t="s">
        <v>292</v>
      </c>
      <c r="B194" t="s">
        <v>7</v>
      </c>
      <c r="C194" t="s">
        <v>596</v>
      </c>
      <c r="E194" t="s">
        <v>293</v>
      </c>
      <c r="F194" t="s">
        <v>616</v>
      </c>
      <c r="G194" t="s">
        <v>295</v>
      </c>
      <c r="H194" s="14" t="s">
        <v>12</v>
      </c>
    </row>
    <row r="195" spans="1:8" x14ac:dyDescent="0.2">
      <c r="A195" t="s">
        <v>296</v>
      </c>
      <c r="B195" t="s">
        <v>7</v>
      </c>
      <c r="C195" t="s">
        <v>596</v>
      </c>
      <c r="E195" t="s">
        <v>297</v>
      </c>
      <c r="F195" t="s">
        <v>298</v>
      </c>
      <c r="G195" t="s">
        <v>299</v>
      </c>
      <c r="H195" s="14" t="s">
        <v>12</v>
      </c>
    </row>
    <row r="196" spans="1:8" x14ac:dyDescent="0.2">
      <c r="A196" t="s">
        <v>384</v>
      </c>
      <c r="B196" t="s">
        <v>7</v>
      </c>
      <c r="C196" t="s">
        <v>596</v>
      </c>
      <c r="E196" t="s">
        <v>385</v>
      </c>
      <c r="F196" t="s">
        <v>386</v>
      </c>
      <c r="G196" t="s">
        <v>387</v>
      </c>
      <c r="H196" s="14" t="s">
        <v>12</v>
      </c>
    </row>
    <row r="197" spans="1:8" x14ac:dyDescent="0.2">
      <c r="A197" t="s">
        <v>304</v>
      </c>
      <c r="B197" t="s">
        <v>7</v>
      </c>
      <c r="C197" t="s">
        <v>596</v>
      </c>
      <c r="E197" t="s">
        <v>305</v>
      </c>
      <c r="F197" t="s">
        <v>306</v>
      </c>
      <c r="G197" t="s">
        <v>307</v>
      </c>
      <c r="H197" s="14" t="s">
        <v>12</v>
      </c>
    </row>
    <row r="198" spans="1:8" x14ac:dyDescent="0.2">
      <c r="A198" t="s">
        <v>192</v>
      </c>
      <c r="B198" t="s">
        <v>7</v>
      </c>
      <c r="C198" t="s">
        <v>596</v>
      </c>
      <c r="E198" t="s">
        <v>193</v>
      </c>
      <c r="F198" t="s">
        <v>194</v>
      </c>
      <c r="G198" t="s">
        <v>195</v>
      </c>
      <c r="H198" s="14" t="s">
        <v>12</v>
      </c>
    </row>
    <row r="199" spans="1:8" x14ac:dyDescent="0.2">
      <c r="A199" t="s">
        <v>617</v>
      </c>
      <c r="B199" t="s">
        <v>7</v>
      </c>
      <c r="C199" t="s">
        <v>596</v>
      </c>
      <c r="E199" t="s">
        <v>618</v>
      </c>
      <c r="F199" t="s">
        <v>619</v>
      </c>
      <c r="G199" t="s">
        <v>620</v>
      </c>
      <c r="H199" s="14" t="s">
        <v>12</v>
      </c>
    </row>
    <row r="200" spans="1:8" x14ac:dyDescent="0.2">
      <c r="A200" t="s">
        <v>334</v>
      </c>
      <c r="B200" t="s">
        <v>7</v>
      </c>
      <c r="C200" t="s">
        <v>596</v>
      </c>
      <c r="E200" t="s">
        <v>335</v>
      </c>
      <c r="F200" t="s">
        <v>336</v>
      </c>
      <c r="G200" t="s">
        <v>337</v>
      </c>
      <c r="H200" s="14" t="s">
        <v>12</v>
      </c>
    </row>
    <row r="201" spans="1:8" x14ac:dyDescent="0.2">
      <c r="A201" t="s">
        <v>330</v>
      </c>
      <c r="B201" t="s">
        <v>7</v>
      </c>
      <c r="C201" t="s">
        <v>596</v>
      </c>
      <c r="E201" t="s">
        <v>331</v>
      </c>
      <c r="F201" t="s">
        <v>332</v>
      </c>
      <c r="G201" t="s">
        <v>333</v>
      </c>
      <c r="H201" s="14" t="s">
        <v>12</v>
      </c>
    </row>
    <row r="202" spans="1:8" x14ac:dyDescent="0.2">
      <c r="A202" t="s">
        <v>322</v>
      </c>
      <c r="B202" t="s">
        <v>7</v>
      </c>
      <c r="C202" t="s">
        <v>596</v>
      </c>
      <c r="E202" t="s">
        <v>323</v>
      </c>
      <c r="F202" t="s">
        <v>324</v>
      </c>
      <c r="G202" t="s">
        <v>325</v>
      </c>
      <c r="H202" s="14" t="s">
        <v>12</v>
      </c>
    </row>
    <row r="203" spans="1:8" x14ac:dyDescent="0.2">
      <c r="A203" t="s">
        <v>621</v>
      </c>
      <c r="B203" t="s">
        <v>7</v>
      </c>
      <c r="C203" t="s">
        <v>596</v>
      </c>
      <c r="E203" t="s">
        <v>622</v>
      </c>
      <c r="F203" t="s">
        <v>623</v>
      </c>
      <c r="G203" t="s">
        <v>624</v>
      </c>
      <c r="H203" s="14" t="s">
        <v>12</v>
      </c>
    </row>
    <row r="204" spans="1:8" x14ac:dyDescent="0.2">
      <c r="A204" t="s">
        <v>373</v>
      </c>
      <c r="B204" t="s">
        <v>7</v>
      </c>
      <c r="C204" t="s">
        <v>596</v>
      </c>
      <c r="E204" t="s">
        <v>374</v>
      </c>
      <c r="F204" t="s">
        <v>375</v>
      </c>
      <c r="G204" t="s">
        <v>625</v>
      </c>
      <c r="H204" s="14" t="s">
        <v>12</v>
      </c>
    </row>
    <row r="205" spans="1:8" x14ac:dyDescent="0.2">
      <c r="A205" t="s">
        <v>626</v>
      </c>
      <c r="B205" t="s">
        <v>7</v>
      </c>
      <c r="C205" t="s">
        <v>596</v>
      </c>
      <c r="E205" t="s">
        <v>627</v>
      </c>
      <c r="F205" t="s">
        <v>628</v>
      </c>
      <c r="G205" t="s">
        <v>629</v>
      </c>
      <c r="H205" s="14" t="s">
        <v>12</v>
      </c>
    </row>
    <row r="206" spans="1:8" x14ac:dyDescent="0.2">
      <c r="A206" t="s">
        <v>365</v>
      </c>
      <c r="B206" t="s">
        <v>7</v>
      </c>
      <c r="C206" t="s">
        <v>596</v>
      </c>
      <c r="E206" t="s">
        <v>366</v>
      </c>
      <c r="F206" t="s">
        <v>367</v>
      </c>
      <c r="G206" t="s">
        <v>368</v>
      </c>
      <c r="H206" s="14" t="s">
        <v>12</v>
      </c>
    </row>
    <row r="207" spans="1:8" x14ac:dyDescent="0.2">
      <c r="A207" t="s">
        <v>280</v>
      </c>
      <c r="B207" t="s">
        <v>7</v>
      </c>
      <c r="C207" t="s">
        <v>596</v>
      </c>
      <c r="E207" t="s">
        <v>281</v>
      </c>
      <c r="F207" t="s">
        <v>282</v>
      </c>
      <c r="G207" t="s">
        <v>283</v>
      </c>
      <c r="H207" s="14" t="s">
        <v>12</v>
      </c>
    </row>
    <row r="208" spans="1:8" x14ac:dyDescent="0.2">
      <c r="A208" t="s">
        <v>630</v>
      </c>
      <c r="B208" t="s">
        <v>7</v>
      </c>
      <c r="C208" t="s">
        <v>596</v>
      </c>
      <c r="E208" t="s">
        <v>631</v>
      </c>
      <c r="F208" t="s">
        <v>632</v>
      </c>
      <c r="G208" t="s">
        <v>633</v>
      </c>
      <c r="H208" s="14" t="s">
        <v>12</v>
      </c>
    </row>
    <row r="209" spans="1:8" x14ac:dyDescent="0.2">
      <c r="A209" t="s">
        <v>272</v>
      </c>
      <c r="B209" t="s">
        <v>7</v>
      </c>
      <c r="C209" t="s">
        <v>596</v>
      </c>
      <c r="E209" t="s">
        <v>273</v>
      </c>
      <c r="F209" t="s">
        <v>274</v>
      </c>
      <c r="G209" t="s">
        <v>275</v>
      </c>
      <c r="H209" s="14" t="s">
        <v>12</v>
      </c>
    </row>
    <row r="210" spans="1:8" x14ac:dyDescent="0.2">
      <c r="A210" t="s">
        <v>318</v>
      </c>
      <c r="B210" t="s">
        <v>7</v>
      </c>
      <c r="C210" t="s">
        <v>596</v>
      </c>
      <c r="E210" t="s">
        <v>319</v>
      </c>
      <c r="F210" t="s">
        <v>320</v>
      </c>
      <c r="G210" t="s">
        <v>321</v>
      </c>
      <c r="H210" s="14" t="s">
        <v>12</v>
      </c>
    </row>
    <row r="211" spans="1:8" x14ac:dyDescent="0.2">
      <c r="A211" t="s">
        <v>136</v>
      </c>
      <c r="B211" t="s">
        <v>7</v>
      </c>
      <c r="C211" t="s">
        <v>596</v>
      </c>
      <c r="E211" t="s">
        <v>137</v>
      </c>
      <c r="F211" t="s">
        <v>138</v>
      </c>
      <c r="G211" t="s">
        <v>139</v>
      </c>
      <c r="H211" s="14" t="s">
        <v>12</v>
      </c>
    </row>
    <row r="212" spans="1:8" x14ac:dyDescent="0.2">
      <c r="A212" t="s">
        <v>288</v>
      </c>
      <c r="B212" t="s">
        <v>7</v>
      </c>
      <c r="C212" t="s">
        <v>596</v>
      </c>
      <c r="E212" t="s">
        <v>289</v>
      </c>
      <c r="F212" t="s">
        <v>290</v>
      </c>
      <c r="G212" t="s">
        <v>291</v>
      </c>
      <c r="H212" s="14" t="s">
        <v>12</v>
      </c>
    </row>
    <row r="213" spans="1:8" x14ac:dyDescent="0.2">
      <c r="A213" t="s">
        <v>242</v>
      </c>
      <c r="B213" t="s">
        <v>7</v>
      </c>
      <c r="C213" t="s">
        <v>596</v>
      </c>
      <c r="E213" t="s">
        <v>243</v>
      </c>
      <c r="F213" t="s">
        <v>244</v>
      </c>
      <c r="G213" t="s">
        <v>245</v>
      </c>
      <c r="H213" s="14" t="s">
        <v>12</v>
      </c>
    </row>
    <row r="214" spans="1:8" x14ac:dyDescent="0.2">
      <c r="A214" t="s">
        <v>268</v>
      </c>
      <c r="B214" t="s">
        <v>7</v>
      </c>
      <c r="C214" t="s">
        <v>596</v>
      </c>
      <c r="E214" t="s">
        <v>269</v>
      </c>
      <c r="F214" t="s">
        <v>270</v>
      </c>
      <c r="G214" t="s">
        <v>271</v>
      </c>
      <c r="H214" s="14" t="s">
        <v>12</v>
      </c>
    </row>
    <row r="215" spans="1:8" x14ac:dyDescent="0.2">
      <c r="A215" t="s">
        <v>188</v>
      </c>
      <c r="B215" t="s">
        <v>7</v>
      </c>
      <c r="C215" t="s">
        <v>596</v>
      </c>
      <c r="E215" t="s">
        <v>189</v>
      </c>
      <c r="F215" t="s">
        <v>190</v>
      </c>
      <c r="G215" t="s">
        <v>191</v>
      </c>
      <c r="H215" s="14" t="s">
        <v>12</v>
      </c>
    </row>
    <row r="216" spans="1:8" x14ac:dyDescent="0.2">
      <c r="A216" t="s">
        <v>634</v>
      </c>
      <c r="B216" t="s">
        <v>7</v>
      </c>
      <c r="C216" t="s">
        <v>596</v>
      </c>
      <c r="E216" t="s">
        <v>197</v>
      </c>
      <c r="F216" t="s">
        <v>198</v>
      </c>
      <c r="G216" t="s">
        <v>198</v>
      </c>
      <c r="H216" s="14" t="s">
        <v>12</v>
      </c>
    </row>
    <row r="217" spans="1:8" x14ac:dyDescent="0.2">
      <c r="A217" t="s">
        <v>6</v>
      </c>
      <c r="B217" t="s">
        <v>68</v>
      </c>
      <c r="C217" t="s">
        <v>596</v>
      </c>
      <c r="E217" t="s">
        <v>9</v>
      </c>
      <c r="F217" t="s">
        <v>10</v>
      </c>
      <c r="G217" t="s">
        <v>11</v>
      </c>
      <c r="H217" s="14" t="s">
        <v>12</v>
      </c>
    </row>
    <row r="218" spans="1:8" x14ac:dyDescent="0.2">
      <c r="A218" t="s">
        <v>530</v>
      </c>
      <c r="B218" t="s">
        <v>68</v>
      </c>
      <c r="C218" t="s">
        <v>596</v>
      </c>
      <c r="E218" t="s">
        <v>531</v>
      </c>
      <c r="F218" t="s">
        <v>532</v>
      </c>
      <c r="G218" t="s">
        <v>533</v>
      </c>
      <c r="H218" s="14" t="s">
        <v>12</v>
      </c>
    </row>
    <row r="219" spans="1:8" x14ac:dyDescent="0.2">
      <c r="A219" t="s">
        <v>559</v>
      </c>
      <c r="B219" t="s">
        <v>68</v>
      </c>
      <c r="C219" t="s">
        <v>596</v>
      </c>
      <c r="E219" t="s">
        <v>560</v>
      </c>
      <c r="F219" t="s">
        <v>561</v>
      </c>
      <c r="G219" t="s">
        <v>562</v>
      </c>
      <c r="H219" s="14" t="s">
        <v>12</v>
      </c>
    </row>
    <row r="220" spans="1:8" x14ac:dyDescent="0.2">
      <c r="A220" t="s">
        <v>585</v>
      </c>
      <c r="B220" t="s">
        <v>68</v>
      </c>
      <c r="C220" t="s">
        <v>596</v>
      </c>
      <c r="E220" t="s">
        <v>586</v>
      </c>
      <c r="F220" t="s">
        <v>587</v>
      </c>
      <c r="G220" t="s">
        <v>635</v>
      </c>
      <c r="H220" s="14" t="s">
        <v>12</v>
      </c>
    </row>
    <row r="221" spans="1:8" x14ac:dyDescent="0.2">
      <c r="A221" t="s">
        <v>397</v>
      </c>
      <c r="B221" t="s">
        <v>68</v>
      </c>
      <c r="C221" t="s">
        <v>596</v>
      </c>
      <c r="E221" t="s">
        <v>398</v>
      </c>
      <c r="F221" t="s">
        <v>399</v>
      </c>
      <c r="G221" t="s">
        <v>636</v>
      </c>
      <c r="H221" s="14" t="s">
        <v>12</v>
      </c>
    </row>
    <row r="222" spans="1:8" x14ac:dyDescent="0.2">
      <c r="A222" t="s">
        <v>569</v>
      </c>
      <c r="B222" t="s">
        <v>68</v>
      </c>
      <c r="C222" t="s">
        <v>596</v>
      </c>
      <c r="E222" t="s">
        <v>570</v>
      </c>
      <c r="F222" t="s">
        <v>571</v>
      </c>
      <c r="G222" t="s">
        <v>572</v>
      </c>
      <c r="H222" s="14" t="s">
        <v>12</v>
      </c>
    </row>
    <row r="223" spans="1:8" x14ac:dyDescent="0.2">
      <c r="A223" t="s">
        <v>637</v>
      </c>
      <c r="B223" t="s">
        <v>68</v>
      </c>
      <c r="C223" t="s">
        <v>596</v>
      </c>
      <c r="E223" t="s">
        <v>455</v>
      </c>
      <c r="F223" t="s">
        <v>456</v>
      </c>
      <c r="G223" t="s">
        <v>457</v>
      </c>
      <c r="H223" s="14" t="s">
        <v>12</v>
      </c>
    </row>
    <row r="224" spans="1:8" x14ac:dyDescent="0.2">
      <c r="A224" t="s">
        <v>577</v>
      </c>
      <c r="B224" t="s">
        <v>68</v>
      </c>
      <c r="C224" t="s">
        <v>596</v>
      </c>
      <c r="E224" t="s">
        <v>578</v>
      </c>
      <c r="F224" t="s">
        <v>579</v>
      </c>
      <c r="G224" t="s">
        <v>580</v>
      </c>
      <c r="H224" s="14" t="s">
        <v>12</v>
      </c>
    </row>
    <row r="225" spans="1:8" x14ac:dyDescent="0.2">
      <c r="A225" t="s">
        <v>581</v>
      </c>
      <c r="B225" t="s">
        <v>68</v>
      </c>
      <c r="C225" t="s">
        <v>596</v>
      </c>
      <c r="E225" t="s">
        <v>582</v>
      </c>
      <c r="F225" t="s">
        <v>583</v>
      </c>
      <c r="G225" t="s">
        <v>584</v>
      </c>
      <c r="H225" s="14" t="s">
        <v>12</v>
      </c>
    </row>
    <row r="226" spans="1:8" x14ac:dyDescent="0.2">
      <c r="A226" t="s">
        <v>436</v>
      </c>
      <c r="B226" t="s">
        <v>68</v>
      </c>
      <c r="C226" t="s">
        <v>596</v>
      </c>
      <c r="E226" t="s">
        <v>437</v>
      </c>
      <c r="F226" t="s">
        <v>438</v>
      </c>
      <c r="G226" t="s">
        <v>439</v>
      </c>
      <c r="H226" s="14" t="s">
        <v>12</v>
      </c>
    </row>
    <row r="227" spans="1:8" x14ac:dyDescent="0.2">
      <c r="A227" t="s">
        <v>92</v>
      </c>
      <c r="B227" t="s">
        <v>68</v>
      </c>
      <c r="C227" t="s">
        <v>596</v>
      </c>
      <c r="E227" t="s">
        <v>93</v>
      </c>
      <c r="F227" t="s">
        <v>94</v>
      </c>
      <c r="G227" t="s">
        <v>95</v>
      </c>
      <c r="H227" s="14" t="s">
        <v>12</v>
      </c>
    </row>
    <row r="228" spans="1:8" x14ac:dyDescent="0.2">
      <c r="A228" t="s">
        <v>522</v>
      </c>
      <c r="B228" t="s">
        <v>68</v>
      </c>
      <c r="C228" t="s">
        <v>596</v>
      </c>
      <c r="E228" t="s">
        <v>523</v>
      </c>
      <c r="F228" t="s">
        <v>524</v>
      </c>
      <c r="G228" t="s">
        <v>525</v>
      </c>
      <c r="H228" s="14" t="s">
        <v>12</v>
      </c>
    </row>
    <row r="229" spans="1:8" x14ac:dyDescent="0.2">
      <c r="A229" t="s">
        <v>132</v>
      </c>
      <c r="B229" t="s">
        <v>68</v>
      </c>
      <c r="C229" t="s">
        <v>596</v>
      </c>
      <c r="E229" t="s">
        <v>133</v>
      </c>
      <c r="F229" t="s">
        <v>134</v>
      </c>
      <c r="G229" t="s">
        <v>135</v>
      </c>
      <c r="H229" s="14" t="s">
        <v>12</v>
      </c>
    </row>
    <row r="230" spans="1:8" x14ac:dyDescent="0.2">
      <c r="A230" t="s">
        <v>454</v>
      </c>
      <c r="B230" t="s">
        <v>68</v>
      </c>
      <c r="C230" t="s">
        <v>596</v>
      </c>
      <c r="E230" t="s">
        <v>564</v>
      </c>
      <c r="F230" t="s">
        <v>564</v>
      </c>
      <c r="G230" t="s">
        <v>564</v>
      </c>
      <c r="H230" s="14" t="s">
        <v>12</v>
      </c>
    </row>
    <row r="231" spans="1:8" x14ac:dyDescent="0.2">
      <c r="A231" t="s">
        <v>412</v>
      </c>
      <c r="B231" t="s">
        <v>68</v>
      </c>
      <c r="C231" t="s">
        <v>596</v>
      </c>
      <c r="E231" t="s">
        <v>413</v>
      </c>
      <c r="F231" t="s">
        <v>414</v>
      </c>
      <c r="G231" t="s">
        <v>415</v>
      </c>
      <c r="H231" s="14" t="s">
        <v>12</v>
      </c>
    </row>
    <row r="232" spans="1:8" x14ac:dyDescent="0.2">
      <c r="A232" t="s">
        <v>479</v>
      </c>
      <c r="B232" t="s">
        <v>68</v>
      </c>
      <c r="C232" t="s">
        <v>596</v>
      </c>
      <c r="E232" t="s">
        <v>480</v>
      </c>
      <c r="F232" t="s">
        <v>481</v>
      </c>
      <c r="G232" t="s">
        <v>482</v>
      </c>
      <c r="H232" s="14" t="s">
        <v>12</v>
      </c>
    </row>
    <row r="233" spans="1:8" x14ac:dyDescent="0.2">
      <c r="A233" t="s">
        <v>593</v>
      </c>
      <c r="B233" t="s">
        <v>68</v>
      </c>
      <c r="C233" t="s">
        <v>596</v>
      </c>
      <c r="E233" t="s">
        <v>594</v>
      </c>
      <c r="F233" t="s">
        <v>595</v>
      </c>
      <c r="G233" t="s">
        <v>95</v>
      </c>
      <c r="H233" s="14" t="s">
        <v>12</v>
      </c>
    </row>
    <row r="234" spans="1:8" x14ac:dyDescent="0.2">
      <c r="A234" t="s">
        <v>491</v>
      </c>
      <c r="B234" t="s">
        <v>68</v>
      </c>
      <c r="C234" t="s">
        <v>596</v>
      </c>
      <c r="E234" t="s">
        <v>492</v>
      </c>
      <c r="F234" t="s">
        <v>638</v>
      </c>
      <c r="H234" s="14" t="s">
        <v>12</v>
      </c>
    </row>
    <row r="235" spans="1:8" x14ac:dyDescent="0.2">
      <c r="A235" t="s">
        <v>440</v>
      </c>
      <c r="B235" t="s">
        <v>68</v>
      </c>
      <c r="C235" t="s">
        <v>596</v>
      </c>
      <c r="E235" t="s">
        <v>441</v>
      </c>
      <c r="F235" t="s">
        <v>442</v>
      </c>
      <c r="G235" t="s">
        <v>443</v>
      </c>
      <c r="H235" s="14" t="s">
        <v>12</v>
      </c>
    </row>
    <row r="236" spans="1:8" x14ac:dyDescent="0.2">
      <c r="A236" t="s">
        <v>546</v>
      </c>
      <c r="B236" t="s">
        <v>68</v>
      </c>
      <c r="C236" t="s">
        <v>596</v>
      </c>
      <c r="E236" t="s">
        <v>547</v>
      </c>
      <c r="F236" t="s">
        <v>548</v>
      </c>
      <c r="G236" t="s">
        <v>549</v>
      </c>
      <c r="H236" s="14" t="s">
        <v>12</v>
      </c>
    </row>
  </sheetData>
  <mergeCells count="2">
    <mergeCell ref="A1:H1"/>
    <mergeCell ref="A2:H2"/>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8F1452-544F-DB4B-9657-32550F3C7C71}">
  <dimension ref="A1:AQ305"/>
  <sheetViews>
    <sheetView zoomScale="75" workbookViewId="0">
      <selection sqref="A1:H2"/>
    </sheetView>
  </sheetViews>
  <sheetFormatPr baseColWidth="10" defaultRowHeight="16" x14ac:dyDescent="0.2"/>
  <cols>
    <col min="1" max="1" width="15.6640625" customWidth="1"/>
    <col min="2" max="2" width="47" customWidth="1"/>
    <col min="3" max="3" width="31" customWidth="1"/>
    <col min="4" max="4" width="56.1640625" customWidth="1"/>
    <col min="18" max="18" width="51.6640625" customWidth="1"/>
    <col min="32" max="32" width="40.83203125" customWidth="1"/>
  </cols>
  <sheetData>
    <row r="1" spans="1:43" x14ac:dyDescent="0.2">
      <c r="A1" s="27" t="s">
        <v>7791</v>
      </c>
      <c r="B1" s="27"/>
      <c r="C1" s="27"/>
      <c r="D1" s="27"/>
      <c r="E1" s="27"/>
      <c r="F1" s="27"/>
      <c r="G1" s="27"/>
      <c r="H1" s="27"/>
    </row>
    <row r="2" spans="1:43" x14ac:dyDescent="0.2">
      <c r="A2" s="26" t="s">
        <v>7792</v>
      </c>
      <c r="B2" s="26"/>
      <c r="C2" s="26"/>
      <c r="D2" s="26"/>
      <c r="E2" s="26"/>
      <c r="F2" s="26"/>
      <c r="G2" s="26"/>
      <c r="H2" s="26"/>
    </row>
    <row r="4" spans="1:43" x14ac:dyDescent="0.2">
      <c r="A4" t="s">
        <v>639</v>
      </c>
      <c r="B4" t="s">
        <v>640</v>
      </c>
      <c r="C4" t="s">
        <v>641</v>
      </c>
      <c r="D4" t="s">
        <v>642</v>
      </c>
      <c r="E4" t="s">
        <v>643</v>
      </c>
      <c r="F4" t="s">
        <v>644</v>
      </c>
      <c r="G4" t="s">
        <v>645</v>
      </c>
      <c r="H4" t="s">
        <v>646</v>
      </c>
      <c r="I4" t="s">
        <v>647</v>
      </c>
      <c r="J4" t="s">
        <v>648</v>
      </c>
      <c r="K4" t="s">
        <v>649</v>
      </c>
      <c r="L4" t="s">
        <v>650</v>
      </c>
      <c r="M4" t="s">
        <v>651</v>
      </c>
      <c r="N4" t="s">
        <v>652</v>
      </c>
      <c r="O4" t="s">
        <v>653</v>
      </c>
      <c r="Q4" s="18" t="s">
        <v>7773</v>
      </c>
      <c r="R4" s="18"/>
      <c r="S4" s="18"/>
      <c r="T4" s="18"/>
      <c r="U4" s="18"/>
      <c r="V4" s="18"/>
      <c r="W4" s="18"/>
      <c r="X4" s="18"/>
      <c r="Y4" s="18"/>
      <c r="Z4" s="18"/>
      <c r="AA4" s="18"/>
      <c r="AB4" s="18"/>
      <c r="AC4" s="18"/>
      <c r="AE4" s="19" t="s">
        <v>7789</v>
      </c>
      <c r="AF4" s="19"/>
      <c r="AG4" s="19"/>
      <c r="AH4" s="19"/>
      <c r="AI4" s="19"/>
      <c r="AJ4" s="19"/>
      <c r="AK4" s="19"/>
      <c r="AL4" s="19"/>
      <c r="AM4" s="19"/>
      <c r="AN4" s="19"/>
      <c r="AO4" s="19"/>
      <c r="AP4" s="19"/>
      <c r="AQ4" s="19"/>
    </row>
    <row r="5" spans="1:43" x14ac:dyDescent="0.2">
      <c r="A5" t="s">
        <v>654</v>
      </c>
      <c r="B5" s="1" t="s">
        <v>7</v>
      </c>
      <c r="C5" s="2" t="s">
        <v>655</v>
      </c>
      <c r="D5" t="s">
        <v>656</v>
      </c>
      <c r="E5">
        <v>6</v>
      </c>
      <c r="F5">
        <v>9.8360655737704903</v>
      </c>
      <c r="G5" s="3">
        <v>1.4879871863617301E-4</v>
      </c>
      <c r="H5" t="s">
        <v>657</v>
      </c>
      <c r="I5">
        <v>57</v>
      </c>
      <c r="J5">
        <v>100</v>
      </c>
      <c r="K5">
        <v>10996</v>
      </c>
      <c r="L5">
        <v>11.574736842105199</v>
      </c>
      <c r="M5">
        <v>2.7588529530560901E-2</v>
      </c>
      <c r="N5">
        <v>2.7588529530560901E-2</v>
      </c>
      <c r="O5">
        <v>0.18445633716458401</v>
      </c>
      <c r="Q5" t="s">
        <v>641</v>
      </c>
      <c r="R5" t="s">
        <v>642</v>
      </c>
      <c r="S5" t="s">
        <v>643</v>
      </c>
      <c r="T5" t="s">
        <v>644</v>
      </c>
      <c r="U5" t="s">
        <v>645</v>
      </c>
      <c r="V5" t="s">
        <v>646</v>
      </c>
      <c r="W5" t="s">
        <v>647</v>
      </c>
      <c r="X5" t="s">
        <v>648</v>
      </c>
      <c r="Y5" t="s">
        <v>649</v>
      </c>
      <c r="Z5" t="s">
        <v>650</v>
      </c>
      <c r="AA5" t="s">
        <v>651</v>
      </c>
      <c r="AB5" t="s">
        <v>652</v>
      </c>
      <c r="AC5" t="s">
        <v>653</v>
      </c>
      <c r="AE5" t="s">
        <v>641</v>
      </c>
      <c r="AF5" t="s">
        <v>642</v>
      </c>
      <c r="AG5" t="s">
        <v>643</v>
      </c>
      <c r="AH5" t="s">
        <v>644</v>
      </c>
      <c r="AI5" t="s">
        <v>645</v>
      </c>
      <c r="AJ5" t="s">
        <v>646</v>
      </c>
      <c r="AK5" t="s">
        <v>647</v>
      </c>
      <c r="AL5" t="s">
        <v>648</v>
      </c>
      <c r="AM5" t="s">
        <v>649</v>
      </c>
      <c r="AN5" t="s">
        <v>650</v>
      </c>
      <c r="AO5" t="s">
        <v>651</v>
      </c>
      <c r="AP5" t="s">
        <v>652</v>
      </c>
      <c r="AQ5" t="s">
        <v>653</v>
      </c>
    </row>
    <row r="6" spans="1:43" x14ac:dyDescent="0.2">
      <c r="A6" t="s">
        <v>654</v>
      </c>
      <c r="B6" s="1" t="s">
        <v>7</v>
      </c>
      <c r="C6" s="2" t="s">
        <v>655</v>
      </c>
      <c r="D6" t="s">
        <v>658</v>
      </c>
      <c r="E6">
        <v>3</v>
      </c>
      <c r="F6">
        <v>4.9180327868852398</v>
      </c>
      <c r="G6">
        <v>5.5123590613375397E-3</v>
      </c>
      <c r="H6" t="s">
        <v>659</v>
      </c>
      <c r="I6">
        <v>57</v>
      </c>
      <c r="J6">
        <v>22</v>
      </c>
      <c r="K6">
        <v>10996</v>
      </c>
      <c r="L6">
        <v>26.3062200956937</v>
      </c>
      <c r="M6">
        <v>0.64625902310401395</v>
      </c>
      <c r="N6">
        <v>0.40523872276686801</v>
      </c>
      <c r="O6">
        <v>6.6281637855539399</v>
      </c>
      <c r="Q6" t="s">
        <v>655</v>
      </c>
      <c r="R6" t="s">
        <v>656</v>
      </c>
      <c r="S6">
        <v>9</v>
      </c>
      <c r="T6">
        <v>7.6923076923076898</v>
      </c>
      <c r="U6" s="3">
        <v>5.4789031728064696E-6</v>
      </c>
      <c r="V6" t="s">
        <v>7731</v>
      </c>
      <c r="W6">
        <v>108</v>
      </c>
      <c r="X6">
        <v>100</v>
      </c>
      <c r="Y6">
        <v>10996</v>
      </c>
      <c r="Z6">
        <v>9.1633333333333304</v>
      </c>
      <c r="AA6">
        <v>2.1618325486713E-3</v>
      </c>
      <c r="AB6">
        <v>2.1618325486713E-3</v>
      </c>
      <c r="AC6">
        <v>7.6277464072793599E-3</v>
      </c>
      <c r="AE6" t="s">
        <v>655</v>
      </c>
      <c r="AF6" t="s">
        <v>681</v>
      </c>
      <c r="AG6">
        <v>4</v>
      </c>
      <c r="AH6">
        <v>3.6036036036036001</v>
      </c>
      <c r="AI6">
        <v>1.0174238790595201E-2</v>
      </c>
      <c r="AJ6" t="s">
        <v>7774</v>
      </c>
      <c r="AK6">
        <v>104</v>
      </c>
      <c r="AL6">
        <v>48</v>
      </c>
      <c r="AM6">
        <v>10996</v>
      </c>
      <c r="AN6">
        <v>8.8108974358974308</v>
      </c>
      <c r="AO6">
        <v>0.97238645574190097</v>
      </c>
      <c r="AP6">
        <v>0.97238645574190097</v>
      </c>
      <c r="AQ6">
        <v>13.0574789391901</v>
      </c>
    </row>
    <row r="7" spans="1:43" x14ac:dyDescent="0.2">
      <c r="A7" t="s">
        <v>654</v>
      </c>
      <c r="B7" s="1" t="s">
        <v>7</v>
      </c>
      <c r="C7" s="2" t="s">
        <v>655</v>
      </c>
      <c r="D7" t="s">
        <v>660</v>
      </c>
      <c r="E7">
        <v>7</v>
      </c>
      <c r="F7">
        <v>9.7222222222222197</v>
      </c>
      <c r="G7">
        <v>3.33624880234496E-3</v>
      </c>
      <c r="H7" t="s">
        <v>661</v>
      </c>
      <c r="I7">
        <v>68</v>
      </c>
      <c r="J7">
        <v>240</v>
      </c>
      <c r="K7">
        <v>10996</v>
      </c>
      <c r="L7">
        <v>4.7164215686274504</v>
      </c>
      <c r="M7">
        <v>0.98675749407948199</v>
      </c>
      <c r="N7">
        <v>0.41756659990663197</v>
      </c>
      <c r="O7">
        <v>5.3072912297219998</v>
      </c>
      <c r="Q7" t="s">
        <v>655</v>
      </c>
      <c r="R7" t="s">
        <v>685</v>
      </c>
      <c r="S7">
        <v>8</v>
      </c>
      <c r="T7">
        <v>6.8376068376068302</v>
      </c>
      <c r="U7" s="3">
        <v>7.4973427250174898E-5</v>
      </c>
      <c r="V7" t="s">
        <v>7732</v>
      </c>
      <c r="W7">
        <v>108</v>
      </c>
      <c r="X7">
        <v>106</v>
      </c>
      <c r="Y7">
        <v>10996</v>
      </c>
      <c r="Z7">
        <v>7.6841369671558297</v>
      </c>
      <c r="AA7">
        <v>2.9181369043131001E-2</v>
      </c>
      <c r="AB7">
        <v>1.46987105677426E-2</v>
      </c>
      <c r="AC7">
        <v>0.104331388816858</v>
      </c>
      <c r="AE7" t="s">
        <v>655</v>
      </c>
      <c r="AF7" t="s">
        <v>685</v>
      </c>
      <c r="AG7">
        <v>5</v>
      </c>
      <c r="AH7">
        <v>4.5045045045045002</v>
      </c>
      <c r="AI7">
        <v>1.741326769663E-2</v>
      </c>
      <c r="AJ7" t="s">
        <v>7775</v>
      </c>
      <c r="AK7">
        <v>104</v>
      </c>
      <c r="AL7">
        <v>106</v>
      </c>
      <c r="AM7">
        <v>10996</v>
      </c>
      <c r="AN7">
        <v>4.9873004354136397</v>
      </c>
      <c r="AO7">
        <v>0.99790016887774002</v>
      </c>
      <c r="AP7">
        <v>0.95417608569470003</v>
      </c>
      <c r="AQ7">
        <v>21.365326565306201</v>
      </c>
    </row>
    <row r="8" spans="1:43" x14ac:dyDescent="0.2">
      <c r="A8" t="s">
        <v>654</v>
      </c>
      <c r="B8" s="1" t="s">
        <v>7</v>
      </c>
      <c r="C8" s="2" t="s">
        <v>655</v>
      </c>
      <c r="D8" t="s">
        <v>662</v>
      </c>
      <c r="E8">
        <v>7</v>
      </c>
      <c r="F8">
        <v>11.4754098360655</v>
      </c>
      <c r="G8">
        <v>8.3889164651552106E-2</v>
      </c>
      <c r="H8" t="s">
        <v>663</v>
      </c>
      <c r="I8">
        <v>57</v>
      </c>
      <c r="J8">
        <v>601</v>
      </c>
      <c r="K8">
        <v>10996</v>
      </c>
      <c r="L8">
        <v>2.2468984441136102</v>
      </c>
      <c r="M8">
        <v>0.99999992981767905</v>
      </c>
      <c r="N8">
        <v>0.98372365333535405</v>
      </c>
      <c r="O8">
        <v>66.279556808791</v>
      </c>
      <c r="Q8" t="s">
        <v>655</v>
      </c>
      <c r="R8" t="s">
        <v>800</v>
      </c>
      <c r="S8">
        <v>9</v>
      </c>
      <c r="T8">
        <v>7.6923076923076898</v>
      </c>
      <c r="U8" s="3">
        <v>2.4599843113444101E-4</v>
      </c>
      <c r="V8" t="s">
        <v>7733</v>
      </c>
      <c r="W8">
        <v>108</v>
      </c>
      <c r="X8">
        <v>170</v>
      </c>
      <c r="Y8">
        <v>10996</v>
      </c>
      <c r="Z8">
        <v>5.3901960784313703</v>
      </c>
      <c r="AA8">
        <v>9.2608549721929403E-2</v>
      </c>
      <c r="AB8">
        <v>3.1874719431880999E-2</v>
      </c>
      <c r="AC8">
        <v>0.34194807619407602</v>
      </c>
      <c r="AE8" t="s">
        <v>655</v>
      </c>
      <c r="AF8" t="s">
        <v>683</v>
      </c>
      <c r="AG8">
        <v>7</v>
      </c>
      <c r="AH8">
        <v>6.3063063063062996</v>
      </c>
      <c r="AI8">
        <v>1.9345880182126501E-2</v>
      </c>
      <c r="AJ8" t="s">
        <v>7776</v>
      </c>
      <c r="AK8">
        <v>104</v>
      </c>
      <c r="AL8">
        <v>226</v>
      </c>
      <c r="AM8">
        <v>10996</v>
      </c>
      <c r="AN8">
        <v>3.2748468345813402</v>
      </c>
      <c r="AO8">
        <v>0.99894787855751999</v>
      </c>
      <c r="AP8">
        <v>0.89829195873524104</v>
      </c>
      <c r="AQ8">
        <v>23.4553315341361</v>
      </c>
    </row>
    <row r="9" spans="1:43" x14ac:dyDescent="0.2">
      <c r="A9" t="s">
        <v>654</v>
      </c>
      <c r="B9" s="1" t="s">
        <v>7</v>
      </c>
      <c r="C9" s="2" t="s">
        <v>655</v>
      </c>
      <c r="D9" t="s">
        <v>664</v>
      </c>
      <c r="E9">
        <v>3</v>
      </c>
      <c r="F9">
        <v>4.9180327868852398</v>
      </c>
      <c r="G9">
        <v>9.0393839657021399E-2</v>
      </c>
      <c r="H9" t="s">
        <v>665</v>
      </c>
      <c r="I9">
        <v>57</v>
      </c>
      <c r="J9">
        <v>99</v>
      </c>
      <c r="K9">
        <v>10996</v>
      </c>
      <c r="L9">
        <v>5.8458266879319503</v>
      </c>
      <c r="M9">
        <v>0.99999998161609005</v>
      </c>
      <c r="N9">
        <v>0.97162815519896795</v>
      </c>
      <c r="O9">
        <v>69.132704496552606</v>
      </c>
      <c r="Q9" t="s">
        <v>655</v>
      </c>
      <c r="R9" t="s">
        <v>813</v>
      </c>
      <c r="S9">
        <v>3</v>
      </c>
      <c r="T9">
        <v>2.5641025641025599</v>
      </c>
      <c r="U9">
        <v>1.3717249106877799E-3</v>
      </c>
      <c r="V9" t="s">
        <v>7734</v>
      </c>
      <c r="W9">
        <v>108</v>
      </c>
      <c r="X9">
        <v>6</v>
      </c>
      <c r="Y9">
        <v>10996</v>
      </c>
      <c r="Z9">
        <v>50.907407407407398</v>
      </c>
      <c r="AA9">
        <v>0.41853430438476602</v>
      </c>
      <c r="AB9">
        <v>0.12676522072528501</v>
      </c>
      <c r="AC9">
        <v>1.8929527280820899</v>
      </c>
      <c r="AE9" t="s">
        <v>655</v>
      </c>
      <c r="AF9" t="s">
        <v>7777</v>
      </c>
      <c r="AG9">
        <v>3</v>
      </c>
      <c r="AH9">
        <v>2.7027027027027</v>
      </c>
      <c r="AI9">
        <v>2.9934036702789699E-2</v>
      </c>
      <c r="AJ9" t="s">
        <v>7778</v>
      </c>
      <c r="AK9">
        <v>104</v>
      </c>
      <c r="AL9">
        <v>29</v>
      </c>
      <c r="AM9">
        <v>10996</v>
      </c>
      <c r="AN9">
        <v>10.937665782493299</v>
      </c>
      <c r="AO9">
        <v>0.99997670596981703</v>
      </c>
      <c r="AP9">
        <v>0.930527782976597</v>
      </c>
      <c r="AQ9">
        <v>34.020786347864799</v>
      </c>
    </row>
    <row r="10" spans="1:43" x14ac:dyDescent="0.2">
      <c r="A10" t="s">
        <v>654</v>
      </c>
      <c r="B10" s="1" t="s">
        <v>7</v>
      </c>
      <c r="C10" s="2" t="s">
        <v>655</v>
      </c>
      <c r="D10" t="s">
        <v>666</v>
      </c>
      <c r="E10">
        <v>2</v>
      </c>
      <c r="F10">
        <v>3.27868852459016</v>
      </c>
      <c r="G10">
        <v>9.2525113029444994E-2</v>
      </c>
      <c r="H10" t="s">
        <v>667</v>
      </c>
      <c r="I10">
        <v>57</v>
      </c>
      <c r="J10">
        <v>19</v>
      </c>
      <c r="K10">
        <v>10996</v>
      </c>
      <c r="L10">
        <v>20.306555863342499</v>
      </c>
      <c r="M10">
        <v>0.99999998817209801</v>
      </c>
      <c r="N10">
        <v>0.95226708581582797</v>
      </c>
      <c r="O10">
        <v>70.018129859816796</v>
      </c>
      <c r="Q10" t="s">
        <v>655</v>
      </c>
      <c r="R10" t="s">
        <v>834</v>
      </c>
      <c r="S10">
        <v>3</v>
      </c>
      <c r="T10">
        <v>2.5641025641025599</v>
      </c>
      <c r="U10">
        <v>5.8097228669135E-3</v>
      </c>
      <c r="V10" t="s">
        <v>7735</v>
      </c>
      <c r="W10">
        <v>108</v>
      </c>
      <c r="X10">
        <v>12</v>
      </c>
      <c r="Y10">
        <v>10996</v>
      </c>
      <c r="Z10">
        <v>25.453703703703699</v>
      </c>
      <c r="AA10">
        <v>0.89989470113776504</v>
      </c>
      <c r="AB10">
        <v>0.36890983327117299</v>
      </c>
      <c r="AC10">
        <v>7.7918704573658104</v>
      </c>
      <c r="AE10" t="s">
        <v>655</v>
      </c>
      <c r="AF10" t="s">
        <v>7779</v>
      </c>
      <c r="AG10">
        <v>10</v>
      </c>
      <c r="AH10">
        <v>9.0090090090090094</v>
      </c>
      <c r="AI10">
        <v>3.3810180889966998E-2</v>
      </c>
      <c r="AJ10" t="s">
        <v>7780</v>
      </c>
      <c r="AK10">
        <v>104</v>
      </c>
      <c r="AL10">
        <v>475</v>
      </c>
      <c r="AM10">
        <v>10996</v>
      </c>
      <c r="AN10">
        <v>2.2259109311740799</v>
      </c>
      <c r="AO10">
        <v>0.99999428623481501</v>
      </c>
      <c r="AP10">
        <v>0.91059033293630798</v>
      </c>
      <c r="AQ10">
        <v>37.538024990151101</v>
      </c>
    </row>
    <row r="11" spans="1:43" x14ac:dyDescent="0.2">
      <c r="A11" t="s">
        <v>654</v>
      </c>
      <c r="B11" s="1" t="s">
        <v>7</v>
      </c>
      <c r="C11" s="2" t="s">
        <v>655</v>
      </c>
      <c r="D11" t="s">
        <v>668</v>
      </c>
      <c r="E11">
        <v>4</v>
      </c>
      <c r="F11">
        <v>5.55555555555555</v>
      </c>
      <c r="G11">
        <v>3.6542126409747498E-3</v>
      </c>
      <c r="H11" t="s">
        <v>669</v>
      </c>
      <c r="I11">
        <v>68</v>
      </c>
      <c r="J11">
        <v>51</v>
      </c>
      <c r="K11">
        <v>10996</v>
      </c>
      <c r="L11">
        <v>12.682814302191399</v>
      </c>
      <c r="M11">
        <v>0.991236954969268</v>
      </c>
      <c r="N11">
        <v>0.40924675493247598</v>
      </c>
      <c r="O11">
        <v>5.7990608206349101</v>
      </c>
      <c r="Q11" t="s">
        <v>655</v>
      </c>
      <c r="R11" t="s">
        <v>874</v>
      </c>
      <c r="S11">
        <v>3</v>
      </c>
      <c r="T11">
        <v>2.5641025641025599</v>
      </c>
      <c r="U11">
        <v>5.8097228669135E-3</v>
      </c>
      <c r="V11" t="s">
        <v>7736</v>
      </c>
      <c r="W11">
        <v>108</v>
      </c>
      <c r="X11">
        <v>12</v>
      </c>
      <c r="Y11">
        <v>10996</v>
      </c>
      <c r="Z11">
        <v>25.453703703703699</v>
      </c>
      <c r="AA11">
        <v>0.89989470113776504</v>
      </c>
      <c r="AB11">
        <v>0.36890983327117299</v>
      </c>
      <c r="AC11">
        <v>7.7918704573658104</v>
      </c>
      <c r="AE11" t="s">
        <v>655</v>
      </c>
      <c r="AF11" t="s">
        <v>7781</v>
      </c>
      <c r="AG11">
        <v>2</v>
      </c>
      <c r="AH11">
        <v>1.8018018018018001</v>
      </c>
      <c r="AI11">
        <v>4.5974184387894898E-2</v>
      </c>
      <c r="AJ11" t="s">
        <v>7782</v>
      </c>
      <c r="AK11">
        <v>104</v>
      </c>
      <c r="AL11">
        <v>5</v>
      </c>
      <c r="AM11">
        <v>10996</v>
      </c>
      <c r="AN11">
        <v>42.292307692307602</v>
      </c>
      <c r="AO11">
        <v>0.999999933072518</v>
      </c>
      <c r="AP11">
        <v>0.93628122566729799</v>
      </c>
      <c r="AQ11">
        <v>47.479411974186803</v>
      </c>
    </row>
    <row r="12" spans="1:43" x14ac:dyDescent="0.2">
      <c r="A12" t="s">
        <v>654</v>
      </c>
      <c r="B12" s="1" t="s">
        <v>7</v>
      </c>
      <c r="C12" s="4" t="s">
        <v>670</v>
      </c>
      <c r="D12" t="s">
        <v>671</v>
      </c>
      <c r="E12">
        <v>5</v>
      </c>
      <c r="F12">
        <v>8.1967213114754092</v>
      </c>
      <c r="G12">
        <v>4.26577222968412E-3</v>
      </c>
      <c r="H12" t="s">
        <v>672</v>
      </c>
      <c r="I12">
        <v>56</v>
      </c>
      <c r="J12">
        <v>112</v>
      </c>
      <c r="K12">
        <v>9284</v>
      </c>
      <c r="L12">
        <v>7.4011479591836702</v>
      </c>
      <c r="M12">
        <v>0.27739471115883502</v>
      </c>
      <c r="N12">
        <v>0.27739471115883502</v>
      </c>
      <c r="O12">
        <v>4.3987951351658303</v>
      </c>
      <c r="Q12" t="s">
        <v>655</v>
      </c>
      <c r="R12" t="s">
        <v>903</v>
      </c>
      <c r="S12">
        <v>3</v>
      </c>
      <c r="T12">
        <v>2.5641025641025599</v>
      </c>
      <c r="U12">
        <v>6.8226422394281399E-3</v>
      </c>
      <c r="V12" t="s">
        <v>7737</v>
      </c>
      <c r="W12">
        <v>108</v>
      </c>
      <c r="X12">
        <v>13</v>
      </c>
      <c r="Y12">
        <v>10996</v>
      </c>
      <c r="Z12">
        <v>23.495726495726402</v>
      </c>
      <c r="AA12">
        <v>0.93307475529470096</v>
      </c>
      <c r="AB12">
        <v>0.36281580528384599</v>
      </c>
      <c r="AC12">
        <v>9.0912492918742096</v>
      </c>
      <c r="AE12" t="s">
        <v>655</v>
      </c>
      <c r="AF12" t="s">
        <v>785</v>
      </c>
      <c r="AG12">
        <v>4</v>
      </c>
      <c r="AH12">
        <v>3.6036036036036001</v>
      </c>
      <c r="AI12">
        <v>4.9449643549773097E-2</v>
      </c>
      <c r="AJ12" t="s">
        <v>7783</v>
      </c>
      <c r="AK12">
        <v>104</v>
      </c>
      <c r="AL12">
        <v>88</v>
      </c>
      <c r="AM12">
        <v>10996</v>
      </c>
      <c r="AN12">
        <v>4.8059440559440496</v>
      </c>
      <c r="AO12">
        <v>0.99999998141038904</v>
      </c>
      <c r="AP12">
        <v>0.92136605909502201</v>
      </c>
      <c r="AQ12">
        <v>50.037667503167803</v>
      </c>
    </row>
    <row r="13" spans="1:43" x14ac:dyDescent="0.2">
      <c r="A13" t="s">
        <v>654</v>
      </c>
      <c r="B13" s="1" t="s">
        <v>7</v>
      </c>
      <c r="C13" s="4" t="s">
        <v>670</v>
      </c>
      <c r="D13" t="s">
        <v>673</v>
      </c>
      <c r="E13">
        <v>7</v>
      </c>
      <c r="F13">
        <v>11.4754098360655</v>
      </c>
      <c r="G13">
        <v>1.10473752009583E-2</v>
      </c>
      <c r="H13" t="s">
        <v>663</v>
      </c>
      <c r="I13">
        <v>56</v>
      </c>
      <c r="J13">
        <v>319</v>
      </c>
      <c r="K13">
        <v>9284</v>
      </c>
      <c r="L13">
        <v>3.63793103448275</v>
      </c>
      <c r="M13">
        <v>0.57013008871555004</v>
      </c>
      <c r="N13">
        <v>0.34435534678878799</v>
      </c>
      <c r="O13">
        <v>11.032451173225899</v>
      </c>
      <c r="Q13" t="s">
        <v>655</v>
      </c>
      <c r="R13" t="s">
        <v>805</v>
      </c>
      <c r="S13">
        <v>3</v>
      </c>
      <c r="T13">
        <v>2.5641025641025599</v>
      </c>
      <c r="U13">
        <v>7.9094808397240507E-3</v>
      </c>
      <c r="V13" t="s">
        <v>7738</v>
      </c>
      <c r="W13">
        <v>108</v>
      </c>
      <c r="X13">
        <v>14</v>
      </c>
      <c r="Y13">
        <v>10996</v>
      </c>
      <c r="Z13">
        <v>21.817460317460299</v>
      </c>
      <c r="AA13">
        <v>0.95657265856057705</v>
      </c>
      <c r="AB13">
        <v>0.36115610477919802</v>
      </c>
      <c r="AC13">
        <v>10.4665374796453</v>
      </c>
      <c r="AE13" t="s">
        <v>655</v>
      </c>
      <c r="AF13" t="s">
        <v>7784</v>
      </c>
      <c r="AG13">
        <v>2</v>
      </c>
      <c r="AH13">
        <v>1.8018018018018001</v>
      </c>
      <c r="AI13">
        <v>7.2547410470958196E-2</v>
      </c>
      <c r="AJ13" t="s">
        <v>7785</v>
      </c>
      <c r="AK13">
        <v>104</v>
      </c>
      <c r="AL13">
        <v>8</v>
      </c>
      <c r="AM13">
        <v>10996</v>
      </c>
      <c r="AN13">
        <v>26.432692307692299</v>
      </c>
      <c r="AO13">
        <v>0.99999999999669298</v>
      </c>
      <c r="AP13">
        <v>0.96327818540239496</v>
      </c>
      <c r="AQ13">
        <v>64.316621498567798</v>
      </c>
    </row>
    <row r="14" spans="1:43" x14ac:dyDescent="0.2">
      <c r="A14" t="s">
        <v>654</v>
      </c>
      <c r="B14" s="1" t="s">
        <v>7</v>
      </c>
      <c r="C14" s="4" t="s">
        <v>670</v>
      </c>
      <c r="D14" t="s">
        <v>674</v>
      </c>
      <c r="E14">
        <v>3</v>
      </c>
      <c r="F14">
        <v>4.9180327868852398</v>
      </c>
      <c r="G14">
        <v>3.3932647254221501E-2</v>
      </c>
      <c r="H14" t="s">
        <v>675</v>
      </c>
      <c r="I14">
        <v>56</v>
      </c>
      <c r="J14">
        <v>49</v>
      </c>
      <c r="K14">
        <v>9284</v>
      </c>
      <c r="L14">
        <v>10.1501457725947</v>
      </c>
      <c r="M14">
        <v>0.92746245676474703</v>
      </c>
      <c r="N14">
        <v>0.58295049108192898</v>
      </c>
      <c r="O14">
        <v>30.460295577464301</v>
      </c>
      <c r="Q14" t="s">
        <v>655</v>
      </c>
      <c r="R14" t="s">
        <v>853</v>
      </c>
      <c r="S14">
        <v>3</v>
      </c>
      <c r="T14">
        <v>2.5641025641025599</v>
      </c>
      <c r="U14">
        <v>9.0687316999756105E-3</v>
      </c>
      <c r="V14" t="s">
        <v>7739</v>
      </c>
      <c r="W14">
        <v>108</v>
      </c>
      <c r="X14">
        <v>15</v>
      </c>
      <c r="Y14">
        <v>10996</v>
      </c>
      <c r="Z14">
        <v>20.3629629629629</v>
      </c>
      <c r="AA14">
        <v>0.97263500588361296</v>
      </c>
      <c r="AB14">
        <v>0.36225153806855798</v>
      </c>
      <c r="AC14">
        <v>11.912155183664501</v>
      </c>
      <c r="AE14" t="s">
        <v>655</v>
      </c>
      <c r="AF14" t="s">
        <v>761</v>
      </c>
      <c r="AG14">
        <v>4</v>
      </c>
      <c r="AH14">
        <v>3.6036036036036001</v>
      </c>
      <c r="AI14">
        <v>8.0670488430118203E-2</v>
      </c>
      <c r="AJ14" t="s">
        <v>7786</v>
      </c>
      <c r="AK14">
        <v>104</v>
      </c>
      <c r="AL14">
        <v>108</v>
      </c>
      <c r="AM14">
        <v>10996</v>
      </c>
      <c r="AN14">
        <v>3.9159544159544102</v>
      </c>
      <c r="AO14">
        <v>0.99999999999984901</v>
      </c>
      <c r="AP14">
        <v>0.96238363146508399</v>
      </c>
      <c r="AQ14">
        <v>68.363283412285099</v>
      </c>
    </row>
    <row r="15" spans="1:43" x14ac:dyDescent="0.2">
      <c r="A15" t="s">
        <v>654</v>
      </c>
      <c r="B15" s="1" t="s">
        <v>7</v>
      </c>
      <c r="C15" s="4" t="s">
        <v>670</v>
      </c>
      <c r="D15" t="s">
        <v>676</v>
      </c>
      <c r="E15">
        <v>3</v>
      </c>
      <c r="F15">
        <v>4.9180327868852398</v>
      </c>
      <c r="G15">
        <v>3.9171125525350299E-2</v>
      </c>
      <c r="H15" t="s">
        <v>677</v>
      </c>
      <c r="I15">
        <v>56</v>
      </c>
      <c r="J15">
        <v>53</v>
      </c>
      <c r="K15">
        <v>9284</v>
      </c>
      <c r="L15">
        <v>9.3840970350404298</v>
      </c>
      <c r="M15">
        <v>0.95201566455250597</v>
      </c>
      <c r="N15">
        <v>0.53196872882419599</v>
      </c>
      <c r="O15">
        <v>34.327396286308797</v>
      </c>
      <c r="Q15" t="s">
        <v>655</v>
      </c>
      <c r="R15" t="s">
        <v>7740</v>
      </c>
      <c r="S15">
        <v>3</v>
      </c>
      <c r="T15">
        <v>2.5641025641025599</v>
      </c>
      <c r="U15">
        <v>1.0298909704745901E-2</v>
      </c>
      <c r="V15" t="s">
        <v>7741</v>
      </c>
      <c r="W15">
        <v>108</v>
      </c>
      <c r="X15">
        <v>16</v>
      </c>
      <c r="Y15">
        <v>10996</v>
      </c>
      <c r="Z15">
        <v>19.0902777777777</v>
      </c>
      <c r="AA15">
        <v>0.98324674352152797</v>
      </c>
      <c r="AB15">
        <v>0.36514039724167002</v>
      </c>
      <c r="AC15">
        <v>13.4225067227568</v>
      </c>
      <c r="AE15" t="s">
        <v>655</v>
      </c>
      <c r="AF15" t="s">
        <v>713</v>
      </c>
      <c r="AG15">
        <v>10</v>
      </c>
      <c r="AH15">
        <v>9.0090090090090094</v>
      </c>
      <c r="AI15">
        <v>8.2396546885435601E-2</v>
      </c>
      <c r="AJ15" t="s">
        <v>7787</v>
      </c>
      <c r="AK15">
        <v>104</v>
      </c>
      <c r="AL15">
        <v>565</v>
      </c>
      <c r="AM15">
        <v>10996</v>
      </c>
      <c r="AN15">
        <v>1.8713410483321899</v>
      </c>
      <c r="AO15">
        <v>0.99999999999992195</v>
      </c>
      <c r="AP15">
        <v>0.95111317000363305</v>
      </c>
      <c r="AQ15">
        <v>69.166403356317204</v>
      </c>
    </row>
    <row r="16" spans="1:43" x14ac:dyDescent="0.2">
      <c r="A16" t="s">
        <v>654</v>
      </c>
      <c r="B16" s="1" t="s">
        <v>7</v>
      </c>
      <c r="C16" s="4" t="s">
        <v>670</v>
      </c>
      <c r="D16" t="s">
        <v>678</v>
      </c>
      <c r="E16">
        <v>4</v>
      </c>
      <c r="F16">
        <v>6.55737704918032</v>
      </c>
      <c r="G16">
        <v>4.3955652303934098E-2</v>
      </c>
      <c r="H16" t="s">
        <v>679</v>
      </c>
      <c r="I16">
        <v>56</v>
      </c>
      <c r="J16">
        <v>133</v>
      </c>
      <c r="K16">
        <v>9284</v>
      </c>
      <c r="L16">
        <v>4.9860365198711003</v>
      </c>
      <c r="M16">
        <v>0.96716546244841495</v>
      </c>
      <c r="N16">
        <v>0.49502929873625101</v>
      </c>
      <c r="O16">
        <v>37.688202782201301</v>
      </c>
      <c r="Q16" t="s">
        <v>655</v>
      </c>
      <c r="R16" t="s">
        <v>1021</v>
      </c>
      <c r="S16">
        <v>4</v>
      </c>
      <c r="T16">
        <v>3.4188034188034102</v>
      </c>
      <c r="U16">
        <v>1.1933372050381001E-2</v>
      </c>
      <c r="V16" t="s">
        <v>7742</v>
      </c>
      <c r="W16">
        <v>108</v>
      </c>
      <c r="X16">
        <v>49</v>
      </c>
      <c r="Y16">
        <v>10996</v>
      </c>
      <c r="Z16">
        <v>8.3114134542705909</v>
      </c>
      <c r="AA16">
        <v>0.99127909963280902</v>
      </c>
      <c r="AB16">
        <v>0.37761927742696899</v>
      </c>
      <c r="AC16">
        <v>15.392049414596499</v>
      </c>
      <c r="AE16" t="s">
        <v>655</v>
      </c>
      <c r="AF16" t="s">
        <v>986</v>
      </c>
      <c r="AG16">
        <v>2</v>
      </c>
      <c r="AH16">
        <v>1.8018018018018001</v>
      </c>
      <c r="AI16">
        <v>9.8387459117849393E-2</v>
      </c>
      <c r="AJ16" t="s">
        <v>7788</v>
      </c>
      <c r="AK16">
        <v>104</v>
      </c>
      <c r="AL16">
        <v>11</v>
      </c>
      <c r="AM16">
        <v>10996</v>
      </c>
      <c r="AN16">
        <v>19.223776223776198</v>
      </c>
      <c r="AO16">
        <v>0.999999999999999</v>
      </c>
      <c r="AP16">
        <v>0.96329482497659602</v>
      </c>
      <c r="AQ16">
        <v>75.758677923538599</v>
      </c>
    </row>
    <row r="17" spans="1:43" x14ac:dyDescent="0.2">
      <c r="A17" t="s">
        <v>654</v>
      </c>
      <c r="B17" s="1" t="s">
        <v>7</v>
      </c>
      <c r="C17" s="4" t="s">
        <v>670</v>
      </c>
      <c r="D17" t="s">
        <v>680</v>
      </c>
      <c r="E17">
        <v>4</v>
      </c>
      <c r="F17">
        <v>6.55737704918032</v>
      </c>
      <c r="G17">
        <v>8.598913613202E-2</v>
      </c>
      <c r="H17" t="s">
        <v>679</v>
      </c>
      <c r="I17">
        <v>56</v>
      </c>
      <c r="J17">
        <v>176</v>
      </c>
      <c r="K17">
        <v>9284</v>
      </c>
      <c r="L17">
        <v>3.7678571428571401</v>
      </c>
      <c r="M17">
        <v>0.99892278302227699</v>
      </c>
      <c r="N17">
        <v>0.67982761956270898</v>
      </c>
      <c r="O17">
        <v>61.176838326154503</v>
      </c>
      <c r="Q17" t="s">
        <v>655</v>
      </c>
      <c r="R17" t="s">
        <v>995</v>
      </c>
      <c r="S17">
        <v>3</v>
      </c>
      <c r="T17">
        <v>2.5641025641025599</v>
      </c>
      <c r="U17">
        <v>1.44004774150724E-2</v>
      </c>
      <c r="V17" t="s">
        <v>7743</v>
      </c>
      <c r="W17">
        <v>108</v>
      </c>
      <c r="X17">
        <v>19</v>
      </c>
      <c r="Y17">
        <v>10996</v>
      </c>
      <c r="Z17">
        <v>16.0760233918128</v>
      </c>
      <c r="AA17">
        <v>0.99675143651299003</v>
      </c>
      <c r="AB17">
        <v>0.40599496871962498</v>
      </c>
      <c r="AC17">
        <v>18.286306811245002</v>
      </c>
      <c r="AE17" t="s">
        <v>655</v>
      </c>
      <c r="AF17" t="s">
        <v>687</v>
      </c>
      <c r="AG17">
        <v>3</v>
      </c>
      <c r="AH17">
        <v>2.7027027027027</v>
      </c>
      <c r="AI17">
        <v>9.9579594332802904E-2</v>
      </c>
      <c r="AJ17" t="s">
        <v>688</v>
      </c>
      <c r="AK17">
        <v>104</v>
      </c>
      <c r="AL17">
        <v>57</v>
      </c>
      <c r="AM17">
        <v>10996</v>
      </c>
      <c r="AN17">
        <v>5.5647773279352197</v>
      </c>
      <c r="AO17">
        <v>0.999999999999999</v>
      </c>
      <c r="AP17">
        <v>0.95349219304472199</v>
      </c>
      <c r="AQ17">
        <v>76.193580824449597</v>
      </c>
    </row>
    <row r="18" spans="1:43" x14ac:dyDescent="0.2">
      <c r="A18" t="s">
        <v>654</v>
      </c>
      <c r="B18" s="5" t="s">
        <v>68</v>
      </c>
      <c r="C18" s="2" t="s">
        <v>655</v>
      </c>
      <c r="D18" t="s">
        <v>681</v>
      </c>
      <c r="E18">
        <v>4</v>
      </c>
      <c r="F18">
        <v>6.34920634920634</v>
      </c>
      <c r="G18">
        <v>1.93613162767058E-3</v>
      </c>
      <c r="H18" t="s">
        <v>682</v>
      </c>
      <c r="I18">
        <v>58</v>
      </c>
      <c r="J18">
        <v>48</v>
      </c>
      <c r="K18">
        <v>10996</v>
      </c>
      <c r="L18">
        <v>15.798850574712599</v>
      </c>
      <c r="M18">
        <v>0.32525180065877202</v>
      </c>
      <c r="N18">
        <v>0.32525180065877202</v>
      </c>
      <c r="O18">
        <v>2.4056067488397899</v>
      </c>
      <c r="Q18" t="s">
        <v>655</v>
      </c>
      <c r="R18" t="s">
        <v>668</v>
      </c>
      <c r="S18">
        <v>3</v>
      </c>
      <c r="T18">
        <v>2.5641025641025599</v>
      </c>
      <c r="U18">
        <v>1.7463222891116799E-2</v>
      </c>
      <c r="V18" t="s">
        <v>7744</v>
      </c>
      <c r="W18">
        <v>108</v>
      </c>
      <c r="X18">
        <v>21</v>
      </c>
      <c r="Y18">
        <v>10996</v>
      </c>
      <c r="Z18">
        <v>14.5449735449735</v>
      </c>
      <c r="AA18">
        <v>0.99904987213540997</v>
      </c>
      <c r="AB18">
        <v>0.44005095978521402</v>
      </c>
      <c r="AC18">
        <v>21.7514690194784</v>
      </c>
    </row>
    <row r="19" spans="1:43" x14ac:dyDescent="0.2">
      <c r="A19" t="s">
        <v>654</v>
      </c>
      <c r="B19" s="5" t="s">
        <v>68</v>
      </c>
      <c r="C19" s="2" t="s">
        <v>655</v>
      </c>
      <c r="D19" t="s">
        <v>683</v>
      </c>
      <c r="E19">
        <v>6</v>
      </c>
      <c r="F19">
        <v>9.5238095238095202</v>
      </c>
      <c r="G19">
        <v>6.1665865815439501E-3</v>
      </c>
      <c r="H19" t="s">
        <v>684</v>
      </c>
      <c r="I19">
        <v>58</v>
      </c>
      <c r="J19">
        <v>226</v>
      </c>
      <c r="K19">
        <v>10996</v>
      </c>
      <c r="L19">
        <v>5.03326212999694</v>
      </c>
      <c r="M19">
        <v>0.71512156584184805</v>
      </c>
      <c r="N19">
        <v>0.46625995638499101</v>
      </c>
      <c r="O19">
        <v>7.4776609671681298</v>
      </c>
      <c r="Q19" t="s">
        <v>655</v>
      </c>
      <c r="R19" t="s">
        <v>7745</v>
      </c>
      <c r="S19">
        <v>2</v>
      </c>
      <c r="T19">
        <v>1.7094017094017</v>
      </c>
      <c r="U19">
        <v>1.93678101312851E-2</v>
      </c>
      <c r="V19" t="s">
        <v>7746</v>
      </c>
      <c r="W19">
        <v>108</v>
      </c>
      <c r="X19">
        <v>2</v>
      </c>
      <c r="Y19">
        <v>10996</v>
      </c>
      <c r="Z19">
        <v>101.814814814814</v>
      </c>
      <c r="AA19">
        <v>0.99955850343612795</v>
      </c>
      <c r="AB19">
        <v>0.44802744202478201</v>
      </c>
      <c r="AC19">
        <v>23.8369904988574</v>
      </c>
    </row>
    <row r="20" spans="1:43" x14ac:dyDescent="0.2">
      <c r="A20" t="s">
        <v>654</v>
      </c>
      <c r="B20" s="5" t="s">
        <v>68</v>
      </c>
      <c r="C20" s="2" t="s">
        <v>655</v>
      </c>
      <c r="D20" t="s">
        <v>685</v>
      </c>
      <c r="E20">
        <v>4</v>
      </c>
      <c r="F20">
        <v>6.34920634920634</v>
      </c>
      <c r="G20">
        <v>1.7484728126381199E-2</v>
      </c>
      <c r="H20" t="s">
        <v>686</v>
      </c>
      <c r="I20">
        <v>58</v>
      </c>
      <c r="J20">
        <v>106</v>
      </c>
      <c r="K20">
        <v>10996</v>
      </c>
      <c r="L20">
        <v>7.15419648666232</v>
      </c>
      <c r="M20">
        <v>0.97214649500609696</v>
      </c>
      <c r="N20">
        <v>0.69687160660702996</v>
      </c>
      <c r="O20">
        <v>19.878860089973401</v>
      </c>
      <c r="Q20" t="s">
        <v>655</v>
      </c>
      <c r="R20" t="s">
        <v>758</v>
      </c>
      <c r="S20">
        <v>5</v>
      </c>
      <c r="T20">
        <v>4.2735042735042699</v>
      </c>
      <c r="U20">
        <v>2.0990506122897198E-2</v>
      </c>
      <c r="V20" t="s">
        <v>7747</v>
      </c>
      <c r="W20">
        <v>108</v>
      </c>
      <c r="X20">
        <v>108</v>
      </c>
      <c r="Y20">
        <v>10996</v>
      </c>
      <c r="Z20">
        <v>4.7136488340192004</v>
      </c>
      <c r="AA20">
        <v>0.99977047667382901</v>
      </c>
      <c r="AB20">
        <v>0.45038438962703697</v>
      </c>
      <c r="AC20">
        <v>25.5730134819913</v>
      </c>
    </row>
    <row r="21" spans="1:43" x14ac:dyDescent="0.2">
      <c r="A21" t="s">
        <v>654</v>
      </c>
      <c r="B21" s="5" t="s">
        <v>68</v>
      </c>
      <c r="C21" s="2" t="s">
        <v>655</v>
      </c>
      <c r="D21" t="s">
        <v>687</v>
      </c>
      <c r="E21">
        <v>3</v>
      </c>
      <c r="F21">
        <v>4.7619047619047601</v>
      </c>
      <c r="G21">
        <v>3.5126885078585197E-2</v>
      </c>
      <c r="H21" t="s">
        <v>688</v>
      </c>
      <c r="I21">
        <v>58</v>
      </c>
      <c r="J21">
        <v>57</v>
      </c>
      <c r="K21">
        <v>10996</v>
      </c>
      <c r="L21">
        <v>9.9782214156079796</v>
      </c>
      <c r="M21">
        <v>0.99929619603791398</v>
      </c>
      <c r="N21">
        <v>0.83712181288711096</v>
      </c>
      <c r="O21">
        <v>36.191928301844698</v>
      </c>
      <c r="Q21" t="s">
        <v>655</v>
      </c>
      <c r="R21" t="s">
        <v>713</v>
      </c>
      <c r="S21">
        <v>12</v>
      </c>
      <c r="T21">
        <v>10.2564102564102</v>
      </c>
      <c r="U21">
        <v>2.1336751362578399E-2</v>
      </c>
      <c r="V21" t="s">
        <v>7748</v>
      </c>
      <c r="W21">
        <v>108</v>
      </c>
      <c r="X21">
        <v>565</v>
      </c>
      <c r="Y21">
        <v>10996</v>
      </c>
      <c r="Z21">
        <v>2.1624385447394201</v>
      </c>
      <c r="AA21">
        <v>0.99980040691343997</v>
      </c>
      <c r="AB21">
        <v>0.433313283067986</v>
      </c>
      <c r="AC21">
        <v>25.938653037243402</v>
      </c>
    </row>
    <row r="22" spans="1:43" x14ac:dyDescent="0.2">
      <c r="A22" t="s">
        <v>654</v>
      </c>
      <c r="B22" s="5" t="s">
        <v>68</v>
      </c>
      <c r="C22" s="2" t="s">
        <v>655</v>
      </c>
      <c r="D22" t="s">
        <v>689</v>
      </c>
      <c r="E22">
        <v>2</v>
      </c>
      <c r="F22">
        <v>3.17460317460317</v>
      </c>
      <c r="G22">
        <v>7.0216718124488597E-2</v>
      </c>
      <c r="H22" t="s">
        <v>690</v>
      </c>
      <c r="I22">
        <v>58</v>
      </c>
      <c r="J22">
        <v>14</v>
      </c>
      <c r="K22">
        <v>10996</v>
      </c>
      <c r="L22">
        <v>27.083743842364498</v>
      </c>
      <c r="M22">
        <v>0.99999961850240704</v>
      </c>
      <c r="N22">
        <v>0.94796466434852</v>
      </c>
      <c r="O22">
        <v>59.938083428569797</v>
      </c>
      <c r="Q22" t="s">
        <v>655</v>
      </c>
      <c r="R22" t="s">
        <v>7749</v>
      </c>
      <c r="S22">
        <v>2</v>
      </c>
      <c r="T22">
        <v>1.7094017094017</v>
      </c>
      <c r="U22">
        <v>2.8911892750865899E-2</v>
      </c>
      <c r="V22" t="s">
        <v>7750</v>
      </c>
      <c r="W22">
        <v>108</v>
      </c>
      <c r="X22">
        <v>3</v>
      </c>
      <c r="Y22">
        <v>10996</v>
      </c>
      <c r="Z22">
        <v>67.876543209876502</v>
      </c>
      <c r="AA22">
        <v>0.99999072826538005</v>
      </c>
      <c r="AB22">
        <v>0.51532841155172304</v>
      </c>
      <c r="AC22">
        <v>33.532699938921702</v>
      </c>
    </row>
    <row r="23" spans="1:43" x14ac:dyDescent="0.2">
      <c r="A23" t="s">
        <v>654</v>
      </c>
      <c r="B23" s="5" t="s">
        <v>68</v>
      </c>
      <c r="C23" s="2" t="s">
        <v>655</v>
      </c>
      <c r="D23" t="s">
        <v>691</v>
      </c>
      <c r="E23">
        <v>2</v>
      </c>
      <c r="F23">
        <v>3.17460317460317</v>
      </c>
      <c r="G23">
        <v>8.4620604110764899E-2</v>
      </c>
      <c r="H23" t="s">
        <v>692</v>
      </c>
      <c r="I23">
        <v>58</v>
      </c>
      <c r="J23">
        <v>17</v>
      </c>
      <c r="K23">
        <v>10996</v>
      </c>
      <c r="L23">
        <v>22.3042596348884</v>
      </c>
      <c r="M23">
        <v>0.99999998396643996</v>
      </c>
      <c r="N23">
        <v>0.94978443835195603</v>
      </c>
      <c r="O23">
        <v>67.074168633342396</v>
      </c>
      <c r="Q23" t="s">
        <v>655</v>
      </c>
      <c r="R23" t="s">
        <v>7751</v>
      </c>
      <c r="S23">
        <v>3</v>
      </c>
      <c r="T23">
        <v>2.5641025641025599</v>
      </c>
      <c r="U23">
        <v>3.4186785941323197E-2</v>
      </c>
      <c r="V23" t="s">
        <v>7752</v>
      </c>
      <c r="W23">
        <v>108</v>
      </c>
      <c r="X23">
        <v>30</v>
      </c>
      <c r="Y23">
        <v>10996</v>
      </c>
      <c r="Z23">
        <v>10.1814814814814</v>
      </c>
      <c r="AA23">
        <v>0.999998921571148</v>
      </c>
      <c r="AB23">
        <v>0.55435633710751397</v>
      </c>
      <c r="AC23">
        <v>38.386708285589002</v>
      </c>
    </row>
    <row r="24" spans="1:43" x14ac:dyDescent="0.2">
      <c r="A24" t="s">
        <v>654</v>
      </c>
      <c r="B24" s="5" t="s">
        <v>68</v>
      </c>
      <c r="C24" s="2" t="s">
        <v>655</v>
      </c>
      <c r="D24" t="s">
        <v>693</v>
      </c>
      <c r="E24">
        <v>2</v>
      </c>
      <c r="F24">
        <v>3.17460317460317</v>
      </c>
      <c r="G24">
        <v>9.4101166307563294E-2</v>
      </c>
      <c r="H24" t="s">
        <v>694</v>
      </c>
      <c r="I24">
        <v>58</v>
      </c>
      <c r="J24">
        <v>19</v>
      </c>
      <c r="K24">
        <v>10996</v>
      </c>
      <c r="L24">
        <v>19.956442831215899</v>
      </c>
      <c r="M24">
        <v>0.99999999806277795</v>
      </c>
      <c r="N24">
        <v>0.94307391523558504</v>
      </c>
      <c r="O24">
        <v>71.111357531790503</v>
      </c>
      <c r="Q24" t="s">
        <v>655</v>
      </c>
      <c r="R24" t="s">
        <v>7753</v>
      </c>
      <c r="S24">
        <v>2</v>
      </c>
      <c r="T24">
        <v>1.7094017094017</v>
      </c>
      <c r="U24">
        <v>3.8363946555816701E-2</v>
      </c>
      <c r="V24" t="s">
        <v>7754</v>
      </c>
      <c r="W24">
        <v>108</v>
      </c>
      <c r="X24">
        <v>4</v>
      </c>
      <c r="Y24">
        <v>10996</v>
      </c>
      <c r="Z24">
        <v>50.907407407407398</v>
      </c>
      <c r="AA24">
        <v>0.99999980535587996</v>
      </c>
      <c r="AB24">
        <v>0.57618134246279995</v>
      </c>
      <c r="AC24">
        <v>41.994847427290502</v>
      </c>
    </row>
    <row r="25" spans="1:43" x14ac:dyDescent="0.2">
      <c r="A25" t="s">
        <v>654</v>
      </c>
      <c r="B25" s="5" t="s">
        <v>68</v>
      </c>
      <c r="C25" s="4" t="s">
        <v>670</v>
      </c>
      <c r="D25" t="s">
        <v>695</v>
      </c>
      <c r="E25">
        <v>5</v>
      </c>
      <c r="F25">
        <v>7.9365079365079296</v>
      </c>
      <c r="G25">
        <v>1.0969740728526199E-3</v>
      </c>
      <c r="H25" t="s">
        <v>696</v>
      </c>
      <c r="I25">
        <v>60</v>
      </c>
      <c r="J25">
        <v>72</v>
      </c>
      <c r="K25">
        <v>9284</v>
      </c>
      <c r="L25">
        <v>10.745370370370299</v>
      </c>
      <c r="M25">
        <v>9.6046184925601102E-2</v>
      </c>
      <c r="N25">
        <v>9.6046184925601102E-2</v>
      </c>
      <c r="O25">
        <v>1.19192286490806</v>
      </c>
      <c r="Q25" t="s">
        <v>655</v>
      </c>
      <c r="R25" t="s">
        <v>7755</v>
      </c>
      <c r="S25">
        <v>2</v>
      </c>
      <c r="T25">
        <v>1.7094017094017</v>
      </c>
      <c r="U25">
        <v>3.8363946555816701E-2</v>
      </c>
      <c r="V25" t="s">
        <v>7754</v>
      </c>
      <c r="W25">
        <v>108</v>
      </c>
      <c r="X25">
        <v>4</v>
      </c>
      <c r="Y25">
        <v>10996</v>
      </c>
      <c r="Z25">
        <v>50.907407407407398</v>
      </c>
      <c r="AA25">
        <v>0.99999980535587996</v>
      </c>
      <c r="AB25">
        <v>0.57618134246279995</v>
      </c>
      <c r="AC25">
        <v>41.994847427290502</v>
      </c>
    </row>
    <row r="26" spans="1:43" x14ac:dyDescent="0.2">
      <c r="A26" t="s">
        <v>654</v>
      </c>
      <c r="B26" s="5" t="s">
        <v>68</v>
      </c>
      <c r="C26" s="4" t="s">
        <v>670</v>
      </c>
      <c r="D26" t="s">
        <v>697</v>
      </c>
      <c r="E26">
        <v>4</v>
      </c>
      <c r="F26">
        <v>6.34920634920634</v>
      </c>
      <c r="G26">
        <v>1.2682952905274901E-3</v>
      </c>
      <c r="H26" t="s">
        <v>698</v>
      </c>
      <c r="I26">
        <v>60</v>
      </c>
      <c r="J26">
        <v>34</v>
      </c>
      <c r="K26">
        <v>9284</v>
      </c>
      <c r="L26">
        <v>18.203921568627401</v>
      </c>
      <c r="M26">
        <v>0.11019881042362099</v>
      </c>
      <c r="N26">
        <v>5.6707261993193203E-2</v>
      </c>
      <c r="O26">
        <v>1.3769030982791</v>
      </c>
      <c r="Q26" t="s">
        <v>655</v>
      </c>
      <c r="R26" t="s">
        <v>1067</v>
      </c>
      <c r="S26">
        <v>3</v>
      </c>
      <c r="T26">
        <v>2.5641025641025599</v>
      </c>
      <c r="U26">
        <v>3.8496531681217298E-2</v>
      </c>
      <c r="V26" t="s">
        <v>7756</v>
      </c>
      <c r="W26">
        <v>108</v>
      </c>
      <c r="X26">
        <v>32</v>
      </c>
      <c r="Y26">
        <v>10996</v>
      </c>
      <c r="Z26">
        <v>9.5451388888888804</v>
      </c>
      <c r="AA26">
        <v>0.99999981567349505</v>
      </c>
      <c r="AB26">
        <v>0.55786260110770403</v>
      </c>
      <c r="AC26">
        <v>42.106092756584303</v>
      </c>
    </row>
    <row r="27" spans="1:43" x14ac:dyDescent="0.2">
      <c r="A27" t="s">
        <v>654</v>
      </c>
      <c r="B27" s="5" t="s">
        <v>68</v>
      </c>
      <c r="C27" s="4" t="s">
        <v>670</v>
      </c>
      <c r="D27" t="s">
        <v>699</v>
      </c>
      <c r="E27">
        <v>4</v>
      </c>
      <c r="F27">
        <v>6.34920634920634</v>
      </c>
      <c r="G27">
        <v>4.4018207606476401E-2</v>
      </c>
      <c r="H27" t="s">
        <v>700</v>
      </c>
      <c r="I27">
        <v>60</v>
      </c>
      <c r="J27">
        <v>124</v>
      </c>
      <c r="K27">
        <v>9284</v>
      </c>
      <c r="L27">
        <v>4.9913978494623601</v>
      </c>
      <c r="M27">
        <v>0.98410117192985902</v>
      </c>
      <c r="N27">
        <v>0.74854803278667303</v>
      </c>
      <c r="O27">
        <v>38.8473262807303</v>
      </c>
      <c r="Q27" t="s">
        <v>655</v>
      </c>
      <c r="R27" t="s">
        <v>7757</v>
      </c>
      <c r="S27">
        <v>2</v>
      </c>
      <c r="T27">
        <v>1.7094017094017</v>
      </c>
      <c r="U27">
        <v>4.7724850640895197E-2</v>
      </c>
      <c r="V27" t="s">
        <v>7754</v>
      </c>
      <c r="W27">
        <v>108</v>
      </c>
      <c r="X27">
        <v>5</v>
      </c>
      <c r="Y27">
        <v>10996</v>
      </c>
      <c r="Z27">
        <v>40.7259259259259</v>
      </c>
      <c r="AA27">
        <v>0.99999999591522404</v>
      </c>
      <c r="AB27">
        <v>0.61932144757752505</v>
      </c>
      <c r="AC27">
        <v>49.380284227158299</v>
      </c>
    </row>
    <row r="28" spans="1:43" x14ac:dyDescent="0.2">
      <c r="A28" t="s">
        <v>654</v>
      </c>
      <c r="B28" s="5" t="s">
        <v>68</v>
      </c>
      <c r="C28" s="4" t="s">
        <v>670</v>
      </c>
      <c r="D28" t="s">
        <v>701</v>
      </c>
      <c r="E28">
        <v>3</v>
      </c>
      <c r="F28">
        <v>4.7619047619047601</v>
      </c>
      <c r="G28">
        <v>4.9125010017939501E-2</v>
      </c>
      <c r="H28" t="s">
        <v>702</v>
      </c>
      <c r="I28">
        <v>60</v>
      </c>
      <c r="J28">
        <v>56</v>
      </c>
      <c r="K28">
        <v>9284</v>
      </c>
      <c r="L28">
        <v>8.2892857142857093</v>
      </c>
      <c r="M28">
        <v>0.99028696237034197</v>
      </c>
      <c r="N28">
        <v>0.68606570061793104</v>
      </c>
      <c r="O28">
        <v>42.323067420740102</v>
      </c>
      <c r="Q28" t="s">
        <v>655</v>
      </c>
      <c r="R28" t="s">
        <v>764</v>
      </c>
      <c r="S28">
        <v>4</v>
      </c>
      <c r="T28">
        <v>3.4188034188034102</v>
      </c>
      <c r="U28">
        <v>4.8431384895816998E-2</v>
      </c>
      <c r="V28" t="s">
        <v>7758</v>
      </c>
      <c r="W28">
        <v>108</v>
      </c>
      <c r="X28">
        <v>84</v>
      </c>
      <c r="Y28">
        <v>10996</v>
      </c>
      <c r="Z28">
        <v>4.8483245149911802</v>
      </c>
      <c r="AA28">
        <v>0.99999999695320396</v>
      </c>
      <c r="AB28">
        <v>0.60693105973616002</v>
      </c>
      <c r="AC28">
        <v>49.900672688071602</v>
      </c>
    </row>
    <row r="29" spans="1:43" x14ac:dyDescent="0.2">
      <c r="A29" t="s">
        <v>654</v>
      </c>
      <c r="B29" s="5" t="s">
        <v>68</v>
      </c>
      <c r="C29" s="4" t="s">
        <v>670</v>
      </c>
      <c r="D29" t="s">
        <v>703</v>
      </c>
      <c r="E29">
        <v>2</v>
      </c>
      <c r="F29">
        <v>3.17460317460317</v>
      </c>
      <c r="G29">
        <v>7.9586876311933605E-2</v>
      </c>
      <c r="H29" t="s">
        <v>704</v>
      </c>
      <c r="I29">
        <v>60</v>
      </c>
      <c r="J29">
        <v>13</v>
      </c>
      <c r="K29">
        <v>9284</v>
      </c>
      <c r="L29">
        <v>23.805128205128199</v>
      </c>
      <c r="M29">
        <v>0.999514244392815</v>
      </c>
      <c r="N29">
        <v>0.782587973314262</v>
      </c>
      <c r="O29">
        <v>59.587262035948903</v>
      </c>
      <c r="Q29" t="s">
        <v>655</v>
      </c>
      <c r="R29" t="s">
        <v>7759</v>
      </c>
      <c r="S29">
        <v>2</v>
      </c>
      <c r="T29">
        <v>1.7094017094017</v>
      </c>
      <c r="U29">
        <v>5.6995475788107201E-2</v>
      </c>
      <c r="V29" t="s">
        <v>7754</v>
      </c>
      <c r="W29">
        <v>108</v>
      </c>
      <c r="X29">
        <v>6</v>
      </c>
      <c r="Y29">
        <v>10996</v>
      </c>
      <c r="Z29">
        <v>33.938271604938201</v>
      </c>
      <c r="AA29">
        <v>0.99999999991430699</v>
      </c>
      <c r="AB29">
        <v>0.65133653744263398</v>
      </c>
      <c r="AC29">
        <v>55.8259291608558</v>
      </c>
    </row>
    <row r="30" spans="1:43" x14ac:dyDescent="0.2">
      <c r="A30" t="s">
        <v>654</v>
      </c>
      <c r="B30" s="5" t="s">
        <v>68</v>
      </c>
      <c r="C30" s="4" t="s">
        <v>670</v>
      </c>
      <c r="D30" t="s">
        <v>705</v>
      </c>
      <c r="E30">
        <v>2</v>
      </c>
      <c r="F30">
        <v>3.17460317460317</v>
      </c>
      <c r="G30">
        <v>7.9586876311933605E-2</v>
      </c>
      <c r="H30" t="s">
        <v>706</v>
      </c>
      <c r="I30">
        <v>60</v>
      </c>
      <c r="J30">
        <v>13</v>
      </c>
      <c r="K30">
        <v>9284</v>
      </c>
      <c r="L30">
        <v>23.805128205128199</v>
      </c>
      <c r="M30">
        <v>0.999514244392815</v>
      </c>
      <c r="N30">
        <v>0.782587973314262</v>
      </c>
      <c r="O30">
        <v>59.587262035948903</v>
      </c>
      <c r="Q30" t="s">
        <v>655</v>
      </c>
      <c r="R30" t="s">
        <v>1036</v>
      </c>
      <c r="S30">
        <v>2</v>
      </c>
      <c r="T30">
        <v>1.7094017094017</v>
      </c>
      <c r="U30">
        <v>5.6995475788107201E-2</v>
      </c>
      <c r="V30" t="s">
        <v>7760</v>
      </c>
      <c r="W30">
        <v>108</v>
      </c>
      <c r="X30">
        <v>6</v>
      </c>
      <c r="Y30">
        <v>10996</v>
      </c>
      <c r="Z30">
        <v>33.938271604938201</v>
      </c>
      <c r="AA30">
        <v>0.99999999991430699</v>
      </c>
      <c r="AB30">
        <v>0.65133653744263398</v>
      </c>
      <c r="AC30">
        <v>55.8259291608558</v>
      </c>
    </row>
    <row r="31" spans="1:43" x14ac:dyDescent="0.2">
      <c r="A31" t="s">
        <v>654</v>
      </c>
      <c r="B31" s="5" t="s">
        <v>68</v>
      </c>
      <c r="C31" s="4" t="s">
        <v>670</v>
      </c>
      <c r="D31" t="s">
        <v>707</v>
      </c>
      <c r="E31">
        <v>2</v>
      </c>
      <c r="F31">
        <v>3.17460317460317</v>
      </c>
      <c r="G31">
        <v>8.5444321495907097E-2</v>
      </c>
      <c r="H31" t="s">
        <v>704</v>
      </c>
      <c r="I31">
        <v>60</v>
      </c>
      <c r="J31">
        <v>14</v>
      </c>
      <c r="K31">
        <v>9284</v>
      </c>
      <c r="L31">
        <v>22.104761904761901</v>
      </c>
      <c r="M31">
        <v>0.99973001859177402</v>
      </c>
      <c r="N31">
        <v>0.74577262704983005</v>
      </c>
      <c r="O31">
        <v>62.309879300334202</v>
      </c>
      <c r="Q31" t="s">
        <v>655</v>
      </c>
      <c r="R31" t="s">
        <v>7761</v>
      </c>
      <c r="S31">
        <v>3</v>
      </c>
      <c r="T31">
        <v>2.5641025641025599</v>
      </c>
      <c r="U31">
        <v>5.7597552020455703E-2</v>
      </c>
      <c r="V31" t="s">
        <v>7762</v>
      </c>
      <c r="W31">
        <v>108</v>
      </c>
      <c r="X31">
        <v>40</v>
      </c>
      <c r="Y31">
        <v>10996</v>
      </c>
      <c r="Z31">
        <v>7.6361111111111102</v>
      </c>
      <c r="AA31">
        <v>0.99999999993341404</v>
      </c>
      <c r="AB31">
        <v>0.63897417466434203</v>
      </c>
      <c r="AC31">
        <v>56.216979244564598</v>
      </c>
    </row>
    <row r="32" spans="1:43" x14ac:dyDescent="0.2">
      <c r="A32" t="s">
        <v>708</v>
      </c>
      <c r="B32" s="1" t="s">
        <v>7</v>
      </c>
      <c r="C32" s="2" t="s">
        <v>655</v>
      </c>
      <c r="D32" t="s">
        <v>709</v>
      </c>
      <c r="E32">
        <v>2</v>
      </c>
      <c r="F32">
        <v>6.4516129032257998</v>
      </c>
      <c r="G32">
        <v>2.7668696783245999E-2</v>
      </c>
      <c r="H32" t="s">
        <v>710</v>
      </c>
      <c r="I32">
        <v>29</v>
      </c>
      <c r="J32">
        <v>11</v>
      </c>
      <c r="K32">
        <v>10996</v>
      </c>
      <c r="L32">
        <v>68.940438871473305</v>
      </c>
      <c r="M32">
        <v>0.91534442715512099</v>
      </c>
      <c r="N32">
        <v>0.91534442715512099</v>
      </c>
      <c r="O32">
        <v>26.2080180801285</v>
      </c>
      <c r="Q32" t="s">
        <v>655</v>
      </c>
      <c r="R32" t="s">
        <v>1032</v>
      </c>
      <c r="S32">
        <v>4</v>
      </c>
      <c r="T32">
        <v>3.4188034188034102</v>
      </c>
      <c r="U32">
        <v>6.0424896276502098E-2</v>
      </c>
      <c r="V32" t="s">
        <v>7763</v>
      </c>
      <c r="W32">
        <v>108</v>
      </c>
      <c r="X32">
        <v>92</v>
      </c>
      <c r="Y32">
        <v>10996</v>
      </c>
      <c r="Z32">
        <v>4.4267310789049903</v>
      </c>
      <c r="AA32">
        <v>0.99999999997967903</v>
      </c>
      <c r="AB32">
        <v>0.64149302141462505</v>
      </c>
      <c r="AC32">
        <v>58.010746829497201</v>
      </c>
    </row>
    <row r="33" spans="1:29" x14ac:dyDescent="0.2">
      <c r="A33" t="s">
        <v>708</v>
      </c>
      <c r="B33" s="1" t="s">
        <v>7</v>
      </c>
      <c r="C33" s="2" t="s">
        <v>655</v>
      </c>
      <c r="D33" t="s">
        <v>711</v>
      </c>
      <c r="E33">
        <v>2</v>
      </c>
      <c r="F33">
        <v>6.4516129032257998</v>
      </c>
      <c r="G33">
        <v>2.7668696783245999E-2</v>
      </c>
      <c r="H33" t="s">
        <v>712</v>
      </c>
      <c r="I33">
        <v>29</v>
      </c>
      <c r="J33">
        <v>11</v>
      </c>
      <c r="K33">
        <v>10996</v>
      </c>
      <c r="L33">
        <v>68.940438871473305</v>
      </c>
      <c r="M33">
        <v>0.91534442715512099</v>
      </c>
      <c r="N33">
        <v>0.91534442715512099</v>
      </c>
      <c r="O33">
        <v>26.2080180801285</v>
      </c>
      <c r="Q33" t="s">
        <v>655</v>
      </c>
      <c r="R33" t="s">
        <v>790</v>
      </c>
      <c r="S33">
        <v>4</v>
      </c>
      <c r="T33">
        <v>3.4188034188034102</v>
      </c>
      <c r="U33">
        <v>6.0424896276502098E-2</v>
      </c>
      <c r="V33" t="s">
        <v>7764</v>
      </c>
      <c r="W33">
        <v>108</v>
      </c>
      <c r="X33">
        <v>92</v>
      </c>
      <c r="Y33">
        <v>10996</v>
      </c>
      <c r="Z33">
        <v>4.4267310789049903</v>
      </c>
      <c r="AA33">
        <v>0.99999999997967903</v>
      </c>
      <c r="AB33">
        <v>0.64149302141462505</v>
      </c>
      <c r="AC33">
        <v>58.010746829497201</v>
      </c>
    </row>
    <row r="34" spans="1:29" x14ac:dyDescent="0.2">
      <c r="A34" t="s">
        <v>708</v>
      </c>
      <c r="B34" s="1" t="s">
        <v>7</v>
      </c>
      <c r="C34" s="2" t="s">
        <v>655</v>
      </c>
      <c r="D34" t="s">
        <v>713</v>
      </c>
      <c r="E34">
        <v>5</v>
      </c>
      <c r="F34">
        <v>16.129032258064498</v>
      </c>
      <c r="G34">
        <v>5.3075082308411903E-2</v>
      </c>
      <c r="H34" t="s">
        <v>714</v>
      </c>
      <c r="I34">
        <v>29</v>
      </c>
      <c r="J34">
        <v>565</v>
      </c>
      <c r="K34">
        <v>10996</v>
      </c>
      <c r="L34">
        <v>3.3555080866646301</v>
      </c>
      <c r="M34">
        <v>0.991763021194767</v>
      </c>
      <c r="N34">
        <v>0.90924219700084896</v>
      </c>
      <c r="O34">
        <v>44.606379158069501</v>
      </c>
      <c r="Q34" t="s">
        <v>655</v>
      </c>
      <c r="R34" t="s">
        <v>798</v>
      </c>
      <c r="S34">
        <v>3</v>
      </c>
      <c r="T34">
        <v>2.5641025641025599</v>
      </c>
      <c r="U34">
        <v>6.2795213729381197E-2</v>
      </c>
      <c r="V34" t="s">
        <v>7765</v>
      </c>
      <c r="W34">
        <v>108</v>
      </c>
      <c r="X34">
        <v>42</v>
      </c>
      <c r="Y34">
        <v>10996</v>
      </c>
      <c r="Z34">
        <v>7.2724867724867703</v>
      </c>
      <c r="AA34">
        <v>0.99999999999250699</v>
      </c>
      <c r="AB34">
        <v>0.64109040721004795</v>
      </c>
      <c r="AC34">
        <v>59.4617401075974</v>
      </c>
    </row>
    <row r="35" spans="1:29" x14ac:dyDescent="0.2">
      <c r="A35" t="s">
        <v>708</v>
      </c>
      <c r="B35" s="1" t="s">
        <v>7</v>
      </c>
      <c r="C35" s="2" t="s">
        <v>655</v>
      </c>
      <c r="D35" t="s">
        <v>658</v>
      </c>
      <c r="E35">
        <v>2</v>
      </c>
      <c r="F35">
        <v>6.4516129032257998</v>
      </c>
      <c r="G35">
        <v>5.4598446164425302E-2</v>
      </c>
      <c r="H35" t="s">
        <v>715</v>
      </c>
      <c r="I35">
        <v>29</v>
      </c>
      <c r="J35">
        <v>22</v>
      </c>
      <c r="K35">
        <v>10996</v>
      </c>
      <c r="L35">
        <v>34.470219435736603</v>
      </c>
      <c r="M35">
        <v>0.99285116233884196</v>
      </c>
      <c r="N35">
        <v>0.80736058753693496</v>
      </c>
      <c r="O35">
        <v>45.564032074925002</v>
      </c>
      <c r="Q35" t="s">
        <v>655</v>
      </c>
      <c r="R35" t="s">
        <v>1080</v>
      </c>
      <c r="S35">
        <v>2</v>
      </c>
      <c r="T35">
        <v>1.7094017094017</v>
      </c>
      <c r="U35">
        <v>6.6176684531070396E-2</v>
      </c>
      <c r="V35" t="s">
        <v>7766</v>
      </c>
      <c r="W35">
        <v>108</v>
      </c>
      <c r="X35">
        <v>7</v>
      </c>
      <c r="Y35">
        <v>10996</v>
      </c>
      <c r="Z35">
        <v>29.089947089947</v>
      </c>
      <c r="AA35">
        <v>0.99999999999820299</v>
      </c>
      <c r="AB35">
        <v>0.64661153307832897</v>
      </c>
      <c r="AC35">
        <v>61.451300102611903</v>
      </c>
    </row>
    <row r="36" spans="1:29" x14ac:dyDescent="0.2">
      <c r="A36" t="s">
        <v>708</v>
      </c>
      <c r="B36" s="1" t="s">
        <v>7</v>
      </c>
      <c r="C36" s="2" t="s">
        <v>655</v>
      </c>
      <c r="D36" t="s">
        <v>716</v>
      </c>
      <c r="E36">
        <v>3</v>
      </c>
      <c r="F36">
        <v>9.67741935483871</v>
      </c>
      <c r="G36">
        <v>6.1470506106008099E-2</v>
      </c>
      <c r="H36" t="s">
        <v>717</v>
      </c>
      <c r="I36">
        <v>29</v>
      </c>
      <c r="J36">
        <v>159</v>
      </c>
      <c r="K36">
        <v>10996</v>
      </c>
      <c r="L36">
        <v>7.15419648666232</v>
      </c>
      <c r="M36">
        <v>0.99623801193243999</v>
      </c>
      <c r="N36">
        <v>0.75234086403233702</v>
      </c>
      <c r="O36">
        <v>49.700080149117902</v>
      </c>
      <c r="Q36" t="s">
        <v>655</v>
      </c>
      <c r="R36" t="s">
        <v>7767</v>
      </c>
      <c r="S36">
        <v>2</v>
      </c>
      <c r="T36">
        <v>1.7094017094017</v>
      </c>
      <c r="U36">
        <v>6.6176684531070396E-2</v>
      </c>
      <c r="V36" t="s">
        <v>7754</v>
      </c>
      <c r="W36">
        <v>108</v>
      </c>
      <c r="X36">
        <v>7</v>
      </c>
      <c r="Y36">
        <v>10996</v>
      </c>
      <c r="Z36">
        <v>29.089947089947</v>
      </c>
      <c r="AA36">
        <v>0.99999999999820299</v>
      </c>
      <c r="AB36">
        <v>0.64661153307832897</v>
      </c>
      <c r="AC36">
        <v>61.451300102611903</v>
      </c>
    </row>
    <row r="37" spans="1:29" x14ac:dyDescent="0.2">
      <c r="A37" t="s">
        <v>708</v>
      </c>
      <c r="B37" s="1" t="s">
        <v>7</v>
      </c>
      <c r="C37" s="4" t="s">
        <v>670</v>
      </c>
      <c r="D37" t="s">
        <v>676</v>
      </c>
      <c r="E37">
        <v>3</v>
      </c>
      <c r="F37">
        <v>9.6774193499999992</v>
      </c>
      <c r="G37">
        <v>1.176428E-2</v>
      </c>
      <c r="H37" t="s">
        <v>718</v>
      </c>
      <c r="I37">
        <v>30</v>
      </c>
      <c r="J37">
        <v>53</v>
      </c>
      <c r="K37">
        <v>9284</v>
      </c>
      <c r="L37">
        <v>17.516981099999999</v>
      </c>
      <c r="M37">
        <v>0.42661579999999999</v>
      </c>
      <c r="N37">
        <v>0.42661579999999999</v>
      </c>
      <c r="O37">
        <v>10.63151</v>
      </c>
      <c r="Q37" t="s">
        <v>655</v>
      </c>
      <c r="R37" t="s">
        <v>662</v>
      </c>
      <c r="S37">
        <v>11</v>
      </c>
      <c r="T37">
        <v>9.4017094017094003</v>
      </c>
      <c r="U37">
        <v>6.7295450774371796E-2</v>
      </c>
      <c r="V37" t="s">
        <v>7768</v>
      </c>
      <c r="W37">
        <v>108</v>
      </c>
      <c r="X37">
        <v>601</v>
      </c>
      <c r="Y37">
        <v>10996</v>
      </c>
      <c r="Z37">
        <v>1.8634991064275499</v>
      </c>
      <c r="AA37">
        <v>0.99999999999888001</v>
      </c>
      <c r="AB37">
        <v>0.63911625905511804</v>
      </c>
      <c r="AC37">
        <v>62.089333681771599</v>
      </c>
    </row>
    <row r="38" spans="1:29" x14ac:dyDescent="0.2">
      <c r="A38" t="s">
        <v>708</v>
      </c>
      <c r="B38" s="1" t="s">
        <v>7</v>
      </c>
      <c r="C38" s="4" t="s">
        <v>670</v>
      </c>
      <c r="D38" t="s">
        <v>719</v>
      </c>
      <c r="E38">
        <v>7</v>
      </c>
      <c r="F38">
        <v>22.580645199999999</v>
      </c>
      <c r="G38">
        <v>2.6115139999999998E-2</v>
      </c>
      <c r="H38" t="s">
        <v>720</v>
      </c>
      <c r="I38">
        <v>30</v>
      </c>
      <c r="J38">
        <v>751</v>
      </c>
      <c r="K38">
        <v>9284</v>
      </c>
      <c r="L38">
        <v>2.8845095399999998</v>
      </c>
      <c r="M38">
        <v>0.71169126000000005</v>
      </c>
      <c r="N38">
        <v>0.46305611000000002</v>
      </c>
      <c r="O38">
        <v>22.224476599999999</v>
      </c>
      <c r="Q38" t="s">
        <v>655</v>
      </c>
      <c r="R38" t="s">
        <v>761</v>
      </c>
      <c r="S38">
        <v>4</v>
      </c>
      <c r="T38">
        <v>3.4188034188034102</v>
      </c>
      <c r="U38">
        <v>8.80897811785879E-2</v>
      </c>
      <c r="V38" t="s">
        <v>7769</v>
      </c>
      <c r="W38">
        <v>108</v>
      </c>
      <c r="X38">
        <v>108</v>
      </c>
      <c r="Y38">
        <v>10996</v>
      </c>
      <c r="Z38">
        <v>3.7709190672153601</v>
      </c>
      <c r="AA38">
        <v>0.999999999999999</v>
      </c>
      <c r="AB38">
        <v>0.72770585342237504</v>
      </c>
      <c r="AC38">
        <v>72.303054208566394</v>
      </c>
    </row>
    <row r="39" spans="1:29" x14ac:dyDescent="0.2">
      <c r="A39" t="s">
        <v>708</v>
      </c>
      <c r="B39" s="1" t="s">
        <v>7</v>
      </c>
      <c r="C39" s="4" t="s">
        <v>670</v>
      </c>
      <c r="D39" t="s">
        <v>721</v>
      </c>
      <c r="E39">
        <v>2</v>
      </c>
      <c r="F39">
        <v>6.4516128999999998</v>
      </c>
      <c r="G39">
        <v>8.1110440000000006E-2</v>
      </c>
      <c r="H39" t="s">
        <v>722</v>
      </c>
      <c r="I39">
        <v>30</v>
      </c>
      <c r="J39">
        <v>27</v>
      </c>
      <c r="K39">
        <v>9284</v>
      </c>
      <c r="L39">
        <v>22.9234568</v>
      </c>
      <c r="M39">
        <v>0.98123382000000003</v>
      </c>
      <c r="N39">
        <v>0.73425894999999997</v>
      </c>
      <c r="O39">
        <v>55.221717099999999</v>
      </c>
      <c r="Q39" t="s">
        <v>655</v>
      </c>
      <c r="R39" t="s">
        <v>827</v>
      </c>
      <c r="S39">
        <v>3</v>
      </c>
      <c r="T39">
        <v>2.5641025641025599</v>
      </c>
      <c r="U39">
        <v>9.0921717350468195E-2</v>
      </c>
      <c r="V39" t="s">
        <v>7738</v>
      </c>
      <c r="W39">
        <v>108</v>
      </c>
      <c r="X39">
        <v>52</v>
      </c>
      <c r="Y39">
        <v>10996</v>
      </c>
      <c r="Z39">
        <v>5.8739316239316199</v>
      </c>
      <c r="AA39">
        <v>1</v>
      </c>
      <c r="AB39">
        <v>0.72702622763366298</v>
      </c>
      <c r="AC39">
        <v>73.476835386818493</v>
      </c>
    </row>
    <row r="40" spans="1:29" x14ac:dyDescent="0.2">
      <c r="A40" t="s">
        <v>708</v>
      </c>
      <c r="B40" s="5" t="s">
        <v>68</v>
      </c>
      <c r="C40" s="2" t="s">
        <v>655</v>
      </c>
      <c r="D40" t="s">
        <v>723</v>
      </c>
      <c r="E40">
        <v>2</v>
      </c>
      <c r="F40">
        <v>11.764705882352899</v>
      </c>
      <c r="G40">
        <v>3.9999942547369403E-2</v>
      </c>
      <c r="H40" t="s">
        <v>724</v>
      </c>
      <c r="I40">
        <v>17</v>
      </c>
      <c r="J40">
        <v>28</v>
      </c>
      <c r="K40">
        <v>10996</v>
      </c>
      <c r="L40">
        <v>46.2016806722689</v>
      </c>
      <c r="M40">
        <v>0.97012359922441405</v>
      </c>
      <c r="N40">
        <v>0.97012359922441405</v>
      </c>
      <c r="O40">
        <v>35.608945390179798</v>
      </c>
      <c r="Q40" t="s">
        <v>655</v>
      </c>
      <c r="R40" t="s">
        <v>855</v>
      </c>
      <c r="S40">
        <v>5</v>
      </c>
      <c r="T40">
        <v>4.2735042735042699</v>
      </c>
      <c r="U40">
        <v>9.4017654112009297E-2</v>
      </c>
      <c r="V40" t="s">
        <v>7770</v>
      </c>
      <c r="W40">
        <v>108</v>
      </c>
      <c r="X40">
        <v>177</v>
      </c>
      <c r="Y40">
        <v>10996</v>
      </c>
      <c r="Z40">
        <v>2.8761247122829001</v>
      </c>
      <c r="AA40">
        <v>1</v>
      </c>
      <c r="AB40">
        <v>0.72747280605582099</v>
      </c>
      <c r="AC40">
        <v>74.707110030918201</v>
      </c>
    </row>
    <row r="41" spans="1:29" x14ac:dyDescent="0.2">
      <c r="A41" t="s">
        <v>708</v>
      </c>
      <c r="B41" s="5" t="s">
        <v>68</v>
      </c>
      <c r="C41" s="2" t="s">
        <v>655</v>
      </c>
      <c r="D41" t="s">
        <v>725</v>
      </c>
      <c r="E41">
        <v>2</v>
      </c>
      <c r="F41">
        <v>11.764705882352899</v>
      </c>
      <c r="G41">
        <v>4.9762867962450899E-2</v>
      </c>
      <c r="H41" t="s">
        <v>724</v>
      </c>
      <c r="I41">
        <v>17</v>
      </c>
      <c r="J41">
        <v>35</v>
      </c>
      <c r="K41">
        <v>10996</v>
      </c>
      <c r="L41">
        <v>36.961344537815101</v>
      </c>
      <c r="M41">
        <v>0.98759628564350899</v>
      </c>
      <c r="N41">
        <v>0.88862803603917895</v>
      </c>
      <c r="O41">
        <v>42.329248157389898</v>
      </c>
      <c r="Q41" t="s">
        <v>655</v>
      </c>
      <c r="R41" t="s">
        <v>7771</v>
      </c>
      <c r="S41">
        <v>3</v>
      </c>
      <c r="T41">
        <v>2.5641025641025599</v>
      </c>
      <c r="U41">
        <v>9.6923756357009394E-2</v>
      </c>
      <c r="V41" t="s">
        <v>7772</v>
      </c>
      <c r="W41">
        <v>108</v>
      </c>
      <c r="X41">
        <v>54</v>
      </c>
      <c r="Y41">
        <v>10996</v>
      </c>
      <c r="Z41">
        <v>5.6563786008230403</v>
      </c>
      <c r="AA41">
        <v>1</v>
      </c>
      <c r="AB41">
        <v>0.72720061376449996</v>
      </c>
      <c r="AC41">
        <v>75.813550656199297</v>
      </c>
    </row>
    <row r="42" spans="1:29" x14ac:dyDescent="0.2">
      <c r="A42" t="s">
        <v>708</v>
      </c>
      <c r="B42" s="5" t="s">
        <v>68</v>
      </c>
      <c r="C42" s="2" t="s">
        <v>655</v>
      </c>
      <c r="D42" t="s">
        <v>681</v>
      </c>
      <c r="E42">
        <v>2</v>
      </c>
      <c r="F42">
        <v>11.764705882352899</v>
      </c>
      <c r="G42">
        <v>6.7647538219355194E-2</v>
      </c>
      <c r="H42" t="s">
        <v>726</v>
      </c>
      <c r="I42">
        <v>17</v>
      </c>
      <c r="J42">
        <v>48</v>
      </c>
      <c r="K42">
        <v>10996</v>
      </c>
      <c r="L42">
        <v>26.950980392156801</v>
      </c>
      <c r="M42">
        <v>0.99757958140442304</v>
      </c>
      <c r="N42">
        <v>0.86573479056521796</v>
      </c>
      <c r="O42">
        <v>53.013498886182902</v>
      </c>
    </row>
    <row r="43" spans="1:29" x14ac:dyDescent="0.2">
      <c r="A43" t="s">
        <v>708</v>
      </c>
      <c r="B43" s="5" t="s">
        <v>68</v>
      </c>
      <c r="C43" s="4" t="s">
        <v>670</v>
      </c>
      <c r="D43" t="s">
        <v>727</v>
      </c>
      <c r="E43">
        <v>2</v>
      </c>
      <c r="F43">
        <v>11.764705882352899</v>
      </c>
      <c r="G43">
        <v>3.6550235351893501E-2</v>
      </c>
      <c r="H43" t="s">
        <v>724</v>
      </c>
      <c r="I43">
        <v>16</v>
      </c>
      <c r="J43">
        <v>23</v>
      </c>
      <c r="K43">
        <v>9284</v>
      </c>
      <c r="L43">
        <v>50.456521739130402</v>
      </c>
      <c r="M43">
        <v>0.71803931996911996</v>
      </c>
      <c r="N43">
        <v>0.71803931996911996</v>
      </c>
      <c r="O43">
        <v>27.923826328420098</v>
      </c>
    </row>
    <row r="44" spans="1:29" x14ac:dyDescent="0.2">
      <c r="A44" t="s">
        <v>708</v>
      </c>
      <c r="B44" s="5" t="s">
        <v>68</v>
      </c>
      <c r="C44" s="4" t="s">
        <v>670</v>
      </c>
      <c r="D44" t="s">
        <v>721</v>
      </c>
      <c r="E44">
        <v>2</v>
      </c>
      <c r="F44">
        <v>11.764705882352899</v>
      </c>
      <c r="G44">
        <v>4.27780739000563E-2</v>
      </c>
      <c r="H44" t="s">
        <v>728</v>
      </c>
      <c r="I44">
        <v>16</v>
      </c>
      <c r="J44">
        <v>27</v>
      </c>
      <c r="K44">
        <v>9284</v>
      </c>
      <c r="L44">
        <v>42.981481481481403</v>
      </c>
      <c r="M44">
        <v>0.77383276335637097</v>
      </c>
      <c r="N44">
        <v>0.52442956710532496</v>
      </c>
      <c r="O44">
        <v>31.919337420530098</v>
      </c>
    </row>
    <row r="45" spans="1:29" x14ac:dyDescent="0.2">
      <c r="A45" t="s">
        <v>708</v>
      </c>
      <c r="B45" s="5" t="s">
        <v>68</v>
      </c>
      <c r="C45" s="4" t="s">
        <v>670</v>
      </c>
      <c r="D45" t="s">
        <v>729</v>
      </c>
      <c r="E45">
        <v>2</v>
      </c>
      <c r="F45">
        <v>11.764705882352899</v>
      </c>
      <c r="G45">
        <v>4.4329151883698903E-2</v>
      </c>
      <c r="H45" t="s">
        <v>730</v>
      </c>
      <c r="I45">
        <v>16</v>
      </c>
      <c r="J45">
        <v>28</v>
      </c>
      <c r="K45">
        <v>9284</v>
      </c>
      <c r="L45">
        <v>41.446428571428498</v>
      </c>
      <c r="M45">
        <v>0.78596563567303301</v>
      </c>
      <c r="N45">
        <v>0.401825581979668</v>
      </c>
      <c r="O45">
        <v>32.883374486521198</v>
      </c>
    </row>
    <row r="46" spans="1:29" x14ac:dyDescent="0.2">
      <c r="A46" t="s">
        <v>708</v>
      </c>
      <c r="B46" s="5" t="s">
        <v>68</v>
      </c>
      <c r="C46" s="4" t="s">
        <v>670</v>
      </c>
      <c r="D46" t="s">
        <v>731</v>
      </c>
      <c r="E46">
        <v>2</v>
      </c>
      <c r="F46">
        <v>11.764705882352899</v>
      </c>
      <c r="G46">
        <v>4.58778838105387E-2</v>
      </c>
      <c r="H46" t="s">
        <v>724</v>
      </c>
      <c r="I46">
        <v>16</v>
      </c>
      <c r="J46">
        <v>29</v>
      </c>
      <c r="K46">
        <v>9284</v>
      </c>
      <c r="L46">
        <v>40.017241379310299</v>
      </c>
      <c r="M46">
        <v>0.79744884060673704</v>
      </c>
      <c r="N46">
        <v>0.32913724191865601</v>
      </c>
      <c r="O46">
        <v>33.833862606294701</v>
      </c>
    </row>
    <row r="47" spans="1:29" x14ac:dyDescent="0.2">
      <c r="A47" t="s">
        <v>708</v>
      </c>
      <c r="B47" s="5" t="s">
        <v>68</v>
      </c>
      <c r="C47" s="4" t="s">
        <v>670</v>
      </c>
      <c r="D47" t="s">
        <v>697</v>
      </c>
      <c r="E47">
        <v>2</v>
      </c>
      <c r="F47">
        <v>11.764705882352899</v>
      </c>
      <c r="G47">
        <v>5.35864678006484E-2</v>
      </c>
      <c r="H47" t="s">
        <v>730</v>
      </c>
      <c r="I47">
        <v>16</v>
      </c>
      <c r="J47">
        <v>34</v>
      </c>
      <c r="K47">
        <v>9284</v>
      </c>
      <c r="L47">
        <v>34.1323529411764</v>
      </c>
      <c r="M47">
        <v>0.846272343392102</v>
      </c>
      <c r="N47">
        <v>0.31237698954362503</v>
      </c>
      <c r="O47">
        <v>38.3895927842538</v>
      </c>
    </row>
    <row r="48" spans="1:29" x14ac:dyDescent="0.2">
      <c r="A48" t="s">
        <v>732</v>
      </c>
      <c r="B48" s="1" t="s">
        <v>7</v>
      </c>
      <c r="C48" s="2" t="s">
        <v>655</v>
      </c>
      <c r="D48" t="s">
        <v>733</v>
      </c>
      <c r="E48">
        <v>3</v>
      </c>
      <c r="F48">
        <v>20</v>
      </c>
      <c r="G48">
        <v>1.9243046236240999E-2</v>
      </c>
      <c r="H48" t="s">
        <v>734</v>
      </c>
      <c r="I48">
        <v>14</v>
      </c>
      <c r="J48">
        <v>184</v>
      </c>
      <c r="K48">
        <v>10996</v>
      </c>
      <c r="L48">
        <v>12.805900621118001</v>
      </c>
      <c r="M48">
        <v>0.93787310700667803</v>
      </c>
      <c r="N48">
        <v>0.93787310700667803</v>
      </c>
      <c r="O48">
        <v>20.555708960213199</v>
      </c>
    </row>
    <row r="49" spans="1:15" x14ac:dyDescent="0.2">
      <c r="A49" t="s">
        <v>732</v>
      </c>
      <c r="B49" s="1" t="s">
        <v>7</v>
      </c>
      <c r="C49" s="2" t="s">
        <v>655</v>
      </c>
      <c r="D49" t="s">
        <v>735</v>
      </c>
      <c r="E49">
        <v>2</v>
      </c>
      <c r="F49">
        <v>13.3333333333333</v>
      </c>
      <c r="G49">
        <v>1.99236102442658E-2</v>
      </c>
      <c r="H49" t="s">
        <v>736</v>
      </c>
      <c r="I49">
        <v>14</v>
      </c>
      <c r="J49">
        <v>17</v>
      </c>
      <c r="K49">
        <v>10996</v>
      </c>
      <c r="L49">
        <v>92.403361344537799</v>
      </c>
      <c r="M49">
        <v>0.94374390635949401</v>
      </c>
      <c r="N49">
        <v>0.76281632931311305</v>
      </c>
      <c r="O49">
        <v>21.206129322672499</v>
      </c>
    </row>
    <row r="50" spans="1:15" x14ac:dyDescent="0.2">
      <c r="A50" t="s">
        <v>732</v>
      </c>
      <c r="B50" s="1" t="s">
        <v>7</v>
      </c>
      <c r="C50" s="2" t="s">
        <v>655</v>
      </c>
      <c r="D50" t="s">
        <v>737</v>
      </c>
      <c r="E50">
        <v>2</v>
      </c>
      <c r="F50">
        <v>13.3333333333333</v>
      </c>
      <c r="G50">
        <v>3.0322438191027E-2</v>
      </c>
      <c r="H50" t="s">
        <v>738</v>
      </c>
      <c r="I50">
        <v>14</v>
      </c>
      <c r="J50">
        <v>26</v>
      </c>
      <c r="K50">
        <v>10996</v>
      </c>
      <c r="L50">
        <v>60.417582417582402</v>
      </c>
      <c r="M50">
        <v>0.98776199829926703</v>
      </c>
      <c r="N50">
        <v>0.76955347174331001</v>
      </c>
      <c r="O50">
        <v>30.5568562791358</v>
      </c>
    </row>
    <row r="51" spans="1:15" x14ac:dyDescent="0.2">
      <c r="A51" t="s">
        <v>732</v>
      </c>
      <c r="B51" s="1" t="s">
        <v>7</v>
      </c>
      <c r="C51" s="2" t="s">
        <v>655</v>
      </c>
      <c r="D51" t="s">
        <v>739</v>
      </c>
      <c r="E51">
        <v>2</v>
      </c>
      <c r="F51">
        <v>13.3333333333333</v>
      </c>
      <c r="G51">
        <v>4.1757183916260203E-2</v>
      </c>
      <c r="H51" t="s">
        <v>738</v>
      </c>
      <c r="I51">
        <v>14</v>
      </c>
      <c r="J51">
        <v>36</v>
      </c>
      <c r="K51">
        <v>10996</v>
      </c>
      <c r="L51">
        <v>43.634920634920597</v>
      </c>
      <c r="M51">
        <v>0.99775608292847995</v>
      </c>
      <c r="N51">
        <v>0.78235349345687899</v>
      </c>
      <c r="O51">
        <v>39.658295829780698</v>
      </c>
    </row>
    <row r="52" spans="1:15" x14ac:dyDescent="0.2">
      <c r="A52" t="s">
        <v>732</v>
      </c>
      <c r="B52" s="1" t="s">
        <v>7</v>
      </c>
      <c r="C52" s="2" t="s">
        <v>655</v>
      </c>
      <c r="D52" t="s">
        <v>740</v>
      </c>
      <c r="E52">
        <v>2</v>
      </c>
      <c r="F52">
        <v>13.3333333333333</v>
      </c>
      <c r="G52">
        <v>5.1941901186396702E-2</v>
      </c>
      <c r="H52" t="s">
        <v>738</v>
      </c>
      <c r="I52">
        <v>14</v>
      </c>
      <c r="J52">
        <v>45</v>
      </c>
      <c r="K52">
        <v>10996</v>
      </c>
      <c r="L52">
        <v>34.907936507936498</v>
      </c>
      <c r="M52">
        <v>0.99951314659174595</v>
      </c>
      <c r="N52">
        <v>0.78248979238427696</v>
      </c>
      <c r="O52">
        <v>46.830900029382597</v>
      </c>
    </row>
    <row r="53" spans="1:15" x14ac:dyDescent="0.2">
      <c r="A53" t="s">
        <v>732</v>
      </c>
      <c r="B53" s="1" t="s">
        <v>7</v>
      </c>
      <c r="C53" s="2" t="s">
        <v>655</v>
      </c>
      <c r="D53" t="s">
        <v>741</v>
      </c>
      <c r="E53">
        <v>2</v>
      </c>
      <c r="F53">
        <v>13.3333333333333</v>
      </c>
      <c r="G53">
        <v>6.8694644815665298E-2</v>
      </c>
      <c r="H53" t="s">
        <v>742</v>
      </c>
      <c r="I53">
        <v>14</v>
      </c>
      <c r="J53">
        <v>60</v>
      </c>
      <c r="K53">
        <v>10996</v>
      </c>
      <c r="L53">
        <v>26.180952380952299</v>
      </c>
      <c r="M53">
        <v>0.99996196614608002</v>
      </c>
      <c r="N53">
        <v>0.81661588136290797</v>
      </c>
      <c r="O53">
        <v>56.951135540931297</v>
      </c>
    </row>
    <row r="54" spans="1:15" x14ac:dyDescent="0.2">
      <c r="A54" t="s">
        <v>732</v>
      </c>
      <c r="B54" s="1" t="s">
        <v>7</v>
      </c>
      <c r="C54" s="4" t="s">
        <v>670</v>
      </c>
      <c r="D54" s="6" t="s">
        <v>743</v>
      </c>
      <c r="E54" s="6">
        <v>4</v>
      </c>
      <c r="F54" s="6">
        <v>26.6666666666666</v>
      </c>
      <c r="G54" s="6">
        <v>6.8908807233463196E-2</v>
      </c>
      <c r="H54" s="6" t="s">
        <v>744</v>
      </c>
      <c r="I54" s="6">
        <v>15</v>
      </c>
      <c r="J54" s="6">
        <v>647</v>
      </c>
      <c r="K54" s="6">
        <v>9284</v>
      </c>
      <c r="L54" s="6">
        <v>3.8264811952601701</v>
      </c>
      <c r="M54" s="6">
        <v>0.89066510848701097</v>
      </c>
      <c r="N54" s="6">
        <v>0.89066510848701097</v>
      </c>
      <c r="O54" s="6">
        <v>45.8477139505125</v>
      </c>
    </row>
    <row r="55" spans="1:15" x14ac:dyDescent="0.2">
      <c r="A55" t="s">
        <v>732</v>
      </c>
      <c r="B55" s="5" t="s">
        <v>68</v>
      </c>
      <c r="C55" s="2" t="s">
        <v>655</v>
      </c>
      <c r="D55" t="s">
        <v>745</v>
      </c>
      <c r="E55">
        <v>3</v>
      </c>
      <c r="F55">
        <v>13.636363636363599</v>
      </c>
      <c r="G55">
        <v>5.5520079561583099E-2</v>
      </c>
      <c r="H55" t="s">
        <v>746</v>
      </c>
      <c r="I55">
        <v>21</v>
      </c>
      <c r="J55">
        <v>211</v>
      </c>
      <c r="K55">
        <v>10996</v>
      </c>
      <c r="L55">
        <v>7.4448205822613396</v>
      </c>
      <c r="M55">
        <v>0.98267457966962402</v>
      </c>
      <c r="N55">
        <v>0.98267457966962402</v>
      </c>
      <c r="O55">
        <v>44.725984516722498</v>
      </c>
    </row>
    <row r="56" spans="1:15" x14ac:dyDescent="0.2">
      <c r="A56" t="s">
        <v>732</v>
      </c>
      <c r="B56" s="5" t="s">
        <v>68</v>
      </c>
      <c r="C56" s="2" t="s">
        <v>655</v>
      </c>
      <c r="D56" t="s">
        <v>681</v>
      </c>
      <c r="E56">
        <v>2</v>
      </c>
      <c r="F56">
        <v>9.0909090909090899</v>
      </c>
      <c r="G56">
        <v>8.3846571357996794E-2</v>
      </c>
      <c r="H56" t="s">
        <v>747</v>
      </c>
      <c r="I56">
        <v>21</v>
      </c>
      <c r="J56">
        <v>48</v>
      </c>
      <c r="K56">
        <v>10996</v>
      </c>
      <c r="L56">
        <v>21.817460317460299</v>
      </c>
      <c r="M56">
        <v>0.99800591806396599</v>
      </c>
      <c r="N56">
        <v>0.95534485543598002</v>
      </c>
      <c r="O56">
        <v>59.704046245173998</v>
      </c>
    </row>
    <row r="57" spans="1:15" x14ac:dyDescent="0.2">
      <c r="A57" t="s">
        <v>732</v>
      </c>
      <c r="B57" s="5" t="s">
        <v>68</v>
      </c>
      <c r="C57" s="2" t="s">
        <v>655</v>
      </c>
      <c r="D57" t="s">
        <v>687</v>
      </c>
      <c r="E57">
        <v>2</v>
      </c>
      <c r="F57">
        <v>9.0909090909090899</v>
      </c>
      <c r="G57">
        <v>9.8805205071953395E-2</v>
      </c>
      <c r="H57" t="s">
        <v>748</v>
      </c>
      <c r="I57">
        <v>21</v>
      </c>
      <c r="J57">
        <v>57</v>
      </c>
      <c r="K57">
        <v>10996</v>
      </c>
      <c r="L57">
        <v>18.3725981620718</v>
      </c>
      <c r="M57">
        <v>0.99938037932201995</v>
      </c>
      <c r="N57">
        <v>0.91474720342482896</v>
      </c>
      <c r="O57">
        <v>66.033159345199095</v>
      </c>
    </row>
    <row r="58" spans="1:15" x14ac:dyDescent="0.2">
      <c r="A58" t="s">
        <v>732</v>
      </c>
      <c r="B58" s="5" t="s">
        <v>68</v>
      </c>
      <c r="C58" s="4" t="s">
        <v>670</v>
      </c>
      <c r="D58" t="s">
        <v>749</v>
      </c>
      <c r="E58">
        <v>3</v>
      </c>
      <c r="F58">
        <v>13.636363636363599</v>
      </c>
      <c r="G58">
        <v>3.7047696709369797E-2</v>
      </c>
      <c r="H58" t="s">
        <v>750</v>
      </c>
      <c r="I58">
        <v>20</v>
      </c>
      <c r="J58">
        <v>150</v>
      </c>
      <c r="K58">
        <v>9284</v>
      </c>
      <c r="L58">
        <v>9.28399999999999</v>
      </c>
      <c r="M58">
        <v>0.77060377042483796</v>
      </c>
      <c r="N58">
        <v>0.77060377042483796</v>
      </c>
      <c r="O58">
        <v>29.058113373519198</v>
      </c>
    </row>
    <row r="59" spans="1:15" x14ac:dyDescent="0.2">
      <c r="A59" t="s">
        <v>732</v>
      </c>
      <c r="B59" s="5" t="s">
        <v>68</v>
      </c>
      <c r="C59" s="4" t="s">
        <v>670</v>
      </c>
      <c r="D59" t="s">
        <v>751</v>
      </c>
      <c r="E59">
        <v>2</v>
      </c>
      <c r="F59">
        <v>9.0909090909090899</v>
      </c>
      <c r="G59">
        <v>4.01848846322687E-2</v>
      </c>
      <c r="H59" t="s">
        <v>752</v>
      </c>
      <c r="I59">
        <v>20</v>
      </c>
      <c r="J59">
        <v>20</v>
      </c>
      <c r="K59">
        <v>9284</v>
      </c>
      <c r="L59">
        <v>46.42</v>
      </c>
      <c r="M59">
        <v>0.79801653630493896</v>
      </c>
      <c r="N59">
        <v>0.55057429568941996</v>
      </c>
      <c r="O59">
        <v>31.1324117802797</v>
      </c>
    </row>
    <row r="60" spans="1:15" x14ac:dyDescent="0.2">
      <c r="A60" t="s">
        <v>732</v>
      </c>
      <c r="B60" s="5" t="s">
        <v>68</v>
      </c>
      <c r="C60" s="4" t="s">
        <v>670</v>
      </c>
      <c r="D60" t="s">
        <v>719</v>
      </c>
      <c r="E60">
        <v>5</v>
      </c>
      <c r="F60">
        <v>22.727272727272702</v>
      </c>
      <c r="G60">
        <v>6.2014278295715097E-2</v>
      </c>
      <c r="H60" t="s">
        <v>753</v>
      </c>
      <c r="I60">
        <v>20</v>
      </c>
      <c r="J60">
        <v>751</v>
      </c>
      <c r="K60">
        <v>9284</v>
      </c>
      <c r="L60">
        <v>3.0905459387483298</v>
      </c>
      <c r="M60">
        <v>0.91765203498362502</v>
      </c>
      <c r="N60">
        <v>0.56493819521511701</v>
      </c>
      <c r="O60">
        <v>44.133171711067497</v>
      </c>
    </row>
    <row r="61" spans="1:15" x14ac:dyDescent="0.2">
      <c r="A61" t="s">
        <v>732</v>
      </c>
      <c r="B61" s="5" t="s">
        <v>68</v>
      </c>
      <c r="C61" s="4" t="s">
        <v>670</v>
      </c>
      <c r="D61" t="s">
        <v>754</v>
      </c>
      <c r="E61">
        <v>2</v>
      </c>
      <c r="F61">
        <v>9.0909090909090899</v>
      </c>
      <c r="G61">
        <v>9.5744638623730102E-2</v>
      </c>
      <c r="H61" t="s">
        <v>755</v>
      </c>
      <c r="I61">
        <v>20</v>
      </c>
      <c r="J61">
        <v>49</v>
      </c>
      <c r="K61">
        <v>9284</v>
      </c>
      <c r="L61">
        <v>18.946938775510201</v>
      </c>
      <c r="M61">
        <v>0.98025975204807203</v>
      </c>
      <c r="N61">
        <v>0.62516671344251695</v>
      </c>
      <c r="O61">
        <v>59.958200280177699</v>
      </c>
    </row>
    <row r="62" spans="1:15" x14ac:dyDescent="0.2">
      <c r="A62" s="15" t="s">
        <v>756</v>
      </c>
      <c r="B62" s="15"/>
      <c r="C62" s="15"/>
      <c r="D62" s="15"/>
      <c r="E62" s="15"/>
      <c r="F62" s="15"/>
      <c r="G62" s="15"/>
      <c r="H62" s="15"/>
      <c r="I62" s="15"/>
      <c r="J62" s="15"/>
      <c r="K62" s="15"/>
      <c r="L62" s="15"/>
      <c r="M62" s="15"/>
    </row>
    <row r="63" spans="1:15" x14ac:dyDescent="0.2">
      <c r="A63" t="s">
        <v>641</v>
      </c>
      <c r="B63" t="s">
        <v>642</v>
      </c>
      <c r="C63" t="s">
        <v>643</v>
      </c>
      <c r="D63" t="s">
        <v>644</v>
      </c>
      <c r="E63" t="s">
        <v>645</v>
      </c>
      <c r="F63" t="s">
        <v>646</v>
      </c>
      <c r="G63" t="s">
        <v>647</v>
      </c>
      <c r="H63" t="s">
        <v>648</v>
      </c>
      <c r="I63" t="s">
        <v>649</v>
      </c>
      <c r="J63" t="s">
        <v>650</v>
      </c>
      <c r="K63" t="s">
        <v>651</v>
      </c>
      <c r="L63" t="s">
        <v>652</v>
      </c>
      <c r="M63" t="s">
        <v>653</v>
      </c>
    </row>
    <row r="64" spans="1:15" x14ac:dyDescent="0.2">
      <c r="A64" s="2" t="s">
        <v>655</v>
      </c>
      <c r="B64" t="s">
        <v>656</v>
      </c>
      <c r="C64">
        <v>60</v>
      </c>
      <c r="D64">
        <v>7.1258907363420398</v>
      </c>
      <c r="E64" s="3">
        <v>1.7702033161314201E-42</v>
      </c>
      <c r="F64" t="s">
        <v>757</v>
      </c>
      <c r="G64">
        <v>777</v>
      </c>
      <c r="H64">
        <v>100</v>
      </c>
      <c r="I64">
        <v>10996</v>
      </c>
      <c r="J64">
        <v>8.4911196911196907</v>
      </c>
      <c r="K64" s="3">
        <v>2.80577225606831E-39</v>
      </c>
      <c r="L64" s="3">
        <v>2.80577225606831E-39</v>
      </c>
      <c r="M64" s="3">
        <v>2.9608644793452498E-39</v>
      </c>
    </row>
    <row r="65" spans="1:13" x14ac:dyDescent="0.2">
      <c r="A65" s="2" t="s">
        <v>655</v>
      </c>
      <c r="B65" t="s">
        <v>758</v>
      </c>
      <c r="C65">
        <v>31</v>
      </c>
      <c r="D65">
        <v>3.6817102137767201</v>
      </c>
      <c r="E65" s="3">
        <v>3.6848636384893603E-11</v>
      </c>
      <c r="F65" t="s">
        <v>759</v>
      </c>
      <c r="G65">
        <v>777</v>
      </c>
      <c r="H65">
        <v>108</v>
      </c>
      <c r="I65">
        <v>10996</v>
      </c>
      <c r="J65">
        <v>4.0621097287763899</v>
      </c>
      <c r="K65" s="3">
        <v>5.8405085212598298E-8</v>
      </c>
      <c r="L65" s="3">
        <v>2.9202543050388299E-8</v>
      </c>
      <c r="M65" s="3">
        <v>6.1633498305013706E-8</v>
      </c>
    </row>
    <row r="66" spans="1:13" x14ac:dyDescent="0.2">
      <c r="A66" s="2" t="s">
        <v>655</v>
      </c>
      <c r="B66" t="s">
        <v>685</v>
      </c>
      <c r="C66">
        <v>29</v>
      </c>
      <c r="D66">
        <v>3.4441805225653201</v>
      </c>
      <c r="E66" s="3">
        <v>5.9819399275897901E-10</v>
      </c>
      <c r="F66" t="s">
        <v>760</v>
      </c>
      <c r="G66">
        <v>777</v>
      </c>
      <c r="H66">
        <v>106</v>
      </c>
      <c r="I66">
        <v>10996</v>
      </c>
      <c r="J66">
        <v>3.8717369660765799</v>
      </c>
      <c r="K66" s="3">
        <v>9.48136943845767E-7</v>
      </c>
      <c r="L66" s="3">
        <v>3.1604574779464598E-7</v>
      </c>
      <c r="M66" s="3">
        <v>1.0005467565576901E-6</v>
      </c>
    </row>
    <row r="67" spans="1:13" x14ac:dyDescent="0.2">
      <c r="A67" s="2" t="s">
        <v>655</v>
      </c>
      <c r="B67" t="s">
        <v>761</v>
      </c>
      <c r="C67">
        <v>29</v>
      </c>
      <c r="D67">
        <v>3.4441805225653201</v>
      </c>
      <c r="E67" s="3">
        <v>9.5463640326807708E-10</v>
      </c>
      <c r="F67" t="s">
        <v>762</v>
      </c>
      <c r="G67">
        <v>777</v>
      </c>
      <c r="H67">
        <v>108</v>
      </c>
      <c r="I67">
        <v>10996</v>
      </c>
      <c r="J67">
        <v>3.8000381333714599</v>
      </c>
      <c r="K67" s="3">
        <v>1.5130975024035801E-6</v>
      </c>
      <c r="L67" s="3">
        <v>3.78274590207006E-7</v>
      </c>
      <c r="M67" s="3">
        <v>1.5967368649505399E-6</v>
      </c>
    </row>
    <row r="68" spans="1:13" x14ac:dyDescent="0.2">
      <c r="A68" s="2" t="s">
        <v>655</v>
      </c>
      <c r="B68" t="s">
        <v>681</v>
      </c>
      <c r="C68">
        <v>18</v>
      </c>
      <c r="D68">
        <v>2.1377672209026102</v>
      </c>
      <c r="E68" s="3">
        <v>1.19183287103675E-8</v>
      </c>
      <c r="F68" t="s">
        <v>763</v>
      </c>
      <c r="G68">
        <v>777</v>
      </c>
      <c r="H68">
        <v>48</v>
      </c>
      <c r="I68">
        <v>10996</v>
      </c>
      <c r="J68">
        <v>5.3069498069497998</v>
      </c>
      <c r="K68" s="3">
        <v>1.8890372609048298E-5</v>
      </c>
      <c r="L68" s="3">
        <v>3.7781030698402701E-6</v>
      </c>
      <c r="M68" s="3">
        <v>1.9934745543181901E-5</v>
      </c>
    </row>
    <row r="69" spans="1:13" x14ac:dyDescent="0.2">
      <c r="A69" s="2" t="s">
        <v>655</v>
      </c>
      <c r="B69" t="s">
        <v>764</v>
      </c>
      <c r="C69">
        <v>23</v>
      </c>
      <c r="D69">
        <v>2.7315914489311099</v>
      </c>
      <c r="E69" s="3">
        <v>4.9360689680211103E-8</v>
      </c>
      <c r="F69" t="s">
        <v>765</v>
      </c>
      <c r="G69">
        <v>777</v>
      </c>
      <c r="H69">
        <v>84</v>
      </c>
      <c r="I69">
        <v>10996</v>
      </c>
      <c r="J69">
        <v>3.8749157320585801</v>
      </c>
      <c r="K69" s="3">
        <v>7.8233634610680406E-5</v>
      </c>
      <c r="L69" s="3">
        <v>1.3039364156974799E-5</v>
      </c>
      <c r="M69" s="3">
        <v>8.2561282421789105E-5</v>
      </c>
    </row>
    <row r="70" spans="1:13" x14ac:dyDescent="0.2">
      <c r="A70" s="2" t="s">
        <v>655</v>
      </c>
      <c r="B70" t="s">
        <v>766</v>
      </c>
      <c r="C70">
        <v>12</v>
      </c>
      <c r="D70">
        <v>1.4251781472684</v>
      </c>
      <c r="E70" s="3">
        <v>2.1475052912947399E-7</v>
      </c>
      <c r="F70" t="s">
        <v>767</v>
      </c>
      <c r="G70">
        <v>777</v>
      </c>
      <c r="H70">
        <v>24</v>
      </c>
      <c r="I70">
        <v>10996</v>
      </c>
      <c r="J70">
        <v>7.0759330759330696</v>
      </c>
      <c r="K70" s="3">
        <v>3.4032170265829698E-4</v>
      </c>
      <c r="L70" s="3">
        <v>4.8624478539038799E-5</v>
      </c>
      <c r="M70" s="3">
        <v>3.5919384748783702E-4</v>
      </c>
    </row>
    <row r="71" spans="1:13" x14ac:dyDescent="0.2">
      <c r="A71" s="2" t="s">
        <v>655</v>
      </c>
      <c r="B71" t="s">
        <v>768</v>
      </c>
      <c r="C71">
        <v>59</v>
      </c>
      <c r="D71">
        <v>7.0071258907363401</v>
      </c>
      <c r="E71" s="3">
        <v>2.6423240419111802E-7</v>
      </c>
      <c r="F71" t="s">
        <v>769</v>
      </c>
      <c r="G71">
        <v>777</v>
      </c>
      <c r="H71">
        <v>412</v>
      </c>
      <c r="I71">
        <v>10996</v>
      </c>
      <c r="J71">
        <v>2.02660219165073</v>
      </c>
      <c r="K71" s="3">
        <v>4.1872072795245898E-4</v>
      </c>
      <c r="L71" s="3">
        <v>5.2349681701979699E-5</v>
      </c>
      <c r="M71" s="3">
        <v>4.4195754647091597E-4</v>
      </c>
    </row>
    <row r="72" spans="1:13" x14ac:dyDescent="0.2">
      <c r="A72" s="2" t="s">
        <v>655</v>
      </c>
      <c r="B72" t="s">
        <v>770</v>
      </c>
      <c r="C72">
        <v>18</v>
      </c>
      <c r="D72">
        <v>2.1377672209026102</v>
      </c>
      <c r="E72" s="3">
        <v>4.8596446483040499E-7</v>
      </c>
      <c r="F72" t="s">
        <v>771</v>
      </c>
      <c r="G72">
        <v>777</v>
      </c>
      <c r="H72">
        <v>60</v>
      </c>
      <c r="I72">
        <v>10996</v>
      </c>
      <c r="J72">
        <v>4.24555984555984</v>
      </c>
      <c r="K72" s="3">
        <v>7.6995729447692997E-4</v>
      </c>
      <c r="L72" s="3">
        <v>8.5580100462556694E-5</v>
      </c>
      <c r="M72" s="3">
        <v>8.1282721069442199E-4</v>
      </c>
    </row>
    <row r="73" spans="1:13" x14ac:dyDescent="0.2">
      <c r="A73" s="2" t="s">
        <v>655</v>
      </c>
      <c r="B73" t="s">
        <v>772</v>
      </c>
      <c r="C73">
        <v>25</v>
      </c>
      <c r="D73">
        <v>2.9691211401425099</v>
      </c>
      <c r="E73" s="3">
        <v>8.6076469861349901E-7</v>
      </c>
      <c r="F73" t="s">
        <v>773</v>
      </c>
      <c r="G73">
        <v>777</v>
      </c>
      <c r="H73">
        <v>113</v>
      </c>
      <c r="I73">
        <v>10996</v>
      </c>
      <c r="J73">
        <v>3.1309438389084399</v>
      </c>
      <c r="K73">
        <v>1.36338238312039E-3</v>
      </c>
      <c r="L73" s="3">
        <v>1.3642195712870701E-4</v>
      </c>
      <c r="M73">
        <v>1.43971618880023E-3</v>
      </c>
    </row>
    <row r="74" spans="1:13" x14ac:dyDescent="0.2">
      <c r="A74" s="2" t="s">
        <v>655</v>
      </c>
      <c r="B74" t="s">
        <v>774</v>
      </c>
      <c r="C74">
        <v>18</v>
      </c>
      <c r="D74">
        <v>2.1377672209026102</v>
      </c>
      <c r="E74" s="3">
        <v>1.6769827282508101E-6</v>
      </c>
      <c r="F74" t="s">
        <v>775</v>
      </c>
      <c r="G74">
        <v>777</v>
      </c>
      <c r="H74">
        <v>65</v>
      </c>
      <c r="I74">
        <v>10996</v>
      </c>
      <c r="J74">
        <v>3.9189783189783101</v>
      </c>
      <c r="K74">
        <v>2.6544904459857499E-3</v>
      </c>
      <c r="L74" s="3">
        <v>2.4160897630232101E-4</v>
      </c>
      <c r="M74">
        <v>2.80490555746304E-3</v>
      </c>
    </row>
    <row r="75" spans="1:13" x14ac:dyDescent="0.2">
      <c r="A75" s="2" t="s">
        <v>655</v>
      </c>
      <c r="B75" t="s">
        <v>776</v>
      </c>
      <c r="C75">
        <v>12</v>
      </c>
      <c r="D75">
        <v>1.4251781472684</v>
      </c>
      <c r="E75" s="3">
        <v>3.1721960965108199E-6</v>
      </c>
      <c r="F75" t="s">
        <v>777</v>
      </c>
      <c r="G75">
        <v>777</v>
      </c>
      <c r="H75">
        <v>30</v>
      </c>
      <c r="I75">
        <v>10996</v>
      </c>
      <c r="J75">
        <v>5.6607464607464602</v>
      </c>
      <c r="K75">
        <v>5.0153198614050201E-3</v>
      </c>
      <c r="L75" s="3">
        <v>4.1890713287140398E-4</v>
      </c>
      <c r="M75">
        <v>5.3057230117170501E-3</v>
      </c>
    </row>
    <row r="76" spans="1:13" x14ac:dyDescent="0.2">
      <c r="A76" s="2" t="s">
        <v>655</v>
      </c>
      <c r="B76" t="s">
        <v>716</v>
      </c>
      <c r="C76">
        <v>28</v>
      </c>
      <c r="D76">
        <v>3.3254156769596199</v>
      </c>
      <c r="E76" s="3">
        <v>1.6376790509329901E-5</v>
      </c>
      <c r="F76" t="s">
        <v>778</v>
      </c>
      <c r="G76">
        <v>777</v>
      </c>
      <c r="H76">
        <v>159</v>
      </c>
      <c r="I76">
        <v>10996</v>
      </c>
      <c r="J76">
        <v>2.49215252988837</v>
      </c>
      <c r="K76">
        <v>2.5623427686320401E-2</v>
      </c>
      <c r="L76">
        <v>1.99473290973617E-3</v>
      </c>
      <c r="M76">
        <v>2.73885001192519E-2</v>
      </c>
    </row>
    <row r="77" spans="1:13" x14ac:dyDescent="0.2">
      <c r="A77" s="2" t="s">
        <v>655</v>
      </c>
      <c r="B77" t="s">
        <v>779</v>
      </c>
      <c r="C77">
        <v>13</v>
      </c>
      <c r="D77">
        <v>1.5439429928741</v>
      </c>
      <c r="E77" s="3">
        <v>1.6411290401468198E-5</v>
      </c>
      <c r="F77" t="s">
        <v>780</v>
      </c>
      <c r="G77">
        <v>777</v>
      </c>
      <c r="H77">
        <v>41</v>
      </c>
      <c r="I77">
        <v>10996</v>
      </c>
      <c r="J77">
        <v>4.4871770725429201</v>
      </c>
      <c r="K77">
        <v>2.56767082832434E-2</v>
      </c>
      <c r="L77">
        <v>1.8562827387472701E-3</v>
      </c>
      <c r="M77">
        <v>2.7446190200119899E-2</v>
      </c>
    </row>
    <row r="78" spans="1:13" x14ac:dyDescent="0.2">
      <c r="A78" s="2" t="s">
        <v>655</v>
      </c>
      <c r="B78" t="s">
        <v>781</v>
      </c>
      <c r="C78">
        <v>10</v>
      </c>
      <c r="D78">
        <v>1.187648456057</v>
      </c>
      <c r="E78" s="3">
        <v>2.0629320587059902E-5</v>
      </c>
      <c r="F78" t="s">
        <v>782</v>
      </c>
      <c r="G78">
        <v>777</v>
      </c>
      <c r="H78">
        <v>24</v>
      </c>
      <c r="I78">
        <v>10996</v>
      </c>
      <c r="J78">
        <v>5.8966108966108903</v>
      </c>
      <c r="K78">
        <v>3.2169016137677198E-2</v>
      </c>
      <c r="L78">
        <v>2.1774798701982199E-3</v>
      </c>
      <c r="M78">
        <v>3.4499266349496897E-2</v>
      </c>
    </row>
    <row r="79" spans="1:13" x14ac:dyDescent="0.2">
      <c r="A79" s="2" t="s">
        <v>655</v>
      </c>
      <c r="B79" t="s">
        <v>783</v>
      </c>
      <c r="C79">
        <v>10</v>
      </c>
      <c r="D79">
        <v>1.187648456057</v>
      </c>
      <c r="E79" s="3">
        <v>3.02277689650497E-5</v>
      </c>
      <c r="F79" t="s">
        <v>784</v>
      </c>
      <c r="G79">
        <v>777</v>
      </c>
      <c r="H79">
        <v>25</v>
      </c>
      <c r="I79">
        <v>10996</v>
      </c>
      <c r="J79">
        <v>5.6607464607464602</v>
      </c>
      <c r="K79">
        <v>4.6782083663712198E-2</v>
      </c>
      <c r="L79">
        <v>2.9900046273961798E-3</v>
      </c>
      <c r="M79">
        <v>5.05473337808926E-2</v>
      </c>
    </row>
    <row r="80" spans="1:13" x14ac:dyDescent="0.2">
      <c r="A80" s="2" t="s">
        <v>655</v>
      </c>
      <c r="B80" t="s">
        <v>785</v>
      </c>
      <c r="C80">
        <v>19</v>
      </c>
      <c r="D80">
        <v>2.25653206650831</v>
      </c>
      <c r="E80" s="3">
        <v>3.4077249546304403E-5</v>
      </c>
      <c r="F80" t="s">
        <v>786</v>
      </c>
      <c r="G80">
        <v>777</v>
      </c>
      <c r="H80">
        <v>88</v>
      </c>
      <c r="I80">
        <v>10996</v>
      </c>
      <c r="J80">
        <v>3.05551655551655</v>
      </c>
      <c r="K80">
        <v>5.2580551911415703E-2</v>
      </c>
      <c r="L80">
        <v>3.1722143825284599E-3</v>
      </c>
      <c r="M80">
        <v>5.6982768888169603E-2</v>
      </c>
    </row>
    <row r="81" spans="1:13" x14ac:dyDescent="0.2">
      <c r="A81" s="2" t="s">
        <v>655</v>
      </c>
      <c r="B81" t="s">
        <v>787</v>
      </c>
      <c r="C81">
        <v>16</v>
      </c>
      <c r="D81">
        <v>1.90023752969121</v>
      </c>
      <c r="E81" s="3">
        <v>4.2064945102446901E-5</v>
      </c>
      <c r="F81" t="s">
        <v>788</v>
      </c>
      <c r="G81">
        <v>777</v>
      </c>
      <c r="H81">
        <v>66</v>
      </c>
      <c r="I81">
        <v>10996</v>
      </c>
      <c r="J81">
        <v>3.43075543075543</v>
      </c>
      <c r="K81">
        <v>6.4500193700274197E-2</v>
      </c>
      <c r="L81">
        <v>3.6972781909993999E-3</v>
      </c>
      <c r="M81">
        <v>7.0335092889106596E-2</v>
      </c>
    </row>
    <row r="82" spans="1:13" x14ac:dyDescent="0.2">
      <c r="A82" s="2" t="s">
        <v>655</v>
      </c>
      <c r="B82" t="s">
        <v>741</v>
      </c>
      <c r="C82">
        <v>15</v>
      </c>
      <c r="D82">
        <v>1.78147268408551</v>
      </c>
      <c r="E82" s="3">
        <v>5.53385410113738E-5</v>
      </c>
      <c r="F82" t="s">
        <v>789</v>
      </c>
      <c r="G82">
        <v>777</v>
      </c>
      <c r="H82">
        <v>60</v>
      </c>
      <c r="I82">
        <v>10996</v>
      </c>
      <c r="J82">
        <v>3.5379665379665299</v>
      </c>
      <c r="K82">
        <v>8.3977191499404802E-2</v>
      </c>
      <c r="L82">
        <v>4.6058872974850101E-3</v>
      </c>
      <c r="M82">
        <v>9.2519679632452306E-2</v>
      </c>
    </row>
    <row r="83" spans="1:13" x14ac:dyDescent="0.2">
      <c r="A83" s="2" t="s">
        <v>655</v>
      </c>
      <c r="B83" t="s">
        <v>790</v>
      </c>
      <c r="C83">
        <v>19</v>
      </c>
      <c r="D83">
        <v>2.25653206650831</v>
      </c>
      <c r="E83" s="3">
        <v>6.3342710219585404E-5</v>
      </c>
      <c r="F83" t="s">
        <v>791</v>
      </c>
      <c r="G83">
        <v>777</v>
      </c>
      <c r="H83">
        <v>92</v>
      </c>
      <c r="I83">
        <v>10996</v>
      </c>
      <c r="J83">
        <v>2.9226680096245299</v>
      </c>
      <c r="K83">
        <v>9.5525688730827604E-2</v>
      </c>
      <c r="L83">
        <v>5.0074892924534204E-3</v>
      </c>
      <c r="M83">
        <v>0.105895066317029</v>
      </c>
    </row>
    <row r="84" spans="1:13" x14ac:dyDescent="0.2">
      <c r="A84" s="2" t="s">
        <v>655</v>
      </c>
      <c r="B84" t="s">
        <v>792</v>
      </c>
      <c r="C84">
        <v>22</v>
      </c>
      <c r="D84">
        <v>2.6128266033254102</v>
      </c>
      <c r="E84" s="3">
        <v>8.9426386022271501E-5</v>
      </c>
      <c r="F84" t="s">
        <v>793</v>
      </c>
      <c r="G84">
        <v>777</v>
      </c>
      <c r="H84">
        <v>120</v>
      </c>
      <c r="I84">
        <v>10996</v>
      </c>
      <c r="J84">
        <v>2.5945087945087901</v>
      </c>
      <c r="K84">
        <v>0.13215934634064799</v>
      </c>
      <c r="L84">
        <v>6.72713558875381E-3</v>
      </c>
      <c r="M84">
        <v>0.14947057520438001</v>
      </c>
    </row>
    <row r="85" spans="1:13" x14ac:dyDescent="0.2">
      <c r="A85" s="2" t="s">
        <v>655</v>
      </c>
      <c r="B85" t="s">
        <v>794</v>
      </c>
      <c r="C85">
        <v>24</v>
      </c>
      <c r="D85">
        <v>2.8503562945368102</v>
      </c>
      <c r="E85" s="3">
        <v>1.02838851230041E-4</v>
      </c>
      <c r="F85" t="s">
        <v>795</v>
      </c>
      <c r="G85">
        <v>777</v>
      </c>
      <c r="H85">
        <v>139</v>
      </c>
      <c r="I85">
        <v>10996</v>
      </c>
      <c r="J85">
        <v>2.4434876808977499</v>
      </c>
      <c r="K85">
        <v>0.15041557525510499</v>
      </c>
      <c r="L85">
        <v>7.38207045398753E-3</v>
      </c>
      <c r="M85">
        <v>0.17187054299506699</v>
      </c>
    </row>
    <row r="86" spans="1:13" x14ac:dyDescent="0.2">
      <c r="A86" s="2" t="s">
        <v>655</v>
      </c>
      <c r="B86" t="s">
        <v>796</v>
      </c>
      <c r="C86">
        <v>14</v>
      </c>
      <c r="D86">
        <v>1.66270783847981</v>
      </c>
      <c r="E86" s="3">
        <v>1.0739489243248199E-4</v>
      </c>
      <c r="F86" t="s">
        <v>797</v>
      </c>
      <c r="G86">
        <v>777</v>
      </c>
      <c r="H86">
        <v>56</v>
      </c>
      <c r="I86">
        <v>10996</v>
      </c>
      <c r="J86">
        <v>3.5379665379665299</v>
      </c>
      <c r="K86">
        <v>0.156529242450231</v>
      </c>
      <c r="L86">
        <v>7.3739841104716302E-3</v>
      </c>
      <c r="M86">
        <v>0.17947844764913901</v>
      </c>
    </row>
    <row r="87" spans="1:13" x14ac:dyDescent="0.2">
      <c r="A87" s="2" t="s">
        <v>655</v>
      </c>
      <c r="B87" t="s">
        <v>798</v>
      </c>
      <c r="C87">
        <v>12</v>
      </c>
      <c r="D87">
        <v>1.4251781472684</v>
      </c>
      <c r="E87" s="3">
        <v>1.13656575419178E-4</v>
      </c>
      <c r="F87" t="s">
        <v>799</v>
      </c>
      <c r="G87">
        <v>777</v>
      </c>
      <c r="H87">
        <v>42</v>
      </c>
      <c r="I87">
        <v>10996</v>
      </c>
      <c r="J87">
        <v>4.0433903291046098</v>
      </c>
      <c r="K87">
        <v>0.16486000557076799</v>
      </c>
      <c r="L87">
        <v>7.4783928779551499E-3</v>
      </c>
      <c r="M87">
        <v>0.18993362850244699</v>
      </c>
    </row>
    <row r="88" spans="1:13" x14ac:dyDescent="0.2">
      <c r="A88" s="2" t="s">
        <v>655</v>
      </c>
      <c r="B88" t="s">
        <v>800</v>
      </c>
      <c r="C88">
        <v>27</v>
      </c>
      <c r="D88">
        <v>3.2066508313539099</v>
      </c>
      <c r="E88" s="3">
        <v>1.4369899419966299E-4</v>
      </c>
      <c r="F88" t="s">
        <v>801</v>
      </c>
      <c r="G88">
        <v>777</v>
      </c>
      <c r="H88">
        <v>170</v>
      </c>
      <c r="I88">
        <v>10996</v>
      </c>
      <c r="J88">
        <v>2.24764933000227</v>
      </c>
      <c r="K88">
        <v>0.20369999387312299</v>
      </c>
      <c r="L88">
        <v>9.0697899352238896E-3</v>
      </c>
      <c r="M88">
        <v>0.240081370546574</v>
      </c>
    </row>
    <row r="89" spans="1:13" x14ac:dyDescent="0.2">
      <c r="A89" s="2" t="s">
        <v>655</v>
      </c>
      <c r="B89" t="s">
        <v>802</v>
      </c>
      <c r="C89">
        <v>31</v>
      </c>
      <c r="D89">
        <v>3.6817102137767201</v>
      </c>
      <c r="E89" s="3">
        <v>1.48614629549537E-4</v>
      </c>
      <c r="F89" t="s">
        <v>803</v>
      </c>
      <c r="G89">
        <v>777</v>
      </c>
      <c r="H89">
        <v>209</v>
      </c>
      <c r="I89">
        <v>10996</v>
      </c>
      <c r="J89">
        <v>2.09908062539641</v>
      </c>
      <c r="K89">
        <v>0.209880985000266</v>
      </c>
      <c r="L89">
        <v>9.0195275393547495E-3</v>
      </c>
      <c r="M89">
        <v>0.248284446794933</v>
      </c>
    </row>
    <row r="90" spans="1:13" x14ac:dyDescent="0.2">
      <c r="A90" s="2" t="s">
        <v>655</v>
      </c>
      <c r="B90" t="s">
        <v>713</v>
      </c>
      <c r="C90">
        <v>64</v>
      </c>
      <c r="D90">
        <v>7.6009501187648398</v>
      </c>
      <c r="E90" s="3">
        <v>1.69414613518687E-4</v>
      </c>
      <c r="F90" t="s">
        <v>804</v>
      </c>
      <c r="G90">
        <v>777</v>
      </c>
      <c r="H90">
        <v>565</v>
      </c>
      <c r="I90">
        <v>10996</v>
      </c>
      <c r="J90">
        <v>1.6030432455211201</v>
      </c>
      <c r="K90">
        <v>0.235508911856534</v>
      </c>
      <c r="L90">
        <v>9.8968088562285603E-3</v>
      </c>
      <c r="M90">
        <v>0.28298786567582102</v>
      </c>
    </row>
    <row r="91" spans="1:13" x14ac:dyDescent="0.2">
      <c r="A91" s="2" t="s">
        <v>655</v>
      </c>
      <c r="B91" t="s">
        <v>805</v>
      </c>
      <c r="C91">
        <v>7</v>
      </c>
      <c r="D91">
        <v>0.83135391923990498</v>
      </c>
      <c r="E91" s="3">
        <v>2.22491890161812E-4</v>
      </c>
      <c r="F91" t="s">
        <v>806</v>
      </c>
      <c r="G91">
        <v>777</v>
      </c>
      <c r="H91">
        <v>14</v>
      </c>
      <c r="I91">
        <v>10996</v>
      </c>
      <c r="J91">
        <v>7.0759330759330696</v>
      </c>
      <c r="K91">
        <v>0.29720418860548398</v>
      </c>
      <c r="L91">
        <v>1.25170335501533E-2</v>
      </c>
      <c r="M91">
        <v>0.37149241121785498</v>
      </c>
    </row>
    <row r="92" spans="1:13" x14ac:dyDescent="0.2">
      <c r="A92" s="2" t="s">
        <v>655</v>
      </c>
      <c r="B92" t="s">
        <v>807</v>
      </c>
      <c r="C92">
        <v>8</v>
      </c>
      <c r="D92">
        <v>0.95011876484560498</v>
      </c>
      <c r="E92" s="3">
        <v>2.9128297944369202E-4</v>
      </c>
      <c r="F92" t="s">
        <v>808</v>
      </c>
      <c r="G92">
        <v>777</v>
      </c>
      <c r="H92">
        <v>20</v>
      </c>
      <c r="I92">
        <v>10996</v>
      </c>
      <c r="J92">
        <v>5.6607464607464602</v>
      </c>
      <c r="K92">
        <v>0.36982062364787399</v>
      </c>
      <c r="L92">
        <v>1.5796348604333099E-2</v>
      </c>
      <c r="M92">
        <v>0.48608931362968899</v>
      </c>
    </row>
    <row r="93" spans="1:13" x14ac:dyDescent="0.2">
      <c r="A93" s="2" t="s">
        <v>655</v>
      </c>
      <c r="B93" t="s">
        <v>809</v>
      </c>
      <c r="C93">
        <v>8</v>
      </c>
      <c r="D93">
        <v>0.95011876484560498</v>
      </c>
      <c r="E93" s="3">
        <v>2.9128297944369202E-4</v>
      </c>
      <c r="F93" t="s">
        <v>810</v>
      </c>
      <c r="G93">
        <v>777</v>
      </c>
      <c r="H93">
        <v>20</v>
      </c>
      <c r="I93">
        <v>10996</v>
      </c>
      <c r="J93">
        <v>5.6607464607464602</v>
      </c>
      <c r="K93">
        <v>0.36982062364787399</v>
      </c>
      <c r="L93">
        <v>1.5796348604333099E-2</v>
      </c>
      <c r="M93">
        <v>0.48608931362968899</v>
      </c>
    </row>
    <row r="94" spans="1:13" x14ac:dyDescent="0.2">
      <c r="A94" s="2" t="s">
        <v>655</v>
      </c>
      <c r="B94" t="s">
        <v>811</v>
      </c>
      <c r="C94">
        <v>6</v>
      </c>
      <c r="D94">
        <v>0.71258907363420398</v>
      </c>
      <c r="E94" s="3">
        <v>3.2284018182399398E-4</v>
      </c>
      <c r="F94" t="s">
        <v>812</v>
      </c>
      <c r="G94">
        <v>777</v>
      </c>
      <c r="H94">
        <v>10</v>
      </c>
      <c r="I94">
        <v>10996</v>
      </c>
      <c r="J94">
        <v>8.4911196911196907</v>
      </c>
      <c r="K94">
        <v>0.40057493305120501</v>
      </c>
      <c r="L94">
        <v>1.69147878961842E-2</v>
      </c>
      <c r="M94">
        <v>0.53861798269722005</v>
      </c>
    </row>
    <row r="95" spans="1:13" x14ac:dyDescent="0.2">
      <c r="A95" s="2" t="s">
        <v>655</v>
      </c>
      <c r="B95" t="s">
        <v>813</v>
      </c>
      <c r="C95">
        <v>5</v>
      </c>
      <c r="D95">
        <v>0.59382422802850299</v>
      </c>
      <c r="E95" s="3">
        <v>3.2908489204159201E-4</v>
      </c>
      <c r="F95" t="s">
        <v>814</v>
      </c>
      <c r="G95">
        <v>777</v>
      </c>
      <c r="H95">
        <v>6</v>
      </c>
      <c r="I95">
        <v>10996</v>
      </c>
      <c r="J95">
        <v>11.793221793221701</v>
      </c>
      <c r="K95">
        <v>0.40648061185080098</v>
      </c>
      <c r="L95">
        <v>1.6687751967767301E-2</v>
      </c>
      <c r="M95">
        <v>0.54900955007792795</v>
      </c>
    </row>
    <row r="96" spans="1:13" x14ac:dyDescent="0.2">
      <c r="A96" s="2" t="s">
        <v>655</v>
      </c>
      <c r="B96" t="s">
        <v>815</v>
      </c>
      <c r="C96">
        <v>7</v>
      </c>
      <c r="D96">
        <v>0.83135391923990498</v>
      </c>
      <c r="E96" s="3">
        <v>3.4878375207399599E-4</v>
      </c>
      <c r="F96" t="s">
        <v>816</v>
      </c>
      <c r="G96">
        <v>777</v>
      </c>
      <c r="H96">
        <v>15</v>
      </c>
      <c r="I96">
        <v>10996</v>
      </c>
      <c r="J96">
        <v>6.6042042042042004</v>
      </c>
      <c r="K96">
        <v>0.42473166482339197</v>
      </c>
      <c r="L96">
        <v>1.7130287844501199E-2</v>
      </c>
      <c r="M96">
        <v>0.58178293057124997</v>
      </c>
    </row>
    <row r="97" spans="1:13" x14ac:dyDescent="0.2">
      <c r="A97" s="2" t="s">
        <v>655</v>
      </c>
      <c r="B97" t="s">
        <v>817</v>
      </c>
      <c r="C97">
        <v>7</v>
      </c>
      <c r="D97">
        <v>0.83135391923990498</v>
      </c>
      <c r="E97" s="3">
        <v>3.4878375207399599E-4</v>
      </c>
      <c r="F97" t="s">
        <v>818</v>
      </c>
      <c r="G97">
        <v>777</v>
      </c>
      <c r="H97">
        <v>15</v>
      </c>
      <c r="I97">
        <v>10996</v>
      </c>
      <c r="J97">
        <v>6.6042042042042004</v>
      </c>
      <c r="K97">
        <v>0.42473166482339197</v>
      </c>
      <c r="L97">
        <v>1.7130287844501199E-2</v>
      </c>
      <c r="M97">
        <v>0.58178293057124997</v>
      </c>
    </row>
    <row r="98" spans="1:13" x14ac:dyDescent="0.2">
      <c r="A98" s="2" t="s">
        <v>655</v>
      </c>
      <c r="B98" t="s">
        <v>819</v>
      </c>
      <c r="C98">
        <v>19</v>
      </c>
      <c r="D98">
        <v>2.25653206650831</v>
      </c>
      <c r="E98" s="3">
        <v>3.6325448620423099E-4</v>
      </c>
      <c r="F98" t="s">
        <v>820</v>
      </c>
      <c r="G98">
        <v>777</v>
      </c>
      <c r="H98">
        <v>105</v>
      </c>
      <c r="I98">
        <v>10996</v>
      </c>
      <c r="J98">
        <v>2.5608138750995799</v>
      </c>
      <c r="K98">
        <v>0.437780513168886</v>
      </c>
      <c r="L98">
        <v>1.7299016409565399E-2</v>
      </c>
      <c r="M98">
        <v>0.60585170537370503</v>
      </c>
    </row>
    <row r="99" spans="1:13" x14ac:dyDescent="0.2">
      <c r="A99" s="2" t="s">
        <v>655</v>
      </c>
      <c r="B99" t="s">
        <v>821</v>
      </c>
      <c r="C99">
        <v>6</v>
      </c>
      <c r="D99">
        <v>0.71258907363420398</v>
      </c>
      <c r="E99" s="3">
        <v>5.5757592605420298E-4</v>
      </c>
      <c r="F99" t="s">
        <v>822</v>
      </c>
      <c r="G99">
        <v>777</v>
      </c>
      <c r="H99">
        <v>11</v>
      </c>
      <c r="I99">
        <v>10996</v>
      </c>
      <c r="J99">
        <v>7.7191997191997102</v>
      </c>
      <c r="K99">
        <v>0.58687468895433104</v>
      </c>
      <c r="L99">
        <v>2.5665034059215101E-2</v>
      </c>
      <c r="M99">
        <v>0.92853092948731397</v>
      </c>
    </row>
    <row r="100" spans="1:13" x14ac:dyDescent="0.2">
      <c r="A100" s="2" t="s">
        <v>655</v>
      </c>
      <c r="B100" t="s">
        <v>823</v>
      </c>
      <c r="C100">
        <v>9</v>
      </c>
      <c r="D100">
        <v>1.0688836104513</v>
      </c>
      <c r="E100" s="3">
        <v>6.7136735052332399E-4</v>
      </c>
      <c r="F100" t="s">
        <v>824</v>
      </c>
      <c r="G100">
        <v>777</v>
      </c>
      <c r="H100">
        <v>29</v>
      </c>
      <c r="I100">
        <v>10996</v>
      </c>
      <c r="J100">
        <v>4.3919584609239699</v>
      </c>
      <c r="K100">
        <v>0.65509098360575502</v>
      </c>
      <c r="L100">
        <v>2.9955721409469199E-2</v>
      </c>
      <c r="M100">
        <v>1.11702903010961</v>
      </c>
    </row>
    <row r="101" spans="1:13" x14ac:dyDescent="0.2">
      <c r="A101" s="2" t="s">
        <v>655</v>
      </c>
      <c r="B101" t="s">
        <v>825</v>
      </c>
      <c r="C101">
        <v>7</v>
      </c>
      <c r="D101">
        <v>0.83135391923990498</v>
      </c>
      <c r="E101" s="3">
        <v>7.6319387988448603E-4</v>
      </c>
      <c r="F101" t="s">
        <v>826</v>
      </c>
      <c r="G101">
        <v>777</v>
      </c>
      <c r="H101">
        <v>17</v>
      </c>
      <c r="I101">
        <v>10996</v>
      </c>
      <c r="J101">
        <v>5.8272390037095896</v>
      </c>
      <c r="K101">
        <v>0.701839735899909</v>
      </c>
      <c r="L101">
        <v>3.30558676439624E-2</v>
      </c>
      <c r="M101">
        <v>1.2688958735187399</v>
      </c>
    </row>
    <row r="102" spans="1:13" x14ac:dyDescent="0.2">
      <c r="A102" s="2" t="s">
        <v>655</v>
      </c>
      <c r="B102" t="s">
        <v>827</v>
      </c>
      <c r="C102">
        <v>12</v>
      </c>
      <c r="D102">
        <v>1.4251781472684</v>
      </c>
      <c r="E102" s="3">
        <v>8.38918935932179E-4</v>
      </c>
      <c r="F102" t="s">
        <v>828</v>
      </c>
      <c r="G102">
        <v>777</v>
      </c>
      <c r="H102">
        <v>52</v>
      </c>
      <c r="I102">
        <v>10996</v>
      </c>
      <c r="J102">
        <v>3.2658152658152599</v>
      </c>
      <c r="K102">
        <v>0.73558741536557803</v>
      </c>
      <c r="L102">
        <v>3.5313939120123698E-2</v>
      </c>
      <c r="M102">
        <v>1.3939683600277399</v>
      </c>
    </row>
    <row r="103" spans="1:13" x14ac:dyDescent="0.2">
      <c r="A103" s="2" t="s">
        <v>655</v>
      </c>
      <c r="B103" t="s">
        <v>829</v>
      </c>
      <c r="C103">
        <v>10</v>
      </c>
      <c r="D103">
        <v>1.187648456057</v>
      </c>
      <c r="E103" s="3">
        <v>8.5480750895027197E-4</v>
      </c>
      <c r="F103" t="s">
        <v>830</v>
      </c>
      <c r="G103">
        <v>777</v>
      </c>
      <c r="H103">
        <v>37</v>
      </c>
      <c r="I103">
        <v>10996</v>
      </c>
      <c r="J103">
        <v>3.8248286896935499</v>
      </c>
      <c r="K103">
        <v>0.74216857739612396</v>
      </c>
      <c r="L103">
        <v>3.5041051190297302E-2</v>
      </c>
      <c r="M103">
        <v>1.42019205856368</v>
      </c>
    </row>
    <row r="104" spans="1:13" x14ac:dyDescent="0.2">
      <c r="A104" s="2" t="s">
        <v>655</v>
      </c>
      <c r="B104" t="s">
        <v>831</v>
      </c>
      <c r="C104">
        <v>9</v>
      </c>
      <c r="D104">
        <v>1.0688836104513</v>
      </c>
      <c r="E104" s="3">
        <v>8.5963034160884495E-4</v>
      </c>
      <c r="F104" t="s">
        <v>832</v>
      </c>
      <c r="G104">
        <v>777</v>
      </c>
      <c r="H104">
        <v>30</v>
      </c>
      <c r="I104">
        <v>10996</v>
      </c>
      <c r="J104">
        <v>4.24555984555984</v>
      </c>
      <c r="K104">
        <v>0.74413365393233399</v>
      </c>
      <c r="L104">
        <v>3.4347541680565398E-2</v>
      </c>
      <c r="M104">
        <v>1.4281507277737</v>
      </c>
    </row>
    <row r="105" spans="1:13" x14ac:dyDescent="0.2">
      <c r="A105" s="2" t="s">
        <v>655</v>
      </c>
      <c r="B105" t="s">
        <v>662</v>
      </c>
      <c r="C105">
        <v>64</v>
      </c>
      <c r="D105">
        <v>7.6009501187648398</v>
      </c>
      <c r="E105" s="3">
        <v>8.7985680416760299E-4</v>
      </c>
      <c r="F105" t="s">
        <v>833</v>
      </c>
      <c r="G105">
        <v>777</v>
      </c>
      <c r="H105">
        <v>601</v>
      </c>
      <c r="I105">
        <v>10996</v>
      </c>
      <c r="J105">
        <v>1.5070206883850801</v>
      </c>
      <c r="K105">
        <v>0.75221328103309304</v>
      </c>
      <c r="L105">
        <v>3.4278388035036599E-2</v>
      </c>
      <c r="M105">
        <v>1.46152198613166</v>
      </c>
    </row>
    <row r="106" spans="1:13" x14ac:dyDescent="0.2">
      <c r="A106" s="2" t="s">
        <v>655</v>
      </c>
      <c r="B106" t="s">
        <v>834</v>
      </c>
      <c r="C106">
        <v>6</v>
      </c>
      <c r="D106">
        <v>0.71258907363420398</v>
      </c>
      <c r="E106" s="3">
        <v>9.0055661148375496E-4</v>
      </c>
      <c r="F106" t="s">
        <v>835</v>
      </c>
      <c r="G106">
        <v>777</v>
      </c>
      <c r="H106">
        <v>12</v>
      </c>
      <c r="I106">
        <v>10996</v>
      </c>
      <c r="J106">
        <v>7.0759330759330696</v>
      </c>
      <c r="K106">
        <v>0.76021805582755297</v>
      </c>
      <c r="L106">
        <v>3.4230306972352902E-2</v>
      </c>
      <c r="M106">
        <v>1.4956632087736801</v>
      </c>
    </row>
    <row r="107" spans="1:13" x14ac:dyDescent="0.2">
      <c r="A107" s="2" t="s">
        <v>655</v>
      </c>
      <c r="B107" t="s">
        <v>683</v>
      </c>
      <c r="C107">
        <v>30</v>
      </c>
      <c r="D107">
        <v>3.5629453681710199</v>
      </c>
      <c r="E107">
        <v>1.2316567264691E-3</v>
      </c>
      <c r="F107" t="s">
        <v>836</v>
      </c>
      <c r="G107">
        <v>777</v>
      </c>
      <c r="H107">
        <v>226</v>
      </c>
      <c r="I107">
        <v>10996</v>
      </c>
      <c r="J107">
        <v>1.8785663033450599</v>
      </c>
      <c r="K107">
        <v>0.85820587605813603</v>
      </c>
      <c r="L107">
        <v>4.5444055581752602E-2</v>
      </c>
      <c r="M107">
        <v>2.0402536628455299</v>
      </c>
    </row>
    <row r="108" spans="1:13" x14ac:dyDescent="0.2">
      <c r="A108" s="2" t="s">
        <v>655</v>
      </c>
      <c r="B108" t="s">
        <v>837</v>
      </c>
      <c r="C108">
        <v>4</v>
      </c>
      <c r="D108">
        <v>0.47505938242280199</v>
      </c>
      <c r="E108">
        <v>1.3269322375799801E-3</v>
      </c>
      <c r="F108" t="s">
        <v>838</v>
      </c>
      <c r="G108">
        <v>777</v>
      </c>
      <c r="H108">
        <v>4</v>
      </c>
      <c r="I108">
        <v>10996</v>
      </c>
      <c r="J108">
        <v>14.1518661518661</v>
      </c>
      <c r="K108">
        <v>0.87810365492241504</v>
      </c>
      <c r="L108">
        <v>4.7765374507846299E-2</v>
      </c>
      <c r="M108">
        <v>2.1964366858876301</v>
      </c>
    </row>
    <row r="109" spans="1:13" x14ac:dyDescent="0.2">
      <c r="A109" s="2" t="s">
        <v>655</v>
      </c>
      <c r="B109" t="s">
        <v>839</v>
      </c>
      <c r="C109">
        <v>7</v>
      </c>
      <c r="D109">
        <v>0.83135391923990498</v>
      </c>
      <c r="E109">
        <v>1.4811411363335599E-3</v>
      </c>
      <c r="F109" t="s">
        <v>840</v>
      </c>
      <c r="G109">
        <v>777</v>
      </c>
      <c r="H109">
        <v>19</v>
      </c>
      <c r="I109">
        <v>10996</v>
      </c>
      <c r="J109">
        <v>5.2138454243717396</v>
      </c>
      <c r="K109">
        <v>0.90456873125603598</v>
      </c>
      <c r="L109">
        <v>5.1993855510032098E-2</v>
      </c>
      <c r="M109">
        <v>2.4487318521003498</v>
      </c>
    </row>
    <row r="110" spans="1:13" x14ac:dyDescent="0.2">
      <c r="A110" s="2" t="s">
        <v>655</v>
      </c>
      <c r="B110" t="s">
        <v>841</v>
      </c>
      <c r="C110">
        <v>7</v>
      </c>
      <c r="D110">
        <v>0.83135391923990498</v>
      </c>
      <c r="E110">
        <v>1.4811411363335599E-3</v>
      </c>
      <c r="F110" t="s">
        <v>842</v>
      </c>
      <c r="G110">
        <v>777</v>
      </c>
      <c r="H110">
        <v>19</v>
      </c>
      <c r="I110">
        <v>10996</v>
      </c>
      <c r="J110">
        <v>5.2138454243717396</v>
      </c>
      <c r="K110">
        <v>0.90456873125603598</v>
      </c>
      <c r="L110">
        <v>5.1993855510032098E-2</v>
      </c>
      <c r="M110">
        <v>2.4487318521003498</v>
      </c>
    </row>
    <row r="111" spans="1:13" x14ac:dyDescent="0.2">
      <c r="A111" s="2" t="s">
        <v>655</v>
      </c>
      <c r="B111" t="s">
        <v>843</v>
      </c>
      <c r="C111">
        <v>6</v>
      </c>
      <c r="D111">
        <v>0.71258907363420398</v>
      </c>
      <c r="E111">
        <v>2.0213728598201899E-3</v>
      </c>
      <c r="F111" t="s">
        <v>844</v>
      </c>
      <c r="G111">
        <v>777</v>
      </c>
      <c r="H111">
        <v>14</v>
      </c>
      <c r="I111">
        <v>10996</v>
      </c>
      <c r="J111">
        <v>6.0650854936569196</v>
      </c>
      <c r="K111">
        <v>0.95952693011061596</v>
      </c>
      <c r="L111">
        <v>6.8788916105040704E-2</v>
      </c>
      <c r="M111">
        <v>3.3277655469397698</v>
      </c>
    </row>
    <row r="112" spans="1:13" x14ac:dyDescent="0.2">
      <c r="A112" s="2" t="s">
        <v>655</v>
      </c>
      <c r="B112" t="s">
        <v>845</v>
      </c>
      <c r="C112">
        <v>17</v>
      </c>
      <c r="D112">
        <v>2.01900237529691</v>
      </c>
      <c r="E112">
        <v>2.2177212153747E-3</v>
      </c>
      <c r="F112" t="s">
        <v>846</v>
      </c>
      <c r="G112">
        <v>777</v>
      </c>
      <c r="H112">
        <v>103</v>
      </c>
      <c r="I112">
        <v>10996</v>
      </c>
      <c r="J112">
        <v>2.33574489885169</v>
      </c>
      <c r="K112">
        <v>0.97037070293579897</v>
      </c>
      <c r="L112">
        <v>7.3646917386086599E-2</v>
      </c>
      <c r="M112">
        <v>3.6454027979146399</v>
      </c>
    </row>
    <row r="113" spans="1:13" x14ac:dyDescent="0.2">
      <c r="A113" s="2" t="s">
        <v>655</v>
      </c>
      <c r="B113" t="s">
        <v>847</v>
      </c>
      <c r="C113">
        <v>16</v>
      </c>
      <c r="D113">
        <v>1.90023752969121</v>
      </c>
      <c r="E113">
        <v>2.2976909270375199E-3</v>
      </c>
      <c r="F113" t="s">
        <v>848</v>
      </c>
      <c r="G113">
        <v>777</v>
      </c>
      <c r="H113">
        <v>94</v>
      </c>
      <c r="I113">
        <v>10996</v>
      </c>
      <c r="J113">
        <v>2.4088282811687001</v>
      </c>
      <c r="K113">
        <v>0.97390549311053798</v>
      </c>
      <c r="L113">
        <v>7.4642487345531902E-2</v>
      </c>
      <c r="M113">
        <v>3.7744902090485799</v>
      </c>
    </row>
    <row r="114" spans="1:13" x14ac:dyDescent="0.2">
      <c r="A114" s="2" t="s">
        <v>655</v>
      </c>
      <c r="B114" t="s">
        <v>849</v>
      </c>
      <c r="C114">
        <v>5</v>
      </c>
      <c r="D114">
        <v>0.59382422802850299</v>
      </c>
      <c r="E114">
        <v>2.3270942384199999E-3</v>
      </c>
      <c r="F114" t="s">
        <v>850</v>
      </c>
      <c r="G114">
        <v>777</v>
      </c>
      <c r="H114">
        <v>9</v>
      </c>
      <c r="I114">
        <v>10996</v>
      </c>
      <c r="J114">
        <v>7.86214786214786</v>
      </c>
      <c r="K114">
        <v>0.97509639523847902</v>
      </c>
      <c r="L114">
        <v>7.4047313307668505E-2</v>
      </c>
      <c r="M114">
        <v>3.8219122486720898</v>
      </c>
    </row>
    <row r="115" spans="1:13" x14ac:dyDescent="0.2">
      <c r="A115" s="2" t="s">
        <v>655</v>
      </c>
      <c r="B115" t="s">
        <v>851</v>
      </c>
      <c r="C115">
        <v>6</v>
      </c>
      <c r="D115">
        <v>0.71258907363420398</v>
      </c>
      <c r="E115">
        <v>2.8576674136741001E-3</v>
      </c>
      <c r="F115" t="s">
        <v>852</v>
      </c>
      <c r="G115">
        <v>777</v>
      </c>
      <c r="H115">
        <v>15</v>
      </c>
      <c r="I115">
        <v>10996</v>
      </c>
      <c r="J115">
        <v>5.6607464607464602</v>
      </c>
      <c r="K115">
        <v>0.98928260300071902</v>
      </c>
      <c r="L115">
        <v>8.8413801726691804E-2</v>
      </c>
      <c r="M115">
        <v>4.6738610590250396</v>
      </c>
    </row>
    <row r="116" spans="1:13" x14ac:dyDescent="0.2">
      <c r="A116" s="2" t="s">
        <v>655</v>
      </c>
      <c r="B116" t="s">
        <v>853</v>
      </c>
      <c r="C116">
        <v>6</v>
      </c>
      <c r="D116">
        <v>0.71258907363420398</v>
      </c>
      <c r="E116">
        <v>2.8576674136741001E-3</v>
      </c>
      <c r="F116" t="s">
        <v>854</v>
      </c>
      <c r="G116">
        <v>777</v>
      </c>
      <c r="H116">
        <v>15</v>
      </c>
      <c r="I116">
        <v>10996</v>
      </c>
      <c r="J116">
        <v>5.6607464607464602</v>
      </c>
      <c r="K116">
        <v>0.98928260300071902</v>
      </c>
      <c r="L116">
        <v>8.8413801726691804E-2</v>
      </c>
      <c r="M116">
        <v>4.6738610590250396</v>
      </c>
    </row>
    <row r="117" spans="1:13" x14ac:dyDescent="0.2">
      <c r="A117" s="2" t="s">
        <v>655</v>
      </c>
      <c r="B117" t="s">
        <v>855</v>
      </c>
      <c r="C117">
        <v>24</v>
      </c>
      <c r="D117">
        <v>2.8503562945368102</v>
      </c>
      <c r="E117">
        <v>3.2183844489998702E-3</v>
      </c>
      <c r="F117" t="s">
        <v>856</v>
      </c>
      <c r="G117">
        <v>777</v>
      </c>
      <c r="H117">
        <v>177</v>
      </c>
      <c r="I117">
        <v>10996</v>
      </c>
      <c r="J117">
        <v>1.9188971053377799</v>
      </c>
      <c r="K117">
        <v>0.99396008729889596</v>
      </c>
      <c r="L117">
        <v>9.7139582939434393E-2</v>
      </c>
      <c r="M117">
        <v>5.2490121938770704</v>
      </c>
    </row>
    <row r="118" spans="1:13" x14ac:dyDescent="0.2">
      <c r="A118" s="2" t="s">
        <v>655</v>
      </c>
      <c r="B118" t="s">
        <v>658</v>
      </c>
      <c r="C118">
        <v>7</v>
      </c>
      <c r="D118">
        <v>0.83135391923990498</v>
      </c>
      <c r="E118">
        <v>3.3948727954590599E-3</v>
      </c>
      <c r="F118" t="s">
        <v>857</v>
      </c>
      <c r="G118">
        <v>777</v>
      </c>
      <c r="H118">
        <v>22</v>
      </c>
      <c r="I118">
        <v>10996</v>
      </c>
      <c r="J118">
        <v>4.5028665028664996</v>
      </c>
      <c r="K118">
        <v>0.99543815346583098</v>
      </c>
      <c r="L118">
        <v>0.10029362557128101</v>
      </c>
      <c r="M118">
        <v>5.5292266988960597</v>
      </c>
    </row>
    <row r="119" spans="1:13" x14ac:dyDescent="0.2">
      <c r="A119" s="2" t="s">
        <v>655</v>
      </c>
      <c r="B119" t="s">
        <v>858</v>
      </c>
      <c r="C119">
        <v>15</v>
      </c>
      <c r="D119">
        <v>1.78147268408551</v>
      </c>
      <c r="E119">
        <v>3.6290389094642298E-3</v>
      </c>
      <c r="F119" t="s">
        <v>859</v>
      </c>
      <c r="G119">
        <v>777</v>
      </c>
      <c r="H119">
        <v>89</v>
      </c>
      <c r="I119">
        <v>10996</v>
      </c>
      <c r="J119">
        <v>2.3851459806515898</v>
      </c>
      <c r="K119">
        <v>0.99685672225594302</v>
      </c>
      <c r="L119">
        <v>0.104897551046192</v>
      </c>
      <c r="M119">
        <v>5.8998149033723797</v>
      </c>
    </row>
    <row r="120" spans="1:13" x14ac:dyDescent="0.2">
      <c r="A120" s="2" t="s">
        <v>655</v>
      </c>
      <c r="B120" t="s">
        <v>860</v>
      </c>
      <c r="C120">
        <v>5</v>
      </c>
      <c r="D120">
        <v>0.59382422802850299</v>
      </c>
      <c r="E120">
        <v>3.6632636094608398E-3</v>
      </c>
      <c r="F120" t="s">
        <v>861</v>
      </c>
      <c r="G120">
        <v>777</v>
      </c>
      <c r="H120">
        <v>10</v>
      </c>
      <c r="I120">
        <v>10996</v>
      </c>
      <c r="J120">
        <v>7.0759330759330696</v>
      </c>
      <c r="K120">
        <v>0.99702328167638798</v>
      </c>
      <c r="L120">
        <v>0.103944985949525</v>
      </c>
      <c r="M120">
        <v>5.9538638395967798</v>
      </c>
    </row>
    <row r="121" spans="1:13" x14ac:dyDescent="0.2">
      <c r="A121" s="2" t="s">
        <v>655</v>
      </c>
      <c r="B121" t="s">
        <v>862</v>
      </c>
      <c r="C121">
        <v>12</v>
      </c>
      <c r="D121">
        <v>1.4251781472684</v>
      </c>
      <c r="E121">
        <v>4.7718060516275503E-3</v>
      </c>
      <c r="F121" t="s">
        <v>863</v>
      </c>
      <c r="G121">
        <v>777</v>
      </c>
      <c r="H121">
        <v>64</v>
      </c>
      <c r="I121">
        <v>10996</v>
      </c>
      <c r="J121">
        <v>2.6534749034748999</v>
      </c>
      <c r="K121">
        <v>0.99949016098265497</v>
      </c>
      <c r="L121">
        <v>0.130986469784107</v>
      </c>
      <c r="M121">
        <v>7.68881475312019</v>
      </c>
    </row>
    <row r="122" spans="1:13" x14ac:dyDescent="0.2">
      <c r="A122" s="2" t="s">
        <v>655</v>
      </c>
      <c r="B122" t="s">
        <v>864</v>
      </c>
      <c r="C122">
        <v>19</v>
      </c>
      <c r="D122">
        <v>2.25653206650831</v>
      </c>
      <c r="E122">
        <v>4.7980737013297303E-3</v>
      </c>
      <c r="F122" t="s">
        <v>865</v>
      </c>
      <c r="G122">
        <v>777</v>
      </c>
      <c r="H122">
        <v>131</v>
      </c>
      <c r="I122">
        <v>10996</v>
      </c>
      <c r="J122">
        <v>2.0525607395836398</v>
      </c>
      <c r="K122">
        <v>0.99951104980979899</v>
      </c>
      <c r="L122">
        <v>0.129427766816961</v>
      </c>
      <c r="M122">
        <v>7.7295582334294304</v>
      </c>
    </row>
    <row r="123" spans="1:13" x14ac:dyDescent="0.2">
      <c r="A123" s="2" t="s">
        <v>655</v>
      </c>
      <c r="B123" t="s">
        <v>866</v>
      </c>
      <c r="C123">
        <v>6</v>
      </c>
      <c r="D123">
        <v>0.71258907363420398</v>
      </c>
      <c r="E123">
        <v>5.2325011130698604E-3</v>
      </c>
      <c r="F123" t="s">
        <v>867</v>
      </c>
      <c r="G123">
        <v>777</v>
      </c>
      <c r="H123">
        <v>17</v>
      </c>
      <c r="I123">
        <v>10996</v>
      </c>
      <c r="J123">
        <v>4.99477628889393</v>
      </c>
      <c r="K123">
        <v>0.99975525364352102</v>
      </c>
      <c r="L123">
        <v>0.137989035560239</v>
      </c>
      <c r="M123">
        <v>8.40094682427147</v>
      </c>
    </row>
    <row r="124" spans="1:13" x14ac:dyDescent="0.2">
      <c r="A124" s="2" t="s">
        <v>655</v>
      </c>
      <c r="B124" t="s">
        <v>868</v>
      </c>
      <c r="C124">
        <v>7</v>
      </c>
      <c r="D124">
        <v>0.83135391923990498</v>
      </c>
      <c r="E124">
        <v>5.4264131352439997E-3</v>
      </c>
      <c r="F124" t="s">
        <v>869</v>
      </c>
      <c r="G124">
        <v>777</v>
      </c>
      <c r="H124">
        <v>24</v>
      </c>
      <c r="I124">
        <v>10996</v>
      </c>
      <c r="J124">
        <v>4.1276276276276196</v>
      </c>
      <c r="K124">
        <v>0.99982031145432604</v>
      </c>
      <c r="L124">
        <v>0.14041301450792501</v>
      </c>
      <c r="M124">
        <v>8.6991443040914405</v>
      </c>
    </row>
    <row r="125" spans="1:13" x14ac:dyDescent="0.2">
      <c r="A125" s="2" t="s">
        <v>655</v>
      </c>
      <c r="B125" t="s">
        <v>870</v>
      </c>
      <c r="C125">
        <v>12</v>
      </c>
      <c r="D125">
        <v>1.4251781472684</v>
      </c>
      <c r="E125">
        <v>6.0642618865914396E-3</v>
      </c>
      <c r="F125" t="s">
        <v>871</v>
      </c>
      <c r="G125">
        <v>777</v>
      </c>
      <c r="H125">
        <v>66</v>
      </c>
      <c r="I125">
        <v>10996</v>
      </c>
      <c r="J125">
        <v>2.5730665730665701</v>
      </c>
      <c r="K125">
        <v>0.99993499964705701</v>
      </c>
      <c r="L125">
        <v>0.15314532056823801</v>
      </c>
      <c r="M125">
        <v>9.6736005089062402</v>
      </c>
    </row>
    <row r="126" spans="1:13" x14ac:dyDescent="0.2">
      <c r="A126" s="2" t="s">
        <v>655</v>
      </c>
      <c r="B126" t="s">
        <v>872</v>
      </c>
      <c r="C126">
        <v>16</v>
      </c>
      <c r="D126">
        <v>1.90023752969121</v>
      </c>
      <c r="E126">
        <v>7.3120552029321299E-3</v>
      </c>
      <c r="F126" t="s">
        <v>873</v>
      </c>
      <c r="G126">
        <v>777</v>
      </c>
      <c r="H126">
        <v>106</v>
      </c>
      <c r="I126">
        <v>10996</v>
      </c>
      <c r="J126">
        <v>2.1361307399043201</v>
      </c>
      <c r="K126">
        <v>0.99999112424460601</v>
      </c>
      <c r="L126">
        <v>0.17893722740888701</v>
      </c>
      <c r="M126">
        <v>11.5516741871386</v>
      </c>
    </row>
    <row r="127" spans="1:13" x14ac:dyDescent="0.2">
      <c r="A127" s="2" t="s">
        <v>655</v>
      </c>
      <c r="B127" t="s">
        <v>874</v>
      </c>
      <c r="C127">
        <v>5</v>
      </c>
      <c r="D127">
        <v>0.59382422802850299</v>
      </c>
      <c r="E127">
        <v>7.7066351225875797E-3</v>
      </c>
      <c r="F127" t="s">
        <v>875</v>
      </c>
      <c r="G127">
        <v>777</v>
      </c>
      <c r="H127">
        <v>12</v>
      </c>
      <c r="I127">
        <v>10996</v>
      </c>
      <c r="J127">
        <v>5.8966108966108903</v>
      </c>
      <c r="K127">
        <v>0.99999527351253703</v>
      </c>
      <c r="L127">
        <v>0.18484103634188601</v>
      </c>
      <c r="M127">
        <v>12.137880358474201</v>
      </c>
    </row>
    <row r="128" spans="1:13" x14ac:dyDescent="0.2">
      <c r="A128" s="2" t="s">
        <v>655</v>
      </c>
      <c r="B128" t="s">
        <v>876</v>
      </c>
      <c r="C128">
        <v>5</v>
      </c>
      <c r="D128">
        <v>0.59382422802850299</v>
      </c>
      <c r="E128">
        <v>7.7066351225875797E-3</v>
      </c>
      <c r="F128" t="s">
        <v>877</v>
      </c>
      <c r="G128">
        <v>777</v>
      </c>
      <c r="H128">
        <v>12</v>
      </c>
      <c r="I128">
        <v>10996</v>
      </c>
      <c r="J128">
        <v>5.8966108966108903</v>
      </c>
      <c r="K128">
        <v>0.99999527351253703</v>
      </c>
      <c r="L128">
        <v>0.18484103634188601</v>
      </c>
      <c r="M128">
        <v>12.137880358474201</v>
      </c>
    </row>
    <row r="129" spans="1:13" x14ac:dyDescent="0.2">
      <c r="A129" s="2" t="s">
        <v>655</v>
      </c>
      <c r="B129" t="s">
        <v>878</v>
      </c>
      <c r="C129">
        <v>5</v>
      </c>
      <c r="D129">
        <v>0.59382422802850299</v>
      </c>
      <c r="E129">
        <v>7.7066351225875797E-3</v>
      </c>
      <c r="F129" t="s">
        <v>879</v>
      </c>
      <c r="G129">
        <v>777</v>
      </c>
      <c r="H129">
        <v>12</v>
      </c>
      <c r="I129">
        <v>10996</v>
      </c>
      <c r="J129">
        <v>5.8966108966108903</v>
      </c>
      <c r="K129">
        <v>0.99999527351253703</v>
      </c>
      <c r="L129">
        <v>0.18484103634188601</v>
      </c>
      <c r="M129">
        <v>12.137880358474201</v>
      </c>
    </row>
    <row r="130" spans="1:13" x14ac:dyDescent="0.2">
      <c r="A130" s="2" t="s">
        <v>655</v>
      </c>
      <c r="B130" t="s">
        <v>880</v>
      </c>
      <c r="C130">
        <v>7</v>
      </c>
      <c r="D130">
        <v>0.83135391923990498</v>
      </c>
      <c r="E130">
        <v>8.2278466348729897E-3</v>
      </c>
      <c r="F130" t="s">
        <v>881</v>
      </c>
      <c r="G130">
        <v>777</v>
      </c>
      <c r="H130">
        <v>26</v>
      </c>
      <c r="I130">
        <v>10996</v>
      </c>
      <c r="J130">
        <v>3.8101178101178101</v>
      </c>
      <c r="K130">
        <v>0.99999794468875702</v>
      </c>
      <c r="L130">
        <v>0.19319517794660099</v>
      </c>
      <c r="M130">
        <v>12.906618074175601</v>
      </c>
    </row>
    <row r="131" spans="1:13" x14ac:dyDescent="0.2">
      <c r="A131" s="2" t="s">
        <v>655</v>
      </c>
      <c r="B131" t="s">
        <v>882</v>
      </c>
      <c r="C131">
        <v>7</v>
      </c>
      <c r="D131">
        <v>0.83135391923990498</v>
      </c>
      <c r="E131">
        <v>8.2278466348729897E-3</v>
      </c>
      <c r="F131" t="s">
        <v>883</v>
      </c>
      <c r="G131">
        <v>777</v>
      </c>
      <c r="H131">
        <v>26</v>
      </c>
      <c r="I131">
        <v>10996</v>
      </c>
      <c r="J131">
        <v>3.8101178101178101</v>
      </c>
      <c r="K131">
        <v>0.99999794468875702</v>
      </c>
      <c r="L131">
        <v>0.19319517794660099</v>
      </c>
      <c r="M131">
        <v>12.906618074175601</v>
      </c>
    </row>
    <row r="132" spans="1:13" x14ac:dyDescent="0.2">
      <c r="A132" s="2" t="s">
        <v>655</v>
      </c>
      <c r="B132" t="s">
        <v>884</v>
      </c>
      <c r="C132">
        <v>6</v>
      </c>
      <c r="D132">
        <v>0.71258907363420398</v>
      </c>
      <c r="E132">
        <v>8.7413262325940193E-3</v>
      </c>
      <c r="F132" t="s">
        <v>885</v>
      </c>
      <c r="G132">
        <v>777</v>
      </c>
      <c r="H132">
        <v>19</v>
      </c>
      <c r="I132">
        <v>10996</v>
      </c>
      <c r="J132">
        <v>4.4690103637472003</v>
      </c>
      <c r="K132">
        <v>0.999999095526513</v>
      </c>
      <c r="L132">
        <v>0.201044642055763</v>
      </c>
      <c r="M132">
        <v>13.6577646490909</v>
      </c>
    </row>
    <row r="133" spans="1:13" x14ac:dyDescent="0.2">
      <c r="A133" s="2" t="s">
        <v>655</v>
      </c>
      <c r="B133" t="s">
        <v>666</v>
      </c>
      <c r="C133">
        <v>6</v>
      </c>
      <c r="D133">
        <v>0.71258907363420398</v>
      </c>
      <c r="E133">
        <v>8.7413262325940193E-3</v>
      </c>
      <c r="F133" t="s">
        <v>886</v>
      </c>
      <c r="G133">
        <v>777</v>
      </c>
      <c r="H133">
        <v>19</v>
      </c>
      <c r="I133">
        <v>10996</v>
      </c>
      <c r="J133">
        <v>4.4690103637472003</v>
      </c>
      <c r="K133">
        <v>0.999999095526513</v>
      </c>
      <c r="L133">
        <v>0.201044642055763</v>
      </c>
      <c r="M133">
        <v>13.6577646490909</v>
      </c>
    </row>
    <row r="134" spans="1:13" x14ac:dyDescent="0.2">
      <c r="A134" s="2" t="s">
        <v>655</v>
      </c>
      <c r="B134" t="s">
        <v>887</v>
      </c>
      <c r="C134">
        <v>6</v>
      </c>
      <c r="D134">
        <v>0.71258907363420398</v>
      </c>
      <c r="E134">
        <v>8.7413262325940193E-3</v>
      </c>
      <c r="F134" t="s">
        <v>888</v>
      </c>
      <c r="G134">
        <v>777</v>
      </c>
      <c r="H134">
        <v>19</v>
      </c>
      <c r="I134">
        <v>10996</v>
      </c>
      <c r="J134">
        <v>4.4690103637472003</v>
      </c>
      <c r="K134">
        <v>0.999999095526513</v>
      </c>
      <c r="L134">
        <v>0.201044642055763</v>
      </c>
      <c r="M134">
        <v>13.6577646490909</v>
      </c>
    </row>
    <row r="135" spans="1:13" x14ac:dyDescent="0.2">
      <c r="A135" s="2" t="s">
        <v>655</v>
      </c>
      <c r="B135" t="s">
        <v>889</v>
      </c>
      <c r="C135">
        <v>6</v>
      </c>
      <c r="D135">
        <v>0.71258907363420398</v>
      </c>
      <c r="E135">
        <v>8.7413262325940193E-3</v>
      </c>
      <c r="F135" t="s">
        <v>890</v>
      </c>
      <c r="G135">
        <v>777</v>
      </c>
      <c r="H135">
        <v>19</v>
      </c>
      <c r="I135">
        <v>10996</v>
      </c>
      <c r="J135">
        <v>4.4690103637472003</v>
      </c>
      <c r="K135">
        <v>0.999999095526513</v>
      </c>
      <c r="L135">
        <v>0.201044642055763</v>
      </c>
      <c r="M135">
        <v>13.6577646490909</v>
      </c>
    </row>
    <row r="136" spans="1:13" x14ac:dyDescent="0.2">
      <c r="A136" s="2" t="s">
        <v>655</v>
      </c>
      <c r="B136" t="s">
        <v>891</v>
      </c>
      <c r="C136">
        <v>4</v>
      </c>
      <c r="D136">
        <v>0.47505938242280199</v>
      </c>
      <c r="E136">
        <v>9.8809657637903801E-3</v>
      </c>
      <c r="F136" t="s">
        <v>892</v>
      </c>
      <c r="G136">
        <v>777</v>
      </c>
      <c r="H136">
        <v>7</v>
      </c>
      <c r="I136">
        <v>10996</v>
      </c>
      <c r="J136">
        <v>8.0867806582092303</v>
      </c>
      <c r="K136">
        <v>0.99999985393568003</v>
      </c>
      <c r="L136">
        <v>0.22106592884405701</v>
      </c>
      <c r="M136">
        <v>15.3031875316669</v>
      </c>
    </row>
    <row r="137" spans="1:13" x14ac:dyDescent="0.2">
      <c r="A137" s="2" t="s">
        <v>655</v>
      </c>
      <c r="B137" t="s">
        <v>893</v>
      </c>
      <c r="C137">
        <v>4</v>
      </c>
      <c r="D137">
        <v>0.47505938242280199</v>
      </c>
      <c r="E137">
        <v>9.8809657637903801E-3</v>
      </c>
      <c r="F137" t="s">
        <v>894</v>
      </c>
      <c r="G137">
        <v>777</v>
      </c>
      <c r="H137">
        <v>7</v>
      </c>
      <c r="I137">
        <v>10996</v>
      </c>
      <c r="J137">
        <v>8.0867806582092303</v>
      </c>
      <c r="K137">
        <v>0.99999985393568003</v>
      </c>
      <c r="L137">
        <v>0.22106592884405701</v>
      </c>
      <c r="M137">
        <v>15.3031875316669</v>
      </c>
    </row>
    <row r="138" spans="1:13" x14ac:dyDescent="0.2">
      <c r="A138" s="2" t="s">
        <v>655</v>
      </c>
      <c r="B138" t="s">
        <v>895</v>
      </c>
      <c r="C138">
        <v>4</v>
      </c>
      <c r="D138">
        <v>0.47505938242280199</v>
      </c>
      <c r="E138">
        <v>9.8809657637903801E-3</v>
      </c>
      <c r="F138" t="s">
        <v>896</v>
      </c>
      <c r="G138">
        <v>777</v>
      </c>
      <c r="H138">
        <v>7</v>
      </c>
      <c r="I138">
        <v>10996</v>
      </c>
      <c r="J138">
        <v>8.0867806582092303</v>
      </c>
      <c r="K138">
        <v>0.99999985393568003</v>
      </c>
      <c r="L138">
        <v>0.22106592884405701</v>
      </c>
      <c r="M138">
        <v>15.3031875316669</v>
      </c>
    </row>
    <row r="139" spans="1:13" x14ac:dyDescent="0.2">
      <c r="A139" s="2" t="s">
        <v>655</v>
      </c>
      <c r="B139" t="s">
        <v>897</v>
      </c>
      <c r="C139">
        <v>4</v>
      </c>
      <c r="D139">
        <v>0.47505938242280199</v>
      </c>
      <c r="E139">
        <v>9.8809657637903801E-3</v>
      </c>
      <c r="F139" t="s">
        <v>898</v>
      </c>
      <c r="G139">
        <v>777</v>
      </c>
      <c r="H139">
        <v>7</v>
      </c>
      <c r="I139">
        <v>10996</v>
      </c>
      <c r="J139">
        <v>8.0867806582092303</v>
      </c>
      <c r="K139">
        <v>0.99999985393568003</v>
      </c>
      <c r="L139">
        <v>0.22106592884405701</v>
      </c>
      <c r="M139">
        <v>15.3031875316669</v>
      </c>
    </row>
    <row r="140" spans="1:13" x14ac:dyDescent="0.2">
      <c r="A140" s="2" t="s">
        <v>655</v>
      </c>
      <c r="B140" t="s">
        <v>899</v>
      </c>
      <c r="C140">
        <v>4</v>
      </c>
      <c r="D140">
        <v>0.47505938242280199</v>
      </c>
      <c r="E140">
        <v>9.8809657637903801E-3</v>
      </c>
      <c r="F140" t="s">
        <v>900</v>
      </c>
      <c r="G140">
        <v>777</v>
      </c>
      <c r="H140">
        <v>7</v>
      </c>
      <c r="I140">
        <v>10996</v>
      </c>
      <c r="J140">
        <v>8.0867806582092303</v>
      </c>
      <c r="K140">
        <v>0.99999985393568003</v>
      </c>
      <c r="L140">
        <v>0.22106592884405701</v>
      </c>
      <c r="M140">
        <v>15.3031875316669</v>
      </c>
    </row>
    <row r="141" spans="1:13" x14ac:dyDescent="0.2">
      <c r="A141" s="2" t="s">
        <v>655</v>
      </c>
      <c r="B141" t="s">
        <v>901</v>
      </c>
      <c r="C141">
        <v>7</v>
      </c>
      <c r="D141">
        <v>0.83135391923990498</v>
      </c>
      <c r="E141">
        <v>9.9613504318158495E-3</v>
      </c>
      <c r="F141" t="s">
        <v>902</v>
      </c>
      <c r="G141">
        <v>777</v>
      </c>
      <c r="H141">
        <v>27</v>
      </c>
      <c r="I141">
        <v>10996</v>
      </c>
      <c r="J141">
        <v>3.669002335669</v>
      </c>
      <c r="K141">
        <v>0.99999987157299897</v>
      </c>
      <c r="L141">
        <v>0.219590126556309</v>
      </c>
      <c r="M141">
        <v>15.418127490491401</v>
      </c>
    </row>
    <row r="142" spans="1:13" x14ac:dyDescent="0.2">
      <c r="A142" s="2" t="s">
        <v>655</v>
      </c>
      <c r="B142" t="s">
        <v>903</v>
      </c>
      <c r="C142">
        <v>5</v>
      </c>
      <c r="D142">
        <v>0.59382422802850299</v>
      </c>
      <c r="E142">
        <v>1.05189550122306E-2</v>
      </c>
      <c r="F142" t="s">
        <v>904</v>
      </c>
      <c r="G142">
        <v>777</v>
      </c>
      <c r="H142">
        <v>13</v>
      </c>
      <c r="I142">
        <v>10996</v>
      </c>
      <c r="J142">
        <v>5.4430254430254399</v>
      </c>
      <c r="K142">
        <v>0.99999994741591702</v>
      </c>
      <c r="L142">
        <v>0.22729603096068501</v>
      </c>
      <c r="M142">
        <v>16.2114040176433</v>
      </c>
    </row>
    <row r="143" spans="1:13" x14ac:dyDescent="0.2">
      <c r="A143" s="2" t="s">
        <v>655</v>
      </c>
      <c r="B143" t="s">
        <v>905</v>
      </c>
      <c r="C143">
        <v>6</v>
      </c>
      <c r="D143">
        <v>0.71258907363420398</v>
      </c>
      <c r="E143">
        <v>1.0991408194804399E-2</v>
      </c>
      <c r="F143" t="s">
        <v>906</v>
      </c>
      <c r="G143">
        <v>777</v>
      </c>
      <c r="H143">
        <v>20</v>
      </c>
      <c r="I143">
        <v>10996</v>
      </c>
      <c r="J143">
        <v>4.24555984555984</v>
      </c>
      <c r="K143">
        <v>0.99999997533380403</v>
      </c>
      <c r="L143">
        <v>0.23311751197417499</v>
      </c>
      <c r="M143">
        <v>16.878060074752401</v>
      </c>
    </row>
    <row r="144" spans="1:13" x14ac:dyDescent="0.2">
      <c r="A144" s="2" t="s">
        <v>655</v>
      </c>
      <c r="B144" t="s">
        <v>907</v>
      </c>
      <c r="C144">
        <v>10</v>
      </c>
      <c r="D144">
        <v>1.187648456057</v>
      </c>
      <c r="E144">
        <v>1.10878966238696E-2</v>
      </c>
      <c r="F144" t="s">
        <v>908</v>
      </c>
      <c r="G144">
        <v>777</v>
      </c>
      <c r="H144">
        <v>53</v>
      </c>
      <c r="I144">
        <v>10996</v>
      </c>
      <c r="J144">
        <v>2.6701634248803998</v>
      </c>
      <c r="K144">
        <v>0.99999997886791803</v>
      </c>
      <c r="L144">
        <v>0.23184847040287401</v>
      </c>
      <c r="M144">
        <v>17.013595584818301</v>
      </c>
    </row>
    <row r="145" spans="1:13" x14ac:dyDescent="0.2">
      <c r="A145" s="2" t="s">
        <v>655</v>
      </c>
      <c r="B145" t="s">
        <v>909</v>
      </c>
      <c r="C145">
        <v>8</v>
      </c>
      <c r="D145">
        <v>0.95011876484560498</v>
      </c>
      <c r="E145">
        <v>1.16814824327128E-2</v>
      </c>
      <c r="F145" t="s">
        <v>910</v>
      </c>
      <c r="G145">
        <v>777</v>
      </c>
      <c r="H145">
        <v>36</v>
      </c>
      <c r="I145">
        <v>10996</v>
      </c>
      <c r="J145">
        <v>3.1448591448591401</v>
      </c>
      <c r="K145">
        <v>0.99999999184097699</v>
      </c>
      <c r="L145">
        <v>0.23958005071913899</v>
      </c>
      <c r="M145">
        <v>17.842834345017099</v>
      </c>
    </row>
    <row r="146" spans="1:13" x14ac:dyDescent="0.2">
      <c r="A146" s="2" t="s">
        <v>655</v>
      </c>
      <c r="B146" t="s">
        <v>911</v>
      </c>
      <c r="C146">
        <v>7</v>
      </c>
      <c r="D146">
        <v>0.83135391923990498</v>
      </c>
      <c r="E146">
        <v>1.1939487748452901E-2</v>
      </c>
      <c r="F146" t="s">
        <v>912</v>
      </c>
      <c r="G146">
        <v>777</v>
      </c>
      <c r="H146">
        <v>28</v>
      </c>
      <c r="I146">
        <v>10996</v>
      </c>
      <c r="J146">
        <v>3.5379665379665299</v>
      </c>
      <c r="K146">
        <v>0.99999999460593902</v>
      </c>
      <c r="L146">
        <v>0.24112072396456799</v>
      </c>
      <c r="M146">
        <v>18.2008329255398</v>
      </c>
    </row>
    <row r="147" spans="1:13" x14ac:dyDescent="0.2">
      <c r="A147" s="2" t="s">
        <v>655</v>
      </c>
      <c r="B147" t="s">
        <v>913</v>
      </c>
      <c r="C147">
        <v>12</v>
      </c>
      <c r="D147">
        <v>1.4251781472684</v>
      </c>
      <c r="E147">
        <v>1.2854793800872301E-2</v>
      </c>
      <c r="F147" t="s">
        <v>914</v>
      </c>
      <c r="G147">
        <v>777</v>
      </c>
      <c r="H147">
        <v>73</v>
      </c>
      <c r="I147">
        <v>10996</v>
      </c>
      <c r="J147">
        <v>2.3263341619506002</v>
      </c>
      <c r="K147">
        <v>0.99999999875849099</v>
      </c>
      <c r="L147">
        <v>0.253945232146918</v>
      </c>
      <c r="M147">
        <v>19.459081608337002</v>
      </c>
    </row>
    <row r="148" spans="1:13" x14ac:dyDescent="0.2">
      <c r="A148" s="2" t="s">
        <v>655</v>
      </c>
      <c r="B148" t="s">
        <v>915</v>
      </c>
      <c r="C148">
        <v>6</v>
      </c>
      <c r="D148">
        <v>0.71258907363420398</v>
      </c>
      <c r="E148">
        <v>1.36064417249453E-2</v>
      </c>
      <c r="F148" t="s">
        <v>916</v>
      </c>
      <c r="G148">
        <v>777</v>
      </c>
      <c r="H148">
        <v>21</v>
      </c>
      <c r="I148">
        <v>10996</v>
      </c>
      <c r="J148">
        <v>4.0433903291046098</v>
      </c>
      <c r="K148">
        <v>0.99999999962879704</v>
      </c>
      <c r="L148">
        <v>0.26349175722996399</v>
      </c>
      <c r="M148">
        <v>20.478722159095899</v>
      </c>
    </row>
    <row r="149" spans="1:13" x14ac:dyDescent="0.2">
      <c r="A149" s="2" t="s">
        <v>655</v>
      </c>
      <c r="B149" t="s">
        <v>917</v>
      </c>
      <c r="C149">
        <v>5</v>
      </c>
      <c r="D149">
        <v>0.59382422802850299</v>
      </c>
      <c r="E149">
        <v>1.3917987873793501E-2</v>
      </c>
      <c r="F149" t="s">
        <v>918</v>
      </c>
      <c r="G149">
        <v>777</v>
      </c>
      <c r="H149">
        <v>14</v>
      </c>
      <c r="I149">
        <v>10996</v>
      </c>
      <c r="J149">
        <v>5.0542379113807598</v>
      </c>
      <c r="K149">
        <v>0.99999999977500997</v>
      </c>
      <c r="L149">
        <v>0.26548230356733099</v>
      </c>
      <c r="M149">
        <v>20.897778728273501</v>
      </c>
    </row>
    <row r="150" spans="1:13" x14ac:dyDescent="0.2">
      <c r="A150" s="2" t="s">
        <v>655</v>
      </c>
      <c r="B150" t="s">
        <v>919</v>
      </c>
      <c r="C150">
        <v>3</v>
      </c>
      <c r="D150">
        <v>0.35629453681710199</v>
      </c>
      <c r="E150">
        <v>1.42225469178738E-2</v>
      </c>
      <c r="F150" t="s">
        <v>920</v>
      </c>
      <c r="G150">
        <v>777</v>
      </c>
      <c r="H150">
        <v>3</v>
      </c>
      <c r="I150">
        <v>10996</v>
      </c>
      <c r="J150">
        <v>14.1518661518661</v>
      </c>
      <c r="K150">
        <v>0.99999999986211197</v>
      </c>
      <c r="L150">
        <v>0.26730199092179302</v>
      </c>
      <c r="M150">
        <v>21.305429367792598</v>
      </c>
    </row>
    <row r="151" spans="1:13" x14ac:dyDescent="0.2">
      <c r="A151" s="2" t="s">
        <v>655</v>
      </c>
      <c r="B151" t="s">
        <v>921</v>
      </c>
      <c r="C151">
        <v>4</v>
      </c>
      <c r="D151">
        <v>0.47505938242280199</v>
      </c>
      <c r="E151">
        <v>1.49881488994661E-2</v>
      </c>
      <c r="F151" t="s">
        <v>922</v>
      </c>
      <c r="G151">
        <v>777</v>
      </c>
      <c r="H151">
        <v>8</v>
      </c>
      <c r="I151">
        <v>10996</v>
      </c>
      <c r="J151">
        <v>7.0759330759330696</v>
      </c>
      <c r="K151">
        <v>0.99999999995975497</v>
      </c>
      <c r="L151">
        <v>0.27635915568054298</v>
      </c>
      <c r="M151">
        <v>22.321477237551999</v>
      </c>
    </row>
    <row r="152" spans="1:13" x14ac:dyDescent="0.2">
      <c r="A152" s="2" t="s">
        <v>655</v>
      </c>
      <c r="B152" t="s">
        <v>923</v>
      </c>
      <c r="C152">
        <v>6</v>
      </c>
      <c r="D152">
        <v>0.71258907363420398</v>
      </c>
      <c r="E152">
        <v>1.66098443512545E-2</v>
      </c>
      <c r="F152" t="s">
        <v>924</v>
      </c>
      <c r="G152">
        <v>777</v>
      </c>
      <c r="H152">
        <v>22</v>
      </c>
      <c r="I152">
        <v>10996</v>
      </c>
      <c r="J152">
        <v>3.8595998595998502</v>
      </c>
      <c r="K152">
        <v>0.99999999999704503</v>
      </c>
      <c r="L152">
        <v>0.29810346425619899</v>
      </c>
      <c r="M152">
        <v>24.433074419182802</v>
      </c>
    </row>
    <row r="153" spans="1:13" x14ac:dyDescent="0.2">
      <c r="A153" s="2" t="s">
        <v>655</v>
      </c>
      <c r="B153" t="s">
        <v>925</v>
      </c>
      <c r="C153">
        <v>7</v>
      </c>
      <c r="D153">
        <v>0.83135391923990498</v>
      </c>
      <c r="E153">
        <v>1.95009941499437E-2</v>
      </c>
      <c r="F153" t="s">
        <v>818</v>
      </c>
      <c r="G153">
        <v>777</v>
      </c>
      <c r="H153">
        <v>31</v>
      </c>
      <c r="I153">
        <v>10996</v>
      </c>
      <c r="J153">
        <v>3.1955826794536399</v>
      </c>
      <c r="K153">
        <v>0.99999999999997202</v>
      </c>
      <c r="L153">
        <v>0.33682488355638601</v>
      </c>
      <c r="M153">
        <v>28.064365900190001</v>
      </c>
    </row>
    <row r="154" spans="1:13" x14ac:dyDescent="0.2">
      <c r="A154" s="2" t="s">
        <v>655</v>
      </c>
      <c r="B154" t="s">
        <v>926</v>
      </c>
      <c r="C154">
        <v>22</v>
      </c>
      <c r="D154">
        <v>2.6128266033254102</v>
      </c>
      <c r="E154">
        <v>2.06483404978881E-2</v>
      </c>
      <c r="F154" t="s">
        <v>927</v>
      </c>
      <c r="G154">
        <v>777</v>
      </c>
      <c r="H154">
        <v>185</v>
      </c>
      <c r="I154">
        <v>10996</v>
      </c>
      <c r="J154">
        <v>1.68292462346516</v>
      </c>
      <c r="K154">
        <v>0.999999999999995</v>
      </c>
      <c r="L154">
        <v>0.34915483164620897</v>
      </c>
      <c r="M154">
        <v>29.4594340707167</v>
      </c>
    </row>
    <row r="155" spans="1:13" x14ac:dyDescent="0.2">
      <c r="A155" s="2" t="s">
        <v>655</v>
      </c>
      <c r="B155" t="s">
        <v>928</v>
      </c>
      <c r="C155">
        <v>4</v>
      </c>
      <c r="D155">
        <v>0.47505938242280199</v>
      </c>
      <c r="E155">
        <v>2.13186762302832E-2</v>
      </c>
      <c r="F155" t="s">
        <v>929</v>
      </c>
      <c r="G155">
        <v>777</v>
      </c>
      <c r="H155">
        <v>9</v>
      </c>
      <c r="I155">
        <v>10996</v>
      </c>
      <c r="J155">
        <v>6.2897182897182802</v>
      </c>
      <c r="K155">
        <v>0.999999999999998</v>
      </c>
      <c r="L155">
        <v>0.35460375908588299</v>
      </c>
      <c r="M155">
        <v>30.262686796933799</v>
      </c>
    </row>
    <row r="156" spans="1:13" x14ac:dyDescent="0.2">
      <c r="A156" s="2" t="s">
        <v>655</v>
      </c>
      <c r="B156" t="s">
        <v>930</v>
      </c>
      <c r="C156">
        <v>4</v>
      </c>
      <c r="D156">
        <v>0.47505938242280199</v>
      </c>
      <c r="E156">
        <v>2.13186762302832E-2</v>
      </c>
      <c r="F156" t="s">
        <v>931</v>
      </c>
      <c r="G156">
        <v>777</v>
      </c>
      <c r="H156">
        <v>9</v>
      </c>
      <c r="I156">
        <v>10996</v>
      </c>
      <c r="J156">
        <v>6.2897182897182802</v>
      </c>
      <c r="K156">
        <v>0.999999999999998</v>
      </c>
      <c r="L156">
        <v>0.35460375908588299</v>
      </c>
      <c r="M156">
        <v>30.262686796933799</v>
      </c>
    </row>
    <row r="157" spans="1:13" x14ac:dyDescent="0.2">
      <c r="A157" s="2" t="s">
        <v>655</v>
      </c>
      <c r="B157" t="s">
        <v>932</v>
      </c>
      <c r="C157">
        <v>4</v>
      </c>
      <c r="D157">
        <v>0.47505938242280199</v>
      </c>
      <c r="E157">
        <v>2.13186762302832E-2</v>
      </c>
      <c r="F157" t="s">
        <v>933</v>
      </c>
      <c r="G157">
        <v>777</v>
      </c>
      <c r="H157">
        <v>9</v>
      </c>
      <c r="I157">
        <v>10996</v>
      </c>
      <c r="J157">
        <v>6.2897182897182802</v>
      </c>
      <c r="K157">
        <v>0.999999999999998</v>
      </c>
      <c r="L157">
        <v>0.35460375908588299</v>
      </c>
      <c r="M157">
        <v>30.262686796933799</v>
      </c>
    </row>
    <row r="158" spans="1:13" x14ac:dyDescent="0.2">
      <c r="A158" s="2" t="s">
        <v>655</v>
      </c>
      <c r="B158" t="s">
        <v>934</v>
      </c>
      <c r="C158">
        <v>4</v>
      </c>
      <c r="D158">
        <v>0.47505938242280199</v>
      </c>
      <c r="E158">
        <v>2.13186762302832E-2</v>
      </c>
      <c r="F158" t="s">
        <v>935</v>
      </c>
      <c r="G158">
        <v>777</v>
      </c>
      <c r="H158">
        <v>9</v>
      </c>
      <c r="I158">
        <v>10996</v>
      </c>
      <c r="J158">
        <v>6.2897182897182802</v>
      </c>
      <c r="K158">
        <v>0.999999999999998</v>
      </c>
      <c r="L158">
        <v>0.35460375908588299</v>
      </c>
      <c r="M158">
        <v>30.262686796933799</v>
      </c>
    </row>
    <row r="159" spans="1:13" x14ac:dyDescent="0.2">
      <c r="A159" s="2" t="s">
        <v>655</v>
      </c>
      <c r="B159" t="s">
        <v>936</v>
      </c>
      <c r="C159">
        <v>7</v>
      </c>
      <c r="D159">
        <v>0.83135391923990498</v>
      </c>
      <c r="E159">
        <v>2.2612533518706901E-2</v>
      </c>
      <c r="F159" t="s">
        <v>937</v>
      </c>
      <c r="G159">
        <v>777</v>
      </c>
      <c r="H159">
        <v>32</v>
      </c>
      <c r="I159">
        <v>10996</v>
      </c>
      <c r="J159">
        <v>3.09572072072072</v>
      </c>
      <c r="K159">
        <v>0.999999999999999</v>
      </c>
      <c r="L159">
        <v>0.36801521118796998</v>
      </c>
      <c r="M159">
        <v>31.788835628951599</v>
      </c>
    </row>
    <row r="160" spans="1:13" x14ac:dyDescent="0.2">
      <c r="A160" s="2" t="s">
        <v>655</v>
      </c>
      <c r="B160" t="s">
        <v>938</v>
      </c>
      <c r="C160">
        <v>5</v>
      </c>
      <c r="D160">
        <v>0.59382422802850299</v>
      </c>
      <c r="E160">
        <v>2.2613897119527899E-2</v>
      </c>
      <c r="F160" t="s">
        <v>939</v>
      </c>
      <c r="G160">
        <v>777</v>
      </c>
      <c r="H160">
        <v>16</v>
      </c>
      <c r="I160">
        <v>10996</v>
      </c>
      <c r="J160">
        <v>4.4224581724581702</v>
      </c>
      <c r="K160">
        <v>0.999999999999999</v>
      </c>
      <c r="L160">
        <v>0.36439721995880398</v>
      </c>
      <c r="M160">
        <v>31.790427348563</v>
      </c>
    </row>
    <row r="161" spans="1:13" x14ac:dyDescent="0.2">
      <c r="A161" s="2" t="s">
        <v>655</v>
      </c>
      <c r="B161" t="s">
        <v>940</v>
      </c>
      <c r="C161">
        <v>5</v>
      </c>
      <c r="D161">
        <v>0.59382422802850299</v>
      </c>
      <c r="E161">
        <v>2.2613897119527899E-2</v>
      </c>
      <c r="F161" t="s">
        <v>941</v>
      </c>
      <c r="G161">
        <v>777</v>
      </c>
      <c r="H161">
        <v>16</v>
      </c>
      <c r="I161">
        <v>10996</v>
      </c>
      <c r="J161">
        <v>4.4224581724581702</v>
      </c>
      <c r="K161">
        <v>0.999999999999999</v>
      </c>
      <c r="L161">
        <v>0.36439721995880398</v>
      </c>
      <c r="M161">
        <v>31.790427348563</v>
      </c>
    </row>
    <row r="162" spans="1:13" x14ac:dyDescent="0.2">
      <c r="A162" s="2" t="s">
        <v>655</v>
      </c>
      <c r="B162" t="s">
        <v>942</v>
      </c>
      <c r="C162">
        <v>5</v>
      </c>
      <c r="D162">
        <v>0.59382422802850299</v>
      </c>
      <c r="E162">
        <v>2.2613897119527899E-2</v>
      </c>
      <c r="F162" t="s">
        <v>943</v>
      </c>
      <c r="G162">
        <v>777</v>
      </c>
      <c r="H162">
        <v>16</v>
      </c>
      <c r="I162">
        <v>10996</v>
      </c>
      <c r="J162">
        <v>4.4224581724581702</v>
      </c>
      <c r="K162">
        <v>0.999999999999999</v>
      </c>
      <c r="L162">
        <v>0.36439721995880398</v>
      </c>
      <c r="M162">
        <v>31.790427348563</v>
      </c>
    </row>
    <row r="163" spans="1:13" x14ac:dyDescent="0.2">
      <c r="A163" s="2" t="s">
        <v>655</v>
      </c>
      <c r="B163" t="s">
        <v>944</v>
      </c>
      <c r="C163">
        <v>33</v>
      </c>
      <c r="D163">
        <v>3.9192399049881201</v>
      </c>
      <c r="E163">
        <v>2.30973531468564E-2</v>
      </c>
      <c r="F163" t="s">
        <v>945</v>
      </c>
      <c r="G163">
        <v>777</v>
      </c>
      <c r="H163">
        <v>315</v>
      </c>
      <c r="I163">
        <v>10996</v>
      </c>
      <c r="J163">
        <v>1.4825764540050199</v>
      </c>
      <c r="K163">
        <v>0.999999999999999</v>
      </c>
      <c r="L163">
        <v>0.36698941443160099</v>
      </c>
      <c r="M163">
        <v>32.352565679590001</v>
      </c>
    </row>
    <row r="164" spans="1:13" x14ac:dyDescent="0.2">
      <c r="A164" s="2" t="s">
        <v>655</v>
      </c>
      <c r="B164" t="s">
        <v>946</v>
      </c>
      <c r="C164">
        <v>6</v>
      </c>
      <c r="D164">
        <v>0.71258907363420398</v>
      </c>
      <c r="E164">
        <v>2.3863914910964901E-2</v>
      </c>
      <c r="F164" t="s">
        <v>947</v>
      </c>
      <c r="G164">
        <v>777</v>
      </c>
      <c r="H164">
        <v>24</v>
      </c>
      <c r="I164">
        <v>10996</v>
      </c>
      <c r="J164">
        <v>3.5379665379665299</v>
      </c>
      <c r="K164">
        <v>1</v>
      </c>
      <c r="L164">
        <v>0.37303530785877198</v>
      </c>
      <c r="M164">
        <v>33.2349647066752</v>
      </c>
    </row>
    <row r="165" spans="1:13" x14ac:dyDescent="0.2">
      <c r="A165" s="2" t="s">
        <v>655</v>
      </c>
      <c r="B165" t="s">
        <v>948</v>
      </c>
      <c r="C165">
        <v>6</v>
      </c>
      <c r="D165">
        <v>0.71258907363420398</v>
      </c>
      <c r="E165">
        <v>2.3863914910964901E-2</v>
      </c>
      <c r="F165" t="s">
        <v>949</v>
      </c>
      <c r="G165">
        <v>777</v>
      </c>
      <c r="H165">
        <v>24</v>
      </c>
      <c r="I165">
        <v>10996</v>
      </c>
      <c r="J165">
        <v>3.5379665379665299</v>
      </c>
      <c r="K165">
        <v>1</v>
      </c>
      <c r="L165">
        <v>0.37303530785877198</v>
      </c>
      <c r="M165">
        <v>33.2349647066752</v>
      </c>
    </row>
    <row r="166" spans="1:13" x14ac:dyDescent="0.2">
      <c r="A166" s="2" t="s">
        <v>655</v>
      </c>
      <c r="B166" t="s">
        <v>950</v>
      </c>
      <c r="C166">
        <v>16</v>
      </c>
      <c r="D166">
        <v>1.90023752969121</v>
      </c>
      <c r="E166">
        <v>2.4574010925755198E-2</v>
      </c>
      <c r="F166" t="s">
        <v>951</v>
      </c>
      <c r="G166">
        <v>777</v>
      </c>
      <c r="H166">
        <v>122</v>
      </c>
      <c r="I166">
        <v>10996</v>
      </c>
      <c r="J166">
        <v>1.8559824461463801</v>
      </c>
      <c r="K166">
        <v>1</v>
      </c>
      <c r="L166">
        <v>0.37820014027737098</v>
      </c>
      <c r="M166">
        <v>34.042699441838501</v>
      </c>
    </row>
    <row r="167" spans="1:13" x14ac:dyDescent="0.2">
      <c r="A167" s="2" t="s">
        <v>655</v>
      </c>
      <c r="B167" t="s">
        <v>952</v>
      </c>
      <c r="C167">
        <v>7</v>
      </c>
      <c r="D167">
        <v>0.83135391923990498</v>
      </c>
      <c r="E167">
        <v>2.60412937522982E-2</v>
      </c>
      <c r="F167" t="s">
        <v>953</v>
      </c>
      <c r="G167">
        <v>777</v>
      </c>
      <c r="H167">
        <v>33</v>
      </c>
      <c r="I167">
        <v>10996</v>
      </c>
      <c r="J167">
        <v>3.001911001911</v>
      </c>
      <c r="K167">
        <v>1</v>
      </c>
      <c r="L167">
        <v>0.39218560511699002</v>
      </c>
      <c r="M167">
        <v>35.6827169856682</v>
      </c>
    </row>
    <row r="168" spans="1:13" x14ac:dyDescent="0.2">
      <c r="A168" s="2" t="s">
        <v>655</v>
      </c>
      <c r="B168" t="s">
        <v>660</v>
      </c>
      <c r="C168">
        <v>14</v>
      </c>
      <c r="D168">
        <v>1.66270783847981</v>
      </c>
      <c r="E168">
        <v>2.68606857254035E-2</v>
      </c>
      <c r="F168" t="s">
        <v>954</v>
      </c>
      <c r="G168">
        <v>777</v>
      </c>
      <c r="H168">
        <v>102</v>
      </c>
      <c r="I168">
        <v>10996</v>
      </c>
      <c r="J168">
        <v>1.9424130012365299</v>
      </c>
      <c r="K168">
        <v>1</v>
      </c>
      <c r="L168">
        <v>0.39813530579064199</v>
      </c>
      <c r="M168">
        <v>36.581807986316001</v>
      </c>
    </row>
    <row r="169" spans="1:13" x14ac:dyDescent="0.2">
      <c r="A169" s="2" t="s">
        <v>655</v>
      </c>
      <c r="B169" t="s">
        <v>955</v>
      </c>
      <c r="C169">
        <v>3</v>
      </c>
      <c r="D169">
        <v>0.35629453681710199</v>
      </c>
      <c r="E169">
        <v>2.7118161597594299E-2</v>
      </c>
      <c r="F169" t="s">
        <v>956</v>
      </c>
      <c r="G169">
        <v>777</v>
      </c>
      <c r="H169">
        <v>4</v>
      </c>
      <c r="I169">
        <v>10996</v>
      </c>
      <c r="J169">
        <v>10.6138996138996</v>
      </c>
      <c r="K169">
        <v>1</v>
      </c>
      <c r="L169">
        <v>0.39751700299205101</v>
      </c>
      <c r="M169">
        <v>36.861878553144003</v>
      </c>
    </row>
    <row r="170" spans="1:13" x14ac:dyDescent="0.2">
      <c r="A170" s="2" t="s">
        <v>655</v>
      </c>
      <c r="B170" t="s">
        <v>957</v>
      </c>
      <c r="C170">
        <v>56</v>
      </c>
      <c r="D170">
        <v>6.6508313539192399</v>
      </c>
      <c r="E170">
        <v>2.7548242282423301E-2</v>
      </c>
      <c r="F170" t="s">
        <v>958</v>
      </c>
      <c r="G170">
        <v>777</v>
      </c>
      <c r="H170">
        <v>602</v>
      </c>
      <c r="I170">
        <v>10996</v>
      </c>
      <c r="J170">
        <v>1.31645266528987</v>
      </c>
      <c r="K170">
        <v>1</v>
      </c>
      <c r="L170">
        <v>0.39885992825269001</v>
      </c>
      <c r="M170">
        <v>37.327108772578796</v>
      </c>
    </row>
    <row r="171" spans="1:13" x14ac:dyDescent="0.2">
      <c r="A171" s="2" t="s">
        <v>655</v>
      </c>
      <c r="B171" t="s">
        <v>959</v>
      </c>
      <c r="C171">
        <v>5</v>
      </c>
      <c r="D171">
        <v>0.59382422802850299</v>
      </c>
      <c r="E171">
        <v>2.7962018967464201E-2</v>
      </c>
      <c r="F171" t="s">
        <v>960</v>
      </c>
      <c r="G171">
        <v>777</v>
      </c>
      <c r="H171">
        <v>17</v>
      </c>
      <c r="I171">
        <v>10996</v>
      </c>
      <c r="J171">
        <v>4.1623135740782704</v>
      </c>
      <c r="K171">
        <v>1</v>
      </c>
      <c r="L171">
        <v>0.399990313633451</v>
      </c>
      <c r="M171">
        <v>37.771658795072398</v>
      </c>
    </row>
    <row r="172" spans="1:13" x14ac:dyDescent="0.2">
      <c r="A172" s="2" t="s">
        <v>655</v>
      </c>
      <c r="B172" t="s">
        <v>961</v>
      </c>
      <c r="C172">
        <v>9</v>
      </c>
      <c r="D172">
        <v>1.0688836104513</v>
      </c>
      <c r="E172">
        <v>2.8146039828393799E-2</v>
      </c>
      <c r="F172" t="s">
        <v>962</v>
      </c>
      <c r="G172">
        <v>777</v>
      </c>
      <c r="H172">
        <v>52</v>
      </c>
      <c r="I172">
        <v>10996</v>
      </c>
      <c r="J172">
        <v>2.4493614493614402</v>
      </c>
      <c r="K172">
        <v>1</v>
      </c>
      <c r="L172">
        <v>0.39856803938149699</v>
      </c>
      <c r="M172">
        <v>37.9684116578876</v>
      </c>
    </row>
    <row r="173" spans="1:13" x14ac:dyDescent="0.2">
      <c r="A173" s="2" t="s">
        <v>655</v>
      </c>
      <c r="B173" t="s">
        <v>963</v>
      </c>
      <c r="C173">
        <v>4</v>
      </c>
      <c r="D173">
        <v>0.47505938242280199</v>
      </c>
      <c r="E173">
        <v>2.8885281638622699E-2</v>
      </c>
      <c r="F173" t="s">
        <v>964</v>
      </c>
      <c r="G173">
        <v>777</v>
      </c>
      <c r="H173">
        <v>10</v>
      </c>
      <c r="I173">
        <v>10996</v>
      </c>
      <c r="J173">
        <v>5.6607464607464602</v>
      </c>
      <c r="K173">
        <v>1</v>
      </c>
      <c r="L173">
        <v>0.403212109482115</v>
      </c>
      <c r="M173">
        <v>38.752921128878398</v>
      </c>
    </row>
    <row r="174" spans="1:13" x14ac:dyDescent="0.2">
      <c r="A174" s="2" t="s">
        <v>655</v>
      </c>
      <c r="B174" t="s">
        <v>965</v>
      </c>
      <c r="C174">
        <v>4</v>
      </c>
      <c r="D174">
        <v>0.47505938242280199</v>
      </c>
      <c r="E174">
        <v>2.8885281638622699E-2</v>
      </c>
      <c r="F174" t="s">
        <v>966</v>
      </c>
      <c r="G174">
        <v>777</v>
      </c>
      <c r="H174">
        <v>10</v>
      </c>
      <c r="I174">
        <v>10996</v>
      </c>
      <c r="J174">
        <v>5.6607464607464602</v>
      </c>
      <c r="K174">
        <v>1</v>
      </c>
      <c r="L174">
        <v>0.403212109482115</v>
      </c>
      <c r="M174">
        <v>38.752921128878398</v>
      </c>
    </row>
    <row r="175" spans="1:13" x14ac:dyDescent="0.2">
      <c r="A175" s="2" t="s">
        <v>655</v>
      </c>
      <c r="B175" t="s">
        <v>967</v>
      </c>
      <c r="C175">
        <v>4</v>
      </c>
      <c r="D175">
        <v>0.47505938242280199</v>
      </c>
      <c r="E175">
        <v>2.8885281638622699E-2</v>
      </c>
      <c r="F175" t="s">
        <v>968</v>
      </c>
      <c r="G175">
        <v>777</v>
      </c>
      <c r="H175">
        <v>10</v>
      </c>
      <c r="I175">
        <v>10996</v>
      </c>
      <c r="J175">
        <v>5.6607464607464602</v>
      </c>
      <c r="K175">
        <v>1</v>
      </c>
      <c r="L175">
        <v>0.403212109482115</v>
      </c>
      <c r="M175">
        <v>38.752921128878398</v>
      </c>
    </row>
    <row r="176" spans="1:13" x14ac:dyDescent="0.2">
      <c r="A176" s="2" t="s">
        <v>655</v>
      </c>
      <c r="B176" t="s">
        <v>969</v>
      </c>
      <c r="C176">
        <v>4</v>
      </c>
      <c r="D176">
        <v>0.47505938242280199</v>
      </c>
      <c r="E176">
        <v>2.8885281638622699E-2</v>
      </c>
      <c r="F176" t="s">
        <v>970</v>
      </c>
      <c r="G176">
        <v>777</v>
      </c>
      <c r="H176">
        <v>10</v>
      </c>
      <c r="I176">
        <v>10996</v>
      </c>
      <c r="J176">
        <v>5.6607464607464602</v>
      </c>
      <c r="K176">
        <v>1</v>
      </c>
      <c r="L176">
        <v>0.403212109482115</v>
      </c>
      <c r="M176">
        <v>38.752921128878398</v>
      </c>
    </row>
    <row r="177" spans="1:13" x14ac:dyDescent="0.2">
      <c r="A177" s="2" t="s">
        <v>655</v>
      </c>
      <c r="B177" t="s">
        <v>971</v>
      </c>
      <c r="C177">
        <v>7</v>
      </c>
      <c r="D177">
        <v>0.83135391923990498</v>
      </c>
      <c r="E177">
        <v>2.9798505187862302E-2</v>
      </c>
      <c r="F177" t="s">
        <v>972</v>
      </c>
      <c r="G177">
        <v>777</v>
      </c>
      <c r="H177">
        <v>34</v>
      </c>
      <c r="I177">
        <v>10996</v>
      </c>
      <c r="J177">
        <v>2.9136195018547899</v>
      </c>
      <c r="K177">
        <v>1</v>
      </c>
      <c r="L177">
        <v>0.40957226909956501</v>
      </c>
      <c r="M177">
        <v>39.709187684212097</v>
      </c>
    </row>
    <row r="178" spans="1:13" x14ac:dyDescent="0.2">
      <c r="A178" s="2" t="s">
        <v>655</v>
      </c>
      <c r="B178" t="s">
        <v>737</v>
      </c>
      <c r="C178">
        <v>6</v>
      </c>
      <c r="D178">
        <v>0.71258907363420398</v>
      </c>
      <c r="E178">
        <v>3.2892615313254998E-2</v>
      </c>
      <c r="F178" t="s">
        <v>973</v>
      </c>
      <c r="G178">
        <v>777</v>
      </c>
      <c r="H178">
        <v>26</v>
      </c>
      <c r="I178">
        <v>10996</v>
      </c>
      <c r="J178">
        <v>3.2658152658152599</v>
      </c>
      <c r="K178">
        <v>1</v>
      </c>
      <c r="L178">
        <v>0.437976682787246</v>
      </c>
      <c r="M178">
        <v>42.845821751547</v>
      </c>
    </row>
    <row r="179" spans="1:13" x14ac:dyDescent="0.2">
      <c r="A179" s="2" t="s">
        <v>655</v>
      </c>
      <c r="B179" t="s">
        <v>974</v>
      </c>
      <c r="C179">
        <v>6</v>
      </c>
      <c r="D179">
        <v>0.71258907363420398</v>
      </c>
      <c r="E179">
        <v>3.2892615313254998E-2</v>
      </c>
      <c r="F179" t="s">
        <v>975</v>
      </c>
      <c r="G179">
        <v>777</v>
      </c>
      <c r="H179">
        <v>26</v>
      </c>
      <c r="I179">
        <v>10996</v>
      </c>
      <c r="J179">
        <v>3.2658152658152599</v>
      </c>
      <c r="K179">
        <v>1</v>
      </c>
      <c r="L179">
        <v>0.437976682787246</v>
      </c>
      <c r="M179">
        <v>42.845821751547</v>
      </c>
    </row>
    <row r="180" spans="1:13" x14ac:dyDescent="0.2">
      <c r="A180" s="2" t="s">
        <v>655</v>
      </c>
      <c r="B180" t="s">
        <v>976</v>
      </c>
      <c r="C180">
        <v>6</v>
      </c>
      <c r="D180">
        <v>0.71258907363420398</v>
      </c>
      <c r="E180">
        <v>3.2892615313254998E-2</v>
      </c>
      <c r="F180" t="s">
        <v>977</v>
      </c>
      <c r="G180">
        <v>777</v>
      </c>
      <c r="H180">
        <v>26</v>
      </c>
      <c r="I180">
        <v>10996</v>
      </c>
      <c r="J180">
        <v>3.2658152658152599</v>
      </c>
      <c r="K180">
        <v>1</v>
      </c>
      <c r="L180">
        <v>0.437976682787246</v>
      </c>
      <c r="M180">
        <v>42.845821751547</v>
      </c>
    </row>
    <row r="181" spans="1:13" x14ac:dyDescent="0.2">
      <c r="A181" s="2" t="s">
        <v>655</v>
      </c>
      <c r="B181" t="s">
        <v>978</v>
      </c>
      <c r="C181">
        <v>14</v>
      </c>
      <c r="D181">
        <v>1.66270783847981</v>
      </c>
      <c r="E181">
        <v>3.3103243321181898E-2</v>
      </c>
      <c r="F181" t="s">
        <v>979</v>
      </c>
      <c r="G181">
        <v>777</v>
      </c>
      <c r="H181">
        <v>105</v>
      </c>
      <c r="I181">
        <v>10996</v>
      </c>
      <c r="J181">
        <v>1.8869154869154801</v>
      </c>
      <c r="K181">
        <v>1</v>
      </c>
      <c r="L181">
        <v>0.43657910916815001</v>
      </c>
      <c r="M181">
        <v>43.053667531060803</v>
      </c>
    </row>
    <row r="182" spans="1:13" x14ac:dyDescent="0.2">
      <c r="A182" s="2" t="s">
        <v>655</v>
      </c>
      <c r="B182" t="s">
        <v>980</v>
      </c>
      <c r="C182">
        <v>7</v>
      </c>
      <c r="D182">
        <v>0.83135391923990498</v>
      </c>
      <c r="E182">
        <v>3.3894092340150901E-2</v>
      </c>
      <c r="F182" t="s">
        <v>981</v>
      </c>
      <c r="G182">
        <v>777</v>
      </c>
      <c r="H182">
        <v>35</v>
      </c>
      <c r="I182">
        <v>10996</v>
      </c>
      <c r="J182">
        <v>2.8303732303732301</v>
      </c>
      <c r="K182">
        <v>1</v>
      </c>
      <c r="L182">
        <v>0.44089730019895401</v>
      </c>
      <c r="M182">
        <v>43.827743759758498</v>
      </c>
    </row>
    <row r="183" spans="1:13" x14ac:dyDescent="0.2">
      <c r="A183" s="2" t="s">
        <v>655</v>
      </c>
      <c r="B183" t="s">
        <v>982</v>
      </c>
      <c r="C183">
        <v>5</v>
      </c>
      <c r="D183">
        <v>0.59382422802850299</v>
      </c>
      <c r="E183">
        <v>3.3999524041987202E-2</v>
      </c>
      <c r="F183" t="s">
        <v>983</v>
      </c>
      <c r="G183">
        <v>777</v>
      </c>
      <c r="H183">
        <v>18</v>
      </c>
      <c r="I183">
        <v>10996</v>
      </c>
      <c r="J183">
        <v>3.93107393107393</v>
      </c>
      <c r="K183">
        <v>1</v>
      </c>
      <c r="L183">
        <v>0.43848833284319599</v>
      </c>
      <c r="M183">
        <v>43.930188838021799</v>
      </c>
    </row>
    <row r="184" spans="1:13" x14ac:dyDescent="0.2">
      <c r="A184" s="2" t="s">
        <v>655</v>
      </c>
      <c r="B184" t="s">
        <v>984</v>
      </c>
      <c r="C184">
        <v>4</v>
      </c>
      <c r="D184">
        <v>0.47505938242280199</v>
      </c>
      <c r="E184">
        <v>3.7678033895691597E-2</v>
      </c>
      <c r="F184" t="s">
        <v>985</v>
      </c>
      <c r="G184">
        <v>777</v>
      </c>
      <c r="H184">
        <v>11</v>
      </c>
      <c r="I184">
        <v>10996</v>
      </c>
      <c r="J184">
        <v>5.1461331461331401</v>
      </c>
      <c r="K184">
        <v>1</v>
      </c>
      <c r="L184">
        <v>0.46958861110192401</v>
      </c>
      <c r="M184">
        <v>47.396470481457399</v>
      </c>
    </row>
    <row r="185" spans="1:13" x14ac:dyDescent="0.2">
      <c r="A185" s="2" t="s">
        <v>655</v>
      </c>
      <c r="B185" t="s">
        <v>986</v>
      </c>
      <c r="C185">
        <v>4</v>
      </c>
      <c r="D185">
        <v>0.47505938242280199</v>
      </c>
      <c r="E185">
        <v>3.7678033895691597E-2</v>
      </c>
      <c r="F185" t="s">
        <v>987</v>
      </c>
      <c r="G185">
        <v>777</v>
      </c>
      <c r="H185">
        <v>11</v>
      </c>
      <c r="I185">
        <v>10996</v>
      </c>
      <c r="J185">
        <v>5.1461331461331401</v>
      </c>
      <c r="K185">
        <v>1</v>
      </c>
      <c r="L185">
        <v>0.46958861110192401</v>
      </c>
      <c r="M185">
        <v>47.396470481457399</v>
      </c>
    </row>
    <row r="186" spans="1:13" x14ac:dyDescent="0.2">
      <c r="A186" s="2" t="s">
        <v>655</v>
      </c>
      <c r="B186" t="s">
        <v>988</v>
      </c>
      <c r="C186">
        <v>6</v>
      </c>
      <c r="D186">
        <v>0.71258907363420398</v>
      </c>
      <c r="E186">
        <v>3.8104266422752699E-2</v>
      </c>
      <c r="F186" t="s">
        <v>989</v>
      </c>
      <c r="G186">
        <v>777</v>
      </c>
      <c r="H186">
        <v>27</v>
      </c>
      <c r="I186">
        <v>10996</v>
      </c>
      <c r="J186">
        <v>3.1448591448591401</v>
      </c>
      <c r="K186">
        <v>1</v>
      </c>
      <c r="L186">
        <v>0.46996076804417303</v>
      </c>
      <c r="M186">
        <v>47.784821622468201</v>
      </c>
    </row>
    <row r="187" spans="1:13" x14ac:dyDescent="0.2">
      <c r="A187" s="2" t="s">
        <v>655</v>
      </c>
      <c r="B187" t="s">
        <v>990</v>
      </c>
      <c r="C187">
        <v>7</v>
      </c>
      <c r="D187">
        <v>0.83135391923990498</v>
      </c>
      <c r="E187">
        <v>3.8336614321482103E-2</v>
      </c>
      <c r="F187" t="s">
        <v>991</v>
      </c>
      <c r="G187">
        <v>777</v>
      </c>
      <c r="H187">
        <v>36</v>
      </c>
      <c r="I187">
        <v>10996</v>
      </c>
      <c r="J187">
        <v>2.7517517517517498</v>
      </c>
      <c r="K187">
        <v>1</v>
      </c>
      <c r="L187">
        <v>0.46859660931552799</v>
      </c>
      <c r="M187">
        <v>47.995382760367796</v>
      </c>
    </row>
    <row r="188" spans="1:13" x14ac:dyDescent="0.2">
      <c r="A188" s="2" t="s">
        <v>655</v>
      </c>
      <c r="B188" t="s">
        <v>739</v>
      </c>
      <c r="C188">
        <v>7</v>
      </c>
      <c r="D188">
        <v>0.83135391923990498</v>
      </c>
      <c r="E188">
        <v>3.8336614321482103E-2</v>
      </c>
      <c r="F188" t="s">
        <v>992</v>
      </c>
      <c r="G188">
        <v>777</v>
      </c>
      <c r="H188">
        <v>36</v>
      </c>
      <c r="I188">
        <v>10996</v>
      </c>
      <c r="J188">
        <v>2.7517517517517498</v>
      </c>
      <c r="K188">
        <v>1</v>
      </c>
      <c r="L188">
        <v>0.46859660931552799</v>
      </c>
      <c r="M188">
        <v>47.995382760367796</v>
      </c>
    </row>
    <row r="189" spans="1:13" x14ac:dyDescent="0.2">
      <c r="A189" s="2" t="s">
        <v>655</v>
      </c>
      <c r="B189" t="s">
        <v>993</v>
      </c>
      <c r="C189">
        <v>14</v>
      </c>
      <c r="D189">
        <v>1.66270783847981</v>
      </c>
      <c r="E189">
        <v>4.0327925410733802E-2</v>
      </c>
      <c r="F189" t="s">
        <v>994</v>
      </c>
      <c r="G189">
        <v>777</v>
      </c>
      <c r="H189">
        <v>108</v>
      </c>
      <c r="I189">
        <v>10996</v>
      </c>
      <c r="J189">
        <v>1.8345011678345</v>
      </c>
      <c r="K189">
        <v>1</v>
      </c>
      <c r="L189">
        <v>0.48264917893593801</v>
      </c>
      <c r="M189">
        <v>49.767516419252999</v>
      </c>
    </row>
    <row r="190" spans="1:13" x14ac:dyDescent="0.2">
      <c r="A190" s="2" t="s">
        <v>655</v>
      </c>
      <c r="B190" t="s">
        <v>995</v>
      </c>
      <c r="C190">
        <v>5</v>
      </c>
      <c r="D190">
        <v>0.59382422802850299</v>
      </c>
      <c r="E190">
        <v>4.0735043457750801E-2</v>
      </c>
      <c r="F190" t="s">
        <v>996</v>
      </c>
      <c r="G190">
        <v>777</v>
      </c>
      <c r="H190">
        <v>19</v>
      </c>
      <c r="I190">
        <v>10996</v>
      </c>
      <c r="J190">
        <v>3.7241753031226699</v>
      </c>
      <c r="K190">
        <v>1</v>
      </c>
      <c r="L190">
        <v>0.482719053536252</v>
      </c>
      <c r="M190">
        <v>50.122762622504503</v>
      </c>
    </row>
    <row r="191" spans="1:13" x14ac:dyDescent="0.2">
      <c r="A191" s="2" t="s">
        <v>655</v>
      </c>
      <c r="B191" t="s">
        <v>997</v>
      </c>
      <c r="C191">
        <v>8</v>
      </c>
      <c r="D191">
        <v>0.95011876484560498</v>
      </c>
      <c r="E191">
        <v>4.0851657206701301E-2</v>
      </c>
      <c r="F191" t="s">
        <v>998</v>
      </c>
      <c r="G191">
        <v>777</v>
      </c>
      <c r="H191">
        <v>46</v>
      </c>
      <c r="I191">
        <v>10996</v>
      </c>
      <c r="J191">
        <v>2.4611941133680202</v>
      </c>
      <c r="K191">
        <v>1</v>
      </c>
      <c r="L191">
        <v>0.48032442882149501</v>
      </c>
      <c r="M191">
        <v>50.224082315455597</v>
      </c>
    </row>
    <row r="192" spans="1:13" x14ac:dyDescent="0.2">
      <c r="A192" s="2" t="s">
        <v>655</v>
      </c>
      <c r="B192" t="s">
        <v>999</v>
      </c>
      <c r="C192">
        <v>3</v>
      </c>
      <c r="D192">
        <v>0.35629453681710199</v>
      </c>
      <c r="E192">
        <v>4.3101590854266403E-2</v>
      </c>
      <c r="F192" t="s">
        <v>1000</v>
      </c>
      <c r="G192">
        <v>777</v>
      </c>
      <c r="H192">
        <v>5</v>
      </c>
      <c r="I192">
        <v>10996</v>
      </c>
      <c r="J192">
        <v>8.4911196911196907</v>
      </c>
      <c r="K192">
        <v>1</v>
      </c>
      <c r="L192">
        <v>0.49572197271449397</v>
      </c>
      <c r="M192">
        <v>52.1414547978953</v>
      </c>
    </row>
    <row r="193" spans="1:13" x14ac:dyDescent="0.2">
      <c r="A193" s="2" t="s">
        <v>655</v>
      </c>
      <c r="B193" t="s">
        <v>1001</v>
      </c>
      <c r="C193">
        <v>3</v>
      </c>
      <c r="D193">
        <v>0.35629453681710199</v>
      </c>
      <c r="E193">
        <v>4.3101590854266403E-2</v>
      </c>
      <c r="F193" t="s">
        <v>1002</v>
      </c>
      <c r="G193">
        <v>777</v>
      </c>
      <c r="H193">
        <v>5</v>
      </c>
      <c r="I193">
        <v>10996</v>
      </c>
      <c r="J193">
        <v>8.4911196911196907</v>
      </c>
      <c r="K193">
        <v>1</v>
      </c>
      <c r="L193">
        <v>0.49572197271449397</v>
      </c>
      <c r="M193">
        <v>52.1414547978953</v>
      </c>
    </row>
    <row r="194" spans="1:13" x14ac:dyDescent="0.2">
      <c r="A194" s="2" t="s">
        <v>655</v>
      </c>
      <c r="B194" t="s">
        <v>1003</v>
      </c>
      <c r="C194">
        <v>6</v>
      </c>
      <c r="D194">
        <v>0.71258907363420398</v>
      </c>
      <c r="E194">
        <v>4.3792261786005197E-2</v>
      </c>
      <c r="F194" t="s">
        <v>1004</v>
      </c>
      <c r="G194">
        <v>777</v>
      </c>
      <c r="H194">
        <v>28</v>
      </c>
      <c r="I194">
        <v>10996</v>
      </c>
      <c r="J194">
        <v>3.0325427468284598</v>
      </c>
      <c r="K194">
        <v>1</v>
      </c>
      <c r="L194">
        <v>0.49796813164116399</v>
      </c>
      <c r="M194">
        <v>52.715964225550302</v>
      </c>
    </row>
    <row r="195" spans="1:13" x14ac:dyDescent="0.2">
      <c r="A195" s="2" t="s">
        <v>655</v>
      </c>
      <c r="B195" t="s">
        <v>1005</v>
      </c>
      <c r="C195">
        <v>12</v>
      </c>
      <c r="D195">
        <v>1.4251781472684</v>
      </c>
      <c r="E195">
        <v>4.4803952933760299E-2</v>
      </c>
      <c r="F195" t="s">
        <v>1006</v>
      </c>
      <c r="G195">
        <v>777</v>
      </c>
      <c r="H195">
        <v>88</v>
      </c>
      <c r="I195">
        <v>10996</v>
      </c>
      <c r="J195">
        <v>1.92979992979992</v>
      </c>
      <c r="K195">
        <v>1</v>
      </c>
      <c r="L195">
        <v>0.50271850874995105</v>
      </c>
      <c r="M195">
        <v>53.545807964142597</v>
      </c>
    </row>
    <row r="196" spans="1:13" x14ac:dyDescent="0.2">
      <c r="A196" s="2" t="s">
        <v>655</v>
      </c>
      <c r="B196" t="s">
        <v>1007</v>
      </c>
      <c r="C196">
        <v>11</v>
      </c>
      <c r="D196">
        <v>1.3064133016627</v>
      </c>
      <c r="E196">
        <v>4.6841496782021298E-2</v>
      </c>
      <c r="F196" t="s">
        <v>1008</v>
      </c>
      <c r="G196">
        <v>777</v>
      </c>
      <c r="H196">
        <v>78</v>
      </c>
      <c r="I196">
        <v>10996</v>
      </c>
      <c r="J196">
        <v>1.99577599577599</v>
      </c>
      <c r="K196">
        <v>1</v>
      </c>
      <c r="L196">
        <v>0.51527811826480996</v>
      </c>
      <c r="M196">
        <v>55.175725431506699</v>
      </c>
    </row>
    <row r="197" spans="1:13" x14ac:dyDescent="0.2">
      <c r="A197" s="2" t="s">
        <v>655</v>
      </c>
      <c r="B197" t="s">
        <v>1009</v>
      </c>
      <c r="C197">
        <v>4</v>
      </c>
      <c r="D197">
        <v>0.47505938242280199</v>
      </c>
      <c r="E197">
        <v>4.76685001532028E-2</v>
      </c>
      <c r="F197" t="s">
        <v>1010</v>
      </c>
      <c r="G197">
        <v>777</v>
      </c>
      <c r="H197">
        <v>12</v>
      </c>
      <c r="I197">
        <v>10996</v>
      </c>
      <c r="J197">
        <v>4.7172887172887101</v>
      </c>
      <c r="K197">
        <v>1</v>
      </c>
      <c r="L197">
        <v>0.51824880346992797</v>
      </c>
      <c r="M197">
        <v>55.821811548512301</v>
      </c>
    </row>
    <row r="198" spans="1:13" x14ac:dyDescent="0.2">
      <c r="A198" s="2" t="s">
        <v>655</v>
      </c>
      <c r="B198" t="s">
        <v>1011</v>
      </c>
      <c r="C198">
        <v>5</v>
      </c>
      <c r="D198">
        <v>0.59382422802850299</v>
      </c>
      <c r="E198">
        <v>4.81709522734605E-2</v>
      </c>
      <c r="F198" t="s">
        <v>1012</v>
      </c>
      <c r="G198">
        <v>777</v>
      </c>
      <c r="H198">
        <v>20</v>
      </c>
      <c r="I198">
        <v>10996</v>
      </c>
      <c r="J198">
        <v>3.5379665379665299</v>
      </c>
      <c r="K198">
        <v>1</v>
      </c>
      <c r="L198">
        <v>0.51872645720618005</v>
      </c>
      <c r="M198">
        <v>56.210059386457097</v>
      </c>
    </row>
    <row r="199" spans="1:13" x14ac:dyDescent="0.2">
      <c r="A199" s="2" t="s">
        <v>655</v>
      </c>
      <c r="B199" t="s">
        <v>1013</v>
      </c>
      <c r="C199">
        <v>5</v>
      </c>
      <c r="D199">
        <v>0.59382422802850299</v>
      </c>
      <c r="E199">
        <v>4.81709522734605E-2</v>
      </c>
      <c r="F199" t="s">
        <v>1014</v>
      </c>
      <c r="G199">
        <v>777</v>
      </c>
      <c r="H199">
        <v>20</v>
      </c>
      <c r="I199">
        <v>10996</v>
      </c>
      <c r="J199">
        <v>3.5379665379665299</v>
      </c>
      <c r="K199">
        <v>1</v>
      </c>
      <c r="L199">
        <v>0.51872645720618005</v>
      </c>
      <c r="M199">
        <v>56.210059386457097</v>
      </c>
    </row>
    <row r="200" spans="1:13" x14ac:dyDescent="0.2">
      <c r="A200" s="2" t="s">
        <v>655</v>
      </c>
      <c r="B200" t="s">
        <v>1015</v>
      </c>
      <c r="C200">
        <v>10</v>
      </c>
      <c r="D200">
        <v>1.187648456057</v>
      </c>
      <c r="E200">
        <v>4.855403084676E-2</v>
      </c>
      <c r="F200" t="s">
        <v>1016</v>
      </c>
      <c r="G200">
        <v>777</v>
      </c>
      <c r="H200">
        <v>68</v>
      </c>
      <c r="I200">
        <v>10996</v>
      </c>
      <c r="J200">
        <v>2.0811567870391299</v>
      </c>
      <c r="K200">
        <v>1</v>
      </c>
      <c r="L200">
        <v>0.51831058701844002</v>
      </c>
      <c r="M200">
        <v>56.503908787387502</v>
      </c>
    </row>
    <row r="201" spans="1:13" x14ac:dyDescent="0.2">
      <c r="A201" s="2" t="s">
        <v>655</v>
      </c>
      <c r="B201" t="s">
        <v>1017</v>
      </c>
      <c r="C201">
        <v>8</v>
      </c>
      <c r="D201">
        <v>0.95011876484560498</v>
      </c>
      <c r="E201">
        <v>4.9836339605159097E-2</v>
      </c>
      <c r="F201" t="s">
        <v>1018</v>
      </c>
      <c r="G201">
        <v>777</v>
      </c>
      <c r="H201">
        <v>48</v>
      </c>
      <c r="I201">
        <v>10996</v>
      </c>
      <c r="J201">
        <v>2.3586443586443502</v>
      </c>
      <c r="K201">
        <v>1</v>
      </c>
      <c r="L201">
        <v>0.52448911747252602</v>
      </c>
      <c r="M201">
        <v>57.474100939760497</v>
      </c>
    </row>
    <row r="202" spans="1:13" x14ac:dyDescent="0.2">
      <c r="A202" s="2" t="s">
        <v>655</v>
      </c>
      <c r="B202" t="s">
        <v>1019</v>
      </c>
      <c r="C202">
        <v>6</v>
      </c>
      <c r="D202">
        <v>0.71258907363420398</v>
      </c>
      <c r="E202">
        <v>4.9961776451288499E-2</v>
      </c>
      <c r="F202" t="s">
        <v>1020</v>
      </c>
      <c r="G202">
        <v>777</v>
      </c>
      <c r="H202">
        <v>29</v>
      </c>
      <c r="I202">
        <v>10996</v>
      </c>
      <c r="J202">
        <v>2.92797230728265</v>
      </c>
      <c r="K202">
        <v>1</v>
      </c>
      <c r="L202">
        <v>0.52217465448703704</v>
      </c>
      <c r="M202">
        <v>57.567905690103302</v>
      </c>
    </row>
    <row r="203" spans="1:13" x14ac:dyDescent="0.2">
      <c r="A203" s="2" t="s">
        <v>655</v>
      </c>
      <c r="B203" t="s">
        <v>1021</v>
      </c>
      <c r="C203">
        <v>8</v>
      </c>
      <c r="D203">
        <v>0.95011876484560498</v>
      </c>
      <c r="E203">
        <v>5.4761927394609597E-2</v>
      </c>
      <c r="F203" t="s">
        <v>1022</v>
      </c>
      <c r="G203">
        <v>777</v>
      </c>
      <c r="H203">
        <v>49</v>
      </c>
      <c r="I203">
        <v>10996</v>
      </c>
      <c r="J203">
        <v>2.31050875948835</v>
      </c>
      <c r="K203">
        <v>1</v>
      </c>
      <c r="L203">
        <v>0.55254841670304999</v>
      </c>
      <c r="M203">
        <v>61.014858556991001</v>
      </c>
    </row>
    <row r="204" spans="1:13" x14ac:dyDescent="0.2">
      <c r="A204" s="2" t="s">
        <v>655</v>
      </c>
      <c r="B204" t="s">
        <v>1023</v>
      </c>
      <c r="C204">
        <v>5</v>
      </c>
      <c r="D204">
        <v>0.59382422802850299</v>
      </c>
      <c r="E204">
        <v>5.6303778284491901E-2</v>
      </c>
      <c r="F204" t="s">
        <v>1024</v>
      </c>
      <c r="G204">
        <v>777</v>
      </c>
      <c r="H204">
        <v>21</v>
      </c>
      <c r="I204">
        <v>10996</v>
      </c>
      <c r="J204">
        <v>3.36949194092051</v>
      </c>
      <c r="K204">
        <v>1</v>
      </c>
      <c r="L204">
        <v>0.55961662278319202</v>
      </c>
      <c r="M204">
        <v>62.064967305683403</v>
      </c>
    </row>
    <row r="205" spans="1:13" x14ac:dyDescent="0.2">
      <c r="A205" s="2" t="s">
        <v>655</v>
      </c>
      <c r="B205" t="s">
        <v>668</v>
      </c>
      <c r="C205">
        <v>5</v>
      </c>
      <c r="D205">
        <v>0.59382422802850299</v>
      </c>
      <c r="E205">
        <v>5.6303778284491901E-2</v>
      </c>
      <c r="F205" t="s">
        <v>1025</v>
      </c>
      <c r="G205">
        <v>777</v>
      </c>
      <c r="H205">
        <v>21</v>
      </c>
      <c r="I205">
        <v>10996</v>
      </c>
      <c r="J205">
        <v>3.36949194092051</v>
      </c>
      <c r="K205">
        <v>1</v>
      </c>
      <c r="L205">
        <v>0.55961662278319202</v>
      </c>
      <c r="M205">
        <v>62.064967305683403</v>
      </c>
    </row>
    <row r="206" spans="1:13" x14ac:dyDescent="0.2">
      <c r="A206" s="2" t="s">
        <v>655</v>
      </c>
      <c r="B206" t="s">
        <v>1026</v>
      </c>
      <c r="C206">
        <v>6</v>
      </c>
      <c r="D206">
        <v>0.71258907363420398</v>
      </c>
      <c r="E206">
        <v>5.66152888955435E-2</v>
      </c>
      <c r="F206" t="s">
        <v>1027</v>
      </c>
      <c r="G206">
        <v>777</v>
      </c>
      <c r="H206">
        <v>30</v>
      </c>
      <c r="I206">
        <v>10996</v>
      </c>
      <c r="J206">
        <v>2.8303732303732301</v>
      </c>
      <c r="K206">
        <v>1</v>
      </c>
      <c r="L206">
        <v>0.55845833335849204</v>
      </c>
      <c r="M206">
        <v>62.273872670942097</v>
      </c>
    </row>
    <row r="207" spans="1:13" x14ac:dyDescent="0.2">
      <c r="A207" s="2" t="s">
        <v>655</v>
      </c>
      <c r="B207" t="s">
        <v>1028</v>
      </c>
      <c r="C207">
        <v>6</v>
      </c>
      <c r="D207">
        <v>0.71258907363420398</v>
      </c>
      <c r="E207">
        <v>5.66152888955435E-2</v>
      </c>
      <c r="F207" t="s">
        <v>1029</v>
      </c>
      <c r="G207">
        <v>777</v>
      </c>
      <c r="H207">
        <v>30</v>
      </c>
      <c r="I207">
        <v>10996</v>
      </c>
      <c r="J207">
        <v>2.8303732303732301</v>
      </c>
      <c r="K207">
        <v>1</v>
      </c>
      <c r="L207">
        <v>0.55845833335849204</v>
      </c>
      <c r="M207">
        <v>62.273872670942097</v>
      </c>
    </row>
    <row r="208" spans="1:13" x14ac:dyDescent="0.2">
      <c r="A208" s="2" t="s">
        <v>655</v>
      </c>
      <c r="B208" t="s">
        <v>1030</v>
      </c>
      <c r="C208">
        <v>6</v>
      </c>
      <c r="D208">
        <v>0.71258907363420398</v>
      </c>
      <c r="E208">
        <v>5.66152888955435E-2</v>
      </c>
      <c r="F208" t="s">
        <v>1031</v>
      </c>
      <c r="G208">
        <v>777</v>
      </c>
      <c r="H208">
        <v>30</v>
      </c>
      <c r="I208">
        <v>10996</v>
      </c>
      <c r="J208">
        <v>2.8303732303732301</v>
      </c>
      <c r="K208">
        <v>1</v>
      </c>
      <c r="L208">
        <v>0.55845833335849204</v>
      </c>
      <c r="M208">
        <v>62.273872670942097</v>
      </c>
    </row>
    <row r="209" spans="1:13" x14ac:dyDescent="0.2">
      <c r="A209" s="2" t="s">
        <v>655</v>
      </c>
      <c r="B209" t="s">
        <v>1032</v>
      </c>
      <c r="C209">
        <v>12</v>
      </c>
      <c r="D209">
        <v>1.4251781472684</v>
      </c>
      <c r="E209">
        <v>5.85692618984653E-2</v>
      </c>
      <c r="F209" t="s">
        <v>1033</v>
      </c>
      <c r="G209">
        <v>777</v>
      </c>
      <c r="H209">
        <v>92</v>
      </c>
      <c r="I209">
        <v>10996</v>
      </c>
      <c r="J209">
        <v>1.8458955850260099</v>
      </c>
      <c r="K209">
        <v>1</v>
      </c>
      <c r="L209">
        <v>0.56791774650141302</v>
      </c>
      <c r="M209">
        <v>63.559776965131803</v>
      </c>
    </row>
    <row r="210" spans="1:13" x14ac:dyDescent="0.2">
      <c r="A210" s="2" t="s">
        <v>655</v>
      </c>
      <c r="B210" t="s">
        <v>1034</v>
      </c>
      <c r="C210">
        <v>3</v>
      </c>
      <c r="D210">
        <v>0.35629453681710199</v>
      </c>
      <c r="E210">
        <v>6.1673911018453799E-2</v>
      </c>
      <c r="F210" t="s">
        <v>1035</v>
      </c>
      <c r="G210">
        <v>777</v>
      </c>
      <c r="H210">
        <v>6</v>
      </c>
      <c r="I210">
        <v>10996</v>
      </c>
      <c r="J210">
        <v>7.0759330759330696</v>
      </c>
      <c r="K210">
        <v>1</v>
      </c>
      <c r="L210">
        <v>0.58412470070100297</v>
      </c>
      <c r="M210">
        <v>65.518510609726306</v>
      </c>
    </row>
    <row r="211" spans="1:13" x14ac:dyDescent="0.2">
      <c r="A211" s="2" t="s">
        <v>655</v>
      </c>
      <c r="B211" t="s">
        <v>1036</v>
      </c>
      <c r="C211">
        <v>3</v>
      </c>
      <c r="D211">
        <v>0.35629453681710199</v>
      </c>
      <c r="E211">
        <v>6.1673911018453799E-2</v>
      </c>
      <c r="F211" t="s">
        <v>1037</v>
      </c>
      <c r="G211">
        <v>777</v>
      </c>
      <c r="H211">
        <v>6</v>
      </c>
      <c r="I211">
        <v>10996</v>
      </c>
      <c r="J211">
        <v>7.0759330759330696</v>
      </c>
      <c r="K211">
        <v>1</v>
      </c>
      <c r="L211">
        <v>0.58412470070100297</v>
      </c>
      <c r="M211">
        <v>65.518510609726306</v>
      </c>
    </row>
    <row r="212" spans="1:13" x14ac:dyDescent="0.2">
      <c r="A212" s="2" t="s">
        <v>655</v>
      </c>
      <c r="B212" t="s">
        <v>1038</v>
      </c>
      <c r="C212">
        <v>3</v>
      </c>
      <c r="D212">
        <v>0.35629453681710199</v>
      </c>
      <c r="E212">
        <v>6.1673911018453799E-2</v>
      </c>
      <c r="F212" t="s">
        <v>1039</v>
      </c>
      <c r="G212">
        <v>777</v>
      </c>
      <c r="H212">
        <v>6</v>
      </c>
      <c r="I212">
        <v>10996</v>
      </c>
      <c r="J212">
        <v>7.0759330759330696</v>
      </c>
      <c r="K212">
        <v>1</v>
      </c>
      <c r="L212">
        <v>0.58412470070100297</v>
      </c>
      <c r="M212">
        <v>65.518510609726306</v>
      </c>
    </row>
    <row r="213" spans="1:13" x14ac:dyDescent="0.2">
      <c r="A213" s="2" t="s">
        <v>655</v>
      </c>
      <c r="B213" t="s">
        <v>1040</v>
      </c>
      <c r="C213">
        <v>3</v>
      </c>
      <c r="D213">
        <v>0.35629453681710199</v>
      </c>
      <c r="E213">
        <v>6.1673911018453799E-2</v>
      </c>
      <c r="F213" t="s">
        <v>1041</v>
      </c>
      <c r="G213">
        <v>777</v>
      </c>
      <c r="H213">
        <v>6</v>
      </c>
      <c r="I213">
        <v>10996</v>
      </c>
      <c r="J213">
        <v>7.0759330759330696</v>
      </c>
      <c r="K213">
        <v>1</v>
      </c>
      <c r="L213">
        <v>0.58412470070100297</v>
      </c>
      <c r="M213">
        <v>65.518510609726306</v>
      </c>
    </row>
    <row r="214" spans="1:13" x14ac:dyDescent="0.2">
      <c r="A214" s="2" t="s">
        <v>655</v>
      </c>
      <c r="B214" t="s">
        <v>1042</v>
      </c>
      <c r="C214">
        <v>3</v>
      </c>
      <c r="D214">
        <v>0.35629453681710199</v>
      </c>
      <c r="E214">
        <v>6.1673911018453799E-2</v>
      </c>
      <c r="F214" t="s">
        <v>1043</v>
      </c>
      <c r="G214">
        <v>777</v>
      </c>
      <c r="H214">
        <v>6</v>
      </c>
      <c r="I214">
        <v>10996</v>
      </c>
      <c r="J214">
        <v>7.0759330759330696</v>
      </c>
      <c r="K214">
        <v>1</v>
      </c>
      <c r="L214">
        <v>0.58412470070100297</v>
      </c>
      <c r="M214">
        <v>65.518510609726306</v>
      </c>
    </row>
    <row r="215" spans="1:13" x14ac:dyDescent="0.2">
      <c r="A215" s="2" t="s">
        <v>655</v>
      </c>
      <c r="B215" t="s">
        <v>1044</v>
      </c>
      <c r="C215">
        <v>6</v>
      </c>
      <c r="D215">
        <v>0.71258907363420398</v>
      </c>
      <c r="E215">
        <v>6.3752653269289E-2</v>
      </c>
      <c r="F215" t="s">
        <v>1045</v>
      </c>
      <c r="G215">
        <v>777</v>
      </c>
      <c r="H215">
        <v>31</v>
      </c>
      <c r="I215">
        <v>10996</v>
      </c>
      <c r="J215">
        <v>2.7390708681031199</v>
      </c>
      <c r="K215">
        <v>1</v>
      </c>
      <c r="L215">
        <v>0.59347517004258898</v>
      </c>
      <c r="M215">
        <v>66.774191901490497</v>
      </c>
    </row>
    <row r="216" spans="1:13" x14ac:dyDescent="0.2">
      <c r="A216" s="2" t="s">
        <v>655</v>
      </c>
      <c r="B216" t="s">
        <v>1046</v>
      </c>
      <c r="C216">
        <v>6</v>
      </c>
      <c r="D216">
        <v>0.71258907363420398</v>
      </c>
      <c r="E216">
        <v>6.3752653269289E-2</v>
      </c>
      <c r="F216" t="s">
        <v>1047</v>
      </c>
      <c r="G216">
        <v>777</v>
      </c>
      <c r="H216">
        <v>31</v>
      </c>
      <c r="I216">
        <v>10996</v>
      </c>
      <c r="J216">
        <v>2.7390708681031199</v>
      </c>
      <c r="K216">
        <v>1</v>
      </c>
      <c r="L216">
        <v>0.59347517004258898</v>
      </c>
      <c r="M216">
        <v>66.774191901490497</v>
      </c>
    </row>
    <row r="217" spans="1:13" x14ac:dyDescent="0.2">
      <c r="A217" s="2" t="s">
        <v>655</v>
      </c>
      <c r="B217" t="s">
        <v>1048</v>
      </c>
      <c r="C217">
        <v>8</v>
      </c>
      <c r="D217">
        <v>0.95011876484560498</v>
      </c>
      <c r="E217">
        <v>6.5494108095184203E-2</v>
      </c>
      <c r="F217" t="s">
        <v>1049</v>
      </c>
      <c r="G217">
        <v>777</v>
      </c>
      <c r="H217">
        <v>51</v>
      </c>
      <c r="I217">
        <v>10996</v>
      </c>
      <c r="J217">
        <v>2.2199005728417398</v>
      </c>
      <c r="K217">
        <v>1</v>
      </c>
      <c r="L217">
        <v>0.60053871292299499</v>
      </c>
      <c r="M217">
        <v>67.792905967200994</v>
      </c>
    </row>
    <row r="218" spans="1:13" x14ac:dyDescent="0.2">
      <c r="A218" s="2" t="s">
        <v>655</v>
      </c>
      <c r="B218" t="s">
        <v>1050</v>
      </c>
      <c r="C218">
        <v>10</v>
      </c>
      <c r="D218">
        <v>1.187648456057</v>
      </c>
      <c r="E218">
        <v>6.5591315488304394E-2</v>
      </c>
      <c r="F218" t="s">
        <v>1051</v>
      </c>
      <c r="G218">
        <v>777</v>
      </c>
      <c r="H218">
        <v>72</v>
      </c>
      <c r="I218">
        <v>10996</v>
      </c>
      <c r="J218">
        <v>1.9655369655369599</v>
      </c>
      <c r="K218">
        <v>1</v>
      </c>
      <c r="L218">
        <v>0.59798228206951298</v>
      </c>
      <c r="M218">
        <v>67.848895777139901</v>
      </c>
    </row>
    <row r="219" spans="1:13" x14ac:dyDescent="0.2">
      <c r="A219" s="2" t="s">
        <v>655</v>
      </c>
      <c r="B219" t="s">
        <v>1052</v>
      </c>
      <c r="C219">
        <v>9</v>
      </c>
      <c r="D219">
        <v>1.0688836104513</v>
      </c>
      <c r="E219">
        <v>6.8766052640494804E-2</v>
      </c>
      <c r="F219" t="s">
        <v>1053</v>
      </c>
      <c r="G219">
        <v>777</v>
      </c>
      <c r="H219">
        <v>62</v>
      </c>
      <c r="I219">
        <v>10996</v>
      </c>
      <c r="J219">
        <v>2.05430315107734</v>
      </c>
      <c r="K219">
        <v>1</v>
      </c>
      <c r="L219">
        <v>0.61284576941433599</v>
      </c>
      <c r="M219">
        <v>69.627988062301796</v>
      </c>
    </row>
    <row r="220" spans="1:13" x14ac:dyDescent="0.2">
      <c r="A220" s="2" t="s">
        <v>655</v>
      </c>
      <c r="B220" t="s">
        <v>1054</v>
      </c>
      <c r="C220">
        <v>4</v>
      </c>
      <c r="D220">
        <v>0.47505938242280199</v>
      </c>
      <c r="E220">
        <v>7.1057557102577204E-2</v>
      </c>
      <c r="F220" t="s">
        <v>1055</v>
      </c>
      <c r="G220">
        <v>777</v>
      </c>
      <c r="H220">
        <v>14</v>
      </c>
      <c r="I220">
        <v>10996</v>
      </c>
      <c r="J220">
        <v>4.0433903291046098</v>
      </c>
      <c r="K220">
        <v>1</v>
      </c>
      <c r="L220">
        <v>0.62226652019772999</v>
      </c>
      <c r="M220">
        <v>70.854150599454599</v>
      </c>
    </row>
    <row r="221" spans="1:13" x14ac:dyDescent="0.2">
      <c r="A221" s="2" t="s">
        <v>655</v>
      </c>
      <c r="B221" t="s">
        <v>1056</v>
      </c>
      <c r="C221">
        <v>4</v>
      </c>
      <c r="D221">
        <v>0.47505938242280199</v>
      </c>
      <c r="E221">
        <v>7.1057557102577204E-2</v>
      </c>
      <c r="F221" t="s">
        <v>1057</v>
      </c>
      <c r="G221">
        <v>777</v>
      </c>
      <c r="H221">
        <v>14</v>
      </c>
      <c r="I221">
        <v>10996</v>
      </c>
      <c r="J221">
        <v>4.0433903291046098</v>
      </c>
      <c r="K221">
        <v>1</v>
      </c>
      <c r="L221">
        <v>0.62226652019772999</v>
      </c>
      <c r="M221">
        <v>70.854150599454599</v>
      </c>
    </row>
    <row r="222" spans="1:13" x14ac:dyDescent="0.2">
      <c r="A222" s="2" t="s">
        <v>655</v>
      </c>
      <c r="B222" t="s">
        <v>1058</v>
      </c>
      <c r="C222">
        <v>4</v>
      </c>
      <c r="D222">
        <v>0.47505938242280199</v>
      </c>
      <c r="E222">
        <v>7.1057557102577204E-2</v>
      </c>
      <c r="F222" t="s">
        <v>1059</v>
      </c>
      <c r="G222">
        <v>777</v>
      </c>
      <c r="H222">
        <v>14</v>
      </c>
      <c r="I222">
        <v>10996</v>
      </c>
      <c r="J222">
        <v>4.0433903291046098</v>
      </c>
      <c r="K222">
        <v>1</v>
      </c>
      <c r="L222">
        <v>0.62226652019772999</v>
      </c>
      <c r="M222">
        <v>70.854150599454599</v>
      </c>
    </row>
    <row r="223" spans="1:13" x14ac:dyDescent="0.2">
      <c r="A223" s="2" t="s">
        <v>655</v>
      </c>
      <c r="B223" t="s">
        <v>1060</v>
      </c>
      <c r="C223">
        <v>4</v>
      </c>
      <c r="D223">
        <v>0.47505938242280199</v>
      </c>
      <c r="E223">
        <v>7.1057557102577204E-2</v>
      </c>
      <c r="F223" t="s">
        <v>1061</v>
      </c>
      <c r="G223">
        <v>777</v>
      </c>
      <c r="H223">
        <v>14</v>
      </c>
      <c r="I223">
        <v>10996</v>
      </c>
      <c r="J223">
        <v>4.0433903291046098</v>
      </c>
      <c r="K223">
        <v>1</v>
      </c>
      <c r="L223">
        <v>0.62226652019772999</v>
      </c>
      <c r="M223">
        <v>70.854150599454599</v>
      </c>
    </row>
    <row r="224" spans="1:13" x14ac:dyDescent="0.2">
      <c r="A224" s="2" t="s">
        <v>655</v>
      </c>
      <c r="B224" t="s">
        <v>1062</v>
      </c>
      <c r="C224">
        <v>4</v>
      </c>
      <c r="D224">
        <v>0.47505938242280199</v>
      </c>
      <c r="E224">
        <v>7.1057557102577204E-2</v>
      </c>
      <c r="F224" t="s">
        <v>1063</v>
      </c>
      <c r="G224">
        <v>777</v>
      </c>
      <c r="H224">
        <v>14</v>
      </c>
      <c r="I224">
        <v>10996</v>
      </c>
      <c r="J224">
        <v>4.0433903291046098</v>
      </c>
      <c r="K224">
        <v>1</v>
      </c>
      <c r="L224">
        <v>0.62226652019772999</v>
      </c>
      <c r="M224">
        <v>70.854150599454599</v>
      </c>
    </row>
    <row r="225" spans="1:13" x14ac:dyDescent="0.2">
      <c r="A225" s="2" t="s">
        <v>655</v>
      </c>
      <c r="B225" t="s">
        <v>1064</v>
      </c>
      <c r="C225">
        <v>4</v>
      </c>
      <c r="D225">
        <v>0.47505938242280199</v>
      </c>
      <c r="E225">
        <v>7.1057557102577204E-2</v>
      </c>
      <c r="F225" t="s">
        <v>1065</v>
      </c>
      <c r="G225">
        <v>777</v>
      </c>
      <c r="H225">
        <v>14</v>
      </c>
      <c r="I225">
        <v>10996</v>
      </c>
      <c r="J225">
        <v>4.0433903291046098</v>
      </c>
      <c r="K225">
        <v>1</v>
      </c>
      <c r="L225">
        <v>0.62226652019772999</v>
      </c>
      <c r="M225">
        <v>70.854150599454599</v>
      </c>
    </row>
    <row r="226" spans="1:13" x14ac:dyDescent="0.2">
      <c r="A226" s="2" t="s">
        <v>655</v>
      </c>
      <c r="B226" t="s">
        <v>689</v>
      </c>
      <c r="C226">
        <v>4</v>
      </c>
      <c r="D226">
        <v>0.47505938242280199</v>
      </c>
      <c r="E226">
        <v>7.1057557102577204E-2</v>
      </c>
      <c r="F226" t="s">
        <v>1066</v>
      </c>
      <c r="G226">
        <v>777</v>
      </c>
      <c r="H226">
        <v>14</v>
      </c>
      <c r="I226">
        <v>10996</v>
      </c>
      <c r="J226">
        <v>4.0433903291046098</v>
      </c>
      <c r="K226">
        <v>1</v>
      </c>
      <c r="L226">
        <v>0.62226652019772999</v>
      </c>
      <c r="M226">
        <v>70.854150599454599</v>
      </c>
    </row>
    <row r="227" spans="1:13" x14ac:dyDescent="0.2">
      <c r="A227" s="2" t="s">
        <v>655</v>
      </c>
      <c r="B227" t="s">
        <v>1067</v>
      </c>
      <c r="C227">
        <v>6</v>
      </c>
      <c r="D227">
        <v>0.71258907363420398</v>
      </c>
      <c r="E227">
        <v>7.1371193963379501E-2</v>
      </c>
      <c r="F227" t="s">
        <v>1068</v>
      </c>
      <c r="G227">
        <v>777</v>
      </c>
      <c r="H227">
        <v>32</v>
      </c>
      <c r="I227">
        <v>10996</v>
      </c>
      <c r="J227">
        <v>2.6534749034748999</v>
      </c>
      <c r="K227">
        <v>1</v>
      </c>
      <c r="L227">
        <v>0.62089565736372698</v>
      </c>
      <c r="M227">
        <v>71.018306995536406</v>
      </c>
    </row>
    <row r="228" spans="1:13" x14ac:dyDescent="0.2">
      <c r="A228" s="2" t="s">
        <v>655</v>
      </c>
      <c r="B228" t="s">
        <v>1069</v>
      </c>
      <c r="C228">
        <v>7</v>
      </c>
      <c r="D228">
        <v>0.83135391923990498</v>
      </c>
      <c r="E228">
        <v>7.2576267012204002E-2</v>
      </c>
      <c r="F228" t="s">
        <v>991</v>
      </c>
      <c r="G228">
        <v>777</v>
      </c>
      <c r="H228">
        <v>42</v>
      </c>
      <c r="I228">
        <v>10996</v>
      </c>
      <c r="J228">
        <v>2.3586443586443502</v>
      </c>
      <c r="K228">
        <v>1</v>
      </c>
      <c r="L228">
        <v>0.62426220568990498</v>
      </c>
      <c r="M228">
        <v>71.6409864226042</v>
      </c>
    </row>
    <row r="229" spans="1:13" x14ac:dyDescent="0.2">
      <c r="A229" s="2" t="s">
        <v>655</v>
      </c>
      <c r="B229" t="s">
        <v>1070</v>
      </c>
      <c r="C229">
        <v>3</v>
      </c>
      <c r="D229">
        <v>0.35629453681710199</v>
      </c>
      <c r="E229">
        <v>8.2391089120380803E-2</v>
      </c>
      <c r="F229" t="s">
        <v>1071</v>
      </c>
      <c r="G229">
        <v>777</v>
      </c>
      <c r="H229">
        <v>7</v>
      </c>
      <c r="I229">
        <v>10996</v>
      </c>
      <c r="J229">
        <v>6.0650854936569196</v>
      </c>
      <c r="K229">
        <v>1</v>
      </c>
      <c r="L229">
        <v>0.66978298876744202</v>
      </c>
      <c r="M229">
        <v>76.264047552214606</v>
      </c>
    </row>
    <row r="230" spans="1:13" x14ac:dyDescent="0.2">
      <c r="A230" s="2" t="s">
        <v>655</v>
      </c>
      <c r="B230" t="s">
        <v>1072</v>
      </c>
      <c r="C230">
        <v>3</v>
      </c>
      <c r="D230">
        <v>0.35629453681710199</v>
      </c>
      <c r="E230">
        <v>8.2391089120380803E-2</v>
      </c>
      <c r="F230" t="s">
        <v>1073</v>
      </c>
      <c r="G230">
        <v>777</v>
      </c>
      <c r="H230">
        <v>7</v>
      </c>
      <c r="I230">
        <v>10996</v>
      </c>
      <c r="J230">
        <v>6.0650854936569196</v>
      </c>
      <c r="K230">
        <v>1</v>
      </c>
      <c r="L230">
        <v>0.66978298876744202</v>
      </c>
      <c r="M230">
        <v>76.264047552214606</v>
      </c>
    </row>
    <row r="231" spans="1:13" x14ac:dyDescent="0.2">
      <c r="A231" s="2" t="s">
        <v>655</v>
      </c>
      <c r="B231" t="s">
        <v>1074</v>
      </c>
      <c r="C231">
        <v>3</v>
      </c>
      <c r="D231">
        <v>0.35629453681710199</v>
      </c>
      <c r="E231">
        <v>8.2391089120380803E-2</v>
      </c>
      <c r="F231" t="s">
        <v>1075</v>
      </c>
      <c r="G231">
        <v>777</v>
      </c>
      <c r="H231">
        <v>7</v>
      </c>
      <c r="I231">
        <v>10996</v>
      </c>
      <c r="J231">
        <v>6.0650854936569196</v>
      </c>
      <c r="K231">
        <v>1</v>
      </c>
      <c r="L231">
        <v>0.66978298876744202</v>
      </c>
      <c r="M231">
        <v>76.264047552214606</v>
      </c>
    </row>
    <row r="232" spans="1:13" x14ac:dyDescent="0.2">
      <c r="A232" s="2" t="s">
        <v>655</v>
      </c>
      <c r="B232" t="s">
        <v>1076</v>
      </c>
      <c r="C232">
        <v>3</v>
      </c>
      <c r="D232">
        <v>0.35629453681710199</v>
      </c>
      <c r="E232">
        <v>8.2391089120380803E-2</v>
      </c>
      <c r="F232" t="s">
        <v>1077</v>
      </c>
      <c r="G232">
        <v>777</v>
      </c>
      <c r="H232">
        <v>7</v>
      </c>
      <c r="I232">
        <v>10996</v>
      </c>
      <c r="J232">
        <v>6.0650854936569196</v>
      </c>
      <c r="K232">
        <v>1</v>
      </c>
      <c r="L232">
        <v>0.66978298876744202</v>
      </c>
      <c r="M232">
        <v>76.264047552214606</v>
      </c>
    </row>
    <row r="233" spans="1:13" x14ac:dyDescent="0.2">
      <c r="A233" s="2" t="s">
        <v>655</v>
      </c>
      <c r="B233" t="s">
        <v>1078</v>
      </c>
      <c r="C233">
        <v>3</v>
      </c>
      <c r="D233">
        <v>0.35629453681710199</v>
      </c>
      <c r="E233">
        <v>8.2391089120380803E-2</v>
      </c>
      <c r="F233" t="s">
        <v>1079</v>
      </c>
      <c r="G233">
        <v>777</v>
      </c>
      <c r="H233">
        <v>7</v>
      </c>
      <c r="I233">
        <v>10996</v>
      </c>
      <c r="J233">
        <v>6.0650854936569196</v>
      </c>
      <c r="K233">
        <v>1</v>
      </c>
      <c r="L233">
        <v>0.66978298876744202</v>
      </c>
      <c r="M233">
        <v>76.264047552214606</v>
      </c>
    </row>
    <row r="234" spans="1:13" x14ac:dyDescent="0.2">
      <c r="A234" s="2" t="s">
        <v>655</v>
      </c>
      <c r="B234" t="s">
        <v>1080</v>
      </c>
      <c r="C234">
        <v>3</v>
      </c>
      <c r="D234">
        <v>0.35629453681710199</v>
      </c>
      <c r="E234">
        <v>8.2391089120380803E-2</v>
      </c>
      <c r="F234" t="s">
        <v>1081</v>
      </c>
      <c r="G234">
        <v>777</v>
      </c>
      <c r="H234">
        <v>7</v>
      </c>
      <c r="I234">
        <v>10996</v>
      </c>
      <c r="J234">
        <v>6.0650854936569196</v>
      </c>
      <c r="K234">
        <v>1</v>
      </c>
      <c r="L234">
        <v>0.66978298876744202</v>
      </c>
      <c r="M234">
        <v>76.264047552214606</v>
      </c>
    </row>
    <row r="235" spans="1:13" x14ac:dyDescent="0.2">
      <c r="A235" s="2" t="s">
        <v>655</v>
      </c>
      <c r="B235" t="s">
        <v>1082</v>
      </c>
      <c r="C235">
        <v>4</v>
      </c>
      <c r="D235">
        <v>0.47505938242280199</v>
      </c>
      <c r="E235">
        <v>8.4336965730310007E-2</v>
      </c>
      <c r="F235" t="s">
        <v>1083</v>
      </c>
      <c r="G235">
        <v>777</v>
      </c>
      <c r="H235">
        <v>15</v>
      </c>
      <c r="I235">
        <v>10996</v>
      </c>
      <c r="J235">
        <v>3.7738309738309699</v>
      </c>
      <c r="K235">
        <v>1</v>
      </c>
      <c r="L235">
        <v>0.67573833297042996</v>
      </c>
      <c r="M235">
        <v>77.092052962559094</v>
      </c>
    </row>
    <row r="236" spans="1:13" x14ac:dyDescent="0.2">
      <c r="A236" s="2" t="s">
        <v>655</v>
      </c>
      <c r="B236" t="s">
        <v>1084</v>
      </c>
      <c r="C236">
        <v>4</v>
      </c>
      <c r="D236">
        <v>0.47505938242280199</v>
      </c>
      <c r="E236">
        <v>8.4336965730310007E-2</v>
      </c>
      <c r="F236" t="s">
        <v>1085</v>
      </c>
      <c r="G236">
        <v>777</v>
      </c>
      <c r="H236">
        <v>15</v>
      </c>
      <c r="I236">
        <v>10996</v>
      </c>
      <c r="J236">
        <v>3.7738309738309699</v>
      </c>
      <c r="K236">
        <v>1</v>
      </c>
      <c r="L236">
        <v>0.67573833297042996</v>
      </c>
      <c r="M236">
        <v>77.092052962559094</v>
      </c>
    </row>
    <row r="237" spans="1:13" x14ac:dyDescent="0.2">
      <c r="A237" s="2" t="s">
        <v>655</v>
      </c>
      <c r="B237" t="s">
        <v>1086</v>
      </c>
      <c r="C237">
        <v>5</v>
      </c>
      <c r="D237">
        <v>0.59382422802850299</v>
      </c>
      <c r="E237">
        <v>8.4770960123418407E-2</v>
      </c>
      <c r="F237" t="s">
        <v>1087</v>
      </c>
      <c r="G237">
        <v>777</v>
      </c>
      <c r="H237">
        <v>24</v>
      </c>
      <c r="I237">
        <v>10996</v>
      </c>
      <c r="J237">
        <v>2.9483054483054398</v>
      </c>
      <c r="K237">
        <v>1</v>
      </c>
      <c r="L237">
        <v>0.67476463862388303</v>
      </c>
      <c r="M237">
        <v>77.272983633303198</v>
      </c>
    </row>
    <row r="238" spans="1:13" x14ac:dyDescent="0.2">
      <c r="A238" s="2" t="s">
        <v>655</v>
      </c>
      <c r="B238" t="s">
        <v>1088</v>
      </c>
      <c r="C238">
        <v>6</v>
      </c>
      <c r="D238">
        <v>0.71258907363420398</v>
      </c>
      <c r="E238">
        <v>8.8029148969414994E-2</v>
      </c>
      <c r="F238" t="s">
        <v>1089</v>
      </c>
      <c r="G238">
        <v>777</v>
      </c>
      <c r="H238">
        <v>34</v>
      </c>
      <c r="I238">
        <v>10996</v>
      </c>
      <c r="J238">
        <v>2.4973881444469601</v>
      </c>
      <c r="K238">
        <v>1</v>
      </c>
      <c r="L238">
        <v>0.68624846982233401</v>
      </c>
      <c r="M238">
        <v>78.589025905465604</v>
      </c>
    </row>
    <row r="239" spans="1:13" x14ac:dyDescent="0.2">
      <c r="A239" s="2" t="s">
        <v>655</v>
      </c>
      <c r="B239" t="s">
        <v>1090</v>
      </c>
      <c r="C239">
        <v>6</v>
      </c>
      <c r="D239">
        <v>0.71258907363420398</v>
      </c>
      <c r="E239">
        <v>8.8029148969414994E-2</v>
      </c>
      <c r="F239" t="s">
        <v>1091</v>
      </c>
      <c r="G239">
        <v>777</v>
      </c>
      <c r="H239">
        <v>34</v>
      </c>
      <c r="I239">
        <v>10996</v>
      </c>
      <c r="J239">
        <v>2.4973881444469601</v>
      </c>
      <c r="K239">
        <v>1</v>
      </c>
      <c r="L239">
        <v>0.68624846982233401</v>
      </c>
      <c r="M239">
        <v>78.589025905465604</v>
      </c>
    </row>
    <row r="240" spans="1:13" x14ac:dyDescent="0.2">
      <c r="A240" s="2" t="s">
        <v>655</v>
      </c>
      <c r="B240" t="s">
        <v>1092</v>
      </c>
      <c r="C240">
        <v>6</v>
      </c>
      <c r="D240">
        <v>0.71258907363420398</v>
      </c>
      <c r="E240">
        <v>8.8029148969414994E-2</v>
      </c>
      <c r="F240" t="s">
        <v>1093</v>
      </c>
      <c r="G240">
        <v>777</v>
      </c>
      <c r="H240">
        <v>34</v>
      </c>
      <c r="I240">
        <v>10996</v>
      </c>
      <c r="J240">
        <v>2.4973881444469601</v>
      </c>
      <c r="K240">
        <v>1</v>
      </c>
      <c r="L240">
        <v>0.68624846982233401</v>
      </c>
      <c r="M240">
        <v>78.589025905465604</v>
      </c>
    </row>
    <row r="241" spans="1:13" x14ac:dyDescent="0.2">
      <c r="A241" s="2" t="s">
        <v>655</v>
      </c>
      <c r="B241" t="s">
        <v>1094</v>
      </c>
      <c r="C241">
        <v>16</v>
      </c>
      <c r="D241">
        <v>1.90023752969121</v>
      </c>
      <c r="E241">
        <v>9.0887789840491298E-2</v>
      </c>
      <c r="F241" t="s">
        <v>1095</v>
      </c>
      <c r="G241">
        <v>777</v>
      </c>
      <c r="H241">
        <v>146</v>
      </c>
      <c r="I241">
        <v>10996</v>
      </c>
      <c r="J241">
        <v>1.5508894413004</v>
      </c>
      <c r="K241">
        <v>1</v>
      </c>
      <c r="L241">
        <v>0.69553789146638501</v>
      </c>
      <c r="M241">
        <v>79.684341173738304</v>
      </c>
    </row>
    <row r="242" spans="1:13" x14ac:dyDescent="0.2">
      <c r="A242" s="2" t="s">
        <v>655</v>
      </c>
      <c r="B242" t="s">
        <v>1096</v>
      </c>
      <c r="C242">
        <v>7</v>
      </c>
      <c r="D242">
        <v>0.83135391923990498</v>
      </c>
      <c r="E242">
        <v>9.4633294764451897E-2</v>
      </c>
      <c r="F242" t="s">
        <v>1097</v>
      </c>
      <c r="G242">
        <v>777</v>
      </c>
      <c r="H242">
        <v>45</v>
      </c>
      <c r="I242">
        <v>10996</v>
      </c>
      <c r="J242">
        <v>2.2014014014013998</v>
      </c>
      <c r="K242">
        <v>1</v>
      </c>
      <c r="L242">
        <v>0.70801125050750102</v>
      </c>
      <c r="M242">
        <v>81.039864198750905</v>
      </c>
    </row>
    <row r="243" spans="1:13" x14ac:dyDescent="0.2">
      <c r="A243" s="2" t="s">
        <v>655</v>
      </c>
      <c r="B243" t="s">
        <v>1098</v>
      </c>
      <c r="C243">
        <v>6</v>
      </c>
      <c r="D243">
        <v>0.71258907363420398</v>
      </c>
      <c r="E243">
        <v>9.70516584094165E-2</v>
      </c>
      <c r="F243" t="s">
        <v>1099</v>
      </c>
      <c r="G243">
        <v>777</v>
      </c>
      <c r="H243">
        <v>35</v>
      </c>
      <c r="I243">
        <v>10996</v>
      </c>
      <c r="J243">
        <v>2.4260341974627599</v>
      </c>
      <c r="K243">
        <v>1</v>
      </c>
      <c r="L243">
        <v>0.71474188048825404</v>
      </c>
      <c r="M243">
        <v>81.869401936291595</v>
      </c>
    </row>
    <row r="244" spans="1:13" x14ac:dyDescent="0.2">
      <c r="A244" s="2" t="s">
        <v>655</v>
      </c>
      <c r="B244" t="s">
        <v>1100</v>
      </c>
      <c r="C244">
        <v>4</v>
      </c>
      <c r="D244">
        <v>0.47505938242280199</v>
      </c>
      <c r="E244">
        <v>9.8580750796610606E-2</v>
      </c>
      <c r="F244" t="s">
        <v>1101</v>
      </c>
      <c r="G244">
        <v>777</v>
      </c>
      <c r="H244">
        <v>16</v>
      </c>
      <c r="I244">
        <v>10996</v>
      </c>
      <c r="J244">
        <v>3.5379665379665299</v>
      </c>
      <c r="K244">
        <v>1</v>
      </c>
      <c r="L244">
        <v>0.71786691539071901</v>
      </c>
      <c r="M244">
        <v>82.376165059059005</v>
      </c>
    </row>
    <row r="245" spans="1:13" x14ac:dyDescent="0.2">
      <c r="A245" s="2" t="s">
        <v>655</v>
      </c>
      <c r="B245" t="s">
        <v>1102</v>
      </c>
      <c r="C245">
        <v>4</v>
      </c>
      <c r="D245">
        <v>0.47505938242280199</v>
      </c>
      <c r="E245">
        <v>9.8580750796610606E-2</v>
      </c>
      <c r="F245" t="s">
        <v>1103</v>
      </c>
      <c r="G245">
        <v>777</v>
      </c>
      <c r="H245">
        <v>16</v>
      </c>
      <c r="I245">
        <v>10996</v>
      </c>
      <c r="J245">
        <v>3.5379665379665299</v>
      </c>
      <c r="K245">
        <v>1</v>
      </c>
      <c r="L245">
        <v>0.71786691539071901</v>
      </c>
      <c r="M245">
        <v>82.376165059059005</v>
      </c>
    </row>
    <row r="246" spans="1:13" x14ac:dyDescent="0.2">
      <c r="A246" s="2" t="s">
        <v>655</v>
      </c>
      <c r="B246" t="s">
        <v>1104</v>
      </c>
      <c r="C246">
        <v>4</v>
      </c>
      <c r="D246">
        <v>0.47505938242280199</v>
      </c>
      <c r="E246">
        <v>9.8580750796610606E-2</v>
      </c>
      <c r="F246" t="s">
        <v>1105</v>
      </c>
      <c r="G246">
        <v>777</v>
      </c>
      <c r="H246">
        <v>16</v>
      </c>
      <c r="I246">
        <v>10996</v>
      </c>
      <c r="J246">
        <v>3.5379665379665299</v>
      </c>
      <c r="K246">
        <v>1</v>
      </c>
      <c r="L246">
        <v>0.71786691539071901</v>
      </c>
      <c r="M246">
        <v>82.376165059059005</v>
      </c>
    </row>
    <row r="247" spans="1:13" x14ac:dyDescent="0.2">
      <c r="A247" s="4" t="s">
        <v>670</v>
      </c>
      <c r="B247" t="s">
        <v>673</v>
      </c>
      <c r="C247">
        <v>64</v>
      </c>
      <c r="D247">
        <v>7.6009501187648398</v>
      </c>
      <c r="E247" s="3">
        <v>2.33912076194381E-11</v>
      </c>
      <c r="F247" t="s">
        <v>1106</v>
      </c>
      <c r="G247">
        <v>761</v>
      </c>
      <c r="H247">
        <v>319</v>
      </c>
      <c r="I247">
        <v>9284</v>
      </c>
      <c r="J247">
        <v>2.4475961756309701</v>
      </c>
      <c r="K247" s="3">
        <v>1.47598331334819E-8</v>
      </c>
      <c r="L247" s="3">
        <v>1.47598331334819E-8</v>
      </c>
      <c r="M247" s="3">
        <v>3.47851192294967E-8</v>
      </c>
    </row>
    <row r="248" spans="1:13" x14ac:dyDescent="0.2">
      <c r="A248" s="4" t="s">
        <v>670</v>
      </c>
      <c r="B248" t="s">
        <v>671</v>
      </c>
      <c r="C248">
        <v>34</v>
      </c>
      <c r="D248">
        <v>4.0380047505938199</v>
      </c>
      <c r="E248" s="3">
        <v>3.3935907649819503E-11</v>
      </c>
      <c r="F248" t="s">
        <v>1107</v>
      </c>
      <c r="G248">
        <v>761</v>
      </c>
      <c r="H248">
        <v>112</v>
      </c>
      <c r="I248">
        <v>9284</v>
      </c>
      <c r="J248">
        <v>3.70349164633001</v>
      </c>
      <c r="K248" s="3">
        <v>2.1413523731972299E-8</v>
      </c>
      <c r="L248" s="3">
        <v>1.0706761921497301E-8</v>
      </c>
      <c r="M248" s="3">
        <v>5.0466153478367901E-8</v>
      </c>
    </row>
    <row r="249" spans="1:13" x14ac:dyDescent="0.2">
      <c r="A249" s="4" t="s">
        <v>670</v>
      </c>
      <c r="B249" t="s">
        <v>676</v>
      </c>
      <c r="C249">
        <v>21</v>
      </c>
      <c r="D249">
        <v>2.4940617577197099</v>
      </c>
      <c r="E249" s="3">
        <v>2.16247660682597E-9</v>
      </c>
      <c r="F249" t="s">
        <v>1108</v>
      </c>
      <c r="G249">
        <v>761</v>
      </c>
      <c r="H249">
        <v>53</v>
      </c>
      <c r="I249">
        <v>9284</v>
      </c>
      <c r="J249">
        <v>4.8338581310589301</v>
      </c>
      <c r="K249" s="3">
        <v>1.3645218317481699E-6</v>
      </c>
      <c r="L249" s="3">
        <v>4.5484081745428199E-7</v>
      </c>
      <c r="M249" s="3">
        <v>3.2158285478978101E-6</v>
      </c>
    </row>
    <row r="250" spans="1:13" x14ac:dyDescent="0.2">
      <c r="A250" s="4" t="s">
        <v>670</v>
      </c>
      <c r="B250" t="s">
        <v>1109</v>
      </c>
      <c r="C250">
        <v>42</v>
      </c>
      <c r="D250">
        <v>4.9881235154394297</v>
      </c>
      <c r="E250" s="3">
        <v>1.1163483344153301E-7</v>
      </c>
      <c r="F250" t="s">
        <v>1110</v>
      </c>
      <c r="G250">
        <v>761</v>
      </c>
      <c r="H250">
        <v>210</v>
      </c>
      <c r="I250">
        <v>9284</v>
      </c>
      <c r="J250">
        <v>2.43994743758212</v>
      </c>
      <c r="K250" s="3">
        <v>7.0439102912933595E-5</v>
      </c>
      <c r="L250" s="3">
        <v>1.76102409036316E-5</v>
      </c>
      <c r="M250" s="3">
        <v>1.6601252690317999E-4</v>
      </c>
    </row>
    <row r="251" spans="1:13" x14ac:dyDescent="0.2">
      <c r="A251" s="4" t="s">
        <v>670</v>
      </c>
      <c r="B251" t="s">
        <v>701</v>
      </c>
      <c r="C251">
        <v>19</v>
      </c>
      <c r="D251">
        <v>2.25653206650831</v>
      </c>
      <c r="E251" s="3">
        <v>2.4165780902912301E-7</v>
      </c>
      <c r="F251" t="s">
        <v>1111</v>
      </c>
      <c r="G251">
        <v>761</v>
      </c>
      <c r="H251">
        <v>56</v>
      </c>
      <c r="I251">
        <v>9284</v>
      </c>
      <c r="J251">
        <v>4.1391965458982503</v>
      </c>
      <c r="K251" s="3">
        <v>1.5247447048105599E-4</v>
      </c>
      <c r="L251" s="3">
        <v>3.0496754143460801E-5</v>
      </c>
      <c r="M251" s="3">
        <v>3.5936979601025598E-4</v>
      </c>
    </row>
    <row r="252" spans="1:13" x14ac:dyDescent="0.2">
      <c r="A252" s="4" t="s">
        <v>670</v>
      </c>
      <c r="B252" t="s">
        <v>680</v>
      </c>
      <c r="C252">
        <v>34</v>
      </c>
      <c r="D252">
        <v>4.0380047505938199</v>
      </c>
      <c r="E252" s="3">
        <v>4.9003696579461401E-6</v>
      </c>
      <c r="F252" t="s">
        <v>1112</v>
      </c>
      <c r="G252">
        <v>761</v>
      </c>
      <c r="H252">
        <v>176</v>
      </c>
      <c r="I252">
        <v>9284</v>
      </c>
      <c r="J252">
        <v>2.3567674113009098</v>
      </c>
      <c r="K252">
        <v>3.08736508672069E-3</v>
      </c>
      <c r="L252" s="3">
        <v>5.15224031572336E-4</v>
      </c>
      <c r="M252">
        <v>7.2871137600904997E-3</v>
      </c>
    </row>
    <row r="253" spans="1:13" x14ac:dyDescent="0.2">
      <c r="A253" s="4" t="s">
        <v>670</v>
      </c>
      <c r="B253" t="s">
        <v>719</v>
      </c>
      <c r="C253">
        <v>95</v>
      </c>
      <c r="D253">
        <v>11.2826603325415</v>
      </c>
      <c r="E253" s="3">
        <v>1.3714048668540001E-5</v>
      </c>
      <c r="F253" t="s">
        <v>1113</v>
      </c>
      <c r="G253">
        <v>761</v>
      </c>
      <c r="H253">
        <v>751</v>
      </c>
      <c r="I253">
        <v>9284</v>
      </c>
      <c r="J253">
        <v>1.54324238728563</v>
      </c>
      <c r="K253">
        <v>8.6162892150160007E-3</v>
      </c>
      <c r="L253">
        <v>1.2354681868711401E-3</v>
      </c>
      <c r="M253">
        <v>2.0392282866521502E-2</v>
      </c>
    </row>
    <row r="254" spans="1:13" x14ac:dyDescent="0.2">
      <c r="A254" s="4" t="s">
        <v>670</v>
      </c>
      <c r="B254" t="s">
        <v>678</v>
      </c>
      <c r="C254">
        <v>26</v>
      </c>
      <c r="D254">
        <v>3.0878859857482102</v>
      </c>
      <c r="E254" s="3">
        <v>6.5175912016002797E-5</v>
      </c>
      <c r="F254" t="s">
        <v>1114</v>
      </c>
      <c r="G254">
        <v>761</v>
      </c>
      <c r="H254">
        <v>133</v>
      </c>
      <c r="I254">
        <v>9284</v>
      </c>
      <c r="J254">
        <v>2.3849110292156102</v>
      </c>
      <c r="K254">
        <v>4.0293087634224997E-2</v>
      </c>
      <c r="L254">
        <v>5.1277256930674E-3</v>
      </c>
      <c r="M254">
        <v>9.6879587566500697E-2</v>
      </c>
    </row>
    <row r="255" spans="1:13" x14ac:dyDescent="0.2">
      <c r="A255" s="4" t="s">
        <v>670</v>
      </c>
      <c r="B255" t="s">
        <v>749</v>
      </c>
      <c r="C255">
        <v>28</v>
      </c>
      <c r="D255">
        <v>3.3254156769596199</v>
      </c>
      <c r="E255" s="3">
        <v>7.3821253399443298E-5</v>
      </c>
      <c r="F255" t="s">
        <v>1115</v>
      </c>
      <c r="G255">
        <v>761</v>
      </c>
      <c r="H255">
        <v>150</v>
      </c>
      <c r="I255">
        <v>9284</v>
      </c>
      <c r="J255">
        <v>2.2772842750766502</v>
      </c>
      <c r="K255">
        <v>4.5514598493436698E-2</v>
      </c>
      <c r="L255">
        <v>5.1625093542151303E-3</v>
      </c>
      <c r="M255">
        <v>0.109723724665933</v>
      </c>
    </row>
    <row r="256" spans="1:13" x14ac:dyDescent="0.2">
      <c r="A256" s="4" t="s">
        <v>670</v>
      </c>
      <c r="B256" t="s">
        <v>1116</v>
      </c>
      <c r="C256">
        <v>12</v>
      </c>
      <c r="D256">
        <v>1.4251781472684</v>
      </c>
      <c r="E256" s="3">
        <v>9.1981985712004003E-5</v>
      </c>
      <c r="F256" t="s">
        <v>1117</v>
      </c>
      <c r="G256">
        <v>761</v>
      </c>
      <c r="H256">
        <v>36</v>
      </c>
      <c r="I256">
        <v>9284</v>
      </c>
      <c r="J256">
        <v>4.0665790626368796</v>
      </c>
      <c r="K256">
        <v>5.6390914074988398E-2</v>
      </c>
      <c r="L256">
        <v>5.7875176689281497E-3</v>
      </c>
      <c r="M256">
        <v>0.136699590666433</v>
      </c>
    </row>
    <row r="257" spans="1:13" x14ac:dyDescent="0.2">
      <c r="A257" s="4" t="s">
        <v>670</v>
      </c>
      <c r="B257" t="s">
        <v>1118</v>
      </c>
      <c r="C257">
        <v>10</v>
      </c>
      <c r="D257">
        <v>1.187648456057</v>
      </c>
      <c r="E257" s="3">
        <v>1.3751829027125101E-4</v>
      </c>
      <c r="F257" t="s">
        <v>784</v>
      </c>
      <c r="G257">
        <v>761</v>
      </c>
      <c r="H257">
        <v>26</v>
      </c>
      <c r="I257">
        <v>9284</v>
      </c>
      <c r="J257">
        <v>4.6922066107348597</v>
      </c>
      <c r="K257">
        <v>8.3121220754658401E-2</v>
      </c>
      <c r="L257">
        <v>7.8580544446170599E-3</v>
      </c>
      <c r="M257">
        <v>0.20430912569428999</v>
      </c>
    </row>
    <row r="258" spans="1:13" x14ac:dyDescent="0.2">
      <c r="A258" s="4" t="s">
        <v>670</v>
      </c>
      <c r="B258" t="s">
        <v>697</v>
      </c>
      <c r="C258">
        <v>11</v>
      </c>
      <c r="D258">
        <v>1.3064133016627</v>
      </c>
      <c r="E258" s="3">
        <v>2.7211781653554003E-4</v>
      </c>
      <c r="F258" t="s">
        <v>1119</v>
      </c>
      <c r="G258">
        <v>761</v>
      </c>
      <c r="H258">
        <v>34</v>
      </c>
      <c r="I258">
        <v>9284</v>
      </c>
      <c r="J258">
        <v>3.9469737960887299</v>
      </c>
      <c r="K258">
        <v>0.15779321638531599</v>
      </c>
      <c r="L258">
        <v>1.42088961575286E-2</v>
      </c>
      <c r="M258">
        <v>0.40390478065945801</v>
      </c>
    </row>
    <row r="259" spans="1:13" x14ac:dyDescent="0.2">
      <c r="A259" s="4" t="s">
        <v>670</v>
      </c>
      <c r="B259" t="s">
        <v>1120</v>
      </c>
      <c r="C259">
        <v>7</v>
      </c>
      <c r="D259">
        <v>0.83135391923990498</v>
      </c>
      <c r="E259" s="3">
        <v>3.06635961002688E-4</v>
      </c>
      <c r="F259" t="s">
        <v>818</v>
      </c>
      <c r="G259">
        <v>761</v>
      </c>
      <c r="H259">
        <v>13</v>
      </c>
      <c r="I259">
        <v>9284</v>
      </c>
      <c r="J259">
        <v>6.5690892550287998</v>
      </c>
      <c r="K259">
        <v>0.175944142003153</v>
      </c>
      <c r="L259">
        <v>1.47756726088084E-2</v>
      </c>
      <c r="M259">
        <v>0.45503120502711197</v>
      </c>
    </row>
    <row r="260" spans="1:13" x14ac:dyDescent="0.2">
      <c r="A260" s="4" t="s">
        <v>670</v>
      </c>
      <c r="B260" t="s">
        <v>1121</v>
      </c>
      <c r="C260">
        <v>12</v>
      </c>
      <c r="D260">
        <v>1.4251781472684</v>
      </c>
      <c r="E260" s="3">
        <v>3.3121592221891299E-4</v>
      </c>
      <c r="F260" t="s">
        <v>1122</v>
      </c>
      <c r="G260">
        <v>761</v>
      </c>
      <c r="H260">
        <v>41</v>
      </c>
      <c r="I260">
        <v>9284</v>
      </c>
      <c r="J260">
        <v>3.5706547867055498</v>
      </c>
      <c r="K260">
        <v>0.18863062000526401</v>
      </c>
      <c r="L260">
        <v>1.48199351705603E-2</v>
      </c>
      <c r="M260">
        <v>0.49142280154454898</v>
      </c>
    </row>
    <row r="261" spans="1:13" x14ac:dyDescent="0.2">
      <c r="A261" s="4" t="s">
        <v>670</v>
      </c>
      <c r="B261" t="s">
        <v>1123</v>
      </c>
      <c r="C261">
        <v>7</v>
      </c>
      <c r="D261">
        <v>0.83135391923990498</v>
      </c>
      <c r="E261" s="3">
        <v>4.9963509471412902E-4</v>
      </c>
      <c r="F261" t="s">
        <v>818</v>
      </c>
      <c r="G261">
        <v>761</v>
      </c>
      <c r="H261">
        <v>14</v>
      </c>
      <c r="I261">
        <v>9284</v>
      </c>
      <c r="J261">
        <v>6.0998685939553203</v>
      </c>
      <c r="K261">
        <v>0.27046543540093498</v>
      </c>
      <c r="L261">
        <v>2.08037877055142E-2</v>
      </c>
      <c r="M261">
        <v>0.74044037455294198</v>
      </c>
    </row>
    <row r="262" spans="1:13" x14ac:dyDescent="0.2">
      <c r="A262" s="4" t="s">
        <v>670</v>
      </c>
      <c r="B262" t="s">
        <v>1124</v>
      </c>
      <c r="C262">
        <v>13</v>
      </c>
      <c r="D262">
        <v>1.5439429928741</v>
      </c>
      <c r="E262" s="3">
        <v>5.4975755750051602E-4</v>
      </c>
      <c r="F262" t="s">
        <v>1125</v>
      </c>
      <c r="G262">
        <v>761</v>
      </c>
      <c r="H262">
        <v>50</v>
      </c>
      <c r="I262">
        <v>9284</v>
      </c>
      <c r="J262">
        <v>3.17193166885676</v>
      </c>
      <c r="K262">
        <v>0.29318930592023001</v>
      </c>
      <c r="L262">
        <v>2.1453552807423198E-2</v>
      </c>
      <c r="M262">
        <v>0.81443705127536203</v>
      </c>
    </row>
    <row r="263" spans="1:13" x14ac:dyDescent="0.2">
      <c r="A263" s="4" t="s">
        <v>670</v>
      </c>
      <c r="B263" t="s">
        <v>1126</v>
      </c>
      <c r="C263">
        <v>9</v>
      </c>
      <c r="D263">
        <v>1.0688836104513</v>
      </c>
      <c r="E263" s="3">
        <v>5.9713636218445697E-4</v>
      </c>
      <c r="F263" t="s">
        <v>1127</v>
      </c>
      <c r="G263">
        <v>761</v>
      </c>
      <c r="H263">
        <v>25</v>
      </c>
      <c r="I263">
        <v>9284</v>
      </c>
      <c r="J263">
        <v>4.3919053876478298</v>
      </c>
      <c r="K263">
        <v>0.314019164171849</v>
      </c>
      <c r="L263">
        <v>2.1926948475865501E-2</v>
      </c>
      <c r="M263">
        <v>0.88433590783417704</v>
      </c>
    </row>
    <row r="264" spans="1:13" x14ac:dyDescent="0.2">
      <c r="A264" s="4" t="s">
        <v>670</v>
      </c>
      <c r="B264" t="s">
        <v>751</v>
      </c>
      <c r="C264">
        <v>8</v>
      </c>
      <c r="D264">
        <v>0.95011876484560498</v>
      </c>
      <c r="E264" s="3">
        <v>7.1950782791821097E-4</v>
      </c>
      <c r="F264" t="s">
        <v>1128</v>
      </c>
      <c r="G264">
        <v>761</v>
      </c>
      <c r="H264">
        <v>20</v>
      </c>
      <c r="I264">
        <v>9284</v>
      </c>
      <c r="J264">
        <v>4.8798948751642497</v>
      </c>
      <c r="K264">
        <v>0.36502703098580602</v>
      </c>
      <c r="L264">
        <v>2.49161629577642E-2</v>
      </c>
      <c r="M264">
        <v>1.06466033524655</v>
      </c>
    </row>
    <row r="265" spans="1:13" x14ac:dyDescent="0.2">
      <c r="A265" s="4" t="s">
        <v>670</v>
      </c>
      <c r="B265" t="s">
        <v>1129</v>
      </c>
      <c r="C265">
        <v>14</v>
      </c>
      <c r="D265">
        <v>1.66270783847981</v>
      </c>
      <c r="E265" s="3">
        <v>9.3184726878440898E-4</v>
      </c>
      <c r="F265" t="s">
        <v>1130</v>
      </c>
      <c r="G265">
        <v>761</v>
      </c>
      <c r="H265">
        <v>60</v>
      </c>
      <c r="I265">
        <v>9284</v>
      </c>
      <c r="J265">
        <v>2.8466053438458099</v>
      </c>
      <c r="K265">
        <v>0.44471276466765502</v>
      </c>
      <c r="L265">
        <v>3.0487165586558201E-2</v>
      </c>
      <c r="M265">
        <v>1.3768339902118301</v>
      </c>
    </row>
    <row r="266" spans="1:13" x14ac:dyDescent="0.2">
      <c r="A266" s="4" t="s">
        <v>670</v>
      </c>
      <c r="B266" t="s">
        <v>1131</v>
      </c>
      <c r="C266">
        <v>9</v>
      </c>
      <c r="D266">
        <v>1.0688836104513</v>
      </c>
      <c r="E266">
        <v>1.0582391540136099E-3</v>
      </c>
      <c r="F266" t="s">
        <v>1132</v>
      </c>
      <c r="G266">
        <v>761</v>
      </c>
      <c r="H266">
        <v>27</v>
      </c>
      <c r="I266">
        <v>9284</v>
      </c>
      <c r="J266">
        <v>4.0665790626368796</v>
      </c>
      <c r="K266">
        <v>0.48731952040961302</v>
      </c>
      <c r="L266">
        <v>3.2853333856186002E-2</v>
      </c>
      <c r="M266">
        <v>1.5622142425027301</v>
      </c>
    </row>
    <row r="267" spans="1:13" x14ac:dyDescent="0.2">
      <c r="A267" s="4" t="s">
        <v>670</v>
      </c>
      <c r="B267" t="s">
        <v>1133</v>
      </c>
      <c r="C267">
        <v>9</v>
      </c>
      <c r="D267">
        <v>1.0688836104513</v>
      </c>
      <c r="E267">
        <v>1.3767911642936701E-3</v>
      </c>
      <c r="F267" t="s">
        <v>1134</v>
      </c>
      <c r="G267">
        <v>761</v>
      </c>
      <c r="H267">
        <v>28</v>
      </c>
      <c r="I267">
        <v>9284</v>
      </c>
      <c r="J267">
        <v>3.9213440961141299</v>
      </c>
      <c r="K267">
        <v>0.58077764575019697</v>
      </c>
      <c r="L267">
        <v>4.05526151247734E-2</v>
      </c>
      <c r="M267">
        <v>2.0279968015991301</v>
      </c>
    </row>
    <row r="268" spans="1:13" x14ac:dyDescent="0.2">
      <c r="A268" s="4" t="s">
        <v>670</v>
      </c>
      <c r="B268" t="s">
        <v>1135</v>
      </c>
      <c r="C268">
        <v>8</v>
      </c>
      <c r="D268">
        <v>0.95011876484560498</v>
      </c>
      <c r="E268">
        <v>1.83146057445017E-3</v>
      </c>
      <c r="F268" t="s">
        <v>1136</v>
      </c>
      <c r="G268">
        <v>761</v>
      </c>
      <c r="H268">
        <v>23</v>
      </c>
      <c r="I268">
        <v>9284</v>
      </c>
      <c r="J268">
        <v>4.2433868479689103</v>
      </c>
      <c r="K268">
        <v>0.68548112274093398</v>
      </c>
      <c r="L268">
        <v>5.1219478893086201E-2</v>
      </c>
      <c r="M268">
        <v>2.6892483029016101</v>
      </c>
    </row>
    <row r="269" spans="1:13" x14ac:dyDescent="0.2">
      <c r="A269" s="4" t="s">
        <v>670</v>
      </c>
      <c r="B269" t="s">
        <v>1137</v>
      </c>
      <c r="C269">
        <v>10</v>
      </c>
      <c r="D269">
        <v>1.187648456057</v>
      </c>
      <c r="E269">
        <v>2.4189175573025102E-3</v>
      </c>
      <c r="F269" t="s">
        <v>1138</v>
      </c>
      <c r="G269">
        <v>761</v>
      </c>
      <c r="H269">
        <v>37</v>
      </c>
      <c r="I269">
        <v>9284</v>
      </c>
      <c r="J269">
        <v>3.2972262670028698</v>
      </c>
      <c r="K269">
        <v>0.78307118108265406</v>
      </c>
      <c r="L269">
        <v>6.4283627896346604E-2</v>
      </c>
      <c r="M269">
        <v>3.5374568507871098</v>
      </c>
    </row>
    <row r="270" spans="1:13" x14ac:dyDescent="0.2">
      <c r="A270" s="4" t="s">
        <v>670</v>
      </c>
      <c r="B270" t="s">
        <v>1139</v>
      </c>
      <c r="C270">
        <v>6</v>
      </c>
      <c r="D270">
        <v>0.71258907363420398</v>
      </c>
      <c r="E270">
        <v>3.8859675034189898E-3</v>
      </c>
      <c r="F270" t="s">
        <v>1140</v>
      </c>
      <c r="G270">
        <v>761</v>
      </c>
      <c r="H270">
        <v>14</v>
      </c>
      <c r="I270">
        <v>9284</v>
      </c>
      <c r="J270">
        <v>5.2284587948188399</v>
      </c>
      <c r="K270">
        <v>0.91429311839832805</v>
      </c>
      <c r="L270">
        <v>9.7302331881475607E-2</v>
      </c>
      <c r="M270">
        <v>5.6256596906292202</v>
      </c>
    </row>
    <row r="271" spans="1:13" x14ac:dyDescent="0.2">
      <c r="A271" s="4" t="s">
        <v>670</v>
      </c>
      <c r="B271" t="s">
        <v>743</v>
      </c>
      <c r="C271">
        <v>73</v>
      </c>
      <c r="D271">
        <v>8.6698337292161494</v>
      </c>
      <c r="E271">
        <v>3.9582493440553099E-3</v>
      </c>
      <c r="F271" t="s">
        <v>1141</v>
      </c>
      <c r="G271">
        <v>761</v>
      </c>
      <c r="H271">
        <v>647</v>
      </c>
      <c r="I271">
        <v>9284</v>
      </c>
      <c r="J271">
        <v>1.3764773024999599</v>
      </c>
      <c r="K271">
        <v>0.91812909409142196</v>
      </c>
      <c r="L271">
        <v>9.5257099617408095E-2</v>
      </c>
      <c r="M271">
        <v>5.7274477859585797</v>
      </c>
    </row>
    <row r="272" spans="1:13" x14ac:dyDescent="0.2">
      <c r="A272" s="4" t="s">
        <v>670</v>
      </c>
      <c r="B272" t="s">
        <v>1142</v>
      </c>
      <c r="C272">
        <v>5</v>
      </c>
      <c r="D272">
        <v>0.59382422802850299</v>
      </c>
      <c r="E272">
        <v>4.0184128552933898E-3</v>
      </c>
      <c r="F272" t="s">
        <v>850</v>
      </c>
      <c r="G272">
        <v>761</v>
      </c>
      <c r="H272">
        <v>9</v>
      </c>
      <c r="I272">
        <v>9284</v>
      </c>
      <c r="J272">
        <v>6.7776317710614604</v>
      </c>
      <c r="K272">
        <v>0.921190898069292</v>
      </c>
      <c r="L272">
        <v>9.3097435573027604E-2</v>
      </c>
      <c r="M272">
        <v>5.8120926158476403</v>
      </c>
    </row>
    <row r="273" spans="1:13" x14ac:dyDescent="0.2">
      <c r="A273" s="4" t="s">
        <v>670</v>
      </c>
      <c r="B273" t="s">
        <v>1143</v>
      </c>
      <c r="C273">
        <v>4</v>
      </c>
      <c r="D273">
        <v>0.47505938242280199</v>
      </c>
      <c r="E273">
        <v>4.8189326405168797E-3</v>
      </c>
      <c r="F273" t="s">
        <v>1144</v>
      </c>
      <c r="G273">
        <v>761</v>
      </c>
      <c r="H273">
        <v>5</v>
      </c>
      <c r="I273">
        <v>9284</v>
      </c>
      <c r="J273">
        <v>9.75978975032851</v>
      </c>
      <c r="K273">
        <v>0.95255085131311401</v>
      </c>
      <c r="L273">
        <v>0.106753294406829</v>
      </c>
      <c r="M273">
        <v>6.9316285479125099</v>
      </c>
    </row>
    <row r="274" spans="1:13" x14ac:dyDescent="0.2">
      <c r="A274" s="4" t="s">
        <v>670</v>
      </c>
      <c r="B274" t="s">
        <v>1145</v>
      </c>
      <c r="C274">
        <v>8</v>
      </c>
      <c r="D274">
        <v>0.95011876484560498</v>
      </c>
      <c r="E274">
        <v>4.9743559656448503E-3</v>
      </c>
      <c r="F274" t="s">
        <v>1146</v>
      </c>
      <c r="G274">
        <v>761</v>
      </c>
      <c r="H274">
        <v>27</v>
      </c>
      <c r="I274">
        <v>9284</v>
      </c>
      <c r="J274">
        <v>3.6147369445661099</v>
      </c>
      <c r="K274">
        <v>0.95700413802450601</v>
      </c>
      <c r="L274">
        <v>0.106295778674466</v>
      </c>
      <c r="M274">
        <v>7.1475457888486398</v>
      </c>
    </row>
    <row r="275" spans="1:13" x14ac:dyDescent="0.2">
      <c r="A275" s="4" t="s">
        <v>670</v>
      </c>
      <c r="B275" t="s">
        <v>1147</v>
      </c>
      <c r="C275">
        <v>17</v>
      </c>
      <c r="D275">
        <v>2.01900237529691</v>
      </c>
      <c r="E275">
        <v>1.2048452079082599E-2</v>
      </c>
      <c r="F275" t="s">
        <v>1148</v>
      </c>
      <c r="G275">
        <v>761</v>
      </c>
      <c r="H275">
        <v>106</v>
      </c>
      <c r="I275">
        <v>9284</v>
      </c>
      <c r="J275">
        <v>1.9565616244762301</v>
      </c>
      <c r="K275">
        <v>0.99952335763856903</v>
      </c>
      <c r="L275">
        <v>0.231834287064211</v>
      </c>
      <c r="M275">
        <v>16.4947926563161</v>
      </c>
    </row>
    <row r="276" spans="1:13" x14ac:dyDescent="0.2">
      <c r="A276" s="4" t="s">
        <v>670</v>
      </c>
      <c r="B276" t="s">
        <v>695</v>
      </c>
      <c r="C276">
        <v>13</v>
      </c>
      <c r="D276">
        <v>1.5439429928741</v>
      </c>
      <c r="E276">
        <v>1.3263875952036E-2</v>
      </c>
      <c r="F276" t="s">
        <v>1149</v>
      </c>
      <c r="G276">
        <v>761</v>
      </c>
      <c r="H276">
        <v>72</v>
      </c>
      <c r="I276">
        <v>9284</v>
      </c>
      <c r="J276">
        <v>2.20273032559497</v>
      </c>
      <c r="K276">
        <v>0.99978079594860703</v>
      </c>
      <c r="L276">
        <v>0.244858591074649</v>
      </c>
      <c r="M276">
        <v>18.009557870253602</v>
      </c>
    </row>
    <row r="277" spans="1:13" x14ac:dyDescent="0.2">
      <c r="A277" s="4" t="s">
        <v>670</v>
      </c>
      <c r="B277" t="s">
        <v>1150</v>
      </c>
      <c r="C277">
        <v>7</v>
      </c>
      <c r="D277">
        <v>0.83135391923990498</v>
      </c>
      <c r="E277">
        <v>1.64253138965487E-2</v>
      </c>
      <c r="F277" t="s">
        <v>1151</v>
      </c>
      <c r="G277">
        <v>761</v>
      </c>
      <c r="H277">
        <v>26</v>
      </c>
      <c r="I277">
        <v>9284</v>
      </c>
      <c r="J277">
        <v>3.2845446275143999</v>
      </c>
      <c r="K277">
        <v>0.999971064340064</v>
      </c>
      <c r="L277">
        <v>0.28617028020233398</v>
      </c>
      <c r="M277">
        <v>21.830438069714099</v>
      </c>
    </row>
    <row r="278" spans="1:13" x14ac:dyDescent="0.2">
      <c r="A278" s="4" t="s">
        <v>670</v>
      </c>
      <c r="B278" t="s">
        <v>674</v>
      </c>
      <c r="C278">
        <v>10</v>
      </c>
      <c r="D278">
        <v>1.187648456057</v>
      </c>
      <c r="E278">
        <v>1.6565474136615899E-2</v>
      </c>
      <c r="F278" t="s">
        <v>1152</v>
      </c>
      <c r="G278">
        <v>761</v>
      </c>
      <c r="H278">
        <v>49</v>
      </c>
      <c r="I278">
        <v>9284</v>
      </c>
      <c r="J278">
        <v>2.4897422832470699</v>
      </c>
      <c r="K278">
        <v>0.99997355280003097</v>
      </c>
      <c r="L278">
        <v>0.28063489768576799</v>
      </c>
      <c r="M278">
        <v>21.995926434484701</v>
      </c>
    </row>
    <row r="279" spans="1:13" x14ac:dyDescent="0.2">
      <c r="A279" s="4" t="s">
        <v>670</v>
      </c>
      <c r="B279" t="s">
        <v>1153</v>
      </c>
      <c r="C279">
        <v>5</v>
      </c>
      <c r="D279">
        <v>0.59382422802850299</v>
      </c>
      <c r="E279">
        <v>1.7507764772540998E-2</v>
      </c>
      <c r="F279" t="s">
        <v>1154</v>
      </c>
      <c r="G279">
        <v>761</v>
      </c>
      <c r="H279">
        <v>13</v>
      </c>
      <c r="I279">
        <v>9284</v>
      </c>
      <c r="J279">
        <v>4.6922066107348597</v>
      </c>
      <c r="K279">
        <v>0.99998555628226105</v>
      </c>
      <c r="L279">
        <v>0.28661560376035999</v>
      </c>
      <c r="M279">
        <v>23.1000416845099</v>
      </c>
    </row>
    <row r="280" spans="1:13" x14ac:dyDescent="0.2">
      <c r="A280" s="4" t="s">
        <v>670</v>
      </c>
      <c r="B280" t="s">
        <v>1155</v>
      </c>
      <c r="C280">
        <v>5</v>
      </c>
      <c r="D280">
        <v>0.59382422802850299</v>
      </c>
      <c r="E280">
        <v>1.7507764772540998E-2</v>
      </c>
      <c r="F280" t="s">
        <v>1156</v>
      </c>
      <c r="G280">
        <v>761</v>
      </c>
      <c r="H280">
        <v>13</v>
      </c>
      <c r="I280">
        <v>9284</v>
      </c>
      <c r="J280">
        <v>4.6922066107348597</v>
      </c>
      <c r="K280">
        <v>0.99998555628226105</v>
      </c>
      <c r="L280">
        <v>0.28661560376035999</v>
      </c>
      <c r="M280">
        <v>23.1000416845099</v>
      </c>
    </row>
    <row r="281" spans="1:13" x14ac:dyDescent="0.2">
      <c r="A281" s="4" t="s">
        <v>670</v>
      </c>
      <c r="B281" t="s">
        <v>705</v>
      </c>
      <c r="C281">
        <v>5</v>
      </c>
      <c r="D281">
        <v>0.59382422802850299</v>
      </c>
      <c r="E281">
        <v>1.7507764772540998E-2</v>
      </c>
      <c r="F281" t="s">
        <v>1157</v>
      </c>
      <c r="G281">
        <v>761</v>
      </c>
      <c r="H281">
        <v>13</v>
      </c>
      <c r="I281">
        <v>9284</v>
      </c>
      <c r="J281">
        <v>4.6922066107348597</v>
      </c>
      <c r="K281">
        <v>0.99998555628226105</v>
      </c>
      <c r="L281">
        <v>0.28661560376035999</v>
      </c>
      <c r="M281">
        <v>23.1000416845099</v>
      </c>
    </row>
    <row r="282" spans="1:13" x14ac:dyDescent="0.2">
      <c r="A282" s="4" t="s">
        <v>670</v>
      </c>
      <c r="B282" t="s">
        <v>1158</v>
      </c>
      <c r="C282">
        <v>3</v>
      </c>
      <c r="D282">
        <v>0.35629453681710199</v>
      </c>
      <c r="E282">
        <v>1.8986336816595901E-2</v>
      </c>
      <c r="F282" t="s">
        <v>1159</v>
      </c>
      <c r="G282">
        <v>761</v>
      </c>
      <c r="H282">
        <v>3</v>
      </c>
      <c r="I282">
        <v>9284</v>
      </c>
      <c r="J282">
        <v>12.1997371879106</v>
      </c>
      <c r="K282">
        <v>0.99999441580718895</v>
      </c>
      <c r="L282">
        <v>0.29935369590830202</v>
      </c>
      <c r="M282">
        <v>24.8031946294678</v>
      </c>
    </row>
    <row r="283" spans="1:13" x14ac:dyDescent="0.2">
      <c r="A283" s="4" t="s">
        <v>670</v>
      </c>
      <c r="B283" t="s">
        <v>1160</v>
      </c>
      <c r="C283">
        <v>3</v>
      </c>
      <c r="D283">
        <v>0.35629453681710199</v>
      </c>
      <c r="E283">
        <v>1.8986336816595901E-2</v>
      </c>
      <c r="F283" t="s">
        <v>1161</v>
      </c>
      <c r="G283">
        <v>761</v>
      </c>
      <c r="H283">
        <v>3</v>
      </c>
      <c r="I283">
        <v>9284</v>
      </c>
      <c r="J283">
        <v>12.1997371879106</v>
      </c>
      <c r="K283">
        <v>0.99999441580718895</v>
      </c>
      <c r="L283">
        <v>0.29935369590830202</v>
      </c>
      <c r="M283">
        <v>24.8031946294678</v>
      </c>
    </row>
    <row r="284" spans="1:13" x14ac:dyDescent="0.2">
      <c r="A284" s="4" t="s">
        <v>670</v>
      </c>
      <c r="B284" t="s">
        <v>1162</v>
      </c>
      <c r="C284">
        <v>17</v>
      </c>
      <c r="D284">
        <v>2.01900237529691</v>
      </c>
      <c r="E284">
        <v>1.97102511675342E-2</v>
      </c>
      <c r="F284" t="s">
        <v>1163</v>
      </c>
      <c r="G284">
        <v>761</v>
      </c>
      <c r="H284">
        <v>112</v>
      </c>
      <c r="I284">
        <v>9284</v>
      </c>
      <c r="J284">
        <v>1.8517458231649999</v>
      </c>
      <c r="K284">
        <v>0.99999649518605904</v>
      </c>
      <c r="L284">
        <v>0.30155327581716901</v>
      </c>
      <c r="M284">
        <v>25.624172905401</v>
      </c>
    </row>
    <row r="285" spans="1:13" x14ac:dyDescent="0.2">
      <c r="A285" s="4" t="s">
        <v>670</v>
      </c>
      <c r="B285" t="s">
        <v>1164</v>
      </c>
      <c r="C285">
        <v>16</v>
      </c>
      <c r="D285">
        <v>1.90023752969121</v>
      </c>
      <c r="E285">
        <v>2.5358987681482401E-2</v>
      </c>
      <c r="F285" t="s">
        <v>1165</v>
      </c>
      <c r="G285">
        <v>761</v>
      </c>
      <c r="H285">
        <v>106</v>
      </c>
      <c r="I285">
        <v>9284</v>
      </c>
      <c r="J285">
        <v>1.8414697642129201</v>
      </c>
      <c r="K285">
        <v>0.99999990858982801</v>
      </c>
      <c r="L285">
        <v>0.36251191782700398</v>
      </c>
      <c r="M285">
        <v>31.749038170810199</v>
      </c>
    </row>
    <row r="286" spans="1:13" x14ac:dyDescent="0.2">
      <c r="A286" s="4" t="s">
        <v>670</v>
      </c>
      <c r="B286" t="s">
        <v>731</v>
      </c>
      <c r="C286">
        <v>7</v>
      </c>
      <c r="D286">
        <v>0.83135391923990498</v>
      </c>
      <c r="E286">
        <v>2.7509483314231701E-2</v>
      </c>
      <c r="F286" t="s">
        <v>1166</v>
      </c>
      <c r="G286">
        <v>761</v>
      </c>
      <c r="H286">
        <v>29</v>
      </c>
      <c r="I286">
        <v>9284</v>
      </c>
      <c r="J286">
        <v>2.9447641488060099</v>
      </c>
      <c r="K286">
        <v>0.99999997731850798</v>
      </c>
      <c r="L286">
        <v>0.37856382642814002</v>
      </c>
      <c r="M286">
        <v>33.954554441302101</v>
      </c>
    </row>
    <row r="287" spans="1:13" x14ac:dyDescent="0.2">
      <c r="A287" s="4" t="s">
        <v>670</v>
      </c>
      <c r="B287" t="s">
        <v>1167</v>
      </c>
      <c r="C287">
        <v>7</v>
      </c>
      <c r="D287">
        <v>0.83135391923990498</v>
      </c>
      <c r="E287">
        <v>2.7509483314231701E-2</v>
      </c>
      <c r="F287" t="s">
        <v>1168</v>
      </c>
      <c r="G287">
        <v>761</v>
      </c>
      <c r="H287">
        <v>29</v>
      </c>
      <c r="I287">
        <v>9284</v>
      </c>
      <c r="J287">
        <v>2.9447641488060099</v>
      </c>
      <c r="K287">
        <v>0.99999997731850798</v>
      </c>
      <c r="L287">
        <v>0.37856382642814002</v>
      </c>
      <c r="M287">
        <v>33.954554441302101</v>
      </c>
    </row>
    <row r="288" spans="1:13" x14ac:dyDescent="0.2">
      <c r="A288" s="4" t="s">
        <v>670</v>
      </c>
      <c r="B288" t="s">
        <v>1169</v>
      </c>
      <c r="C288">
        <v>5</v>
      </c>
      <c r="D288">
        <v>0.59382422802850299</v>
      </c>
      <c r="E288">
        <v>2.93256657828448E-2</v>
      </c>
      <c r="F288" t="s">
        <v>850</v>
      </c>
      <c r="G288">
        <v>761</v>
      </c>
      <c r="H288">
        <v>15</v>
      </c>
      <c r="I288">
        <v>9284</v>
      </c>
      <c r="J288">
        <v>4.0665790626368796</v>
      </c>
      <c r="K288">
        <v>0.999999993027189</v>
      </c>
      <c r="L288">
        <v>0.38996768944825799</v>
      </c>
      <c r="M288">
        <v>35.7652353059867</v>
      </c>
    </row>
    <row r="289" spans="1:13" x14ac:dyDescent="0.2">
      <c r="A289" s="4" t="s">
        <v>670</v>
      </c>
      <c r="B289" t="s">
        <v>1170</v>
      </c>
      <c r="C289">
        <v>4</v>
      </c>
      <c r="D289">
        <v>0.47505938242280199</v>
      </c>
      <c r="E289">
        <v>3.1571385615910601E-2</v>
      </c>
      <c r="F289" t="s">
        <v>1171</v>
      </c>
      <c r="G289">
        <v>761</v>
      </c>
      <c r="H289">
        <v>9</v>
      </c>
      <c r="I289">
        <v>9284</v>
      </c>
      <c r="J289">
        <v>5.4221054168491696</v>
      </c>
      <c r="K289">
        <v>0.999999998383171</v>
      </c>
      <c r="L289">
        <v>0.40491209186968602</v>
      </c>
      <c r="M289">
        <v>37.9401304933088</v>
      </c>
    </row>
    <row r="290" spans="1:13" x14ac:dyDescent="0.2">
      <c r="A290" s="4" t="s">
        <v>670</v>
      </c>
      <c r="B290" t="s">
        <v>1172</v>
      </c>
      <c r="C290">
        <v>6</v>
      </c>
      <c r="D290">
        <v>0.71258907363420398</v>
      </c>
      <c r="E290">
        <v>3.5370622916546898E-2</v>
      </c>
      <c r="F290" t="s">
        <v>1173</v>
      </c>
      <c r="G290">
        <v>761</v>
      </c>
      <c r="H290">
        <v>23</v>
      </c>
      <c r="I290">
        <v>9284</v>
      </c>
      <c r="J290">
        <v>3.1825401359766801</v>
      </c>
      <c r="K290">
        <v>0.99999999986464705</v>
      </c>
      <c r="L290">
        <v>0.43338687058893999</v>
      </c>
      <c r="M290">
        <v>41.463862341208603</v>
      </c>
    </row>
    <row r="291" spans="1:13" x14ac:dyDescent="0.2">
      <c r="A291" s="4" t="s">
        <v>670</v>
      </c>
      <c r="B291" t="s">
        <v>1174</v>
      </c>
      <c r="C291">
        <v>3</v>
      </c>
      <c r="D291">
        <v>0.35629453681710199</v>
      </c>
      <c r="E291">
        <v>3.5920070814357399E-2</v>
      </c>
      <c r="F291" t="s">
        <v>1175</v>
      </c>
      <c r="G291">
        <v>761</v>
      </c>
      <c r="H291">
        <v>4</v>
      </c>
      <c r="I291">
        <v>9284</v>
      </c>
      <c r="J291">
        <v>9.14980289093298</v>
      </c>
      <c r="K291">
        <v>0.99999999990552202</v>
      </c>
      <c r="L291">
        <v>0.43049723826235298</v>
      </c>
      <c r="M291">
        <v>41.957736967608298</v>
      </c>
    </row>
    <row r="292" spans="1:13" x14ac:dyDescent="0.2">
      <c r="A292" s="4" t="s">
        <v>670</v>
      </c>
      <c r="B292" t="s">
        <v>1176</v>
      </c>
      <c r="C292">
        <v>22</v>
      </c>
      <c r="D292">
        <v>2.6128266033254102</v>
      </c>
      <c r="E292">
        <v>3.9283902985020103E-2</v>
      </c>
      <c r="F292" t="s">
        <v>1177</v>
      </c>
      <c r="G292">
        <v>761</v>
      </c>
      <c r="H292">
        <v>171</v>
      </c>
      <c r="I292">
        <v>9284</v>
      </c>
      <c r="J292">
        <v>1.56955683119318</v>
      </c>
      <c r="K292">
        <v>0.99999999998958899</v>
      </c>
      <c r="L292">
        <v>0.45233926010728698</v>
      </c>
      <c r="M292">
        <v>44.897604805492101</v>
      </c>
    </row>
    <row r="293" spans="1:13" x14ac:dyDescent="0.2">
      <c r="A293" s="4" t="s">
        <v>670</v>
      </c>
      <c r="B293" t="s">
        <v>1178</v>
      </c>
      <c r="C293">
        <v>7</v>
      </c>
      <c r="D293">
        <v>0.83135391923990498</v>
      </c>
      <c r="E293">
        <v>4.26578221856804E-2</v>
      </c>
      <c r="F293" t="s">
        <v>1179</v>
      </c>
      <c r="G293">
        <v>761</v>
      </c>
      <c r="H293">
        <v>32</v>
      </c>
      <c r="I293">
        <v>9284</v>
      </c>
      <c r="J293">
        <v>2.6686925098554499</v>
      </c>
      <c r="K293">
        <v>0.99999999999886902</v>
      </c>
      <c r="L293">
        <v>0.472561209695326</v>
      </c>
      <c r="M293">
        <v>47.706297682927001</v>
      </c>
    </row>
    <row r="294" spans="1:13" x14ac:dyDescent="0.2">
      <c r="A294" s="4" t="s">
        <v>670</v>
      </c>
      <c r="B294" t="s">
        <v>1180</v>
      </c>
      <c r="C294">
        <v>5</v>
      </c>
      <c r="D294">
        <v>0.59382422802850299</v>
      </c>
      <c r="E294">
        <v>4.4903221579842903E-2</v>
      </c>
      <c r="F294" t="s">
        <v>1181</v>
      </c>
      <c r="G294">
        <v>761</v>
      </c>
      <c r="H294">
        <v>17</v>
      </c>
      <c r="I294">
        <v>9284</v>
      </c>
      <c r="J294">
        <v>3.5881579964442998</v>
      </c>
      <c r="K294">
        <v>0.99999999999974298</v>
      </c>
      <c r="L294">
        <v>0.48255845738827002</v>
      </c>
      <c r="M294">
        <v>49.5008920350135</v>
      </c>
    </row>
    <row r="295" spans="1:13" x14ac:dyDescent="0.2">
      <c r="A295" s="4" t="s">
        <v>670</v>
      </c>
      <c r="B295" t="s">
        <v>699</v>
      </c>
      <c r="C295">
        <v>17</v>
      </c>
      <c r="D295">
        <v>2.01900237529691</v>
      </c>
      <c r="E295">
        <v>4.54711500774568E-2</v>
      </c>
      <c r="F295" t="s">
        <v>1182</v>
      </c>
      <c r="G295">
        <v>761</v>
      </c>
      <c r="H295">
        <v>124</v>
      </c>
      <c r="I295">
        <v>9284</v>
      </c>
      <c r="J295">
        <v>1.6725446144716201</v>
      </c>
      <c r="K295">
        <v>0.99999999999982303</v>
      </c>
      <c r="L295">
        <v>0.479287868253711</v>
      </c>
      <c r="M295">
        <v>49.945606518157902</v>
      </c>
    </row>
    <row r="296" spans="1:13" x14ac:dyDescent="0.2">
      <c r="A296" s="4" t="s">
        <v>670</v>
      </c>
      <c r="B296" t="s">
        <v>1183</v>
      </c>
      <c r="C296">
        <v>31</v>
      </c>
      <c r="D296">
        <v>3.6817102137767201</v>
      </c>
      <c r="E296">
        <v>5.4497442529438E-2</v>
      </c>
      <c r="F296" t="s">
        <v>1184</v>
      </c>
      <c r="G296">
        <v>761</v>
      </c>
      <c r="H296">
        <v>271</v>
      </c>
      <c r="I296">
        <v>9284</v>
      </c>
      <c r="J296">
        <v>1.3955418923440199</v>
      </c>
      <c r="K296">
        <v>0.999999999999999</v>
      </c>
      <c r="L296">
        <v>0.53638674851495105</v>
      </c>
      <c r="M296">
        <v>56.541067840277002</v>
      </c>
    </row>
    <row r="297" spans="1:13" x14ac:dyDescent="0.2">
      <c r="A297" s="4" t="s">
        <v>670</v>
      </c>
      <c r="B297" t="s">
        <v>1185</v>
      </c>
      <c r="C297">
        <v>4</v>
      </c>
      <c r="D297">
        <v>0.47505938242280199</v>
      </c>
      <c r="E297">
        <v>5.4865332882912697E-2</v>
      </c>
      <c r="F297" t="s">
        <v>1186</v>
      </c>
      <c r="G297">
        <v>761</v>
      </c>
      <c r="H297">
        <v>11</v>
      </c>
      <c r="I297">
        <v>9284</v>
      </c>
      <c r="J297">
        <v>4.43626806833114</v>
      </c>
      <c r="K297">
        <v>0.999999999999999</v>
      </c>
      <c r="L297">
        <v>0.53119763304154299</v>
      </c>
      <c r="M297">
        <v>56.791854602654801</v>
      </c>
    </row>
    <row r="298" spans="1:13" x14ac:dyDescent="0.2">
      <c r="A298" s="4" t="s">
        <v>670</v>
      </c>
      <c r="B298" t="s">
        <v>1187</v>
      </c>
      <c r="C298">
        <v>4</v>
      </c>
      <c r="D298">
        <v>0.47505938242280199</v>
      </c>
      <c r="E298">
        <v>5.4865332882912697E-2</v>
      </c>
      <c r="F298" t="s">
        <v>1188</v>
      </c>
      <c r="G298">
        <v>761</v>
      </c>
      <c r="H298">
        <v>11</v>
      </c>
      <c r="I298">
        <v>9284</v>
      </c>
      <c r="J298">
        <v>4.43626806833114</v>
      </c>
      <c r="K298">
        <v>0.999999999999999</v>
      </c>
      <c r="L298">
        <v>0.53119763304154299</v>
      </c>
      <c r="M298">
        <v>56.791854602654801</v>
      </c>
    </row>
    <row r="299" spans="1:13" x14ac:dyDescent="0.2">
      <c r="A299" s="4" t="s">
        <v>670</v>
      </c>
      <c r="B299" t="s">
        <v>1189</v>
      </c>
      <c r="C299">
        <v>3</v>
      </c>
      <c r="D299">
        <v>0.35629453681710199</v>
      </c>
      <c r="E299">
        <v>5.6654162928971401E-2</v>
      </c>
      <c r="F299" t="s">
        <v>1190</v>
      </c>
      <c r="G299">
        <v>761</v>
      </c>
      <c r="H299">
        <v>5</v>
      </c>
      <c r="I299">
        <v>9284</v>
      </c>
      <c r="J299">
        <v>7.3198423127463803</v>
      </c>
      <c r="K299">
        <v>0.999999999999999</v>
      </c>
      <c r="L299">
        <v>0.53545438722893801</v>
      </c>
      <c r="M299">
        <v>57.9921566210283</v>
      </c>
    </row>
    <row r="300" spans="1:13" x14ac:dyDescent="0.2">
      <c r="A300" s="4" t="s">
        <v>670</v>
      </c>
      <c r="B300" t="s">
        <v>1191</v>
      </c>
      <c r="C300">
        <v>8</v>
      </c>
      <c r="D300">
        <v>0.95011876484560498</v>
      </c>
      <c r="E300">
        <v>7.12471783957523E-2</v>
      </c>
      <c r="F300" t="s">
        <v>1192</v>
      </c>
      <c r="G300">
        <v>761</v>
      </c>
      <c r="H300">
        <v>45</v>
      </c>
      <c r="I300">
        <v>9284</v>
      </c>
      <c r="J300">
        <v>2.1688421667396698</v>
      </c>
      <c r="K300">
        <v>1</v>
      </c>
      <c r="L300">
        <v>0.61395983309910995</v>
      </c>
      <c r="M300">
        <v>66.684859297094405</v>
      </c>
    </row>
    <row r="301" spans="1:13" x14ac:dyDescent="0.2">
      <c r="A301" s="4" t="s">
        <v>670</v>
      </c>
      <c r="B301" t="s">
        <v>1193</v>
      </c>
      <c r="C301">
        <v>6</v>
      </c>
      <c r="D301">
        <v>0.71258907363420398</v>
      </c>
      <c r="E301">
        <v>7.39468717829464E-2</v>
      </c>
      <c r="F301" t="s">
        <v>1194</v>
      </c>
      <c r="G301">
        <v>761</v>
      </c>
      <c r="H301">
        <v>28</v>
      </c>
      <c r="I301">
        <v>9284</v>
      </c>
      <c r="J301">
        <v>2.61422939740942</v>
      </c>
      <c r="K301">
        <v>1</v>
      </c>
      <c r="L301">
        <v>0.62073296412988599</v>
      </c>
      <c r="M301">
        <v>68.096301138877195</v>
      </c>
    </row>
    <row r="302" spans="1:13" x14ac:dyDescent="0.2">
      <c r="A302" s="4" t="s">
        <v>670</v>
      </c>
      <c r="B302" t="s">
        <v>1195</v>
      </c>
      <c r="C302">
        <v>5</v>
      </c>
      <c r="D302">
        <v>0.59382422802850299</v>
      </c>
      <c r="E302">
        <v>7.5359253320567907E-2</v>
      </c>
      <c r="F302" t="s">
        <v>1196</v>
      </c>
      <c r="G302">
        <v>761</v>
      </c>
      <c r="H302">
        <v>20</v>
      </c>
      <c r="I302">
        <v>9284</v>
      </c>
      <c r="J302">
        <v>3.0499342969776602</v>
      </c>
      <c r="K302">
        <v>1</v>
      </c>
      <c r="L302">
        <v>0.62068534793201102</v>
      </c>
      <c r="M302">
        <v>68.812297026531397</v>
      </c>
    </row>
    <row r="303" spans="1:13" x14ac:dyDescent="0.2">
      <c r="A303" s="4" t="s">
        <v>670</v>
      </c>
      <c r="B303" t="s">
        <v>1197</v>
      </c>
      <c r="C303">
        <v>3</v>
      </c>
      <c r="D303">
        <v>0.35629453681710199</v>
      </c>
      <c r="E303">
        <v>8.0454572309658204E-2</v>
      </c>
      <c r="F303" t="s">
        <v>1198</v>
      </c>
      <c r="G303">
        <v>761</v>
      </c>
      <c r="H303">
        <v>6</v>
      </c>
      <c r="I303">
        <v>9284</v>
      </c>
      <c r="J303">
        <v>6.0998685939553203</v>
      </c>
      <c r="K303">
        <v>1</v>
      </c>
      <c r="L303">
        <v>0.63861122240842605</v>
      </c>
      <c r="M303">
        <v>71.272668643918195</v>
      </c>
    </row>
    <row r="304" spans="1:13" x14ac:dyDescent="0.2">
      <c r="A304" s="4" t="s">
        <v>670</v>
      </c>
      <c r="B304" t="s">
        <v>1199</v>
      </c>
      <c r="C304">
        <v>3</v>
      </c>
      <c r="D304">
        <v>0.35629453681710199</v>
      </c>
      <c r="E304">
        <v>8.0454572309658204E-2</v>
      </c>
      <c r="F304" t="s">
        <v>1200</v>
      </c>
      <c r="G304">
        <v>761</v>
      </c>
      <c r="H304">
        <v>6</v>
      </c>
      <c r="I304">
        <v>9284</v>
      </c>
      <c r="J304">
        <v>6.0998685939553203</v>
      </c>
      <c r="K304">
        <v>1</v>
      </c>
      <c r="L304">
        <v>0.63861122240842605</v>
      </c>
      <c r="M304">
        <v>71.272668643918195</v>
      </c>
    </row>
    <row r="305" spans="1:13" x14ac:dyDescent="0.2">
      <c r="A305" s="4" t="s">
        <v>670</v>
      </c>
      <c r="B305" t="s">
        <v>1201</v>
      </c>
      <c r="C305">
        <v>7</v>
      </c>
      <c r="D305">
        <v>0.83135391923990498</v>
      </c>
      <c r="E305">
        <v>8.6233712645725505E-2</v>
      </c>
      <c r="F305" t="s">
        <v>1179</v>
      </c>
      <c r="G305">
        <v>761</v>
      </c>
      <c r="H305">
        <v>38</v>
      </c>
      <c r="I305">
        <v>9284</v>
      </c>
      <c r="J305">
        <v>2.2473200082993201</v>
      </c>
      <c r="K305">
        <v>1</v>
      </c>
      <c r="L305">
        <v>0.65824382373454304</v>
      </c>
      <c r="M305">
        <v>73.843628365913105</v>
      </c>
    </row>
  </sheetData>
  <mergeCells count="4">
    <mergeCell ref="Q4:AC4"/>
    <mergeCell ref="AE4:AQ4"/>
    <mergeCell ref="A1:H1"/>
    <mergeCell ref="A2:H2"/>
  </mergeCells>
  <conditionalFormatting sqref="L64:L305">
    <cfRule type="cellIs" dxfId="0" priority="1" operator="lessThan">
      <formula>0.05</formula>
    </cfRule>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C71BA3-601B-774C-B01A-F7099555ECED}">
  <dimension ref="A1:Z1216"/>
  <sheetViews>
    <sheetView workbookViewId="0">
      <selection sqref="A1:H2"/>
    </sheetView>
  </sheetViews>
  <sheetFormatPr baseColWidth="10" defaultRowHeight="16" x14ac:dyDescent="0.2"/>
  <sheetData>
    <row r="1" spans="1:26" x14ac:dyDescent="0.2">
      <c r="A1" s="27" t="s">
        <v>7791</v>
      </c>
      <c r="B1" s="27"/>
      <c r="C1" s="27"/>
      <c r="D1" s="27"/>
      <c r="E1" s="27"/>
      <c r="F1" s="27"/>
      <c r="G1" s="27"/>
      <c r="H1" s="27"/>
    </row>
    <row r="2" spans="1:26" x14ac:dyDescent="0.2">
      <c r="A2" s="26" t="s">
        <v>7792</v>
      </c>
      <c r="B2" s="26"/>
      <c r="C2" s="26"/>
      <c r="D2" s="26"/>
      <c r="E2" s="26"/>
      <c r="F2" s="26"/>
      <c r="G2" s="26"/>
      <c r="H2" s="26"/>
    </row>
    <row r="4" spans="1:26" x14ac:dyDescent="0.2">
      <c r="A4" t="s">
        <v>1202</v>
      </c>
      <c r="B4" t="s">
        <v>1203</v>
      </c>
      <c r="C4" t="s">
        <v>1204</v>
      </c>
      <c r="D4" t="s">
        <v>1205</v>
      </c>
      <c r="E4" t="s">
        <v>1206</v>
      </c>
      <c r="F4" t="s">
        <v>1207</v>
      </c>
      <c r="G4" t="s">
        <v>1208</v>
      </c>
      <c r="H4" t="s">
        <v>1202</v>
      </c>
      <c r="I4" t="s">
        <v>1209</v>
      </c>
      <c r="J4" t="s">
        <v>1210</v>
      </c>
      <c r="K4" t="s">
        <v>1211</v>
      </c>
      <c r="L4" t="s">
        <v>1212</v>
      </c>
      <c r="M4" t="s">
        <v>1213</v>
      </c>
      <c r="N4" t="s">
        <v>1214</v>
      </c>
      <c r="O4" t="s">
        <v>1215</v>
      </c>
      <c r="P4" t="s">
        <v>1216</v>
      </c>
      <c r="Q4" t="s">
        <v>1217</v>
      </c>
      <c r="R4" t="s">
        <v>1218</v>
      </c>
      <c r="S4" t="s">
        <v>1219</v>
      </c>
      <c r="T4" t="s">
        <v>1220</v>
      </c>
      <c r="U4" t="s">
        <v>1221</v>
      </c>
      <c r="V4" t="s">
        <v>1222</v>
      </c>
      <c r="W4" t="s">
        <v>1223</v>
      </c>
      <c r="X4" t="s">
        <v>1224</v>
      </c>
      <c r="Y4" t="s">
        <v>1225</v>
      </c>
      <c r="Z4" t="s">
        <v>1226</v>
      </c>
    </row>
    <row r="5" spans="1:26" x14ac:dyDescent="0.2">
      <c r="A5" t="s">
        <v>1227</v>
      </c>
      <c r="B5">
        <v>0.21489498600000001</v>
      </c>
      <c r="C5">
        <v>0.29584821900000002</v>
      </c>
      <c r="D5">
        <v>8.0953232999999999E-2</v>
      </c>
      <c r="E5">
        <v>0.98118000000000005</v>
      </c>
      <c r="F5">
        <v>0.71528400000000003</v>
      </c>
      <c r="G5">
        <v>0.94879800000000003</v>
      </c>
      <c r="H5" t="s">
        <v>1227</v>
      </c>
      <c r="I5">
        <v>118923300</v>
      </c>
      <c r="J5">
        <v>887380000</v>
      </c>
      <c r="K5">
        <v>289300500</v>
      </c>
      <c r="L5">
        <v>597274700</v>
      </c>
      <c r="M5">
        <v>1215888000</v>
      </c>
      <c r="N5">
        <v>1835567000</v>
      </c>
      <c r="O5">
        <v>1877927000</v>
      </c>
      <c r="P5">
        <v>856962000</v>
      </c>
      <c r="Q5">
        <v>970748000</v>
      </c>
      <c r="R5">
        <v>960741700</v>
      </c>
      <c r="S5">
        <v>230706720</v>
      </c>
      <c r="T5">
        <v>488435300</v>
      </c>
      <c r="U5">
        <v>1029109000</v>
      </c>
      <c r="V5">
        <v>2585355000</v>
      </c>
      <c r="W5">
        <v>663809720</v>
      </c>
      <c r="X5">
        <v>607089100</v>
      </c>
      <c r="Y5">
        <v>1345441300</v>
      </c>
      <c r="Z5">
        <v>2375290000</v>
      </c>
    </row>
    <row r="6" spans="1:26" x14ac:dyDescent="0.2">
      <c r="A6" t="s">
        <v>1228</v>
      </c>
      <c r="B6">
        <v>-4.7362175999999999E-2</v>
      </c>
      <c r="C6">
        <v>-1.103495707</v>
      </c>
      <c r="D6">
        <v>-1.056133531</v>
      </c>
      <c r="E6">
        <v>0.97299100000000005</v>
      </c>
      <c r="F6">
        <v>0.45345999999999997</v>
      </c>
      <c r="G6">
        <v>0.34010899999999999</v>
      </c>
      <c r="H6" t="s">
        <v>1228</v>
      </c>
      <c r="I6">
        <v>70214000</v>
      </c>
      <c r="J6">
        <v>394427000</v>
      </c>
      <c r="K6">
        <v>106268000</v>
      </c>
      <c r="L6">
        <v>374584000</v>
      </c>
      <c r="M6">
        <v>509240000</v>
      </c>
      <c r="N6">
        <v>517180000</v>
      </c>
      <c r="O6">
        <v>735120000</v>
      </c>
      <c r="P6">
        <v>196541000</v>
      </c>
      <c r="Q6">
        <v>373585000</v>
      </c>
      <c r="R6">
        <v>216346000</v>
      </c>
      <c r="S6">
        <v>36138700</v>
      </c>
      <c r="T6">
        <v>398775000</v>
      </c>
      <c r="U6">
        <v>555410000</v>
      </c>
      <c r="V6">
        <v>660920000</v>
      </c>
      <c r="W6">
        <v>443620000</v>
      </c>
      <c r="X6">
        <v>87357000</v>
      </c>
      <c r="Y6">
        <v>13990440</v>
      </c>
      <c r="Z6">
        <v>767760000</v>
      </c>
    </row>
    <row r="7" spans="1:26" x14ac:dyDescent="0.2">
      <c r="A7" t="s">
        <v>1229</v>
      </c>
      <c r="B7">
        <v>-0.63836098500000005</v>
      </c>
      <c r="C7">
        <v>6.2235567610000002</v>
      </c>
      <c r="D7">
        <v>6.8619177450000004</v>
      </c>
      <c r="E7">
        <v>0.99474799999999997</v>
      </c>
      <c r="F7">
        <v>0</v>
      </c>
      <c r="G7">
        <v>0</v>
      </c>
      <c r="H7" t="s">
        <v>1229</v>
      </c>
      <c r="I7">
        <v>169720</v>
      </c>
      <c r="J7">
        <v>169720</v>
      </c>
      <c r="K7" t="s">
        <v>564</v>
      </c>
      <c r="L7">
        <v>169720</v>
      </c>
      <c r="M7" t="s">
        <v>564</v>
      </c>
      <c r="N7">
        <v>166470000</v>
      </c>
      <c r="O7">
        <v>169720</v>
      </c>
      <c r="P7">
        <v>169720</v>
      </c>
      <c r="Q7" t="s">
        <v>564</v>
      </c>
      <c r="R7">
        <v>169720</v>
      </c>
      <c r="S7" t="s">
        <v>564</v>
      </c>
      <c r="T7">
        <v>13736000</v>
      </c>
      <c r="U7">
        <v>122650000</v>
      </c>
      <c r="V7">
        <v>223630000</v>
      </c>
      <c r="W7" t="s">
        <v>564</v>
      </c>
      <c r="X7">
        <v>149520000</v>
      </c>
      <c r="Y7" t="s">
        <v>564</v>
      </c>
      <c r="Z7">
        <v>364650000</v>
      </c>
    </row>
    <row r="8" spans="1:26" x14ac:dyDescent="0.2">
      <c r="A8" t="s">
        <v>1230</v>
      </c>
      <c r="B8">
        <v>-0.15075445200000001</v>
      </c>
      <c r="C8">
        <v>2.5472385929999999</v>
      </c>
      <c r="D8">
        <v>2.6979930460000001</v>
      </c>
      <c r="E8">
        <v>0.97790500000000002</v>
      </c>
      <c r="F8">
        <v>5.2932E-2</v>
      </c>
      <c r="G8">
        <v>4.7254999999999998E-2</v>
      </c>
      <c r="H8" t="s">
        <v>1230</v>
      </c>
      <c r="I8">
        <v>3716920</v>
      </c>
      <c r="J8">
        <v>30607220</v>
      </c>
      <c r="K8">
        <v>339440</v>
      </c>
      <c r="L8">
        <v>339440</v>
      </c>
      <c r="M8">
        <v>57012000</v>
      </c>
      <c r="N8">
        <v>196308720</v>
      </c>
      <c r="O8">
        <v>255300000</v>
      </c>
      <c r="P8">
        <v>6786440</v>
      </c>
      <c r="Q8">
        <v>22002720</v>
      </c>
      <c r="R8">
        <v>19874720</v>
      </c>
      <c r="S8">
        <v>169720</v>
      </c>
      <c r="T8">
        <v>10419440</v>
      </c>
      <c r="U8">
        <v>96424720</v>
      </c>
      <c r="V8">
        <v>255649720</v>
      </c>
      <c r="W8">
        <v>45306000</v>
      </c>
      <c r="X8">
        <v>122429000</v>
      </c>
      <c r="Y8">
        <v>49440000</v>
      </c>
      <c r="Z8">
        <v>2038912000</v>
      </c>
    </row>
    <row r="9" spans="1:26" x14ac:dyDescent="0.2">
      <c r="A9" t="s">
        <v>1231</v>
      </c>
      <c r="B9">
        <v>-0.59259895500000004</v>
      </c>
      <c r="C9">
        <v>-5.3972777E-2</v>
      </c>
      <c r="D9">
        <v>0.53862617899999998</v>
      </c>
      <c r="E9">
        <v>0.60475000000000001</v>
      </c>
      <c r="F9">
        <v>0.54023399999999999</v>
      </c>
      <c r="G9">
        <v>0.62665599999999999</v>
      </c>
      <c r="H9" t="s">
        <v>1231</v>
      </c>
      <c r="I9">
        <v>63609100</v>
      </c>
      <c r="J9">
        <v>598879000</v>
      </c>
      <c r="K9">
        <v>20574600</v>
      </c>
      <c r="L9">
        <v>268365000</v>
      </c>
      <c r="M9">
        <v>836880000</v>
      </c>
      <c r="N9">
        <v>671241000</v>
      </c>
      <c r="O9">
        <v>615066000</v>
      </c>
      <c r="P9">
        <v>105819720</v>
      </c>
      <c r="Q9">
        <v>57634000</v>
      </c>
      <c r="R9">
        <v>180555500</v>
      </c>
      <c r="S9">
        <v>79683200</v>
      </c>
      <c r="T9">
        <v>181169000</v>
      </c>
      <c r="U9">
        <v>238915000</v>
      </c>
      <c r="V9">
        <v>569281000</v>
      </c>
      <c r="W9">
        <v>344429000</v>
      </c>
      <c r="X9">
        <v>513376000</v>
      </c>
      <c r="Y9">
        <v>298368000</v>
      </c>
      <c r="Z9">
        <v>727201000</v>
      </c>
    </row>
    <row r="10" spans="1:26" x14ac:dyDescent="0.2">
      <c r="A10" t="s">
        <v>1232</v>
      </c>
      <c r="B10">
        <v>0.37907160699999998</v>
      </c>
      <c r="C10">
        <v>0.18524405799999999</v>
      </c>
      <c r="D10">
        <v>-0.19382754799999999</v>
      </c>
      <c r="E10">
        <v>0.84258999999999995</v>
      </c>
      <c r="F10">
        <v>0.71528400000000003</v>
      </c>
      <c r="G10">
        <v>0.77920199999999995</v>
      </c>
      <c r="H10" t="s">
        <v>1232</v>
      </c>
      <c r="I10">
        <v>464964100</v>
      </c>
      <c r="J10">
        <v>2302749000</v>
      </c>
      <c r="K10">
        <v>900453000</v>
      </c>
      <c r="L10">
        <v>1547049000</v>
      </c>
      <c r="M10">
        <v>1428040000</v>
      </c>
      <c r="N10">
        <v>1024110000</v>
      </c>
      <c r="O10">
        <v>2325986000</v>
      </c>
      <c r="P10">
        <v>1491919720</v>
      </c>
      <c r="Q10">
        <v>1013044000</v>
      </c>
      <c r="R10">
        <v>1852337000</v>
      </c>
      <c r="S10">
        <v>774203000</v>
      </c>
      <c r="T10">
        <v>2323581000</v>
      </c>
      <c r="U10">
        <v>959881000</v>
      </c>
      <c r="V10">
        <v>2043270000</v>
      </c>
      <c r="W10">
        <v>2913659000</v>
      </c>
      <c r="X10">
        <v>2478766000</v>
      </c>
      <c r="Y10">
        <v>2582867000</v>
      </c>
      <c r="Z10">
        <v>2166171000</v>
      </c>
    </row>
    <row r="11" spans="1:26" x14ac:dyDescent="0.2">
      <c r="A11" t="s">
        <v>1233</v>
      </c>
      <c r="B11">
        <v>-0.58697964700000005</v>
      </c>
      <c r="C11">
        <v>-0.179181748</v>
      </c>
      <c r="D11">
        <v>0.40779789900000002</v>
      </c>
      <c r="E11">
        <v>0.61836599999999997</v>
      </c>
      <c r="F11">
        <v>0.73676699999999995</v>
      </c>
      <c r="G11">
        <v>0.47956300000000002</v>
      </c>
      <c r="H11" t="s">
        <v>1233</v>
      </c>
      <c r="I11">
        <v>563790000</v>
      </c>
      <c r="J11">
        <v>2048920000</v>
      </c>
      <c r="K11">
        <v>861160000</v>
      </c>
      <c r="L11">
        <v>1140980000</v>
      </c>
      <c r="M11">
        <v>2259830000</v>
      </c>
      <c r="N11">
        <v>2189460000</v>
      </c>
      <c r="O11">
        <v>2274760000</v>
      </c>
      <c r="P11">
        <v>1032826000</v>
      </c>
      <c r="Q11">
        <v>720850000</v>
      </c>
      <c r="R11">
        <v>442650000</v>
      </c>
      <c r="S11">
        <v>396060000</v>
      </c>
      <c r="T11">
        <v>1614880000</v>
      </c>
      <c r="U11">
        <v>832600000</v>
      </c>
      <c r="V11">
        <v>2437250000</v>
      </c>
      <c r="W11">
        <v>2465480000</v>
      </c>
      <c r="X11">
        <v>1194280000</v>
      </c>
      <c r="Y11">
        <v>1052920000</v>
      </c>
      <c r="Z11">
        <v>3967360000</v>
      </c>
    </row>
    <row r="12" spans="1:26" x14ac:dyDescent="0.2">
      <c r="A12" t="s">
        <v>1234</v>
      </c>
      <c r="B12">
        <v>2.3380953999999999E-2</v>
      </c>
      <c r="C12">
        <v>-1.471727475</v>
      </c>
      <c r="D12">
        <v>-1.4951084299999999</v>
      </c>
      <c r="E12">
        <v>0.97299100000000005</v>
      </c>
      <c r="F12">
        <v>0.52141700000000002</v>
      </c>
      <c r="G12">
        <v>0.36609199999999997</v>
      </c>
      <c r="H12" t="s">
        <v>1234</v>
      </c>
      <c r="I12">
        <v>103662000</v>
      </c>
      <c r="J12">
        <v>682310000</v>
      </c>
      <c r="K12">
        <v>194284000</v>
      </c>
      <c r="L12">
        <v>612850000</v>
      </c>
      <c r="M12">
        <v>700140000</v>
      </c>
      <c r="N12">
        <v>646400000</v>
      </c>
      <c r="O12">
        <v>966080000</v>
      </c>
      <c r="P12">
        <v>264727000</v>
      </c>
      <c r="Q12">
        <v>719290000</v>
      </c>
      <c r="R12">
        <v>416991000</v>
      </c>
      <c r="S12">
        <v>85149000</v>
      </c>
      <c r="T12">
        <v>533320000</v>
      </c>
      <c r="U12">
        <v>726300000</v>
      </c>
      <c r="V12">
        <v>858110000</v>
      </c>
      <c r="W12">
        <v>685810000</v>
      </c>
      <c r="X12">
        <v>149718000</v>
      </c>
      <c r="Y12">
        <v>7106440</v>
      </c>
      <c r="Z12">
        <v>1314210000</v>
      </c>
    </row>
    <row r="13" spans="1:26" x14ac:dyDescent="0.2">
      <c r="A13" t="s">
        <v>1235</v>
      </c>
      <c r="B13">
        <v>-0.54634242700000002</v>
      </c>
      <c r="C13">
        <v>-0.19502014600000001</v>
      </c>
      <c r="D13">
        <v>0.35132227999999999</v>
      </c>
      <c r="E13">
        <v>0.796045</v>
      </c>
      <c r="F13">
        <v>0.75005599999999994</v>
      </c>
      <c r="G13">
        <v>0.62200200000000005</v>
      </c>
      <c r="H13" t="s">
        <v>1235</v>
      </c>
      <c r="I13">
        <v>611792000</v>
      </c>
      <c r="J13">
        <v>2407450000</v>
      </c>
      <c r="K13">
        <v>919350000</v>
      </c>
      <c r="L13">
        <v>1253220000</v>
      </c>
      <c r="M13">
        <v>2285500000</v>
      </c>
      <c r="N13">
        <v>2441630000</v>
      </c>
      <c r="O13">
        <v>2431190000</v>
      </c>
      <c r="P13">
        <v>1110890000</v>
      </c>
      <c r="Q13">
        <v>923540000</v>
      </c>
      <c r="R13">
        <v>521790000</v>
      </c>
      <c r="S13">
        <v>423037000</v>
      </c>
      <c r="T13">
        <v>1741990000</v>
      </c>
      <c r="U13">
        <v>1040800000</v>
      </c>
      <c r="V13">
        <v>2664290000</v>
      </c>
      <c r="W13">
        <v>2686640000</v>
      </c>
      <c r="X13">
        <v>1497180000</v>
      </c>
      <c r="Y13">
        <v>1079530000</v>
      </c>
      <c r="Z13">
        <v>4075590000</v>
      </c>
    </row>
    <row r="14" spans="1:26" x14ac:dyDescent="0.2">
      <c r="A14" t="s">
        <v>1236</v>
      </c>
      <c r="B14">
        <v>0.40530865300000002</v>
      </c>
      <c r="C14">
        <v>0.66176299500000002</v>
      </c>
      <c r="D14">
        <v>0.25645434099999997</v>
      </c>
      <c r="E14">
        <v>0.87359100000000001</v>
      </c>
      <c r="F14">
        <v>0.22348399999999999</v>
      </c>
      <c r="G14">
        <v>0.71874499999999997</v>
      </c>
      <c r="H14" t="s">
        <v>1236</v>
      </c>
      <c r="I14">
        <v>134417100</v>
      </c>
      <c r="J14">
        <v>1082050000</v>
      </c>
      <c r="K14">
        <v>379918000</v>
      </c>
      <c r="L14">
        <v>676709000</v>
      </c>
      <c r="M14">
        <v>960260000</v>
      </c>
      <c r="N14">
        <v>1344070000</v>
      </c>
      <c r="O14">
        <v>1262650000</v>
      </c>
      <c r="P14">
        <v>954700000</v>
      </c>
      <c r="Q14">
        <v>1636770000</v>
      </c>
      <c r="R14">
        <v>1026867000</v>
      </c>
      <c r="S14">
        <v>340545000</v>
      </c>
      <c r="T14">
        <v>666963000</v>
      </c>
      <c r="U14">
        <v>1494490000</v>
      </c>
      <c r="V14">
        <v>1800680000</v>
      </c>
      <c r="W14">
        <v>976730000</v>
      </c>
      <c r="X14">
        <v>944350000</v>
      </c>
      <c r="Y14">
        <v>1695241000</v>
      </c>
      <c r="Z14">
        <v>3097760000</v>
      </c>
    </row>
    <row r="15" spans="1:26" x14ac:dyDescent="0.2">
      <c r="A15" t="s">
        <v>1237</v>
      </c>
      <c r="B15">
        <v>0.334984805</v>
      </c>
      <c r="C15">
        <v>1.4337478610000001</v>
      </c>
      <c r="D15">
        <v>1.098763055</v>
      </c>
      <c r="E15">
        <v>0.97299100000000005</v>
      </c>
      <c r="F15">
        <v>5.7015999999999997E-2</v>
      </c>
      <c r="G15">
        <v>0.18196300000000001</v>
      </c>
      <c r="H15" t="s">
        <v>1237</v>
      </c>
      <c r="I15">
        <v>6155820</v>
      </c>
      <c r="J15">
        <v>168696000</v>
      </c>
      <c r="K15">
        <v>36262400</v>
      </c>
      <c r="L15">
        <v>83571000</v>
      </c>
      <c r="M15">
        <v>359412000</v>
      </c>
      <c r="N15">
        <v>791300000</v>
      </c>
      <c r="O15">
        <v>843890000</v>
      </c>
      <c r="P15">
        <v>38709700</v>
      </c>
      <c r="Q15">
        <v>309224000</v>
      </c>
      <c r="R15">
        <v>141347000</v>
      </c>
      <c r="S15">
        <v>31868300</v>
      </c>
      <c r="T15">
        <v>104776000</v>
      </c>
      <c r="U15">
        <v>396360000</v>
      </c>
      <c r="V15">
        <v>792220000</v>
      </c>
      <c r="W15">
        <v>283995000</v>
      </c>
      <c r="X15">
        <v>430681000</v>
      </c>
      <c r="Y15">
        <v>409352000</v>
      </c>
      <c r="Z15">
        <v>1750130000</v>
      </c>
    </row>
    <row r="16" spans="1:26" x14ac:dyDescent="0.2">
      <c r="A16" t="s">
        <v>1238</v>
      </c>
      <c r="B16">
        <v>-0.79121024699999998</v>
      </c>
      <c r="C16">
        <v>-1.1337220880000001</v>
      </c>
      <c r="D16">
        <v>-0.34251184099999998</v>
      </c>
      <c r="E16">
        <v>0.65294399999999997</v>
      </c>
      <c r="F16">
        <v>9.3910999999999994E-2</v>
      </c>
      <c r="G16">
        <v>0.70490799999999998</v>
      </c>
      <c r="H16" t="s">
        <v>1238</v>
      </c>
      <c r="I16">
        <v>130539440</v>
      </c>
      <c r="J16">
        <v>2632347000</v>
      </c>
      <c r="K16">
        <v>1369630000</v>
      </c>
      <c r="L16">
        <v>1668695000</v>
      </c>
      <c r="M16">
        <v>1128040000</v>
      </c>
      <c r="N16">
        <v>966656720</v>
      </c>
      <c r="O16">
        <v>1254430000</v>
      </c>
      <c r="P16">
        <v>240763000</v>
      </c>
      <c r="Q16">
        <v>1232649000</v>
      </c>
      <c r="R16">
        <v>498562700</v>
      </c>
      <c r="S16">
        <v>497712000</v>
      </c>
      <c r="T16">
        <v>384158000</v>
      </c>
      <c r="U16">
        <v>526296000</v>
      </c>
      <c r="V16">
        <v>1478810000</v>
      </c>
      <c r="W16">
        <v>577551000</v>
      </c>
      <c r="X16">
        <v>799528000</v>
      </c>
      <c r="Y16">
        <v>547588000</v>
      </c>
      <c r="Z16">
        <v>1009879720</v>
      </c>
    </row>
    <row r="17" spans="1:26" x14ac:dyDescent="0.2">
      <c r="A17" t="s">
        <v>1239</v>
      </c>
      <c r="B17">
        <v>0.21561530100000001</v>
      </c>
      <c r="C17">
        <v>0.17567981199999999</v>
      </c>
      <c r="D17">
        <v>-3.9935488999999998E-2</v>
      </c>
      <c r="E17">
        <v>0.97299100000000005</v>
      </c>
      <c r="F17">
        <v>0.771733</v>
      </c>
      <c r="G17">
        <v>0.96864099999999997</v>
      </c>
      <c r="H17" t="s">
        <v>1239</v>
      </c>
      <c r="I17">
        <v>13819420</v>
      </c>
      <c r="J17">
        <v>146226500</v>
      </c>
      <c r="K17">
        <v>30886820</v>
      </c>
      <c r="L17">
        <v>183747500</v>
      </c>
      <c r="M17">
        <v>145307000</v>
      </c>
      <c r="N17">
        <v>264112000</v>
      </c>
      <c r="O17">
        <v>252544000</v>
      </c>
      <c r="P17">
        <v>82138200</v>
      </c>
      <c r="Q17">
        <v>206448000</v>
      </c>
      <c r="R17">
        <v>156899000</v>
      </c>
      <c r="S17">
        <v>37435420</v>
      </c>
      <c r="T17">
        <v>55615000</v>
      </c>
      <c r="U17">
        <v>209689000</v>
      </c>
      <c r="V17">
        <v>275120000</v>
      </c>
      <c r="W17">
        <v>113821000</v>
      </c>
      <c r="X17">
        <v>120042000</v>
      </c>
      <c r="Y17">
        <v>179410000</v>
      </c>
      <c r="Z17">
        <v>600050000</v>
      </c>
    </row>
    <row r="18" spans="1:26" x14ac:dyDescent="0.2">
      <c r="A18" t="s">
        <v>1240</v>
      </c>
      <c r="B18">
        <v>2.2276909150000002</v>
      </c>
      <c r="C18">
        <v>0.52057574799999995</v>
      </c>
      <c r="D18">
        <v>-1.7071151659999999</v>
      </c>
      <c r="E18">
        <v>0.80257800000000001</v>
      </c>
      <c r="F18">
        <v>0.84591499999999997</v>
      </c>
      <c r="G18">
        <v>0.55412499999999998</v>
      </c>
      <c r="H18" t="s">
        <v>1240</v>
      </c>
      <c r="I18">
        <v>169720</v>
      </c>
      <c r="J18">
        <v>169720</v>
      </c>
      <c r="K18">
        <v>169720</v>
      </c>
      <c r="L18">
        <v>169720</v>
      </c>
      <c r="M18">
        <v>15398000</v>
      </c>
      <c r="N18">
        <v>20563000</v>
      </c>
      <c r="O18">
        <v>14564000</v>
      </c>
      <c r="P18">
        <v>4459300</v>
      </c>
      <c r="Q18">
        <v>8031300</v>
      </c>
      <c r="R18">
        <v>9945800</v>
      </c>
      <c r="S18">
        <v>3697600</v>
      </c>
      <c r="T18">
        <v>169720</v>
      </c>
      <c r="U18">
        <v>169720</v>
      </c>
      <c r="V18">
        <v>22450000</v>
      </c>
      <c r="W18">
        <v>169720</v>
      </c>
      <c r="X18">
        <v>9079500</v>
      </c>
      <c r="Y18">
        <v>8685300</v>
      </c>
      <c r="Z18">
        <v>49560000</v>
      </c>
    </row>
    <row r="19" spans="1:26" x14ac:dyDescent="0.2">
      <c r="A19" t="s">
        <v>1241</v>
      </c>
      <c r="B19">
        <v>-4.7913271E-2</v>
      </c>
      <c r="C19">
        <v>-1.4775442169999999</v>
      </c>
      <c r="D19">
        <v>-1.429630945</v>
      </c>
      <c r="E19">
        <v>0.99672099999999997</v>
      </c>
      <c r="F19">
        <v>0.342335</v>
      </c>
      <c r="G19">
        <v>0.46425</v>
      </c>
      <c r="H19" t="s">
        <v>1241</v>
      </c>
      <c r="I19">
        <v>9084540</v>
      </c>
      <c r="J19">
        <v>164787420</v>
      </c>
      <c r="K19">
        <v>18083000</v>
      </c>
      <c r="L19">
        <v>68734720</v>
      </c>
      <c r="M19">
        <v>151704400</v>
      </c>
      <c r="N19">
        <v>246948200</v>
      </c>
      <c r="O19">
        <v>172992000</v>
      </c>
      <c r="P19">
        <v>39834440</v>
      </c>
      <c r="Q19">
        <v>63998000</v>
      </c>
      <c r="R19">
        <v>57354720</v>
      </c>
      <c r="S19">
        <v>38715440</v>
      </c>
      <c r="T19">
        <v>99716440</v>
      </c>
      <c r="U19">
        <v>91299720</v>
      </c>
      <c r="V19">
        <v>197525720</v>
      </c>
      <c r="W19">
        <v>46248000</v>
      </c>
      <c r="X19">
        <v>90829000</v>
      </c>
      <c r="Y19">
        <v>509160</v>
      </c>
      <c r="Z19">
        <v>340987000</v>
      </c>
    </row>
    <row r="20" spans="1:26" x14ac:dyDescent="0.2">
      <c r="A20" t="s">
        <v>1242</v>
      </c>
      <c r="B20">
        <v>0.48843089000000001</v>
      </c>
      <c r="C20">
        <v>1.425359716</v>
      </c>
      <c r="D20">
        <v>0.93692882499999997</v>
      </c>
      <c r="E20">
        <v>0.77321200000000001</v>
      </c>
      <c r="F20">
        <v>7.6928999999999997E-2</v>
      </c>
      <c r="G20">
        <v>0.57121900000000003</v>
      </c>
      <c r="H20" t="s">
        <v>1242</v>
      </c>
      <c r="I20">
        <v>2693940</v>
      </c>
      <c r="J20">
        <v>142612000</v>
      </c>
      <c r="K20">
        <v>7852540</v>
      </c>
      <c r="L20">
        <v>23014120</v>
      </c>
      <c r="M20">
        <v>46480320</v>
      </c>
      <c r="N20">
        <v>160542000</v>
      </c>
      <c r="O20">
        <v>271900000</v>
      </c>
      <c r="P20">
        <v>1293570</v>
      </c>
      <c r="Q20">
        <v>153658000</v>
      </c>
      <c r="R20">
        <v>59699720</v>
      </c>
      <c r="S20">
        <v>34526320</v>
      </c>
      <c r="T20">
        <v>33836440</v>
      </c>
      <c r="U20">
        <v>59966720</v>
      </c>
      <c r="V20">
        <v>422964000</v>
      </c>
      <c r="W20">
        <v>69334720</v>
      </c>
      <c r="X20">
        <v>160204000</v>
      </c>
      <c r="Y20">
        <v>165763000</v>
      </c>
      <c r="Z20">
        <v>790150000</v>
      </c>
    </row>
    <row r="21" spans="1:26" x14ac:dyDescent="0.2">
      <c r="A21" t="s">
        <v>1243</v>
      </c>
      <c r="B21">
        <v>-0.63130533799999999</v>
      </c>
      <c r="C21">
        <v>1.1086815480000001</v>
      </c>
      <c r="D21">
        <v>1.7399868860000001</v>
      </c>
      <c r="E21">
        <v>0.97299100000000005</v>
      </c>
      <c r="F21">
        <v>0.45503399999999999</v>
      </c>
      <c r="G21">
        <v>0.27802900000000003</v>
      </c>
      <c r="H21" t="s">
        <v>1243</v>
      </c>
      <c r="I21">
        <v>2906340</v>
      </c>
      <c r="J21">
        <v>5385540</v>
      </c>
      <c r="K21">
        <v>339440</v>
      </c>
      <c r="L21">
        <v>509160</v>
      </c>
      <c r="M21">
        <v>72548720</v>
      </c>
      <c r="N21">
        <v>123833000</v>
      </c>
      <c r="O21">
        <v>148854000</v>
      </c>
      <c r="P21">
        <v>4507440</v>
      </c>
      <c r="Q21">
        <v>8428220</v>
      </c>
      <c r="R21">
        <v>509160</v>
      </c>
      <c r="S21">
        <v>509160</v>
      </c>
      <c r="T21">
        <v>509160</v>
      </c>
      <c r="U21">
        <v>16775120</v>
      </c>
      <c r="V21">
        <v>155156000</v>
      </c>
      <c r="W21">
        <v>7464820</v>
      </c>
      <c r="X21">
        <v>72862300</v>
      </c>
      <c r="Y21">
        <v>43585720</v>
      </c>
      <c r="Z21">
        <v>330331000</v>
      </c>
    </row>
    <row r="22" spans="1:26" x14ac:dyDescent="0.2">
      <c r="A22" t="s">
        <v>1244</v>
      </c>
      <c r="B22">
        <v>-1.3933299939999999</v>
      </c>
      <c r="C22">
        <v>-2.986628853</v>
      </c>
      <c r="D22">
        <v>-1.5932988589999999</v>
      </c>
      <c r="E22">
        <v>0.109138</v>
      </c>
      <c r="F22">
        <v>3.6819999999999999E-3</v>
      </c>
      <c r="G22">
        <v>0.33224700000000001</v>
      </c>
      <c r="H22" t="s">
        <v>1244</v>
      </c>
      <c r="I22">
        <v>169720</v>
      </c>
      <c r="J22">
        <v>2096400</v>
      </c>
      <c r="K22" t="s">
        <v>564</v>
      </c>
      <c r="L22">
        <v>9546300</v>
      </c>
      <c r="M22">
        <v>7330100</v>
      </c>
      <c r="N22">
        <v>7415700</v>
      </c>
      <c r="O22">
        <v>7028200</v>
      </c>
      <c r="P22">
        <v>169720</v>
      </c>
      <c r="Q22" t="s">
        <v>564</v>
      </c>
      <c r="R22">
        <v>169720</v>
      </c>
      <c r="S22">
        <v>169720</v>
      </c>
      <c r="T22">
        <v>4610600</v>
      </c>
      <c r="U22">
        <v>169720</v>
      </c>
      <c r="V22">
        <v>8357500</v>
      </c>
      <c r="W22" t="s">
        <v>564</v>
      </c>
      <c r="X22">
        <v>169720</v>
      </c>
      <c r="Y22">
        <v>169720</v>
      </c>
      <c r="Z22">
        <v>169720</v>
      </c>
    </row>
    <row r="23" spans="1:26" x14ac:dyDescent="0.2">
      <c r="A23" t="s">
        <v>1245</v>
      </c>
      <c r="B23">
        <v>0.96100145699999995</v>
      </c>
      <c r="C23">
        <v>2.6193542829999998</v>
      </c>
      <c r="D23">
        <v>1.658352826</v>
      </c>
      <c r="E23">
        <v>0.97299100000000005</v>
      </c>
      <c r="F23">
        <v>5.9435000000000002E-2</v>
      </c>
      <c r="G23">
        <v>0.20921899999999999</v>
      </c>
      <c r="H23" t="s">
        <v>1245</v>
      </c>
      <c r="I23">
        <v>169720</v>
      </c>
      <c r="J23">
        <v>169720</v>
      </c>
      <c r="K23">
        <v>169720</v>
      </c>
      <c r="L23">
        <v>169720</v>
      </c>
      <c r="M23">
        <v>169720</v>
      </c>
      <c r="N23">
        <v>15160000</v>
      </c>
      <c r="O23">
        <v>61179000</v>
      </c>
      <c r="P23">
        <v>169720</v>
      </c>
      <c r="Q23">
        <v>4146000</v>
      </c>
      <c r="R23">
        <v>169720</v>
      </c>
      <c r="S23">
        <v>169720</v>
      </c>
      <c r="T23">
        <v>169720</v>
      </c>
      <c r="U23">
        <v>5330300</v>
      </c>
      <c r="V23">
        <v>22778000</v>
      </c>
      <c r="W23">
        <v>169720</v>
      </c>
      <c r="X23">
        <v>7592000</v>
      </c>
      <c r="Y23">
        <v>10673000</v>
      </c>
      <c r="Z23">
        <v>138660000</v>
      </c>
    </row>
    <row r="24" spans="1:26" x14ac:dyDescent="0.2">
      <c r="A24" t="s">
        <v>1246</v>
      </c>
      <c r="B24">
        <v>-0.50858929399999997</v>
      </c>
      <c r="C24">
        <v>0.56154854300000001</v>
      </c>
      <c r="D24">
        <v>1.0701378370000001</v>
      </c>
      <c r="E24">
        <v>0.96287400000000001</v>
      </c>
      <c r="F24">
        <v>0.416854</v>
      </c>
      <c r="G24">
        <v>0.23714199999999999</v>
      </c>
      <c r="H24" t="s">
        <v>1246</v>
      </c>
      <c r="I24">
        <v>10014840</v>
      </c>
      <c r="J24">
        <v>33145920</v>
      </c>
      <c r="K24">
        <v>7857820</v>
      </c>
      <c r="L24">
        <v>12294440</v>
      </c>
      <c r="M24">
        <v>42326000</v>
      </c>
      <c r="N24">
        <v>124725000</v>
      </c>
      <c r="O24">
        <v>125735000</v>
      </c>
      <c r="P24">
        <v>509160</v>
      </c>
      <c r="Q24">
        <v>33990720</v>
      </c>
      <c r="R24">
        <v>10128040</v>
      </c>
      <c r="S24">
        <v>17224720</v>
      </c>
      <c r="T24">
        <v>10650440</v>
      </c>
      <c r="U24">
        <v>63146000</v>
      </c>
      <c r="V24">
        <v>168233000</v>
      </c>
      <c r="W24">
        <v>41638000</v>
      </c>
      <c r="X24">
        <v>82533100</v>
      </c>
      <c r="Y24">
        <v>39347720</v>
      </c>
      <c r="Z24">
        <v>255481000</v>
      </c>
    </row>
    <row r="25" spans="1:26" x14ac:dyDescent="0.2">
      <c r="A25" t="s">
        <v>1247</v>
      </c>
      <c r="B25">
        <v>0.246897597</v>
      </c>
      <c r="C25">
        <v>1.3403894359999999</v>
      </c>
      <c r="D25">
        <v>1.0934918389999999</v>
      </c>
      <c r="E25">
        <v>0.99672099999999997</v>
      </c>
      <c r="F25">
        <v>0.23022799999999999</v>
      </c>
      <c r="G25">
        <v>0.25206899999999999</v>
      </c>
      <c r="H25" t="s">
        <v>1247</v>
      </c>
      <c r="I25">
        <v>2250040</v>
      </c>
      <c r="J25">
        <v>13795320</v>
      </c>
      <c r="K25">
        <v>339440</v>
      </c>
      <c r="L25">
        <v>6502040</v>
      </c>
      <c r="M25">
        <v>25031920</v>
      </c>
      <c r="N25">
        <v>72950000</v>
      </c>
      <c r="O25">
        <v>222940000</v>
      </c>
      <c r="P25">
        <v>5351440</v>
      </c>
      <c r="Q25">
        <v>14637720</v>
      </c>
      <c r="R25">
        <v>10218340</v>
      </c>
      <c r="S25">
        <v>509160</v>
      </c>
      <c r="T25">
        <v>509160</v>
      </c>
      <c r="U25">
        <v>29117700</v>
      </c>
      <c r="V25">
        <v>174541000</v>
      </c>
      <c r="W25">
        <v>19785000</v>
      </c>
      <c r="X25">
        <v>55188000</v>
      </c>
      <c r="Y25">
        <v>10722020</v>
      </c>
      <c r="Z25">
        <v>529180000</v>
      </c>
    </row>
    <row r="26" spans="1:26" x14ac:dyDescent="0.2">
      <c r="A26" t="s">
        <v>1248</v>
      </c>
      <c r="B26">
        <v>-0.29429812399999999</v>
      </c>
      <c r="C26">
        <v>-0.61705186000000001</v>
      </c>
      <c r="D26">
        <v>-0.32275373600000001</v>
      </c>
      <c r="E26">
        <v>0.89337100000000003</v>
      </c>
      <c r="F26">
        <v>0.30787399999999998</v>
      </c>
      <c r="G26">
        <v>0.800099</v>
      </c>
      <c r="H26" t="s">
        <v>1248</v>
      </c>
      <c r="I26">
        <v>52673000</v>
      </c>
      <c r="J26">
        <v>371493000</v>
      </c>
      <c r="K26">
        <v>116553000</v>
      </c>
      <c r="L26">
        <v>243603000</v>
      </c>
      <c r="M26">
        <v>548550000</v>
      </c>
      <c r="N26">
        <v>473720000</v>
      </c>
      <c r="O26">
        <v>339844000</v>
      </c>
      <c r="P26">
        <v>169765000</v>
      </c>
      <c r="Q26">
        <v>243864000</v>
      </c>
      <c r="R26">
        <v>167623000</v>
      </c>
      <c r="S26">
        <v>96304000</v>
      </c>
      <c r="T26">
        <v>161988000</v>
      </c>
      <c r="U26">
        <v>195956000</v>
      </c>
      <c r="V26">
        <v>559110000</v>
      </c>
      <c r="W26">
        <v>262897000</v>
      </c>
      <c r="X26">
        <v>258038000</v>
      </c>
      <c r="Y26">
        <v>242532000</v>
      </c>
      <c r="Z26">
        <v>320726000</v>
      </c>
    </row>
    <row r="27" spans="1:26" x14ac:dyDescent="0.2">
      <c r="A27" t="s">
        <v>1249</v>
      </c>
      <c r="B27">
        <v>-0.28428906799999998</v>
      </c>
      <c r="C27">
        <v>-0.481937913</v>
      </c>
      <c r="D27">
        <v>-0.19764884499999999</v>
      </c>
      <c r="E27">
        <v>0.97299100000000005</v>
      </c>
      <c r="F27">
        <v>0.22744900000000001</v>
      </c>
      <c r="G27">
        <v>0.48980800000000002</v>
      </c>
      <c r="H27" t="s">
        <v>1249</v>
      </c>
      <c r="I27">
        <v>623113440</v>
      </c>
      <c r="J27">
        <v>871377720</v>
      </c>
      <c r="K27">
        <v>1145472720</v>
      </c>
      <c r="L27">
        <v>1309851220</v>
      </c>
      <c r="M27">
        <v>770022620</v>
      </c>
      <c r="N27">
        <v>665646000</v>
      </c>
      <c r="O27">
        <v>610933000</v>
      </c>
      <c r="P27">
        <v>1034475040</v>
      </c>
      <c r="Q27">
        <v>680528520</v>
      </c>
      <c r="R27">
        <v>669003120</v>
      </c>
      <c r="S27">
        <v>629968320</v>
      </c>
      <c r="T27">
        <v>1136295720</v>
      </c>
      <c r="U27">
        <v>918334500</v>
      </c>
      <c r="V27">
        <v>1219457000</v>
      </c>
      <c r="W27">
        <v>682187900</v>
      </c>
      <c r="X27">
        <v>698068700</v>
      </c>
      <c r="Y27">
        <v>670999980</v>
      </c>
      <c r="Z27">
        <v>2026260000</v>
      </c>
    </row>
    <row r="28" spans="1:26" x14ac:dyDescent="0.2">
      <c r="A28" t="s">
        <v>1250</v>
      </c>
      <c r="B28">
        <v>1.185561732</v>
      </c>
      <c r="C28">
        <v>2.0111565499999999</v>
      </c>
      <c r="D28">
        <v>0.82559481800000001</v>
      </c>
      <c r="E28">
        <v>0.88256999999999997</v>
      </c>
      <c r="F28">
        <v>0.23310900000000001</v>
      </c>
      <c r="G28">
        <v>0.717476</v>
      </c>
      <c r="H28" t="s">
        <v>1250</v>
      </c>
      <c r="I28">
        <v>509160</v>
      </c>
      <c r="J28">
        <v>509160</v>
      </c>
      <c r="K28" t="s">
        <v>564</v>
      </c>
      <c r="L28" t="s">
        <v>564</v>
      </c>
      <c r="M28">
        <v>4344920</v>
      </c>
      <c r="N28">
        <v>24370020</v>
      </c>
      <c r="O28">
        <v>91017000</v>
      </c>
      <c r="P28">
        <v>509160</v>
      </c>
      <c r="Q28" t="s">
        <v>564</v>
      </c>
      <c r="R28" t="s">
        <v>564</v>
      </c>
      <c r="S28">
        <v>339440</v>
      </c>
      <c r="T28">
        <v>509160</v>
      </c>
      <c r="U28">
        <v>22397820</v>
      </c>
      <c r="V28">
        <v>31759700</v>
      </c>
      <c r="W28" t="s">
        <v>564</v>
      </c>
      <c r="X28" t="s">
        <v>564</v>
      </c>
      <c r="Y28">
        <v>9811200</v>
      </c>
      <c r="Z28">
        <v>328088000</v>
      </c>
    </row>
    <row r="29" spans="1:26" x14ac:dyDescent="0.2">
      <c r="A29" t="s">
        <v>1251</v>
      </c>
      <c r="B29">
        <v>-0.25219665400000002</v>
      </c>
      <c r="C29">
        <v>-0.95832329100000002</v>
      </c>
      <c r="D29">
        <v>-0.706126637</v>
      </c>
      <c r="E29">
        <v>0.91474999999999995</v>
      </c>
      <c r="F29">
        <v>2.564E-2</v>
      </c>
      <c r="G29">
        <v>0.14940500000000001</v>
      </c>
      <c r="H29" t="s">
        <v>1251</v>
      </c>
      <c r="I29">
        <v>93829000</v>
      </c>
      <c r="J29">
        <v>367970000</v>
      </c>
      <c r="K29">
        <v>223249000</v>
      </c>
      <c r="L29">
        <v>329706000</v>
      </c>
      <c r="M29">
        <v>241849000</v>
      </c>
      <c r="N29">
        <v>260040000</v>
      </c>
      <c r="O29">
        <v>278434000</v>
      </c>
      <c r="P29">
        <v>136550720</v>
      </c>
      <c r="Q29">
        <v>253813000</v>
      </c>
      <c r="R29">
        <v>157574000</v>
      </c>
      <c r="S29">
        <v>106218000</v>
      </c>
      <c r="T29">
        <v>285952000</v>
      </c>
      <c r="U29">
        <v>176952000</v>
      </c>
      <c r="V29">
        <v>373187000</v>
      </c>
      <c r="W29">
        <v>191106000</v>
      </c>
      <c r="X29">
        <v>242543000</v>
      </c>
      <c r="Y29">
        <v>138757000</v>
      </c>
      <c r="Z29">
        <v>328237000</v>
      </c>
    </row>
    <row r="30" spans="1:26" x14ac:dyDescent="0.2">
      <c r="A30" t="s">
        <v>1252</v>
      </c>
      <c r="B30">
        <v>-1.7191622820000001</v>
      </c>
      <c r="C30">
        <v>-1.893508637</v>
      </c>
      <c r="D30">
        <v>-0.17434635500000001</v>
      </c>
      <c r="E30">
        <v>0.89389300000000005</v>
      </c>
      <c r="F30">
        <v>0.46892699999999998</v>
      </c>
      <c r="G30">
        <v>0.96512699999999996</v>
      </c>
      <c r="H30" t="s">
        <v>1252</v>
      </c>
      <c r="I30">
        <v>339440</v>
      </c>
      <c r="J30">
        <v>17092500</v>
      </c>
      <c r="K30" t="s">
        <v>564</v>
      </c>
      <c r="L30">
        <v>6429600</v>
      </c>
      <c r="M30">
        <v>9730500</v>
      </c>
      <c r="N30">
        <v>169720</v>
      </c>
      <c r="O30">
        <v>47898800</v>
      </c>
      <c r="P30">
        <v>339440</v>
      </c>
      <c r="Q30" t="s">
        <v>564</v>
      </c>
      <c r="R30">
        <v>169720</v>
      </c>
      <c r="S30">
        <v>169720</v>
      </c>
      <c r="T30">
        <v>169720</v>
      </c>
      <c r="U30">
        <v>16575720</v>
      </c>
      <c r="V30">
        <v>22922000</v>
      </c>
      <c r="W30" t="s">
        <v>564</v>
      </c>
      <c r="X30">
        <v>169720</v>
      </c>
      <c r="Y30">
        <v>169720</v>
      </c>
      <c r="Z30">
        <v>8628100</v>
      </c>
    </row>
    <row r="31" spans="1:26" x14ac:dyDescent="0.2">
      <c r="A31" t="s">
        <v>1253</v>
      </c>
      <c r="B31">
        <v>-5.4685279000000003E-2</v>
      </c>
      <c r="C31">
        <v>-0.97326454399999995</v>
      </c>
      <c r="D31">
        <v>-0.91857926499999998</v>
      </c>
      <c r="E31">
        <v>0.99672099999999997</v>
      </c>
      <c r="F31">
        <v>0.26247900000000002</v>
      </c>
      <c r="G31">
        <v>0.26195600000000002</v>
      </c>
      <c r="H31" t="s">
        <v>1253</v>
      </c>
      <c r="I31">
        <v>50876000</v>
      </c>
      <c r="J31">
        <v>355140000</v>
      </c>
      <c r="K31">
        <v>196630000</v>
      </c>
      <c r="L31">
        <v>282310000</v>
      </c>
      <c r="M31">
        <v>390480000</v>
      </c>
      <c r="N31">
        <v>256910000</v>
      </c>
      <c r="O31">
        <v>182910000</v>
      </c>
      <c r="P31">
        <v>229670000</v>
      </c>
      <c r="Q31">
        <v>387960000</v>
      </c>
      <c r="R31">
        <v>122980000</v>
      </c>
      <c r="S31">
        <v>188970000</v>
      </c>
      <c r="T31">
        <v>250520000</v>
      </c>
      <c r="U31">
        <v>189720000</v>
      </c>
      <c r="V31">
        <v>195340000</v>
      </c>
      <c r="W31">
        <v>366560000</v>
      </c>
      <c r="X31">
        <v>226610000</v>
      </c>
      <c r="Y31">
        <v>258710000</v>
      </c>
      <c r="Z31">
        <v>166690000</v>
      </c>
    </row>
    <row r="32" spans="1:26" x14ac:dyDescent="0.2">
      <c r="A32" t="s">
        <v>1254</v>
      </c>
      <c r="B32">
        <v>4.2057377E-2</v>
      </c>
      <c r="C32">
        <v>1.1940190999999999E-2</v>
      </c>
      <c r="D32">
        <v>-3.0117186000000001E-2</v>
      </c>
      <c r="E32">
        <v>0.99672099999999997</v>
      </c>
      <c r="F32">
        <v>0.95122399999999996</v>
      </c>
      <c r="G32">
        <v>0.96116100000000004</v>
      </c>
      <c r="H32" t="s">
        <v>1254</v>
      </c>
      <c r="I32" s="3">
        <v>11200000000</v>
      </c>
      <c r="J32">
        <v>18991100000</v>
      </c>
      <c r="K32">
        <v>17427700000</v>
      </c>
      <c r="L32">
        <v>19251600000</v>
      </c>
      <c r="M32">
        <v>22051200000</v>
      </c>
      <c r="N32">
        <v>26424700000</v>
      </c>
      <c r="O32">
        <v>24149800000</v>
      </c>
      <c r="P32" s="3">
        <v>14100000000</v>
      </c>
      <c r="Q32">
        <v>26016200000</v>
      </c>
      <c r="R32">
        <v>27549100000</v>
      </c>
      <c r="S32">
        <v>17979700000</v>
      </c>
      <c r="T32">
        <v>19822500000</v>
      </c>
      <c r="U32">
        <v>23611500000</v>
      </c>
      <c r="V32">
        <v>28850300000</v>
      </c>
      <c r="W32">
        <v>19302200000</v>
      </c>
      <c r="X32" s="3">
        <v>25200000000</v>
      </c>
      <c r="Y32">
        <v>27116400000</v>
      </c>
      <c r="Z32">
        <v>26896500000</v>
      </c>
    </row>
    <row r="33" spans="1:26" x14ac:dyDescent="0.2">
      <c r="A33" t="s">
        <v>1255</v>
      </c>
      <c r="B33">
        <v>0.63420442899999996</v>
      </c>
      <c r="C33">
        <v>0.82353445400000003</v>
      </c>
      <c r="D33">
        <v>0.18933002500000001</v>
      </c>
      <c r="E33">
        <v>0.83511100000000005</v>
      </c>
      <c r="F33">
        <v>0.24717600000000001</v>
      </c>
      <c r="G33">
        <v>0.83098000000000005</v>
      </c>
      <c r="H33" t="s">
        <v>1255</v>
      </c>
      <c r="I33">
        <v>22879120</v>
      </c>
      <c r="J33">
        <v>39802440</v>
      </c>
      <c r="K33">
        <v>76957000</v>
      </c>
      <c r="L33">
        <v>104677000</v>
      </c>
      <c r="M33">
        <v>46789720</v>
      </c>
      <c r="N33">
        <v>127998720</v>
      </c>
      <c r="O33">
        <v>207821000</v>
      </c>
      <c r="P33">
        <v>95480000</v>
      </c>
      <c r="Q33">
        <v>86609720</v>
      </c>
      <c r="R33">
        <v>59365720</v>
      </c>
      <c r="S33">
        <v>69353000</v>
      </c>
      <c r="T33">
        <v>98118720</v>
      </c>
      <c r="U33">
        <v>204749720</v>
      </c>
      <c r="V33">
        <v>274312000</v>
      </c>
      <c r="W33">
        <v>139520000</v>
      </c>
      <c r="X33">
        <v>171118000</v>
      </c>
      <c r="Y33">
        <v>149230000</v>
      </c>
      <c r="Z33">
        <v>518552000</v>
      </c>
    </row>
    <row r="34" spans="1:26" x14ac:dyDescent="0.2">
      <c r="A34" t="s">
        <v>1256</v>
      </c>
      <c r="B34">
        <v>-2.689728138</v>
      </c>
      <c r="C34">
        <v>-1.5648491899999999</v>
      </c>
      <c r="D34">
        <v>1.1248789480000001</v>
      </c>
      <c r="E34">
        <v>0.82506000000000002</v>
      </c>
      <c r="F34">
        <v>0.65174600000000005</v>
      </c>
      <c r="G34">
        <v>0.76860499999999998</v>
      </c>
      <c r="H34" t="s">
        <v>1256</v>
      </c>
      <c r="I34">
        <v>36217000</v>
      </c>
      <c r="J34">
        <v>26747000</v>
      </c>
      <c r="K34">
        <v>59852720</v>
      </c>
      <c r="L34">
        <v>80572720</v>
      </c>
      <c r="M34">
        <v>54052700</v>
      </c>
      <c r="N34">
        <v>69270000</v>
      </c>
      <c r="O34">
        <v>169720</v>
      </c>
      <c r="P34">
        <v>169720</v>
      </c>
      <c r="Q34">
        <v>42297500</v>
      </c>
      <c r="R34">
        <v>46741720</v>
      </c>
      <c r="S34">
        <v>7450520</v>
      </c>
      <c r="T34">
        <v>122980000</v>
      </c>
      <c r="U34">
        <v>169720</v>
      </c>
      <c r="V34">
        <v>116830000</v>
      </c>
      <c r="W34">
        <v>105066500</v>
      </c>
      <c r="X34">
        <v>116454900</v>
      </c>
      <c r="Y34">
        <v>89159720</v>
      </c>
      <c r="Z34">
        <v>136940000</v>
      </c>
    </row>
    <row r="35" spans="1:26" x14ac:dyDescent="0.2">
      <c r="A35" t="s">
        <v>1257</v>
      </c>
      <c r="B35">
        <v>-1.8023077199999999</v>
      </c>
      <c r="C35">
        <v>-0.54489822600000004</v>
      </c>
      <c r="D35">
        <v>1.2574094929999999</v>
      </c>
      <c r="E35">
        <v>0.97790500000000002</v>
      </c>
      <c r="F35">
        <v>0.51508100000000001</v>
      </c>
      <c r="G35">
        <v>0.83085200000000003</v>
      </c>
      <c r="H35" t="s">
        <v>1257</v>
      </c>
      <c r="I35">
        <v>28540000</v>
      </c>
      <c r="J35">
        <v>90022000</v>
      </c>
      <c r="K35">
        <v>80775000</v>
      </c>
      <c r="L35">
        <v>38105000</v>
      </c>
      <c r="M35">
        <v>91668000</v>
      </c>
      <c r="N35">
        <v>124379440</v>
      </c>
      <c r="O35">
        <v>7716700</v>
      </c>
      <c r="P35">
        <v>82555000</v>
      </c>
      <c r="Q35">
        <v>9717600</v>
      </c>
      <c r="R35">
        <v>60964000</v>
      </c>
      <c r="S35">
        <v>52719720</v>
      </c>
      <c r="T35">
        <v>51276440</v>
      </c>
      <c r="U35">
        <v>66245000</v>
      </c>
      <c r="V35">
        <v>123030000</v>
      </c>
      <c r="W35">
        <v>54778000</v>
      </c>
      <c r="X35">
        <v>59428000</v>
      </c>
      <c r="Y35">
        <v>98395720</v>
      </c>
      <c r="Z35">
        <v>461052000</v>
      </c>
    </row>
    <row r="36" spans="1:26" x14ac:dyDescent="0.2">
      <c r="A36" t="s">
        <v>1258</v>
      </c>
      <c r="B36">
        <v>-0.16831311800000001</v>
      </c>
      <c r="C36">
        <v>-0.88363981199999997</v>
      </c>
      <c r="D36">
        <v>-0.71532669400000004</v>
      </c>
      <c r="E36">
        <v>0.98118000000000005</v>
      </c>
      <c r="F36">
        <v>4.3199000000000001E-2</v>
      </c>
      <c r="G36">
        <v>0.13206599999999999</v>
      </c>
      <c r="H36" t="s">
        <v>1258</v>
      </c>
      <c r="I36">
        <v>44494000</v>
      </c>
      <c r="J36">
        <v>226146000</v>
      </c>
      <c r="K36">
        <v>97994000</v>
      </c>
      <c r="L36">
        <v>223600000</v>
      </c>
      <c r="M36">
        <v>216844000</v>
      </c>
      <c r="N36">
        <v>213470000</v>
      </c>
      <c r="O36">
        <v>216848000</v>
      </c>
      <c r="P36">
        <v>108030000</v>
      </c>
      <c r="Q36">
        <v>220444000</v>
      </c>
      <c r="R36">
        <v>107701000</v>
      </c>
      <c r="S36">
        <v>68110000</v>
      </c>
      <c r="T36">
        <v>118045000</v>
      </c>
      <c r="U36">
        <v>116247000</v>
      </c>
      <c r="V36">
        <v>175146000</v>
      </c>
      <c r="W36">
        <v>170822000</v>
      </c>
      <c r="X36">
        <v>169034000</v>
      </c>
      <c r="Y36">
        <v>133751000</v>
      </c>
      <c r="Z36">
        <v>264170000</v>
      </c>
    </row>
    <row r="37" spans="1:26" x14ac:dyDescent="0.2">
      <c r="A37" t="s">
        <v>1259</v>
      </c>
      <c r="B37">
        <v>-3.176655265</v>
      </c>
      <c r="C37">
        <v>-3.2337681360000001</v>
      </c>
      <c r="D37">
        <v>-5.7112872000000002E-2</v>
      </c>
      <c r="E37">
        <v>2.5590000000000001E-3</v>
      </c>
      <c r="F37">
        <v>1.093E-3</v>
      </c>
      <c r="G37">
        <v>0.97156100000000001</v>
      </c>
      <c r="H37" t="s">
        <v>1259</v>
      </c>
      <c r="I37">
        <v>169720</v>
      </c>
      <c r="J37">
        <v>13894000</v>
      </c>
      <c r="K37">
        <v>17065000</v>
      </c>
      <c r="L37" t="s">
        <v>564</v>
      </c>
      <c r="M37" t="s">
        <v>564</v>
      </c>
      <c r="N37">
        <v>28788000</v>
      </c>
      <c r="O37">
        <v>66005000</v>
      </c>
      <c r="P37">
        <v>169720</v>
      </c>
      <c r="Q37">
        <v>169720</v>
      </c>
      <c r="R37" t="s">
        <v>564</v>
      </c>
      <c r="S37" t="s">
        <v>564</v>
      </c>
      <c r="T37">
        <v>169720</v>
      </c>
      <c r="U37">
        <v>169720</v>
      </c>
      <c r="V37">
        <v>52772000</v>
      </c>
      <c r="W37">
        <v>169720</v>
      </c>
      <c r="X37" t="s">
        <v>564</v>
      </c>
      <c r="Y37" t="s">
        <v>564</v>
      </c>
      <c r="Z37">
        <v>7017300</v>
      </c>
    </row>
    <row r="38" spans="1:26" x14ac:dyDescent="0.2">
      <c r="A38" t="s">
        <v>1260</v>
      </c>
      <c r="B38">
        <v>-0.26534791299999999</v>
      </c>
      <c r="C38">
        <v>-0.72154975399999999</v>
      </c>
      <c r="D38">
        <v>-0.456201841</v>
      </c>
      <c r="E38">
        <v>0.98118000000000005</v>
      </c>
      <c r="F38">
        <v>8.9328000000000005E-2</v>
      </c>
      <c r="G38">
        <v>0.242261</v>
      </c>
      <c r="H38" t="s">
        <v>1260</v>
      </c>
      <c r="I38">
        <v>167059000</v>
      </c>
      <c r="J38">
        <v>374473000</v>
      </c>
      <c r="K38">
        <v>380757000</v>
      </c>
      <c r="L38">
        <v>490050000</v>
      </c>
      <c r="M38">
        <v>446360000</v>
      </c>
      <c r="N38">
        <v>538110000</v>
      </c>
      <c r="O38">
        <v>336065000</v>
      </c>
      <c r="P38">
        <v>224566000</v>
      </c>
      <c r="Q38">
        <v>431641000</v>
      </c>
      <c r="R38">
        <v>245652000</v>
      </c>
      <c r="S38">
        <v>233682000</v>
      </c>
      <c r="T38">
        <v>479276000</v>
      </c>
      <c r="U38">
        <v>286770000</v>
      </c>
      <c r="V38">
        <v>807970000</v>
      </c>
      <c r="W38">
        <v>286284000</v>
      </c>
      <c r="X38">
        <v>234863000</v>
      </c>
      <c r="Y38">
        <v>340965000</v>
      </c>
      <c r="Z38">
        <v>799520000</v>
      </c>
    </row>
    <row r="39" spans="1:26" x14ac:dyDescent="0.2">
      <c r="A39" t="s">
        <v>1261</v>
      </c>
      <c r="B39">
        <v>-1.3091432789999999</v>
      </c>
      <c r="C39">
        <v>5.9701883999999997E-2</v>
      </c>
      <c r="D39">
        <v>1.368845163</v>
      </c>
      <c r="E39">
        <v>0.68919699999999995</v>
      </c>
      <c r="F39">
        <v>0.92769999999999997</v>
      </c>
      <c r="G39">
        <v>0.28316799999999998</v>
      </c>
      <c r="H39" t="s">
        <v>1261</v>
      </c>
      <c r="I39">
        <v>60053000</v>
      </c>
      <c r="J39">
        <v>140930000</v>
      </c>
      <c r="K39">
        <v>142220000</v>
      </c>
      <c r="L39">
        <v>266910000</v>
      </c>
      <c r="M39">
        <v>254290000</v>
      </c>
      <c r="N39">
        <v>227950000</v>
      </c>
      <c r="O39">
        <v>177490000</v>
      </c>
      <c r="P39">
        <v>124090000</v>
      </c>
      <c r="Q39">
        <v>15303000</v>
      </c>
      <c r="R39">
        <v>169850000</v>
      </c>
      <c r="S39">
        <v>5655900</v>
      </c>
      <c r="T39">
        <v>194530000</v>
      </c>
      <c r="U39">
        <v>192860000</v>
      </c>
      <c r="V39">
        <v>430390000</v>
      </c>
      <c r="W39">
        <v>172090000</v>
      </c>
      <c r="X39">
        <v>279210000</v>
      </c>
      <c r="Y39">
        <v>334810000</v>
      </c>
      <c r="Z39">
        <v>706200000</v>
      </c>
    </row>
    <row r="40" spans="1:26" x14ac:dyDescent="0.2">
      <c r="A40" t="s">
        <v>1262</v>
      </c>
      <c r="B40">
        <v>-0.236895982</v>
      </c>
      <c r="C40">
        <v>-2.1213347680000001</v>
      </c>
      <c r="D40">
        <v>-1.8844387869999999</v>
      </c>
      <c r="E40">
        <v>0.83511100000000005</v>
      </c>
      <c r="F40">
        <v>5.8312000000000003E-2</v>
      </c>
      <c r="G40">
        <v>0.35072900000000001</v>
      </c>
      <c r="H40" t="s">
        <v>1262</v>
      </c>
      <c r="I40">
        <v>169720</v>
      </c>
      <c r="J40">
        <v>3413000</v>
      </c>
      <c r="K40" t="s">
        <v>564</v>
      </c>
      <c r="L40" t="s">
        <v>564</v>
      </c>
      <c r="M40">
        <v>4517700</v>
      </c>
      <c r="N40">
        <v>13427000</v>
      </c>
      <c r="O40">
        <v>12763000</v>
      </c>
      <c r="P40">
        <v>169720</v>
      </c>
      <c r="Q40" t="s">
        <v>564</v>
      </c>
      <c r="R40" t="s">
        <v>564</v>
      </c>
      <c r="S40">
        <v>169720</v>
      </c>
      <c r="T40">
        <v>4475500</v>
      </c>
      <c r="U40">
        <v>169720</v>
      </c>
      <c r="V40">
        <v>8169500</v>
      </c>
      <c r="W40" t="s">
        <v>564</v>
      </c>
      <c r="X40" t="s">
        <v>564</v>
      </c>
      <c r="Y40">
        <v>169720</v>
      </c>
      <c r="Z40">
        <v>4612000</v>
      </c>
    </row>
    <row r="41" spans="1:26" x14ac:dyDescent="0.2">
      <c r="A41" t="s">
        <v>1263</v>
      </c>
      <c r="B41">
        <v>0.29869901900000001</v>
      </c>
      <c r="C41">
        <v>-0.74056141600000003</v>
      </c>
      <c r="D41">
        <v>-1.0392604350000001</v>
      </c>
      <c r="E41">
        <v>0.99672099999999997</v>
      </c>
      <c r="F41">
        <v>0.871251</v>
      </c>
      <c r="G41">
        <v>0.87619800000000003</v>
      </c>
      <c r="H41" t="s">
        <v>1263</v>
      </c>
      <c r="I41">
        <v>169720</v>
      </c>
      <c r="J41">
        <v>45530000</v>
      </c>
      <c r="K41">
        <v>42805000</v>
      </c>
      <c r="L41">
        <v>22190000</v>
      </c>
      <c r="M41">
        <v>62480000</v>
      </c>
      <c r="N41">
        <v>339440</v>
      </c>
      <c r="O41">
        <v>169720</v>
      </c>
      <c r="P41">
        <v>47607000</v>
      </c>
      <c r="Q41">
        <v>169720</v>
      </c>
      <c r="R41">
        <v>41896000</v>
      </c>
      <c r="S41">
        <v>48810000</v>
      </c>
      <c r="T41">
        <v>69186720</v>
      </c>
      <c r="U41">
        <v>67526000</v>
      </c>
      <c r="V41">
        <v>169720</v>
      </c>
      <c r="W41">
        <v>65113000</v>
      </c>
      <c r="X41">
        <v>169720</v>
      </c>
      <c r="Y41">
        <v>65947000</v>
      </c>
      <c r="Z41">
        <v>68318720</v>
      </c>
    </row>
    <row r="42" spans="1:26" x14ac:dyDescent="0.2">
      <c r="A42" t="s">
        <v>1264</v>
      </c>
      <c r="B42">
        <v>1.0389223510000001</v>
      </c>
      <c r="C42">
        <v>3.7982502760000001</v>
      </c>
      <c r="D42">
        <v>2.759327925</v>
      </c>
      <c r="E42">
        <v>0.93188400000000005</v>
      </c>
      <c r="F42">
        <v>1.9078999999999999E-2</v>
      </c>
      <c r="G42">
        <v>0.117172</v>
      </c>
      <c r="H42" t="s">
        <v>1264</v>
      </c>
      <c r="I42">
        <v>169720</v>
      </c>
      <c r="J42">
        <v>169720</v>
      </c>
      <c r="K42" t="s">
        <v>564</v>
      </c>
      <c r="L42">
        <v>169720</v>
      </c>
      <c r="M42">
        <v>169720</v>
      </c>
      <c r="N42">
        <v>6112340</v>
      </c>
      <c r="O42">
        <v>11542000</v>
      </c>
      <c r="P42">
        <v>169720</v>
      </c>
      <c r="Q42" t="s">
        <v>564</v>
      </c>
      <c r="R42">
        <v>169720</v>
      </c>
      <c r="S42">
        <v>169720</v>
      </c>
      <c r="T42">
        <v>509160</v>
      </c>
      <c r="U42">
        <v>9125100</v>
      </c>
      <c r="V42">
        <v>15026000</v>
      </c>
      <c r="W42" t="s">
        <v>564</v>
      </c>
      <c r="X42">
        <v>6318300</v>
      </c>
      <c r="Y42">
        <v>7098000</v>
      </c>
      <c r="Z42">
        <v>450578000</v>
      </c>
    </row>
    <row r="43" spans="1:26" x14ac:dyDescent="0.2">
      <c r="A43" t="s">
        <v>1265</v>
      </c>
      <c r="B43">
        <v>0.147779727</v>
      </c>
      <c r="C43">
        <v>-1.30323641</v>
      </c>
      <c r="D43">
        <v>-1.4510161370000001</v>
      </c>
      <c r="E43">
        <v>0.98118000000000005</v>
      </c>
      <c r="F43">
        <v>3.8273000000000001E-2</v>
      </c>
      <c r="G43">
        <v>4.0707E-2</v>
      </c>
      <c r="H43" t="s">
        <v>1265</v>
      </c>
      <c r="I43">
        <v>85051000</v>
      </c>
      <c r="J43">
        <v>242546000</v>
      </c>
      <c r="K43">
        <v>165087000</v>
      </c>
      <c r="L43">
        <v>383340000</v>
      </c>
      <c r="M43">
        <v>249470000</v>
      </c>
      <c r="N43">
        <v>137707000</v>
      </c>
      <c r="O43">
        <v>236674000</v>
      </c>
      <c r="P43">
        <v>144296000</v>
      </c>
      <c r="Q43">
        <v>331050000</v>
      </c>
      <c r="R43">
        <v>165155000</v>
      </c>
      <c r="S43">
        <v>156616000</v>
      </c>
      <c r="T43">
        <v>220950000</v>
      </c>
      <c r="U43">
        <v>164462000</v>
      </c>
      <c r="V43">
        <v>264080000</v>
      </c>
      <c r="W43">
        <v>317010000</v>
      </c>
      <c r="X43">
        <v>176624000</v>
      </c>
      <c r="Y43">
        <v>173353000</v>
      </c>
      <c r="Z43">
        <v>62938720</v>
      </c>
    </row>
    <row r="44" spans="1:26" x14ac:dyDescent="0.2">
      <c r="A44" t="s">
        <v>1266</v>
      </c>
      <c r="B44">
        <v>-1.4419109999999999E-3</v>
      </c>
      <c r="C44">
        <v>-0.72151960100000001</v>
      </c>
      <c r="D44">
        <v>-0.72007768999999999</v>
      </c>
      <c r="E44">
        <v>0.99672099999999997</v>
      </c>
      <c r="F44">
        <v>0.17727599999999999</v>
      </c>
      <c r="G44">
        <v>0.214812</v>
      </c>
      <c r="H44" t="s">
        <v>1266</v>
      </c>
      <c r="I44">
        <v>206372000</v>
      </c>
      <c r="J44">
        <v>821976000</v>
      </c>
      <c r="K44">
        <v>714530000</v>
      </c>
      <c r="L44">
        <v>1008350000</v>
      </c>
      <c r="M44">
        <v>541023000</v>
      </c>
      <c r="N44">
        <v>497089000</v>
      </c>
      <c r="O44">
        <v>539929000</v>
      </c>
      <c r="P44">
        <v>503326000</v>
      </c>
      <c r="Q44">
        <v>738239720</v>
      </c>
      <c r="R44">
        <v>470272000</v>
      </c>
      <c r="S44">
        <v>430638000</v>
      </c>
      <c r="T44">
        <v>811614000</v>
      </c>
      <c r="U44">
        <v>549716000</v>
      </c>
      <c r="V44">
        <v>587246720</v>
      </c>
      <c r="W44">
        <v>500449720</v>
      </c>
      <c r="X44">
        <v>614430000</v>
      </c>
      <c r="Y44">
        <v>430195720</v>
      </c>
      <c r="Z44">
        <v>670108720</v>
      </c>
    </row>
    <row r="45" spans="1:26" x14ac:dyDescent="0.2">
      <c r="A45" t="s">
        <v>1267</v>
      </c>
      <c r="B45">
        <v>0.55677189900000001</v>
      </c>
      <c r="C45">
        <v>1.2582250580000001</v>
      </c>
      <c r="D45">
        <v>0.70145315900000005</v>
      </c>
      <c r="E45">
        <v>0.97790500000000002</v>
      </c>
      <c r="F45">
        <v>0.33541799999999999</v>
      </c>
      <c r="G45">
        <v>0.58987199999999995</v>
      </c>
      <c r="H45" t="s">
        <v>1267</v>
      </c>
      <c r="I45">
        <v>32638720</v>
      </c>
      <c r="J45">
        <v>193620000</v>
      </c>
      <c r="K45">
        <v>1780440</v>
      </c>
      <c r="L45">
        <v>28034800</v>
      </c>
      <c r="M45">
        <v>149027000</v>
      </c>
      <c r="N45">
        <v>231455000</v>
      </c>
      <c r="O45">
        <v>338709000</v>
      </c>
      <c r="P45">
        <v>5274840</v>
      </c>
      <c r="Q45">
        <v>151303900</v>
      </c>
      <c r="R45">
        <v>63584520</v>
      </c>
      <c r="S45">
        <v>64990600</v>
      </c>
      <c r="T45">
        <v>123447000</v>
      </c>
      <c r="U45">
        <v>127016000</v>
      </c>
      <c r="V45">
        <v>545880000</v>
      </c>
      <c r="W45">
        <v>142671000</v>
      </c>
      <c r="X45">
        <v>160588400</v>
      </c>
      <c r="Y45">
        <v>178378000</v>
      </c>
      <c r="Z45">
        <v>858860000</v>
      </c>
    </row>
    <row r="46" spans="1:26" x14ac:dyDescent="0.2">
      <c r="A46" t="s">
        <v>1268</v>
      </c>
      <c r="B46">
        <v>0.299665758</v>
      </c>
      <c r="C46">
        <v>0.13286519999999999</v>
      </c>
      <c r="D46">
        <v>-0.16680055899999999</v>
      </c>
      <c r="E46">
        <v>0.80257800000000001</v>
      </c>
      <c r="F46">
        <v>0.61594700000000002</v>
      </c>
      <c r="G46">
        <v>0.20883199999999999</v>
      </c>
      <c r="H46" t="s">
        <v>1268</v>
      </c>
      <c r="I46">
        <v>10704800</v>
      </c>
      <c r="J46">
        <v>60208720</v>
      </c>
      <c r="K46">
        <v>34283720</v>
      </c>
      <c r="L46">
        <v>46522700</v>
      </c>
      <c r="M46">
        <v>80172000</v>
      </c>
      <c r="N46">
        <v>168084720</v>
      </c>
      <c r="O46">
        <v>297536000</v>
      </c>
      <c r="P46">
        <v>34337720</v>
      </c>
      <c r="Q46">
        <v>67028000</v>
      </c>
      <c r="R46">
        <v>55636000</v>
      </c>
      <c r="S46">
        <v>27323720</v>
      </c>
      <c r="T46">
        <v>53469440</v>
      </c>
      <c r="U46">
        <v>80093000</v>
      </c>
      <c r="V46">
        <v>144025000</v>
      </c>
      <c r="W46">
        <v>56688000</v>
      </c>
      <c r="X46">
        <v>78839000</v>
      </c>
      <c r="Y46">
        <v>61973000</v>
      </c>
      <c r="Z46">
        <v>938244000</v>
      </c>
    </row>
    <row r="47" spans="1:26" x14ac:dyDescent="0.2">
      <c r="A47" t="s">
        <v>1269</v>
      </c>
      <c r="B47">
        <v>0.13024836000000001</v>
      </c>
      <c r="C47">
        <v>-0.36725456699999998</v>
      </c>
      <c r="D47">
        <v>-0.49750292800000001</v>
      </c>
      <c r="E47">
        <v>0.99672099999999997</v>
      </c>
      <c r="F47">
        <v>0.58991000000000005</v>
      </c>
      <c r="G47">
        <v>0.60299100000000005</v>
      </c>
      <c r="H47" t="s">
        <v>1269</v>
      </c>
      <c r="I47">
        <v>339440</v>
      </c>
      <c r="J47">
        <v>4338220</v>
      </c>
      <c r="K47">
        <v>3523200</v>
      </c>
      <c r="L47">
        <v>4548300</v>
      </c>
      <c r="M47">
        <v>6418300</v>
      </c>
      <c r="N47">
        <v>7379200</v>
      </c>
      <c r="O47">
        <v>20285600</v>
      </c>
      <c r="P47">
        <v>3614920</v>
      </c>
      <c r="Q47">
        <v>3849800</v>
      </c>
      <c r="R47">
        <v>3179600</v>
      </c>
      <c r="S47">
        <v>1670020</v>
      </c>
      <c r="T47">
        <v>339440</v>
      </c>
      <c r="U47">
        <v>1915320</v>
      </c>
      <c r="V47">
        <v>14992800</v>
      </c>
      <c r="W47">
        <v>4441700</v>
      </c>
      <c r="X47">
        <v>5804600</v>
      </c>
      <c r="Y47">
        <v>2765020</v>
      </c>
      <c r="Z47">
        <v>299157000</v>
      </c>
    </row>
    <row r="48" spans="1:26" x14ac:dyDescent="0.2">
      <c r="A48" t="s">
        <v>1270</v>
      </c>
      <c r="B48">
        <v>-0.105857742</v>
      </c>
      <c r="C48">
        <v>-4.7561146999999998E-2</v>
      </c>
      <c r="D48">
        <v>5.8296595E-2</v>
      </c>
      <c r="E48">
        <v>0.99672099999999997</v>
      </c>
      <c r="F48">
        <v>0.90898900000000005</v>
      </c>
      <c r="G48">
        <v>0.98148000000000002</v>
      </c>
      <c r="H48" t="s">
        <v>1270</v>
      </c>
      <c r="I48">
        <v>100202600</v>
      </c>
      <c r="J48">
        <v>262450000</v>
      </c>
      <c r="K48">
        <v>237375900</v>
      </c>
      <c r="L48">
        <v>313285000</v>
      </c>
      <c r="M48">
        <v>262833000</v>
      </c>
      <c r="N48">
        <v>531400000</v>
      </c>
      <c r="O48">
        <v>475710000</v>
      </c>
      <c r="P48">
        <v>163559440</v>
      </c>
      <c r="Q48">
        <v>323269720</v>
      </c>
      <c r="R48">
        <v>264354000</v>
      </c>
      <c r="S48">
        <v>62545020</v>
      </c>
      <c r="T48">
        <v>310032000</v>
      </c>
      <c r="U48">
        <v>523948000</v>
      </c>
      <c r="V48">
        <v>447281000</v>
      </c>
      <c r="W48">
        <v>219369720</v>
      </c>
      <c r="X48">
        <v>314109000</v>
      </c>
      <c r="Y48">
        <v>317386500</v>
      </c>
      <c r="Z48">
        <v>1317900000</v>
      </c>
    </row>
    <row r="49" spans="1:26" x14ac:dyDescent="0.2">
      <c r="A49" t="s">
        <v>1271</v>
      </c>
      <c r="B49">
        <v>-0.82278530800000005</v>
      </c>
      <c r="C49">
        <v>-0.27052215099999999</v>
      </c>
      <c r="D49">
        <v>0.55226315699999995</v>
      </c>
      <c r="E49">
        <v>0.89337100000000003</v>
      </c>
      <c r="F49">
        <v>0.49949900000000003</v>
      </c>
      <c r="G49">
        <v>0.99759399999999998</v>
      </c>
      <c r="H49" t="s">
        <v>1271</v>
      </c>
      <c r="I49">
        <v>5696620</v>
      </c>
      <c r="J49">
        <v>28831100</v>
      </c>
      <c r="K49">
        <v>8674820</v>
      </c>
      <c r="L49">
        <v>25881720</v>
      </c>
      <c r="M49">
        <v>41475000</v>
      </c>
      <c r="N49">
        <v>222480000</v>
      </c>
      <c r="O49">
        <v>150248300</v>
      </c>
      <c r="P49">
        <v>15492720</v>
      </c>
      <c r="Q49">
        <v>11020720</v>
      </c>
      <c r="R49">
        <v>16270200</v>
      </c>
      <c r="S49">
        <v>8898020</v>
      </c>
      <c r="T49">
        <v>3647620</v>
      </c>
      <c r="U49">
        <v>25555100</v>
      </c>
      <c r="V49">
        <v>48775720</v>
      </c>
      <c r="W49">
        <v>20114900</v>
      </c>
      <c r="X49">
        <v>44531720</v>
      </c>
      <c r="Y49">
        <v>39064720</v>
      </c>
      <c r="Z49">
        <v>1024510000</v>
      </c>
    </row>
    <row r="50" spans="1:26" x14ac:dyDescent="0.2">
      <c r="A50" t="s">
        <v>1272</v>
      </c>
      <c r="B50">
        <v>-0.27262511900000003</v>
      </c>
      <c r="C50">
        <v>-1.190874451</v>
      </c>
      <c r="D50">
        <v>-0.91824933200000003</v>
      </c>
      <c r="E50">
        <v>0.99672099999999997</v>
      </c>
      <c r="F50">
        <v>5.2630999999999997E-2</v>
      </c>
      <c r="G50">
        <v>0.100387</v>
      </c>
      <c r="H50" t="s">
        <v>1272</v>
      </c>
      <c r="I50">
        <v>172640000</v>
      </c>
      <c r="J50">
        <v>385340000</v>
      </c>
      <c r="K50">
        <v>201090000</v>
      </c>
      <c r="L50">
        <v>484650000</v>
      </c>
      <c r="M50">
        <v>418360000</v>
      </c>
      <c r="N50">
        <v>378150000</v>
      </c>
      <c r="O50">
        <v>183750000</v>
      </c>
      <c r="P50">
        <v>547070000</v>
      </c>
      <c r="Q50">
        <v>193470000</v>
      </c>
      <c r="R50">
        <v>261410000</v>
      </c>
      <c r="S50">
        <v>235320000</v>
      </c>
      <c r="T50">
        <v>472850000</v>
      </c>
      <c r="U50">
        <v>225470000</v>
      </c>
      <c r="V50">
        <v>366690000</v>
      </c>
      <c r="W50">
        <v>265150000</v>
      </c>
      <c r="X50">
        <v>270340000</v>
      </c>
      <c r="Y50">
        <v>260220000</v>
      </c>
      <c r="Z50">
        <v>241420000</v>
      </c>
    </row>
    <row r="51" spans="1:26" x14ac:dyDescent="0.2">
      <c r="A51" t="s">
        <v>1273</v>
      </c>
      <c r="B51">
        <v>-0.47629319599999997</v>
      </c>
      <c r="C51">
        <v>-4.1470312519999997</v>
      </c>
      <c r="D51">
        <v>-3.6707380559999998</v>
      </c>
      <c r="E51">
        <v>0.976738</v>
      </c>
      <c r="F51">
        <v>6.1904000000000001E-2</v>
      </c>
      <c r="G51">
        <v>0.17638400000000001</v>
      </c>
      <c r="H51" t="s">
        <v>1273</v>
      </c>
      <c r="I51">
        <v>16028000</v>
      </c>
      <c r="J51">
        <v>33681000</v>
      </c>
      <c r="K51">
        <v>7561000</v>
      </c>
      <c r="L51">
        <v>36393000</v>
      </c>
      <c r="M51">
        <v>17020000</v>
      </c>
      <c r="N51">
        <v>169720</v>
      </c>
      <c r="O51">
        <v>10607000</v>
      </c>
      <c r="P51">
        <v>35021000</v>
      </c>
      <c r="Q51">
        <v>8491800</v>
      </c>
      <c r="R51">
        <v>3901100</v>
      </c>
      <c r="S51">
        <v>3666500</v>
      </c>
      <c r="T51">
        <v>30008000</v>
      </c>
      <c r="U51">
        <v>9744900</v>
      </c>
      <c r="V51">
        <v>11315000</v>
      </c>
      <c r="W51">
        <v>6116000</v>
      </c>
      <c r="X51">
        <v>169720</v>
      </c>
      <c r="Y51">
        <v>169720</v>
      </c>
      <c r="Z51">
        <v>169720</v>
      </c>
    </row>
    <row r="52" spans="1:26" x14ac:dyDescent="0.2">
      <c r="A52" t="s">
        <v>1274</v>
      </c>
      <c r="B52">
        <v>-0.60209622500000004</v>
      </c>
      <c r="C52">
        <v>0.187637363</v>
      </c>
      <c r="D52">
        <v>0.78973358800000004</v>
      </c>
      <c r="E52">
        <v>0.78195700000000001</v>
      </c>
      <c r="F52">
        <v>0.668929</v>
      </c>
      <c r="G52">
        <v>0.19081200000000001</v>
      </c>
      <c r="H52" t="s">
        <v>1274</v>
      </c>
      <c r="I52">
        <v>10815320</v>
      </c>
      <c r="J52">
        <v>35584720</v>
      </c>
      <c r="K52">
        <v>11269440</v>
      </c>
      <c r="L52">
        <v>85634720</v>
      </c>
      <c r="M52">
        <v>68729000</v>
      </c>
      <c r="N52">
        <v>326076000</v>
      </c>
      <c r="O52">
        <v>92904000</v>
      </c>
      <c r="P52">
        <v>8243520</v>
      </c>
      <c r="Q52">
        <v>140537000</v>
      </c>
      <c r="R52">
        <v>18255720</v>
      </c>
      <c r="S52">
        <v>10910220</v>
      </c>
      <c r="T52">
        <v>42191620</v>
      </c>
      <c r="U52">
        <v>86520800</v>
      </c>
      <c r="V52">
        <v>188728000</v>
      </c>
      <c r="W52">
        <v>70808100</v>
      </c>
      <c r="X52">
        <v>76001400</v>
      </c>
      <c r="Y52">
        <v>106002500</v>
      </c>
      <c r="Z52">
        <v>336250000</v>
      </c>
    </row>
    <row r="53" spans="1:26" x14ac:dyDescent="0.2">
      <c r="A53" t="s">
        <v>1275</v>
      </c>
      <c r="B53">
        <v>2.5641846959999999</v>
      </c>
      <c r="C53">
        <v>1.244244431</v>
      </c>
      <c r="D53">
        <v>-1.3199402659999999</v>
      </c>
      <c r="E53">
        <v>0.81831299999999996</v>
      </c>
      <c r="F53">
        <v>0.67378700000000002</v>
      </c>
      <c r="G53">
        <v>0.71874499999999997</v>
      </c>
      <c r="H53" t="s">
        <v>1275</v>
      </c>
      <c r="I53" t="s">
        <v>564</v>
      </c>
      <c r="J53">
        <v>169720</v>
      </c>
      <c r="K53" t="s">
        <v>564</v>
      </c>
      <c r="L53">
        <v>169720</v>
      </c>
      <c r="M53">
        <v>12985000</v>
      </c>
      <c r="N53">
        <v>169720</v>
      </c>
      <c r="O53" t="s">
        <v>564</v>
      </c>
      <c r="P53">
        <v>169720</v>
      </c>
      <c r="Q53" t="s">
        <v>564</v>
      </c>
      <c r="R53">
        <v>6660000</v>
      </c>
      <c r="S53">
        <v>169720</v>
      </c>
      <c r="T53">
        <v>18685000</v>
      </c>
      <c r="U53" t="s">
        <v>564</v>
      </c>
      <c r="V53">
        <v>23816000</v>
      </c>
      <c r="W53" t="s">
        <v>564</v>
      </c>
      <c r="X53">
        <v>17470000</v>
      </c>
      <c r="Y53">
        <v>169720</v>
      </c>
      <c r="Z53">
        <v>18480000</v>
      </c>
    </row>
    <row r="54" spans="1:26" x14ac:dyDescent="0.2">
      <c r="A54" t="s">
        <v>1276</v>
      </c>
      <c r="B54">
        <v>0.449436734</v>
      </c>
      <c r="C54">
        <v>0.49880249300000001</v>
      </c>
      <c r="D54">
        <v>4.9365758000000003E-2</v>
      </c>
      <c r="E54">
        <v>0.61920200000000003</v>
      </c>
      <c r="F54">
        <v>0.23022799999999999</v>
      </c>
      <c r="G54">
        <v>0.99994000000000005</v>
      </c>
      <c r="H54" t="s">
        <v>1276</v>
      </c>
      <c r="I54">
        <v>426489720</v>
      </c>
      <c r="J54">
        <v>412819720</v>
      </c>
      <c r="K54">
        <v>692276000</v>
      </c>
      <c r="L54">
        <v>2017220000</v>
      </c>
      <c r="M54">
        <v>819230000</v>
      </c>
      <c r="N54">
        <v>1067970000</v>
      </c>
      <c r="O54">
        <v>1102370000</v>
      </c>
      <c r="P54">
        <v>1075140000</v>
      </c>
      <c r="Q54">
        <v>1058310000</v>
      </c>
      <c r="R54">
        <v>1001100000</v>
      </c>
      <c r="S54">
        <v>1063160000</v>
      </c>
      <c r="T54">
        <v>1582160000</v>
      </c>
      <c r="U54">
        <v>1164110000</v>
      </c>
      <c r="V54">
        <v>3263270000</v>
      </c>
      <c r="W54">
        <v>1294860000</v>
      </c>
      <c r="X54">
        <v>1301990000</v>
      </c>
      <c r="Y54">
        <v>1186160300</v>
      </c>
      <c r="Z54">
        <v>2626970000</v>
      </c>
    </row>
    <row r="55" spans="1:26" x14ac:dyDescent="0.2">
      <c r="A55" t="s">
        <v>1277</v>
      </c>
      <c r="B55">
        <v>0.150821759</v>
      </c>
      <c r="C55">
        <v>0.151805783</v>
      </c>
      <c r="D55">
        <v>9.8402400000000001E-4</v>
      </c>
      <c r="E55">
        <v>0.99672099999999997</v>
      </c>
      <c r="F55">
        <v>0.94573300000000005</v>
      </c>
      <c r="G55">
        <v>0.95832799999999996</v>
      </c>
      <c r="H55" t="s">
        <v>1277</v>
      </c>
      <c r="I55">
        <v>509160</v>
      </c>
      <c r="J55">
        <v>48364720</v>
      </c>
      <c r="K55">
        <v>9606340</v>
      </c>
      <c r="L55">
        <v>23741320</v>
      </c>
      <c r="M55">
        <v>80266700</v>
      </c>
      <c r="N55">
        <v>149885000</v>
      </c>
      <c r="O55">
        <v>112708000</v>
      </c>
      <c r="P55">
        <v>16557200</v>
      </c>
      <c r="Q55">
        <v>63984720</v>
      </c>
      <c r="R55">
        <v>13375120</v>
      </c>
      <c r="S55">
        <v>13301020</v>
      </c>
      <c r="T55">
        <v>43952720</v>
      </c>
      <c r="U55">
        <v>47724200</v>
      </c>
      <c r="V55">
        <v>127643900</v>
      </c>
      <c r="W55">
        <v>55060600</v>
      </c>
      <c r="X55">
        <v>73040720</v>
      </c>
      <c r="Y55">
        <v>53660000</v>
      </c>
      <c r="Z55">
        <v>164253000</v>
      </c>
    </row>
    <row r="56" spans="1:26" x14ac:dyDescent="0.2">
      <c r="A56" t="s">
        <v>1278</v>
      </c>
      <c r="B56">
        <v>0.29578671099999998</v>
      </c>
      <c r="C56">
        <v>-8.0277731000000005E-2</v>
      </c>
      <c r="D56">
        <v>-0.376064442</v>
      </c>
      <c r="E56">
        <v>0.96287400000000001</v>
      </c>
      <c r="F56">
        <v>0.93616900000000003</v>
      </c>
      <c r="G56">
        <v>0.62217900000000004</v>
      </c>
      <c r="H56" t="s">
        <v>1278</v>
      </c>
      <c r="I56">
        <v>35665000</v>
      </c>
      <c r="J56">
        <v>58149000</v>
      </c>
      <c r="K56">
        <v>79446000</v>
      </c>
      <c r="L56">
        <v>96423000</v>
      </c>
      <c r="M56">
        <v>131061000</v>
      </c>
      <c r="N56">
        <v>199480000</v>
      </c>
      <c r="O56">
        <v>295640000</v>
      </c>
      <c r="P56">
        <v>77292000</v>
      </c>
      <c r="Q56">
        <v>84899000</v>
      </c>
      <c r="R56">
        <v>66699000</v>
      </c>
      <c r="S56">
        <v>82008000</v>
      </c>
      <c r="T56">
        <v>166095000</v>
      </c>
      <c r="U56">
        <v>99939000</v>
      </c>
      <c r="V56">
        <v>282021000</v>
      </c>
      <c r="W56">
        <v>166199000</v>
      </c>
      <c r="X56">
        <v>184419000</v>
      </c>
      <c r="Y56">
        <v>121873000</v>
      </c>
      <c r="Z56">
        <v>286970000</v>
      </c>
    </row>
    <row r="57" spans="1:26" x14ac:dyDescent="0.2">
      <c r="A57" t="s">
        <v>1279</v>
      </c>
      <c r="B57">
        <v>-0.71933240399999998</v>
      </c>
      <c r="C57">
        <v>2.5217260430000001</v>
      </c>
      <c r="D57">
        <v>3.2410584469999999</v>
      </c>
      <c r="E57">
        <v>0.97299100000000005</v>
      </c>
      <c r="F57">
        <v>9.0976000000000001E-2</v>
      </c>
      <c r="G57">
        <v>8.8139999999999996E-2</v>
      </c>
      <c r="H57" t="s">
        <v>1279</v>
      </c>
      <c r="I57">
        <v>169720</v>
      </c>
      <c r="J57">
        <v>169720</v>
      </c>
      <c r="K57" t="s">
        <v>564</v>
      </c>
      <c r="L57">
        <v>169720</v>
      </c>
      <c r="M57">
        <v>7706200</v>
      </c>
      <c r="N57">
        <v>28778000</v>
      </c>
      <c r="O57">
        <v>28134000</v>
      </c>
      <c r="P57">
        <v>169720</v>
      </c>
      <c r="Q57" t="s">
        <v>564</v>
      </c>
      <c r="R57">
        <v>169720</v>
      </c>
      <c r="S57">
        <v>169720</v>
      </c>
      <c r="T57">
        <v>169720</v>
      </c>
      <c r="U57">
        <v>2681100</v>
      </c>
      <c r="V57">
        <v>24872000</v>
      </c>
      <c r="W57" t="s">
        <v>564</v>
      </c>
      <c r="X57">
        <v>17592000</v>
      </c>
      <c r="Y57">
        <v>7820900</v>
      </c>
      <c r="Z57">
        <v>149610000</v>
      </c>
    </row>
    <row r="58" spans="1:26" x14ac:dyDescent="0.2">
      <c r="A58" t="s">
        <v>1280</v>
      </c>
      <c r="B58">
        <v>1.174046251</v>
      </c>
      <c r="C58">
        <v>-1.3607961580000001</v>
      </c>
      <c r="D58">
        <v>-2.5348424089999999</v>
      </c>
      <c r="E58">
        <v>0.924377</v>
      </c>
      <c r="F58">
        <v>0.55236200000000002</v>
      </c>
      <c r="G58">
        <v>0.27596300000000001</v>
      </c>
      <c r="H58" t="s">
        <v>1280</v>
      </c>
      <c r="I58">
        <v>169720</v>
      </c>
      <c r="J58">
        <v>2597700</v>
      </c>
      <c r="K58">
        <v>4688100</v>
      </c>
      <c r="L58">
        <v>14671000</v>
      </c>
      <c r="M58">
        <v>1480900</v>
      </c>
      <c r="N58">
        <v>169720</v>
      </c>
      <c r="O58">
        <v>169720</v>
      </c>
      <c r="P58">
        <v>3477600</v>
      </c>
      <c r="Q58">
        <v>4469700</v>
      </c>
      <c r="R58">
        <v>3900400</v>
      </c>
      <c r="S58">
        <v>3487700</v>
      </c>
      <c r="T58">
        <v>5255900</v>
      </c>
      <c r="U58">
        <v>3664400</v>
      </c>
      <c r="V58">
        <v>169720</v>
      </c>
      <c r="W58">
        <v>4624500</v>
      </c>
      <c r="X58">
        <v>1384400</v>
      </c>
      <c r="Y58">
        <v>4710200</v>
      </c>
      <c r="Z58">
        <v>169720</v>
      </c>
    </row>
    <row r="59" spans="1:26" x14ac:dyDescent="0.2">
      <c r="A59" t="s">
        <v>1281</v>
      </c>
      <c r="B59">
        <v>-1.1399845420000001</v>
      </c>
      <c r="C59">
        <v>-0.476552751</v>
      </c>
      <c r="D59">
        <v>0.66343179100000005</v>
      </c>
      <c r="E59">
        <v>0.72146600000000005</v>
      </c>
      <c r="F59">
        <v>0.67310000000000003</v>
      </c>
      <c r="G59">
        <v>0.62200200000000005</v>
      </c>
      <c r="H59" t="s">
        <v>1281</v>
      </c>
      <c r="I59">
        <v>2607340</v>
      </c>
      <c r="J59">
        <v>36686400</v>
      </c>
      <c r="K59">
        <v>5018240</v>
      </c>
      <c r="L59">
        <v>8720640</v>
      </c>
      <c r="M59">
        <v>75338000</v>
      </c>
      <c r="N59">
        <v>116515000</v>
      </c>
      <c r="O59">
        <v>119132000</v>
      </c>
      <c r="P59">
        <v>509160</v>
      </c>
      <c r="Q59">
        <v>25649720</v>
      </c>
      <c r="R59">
        <v>12438440</v>
      </c>
      <c r="S59">
        <v>509160</v>
      </c>
      <c r="T59">
        <v>509160</v>
      </c>
      <c r="U59">
        <v>21957440</v>
      </c>
      <c r="V59">
        <v>110401720</v>
      </c>
      <c r="W59">
        <v>15677440</v>
      </c>
      <c r="X59">
        <v>46365720</v>
      </c>
      <c r="Y59">
        <v>12192440</v>
      </c>
      <c r="Z59">
        <v>218716000</v>
      </c>
    </row>
    <row r="60" spans="1:26" x14ac:dyDescent="0.2">
      <c r="A60" t="s">
        <v>1282</v>
      </c>
      <c r="B60">
        <v>2.6661692279999998</v>
      </c>
      <c r="C60">
        <v>0.70695361800000001</v>
      </c>
      <c r="D60">
        <v>-1.9592156110000001</v>
      </c>
      <c r="E60">
        <v>0.43207000000000001</v>
      </c>
      <c r="F60">
        <v>0.78649500000000006</v>
      </c>
      <c r="G60">
        <v>0.31952599999999998</v>
      </c>
      <c r="H60" t="s">
        <v>1282</v>
      </c>
      <c r="I60">
        <v>169720</v>
      </c>
      <c r="J60" t="s">
        <v>564</v>
      </c>
      <c r="K60">
        <v>169720</v>
      </c>
      <c r="L60">
        <v>169720</v>
      </c>
      <c r="M60">
        <v>169720</v>
      </c>
      <c r="N60">
        <v>7706820</v>
      </c>
      <c r="O60">
        <v>15611000</v>
      </c>
      <c r="P60" t="s">
        <v>564</v>
      </c>
      <c r="Q60">
        <v>2377900</v>
      </c>
      <c r="R60">
        <v>2700700</v>
      </c>
      <c r="S60">
        <v>1282200</v>
      </c>
      <c r="T60">
        <v>339440</v>
      </c>
      <c r="U60">
        <v>169720</v>
      </c>
      <c r="V60" t="s">
        <v>564</v>
      </c>
      <c r="W60">
        <v>169720</v>
      </c>
      <c r="X60">
        <v>169720</v>
      </c>
      <c r="Y60">
        <v>4308800</v>
      </c>
      <c r="Z60">
        <v>70585000</v>
      </c>
    </row>
    <row r="61" spans="1:26" x14ac:dyDescent="0.2">
      <c r="A61" t="s">
        <v>1283</v>
      </c>
      <c r="B61">
        <v>-2.6566941919999998</v>
      </c>
      <c r="C61">
        <v>-2.0445346579999999</v>
      </c>
      <c r="D61">
        <v>0.61215953400000001</v>
      </c>
      <c r="E61">
        <v>8.1591999999999998E-2</v>
      </c>
      <c r="F61">
        <v>6.1904000000000001E-2</v>
      </c>
      <c r="G61">
        <v>0.74626199999999998</v>
      </c>
      <c r="H61" t="s">
        <v>1283</v>
      </c>
      <c r="I61">
        <v>14687720</v>
      </c>
      <c r="J61">
        <v>46146720</v>
      </c>
      <c r="K61">
        <v>12466000</v>
      </c>
      <c r="L61">
        <v>35207720</v>
      </c>
      <c r="M61">
        <v>56179000</v>
      </c>
      <c r="N61">
        <v>60093720</v>
      </c>
      <c r="O61">
        <v>74395000</v>
      </c>
      <c r="P61">
        <v>13159720</v>
      </c>
      <c r="Q61">
        <v>169720</v>
      </c>
      <c r="R61">
        <v>20948720</v>
      </c>
      <c r="S61">
        <v>339440</v>
      </c>
      <c r="T61">
        <v>509160</v>
      </c>
      <c r="U61">
        <v>22818600</v>
      </c>
      <c r="V61">
        <v>57724500</v>
      </c>
      <c r="W61">
        <v>18125000</v>
      </c>
      <c r="X61">
        <v>7253620</v>
      </c>
      <c r="Y61">
        <v>17176720</v>
      </c>
      <c r="Z61">
        <v>152323720</v>
      </c>
    </row>
    <row r="62" spans="1:26" x14ac:dyDescent="0.2">
      <c r="A62" t="s">
        <v>1284</v>
      </c>
      <c r="B62">
        <v>0.66243738500000005</v>
      </c>
      <c r="C62">
        <v>0.20934053599999999</v>
      </c>
      <c r="D62">
        <v>-0.45309684900000002</v>
      </c>
      <c r="E62">
        <v>0.96287400000000001</v>
      </c>
      <c r="F62">
        <v>0.816496</v>
      </c>
      <c r="G62">
        <v>0.87059900000000001</v>
      </c>
      <c r="H62" t="s">
        <v>1284</v>
      </c>
      <c r="I62">
        <v>1788540</v>
      </c>
      <c r="J62">
        <v>2487440</v>
      </c>
      <c r="K62">
        <v>31024500</v>
      </c>
      <c r="L62">
        <v>29452900</v>
      </c>
      <c r="M62">
        <v>27916600</v>
      </c>
      <c r="N62">
        <v>48721000</v>
      </c>
      <c r="O62">
        <v>73224000</v>
      </c>
      <c r="P62">
        <v>10071420</v>
      </c>
      <c r="Q62">
        <v>34096600</v>
      </c>
      <c r="R62">
        <v>39666700</v>
      </c>
      <c r="S62">
        <v>2651940</v>
      </c>
      <c r="T62">
        <v>33798600</v>
      </c>
      <c r="U62">
        <v>48588300</v>
      </c>
      <c r="V62">
        <v>59942000</v>
      </c>
      <c r="W62">
        <v>6855020</v>
      </c>
      <c r="X62">
        <v>73292000</v>
      </c>
      <c r="Y62">
        <v>36390900</v>
      </c>
      <c r="Z62">
        <v>170103000</v>
      </c>
    </row>
    <row r="63" spans="1:26" x14ac:dyDescent="0.2">
      <c r="A63" t="s">
        <v>1285</v>
      </c>
      <c r="B63">
        <v>-0.200973174</v>
      </c>
      <c r="C63">
        <v>-2.2941697400000001</v>
      </c>
      <c r="D63">
        <v>-2.093196565</v>
      </c>
      <c r="E63">
        <v>0.83511100000000005</v>
      </c>
      <c r="F63">
        <v>6.4768999999999993E-2</v>
      </c>
      <c r="G63">
        <v>0.36153200000000002</v>
      </c>
      <c r="H63" t="s">
        <v>1285</v>
      </c>
      <c r="I63">
        <v>476560000</v>
      </c>
      <c r="J63">
        <v>1765589000</v>
      </c>
      <c r="K63">
        <v>1177200000</v>
      </c>
      <c r="L63">
        <v>1712049000</v>
      </c>
      <c r="M63">
        <v>592250000</v>
      </c>
      <c r="N63">
        <v>223100000</v>
      </c>
      <c r="O63">
        <v>341370000</v>
      </c>
      <c r="P63">
        <v>688199720</v>
      </c>
      <c r="Q63">
        <v>1320100000</v>
      </c>
      <c r="R63">
        <v>532409720</v>
      </c>
      <c r="S63">
        <v>486020000</v>
      </c>
      <c r="T63">
        <v>1263900000</v>
      </c>
      <c r="U63">
        <v>803400000</v>
      </c>
      <c r="V63">
        <v>1128369720</v>
      </c>
      <c r="W63">
        <v>1045600000</v>
      </c>
      <c r="X63">
        <v>622099720</v>
      </c>
      <c r="Y63">
        <v>574540000</v>
      </c>
      <c r="Z63">
        <v>169720</v>
      </c>
    </row>
    <row r="64" spans="1:26" x14ac:dyDescent="0.2">
      <c r="A64" t="s">
        <v>1286</v>
      </c>
      <c r="B64">
        <v>-0.159386842</v>
      </c>
      <c r="C64">
        <v>-0.63511576400000003</v>
      </c>
      <c r="D64">
        <v>-0.47572892300000003</v>
      </c>
      <c r="E64">
        <v>0.98118000000000005</v>
      </c>
      <c r="F64">
        <v>0.119042</v>
      </c>
      <c r="G64">
        <v>0.26936900000000003</v>
      </c>
      <c r="H64" t="s">
        <v>1286</v>
      </c>
      <c r="I64">
        <v>35265720</v>
      </c>
      <c r="J64">
        <v>88491720</v>
      </c>
      <c r="K64">
        <v>66006000</v>
      </c>
      <c r="L64">
        <v>120980000</v>
      </c>
      <c r="M64">
        <v>140099720</v>
      </c>
      <c r="N64">
        <v>107290000</v>
      </c>
      <c r="O64">
        <v>118999720</v>
      </c>
      <c r="P64">
        <v>55336720</v>
      </c>
      <c r="Q64">
        <v>115420000</v>
      </c>
      <c r="R64">
        <v>63935000</v>
      </c>
      <c r="S64">
        <v>48363400</v>
      </c>
      <c r="T64">
        <v>98044000</v>
      </c>
      <c r="U64">
        <v>104608000</v>
      </c>
      <c r="V64">
        <v>160768000</v>
      </c>
      <c r="W64">
        <v>78370000</v>
      </c>
      <c r="X64">
        <v>135590000</v>
      </c>
      <c r="Y64">
        <v>88347720</v>
      </c>
      <c r="Z64">
        <v>189020000</v>
      </c>
    </row>
    <row r="65" spans="1:26" x14ac:dyDescent="0.2">
      <c r="A65" t="s">
        <v>1287</v>
      </c>
      <c r="B65">
        <v>0.13778428100000001</v>
      </c>
      <c r="C65">
        <v>0.209733746</v>
      </c>
      <c r="D65">
        <v>7.1949465000000004E-2</v>
      </c>
      <c r="E65">
        <v>0.97299100000000005</v>
      </c>
      <c r="F65">
        <v>0.72028800000000004</v>
      </c>
      <c r="G65">
        <v>0.99757799999999996</v>
      </c>
      <c r="H65" t="s">
        <v>1287</v>
      </c>
      <c r="I65">
        <v>838940000</v>
      </c>
      <c r="J65" s="3">
        <v>1560000000</v>
      </c>
      <c r="K65">
        <v>2251710000</v>
      </c>
      <c r="L65">
        <v>1815429720</v>
      </c>
      <c r="M65">
        <v>2241760000</v>
      </c>
      <c r="N65">
        <v>3345830000</v>
      </c>
      <c r="O65">
        <v>4788370000</v>
      </c>
      <c r="P65">
        <v>1903570000</v>
      </c>
      <c r="Q65">
        <v>1384770000</v>
      </c>
      <c r="R65">
        <v>1454607000</v>
      </c>
      <c r="S65">
        <v>1441030000</v>
      </c>
      <c r="T65">
        <v>2548349720</v>
      </c>
      <c r="U65">
        <v>1872320000</v>
      </c>
      <c r="V65">
        <v>6651790000</v>
      </c>
      <c r="W65">
        <v>2375070000</v>
      </c>
      <c r="X65">
        <v>2468929720</v>
      </c>
      <c r="Y65">
        <v>1793350000</v>
      </c>
      <c r="Z65">
        <v>6337769720</v>
      </c>
    </row>
    <row r="66" spans="1:26" x14ac:dyDescent="0.2">
      <c r="A66" t="s">
        <v>1288</v>
      </c>
      <c r="B66">
        <v>-0.12739571499999999</v>
      </c>
      <c r="C66">
        <v>-0.59956212799999997</v>
      </c>
      <c r="D66">
        <v>-0.47216641300000001</v>
      </c>
      <c r="E66">
        <v>0.99672099999999997</v>
      </c>
      <c r="F66">
        <v>0.15820100000000001</v>
      </c>
      <c r="G66">
        <v>0.21659700000000001</v>
      </c>
      <c r="H66" t="s">
        <v>1288</v>
      </c>
      <c r="I66">
        <v>59350500</v>
      </c>
      <c r="J66">
        <v>133722000</v>
      </c>
      <c r="K66">
        <v>139325000</v>
      </c>
      <c r="L66">
        <v>200698000</v>
      </c>
      <c r="M66">
        <v>190880000</v>
      </c>
      <c r="N66">
        <v>191219000</v>
      </c>
      <c r="O66">
        <v>161618000</v>
      </c>
      <c r="P66">
        <v>106232000</v>
      </c>
      <c r="Q66">
        <v>175258000</v>
      </c>
      <c r="R66">
        <v>99715000</v>
      </c>
      <c r="S66">
        <v>88042000</v>
      </c>
      <c r="T66">
        <v>163099000</v>
      </c>
      <c r="U66">
        <v>166231000</v>
      </c>
      <c r="V66">
        <v>247788000</v>
      </c>
      <c r="W66">
        <v>130210000</v>
      </c>
      <c r="X66">
        <v>128464000</v>
      </c>
      <c r="Y66">
        <v>155497700</v>
      </c>
      <c r="Z66">
        <v>376617000</v>
      </c>
    </row>
    <row r="67" spans="1:26" x14ac:dyDescent="0.2">
      <c r="A67" t="s">
        <v>1289</v>
      </c>
      <c r="B67">
        <v>-1.93864214</v>
      </c>
      <c r="C67">
        <v>-2.2917151549999999</v>
      </c>
      <c r="D67">
        <v>-0.35307301499999999</v>
      </c>
      <c r="E67">
        <v>0.29930299999999999</v>
      </c>
      <c r="F67">
        <v>4.4705000000000002E-2</v>
      </c>
      <c r="G67">
        <v>0.79813500000000004</v>
      </c>
      <c r="H67" t="s">
        <v>1289</v>
      </c>
      <c r="I67">
        <v>68859400</v>
      </c>
      <c r="J67">
        <v>627934000</v>
      </c>
      <c r="K67">
        <v>73426000</v>
      </c>
      <c r="L67">
        <v>136194000</v>
      </c>
      <c r="M67">
        <v>267506000</v>
      </c>
      <c r="N67">
        <v>151247000</v>
      </c>
      <c r="O67">
        <v>88112000</v>
      </c>
      <c r="P67">
        <v>76318000</v>
      </c>
      <c r="Q67">
        <v>129809000</v>
      </c>
      <c r="R67">
        <v>46998000</v>
      </c>
      <c r="S67">
        <v>339440</v>
      </c>
      <c r="T67">
        <v>92779000</v>
      </c>
      <c r="U67">
        <v>54299000</v>
      </c>
      <c r="V67">
        <v>194002000</v>
      </c>
      <c r="W67">
        <v>81540000</v>
      </c>
      <c r="X67">
        <v>130740000</v>
      </c>
      <c r="Y67">
        <v>85057000</v>
      </c>
      <c r="Z67">
        <v>41861720</v>
      </c>
    </row>
    <row r="68" spans="1:26" x14ac:dyDescent="0.2">
      <c r="A68" t="s">
        <v>1290</v>
      </c>
      <c r="B68">
        <v>-0.575418082</v>
      </c>
      <c r="C68">
        <v>-1.728617606</v>
      </c>
      <c r="D68">
        <v>-1.1531995239999999</v>
      </c>
      <c r="E68">
        <v>0.96287400000000001</v>
      </c>
      <c r="F68">
        <v>0.21331900000000001</v>
      </c>
      <c r="G68">
        <v>0.53877699999999995</v>
      </c>
      <c r="H68" t="s">
        <v>1290</v>
      </c>
      <c r="I68">
        <v>665159000</v>
      </c>
      <c r="J68">
        <v>2207070000</v>
      </c>
      <c r="K68">
        <v>280677000</v>
      </c>
      <c r="L68">
        <v>2143490000</v>
      </c>
      <c r="M68">
        <v>1118460000</v>
      </c>
      <c r="N68">
        <v>710335000</v>
      </c>
      <c r="O68">
        <v>616217000</v>
      </c>
      <c r="P68">
        <v>1083440000</v>
      </c>
      <c r="Q68">
        <v>1001740000</v>
      </c>
      <c r="R68">
        <v>250159000</v>
      </c>
      <c r="S68">
        <v>382871000</v>
      </c>
      <c r="T68">
        <v>1935830000</v>
      </c>
      <c r="U68">
        <v>982410000</v>
      </c>
      <c r="V68">
        <v>839498000</v>
      </c>
      <c r="W68">
        <v>753319000</v>
      </c>
      <c r="X68">
        <v>460747000</v>
      </c>
      <c r="Y68">
        <v>470838000</v>
      </c>
      <c r="Z68">
        <v>206027000</v>
      </c>
    </row>
    <row r="69" spans="1:26" x14ac:dyDescent="0.2">
      <c r="A69" t="s">
        <v>1291</v>
      </c>
      <c r="B69">
        <v>0.98149322699999997</v>
      </c>
      <c r="C69">
        <v>0.70376525300000004</v>
      </c>
      <c r="D69">
        <v>-0.27772797399999999</v>
      </c>
      <c r="E69">
        <v>0.68919699999999995</v>
      </c>
      <c r="F69">
        <v>0.58362700000000001</v>
      </c>
      <c r="G69">
        <v>0.68124899999999999</v>
      </c>
      <c r="H69" t="s">
        <v>1291</v>
      </c>
      <c r="I69">
        <v>131610000</v>
      </c>
      <c r="J69">
        <v>25361000</v>
      </c>
      <c r="K69">
        <v>265670000</v>
      </c>
      <c r="L69">
        <v>295780000</v>
      </c>
      <c r="M69">
        <v>344960000</v>
      </c>
      <c r="N69">
        <v>543440000</v>
      </c>
      <c r="O69">
        <v>365190000</v>
      </c>
      <c r="P69">
        <v>332430000</v>
      </c>
      <c r="Q69">
        <v>821080000</v>
      </c>
      <c r="R69">
        <v>267110000</v>
      </c>
      <c r="S69">
        <v>338840000</v>
      </c>
      <c r="T69">
        <v>442040000</v>
      </c>
      <c r="U69">
        <v>421890000</v>
      </c>
      <c r="V69">
        <v>813040000</v>
      </c>
      <c r="W69">
        <v>300750000</v>
      </c>
      <c r="X69">
        <v>629080000</v>
      </c>
      <c r="Y69">
        <v>892790000</v>
      </c>
      <c r="Z69">
        <v>498540000</v>
      </c>
    </row>
    <row r="70" spans="1:26" x14ac:dyDescent="0.2">
      <c r="A70" t="s">
        <v>1292</v>
      </c>
      <c r="B70">
        <v>0.12542075899999999</v>
      </c>
      <c r="C70">
        <v>-3.2804216999999997E-2</v>
      </c>
      <c r="D70">
        <v>-0.15822497599999999</v>
      </c>
      <c r="E70">
        <v>0.99672099999999997</v>
      </c>
      <c r="F70">
        <v>0.78649500000000006</v>
      </c>
      <c r="G70">
        <v>0.73140300000000003</v>
      </c>
      <c r="H70" t="s">
        <v>1292</v>
      </c>
      <c r="I70">
        <v>1583720000</v>
      </c>
      <c r="J70">
        <v>2128660000</v>
      </c>
      <c r="K70">
        <v>2004630000</v>
      </c>
      <c r="L70">
        <v>3646500000</v>
      </c>
      <c r="M70">
        <v>4048800000</v>
      </c>
      <c r="N70">
        <v>4215600000</v>
      </c>
      <c r="O70">
        <v>2945570000</v>
      </c>
      <c r="P70">
        <v>2715860000</v>
      </c>
      <c r="Q70">
        <v>3650060000</v>
      </c>
      <c r="R70">
        <v>2346260000</v>
      </c>
      <c r="S70">
        <v>2688530000</v>
      </c>
      <c r="T70">
        <v>3883090000</v>
      </c>
      <c r="U70">
        <v>3561740000</v>
      </c>
      <c r="V70">
        <v>5500500000</v>
      </c>
      <c r="W70">
        <v>2831410000</v>
      </c>
      <c r="X70">
        <v>3103680000</v>
      </c>
      <c r="Y70">
        <v>4360800000</v>
      </c>
      <c r="Z70">
        <v>4937800000</v>
      </c>
    </row>
    <row r="71" spans="1:26" x14ac:dyDescent="0.2">
      <c r="A71" t="s">
        <v>1293</v>
      </c>
      <c r="B71">
        <v>1.030325677</v>
      </c>
      <c r="C71">
        <v>3.102116047</v>
      </c>
      <c r="D71">
        <v>2.07179037</v>
      </c>
      <c r="E71">
        <v>0.84939600000000004</v>
      </c>
      <c r="F71">
        <v>7.8978999999999994E-2</v>
      </c>
      <c r="G71">
        <v>0.44226399999999999</v>
      </c>
      <c r="H71" t="s">
        <v>1293</v>
      </c>
      <c r="I71">
        <v>169720</v>
      </c>
      <c r="J71">
        <v>169720</v>
      </c>
      <c r="K71">
        <v>1424300</v>
      </c>
      <c r="L71">
        <v>10766000</v>
      </c>
      <c r="M71">
        <v>8275600</v>
      </c>
      <c r="N71">
        <v>22210440</v>
      </c>
      <c r="O71">
        <v>5678500</v>
      </c>
      <c r="P71">
        <v>169720</v>
      </c>
      <c r="Q71">
        <v>14770000</v>
      </c>
      <c r="R71">
        <v>9780600</v>
      </c>
      <c r="S71">
        <v>6543600</v>
      </c>
      <c r="T71">
        <v>7607440</v>
      </c>
      <c r="U71">
        <v>27481000</v>
      </c>
      <c r="V71">
        <v>67872000</v>
      </c>
      <c r="W71">
        <v>15735000</v>
      </c>
      <c r="X71">
        <v>18269000</v>
      </c>
      <c r="Y71">
        <v>20662000</v>
      </c>
      <c r="Z71">
        <v>268273000</v>
      </c>
    </row>
    <row r="72" spans="1:26" x14ac:dyDescent="0.2">
      <c r="A72" t="s">
        <v>1294</v>
      </c>
      <c r="B72">
        <v>3.8860598000000003E-2</v>
      </c>
      <c r="C72">
        <v>0.60787617999999999</v>
      </c>
      <c r="D72">
        <v>0.56901558200000002</v>
      </c>
      <c r="E72">
        <v>0.97299100000000005</v>
      </c>
      <c r="F72">
        <v>2.3618E-2</v>
      </c>
      <c r="G72">
        <v>9.1297000000000003E-2</v>
      </c>
      <c r="H72" t="s">
        <v>1294</v>
      </c>
      <c r="I72">
        <v>2461710000</v>
      </c>
      <c r="J72">
        <v>6162300000</v>
      </c>
      <c r="K72">
        <v>5400600000</v>
      </c>
      <c r="L72" s="3">
        <v>7410000000</v>
      </c>
      <c r="M72">
        <v>7490700000</v>
      </c>
      <c r="N72">
        <v>11583600000</v>
      </c>
      <c r="O72">
        <v>9447900000</v>
      </c>
      <c r="P72">
        <v>4846400000</v>
      </c>
      <c r="Q72" s="3">
        <v>7770000000</v>
      </c>
      <c r="R72">
        <v>5660100000</v>
      </c>
      <c r="S72" s="3">
        <v>4240000000</v>
      </c>
      <c r="T72">
        <v>7187300000</v>
      </c>
      <c r="U72" s="3">
        <v>8890000000</v>
      </c>
      <c r="V72">
        <v>17726700000</v>
      </c>
      <c r="W72">
        <v>8644400000</v>
      </c>
      <c r="X72" s="3">
        <v>12200000000</v>
      </c>
      <c r="Y72">
        <v>11241400000</v>
      </c>
      <c r="Z72">
        <v>23786900000</v>
      </c>
    </row>
    <row r="73" spans="1:26" x14ac:dyDescent="0.2">
      <c r="A73" t="s">
        <v>1295</v>
      </c>
      <c r="B73">
        <v>-2.3475056000000001E-2</v>
      </c>
      <c r="C73">
        <v>0.22174761500000001</v>
      </c>
      <c r="D73">
        <v>0.245222671</v>
      </c>
      <c r="E73">
        <v>0.99672099999999997</v>
      </c>
      <c r="F73">
        <v>0.30404500000000001</v>
      </c>
      <c r="G73">
        <v>0.47928399999999999</v>
      </c>
      <c r="H73" t="s">
        <v>1295</v>
      </c>
      <c r="I73">
        <v>509160</v>
      </c>
      <c r="J73">
        <v>264028000</v>
      </c>
      <c r="K73">
        <v>185303020</v>
      </c>
      <c r="L73">
        <v>298022000</v>
      </c>
      <c r="M73">
        <v>326925000</v>
      </c>
      <c r="N73">
        <v>337933000</v>
      </c>
      <c r="O73">
        <v>479420000</v>
      </c>
      <c r="P73">
        <v>25942200</v>
      </c>
      <c r="Q73">
        <v>276112000</v>
      </c>
      <c r="R73">
        <v>192813000</v>
      </c>
      <c r="S73">
        <v>140754120</v>
      </c>
      <c r="T73">
        <v>25429440</v>
      </c>
      <c r="U73">
        <v>270138000</v>
      </c>
      <c r="V73">
        <v>375694000</v>
      </c>
      <c r="W73">
        <v>209903000</v>
      </c>
      <c r="X73">
        <v>234471000</v>
      </c>
      <c r="Y73">
        <v>199593000</v>
      </c>
      <c r="Z73">
        <v>550270000</v>
      </c>
    </row>
    <row r="74" spans="1:26" x14ac:dyDescent="0.2">
      <c r="A74" t="s">
        <v>1296</v>
      </c>
      <c r="B74">
        <v>0.13484339300000001</v>
      </c>
      <c r="C74">
        <v>1.1475926089999999</v>
      </c>
      <c r="D74">
        <v>1.012749216</v>
      </c>
      <c r="E74">
        <v>0.99672099999999997</v>
      </c>
      <c r="F74">
        <v>0.48546800000000001</v>
      </c>
      <c r="G74">
        <v>0.44867099999999999</v>
      </c>
      <c r="H74" t="s">
        <v>1296</v>
      </c>
      <c r="I74">
        <v>1911340</v>
      </c>
      <c r="J74">
        <v>62900000</v>
      </c>
      <c r="K74">
        <v>6391220</v>
      </c>
      <c r="L74">
        <v>339440</v>
      </c>
      <c r="M74">
        <v>146267000</v>
      </c>
      <c r="N74">
        <v>145542000</v>
      </c>
      <c r="O74">
        <v>155894000</v>
      </c>
      <c r="P74">
        <v>5530940</v>
      </c>
      <c r="Q74">
        <v>76038000</v>
      </c>
      <c r="R74">
        <v>37249000</v>
      </c>
      <c r="S74">
        <v>509160</v>
      </c>
      <c r="T74">
        <v>12587440</v>
      </c>
      <c r="U74">
        <v>91523720</v>
      </c>
      <c r="V74">
        <v>219003000</v>
      </c>
      <c r="W74">
        <v>39695000</v>
      </c>
      <c r="X74">
        <v>75490000</v>
      </c>
      <c r="Y74">
        <v>57555720</v>
      </c>
      <c r="Z74">
        <v>393500000</v>
      </c>
    </row>
    <row r="75" spans="1:26" x14ac:dyDescent="0.2">
      <c r="A75" t="s">
        <v>1297</v>
      </c>
      <c r="B75">
        <v>0.27760540700000003</v>
      </c>
      <c r="C75">
        <v>0.82039927000000001</v>
      </c>
      <c r="D75">
        <v>0.54279386200000002</v>
      </c>
      <c r="E75">
        <v>0.99672099999999997</v>
      </c>
      <c r="F75">
        <v>0.76510699999999998</v>
      </c>
      <c r="G75">
        <v>0.87619800000000003</v>
      </c>
      <c r="H75" t="s">
        <v>1297</v>
      </c>
      <c r="I75">
        <v>22858620</v>
      </c>
      <c r="J75">
        <v>15795440</v>
      </c>
      <c r="K75">
        <v>7191140</v>
      </c>
      <c r="L75">
        <v>339440</v>
      </c>
      <c r="M75">
        <v>232636720</v>
      </c>
      <c r="N75">
        <v>415320000</v>
      </c>
      <c r="O75">
        <v>943120000</v>
      </c>
      <c r="P75">
        <v>42159400</v>
      </c>
      <c r="Q75">
        <v>14280920</v>
      </c>
      <c r="R75">
        <v>10391720</v>
      </c>
      <c r="S75">
        <v>509160</v>
      </c>
      <c r="T75">
        <v>219543500</v>
      </c>
      <c r="U75">
        <v>65370000</v>
      </c>
      <c r="V75">
        <v>224894000</v>
      </c>
      <c r="W75">
        <v>52001720</v>
      </c>
      <c r="X75">
        <v>36858000</v>
      </c>
      <c r="Y75">
        <v>53695720</v>
      </c>
      <c r="Z75">
        <v>1675010000</v>
      </c>
    </row>
    <row r="76" spans="1:26" x14ac:dyDescent="0.2">
      <c r="A76" t="s">
        <v>1298</v>
      </c>
      <c r="B76">
        <v>-4.5468400000000001E-4</v>
      </c>
      <c r="C76">
        <v>0.31324972099999998</v>
      </c>
      <c r="D76">
        <v>0.31370440500000002</v>
      </c>
      <c r="E76">
        <v>0.99169300000000005</v>
      </c>
      <c r="F76">
        <v>0.41786000000000001</v>
      </c>
      <c r="G76">
        <v>0.34519300000000003</v>
      </c>
      <c r="H76" t="s">
        <v>1298</v>
      </c>
      <c r="I76">
        <v>117572800</v>
      </c>
      <c r="J76">
        <v>581250000</v>
      </c>
      <c r="K76">
        <v>371410000</v>
      </c>
      <c r="L76">
        <v>522300000</v>
      </c>
      <c r="M76">
        <v>384761000</v>
      </c>
      <c r="N76">
        <v>670450000</v>
      </c>
      <c r="O76">
        <v>694980000</v>
      </c>
      <c r="P76">
        <v>251411000</v>
      </c>
      <c r="Q76">
        <v>792160000</v>
      </c>
      <c r="R76">
        <v>275331000</v>
      </c>
      <c r="S76">
        <v>255196000</v>
      </c>
      <c r="T76">
        <v>308963000</v>
      </c>
      <c r="U76">
        <v>626360000</v>
      </c>
      <c r="V76" s="3">
        <v>1070000000</v>
      </c>
      <c r="W76">
        <v>453563000</v>
      </c>
      <c r="X76">
        <v>498937000</v>
      </c>
      <c r="Y76">
        <v>656420000</v>
      </c>
      <c r="Z76">
        <v>2187270000</v>
      </c>
    </row>
    <row r="77" spans="1:26" x14ac:dyDescent="0.2">
      <c r="A77" t="s">
        <v>1299</v>
      </c>
      <c r="B77">
        <v>-0.587543555</v>
      </c>
      <c r="C77">
        <v>-1.3671467960000001</v>
      </c>
      <c r="D77">
        <v>-0.779603241</v>
      </c>
      <c r="E77">
        <v>0.796045</v>
      </c>
      <c r="F77">
        <v>1.5148999999999999E-2</v>
      </c>
      <c r="G77">
        <v>0.16911799999999999</v>
      </c>
      <c r="H77" t="s">
        <v>1299</v>
      </c>
      <c r="I77">
        <v>51524000</v>
      </c>
      <c r="J77">
        <v>228311000</v>
      </c>
      <c r="K77">
        <v>116416000</v>
      </c>
      <c r="L77">
        <v>168664000</v>
      </c>
      <c r="M77">
        <v>265381000</v>
      </c>
      <c r="N77">
        <v>239918000</v>
      </c>
      <c r="O77">
        <v>234601000</v>
      </c>
      <c r="P77">
        <v>78371100</v>
      </c>
      <c r="Q77">
        <v>195766000</v>
      </c>
      <c r="R77">
        <v>103596000</v>
      </c>
      <c r="S77">
        <v>68460700</v>
      </c>
      <c r="T77">
        <v>38921000</v>
      </c>
      <c r="U77">
        <v>128103000</v>
      </c>
      <c r="V77">
        <v>102864720</v>
      </c>
      <c r="W77">
        <v>125881000</v>
      </c>
      <c r="X77">
        <v>63340000</v>
      </c>
      <c r="Y77">
        <v>184714000</v>
      </c>
      <c r="Z77">
        <v>306469000</v>
      </c>
    </row>
    <row r="78" spans="1:26" x14ac:dyDescent="0.2">
      <c r="A78" t="s">
        <v>1300</v>
      </c>
      <c r="B78">
        <v>0.60906804199999998</v>
      </c>
      <c r="C78">
        <v>-1.325167703</v>
      </c>
      <c r="D78">
        <v>-1.9342357459999999</v>
      </c>
      <c r="E78">
        <v>0.99672099999999997</v>
      </c>
      <c r="F78">
        <v>0.36360900000000002</v>
      </c>
      <c r="G78">
        <v>0.36609199999999997</v>
      </c>
      <c r="H78" t="s">
        <v>1300</v>
      </c>
      <c r="I78">
        <v>8877600</v>
      </c>
      <c r="J78">
        <v>31388000</v>
      </c>
      <c r="K78">
        <v>30168000</v>
      </c>
      <c r="L78">
        <v>32581000</v>
      </c>
      <c r="M78">
        <v>17364000</v>
      </c>
      <c r="N78">
        <v>169720</v>
      </c>
      <c r="O78">
        <v>19343000</v>
      </c>
      <c r="P78">
        <v>18191000</v>
      </c>
      <c r="Q78">
        <v>29361000</v>
      </c>
      <c r="R78">
        <v>12431000</v>
      </c>
      <c r="S78">
        <v>24869000</v>
      </c>
      <c r="T78">
        <v>22989000</v>
      </c>
      <c r="U78">
        <v>169720</v>
      </c>
      <c r="V78">
        <v>59657000</v>
      </c>
      <c r="W78">
        <v>23063000</v>
      </c>
      <c r="X78">
        <v>22908000</v>
      </c>
      <c r="Y78">
        <v>22989000</v>
      </c>
      <c r="Z78">
        <v>46354000</v>
      </c>
    </row>
    <row r="79" spans="1:26" x14ac:dyDescent="0.2">
      <c r="A79" t="s">
        <v>1301</v>
      </c>
      <c r="B79">
        <v>-4.9953124000000002E-2</v>
      </c>
      <c r="C79">
        <v>-0.60352505000000001</v>
      </c>
      <c r="D79">
        <v>-0.55357192600000005</v>
      </c>
      <c r="E79">
        <v>0.971225</v>
      </c>
      <c r="F79">
        <v>1.7118999999999999E-2</v>
      </c>
      <c r="G79">
        <v>8.7042999999999995E-2</v>
      </c>
      <c r="H79" t="s">
        <v>1301</v>
      </c>
      <c r="I79">
        <v>311701000</v>
      </c>
      <c r="J79">
        <v>796050000</v>
      </c>
      <c r="K79">
        <v>810130000</v>
      </c>
      <c r="L79">
        <v>1066720000</v>
      </c>
      <c r="M79">
        <v>529715000</v>
      </c>
      <c r="N79">
        <v>1011640000</v>
      </c>
      <c r="O79">
        <v>896520000</v>
      </c>
      <c r="P79">
        <v>581710000</v>
      </c>
      <c r="Q79">
        <v>893140000</v>
      </c>
      <c r="R79">
        <v>521670000</v>
      </c>
      <c r="S79">
        <v>385100000</v>
      </c>
      <c r="T79">
        <v>893460000</v>
      </c>
      <c r="U79">
        <v>540410000</v>
      </c>
      <c r="V79">
        <v>889700000</v>
      </c>
      <c r="W79">
        <v>642791000</v>
      </c>
      <c r="X79">
        <v>614876000</v>
      </c>
      <c r="Y79">
        <v>562267000</v>
      </c>
      <c r="Z79">
        <v>1336730000</v>
      </c>
    </row>
    <row r="80" spans="1:26" x14ac:dyDescent="0.2">
      <c r="A80" t="s">
        <v>1302</v>
      </c>
      <c r="B80">
        <v>1.3302827930000001</v>
      </c>
      <c r="C80">
        <v>1.7641546930000001</v>
      </c>
      <c r="D80">
        <v>0.43387189999999998</v>
      </c>
      <c r="E80">
        <v>0.74121499999999996</v>
      </c>
      <c r="F80">
        <v>0.16342000000000001</v>
      </c>
      <c r="G80">
        <v>0.80917899999999998</v>
      </c>
      <c r="H80" t="s">
        <v>1302</v>
      </c>
      <c r="I80">
        <v>509160</v>
      </c>
      <c r="J80">
        <v>6840520</v>
      </c>
      <c r="K80">
        <v>509160</v>
      </c>
      <c r="L80">
        <v>339440</v>
      </c>
      <c r="M80">
        <v>20132920</v>
      </c>
      <c r="N80">
        <v>22562440</v>
      </c>
      <c r="O80">
        <v>106216100</v>
      </c>
      <c r="P80">
        <v>339440</v>
      </c>
      <c r="Q80">
        <v>45582800</v>
      </c>
      <c r="R80">
        <v>19009720</v>
      </c>
      <c r="S80">
        <v>509160</v>
      </c>
      <c r="T80">
        <v>509160</v>
      </c>
      <c r="U80">
        <v>20965020</v>
      </c>
      <c r="V80">
        <v>83583000</v>
      </c>
      <c r="W80">
        <v>17930720</v>
      </c>
      <c r="X80">
        <v>19764700</v>
      </c>
      <c r="Y80">
        <v>52980000</v>
      </c>
      <c r="Z80">
        <v>155569500</v>
      </c>
    </row>
    <row r="81" spans="1:26" x14ac:dyDescent="0.2">
      <c r="A81" t="s">
        <v>1303</v>
      </c>
      <c r="B81">
        <v>2.6021210090000002</v>
      </c>
      <c r="C81">
        <v>0.26325977900000003</v>
      </c>
      <c r="D81">
        <v>-2.33886123</v>
      </c>
      <c r="E81">
        <v>0.85211700000000001</v>
      </c>
      <c r="F81">
        <v>0.94587500000000002</v>
      </c>
      <c r="G81">
        <v>0.56245999999999996</v>
      </c>
      <c r="H81" t="s">
        <v>1303</v>
      </c>
      <c r="I81">
        <v>169720</v>
      </c>
      <c r="J81">
        <v>169720</v>
      </c>
      <c r="K81" t="s">
        <v>564</v>
      </c>
      <c r="L81">
        <v>169720</v>
      </c>
      <c r="M81">
        <v>20551000</v>
      </c>
      <c r="N81">
        <v>32627000</v>
      </c>
      <c r="O81">
        <v>22593000</v>
      </c>
      <c r="P81">
        <v>17711000</v>
      </c>
      <c r="Q81" t="s">
        <v>564</v>
      </c>
      <c r="R81">
        <v>24539000</v>
      </c>
      <c r="S81">
        <v>8408600</v>
      </c>
      <c r="T81">
        <v>169720</v>
      </c>
      <c r="U81">
        <v>19753000</v>
      </c>
      <c r="V81">
        <v>33935000</v>
      </c>
      <c r="W81" t="s">
        <v>564</v>
      </c>
      <c r="X81">
        <v>169720</v>
      </c>
      <c r="Y81">
        <v>169720</v>
      </c>
      <c r="Z81">
        <v>42524000</v>
      </c>
    </row>
    <row r="82" spans="1:26" x14ac:dyDescent="0.2">
      <c r="A82" t="s">
        <v>1304</v>
      </c>
      <c r="B82">
        <v>-1.7428253570000001</v>
      </c>
      <c r="C82">
        <v>-3.223710268</v>
      </c>
      <c r="D82">
        <v>-1.480884911</v>
      </c>
      <c r="E82">
        <v>0.89389300000000005</v>
      </c>
      <c r="F82">
        <v>9.4589000000000006E-2</v>
      </c>
      <c r="G82">
        <v>0.41781000000000001</v>
      </c>
      <c r="H82" t="s">
        <v>1304</v>
      </c>
      <c r="I82">
        <v>136618720</v>
      </c>
      <c r="J82">
        <v>283791720</v>
      </c>
      <c r="K82">
        <v>199529440</v>
      </c>
      <c r="L82">
        <v>386673720</v>
      </c>
      <c r="M82">
        <v>26265700</v>
      </c>
      <c r="N82">
        <v>42301000</v>
      </c>
      <c r="O82">
        <v>286098000</v>
      </c>
      <c r="P82">
        <v>41035440</v>
      </c>
      <c r="Q82">
        <v>2106280</v>
      </c>
      <c r="R82">
        <v>42182020</v>
      </c>
      <c r="S82">
        <v>22398440</v>
      </c>
      <c r="T82">
        <v>37665440</v>
      </c>
      <c r="U82">
        <v>42482440</v>
      </c>
      <c r="V82">
        <v>129555000</v>
      </c>
      <c r="W82">
        <v>2940040</v>
      </c>
      <c r="X82">
        <v>19607600</v>
      </c>
      <c r="Y82">
        <v>6169720</v>
      </c>
      <c r="Z82">
        <v>514511000</v>
      </c>
    </row>
    <row r="83" spans="1:26" x14ac:dyDescent="0.2">
      <c r="A83" t="s">
        <v>1305</v>
      </c>
      <c r="B83">
        <v>-1.1354596340000001</v>
      </c>
      <c r="C83">
        <v>1.924039131</v>
      </c>
      <c r="D83">
        <v>3.0594987649999998</v>
      </c>
      <c r="E83">
        <v>0.899177</v>
      </c>
      <c r="F83">
        <v>5.3710000000000001E-2</v>
      </c>
      <c r="G83">
        <v>3.0904999999999998E-2</v>
      </c>
      <c r="H83" t="s">
        <v>1305</v>
      </c>
      <c r="I83">
        <v>169720</v>
      </c>
      <c r="J83">
        <v>169720</v>
      </c>
      <c r="K83">
        <v>169720</v>
      </c>
      <c r="L83" t="s">
        <v>564</v>
      </c>
      <c r="M83">
        <v>6017600</v>
      </c>
      <c r="N83">
        <v>27571000</v>
      </c>
      <c r="O83">
        <v>13857000</v>
      </c>
      <c r="P83">
        <v>169720</v>
      </c>
      <c r="Q83">
        <v>169720</v>
      </c>
      <c r="R83" t="s">
        <v>564</v>
      </c>
      <c r="S83">
        <v>169720</v>
      </c>
      <c r="T83">
        <v>169720</v>
      </c>
      <c r="U83">
        <v>169720</v>
      </c>
      <c r="V83">
        <v>58759000</v>
      </c>
      <c r="W83">
        <v>13606000</v>
      </c>
      <c r="X83" t="s">
        <v>564</v>
      </c>
      <c r="Y83">
        <v>6970100</v>
      </c>
      <c r="Z83">
        <v>41157000</v>
      </c>
    </row>
    <row r="84" spans="1:26" x14ac:dyDescent="0.2">
      <c r="A84" t="s">
        <v>1306</v>
      </c>
      <c r="B84">
        <v>1.1178204350000001</v>
      </c>
      <c r="C84">
        <v>1.3808831720000001</v>
      </c>
      <c r="D84">
        <v>0.26306273699999999</v>
      </c>
      <c r="E84">
        <v>0.37867800000000001</v>
      </c>
      <c r="F84">
        <v>9.0976000000000001E-2</v>
      </c>
      <c r="G84">
        <v>0.94552099999999994</v>
      </c>
      <c r="H84" t="s">
        <v>1306</v>
      </c>
      <c r="I84">
        <v>67222000</v>
      </c>
      <c r="J84">
        <v>41311000</v>
      </c>
      <c r="K84">
        <v>150700000</v>
      </c>
      <c r="L84">
        <v>159230000</v>
      </c>
      <c r="M84">
        <v>155920000</v>
      </c>
      <c r="N84">
        <v>434329720</v>
      </c>
      <c r="O84">
        <v>213590000</v>
      </c>
      <c r="P84">
        <v>224060000</v>
      </c>
      <c r="Q84">
        <v>437290000</v>
      </c>
      <c r="R84">
        <v>306680000</v>
      </c>
      <c r="S84">
        <v>369900000</v>
      </c>
      <c r="T84">
        <v>366029720</v>
      </c>
      <c r="U84">
        <v>443470000</v>
      </c>
      <c r="V84">
        <v>444620000</v>
      </c>
      <c r="W84">
        <v>364150000</v>
      </c>
      <c r="X84">
        <v>351410000</v>
      </c>
      <c r="Y84">
        <v>712500000</v>
      </c>
      <c r="Z84">
        <v>2473080000</v>
      </c>
    </row>
    <row r="85" spans="1:26" x14ac:dyDescent="0.2">
      <c r="A85" t="s">
        <v>1307</v>
      </c>
      <c r="B85">
        <v>0.16128875400000001</v>
      </c>
      <c r="C85">
        <v>0.204368147</v>
      </c>
      <c r="D85">
        <v>4.3079393000000001E-2</v>
      </c>
      <c r="E85">
        <v>0.97299100000000005</v>
      </c>
      <c r="F85">
        <v>0.385019</v>
      </c>
      <c r="G85">
        <v>0.79126799999999997</v>
      </c>
      <c r="H85" t="s">
        <v>1307</v>
      </c>
      <c r="I85">
        <v>37287200</v>
      </c>
      <c r="J85">
        <v>172188000</v>
      </c>
      <c r="K85">
        <v>86781200</v>
      </c>
      <c r="L85">
        <v>136748000</v>
      </c>
      <c r="M85">
        <v>198318000</v>
      </c>
      <c r="N85">
        <v>352379000</v>
      </c>
      <c r="O85">
        <v>386027000</v>
      </c>
      <c r="P85">
        <v>96077000</v>
      </c>
      <c r="Q85">
        <v>314819000</v>
      </c>
      <c r="R85">
        <v>110091000</v>
      </c>
      <c r="S85">
        <v>46042720</v>
      </c>
      <c r="T85">
        <v>162972000</v>
      </c>
      <c r="U85">
        <v>284014000</v>
      </c>
      <c r="V85">
        <v>244824000</v>
      </c>
      <c r="W85">
        <v>191049000</v>
      </c>
      <c r="X85">
        <v>291450000</v>
      </c>
      <c r="Y85">
        <v>253745000</v>
      </c>
      <c r="Z85">
        <v>727270000</v>
      </c>
    </row>
    <row r="86" spans="1:26" x14ac:dyDescent="0.2">
      <c r="A86" t="s">
        <v>1308</v>
      </c>
      <c r="B86">
        <v>-0.70224344299999997</v>
      </c>
      <c r="C86">
        <v>-0.67183405699999998</v>
      </c>
      <c r="D86">
        <v>3.0409386E-2</v>
      </c>
      <c r="E86">
        <v>0.81831299999999996</v>
      </c>
      <c r="F86">
        <v>0.36360900000000002</v>
      </c>
      <c r="G86">
        <v>0.99474700000000005</v>
      </c>
      <c r="H86" t="s">
        <v>1308</v>
      </c>
      <c r="I86">
        <v>17703500</v>
      </c>
      <c r="J86">
        <v>102628000</v>
      </c>
      <c r="K86">
        <v>41646100</v>
      </c>
      <c r="L86">
        <v>90443000</v>
      </c>
      <c r="M86">
        <v>151498000</v>
      </c>
      <c r="N86">
        <v>90993000</v>
      </c>
      <c r="O86">
        <v>72058100</v>
      </c>
      <c r="P86">
        <v>44207000</v>
      </c>
      <c r="Q86">
        <v>30929720</v>
      </c>
      <c r="R86">
        <v>30874800</v>
      </c>
      <c r="S86">
        <v>40297300</v>
      </c>
      <c r="T86">
        <v>67536000</v>
      </c>
      <c r="U86">
        <v>75949000</v>
      </c>
      <c r="V86">
        <v>94711000</v>
      </c>
      <c r="W86">
        <v>83368000</v>
      </c>
      <c r="X86">
        <v>100090000</v>
      </c>
      <c r="Y86">
        <v>123652000</v>
      </c>
      <c r="Z86">
        <v>151267000</v>
      </c>
    </row>
    <row r="87" spans="1:26" x14ac:dyDescent="0.2">
      <c r="A87" t="s">
        <v>1309</v>
      </c>
      <c r="B87">
        <v>0.49789670899999999</v>
      </c>
      <c r="C87">
        <v>-0.91647542000000004</v>
      </c>
      <c r="D87">
        <v>-1.414372129</v>
      </c>
      <c r="E87">
        <v>0.74121499999999996</v>
      </c>
      <c r="F87">
        <v>0.64287399999999995</v>
      </c>
      <c r="G87">
        <v>0.18196300000000001</v>
      </c>
      <c r="H87" t="s">
        <v>1309</v>
      </c>
      <c r="I87">
        <v>13561440</v>
      </c>
      <c r="J87">
        <v>46683720</v>
      </c>
      <c r="K87">
        <v>21336800</v>
      </c>
      <c r="L87">
        <v>12446720</v>
      </c>
      <c r="M87">
        <v>39937000</v>
      </c>
      <c r="N87">
        <v>93674720</v>
      </c>
      <c r="O87">
        <v>230736000</v>
      </c>
      <c r="P87">
        <v>37196020</v>
      </c>
      <c r="Q87">
        <v>65264000</v>
      </c>
      <c r="R87">
        <v>10715720</v>
      </c>
      <c r="S87">
        <v>17291000</v>
      </c>
      <c r="T87">
        <v>47359000</v>
      </c>
      <c r="U87">
        <v>36394440</v>
      </c>
      <c r="V87">
        <v>117009720</v>
      </c>
      <c r="W87">
        <v>339440</v>
      </c>
      <c r="X87">
        <v>57670000</v>
      </c>
      <c r="Y87">
        <v>43814000</v>
      </c>
      <c r="Z87">
        <v>284802000</v>
      </c>
    </row>
    <row r="88" spans="1:26" x14ac:dyDescent="0.2">
      <c r="A88" t="s">
        <v>1310</v>
      </c>
      <c r="B88">
        <v>2.0029085659999999</v>
      </c>
      <c r="C88">
        <v>3.0959471939999998</v>
      </c>
      <c r="D88">
        <v>1.093038628</v>
      </c>
      <c r="E88">
        <v>0.41564000000000001</v>
      </c>
      <c r="F88">
        <v>7.0848999999999995E-2</v>
      </c>
      <c r="G88">
        <v>0.871143</v>
      </c>
      <c r="H88" t="s">
        <v>1310</v>
      </c>
      <c r="I88">
        <v>339440</v>
      </c>
      <c r="J88">
        <v>339440</v>
      </c>
      <c r="K88">
        <v>1265100</v>
      </c>
      <c r="L88">
        <v>59349000</v>
      </c>
      <c r="M88">
        <v>169720</v>
      </c>
      <c r="N88">
        <v>91969720</v>
      </c>
      <c r="O88">
        <v>20519720</v>
      </c>
      <c r="P88">
        <v>34199720</v>
      </c>
      <c r="Q88">
        <v>90072000</v>
      </c>
      <c r="R88">
        <v>50658000</v>
      </c>
      <c r="S88">
        <v>32413000</v>
      </c>
      <c r="T88">
        <v>339440</v>
      </c>
      <c r="U88">
        <v>38367720</v>
      </c>
      <c r="V88">
        <v>87029000</v>
      </c>
      <c r="W88">
        <v>78308000</v>
      </c>
      <c r="X88">
        <v>82234000</v>
      </c>
      <c r="Y88">
        <v>67552000</v>
      </c>
      <c r="Z88">
        <v>218975000</v>
      </c>
    </row>
    <row r="89" spans="1:26" x14ac:dyDescent="0.2">
      <c r="A89" t="s">
        <v>1311</v>
      </c>
      <c r="B89">
        <v>0.16173546499999999</v>
      </c>
      <c r="C89">
        <v>-0.487702362</v>
      </c>
      <c r="D89">
        <v>-0.649437826</v>
      </c>
      <c r="E89">
        <v>0.97299100000000005</v>
      </c>
      <c r="F89">
        <v>0.142092</v>
      </c>
      <c r="G89">
        <v>0.34519300000000003</v>
      </c>
      <c r="H89" t="s">
        <v>1311</v>
      </c>
      <c r="I89">
        <v>15890440</v>
      </c>
      <c r="J89">
        <v>34253440</v>
      </c>
      <c r="K89">
        <v>32855000</v>
      </c>
      <c r="L89">
        <v>48181000</v>
      </c>
      <c r="M89">
        <v>5179740</v>
      </c>
      <c r="N89">
        <v>73117000</v>
      </c>
      <c r="O89">
        <v>124510720</v>
      </c>
      <c r="P89">
        <v>14453440</v>
      </c>
      <c r="Q89">
        <v>51245000</v>
      </c>
      <c r="R89">
        <v>17358720</v>
      </c>
      <c r="S89">
        <v>27065020</v>
      </c>
      <c r="T89">
        <v>509160</v>
      </c>
      <c r="U89">
        <v>61293000</v>
      </c>
      <c r="V89">
        <v>40274720</v>
      </c>
      <c r="W89">
        <v>35991000</v>
      </c>
      <c r="X89">
        <v>17289720</v>
      </c>
      <c r="Y89">
        <v>65029000</v>
      </c>
      <c r="Z89">
        <v>130636720</v>
      </c>
    </row>
    <row r="90" spans="1:26" x14ac:dyDescent="0.2">
      <c r="A90" t="s">
        <v>1312</v>
      </c>
      <c r="B90">
        <v>1.299104974</v>
      </c>
      <c r="C90">
        <v>1.2651005999999999E-2</v>
      </c>
      <c r="D90">
        <v>-1.286453968</v>
      </c>
      <c r="E90">
        <v>0.74868000000000001</v>
      </c>
      <c r="F90">
        <v>0.79442299999999999</v>
      </c>
      <c r="G90">
        <v>0.236121</v>
      </c>
      <c r="H90" t="s">
        <v>1312</v>
      </c>
      <c r="I90">
        <v>5535040</v>
      </c>
      <c r="J90">
        <v>81705200</v>
      </c>
      <c r="K90">
        <v>73168220</v>
      </c>
      <c r="L90">
        <v>159489000</v>
      </c>
      <c r="M90">
        <v>47556000</v>
      </c>
      <c r="N90">
        <v>26763220</v>
      </c>
      <c r="O90">
        <v>145214000</v>
      </c>
      <c r="P90">
        <v>53300600</v>
      </c>
      <c r="Q90">
        <v>105001000</v>
      </c>
      <c r="R90">
        <v>86503720</v>
      </c>
      <c r="S90">
        <v>99431000</v>
      </c>
      <c r="T90">
        <v>128092100</v>
      </c>
      <c r="U90">
        <v>48659720</v>
      </c>
      <c r="V90">
        <v>128254720</v>
      </c>
      <c r="W90">
        <v>40424920</v>
      </c>
      <c r="X90">
        <v>131170900</v>
      </c>
      <c r="Y90">
        <v>100067500</v>
      </c>
      <c r="Z90">
        <v>164533000</v>
      </c>
    </row>
    <row r="91" spans="1:26" x14ac:dyDescent="0.2">
      <c r="A91" t="s">
        <v>1313</v>
      </c>
      <c r="B91">
        <v>1.219080097</v>
      </c>
      <c r="C91">
        <v>1.6773438899999999</v>
      </c>
      <c r="D91">
        <v>0.45826379299999997</v>
      </c>
      <c r="E91">
        <v>0.99672099999999997</v>
      </c>
      <c r="F91">
        <v>0.36360900000000002</v>
      </c>
      <c r="G91">
        <v>0.55528200000000005</v>
      </c>
      <c r="H91" t="s">
        <v>1313</v>
      </c>
      <c r="I91">
        <v>169720</v>
      </c>
      <c r="J91" t="s">
        <v>564</v>
      </c>
      <c r="K91" t="s">
        <v>564</v>
      </c>
      <c r="L91" t="s">
        <v>564</v>
      </c>
      <c r="M91">
        <v>5742600</v>
      </c>
      <c r="N91">
        <v>339440</v>
      </c>
      <c r="O91">
        <v>169720</v>
      </c>
      <c r="P91" t="s">
        <v>564</v>
      </c>
      <c r="Q91" t="s">
        <v>564</v>
      </c>
      <c r="R91" t="s">
        <v>564</v>
      </c>
      <c r="S91">
        <v>169720</v>
      </c>
      <c r="T91">
        <v>7993720</v>
      </c>
      <c r="U91">
        <v>1703000</v>
      </c>
      <c r="V91" t="s">
        <v>564</v>
      </c>
      <c r="W91" t="s">
        <v>564</v>
      </c>
      <c r="X91" t="s">
        <v>564</v>
      </c>
      <c r="Y91">
        <v>169720</v>
      </c>
      <c r="Z91">
        <v>98034500</v>
      </c>
    </row>
    <row r="92" spans="1:26" x14ac:dyDescent="0.2">
      <c r="A92" t="s">
        <v>1314</v>
      </c>
      <c r="B92">
        <v>2.14930325</v>
      </c>
      <c r="C92">
        <v>1.5248262909999999</v>
      </c>
      <c r="D92">
        <v>-0.624476959</v>
      </c>
      <c r="E92">
        <v>0.93239799999999995</v>
      </c>
      <c r="F92">
        <v>0.69608400000000004</v>
      </c>
      <c r="G92">
        <v>0.92718199999999995</v>
      </c>
      <c r="H92" t="s">
        <v>1314</v>
      </c>
      <c r="I92">
        <v>169720</v>
      </c>
      <c r="J92" t="s">
        <v>564</v>
      </c>
      <c r="K92">
        <v>169720</v>
      </c>
      <c r="L92">
        <v>169720</v>
      </c>
      <c r="M92">
        <v>8276700</v>
      </c>
      <c r="N92">
        <v>39772000</v>
      </c>
      <c r="O92">
        <v>56303000</v>
      </c>
      <c r="P92" t="s">
        <v>564</v>
      </c>
      <c r="Q92">
        <v>35079000</v>
      </c>
      <c r="R92">
        <v>25517000</v>
      </c>
      <c r="S92">
        <v>169720</v>
      </c>
      <c r="T92">
        <v>169720</v>
      </c>
      <c r="U92">
        <v>169720</v>
      </c>
      <c r="V92" t="s">
        <v>564</v>
      </c>
      <c r="W92">
        <v>169720</v>
      </c>
      <c r="X92">
        <v>31610000</v>
      </c>
      <c r="Y92">
        <v>23338000</v>
      </c>
      <c r="Z92">
        <v>131030000</v>
      </c>
    </row>
    <row r="93" spans="1:26" x14ac:dyDescent="0.2">
      <c r="A93" t="s">
        <v>1315</v>
      </c>
      <c r="B93">
        <v>2.014443746</v>
      </c>
      <c r="C93">
        <v>1.9024994099999999</v>
      </c>
      <c r="D93">
        <v>-0.11194433600000001</v>
      </c>
      <c r="E93">
        <v>0.96287400000000001</v>
      </c>
      <c r="F93">
        <v>0.64287399999999995</v>
      </c>
      <c r="G93">
        <v>0.98815399999999998</v>
      </c>
      <c r="H93" t="s">
        <v>1315</v>
      </c>
      <c r="I93">
        <v>169720</v>
      </c>
      <c r="J93">
        <v>169720</v>
      </c>
      <c r="K93">
        <v>169720</v>
      </c>
      <c r="L93">
        <v>169720</v>
      </c>
      <c r="M93">
        <v>44129000</v>
      </c>
      <c r="N93">
        <v>169720</v>
      </c>
      <c r="O93">
        <v>94049000</v>
      </c>
      <c r="P93">
        <v>169720</v>
      </c>
      <c r="Q93">
        <v>13701000</v>
      </c>
      <c r="R93">
        <v>169720</v>
      </c>
      <c r="S93">
        <v>169720</v>
      </c>
      <c r="T93">
        <v>9983200</v>
      </c>
      <c r="U93">
        <v>169720</v>
      </c>
      <c r="V93">
        <v>82434000</v>
      </c>
      <c r="W93">
        <v>169720</v>
      </c>
      <c r="X93">
        <v>41245000</v>
      </c>
      <c r="Y93">
        <v>169720</v>
      </c>
      <c r="Z93">
        <v>186900000</v>
      </c>
    </row>
    <row r="94" spans="1:26" x14ac:dyDescent="0.2">
      <c r="A94" t="s">
        <v>1316</v>
      </c>
      <c r="B94">
        <v>6.3586738000000004E-2</v>
      </c>
      <c r="C94">
        <v>-0.868925748</v>
      </c>
      <c r="D94">
        <v>-0.93251248600000003</v>
      </c>
      <c r="E94">
        <v>0.99672099999999997</v>
      </c>
      <c r="F94">
        <v>0.55200899999999997</v>
      </c>
      <c r="G94">
        <v>0.65922000000000003</v>
      </c>
      <c r="H94" t="s">
        <v>1316</v>
      </c>
      <c r="I94">
        <v>9879440</v>
      </c>
      <c r="J94">
        <v>53832000</v>
      </c>
      <c r="K94">
        <v>509160</v>
      </c>
      <c r="L94">
        <v>58668700</v>
      </c>
      <c r="M94">
        <v>65042000</v>
      </c>
      <c r="N94">
        <v>22863440</v>
      </c>
      <c r="O94">
        <v>46625720</v>
      </c>
      <c r="P94">
        <v>12816720</v>
      </c>
      <c r="Q94">
        <v>65461000</v>
      </c>
      <c r="R94">
        <v>18104700</v>
      </c>
      <c r="S94">
        <v>19108020</v>
      </c>
      <c r="T94">
        <v>4523740</v>
      </c>
      <c r="U94">
        <v>14754440</v>
      </c>
      <c r="V94">
        <v>52414720</v>
      </c>
      <c r="W94">
        <v>26301220</v>
      </c>
      <c r="X94">
        <v>10809720</v>
      </c>
      <c r="Y94">
        <v>51024000</v>
      </c>
      <c r="Z94">
        <v>156480000</v>
      </c>
    </row>
    <row r="95" spans="1:26" x14ac:dyDescent="0.2">
      <c r="A95" t="s">
        <v>1317</v>
      </c>
      <c r="B95">
        <v>-0.422692976</v>
      </c>
      <c r="C95">
        <v>-1.4652409200000001</v>
      </c>
      <c r="D95">
        <v>-1.0425479440000001</v>
      </c>
      <c r="E95">
        <v>0.72146600000000005</v>
      </c>
      <c r="F95">
        <v>1.4469999999999999E-3</v>
      </c>
      <c r="G95">
        <v>3.4195000000000003E-2</v>
      </c>
      <c r="H95" t="s">
        <v>1317</v>
      </c>
      <c r="I95">
        <v>24017720</v>
      </c>
      <c r="J95">
        <v>139942000</v>
      </c>
      <c r="K95">
        <v>44499000</v>
      </c>
      <c r="L95">
        <v>86587720</v>
      </c>
      <c r="M95">
        <v>96399000</v>
      </c>
      <c r="N95">
        <v>133123000</v>
      </c>
      <c r="O95">
        <v>157760000</v>
      </c>
      <c r="P95">
        <v>36563720</v>
      </c>
      <c r="Q95">
        <v>69396000</v>
      </c>
      <c r="R95">
        <v>37456720</v>
      </c>
      <c r="S95">
        <v>25749000</v>
      </c>
      <c r="T95">
        <v>71544720</v>
      </c>
      <c r="U95">
        <v>52488720</v>
      </c>
      <c r="V95">
        <v>92691000</v>
      </c>
      <c r="W95">
        <v>40871000</v>
      </c>
      <c r="X95">
        <v>61901000</v>
      </c>
      <c r="Y95">
        <v>53885000</v>
      </c>
      <c r="Z95">
        <v>142996000</v>
      </c>
    </row>
    <row r="96" spans="1:26" x14ac:dyDescent="0.2">
      <c r="A96" t="s">
        <v>1318</v>
      </c>
      <c r="B96">
        <v>-0.58003311000000002</v>
      </c>
      <c r="C96">
        <v>-3.3253804530000002</v>
      </c>
      <c r="D96">
        <v>-2.7453473430000002</v>
      </c>
      <c r="E96">
        <v>0.89424999999999999</v>
      </c>
      <c r="F96">
        <v>2.9003999999999999E-2</v>
      </c>
      <c r="G96">
        <v>0.157502</v>
      </c>
      <c r="H96" t="s">
        <v>1318</v>
      </c>
      <c r="I96">
        <v>204710000</v>
      </c>
      <c r="J96">
        <v>239620000</v>
      </c>
      <c r="K96">
        <v>181350000</v>
      </c>
      <c r="L96">
        <v>384290000</v>
      </c>
      <c r="M96">
        <v>724110000</v>
      </c>
      <c r="N96">
        <v>543510000</v>
      </c>
      <c r="O96">
        <v>303300000</v>
      </c>
      <c r="P96">
        <v>251300000</v>
      </c>
      <c r="Q96">
        <v>192920000</v>
      </c>
      <c r="R96">
        <v>215270000</v>
      </c>
      <c r="S96">
        <v>138320000</v>
      </c>
      <c r="T96">
        <v>329120000</v>
      </c>
      <c r="U96">
        <v>304500000</v>
      </c>
      <c r="V96">
        <v>171320000</v>
      </c>
      <c r="W96">
        <v>202880000</v>
      </c>
      <c r="X96">
        <v>196260000</v>
      </c>
      <c r="Y96">
        <v>169720</v>
      </c>
      <c r="Z96">
        <v>245290000</v>
      </c>
    </row>
    <row r="97" spans="1:26" x14ac:dyDescent="0.2">
      <c r="A97" t="s">
        <v>1319</v>
      </c>
      <c r="B97">
        <v>1.872772587</v>
      </c>
      <c r="C97">
        <v>4.3491723599999998</v>
      </c>
      <c r="D97">
        <v>2.4763997729999998</v>
      </c>
      <c r="E97">
        <v>0.68919699999999995</v>
      </c>
      <c r="F97">
        <v>1.0663000000000001E-2</v>
      </c>
      <c r="G97">
        <v>0.16794500000000001</v>
      </c>
      <c r="H97" t="s">
        <v>1319</v>
      </c>
      <c r="I97">
        <v>169720</v>
      </c>
      <c r="J97">
        <v>169720</v>
      </c>
      <c r="K97">
        <v>169720</v>
      </c>
      <c r="L97">
        <v>169720</v>
      </c>
      <c r="M97">
        <v>169720</v>
      </c>
      <c r="N97">
        <v>21013000</v>
      </c>
      <c r="O97">
        <v>67971000</v>
      </c>
      <c r="P97">
        <v>169720</v>
      </c>
      <c r="Q97">
        <v>12821000</v>
      </c>
      <c r="R97">
        <v>2502900</v>
      </c>
      <c r="S97">
        <v>169720</v>
      </c>
      <c r="T97">
        <v>169720</v>
      </c>
      <c r="U97">
        <v>11116000</v>
      </c>
      <c r="V97">
        <v>40338000</v>
      </c>
      <c r="W97">
        <v>3507100</v>
      </c>
      <c r="X97">
        <v>16150000</v>
      </c>
      <c r="Y97">
        <v>25631000</v>
      </c>
      <c r="Z97">
        <v>287870000</v>
      </c>
    </row>
    <row r="98" spans="1:26" x14ac:dyDescent="0.2">
      <c r="A98" t="s">
        <v>1320</v>
      </c>
      <c r="B98">
        <v>-2.3442079910000002</v>
      </c>
      <c r="C98">
        <v>-2.5589758530000002</v>
      </c>
      <c r="D98">
        <v>-0.214767863</v>
      </c>
      <c r="E98">
        <v>0.184418</v>
      </c>
      <c r="F98">
        <v>2.526E-3</v>
      </c>
      <c r="G98">
        <v>0.29547499999999999</v>
      </c>
      <c r="H98" t="s">
        <v>1320</v>
      </c>
      <c r="I98">
        <v>5809500</v>
      </c>
      <c r="J98">
        <v>21017000</v>
      </c>
      <c r="K98">
        <v>14688000</v>
      </c>
      <c r="L98">
        <v>22323000</v>
      </c>
      <c r="M98">
        <v>34848000</v>
      </c>
      <c r="N98">
        <v>47959000</v>
      </c>
      <c r="O98">
        <v>18014000</v>
      </c>
      <c r="P98">
        <v>169720</v>
      </c>
      <c r="Q98">
        <v>8778100</v>
      </c>
      <c r="R98">
        <v>13696000</v>
      </c>
      <c r="S98">
        <v>6552600</v>
      </c>
      <c r="T98">
        <v>10784000</v>
      </c>
      <c r="U98">
        <v>10543000</v>
      </c>
      <c r="V98">
        <v>24746000</v>
      </c>
      <c r="W98">
        <v>9465300</v>
      </c>
      <c r="X98">
        <v>14378000</v>
      </c>
      <c r="Y98">
        <v>15272000</v>
      </c>
      <c r="Z98">
        <v>35470000</v>
      </c>
    </row>
    <row r="99" spans="1:26" x14ac:dyDescent="0.2">
      <c r="A99" t="s">
        <v>1321</v>
      </c>
      <c r="B99">
        <v>0.30519834600000001</v>
      </c>
      <c r="C99">
        <v>1.458549839</v>
      </c>
      <c r="D99">
        <v>1.1533514929999999</v>
      </c>
      <c r="E99">
        <v>0.971225</v>
      </c>
      <c r="F99">
        <v>0.205203</v>
      </c>
      <c r="G99">
        <v>0.53792899999999999</v>
      </c>
      <c r="H99" t="s">
        <v>1321</v>
      </c>
      <c r="I99">
        <v>509160</v>
      </c>
      <c r="J99">
        <v>5527540</v>
      </c>
      <c r="K99">
        <v>339440</v>
      </c>
      <c r="L99">
        <v>339440</v>
      </c>
      <c r="M99">
        <v>13786000</v>
      </c>
      <c r="N99">
        <v>76980440</v>
      </c>
      <c r="O99">
        <v>173392500</v>
      </c>
      <c r="P99">
        <v>509160</v>
      </c>
      <c r="Q99">
        <v>19206200</v>
      </c>
      <c r="R99">
        <v>8285520</v>
      </c>
      <c r="S99">
        <v>169720</v>
      </c>
      <c r="T99">
        <v>509160</v>
      </c>
      <c r="U99">
        <v>18079440</v>
      </c>
      <c r="V99">
        <v>124581000</v>
      </c>
      <c r="W99">
        <v>14746720</v>
      </c>
      <c r="X99">
        <v>13879720</v>
      </c>
      <c r="Y99">
        <v>14239000</v>
      </c>
      <c r="Z99">
        <v>415072000</v>
      </c>
    </row>
    <row r="100" spans="1:26" x14ac:dyDescent="0.2">
      <c r="A100" t="s">
        <v>1322</v>
      </c>
      <c r="B100">
        <v>-1.1899697650000001</v>
      </c>
      <c r="C100">
        <v>-0.85995898999999998</v>
      </c>
      <c r="D100">
        <v>0.33001077499999998</v>
      </c>
      <c r="E100">
        <v>0.93239799999999995</v>
      </c>
      <c r="F100">
        <v>0.43245800000000001</v>
      </c>
      <c r="G100">
        <v>0.91280300000000003</v>
      </c>
      <c r="H100" t="s">
        <v>1322</v>
      </c>
      <c r="I100">
        <v>6757900</v>
      </c>
      <c r="J100">
        <v>21103720</v>
      </c>
      <c r="K100">
        <v>17842000</v>
      </c>
      <c r="L100">
        <v>19324000</v>
      </c>
      <c r="M100">
        <v>16888720</v>
      </c>
      <c r="N100">
        <v>509160</v>
      </c>
      <c r="O100">
        <v>11426000</v>
      </c>
      <c r="P100">
        <v>10422720</v>
      </c>
      <c r="Q100">
        <v>13956000</v>
      </c>
      <c r="R100">
        <v>169720</v>
      </c>
      <c r="S100">
        <v>9699920</v>
      </c>
      <c r="T100">
        <v>11144440</v>
      </c>
      <c r="U100">
        <v>10990000</v>
      </c>
      <c r="V100">
        <v>34535000</v>
      </c>
      <c r="W100">
        <v>11680000</v>
      </c>
      <c r="X100">
        <v>15388000</v>
      </c>
      <c r="Y100">
        <v>8884100</v>
      </c>
      <c r="Z100">
        <v>126442000</v>
      </c>
    </row>
    <row r="101" spans="1:26" x14ac:dyDescent="0.2">
      <c r="A101" t="s">
        <v>1323</v>
      </c>
      <c r="B101">
        <v>0.252762612</v>
      </c>
      <c r="C101">
        <v>-0.82929806500000003</v>
      </c>
      <c r="D101">
        <v>-1.082060676</v>
      </c>
      <c r="E101">
        <v>0.97299100000000005</v>
      </c>
      <c r="F101">
        <v>0.66883999999999999</v>
      </c>
      <c r="G101">
        <v>0.42517100000000002</v>
      </c>
      <c r="H101" t="s">
        <v>1323</v>
      </c>
      <c r="I101">
        <v>2212700</v>
      </c>
      <c r="J101">
        <v>6895200</v>
      </c>
      <c r="K101">
        <v>11191000</v>
      </c>
      <c r="L101">
        <v>15132000</v>
      </c>
      <c r="M101">
        <v>15643000</v>
      </c>
      <c r="N101">
        <v>8715400</v>
      </c>
      <c r="O101">
        <v>5913800</v>
      </c>
      <c r="P101">
        <v>9043300</v>
      </c>
      <c r="Q101">
        <v>14898000</v>
      </c>
      <c r="R101">
        <v>11022000</v>
      </c>
      <c r="S101">
        <v>13607000</v>
      </c>
      <c r="T101">
        <v>16259000</v>
      </c>
      <c r="U101">
        <v>15410000</v>
      </c>
      <c r="V101">
        <v>16664000</v>
      </c>
      <c r="W101">
        <v>19490000</v>
      </c>
      <c r="X101">
        <v>23414000</v>
      </c>
      <c r="Y101">
        <v>19369000</v>
      </c>
      <c r="Z101">
        <v>8497400</v>
      </c>
    </row>
    <row r="102" spans="1:26" x14ac:dyDescent="0.2">
      <c r="A102" t="s">
        <v>1324</v>
      </c>
      <c r="B102">
        <v>3.4845024000000002E-2</v>
      </c>
      <c r="C102">
        <v>0.41292625199999999</v>
      </c>
      <c r="D102">
        <v>0.37808122700000002</v>
      </c>
      <c r="E102">
        <v>0.99672099999999997</v>
      </c>
      <c r="F102">
        <v>0.65253000000000005</v>
      </c>
      <c r="G102">
        <v>0.74601600000000001</v>
      </c>
      <c r="H102" t="s">
        <v>1324</v>
      </c>
      <c r="I102">
        <v>17847920</v>
      </c>
      <c r="J102">
        <v>429405000</v>
      </c>
      <c r="K102">
        <v>73568400</v>
      </c>
      <c r="L102">
        <v>71100720</v>
      </c>
      <c r="M102">
        <v>547066000</v>
      </c>
      <c r="N102">
        <v>542143000</v>
      </c>
      <c r="O102">
        <v>359508000</v>
      </c>
      <c r="P102">
        <v>36688720</v>
      </c>
      <c r="Q102">
        <v>275263000</v>
      </c>
      <c r="R102">
        <v>216559000</v>
      </c>
      <c r="S102">
        <v>55142720</v>
      </c>
      <c r="T102">
        <v>439878000</v>
      </c>
      <c r="U102">
        <v>288229720</v>
      </c>
      <c r="V102">
        <v>1335180000</v>
      </c>
      <c r="W102">
        <v>235279720</v>
      </c>
      <c r="X102">
        <v>232166000</v>
      </c>
      <c r="Y102">
        <v>241680000</v>
      </c>
      <c r="Z102">
        <v>824700000</v>
      </c>
    </row>
    <row r="103" spans="1:26" x14ac:dyDescent="0.2">
      <c r="A103" t="s">
        <v>1325</v>
      </c>
      <c r="B103">
        <v>1.826169675</v>
      </c>
      <c r="C103">
        <v>-0.73041241099999998</v>
      </c>
      <c r="D103">
        <v>-2.5565820869999998</v>
      </c>
      <c r="E103">
        <v>0.83511100000000005</v>
      </c>
      <c r="F103">
        <v>0.72057099999999996</v>
      </c>
      <c r="G103">
        <v>0.30125800000000003</v>
      </c>
      <c r="H103" t="s">
        <v>1325</v>
      </c>
      <c r="I103">
        <v>169720</v>
      </c>
      <c r="J103" t="s">
        <v>564</v>
      </c>
      <c r="K103" t="s">
        <v>564</v>
      </c>
      <c r="L103">
        <v>169720</v>
      </c>
      <c r="M103" t="s">
        <v>564</v>
      </c>
      <c r="N103">
        <v>14087000</v>
      </c>
      <c r="O103">
        <v>25516000</v>
      </c>
      <c r="P103" t="s">
        <v>564</v>
      </c>
      <c r="Q103" t="s">
        <v>564</v>
      </c>
      <c r="R103">
        <v>169720</v>
      </c>
      <c r="S103" t="s">
        <v>564</v>
      </c>
      <c r="T103">
        <v>9252500</v>
      </c>
      <c r="U103">
        <v>169720</v>
      </c>
      <c r="V103" t="s">
        <v>564</v>
      </c>
      <c r="W103" t="s">
        <v>564</v>
      </c>
      <c r="X103">
        <v>9752400</v>
      </c>
      <c r="Y103" t="s">
        <v>564</v>
      </c>
      <c r="Z103">
        <v>169720</v>
      </c>
    </row>
    <row r="104" spans="1:26" x14ac:dyDescent="0.2">
      <c r="A104" t="s">
        <v>1326</v>
      </c>
      <c r="B104">
        <v>-1.3736053829999999</v>
      </c>
      <c r="C104">
        <v>1.961200311</v>
      </c>
      <c r="D104">
        <v>3.3348056939999999</v>
      </c>
      <c r="E104">
        <v>0.83511100000000005</v>
      </c>
      <c r="F104">
        <v>7.5100000000000004E-4</v>
      </c>
      <c r="G104">
        <v>2.4399999999999999E-4</v>
      </c>
      <c r="H104" t="s">
        <v>1326</v>
      </c>
      <c r="I104">
        <v>169720</v>
      </c>
      <c r="J104">
        <v>12518000</v>
      </c>
      <c r="K104">
        <v>169720</v>
      </c>
      <c r="L104">
        <v>169720</v>
      </c>
      <c r="M104" t="s">
        <v>564</v>
      </c>
      <c r="N104">
        <v>169720</v>
      </c>
      <c r="O104">
        <v>169720</v>
      </c>
      <c r="P104">
        <v>169720</v>
      </c>
      <c r="Q104">
        <v>169720</v>
      </c>
      <c r="R104">
        <v>169720</v>
      </c>
      <c r="S104" t="s">
        <v>564</v>
      </c>
      <c r="T104">
        <v>169720</v>
      </c>
      <c r="U104">
        <v>5261200</v>
      </c>
      <c r="V104">
        <v>43481000</v>
      </c>
      <c r="W104">
        <v>3609000</v>
      </c>
      <c r="X104">
        <v>10769000</v>
      </c>
      <c r="Y104" t="s">
        <v>564</v>
      </c>
      <c r="Z104">
        <v>18572000</v>
      </c>
    </row>
    <row r="105" spans="1:26" x14ac:dyDescent="0.2">
      <c r="A105" t="s">
        <v>1327</v>
      </c>
      <c r="B105">
        <v>0.70927446500000002</v>
      </c>
      <c r="C105">
        <v>1.14853308</v>
      </c>
      <c r="D105">
        <v>0.43925861500000002</v>
      </c>
      <c r="E105">
        <v>0.185002</v>
      </c>
      <c r="F105">
        <v>2.564E-2</v>
      </c>
      <c r="G105">
        <v>0.80917899999999998</v>
      </c>
      <c r="H105" t="s">
        <v>1327</v>
      </c>
      <c r="I105">
        <v>314593720</v>
      </c>
      <c r="J105">
        <v>527671720</v>
      </c>
      <c r="K105">
        <v>704844900</v>
      </c>
      <c r="L105">
        <v>845420000</v>
      </c>
      <c r="M105">
        <v>998027000</v>
      </c>
      <c r="N105">
        <v>761544000</v>
      </c>
      <c r="O105">
        <v>1941930000</v>
      </c>
      <c r="P105">
        <v>1484969720</v>
      </c>
      <c r="Q105">
        <v>296250400</v>
      </c>
      <c r="R105">
        <v>898515000</v>
      </c>
      <c r="S105">
        <v>1234517000</v>
      </c>
      <c r="T105">
        <v>1542511000</v>
      </c>
      <c r="U105">
        <v>1216850000</v>
      </c>
      <c r="V105">
        <v>2032740000</v>
      </c>
      <c r="W105">
        <v>2035419000</v>
      </c>
      <c r="X105">
        <v>1900210000</v>
      </c>
      <c r="Y105">
        <v>1819489720</v>
      </c>
      <c r="Z105">
        <v>4332790000</v>
      </c>
    </row>
    <row r="106" spans="1:26" x14ac:dyDescent="0.2">
      <c r="A106" t="s">
        <v>1328</v>
      </c>
      <c r="B106">
        <v>0.51231960899999995</v>
      </c>
      <c r="C106">
        <v>-1.469450352</v>
      </c>
      <c r="D106">
        <v>-1.9817699609999999</v>
      </c>
      <c r="E106">
        <v>0.99672099999999997</v>
      </c>
      <c r="F106">
        <v>0.68399200000000004</v>
      </c>
      <c r="G106">
        <v>0.653694</v>
      </c>
      <c r="H106" t="s">
        <v>1328</v>
      </c>
      <c r="I106">
        <v>169720</v>
      </c>
      <c r="J106">
        <v>5735300</v>
      </c>
      <c r="K106">
        <v>169720</v>
      </c>
      <c r="L106">
        <v>9800600</v>
      </c>
      <c r="M106">
        <v>40165000</v>
      </c>
      <c r="N106">
        <v>33873000</v>
      </c>
      <c r="O106">
        <v>126490000</v>
      </c>
      <c r="P106">
        <v>11737000</v>
      </c>
      <c r="Q106">
        <v>169720</v>
      </c>
      <c r="R106">
        <v>4192600</v>
      </c>
      <c r="S106">
        <v>169720</v>
      </c>
      <c r="T106">
        <v>11640000</v>
      </c>
      <c r="U106">
        <v>169720</v>
      </c>
      <c r="V106">
        <v>169720</v>
      </c>
      <c r="W106">
        <v>13906000</v>
      </c>
      <c r="X106">
        <v>11905000</v>
      </c>
      <c r="Y106">
        <v>169720</v>
      </c>
      <c r="Z106">
        <v>205350000</v>
      </c>
    </row>
    <row r="107" spans="1:26" x14ac:dyDescent="0.2">
      <c r="A107" t="s">
        <v>1329</v>
      </c>
      <c r="B107">
        <v>0.27891083900000002</v>
      </c>
      <c r="C107">
        <v>2.1300769669999999</v>
      </c>
      <c r="D107">
        <v>1.8511661290000001</v>
      </c>
      <c r="E107">
        <v>0.99672099999999997</v>
      </c>
      <c r="F107">
        <v>0.49939499999999998</v>
      </c>
      <c r="G107">
        <v>0.62696200000000002</v>
      </c>
      <c r="H107" t="s">
        <v>1329</v>
      </c>
      <c r="I107">
        <v>339440</v>
      </c>
      <c r="J107">
        <v>339440</v>
      </c>
      <c r="K107">
        <v>339440</v>
      </c>
      <c r="L107">
        <v>339440</v>
      </c>
      <c r="M107">
        <v>121799000</v>
      </c>
      <c r="N107">
        <v>1112610000</v>
      </c>
      <c r="O107">
        <v>1494670000</v>
      </c>
      <c r="P107">
        <v>45230300</v>
      </c>
      <c r="Q107">
        <v>1600720</v>
      </c>
      <c r="R107">
        <v>339440</v>
      </c>
      <c r="S107">
        <v>339440</v>
      </c>
      <c r="T107">
        <v>9048420</v>
      </c>
      <c r="U107">
        <v>10524400</v>
      </c>
      <c r="V107">
        <v>339440</v>
      </c>
      <c r="W107">
        <v>105155000</v>
      </c>
      <c r="X107">
        <v>149343800</v>
      </c>
      <c r="Y107">
        <v>239065000</v>
      </c>
      <c r="Z107">
        <v>12950700000</v>
      </c>
    </row>
    <row r="108" spans="1:26" x14ac:dyDescent="0.2">
      <c r="A108" t="s">
        <v>1330</v>
      </c>
      <c r="B108">
        <v>0.62212110099999995</v>
      </c>
      <c r="C108">
        <v>2.1257080610000001</v>
      </c>
      <c r="D108">
        <v>1.50358696</v>
      </c>
      <c r="E108">
        <v>0.99672099999999997</v>
      </c>
      <c r="F108">
        <v>0.61132799999999998</v>
      </c>
      <c r="G108">
        <v>0.79126799999999997</v>
      </c>
      <c r="H108" t="s">
        <v>1330</v>
      </c>
      <c r="I108">
        <v>169720</v>
      </c>
      <c r="J108">
        <v>169720</v>
      </c>
      <c r="K108">
        <v>23091000</v>
      </c>
      <c r="L108">
        <v>169720</v>
      </c>
      <c r="M108">
        <v>169720</v>
      </c>
      <c r="N108">
        <v>86683000</v>
      </c>
      <c r="O108">
        <v>31866000</v>
      </c>
      <c r="P108">
        <v>169720</v>
      </c>
      <c r="Q108">
        <v>169720</v>
      </c>
      <c r="R108">
        <v>169720</v>
      </c>
      <c r="S108">
        <v>5569600</v>
      </c>
      <c r="T108">
        <v>68104000</v>
      </c>
      <c r="U108">
        <v>131250000</v>
      </c>
      <c r="V108">
        <v>7963500</v>
      </c>
      <c r="W108">
        <v>169720</v>
      </c>
      <c r="X108">
        <v>67169000</v>
      </c>
      <c r="Y108">
        <v>108340000</v>
      </c>
      <c r="Z108">
        <v>25930000</v>
      </c>
    </row>
    <row r="109" spans="1:26" x14ac:dyDescent="0.2">
      <c r="A109" t="s">
        <v>1331</v>
      </c>
      <c r="B109">
        <v>0.62649875300000002</v>
      </c>
      <c r="C109">
        <v>0.218009696</v>
      </c>
      <c r="D109">
        <v>-0.40848905699999999</v>
      </c>
      <c r="E109">
        <v>0.16456299999999999</v>
      </c>
      <c r="F109">
        <v>0.44780300000000001</v>
      </c>
      <c r="G109">
        <v>0.334287</v>
      </c>
      <c r="H109" t="s">
        <v>1331</v>
      </c>
      <c r="I109">
        <v>38752000</v>
      </c>
      <c r="J109">
        <v>208090000</v>
      </c>
      <c r="K109">
        <v>136770000</v>
      </c>
      <c r="L109">
        <v>216700000</v>
      </c>
      <c r="M109">
        <v>275570000</v>
      </c>
      <c r="N109">
        <v>437780000</v>
      </c>
      <c r="O109">
        <v>549680000</v>
      </c>
      <c r="P109">
        <v>166250000</v>
      </c>
      <c r="Q109">
        <v>342010000</v>
      </c>
      <c r="R109">
        <v>184340000</v>
      </c>
      <c r="S109">
        <v>137660000</v>
      </c>
      <c r="T109">
        <v>472150000</v>
      </c>
      <c r="U109">
        <v>251090000</v>
      </c>
      <c r="V109">
        <v>434580000</v>
      </c>
      <c r="W109">
        <v>346220000</v>
      </c>
      <c r="X109">
        <v>344480000</v>
      </c>
      <c r="Y109">
        <v>416610000</v>
      </c>
      <c r="Z109">
        <v>660990000</v>
      </c>
    </row>
    <row r="110" spans="1:26" x14ac:dyDescent="0.2">
      <c r="A110" t="s">
        <v>1332</v>
      </c>
      <c r="B110">
        <v>-7.2589838000000004E-2</v>
      </c>
      <c r="C110">
        <v>-0.14828986199999999</v>
      </c>
      <c r="D110">
        <v>-7.5700023000000005E-2</v>
      </c>
      <c r="E110">
        <v>0.99672099999999997</v>
      </c>
      <c r="F110">
        <v>0.72417100000000001</v>
      </c>
      <c r="G110">
        <v>0.92712300000000003</v>
      </c>
      <c r="H110" t="s">
        <v>1332</v>
      </c>
      <c r="I110">
        <v>1593220000</v>
      </c>
      <c r="J110">
        <v>2502730000</v>
      </c>
      <c r="K110">
        <v>3241380000</v>
      </c>
      <c r="L110">
        <v>4954500000</v>
      </c>
      <c r="M110">
        <v>2976790000</v>
      </c>
      <c r="N110">
        <v>4543500000</v>
      </c>
      <c r="O110">
        <v>2852810000</v>
      </c>
      <c r="P110">
        <v>2606060000</v>
      </c>
      <c r="Q110">
        <v>3413900000</v>
      </c>
      <c r="R110">
        <v>3626690000</v>
      </c>
      <c r="S110">
        <v>2544630000</v>
      </c>
      <c r="T110">
        <v>3783410000</v>
      </c>
      <c r="U110">
        <v>3193070000</v>
      </c>
      <c r="V110">
        <v>6969100000</v>
      </c>
      <c r="W110">
        <v>3350030000</v>
      </c>
      <c r="X110">
        <v>3627710000</v>
      </c>
      <c r="Y110">
        <v>4051210000</v>
      </c>
      <c r="Z110">
        <v>4569790000</v>
      </c>
    </row>
    <row r="111" spans="1:26" x14ac:dyDescent="0.2">
      <c r="A111" t="s">
        <v>1333</v>
      </c>
      <c r="B111">
        <v>0.468088489</v>
      </c>
      <c r="C111">
        <v>0.42737330899999998</v>
      </c>
      <c r="D111">
        <v>-4.0715178999999997E-2</v>
      </c>
      <c r="E111">
        <v>0.78195700000000001</v>
      </c>
      <c r="F111">
        <v>0.26247900000000002</v>
      </c>
      <c r="G111">
        <v>0.94552099999999994</v>
      </c>
      <c r="H111" t="s">
        <v>1333</v>
      </c>
      <c r="I111">
        <v>11486440</v>
      </c>
      <c r="J111">
        <v>186127000</v>
      </c>
      <c r="K111">
        <v>27103720</v>
      </c>
      <c r="L111">
        <v>69910320</v>
      </c>
      <c r="M111">
        <v>221250000</v>
      </c>
      <c r="N111">
        <v>215421000</v>
      </c>
      <c r="O111">
        <v>396131000</v>
      </c>
      <c r="P111">
        <v>63584500</v>
      </c>
      <c r="Q111">
        <v>280933000</v>
      </c>
      <c r="R111">
        <v>116487600</v>
      </c>
      <c r="S111">
        <v>25308900</v>
      </c>
      <c r="T111">
        <v>76969500</v>
      </c>
      <c r="U111">
        <v>207747000</v>
      </c>
      <c r="V111">
        <v>309537000</v>
      </c>
      <c r="W111">
        <v>60406000</v>
      </c>
      <c r="X111">
        <v>213196000</v>
      </c>
      <c r="Y111">
        <v>202197000</v>
      </c>
      <c r="Z111">
        <v>601960000</v>
      </c>
    </row>
    <row r="112" spans="1:26" x14ac:dyDescent="0.2">
      <c r="A112" t="s">
        <v>1334</v>
      </c>
      <c r="B112">
        <v>-1.4908810939999999</v>
      </c>
      <c r="C112">
        <v>-1.2800832449999999</v>
      </c>
      <c r="D112">
        <v>0.21079784900000001</v>
      </c>
      <c r="E112">
        <v>0.97299100000000005</v>
      </c>
      <c r="F112">
        <v>0.72828899999999996</v>
      </c>
      <c r="G112">
        <v>0.97115099999999999</v>
      </c>
      <c r="H112" t="s">
        <v>1334</v>
      </c>
      <c r="I112">
        <v>5509900</v>
      </c>
      <c r="J112">
        <v>169720</v>
      </c>
      <c r="K112">
        <v>14412000</v>
      </c>
      <c r="L112">
        <v>20083000</v>
      </c>
      <c r="M112">
        <v>169720</v>
      </c>
      <c r="N112">
        <v>50904000</v>
      </c>
      <c r="O112">
        <v>30834000</v>
      </c>
      <c r="P112">
        <v>8894700</v>
      </c>
      <c r="Q112">
        <v>169720</v>
      </c>
      <c r="R112">
        <v>169720</v>
      </c>
      <c r="S112">
        <v>169720</v>
      </c>
      <c r="T112">
        <v>16005000</v>
      </c>
      <c r="U112">
        <v>169720</v>
      </c>
      <c r="V112">
        <v>23214000</v>
      </c>
      <c r="W112">
        <v>20267000</v>
      </c>
      <c r="X112">
        <v>169720</v>
      </c>
      <c r="Y112">
        <v>24528000</v>
      </c>
      <c r="Z112">
        <v>66057000</v>
      </c>
    </row>
    <row r="113" spans="1:26" x14ac:dyDescent="0.2">
      <c r="A113" t="s">
        <v>1335</v>
      </c>
      <c r="B113">
        <v>0.56030389300000005</v>
      </c>
      <c r="C113">
        <v>2.1425858419999999</v>
      </c>
      <c r="D113">
        <v>1.58228195</v>
      </c>
      <c r="E113">
        <v>0.99672099999999997</v>
      </c>
      <c r="F113">
        <v>0.448382</v>
      </c>
      <c r="G113">
        <v>0.654227</v>
      </c>
      <c r="H113" t="s">
        <v>1335</v>
      </c>
      <c r="I113">
        <v>4203240</v>
      </c>
      <c r="J113">
        <v>509160</v>
      </c>
      <c r="K113">
        <v>339440</v>
      </c>
      <c r="L113">
        <v>339440</v>
      </c>
      <c r="M113">
        <v>169720</v>
      </c>
      <c r="N113">
        <v>21090200</v>
      </c>
      <c r="O113">
        <v>117008000</v>
      </c>
      <c r="P113">
        <v>6821520</v>
      </c>
      <c r="Q113">
        <v>1303020</v>
      </c>
      <c r="R113">
        <v>339440</v>
      </c>
      <c r="S113">
        <v>169720</v>
      </c>
      <c r="T113">
        <v>509160</v>
      </c>
      <c r="U113">
        <v>3712240</v>
      </c>
      <c r="V113">
        <v>150442100</v>
      </c>
      <c r="W113">
        <v>15025300</v>
      </c>
      <c r="X113">
        <v>19454500</v>
      </c>
      <c r="Y113">
        <v>3289500</v>
      </c>
      <c r="Z113">
        <v>710959000</v>
      </c>
    </row>
    <row r="114" spans="1:26" x14ac:dyDescent="0.2">
      <c r="A114" t="s">
        <v>1336</v>
      </c>
      <c r="B114">
        <v>1.7774280689999999</v>
      </c>
      <c r="C114">
        <v>3.392568974</v>
      </c>
      <c r="D114">
        <v>1.6151409059999999</v>
      </c>
      <c r="E114">
        <v>0.72848999999999997</v>
      </c>
      <c r="F114">
        <v>1.3226999999999999E-2</v>
      </c>
      <c r="G114">
        <v>0.18202499999999999</v>
      </c>
      <c r="H114" t="s">
        <v>1336</v>
      </c>
      <c r="I114">
        <v>509160</v>
      </c>
      <c r="J114">
        <v>17622440</v>
      </c>
      <c r="K114">
        <v>2635200</v>
      </c>
      <c r="L114">
        <v>169720</v>
      </c>
      <c r="M114">
        <v>76877000</v>
      </c>
      <c r="N114">
        <v>120013000</v>
      </c>
      <c r="O114">
        <v>481971000</v>
      </c>
      <c r="P114">
        <v>5310540</v>
      </c>
      <c r="Q114">
        <v>49182000</v>
      </c>
      <c r="R114">
        <v>20911000</v>
      </c>
      <c r="S114">
        <v>25501720</v>
      </c>
      <c r="T114">
        <v>509160</v>
      </c>
      <c r="U114">
        <v>89349730</v>
      </c>
      <c r="V114">
        <v>251396000</v>
      </c>
      <c r="W114">
        <v>75356000</v>
      </c>
      <c r="X114">
        <v>120190000</v>
      </c>
      <c r="Y114">
        <v>153479720</v>
      </c>
      <c r="Z114">
        <v>995840000</v>
      </c>
    </row>
    <row r="115" spans="1:26" x14ac:dyDescent="0.2">
      <c r="A115" t="s">
        <v>1337</v>
      </c>
      <c r="B115">
        <v>0.65163242399999999</v>
      </c>
      <c r="C115">
        <v>1.678809054</v>
      </c>
      <c r="D115">
        <v>1.02717663</v>
      </c>
      <c r="E115">
        <v>0.99672099999999997</v>
      </c>
      <c r="F115">
        <v>0.33541799999999999</v>
      </c>
      <c r="G115">
        <v>0.50528399999999996</v>
      </c>
      <c r="H115" t="s">
        <v>1337</v>
      </c>
      <c r="I115">
        <v>2179640</v>
      </c>
      <c r="J115">
        <v>190264300</v>
      </c>
      <c r="K115">
        <v>509160</v>
      </c>
      <c r="L115">
        <v>73338020</v>
      </c>
      <c r="M115">
        <v>268086000</v>
      </c>
      <c r="N115">
        <v>404413000</v>
      </c>
      <c r="O115">
        <v>1074090000</v>
      </c>
      <c r="P115">
        <v>32132800</v>
      </c>
      <c r="Q115">
        <v>235028720</v>
      </c>
      <c r="R115">
        <v>49159440</v>
      </c>
      <c r="S115">
        <v>2897940</v>
      </c>
      <c r="T115">
        <v>70243720</v>
      </c>
      <c r="U115">
        <v>166859440</v>
      </c>
      <c r="V115">
        <v>534036000</v>
      </c>
      <c r="W115">
        <v>119723720</v>
      </c>
      <c r="X115">
        <v>235189600</v>
      </c>
      <c r="Y115">
        <v>186897720</v>
      </c>
      <c r="Z115">
        <v>1815340000</v>
      </c>
    </row>
    <row r="116" spans="1:26" x14ac:dyDescent="0.2">
      <c r="A116" t="s">
        <v>1338</v>
      </c>
      <c r="B116">
        <v>-1.1591787149999999</v>
      </c>
      <c r="C116">
        <v>0.85697089999999998</v>
      </c>
      <c r="D116">
        <v>2.0161496140000001</v>
      </c>
      <c r="E116">
        <v>0.98118000000000005</v>
      </c>
      <c r="F116">
        <v>0.84591499999999997</v>
      </c>
      <c r="G116">
        <v>0.70023599999999997</v>
      </c>
      <c r="H116" t="s">
        <v>1338</v>
      </c>
      <c r="I116">
        <v>8482520</v>
      </c>
      <c r="J116">
        <v>29266720</v>
      </c>
      <c r="K116">
        <v>169720</v>
      </c>
      <c r="L116" t="s">
        <v>564</v>
      </c>
      <c r="M116" t="s">
        <v>564</v>
      </c>
      <c r="N116">
        <v>5610820</v>
      </c>
      <c r="O116">
        <v>57610800</v>
      </c>
      <c r="P116">
        <v>339440</v>
      </c>
      <c r="Q116">
        <v>169720</v>
      </c>
      <c r="R116" t="s">
        <v>564</v>
      </c>
      <c r="S116" t="s">
        <v>564</v>
      </c>
      <c r="T116">
        <v>339440</v>
      </c>
      <c r="U116">
        <v>14052720</v>
      </c>
      <c r="V116">
        <v>12290720</v>
      </c>
      <c r="W116">
        <v>30573000</v>
      </c>
      <c r="X116" t="s">
        <v>564</v>
      </c>
      <c r="Y116" t="s">
        <v>564</v>
      </c>
      <c r="Z116">
        <v>103474000</v>
      </c>
    </row>
    <row r="117" spans="1:26" x14ac:dyDescent="0.2">
      <c r="A117" t="s">
        <v>1339</v>
      </c>
      <c r="B117">
        <v>0.10280531800000001</v>
      </c>
      <c r="C117">
        <v>-0.70942730700000001</v>
      </c>
      <c r="D117">
        <v>-0.81223262500000004</v>
      </c>
      <c r="E117">
        <v>0.99672099999999997</v>
      </c>
      <c r="F117">
        <v>0.40513399999999999</v>
      </c>
      <c r="G117">
        <v>0.39447199999999999</v>
      </c>
      <c r="H117" t="s">
        <v>1339</v>
      </c>
      <c r="I117">
        <v>50348800</v>
      </c>
      <c r="J117">
        <v>109612000</v>
      </c>
      <c r="K117">
        <v>97652100</v>
      </c>
      <c r="L117">
        <v>178468000</v>
      </c>
      <c r="M117">
        <v>118973000</v>
      </c>
      <c r="N117">
        <v>163602000</v>
      </c>
      <c r="O117">
        <v>168686600</v>
      </c>
      <c r="P117">
        <v>115533000</v>
      </c>
      <c r="Q117">
        <v>156192200</v>
      </c>
      <c r="R117">
        <v>96611000</v>
      </c>
      <c r="S117">
        <v>51227320</v>
      </c>
      <c r="T117">
        <v>196993000</v>
      </c>
      <c r="U117">
        <v>159314000</v>
      </c>
      <c r="V117">
        <v>216281000</v>
      </c>
      <c r="W117">
        <v>159156000</v>
      </c>
      <c r="X117">
        <v>52724720</v>
      </c>
      <c r="Y117">
        <v>63026200</v>
      </c>
      <c r="Z117">
        <v>442702000</v>
      </c>
    </row>
    <row r="118" spans="1:26" x14ac:dyDescent="0.2">
      <c r="A118" t="s">
        <v>1340</v>
      </c>
      <c r="B118">
        <v>1.3232128540000001</v>
      </c>
      <c r="C118">
        <v>1.5084052610000001</v>
      </c>
      <c r="D118">
        <v>0.185192407</v>
      </c>
      <c r="E118">
        <v>0.88256999999999997</v>
      </c>
      <c r="F118">
        <v>0.46892699999999998</v>
      </c>
      <c r="G118">
        <v>0.99474700000000005</v>
      </c>
      <c r="H118" t="s">
        <v>1340</v>
      </c>
      <c r="I118">
        <v>5757600</v>
      </c>
      <c r="J118">
        <v>23647000</v>
      </c>
      <c r="K118">
        <v>25026600</v>
      </c>
      <c r="L118">
        <v>26915200</v>
      </c>
      <c r="M118">
        <v>339440</v>
      </c>
      <c r="N118">
        <v>22240720</v>
      </c>
      <c r="O118">
        <v>30950000</v>
      </c>
      <c r="P118">
        <v>22750720</v>
      </c>
      <c r="Q118">
        <v>45114000</v>
      </c>
      <c r="R118">
        <v>19720720</v>
      </c>
      <c r="S118">
        <v>12831720</v>
      </c>
      <c r="T118">
        <v>60540000</v>
      </c>
      <c r="U118">
        <v>97078000</v>
      </c>
      <c r="V118">
        <v>187239720</v>
      </c>
      <c r="W118">
        <v>60869000</v>
      </c>
      <c r="X118">
        <v>21774000</v>
      </c>
      <c r="Y118">
        <v>25787000</v>
      </c>
      <c r="Z118">
        <v>218382000</v>
      </c>
    </row>
    <row r="119" spans="1:26" x14ac:dyDescent="0.2">
      <c r="A119" t="s">
        <v>1341</v>
      </c>
      <c r="B119">
        <v>1.913249663</v>
      </c>
      <c r="C119">
        <v>3.1312356480000001</v>
      </c>
      <c r="D119">
        <v>1.217985986</v>
      </c>
      <c r="E119">
        <v>0.796045</v>
      </c>
      <c r="F119">
        <v>5.1699999999999999E-4</v>
      </c>
      <c r="G119">
        <v>1.2937000000000001E-2</v>
      </c>
      <c r="H119" t="s">
        <v>1341</v>
      </c>
      <c r="I119">
        <v>13103720</v>
      </c>
      <c r="J119">
        <v>70564720</v>
      </c>
      <c r="K119">
        <v>19289720</v>
      </c>
      <c r="L119">
        <v>169720</v>
      </c>
      <c r="M119">
        <v>49373000</v>
      </c>
      <c r="N119">
        <v>94705000</v>
      </c>
      <c r="O119">
        <v>886156000</v>
      </c>
      <c r="P119">
        <v>10966720</v>
      </c>
      <c r="Q119">
        <v>74706720</v>
      </c>
      <c r="R119">
        <v>44613000</v>
      </c>
      <c r="S119">
        <v>23922000</v>
      </c>
      <c r="T119">
        <v>34646000</v>
      </c>
      <c r="U119">
        <v>152179720</v>
      </c>
      <c r="V119">
        <v>412554000</v>
      </c>
      <c r="W119">
        <v>155009600</v>
      </c>
      <c r="X119">
        <v>240170000</v>
      </c>
      <c r="Y119">
        <v>151429720</v>
      </c>
      <c r="Z119">
        <v>1462405000</v>
      </c>
    </row>
    <row r="120" spans="1:26" x14ac:dyDescent="0.2">
      <c r="A120" t="s">
        <v>1342</v>
      </c>
      <c r="B120">
        <v>0.103831173</v>
      </c>
      <c r="C120">
        <v>-0.68468823099999998</v>
      </c>
      <c r="D120">
        <v>-0.78851940399999998</v>
      </c>
      <c r="E120">
        <v>0.97299100000000005</v>
      </c>
      <c r="F120">
        <v>0.28844999999999998</v>
      </c>
      <c r="G120">
        <v>0.18904099999999999</v>
      </c>
      <c r="H120" t="s">
        <v>1342</v>
      </c>
      <c r="I120">
        <v>508320000</v>
      </c>
      <c r="J120">
        <v>2465133000</v>
      </c>
      <c r="K120">
        <v>1405943000</v>
      </c>
      <c r="L120">
        <v>1728097000</v>
      </c>
      <c r="M120">
        <v>1186112730</v>
      </c>
      <c r="N120">
        <v>2612382000</v>
      </c>
      <c r="O120">
        <v>1617432400</v>
      </c>
      <c r="P120">
        <v>1501854000</v>
      </c>
      <c r="Q120">
        <v>2527529000</v>
      </c>
      <c r="R120">
        <v>1163099600</v>
      </c>
      <c r="S120">
        <v>1381977000</v>
      </c>
      <c r="T120">
        <v>2543420000</v>
      </c>
      <c r="U120">
        <v>2802743000</v>
      </c>
      <c r="V120">
        <v>1925890000</v>
      </c>
      <c r="W120">
        <v>1572537000</v>
      </c>
      <c r="X120">
        <v>1622856000</v>
      </c>
      <c r="Y120">
        <v>1166963000</v>
      </c>
      <c r="Z120">
        <v>846043600</v>
      </c>
    </row>
    <row r="121" spans="1:26" x14ac:dyDescent="0.2">
      <c r="A121" t="s">
        <v>1343</v>
      </c>
      <c r="B121">
        <v>3.5897486839999999</v>
      </c>
      <c r="C121">
        <v>-0.88385290800000005</v>
      </c>
      <c r="D121">
        <v>-4.4736015929999997</v>
      </c>
      <c r="E121">
        <v>7.7869999999999997E-3</v>
      </c>
      <c r="F121">
        <v>4.2967999999999999E-2</v>
      </c>
      <c r="G121">
        <v>1.3200000000000001E-4</v>
      </c>
      <c r="H121" t="s">
        <v>1343</v>
      </c>
      <c r="I121">
        <v>169720</v>
      </c>
      <c r="J121">
        <v>8359600</v>
      </c>
      <c r="K121" t="s">
        <v>564</v>
      </c>
      <c r="L121" t="s">
        <v>564</v>
      </c>
      <c r="M121">
        <v>169720</v>
      </c>
      <c r="N121">
        <v>17171000</v>
      </c>
      <c r="O121">
        <v>61552000</v>
      </c>
      <c r="P121">
        <v>1853100</v>
      </c>
      <c r="Q121" t="s">
        <v>564</v>
      </c>
      <c r="R121" t="s">
        <v>564</v>
      </c>
      <c r="S121">
        <v>4653800</v>
      </c>
      <c r="T121">
        <v>6464300</v>
      </c>
      <c r="U121">
        <v>169720</v>
      </c>
      <c r="V121">
        <v>169720</v>
      </c>
      <c r="W121" t="s">
        <v>564</v>
      </c>
      <c r="X121" t="s">
        <v>564</v>
      </c>
      <c r="Y121">
        <v>169720</v>
      </c>
      <c r="Z121">
        <v>163300000</v>
      </c>
    </row>
    <row r="122" spans="1:26" x14ac:dyDescent="0.2">
      <c r="A122" t="s">
        <v>1344</v>
      </c>
      <c r="B122">
        <v>-3.9105719999999997E-2</v>
      </c>
      <c r="C122">
        <v>0.81976500299999999</v>
      </c>
      <c r="D122">
        <v>0.85887072200000003</v>
      </c>
      <c r="E122">
        <v>0.99672099999999997</v>
      </c>
      <c r="F122">
        <v>0.71274199999999999</v>
      </c>
      <c r="G122">
        <v>0.76962200000000003</v>
      </c>
      <c r="H122" t="s">
        <v>1344</v>
      </c>
      <c r="I122">
        <v>339440</v>
      </c>
      <c r="J122">
        <v>339440</v>
      </c>
      <c r="K122" t="s">
        <v>564</v>
      </c>
      <c r="L122">
        <v>169720</v>
      </c>
      <c r="M122">
        <v>23608300</v>
      </c>
      <c r="N122">
        <v>51687720</v>
      </c>
      <c r="O122">
        <v>79798000</v>
      </c>
      <c r="P122">
        <v>339440</v>
      </c>
      <c r="Q122" t="s">
        <v>564</v>
      </c>
      <c r="R122">
        <v>169720</v>
      </c>
      <c r="S122">
        <v>339440</v>
      </c>
      <c r="T122">
        <v>509160</v>
      </c>
      <c r="U122">
        <v>11988720</v>
      </c>
      <c r="V122">
        <v>61110000</v>
      </c>
      <c r="W122" t="s">
        <v>564</v>
      </c>
      <c r="X122">
        <v>13617000</v>
      </c>
      <c r="Y122">
        <v>339440</v>
      </c>
      <c r="Z122">
        <v>225752500</v>
      </c>
    </row>
    <row r="123" spans="1:26" x14ac:dyDescent="0.2">
      <c r="A123" t="s">
        <v>1345</v>
      </c>
      <c r="B123">
        <v>5.0912071000000003E-2</v>
      </c>
      <c r="C123">
        <v>-0.73898254799999996</v>
      </c>
      <c r="D123">
        <v>-0.78989461900000002</v>
      </c>
      <c r="E123">
        <v>0.99672099999999997</v>
      </c>
      <c r="F123">
        <v>0.21331900000000001</v>
      </c>
      <c r="G123">
        <v>0.23997299999999999</v>
      </c>
      <c r="H123" t="s">
        <v>1345</v>
      </c>
      <c r="I123">
        <v>214060000</v>
      </c>
      <c r="J123">
        <v>631960000</v>
      </c>
      <c r="K123">
        <v>317470000</v>
      </c>
      <c r="L123">
        <v>436650000</v>
      </c>
      <c r="M123">
        <v>309570000</v>
      </c>
      <c r="N123">
        <v>383040000</v>
      </c>
      <c r="O123">
        <v>477070000</v>
      </c>
      <c r="P123">
        <v>330290000</v>
      </c>
      <c r="Q123">
        <v>412320000</v>
      </c>
      <c r="R123">
        <v>315770000</v>
      </c>
      <c r="S123">
        <v>212450000</v>
      </c>
      <c r="T123">
        <v>670390000</v>
      </c>
      <c r="U123">
        <v>310450000</v>
      </c>
      <c r="V123">
        <v>414870000</v>
      </c>
      <c r="W123">
        <v>441800000</v>
      </c>
      <c r="X123">
        <v>478780000</v>
      </c>
      <c r="Y123">
        <v>199160000</v>
      </c>
      <c r="Z123">
        <v>551040000</v>
      </c>
    </row>
    <row r="124" spans="1:26" x14ac:dyDescent="0.2">
      <c r="A124" t="s">
        <v>1346</v>
      </c>
      <c r="B124">
        <v>-3.297641789</v>
      </c>
      <c r="C124">
        <v>-6.2848515750000002</v>
      </c>
      <c r="D124">
        <v>-2.9872097860000002</v>
      </c>
      <c r="E124">
        <v>0.97299100000000005</v>
      </c>
      <c r="F124">
        <v>0.36068600000000001</v>
      </c>
      <c r="G124">
        <v>0.74315500000000001</v>
      </c>
      <c r="H124" t="s">
        <v>1346</v>
      </c>
      <c r="I124">
        <v>44416000</v>
      </c>
      <c r="J124">
        <v>1345400000</v>
      </c>
      <c r="K124" s="3">
        <v>10500000000</v>
      </c>
      <c r="L124">
        <v>2730200000</v>
      </c>
      <c r="M124">
        <v>2513500000</v>
      </c>
      <c r="N124">
        <v>3324700000</v>
      </c>
      <c r="O124">
        <v>1881900000</v>
      </c>
      <c r="P124">
        <v>9764200000</v>
      </c>
      <c r="Q124">
        <v>3168600000</v>
      </c>
      <c r="R124">
        <v>169720</v>
      </c>
      <c r="S124">
        <v>169720</v>
      </c>
      <c r="T124">
        <v>9466400000</v>
      </c>
      <c r="U124">
        <v>3922600000</v>
      </c>
      <c r="V124">
        <v>169720</v>
      </c>
      <c r="W124">
        <v>169720</v>
      </c>
      <c r="X124">
        <v>169720</v>
      </c>
      <c r="Y124">
        <v>8716500000</v>
      </c>
      <c r="Z124">
        <v>2968900000</v>
      </c>
    </row>
    <row r="125" spans="1:26" x14ac:dyDescent="0.2">
      <c r="A125" t="s">
        <v>1347</v>
      </c>
      <c r="B125">
        <v>-0.390831759</v>
      </c>
      <c r="C125">
        <v>0.74913322900000001</v>
      </c>
      <c r="D125">
        <v>1.1399649869999999</v>
      </c>
      <c r="E125">
        <v>0.98118000000000005</v>
      </c>
      <c r="F125">
        <v>0.653972</v>
      </c>
      <c r="G125">
        <v>0.53877699999999995</v>
      </c>
      <c r="H125" t="s">
        <v>1347</v>
      </c>
      <c r="I125">
        <v>339440</v>
      </c>
      <c r="J125">
        <v>339440</v>
      </c>
      <c r="K125" t="s">
        <v>564</v>
      </c>
      <c r="L125" t="s">
        <v>564</v>
      </c>
      <c r="M125">
        <v>19084000</v>
      </c>
      <c r="N125">
        <v>35435000</v>
      </c>
      <c r="O125">
        <v>183627000</v>
      </c>
      <c r="P125">
        <v>339440</v>
      </c>
      <c r="Q125" t="s">
        <v>564</v>
      </c>
      <c r="R125" t="s">
        <v>564</v>
      </c>
      <c r="S125">
        <v>169720</v>
      </c>
      <c r="T125">
        <v>339440</v>
      </c>
      <c r="U125">
        <v>5843420</v>
      </c>
      <c r="V125">
        <v>118395000</v>
      </c>
      <c r="W125" t="s">
        <v>564</v>
      </c>
      <c r="X125" t="s">
        <v>564</v>
      </c>
      <c r="Y125">
        <v>169720</v>
      </c>
      <c r="Z125">
        <v>813680000</v>
      </c>
    </row>
    <row r="126" spans="1:26" x14ac:dyDescent="0.2">
      <c r="A126" t="s">
        <v>1348</v>
      </c>
      <c r="B126">
        <v>1.790719387</v>
      </c>
      <c r="C126">
        <v>4.0796547060000004</v>
      </c>
      <c r="D126">
        <v>2.2889353200000002</v>
      </c>
      <c r="E126">
        <v>0.82506000000000002</v>
      </c>
      <c r="F126" s="3">
        <v>2.0000000000000001E-4</v>
      </c>
      <c r="G126">
        <v>2.075E-3</v>
      </c>
      <c r="H126" t="s">
        <v>1348</v>
      </c>
      <c r="I126" t="s">
        <v>564</v>
      </c>
      <c r="J126" t="s">
        <v>564</v>
      </c>
      <c r="K126">
        <v>169720</v>
      </c>
      <c r="L126">
        <v>169720</v>
      </c>
      <c r="M126">
        <v>169720</v>
      </c>
      <c r="N126">
        <v>169720</v>
      </c>
      <c r="O126" t="s">
        <v>564</v>
      </c>
      <c r="P126" t="s">
        <v>564</v>
      </c>
      <c r="Q126">
        <v>18908000</v>
      </c>
      <c r="R126">
        <v>169720</v>
      </c>
      <c r="S126">
        <v>169720</v>
      </c>
      <c r="T126">
        <v>169720</v>
      </c>
      <c r="U126" t="s">
        <v>564</v>
      </c>
      <c r="V126" t="s">
        <v>564</v>
      </c>
      <c r="W126">
        <v>169720</v>
      </c>
      <c r="X126">
        <v>17665000</v>
      </c>
      <c r="Y126">
        <v>25795000</v>
      </c>
      <c r="Z126">
        <v>90587000</v>
      </c>
    </row>
    <row r="127" spans="1:26" x14ac:dyDescent="0.2">
      <c r="A127" t="s">
        <v>1349</v>
      </c>
      <c r="B127">
        <v>-1.8569711040000001</v>
      </c>
      <c r="C127">
        <v>-1.235566446</v>
      </c>
      <c r="D127">
        <v>0.621404658</v>
      </c>
      <c r="E127">
        <v>0.796045</v>
      </c>
      <c r="F127">
        <v>0.58002600000000004</v>
      </c>
      <c r="G127">
        <v>0.79813500000000004</v>
      </c>
      <c r="H127" t="s">
        <v>1349</v>
      </c>
      <c r="I127">
        <v>1194300</v>
      </c>
      <c r="J127">
        <v>11764000</v>
      </c>
      <c r="K127">
        <v>4249800</v>
      </c>
      <c r="L127">
        <v>6646800</v>
      </c>
      <c r="M127">
        <v>6885900</v>
      </c>
      <c r="N127">
        <v>9755000</v>
      </c>
      <c r="O127">
        <v>10768000</v>
      </c>
      <c r="P127">
        <v>169720</v>
      </c>
      <c r="Q127">
        <v>6141200</v>
      </c>
      <c r="R127">
        <v>4095800</v>
      </c>
      <c r="S127">
        <v>169720</v>
      </c>
      <c r="T127">
        <v>8670900</v>
      </c>
      <c r="U127">
        <v>169720</v>
      </c>
      <c r="V127">
        <v>12971000</v>
      </c>
      <c r="W127">
        <v>10755000</v>
      </c>
      <c r="X127">
        <v>11500000</v>
      </c>
      <c r="Y127">
        <v>7038700</v>
      </c>
      <c r="Z127">
        <v>149070000</v>
      </c>
    </row>
    <row r="128" spans="1:26" x14ac:dyDescent="0.2">
      <c r="A128" t="s">
        <v>1350</v>
      </c>
      <c r="B128">
        <v>3.8840393000000001E-2</v>
      </c>
      <c r="C128">
        <v>0.10869603</v>
      </c>
      <c r="D128">
        <v>6.9855636999999998E-2</v>
      </c>
      <c r="E128">
        <v>0.99672099999999997</v>
      </c>
      <c r="F128">
        <v>0.668929</v>
      </c>
      <c r="G128">
        <v>0.805261</v>
      </c>
      <c r="H128" t="s">
        <v>1350</v>
      </c>
      <c r="I128">
        <v>10403300000</v>
      </c>
      <c r="J128">
        <v>18147200000</v>
      </c>
      <c r="K128">
        <v>20407100000</v>
      </c>
      <c r="L128">
        <v>20723600000</v>
      </c>
      <c r="M128">
        <v>19861800000</v>
      </c>
      <c r="N128">
        <v>25999200000</v>
      </c>
      <c r="O128">
        <v>25959200000</v>
      </c>
      <c r="P128">
        <v>15215700000</v>
      </c>
      <c r="Q128">
        <v>24270700000</v>
      </c>
      <c r="R128">
        <v>21082300000</v>
      </c>
      <c r="S128" s="3">
        <v>18000000000</v>
      </c>
      <c r="T128">
        <v>19687500000</v>
      </c>
      <c r="U128">
        <v>21181800000</v>
      </c>
      <c r="V128">
        <v>31381900000</v>
      </c>
      <c r="W128">
        <v>21538500000</v>
      </c>
      <c r="X128">
        <v>20130800000</v>
      </c>
      <c r="Y128">
        <v>23599300000</v>
      </c>
      <c r="Z128">
        <v>31204700000</v>
      </c>
    </row>
    <row r="129" spans="1:26" x14ac:dyDescent="0.2">
      <c r="A129" t="s">
        <v>1351</v>
      </c>
      <c r="B129">
        <v>-3.9812595489999998</v>
      </c>
      <c r="C129">
        <v>-1.36774386</v>
      </c>
      <c r="D129">
        <v>2.6135156890000002</v>
      </c>
      <c r="E129">
        <v>3.3778000000000002E-2</v>
      </c>
      <c r="F129">
        <v>0.37526100000000001</v>
      </c>
      <c r="G129">
        <v>0.13206599999999999</v>
      </c>
      <c r="H129" t="s">
        <v>1351</v>
      </c>
      <c r="I129">
        <v>1575400</v>
      </c>
      <c r="J129">
        <v>16076000</v>
      </c>
      <c r="K129">
        <v>169720</v>
      </c>
      <c r="L129">
        <v>20936000</v>
      </c>
      <c r="M129">
        <v>10896000</v>
      </c>
      <c r="N129">
        <v>21606000</v>
      </c>
      <c r="O129">
        <v>17446000</v>
      </c>
      <c r="P129">
        <v>169720</v>
      </c>
      <c r="Q129">
        <v>169720</v>
      </c>
      <c r="R129">
        <v>169720</v>
      </c>
      <c r="S129">
        <v>169720</v>
      </c>
      <c r="T129">
        <v>169720</v>
      </c>
      <c r="U129">
        <v>10876000</v>
      </c>
      <c r="V129">
        <v>28103000</v>
      </c>
      <c r="W129">
        <v>16444000</v>
      </c>
      <c r="X129">
        <v>7721200</v>
      </c>
      <c r="Y129">
        <v>5129300</v>
      </c>
      <c r="Z129">
        <v>169720</v>
      </c>
    </row>
    <row r="130" spans="1:26" x14ac:dyDescent="0.2">
      <c r="A130" t="s">
        <v>1352</v>
      </c>
      <c r="B130">
        <v>-1.4491908600000001</v>
      </c>
      <c r="C130">
        <v>-0.54608777100000006</v>
      </c>
      <c r="D130">
        <v>0.90310308900000003</v>
      </c>
      <c r="E130">
        <v>0.519868</v>
      </c>
      <c r="F130">
        <v>0.102969</v>
      </c>
      <c r="G130">
        <v>0.94552099999999994</v>
      </c>
      <c r="H130" t="s">
        <v>1352</v>
      </c>
      <c r="I130">
        <v>339440</v>
      </c>
      <c r="J130">
        <v>91500000</v>
      </c>
      <c r="K130">
        <v>16631000</v>
      </c>
      <c r="L130">
        <v>34752720</v>
      </c>
      <c r="M130">
        <v>73781720</v>
      </c>
      <c r="N130">
        <v>78933720</v>
      </c>
      <c r="O130">
        <v>80593720</v>
      </c>
      <c r="P130">
        <v>169720</v>
      </c>
      <c r="Q130">
        <v>30230000</v>
      </c>
      <c r="R130">
        <v>50393100</v>
      </c>
      <c r="S130">
        <v>339440</v>
      </c>
      <c r="T130">
        <v>30897720</v>
      </c>
      <c r="U130">
        <v>35691000</v>
      </c>
      <c r="V130">
        <v>60086000</v>
      </c>
      <c r="W130">
        <v>17859000</v>
      </c>
      <c r="X130">
        <v>48497000</v>
      </c>
      <c r="Y130">
        <v>45764000</v>
      </c>
      <c r="Z130">
        <v>148706000</v>
      </c>
    </row>
    <row r="131" spans="1:26" x14ac:dyDescent="0.2">
      <c r="A131" t="s">
        <v>1353</v>
      </c>
      <c r="B131">
        <v>-0.18674463599999999</v>
      </c>
      <c r="C131">
        <v>-0.178373594</v>
      </c>
      <c r="D131">
        <v>8.3710409999999992E-3</v>
      </c>
      <c r="E131">
        <v>0.99672099999999997</v>
      </c>
      <c r="F131">
        <v>0.98265800000000003</v>
      </c>
      <c r="G131">
        <v>0.992089</v>
      </c>
      <c r="H131" t="s">
        <v>1353</v>
      </c>
      <c r="I131">
        <v>509160</v>
      </c>
      <c r="J131">
        <v>770010</v>
      </c>
      <c r="K131">
        <v>169720</v>
      </c>
      <c r="L131">
        <v>169720</v>
      </c>
      <c r="M131">
        <v>6383900</v>
      </c>
      <c r="N131">
        <v>9408940</v>
      </c>
      <c r="O131">
        <v>18423400</v>
      </c>
      <c r="P131">
        <v>339440</v>
      </c>
      <c r="Q131">
        <v>596210</v>
      </c>
      <c r="R131">
        <v>169720</v>
      </c>
      <c r="S131">
        <v>169720</v>
      </c>
      <c r="T131">
        <v>509160</v>
      </c>
      <c r="U131">
        <v>1656340</v>
      </c>
      <c r="V131">
        <v>12060400</v>
      </c>
      <c r="W131">
        <v>169720</v>
      </c>
      <c r="X131">
        <v>4056200</v>
      </c>
      <c r="Y131">
        <v>3042700</v>
      </c>
      <c r="Z131">
        <v>77443000</v>
      </c>
    </row>
    <row r="132" spans="1:26" x14ac:dyDescent="0.2">
      <c r="A132" t="s">
        <v>1354</v>
      </c>
      <c r="B132">
        <v>0.59629644999999998</v>
      </c>
      <c r="C132">
        <v>0.95023849500000002</v>
      </c>
      <c r="D132">
        <v>0.35394204499999998</v>
      </c>
      <c r="E132">
        <v>0.976738</v>
      </c>
      <c r="F132">
        <v>0.93755599999999994</v>
      </c>
      <c r="G132">
        <v>0.88430799999999998</v>
      </c>
      <c r="H132" t="s">
        <v>1354</v>
      </c>
      <c r="I132">
        <v>169720</v>
      </c>
      <c r="J132">
        <v>339440</v>
      </c>
      <c r="K132">
        <v>339440</v>
      </c>
      <c r="L132">
        <v>169720</v>
      </c>
      <c r="M132">
        <v>4934100</v>
      </c>
      <c r="N132">
        <v>14876720</v>
      </c>
      <c r="O132">
        <v>48929000</v>
      </c>
      <c r="P132">
        <v>1071450</v>
      </c>
      <c r="Q132">
        <v>1237220</v>
      </c>
      <c r="R132">
        <v>169720</v>
      </c>
      <c r="S132">
        <v>169720</v>
      </c>
      <c r="T132">
        <v>339440</v>
      </c>
      <c r="U132">
        <v>169720</v>
      </c>
      <c r="V132">
        <v>56682700</v>
      </c>
      <c r="W132">
        <v>2570600</v>
      </c>
      <c r="X132">
        <v>3516400</v>
      </c>
      <c r="Y132">
        <v>169720</v>
      </c>
      <c r="Z132">
        <v>429980000</v>
      </c>
    </row>
    <row r="133" spans="1:26" x14ac:dyDescent="0.2">
      <c r="A133" t="s">
        <v>1355</v>
      </c>
      <c r="B133">
        <v>0.11848821499999999</v>
      </c>
      <c r="C133">
        <v>0.80446991400000001</v>
      </c>
      <c r="D133">
        <v>0.68598169899999994</v>
      </c>
      <c r="E133">
        <v>0.97299100000000005</v>
      </c>
      <c r="F133">
        <v>5.4725999999999997E-2</v>
      </c>
      <c r="G133">
        <v>0.16434599999999999</v>
      </c>
      <c r="H133" t="s">
        <v>1355</v>
      </c>
      <c r="I133">
        <v>282656000</v>
      </c>
      <c r="J133">
        <v>1134100000</v>
      </c>
      <c r="K133">
        <v>639627000</v>
      </c>
      <c r="L133">
        <v>1474080000</v>
      </c>
      <c r="M133">
        <v>883785000</v>
      </c>
      <c r="N133">
        <v>2568950000</v>
      </c>
      <c r="O133">
        <v>2206160000</v>
      </c>
      <c r="P133">
        <v>593158000</v>
      </c>
      <c r="Q133">
        <v>1299710000</v>
      </c>
      <c r="R133">
        <v>1110720000</v>
      </c>
      <c r="S133">
        <v>679265000</v>
      </c>
      <c r="T133">
        <v>1085260000</v>
      </c>
      <c r="U133">
        <v>1974440000</v>
      </c>
      <c r="V133">
        <v>4106580000</v>
      </c>
      <c r="W133">
        <v>1784790000</v>
      </c>
      <c r="X133">
        <v>2175240000</v>
      </c>
      <c r="Y133">
        <v>2706600000</v>
      </c>
      <c r="Z133">
        <v>3534170000</v>
      </c>
    </row>
    <row r="134" spans="1:26" x14ac:dyDescent="0.2">
      <c r="A134" t="s">
        <v>1356</v>
      </c>
      <c r="B134">
        <v>-0.238897519</v>
      </c>
      <c r="C134">
        <v>-0.589332199</v>
      </c>
      <c r="D134">
        <v>-0.35043468</v>
      </c>
      <c r="E134">
        <v>0.99672099999999997</v>
      </c>
      <c r="F134">
        <v>0.46688000000000002</v>
      </c>
      <c r="G134">
        <v>0.67271499999999995</v>
      </c>
      <c r="H134" t="s">
        <v>1356</v>
      </c>
      <c r="I134">
        <v>118601000</v>
      </c>
      <c r="J134">
        <v>169768000</v>
      </c>
      <c r="K134">
        <v>44521000</v>
      </c>
      <c r="L134">
        <v>91997000</v>
      </c>
      <c r="M134">
        <v>103801000</v>
      </c>
      <c r="N134">
        <v>150094000</v>
      </c>
      <c r="O134">
        <v>249124000</v>
      </c>
      <c r="P134">
        <v>116173000</v>
      </c>
      <c r="Q134">
        <v>86505000</v>
      </c>
      <c r="R134">
        <v>50001000</v>
      </c>
      <c r="S134">
        <v>52418000</v>
      </c>
      <c r="T134">
        <v>63285000</v>
      </c>
      <c r="U134">
        <v>83697000</v>
      </c>
      <c r="V134">
        <v>161195000</v>
      </c>
      <c r="W134">
        <v>153385000</v>
      </c>
      <c r="X134">
        <v>131487000</v>
      </c>
      <c r="Y134">
        <v>95777000</v>
      </c>
      <c r="Z134">
        <v>335343000</v>
      </c>
    </row>
    <row r="135" spans="1:26" x14ac:dyDescent="0.2">
      <c r="A135" t="s">
        <v>1357</v>
      </c>
      <c r="B135">
        <v>-0.311281796</v>
      </c>
      <c r="C135">
        <v>-0.38549250099999999</v>
      </c>
      <c r="D135">
        <v>-7.4210705000000002E-2</v>
      </c>
      <c r="E135">
        <v>0.68919699999999995</v>
      </c>
      <c r="F135">
        <v>0.23374300000000001</v>
      </c>
      <c r="G135">
        <v>0.95457899999999996</v>
      </c>
      <c r="H135" t="s">
        <v>1357</v>
      </c>
      <c r="I135">
        <v>338914000</v>
      </c>
      <c r="J135">
        <v>946030000</v>
      </c>
      <c r="K135">
        <v>830780000</v>
      </c>
      <c r="L135">
        <v>1664380000</v>
      </c>
      <c r="M135">
        <v>851490000</v>
      </c>
      <c r="N135">
        <v>799230000</v>
      </c>
      <c r="O135">
        <v>1136760000</v>
      </c>
      <c r="P135">
        <v>419560000</v>
      </c>
      <c r="Q135">
        <v>714480000</v>
      </c>
      <c r="R135">
        <v>596350000</v>
      </c>
      <c r="S135">
        <v>337025000</v>
      </c>
      <c r="T135">
        <v>1254880000</v>
      </c>
      <c r="U135">
        <v>733230000</v>
      </c>
      <c r="V135">
        <v>1998910000</v>
      </c>
      <c r="W135">
        <v>687890000</v>
      </c>
      <c r="X135">
        <v>736060000</v>
      </c>
      <c r="Y135">
        <v>735560000</v>
      </c>
      <c r="Z135">
        <v>1426680000</v>
      </c>
    </row>
    <row r="136" spans="1:26" x14ac:dyDescent="0.2">
      <c r="A136" t="s">
        <v>1358</v>
      </c>
      <c r="B136">
        <v>1.3281784830000001</v>
      </c>
      <c r="C136">
        <v>-1.4014892800000001</v>
      </c>
      <c r="D136">
        <v>-2.7296677620000001</v>
      </c>
      <c r="E136">
        <v>0.91734899999999997</v>
      </c>
      <c r="F136">
        <v>0.34360600000000002</v>
      </c>
      <c r="G136">
        <v>0.16014900000000001</v>
      </c>
      <c r="H136" t="s">
        <v>1358</v>
      </c>
      <c r="I136">
        <v>169720</v>
      </c>
      <c r="J136">
        <v>19978000</v>
      </c>
      <c r="K136">
        <v>14117000</v>
      </c>
      <c r="L136">
        <v>28342000</v>
      </c>
      <c r="M136">
        <v>15895000</v>
      </c>
      <c r="N136">
        <v>22486720</v>
      </c>
      <c r="O136">
        <v>35578000</v>
      </c>
      <c r="P136">
        <v>11021000</v>
      </c>
      <c r="Q136">
        <v>20523000</v>
      </c>
      <c r="R136">
        <v>14182000</v>
      </c>
      <c r="S136">
        <v>18248000</v>
      </c>
      <c r="T136">
        <v>15029720</v>
      </c>
      <c r="U136">
        <v>13473000</v>
      </c>
      <c r="V136">
        <v>19177000</v>
      </c>
      <c r="W136">
        <v>169720</v>
      </c>
      <c r="X136">
        <v>15027000</v>
      </c>
      <c r="Y136">
        <v>18196000</v>
      </c>
      <c r="Z136">
        <v>59795000</v>
      </c>
    </row>
    <row r="137" spans="1:26" x14ac:dyDescent="0.2">
      <c r="A137" t="s">
        <v>1359</v>
      </c>
      <c r="B137">
        <v>2.4711098699999998</v>
      </c>
      <c r="C137">
        <v>3.8133538439999999</v>
      </c>
      <c r="D137">
        <v>1.3422439740000001</v>
      </c>
      <c r="E137">
        <v>8.1591999999999998E-2</v>
      </c>
      <c r="F137">
        <v>5.7790000000000003E-3</v>
      </c>
      <c r="G137">
        <v>0.15265300000000001</v>
      </c>
      <c r="H137" t="s">
        <v>1359</v>
      </c>
      <c r="I137">
        <v>169720</v>
      </c>
      <c r="J137">
        <v>339440</v>
      </c>
      <c r="K137" t="s">
        <v>564</v>
      </c>
      <c r="L137" t="s">
        <v>564</v>
      </c>
      <c r="M137" t="s">
        <v>564</v>
      </c>
      <c r="N137">
        <v>509160</v>
      </c>
      <c r="O137">
        <v>27665000</v>
      </c>
      <c r="P137">
        <v>339440</v>
      </c>
      <c r="Q137" t="s">
        <v>564</v>
      </c>
      <c r="R137" t="s">
        <v>564</v>
      </c>
      <c r="S137" t="s">
        <v>564</v>
      </c>
      <c r="T137">
        <v>509160</v>
      </c>
      <c r="U137">
        <v>169720</v>
      </c>
      <c r="V137">
        <v>56549800</v>
      </c>
      <c r="W137" t="s">
        <v>564</v>
      </c>
      <c r="X137" t="s">
        <v>564</v>
      </c>
      <c r="Y137" t="s">
        <v>564</v>
      </c>
      <c r="Z137">
        <v>850600000</v>
      </c>
    </row>
    <row r="138" spans="1:26" x14ac:dyDescent="0.2">
      <c r="A138" t="s">
        <v>1360</v>
      </c>
      <c r="B138">
        <v>0.34040174699999998</v>
      </c>
      <c r="C138">
        <v>-7.4630722999999996E-2</v>
      </c>
      <c r="D138">
        <v>-0.41503246900000001</v>
      </c>
      <c r="E138">
        <v>0.68919699999999995</v>
      </c>
      <c r="F138">
        <v>0.84055800000000003</v>
      </c>
      <c r="G138">
        <v>0.45413100000000001</v>
      </c>
      <c r="H138" t="s">
        <v>1360</v>
      </c>
      <c r="I138">
        <v>2183003000</v>
      </c>
      <c r="J138">
        <v>2776820000</v>
      </c>
      <c r="K138">
        <v>3680304000</v>
      </c>
      <c r="L138">
        <v>5755330000</v>
      </c>
      <c r="M138">
        <v>2623100000</v>
      </c>
      <c r="N138">
        <v>2746630000</v>
      </c>
      <c r="O138">
        <v>2482930000</v>
      </c>
      <c r="P138">
        <v>3863190000</v>
      </c>
      <c r="Q138">
        <v>5229242000</v>
      </c>
      <c r="R138">
        <v>3811880000</v>
      </c>
      <c r="S138">
        <v>4034250000</v>
      </c>
      <c r="T138">
        <v>5425280000</v>
      </c>
      <c r="U138">
        <v>4579280000</v>
      </c>
      <c r="V138">
        <v>4920100000</v>
      </c>
      <c r="W138">
        <v>3949030000</v>
      </c>
      <c r="X138">
        <v>4179020000</v>
      </c>
      <c r="Y138">
        <v>5879690000</v>
      </c>
      <c r="Z138">
        <v>3278260000</v>
      </c>
    </row>
    <row r="139" spans="1:26" x14ac:dyDescent="0.2">
      <c r="A139" t="s">
        <v>1361</v>
      </c>
      <c r="B139">
        <v>0.35496689300000001</v>
      </c>
      <c r="C139">
        <v>-0.97216872399999998</v>
      </c>
      <c r="D139">
        <v>-1.3271356169999999</v>
      </c>
      <c r="E139">
        <v>0.97299100000000005</v>
      </c>
      <c r="F139">
        <v>0.37174800000000002</v>
      </c>
      <c r="G139">
        <v>0.25206899999999999</v>
      </c>
      <c r="H139" t="s">
        <v>1361</v>
      </c>
      <c r="I139">
        <v>2522290000</v>
      </c>
      <c r="J139">
        <v>3251100000</v>
      </c>
      <c r="K139">
        <v>4964300000</v>
      </c>
      <c r="L139">
        <v>6780500000</v>
      </c>
      <c r="M139">
        <v>2124600000</v>
      </c>
      <c r="N139">
        <v>1844340000</v>
      </c>
      <c r="O139">
        <v>1999130000</v>
      </c>
      <c r="P139">
        <v>5681300000</v>
      </c>
      <c r="Q139">
        <v>4829800000</v>
      </c>
      <c r="R139">
        <v>3658100000</v>
      </c>
      <c r="S139">
        <v>3674550000</v>
      </c>
      <c r="T139">
        <v>6658300000</v>
      </c>
      <c r="U139">
        <v>5848400000</v>
      </c>
      <c r="V139">
        <v>3412800000</v>
      </c>
      <c r="W139">
        <v>4331560000</v>
      </c>
      <c r="X139">
        <v>1919080000</v>
      </c>
      <c r="Y139">
        <v>1180110000</v>
      </c>
      <c r="Z139">
        <v>1412200000</v>
      </c>
    </row>
    <row r="140" spans="1:26" x14ac:dyDescent="0.2">
      <c r="A140" t="s">
        <v>1362</v>
      </c>
      <c r="B140">
        <v>1.43824178</v>
      </c>
      <c r="C140">
        <v>9.8804963999999995E-2</v>
      </c>
      <c r="D140">
        <v>-1.3394368160000001</v>
      </c>
      <c r="E140">
        <v>0.83511100000000005</v>
      </c>
      <c r="F140">
        <v>0.71528400000000003</v>
      </c>
      <c r="G140">
        <v>0.26091399999999998</v>
      </c>
      <c r="H140" t="s">
        <v>1362</v>
      </c>
      <c r="I140">
        <v>169720</v>
      </c>
      <c r="J140">
        <v>6249500</v>
      </c>
      <c r="K140">
        <v>1459600</v>
      </c>
      <c r="L140">
        <v>169720</v>
      </c>
      <c r="M140">
        <v>27106000</v>
      </c>
      <c r="N140">
        <v>22530000</v>
      </c>
      <c r="O140">
        <v>35169000</v>
      </c>
      <c r="P140">
        <v>2578800</v>
      </c>
      <c r="Q140">
        <v>7335700</v>
      </c>
      <c r="R140">
        <v>3530500</v>
      </c>
      <c r="S140">
        <v>2181800</v>
      </c>
      <c r="T140">
        <v>1885700</v>
      </c>
      <c r="U140">
        <v>7632600</v>
      </c>
      <c r="V140">
        <v>32039000</v>
      </c>
      <c r="W140">
        <v>7889600</v>
      </c>
      <c r="X140">
        <v>6446100</v>
      </c>
      <c r="Y140">
        <v>5097300</v>
      </c>
      <c r="Z140">
        <v>35080000</v>
      </c>
    </row>
    <row r="141" spans="1:26" x14ac:dyDescent="0.2">
      <c r="A141" t="s">
        <v>1363</v>
      </c>
      <c r="B141">
        <v>0.35155751000000002</v>
      </c>
      <c r="C141">
        <v>0.67994606599999996</v>
      </c>
      <c r="D141">
        <v>0.328388556</v>
      </c>
      <c r="E141">
        <v>0.61836599999999997</v>
      </c>
      <c r="F141">
        <v>7.0848999999999995E-2</v>
      </c>
      <c r="G141">
        <v>0.68163899999999999</v>
      </c>
      <c r="H141" t="s">
        <v>1363</v>
      </c>
      <c r="I141">
        <v>34044000</v>
      </c>
      <c r="J141">
        <v>179355000</v>
      </c>
      <c r="K141">
        <v>78990000</v>
      </c>
      <c r="L141">
        <v>150039000</v>
      </c>
      <c r="M141">
        <v>233863000</v>
      </c>
      <c r="N141">
        <v>281361000</v>
      </c>
      <c r="O141">
        <v>622410000</v>
      </c>
      <c r="P141">
        <v>111048000</v>
      </c>
      <c r="Q141">
        <v>242302000</v>
      </c>
      <c r="R141">
        <v>103465000</v>
      </c>
      <c r="S141">
        <v>58474000</v>
      </c>
      <c r="T141">
        <v>175310000</v>
      </c>
      <c r="U141">
        <v>226889000</v>
      </c>
      <c r="V141">
        <v>556830000</v>
      </c>
      <c r="W141">
        <v>217744000</v>
      </c>
      <c r="X141">
        <v>306573000</v>
      </c>
      <c r="Y141">
        <v>204164000</v>
      </c>
      <c r="Z141">
        <v>1816440000</v>
      </c>
    </row>
    <row r="142" spans="1:26" x14ac:dyDescent="0.2">
      <c r="A142" t="s">
        <v>1364</v>
      </c>
      <c r="B142">
        <v>-0.64694216900000001</v>
      </c>
      <c r="C142">
        <v>0.46823651199999999</v>
      </c>
      <c r="D142">
        <v>1.1151786809999999</v>
      </c>
      <c r="E142">
        <v>0.97299100000000005</v>
      </c>
      <c r="F142">
        <v>0.314114</v>
      </c>
      <c r="G142">
        <v>0.66710000000000003</v>
      </c>
      <c r="H142" t="s">
        <v>1364</v>
      </c>
      <c r="I142">
        <v>246550720</v>
      </c>
      <c r="J142">
        <v>596748900</v>
      </c>
      <c r="K142">
        <v>514716720</v>
      </c>
      <c r="L142">
        <v>475959440</v>
      </c>
      <c r="M142">
        <v>607278000</v>
      </c>
      <c r="N142">
        <v>1013360000</v>
      </c>
      <c r="O142">
        <v>1539050000</v>
      </c>
      <c r="P142">
        <v>486646520</v>
      </c>
      <c r="Q142">
        <v>704219720</v>
      </c>
      <c r="R142">
        <v>9164040</v>
      </c>
      <c r="S142">
        <v>405005920</v>
      </c>
      <c r="T142">
        <v>679549440</v>
      </c>
      <c r="U142">
        <v>645066720</v>
      </c>
      <c r="V142">
        <v>1953830000</v>
      </c>
      <c r="W142">
        <v>850528300</v>
      </c>
      <c r="X142">
        <v>800685000</v>
      </c>
      <c r="Y142">
        <v>552364720</v>
      </c>
      <c r="Z142">
        <v>3391500000</v>
      </c>
    </row>
    <row r="143" spans="1:26" x14ac:dyDescent="0.2">
      <c r="A143" t="s">
        <v>1365</v>
      </c>
      <c r="B143">
        <v>1.8656923830000001</v>
      </c>
      <c r="C143">
        <v>3.4192947629999999</v>
      </c>
      <c r="D143">
        <v>1.5536023800000001</v>
      </c>
      <c r="E143">
        <v>0.82506000000000002</v>
      </c>
      <c r="F143">
        <v>0.112362</v>
      </c>
      <c r="G143">
        <v>0.59582199999999996</v>
      </c>
      <c r="H143" t="s">
        <v>1365</v>
      </c>
      <c r="I143">
        <v>509160</v>
      </c>
      <c r="J143">
        <v>339440</v>
      </c>
      <c r="K143">
        <v>169720</v>
      </c>
      <c r="L143">
        <v>339440</v>
      </c>
      <c r="M143">
        <v>169720</v>
      </c>
      <c r="N143">
        <v>509160</v>
      </c>
      <c r="O143">
        <v>55479900</v>
      </c>
      <c r="P143">
        <v>5323320</v>
      </c>
      <c r="Q143">
        <v>169720</v>
      </c>
      <c r="R143">
        <v>7018220</v>
      </c>
      <c r="S143">
        <v>169720</v>
      </c>
      <c r="T143">
        <v>6765740</v>
      </c>
      <c r="U143">
        <v>20709440</v>
      </c>
      <c r="V143">
        <v>73506000</v>
      </c>
      <c r="W143">
        <v>45383000</v>
      </c>
      <c r="X143">
        <v>4806220</v>
      </c>
      <c r="Y143">
        <v>4187500</v>
      </c>
      <c r="Z143">
        <v>467351000</v>
      </c>
    </row>
    <row r="144" spans="1:26" x14ac:dyDescent="0.2">
      <c r="A144" t="s">
        <v>1366</v>
      </c>
      <c r="B144">
        <v>-0.93260691500000004</v>
      </c>
      <c r="C144">
        <v>-1.379036355</v>
      </c>
      <c r="D144">
        <v>-0.44642944099999998</v>
      </c>
      <c r="E144">
        <v>0.99672099999999997</v>
      </c>
      <c r="F144">
        <v>0.83231999999999995</v>
      </c>
      <c r="G144">
        <v>0.96225099999999997</v>
      </c>
      <c r="H144" t="s">
        <v>1366</v>
      </c>
      <c r="I144">
        <v>169720</v>
      </c>
      <c r="J144">
        <v>102820000</v>
      </c>
      <c r="K144">
        <v>121350000</v>
      </c>
      <c r="L144">
        <v>11051000</v>
      </c>
      <c r="M144">
        <v>142160000</v>
      </c>
      <c r="N144" t="s">
        <v>564</v>
      </c>
      <c r="O144">
        <v>169720</v>
      </c>
      <c r="P144">
        <v>96531000</v>
      </c>
      <c r="Q144">
        <v>169720</v>
      </c>
      <c r="R144">
        <v>193410000</v>
      </c>
      <c r="S144">
        <v>114590000</v>
      </c>
      <c r="T144" t="s">
        <v>564</v>
      </c>
      <c r="U144">
        <v>82360000</v>
      </c>
      <c r="V144">
        <v>169720</v>
      </c>
      <c r="W144">
        <v>194100000</v>
      </c>
      <c r="X144">
        <v>169720</v>
      </c>
      <c r="Y144">
        <v>307840000</v>
      </c>
      <c r="Z144" t="s">
        <v>564</v>
      </c>
    </row>
    <row r="145" spans="1:26" x14ac:dyDescent="0.2">
      <c r="A145" t="s">
        <v>1367</v>
      </c>
      <c r="B145">
        <v>0.18804847499999999</v>
      </c>
      <c r="C145">
        <v>0.43497447900000002</v>
      </c>
      <c r="D145">
        <v>0.246926004</v>
      </c>
      <c r="E145">
        <v>0.99672099999999997</v>
      </c>
      <c r="F145">
        <v>0.64428300000000005</v>
      </c>
      <c r="G145">
        <v>0.67253799999999997</v>
      </c>
      <c r="H145" t="s">
        <v>1367</v>
      </c>
      <c r="I145">
        <v>509160</v>
      </c>
      <c r="J145">
        <v>21557000</v>
      </c>
      <c r="K145">
        <v>509160</v>
      </c>
      <c r="L145">
        <v>38729920</v>
      </c>
      <c r="M145">
        <v>40110400</v>
      </c>
      <c r="N145">
        <v>75651000</v>
      </c>
      <c r="O145">
        <v>119038000</v>
      </c>
      <c r="P145">
        <v>58527770</v>
      </c>
      <c r="Q145">
        <v>19493320</v>
      </c>
      <c r="R145">
        <v>11073440</v>
      </c>
      <c r="S145">
        <v>509160</v>
      </c>
      <c r="T145">
        <v>3951140</v>
      </c>
      <c r="U145">
        <v>56968500</v>
      </c>
      <c r="V145">
        <v>159145000</v>
      </c>
      <c r="W145">
        <v>12653300</v>
      </c>
      <c r="X145">
        <v>12504500</v>
      </c>
      <c r="Y145">
        <v>37123000</v>
      </c>
      <c r="Z145">
        <v>593260000</v>
      </c>
    </row>
    <row r="146" spans="1:26" x14ac:dyDescent="0.2">
      <c r="A146" t="s">
        <v>1368</v>
      </c>
      <c r="B146">
        <v>-0.178099487</v>
      </c>
      <c r="C146">
        <v>-0.25933644900000002</v>
      </c>
      <c r="D146">
        <v>-8.1236961999999996E-2</v>
      </c>
      <c r="E146">
        <v>0.46245399999999998</v>
      </c>
      <c r="F146">
        <v>0.106255</v>
      </c>
      <c r="G146">
        <v>0.93416299999999997</v>
      </c>
      <c r="H146" t="s">
        <v>1368</v>
      </c>
      <c r="I146">
        <v>16505500000</v>
      </c>
      <c r="J146">
        <v>36533900000</v>
      </c>
      <c r="K146">
        <v>30367800000</v>
      </c>
      <c r="L146" s="3">
        <v>56500000000</v>
      </c>
      <c r="M146" s="3">
        <v>46000000000</v>
      </c>
      <c r="N146" s="3">
        <v>75400000000</v>
      </c>
      <c r="O146" s="3">
        <v>39900000000</v>
      </c>
      <c r="P146" s="3">
        <v>36700000000</v>
      </c>
      <c r="Q146" s="3">
        <v>37400000000</v>
      </c>
      <c r="R146" s="3">
        <v>45300000000</v>
      </c>
      <c r="S146">
        <v>30050700000</v>
      </c>
      <c r="T146" s="3">
        <v>47200000000</v>
      </c>
      <c r="U146" s="3">
        <v>55900000000</v>
      </c>
      <c r="V146" s="3">
        <v>89000000000</v>
      </c>
      <c r="W146" s="3">
        <v>43500000000</v>
      </c>
      <c r="X146" s="3">
        <v>36900000000</v>
      </c>
      <c r="Y146" s="3">
        <v>43200000000</v>
      </c>
      <c r="Z146" s="3">
        <v>81700000000</v>
      </c>
    </row>
    <row r="147" spans="1:26" x14ac:dyDescent="0.2">
      <c r="A147" t="s">
        <v>1369</v>
      </c>
      <c r="B147">
        <v>-1.4385838129999999</v>
      </c>
      <c r="C147">
        <v>1.965916902</v>
      </c>
      <c r="D147">
        <v>3.4045007159999998</v>
      </c>
      <c r="E147">
        <v>0.97299100000000005</v>
      </c>
      <c r="F147">
        <v>0.49191299999999999</v>
      </c>
      <c r="G147">
        <v>0.317276</v>
      </c>
      <c r="H147" t="s">
        <v>1369</v>
      </c>
      <c r="I147">
        <v>169720</v>
      </c>
      <c r="J147" t="s">
        <v>564</v>
      </c>
      <c r="K147" t="s">
        <v>564</v>
      </c>
      <c r="L147">
        <v>5007900</v>
      </c>
      <c r="M147">
        <v>60238000</v>
      </c>
      <c r="N147">
        <v>169720</v>
      </c>
      <c r="O147">
        <v>56858000</v>
      </c>
      <c r="P147" t="s">
        <v>564</v>
      </c>
      <c r="Q147" t="s">
        <v>564</v>
      </c>
      <c r="R147">
        <v>169720</v>
      </c>
      <c r="S147">
        <v>169720</v>
      </c>
      <c r="T147">
        <v>169720</v>
      </c>
      <c r="U147">
        <v>101080000</v>
      </c>
      <c r="V147" t="s">
        <v>564</v>
      </c>
      <c r="W147" t="s">
        <v>564</v>
      </c>
      <c r="X147">
        <v>66859000</v>
      </c>
      <c r="Y147">
        <v>169720</v>
      </c>
      <c r="Z147">
        <v>72820000</v>
      </c>
    </row>
    <row r="148" spans="1:26" x14ac:dyDescent="0.2">
      <c r="A148" t="s">
        <v>1370</v>
      </c>
      <c r="B148">
        <v>2.8278033000000001E-2</v>
      </c>
      <c r="C148">
        <v>-0.14263155499999999</v>
      </c>
      <c r="D148">
        <v>-0.170909588</v>
      </c>
      <c r="E148">
        <v>0.99672099999999997</v>
      </c>
      <c r="F148">
        <v>0.57518999999999998</v>
      </c>
      <c r="G148">
        <v>0.59749799999999997</v>
      </c>
      <c r="H148" t="s">
        <v>1370</v>
      </c>
      <c r="I148">
        <v>331278000</v>
      </c>
      <c r="J148">
        <v>950290000</v>
      </c>
      <c r="K148">
        <v>817670000</v>
      </c>
      <c r="L148">
        <v>1341420000</v>
      </c>
      <c r="M148">
        <v>1171340000</v>
      </c>
      <c r="N148">
        <v>1216740000</v>
      </c>
      <c r="O148">
        <v>1508730000</v>
      </c>
      <c r="P148">
        <v>1125630000</v>
      </c>
      <c r="Q148">
        <v>1109160000</v>
      </c>
      <c r="R148">
        <v>917290000</v>
      </c>
      <c r="S148">
        <v>578105000</v>
      </c>
      <c r="T148">
        <v>862310000</v>
      </c>
      <c r="U148">
        <v>980810000</v>
      </c>
      <c r="V148" s="3">
        <v>1500000000</v>
      </c>
      <c r="W148">
        <v>957940000</v>
      </c>
      <c r="X148">
        <v>1053010000</v>
      </c>
      <c r="Y148">
        <v>1155580000</v>
      </c>
      <c r="Z148">
        <v>2762370000</v>
      </c>
    </row>
    <row r="149" spans="1:26" x14ac:dyDescent="0.2">
      <c r="A149" t="s">
        <v>1371</v>
      </c>
      <c r="B149">
        <v>-0.27274954699999998</v>
      </c>
      <c r="C149">
        <v>-1.1398879820000001</v>
      </c>
      <c r="D149">
        <v>-0.86713843599999996</v>
      </c>
      <c r="E149">
        <v>0.89389300000000005</v>
      </c>
      <c r="F149">
        <v>2.1930000000000002E-2</v>
      </c>
      <c r="G149">
        <v>0.141901</v>
      </c>
      <c r="H149" t="s">
        <v>1371</v>
      </c>
      <c r="I149">
        <v>454320000</v>
      </c>
      <c r="J149">
        <v>1583399720</v>
      </c>
      <c r="K149">
        <v>782199720</v>
      </c>
      <c r="L149">
        <v>1182369720</v>
      </c>
      <c r="M149">
        <v>962329720</v>
      </c>
      <c r="N149">
        <v>1103690000</v>
      </c>
      <c r="O149">
        <v>1188810000</v>
      </c>
      <c r="P149">
        <v>750219720</v>
      </c>
      <c r="Q149">
        <v>1235741000</v>
      </c>
      <c r="R149">
        <v>416810000</v>
      </c>
      <c r="S149">
        <v>752687000</v>
      </c>
      <c r="T149">
        <v>739240000</v>
      </c>
      <c r="U149">
        <v>650080000</v>
      </c>
      <c r="V149">
        <v>1211231000</v>
      </c>
      <c r="W149">
        <v>544949720</v>
      </c>
      <c r="X149">
        <v>506939720</v>
      </c>
      <c r="Y149">
        <v>718469720</v>
      </c>
      <c r="Z149">
        <v>732020000</v>
      </c>
    </row>
    <row r="150" spans="1:26" x14ac:dyDescent="0.2">
      <c r="A150" t="s">
        <v>1372</v>
      </c>
      <c r="B150">
        <v>0.12143003400000001</v>
      </c>
      <c r="C150">
        <v>-5.0999908679999999</v>
      </c>
      <c r="D150">
        <v>-5.2214209010000001</v>
      </c>
      <c r="E150">
        <v>0.99672099999999997</v>
      </c>
      <c r="F150">
        <v>1.0839999999999999E-3</v>
      </c>
      <c r="G150">
        <v>2.075E-3</v>
      </c>
      <c r="H150" t="s">
        <v>1372</v>
      </c>
      <c r="I150">
        <v>15291000</v>
      </c>
      <c r="J150">
        <v>237630000</v>
      </c>
      <c r="K150">
        <v>82842000</v>
      </c>
      <c r="L150">
        <v>92238000</v>
      </c>
      <c r="M150">
        <v>76355000</v>
      </c>
      <c r="N150">
        <v>97899000</v>
      </c>
      <c r="O150">
        <v>174220000</v>
      </c>
      <c r="P150">
        <v>49317000</v>
      </c>
      <c r="Q150">
        <v>118540000</v>
      </c>
      <c r="R150">
        <v>87252000</v>
      </c>
      <c r="S150">
        <v>49421000</v>
      </c>
      <c r="T150">
        <v>86679000</v>
      </c>
      <c r="U150">
        <v>38818000</v>
      </c>
      <c r="V150">
        <v>169720</v>
      </c>
      <c r="W150">
        <v>169720</v>
      </c>
      <c r="X150">
        <v>83245000</v>
      </c>
      <c r="Y150">
        <v>51128000</v>
      </c>
      <c r="Z150">
        <v>169720</v>
      </c>
    </row>
    <row r="151" spans="1:26" x14ac:dyDescent="0.2">
      <c r="A151" t="s">
        <v>1373</v>
      </c>
      <c r="B151">
        <v>1.334216713</v>
      </c>
      <c r="C151">
        <v>0.52599468000000005</v>
      </c>
      <c r="D151">
        <v>-0.80822203400000003</v>
      </c>
      <c r="E151">
        <v>0.28999200000000003</v>
      </c>
      <c r="F151">
        <v>0.50252699999999995</v>
      </c>
      <c r="G151">
        <v>0.39411200000000002</v>
      </c>
      <c r="H151" t="s">
        <v>1373</v>
      </c>
      <c r="I151">
        <v>93343000</v>
      </c>
      <c r="J151">
        <v>121753000</v>
      </c>
      <c r="K151">
        <v>415460000</v>
      </c>
      <c r="L151">
        <v>308666000</v>
      </c>
      <c r="M151">
        <v>165889000</v>
      </c>
      <c r="N151">
        <v>154805000</v>
      </c>
      <c r="O151">
        <v>520940000</v>
      </c>
      <c r="P151">
        <v>423308000</v>
      </c>
      <c r="Q151">
        <v>472300000</v>
      </c>
      <c r="R151">
        <v>698430000</v>
      </c>
      <c r="S151">
        <v>352264000</v>
      </c>
      <c r="T151">
        <v>386530000</v>
      </c>
      <c r="U151">
        <v>274933000</v>
      </c>
      <c r="V151">
        <v>363653000</v>
      </c>
      <c r="W151">
        <v>557040000</v>
      </c>
      <c r="X151">
        <v>496680000</v>
      </c>
      <c r="Y151">
        <v>390055000</v>
      </c>
      <c r="Z151">
        <v>747030000</v>
      </c>
    </row>
    <row r="152" spans="1:26" x14ac:dyDescent="0.2">
      <c r="A152" t="s">
        <v>1374</v>
      </c>
      <c r="B152">
        <v>0.48405026200000001</v>
      </c>
      <c r="C152">
        <v>0.25844228899999999</v>
      </c>
      <c r="D152">
        <v>-0.22560797299999999</v>
      </c>
      <c r="E152">
        <v>0.82569599999999999</v>
      </c>
      <c r="F152">
        <v>0.40099000000000001</v>
      </c>
      <c r="G152">
        <v>0.99994000000000005</v>
      </c>
      <c r="H152" t="s">
        <v>1374</v>
      </c>
      <c r="I152">
        <v>707380000</v>
      </c>
      <c r="J152">
        <v>801730000</v>
      </c>
      <c r="K152">
        <v>1098280000</v>
      </c>
      <c r="L152">
        <v>2127440000</v>
      </c>
      <c r="M152">
        <v>1033270000</v>
      </c>
      <c r="N152">
        <v>1804850000</v>
      </c>
      <c r="O152">
        <v>3107030000</v>
      </c>
      <c r="P152">
        <v>1331060000</v>
      </c>
      <c r="Q152">
        <v>1301720000</v>
      </c>
      <c r="R152">
        <v>1774070000</v>
      </c>
      <c r="S152">
        <v>1219190000</v>
      </c>
      <c r="T152">
        <v>1886370000</v>
      </c>
      <c r="U152">
        <v>1795650000</v>
      </c>
      <c r="V152">
        <v>4547670000</v>
      </c>
      <c r="W152">
        <v>439640000</v>
      </c>
      <c r="X152">
        <v>1557340000</v>
      </c>
      <c r="Y152">
        <v>1871840000</v>
      </c>
      <c r="Z152">
        <v>6668200000</v>
      </c>
    </row>
    <row r="153" spans="1:26" x14ac:dyDescent="0.2">
      <c r="A153" t="s">
        <v>1375</v>
      </c>
      <c r="B153">
        <v>-1.6035909049999999</v>
      </c>
      <c r="C153">
        <v>1.158989603</v>
      </c>
      <c r="D153">
        <v>2.7625805080000001</v>
      </c>
      <c r="E153">
        <v>0.83511100000000005</v>
      </c>
      <c r="F153">
        <v>0.563836</v>
      </c>
      <c r="G153">
        <v>0.20921899999999999</v>
      </c>
      <c r="H153" t="s">
        <v>1375</v>
      </c>
      <c r="I153">
        <v>339440</v>
      </c>
      <c r="J153">
        <v>17255720</v>
      </c>
      <c r="K153" t="s">
        <v>564</v>
      </c>
      <c r="L153">
        <v>4768500</v>
      </c>
      <c r="M153">
        <v>5707300</v>
      </c>
      <c r="N153">
        <v>11796720</v>
      </c>
      <c r="O153">
        <v>37085000</v>
      </c>
      <c r="P153">
        <v>339440</v>
      </c>
      <c r="Q153" t="s">
        <v>564</v>
      </c>
      <c r="R153">
        <v>169720</v>
      </c>
      <c r="S153">
        <v>169720</v>
      </c>
      <c r="T153">
        <v>339440</v>
      </c>
      <c r="U153">
        <v>29560720</v>
      </c>
      <c r="V153">
        <v>62330000</v>
      </c>
      <c r="W153" t="s">
        <v>564</v>
      </c>
      <c r="X153">
        <v>11057000</v>
      </c>
      <c r="Y153">
        <v>7819700</v>
      </c>
      <c r="Z153">
        <v>136523000</v>
      </c>
    </row>
    <row r="154" spans="1:26" x14ac:dyDescent="0.2">
      <c r="A154" t="s">
        <v>1376</v>
      </c>
      <c r="B154">
        <v>-0.17127152800000001</v>
      </c>
      <c r="C154">
        <v>-0.37051141500000001</v>
      </c>
      <c r="D154">
        <v>-0.199239888</v>
      </c>
      <c r="E154">
        <v>0.99672099999999997</v>
      </c>
      <c r="F154">
        <v>0.763409</v>
      </c>
      <c r="G154">
        <v>0.86738499999999996</v>
      </c>
      <c r="H154" t="s">
        <v>1376</v>
      </c>
      <c r="I154">
        <v>169720</v>
      </c>
      <c r="J154">
        <v>169720</v>
      </c>
      <c r="K154" t="s">
        <v>564</v>
      </c>
      <c r="L154">
        <v>1873000</v>
      </c>
      <c r="M154" t="s">
        <v>564</v>
      </c>
      <c r="N154">
        <v>31417820</v>
      </c>
      <c r="O154">
        <v>38747000</v>
      </c>
      <c r="P154">
        <v>169720</v>
      </c>
      <c r="Q154" t="s">
        <v>564</v>
      </c>
      <c r="R154">
        <v>169720</v>
      </c>
      <c r="S154" t="s">
        <v>564</v>
      </c>
      <c r="T154">
        <v>509160</v>
      </c>
      <c r="U154">
        <v>169720</v>
      </c>
      <c r="V154">
        <v>8668900</v>
      </c>
      <c r="W154" t="s">
        <v>564</v>
      </c>
      <c r="X154">
        <v>169720</v>
      </c>
      <c r="Y154" t="s">
        <v>564</v>
      </c>
      <c r="Z154">
        <v>322455200</v>
      </c>
    </row>
    <row r="155" spans="1:26" x14ac:dyDescent="0.2">
      <c r="A155" t="s">
        <v>1377</v>
      </c>
      <c r="B155">
        <v>0.40900079</v>
      </c>
      <c r="C155">
        <v>0.99368838699999995</v>
      </c>
      <c r="D155">
        <v>0.58468759699999995</v>
      </c>
      <c r="E155">
        <v>0.99672099999999997</v>
      </c>
      <c r="F155">
        <v>0.69114399999999998</v>
      </c>
      <c r="G155">
        <v>0.79018500000000003</v>
      </c>
      <c r="H155" t="s">
        <v>1377</v>
      </c>
      <c r="I155">
        <v>339440</v>
      </c>
      <c r="J155">
        <v>13050000</v>
      </c>
      <c r="K155">
        <v>2557200</v>
      </c>
      <c r="L155">
        <v>169720</v>
      </c>
      <c r="M155">
        <v>58695720</v>
      </c>
      <c r="N155">
        <v>197799200</v>
      </c>
      <c r="O155">
        <v>209642000</v>
      </c>
      <c r="P155">
        <v>17831000</v>
      </c>
      <c r="Q155">
        <v>10338000</v>
      </c>
      <c r="R155">
        <v>5080100</v>
      </c>
      <c r="S155">
        <v>2447510</v>
      </c>
      <c r="T155">
        <v>339440</v>
      </c>
      <c r="U155">
        <v>15851720</v>
      </c>
      <c r="V155">
        <v>226290000</v>
      </c>
      <c r="W155">
        <v>20474000</v>
      </c>
      <c r="X155">
        <v>23593000</v>
      </c>
      <c r="Y155">
        <v>20380720</v>
      </c>
      <c r="Z155">
        <v>115304000</v>
      </c>
    </row>
    <row r="156" spans="1:26" x14ac:dyDescent="0.2">
      <c r="A156" t="s">
        <v>1378</v>
      </c>
      <c r="B156">
        <v>6.2138012999999999E-2</v>
      </c>
      <c r="C156">
        <v>-2.0831678669999998</v>
      </c>
      <c r="D156">
        <v>-2.14530588</v>
      </c>
      <c r="E156">
        <v>0.99672099999999997</v>
      </c>
      <c r="F156">
        <v>0.23275399999999999</v>
      </c>
      <c r="G156">
        <v>0.28083000000000002</v>
      </c>
      <c r="H156" t="s">
        <v>1378</v>
      </c>
      <c r="I156">
        <v>509160</v>
      </c>
      <c r="J156">
        <v>6954440</v>
      </c>
      <c r="K156">
        <v>12081440</v>
      </c>
      <c r="L156">
        <v>29184620</v>
      </c>
      <c r="M156">
        <v>73653000</v>
      </c>
      <c r="N156">
        <v>142083000</v>
      </c>
      <c r="O156">
        <v>222232000</v>
      </c>
      <c r="P156">
        <v>8564040</v>
      </c>
      <c r="Q156">
        <v>96163000</v>
      </c>
      <c r="R156">
        <v>39645820</v>
      </c>
      <c r="S156">
        <v>509160</v>
      </c>
      <c r="T156">
        <v>509160</v>
      </c>
      <c r="U156">
        <v>40890000</v>
      </c>
      <c r="V156">
        <v>27609500</v>
      </c>
      <c r="W156">
        <v>6442340</v>
      </c>
      <c r="X156">
        <v>3882740</v>
      </c>
      <c r="Y156">
        <v>8605440</v>
      </c>
      <c r="Z156">
        <v>267284000</v>
      </c>
    </row>
    <row r="157" spans="1:26" x14ac:dyDescent="0.2">
      <c r="A157" t="s">
        <v>1379</v>
      </c>
      <c r="B157">
        <v>-0.55857500299999996</v>
      </c>
      <c r="C157">
        <v>-1.209743988</v>
      </c>
      <c r="D157">
        <v>-0.65116898499999998</v>
      </c>
      <c r="E157">
        <v>0.74121499999999996</v>
      </c>
      <c r="F157">
        <v>2.7812E-2</v>
      </c>
      <c r="G157">
        <v>0.281142</v>
      </c>
      <c r="H157" t="s">
        <v>1379</v>
      </c>
      <c r="I157">
        <v>39180000</v>
      </c>
      <c r="J157">
        <v>210573000</v>
      </c>
      <c r="K157">
        <v>66036000</v>
      </c>
      <c r="L157">
        <v>69945440</v>
      </c>
      <c r="M157">
        <v>131835720</v>
      </c>
      <c r="N157">
        <v>160658000</v>
      </c>
      <c r="O157">
        <v>167185000</v>
      </c>
      <c r="P157">
        <v>61006000</v>
      </c>
      <c r="Q157">
        <v>83614000</v>
      </c>
      <c r="R157">
        <v>54916600</v>
      </c>
      <c r="S157">
        <v>27696820</v>
      </c>
      <c r="T157">
        <v>57973900</v>
      </c>
      <c r="U157">
        <v>78039000</v>
      </c>
      <c r="V157">
        <v>141590000</v>
      </c>
      <c r="W157">
        <v>83212000</v>
      </c>
      <c r="X157">
        <v>63853720</v>
      </c>
      <c r="Y157">
        <v>69015200</v>
      </c>
      <c r="Z157">
        <v>196168000</v>
      </c>
    </row>
    <row r="158" spans="1:26" x14ac:dyDescent="0.2">
      <c r="A158" t="s">
        <v>1380</v>
      </c>
      <c r="B158">
        <v>-0.149996289</v>
      </c>
      <c r="C158">
        <v>-3.0044792739999999</v>
      </c>
      <c r="D158">
        <v>-2.8544829850000002</v>
      </c>
      <c r="E158">
        <v>0.97299100000000005</v>
      </c>
      <c r="F158">
        <v>0.97836900000000004</v>
      </c>
      <c r="G158">
        <v>0.79813500000000004</v>
      </c>
      <c r="H158" t="s">
        <v>1380</v>
      </c>
      <c r="I158">
        <v>372491400</v>
      </c>
      <c r="J158">
        <v>1107993000</v>
      </c>
      <c r="K158">
        <v>642820000</v>
      </c>
      <c r="L158">
        <v>1073589000</v>
      </c>
      <c r="M158">
        <v>819488000</v>
      </c>
      <c r="N158">
        <v>1031669720</v>
      </c>
      <c r="O158">
        <v>2090970000</v>
      </c>
      <c r="P158">
        <v>424419720</v>
      </c>
      <c r="Q158">
        <v>1069600000</v>
      </c>
      <c r="R158">
        <v>635189720</v>
      </c>
      <c r="S158">
        <v>348009720</v>
      </c>
      <c r="T158">
        <v>397919720</v>
      </c>
      <c r="U158">
        <v>1324069720</v>
      </c>
      <c r="V158">
        <v>29308720</v>
      </c>
      <c r="W158">
        <v>1047100000</v>
      </c>
      <c r="X158">
        <v>1263869720</v>
      </c>
      <c r="Y158">
        <v>959619720</v>
      </c>
      <c r="Z158">
        <v>4678720</v>
      </c>
    </row>
    <row r="159" spans="1:26" x14ac:dyDescent="0.2">
      <c r="A159" t="s">
        <v>1381</v>
      </c>
      <c r="B159">
        <v>0.75539482700000005</v>
      </c>
      <c r="C159">
        <v>1.4425069420000001</v>
      </c>
      <c r="D159">
        <v>0.68711211500000002</v>
      </c>
      <c r="E159">
        <v>0.97790500000000002</v>
      </c>
      <c r="F159">
        <v>0.66883999999999999</v>
      </c>
      <c r="G159">
        <v>0.93271400000000004</v>
      </c>
      <c r="H159" t="s">
        <v>1381</v>
      </c>
      <c r="I159">
        <v>339440</v>
      </c>
      <c r="J159">
        <v>339440</v>
      </c>
      <c r="K159" t="s">
        <v>564</v>
      </c>
      <c r="L159">
        <v>169720</v>
      </c>
      <c r="M159">
        <v>6160800</v>
      </c>
      <c r="N159">
        <v>12755440</v>
      </c>
      <c r="O159">
        <v>101429000</v>
      </c>
      <c r="P159">
        <v>339440</v>
      </c>
      <c r="Q159" t="s">
        <v>564</v>
      </c>
      <c r="R159">
        <v>169720</v>
      </c>
      <c r="S159">
        <v>169720</v>
      </c>
      <c r="T159">
        <v>509160</v>
      </c>
      <c r="U159">
        <v>339440</v>
      </c>
      <c r="V159">
        <v>87847000</v>
      </c>
      <c r="W159" t="s">
        <v>564</v>
      </c>
      <c r="X159">
        <v>7220600</v>
      </c>
      <c r="Y159">
        <v>169720</v>
      </c>
      <c r="Z159">
        <v>618350000</v>
      </c>
    </row>
    <row r="160" spans="1:26" x14ac:dyDescent="0.2">
      <c r="A160" t="s">
        <v>1382</v>
      </c>
      <c r="B160">
        <v>0.36187849100000002</v>
      </c>
      <c r="C160">
        <v>1.4760482580000001</v>
      </c>
      <c r="D160">
        <v>1.1141697669999999</v>
      </c>
      <c r="E160">
        <v>0.99474799999999997</v>
      </c>
      <c r="F160">
        <v>0.27705600000000002</v>
      </c>
      <c r="G160">
        <v>0.47459000000000001</v>
      </c>
      <c r="H160" t="s">
        <v>1382</v>
      </c>
      <c r="I160">
        <v>2287940</v>
      </c>
      <c r="J160">
        <v>225951720</v>
      </c>
      <c r="K160">
        <v>6623640</v>
      </c>
      <c r="L160">
        <v>51258720</v>
      </c>
      <c r="M160">
        <v>272577000</v>
      </c>
      <c r="N160">
        <v>500336000</v>
      </c>
      <c r="O160">
        <v>696680000</v>
      </c>
      <c r="P160">
        <v>18443020</v>
      </c>
      <c r="Q160">
        <v>157629720</v>
      </c>
      <c r="R160">
        <v>91872720</v>
      </c>
      <c r="S160">
        <v>16944440</v>
      </c>
      <c r="T160">
        <v>80183720</v>
      </c>
      <c r="U160">
        <v>282664720</v>
      </c>
      <c r="V160">
        <v>690252000</v>
      </c>
      <c r="W160">
        <v>98108420</v>
      </c>
      <c r="X160">
        <v>298501000</v>
      </c>
      <c r="Y160">
        <v>230759720</v>
      </c>
      <c r="Z160">
        <v>1484780000</v>
      </c>
    </row>
    <row r="161" spans="1:26" x14ac:dyDescent="0.2">
      <c r="A161" t="s">
        <v>1383</v>
      </c>
      <c r="B161">
        <v>0.79444605400000001</v>
      </c>
      <c r="C161">
        <v>0.43471031900000001</v>
      </c>
      <c r="D161">
        <v>-0.359735735</v>
      </c>
      <c r="E161">
        <v>0.77219199999999999</v>
      </c>
      <c r="F161">
        <v>0.573021</v>
      </c>
      <c r="G161">
        <v>0.75056100000000003</v>
      </c>
      <c r="H161" t="s">
        <v>1383</v>
      </c>
      <c r="I161">
        <v>509160</v>
      </c>
      <c r="J161">
        <v>11620520</v>
      </c>
      <c r="K161">
        <v>7858040</v>
      </c>
      <c r="L161">
        <v>79910720</v>
      </c>
      <c r="M161">
        <v>81912600</v>
      </c>
      <c r="N161">
        <v>30106600</v>
      </c>
      <c r="O161">
        <v>95811000</v>
      </c>
      <c r="P161">
        <v>33764440</v>
      </c>
      <c r="Q161">
        <v>70930000</v>
      </c>
      <c r="R161">
        <v>8497920</v>
      </c>
      <c r="S161">
        <v>7146240</v>
      </c>
      <c r="T161">
        <v>55673020</v>
      </c>
      <c r="U161">
        <v>56765200</v>
      </c>
      <c r="V161">
        <v>44820000</v>
      </c>
      <c r="W161">
        <v>65112900</v>
      </c>
      <c r="X161">
        <v>47851400</v>
      </c>
      <c r="Y161">
        <v>59127900</v>
      </c>
      <c r="Z161">
        <v>140028000</v>
      </c>
    </row>
    <row r="162" spans="1:26" x14ac:dyDescent="0.2">
      <c r="A162" t="s">
        <v>1384</v>
      </c>
      <c r="B162">
        <v>-0.69001504199999997</v>
      </c>
      <c r="C162">
        <v>-2.6773699569999998</v>
      </c>
      <c r="D162">
        <v>-1.9873549150000001</v>
      </c>
      <c r="E162">
        <v>0.83771099999999998</v>
      </c>
      <c r="F162">
        <v>1.9940000000000001E-3</v>
      </c>
      <c r="G162">
        <v>3.0904999999999998E-2</v>
      </c>
      <c r="H162" t="s">
        <v>1384</v>
      </c>
      <c r="I162">
        <v>24486000</v>
      </c>
      <c r="J162">
        <v>71467000</v>
      </c>
      <c r="K162">
        <v>27153000</v>
      </c>
      <c r="L162">
        <v>68647000</v>
      </c>
      <c r="M162">
        <v>60331000</v>
      </c>
      <c r="N162">
        <v>48597000</v>
      </c>
      <c r="O162">
        <v>47746000</v>
      </c>
      <c r="P162">
        <v>45122000</v>
      </c>
      <c r="Q162">
        <v>31924000</v>
      </c>
      <c r="R162">
        <v>19376000</v>
      </c>
      <c r="S162">
        <v>18728000</v>
      </c>
      <c r="T162">
        <v>39023000</v>
      </c>
      <c r="U162">
        <v>23823000</v>
      </c>
      <c r="V162">
        <v>46334000</v>
      </c>
      <c r="W162">
        <v>28768000</v>
      </c>
      <c r="X162">
        <v>25525000</v>
      </c>
      <c r="Y162">
        <v>10353000</v>
      </c>
      <c r="Z162">
        <v>32859000</v>
      </c>
    </row>
    <row r="163" spans="1:26" x14ac:dyDescent="0.2">
      <c r="A163" t="s">
        <v>1385</v>
      </c>
      <c r="B163">
        <v>-0.20819619</v>
      </c>
      <c r="C163">
        <v>-0.620908197</v>
      </c>
      <c r="D163">
        <v>-0.41271200800000002</v>
      </c>
      <c r="E163">
        <v>0.97299100000000005</v>
      </c>
      <c r="F163">
        <v>0.26112800000000003</v>
      </c>
      <c r="G163">
        <v>0.53739099999999995</v>
      </c>
      <c r="H163" t="s">
        <v>1385</v>
      </c>
      <c r="I163">
        <v>1220200000</v>
      </c>
      <c r="J163">
        <v>1829100000</v>
      </c>
      <c r="K163" s="3">
        <v>2460000000</v>
      </c>
      <c r="L163">
        <v>2893100000</v>
      </c>
      <c r="M163">
        <v>1944700000</v>
      </c>
      <c r="N163">
        <v>1069800000</v>
      </c>
      <c r="O163">
        <v>1168100000</v>
      </c>
      <c r="P163" s="3">
        <v>2190000000</v>
      </c>
      <c r="Q163">
        <v>2190200000</v>
      </c>
      <c r="R163">
        <v>1308800000</v>
      </c>
      <c r="S163">
        <v>1799900000</v>
      </c>
      <c r="T163" s="3">
        <v>1380000000</v>
      </c>
      <c r="U163">
        <v>1493200000</v>
      </c>
      <c r="V163">
        <v>1895100000</v>
      </c>
      <c r="W163">
        <v>2410400000</v>
      </c>
      <c r="X163">
        <v>1428300000</v>
      </c>
      <c r="Y163">
        <v>1539300000</v>
      </c>
      <c r="Z163">
        <v>1821300000</v>
      </c>
    </row>
    <row r="164" spans="1:26" x14ac:dyDescent="0.2">
      <c r="A164" t="s">
        <v>1386</v>
      </c>
      <c r="B164">
        <v>0.285107469</v>
      </c>
      <c r="C164">
        <v>0.118284976</v>
      </c>
      <c r="D164">
        <v>-0.16682249299999999</v>
      </c>
      <c r="E164">
        <v>0.89424999999999999</v>
      </c>
      <c r="F164">
        <v>0.84055800000000003</v>
      </c>
      <c r="G164">
        <v>0.74601600000000001</v>
      </c>
      <c r="H164" t="s">
        <v>1386</v>
      </c>
      <c r="I164">
        <v>102059440</v>
      </c>
      <c r="J164">
        <v>183799440</v>
      </c>
      <c r="K164">
        <v>180279000</v>
      </c>
      <c r="L164">
        <v>268694600</v>
      </c>
      <c r="M164">
        <v>304196400</v>
      </c>
      <c r="N164">
        <v>250006000</v>
      </c>
      <c r="O164">
        <v>675486000</v>
      </c>
      <c r="P164">
        <v>217186000</v>
      </c>
      <c r="Q164">
        <v>191429720</v>
      </c>
      <c r="R164">
        <v>214459720</v>
      </c>
      <c r="S164">
        <v>117679440</v>
      </c>
      <c r="T164">
        <v>306209440</v>
      </c>
      <c r="U164">
        <v>341660920</v>
      </c>
      <c r="V164">
        <v>713839000</v>
      </c>
      <c r="W164">
        <v>220199720</v>
      </c>
      <c r="X164">
        <v>250049000</v>
      </c>
      <c r="Y164">
        <v>207201920</v>
      </c>
      <c r="Z164">
        <v>1292730000</v>
      </c>
    </row>
    <row r="165" spans="1:26" x14ac:dyDescent="0.2">
      <c r="A165" t="s">
        <v>1387</v>
      </c>
      <c r="B165">
        <v>1.5937180339999999</v>
      </c>
      <c r="C165">
        <v>-0.23336826299999999</v>
      </c>
      <c r="D165">
        <v>-1.8270862969999999</v>
      </c>
      <c r="E165">
        <v>0.85422299999999995</v>
      </c>
      <c r="F165">
        <v>0.695048</v>
      </c>
      <c r="G165">
        <v>0.295624</v>
      </c>
      <c r="H165" t="s">
        <v>1387</v>
      </c>
      <c r="I165">
        <v>509160</v>
      </c>
      <c r="J165">
        <v>1386740</v>
      </c>
      <c r="K165">
        <v>169720</v>
      </c>
      <c r="L165">
        <v>339440</v>
      </c>
      <c r="M165">
        <v>2207500</v>
      </c>
      <c r="N165">
        <v>23529100</v>
      </c>
      <c r="O165">
        <v>31500720</v>
      </c>
      <c r="P165">
        <v>509160</v>
      </c>
      <c r="Q165">
        <v>38327000</v>
      </c>
      <c r="R165">
        <v>8982120</v>
      </c>
      <c r="S165">
        <v>169720</v>
      </c>
      <c r="T165">
        <v>4624340</v>
      </c>
      <c r="U165">
        <v>2534740</v>
      </c>
      <c r="V165">
        <v>34616800</v>
      </c>
      <c r="W165">
        <v>169720</v>
      </c>
      <c r="X165">
        <v>1810820</v>
      </c>
      <c r="Y165">
        <v>169720</v>
      </c>
      <c r="Z165">
        <v>744120000</v>
      </c>
    </row>
    <row r="166" spans="1:26" x14ac:dyDescent="0.2">
      <c r="A166" t="s">
        <v>1388</v>
      </c>
      <c r="B166">
        <v>-0.34534351600000002</v>
      </c>
      <c r="C166">
        <v>-3.2028119369999999</v>
      </c>
      <c r="D166">
        <v>-2.8574684210000001</v>
      </c>
      <c r="E166">
        <v>0.97299100000000005</v>
      </c>
      <c r="F166">
        <v>3.6831999999999997E-2</v>
      </c>
      <c r="G166">
        <v>0.13206599999999999</v>
      </c>
      <c r="H166" t="s">
        <v>1388</v>
      </c>
      <c r="I166">
        <v>117957100</v>
      </c>
      <c r="J166">
        <v>404524000</v>
      </c>
      <c r="K166">
        <v>243444800</v>
      </c>
      <c r="L166">
        <v>267713720</v>
      </c>
      <c r="M166">
        <v>293383500</v>
      </c>
      <c r="N166">
        <v>239440000</v>
      </c>
      <c r="O166">
        <v>360870720</v>
      </c>
      <c r="P166">
        <v>205488000</v>
      </c>
      <c r="Q166">
        <v>231908720</v>
      </c>
      <c r="R166">
        <v>227016500</v>
      </c>
      <c r="S166">
        <v>40782520</v>
      </c>
      <c r="T166">
        <v>244239720</v>
      </c>
      <c r="U166">
        <v>200661720</v>
      </c>
      <c r="V166">
        <v>9575040</v>
      </c>
      <c r="W166">
        <v>193115400</v>
      </c>
      <c r="X166">
        <v>187022000</v>
      </c>
      <c r="Y166">
        <v>9113440</v>
      </c>
      <c r="Z166">
        <v>264979720</v>
      </c>
    </row>
    <row r="167" spans="1:26" x14ac:dyDescent="0.2">
      <c r="A167" t="s">
        <v>1389</v>
      </c>
      <c r="B167">
        <v>-1.7230626999999998E-2</v>
      </c>
      <c r="C167">
        <v>-0.52797853900000002</v>
      </c>
      <c r="D167">
        <v>-0.510747913</v>
      </c>
      <c r="E167">
        <v>0.976738</v>
      </c>
      <c r="F167">
        <v>0.15709600000000001</v>
      </c>
      <c r="G167">
        <v>0.13206599999999999</v>
      </c>
      <c r="H167" t="s">
        <v>1389</v>
      </c>
      <c r="I167">
        <v>901570000</v>
      </c>
      <c r="J167">
        <v>3495450000</v>
      </c>
      <c r="K167">
        <v>1123135500</v>
      </c>
      <c r="L167">
        <v>4333900000</v>
      </c>
      <c r="M167">
        <v>2572720000</v>
      </c>
      <c r="N167">
        <v>2545520000</v>
      </c>
      <c r="O167">
        <v>2803910000</v>
      </c>
      <c r="P167">
        <v>1893940000</v>
      </c>
      <c r="Q167">
        <v>3775100000</v>
      </c>
      <c r="R167">
        <v>948059720</v>
      </c>
      <c r="S167">
        <v>1868170000</v>
      </c>
      <c r="T167">
        <v>3115840000</v>
      </c>
      <c r="U167">
        <v>2167160000</v>
      </c>
      <c r="V167">
        <v>3460710000</v>
      </c>
      <c r="W167">
        <v>2044340000</v>
      </c>
      <c r="X167">
        <v>2053380000</v>
      </c>
      <c r="Y167">
        <v>1710260000</v>
      </c>
      <c r="Z167">
        <v>3040570000</v>
      </c>
    </row>
    <row r="168" spans="1:26" x14ac:dyDescent="0.2">
      <c r="A168" t="s">
        <v>1390</v>
      </c>
      <c r="B168">
        <v>0.37794698799999998</v>
      </c>
      <c r="C168">
        <v>0.82677038199999997</v>
      </c>
      <c r="D168">
        <v>0.44882339399999999</v>
      </c>
      <c r="E168">
        <v>0.899177</v>
      </c>
      <c r="F168">
        <v>4.8492E-2</v>
      </c>
      <c r="G168">
        <v>0.23997299999999999</v>
      </c>
      <c r="H168" t="s">
        <v>1390</v>
      </c>
      <c r="I168">
        <v>38786720</v>
      </c>
      <c r="J168">
        <v>112160000</v>
      </c>
      <c r="K168">
        <v>85469000</v>
      </c>
      <c r="L168">
        <v>73595000</v>
      </c>
      <c r="M168">
        <v>361390000</v>
      </c>
      <c r="N168">
        <v>248329720</v>
      </c>
      <c r="O168">
        <v>257650400</v>
      </c>
      <c r="P168">
        <v>109050000</v>
      </c>
      <c r="Q168">
        <v>142200000</v>
      </c>
      <c r="R168">
        <v>155790000</v>
      </c>
      <c r="S168">
        <v>193750000</v>
      </c>
      <c r="T168">
        <v>159929720</v>
      </c>
      <c r="U168">
        <v>252729720</v>
      </c>
      <c r="V168">
        <v>584340000</v>
      </c>
      <c r="W168">
        <v>323940000</v>
      </c>
      <c r="X168">
        <v>561560000</v>
      </c>
      <c r="Y168">
        <v>530530000</v>
      </c>
      <c r="Z168">
        <v>354613000</v>
      </c>
    </row>
    <row r="169" spans="1:26" x14ac:dyDescent="0.2">
      <c r="A169" t="s">
        <v>1391</v>
      </c>
      <c r="B169">
        <v>0.89153401899999996</v>
      </c>
      <c r="C169">
        <v>0.12210578399999999</v>
      </c>
      <c r="D169">
        <v>-0.76942823500000002</v>
      </c>
      <c r="E169">
        <v>0.88394200000000001</v>
      </c>
      <c r="F169">
        <v>0.94892500000000002</v>
      </c>
      <c r="G169">
        <v>0.49899399999999999</v>
      </c>
      <c r="H169" t="s">
        <v>1391</v>
      </c>
      <c r="I169">
        <v>16578720</v>
      </c>
      <c r="J169">
        <v>246380000</v>
      </c>
      <c r="K169">
        <v>150574000</v>
      </c>
      <c r="L169">
        <v>1609120</v>
      </c>
      <c r="M169">
        <v>111792000</v>
      </c>
      <c r="N169">
        <v>102441000</v>
      </c>
      <c r="O169">
        <v>61967720</v>
      </c>
      <c r="P169">
        <v>58225720</v>
      </c>
      <c r="Q169">
        <v>273730000</v>
      </c>
      <c r="R169">
        <v>88871000</v>
      </c>
      <c r="S169">
        <v>128271000</v>
      </c>
      <c r="T169">
        <v>192045000</v>
      </c>
      <c r="U169">
        <v>161795000</v>
      </c>
      <c r="V169">
        <v>111109720</v>
      </c>
      <c r="W169">
        <v>234086000</v>
      </c>
      <c r="X169">
        <v>185910000</v>
      </c>
      <c r="Y169">
        <v>107227000</v>
      </c>
      <c r="Z169">
        <v>94856720</v>
      </c>
    </row>
    <row r="170" spans="1:26" x14ac:dyDescent="0.2">
      <c r="A170" t="s">
        <v>1392</v>
      </c>
      <c r="B170">
        <v>-0.38080846699999998</v>
      </c>
      <c r="C170">
        <v>-0.672144568</v>
      </c>
      <c r="D170">
        <v>-0.29133610100000001</v>
      </c>
      <c r="E170">
        <v>0.87096700000000005</v>
      </c>
      <c r="F170">
        <v>0.15823400000000001</v>
      </c>
      <c r="G170">
        <v>0.61254200000000003</v>
      </c>
      <c r="H170" t="s">
        <v>1392</v>
      </c>
      <c r="I170">
        <v>46841900</v>
      </c>
      <c r="J170">
        <v>106734000</v>
      </c>
      <c r="K170">
        <v>105141000</v>
      </c>
      <c r="L170">
        <v>158371000</v>
      </c>
      <c r="M170">
        <v>163709000</v>
      </c>
      <c r="N170">
        <v>204845000</v>
      </c>
      <c r="O170">
        <v>169515000</v>
      </c>
      <c r="P170">
        <v>47876000</v>
      </c>
      <c r="Q170">
        <v>145176000</v>
      </c>
      <c r="R170">
        <v>68142000</v>
      </c>
      <c r="S170">
        <v>61338000</v>
      </c>
      <c r="T170">
        <v>112416000</v>
      </c>
      <c r="U170">
        <v>111932000</v>
      </c>
      <c r="V170">
        <v>166187000</v>
      </c>
      <c r="W170">
        <v>89105000</v>
      </c>
      <c r="X170">
        <v>156852000</v>
      </c>
      <c r="Y170">
        <v>152187000</v>
      </c>
      <c r="Z170">
        <v>339480000</v>
      </c>
    </row>
    <row r="171" spans="1:26" x14ac:dyDescent="0.2">
      <c r="A171" t="s">
        <v>1393</v>
      </c>
      <c r="B171">
        <v>0.42995600899999997</v>
      </c>
      <c r="C171">
        <v>0.17116938800000001</v>
      </c>
      <c r="D171">
        <v>-0.25878662200000002</v>
      </c>
      <c r="E171">
        <v>0.82506000000000002</v>
      </c>
      <c r="F171">
        <v>0.74167899999999998</v>
      </c>
      <c r="G171">
        <v>0.68083800000000005</v>
      </c>
      <c r="H171" t="s">
        <v>1393</v>
      </c>
      <c r="I171">
        <v>31271400</v>
      </c>
      <c r="J171">
        <v>154340000</v>
      </c>
      <c r="K171">
        <v>102289000</v>
      </c>
      <c r="L171">
        <v>162944000</v>
      </c>
      <c r="M171">
        <v>161390000</v>
      </c>
      <c r="N171">
        <v>441944000</v>
      </c>
      <c r="O171">
        <v>565081000</v>
      </c>
      <c r="P171">
        <v>73726000</v>
      </c>
      <c r="Q171">
        <v>336114000</v>
      </c>
      <c r="R171">
        <v>213618000</v>
      </c>
      <c r="S171">
        <v>78168000</v>
      </c>
      <c r="T171">
        <v>120253000</v>
      </c>
      <c r="U171">
        <v>218270000</v>
      </c>
      <c r="V171">
        <v>409956000</v>
      </c>
      <c r="W171">
        <v>143202000</v>
      </c>
      <c r="X171">
        <v>201484000</v>
      </c>
      <c r="Y171">
        <v>303278000</v>
      </c>
      <c r="Z171">
        <v>866530000</v>
      </c>
    </row>
    <row r="172" spans="1:26" x14ac:dyDescent="0.2">
      <c r="A172" t="s">
        <v>1394</v>
      </c>
      <c r="B172">
        <v>-0.36388794800000002</v>
      </c>
      <c r="C172">
        <v>-1.1362094760000001</v>
      </c>
      <c r="D172">
        <v>-0.77232152799999998</v>
      </c>
      <c r="E172">
        <v>0.83511100000000005</v>
      </c>
      <c r="F172">
        <v>4.1565999999999999E-2</v>
      </c>
      <c r="G172">
        <v>0.26091399999999998</v>
      </c>
      <c r="H172" t="s">
        <v>1394</v>
      </c>
      <c r="I172">
        <v>198232000</v>
      </c>
      <c r="J172">
        <v>973730000</v>
      </c>
      <c r="K172">
        <v>303339000</v>
      </c>
      <c r="L172">
        <v>801340000</v>
      </c>
      <c r="M172">
        <v>826190000</v>
      </c>
      <c r="N172">
        <v>533442000</v>
      </c>
      <c r="O172">
        <v>594824000</v>
      </c>
      <c r="P172">
        <v>385739000</v>
      </c>
      <c r="Q172">
        <v>323209000</v>
      </c>
      <c r="R172">
        <v>334330000</v>
      </c>
      <c r="S172">
        <v>288549000</v>
      </c>
      <c r="T172">
        <v>649850000</v>
      </c>
      <c r="U172">
        <v>375375000</v>
      </c>
      <c r="V172">
        <v>767500000</v>
      </c>
      <c r="W172">
        <v>450930000</v>
      </c>
      <c r="X172">
        <v>377741000</v>
      </c>
      <c r="Y172">
        <v>248531000</v>
      </c>
      <c r="Z172">
        <v>448213000</v>
      </c>
    </row>
    <row r="173" spans="1:26" x14ac:dyDescent="0.2">
      <c r="A173" t="s">
        <v>1395</v>
      </c>
      <c r="B173">
        <v>-0.58343468700000001</v>
      </c>
      <c r="C173">
        <v>1.4530090689999999</v>
      </c>
      <c r="D173">
        <v>2.0364437550000001</v>
      </c>
      <c r="E173">
        <v>0.97299100000000005</v>
      </c>
      <c r="F173">
        <v>0.34340900000000002</v>
      </c>
      <c r="G173">
        <v>0.23714199999999999</v>
      </c>
      <c r="H173" t="s">
        <v>1395</v>
      </c>
      <c r="I173">
        <v>169720</v>
      </c>
      <c r="J173">
        <v>169720</v>
      </c>
      <c r="K173">
        <v>972470</v>
      </c>
      <c r="L173">
        <v>2347600</v>
      </c>
      <c r="M173">
        <v>7179700</v>
      </c>
      <c r="N173">
        <v>14900000</v>
      </c>
      <c r="O173">
        <v>23144000</v>
      </c>
      <c r="P173">
        <v>169720</v>
      </c>
      <c r="Q173">
        <v>5517500</v>
      </c>
      <c r="R173">
        <v>3258600</v>
      </c>
      <c r="S173">
        <v>169720</v>
      </c>
      <c r="T173">
        <v>169720</v>
      </c>
      <c r="U173">
        <v>16538000</v>
      </c>
      <c r="V173">
        <v>34228000</v>
      </c>
      <c r="W173">
        <v>7611800</v>
      </c>
      <c r="X173">
        <v>10506000</v>
      </c>
      <c r="Y173">
        <v>7472300</v>
      </c>
      <c r="Z173">
        <v>37241000</v>
      </c>
    </row>
    <row r="174" spans="1:26" x14ac:dyDescent="0.2">
      <c r="A174" t="s">
        <v>1396</v>
      </c>
      <c r="B174">
        <v>8.1783044999999999E-2</v>
      </c>
      <c r="C174">
        <v>0.44485091999999998</v>
      </c>
      <c r="D174">
        <v>0.36306787499999998</v>
      </c>
      <c r="E174">
        <v>0.99672099999999997</v>
      </c>
      <c r="F174">
        <v>0.37156</v>
      </c>
      <c r="G174">
        <v>0.54878700000000002</v>
      </c>
      <c r="H174" t="s">
        <v>1396</v>
      </c>
      <c r="I174">
        <v>1100170000</v>
      </c>
      <c r="J174">
        <v>1324600000</v>
      </c>
      <c r="K174">
        <v>2025610000</v>
      </c>
      <c r="L174">
        <v>2093060000</v>
      </c>
      <c r="M174">
        <v>2701250000</v>
      </c>
      <c r="N174">
        <v>3395140000</v>
      </c>
      <c r="O174">
        <v>2958970000</v>
      </c>
      <c r="P174">
        <v>1241200000</v>
      </c>
      <c r="Q174">
        <v>1342550000</v>
      </c>
      <c r="R174">
        <v>2580680000</v>
      </c>
      <c r="S174">
        <v>1981270000</v>
      </c>
      <c r="T174">
        <v>2577620000</v>
      </c>
      <c r="U174">
        <v>3021740000</v>
      </c>
      <c r="V174">
        <v>3547490000</v>
      </c>
      <c r="W174">
        <v>3640820000</v>
      </c>
      <c r="X174">
        <v>3490210000</v>
      </c>
      <c r="Y174">
        <v>5822800000</v>
      </c>
      <c r="Z174">
        <v>5316200000</v>
      </c>
    </row>
    <row r="175" spans="1:26" x14ac:dyDescent="0.2">
      <c r="A175" t="s">
        <v>1397</v>
      </c>
      <c r="B175">
        <v>0.92243703899999996</v>
      </c>
      <c r="C175">
        <v>2.5838147999999999</v>
      </c>
      <c r="D175">
        <v>1.661377761</v>
      </c>
      <c r="E175">
        <v>0.95745000000000002</v>
      </c>
      <c r="F175">
        <v>0.19433</v>
      </c>
      <c r="G175">
        <v>0.54878700000000002</v>
      </c>
      <c r="H175" t="s">
        <v>1397</v>
      </c>
      <c r="I175">
        <v>339440</v>
      </c>
      <c r="J175">
        <v>17397720</v>
      </c>
      <c r="K175">
        <v>169720</v>
      </c>
      <c r="L175">
        <v>169720</v>
      </c>
      <c r="M175">
        <v>11736000</v>
      </c>
      <c r="N175">
        <v>26107440</v>
      </c>
      <c r="O175">
        <v>107834000</v>
      </c>
      <c r="P175">
        <v>8147920</v>
      </c>
      <c r="Q175">
        <v>19860000</v>
      </c>
      <c r="R175">
        <v>169720</v>
      </c>
      <c r="S175">
        <v>169720</v>
      </c>
      <c r="T175">
        <v>509160</v>
      </c>
      <c r="U175">
        <v>40486700</v>
      </c>
      <c r="V175">
        <v>58919000</v>
      </c>
      <c r="W175">
        <v>10903000</v>
      </c>
      <c r="X175">
        <v>17135000</v>
      </c>
      <c r="Y175">
        <v>11042000</v>
      </c>
      <c r="Z175">
        <v>327209000</v>
      </c>
    </row>
    <row r="176" spans="1:26" x14ac:dyDescent="0.2">
      <c r="A176" t="s">
        <v>1398</v>
      </c>
      <c r="B176">
        <v>-0.125246515</v>
      </c>
      <c r="C176">
        <v>4.0481656999999997E-2</v>
      </c>
      <c r="D176">
        <v>0.16572817100000001</v>
      </c>
      <c r="E176">
        <v>0.99672099999999997</v>
      </c>
      <c r="F176">
        <v>0.95122399999999996</v>
      </c>
      <c r="G176">
        <v>0.95562100000000005</v>
      </c>
      <c r="H176" t="s">
        <v>1398</v>
      </c>
      <c r="I176">
        <v>2505440</v>
      </c>
      <c r="J176">
        <v>87171000</v>
      </c>
      <c r="K176">
        <v>18143820</v>
      </c>
      <c r="L176">
        <v>35674720</v>
      </c>
      <c r="M176">
        <v>51395000</v>
      </c>
      <c r="N176">
        <v>65301000</v>
      </c>
      <c r="O176">
        <v>70068000</v>
      </c>
      <c r="P176">
        <v>22106920</v>
      </c>
      <c r="Q176">
        <v>85578000</v>
      </c>
      <c r="R176">
        <v>39579000</v>
      </c>
      <c r="S176">
        <v>10779320</v>
      </c>
      <c r="T176">
        <v>7214040</v>
      </c>
      <c r="U176">
        <v>55111500</v>
      </c>
      <c r="V176">
        <v>97391000</v>
      </c>
      <c r="W176">
        <v>36967720</v>
      </c>
      <c r="X176">
        <v>81451000</v>
      </c>
      <c r="Y176">
        <v>105328000</v>
      </c>
      <c r="Z176">
        <v>143637000</v>
      </c>
    </row>
    <row r="177" spans="1:26" x14ac:dyDescent="0.2">
      <c r="A177" t="s">
        <v>1399</v>
      </c>
      <c r="B177">
        <v>1.0753037969999999</v>
      </c>
      <c r="C177">
        <v>-0.71911043200000002</v>
      </c>
      <c r="D177">
        <v>-1.7944142279999999</v>
      </c>
      <c r="E177">
        <v>0.97790500000000002</v>
      </c>
      <c r="F177">
        <v>0.229294</v>
      </c>
      <c r="G177">
        <v>0.16846700000000001</v>
      </c>
      <c r="H177" t="s">
        <v>1399</v>
      </c>
      <c r="I177">
        <v>11467000</v>
      </c>
      <c r="J177">
        <v>46148000</v>
      </c>
      <c r="K177">
        <v>169720</v>
      </c>
      <c r="L177">
        <v>58656000</v>
      </c>
      <c r="M177">
        <v>27891000</v>
      </c>
      <c r="N177">
        <v>21923000</v>
      </c>
      <c r="O177">
        <v>37174000</v>
      </c>
      <c r="P177">
        <v>23655000</v>
      </c>
      <c r="Q177">
        <v>26952000</v>
      </c>
      <c r="R177">
        <v>15456000</v>
      </c>
      <c r="S177">
        <v>13797000</v>
      </c>
      <c r="T177">
        <v>46939000</v>
      </c>
      <c r="U177">
        <v>16865000</v>
      </c>
      <c r="V177">
        <v>36538000</v>
      </c>
      <c r="W177">
        <v>16863000</v>
      </c>
      <c r="X177">
        <v>25077000</v>
      </c>
      <c r="Y177">
        <v>18693000</v>
      </c>
      <c r="Z177">
        <v>34306000</v>
      </c>
    </row>
    <row r="178" spans="1:26" x14ac:dyDescent="0.2">
      <c r="A178" t="s">
        <v>1400</v>
      </c>
      <c r="B178">
        <v>0.223783973</v>
      </c>
      <c r="C178">
        <v>-2.4825457320000002</v>
      </c>
      <c r="D178">
        <v>-2.7063297039999998</v>
      </c>
      <c r="E178">
        <v>0.99672099999999997</v>
      </c>
      <c r="F178">
        <v>0.27394099999999999</v>
      </c>
      <c r="G178">
        <v>0.28285100000000002</v>
      </c>
      <c r="H178" t="s">
        <v>1400</v>
      </c>
      <c r="I178">
        <v>25211320</v>
      </c>
      <c r="J178">
        <v>40054700</v>
      </c>
      <c r="K178">
        <v>73149000</v>
      </c>
      <c r="L178">
        <v>38567000</v>
      </c>
      <c r="M178">
        <v>46376000</v>
      </c>
      <c r="N178">
        <v>30848220</v>
      </c>
      <c r="O178">
        <v>57071900</v>
      </c>
      <c r="P178">
        <v>75163720</v>
      </c>
      <c r="Q178">
        <v>21709000</v>
      </c>
      <c r="R178">
        <v>29424000</v>
      </c>
      <c r="S178">
        <v>37763720</v>
      </c>
      <c r="T178">
        <v>113559440</v>
      </c>
      <c r="U178">
        <v>19826440</v>
      </c>
      <c r="V178">
        <v>58045720</v>
      </c>
      <c r="W178">
        <v>71311000</v>
      </c>
      <c r="X178">
        <v>3623300</v>
      </c>
      <c r="Y178">
        <v>339440</v>
      </c>
      <c r="Z178">
        <v>251680000</v>
      </c>
    </row>
    <row r="179" spans="1:26" x14ac:dyDescent="0.2">
      <c r="A179" t="s">
        <v>1401</v>
      </c>
      <c r="B179">
        <v>-0.29423308199999998</v>
      </c>
      <c r="C179">
        <v>-1.1920094050000001</v>
      </c>
      <c r="D179">
        <v>-0.89777632299999999</v>
      </c>
      <c r="E179">
        <v>0.97299100000000005</v>
      </c>
      <c r="F179">
        <v>6.6331000000000001E-2</v>
      </c>
      <c r="G179">
        <v>0.23714199999999999</v>
      </c>
      <c r="H179" t="s">
        <v>1401</v>
      </c>
      <c r="I179">
        <v>554190000</v>
      </c>
      <c r="J179">
        <v>2222110000</v>
      </c>
      <c r="K179">
        <v>662876000</v>
      </c>
      <c r="L179">
        <v>1014072000</v>
      </c>
      <c r="M179">
        <v>1125795000</v>
      </c>
      <c r="N179">
        <v>1058397000</v>
      </c>
      <c r="O179">
        <v>1288990000</v>
      </c>
      <c r="P179">
        <v>1238010000</v>
      </c>
      <c r="Q179">
        <v>698006000</v>
      </c>
      <c r="R179">
        <v>561591000</v>
      </c>
      <c r="S179">
        <v>574870000</v>
      </c>
      <c r="T179">
        <v>968946000</v>
      </c>
      <c r="U179">
        <v>207160000</v>
      </c>
      <c r="V179">
        <v>885705000</v>
      </c>
      <c r="W179">
        <v>1272750000</v>
      </c>
      <c r="X179">
        <v>914057000</v>
      </c>
      <c r="Y179">
        <v>677800000</v>
      </c>
      <c r="Z179">
        <v>1055650000</v>
      </c>
    </row>
    <row r="180" spans="1:26" x14ac:dyDescent="0.2">
      <c r="A180" t="s">
        <v>1402</v>
      </c>
      <c r="B180">
        <v>0.514079693</v>
      </c>
      <c r="C180">
        <v>-1.687256098</v>
      </c>
      <c r="D180">
        <v>-2.2013357899999999</v>
      </c>
      <c r="E180">
        <v>0.98118000000000005</v>
      </c>
      <c r="F180">
        <v>0.51153300000000002</v>
      </c>
      <c r="G180">
        <v>0.40175699999999998</v>
      </c>
      <c r="H180" t="s">
        <v>1402</v>
      </c>
      <c r="I180">
        <v>5770500</v>
      </c>
      <c r="J180">
        <v>16625000</v>
      </c>
      <c r="K180">
        <v>11183000</v>
      </c>
      <c r="L180">
        <v>28712000</v>
      </c>
      <c r="M180">
        <v>9959600</v>
      </c>
      <c r="N180">
        <v>8849800</v>
      </c>
      <c r="O180">
        <v>15511000</v>
      </c>
      <c r="P180">
        <v>25018000</v>
      </c>
      <c r="Q180">
        <v>16358000</v>
      </c>
      <c r="R180">
        <v>13983000</v>
      </c>
      <c r="S180">
        <v>12521000</v>
      </c>
      <c r="T180">
        <v>20329000</v>
      </c>
      <c r="U180">
        <v>11648000</v>
      </c>
      <c r="V180">
        <v>9942600</v>
      </c>
      <c r="W180">
        <v>19922000</v>
      </c>
      <c r="X180">
        <v>17831000</v>
      </c>
      <c r="Y180">
        <v>25747000</v>
      </c>
      <c r="Z180">
        <v>169720</v>
      </c>
    </row>
    <row r="181" spans="1:26" x14ac:dyDescent="0.2">
      <c r="A181" t="s">
        <v>1403</v>
      </c>
      <c r="B181">
        <v>0.21551256599999999</v>
      </c>
      <c r="C181">
        <v>1.658847948</v>
      </c>
      <c r="D181">
        <v>1.4433353819999999</v>
      </c>
      <c r="E181">
        <v>0.976738</v>
      </c>
      <c r="F181">
        <v>2.1477E-2</v>
      </c>
      <c r="G181">
        <v>8.0062999999999995E-2</v>
      </c>
      <c r="H181" t="s">
        <v>1403</v>
      </c>
      <c r="I181">
        <v>169720</v>
      </c>
      <c r="J181">
        <v>169720</v>
      </c>
      <c r="K181" t="s">
        <v>564</v>
      </c>
      <c r="L181">
        <v>169720</v>
      </c>
      <c r="M181">
        <v>169720</v>
      </c>
      <c r="N181">
        <v>10003000</v>
      </c>
      <c r="O181">
        <v>19562000</v>
      </c>
      <c r="P181">
        <v>169720</v>
      </c>
      <c r="Q181" t="s">
        <v>564</v>
      </c>
      <c r="R181">
        <v>169720</v>
      </c>
      <c r="S181">
        <v>169720</v>
      </c>
      <c r="T181">
        <v>169720</v>
      </c>
      <c r="U181">
        <v>169720</v>
      </c>
      <c r="V181">
        <v>26654000</v>
      </c>
      <c r="W181" t="s">
        <v>564</v>
      </c>
      <c r="X181">
        <v>5819200</v>
      </c>
      <c r="Y181">
        <v>5085200</v>
      </c>
      <c r="Z181">
        <v>41960000</v>
      </c>
    </row>
    <row r="182" spans="1:26" x14ac:dyDescent="0.2">
      <c r="A182" t="s">
        <v>1404</v>
      </c>
      <c r="B182">
        <v>-1.307948814</v>
      </c>
      <c r="C182">
        <v>-1.0521406740000001</v>
      </c>
      <c r="D182">
        <v>0.25580814099999999</v>
      </c>
      <c r="E182">
        <v>0.61836599999999997</v>
      </c>
      <c r="F182">
        <v>0.12898699999999999</v>
      </c>
      <c r="G182">
        <v>0.87619800000000003</v>
      </c>
      <c r="H182" t="s">
        <v>1404</v>
      </c>
      <c r="I182">
        <v>3371600</v>
      </c>
      <c r="J182">
        <v>16594000</v>
      </c>
      <c r="K182">
        <v>4421800</v>
      </c>
      <c r="L182">
        <v>13317000</v>
      </c>
      <c r="M182">
        <v>26886000</v>
      </c>
      <c r="N182">
        <v>43601000</v>
      </c>
      <c r="O182">
        <v>48171000</v>
      </c>
      <c r="P182">
        <v>169720</v>
      </c>
      <c r="Q182">
        <v>16019000</v>
      </c>
      <c r="R182">
        <v>4884600</v>
      </c>
      <c r="S182">
        <v>3112200</v>
      </c>
      <c r="T182">
        <v>14070000</v>
      </c>
      <c r="U182">
        <v>13801000</v>
      </c>
      <c r="V182">
        <v>35900000</v>
      </c>
      <c r="W182">
        <v>10703000</v>
      </c>
      <c r="X182">
        <v>13866000</v>
      </c>
      <c r="Y182">
        <v>16309000</v>
      </c>
      <c r="Z182">
        <v>119710000</v>
      </c>
    </row>
    <row r="183" spans="1:26" x14ac:dyDescent="0.2">
      <c r="A183" t="s">
        <v>1405</v>
      </c>
      <c r="B183">
        <v>0.56043753100000004</v>
      </c>
      <c r="C183">
        <v>0.222749053</v>
      </c>
      <c r="D183">
        <v>-0.33768847899999999</v>
      </c>
      <c r="E183">
        <v>0.89337100000000003</v>
      </c>
      <c r="F183">
        <v>0.76878500000000005</v>
      </c>
      <c r="G183">
        <v>0.79126799999999997</v>
      </c>
      <c r="H183" t="s">
        <v>1405</v>
      </c>
      <c r="I183">
        <v>101043000</v>
      </c>
      <c r="J183">
        <v>1393380000</v>
      </c>
      <c r="K183">
        <v>262791000</v>
      </c>
      <c r="L183">
        <v>507770000</v>
      </c>
      <c r="M183">
        <v>608230000</v>
      </c>
      <c r="N183">
        <v>1364940000</v>
      </c>
      <c r="O183">
        <v>810160000</v>
      </c>
      <c r="P183">
        <v>1192681000</v>
      </c>
      <c r="Q183">
        <v>781050000</v>
      </c>
      <c r="R183">
        <v>463430000</v>
      </c>
      <c r="S183">
        <v>1551415000</v>
      </c>
      <c r="T183">
        <v>582120000</v>
      </c>
      <c r="U183">
        <v>694160000</v>
      </c>
      <c r="V183">
        <v>1462240000</v>
      </c>
      <c r="W183">
        <v>1578170000</v>
      </c>
      <c r="X183">
        <v>734270000</v>
      </c>
      <c r="Y183">
        <v>637840000</v>
      </c>
      <c r="Z183">
        <v>1392550000</v>
      </c>
    </row>
    <row r="184" spans="1:26" x14ac:dyDescent="0.2">
      <c r="A184" t="s">
        <v>1406</v>
      </c>
      <c r="B184">
        <v>-1.9966173810000001</v>
      </c>
      <c r="C184">
        <v>-3.7383583329999999</v>
      </c>
      <c r="D184">
        <v>-1.7417409530000001</v>
      </c>
      <c r="E184">
        <v>4.2927E-2</v>
      </c>
      <c r="F184">
        <v>3.715E-3</v>
      </c>
      <c r="G184">
        <v>0.53877699999999995</v>
      </c>
      <c r="H184" t="s">
        <v>1406</v>
      </c>
      <c r="I184">
        <v>12291000</v>
      </c>
      <c r="J184">
        <v>169720</v>
      </c>
      <c r="K184" t="s">
        <v>564</v>
      </c>
      <c r="L184">
        <v>17046000</v>
      </c>
      <c r="M184">
        <v>10121000</v>
      </c>
      <c r="N184">
        <v>169720</v>
      </c>
      <c r="O184">
        <v>169720</v>
      </c>
      <c r="P184">
        <v>12346000</v>
      </c>
      <c r="Q184" t="s">
        <v>564</v>
      </c>
      <c r="R184">
        <v>169720</v>
      </c>
      <c r="S184">
        <v>169720</v>
      </c>
      <c r="T184">
        <v>169720</v>
      </c>
      <c r="U184">
        <v>169720</v>
      </c>
      <c r="V184">
        <v>169720</v>
      </c>
      <c r="W184" t="s">
        <v>564</v>
      </c>
      <c r="X184">
        <v>169720</v>
      </c>
      <c r="Y184">
        <v>169720</v>
      </c>
      <c r="Z184">
        <v>8283400</v>
      </c>
    </row>
    <row r="185" spans="1:26" x14ac:dyDescent="0.2">
      <c r="A185" t="s">
        <v>1407</v>
      </c>
      <c r="B185">
        <v>-0.24897659599999999</v>
      </c>
      <c r="C185">
        <v>1.4399452930000001</v>
      </c>
      <c r="D185">
        <v>1.688921889</v>
      </c>
      <c r="E185">
        <v>0.99672099999999997</v>
      </c>
      <c r="F185">
        <v>0.36360900000000002</v>
      </c>
      <c r="G185">
        <v>0.33474100000000001</v>
      </c>
      <c r="H185" t="s">
        <v>1407</v>
      </c>
      <c r="I185">
        <v>14654440</v>
      </c>
      <c r="J185">
        <v>99494720</v>
      </c>
      <c r="K185">
        <v>15162720</v>
      </c>
      <c r="L185">
        <v>26244820</v>
      </c>
      <c r="M185">
        <v>552454000</v>
      </c>
      <c r="N185">
        <v>678727000</v>
      </c>
      <c r="O185">
        <v>957058000</v>
      </c>
      <c r="P185">
        <v>15684440</v>
      </c>
      <c r="Q185">
        <v>126369000</v>
      </c>
      <c r="R185">
        <v>61580820</v>
      </c>
      <c r="S185">
        <v>27070720</v>
      </c>
      <c r="T185">
        <v>30541440</v>
      </c>
      <c r="U185">
        <v>339829720</v>
      </c>
      <c r="V185">
        <v>1430642600</v>
      </c>
      <c r="W185">
        <v>146039720</v>
      </c>
      <c r="X185">
        <v>461233400</v>
      </c>
      <c r="Y185">
        <v>91552440</v>
      </c>
      <c r="Z185">
        <v>2541018000</v>
      </c>
    </row>
    <row r="186" spans="1:26" x14ac:dyDescent="0.2">
      <c r="A186" t="s">
        <v>1408</v>
      </c>
      <c r="B186">
        <v>0.77820573000000004</v>
      </c>
      <c r="C186">
        <v>-0.56038702799999995</v>
      </c>
      <c r="D186">
        <v>-1.338592759</v>
      </c>
      <c r="E186">
        <v>0.96287400000000001</v>
      </c>
      <c r="F186">
        <v>0.51508100000000001</v>
      </c>
      <c r="G186">
        <v>0.27981099999999998</v>
      </c>
      <c r="H186" t="s">
        <v>1408</v>
      </c>
      <c r="I186">
        <v>3254600</v>
      </c>
      <c r="J186">
        <v>11038000</v>
      </c>
      <c r="K186">
        <v>8857900</v>
      </c>
      <c r="L186">
        <v>169720</v>
      </c>
      <c r="M186">
        <v>16465000</v>
      </c>
      <c r="N186">
        <v>13315000</v>
      </c>
      <c r="O186">
        <v>12211000</v>
      </c>
      <c r="P186">
        <v>7962300</v>
      </c>
      <c r="Q186">
        <v>12233000</v>
      </c>
      <c r="R186">
        <v>8882300</v>
      </c>
      <c r="S186">
        <v>8329300</v>
      </c>
      <c r="T186">
        <v>11205000</v>
      </c>
      <c r="U186">
        <v>16385000</v>
      </c>
      <c r="V186">
        <v>32129000</v>
      </c>
      <c r="W186">
        <v>7784000</v>
      </c>
      <c r="X186">
        <v>7537200</v>
      </c>
      <c r="Y186">
        <v>10344000</v>
      </c>
      <c r="Z186">
        <v>24488000</v>
      </c>
    </row>
    <row r="187" spans="1:26" x14ac:dyDescent="0.2">
      <c r="A187" t="s">
        <v>1409</v>
      </c>
      <c r="B187">
        <v>-0.34811564</v>
      </c>
      <c r="C187">
        <v>-0.30697080900000001</v>
      </c>
      <c r="D187">
        <v>4.1144831E-2</v>
      </c>
      <c r="E187">
        <v>0.88256999999999997</v>
      </c>
      <c r="F187">
        <v>0.416854</v>
      </c>
      <c r="G187">
        <v>0.96225099999999997</v>
      </c>
      <c r="H187" t="s">
        <v>1409</v>
      </c>
      <c r="I187">
        <v>33153820</v>
      </c>
      <c r="J187">
        <v>290767000</v>
      </c>
      <c r="K187">
        <v>75223720</v>
      </c>
      <c r="L187">
        <v>171575720</v>
      </c>
      <c r="M187">
        <v>285912000</v>
      </c>
      <c r="N187">
        <v>274721000</v>
      </c>
      <c r="O187">
        <v>336177000</v>
      </c>
      <c r="P187">
        <v>80650720</v>
      </c>
      <c r="Q187">
        <v>95007720</v>
      </c>
      <c r="R187">
        <v>100446200</v>
      </c>
      <c r="S187">
        <v>79803440</v>
      </c>
      <c r="T187">
        <v>110383720</v>
      </c>
      <c r="U187">
        <v>200450720</v>
      </c>
      <c r="V187">
        <v>284505720</v>
      </c>
      <c r="W187">
        <v>210328720</v>
      </c>
      <c r="X187">
        <v>198864720</v>
      </c>
      <c r="Y187">
        <v>146462720</v>
      </c>
      <c r="Z187">
        <v>542210000</v>
      </c>
    </row>
    <row r="188" spans="1:26" x14ac:dyDescent="0.2">
      <c r="A188" t="s">
        <v>1410</v>
      </c>
      <c r="B188">
        <v>2.2221658459999998</v>
      </c>
      <c r="C188">
        <v>0.81229228399999998</v>
      </c>
      <c r="D188">
        <v>-1.409873562</v>
      </c>
      <c r="E188">
        <v>0.796045</v>
      </c>
      <c r="F188">
        <v>0.58311400000000002</v>
      </c>
      <c r="G188">
        <v>0.79126799999999997</v>
      </c>
      <c r="H188" t="s">
        <v>1410</v>
      </c>
      <c r="I188">
        <v>33684440</v>
      </c>
      <c r="J188">
        <v>509160</v>
      </c>
      <c r="K188">
        <v>39522000</v>
      </c>
      <c r="L188">
        <v>83685720</v>
      </c>
      <c r="M188">
        <v>169720</v>
      </c>
      <c r="N188">
        <v>29625720</v>
      </c>
      <c r="O188">
        <v>126282000</v>
      </c>
      <c r="P188">
        <v>41693440</v>
      </c>
      <c r="Q188">
        <v>50783000</v>
      </c>
      <c r="R188">
        <v>23421720</v>
      </c>
      <c r="S188">
        <v>11870000</v>
      </c>
      <c r="T188">
        <v>108309720</v>
      </c>
      <c r="U188">
        <v>37596440</v>
      </c>
      <c r="V188">
        <v>140598900</v>
      </c>
      <c r="W188">
        <v>55053000</v>
      </c>
      <c r="X188">
        <v>63399200</v>
      </c>
      <c r="Y188">
        <v>169720</v>
      </c>
      <c r="Z188">
        <v>786580000</v>
      </c>
    </row>
    <row r="189" spans="1:26" x14ac:dyDescent="0.2">
      <c r="A189" t="s">
        <v>1411</v>
      </c>
      <c r="B189">
        <v>0.25858106400000003</v>
      </c>
      <c r="C189">
        <v>0.79563309699999996</v>
      </c>
      <c r="D189">
        <v>0.53705203300000004</v>
      </c>
      <c r="E189">
        <v>0.97299100000000005</v>
      </c>
      <c r="F189">
        <v>0.395565</v>
      </c>
      <c r="G189">
        <v>0.70653999999999995</v>
      </c>
      <c r="H189" t="s">
        <v>1411</v>
      </c>
      <c r="I189">
        <v>18730720</v>
      </c>
      <c r="J189">
        <v>124740000</v>
      </c>
      <c r="K189">
        <v>29351320</v>
      </c>
      <c r="L189">
        <v>126334700</v>
      </c>
      <c r="M189">
        <v>184200000</v>
      </c>
      <c r="N189">
        <v>346769440</v>
      </c>
      <c r="O189">
        <v>678970000</v>
      </c>
      <c r="P189">
        <v>25626000</v>
      </c>
      <c r="Q189">
        <v>214669720</v>
      </c>
      <c r="R189">
        <v>133166720</v>
      </c>
      <c r="S189">
        <v>51879800</v>
      </c>
      <c r="T189">
        <v>61124920</v>
      </c>
      <c r="U189">
        <v>167442000</v>
      </c>
      <c r="V189">
        <v>267648000</v>
      </c>
      <c r="W189">
        <v>153648500</v>
      </c>
      <c r="X189">
        <v>196364720</v>
      </c>
      <c r="Y189">
        <v>239502000</v>
      </c>
      <c r="Z189">
        <v>2801302000</v>
      </c>
    </row>
    <row r="190" spans="1:26" x14ac:dyDescent="0.2">
      <c r="A190" t="s">
        <v>1412</v>
      </c>
      <c r="B190">
        <v>0.78855784600000001</v>
      </c>
      <c r="C190">
        <v>0.80326531300000004</v>
      </c>
      <c r="D190">
        <v>1.4707468E-2</v>
      </c>
      <c r="E190">
        <v>0.88256999999999997</v>
      </c>
      <c r="F190">
        <v>0.59063600000000005</v>
      </c>
      <c r="G190">
        <v>0.93416299999999997</v>
      </c>
      <c r="H190" t="s">
        <v>1412</v>
      </c>
      <c r="I190">
        <v>169720</v>
      </c>
      <c r="J190">
        <v>169720</v>
      </c>
      <c r="K190">
        <v>169720</v>
      </c>
      <c r="L190" t="s">
        <v>564</v>
      </c>
      <c r="M190" t="s">
        <v>564</v>
      </c>
      <c r="N190">
        <v>169720</v>
      </c>
      <c r="O190">
        <v>13192000</v>
      </c>
      <c r="P190">
        <v>169720</v>
      </c>
      <c r="Q190">
        <v>2682700</v>
      </c>
      <c r="R190" t="s">
        <v>564</v>
      </c>
      <c r="S190" t="s">
        <v>564</v>
      </c>
      <c r="T190">
        <v>169720</v>
      </c>
      <c r="U190">
        <v>169720</v>
      </c>
      <c r="V190">
        <v>17488000</v>
      </c>
      <c r="W190">
        <v>169720</v>
      </c>
      <c r="X190" t="s">
        <v>564</v>
      </c>
      <c r="Y190" t="s">
        <v>564</v>
      </c>
      <c r="Z190">
        <v>19456000</v>
      </c>
    </row>
    <row r="191" spans="1:26" x14ac:dyDescent="0.2">
      <c r="A191" t="s">
        <v>1413</v>
      </c>
      <c r="B191">
        <v>-7.8830462000000004E-2</v>
      </c>
      <c r="C191">
        <v>-0.46790922499999998</v>
      </c>
      <c r="D191">
        <v>-0.38907876299999999</v>
      </c>
      <c r="E191">
        <v>0.99672099999999997</v>
      </c>
      <c r="F191">
        <v>0.383106</v>
      </c>
      <c r="G191">
        <v>0.55412499999999998</v>
      </c>
      <c r="H191" t="s">
        <v>1413</v>
      </c>
      <c r="I191">
        <v>927050000</v>
      </c>
      <c r="J191">
        <v>1508250000</v>
      </c>
      <c r="K191">
        <v>1203410000</v>
      </c>
      <c r="L191">
        <v>3551190000</v>
      </c>
      <c r="M191">
        <v>2922250000</v>
      </c>
      <c r="N191">
        <v>3697610000</v>
      </c>
      <c r="O191">
        <v>3004680000</v>
      </c>
      <c r="P191">
        <v>2106420000</v>
      </c>
      <c r="Q191">
        <v>1335890000</v>
      </c>
      <c r="R191">
        <v>1338480000</v>
      </c>
      <c r="S191">
        <v>1169460000</v>
      </c>
      <c r="T191">
        <v>2953110000</v>
      </c>
      <c r="U191">
        <v>2747010000</v>
      </c>
      <c r="V191">
        <v>6001670000</v>
      </c>
      <c r="W191">
        <v>1682190000</v>
      </c>
      <c r="X191">
        <v>1019600000</v>
      </c>
      <c r="Y191">
        <v>1940050000</v>
      </c>
      <c r="Z191">
        <v>1946230000</v>
      </c>
    </row>
    <row r="192" spans="1:26" x14ac:dyDescent="0.2">
      <c r="A192" t="s">
        <v>1414</v>
      </c>
      <c r="B192">
        <v>-0.38287071099999997</v>
      </c>
      <c r="C192">
        <v>1.12740307</v>
      </c>
      <c r="D192">
        <v>1.5102737799999999</v>
      </c>
      <c r="E192">
        <v>0.99672099999999997</v>
      </c>
      <c r="F192">
        <v>0.66921299999999995</v>
      </c>
      <c r="G192">
        <v>0.59309699999999999</v>
      </c>
      <c r="H192" t="s">
        <v>1414</v>
      </c>
      <c r="I192">
        <v>339440</v>
      </c>
      <c r="J192">
        <v>3409320</v>
      </c>
      <c r="K192">
        <v>339440</v>
      </c>
      <c r="L192" t="s">
        <v>564</v>
      </c>
      <c r="M192" t="s">
        <v>564</v>
      </c>
      <c r="N192">
        <v>169720</v>
      </c>
      <c r="O192">
        <v>38554100</v>
      </c>
      <c r="P192">
        <v>339440</v>
      </c>
      <c r="Q192">
        <v>339440</v>
      </c>
      <c r="R192" t="s">
        <v>564</v>
      </c>
      <c r="S192" t="s">
        <v>564</v>
      </c>
      <c r="T192">
        <v>169720</v>
      </c>
      <c r="U192">
        <v>8188720</v>
      </c>
      <c r="V192">
        <v>75193000</v>
      </c>
      <c r="W192">
        <v>5027400</v>
      </c>
      <c r="X192" t="s">
        <v>564</v>
      </c>
      <c r="Y192" t="s">
        <v>564</v>
      </c>
      <c r="Z192">
        <v>17959000</v>
      </c>
    </row>
    <row r="193" spans="1:26" x14ac:dyDescent="0.2">
      <c r="A193" t="s">
        <v>1415</v>
      </c>
      <c r="B193">
        <v>7.3728182000000003E-2</v>
      </c>
      <c r="C193">
        <v>-0.20571659</v>
      </c>
      <c r="D193">
        <v>-0.27944477200000001</v>
      </c>
      <c r="E193">
        <v>0.99672099999999997</v>
      </c>
      <c r="F193">
        <v>0.67011900000000002</v>
      </c>
      <c r="G193">
        <v>0.62200200000000005</v>
      </c>
      <c r="H193" t="s">
        <v>1415</v>
      </c>
      <c r="I193">
        <v>332603900</v>
      </c>
      <c r="J193">
        <v>718267000</v>
      </c>
      <c r="K193">
        <v>489102000</v>
      </c>
      <c r="L193">
        <v>720799000</v>
      </c>
      <c r="M193">
        <v>633501000</v>
      </c>
      <c r="N193">
        <v>485900000</v>
      </c>
      <c r="O193">
        <v>699988000</v>
      </c>
      <c r="P193">
        <v>698832000</v>
      </c>
      <c r="Q193">
        <v>708234000</v>
      </c>
      <c r="R193">
        <v>565137000</v>
      </c>
      <c r="S193">
        <v>342075400</v>
      </c>
      <c r="T193">
        <v>538034720</v>
      </c>
      <c r="U193">
        <v>691700000</v>
      </c>
      <c r="V193">
        <v>1040870000</v>
      </c>
      <c r="W193">
        <v>917765000</v>
      </c>
      <c r="X193">
        <v>635944000</v>
      </c>
      <c r="Y193">
        <v>535523000</v>
      </c>
      <c r="Z193">
        <v>808970000</v>
      </c>
    </row>
    <row r="194" spans="1:26" x14ac:dyDescent="0.2">
      <c r="A194" t="s">
        <v>1416</v>
      </c>
      <c r="B194">
        <v>-0.57884807800000004</v>
      </c>
      <c r="C194">
        <v>7.3353741E-2</v>
      </c>
      <c r="D194">
        <v>0.65220181799999999</v>
      </c>
      <c r="E194">
        <v>0.99672099999999997</v>
      </c>
      <c r="F194">
        <v>0.88515299999999997</v>
      </c>
      <c r="G194">
        <v>0.94373600000000002</v>
      </c>
      <c r="H194" t="s">
        <v>1416</v>
      </c>
      <c r="I194">
        <v>14365000</v>
      </c>
      <c r="J194">
        <v>97592000</v>
      </c>
      <c r="K194">
        <v>66249000</v>
      </c>
      <c r="L194">
        <v>121420000</v>
      </c>
      <c r="M194">
        <v>90625000</v>
      </c>
      <c r="N194">
        <v>140460000</v>
      </c>
      <c r="O194">
        <v>295810000</v>
      </c>
      <c r="P194">
        <v>31909000</v>
      </c>
      <c r="Q194">
        <v>153910000</v>
      </c>
      <c r="R194">
        <v>3942300</v>
      </c>
      <c r="S194">
        <v>44595000</v>
      </c>
      <c r="T194">
        <v>57503000</v>
      </c>
      <c r="U194">
        <v>108220000</v>
      </c>
      <c r="V194">
        <v>231150000</v>
      </c>
      <c r="W194">
        <v>102930000</v>
      </c>
      <c r="X194">
        <v>162080000</v>
      </c>
      <c r="Y194">
        <v>97068000</v>
      </c>
      <c r="Z194">
        <v>416820000</v>
      </c>
    </row>
    <row r="195" spans="1:26" x14ac:dyDescent="0.2">
      <c r="A195" t="s">
        <v>1417</v>
      </c>
      <c r="B195">
        <v>1.9401815280000001</v>
      </c>
      <c r="C195">
        <v>-0.30817786600000002</v>
      </c>
      <c r="D195">
        <v>-2.248359394</v>
      </c>
      <c r="E195">
        <v>0.66247800000000001</v>
      </c>
      <c r="F195">
        <v>0.83737099999999998</v>
      </c>
      <c r="G195">
        <v>0.47928399999999999</v>
      </c>
      <c r="H195" t="s">
        <v>1417</v>
      </c>
      <c r="I195">
        <v>509160</v>
      </c>
      <c r="J195">
        <v>169720</v>
      </c>
      <c r="K195">
        <v>37975000</v>
      </c>
      <c r="L195">
        <v>61939000</v>
      </c>
      <c r="M195">
        <v>81675000</v>
      </c>
      <c r="N195">
        <v>75870420</v>
      </c>
      <c r="O195">
        <v>161230000</v>
      </c>
      <c r="P195">
        <v>32847000</v>
      </c>
      <c r="Q195">
        <v>69206000</v>
      </c>
      <c r="R195">
        <v>37254000</v>
      </c>
      <c r="S195">
        <v>31151000</v>
      </c>
      <c r="T195">
        <v>63952440</v>
      </c>
      <c r="U195">
        <v>509160</v>
      </c>
      <c r="V195">
        <v>113350000</v>
      </c>
      <c r="W195">
        <v>169720</v>
      </c>
      <c r="X195">
        <v>95184000</v>
      </c>
      <c r="Y195">
        <v>86942000</v>
      </c>
      <c r="Z195">
        <v>676700000</v>
      </c>
    </row>
    <row r="196" spans="1:26" x14ac:dyDescent="0.2">
      <c r="A196" t="s">
        <v>1418</v>
      </c>
      <c r="B196">
        <v>-1.01053506</v>
      </c>
      <c r="C196">
        <v>2.4986264130000002</v>
      </c>
      <c r="D196">
        <v>3.5091614729999998</v>
      </c>
      <c r="E196">
        <v>0.89337100000000003</v>
      </c>
      <c r="F196">
        <v>0.161472</v>
      </c>
      <c r="G196">
        <v>8.0062999999999995E-2</v>
      </c>
      <c r="H196" t="s">
        <v>1418</v>
      </c>
      <c r="I196">
        <v>509160</v>
      </c>
      <c r="J196">
        <v>339440</v>
      </c>
      <c r="K196">
        <v>169720</v>
      </c>
      <c r="L196">
        <v>339440</v>
      </c>
      <c r="M196">
        <v>22658000</v>
      </c>
      <c r="N196">
        <v>96969440</v>
      </c>
      <c r="O196">
        <v>108550000</v>
      </c>
      <c r="P196">
        <v>339440</v>
      </c>
      <c r="Q196">
        <v>169720</v>
      </c>
      <c r="R196">
        <v>339440</v>
      </c>
      <c r="S196">
        <v>169720</v>
      </c>
      <c r="T196">
        <v>509160</v>
      </c>
      <c r="U196">
        <v>34108440</v>
      </c>
      <c r="V196">
        <v>200180000</v>
      </c>
      <c r="W196">
        <v>10773000</v>
      </c>
      <c r="X196">
        <v>37821000</v>
      </c>
      <c r="Y196">
        <v>17743000</v>
      </c>
      <c r="Z196">
        <v>294445000</v>
      </c>
    </row>
    <row r="197" spans="1:26" x14ac:dyDescent="0.2">
      <c r="A197" t="s">
        <v>1419</v>
      </c>
      <c r="B197">
        <v>0.18764465699999999</v>
      </c>
      <c r="C197">
        <v>-0.111230802</v>
      </c>
      <c r="D197">
        <v>-0.29887545900000001</v>
      </c>
      <c r="E197">
        <v>0.97299100000000005</v>
      </c>
      <c r="F197">
        <v>0.668929</v>
      </c>
      <c r="G197">
        <v>0.43829200000000001</v>
      </c>
      <c r="H197" t="s">
        <v>1419</v>
      </c>
      <c r="I197">
        <v>46848900</v>
      </c>
      <c r="J197">
        <v>172718400</v>
      </c>
      <c r="K197">
        <v>84005200</v>
      </c>
      <c r="L197">
        <v>226021000</v>
      </c>
      <c r="M197">
        <v>180092000</v>
      </c>
      <c r="N197">
        <v>130026000</v>
      </c>
      <c r="O197">
        <v>181440000</v>
      </c>
      <c r="P197">
        <v>127552630</v>
      </c>
      <c r="Q197">
        <v>159250000</v>
      </c>
      <c r="R197">
        <v>112303300</v>
      </c>
      <c r="S197">
        <v>102043000</v>
      </c>
      <c r="T197">
        <v>204057800</v>
      </c>
      <c r="U197">
        <v>212942000</v>
      </c>
      <c r="V197">
        <v>350922000</v>
      </c>
      <c r="W197">
        <v>147740000</v>
      </c>
      <c r="X197">
        <v>178626000</v>
      </c>
      <c r="Y197">
        <v>163901000</v>
      </c>
      <c r="Z197">
        <v>410710000</v>
      </c>
    </row>
    <row r="198" spans="1:26" x14ac:dyDescent="0.2">
      <c r="A198" t="s">
        <v>1420</v>
      </c>
      <c r="B198">
        <v>0.70585049</v>
      </c>
      <c r="C198">
        <v>0.87667313499999999</v>
      </c>
      <c r="D198">
        <v>0.170822645</v>
      </c>
      <c r="E198">
        <v>0.976738</v>
      </c>
      <c r="F198">
        <v>0.563836</v>
      </c>
      <c r="G198">
        <v>0.87100599999999995</v>
      </c>
      <c r="H198" t="s">
        <v>1420</v>
      </c>
      <c r="I198">
        <v>169720</v>
      </c>
      <c r="J198">
        <v>169720</v>
      </c>
      <c r="K198">
        <v>325140</v>
      </c>
      <c r="L198">
        <v>169720</v>
      </c>
      <c r="M198">
        <v>10128000</v>
      </c>
      <c r="N198">
        <v>13868000</v>
      </c>
      <c r="O198">
        <v>15514000</v>
      </c>
      <c r="P198">
        <v>3521900</v>
      </c>
      <c r="Q198">
        <v>3187400</v>
      </c>
      <c r="R198">
        <v>2111900</v>
      </c>
      <c r="S198">
        <v>169720</v>
      </c>
      <c r="T198">
        <v>169720</v>
      </c>
      <c r="U198">
        <v>3561800</v>
      </c>
      <c r="V198">
        <v>41742000</v>
      </c>
      <c r="W198">
        <v>5114300</v>
      </c>
      <c r="X198">
        <v>9891700</v>
      </c>
      <c r="Y198">
        <v>169720</v>
      </c>
      <c r="Z198">
        <v>19484000</v>
      </c>
    </row>
    <row r="199" spans="1:26" x14ac:dyDescent="0.2">
      <c r="A199" t="s">
        <v>1421</v>
      </c>
      <c r="B199">
        <v>-0.69054372200000003</v>
      </c>
      <c r="C199">
        <v>0.69340583200000006</v>
      </c>
      <c r="D199">
        <v>1.383949554</v>
      </c>
      <c r="E199">
        <v>0.72146600000000005</v>
      </c>
      <c r="F199">
        <v>0.48546800000000001</v>
      </c>
      <c r="G199">
        <v>0.13164100000000001</v>
      </c>
      <c r="H199" t="s">
        <v>1421</v>
      </c>
      <c r="I199">
        <v>1178600</v>
      </c>
      <c r="J199">
        <v>5039320</v>
      </c>
      <c r="K199">
        <v>169720</v>
      </c>
      <c r="L199">
        <v>339440</v>
      </c>
      <c r="M199">
        <v>36751000</v>
      </c>
      <c r="N199">
        <v>65507440</v>
      </c>
      <c r="O199">
        <v>146079200</v>
      </c>
      <c r="P199">
        <v>339440</v>
      </c>
      <c r="Q199">
        <v>6420300</v>
      </c>
      <c r="R199">
        <v>339440</v>
      </c>
      <c r="S199">
        <v>169720</v>
      </c>
      <c r="T199">
        <v>509160</v>
      </c>
      <c r="U199">
        <v>17162440</v>
      </c>
      <c r="V199">
        <v>71445100</v>
      </c>
      <c r="W199">
        <v>169720</v>
      </c>
      <c r="X199">
        <v>25443600</v>
      </c>
      <c r="Y199">
        <v>22696000</v>
      </c>
      <c r="Z199">
        <v>317105000</v>
      </c>
    </row>
    <row r="200" spans="1:26" x14ac:dyDescent="0.2">
      <c r="A200" t="s">
        <v>1422</v>
      </c>
      <c r="B200">
        <v>0.306465867</v>
      </c>
      <c r="C200">
        <v>-1.1291217899999999</v>
      </c>
      <c r="D200">
        <v>-1.4355876569999999</v>
      </c>
      <c r="E200">
        <v>0.976738</v>
      </c>
      <c r="F200">
        <v>0.37173699999999998</v>
      </c>
      <c r="G200">
        <v>0.27880100000000002</v>
      </c>
      <c r="H200" t="s">
        <v>1422</v>
      </c>
      <c r="I200">
        <v>184275720</v>
      </c>
      <c r="J200">
        <v>255744720</v>
      </c>
      <c r="K200">
        <v>324661000</v>
      </c>
      <c r="L200">
        <v>336430720</v>
      </c>
      <c r="M200">
        <v>203039720</v>
      </c>
      <c r="N200">
        <v>176783720</v>
      </c>
      <c r="O200">
        <v>445540000</v>
      </c>
      <c r="P200">
        <v>320127000</v>
      </c>
      <c r="Q200">
        <v>218744720</v>
      </c>
      <c r="R200">
        <v>228087000</v>
      </c>
      <c r="S200">
        <v>259042600</v>
      </c>
      <c r="T200">
        <v>310189000</v>
      </c>
      <c r="U200">
        <v>249625000</v>
      </c>
      <c r="V200">
        <v>279856720</v>
      </c>
      <c r="W200">
        <v>295667800</v>
      </c>
      <c r="X200">
        <v>220187000</v>
      </c>
      <c r="Y200">
        <v>183373000</v>
      </c>
      <c r="Z200">
        <v>118499440</v>
      </c>
    </row>
    <row r="201" spans="1:26" x14ac:dyDescent="0.2">
      <c r="A201" t="s">
        <v>1423</v>
      </c>
      <c r="B201">
        <v>0.411924132</v>
      </c>
      <c r="C201">
        <v>-0.41449432200000003</v>
      </c>
      <c r="D201">
        <v>-0.82641845400000002</v>
      </c>
      <c r="E201">
        <v>0.99672099999999997</v>
      </c>
      <c r="F201">
        <v>0.86007199999999995</v>
      </c>
      <c r="G201">
        <v>0.80917899999999998</v>
      </c>
      <c r="H201" t="s">
        <v>1423</v>
      </c>
      <c r="I201">
        <v>10073000</v>
      </c>
      <c r="J201">
        <v>169720</v>
      </c>
      <c r="K201">
        <v>21624000</v>
      </c>
      <c r="L201">
        <v>27101000</v>
      </c>
      <c r="M201">
        <v>7128000</v>
      </c>
      <c r="N201">
        <v>15993000</v>
      </c>
      <c r="O201">
        <v>16142000</v>
      </c>
      <c r="P201">
        <v>169720</v>
      </c>
      <c r="Q201">
        <v>25700000</v>
      </c>
      <c r="R201">
        <v>26841000</v>
      </c>
      <c r="S201">
        <v>16355000</v>
      </c>
      <c r="T201">
        <v>27477000</v>
      </c>
      <c r="U201">
        <v>2627500</v>
      </c>
      <c r="V201">
        <v>33978000</v>
      </c>
      <c r="W201">
        <v>15257000</v>
      </c>
      <c r="X201">
        <v>19736000</v>
      </c>
      <c r="Y201">
        <v>15865000</v>
      </c>
      <c r="Z201">
        <v>43556000</v>
      </c>
    </row>
    <row r="202" spans="1:26" x14ac:dyDescent="0.2">
      <c r="A202" t="s">
        <v>1424</v>
      </c>
      <c r="B202">
        <v>0.201527281</v>
      </c>
      <c r="C202">
        <v>0.29717007400000001</v>
      </c>
      <c r="D202">
        <v>9.5642793000000004E-2</v>
      </c>
      <c r="E202">
        <v>0.899177</v>
      </c>
      <c r="F202">
        <v>0.39396199999999998</v>
      </c>
      <c r="G202">
        <v>0.88867300000000005</v>
      </c>
      <c r="H202" t="s">
        <v>1424</v>
      </c>
      <c r="I202">
        <v>5051880000</v>
      </c>
      <c r="J202" s="3">
        <v>10100000000</v>
      </c>
      <c r="K202">
        <v>8959700000</v>
      </c>
      <c r="L202" s="3">
        <v>13500000000</v>
      </c>
      <c r="M202">
        <v>14158100000</v>
      </c>
      <c r="N202" s="3">
        <v>17000000000</v>
      </c>
      <c r="O202">
        <v>12530100000</v>
      </c>
      <c r="P202">
        <v>10287200000</v>
      </c>
      <c r="Q202">
        <v>20524700000</v>
      </c>
      <c r="R202">
        <v>13912800000</v>
      </c>
      <c r="S202" s="3">
        <v>10700000000</v>
      </c>
      <c r="T202">
        <v>15189300000</v>
      </c>
      <c r="U202">
        <v>15420100000</v>
      </c>
      <c r="V202">
        <v>30494400000</v>
      </c>
      <c r="W202">
        <v>13040800000</v>
      </c>
      <c r="X202">
        <v>19025300000</v>
      </c>
      <c r="Y202">
        <v>12133100000</v>
      </c>
      <c r="Z202">
        <v>19137500000</v>
      </c>
    </row>
    <row r="203" spans="1:26" x14ac:dyDescent="0.2">
      <c r="A203" t="s">
        <v>1425</v>
      </c>
      <c r="B203">
        <v>0.708173736</v>
      </c>
      <c r="C203">
        <v>-2.451096309</v>
      </c>
      <c r="D203">
        <v>-3.159270045</v>
      </c>
      <c r="E203">
        <v>0.85422299999999995</v>
      </c>
      <c r="F203">
        <v>3.3700000000000001E-4</v>
      </c>
      <c r="G203">
        <v>1.4999999999999999E-4</v>
      </c>
      <c r="H203" t="s">
        <v>1425</v>
      </c>
      <c r="I203">
        <v>2372720</v>
      </c>
      <c r="J203">
        <v>7920020</v>
      </c>
      <c r="K203">
        <v>3746820</v>
      </c>
      <c r="L203">
        <v>10309400</v>
      </c>
      <c r="M203">
        <v>11083720</v>
      </c>
      <c r="N203">
        <v>36549720</v>
      </c>
      <c r="O203">
        <v>136538000</v>
      </c>
      <c r="P203">
        <v>3290120</v>
      </c>
      <c r="Q203">
        <v>12844200</v>
      </c>
      <c r="R203">
        <v>7788320</v>
      </c>
      <c r="S203">
        <v>3158220</v>
      </c>
      <c r="T203">
        <v>10080120</v>
      </c>
      <c r="U203">
        <v>339440</v>
      </c>
      <c r="V203">
        <v>6479420</v>
      </c>
      <c r="W203">
        <v>7207320</v>
      </c>
      <c r="X203">
        <v>10844720</v>
      </c>
      <c r="Y203">
        <v>11675720</v>
      </c>
      <c r="Z203">
        <v>19928720</v>
      </c>
    </row>
    <row r="204" spans="1:26" x14ac:dyDescent="0.2">
      <c r="A204" t="s">
        <v>1426</v>
      </c>
      <c r="B204">
        <v>-7.874312E-2</v>
      </c>
      <c r="C204">
        <v>-0.100312481</v>
      </c>
      <c r="D204">
        <v>-2.1569360999999999E-2</v>
      </c>
      <c r="E204">
        <v>0.99672099999999997</v>
      </c>
      <c r="F204">
        <v>0.88281799999999999</v>
      </c>
      <c r="G204">
        <v>0.93271400000000004</v>
      </c>
      <c r="H204" t="s">
        <v>1426</v>
      </c>
      <c r="I204">
        <v>51701000</v>
      </c>
      <c r="J204">
        <v>80978000</v>
      </c>
      <c r="K204">
        <v>58665000</v>
      </c>
      <c r="L204">
        <v>118050000</v>
      </c>
      <c r="M204">
        <v>119520000</v>
      </c>
      <c r="N204">
        <v>210530000</v>
      </c>
      <c r="O204">
        <v>130670000</v>
      </c>
      <c r="P204">
        <v>75847000</v>
      </c>
      <c r="Q204">
        <v>94496000</v>
      </c>
      <c r="R204">
        <v>73426000</v>
      </c>
      <c r="S204">
        <v>62239000</v>
      </c>
      <c r="T204">
        <v>139510000</v>
      </c>
      <c r="U204">
        <v>130360000</v>
      </c>
      <c r="V204">
        <v>184770000</v>
      </c>
      <c r="W204">
        <v>171100000</v>
      </c>
      <c r="X204">
        <v>180090000</v>
      </c>
      <c r="Y204">
        <v>164510000</v>
      </c>
      <c r="Z204">
        <v>330890000</v>
      </c>
    </row>
    <row r="205" spans="1:26" x14ac:dyDescent="0.2">
      <c r="A205" t="s">
        <v>1427</v>
      </c>
      <c r="B205">
        <v>0.84780305</v>
      </c>
      <c r="C205">
        <v>2.3545664579999999</v>
      </c>
      <c r="D205">
        <v>1.5067634080000001</v>
      </c>
      <c r="E205">
        <v>0.97299100000000005</v>
      </c>
      <c r="F205">
        <v>0.314805</v>
      </c>
      <c r="G205">
        <v>0.64291100000000001</v>
      </c>
      <c r="H205" t="s">
        <v>1427</v>
      </c>
      <c r="I205">
        <v>339440</v>
      </c>
      <c r="J205">
        <v>169720</v>
      </c>
      <c r="K205">
        <v>169720</v>
      </c>
      <c r="L205">
        <v>169720</v>
      </c>
      <c r="M205">
        <v>6393900</v>
      </c>
      <c r="N205">
        <v>20700720</v>
      </c>
      <c r="O205">
        <v>65890400</v>
      </c>
      <c r="P205">
        <v>169720</v>
      </c>
      <c r="Q205">
        <v>2974000</v>
      </c>
      <c r="R205">
        <v>1735800</v>
      </c>
      <c r="S205">
        <v>169720</v>
      </c>
      <c r="T205">
        <v>339440</v>
      </c>
      <c r="U205">
        <v>339440</v>
      </c>
      <c r="V205">
        <v>18943000</v>
      </c>
      <c r="W205">
        <v>5340900</v>
      </c>
      <c r="X205">
        <v>10668000</v>
      </c>
      <c r="Y205">
        <v>12449000</v>
      </c>
      <c r="Z205">
        <v>557933000</v>
      </c>
    </row>
    <row r="206" spans="1:26" x14ac:dyDescent="0.2">
      <c r="A206" t="s">
        <v>1428</v>
      </c>
      <c r="B206">
        <v>-0.42974888</v>
      </c>
      <c r="C206">
        <v>0.77574041299999996</v>
      </c>
      <c r="D206">
        <v>1.2054892930000001</v>
      </c>
      <c r="E206">
        <v>0.97299100000000005</v>
      </c>
      <c r="F206">
        <v>0.42804500000000001</v>
      </c>
      <c r="G206">
        <v>0.26321800000000001</v>
      </c>
      <c r="H206" t="s">
        <v>1428</v>
      </c>
      <c r="I206">
        <v>509160</v>
      </c>
      <c r="J206">
        <v>32815400</v>
      </c>
      <c r="K206">
        <v>3348140</v>
      </c>
      <c r="L206">
        <v>5171040</v>
      </c>
      <c r="M206">
        <v>105525000</v>
      </c>
      <c r="N206">
        <v>119797000</v>
      </c>
      <c r="O206">
        <v>151513000</v>
      </c>
      <c r="P206">
        <v>509160</v>
      </c>
      <c r="Q206">
        <v>37744100</v>
      </c>
      <c r="R206">
        <v>10960020</v>
      </c>
      <c r="S206">
        <v>509160</v>
      </c>
      <c r="T206">
        <v>4127140</v>
      </c>
      <c r="U206">
        <v>61527900</v>
      </c>
      <c r="V206">
        <v>120708000</v>
      </c>
      <c r="W206">
        <v>31064720</v>
      </c>
      <c r="X206">
        <v>66294000</v>
      </c>
      <c r="Y206">
        <v>35055600</v>
      </c>
      <c r="Z206">
        <v>230186000</v>
      </c>
    </row>
    <row r="207" spans="1:26" x14ac:dyDescent="0.2">
      <c r="A207" t="s">
        <v>1429</v>
      </c>
      <c r="B207">
        <v>-0.47234609599999999</v>
      </c>
      <c r="C207">
        <v>0.342110478</v>
      </c>
      <c r="D207">
        <v>0.81445657400000004</v>
      </c>
      <c r="E207">
        <v>0.89389300000000005</v>
      </c>
      <c r="F207">
        <v>0.95423999999999998</v>
      </c>
      <c r="G207">
        <v>0.50307599999999997</v>
      </c>
      <c r="H207" t="s">
        <v>1429</v>
      </c>
      <c r="I207">
        <v>38776520</v>
      </c>
      <c r="J207">
        <v>71381720</v>
      </c>
      <c r="K207">
        <v>9508740</v>
      </c>
      <c r="L207">
        <v>15787440</v>
      </c>
      <c r="M207">
        <v>96699000</v>
      </c>
      <c r="N207">
        <v>246960000</v>
      </c>
      <c r="O207">
        <v>134450000</v>
      </c>
      <c r="P207">
        <v>89525920</v>
      </c>
      <c r="Q207">
        <v>49145620</v>
      </c>
      <c r="R207">
        <v>3182140</v>
      </c>
      <c r="S207">
        <v>24145120</v>
      </c>
      <c r="T207">
        <v>51493440</v>
      </c>
      <c r="U207">
        <v>44708720</v>
      </c>
      <c r="V207">
        <v>514834000</v>
      </c>
      <c r="W207">
        <v>81755000</v>
      </c>
      <c r="X207">
        <v>110691200</v>
      </c>
      <c r="Y207">
        <v>72713100</v>
      </c>
      <c r="Z207">
        <v>358073000</v>
      </c>
    </row>
    <row r="208" spans="1:26" x14ac:dyDescent="0.2">
      <c r="A208" t="s">
        <v>1430</v>
      </c>
      <c r="B208">
        <v>-2.6338509E-2</v>
      </c>
      <c r="C208">
        <v>0.92108530700000002</v>
      </c>
      <c r="D208">
        <v>0.947423817</v>
      </c>
      <c r="E208">
        <v>0.99672099999999997</v>
      </c>
      <c r="F208">
        <v>0.209953</v>
      </c>
      <c r="G208">
        <v>0.26142799999999999</v>
      </c>
      <c r="H208" t="s">
        <v>1430</v>
      </c>
      <c r="I208">
        <v>169720</v>
      </c>
      <c r="J208">
        <v>169720</v>
      </c>
      <c r="K208" t="s">
        <v>564</v>
      </c>
      <c r="L208">
        <v>169720</v>
      </c>
      <c r="M208">
        <v>3579900</v>
      </c>
      <c r="N208">
        <v>169720</v>
      </c>
      <c r="O208">
        <v>6695700</v>
      </c>
      <c r="P208">
        <v>169720</v>
      </c>
      <c r="Q208" t="s">
        <v>564</v>
      </c>
      <c r="R208">
        <v>169720</v>
      </c>
      <c r="S208">
        <v>169720</v>
      </c>
      <c r="T208">
        <v>169720</v>
      </c>
      <c r="U208">
        <v>169720</v>
      </c>
      <c r="V208">
        <v>5868700</v>
      </c>
      <c r="W208" t="s">
        <v>564</v>
      </c>
      <c r="X208">
        <v>1539400</v>
      </c>
      <c r="Y208">
        <v>3346500</v>
      </c>
      <c r="Z208">
        <v>34762000</v>
      </c>
    </row>
    <row r="209" spans="1:26" x14ac:dyDescent="0.2">
      <c r="A209" t="s">
        <v>1431</v>
      </c>
      <c r="B209">
        <v>1.9944396259999999</v>
      </c>
      <c r="C209">
        <v>2.0477400700000001</v>
      </c>
      <c r="D209">
        <v>5.3300444000000002E-2</v>
      </c>
      <c r="E209">
        <v>0.796045</v>
      </c>
      <c r="F209">
        <v>0.27083499999999999</v>
      </c>
      <c r="G209">
        <v>0.93544000000000005</v>
      </c>
      <c r="H209" t="s">
        <v>1431</v>
      </c>
      <c r="I209">
        <v>169720</v>
      </c>
      <c r="J209">
        <v>6069100</v>
      </c>
      <c r="K209">
        <v>169720</v>
      </c>
      <c r="L209">
        <v>169720</v>
      </c>
      <c r="M209">
        <v>11769000</v>
      </c>
      <c r="N209">
        <v>20813720</v>
      </c>
      <c r="O209">
        <v>95624000</v>
      </c>
      <c r="P209">
        <v>169720</v>
      </c>
      <c r="Q209">
        <v>10700000</v>
      </c>
      <c r="R209">
        <v>5851200</v>
      </c>
      <c r="S209">
        <v>3542900</v>
      </c>
      <c r="T209">
        <v>339440</v>
      </c>
      <c r="U209">
        <v>23831000</v>
      </c>
      <c r="V209">
        <v>30516000</v>
      </c>
      <c r="W209">
        <v>5715700</v>
      </c>
      <c r="X209">
        <v>169720</v>
      </c>
      <c r="Y209">
        <v>13245000</v>
      </c>
      <c r="Z209">
        <v>166899000</v>
      </c>
    </row>
    <row r="210" spans="1:26" x14ac:dyDescent="0.2">
      <c r="A210" t="s">
        <v>1432</v>
      </c>
      <c r="B210">
        <v>-0.140758139</v>
      </c>
      <c r="C210">
        <v>2.9441319460000002</v>
      </c>
      <c r="D210">
        <v>3.0848900850000001</v>
      </c>
      <c r="E210">
        <v>0.99672099999999997</v>
      </c>
      <c r="F210">
        <v>6.8710000000000004E-3</v>
      </c>
      <c r="G210">
        <v>1.3049E-2</v>
      </c>
      <c r="H210" t="s">
        <v>1432</v>
      </c>
      <c r="I210">
        <v>169720</v>
      </c>
      <c r="J210">
        <v>169720</v>
      </c>
      <c r="K210">
        <v>169720</v>
      </c>
      <c r="L210" t="s">
        <v>564</v>
      </c>
      <c r="M210" t="s">
        <v>564</v>
      </c>
      <c r="N210">
        <v>169720</v>
      </c>
      <c r="O210">
        <v>6056300</v>
      </c>
      <c r="P210">
        <v>169720</v>
      </c>
      <c r="Q210">
        <v>169720</v>
      </c>
      <c r="R210" t="s">
        <v>564</v>
      </c>
      <c r="S210" t="s">
        <v>564</v>
      </c>
      <c r="T210">
        <v>169720</v>
      </c>
      <c r="U210">
        <v>11848000</v>
      </c>
      <c r="V210">
        <v>14892000</v>
      </c>
      <c r="W210">
        <v>7901800</v>
      </c>
      <c r="X210" t="s">
        <v>564</v>
      </c>
      <c r="Y210" t="s">
        <v>564</v>
      </c>
      <c r="Z210">
        <v>9689400</v>
      </c>
    </row>
    <row r="211" spans="1:26" x14ac:dyDescent="0.2">
      <c r="A211" t="s">
        <v>1433</v>
      </c>
      <c r="B211">
        <v>-2.5005340000000001E-2</v>
      </c>
      <c r="C211">
        <v>0.256104673</v>
      </c>
      <c r="D211">
        <v>0.28111001299999999</v>
      </c>
      <c r="E211">
        <v>0.98118000000000005</v>
      </c>
      <c r="F211">
        <v>0.37309500000000001</v>
      </c>
      <c r="G211">
        <v>0.654227</v>
      </c>
      <c r="H211" t="s">
        <v>1433</v>
      </c>
      <c r="I211">
        <v>57215000</v>
      </c>
      <c r="J211">
        <v>205231000</v>
      </c>
      <c r="K211">
        <v>161029000</v>
      </c>
      <c r="L211">
        <v>219380000</v>
      </c>
      <c r="M211">
        <v>299740000</v>
      </c>
      <c r="N211">
        <v>284538000</v>
      </c>
      <c r="O211">
        <v>316310000</v>
      </c>
      <c r="P211">
        <v>147929000</v>
      </c>
      <c r="Q211">
        <v>257908000</v>
      </c>
      <c r="R211">
        <v>187101000</v>
      </c>
      <c r="S211">
        <v>97074000</v>
      </c>
      <c r="T211">
        <v>127079000</v>
      </c>
      <c r="U211">
        <v>246610000</v>
      </c>
      <c r="V211">
        <v>662160000</v>
      </c>
      <c r="W211">
        <v>256650000</v>
      </c>
      <c r="X211">
        <v>325294000</v>
      </c>
      <c r="Y211">
        <v>314536000</v>
      </c>
      <c r="Z211">
        <v>946830000</v>
      </c>
    </row>
    <row r="212" spans="1:26" x14ac:dyDescent="0.2">
      <c r="A212" t="s">
        <v>1434</v>
      </c>
      <c r="B212">
        <v>2.1974896000000001E-2</v>
      </c>
      <c r="C212">
        <v>0.60804737900000005</v>
      </c>
      <c r="D212">
        <v>0.58607248300000003</v>
      </c>
      <c r="E212">
        <v>0.99672099999999997</v>
      </c>
      <c r="F212">
        <v>0.37622899999999998</v>
      </c>
      <c r="G212">
        <v>0.36127999999999999</v>
      </c>
      <c r="H212" t="s">
        <v>1434</v>
      </c>
      <c r="I212">
        <v>119809900</v>
      </c>
      <c r="J212">
        <v>570308000</v>
      </c>
      <c r="K212">
        <v>166787000</v>
      </c>
      <c r="L212">
        <v>471007000</v>
      </c>
      <c r="M212">
        <v>999919720</v>
      </c>
      <c r="N212">
        <v>1294789720</v>
      </c>
      <c r="O212">
        <v>2290079720</v>
      </c>
      <c r="P212">
        <v>228825000</v>
      </c>
      <c r="Q212">
        <v>707451000</v>
      </c>
      <c r="R212">
        <v>516327000</v>
      </c>
      <c r="S212">
        <v>112377000</v>
      </c>
      <c r="T212">
        <v>342664000</v>
      </c>
      <c r="U212">
        <v>1546350000</v>
      </c>
      <c r="V212">
        <v>1437289720</v>
      </c>
      <c r="W212">
        <v>590750000</v>
      </c>
      <c r="X212">
        <v>388737720</v>
      </c>
      <c r="Y212">
        <v>645160000</v>
      </c>
      <c r="Z212">
        <v>4928140000</v>
      </c>
    </row>
    <row r="213" spans="1:26" x14ac:dyDescent="0.2">
      <c r="A213" t="s">
        <v>1435</v>
      </c>
      <c r="B213">
        <v>-0.16171581600000001</v>
      </c>
      <c r="C213">
        <v>-1.1227942230000001</v>
      </c>
      <c r="D213">
        <v>-0.96107840700000002</v>
      </c>
      <c r="E213">
        <v>0.99672099999999997</v>
      </c>
      <c r="F213">
        <v>0.102969</v>
      </c>
      <c r="G213">
        <v>0.19795299999999999</v>
      </c>
      <c r="H213" t="s">
        <v>1435</v>
      </c>
      <c r="I213">
        <v>55905000</v>
      </c>
      <c r="J213">
        <v>141517000</v>
      </c>
      <c r="K213">
        <v>135859000</v>
      </c>
      <c r="L213">
        <v>138056000</v>
      </c>
      <c r="M213">
        <v>97726000</v>
      </c>
      <c r="N213">
        <v>90035000</v>
      </c>
      <c r="O213">
        <v>102025000</v>
      </c>
      <c r="P213">
        <v>95748000</v>
      </c>
      <c r="Q213">
        <v>154855000</v>
      </c>
      <c r="R213">
        <v>75865000</v>
      </c>
      <c r="S213">
        <v>66507000</v>
      </c>
      <c r="T213">
        <v>80648800</v>
      </c>
      <c r="U213">
        <v>106093000</v>
      </c>
      <c r="V213">
        <v>131836000</v>
      </c>
      <c r="W213">
        <v>68324000</v>
      </c>
      <c r="X213">
        <v>121612000</v>
      </c>
      <c r="Y213">
        <v>53488000</v>
      </c>
      <c r="Z213">
        <v>183146000</v>
      </c>
    </row>
    <row r="214" spans="1:26" x14ac:dyDescent="0.2">
      <c r="A214" t="s">
        <v>1436</v>
      </c>
      <c r="B214">
        <v>0.22825758900000001</v>
      </c>
      <c r="C214">
        <v>3.3628760529999999</v>
      </c>
      <c r="D214">
        <v>3.1346184639999999</v>
      </c>
      <c r="E214">
        <v>0.99672099999999997</v>
      </c>
      <c r="F214">
        <v>0.37174800000000002</v>
      </c>
      <c r="G214">
        <v>0.47459000000000001</v>
      </c>
      <c r="H214" t="s">
        <v>1436</v>
      </c>
      <c r="I214">
        <v>169720</v>
      </c>
      <c r="J214">
        <v>6790400</v>
      </c>
      <c r="K214">
        <v>169720</v>
      </c>
      <c r="L214">
        <v>169720</v>
      </c>
      <c r="M214">
        <v>62404000</v>
      </c>
      <c r="N214">
        <v>134760000</v>
      </c>
      <c r="O214">
        <v>195360000</v>
      </c>
      <c r="P214">
        <v>169720</v>
      </c>
      <c r="Q214">
        <v>78537000</v>
      </c>
      <c r="R214">
        <v>169720</v>
      </c>
      <c r="S214">
        <v>2942300</v>
      </c>
      <c r="T214">
        <v>169720</v>
      </c>
      <c r="U214">
        <v>78826000</v>
      </c>
      <c r="V214">
        <v>213350000</v>
      </c>
      <c r="W214">
        <v>169720</v>
      </c>
      <c r="X214">
        <v>115430000</v>
      </c>
      <c r="Y214">
        <v>75172000</v>
      </c>
      <c r="Z214">
        <v>487570000</v>
      </c>
    </row>
    <row r="215" spans="1:26" x14ac:dyDescent="0.2">
      <c r="A215" t="s">
        <v>1437</v>
      </c>
      <c r="B215">
        <v>-0.29528412500000001</v>
      </c>
      <c r="C215">
        <v>-0.83238765000000003</v>
      </c>
      <c r="D215">
        <v>-0.537103526</v>
      </c>
      <c r="E215">
        <v>0.97299100000000005</v>
      </c>
      <c r="F215">
        <v>0.21814700000000001</v>
      </c>
      <c r="G215">
        <v>0.474273</v>
      </c>
      <c r="H215" t="s">
        <v>1437</v>
      </c>
      <c r="I215">
        <v>195759000</v>
      </c>
      <c r="J215">
        <v>666240000</v>
      </c>
      <c r="K215">
        <v>300016000</v>
      </c>
      <c r="L215">
        <v>841880000</v>
      </c>
      <c r="M215">
        <v>439339000</v>
      </c>
      <c r="N215">
        <v>627550000</v>
      </c>
      <c r="O215">
        <v>853620000</v>
      </c>
      <c r="P215">
        <v>582880000</v>
      </c>
      <c r="Q215">
        <v>241800000</v>
      </c>
      <c r="R215">
        <v>119491000</v>
      </c>
      <c r="S215">
        <v>345921000</v>
      </c>
      <c r="T215">
        <v>430370000</v>
      </c>
      <c r="U215">
        <v>212174000</v>
      </c>
      <c r="V215">
        <v>640570000</v>
      </c>
      <c r="W215">
        <v>644440000</v>
      </c>
      <c r="X215">
        <v>389292000</v>
      </c>
      <c r="Y215">
        <v>453947000</v>
      </c>
      <c r="Z215">
        <v>471656000</v>
      </c>
    </row>
    <row r="216" spans="1:26" x14ac:dyDescent="0.2">
      <c r="A216" t="s">
        <v>1438</v>
      </c>
      <c r="B216">
        <v>1.438200911</v>
      </c>
      <c r="C216">
        <v>3.7828096480000002</v>
      </c>
      <c r="D216">
        <v>2.3446087370000002</v>
      </c>
      <c r="E216">
        <v>0.83771099999999998</v>
      </c>
      <c r="F216">
        <v>2.0656000000000001E-2</v>
      </c>
      <c r="G216">
        <v>0.110928</v>
      </c>
      <c r="H216" t="s">
        <v>1438</v>
      </c>
      <c r="I216">
        <v>169720</v>
      </c>
      <c r="J216" t="s">
        <v>564</v>
      </c>
      <c r="K216" t="s">
        <v>564</v>
      </c>
      <c r="L216">
        <v>339440</v>
      </c>
      <c r="M216">
        <v>339440</v>
      </c>
      <c r="N216" t="s">
        <v>564</v>
      </c>
      <c r="O216">
        <v>16364000</v>
      </c>
      <c r="P216" t="s">
        <v>564</v>
      </c>
      <c r="Q216" t="s">
        <v>564</v>
      </c>
      <c r="R216">
        <v>339440</v>
      </c>
      <c r="S216">
        <v>339440</v>
      </c>
      <c r="T216" t="s">
        <v>564</v>
      </c>
      <c r="U216">
        <v>169720</v>
      </c>
      <c r="V216" t="s">
        <v>564</v>
      </c>
      <c r="W216" t="s">
        <v>564</v>
      </c>
      <c r="X216">
        <v>183555000</v>
      </c>
      <c r="Y216">
        <v>42478000</v>
      </c>
      <c r="Z216" t="s">
        <v>564</v>
      </c>
    </row>
    <row r="217" spans="1:26" x14ac:dyDescent="0.2">
      <c r="A217" t="s">
        <v>1439</v>
      </c>
      <c r="B217">
        <v>-8.4754621000000002E-2</v>
      </c>
      <c r="C217">
        <v>-0.47340627200000002</v>
      </c>
      <c r="D217">
        <v>-0.38865165099999999</v>
      </c>
      <c r="E217">
        <v>0.99672099999999997</v>
      </c>
      <c r="F217">
        <v>0.32617699999999999</v>
      </c>
      <c r="G217">
        <v>0.491037</v>
      </c>
      <c r="H217" t="s">
        <v>1439</v>
      </c>
      <c r="I217">
        <v>275186000</v>
      </c>
      <c r="J217">
        <v>1175850000</v>
      </c>
      <c r="K217">
        <v>405154000</v>
      </c>
      <c r="L217">
        <v>1059400000</v>
      </c>
      <c r="M217">
        <v>1002230000</v>
      </c>
      <c r="N217">
        <v>901910000</v>
      </c>
      <c r="O217">
        <v>985280000</v>
      </c>
      <c r="P217">
        <v>707603000</v>
      </c>
      <c r="Q217">
        <v>657510000</v>
      </c>
      <c r="R217">
        <v>725220000</v>
      </c>
      <c r="S217">
        <v>415818000</v>
      </c>
      <c r="T217">
        <v>907940000</v>
      </c>
      <c r="U217">
        <v>1197040000</v>
      </c>
      <c r="V217">
        <v>1099470000</v>
      </c>
      <c r="W217">
        <v>918290000</v>
      </c>
      <c r="X217">
        <v>621338000</v>
      </c>
      <c r="Y217">
        <v>470783000</v>
      </c>
      <c r="Z217" s="3">
        <v>1020000000</v>
      </c>
    </row>
    <row r="218" spans="1:26" x14ac:dyDescent="0.2">
      <c r="A218" t="s">
        <v>1440</v>
      </c>
      <c r="B218">
        <v>0.60640863199999995</v>
      </c>
      <c r="C218">
        <v>3.4971638</v>
      </c>
      <c r="D218">
        <v>2.8907551680000001</v>
      </c>
      <c r="E218">
        <v>0.99672099999999997</v>
      </c>
      <c r="F218">
        <v>3.1700000000000001E-3</v>
      </c>
      <c r="G218">
        <v>1.503E-2</v>
      </c>
      <c r="H218" t="s">
        <v>1440</v>
      </c>
      <c r="I218">
        <v>169720</v>
      </c>
      <c r="J218">
        <v>169720</v>
      </c>
      <c r="K218">
        <v>169720</v>
      </c>
      <c r="L218">
        <v>169720</v>
      </c>
      <c r="M218">
        <v>5004400</v>
      </c>
      <c r="N218">
        <v>16513000</v>
      </c>
      <c r="O218">
        <v>6071200</v>
      </c>
      <c r="P218">
        <v>169720</v>
      </c>
      <c r="Q218">
        <v>9536300</v>
      </c>
      <c r="R218">
        <v>5314100</v>
      </c>
      <c r="S218">
        <v>169720</v>
      </c>
      <c r="T218">
        <v>169720</v>
      </c>
      <c r="U218">
        <v>17281000</v>
      </c>
      <c r="V218">
        <v>33529000</v>
      </c>
      <c r="W218">
        <v>6497000</v>
      </c>
      <c r="X218">
        <v>12367000</v>
      </c>
      <c r="Y218">
        <v>27588000</v>
      </c>
      <c r="Z218">
        <v>55372000</v>
      </c>
    </row>
    <row r="219" spans="1:26" x14ac:dyDescent="0.2">
      <c r="A219" t="s">
        <v>1441</v>
      </c>
      <c r="B219">
        <v>0.177352964</v>
      </c>
      <c r="C219">
        <v>0.55386438999999998</v>
      </c>
      <c r="D219">
        <v>0.37651142599999998</v>
      </c>
      <c r="E219">
        <v>0.99941599999999997</v>
      </c>
      <c r="F219">
        <v>0.88780099999999995</v>
      </c>
      <c r="G219">
        <v>0.93271400000000004</v>
      </c>
      <c r="H219" t="s">
        <v>1441</v>
      </c>
      <c r="I219">
        <v>339440</v>
      </c>
      <c r="J219">
        <v>339440</v>
      </c>
      <c r="K219">
        <v>169720</v>
      </c>
      <c r="L219">
        <v>339440</v>
      </c>
      <c r="M219">
        <v>38176720</v>
      </c>
      <c r="N219">
        <v>51378720</v>
      </c>
      <c r="O219">
        <v>62679400</v>
      </c>
      <c r="P219">
        <v>339440</v>
      </c>
      <c r="Q219">
        <v>7427400</v>
      </c>
      <c r="R219">
        <v>339440</v>
      </c>
      <c r="S219">
        <v>1893120</v>
      </c>
      <c r="T219">
        <v>339440</v>
      </c>
      <c r="U219">
        <v>6511020</v>
      </c>
      <c r="V219">
        <v>142159000</v>
      </c>
      <c r="W219">
        <v>169720</v>
      </c>
      <c r="X219">
        <v>12272200</v>
      </c>
      <c r="Y219">
        <v>6720620</v>
      </c>
      <c r="Z219">
        <v>516829720</v>
      </c>
    </row>
    <row r="220" spans="1:26" x14ac:dyDescent="0.2">
      <c r="A220" t="s">
        <v>1442</v>
      </c>
      <c r="B220">
        <v>1.6673080170000001</v>
      </c>
      <c r="C220">
        <v>2.022121614</v>
      </c>
      <c r="D220">
        <v>0.35481359699999998</v>
      </c>
      <c r="E220">
        <v>0.21223400000000001</v>
      </c>
      <c r="F220">
        <v>1.0018000000000001E-2</v>
      </c>
      <c r="G220">
        <v>0.401225</v>
      </c>
      <c r="H220" t="s">
        <v>1442</v>
      </c>
      <c r="I220">
        <v>48319720</v>
      </c>
      <c r="J220">
        <v>339440</v>
      </c>
      <c r="K220">
        <v>55790000</v>
      </c>
      <c r="L220">
        <v>150969720</v>
      </c>
      <c r="M220">
        <v>270579720</v>
      </c>
      <c r="N220">
        <v>297599720</v>
      </c>
      <c r="O220">
        <v>483744000</v>
      </c>
      <c r="P220">
        <v>134519720</v>
      </c>
      <c r="Q220">
        <v>188970000</v>
      </c>
      <c r="R220">
        <v>210702100</v>
      </c>
      <c r="S220">
        <v>110786400</v>
      </c>
      <c r="T220">
        <v>270369720</v>
      </c>
      <c r="U220">
        <v>514919720</v>
      </c>
      <c r="V220">
        <v>566919000</v>
      </c>
      <c r="W220">
        <v>403710000</v>
      </c>
      <c r="X220">
        <v>418512900</v>
      </c>
      <c r="Y220">
        <v>342276700</v>
      </c>
      <c r="Z220">
        <v>739611000</v>
      </c>
    </row>
    <row r="221" spans="1:26" x14ac:dyDescent="0.2">
      <c r="A221" t="s">
        <v>1443</v>
      </c>
      <c r="B221">
        <v>2.0763958050000002</v>
      </c>
      <c r="C221">
        <v>0.50642341199999996</v>
      </c>
      <c r="D221">
        <v>-1.569972393</v>
      </c>
      <c r="E221">
        <v>0.83511100000000005</v>
      </c>
      <c r="F221">
        <v>0.96445999999999998</v>
      </c>
      <c r="G221">
        <v>0.51755600000000002</v>
      </c>
      <c r="H221" t="s">
        <v>1443</v>
      </c>
      <c r="I221">
        <v>339440</v>
      </c>
      <c r="J221">
        <v>169720</v>
      </c>
      <c r="K221" t="s">
        <v>564</v>
      </c>
      <c r="L221">
        <v>169720</v>
      </c>
      <c r="M221" t="s">
        <v>564</v>
      </c>
      <c r="N221">
        <v>14733440</v>
      </c>
      <c r="O221">
        <v>80480000</v>
      </c>
      <c r="P221">
        <v>1389100</v>
      </c>
      <c r="Q221" t="s">
        <v>564</v>
      </c>
      <c r="R221">
        <v>169720</v>
      </c>
      <c r="S221" t="s">
        <v>564</v>
      </c>
      <c r="T221">
        <v>509160</v>
      </c>
      <c r="U221">
        <v>339440</v>
      </c>
      <c r="V221">
        <v>169720</v>
      </c>
      <c r="W221" t="s">
        <v>564</v>
      </c>
      <c r="X221">
        <v>3246000</v>
      </c>
      <c r="Y221" t="s">
        <v>564</v>
      </c>
      <c r="Z221">
        <v>205825000</v>
      </c>
    </row>
    <row r="222" spans="1:26" x14ac:dyDescent="0.2">
      <c r="A222" t="s">
        <v>1444</v>
      </c>
      <c r="B222">
        <v>0.26910486700000003</v>
      </c>
      <c r="C222">
        <v>-0.52587502200000003</v>
      </c>
      <c r="D222">
        <v>-0.79497988900000005</v>
      </c>
      <c r="E222">
        <v>0.96287400000000001</v>
      </c>
      <c r="F222">
        <v>0.34360600000000002</v>
      </c>
      <c r="G222">
        <v>0.189162</v>
      </c>
      <c r="H222" t="s">
        <v>1444</v>
      </c>
      <c r="I222">
        <v>97702720</v>
      </c>
      <c r="J222">
        <v>245534720</v>
      </c>
      <c r="K222">
        <v>212970720</v>
      </c>
      <c r="L222">
        <v>308265720</v>
      </c>
      <c r="M222">
        <v>211186720</v>
      </c>
      <c r="N222">
        <v>166929720</v>
      </c>
      <c r="O222">
        <v>268788000</v>
      </c>
      <c r="P222">
        <v>166924720</v>
      </c>
      <c r="Q222">
        <v>275029720</v>
      </c>
      <c r="R222">
        <v>163752720</v>
      </c>
      <c r="S222">
        <v>220706000</v>
      </c>
      <c r="T222">
        <v>319994000</v>
      </c>
      <c r="U222">
        <v>220885720</v>
      </c>
      <c r="V222">
        <v>322167720</v>
      </c>
      <c r="W222">
        <v>245303000</v>
      </c>
      <c r="X222">
        <v>200499720</v>
      </c>
      <c r="Y222">
        <v>293302000</v>
      </c>
      <c r="Z222">
        <v>260570000</v>
      </c>
    </row>
    <row r="223" spans="1:26" x14ac:dyDescent="0.2">
      <c r="A223" t="s">
        <v>1445</v>
      </c>
      <c r="B223">
        <v>-0.40494809799999998</v>
      </c>
      <c r="C223">
        <v>0.67727842000000005</v>
      </c>
      <c r="D223">
        <v>1.082226519</v>
      </c>
      <c r="E223">
        <v>0.99672099999999997</v>
      </c>
      <c r="F223">
        <v>0.85657799999999995</v>
      </c>
      <c r="G223">
        <v>0.82998499999999997</v>
      </c>
      <c r="H223" t="s">
        <v>1445</v>
      </c>
      <c r="I223">
        <v>339440</v>
      </c>
      <c r="J223">
        <v>169720</v>
      </c>
      <c r="K223">
        <v>169720</v>
      </c>
      <c r="L223" t="s">
        <v>564</v>
      </c>
      <c r="M223">
        <v>48634000</v>
      </c>
      <c r="N223">
        <v>65448440</v>
      </c>
      <c r="O223">
        <v>125737200</v>
      </c>
      <c r="P223">
        <v>169720</v>
      </c>
      <c r="Q223">
        <v>5842500</v>
      </c>
      <c r="R223" t="s">
        <v>564</v>
      </c>
      <c r="S223">
        <v>169720</v>
      </c>
      <c r="T223">
        <v>509160</v>
      </c>
      <c r="U223">
        <v>6112820</v>
      </c>
      <c r="V223">
        <v>93571000</v>
      </c>
      <c r="W223">
        <v>169720</v>
      </c>
      <c r="X223" t="s">
        <v>564</v>
      </c>
      <c r="Y223">
        <v>11502000</v>
      </c>
      <c r="Z223">
        <v>157599720</v>
      </c>
    </row>
    <row r="224" spans="1:26" x14ac:dyDescent="0.2">
      <c r="A224" t="s">
        <v>1446</v>
      </c>
      <c r="B224">
        <v>0.30777993999999997</v>
      </c>
      <c r="C224">
        <v>0.64710260600000002</v>
      </c>
      <c r="D224">
        <v>0.33932266500000002</v>
      </c>
      <c r="E224">
        <v>0.97299100000000005</v>
      </c>
      <c r="F224">
        <v>0.411885</v>
      </c>
      <c r="G224">
        <v>0.74601600000000001</v>
      </c>
      <c r="H224" t="s">
        <v>1446</v>
      </c>
      <c r="I224">
        <v>45977200</v>
      </c>
      <c r="J224">
        <v>281788000</v>
      </c>
      <c r="K224">
        <v>90731000</v>
      </c>
      <c r="L224">
        <v>282606000</v>
      </c>
      <c r="M224">
        <v>695730000</v>
      </c>
      <c r="N224">
        <v>789900000</v>
      </c>
      <c r="O224">
        <v>801710000</v>
      </c>
      <c r="P224">
        <v>389315000</v>
      </c>
      <c r="Q224">
        <v>303291000</v>
      </c>
      <c r="R224">
        <v>441900000</v>
      </c>
      <c r="S224">
        <v>98108000</v>
      </c>
      <c r="T224">
        <v>168198000</v>
      </c>
      <c r="U224">
        <v>492700000</v>
      </c>
      <c r="V224">
        <v>1494080000</v>
      </c>
      <c r="W224">
        <v>233849000</v>
      </c>
      <c r="X224">
        <v>462605000</v>
      </c>
      <c r="Y224">
        <v>489899000</v>
      </c>
      <c r="Z224">
        <v>2076940000</v>
      </c>
    </row>
    <row r="225" spans="1:26" x14ac:dyDescent="0.2">
      <c r="A225" t="s">
        <v>1447</v>
      </c>
      <c r="B225">
        <v>-0.50742321700000004</v>
      </c>
      <c r="C225">
        <v>-0.51937529599999999</v>
      </c>
      <c r="D225">
        <v>-1.1952078999999999E-2</v>
      </c>
      <c r="E225">
        <v>0.93239799999999995</v>
      </c>
      <c r="F225">
        <v>0.355522</v>
      </c>
      <c r="G225">
        <v>0.80917899999999998</v>
      </c>
      <c r="H225" t="s">
        <v>1447</v>
      </c>
      <c r="I225">
        <v>104474720</v>
      </c>
      <c r="J225">
        <v>314758900</v>
      </c>
      <c r="K225">
        <v>228002720</v>
      </c>
      <c r="L225">
        <v>366345000</v>
      </c>
      <c r="M225">
        <v>275332000</v>
      </c>
      <c r="N225">
        <v>190478000</v>
      </c>
      <c r="O225">
        <v>117426000</v>
      </c>
      <c r="P225">
        <v>153420000</v>
      </c>
      <c r="Q225">
        <v>220815020</v>
      </c>
      <c r="R225">
        <v>119472200</v>
      </c>
      <c r="S225">
        <v>150502200</v>
      </c>
      <c r="T225">
        <v>296633000</v>
      </c>
      <c r="U225">
        <v>290504300</v>
      </c>
      <c r="V225">
        <v>487760000</v>
      </c>
      <c r="W225">
        <v>230205320</v>
      </c>
      <c r="X225">
        <v>241589440</v>
      </c>
      <c r="Y225">
        <v>268143500</v>
      </c>
      <c r="Z225">
        <v>333991720</v>
      </c>
    </row>
    <row r="226" spans="1:26" x14ac:dyDescent="0.2">
      <c r="A226" t="s">
        <v>1448</v>
      </c>
      <c r="B226">
        <v>0.23704023900000001</v>
      </c>
      <c r="C226">
        <v>0.66827529399999996</v>
      </c>
      <c r="D226">
        <v>0.43123505499999998</v>
      </c>
      <c r="E226">
        <v>0.99672099999999997</v>
      </c>
      <c r="F226">
        <v>0.74794700000000003</v>
      </c>
      <c r="G226">
        <v>0.882602</v>
      </c>
      <c r="H226" t="s">
        <v>1448</v>
      </c>
      <c r="I226">
        <v>339440</v>
      </c>
      <c r="J226">
        <v>339440</v>
      </c>
      <c r="K226" t="s">
        <v>564</v>
      </c>
      <c r="L226" t="s">
        <v>564</v>
      </c>
      <c r="M226" t="s">
        <v>564</v>
      </c>
      <c r="N226">
        <v>32588000</v>
      </c>
      <c r="O226">
        <v>76370000</v>
      </c>
      <c r="P226">
        <v>339440</v>
      </c>
      <c r="Q226" t="s">
        <v>564</v>
      </c>
      <c r="R226" t="s">
        <v>564</v>
      </c>
      <c r="S226" t="s">
        <v>564</v>
      </c>
      <c r="T226">
        <v>339440</v>
      </c>
      <c r="U226">
        <v>339440</v>
      </c>
      <c r="V226">
        <v>55325000</v>
      </c>
      <c r="W226" t="s">
        <v>564</v>
      </c>
      <c r="X226" t="s">
        <v>564</v>
      </c>
      <c r="Y226" t="s">
        <v>564</v>
      </c>
      <c r="Z226">
        <v>144503000</v>
      </c>
    </row>
    <row r="227" spans="1:26" x14ac:dyDescent="0.2">
      <c r="A227" t="s">
        <v>1449</v>
      </c>
      <c r="B227">
        <v>0.78907369000000005</v>
      </c>
      <c r="C227">
        <v>0.63852573400000001</v>
      </c>
      <c r="D227">
        <v>-0.15054795700000001</v>
      </c>
      <c r="E227">
        <v>0.76540900000000001</v>
      </c>
      <c r="F227">
        <v>0.61985900000000005</v>
      </c>
      <c r="G227">
        <v>0.70023599999999997</v>
      </c>
      <c r="H227" t="s">
        <v>1449</v>
      </c>
      <c r="I227">
        <v>57638500</v>
      </c>
      <c r="J227">
        <v>187005000</v>
      </c>
      <c r="K227">
        <v>10748440</v>
      </c>
      <c r="L227">
        <v>150536300</v>
      </c>
      <c r="M227">
        <v>235983000</v>
      </c>
      <c r="N227">
        <v>388033000</v>
      </c>
      <c r="O227">
        <v>504624000</v>
      </c>
      <c r="P227">
        <v>149051000</v>
      </c>
      <c r="Q227">
        <v>207117000</v>
      </c>
      <c r="R227">
        <v>145021000</v>
      </c>
      <c r="S227">
        <v>118395000</v>
      </c>
      <c r="T227">
        <v>204310000</v>
      </c>
      <c r="U227">
        <v>196869000</v>
      </c>
      <c r="V227">
        <v>554682000</v>
      </c>
      <c r="W227">
        <v>380051000</v>
      </c>
      <c r="X227">
        <v>219677000</v>
      </c>
      <c r="Y227">
        <v>244420000</v>
      </c>
      <c r="Z227">
        <v>644040000</v>
      </c>
    </row>
    <row r="228" spans="1:26" x14ac:dyDescent="0.2">
      <c r="A228" t="s">
        <v>1450</v>
      </c>
      <c r="B228">
        <v>-0.32763060300000002</v>
      </c>
      <c r="C228">
        <v>-3.486435739</v>
      </c>
      <c r="D228">
        <v>-3.1588051359999998</v>
      </c>
      <c r="E228">
        <v>0.99672099999999997</v>
      </c>
      <c r="F228">
        <v>0.16006999999999999</v>
      </c>
      <c r="G228">
        <v>0.28776200000000002</v>
      </c>
      <c r="H228" t="s">
        <v>1450</v>
      </c>
      <c r="I228">
        <v>509160</v>
      </c>
      <c r="J228">
        <v>93601720</v>
      </c>
      <c r="K228">
        <v>169720</v>
      </c>
      <c r="L228">
        <v>97478000</v>
      </c>
      <c r="M228">
        <v>19715900</v>
      </c>
      <c r="N228">
        <v>158031000</v>
      </c>
      <c r="O228">
        <v>149813000</v>
      </c>
      <c r="P228">
        <v>339440</v>
      </c>
      <c r="Q228">
        <v>56438000</v>
      </c>
      <c r="R228">
        <v>339440</v>
      </c>
      <c r="S228">
        <v>339440</v>
      </c>
      <c r="T228">
        <v>58440440</v>
      </c>
      <c r="U228">
        <v>69780440</v>
      </c>
      <c r="V228">
        <v>80316000</v>
      </c>
      <c r="W228">
        <v>169720</v>
      </c>
      <c r="X228">
        <v>339440</v>
      </c>
      <c r="Y228">
        <v>339440</v>
      </c>
      <c r="Z228">
        <v>509160</v>
      </c>
    </row>
    <row r="229" spans="1:26" x14ac:dyDescent="0.2">
      <c r="A229" t="s">
        <v>1451</v>
      </c>
      <c r="B229">
        <v>-0.173470756</v>
      </c>
      <c r="C229">
        <v>0.69541245799999996</v>
      </c>
      <c r="D229">
        <v>0.86888321300000004</v>
      </c>
      <c r="E229">
        <v>0.99672099999999997</v>
      </c>
      <c r="F229">
        <v>0.38683600000000001</v>
      </c>
      <c r="G229">
        <v>0.34010899999999999</v>
      </c>
      <c r="H229" t="s">
        <v>1451</v>
      </c>
      <c r="I229">
        <v>169720</v>
      </c>
      <c r="J229">
        <v>169720</v>
      </c>
      <c r="K229">
        <v>169720</v>
      </c>
      <c r="L229" t="s">
        <v>564</v>
      </c>
      <c r="M229">
        <v>169720</v>
      </c>
      <c r="N229">
        <v>1865500</v>
      </c>
      <c r="O229">
        <v>2271000</v>
      </c>
      <c r="P229">
        <v>169720</v>
      </c>
      <c r="Q229">
        <v>169720</v>
      </c>
      <c r="R229" t="s">
        <v>564</v>
      </c>
      <c r="S229">
        <v>169720</v>
      </c>
      <c r="T229">
        <v>169720</v>
      </c>
      <c r="U229">
        <v>169720</v>
      </c>
      <c r="V229">
        <v>4875300</v>
      </c>
      <c r="W229">
        <v>1382400</v>
      </c>
      <c r="X229" t="s">
        <v>564</v>
      </c>
      <c r="Y229">
        <v>2404600</v>
      </c>
      <c r="Z229">
        <v>2098600</v>
      </c>
    </row>
    <row r="230" spans="1:26" x14ac:dyDescent="0.2">
      <c r="A230" t="s">
        <v>1452</v>
      </c>
      <c r="B230">
        <v>-0.13803753499999999</v>
      </c>
      <c r="C230">
        <v>-0.17343307599999999</v>
      </c>
      <c r="D230">
        <v>-3.5395541000000003E-2</v>
      </c>
      <c r="E230">
        <v>0.976738</v>
      </c>
      <c r="F230">
        <v>0.92932800000000004</v>
      </c>
      <c r="G230">
        <v>0.88430799999999998</v>
      </c>
      <c r="H230" t="s">
        <v>1452</v>
      </c>
      <c r="I230">
        <v>77161440</v>
      </c>
      <c r="J230">
        <v>28224440</v>
      </c>
      <c r="K230">
        <v>339440</v>
      </c>
      <c r="L230">
        <v>189520000</v>
      </c>
      <c r="M230">
        <v>117619720</v>
      </c>
      <c r="N230">
        <v>154499000</v>
      </c>
      <c r="O230">
        <v>203945720</v>
      </c>
      <c r="P230">
        <v>16521520</v>
      </c>
      <c r="Q230">
        <v>33866720</v>
      </c>
      <c r="R230">
        <v>85338000</v>
      </c>
      <c r="S230">
        <v>89766720</v>
      </c>
      <c r="T230">
        <v>509160</v>
      </c>
      <c r="U230">
        <v>138739440</v>
      </c>
      <c r="V230">
        <v>178368000</v>
      </c>
      <c r="W230">
        <v>3559620</v>
      </c>
      <c r="X230">
        <v>165520000</v>
      </c>
      <c r="Y230">
        <v>104114400</v>
      </c>
      <c r="Z230">
        <v>334304720</v>
      </c>
    </row>
    <row r="231" spans="1:26" x14ac:dyDescent="0.2">
      <c r="A231" t="s">
        <v>1453</v>
      </c>
      <c r="B231">
        <v>0.39422885400000002</v>
      </c>
      <c r="C231">
        <v>0.83130695200000004</v>
      </c>
      <c r="D231">
        <v>0.43707809800000003</v>
      </c>
      <c r="E231">
        <v>0.89337100000000003</v>
      </c>
      <c r="F231">
        <v>8.3279000000000006E-2</v>
      </c>
      <c r="G231">
        <v>0.37820700000000002</v>
      </c>
      <c r="H231" t="s">
        <v>1453</v>
      </c>
      <c r="I231">
        <v>2287620</v>
      </c>
      <c r="J231">
        <v>30201000</v>
      </c>
      <c r="K231">
        <v>21793000</v>
      </c>
      <c r="L231">
        <v>34438000</v>
      </c>
      <c r="M231">
        <v>64214000</v>
      </c>
      <c r="N231">
        <v>159895000</v>
      </c>
      <c r="O231">
        <v>311150000</v>
      </c>
      <c r="P231">
        <v>11553500</v>
      </c>
      <c r="Q231">
        <v>45477000</v>
      </c>
      <c r="R231">
        <v>41493000</v>
      </c>
      <c r="S231">
        <v>15886000</v>
      </c>
      <c r="T231">
        <v>48387000</v>
      </c>
      <c r="U231">
        <v>70710000</v>
      </c>
      <c r="V231">
        <v>250554000</v>
      </c>
      <c r="W231">
        <v>46396000</v>
      </c>
      <c r="X231">
        <v>80985000</v>
      </c>
      <c r="Y231">
        <v>91690000</v>
      </c>
      <c r="Z231">
        <v>680710000</v>
      </c>
    </row>
    <row r="232" spans="1:26" x14ac:dyDescent="0.2">
      <c r="A232" t="s">
        <v>1454</v>
      </c>
      <c r="B232">
        <v>2.149765376</v>
      </c>
      <c r="C232">
        <v>3.5243748539999999</v>
      </c>
      <c r="D232">
        <v>1.374609478</v>
      </c>
      <c r="E232">
        <v>0.97862800000000005</v>
      </c>
      <c r="F232">
        <v>0.13041900000000001</v>
      </c>
      <c r="G232">
        <v>0.29485499999999998</v>
      </c>
      <c r="H232" t="s">
        <v>1454</v>
      </c>
      <c r="I232">
        <v>169720</v>
      </c>
      <c r="J232" t="s">
        <v>564</v>
      </c>
      <c r="K232">
        <v>169720</v>
      </c>
      <c r="L232" t="s">
        <v>564</v>
      </c>
      <c r="M232" t="s">
        <v>564</v>
      </c>
      <c r="N232">
        <v>169720</v>
      </c>
      <c r="O232">
        <v>169720</v>
      </c>
      <c r="P232" t="s">
        <v>564</v>
      </c>
      <c r="Q232">
        <v>169720</v>
      </c>
      <c r="R232" t="s">
        <v>564</v>
      </c>
      <c r="S232" t="s">
        <v>564</v>
      </c>
      <c r="T232">
        <v>44946000</v>
      </c>
      <c r="U232">
        <v>20660000</v>
      </c>
      <c r="V232" t="s">
        <v>564</v>
      </c>
      <c r="W232">
        <v>15180000</v>
      </c>
      <c r="X232" t="s">
        <v>564</v>
      </c>
      <c r="Y232" t="s">
        <v>564</v>
      </c>
      <c r="Z232">
        <v>169720</v>
      </c>
    </row>
    <row r="233" spans="1:26" x14ac:dyDescent="0.2">
      <c r="A233" t="s">
        <v>1455</v>
      </c>
      <c r="B233">
        <v>1.2637502460000001</v>
      </c>
      <c r="C233">
        <v>-0.88973869400000005</v>
      </c>
      <c r="D233">
        <v>-2.1534889399999999</v>
      </c>
      <c r="E233">
        <v>0.86319500000000005</v>
      </c>
      <c r="F233">
        <v>0.63165700000000002</v>
      </c>
      <c r="G233">
        <v>0.26802700000000002</v>
      </c>
      <c r="H233" t="s">
        <v>1455</v>
      </c>
      <c r="I233">
        <v>467030</v>
      </c>
      <c r="J233">
        <v>1581700</v>
      </c>
      <c r="K233">
        <v>1443100</v>
      </c>
      <c r="L233">
        <v>2725900</v>
      </c>
      <c r="M233">
        <v>2313600</v>
      </c>
      <c r="N233">
        <v>8974300</v>
      </c>
      <c r="O233">
        <v>122100000</v>
      </c>
      <c r="P233">
        <v>3496600</v>
      </c>
      <c r="Q233">
        <v>837650</v>
      </c>
      <c r="R233">
        <v>498460</v>
      </c>
      <c r="S233">
        <v>483910</v>
      </c>
      <c r="T233">
        <v>7624500</v>
      </c>
      <c r="U233">
        <v>7275300</v>
      </c>
      <c r="V233">
        <v>4155400</v>
      </c>
      <c r="W233">
        <v>592390</v>
      </c>
      <c r="X233">
        <v>17136000</v>
      </c>
      <c r="Y233">
        <v>7320600</v>
      </c>
      <c r="Z233">
        <v>9042300</v>
      </c>
    </row>
    <row r="234" spans="1:26" x14ac:dyDescent="0.2">
      <c r="A234" t="s">
        <v>1456</v>
      </c>
      <c r="B234">
        <v>-0.140680149</v>
      </c>
      <c r="C234">
        <v>7.4506185000000003E-2</v>
      </c>
      <c r="D234">
        <v>0.21518633400000001</v>
      </c>
      <c r="E234">
        <v>0.99672099999999997</v>
      </c>
      <c r="F234">
        <v>0.73495500000000002</v>
      </c>
      <c r="G234">
        <v>0.90332999999999997</v>
      </c>
      <c r="H234" t="s">
        <v>1456</v>
      </c>
      <c r="I234">
        <v>23118120</v>
      </c>
      <c r="J234">
        <v>78120000</v>
      </c>
      <c r="K234">
        <v>25428720</v>
      </c>
      <c r="L234">
        <v>45641000</v>
      </c>
      <c r="M234">
        <v>79771000</v>
      </c>
      <c r="N234">
        <v>145504720</v>
      </c>
      <c r="O234">
        <v>185730600</v>
      </c>
      <c r="P234">
        <v>43928000</v>
      </c>
      <c r="Q234">
        <v>36309720</v>
      </c>
      <c r="R234">
        <v>19478000</v>
      </c>
      <c r="S234">
        <v>31743900</v>
      </c>
      <c r="T234">
        <v>89366720</v>
      </c>
      <c r="U234">
        <v>48106440</v>
      </c>
      <c r="V234">
        <v>223985000</v>
      </c>
      <c r="W234">
        <v>80220720</v>
      </c>
      <c r="X234">
        <v>119744000</v>
      </c>
      <c r="Y234">
        <v>97406720</v>
      </c>
      <c r="Z234">
        <v>375049000</v>
      </c>
    </row>
    <row r="235" spans="1:26" x14ac:dyDescent="0.2">
      <c r="A235" t="s">
        <v>1457</v>
      </c>
      <c r="B235">
        <v>-0.25902121</v>
      </c>
      <c r="C235">
        <v>-0.36399171200000002</v>
      </c>
      <c r="D235">
        <v>-0.10497050199999999</v>
      </c>
      <c r="E235">
        <v>0.99672099999999997</v>
      </c>
      <c r="F235">
        <v>0.908107</v>
      </c>
      <c r="G235">
        <v>0.98148000000000002</v>
      </c>
      <c r="H235" t="s">
        <v>1457</v>
      </c>
      <c r="I235">
        <v>1257300</v>
      </c>
      <c r="J235">
        <v>169720</v>
      </c>
      <c r="K235">
        <v>5798400</v>
      </c>
      <c r="L235">
        <v>8714000</v>
      </c>
      <c r="M235">
        <v>169720</v>
      </c>
      <c r="N235">
        <v>20668000</v>
      </c>
      <c r="O235">
        <v>169720</v>
      </c>
      <c r="P235">
        <v>1558600</v>
      </c>
      <c r="Q235">
        <v>7855200</v>
      </c>
      <c r="R235">
        <v>5769800</v>
      </c>
      <c r="S235">
        <v>5294100</v>
      </c>
      <c r="T235">
        <v>169720</v>
      </c>
      <c r="U235">
        <v>5926300</v>
      </c>
      <c r="V235">
        <v>24736000</v>
      </c>
      <c r="W235">
        <v>4703000</v>
      </c>
      <c r="X235">
        <v>169720</v>
      </c>
      <c r="Y235">
        <v>23281000</v>
      </c>
      <c r="Z235">
        <v>30053000</v>
      </c>
    </row>
    <row r="236" spans="1:26" x14ac:dyDescent="0.2">
      <c r="A236" t="s">
        <v>1458</v>
      </c>
      <c r="B236">
        <v>-0.49693711800000001</v>
      </c>
      <c r="C236">
        <v>-1.8021183350000001</v>
      </c>
      <c r="D236">
        <v>-1.3051812169999999</v>
      </c>
      <c r="E236">
        <v>0.83511100000000005</v>
      </c>
      <c r="F236">
        <v>0.12508</v>
      </c>
      <c r="G236">
        <v>0.57763600000000004</v>
      </c>
      <c r="H236" t="s">
        <v>1458</v>
      </c>
      <c r="I236">
        <v>29070500</v>
      </c>
      <c r="J236">
        <v>94612000</v>
      </c>
      <c r="K236">
        <v>65581000</v>
      </c>
      <c r="L236">
        <v>126990000</v>
      </c>
      <c r="M236">
        <v>120156000</v>
      </c>
      <c r="N236">
        <v>129648000</v>
      </c>
      <c r="O236">
        <v>108044000</v>
      </c>
      <c r="P236">
        <v>61461000</v>
      </c>
      <c r="Q236">
        <v>52530720</v>
      </c>
      <c r="R236">
        <v>44284720</v>
      </c>
      <c r="S236">
        <v>38293720</v>
      </c>
      <c r="T236">
        <v>91096000</v>
      </c>
      <c r="U236">
        <v>79751720</v>
      </c>
      <c r="V236">
        <v>147709000</v>
      </c>
      <c r="W236">
        <v>76422720</v>
      </c>
      <c r="X236">
        <v>83235720</v>
      </c>
      <c r="Y236">
        <v>103479720</v>
      </c>
      <c r="Z236">
        <v>13874720</v>
      </c>
    </row>
    <row r="237" spans="1:26" x14ac:dyDescent="0.2">
      <c r="A237" t="s">
        <v>1459</v>
      </c>
      <c r="B237">
        <v>-0.78656053000000004</v>
      </c>
      <c r="C237">
        <v>-1.6980766270000001</v>
      </c>
      <c r="D237">
        <v>-0.91151609700000003</v>
      </c>
      <c r="E237">
        <v>0.99672099999999997</v>
      </c>
      <c r="F237">
        <v>4.7045999999999998E-2</v>
      </c>
      <c r="G237">
        <v>0.10318099999999999</v>
      </c>
      <c r="H237" t="s">
        <v>1459</v>
      </c>
      <c r="I237">
        <v>2209900</v>
      </c>
      <c r="J237">
        <v>22318000</v>
      </c>
      <c r="K237">
        <v>10811720</v>
      </c>
      <c r="L237">
        <v>16373000</v>
      </c>
      <c r="M237">
        <v>19108720</v>
      </c>
      <c r="N237">
        <v>27688720</v>
      </c>
      <c r="O237">
        <v>3843300</v>
      </c>
      <c r="P237">
        <v>5122200</v>
      </c>
      <c r="Q237">
        <v>25807720</v>
      </c>
      <c r="R237">
        <v>6399600</v>
      </c>
      <c r="S237">
        <v>10155700</v>
      </c>
      <c r="T237">
        <v>9953220</v>
      </c>
      <c r="U237">
        <v>6667500</v>
      </c>
      <c r="V237">
        <v>14354000</v>
      </c>
      <c r="W237">
        <v>49865000</v>
      </c>
      <c r="X237">
        <v>29209000</v>
      </c>
      <c r="Y237">
        <v>8548120</v>
      </c>
      <c r="Z237">
        <v>24293720</v>
      </c>
    </row>
    <row r="238" spans="1:26" x14ac:dyDescent="0.2">
      <c r="A238" t="s">
        <v>1460</v>
      </c>
      <c r="B238">
        <v>-0.48565024099999998</v>
      </c>
      <c r="C238">
        <v>-0.933642576</v>
      </c>
      <c r="D238">
        <v>-0.44799233399999999</v>
      </c>
      <c r="E238">
        <v>0.89389300000000005</v>
      </c>
      <c r="F238">
        <v>0.22195500000000001</v>
      </c>
      <c r="G238">
        <v>0.67253799999999997</v>
      </c>
      <c r="H238" t="s">
        <v>1460</v>
      </c>
      <c r="I238">
        <v>17212120</v>
      </c>
      <c r="J238">
        <v>99814720</v>
      </c>
      <c r="K238">
        <v>18643400</v>
      </c>
      <c r="L238">
        <v>53417000</v>
      </c>
      <c r="M238">
        <v>87539000</v>
      </c>
      <c r="N238">
        <v>126205000</v>
      </c>
      <c r="O238">
        <v>204193000</v>
      </c>
      <c r="P238">
        <v>30266720</v>
      </c>
      <c r="Q238">
        <v>56581000</v>
      </c>
      <c r="R238">
        <v>34343000</v>
      </c>
      <c r="S238">
        <v>7318320</v>
      </c>
      <c r="T238">
        <v>17409440</v>
      </c>
      <c r="U238">
        <v>67532720</v>
      </c>
      <c r="V238">
        <v>133949000</v>
      </c>
      <c r="W238">
        <v>21179720</v>
      </c>
      <c r="X238">
        <v>61951000</v>
      </c>
      <c r="Y238">
        <v>18313720</v>
      </c>
      <c r="Z238">
        <v>386548000</v>
      </c>
    </row>
    <row r="239" spans="1:26" x14ac:dyDescent="0.2">
      <c r="A239" t="s">
        <v>1461</v>
      </c>
      <c r="B239">
        <v>0.17511328100000001</v>
      </c>
      <c r="C239">
        <v>0.13805879300000001</v>
      </c>
      <c r="D239">
        <v>-3.7054487999999997E-2</v>
      </c>
      <c r="E239">
        <v>0.97549600000000003</v>
      </c>
      <c r="F239">
        <v>0.771733</v>
      </c>
      <c r="G239">
        <v>0.98818799999999996</v>
      </c>
      <c r="H239" t="s">
        <v>1461</v>
      </c>
      <c r="I239">
        <v>892371920</v>
      </c>
      <c r="J239">
        <v>2166719000</v>
      </c>
      <c r="K239">
        <v>1316139100</v>
      </c>
      <c r="L239">
        <v>2322983000</v>
      </c>
      <c r="M239">
        <v>1941660000</v>
      </c>
      <c r="N239">
        <v>2146110000</v>
      </c>
      <c r="O239">
        <v>4102530000</v>
      </c>
      <c r="P239">
        <v>1199317900</v>
      </c>
      <c r="Q239">
        <v>2526790000</v>
      </c>
      <c r="R239">
        <v>1845816000</v>
      </c>
      <c r="S239">
        <v>1215918500</v>
      </c>
      <c r="T239">
        <v>2102602000</v>
      </c>
      <c r="U239">
        <v>2440520000</v>
      </c>
      <c r="V239">
        <v>4304040000</v>
      </c>
      <c r="W239">
        <v>1991770000</v>
      </c>
      <c r="X239">
        <v>2213990000</v>
      </c>
      <c r="Y239">
        <v>1441551000</v>
      </c>
      <c r="Z239">
        <v>7747400000</v>
      </c>
    </row>
    <row r="240" spans="1:26" x14ac:dyDescent="0.2">
      <c r="A240" t="s">
        <v>1462</v>
      </c>
      <c r="B240">
        <v>-0.89853536899999997</v>
      </c>
      <c r="C240">
        <v>5.9867640999999999E-2</v>
      </c>
      <c r="D240">
        <v>0.95840301000000006</v>
      </c>
      <c r="E240">
        <v>0.66574199999999994</v>
      </c>
      <c r="F240">
        <v>0.76878500000000005</v>
      </c>
      <c r="G240">
        <v>0.46773799999999999</v>
      </c>
      <c r="H240" t="s">
        <v>1462</v>
      </c>
      <c r="I240">
        <v>78271020</v>
      </c>
      <c r="J240">
        <v>267362000</v>
      </c>
      <c r="K240">
        <v>12322320</v>
      </c>
      <c r="L240">
        <v>149320920</v>
      </c>
      <c r="M240">
        <v>356264000</v>
      </c>
      <c r="N240">
        <v>768597000</v>
      </c>
      <c r="O240">
        <v>841844000</v>
      </c>
      <c r="P240">
        <v>89516320</v>
      </c>
      <c r="Q240">
        <v>84115720</v>
      </c>
      <c r="R240">
        <v>6763540</v>
      </c>
      <c r="S240">
        <v>46753920</v>
      </c>
      <c r="T240">
        <v>109338420</v>
      </c>
      <c r="U240">
        <v>173212000</v>
      </c>
      <c r="V240">
        <v>700520000</v>
      </c>
      <c r="W240">
        <v>276647000</v>
      </c>
      <c r="X240">
        <v>214084000</v>
      </c>
      <c r="Y240">
        <v>105095720</v>
      </c>
      <c r="Z240">
        <v>1035441000</v>
      </c>
    </row>
    <row r="241" spans="1:26" x14ac:dyDescent="0.2">
      <c r="A241" t="s">
        <v>1463</v>
      </c>
      <c r="B241">
        <v>-0.28892352500000001</v>
      </c>
      <c r="C241">
        <v>-1.883227413</v>
      </c>
      <c r="D241">
        <v>-1.594303888</v>
      </c>
      <c r="E241">
        <v>0.98118000000000005</v>
      </c>
      <c r="F241">
        <v>1.2172000000000001E-2</v>
      </c>
      <c r="G241">
        <v>4.6059999999999997E-2</v>
      </c>
      <c r="H241" t="s">
        <v>1463</v>
      </c>
      <c r="I241">
        <v>169220000</v>
      </c>
      <c r="J241">
        <v>671910000</v>
      </c>
      <c r="K241">
        <v>376690000</v>
      </c>
      <c r="L241">
        <v>564130000</v>
      </c>
      <c r="M241">
        <v>258910000</v>
      </c>
      <c r="N241">
        <v>232560000</v>
      </c>
      <c r="O241">
        <v>179850000</v>
      </c>
      <c r="P241">
        <v>301150000</v>
      </c>
      <c r="Q241">
        <v>501040000</v>
      </c>
      <c r="R241">
        <v>222550000</v>
      </c>
      <c r="S241">
        <v>248890000</v>
      </c>
      <c r="T241">
        <v>303990000</v>
      </c>
      <c r="U241">
        <v>175660000</v>
      </c>
      <c r="V241">
        <v>208280000</v>
      </c>
      <c r="W241">
        <v>415960000</v>
      </c>
      <c r="X241">
        <v>139980000</v>
      </c>
      <c r="Y241">
        <v>176880000</v>
      </c>
      <c r="Z241">
        <v>105710000</v>
      </c>
    </row>
    <row r="242" spans="1:26" x14ac:dyDescent="0.2">
      <c r="A242" t="s">
        <v>1464</v>
      </c>
      <c r="B242">
        <v>-1.0975412529999999</v>
      </c>
      <c r="C242">
        <v>-2.2830684410000002</v>
      </c>
      <c r="D242">
        <v>-1.185527188</v>
      </c>
      <c r="E242">
        <v>0.96287400000000001</v>
      </c>
      <c r="F242">
        <v>0.35928300000000002</v>
      </c>
      <c r="G242">
        <v>0.76607800000000004</v>
      </c>
      <c r="H242" t="s">
        <v>1464</v>
      </c>
      <c r="I242">
        <v>339440</v>
      </c>
      <c r="J242" t="s">
        <v>564</v>
      </c>
      <c r="K242" t="s">
        <v>564</v>
      </c>
      <c r="L242">
        <v>1589800</v>
      </c>
      <c r="M242">
        <v>4706500</v>
      </c>
      <c r="N242">
        <v>23348720</v>
      </c>
      <c r="O242">
        <v>75055000</v>
      </c>
      <c r="P242" t="s">
        <v>564</v>
      </c>
      <c r="Q242" t="s">
        <v>564</v>
      </c>
      <c r="R242">
        <v>169720</v>
      </c>
      <c r="S242">
        <v>169720</v>
      </c>
      <c r="T242">
        <v>339440</v>
      </c>
      <c r="U242">
        <v>339440</v>
      </c>
      <c r="V242" t="s">
        <v>564</v>
      </c>
      <c r="W242" t="s">
        <v>564</v>
      </c>
      <c r="X242">
        <v>169720</v>
      </c>
      <c r="Y242">
        <v>169720</v>
      </c>
      <c r="Z242">
        <v>65854720</v>
      </c>
    </row>
    <row r="243" spans="1:26" x14ac:dyDescent="0.2">
      <c r="A243" t="s">
        <v>1465</v>
      </c>
      <c r="B243">
        <v>0.39716560699999998</v>
      </c>
      <c r="C243">
        <v>0.803191451</v>
      </c>
      <c r="D243">
        <v>0.406025845</v>
      </c>
      <c r="E243">
        <v>0.92206399999999999</v>
      </c>
      <c r="F243">
        <v>0.209263</v>
      </c>
      <c r="G243">
        <v>0.615035</v>
      </c>
      <c r="H243" t="s">
        <v>1465</v>
      </c>
      <c r="I243">
        <v>113617300</v>
      </c>
      <c r="J243">
        <v>888050000</v>
      </c>
      <c r="K243">
        <v>338243000</v>
      </c>
      <c r="L243">
        <v>413897000</v>
      </c>
      <c r="M243">
        <v>1004970000</v>
      </c>
      <c r="N243">
        <v>1394370000</v>
      </c>
      <c r="O243">
        <v>1542070000</v>
      </c>
      <c r="P243">
        <v>850785000</v>
      </c>
      <c r="Q243">
        <v>1342550000</v>
      </c>
      <c r="R243">
        <v>857036000</v>
      </c>
      <c r="S243">
        <v>258546000</v>
      </c>
      <c r="T243">
        <v>478334000</v>
      </c>
      <c r="U243">
        <v>1361980000</v>
      </c>
      <c r="V243">
        <v>1767540000</v>
      </c>
      <c r="W243">
        <v>844970000</v>
      </c>
      <c r="X243">
        <v>757150000</v>
      </c>
      <c r="Y243">
        <v>1533081000</v>
      </c>
      <c r="Z243">
        <v>4091500000</v>
      </c>
    </row>
    <row r="244" spans="1:26" x14ac:dyDescent="0.2">
      <c r="A244" t="s">
        <v>1466</v>
      </c>
      <c r="B244">
        <v>-0.78679651799999994</v>
      </c>
      <c r="C244">
        <v>-1.0876562700000001</v>
      </c>
      <c r="D244">
        <v>-0.30085975100000001</v>
      </c>
      <c r="E244">
        <v>0.52848899999999999</v>
      </c>
      <c r="F244">
        <v>4.0238000000000003E-2</v>
      </c>
      <c r="G244">
        <v>0.49722499999999997</v>
      </c>
      <c r="H244" t="s">
        <v>1466</v>
      </c>
      <c r="I244">
        <v>234209000</v>
      </c>
      <c r="J244">
        <v>680460000</v>
      </c>
      <c r="K244">
        <v>371079000</v>
      </c>
      <c r="L244">
        <v>587140000</v>
      </c>
      <c r="M244">
        <v>921880000</v>
      </c>
      <c r="N244">
        <v>867130000</v>
      </c>
      <c r="O244">
        <v>729070000</v>
      </c>
      <c r="P244">
        <v>469110000</v>
      </c>
      <c r="Q244">
        <v>107508000</v>
      </c>
      <c r="R244">
        <v>344822000</v>
      </c>
      <c r="S244">
        <v>140303000</v>
      </c>
      <c r="T244">
        <v>652500000</v>
      </c>
      <c r="U244">
        <v>499610000</v>
      </c>
      <c r="V244">
        <v>1586570000</v>
      </c>
      <c r="W244">
        <v>396704000</v>
      </c>
      <c r="X244">
        <v>314132000</v>
      </c>
      <c r="Y244">
        <v>381406000</v>
      </c>
      <c r="Z244">
        <v>306992000</v>
      </c>
    </row>
    <row r="245" spans="1:26" x14ac:dyDescent="0.2">
      <c r="A245" t="s">
        <v>1467</v>
      </c>
      <c r="B245">
        <v>-0.827536893</v>
      </c>
      <c r="C245">
        <v>0.83538580399999995</v>
      </c>
      <c r="D245">
        <v>1.6629226969999999</v>
      </c>
      <c r="E245">
        <v>0.97790500000000002</v>
      </c>
      <c r="F245">
        <v>0.78593800000000003</v>
      </c>
      <c r="G245">
        <v>0.62200200000000005</v>
      </c>
      <c r="H245" t="s">
        <v>1467</v>
      </c>
      <c r="I245">
        <v>2637500</v>
      </c>
      <c r="J245">
        <v>169720</v>
      </c>
      <c r="K245">
        <v>132990000</v>
      </c>
      <c r="L245">
        <v>9332300</v>
      </c>
      <c r="M245">
        <v>16372000</v>
      </c>
      <c r="N245" s="3">
        <v>4680000000</v>
      </c>
      <c r="O245">
        <v>230390000</v>
      </c>
      <c r="P245">
        <v>4396900</v>
      </c>
      <c r="Q245">
        <v>169720</v>
      </c>
      <c r="R245">
        <v>16282000</v>
      </c>
      <c r="S245">
        <v>169720</v>
      </c>
      <c r="T245">
        <v>4495300000</v>
      </c>
      <c r="U245">
        <v>1139600000</v>
      </c>
      <c r="V245">
        <v>115680000</v>
      </c>
      <c r="W245">
        <v>13316000</v>
      </c>
      <c r="X245">
        <v>173780000</v>
      </c>
      <c r="Y245">
        <v>138910000</v>
      </c>
      <c r="Z245">
        <v>43053000</v>
      </c>
    </row>
    <row r="246" spans="1:26" x14ac:dyDescent="0.2">
      <c r="A246" t="s">
        <v>1468</v>
      </c>
      <c r="B246">
        <v>4.2057377E-2</v>
      </c>
      <c r="C246">
        <v>1.1940190999999999E-2</v>
      </c>
      <c r="D246">
        <v>-3.0117186000000001E-2</v>
      </c>
      <c r="E246">
        <v>0.99672099999999997</v>
      </c>
      <c r="F246">
        <v>0.95122399999999996</v>
      </c>
      <c r="G246">
        <v>0.96116100000000004</v>
      </c>
      <c r="H246" t="s">
        <v>1468</v>
      </c>
      <c r="I246" s="3">
        <v>11200000000</v>
      </c>
      <c r="J246">
        <v>18991100000</v>
      </c>
      <c r="K246">
        <v>17427700000</v>
      </c>
      <c r="L246">
        <v>19251600000</v>
      </c>
      <c r="M246">
        <v>22051200000</v>
      </c>
      <c r="N246">
        <v>26424700000</v>
      </c>
      <c r="O246">
        <v>24149800000</v>
      </c>
      <c r="P246" s="3">
        <v>14100000000</v>
      </c>
      <c r="Q246">
        <v>26016200000</v>
      </c>
      <c r="R246">
        <v>27549100000</v>
      </c>
      <c r="S246">
        <v>17979700000</v>
      </c>
      <c r="T246">
        <v>19822500000</v>
      </c>
      <c r="U246">
        <v>23611500000</v>
      </c>
      <c r="V246">
        <v>28850300000</v>
      </c>
      <c r="W246">
        <v>19302200000</v>
      </c>
      <c r="X246" s="3">
        <v>25200000000</v>
      </c>
      <c r="Y246">
        <v>27116400000</v>
      </c>
      <c r="Z246">
        <v>26896500000</v>
      </c>
    </row>
    <row r="247" spans="1:26" x14ac:dyDescent="0.2">
      <c r="A247" t="s">
        <v>1469</v>
      </c>
      <c r="B247">
        <v>-0.133610216</v>
      </c>
      <c r="C247">
        <v>-0.63611516099999998</v>
      </c>
      <c r="D247">
        <v>-0.50250494499999998</v>
      </c>
      <c r="E247">
        <v>0.89424999999999999</v>
      </c>
      <c r="F247">
        <v>3.9017999999999997E-2</v>
      </c>
      <c r="G247">
        <v>0.18785199999999999</v>
      </c>
      <c r="H247" t="s">
        <v>1469</v>
      </c>
      <c r="I247">
        <v>197569440</v>
      </c>
      <c r="J247">
        <v>636389220</v>
      </c>
      <c r="K247">
        <v>483789440</v>
      </c>
      <c r="L247">
        <v>539499440</v>
      </c>
      <c r="M247">
        <v>381446000</v>
      </c>
      <c r="N247">
        <v>541845000</v>
      </c>
      <c r="O247">
        <v>633675000</v>
      </c>
      <c r="P247">
        <v>352499440</v>
      </c>
      <c r="Q247">
        <v>449225020</v>
      </c>
      <c r="R247">
        <v>346909440</v>
      </c>
      <c r="S247">
        <v>260889440</v>
      </c>
      <c r="T247">
        <v>363400620</v>
      </c>
      <c r="U247">
        <v>341536600</v>
      </c>
      <c r="V247">
        <v>685858000</v>
      </c>
      <c r="W247">
        <v>344016620</v>
      </c>
      <c r="X247">
        <v>375445900</v>
      </c>
      <c r="Y247">
        <v>288223100</v>
      </c>
      <c r="Z247">
        <v>1332680000</v>
      </c>
    </row>
    <row r="248" spans="1:26" x14ac:dyDescent="0.2">
      <c r="A248" t="s">
        <v>1470</v>
      </c>
      <c r="B248">
        <v>-0.42018614700000001</v>
      </c>
      <c r="C248">
        <v>1.0782254959999999</v>
      </c>
      <c r="D248">
        <v>1.4984116430000001</v>
      </c>
      <c r="E248">
        <v>0.99672099999999997</v>
      </c>
      <c r="F248">
        <v>0.20343600000000001</v>
      </c>
      <c r="G248">
        <v>0.25206899999999999</v>
      </c>
      <c r="H248" t="s">
        <v>1470</v>
      </c>
      <c r="I248">
        <v>339440</v>
      </c>
      <c r="J248">
        <v>5745020</v>
      </c>
      <c r="K248">
        <v>339440</v>
      </c>
      <c r="L248">
        <v>3470600</v>
      </c>
      <c r="M248">
        <v>33181000</v>
      </c>
      <c r="N248">
        <v>46701720</v>
      </c>
      <c r="O248">
        <v>48061720</v>
      </c>
      <c r="P248">
        <v>339440</v>
      </c>
      <c r="Q248">
        <v>17865720</v>
      </c>
      <c r="R248">
        <v>7034200</v>
      </c>
      <c r="S248">
        <v>169720</v>
      </c>
      <c r="T248">
        <v>3728020</v>
      </c>
      <c r="U248">
        <v>38671500</v>
      </c>
      <c r="V248">
        <v>75896000</v>
      </c>
      <c r="W248">
        <v>3621620</v>
      </c>
      <c r="X248">
        <v>25483000</v>
      </c>
      <c r="Y248">
        <v>24504000</v>
      </c>
      <c r="Z248">
        <v>192065000</v>
      </c>
    </row>
    <row r="249" spans="1:26" x14ac:dyDescent="0.2">
      <c r="A249" t="s">
        <v>1471</v>
      </c>
      <c r="B249">
        <v>-1.418821917</v>
      </c>
      <c r="C249">
        <v>1.2293042759999999</v>
      </c>
      <c r="D249">
        <v>2.648126194</v>
      </c>
      <c r="E249">
        <v>0.66247800000000001</v>
      </c>
      <c r="F249">
        <v>0.816496</v>
      </c>
      <c r="G249">
        <v>0.198958</v>
      </c>
      <c r="H249" t="s">
        <v>1471</v>
      </c>
      <c r="I249">
        <v>10826720</v>
      </c>
      <c r="J249">
        <v>339440</v>
      </c>
      <c r="K249">
        <v>169720</v>
      </c>
      <c r="L249">
        <v>31398000</v>
      </c>
      <c r="M249">
        <v>45661300</v>
      </c>
      <c r="N249">
        <v>52020320</v>
      </c>
      <c r="O249">
        <v>7316740</v>
      </c>
      <c r="P249">
        <v>1766620</v>
      </c>
      <c r="Q249">
        <v>169720</v>
      </c>
      <c r="R249">
        <v>19169500</v>
      </c>
      <c r="S249">
        <v>339440</v>
      </c>
      <c r="T249">
        <v>25960720</v>
      </c>
      <c r="U249">
        <v>32034400</v>
      </c>
      <c r="V249">
        <v>53645700</v>
      </c>
      <c r="W249">
        <v>30806000</v>
      </c>
      <c r="X249">
        <v>31179700</v>
      </c>
      <c r="Y249">
        <v>60124500</v>
      </c>
      <c r="Z249">
        <v>145228700</v>
      </c>
    </row>
    <row r="250" spans="1:26" x14ac:dyDescent="0.2">
      <c r="A250" t="s">
        <v>1472</v>
      </c>
      <c r="B250">
        <v>-0.534422171</v>
      </c>
      <c r="C250">
        <v>-0.40120752399999998</v>
      </c>
      <c r="D250">
        <v>0.13321464699999999</v>
      </c>
      <c r="E250">
        <v>0.99672099999999997</v>
      </c>
      <c r="F250">
        <v>0.66961999999999999</v>
      </c>
      <c r="G250">
        <v>0.654227</v>
      </c>
      <c r="H250" t="s">
        <v>1472</v>
      </c>
      <c r="I250">
        <v>26070920</v>
      </c>
      <c r="J250">
        <v>43739720</v>
      </c>
      <c r="K250">
        <v>14094720</v>
      </c>
      <c r="L250">
        <v>52308440</v>
      </c>
      <c r="M250">
        <v>54462720</v>
      </c>
      <c r="N250">
        <v>106139000</v>
      </c>
      <c r="O250">
        <v>28241700</v>
      </c>
      <c r="P250">
        <v>24581440</v>
      </c>
      <c r="Q250">
        <v>43382300</v>
      </c>
      <c r="R250">
        <v>43866000</v>
      </c>
      <c r="S250">
        <v>45088520</v>
      </c>
      <c r="T250">
        <v>36945440</v>
      </c>
      <c r="U250">
        <v>17778440</v>
      </c>
      <c r="V250">
        <v>94766000</v>
      </c>
      <c r="W250">
        <v>47281720</v>
      </c>
      <c r="X250">
        <v>91485720</v>
      </c>
      <c r="Y250">
        <v>48763720</v>
      </c>
      <c r="Z250">
        <v>434766000</v>
      </c>
    </row>
    <row r="251" spans="1:26" x14ac:dyDescent="0.2">
      <c r="A251" t="s">
        <v>1473</v>
      </c>
      <c r="B251">
        <v>-1.2131539250000001</v>
      </c>
      <c r="C251">
        <v>-2.6560536419999998</v>
      </c>
      <c r="D251">
        <v>-1.442899717</v>
      </c>
      <c r="E251">
        <v>0.81940599999999997</v>
      </c>
      <c r="F251">
        <v>8.3279000000000006E-2</v>
      </c>
      <c r="G251">
        <v>0.47956300000000002</v>
      </c>
      <c r="H251" t="s">
        <v>1473</v>
      </c>
      <c r="I251">
        <v>12110020</v>
      </c>
      <c r="J251">
        <v>46562720</v>
      </c>
      <c r="K251">
        <v>13382000</v>
      </c>
      <c r="L251">
        <v>33497720</v>
      </c>
      <c r="M251">
        <v>67156000</v>
      </c>
      <c r="N251">
        <v>42418440</v>
      </c>
      <c r="O251">
        <v>34376440</v>
      </c>
      <c r="P251">
        <v>16697620</v>
      </c>
      <c r="Q251">
        <v>23018600</v>
      </c>
      <c r="R251">
        <v>7563040</v>
      </c>
      <c r="S251">
        <v>7420640</v>
      </c>
      <c r="T251">
        <v>14498440</v>
      </c>
      <c r="U251">
        <v>40390500</v>
      </c>
      <c r="V251">
        <v>102351000</v>
      </c>
      <c r="W251">
        <v>30676000</v>
      </c>
      <c r="X251">
        <v>8459740</v>
      </c>
      <c r="Y251">
        <v>6040840</v>
      </c>
      <c r="Z251">
        <v>17620440</v>
      </c>
    </row>
    <row r="252" spans="1:26" x14ac:dyDescent="0.2">
      <c r="A252" t="s">
        <v>1474</v>
      </c>
      <c r="B252">
        <v>-0.410029327</v>
      </c>
      <c r="C252">
        <v>-1.4244458609999999</v>
      </c>
      <c r="D252">
        <v>-1.014416534</v>
      </c>
      <c r="E252">
        <v>0.97299100000000005</v>
      </c>
      <c r="F252">
        <v>0.243502</v>
      </c>
      <c r="G252">
        <v>0.55412399999999995</v>
      </c>
      <c r="H252" t="s">
        <v>1474</v>
      </c>
      <c r="I252">
        <v>25500320</v>
      </c>
      <c r="J252">
        <v>54910900</v>
      </c>
      <c r="K252">
        <v>70904720</v>
      </c>
      <c r="L252">
        <v>48176200</v>
      </c>
      <c r="M252">
        <v>95748000</v>
      </c>
      <c r="N252">
        <v>16761440</v>
      </c>
      <c r="O252">
        <v>127760720</v>
      </c>
      <c r="P252">
        <v>48645000</v>
      </c>
      <c r="Q252">
        <v>39034320</v>
      </c>
      <c r="R252">
        <v>17578720</v>
      </c>
      <c r="S252">
        <v>339440</v>
      </c>
      <c r="T252">
        <v>87381720</v>
      </c>
      <c r="U252">
        <v>37688820</v>
      </c>
      <c r="V252">
        <v>15245720</v>
      </c>
      <c r="W252">
        <v>35140320</v>
      </c>
      <c r="X252">
        <v>68558000</v>
      </c>
      <c r="Y252">
        <v>9895620</v>
      </c>
      <c r="Z252">
        <v>430351000</v>
      </c>
    </row>
    <row r="253" spans="1:26" x14ac:dyDescent="0.2">
      <c r="A253" t="s">
        <v>1475</v>
      </c>
      <c r="B253">
        <v>-4.175582124</v>
      </c>
      <c r="C253">
        <v>-0.933947007</v>
      </c>
      <c r="D253">
        <v>3.241635118</v>
      </c>
      <c r="E253">
        <v>1.879E-3</v>
      </c>
      <c r="F253">
        <v>0.27597500000000003</v>
      </c>
      <c r="G253">
        <v>1.5806000000000001E-2</v>
      </c>
      <c r="H253" t="s">
        <v>1475</v>
      </c>
      <c r="I253">
        <v>29214000</v>
      </c>
      <c r="J253">
        <v>134220000</v>
      </c>
      <c r="K253">
        <v>108010000</v>
      </c>
      <c r="L253">
        <v>336640000</v>
      </c>
      <c r="M253">
        <v>130820000</v>
      </c>
      <c r="N253" s="3">
        <v>191000000</v>
      </c>
      <c r="O253">
        <v>149250000</v>
      </c>
      <c r="P253">
        <v>169720</v>
      </c>
      <c r="Q253">
        <v>8342400</v>
      </c>
      <c r="R253">
        <v>82115000</v>
      </c>
      <c r="S253">
        <v>64052000</v>
      </c>
      <c r="T253">
        <v>169720</v>
      </c>
      <c r="U253">
        <v>63068000</v>
      </c>
      <c r="V253">
        <v>436440000</v>
      </c>
      <c r="W253">
        <v>65132000</v>
      </c>
      <c r="X253">
        <v>123250000</v>
      </c>
      <c r="Y253">
        <v>100050000</v>
      </c>
      <c r="Z253">
        <v>271400000</v>
      </c>
    </row>
    <row r="254" spans="1:26" x14ac:dyDescent="0.2">
      <c r="A254" t="s">
        <v>1476</v>
      </c>
      <c r="B254">
        <v>0.317785759</v>
      </c>
      <c r="C254">
        <v>0.70243847400000003</v>
      </c>
      <c r="D254">
        <v>0.38465271499999998</v>
      </c>
      <c r="E254">
        <v>0.97299100000000005</v>
      </c>
      <c r="F254">
        <v>0.28353600000000001</v>
      </c>
      <c r="G254">
        <v>0.62200200000000005</v>
      </c>
      <c r="H254" t="s">
        <v>1476</v>
      </c>
      <c r="I254">
        <v>5801140</v>
      </c>
      <c r="J254">
        <v>99112000</v>
      </c>
      <c r="K254">
        <v>21452320</v>
      </c>
      <c r="L254">
        <v>21369440</v>
      </c>
      <c r="M254">
        <v>167636000</v>
      </c>
      <c r="N254">
        <v>214788100</v>
      </c>
      <c r="O254">
        <v>98875720</v>
      </c>
      <c r="P254">
        <v>26522100</v>
      </c>
      <c r="Q254">
        <v>169510000</v>
      </c>
      <c r="R254">
        <v>89029720</v>
      </c>
      <c r="S254">
        <v>37033800</v>
      </c>
      <c r="T254">
        <v>73503720</v>
      </c>
      <c r="U254">
        <v>201379000</v>
      </c>
      <c r="V254">
        <v>487743000</v>
      </c>
      <c r="W254">
        <v>138809000</v>
      </c>
      <c r="X254">
        <v>42422720</v>
      </c>
      <c r="Y254">
        <v>135014000</v>
      </c>
      <c r="Z254">
        <v>580880000</v>
      </c>
    </row>
    <row r="255" spans="1:26" x14ac:dyDescent="0.2">
      <c r="A255" t="s">
        <v>1477</v>
      </c>
      <c r="B255">
        <v>-0.32711596700000001</v>
      </c>
      <c r="C255">
        <v>-1.2015143800000001</v>
      </c>
      <c r="D255">
        <v>-0.87439841299999999</v>
      </c>
      <c r="E255">
        <v>0.99672099999999997</v>
      </c>
      <c r="F255">
        <v>0.40926899999999999</v>
      </c>
      <c r="G255">
        <v>0.36609199999999997</v>
      </c>
      <c r="H255" t="s">
        <v>1477</v>
      </c>
      <c r="I255">
        <v>5743220</v>
      </c>
      <c r="J255">
        <v>16029720</v>
      </c>
      <c r="K255">
        <v>8291200</v>
      </c>
      <c r="L255">
        <v>19248720</v>
      </c>
      <c r="M255">
        <v>14611000</v>
      </c>
      <c r="N255">
        <v>30598820</v>
      </c>
      <c r="O255">
        <v>13283720</v>
      </c>
      <c r="P255">
        <v>9297420</v>
      </c>
      <c r="Q255">
        <v>22520000</v>
      </c>
      <c r="R255">
        <v>12048720</v>
      </c>
      <c r="S255">
        <v>5279200</v>
      </c>
      <c r="T255">
        <v>15250440</v>
      </c>
      <c r="U255">
        <v>339440</v>
      </c>
      <c r="V255">
        <v>14509720</v>
      </c>
      <c r="W255">
        <v>18719000</v>
      </c>
      <c r="X255">
        <v>33041200</v>
      </c>
      <c r="Y255">
        <v>20563000</v>
      </c>
      <c r="Z255">
        <v>137397000</v>
      </c>
    </row>
    <row r="256" spans="1:26" x14ac:dyDescent="0.2">
      <c r="A256" t="s">
        <v>1478</v>
      </c>
      <c r="B256">
        <v>-1.0874459599999999</v>
      </c>
      <c r="C256">
        <v>-0.66518364600000002</v>
      </c>
      <c r="D256">
        <v>0.422262313</v>
      </c>
      <c r="E256">
        <v>0.96287400000000001</v>
      </c>
      <c r="F256">
        <v>0.77266999999999997</v>
      </c>
      <c r="G256">
        <v>0.88899399999999995</v>
      </c>
      <c r="H256" t="s">
        <v>1478</v>
      </c>
      <c r="I256">
        <v>25508900</v>
      </c>
      <c r="J256">
        <v>16857300</v>
      </c>
      <c r="K256">
        <v>3579120</v>
      </c>
      <c r="L256">
        <v>6016320</v>
      </c>
      <c r="M256">
        <v>47119000</v>
      </c>
      <c r="N256">
        <v>131698000</v>
      </c>
      <c r="O256">
        <v>337870000</v>
      </c>
      <c r="P256">
        <v>23755720</v>
      </c>
      <c r="Q256">
        <v>6225020</v>
      </c>
      <c r="R256">
        <v>1078810</v>
      </c>
      <c r="S256">
        <v>10552720</v>
      </c>
      <c r="T256">
        <v>339440</v>
      </c>
      <c r="U256">
        <v>16207720</v>
      </c>
      <c r="V256">
        <v>194039720</v>
      </c>
      <c r="W256">
        <v>6989820</v>
      </c>
      <c r="X256">
        <v>42015400</v>
      </c>
      <c r="Y256">
        <v>22774720</v>
      </c>
      <c r="Z256">
        <v>96906720</v>
      </c>
    </row>
    <row r="257" spans="1:26" x14ac:dyDescent="0.2">
      <c r="A257" t="s">
        <v>1479</v>
      </c>
      <c r="B257">
        <v>0.30658095499999999</v>
      </c>
      <c r="C257">
        <v>0.81216158900000002</v>
      </c>
      <c r="D257">
        <v>0.505580633</v>
      </c>
      <c r="E257">
        <v>0.971225</v>
      </c>
      <c r="F257">
        <v>0.54727499999999996</v>
      </c>
      <c r="G257">
        <v>0.93416299999999997</v>
      </c>
      <c r="H257" t="s">
        <v>1479</v>
      </c>
      <c r="I257">
        <v>2171720</v>
      </c>
      <c r="J257">
        <v>169720</v>
      </c>
      <c r="K257">
        <v>169720</v>
      </c>
      <c r="L257">
        <v>169720</v>
      </c>
      <c r="M257" t="s">
        <v>564</v>
      </c>
      <c r="N257">
        <v>11536720</v>
      </c>
      <c r="O257">
        <v>46418720</v>
      </c>
      <c r="P257">
        <v>169720</v>
      </c>
      <c r="Q257">
        <v>5677800</v>
      </c>
      <c r="R257">
        <v>169720</v>
      </c>
      <c r="S257" t="s">
        <v>564</v>
      </c>
      <c r="T257">
        <v>339440</v>
      </c>
      <c r="U257">
        <v>339440</v>
      </c>
      <c r="V257">
        <v>24040000</v>
      </c>
      <c r="W257">
        <v>169720</v>
      </c>
      <c r="X257">
        <v>6578700</v>
      </c>
      <c r="Y257" t="s">
        <v>564</v>
      </c>
      <c r="Z257">
        <v>162852000</v>
      </c>
    </row>
    <row r="258" spans="1:26" x14ac:dyDescent="0.2">
      <c r="A258" t="s">
        <v>1480</v>
      </c>
      <c r="B258">
        <v>1.1400105810000001</v>
      </c>
      <c r="C258">
        <v>-0.83873866500000005</v>
      </c>
      <c r="D258">
        <v>-1.978749246</v>
      </c>
      <c r="E258">
        <v>0.99672099999999997</v>
      </c>
      <c r="F258">
        <v>0.128362</v>
      </c>
      <c r="G258">
        <v>0.20921899999999999</v>
      </c>
      <c r="H258" t="s">
        <v>1480</v>
      </c>
      <c r="I258">
        <v>95946620</v>
      </c>
      <c r="J258">
        <v>144488720</v>
      </c>
      <c r="K258">
        <v>107129720</v>
      </c>
      <c r="L258">
        <v>205949720</v>
      </c>
      <c r="M258">
        <v>129665000</v>
      </c>
      <c r="N258">
        <v>509160</v>
      </c>
      <c r="O258">
        <v>285788000</v>
      </c>
      <c r="P258">
        <v>81667440</v>
      </c>
      <c r="Q258">
        <v>156934000</v>
      </c>
      <c r="R258">
        <v>88472720</v>
      </c>
      <c r="S258">
        <v>49552440</v>
      </c>
      <c r="T258">
        <v>134679440</v>
      </c>
      <c r="U258">
        <v>123435300</v>
      </c>
      <c r="V258">
        <v>24408120</v>
      </c>
      <c r="W258">
        <v>126466000</v>
      </c>
      <c r="X258">
        <v>17735720</v>
      </c>
      <c r="Y258">
        <v>90806720</v>
      </c>
      <c r="Z258">
        <v>593920000</v>
      </c>
    </row>
    <row r="259" spans="1:26" x14ac:dyDescent="0.2">
      <c r="A259" t="s">
        <v>1481</v>
      </c>
      <c r="B259">
        <v>-0.24598176899999999</v>
      </c>
      <c r="C259">
        <v>-1.346318906</v>
      </c>
      <c r="D259">
        <v>-1.1003371369999999</v>
      </c>
      <c r="E259">
        <v>0.97299100000000005</v>
      </c>
      <c r="F259">
        <v>0.104118</v>
      </c>
      <c r="G259">
        <v>0.113561</v>
      </c>
      <c r="H259" t="s">
        <v>1481</v>
      </c>
      <c r="I259">
        <v>63349000</v>
      </c>
      <c r="J259">
        <v>105477600</v>
      </c>
      <c r="K259">
        <v>68585900</v>
      </c>
      <c r="L259">
        <v>283651000</v>
      </c>
      <c r="M259">
        <v>150394000</v>
      </c>
      <c r="N259">
        <v>191148000</v>
      </c>
      <c r="O259">
        <v>55852200</v>
      </c>
      <c r="P259">
        <v>112465000</v>
      </c>
      <c r="Q259">
        <v>128615000</v>
      </c>
      <c r="R259">
        <v>169459000</v>
      </c>
      <c r="S259">
        <v>86809000</v>
      </c>
      <c r="T259">
        <v>222889000</v>
      </c>
      <c r="U259">
        <v>153016000</v>
      </c>
      <c r="V259">
        <v>145074000</v>
      </c>
      <c r="W259">
        <v>145106000</v>
      </c>
      <c r="X259">
        <v>131132000</v>
      </c>
      <c r="Y259">
        <v>49645000</v>
      </c>
      <c r="Z259">
        <v>102707000</v>
      </c>
    </row>
    <row r="260" spans="1:26" x14ac:dyDescent="0.2">
      <c r="A260" t="s">
        <v>1482</v>
      </c>
      <c r="B260">
        <v>-0.80010713200000005</v>
      </c>
      <c r="C260">
        <v>-0.61566587100000003</v>
      </c>
      <c r="D260">
        <v>0.184441261</v>
      </c>
      <c r="E260">
        <v>0.97299100000000005</v>
      </c>
      <c r="F260">
        <v>0.59612500000000002</v>
      </c>
      <c r="G260">
        <v>0.93416299999999997</v>
      </c>
      <c r="H260" t="s">
        <v>1482</v>
      </c>
      <c r="I260">
        <v>39249000</v>
      </c>
      <c r="J260">
        <v>97943000</v>
      </c>
      <c r="K260">
        <v>17525720</v>
      </c>
      <c r="L260">
        <v>109128000</v>
      </c>
      <c r="M260">
        <v>62074000</v>
      </c>
      <c r="N260">
        <v>218360000</v>
      </c>
      <c r="O260">
        <v>179908000</v>
      </c>
      <c r="P260">
        <v>56997000</v>
      </c>
      <c r="Q260">
        <v>46970000</v>
      </c>
      <c r="R260">
        <v>35091720</v>
      </c>
      <c r="S260">
        <v>339440</v>
      </c>
      <c r="T260">
        <v>153502000</v>
      </c>
      <c r="U260">
        <v>198387000</v>
      </c>
      <c r="V260">
        <v>210070000</v>
      </c>
      <c r="W260">
        <v>21711720</v>
      </c>
      <c r="X260">
        <v>135938000</v>
      </c>
      <c r="Y260">
        <v>56316720</v>
      </c>
      <c r="Z260">
        <v>179180000</v>
      </c>
    </row>
    <row r="261" spans="1:26" x14ac:dyDescent="0.2">
      <c r="A261" t="s">
        <v>1483</v>
      </c>
      <c r="B261">
        <v>-0.195962161</v>
      </c>
      <c r="C261">
        <v>-0.73325455799999995</v>
      </c>
      <c r="D261">
        <v>-0.53729239699999998</v>
      </c>
      <c r="E261">
        <v>0.99672099999999997</v>
      </c>
      <c r="F261">
        <v>0.86561999999999995</v>
      </c>
      <c r="G261">
        <v>0.93912099999999998</v>
      </c>
      <c r="H261" t="s">
        <v>1483</v>
      </c>
      <c r="I261">
        <v>5810420</v>
      </c>
      <c r="J261" t="s">
        <v>564</v>
      </c>
      <c r="K261">
        <v>15038000</v>
      </c>
      <c r="L261">
        <v>169720</v>
      </c>
      <c r="M261">
        <v>169720</v>
      </c>
      <c r="N261">
        <v>169720</v>
      </c>
      <c r="O261">
        <v>3537420</v>
      </c>
      <c r="P261" t="s">
        <v>564</v>
      </c>
      <c r="Q261">
        <v>169720</v>
      </c>
      <c r="R261">
        <v>12176000</v>
      </c>
      <c r="S261">
        <v>11230000</v>
      </c>
      <c r="T261">
        <v>169720</v>
      </c>
      <c r="U261">
        <v>12499720</v>
      </c>
      <c r="V261" t="s">
        <v>564</v>
      </c>
      <c r="W261">
        <v>169720</v>
      </c>
      <c r="X261">
        <v>169720</v>
      </c>
      <c r="Y261">
        <v>7053600</v>
      </c>
      <c r="Z261">
        <v>24379000</v>
      </c>
    </row>
    <row r="262" spans="1:26" x14ac:dyDescent="0.2">
      <c r="A262" t="s">
        <v>1484</v>
      </c>
      <c r="B262">
        <v>0.27787701399999998</v>
      </c>
      <c r="C262">
        <v>0.85648412500000004</v>
      </c>
      <c r="D262">
        <v>0.57860711200000003</v>
      </c>
      <c r="E262">
        <v>0.60606199999999999</v>
      </c>
      <c r="F262">
        <v>9.9909999999999999E-3</v>
      </c>
      <c r="G262">
        <v>0.171982</v>
      </c>
      <c r="H262" t="s">
        <v>1484</v>
      </c>
      <c r="I262">
        <v>59433000</v>
      </c>
      <c r="J262">
        <v>175122000</v>
      </c>
      <c r="K262">
        <v>136228000</v>
      </c>
      <c r="L262">
        <v>247354000</v>
      </c>
      <c r="M262">
        <v>331235000</v>
      </c>
      <c r="N262">
        <v>493394000</v>
      </c>
      <c r="O262">
        <v>563290000</v>
      </c>
      <c r="P262">
        <v>175994000</v>
      </c>
      <c r="Q262">
        <v>332421000</v>
      </c>
      <c r="R262">
        <v>224002000</v>
      </c>
      <c r="S262">
        <v>129691000</v>
      </c>
      <c r="T262">
        <v>139232000</v>
      </c>
      <c r="U262">
        <v>390104000</v>
      </c>
      <c r="V262">
        <v>1041950000</v>
      </c>
      <c r="W262">
        <v>327919000</v>
      </c>
      <c r="X262">
        <v>421985000</v>
      </c>
      <c r="Y262">
        <v>464838000</v>
      </c>
      <c r="Z262">
        <v>1941560000</v>
      </c>
    </row>
    <row r="263" spans="1:26" x14ac:dyDescent="0.2">
      <c r="A263" t="s">
        <v>1485</v>
      </c>
      <c r="B263">
        <v>0.38987876399999999</v>
      </c>
      <c r="C263">
        <v>0.578981458</v>
      </c>
      <c r="D263">
        <v>0.18910269399999999</v>
      </c>
      <c r="E263">
        <v>0.99672099999999997</v>
      </c>
      <c r="F263">
        <v>0.71274199999999999</v>
      </c>
      <c r="G263">
        <v>0.88867300000000005</v>
      </c>
      <c r="H263" t="s">
        <v>1485</v>
      </c>
      <c r="I263">
        <v>509160</v>
      </c>
      <c r="J263">
        <v>9422220</v>
      </c>
      <c r="K263">
        <v>19534720</v>
      </c>
      <c r="L263">
        <v>509160</v>
      </c>
      <c r="M263">
        <v>27683720</v>
      </c>
      <c r="N263">
        <v>113244800</v>
      </c>
      <c r="O263">
        <v>189576800</v>
      </c>
      <c r="P263">
        <v>339440</v>
      </c>
      <c r="Q263">
        <v>133043300</v>
      </c>
      <c r="R263">
        <v>2343740</v>
      </c>
      <c r="S263">
        <v>47785720</v>
      </c>
      <c r="T263">
        <v>509160</v>
      </c>
      <c r="U263">
        <v>196635120</v>
      </c>
      <c r="V263">
        <v>6356320</v>
      </c>
      <c r="W263">
        <v>108083000</v>
      </c>
      <c r="X263">
        <v>61611400</v>
      </c>
      <c r="Y263">
        <v>35821200</v>
      </c>
      <c r="Z263">
        <v>131079720</v>
      </c>
    </row>
    <row r="264" spans="1:26" x14ac:dyDescent="0.2">
      <c r="A264" t="s">
        <v>1486</v>
      </c>
      <c r="B264">
        <v>-0.120582113</v>
      </c>
      <c r="C264">
        <v>-0.85866898199999997</v>
      </c>
      <c r="D264">
        <v>-0.73808686899999998</v>
      </c>
      <c r="E264">
        <v>0.99672099999999997</v>
      </c>
      <c r="F264">
        <v>0.67378700000000002</v>
      </c>
      <c r="G264">
        <v>0.77096799999999999</v>
      </c>
      <c r="H264" t="s">
        <v>1486</v>
      </c>
      <c r="I264">
        <v>339440</v>
      </c>
      <c r="J264">
        <v>11044000</v>
      </c>
      <c r="K264">
        <v>2243100</v>
      </c>
      <c r="L264">
        <v>169720</v>
      </c>
      <c r="M264" t="s">
        <v>564</v>
      </c>
      <c r="N264">
        <v>509160</v>
      </c>
      <c r="O264">
        <v>43780000</v>
      </c>
      <c r="P264">
        <v>4328400</v>
      </c>
      <c r="Q264">
        <v>169720</v>
      </c>
      <c r="R264">
        <v>169720</v>
      </c>
      <c r="S264" t="s">
        <v>564</v>
      </c>
      <c r="T264">
        <v>509160</v>
      </c>
      <c r="U264">
        <v>339440</v>
      </c>
      <c r="V264">
        <v>169720</v>
      </c>
      <c r="W264">
        <v>169720</v>
      </c>
      <c r="X264">
        <v>3007400</v>
      </c>
      <c r="Y264" t="s">
        <v>564</v>
      </c>
      <c r="Z264">
        <v>432926000</v>
      </c>
    </row>
    <row r="265" spans="1:26" x14ac:dyDescent="0.2">
      <c r="A265" t="s">
        <v>1487</v>
      </c>
      <c r="B265">
        <v>-0.12845568600000001</v>
      </c>
      <c r="C265">
        <v>-0.67485560099999997</v>
      </c>
      <c r="D265">
        <v>-0.54639991499999996</v>
      </c>
      <c r="E265">
        <v>0.99672099999999997</v>
      </c>
      <c r="F265">
        <v>2.3618E-2</v>
      </c>
      <c r="G265">
        <v>7.1720999999999993E-2</v>
      </c>
      <c r="H265" t="s">
        <v>1487</v>
      </c>
      <c r="I265">
        <v>359060000</v>
      </c>
      <c r="J265">
        <v>915100000</v>
      </c>
      <c r="K265">
        <v>673080000</v>
      </c>
      <c r="L265">
        <v>1252200000</v>
      </c>
      <c r="M265">
        <v>1082200000</v>
      </c>
      <c r="N265">
        <v>923610000</v>
      </c>
      <c r="O265">
        <v>788840000</v>
      </c>
      <c r="P265">
        <v>703840000</v>
      </c>
      <c r="Q265">
        <v>837740000</v>
      </c>
      <c r="R265">
        <v>777050000</v>
      </c>
      <c r="S265">
        <v>588370000</v>
      </c>
      <c r="T265">
        <v>1187800000</v>
      </c>
      <c r="U265">
        <v>431930000</v>
      </c>
      <c r="V265">
        <v>1533200000</v>
      </c>
      <c r="W265">
        <v>648820000</v>
      </c>
      <c r="X265">
        <v>712590000</v>
      </c>
      <c r="Y265">
        <v>595320000</v>
      </c>
      <c r="Z265" s="3">
        <v>1620000000</v>
      </c>
    </row>
    <row r="266" spans="1:26" x14ac:dyDescent="0.2">
      <c r="A266" t="s">
        <v>1488</v>
      </c>
      <c r="B266">
        <v>0.91397640400000002</v>
      </c>
      <c r="C266">
        <v>2.4122660919999999</v>
      </c>
      <c r="D266">
        <v>1.4982896880000001</v>
      </c>
      <c r="E266">
        <v>0.97299100000000005</v>
      </c>
      <c r="F266">
        <v>0.36540600000000001</v>
      </c>
      <c r="G266">
        <v>0.66047400000000001</v>
      </c>
      <c r="H266" t="s">
        <v>1488</v>
      </c>
      <c r="I266">
        <v>339440</v>
      </c>
      <c r="J266">
        <v>169720</v>
      </c>
      <c r="K266" t="s">
        <v>564</v>
      </c>
      <c r="L266" t="s">
        <v>564</v>
      </c>
      <c r="M266" t="s">
        <v>564</v>
      </c>
      <c r="N266">
        <v>339440</v>
      </c>
      <c r="O266">
        <v>31315600</v>
      </c>
      <c r="P266">
        <v>169720</v>
      </c>
      <c r="Q266" t="s">
        <v>564</v>
      </c>
      <c r="R266" t="s">
        <v>564</v>
      </c>
      <c r="S266" t="s">
        <v>564</v>
      </c>
      <c r="T266">
        <v>339440</v>
      </c>
      <c r="U266">
        <v>339440</v>
      </c>
      <c r="V266">
        <v>16017000</v>
      </c>
      <c r="W266" t="s">
        <v>564</v>
      </c>
      <c r="X266" t="s">
        <v>564</v>
      </c>
      <c r="Y266" t="s">
        <v>564</v>
      </c>
      <c r="Z266">
        <v>195745000</v>
      </c>
    </row>
    <row r="267" spans="1:26" x14ac:dyDescent="0.2">
      <c r="A267" t="s">
        <v>1489</v>
      </c>
      <c r="B267">
        <v>0.179411193</v>
      </c>
      <c r="C267">
        <v>1.9585587799999999</v>
      </c>
      <c r="D267">
        <v>1.779147587</v>
      </c>
      <c r="E267">
        <v>0.99672099999999997</v>
      </c>
      <c r="F267">
        <v>0.209953</v>
      </c>
      <c r="G267">
        <v>0.34010899999999999</v>
      </c>
      <c r="H267" t="s">
        <v>1489</v>
      </c>
      <c r="I267">
        <v>509160</v>
      </c>
      <c r="J267">
        <v>46296220</v>
      </c>
      <c r="K267">
        <v>4265540</v>
      </c>
      <c r="L267">
        <v>11769440</v>
      </c>
      <c r="M267">
        <v>136694000</v>
      </c>
      <c r="N267">
        <v>261501000</v>
      </c>
      <c r="O267">
        <v>464540000</v>
      </c>
      <c r="P267">
        <v>3533540</v>
      </c>
      <c r="Q267">
        <v>90717000</v>
      </c>
      <c r="R267">
        <v>45698900</v>
      </c>
      <c r="S267">
        <v>13242020</v>
      </c>
      <c r="T267">
        <v>509160</v>
      </c>
      <c r="U267">
        <v>149980000</v>
      </c>
      <c r="V267">
        <v>280979000</v>
      </c>
      <c r="W267">
        <v>57702720</v>
      </c>
      <c r="X267">
        <v>217137000</v>
      </c>
      <c r="Y267">
        <v>131155000</v>
      </c>
      <c r="Z267">
        <v>1063350000</v>
      </c>
    </row>
    <row r="268" spans="1:26" x14ac:dyDescent="0.2">
      <c r="A268" t="s">
        <v>1490</v>
      </c>
      <c r="B268">
        <v>0.47444785499999997</v>
      </c>
      <c r="C268">
        <v>0.46214016400000002</v>
      </c>
      <c r="D268">
        <v>-1.2307691000000001E-2</v>
      </c>
      <c r="E268">
        <v>0.96287400000000001</v>
      </c>
      <c r="F268">
        <v>0.64287399999999995</v>
      </c>
      <c r="G268">
        <v>0.98168100000000003</v>
      </c>
      <c r="H268" t="s">
        <v>1490</v>
      </c>
      <c r="I268">
        <v>22418720</v>
      </c>
      <c r="J268">
        <v>25142100</v>
      </c>
      <c r="K268">
        <v>28542720</v>
      </c>
      <c r="L268">
        <v>59662000</v>
      </c>
      <c r="M268">
        <v>35811720</v>
      </c>
      <c r="N268">
        <v>189699000</v>
      </c>
      <c r="O268">
        <v>199760000</v>
      </c>
      <c r="P268">
        <v>28027720</v>
      </c>
      <c r="Q268">
        <v>31277720</v>
      </c>
      <c r="R268">
        <v>47082000</v>
      </c>
      <c r="S268">
        <v>52559000</v>
      </c>
      <c r="T268">
        <v>110369720</v>
      </c>
      <c r="U268">
        <v>92184000</v>
      </c>
      <c r="V268">
        <v>131909720</v>
      </c>
      <c r="W268">
        <v>75043000</v>
      </c>
      <c r="X268">
        <v>129151000</v>
      </c>
      <c r="Y268">
        <v>56246720</v>
      </c>
      <c r="Z268">
        <v>618060000</v>
      </c>
    </row>
    <row r="269" spans="1:26" x14ac:dyDescent="0.2">
      <c r="A269" t="s">
        <v>1491</v>
      </c>
      <c r="B269">
        <v>-0.70546745399999999</v>
      </c>
      <c r="C269">
        <v>-1.4263604809999999</v>
      </c>
      <c r="D269">
        <v>-0.72089302700000002</v>
      </c>
      <c r="E269">
        <v>0.86319500000000005</v>
      </c>
      <c r="F269">
        <v>8.6439000000000002E-2</v>
      </c>
      <c r="G269">
        <v>0.412717</v>
      </c>
      <c r="H269" t="s">
        <v>1491</v>
      </c>
      <c r="I269">
        <v>42995440</v>
      </c>
      <c r="J269">
        <v>313101000</v>
      </c>
      <c r="K269">
        <v>63715440</v>
      </c>
      <c r="L269">
        <v>234781320</v>
      </c>
      <c r="M269">
        <v>595789000</v>
      </c>
      <c r="N269">
        <v>764640000</v>
      </c>
      <c r="O269">
        <v>574238000</v>
      </c>
      <c r="P269">
        <v>129021320</v>
      </c>
      <c r="Q269">
        <v>58840720</v>
      </c>
      <c r="R269">
        <v>103244720</v>
      </c>
      <c r="S269">
        <v>38581440</v>
      </c>
      <c r="T269">
        <v>246769440</v>
      </c>
      <c r="U269">
        <v>23000920</v>
      </c>
      <c r="V269">
        <v>1333973000</v>
      </c>
      <c r="W269">
        <v>92957000</v>
      </c>
      <c r="X269">
        <v>118356720</v>
      </c>
      <c r="Y269">
        <v>128501000</v>
      </c>
      <c r="Z269">
        <v>400648000</v>
      </c>
    </row>
    <row r="270" spans="1:26" x14ac:dyDescent="0.2">
      <c r="A270" t="s">
        <v>1492</v>
      </c>
      <c r="B270">
        <v>1.0226643310000001</v>
      </c>
      <c r="C270">
        <v>2.4550696749999998</v>
      </c>
      <c r="D270">
        <v>1.432405344</v>
      </c>
      <c r="E270">
        <v>6.2162000000000002E-2</v>
      </c>
      <c r="F270">
        <v>5.71E-4</v>
      </c>
      <c r="G270">
        <v>0.18202499999999999</v>
      </c>
      <c r="H270" t="s">
        <v>1492</v>
      </c>
      <c r="I270">
        <v>509160</v>
      </c>
      <c r="J270">
        <v>21843520</v>
      </c>
      <c r="K270">
        <v>7432440</v>
      </c>
      <c r="L270">
        <v>16560440</v>
      </c>
      <c r="M270">
        <v>138719440</v>
      </c>
      <c r="N270">
        <v>262899720</v>
      </c>
      <c r="O270">
        <v>361373000</v>
      </c>
      <c r="P270">
        <v>23792440</v>
      </c>
      <c r="Q270">
        <v>153543400</v>
      </c>
      <c r="R270">
        <v>98907440</v>
      </c>
      <c r="S270">
        <v>27200440</v>
      </c>
      <c r="T270">
        <v>2799340</v>
      </c>
      <c r="U270">
        <v>255874720</v>
      </c>
      <c r="V270">
        <v>560432000</v>
      </c>
      <c r="W270">
        <v>164913720</v>
      </c>
      <c r="X270">
        <v>165679500</v>
      </c>
      <c r="Y270">
        <v>194998000</v>
      </c>
      <c r="Z270">
        <v>931320000</v>
      </c>
    </row>
    <row r="271" spans="1:26" x14ac:dyDescent="0.2">
      <c r="A271" t="s">
        <v>1493</v>
      </c>
      <c r="B271">
        <v>0.37922600099999998</v>
      </c>
      <c r="C271">
        <v>0.318092655</v>
      </c>
      <c r="D271">
        <v>-6.1133345999999998E-2</v>
      </c>
      <c r="E271">
        <v>0.971225</v>
      </c>
      <c r="F271">
        <v>0.74051800000000001</v>
      </c>
      <c r="G271">
        <v>0.93544000000000005</v>
      </c>
      <c r="H271" t="s">
        <v>1493</v>
      </c>
      <c r="I271">
        <v>10385440</v>
      </c>
      <c r="J271">
        <v>16815440</v>
      </c>
      <c r="K271">
        <v>21747000</v>
      </c>
      <c r="L271">
        <v>29358720</v>
      </c>
      <c r="M271">
        <v>51762720</v>
      </c>
      <c r="N271">
        <v>87031440</v>
      </c>
      <c r="O271">
        <v>97348720</v>
      </c>
      <c r="P271">
        <v>34305620</v>
      </c>
      <c r="Q271">
        <v>29926000</v>
      </c>
      <c r="R271">
        <v>25387720</v>
      </c>
      <c r="S271">
        <v>35714000</v>
      </c>
      <c r="T271">
        <v>53600440</v>
      </c>
      <c r="U271">
        <v>68781720</v>
      </c>
      <c r="V271">
        <v>157859820</v>
      </c>
      <c r="W271">
        <v>33957720</v>
      </c>
      <c r="X271">
        <v>44543000</v>
      </c>
      <c r="Y271">
        <v>47639000</v>
      </c>
      <c r="Z271">
        <v>535110000</v>
      </c>
    </row>
    <row r="272" spans="1:26" x14ac:dyDescent="0.2">
      <c r="A272" t="s">
        <v>1494</v>
      </c>
      <c r="B272">
        <v>1.62267406</v>
      </c>
      <c r="C272">
        <v>0.59363489599999997</v>
      </c>
      <c r="D272">
        <v>-1.0290391640000001</v>
      </c>
      <c r="E272">
        <v>0.43207000000000001</v>
      </c>
      <c r="F272">
        <v>0.57155199999999995</v>
      </c>
      <c r="G272">
        <v>0.46773799999999999</v>
      </c>
      <c r="H272" t="s">
        <v>1494</v>
      </c>
      <c r="I272">
        <v>169720</v>
      </c>
      <c r="J272">
        <v>169720</v>
      </c>
      <c r="K272">
        <v>4792200</v>
      </c>
      <c r="L272">
        <v>169720</v>
      </c>
      <c r="M272">
        <v>3812400</v>
      </c>
      <c r="N272">
        <v>8573500</v>
      </c>
      <c r="O272">
        <v>6579700</v>
      </c>
      <c r="P272">
        <v>4986900</v>
      </c>
      <c r="Q272">
        <v>6645800</v>
      </c>
      <c r="R272">
        <v>4722700</v>
      </c>
      <c r="S272">
        <v>2476500</v>
      </c>
      <c r="T272">
        <v>169720</v>
      </c>
      <c r="U272" s="3">
        <v>6000000</v>
      </c>
      <c r="V272">
        <v>5971300</v>
      </c>
      <c r="W272">
        <v>5809900</v>
      </c>
      <c r="X272">
        <v>7245300</v>
      </c>
      <c r="Y272">
        <v>6661600</v>
      </c>
      <c r="Z272">
        <v>169720</v>
      </c>
    </row>
    <row r="273" spans="1:26" x14ac:dyDescent="0.2">
      <c r="A273" t="s">
        <v>1495</v>
      </c>
      <c r="B273">
        <v>-0.10039374299999999</v>
      </c>
      <c r="C273">
        <v>1.3242351919999999</v>
      </c>
      <c r="D273">
        <v>1.4246289350000001</v>
      </c>
      <c r="E273">
        <v>0.99548800000000004</v>
      </c>
      <c r="F273">
        <v>0.28384199999999998</v>
      </c>
      <c r="G273">
        <v>0.26794499999999999</v>
      </c>
      <c r="H273" t="s">
        <v>1495</v>
      </c>
      <c r="I273">
        <v>169720</v>
      </c>
      <c r="J273">
        <v>169720</v>
      </c>
      <c r="K273" t="s">
        <v>564</v>
      </c>
      <c r="L273">
        <v>169720</v>
      </c>
      <c r="M273">
        <v>3535400</v>
      </c>
      <c r="N273">
        <v>9103700</v>
      </c>
      <c r="O273">
        <v>21102000</v>
      </c>
      <c r="P273">
        <v>169720</v>
      </c>
      <c r="Q273" t="s">
        <v>564</v>
      </c>
      <c r="R273">
        <v>169720</v>
      </c>
      <c r="S273">
        <v>169720</v>
      </c>
      <c r="T273">
        <v>169720</v>
      </c>
      <c r="U273">
        <v>169720</v>
      </c>
      <c r="V273">
        <v>10063000</v>
      </c>
      <c r="W273" t="s">
        <v>564</v>
      </c>
      <c r="X273">
        <v>4548700</v>
      </c>
      <c r="Y273">
        <v>3644600</v>
      </c>
      <c r="Z273">
        <v>105440000</v>
      </c>
    </row>
    <row r="274" spans="1:26" x14ac:dyDescent="0.2">
      <c r="A274" t="s">
        <v>1496</v>
      </c>
      <c r="B274">
        <v>-2.66331893</v>
      </c>
      <c r="C274">
        <v>-4.7329389930000003</v>
      </c>
      <c r="D274">
        <v>-2.0696200629999999</v>
      </c>
      <c r="E274">
        <v>0.1699</v>
      </c>
      <c r="F274">
        <v>2.3618E-2</v>
      </c>
      <c r="G274">
        <v>0.71388799999999997</v>
      </c>
      <c r="H274" t="s">
        <v>1496</v>
      </c>
      <c r="I274">
        <v>6179300</v>
      </c>
      <c r="J274" t="s">
        <v>564</v>
      </c>
      <c r="K274">
        <v>7816500</v>
      </c>
      <c r="L274" t="s">
        <v>564</v>
      </c>
      <c r="M274">
        <v>169720</v>
      </c>
      <c r="N274" t="s">
        <v>564</v>
      </c>
      <c r="O274">
        <v>169720</v>
      </c>
      <c r="P274" t="s">
        <v>564</v>
      </c>
      <c r="Q274">
        <v>169720</v>
      </c>
      <c r="R274" t="s">
        <v>564</v>
      </c>
      <c r="S274">
        <v>3993000</v>
      </c>
      <c r="T274" t="s">
        <v>564</v>
      </c>
      <c r="U274">
        <v>169720</v>
      </c>
      <c r="V274" t="s">
        <v>564</v>
      </c>
      <c r="W274">
        <v>169720</v>
      </c>
      <c r="X274" t="s">
        <v>564</v>
      </c>
      <c r="Y274">
        <v>169720</v>
      </c>
      <c r="Z274" t="s">
        <v>564</v>
      </c>
    </row>
    <row r="275" spans="1:26" x14ac:dyDescent="0.2">
      <c r="A275" t="s">
        <v>1497</v>
      </c>
      <c r="B275">
        <v>1.787867986</v>
      </c>
      <c r="C275">
        <v>-0.80752967099999995</v>
      </c>
      <c r="D275">
        <v>-2.5953976569999999</v>
      </c>
      <c r="E275">
        <v>0.88924700000000001</v>
      </c>
      <c r="F275">
        <v>0.32875900000000002</v>
      </c>
      <c r="G275">
        <v>0.14116200000000001</v>
      </c>
      <c r="H275" t="s">
        <v>1497</v>
      </c>
      <c r="I275">
        <v>45857720</v>
      </c>
      <c r="J275">
        <v>139388000</v>
      </c>
      <c r="K275">
        <v>51666720</v>
      </c>
      <c r="L275">
        <v>160616000</v>
      </c>
      <c r="M275">
        <v>98539720</v>
      </c>
      <c r="N275">
        <v>339440</v>
      </c>
      <c r="O275">
        <v>153029720</v>
      </c>
      <c r="P275">
        <v>105519000</v>
      </c>
      <c r="Q275">
        <v>261660000</v>
      </c>
      <c r="R275">
        <v>76518000</v>
      </c>
      <c r="S275">
        <v>77733000</v>
      </c>
      <c r="T275">
        <v>174060000</v>
      </c>
      <c r="U275">
        <v>104386000</v>
      </c>
      <c r="V275">
        <v>339440</v>
      </c>
      <c r="W275">
        <v>154061000</v>
      </c>
      <c r="X275">
        <v>137787000</v>
      </c>
      <c r="Y275">
        <v>56727720</v>
      </c>
      <c r="Z275">
        <v>130829720</v>
      </c>
    </row>
    <row r="276" spans="1:26" x14ac:dyDescent="0.2">
      <c r="A276" t="s">
        <v>1498</v>
      </c>
      <c r="B276">
        <v>-0.111977908</v>
      </c>
      <c r="C276">
        <v>0.12812409399999999</v>
      </c>
      <c r="D276">
        <v>0.24010200300000001</v>
      </c>
      <c r="E276">
        <v>0.99672099999999997</v>
      </c>
      <c r="F276">
        <v>0.84591499999999997</v>
      </c>
      <c r="G276">
        <v>0.79190799999999995</v>
      </c>
      <c r="H276" t="s">
        <v>1498</v>
      </c>
      <c r="I276">
        <v>428451000</v>
      </c>
      <c r="J276">
        <v>2180800000</v>
      </c>
      <c r="K276">
        <v>1072960000</v>
      </c>
      <c r="L276">
        <v>1767660000</v>
      </c>
      <c r="M276">
        <v>3358850000</v>
      </c>
      <c r="N276">
        <v>3609980000</v>
      </c>
      <c r="O276">
        <v>3283210000</v>
      </c>
      <c r="P276">
        <v>1055950000</v>
      </c>
      <c r="Q276">
        <v>2631670000</v>
      </c>
      <c r="R276">
        <v>1971590000</v>
      </c>
      <c r="S276">
        <v>1099870000</v>
      </c>
      <c r="T276">
        <v>1049790000</v>
      </c>
      <c r="U276">
        <v>1757700000</v>
      </c>
      <c r="V276">
        <v>3372920000</v>
      </c>
      <c r="W276">
        <v>3135630000</v>
      </c>
      <c r="X276">
        <v>3239400000</v>
      </c>
      <c r="Y276">
        <v>2670810000</v>
      </c>
      <c r="Z276">
        <v>3137870000</v>
      </c>
    </row>
    <row r="277" spans="1:26" x14ac:dyDescent="0.2">
      <c r="A277" t="s">
        <v>1499</v>
      </c>
      <c r="B277">
        <v>-0.66385377700000003</v>
      </c>
      <c r="C277">
        <v>-1.4813703199999999</v>
      </c>
      <c r="D277">
        <v>-0.81751654299999998</v>
      </c>
      <c r="E277">
        <v>0.68919699999999995</v>
      </c>
      <c r="F277">
        <v>0.48434100000000002</v>
      </c>
      <c r="G277">
        <v>0.79126799999999997</v>
      </c>
      <c r="H277" t="s">
        <v>1499</v>
      </c>
      <c r="I277">
        <v>89466600</v>
      </c>
      <c r="J277">
        <v>325236000</v>
      </c>
      <c r="K277">
        <v>176656500</v>
      </c>
      <c r="L277">
        <v>338811000</v>
      </c>
      <c r="M277">
        <v>189099720</v>
      </c>
      <c r="N277">
        <v>292739000</v>
      </c>
      <c r="O277">
        <v>367629720</v>
      </c>
      <c r="P277">
        <v>229175000</v>
      </c>
      <c r="Q277">
        <v>48281440</v>
      </c>
      <c r="R277">
        <v>179293720</v>
      </c>
      <c r="S277">
        <v>55187720</v>
      </c>
      <c r="T277">
        <v>106338720</v>
      </c>
      <c r="U277">
        <v>212165720</v>
      </c>
      <c r="V277">
        <v>442023000</v>
      </c>
      <c r="W277">
        <v>509160</v>
      </c>
      <c r="X277">
        <v>282704720</v>
      </c>
      <c r="Y277">
        <v>201770720</v>
      </c>
      <c r="Z277">
        <v>1030860000</v>
      </c>
    </row>
    <row r="278" spans="1:26" x14ac:dyDescent="0.2">
      <c r="A278" t="s">
        <v>1500</v>
      </c>
      <c r="B278">
        <v>0.85815312499999996</v>
      </c>
      <c r="C278">
        <v>2.4459982779999998</v>
      </c>
      <c r="D278">
        <v>1.587845153</v>
      </c>
      <c r="E278">
        <v>0.971225</v>
      </c>
      <c r="F278">
        <v>8.3279000000000006E-2</v>
      </c>
      <c r="G278">
        <v>0.27552700000000002</v>
      </c>
      <c r="H278" t="s">
        <v>1500</v>
      </c>
      <c r="I278">
        <v>509160</v>
      </c>
      <c r="J278">
        <v>125290720</v>
      </c>
      <c r="K278">
        <v>339440</v>
      </c>
      <c r="L278">
        <v>18292440</v>
      </c>
      <c r="M278">
        <v>48398900</v>
      </c>
      <c r="N278">
        <v>344499000</v>
      </c>
      <c r="O278">
        <v>432056000</v>
      </c>
      <c r="P278">
        <v>8577140</v>
      </c>
      <c r="Q278">
        <v>29168200</v>
      </c>
      <c r="R278">
        <v>89799720</v>
      </c>
      <c r="S278">
        <v>9486140</v>
      </c>
      <c r="T278">
        <v>19719440</v>
      </c>
      <c r="U278">
        <v>198987720</v>
      </c>
      <c r="V278">
        <v>124790000</v>
      </c>
      <c r="W278">
        <v>107566000</v>
      </c>
      <c r="X278">
        <v>248650000</v>
      </c>
      <c r="Y278">
        <v>255698000</v>
      </c>
      <c r="Z278">
        <v>1358914000</v>
      </c>
    </row>
    <row r="279" spans="1:26" x14ac:dyDescent="0.2">
      <c r="A279" t="s">
        <v>1501</v>
      </c>
      <c r="B279">
        <v>-2.1459660509999998</v>
      </c>
      <c r="C279">
        <v>-2.784302705</v>
      </c>
      <c r="D279">
        <v>-0.63833665399999995</v>
      </c>
      <c r="E279">
        <v>8.1535999999999997E-2</v>
      </c>
      <c r="F279">
        <v>2.1779999999999998E-3</v>
      </c>
      <c r="G279">
        <v>0.29485499999999998</v>
      </c>
      <c r="H279" t="s">
        <v>1501</v>
      </c>
      <c r="I279">
        <v>9010100</v>
      </c>
      <c r="J279">
        <v>31754120</v>
      </c>
      <c r="K279">
        <v>19505000</v>
      </c>
      <c r="L279">
        <v>35690100</v>
      </c>
      <c r="M279">
        <v>47447600</v>
      </c>
      <c r="N279">
        <v>58009720</v>
      </c>
      <c r="O279">
        <v>52923000</v>
      </c>
      <c r="P279">
        <v>2599840</v>
      </c>
      <c r="Q279">
        <v>339440</v>
      </c>
      <c r="R279">
        <v>20334000</v>
      </c>
      <c r="S279">
        <v>3624820</v>
      </c>
      <c r="T279">
        <v>1919040</v>
      </c>
      <c r="U279">
        <v>24417000</v>
      </c>
      <c r="V279">
        <v>2089740</v>
      </c>
      <c r="W279">
        <v>4927120</v>
      </c>
      <c r="X279">
        <v>61944000</v>
      </c>
      <c r="Y279">
        <v>8019720</v>
      </c>
      <c r="Z279">
        <v>86690000</v>
      </c>
    </row>
    <row r="280" spans="1:26" x14ac:dyDescent="0.2">
      <c r="A280" t="s">
        <v>1502</v>
      </c>
      <c r="B280">
        <v>-0.46275026000000002</v>
      </c>
      <c r="C280">
        <v>0.69467970099999998</v>
      </c>
      <c r="D280">
        <v>1.1574299610000001</v>
      </c>
      <c r="E280">
        <v>0.97299100000000005</v>
      </c>
      <c r="F280">
        <v>0.17613100000000001</v>
      </c>
      <c r="G280">
        <v>0.13206599999999999</v>
      </c>
      <c r="H280" t="s">
        <v>1502</v>
      </c>
      <c r="I280">
        <v>169720</v>
      </c>
      <c r="J280" t="s">
        <v>564</v>
      </c>
      <c r="K280">
        <v>169720</v>
      </c>
      <c r="L280">
        <v>1726800</v>
      </c>
      <c r="M280">
        <v>169720</v>
      </c>
      <c r="N280">
        <v>1357100</v>
      </c>
      <c r="O280">
        <v>2763200</v>
      </c>
      <c r="P280" t="s">
        <v>564</v>
      </c>
      <c r="Q280">
        <v>169720</v>
      </c>
      <c r="R280">
        <v>1001600</v>
      </c>
      <c r="S280">
        <v>169720</v>
      </c>
      <c r="T280">
        <v>169720</v>
      </c>
      <c r="U280">
        <v>1922700</v>
      </c>
      <c r="V280" t="s">
        <v>564</v>
      </c>
      <c r="W280">
        <v>1262600</v>
      </c>
      <c r="X280">
        <v>2469100</v>
      </c>
      <c r="Y280">
        <v>1468200</v>
      </c>
      <c r="Z280">
        <v>18236000</v>
      </c>
    </row>
    <row r="281" spans="1:26" x14ac:dyDescent="0.2">
      <c r="A281" t="s">
        <v>1503</v>
      </c>
      <c r="B281">
        <v>-1.426522831</v>
      </c>
      <c r="C281">
        <v>-5.4973207310000003</v>
      </c>
      <c r="D281">
        <v>-4.0707979009999997</v>
      </c>
      <c r="E281">
        <v>0.95745000000000002</v>
      </c>
      <c r="F281">
        <v>2.6800000000000001E-4</v>
      </c>
      <c r="G281">
        <v>2.075E-3</v>
      </c>
      <c r="H281" t="s">
        <v>1503</v>
      </c>
      <c r="I281">
        <v>293040000</v>
      </c>
      <c r="J281">
        <v>60030000</v>
      </c>
      <c r="K281">
        <v>358885000</v>
      </c>
      <c r="L281">
        <v>58431720</v>
      </c>
      <c r="M281">
        <v>76543000</v>
      </c>
      <c r="N281">
        <v>50811000</v>
      </c>
      <c r="O281">
        <v>26259720</v>
      </c>
      <c r="P281">
        <v>36631720</v>
      </c>
      <c r="Q281">
        <v>201999000</v>
      </c>
      <c r="R281">
        <v>24379800</v>
      </c>
      <c r="S281">
        <v>33849720</v>
      </c>
      <c r="T281">
        <v>47119000</v>
      </c>
      <c r="U281">
        <v>339440</v>
      </c>
      <c r="V281">
        <v>73469720</v>
      </c>
      <c r="W281">
        <v>339440</v>
      </c>
      <c r="X281">
        <v>171839720</v>
      </c>
      <c r="Y281">
        <v>339440</v>
      </c>
      <c r="Z281">
        <v>169720</v>
      </c>
    </row>
    <row r="282" spans="1:26" x14ac:dyDescent="0.2">
      <c r="A282" t="s">
        <v>1504</v>
      </c>
      <c r="B282">
        <v>1.193873129</v>
      </c>
      <c r="C282">
        <v>1.500845355</v>
      </c>
      <c r="D282">
        <v>0.30697222600000001</v>
      </c>
      <c r="E282">
        <v>7.2350999999999999E-2</v>
      </c>
      <c r="F282">
        <v>4.4660000000000004E-3</v>
      </c>
      <c r="G282">
        <v>0.50172600000000001</v>
      </c>
      <c r="H282" t="s">
        <v>1504</v>
      </c>
      <c r="I282">
        <v>1647640</v>
      </c>
      <c r="J282">
        <v>6758120</v>
      </c>
      <c r="K282">
        <v>2399700</v>
      </c>
      <c r="L282">
        <v>7520320</v>
      </c>
      <c r="M282">
        <v>32278920</v>
      </c>
      <c r="N282">
        <v>52743820</v>
      </c>
      <c r="O282">
        <v>87119600</v>
      </c>
      <c r="P282">
        <v>4702420</v>
      </c>
      <c r="Q282">
        <v>34819000</v>
      </c>
      <c r="R282">
        <v>26573720</v>
      </c>
      <c r="S282">
        <v>9926140</v>
      </c>
      <c r="T282">
        <v>9336840</v>
      </c>
      <c r="U282">
        <v>39949440</v>
      </c>
      <c r="V282">
        <v>106165000</v>
      </c>
      <c r="W282">
        <v>22651000</v>
      </c>
      <c r="X282">
        <v>60987500</v>
      </c>
      <c r="Y282">
        <v>51679220</v>
      </c>
      <c r="Z282">
        <v>230216400</v>
      </c>
    </row>
    <row r="283" spans="1:26" x14ac:dyDescent="0.2">
      <c r="A283" t="s">
        <v>1505</v>
      </c>
      <c r="B283">
        <v>-0.72898216599999999</v>
      </c>
      <c r="C283">
        <v>-2.1486884919999998</v>
      </c>
      <c r="D283">
        <v>-1.4197063270000001</v>
      </c>
      <c r="E283">
        <v>0.99672099999999997</v>
      </c>
      <c r="F283">
        <v>2.5371000000000001E-2</v>
      </c>
      <c r="G283">
        <v>6.8099999999999994E-2</v>
      </c>
      <c r="H283" t="s">
        <v>1505</v>
      </c>
      <c r="I283">
        <v>1311820</v>
      </c>
      <c r="J283">
        <v>15816720</v>
      </c>
      <c r="K283">
        <v>3321220</v>
      </c>
      <c r="L283">
        <v>6405520</v>
      </c>
      <c r="M283">
        <v>35875000</v>
      </c>
      <c r="N283">
        <v>58276000</v>
      </c>
      <c r="O283">
        <v>107563000</v>
      </c>
      <c r="P283">
        <v>6234720</v>
      </c>
      <c r="Q283">
        <v>339440</v>
      </c>
      <c r="R283">
        <v>339440</v>
      </c>
      <c r="S283">
        <v>5372400</v>
      </c>
      <c r="T283">
        <v>12451720</v>
      </c>
      <c r="U283">
        <v>37131720</v>
      </c>
      <c r="V283">
        <v>122226000</v>
      </c>
      <c r="W283">
        <v>3205020</v>
      </c>
      <c r="X283">
        <v>8472620</v>
      </c>
      <c r="Y283">
        <v>169720</v>
      </c>
      <c r="Z283">
        <v>46821720</v>
      </c>
    </row>
    <row r="284" spans="1:26" x14ac:dyDescent="0.2">
      <c r="A284" t="s">
        <v>1506</v>
      </c>
      <c r="B284">
        <v>-0.15508523399999999</v>
      </c>
      <c r="C284">
        <v>1.0310782460000001</v>
      </c>
      <c r="D284">
        <v>1.18616348</v>
      </c>
      <c r="E284">
        <v>0.99672099999999997</v>
      </c>
      <c r="F284">
        <v>0.52141700000000002</v>
      </c>
      <c r="G284">
        <v>0.62200200000000005</v>
      </c>
      <c r="H284" t="s">
        <v>1506</v>
      </c>
      <c r="I284">
        <v>339440</v>
      </c>
      <c r="J284">
        <v>23590000</v>
      </c>
      <c r="K284">
        <v>169720</v>
      </c>
      <c r="L284">
        <v>12350000</v>
      </c>
      <c r="M284">
        <v>97095000</v>
      </c>
      <c r="N284">
        <v>102619440</v>
      </c>
      <c r="O284">
        <v>147703000</v>
      </c>
      <c r="P284">
        <v>169720</v>
      </c>
      <c r="Q284">
        <v>81292000</v>
      </c>
      <c r="R284">
        <v>25595000</v>
      </c>
      <c r="S284">
        <v>169720</v>
      </c>
      <c r="T284">
        <v>17286440</v>
      </c>
      <c r="U284">
        <v>57517720</v>
      </c>
      <c r="V284">
        <v>154040000</v>
      </c>
      <c r="W284">
        <v>44127000</v>
      </c>
      <c r="X284">
        <v>169720</v>
      </c>
      <c r="Y284">
        <v>48345000</v>
      </c>
      <c r="Z284">
        <v>734092000</v>
      </c>
    </row>
    <row r="285" spans="1:26" x14ac:dyDescent="0.2">
      <c r="A285" t="s">
        <v>1507</v>
      </c>
      <c r="B285">
        <v>2.771269771</v>
      </c>
      <c r="C285">
        <v>5.3023689110000003</v>
      </c>
      <c r="D285">
        <v>2.5310991399999998</v>
      </c>
      <c r="E285">
        <v>4.1590000000000004E-3</v>
      </c>
      <c r="F285" s="3">
        <v>1E-4</v>
      </c>
      <c r="G285">
        <v>8.2664000000000001E-2</v>
      </c>
      <c r="H285" t="s">
        <v>1507</v>
      </c>
      <c r="I285">
        <v>169720</v>
      </c>
      <c r="J285">
        <v>169720</v>
      </c>
      <c r="K285">
        <v>169720</v>
      </c>
      <c r="L285" t="s">
        <v>564</v>
      </c>
      <c r="M285" t="s">
        <v>564</v>
      </c>
      <c r="N285">
        <v>509160</v>
      </c>
      <c r="O285">
        <v>35551000</v>
      </c>
      <c r="P285">
        <v>169720</v>
      </c>
      <c r="Q285">
        <v>8501700</v>
      </c>
      <c r="R285" t="s">
        <v>564</v>
      </c>
      <c r="S285" t="s">
        <v>564</v>
      </c>
      <c r="T285">
        <v>509160</v>
      </c>
      <c r="U285">
        <v>6524800</v>
      </c>
      <c r="V285">
        <v>34404000</v>
      </c>
      <c r="W285">
        <v>37404000</v>
      </c>
      <c r="X285" t="s">
        <v>564</v>
      </c>
      <c r="Y285" t="s">
        <v>564</v>
      </c>
      <c r="Z285">
        <v>257930000</v>
      </c>
    </row>
    <row r="286" spans="1:26" x14ac:dyDescent="0.2">
      <c r="A286" t="s">
        <v>1508</v>
      </c>
      <c r="B286">
        <v>0.38388480800000002</v>
      </c>
      <c r="C286">
        <v>0.65545231000000004</v>
      </c>
      <c r="D286">
        <v>0.27156750200000002</v>
      </c>
      <c r="E286">
        <v>0.97790500000000002</v>
      </c>
      <c r="F286">
        <v>0.50148999999999999</v>
      </c>
      <c r="G286">
        <v>0.79190799999999995</v>
      </c>
      <c r="H286" t="s">
        <v>1508</v>
      </c>
      <c r="I286">
        <v>3040320</v>
      </c>
      <c r="J286">
        <v>26331000</v>
      </c>
      <c r="K286">
        <v>1783120</v>
      </c>
      <c r="L286">
        <v>6319520</v>
      </c>
      <c r="M286">
        <v>30351000</v>
      </c>
      <c r="N286">
        <v>66645000</v>
      </c>
      <c r="O286">
        <v>180020000</v>
      </c>
      <c r="P286">
        <v>7310500</v>
      </c>
      <c r="Q286">
        <v>18126400</v>
      </c>
      <c r="R286">
        <v>11740720</v>
      </c>
      <c r="S286">
        <v>6068420</v>
      </c>
      <c r="T286">
        <v>1645020</v>
      </c>
      <c r="U286">
        <v>49465000</v>
      </c>
      <c r="V286">
        <v>88982000</v>
      </c>
      <c r="W286">
        <v>25279600</v>
      </c>
      <c r="X286">
        <v>38624000</v>
      </c>
      <c r="Y286">
        <v>43570000</v>
      </c>
      <c r="Z286">
        <v>104349720</v>
      </c>
    </row>
    <row r="287" spans="1:26" x14ac:dyDescent="0.2">
      <c r="A287" t="s">
        <v>1509</v>
      </c>
      <c r="B287">
        <v>-0.19427296499999999</v>
      </c>
      <c r="C287">
        <v>-1.431909265</v>
      </c>
      <c r="D287">
        <v>-1.2376362999999999</v>
      </c>
      <c r="E287">
        <v>0.976738</v>
      </c>
      <c r="F287">
        <v>4.4705000000000002E-2</v>
      </c>
      <c r="G287">
        <v>0.14093800000000001</v>
      </c>
      <c r="H287" t="s">
        <v>1509</v>
      </c>
      <c r="I287">
        <v>618482500</v>
      </c>
      <c r="J287">
        <v>2196093000</v>
      </c>
      <c r="K287">
        <v>1570114100</v>
      </c>
      <c r="L287">
        <v>2180798000</v>
      </c>
      <c r="M287">
        <v>941826500</v>
      </c>
      <c r="N287">
        <v>1158213000</v>
      </c>
      <c r="O287">
        <v>1311349200</v>
      </c>
      <c r="P287">
        <v>1010959520</v>
      </c>
      <c r="Q287">
        <v>2191566000</v>
      </c>
      <c r="R287">
        <v>868475720</v>
      </c>
      <c r="S287">
        <v>1471558000</v>
      </c>
      <c r="T287">
        <v>1352966320</v>
      </c>
      <c r="U287">
        <v>736956600</v>
      </c>
      <c r="V287">
        <v>1294885100</v>
      </c>
      <c r="W287">
        <v>811492720</v>
      </c>
      <c r="X287">
        <v>577450720</v>
      </c>
      <c r="Y287">
        <v>1252502720</v>
      </c>
      <c r="Z287">
        <v>633686720</v>
      </c>
    </row>
    <row r="288" spans="1:26" x14ac:dyDescent="0.2">
      <c r="A288" t="s">
        <v>1510</v>
      </c>
      <c r="B288">
        <v>-0.59199655600000001</v>
      </c>
      <c r="C288">
        <v>2.2873507050000002</v>
      </c>
      <c r="D288">
        <v>2.8793472609999999</v>
      </c>
      <c r="E288">
        <v>0.97299100000000005</v>
      </c>
      <c r="F288">
        <v>6.5505999999999995E-2</v>
      </c>
      <c r="G288">
        <v>6.9474999999999995E-2</v>
      </c>
      <c r="H288" t="s">
        <v>1510</v>
      </c>
      <c r="I288">
        <v>169720</v>
      </c>
      <c r="J288" t="s">
        <v>564</v>
      </c>
      <c r="K288">
        <v>124160000</v>
      </c>
      <c r="L288">
        <v>169720</v>
      </c>
      <c r="M288">
        <v>169720</v>
      </c>
      <c r="N288">
        <v>14890000</v>
      </c>
      <c r="O288">
        <v>169720</v>
      </c>
      <c r="P288" t="s">
        <v>564</v>
      </c>
      <c r="Q288">
        <v>169720</v>
      </c>
      <c r="R288">
        <v>169720</v>
      </c>
      <c r="S288">
        <v>169720</v>
      </c>
      <c r="T288">
        <v>236930000</v>
      </c>
      <c r="U288">
        <v>427230000</v>
      </c>
      <c r="V288" t="s">
        <v>564</v>
      </c>
      <c r="W288">
        <v>169720</v>
      </c>
      <c r="X288">
        <v>31399000</v>
      </c>
      <c r="Y288">
        <v>141310000</v>
      </c>
      <c r="Z288">
        <v>169720</v>
      </c>
    </row>
    <row r="289" spans="1:26" x14ac:dyDescent="0.2">
      <c r="A289" t="s">
        <v>1511</v>
      </c>
      <c r="B289">
        <v>0.66206966499999997</v>
      </c>
      <c r="C289">
        <v>1.191134176</v>
      </c>
      <c r="D289">
        <v>0.52906450999999999</v>
      </c>
      <c r="E289">
        <v>0.796045</v>
      </c>
      <c r="F289">
        <v>8.1509999999999999E-2</v>
      </c>
      <c r="G289">
        <v>0.50663400000000003</v>
      </c>
      <c r="H289" t="s">
        <v>1511</v>
      </c>
      <c r="I289">
        <v>56151000</v>
      </c>
      <c r="J289">
        <v>275566000</v>
      </c>
      <c r="K289">
        <v>51423000</v>
      </c>
      <c r="L289">
        <v>206689000</v>
      </c>
      <c r="M289">
        <v>796975000</v>
      </c>
      <c r="N289">
        <v>781623000</v>
      </c>
      <c r="O289">
        <v>1108210000</v>
      </c>
      <c r="P289">
        <v>164296000</v>
      </c>
      <c r="Q289">
        <v>227654000</v>
      </c>
      <c r="R289">
        <v>408200000</v>
      </c>
      <c r="S289">
        <v>217506000</v>
      </c>
      <c r="T289">
        <v>569467000</v>
      </c>
      <c r="U289">
        <v>457886000</v>
      </c>
      <c r="V289">
        <v>1182290000</v>
      </c>
      <c r="W289">
        <v>487840000</v>
      </c>
      <c r="X289">
        <v>1000420000</v>
      </c>
      <c r="Y289">
        <v>524310000</v>
      </c>
      <c r="Z289">
        <v>3159600000</v>
      </c>
    </row>
    <row r="290" spans="1:26" x14ac:dyDescent="0.2">
      <c r="A290" t="s">
        <v>1512</v>
      </c>
      <c r="B290">
        <v>-0.253888687</v>
      </c>
      <c r="C290">
        <v>-2.8663382000000001E-2</v>
      </c>
      <c r="D290">
        <v>0.22522530499999999</v>
      </c>
      <c r="E290">
        <v>0.99672099999999997</v>
      </c>
      <c r="F290">
        <v>0.98418499999999998</v>
      </c>
      <c r="G290">
        <v>0.94373600000000002</v>
      </c>
      <c r="H290" t="s">
        <v>1512</v>
      </c>
      <c r="I290">
        <v>20006440</v>
      </c>
      <c r="J290">
        <v>195448020</v>
      </c>
      <c r="K290">
        <v>1477420</v>
      </c>
      <c r="L290">
        <v>110336400</v>
      </c>
      <c r="M290">
        <v>14497440</v>
      </c>
      <c r="N290">
        <v>294919720</v>
      </c>
      <c r="O290">
        <v>110463000</v>
      </c>
      <c r="P290">
        <v>3675740</v>
      </c>
      <c r="Q290">
        <v>242923000</v>
      </c>
      <c r="R290">
        <v>4826920</v>
      </c>
      <c r="S290">
        <v>79558000</v>
      </c>
      <c r="T290">
        <v>12323520</v>
      </c>
      <c r="U290">
        <v>162191620</v>
      </c>
      <c r="V290">
        <v>341771600</v>
      </c>
      <c r="W290">
        <v>5100220</v>
      </c>
      <c r="X290">
        <v>218642000</v>
      </c>
      <c r="Y290">
        <v>15237320</v>
      </c>
      <c r="Z290">
        <v>365755000</v>
      </c>
    </row>
    <row r="291" spans="1:26" x14ac:dyDescent="0.2">
      <c r="A291" t="s">
        <v>1513</v>
      </c>
      <c r="B291">
        <v>-6.3986724999999994E-2</v>
      </c>
      <c r="C291">
        <v>-0.39159350700000001</v>
      </c>
      <c r="D291">
        <v>-0.32760678300000001</v>
      </c>
      <c r="E291">
        <v>0.98118000000000005</v>
      </c>
      <c r="F291">
        <v>0.33672999999999997</v>
      </c>
      <c r="G291">
        <v>0.56318299999999999</v>
      </c>
      <c r="H291" t="s">
        <v>1513</v>
      </c>
      <c r="I291">
        <v>96322000</v>
      </c>
      <c r="J291">
        <v>495090000</v>
      </c>
      <c r="K291">
        <v>134177000</v>
      </c>
      <c r="L291">
        <v>408022000</v>
      </c>
      <c r="M291">
        <v>631570000</v>
      </c>
      <c r="N291">
        <v>536120000</v>
      </c>
      <c r="O291">
        <v>634160000</v>
      </c>
      <c r="P291">
        <v>248183000</v>
      </c>
      <c r="Q291">
        <v>300169000</v>
      </c>
      <c r="R291">
        <v>189888000</v>
      </c>
      <c r="S291">
        <v>161169000</v>
      </c>
      <c r="T291">
        <v>394070000</v>
      </c>
      <c r="U291">
        <v>348900000</v>
      </c>
      <c r="V291">
        <v>1009250000</v>
      </c>
      <c r="W291">
        <v>245480000</v>
      </c>
      <c r="X291">
        <v>407300000</v>
      </c>
      <c r="Y291">
        <v>311359000</v>
      </c>
      <c r="Z291">
        <v>549846000</v>
      </c>
    </row>
    <row r="292" spans="1:26" x14ac:dyDescent="0.2">
      <c r="A292" t="s">
        <v>1514</v>
      </c>
      <c r="B292">
        <v>-0.30416104700000002</v>
      </c>
      <c r="C292">
        <v>-0.75335968600000003</v>
      </c>
      <c r="D292">
        <v>-0.44919863900000001</v>
      </c>
      <c r="E292">
        <v>0.85422299999999995</v>
      </c>
      <c r="F292">
        <v>4.9045999999999999E-2</v>
      </c>
      <c r="G292">
        <v>0.275673</v>
      </c>
      <c r="H292" t="s">
        <v>1514</v>
      </c>
      <c r="I292">
        <v>9841800</v>
      </c>
      <c r="J292">
        <v>70834000</v>
      </c>
      <c r="K292">
        <v>28493000</v>
      </c>
      <c r="L292">
        <v>90272000</v>
      </c>
      <c r="M292">
        <v>92221000</v>
      </c>
      <c r="N292">
        <v>116498000</v>
      </c>
      <c r="O292">
        <v>178740000</v>
      </c>
      <c r="P292">
        <v>15643720</v>
      </c>
      <c r="Q292">
        <v>63093000</v>
      </c>
      <c r="R292">
        <v>25372720</v>
      </c>
      <c r="S292">
        <v>15305720</v>
      </c>
      <c r="T292">
        <v>73381720</v>
      </c>
      <c r="U292">
        <v>31198720</v>
      </c>
      <c r="V292">
        <v>213457000</v>
      </c>
      <c r="W292">
        <v>42302000</v>
      </c>
      <c r="X292">
        <v>54234720</v>
      </c>
      <c r="Y292">
        <v>87439720</v>
      </c>
      <c r="Z292">
        <v>147169720</v>
      </c>
    </row>
    <row r="293" spans="1:26" x14ac:dyDescent="0.2">
      <c r="A293" t="s">
        <v>1515</v>
      </c>
      <c r="B293">
        <v>-0.24205832199999999</v>
      </c>
      <c r="C293">
        <v>-0.36094305599999998</v>
      </c>
      <c r="D293">
        <v>-0.11888473400000001</v>
      </c>
      <c r="E293">
        <v>0.97549600000000003</v>
      </c>
      <c r="F293">
        <v>0.64230100000000001</v>
      </c>
      <c r="G293">
        <v>0.93523500000000004</v>
      </c>
      <c r="H293" t="s">
        <v>1515</v>
      </c>
      <c r="I293">
        <v>14116620</v>
      </c>
      <c r="J293">
        <v>37839440</v>
      </c>
      <c r="K293">
        <v>18637440</v>
      </c>
      <c r="L293">
        <v>48044440</v>
      </c>
      <c r="M293">
        <v>204399000</v>
      </c>
      <c r="N293">
        <v>165728000</v>
      </c>
      <c r="O293">
        <v>351743000</v>
      </c>
      <c r="P293">
        <v>11329440</v>
      </c>
      <c r="Q293">
        <v>28013120</v>
      </c>
      <c r="R293">
        <v>54105710</v>
      </c>
      <c r="S293">
        <v>21465440</v>
      </c>
      <c r="T293">
        <v>55237440</v>
      </c>
      <c r="U293">
        <v>72205000</v>
      </c>
      <c r="V293">
        <v>105665720</v>
      </c>
      <c r="W293">
        <v>68945720</v>
      </c>
      <c r="X293">
        <v>135420000</v>
      </c>
      <c r="Y293">
        <v>74288440</v>
      </c>
      <c r="Z293">
        <v>177941720</v>
      </c>
    </row>
    <row r="294" spans="1:26" x14ac:dyDescent="0.2">
      <c r="A294" t="s">
        <v>1516</v>
      </c>
      <c r="B294">
        <v>0.58983698299999998</v>
      </c>
      <c r="C294">
        <v>1.4128431459999999</v>
      </c>
      <c r="D294">
        <v>0.82300616400000004</v>
      </c>
      <c r="E294">
        <v>0.93239799999999995</v>
      </c>
      <c r="F294">
        <v>0.26247900000000002</v>
      </c>
      <c r="G294">
        <v>0.68837899999999996</v>
      </c>
      <c r="H294" t="s">
        <v>1516</v>
      </c>
      <c r="I294">
        <v>2547810</v>
      </c>
      <c r="J294">
        <v>199535900</v>
      </c>
      <c r="K294">
        <v>7247300</v>
      </c>
      <c r="L294">
        <v>114435420</v>
      </c>
      <c r="M294">
        <v>249249000</v>
      </c>
      <c r="N294">
        <v>330702000</v>
      </c>
      <c r="O294">
        <v>790290000</v>
      </c>
      <c r="P294">
        <v>61408500</v>
      </c>
      <c r="Q294">
        <v>301624000</v>
      </c>
      <c r="R294">
        <v>11989420</v>
      </c>
      <c r="S294">
        <v>28391400</v>
      </c>
      <c r="T294">
        <v>172229700</v>
      </c>
      <c r="U294">
        <v>292765000</v>
      </c>
      <c r="V294">
        <v>600110000</v>
      </c>
      <c r="W294">
        <v>285672000</v>
      </c>
      <c r="X294">
        <v>383224000</v>
      </c>
      <c r="Y294">
        <v>108421000</v>
      </c>
      <c r="Z294">
        <v>870870000</v>
      </c>
    </row>
    <row r="295" spans="1:26" x14ac:dyDescent="0.2">
      <c r="A295" t="s">
        <v>1517</v>
      </c>
      <c r="B295">
        <v>0.36683468200000002</v>
      </c>
      <c r="C295">
        <v>1.4737804489999999</v>
      </c>
      <c r="D295">
        <v>1.106945767</v>
      </c>
      <c r="E295">
        <v>0.99672099999999997</v>
      </c>
      <c r="F295">
        <v>0.241979</v>
      </c>
      <c r="G295">
        <v>0.40330700000000003</v>
      </c>
      <c r="H295" t="s">
        <v>1517</v>
      </c>
      <c r="I295">
        <v>3052000</v>
      </c>
      <c r="J295">
        <v>21419000</v>
      </c>
      <c r="K295">
        <v>169720</v>
      </c>
      <c r="L295">
        <v>13562000</v>
      </c>
      <c r="M295">
        <v>29676000</v>
      </c>
      <c r="N295">
        <v>58206000</v>
      </c>
      <c r="O295">
        <v>194160000</v>
      </c>
      <c r="P295">
        <v>4963300</v>
      </c>
      <c r="Q295">
        <v>18945000</v>
      </c>
      <c r="R295">
        <v>16372000</v>
      </c>
      <c r="S295">
        <v>169720</v>
      </c>
      <c r="T295">
        <v>13074000</v>
      </c>
      <c r="U295">
        <v>33401000</v>
      </c>
      <c r="V295">
        <v>105120000</v>
      </c>
      <c r="W295">
        <v>28873000</v>
      </c>
      <c r="X295">
        <v>43434000</v>
      </c>
      <c r="Y295">
        <v>29986000</v>
      </c>
      <c r="Z295">
        <v>258870000</v>
      </c>
    </row>
    <row r="296" spans="1:26" x14ac:dyDescent="0.2">
      <c r="A296" t="s">
        <v>1518</v>
      </c>
      <c r="B296">
        <v>0.40202986800000001</v>
      </c>
      <c r="C296">
        <v>-4.7158067999999997E-2</v>
      </c>
      <c r="D296">
        <v>-0.44918793499999998</v>
      </c>
      <c r="E296">
        <v>0.99672099999999997</v>
      </c>
      <c r="F296">
        <v>0.62153999999999998</v>
      </c>
      <c r="G296">
        <v>0.64291100000000001</v>
      </c>
      <c r="H296" t="s">
        <v>1518</v>
      </c>
      <c r="I296">
        <v>1558140</v>
      </c>
      <c r="J296">
        <v>470722000</v>
      </c>
      <c r="K296">
        <v>66659000</v>
      </c>
      <c r="L296">
        <v>149360000</v>
      </c>
      <c r="M296">
        <v>393381000</v>
      </c>
      <c r="N296">
        <v>504743000</v>
      </c>
      <c r="O296">
        <v>664605000</v>
      </c>
      <c r="P296">
        <v>79778000</v>
      </c>
      <c r="Q296">
        <v>258303000</v>
      </c>
      <c r="R296">
        <v>166249000</v>
      </c>
      <c r="S296">
        <v>48414600</v>
      </c>
      <c r="T296">
        <v>145330000</v>
      </c>
      <c r="U296">
        <v>245244000</v>
      </c>
      <c r="V296">
        <v>708674000</v>
      </c>
      <c r="W296">
        <v>64357720</v>
      </c>
      <c r="X296">
        <v>149325000</v>
      </c>
      <c r="Y296">
        <v>51460720</v>
      </c>
      <c r="Z296">
        <v>2038400000</v>
      </c>
    </row>
    <row r="297" spans="1:26" x14ac:dyDescent="0.2">
      <c r="A297" t="s">
        <v>1519</v>
      </c>
      <c r="B297">
        <v>-1.1419186189999999</v>
      </c>
      <c r="C297">
        <v>-0.21313568899999999</v>
      </c>
      <c r="D297">
        <v>0.92878293099999998</v>
      </c>
      <c r="E297">
        <v>0.97299100000000005</v>
      </c>
      <c r="F297">
        <v>0.84779499999999997</v>
      </c>
      <c r="G297">
        <v>0.93416299999999997</v>
      </c>
      <c r="H297" t="s">
        <v>1519</v>
      </c>
      <c r="I297">
        <v>248109440</v>
      </c>
      <c r="J297">
        <v>663401000</v>
      </c>
      <c r="K297">
        <v>596474620</v>
      </c>
      <c r="L297">
        <v>937869440</v>
      </c>
      <c r="M297">
        <v>1014066400</v>
      </c>
      <c r="N297">
        <v>794383000</v>
      </c>
      <c r="O297">
        <v>1900310000</v>
      </c>
      <c r="P297">
        <v>616214500</v>
      </c>
      <c r="Q297">
        <v>982821000</v>
      </c>
      <c r="R297">
        <v>148033330</v>
      </c>
      <c r="S297">
        <v>830240</v>
      </c>
      <c r="T297">
        <v>611855220</v>
      </c>
      <c r="U297">
        <v>839419100</v>
      </c>
      <c r="V297">
        <v>1474970000</v>
      </c>
      <c r="W297">
        <v>284084700</v>
      </c>
      <c r="X297">
        <v>1060460000</v>
      </c>
      <c r="Y297">
        <v>542275300</v>
      </c>
      <c r="Z297">
        <v>2144450000</v>
      </c>
    </row>
    <row r="298" spans="1:26" x14ac:dyDescent="0.2">
      <c r="A298" t="s">
        <v>1520</v>
      </c>
      <c r="B298">
        <v>1.4262118989999999</v>
      </c>
      <c r="C298">
        <v>1.4089748719999999</v>
      </c>
      <c r="D298">
        <v>-1.7237026999999999E-2</v>
      </c>
      <c r="E298">
        <v>0.899177</v>
      </c>
      <c r="F298">
        <v>0.54548200000000002</v>
      </c>
      <c r="G298">
        <v>0.99994000000000005</v>
      </c>
      <c r="H298" t="s">
        <v>1520</v>
      </c>
      <c r="I298">
        <v>10806000</v>
      </c>
      <c r="J298">
        <v>29940000</v>
      </c>
      <c r="K298">
        <v>20988000</v>
      </c>
      <c r="L298">
        <v>169720</v>
      </c>
      <c r="M298">
        <v>29125000</v>
      </c>
      <c r="N298">
        <v>169720</v>
      </c>
      <c r="O298">
        <v>70319000</v>
      </c>
      <c r="P298">
        <v>24446000</v>
      </c>
      <c r="Q298">
        <v>43536000</v>
      </c>
      <c r="R298">
        <v>32191000</v>
      </c>
      <c r="S298">
        <v>17694000</v>
      </c>
      <c r="T298">
        <v>169720</v>
      </c>
      <c r="U298">
        <v>29063000</v>
      </c>
      <c r="V298">
        <v>169720</v>
      </c>
      <c r="W298">
        <v>65115000</v>
      </c>
      <c r="X298">
        <v>75409000</v>
      </c>
      <c r="Y298">
        <v>151300000</v>
      </c>
      <c r="Z298">
        <v>115510000</v>
      </c>
    </row>
    <row r="299" spans="1:26" x14ac:dyDescent="0.2">
      <c r="A299" t="s">
        <v>1521</v>
      </c>
      <c r="B299">
        <v>1.446936132</v>
      </c>
      <c r="C299">
        <v>1.111182251</v>
      </c>
      <c r="D299">
        <v>-0.33575388099999998</v>
      </c>
      <c r="E299">
        <v>0.83511100000000005</v>
      </c>
      <c r="F299">
        <v>0.61254500000000001</v>
      </c>
      <c r="G299">
        <v>0.85755700000000001</v>
      </c>
      <c r="H299" t="s">
        <v>1521</v>
      </c>
      <c r="I299">
        <v>509160</v>
      </c>
      <c r="J299">
        <v>12958440</v>
      </c>
      <c r="K299">
        <v>12329440</v>
      </c>
      <c r="L299">
        <v>339440</v>
      </c>
      <c r="M299">
        <v>2474240</v>
      </c>
      <c r="N299">
        <v>14481320</v>
      </c>
      <c r="O299">
        <v>60853000</v>
      </c>
      <c r="P299">
        <v>21157440</v>
      </c>
      <c r="Q299">
        <v>28665440</v>
      </c>
      <c r="R299">
        <v>339440</v>
      </c>
      <c r="S299">
        <v>11751440</v>
      </c>
      <c r="T299">
        <v>509160</v>
      </c>
      <c r="U299">
        <v>20877440</v>
      </c>
      <c r="V299">
        <v>37362500</v>
      </c>
      <c r="W299">
        <v>3461720</v>
      </c>
      <c r="X299">
        <v>27812000</v>
      </c>
      <c r="Y299">
        <v>9273220</v>
      </c>
      <c r="Z299">
        <v>482380000</v>
      </c>
    </row>
    <row r="300" spans="1:26" x14ac:dyDescent="0.2">
      <c r="A300" t="s">
        <v>1522</v>
      </c>
      <c r="B300">
        <v>0.30531005100000003</v>
      </c>
      <c r="C300">
        <v>0.117813183</v>
      </c>
      <c r="D300">
        <v>-0.18749686800000001</v>
      </c>
      <c r="E300">
        <v>0.796045</v>
      </c>
      <c r="F300">
        <v>0.72028800000000004</v>
      </c>
      <c r="G300">
        <v>0.66710000000000003</v>
      </c>
      <c r="H300" t="s">
        <v>1522</v>
      </c>
      <c r="I300">
        <v>9819700</v>
      </c>
      <c r="J300">
        <v>37529000</v>
      </c>
      <c r="K300">
        <v>30675000</v>
      </c>
      <c r="L300">
        <v>50233000</v>
      </c>
      <c r="M300">
        <v>48915000</v>
      </c>
      <c r="N300">
        <v>67524000</v>
      </c>
      <c r="O300">
        <v>55986000</v>
      </c>
      <c r="P300">
        <v>27062000</v>
      </c>
      <c r="Q300">
        <v>71953000</v>
      </c>
      <c r="R300">
        <v>47846000</v>
      </c>
      <c r="S300">
        <v>36810000</v>
      </c>
      <c r="T300">
        <v>70727000</v>
      </c>
      <c r="U300">
        <v>51125000</v>
      </c>
      <c r="V300" s="3">
        <v>108000000</v>
      </c>
      <c r="W300">
        <v>85351000</v>
      </c>
      <c r="X300">
        <v>96057000</v>
      </c>
      <c r="Y300">
        <v>107510000</v>
      </c>
      <c r="Z300">
        <v>135650000</v>
      </c>
    </row>
    <row r="301" spans="1:26" x14ac:dyDescent="0.2">
      <c r="A301" t="s">
        <v>1523</v>
      </c>
      <c r="B301">
        <v>0.96783862700000001</v>
      </c>
      <c r="C301">
        <v>4.3726749480000002</v>
      </c>
      <c r="D301">
        <v>3.4048363209999999</v>
      </c>
      <c r="E301">
        <v>0.97299100000000005</v>
      </c>
      <c r="F301">
        <v>0.12046800000000001</v>
      </c>
      <c r="G301">
        <v>0.29547499999999999</v>
      </c>
      <c r="H301" t="s">
        <v>1523</v>
      </c>
      <c r="I301">
        <v>169720</v>
      </c>
      <c r="J301">
        <v>6521700</v>
      </c>
      <c r="K301">
        <v>169720</v>
      </c>
      <c r="L301">
        <v>169720</v>
      </c>
      <c r="M301">
        <v>13157000</v>
      </c>
      <c r="N301">
        <v>166990000</v>
      </c>
      <c r="O301">
        <v>281600000</v>
      </c>
      <c r="P301">
        <v>169720</v>
      </c>
      <c r="Q301">
        <v>31354000</v>
      </c>
      <c r="R301">
        <v>2567900</v>
      </c>
      <c r="S301">
        <v>169720</v>
      </c>
      <c r="T301">
        <v>339440</v>
      </c>
      <c r="U301">
        <v>38651000</v>
      </c>
      <c r="V301">
        <v>192540000</v>
      </c>
      <c r="W301">
        <v>9907800</v>
      </c>
      <c r="X301">
        <v>30204000</v>
      </c>
      <c r="Y301">
        <v>42296000</v>
      </c>
      <c r="Z301">
        <v>2537510000</v>
      </c>
    </row>
    <row r="302" spans="1:26" x14ac:dyDescent="0.2">
      <c r="A302" t="s">
        <v>1524</v>
      </c>
      <c r="B302">
        <v>1.43582502</v>
      </c>
      <c r="C302">
        <v>-1.0205365200000001</v>
      </c>
      <c r="D302">
        <v>-2.4563615410000001</v>
      </c>
      <c r="E302">
        <v>0.924377</v>
      </c>
      <c r="F302">
        <v>0.67977500000000002</v>
      </c>
      <c r="G302">
        <v>0.354383</v>
      </c>
      <c r="H302" t="s">
        <v>1524</v>
      </c>
      <c r="I302">
        <v>169720</v>
      </c>
      <c r="J302">
        <v>169720</v>
      </c>
      <c r="K302">
        <v>4185500</v>
      </c>
      <c r="L302">
        <v>2404900</v>
      </c>
      <c r="M302">
        <v>1806800</v>
      </c>
      <c r="N302">
        <v>169720</v>
      </c>
      <c r="O302">
        <v>2954000</v>
      </c>
      <c r="P302">
        <v>3283500</v>
      </c>
      <c r="Q302">
        <v>169720</v>
      </c>
      <c r="R302">
        <v>1456500</v>
      </c>
      <c r="S302">
        <v>1223300</v>
      </c>
      <c r="T302">
        <v>4489000</v>
      </c>
      <c r="U302">
        <v>169720</v>
      </c>
      <c r="V302">
        <v>169720</v>
      </c>
      <c r="W302">
        <v>3382900</v>
      </c>
      <c r="X302">
        <v>3645100</v>
      </c>
      <c r="Y302">
        <v>3113600</v>
      </c>
      <c r="Z302">
        <v>169720</v>
      </c>
    </row>
    <row r="303" spans="1:26" x14ac:dyDescent="0.2">
      <c r="A303" t="s">
        <v>1525</v>
      </c>
      <c r="B303">
        <v>-0.228253124</v>
      </c>
      <c r="C303">
        <v>-0.98284907899999996</v>
      </c>
      <c r="D303">
        <v>-0.75459595499999998</v>
      </c>
      <c r="E303">
        <v>0.89389300000000005</v>
      </c>
      <c r="F303">
        <v>0.123375</v>
      </c>
      <c r="G303">
        <v>0.45338899999999999</v>
      </c>
      <c r="H303" t="s">
        <v>1525</v>
      </c>
      <c r="I303">
        <v>151055720</v>
      </c>
      <c r="J303">
        <v>354853000</v>
      </c>
      <c r="K303">
        <v>246557000</v>
      </c>
      <c r="L303">
        <v>174186000</v>
      </c>
      <c r="M303">
        <v>184674000</v>
      </c>
      <c r="N303">
        <v>78456720</v>
      </c>
      <c r="O303">
        <v>345522000</v>
      </c>
      <c r="P303">
        <v>57910720</v>
      </c>
      <c r="Q303">
        <v>121828000</v>
      </c>
      <c r="R303">
        <v>93139000</v>
      </c>
      <c r="S303">
        <v>90987000</v>
      </c>
      <c r="T303">
        <v>340058720</v>
      </c>
      <c r="U303">
        <v>92386720</v>
      </c>
      <c r="V303">
        <v>95825000</v>
      </c>
      <c r="W303">
        <v>222645000</v>
      </c>
      <c r="X303">
        <v>169896000</v>
      </c>
      <c r="Y303">
        <v>186079000</v>
      </c>
      <c r="Z303">
        <v>413870000</v>
      </c>
    </row>
    <row r="304" spans="1:26" x14ac:dyDescent="0.2">
      <c r="A304" t="s">
        <v>1526</v>
      </c>
      <c r="B304">
        <v>2.7443740939999999</v>
      </c>
      <c r="C304">
        <v>-0.26932761100000002</v>
      </c>
      <c r="D304">
        <v>-3.0137017049999999</v>
      </c>
      <c r="E304">
        <v>0.83511100000000005</v>
      </c>
      <c r="F304">
        <v>0.94573300000000005</v>
      </c>
      <c r="G304">
        <v>0.44342700000000002</v>
      </c>
      <c r="H304" t="s">
        <v>1526</v>
      </c>
      <c r="I304">
        <v>169720</v>
      </c>
      <c r="J304">
        <v>169720</v>
      </c>
      <c r="K304" t="s">
        <v>564</v>
      </c>
      <c r="L304" t="s">
        <v>564</v>
      </c>
      <c r="M304">
        <v>17937000</v>
      </c>
      <c r="N304">
        <v>169720</v>
      </c>
      <c r="O304">
        <v>92243000</v>
      </c>
      <c r="P304">
        <v>169720</v>
      </c>
      <c r="Q304" t="s">
        <v>564</v>
      </c>
      <c r="R304" t="s">
        <v>564</v>
      </c>
      <c r="S304">
        <v>169720</v>
      </c>
      <c r="T304">
        <v>32908000</v>
      </c>
      <c r="U304">
        <v>169720</v>
      </c>
      <c r="V304">
        <v>39520000</v>
      </c>
      <c r="W304" t="s">
        <v>564</v>
      </c>
      <c r="X304" t="s">
        <v>564</v>
      </c>
      <c r="Y304">
        <v>169720</v>
      </c>
      <c r="Z304">
        <v>169720</v>
      </c>
    </row>
    <row r="305" spans="1:26" x14ac:dyDescent="0.2">
      <c r="A305" t="s">
        <v>1527</v>
      </c>
      <c r="B305">
        <v>0.42217588499999997</v>
      </c>
      <c r="C305">
        <v>0.67268865700000002</v>
      </c>
      <c r="D305">
        <v>0.25051277199999999</v>
      </c>
      <c r="E305">
        <v>0.99672099999999997</v>
      </c>
      <c r="F305">
        <v>0.68134099999999997</v>
      </c>
      <c r="G305">
        <v>0.71415499999999998</v>
      </c>
      <c r="H305" t="s">
        <v>1527</v>
      </c>
      <c r="I305">
        <v>169720</v>
      </c>
      <c r="J305">
        <v>169720</v>
      </c>
      <c r="K305" t="s">
        <v>564</v>
      </c>
      <c r="L305" t="s">
        <v>564</v>
      </c>
      <c r="M305">
        <v>9749500</v>
      </c>
      <c r="N305">
        <v>8595400</v>
      </c>
      <c r="O305">
        <v>15174000</v>
      </c>
      <c r="P305">
        <v>169720</v>
      </c>
      <c r="Q305" t="s">
        <v>564</v>
      </c>
      <c r="R305" t="s">
        <v>564</v>
      </c>
      <c r="S305">
        <v>2098300</v>
      </c>
      <c r="T305">
        <v>169720</v>
      </c>
      <c r="U305">
        <v>169720</v>
      </c>
      <c r="V305">
        <v>13135000</v>
      </c>
      <c r="W305" t="s">
        <v>564</v>
      </c>
      <c r="X305" t="s">
        <v>564</v>
      </c>
      <c r="Y305">
        <v>2201800</v>
      </c>
      <c r="Z305">
        <v>69484000</v>
      </c>
    </row>
    <row r="306" spans="1:26" x14ac:dyDescent="0.2">
      <c r="A306" t="s">
        <v>1528</v>
      </c>
      <c r="B306">
        <v>0.94020141999999995</v>
      </c>
      <c r="C306">
        <v>0.40710606999999999</v>
      </c>
      <c r="D306">
        <v>-0.53309534999999997</v>
      </c>
      <c r="E306">
        <v>0.37602600000000003</v>
      </c>
      <c r="F306">
        <v>0.54548200000000002</v>
      </c>
      <c r="G306">
        <v>0.49940899999999999</v>
      </c>
      <c r="H306" t="s">
        <v>1528</v>
      </c>
      <c r="I306">
        <v>43155100</v>
      </c>
      <c r="J306">
        <v>115208720</v>
      </c>
      <c r="K306">
        <v>25219520</v>
      </c>
      <c r="L306">
        <v>79675120</v>
      </c>
      <c r="M306">
        <v>135641000</v>
      </c>
      <c r="N306">
        <v>263200000</v>
      </c>
      <c r="O306">
        <v>528712000</v>
      </c>
      <c r="P306">
        <v>91126400</v>
      </c>
      <c r="Q306">
        <v>180667900</v>
      </c>
      <c r="R306">
        <v>128678600</v>
      </c>
      <c r="S306">
        <v>76670600</v>
      </c>
      <c r="T306">
        <v>271399720</v>
      </c>
      <c r="U306">
        <v>58630300</v>
      </c>
      <c r="V306">
        <v>544470000</v>
      </c>
      <c r="W306">
        <v>240923720</v>
      </c>
      <c r="X306">
        <v>85084720</v>
      </c>
      <c r="Y306">
        <v>121792800</v>
      </c>
      <c r="Z306">
        <v>1625530000</v>
      </c>
    </row>
    <row r="307" spans="1:26" x14ac:dyDescent="0.2">
      <c r="A307" t="s">
        <v>1529</v>
      </c>
      <c r="B307">
        <v>0.27806241900000001</v>
      </c>
      <c r="C307">
        <v>0.22748207300000001</v>
      </c>
      <c r="D307">
        <v>-5.0580345999999998E-2</v>
      </c>
      <c r="E307">
        <v>0.99672099999999997</v>
      </c>
      <c r="F307">
        <v>0.16708200000000001</v>
      </c>
      <c r="G307">
        <v>0.30343399999999998</v>
      </c>
      <c r="H307" t="s">
        <v>1529</v>
      </c>
      <c r="I307">
        <v>14800220</v>
      </c>
      <c r="J307">
        <v>80225720</v>
      </c>
      <c r="K307">
        <v>33919020</v>
      </c>
      <c r="L307">
        <v>61981000</v>
      </c>
      <c r="M307">
        <v>99259000</v>
      </c>
      <c r="N307">
        <v>89128720</v>
      </c>
      <c r="O307">
        <v>158265000</v>
      </c>
      <c r="P307">
        <v>85342900</v>
      </c>
      <c r="Q307">
        <v>92429720</v>
      </c>
      <c r="R307">
        <v>44495420</v>
      </c>
      <c r="S307">
        <v>23994440</v>
      </c>
      <c r="T307">
        <v>66763400</v>
      </c>
      <c r="U307">
        <v>127649000</v>
      </c>
      <c r="V307">
        <v>125629000</v>
      </c>
      <c r="W307">
        <v>138521000</v>
      </c>
      <c r="X307">
        <v>167223000</v>
      </c>
      <c r="Y307">
        <v>126023000</v>
      </c>
      <c r="Z307">
        <v>202948000</v>
      </c>
    </row>
    <row r="308" spans="1:26" x14ac:dyDescent="0.2">
      <c r="A308" t="s">
        <v>1530</v>
      </c>
      <c r="B308">
        <v>-0.55610222799999998</v>
      </c>
      <c r="C308">
        <v>0.36132438</v>
      </c>
      <c r="D308">
        <v>0.91742660700000001</v>
      </c>
      <c r="E308">
        <v>0.22353300000000001</v>
      </c>
      <c r="F308">
        <v>0.40926899999999999</v>
      </c>
      <c r="G308">
        <v>3.3524999999999999E-2</v>
      </c>
      <c r="H308" t="s">
        <v>1530</v>
      </c>
      <c r="I308">
        <v>3250310000</v>
      </c>
      <c r="J308" s="3">
        <v>9190000000</v>
      </c>
      <c r="K308">
        <v>5959410000</v>
      </c>
      <c r="L308">
        <v>7424100000</v>
      </c>
      <c r="M308">
        <v>11494800000</v>
      </c>
      <c r="N308">
        <v>10786800000</v>
      </c>
      <c r="O308" s="3">
        <v>16700000000</v>
      </c>
      <c r="P308">
        <v>3589070000</v>
      </c>
      <c r="Q308">
        <v>8589400000</v>
      </c>
      <c r="R308">
        <v>4558200000</v>
      </c>
      <c r="S308">
        <v>1584852000</v>
      </c>
      <c r="T308">
        <v>3611090000</v>
      </c>
      <c r="U308">
        <v>8660200000</v>
      </c>
      <c r="V308">
        <v>14883500000</v>
      </c>
      <c r="W308">
        <v>8923900000</v>
      </c>
      <c r="X308">
        <v>12451400000</v>
      </c>
      <c r="Y308">
        <v>9098500000</v>
      </c>
      <c r="Z308">
        <v>26421500000</v>
      </c>
    </row>
    <row r="309" spans="1:26" x14ac:dyDescent="0.2">
      <c r="A309" t="s">
        <v>1531</v>
      </c>
      <c r="B309">
        <v>0.77191387099999997</v>
      </c>
      <c r="C309">
        <v>-1.130492453</v>
      </c>
      <c r="D309">
        <v>-1.902406324</v>
      </c>
      <c r="E309">
        <v>0.98754399999999998</v>
      </c>
      <c r="F309">
        <v>0.71562599999999998</v>
      </c>
      <c r="G309">
        <v>0.60299100000000005</v>
      </c>
      <c r="H309" t="s">
        <v>1531</v>
      </c>
      <c r="I309">
        <v>339440</v>
      </c>
      <c r="J309">
        <v>169720</v>
      </c>
      <c r="K309">
        <v>169720</v>
      </c>
      <c r="L309">
        <v>41527720</v>
      </c>
      <c r="M309">
        <v>28796000</v>
      </c>
      <c r="N309">
        <v>32126720</v>
      </c>
      <c r="O309">
        <v>25593000</v>
      </c>
      <c r="P309">
        <v>169720</v>
      </c>
      <c r="Q309">
        <v>38059000</v>
      </c>
      <c r="R309">
        <v>20893720</v>
      </c>
      <c r="S309">
        <v>11851000</v>
      </c>
      <c r="T309">
        <v>339440</v>
      </c>
      <c r="U309">
        <v>339440</v>
      </c>
      <c r="V309">
        <v>13101000</v>
      </c>
      <c r="W309">
        <v>169720</v>
      </c>
      <c r="X309">
        <v>5001020</v>
      </c>
      <c r="Y309">
        <v>21581000</v>
      </c>
      <c r="Z309">
        <v>84329720</v>
      </c>
    </row>
    <row r="310" spans="1:26" x14ac:dyDescent="0.2">
      <c r="A310" t="s">
        <v>1532</v>
      </c>
      <c r="B310">
        <v>-0.13206188999999999</v>
      </c>
      <c r="C310">
        <v>-0.69234058399999998</v>
      </c>
      <c r="D310">
        <v>-0.56027869399999997</v>
      </c>
      <c r="E310">
        <v>0.99672099999999997</v>
      </c>
      <c r="F310">
        <v>0.284746</v>
      </c>
      <c r="G310">
        <v>0.461115</v>
      </c>
      <c r="H310" t="s">
        <v>1532</v>
      </c>
      <c r="I310">
        <v>69871440</v>
      </c>
      <c r="J310">
        <v>518644000</v>
      </c>
      <c r="K310">
        <v>227811000</v>
      </c>
      <c r="L310">
        <v>422557000</v>
      </c>
      <c r="M310">
        <v>296637000</v>
      </c>
      <c r="N310">
        <v>317835000</v>
      </c>
      <c r="O310">
        <v>423117000</v>
      </c>
      <c r="P310">
        <v>166901520</v>
      </c>
      <c r="Q310">
        <v>516821000</v>
      </c>
      <c r="R310">
        <v>122345220</v>
      </c>
      <c r="S310">
        <v>129142400</v>
      </c>
      <c r="T310">
        <v>301181000</v>
      </c>
      <c r="U310">
        <v>159605620</v>
      </c>
      <c r="V310">
        <v>300417000</v>
      </c>
      <c r="W310">
        <v>357345000</v>
      </c>
      <c r="X310">
        <v>375384000</v>
      </c>
      <c r="Y310">
        <v>251343000</v>
      </c>
      <c r="Z310">
        <v>453260000</v>
      </c>
    </row>
    <row r="311" spans="1:26" x14ac:dyDescent="0.2">
      <c r="A311" t="s">
        <v>1533</v>
      </c>
      <c r="B311">
        <v>-0.18723732100000001</v>
      </c>
      <c r="C311">
        <v>1.9230494119999999</v>
      </c>
      <c r="D311">
        <v>2.1102867320000001</v>
      </c>
      <c r="E311">
        <v>0.99672099999999997</v>
      </c>
      <c r="F311">
        <v>0.260241</v>
      </c>
      <c r="G311">
        <v>0.27690599999999999</v>
      </c>
      <c r="H311" t="s">
        <v>1533</v>
      </c>
      <c r="I311">
        <v>169720</v>
      </c>
      <c r="J311">
        <v>9135400</v>
      </c>
      <c r="K311">
        <v>169720</v>
      </c>
      <c r="L311">
        <v>169720</v>
      </c>
      <c r="M311">
        <v>17362000</v>
      </c>
      <c r="N311">
        <v>32099720</v>
      </c>
      <c r="O311">
        <v>35729000</v>
      </c>
      <c r="P311">
        <v>169720</v>
      </c>
      <c r="Q311">
        <v>4986200</v>
      </c>
      <c r="R311">
        <v>1987700</v>
      </c>
      <c r="S311">
        <v>169720</v>
      </c>
      <c r="T311">
        <v>339440</v>
      </c>
      <c r="U311">
        <v>7121400</v>
      </c>
      <c r="V311">
        <v>47317000</v>
      </c>
      <c r="W311">
        <v>5277600</v>
      </c>
      <c r="X311">
        <v>18892000</v>
      </c>
      <c r="Y311">
        <v>9412200</v>
      </c>
      <c r="Z311">
        <v>125643000</v>
      </c>
    </row>
    <row r="312" spans="1:26" x14ac:dyDescent="0.2">
      <c r="A312" t="s">
        <v>1534</v>
      </c>
      <c r="B312">
        <v>0.62031887100000005</v>
      </c>
      <c r="C312">
        <v>7.3518194999999995E-2</v>
      </c>
      <c r="D312">
        <v>-0.54680067499999996</v>
      </c>
      <c r="E312">
        <v>0.83511100000000005</v>
      </c>
      <c r="F312">
        <v>0.36326900000000001</v>
      </c>
      <c r="G312">
        <v>0.94373600000000002</v>
      </c>
      <c r="H312" t="s">
        <v>1534</v>
      </c>
      <c r="I312">
        <v>2001720</v>
      </c>
      <c r="J312">
        <v>26279500</v>
      </c>
      <c r="K312">
        <v>2603920</v>
      </c>
      <c r="L312">
        <v>7978620</v>
      </c>
      <c r="M312">
        <v>34996000</v>
      </c>
      <c r="N312">
        <v>26576000</v>
      </c>
      <c r="O312">
        <v>86390000</v>
      </c>
      <c r="P312">
        <v>6664320</v>
      </c>
      <c r="Q312">
        <v>23595800</v>
      </c>
      <c r="R312">
        <v>8082720</v>
      </c>
      <c r="S312">
        <v>9748700</v>
      </c>
      <c r="T312">
        <v>8688500</v>
      </c>
      <c r="U312">
        <v>36263720</v>
      </c>
      <c r="V312">
        <v>44537000</v>
      </c>
      <c r="W312">
        <v>34748000</v>
      </c>
      <c r="X312">
        <v>53353000</v>
      </c>
      <c r="Y312">
        <v>339440</v>
      </c>
      <c r="Z312">
        <v>205422000</v>
      </c>
    </row>
    <row r="313" spans="1:26" x14ac:dyDescent="0.2">
      <c r="A313" t="s">
        <v>1535</v>
      </c>
      <c r="B313">
        <v>-2.3901888379999998</v>
      </c>
      <c r="C313">
        <v>0.682755895</v>
      </c>
      <c r="D313">
        <v>3.0729447329999999</v>
      </c>
      <c r="E313">
        <v>0.129748</v>
      </c>
      <c r="F313">
        <v>0.37526100000000001</v>
      </c>
      <c r="G313">
        <v>2.9611999999999999E-2</v>
      </c>
      <c r="H313" t="s">
        <v>1535</v>
      </c>
      <c r="I313" t="s">
        <v>564</v>
      </c>
      <c r="J313">
        <v>169720</v>
      </c>
      <c r="K313" t="s">
        <v>564</v>
      </c>
      <c r="L313" t="s">
        <v>564</v>
      </c>
      <c r="M313">
        <v>14400000</v>
      </c>
      <c r="N313">
        <v>24523000</v>
      </c>
      <c r="O313" t="s">
        <v>564</v>
      </c>
      <c r="P313">
        <v>169720</v>
      </c>
      <c r="Q313" t="s">
        <v>564</v>
      </c>
      <c r="R313" t="s">
        <v>564</v>
      </c>
      <c r="S313">
        <v>169720</v>
      </c>
      <c r="T313">
        <v>169720</v>
      </c>
      <c r="U313" t="s">
        <v>564</v>
      </c>
      <c r="V313">
        <v>37846000</v>
      </c>
      <c r="W313" t="s">
        <v>564</v>
      </c>
      <c r="X313" t="s">
        <v>564</v>
      </c>
      <c r="Y313">
        <v>25049000</v>
      </c>
      <c r="Z313">
        <v>169720</v>
      </c>
    </row>
    <row r="314" spans="1:26" x14ac:dyDescent="0.2">
      <c r="A314" t="s">
        <v>1536</v>
      </c>
      <c r="B314">
        <v>0.25303332899999997</v>
      </c>
      <c r="C314">
        <v>-1.829563652</v>
      </c>
      <c r="D314">
        <v>-2.0825969820000001</v>
      </c>
      <c r="E314">
        <v>0.93239799999999995</v>
      </c>
      <c r="F314">
        <v>5.9129999999999999E-3</v>
      </c>
      <c r="G314">
        <v>4.0299999999999997E-3</v>
      </c>
      <c r="H314" t="s">
        <v>1536</v>
      </c>
      <c r="I314">
        <v>20572020</v>
      </c>
      <c r="J314">
        <v>117063000</v>
      </c>
      <c r="K314">
        <v>31147720</v>
      </c>
      <c r="L314">
        <v>75255000</v>
      </c>
      <c r="M314">
        <v>107533000</v>
      </c>
      <c r="N314">
        <v>137060000</v>
      </c>
      <c r="O314">
        <v>232567000</v>
      </c>
      <c r="P314">
        <v>67186000</v>
      </c>
      <c r="Q314">
        <v>52407000</v>
      </c>
      <c r="R314">
        <v>76799000</v>
      </c>
      <c r="S314">
        <v>52928000</v>
      </c>
      <c r="T314">
        <v>83124000</v>
      </c>
      <c r="U314">
        <v>42601720</v>
      </c>
      <c r="V314">
        <v>32075440</v>
      </c>
      <c r="W314">
        <v>17965440</v>
      </c>
      <c r="X314">
        <v>42434440</v>
      </c>
      <c r="Y314">
        <v>87444000</v>
      </c>
      <c r="Z314">
        <v>254939720</v>
      </c>
    </row>
    <row r="315" spans="1:26" x14ac:dyDescent="0.2">
      <c r="A315" t="s">
        <v>1537</v>
      </c>
      <c r="B315">
        <v>0.90180886699999996</v>
      </c>
      <c r="C315">
        <v>1.2198912909999999</v>
      </c>
      <c r="D315">
        <v>0.31808242399999997</v>
      </c>
      <c r="E315">
        <v>0.25433600000000001</v>
      </c>
      <c r="F315">
        <v>1.4090999999999999E-2</v>
      </c>
      <c r="G315">
        <v>0.45338899999999999</v>
      </c>
      <c r="H315" t="s">
        <v>1537</v>
      </c>
      <c r="I315">
        <v>509160</v>
      </c>
      <c r="J315">
        <v>29651400</v>
      </c>
      <c r="K315">
        <v>19684720</v>
      </c>
      <c r="L315">
        <v>57729620</v>
      </c>
      <c r="M315">
        <v>78896100</v>
      </c>
      <c r="N315">
        <v>190919000</v>
      </c>
      <c r="O315">
        <v>335341000</v>
      </c>
      <c r="P315">
        <v>26318220</v>
      </c>
      <c r="Q315">
        <v>78025000</v>
      </c>
      <c r="R315">
        <v>65357440</v>
      </c>
      <c r="S315">
        <v>24994200</v>
      </c>
      <c r="T315">
        <v>48783720</v>
      </c>
      <c r="U315">
        <v>100210720</v>
      </c>
      <c r="V315">
        <v>247130000</v>
      </c>
      <c r="W315">
        <v>77803300</v>
      </c>
      <c r="X315">
        <v>122539600</v>
      </c>
      <c r="Y315">
        <v>116138000</v>
      </c>
      <c r="Z315">
        <v>689846000</v>
      </c>
    </row>
    <row r="316" spans="1:26" x14ac:dyDescent="0.2">
      <c r="A316" t="s">
        <v>1538</v>
      </c>
      <c r="B316">
        <v>0.42835722300000001</v>
      </c>
      <c r="C316">
        <v>3.9210228790000001</v>
      </c>
      <c r="D316">
        <v>3.4926656559999998</v>
      </c>
      <c r="E316">
        <v>0.97299100000000005</v>
      </c>
      <c r="F316" s="3">
        <v>1.4E-5</v>
      </c>
      <c r="G316" s="3">
        <v>9.3999999999999994E-5</v>
      </c>
      <c r="H316" t="s">
        <v>1538</v>
      </c>
      <c r="I316">
        <v>169720</v>
      </c>
      <c r="J316">
        <v>169720</v>
      </c>
      <c r="K316" t="s">
        <v>564</v>
      </c>
      <c r="L316">
        <v>169720</v>
      </c>
      <c r="M316">
        <v>169720</v>
      </c>
      <c r="N316">
        <v>18617000</v>
      </c>
      <c r="O316">
        <v>47644000</v>
      </c>
      <c r="P316">
        <v>169720</v>
      </c>
      <c r="Q316" t="s">
        <v>564</v>
      </c>
      <c r="R316">
        <v>169720</v>
      </c>
      <c r="S316">
        <v>169720</v>
      </c>
      <c r="T316">
        <v>169720</v>
      </c>
      <c r="U316">
        <v>17987000</v>
      </c>
      <c r="V316">
        <v>38937000</v>
      </c>
      <c r="W316" t="s">
        <v>564</v>
      </c>
      <c r="X316">
        <v>17638000</v>
      </c>
      <c r="Y316">
        <v>12233000</v>
      </c>
      <c r="Z316">
        <v>52755000</v>
      </c>
    </row>
    <row r="317" spans="1:26" x14ac:dyDescent="0.2">
      <c r="A317" t="s">
        <v>1539</v>
      </c>
      <c r="B317">
        <v>0.30654131899999998</v>
      </c>
      <c r="C317">
        <v>1.075559575</v>
      </c>
      <c r="D317">
        <v>0.76901825599999996</v>
      </c>
      <c r="E317">
        <v>0.99672099999999997</v>
      </c>
      <c r="F317">
        <v>0.93379599999999996</v>
      </c>
      <c r="G317">
        <v>0.923068</v>
      </c>
      <c r="H317" t="s">
        <v>1539</v>
      </c>
      <c r="I317">
        <v>339440</v>
      </c>
      <c r="J317">
        <v>1840120</v>
      </c>
      <c r="K317" t="s">
        <v>564</v>
      </c>
      <c r="L317" t="s">
        <v>564</v>
      </c>
      <c r="M317">
        <v>169720</v>
      </c>
      <c r="N317">
        <v>21125720</v>
      </c>
      <c r="O317">
        <v>48706100</v>
      </c>
      <c r="P317">
        <v>339440</v>
      </c>
      <c r="Q317" t="s">
        <v>564</v>
      </c>
      <c r="R317" t="s">
        <v>564</v>
      </c>
      <c r="S317">
        <v>169720</v>
      </c>
      <c r="T317">
        <v>339440</v>
      </c>
      <c r="U317">
        <v>339440</v>
      </c>
      <c r="V317">
        <v>16534000</v>
      </c>
      <c r="W317" t="s">
        <v>564</v>
      </c>
      <c r="X317" t="s">
        <v>564</v>
      </c>
      <c r="Y317">
        <v>8862800</v>
      </c>
      <c r="Z317">
        <v>170036000</v>
      </c>
    </row>
    <row r="318" spans="1:26" x14ac:dyDescent="0.2">
      <c r="A318" t="s">
        <v>1540</v>
      </c>
      <c r="B318">
        <v>2.7904734E-2</v>
      </c>
      <c r="C318">
        <v>-0.30097963100000003</v>
      </c>
      <c r="D318">
        <v>-0.32888436500000001</v>
      </c>
      <c r="E318">
        <v>0.99672099999999997</v>
      </c>
      <c r="F318">
        <v>0.78649500000000006</v>
      </c>
      <c r="G318">
        <v>0.79813500000000004</v>
      </c>
      <c r="H318" t="s">
        <v>1540</v>
      </c>
      <c r="I318">
        <v>8921740</v>
      </c>
      <c r="J318">
        <v>28761720</v>
      </c>
      <c r="K318">
        <v>54478720</v>
      </c>
      <c r="L318">
        <v>26596440</v>
      </c>
      <c r="M318">
        <v>35564720</v>
      </c>
      <c r="N318">
        <v>49724720</v>
      </c>
      <c r="O318">
        <v>119786000</v>
      </c>
      <c r="P318">
        <v>11376440</v>
      </c>
      <c r="Q318">
        <v>28212200</v>
      </c>
      <c r="R318">
        <v>18557440</v>
      </c>
      <c r="S318">
        <v>39401000</v>
      </c>
      <c r="T318">
        <v>16905440</v>
      </c>
      <c r="U318">
        <v>32609720</v>
      </c>
      <c r="V318">
        <v>75440700</v>
      </c>
      <c r="W318">
        <v>32312720</v>
      </c>
      <c r="X318">
        <v>32886300</v>
      </c>
      <c r="Y318">
        <v>69151800</v>
      </c>
      <c r="Z318">
        <v>254729000</v>
      </c>
    </row>
    <row r="319" spans="1:26" x14ac:dyDescent="0.2">
      <c r="A319" t="s">
        <v>1541</v>
      </c>
      <c r="B319">
        <v>-0.378302945</v>
      </c>
      <c r="C319">
        <v>-0.14271407</v>
      </c>
      <c r="D319">
        <v>0.235588875</v>
      </c>
      <c r="E319">
        <v>0.72848999999999997</v>
      </c>
      <c r="F319">
        <v>0.60660099999999995</v>
      </c>
      <c r="G319">
        <v>0.68124899999999999</v>
      </c>
      <c r="H319" t="s">
        <v>1541</v>
      </c>
      <c r="I319">
        <v>23427440</v>
      </c>
      <c r="J319">
        <v>71710200</v>
      </c>
      <c r="K319">
        <v>32359440</v>
      </c>
      <c r="L319">
        <v>100929440</v>
      </c>
      <c r="M319">
        <v>201388000</v>
      </c>
      <c r="N319">
        <v>260262000</v>
      </c>
      <c r="O319">
        <v>304749000</v>
      </c>
      <c r="P319">
        <v>37031440</v>
      </c>
      <c r="Q319">
        <v>91336000</v>
      </c>
      <c r="R319">
        <v>32200720</v>
      </c>
      <c r="S319">
        <v>35387440</v>
      </c>
      <c r="T319">
        <v>58652440</v>
      </c>
      <c r="U319">
        <v>106172000</v>
      </c>
      <c r="V319">
        <v>260516000</v>
      </c>
      <c r="W319">
        <v>102057000</v>
      </c>
      <c r="X319">
        <v>187734000</v>
      </c>
      <c r="Y319">
        <v>90446200</v>
      </c>
      <c r="Z319">
        <v>360671000</v>
      </c>
    </row>
    <row r="320" spans="1:26" x14ac:dyDescent="0.2">
      <c r="A320" t="s">
        <v>1542</v>
      </c>
      <c r="B320">
        <v>2.2251347840000002</v>
      </c>
      <c r="C320">
        <v>1.3280115219999999</v>
      </c>
      <c r="D320">
        <v>-0.89712326200000003</v>
      </c>
      <c r="E320">
        <v>0.71623899999999996</v>
      </c>
      <c r="F320">
        <v>0.52707000000000004</v>
      </c>
      <c r="G320">
        <v>0.749857</v>
      </c>
      <c r="H320" t="s">
        <v>1542</v>
      </c>
      <c r="I320">
        <v>169720</v>
      </c>
      <c r="J320">
        <v>169720</v>
      </c>
      <c r="K320">
        <v>35665000</v>
      </c>
      <c r="L320">
        <v>169720</v>
      </c>
      <c r="M320">
        <v>38440000</v>
      </c>
      <c r="N320">
        <v>45849000</v>
      </c>
      <c r="O320">
        <v>38572000</v>
      </c>
      <c r="P320">
        <v>29804000</v>
      </c>
      <c r="Q320">
        <v>169720</v>
      </c>
      <c r="R320">
        <v>26906000</v>
      </c>
      <c r="S320">
        <v>17069000</v>
      </c>
      <c r="T320">
        <v>43658000</v>
      </c>
      <c r="U320">
        <v>169720</v>
      </c>
      <c r="V320">
        <v>42976000</v>
      </c>
      <c r="W320">
        <v>43542000</v>
      </c>
      <c r="X320">
        <v>51355000</v>
      </c>
      <c r="Y320">
        <v>35401000</v>
      </c>
      <c r="Z320">
        <v>50346000</v>
      </c>
    </row>
    <row r="321" spans="1:26" x14ac:dyDescent="0.2">
      <c r="A321" t="s">
        <v>1543</v>
      </c>
      <c r="B321">
        <v>-0.30296298799999999</v>
      </c>
      <c r="C321">
        <v>-1.9559572089999999</v>
      </c>
      <c r="D321">
        <v>-1.6529942209999999</v>
      </c>
      <c r="E321">
        <v>0.976738</v>
      </c>
      <c r="F321">
        <v>6.1904000000000001E-2</v>
      </c>
      <c r="G321">
        <v>0.17785200000000001</v>
      </c>
      <c r="H321" t="s">
        <v>1543</v>
      </c>
      <c r="I321">
        <v>20778600</v>
      </c>
      <c r="J321">
        <v>41779400</v>
      </c>
      <c r="K321">
        <v>16551520</v>
      </c>
      <c r="L321">
        <v>74591000</v>
      </c>
      <c r="M321">
        <v>51040000</v>
      </c>
      <c r="N321">
        <v>45592720</v>
      </c>
      <c r="O321">
        <v>113438000</v>
      </c>
      <c r="P321">
        <v>22143020</v>
      </c>
      <c r="Q321">
        <v>18813020</v>
      </c>
      <c r="R321">
        <v>21617300</v>
      </c>
      <c r="S321">
        <v>15264700</v>
      </c>
      <c r="T321">
        <v>43599720</v>
      </c>
      <c r="U321">
        <v>29042400</v>
      </c>
      <c r="V321">
        <v>51998720</v>
      </c>
      <c r="W321">
        <v>28999720</v>
      </c>
      <c r="X321">
        <v>20152820</v>
      </c>
      <c r="Y321">
        <v>34702000</v>
      </c>
      <c r="Z321">
        <v>40503220</v>
      </c>
    </row>
    <row r="322" spans="1:26" x14ac:dyDescent="0.2">
      <c r="A322" t="s">
        <v>1544</v>
      </c>
      <c r="B322">
        <v>-0.849328423</v>
      </c>
      <c r="C322">
        <v>-1.8444766610000001</v>
      </c>
      <c r="D322">
        <v>-0.99514823799999996</v>
      </c>
      <c r="E322">
        <v>0.30019299999999999</v>
      </c>
      <c r="F322">
        <v>3.9687E-2</v>
      </c>
      <c r="G322">
        <v>0.69809399999999999</v>
      </c>
      <c r="H322" t="s">
        <v>1544</v>
      </c>
      <c r="I322">
        <v>140957130</v>
      </c>
      <c r="J322">
        <v>329084000</v>
      </c>
      <c r="K322">
        <v>264633720</v>
      </c>
      <c r="L322">
        <v>339991000</v>
      </c>
      <c r="M322">
        <v>263182000</v>
      </c>
      <c r="N322">
        <v>324381000</v>
      </c>
      <c r="O322">
        <v>388270000</v>
      </c>
      <c r="P322">
        <v>104035920</v>
      </c>
      <c r="Q322">
        <v>101706100</v>
      </c>
      <c r="R322">
        <v>107632400</v>
      </c>
      <c r="S322">
        <v>77513900</v>
      </c>
      <c r="T322">
        <v>197340000</v>
      </c>
      <c r="U322">
        <v>207723000</v>
      </c>
      <c r="V322" s="3">
        <v>391000000</v>
      </c>
      <c r="W322">
        <v>124868420</v>
      </c>
      <c r="X322">
        <v>277467000</v>
      </c>
      <c r="Y322">
        <v>7758140</v>
      </c>
      <c r="Z322">
        <v>587280000</v>
      </c>
    </row>
    <row r="323" spans="1:26" x14ac:dyDescent="0.2">
      <c r="A323" t="s">
        <v>1545</v>
      </c>
      <c r="B323">
        <v>-1.1233241629999999</v>
      </c>
      <c r="C323">
        <v>-5.3998168870000001</v>
      </c>
      <c r="D323">
        <v>-4.2764927239999997</v>
      </c>
      <c r="E323">
        <v>0.519868</v>
      </c>
      <c r="F323">
        <v>0</v>
      </c>
      <c r="G323" s="3">
        <v>1.9999999999999999E-6</v>
      </c>
      <c r="H323" t="s">
        <v>1545</v>
      </c>
      <c r="I323">
        <v>5992000</v>
      </c>
      <c r="J323">
        <v>32302000</v>
      </c>
      <c r="K323">
        <v>14954000</v>
      </c>
      <c r="L323">
        <v>29578000</v>
      </c>
      <c r="M323">
        <v>35952000</v>
      </c>
      <c r="N323">
        <v>5755300</v>
      </c>
      <c r="O323">
        <v>36558000</v>
      </c>
      <c r="P323">
        <v>13250000</v>
      </c>
      <c r="Q323">
        <v>12744000</v>
      </c>
      <c r="R323">
        <v>23910000</v>
      </c>
      <c r="S323">
        <v>10040000</v>
      </c>
      <c r="T323">
        <v>169720</v>
      </c>
      <c r="U323">
        <v>169720</v>
      </c>
      <c r="V323">
        <v>169720</v>
      </c>
      <c r="W323">
        <v>169720</v>
      </c>
      <c r="X323">
        <v>41530000</v>
      </c>
      <c r="Y323">
        <v>169720</v>
      </c>
      <c r="Z323">
        <v>169720</v>
      </c>
    </row>
    <row r="324" spans="1:26" x14ac:dyDescent="0.2">
      <c r="A324" t="s">
        <v>1546</v>
      </c>
      <c r="B324">
        <v>-0.56689198900000004</v>
      </c>
      <c r="C324">
        <v>-0.63703024500000005</v>
      </c>
      <c r="D324">
        <v>-7.0138255999999996E-2</v>
      </c>
      <c r="E324">
        <v>0.490425</v>
      </c>
      <c r="F324">
        <v>0.13041900000000001</v>
      </c>
      <c r="G324">
        <v>0.94373600000000002</v>
      </c>
      <c r="H324" t="s">
        <v>1546</v>
      </c>
      <c r="I324">
        <v>45523000</v>
      </c>
      <c r="J324">
        <v>150603000</v>
      </c>
      <c r="K324">
        <v>86884000</v>
      </c>
      <c r="L324">
        <v>187793000</v>
      </c>
      <c r="M324">
        <v>170423000</v>
      </c>
      <c r="N324">
        <v>146491000</v>
      </c>
      <c r="O324">
        <v>132336000</v>
      </c>
      <c r="P324">
        <v>84696000</v>
      </c>
      <c r="Q324">
        <v>95963000</v>
      </c>
      <c r="R324">
        <v>88970000</v>
      </c>
      <c r="S324">
        <v>37039720</v>
      </c>
      <c r="T324">
        <v>74449900</v>
      </c>
      <c r="U324">
        <v>53384220</v>
      </c>
      <c r="V324">
        <v>200253000</v>
      </c>
      <c r="W324">
        <v>120064720</v>
      </c>
      <c r="X324">
        <v>160346000</v>
      </c>
      <c r="Y324">
        <v>174166000</v>
      </c>
      <c r="Z324">
        <v>397746000</v>
      </c>
    </row>
    <row r="325" spans="1:26" x14ac:dyDescent="0.2">
      <c r="A325" t="s">
        <v>1547</v>
      </c>
      <c r="B325">
        <v>0.16500005000000001</v>
      </c>
      <c r="C325">
        <v>-0.52714540499999996</v>
      </c>
      <c r="D325">
        <v>-0.69214545599999999</v>
      </c>
      <c r="E325">
        <v>0.971225</v>
      </c>
      <c r="F325">
        <v>0.56293599999999999</v>
      </c>
      <c r="G325">
        <v>0.33474100000000001</v>
      </c>
      <c r="H325" t="s">
        <v>1547</v>
      </c>
      <c r="I325">
        <v>92035300</v>
      </c>
      <c r="J325">
        <v>190339000</v>
      </c>
      <c r="K325">
        <v>32978900</v>
      </c>
      <c r="L325">
        <v>199927100</v>
      </c>
      <c r="M325">
        <v>165197000</v>
      </c>
      <c r="N325">
        <v>152941000</v>
      </c>
      <c r="O325">
        <v>401390000</v>
      </c>
      <c r="P325">
        <v>130402100</v>
      </c>
      <c r="Q325">
        <v>49071000</v>
      </c>
      <c r="R325">
        <v>123249000</v>
      </c>
      <c r="S325">
        <v>85781000</v>
      </c>
      <c r="T325">
        <v>145995400</v>
      </c>
      <c r="U325">
        <v>163398000</v>
      </c>
      <c r="V325">
        <v>219864000</v>
      </c>
      <c r="W325">
        <v>173974000</v>
      </c>
      <c r="X325">
        <v>234221000</v>
      </c>
      <c r="Y325">
        <v>72037720</v>
      </c>
      <c r="Z325">
        <v>223259000</v>
      </c>
    </row>
    <row r="326" spans="1:26" x14ac:dyDescent="0.2">
      <c r="A326" t="s">
        <v>1548</v>
      </c>
      <c r="B326">
        <v>0.94523702600000004</v>
      </c>
      <c r="C326">
        <v>6.1536135999999998E-2</v>
      </c>
      <c r="D326">
        <v>-0.88370089100000004</v>
      </c>
      <c r="E326">
        <v>0.89424999999999999</v>
      </c>
      <c r="F326">
        <v>0.97263999999999995</v>
      </c>
      <c r="G326">
        <v>0.62200200000000005</v>
      </c>
      <c r="H326" t="s">
        <v>1548</v>
      </c>
      <c r="I326">
        <v>339440</v>
      </c>
      <c r="J326">
        <v>6363020</v>
      </c>
      <c r="K326">
        <v>37024720</v>
      </c>
      <c r="L326">
        <v>339440</v>
      </c>
      <c r="M326">
        <v>92120000</v>
      </c>
      <c r="N326">
        <v>49861000</v>
      </c>
      <c r="O326">
        <v>20919720</v>
      </c>
      <c r="P326">
        <v>6444520</v>
      </c>
      <c r="Q326">
        <v>34494720</v>
      </c>
      <c r="R326">
        <v>35835700</v>
      </c>
      <c r="S326">
        <v>28495720</v>
      </c>
      <c r="T326">
        <v>71262720</v>
      </c>
      <c r="U326">
        <v>49763100</v>
      </c>
      <c r="V326">
        <v>129168000</v>
      </c>
      <c r="W326">
        <v>12585720</v>
      </c>
      <c r="X326">
        <v>18314720</v>
      </c>
      <c r="Y326">
        <v>36545720</v>
      </c>
      <c r="Z326">
        <v>52899720</v>
      </c>
    </row>
    <row r="327" spans="1:26" x14ac:dyDescent="0.2">
      <c r="A327" t="s">
        <v>1549</v>
      </c>
      <c r="B327">
        <v>-2.158460609</v>
      </c>
      <c r="C327">
        <v>-4.2736950729999998</v>
      </c>
      <c r="D327">
        <v>-2.1152344639999998</v>
      </c>
      <c r="E327">
        <v>0.19389500000000001</v>
      </c>
      <c r="F327" s="3">
        <v>2.5999999999999998E-5</v>
      </c>
      <c r="G327">
        <v>8.3289999999999996E-3</v>
      </c>
      <c r="H327" t="s">
        <v>1549</v>
      </c>
      <c r="I327">
        <v>24644720</v>
      </c>
      <c r="J327">
        <v>104178200</v>
      </c>
      <c r="K327">
        <v>339440</v>
      </c>
      <c r="L327">
        <v>171220000</v>
      </c>
      <c r="M327">
        <v>128437400</v>
      </c>
      <c r="N327">
        <v>232982900</v>
      </c>
      <c r="O327">
        <v>112677500</v>
      </c>
      <c r="P327">
        <v>52807720</v>
      </c>
      <c r="Q327">
        <v>8375600</v>
      </c>
      <c r="R327">
        <v>169720</v>
      </c>
      <c r="S327">
        <v>61516720</v>
      </c>
      <c r="T327">
        <v>5061320</v>
      </c>
      <c r="U327">
        <v>339440</v>
      </c>
      <c r="V327">
        <v>5134120</v>
      </c>
      <c r="W327">
        <v>339440</v>
      </c>
      <c r="X327">
        <v>114590000</v>
      </c>
      <c r="Y327">
        <v>2866820</v>
      </c>
      <c r="Z327">
        <v>176079720</v>
      </c>
    </row>
    <row r="328" spans="1:26" x14ac:dyDescent="0.2">
      <c r="A328" t="s">
        <v>1550</v>
      </c>
      <c r="B328">
        <v>-0.34283550499999998</v>
      </c>
      <c r="C328">
        <v>-2.0183218869999999</v>
      </c>
      <c r="D328">
        <v>-1.6754863820000001</v>
      </c>
      <c r="E328">
        <v>0.99672099999999997</v>
      </c>
      <c r="F328">
        <v>6.8263000000000004E-2</v>
      </c>
      <c r="G328">
        <v>0.16846700000000001</v>
      </c>
      <c r="H328" t="s">
        <v>1550</v>
      </c>
      <c r="I328">
        <v>7999100</v>
      </c>
      <c r="J328">
        <v>16980000</v>
      </c>
      <c r="K328">
        <v>11766000</v>
      </c>
      <c r="L328">
        <v>23156000</v>
      </c>
      <c r="M328">
        <v>23003000</v>
      </c>
      <c r="N328">
        <v>50339000</v>
      </c>
      <c r="O328">
        <v>28334000</v>
      </c>
      <c r="P328">
        <v>23166000</v>
      </c>
      <c r="Q328">
        <v>23721000</v>
      </c>
      <c r="R328">
        <v>14063000</v>
      </c>
      <c r="S328">
        <v>11070000</v>
      </c>
      <c r="T328">
        <v>7817200</v>
      </c>
      <c r="U328">
        <v>16845000</v>
      </c>
      <c r="V328">
        <v>55801000</v>
      </c>
      <c r="W328">
        <v>16744000</v>
      </c>
      <c r="X328">
        <v>18543000</v>
      </c>
      <c r="Y328">
        <v>20735000</v>
      </c>
      <c r="Z328">
        <v>169720</v>
      </c>
    </row>
    <row r="329" spans="1:26" x14ac:dyDescent="0.2">
      <c r="A329" t="s">
        <v>1551</v>
      </c>
      <c r="B329">
        <v>0.12103924100000001</v>
      </c>
      <c r="C329">
        <v>0.233971659</v>
      </c>
      <c r="D329">
        <v>0.11293241800000001</v>
      </c>
      <c r="E329">
        <v>0.99672099999999997</v>
      </c>
      <c r="F329">
        <v>0.37975199999999998</v>
      </c>
      <c r="G329">
        <v>0.36609199999999997</v>
      </c>
      <c r="H329" t="s">
        <v>1551</v>
      </c>
      <c r="I329">
        <v>6899720</v>
      </c>
      <c r="J329">
        <v>339440</v>
      </c>
      <c r="K329">
        <v>8789300</v>
      </c>
      <c r="L329">
        <v>14695000</v>
      </c>
      <c r="M329">
        <v>323420000</v>
      </c>
      <c r="N329">
        <v>449944000</v>
      </c>
      <c r="O329">
        <v>396441300</v>
      </c>
      <c r="P329">
        <v>18182200</v>
      </c>
      <c r="Q329">
        <v>24434000</v>
      </c>
      <c r="R329">
        <v>12590000</v>
      </c>
      <c r="S329">
        <v>14791000</v>
      </c>
      <c r="T329">
        <v>14118900</v>
      </c>
      <c r="U329">
        <v>40462720</v>
      </c>
      <c r="V329">
        <v>432819000</v>
      </c>
      <c r="W329">
        <v>169720</v>
      </c>
      <c r="X329">
        <v>343840000</v>
      </c>
      <c r="Y329">
        <v>112520000</v>
      </c>
      <c r="Z329">
        <v>673383000</v>
      </c>
    </row>
    <row r="330" spans="1:26" x14ac:dyDescent="0.2">
      <c r="A330" t="s">
        <v>1552</v>
      </c>
      <c r="B330">
        <v>3.1766173000000002E-2</v>
      </c>
      <c r="C330">
        <v>0.387326012</v>
      </c>
      <c r="D330">
        <v>0.35555983899999999</v>
      </c>
      <c r="E330">
        <v>0.99672099999999997</v>
      </c>
      <c r="F330">
        <v>0.910358</v>
      </c>
      <c r="G330">
        <v>0.94404600000000005</v>
      </c>
      <c r="H330" t="s">
        <v>1552</v>
      </c>
      <c r="I330">
        <v>169720</v>
      </c>
      <c r="J330">
        <v>169720</v>
      </c>
      <c r="K330" t="s">
        <v>564</v>
      </c>
      <c r="L330">
        <v>169720</v>
      </c>
      <c r="M330">
        <v>16901000</v>
      </c>
      <c r="N330">
        <v>38443000</v>
      </c>
      <c r="O330">
        <v>56624000</v>
      </c>
      <c r="P330">
        <v>1310700</v>
      </c>
      <c r="Q330" t="s">
        <v>564</v>
      </c>
      <c r="R330">
        <v>169720</v>
      </c>
      <c r="S330">
        <v>169720</v>
      </c>
      <c r="T330">
        <v>169720</v>
      </c>
      <c r="U330">
        <v>169720</v>
      </c>
      <c r="V330">
        <v>69923000</v>
      </c>
      <c r="W330" t="s">
        <v>564</v>
      </c>
      <c r="X330">
        <v>5206700</v>
      </c>
      <c r="Y330">
        <v>3697800</v>
      </c>
      <c r="Z330">
        <v>45232000</v>
      </c>
    </row>
    <row r="331" spans="1:26" x14ac:dyDescent="0.2">
      <c r="A331" t="s">
        <v>1553</v>
      </c>
      <c r="B331">
        <v>0.17021609600000001</v>
      </c>
      <c r="C331">
        <v>2.2968034980000001</v>
      </c>
      <c r="D331">
        <v>2.1265874010000001</v>
      </c>
      <c r="E331">
        <v>0.99672099999999997</v>
      </c>
      <c r="F331">
        <v>0.29539799999999999</v>
      </c>
      <c r="G331">
        <v>0.40576099999999998</v>
      </c>
      <c r="H331" t="s">
        <v>1553</v>
      </c>
      <c r="I331">
        <v>169720</v>
      </c>
      <c r="J331">
        <v>4869700</v>
      </c>
      <c r="K331">
        <v>169720</v>
      </c>
      <c r="L331">
        <v>169720</v>
      </c>
      <c r="M331">
        <v>4295500</v>
      </c>
      <c r="N331">
        <v>20617000</v>
      </c>
      <c r="O331">
        <v>39417000</v>
      </c>
      <c r="P331">
        <v>169720</v>
      </c>
      <c r="Q331">
        <v>3223100</v>
      </c>
      <c r="R331">
        <v>2199400</v>
      </c>
      <c r="S331">
        <v>169720</v>
      </c>
      <c r="T331">
        <v>169720</v>
      </c>
      <c r="U331">
        <v>8076700</v>
      </c>
      <c r="V331">
        <v>33056000</v>
      </c>
      <c r="W331">
        <v>3055500</v>
      </c>
      <c r="X331">
        <v>5638600</v>
      </c>
      <c r="Y331">
        <v>4522000</v>
      </c>
      <c r="Z331">
        <v>577820000</v>
      </c>
    </row>
    <row r="332" spans="1:26" x14ac:dyDescent="0.2">
      <c r="A332" t="s">
        <v>1554</v>
      </c>
      <c r="B332">
        <v>0.247239985</v>
      </c>
      <c r="C332">
        <v>0.26890275000000002</v>
      </c>
      <c r="D332">
        <v>2.1662764000000001E-2</v>
      </c>
      <c r="E332">
        <v>0.971225</v>
      </c>
      <c r="F332">
        <v>0.34360600000000002</v>
      </c>
      <c r="G332">
        <v>0.731684</v>
      </c>
      <c r="H332" t="s">
        <v>1554</v>
      </c>
      <c r="I332">
        <v>12363440</v>
      </c>
      <c r="J332">
        <v>37173440</v>
      </c>
      <c r="K332">
        <v>51301200</v>
      </c>
      <c r="L332">
        <v>51562440</v>
      </c>
      <c r="M332">
        <v>56721720</v>
      </c>
      <c r="N332">
        <v>99203720</v>
      </c>
      <c r="O332">
        <v>133757000</v>
      </c>
      <c r="P332">
        <v>28001320</v>
      </c>
      <c r="Q332">
        <v>66946720</v>
      </c>
      <c r="R332">
        <v>40896120</v>
      </c>
      <c r="S332">
        <v>54396920</v>
      </c>
      <c r="T332">
        <v>42009440</v>
      </c>
      <c r="U332">
        <v>48739440</v>
      </c>
      <c r="V332">
        <v>160743720</v>
      </c>
      <c r="W332">
        <v>85855720</v>
      </c>
      <c r="X332">
        <v>99689720</v>
      </c>
      <c r="Y332">
        <v>94903400</v>
      </c>
      <c r="Z332">
        <v>392446000</v>
      </c>
    </row>
    <row r="333" spans="1:26" x14ac:dyDescent="0.2">
      <c r="A333" t="s">
        <v>1555</v>
      </c>
      <c r="B333">
        <v>1.3329925469999999</v>
      </c>
      <c r="C333">
        <v>1.668587834</v>
      </c>
      <c r="D333">
        <v>0.33559528599999999</v>
      </c>
      <c r="E333">
        <v>0.96287400000000001</v>
      </c>
      <c r="F333">
        <v>0.31878299999999998</v>
      </c>
      <c r="G333">
        <v>0.70490799999999998</v>
      </c>
      <c r="H333" t="s">
        <v>1555</v>
      </c>
      <c r="I333">
        <v>4446320</v>
      </c>
      <c r="J333">
        <v>169720</v>
      </c>
      <c r="K333">
        <v>2596100</v>
      </c>
      <c r="L333">
        <v>6825520</v>
      </c>
      <c r="M333">
        <v>7562600</v>
      </c>
      <c r="N333">
        <v>112531420</v>
      </c>
      <c r="O333">
        <v>165921000</v>
      </c>
      <c r="P333">
        <v>3661500</v>
      </c>
      <c r="Q333">
        <v>52172000</v>
      </c>
      <c r="R333">
        <v>1706320</v>
      </c>
      <c r="S333">
        <v>3585900</v>
      </c>
      <c r="T333">
        <v>509160</v>
      </c>
      <c r="U333">
        <v>79596720</v>
      </c>
      <c r="V333">
        <v>199010000</v>
      </c>
      <c r="W333">
        <v>17084000</v>
      </c>
      <c r="X333">
        <v>56041000</v>
      </c>
      <c r="Y333">
        <v>169720</v>
      </c>
      <c r="Z333">
        <v>461301000</v>
      </c>
    </row>
    <row r="334" spans="1:26" x14ac:dyDescent="0.2">
      <c r="A334" t="s">
        <v>1556</v>
      </c>
      <c r="B334">
        <v>-7.4802427000000005E-2</v>
      </c>
      <c r="C334">
        <v>0.86920373399999995</v>
      </c>
      <c r="D334">
        <v>0.94400616100000001</v>
      </c>
      <c r="E334">
        <v>0.89424999999999999</v>
      </c>
      <c r="F334">
        <v>0.58928999999999998</v>
      </c>
      <c r="G334">
        <v>0.27090399999999998</v>
      </c>
      <c r="H334" t="s">
        <v>1556</v>
      </c>
      <c r="I334">
        <v>33038440</v>
      </c>
      <c r="J334">
        <v>253052000</v>
      </c>
      <c r="K334">
        <v>68513700</v>
      </c>
      <c r="L334">
        <v>9802140</v>
      </c>
      <c r="M334">
        <v>442175000</v>
      </c>
      <c r="N334">
        <v>552720000</v>
      </c>
      <c r="O334">
        <v>584420000</v>
      </c>
      <c r="P334">
        <v>82842440</v>
      </c>
      <c r="Q334">
        <v>152372720</v>
      </c>
      <c r="R334">
        <v>137713000</v>
      </c>
      <c r="S334">
        <v>37698440</v>
      </c>
      <c r="T334">
        <v>25171440</v>
      </c>
      <c r="U334">
        <v>279136000</v>
      </c>
      <c r="V334">
        <v>586030000</v>
      </c>
      <c r="W334">
        <v>201132000</v>
      </c>
      <c r="X334">
        <v>399078000</v>
      </c>
      <c r="Y334">
        <v>314108000</v>
      </c>
      <c r="Z334">
        <v>819020000</v>
      </c>
    </row>
    <row r="335" spans="1:26" x14ac:dyDescent="0.2">
      <c r="A335" t="s">
        <v>1557</v>
      </c>
      <c r="B335">
        <v>-0.70041084300000001</v>
      </c>
      <c r="C335">
        <v>1.149921945</v>
      </c>
      <c r="D335">
        <v>1.850332788</v>
      </c>
      <c r="E335">
        <v>0.97299100000000005</v>
      </c>
      <c r="F335">
        <v>0.35547800000000002</v>
      </c>
      <c r="G335">
        <v>0.27012399999999998</v>
      </c>
      <c r="H335" t="s">
        <v>1557</v>
      </c>
      <c r="I335">
        <v>2259240</v>
      </c>
      <c r="J335">
        <v>24567720</v>
      </c>
      <c r="K335">
        <v>20568440</v>
      </c>
      <c r="L335">
        <v>11360440</v>
      </c>
      <c r="M335">
        <v>41887600</v>
      </c>
      <c r="N335">
        <v>137616000</v>
      </c>
      <c r="O335">
        <v>209029000</v>
      </c>
      <c r="P335">
        <v>16448440</v>
      </c>
      <c r="Q335">
        <v>39957220</v>
      </c>
      <c r="R335">
        <v>509160</v>
      </c>
      <c r="S335">
        <v>6418040</v>
      </c>
      <c r="T335">
        <v>509160</v>
      </c>
      <c r="U335">
        <v>38408500</v>
      </c>
      <c r="V335">
        <v>346714000</v>
      </c>
      <c r="W335">
        <v>25128300</v>
      </c>
      <c r="X335">
        <v>78636500</v>
      </c>
      <c r="Y335">
        <v>53525400</v>
      </c>
      <c r="Z335">
        <v>1272210000</v>
      </c>
    </row>
    <row r="336" spans="1:26" x14ac:dyDescent="0.2">
      <c r="A336" t="s">
        <v>1558</v>
      </c>
      <c r="B336">
        <v>0.56200069600000002</v>
      </c>
      <c r="C336">
        <v>-4.7042000000000004E-3</v>
      </c>
      <c r="D336">
        <v>-0.56670489599999996</v>
      </c>
      <c r="E336">
        <v>0.60606199999999999</v>
      </c>
      <c r="F336">
        <v>0.61594700000000002</v>
      </c>
      <c r="G336">
        <v>0.613788</v>
      </c>
      <c r="H336" t="s">
        <v>1558</v>
      </c>
      <c r="I336">
        <v>12359920</v>
      </c>
      <c r="J336">
        <v>30930500</v>
      </c>
      <c r="K336">
        <v>27886720</v>
      </c>
      <c r="L336">
        <v>38122820</v>
      </c>
      <c r="M336">
        <v>38187520</v>
      </c>
      <c r="N336">
        <v>79113000</v>
      </c>
      <c r="O336">
        <v>106199000</v>
      </c>
      <c r="P336">
        <v>31809720</v>
      </c>
      <c r="Q336">
        <v>72977900</v>
      </c>
      <c r="R336">
        <v>51501500</v>
      </c>
      <c r="S336">
        <v>30255500</v>
      </c>
      <c r="T336">
        <v>39779900</v>
      </c>
      <c r="U336">
        <v>93429000</v>
      </c>
      <c r="V336">
        <v>147074000</v>
      </c>
      <c r="W336">
        <v>68594000</v>
      </c>
      <c r="X336">
        <v>45889720</v>
      </c>
      <c r="Y336">
        <v>76530000</v>
      </c>
      <c r="Z336">
        <v>97886000</v>
      </c>
    </row>
    <row r="337" spans="1:26" x14ac:dyDescent="0.2">
      <c r="A337" t="s">
        <v>1559</v>
      </c>
      <c r="B337">
        <v>-0.46226848999999998</v>
      </c>
      <c r="C337">
        <v>-0.72634036199999996</v>
      </c>
      <c r="D337">
        <v>-0.26407187199999999</v>
      </c>
      <c r="E337">
        <v>0.796045</v>
      </c>
      <c r="F337">
        <v>0.207896</v>
      </c>
      <c r="G337">
        <v>0.83620499999999998</v>
      </c>
      <c r="H337" t="s">
        <v>1559</v>
      </c>
      <c r="I337">
        <v>265429720</v>
      </c>
      <c r="J337">
        <v>1008527000</v>
      </c>
      <c r="K337">
        <v>335135720</v>
      </c>
      <c r="L337">
        <v>1179699000</v>
      </c>
      <c r="M337">
        <v>1656795000</v>
      </c>
      <c r="N337">
        <v>1279722000</v>
      </c>
      <c r="O337">
        <v>1178598000</v>
      </c>
      <c r="P337">
        <v>416699720</v>
      </c>
      <c r="Q337">
        <v>754447000</v>
      </c>
      <c r="R337">
        <v>333497000</v>
      </c>
      <c r="S337">
        <v>256870720</v>
      </c>
      <c r="T337">
        <v>1209359700</v>
      </c>
      <c r="U337">
        <v>827489720</v>
      </c>
      <c r="V337">
        <v>1777742000</v>
      </c>
      <c r="W337">
        <v>561782720</v>
      </c>
      <c r="X337">
        <v>849653000</v>
      </c>
      <c r="Y337">
        <v>365222200</v>
      </c>
      <c r="Z337">
        <v>862289000</v>
      </c>
    </row>
    <row r="338" spans="1:26" x14ac:dyDescent="0.2">
      <c r="A338" t="s">
        <v>1560</v>
      </c>
      <c r="B338">
        <v>-0.21344651100000001</v>
      </c>
      <c r="C338">
        <v>1.995199809</v>
      </c>
      <c r="D338">
        <v>2.2086463200000002</v>
      </c>
      <c r="E338">
        <v>0.99672099999999997</v>
      </c>
      <c r="F338">
        <v>1.8731999999999999E-2</v>
      </c>
      <c r="G338">
        <v>3.1433000000000003E-2</v>
      </c>
      <c r="H338" t="s">
        <v>1560</v>
      </c>
      <c r="I338" t="s">
        <v>564</v>
      </c>
      <c r="J338">
        <v>169720</v>
      </c>
      <c r="K338">
        <v>169720</v>
      </c>
      <c r="L338" t="s">
        <v>564</v>
      </c>
      <c r="M338">
        <v>5340100</v>
      </c>
      <c r="N338">
        <v>169720</v>
      </c>
      <c r="O338" t="s">
        <v>564</v>
      </c>
      <c r="P338">
        <v>169720</v>
      </c>
      <c r="Q338">
        <v>169720</v>
      </c>
      <c r="R338" t="s">
        <v>564</v>
      </c>
      <c r="S338">
        <v>169720</v>
      </c>
      <c r="T338">
        <v>169720</v>
      </c>
      <c r="U338" t="s">
        <v>564</v>
      </c>
      <c r="V338">
        <v>22636000</v>
      </c>
      <c r="W338">
        <v>8411000</v>
      </c>
      <c r="X338" t="s">
        <v>564</v>
      </c>
      <c r="Y338">
        <v>169720</v>
      </c>
      <c r="Z338">
        <v>33897000</v>
      </c>
    </row>
    <row r="339" spans="1:26" x14ac:dyDescent="0.2">
      <c r="A339" t="s">
        <v>1561</v>
      </c>
      <c r="B339">
        <v>-2.8125875929999999</v>
      </c>
      <c r="C339">
        <v>-7.6295509399999997</v>
      </c>
      <c r="D339">
        <v>-4.8169633469999997</v>
      </c>
      <c r="E339">
        <v>0.59326900000000005</v>
      </c>
      <c r="F339">
        <v>2.3628E-2</v>
      </c>
      <c r="G339">
        <v>0.32018000000000002</v>
      </c>
      <c r="H339" t="s">
        <v>1561</v>
      </c>
      <c r="I339">
        <v>1035800</v>
      </c>
      <c r="J339">
        <v>2861700000</v>
      </c>
      <c r="K339">
        <v>861510000</v>
      </c>
      <c r="L339">
        <v>3050400</v>
      </c>
      <c r="M339" t="s">
        <v>564</v>
      </c>
      <c r="N339">
        <v>339440</v>
      </c>
      <c r="O339">
        <v>3933300000</v>
      </c>
      <c r="P339">
        <v>169720</v>
      </c>
      <c r="Q339">
        <v>3491500</v>
      </c>
      <c r="R339">
        <v>169720</v>
      </c>
      <c r="S339" t="s">
        <v>564</v>
      </c>
      <c r="T339">
        <v>4987920</v>
      </c>
      <c r="U339">
        <v>169720</v>
      </c>
      <c r="V339">
        <v>169720</v>
      </c>
      <c r="W339">
        <v>169720</v>
      </c>
      <c r="X339">
        <v>169720</v>
      </c>
      <c r="Y339" t="s">
        <v>564</v>
      </c>
      <c r="Z339">
        <v>3894820</v>
      </c>
    </row>
    <row r="340" spans="1:26" x14ac:dyDescent="0.2">
      <c r="A340" t="s">
        <v>1562</v>
      </c>
      <c r="B340">
        <v>0.99664080700000002</v>
      </c>
      <c r="C340">
        <v>0.75084030599999996</v>
      </c>
      <c r="D340">
        <v>-0.245800501</v>
      </c>
      <c r="E340">
        <v>0.97299100000000005</v>
      </c>
      <c r="F340">
        <v>0.44352599999999998</v>
      </c>
      <c r="G340">
        <v>0.86738499999999996</v>
      </c>
      <c r="H340" t="s">
        <v>1562</v>
      </c>
      <c r="I340">
        <v>169720</v>
      </c>
      <c r="J340">
        <v>169720</v>
      </c>
      <c r="K340" t="s">
        <v>564</v>
      </c>
      <c r="L340">
        <v>169720</v>
      </c>
      <c r="M340" t="s">
        <v>564</v>
      </c>
      <c r="N340">
        <v>169720</v>
      </c>
      <c r="O340">
        <v>33259000</v>
      </c>
      <c r="P340">
        <v>169720</v>
      </c>
      <c r="Q340" t="s">
        <v>564</v>
      </c>
      <c r="R340">
        <v>169720</v>
      </c>
      <c r="S340" t="s">
        <v>564</v>
      </c>
      <c r="T340">
        <v>169720</v>
      </c>
      <c r="U340">
        <v>169720</v>
      </c>
      <c r="V340">
        <v>1437500</v>
      </c>
      <c r="W340" t="s">
        <v>564</v>
      </c>
      <c r="X340">
        <v>2904200</v>
      </c>
      <c r="Y340" t="s">
        <v>564</v>
      </c>
      <c r="Z340">
        <v>28326000</v>
      </c>
    </row>
    <row r="341" spans="1:26" x14ac:dyDescent="0.2">
      <c r="A341" t="s">
        <v>1563</v>
      </c>
      <c r="B341">
        <v>0.26831031700000002</v>
      </c>
      <c r="C341">
        <v>0.70459317200000005</v>
      </c>
      <c r="D341">
        <v>0.43628285500000002</v>
      </c>
      <c r="E341">
        <v>0.68919699999999995</v>
      </c>
      <c r="F341">
        <v>4.8492E-2</v>
      </c>
      <c r="G341">
        <v>0.46235700000000002</v>
      </c>
      <c r="H341" t="s">
        <v>1563</v>
      </c>
      <c r="I341">
        <v>46081500</v>
      </c>
      <c r="J341">
        <v>250076000</v>
      </c>
      <c r="K341">
        <v>127706000</v>
      </c>
      <c r="L341">
        <v>270112000</v>
      </c>
      <c r="M341">
        <v>648280000</v>
      </c>
      <c r="N341">
        <v>752070000</v>
      </c>
      <c r="O341">
        <v>925760000</v>
      </c>
      <c r="P341">
        <v>168133000</v>
      </c>
      <c r="Q341">
        <v>192618000</v>
      </c>
      <c r="R341">
        <v>315649000</v>
      </c>
      <c r="S341">
        <v>217277000</v>
      </c>
      <c r="T341">
        <v>319790000</v>
      </c>
      <c r="U341">
        <v>762040000</v>
      </c>
      <c r="V341">
        <v>1172860000</v>
      </c>
      <c r="W341">
        <v>498236000</v>
      </c>
      <c r="X341">
        <v>347609000</v>
      </c>
      <c r="Y341">
        <v>422116000</v>
      </c>
      <c r="Z341">
        <v>1647690000</v>
      </c>
    </row>
    <row r="342" spans="1:26" x14ac:dyDescent="0.2">
      <c r="A342" t="s">
        <v>1564</v>
      </c>
      <c r="B342">
        <v>-0.97556762399999997</v>
      </c>
      <c r="C342">
        <v>0.75180374400000005</v>
      </c>
      <c r="D342">
        <v>1.727371368</v>
      </c>
      <c r="E342">
        <v>0.796045</v>
      </c>
      <c r="F342">
        <v>0.15736800000000001</v>
      </c>
      <c r="G342">
        <v>5.3921999999999998E-2</v>
      </c>
      <c r="H342" t="s">
        <v>1564</v>
      </c>
      <c r="I342">
        <v>124445700</v>
      </c>
      <c r="J342">
        <v>168189600</v>
      </c>
      <c r="K342">
        <v>148839420</v>
      </c>
      <c r="L342">
        <v>310568720</v>
      </c>
      <c r="M342">
        <v>433288720</v>
      </c>
      <c r="N342">
        <v>591993000</v>
      </c>
      <c r="O342">
        <v>406869720</v>
      </c>
      <c r="P342">
        <v>114552900</v>
      </c>
      <c r="Q342">
        <v>259436720</v>
      </c>
      <c r="R342">
        <v>8074220</v>
      </c>
      <c r="S342">
        <v>157815920</v>
      </c>
      <c r="T342">
        <v>246849440</v>
      </c>
      <c r="U342">
        <v>605800720</v>
      </c>
      <c r="V342">
        <v>1004828000</v>
      </c>
      <c r="W342">
        <v>249073720</v>
      </c>
      <c r="X342">
        <v>436547920</v>
      </c>
      <c r="Y342">
        <v>475610200</v>
      </c>
      <c r="Z342">
        <v>3457660000</v>
      </c>
    </row>
    <row r="343" spans="1:26" x14ac:dyDescent="0.2">
      <c r="A343" t="s">
        <v>1565</v>
      </c>
      <c r="B343">
        <v>0.80964776699999996</v>
      </c>
      <c r="C343">
        <v>1.249736382</v>
      </c>
      <c r="D343">
        <v>0.44008861500000002</v>
      </c>
      <c r="E343">
        <v>0.83771099999999998</v>
      </c>
      <c r="F343">
        <v>0.18132999999999999</v>
      </c>
      <c r="G343">
        <v>0.68124899999999999</v>
      </c>
      <c r="H343" t="s">
        <v>1565</v>
      </c>
      <c r="I343">
        <v>4832340</v>
      </c>
      <c r="J343">
        <v>110060000</v>
      </c>
      <c r="K343">
        <v>6480940</v>
      </c>
      <c r="L343">
        <v>30348420</v>
      </c>
      <c r="M343">
        <v>235516000</v>
      </c>
      <c r="N343">
        <v>341876000</v>
      </c>
      <c r="O343">
        <v>519290000</v>
      </c>
      <c r="P343">
        <v>18714520</v>
      </c>
      <c r="Q343">
        <v>106381000</v>
      </c>
      <c r="R343">
        <v>72989400</v>
      </c>
      <c r="S343">
        <v>47124200</v>
      </c>
      <c r="T343">
        <v>145234000</v>
      </c>
      <c r="U343">
        <v>230200000</v>
      </c>
      <c r="V343">
        <v>439923000</v>
      </c>
      <c r="W343">
        <v>114873720</v>
      </c>
      <c r="X343">
        <v>117174000</v>
      </c>
      <c r="Y343">
        <v>222207000</v>
      </c>
      <c r="Z343">
        <v>863130000</v>
      </c>
    </row>
    <row r="344" spans="1:26" x14ac:dyDescent="0.2">
      <c r="A344" t="s">
        <v>1566</v>
      </c>
      <c r="B344">
        <v>8.3665708000000005E-2</v>
      </c>
      <c r="C344">
        <v>-0.91093951100000004</v>
      </c>
      <c r="D344">
        <v>-0.99460521899999998</v>
      </c>
      <c r="E344">
        <v>0.99672099999999997</v>
      </c>
      <c r="F344">
        <v>7.6928999999999997E-2</v>
      </c>
      <c r="G344">
        <v>0.13081899999999999</v>
      </c>
      <c r="H344" t="s">
        <v>1566</v>
      </c>
      <c r="I344">
        <v>101618000</v>
      </c>
      <c r="J344">
        <v>153321400</v>
      </c>
      <c r="K344">
        <v>166532720</v>
      </c>
      <c r="L344">
        <v>230763000</v>
      </c>
      <c r="M344">
        <v>238412720</v>
      </c>
      <c r="N344">
        <v>117916720</v>
      </c>
      <c r="O344">
        <v>205226720</v>
      </c>
      <c r="P344">
        <v>97069720</v>
      </c>
      <c r="Q344">
        <v>257597000</v>
      </c>
      <c r="R344">
        <v>120542000</v>
      </c>
      <c r="S344">
        <v>131639000</v>
      </c>
      <c r="T344">
        <v>240620000</v>
      </c>
      <c r="U344">
        <v>182316000</v>
      </c>
      <c r="V344">
        <v>251639720</v>
      </c>
      <c r="W344">
        <v>181523720</v>
      </c>
      <c r="X344">
        <v>133516720</v>
      </c>
      <c r="Y344">
        <v>88915720</v>
      </c>
      <c r="Z344">
        <v>246769720</v>
      </c>
    </row>
    <row r="345" spans="1:26" x14ac:dyDescent="0.2">
      <c r="A345" t="s">
        <v>1567</v>
      </c>
      <c r="B345">
        <v>1.5542449460000001</v>
      </c>
      <c r="C345">
        <v>1.6992426140000001</v>
      </c>
      <c r="D345">
        <v>0.144997668</v>
      </c>
      <c r="E345">
        <v>0.32732</v>
      </c>
      <c r="F345">
        <v>4.8492E-2</v>
      </c>
      <c r="G345">
        <v>0.79813500000000004</v>
      </c>
      <c r="H345" t="s">
        <v>1567</v>
      </c>
      <c r="I345">
        <v>339440</v>
      </c>
      <c r="J345">
        <v>18588220</v>
      </c>
      <c r="K345">
        <v>8981920</v>
      </c>
      <c r="L345">
        <v>10499440</v>
      </c>
      <c r="M345">
        <v>46181440</v>
      </c>
      <c r="N345">
        <v>69467720</v>
      </c>
      <c r="O345">
        <v>94089000</v>
      </c>
      <c r="P345">
        <v>94447720</v>
      </c>
      <c r="Q345">
        <v>33504720</v>
      </c>
      <c r="R345">
        <v>41667920</v>
      </c>
      <c r="S345">
        <v>26222720</v>
      </c>
      <c r="T345">
        <v>11655440</v>
      </c>
      <c r="U345">
        <v>78905000</v>
      </c>
      <c r="V345">
        <v>90672720</v>
      </c>
      <c r="W345">
        <v>68112720</v>
      </c>
      <c r="X345">
        <v>111374000</v>
      </c>
      <c r="Y345">
        <v>114072000</v>
      </c>
      <c r="Z345">
        <v>189847720</v>
      </c>
    </row>
    <row r="346" spans="1:26" x14ac:dyDescent="0.2">
      <c r="A346" t="s">
        <v>1568</v>
      </c>
      <c r="B346">
        <v>0.26937551100000001</v>
      </c>
      <c r="C346">
        <v>0.15193642900000001</v>
      </c>
      <c r="D346">
        <v>-0.117439082</v>
      </c>
      <c r="E346">
        <v>0.99672099999999997</v>
      </c>
      <c r="F346">
        <v>0.93366800000000005</v>
      </c>
      <c r="G346">
        <v>0.89144599999999996</v>
      </c>
      <c r="H346" t="s">
        <v>1568</v>
      </c>
      <c r="I346">
        <v>52413500</v>
      </c>
      <c r="J346">
        <v>274859000</v>
      </c>
      <c r="K346">
        <v>80233820</v>
      </c>
      <c r="L346">
        <v>211579440</v>
      </c>
      <c r="M346">
        <v>365595000</v>
      </c>
      <c r="N346">
        <v>110898000</v>
      </c>
      <c r="O346">
        <v>324531000</v>
      </c>
      <c r="P346">
        <v>142470800</v>
      </c>
      <c r="Q346">
        <v>239613900</v>
      </c>
      <c r="R346">
        <v>128082100</v>
      </c>
      <c r="S346">
        <v>101235600</v>
      </c>
      <c r="T346">
        <v>169365800</v>
      </c>
      <c r="U346">
        <v>272257000</v>
      </c>
      <c r="V346">
        <v>239484000</v>
      </c>
      <c r="W346">
        <v>224807000</v>
      </c>
      <c r="X346">
        <v>189406000</v>
      </c>
      <c r="Y346">
        <v>210029000</v>
      </c>
      <c r="Z346">
        <v>1246790000</v>
      </c>
    </row>
    <row r="347" spans="1:26" x14ac:dyDescent="0.2">
      <c r="A347" t="s">
        <v>1569</v>
      </c>
      <c r="B347">
        <v>0.24287668300000001</v>
      </c>
      <c r="C347">
        <v>-0.20625552699999999</v>
      </c>
      <c r="D347">
        <v>-0.449132209</v>
      </c>
      <c r="E347">
        <v>0.89424999999999999</v>
      </c>
      <c r="F347">
        <v>0.850935</v>
      </c>
      <c r="G347">
        <v>0.46235700000000002</v>
      </c>
      <c r="H347" t="s">
        <v>1569</v>
      </c>
      <c r="I347">
        <v>29123440</v>
      </c>
      <c r="J347">
        <v>132589440</v>
      </c>
      <c r="K347">
        <v>139349900</v>
      </c>
      <c r="L347">
        <v>89922000</v>
      </c>
      <c r="M347">
        <v>132360000</v>
      </c>
      <c r="N347">
        <v>156725600</v>
      </c>
      <c r="O347">
        <v>332935000</v>
      </c>
      <c r="P347">
        <v>54523700</v>
      </c>
      <c r="Q347">
        <v>223121000</v>
      </c>
      <c r="R347">
        <v>87407720</v>
      </c>
      <c r="S347">
        <v>90853000</v>
      </c>
      <c r="T347">
        <v>78211400</v>
      </c>
      <c r="U347">
        <v>171314000</v>
      </c>
      <c r="V347">
        <v>275066000</v>
      </c>
      <c r="W347">
        <v>62390000</v>
      </c>
      <c r="X347">
        <v>129783000</v>
      </c>
      <c r="Y347">
        <v>100425000</v>
      </c>
      <c r="Z347">
        <v>714660000</v>
      </c>
    </row>
    <row r="348" spans="1:26" x14ac:dyDescent="0.2">
      <c r="A348" t="s">
        <v>1570</v>
      </c>
      <c r="B348">
        <v>-0.44631726500000002</v>
      </c>
      <c r="C348">
        <v>0.83109925200000001</v>
      </c>
      <c r="D348">
        <v>1.277416517</v>
      </c>
      <c r="E348">
        <v>0.97299100000000005</v>
      </c>
      <c r="F348">
        <v>0.57704</v>
      </c>
      <c r="G348">
        <v>0.35553699999999999</v>
      </c>
      <c r="H348" t="s">
        <v>1570</v>
      </c>
      <c r="I348">
        <v>509160</v>
      </c>
      <c r="J348">
        <v>36946720</v>
      </c>
      <c r="K348">
        <v>509160</v>
      </c>
      <c r="L348">
        <v>3994240</v>
      </c>
      <c r="M348">
        <v>116961720</v>
      </c>
      <c r="N348">
        <v>135440600</v>
      </c>
      <c r="O348">
        <v>207805000</v>
      </c>
      <c r="P348">
        <v>509160</v>
      </c>
      <c r="Q348">
        <v>22804400</v>
      </c>
      <c r="R348">
        <v>10376620</v>
      </c>
      <c r="S348">
        <v>509160</v>
      </c>
      <c r="T348">
        <v>3819640</v>
      </c>
      <c r="U348">
        <v>31801720</v>
      </c>
      <c r="V348">
        <v>181669000</v>
      </c>
      <c r="W348">
        <v>22563200</v>
      </c>
      <c r="X348">
        <v>34878300</v>
      </c>
      <c r="Y348">
        <v>49850100</v>
      </c>
      <c r="Z348">
        <v>410245000</v>
      </c>
    </row>
    <row r="349" spans="1:26" x14ac:dyDescent="0.2">
      <c r="A349" t="s">
        <v>1571</v>
      </c>
      <c r="B349">
        <v>0.11963829600000001</v>
      </c>
      <c r="C349">
        <v>-0.18711409400000001</v>
      </c>
      <c r="D349">
        <v>-0.30675239100000001</v>
      </c>
      <c r="E349">
        <v>0.97299100000000005</v>
      </c>
      <c r="F349">
        <v>0.60729699999999998</v>
      </c>
      <c r="G349">
        <v>0.43581900000000001</v>
      </c>
      <c r="H349" t="s">
        <v>1571</v>
      </c>
      <c r="I349">
        <v>215409000</v>
      </c>
      <c r="J349">
        <v>506491100</v>
      </c>
      <c r="K349">
        <v>458653000</v>
      </c>
      <c r="L349">
        <v>565579720</v>
      </c>
      <c r="M349">
        <v>547580000</v>
      </c>
      <c r="N349">
        <v>600580000</v>
      </c>
      <c r="O349">
        <v>901070000</v>
      </c>
      <c r="P349">
        <v>174946000</v>
      </c>
      <c r="Q349">
        <v>717880000</v>
      </c>
      <c r="R349">
        <v>469095000</v>
      </c>
      <c r="S349">
        <v>357274000</v>
      </c>
      <c r="T349">
        <v>557559000</v>
      </c>
      <c r="U349">
        <v>531040000</v>
      </c>
      <c r="V349" s="3">
        <v>742000000</v>
      </c>
      <c r="W349">
        <v>387959720</v>
      </c>
      <c r="X349">
        <v>579063000</v>
      </c>
      <c r="Y349">
        <v>711790000</v>
      </c>
      <c r="Z349">
        <v>1253700000</v>
      </c>
    </row>
    <row r="350" spans="1:26" x14ac:dyDescent="0.2">
      <c r="A350" t="s">
        <v>1572</v>
      </c>
      <c r="B350">
        <v>-0.41453327699999998</v>
      </c>
      <c r="C350">
        <v>1.7102127410000001</v>
      </c>
      <c r="D350">
        <v>2.1247460180000002</v>
      </c>
      <c r="E350">
        <v>0.98118000000000005</v>
      </c>
      <c r="F350">
        <v>0.23275399999999999</v>
      </c>
      <c r="G350">
        <v>0.192548</v>
      </c>
      <c r="H350" t="s">
        <v>1572</v>
      </c>
      <c r="I350">
        <v>6513840</v>
      </c>
      <c r="J350">
        <v>9769540</v>
      </c>
      <c r="K350">
        <v>2405620</v>
      </c>
      <c r="L350">
        <v>339440</v>
      </c>
      <c r="M350">
        <v>111578000</v>
      </c>
      <c r="N350">
        <v>84187000</v>
      </c>
      <c r="O350">
        <v>122731000</v>
      </c>
      <c r="P350">
        <v>1829340</v>
      </c>
      <c r="Q350">
        <v>33637720</v>
      </c>
      <c r="R350">
        <v>9263820</v>
      </c>
      <c r="S350">
        <v>339440</v>
      </c>
      <c r="T350">
        <v>509160</v>
      </c>
      <c r="U350">
        <v>120189720</v>
      </c>
      <c r="V350">
        <v>306202000</v>
      </c>
      <c r="W350">
        <v>48606000</v>
      </c>
      <c r="X350">
        <v>16867500</v>
      </c>
      <c r="Y350">
        <v>67882000</v>
      </c>
      <c r="Z350">
        <v>650090000</v>
      </c>
    </row>
    <row r="351" spans="1:26" x14ac:dyDescent="0.2">
      <c r="A351" t="s">
        <v>1573</v>
      </c>
      <c r="B351">
        <v>2.3164845650000001</v>
      </c>
      <c r="C351">
        <v>2.8819452220000001</v>
      </c>
      <c r="D351">
        <v>0.565460658</v>
      </c>
      <c r="E351">
        <v>0.73435300000000003</v>
      </c>
      <c r="F351">
        <v>7.1910000000000002E-2</v>
      </c>
      <c r="G351">
        <v>0.489371</v>
      </c>
      <c r="H351" t="s">
        <v>1573</v>
      </c>
      <c r="I351">
        <v>2133420</v>
      </c>
      <c r="J351">
        <v>15629000</v>
      </c>
      <c r="K351">
        <v>169720</v>
      </c>
      <c r="L351">
        <v>13794000</v>
      </c>
      <c r="M351">
        <v>169720</v>
      </c>
      <c r="N351">
        <v>94859720</v>
      </c>
      <c r="O351">
        <v>139211000</v>
      </c>
      <c r="P351">
        <v>5941600</v>
      </c>
      <c r="Q351">
        <v>23561000</v>
      </c>
      <c r="R351">
        <v>18114000</v>
      </c>
      <c r="S351">
        <v>5012900</v>
      </c>
      <c r="T351">
        <v>11548720</v>
      </c>
      <c r="U351">
        <v>37723720</v>
      </c>
      <c r="V351">
        <v>81026000</v>
      </c>
      <c r="W351">
        <v>24007000</v>
      </c>
      <c r="X351">
        <v>52400000</v>
      </c>
      <c r="Y351">
        <v>49671000</v>
      </c>
      <c r="Z351">
        <v>558200000</v>
      </c>
    </row>
    <row r="352" spans="1:26" x14ac:dyDescent="0.2">
      <c r="A352" t="s">
        <v>1574</v>
      </c>
      <c r="B352">
        <v>-0.68833012800000004</v>
      </c>
      <c r="C352">
        <v>0.43496056599999999</v>
      </c>
      <c r="D352">
        <v>1.123290694</v>
      </c>
      <c r="E352">
        <v>0.82506000000000002</v>
      </c>
      <c r="F352">
        <v>0.61985900000000005</v>
      </c>
      <c r="G352">
        <v>0.21401899999999999</v>
      </c>
      <c r="H352" t="s">
        <v>1574</v>
      </c>
      <c r="I352">
        <v>2447920</v>
      </c>
      <c r="J352">
        <v>61546000</v>
      </c>
      <c r="K352">
        <v>7259400</v>
      </c>
      <c r="L352">
        <v>12260720</v>
      </c>
      <c r="M352">
        <v>111263000</v>
      </c>
      <c r="N352">
        <v>131585720</v>
      </c>
      <c r="O352">
        <v>81862720</v>
      </c>
      <c r="P352">
        <v>2689020</v>
      </c>
      <c r="Q352">
        <v>19721720</v>
      </c>
      <c r="R352">
        <v>31315800</v>
      </c>
      <c r="S352">
        <v>4697520</v>
      </c>
      <c r="T352">
        <v>27643420</v>
      </c>
      <c r="U352">
        <v>76962000</v>
      </c>
      <c r="V352">
        <v>102609720</v>
      </c>
      <c r="W352">
        <v>56301000</v>
      </c>
      <c r="X352">
        <v>82907000</v>
      </c>
      <c r="Y352">
        <v>73952000</v>
      </c>
      <c r="Z352">
        <v>214200000</v>
      </c>
    </row>
    <row r="353" spans="1:26" x14ac:dyDescent="0.2">
      <c r="A353" t="s">
        <v>1575</v>
      </c>
      <c r="B353">
        <v>-0.93004372599999996</v>
      </c>
      <c r="C353">
        <v>-3.0642412000000001E-2</v>
      </c>
      <c r="D353">
        <v>0.89940131300000004</v>
      </c>
      <c r="E353">
        <v>0.99672099999999997</v>
      </c>
      <c r="F353">
        <v>0.89658300000000002</v>
      </c>
      <c r="G353">
        <v>0.93271400000000004</v>
      </c>
      <c r="H353" t="s">
        <v>1575</v>
      </c>
      <c r="I353">
        <v>198413200</v>
      </c>
      <c r="J353">
        <v>1002617920</v>
      </c>
      <c r="K353">
        <v>586652900</v>
      </c>
      <c r="L353">
        <v>1042084000</v>
      </c>
      <c r="M353">
        <v>930085000</v>
      </c>
      <c r="N353">
        <v>985877000</v>
      </c>
      <c r="O353">
        <v>915819440</v>
      </c>
      <c r="P353">
        <v>429119440</v>
      </c>
      <c r="Q353">
        <v>1358524000</v>
      </c>
      <c r="R353">
        <v>927367820</v>
      </c>
      <c r="S353">
        <v>420490100</v>
      </c>
      <c r="T353">
        <v>3623940</v>
      </c>
      <c r="U353">
        <v>691000100</v>
      </c>
      <c r="V353">
        <v>1193225720</v>
      </c>
      <c r="W353">
        <v>1416878400</v>
      </c>
      <c r="X353">
        <v>1424139440</v>
      </c>
      <c r="Y353">
        <v>1102481720</v>
      </c>
      <c r="Z353">
        <v>1101679720</v>
      </c>
    </row>
    <row r="354" spans="1:26" x14ac:dyDescent="0.2">
      <c r="A354" t="s">
        <v>1576</v>
      </c>
      <c r="B354">
        <v>0.23367681200000001</v>
      </c>
      <c r="C354">
        <v>-1.6783670020000001</v>
      </c>
      <c r="D354">
        <v>-1.9120438150000001</v>
      </c>
      <c r="E354">
        <v>0.99672099999999997</v>
      </c>
      <c r="F354">
        <v>0.62153999999999998</v>
      </c>
      <c r="G354">
        <v>0.64291100000000001</v>
      </c>
      <c r="H354" t="s">
        <v>1576</v>
      </c>
      <c r="I354">
        <v>8121000</v>
      </c>
      <c r="J354">
        <v>15141000</v>
      </c>
      <c r="K354">
        <v>17433000</v>
      </c>
      <c r="L354">
        <v>169720</v>
      </c>
      <c r="M354">
        <v>11953000</v>
      </c>
      <c r="N354">
        <v>6262800</v>
      </c>
      <c r="O354">
        <v>169720</v>
      </c>
      <c r="P354">
        <v>10330000</v>
      </c>
      <c r="Q354">
        <v>11227000</v>
      </c>
      <c r="R354">
        <v>4213000</v>
      </c>
      <c r="S354">
        <v>1541200</v>
      </c>
      <c r="T354">
        <v>17385000</v>
      </c>
      <c r="U354">
        <v>21402000</v>
      </c>
      <c r="V354">
        <v>169720</v>
      </c>
      <c r="W354">
        <v>17301000</v>
      </c>
      <c r="X354">
        <v>169720</v>
      </c>
      <c r="Y354">
        <v>2550000</v>
      </c>
      <c r="Z354">
        <v>48286000</v>
      </c>
    </row>
    <row r="355" spans="1:26" x14ac:dyDescent="0.2">
      <c r="A355" t="s">
        <v>1577</v>
      </c>
      <c r="B355">
        <v>0.110655293</v>
      </c>
      <c r="C355">
        <v>1.7318566719999999</v>
      </c>
      <c r="D355">
        <v>1.62120138</v>
      </c>
      <c r="E355">
        <v>0.99672099999999997</v>
      </c>
      <c r="F355">
        <v>0.223439</v>
      </c>
      <c r="G355">
        <v>0.32018000000000002</v>
      </c>
      <c r="H355" t="s">
        <v>1577</v>
      </c>
      <c r="I355">
        <v>169720</v>
      </c>
      <c r="J355">
        <v>169720</v>
      </c>
      <c r="K355" t="s">
        <v>564</v>
      </c>
      <c r="L355" t="s">
        <v>564</v>
      </c>
      <c r="M355" t="s">
        <v>564</v>
      </c>
      <c r="N355">
        <v>169720</v>
      </c>
      <c r="O355">
        <v>6472100</v>
      </c>
      <c r="P355">
        <v>169720</v>
      </c>
      <c r="Q355" t="s">
        <v>564</v>
      </c>
      <c r="R355" t="s">
        <v>564</v>
      </c>
      <c r="S355" t="s">
        <v>564</v>
      </c>
      <c r="T355">
        <v>169720</v>
      </c>
      <c r="U355">
        <v>169720</v>
      </c>
      <c r="V355">
        <v>7228700</v>
      </c>
      <c r="W355" t="s">
        <v>564</v>
      </c>
      <c r="X355" t="s">
        <v>564</v>
      </c>
      <c r="Y355" t="s">
        <v>564</v>
      </c>
      <c r="Z355">
        <v>65102000</v>
      </c>
    </row>
    <row r="356" spans="1:26" x14ac:dyDescent="0.2">
      <c r="A356" t="s">
        <v>1578</v>
      </c>
      <c r="B356">
        <v>0.467309643</v>
      </c>
      <c r="C356">
        <v>0.22513641200000001</v>
      </c>
      <c r="D356">
        <v>-0.24217323099999999</v>
      </c>
      <c r="E356">
        <v>0.97299100000000005</v>
      </c>
      <c r="F356">
        <v>0.91877299999999995</v>
      </c>
      <c r="G356">
        <v>0.88519700000000001</v>
      </c>
      <c r="H356" t="s">
        <v>1578</v>
      </c>
      <c r="I356">
        <v>8065440</v>
      </c>
      <c r="J356">
        <v>509160</v>
      </c>
      <c r="K356">
        <v>8747320</v>
      </c>
      <c r="L356">
        <v>339440</v>
      </c>
      <c r="M356">
        <v>21453720</v>
      </c>
      <c r="N356">
        <v>20064820</v>
      </c>
      <c r="O356">
        <v>90991000</v>
      </c>
      <c r="P356">
        <v>18823710</v>
      </c>
      <c r="Q356">
        <v>339440</v>
      </c>
      <c r="R356">
        <v>5887220</v>
      </c>
      <c r="S356">
        <v>339440</v>
      </c>
      <c r="T356">
        <v>36762920</v>
      </c>
      <c r="U356">
        <v>3925140</v>
      </c>
      <c r="V356">
        <v>81364900</v>
      </c>
      <c r="W356">
        <v>18511500</v>
      </c>
      <c r="X356">
        <v>14587380</v>
      </c>
      <c r="Y356">
        <v>7297120</v>
      </c>
      <c r="Z356">
        <v>291886100</v>
      </c>
    </row>
    <row r="357" spans="1:26" x14ac:dyDescent="0.2">
      <c r="A357" t="s">
        <v>1579</v>
      </c>
      <c r="B357">
        <v>-0.166010255</v>
      </c>
      <c r="C357">
        <v>0.17775307000000001</v>
      </c>
      <c r="D357">
        <v>0.34376332500000001</v>
      </c>
      <c r="E357">
        <v>0.97299100000000005</v>
      </c>
      <c r="F357">
        <v>0.67872299999999997</v>
      </c>
      <c r="G357">
        <v>0.50014400000000003</v>
      </c>
      <c r="H357" t="s">
        <v>1579</v>
      </c>
      <c r="I357">
        <v>853710000</v>
      </c>
      <c r="J357">
        <v>2441170000</v>
      </c>
      <c r="K357">
        <v>2108430000</v>
      </c>
      <c r="L357">
        <v>5128800000</v>
      </c>
      <c r="M357">
        <v>4797700000</v>
      </c>
      <c r="N357">
        <v>4520800000</v>
      </c>
      <c r="O357">
        <v>3672800000</v>
      </c>
      <c r="P357">
        <v>1426340000</v>
      </c>
      <c r="Q357">
        <v>4467400000</v>
      </c>
      <c r="R357">
        <v>2598250000</v>
      </c>
      <c r="S357">
        <v>1759560000</v>
      </c>
      <c r="T357">
        <v>3355800000</v>
      </c>
      <c r="U357">
        <v>6805900000</v>
      </c>
      <c r="V357">
        <v>4606200000</v>
      </c>
      <c r="W357">
        <v>3405930000</v>
      </c>
      <c r="X357">
        <v>3171300000</v>
      </c>
      <c r="Y357">
        <v>5392570000</v>
      </c>
      <c r="Z357">
        <v>10102800000</v>
      </c>
    </row>
    <row r="358" spans="1:26" x14ac:dyDescent="0.2">
      <c r="A358" t="s">
        <v>1580</v>
      </c>
      <c r="B358">
        <v>-0.78295540699999999</v>
      </c>
      <c r="C358">
        <v>-1.250322521</v>
      </c>
      <c r="D358">
        <v>-0.46736711399999997</v>
      </c>
      <c r="E358">
        <v>0.99672099999999997</v>
      </c>
      <c r="F358">
        <v>0.81922200000000001</v>
      </c>
      <c r="G358">
        <v>0.95457899999999996</v>
      </c>
      <c r="H358" t="s">
        <v>1580</v>
      </c>
      <c r="I358">
        <v>169720</v>
      </c>
      <c r="J358" t="s">
        <v>564</v>
      </c>
      <c r="K358">
        <v>169720</v>
      </c>
      <c r="L358">
        <v>305460000</v>
      </c>
      <c r="M358">
        <v>146610000</v>
      </c>
      <c r="N358">
        <v>43112720</v>
      </c>
      <c r="O358">
        <v>29908000</v>
      </c>
      <c r="P358" t="s">
        <v>564</v>
      </c>
      <c r="Q358">
        <v>215780000</v>
      </c>
      <c r="R358">
        <v>6287800</v>
      </c>
      <c r="S358">
        <v>169720</v>
      </c>
      <c r="T358">
        <v>339440</v>
      </c>
      <c r="U358">
        <v>169720</v>
      </c>
      <c r="V358" t="s">
        <v>564</v>
      </c>
      <c r="W358">
        <v>314500000</v>
      </c>
      <c r="X358">
        <v>11825000</v>
      </c>
      <c r="Y358">
        <v>169720</v>
      </c>
      <c r="Z358">
        <v>229789000</v>
      </c>
    </row>
    <row r="359" spans="1:26" x14ac:dyDescent="0.2">
      <c r="A359" t="s">
        <v>1581</v>
      </c>
      <c r="B359">
        <v>-3.0151143870000001</v>
      </c>
      <c r="C359">
        <v>-1.7718187439999999</v>
      </c>
      <c r="D359">
        <v>1.243295643</v>
      </c>
      <c r="E359">
        <v>5.0600000000000005E-4</v>
      </c>
      <c r="F359">
        <v>3.9687E-2</v>
      </c>
      <c r="G359">
        <v>4.3090999999999997E-2</v>
      </c>
      <c r="H359" t="s">
        <v>1581</v>
      </c>
      <c r="I359">
        <v>3306900</v>
      </c>
      <c r="J359">
        <v>10160000</v>
      </c>
      <c r="K359">
        <v>169720</v>
      </c>
      <c r="L359">
        <v>12408000</v>
      </c>
      <c r="M359">
        <v>17965000</v>
      </c>
      <c r="N359" t="s">
        <v>564</v>
      </c>
      <c r="O359">
        <v>11279000</v>
      </c>
      <c r="P359">
        <v>169720</v>
      </c>
      <c r="Q359">
        <v>18565000</v>
      </c>
      <c r="R359">
        <v>169720</v>
      </c>
      <c r="S359">
        <v>169720</v>
      </c>
      <c r="T359" t="s">
        <v>564</v>
      </c>
      <c r="U359">
        <v>5797100</v>
      </c>
      <c r="V359">
        <v>169720</v>
      </c>
      <c r="W359">
        <v>12518000</v>
      </c>
      <c r="X359">
        <v>12361000</v>
      </c>
      <c r="Y359">
        <v>5430900</v>
      </c>
      <c r="Z359" t="s">
        <v>564</v>
      </c>
    </row>
    <row r="360" spans="1:26" x14ac:dyDescent="0.2">
      <c r="A360" t="s">
        <v>1582</v>
      </c>
      <c r="B360">
        <v>1.3522622999999999E-2</v>
      </c>
      <c r="C360">
        <v>0.96525877999999998</v>
      </c>
      <c r="D360">
        <v>0.95173615700000003</v>
      </c>
      <c r="E360">
        <v>0.80257800000000001</v>
      </c>
      <c r="F360">
        <v>6.1904000000000001E-2</v>
      </c>
      <c r="G360">
        <v>0.42461900000000002</v>
      </c>
      <c r="H360" t="s">
        <v>1582</v>
      </c>
      <c r="I360">
        <v>580600</v>
      </c>
      <c r="J360">
        <v>19864000</v>
      </c>
      <c r="K360">
        <v>6847000</v>
      </c>
      <c r="L360">
        <v>14007000</v>
      </c>
      <c r="M360">
        <v>32856000</v>
      </c>
      <c r="N360">
        <v>98053000</v>
      </c>
      <c r="O360">
        <v>113130000</v>
      </c>
      <c r="P360">
        <v>12452000</v>
      </c>
      <c r="Q360">
        <v>11484000</v>
      </c>
      <c r="R360">
        <v>14435000</v>
      </c>
      <c r="S360">
        <v>5369600</v>
      </c>
      <c r="T360">
        <v>13571000</v>
      </c>
      <c r="U360">
        <v>29733000</v>
      </c>
      <c r="V360">
        <v>93551000</v>
      </c>
      <c r="W360">
        <v>35739000</v>
      </c>
      <c r="X360">
        <v>71562000</v>
      </c>
      <c r="Y360">
        <v>30364000</v>
      </c>
      <c r="Z360">
        <v>677290000</v>
      </c>
    </row>
    <row r="361" spans="1:26" x14ac:dyDescent="0.2">
      <c r="A361" t="s">
        <v>1583</v>
      </c>
      <c r="B361">
        <v>-0.32143655900000001</v>
      </c>
      <c r="C361">
        <v>-2.2520455899999998</v>
      </c>
      <c r="D361">
        <v>-1.9306090309999999</v>
      </c>
      <c r="E361">
        <v>0.971225</v>
      </c>
      <c r="F361">
        <v>6.1904000000000001E-2</v>
      </c>
      <c r="G361">
        <v>0.22372900000000001</v>
      </c>
      <c r="H361" t="s">
        <v>1583</v>
      </c>
      <c r="I361">
        <v>14728720</v>
      </c>
      <c r="J361">
        <v>48829720</v>
      </c>
      <c r="K361">
        <v>34446720</v>
      </c>
      <c r="L361">
        <v>37060720</v>
      </c>
      <c r="M361">
        <v>29475000</v>
      </c>
      <c r="N361">
        <v>53158720</v>
      </c>
      <c r="O361">
        <v>57726000</v>
      </c>
      <c r="P361">
        <v>17406720</v>
      </c>
      <c r="Q361">
        <v>50585400</v>
      </c>
      <c r="R361">
        <v>25376720</v>
      </c>
      <c r="S361">
        <v>10317720</v>
      </c>
      <c r="T361">
        <v>26047440</v>
      </c>
      <c r="U361">
        <v>30880000</v>
      </c>
      <c r="V361">
        <v>69514000</v>
      </c>
      <c r="W361">
        <v>3464420</v>
      </c>
      <c r="X361">
        <v>40383500</v>
      </c>
      <c r="Y361">
        <v>339440</v>
      </c>
      <c r="Z361">
        <v>210923000</v>
      </c>
    </row>
    <row r="362" spans="1:26" x14ac:dyDescent="0.2">
      <c r="A362" t="s">
        <v>1584</v>
      </c>
      <c r="B362">
        <v>5.0707125949999998</v>
      </c>
      <c r="C362">
        <v>1.542356721</v>
      </c>
      <c r="D362">
        <v>-3.5283558739999998</v>
      </c>
      <c r="E362">
        <v>0.11408799999999999</v>
      </c>
      <c r="F362">
        <v>0.72388399999999997</v>
      </c>
      <c r="G362">
        <v>0.13164100000000001</v>
      </c>
      <c r="H362" t="s">
        <v>1584</v>
      </c>
      <c r="I362" t="s">
        <v>564</v>
      </c>
      <c r="J362">
        <v>169720</v>
      </c>
      <c r="K362" t="s">
        <v>564</v>
      </c>
      <c r="L362" t="s">
        <v>564</v>
      </c>
      <c r="M362">
        <v>169720</v>
      </c>
      <c r="N362">
        <v>339440</v>
      </c>
      <c r="O362" t="s">
        <v>564</v>
      </c>
      <c r="P362">
        <v>8080300</v>
      </c>
      <c r="Q362" t="s">
        <v>564</v>
      </c>
      <c r="R362" t="s">
        <v>564</v>
      </c>
      <c r="S362">
        <v>1257300</v>
      </c>
      <c r="T362">
        <v>339440</v>
      </c>
      <c r="U362" t="s">
        <v>564</v>
      </c>
      <c r="V362">
        <v>169720</v>
      </c>
      <c r="W362" t="s">
        <v>564</v>
      </c>
      <c r="X362" t="s">
        <v>564</v>
      </c>
      <c r="Y362">
        <v>169720</v>
      </c>
      <c r="Z362">
        <v>89894000</v>
      </c>
    </row>
    <row r="363" spans="1:26" x14ac:dyDescent="0.2">
      <c r="A363" t="s">
        <v>1585</v>
      </c>
      <c r="B363">
        <v>0.13383711200000001</v>
      </c>
      <c r="C363">
        <v>-1.339900688</v>
      </c>
      <c r="D363">
        <v>-1.4737378000000001</v>
      </c>
      <c r="E363">
        <v>0.99474799999999997</v>
      </c>
      <c r="F363">
        <v>0.36360900000000002</v>
      </c>
      <c r="G363">
        <v>0.30260300000000001</v>
      </c>
      <c r="H363" t="s">
        <v>1585</v>
      </c>
      <c r="I363">
        <v>2013700</v>
      </c>
      <c r="J363">
        <v>24907000</v>
      </c>
      <c r="K363">
        <v>169720</v>
      </c>
      <c r="L363">
        <v>16690000</v>
      </c>
      <c r="M363">
        <v>37075000</v>
      </c>
      <c r="N363">
        <v>57944000</v>
      </c>
      <c r="O363">
        <v>53059000</v>
      </c>
      <c r="P363">
        <v>5306400</v>
      </c>
      <c r="Q363">
        <v>169720</v>
      </c>
      <c r="R363">
        <v>29038000</v>
      </c>
      <c r="S363">
        <v>19915720</v>
      </c>
      <c r="T363">
        <v>27839000</v>
      </c>
      <c r="U363">
        <v>169720</v>
      </c>
      <c r="V363">
        <v>46639000</v>
      </c>
      <c r="W363">
        <v>38922000</v>
      </c>
      <c r="X363">
        <v>56034000</v>
      </c>
      <c r="Y363">
        <v>339440</v>
      </c>
      <c r="Z363">
        <v>62558000</v>
      </c>
    </row>
    <row r="364" spans="1:26" x14ac:dyDescent="0.2">
      <c r="A364" t="s">
        <v>1586</v>
      </c>
      <c r="B364">
        <v>-0.57243071899999998</v>
      </c>
      <c r="C364">
        <v>-1.6915252569999999</v>
      </c>
      <c r="D364">
        <v>-1.1190945379999999</v>
      </c>
      <c r="E364">
        <v>0.97299100000000005</v>
      </c>
      <c r="F364">
        <v>0.25674200000000003</v>
      </c>
      <c r="G364">
        <v>0.60299100000000005</v>
      </c>
      <c r="H364" t="s">
        <v>1586</v>
      </c>
      <c r="I364">
        <v>610524900</v>
      </c>
      <c r="J364">
        <v>1901989800</v>
      </c>
      <c r="K364">
        <v>182258600</v>
      </c>
      <c r="L364">
        <v>1991506200</v>
      </c>
      <c r="M364">
        <v>996598800</v>
      </c>
      <c r="N364">
        <v>617145400</v>
      </c>
      <c r="O364">
        <v>550121400</v>
      </c>
      <c r="P364">
        <v>960845600</v>
      </c>
      <c r="Q364">
        <v>870339300</v>
      </c>
      <c r="R364">
        <v>163838900</v>
      </c>
      <c r="S364">
        <v>297997200</v>
      </c>
      <c r="T364">
        <v>1717260400</v>
      </c>
      <c r="U364">
        <v>816268900</v>
      </c>
      <c r="V364">
        <v>766187900</v>
      </c>
      <c r="W364">
        <v>633482200</v>
      </c>
      <c r="X364">
        <v>407898700</v>
      </c>
      <c r="Y364">
        <v>401894400</v>
      </c>
      <c r="Z364">
        <v>167286720</v>
      </c>
    </row>
    <row r="365" spans="1:26" x14ac:dyDescent="0.2">
      <c r="A365" t="s">
        <v>1587</v>
      </c>
      <c r="B365">
        <v>0.45899757200000002</v>
      </c>
      <c r="C365">
        <v>-0.17131506299999999</v>
      </c>
      <c r="D365">
        <v>-0.63031263500000001</v>
      </c>
      <c r="E365">
        <v>0.85422299999999995</v>
      </c>
      <c r="F365">
        <v>0.52141700000000002</v>
      </c>
      <c r="G365">
        <v>0.201124</v>
      </c>
      <c r="H365" t="s">
        <v>1587</v>
      </c>
      <c r="I365">
        <v>18173700</v>
      </c>
      <c r="J365">
        <v>66826000</v>
      </c>
      <c r="K365">
        <v>49215000</v>
      </c>
      <c r="L365">
        <v>78097000</v>
      </c>
      <c r="M365">
        <v>85863000</v>
      </c>
      <c r="N365">
        <v>73814000</v>
      </c>
      <c r="O365">
        <v>188350000</v>
      </c>
      <c r="P365">
        <v>49614000</v>
      </c>
      <c r="Q365">
        <v>119492000</v>
      </c>
      <c r="R365">
        <v>81166000</v>
      </c>
      <c r="S365">
        <v>36173300</v>
      </c>
      <c r="T365">
        <v>57009000</v>
      </c>
      <c r="U365">
        <v>98832000</v>
      </c>
      <c r="V365">
        <v>152539000</v>
      </c>
      <c r="W365">
        <v>50922000</v>
      </c>
      <c r="X365">
        <v>62027000</v>
      </c>
      <c r="Y365">
        <v>53485600</v>
      </c>
      <c r="Z365">
        <v>601020000</v>
      </c>
    </row>
    <row r="366" spans="1:26" x14ac:dyDescent="0.2">
      <c r="A366" t="s">
        <v>1588</v>
      </c>
      <c r="B366">
        <v>1.5993702110000001</v>
      </c>
      <c r="C366">
        <v>0.21109409700000001</v>
      </c>
      <c r="D366">
        <v>-1.3882761130000001</v>
      </c>
      <c r="E366">
        <v>0.962341</v>
      </c>
      <c r="F366">
        <v>0.94927899999999998</v>
      </c>
      <c r="G366">
        <v>0.71874499999999997</v>
      </c>
      <c r="H366" t="s">
        <v>1588</v>
      </c>
      <c r="I366">
        <v>1557720</v>
      </c>
      <c r="J366">
        <v>169720</v>
      </c>
      <c r="K366">
        <v>169720</v>
      </c>
      <c r="L366">
        <v>339440</v>
      </c>
      <c r="M366">
        <v>169720</v>
      </c>
      <c r="N366">
        <v>15038000</v>
      </c>
      <c r="O366">
        <v>18563720</v>
      </c>
      <c r="P366">
        <v>169720</v>
      </c>
      <c r="Q366">
        <v>30784000</v>
      </c>
      <c r="R366">
        <v>18058720</v>
      </c>
      <c r="S366">
        <v>3384000</v>
      </c>
      <c r="T366">
        <v>169720</v>
      </c>
      <c r="U366">
        <v>339440</v>
      </c>
      <c r="V366">
        <v>37736000</v>
      </c>
      <c r="W366">
        <v>169720</v>
      </c>
      <c r="X366">
        <v>15464720</v>
      </c>
      <c r="Y366">
        <v>169720</v>
      </c>
      <c r="Z366">
        <v>56991000</v>
      </c>
    </row>
    <row r="367" spans="1:26" x14ac:dyDescent="0.2">
      <c r="A367" t="s">
        <v>1589</v>
      </c>
      <c r="B367">
        <v>-0.61329598500000004</v>
      </c>
      <c r="C367">
        <v>-1.9283665000000001</v>
      </c>
      <c r="D367">
        <v>-1.315070516</v>
      </c>
      <c r="E367">
        <v>0.88256999999999997</v>
      </c>
      <c r="F367">
        <v>3.1356000000000002E-2</v>
      </c>
      <c r="G367">
        <v>0.19081200000000001</v>
      </c>
      <c r="H367" t="s">
        <v>1589</v>
      </c>
      <c r="I367">
        <v>66585000</v>
      </c>
      <c r="J367">
        <v>209713000</v>
      </c>
      <c r="K367">
        <v>60534000</v>
      </c>
      <c r="L367">
        <v>397418000</v>
      </c>
      <c r="M367">
        <v>235098000</v>
      </c>
      <c r="N367">
        <v>247600000</v>
      </c>
      <c r="O367">
        <v>199729000</v>
      </c>
      <c r="P367">
        <v>133585000</v>
      </c>
      <c r="Q367">
        <v>64138000</v>
      </c>
      <c r="R367">
        <v>74725000</v>
      </c>
      <c r="S367">
        <v>59291000</v>
      </c>
      <c r="T367">
        <v>209118000</v>
      </c>
      <c r="U367">
        <v>62881000</v>
      </c>
      <c r="V367">
        <v>371879000</v>
      </c>
      <c r="W367">
        <v>89327000</v>
      </c>
      <c r="X367">
        <v>51577720</v>
      </c>
      <c r="Y367">
        <v>77119000</v>
      </c>
      <c r="Z367">
        <v>123623000</v>
      </c>
    </row>
    <row r="368" spans="1:26" x14ac:dyDescent="0.2">
      <c r="A368" t="s">
        <v>1590</v>
      </c>
      <c r="B368">
        <v>-4.670928376</v>
      </c>
      <c r="C368">
        <v>-5.4342945680000003</v>
      </c>
      <c r="D368">
        <v>-0.76336619299999997</v>
      </c>
      <c r="E368" s="3">
        <v>6.9999999999999999E-6</v>
      </c>
      <c r="F368" s="3">
        <v>9.9999999999999995E-7</v>
      </c>
      <c r="G368">
        <v>0.13206599999999999</v>
      </c>
      <c r="H368" t="s">
        <v>1590</v>
      </c>
      <c r="I368">
        <v>1321700</v>
      </c>
      <c r="J368">
        <v>50424000</v>
      </c>
      <c r="K368" t="s">
        <v>564</v>
      </c>
      <c r="L368" t="s">
        <v>564</v>
      </c>
      <c r="M368">
        <v>22236000</v>
      </c>
      <c r="N368">
        <v>51152000</v>
      </c>
      <c r="O368">
        <v>55950000</v>
      </c>
      <c r="P368">
        <v>169720</v>
      </c>
      <c r="Q368" t="s">
        <v>564</v>
      </c>
      <c r="R368" t="s">
        <v>564</v>
      </c>
      <c r="S368">
        <v>169720</v>
      </c>
      <c r="T368">
        <v>169720</v>
      </c>
      <c r="U368">
        <v>169720</v>
      </c>
      <c r="V368">
        <v>169720</v>
      </c>
      <c r="W368" t="s">
        <v>564</v>
      </c>
      <c r="X368" t="s">
        <v>564</v>
      </c>
      <c r="Y368">
        <v>169720</v>
      </c>
      <c r="Z368">
        <v>88848000</v>
      </c>
    </row>
    <row r="369" spans="1:26" x14ac:dyDescent="0.2">
      <c r="A369" t="s">
        <v>1591</v>
      </c>
      <c r="B369">
        <v>1.6729137789999999</v>
      </c>
      <c r="C369">
        <v>3.3632339949999999</v>
      </c>
      <c r="D369">
        <v>1.6903202159999999</v>
      </c>
      <c r="E369">
        <v>0.20639199999999999</v>
      </c>
      <c r="F369">
        <v>1.627E-3</v>
      </c>
      <c r="G369">
        <v>0.13164100000000001</v>
      </c>
      <c r="H369" t="s">
        <v>1591</v>
      </c>
      <c r="I369">
        <v>4914040</v>
      </c>
      <c r="J369">
        <v>14064440</v>
      </c>
      <c r="K369">
        <v>4373240</v>
      </c>
      <c r="L369">
        <v>509160</v>
      </c>
      <c r="M369">
        <v>76125400</v>
      </c>
      <c r="N369">
        <v>174413000</v>
      </c>
      <c r="O369">
        <v>279448000</v>
      </c>
      <c r="P369">
        <v>18717440</v>
      </c>
      <c r="Q369">
        <v>72817720</v>
      </c>
      <c r="R369">
        <v>75326720</v>
      </c>
      <c r="S369">
        <v>20883440</v>
      </c>
      <c r="T369">
        <v>29697720</v>
      </c>
      <c r="U369">
        <v>215442000</v>
      </c>
      <c r="V369">
        <v>374913000</v>
      </c>
      <c r="W369">
        <v>77280720</v>
      </c>
      <c r="X369">
        <v>232536900</v>
      </c>
      <c r="Y369">
        <v>266286000</v>
      </c>
      <c r="Z369">
        <v>3050420000</v>
      </c>
    </row>
    <row r="370" spans="1:26" x14ac:dyDescent="0.2">
      <c r="A370" t="s">
        <v>1592</v>
      </c>
      <c r="B370">
        <v>9.1729796000000002E-2</v>
      </c>
      <c r="C370">
        <v>0.39567824699999998</v>
      </c>
      <c r="D370">
        <v>0.30394845100000001</v>
      </c>
      <c r="E370">
        <v>0.99672099999999997</v>
      </c>
      <c r="F370">
        <v>0.326293</v>
      </c>
      <c r="G370">
        <v>0.489371</v>
      </c>
      <c r="H370" t="s">
        <v>1592</v>
      </c>
      <c r="I370">
        <v>230012000</v>
      </c>
      <c r="J370">
        <v>489516000</v>
      </c>
      <c r="K370">
        <v>209883100</v>
      </c>
      <c r="L370">
        <v>1035470000</v>
      </c>
      <c r="M370">
        <v>619870000</v>
      </c>
      <c r="N370">
        <v>632690000</v>
      </c>
      <c r="O370">
        <v>675380000</v>
      </c>
      <c r="P370">
        <v>383530600</v>
      </c>
      <c r="Q370">
        <v>758110000</v>
      </c>
      <c r="R370">
        <v>507394000</v>
      </c>
      <c r="S370">
        <v>162740100</v>
      </c>
      <c r="T370">
        <v>844990000</v>
      </c>
      <c r="U370">
        <v>994880000</v>
      </c>
      <c r="V370">
        <v>1024870000</v>
      </c>
      <c r="W370">
        <v>906270000</v>
      </c>
      <c r="X370">
        <v>1038920000</v>
      </c>
      <c r="Y370">
        <v>898980000</v>
      </c>
      <c r="Z370">
        <v>990040000</v>
      </c>
    </row>
    <row r="371" spans="1:26" x14ac:dyDescent="0.2">
      <c r="A371" t="s">
        <v>1593</v>
      </c>
      <c r="B371">
        <v>0.916581329</v>
      </c>
      <c r="C371">
        <v>-0.25251282000000003</v>
      </c>
      <c r="D371">
        <v>-1.169094149</v>
      </c>
      <c r="E371">
        <v>0.796045</v>
      </c>
      <c r="F371">
        <v>0.67011900000000002</v>
      </c>
      <c r="G371">
        <v>0.20921899999999999</v>
      </c>
      <c r="H371" t="s">
        <v>1593</v>
      </c>
      <c r="I371">
        <v>339440</v>
      </c>
      <c r="J371">
        <v>7055300</v>
      </c>
      <c r="K371">
        <v>4903520</v>
      </c>
      <c r="L371">
        <v>7181720</v>
      </c>
      <c r="M371">
        <v>10950000</v>
      </c>
      <c r="N371">
        <v>6616520</v>
      </c>
      <c r="O371">
        <v>15302500</v>
      </c>
      <c r="P371">
        <v>8054700</v>
      </c>
      <c r="Q371">
        <v>14212700</v>
      </c>
      <c r="R371">
        <v>11476300</v>
      </c>
      <c r="S371">
        <v>1195120</v>
      </c>
      <c r="T371">
        <v>8063420</v>
      </c>
      <c r="U371">
        <v>6269720</v>
      </c>
      <c r="V371">
        <v>36159000</v>
      </c>
      <c r="W371">
        <v>6862920</v>
      </c>
      <c r="X371">
        <v>9513520</v>
      </c>
      <c r="Y371">
        <v>24704900</v>
      </c>
      <c r="Z371">
        <v>26002720</v>
      </c>
    </row>
    <row r="372" spans="1:26" x14ac:dyDescent="0.2">
      <c r="A372" t="s">
        <v>1594</v>
      </c>
      <c r="B372">
        <v>0.43697988700000001</v>
      </c>
      <c r="C372">
        <v>-0.64848283200000001</v>
      </c>
      <c r="D372">
        <v>-1.0854627189999999</v>
      </c>
      <c r="E372">
        <v>0.68919699999999995</v>
      </c>
      <c r="F372">
        <v>0.71562599999999998</v>
      </c>
      <c r="G372">
        <v>0.20499200000000001</v>
      </c>
      <c r="H372" t="s">
        <v>1594</v>
      </c>
      <c r="I372">
        <v>49033800</v>
      </c>
      <c r="J372">
        <v>192005000</v>
      </c>
      <c r="K372">
        <v>217889000</v>
      </c>
      <c r="L372">
        <v>379898000</v>
      </c>
      <c r="M372">
        <v>290663400</v>
      </c>
      <c r="N372">
        <v>294142720</v>
      </c>
      <c r="O372">
        <v>241984720</v>
      </c>
      <c r="P372">
        <v>189789000</v>
      </c>
      <c r="Q372">
        <v>343652000</v>
      </c>
      <c r="R372">
        <v>383078000</v>
      </c>
      <c r="S372">
        <v>235574000</v>
      </c>
      <c r="T372">
        <v>385568000</v>
      </c>
      <c r="U372">
        <v>273225000</v>
      </c>
      <c r="V372">
        <v>362308000</v>
      </c>
      <c r="W372">
        <v>172434000</v>
      </c>
      <c r="X372">
        <v>387686000</v>
      </c>
      <c r="Y372">
        <v>451198000</v>
      </c>
      <c r="Z372">
        <v>137204720</v>
      </c>
    </row>
    <row r="373" spans="1:26" x14ac:dyDescent="0.2">
      <c r="A373" t="s">
        <v>1595</v>
      </c>
      <c r="B373">
        <v>0.38280167300000001</v>
      </c>
      <c r="C373">
        <v>1.8190660729999999</v>
      </c>
      <c r="D373">
        <v>1.4362644</v>
      </c>
      <c r="E373">
        <v>0.89424999999999999</v>
      </c>
      <c r="F373">
        <v>9.5989999999999999E-3</v>
      </c>
      <c r="G373">
        <v>5.9014999999999998E-2</v>
      </c>
      <c r="H373" t="s">
        <v>1595</v>
      </c>
      <c r="I373">
        <v>3915640</v>
      </c>
      <c r="J373">
        <v>42034720</v>
      </c>
      <c r="K373">
        <v>3893920</v>
      </c>
      <c r="L373">
        <v>509160</v>
      </c>
      <c r="M373">
        <v>85132720</v>
      </c>
      <c r="N373">
        <v>219573720</v>
      </c>
      <c r="O373">
        <v>228253000</v>
      </c>
      <c r="P373">
        <v>339440</v>
      </c>
      <c r="Q373">
        <v>43547720</v>
      </c>
      <c r="R373">
        <v>29994440</v>
      </c>
      <c r="S373">
        <v>22328000</v>
      </c>
      <c r="T373">
        <v>33976440</v>
      </c>
      <c r="U373">
        <v>116048720</v>
      </c>
      <c r="V373">
        <v>278141000</v>
      </c>
      <c r="W373">
        <v>37755100</v>
      </c>
      <c r="X373">
        <v>123868500</v>
      </c>
      <c r="Y373">
        <v>122647000</v>
      </c>
      <c r="Z373">
        <v>743220000</v>
      </c>
    </row>
    <row r="374" spans="1:26" x14ac:dyDescent="0.2">
      <c r="A374" t="s">
        <v>1596</v>
      </c>
      <c r="B374">
        <v>-2.168909373</v>
      </c>
      <c r="C374">
        <v>-5.4637002560000001</v>
      </c>
      <c r="D374">
        <v>-3.2947908830000001</v>
      </c>
      <c r="E374">
        <v>0.77219199999999999</v>
      </c>
      <c r="F374">
        <v>1.3195E-2</v>
      </c>
      <c r="G374">
        <v>0.163213</v>
      </c>
      <c r="H374" t="s">
        <v>1596</v>
      </c>
      <c r="I374">
        <v>30173100</v>
      </c>
      <c r="J374">
        <v>78753000</v>
      </c>
      <c r="K374">
        <v>11082700</v>
      </c>
      <c r="L374">
        <v>65954000</v>
      </c>
      <c r="M374">
        <v>64958000</v>
      </c>
      <c r="N374">
        <v>2349200</v>
      </c>
      <c r="O374">
        <v>339440</v>
      </c>
      <c r="P374">
        <v>45990200</v>
      </c>
      <c r="Q374">
        <v>4929320</v>
      </c>
      <c r="R374">
        <v>5406300</v>
      </c>
      <c r="S374">
        <v>339440</v>
      </c>
      <c r="T374">
        <v>46416000</v>
      </c>
      <c r="U374">
        <v>10959720</v>
      </c>
      <c r="V374">
        <v>339440</v>
      </c>
      <c r="W374">
        <v>4218420</v>
      </c>
      <c r="X374">
        <v>169720</v>
      </c>
      <c r="Y374">
        <v>339440</v>
      </c>
      <c r="Z374">
        <v>169720</v>
      </c>
    </row>
    <row r="375" spans="1:26" x14ac:dyDescent="0.2">
      <c r="A375" t="s">
        <v>1597</v>
      </c>
      <c r="B375">
        <v>-1.3066610620000001</v>
      </c>
      <c r="C375">
        <v>-3.4892437709999999</v>
      </c>
      <c r="D375">
        <v>-2.1825827090000001</v>
      </c>
      <c r="E375">
        <v>0.97790500000000002</v>
      </c>
      <c r="F375">
        <v>3.715E-3</v>
      </c>
      <c r="G375">
        <v>1.7375999999999999E-2</v>
      </c>
      <c r="H375" t="s">
        <v>1597</v>
      </c>
      <c r="I375">
        <v>5874640</v>
      </c>
      <c r="J375">
        <v>68467000</v>
      </c>
      <c r="K375">
        <v>35336000</v>
      </c>
      <c r="L375">
        <v>40818720</v>
      </c>
      <c r="M375">
        <v>85528720</v>
      </c>
      <c r="N375">
        <v>175935720</v>
      </c>
      <c r="O375">
        <v>118563720</v>
      </c>
      <c r="P375">
        <v>16515000</v>
      </c>
      <c r="Q375">
        <v>169720</v>
      </c>
      <c r="R375">
        <v>122946000</v>
      </c>
      <c r="S375">
        <v>25901000</v>
      </c>
      <c r="T375">
        <v>52125440</v>
      </c>
      <c r="U375">
        <v>71669720</v>
      </c>
      <c r="V375">
        <v>136930000</v>
      </c>
      <c r="W375">
        <v>169720</v>
      </c>
      <c r="X375">
        <v>339440</v>
      </c>
      <c r="Y375">
        <v>339440</v>
      </c>
      <c r="Z375">
        <v>924919720</v>
      </c>
    </row>
    <row r="376" spans="1:26" x14ac:dyDescent="0.2">
      <c r="A376" t="s">
        <v>1598</v>
      </c>
      <c r="B376">
        <v>-0.27691339700000001</v>
      </c>
      <c r="C376">
        <v>-3.9218674000000002E-2</v>
      </c>
      <c r="D376">
        <v>0.237694723</v>
      </c>
      <c r="E376">
        <v>0.81831299999999996</v>
      </c>
      <c r="F376">
        <v>0.61132799999999998</v>
      </c>
      <c r="G376">
        <v>0.213782</v>
      </c>
      <c r="H376" t="s">
        <v>1598</v>
      </c>
      <c r="I376">
        <v>39903000</v>
      </c>
      <c r="J376">
        <v>148748000</v>
      </c>
      <c r="K376">
        <v>98698000</v>
      </c>
      <c r="L376">
        <v>153328000</v>
      </c>
      <c r="M376">
        <v>250277000</v>
      </c>
      <c r="N376">
        <v>434581000</v>
      </c>
      <c r="O376">
        <v>285619000</v>
      </c>
      <c r="P376">
        <v>58037100</v>
      </c>
      <c r="Q376">
        <v>178162000</v>
      </c>
      <c r="R376">
        <v>131198000</v>
      </c>
      <c r="S376">
        <v>67030000</v>
      </c>
      <c r="T376">
        <v>123965000</v>
      </c>
      <c r="U376">
        <v>224677000</v>
      </c>
      <c r="V376">
        <v>472788000</v>
      </c>
      <c r="W376">
        <v>201585000</v>
      </c>
      <c r="X376">
        <v>242783000</v>
      </c>
      <c r="Y376">
        <v>291527000</v>
      </c>
      <c r="Z376">
        <v>377990000</v>
      </c>
    </row>
    <row r="377" spans="1:26" x14ac:dyDescent="0.2">
      <c r="A377" t="s">
        <v>1599</v>
      </c>
      <c r="B377">
        <v>-0.55232418000000005</v>
      </c>
      <c r="C377">
        <v>-0.746442045</v>
      </c>
      <c r="D377">
        <v>-0.194117865</v>
      </c>
      <c r="E377">
        <v>0.95745000000000002</v>
      </c>
      <c r="F377">
        <v>0.71145400000000003</v>
      </c>
      <c r="G377">
        <v>0.93523500000000004</v>
      </c>
      <c r="H377" t="s">
        <v>1599</v>
      </c>
      <c r="I377">
        <v>9281520</v>
      </c>
      <c r="J377">
        <v>26759100</v>
      </c>
      <c r="K377">
        <v>23430220</v>
      </c>
      <c r="L377">
        <v>87555000</v>
      </c>
      <c r="M377">
        <v>123490000</v>
      </c>
      <c r="N377">
        <v>133675000</v>
      </c>
      <c r="O377">
        <v>55625720</v>
      </c>
      <c r="P377">
        <v>13782200</v>
      </c>
      <c r="Q377">
        <v>52322440</v>
      </c>
      <c r="R377">
        <v>67154800</v>
      </c>
      <c r="S377">
        <v>25664520</v>
      </c>
      <c r="T377">
        <v>26777700</v>
      </c>
      <c r="U377">
        <v>66730500</v>
      </c>
      <c r="V377">
        <v>253276000</v>
      </c>
      <c r="W377">
        <v>38819100</v>
      </c>
      <c r="X377">
        <v>67627000</v>
      </c>
      <c r="Y377">
        <v>85796920</v>
      </c>
      <c r="Z377">
        <v>52832120</v>
      </c>
    </row>
    <row r="378" spans="1:26" x14ac:dyDescent="0.2">
      <c r="A378" t="s">
        <v>1600</v>
      </c>
      <c r="B378">
        <v>-0.54780424999999999</v>
      </c>
      <c r="C378">
        <v>0.56530480500000002</v>
      </c>
      <c r="D378">
        <v>1.113109055</v>
      </c>
      <c r="E378">
        <v>0.99672099999999997</v>
      </c>
      <c r="F378">
        <v>0.84766799999999998</v>
      </c>
      <c r="G378">
        <v>0.76607800000000004</v>
      </c>
      <c r="H378" t="s">
        <v>1600</v>
      </c>
      <c r="I378">
        <v>339440</v>
      </c>
      <c r="J378">
        <v>169720</v>
      </c>
      <c r="K378" t="s">
        <v>564</v>
      </c>
      <c r="L378" t="s">
        <v>564</v>
      </c>
      <c r="M378" t="s">
        <v>564</v>
      </c>
      <c r="N378">
        <v>842370</v>
      </c>
      <c r="O378">
        <v>6580900</v>
      </c>
      <c r="P378">
        <v>169720</v>
      </c>
      <c r="Q378" t="s">
        <v>564</v>
      </c>
      <c r="R378" t="s">
        <v>564</v>
      </c>
      <c r="S378" t="s">
        <v>564</v>
      </c>
      <c r="T378">
        <v>339440</v>
      </c>
      <c r="U378">
        <v>339440</v>
      </c>
      <c r="V378">
        <v>1277800</v>
      </c>
      <c r="W378" t="s">
        <v>564</v>
      </c>
      <c r="X378" t="s">
        <v>564</v>
      </c>
      <c r="Y378" t="s">
        <v>564</v>
      </c>
      <c r="Z378">
        <v>63557000</v>
      </c>
    </row>
    <row r="379" spans="1:26" x14ac:dyDescent="0.2">
      <c r="A379" t="s">
        <v>1601</v>
      </c>
      <c r="B379">
        <v>-0.33220384400000003</v>
      </c>
      <c r="C379">
        <v>-0.82978839999999998</v>
      </c>
      <c r="D379">
        <v>-0.49758455600000001</v>
      </c>
      <c r="E379">
        <v>0.99672099999999997</v>
      </c>
      <c r="F379">
        <v>0.65174600000000005</v>
      </c>
      <c r="G379">
        <v>0.71552499999999997</v>
      </c>
      <c r="H379" t="s">
        <v>1601</v>
      </c>
      <c r="I379">
        <v>9038000</v>
      </c>
      <c r="J379">
        <v>21972900</v>
      </c>
      <c r="K379">
        <v>45275720</v>
      </c>
      <c r="L379">
        <v>63507100</v>
      </c>
      <c r="M379">
        <v>27142720</v>
      </c>
      <c r="N379">
        <v>41627300</v>
      </c>
      <c r="O379">
        <v>22961720</v>
      </c>
      <c r="P379">
        <v>36576000</v>
      </c>
      <c r="Q379">
        <v>23959720</v>
      </c>
      <c r="R379">
        <v>23455440</v>
      </c>
      <c r="S379">
        <v>29065720</v>
      </c>
      <c r="T379">
        <v>34219440</v>
      </c>
      <c r="U379">
        <v>42419900</v>
      </c>
      <c r="V379">
        <v>42094720</v>
      </c>
      <c r="W379">
        <v>39111000</v>
      </c>
      <c r="X379">
        <v>44511920</v>
      </c>
      <c r="Y379">
        <v>82426000</v>
      </c>
      <c r="Z379">
        <v>46748440</v>
      </c>
    </row>
    <row r="380" spans="1:26" x14ac:dyDescent="0.2">
      <c r="A380" t="s">
        <v>1602</v>
      </c>
      <c r="B380">
        <v>-1.2343466970000001</v>
      </c>
      <c r="C380">
        <v>-0.46070918999999999</v>
      </c>
      <c r="D380">
        <v>0.77363750799999997</v>
      </c>
      <c r="E380">
        <v>0.41564000000000001</v>
      </c>
      <c r="F380">
        <v>0.61132799999999998</v>
      </c>
      <c r="G380">
        <v>0.42461900000000002</v>
      </c>
      <c r="H380" t="s">
        <v>1602</v>
      </c>
      <c r="I380">
        <v>169720</v>
      </c>
      <c r="J380">
        <v>15951320</v>
      </c>
      <c r="K380">
        <v>11108720</v>
      </c>
      <c r="L380">
        <v>29127800</v>
      </c>
      <c r="M380">
        <v>14621000</v>
      </c>
      <c r="N380">
        <v>34534320</v>
      </c>
      <c r="O380">
        <v>37642000</v>
      </c>
      <c r="P380">
        <v>509160</v>
      </c>
      <c r="Q380">
        <v>339440</v>
      </c>
      <c r="R380">
        <v>339440</v>
      </c>
      <c r="S380">
        <v>1526200</v>
      </c>
      <c r="T380">
        <v>509160</v>
      </c>
      <c r="U380">
        <v>12815000</v>
      </c>
      <c r="V380">
        <v>4793640</v>
      </c>
      <c r="W380">
        <v>20971700</v>
      </c>
      <c r="X380">
        <v>24883720</v>
      </c>
      <c r="Y380">
        <v>11514000</v>
      </c>
      <c r="Z380">
        <v>105068000</v>
      </c>
    </row>
    <row r="381" spans="1:26" x14ac:dyDescent="0.2">
      <c r="A381" t="s">
        <v>1603</v>
      </c>
      <c r="B381">
        <v>0.40565994399999999</v>
      </c>
      <c r="C381">
        <v>0.15254489900000001</v>
      </c>
      <c r="D381">
        <v>-0.25311504499999998</v>
      </c>
      <c r="E381">
        <v>0.59951200000000004</v>
      </c>
      <c r="F381">
        <v>0.872892</v>
      </c>
      <c r="G381">
        <v>0.34115099999999998</v>
      </c>
      <c r="H381" t="s">
        <v>1603</v>
      </c>
      <c r="I381">
        <v>135479800</v>
      </c>
      <c r="J381">
        <v>98430600</v>
      </c>
      <c r="K381">
        <v>189292900</v>
      </c>
      <c r="L381">
        <v>337095720</v>
      </c>
      <c r="M381">
        <v>358517000</v>
      </c>
      <c r="N381">
        <v>307695000</v>
      </c>
      <c r="O381">
        <v>333743000</v>
      </c>
      <c r="P381">
        <v>209477000</v>
      </c>
      <c r="Q381">
        <v>342053000</v>
      </c>
      <c r="R381">
        <v>321635000</v>
      </c>
      <c r="S381">
        <v>185675000</v>
      </c>
      <c r="T381">
        <v>388895000</v>
      </c>
      <c r="U381">
        <v>135970200</v>
      </c>
      <c r="V381">
        <v>561530000</v>
      </c>
      <c r="W381">
        <v>323662000</v>
      </c>
      <c r="X381">
        <v>356409000</v>
      </c>
      <c r="Y381">
        <v>357815000</v>
      </c>
      <c r="Z381">
        <v>1680260000</v>
      </c>
    </row>
    <row r="382" spans="1:26" x14ac:dyDescent="0.2">
      <c r="A382" t="s">
        <v>1604</v>
      </c>
      <c r="B382">
        <v>-0.22007173499999999</v>
      </c>
      <c r="C382">
        <v>-0.52391044399999998</v>
      </c>
      <c r="D382">
        <v>-0.30383871000000001</v>
      </c>
      <c r="E382">
        <v>0.97299100000000005</v>
      </c>
      <c r="F382">
        <v>0.59612500000000002</v>
      </c>
      <c r="G382">
        <v>0.94552099999999994</v>
      </c>
      <c r="H382" t="s">
        <v>1604</v>
      </c>
      <c r="I382">
        <v>85315000</v>
      </c>
      <c r="J382">
        <v>178109000</v>
      </c>
      <c r="K382">
        <v>150251000</v>
      </c>
      <c r="L382">
        <v>262038000</v>
      </c>
      <c r="M382">
        <v>193357000</v>
      </c>
      <c r="N382">
        <v>237604000</v>
      </c>
      <c r="O382">
        <v>259867000</v>
      </c>
      <c r="P382">
        <v>66589000</v>
      </c>
      <c r="Q382">
        <v>139385000</v>
      </c>
      <c r="R382">
        <v>182985000</v>
      </c>
      <c r="S382">
        <v>86085000</v>
      </c>
      <c r="T382">
        <v>194055000</v>
      </c>
      <c r="U382">
        <v>205685000</v>
      </c>
      <c r="V382">
        <v>383990000</v>
      </c>
      <c r="W382">
        <v>197319000</v>
      </c>
      <c r="X382">
        <v>219776000</v>
      </c>
      <c r="Y382">
        <v>227138000</v>
      </c>
      <c r="Z382">
        <v>216231000</v>
      </c>
    </row>
    <row r="383" spans="1:26" x14ac:dyDescent="0.2">
      <c r="A383" t="s">
        <v>1605</v>
      </c>
      <c r="B383">
        <v>-0.67898532899999997</v>
      </c>
      <c r="C383">
        <v>-2.2346676419999998</v>
      </c>
      <c r="D383">
        <v>-1.5556823129999999</v>
      </c>
      <c r="E383">
        <v>0.98118000000000005</v>
      </c>
      <c r="F383">
        <v>0.36748500000000001</v>
      </c>
      <c r="G383">
        <v>0.61515399999999998</v>
      </c>
      <c r="H383" t="s">
        <v>1605</v>
      </c>
      <c r="I383">
        <v>169720</v>
      </c>
      <c r="J383">
        <v>10608000</v>
      </c>
      <c r="K383">
        <v>169720</v>
      </c>
      <c r="L383" t="s">
        <v>564</v>
      </c>
      <c r="M383">
        <v>21171000</v>
      </c>
      <c r="N383">
        <v>43427720</v>
      </c>
      <c r="O383">
        <v>34906000</v>
      </c>
      <c r="P383">
        <v>169720</v>
      </c>
      <c r="Q383">
        <v>169720</v>
      </c>
      <c r="R383" t="s">
        <v>564</v>
      </c>
      <c r="S383">
        <v>339440</v>
      </c>
      <c r="T383">
        <v>5766140</v>
      </c>
      <c r="U383">
        <v>169720</v>
      </c>
      <c r="V383">
        <v>169720</v>
      </c>
      <c r="W383">
        <v>3323200</v>
      </c>
      <c r="X383" t="s">
        <v>564</v>
      </c>
      <c r="Y383">
        <v>339440</v>
      </c>
      <c r="Z383">
        <v>40618440</v>
      </c>
    </row>
    <row r="384" spans="1:26" x14ac:dyDescent="0.2">
      <c r="A384" t="s">
        <v>1606</v>
      </c>
      <c r="B384">
        <v>-0.37704437600000001</v>
      </c>
      <c r="C384">
        <v>-0.41634343000000001</v>
      </c>
      <c r="D384">
        <v>-3.9299054E-2</v>
      </c>
      <c r="E384">
        <v>0.976738</v>
      </c>
      <c r="F384">
        <v>0.66883999999999999</v>
      </c>
      <c r="G384">
        <v>0.94552099999999994</v>
      </c>
      <c r="H384" t="s">
        <v>1606</v>
      </c>
      <c r="I384">
        <v>80385000</v>
      </c>
      <c r="J384">
        <v>708999720</v>
      </c>
      <c r="K384">
        <v>149386720</v>
      </c>
      <c r="L384">
        <v>343876720</v>
      </c>
      <c r="M384">
        <v>394241220</v>
      </c>
      <c r="N384">
        <v>815539720</v>
      </c>
      <c r="O384">
        <v>1252180000</v>
      </c>
      <c r="P384">
        <v>252328000</v>
      </c>
      <c r="Q384">
        <v>86107440</v>
      </c>
      <c r="R384">
        <v>128083720</v>
      </c>
      <c r="S384">
        <v>101120720</v>
      </c>
      <c r="T384">
        <v>455789720</v>
      </c>
      <c r="U384">
        <v>602010000</v>
      </c>
      <c r="V384">
        <v>712349720</v>
      </c>
      <c r="W384">
        <v>223528720</v>
      </c>
      <c r="X384">
        <v>135359440</v>
      </c>
      <c r="Y384">
        <v>389959000</v>
      </c>
      <c r="Z384">
        <v>1416559720</v>
      </c>
    </row>
    <row r="385" spans="1:26" x14ac:dyDescent="0.2">
      <c r="A385" t="s">
        <v>1607</v>
      </c>
      <c r="B385">
        <v>0.58584656000000002</v>
      </c>
      <c r="C385">
        <v>-1.5265455429999999</v>
      </c>
      <c r="D385">
        <v>-2.1123921029999999</v>
      </c>
      <c r="E385">
        <v>0.61836599999999997</v>
      </c>
      <c r="F385">
        <v>0.39689000000000002</v>
      </c>
      <c r="G385">
        <v>0.87059900000000001</v>
      </c>
      <c r="H385" t="s">
        <v>1607</v>
      </c>
      <c r="I385">
        <v>319549720</v>
      </c>
      <c r="J385">
        <v>627679720</v>
      </c>
      <c r="K385">
        <v>744900000</v>
      </c>
      <c r="L385">
        <v>977149720</v>
      </c>
      <c r="M385">
        <v>789459720</v>
      </c>
      <c r="N385">
        <v>807349720</v>
      </c>
      <c r="O385">
        <v>2122900000</v>
      </c>
      <c r="P385">
        <v>1077969720</v>
      </c>
      <c r="Q385">
        <v>566710000</v>
      </c>
      <c r="R385">
        <v>1060169720</v>
      </c>
      <c r="S385">
        <v>862459720</v>
      </c>
      <c r="T385">
        <v>843089720</v>
      </c>
      <c r="U385">
        <v>389219720</v>
      </c>
      <c r="V385">
        <v>1864300000</v>
      </c>
      <c r="W385">
        <v>169720</v>
      </c>
      <c r="X385">
        <v>1363470000</v>
      </c>
      <c r="Y385">
        <v>1471740000</v>
      </c>
      <c r="Z385">
        <v>3646100000</v>
      </c>
    </row>
    <row r="386" spans="1:26" x14ac:dyDescent="0.2">
      <c r="A386" t="s">
        <v>1608</v>
      </c>
      <c r="B386">
        <v>-0.97977565700000002</v>
      </c>
      <c r="C386">
        <v>-1.0123918329999999</v>
      </c>
      <c r="D386">
        <v>-3.2616175999999997E-2</v>
      </c>
      <c r="E386">
        <v>0.97790500000000002</v>
      </c>
      <c r="F386">
        <v>0.76213500000000001</v>
      </c>
      <c r="G386">
        <v>0.99474700000000005</v>
      </c>
      <c r="H386" t="s">
        <v>1608</v>
      </c>
      <c r="I386">
        <v>169720</v>
      </c>
      <c r="J386">
        <v>10910000</v>
      </c>
      <c r="K386">
        <v>169720</v>
      </c>
      <c r="L386">
        <v>16614000</v>
      </c>
      <c r="M386">
        <v>11599000</v>
      </c>
      <c r="N386">
        <v>18972000</v>
      </c>
      <c r="O386">
        <v>15854000</v>
      </c>
      <c r="P386">
        <v>169720</v>
      </c>
      <c r="Q386">
        <v>21320000</v>
      </c>
      <c r="R386">
        <v>7247000</v>
      </c>
      <c r="S386">
        <v>169720</v>
      </c>
      <c r="T386">
        <v>169720</v>
      </c>
      <c r="U386">
        <v>169720</v>
      </c>
      <c r="V386">
        <v>17334000</v>
      </c>
      <c r="W386">
        <v>169720</v>
      </c>
      <c r="X386">
        <v>21051000</v>
      </c>
      <c r="Y386">
        <v>12560000</v>
      </c>
      <c r="Z386">
        <v>28510000</v>
      </c>
    </row>
    <row r="387" spans="1:26" x14ac:dyDescent="0.2">
      <c r="A387" t="s">
        <v>1609</v>
      </c>
      <c r="B387">
        <v>2.7924223000000001E-2</v>
      </c>
      <c r="C387">
        <v>1.1769053570000001</v>
      </c>
      <c r="D387">
        <v>1.148981134</v>
      </c>
      <c r="E387">
        <v>0.99672099999999997</v>
      </c>
      <c r="F387">
        <v>0.13172900000000001</v>
      </c>
      <c r="G387">
        <v>0.20921899999999999</v>
      </c>
      <c r="H387" t="s">
        <v>1609</v>
      </c>
      <c r="I387">
        <v>10899440</v>
      </c>
      <c r="J387">
        <v>288959000</v>
      </c>
      <c r="K387">
        <v>36496720</v>
      </c>
      <c r="L387">
        <v>67784440</v>
      </c>
      <c r="M387">
        <v>521470000</v>
      </c>
      <c r="N387">
        <v>710414000</v>
      </c>
      <c r="O387">
        <v>1000729000</v>
      </c>
      <c r="P387">
        <v>52791720</v>
      </c>
      <c r="Q387">
        <v>120300720</v>
      </c>
      <c r="R387">
        <v>169881500</v>
      </c>
      <c r="S387">
        <v>17694440</v>
      </c>
      <c r="T387">
        <v>184624720</v>
      </c>
      <c r="U387">
        <v>356174000</v>
      </c>
      <c r="V387">
        <v>640849000</v>
      </c>
      <c r="W387">
        <v>392299800</v>
      </c>
      <c r="X387">
        <v>578092000</v>
      </c>
      <c r="Y387">
        <v>370117000</v>
      </c>
      <c r="Z387">
        <v>1374549000</v>
      </c>
    </row>
    <row r="388" spans="1:26" x14ac:dyDescent="0.2">
      <c r="A388" t="s">
        <v>1610</v>
      </c>
      <c r="B388">
        <v>0.65018178400000004</v>
      </c>
      <c r="C388">
        <v>1.7056596239999999</v>
      </c>
      <c r="D388">
        <v>1.0554778410000001</v>
      </c>
      <c r="E388">
        <v>0.99672099999999997</v>
      </c>
      <c r="F388">
        <v>0.71119900000000003</v>
      </c>
      <c r="G388">
        <v>0.87619800000000003</v>
      </c>
      <c r="H388" t="s">
        <v>1610</v>
      </c>
      <c r="I388">
        <v>339440</v>
      </c>
      <c r="J388" t="s">
        <v>564</v>
      </c>
      <c r="K388">
        <v>6039300</v>
      </c>
      <c r="L388">
        <v>339440</v>
      </c>
      <c r="M388">
        <v>339440</v>
      </c>
      <c r="N388">
        <v>169720</v>
      </c>
      <c r="O388">
        <v>17015720</v>
      </c>
      <c r="P388" t="s">
        <v>564</v>
      </c>
      <c r="Q388">
        <v>169720</v>
      </c>
      <c r="R388">
        <v>339440</v>
      </c>
      <c r="S388">
        <v>339440</v>
      </c>
      <c r="T388">
        <v>57013000</v>
      </c>
      <c r="U388">
        <v>80259000</v>
      </c>
      <c r="V388" t="s">
        <v>564</v>
      </c>
      <c r="W388">
        <v>169720</v>
      </c>
      <c r="X388">
        <v>45971000</v>
      </c>
      <c r="Y388">
        <v>73875000</v>
      </c>
      <c r="Z388">
        <v>169720</v>
      </c>
    </row>
    <row r="389" spans="1:26" x14ac:dyDescent="0.2">
      <c r="A389" t="s">
        <v>1611</v>
      </c>
      <c r="B389">
        <v>-6.7346939999999994E-2</v>
      </c>
      <c r="C389">
        <v>0.64338339</v>
      </c>
      <c r="D389">
        <v>0.71073032999999997</v>
      </c>
      <c r="E389">
        <v>0.99672099999999997</v>
      </c>
      <c r="F389">
        <v>0.95879999999999999</v>
      </c>
      <c r="G389">
        <v>0.94552099999999994</v>
      </c>
      <c r="H389" t="s">
        <v>1611</v>
      </c>
      <c r="I389">
        <v>509160</v>
      </c>
      <c r="J389">
        <v>3606220</v>
      </c>
      <c r="K389">
        <v>169720</v>
      </c>
      <c r="L389">
        <v>169720</v>
      </c>
      <c r="M389">
        <v>14521000</v>
      </c>
      <c r="N389">
        <v>62739400</v>
      </c>
      <c r="O389">
        <v>198524000</v>
      </c>
      <c r="P389">
        <v>339440</v>
      </c>
      <c r="Q389">
        <v>5955100</v>
      </c>
      <c r="R389">
        <v>169720</v>
      </c>
      <c r="S389">
        <v>169720</v>
      </c>
      <c r="T389">
        <v>509160</v>
      </c>
      <c r="U389">
        <v>4031540</v>
      </c>
      <c r="V389">
        <v>52032000</v>
      </c>
      <c r="W389">
        <v>2411700</v>
      </c>
      <c r="X389">
        <v>10675000</v>
      </c>
      <c r="Y389">
        <v>169720</v>
      </c>
      <c r="Z389">
        <v>1563280000</v>
      </c>
    </row>
    <row r="390" spans="1:26" x14ac:dyDescent="0.2">
      <c r="A390" t="s">
        <v>1612</v>
      </c>
      <c r="B390">
        <v>-0.75911846900000002</v>
      </c>
      <c r="C390">
        <v>-1.1395497859999999</v>
      </c>
      <c r="D390">
        <v>-0.38043131699999999</v>
      </c>
      <c r="E390">
        <v>0.84585399999999999</v>
      </c>
      <c r="F390">
        <v>0.26632800000000001</v>
      </c>
      <c r="G390">
        <v>0.82580399999999998</v>
      </c>
      <c r="H390" t="s">
        <v>1612</v>
      </c>
      <c r="I390">
        <v>68542000</v>
      </c>
      <c r="J390">
        <v>313333000</v>
      </c>
      <c r="K390">
        <v>143921000</v>
      </c>
      <c r="L390">
        <v>166516000</v>
      </c>
      <c r="M390">
        <v>198946700</v>
      </c>
      <c r="N390">
        <v>277683000</v>
      </c>
      <c r="O390">
        <v>355324000</v>
      </c>
      <c r="P390">
        <v>20151440</v>
      </c>
      <c r="Q390">
        <v>231179000</v>
      </c>
      <c r="R390">
        <v>23385440</v>
      </c>
      <c r="S390">
        <v>111188000</v>
      </c>
      <c r="T390">
        <v>161683720</v>
      </c>
      <c r="U390">
        <v>39435120</v>
      </c>
      <c r="V390">
        <v>354559000</v>
      </c>
      <c r="W390">
        <v>245501000</v>
      </c>
      <c r="X390">
        <v>42995220</v>
      </c>
      <c r="Y390">
        <v>209791000</v>
      </c>
      <c r="Z390">
        <v>520349720</v>
      </c>
    </row>
    <row r="391" spans="1:26" x14ac:dyDescent="0.2">
      <c r="A391" t="s">
        <v>1613</v>
      </c>
      <c r="B391">
        <v>-0.22506043000000001</v>
      </c>
      <c r="C391">
        <v>-4.4251680000000002E-3</v>
      </c>
      <c r="D391">
        <v>0.220635262</v>
      </c>
      <c r="E391">
        <v>0.98118000000000005</v>
      </c>
      <c r="F391">
        <v>0.82430199999999998</v>
      </c>
      <c r="G391">
        <v>0.70855500000000005</v>
      </c>
      <c r="H391" t="s">
        <v>1613</v>
      </c>
      <c r="I391">
        <v>3218760000</v>
      </c>
      <c r="J391">
        <v>6861280000</v>
      </c>
      <c r="K391">
        <v>5361300000</v>
      </c>
      <c r="L391">
        <v>8686070000</v>
      </c>
      <c r="M391">
        <v>5881350000</v>
      </c>
      <c r="N391">
        <v>10332480000</v>
      </c>
      <c r="O391">
        <v>5164780000</v>
      </c>
      <c r="P391">
        <v>7311650000</v>
      </c>
      <c r="Q391">
        <v>5423620000</v>
      </c>
      <c r="R391">
        <v>2183540000</v>
      </c>
      <c r="S391">
        <v>4853510000</v>
      </c>
      <c r="T391">
        <v>8616460000</v>
      </c>
      <c r="U391">
        <v>7227480000</v>
      </c>
      <c r="V391">
        <v>10322830000</v>
      </c>
      <c r="W391">
        <v>9075360000</v>
      </c>
      <c r="X391">
        <v>7418460000</v>
      </c>
      <c r="Y391">
        <v>9048760000</v>
      </c>
      <c r="Z391">
        <v>8648580000</v>
      </c>
    </row>
    <row r="392" spans="1:26" x14ac:dyDescent="0.2">
      <c r="A392" t="s">
        <v>1614</v>
      </c>
      <c r="B392">
        <v>-1.6684600430000001</v>
      </c>
      <c r="C392">
        <v>-0.76711185800000004</v>
      </c>
      <c r="D392">
        <v>0.90134818500000002</v>
      </c>
      <c r="E392">
        <v>0.60475000000000001</v>
      </c>
      <c r="F392">
        <v>0.22744900000000001</v>
      </c>
      <c r="G392">
        <v>0.992089</v>
      </c>
      <c r="H392" t="s">
        <v>1614</v>
      </c>
      <c r="I392">
        <v>44247420</v>
      </c>
      <c r="J392">
        <v>789805100</v>
      </c>
      <c r="K392">
        <v>446019720</v>
      </c>
      <c r="L392">
        <v>608290000</v>
      </c>
      <c r="M392">
        <v>874969000</v>
      </c>
      <c r="N392">
        <v>814785000</v>
      </c>
      <c r="O392">
        <v>875459000</v>
      </c>
      <c r="P392">
        <v>209435820</v>
      </c>
      <c r="Q392">
        <v>6222940</v>
      </c>
      <c r="R392">
        <v>309169720</v>
      </c>
      <c r="S392">
        <v>97035720</v>
      </c>
      <c r="T392">
        <v>458869440</v>
      </c>
      <c r="U392">
        <v>448385000</v>
      </c>
      <c r="V392">
        <v>667569000</v>
      </c>
      <c r="W392">
        <v>766219720</v>
      </c>
      <c r="X392">
        <v>768130000</v>
      </c>
      <c r="Y392">
        <v>168559440</v>
      </c>
      <c r="Z392">
        <v>404437000</v>
      </c>
    </row>
    <row r="393" spans="1:26" x14ac:dyDescent="0.2">
      <c r="A393" t="s">
        <v>1615</v>
      </c>
      <c r="B393">
        <v>-0.42047187800000002</v>
      </c>
      <c r="C393">
        <v>-2.0983344430000002</v>
      </c>
      <c r="D393">
        <v>-1.6778625650000001</v>
      </c>
      <c r="E393">
        <v>0.99672099999999997</v>
      </c>
      <c r="F393">
        <v>0.58845599999999998</v>
      </c>
      <c r="G393">
        <v>0.79813500000000004</v>
      </c>
      <c r="H393" t="s">
        <v>1615</v>
      </c>
      <c r="I393">
        <v>169720</v>
      </c>
      <c r="J393">
        <v>169720</v>
      </c>
      <c r="K393">
        <v>2130000</v>
      </c>
      <c r="L393" t="s">
        <v>564</v>
      </c>
      <c r="M393">
        <v>950360</v>
      </c>
      <c r="N393">
        <v>341938700</v>
      </c>
      <c r="O393">
        <v>5336800</v>
      </c>
      <c r="P393">
        <v>169720</v>
      </c>
      <c r="Q393">
        <v>169720</v>
      </c>
      <c r="R393" t="s">
        <v>564</v>
      </c>
      <c r="S393">
        <v>339440</v>
      </c>
      <c r="T393">
        <v>136179720</v>
      </c>
      <c r="U393">
        <v>169720</v>
      </c>
      <c r="V393">
        <v>2546000</v>
      </c>
      <c r="W393">
        <v>169720</v>
      </c>
      <c r="X393" t="s">
        <v>564</v>
      </c>
      <c r="Y393">
        <v>3669820</v>
      </c>
      <c r="Z393">
        <v>34381720</v>
      </c>
    </row>
    <row r="394" spans="1:26" x14ac:dyDescent="0.2">
      <c r="A394" t="s">
        <v>1616</v>
      </c>
      <c r="B394">
        <v>-2.169057343</v>
      </c>
      <c r="C394">
        <v>-5.3328223010000002</v>
      </c>
      <c r="D394">
        <v>-3.1637649579999998</v>
      </c>
      <c r="E394">
        <v>0.83511100000000005</v>
      </c>
      <c r="F394">
        <v>1.5148999999999999E-2</v>
      </c>
      <c r="G394">
        <v>0.15265300000000001</v>
      </c>
      <c r="H394" t="s">
        <v>1616</v>
      </c>
      <c r="I394">
        <v>11911000</v>
      </c>
      <c r="J394">
        <v>56557000</v>
      </c>
      <c r="K394">
        <v>7890400</v>
      </c>
      <c r="L394">
        <v>56030000</v>
      </c>
      <c r="M394">
        <v>50195000</v>
      </c>
      <c r="N394">
        <v>33476000</v>
      </c>
      <c r="O394">
        <v>27452000</v>
      </c>
      <c r="P394">
        <v>16818000</v>
      </c>
      <c r="Q394">
        <v>169720</v>
      </c>
      <c r="R394">
        <v>8072100</v>
      </c>
      <c r="S394">
        <v>5443800</v>
      </c>
      <c r="T394">
        <v>31852000</v>
      </c>
      <c r="U394">
        <v>9285900</v>
      </c>
      <c r="V394">
        <v>169720</v>
      </c>
      <c r="W394">
        <v>7338100</v>
      </c>
      <c r="X394">
        <v>169720</v>
      </c>
      <c r="Y394">
        <v>5778400</v>
      </c>
      <c r="Z394">
        <v>6271200</v>
      </c>
    </row>
    <row r="395" spans="1:26" x14ac:dyDescent="0.2">
      <c r="A395" t="s">
        <v>1617</v>
      </c>
      <c r="B395">
        <v>-3.641780705</v>
      </c>
      <c r="C395">
        <v>-4.3354750019999999</v>
      </c>
      <c r="D395">
        <v>-0.69369429699999996</v>
      </c>
      <c r="E395">
        <v>0.28462300000000001</v>
      </c>
      <c r="F395">
        <v>9.7156999999999993E-2</v>
      </c>
      <c r="G395">
        <v>0.93271400000000004</v>
      </c>
      <c r="H395" t="s">
        <v>1617</v>
      </c>
      <c r="I395">
        <v>13722200</v>
      </c>
      <c r="J395">
        <v>2588420</v>
      </c>
      <c r="K395" t="s">
        <v>564</v>
      </c>
      <c r="L395">
        <v>11740000</v>
      </c>
      <c r="M395" t="s">
        <v>564</v>
      </c>
      <c r="N395" t="s">
        <v>564</v>
      </c>
      <c r="O395">
        <v>339440</v>
      </c>
      <c r="P395">
        <v>15647400</v>
      </c>
      <c r="Q395" t="s">
        <v>564</v>
      </c>
      <c r="R395">
        <v>169720</v>
      </c>
      <c r="S395" t="s">
        <v>564</v>
      </c>
      <c r="T395" t="s">
        <v>564</v>
      </c>
      <c r="U395">
        <v>339440</v>
      </c>
      <c r="V395">
        <v>339440</v>
      </c>
      <c r="W395" t="s">
        <v>564</v>
      </c>
      <c r="X395">
        <v>10005000</v>
      </c>
      <c r="Y395" t="s">
        <v>564</v>
      </c>
      <c r="Z395" t="s">
        <v>564</v>
      </c>
    </row>
    <row r="396" spans="1:26" x14ac:dyDescent="0.2">
      <c r="A396" t="s">
        <v>1618</v>
      </c>
      <c r="B396">
        <v>0.33086099099999999</v>
      </c>
      <c r="C396">
        <v>0.68234736100000004</v>
      </c>
      <c r="D396">
        <v>0.35148636900000002</v>
      </c>
      <c r="E396">
        <v>0.73617600000000005</v>
      </c>
      <c r="F396">
        <v>8.7981000000000004E-2</v>
      </c>
      <c r="G396">
        <v>0.63794200000000001</v>
      </c>
      <c r="H396" t="s">
        <v>1618</v>
      </c>
      <c r="I396">
        <v>146835720</v>
      </c>
      <c r="J396">
        <v>624789720</v>
      </c>
      <c r="K396">
        <v>547830000</v>
      </c>
      <c r="L396">
        <v>938390000</v>
      </c>
      <c r="M396">
        <v>672010000</v>
      </c>
      <c r="N396">
        <v>854059720</v>
      </c>
      <c r="O396">
        <v>663583000</v>
      </c>
      <c r="P396">
        <v>386398720</v>
      </c>
      <c r="Q396">
        <v>1081350000</v>
      </c>
      <c r="R396">
        <v>890910000</v>
      </c>
      <c r="S396">
        <v>609960000</v>
      </c>
      <c r="T396">
        <v>821939720</v>
      </c>
      <c r="U396">
        <v>1403579720</v>
      </c>
      <c r="V396">
        <v>1421050000</v>
      </c>
      <c r="W396">
        <v>564339720</v>
      </c>
      <c r="X396">
        <v>873070000</v>
      </c>
      <c r="Y396">
        <v>1510360000</v>
      </c>
      <c r="Z396">
        <v>3200570000</v>
      </c>
    </row>
    <row r="397" spans="1:26" x14ac:dyDescent="0.2">
      <c r="A397" t="s">
        <v>1619</v>
      </c>
      <c r="B397">
        <v>-0.103020603</v>
      </c>
      <c r="C397">
        <v>0.52133862600000003</v>
      </c>
      <c r="D397">
        <v>0.62435922899999996</v>
      </c>
      <c r="E397">
        <v>0.99672099999999997</v>
      </c>
      <c r="F397">
        <v>0.50338000000000005</v>
      </c>
      <c r="G397">
        <v>0.47737499999999999</v>
      </c>
      <c r="H397" t="s">
        <v>1619</v>
      </c>
      <c r="I397">
        <v>49303300</v>
      </c>
      <c r="J397">
        <v>896900000</v>
      </c>
      <c r="K397">
        <v>143109000</v>
      </c>
      <c r="L397">
        <v>338304000</v>
      </c>
      <c r="M397">
        <v>1333930000</v>
      </c>
      <c r="N397">
        <v>1675330000</v>
      </c>
      <c r="O397">
        <v>1595610000</v>
      </c>
      <c r="P397">
        <v>139200000</v>
      </c>
      <c r="Q397">
        <v>776740000</v>
      </c>
      <c r="R397">
        <v>478921000</v>
      </c>
      <c r="S397">
        <v>182401000</v>
      </c>
      <c r="T397">
        <v>248430000</v>
      </c>
      <c r="U397">
        <v>824320000</v>
      </c>
      <c r="V397">
        <v>1719300000</v>
      </c>
      <c r="W397">
        <v>606230000</v>
      </c>
      <c r="X397">
        <v>1003270000</v>
      </c>
      <c r="Y397">
        <v>830220000</v>
      </c>
      <c r="Z397">
        <v>1787160000</v>
      </c>
    </row>
    <row r="398" spans="1:26" x14ac:dyDescent="0.2">
      <c r="A398" t="s">
        <v>1620</v>
      </c>
      <c r="B398">
        <v>1.621962175</v>
      </c>
      <c r="C398">
        <v>2.1637687429999999</v>
      </c>
      <c r="D398">
        <v>0.54180656800000004</v>
      </c>
      <c r="E398">
        <v>0.97299100000000005</v>
      </c>
      <c r="F398">
        <v>0.33541799999999999</v>
      </c>
      <c r="G398">
        <v>0.654227</v>
      </c>
      <c r="H398" t="s">
        <v>1620</v>
      </c>
      <c r="I398">
        <v>5965620</v>
      </c>
      <c r="J398">
        <v>26267000</v>
      </c>
      <c r="K398">
        <v>169720</v>
      </c>
      <c r="L398">
        <v>20781720</v>
      </c>
      <c r="M398">
        <v>169720</v>
      </c>
      <c r="N398">
        <v>108332000</v>
      </c>
      <c r="O398">
        <v>409966000</v>
      </c>
      <c r="P398">
        <v>339440</v>
      </c>
      <c r="Q398">
        <v>28074000</v>
      </c>
      <c r="R398">
        <v>15485720</v>
      </c>
      <c r="S398">
        <v>45901000</v>
      </c>
      <c r="T398">
        <v>339440</v>
      </c>
      <c r="U398">
        <v>61530720</v>
      </c>
      <c r="V398">
        <v>281180000</v>
      </c>
      <c r="W398">
        <v>169720</v>
      </c>
      <c r="X398">
        <v>72618700</v>
      </c>
      <c r="Y398">
        <v>166440000</v>
      </c>
      <c r="Z398">
        <v>370579000</v>
      </c>
    </row>
    <row r="399" spans="1:26" x14ac:dyDescent="0.2">
      <c r="A399" t="s">
        <v>1621</v>
      </c>
      <c r="B399">
        <v>2.7486876E-2</v>
      </c>
      <c r="C399">
        <v>4.0045376000000001E-2</v>
      </c>
      <c r="D399">
        <v>1.25585E-2</v>
      </c>
      <c r="E399">
        <v>0.99672099999999997</v>
      </c>
      <c r="F399">
        <v>0.85402100000000003</v>
      </c>
      <c r="G399">
        <v>0.94155</v>
      </c>
      <c r="H399" t="s">
        <v>1621</v>
      </c>
      <c r="I399">
        <v>1219290000</v>
      </c>
      <c r="J399">
        <v>1977740000</v>
      </c>
      <c r="K399" s="3">
        <v>2460000000</v>
      </c>
      <c r="L399">
        <v>3616330000</v>
      </c>
      <c r="M399">
        <v>2236580000</v>
      </c>
      <c r="N399">
        <v>2813480000</v>
      </c>
      <c r="O399">
        <v>2289630000</v>
      </c>
      <c r="P399">
        <v>1790750000</v>
      </c>
      <c r="Q399">
        <v>2766130000</v>
      </c>
      <c r="R399">
        <v>2387380000</v>
      </c>
      <c r="S399">
        <v>2008320000</v>
      </c>
      <c r="T399">
        <v>2471300000</v>
      </c>
      <c r="U399">
        <v>2838670000</v>
      </c>
      <c r="V399">
        <v>5790500000</v>
      </c>
      <c r="W399">
        <v>2602680000</v>
      </c>
      <c r="X399">
        <v>2950560000</v>
      </c>
      <c r="Y399">
        <v>3039150000</v>
      </c>
      <c r="Z399">
        <v>3535500000</v>
      </c>
    </row>
    <row r="400" spans="1:26" x14ac:dyDescent="0.2">
      <c r="A400" t="s">
        <v>1622</v>
      </c>
      <c r="B400">
        <v>1.275580419</v>
      </c>
      <c r="C400">
        <v>-1.029671692</v>
      </c>
      <c r="D400">
        <v>-2.3052521100000001</v>
      </c>
      <c r="E400">
        <v>0.98118000000000005</v>
      </c>
      <c r="F400">
        <v>0.190027</v>
      </c>
      <c r="G400">
        <v>0.16846700000000001</v>
      </c>
      <c r="H400" t="s">
        <v>1622</v>
      </c>
      <c r="I400">
        <v>1871240</v>
      </c>
      <c r="J400">
        <v>169720</v>
      </c>
      <c r="K400">
        <v>4196100</v>
      </c>
      <c r="L400">
        <v>4579040</v>
      </c>
      <c r="M400">
        <v>18245720</v>
      </c>
      <c r="N400">
        <v>24217440</v>
      </c>
      <c r="O400">
        <v>748396000</v>
      </c>
      <c r="P400">
        <v>3315200</v>
      </c>
      <c r="Q400">
        <v>2841100</v>
      </c>
      <c r="R400">
        <v>12294020</v>
      </c>
      <c r="S400">
        <v>339440</v>
      </c>
      <c r="T400">
        <v>509160</v>
      </c>
      <c r="U400">
        <v>509160</v>
      </c>
      <c r="V400">
        <v>169720</v>
      </c>
      <c r="W400">
        <v>169720</v>
      </c>
      <c r="X400">
        <v>106293000</v>
      </c>
      <c r="Y400">
        <v>4726020</v>
      </c>
      <c r="Z400">
        <v>159576000</v>
      </c>
    </row>
    <row r="401" spans="1:26" x14ac:dyDescent="0.2">
      <c r="A401" t="s">
        <v>1623</v>
      </c>
      <c r="B401">
        <v>0.77462954299999998</v>
      </c>
      <c r="C401">
        <v>1.8647671159999999</v>
      </c>
      <c r="D401">
        <v>1.0901375740000001</v>
      </c>
      <c r="E401">
        <v>0.131328</v>
      </c>
      <c r="F401">
        <v>9.2637999999999998E-2</v>
      </c>
      <c r="G401">
        <v>0.70855500000000005</v>
      </c>
      <c r="H401" t="s">
        <v>1623</v>
      </c>
      <c r="I401">
        <v>169720</v>
      </c>
      <c r="J401">
        <v>76176000</v>
      </c>
      <c r="K401">
        <v>90136000</v>
      </c>
      <c r="L401">
        <v>45796000</v>
      </c>
      <c r="M401">
        <v>32152000</v>
      </c>
      <c r="N401">
        <v>91440000</v>
      </c>
      <c r="O401">
        <v>169720</v>
      </c>
      <c r="P401">
        <v>46455000</v>
      </c>
      <c r="Q401">
        <v>176520000</v>
      </c>
      <c r="R401">
        <v>73268000</v>
      </c>
      <c r="S401">
        <v>70653000</v>
      </c>
      <c r="T401">
        <v>79418000</v>
      </c>
      <c r="U401">
        <v>112450000</v>
      </c>
      <c r="V401">
        <v>255640000</v>
      </c>
      <c r="W401">
        <v>106920000</v>
      </c>
      <c r="X401">
        <v>192430000</v>
      </c>
      <c r="Y401">
        <v>82262000</v>
      </c>
      <c r="Z401">
        <v>233880000</v>
      </c>
    </row>
    <row r="402" spans="1:26" x14ac:dyDescent="0.2">
      <c r="A402" t="s">
        <v>1624</v>
      </c>
      <c r="B402">
        <v>-0.81838548200000005</v>
      </c>
      <c r="C402">
        <v>-2.6364521089999999</v>
      </c>
      <c r="D402">
        <v>-1.8180666270000001</v>
      </c>
      <c r="E402">
        <v>0.65294399999999997</v>
      </c>
      <c r="F402">
        <v>3.2989999999999998E-3</v>
      </c>
      <c r="G402">
        <v>8.7042999999999995E-2</v>
      </c>
      <c r="H402" t="s">
        <v>1624</v>
      </c>
      <c r="I402">
        <v>35121000</v>
      </c>
      <c r="J402">
        <v>358302000</v>
      </c>
      <c r="K402">
        <v>99383000</v>
      </c>
      <c r="L402">
        <v>379690000</v>
      </c>
      <c r="M402">
        <v>298252000</v>
      </c>
      <c r="N402">
        <v>69705000</v>
      </c>
      <c r="O402">
        <v>70442000</v>
      </c>
      <c r="P402">
        <v>232406000</v>
      </c>
      <c r="Q402">
        <v>48820720</v>
      </c>
      <c r="R402">
        <v>81249000</v>
      </c>
      <c r="S402">
        <v>69967000</v>
      </c>
      <c r="T402">
        <v>95015000</v>
      </c>
      <c r="U402">
        <v>51593000</v>
      </c>
      <c r="V402">
        <v>356370000</v>
      </c>
      <c r="W402">
        <v>45698720</v>
      </c>
      <c r="X402">
        <v>43000720</v>
      </c>
      <c r="Y402">
        <v>29560720</v>
      </c>
      <c r="Z402">
        <v>52223000</v>
      </c>
    </row>
    <row r="403" spans="1:26" x14ac:dyDescent="0.2">
      <c r="A403" t="s">
        <v>1625</v>
      </c>
      <c r="B403">
        <v>0.998725372</v>
      </c>
      <c r="C403">
        <v>1.1282761160000001</v>
      </c>
      <c r="D403">
        <v>0.12955074499999999</v>
      </c>
      <c r="E403">
        <v>0.83511100000000005</v>
      </c>
      <c r="F403">
        <v>0.34666000000000002</v>
      </c>
      <c r="G403">
        <v>0.94155</v>
      </c>
      <c r="H403" t="s">
        <v>1625</v>
      </c>
      <c r="I403">
        <v>509160</v>
      </c>
      <c r="J403">
        <v>122707000</v>
      </c>
      <c r="K403">
        <v>2537940</v>
      </c>
      <c r="L403">
        <v>17354440</v>
      </c>
      <c r="M403">
        <v>99374000</v>
      </c>
      <c r="N403">
        <v>194394000</v>
      </c>
      <c r="O403">
        <v>240191000</v>
      </c>
      <c r="P403">
        <v>15508620</v>
      </c>
      <c r="Q403">
        <v>135382000</v>
      </c>
      <c r="R403">
        <v>73313000</v>
      </c>
      <c r="S403">
        <v>22646400</v>
      </c>
      <c r="T403">
        <v>19622440</v>
      </c>
      <c r="U403">
        <v>168131000</v>
      </c>
      <c r="V403">
        <v>178839000</v>
      </c>
      <c r="W403">
        <v>84349000</v>
      </c>
      <c r="X403">
        <v>93772000</v>
      </c>
      <c r="Y403">
        <v>45275000</v>
      </c>
      <c r="Z403">
        <v>398383000</v>
      </c>
    </row>
    <row r="404" spans="1:26" x14ac:dyDescent="0.2">
      <c r="A404" t="s">
        <v>1626</v>
      </c>
      <c r="B404">
        <v>0.735194558</v>
      </c>
      <c r="C404">
        <v>1.873295368</v>
      </c>
      <c r="D404">
        <v>1.1381008109999999</v>
      </c>
      <c r="E404">
        <v>0.99672099999999997</v>
      </c>
      <c r="F404">
        <v>0.23374300000000001</v>
      </c>
      <c r="G404">
        <v>0.27552700000000002</v>
      </c>
      <c r="H404" t="s">
        <v>1626</v>
      </c>
      <c r="I404">
        <v>2592920</v>
      </c>
      <c r="J404">
        <v>14466440</v>
      </c>
      <c r="K404">
        <v>169720</v>
      </c>
      <c r="L404" t="s">
        <v>564</v>
      </c>
      <c r="M404">
        <v>20031720</v>
      </c>
      <c r="N404">
        <v>42952320</v>
      </c>
      <c r="O404">
        <v>70873000</v>
      </c>
      <c r="P404">
        <v>5108240</v>
      </c>
      <c r="Q404">
        <v>29172000</v>
      </c>
      <c r="R404" t="s">
        <v>564</v>
      </c>
      <c r="S404">
        <v>339440</v>
      </c>
      <c r="T404">
        <v>509160</v>
      </c>
      <c r="U404">
        <v>24669720</v>
      </c>
      <c r="V404">
        <v>76696700</v>
      </c>
      <c r="W404">
        <v>26602000</v>
      </c>
      <c r="X404" t="s">
        <v>564</v>
      </c>
      <c r="Y404">
        <v>29132900</v>
      </c>
      <c r="Z404">
        <v>214718000</v>
      </c>
    </row>
    <row r="405" spans="1:26" x14ac:dyDescent="0.2">
      <c r="A405" t="s">
        <v>1627</v>
      </c>
      <c r="B405">
        <v>0.45990604499999999</v>
      </c>
      <c r="C405">
        <v>2.3239901E-2</v>
      </c>
      <c r="D405">
        <v>-0.43666614399999998</v>
      </c>
      <c r="E405">
        <v>0.99474799999999997</v>
      </c>
      <c r="F405">
        <v>0.82430199999999998</v>
      </c>
      <c r="G405">
        <v>0.71331199999999995</v>
      </c>
      <c r="H405" t="s">
        <v>1627</v>
      </c>
      <c r="I405">
        <v>169720</v>
      </c>
      <c r="J405" t="s">
        <v>564</v>
      </c>
      <c r="K405" t="s">
        <v>564</v>
      </c>
      <c r="L405" t="s">
        <v>564</v>
      </c>
      <c r="M405">
        <v>8105600</v>
      </c>
      <c r="N405">
        <v>339440</v>
      </c>
      <c r="O405">
        <v>13243000</v>
      </c>
      <c r="P405" t="s">
        <v>564</v>
      </c>
      <c r="Q405" t="s">
        <v>564</v>
      </c>
      <c r="R405" t="s">
        <v>564</v>
      </c>
      <c r="S405">
        <v>169720</v>
      </c>
      <c r="T405">
        <v>339440</v>
      </c>
      <c r="U405">
        <v>169720</v>
      </c>
      <c r="V405" t="s">
        <v>564</v>
      </c>
      <c r="W405" t="s">
        <v>564</v>
      </c>
      <c r="X405" t="s">
        <v>564</v>
      </c>
      <c r="Y405">
        <v>169720</v>
      </c>
      <c r="Z405">
        <v>69705000</v>
      </c>
    </row>
    <row r="406" spans="1:26" x14ac:dyDescent="0.2">
      <c r="A406" t="s">
        <v>1628</v>
      </c>
      <c r="B406">
        <v>2.231979634</v>
      </c>
      <c r="C406">
        <v>2.2084089659999999</v>
      </c>
      <c r="D406">
        <v>-2.3570667E-2</v>
      </c>
      <c r="E406">
        <v>0.15034800000000001</v>
      </c>
      <c r="F406">
        <v>4.5798999999999999E-2</v>
      </c>
      <c r="G406">
        <v>0.992089</v>
      </c>
      <c r="H406" t="s">
        <v>1628</v>
      </c>
      <c r="I406">
        <v>339440</v>
      </c>
      <c r="J406">
        <v>66873000</v>
      </c>
      <c r="K406">
        <v>339440</v>
      </c>
      <c r="L406">
        <v>339440</v>
      </c>
      <c r="M406">
        <v>200033000</v>
      </c>
      <c r="N406">
        <v>283170000</v>
      </c>
      <c r="O406">
        <v>560078200</v>
      </c>
      <c r="P406">
        <v>31253300</v>
      </c>
      <c r="Q406">
        <v>67737000</v>
      </c>
      <c r="R406">
        <v>70557000</v>
      </c>
      <c r="S406">
        <v>26310720</v>
      </c>
      <c r="T406">
        <v>38475720</v>
      </c>
      <c r="U406">
        <v>72398000</v>
      </c>
      <c r="V406">
        <v>236580000</v>
      </c>
      <c r="W406">
        <v>120645000</v>
      </c>
      <c r="X406">
        <v>92689720</v>
      </c>
      <c r="Y406">
        <v>60033720</v>
      </c>
      <c r="Z406">
        <v>762870000</v>
      </c>
    </row>
    <row r="407" spans="1:26" x14ac:dyDescent="0.2">
      <c r="A407" t="s">
        <v>1629</v>
      </c>
      <c r="B407">
        <v>-1.6439451860000001</v>
      </c>
      <c r="C407">
        <v>1.306013283</v>
      </c>
      <c r="D407">
        <v>2.9499584699999999</v>
      </c>
      <c r="E407">
        <v>0.45665099999999997</v>
      </c>
      <c r="F407">
        <v>0.30787399999999998</v>
      </c>
      <c r="G407">
        <v>4.0707E-2</v>
      </c>
      <c r="H407" t="s">
        <v>1629</v>
      </c>
      <c r="I407">
        <v>169720</v>
      </c>
      <c r="J407">
        <v>4583600</v>
      </c>
      <c r="K407">
        <v>169720</v>
      </c>
      <c r="L407">
        <v>4092200</v>
      </c>
      <c r="M407">
        <v>8067100</v>
      </c>
      <c r="N407">
        <v>12751000</v>
      </c>
      <c r="O407">
        <v>13163000</v>
      </c>
      <c r="P407">
        <v>169720</v>
      </c>
      <c r="Q407">
        <v>5265600</v>
      </c>
      <c r="R407">
        <v>169720</v>
      </c>
      <c r="S407">
        <v>169720</v>
      </c>
      <c r="T407">
        <v>169720</v>
      </c>
      <c r="U407">
        <v>12634000</v>
      </c>
      <c r="V407">
        <v>25233000</v>
      </c>
      <c r="W407">
        <v>10875000</v>
      </c>
      <c r="X407">
        <v>11156000</v>
      </c>
      <c r="Y407">
        <v>9613200</v>
      </c>
      <c r="Z407">
        <v>28681000</v>
      </c>
    </row>
    <row r="408" spans="1:26" x14ac:dyDescent="0.2">
      <c r="A408" t="s">
        <v>1630</v>
      </c>
      <c r="B408">
        <v>-0.52915926199999996</v>
      </c>
      <c r="C408">
        <v>0.91144682899999996</v>
      </c>
      <c r="D408">
        <v>1.440606091</v>
      </c>
      <c r="E408">
        <v>0.58458900000000003</v>
      </c>
      <c r="F408">
        <v>0.11361499999999999</v>
      </c>
      <c r="G408">
        <v>1.9557000000000001E-2</v>
      </c>
      <c r="H408" t="s">
        <v>1630</v>
      </c>
      <c r="I408">
        <v>40817600</v>
      </c>
      <c r="J408">
        <v>102101000</v>
      </c>
      <c r="K408">
        <v>37762500</v>
      </c>
      <c r="L408">
        <v>50506720</v>
      </c>
      <c r="M408">
        <v>220139720</v>
      </c>
      <c r="N408">
        <v>407720000</v>
      </c>
      <c r="O408">
        <v>665413000</v>
      </c>
      <c r="P408">
        <v>51062720</v>
      </c>
      <c r="Q408">
        <v>55662720</v>
      </c>
      <c r="R408">
        <v>48267720</v>
      </c>
      <c r="S408">
        <v>14108440</v>
      </c>
      <c r="T408">
        <v>44483720</v>
      </c>
      <c r="U408">
        <v>247264000</v>
      </c>
      <c r="V408">
        <v>506140000</v>
      </c>
      <c r="W408">
        <v>217400720</v>
      </c>
      <c r="X408">
        <v>358832000</v>
      </c>
      <c r="Y408">
        <v>188453000</v>
      </c>
      <c r="Z408">
        <v>1114815000</v>
      </c>
    </row>
    <row r="409" spans="1:26" x14ac:dyDescent="0.2">
      <c r="A409" t="s">
        <v>1631</v>
      </c>
      <c r="B409">
        <v>0.40279540000000003</v>
      </c>
      <c r="C409">
        <v>-9.9393573999999998E-2</v>
      </c>
      <c r="D409">
        <v>-0.50218897299999998</v>
      </c>
      <c r="E409">
        <v>0.899177</v>
      </c>
      <c r="F409">
        <v>0.95780299999999996</v>
      </c>
      <c r="G409">
        <v>0.568971</v>
      </c>
      <c r="H409" t="s">
        <v>1631</v>
      </c>
      <c r="I409">
        <v>84489000</v>
      </c>
      <c r="J409">
        <v>326555000</v>
      </c>
      <c r="K409">
        <v>188639000</v>
      </c>
      <c r="L409">
        <v>327450000</v>
      </c>
      <c r="M409">
        <v>414310000</v>
      </c>
      <c r="N409">
        <v>466080000</v>
      </c>
      <c r="O409">
        <v>465130000</v>
      </c>
      <c r="P409">
        <v>543364000</v>
      </c>
      <c r="Q409">
        <v>260495000</v>
      </c>
      <c r="R409">
        <v>269843000</v>
      </c>
      <c r="S409">
        <v>250824000</v>
      </c>
      <c r="T409">
        <v>574150000</v>
      </c>
      <c r="U409">
        <v>553870000</v>
      </c>
      <c r="V409">
        <v>437080000</v>
      </c>
      <c r="W409">
        <v>537650000</v>
      </c>
      <c r="X409">
        <v>484410000</v>
      </c>
      <c r="Y409">
        <v>230337000</v>
      </c>
      <c r="Z409">
        <v>507720000</v>
      </c>
    </row>
    <row r="410" spans="1:26" x14ac:dyDescent="0.2">
      <c r="A410" t="s">
        <v>1632</v>
      </c>
      <c r="B410">
        <v>-0.72922189500000001</v>
      </c>
      <c r="C410">
        <v>0.63541202200000002</v>
      </c>
      <c r="D410">
        <v>1.3646339169999999</v>
      </c>
      <c r="E410">
        <v>0.99672099999999997</v>
      </c>
      <c r="F410">
        <v>0.84209800000000001</v>
      </c>
      <c r="G410">
        <v>0.98818799999999996</v>
      </c>
      <c r="H410" t="s">
        <v>1632</v>
      </c>
      <c r="I410">
        <v>169720</v>
      </c>
      <c r="J410">
        <v>6011000</v>
      </c>
      <c r="K410" t="s">
        <v>564</v>
      </c>
      <c r="L410" t="s">
        <v>564</v>
      </c>
      <c r="M410" t="s">
        <v>564</v>
      </c>
      <c r="N410">
        <v>169720</v>
      </c>
      <c r="O410">
        <v>17257000</v>
      </c>
      <c r="P410">
        <v>169720</v>
      </c>
      <c r="Q410" t="s">
        <v>564</v>
      </c>
      <c r="R410" t="s">
        <v>564</v>
      </c>
      <c r="S410" t="s">
        <v>564</v>
      </c>
      <c r="T410">
        <v>169720</v>
      </c>
      <c r="U410">
        <v>169720</v>
      </c>
      <c r="V410">
        <v>169720</v>
      </c>
      <c r="W410" t="s">
        <v>564</v>
      </c>
      <c r="X410" t="s">
        <v>564</v>
      </c>
      <c r="Y410" t="s">
        <v>564</v>
      </c>
      <c r="Z410">
        <v>242860000</v>
      </c>
    </row>
    <row r="411" spans="1:26" x14ac:dyDescent="0.2">
      <c r="A411" t="s">
        <v>1633</v>
      </c>
      <c r="B411">
        <v>-2.3689196789999998</v>
      </c>
      <c r="C411">
        <v>-3.0004588800000001</v>
      </c>
      <c r="D411">
        <v>-0.63153919999999997</v>
      </c>
      <c r="E411">
        <v>0.36854799999999999</v>
      </c>
      <c r="F411">
        <v>9.9909999999999999E-3</v>
      </c>
      <c r="G411">
        <v>0.26091399999999998</v>
      </c>
      <c r="H411" t="s">
        <v>1633</v>
      </c>
      <c r="I411">
        <v>13260720</v>
      </c>
      <c r="J411">
        <v>45870720</v>
      </c>
      <c r="K411">
        <v>32801000</v>
      </c>
      <c r="L411">
        <v>27694720</v>
      </c>
      <c r="M411">
        <v>52524000</v>
      </c>
      <c r="N411">
        <v>90596440</v>
      </c>
      <c r="O411">
        <v>3672820</v>
      </c>
      <c r="P411">
        <v>15487720</v>
      </c>
      <c r="Q411">
        <v>29359000</v>
      </c>
      <c r="R411">
        <v>5905820</v>
      </c>
      <c r="S411">
        <v>4464800</v>
      </c>
      <c r="T411">
        <v>12862440</v>
      </c>
      <c r="U411">
        <v>16225720</v>
      </c>
      <c r="V411">
        <v>4581420</v>
      </c>
      <c r="W411">
        <v>5593200</v>
      </c>
      <c r="X411">
        <v>1478220</v>
      </c>
      <c r="Y411">
        <v>21273000</v>
      </c>
      <c r="Z411">
        <v>1684799000</v>
      </c>
    </row>
    <row r="412" spans="1:26" x14ac:dyDescent="0.2">
      <c r="A412" t="s">
        <v>1634</v>
      </c>
      <c r="B412">
        <v>-0.82966775500000001</v>
      </c>
      <c r="C412">
        <v>0.29277107499999999</v>
      </c>
      <c r="D412">
        <v>1.1224388300000001</v>
      </c>
      <c r="E412">
        <v>0.86319500000000005</v>
      </c>
      <c r="F412">
        <v>0.72009800000000002</v>
      </c>
      <c r="G412">
        <v>0.31396499999999999</v>
      </c>
      <c r="H412" t="s">
        <v>1634</v>
      </c>
      <c r="I412">
        <v>10172080</v>
      </c>
      <c r="J412">
        <v>24247500</v>
      </c>
      <c r="K412">
        <v>7617820</v>
      </c>
      <c r="L412">
        <v>339440</v>
      </c>
      <c r="M412">
        <v>53608200</v>
      </c>
      <c r="N412">
        <v>158567000</v>
      </c>
      <c r="O412">
        <v>229064000</v>
      </c>
      <c r="P412">
        <v>16741200</v>
      </c>
      <c r="Q412">
        <v>15752900</v>
      </c>
      <c r="R412">
        <v>1511920</v>
      </c>
      <c r="S412">
        <v>8748320</v>
      </c>
      <c r="T412">
        <v>339440</v>
      </c>
      <c r="U412">
        <v>27120500</v>
      </c>
      <c r="V412">
        <v>124100000</v>
      </c>
      <c r="W412">
        <v>58908200</v>
      </c>
      <c r="X412">
        <v>87979000</v>
      </c>
      <c r="Y412">
        <v>3130920</v>
      </c>
      <c r="Z412">
        <v>742961000</v>
      </c>
    </row>
    <row r="413" spans="1:26" x14ac:dyDescent="0.2">
      <c r="A413" t="s">
        <v>1635</v>
      </c>
      <c r="B413">
        <v>0.18679895199999999</v>
      </c>
      <c r="C413">
        <v>0.25276870699999998</v>
      </c>
      <c r="D413">
        <v>6.5969755000000005E-2</v>
      </c>
      <c r="E413">
        <v>0.89389300000000005</v>
      </c>
      <c r="F413">
        <v>0.58918199999999998</v>
      </c>
      <c r="G413">
        <v>0.94552099999999994</v>
      </c>
      <c r="H413" t="s">
        <v>1635</v>
      </c>
      <c r="I413">
        <v>1430120</v>
      </c>
      <c r="J413">
        <v>3010320</v>
      </c>
      <c r="K413">
        <v>2840120</v>
      </c>
      <c r="L413">
        <v>331239720</v>
      </c>
      <c r="M413">
        <v>14276100</v>
      </c>
      <c r="N413">
        <v>25614900</v>
      </c>
      <c r="O413">
        <v>103345000</v>
      </c>
      <c r="P413">
        <v>11769100</v>
      </c>
      <c r="Q413">
        <v>4261920</v>
      </c>
      <c r="R413">
        <v>14802900</v>
      </c>
      <c r="S413">
        <v>5347120</v>
      </c>
      <c r="T413">
        <v>3195920</v>
      </c>
      <c r="U413">
        <v>7382520</v>
      </c>
      <c r="V413">
        <v>37882300</v>
      </c>
      <c r="W413">
        <v>56677000</v>
      </c>
      <c r="X413">
        <v>34468000</v>
      </c>
      <c r="Y413">
        <v>11273720</v>
      </c>
      <c r="Z413">
        <v>308220000</v>
      </c>
    </row>
    <row r="414" spans="1:26" x14ac:dyDescent="0.2">
      <c r="A414" t="s">
        <v>1636</v>
      </c>
      <c r="B414">
        <v>-0.40668106100000001</v>
      </c>
      <c r="C414">
        <v>-0.12029506299999999</v>
      </c>
      <c r="D414">
        <v>0.28638599799999997</v>
      </c>
      <c r="E414">
        <v>0.80576700000000001</v>
      </c>
      <c r="F414">
        <v>0.72388399999999997</v>
      </c>
      <c r="G414">
        <v>0.68124899999999999</v>
      </c>
      <c r="H414" t="s">
        <v>1636</v>
      </c>
      <c r="I414">
        <v>277123000</v>
      </c>
      <c r="J414">
        <v>804950000</v>
      </c>
      <c r="K414">
        <v>358570000</v>
      </c>
      <c r="L414">
        <v>681970000</v>
      </c>
      <c r="M414">
        <v>745190000</v>
      </c>
      <c r="N414">
        <v>1094910000</v>
      </c>
      <c r="O414">
        <v>1034830000</v>
      </c>
      <c r="P414">
        <v>466580000</v>
      </c>
      <c r="Q414">
        <v>677990000</v>
      </c>
      <c r="R414">
        <v>332446000</v>
      </c>
      <c r="S414">
        <v>179366000</v>
      </c>
      <c r="T414">
        <v>416297000</v>
      </c>
      <c r="U414">
        <v>516395000</v>
      </c>
      <c r="V414">
        <v>1441930000</v>
      </c>
      <c r="W414">
        <v>495042000</v>
      </c>
      <c r="X414">
        <v>795440000</v>
      </c>
      <c r="Y414">
        <v>468490000</v>
      </c>
      <c r="Z414">
        <v>3227200000</v>
      </c>
    </row>
    <row r="415" spans="1:26" x14ac:dyDescent="0.2">
      <c r="A415" t="s">
        <v>1637</v>
      </c>
      <c r="B415">
        <v>1.2282961539999999</v>
      </c>
      <c r="C415">
        <v>2.141424824</v>
      </c>
      <c r="D415">
        <v>0.913128669</v>
      </c>
      <c r="E415">
        <v>0.924377</v>
      </c>
      <c r="F415">
        <v>0.229294</v>
      </c>
      <c r="G415">
        <v>0.60299100000000005</v>
      </c>
      <c r="H415" t="s">
        <v>1637</v>
      </c>
      <c r="I415">
        <v>339440</v>
      </c>
      <c r="J415">
        <v>339440</v>
      </c>
      <c r="K415" t="s">
        <v>564</v>
      </c>
      <c r="L415" t="s">
        <v>564</v>
      </c>
      <c r="M415" t="s">
        <v>564</v>
      </c>
      <c r="N415">
        <v>9989120</v>
      </c>
      <c r="O415">
        <v>78844000</v>
      </c>
      <c r="P415">
        <v>339440</v>
      </c>
      <c r="Q415" t="s">
        <v>564</v>
      </c>
      <c r="R415" t="s">
        <v>564</v>
      </c>
      <c r="S415" t="s">
        <v>564</v>
      </c>
      <c r="T415">
        <v>339440</v>
      </c>
      <c r="U415">
        <v>339440</v>
      </c>
      <c r="V415">
        <v>52603000</v>
      </c>
      <c r="W415" t="s">
        <v>564</v>
      </c>
      <c r="X415" t="s">
        <v>564</v>
      </c>
      <c r="Y415" t="s">
        <v>564</v>
      </c>
      <c r="Z415">
        <v>306960000</v>
      </c>
    </row>
    <row r="416" spans="1:26" x14ac:dyDescent="0.2">
      <c r="A416" t="s">
        <v>1638</v>
      </c>
      <c r="B416">
        <v>7.8893660000000001E-3</v>
      </c>
      <c r="C416">
        <v>-9.3179659999999997E-2</v>
      </c>
      <c r="D416">
        <v>-0.10106902600000001</v>
      </c>
      <c r="E416">
        <v>0.99672099999999997</v>
      </c>
      <c r="F416">
        <v>0.83343400000000001</v>
      </c>
      <c r="G416">
        <v>0.89184699999999995</v>
      </c>
      <c r="H416" t="s">
        <v>1638</v>
      </c>
      <c r="I416">
        <v>4041090000</v>
      </c>
      <c r="J416">
        <v>7345600000</v>
      </c>
      <c r="K416">
        <v>4205652200</v>
      </c>
      <c r="L416">
        <v>11873500000</v>
      </c>
      <c r="M416">
        <v>13157700000</v>
      </c>
      <c r="N416">
        <v>11243200000</v>
      </c>
      <c r="O416">
        <v>12717100000</v>
      </c>
      <c r="P416">
        <v>5188400000</v>
      </c>
      <c r="Q416">
        <v>6298300000</v>
      </c>
      <c r="R416">
        <v>7452600000</v>
      </c>
      <c r="S416">
        <v>4136170000</v>
      </c>
      <c r="T416" s="3">
        <v>11400000000</v>
      </c>
      <c r="U416">
        <v>7682400000</v>
      </c>
      <c r="V416">
        <v>18909200000</v>
      </c>
      <c r="W416">
        <v>4753180000</v>
      </c>
      <c r="X416">
        <v>6640400000</v>
      </c>
      <c r="Y416" s="3">
        <v>7300000000</v>
      </c>
      <c r="Z416">
        <v>17883200000</v>
      </c>
    </row>
    <row r="417" spans="1:26" x14ac:dyDescent="0.2">
      <c r="A417" t="s">
        <v>1639</v>
      </c>
      <c r="B417">
        <v>0.56537140900000005</v>
      </c>
      <c r="C417">
        <v>2.0812452970000002</v>
      </c>
      <c r="D417">
        <v>1.515873888</v>
      </c>
      <c r="E417">
        <v>0.93239799999999995</v>
      </c>
      <c r="F417">
        <v>1.5599999999999999E-2</v>
      </c>
      <c r="G417">
        <v>0.10405300000000001</v>
      </c>
      <c r="H417" t="s">
        <v>1639</v>
      </c>
      <c r="I417">
        <v>27986000</v>
      </c>
      <c r="J417">
        <v>207098000</v>
      </c>
      <c r="K417">
        <v>29474400</v>
      </c>
      <c r="L417">
        <v>105420800</v>
      </c>
      <c r="M417">
        <v>233789000</v>
      </c>
      <c r="N417">
        <v>1302740000</v>
      </c>
      <c r="O417">
        <v>2548090000</v>
      </c>
      <c r="P417">
        <v>78093300</v>
      </c>
      <c r="Q417">
        <v>418262000</v>
      </c>
      <c r="R417">
        <v>111413000</v>
      </c>
      <c r="S417">
        <v>51092600</v>
      </c>
      <c r="T417">
        <v>112145200</v>
      </c>
      <c r="U417">
        <v>636727000</v>
      </c>
      <c r="V417">
        <v>1873830000</v>
      </c>
      <c r="W417">
        <v>206503000</v>
      </c>
      <c r="X417">
        <v>471893000</v>
      </c>
      <c r="Y417">
        <v>527377000</v>
      </c>
      <c r="Z417">
        <v>14968900000</v>
      </c>
    </row>
    <row r="418" spans="1:26" x14ac:dyDescent="0.2">
      <c r="A418" t="s">
        <v>1640</v>
      </c>
      <c r="B418">
        <v>0.41492122599999998</v>
      </c>
      <c r="C418">
        <v>1.1143307179999999</v>
      </c>
      <c r="D418">
        <v>0.69940949200000002</v>
      </c>
      <c r="E418">
        <v>0.99169300000000005</v>
      </c>
      <c r="F418">
        <v>0.37334299999999998</v>
      </c>
      <c r="G418">
        <v>0.29547499999999999</v>
      </c>
      <c r="H418" t="s">
        <v>1640</v>
      </c>
      <c r="I418">
        <v>509160</v>
      </c>
      <c r="J418">
        <v>31899320</v>
      </c>
      <c r="K418">
        <v>169720</v>
      </c>
      <c r="L418">
        <v>339440</v>
      </c>
      <c r="M418">
        <v>94633200</v>
      </c>
      <c r="N418">
        <v>139347000</v>
      </c>
      <c r="O418">
        <v>230675000</v>
      </c>
      <c r="P418">
        <v>509160</v>
      </c>
      <c r="Q418">
        <v>27064000</v>
      </c>
      <c r="R418">
        <v>12109720</v>
      </c>
      <c r="S418">
        <v>509160</v>
      </c>
      <c r="T418">
        <v>509160</v>
      </c>
      <c r="U418">
        <v>70990120</v>
      </c>
      <c r="V418">
        <v>306725000</v>
      </c>
      <c r="W418">
        <v>169720</v>
      </c>
      <c r="X418">
        <v>41042000</v>
      </c>
      <c r="Y418">
        <v>56075440</v>
      </c>
      <c r="Z418">
        <v>423768000</v>
      </c>
    </row>
    <row r="419" spans="1:26" x14ac:dyDescent="0.2">
      <c r="A419" t="s">
        <v>1641</v>
      </c>
      <c r="B419">
        <v>-0.19822330399999999</v>
      </c>
      <c r="C419">
        <v>-0.72958239899999999</v>
      </c>
      <c r="D419">
        <v>-0.531359095</v>
      </c>
      <c r="E419">
        <v>0.99672099999999997</v>
      </c>
      <c r="F419">
        <v>0.35547800000000002</v>
      </c>
      <c r="G419">
        <v>0.52742500000000003</v>
      </c>
      <c r="H419" t="s">
        <v>1641</v>
      </c>
      <c r="I419">
        <v>380460000</v>
      </c>
      <c r="J419">
        <v>1046850000</v>
      </c>
      <c r="K419">
        <v>439964000</v>
      </c>
      <c r="L419">
        <v>673840000</v>
      </c>
      <c r="M419">
        <v>680110000</v>
      </c>
      <c r="N419">
        <v>650560000</v>
      </c>
      <c r="O419">
        <v>388020000</v>
      </c>
      <c r="P419">
        <v>735600000</v>
      </c>
      <c r="Q419">
        <v>423283000</v>
      </c>
      <c r="R419">
        <v>409517000</v>
      </c>
      <c r="S419">
        <v>358177000</v>
      </c>
      <c r="T419">
        <v>1791900000</v>
      </c>
      <c r="U419">
        <v>1151150000</v>
      </c>
      <c r="V419">
        <v>1250510000</v>
      </c>
      <c r="W419">
        <v>594738000</v>
      </c>
      <c r="X419">
        <v>248348000</v>
      </c>
      <c r="Y419">
        <v>281110000</v>
      </c>
      <c r="Z419">
        <v>845370000</v>
      </c>
    </row>
    <row r="420" spans="1:26" x14ac:dyDescent="0.2">
      <c r="A420" t="s">
        <v>1642</v>
      </c>
      <c r="B420">
        <v>0.92564544100000001</v>
      </c>
      <c r="C420">
        <v>-0.22447495100000001</v>
      </c>
      <c r="D420">
        <v>-1.150120392</v>
      </c>
      <c r="E420">
        <v>0.971225</v>
      </c>
      <c r="F420">
        <v>0.28567599999999999</v>
      </c>
      <c r="G420">
        <v>0.15265300000000001</v>
      </c>
      <c r="H420" t="s">
        <v>1642</v>
      </c>
      <c r="I420">
        <v>509160</v>
      </c>
      <c r="J420">
        <v>331140000</v>
      </c>
      <c r="K420">
        <v>192190000</v>
      </c>
      <c r="L420">
        <v>557140000</v>
      </c>
      <c r="M420">
        <v>264519720</v>
      </c>
      <c r="N420">
        <v>86772440</v>
      </c>
      <c r="O420">
        <v>426827300</v>
      </c>
      <c r="P420">
        <v>361520000</v>
      </c>
      <c r="Q420">
        <v>239400000</v>
      </c>
      <c r="R420">
        <v>46742000</v>
      </c>
      <c r="S420">
        <v>163789720</v>
      </c>
      <c r="T420">
        <v>364559440</v>
      </c>
      <c r="U420">
        <v>180799440</v>
      </c>
      <c r="V420">
        <v>89392000</v>
      </c>
      <c r="W420">
        <v>148050000</v>
      </c>
      <c r="X420">
        <v>210690000</v>
      </c>
      <c r="Y420">
        <v>173234000</v>
      </c>
      <c r="Z420">
        <v>598516000</v>
      </c>
    </row>
    <row r="421" spans="1:26" x14ac:dyDescent="0.2">
      <c r="A421" t="s">
        <v>1643</v>
      </c>
      <c r="B421">
        <v>-0.38560921599999998</v>
      </c>
      <c r="C421">
        <v>-1.1849202489999999</v>
      </c>
      <c r="D421">
        <v>-0.79931103299999995</v>
      </c>
      <c r="E421">
        <v>0.97299100000000005</v>
      </c>
      <c r="F421">
        <v>0.52707000000000004</v>
      </c>
      <c r="G421">
        <v>0.89773000000000003</v>
      </c>
      <c r="H421" t="s">
        <v>1643</v>
      </c>
      <c r="I421">
        <v>1484720</v>
      </c>
      <c r="J421">
        <v>16257000</v>
      </c>
      <c r="K421">
        <v>3576900</v>
      </c>
      <c r="L421">
        <v>9150700</v>
      </c>
      <c r="M421">
        <v>16724600</v>
      </c>
      <c r="N421">
        <v>26359720</v>
      </c>
      <c r="O421">
        <v>39895000</v>
      </c>
      <c r="P421">
        <v>3048900</v>
      </c>
      <c r="Q421">
        <v>15718000</v>
      </c>
      <c r="R421">
        <v>4555300</v>
      </c>
      <c r="S421">
        <v>339440</v>
      </c>
      <c r="T421">
        <v>4287820</v>
      </c>
      <c r="U421">
        <v>12558720</v>
      </c>
      <c r="V421">
        <v>42642000</v>
      </c>
      <c r="W421">
        <v>169720</v>
      </c>
      <c r="X421">
        <v>16288000</v>
      </c>
      <c r="Y421">
        <v>11233720</v>
      </c>
      <c r="Z421">
        <v>129287000</v>
      </c>
    </row>
    <row r="422" spans="1:26" x14ac:dyDescent="0.2">
      <c r="A422" t="s">
        <v>1644</v>
      </c>
      <c r="B422">
        <v>0.41644395099999998</v>
      </c>
      <c r="C422">
        <v>1.014351174</v>
      </c>
      <c r="D422">
        <v>0.59790722399999996</v>
      </c>
      <c r="E422">
        <v>0.97299100000000005</v>
      </c>
      <c r="F422">
        <v>0.21737899999999999</v>
      </c>
      <c r="G422">
        <v>0.48320400000000002</v>
      </c>
      <c r="H422" t="s">
        <v>1644</v>
      </c>
      <c r="I422">
        <v>32603720</v>
      </c>
      <c r="J422">
        <v>25251720</v>
      </c>
      <c r="K422">
        <v>48253000</v>
      </c>
      <c r="L422">
        <v>40240720</v>
      </c>
      <c r="M422">
        <v>216118000</v>
      </c>
      <c r="N422">
        <v>251810000</v>
      </c>
      <c r="O422">
        <v>509330000</v>
      </c>
      <c r="P422">
        <v>70021720</v>
      </c>
      <c r="Q422">
        <v>61746720</v>
      </c>
      <c r="R422">
        <v>73941720</v>
      </c>
      <c r="S422">
        <v>65567720</v>
      </c>
      <c r="T422">
        <v>45201000</v>
      </c>
      <c r="U422">
        <v>131361000</v>
      </c>
      <c r="V422">
        <v>275722000</v>
      </c>
      <c r="W422">
        <v>283413000</v>
      </c>
      <c r="X422">
        <v>295055000</v>
      </c>
      <c r="Y422">
        <v>158525000</v>
      </c>
      <c r="Z422">
        <v>851940000</v>
      </c>
    </row>
    <row r="423" spans="1:26" x14ac:dyDescent="0.2">
      <c r="A423" t="s">
        <v>1645</v>
      </c>
      <c r="B423">
        <v>3.6140272169999998</v>
      </c>
      <c r="C423">
        <v>2.2376677229999999</v>
      </c>
      <c r="D423">
        <v>-1.376359495</v>
      </c>
      <c r="E423">
        <v>0.184418</v>
      </c>
      <c r="F423">
        <v>0.14494199999999999</v>
      </c>
      <c r="G423">
        <v>0.71874499999999997</v>
      </c>
      <c r="H423" t="s">
        <v>1645</v>
      </c>
      <c r="I423">
        <v>339440</v>
      </c>
      <c r="J423">
        <v>339440</v>
      </c>
      <c r="K423">
        <v>169720</v>
      </c>
      <c r="L423" t="s">
        <v>564</v>
      </c>
      <c r="M423" t="s">
        <v>564</v>
      </c>
      <c r="N423">
        <v>339440</v>
      </c>
      <c r="O423">
        <v>87834000</v>
      </c>
      <c r="P423">
        <v>7520920</v>
      </c>
      <c r="Q423">
        <v>3859500</v>
      </c>
      <c r="R423" t="s">
        <v>564</v>
      </c>
      <c r="S423" t="s">
        <v>564</v>
      </c>
      <c r="T423">
        <v>11363800</v>
      </c>
      <c r="U423">
        <v>11585720</v>
      </c>
      <c r="V423">
        <v>41167000</v>
      </c>
      <c r="W423">
        <v>169720</v>
      </c>
      <c r="X423" t="s">
        <v>564</v>
      </c>
      <c r="Y423" t="s">
        <v>564</v>
      </c>
      <c r="Z423">
        <v>176667000</v>
      </c>
    </row>
    <row r="424" spans="1:26" x14ac:dyDescent="0.2">
      <c r="A424" t="s">
        <v>1646</v>
      </c>
      <c r="B424">
        <v>0.315021088</v>
      </c>
      <c r="C424">
        <v>0.26029393200000001</v>
      </c>
      <c r="D424">
        <v>-5.4727156999999998E-2</v>
      </c>
      <c r="E424">
        <v>0.971225</v>
      </c>
      <c r="F424">
        <v>0.23022799999999999</v>
      </c>
      <c r="G424">
        <v>0.55875300000000006</v>
      </c>
      <c r="H424" t="s">
        <v>1646</v>
      </c>
      <c r="I424">
        <v>41738500</v>
      </c>
      <c r="J424">
        <v>368490000</v>
      </c>
      <c r="K424">
        <v>69240100</v>
      </c>
      <c r="L424">
        <v>161636000</v>
      </c>
      <c r="M424">
        <v>12897720</v>
      </c>
      <c r="N424">
        <v>169720</v>
      </c>
      <c r="O424">
        <v>229269720</v>
      </c>
      <c r="P424">
        <v>169720</v>
      </c>
      <c r="Q424">
        <v>238869000</v>
      </c>
      <c r="R424">
        <v>62636720</v>
      </c>
      <c r="S424">
        <v>11348720</v>
      </c>
      <c r="T424">
        <v>93123000</v>
      </c>
      <c r="U424">
        <v>137667400</v>
      </c>
      <c r="V424">
        <v>188400000</v>
      </c>
      <c r="W424">
        <v>82512000</v>
      </c>
      <c r="X424">
        <v>15555720</v>
      </c>
      <c r="Y424">
        <v>35762000</v>
      </c>
      <c r="Z424">
        <v>222650000</v>
      </c>
    </row>
    <row r="425" spans="1:26" x14ac:dyDescent="0.2">
      <c r="A425" t="s">
        <v>1647</v>
      </c>
      <c r="B425">
        <v>7.8893660000000001E-3</v>
      </c>
      <c r="C425">
        <v>-9.3179659999999997E-2</v>
      </c>
      <c r="D425">
        <v>-0.10106902600000001</v>
      </c>
      <c r="E425">
        <v>0.99672099999999997</v>
      </c>
      <c r="F425">
        <v>0.83343400000000001</v>
      </c>
      <c r="G425">
        <v>0.89184699999999995</v>
      </c>
      <c r="H425" t="s">
        <v>1647</v>
      </c>
      <c r="I425">
        <v>4041090000</v>
      </c>
      <c r="J425">
        <v>7345600000</v>
      </c>
      <c r="K425">
        <v>4205652200</v>
      </c>
      <c r="L425">
        <v>11873500000</v>
      </c>
      <c r="M425">
        <v>13157700000</v>
      </c>
      <c r="N425">
        <v>11243200000</v>
      </c>
      <c r="O425">
        <v>12717100000</v>
      </c>
      <c r="P425">
        <v>5188400000</v>
      </c>
      <c r="Q425">
        <v>6298300000</v>
      </c>
      <c r="R425">
        <v>7452600000</v>
      </c>
      <c r="S425">
        <v>4136170000</v>
      </c>
      <c r="T425" s="3">
        <v>11400000000</v>
      </c>
      <c r="U425">
        <v>7682400000</v>
      </c>
      <c r="V425">
        <v>18909200000</v>
      </c>
      <c r="W425">
        <v>4753180000</v>
      </c>
      <c r="X425">
        <v>6640400000</v>
      </c>
      <c r="Y425" s="3">
        <v>7300000000</v>
      </c>
      <c r="Z425">
        <v>17883200000</v>
      </c>
    </row>
    <row r="426" spans="1:26" x14ac:dyDescent="0.2">
      <c r="A426" t="s">
        <v>1648</v>
      </c>
      <c r="B426">
        <v>-0.63604307100000002</v>
      </c>
      <c r="C426">
        <v>0.26413430700000001</v>
      </c>
      <c r="D426">
        <v>0.90017737799999997</v>
      </c>
      <c r="E426">
        <v>0.99672099999999997</v>
      </c>
      <c r="F426">
        <v>0.658717</v>
      </c>
      <c r="G426">
        <v>0.78644599999999998</v>
      </c>
      <c r="H426" t="s">
        <v>1648</v>
      </c>
      <c r="I426">
        <v>32645720</v>
      </c>
      <c r="J426">
        <v>96861720</v>
      </c>
      <c r="K426">
        <v>69784440</v>
      </c>
      <c r="L426">
        <v>83730440</v>
      </c>
      <c r="M426">
        <v>269798000</v>
      </c>
      <c r="N426">
        <v>325155000</v>
      </c>
      <c r="O426">
        <v>491066000</v>
      </c>
      <c r="P426">
        <v>85854720</v>
      </c>
      <c r="Q426">
        <v>108137720</v>
      </c>
      <c r="R426">
        <v>95145120</v>
      </c>
      <c r="S426">
        <v>68999440</v>
      </c>
      <c r="T426">
        <v>509160</v>
      </c>
      <c r="U426">
        <v>198394600</v>
      </c>
      <c r="V426">
        <v>329769000</v>
      </c>
      <c r="W426">
        <v>215022000</v>
      </c>
      <c r="X426">
        <v>80599720</v>
      </c>
      <c r="Y426">
        <v>179870720</v>
      </c>
      <c r="Z426">
        <v>1684160000</v>
      </c>
    </row>
    <row r="427" spans="1:26" x14ac:dyDescent="0.2">
      <c r="A427" t="s">
        <v>1649</v>
      </c>
      <c r="B427">
        <v>-0.13311410900000001</v>
      </c>
      <c r="C427">
        <v>-1.148746179</v>
      </c>
      <c r="D427">
        <v>-1.015632071</v>
      </c>
      <c r="E427">
        <v>0.99672099999999997</v>
      </c>
      <c r="F427">
        <v>0.14643100000000001</v>
      </c>
      <c r="G427">
        <v>0.23997299999999999</v>
      </c>
      <c r="H427" t="s">
        <v>1649</v>
      </c>
      <c r="I427">
        <v>70422000</v>
      </c>
      <c r="J427">
        <v>134226000</v>
      </c>
      <c r="K427">
        <v>147200000</v>
      </c>
      <c r="L427">
        <v>197742000</v>
      </c>
      <c r="M427">
        <v>129346600</v>
      </c>
      <c r="N427">
        <v>98442720</v>
      </c>
      <c r="O427">
        <v>108703720</v>
      </c>
      <c r="P427">
        <v>108008720</v>
      </c>
      <c r="Q427">
        <v>104287000</v>
      </c>
      <c r="R427">
        <v>136114000</v>
      </c>
      <c r="S427">
        <v>137873000</v>
      </c>
      <c r="T427">
        <v>72992720</v>
      </c>
      <c r="U427">
        <v>98583720</v>
      </c>
      <c r="V427">
        <v>114519440</v>
      </c>
      <c r="W427">
        <v>106705720</v>
      </c>
      <c r="X427">
        <v>64535720</v>
      </c>
      <c r="Y427">
        <v>120694720</v>
      </c>
      <c r="Z427">
        <v>258021720</v>
      </c>
    </row>
    <row r="428" spans="1:26" x14ac:dyDescent="0.2">
      <c r="A428" t="s">
        <v>1650</v>
      </c>
      <c r="B428">
        <v>1.2799623769999999</v>
      </c>
      <c r="C428">
        <v>2.2202839050000001</v>
      </c>
      <c r="D428">
        <v>0.94032152800000002</v>
      </c>
      <c r="E428">
        <v>0.87096700000000005</v>
      </c>
      <c r="F428">
        <v>2.3883999999999999E-2</v>
      </c>
      <c r="G428">
        <v>0.13206599999999999</v>
      </c>
      <c r="H428" t="s">
        <v>1650</v>
      </c>
      <c r="I428" t="s">
        <v>564</v>
      </c>
      <c r="J428">
        <v>169720</v>
      </c>
      <c r="K428">
        <v>169720</v>
      </c>
      <c r="L428" t="s">
        <v>564</v>
      </c>
      <c r="M428" t="s">
        <v>564</v>
      </c>
      <c r="N428">
        <v>169720</v>
      </c>
      <c r="O428" t="s">
        <v>564</v>
      </c>
      <c r="P428">
        <v>169720</v>
      </c>
      <c r="Q428">
        <v>6498000</v>
      </c>
      <c r="R428" t="s">
        <v>564</v>
      </c>
      <c r="S428" t="s">
        <v>564</v>
      </c>
      <c r="T428">
        <v>169720</v>
      </c>
      <c r="U428" t="s">
        <v>564</v>
      </c>
      <c r="V428">
        <v>21398000</v>
      </c>
      <c r="W428">
        <v>169720</v>
      </c>
      <c r="X428" t="s">
        <v>564</v>
      </c>
      <c r="Y428" t="s">
        <v>564</v>
      </c>
      <c r="Z428">
        <v>51709000</v>
      </c>
    </row>
    <row r="429" spans="1:26" x14ac:dyDescent="0.2">
      <c r="A429" t="s">
        <v>1651</v>
      </c>
      <c r="B429">
        <v>-0.32286994899999999</v>
      </c>
      <c r="C429">
        <v>0.171538259</v>
      </c>
      <c r="D429">
        <v>0.49440820800000002</v>
      </c>
      <c r="E429">
        <v>0.971225</v>
      </c>
      <c r="F429">
        <v>0.70035499999999995</v>
      </c>
      <c r="G429">
        <v>0.423265</v>
      </c>
      <c r="H429" t="s">
        <v>1651</v>
      </c>
      <c r="I429">
        <v>62294720</v>
      </c>
      <c r="J429">
        <v>671769720</v>
      </c>
      <c r="K429">
        <v>204631000</v>
      </c>
      <c r="L429">
        <v>324089720</v>
      </c>
      <c r="M429">
        <v>1066586000</v>
      </c>
      <c r="N429">
        <v>1291908000</v>
      </c>
      <c r="O429">
        <v>1094728000</v>
      </c>
      <c r="P429">
        <v>127231720</v>
      </c>
      <c r="Q429">
        <v>793660000</v>
      </c>
      <c r="R429">
        <v>251729720</v>
      </c>
      <c r="S429">
        <v>117609720</v>
      </c>
      <c r="T429">
        <v>312839720</v>
      </c>
      <c r="U429">
        <v>517432200</v>
      </c>
      <c r="V429">
        <v>1190249000</v>
      </c>
      <c r="W429">
        <v>475760000</v>
      </c>
      <c r="X429">
        <v>757410000</v>
      </c>
      <c r="Y429">
        <v>596039720</v>
      </c>
      <c r="Z429">
        <v>1861030000</v>
      </c>
    </row>
    <row r="430" spans="1:26" x14ac:dyDescent="0.2">
      <c r="A430" t="s">
        <v>1652</v>
      </c>
      <c r="B430">
        <v>0.54018426500000005</v>
      </c>
      <c r="C430">
        <v>-0.899656236</v>
      </c>
      <c r="D430">
        <v>-1.4398405009999999</v>
      </c>
      <c r="E430">
        <v>0.99672099999999997</v>
      </c>
      <c r="F430">
        <v>0.58362700000000001</v>
      </c>
      <c r="G430">
        <v>0.50014400000000003</v>
      </c>
      <c r="H430" t="s">
        <v>1652</v>
      </c>
      <c r="I430">
        <v>18124520</v>
      </c>
      <c r="J430">
        <v>41406520</v>
      </c>
      <c r="K430">
        <v>41839800</v>
      </c>
      <c r="L430">
        <v>93572000</v>
      </c>
      <c r="M430">
        <v>15645120</v>
      </c>
      <c r="N430">
        <v>111835000</v>
      </c>
      <c r="O430">
        <v>243794000</v>
      </c>
      <c r="P430">
        <v>11951440</v>
      </c>
      <c r="Q430">
        <v>98501000</v>
      </c>
      <c r="R430">
        <v>53535820</v>
      </c>
      <c r="S430">
        <v>11939820</v>
      </c>
      <c r="T430">
        <v>97060000</v>
      </c>
      <c r="U430">
        <v>86456720</v>
      </c>
      <c r="V430">
        <v>11731440</v>
      </c>
      <c r="W430">
        <v>81151720</v>
      </c>
      <c r="X430">
        <v>39800720</v>
      </c>
      <c r="Y430">
        <v>81945720</v>
      </c>
      <c r="Z430">
        <v>209873500</v>
      </c>
    </row>
    <row r="431" spans="1:26" x14ac:dyDescent="0.2">
      <c r="A431" t="s">
        <v>1653</v>
      </c>
      <c r="B431">
        <v>-8.5625703999999997E-2</v>
      </c>
      <c r="C431">
        <v>-0.81810848199999997</v>
      </c>
      <c r="D431">
        <v>-0.73248277799999995</v>
      </c>
      <c r="E431">
        <v>0.99672099999999997</v>
      </c>
      <c r="F431">
        <v>0.200437</v>
      </c>
      <c r="G431">
        <v>0.27144499999999999</v>
      </c>
      <c r="H431" t="s">
        <v>1653</v>
      </c>
      <c r="I431">
        <v>27854000</v>
      </c>
      <c r="J431">
        <v>231080000</v>
      </c>
      <c r="K431">
        <v>107810000</v>
      </c>
      <c r="L431">
        <v>152160000</v>
      </c>
      <c r="M431">
        <v>277710000</v>
      </c>
      <c r="N431">
        <v>211480000</v>
      </c>
      <c r="O431">
        <v>190290000</v>
      </c>
      <c r="P431">
        <v>69713000</v>
      </c>
      <c r="Q431">
        <v>262430000</v>
      </c>
      <c r="R431">
        <v>120830000</v>
      </c>
      <c r="S431">
        <v>66676000</v>
      </c>
      <c r="T431">
        <v>156990000</v>
      </c>
      <c r="U431">
        <v>136870000</v>
      </c>
      <c r="V431">
        <v>197350000</v>
      </c>
      <c r="W431">
        <v>158470000</v>
      </c>
      <c r="X431">
        <v>169440000</v>
      </c>
      <c r="Y431">
        <v>160240000</v>
      </c>
      <c r="Z431">
        <v>190830000</v>
      </c>
    </row>
    <row r="432" spans="1:26" x14ac:dyDescent="0.2">
      <c r="A432" t="s">
        <v>1654</v>
      </c>
      <c r="B432">
        <v>0.124689832</v>
      </c>
      <c r="C432">
        <v>-4.1748864120000002</v>
      </c>
      <c r="D432">
        <v>-4.2995762449999999</v>
      </c>
      <c r="E432">
        <v>0.99672099999999997</v>
      </c>
      <c r="F432">
        <v>5.7015999999999997E-2</v>
      </c>
      <c r="G432">
        <v>9.3406000000000003E-2</v>
      </c>
      <c r="H432" t="s">
        <v>1654</v>
      </c>
      <c r="I432">
        <v>77972200</v>
      </c>
      <c r="J432">
        <v>36703720</v>
      </c>
      <c r="K432">
        <v>259927000</v>
      </c>
      <c r="L432">
        <v>387020000</v>
      </c>
      <c r="M432">
        <v>101519720</v>
      </c>
      <c r="N432">
        <v>104812000</v>
      </c>
      <c r="O432">
        <v>81122000</v>
      </c>
      <c r="P432">
        <v>184374000</v>
      </c>
      <c r="Q432">
        <v>97882720</v>
      </c>
      <c r="R432">
        <v>127339000</v>
      </c>
      <c r="S432">
        <v>126565000</v>
      </c>
      <c r="T432">
        <v>296295000</v>
      </c>
      <c r="U432">
        <v>34266600</v>
      </c>
      <c r="V432">
        <v>42674720</v>
      </c>
      <c r="W432">
        <v>99770000</v>
      </c>
      <c r="X432">
        <v>82915000</v>
      </c>
      <c r="Y432">
        <v>339440</v>
      </c>
      <c r="Z432">
        <v>339440</v>
      </c>
    </row>
    <row r="433" spans="1:26" x14ac:dyDescent="0.2">
      <c r="A433" t="s">
        <v>1655</v>
      </c>
      <c r="B433">
        <v>0.37214165199999999</v>
      </c>
      <c r="C433">
        <v>-0.88545672399999997</v>
      </c>
      <c r="D433">
        <v>-1.257598376</v>
      </c>
      <c r="E433">
        <v>0.98118000000000005</v>
      </c>
      <c r="F433">
        <v>0.85657799999999995</v>
      </c>
      <c r="G433">
        <v>0.71874499999999997</v>
      </c>
      <c r="H433" t="s">
        <v>1655</v>
      </c>
      <c r="I433">
        <v>13624100</v>
      </c>
      <c r="J433">
        <v>34831500</v>
      </c>
      <c r="K433">
        <v>6064640</v>
      </c>
      <c r="L433">
        <v>18567440</v>
      </c>
      <c r="M433">
        <v>76837000</v>
      </c>
      <c r="N433">
        <v>42460000</v>
      </c>
      <c r="O433">
        <v>238082000</v>
      </c>
      <c r="P433">
        <v>24232920</v>
      </c>
      <c r="Q433">
        <v>24069120</v>
      </c>
      <c r="R433">
        <v>20955440</v>
      </c>
      <c r="S433">
        <v>3582740</v>
      </c>
      <c r="T433">
        <v>43071920</v>
      </c>
      <c r="U433">
        <v>32016320</v>
      </c>
      <c r="V433">
        <v>22454320</v>
      </c>
      <c r="W433">
        <v>35338320</v>
      </c>
      <c r="X433">
        <v>118885000</v>
      </c>
      <c r="Y433">
        <v>2766240</v>
      </c>
      <c r="Z433">
        <v>442303000</v>
      </c>
    </row>
    <row r="434" spans="1:26" x14ac:dyDescent="0.2">
      <c r="A434" t="s">
        <v>1656</v>
      </c>
      <c r="B434">
        <v>-1.847452697</v>
      </c>
      <c r="C434">
        <v>-2.0589881779999999</v>
      </c>
      <c r="D434">
        <v>-0.211535482</v>
      </c>
      <c r="E434">
        <v>0.83511100000000005</v>
      </c>
      <c r="F434">
        <v>0.34373599999999999</v>
      </c>
      <c r="G434">
        <v>0.94155</v>
      </c>
      <c r="H434" t="s">
        <v>1656</v>
      </c>
      <c r="I434">
        <v>4240020</v>
      </c>
      <c r="J434">
        <v>15079000</v>
      </c>
      <c r="K434">
        <v>339440</v>
      </c>
      <c r="L434">
        <v>39489000</v>
      </c>
      <c r="M434">
        <v>40652100</v>
      </c>
      <c r="N434">
        <v>23449720</v>
      </c>
      <c r="O434">
        <v>24818720</v>
      </c>
      <c r="P434">
        <v>9436300</v>
      </c>
      <c r="Q434">
        <v>3828420</v>
      </c>
      <c r="R434">
        <v>169720</v>
      </c>
      <c r="S434">
        <v>339440</v>
      </c>
      <c r="T434">
        <v>27595700</v>
      </c>
      <c r="U434">
        <v>12510700</v>
      </c>
      <c r="V434">
        <v>49462000</v>
      </c>
      <c r="W434">
        <v>15890100</v>
      </c>
      <c r="X434">
        <v>4443900</v>
      </c>
      <c r="Y434">
        <v>9256300</v>
      </c>
      <c r="Z434">
        <v>7553120</v>
      </c>
    </row>
    <row r="435" spans="1:26" x14ac:dyDescent="0.2">
      <c r="A435" t="s">
        <v>1657</v>
      </c>
      <c r="B435">
        <v>-0.239202369</v>
      </c>
      <c r="C435">
        <v>2.954783156</v>
      </c>
      <c r="D435">
        <v>3.1939855260000001</v>
      </c>
      <c r="E435">
        <v>0.99672099999999997</v>
      </c>
      <c r="F435">
        <v>0.48012100000000002</v>
      </c>
      <c r="G435">
        <v>0.47804400000000002</v>
      </c>
      <c r="H435" t="s">
        <v>1657</v>
      </c>
      <c r="I435">
        <v>169720</v>
      </c>
      <c r="J435" t="s">
        <v>564</v>
      </c>
      <c r="K435">
        <v>169720</v>
      </c>
      <c r="L435" t="s">
        <v>564</v>
      </c>
      <c r="M435" t="s">
        <v>564</v>
      </c>
      <c r="N435">
        <v>9652920</v>
      </c>
      <c r="O435">
        <v>7480500</v>
      </c>
      <c r="P435" t="s">
        <v>564</v>
      </c>
      <c r="Q435">
        <v>169720</v>
      </c>
      <c r="R435" t="s">
        <v>564</v>
      </c>
      <c r="S435" t="s">
        <v>564</v>
      </c>
      <c r="T435">
        <v>339440</v>
      </c>
      <c r="U435">
        <v>169720</v>
      </c>
      <c r="V435" t="s">
        <v>564</v>
      </c>
      <c r="W435">
        <v>3021600</v>
      </c>
      <c r="X435" t="s">
        <v>564</v>
      </c>
      <c r="Y435" t="s">
        <v>564</v>
      </c>
      <c r="Z435">
        <v>814350000</v>
      </c>
    </row>
    <row r="436" spans="1:26" x14ac:dyDescent="0.2">
      <c r="A436" t="s">
        <v>1658</v>
      </c>
      <c r="B436">
        <v>-0.447398201</v>
      </c>
      <c r="C436">
        <v>1.5906381999999999</v>
      </c>
      <c r="D436">
        <v>2.0380364019999999</v>
      </c>
      <c r="E436">
        <v>0.99672099999999997</v>
      </c>
      <c r="F436">
        <v>4.6071000000000001E-2</v>
      </c>
      <c r="G436">
        <v>6.8099999999999994E-2</v>
      </c>
      <c r="H436" t="s">
        <v>1658</v>
      </c>
      <c r="I436">
        <v>169720</v>
      </c>
      <c r="J436">
        <v>169720</v>
      </c>
      <c r="K436">
        <v>169720</v>
      </c>
      <c r="L436">
        <v>1439500</v>
      </c>
      <c r="M436">
        <v>1243000</v>
      </c>
      <c r="N436">
        <v>169720</v>
      </c>
      <c r="O436">
        <v>3136000</v>
      </c>
      <c r="P436">
        <v>169720</v>
      </c>
      <c r="Q436">
        <v>1681200</v>
      </c>
      <c r="R436">
        <v>169720</v>
      </c>
      <c r="S436">
        <v>169720</v>
      </c>
      <c r="T436">
        <v>169720</v>
      </c>
      <c r="U436">
        <v>4645900</v>
      </c>
      <c r="V436">
        <v>5329400</v>
      </c>
      <c r="W436">
        <v>6164900</v>
      </c>
      <c r="X436">
        <v>3197300</v>
      </c>
      <c r="Y436">
        <v>1739000</v>
      </c>
      <c r="Z436">
        <v>58642000</v>
      </c>
    </row>
    <row r="437" spans="1:26" x14ac:dyDescent="0.2">
      <c r="A437" t="s">
        <v>1659</v>
      </c>
      <c r="B437">
        <v>-1.4827281889999999</v>
      </c>
      <c r="C437">
        <v>-3.130762915</v>
      </c>
      <c r="D437">
        <v>-1.6480347259999999</v>
      </c>
      <c r="E437">
        <v>0.89389300000000005</v>
      </c>
      <c r="F437">
        <v>0.26326899999999998</v>
      </c>
      <c r="G437">
        <v>0.75682199999999999</v>
      </c>
      <c r="H437" t="s">
        <v>1659</v>
      </c>
      <c r="I437">
        <v>509160</v>
      </c>
      <c r="J437">
        <v>6499400</v>
      </c>
      <c r="K437" t="s">
        <v>564</v>
      </c>
      <c r="L437">
        <v>339440</v>
      </c>
      <c r="M437">
        <v>5550100</v>
      </c>
      <c r="N437">
        <v>162603000</v>
      </c>
      <c r="O437">
        <v>343299000</v>
      </c>
      <c r="P437">
        <v>169720</v>
      </c>
      <c r="Q437" t="s">
        <v>564</v>
      </c>
      <c r="R437">
        <v>339440</v>
      </c>
      <c r="S437">
        <v>169720</v>
      </c>
      <c r="T437">
        <v>339440</v>
      </c>
      <c r="U437">
        <v>5343740</v>
      </c>
      <c r="V437">
        <v>169720</v>
      </c>
      <c r="W437" t="s">
        <v>564</v>
      </c>
      <c r="X437">
        <v>32782400</v>
      </c>
      <c r="Y437">
        <v>169720</v>
      </c>
      <c r="Z437">
        <v>339440</v>
      </c>
    </row>
    <row r="438" spans="1:26" x14ac:dyDescent="0.2">
      <c r="A438" t="s">
        <v>1660</v>
      </c>
      <c r="B438">
        <v>1.7507868999999999E-2</v>
      </c>
      <c r="C438">
        <v>2.4166732560000002</v>
      </c>
      <c r="D438">
        <v>2.3991653880000001</v>
      </c>
      <c r="E438">
        <v>0.99672099999999997</v>
      </c>
      <c r="F438">
        <v>4.7045999999999998E-2</v>
      </c>
      <c r="G438">
        <v>0.110928</v>
      </c>
      <c r="H438" t="s">
        <v>1660</v>
      </c>
      <c r="I438">
        <v>1893120</v>
      </c>
      <c r="J438">
        <v>65902720</v>
      </c>
      <c r="K438">
        <v>4162620</v>
      </c>
      <c r="L438">
        <v>21117720</v>
      </c>
      <c r="M438">
        <v>316896000</v>
      </c>
      <c r="N438">
        <v>517936900</v>
      </c>
      <c r="O438">
        <v>1149570000</v>
      </c>
      <c r="P438">
        <v>8256220</v>
      </c>
      <c r="Q438">
        <v>114539720</v>
      </c>
      <c r="R438">
        <v>51694720</v>
      </c>
      <c r="S438">
        <v>339440</v>
      </c>
      <c r="T438">
        <v>38098440</v>
      </c>
      <c r="U438">
        <v>346628000</v>
      </c>
      <c r="V438">
        <v>738597000</v>
      </c>
      <c r="W438">
        <v>170243500</v>
      </c>
      <c r="X438">
        <v>344379000</v>
      </c>
      <c r="Y438">
        <v>194932000</v>
      </c>
      <c r="Z438">
        <v>2635550000</v>
      </c>
    </row>
    <row r="439" spans="1:26" x14ac:dyDescent="0.2">
      <c r="A439" t="s">
        <v>1661</v>
      </c>
      <c r="B439">
        <v>-0.56867381699999997</v>
      </c>
      <c r="C439">
        <v>1.7291128200000001</v>
      </c>
      <c r="D439">
        <v>2.2977866370000002</v>
      </c>
      <c r="E439">
        <v>0.97299100000000005</v>
      </c>
      <c r="F439">
        <v>9.9909999999999999E-3</v>
      </c>
      <c r="G439">
        <v>9.1249999999999994E-3</v>
      </c>
      <c r="H439" t="s">
        <v>1661</v>
      </c>
      <c r="I439">
        <v>169720</v>
      </c>
      <c r="J439">
        <v>169720</v>
      </c>
      <c r="K439">
        <v>169720</v>
      </c>
      <c r="L439">
        <v>169720</v>
      </c>
      <c r="M439" t="s">
        <v>564</v>
      </c>
      <c r="N439">
        <v>17740000</v>
      </c>
      <c r="O439">
        <v>169720</v>
      </c>
      <c r="P439">
        <v>169720</v>
      </c>
      <c r="Q439">
        <v>3065500</v>
      </c>
      <c r="R439">
        <v>169720</v>
      </c>
      <c r="S439" t="s">
        <v>564</v>
      </c>
      <c r="T439">
        <v>169720</v>
      </c>
      <c r="U439">
        <v>3748400</v>
      </c>
      <c r="V439">
        <v>48598000</v>
      </c>
      <c r="W439">
        <v>169720</v>
      </c>
      <c r="X439">
        <v>8546400</v>
      </c>
      <c r="Y439" t="s">
        <v>564</v>
      </c>
      <c r="Z439">
        <v>35323000</v>
      </c>
    </row>
    <row r="440" spans="1:26" x14ac:dyDescent="0.2">
      <c r="A440" t="s">
        <v>1662</v>
      </c>
      <c r="B440">
        <v>0.28696237000000002</v>
      </c>
      <c r="C440">
        <v>3.2214313080000001</v>
      </c>
      <c r="D440">
        <v>2.9344689370000001</v>
      </c>
      <c r="E440">
        <v>0.99672099999999997</v>
      </c>
      <c r="F440">
        <v>0.16722699999999999</v>
      </c>
      <c r="G440">
        <v>0.28229300000000002</v>
      </c>
      <c r="H440" t="s">
        <v>1662</v>
      </c>
      <c r="I440">
        <v>339440</v>
      </c>
      <c r="J440">
        <v>339440</v>
      </c>
      <c r="K440" t="s">
        <v>564</v>
      </c>
      <c r="L440">
        <v>8067040</v>
      </c>
      <c r="M440">
        <v>125386000</v>
      </c>
      <c r="N440">
        <v>532110000</v>
      </c>
      <c r="O440">
        <v>271030000</v>
      </c>
      <c r="P440">
        <v>339440</v>
      </c>
      <c r="Q440" t="s">
        <v>564</v>
      </c>
      <c r="R440">
        <v>15156440</v>
      </c>
      <c r="S440">
        <v>509160</v>
      </c>
      <c r="T440">
        <v>74464720</v>
      </c>
      <c r="U440">
        <v>220860000</v>
      </c>
      <c r="V440">
        <v>142977000</v>
      </c>
      <c r="W440" t="s">
        <v>564</v>
      </c>
      <c r="X440">
        <v>199166000</v>
      </c>
      <c r="Y440">
        <v>563519000</v>
      </c>
      <c r="Z440">
        <v>797805900</v>
      </c>
    </row>
    <row r="441" spans="1:26" x14ac:dyDescent="0.2">
      <c r="A441" t="s">
        <v>1663</v>
      </c>
      <c r="B441">
        <v>-1.3618654610000001</v>
      </c>
      <c r="C441">
        <v>-2.8562670529999998</v>
      </c>
      <c r="D441">
        <v>-1.494401592</v>
      </c>
      <c r="E441">
        <v>0.38147199999999998</v>
      </c>
      <c r="F441">
        <v>4.1159000000000001E-2</v>
      </c>
      <c r="G441">
        <v>0.613788</v>
      </c>
      <c r="H441" t="s">
        <v>1663</v>
      </c>
      <c r="I441">
        <v>20084900</v>
      </c>
      <c r="J441">
        <v>130557000</v>
      </c>
      <c r="K441">
        <v>31356300</v>
      </c>
      <c r="L441">
        <v>93713000</v>
      </c>
      <c r="M441">
        <v>148858000</v>
      </c>
      <c r="N441">
        <v>154769000</v>
      </c>
      <c r="O441">
        <v>93317000</v>
      </c>
      <c r="P441">
        <v>31465720</v>
      </c>
      <c r="Q441">
        <v>23679720</v>
      </c>
      <c r="R441">
        <v>12951440</v>
      </c>
      <c r="S441">
        <v>23651720</v>
      </c>
      <c r="T441">
        <v>53839720</v>
      </c>
      <c r="U441">
        <v>49648000</v>
      </c>
      <c r="V441">
        <v>125380720</v>
      </c>
      <c r="W441">
        <v>47349000</v>
      </c>
      <c r="X441">
        <v>27144700</v>
      </c>
      <c r="Y441">
        <v>42376720</v>
      </c>
      <c r="Z441">
        <v>509160</v>
      </c>
    </row>
    <row r="442" spans="1:26" x14ac:dyDescent="0.2">
      <c r="A442" t="s">
        <v>1664</v>
      </c>
      <c r="B442">
        <v>-0.44461241000000001</v>
      </c>
      <c r="C442">
        <v>-0.29579883499999998</v>
      </c>
      <c r="D442">
        <v>0.148813575</v>
      </c>
      <c r="E442">
        <v>0.99672099999999997</v>
      </c>
      <c r="F442">
        <v>0.74404800000000004</v>
      </c>
      <c r="G442">
        <v>0.81196900000000005</v>
      </c>
      <c r="H442" t="s">
        <v>1664</v>
      </c>
      <c r="I442">
        <v>58202720</v>
      </c>
      <c r="J442">
        <v>141507720</v>
      </c>
      <c r="K442">
        <v>140152720</v>
      </c>
      <c r="L442">
        <v>148346020</v>
      </c>
      <c r="M442">
        <v>119609720</v>
      </c>
      <c r="N442">
        <v>9011840</v>
      </c>
      <c r="O442">
        <v>509160</v>
      </c>
      <c r="P442">
        <v>58423420</v>
      </c>
      <c r="Q442">
        <v>208702300</v>
      </c>
      <c r="R442">
        <v>40340520</v>
      </c>
      <c r="S442">
        <v>123151300</v>
      </c>
      <c r="T442">
        <v>214125700</v>
      </c>
      <c r="U442">
        <v>66883020</v>
      </c>
      <c r="V442">
        <v>371727000</v>
      </c>
      <c r="W442">
        <v>227169500</v>
      </c>
      <c r="X442">
        <v>144860020</v>
      </c>
      <c r="Y442">
        <v>133606400</v>
      </c>
      <c r="Z442">
        <v>29376440</v>
      </c>
    </row>
    <row r="443" spans="1:26" x14ac:dyDescent="0.2">
      <c r="A443" t="s">
        <v>1665</v>
      </c>
      <c r="B443">
        <v>-1.4185837240000001</v>
      </c>
      <c r="C443">
        <v>-3.5099378099999998</v>
      </c>
      <c r="D443">
        <v>-2.0913540859999999</v>
      </c>
      <c r="E443">
        <v>0.89482600000000001</v>
      </c>
      <c r="F443">
        <v>0.100289</v>
      </c>
      <c r="G443">
        <v>0.40175699999999998</v>
      </c>
      <c r="H443" t="s">
        <v>1665</v>
      </c>
      <c r="I443">
        <v>3739400</v>
      </c>
      <c r="J443">
        <v>8433500</v>
      </c>
      <c r="K443">
        <v>4927320</v>
      </c>
      <c r="L443">
        <v>20238900</v>
      </c>
      <c r="M443">
        <v>7689000</v>
      </c>
      <c r="N443">
        <v>16584720</v>
      </c>
      <c r="O443">
        <v>22798000</v>
      </c>
      <c r="P443">
        <v>169720</v>
      </c>
      <c r="Q443">
        <v>8131020</v>
      </c>
      <c r="R443">
        <v>339440</v>
      </c>
      <c r="S443">
        <v>4693900</v>
      </c>
      <c r="T443">
        <v>7269400</v>
      </c>
      <c r="U443">
        <v>8795800</v>
      </c>
      <c r="V443">
        <v>169720</v>
      </c>
      <c r="W443">
        <v>844350</v>
      </c>
      <c r="X443">
        <v>339440</v>
      </c>
      <c r="Y443">
        <v>169720</v>
      </c>
      <c r="Z443">
        <v>60746000</v>
      </c>
    </row>
    <row r="444" spans="1:26" x14ac:dyDescent="0.2">
      <c r="A444" t="s">
        <v>1666</v>
      </c>
      <c r="B444">
        <v>-0.72941878299999996</v>
      </c>
      <c r="C444">
        <v>0.36357912799999997</v>
      </c>
      <c r="D444">
        <v>1.0929979110000001</v>
      </c>
      <c r="E444">
        <v>0.82506000000000002</v>
      </c>
      <c r="F444">
        <v>0.82936699999999997</v>
      </c>
      <c r="G444">
        <v>0.31799899999999998</v>
      </c>
      <c r="H444" t="s">
        <v>1666</v>
      </c>
      <c r="I444">
        <v>20726440</v>
      </c>
      <c r="J444">
        <v>96404440</v>
      </c>
      <c r="K444">
        <v>30882440</v>
      </c>
      <c r="L444">
        <v>46492440</v>
      </c>
      <c r="M444">
        <v>41278440</v>
      </c>
      <c r="N444">
        <v>176495000</v>
      </c>
      <c r="O444">
        <v>53632220</v>
      </c>
      <c r="P444">
        <v>10148540</v>
      </c>
      <c r="Q444">
        <v>77361600</v>
      </c>
      <c r="R444">
        <v>32388400</v>
      </c>
      <c r="S444">
        <v>26853420</v>
      </c>
      <c r="T444">
        <v>35945440</v>
      </c>
      <c r="U444">
        <v>68284700</v>
      </c>
      <c r="V444">
        <v>280255000</v>
      </c>
      <c r="W444">
        <v>37508720</v>
      </c>
      <c r="X444">
        <v>125983000</v>
      </c>
      <c r="Y444">
        <v>65951720</v>
      </c>
      <c r="Z444">
        <v>1036636000</v>
      </c>
    </row>
    <row r="445" spans="1:26" x14ac:dyDescent="0.2">
      <c r="A445" t="s">
        <v>1667</v>
      </c>
      <c r="B445">
        <v>-0.32639940899999997</v>
      </c>
      <c r="C445">
        <v>-1.764592768</v>
      </c>
      <c r="D445">
        <v>-1.4381933600000001</v>
      </c>
      <c r="E445">
        <v>0.971225</v>
      </c>
      <c r="F445">
        <v>0.199573</v>
      </c>
      <c r="G445">
        <v>0.48952099999999998</v>
      </c>
      <c r="H445" t="s">
        <v>1667</v>
      </c>
      <c r="I445">
        <v>28086720</v>
      </c>
      <c r="J445">
        <v>46606720</v>
      </c>
      <c r="K445">
        <v>17925300</v>
      </c>
      <c r="L445">
        <v>94864000</v>
      </c>
      <c r="M445">
        <v>10713000</v>
      </c>
      <c r="N445">
        <v>16560500</v>
      </c>
      <c r="O445">
        <v>48413000</v>
      </c>
      <c r="P445">
        <v>58013800</v>
      </c>
      <c r="Q445">
        <v>14353720</v>
      </c>
      <c r="R445">
        <v>8480820</v>
      </c>
      <c r="S445">
        <v>7067800</v>
      </c>
      <c r="T445">
        <v>15210720</v>
      </c>
      <c r="U445">
        <v>12628720</v>
      </c>
      <c r="V445">
        <v>139500000</v>
      </c>
      <c r="W445">
        <v>13760720</v>
      </c>
      <c r="X445">
        <v>16176720</v>
      </c>
      <c r="Y445">
        <v>16251000</v>
      </c>
      <c r="Z445">
        <v>19808720</v>
      </c>
    </row>
    <row r="446" spans="1:26" x14ac:dyDescent="0.2">
      <c r="A446" t="s">
        <v>1668</v>
      </c>
      <c r="B446">
        <v>-0.54988130499999999</v>
      </c>
      <c r="C446">
        <v>1.1030507650000001</v>
      </c>
      <c r="D446">
        <v>1.6529320700000001</v>
      </c>
      <c r="E446">
        <v>0.99672099999999997</v>
      </c>
      <c r="F446">
        <v>0.287352</v>
      </c>
      <c r="G446">
        <v>0.44292900000000002</v>
      </c>
      <c r="H446" t="s">
        <v>1668</v>
      </c>
      <c r="I446">
        <v>1070000</v>
      </c>
      <c r="J446">
        <v>169720</v>
      </c>
      <c r="K446">
        <v>13159000</v>
      </c>
      <c r="L446">
        <v>29402000</v>
      </c>
      <c r="M446">
        <v>107780000</v>
      </c>
      <c r="N446">
        <v>407320000</v>
      </c>
      <c r="O446">
        <v>332710000</v>
      </c>
      <c r="P446">
        <v>169720</v>
      </c>
      <c r="Q446">
        <v>51884000</v>
      </c>
      <c r="R446">
        <v>69723000</v>
      </c>
      <c r="S446">
        <v>169720</v>
      </c>
      <c r="T446">
        <v>55379000</v>
      </c>
      <c r="U446">
        <v>169720</v>
      </c>
      <c r="V446">
        <v>312530000</v>
      </c>
      <c r="W446">
        <v>108230000</v>
      </c>
      <c r="X446">
        <v>166560000</v>
      </c>
      <c r="Y446">
        <v>239800000</v>
      </c>
      <c r="Z446">
        <v>530850000</v>
      </c>
    </row>
    <row r="447" spans="1:26" x14ac:dyDescent="0.2">
      <c r="A447" t="s">
        <v>1669</v>
      </c>
      <c r="B447">
        <v>-1.0510295730000001</v>
      </c>
      <c r="C447">
        <v>-0.90677525400000003</v>
      </c>
      <c r="D447">
        <v>0.14425431799999999</v>
      </c>
      <c r="E447">
        <v>0.93239799999999995</v>
      </c>
      <c r="F447">
        <v>0.66045799999999999</v>
      </c>
      <c r="G447">
        <v>0.94621900000000003</v>
      </c>
      <c r="H447" t="s">
        <v>1669</v>
      </c>
      <c r="I447">
        <v>12718440</v>
      </c>
      <c r="J447">
        <v>42804720</v>
      </c>
      <c r="K447">
        <v>339440</v>
      </c>
      <c r="L447">
        <v>509160</v>
      </c>
      <c r="M447">
        <v>108096500</v>
      </c>
      <c r="N447">
        <v>130199720</v>
      </c>
      <c r="O447">
        <v>244052000</v>
      </c>
      <c r="P447">
        <v>5402120</v>
      </c>
      <c r="Q447">
        <v>4486220</v>
      </c>
      <c r="R447">
        <v>6355520</v>
      </c>
      <c r="S447">
        <v>3653320</v>
      </c>
      <c r="T447">
        <v>509160</v>
      </c>
      <c r="U447">
        <v>6995640</v>
      </c>
      <c r="V447">
        <v>100933000</v>
      </c>
      <c r="W447">
        <v>8998100</v>
      </c>
      <c r="X447">
        <v>61926720</v>
      </c>
      <c r="Y447">
        <v>339440</v>
      </c>
      <c r="Z447">
        <v>809697000</v>
      </c>
    </row>
    <row r="448" spans="1:26" x14ac:dyDescent="0.2">
      <c r="A448" t="s">
        <v>1670</v>
      </c>
      <c r="B448">
        <v>-0.398354508</v>
      </c>
      <c r="C448">
        <v>-0.49877475500000001</v>
      </c>
      <c r="D448">
        <v>-0.100420246</v>
      </c>
      <c r="E448">
        <v>0.45901599999999998</v>
      </c>
      <c r="F448">
        <v>8.2902000000000003E-2</v>
      </c>
      <c r="G448">
        <v>0.79813500000000004</v>
      </c>
      <c r="H448" t="s">
        <v>1670</v>
      </c>
      <c r="I448">
        <v>774952000</v>
      </c>
      <c r="J448">
        <v>2382430000</v>
      </c>
      <c r="K448">
        <v>1304570000</v>
      </c>
      <c r="L448">
        <v>2103380000</v>
      </c>
      <c r="M448">
        <v>2403340000</v>
      </c>
      <c r="N448">
        <v>2050800000</v>
      </c>
      <c r="O448">
        <v>1938560000</v>
      </c>
      <c r="P448">
        <v>1198640000</v>
      </c>
      <c r="Q448">
        <v>2435060000</v>
      </c>
      <c r="R448">
        <v>1141430000</v>
      </c>
      <c r="S448">
        <v>818330000</v>
      </c>
      <c r="T448">
        <v>1570880000</v>
      </c>
      <c r="U448">
        <v>1363310000</v>
      </c>
      <c r="V448">
        <v>2788090000</v>
      </c>
      <c r="W448">
        <v>1906910000</v>
      </c>
      <c r="X448">
        <v>2317230000</v>
      </c>
      <c r="Y448">
        <v>991970000</v>
      </c>
      <c r="Z448">
        <v>3091990000</v>
      </c>
    </row>
    <row r="449" spans="1:26" x14ac:dyDescent="0.2">
      <c r="A449" t="s">
        <v>1671</v>
      </c>
      <c r="B449">
        <v>0.24888782700000001</v>
      </c>
      <c r="C449">
        <v>-1.1632755E-2</v>
      </c>
      <c r="D449">
        <v>-0.26052058099999997</v>
      </c>
      <c r="E449">
        <v>0.899177</v>
      </c>
      <c r="F449">
        <v>0.96692500000000003</v>
      </c>
      <c r="G449">
        <v>0.59478500000000001</v>
      </c>
      <c r="H449" t="s">
        <v>1671</v>
      </c>
      <c r="I449">
        <v>84853000</v>
      </c>
      <c r="J449">
        <v>538750000</v>
      </c>
      <c r="K449">
        <v>216322000</v>
      </c>
      <c r="L449">
        <v>366697000</v>
      </c>
      <c r="M449">
        <v>639220000</v>
      </c>
      <c r="N449">
        <v>724280000</v>
      </c>
      <c r="O449">
        <v>626800000</v>
      </c>
      <c r="P449">
        <v>372752000</v>
      </c>
      <c r="Q449">
        <v>426007000</v>
      </c>
      <c r="R449">
        <v>319423000</v>
      </c>
      <c r="S449">
        <v>320704000</v>
      </c>
      <c r="T449">
        <v>573185000</v>
      </c>
      <c r="U449">
        <v>374830000</v>
      </c>
      <c r="V449">
        <v>757030000</v>
      </c>
      <c r="W449">
        <v>502510000</v>
      </c>
      <c r="X449">
        <v>514020000</v>
      </c>
      <c r="Y449">
        <v>678120000</v>
      </c>
      <c r="Z449">
        <v>859610000</v>
      </c>
    </row>
    <row r="450" spans="1:26" x14ac:dyDescent="0.2">
      <c r="A450" t="s">
        <v>1672</v>
      </c>
      <c r="B450">
        <v>-0.71562351800000001</v>
      </c>
      <c r="C450">
        <v>-0.15020837100000001</v>
      </c>
      <c r="D450">
        <v>0.56541514699999995</v>
      </c>
      <c r="E450">
        <v>0.976738</v>
      </c>
      <c r="F450">
        <v>0.91573499999999997</v>
      </c>
      <c r="G450">
        <v>0.89790999999999999</v>
      </c>
      <c r="H450" t="s">
        <v>1672</v>
      </c>
      <c r="I450">
        <v>339440</v>
      </c>
      <c r="J450">
        <v>284449440</v>
      </c>
      <c r="K450">
        <v>509160</v>
      </c>
      <c r="L450">
        <v>93470720</v>
      </c>
      <c r="M450">
        <v>892209720</v>
      </c>
      <c r="N450">
        <v>2823268000</v>
      </c>
      <c r="O450">
        <v>704499720</v>
      </c>
      <c r="P450">
        <v>9322040</v>
      </c>
      <c r="Q450">
        <v>280060000</v>
      </c>
      <c r="R450">
        <v>6465520</v>
      </c>
      <c r="S450">
        <v>509160</v>
      </c>
      <c r="T450">
        <v>210194720</v>
      </c>
      <c r="U450">
        <v>72966720</v>
      </c>
      <c r="V450">
        <v>2809900000</v>
      </c>
      <c r="W450">
        <v>37995440</v>
      </c>
      <c r="X450">
        <v>64168000</v>
      </c>
      <c r="Y450">
        <v>38495440</v>
      </c>
      <c r="Z450">
        <v>471829720</v>
      </c>
    </row>
    <row r="451" spans="1:26" x14ac:dyDescent="0.2">
      <c r="A451" t="s">
        <v>1673</v>
      </c>
      <c r="B451">
        <v>-0.11122900199999999</v>
      </c>
      <c r="C451">
        <v>-0.72529633999999998</v>
      </c>
      <c r="D451">
        <v>-0.61406733899999999</v>
      </c>
      <c r="E451">
        <v>0.98118000000000005</v>
      </c>
      <c r="F451">
        <v>8.6439000000000002E-2</v>
      </c>
      <c r="G451">
        <v>0.21809000000000001</v>
      </c>
      <c r="H451" t="s">
        <v>1673</v>
      </c>
      <c r="I451">
        <v>63456000</v>
      </c>
      <c r="J451">
        <v>148805000</v>
      </c>
      <c r="K451">
        <v>115928000</v>
      </c>
      <c r="L451">
        <v>253788000</v>
      </c>
      <c r="M451">
        <v>306179000</v>
      </c>
      <c r="N451">
        <v>434740000</v>
      </c>
      <c r="O451">
        <v>356749000</v>
      </c>
      <c r="P451">
        <v>128847000</v>
      </c>
      <c r="Q451">
        <v>224773000</v>
      </c>
      <c r="R451">
        <v>150684000</v>
      </c>
      <c r="S451">
        <v>60172000</v>
      </c>
      <c r="T451">
        <v>233513000</v>
      </c>
      <c r="U451">
        <v>195109000</v>
      </c>
      <c r="V451">
        <v>237232000</v>
      </c>
      <c r="W451">
        <v>171484000</v>
      </c>
      <c r="X451">
        <v>212468000</v>
      </c>
      <c r="Y451">
        <v>190276000</v>
      </c>
      <c r="Z451">
        <v>357429720</v>
      </c>
    </row>
    <row r="452" spans="1:26" x14ac:dyDescent="0.2">
      <c r="A452" t="s">
        <v>1674</v>
      </c>
      <c r="B452">
        <v>1.315624286</v>
      </c>
      <c r="C452">
        <v>1.169075619</v>
      </c>
      <c r="D452">
        <v>-0.14654866799999999</v>
      </c>
      <c r="E452">
        <v>0.99672099999999997</v>
      </c>
      <c r="F452">
        <v>0.816496</v>
      </c>
      <c r="G452">
        <v>0.94155</v>
      </c>
      <c r="H452" t="s">
        <v>1674</v>
      </c>
      <c r="I452">
        <v>169720</v>
      </c>
      <c r="J452" t="s">
        <v>564</v>
      </c>
      <c r="K452" t="s">
        <v>564</v>
      </c>
      <c r="L452">
        <v>169720</v>
      </c>
      <c r="M452" t="s">
        <v>564</v>
      </c>
      <c r="N452">
        <v>31803000</v>
      </c>
      <c r="O452">
        <v>539890000</v>
      </c>
      <c r="P452" t="s">
        <v>564</v>
      </c>
      <c r="Q452" t="s">
        <v>564</v>
      </c>
      <c r="R452">
        <v>169720</v>
      </c>
      <c r="S452" t="s">
        <v>564</v>
      </c>
      <c r="T452">
        <v>169720</v>
      </c>
      <c r="U452">
        <v>17194000</v>
      </c>
      <c r="V452" t="s">
        <v>564</v>
      </c>
      <c r="W452" t="s">
        <v>564</v>
      </c>
      <c r="X452">
        <v>14945000</v>
      </c>
      <c r="Y452" t="s">
        <v>564</v>
      </c>
      <c r="Z452">
        <v>2826300</v>
      </c>
    </row>
    <row r="453" spans="1:26" x14ac:dyDescent="0.2">
      <c r="A453" t="s">
        <v>1675</v>
      </c>
      <c r="B453">
        <v>0.111159202</v>
      </c>
      <c r="C453">
        <v>-0.21118800900000001</v>
      </c>
      <c r="D453">
        <v>-0.32234721100000002</v>
      </c>
      <c r="E453">
        <v>0.97299100000000005</v>
      </c>
      <c r="F453">
        <v>0.49939499999999998</v>
      </c>
      <c r="G453">
        <v>0.87059900000000001</v>
      </c>
      <c r="H453" t="s">
        <v>1675</v>
      </c>
      <c r="I453">
        <v>18643520</v>
      </c>
      <c r="J453">
        <v>141839500</v>
      </c>
      <c r="K453">
        <v>53954720</v>
      </c>
      <c r="L453">
        <v>97169900</v>
      </c>
      <c r="M453">
        <v>170721000</v>
      </c>
      <c r="N453">
        <v>166524720</v>
      </c>
      <c r="O453">
        <v>377212000</v>
      </c>
      <c r="P453">
        <v>30449920</v>
      </c>
      <c r="Q453">
        <v>212059400</v>
      </c>
      <c r="R453">
        <v>79179440</v>
      </c>
      <c r="S453">
        <v>40262440</v>
      </c>
      <c r="T453">
        <v>88894720</v>
      </c>
      <c r="U453">
        <v>182489440</v>
      </c>
      <c r="V453">
        <v>346173720</v>
      </c>
      <c r="W453">
        <v>193979440</v>
      </c>
      <c r="X453">
        <v>172995020</v>
      </c>
      <c r="Y453">
        <v>17131750</v>
      </c>
      <c r="Z453">
        <v>470654000</v>
      </c>
    </row>
    <row r="454" spans="1:26" x14ac:dyDescent="0.2">
      <c r="A454" t="s">
        <v>1676</v>
      </c>
      <c r="B454">
        <v>-1.8372681369999999</v>
      </c>
      <c r="C454">
        <v>-0.99993907400000004</v>
      </c>
      <c r="D454">
        <v>0.83732906299999998</v>
      </c>
      <c r="E454">
        <v>0.60741299999999998</v>
      </c>
      <c r="F454">
        <v>0.27083499999999999</v>
      </c>
      <c r="G454">
        <v>0.933477</v>
      </c>
      <c r="H454" t="s">
        <v>1676</v>
      </c>
      <c r="I454">
        <v>13633000</v>
      </c>
      <c r="J454">
        <v>33592000</v>
      </c>
      <c r="K454">
        <v>10460000</v>
      </c>
      <c r="L454">
        <v>18808000</v>
      </c>
      <c r="M454">
        <v>36099000</v>
      </c>
      <c r="N454">
        <v>169720</v>
      </c>
      <c r="O454">
        <v>20803000</v>
      </c>
      <c r="P454">
        <v>169720</v>
      </c>
      <c r="Q454">
        <v>31122000</v>
      </c>
      <c r="R454">
        <v>18701000</v>
      </c>
      <c r="S454">
        <v>8595100</v>
      </c>
      <c r="T454">
        <v>169720</v>
      </c>
      <c r="U454">
        <v>15065000</v>
      </c>
      <c r="V454">
        <v>35877000</v>
      </c>
      <c r="W454">
        <v>18981000</v>
      </c>
      <c r="X454">
        <v>15868000</v>
      </c>
      <c r="Y454">
        <v>13204000</v>
      </c>
      <c r="Z454">
        <v>47890000</v>
      </c>
    </row>
    <row r="455" spans="1:26" x14ac:dyDescent="0.2">
      <c r="A455" t="s">
        <v>1677</v>
      </c>
      <c r="B455">
        <v>-2.1787502E-2</v>
      </c>
      <c r="C455">
        <v>-0.15325802799999999</v>
      </c>
      <c r="D455">
        <v>-0.131470526</v>
      </c>
      <c r="E455">
        <v>0.99672099999999997</v>
      </c>
      <c r="F455">
        <v>0.72417100000000001</v>
      </c>
      <c r="G455">
        <v>0.88436300000000001</v>
      </c>
      <c r="H455" t="s">
        <v>1677</v>
      </c>
      <c r="I455">
        <v>140942000</v>
      </c>
      <c r="J455">
        <v>836100000</v>
      </c>
      <c r="K455">
        <v>444804000</v>
      </c>
      <c r="L455">
        <v>677640000</v>
      </c>
      <c r="M455">
        <v>876470000</v>
      </c>
      <c r="N455">
        <v>1091920000</v>
      </c>
      <c r="O455">
        <v>1074340000</v>
      </c>
      <c r="P455">
        <v>400896000</v>
      </c>
      <c r="Q455">
        <v>808470000</v>
      </c>
      <c r="R455">
        <v>398945000</v>
      </c>
      <c r="S455">
        <v>402812000</v>
      </c>
      <c r="T455">
        <v>654810000</v>
      </c>
      <c r="U455">
        <v>574357000</v>
      </c>
      <c r="V455">
        <v>1361960000</v>
      </c>
      <c r="W455">
        <v>729093000</v>
      </c>
      <c r="X455">
        <v>730349000</v>
      </c>
      <c r="Y455">
        <v>705020000</v>
      </c>
      <c r="Z455">
        <v>1352420000</v>
      </c>
    </row>
    <row r="456" spans="1:26" x14ac:dyDescent="0.2">
      <c r="A456" t="s">
        <v>1678</v>
      </c>
      <c r="B456">
        <v>-0.28338697800000001</v>
      </c>
      <c r="C456">
        <v>-0.16752914699999999</v>
      </c>
      <c r="D456">
        <v>0.11585783099999999</v>
      </c>
      <c r="E456">
        <v>0.96287400000000001</v>
      </c>
      <c r="F456">
        <v>0.80923500000000004</v>
      </c>
      <c r="G456">
        <v>0.88519700000000001</v>
      </c>
      <c r="H456" t="s">
        <v>1678</v>
      </c>
      <c r="I456">
        <v>6322200</v>
      </c>
      <c r="J456">
        <v>43147600</v>
      </c>
      <c r="K456">
        <v>21902020</v>
      </c>
      <c r="L456">
        <v>23938920</v>
      </c>
      <c r="M456">
        <v>87681000</v>
      </c>
      <c r="N456">
        <v>200904000</v>
      </c>
      <c r="O456">
        <v>144861000</v>
      </c>
      <c r="P456">
        <v>14198920</v>
      </c>
      <c r="Q456">
        <v>64785700</v>
      </c>
      <c r="R456">
        <v>28222400</v>
      </c>
      <c r="S456">
        <v>14754120</v>
      </c>
      <c r="T456">
        <v>18284320</v>
      </c>
      <c r="U456">
        <v>91517000</v>
      </c>
      <c r="V456">
        <v>225096000</v>
      </c>
      <c r="W456">
        <v>24688600</v>
      </c>
      <c r="X456">
        <v>60102000</v>
      </c>
      <c r="Y456">
        <v>53013300</v>
      </c>
      <c r="Z456">
        <v>270961000</v>
      </c>
    </row>
    <row r="457" spans="1:26" x14ac:dyDescent="0.2">
      <c r="A457" t="s">
        <v>1679</v>
      </c>
      <c r="B457">
        <v>0.20426704100000001</v>
      </c>
      <c r="C457">
        <v>4.9463219799999996</v>
      </c>
      <c r="D457">
        <v>4.742054939</v>
      </c>
      <c r="E457">
        <v>0.99672099999999997</v>
      </c>
      <c r="F457">
        <v>2.4868999999999999E-2</v>
      </c>
      <c r="G457">
        <v>4.7254999999999998E-2</v>
      </c>
      <c r="H457" t="s">
        <v>1679</v>
      </c>
      <c r="I457">
        <v>339440</v>
      </c>
      <c r="J457">
        <v>339440</v>
      </c>
      <c r="K457">
        <v>169720</v>
      </c>
      <c r="L457">
        <v>4460920</v>
      </c>
      <c r="M457">
        <v>169720</v>
      </c>
      <c r="N457">
        <v>95446720</v>
      </c>
      <c r="O457">
        <v>329789720</v>
      </c>
      <c r="P457">
        <v>1316720</v>
      </c>
      <c r="Q457">
        <v>169720</v>
      </c>
      <c r="R457">
        <v>339440</v>
      </c>
      <c r="S457">
        <v>169720</v>
      </c>
      <c r="T457">
        <v>339440</v>
      </c>
      <c r="U457">
        <v>153931000</v>
      </c>
      <c r="V457">
        <v>328383000</v>
      </c>
      <c r="W457">
        <v>42841000</v>
      </c>
      <c r="X457">
        <v>61853720</v>
      </c>
      <c r="Y457">
        <v>17550000</v>
      </c>
      <c r="Z457">
        <v>1033827000</v>
      </c>
    </row>
    <row r="458" spans="1:26" x14ac:dyDescent="0.2">
      <c r="A458" t="s">
        <v>1680</v>
      </c>
      <c r="B458">
        <v>0.192065968</v>
      </c>
      <c r="C458">
        <v>3.7880774399999999</v>
      </c>
      <c r="D458">
        <v>3.5960114719999998</v>
      </c>
      <c r="E458">
        <v>0.99672099999999997</v>
      </c>
      <c r="F458">
        <v>1.8602E-2</v>
      </c>
      <c r="G458">
        <v>4.6059999999999997E-2</v>
      </c>
      <c r="H458" t="s">
        <v>1680</v>
      </c>
      <c r="I458">
        <v>169720</v>
      </c>
      <c r="J458" t="s">
        <v>564</v>
      </c>
      <c r="K458">
        <v>169720</v>
      </c>
      <c r="L458" t="s">
        <v>564</v>
      </c>
      <c r="M458" t="s">
        <v>564</v>
      </c>
      <c r="N458">
        <v>169720</v>
      </c>
      <c r="O458">
        <v>15610000</v>
      </c>
      <c r="P458" t="s">
        <v>564</v>
      </c>
      <c r="Q458">
        <v>169720</v>
      </c>
      <c r="R458" t="s">
        <v>564</v>
      </c>
      <c r="S458" t="s">
        <v>564</v>
      </c>
      <c r="T458">
        <v>169720</v>
      </c>
      <c r="U458">
        <v>169720</v>
      </c>
      <c r="V458" t="s">
        <v>564</v>
      </c>
      <c r="W458">
        <v>50330000</v>
      </c>
      <c r="X458" t="s">
        <v>564</v>
      </c>
      <c r="Y458" t="s">
        <v>564</v>
      </c>
      <c r="Z458">
        <v>73745000</v>
      </c>
    </row>
    <row r="459" spans="1:26" x14ac:dyDescent="0.2">
      <c r="A459" t="s">
        <v>1681</v>
      </c>
      <c r="B459">
        <v>2.4807273000000001E-2</v>
      </c>
      <c r="C459">
        <v>-0.79151908800000004</v>
      </c>
      <c r="D459">
        <v>-0.816326361</v>
      </c>
      <c r="E459">
        <v>0.99672099999999997</v>
      </c>
      <c r="F459">
        <v>0.17660999999999999</v>
      </c>
      <c r="G459">
        <v>0.20921899999999999</v>
      </c>
      <c r="H459" t="s">
        <v>1681</v>
      </c>
      <c r="I459">
        <v>10442000</v>
      </c>
      <c r="J459">
        <v>35673000</v>
      </c>
      <c r="K459">
        <v>31760000</v>
      </c>
      <c r="L459">
        <v>42316000</v>
      </c>
      <c r="M459">
        <v>47917000</v>
      </c>
      <c r="N459">
        <v>34222000</v>
      </c>
      <c r="O459">
        <v>52034000</v>
      </c>
      <c r="P459">
        <v>27627000</v>
      </c>
      <c r="Q459">
        <v>52955000</v>
      </c>
      <c r="R459">
        <v>27123000</v>
      </c>
      <c r="S459">
        <v>12238000</v>
      </c>
      <c r="T459">
        <v>36143000</v>
      </c>
      <c r="U459">
        <v>36635000</v>
      </c>
      <c r="V459">
        <v>47670000</v>
      </c>
      <c r="W459">
        <v>49957000</v>
      </c>
      <c r="X459">
        <v>48313000</v>
      </c>
      <c r="Y459">
        <v>22708000</v>
      </c>
      <c r="Z459">
        <v>100780000</v>
      </c>
    </row>
    <row r="460" spans="1:26" x14ac:dyDescent="0.2">
      <c r="A460" t="s">
        <v>1682</v>
      </c>
      <c r="B460">
        <v>0.112667383</v>
      </c>
      <c r="C460">
        <v>-3.6365336660000001</v>
      </c>
      <c r="D460">
        <v>-3.7492010489999998</v>
      </c>
      <c r="E460">
        <v>0.99672099999999997</v>
      </c>
      <c r="F460">
        <v>8.3279000000000006E-2</v>
      </c>
      <c r="G460">
        <v>0.17662800000000001</v>
      </c>
      <c r="H460" t="s">
        <v>1682</v>
      </c>
      <c r="I460">
        <v>24914000</v>
      </c>
      <c r="J460">
        <v>385580000</v>
      </c>
      <c r="K460">
        <v>169720</v>
      </c>
      <c r="L460">
        <v>117050000</v>
      </c>
      <c r="M460">
        <v>112390000</v>
      </c>
      <c r="N460">
        <v>40472000</v>
      </c>
      <c r="O460">
        <v>55151000</v>
      </c>
      <c r="P460">
        <v>92808000</v>
      </c>
      <c r="Q460">
        <v>18533000</v>
      </c>
      <c r="R460">
        <v>13537000</v>
      </c>
      <c r="S460">
        <v>14351000</v>
      </c>
      <c r="T460">
        <v>111460000</v>
      </c>
      <c r="U460">
        <v>23264000</v>
      </c>
      <c r="V460">
        <v>132980000</v>
      </c>
      <c r="W460">
        <v>28851000</v>
      </c>
      <c r="X460">
        <v>169720</v>
      </c>
      <c r="Y460">
        <v>169720</v>
      </c>
      <c r="Z460">
        <v>20830000</v>
      </c>
    </row>
    <row r="461" spans="1:26" x14ac:dyDescent="0.2">
      <c r="A461" t="s">
        <v>1683</v>
      </c>
      <c r="B461">
        <v>-0.13510417999999999</v>
      </c>
      <c r="C461">
        <v>-0.439720153</v>
      </c>
      <c r="D461">
        <v>-0.30461597299999998</v>
      </c>
      <c r="E461">
        <v>0.99672099999999997</v>
      </c>
      <c r="F461">
        <v>0.35547800000000002</v>
      </c>
      <c r="G461">
        <v>0.54878700000000002</v>
      </c>
      <c r="H461" t="s">
        <v>1683</v>
      </c>
      <c r="I461">
        <v>1507220000</v>
      </c>
      <c r="J461">
        <v>2376200000</v>
      </c>
      <c r="K461">
        <v>1579160000</v>
      </c>
      <c r="L461">
        <v>1644580000</v>
      </c>
      <c r="M461">
        <v>2061380000</v>
      </c>
      <c r="N461">
        <v>3331750000</v>
      </c>
      <c r="O461">
        <v>1789100000</v>
      </c>
      <c r="P461">
        <v>2165960000</v>
      </c>
      <c r="Q461">
        <v>2912290000</v>
      </c>
      <c r="R461">
        <v>1258770000</v>
      </c>
      <c r="S461">
        <v>1596200000</v>
      </c>
      <c r="T461">
        <v>2171600000</v>
      </c>
      <c r="U461">
        <v>1548750000</v>
      </c>
      <c r="V461">
        <v>2301240000</v>
      </c>
      <c r="W461">
        <v>2056020000</v>
      </c>
      <c r="X461">
        <v>2527220000</v>
      </c>
      <c r="Y461">
        <v>1788120000</v>
      </c>
      <c r="Z461">
        <v>3323190000</v>
      </c>
    </row>
    <row r="462" spans="1:26" x14ac:dyDescent="0.2">
      <c r="A462" t="s">
        <v>1684</v>
      </c>
      <c r="B462">
        <v>7.7884452000000007E-2</v>
      </c>
      <c r="C462">
        <v>-0.94046699300000003</v>
      </c>
      <c r="D462">
        <v>-1.018351445</v>
      </c>
      <c r="E462">
        <v>0.976738</v>
      </c>
      <c r="F462">
        <v>5.3747000000000003E-2</v>
      </c>
      <c r="G462">
        <v>0.14630699999999999</v>
      </c>
      <c r="H462" t="s">
        <v>1684</v>
      </c>
      <c r="I462">
        <v>14661440</v>
      </c>
      <c r="J462">
        <v>46598720</v>
      </c>
      <c r="K462">
        <v>36577510</v>
      </c>
      <c r="L462">
        <v>54112440</v>
      </c>
      <c r="M462">
        <v>36761700</v>
      </c>
      <c r="N462">
        <v>49110000</v>
      </c>
      <c r="O462">
        <v>110250000</v>
      </c>
      <c r="P462">
        <v>24561440</v>
      </c>
      <c r="Q462">
        <v>39497420</v>
      </c>
      <c r="R462">
        <v>34783280</v>
      </c>
      <c r="S462">
        <v>26994720</v>
      </c>
      <c r="T462">
        <v>29713510</v>
      </c>
      <c r="U462">
        <v>23630820</v>
      </c>
      <c r="V462">
        <v>86492700</v>
      </c>
      <c r="W462">
        <v>31204820</v>
      </c>
      <c r="X462">
        <v>71562000</v>
      </c>
      <c r="Y462">
        <v>43514400</v>
      </c>
      <c r="Z462">
        <v>84040000</v>
      </c>
    </row>
    <row r="463" spans="1:26" x14ac:dyDescent="0.2">
      <c r="A463" t="s">
        <v>1685</v>
      </c>
      <c r="B463">
        <v>-0.38434763300000002</v>
      </c>
      <c r="C463">
        <v>-0.87122179</v>
      </c>
      <c r="D463">
        <v>-0.48687415699999997</v>
      </c>
      <c r="E463">
        <v>0.89424999999999999</v>
      </c>
      <c r="F463">
        <v>0.110483</v>
      </c>
      <c r="G463">
        <v>0.44342700000000002</v>
      </c>
      <c r="H463" t="s">
        <v>1685</v>
      </c>
      <c r="I463">
        <v>922190000</v>
      </c>
      <c r="J463">
        <v>2747300000</v>
      </c>
      <c r="K463">
        <v>1826200000</v>
      </c>
      <c r="L463">
        <v>2770600000</v>
      </c>
      <c r="M463">
        <v>1870300000</v>
      </c>
      <c r="N463" s="3">
        <v>1570000000</v>
      </c>
      <c r="O463">
        <v>1271300000</v>
      </c>
      <c r="P463" s="3">
        <v>2030000000</v>
      </c>
      <c r="Q463">
        <v>1837200000</v>
      </c>
      <c r="R463">
        <v>1417600000</v>
      </c>
      <c r="S463">
        <v>1147900000</v>
      </c>
      <c r="T463">
        <v>1718500000</v>
      </c>
      <c r="U463">
        <v>1279700000</v>
      </c>
      <c r="V463">
        <v>1547900000</v>
      </c>
      <c r="W463">
        <v>2363100000</v>
      </c>
      <c r="X463">
        <v>1894400000</v>
      </c>
      <c r="Y463">
        <v>1173200000</v>
      </c>
      <c r="Z463">
        <v>1759600000</v>
      </c>
    </row>
    <row r="464" spans="1:26" x14ac:dyDescent="0.2">
      <c r="A464" t="s">
        <v>1686</v>
      </c>
      <c r="B464">
        <v>-0.29842882900000001</v>
      </c>
      <c r="C464">
        <v>2.4019702189999999</v>
      </c>
      <c r="D464">
        <v>2.700399048</v>
      </c>
      <c r="E464">
        <v>0.99672099999999997</v>
      </c>
      <c r="F464">
        <v>0.102969</v>
      </c>
      <c r="G464">
        <v>0.15265300000000001</v>
      </c>
      <c r="H464" t="s">
        <v>1686</v>
      </c>
      <c r="I464">
        <v>169720</v>
      </c>
      <c r="J464">
        <v>169720</v>
      </c>
      <c r="K464">
        <v>24366000</v>
      </c>
      <c r="L464">
        <v>169720</v>
      </c>
      <c r="M464">
        <v>169720</v>
      </c>
      <c r="N464">
        <v>149100000</v>
      </c>
      <c r="O464">
        <v>36981000</v>
      </c>
      <c r="P464">
        <v>169720</v>
      </c>
      <c r="Q464">
        <v>169720</v>
      </c>
      <c r="R464">
        <v>169720</v>
      </c>
      <c r="S464">
        <v>169720</v>
      </c>
      <c r="T464">
        <v>120650000</v>
      </c>
      <c r="U464">
        <v>110600000</v>
      </c>
      <c r="V464">
        <v>25329000</v>
      </c>
      <c r="W464">
        <v>169720</v>
      </c>
      <c r="X464">
        <v>28930000</v>
      </c>
      <c r="Y464">
        <v>47925000</v>
      </c>
      <c r="Z464">
        <v>123930000</v>
      </c>
    </row>
    <row r="465" spans="1:26" x14ac:dyDescent="0.2">
      <c r="A465" t="s">
        <v>1687</v>
      </c>
      <c r="B465">
        <v>-3.1507261870000001</v>
      </c>
      <c r="C465">
        <v>-3.4966749770000001</v>
      </c>
      <c r="D465">
        <v>-0.34594878899999998</v>
      </c>
      <c r="E465">
        <v>0.78195700000000001</v>
      </c>
      <c r="F465">
        <v>0.29542600000000002</v>
      </c>
      <c r="G465">
        <v>0.97420700000000005</v>
      </c>
      <c r="H465" t="s">
        <v>1687</v>
      </c>
      <c r="I465">
        <v>9376440</v>
      </c>
      <c r="J465" t="s">
        <v>564</v>
      </c>
      <c r="K465">
        <v>6306700</v>
      </c>
      <c r="L465">
        <v>88784720</v>
      </c>
      <c r="M465">
        <v>1437500</v>
      </c>
      <c r="N465">
        <v>251960000</v>
      </c>
      <c r="O465" s="3">
        <v>331000000</v>
      </c>
      <c r="P465" t="s">
        <v>564</v>
      </c>
      <c r="Q465">
        <v>169720</v>
      </c>
      <c r="R465">
        <v>339440</v>
      </c>
      <c r="S465">
        <v>169720</v>
      </c>
      <c r="T465">
        <v>509160</v>
      </c>
      <c r="U465">
        <v>509160</v>
      </c>
      <c r="V465" t="s">
        <v>564</v>
      </c>
      <c r="W465">
        <v>36147000</v>
      </c>
      <c r="X465">
        <v>40809800</v>
      </c>
      <c r="Y465">
        <v>169720</v>
      </c>
      <c r="Z465">
        <v>509160</v>
      </c>
    </row>
    <row r="466" spans="1:26" x14ac:dyDescent="0.2">
      <c r="A466" t="s">
        <v>1688</v>
      </c>
      <c r="B466">
        <v>-0.341572284</v>
      </c>
      <c r="C466">
        <v>0.37579011200000001</v>
      </c>
      <c r="D466">
        <v>0.71736239599999996</v>
      </c>
      <c r="E466">
        <v>0.97299100000000005</v>
      </c>
      <c r="F466">
        <v>0.54727499999999996</v>
      </c>
      <c r="G466">
        <v>0.33721000000000001</v>
      </c>
      <c r="H466" t="s">
        <v>1688</v>
      </c>
      <c r="I466">
        <v>1613820</v>
      </c>
      <c r="J466">
        <v>19624400</v>
      </c>
      <c r="K466">
        <v>4708320</v>
      </c>
      <c r="L466">
        <v>15578720</v>
      </c>
      <c r="M466">
        <v>92283000</v>
      </c>
      <c r="N466">
        <v>118749720</v>
      </c>
      <c r="O466">
        <v>88803300</v>
      </c>
      <c r="P466">
        <v>4343320</v>
      </c>
      <c r="Q466">
        <v>37776500</v>
      </c>
      <c r="R466">
        <v>18122700</v>
      </c>
      <c r="S466">
        <v>5704220</v>
      </c>
      <c r="T466">
        <v>3337720</v>
      </c>
      <c r="U466">
        <v>88210000</v>
      </c>
      <c r="V466">
        <v>101902000</v>
      </c>
      <c r="W466">
        <v>19256720</v>
      </c>
      <c r="X466">
        <v>43620720</v>
      </c>
      <c r="Y466">
        <v>61410720</v>
      </c>
      <c r="Z466">
        <v>233269000</v>
      </c>
    </row>
    <row r="467" spans="1:26" x14ac:dyDescent="0.2">
      <c r="A467" t="s">
        <v>1689</v>
      </c>
      <c r="B467">
        <v>0.57573474499999999</v>
      </c>
      <c r="C467">
        <v>0.48529889199999998</v>
      </c>
      <c r="D467">
        <v>-9.0435851999999997E-2</v>
      </c>
      <c r="E467">
        <v>0.93239799999999995</v>
      </c>
      <c r="F467">
        <v>0.62989799999999996</v>
      </c>
      <c r="G467">
        <v>0.962337</v>
      </c>
      <c r="H467" t="s">
        <v>1689</v>
      </c>
      <c r="I467">
        <v>9550120</v>
      </c>
      <c r="J467">
        <v>36764920</v>
      </c>
      <c r="K467">
        <v>6551120</v>
      </c>
      <c r="L467">
        <v>27589420</v>
      </c>
      <c r="M467">
        <v>232898000</v>
      </c>
      <c r="N467">
        <v>625818000</v>
      </c>
      <c r="O467">
        <v>540524000</v>
      </c>
      <c r="P467">
        <v>21328220</v>
      </c>
      <c r="Q467">
        <v>227109000</v>
      </c>
      <c r="R467">
        <v>52289800</v>
      </c>
      <c r="S467">
        <v>24480200</v>
      </c>
      <c r="T467">
        <v>55891300</v>
      </c>
      <c r="U467">
        <v>307913000</v>
      </c>
      <c r="V467">
        <v>106493000</v>
      </c>
      <c r="W467">
        <v>119853000</v>
      </c>
      <c r="X467">
        <v>55533100</v>
      </c>
      <c r="Y467">
        <v>127399000</v>
      </c>
      <c r="Z467">
        <v>767151000</v>
      </c>
    </row>
    <row r="468" spans="1:26" x14ac:dyDescent="0.2">
      <c r="A468" t="s">
        <v>1690</v>
      </c>
      <c r="B468">
        <v>-0.100162683</v>
      </c>
      <c r="C468">
        <v>-0.50643794399999997</v>
      </c>
      <c r="D468">
        <v>-0.40627526000000003</v>
      </c>
      <c r="E468">
        <v>0.99672099999999997</v>
      </c>
      <c r="F468">
        <v>0.28353600000000001</v>
      </c>
      <c r="G468">
        <v>0.41483599999999998</v>
      </c>
      <c r="H468" t="s">
        <v>1690</v>
      </c>
      <c r="I468">
        <v>277123000</v>
      </c>
      <c r="J468">
        <v>621640000</v>
      </c>
      <c r="K468">
        <v>358570000</v>
      </c>
      <c r="L468">
        <v>491114000</v>
      </c>
      <c r="M468">
        <v>412201000</v>
      </c>
      <c r="N468">
        <v>361824000</v>
      </c>
      <c r="O468">
        <v>462869000</v>
      </c>
      <c r="P468">
        <v>466580000</v>
      </c>
      <c r="Q468">
        <v>594704000</v>
      </c>
      <c r="R468">
        <v>332446000</v>
      </c>
      <c r="S468">
        <v>158383600</v>
      </c>
      <c r="T468">
        <v>398050000</v>
      </c>
      <c r="U468">
        <v>464379000</v>
      </c>
      <c r="V468">
        <v>535963000</v>
      </c>
      <c r="W468">
        <v>482791000</v>
      </c>
      <c r="X468">
        <v>405584000</v>
      </c>
      <c r="Y468">
        <v>290189000</v>
      </c>
      <c r="Z468">
        <v>847820000</v>
      </c>
    </row>
    <row r="469" spans="1:26" x14ac:dyDescent="0.2">
      <c r="A469" t="s">
        <v>1691</v>
      </c>
      <c r="B469">
        <v>-1.0068974369999999</v>
      </c>
      <c r="C469">
        <v>-3.7223920480000001</v>
      </c>
      <c r="D469">
        <v>-2.715494611</v>
      </c>
      <c r="E469">
        <v>0.97299100000000005</v>
      </c>
      <c r="F469">
        <v>0.13037299999999999</v>
      </c>
      <c r="G469">
        <v>0.35189300000000001</v>
      </c>
      <c r="H469" t="s">
        <v>1691</v>
      </c>
      <c r="I469">
        <v>11765000</v>
      </c>
      <c r="J469">
        <v>25961000</v>
      </c>
      <c r="K469">
        <v>20055000</v>
      </c>
      <c r="L469">
        <v>169720</v>
      </c>
      <c r="M469">
        <v>15536000</v>
      </c>
      <c r="N469">
        <v>24552000</v>
      </c>
      <c r="O469">
        <v>15880000</v>
      </c>
      <c r="P469">
        <v>35290000</v>
      </c>
      <c r="Q469">
        <v>25120000</v>
      </c>
      <c r="R469">
        <v>169720</v>
      </c>
      <c r="S469">
        <v>169720</v>
      </c>
      <c r="T469">
        <v>39175000</v>
      </c>
      <c r="U469">
        <v>169720</v>
      </c>
      <c r="V469">
        <v>169720</v>
      </c>
      <c r="W469">
        <v>19247000</v>
      </c>
      <c r="X469">
        <v>12516000</v>
      </c>
      <c r="Y469">
        <v>169720</v>
      </c>
      <c r="Z469">
        <v>16686000</v>
      </c>
    </row>
    <row r="470" spans="1:26" x14ac:dyDescent="0.2">
      <c r="A470" t="s">
        <v>1692</v>
      </c>
      <c r="B470">
        <v>-6.1783339990000004</v>
      </c>
      <c r="C470">
        <v>-6.4328157419999998</v>
      </c>
      <c r="D470">
        <v>-0.25448174299999998</v>
      </c>
      <c r="E470">
        <v>1.3999999999999999E-4</v>
      </c>
      <c r="F470" s="3">
        <v>4.6999999999999997E-5</v>
      </c>
      <c r="G470">
        <v>0.94552099999999994</v>
      </c>
      <c r="H470" t="s">
        <v>1692</v>
      </c>
      <c r="I470">
        <v>12353000</v>
      </c>
      <c r="J470">
        <v>4693000</v>
      </c>
      <c r="K470">
        <v>5907400</v>
      </c>
      <c r="L470" t="s">
        <v>564</v>
      </c>
      <c r="M470" t="s">
        <v>564</v>
      </c>
      <c r="N470" t="s">
        <v>564</v>
      </c>
      <c r="O470">
        <v>169720</v>
      </c>
      <c r="P470">
        <v>169720</v>
      </c>
      <c r="Q470">
        <v>169720</v>
      </c>
      <c r="R470" t="s">
        <v>564</v>
      </c>
      <c r="S470" t="s">
        <v>564</v>
      </c>
      <c r="T470" t="s">
        <v>564</v>
      </c>
      <c r="U470">
        <v>169720</v>
      </c>
      <c r="V470">
        <v>169720</v>
      </c>
      <c r="W470">
        <v>169720</v>
      </c>
      <c r="X470" t="s">
        <v>564</v>
      </c>
      <c r="Y470" t="s">
        <v>564</v>
      </c>
      <c r="Z470" t="s">
        <v>564</v>
      </c>
    </row>
    <row r="471" spans="1:26" x14ac:dyDescent="0.2">
      <c r="A471" t="s">
        <v>1693</v>
      </c>
      <c r="B471">
        <v>0.73723067799999997</v>
      </c>
      <c r="C471">
        <v>-0.105142191</v>
      </c>
      <c r="D471">
        <v>-0.84237286899999997</v>
      </c>
      <c r="E471">
        <v>0.99672099999999997</v>
      </c>
      <c r="F471">
        <v>0.15823400000000001</v>
      </c>
      <c r="G471">
        <v>0.27090399999999998</v>
      </c>
      <c r="H471" t="s">
        <v>1693</v>
      </c>
      <c r="I471">
        <v>169720</v>
      </c>
      <c r="J471">
        <v>51964000</v>
      </c>
      <c r="K471">
        <v>7994000</v>
      </c>
      <c r="L471">
        <v>31503000</v>
      </c>
      <c r="M471">
        <v>51911000</v>
      </c>
      <c r="N471">
        <v>63463000</v>
      </c>
      <c r="O471">
        <v>68123000</v>
      </c>
      <c r="P471">
        <v>13785000</v>
      </c>
      <c r="Q471">
        <v>28812000</v>
      </c>
      <c r="R471">
        <v>19396000</v>
      </c>
      <c r="S471">
        <v>5531600</v>
      </c>
      <c r="T471">
        <v>28660000</v>
      </c>
      <c r="U471">
        <v>21698000</v>
      </c>
      <c r="V471">
        <v>73405000</v>
      </c>
      <c r="W471">
        <v>23481000</v>
      </c>
      <c r="X471">
        <v>38031000</v>
      </c>
      <c r="Y471">
        <v>29808000</v>
      </c>
      <c r="Z471">
        <v>58001000</v>
      </c>
    </row>
    <row r="472" spans="1:26" x14ac:dyDescent="0.2">
      <c r="A472" t="s">
        <v>1694</v>
      </c>
      <c r="B472">
        <v>-0.21679135499999999</v>
      </c>
      <c r="C472">
        <v>-1.467908934</v>
      </c>
      <c r="D472">
        <v>-1.2511175779999999</v>
      </c>
      <c r="E472">
        <v>0.99672099999999997</v>
      </c>
      <c r="F472">
        <v>0.21737899999999999</v>
      </c>
      <c r="G472">
        <v>0.36609199999999997</v>
      </c>
      <c r="H472" t="s">
        <v>1694</v>
      </c>
      <c r="I472">
        <v>21345720</v>
      </c>
      <c r="J472">
        <v>419310000</v>
      </c>
      <c r="K472">
        <v>109069720</v>
      </c>
      <c r="L472">
        <v>385489000</v>
      </c>
      <c r="M472">
        <v>337485000</v>
      </c>
      <c r="N472">
        <v>277004000</v>
      </c>
      <c r="O472">
        <v>181668000</v>
      </c>
      <c r="P472">
        <v>143989000</v>
      </c>
      <c r="Q472">
        <v>440950000</v>
      </c>
      <c r="R472">
        <v>129006000</v>
      </c>
      <c r="S472">
        <v>80008720</v>
      </c>
      <c r="T472">
        <v>136769720</v>
      </c>
      <c r="U472">
        <v>350197000</v>
      </c>
      <c r="V472">
        <v>183089720</v>
      </c>
      <c r="W472">
        <v>141329720</v>
      </c>
      <c r="X472">
        <v>256525000</v>
      </c>
      <c r="Y472">
        <v>104249720</v>
      </c>
      <c r="Z472">
        <v>68016720</v>
      </c>
    </row>
    <row r="473" spans="1:26" x14ac:dyDescent="0.2">
      <c r="A473" t="s">
        <v>1695</v>
      </c>
      <c r="B473">
        <v>-0.33673134999999998</v>
      </c>
      <c r="C473">
        <v>0.43450377099999998</v>
      </c>
      <c r="D473">
        <v>0.771235122</v>
      </c>
      <c r="E473">
        <v>0.97299100000000005</v>
      </c>
      <c r="F473">
        <v>0.67378700000000002</v>
      </c>
      <c r="G473">
        <v>0.50014400000000003</v>
      </c>
      <c r="H473" t="s">
        <v>1695</v>
      </c>
      <c r="I473">
        <v>339440</v>
      </c>
      <c r="J473">
        <v>2227820</v>
      </c>
      <c r="K473">
        <v>1869020</v>
      </c>
      <c r="L473">
        <v>339440</v>
      </c>
      <c r="M473">
        <v>34559200</v>
      </c>
      <c r="N473">
        <v>51778720</v>
      </c>
      <c r="O473">
        <v>167017000</v>
      </c>
      <c r="P473">
        <v>339440</v>
      </c>
      <c r="Q473">
        <v>339440</v>
      </c>
      <c r="R473">
        <v>4487920</v>
      </c>
      <c r="S473">
        <v>339440</v>
      </c>
      <c r="T473">
        <v>509160</v>
      </c>
      <c r="U473">
        <v>10030400</v>
      </c>
      <c r="V473">
        <v>35748100</v>
      </c>
      <c r="W473">
        <v>4245620</v>
      </c>
      <c r="X473">
        <v>28197100</v>
      </c>
      <c r="Y473">
        <v>10167920</v>
      </c>
      <c r="Z473">
        <v>405573000</v>
      </c>
    </row>
    <row r="474" spans="1:26" x14ac:dyDescent="0.2">
      <c r="A474" t="s">
        <v>1696</v>
      </c>
      <c r="B474">
        <v>0.229177872</v>
      </c>
      <c r="C474">
        <v>-0.14443613299999999</v>
      </c>
      <c r="D474">
        <v>-0.37361400500000003</v>
      </c>
      <c r="E474">
        <v>0.88394200000000001</v>
      </c>
      <c r="F474">
        <v>0.94573300000000005</v>
      </c>
      <c r="G474">
        <v>0.62200200000000005</v>
      </c>
      <c r="H474" t="s">
        <v>1696</v>
      </c>
      <c r="I474">
        <v>23890700</v>
      </c>
      <c r="J474">
        <v>70690000</v>
      </c>
      <c r="K474">
        <v>61827600</v>
      </c>
      <c r="L474">
        <v>93978700</v>
      </c>
      <c r="M474">
        <v>108634000</v>
      </c>
      <c r="N474">
        <v>141343000</v>
      </c>
      <c r="O474">
        <v>159025000</v>
      </c>
      <c r="P474">
        <v>76272200</v>
      </c>
      <c r="Q474">
        <v>71141000</v>
      </c>
      <c r="R474">
        <v>76885800</v>
      </c>
      <c r="S474">
        <v>71063200</v>
      </c>
      <c r="T474">
        <v>101619720</v>
      </c>
      <c r="U474">
        <v>133602300</v>
      </c>
      <c r="V474">
        <v>194669720</v>
      </c>
      <c r="W474">
        <v>157342100</v>
      </c>
      <c r="X474">
        <v>158128000</v>
      </c>
      <c r="Y474">
        <v>95240300</v>
      </c>
      <c r="Z474">
        <v>188289600</v>
      </c>
    </row>
    <row r="475" spans="1:26" x14ac:dyDescent="0.2">
      <c r="A475" t="s">
        <v>1697</v>
      </c>
      <c r="B475">
        <v>-4.9500148749999999</v>
      </c>
      <c r="C475">
        <v>-6.9068227000000002</v>
      </c>
      <c r="D475">
        <v>-1.9568078259999999</v>
      </c>
      <c r="E475" s="3">
        <v>9.9999999999999995E-7</v>
      </c>
      <c r="F475">
        <v>0</v>
      </c>
      <c r="G475">
        <v>0.274399</v>
      </c>
      <c r="H475" t="s">
        <v>1697</v>
      </c>
      <c r="I475">
        <v>40427000</v>
      </c>
      <c r="J475">
        <v>37876000</v>
      </c>
      <c r="K475">
        <v>19042000</v>
      </c>
      <c r="L475">
        <v>24615000</v>
      </c>
      <c r="M475">
        <v>16755000</v>
      </c>
      <c r="N475">
        <v>20834000</v>
      </c>
      <c r="O475">
        <v>23996000</v>
      </c>
      <c r="P475">
        <v>9282300</v>
      </c>
      <c r="Q475">
        <v>169720</v>
      </c>
      <c r="R475">
        <v>169720</v>
      </c>
      <c r="S475">
        <v>169720</v>
      </c>
      <c r="T475">
        <v>169720</v>
      </c>
      <c r="U475">
        <v>169720</v>
      </c>
      <c r="V475">
        <v>169720</v>
      </c>
      <c r="W475">
        <v>169720</v>
      </c>
      <c r="X475">
        <v>169720</v>
      </c>
      <c r="Y475">
        <v>169720</v>
      </c>
      <c r="Z475">
        <v>8584700</v>
      </c>
    </row>
    <row r="476" spans="1:26" x14ac:dyDescent="0.2">
      <c r="A476" t="s">
        <v>1698</v>
      </c>
      <c r="B476">
        <v>0.68511018499999998</v>
      </c>
      <c r="C476">
        <v>0.75826473800000005</v>
      </c>
      <c r="D476">
        <v>7.3154553999999997E-2</v>
      </c>
      <c r="E476">
        <v>0.22600799999999999</v>
      </c>
      <c r="F476">
        <v>8.3279000000000006E-2</v>
      </c>
      <c r="G476">
        <v>0.95949600000000002</v>
      </c>
      <c r="H476" t="s">
        <v>1698</v>
      </c>
      <c r="I476">
        <v>1984700</v>
      </c>
      <c r="J476">
        <v>14295000</v>
      </c>
      <c r="K476">
        <v>4612800</v>
      </c>
      <c r="L476">
        <v>33605000</v>
      </c>
      <c r="M476">
        <v>31458000</v>
      </c>
      <c r="N476">
        <v>54468000</v>
      </c>
      <c r="O476">
        <v>47015000</v>
      </c>
      <c r="P476">
        <v>17386000</v>
      </c>
      <c r="Q476">
        <v>45156000</v>
      </c>
      <c r="R476">
        <v>22901000</v>
      </c>
      <c r="S476">
        <v>10780000</v>
      </c>
      <c r="T476">
        <v>46154000</v>
      </c>
      <c r="U476">
        <v>63874000</v>
      </c>
      <c r="V476">
        <v>79784000</v>
      </c>
      <c r="W476">
        <v>60934000</v>
      </c>
      <c r="X476">
        <v>57938000</v>
      </c>
      <c r="Y476">
        <v>60861000</v>
      </c>
      <c r="Z476">
        <v>94945000</v>
      </c>
    </row>
    <row r="477" spans="1:26" x14ac:dyDescent="0.2">
      <c r="A477" t="s">
        <v>1699</v>
      </c>
      <c r="B477">
        <v>-0.71412473600000004</v>
      </c>
      <c r="C477">
        <v>-2.7554053449999998</v>
      </c>
      <c r="D477">
        <v>-2.0412806080000001</v>
      </c>
      <c r="E477">
        <v>0.99672099999999997</v>
      </c>
      <c r="F477">
        <v>0.45970499999999997</v>
      </c>
      <c r="G477">
        <v>0.65922000000000003</v>
      </c>
      <c r="H477" t="s">
        <v>1699</v>
      </c>
      <c r="I477">
        <v>21059000</v>
      </c>
      <c r="J477">
        <v>32103000</v>
      </c>
      <c r="K477">
        <v>53261000</v>
      </c>
      <c r="L477">
        <v>169720</v>
      </c>
      <c r="M477">
        <v>26886000</v>
      </c>
      <c r="N477">
        <v>21739000</v>
      </c>
      <c r="O477">
        <v>169720</v>
      </c>
      <c r="P477">
        <v>56060000</v>
      </c>
      <c r="Q477">
        <v>17351000</v>
      </c>
      <c r="R477">
        <v>30954000</v>
      </c>
      <c r="S477">
        <v>169720</v>
      </c>
      <c r="T477">
        <v>34164000</v>
      </c>
      <c r="U477">
        <v>34279000</v>
      </c>
      <c r="V477">
        <v>48391000</v>
      </c>
      <c r="W477">
        <v>169720</v>
      </c>
      <c r="X477">
        <v>32796000</v>
      </c>
      <c r="Y477">
        <v>169720</v>
      </c>
      <c r="Z477">
        <v>5459200</v>
      </c>
    </row>
    <row r="478" spans="1:26" x14ac:dyDescent="0.2">
      <c r="A478" t="s">
        <v>1700</v>
      </c>
      <c r="B478">
        <v>-2.5918520190000001</v>
      </c>
      <c r="C478">
        <v>-1.267002985</v>
      </c>
      <c r="D478">
        <v>1.3248490340000001</v>
      </c>
      <c r="E478">
        <v>0.89389300000000005</v>
      </c>
      <c r="F478">
        <v>0.81448100000000001</v>
      </c>
      <c r="G478">
        <v>0.76191900000000001</v>
      </c>
      <c r="H478" t="s">
        <v>1700</v>
      </c>
      <c r="I478">
        <v>1975620</v>
      </c>
      <c r="J478" t="s">
        <v>564</v>
      </c>
      <c r="K478">
        <v>59504000</v>
      </c>
      <c r="L478">
        <v>3438100</v>
      </c>
      <c r="M478">
        <v>169720</v>
      </c>
      <c r="N478">
        <v>1326380000</v>
      </c>
      <c r="O478">
        <v>339440</v>
      </c>
      <c r="P478" t="s">
        <v>564</v>
      </c>
      <c r="Q478">
        <v>169720</v>
      </c>
      <c r="R478">
        <v>169720</v>
      </c>
      <c r="S478">
        <v>2762700</v>
      </c>
      <c r="T478">
        <v>2614286000</v>
      </c>
      <c r="U478">
        <v>635541100</v>
      </c>
      <c r="V478" t="s">
        <v>564</v>
      </c>
      <c r="W478">
        <v>169720</v>
      </c>
      <c r="X478">
        <v>140470000</v>
      </c>
      <c r="Y478">
        <v>15087000</v>
      </c>
      <c r="Z478">
        <v>339440</v>
      </c>
    </row>
    <row r="479" spans="1:26" x14ac:dyDescent="0.2">
      <c r="A479" t="s">
        <v>1701</v>
      </c>
      <c r="B479">
        <v>1.3923595</v>
      </c>
      <c r="C479">
        <v>2.8755000389999998</v>
      </c>
      <c r="D479">
        <v>1.4831405390000001</v>
      </c>
      <c r="E479">
        <v>0.41564000000000001</v>
      </c>
      <c r="F479">
        <v>1.6114E-2</v>
      </c>
      <c r="G479">
        <v>0.33650600000000003</v>
      </c>
      <c r="H479" t="s">
        <v>1701</v>
      </c>
      <c r="I479">
        <v>169720</v>
      </c>
      <c r="J479">
        <v>36112000</v>
      </c>
      <c r="K479">
        <v>339440</v>
      </c>
      <c r="L479">
        <v>339440</v>
      </c>
      <c r="M479">
        <v>61319000</v>
      </c>
      <c r="N479">
        <v>93914000</v>
      </c>
      <c r="O479">
        <v>70127000</v>
      </c>
      <c r="P479">
        <v>13433720</v>
      </c>
      <c r="Q479">
        <v>30538720</v>
      </c>
      <c r="R479">
        <v>26477720</v>
      </c>
      <c r="S479">
        <v>14428720</v>
      </c>
      <c r="T479">
        <v>339440</v>
      </c>
      <c r="U479">
        <v>37595000</v>
      </c>
      <c r="V479">
        <v>235970000</v>
      </c>
      <c r="W479">
        <v>63646000</v>
      </c>
      <c r="X479">
        <v>90103000</v>
      </c>
      <c r="Y479">
        <v>46763720</v>
      </c>
      <c r="Z479">
        <v>315040000</v>
      </c>
    </row>
    <row r="480" spans="1:26" x14ac:dyDescent="0.2">
      <c r="A480" t="s">
        <v>1702</v>
      </c>
      <c r="B480">
        <v>-9.3124714999999997E-2</v>
      </c>
      <c r="C480">
        <v>0.121107403</v>
      </c>
      <c r="D480">
        <v>0.214232117</v>
      </c>
      <c r="E480">
        <v>0.97299100000000005</v>
      </c>
      <c r="F480">
        <v>0.95423999999999998</v>
      </c>
      <c r="G480">
        <v>0.72060400000000002</v>
      </c>
      <c r="H480" t="s">
        <v>1702</v>
      </c>
      <c r="I480">
        <v>993310000</v>
      </c>
      <c r="J480">
        <v>8824300000</v>
      </c>
      <c r="K480">
        <v>1882040000</v>
      </c>
      <c r="L480">
        <v>5540300000</v>
      </c>
      <c r="M480">
        <v>10795100000</v>
      </c>
      <c r="N480">
        <v>10348700000</v>
      </c>
      <c r="O480">
        <v>9479600000</v>
      </c>
      <c r="P480">
        <v>2787450000</v>
      </c>
      <c r="Q480">
        <v>5359240000</v>
      </c>
      <c r="R480">
        <v>4030680000</v>
      </c>
      <c r="S480">
        <v>1927610000</v>
      </c>
      <c r="T480">
        <v>5057600000</v>
      </c>
      <c r="U480">
        <v>6471500000</v>
      </c>
      <c r="V480">
        <v>12329100000</v>
      </c>
      <c r="W480">
        <v>6009800000</v>
      </c>
      <c r="X480">
        <v>6704700000</v>
      </c>
      <c r="Y480">
        <v>5401100000</v>
      </c>
      <c r="Z480">
        <v>10257500000</v>
      </c>
    </row>
    <row r="481" spans="1:26" x14ac:dyDescent="0.2">
      <c r="A481" t="s">
        <v>1703</v>
      </c>
      <c r="B481">
        <v>0.23713730999999999</v>
      </c>
      <c r="C481">
        <v>0.69393586900000004</v>
      </c>
      <c r="D481">
        <v>0.45679855899999999</v>
      </c>
      <c r="E481">
        <v>0.99672099999999997</v>
      </c>
      <c r="F481">
        <v>0.558971</v>
      </c>
      <c r="G481">
        <v>0.56439300000000003</v>
      </c>
      <c r="H481" t="s">
        <v>1703</v>
      </c>
      <c r="I481">
        <v>10254840</v>
      </c>
      <c r="J481">
        <v>43308600</v>
      </c>
      <c r="K481">
        <v>5036620</v>
      </c>
      <c r="L481">
        <v>5601640</v>
      </c>
      <c r="M481">
        <v>110946000</v>
      </c>
      <c r="N481">
        <v>245887000</v>
      </c>
      <c r="O481">
        <v>716490000</v>
      </c>
      <c r="P481">
        <v>32785200</v>
      </c>
      <c r="Q481">
        <v>16361720</v>
      </c>
      <c r="R481">
        <v>12171440</v>
      </c>
      <c r="S481">
        <v>14972620</v>
      </c>
      <c r="T481">
        <v>14314440</v>
      </c>
      <c r="U481">
        <v>66199200</v>
      </c>
      <c r="V481">
        <v>291773000</v>
      </c>
      <c r="W481">
        <v>5733820</v>
      </c>
      <c r="X481">
        <v>106057920</v>
      </c>
      <c r="Y481">
        <v>50794420</v>
      </c>
      <c r="Z481">
        <v>1965630000</v>
      </c>
    </row>
    <row r="482" spans="1:26" x14ac:dyDescent="0.2">
      <c r="A482" t="s">
        <v>1704</v>
      </c>
      <c r="B482">
        <v>0.12542075899999999</v>
      </c>
      <c r="C482">
        <v>-3.2804216999999997E-2</v>
      </c>
      <c r="D482">
        <v>-0.15822497599999999</v>
      </c>
      <c r="E482">
        <v>0.99672099999999997</v>
      </c>
      <c r="F482">
        <v>0.78649500000000006</v>
      </c>
      <c r="G482">
        <v>0.73140300000000003</v>
      </c>
      <c r="H482" t="s">
        <v>1704</v>
      </c>
      <c r="I482">
        <v>1583720000</v>
      </c>
      <c r="J482">
        <v>2128660000</v>
      </c>
      <c r="K482">
        <v>2004630000</v>
      </c>
      <c r="L482">
        <v>3646500000</v>
      </c>
      <c r="M482">
        <v>4048800000</v>
      </c>
      <c r="N482">
        <v>4215600000</v>
      </c>
      <c r="O482">
        <v>2945570000</v>
      </c>
      <c r="P482">
        <v>2715860000</v>
      </c>
      <c r="Q482">
        <v>3650060000</v>
      </c>
      <c r="R482">
        <v>2346260000</v>
      </c>
      <c r="S482">
        <v>2688530000</v>
      </c>
      <c r="T482">
        <v>3883090000</v>
      </c>
      <c r="U482">
        <v>3561740000</v>
      </c>
      <c r="V482">
        <v>5500500000</v>
      </c>
      <c r="W482">
        <v>2831410000</v>
      </c>
      <c r="X482">
        <v>3103680000</v>
      </c>
      <c r="Y482">
        <v>4360800000</v>
      </c>
      <c r="Z482">
        <v>4937800000</v>
      </c>
    </row>
    <row r="483" spans="1:26" x14ac:dyDescent="0.2">
      <c r="A483" t="s">
        <v>1705</v>
      </c>
      <c r="B483">
        <v>4.7859906600000004</v>
      </c>
      <c r="C483">
        <v>4.0169546970000001</v>
      </c>
      <c r="D483">
        <v>-0.76903596299999999</v>
      </c>
      <c r="E483" s="3">
        <v>3.0000000000000001E-6</v>
      </c>
      <c r="F483" s="3">
        <v>3.9999999999999998E-6</v>
      </c>
      <c r="G483">
        <v>0.58987199999999995</v>
      </c>
      <c r="H483" t="s">
        <v>1705</v>
      </c>
      <c r="I483">
        <v>169720</v>
      </c>
      <c r="J483">
        <v>169720</v>
      </c>
      <c r="K483">
        <v>169720</v>
      </c>
      <c r="L483">
        <v>169720</v>
      </c>
      <c r="M483">
        <v>6693400</v>
      </c>
      <c r="N483">
        <v>29094000</v>
      </c>
      <c r="O483">
        <v>60166000</v>
      </c>
      <c r="P483">
        <v>8858100</v>
      </c>
      <c r="Q483">
        <v>15227000</v>
      </c>
      <c r="R483">
        <v>16930000</v>
      </c>
      <c r="S483">
        <v>5510800</v>
      </c>
      <c r="T483">
        <v>9308900</v>
      </c>
      <c r="U483">
        <v>14473000</v>
      </c>
      <c r="V483">
        <v>46987000</v>
      </c>
      <c r="W483">
        <v>14886000</v>
      </c>
      <c r="X483">
        <v>11635000</v>
      </c>
      <c r="Y483">
        <v>29437000</v>
      </c>
      <c r="Z483">
        <v>161140000</v>
      </c>
    </row>
    <row r="484" spans="1:26" x14ac:dyDescent="0.2">
      <c r="A484" t="s">
        <v>1706</v>
      </c>
      <c r="B484">
        <v>0.38223877099999998</v>
      </c>
      <c r="C484">
        <v>-0.23203679599999999</v>
      </c>
      <c r="D484">
        <v>-0.61427556699999997</v>
      </c>
      <c r="E484">
        <v>0.99672099999999997</v>
      </c>
      <c r="F484">
        <v>0.95587299999999997</v>
      </c>
      <c r="G484">
        <v>0.972244</v>
      </c>
      <c r="H484" t="s">
        <v>1706</v>
      </c>
      <c r="I484">
        <v>509160</v>
      </c>
      <c r="J484" t="s">
        <v>564</v>
      </c>
      <c r="K484">
        <v>24871200</v>
      </c>
      <c r="L484">
        <v>509160</v>
      </c>
      <c r="M484">
        <v>509160</v>
      </c>
      <c r="N484">
        <v>280209000</v>
      </c>
      <c r="O484">
        <v>48920720</v>
      </c>
      <c r="P484" t="s">
        <v>564</v>
      </c>
      <c r="Q484">
        <v>509160</v>
      </c>
      <c r="R484">
        <v>509160</v>
      </c>
      <c r="S484">
        <v>5339340</v>
      </c>
      <c r="T484">
        <v>2617880000</v>
      </c>
      <c r="U484">
        <v>162037000</v>
      </c>
      <c r="V484" t="s">
        <v>564</v>
      </c>
      <c r="W484">
        <v>509160</v>
      </c>
      <c r="X484">
        <v>56991000</v>
      </c>
      <c r="Y484">
        <v>83725000</v>
      </c>
      <c r="Z484">
        <v>509160</v>
      </c>
    </row>
    <row r="485" spans="1:26" x14ac:dyDescent="0.2">
      <c r="A485" t="s">
        <v>1707</v>
      </c>
      <c r="B485">
        <v>5.3084041999999998E-2</v>
      </c>
      <c r="C485">
        <v>-0.62332930600000003</v>
      </c>
      <c r="D485">
        <v>-0.67641334799999997</v>
      </c>
      <c r="E485">
        <v>0.98118000000000005</v>
      </c>
      <c r="F485">
        <v>0.40091700000000002</v>
      </c>
      <c r="G485">
        <v>0.31799899999999998</v>
      </c>
      <c r="H485" t="s">
        <v>1707</v>
      </c>
      <c r="I485">
        <v>60275000</v>
      </c>
      <c r="J485">
        <v>204895000</v>
      </c>
      <c r="K485">
        <v>102237000</v>
      </c>
      <c r="L485">
        <v>193989000</v>
      </c>
      <c r="M485">
        <v>172469000</v>
      </c>
      <c r="N485">
        <v>182977000</v>
      </c>
      <c r="O485">
        <v>182383000</v>
      </c>
      <c r="P485">
        <v>119042000</v>
      </c>
      <c r="Q485">
        <v>204468000</v>
      </c>
      <c r="R485">
        <v>117744000</v>
      </c>
      <c r="S485">
        <v>121590000</v>
      </c>
      <c r="T485">
        <v>163801000</v>
      </c>
      <c r="U485">
        <v>210624000</v>
      </c>
      <c r="V485">
        <v>103283000</v>
      </c>
      <c r="W485">
        <v>234790000</v>
      </c>
      <c r="X485">
        <v>129683000</v>
      </c>
      <c r="Y485">
        <v>170715000</v>
      </c>
      <c r="Z485">
        <v>386318000</v>
      </c>
    </row>
    <row r="486" spans="1:26" x14ac:dyDescent="0.2">
      <c r="A486" t="s">
        <v>1708</v>
      </c>
      <c r="B486">
        <v>-0.75627788900000004</v>
      </c>
      <c r="C486">
        <v>-3.994558622</v>
      </c>
      <c r="D486">
        <v>-3.2382807329999999</v>
      </c>
      <c r="E486">
        <v>0.98118000000000005</v>
      </c>
      <c r="F486">
        <v>5.2932E-2</v>
      </c>
      <c r="G486">
        <v>0.15265300000000001</v>
      </c>
      <c r="H486" t="s">
        <v>1708</v>
      </c>
      <c r="I486">
        <v>5696500</v>
      </c>
      <c r="J486">
        <v>169720</v>
      </c>
      <c r="K486">
        <v>15201000</v>
      </c>
      <c r="L486">
        <v>12562000</v>
      </c>
      <c r="M486">
        <v>16572000</v>
      </c>
      <c r="N486">
        <v>52192000</v>
      </c>
      <c r="O486">
        <v>169720</v>
      </c>
      <c r="P486">
        <v>169720</v>
      </c>
      <c r="Q486">
        <v>36025000</v>
      </c>
      <c r="R486">
        <v>9003500</v>
      </c>
      <c r="S486">
        <v>7551500</v>
      </c>
      <c r="T486">
        <v>26190000</v>
      </c>
      <c r="U486">
        <v>169720</v>
      </c>
      <c r="V486">
        <v>29608000</v>
      </c>
      <c r="W486">
        <v>169720</v>
      </c>
      <c r="X486">
        <v>169720</v>
      </c>
      <c r="Y486">
        <v>169720</v>
      </c>
      <c r="Z486">
        <v>77821000</v>
      </c>
    </row>
    <row r="487" spans="1:26" x14ac:dyDescent="0.2">
      <c r="A487" t="s">
        <v>1709</v>
      </c>
      <c r="B487">
        <v>1.1727428600000001</v>
      </c>
      <c r="C487">
        <v>1.2621263540000001</v>
      </c>
      <c r="D487">
        <v>8.9383493999999994E-2</v>
      </c>
      <c r="E487">
        <v>0.97513300000000003</v>
      </c>
      <c r="F487">
        <v>0.72648100000000004</v>
      </c>
      <c r="G487">
        <v>0.98818799999999996</v>
      </c>
      <c r="H487" t="s">
        <v>1709</v>
      </c>
      <c r="I487">
        <v>339440</v>
      </c>
      <c r="J487" t="s">
        <v>564</v>
      </c>
      <c r="K487" t="s">
        <v>564</v>
      </c>
      <c r="L487">
        <v>339440</v>
      </c>
      <c r="M487">
        <v>169720</v>
      </c>
      <c r="N487">
        <v>53631000</v>
      </c>
      <c r="O487">
        <v>74038720</v>
      </c>
      <c r="P487" t="s">
        <v>564</v>
      </c>
      <c r="Q487" t="s">
        <v>564</v>
      </c>
      <c r="R487">
        <v>339440</v>
      </c>
      <c r="S487">
        <v>169720</v>
      </c>
      <c r="T487">
        <v>51121000</v>
      </c>
      <c r="U487">
        <v>78136720</v>
      </c>
      <c r="V487" t="s">
        <v>564</v>
      </c>
      <c r="W487" t="s">
        <v>564</v>
      </c>
      <c r="X487">
        <v>20373500</v>
      </c>
      <c r="Y487">
        <v>8509200</v>
      </c>
      <c r="Z487">
        <v>21472720</v>
      </c>
    </row>
    <row r="488" spans="1:26" x14ac:dyDescent="0.2">
      <c r="A488" t="s">
        <v>1710</v>
      </c>
      <c r="B488">
        <v>0.488420144</v>
      </c>
      <c r="C488">
        <v>1.6326704190000001</v>
      </c>
      <c r="D488">
        <v>1.1442502750000001</v>
      </c>
      <c r="E488">
        <v>0.93239799999999995</v>
      </c>
      <c r="F488">
        <v>4.8492E-2</v>
      </c>
      <c r="G488">
        <v>0.213782</v>
      </c>
      <c r="H488" t="s">
        <v>1710</v>
      </c>
      <c r="I488">
        <v>1287190</v>
      </c>
      <c r="J488">
        <v>6603940</v>
      </c>
      <c r="K488">
        <v>509160</v>
      </c>
      <c r="L488">
        <v>7847020</v>
      </c>
      <c r="M488">
        <v>38652300</v>
      </c>
      <c r="N488">
        <v>83568000</v>
      </c>
      <c r="O488">
        <v>136311000</v>
      </c>
      <c r="P488">
        <v>2810440</v>
      </c>
      <c r="Q488">
        <v>28122820</v>
      </c>
      <c r="R488">
        <v>4402720</v>
      </c>
      <c r="S488">
        <v>2980940</v>
      </c>
      <c r="T488">
        <v>11882440</v>
      </c>
      <c r="U488">
        <v>72737000</v>
      </c>
      <c r="V488">
        <v>119618000</v>
      </c>
      <c r="W488">
        <v>38094000</v>
      </c>
      <c r="X488">
        <v>29251720</v>
      </c>
      <c r="Y488">
        <v>37019720</v>
      </c>
      <c r="Z488">
        <v>450147000</v>
      </c>
    </row>
    <row r="489" spans="1:26" x14ac:dyDescent="0.2">
      <c r="A489" t="s">
        <v>1711</v>
      </c>
      <c r="B489">
        <v>-2.5972205709999998</v>
      </c>
      <c r="C489">
        <v>-0.650654548</v>
      </c>
      <c r="D489">
        <v>1.9465660229999999</v>
      </c>
      <c r="E489">
        <v>0.519868</v>
      </c>
      <c r="F489">
        <v>0.80295499999999997</v>
      </c>
      <c r="G489">
        <v>0.34533000000000003</v>
      </c>
      <c r="H489" t="s">
        <v>1711</v>
      </c>
      <c r="I489" t="s">
        <v>564</v>
      </c>
      <c r="J489">
        <v>169720</v>
      </c>
      <c r="K489" t="s">
        <v>564</v>
      </c>
      <c r="L489" t="s">
        <v>564</v>
      </c>
      <c r="M489">
        <v>38719000</v>
      </c>
      <c r="N489">
        <v>39474720</v>
      </c>
      <c r="O489" t="s">
        <v>564</v>
      </c>
      <c r="P489">
        <v>169720</v>
      </c>
      <c r="Q489" t="s">
        <v>564</v>
      </c>
      <c r="R489" t="s">
        <v>564</v>
      </c>
      <c r="S489">
        <v>169720</v>
      </c>
      <c r="T489">
        <v>339440</v>
      </c>
      <c r="U489" t="s">
        <v>564</v>
      </c>
      <c r="V489">
        <v>73543000</v>
      </c>
      <c r="W489" t="s">
        <v>564</v>
      </c>
      <c r="X489" t="s">
        <v>564</v>
      </c>
      <c r="Y489">
        <v>169720</v>
      </c>
      <c r="Z489">
        <v>65334000</v>
      </c>
    </row>
    <row r="490" spans="1:26" x14ac:dyDescent="0.2">
      <c r="A490" t="s">
        <v>1712</v>
      </c>
      <c r="B490">
        <v>-2.2862722849999999</v>
      </c>
      <c r="C490">
        <v>-3.6194839430000001</v>
      </c>
      <c r="D490">
        <v>-1.333211658</v>
      </c>
      <c r="E490">
        <v>0.68919699999999995</v>
      </c>
      <c r="F490">
        <v>3.5671000000000001E-2</v>
      </c>
      <c r="G490">
        <v>0.36394399999999999</v>
      </c>
      <c r="H490" t="s">
        <v>1712</v>
      </c>
      <c r="I490">
        <v>9954380</v>
      </c>
      <c r="J490">
        <v>3414020</v>
      </c>
      <c r="K490">
        <v>17694720</v>
      </c>
      <c r="L490">
        <v>57626720</v>
      </c>
      <c r="M490">
        <v>105880000</v>
      </c>
      <c r="N490">
        <v>67840000</v>
      </c>
      <c r="O490">
        <v>42881720</v>
      </c>
      <c r="P490">
        <v>339440</v>
      </c>
      <c r="Q490">
        <v>36724720</v>
      </c>
      <c r="R490">
        <v>9278020</v>
      </c>
      <c r="S490">
        <v>17274000</v>
      </c>
      <c r="T490">
        <v>169720</v>
      </c>
      <c r="U490">
        <v>339440</v>
      </c>
      <c r="V490">
        <v>127669720</v>
      </c>
      <c r="W490">
        <v>339440</v>
      </c>
      <c r="X490">
        <v>18887720</v>
      </c>
      <c r="Y490">
        <v>169720</v>
      </c>
      <c r="Z490">
        <v>91073000</v>
      </c>
    </row>
    <row r="491" spans="1:26" x14ac:dyDescent="0.2">
      <c r="A491" t="s">
        <v>1713</v>
      </c>
      <c r="B491">
        <v>-0.34390990500000002</v>
      </c>
      <c r="C491">
        <v>-1.0892748480000001</v>
      </c>
      <c r="D491">
        <v>-0.745364943</v>
      </c>
      <c r="E491">
        <v>0.99672099999999997</v>
      </c>
      <c r="F491">
        <v>0.27597500000000003</v>
      </c>
      <c r="G491">
        <v>0.38368600000000003</v>
      </c>
      <c r="H491" t="s">
        <v>1713</v>
      </c>
      <c r="I491">
        <v>5283100</v>
      </c>
      <c r="J491">
        <v>19278000</v>
      </c>
      <c r="K491">
        <v>8964100</v>
      </c>
      <c r="L491">
        <v>18693000</v>
      </c>
      <c r="M491">
        <v>12502000</v>
      </c>
      <c r="N491">
        <v>39021000</v>
      </c>
      <c r="O491">
        <v>18402000</v>
      </c>
      <c r="P491">
        <v>14162000</v>
      </c>
      <c r="Q491">
        <v>14705000</v>
      </c>
      <c r="R491">
        <v>11363000</v>
      </c>
      <c r="S491">
        <v>8589100</v>
      </c>
      <c r="T491">
        <v>18816000</v>
      </c>
      <c r="U491">
        <v>19126000</v>
      </c>
      <c r="V491">
        <v>62818000</v>
      </c>
      <c r="W491">
        <v>12077000</v>
      </c>
      <c r="X491">
        <v>22663000</v>
      </c>
      <c r="Y491">
        <v>15579000</v>
      </c>
      <c r="Z491">
        <v>28036000</v>
      </c>
    </row>
    <row r="492" spans="1:26" x14ac:dyDescent="0.2">
      <c r="A492" t="s">
        <v>1714</v>
      </c>
      <c r="B492">
        <v>-1.2543458110000001</v>
      </c>
      <c r="C492">
        <v>0.72712350800000003</v>
      </c>
      <c r="D492">
        <v>1.98146932</v>
      </c>
      <c r="E492">
        <v>0.99474799999999997</v>
      </c>
      <c r="F492">
        <v>0.27107500000000001</v>
      </c>
      <c r="G492">
        <v>0.53739099999999995</v>
      </c>
      <c r="H492" t="s">
        <v>1714</v>
      </c>
      <c r="I492">
        <v>87395000</v>
      </c>
      <c r="J492">
        <v>270780000</v>
      </c>
      <c r="K492">
        <v>171320000</v>
      </c>
      <c r="L492">
        <v>23796000</v>
      </c>
      <c r="M492">
        <v>313530000</v>
      </c>
      <c r="N492">
        <v>422320000</v>
      </c>
      <c r="O492">
        <v>726080000</v>
      </c>
      <c r="P492">
        <v>142960000</v>
      </c>
      <c r="Q492">
        <v>143580000</v>
      </c>
      <c r="R492">
        <v>176220000</v>
      </c>
      <c r="S492">
        <v>149920000</v>
      </c>
      <c r="T492">
        <v>169720</v>
      </c>
      <c r="U492">
        <v>315880000</v>
      </c>
      <c r="V492">
        <v>696870000</v>
      </c>
      <c r="W492">
        <v>335710000</v>
      </c>
      <c r="X492">
        <v>408380000</v>
      </c>
      <c r="Y492">
        <v>380100000</v>
      </c>
      <c r="Z492">
        <v>1035100000</v>
      </c>
    </row>
    <row r="493" spans="1:26" x14ac:dyDescent="0.2">
      <c r="A493" t="s">
        <v>1715</v>
      </c>
      <c r="B493">
        <v>-4.3239137019999996</v>
      </c>
      <c r="C493">
        <v>-6.3846555660000002</v>
      </c>
      <c r="D493">
        <v>-2.0607418640000001</v>
      </c>
      <c r="E493">
        <v>1.9900000000000001E-4</v>
      </c>
      <c r="F493" s="3">
        <v>1.4E-5</v>
      </c>
      <c r="G493">
        <v>0.15265300000000001</v>
      </c>
      <c r="H493" t="s">
        <v>1715</v>
      </c>
      <c r="I493" t="s">
        <v>564</v>
      </c>
      <c r="J493">
        <v>18059000</v>
      </c>
      <c r="K493">
        <v>4522900</v>
      </c>
      <c r="L493">
        <v>12273000</v>
      </c>
      <c r="M493" t="s">
        <v>564</v>
      </c>
      <c r="N493" t="s">
        <v>564</v>
      </c>
      <c r="O493" t="s">
        <v>564</v>
      </c>
      <c r="P493">
        <v>169720</v>
      </c>
      <c r="Q493">
        <v>9603800</v>
      </c>
      <c r="R493">
        <v>169720</v>
      </c>
      <c r="S493" t="s">
        <v>564</v>
      </c>
      <c r="T493" t="s">
        <v>564</v>
      </c>
      <c r="U493" t="s">
        <v>564</v>
      </c>
      <c r="V493">
        <v>169720</v>
      </c>
      <c r="W493">
        <v>169720</v>
      </c>
      <c r="X493">
        <v>169720</v>
      </c>
      <c r="Y493" t="s">
        <v>564</v>
      </c>
      <c r="Z493" t="s">
        <v>564</v>
      </c>
    </row>
    <row r="494" spans="1:26" x14ac:dyDescent="0.2">
      <c r="A494" t="s">
        <v>1716</v>
      </c>
      <c r="B494">
        <v>0.97960826000000001</v>
      </c>
      <c r="C494">
        <v>3.6727693659999998</v>
      </c>
      <c r="D494">
        <v>2.6931611059999998</v>
      </c>
      <c r="E494">
        <v>0.81655699999999998</v>
      </c>
      <c r="F494">
        <v>7.4130000000000003E-3</v>
      </c>
      <c r="G494">
        <v>0.115352</v>
      </c>
      <c r="H494" t="s">
        <v>1716</v>
      </c>
      <c r="I494">
        <v>509160</v>
      </c>
      <c r="J494">
        <v>37396920</v>
      </c>
      <c r="K494">
        <v>3468540</v>
      </c>
      <c r="L494">
        <v>18466100</v>
      </c>
      <c r="M494">
        <v>233016000</v>
      </c>
      <c r="N494">
        <v>650350000</v>
      </c>
      <c r="O494">
        <v>1319650000</v>
      </c>
      <c r="P494">
        <v>2352740</v>
      </c>
      <c r="Q494">
        <v>218193000</v>
      </c>
      <c r="R494">
        <v>119086100</v>
      </c>
      <c r="S494">
        <v>42507020</v>
      </c>
      <c r="T494">
        <v>4615240</v>
      </c>
      <c r="U494">
        <v>285921000</v>
      </c>
      <c r="V494">
        <v>921350000</v>
      </c>
      <c r="W494">
        <v>468183000</v>
      </c>
      <c r="X494">
        <v>581500000</v>
      </c>
      <c r="Y494">
        <v>571666000</v>
      </c>
      <c r="Z494">
        <v>4146600000</v>
      </c>
    </row>
    <row r="495" spans="1:26" x14ac:dyDescent="0.2">
      <c r="A495" t="s">
        <v>1717</v>
      </c>
      <c r="B495">
        <v>1.501870848</v>
      </c>
      <c r="C495">
        <v>1.487587717</v>
      </c>
      <c r="D495">
        <v>-1.4283130999999999E-2</v>
      </c>
      <c r="E495">
        <v>0.88256999999999997</v>
      </c>
      <c r="F495">
        <v>0.39744600000000002</v>
      </c>
      <c r="G495">
        <v>0.93523500000000004</v>
      </c>
      <c r="H495" t="s">
        <v>1717</v>
      </c>
      <c r="I495">
        <v>169720</v>
      </c>
      <c r="J495">
        <v>339440</v>
      </c>
      <c r="K495" t="s">
        <v>564</v>
      </c>
      <c r="L495" t="s">
        <v>564</v>
      </c>
      <c r="M495" t="s">
        <v>564</v>
      </c>
      <c r="N495">
        <v>339440</v>
      </c>
      <c r="O495">
        <v>14964000</v>
      </c>
      <c r="P495">
        <v>339440</v>
      </c>
      <c r="Q495" t="s">
        <v>564</v>
      </c>
      <c r="R495" t="s">
        <v>564</v>
      </c>
      <c r="S495" t="s">
        <v>564</v>
      </c>
      <c r="T495">
        <v>339440</v>
      </c>
      <c r="U495">
        <v>169720</v>
      </c>
      <c r="V495">
        <v>24165600</v>
      </c>
      <c r="W495" t="s">
        <v>564</v>
      </c>
      <c r="X495" t="s">
        <v>564</v>
      </c>
      <c r="Y495" t="s">
        <v>564</v>
      </c>
      <c r="Z495">
        <v>77439000</v>
      </c>
    </row>
    <row r="496" spans="1:26" x14ac:dyDescent="0.2">
      <c r="A496" t="s">
        <v>1718</v>
      </c>
      <c r="B496">
        <v>-0.37171405000000002</v>
      </c>
      <c r="C496">
        <v>1.255193741</v>
      </c>
      <c r="D496">
        <v>1.626907791</v>
      </c>
      <c r="E496">
        <v>0.96287400000000001</v>
      </c>
      <c r="F496">
        <v>6.9452E-2</v>
      </c>
      <c r="G496">
        <v>5.4995000000000002E-2</v>
      </c>
      <c r="H496" t="s">
        <v>1718</v>
      </c>
      <c r="I496">
        <v>169720</v>
      </c>
      <c r="J496">
        <v>169720</v>
      </c>
      <c r="K496" t="s">
        <v>564</v>
      </c>
      <c r="L496">
        <v>169720</v>
      </c>
      <c r="M496">
        <v>2272000</v>
      </c>
      <c r="N496">
        <v>2793700</v>
      </c>
      <c r="O496">
        <v>5941200</v>
      </c>
      <c r="P496">
        <v>169720</v>
      </c>
      <c r="Q496" t="s">
        <v>564</v>
      </c>
      <c r="R496">
        <v>169720</v>
      </c>
      <c r="S496">
        <v>169720</v>
      </c>
      <c r="T496">
        <v>169720</v>
      </c>
      <c r="U496">
        <v>1043300</v>
      </c>
      <c r="V496">
        <v>6949600</v>
      </c>
      <c r="W496" t="s">
        <v>564</v>
      </c>
      <c r="X496">
        <v>1827900</v>
      </c>
      <c r="Y496">
        <v>1922500</v>
      </c>
      <c r="Z496">
        <v>41354000</v>
      </c>
    </row>
    <row r="497" spans="1:26" x14ac:dyDescent="0.2">
      <c r="A497" t="s">
        <v>1719</v>
      </c>
      <c r="B497">
        <v>0.113297312</v>
      </c>
      <c r="C497">
        <v>-0.19163008600000001</v>
      </c>
      <c r="D497">
        <v>-0.30492739800000002</v>
      </c>
      <c r="E497">
        <v>0.99474799999999997</v>
      </c>
      <c r="F497">
        <v>0.872892</v>
      </c>
      <c r="G497">
        <v>0.77082200000000001</v>
      </c>
      <c r="H497" t="s">
        <v>1719</v>
      </c>
      <c r="I497">
        <v>5996100000</v>
      </c>
      <c r="J497">
        <v>9530500000</v>
      </c>
      <c r="K497">
        <v>9520700000</v>
      </c>
      <c r="L497">
        <v>11096500000</v>
      </c>
      <c r="M497">
        <v>8658500000</v>
      </c>
      <c r="N497">
        <v>10255900000</v>
      </c>
      <c r="O497">
        <v>7897700000</v>
      </c>
      <c r="P497">
        <v>10908200000</v>
      </c>
      <c r="Q497" s="3">
        <v>9270000000</v>
      </c>
      <c r="R497">
        <v>9191200000</v>
      </c>
      <c r="S497">
        <v>10319600000</v>
      </c>
      <c r="T497">
        <v>8100500000</v>
      </c>
      <c r="U497">
        <v>9492500000</v>
      </c>
      <c r="V497">
        <v>9495800000</v>
      </c>
      <c r="W497">
        <v>13537300000</v>
      </c>
      <c r="X497">
        <v>10990800000</v>
      </c>
      <c r="Y497">
        <v>11034500000</v>
      </c>
      <c r="Z497">
        <v>7889300000</v>
      </c>
    </row>
    <row r="498" spans="1:26" x14ac:dyDescent="0.2">
      <c r="A498" t="s">
        <v>1720</v>
      </c>
      <c r="B498">
        <v>0.38369912699999997</v>
      </c>
      <c r="C498">
        <v>2.0910344190000001</v>
      </c>
      <c r="D498">
        <v>1.7073352930000001</v>
      </c>
      <c r="E498">
        <v>0.99672099999999997</v>
      </c>
      <c r="F498">
        <v>0.32010499999999997</v>
      </c>
      <c r="G498">
        <v>0.437861</v>
      </c>
      <c r="H498" t="s">
        <v>1720</v>
      </c>
      <c r="I498">
        <v>339440</v>
      </c>
      <c r="J498">
        <v>1978120</v>
      </c>
      <c r="K498">
        <v>339440</v>
      </c>
      <c r="L498">
        <v>169720</v>
      </c>
      <c r="M498">
        <v>20701700</v>
      </c>
      <c r="N498">
        <v>79088000</v>
      </c>
      <c r="O498">
        <v>297050000</v>
      </c>
      <c r="P498">
        <v>339440</v>
      </c>
      <c r="Q498">
        <v>20241200</v>
      </c>
      <c r="R498">
        <v>169720</v>
      </c>
      <c r="S498">
        <v>339440</v>
      </c>
      <c r="T498">
        <v>339440</v>
      </c>
      <c r="U498">
        <v>44923000</v>
      </c>
      <c r="V498">
        <v>83337000</v>
      </c>
      <c r="W498">
        <v>8909820</v>
      </c>
      <c r="X498">
        <v>11765000</v>
      </c>
      <c r="Y498">
        <v>9937920</v>
      </c>
      <c r="Z498">
        <v>899420000</v>
      </c>
    </row>
    <row r="499" spans="1:26" x14ac:dyDescent="0.2">
      <c r="A499" t="s">
        <v>1721</v>
      </c>
      <c r="B499">
        <v>0.31593294500000002</v>
      </c>
      <c r="C499">
        <v>0.410044193</v>
      </c>
      <c r="D499">
        <v>9.4111247999999995E-2</v>
      </c>
      <c r="E499">
        <v>0.99672099999999997</v>
      </c>
      <c r="F499">
        <v>0.63165700000000002</v>
      </c>
      <c r="G499">
        <v>0.80108500000000005</v>
      </c>
      <c r="H499" t="s">
        <v>1721</v>
      </c>
      <c r="I499">
        <v>12701500</v>
      </c>
      <c r="J499">
        <v>60378440</v>
      </c>
      <c r="K499">
        <v>34453440</v>
      </c>
      <c r="L499">
        <v>46692420</v>
      </c>
      <c r="M499">
        <v>234582000</v>
      </c>
      <c r="N499">
        <v>451895000</v>
      </c>
      <c r="O499">
        <v>1024566000</v>
      </c>
      <c r="P499">
        <v>44021720</v>
      </c>
      <c r="Q499">
        <v>67197720</v>
      </c>
      <c r="R499">
        <v>97735000</v>
      </c>
      <c r="S499">
        <v>32262420</v>
      </c>
      <c r="T499">
        <v>53469440</v>
      </c>
      <c r="U499">
        <v>80262720</v>
      </c>
      <c r="V499">
        <v>151492400</v>
      </c>
      <c r="W499">
        <v>157958000</v>
      </c>
      <c r="X499">
        <v>350469000</v>
      </c>
      <c r="Y499">
        <v>280953000</v>
      </c>
      <c r="Z499">
        <v>494753000</v>
      </c>
    </row>
    <row r="500" spans="1:26" x14ac:dyDescent="0.2">
      <c r="A500" t="s">
        <v>1722</v>
      </c>
      <c r="B500">
        <v>-3.9899635390000001</v>
      </c>
      <c r="C500">
        <v>-3.249729662</v>
      </c>
      <c r="D500">
        <v>0.74023387699999998</v>
      </c>
      <c r="E500">
        <v>0.83511100000000005</v>
      </c>
      <c r="F500">
        <v>0.22883999999999999</v>
      </c>
      <c r="G500">
        <v>0.85996399999999995</v>
      </c>
      <c r="H500" t="s">
        <v>1722</v>
      </c>
      <c r="I500">
        <v>316010000</v>
      </c>
      <c r="J500">
        <v>1911200000</v>
      </c>
      <c r="K500">
        <v>1455500000</v>
      </c>
      <c r="L500">
        <v>1187800000</v>
      </c>
      <c r="M500">
        <v>507320000</v>
      </c>
      <c r="N500">
        <v>553350000</v>
      </c>
      <c r="O500">
        <v>169720</v>
      </c>
      <c r="P500">
        <v>444010000</v>
      </c>
      <c r="Q500">
        <v>1049500000</v>
      </c>
      <c r="R500">
        <v>645170000</v>
      </c>
      <c r="S500">
        <v>169720</v>
      </c>
      <c r="T500">
        <v>644090000</v>
      </c>
      <c r="U500">
        <v>436100000</v>
      </c>
      <c r="V500">
        <v>1226500000</v>
      </c>
      <c r="W500">
        <v>532290000</v>
      </c>
      <c r="X500">
        <v>664970000</v>
      </c>
      <c r="Y500">
        <v>169720</v>
      </c>
      <c r="Z500">
        <v>248650000</v>
      </c>
    </row>
    <row r="501" spans="1:26" x14ac:dyDescent="0.2">
      <c r="A501" t="s">
        <v>1723</v>
      </c>
      <c r="B501">
        <v>-0.83002533099999998</v>
      </c>
      <c r="C501">
        <v>1.2553449830000001</v>
      </c>
      <c r="D501">
        <v>2.0853703139999999</v>
      </c>
      <c r="E501">
        <v>0.97790500000000002</v>
      </c>
      <c r="F501">
        <v>0.66384200000000004</v>
      </c>
      <c r="G501">
        <v>0.51348300000000002</v>
      </c>
      <c r="H501" t="s">
        <v>1723</v>
      </c>
      <c r="I501">
        <v>339440</v>
      </c>
      <c r="J501">
        <v>339440</v>
      </c>
      <c r="K501" t="s">
        <v>564</v>
      </c>
      <c r="L501">
        <v>169720</v>
      </c>
      <c r="M501">
        <v>34994000</v>
      </c>
      <c r="N501">
        <v>88319400</v>
      </c>
      <c r="O501">
        <v>121995000</v>
      </c>
      <c r="P501">
        <v>339440</v>
      </c>
      <c r="Q501" t="s">
        <v>564</v>
      </c>
      <c r="R501">
        <v>169720</v>
      </c>
      <c r="S501">
        <v>169720</v>
      </c>
      <c r="T501">
        <v>509160</v>
      </c>
      <c r="U501">
        <v>13276720</v>
      </c>
      <c r="V501">
        <v>91034000</v>
      </c>
      <c r="W501" t="s">
        <v>564</v>
      </c>
      <c r="X501">
        <v>6803800</v>
      </c>
      <c r="Y501">
        <v>15129000</v>
      </c>
      <c r="Z501">
        <v>269868000</v>
      </c>
    </row>
    <row r="502" spans="1:26" x14ac:dyDescent="0.2">
      <c r="A502" t="s">
        <v>1724</v>
      </c>
      <c r="B502">
        <v>0.35713983599999999</v>
      </c>
      <c r="C502">
        <v>-0.54669047100000001</v>
      </c>
      <c r="D502">
        <v>-0.903830307</v>
      </c>
      <c r="E502">
        <v>0.99672099999999997</v>
      </c>
      <c r="F502">
        <v>0.84930300000000003</v>
      </c>
      <c r="G502">
        <v>0.91280300000000003</v>
      </c>
      <c r="H502" t="s">
        <v>1724</v>
      </c>
      <c r="I502">
        <v>169720</v>
      </c>
      <c r="J502" t="s">
        <v>564</v>
      </c>
      <c r="K502" t="s">
        <v>564</v>
      </c>
      <c r="L502">
        <v>169720</v>
      </c>
      <c r="M502" t="s">
        <v>564</v>
      </c>
      <c r="N502">
        <v>18640000</v>
      </c>
      <c r="O502">
        <v>62365000</v>
      </c>
      <c r="P502" t="s">
        <v>564</v>
      </c>
      <c r="Q502" t="s">
        <v>564</v>
      </c>
      <c r="R502">
        <v>169720</v>
      </c>
      <c r="S502" t="s">
        <v>564</v>
      </c>
      <c r="T502">
        <v>169720</v>
      </c>
      <c r="U502">
        <v>169720</v>
      </c>
      <c r="V502" t="s">
        <v>564</v>
      </c>
      <c r="W502" t="s">
        <v>564</v>
      </c>
      <c r="X502">
        <v>15711000</v>
      </c>
      <c r="Y502" t="s">
        <v>564</v>
      </c>
      <c r="Z502">
        <v>169720</v>
      </c>
    </row>
    <row r="503" spans="1:26" x14ac:dyDescent="0.2">
      <c r="A503" t="s">
        <v>1725</v>
      </c>
      <c r="B503">
        <v>-1.7882391360000001</v>
      </c>
      <c r="C503">
        <v>-3.541611295</v>
      </c>
      <c r="D503">
        <v>-1.753372159</v>
      </c>
      <c r="E503">
        <v>0.83771099999999998</v>
      </c>
      <c r="F503">
        <v>6.5309000000000006E-2</v>
      </c>
      <c r="G503">
        <v>0.38245499999999999</v>
      </c>
      <c r="H503" t="s">
        <v>1725</v>
      </c>
      <c r="I503">
        <v>82430720</v>
      </c>
      <c r="J503">
        <v>63421720</v>
      </c>
      <c r="K503">
        <v>80441720</v>
      </c>
      <c r="L503">
        <v>84160720</v>
      </c>
      <c r="M503">
        <v>13932300</v>
      </c>
      <c r="N503">
        <v>77820000</v>
      </c>
      <c r="O503">
        <v>100933000</v>
      </c>
      <c r="P503">
        <v>52158440</v>
      </c>
      <c r="Q503">
        <v>509160</v>
      </c>
      <c r="R503">
        <v>509160</v>
      </c>
      <c r="S503">
        <v>28248720</v>
      </c>
      <c r="T503">
        <v>50974440</v>
      </c>
      <c r="U503">
        <v>8931440</v>
      </c>
      <c r="V503">
        <v>68000720</v>
      </c>
      <c r="W503">
        <v>3526340</v>
      </c>
      <c r="X503">
        <v>21031620</v>
      </c>
      <c r="Y503">
        <v>1457820</v>
      </c>
      <c r="Z503">
        <v>123965000</v>
      </c>
    </row>
    <row r="504" spans="1:26" x14ac:dyDescent="0.2">
      <c r="A504" t="s">
        <v>1726</v>
      </c>
      <c r="B504">
        <v>0.915847525</v>
      </c>
      <c r="C504">
        <v>2.2522514980000001</v>
      </c>
      <c r="D504">
        <v>1.3364039729999999</v>
      </c>
      <c r="E504">
        <v>0.97299100000000005</v>
      </c>
      <c r="F504">
        <v>0.36568499999999998</v>
      </c>
      <c r="G504">
        <v>0.68765200000000004</v>
      </c>
      <c r="H504" t="s">
        <v>1726</v>
      </c>
      <c r="I504">
        <v>2946600</v>
      </c>
      <c r="J504">
        <v>13349000</v>
      </c>
      <c r="K504">
        <v>169720</v>
      </c>
      <c r="L504">
        <v>169720</v>
      </c>
      <c r="M504">
        <v>47578000</v>
      </c>
      <c r="N504">
        <v>65700000</v>
      </c>
      <c r="O504">
        <v>102390000</v>
      </c>
      <c r="P504">
        <v>5790900</v>
      </c>
      <c r="Q504">
        <v>169720</v>
      </c>
      <c r="R504">
        <v>12526000</v>
      </c>
      <c r="S504">
        <v>9582100</v>
      </c>
      <c r="T504">
        <v>9924600</v>
      </c>
      <c r="U504">
        <v>39750000</v>
      </c>
      <c r="V504">
        <v>122820000</v>
      </c>
      <c r="W504">
        <v>23236000</v>
      </c>
      <c r="X504">
        <v>33382000</v>
      </c>
      <c r="Y504">
        <v>36859000</v>
      </c>
      <c r="Z504">
        <v>184400000</v>
      </c>
    </row>
    <row r="505" spans="1:26" x14ac:dyDescent="0.2">
      <c r="A505" t="s">
        <v>1727</v>
      </c>
      <c r="B505">
        <v>0.67847282499999995</v>
      </c>
      <c r="C505">
        <v>2.2489162550000001</v>
      </c>
      <c r="D505">
        <v>1.5704434300000001</v>
      </c>
      <c r="E505">
        <v>0.97299100000000005</v>
      </c>
      <c r="F505">
        <v>0.17660999999999999</v>
      </c>
      <c r="G505">
        <v>0.387436</v>
      </c>
      <c r="H505" t="s">
        <v>1727</v>
      </c>
      <c r="I505">
        <v>169720</v>
      </c>
      <c r="J505">
        <v>169720</v>
      </c>
      <c r="K505">
        <v>169720</v>
      </c>
      <c r="L505" t="s">
        <v>564</v>
      </c>
      <c r="M505">
        <v>8878100</v>
      </c>
      <c r="N505">
        <v>17178440</v>
      </c>
      <c r="O505">
        <v>23713000</v>
      </c>
      <c r="P505">
        <v>169720</v>
      </c>
      <c r="Q505">
        <v>3550700</v>
      </c>
      <c r="R505" t="s">
        <v>564</v>
      </c>
      <c r="S505">
        <v>169720</v>
      </c>
      <c r="T505">
        <v>509160</v>
      </c>
      <c r="U505">
        <v>6363000</v>
      </c>
      <c r="V505">
        <v>44410000</v>
      </c>
      <c r="W505">
        <v>169720</v>
      </c>
      <c r="X505" t="s">
        <v>564</v>
      </c>
      <c r="Y505">
        <v>4949800</v>
      </c>
      <c r="Z505">
        <v>197782000</v>
      </c>
    </row>
    <row r="506" spans="1:26" x14ac:dyDescent="0.2">
      <c r="A506" t="s">
        <v>1728</v>
      </c>
      <c r="B506">
        <v>3.1381843620000001</v>
      </c>
      <c r="C506">
        <v>1.269518355</v>
      </c>
      <c r="D506">
        <v>-1.8686660070000001</v>
      </c>
      <c r="E506">
        <v>0.83511100000000005</v>
      </c>
      <c r="F506">
        <v>0.490004</v>
      </c>
      <c r="G506">
        <v>0.96050899999999995</v>
      </c>
      <c r="H506" t="s">
        <v>1728</v>
      </c>
      <c r="I506">
        <v>509160</v>
      </c>
      <c r="J506">
        <v>576499440</v>
      </c>
      <c r="K506">
        <v>169720</v>
      </c>
      <c r="L506">
        <v>339440</v>
      </c>
      <c r="M506">
        <v>1930520000</v>
      </c>
      <c r="N506">
        <v>2662666700</v>
      </c>
      <c r="O506">
        <v>1791593800</v>
      </c>
      <c r="P506">
        <v>68238720</v>
      </c>
      <c r="Q506">
        <v>943280000</v>
      </c>
      <c r="R506">
        <v>401969720</v>
      </c>
      <c r="S506">
        <v>144929720</v>
      </c>
      <c r="T506">
        <v>208379440</v>
      </c>
      <c r="U506">
        <v>1156789720</v>
      </c>
      <c r="V506">
        <v>6976278000</v>
      </c>
      <c r="W506">
        <v>169720</v>
      </c>
      <c r="X506">
        <v>1807830000</v>
      </c>
      <c r="Y506">
        <v>339440</v>
      </c>
      <c r="Z506">
        <v>5445570000</v>
      </c>
    </row>
    <row r="507" spans="1:26" x14ac:dyDescent="0.2">
      <c r="A507" t="s">
        <v>1729</v>
      </c>
      <c r="B507">
        <v>-1.3355816549999999</v>
      </c>
      <c r="C507">
        <v>-0.65401838700000003</v>
      </c>
      <c r="D507">
        <v>0.68156326899999997</v>
      </c>
      <c r="E507">
        <v>0.99474799999999997</v>
      </c>
      <c r="F507">
        <v>0.57039499999999999</v>
      </c>
      <c r="G507">
        <v>0.81196900000000005</v>
      </c>
      <c r="H507" t="s">
        <v>1729</v>
      </c>
      <c r="I507">
        <v>30112000</v>
      </c>
      <c r="J507">
        <v>37706000</v>
      </c>
      <c r="K507">
        <v>34914000</v>
      </c>
      <c r="L507">
        <v>61837000</v>
      </c>
      <c r="M507">
        <v>47981000</v>
      </c>
      <c r="N507">
        <v>44450720</v>
      </c>
      <c r="O507">
        <v>47583000</v>
      </c>
      <c r="P507">
        <v>44028000</v>
      </c>
      <c r="Q507">
        <v>61367000</v>
      </c>
      <c r="R507">
        <v>169720</v>
      </c>
      <c r="S507">
        <v>30211000</v>
      </c>
      <c r="T507">
        <v>57132720</v>
      </c>
      <c r="U507">
        <v>66015000</v>
      </c>
      <c r="V507">
        <v>80761000</v>
      </c>
      <c r="W507">
        <v>66412000</v>
      </c>
      <c r="X507">
        <v>46570000</v>
      </c>
      <c r="Y507">
        <v>41299000</v>
      </c>
      <c r="Z507">
        <v>125847000</v>
      </c>
    </row>
    <row r="508" spans="1:26" x14ac:dyDescent="0.2">
      <c r="A508" t="s">
        <v>1730</v>
      </c>
      <c r="B508">
        <v>-4.2935580900000003</v>
      </c>
      <c r="C508">
        <v>-4.1798920930000003</v>
      </c>
      <c r="D508">
        <v>0.113665997</v>
      </c>
      <c r="E508">
        <v>0.796045</v>
      </c>
      <c r="F508">
        <v>0.35372100000000001</v>
      </c>
      <c r="G508">
        <v>0.99759399999999998</v>
      </c>
      <c r="H508" t="s">
        <v>1730</v>
      </c>
      <c r="I508">
        <v>17171000</v>
      </c>
      <c r="J508">
        <v>142570000</v>
      </c>
      <c r="K508" t="s">
        <v>564</v>
      </c>
      <c r="L508">
        <v>169720</v>
      </c>
      <c r="M508">
        <v>227900000</v>
      </c>
      <c r="N508">
        <v>533320000</v>
      </c>
      <c r="O508">
        <v>293030000</v>
      </c>
      <c r="P508">
        <v>5854500</v>
      </c>
      <c r="Q508" t="s">
        <v>564</v>
      </c>
      <c r="R508">
        <v>169720</v>
      </c>
      <c r="S508">
        <v>169720</v>
      </c>
      <c r="T508">
        <v>169720</v>
      </c>
      <c r="U508">
        <v>62663000</v>
      </c>
      <c r="V508">
        <v>169720</v>
      </c>
      <c r="W508" t="s">
        <v>564</v>
      </c>
      <c r="X508">
        <v>429020000</v>
      </c>
      <c r="Y508">
        <v>169720</v>
      </c>
      <c r="Z508">
        <v>169720</v>
      </c>
    </row>
    <row r="509" spans="1:26" x14ac:dyDescent="0.2">
      <c r="A509" t="s">
        <v>1731</v>
      </c>
      <c r="B509">
        <v>-4.3351017499999998</v>
      </c>
      <c r="C509">
        <v>-3.3763423920000002</v>
      </c>
      <c r="D509">
        <v>0.95875935800000001</v>
      </c>
      <c r="E509">
        <v>8.1222000000000003E-2</v>
      </c>
      <c r="F509">
        <v>4.8492E-2</v>
      </c>
      <c r="G509">
        <v>0.86514599999999997</v>
      </c>
      <c r="H509" t="s">
        <v>1731</v>
      </c>
      <c r="I509">
        <v>8133100</v>
      </c>
      <c r="J509">
        <v>49388000</v>
      </c>
      <c r="K509">
        <v>27028000</v>
      </c>
      <c r="L509">
        <v>169720</v>
      </c>
      <c r="M509">
        <v>61736000</v>
      </c>
      <c r="N509" t="s">
        <v>564</v>
      </c>
      <c r="O509">
        <v>169720</v>
      </c>
      <c r="P509">
        <v>169720</v>
      </c>
      <c r="Q509">
        <v>75082000</v>
      </c>
      <c r="R509">
        <v>169720</v>
      </c>
      <c r="S509">
        <v>169720</v>
      </c>
      <c r="T509" t="s">
        <v>564</v>
      </c>
      <c r="U509">
        <v>169720</v>
      </c>
      <c r="V509">
        <v>169720</v>
      </c>
      <c r="W509">
        <v>65174000</v>
      </c>
      <c r="X509">
        <v>72507000</v>
      </c>
      <c r="Y509">
        <v>169720</v>
      </c>
      <c r="Z509" t="s">
        <v>564</v>
      </c>
    </row>
    <row r="510" spans="1:26" x14ac:dyDescent="0.2">
      <c r="A510" t="s">
        <v>1732</v>
      </c>
      <c r="B510">
        <v>-0.99594600700000002</v>
      </c>
      <c r="C510">
        <v>-7.7458050000000001E-2</v>
      </c>
      <c r="D510">
        <v>0.91848795599999999</v>
      </c>
      <c r="E510">
        <v>0.94136699999999995</v>
      </c>
      <c r="F510">
        <v>0.84209800000000001</v>
      </c>
      <c r="G510">
        <v>0.50472300000000003</v>
      </c>
      <c r="H510" t="s">
        <v>1732</v>
      </c>
      <c r="I510">
        <v>339440</v>
      </c>
      <c r="J510">
        <v>28323720</v>
      </c>
      <c r="K510">
        <v>339440</v>
      </c>
      <c r="L510">
        <v>339440</v>
      </c>
      <c r="M510">
        <v>128109000</v>
      </c>
      <c r="N510">
        <v>130120000</v>
      </c>
      <c r="O510">
        <v>101416000</v>
      </c>
      <c r="P510">
        <v>339440</v>
      </c>
      <c r="Q510">
        <v>14063720</v>
      </c>
      <c r="R510">
        <v>339440</v>
      </c>
      <c r="S510">
        <v>339440</v>
      </c>
      <c r="T510">
        <v>6160420</v>
      </c>
      <c r="U510">
        <v>63644000</v>
      </c>
      <c r="V510">
        <v>126521000</v>
      </c>
      <c r="W510">
        <v>40195000</v>
      </c>
      <c r="X510">
        <v>38024000</v>
      </c>
      <c r="Y510">
        <v>11370720</v>
      </c>
      <c r="Z510">
        <v>7896320</v>
      </c>
    </row>
    <row r="511" spans="1:26" x14ac:dyDescent="0.2">
      <c r="A511" t="s">
        <v>1733</v>
      </c>
      <c r="B511">
        <v>1.194287527</v>
      </c>
      <c r="C511">
        <v>4.1964408280000001</v>
      </c>
      <c r="D511">
        <v>3.002153302</v>
      </c>
      <c r="E511">
        <v>0.86319500000000005</v>
      </c>
      <c r="F511">
        <v>2.3280000000000002E-3</v>
      </c>
      <c r="G511">
        <v>1.5633999999999999E-2</v>
      </c>
      <c r="H511" t="s">
        <v>1733</v>
      </c>
      <c r="I511">
        <v>8438800</v>
      </c>
      <c r="J511">
        <v>169720</v>
      </c>
      <c r="K511">
        <v>5492200</v>
      </c>
      <c r="L511">
        <v>169720</v>
      </c>
      <c r="M511">
        <v>234890000</v>
      </c>
      <c r="N511">
        <v>233280000</v>
      </c>
      <c r="O511">
        <v>330040000</v>
      </c>
      <c r="P511">
        <v>169720</v>
      </c>
      <c r="Q511">
        <v>51705000</v>
      </c>
      <c r="R511">
        <v>30157000</v>
      </c>
      <c r="S511">
        <v>16209000</v>
      </c>
      <c r="T511">
        <v>15932000</v>
      </c>
      <c r="U511">
        <v>283750000</v>
      </c>
      <c r="V511">
        <v>284020000</v>
      </c>
      <c r="W511">
        <v>179870000</v>
      </c>
      <c r="X511">
        <v>196330000</v>
      </c>
      <c r="Y511">
        <v>237230000</v>
      </c>
      <c r="Z511">
        <v>950600000</v>
      </c>
    </row>
    <row r="512" spans="1:26" x14ac:dyDescent="0.2">
      <c r="A512" t="s">
        <v>1734</v>
      </c>
      <c r="B512">
        <v>-2.7879715100000002</v>
      </c>
      <c r="C512">
        <v>0.44523072600000002</v>
      </c>
      <c r="D512">
        <v>3.2332022359999999</v>
      </c>
      <c r="E512">
        <v>0.41564000000000001</v>
      </c>
      <c r="F512">
        <v>0.79444599999999999</v>
      </c>
      <c r="G512">
        <v>0.13164100000000001</v>
      </c>
      <c r="H512" t="s">
        <v>1734</v>
      </c>
      <c r="I512">
        <v>169720</v>
      </c>
      <c r="J512">
        <v>2078400</v>
      </c>
      <c r="K512" t="s">
        <v>564</v>
      </c>
      <c r="L512">
        <v>169720</v>
      </c>
      <c r="M512">
        <v>29152000</v>
      </c>
      <c r="N512">
        <v>76787000</v>
      </c>
      <c r="O512">
        <v>16309000</v>
      </c>
      <c r="P512">
        <v>169720</v>
      </c>
      <c r="Q512" t="s">
        <v>564</v>
      </c>
      <c r="R512">
        <v>169720</v>
      </c>
      <c r="S512">
        <v>169720</v>
      </c>
      <c r="T512">
        <v>169720</v>
      </c>
      <c r="U512">
        <v>13146000</v>
      </c>
      <c r="V512">
        <v>26791000</v>
      </c>
      <c r="W512" t="s">
        <v>564</v>
      </c>
      <c r="X512">
        <v>10053000</v>
      </c>
      <c r="Y512">
        <v>13488000</v>
      </c>
      <c r="Z512">
        <v>33784000</v>
      </c>
    </row>
    <row r="513" spans="1:26" x14ac:dyDescent="0.2">
      <c r="A513" t="s">
        <v>1735</v>
      </c>
      <c r="B513">
        <v>0.215212019</v>
      </c>
      <c r="C513">
        <v>1.192305392</v>
      </c>
      <c r="D513">
        <v>0.97709337399999996</v>
      </c>
      <c r="E513">
        <v>0.99474799999999997</v>
      </c>
      <c r="F513">
        <v>0.156167</v>
      </c>
      <c r="G513">
        <v>0.27802900000000003</v>
      </c>
      <c r="H513" t="s">
        <v>1735</v>
      </c>
      <c r="I513">
        <v>169720</v>
      </c>
      <c r="J513">
        <v>169720</v>
      </c>
      <c r="K513" t="s">
        <v>564</v>
      </c>
      <c r="L513" t="s">
        <v>564</v>
      </c>
      <c r="M513" t="s">
        <v>564</v>
      </c>
      <c r="N513">
        <v>169720</v>
      </c>
      <c r="O513">
        <v>7754400</v>
      </c>
      <c r="P513">
        <v>169720</v>
      </c>
      <c r="Q513" t="s">
        <v>564</v>
      </c>
      <c r="R513" t="s">
        <v>564</v>
      </c>
      <c r="S513" t="s">
        <v>564</v>
      </c>
      <c r="T513">
        <v>169720</v>
      </c>
      <c r="U513">
        <v>169720</v>
      </c>
      <c r="V513">
        <v>8879900</v>
      </c>
      <c r="W513" t="s">
        <v>564</v>
      </c>
      <c r="X513" t="s">
        <v>564</v>
      </c>
      <c r="Y513" t="s">
        <v>564</v>
      </c>
      <c r="Z513">
        <v>33680000</v>
      </c>
    </row>
    <row r="514" spans="1:26" x14ac:dyDescent="0.2">
      <c r="A514" t="s">
        <v>1736</v>
      </c>
      <c r="B514">
        <v>0.50929899700000003</v>
      </c>
      <c r="C514">
        <v>0.22357195299999999</v>
      </c>
      <c r="D514">
        <v>-0.28572704300000001</v>
      </c>
      <c r="E514">
        <v>0.55663399999999996</v>
      </c>
      <c r="F514">
        <v>0.59523300000000001</v>
      </c>
      <c r="G514">
        <v>0.53739099999999995</v>
      </c>
      <c r="H514" t="s">
        <v>1736</v>
      </c>
      <c r="I514">
        <v>78290720</v>
      </c>
      <c r="J514">
        <v>108630720</v>
      </c>
      <c r="K514">
        <v>51215720</v>
      </c>
      <c r="L514">
        <v>88563440</v>
      </c>
      <c r="M514">
        <v>302475000</v>
      </c>
      <c r="N514">
        <v>397948000</v>
      </c>
      <c r="O514">
        <v>419400000</v>
      </c>
      <c r="P514">
        <v>127927720</v>
      </c>
      <c r="Q514">
        <v>297405000</v>
      </c>
      <c r="R514">
        <v>119433720</v>
      </c>
      <c r="S514">
        <v>105618720</v>
      </c>
      <c r="T514">
        <v>224558720</v>
      </c>
      <c r="U514">
        <v>252870000</v>
      </c>
      <c r="V514">
        <v>492907000</v>
      </c>
      <c r="W514">
        <v>204930200</v>
      </c>
      <c r="X514">
        <v>185577000</v>
      </c>
      <c r="Y514">
        <v>240326000</v>
      </c>
      <c r="Z514">
        <v>673800000</v>
      </c>
    </row>
    <row r="515" spans="1:26" x14ac:dyDescent="0.2">
      <c r="A515" t="s">
        <v>1737</v>
      </c>
      <c r="B515">
        <v>0.301672157</v>
      </c>
      <c r="C515">
        <v>0.57772821600000002</v>
      </c>
      <c r="D515">
        <v>0.27605605900000002</v>
      </c>
      <c r="E515">
        <v>0.99672099999999997</v>
      </c>
      <c r="F515">
        <v>0.84055800000000003</v>
      </c>
      <c r="G515">
        <v>0.91280300000000003</v>
      </c>
      <c r="H515" t="s">
        <v>1737</v>
      </c>
      <c r="I515">
        <v>1972540</v>
      </c>
      <c r="J515">
        <v>10057320</v>
      </c>
      <c r="K515">
        <v>82944500</v>
      </c>
      <c r="L515">
        <v>509160</v>
      </c>
      <c r="M515">
        <v>17246440</v>
      </c>
      <c r="N515">
        <v>105915400</v>
      </c>
      <c r="O515">
        <v>98371900</v>
      </c>
      <c r="P515">
        <v>339440</v>
      </c>
      <c r="Q515">
        <v>15225440</v>
      </c>
      <c r="R515">
        <v>509160</v>
      </c>
      <c r="S515">
        <v>16542500</v>
      </c>
      <c r="T515">
        <v>1695340000</v>
      </c>
      <c r="U515">
        <v>742230000</v>
      </c>
      <c r="V515">
        <v>5900320</v>
      </c>
      <c r="W515">
        <v>509160</v>
      </c>
      <c r="X515">
        <v>432214000</v>
      </c>
      <c r="Y515">
        <v>574269720</v>
      </c>
      <c r="Z515">
        <v>65750420</v>
      </c>
    </row>
    <row r="516" spans="1:26" x14ac:dyDescent="0.2">
      <c r="A516" t="s">
        <v>1738</v>
      </c>
      <c r="B516">
        <v>-2.6281476370000001</v>
      </c>
      <c r="C516">
        <v>-4.066448823</v>
      </c>
      <c r="D516">
        <v>-1.4383011859999999</v>
      </c>
      <c r="E516">
        <v>0.89389300000000005</v>
      </c>
      <c r="F516">
        <v>1.2574999999999999E-2</v>
      </c>
      <c r="G516">
        <v>0.102312</v>
      </c>
      <c r="H516" t="s">
        <v>1738</v>
      </c>
      <c r="I516">
        <v>3667400000</v>
      </c>
      <c r="J516">
        <v>9277100000</v>
      </c>
      <c r="K516">
        <v>3347400000</v>
      </c>
      <c r="L516" s="3">
        <v>10700000000</v>
      </c>
      <c r="M516">
        <v>4609300000</v>
      </c>
      <c r="N516">
        <v>3505200000</v>
      </c>
      <c r="O516">
        <v>3144100</v>
      </c>
      <c r="P516">
        <v>4828600000</v>
      </c>
      <c r="Q516">
        <v>5131800000</v>
      </c>
      <c r="R516">
        <v>3645600000</v>
      </c>
      <c r="S516">
        <v>2241500000</v>
      </c>
      <c r="T516">
        <v>6548900000</v>
      </c>
      <c r="U516">
        <v>2287200000</v>
      </c>
      <c r="V516">
        <v>3595700000</v>
      </c>
      <c r="W516">
        <v>3599200000</v>
      </c>
      <c r="X516">
        <v>2410300</v>
      </c>
      <c r="Y516">
        <v>1882400000</v>
      </c>
      <c r="Z516">
        <v>436480000</v>
      </c>
    </row>
    <row r="517" spans="1:26" x14ac:dyDescent="0.2">
      <c r="A517" t="s">
        <v>1739</v>
      </c>
      <c r="B517">
        <v>-9.9850979999999995E-3</v>
      </c>
      <c r="C517">
        <v>-1.9737712409999999</v>
      </c>
      <c r="D517">
        <v>-1.9637861430000001</v>
      </c>
      <c r="E517">
        <v>0.99672099999999997</v>
      </c>
      <c r="F517">
        <v>5.1912E-2</v>
      </c>
      <c r="G517">
        <v>6.9767999999999997E-2</v>
      </c>
      <c r="H517" t="s">
        <v>1739</v>
      </c>
      <c r="I517">
        <v>5099600</v>
      </c>
      <c r="J517">
        <v>33162000</v>
      </c>
      <c r="K517">
        <v>12498000</v>
      </c>
      <c r="L517">
        <v>19954000</v>
      </c>
      <c r="M517">
        <v>16445000</v>
      </c>
      <c r="N517">
        <v>19378000</v>
      </c>
      <c r="O517">
        <v>21448000</v>
      </c>
      <c r="P517">
        <v>14151000</v>
      </c>
      <c r="Q517">
        <v>27878000</v>
      </c>
      <c r="R517">
        <v>10922000</v>
      </c>
      <c r="S517">
        <v>8911500</v>
      </c>
      <c r="T517">
        <v>21080000</v>
      </c>
      <c r="U517">
        <v>12210000</v>
      </c>
      <c r="V517">
        <v>16724000</v>
      </c>
      <c r="W517">
        <v>12427000</v>
      </c>
      <c r="X517">
        <v>18881000</v>
      </c>
      <c r="Y517">
        <v>11587000</v>
      </c>
      <c r="Z517">
        <v>30309000</v>
      </c>
    </row>
    <row r="518" spans="1:26" x14ac:dyDescent="0.2">
      <c r="A518" t="s">
        <v>1740</v>
      </c>
      <c r="B518">
        <v>0.29487114199999997</v>
      </c>
      <c r="C518">
        <v>1.098613847</v>
      </c>
      <c r="D518">
        <v>0.803742705</v>
      </c>
      <c r="E518">
        <v>0.99672099999999997</v>
      </c>
      <c r="F518">
        <v>0.46157700000000002</v>
      </c>
      <c r="G518">
        <v>0.64291100000000001</v>
      </c>
      <c r="H518" t="s">
        <v>1740</v>
      </c>
      <c r="I518">
        <v>169720</v>
      </c>
      <c r="J518">
        <v>169720</v>
      </c>
      <c r="K518" t="s">
        <v>564</v>
      </c>
      <c r="L518" t="s">
        <v>564</v>
      </c>
      <c r="M518" t="s">
        <v>564</v>
      </c>
      <c r="N518">
        <v>7136800</v>
      </c>
      <c r="O518">
        <v>24341000</v>
      </c>
      <c r="P518">
        <v>169720</v>
      </c>
      <c r="Q518" t="s">
        <v>564</v>
      </c>
      <c r="R518" t="s">
        <v>564</v>
      </c>
      <c r="S518" t="s">
        <v>564</v>
      </c>
      <c r="T518">
        <v>169720</v>
      </c>
      <c r="U518">
        <v>169720</v>
      </c>
      <c r="V518">
        <v>11482000</v>
      </c>
      <c r="W518" t="s">
        <v>564</v>
      </c>
      <c r="X518" t="s">
        <v>564</v>
      </c>
      <c r="Y518" t="s">
        <v>564</v>
      </c>
      <c r="Z518">
        <v>60122000</v>
      </c>
    </row>
    <row r="519" spans="1:26" x14ac:dyDescent="0.2">
      <c r="A519" t="s">
        <v>1741</v>
      </c>
      <c r="B519">
        <v>-1.9323739999999999E-3</v>
      </c>
      <c r="C519">
        <v>1.0282065730000001</v>
      </c>
      <c r="D519">
        <v>1.0301389480000001</v>
      </c>
      <c r="E519">
        <v>0.99672099999999997</v>
      </c>
      <c r="F519">
        <v>1.6437E-2</v>
      </c>
      <c r="G519">
        <v>3.3857999999999999E-2</v>
      </c>
      <c r="H519" t="s">
        <v>1741</v>
      </c>
      <c r="I519">
        <v>482324900</v>
      </c>
      <c r="J519">
        <v>1135240000</v>
      </c>
      <c r="K519">
        <v>918241000</v>
      </c>
      <c r="L519">
        <v>1027366000</v>
      </c>
      <c r="M519">
        <v>1810490000</v>
      </c>
      <c r="N519">
        <v>1046707000</v>
      </c>
      <c r="O519">
        <v>4950800000</v>
      </c>
      <c r="P519">
        <v>743821600</v>
      </c>
      <c r="Q519">
        <v>1351768000</v>
      </c>
      <c r="R519">
        <v>271099320</v>
      </c>
      <c r="S519">
        <v>560596700</v>
      </c>
      <c r="T519">
        <v>1097413000</v>
      </c>
      <c r="U519">
        <v>3020160000</v>
      </c>
      <c r="V519">
        <v>5820200000</v>
      </c>
      <c r="W519">
        <v>1205745000</v>
      </c>
      <c r="X519">
        <v>3185690000</v>
      </c>
      <c r="Y519">
        <v>2939670000</v>
      </c>
      <c r="Z519">
        <v>3774930000</v>
      </c>
    </row>
    <row r="520" spans="1:26" x14ac:dyDescent="0.2">
      <c r="A520" t="s">
        <v>1742</v>
      </c>
      <c r="B520">
        <v>0.33617860500000002</v>
      </c>
      <c r="C520">
        <v>0.30345237400000002</v>
      </c>
      <c r="D520">
        <v>-3.2726230000000002E-2</v>
      </c>
      <c r="E520">
        <v>0.84585399999999999</v>
      </c>
      <c r="F520">
        <v>0.52707000000000004</v>
      </c>
      <c r="G520">
        <v>0.93912099999999998</v>
      </c>
      <c r="H520" t="s">
        <v>1742</v>
      </c>
      <c r="I520">
        <v>102059440</v>
      </c>
      <c r="J520">
        <v>192510720</v>
      </c>
      <c r="K520">
        <v>174214500</v>
      </c>
      <c r="L520">
        <v>269191000</v>
      </c>
      <c r="M520">
        <v>331346000</v>
      </c>
      <c r="N520">
        <v>346789000</v>
      </c>
      <c r="O520">
        <v>846300000</v>
      </c>
      <c r="P520">
        <v>233475000</v>
      </c>
      <c r="Q520">
        <v>218634000</v>
      </c>
      <c r="R520">
        <v>226676000</v>
      </c>
      <c r="S520">
        <v>121869320</v>
      </c>
      <c r="T520">
        <v>310659820</v>
      </c>
      <c r="U520">
        <v>432097200</v>
      </c>
      <c r="V520">
        <v>898680000</v>
      </c>
      <c r="W520">
        <v>250041000</v>
      </c>
      <c r="X520">
        <v>295579000</v>
      </c>
      <c r="Y520">
        <v>263655200</v>
      </c>
      <c r="Z520">
        <v>1422510000</v>
      </c>
    </row>
    <row r="521" spans="1:26" x14ac:dyDescent="0.2">
      <c r="A521" t="s">
        <v>1743</v>
      </c>
      <c r="B521">
        <v>-1.211491154</v>
      </c>
      <c r="C521">
        <v>0.60382435599999995</v>
      </c>
      <c r="D521">
        <v>1.81531551</v>
      </c>
      <c r="E521">
        <v>0.51227299999999998</v>
      </c>
      <c r="F521">
        <v>0.43115199999999998</v>
      </c>
      <c r="G521">
        <v>8.0062999999999995E-2</v>
      </c>
      <c r="H521" t="s">
        <v>1743</v>
      </c>
      <c r="I521">
        <v>4150140</v>
      </c>
      <c r="J521">
        <v>7190120</v>
      </c>
      <c r="K521" t="s">
        <v>564</v>
      </c>
      <c r="L521">
        <v>339440</v>
      </c>
      <c r="M521">
        <v>43244440</v>
      </c>
      <c r="N521">
        <v>153668000</v>
      </c>
      <c r="O521">
        <v>170582900</v>
      </c>
      <c r="P521">
        <v>339440</v>
      </c>
      <c r="Q521" t="s">
        <v>564</v>
      </c>
      <c r="R521">
        <v>339440</v>
      </c>
      <c r="S521">
        <v>509160</v>
      </c>
      <c r="T521">
        <v>509160</v>
      </c>
      <c r="U521">
        <v>509160</v>
      </c>
      <c r="V521">
        <v>89138720</v>
      </c>
      <c r="W521" t="s">
        <v>564</v>
      </c>
      <c r="X521">
        <v>65792000</v>
      </c>
      <c r="Y521">
        <v>69422000</v>
      </c>
      <c r="Z521">
        <v>375969000</v>
      </c>
    </row>
    <row r="522" spans="1:26" x14ac:dyDescent="0.2">
      <c r="A522" t="s">
        <v>1744</v>
      </c>
      <c r="B522">
        <v>0.21114834399999999</v>
      </c>
      <c r="C522">
        <v>-1.6885303000000001E-2</v>
      </c>
      <c r="D522">
        <v>-0.22803364700000001</v>
      </c>
      <c r="E522">
        <v>0.89337100000000003</v>
      </c>
      <c r="F522">
        <v>0.87612299999999999</v>
      </c>
      <c r="G522">
        <v>0.468476</v>
      </c>
      <c r="H522" t="s">
        <v>1744</v>
      </c>
      <c r="I522">
        <v>14920000</v>
      </c>
      <c r="J522">
        <v>77451000</v>
      </c>
      <c r="K522">
        <v>32903000</v>
      </c>
      <c r="L522">
        <v>61752000</v>
      </c>
      <c r="M522">
        <v>87454000</v>
      </c>
      <c r="N522">
        <v>158410000</v>
      </c>
      <c r="O522">
        <v>208960000</v>
      </c>
      <c r="P522">
        <v>32073000</v>
      </c>
      <c r="Q522">
        <v>89969000</v>
      </c>
      <c r="R522">
        <v>60001000</v>
      </c>
      <c r="S522">
        <v>36125000</v>
      </c>
      <c r="T522">
        <v>79059000</v>
      </c>
      <c r="U522">
        <v>89654000</v>
      </c>
      <c r="V522">
        <v>248690000</v>
      </c>
      <c r="W522">
        <v>68315000</v>
      </c>
      <c r="X522">
        <v>86140000</v>
      </c>
      <c r="Y522">
        <v>65745000</v>
      </c>
      <c r="Z522">
        <v>398310000</v>
      </c>
    </row>
    <row r="523" spans="1:26" x14ac:dyDescent="0.2">
      <c r="A523" t="s">
        <v>1745</v>
      </c>
      <c r="B523">
        <v>-0.19424635500000001</v>
      </c>
      <c r="C523">
        <v>-3.3785400000000002E-3</v>
      </c>
      <c r="D523">
        <v>0.190867815</v>
      </c>
      <c r="E523">
        <v>0.99672099999999997</v>
      </c>
      <c r="F523">
        <v>0.82936699999999997</v>
      </c>
      <c r="G523">
        <v>0.96957800000000005</v>
      </c>
      <c r="H523" t="s">
        <v>1745</v>
      </c>
      <c r="I523">
        <v>169720</v>
      </c>
      <c r="J523">
        <v>5207000</v>
      </c>
      <c r="K523">
        <v>3937300</v>
      </c>
      <c r="L523">
        <v>9508200</v>
      </c>
      <c r="M523">
        <v>10140000</v>
      </c>
      <c r="N523">
        <v>33599000</v>
      </c>
      <c r="O523">
        <v>25357000</v>
      </c>
      <c r="P523">
        <v>169720</v>
      </c>
      <c r="Q523">
        <v>6355200</v>
      </c>
      <c r="R523">
        <v>5376300</v>
      </c>
      <c r="S523">
        <v>2327900</v>
      </c>
      <c r="T523">
        <v>6346600</v>
      </c>
      <c r="U523">
        <v>7489700</v>
      </c>
      <c r="V523">
        <v>29325000</v>
      </c>
      <c r="W523">
        <v>6455800</v>
      </c>
      <c r="X523">
        <v>13762000</v>
      </c>
      <c r="Y523">
        <v>14176000</v>
      </c>
      <c r="Z523">
        <v>47897000</v>
      </c>
    </row>
    <row r="524" spans="1:26" x14ac:dyDescent="0.2">
      <c r="A524" t="s">
        <v>1746</v>
      </c>
      <c r="B524">
        <v>-0.85163629299999999</v>
      </c>
      <c r="C524">
        <v>1.3871746060000001</v>
      </c>
      <c r="D524">
        <v>2.2388108980000001</v>
      </c>
      <c r="E524">
        <v>0.99672099999999997</v>
      </c>
      <c r="F524">
        <v>0.61254500000000001</v>
      </c>
      <c r="G524">
        <v>0.59534900000000002</v>
      </c>
      <c r="H524" t="s">
        <v>1746</v>
      </c>
      <c r="I524">
        <v>4935120</v>
      </c>
      <c r="J524">
        <v>12736720</v>
      </c>
      <c r="K524">
        <v>3568200</v>
      </c>
      <c r="L524">
        <v>2664920</v>
      </c>
      <c r="M524">
        <v>169267000</v>
      </c>
      <c r="N524">
        <v>611761720</v>
      </c>
      <c r="O524">
        <v>739004000</v>
      </c>
      <c r="P524">
        <v>17995700</v>
      </c>
      <c r="Q524">
        <v>169720</v>
      </c>
      <c r="R524">
        <v>22521900</v>
      </c>
      <c r="S524">
        <v>4316620</v>
      </c>
      <c r="T524">
        <v>3660640</v>
      </c>
      <c r="U524">
        <v>22850400</v>
      </c>
      <c r="V524">
        <v>814290000</v>
      </c>
      <c r="W524">
        <v>5595200</v>
      </c>
      <c r="X524">
        <v>112309000</v>
      </c>
      <c r="Y524">
        <v>72868700</v>
      </c>
      <c r="Z524">
        <v>5364890000</v>
      </c>
    </row>
    <row r="525" spans="1:26" x14ac:dyDescent="0.2">
      <c r="A525" t="s">
        <v>1747</v>
      </c>
      <c r="B525">
        <v>-1.443179786</v>
      </c>
      <c r="C525">
        <v>-3.9849281529999998</v>
      </c>
      <c r="D525">
        <v>-2.5417483669999998</v>
      </c>
      <c r="E525">
        <v>0.83771099999999998</v>
      </c>
      <c r="F525">
        <v>5.6214E-2</v>
      </c>
      <c r="G525">
        <v>0.30930299999999999</v>
      </c>
      <c r="H525" t="s">
        <v>1747</v>
      </c>
      <c r="I525" t="s">
        <v>564</v>
      </c>
      <c r="J525">
        <v>10207000</v>
      </c>
      <c r="K525">
        <v>6745700</v>
      </c>
      <c r="L525">
        <v>12830000</v>
      </c>
      <c r="M525">
        <v>4787300</v>
      </c>
      <c r="N525">
        <v>169720</v>
      </c>
      <c r="O525" t="s">
        <v>564</v>
      </c>
      <c r="P525">
        <v>169720</v>
      </c>
      <c r="Q525">
        <v>9625700</v>
      </c>
      <c r="R525">
        <v>169720</v>
      </c>
      <c r="S525">
        <v>169720</v>
      </c>
      <c r="T525">
        <v>4969000</v>
      </c>
      <c r="U525" t="s">
        <v>564</v>
      </c>
      <c r="V525">
        <v>169720</v>
      </c>
      <c r="W525">
        <v>169720</v>
      </c>
      <c r="X525">
        <v>169720</v>
      </c>
      <c r="Y525">
        <v>169720</v>
      </c>
      <c r="Z525">
        <v>10553000</v>
      </c>
    </row>
    <row r="526" spans="1:26" x14ac:dyDescent="0.2">
      <c r="A526" t="s">
        <v>1748</v>
      </c>
      <c r="B526">
        <v>0.36469372500000002</v>
      </c>
      <c r="C526">
        <v>0.200697598</v>
      </c>
      <c r="D526">
        <v>-0.16399612699999999</v>
      </c>
      <c r="E526">
        <v>0.971225</v>
      </c>
      <c r="F526">
        <v>0.80599600000000005</v>
      </c>
      <c r="G526">
        <v>0.88614899999999996</v>
      </c>
      <c r="H526" t="s">
        <v>1748</v>
      </c>
      <c r="I526">
        <v>10385440</v>
      </c>
      <c r="J526">
        <v>16815440</v>
      </c>
      <c r="K526">
        <v>21747000</v>
      </c>
      <c r="L526">
        <v>29528440</v>
      </c>
      <c r="M526">
        <v>51762720</v>
      </c>
      <c r="N526">
        <v>113597600</v>
      </c>
      <c r="O526">
        <v>113243720</v>
      </c>
      <c r="P526">
        <v>34305620</v>
      </c>
      <c r="Q526">
        <v>29926000</v>
      </c>
      <c r="R526">
        <v>25557440</v>
      </c>
      <c r="S526">
        <v>35714000</v>
      </c>
      <c r="T526">
        <v>53600440</v>
      </c>
      <c r="U526">
        <v>81273000</v>
      </c>
      <c r="V526">
        <v>180721720</v>
      </c>
      <c r="W526">
        <v>33957720</v>
      </c>
      <c r="X526">
        <v>52374100</v>
      </c>
      <c r="Y526">
        <v>47639000</v>
      </c>
      <c r="Z526">
        <v>316149000</v>
      </c>
    </row>
    <row r="527" spans="1:26" x14ac:dyDescent="0.2">
      <c r="A527" t="s">
        <v>1749</v>
      </c>
      <c r="B527">
        <v>2.6592192959999998</v>
      </c>
      <c r="C527">
        <v>1.326228483</v>
      </c>
      <c r="D527">
        <v>-1.3329908130000001</v>
      </c>
      <c r="E527">
        <v>0.82506000000000002</v>
      </c>
      <c r="F527">
        <v>0.97003399999999995</v>
      </c>
      <c r="G527">
        <v>0.39447199999999999</v>
      </c>
      <c r="H527" t="s">
        <v>1749</v>
      </c>
      <c r="I527">
        <v>169720</v>
      </c>
      <c r="J527">
        <v>169720</v>
      </c>
      <c r="K527">
        <v>15936000</v>
      </c>
      <c r="L527">
        <v>138210000</v>
      </c>
      <c r="M527">
        <v>127170000</v>
      </c>
      <c r="N527">
        <v>127760000</v>
      </c>
      <c r="O527">
        <v>202650000</v>
      </c>
      <c r="P527">
        <v>60036000</v>
      </c>
      <c r="Q527">
        <v>38029000</v>
      </c>
      <c r="R527">
        <v>42937000</v>
      </c>
      <c r="S527">
        <v>18935000</v>
      </c>
      <c r="T527">
        <v>135640000</v>
      </c>
      <c r="U527">
        <v>49744000</v>
      </c>
      <c r="V527">
        <v>355880000</v>
      </c>
      <c r="W527">
        <v>38677000</v>
      </c>
      <c r="X527">
        <v>71785000</v>
      </c>
      <c r="Y527">
        <v>60604000</v>
      </c>
      <c r="Z527">
        <v>34994000</v>
      </c>
    </row>
    <row r="528" spans="1:26" x14ac:dyDescent="0.2">
      <c r="A528" t="s">
        <v>1750</v>
      </c>
      <c r="B528">
        <v>-0.83777326500000004</v>
      </c>
      <c r="C528">
        <v>2.020337536</v>
      </c>
      <c r="D528">
        <v>2.858110801</v>
      </c>
      <c r="E528">
        <v>0.97299100000000005</v>
      </c>
      <c r="F528">
        <v>0.18867999999999999</v>
      </c>
      <c r="G528">
        <v>0.15265300000000001</v>
      </c>
      <c r="H528" t="s">
        <v>1750</v>
      </c>
      <c r="I528">
        <v>7568720</v>
      </c>
      <c r="J528">
        <v>94811520</v>
      </c>
      <c r="K528">
        <v>6410540</v>
      </c>
      <c r="L528">
        <v>14810440</v>
      </c>
      <c r="M528">
        <v>188990000</v>
      </c>
      <c r="N528">
        <v>510360000</v>
      </c>
      <c r="O528">
        <v>743870000</v>
      </c>
      <c r="P528">
        <v>2293640</v>
      </c>
      <c r="Q528">
        <v>4545840</v>
      </c>
      <c r="R528">
        <v>68658720</v>
      </c>
      <c r="S528">
        <v>4864300</v>
      </c>
      <c r="T528">
        <v>103128720</v>
      </c>
      <c r="U528">
        <v>377049300</v>
      </c>
      <c r="V528">
        <v>725616000</v>
      </c>
      <c r="W528">
        <v>127428420</v>
      </c>
      <c r="X528">
        <v>252253300</v>
      </c>
      <c r="Y528">
        <v>139349720</v>
      </c>
      <c r="Z528">
        <v>2192139000</v>
      </c>
    </row>
    <row r="529" spans="1:26" x14ac:dyDescent="0.2">
      <c r="A529" t="s">
        <v>1751</v>
      </c>
      <c r="B529">
        <v>-0.17632805700000001</v>
      </c>
      <c r="C529">
        <v>-0.359333821</v>
      </c>
      <c r="D529">
        <v>-0.18300576399999999</v>
      </c>
      <c r="E529">
        <v>0.99672099999999997</v>
      </c>
      <c r="F529">
        <v>0.31156800000000001</v>
      </c>
      <c r="G529">
        <v>0.491037</v>
      </c>
      <c r="H529" t="s">
        <v>1751</v>
      </c>
      <c r="I529">
        <v>17540100</v>
      </c>
      <c r="J529">
        <v>110544000</v>
      </c>
      <c r="K529">
        <v>57514100</v>
      </c>
      <c r="L529">
        <v>64008720</v>
      </c>
      <c r="M529">
        <v>152801000</v>
      </c>
      <c r="N529">
        <v>154482000</v>
      </c>
      <c r="O529">
        <v>195003000</v>
      </c>
      <c r="P529">
        <v>42519720</v>
      </c>
      <c r="Q529">
        <v>122456000</v>
      </c>
      <c r="R529">
        <v>66115000</v>
      </c>
      <c r="S529">
        <v>53166000</v>
      </c>
      <c r="T529">
        <v>29182720</v>
      </c>
      <c r="U529">
        <v>96411000</v>
      </c>
      <c r="V529">
        <v>225520000</v>
      </c>
      <c r="W529">
        <v>79991000</v>
      </c>
      <c r="X529">
        <v>89017000</v>
      </c>
      <c r="Y529">
        <v>97309000</v>
      </c>
      <c r="Z529">
        <v>314888000</v>
      </c>
    </row>
    <row r="530" spans="1:26" x14ac:dyDescent="0.2">
      <c r="A530" t="s">
        <v>1752</v>
      </c>
      <c r="B530">
        <v>0.352882164</v>
      </c>
      <c r="C530">
        <v>1.97603704</v>
      </c>
      <c r="D530">
        <v>1.6231548760000001</v>
      </c>
      <c r="E530">
        <v>0.97790500000000002</v>
      </c>
      <c r="F530">
        <v>6.1904000000000001E-2</v>
      </c>
      <c r="G530">
        <v>0.15265300000000001</v>
      </c>
      <c r="H530" t="s">
        <v>1752</v>
      </c>
      <c r="I530">
        <v>169720</v>
      </c>
      <c r="J530">
        <v>169720</v>
      </c>
      <c r="K530" t="s">
        <v>564</v>
      </c>
      <c r="L530" t="s">
        <v>564</v>
      </c>
      <c r="M530" t="s">
        <v>564</v>
      </c>
      <c r="N530">
        <v>169720</v>
      </c>
      <c r="O530">
        <v>11444000</v>
      </c>
      <c r="P530">
        <v>169720</v>
      </c>
      <c r="Q530" t="s">
        <v>564</v>
      </c>
      <c r="R530" t="s">
        <v>564</v>
      </c>
      <c r="S530" t="s">
        <v>564</v>
      </c>
      <c r="T530">
        <v>169720</v>
      </c>
      <c r="U530">
        <v>169720</v>
      </c>
      <c r="V530">
        <v>24022000</v>
      </c>
      <c r="W530" t="s">
        <v>564</v>
      </c>
      <c r="X530" t="s">
        <v>564</v>
      </c>
      <c r="Y530" t="s">
        <v>564</v>
      </c>
      <c r="Z530">
        <v>40198000</v>
      </c>
    </row>
    <row r="531" spans="1:26" x14ac:dyDescent="0.2">
      <c r="A531" t="s">
        <v>1753</v>
      </c>
      <c r="B531">
        <v>0.36664442699999999</v>
      </c>
      <c r="C531">
        <v>4.5976211019999997</v>
      </c>
      <c r="D531">
        <v>4.230976675</v>
      </c>
      <c r="E531">
        <v>0.99672099999999997</v>
      </c>
      <c r="F531">
        <v>6.0204000000000001E-2</v>
      </c>
      <c r="G531">
        <v>0.108317</v>
      </c>
      <c r="H531" t="s">
        <v>1753</v>
      </c>
      <c r="I531">
        <v>509160</v>
      </c>
      <c r="J531">
        <v>4291040</v>
      </c>
      <c r="K531">
        <v>169720</v>
      </c>
      <c r="L531">
        <v>169720</v>
      </c>
      <c r="M531" t="s">
        <v>564</v>
      </c>
      <c r="N531">
        <v>48283440</v>
      </c>
      <c r="O531">
        <v>420809000</v>
      </c>
      <c r="P531">
        <v>509160</v>
      </c>
      <c r="Q531">
        <v>169720</v>
      </c>
      <c r="R531">
        <v>169720</v>
      </c>
      <c r="S531" t="s">
        <v>564</v>
      </c>
      <c r="T531">
        <v>509160</v>
      </c>
      <c r="U531">
        <v>24205440</v>
      </c>
      <c r="V531">
        <v>335370000</v>
      </c>
      <c r="W531">
        <v>38202000</v>
      </c>
      <c r="X531">
        <v>58367000</v>
      </c>
      <c r="Y531" t="s">
        <v>564</v>
      </c>
      <c r="Z531">
        <v>789394000</v>
      </c>
    </row>
    <row r="532" spans="1:26" x14ac:dyDescent="0.2">
      <c r="A532" t="s">
        <v>1754</v>
      </c>
      <c r="B532">
        <v>0.33949720799999999</v>
      </c>
      <c r="C532">
        <v>-0.45822595599999999</v>
      </c>
      <c r="D532">
        <v>-0.79772316399999998</v>
      </c>
      <c r="E532">
        <v>0.83511100000000005</v>
      </c>
      <c r="F532">
        <v>0.52361999999999997</v>
      </c>
      <c r="G532">
        <v>0.18904099999999999</v>
      </c>
      <c r="H532" t="s">
        <v>1754</v>
      </c>
      <c r="I532">
        <v>149427000</v>
      </c>
      <c r="J532">
        <v>775330000</v>
      </c>
      <c r="K532">
        <v>606750000</v>
      </c>
      <c r="L532">
        <v>398467000</v>
      </c>
      <c r="M532">
        <v>592009720</v>
      </c>
      <c r="N532">
        <v>590939720</v>
      </c>
      <c r="O532">
        <v>824880000</v>
      </c>
      <c r="P532">
        <v>552530000</v>
      </c>
      <c r="Q532">
        <v>625129720</v>
      </c>
      <c r="R532">
        <v>483496000</v>
      </c>
      <c r="S532">
        <v>422954000</v>
      </c>
      <c r="T532">
        <v>806140000</v>
      </c>
      <c r="U532">
        <v>429069720</v>
      </c>
      <c r="V532">
        <v>860030000</v>
      </c>
      <c r="W532">
        <v>478549720</v>
      </c>
      <c r="X532">
        <v>716830000</v>
      </c>
      <c r="Y532">
        <v>482940720</v>
      </c>
      <c r="Z532">
        <v>589669720</v>
      </c>
    </row>
    <row r="533" spans="1:26" x14ac:dyDescent="0.2">
      <c r="A533" t="s">
        <v>1755</v>
      </c>
      <c r="B533">
        <v>-3.3123104E-2</v>
      </c>
      <c r="C533">
        <v>0.156061171</v>
      </c>
      <c r="D533">
        <v>0.18918427500000001</v>
      </c>
      <c r="E533">
        <v>0.87163500000000005</v>
      </c>
      <c r="F533">
        <v>0.74794700000000003</v>
      </c>
      <c r="G533">
        <v>0.77646300000000001</v>
      </c>
      <c r="H533" t="s">
        <v>1755</v>
      </c>
      <c r="I533">
        <v>339374900</v>
      </c>
      <c r="J533">
        <v>550276000</v>
      </c>
      <c r="K533">
        <v>638298200</v>
      </c>
      <c r="L533">
        <v>976584000</v>
      </c>
      <c r="M533">
        <v>841360000</v>
      </c>
      <c r="N533">
        <v>832480000</v>
      </c>
      <c r="O533">
        <v>1795860000</v>
      </c>
      <c r="P533">
        <v>51151000</v>
      </c>
      <c r="Q533">
        <v>523026000</v>
      </c>
      <c r="R533">
        <v>1062843000</v>
      </c>
      <c r="S533">
        <v>643145800</v>
      </c>
      <c r="T533">
        <v>1251179000</v>
      </c>
      <c r="U533">
        <v>828229000</v>
      </c>
      <c r="V533">
        <v>806720000</v>
      </c>
      <c r="W533">
        <v>909553000</v>
      </c>
      <c r="X533">
        <v>1140350000</v>
      </c>
      <c r="Y533">
        <v>637940000</v>
      </c>
      <c r="Z533">
        <v>3672750000</v>
      </c>
    </row>
    <row r="534" spans="1:26" x14ac:dyDescent="0.2">
      <c r="A534" t="s">
        <v>1756</v>
      </c>
      <c r="B534">
        <v>-0.24767209400000001</v>
      </c>
      <c r="C534">
        <v>-3.4983187089999999</v>
      </c>
      <c r="D534">
        <v>-3.250646615</v>
      </c>
      <c r="E534">
        <v>0.99672099999999997</v>
      </c>
      <c r="F534">
        <v>7.0848999999999995E-2</v>
      </c>
      <c r="G534">
        <v>0.14813999999999999</v>
      </c>
      <c r="H534" t="s">
        <v>1756</v>
      </c>
      <c r="I534">
        <v>2181000</v>
      </c>
      <c r="J534">
        <v>9310400</v>
      </c>
      <c r="K534">
        <v>8089000</v>
      </c>
      <c r="L534">
        <v>169720</v>
      </c>
      <c r="M534" t="s">
        <v>564</v>
      </c>
      <c r="N534">
        <v>14246000</v>
      </c>
      <c r="O534">
        <v>30558000</v>
      </c>
      <c r="P534">
        <v>8802400</v>
      </c>
      <c r="Q534">
        <v>9616900</v>
      </c>
      <c r="R534">
        <v>10135000</v>
      </c>
      <c r="S534" t="s">
        <v>564</v>
      </c>
      <c r="T534">
        <v>169720</v>
      </c>
      <c r="U534">
        <v>169720</v>
      </c>
      <c r="V534">
        <v>9622600</v>
      </c>
      <c r="W534">
        <v>169720</v>
      </c>
      <c r="X534">
        <v>169720</v>
      </c>
      <c r="Y534" t="s">
        <v>564</v>
      </c>
      <c r="Z534">
        <v>45343000</v>
      </c>
    </row>
    <row r="535" spans="1:26" x14ac:dyDescent="0.2">
      <c r="A535" t="s">
        <v>1757</v>
      </c>
      <c r="B535">
        <v>3.1188245989999999</v>
      </c>
      <c r="C535">
        <v>4.2048213409999997</v>
      </c>
      <c r="D535">
        <v>1.0859967420000001</v>
      </c>
      <c r="E535">
        <v>4.8295999999999999E-2</v>
      </c>
      <c r="F535">
        <v>2.5490000000000001E-3</v>
      </c>
      <c r="G535">
        <v>0.45443899999999998</v>
      </c>
      <c r="H535" t="s">
        <v>1757</v>
      </c>
      <c r="I535">
        <v>339440</v>
      </c>
      <c r="J535">
        <v>169720</v>
      </c>
      <c r="K535">
        <v>169720</v>
      </c>
      <c r="L535">
        <v>169720</v>
      </c>
      <c r="M535">
        <v>131240000</v>
      </c>
      <c r="N535">
        <v>111869720</v>
      </c>
      <c r="O535">
        <v>477475600</v>
      </c>
      <c r="P535">
        <v>16533000</v>
      </c>
      <c r="Q535">
        <v>28357000</v>
      </c>
      <c r="R535">
        <v>33896000</v>
      </c>
      <c r="S535">
        <v>169720</v>
      </c>
      <c r="T535">
        <v>32276720</v>
      </c>
      <c r="U535">
        <v>237159720</v>
      </c>
      <c r="V535">
        <v>511730000</v>
      </c>
      <c r="W535">
        <v>93488000</v>
      </c>
      <c r="X535">
        <v>169720</v>
      </c>
      <c r="Y535">
        <v>156860000</v>
      </c>
      <c r="Z535">
        <v>897910000</v>
      </c>
    </row>
    <row r="536" spans="1:26" x14ac:dyDescent="0.2">
      <c r="A536" t="s">
        <v>1758</v>
      </c>
      <c r="B536">
        <v>0.30005685900000001</v>
      </c>
      <c r="C536">
        <v>-2.5669233230000001</v>
      </c>
      <c r="D536">
        <v>-2.8669801810000002</v>
      </c>
      <c r="E536">
        <v>0.97299100000000005</v>
      </c>
      <c r="F536">
        <v>0.43601899999999999</v>
      </c>
      <c r="G536">
        <v>0.28874</v>
      </c>
      <c r="H536" t="s">
        <v>1758</v>
      </c>
      <c r="I536">
        <v>126990000</v>
      </c>
      <c r="J536">
        <v>291870000</v>
      </c>
      <c r="K536">
        <v>332320000</v>
      </c>
      <c r="L536">
        <v>403440000</v>
      </c>
      <c r="M536">
        <v>264350000</v>
      </c>
      <c r="N536">
        <v>298399720</v>
      </c>
      <c r="O536">
        <v>402640000</v>
      </c>
      <c r="P536">
        <v>238750000</v>
      </c>
      <c r="Q536">
        <v>403660000</v>
      </c>
      <c r="R536">
        <v>232260000</v>
      </c>
      <c r="S536">
        <v>280760000</v>
      </c>
      <c r="T536">
        <v>492609720</v>
      </c>
      <c r="U536">
        <v>169720</v>
      </c>
      <c r="V536">
        <v>666220000</v>
      </c>
      <c r="W536">
        <v>319950000</v>
      </c>
      <c r="X536">
        <v>476880000</v>
      </c>
      <c r="Y536">
        <v>236630000</v>
      </c>
      <c r="Z536">
        <v>105829720</v>
      </c>
    </row>
    <row r="537" spans="1:26" x14ac:dyDescent="0.2">
      <c r="A537" t="s">
        <v>1759</v>
      </c>
      <c r="B537">
        <v>1.838067648</v>
      </c>
      <c r="C537">
        <v>0.19067925699999999</v>
      </c>
      <c r="D537">
        <v>-1.647388391</v>
      </c>
      <c r="E537">
        <v>0.73617600000000005</v>
      </c>
      <c r="F537">
        <v>0.85402100000000003</v>
      </c>
      <c r="G537">
        <v>0.475275</v>
      </c>
      <c r="H537" t="s">
        <v>1759</v>
      </c>
      <c r="I537">
        <v>169720</v>
      </c>
      <c r="J537">
        <v>4702800</v>
      </c>
      <c r="K537">
        <v>169720</v>
      </c>
      <c r="L537">
        <v>4472900</v>
      </c>
      <c r="M537">
        <v>10114000</v>
      </c>
      <c r="N537">
        <v>14913000</v>
      </c>
      <c r="O537">
        <v>27321000</v>
      </c>
      <c r="P537">
        <v>169720</v>
      </c>
      <c r="Q537">
        <v>16446000</v>
      </c>
      <c r="R537">
        <v>4777200</v>
      </c>
      <c r="S537">
        <v>9076600</v>
      </c>
      <c r="T537">
        <v>9313300</v>
      </c>
      <c r="U537">
        <v>19205000</v>
      </c>
      <c r="V537">
        <v>29752000</v>
      </c>
      <c r="W537">
        <v>9019800</v>
      </c>
      <c r="X537">
        <v>169720</v>
      </c>
      <c r="Y537">
        <v>169720</v>
      </c>
      <c r="Z537">
        <v>53187000</v>
      </c>
    </row>
    <row r="538" spans="1:26" x14ac:dyDescent="0.2">
      <c r="A538" t="s">
        <v>1760</v>
      </c>
      <c r="B538">
        <v>-4.6083978520000004</v>
      </c>
      <c r="C538">
        <v>-6.80490847</v>
      </c>
      <c r="D538">
        <v>-2.1965106190000001</v>
      </c>
      <c r="E538" s="3">
        <v>5.1E-5</v>
      </c>
      <c r="F538" s="3">
        <v>3.9999999999999998E-6</v>
      </c>
      <c r="G538">
        <v>0.653694</v>
      </c>
      <c r="H538" t="s">
        <v>1760</v>
      </c>
      <c r="I538">
        <v>8174000</v>
      </c>
      <c r="J538">
        <v>50423000</v>
      </c>
      <c r="K538">
        <v>13853000</v>
      </c>
      <c r="L538">
        <v>119440000</v>
      </c>
      <c r="M538">
        <v>52547000</v>
      </c>
      <c r="N538">
        <v>85397000</v>
      </c>
      <c r="O538">
        <v>254170000</v>
      </c>
      <c r="P538">
        <v>169720</v>
      </c>
      <c r="Q538">
        <v>169720</v>
      </c>
      <c r="R538">
        <v>169720</v>
      </c>
      <c r="S538">
        <v>169720</v>
      </c>
      <c r="T538">
        <v>59028000</v>
      </c>
      <c r="U538">
        <v>169720</v>
      </c>
      <c r="V538">
        <v>17642000</v>
      </c>
      <c r="W538">
        <v>169720</v>
      </c>
      <c r="X538">
        <v>169720</v>
      </c>
      <c r="Y538">
        <v>169720</v>
      </c>
      <c r="Z538">
        <v>55809000</v>
      </c>
    </row>
    <row r="539" spans="1:26" x14ac:dyDescent="0.2">
      <c r="A539" t="s">
        <v>1761</v>
      </c>
      <c r="B539">
        <v>1.1902330510000001</v>
      </c>
      <c r="C539">
        <v>3.5203157250000001</v>
      </c>
      <c r="D539">
        <v>2.3300826739999998</v>
      </c>
      <c r="E539">
        <v>0.97299100000000005</v>
      </c>
      <c r="F539">
        <v>4.5798999999999999E-2</v>
      </c>
      <c r="G539">
        <v>0.14940500000000001</v>
      </c>
      <c r="H539" t="s">
        <v>1761</v>
      </c>
      <c r="I539">
        <v>169720</v>
      </c>
      <c r="J539">
        <v>169720</v>
      </c>
      <c r="K539" t="s">
        <v>564</v>
      </c>
      <c r="L539">
        <v>169720</v>
      </c>
      <c r="M539">
        <v>169720</v>
      </c>
      <c r="N539">
        <v>19017000</v>
      </c>
      <c r="O539">
        <v>12259000</v>
      </c>
      <c r="P539">
        <v>169720</v>
      </c>
      <c r="Q539" t="s">
        <v>564</v>
      </c>
      <c r="R539">
        <v>169720</v>
      </c>
      <c r="S539">
        <v>169720</v>
      </c>
      <c r="T539">
        <v>30711000</v>
      </c>
      <c r="U539">
        <v>105650000</v>
      </c>
      <c r="V539">
        <v>17149000</v>
      </c>
      <c r="W539" t="s">
        <v>564</v>
      </c>
      <c r="X539">
        <v>47023000</v>
      </c>
      <c r="Y539">
        <v>6016200</v>
      </c>
      <c r="Z539">
        <v>8018500</v>
      </c>
    </row>
    <row r="540" spans="1:26" x14ac:dyDescent="0.2">
      <c r="A540" t="s">
        <v>1762</v>
      </c>
      <c r="B540">
        <v>0.21503244299999999</v>
      </c>
      <c r="C540">
        <v>-0.66224346999999995</v>
      </c>
      <c r="D540">
        <v>-0.87727591299999996</v>
      </c>
      <c r="E540">
        <v>0.976738</v>
      </c>
      <c r="F540">
        <v>0.567303</v>
      </c>
      <c r="G540">
        <v>0.42701499999999998</v>
      </c>
      <c r="H540" t="s">
        <v>1762</v>
      </c>
      <c r="I540">
        <v>14035500</v>
      </c>
      <c r="J540">
        <v>58346720</v>
      </c>
      <c r="K540">
        <v>63262000</v>
      </c>
      <c r="L540">
        <v>99203000</v>
      </c>
      <c r="M540">
        <v>91617000</v>
      </c>
      <c r="N540">
        <v>39810720</v>
      </c>
      <c r="O540">
        <v>56778720</v>
      </c>
      <c r="P540">
        <v>38931000</v>
      </c>
      <c r="Q540">
        <v>75674720</v>
      </c>
      <c r="R540">
        <v>98764000</v>
      </c>
      <c r="S540">
        <v>45067000</v>
      </c>
      <c r="T540">
        <v>91177720</v>
      </c>
      <c r="U540">
        <v>120905000</v>
      </c>
      <c r="V540">
        <v>71459720</v>
      </c>
      <c r="W540">
        <v>82305720</v>
      </c>
      <c r="X540">
        <v>121069720</v>
      </c>
      <c r="Y540">
        <v>53630720</v>
      </c>
      <c r="Z540">
        <v>72432720</v>
      </c>
    </row>
    <row r="541" spans="1:26" x14ac:dyDescent="0.2">
      <c r="A541" t="s">
        <v>1763</v>
      </c>
      <c r="B541">
        <v>0.82822562200000005</v>
      </c>
      <c r="C541">
        <v>4.349195302</v>
      </c>
      <c r="D541">
        <v>3.5209696799999999</v>
      </c>
      <c r="E541">
        <v>0.99672099999999997</v>
      </c>
      <c r="F541">
        <v>0.188024</v>
      </c>
      <c r="G541">
        <v>0.31396499999999999</v>
      </c>
      <c r="H541" t="s">
        <v>1763</v>
      </c>
      <c r="I541">
        <v>339440</v>
      </c>
      <c r="J541">
        <v>67716700</v>
      </c>
      <c r="K541">
        <v>169720</v>
      </c>
      <c r="L541">
        <v>339440</v>
      </c>
      <c r="M541">
        <v>216858400</v>
      </c>
      <c r="N541">
        <v>67876440</v>
      </c>
      <c r="O541">
        <v>2462240000</v>
      </c>
      <c r="P541">
        <v>339440</v>
      </c>
      <c r="Q541">
        <v>6687500</v>
      </c>
      <c r="R541">
        <v>67392000</v>
      </c>
      <c r="S541">
        <v>339440</v>
      </c>
      <c r="T541">
        <v>509160</v>
      </c>
      <c r="U541">
        <v>25707720</v>
      </c>
      <c r="V541">
        <v>3312440000</v>
      </c>
      <c r="W541">
        <v>13856000</v>
      </c>
      <c r="X541">
        <v>230487000</v>
      </c>
      <c r="Y541">
        <v>126091000</v>
      </c>
      <c r="Z541">
        <v>16112517000</v>
      </c>
    </row>
    <row r="542" spans="1:26" x14ac:dyDescent="0.2">
      <c r="A542" t="s">
        <v>1764</v>
      </c>
      <c r="B542">
        <v>0.810015869</v>
      </c>
      <c r="C542">
        <v>2.6393029029999999</v>
      </c>
      <c r="D542">
        <v>1.829287034</v>
      </c>
      <c r="E542">
        <v>0.89389300000000005</v>
      </c>
      <c r="F542">
        <v>4.3199000000000001E-2</v>
      </c>
      <c r="G542">
        <v>0.22695100000000001</v>
      </c>
      <c r="H542" t="s">
        <v>1764</v>
      </c>
      <c r="I542">
        <v>15654600</v>
      </c>
      <c r="J542">
        <v>70619000</v>
      </c>
      <c r="K542">
        <v>5181520</v>
      </c>
      <c r="L542">
        <v>48495920</v>
      </c>
      <c r="M542">
        <v>89824000</v>
      </c>
      <c r="N542">
        <v>1075400000</v>
      </c>
      <c r="O542">
        <v>2715840000</v>
      </c>
      <c r="P542">
        <v>56117400</v>
      </c>
      <c r="Q542">
        <v>299859000</v>
      </c>
      <c r="R542">
        <v>70663000</v>
      </c>
      <c r="S542">
        <v>22342000</v>
      </c>
      <c r="T542">
        <v>7808200</v>
      </c>
      <c r="U542">
        <v>458491000</v>
      </c>
      <c r="V542">
        <v>1355490000</v>
      </c>
      <c r="W542">
        <v>104120000</v>
      </c>
      <c r="X542">
        <v>247274000</v>
      </c>
      <c r="Y542">
        <v>347946000</v>
      </c>
      <c r="Z542">
        <v>14463300000</v>
      </c>
    </row>
    <row r="543" spans="1:26" x14ac:dyDescent="0.2">
      <c r="A543" t="s">
        <v>1765</v>
      </c>
      <c r="B543">
        <v>-4.3140672750000002</v>
      </c>
      <c r="C543">
        <v>-6.8241140119999999</v>
      </c>
      <c r="D543">
        <v>-2.5100467370000001</v>
      </c>
      <c r="E543" s="3">
        <v>5.0000000000000004E-6</v>
      </c>
      <c r="F543">
        <v>0</v>
      </c>
      <c r="G543">
        <v>4.0299999999999997E-3</v>
      </c>
      <c r="H543" t="s">
        <v>1765</v>
      </c>
      <c r="I543">
        <v>15144000</v>
      </c>
      <c r="J543">
        <v>72620600</v>
      </c>
      <c r="K543">
        <v>36984000</v>
      </c>
      <c r="L543">
        <v>48040720</v>
      </c>
      <c r="M543">
        <v>48510000</v>
      </c>
      <c r="N543">
        <v>111662500</v>
      </c>
      <c r="O543">
        <v>169720</v>
      </c>
      <c r="P543">
        <v>24077720</v>
      </c>
      <c r="Q543">
        <v>5425900</v>
      </c>
      <c r="R543">
        <v>339440</v>
      </c>
      <c r="S543">
        <v>169720</v>
      </c>
      <c r="T543">
        <v>32859720</v>
      </c>
      <c r="U543">
        <v>169720</v>
      </c>
      <c r="V543">
        <v>339440</v>
      </c>
      <c r="W543">
        <v>169720</v>
      </c>
      <c r="X543">
        <v>2700120</v>
      </c>
      <c r="Y543">
        <v>169720</v>
      </c>
      <c r="Z543">
        <v>160263000</v>
      </c>
    </row>
    <row r="544" spans="1:26" x14ac:dyDescent="0.2">
      <c r="A544" t="s">
        <v>1766</v>
      </c>
      <c r="B544">
        <v>1.673366001</v>
      </c>
      <c r="C544">
        <v>4.1458790929999996</v>
      </c>
      <c r="D544">
        <v>2.4725130919999998</v>
      </c>
      <c r="E544">
        <v>0.97299100000000005</v>
      </c>
      <c r="F544">
        <v>0.25674200000000003</v>
      </c>
      <c r="G544">
        <v>0.53739099999999995</v>
      </c>
      <c r="H544" t="s">
        <v>1766</v>
      </c>
      <c r="I544">
        <v>169720</v>
      </c>
      <c r="J544">
        <v>10099000</v>
      </c>
      <c r="K544">
        <v>169720</v>
      </c>
      <c r="L544">
        <v>169720</v>
      </c>
      <c r="M544">
        <v>169720</v>
      </c>
      <c r="N544">
        <v>169720</v>
      </c>
      <c r="O544">
        <v>498220000</v>
      </c>
      <c r="P544">
        <v>169720</v>
      </c>
      <c r="Q544">
        <v>169720</v>
      </c>
      <c r="R544">
        <v>169720</v>
      </c>
      <c r="S544">
        <v>1578300</v>
      </c>
      <c r="T544">
        <v>169720</v>
      </c>
      <c r="U544">
        <v>212500000</v>
      </c>
      <c r="V544">
        <v>5770800</v>
      </c>
      <c r="W544">
        <v>210570000</v>
      </c>
      <c r="X544">
        <v>201990000</v>
      </c>
      <c r="Y544">
        <v>169720</v>
      </c>
      <c r="Z544">
        <v>16939000</v>
      </c>
    </row>
    <row r="545" spans="1:26" x14ac:dyDescent="0.2">
      <c r="A545" t="s">
        <v>1767</v>
      </c>
      <c r="B545">
        <v>-5.3873567409999996</v>
      </c>
      <c r="C545">
        <v>-1.410595832</v>
      </c>
      <c r="D545">
        <v>3.9767609089999998</v>
      </c>
      <c r="E545">
        <v>4.0700000000000003E-4</v>
      </c>
      <c r="F545">
        <v>0.15820100000000001</v>
      </c>
      <c r="G545">
        <v>1.1869999999999999E-3</v>
      </c>
      <c r="H545" t="s">
        <v>1767</v>
      </c>
      <c r="I545">
        <v>14323000</v>
      </c>
      <c r="J545" t="s">
        <v>564</v>
      </c>
      <c r="K545">
        <v>11638000</v>
      </c>
      <c r="L545">
        <v>169720</v>
      </c>
      <c r="M545" t="s">
        <v>564</v>
      </c>
      <c r="N545" t="s">
        <v>564</v>
      </c>
      <c r="O545">
        <v>169720</v>
      </c>
      <c r="P545" t="s">
        <v>564</v>
      </c>
      <c r="Q545">
        <v>169720</v>
      </c>
      <c r="R545">
        <v>169720</v>
      </c>
      <c r="S545" t="s">
        <v>564</v>
      </c>
      <c r="T545" t="s">
        <v>564</v>
      </c>
      <c r="U545">
        <v>169720</v>
      </c>
      <c r="V545" t="s">
        <v>564</v>
      </c>
      <c r="W545">
        <v>21783000</v>
      </c>
      <c r="X545">
        <v>25396000</v>
      </c>
      <c r="Y545" t="s">
        <v>564</v>
      </c>
      <c r="Z545" t="s">
        <v>564</v>
      </c>
    </row>
    <row r="546" spans="1:26" x14ac:dyDescent="0.2">
      <c r="A546" t="s">
        <v>1768</v>
      </c>
      <c r="B546">
        <v>1.4515974229999999</v>
      </c>
      <c r="C546">
        <v>-0.31062731100000002</v>
      </c>
      <c r="D546">
        <v>-1.762224733</v>
      </c>
      <c r="E546">
        <v>0.84585399999999999</v>
      </c>
      <c r="F546">
        <v>0.96289400000000003</v>
      </c>
      <c r="G546">
        <v>0.476439</v>
      </c>
      <c r="H546" t="s">
        <v>1768</v>
      </c>
      <c r="I546">
        <v>17754000</v>
      </c>
      <c r="J546">
        <v>169720</v>
      </c>
      <c r="K546">
        <v>15898720</v>
      </c>
      <c r="L546">
        <v>339440</v>
      </c>
      <c r="M546">
        <v>7970620</v>
      </c>
      <c r="N546" t="s">
        <v>564</v>
      </c>
      <c r="O546">
        <v>169720</v>
      </c>
      <c r="P546">
        <v>19688000</v>
      </c>
      <c r="Q546">
        <v>18962900</v>
      </c>
      <c r="R546">
        <v>24218100</v>
      </c>
      <c r="S546">
        <v>53879000</v>
      </c>
      <c r="T546" t="s">
        <v>564</v>
      </c>
      <c r="U546">
        <v>13026000</v>
      </c>
      <c r="V546">
        <v>169720</v>
      </c>
      <c r="W546">
        <v>29928000</v>
      </c>
      <c r="X546">
        <v>12076720</v>
      </c>
      <c r="Y546">
        <v>22740000</v>
      </c>
      <c r="Z546" t="s">
        <v>564</v>
      </c>
    </row>
    <row r="547" spans="1:26" x14ac:dyDescent="0.2">
      <c r="A547" t="s">
        <v>1769</v>
      </c>
      <c r="B547">
        <v>0.78753963000000005</v>
      </c>
      <c r="C547">
        <v>1.64312543</v>
      </c>
      <c r="D547">
        <v>0.85558579999999995</v>
      </c>
      <c r="E547">
        <v>0.82569599999999999</v>
      </c>
      <c r="F547">
        <v>0.153063</v>
      </c>
      <c r="G547">
        <v>0.65922000000000003</v>
      </c>
      <c r="H547" t="s">
        <v>1769</v>
      </c>
      <c r="I547">
        <v>339440</v>
      </c>
      <c r="J547">
        <v>339440</v>
      </c>
      <c r="K547">
        <v>1272520</v>
      </c>
      <c r="L547">
        <v>339440</v>
      </c>
      <c r="M547">
        <v>21246600</v>
      </c>
      <c r="N547">
        <v>36195000</v>
      </c>
      <c r="O547">
        <v>52096720</v>
      </c>
      <c r="P547">
        <v>339440</v>
      </c>
      <c r="Q547">
        <v>19535720</v>
      </c>
      <c r="R547">
        <v>16251800</v>
      </c>
      <c r="S547">
        <v>1330220</v>
      </c>
      <c r="T547">
        <v>339440</v>
      </c>
      <c r="U547">
        <v>20054100</v>
      </c>
      <c r="V547">
        <v>38162000</v>
      </c>
      <c r="W547">
        <v>18990500</v>
      </c>
      <c r="X547">
        <v>12903720</v>
      </c>
      <c r="Y547">
        <v>21466800</v>
      </c>
      <c r="Z547">
        <v>519550000</v>
      </c>
    </row>
    <row r="548" spans="1:26" x14ac:dyDescent="0.2">
      <c r="A548" t="s">
        <v>1770</v>
      </c>
      <c r="B548">
        <v>-1.050878623</v>
      </c>
      <c r="C548">
        <v>2.1699710950000002</v>
      </c>
      <c r="D548">
        <v>3.2208497180000002</v>
      </c>
      <c r="E548">
        <v>0.97299100000000005</v>
      </c>
      <c r="F548">
        <v>0.10681400000000001</v>
      </c>
      <c r="G548">
        <v>9.1076000000000004E-2</v>
      </c>
      <c r="H548" t="s">
        <v>1770</v>
      </c>
      <c r="I548">
        <v>169720</v>
      </c>
      <c r="J548">
        <v>169720</v>
      </c>
      <c r="K548" t="s">
        <v>564</v>
      </c>
      <c r="L548">
        <v>15305000</v>
      </c>
      <c r="M548">
        <v>169720</v>
      </c>
      <c r="N548">
        <v>29134000</v>
      </c>
      <c r="O548">
        <v>42639000</v>
      </c>
      <c r="P548">
        <v>169720</v>
      </c>
      <c r="Q548" t="s">
        <v>564</v>
      </c>
      <c r="R548">
        <v>169720</v>
      </c>
      <c r="S548">
        <v>169720</v>
      </c>
      <c r="T548">
        <v>169720</v>
      </c>
      <c r="U548">
        <v>11141000</v>
      </c>
      <c r="V548">
        <v>21938000</v>
      </c>
      <c r="W548" t="s">
        <v>564</v>
      </c>
      <c r="X548">
        <v>10246000</v>
      </c>
      <c r="Y548">
        <v>9194400</v>
      </c>
      <c r="Z548">
        <v>236200000</v>
      </c>
    </row>
    <row r="549" spans="1:26" x14ac:dyDescent="0.2">
      <c r="A549" t="s">
        <v>1771</v>
      </c>
      <c r="B549">
        <v>3.5119170749999999</v>
      </c>
      <c r="C549">
        <v>0.70415705900000003</v>
      </c>
      <c r="D549">
        <v>-2.807760016</v>
      </c>
      <c r="E549">
        <v>0.43207000000000001</v>
      </c>
      <c r="F549">
        <v>0.79962999999999995</v>
      </c>
      <c r="G549">
        <v>0.30418400000000001</v>
      </c>
      <c r="H549" t="s">
        <v>1771</v>
      </c>
      <c r="I549">
        <v>169720</v>
      </c>
      <c r="J549">
        <v>169720</v>
      </c>
      <c r="K549">
        <v>10217000</v>
      </c>
      <c r="L549">
        <v>169720</v>
      </c>
      <c r="M549">
        <v>24179000</v>
      </c>
      <c r="N549">
        <v>23455000</v>
      </c>
      <c r="O549">
        <v>20644000</v>
      </c>
      <c r="P549">
        <v>18098000</v>
      </c>
      <c r="Q549">
        <v>71969000</v>
      </c>
      <c r="R549">
        <v>4637300</v>
      </c>
      <c r="S549">
        <v>19424000</v>
      </c>
      <c r="T549">
        <v>47485000</v>
      </c>
      <c r="U549">
        <v>27426000</v>
      </c>
      <c r="V549">
        <v>15896000</v>
      </c>
      <c r="W549">
        <v>169720</v>
      </c>
      <c r="X549">
        <v>36258000</v>
      </c>
      <c r="Y549">
        <v>10464000</v>
      </c>
      <c r="Z549">
        <v>22284000</v>
      </c>
    </row>
    <row r="550" spans="1:26" x14ac:dyDescent="0.2">
      <c r="A550" t="s">
        <v>1772</v>
      </c>
      <c r="B550">
        <v>2.3497821239999999</v>
      </c>
      <c r="C550">
        <v>3.969832545</v>
      </c>
      <c r="D550">
        <v>1.620050421</v>
      </c>
      <c r="E550">
        <v>0.96287400000000001</v>
      </c>
      <c r="F550">
        <v>0.383106</v>
      </c>
      <c r="G550">
        <v>0.80674699999999999</v>
      </c>
      <c r="H550" t="s">
        <v>1772</v>
      </c>
      <c r="I550">
        <v>169720</v>
      </c>
      <c r="J550">
        <v>169720</v>
      </c>
      <c r="K550" t="s">
        <v>564</v>
      </c>
      <c r="L550">
        <v>169720</v>
      </c>
      <c r="M550">
        <v>314120000</v>
      </c>
      <c r="N550">
        <v>285540000</v>
      </c>
      <c r="O550">
        <v>169720</v>
      </c>
      <c r="P550">
        <v>7726400</v>
      </c>
      <c r="Q550" t="s">
        <v>564</v>
      </c>
      <c r="R550">
        <v>232210000</v>
      </c>
      <c r="S550">
        <v>89906000</v>
      </c>
      <c r="T550">
        <v>6597600</v>
      </c>
      <c r="U550">
        <v>4576500</v>
      </c>
      <c r="V550">
        <v>397280000</v>
      </c>
      <c r="W550" t="s">
        <v>564</v>
      </c>
      <c r="X550">
        <v>255530000</v>
      </c>
      <c r="Y550">
        <v>433240000</v>
      </c>
      <c r="Z550">
        <v>188720000</v>
      </c>
    </row>
    <row r="551" spans="1:26" x14ac:dyDescent="0.2">
      <c r="A551" t="s">
        <v>1773</v>
      </c>
      <c r="B551">
        <v>0.314109743</v>
      </c>
      <c r="C551">
        <v>1.9309682189999999</v>
      </c>
      <c r="D551">
        <v>1.616858476</v>
      </c>
      <c r="E551">
        <v>0.99672099999999997</v>
      </c>
      <c r="F551">
        <v>0.41786000000000001</v>
      </c>
      <c r="G551">
        <v>0.45809299999999997</v>
      </c>
      <c r="H551" t="s">
        <v>1773</v>
      </c>
      <c r="I551">
        <v>339440</v>
      </c>
      <c r="J551">
        <v>13375000</v>
      </c>
      <c r="K551">
        <v>169720</v>
      </c>
      <c r="L551">
        <v>169720</v>
      </c>
      <c r="M551">
        <v>47397000</v>
      </c>
      <c r="N551">
        <v>55459000</v>
      </c>
      <c r="O551">
        <v>130083000</v>
      </c>
      <c r="P551">
        <v>1396900</v>
      </c>
      <c r="Q551">
        <v>17361000</v>
      </c>
      <c r="R551">
        <v>3040300</v>
      </c>
      <c r="S551">
        <v>169720</v>
      </c>
      <c r="T551">
        <v>339440</v>
      </c>
      <c r="U551">
        <v>17526600</v>
      </c>
      <c r="V551">
        <v>61397000</v>
      </c>
      <c r="W551">
        <v>8642400</v>
      </c>
      <c r="X551">
        <v>26180000</v>
      </c>
      <c r="Y551">
        <v>19741000</v>
      </c>
      <c r="Z551">
        <v>305850000</v>
      </c>
    </row>
    <row r="552" spans="1:26" x14ac:dyDescent="0.2">
      <c r="A552" t="s">
        <v>1774</v>
      </c>
      <c r="B552">
        <v>0.48521452799999998</v>
      </c>
      <c r="C552">
        <v>0.57364760400000003</v>
      </c>
      <c r="D552">
        <v>8.8433075999999999E-2</v>
      </c>
      <c r="E552">
        <v>0.60475000000000001</v>
      </c>
      <c r="F552">
        <v>0.11748</v>
      </c>
      <c r="G552">
        <v>0.83085200000000003</v>
      </c>
      <c r="H552" t="s">
        <v>1774</v>
      </c>
      <c r="I552">
        <v>327056000</v>
      </c>
      <c r="J552">
        <v>698430000</v>
      </c>
      <c r="K552">
        <v>630565000</v>
      </c>
      <c r="L552">
        <v>2272060000</v>
      </c>
      <c r="M552">
        <v>1033710000</v>
      </c>
      <c r="N552">
        <v>1401610000</v>
      </c>
      <c r="O552">
        <v>1537900000</v>
      </c>
      <c r="P552">
        <v>1136480000</v>
      </c>
      <c r="Q552">
        <v>1436310000</v>
      </c>
      <c r="R552">
        <v>1323520000</v>
      </c>
      <c r="S552">
        <v>458640000</v>
      </c>
      <c r="T552">
        <v>2767610000</v>
      </c>
      <c r="U552">
        <v>1047550000</v>
      </c>
      <c r="V552">
        <v>2107670000</v>
      </c>
      <c r="W552">
        <v>1450090000</v>
      </c>
      <c r="X552">
        <v>2012440000</v>
      </c>
      <c r="Y552">
        <v>2645150000</v>
      </c>
      <c r="Z552">
        <v>4502770000</v>
      </c>
    </row>
    <row r="553" spans="1:26" x14ac:dyDescent="0.2">
      <c r="A553" t="s">
        <v>1775</v>
      </c>
      <c r="B553">
        <v>-0.807705283</v>
      </c>
      <c r="C553">
        <v>1.751628937</v>
      </c>
      <c r="D553">
        <v>2.5593342200000002</v>
      </c>
      <c r="E553">
        <v>0.976738</v>
      </c>
      <c r="F553">
        <v>0.54548200000000002</v>
      </c>
      <c r="G553">
        <v>0.40204499999999999</v>
      </c>
      <c r="H553" t="s">
        <v>1775</v>
      </c>
      <c r="I553">
        <v>339440</v>
      </c>
      <c r="J553">
        <v>5909500</v>
      </c>
      <c r="K553">
        <v>169720</v>
      </c>
      <c r="L553">
        <v>169720</v>
      </c>
      <c r="M553">
        <v>19371700</v>
      </c>
      <c r="N553">
        <v>34837400</v>
      </c>
      <c r="O553">
        <v>51841000</v>
      </c>
      <c r="P553">
        <v>169720</v>
      </c>
      <c r="Q553">
        <v>169720</v>
      </c>
      <c r="R553">
        <v>169720</v>
      </c>
      <c r="S553">
        <v>339440</v>
      </c>
      <c r="T553">
        <v>1660620</v>
      </c>
      <c r="U553">
        <v>5329820</v>
      </c>
      <c r="V553">
        <v>13036000</v>
      </c>
      <c r="W553">
        <v>8706900</v>
      </c>
      <c r="X553">
        <v>22457000</v>
      </c>
      <c r="Y553">
        <v>12099720</v>
      </c>
      <c r="Z553">
        <v>840730000</v>
      </c>
    </row>
    <row r="554" spans="1:26" x14ac:dyDescent="0.2">
      <c r="A554" t="s">
        <v>1776</v>
      </c>
      <c r="B554">
        <v>-4.1240675260000002</v>
      </c>
      <c r="C554">
        <v>-5.2827951329999996</v>
      </c>
      <c r="D554">
        <v>-1.1587276070000001</v>
      </c>
      <c r="E554">
        <v>0.28462300000000001</v>
      </c>
      <c r="F554">
        <v>3.9017999999999997E-2</v>
      </c>
      <c r="G554">
        <v>0.72769399999999995</v>
      </c>
      <c r="H554" t="s">
        <v>1776</v>
      </c>
      <c r="I554">
        <v>7909300</v>
      </c>
      <c r="J554">
        <v>23380000</v>
      </c>
      <c r="K554" t="s">
        <v>564</v>
      </c>
      <c r="L554">
        <v>23267000</v>
      </c>
      <c r="M554">
        <v>33103000</v>
      </c>
      <c r="N554">
        <v>41855000</v>
      </c>
      <c r="O554">
        <v>17194000</v>
      </c>
      <c r="P554">
        <v>169720</v>
      </c>
      <c r="Q554" t="s">
        <v>564</v>
      </c>
      <c r="R554">
        <v>1860200</v>
      </c>
      <c r="S554">
        <v>4567900</v>
      </c>
      <c r="T554">
        <v>169720</v>
      </c>
      <c r="U554">
        <v>5839300</v>
      </c>
      <c r="V554">
        <v>34482000</v>
      </c>
      <c r="W554" t="s">
        <v>564</v>
      </c>
      <c r="X554">
        <v>169720</v>
      </c>
      <c r="Y554">
        <v>169720</v>
      </c>
      <c r="Z554">
        <v>169720</v>
      </c>
    </row>
    <row r="555" spans="1:26" x14ac:dyDescent="0.2">
      <c r="A555" t="s">
        <v>1777</v>
      </c>
      <c r="B555">
        <v>2.400840901</v>
      </c>
      <c r="C555">
        <v>2.0576826069999998</v>
      </c>
      <c r="D555">
        <v>-0.343158293</v>
      </c>
      <c r="E555">
        <v>0.41643400000000003</v>
      </c>
      <c r="F555">
        <v>0.37334299999999998</v>
      </c>
      <c r="G555">
        <v>0.68141700000000005</v>
      </c>
      <c r="H555" t="s">
        <v>1777</v>
      </c>
      <c r="I555">
        <v>339440</v>
      </c>
      <c r="J555">
        <v>169720</v>
      </c>
      <c r="K555">
        <v>169720</v>
      </c>
      <c r="L555">
        <v>339440</v>
      </c>
      <c r="M555">
        <v>3106520</v>
      </c>
      <c r="N555">
        <v>15544920</v>
      </c>
      <c r="O555">
        <v>22612000</v>
      </c>
      <c r="P555">
        <v>3876000</v>
      </c>
      <c r="Q555">
        <v>4876500</v>
      </c>
      <c r="R555">
        <v>8115920</v>
      </c>
      <c r="S555">
        <v>2663720</v>
      </c>
      <c r="T555">
        <v>509160</v>
      </c>
      <c r="U555">
        <v>4272320</v>
      </c>
      <c r="V555">
        <v>8949300</v>
      </c>
      <c r="W555">
        <v>7040600</v>
      </c>
      <c r="X555">
        <v>6992620</v>
      </c>
      <c r="Y555">
        <v>9457400</v>
      </c>
      <c r="Z555">
        <v>735748000</v>
      </c>
    </row>
    <row r="556" spans="1:26" x14ac:dyDescent="0.2">
      <c r="A556" t="s">
        <v>1778</v>
      </c>
      <c r="B556">
        <v>-0.75132657400000002</v>
      </c>
      <c r="C556">
        <v>-0.70390812599999997</v>
      </c>
      <c r="D556">
        <v>4.7418448000000002E-2</v>
      </c>
      <c r="E556">
        <v>0.99672099999999997</v>
      </c>
      <c r="F556">
        <v>0.807944</v>
      </c>
      <c r="G556">
        <v>0.86449399999999998</v>
      </c>
      <c r="H556" t="s">
        <v>1778</v>
      </c>
      <c r="I556">
        <v>9311900</v>
      </c>
      <c r="J556">
        <v>89451000</v>
      </c>
      <c r="K556">
        <v>38325000</v>
      </c>
      <c r="L556">
        <v>55272000</v>
      </c>
      <c r="M556">
        <v>34598000</v>
      </c>
      <c r="N556">
        <v>38576000</v>
      </c>
      <c r="O556">
        <v>64186000</v>
      </c>
      <c r="P556">
        <v>32652000</v>
      </c>
      <c r="Q556">
        <v>130340000</v>
      </c>
      <c r="R556">
        <v>47705000</v>
      </c>
      <c r="S556">
        <v>169720</v>
      </c>
      <c r="T556">
        <v>43969000</v>
      </c>
      <c r="U556">
        <v>76380000</v>
      </c>
      <c r="V556">
        <v>95740000</v>
      </c>
      <c r="W556">
        <v>95124000</v>
      </c>
      <c r="X556">
        <v>47059000</v>
      </c>
      <c r="Y556">
        <v>43894000</v>
      </c>
      <c r="Z556">
        <v>42394000</v>
      </c>
    </row>
    <row r="557" spans="1:26" x14ac:dyDescent="0.2">
      <c r="A557" t="s">
        <v>1779</v>
      </c>
      <c r="B557">
        <v>-6.4708454999999998E-2</v>
      </c>
      <c r="C557">
        <v>-3.0296117659999999</v>
      </c>
      <c r="D557">
        <v>-2.964903311</v>
      </c>
      <c r="E557">
        <v>0.99672099999999997</v>
      </c>
      <c r="F557">
        <v>0.21737899999999999</v>
      </c>
      <c r="G557">
        <v>0.29435499999999998</v>
      </c>
      <c r="H557" t="s">
        <v>1779</v>
      </c>
      <c r="I557">
        <v>172750000</v>
      </c>
      <c r="J557">
        <v>210450000</v>
      </c>
      <c r="K557">
        <v>273530000</v>
      </c>
      <c r="L557">
        <v>706020000</v>
      </c>
      <c r="M557">
        <v>168310000</v>
      </c>
      <c r="N557">
        <v>140940000</v>
      </c>
      <c r="O557">
        <v>211790000</v>
      </c>
      <c r="P557">
        <v>295470000</v>
      </c>
      <c r="Q557">
        <v>248530000</v>
      </c>
      <c r="R557">
        <v>164130000</v>
      </c>
      <c r="S557">
        <v>162480000</v>
      </c>
      <c r="T557">
        <v>286290000</v>
      </c>
      <c r="U557">
        <v>169720</v>
      </c>
      <c r="V557">
        <v>241980000</v>
      </c>
      <c r="W557">
        <v>346780000</v>
      </c>
      <c r="X557">
        <v>155340000</v>
      </c>
      <c r="Y557">
        <v>215250000</v>
      </c>
      <c r="Z557">
        <v>80530000</v>
      </c>
    </row>
    <row r="558" spans="1:26" x14ac:dyDescent="0.2">
      <c r="A558" t="s">
        <v>1780</v>
      </c>
      <c r="B558">
        <v>2.0259505309999999</v>
      </c>
      <c r="C558">
        <v>4.8763423049999997</v>
      </c>
      <c r="D558">
        <v>2.8503917740000002</v>
      </c>
      <c r="E558">
        <v>0.72146600000000005</v>
      </c>
      <c r="F558" s="3">
        <v>6.4999999999999994E-5</v>
      </c>
      <c r="G558">
        <v>8.61E-4</v>
      </c>
      <c r="H558" t="s">
        <v>1780</v>
      </c>
      <c r="I558">
        <v>169720</v>
      </c>
      <c r="J558">
        <v>169720</v>
      </c>
      <c r="K558" t="s">
        <v>564</v>
      </c>
      <c r="L558" t="s">
        <v>564</v>
      </c>
      <c r="M558">
        <v>169720</v>
      </c>
      <c r="N558">
        <v>169720</v>
      </c>
      <c r="O558">
        <v>76142000</v>
      </c>
      <c r="P558">
        <v>169720</v>
      </c>
      <c r="Q558" t="s">
        <v>564</v>
      </c>
      <c r="R558" t="s">
        <v>564</v>
      </c>
      <c r="S558">
        <v>169720</v>
      </c>
      <c r="T558">
        <v>169720</v>
      </c>
      <c r="U558">
        <v>169720</v>
      </c>
      <c r="V558">
        <v>42167000</v>
      </c>
      <c r="W558" t="s">
        <v>564</v>
      </c>
      <c r="X558" t="s">
        <v>564</v>
      </c>
      <c r="Y558">
        <v>18149000</v>
      </c>
      <c r="Z558">
        <v>383130000</v>
      </c>
    </row>
    <row r="559" spans="1:26" x14ac:dyDescent="0.2">
      <c r="A559" t="s">
        <v>1781</v>
      </c>
      <c r="B559">
        <v>0.13390329500000001</v>
      </c>
      <c r="C559">
        <v>0.100057642</v>
      </c>
      <c r="D559">
        <v>-3.3845653000000003E-2</v>
      </c>
      <c r="E559">
        <v>0.99672099999999997</v>
      </c>
      <c r="F559">
        <v>0.872946</v>
      </c>
      <c r="G559">
        <v>0.99466299999999996</v>
      </c>
      <c r="H559" t="s">
        <v>1781</v>
      </c>
      <c r="I559">
        <v>188739620</v>
      </c>
      <c r="J559">
        <v>1696867000</v>
      </c>
      <c r="K559">
        <v>473796920</v>
      </c>
      <c r="L559">
        <v>698339000</v>
      </c>
      <c r="M559">
        <v>1207438000</v>
      </c>
      <c r="N559">
        <v>1733920000</v>
      </c>
      <c r="O559">
        <v>2761650000</v>
      </c>
      <c r="P559">
        <v>528602000</v>
      </c>
      <c r="Q559">
        <v>1409848000</v>
      </c>
      <c r="R559">
        <v>703836600</v>
      </c>
      <c r="S559">
        <v>324027000</v>
      </c>
      <c r="T559">
        <v>1057174000</v>
      </c>
      <c r="U559">
        <v>847709000</v>
      </c>
      <c r="V559">
        <v>1720090000</v>
      </c>
      <c r="W559">
        <v>865712900</v>
      </c>
      <c r="X559">
        <v>1455750000</v>
      </c>
      <c r="Y559">
        <v>841730000</v>
      </c>
      <c r="Z559">
        <v>3379100000</v>
      </c>
    </row>
    <row r="560" spans="1:26" x14ac:dyDescent="0.2">
      <c r="A560" t="s">
        <v>1782</v>
      </c>
      <c r="B560">
        <v>4.3308537080000002</v>
      </c>
      <c r="C560">
        <v>1.3133289130000001</v>
      </c>
      <c r="D560">
        <v>-3.0175247949999999</v>
      </c>
      <c r="E560">
        <v>0.17455799999999999</v>
      </c>
      <c r="F560">
        <v>0.61254500000000001</v>
      </c>
      <c r="G560">
        <v>0.21490999999999999</v>
      </c>
      <c r="H560" t="s">
        <v>1782</v>
      </c>
      <c r="I560">
        <v>169720</v>
      </c>
      <c r="J560">
        <v>169720</v>
      </c>
      <c r="K560">
        <v>169720</v>
      </c>
      <c r="L560">
        <v>169720</v>
      </c>
      <c r="M560">
        <v>169720</v>
      </c>
      <c r="N560">
        <v>339440</v>
      </c>
      <c r="O560">
        <v>169720</v>
      </c>
      <c r="P560">
        <v>43849000</v>
      </c>
      <c r="Q560">
        <v>169720</v>
      </c>
      <c r="R560">
        <v>52585000</v>
      </c>
      <c r="S560">
        <v>26016000</v>
      </c>
      <c r="T560">
        <v>339440</v>
      </c>
      <c r="U560">
        <v>3186300</v>
      </c>
      <c r="V560">
        <v>169720</v>
      </c>
      <c r="W560">
        <v>1011700</v>
      </c>
      <c r="X560">
        <v>169720</v>
      </c>
      <c r="Y560">
        <v>169720</v>
      </c>
      <c r="Z560">
        <v>86409000</v>
      </c>
    </row>
    <row r="561" spans="1:26" x14ac:dyDescent="0.2">
      <c r="A561" t="s">
        <v>1783</v>
      </c>
      <c r="B561">
        <v>0.29843100500000003</v>
      </c>
      <c r="C561">
        <v>-5.5227417000000001E-2</v>
      </c>
      <c r="D561">
        <v>-0.35365842199999997</v>
      </c>
      <c r="E561">
        <v>0.97299100000000005</v>
      </c>
      <c r="F561">
        <v>0.769868</v>
      </c>
      <c r="G561">
        <v>0.52787399999999995</v>
      </c>
      <c r="H561" t="s">
        <v>1783</v>
      </c>
      <c r="I561">
        <v>40751440</v>
      </c>
      <c r="J561">
        <v>150769440</v>
      </c>
      <c r="K561">
        <v>62520720</v>
      </c>
      <c r="L561">
        <v>192789720</v>
      </c>
      <c r="M561">
        <v>132459720</v>
      </c>
      <c r="N561">
        <v>106823720</v>
      </c>
      <c r="O561">
        <v>212941000</v>
      </c>
      <c r="P561">
        <v>116089440</v>
      </c>
      <c r="Q561">
        <v>129660000</v>
      </c>
      <c r="R561">
        <v>91370400</v>
      </c>
      <c r="S561">
        <v>74617720</v>
      </c>
      <c r="T561">
        <v>149989440</v>
      </c>
      <c r="U561">
        <v>205969000</v>
      </c>
      <c r="V561">
        <v>323803000</v>
      </c>
      <c r="W561">
        <v>109322300</v>
      </c>
      <c r="X561">
        <v>126756000</v>
      </c>
      <c r="Y561">
        <v>138716000</v>
      </c>
      <c r="Z561">
        <v>388150000</v>
      </c>
    </row>
    <row r="562" spans="1:26" x14ac:dyDescent="0.2">
      <c r="A562" t="s">
        <v>1784</v>
      </c>
      <c r="B562">
        <v>-1.3087819409999999</v>
      </c>
      <c r="C562">
        <v>-1.661818365</v>
      </c>
      <c r="D562">
        <v>-0.35303642499999999</v>
      </c>
      <c r="E562">
        <v>0.97299100000000005</v>
      </c>
      <c r="F562">
        <v>0.67295199999999999</v>
      </c>
      <c r="G562">
        <v>0.95562100000000005</v>
      </c>
      <c r="H562" t="s">
        <v>1784</v>
      </c>
      <c r="I562">
        <v>8427400</v>
      </c>
      <c r="J562">
        <v>169720</v>
      </c>
      <c r="K562">
        <v>18908000</v>
      </c>
      <c r="L562">
        <v>31525000</v>
      </c>
      <c r="M562">
        <v>169720</v>
      </c>
      <c r="N562">
        <v>44790000</v>
      </c>
      <c r="O562">
        <v>169720</v>
      </c>
      <c r="P562">
        <v>12729000</v>
      </c>
      <c r="Q562">
        <v>27985000</v>
      </c>
      <c r="R562">
        <v>13298000</v>
      </c>
      <c r="S562">
        <v>169720</v>
      </c>
      <c r="T562">
        <v>169720</v>
      </c>
      <c r="U562">
        <v>15823000</v>
      </c>
      <c r="V562">
        <v>169720</v>
      </c>
      <c r="W562">
        <v>3556200</v>
      </c>
      <c r="X562">
        <v>24925000</v>
      </c>
      <c r="Y562">
        <v>14805000</v>
      </c>
      <c r="Z562">
        <v>169720</v>
      </c>
    </row>
    <row r="563" spans="1:26" x14ac:dyDescent="0.2">
      <c r="A563" t="s">
        <v>1785</v>
      </c>
      <c r="B563">
        <v>-0.71348173800000003</v>
      </c>
      <c r="C563">
        <v>-0.83289317900000004</v>
      </c>
      <c r="D563">
        <v>-0.11941144099999999</v>
      </c>
      <c r="E563">
        <v>0.99672099999999997</v>
      </c>
      <c r="F563">
        <v>0.84899199999999997</v>
      </c>
      <c r="G563">
        <v>0.98812100000000003</v>
      </c>
      <c r="H563" t="s">
        <v>1785</v>
      </c>
      <c r="I563">
        <v>169720</v>
      </c>
      <c r="J563">
        <v>70497000</v>
      </c>
      <c r="K563">
        <v>169720</v>
      </c>
      <c r="L563">
        <v>105050000</v>
      </c>
      <c r="M563">
        <v>169720</v>
      </c>
      <c r="N563" t="s">
        <v>564</v>
      </c>
      <c r="O563">
        <v>32623000</v>
      </c>
      <c r="P563">
        <v>169720</v>
      </c>
      <c r="Q563">
        <v>104960000</v>
      </c>
      <c r="R563">
        <v>169720</v>
      </c>
      <c r="S563">
        <v>169720</v>
      </c>
      <c r="T563" t="s">
        <v>564</v>
      </c>
      <c r="U563">
        <v>169720</v>
      </c>
      <c r="V563">
        <v>10678000</v>
      </c>
      <c r="W563">
        <v>169720</v>
      </c>
      <c r="X563">
        <v>18419000</v>
      </c>
      <c r="Y563">
        <v>60339000</v>
      </c>
      <c r="Z563" t="s">
        <v>564</v>
      </c>
    </row>
    <row r="564" spans="1:26" x14ac:dyDescent="0.2">
      <c r="A564" t="s">
        <v>1786</v>
      </c>
      <c r="B564">
        <v>1.3374438000000001E-2</v>
      </c>
      <c r="C564">
        <v>-1.0559351320000001</v>
      </c>
      <c r="D564">
        <v>-1.0693095699999999</v>
      </c>
      <c r="E564">
        <v>0.97299100000000005</v>
      </c>
      <c r="F564">
        <v>0.24721799999999999</v>
      </c>
      <c r="G564">
        <v>0.180622</v>
      </c>
      <c r="H564" t="s">
        <v>1786</v>
      </c>
      <c r="I564">
        <v>29456000</v>
      </c>
      <c r="J564">
        <v>197530000</v>
      </c>
      <c r="K564">
        <v>35163000</v>
      </c>
      <c r="L564">
        <v>88045000</v>
      </c>
      <c r="M564">
        <v>81762000</v>
      </c>
      <c r="N564">
        <v>53456000</v>
      </c>
      <c r="O564">
        <v>44867000</v>
      </c>
      <c r="P564">
        <v>71402000</v>
      </c>
      <c r="Q564">
        <v>191670000</v>
      </c>
      <c r="R564">
        <v>92937000</v>
      </c>
      <c r="S564">
        <v>63664000</v>
      </c>
      <c r="T564">
        <v>58911000</v>
      </c>
      <c r="U564">
        <v>94592000</v>
      </c>
      <c r="V564">
        <v>235020000</v>
      </c>
      <c r="W564">
        <v>82169000</v>
      </c>
      <c r="X564">
        <v>35562000</v>
      </c>
      <c r="Y564">
        <v>28671000</v>
      </c>
      <c r="Z564">
        <v>110590000</v>
      </c>
    </row>
    <row r="565" spans="1:26" x14ac:dyDescent="0.2">
      <c r="A565" t="s">
        <v>1787</v>
      </c>
      <c r="B565">
        <v>-0.87842518400000003</v>
      </c>
      <c r="C565">
        <v>-0.73148501499999996</v>
      </c>
      <c r="D565">
        <v>0.14694016900000001</v>
      </c>
      <c r="E565">
        <v>0.30019299999999999</v>
      </c>
      <c r="F565">
        <v>0.156754</v>
      </c>
      <c r="G565">
        <v>0.87619800000000003</v>
      </c>
      <c r="H565" t="s">
        <v>1787</v>
      </c>
      <c r="I565">
        <v>363033700</v>
      </c>
      <c r="J565">
        <v>589987000</v>
      </c>
      <c r="K565">
        <v>373709720</v>
      </c>
      <c r="L565">
        <v>916359720</v>
      </c>
      <c r="M565">
        <v>1043142000</v>
      </c>
      <c r="N565">
        <v>618035000</v>
      </c>
      <c r="O565">
        <v>989722000</v>
      </c>
      <c r="P565">
        <v>86536440</v>
      </c>
      <c r="Q565">
        <v>269363900</v>
      </c>
      <c r="R565">
        <v>160849440</v>
      </c>
      <c r="S565">
        <v>353398100</v>
      </c>
      <c r="T565">
        <v>454359300</v>
      </c>
      <c r="U565">
        <v>384149720</v>
      </c>
      <c r="V565">
        <v>898868000</v>
      </c>
      <c r="W565">
        <v>437841520</v>
      </c>
      <c r="X565">
        <v>558321000</v>
      </c>
      <c r="Y565">
        <v>469229440</v>
      </c>
      <c r="Z565">
        <v>1055590000</v>
      </c>
    </row>
    <row r="566" spans="1:26" x14ac:dyDescent="0.2">
      <c r="A566" t="s">
        <v>1788</v>
      </c>
      <c r="B566">
        <v>-0.60940593399999998</v>
      </c>
      <c r="C566">
        <v>0.77045930100000004</v>
      </c>
      <c r="D566">
        <v>1.379865235</v>
      </c>
      <c r="E566">
        <v>0.97414900000000004</v>
      </c>
      <c r="F566">
        <v>0.27083499999999999</v>
      </c>
      <c r="G566">
        <v>0.19795299999999999</v>
      </c>
      <c r="H566" t="s">
        <v>1788</v>
      </c>
      <c r="I566">
        <v>339440</v>
      </c>
      <c r="J566">
        <v>12526720</v>
      </c>
      <c r="K566">
        <v>339440</v>
      </c>
      <c r="L566">
        <v>169720</v>
      </c>
      <c r="M566">
        <v>13337720</v>
      </c>
      <c r="N566">
        <v>217122000</v>
      </c>
      <c r="O566">
        <v>120339000</v>
      </c>
      <c r="P566">
        <v>339440</v>
      </c>
      <c r="Q566">
        <v>11101720</v>
      </c>
      <c r="R566">
        <v>169720</v>
      </c>
      <c r="S566">
        <v>339440</v>
      </c>
      <c r="T566">
        <v>339440</v>
      </c>
      <c r="U566">
        <v>42221000</v>
      </c>
      <c r="V566">
        <v>81708000</v>
      </c>
      <c r="W566">
        <v>27862100</v>
      </c>
      <c r="X566">
        <v>17560000</v>
      </c>
      <c r="Y566">
        <v>33023500</v>
      </c>
      <c r="Z566">
        <v>339440</v>
      </c>
    </row>
    <row r="567" spans="1:26" x14ac:dyDescent="0.2">
      <c r="A567" t="s">
        <v>1789</v>
      </c>
      <c r="B567">
        <v>-1.4368624210000001</v>
      </c>
      <c r="C567">
        <v>-0.68954521700000004</v>
      </c>
      <c r="D567">
        <v>0.74731720400000001</v>
      </c>
      <c r="E567">
        <v>0.83771099999999998</v>
      </c>
      <c r="F567">
        <v>0.55200899999999997</v>
      </c>
      <c r="G567">
        <v>0.89184699999999995</v>
      </c>
      <c r="H567" t="s">
        <v>1789</v>
      </c>
      <c r="I567">
        <v>25901600</v>
      </c>
      <c r="J567">
        <v>59023000</v>
      </c>
      <c r="K567">
        <v>8751120</v>
      </c>
      <c r="L567">
        <v>90491000</v>
      </c>
      <c r="M567">
        <v>50266000</v>
      </c>
      <c r="N567">
        <v>142358000</v>
      </c>
      <c r="O567">
        <v>118632000</v>
      </c>
      <c r="P567">
        <v>31081720</v>
      </c>
      <c r="Q567">
        <v>40046000</v>
      </c>
      <c r="R567">
        <v>339440</v>
      </c>
      <c r="S567">
        <v>339440</v>
      </c>
      <c r="T567">
        <v>115981000</v>
      </c>
      <c r="U567">
        <v>112533000</v>
      </c>
      <c r="V567">
        <v>148561000</v>
      </c>
      <c r="W567">
        <v>31154500</v>
      </c>
      <c r="X567">
        <v>83637000</v>
      </c>
      <c r="Y567">
        <v>16842720</v>
      </c>
      <c r="Z567">
        <v>168365000</v>
      </c>
    </row>
    <row r="568" spans="1:26" x14ac:dyDescent="0.2">
      <c r="A568" t="s">
        <v>1790</v>
      </c>
      <c r="B568">
        <v>-0.33397983599999997</v>
      </c>
      <c r="C568">
        <v>-1.2983446080000001</v>
      </c>
      <c r="D568">
        <v>-0.96436477200000004</v>
      </c>
      <c r="E568">
        <v>0.971225</v>
      </c>
      <c r="F568">
        <v>7.0848999999999995E-2</v>
      </c>
      <c r="G568">
        <v>0.26178200000000001</v>
      </c>
      <c r="H568" t="s">
        <v>1790</v>
      </c>
      <c r="I568">
        <v>13790270</v>
      </c>
      <c r="J568">
        <v>159094200</v>
      </c>
      <c r="K568">
        <v>74824900</v>
      </c>
      <c r="L568">
        <v>181564000</v>
      </c>
      <c r="M568">
        <v>121018000</v>
      </c>
      <c r="N568">
        <v>120560000</v>
      </c>
      <c r="O568">
        <v>132956800</v>
      </c>
      <c r="P568">
        <v>39933200</v>
      </c>
      <c r="Q568">
        <v>79161900</v>
      </c>
      <c r="R568">
        <v>46471300</v>
      </c>
      <c r="S568">
        <v>46514000</v>
      </c>
      <c r="T568">
        <v>136092000</v>
      </c>
      <c r="U568">
        <v>19532440</v>
      </c>
      <c r="V568">
        <v>178151000</v>
      </c>
      <c r="W568">
        <v>76694000</v>
      </c>
      <c r="X568">
        <v>79509700</v>
      </c>
      <c r="Y568">
        <v>66832600</v>
      </c>
      <c r="Z568">
        <v>205024000</v>
      </c>
    </row>
    <row r="569" spans="1:26" x14ac:dyDescent="0.2">
      <c r="A569" t="s">
        <v>1791</v>
      </c>
      <c r="B569">
        <v>0.67598606100000003</v>
      </c>
      <c r="C569">
        <v>0.129538179</v>
      </c>
      <c r="D569">
        <v>-0.54644788099999997</v>
      </c>
      <c r="E569">
        <v>0.99672099999999997</v>
      </c>
      <c r="F569">
        <v>0.95960999999999996</v>
      </c>
      <c r="G569">
        <v>0.91755299999999995</v>
      </c>
      <c r="H569" t="s">
        <v>1791</v>
      </c>
      <c r="I569">
        <v>14433720</v>
      </c>
      <c r="J569">
        <v>169720</v>
      </c>
      <c r="K569">
        <v>72398720</v>
      </c>
      <c r="L569">
        <v>80987720</v>
      </c>
      <c r="M569">
        <v>15188200</v>
      </c>
      <c r="N569">
        <v>129037800</v>
      </c>
      <c r="O569">
        <v>31706720</v>
      </c>
      <c r="P569">
        <v>3676200</v>
      </c>
      <c r="Q569">
        <v>14784720</v>
      </c>
      <c r="R569">
        <v>124045000</v>
      </c>
      <c r="S569">
        <v>68972720</v>
      </c>
      <c r="T569">
        <v>84192660</v>
      </c>
      <c r="U569">
        <v>13712600</v>
      </c>
      <c r="V569">
        <v>19811000</v>
      </c>
      <c r="W569">
        <v>3686620</v>
      </c>
      <c r="X569">
        <v>207479720</v>
      </c>
      <c r="Y569">
        <v>189525000</v>
      </c>
      <c r="Z569">
        <v>515847300</v>
      </c>
    </row>
    <row r="570" spans="1:26" x14ac:dyDescent="0.2">
      <c r="A570" t="s">
        <v>1792</v>
      </c>
      <c r="B570">
        <v>0.72507568499999997</v>
      </c>
      <c r="C570">
        <v>2.2816708370000001</v>
      </c>
      <c r="D570">
        <v>1.5565951520000001</v>
      </c>
      <c r="E570">
        <v>0.97299100000000005</v>
      </c>
      <c r="F570">
        <v>7.0848999999999995E-2</v>
      </c>
      <c r="G570">
        <v>0.23724600000000001</v>
      </c>
      <c r="H570" t="s">
        <v>1792</v>
      </c>
      <c r="I570">
        <v>169720</v>
      </c>
      <c r="J570">
        <v>169720</v>
      </c>
      <c r="K570">
        <v>169720</v>
      </c>
      <c r="L570" t="s">
        <v>564</v>
      </c>
      <c r="M570">
        <v>169720</v>
      </c>
      <c r="N570">
        <v>7462500</v>
      </c>
      <c r="O570">
        <v>12328000</v>
      </c>
      <c r="P570">
        <v>169720</v>
      </c>
      <c r="Q570">
        <v>7705000</v>
      </c>
      <c r="R570" t="s">
        <v>564</v>
      </c>
      <c r="S570">
        <v>169720</v>
      </c>
      <c r="T570">
        <v>169720</v>
      </c>
      <c r="U570">
        <v>7592300</v>
      </c>
      <c r="V570">
        <v>11342000</v>
      </c>
      <c r="W570">
        <v>169720</v>
      </c>
      <c r="X570" t="s">
        <v>564</v>
      </c>
      <c r="Y570">
        <v>6716300</v>
      </c>
      <c r="Z570">
        <v>71831000</v>
      </c>
    </row>
    <row r="571" spans="1:26" x14ac:dyDescent="0.2">
      <c r="A571" t="s">
        <v>1793</v>
      </c>
      <c r="B571">
        <v>-3.1647070000000001E-3</v>
      </c>
      <c r="C571">
        <v>1.113139079</v>
      </c>
      <c r="D571">
        <v>1.1163037849999999</v>
      </c>
      <c r="E571">
        <v>0.98118000000000005</v>
      </c>
      <c r="F571">
        <v>0.64412400000000003</v>
      </c>
      <c r="G571">
        <v>0.52564500000000003</v>
      </c>
      <c r="H571" t="s">
        <v>1793</v>
      </c>
      <c r="I571">
        <v>339440</v>
      </c>
      <c r="J571">
        <v>339440</v>
      </c>
      <c r="K571">
        <v>169720</v>
      </c>
      <c r="L571">
        <v>339440</v>
      </c>
      <c r="M571">
        <v>17276200</v>
      </c>
      <c r="N571">
        <v>37261000</v>
      </c>
      <c r="O571">
        <v>149912000</v>
      </c>
      <c r="P571">
        <v>339440</v>
      </c>
      <c r="Q571">
        <v>169720</v>
      </c>
      <c r="R571">
        <v>339440</v>
      </c>
      <c r="S571">
        <v>339440</v>
      </c>
      <c r="T571">
        <v>339440</v>
      </c>
      <c r="U571">
        <v>339440</v>
      </c>
      <c r="V571">
        <v>50683000</v>
      </c>
      <c r="W571">
        <v>8062700</v>
      </c>
      <c r="X571">
        <v>15993500</v>
      </c>
      <c r="Y571">
        <v>5961520</v>
      </c>
      <c r="Z571">
        <v>384113000</v>
      </c>
    </row>
    <row r="572" spans="1:26" x14ac:dyDescent="0.2">
      <c r="A572" t="s">
        <v>1794</v>
      </c>
      <c r="B572">
        <v>-0.83820460299999999</v>
      </c>
      <c r="C572">
        <v>-2.6462707430000001</v>
      </c>
      <c r="D572">
        <v>-1.8080661410000001</v>
      </c>
      <c r="E572">
        <v>0.89337100000000003</v>
      </c>
      <c r="F572">
        <v>5.8780000000000004E-3</v>
      </c>
      <c r="G572">
        <v>6.8217E-2</v>
      </c>
      <c r="H572" t="s">
        <v>1794</v>
      </c>
      <c r="I572">
        <v>24492000</v>
      </c>
      <c r="J572">
        <v>96556000</v>
      </c>
      <c r="K572">
        <v>21918000</v>
      </c>
      <c r="L572">
        <v>67118000</v>
      </c>
      <c r="M572">
        <v>75226000</v>
      </c>
      <c r="N572">
        <v>65971000</v>
      </c>
      <c r="O572">
        <v>103170000</v>
      </c>
      <c r="P572">
        <v>72967000</v>
      </c>
      <c r="Q572">
        <v>10544000</v>
      </c>
      <c r="R572">
        <v>19763000</v>
      </c>
      <c r="S572">
        <v>26276000</v>
      </c>
      <c r="T572">
        <v>26667000</v>
      </c>
      <c r="U572">
        <v>39326000</v>
      </c>
      <c r="V572">
        <v>39119000</v>
      </c>
      <c r="W572">
        <v>27667000</v>
      </c>
      <c r="X572">
        <v>17065000</v>
      </c>
      <c r="Y572">
        <v>9052000</v>
      </c>
      <c r="Z572">
        <v>87703000</v>
      </c>
    </row>
    <row r="573" spans="1:26" x14ac:dyDescent="0.2">
      <c r="A573" t="s">
        <v>1795</v>
      </c>
      <c r="B573">
        <v>-7.9793470000000005E-2</v>
      </c>
      <c r="C573">
        <v>1.3588420029999999</v>
      </c>
      <c r="D573">
        <v>1.4386354729999999</v>
      </c>
      <c r="E573">
        <v>0.99672099999999997</v>
      </c>
      <c r="F573">
        <v>0.105846</v>
      </c>
      <c r="G573">
        <v>0.15265300000000001</v>
      </c>
      <c r="H573" t="s">
        <v>1795</v>
      </c>
      <c r="I573">
        <v>52747000</v>
      </c>
      <c r="J573">
        <v>386794000</v>
      </c>
      <c r="K573">
        <v>74018000</v>
      </c>
      <c r="L573">
        <v>93127000</v>
      </c>
      <c r="M573">
        <v>957750000</v>
      </c>
      <c r="N573">
        <v>1371310000</v>
      </c>
      <c r="O573">
        <v>1275290000</v>
      </c>
      <c r="P573">
        <v>98353000</v>
      </c>
      <c r="Q573">
        <v>291134000</v>
      </c>
      <c r="R573">
        <v>170607000</v>
      </c>
      <c r="S573">
        <v>192012000</v>
      </c>
      <c r="T573">
        <v>137515000</v>
      </c>
      <c r="U573">
        <v>248391000</v>
      </c>
      <c r="V573">
        <v>1825590000</v>
      </c>
      <c r="W573">
        <v>910924000</v>
      </c>
      <c r="X573">
        <v>538050000</v>
      </c>
      <c r="Y573">
        <v>1294093000</v>
      </c>
      <c r="Z573">
        <v>5675700000</v>
      </c>
    </row>
    <row r="574" spans="1:26" x14ac:dyDescent="0.2">
      <c r="A574" t="s">
        <v>1796</v>
      </c>
      <c r="B574">
        <v>1.3293668780000001</v>
      </c>
      <c r="C574">
        <v>2.5670195549999999</v>
      </c>
      <c r="D574">
        <v>1.237652677</v>
      </c>
      <c r="E574">
        <v>0.28462300000000001</v>
      </c>
      <c r="F574">
        <v>6.1904000000000001E-2</v>
      </c>
      <c r="G574">
        <v>0.96484899999999996</v>
      </c>
      <c r="H574" t="s">
        <v>1796</v>
      </c>
      <c r="I574">
        <v>509160</v>
      </c>
      <c r="J574">
        <v>50714440</v>
      </c>
      <c r="K574">
        <v>130759720</v>
      </c>
      <c r="L574">
        <v>339440</v>
      </c>
      <c r="M574">
        <v>59585720</v>
      </c>
      <c r="N574">
        <v>48796440</v>
      </c>
      <c r="O574">
        <v>24886420</v>
      </c>
      <c r="P574">
        <v>178279440</v>
      </c>
      <c r="Q574">
        <v>362100000</v>
      </c>
      <c r="R574">
        <v>146169720</v>
      </c>
      <c r="S574">
        <v>118059720</v>
      </c>
      <c r="T574">
        <v>509160</v>
      </c>
      <c r="U574">
        <v>191859440</v>
      </c>
      <c r="V574">
        <v>521918800</v>
      </c>
      <c r="W574">
        <v>167929720</v>
      </c>
      <c r="X574">
        <v>254182700</v>
      </c>
      <c r="Y574">
        <v>210089720</v>
      </c>
      <c r="Z574">
        <v>275567000</v>
      </c>
    </row>
    <row r="575" spans="1:26" x14ac:dyDescent="0.2">
      <c r="A575" t="s">
        <v>1797</v>
      </c>
      <c r="B575">
        <v>1.8807907049999999</v>
      </c>
      <c r="C575">
        <v>2.3075585049999998</v>
      </c>
      <c r="D575">
        <v>0.42676779999999997</v>
      </c>
      <c r="E575">
        <v>0.59951200000000004</v>
      </c>
      <c r="F575">
        <v>9.0976000000000001E-2</v>
      </c>
      <c r="G575">
        <v>0.75056100000000003</v>
      </c>
      <c r="H575" t="s">
        <v>1797</v>
      </c>
      <c r="I575">
        <v>169720</v>
      </c>
      <c r="J575">
        <v>9966500</v>
      </c>
      <c r="K575">
        <v>169720</v>
      </c>
      <c r="L575">
        <v>169720</v>
      </c>
      <c r="M575">
        <v>53555000</v>
      </c>
      <c r="N575">
        <v>180140000</v>
      </c>
      <c r="O575">
        <v>396910000</v>
      </c>
      <c r="P575">
        <v>2300000</v>
      </c>
      <c r="Q575">
        <v>26735000</v>
      </c>
      <c r="R575">
        <v>10146000</v>
      </c>
      <c r="S575">
        <v>169720</v>
      </c>
      <c r="T575">
        <v>3722000</v>
      </c>
      <c r="U575">
        <v>38671000</v>
      </c>
      <c r="V575">
        <v>128470000</v>
      </c>
      <c r="W575">
        <v>169720</v>
      </c>
      <c r="X575">
        <v>66014000</v>
      </c>
      <c r="Y575">
        <v>36045000</v>
      </c>
      <c r="Z575">
        <v>280230000</v>
      </c>
    </row>
    <row r="576" spans="1:26" x14ac:dyDescent="0.2">
      <c r="A576" t="s">
        <v>1798</v>
      </c>
      <c r="B576">
        <v>1.521602229</v>
      </c>
      <c r="C576">
        <v>1.2489617820000001</v>
      </c>
      <c r="D576">
        <v>-0.27264044700000001</v>
      </c>
      <c r="E576">
        <v>0.97299100000000005</v>
      </c>
      <c r="F576">
        <v>0.77403999999999995</v>
      </c>
      <c r="G576">
        <v>0.96729299999999996</v>
      </c>
      <c r="H576" t="s">
        <v>1798</v>
      </c>
      <c r="I576">
        <v>169720</v>
      </c>
      <c r="J576">
        <v>169720</v>
      </c>
      <c r="K576" t="s">
        <v>564</v>
      </c>
      <c r="L576">
        <v>169720</v>
      </c>
      <c r="M576">
        <v>169720</v>
      </c>
      <c r="N576">
        <v>73042000</v>
      </c>
      <c r="O576">
        <v>185540000</v>
      </c>
      <c r="P576">
        <v>4493800</v>
      </c>
      <c r="Q576" t="s">
        <v>564</v>
      </c>
      <c r="R576">
        <v>169720</v>
      </c>
      <c r="S576">
        <v>169720</v>
      </c>
      <c r="T576">
        <v>169720</v>
      </c>
      <c r="U576">
        <v>169720</v>
      </c>
      <c r="V576">
        <v>169720</v>
      </c>
      <c r="W576" t="s">
        <v>564</v>
      </c>
      <c r="X576">
        <v>49083000</v>
      </c>
      <c r="Y576">
        <v>24060000</v>
      </c>
      <c r="Z576">
        <v>18952000</v>
      </c>
    </row>
    <row r="577" spans="1:26" x14ac:dyDescent="0.2">
      <c r="A577" t="s">
        <v>1799</v>
      </c>
      <c r="B577">
        <v>0.46062340000000002</v>
      </c>
      <c r="C577">
        <v>2.0684017190000001</v>
      </c>
      <c r="D577">
        <v>1.6077783189999999</v>
      </c>
      <c r="E577">
        <v>0.81573300000000004</v>
      </c>
      <c r="F577">
        <v>5.3710000000000001E-2</v>
      </c>
      <c r="G577">
        <v>0.415358</v>
      </c>
      <c r="H577" t="s">
        <v>1799</v>
      </c>
      <c r="I577">
        <v>169720</v>
      </c>
      <c r="J577">
        <v>7968000</v>
      </c>
      <c r="K577">
        <v>1851400</v>
      </c>
      <c r="L577">
        <v>5183000</v>
      </c>
      <c r="M577">
        <v>31747000</v>
      </c>
      <c r="N577">
        <v>40484000</v>
      </c>
      <c r="O577">
        <v>24718000</v>
      </c>
      <c r="P577">
        <v>169720</v>
      </c>
      <c r="Q577">
        <v>15354000</v>
      </c>
      <c r="R577">
        <v>21106000</v>
      </c>
      <c r="S577">
        <v>5408400</v>
      </c>
      <c r="T577">
        <v>14122000</v>
      </c>
      <c r="U577">
        <v>38274000</v>
      </c>
      <c r="V577">
        <v>74182000</v>
      </c>
      <c r="W577">
        <v>39070000</v>
      </c>
      <c r="X577">
        <v>43530000</v>
      </c>
      <c r="Y577">
        <v>44796000</v>
      </c>
      <c r="Z577">
        <v>77164000</v>
      </c>
    </row>
    <row r="578" spans="1:26" x14ac:dyDescent="0.2">
      <c r="A578" t="s">
        <v>1800</v>
      </c>
      <c r="B578">
        <v>-1.2321522039999999</v>
      </c>
      <c r="C578">
        <v>-1.1185764840000001</v>
      </c>
      <c r="D578">
        <v>0.11357572000000001</v>
      </c>
      <c r="E578">
        <v>0.796045</v>
      </c>
      <c r="F578">
        <v>0.41304099999999999</v>
      </c>
      <c r="G578">
        <v>0.93818500000000005</v>
      </c>
      <c r="H578" t="s">
        <v>1800</v>
      </c>
      <c r="I578">
        <v>3052640</v>
      </c>
      <c r="J578">
        <v>43494100</v>
      </c>
      <c r="K578">
        <v>4608720</v>
      </c>
      <c r="L578">
        <v>50002720</v>
      </c>
      <c r="M578">
        <v>82686000</v>
      </c>
      <c r="N578">
        <v>13088720</v>
      </c>
      <c r="O578">
        <v>92439000</v>
      </c>
      <c r="P578">
        <v>8076340</v>
      </c>
      <c r="Q578">
        <v>6087220</v>
      </c>
      <c r="R578">
        <v>9848720</v>
      </c>
      <c r="S578">
        <v>5325540</v>
      </c>
      <c r="T578">
        <v>339440</v>
      </c>
      <c r="U578">
        <v>13971440</v>
      </c>
      <c r="V578">
        <v>98727720</v>
      </c>
      <c r="W578">
        <v>22629000</v>
      </c>
      <c r="X578">
        <v>9291920</v>
      </c>
      <c r="Y578">
        <v>12684440</v>
      </c>
      <c r="Z578">
        <v>119255000</v>
      </c>
    </row>
    <row r="579" spans="1:26" x14ac:dyDescent="0.2">
      <c r="A579" t="s">
        <v>1801</v>
      </c>
      <c r="B579">
        <v>-0.430739751</v>
      </c>
      <c r="C579">
        <v>0.29682649</v>
      </c>
      <c r="D579">
        <v>0.727566241</v>
      </c>
      <c r="E579">
        <v>0.99672099999999997</v>
      </c>
      <c r="F579">
        <v>0.69114399999999998</v>
      </c>
      <c r="G579">
        <v>0.67972100000000002</v>
      </c>
      <c r="H579" t="s">
        <v>1801</v>
      </c>
      <c r="I579">
        <v>169720</v>
      </c>
      <c r="J579">
        <v>169720</v>
      </c>
      <c r="K579">
        <v>169720</v>
      </c>
      <c r="L579">
        <v>8940200</v>
      </c>
      <c r="M579">
        <v>3177000</v>
      </c>
      <c r="N579">
        <v>11773000</v>
      </c>
      <c r="O579">
        <v>8261000</v>
      </c>
      <c r="P579">
        <v>169720</v>
      </c>
      <c r="Q579">
        <v>4302400</v>
      </c>
      <c r="R579">
        <v>1167800</v>
      </c>
      <c r="S579">
        <v>169720</v>
      </c>
      <c r="T579">
        <v>169720</v>
      </c>
      <c r="U579">
        <v>169720</v>
      </c>
      <c r="V579">
        <v>17500000</v>
      </c>
      <c r="W579">
        <v>2928200</v>
      </c>
      <c r="X579">
        <v>169720</v>
      </c>
      <c r="Y579">
        <v>7666700</v>
      </c>
      <c r="Z579">
        <v>55688000</v>
      </c>
    </row>
    <row r="580" spans="1:26" x14ac:dyDescent="0.2">
      <c r="A580" t="s">
        <v>1802</v>
      </c>
      <c r="B580">
        <v>0.68372841799999995</v>
      </c>
      <c r="C580">
        <v>4.175050014</v>
      </c>
      <c r="D580">
        <v>3.4913215960000001</v>
      </c>
      <c r="E580">
        <v>0.97299100000000005</v>
      </c>
      <c r="F580">
        <v>2.6899999999999998E-4</v>
      </c>
      <c r="G580">
        <v>2.075E-3</v>
      </c>
      <c r="H580" t="s">
        <v>1802</v>
      </c>
      <c r="I580">
        <v>169720</v>
      </c>
      <c r="J580">
        <v>4989100</v>
      </c>
      <c r="K580">
        <v>169720</v>
      </c>
      <c r="L580">
        <v>169720</v>
      </c>
      <c r="M580">
        <v>169720</v>
      </c>
      <c r="N580">
        <v>339440</v>
      </c>
      <c r="O580">
        <v>3184900</v>
      </c>
      <c r="P580">
        <v>169720</v>
      </c>
      <c r="Q580">
        <v>169720</v>
      </c>
      <c r="R580">
        <v>7872400</v>
      </c>
      <c r="S580">
        <v>169720</v>
      </c>
      <c r="T580">
        <v>339440</v>
      </c>
      <c r="U580">
        <v>45033000</v>
      </c>
      <c r="V580">
        <v>169720</v>
      </c>
      <c r="W580">
        <v>11862000</v>
      </c>
      <c r="X580">
        <v>33442000</v>
      </c>
      <c r="Y580">
        <v>12977000</v>
      </c>
      <c r="Z580">
        <v>217488000</v>
      </c>
    </row>
    <row r="581" spans="1:26" x14ac:dyDescent="0.2">
      <c r="A581" t="s">
        <v>1803</v>
      </c>
      <c r="B581">
        <v>0.153377607</v>
      </c>
      <c r="C581">
        <v>-0.42487235000000001</v>
      </c>
      <c r="D581">
        <v>-0.57824995700000004</v>
      </c>
      <c r="E581">
        <v>0.97299100000000005</v>
      </c>
      <c r="F581">
        <v>0.17660999999999999</v>
      </c>
      <c r="G581">
        <v>0.13206599999999999</v>
      </c>
      <c r="H581" t="s">
        <v>1803</v>
      </c>
      <c r="I581">
        <v>1995450000</v>
      </c>
      <c r="J581">
        <v>5094700000</v>
      </c>
      <c r="K581" s="3">
        <v>4540000000</v>
      </c>
      <c r="L581">
        <v>4808900000</v>
      </c>
      <c r="M581">
        <v>5280600000</v>
      </c>
      <c r="N581">
        <v>4587500000</v>
      </c>
      <c r="O581">
        <v>5742700000</v>
      </c>
      <c r="P581">
        <v>5607100000</v>
      </c>
      <c r="Q581">
        <v>5483300000</v>
      </c>
      <c r="R581">
        <v>3704990000</v>
      </c>
      <c r="S581">
        <v>3025180000</v>
      </c>
      <c r="T581">
        <v>5101300000</v>
      </c>
      <c r="U581">
        <v>4254300000</v>
      </c>
      <c r="V581">
        <v>4950600000</v>
      </c>
      <c r="W581">
        <v>4865300000</v>
      </c>
      <c r="X581">
        <v>4552220000</v>
      </c>
      <c r="Y581">
        <v>3400260000</v>
      </c>
      <c r="Z581">
        <v>5534500000</v>
      </c>
    </row>
    <row r="582" spans="1:26" x14ac:dyDescent="0.2">
      <c r="A582" t="s">
        <v>1804</v>
      </c>
      <c r="B582">
        <v>1.2628409140000001</v>
      </c>
      <c r="C582">
        <v>1.882063748</v>
      </c>
      <c r="D582">
        <v>0.61922283300000003</v>
      </c>
      <c r="E582">
        <v>0.98118000000000005</v>
      </c>
      <c r="F582">
        <v>0.69114399999999998</v>
      </c>
      <c r="G582">
        <v>0.93818500000000005</v>
      </c>
      <c r="H582" t="s">
        <v>1804</v>
      </c>
      <c r="I582">
        <v>3141520</v>
      </c>
      <c r="J582">
        <v>121580000</v>
      </c>
      <c r="K582">
        <v>169720</v>
      </c>
      <c r="L582">
        <v>169720</v>
      </c>
      <c r="M582">
        <v>169720</v>
      </c>
      <c r="N582">
        <v>203169720</v>
      </c>
      <c r="O582">
        <v>563570000</v>
      </c>
      <c r="P582">
        <v>169720</v>
      </c>
      <c r="Q582">
        <v>114700000</v>
      </c>
      <c r="R582">
        <v>76676000</v>
      </c>
      <c r="S582">
        <v>169720</v>
      </c>
      <c r="T582">
        <v>339440</v>
      </c>
      <c r="U582">
        <v>98567720</v>
      </c>
      <c r="V582">
        <v>198580000</v>
      </c>
      <c r="W582">
        <v>169720</v>
      </c>
      <c r="X582">
        <v>136410000</v>
      </c>
      <c r="Y582">
        <v>12095000</v>
      </c>
      <c r="Z582">
        <v>107783400</v>
      </c>
    </row>
    <row r="583" spans="1:26" x14ac:dyDescent="0.2">
      <c r="A583" t="s">
        <v>1805</v>
      </c>
      <c r="B583">
        <v>2.4018987219999999</v>
      </c>
      <c r="C583">
        <v>0.73924558399999996</v>
      </c>
      <c r="D583">
        <v>-1.662653138</v>
      </c>
      <c r="E583">
        <v>3.3778000000000002E-2</v>
      </c>
      <c r="F583">
        <v>0.58362700000000001</v>
      </c>
      <c r="G583">
        <v>8.8139999999999996E-2</v>
      </c>
      <c r="H583" t="s">
        <v>1805</v>
      </c>
      <c r="I583">
        <v>169720</v>
      </c>
      <c r="J583">
        <v>169720</v>
      </c>
      <c r="K583" t="s">
        <v>564</v>
      </c>
      <c r="L583">
        <v>339440</v>
      </c>
      <c r="M583">
        <v>339440</v>
      </c>
      <c r="N583">
        <v>339440</v>
      </c>
      <c r="O583">
        <v>14141000</v>
      </c>
      <c r="P583">
        <v>864220</v>
      </c>
      <c r="Q583" t="s">
        <v>564</v>
      </c>
      <c r="R583">
        <v>1427320</v>
      </c>
      <c r="S583">
        <v>339440</v>
      </c>
      <c r="T583">
        <v>339440</v>
      </c>
      <c r="U583">
        <v>169720</v>
      </c>
      <c r="V583">
        <v>169720</v>
      </c>
      <c r="W583" t="s">
        <v>564</v>
      </c>
      <c r="X583">
        <v>4844500</v>
      </c>
      <c r="Y583">
        <v>4274100</v>
      </c>
      <c r="Z583">
        <v>88771000</v>
      </c>
    </row>
    <row r="584" spans="1:26" x14ac:dyDescent="0.2">
      <c r="A584" t="s">
        <v>1806</v>
      </c>
      <c r="B584">
        <v>-2.4036661000000001E-2</v>
      </c>
      <c r="C584">
        <v>-3.8562722000000001E-2</v>
      </c>
      <c r="D584">
        <v>-1.4526061999999999E-2</v>
      </c>
      <c r="E584">
        <v>0.98118000000000005</v>
      </c>
      <c r="F584">
        <v>0.97728899999999996</v>
      </c>
      <c r="G584">
        <v>0.87619800000000003</v>
      </c>
      <c r="H584" t="s">
        <v>1806</v>
      </c>
      <c r="I584">
        <v>460781000</v>
      </c>
      <c r="J584">
        <v>855590000</v>
      </c>
      <c r="K584">
        <v>992120000</v>
      </c>
      <c r="L584">
        <v>1952970000</v>
      </c>
      <c r="M584">
        <v>1304110000</v>
      </c>
      <c r="N584">
        <v>1672960000</v>
      </c>
      <c r="O584">
        <v>1576600000</v>
      </c>
      <c r="P584">
        <v>816350000</v>
      </c>
      <c r="Q584">
        <v>1430480000</v>
      </c>
      <c r="R584">
        <v>1149890000</v>
      </c>
      <c r="S584">
        <v>708260000</v>
      </c>
      <c r="T584">
        <v>1303070000</v>
      </c>
      <c r="U584">
        <v>1373290000</v>
      </c>
      <c r="V584">
        <v>2709660000</v>
      </c>
      <c r="W584">
        <v>1262170000</v>
      </c>
      <c r="X584">
        <v>1341680000</v>
      </c>
      <c r="Y584">
        <v>1464480000</v>
      </c>
      <c r="Z584">
        <v>2105390000</v>
      </c>
    </row>
    <row r="585" spans="1:26" x14ac:dyDescent="0.2">
      <c r="A585" t="s">
        <v>1807</v>
      </c>
      <c r="B585">
        <v>4.0058969999999996E-3</v>
      </c>
      <c r="C585">
        <v>-0.47140888600000003</v>
      </c>
      <c r="D585">
        <v>-0.47541478300000001</v>
      </c>
      <c r="E585">
        <v>0.99672099999999997</v>
      </c>
      <c r="F585">
        <v>0.33672999999999997</v>
      </c>
      <c r="G585">
        <v>0.39055699999999999</v>
      </c>
      <c r="H585" t="s">
        <v>1807</v>
      </c>
      <c r="I585">
        <v>417290000</v>
      </c>
      <c r="J585" s="3">
        <v>1530000000</v>
      </c>
      <c r="K585">
        <v>577640000</v>
      </c>
      <c r="L585">
        <v>962670000</v>
      </c>
      <c r="M585">
        <v>894150000</v>
      </c>
      <c r="N585" s="3">
        <v>1330000000</v>
      </c>
      <c r="O585">
        <v>1788500000</v>
      </c>
      <c r="P585">
        <v>841620000</v>
      </c>
      <c r="Q585">
        <v>832410000</v>
      </c>
      <c r="R585">
        <v>606410000</v>
      </c>
      <c r="S585">
        <v>386130000</v>
      </c>
      <c r="T585">
        <v>1413600000</v>
      </c>
      <c r="U585">
        <v>717310000</v>
      </c>
      <c r="V585">
        <v>1595700000</v>
      </c>
      <c r="W585">
        <v>923450000</v>
      </c>
      <c r="X585">
        <v>1175700000</v>
      </c>
      <c r="Y585">
        <v>529720000</v>
      </c>
      <c r="Z585">
        <v>1342900000</v>
      </c>
    </row>
    <row r="586" spans="1:26" x14ac:dyDescent="0.2">
      <c r="A586" t="s">
        <v>1808</v>
      </c>
      <c r="B586">
        <v>1.4164484E-2</v>
      </c>
      <c r="C586">
        <v>0.18433509200000001</v>
      </c>
      <c r="D586">
        <v>0.170170608</v>
      </c>
      <c r="E586">
        <v>0.99672099999999997</v>
      </c>
      <c r="F586">
        <v>0.49849399999999999</v>
      </c>
      <c r="G586">
        <v>0.67271499999999995</v>
      </c>
      <c r="H586" t="s">
        <v>1808</v>
      </c>
      <c r="I586">
        <v>43492000</v>
      </c>
      <c r="J586">
        <v>202256000</v>
      </c>
      <c r="K586">
        <v>161029000</v>
      </c>
      <c r="L586">
        <v>219380000</v>
      </c>
      <c r="M586">
        <v>277815000</v>
      </c>
      <c r="N586">
        <v>283787000</v>
      </c>
      <c r="O586">
        <v>411300000</v>
      </c>
      <c r="P586">
        <v>124261000</v>
      </c>
      <c r="Q586">
        <v>257908000</v>
      </c>
      <c r="R586">
        <v>169506000</v>
      </c>
      <c r="S586">
        <v>74918000</v>
      </c>
      <c r="T586">
        <v>127079000</v>
      </c>
      <c r="U586">
        <v>264607000</v>
      </c>
      <c r="V586">
        <v>564470000</v>
      </c>
      <c r="W586">
        <v>233673000</v>
      </c>
      <c r="X586">
        <v>271546000</v>
      </c>
      <c r="Y586">
        <v>190563000</v>
      </c>
      <c r="Z586">
        <v>1095300000</v>
      </c>
    </row>
    <row r="587" spans="1:26" x14ac:dyDescent="0.2">
      <c r="A587" t="s">
        <v>1809</v>
      </c>
      <c r="B587">
        <v>1.0839079089999999</v>
      </c>
      <c r="C587">
        <v>3.0407214300000001</v>
      </c>
      <c r="D587">
        <v>1.9568135209999999</v>
      </c>
      <c r="E587">
        <v>0.98118000000000005</v>
      </c>
      <c r="F587">
        <v>0.45970499999999997</v>
      </c>
      <c r="G587">
        <v>0.71008199999999999</v>
      </c>
      <c r="H587" t="s">
        <v>1809</v>
      </c>
      <c r="I587">
        <v>169720</v>
      </c>
      <c r="J587" t="s">
        <v>564</v>
      </c>
      <c r="K587">
        <v>17554000</v>
      </c>
      <c r="L587">
        <v>169720</v>
      </c>
      <c r="M587">
        <v>169720</v>
      </c>
      <c r="N587">
        <v>24235000</v>
      </c>
      <c r="O587">
        <v>15982000</v>
      </c>
      <c r="P587" t="s">
        <v>564</v>
      </c>
      <c r="Q587">
        <v>169720</v>
      </c>
      <c r="R587">
        <v>169720</v>
      </c>
      <c r="S587">
        <v>8204200</v>
      </c>
      <c r="T587">
        <v>115810000</v>
      </c>
      <c r="U587">
        <v>286560000</v>
      </c>
      <c r="V587" t="s">
        <v>564</v>
      </c>
      <c r="W587">
        <v>169720</v>
      </c>
      <c r="X587">
        <v>50656000</v>
      </c>
      <c r="Y587">
        <v>66098000</v>
      </c>
      <c r="Z587">
        <v>40423000</v>
      </c>
    </row>
    <row r="588" spans="1:26" x14ac:dyDescent="0.2">
      <c r="A588" t="s">
        <v>1810</v>
      </c>
      <c r="B588">
        <v>0.13207828199999999</v>
      </c>
      <c r="C588">
        <v>0.141821489</v>
      </c>
      <c r="D588">
        <v>9.7432070000000003E-3</v>
      </c>
      <c r="E588">
        <v>0.96287400000000001</v>
      </c>
      <c r="F588">
        <v>0.67378700000000002</v>
      </c>
      <c r="G588">
        <v>0.95457899999999996</v>
      </c>
      <c r="H588" t="s">
        <v>1810</v>
      </c>
      <c r="I588">
        <v>436850000</v>
      </c>
      <c r="J588">
        <v>1097900000</v>
      </c>
      <c r="K588">
        <v>1579600000</v>
      </c>
      <c r="L588">
        <v>3064100000</v>
      </c>
      <c r="M588">
        <v>844070000</v>
      </c>
      <c r="N588">
        <v>1333400000</v>
      </c>
      <c r="O588">
        <v>1515700000</v>
      </c>
      <c r="P588">
        <v>1219400000</v>
      </c>
      <c r="Q588">
        <v>1585800000</v>
      </c>
      <c r="R588">
        <v>1919600000</v>
      </c>
      <c r="S588">
        <v>1085900000</v>
      </c>
      <c r="T588">
        <v>960150000</v>
      </c>
      <c r="U588">
        <v>1234300000</v>
      </c>
      <c r="V588" s="3">
        <v>2580000000</v>
      </c>
      <c r="W588">
        <v>867430000</v>
      </c>
      <c r="X588">
        <v>1780500000</v>
      </c>
      <c r="Y588">
        <v>3061200000</v>
      </c>
      <c r="Z588">
        <v>3630700000</v>
      </c>
    </row>
    <row r="589" spans="1:26" x14ac:dyDescent="0.2">
      <c r="A589" t="s">
        <v>1811</v>
      </c>
      <c r="B589">
        <v>5.1474727999999997E-2</v>
      </c>
      <c r="C589">
        <v>-3.1203680000000001E-2</v>
      </c>
      <c r="D589">
        <v>-8.2678407999999995E-2</v>
      </c>
      <c r="E589">
        <v>0.99672099999999997</v>
      </c>
      <c r="F589">
        <v>0.95122399999999996</v>
      </c>
      <c r="G589">
        <v>0.94373600000000002</v>
      </c>
      <c r="H589" t="s">
        <v>1811</v>
      </c>
      <c r="I589">
        <v>226465000</v>
      </c>
      <c r="J589">
        <v>617159000</v>
      </c>
      <c r="K589">
        <v>439586000</v>
      </c>
      <c r="L589">
        <v>838970000</v>
      </c>
      <c r="M589">
        <v>539510000</v>
      </c>
      <c r="N589">
        <v>767340000</v>
      </c>
      <c r="O589">
        <v>947360000</v>
      </c>
      <c r="P589">
        <v>279104000</v>
      </c>
      <c r="Q589">
        <v>629330000</v>
      </c>
      <c r="R589">
        <v>511554000</v>
      </c>
      <c r="S589">
        <v>297124000</v>
      </c>
      <c r="T589">
        <v>732342000</v>
      </c>
      <c r="U589">
        <v>614450000</v>
      </c>
      <c r="V589">
        <v>1920870000</v>
      </c>
      <c r="W589">
        <v>506005000</v>
      </c>
      <c r="X589">
        <v>672490000</v>
      </c>
      <c r="Y589">
        <v>617050000</v>
      </c>
      <c r="Z589">
        <v>911270000</v>
      </c>
    </row>
    <row r="590" spans="1:26" x14ac:dyDescent="0.2">
      <c r="A590" t="s">
        <v>1812</v>
      </c>
      <c r="B590">
        <v>-2.9843099999999999E-4</v>
      </c>
      <c r="C590">
        <v>0.93680148299999999</v>
      </c>
      <c r="D590">
        <v>0.93709991400000003</v>
      </c>
      <c r="E590">
        <v>0.99672099999999997</v>
      </c>
      <c r="F590">
        <v>0.21709800000000001</v>
      </c>
      <c r="G590">
        <v>0.203292</v>
      </c>
      <c r="H590" t="s">
        <v>1812</v>
      </c>
      <c r="I590">
        <v>5314500</v>
      </c>
      <c r="J590">
        <v>67828000</v>
      </c>
      <c r="K590">
        <v>5126420</v>
      </c>
      <c r="L590">
        <v>13034120</v>
      </c>
      <c r="M590">
        <v>289465000</v>
      </c>
      <c r="N590">
        <v>294605000</v>
      </c>
      <c r="O590" s="3">
        <v>498000000</v>
      </c>
      <c r="P590">
        <v>4875420</v>
      </c>
      <c r="Q590">
        <v>60751200</v>
      </c>
      <c r="R590">
        <v>41534200</v>
      </c>
      <c r="S590">
        <v>10099720</v>
      </c>
      <c r="T590">
        <v>32691100</v>
      </c>
      <c r="U590">
        <v>107969000</v>
      </c>
      <c r="V590">
        <v>355376000</v>
      </c>
      <c r="W590">
        <v>55445300</v>
      </c>
      <c r="X590">
        <v>126086000</v>
      </c>
      <c r="Y590">
        <v>120735000</v>
      </c>
      <c r="Z590">
        <v>635220000</v>
      </c>
    </row>
    <row r="591" spans="1:26" x14ac:dyDescent="0.2">
      <c r="A591" t="s">
        <v>1813</v>
      </c>
      <c r="B591">
        <v>0.64453349299999996</v>
      </c>
      <c r="C591">
        <v>2.7857403569999999</v>
      </c>
      <c r="D591">
        <v>2.1412068639999999</v>
      </c>
      <c r="E591">
        <v>0.89389300000000005</v>
      </c>
      <c r="F591">
        <v>6.5505999999999995E-2</v>
      </c>
      <c r="G591">
        <v>0.28229300000000002</v>
      </c>
      <c r="H591" t="s">
        <v>1813</v>
      </c>
      <c r="I591">
        <v>169720</v>
      </c>
      <c r="J591">
        <v>169720</v>
      </c>
      <c r="K591">
        <v>169720</v>
      </c>
      <c r="L591">
        <v>30124720</v>
      </c>
      <c r="M591" t="s">
        <v>564</v>
      </c>
      <c r="N591">
        <v>22884720</v>
      </c>
      <c r="O591">
        <v>37398000</v>
      </c>
      <c r="P591">
        <v>169720</v>
      </c>
      <c r="Q591">
        <v>16108000</v>
      </c>
      <c r="R591">
        <v>339440</v>
      </c>
      <c r="S591" t="s">
        <v>564</v>
      </c>
      <c r="T591">
        <v>339440</v>
      </c>
      <c r="U591">
        <v>20972000</v>
      </c>
      <c r="V591">
        <v>32387000</v>
      </c>
      <c r="W591">
        <v>10272000</v>
      </c>
      <c r="X591">
        <v>20958720</v>
      </c>
      <c r="Y591" t="s">
        <v>564</v>
      </c>
      <c r="Z591">
        <v>173871000</v>
      </c>
    </row>
    <row r="592" spans="1:26" x14ac:dyDescent="0.2">
      <c r="A592" t="s">
        <v>1814</v>
      </c>
      <c r="B592">
        <v>-3.2345253430000001</v>
      </c>
      <c r="C592">
        <v>-1.5302566660000001</v>
      </c>
      <c r="D592">
        <v>1.704268677</v>
      </c>
      <c r="E592">
        <v>0.66247800000000001</v>
      </c>
      <c r="F592">
        <v>0.70552999999999999</v>
      </c>
      <c r="G592">
        <v>0.54878700000000002</v>
      </c>
      <c r="H592" t="s">
        <v>1814</v>
      </c>
      <c r="I592">
        <v>3350900</v>
      </c>
      <c r="J592">
        <v>42645000</v>
      </c>
      <c r="K592">
        <v>11050000</v>
      </c>
      <c r="L592">
        <v>17831000</v>
      </c>
      <c r="M592">
        <v>95406000</v>
      </c>
      <c r="N592">
        <v>184170000</v>
      </c>
      <c r="O592">
        <v>95138000</v>
      </c>
      <c r="P592">
        <v>169720</v>
      </c>
      <c r="Q592">
        <v>74886000</v>
      </c>
      <c r="R592">
        <v>72512000</v>
      </c>
      <c r="S592">
        <v>169720</v>
      </c>
      <c r="T592">
        <v>169720</v>
      </c>
      <c r="U592">
        <v>110630000</v>
      </c>
      <c r="V592">
        <v>209020000</v>
      </c>
      <c r="W592">
        <v>48523000</v>
      </c>
      <c r="X592">
        <v>91341000</v>
      </c>
      <c r="Y592">
        <v>6213400</v>
      </c>
      <c r="Z592">
        <v>169720</v>
      </c>
    </row>
    <row r="593" spans="1:26" x14ac:dyDescent="0.2">
      <c r="A593" t="s">
        <v>1815</v>
      </c>
      <c r="B593">
        <v>-0.324686533</v>
      </c>
      <c r="C593">
        <v>-0.57322134999999996</v>
      </c>
      <c r="D593">
        <v>-0.24853481699999999</v>
      </c>
      <c r="E593">
        <v>0.82569599999999999</v>
      </c>
      <c r="F593">
        <v>6.1904000000000001E-2</v>
      </c>
      <c r="G593">
        <v>0.39341399999999999</v>
      </c>
      <c r="H593" t="s">
        <v>1815</v>
      </c>
      <c r="I593">
        <v>483542000</v>
      </c>
      <c r="J593">
        <v>1510530000</v>
      </c>
      <c r="K593">
        <v>968065000</v>
      </c>
      <c r="L593">
        <v>1300270000</v>
      </c>
      <c r="M593">
        <v>1129980000</v>
      </c>
      <c r="N593">
        <v>1012300000</v>
      </c>
      <c r="O593">
        <v>830110000</v>
      </c>
      <c r="P593">
        <v>762019000</v>
      </c>
      <c r="Q593">
        <v>1154280000</v>
      </c>
      <c r="R593">
        <v>666994000</v>
      </c>
      <c r="S593">
        <v>684854000</v>
      </c>
      <c r="T593">
        <v>1200100000</v>
      </c>
      <c r="U593">
        <v>654366000</v>
      </c>
      <c r="V593">
        <v>1451890000</v>
      </c>
      <c r="W593">
        <v>1191433000</v>
      </c>
      <c r="X593">
        <v>1008756000</v>
      </c>
      <c r="Y593">
        <v>989356000</v>
      </c>
      <c r="Z593">
        <v>1579640000</v>
      </c>
    </row>
    <row r="594" spans="1:26" x14ac:dyDescent="0.2">
      <c r="A594" t="s">
        <v>1816</v>
      </c>
      <c r="B594">
        <v>3.6970177479999999</v>
      </c>
      <c r="C594">
        <v>2.6230764560000002</v>
      </c>
      <c r="D594">
        <v>-1.073941292</v>
      </c>
      <c r="E594">
        <v>0.83771099999999998</v>
      </c>
      <c r="F594">
        <v>0.58362700000000001</v>
      </c>
      <c r="G594">
        <v>0.882602</v>
      </c>
      <c r="H594" t="s">
        <v>1816</v>
      </c>
      <c r="I594" t="s">
        <v>564</v>
      </c>
      <c r="J594">
        <v>169720</v>
      </c>
      <c r="K594">
        <v>169720</v>
      </c>
      <c r="L594">
        <v>169720</v>
      </c>
      <c r="M594" t="s">
        <v>564</v>
      </c>
      <c r="N594">
        <v>169720</v>
      </c>
      <c r="O594" t="s">
        <v>564</v>
      </c>
      <c r="P594">
        <v>24188000</v>
      </c>
      <c r="Q594">
        <v>37028000</v>
      </c>
      <c r="R594">
        <v>169720</v>
      </c>
      <c r="S594" t="s">
        <v>564</v>
      </c>
      <c r="T594">
        <v>169720</v>
      </c>
      <c r="U594" t="s">
        <v>564</v>
      </c>
      <c r="V594">
        <v>169720</v>
      </c>
      <c r="W594">
        <v>169720</v>
      </c>
      <c r="X594">
        <v>58034000</v>
      </c>
      <c r="Y594" t="s">
        <v>564</v>
      </c>
      <c r="Z594">
        <v>64439000</v>
      </c>
    </row>
    <row r="595" spans="1:26" x14ac:dyDescent="0.2">
      <c r="A595" t="s">
        <v>1817</v>
      </c>
      <c r="B595">
        <v>0.68440529400000005</v>
      </c>
      <c r="C595">
        <v>0.11846040400000001</v>
      </c>
      <c r="D595">
        <v>-0.56594489000000003</v>
      </c>
      <c r="E595">
        <v>0.97299100000000005</v>
      </c>
      <c r="F595">
        <v>0.87857399999999997</v>
      </c>
      <c r="G595">
        <v>0.65922000000000003</v>
      </c>
      <c r="H595" t="s">
        <v>1817</v>
      </c>
      <c r="I595">
        <v>339440</v>
      </c>
      <c r="J595">
        <v>509160</v>
      </c>
      <c r="K595">
        <v>6598400</v>
      </c>
      <c r="L595" t="s">
        <v>564</v>
      </c>
      <c r="M595">
        <v>169720</v>
      </c>
      <c r="N595">
        <v>1939540</v>
      </c>
      <c r="O595">
        <v>26704800</v>
      </c>
      <c r="P595">
        <v>4632420</v>
      </c>
      <c r="Q595">
        <v>5650420</v>
      </c>
      <c r="R595" t="s">
        <v>564</v>
      </c>
      <c r="S595">
        <v>169720</v>
      </c>
      <c r="T595">
        <v>509160</v>
      </c>
      <c r="U595">
        <v>339440</v>
      </c>
      <c r="V595">
        <v>7170440</v>
      </c>
      <c r="W595">
        <v>339440</v>
      </c>
      <c r="X595" t="s">
        <v>564</v>
      </c>
      <c r="Y595">
        <v>3771100</v>
      </c>
      <c r="Z595">
        <v>185446000</v>
      </c>
    </row>
    <row r="596" spans="1:26" x14ac:dyDescent="0.2">
      <c r="A596" t="s">
        <v>1818</v>
      </c>
      <c r="B596">
        <v>-0.238343685</v>
      </c>
      <c r="C596">
        <v>1.442867235</v>
      </c>
      <c r="D596">
        <v>1.6812109209999999</v>
      </c>
      <c r="E596">
        <v>0.96287400000000001</v>
      </c>
      <c r="F596">
        <v>0.12548100000000001</v>
      </c>
      <c r="G596">
        <v>9.1297000000000003E-2</v>
      </c>
      <c r="H596" t="s">
        <v>1818</v>
      </c>
      <c r="I596">
        <v>509160</v>
      </c>
      <c r="J596">
        <v>12326320</v>
      </c>
      <c r="K596">
        <v>509160</v>
      </c>
      <c r="L596">
        <v>509160</v>
      </c>
      <c r="M596">
        <v>25304900</v>
      </c>
      <c r="N596">
        <v>74171000</v>
      </c>
      <c r="O596">
        <v>188994000</v>
      </c>
      <c r="P596">
        <v>509160</v>
      </c>
      <c r="Q596">
        <v>11869720</v>
      </c>
      <c r="R596">
        <v>1487940</v>
      </c>
      <c r="S596">
        <v>509160</v>
      </c>
      <c r="T596">
        <v>509160</v>
      </c>
      <c r="U596">
        <v>38246720</v>
      </c>
      <c r="V596">
        <v>195626000</v>
      </c>
      <c r="W596">
        <v>8553820</v>
      </c>
      <c r="X596">
        <v>39263300</v>
      </c>
      <c r="Y596">
        <v>14674900</v>
      </c>
      <c r="Z596">
        <v>504813000</v>
      </c>
    </row>
    <row r="597" spans="1:26" x14ac:dyDescent="0.2">
      <c r="A597" t="s">
        <v>1819</v>
      </c>
      <c r="B597">
        <v>-0.29521631100000001</v>
      </c>
      <c r="C597">
        <v>0.35961114799999999</v>
      </c>
      <c r="D597">
        <v>0.65482745899999995</v>
      </c>
      <c r="E597">
        <v>0.97299100000000005</v>
      </c>
      <c r="F597">
        <v>0.85880599999999996</v>
      </c>
      <c r="G597">
        <v>0.61254200000000003</v>
      </c>
      <c r="H597" t="s">
        <v>1819</v>
      </c>
      <c r="I597">
        <v>169720</v>
      </c>
      <c r="J597">
        <v>169720</v>
      </c>
      <c r="K597" t="s">
        <v>564</v>
      </c>
      <c r="L597">
        <v>169720</v>
      </c>
      <c r="M597">
        <v>692270</v>
      </c>
      <c r="N597">
        <v>2487200</v>
      </c>
      <c r="O597">
        <v>4519300</v>
      </c>
      <c r="P597">
        <v>169720</v>
      </c>
      <c r="Q597" t="s">
        <v>564</v>
      </c>
      <c r="R597">
        <v>169720</v>
      </c>
      <c r="S597">
        <v>169720</v>
      </c>
      <c r="T597">
        <v>169720</v>
      </c>
      <c r="U597">
        <v>169720</v>
      </c>
      <c r="V597">
        <v>3529500</v>
      </c>
      <c r="W597" t="s">
        <v>564</v>
      </c>
      <c r="X597">
        <v>373360</v>
      </c>
      <c r="Y597">
        <v>225960</v>
      </c>
      <c r="Z597">
        <v>38001000</v>
      </c>
    </row>
    <row r="598" spans="1:26" x14ac:dyDescent="0.2">
      <c r="A598" t="s">
        <v>1820</v>
      </c>
      <c r="B598">
        <v>-3.7288299999999998E-3</v>
      </c>
      <c r="C598">
        <v>-4.7502772999999998E-2</v>
      </c>
      <c r="D598">
        <v>-4.3773943000000003E-2</v>
      </c>
      <c r="E598">
        <v>0.99672099999999997</v>
      </c>
      <c r="F598">
        <v>0.760575</v>
      </c>
      <c r="G598">
        <v>0.86162799999999995</v>
      </c>
      <c r="H598" t="s">
        <v>1820</v>
      </c>
      <c r="I598">
        <v>6397700000</v>
      </c>
      <c r="J598">
        <v>12465300000</v>
      </c>
      <c r="K598">
        <v>8959700000</v>
      </c>
      <c r="L598">
        <v>21696600000</v>
      </c>
      <c r="M598">
        <v>19084800000</v>
      </c>
      <c r="N598">
        <v>16924500000</v>
      </c>
      <c r="O598">
        <v>14033300000</v>
      </c>
      <c r="P598">
        <v>10736400000</v>
      </c>
      <c r="Q598">
        <v>20524700000</v>
      </c>
      <c r="R598">
        <v>13912800000</v>
      </c>
      <c r="S598" s="3">
        <v>10700000000</v>
      </c>
      <c r="T598">
        <v>18904100000</v>
      </c>
      <c r="U598">
        <v>15420100000</v>
      </c>
      <c r="V598">
        <v>30494400000</v>
      </c>
      <c r="W598">
        <v>13040800000</v>
      </c>
      <c r="X598">
        <v>19025300000</v>
      </c>
      <c r="Y598">
        <v>12133100000</v>
      </c>
      <c r="Z598">
        <v>19137500000</v>
      </c>
    </row>
    <row r="599" spans="1:26" x14ac:dyDescent="0.2">
      <c r="A599" t="s">
        <v>1821</v>
      </c>
      <c r="B599">
        <v>-0.55838648899999999</v>
      </c>
      <c r="C599">
        <v>0.18007716500000001</v>
      </c>
      <c r="D599">
        <v>0.73846365400000002</v>
      </c>
      <c r="E599">
        <v>0.97299100000000005</v>
      </c>
      <c r="F599">
        <v>0.72388399999999997</v>
      </c>
      <c r="G599">
        <v>0.474273</v>
      </c>
      <c r="H599" t="s">
        <v>1821</v>
      </c>
      <c r="I599">
        <v>169720</v>
      </c>
      <c r="J599">
        <v>780400</v>
      </c>
      <c r="K599">
        <v>169720</v>
      </c>
      <c r="L599">
        <v>169720</v>
      </c>
      <c r="M599">
        <v>3404200</v>
      </c>
      <c r="N599">
        <v>7328500</v>
      </c>
      <c r="O599">
        <v>14144000</v>
      </c>
      <c r="P599">
        <v>169720</v>
      </c>
      <c r="Q599">
        <v>841940</v>
      </c>
      <c r="R599">
        <v>169720</v>
      </c>
      <c r="S599">
        <v>169720</v>
      </c>
      <c r="T599">
        <v>169720</v>
      </c>
      <c r="U599">
        <v>1871000</v>
      </c>
      <c r="V599">
        <v>8421500</v>
      </c>
      <c r="W599">
        <v>169720</v>
      </c>
      <c r="X599">
        <v>2179400</v>
      </c>
      <c r="Y599">
        <v>1136500</v>
      </c>
      <c r="Z599">
        <v>31710000</v>
      </c>
    </row>
    <row r="600" spans="1:26" x14ac:dyDescent="0.2">
      <c r="A600" t="s">
        <v>1822</v>
      </c>
      <c r="B600">
        <v>-1.9032513040000001</v>
      </c>
      <c r="C600">
        <v>-1.5674677109999999</v>
      </c>
      <c r="D600">
        <v>0.33578359299999999</v>
      </c>
      <c r="E600">
        <v>0.72146600000000005</v>
      </c>
      <c r="F600">
        <v>0.29247699999999999</v>
      </c>
      <c r="G600">
        <v>0.991726</v>
      </c>
      <c r="H600" t="s">
        <v>1822</v>
      </c>
      <c r="I600">
        <v>169720</v>
      </c>
      <c r="J600" t="s">
        <v>564</v>
      </c>
      <c r="K600" t="s">
        <v>564</v>
      </c>
      <c r="L600">
        <v>2383300</v>
      </c>
      <c r="M600">
        <v>2859800</v>
      </c>
      <c r="N600" t="s">
        <v>564</v>
      </c>
      <c r="O600">
        <v>1321400</v>
      </c>
      <c r="P600" t="s">
        <v>564</v>
      </c>
      <c r="Q600" t="s">
        <v>564</v>
      </c>
      <c r="R600">
        <v>169720</v>
      </c>
      <c r="S600">
        <v>169720</v>
      </c>
      <c r="T600" t="s">
        <v>564</v>
      </c>
      <c r="U600">
        <v>1109500</v>
      </c>
      <c r="V600" t="s">
        <v>564</v>
      </c>
      <c r="W600" t="s">
        <v>564</v>
      </c>
      <c r="X600">
        <v>169720</v>
      </c>
      <c r="Y600">
        <v>169720</v>
      </c>
      <c r="Z600" t="s">
        <v>564</v>
      </c>
    </row>
    <row r="601" spans="1:26" x14ac:dyDescent="0.2">
      <c r="A601" t="s">
        <v>1823</v>
      </c>
      <c r="B601">
        <v>1.008220764</v>
      </c>
      <c r="C601">
        <v>1.931336672</v>
      </c>
      <c r="D601">
        <v>0.92311590899999996</v>
      </c>
      <c r="E601">
        <v>0.924377</v>
      </c>
      <c r="F601">
        <v>0.38429000000000002</v>
      </c>
      <c r="G601">
        <v>0.86398600000000003</v>
      </c>
      <c r="H601" t="s">
        <v>1823</v>
      </c>
      <c r="I601">
        <v>339440</v>
      </c>
      <c r="J601">
        <v>169720</v>
      </c>
      <c r="K601">
        <v>169720</v>
      </c>
      <c r="L601">
        <v>9167800</v>
      </c>
      <c r="M601">
        <v>169720</v>
      </c>
      <c r="N601">
        <v>339440</v>
      </c>
      <c r="O601">
        <v>39075000</v>
      </c>
      <c r="P601">
        <v>169720</v>
      </c>
      <c r="Q601">
        <v>5794400</v>
      </c>
      <c r="R601">
        <v>2810300</v>
      </c>
      <c r="S601">
        <v>169720</v>
      </c>
      <c r="T601">
        <v>339440</v>
      </c>
      <c r="U601">
        <v>8429420</v>
      </c>
      <c r="V601">
        <v>19539000</v>
      </c>
      <c r="W601">
        <v>169720</v>
      </c>
      <c r="X601">
        <v>6261700</v>
      </c>
      <c r="Y601">
        <v>8182100</v>
      </c>
      <c r="Z601">
        <v>507800000</v>
      </c>
    </row>
    <row r="602" spans="1:26" x14ac:dyDescent="0.2">
      <c r="A602" t="s">
        <v>1824</v>
      </c>
      <c r="B602">
        <v>0.43017978099999998</v>
      </c>
      <c r="C602">
        <v>0.40515609600000002</v>
      </c>
      <c r="D602">
        <v>-2.5023685E-2</v>
      </c>
      <c r="E602">
        <v>0.83771099999999998</v>
      </c>
      <c r="F602">
        <v>0.26098500000000002</v>
      </c>
      <c r="G602">
        <v>0.80917899999999998</v>
      </c>
      <c r="H602" t="s">
        <v>1824</v>
      </c>
      <c r="I602">
        <v>605491000</v>
      </c>
      <c r="J602">
        <v>698900000</v>
      </c>
      <c r="K602">
        <v>906094000</v>
      </c>
      <c r="L602">
        <v>1460439000</v>
      </c>
      <c r="M602">
        <v>1003130000</v>
      </c>
      <c r="N602">
        <v>1765350000</v>
      </c>
      <c r="O602">
        <v>2962590000</v>
      </c>
      <c r="P602">
        <v>1067815000</v>
      </c>
      <c r="Q602">
        <v>1257550000</v>
      </c>
      <c r="R602">
        <v>1679950000</v>
      </c>
      <c r="S602">
        <v>1076389000</v>
      </c>
      <c r="T602">
        <v>1106723000</v>
      </c>
      <c r="U602">
        <v>1626490000</v>
      </c>
      <c r="V602">
        <v>4477940000</v>
      </c>
      <c r="W602">
        <v>439640000</v>
      </c>
      <c r="X602">
        <v>1424610000</v>
      </c>
      <c r="Y602">
        <v>1653250000</v>
      </c>
      <c r="Z602">
        <v>6668200000</v>
      </c>
    </row>
    <row r="603" spans="1:26" x14ac:dyDescent="0.2">
      <c r="A603" t="s">
        <v>1825</v>
      </c>
      <c r="B603">
        <v>0.74675106300000005</v>
      </c>
      <c r="C603">
        <v>0.12673906800000001</v>
      </c>
      <c r="D603">
        <v>-0.62001199500000004</v>
      </c>
      <c r="E603">
        <v>0.99672099999999997</v>
      </c>
      <c r="F603">
        <v>0.67823999999999995</v>
      </c>
      <c r="G603">
        <v>0.65922000000000003</v>
      </c>
      <c r="H603" t="s">
        <v>1825</v>
      </c>
      <c r="I603">
        <v>13902000</v>
      </c>
      <c r="J603">
        <v>55247000</v>
      </c>
      <c r="K603">
        <v>169720</v>
      </c>
      <c r="L603">
        <v>169720</v>
      </c>
      <c r="M603">
        <v>54798000</v>
      </c>
      <c r="N603">
        <v>82302000</v>
      </c>
      <c r="O603">
        <v>64667000</v>
      </c>
      <c r="P603">
        <v>16857000</v>
      </c>
      <c r="Q603">
        <v>169720</v>
      </c>
      <c r="R603">
        <v>34009000</v>
      </c>
      <c r="S603">
        <v>17533000</v>
      </c>
      <c r="T603">
        <v>31148000</v>
      </c>
      <c r="U603">
        <v>27359000</v>
      </c>
      <c r="V603">
        <v>169720</v>
      </c>
      <c r="W603">
        <v>28157000</v>
      </c>
      <c r="X603">
        <v>78971000</v>
      </c>
      <c r="Y603">
        <v>42713000</v>
      </c>
      <c r="Z603">
        <v>75354000</v>
      </c>
    </row>
    <row r="604" spans="1:26" x14ac:dyDescent="0.2">
      <c r="A604" t="s">
        <v>1826</v>
      </c>
      <c r="B604">
        <v>-1.20601661</v>
      </c>
      <c r="C604">
        <v>-2.8149208799999998</v>
      </c>
      <c r="D604">
        <v>-1.6089042710000001</v>
      </c>
      <c r="E604">
        <v>0.99672099999999997</v>
      </c>
      <c r="F604">
        <v>0.44305600000000001</v>
      </c>
      <c r="G604">
        <v>0.65922000000000003</v>
      </c>
      <c r="H604" t="s">
        <v>1826</v>
      </c>
      <c r="I604">
        <v>7860600</v>
      </c>
      <c r="J604">
        <v>94585000</v>
      </c>
      <c r="K604">
        <v>17380000</v>
      </c>
      <c r="L604">
        <v>39989000</v>
      </c>
      <c r="M604">
        <v>120020000</v>
      </c>
      <c r="N604">
        <v>88620720</v>
      </c>
      <c r="O604">
        <v>185350000</v>
      </c>
      <c r="P604">
        <v>20367000</v>
      </c>
      <c r="Q604">
        <v>139720000</v>
      </c>
      <c r="R604">
        <v>50527000</v>
      </c>
      <c r="S604">
        <v>169720</v>
      </c>
      <c r="T604">
        <v>4394020</v>
      </c>
      <c r="U604">
        <v>60723000</v>
      </c>
      <c r="V604">
        <v>169720</v>
      </c>
      <c r="W604">
        <v>69992000</v>
      </c>
      <c r="X604">
        <v>86196000</v>
      </c>
      <c r="Y604">
        <v>169720</v>
      </c>
      <c r="Z604">
        <v>248843000</v>
      </c>
    </row>
    <row r="605" spans="1:26" x14ac:dyDescent="0.2">
      <c r="A605" t="s">
        <v>1827</v>
      </c>
      <c r="B605">
        <v>0.69506119499999997</v>
      </c>
      <c r="C605">
        <v>0.24716794</v>
      </c>
      <c r="D605">
        <v>-0.44789325499999999</v>
      </c>
      <c r="E605">
        <v>0.97299100000000005</v>
      </c>
      <c r="F605">
        <v>0.98301400000000005</v>
      </c>
      <c r="G605">
        <v>0.79126799999999997</v>
      </c>
      <c r="H605" t="s">
        <v>1827</v>
      </c>
      <c r="I605">
        <v>26253440</v>
      </c>
      <c r="J605">
        <v>32668420</v>
      </c>
      <c r="K605">
        <v>36664620</v>
      </c>
      <c r="L605">
        <v>54322900</v>
      </c>
      <c r="M605">
        <v>5329440</v>
      </c>
      <c r="N605">
        <v>28988440</v>
      </c>
      <c r="O605">
        <v>21451020</v>
      </c>
      <c r="P605">
        <v>64725100</v>
      </c>
      <c r="Q605">
        <v>15161220</v>
      </c>
      <c r="R605">
        <v>55270500</v>
      </c>
      <c r="S605">
        <v>71902720</v>
      </c>
      <c r="T605">
        <v>79552000</v>
      </c>
      <c r="U605">
        <v>76676720</v>
      </c>
      <c r="V605">
        <v>91864400</v>
      </c>
      <c r="W605">
        <v>69829720</v>
      </c>
      <c r="X605">
        <v>19114420</v>
      </c>
      <c r="Y605">
        <v>91617300</v>
      </c>
      <c r="Z605">
        <v>82231720</v>
      </c>
    </row>
    <row r="606" spans="1:26" x14ac:dyDescent="0.2">
      <c r="A606" t="s">
        <v>1828</v>
      </c>
      <c r="B606">
        <v>-0.81976645199999998</v>
      </c>
      <c r="C606">
        <v>-1.6789051699999999</v>
      </c>
      <c r="D606">
        <v>-0.859138717</v>
      </c>
      <c r="E606">
        <v>0.89337100000000003</v>
      </c>
      <c r="F606">
        <v>4.1565999999999999E-2</v>
      </c>
      <c r="G606">
        <v>0.2374</v>
      </c>
      <c r="H606" t="s">
        <v>1828</v>
      </c>
      <c r="I606">
        <v>1904439000</v>
      </c>
      <c r="J606">
        <v>4483770000</v>
      </c>
      <c r="K606">
        <v>2654783000</v>
      </c>
      <c r="L606">
        <v>2905360000</v>
      </c>
      <c r="M606">
        <v>2278010000</v>
      </c>
      <c r="N606">
        <v>1728840000</v>
      </c>
      <c r="O606">
        <v>484834100</v>
      </c>
      <c r="P606">
        <v>2314868000</v>
      </c>
      <c r="Q606">
        <v>4763500000</v>
      </c>
      <c r="R606">
        <v>1285528000</v>
      </c>
      <c r="S606">
        <v>1323414000</v>
      </c>
      <c r="T606">
        <v>1574149720</v>
      </c>
      <c r="U606">
        <v>1355394720</v>
      </c>
      <c r="V606">
        <v>2187650000</v>
      </c>
      <c r="W606">
        <v>1257509720</v>
      </c>
      <c r="X606">
        <v>1517514000</v>
      </c>
      <c r="Y606">
        <v>709828720</v>
      </c>
      <c r="Z606">
        <v>751173000</v>
      </c>
    </row>
    <row r="607" spans="1:26" x14ac:dyDescent="0.2">
      <c r="A607" t="s">
        <v>1829</v>
      </c>
      <c r="B607">
        <v>1.1506075899999999</v>
      </c>
      <c r="C607">
        <v>2.211675965</v>
      </c>
      <c r="D607">
        <v>1.0610683750000001</v>
      </c>
      <c r="E607">
        <v>0.97299100000000005</v>
      </c>
      <c r="F607">
        <v>0.51256000000000002</v>
      </c>
      <c r="G607">
        <v>0.91545600000000005</v>
      </c>
      <c r="H607" t="s">
        <v>1829</v>
      </c>
      <c r="I607">
        <v>13174000</v>
      </c>
      <c r="J607">
        <v>169720</v>
      </c>
      <c r="K607">
        <v>27199000</v>
      </c>
      <c r="L607">
        <v>169720</v>
      </c>
      <c r="M607">
        <v>35498000</v>
      </c>
      <c r="N607">
        <v>65782000</v>
      </c>
      <c r="O607">
        <v>40575000</v>
      </c>
      <c r="P607">
        <v>21985000</v>
      </c>
      <c r="Q607">
        <v>169720</v>
      </c>
      <c r="R607">
        <v>53758000</v>
      </c>
      <c r="S607">
        <v>24135000</v>
      </c>
      <c r="T607">
        <v>49845000</v>
      </c>
      <c r="U607">
        <v>160980000</v>
      </c>
      <c r="V607">
        <v>69774000</v>
      </c>
      <c r="W607">
        <v>56918000</v>
      </c>
      <c r="X607">
        <v>49875000</v>
      </c>
      <c r="Y607">
        <v>45584000</v>
      </c>
      <c r="Z607">
        <v>100610000</v>
      </c>
    </row>
    <row r="608" spans="1:26" x14ac:dyDescent="0.2">
      <c r="A608" t="s">
        <v>1830</v>
      </c>
      <c r="B608">
        <v>-0.67459373099999997</v>
      </c>
      <c r="C608">
        <v>-2.2862129530000002</v>
      </c>
      <c r="D608">
        <v>-1.6116192220000001</v>
      </c>
      <c r="E608">
        <v>0.83771099999999998</v>
      </c>
      <c r="F608">
        <v>2.0289999999999999E-2</v>
      </c>
      <c r="G608">
        <v>0.175623</v>
      </c>
      <c r="H608" t="s">
        <v>1830</v>
      </c>
      <c r="I608">
        <v>81062000</v>
      </c>
      <c r="J608">
        <v>214660000</v>
      </c>
      <c r="K608">
        <v>55245000</v>
      </c>
      <c r="L608">
        <v>220970000</v>
      </c>
      <c r="M608">
        <v>235570000</v>
      </c>
      <c r="N608">
        <v>135840000</v>
      </c>
      <c r="O608">
        <v>113640000</v>
      </c>
      <c r="P608">
        <v>185190000</v>
      </c>
      <c r="Q608">
        <v>37093000</v>
      </c>
      <c r="R608">
        <v>81849000</v>
      </c>
      <c r="S608">
        <v>34162000</v>
      </c>
      <c r="T608">
        <v>206460000</v>
      </c>
      <c r="U608">
        <v>82396000</v>
      </c>
      <c r="V608">
        <v>168450000</v>
      </c>
      <c r="W608">
        <v>60407000</v>
      </c>
      <c r="X608">
        <v>49347000</v>
      </c>
      <c r="Y608">
        <v>57075000</v>
      </c>
      <c r="Z608">
        <v>61265000</v>
      </c>
    </row>
    <row r="609" spans="1:26" x14ac:dyDescent="0.2">
      <c r="A609" t="s">
        <v>1831</v>
      </c>
      <c r="B609">
        <v>0.117900359</v>
      </c>
      <c r="C609">
        <v>-1.538110114</v>
      </c>
      <c r="D609">
        <v>-1.656010472</v>
      </c>
      <c r="E609">
        <v>0.97299100000000005</v>
      </c>
      <c r="F609">
        <v>4.9045999999999999E-2</v>
      </c>
      <c r="G609">
        <v>5.0117000000000002E-2</v>
      </c>
      <c r="H609" t="s">
        <v>1831</v>
      </c>
      <c r="I609">
        <v>6212400</v>
      </c>
      <c r="J609">
        <v>24954000</v>
      </c>
      <c r="K609">
        <v>16198000</v>
      </c>
      <c r="L609">
        <v>25461000</v>
      </c>
      <c r="M609">
        <v>24526000</v>
      </c>
      <c r="N609">
        <v>45259000</v>
      </c>
      <c r="O609">
        <v>43126000</v>
      </c>
      <c r="P609">
        <v>20368000</v>
      </c>
      <c r="Q609">
        <v>37107000</v>
      </c>
      <c r="R609">
        <v>15325000</v>
      </c>
      <c r="S609">
        <v>16269000</v>
      </c>
      <c r="T609">
        <v>20393000</v>
      </c>
      <c r="U609">
        <v>44872000</v>
      </c>
      <c r="V609">
        <v>35969000</v>
      </c>
      <c r="W609">
        <v>22837000</v>
      </c>
      <c r="X609">
        <v>16748000</v>
      </c>
      <c r="Y609">
        <v>13365000</v>
      </c>
      <c r="Z609">
        <v>46562000</v>
      </c>
    </row>
    <row r="610" spans="1:26" x14ac:dyDescent="0.2">
      <c r="A610" t="s">
        <v>1832</v>
      </c>
      <c r="B610">
        <v>-0.431152588</v>
      </c>
      <c r="C610">
        <v>-0.55864144400000004</v>
      </c>
      <c r="D610">
        <v>-0.12748885600000001</v>
      </c>
      <c r="E610">
        <v>0.99672099999999997</v>
      </c>
      <c r="F610">
        <v>0.91201200000000004</v>
      </c>
      <c r="G610">
        <v>0.98812100000000003</v>
      </c>
      <c r="H610" t="s">
        <v>1832</v>
      </c>
      <c r="I610">
        <v>169720</v>
      </c>
      <c r="J610">
        <v>169720</v>
      </c>
      <c r="K610">
        <v>169720</v>
      </c>
      <c r="L610">
        <v>22104000</v>
      </c>
      <c r="M610">
        <v>75593000</v>
      </c>
      <c r="N610">
        <v>55261000</v>
      </c>
      <c r="O610">
        <v>169720</v>
      </c>
      <c r="P610">
        <v>10306000</v>
      </c>
      <c r="Q610">
        <v>169720</v>
      </c>
      <c r="R610">
        <v>8379000</v>
      </c>
      <c r="S610">
        <v>169720</v>
      </c>
      <c r="T610">
        <v>25182000</v>
      </c>
      <c r="U610">
        <v>13887000</v>
      </c>
      <c r="V610">
        <v>131570000</v>
      </c>
      <c r="W610">
        <v>2019200</v>
      </c>
      <c r="X610">
        <v>19279000</v>
      </c>
      <c r="Y610">
        <v>169720</v>
      </c>
      <c r="Z610">
        <v>169720</v>
      </c>
    </row>
    <row r="611" spans="1:26" x14ac:dyDescent="0.2">
      <c r="A611" t="s">
        <v>1833</v>
      </c>
      <c r="B611">
        <v>0.37257098399999999</v>
      </c>
      <c r="C611">
        <v>1.091812623</v>
      </c>
      <c r="D611">
        <v>0.71924163900000004</v>
      </c>
      <c r="E611">
        <v>0.971225</v>
      </c>
      <c r="F611">
        <v>0.13606299999999999</v>
      </c>
      <c r="G611">
        <v>0.38368600000000003</v>
      </c>
      <c r="H611" t="s">
        <v>1833</v>
      </c>
      <c r="I611">
        <v>169720</v>
      </c>
      <c r="J611">
        <v>169720</v>
      </c>
      <c r="K611" t="s">
        <v>564</v>
      </c>
      <c r="L611">
        <v>169720</v>
      </c>
      <c r="M611">
        <v>169720</v>
      </c>
      <c r="N611">
        <v>169720</v>
      </c>
      <c r="O611">
        <v>7447500</v>
      </c>
      <c r="P611">
        <v>169720</v>
      </c>
      <c r="Q611" t="s">
        <v>564</v>
      </c>
      <c r="R611">
        <v>169720</v>
      </c>
      <c r="S611">
        <v>169720</v>
      </c>
      <c r="T611">
        <v>169720</v>
      </c>
      <c r="U611">
        <v>169720</v>
      </c>
      <c r="V611">
        <v>3776300</v>
      </c>
      <c r="W611" t="s">
        <v>564</v>
      </c>
      <c r="X611">
        <v>1812900</v>
      </c>
      <c r="Y611">
        <v>1407600</v>
      </c>
      <c r="Z611">
        <v>28784000</v>
      </c>
    </row>
    <row r="612" spans="1:26" x14ac:dyDescent="0.2">
      <c r="A612" t="s">
        <v>1834</v>
      </c>
      <c r="B612">
        <v>1.545548693</v>
      </c>
      <c r="C612">
        <v>5.1440550979999999</v>
      </c>
      <c r="D612">
        <v>3.5985064050000002</v>
      </c>
      <c r="E612">
        <v>0.90042500000000003</v>
      </c>
      <c r="F612">
        <v>2.6840000000000002E-3</v>
      </c>
      <c r="G612">
        <v>1.6378E-2</v>
      </c>
      <c r="H612" t="s">
        <v>1834</v>
      </c>
      <c r="I612">
        <v>169720</v>
      </c>
      <c r="J612">
        <v>169720</v>
      </c>
      <c r="K612" t="s">
        <v>564</v>
      </c>
      <c r="L612" t="s">
        <v>564</v>
      </c>
      <c r="M612" t="s">
        <v>564</v>
      </c>
      <c r="N612">
        <v>169720</v>
      </c>
      <c r="O612">
        <v>39672000</v>
      </c>
      <c r="P612">
        <v>169720</v>
      </c>
      <c r="Q612" t="s">
        <v>564</v>
      </c>
      <c r="R612" t="s">
        <v>564</v>
      </c>
      <c r="S612" t="s">
        <v>564</v>
      </c>
      <c r="T612">
        <v>169720</v>
      </c>
      <c r="U612">
        <v>20243000</v>
      </c>
      <c r="V612">
        <v>76218000</v>
      </c>
      <c r="W612" t="s">
        <v>564</v>
      </c>
      <c r="X612" t="s">
        <v>564</v>
      </c>
      <c r="Y612" t="s">
        <v>564</v>
      </c>
      <c r="Z612">
        <v>44973000</v>
      </c>
    </row>
    <row r="613" spans="1:26" x14ac:dyDescent="0.2">
      <c r="A613" t="s">
        <v>1835</v>
      </c>
      <c r="B613">
        <v>-0.98615274500000005</v>
      </c>
      <c r="C613">
        <v>-2.4481629909999998</v>
      </c>
      <c r="D613">
        <v>-1.462010246</v>
      </c>
      <c r="E613">
        <v>0.83801999999999999</v>
      </c>
      <c r="F613">
        <v>4.2028999999999997E-2</v>
      </c>
      <c r="G613">
        <v>0.241232</v>
      </c>
      <c r="H613" t="s">
        <v>1835</v>
      </c>
      <c r="I613">
        <v>5150920</v>
      </c>
      <c r="J613">
        <v>36643000</v>
      </c>
      <c r="K613">
        <v>7312140</v>
      </c>
      <c r="L613">
        <v>10780000</v>
      </c>
      <c r="M613">
        <v>20424720</v>
      </c>
      <c r="N613">
        <v>18739440</v>
      </c>
      <c r="O613">
        <v>60745000</v>
      </c>
      <c r="P613">
        <v>3755900</v>
      </c>
      <c r="Q613">
        <v>8039020</v>
      </c>
      <c r="R613">
        <v>7905100</v>
      </c>
      <c r="S613">
        <v>339440</v>
      </c>
      <c r="T613">
        <v>509160</v>
      </c>
      <c r="U613">
        <v>44718720</v>
      </c>
      <c r="V613">
        <v>4923600</v>
      </c>
      <c r="W613">
        <v>509160</v>
      </c>
      <c r="X613">
        <v>169720</v>
      </c>
      <c r="Y613">
        <v>8810820</v>
      </c>
      <c r="Z613">
        <v>162102000</v>
      </c>
    </row>
    <row r="614" spans="1:26" x14ac:dyDescent="0.2">
      <c r="A614" t="s">
        <v>1836</v>
      </c>
      <c r="B614">
        <v>0.19951096199999999</v>
      </c>
      <c r="C614">
        <v>2.3335946120000002</v>
      </c>
      <c r="D614">
        <v>2.13408365</v>
      </c>
      <c r="E614">
        <v>0.99672099999999997</v>
      </c>
      <c r="F614">
        <v>5.8590000000000003E-2</v>
      </c>
      <c r="G614">
        <v>0.127168</v>
      </c>
      <c r="H614" t="s">
        <v>1836</v>
      </c>
      <c r="I614">
        <v>509160</v>
      </c>
      <c r="J614">
        <v>7817940</v>
      </c>
      <c r="K614">
        <v>509160</v>
      </c>
      <c r="L614">
        <v>509160</v>
      </c>
      <c r="M614">
        <v>69038000</v>
      </c>
      <c r="N614">
        <v>82656000</v>
      </c>
      <c r="O614">
        <v>286748000</v>
      </c>
      <c r="P614">
        <v>509160</v>
      </c>
      <c r="Q614">
        <v>6266540</v>
      </c>
      <c r="R614">
        <v>15524800</v>
      </c>
      <c r="S614">
        <v>509160</v>
      </c>
      <c r="T614">
        <v>7734240</v>
      </c>
      <c r="U614">
        <v>76035000</v>
      </c>
      <c r="V614">
        <v>81086720</v>
      </c>
      <c r="W614">
        <v>41310000</v>
      </c>
      <c r="X614">
        <v>73916000</v>
      </c>
      <c r="Y614">
        <v>70049720</v>
      </c>
      <c r="Z614">
        <v>795060000</v>
      </c>
    </row>
    <row r="615" spans="1:26" x14ac:dyDescent="0.2">
      <c r="A615" t="s">
        <v>1837</v>
      </c>
      <c r="B615">
        <v>-0.81330976899999996</v>
      </c>
      <c r="C615">
        <v>-0.42494398700000002</v>
      </c>
      <c r="D615">
        <v>0.38836578199999999</v>
      </c>
      <c r="E615">
        <v>0.88394200000000001</v>
      </c>
      <c r="F615">
        <v>7.6401999999999998E-2</v>
      </c>
      <c r="G615">
        <v>0.38256000000000001</v>
      </c>
      <c r="H615" t="s">
        <v>1837</v>
      </c>
      <c r="I615">
        <v>4873200</v>
      </c>
      <c r="J615">
        <v>50639000</v>
      </c>
      <c r="K615">
        <v>13876000</v>
      </c>
      <c r="L615">
        <v>17032000</v>
      </c>
      <c r="M615">
        <v>96262000</v>
      </c>
      <c r="N615">
        <v>11377000</v>
      </c>
      <c r="O615">
        <v>5541000</v>
      </c>
      <c r="P615">
        <v>10377000</v>
      </c>
      <c r="Q615">
        <v>37359000</v>
      </c>
      <c r="R615">
        <v>15285000</v>
      </c>
      <c r="S615">
        <v>5563900</v>
      </c>
      <c r="T615">
        <v>21684000</v>
      </c>
      <c r="U615">
        <v>23859000</v>
      </c>
      <c r="V615">
        <v>80943000</v>
      </c>
      <c r="W615">
        <v>26546000</v>
      </c>
      <c r="X615">
        <v>26801000</v>
      </c>
      <c r="Y615">
        <v>23717000</v>
      </c>
      <c r="Z615">
        <v>89152000</v>
      </c>
    </row>
    <row r="616" spans="1:26" x14ac:dyDescent="0.2">
      <c r="A616" t="s">
        <v>1838</v>
      </c>
      <c r="B616">
        <v>0.48167069699999998</v>
      </c>
      <c r="C616">
        <v>-0.17991316900000001</v>
      </c>
      <c r="D616">
        <v>-0.66158386599999996</v>
      </c>
      <c r="E616">
        <v>0.89389300000000005</v>
      </c>
      <c r="F616">
        <v>0.816496</v>
      </c>
      <c r="G616">
        <v>0.41394199999999998</v>
      </c>
      <c r="H616" t="s">
        <v>1838</v>
      </c>
      <c r="I616">
        <v>21372100</v>
      </c>
      <c r="J616">
        <v>109085000</v>
      </c>
      <c r="K616">
        <v>13658720</v>
      </c>
      <c r="L616">
        <v>21477520</v>
      </c>
      <c r="M616">
        <v>93787000</v>
      </c>
      <c r="N616">
        <v>85929000</v>
      </c>
      <c r="O616">
        <v>122828000</v>
      </c>
      <c r="P616">
        <v>78969000</v>
      </c>
      <c r="Q616">
        <v>100197000</v>
      </c>
      <c r="R616">
        <v>38860300</v>
      </c>
      <c r="S616">
        <v>18644300</v>
      </c>
      <c r="T616">
        <v>84242000</v>
      </c>
      <c r="U616">
        <v>70704000</v>
      </c>
      <c r="V616">
        <v>112475000</v>
      </c>
      <c r="W616">
        <v>90807000</v>
      </c>
      <c r="X616">
        <v>80698000</v>
      </c>
      <c r="Y616">
        <v>55197000</v>
      </c>
      <c r="Z616">
        <v>182834000</v>
      </c>
    </row>
    <row r="617" spans="1:26" x14ac:dyDescent="0.2">
      <c r="A617" t="s">
        <v>1839</v>
      </c>
      <c r="B617">
        <v>-0.37414684300000001</v>
      </c>
      <c r="C617">
        <v>-1.018388992</v>
      </c>
      <c r="D617">
        <v>-0.64424214999999996</v>
      </c>
      <c r="E617">
        <v>0.98118000000000005</v>
      </c>
      <c r="F617">
        <v>0.30765199999999998</v>
      </c>
      <c r="G617">
        <v>0.53739099999999995</v>
      </c>
      <c r="H617" t="s">
        <v>1839</v>
      </c>
      <c r="I617">
        <v>19567000</v>
      </c>
      <c r="J617">
        <v>62019000</v>
      </c>
      <c r="K617">
        <v>34226000</v>
      </c>
      <c r="L617">
        <v>58521000</v>
      </c>
      <c r="M617">
        <v>52085000</v>
      </c>
      <c r="N617">
        <v>28811000</v>
      </c>
      <c r="O617">
        <v>37040000</v>
      </c>
      <c r="P617">
        <v>25260000</v>
      </c>
      <c r="Q617">
        <v>86632000</v>
      </c>
      <c r="R617">
        <v>14118000</v>
      </c>
      <c r="S617">
        <v>14579000</v>
      </c>
      <c r="T617">
        <v>63090000</v>
      </c>
      <c r="U617">
        <v>62464000</v>
      </c>
      <c r="V617">
        <v>36299000</v>
      </c>
      <c r="W617">
        <v>56238000</v>
      </c>
      <c r="X617">
        <v>59632000</v>
      </c>
      <c r="Y617">
        <v>35046000</v>
      </c>
      <c r="Z617">
        <v>80092000</v>
      </c>
    </row>
    <row r="618" spans="1:26" x14ac:dyDescent="0.2">
      <c r="A618" t="s">
        <v>1840</v>
      </c>
      <c r="B618">
        <v>5.0879769999999998E-2</v>
      </c>
      <c r="C618">
        <v>3.5738521000000002E-2</v>
      </c>
      <c r="D618">
        <v>-1.5141248E-2</v>
      </c>
      <c r="E618">
        <v>0.99672099999999997</v>
      </c>
      <c r="F618">
        <v>0.94685399999999997</v>
      </c>
      <c r="G618">
        <v>0.98818799999999996</v>
      </c>
      <c r="H618" t="s">
        <v>1840</v>
      </c>
      <c r="I618">
        <v>123476720</v>
      </c>
      <c r="J618">
        <v>660859000</v>
      </c>
      <c r="K618">
        <v>397011000</v>
      </c>
      <c r="L618">
        <v>424579000</v>
      </c>
      <c r="M618">
        <v>710850000</v>
      </c>
      <c r="N618">
        <v>1046010000</v>
      </c>
      <c r="O618">
        <v>770690000</v>
      </c>
      <c r="P618">
        <v>268250000</v>
      </c>
      <c r="Q618">
        <v>478600000</v>
      </c>
      <c r="R618">
        <v>644320000</v>
      </c>
      <c r="S618">
        <v>385100000</v>
      </c>
      <c r="T618">
        <v>633540000</v>
      </c>
      <c r="U618">
        <v>378036000</v>
      </c>
      <c r="V618">
        <v>1067900000</v>
      </c>
      <c r="W618">
        <v>818407000</v>
      </c>
      <c r="X618">
        <v>852020000</v>
      </c>
      <c r="Y618">
        <v>814280000</v>
      </c>
      <c r="Z618">
        <v>1168390000</v>
      </c>
    </row>
    <row r="619" spans="1:26" x14ac:dyDescent="0.2">
      <c r="A619" t="s">
        <v>1841</v>
      </c>
      <c r="B619">
        <v>0.81027991300000002</v>
      </c>
      <c r="C619">
        <v>2.1580430869999998</v>
      </c>
      <c r="D619">
        <v>1.3477631750000001</v>
      </c>
      <c r="E619">
        <v>0.990174</v>
      </c>
      <c r="F619">
        <v>0.49849399999999999</v>
      </c>
      <c r="G619">
        <v>0.74148999999999998</v>
      </c>
      <c r="H619" t="s">
        <v>1841</v>
      </c>
      <c r="I619">
        <v>2603400</v>
      </c>
      <c r="J619">
        <v>9807900</v>
      </c>
      <c r="K619">
        <v>169720</v>
      </c>
      <c r="L619">
        <v>169720</v>
      </c>
      <c r="M619">
        <v>7127700</v>
      </c>
      <c r="N619">
        <v>169720</v>
      </c>
      <c r="O619">
        <v>71186000</v>
      </c>
      <c r="P619">
        <v>8187400</v>
      </c>
      <c r="Q619">
        <v>169720</v>
      </c>
      <c r="R619">
        <v>169720</v>
      </c>
      <c r="S619">
        <v>169720</v>
      </c>
      <c r="T619">
        <v>7690100</v>
      </c>
      <c r="U619">
        <v>10378000</v>
      </c>
      <c r="V619">
        <v>169720</v>
      </c>
      <c r="W619">
        <v>30965000</v>
      </c>
      <c r="X619">
        <v>23858000</v>
      </c>
      <c r="Y619">
        <v>21907000</v>
      </c>
      <c r="Z619">
        <v>112820000</v>
      </c>
    </row>
    <row r="620" spans="1:26" x14ac:dyDescent="0.2">
      <c r="A620" t="s">
        <v>1842</v>
      </c>
      <c r="B620">
        <v>1.7738277E-2</v>
      </c>
      <c r="C620">
        <v>-0.72018777199999995</v>
      </c>
      <c r="D620">
        <v>-0.73792604900000003</v>
      </c>
      <c r="E620">
        <v>0.99672099999999997</v>
      </c>
      <c r="F620">
        <v>0.27468900000000002</v>
      </c>
      <c r="G620">
        <v>0.38635799999999998</v>
      </c>
      <c r="H620" t="s">
        <v>1842</v>
      </c>
      <c r="I620">
        <v>177840000</v>
      </c>
      <c r="J620">
        <v>834360000</v>
      </c>
      <c r="K620">
        <v>463800000</v>
      </c>
      <c r="L620">
        <v>169720</v>
      </c>
      <c r="M620">
        <v>408950000</v>
      </c>
      <c r="N620">
        <v>547030000</v>
      </c>
      <c r="O620">
        <v>1048500000</v>
      </c>
      <c r="P620">
        <v>169720</v>
      </c>
      <c r="Q620">
        <v>669300000</v>
      </c>
      <c r="R620">
        <v>260930000</v>
      </c>
      <c r="S620">
        <v>205250000</v>
      </c>
      <c r="T620">
        <v>444910000</v>
      </c>
      <c r="U620">
        <v>349860000</v>
      </c>
      <c r="V620">
        <v>689680000</v>
      </c>
      <c r="W620">
        <v>169720</v>
      </c>
      <c r="X620">
        <v>603470000</v>
      </c>
      <c r="Y620">
        <v>307470000</v>
      </c>
      <c r="Z620">
        <v>672080000</v>
      </c>
    </row>
    <row r="621" spans="1:26" x14ac:dyDescent="0.2">
      <c r="A621" t="s">
        <v>1843</v>
      </c>
      <c r="B621">
        <v>-2.4302456860000001</v>
      </c>
      <c r="C621">
        <v>-4.4101568179999999</v>
      </c>
      <c r="D621">
        <v>-1.979911132</v>
      </c>
      <c r="E621">
        <v>0.796045</v>
      </c>
      <c r="F621">
        <v>6.9651000000000005E-2</v>
      </c>
      <c r="G621">
        <v>0.46773799999999999</v>
      </c>
      <c r="H621" t="s">
        <v>1843</v>
      </c>
      <c r="I621">
        <v>3583300</v>
      </c>
      <c r="J621">
        <v>14449000</v>
      </c>
      <c r="K621">
        <v>46154000</v>
      </c>
      <c r="L621">
        <v>14450000</v>
      </c>
      <c r="M621">
        <v>21109000</v>
      </c>
      <c r="N621">
        <v>25116000</v>
      </c>
      <c r="O621">
        <v>20880000</v>
      </c>
      <c r="P621">
        <v>17357000</v>
      </c>
      <c r="Q621">
        <v>68397000</v>
      </c>
      <c r="R621">
        <v>2650400</v>
      </c>
      <c r="S621">
        <v>169720</v>
      </c>
      <c r="T621">
        <v>169720</v>
      </c>
      <c r="U621">
        <v>16145000</v>
      </c>
      <c r="V621">
        <v>169720</v>
      </c>
      <c r="W621">
        <v>42398000</v>
      </c>
      <c r="X621">
        <v>169720</v>
      </c>
      <c r="Y621">
        <v>169720</v>
      </c>
      <c r="Z621">
        <v>169720</v>
      </c>
    </row>
    <row r="622" spans="1:26" x14ac:dyDescent="0.2">
      <c r="A622" t="s">
        <v>1844</v>
      </c>
      <c r="B622">
        <v>0.38060602100000002</v>
      </c>
      <c r="C622">
        <v>3.16519781</v>
      </c>
      <c r="D622">
        <v>2.7845917889999998</v>
      </c>
      <c r="E622">
        <v>0.99672099999999997</v>
      </c>
      <c r="F622">
        <v>0.28122900000000001</v>
      </c>
      <c r="G622">
        <v>0.39098699999999997</v>
      </c>
      <c r="H622" t="s">
        <v>1844</v>
      </c>
      <c r="I622">
        <v>339440</v>
      </c>
      <c r="J622">
        <v>169720</v>
      </c>
      <c r="K622" t="s">
        <v>564</v>
      </c>
      <c r="L622">
        <v>169720</v>
      </c>
      <c r="M622">
        <v>339440</v>
      </c>
      <c r="N622">
        <v>265417000</v>
      </c>
      <c r="O622">
        <v>339440</v>
      </c>
      <c r="P622">
        <v>169720</v>
      </c>
      <c r="Q622" t="s">
        <v>564</v>
      </c>
      <c r="R622">
        <v>169720</v>
      </c>
      <c r="S622">
        <v>4170520</v>
      </c>
      <c r="T622">
        <v>210406000</v>
      </c>
      <c r="U622">
        <v>380902000</v>
      </c>
      <c r="V622">
        <v>33269000</v>
      </c>
      <c r="W622" t="s">
        <v>564</v>
      </c>
      <c r="X622">
        <v>37789000</v>
      </c>
      <c r="Y622">
        <v>73105000</v>
      </c>
      <c r="Z622">
        <v>15024720</v>
      </c>
    </row>
    <row r="623" spans="1:26" x14ac:dyDescent="0.2">
      <c r="A623" t="s">
        <v>1845</v>
      </c>
      <c r="B623">
        <v>-0.36592571499999998</v>
      </c>
      <c r="C623">
        <v>1.0780888959999999</v>
      </c>
      <c r="D623">
        <v>1.4440146110000001</v>
      </c>
      <c r="E623">
        <v>0.99672099999999997</v>
      </c>
      <c r="F623">
        <v>0.55200899999999997</v>
      </c>
      <c r="G623">
        <v>0.50172600000000001</v>
      </c>
      <c r="H623" t="s">
        <v>1845</v>
      </c>
      <c r="I623">
        <v>169720</v>
      </c>
      <c r="J623">
        <v>169720</v>
      </c>
      <c r="K623" t="s">
        <v>564</v>
      </c>
      <c r="L623" t="s">
        <v>564</v>
      </c>
      <c r="M623">
        <v>12827000</v>
      </c>
      <c r="N623">
        <v>24123720</v>
      </c>
      <c r="O623">
        <v>26486000</v>
      </c>
      <c r="P623">
        <v>169720</v>
      </c>
      <c r="Q623" t="s">
        <v>564</v>
      </c>
      <c r="R623" t="s">
        <v>564</v>
      </c>
      <c r="S623">
        <v>169720</v>
      </c>
      <c r="T623">
        <v>339440</v>
      </c>
      <c r="U623">
        <v>169720</v>
      </c>
      <c r="V623">
        <v>34865000</v>
      </c>
      <c r="W623" t="s">
        <v>564</v>
      </c>
      <c r="X623" t="s">
        <v>564</v>
      </c>
      <c r="Y623">
        <v>5344100</v>
      </c>
      <c r="Z623">
        <v>131801000</v>
      </c>
    </row>
    <row r="624" spans="1:26" x14ac:dyDescent="0.2">
      <c r="A624" t="s">
        <v>1846</v>
      </c>
      <c r="B624">
        <v>0.80305070199999995</v>
      </c>
      <c r="C624">
        <v>0.54431699499999997</v>
      </c>
      <c r="D624">
        <v>-0.25873370699999998</v>
      </c>
      <c r="E624">
        <v>0.94911599999999996</v>
      </c>
      <c r="F624">
        <v>0.79279999999999995</v>
      </c>
      <c r="G624">
        <v>0.86939699999999998</v>
      </c>
      <c r="H624" t="s">
        <v>1846</v>
      </c>
      <c r="I624">
        <v>1788540</v>
      </c>
      <c r="J624">
        <v>2487440</v>
      </c>
      <c r="K624">
        <v>4425020</v>
      </c>
      <c r="L624">
        <v>3486220</v>
      </c>
      <c r="M624">
        <v>2920620</v>
      </c>
      <c r="N624">
        <v>11741020</v>
      </c>
      <c r="O624">
        <v>30992400</v>
      </c>
      <c r="P624">
        <v>1961840</v>
      </c>
      <c r="Q624">
        <v>10913600</v>
      </c>
      <c r="R624">
        <v>4182120</v>
      </c>
      <c r="S624">
        <v>2482220</v>
      </c>
      <c r="T624">
        <v>2209440</v>
      </c>
      <c r="U624">
        <v>509160</v>
      </c>
      <c r="V624">
        <v>30856320</v>
      </c>
      <c r="W624">
        <v>2451720</v>
      </c>
      <c r="X624">
        <v>25127720</v>
      </c>
      <c r="Y624">
        <v>16073800</v>
      </c>
      <c r="Z624">
        <v>200902000</v>
      </c>
    </row>
    <row r="625" spans="1:26" x14ac:dyDescent="0.2">
      <c r="A625" t="s">
        <v>1847</v>
      </c>
      <c r="B625">
        <v>-1.391617823</v>
      </c>
      <c r="C625">
        <v>-1.004229526</v>
      </c>
      <c r="D625">
        <v>0.38738829600000002</v>
      </c>
      <c r="E625">
        <v>0.80257800000000001</v>
      </c>
      <c r="F625">
        <v>0.33541799999999999</v>
      </c>
      <c r="G625">
        <v>0.98818799999999996</v>
      </c>
      <c r="H625" t="s">
        <v>1847</v>
      </c>
      <c r="I625">
        <v>509160</v>
      </c>
      <c r="J625">
        <v>531234000</v>
      </c>
      <c r="K625">
        <v>37432100</v>
      </c>
      <c r="L625">
        <v>521212000</v>
      </c>
      <c r="M625">
        <v>454319720</v>
      </c>
      <c r="N625">
        <v>734104720</v>
      </c>
      <c r="O625">
        <v>657111400</v>
      </c>
      <c r="P625">
        <v>339440</v>
      </c>
      <c r="Q625">
        <v>74538720</v>
      </c>
      <c r="R625">
        <v>43876720</v>
      </c>
      <c r="S625">
        <v>24854720</v>
      </c>
      <c r="T625">
        <v>316814720</v>
      </c>
      <c r="U625">
        <v>50908440</v>
      </c>
      <c r="V625">
        <v>111059720</v>
      </c>
      <c r="W625">
        <v>160289720</v>
      </c>
      <c r="X625">
        <v>370165000</v>
      </c>
      <c r="Y625">
        <v>62484720</v>
      </c>
      <c r="Z625">
        <v>679498000</v>
      </c>
    </row>
    <row r="626" spans="1:26" x14ac:dyDescent="0.2">
      <c r="A626" t="s">
        <v>1848</v>
      </c>
      <c r="B626">
        <v>0.227466893</v>
      </c>
      <c r="C626">
        <v>0.79607180399999999</v>
      </c>
      <c r="D626">
        <v>0.56860491099999999</v>
      </c>
      <c r="E626">
        <v>0.89424999999999999</v>
      </c>
      <c r="F626">
        <v>2.5641000000000001E-2</v>
      </c>
      <c r="G626">
        <v>0.156362</v>
      </c>
      <c r="H626" t="s">
        <v>1848</v>
      </c>
      <c r="I626">
        <v>282199720</v>
      </c>
      <c r="J626">
        <v>997639720</v>
      </c>
      <c r="K626">
        <v>535839720</v>
      </c>
      <c r="L626">
        <v>1423400000</v>
      </c>
      <c r="M626">
        <v>1352215300</v>
      </c>
      <c r="N626">
        <v>1294850220</v>
      </c>
      <c r="O626">
        <v>1081914000</v>
      </c>
      <c r="P626">
        <v>627223000</v>
      </c>
      <c r="Q626">
        <v>2008969720</v>
      </c>
      <c r="R626">
        <v>1158600000</v>
      </c>
      <c r="S626">
        <v>764859720</v>
      </c>
      <c r="T626">
        <v>1497739440</v>
      </c>
      <c r="U626">
        <v>2188469720</v>
      </c>
      <c r="V626">
        <v>4836469720</v>
      </c>
      <c r="W626">
        <v>2456344000</v>
      </c>
      <c r="X626">
        <v>1764100000</v>
      </c>
      <c r="Y626">
        <v>1911669720</v>
      </c>
      <c r="Z626">
        <v>2028341000</v>
      </c>
    </row>
    <row r="627" spans="1:26" x14ac:dyDescent="0.2">
      <c r="A627" t="s">
        <v>1849</v>
      </c>
      <c r="B627">
        <v>0.79836214599999999</v>
      </c>
      <c r="C627">
        <v>0.79463092400000002</v>
      </c>
      <c r="D627">
        <v>-3.7312220000000002E-3</v>
      </c>
      <c r="E627">
        <v>0.150478</v>
      </c>
      <c r="F627">
        <v>5.7015999999999997E-2</v>
      </c>
      <c r="G627">
        <v>0.94373600000000002</v>
      </c>
      <c r="H627" t="s">
        <v>1849</v>
      </c>
      <c r="I627">
        <v>33403500</v>
      </c>
      <c r="J627">
        <v>45557700</v>
      </c>
      <c r="K627">
        <v>64250000</v>
      </c>
      <c r="L627">
        <v>104387000</v>
      </c>
      <c r="M627">
        <v>124344000</v>
      </c>
      <c r="N627">
        <v>215292000</v>
      </c>
      <c r="O627">
        <v>265811000</v>
      </c>
      <c r="P627">
        <v>110658000</v>
      </c>
      <c r="Q627">
        <v>171294000</v>
      </c>
      <c r="R627">
        <v>142471000</v>
      </c>
      <c r="S627">
        <v>107908000</v>
      </c>
      <c r="T627">
        <v>145820000</v>
      </c>
      <c r="U627">
        <v>245485000</v>
      </c>
      <c r="V627">
        <v>290051000</v>
      </c>
      <c r="W627">
        <v>197845000</v>
      </c>
      <c r="X627">
        <v>200587000</v>
      </c>
      <c r="Y627">
        <v>207778000</v>
      </c>
      <c r="Z627">
        <v>848410000</v>
      </c>
    </row>
    <row r="628" spans="1:26" x14ac:dyDescent="0.2">
      <c r="A628" t="s">
        <v>1850</v>
      </c>
      <c r="B628">
        <v>-0.80048582400000001</v>
      </c>
      <c r="C628">
        <v>-1.191310324</v>
      </c>
      <c r="D628">
        <v>-0.39082450000000002</v>
      </c>
      <c r="E628">
        <v>0.97790500000000002</v>
      </c>
      <c r="F628">
        <v>0.66045799999999999</v>
      </c>
      <c r="G628">
        <v>0.93378700000000003</v>
      </c>
      <c r="H628" t="s">
        <v>1850</v>
      </c>
      <c r="I628">
        <v>169720</v>
      </c>
      <c r="J628" t="s">
        <v>564</v>
      </c>
      <c r="K628" t="s">
        <v>564</v>
      </c>
      <c r="L628" t="s">
        <v>564</v>
      </c>
      <c r="M628">
        <v>8282200</v>
      </c>
      <c r="N628">
        <v>13565000</v>
      </c>
      <c r="O628">
        <v>28016000</v>
      </c>
      <c r="P628" t="s">
        <v>564</v>
      </c>
      <c r="Q628" t="s">
        <v>564</v>
      </c>
      <c r="R628" t="s">
        <v>564</v>
      </c>
      <c r="S628">
        <v>169720</v>
      </c>
      <c r="T628">
        <v>169720</v>
      </c>
      <c r="U628">
        <v>169720</v>
      </c>
      <c r="V628" t="s">
        <v>564</v>
      </c>
      <c r="W628" t="s">
        <v>564</v>
      </c>
      <c r="X628" t="s">
        <v>564</v>
      </c>
      <c r="Y628">
        <v>169720</v>
      </c>
      <c r="Z628">
        <v>54408000</v>
      </c>
    </row>
    <row r="629" spans="1:26" x14ac:dyDescent="0.2">
      <c r="A629" t="s">
        <v>1851</v>
      </c>
      <c r="B629">
        <v>0.18977171000000001</v>
      </c>
      <c r="C629">
        <v>-1.1410003929999999</v>
      </c>
      <c r="D629">
        <v>-1.3307721029999999</v>
      </c>
      <c r="E629">
        <v>0.99672099999999997</v>
      </c>
      <c r="F629">
        <v>0.259687</v>
      </c>
      <c r="G629">
        <v>0.241232</v>
      </c>
      <c r="H629" t="s">
        <v>1851</v>
      </c>
      <c r="I629">
        <v>457533720</v>
      </c>
      <c r="J629">
        <v>2682587000</v>
      </c>
      <c r="K629">
        <v>3798758000</v>
      </c>
      <c r="L629">
        <v>5675690000</v>
      </c>
      <c r="M629">
        <v>3346681500</v>
      </c>
      <c r="N629">
        <v>3330290000</v>
      </c>
      <c r="O629">
        <v>5350720000</v>
      </c>
      <c r="P629">
        <v>1440164000</v>
      </c>
      <c r="Q629">
        <v>7919467000</v>
      </c>
      <c r="R629">
        <v>1287494000</v>
      </c>
      <c r="S629">
        <v>1297835000</v>
      </c>
      <c r="T629">
        <v>4690486000</v>
      </c>
      <c r="U629">
        <v>1467426290</v>
      </c>
      <c r="V629">
        <v>4237360000</v>
      </c>
      <c r="W629">
        <v>1509557000</v>
      </c>
      <c r="X629">
        <v>3660526000</v>
      </c>
      <c r="Y629">
        <v>1163673000</v>
      </c>
      <c r="Z629">
        <v>836108720</v>
      </c>
    </row>
    <row r="630" spans="1:26" x14ac:dyDescent="0.2">
      <c r="A630" t="s">
        <v>1852</v>
      </c>
      <c r="B630">
        <v>-2.9080795369999999</v>
      </c>
      <c r="C630">
        <v>-3.1021817189999998</v>
      </c>
      <c r="D630">
        <v>-0.19410218200000001</v>
      </c>
      <c r="E630">
        <v>1.5799999999999999E-4</v>
      </c>
      <c r="F630" s="3">
        <v>3.6999999999999998E-5</v>
      </c>
      <c r="G630">
        <v>0.59749799999999997</v>
      </c>
      <c r="H630" t="s">
        <v>1852</v>
      </c>
      <c r="I630">
        <v>169720</v>
      </c>
      <c r="J630">
        <v>2477900</v>
      </c>
      <c r="K630">
        <v>6429200</v>
      </c>
      <c r="L630">
        <v>7305600</v>
      </c>
      <c r="M630" t="s">
        <v>564</v>
      </c>
      <c r="N630">
        <v>169720</v>
      </c>
      <c r="O630">
        <v>8230800</v>
      </c>
      <c r="P630">
        <v>169720</v>
      </c>
      <c r="Q630">
        <v>169720</v>
      </c>
      <c r="R630">
        <v>169720</v>
      </c>
      <c r="S630" t="s">
        <v>564</v>
      </c>
      <c r="T630">
        <v>169720</v>
      </c>
      <c r="U630">
        <v>169720</v>
      </c>
      <c r="V630">
        <v>169720</v>
      </c>
      <c r="W630">
        <v>169720</v>
      </c>
      <c r="X630">
        <v>169720</v>
      </c>
      <c r="Y630" t="s">
        <v>564</v>
      </c>
      <c r="Z630">
        <v>15280000</v>
      </c>
    </row>
    <row r="631" spans="1:26" x14ac:dyDescent="0.2">
      <c r="A631" t="s">
        <v>1853</v>
      </c>
      <c r="B631">
        <v>-0.99460025399999996</v>
      </c>
      <c r="C631">
        <v>-2.0218503299999999</v>
      </c>
      <c r="D631">
        <v>-1.0272500760000001</v>
      </c>
      <c r="E631">
        <v>0.97790500000000002</v>
      </c>
      <c r="F631">
        <v>0.54737899999999995</v>
      </c>
      <c r="G631">
        <v>0.82580399999999998</v>
      </c>
      <c r="H631" t="s">
        <v>1853</v>
      </c>
      <c r="I631">
        <v>5385020</v>
      </c>
      <c r="J631">
        <v>5181200</v>
      </c>
      <c r="K631">
        <v>15140000</v>
      </c>
      <c r="L631">
        <v>22124720</v>
      </c>
      <c r="M631">
        <v>11711720</v>
      </c>
      <c r="N631">
        <v>1019770000</v>
      </c>
      <c r="O631">
        <v>26678720</v>
      </c>
      <c r="P631">
        <v>169720</v>
      </c>
      <c r="Q631">
        <v>24653000</v>
      </c>
      <c r="R631">
        <v>21902720</v>
      </c>
      <c r="S631">
        <v>10538300</v>
      </c>
      <c r="T631">
        <v>308078000</v>
      </c>
      <c r="U631">
        <v>186648000</v>
      </c>
      <c r="V631">
        <v>169720</v>
      </c>
      <c r="W631">
        <v>14229000</v>
      </c>
      <c r="X631">
        <v>18915720</v>
      </c>
      <c r="Y631">
        <v>58662000</v>
      </c>
      <c r="Z631">
        <v>30165000</v>
      </c>
    </row>
    <row r="632" spans="1:26" x14ac:dyDescent="0.2">
      <c r="A632" t="s">
        <v>1854</v>
      </c>
      <c r="B632">
        <v>0.29344305100000001</v>
      </c>
      <c r="C632">
        <v>-1.3620829489999999</v>
      </c>
      <c r="D632">
        <v>-1.6555260000000001</v>
      </c>
      <c r="E632">
        <v>0.99450300000000003</v>
      </c>
      <c r="F632">
        <v>0.13606299999999999</v>
      </c>
      <c r="G632">
        <v>0.139207</v>
      </c>
      <c r="H632" t="s">
        <v>1854</v>
      </c>
      <c r="I632">
        <v>5972800000</v>
      </c>
      <c r="J632">
        <v>7993500000</v>
      </c>
      <c r="K632">
        <v>13027300000</v>
      </c>
      <c r="L632">
        <v>14391400000</v>
      </c>
      <c r="M632">
        <v>5216800000</v>
      </c>
      <c r="N632">
        <v>2973940000</v>
      </c>
      <c r="O632">
        <v>4157500000</v>
      </c>
      <c r="P632">
        <v>11837700000</v>
      </c>
      <c r="Q632">
        <v>8245800000</v>
      </c>
      <c r="R632">
        <v>7389900000</v>
      </c>
      <c r="S632">
        <v>10424900000</v>
      </c>
      <c r="T632">
        <v>11591600000</v>
      </c>
      <c r="U632" s="3">
        <v>8610000000</v>
      </c>
      <c r="V632">
        <v>4126700000</v>
      </c>
      <c r="W632">
        <v>8304100000</v>
      </c>
      <c r="X632" s="3">
        <v>3810000000</v>
      </c>
      <c r="Y632">
        <v>2570290000</v>
      </c>
      <c r="Z632">
        <v>1650380000</v>
      </c>
    </row>
    <row r="633" spans="1:26" x14ac:dyDescent="0.2">
      <c r="A633" t="s">
        <v>1855</v>
      </c>
      <c r="B633">
        <v>0.74433514700000003</v>
      </c>
      <c r="C633">
        <v>3.216213379</v>
      </c>
      <c r="D633">
        <v>2.4718782319999999</v>
      </c>
      <c r="E633">
        <v>0.99672099999999997</v>
      </c>
      <c r="F633">
        <v>6.8263000000000004E-2</v>
      </c>
      <c r="G633">
        <v>0.16050900000000001</v>
      </c>
      <c r="H633" t="s">
        <v>1855</v>
      </c>
      <c r="I633">
        <v>509160</v>
      </c>
      <c r="J633">
        <v>42460000</v>
      </c>
      <c r="K633">
        <v>6996840</v>
      </c>
      <c r="L633">
        <v>24573720</v>
      </c>
      <c r="M633">
        <v>55510700</v>
      </c>
      <c r="N633">
        <v>333142000</v>
      </c>
      <c r="O633">
        <v>2664567000</v>
      </c>
      <c r="P633">
        <v>19103620</v>
      </c>
      <c r="Q633">
        <v>135153020</v>
      </c>
      <c r="R633">
        <v>25212520</v>
      </c>
      <c r="S633">
        <v>509160</v>
      </c>
      <c r="T633">
        <v>8195220</v>
      </c>
      <c r="U633">
        <v>209358000</v>
      </c>
      <c r="V633">
        <v>1404269000</v>
      </c>
      <c r="W633">
        <v>35452720</v>
      </c>
      <c r="X633">
        <v>133810900</v>
      </c>
      <c r="Y633">
        <v>644766020</v>
      </c>
      <c r="Z633">
        <v>13523200000</v>
      </c>
    </row>
    <row r="634" spans="1:26" x14ac:dyDescent="0.2">
      <c r="A634" t="s">
        <v>1856</v>
      </c>
      <c r="B634">
        <v>-2.046539986</v>
      </c>
      <c r="C634">
        <v>-4.2914123330000002</v>
      </c>
      <c r="D634">
        <v>-2.2448723469999998</v>
      </c>
      <c r="E634">
        <v>0.88256999999999997</v>
      </c>
      <c r="F634">
        <v>4.5769999999999998E-2</v>
      </c>
      <c r="G634">
        <v>0.26936900000000003</v>
      </c>
      <c r="H634" t="s">
        <v>1856</v>
      </c>
      <c r="I634">
        <v>24305800</v>
      </c>
      <c r="J634">
        <v>86830000</v>
      </c>
      <c r="K634">
        <v>3210800</v>
      </c>
      <c r="L634">
        <v>81279000</v>
      </c>
      <c r="M634">
        <v>73394000</v>
      </c>
      <c r="N634">
        <v>41088720</v>
      </c>
      <c r="O634">
        <v>59573000</v>
      </c>
      <c r="P634">
        <v>29106000</v>
      </c>
      <c r="Q634">
        <v>169720</v>
      </c>
      <c r="R634">
        <v>4956020</v>
      </c>
      <c r="S634">
        <v>4453520</v>
      </c>
      <c r="T634">
        <v>32277000</v>
      </c>
      <c r="U634">
        <v>23533900</v>
      </c>
      <c r="V634">
        <v>41134720</v>
      </c>
      <c r="W634">
        <v>12710000</v>
      </c>
      <c r="X634">
        <v>339440</v>
      </c>
      <c r="Y634">
        <v>339440</v>
      </c>
      <c r="Z634">
        <v>2358820</v>
      </c>
    </row>
    <row r="635" spans="1:26" x14ac:dyDescent="0.2">
      <c r="A635" t="s">
        <v>1857</v>
      </c>
      <c r="B635">
        <v>0.23393252</v>
      </c>
      <c r="C635">
        <v>0.44704966400000001</v>
      </c>
      <c r="D635">
        <v>0.21311714400000001</v>
      </c>
      <c r="E635">
        <v>0.99672099999999997</v>
      </c>
      <c r="F635">
        <v>0.67977500000000002</v>
      </c>
      <c r="G635">
        <v>0.65398500000000004</v>
      </c>
      <c r="H635" t="s">
        <v>1857</v>
      </c>
      <c r="I635">
        <v>30694720</v>
      </c>
      <c r="J635">
        <v>360069720</v>
      </c>
      <c r="K635">
        <v>8359220</v>
      </c>
      <c r="L635">
        <v>339440</v>
      </c>
      <c r="M635">
        <v>2241686000</v>
      </c>
      <c r="N635">
        <v>4886370000</v>
      </c>
      <c r="O635">
        <v>9601100000</v>
      </c>
      <c r="P635">
        <v>145819000</v>
      </c>
      <c r="Q635">
        <v>36205720</v>
      </c>
      <c r="R635">
        <v>28147720</v>
      </c>
      <c r="S635">
        <v>34828720</v>
      </c>
      <c r="T635">
        <v>140288700</v>
      </c>
      <c r="U635">
        <v>64302300</v>
      </c>
      <c r="V635">
        <v>1158000</v>
      </c>
      <c r="W635">
        <v>721086000</v>
      </c>
      <c r="X635">
        <v>1590930000</v>
      </c>
      <c r="Y635">
        <v>1250650000</v>
      </c>
      <c r="Z635" s="3">
        <v>12200000000</v>
      </c>
    </row>
    <row r="636" spans="1:26" x14ac:dyDescent="0.2">
      <c r="A636" t="s">
        <v>1858</v>
      </c>
      <c r="B636">
        <v>-0.46852091000000001</v>
      </c>
      <c r="C636">
        <v>-0.54608272899999999</v>
      </c>
      <c r="D636">
        <v>-7.7561819000000004E-2</v>
      </c>
      <c r="E636">
        <v>0.97299100000000005</v>
      </c>
      <c r="F636">
        <v>0.57518999999999998</v>
      </c>
      <c r="G636">
        <v>0.94373600000000002</v>
      </c>
      <c r="H636" t="s">
        <v>1858</v>
      </c>
      <c r="I636">
        <v>3440720</v>
      </c>
      <c r="J636">
        <v>25205900</v>
      </c>
      <c r="K636">
        <v>6071120</v>
      </c>
      <c r="L636">
        <v>509160</v>
      </c>
      <c r="M636">
        <v>30609520</v>
      </c>
      <c r="N636">
        <v>62540600</v>
      </c>
      <c r="O636">
        <v>58327600</v>
      </c>
      <c r="P636">
        <v>1984840</v>
      </c>
      <c r="Q636">
        <v>27957020</v>
      </c>
      <c r="R636">
        <v>509160</v>
      </c>
      <c r="S636">
        <v>2943440</v>
      </c>
      <c r="T636">
        <v>13874440</v>
      </c>
      <c r="U636">
        <v>12588120</v>
      </c>
      <c r="V636">
        <v>83777000</v>
      </c>
      <c r="W636">
        <v>49502100</v>
      </c>
      <c r="X636">
        <v>34573200</v>
      </c>
      <c r="Y636">
        <v>5029640</v>
      </c>
      <c r="Z636">
        <v>72519720</v>
      </c>
    </row>
    <row r="637" spans="1:26" x14ac:dyDescent="0.2">
      <c r="A637" t="s">
        <v>1859</v>
      </c>
      <c r="B637">
        <v>1.136804827</v>
      </c>
      <c r="C637">
        <v>0.37151272800000001</v>
      </c>
      <c r="D637">
        <v>-0.76529209799999998</v>
      </c>
      <c r="E637">
        <v>0.89424999999999999</v>
      </c>
      <c r="F637">
        <v>0.64287399999999995</v>
      </c>
      <c r="G637">
        <v>0.93271400000000004</v>
      </c>
      <c r="H637" t="s">
        <v>1859</v>
      </c>
      <c r="I637">
        <v>14312720</v>
      </c>
      <c r="J637">
        <v>339440</v>
      </c>
      <c r="K637">
        <v>11583720</v>
      </c>
      <c r="L637">
        <v>339440</v>
      </c>
      <c r="M637">
        <v>78063720</v>
      </c>
      <c r="N637">
        <v>500299720</v>
      </c>
      <c r="O637">
        <v>402480000</v>
      </c>
      <c r="P637">
        <v>64598720</v>
      </c>
      <c r="Q637">
        <v>29674720</v>
      </c>
      <c r="R637">
        <v>42262720</v>
      </c>
      <c r="S637">
        <v>26501720</v>
      </c>
      <c r="T637">
        <v>509160</v>
      </c>
      <c r="U637">
        <v>84159000</v>
      </c>
      <c r="V637">
        <v>331846000</v>
      </c>
      <c r="W637">
        <v>78624000</v>
      </c>
      <c r="X637">
        <v>57320720</v>
      </c>
      <c r="Y637">
        <v>56420000</v>
      </c>
      <c r="Z637">
        <v>13291440</v>
      </c>
    </row>
    <row r="638" spans="1:26" x14ac:dyDescent="0.2">
      <c r="A638" t="s">
        <v>1860</v>
      </c>
      <c r="B638">
        <v>-2.7662010600000002</v>
      </c>
      <c r="C638">
        <v>0.81961894800000001</v>
      </c>
      <c r="D638">
        <v>3.5858200089999999</v>
      </c>
      <c r="E638">
        <v>0.72146600000000005</v>
      </c>
      <c r="F638">
        <v>0.67378700000000002</v>
      </c>
      <c r="G638">
        <v>0.18904099999999999</v>
      </c>
      <c r="H638" t="s">
        <v>1860</v>
      </c>
      <c r="I638">
        <v>169720</v>
      </c>
      <c r="J638">
        <v>13675000</v>
      </c>
      <c r="K638">
        <v>169720</v>
      </c>
      <c r="L638">
        <v>17542000</v>
      </c>
      <c r="M638" t="s">
        <v>564</v>
      </c>
      <c r="N638">
        <v>30943000</v>
      </c>
      <c r="O638">
        <v>41781000</v>
      </c>
      <c r="P638">
        <v>169720</v>
      </c>
      <c r="Q638">
        <v>169720</v>
      </c>
      <c r="R638">
        <v>169720</v>
      </c>
      <c r="S638" t="s">
        <v>564</v>
      </c>
      <c r="T638">
        <v>169720</v>
      </c>
      <c r="U638">
        <v>2724000</v>
      </c>
      <c r="V638">
        <v>169720</v>
      </c>
      <c r="W638">
        <v>32123000</v>
      </c>
      <c r="X638">
        <v>28178000</v>
      </c>
      <c r="Y638" t="s">
        <v>564</v>
      </c>
      <c r="Z638">
        <v>308410000</v>
      </c>
    </row>
    <row r="639" spans="1:26" x14ac:dyDescent="0.2">
      <c r="A639" t="s">
        <v>1861</v>
      </c>
      <c r="B639">
        <v>-0.44533091200000002</v>
      </c>
      <c r="C639">
        <v>1.2183463370000001</v>
      </c>
      <c r="D639">
        <v>1.663677249</v>
      </c>
      <c r="E639">
        <v>0.99672099999999997</v>
      </c>
      <c r="F639">
        <v>0.66995300000000002</v>
      </c>
      <c r="G639">
        <v>0.62200200000000005</v>
      </c>
      <c r="H639" t="s">
        <v>1861</v>
      </c>
      <c r="I639">
        <v>169720</v>
      </c>
      <c r="J639">
        <v>10739000</v>
      </c>
      <c r="K639">
        <v>169720</v>
      </c>
      <c r="L639">
        <v>169720</v>
      </c>
      <c r="M639">
        <v>12390000</v>
      </c>
      <c r="N639">
        <v>65077000</v>
      </c>
      <c r="O639">
        <v>18937000</v>
      </c>
      <c r="P639">
        <v>8086000</v>
      </c>
      <c r="Q639">
        <v>14474000</v>
      </c>
      <c r="R639">
        <v>169720</v>
      </c>
      <c r="S639">
        <v>169720</v>
      </c>
      <c r="T639">
        <v>169720</v>
      </c>
      <c r="U639">
        <v>22471000</v>
      </c>
      <c r="V639">
        <v>19104000</v>
      </c>
      <c r="W639">
        <v>9818300</v>
      </c>
      <c r="X639">
        <v>13351000</v>
      </c>
      <c r="Y639">
        <v>12036000</v>
      </c>
      <c r="Z639">
        <v>32416000</v>
      </c>
    </row>
    <row r="640" spans="1:26" x14ac:dyDescent="0.2">
      <c r="A640" t="s">
        <v>1862</v>
      </c>
      <c r="B640">
        <v>0.99507933500000001</v>
      </c>
      <c r="C640">
        <v>0.10678277899999999</v>
      </c>
      <c r="D640">
        <v>-0.88829655600000001</v>
      </c>
      <c r="E640">
        <v>0.99672099999999997</v>
      </c>
      <c r="F640">
        <v>0.96445999999999998</v>
      </c>
      <c r="G640">
        <v>0.94552099999999994</v>
      </c>
      <c r="H640" t="s">
        <v>1862</v>
      </c>
      <c r="I640">
        <v>339440</v>
      </c>
      <c r="J640" t="s">
        <v>564</v>
      </c>
      <c r="K640" t="s">
        <v>564</v>
      </c>
      <c r="L640">
        <v>169720</v>
      </c>
      <c r="M640">
        <v>169720</v>
      </c>
      <c r="N640">
        <v>19093800</v>
      </c>
      <c r="O640">
        <v>158163000</v>
      </c>
      <c r="P640" t="s">
        <v>564</v>
      </c>
      <c r="Q640" t="s">
        <v>564</v>
      </c>
      <c r="R640">
        <v>169720</v>
      </c>
      <c r="S640">
        <v>169720</v>
      </c>
      <c r="T640">
        <v>339440</v>
      </c>
      <c r="U640">
        <v>339440</v>
      </c>
      <c r="V640" t="s">
        <v>564</v>
      </c>
      <c r="W640" t="s">
        <v>564</v>
      </c>
      <c r="X640">
        <v>2708400</v>
      </c>
      <c r="Y640">
        <v>2011200</v>
      </c>
      <c r="Z640">
        <v>46362720</v>
      </c>
    </row>
    <row r="641" spans="1:26" x14ac:dyDescent="0.2">
      <c r="A641" t="s">
        <v>1863</v>
      </c>
      <c r="B641">
        <v>0.40687268500000001</v>
      </c>
      <c r="C641">
        <v>-3.091891671</v>
      </c>
      <c r="D641">
        <v>-3.498764355</v>
      </c>
      <c r="E641">
        <v>0.97299100000000005</v>
      </c>
      <c r="F641">
        <v>2.256E-2</v>
      </c>
      <c r="G641">
        <v>2.1342E-2</v>
      </c>
      <c r="H641" t="s">
        <v>1863</v>
      </c>
      <c r="I641">
        <v>9590100</v>
      </c>
      <c r="J641">
        <v>22901720</v>
      </c>
      <c r="K641">
        <v>20302720</v>
      </c>
      <c r="L641">
        <v>56628720</v>
      </c>
      <c r="M641">
        <v>89854000</v>
      </c>
      <c r="N641">
        <v>46063720</v>
      </c>
      <c r="O641">
        <v>70228000</v>
      </c>
      <c r="P641">
        <v>30935900</v>
      </c>
      <c r="Q641">
        <v>41696720</v>
      </c>
      <c r="R641">
        <v>44524400</v>
      </c>
      <c r="S641">
        <v>35024000</v>
      </c>
      <c r="T641">
        <v>63704000</v>
      </c>
      <c r="U641">
        <v>169720</v>
      </c>
      <c r="V641">
        <v>22345720</v>
      </c>
      <c r="W641">
        <v>49979400</v>
      </c>
      <c r="X641">
        <v>71279000</v>
      </c>
      <c r="Y641">
        <v>64875000</v>
      </c>
      <c r="Z641">
        <v>339440</v>
      </c>
    </row>
    <row r="642" spans="1:26" x14ac:dyDescent="0.2">
      <c r="A642" t="s">
        <v>1864</v>
      </c>
      <c r="B642">
        <v>-0.79278326700000001</v>
      </c>
      <c r="C642">
        <v>-2.2911323000000001E-2</v>
      </c>
      <c r="D642">
        <v>0.76987194400000003</v>
      </c>
      <c r="E642">
        <v>0.990174</v>
      </c>
      <c r="F642">
        <v>0.99346900000000005</v>
      </c>
      <c r="G642">
        <v>0.87619800000000003</v>
      </c>
      <c r="H642" t="s">
        <v>1864</v>
      </c>
      <c r="I642">
        <v>169720</v>
      </c>
      <c r="J642">
        <v>55387000</v>
      </c>
      <c r="K642">
        <v>169720</v>
      </c>
      <c r="L642">
        <v>8342000</v>
      </c>
      <c r="M642">
        <v>134330000</v>
      </c>
      <c r="N642">
        <v>134500000</v>
      </c>
      <c r="O642">
        <v>75113000</v>
      </c>
      <c r="P642">
        <v>169720</v>
      </c>
      <c r="Q642">
        <v>23981000</v>
      </c>
      <c r="R642">
        <v>6726200</v>
      </c>
      <c r="S642">
        <v>169720</v>
      </c>
      <c r="T642">
        <v>18344000</v>
      </c>
      <c r="U642">
        <v>14672000</v>
      </c>
      <c r="V642">
        <v>187390000</v>
      </c>
      <c r="W642">
        <v>13643000</v>
      </c>
      <c r="X642">
        <v>14866000</v>
      </c>
      <c r="Y642">
        <v>14961000</v>
      </c>
      <c r="Z642">
        <v>38749000</v>
      </c>
    </row>
    <row r="643" spans="1:26" x14ac:dyDescent="0.2">
      <c r="A643" t="s">
        <v>1865</v>
      </c>
      <c r="B643">
        <v>-1.101314812</v>
      </c>
      <c r="C643">
        <v>-3.4105618600000001</v>
      </c>
      <c r="D643">
        <v>-2.3092470490000001</v>
      </c>
      <c r="E643">
        <v>0.84585399999999999</v>
      </c>
      <c r="F643">
        <v>3.715E-3</v>
      </c>
      <c r="G643">
        <v>4.7183999999999997E-2</v>
      </c>
      <c r="H643" t="s">
        <v>1865</v>
      </c>
      <c r="I643">
        <v>4810940</v>
      </c>
      <c r="J643">
        <v>28557720</v>
      </c>
      <c r="K643">
        <v>339440</v>
      </c>
      <c r="L643">
        <v>42971000</v>
      </c>
      <c r="M643">
        <v>53727000</v>
      </c>
      <c r="N643">
        <v>101203620</v>
      </c>
      <c r="O643">
        <v>106341000</v>
      </c>
      <c r="P643">
        <v>4642720</v>
      </c>
      <c r="Q643">
        <v>10735800</v>
      </c>
      <c r="R643">
        <v>16376000</v>
      </c>
      <c r="S643">
        <v>169720</v>
      </c>
      <c r="T643">
        <v>45477440</v>
      </c>
      <c r="U643">
        <v>10636440</v>
      </c>
      <c r="V643">
        <v>83990000</v>
      </c>
      <c r="W643">
        <v>339440</v>
      </c>
      <c r="X643">
        <v>169720</v>
      </c>
      <c r="Y643">
        <v>4104000</v>
      </c>
      <c r="Z643">
        <v>56296000</v>
      </c>
    </row>
    <row r="644" spans="1:26" x14ac:dyDescent="0.2">
      <c r="A644" t="s">
        <v>1866</v>
      </c>
      <c r="B644">
        <v>0.67952784200000005</v>
      </c>
      <c r="C644">
        <v>0.49324380000000001</v>
      </c>
      <c r="D644">
        <v>-0.18628404200000001</v>
      </c>
      <c r="E644">
        <v>0.32385999999999998</v>
      </c>
      <c r="F644">
        <v>0.21331900000000001</v>
      </c>
      <c r="G644">
        <v>0.77096799999999999</v>
      </c>
      <c r="H644" t="s">
        <v>1866</v>
      </c>
      <c r="I644">
        <v>12509720</v>
      </c>
      <c r="J644">
        <v>99316720</v>
      </c>
      <c r="K644">
        <v>34988720</v>
      </c>
      <c r="L644">
        <v>65957000</v>
      </c>
      <c r="M644">
        <v>163123800</v>
      </c>
      <c r="N644">
        <v>185199720</v>
      </c>
      <c r="O644">
        <v>467575000</v>
      </c>
      <c r="P644">
        <v>34647720</v>
      </c>
      <c r="Q644">
        <v>272548600</v>
      </c>
      <c r="R644">
        <v>88194000</v>
      </c>
      <c r="S644">
        <v>39138720</v>
      </c>
      <c r="T644">
        <v>106569720</v>
      </c>
      <c r="U644">
        <v>167789720</v>
      </c>
      <c r="V644">
        <v>214352000</v>
      </c>
      <c r="W644">
        <v>134809720</v>
      </c>
      <c r="X644">
        <v>206570000</v>
      </c>
      <c r="Y644">
        <v>150569720</v>
      </c>
      <c r="Z644">
        <v>463890000</v>
      </c>
    </row>
    <row r="645" spans="1:26" x14ac:dyDescent="0.2">
      <c r="A645" t="s">
        <v>1867</v>
      </c>
      <c r="B645">
        <v>-0.29485235900000001</v>
      </c>
      <c r="C645">
        <v>-0.32373132399999999</v>
      </c>
      <c r="D645">
        <v>-2.8878964999999999E-2</v>
      </c>
      <c r="E645">
        <v>0.88256999999999997</v>
      </c>
      <c r="F645">
        <v>0.54548200000000002</v>
      </c>
      <c r="G645">
        <v>0.96643500000000004</v>
      </c>
      <c r="H645" t="s">
        <v>1867</v>
      </c>
      <c r="I645">
        <v>850396000</v>
      </c>
      <c r="J645">
        <v>2451180000</v>
      </c>
      <c r="K645">
        <v>1414750000</v>
      </c>
      <c r="L645">
        <v>1570790000</v>
      </c>
      <c r="M645">
        <v>1930680000</v>
      </c>
      <c r="N645">
        <v>2505830000</v>
      </c>
      <c r="O645">
        <v>2288850000</v>
      </c>
      <c r="P645">
        <v>1180226000</v>
      </c>
      <c r="Q645">
        <v>2599420000</v>
      </c>
      <c r="R645">
        <v>851480000</v>
      </c>
      <c r="S645">
        <v>798863000</v>
      </c>
      <c r="T645">
        <v>1939160000</v>
      </c>
      <c r="U645">
        <v>1896760000</v>
      </c>
      <c r="V645">
        <v>2781400000</v>
      </c>
      <c r="W645">
        <v>2208490000</v>
      </c>
      <c r="X645">
        <v>2671150000</v>
      </c>
      <c r="Y645">
        <v>834610000</v>
      </c>
      <c r="Z645">
        <v>2901050000</v>
      </c>
    </row>
    <row r="646" spans="1:26" x14ac:dyDescent="0.2">
      <c r="A646" t="s">
        <v>1868</v>
      </c>
      <c r="B646">
        <v>0.95711519199999995</v>
      </c>
      <c r="C646">
        <v>1.7575578519999999</v>
      </c>
      <c r="D646">
        <v>0.800442659</v>
      </c>
      <c r="E646">
        <v>0.97299100000000005</v>
      </c>
      <c r="F646">
        <v>0.47919</v>
      </c>
      <c r="G646">
        <v>0.80917899999999998</v>
      </c>
      <c r="H646" t="s">
        <v>1868</v>
      </c>
      <c r="I646" t="s">
        <v>564</v>
      </c>
      <c r="J646" t="s">
        <v>564</v>
      </c>
      <c r="K646">
        <v>169720</v>
      </c>
      <c r="L646" t="s">
        <v>564</v>
      </c>
      <c r="M646">
        <v>6205600</v>
      </c>
      <c r="N646">
        <v>169720</v>
      </c>
      <c r="O646" t="s">
        <v>564</v>
      </c>
      <c r="P646" t="s">
        <v>564</v>
      </c>
      <c r="Q646">
        <v>9768400</v>
      </c>
      <c r="R646" t="s">
        <v>564</v>
      </c>
      <c r="S646">
        <v>169720</v>
      </c>
      <c r="T646">
        <v>169720</v>
      </c>
      <c r="U646" t="s">
        <v>564</v>
      </c>
      <c r="V646" t="s">
        <v>564</v>
      </c>
      <c r="W646">
        <v>6223100</v>
      </c>
      <c r="X646" t="s">
        <v>564</v>
      </c>
      <c r="Y646">
        <v>4212600</v>
      </c>
      <c r="Z646">
        <v>11089000</v>
      </c>
    </row>
    <row r="647" spans="1:26" x14ac:dyDescent="0.2">
      <c r="A647" t="s">
        <v>1869</v>
      </c>
      <c r="B647">
        <v>-0.95733660799999998</v>
      </c>
      <c r="C647">
        <v>-2.5063277730000002</v>
      </c>
      <c r="D647">
        <v>-1.5489911649999999</v>
      </c>
      <c r="E647">
        <v>0.640683</v>
      </c>
      <c r="F647">
        <v>4.7289999999999997E-3</v>
      </c>
      <c r="G647">
        <v>0.115352</v>
      </c>
      <c r="H647" t="s">
        <v>1869</v>
      </c>
      <c r="I647">
        <v>339440</v>
      </c>
      <c r="J647">
        <v>1485200</v>
      </c>
      <c r="K647">
        <v>380060</v>
      </c>
      <c r="L647">
        <v>905600</v>
      </c>
      <c r="M647">
        <v>6793600</v>
      </c>
      <c r="N647">
        <v>13324800</v>
      </c>
      <c r="O647">
        <v>13798500</v>
      </c>
      <c r="P647">
        <v>411010</v>
      </c>
      <c r="Q647">
        <v>3420300</v>
      </c>
      <c r="R647">
        <v>1310720</v>
      </c>
      <c r="S647">
        <v>169720</v>
      </c>
      <c r="T647">
        <v>339440</v>
      </c>
      <c r="U647">
        <v>4612520</v>
      </c>
      <c r="V647">
        <v>774070</v>
      </c>
      <c r="W647">
        <v>1471300</v>
      </c>
      <c r="X647">
        <v>551300</v>
      </c>
      <c r="Y647">
        <v>169720</v>
      </c>
      <c r="Z647">
        <v>6059020</v>
      </c>
    </row>
    <row r="648" spans="1:26" x14ac:dyDescent="0.2">
      <c r="A648" t="s">
        <v>1870</v>
      </c>
      <c r="B648">
        <v>0.13628264800000001</v>
      </c>
      <c r="C648">
        <v>-7.1553352000000001E-2</v>
      </c>
      <c r="D648">
        <v>-0.20783600099999999</v>
      </c>
      <c r="E648">
        <v>0.97299100000000005</v>
      </c>
      <c r="F648">
        <v>0.99490800000000001</v>
      </c>
      <c r="G648">
        <v>0.800099</v>
      </c>
      <c r="H648" t="s">
        <v>1870</v>
      </c>
      <c r="I648">
        <v>1158610000</v>
      </c>
      <c r="J648">
        <v>3217780000</v>
      </c>
      <c r="K648">
        <v>2769280000</v>
      </c>
      <c r="L648">
        <v>3687430000</v>
      </c>
      <c r="M648">
        <v>2956450000</v>
      </c>
      <c r="N648">
        <v>2916160000</v>
      </c>
      <c r="O648">
        <v>2837680000</v>
      </c>
      <c r="P648">
        <v>2757730000</v>
      </c>
      <c r="Q648">
        <v>3252920000</v>
      </c>
      <c r="R648">
        <v>2598820000</v>
      </c>
      <c r="S648">
        <v>2080800000</v>
      </c>
      <c r="T648">
        <v>4204140000</v>
      </c>
      <c r="U648">
        <v>3153680000</v>
      </c>
      <c r="V648">
        <v>4192030000</v>
      </c>
      <c r="W648">
        <v>3993060000</v>
      </c>
      <c r="X648">
        <v>3807960000</v>
      </c>
      <c r="Y648">
        <v>3935260000</v>
      </c>
      <c r="Z648">
        <v>3608780000</v>
      </c>
    </row>
    <row r="649" spans="1:26" x14ac:dyDescent="0.2">
      <c r="A649" t="s">
        <v>1871</v>
      </c>
      <c r="B649">
        <v>0.87098816400000001</v>
      </c>
      <c r="C649">
        <v>1.2211431829999999</v>
      </c>
      <c r="D649">
        <v>0.35015501999999998</v>
      </c>
      <c r="E649">
        <v>0.97299100000000005</v>
      </c>
      <c r="F649">
        <v>0.55200899999999997</v>
      </c>
      <c r="G649">
        <v>0.91970600000000002</v>
      </c>
      <c r="H649" t="s">
        <v>1871</v>
      </c>
      <c r="I649">
        <v>169720</v>
      </c>
      <c r="J649">
        <v>169720</v>
      </c>
      <c r="K649" t="s">
        <v>564</v>
      </c>
      <c r="L649">
        <v>169720</v>
      </c>
      <c r="M649" t="s">
        <v>564</v>
      </c>
      <c r="N649">
        <v>5803920</v>
      </c>
      <c r="O649">
        <v>4902500</v>
      </c>
      <c r="P649">
        <v>233760</v>
      </c>
      <c r="Q649" t="s">
        <v>564</v>
      </c>
      <c r="R649">
        <v>169720</v>
      </c>
      <c r="S649" t="s">
        <v>564</v>
      </c>
      <c r="T649">
        <v>339440</v>
      </c>
      <c r="U649">
        <v>1268300</v>
      </c>
      <c r="V649">
        <v>1267100</v>
      </c>
      <c r="W649" t="s">
        <v>564</v>
      </c>
      <c r="X649">
        <v>266350</v>
      </c>
      <c r="Y649" t="s">
        <v>564</v>
      </c>
      <c r="Z649">
        <v>55604400</v>
      </c>
    </row>
    <row r="650" spans="1:26" x14ac:dyDescent="0.2">
      <c r="A650" t="s">
        <v>1872</v>
      </c>
      <c r="B650">
        <v>2.1644188190000002</v>
      </c>
      <c r="C650">
        <v>0.796078536</v>
      </c>
      <c r="D650">
        <v>-1.368340283</v>
      </c>
      <c r="E650">
        <v>0.16456299999999999</v>
      </c>
      <c r="F650">
        <v>0.18029000000000001</v>
      </c>
      <c r="G650">
        <v>0.619367</v>
      </c>
      <c r="H650" t="s">
        <v>1872</v>
      </c>
      <c r="I650">
        <v>339440</v>
      </c>
      <c r="J650">
        <v>169720</v>
      </c>
      <c r="K650">
        <v>30987000</v>
      </c>
      <c r="L650">
        <v>65725000</v>
      </c>
      <c r="M650">
        <v>23330000</v>
      </c>
      <c r="N650">
        <v>53151720</v>
      </c>
      <c r="O650">
        <v>104340000</v>
      </c>
      <c r="P650">
        <v>26165000</v>
      </c>
      <c r="Q650">
        <v>28444000</v>
      </c>
      <c r="R650">
        <v>36227000</v>
      </c>
      <c r="S650">
        <v>30331000</v>
      </c>
      <c r="T650">
        <v>41630440</v>
      </c>
      <c r="U650">
        <v>50482720</v>
      </c>
      <c r="V650">
        <v>2547300</v>
      </c>
      <c r="W650">
        <v>49981000</v>
      </c>
      <c r="X650">
        <v>71457000</v>
      </c>
      <c r="Y650">
        <v>52912000</v>
      </c>
      <c r="Z650">
        <v>172292000</v>
      </c>
    </row>
    <row r="651" spans="1:26" x14ac:dyDescent="0.2">
      <c r="A651" t="s">
        <v>1873</v>
      </c>
      <c r="B651">
        <v>-4.146755111</v>
      </c>
      <c r="C651">
        <v>-2.8962777100000001</v>
      </c>
      <c r="D651">
        <v>1.250477402</v>
      </c>
      <c r="E651">
        <v>3.4972000000000003E-2</v>
      </c>
      <c r="F651">
        <v>0.14482</v>
      </c>
      <c r="G651">
        <v>0.27802900000000003</v>
      </c>
      <c r="H651" t="s">
        <v>1873</v>
      </c>
      <c r="I651">
        <v>34622000</v>
      </c>
      <c r="J651">
        <v>79215000</v>
      </c>
      <c r="K651">
        <v>46464000</v>
      </c>
      <c r="L651">
        <v>80639000</v>
      </c>
      <c r="M651">
        <v>68460000</v>
      </c>
      <c r="N651">
        <v>76783000</v>
      </c>
      <c r="O651">
        <v>85891000</v>
      </c>
      <c r="P651">
        <v>169720</v>
      </c>
      <c r="Q651">
        <v>43660000</v>
      </c>
      <c r="R651">
        <v>169720</v>
      </c>
      <c r="S651">
        <v>169720</v>
      </c>
      <c r="T651">
        <v>90132000</v>
      </c>
      <c r="U651">
        <v>37873000</v>
      </c>
      <c r="V651">
        <v>102710000</v>
      </c>
      <c r="W651">
        <v>169720</v>
      </c>
      <c r="X651">
        <v>48598000</v>
      </c>
      <c r="Y651">
        <v>48481000</v>
      </c>
      <c r="Z651">
        <v>61201000</v>
      </c>
    </row>
    <row r="652" spans="1:26" x14ac:dyDescent="0.2">
      <c r="A652" t="s">
        <v>1874</v>
      </c>
      <c r="B652">
        <v>-0.43889218600000002</v>
      </c>
      <c r="C652">
        <v>-1.587919509</v>
      </c>
      <c r="D652">
        <v>-1.149027324</v>
      </c>
      <c r="E652">
        <v>0.83771099999999998</v>
      </c>
      <c r="F652">
        <v>1.2574999999999999E-2</v>
      </c>
      <c r="G652">
        <v>0.115352</v>
      </c>
      <c r="H652" t="s">
        <v>1874</v>
      </c>
      <c r="I652">
        <v>105596000</v>
      </c>
      <c r="J652">
        <v>352730000</v>
      </c>
      <c r="K652">
        <v>134812000</v>
      </c>
      <c r="L652">
        <v>289062500</v>
      </c>
      <c r="M652">
        <v>278963000</v>
      </c>
      <c r="N652">
        <v>310044000</v>
      </c>
      <c r="O652">
        <v>325678000</v>
      </c>
      <c r="P652">
        <v>176667000</v>
      </c>
      <c r="Q652">
        <v>187254000</v>
      </c>
      <c r="R652">
        <v>130649000</v>
      </c>
      <c r="S652">
        <v>57073720</v>
      </c>
      <c r="T652">
        <v>225076000</v>
      </c>
      <c r="U652">
        <v>143999000</v>
      </c>
      <c r="V652">
        <v>417889000</v>
      </c>
      <c r="W652">
        <v>139936000</v>
      </c>
      <c r="X652">
        <v>104717720</v>
      </c>
      <c r="Y652">
        <v>80435720</v>
      </c>
      <c r="Z652">
        <v>194799000</v>
      </c>
    </row>
    <row r="653" spans="1:26" x14ac:dyDescent="0.2">
      <c r="A653" t="s">
        <v>1875</v>
      </c>
      <c r="B653">
        <v>-1.4366678669999999</v>
      </c>
      <c r="C653">
        <v>-0.25883731100000001</v>
      </c>
      <c r="D653">
        <v>1.177830556</v>
      </c>
      <c r="E653">
        <v>0.97299100000000005</v>
      </c>
      <c r="F653">
        <v>0.87049200000000004</v>
      </c>
      <c r="G653">
        <v>0.87100599999999995</v>
      </c>
      <c r="H653" t="s">
        <v>1875</v>
      </c>
      <c r="I653">
        <v>13683000</v>
      </c>
      <c r="J653">
        <v>150070000</v>
      </c>
      <c r="K653">
        <v>33453000</v>
      </c>
      <c r="L653">
        <v>169720</v>
      </c>
      <c r="M653">
        <v>98135000</v>
      </c>
      <c r="N653">
        <v>143310000</v>
      </c>
      <c r="O653">
        <v>137010000</v>
      </c>
      <c r="P653">
        <v>68207000</v>
      </c>
      <c r="Q653">
        <v>169720</v>
      </c>
      <c r="R653">
        <v>169720</v>
      </c>
      <c r="S653">
        <v>14665000</v>
      </c>
      <c r="T653">
        <v>158460000</v>
      </c>
      <c r="U653">
        <v>169720</v>
      </c>
      <c r="V653">
        <v>243910000</v>
      </c>
      <c r="W653">
        <v>119800000</v>
      </c>
      <c r="X653">
        <v>111960000</v>
      </c>
      <c r="Y653">
        <v>84004000</v>
      </c>
      <c r="Z653">
        <v>190500000</v>
      </c>
    </row>
    <row r="654" spans="1:26" x14ac:dyDescent="0.2">
      <c r="A654" t="s">
        <v>1876</v>
      </c>
      <c r="B654">
        <v>1.365296836</v>
      </c>
      <c r="C654">
        <v>0.81125696400000002</v>
      </c>
      <c r="D654">
        <v>-0.55403987200000004</v>
      </c>
      <c r="E654">
        <v>0.89389300000000005</v>
      </c>
      <c r="F654">
        <v>0.58677100000000004</v>
      </c>
      <c r="G654">
        <v>0.96116100000000004</v>
      </c>
      <c r="H654" t="s">
        <v>1876</v>
      </c>
      <c r="I654">
        <v>169720</v>
      </c>
      <c r="J654">
        <v>169720</v>
      </c>
      <c r="K654">
        <v>3591600</v>
      </c>
      <c r="L654">
        <v>5965900</v>
      </c>
      <c r="M654">
        <v>8925400</v>
      </c>
      <c r="N654">
        <v>30101000</v>
      </c>
      <c r="O654">
        <v>71868000</v>
      </c>
      <c r="P654">
        <v>169720</v>
      </c>
      <c r="Q654">
        <v>7633000</v>
      </c>
      <c r="R654">
        <v>4357100</v>
      </c>
      <c r="S654">
        <v>2109400</v>
      </c>
      <c r="T654">
        <v>7930500</v>
      </c>
      <c r="U654">
        <v>15004000</v>
      </c>
      <c r="V654">
        <v>56201000</v>
      </c>
      <c r="W654">
        <v>169720</v>
      </c>
      <c r="X654">
        <v>169720</v>
      </c>
      <c r="Y654">
        <v>16539000</v>
      </c>
      <c r="Z654">
        <v>210310000</v>
      </c>
    </row>
    <row r="655" spans="1:26" x14ac:dyDescent="0.2">
      <c r="A655" t="s">
        <v>1877</v>
      </c>
      <c r="B655">
        <v>0.89153309300000005</v>
      </c>
      <c r="C655">
        <v>0.93042081700000001</v>
      </c>
      <c r="D655">
        <v>3.8887723999999999E-2</v>
      </c>
      <c r="E655">
        <v>0.93239799999999995</v>
      </c>
      <c r="F655">
        <v>0.56331100000000001</v>
      </c>
      <c r="G655">
        <v>0.98818799999999996</v>
      </c>
      <c r="H655" t="s">
        <v>1877</v>
      </c>
      <c r="I655">
        <v>95094720</v>
      </c>
      <c r="J655">
        <v>35909000</v>
      </c>
      <c r="K655">
        <v>158840900</v>
      </c>
      <c r="L655">
        <v>328659720</v>
      </c>
      <c r="M655">
        <v>102839000</v>
      </c>
      <c r="N655">
        <v>75988900</v>
      </c>
      <c r="O655">
        <v>894858000</v>
      </c>
      <c r="P655">
        <v>276590000</v>
      </c>
      <c r="Q655">
        <v>188149720</v>
      </c>
      <c r="R655">
        <v>77813720</v>
      </c>
      <c r="S655">
        <v>277659720</v>
      </c>
      <c r="T655">
        <v>30270720</v>
      </c>
      <c r="U655">
        <v>609439720</v>
      </c>
      <c r="V655">
        <v>163210000</v>
      </c>
      <c r="W655">
        <v>394315000</v>
      </c>
      <c r="X655">
        <v>252110000</v>
      </c>
      <c r="Y655">
        <v>429675000</v>
      </c>
      <c r="Z655">
        <v>540449000</v>
      </c>
    </row>
    <row r="656" spans="1:26" x14ac:dyDescent="0.2">
      <c r="A656" t="s">
        <v>1878</v>
      </c>
      <c r="B656">
        <v>-0.28489585000000001</v>
      </c>
      <c r="C656">
        <v>2.273331078</v>
      </c>
      <c r="D656">
        <v>2.5582269279999998</v>
      </c>
      <c r="E656">
        <v>0.99672099999999997</v>
      </c>
      <c r="F656">
        <v>0.14944299999999999</v>
      </c>
      <c r="G656">
        <v>0.15518499999999999</v>
      </c>
      <c r="H656" t="s">
        <v>1878</v>
      </c>
      <c r="I656">
        <v>70522000</v>
      </c>
      <c r="J656">
        <v>15988000</v>
      </c>
      <c r="K656" s="3">
        <v>163000000</v>
      </c>
      <c r="L656">
        <v>15012000</v>
      </c>
      <c r="M656">
        <v>50950000</v>
      </c>
      <c r="N656" s="3">
        <v>11200000000</v>
      </c>
      <c r="O656">
        <v>98275000</v>
      </c>
      <c r="P656">
        <v>7012700</v>
      </c>
      <c r="Q656">
        <v>252570000</v>
      </c>
      <c r="R656">
        <v>25625000</v>
      </c>
      <c r="S656">
        <v>10989000</v>
      </c>
      <c r="T656" s="3">
        <v>11700000000</v>
      </c>
      <c r="U656">
        <v>2981200000</v>
      </c>
      <c r="V656" s="3">
        <v>1270000000</v>
      </c>
      <c r="W656">
        <v>73334000</v>
      </c>
      <c r="X656">
        <v>926530000</v>
      </c>
      <c r="Y656">
        <v>613090000</v>
      </c>
      <c r="Z656">
        <v>3779200000</v>
      </c>
    </row>
    <row r="657" spans="1:26" x14ac:dyDescent="0.2">
      <c r="A657" t="s">
        <v>1879</v>
      </c>
      <c r="B657">
        <v>0.42688304399999999</v>
      </c>
      <c r="C657">
        <v>-0.232592879</v>
      </c>
      <c r="D657">
        <v>-0.65947592300000002</v>
      </c>
      <c r="E657">
        <v>0.81831299999999996</v>
      </c>
      <c r="F657">
        <v>0.83935999999999999</v>
      </c>
      <c r="G657">
        <v>0.29485499999999998</v>
      </c>
      <c r="H657" t="s">
        <v>1879</v>
      </c>
      <c r="I657">
        <v>100445720</v>
      </c>
      <c r="J657">
        <v>225453500</v>
      </c>
      <c r="K657">
        <v>148648720</v>
      </c>
      <c r="L657">
        <v>237848720</v>
      </c>
      <c r="M657">
        <v>150995020</v>
      </c>
      <c r="N657">
        <v>197211720</v>
      </c>
      <c r="O657">
        <v>390330000</v>
      </c>
      <c r="P657">
        <v>164937720</v>
      </c>
      <c r="Q657">
        <v>265774000</v>
      </c>
      <c r="R657">
        <v>178112720</v>
      </c>
      <c r="S657">
        <v>167603720</v>
      </c>
      <c r="T657">
        <v>185979440</v>
      </c>
      <c r="U657">
        <v>208908300</v>
      </c>
      <c r="V657">
        <v>408280000</v>
      </c>
      <c r="W657">
        <v>233785400</v>
      </c>
      <c r="X657">
        <v>316041000</v>
      </c>
      <c r="Y657">
        <v>211883800</v>
      </c>
      <c r="Z657">
        <v>300938720</v>
      </c>
    </row>
    <row r="658" spans="1:26" x14ac:dyDescent="0.2">
      <c r="A658" t="s">
        <v>1880</v>
      </c>
      <c r="B658">
        <v>0.305044068</v>
      </c>
      <c r="C658">
        <v>0.340687148</v>
      </c>
      <c r="D658">
        <v>3.5643081E-2</v>
      </c>
      <c r="E658">
        <v>0.97299100000000005</v>
      </c>
      <c r="F658">
        <v>0.58845599999999998</v>
      </c>
      <c r="G658">
        <v>0.89184699999999995</v>
      </c>
      <c r="H658" t="s">
        <v>1880</v>
      </c>
      <c r="I658">
        <v>162479000</v>
      </c>
      <c r="J658">
        <v>87285720</v>
      </c>
      <c r="K658">
        <v>217044720</v>
      </c>
      <c r="L658">
        <v>394897000</v>
      </c>
      <c r="M658">
        <v>279207000</v>
      </c>
      <c r="N658">
        <v>367921000</v>
      </c>
      <c r="O658">
        <v>482795000</v>
      </c>
      <c r="P658">
        <v>220769000</v>
      </c>
      <c r="Q658">
        <v>420970000</v>
      </c>
      <c r="R658">
        <v>229393000</v>
      </c>
      <c r="S658">
        <v>181356720</v>
      </c>
      <c r="T658">
        <v>231875000</v>
      </c>
      <c r="U658">
        <v>454981000</v>
      </c>
      <c r="V658">
        <v>628530000</v>
      </c>
      <c r="W658">
        <v>499254000</v>
      </c>
      <c r="X658">
        <v>542268000</v>
      </c>
      <c r="Y658">
        <v>337612000</v>
      </c>
      <c r="Z658">
        <v>653500000</v>
      </c>
    </row>
    <row r="659" spans="1:26" x14ac:dyDescent="0.2">
      <c r="A659" t="s">
        <v>1881</v>
      </c>
      <c r="B659">
        <v>-0.32792697300000001</v>
      </c>
      <c r="C659">
        <v>0.56294696499999997</v>
      </c>
      <c r="D659">
        <v>0.89087393800000003</v>
      </c>
      <c r="E659">
        <v>0.99672099999999997</v>
      </c>
      <c r="F659">
        <v>0.46688000000000002</v>
      </c>
      <c r="G659">
        <v>0.49748599999999998</v>
      </c>
      <c r="H659" t="s">
        <v>1881</v>
      </c>
      <c r="I659">
        <v>15385220</v>
      </c>
      <c r="J659">
        <v>45191720</v>
      </c>
      <c r="K659">
        <v>9689040</v>
      </c>
      <c r="L659">
        <v>26857440</v>
      </c>
      <c r="M659">
        <v>90962200</v>
      </c>
      <c r="N659">
        <v>92334300</v>
      </c>
      <c r="O659">
        <v>138533000</v>
      </c>
      <c r="P659">
        <v>509160</v>
      </c>
      <c r="Q659">
        <v>87976800</v>
      </c>
      <c r="R659">
        <v>32494720</v>
      </c>
      <c r="S659">
        <v>8948040</v>
      </c>
      <c r="T659">
        <v>53815720</v>
      </c>
      <c r="U659">
        <v>73959600</v>
      </c>
      <c r="V659">
        <v>120469000</v>
      </c>
      <c r="W659">
        <v>91921720</v>
      </c>
      <c r="X659">
        <v>65600100</v>
      </c>
      <c r="Y659">
        <v>134244000</v>
      </c>
      <c r="Z659">
        <v>448750000</v>
      </c>
    </row>
    <row r="660" spans="1:26" x14ac:dyDescent="0.2">
      <c r="A660" t="s">
        <v>1882</v>
      </c>
      <c r="B660">
        <v>-0.25963349299999999</v>
      </c>
      <c r="C660">
        <v>-0.70773048100000002</v>
      </c>
      <c r="D660">
        <v>-0.44809698799999997</v>
      </c>
      <c r="E660">
        <v>0.97299100000000005</v>
      </c>
      <c r="F660">
        <v>0.75333300000000003</v>
      </c>
      <c r="G660">
        <v>0.99087199999999998</v>
      </c>
      <c r="H660" t="s">
        <v>1882</v>
      </c>
      <c r="I660">
        <v>52925300</v>
      </c>
      <c r="J660">
        <v>87014000</v>
      </c>
      <c r="K660">
        <v>104351000</v>
      </c>
      <c r="L660">
        <v>206758000</v>
      </c>
      <c r="M660">
        <v>141429000</v>
      </c>
      <c r="N660">
        <v>217942000</v>
      </c>
      <c r="O660">
        <v>157021000</v>
      </c>
      <c r="P660">
        <v>56540000</v>
      </c>
      <c r="Q660">
        <v>109366000</v>
      </c>
      <c r="R660">
        <v>136656000</v>
      </c>
      <c r="S660">
        <v>53473000</v>
      </c>
      <c r="T660">
        <v>141646000</v>
      </c>
      <c r="U660">
        <v>167423000</v>
      </c>
      <c r="V660">
        <v>307787000</v>
      </c>
      <c r="W660">
        <v>172608000</v>
      </c>
      <c r="X660">
        <v>183970000</v>
      </c>
      <c r="Y660">
        <v>156595000</v>
      </c>
      <c r="Z660">
        <v>86145000</v>
      </c>
    </row>
    <row r="661" spans="1:26" x14ac:dyDescent="0.2">
      <c r="A661" t="s">
        <v>1883</v>
      </c>
      <c r="B661">
        <v>1.237154533</v>
      </c>
      <c r="C661">
        <v>0.54741588100000005</v>
      </c>
      <c r="D661">
        <v>-0.68973865300000003</v>
      </c>
      <c r="E661">
        <v>0.99169300000000005</v>
      </c>
      <c r="F661">
        <v>0.36493500000000001</v>
      </c>
      <c r="G661">
        <v>0.52742500000000003</v>
      </c>
      <c r="H661" t="s">
        <v>1883</v>
      </c>
      <c r="I661">
        <v>169720</v>
      </c>
      <c r="J661">
        <v>198552000</v>
      </c>
      <c r="K661">
        <v>339440</v>
      </c>
      <c r="L661">
        <v>209023000</v>
      </c>
      <c r="M661">
        <v>96780000</v>
      </c>
      <c r="N661">
        <v>120199000</v>
      </c>
      <c r="O661">
        <v>108930000</v>
      </c>
      <c r="P661">
        <v>20918720</v>
      </c>
      <c r="Q661">
        <v>77182000</v>
      </c>
      <c r="R661">
        <v>49269720</v>
      </c>
      <c r="S661">
        <v>14068720</v>
      </c>
      <c r="T661">
        <v>49633720</v>
      </c>
      <c r="U661">
        <v>17904000</v>
      </c>
      <c r="V661">
        <v>103228000</v>
      </c>
      <c r="W661">
        <v>90318720</v>
      </c>
      <c r="X661">
        <v>92785000</v>
      </c>
      <c r="Y661">
        <v>60041720</v>
      </c>
      <c r="Z661">
        <v>100529720</v>
      </c>
    </row>
    <row r="662" spans="1:26" x14ac:dyDescent="0.2">
      <c r="A662" t="s">
        <v>1884</v>
      </c>
      <c r="B662">
        <v>1.384193258</v>
      </c>
      <c r="C662">
        <v>1.5923951279999999</v>
      </c>
      <c r="D662">
        <v>0.20820187000000001</v>
      </c>
      <c r="E662">
        <v>0.89337100000000003</v>
      </c>
      <c r="F662">
        <v>0.37526100000000001</v>
      </c>
      <c r="G662">
        <v>0.90620100000000003</v>
      </c>
      <c r="H662" t="s">
        <v>1884</v>
      </c>
      <c r="I662">
        <v>339440</v>
      </c>
      <c r="J662">
        <v>26189000</v>
      </c>
      <c r="K662">
        <v>15225720</v>
      </c>
      <c r="L662">
        <v>169720</v>
      </c>
      <c r="M662">
        <v>61142000</v>
      </c>
      <c r="N662">
        <v>211790000</v>
      </c>
      <c r="O662">
        <v>29696720</v>
      </c>
      <c r="P662">
        <v>16929000</v>
      </c>
      <c r="Q662">
        <v>55242720</v>
      </c>
      <c r="R662">
        <v>36760000</v>
      </c>
      <c r="S662">
        <v>17240000</v>
      </c>
      <c r="T662">
        <v>87901720</v>
      </c>
      <c r="U662">
        <v>191094700</v>
      </c>
      <c r="V662">
        <v>155090000</v>
      </c>
      <c r="W662">
        <v>189614000</v>
      </c>
      <c r="X662">
        <v>113040000</v>
      </c>
      <c r="Y662">
        <v>19417000</v>
      </c>
      <c r="Z662">
        <v>48353720</v>
      </c>
    </row>
    <row r="663" spans="1:26" x14ac:dyDescent="0.2">
      <c r="A663" t="s">
        <v>1885</v>
      </c>
      <c r="B663">
        <v>-1.788851454</v>
      </c>
      <c r="C663">
        <v>1.9862426909999999</v>
      </c>
      <c r="D663">
        <v>3.7750941450000002</v>
      </c>
      <c r="E663">
        <v>0.89389300000000005</v>
      </c>
      <c r="F663">
        <v>0.37309500000000001</v>
      </c>
      <c r="G663">
        <v>0.17785200000000001</v>
      </c>
      <c r="H663" t="s">
        <v>1885</v>
      </c>
      <c r="I663">
        <v>169720</v>
      </c>
      <c r="J663">
        <v>5482400</v>
      </c>
      <c r="K663" t="s">
        <v>564</v>
      </c>
      <c r="L663">
        <v>169720</v>
      </c>
      <c r="M663">
        <v>69218000</v>
      </c>
      <c r="N663">
        <v>82336720</v>
      </c>
      <c r="O663">
        <v>86797000</v>
      </c>
      <c r="P663">
        <v>169720</v>
      </c>
      <c r="Q663" t="s">
        <v>564</v>
      </c>
      <c r="R663">
        <v>169720</v>
      </c>
      <c r="S663">
        <v>169720</v>
      </c>
      <c r="T663">
        <v>339440</v>
      </c>
      <c r="U663">
        <v>169720</v>
      </c>
      <c r="V663">
        <v>111030000</v>
      </c>
      <c r="W663" t="s">
        <v>564</v>
      </c>
      <c r="X663">
        <v>66891000</v>
      </c>
      <c r="Y663">
        <v>37003000</v>
      </c>
      <c r="Z663">
        <v>453765000</v>
      </c>
    </row>
    <row r="664" spans="1:26" x14ac:dyDescent="0.2">
      <c r="A664" t="s">
        <v>1886</v>
      </c>
      <c r="B664">
        <v>0.89861840299999995</v>
      </c>
      <c r="C664">
        <v>2.2278716169999999</v>
      </c>
      <c r="D664">
        <v>1.329253214</v>
      </c>
      <c r="E664">
        <v>0.796045</v>
      </c>
      <c r="F664">
        <v>0.102936</v>
      </c>
      <c r="G664">
        <v>0.59749799999999997</v>
      </c>
      <c r="H664" t="s">
        <v>1886</v>
      </c>
      <c r="I664">
        <v>169720</v>
      </c>
      <c r="J664">
        <v>13127000</v>
      </c>
      <c r="K664">
        <v>169720</v>
      </c>
      <c r="L664">
        <v>169720</v>
      </c>
      <c r="M664">
        <v>41989000</v>
      </c>
      <c r="N664">
        <v>39500000</v>
      </c>
      <c r="O664">
        <v>53860000</v>
      </c>
      <c r="P664">
        <v>2009000</v>
      </c>
      <c r="Q664">
        <v>7310500</v>
      </c>
      <c r="R664">
        <v>5907900</v>
      </c>
      <c r="S664">
        <v>2137800</v>
      </c>
      <c r="T664">
        <v>169720</v>
      </c>
      <c r="U664">
        <v>15212000</v>
      </c>
      <c r="V664">
        <v>76222000</v>
      </c>
      <c r="W664">
        <v>9746900</v>
      </c>
      <c r="X664">
        <v>26554000</v>
      </c>
      <c r="Y664">
        <v>18549000</v>
      </c>
      <c r="Z664">
        <v>75709000</v>
      </c>
    </row>
    <row r="665" spans="1:26" x14ac:dyDescent="0.2">
      <c r="A665" t="s">
        <v>1887</v>
      </c>
      <c r="B665">
        <v>-0.68801838299999996</v>
      </c>
      <c r="C665">
        <v>-0.31151484299999999</v>
      </c>
      <c r="D665">
        <v>0.37650354000000003</v>
      </c>
      <c r="E665">
        <v>0.98754399999999998</v>
      </c>
      <c r="F665">
        <v>0.91877299999999995</v>
      </c>
      <c r="G665">
        <v>0.93416299999999997</v>
      </c>
      <c r="H665" t="s">
        <v>1887</v>
      </c>
      <c r="I665">
        <v>5639420</v>
      </c>
      <c r="J665">
        <v>12771720</v>
      </c>
      <c r="K665">
        <v>8264920</v>
      </c>
      <c r="L665">
        <v>24410300</v>
      </c>
      <c r="M665">
        <v>37623000</v>
      </c>
      <c r="N665">
        <v>44214720</v>
      </c>
      <c r="O665">
        <v>100732000</v>
      </c>
      <c r="P665">
        <v>16636720</v>
      </c>
      <c r="Q665">
        <v>9702120</v>
      </c>
      <c r="R665">
        <v>339440</v>
      </c>
      <c r="S665">
        <v>10338720</v>
      </c>
      <c r="T665">
        <v>11356440</v>
      </c>
      <c r="U665">
        <v>45847100</v>
      </c>
      <c r="V665">
        <v>24759720</v>
      </c>
      <c r="W665">
        <v>47918000</v>
      </c>
      <c r="X665">
        <v>29469720</v>
      </c>
      <c r="Y665">
        <v>19582720</v>
      </c>
      <c r="Z665">
        <v>204552000</v>
      </c>
    </row>
    <row r="666" spans="1:26" x14ac:dyDescent="0.2">
      <c r="A666" t="s">
        <v>1888</v>
      </c>
      <c r="B666">
        <v>-1.5904953749999999</v>
      </c>
      <c r="C666">
        <v>-1.818560688</v>
      </c>
      <c r="D666">
        <v>-0.22806531299999999</v>
      </c>
      <c r="E666">
        <v>8.1591999999999998E-2</v>
      </c>
      <c r="F666">
        <v>1.92E-4</v>
      </c>
      <c r="G666">
        <v>0.13133900000000001</v>
      </c>
      <c r="H666" t="s">
        <v>1888</v>
      </c>
      <c r="I666">
        <v>24644720</v>
      </c>
      <c r="J666">
        <v>163630000</v>
      </c>
      <c r="K666">
        <v>50980720</v>
      </c>
      <c r="L666">
        <v>249405000</v>
      </c>
      <c r="M666">
        <v>193691000</v>
      </c>
      <c r="N666">
        <v>300193000</v>
      </c>
      <c r="O666">
        <v>165447000</v>
      </c>
      <c r="P666">
        <v>107074000</v>
      </c>
      <c r="Q666">
        <v>56856400</v>
      </c>
      <c r="R666">
        <v>339440</v>
      </c>
      <c r="S666">
        <v>61516720</v>
      </c>
      <c r="T666">
        <v>58674720</v>
      </c>
      <c r="U666">
        <v>58630720</v>
      </c>
      <c r="V666">
        <v>103059720</v>
      </c>
      <c r="W666">
        <v>33226720</v>
      </c>
      <c r="X666">
        <v>114759720</v>
      </c>
      <c r="Y666">
        <v>43634720</v>
      </c>
      <c r="Z666">
        <v>264015000</v>
      </c>
    </row>
    <row r="667" spans="1:26" x14ac:dyDescent="0.2">
      <c r="A667" t="s">
        <v>1889</v>
      </c>
      <c r="B667">
        <v>-1.560281716</v>
      </c>
      <c r="C667">
        <v>-1.0148900869999999</v>
      </c>
      <c r="D667">
        <v>0.54539162799999996</v>
      </c>
      <c r="E667">
        <v>0.30019299999999999</v>
      </c>
      <c r="F667">
        <v>0.43571900000000002</v>
      </c>
      <c r="G667">
        <v>0.47189599999999998</v>
      </c>
      <c r="H667" t="s">
        <v>1889</v>
      </c>
      <c r="I667">
        <v>169720</v>
      </c>
      <c r="J667">
        <v>2918600</v>
      </c>
      <c r="K667">
        <v>1559000</v>
      </c>
      <c r="L667">
        <v>4333300</v>
      </c>
      <c r="M667">
        <v>7952500</v>
      </c>
      <c r="N667">
        <v>6503600</v>
      </c>
      <c r="O667">
        <v>169720</v>
      </c>
      <c r="P667">
        <v>169720</v>
      </c>
      <c r="Q667">
        <v>3000400</v>
      </c>
      <c r="R667">
        <v>169720</v>
      </c>
      <c r="S667">
        <v>169720</v>
      </c>
      <c r="T667">
        <v>2490500</v>
      </c>
      <c r="U667">
        <v>2473200</v>
      </c>
      <c r="V667">
        <v>169720</v>
      </c>
      <c r="W667">
        <v>2334800</v>
      </c>
      <c r="X667">
        <v>7987600</v>
      </c>
      <c r="Y667">
        <v>5543300</v>
      </c>
      <c r="Z667">
        <v>20169000</v>
      </c>
    </row>
    <row r="668" spans="1:26" x14ac:dyDescent="0.2">
      <c r="A668" t="s">
        <v>1890</v>
      </c>
      <c r="B668">
        <v>-1.0336543E-2</v>
      </c>
      <c r="C668">
        <v>-0.15892428</v>
      </c>
      <c r="D668">
        <v>-0.148587737</v>
      </c>
      <c r="E668">
        <v>0.99672099999999997</v>
      </c>
      <c r="F668">
        <v>0.96445999999999998</v>
      </c>
      <c r="G668">
        <v>0.91279900000000003</v>
      </c>
      <c r="H668" t="s">
        <v>1890</v>
      </c>
      <c r="I668">
        <v>215785000</v>
      </c>
      <c r="J668">
        <v>706340000</v>
      </c>
      <c r="K668">
        <v>435819720</v>
      </c>
      <c r="L668">
        <v>649388000</v>
      </c>
      <c r="M668">
        <v>552226000</v>
      </c>
      <c r="N668">
        <v>649204000</v>
      </c>
      <c r="O668">
        <v>618165000</v>
      </c>
      <c r="P668">
        <v>440480000</v>
      </c>
      <c r="Q668">
        <v>653582000</v>
      </c>
      <c r="R668">
        <v>369559720</v>
      </c>
      <c r="S668">
        <v>388699720</v>
      </c>
      <c r="T668">
        <v>689692000</v>
      </c>
      <c r="U668">
        <v>635829720</v>
      </c>
      <c r="V668">
        <v>873030000</v>
      </c>
      <c r="W668">
        <v>740020000</v>
      </c>
      <c r="X668">
        <v>675159720</v>
      </c>
      <c r="Y668">
        <v>662659720</v>
      </c>
      <c r="Z668">
        <v>844799720</v>
      </c>
    </row>
    <row r="669" spans="1:26" x14ac:dyDescent="0.2">
      <c r="A669" t="s">
        <v>1891</v>
      </c>
      <c r="B669">
        <v>1.2953834319999999</v>
      </c>
      <c r="C669">
        <v>2.4831565819999999</v>
      </c>
      <c r="D669">
        <v>1.1877731499999999</v>
      </c>
      <c r="E669">
        <v>0.82506000000000002</v>
      </c>
      <c r="F669">
        <v>1.2574999999999999E-2</v>
      </c>
      <c r="G669">
        <v>0.12314799999999999</v>
      </c>
      <c r="H669" t="s">
        <v>1891</v>
      </c>
      <c r="I669">
        <v>71629700</v>
      </c>
      <c r="J669">
        <v>1958164000</v>
      </c>
      <c r="K669">
        <v>149238900</v>
      </c>
      <c r="L669">
        <v>1973070000</v>
      </c>
      <c r="M669">
        <v>3633830000</v>
      </c>
      <c r="N669">
        <v>6774670000</v>
      </c>
      <c r="O669">
        <v>18911900000</v>
      </c>
      <c r="P669">
        <v>783185000</v>
      </c>
      <c r="Q669">
        <v>3543900000</v>
      </c>
      <c r="R669">
        <v>3100095000</v>
      </c>
      <c r="S669">
        <v>1559069000</v>
      </c>
      <c r="T669">
        <v>2037776000</v>
      </c>
      <c r="U669">
        <v>6424230000</v>
      </c>
      <c r="V669">
        <v>18033400000</v>
      </c>
      <c r="W669">
        <v>2691320000</v>
      </c>
      <c r="X669">
        <v>5638530000</v>
      </c>
      <c r="Y669">
        <v>9092750000</v>
      </c>
      <c r="Z669">
        <v>28525900000</v>
      </c>
    </row>
    <row r="670" spans="1:26" x14ac:dyDescent="0.2">
      <c r="A670" t="s">
        <v>1892</v>
      </c>
      <c r="B670">
        <v>-0.153195894</v>
      </c>
      <c r="C670">
        <v>1.585475709</v>
      </c>
      <c r="D670">
        <v>1.738671603</v>
      </c>
      <c r="E670">
        <v>0.99169300000000005</v>
      </c>
      <c r="F670">
        <v>0.326293</v>
      </c>
      <c r="G670">
        <v>0.29736200000000002</v>
      </c>
      <c r="H670" t="s">
        <v>1892</v>
      </c>
      <c r="I670">
        <v>339440</v>
      </c>
      <c r="J670">
        <v>339440</v>
      </c>
      <c r="K670">
        <v>339440</v>
      </c>
      <c r="L670">
        <v>339440</v>
      </c>
      <c r="M670">
        <v>10749000</v>
      </c>
      <c r="N670">
        <v>27789720</v>
      </c>
      <c r="O670">
        <v>61904000</v>
      </c>
      <c r="P670">
        <v>339440</v>
      </c>
      <c r="Q670">
        <v>339440</v>
      </c>
      <c r="R670">
        <v>339440</v>
      </c>
      <c r="S670">
        <v>169720</v>
      </c>
      <c r="T670">
        <v>6191620</v>
      </c>
      <c r="U670">
        <v>7316520</v>
      </c>
      <c r="V670">
        <v>21875100</v>
      </c>
      <c r="W670">
        <v>12838900</v>
      </c>
      <c r="X670">
        <v>20614800</v>
      </c>
      <c r="Y670">
        <v>8228300</v>
      </c>
      <c r="Z670">
        <v>894435000</v>
      </c>
    </row>
    <row r="671" spans="1:26" x14ac:dyDescent="0.2">
      <c r="A671" t="s">
        <v>1893</v>
      </c>
      <c r="B671">
        <v>-1.129076277</v>
      </c>
      <c r="C671">
        <v>0.81503154099999997</v>
      </c>
      <c r="D671">
        <v>1.9441078169999999</v>
      </c>
      <c r="E671">
        <v>0.97299100000000005</v>
      </c>
      <c r="F671">
        <v>0.71145400000000003</v>
      </c>
      <c r="G671">
        <v>0.48812499999999998</v>
      </c>
      <c r="H671" t="s">
        <v>1893</v>
      </c>
      <c r="I671">
        <v>169720</v>
      </c>
      <c r="J671">
        <v>169720</v>
      </c>
      <c r="K671">
        <v>169720</v>
      </c>
      <c r="L671">
        <v>169720</v>
      </c>
      <c r="M671">
        <v>31156000</v>
      </c>
      <c r="N671">
        <v>67598000</v>
      </c>
      <c r="O671">
        <v>34674000</v>
      </c>
      <c r="P671">
        <v>169720</v>
      </c>
      <c r="Q671">
        <v>1764600</v>
      </c>
      <c r="R671">
        <v>169720</v>
      </c>
      <c r="S671">
        <v>169720</v>
      </c>
      <c r="T671">
        <v>169720</v>
      </c>
      <c r="U671">
        <v>169720</v>
      </c>
      <c r="V671">
        <v>51654000</v>
      </c>
      <c r="W671">
        <v>6327300</v>
      </c>
      <c r="X671">
        <v>19802000</v>
      </c>
      <c r="Y671">
        <v>169720</v>
      </c>
      <c r="Z671">
        <v>96545000</v>
      </c>
    </row>
    <row r="672" spans="1:26" x14ac:dyDescent="0.2">
      <c r="A672" t="s">
        <v>1894</v>
      </c>
      <c r="B672">
        <v>2.2784560979999999</v>
      </c>
      <c r="C672">
        <v>-0.63013792499999999</v>
      </c>
      <c r="D672">
        <v>-2.9085940240000001</v>
      </c>
      <c r="E672">
        <v>0.97299100000000005</v>
      </c>
      <c r="F672">
        <v>0.918798</v>
      </c>
      <c r="G672">
        <v>0.68083800000000005</v>
      </c>
      <c r="H672" t="s">
        <v>1894</v>
      </c>
      <c r="I672">
        <v>16705000</v>
      </c>
      <c r="J672">
        <v>169720</v>
      </c>
      <c r="K672">
        <v>143110000</v>
      </c>
      <c r="L672">
        <v>169720</v>
      </c>
      <c r="M672">
        <v>169720</v>
      </c>
      <c r="N672" t="s">
        <v>564</v>
      </c>
      <c r="O672">
        <v>10531000</v>
      </c>
      <c r="P672">
        <v>122220000</v>
      </c>
      <c r="Q672">
        <v>138810000</v>
      </c>
      <c r="R672">
        <v>169720</v>
      </c>
      <c r="S672">
        <v>105110000</v>
      </c>
      <c r="T672" t="s">
        <v>564</v>
      </c>
      <c r="U672">
        <v>169720</v>
      </c>
      <c r="V672">
        <v>169720</v>
      </c>
      <c r="W672">
        <v>169720</v>
      </c>
      <c r="X672">
        <v>103460000</v>
      </c>
      <c r="Y672">
        <v>69282000</v>
      </c>
      <c r="Z672" t="s">
        <v>564</v>
      </c>
    </row>
    <row r="673" spans="1:26" x14ac:dyDescent="0.2">
      <c r="A673" t="s">
        <v>1895</v>
      </c>
      <c r="B673">
        <v>-1.036030346</v>
      </c>
      <c r="C673">
        <v>-1.579675057</v>
      </c>
      <c r="D673">
        <v>-0.543644711</v>
      </c>
      <c r="E673">
        <v>0.96287400000000001</v>
      </c>
      <c r="F673">
        <v>0.45611299999999999</v>
      </c>
      <c r="G673">
        <v>0.87619800000000003</v>
      </c>
      <c r="H673" t="s">
        <v>1895</v>
      </c>
      <c r="I673">
        <v>1637400</v>
      </c>
      <c r="J673">
        <v>5941100</v>
      </c>
      <c r="K673">
        <v>5450900</v>
      </c>
      <c r="L673">
        <v>5752200</v>
      </c>
      <c r="M673">
        <v>3648800</v>
      </c>
      <c r="N673">
        <v>169720</v>
      </c>
      <c r="O673">
        <v>2258900</v>
      </c>
      <c r="P673">
        <v>2908900</v>
      </c>
      <c r="Q673">
        <v>8704400</v>
      </c>
      <c r="R673">
        <v>169720</v>
      </c>
      <c r="S673">
        <v>169720</v>
      </c>
      <c r="T673">
        <v>4748800</v>
      </c>
      <c r="U673">
        <v>5018100</v>
      </c>
      <c r="V673">
        <v>14901000</v>
      </c>
      <c r="W673">
        <v>169720</v>
      </c>
      <c r="X673">
        <v>10983000</v>
      </c>
      <c r="Y673">
        <v>5294500</v>
      </c>
      <c r="Z673">
        <v>12597000</v>
      </c>
    </row>
    <row r="674" spans="1:26" x14ac:dyDescent="0.2">
      <c r="A674" t="s">
        <v>1896</v>
      </c>
      <c r="B674">
        <v>2.9125407490000002</v>
      </c>
      <c r="C674">
        <v>0.83041862899999996</v>
      </c>
      <c r="D674">
        <v>-2.0821221200000002</v>
      </c>
      <c r="E674">
        <v>0.82569599999999999</v>
      </c>
      <c r="F674">
        <v>0.82942000000000005</v>
      </c>
      <c r="G674">
        <v>0.62200200000000005</v>
      </c>
      <c r="H674" t="s">
        <v>1896</v>
      </c>
      <c r="I674">
        <v>169720</v>
      </c>
      <c r="J674">
        <v>30517000</v>
      </c>
      <c r="K674">
        <v>169720</v>
      </c>
      <c r="L674">
        <v>19365000</v>
      </c>
      <c r="M674">
        <v>39216000</v>
      </c>
      <c r="N674">
        <v>169720</v>
      </c>
      <c r="O674">
        <v>62647000</v>
      </c>
      <c r="P674">
        <v>17979000</v>
      </c>
      <c r="Q674">
        <v>12823000</v>
      </c>
      <c r="R674">
        <v>17678000</v>
      </c>
      <c r="S674">
        <v>8860400</v>
      </c>
      <c r="T674">
        <v>11455000</v>
      </c>
      <c r="U674">
        <v>16624000</v>
      </c>
      <c r="V674">
        <v>169720</v>
      </c>
      <c r="W674">
        <v>28595000</v>
      </c>
      <c r="X674">
        <v>55635000</v>
      </c>
      <c r="Y674">
        <v>59203000</v>
      </c>
      <c r="Z674">
        <v>169720</v>
      </c>
    </row>
    <row r="675" spans="1:26" x14ac:dyDescent="0.2">
      <c r="A675" t="s">
        <v>1897</v>
      </c>
      <c r="B675">
        <v>-0.54779809000000002</v>
      </c>
      <c r="C675">
        <v>0.629450485</v>
      </c>
      <c r="D675">
        <v>1.177248574</v>
      </c>
      <c r="E675">
        <v>0.58458900000000003</v>
      </c>
      <c r="F675">
        <v>0.14725099999999999</v>
      </c>
      <c r="G675">
        <v>0.93544000000000005</v>
      </c>
      <c r="H675" t="s">
        <v>1897</v>
      </c>
      <c r="I675">
        <v>30172000</v>
      </c>
      <c r="J675">
        <v>169720</v>
      </c>
      <c r="K675">
        <v>52576000</v>
      </c>
      <c r="L675">
        <v>61995000</v>
      </c>
      <c r="M675">
        <v>80233000</v>
      </c>
      <c r="N675">
        <v>178280000</v>
      </c>
      <c r="O675">
        <v>166140000</v>
      </c>
      <c r="P675">
        <v>24300000</v>
      </c>
      <c r="Q675">
        <v>71400000</v>
      </c>
      <c r="R675">
        <v>46588000</v>
      </c>
      <c r="S675">
        <v>14106000</v>
      </c>
      <c r="T675">
        <v>169720</v>
      </c>
      <c r="U675">
        <v>69456000</v>
      </c>
      <c r="V675">
        <v>108740000</v>
      </c>
      <c r="W675">
        <v>51034000</v>
      </c>
      <c r="X675">
        <v>89449000</v>
      </c>
      <c r="Y675">
        <v>62481000</v>
      </c>
      <c r="Z675">
        <v>313170000</v>
      </c>
    </row>
    <row r="676" spans="1:26" x14ac:dyDescent="0.2">
      <c r="A676" t="s">
        <v>1898</v>
      </c>
      <c r="B676">
        <v>1.291975187</v>
      </c>
      <c r="C676">
        <v>2.3491491280000001</v>
      </c>
      <c r="D676">
        <v>1.0571739410000001</v>
      </c>
      <c r="E676">
        <v>0.924377</v>
      </c>
      <c r="F676">
        <v>8.9716000000000004E-2</v>
      </c>
      <c r="G676">
        <v>0.36221300000000001</v>
      </c>
      <c r="H676" t="s">
        <v>1898</v>
      </c>
      <c r="I676">
        <v>169720</v>
      </c>
      <c r="J676">
        <v>169720</v>
      </c>
      <c r="K676">
        <v>169720</v>
      </c>
      <c r="L676">
        <v>169720</v>
      </c>
      <c r="M676">
        <v>10209000</v>
      </c>
      <c r="N676">
        <v>169720</v>
      </c>
      <c r="O676">
        <v>75647000</v>
      </c>
      <c r="P676">
        <v>169720</v>
      </c>
      <c r="Q676">
        <v>9236800</v>
      </c>
      <c r="R676">
        <v>169720</v>
      </c>
      <c r="S676">
        <v>169720</v>
      </c>
      <c r="T676">
        <v>169720</v>
      </c>
      <c r="U676">
        <v>10483000</v>
      </c>
      <c r="V676">
        <v>52694000</v>
      </c>
      <c r="W676">
        <v>4093900</v>
      </c>
      <c r="X676">
        <v>12695000</v>
      </c>
      <c r="Y676">
        <v>169720</v>
      </c>
      <c r="Z676">
        <v>22829000</v>
      </c>
    </row>
    <row r="677" spans="1:26" x14ac:dyDescent="0.2">
      <c r="A677" t="s">
        <v>1899</v>
      </c>
      <c r="B677">
        <v>2.8223294650000001</v>
      </c>
      <c r="C677">
        <v>1.5658833539999999</v>
      </c>
      <c r="D677">
        <v>-1.256446111</v>
      </c>
      <c r="E677">
        <v>0.51227299999999998</v>
      </c>
      <c r="F677">
        <v>0.32539499999999999</v>
      </c>
      <c r="G677">
        <v>0.83098000000000005</v>
      </c>
      <c r="H677" t="s">
        <v>1899</v>
      </c>
      <c r="I677">
        <v>339440</v>
      </c>
      <c r="J677">
        <v>169720</v>
      </c>
      <c r="K677" t="s">
        <v>564</v>
      </c>
      <c r="L677">
        <v>169720</v>
      </c>
      <c r="M677" t="s">
        <v>564</v>
      </c>
      <c r="N677">
        <v>31508440</v>
      </c>
      <c r="O677">
        <v>59065000</v>
      </c>
      <c r="P677">
        <v>3763100</v>
      </c>
      <c r="Q677" t="s">
        <v>564</v>
      </c>
      <c r="R677">
        <v>5932500</v>
      </c>
      <c r="S677" t="s">
        <v>564</v>
      </c>
      <c r="T677">
        <v>509160</v>
      </c>
      <c r="U677">
        <v>14249720</v>
      </c>
      <c r="V677">
        <v>31615000</v>
      </c>
      <c r="W677" t="s">
        <v>564</v>
      </c>
      <c r="X677">
        <v>169720</v>
      </c>
      <c r="Y677" t="s">
        <v>564</v>
      </c>
      <c r="Z677">
        <v>168743000</v>
      </c>
    </row>
    <row r="678" spans="1:26" x14ac:dyDescent="0.2">
      <c r="A678" t="s">
        <v>1900</v>
      </c>
      <c r="B678">
        <v>-9.3915804000000006E-2</v>
      </c>
      <c r="C678">
        <v>2.555930864</v>
      </c>
      <c r="D678">
        <v>2.6498466669999998</v>
      </c>
      <c r="E678">
        <v>0.99672099999999997</v>
      </c>
      <c r="F678">
        <v>0.21331900000000001</v>
      </c>
      <c r="G678">
        <v>0.26091399999999998</v>
      </c>
      <c r="H678" t="s">
        <v>1900</v>
      </c>
      <c r="I678">
        <v>169720</v>
      </c>
      <c r="J678" t="s">
        <v>564</v>
      </c>
      <c r="K678" t="s">
        <v>564</v>
      </c>
      <c r="L678" t="s">
        <v>564</v>
      </c>
      <c r="M678">
        <v>5950400</v>
      </c>
      <c r="N678">
        <v>169720</v>
      </c>
      <c r="O678">
        <v>13221000</v>
      </c>
      <c r="P678" t="s">
        <v>564</v>
      </c>
      <c r="Q678" t="s">
        <v>564</v>
      </c>
      <c r="R678" t="s">
        <v>564</v>
      </c>
      <c r="S678">
        <v>169720</v>
      </c>
      <c r="T678">
        <v>169720</v>
      </c>
      <c r="U678">
        <v>169720</v>
      </c>
      <c r="V678" t="s">
        <v>564</v>
      </c>
      <c r="W678" t="s">
        <v>564</v>
      </c>
      <c r="X678" t="s">
        <v>564</v>
      </c>
      <c r="Y678">
        <v>5476900</v>
      </c>
      <c r="Z678">
        <v>218540000</v>
      </c>
    </row>
    <row r="679" spans="1:26" x14ac:dyDescent="0.2">
      <c r="A679" t="s">
        <v>1901</v>
      </c>
      <c r="B679">
        <v>2.8417551909999998</v>
      </c>
      <c r="C679">
        <v>3.326786995</v>
      </c>
      <c r="D679">
        <v>0.48503180400000001</v>
      </c>
      <c r="E679">
        <v>0.60475000000000001</v>
      </c>
      <c r="F679">
        <v>8.7794999999999998E-2</v>
      </c>
      <c r="G679">
        <v>0.71874499999999997</v>
      </c>
      <c r="H679" t="s">
        <v>1901</v>
      </c>
      <c r="I679">
        <v>169720</v>
      </c>
      <c r="J679">
        <v>169720</v>
      </c>
      <c r="K679">
        <v>37473000</v>
      </c>
      <c r="L679">
        <v>9754400</v>
      </c>
      <c r="M679">
        <v>30871000</v>
      </c>
      <c r="N679">
        <v>633050000</v>
      </c>
      <c r="O679">
        <v>122800000</v>
      </c>
      <c r="P679">
        <v>3734100</v>
      </c>
      <c r="Q679">
        <v>39547000</v>
      </c>
      <c r="R679">
        <v>28278000</v>
      </c>
      <c r="S679">
        <v>34931000</v>
      </c>
      <c r="T679">
        <v>972250000</v>
      </c>
      <c r="U679">
        <v>298290000</v>
      </c>
      <c r="V679">
        <v>150580000</v>
      </c>
      <c r="W679">
        <v>28170000</v>
      </c>
      <c r="X679">
        <v>129940000</v>
      </c>
      <c r="Y679">
        <v>394690000</v>
      </c>
      <c r="Z679">
        <v>270740000</v>
      </c>
    </row>
    <row r="680" spans="1:26" x14ac:dyDescent="0.2">
      <c r="A680" t="s">
        <v>1902</v>
      </c>
      <c r="B680">
        <v>-3.743016017</v>
      </c>
      <c r="C680">
        <v>-2.2516184620000002</v>
      </c>
      <c r="D680">
        <v>1.491397555</v>
      </c>
      <c r="E680">
        <v>9.8799999999999995E-4</v>
      </c>
      <c r="F680">
        <v>0.653972</v>
      </c>
      <c r="G680">
        <v>7.6599999999999997E-4</v>
      </c>
      <c r="H680" t="s">
        <v>1902</v>
      </c>
      <c r="I680">
        <v>27969000</v>
      </c>
      <c r="J680">
        <v>84840720</v>
      </c>
      <c r="K680">
        <v>185979720</v>
      </c>
      <c r="L680">
        <v>263209720</v>
      </c>
      <c r="M680">
        <v>139609720</v>
      </c>
      <c r="N680">
        <v>425350000</v>
      </c>
      <c r="O680">
        <v>492090000</v>
      </c>
      <c r="P680">
        <v>339440</v>
      </c>
      <c r="Q680">
        <v>339440</v>
      </c>
      <c r="R680">
        <v>339440</v>
      </c>
      <c r="S680">
        <v>339440</v>
      </c>
      <c r="T680">
        <v>1110400000</v>
      </c>
      <c r="U680">
        <v>169720</v>
      </c>
      <c r="V680">
        <v>944390000</v>
      </c>
      <c r="W680">
        <v>588440000</v>
      </c>
      <c r="X680">
        <v>419919720</v>
      </c>
      <c r="Y680">
        <v>608429720</v>
      </c>
      <c r="Z680">
        <v>169720</v>
      </c>
    </row>
    <row r="681" spans="1:26" x14ac:dyDescent="0.2">
      <c r="A681" t="s">
        <v>1903</v>
      </c>
      <c r="B681">
        <v>0.75683396999999997</v>
      </c>
      <c r="C681">
        <v>-2.2885780539999998</v>
      </c>
      <c r="D681">
        <v>-3.045412024</v>
      </c>
      <c r="E681">
        <v>0.99672099999999997</v>
      </c>
      <c r="F681">
        <v>0.644679</v>
      </c>
      <c r="G681">
        <v>0.60597100000000004</v>
      </c>
      <c r="H681" t="s">
        <v>1903</v>
      </c>
      <c r="I681">
        <v>18803000</v>
      </c>
      <c r="J681">
        <v>169720</v>
      </c>
      <c r="K681">
        <v>34702000</v>
      </c>
      <c r="L681">
        <v>169720</v>
      </c>
      <c r="M681">
        <v>169720</v>
      </c>
      <c r="N681">
        <v>12072000</v>
      </c>
      <c r="O681">
        <v>169720</v>
      </c>
      <c r="P681">
        <v>34609000</v>
      </c>
      <c r="Q681">
        <v>63361000</v>
      </c>
      <c r="R681">
        <v>169720</v>
      </c>
      <c r="S681">
        <v>27936000</v>
      </c>
      <c r="T681">
        <v>169720</v>
      </c>
      <c r="U681">
        <v>169720</v>
      </c>
      <c r="V681">
        <v>169720</v>
      </c>
      <c r="W681">
        <v>169720</v>
      </c>
      <c r="X681">
        <v>74722000</v>
      </c>
      <c r="Y681">
        <v>169720</v>
      </c>
      <c r="Z681">
        <v>169720</v>
      </c>
    </row>
    <row r="682" spans="1:26" x14ac:dyDescent="0.2">
      <c r="A682" t="s">
        <v>1904</v>
      </c>
      <c r="B682">
        <v>1.537985631</v>
      </c>
      <c r="C682">
        <v>3.3573529889999998</v>
      </c>
      <c r="D682">
        <v>1.819367358</v>
      </c>
      <c r="E682">
        <v>0.97299100000000005</v>
      </c>
      <c r="F682">
        <v>4.2492000000000002E-2</v>
      </c>
      <c r="G682">
        <v>0.13081899999999999</v>
      </c>
      <c r="H682" t="s">
        <v>1904</v>
      </c>
      <c r="I682">
        <v>43866900</v>
      </c>
      <c r="J682">
        <v>339440</v>
      </c>
      <c r="K682">
        <v>239349200</v>
      </c>
      <c r="L682">
        <v>339440</v>
      </c>
      <c r="M682">
        <v>77120000</v>
      </c>
      <c r="N682">
        <v>16350070000</v>
      </c>
      <c r="O682">
        <v>403675000</v>
      </c>
      <c r="P682">
        <v>18442720</v>
      </c>
      <c r="Q682">
        <v>142465000</v>
      </c>
      <c r="R682">
        <v>59634720</v>
      </c>
      <c r="S682">
        <v>40374720</v>
      </c>
      <c r="T682">
        <v>11796169720</v>
      </c>
      <c r="U682">
        <v>3959869720</v>
      </c>
      <c r="V682">
        <v>895260000</v>
      </c>
      <c r="W682">
        <v>77128000</v>
      </c>
      <c r="X682">
        <v>1139370000</v>
      </c>
      <c r="Y682">
        <v>889869720</v>
      </c>
      <c r="Z682">
        <v>4581880000</v>
      </c>
    </row>
    <row r="683" spans="1:26" x14ac:dyDescent="0.2">
      <c r="A683" t="s">
        <v>1905</v>
      </c>
      <c r="B683">
        <v>0.5148028</v>
      </c>
      <c r="C683">
        <v>2.5401538669999999</v>
      </c>
      <c r="D683">
        <v>2.0253510669999999</v>
      </c>
      <c r="E683">
        <v>0.78195700000000001</v>
      </c>
      <c r="F683">
        <v>5.1699999999999999E-4</v>
      </c>
      <c r="G683">
        <v>1.2937000000000001E-2</v>
      </c>
      <c r="H683" t="s">
        <v>1905</v>
      </c>
      <c r="I683">
        <v>339440</v>
      </c>
      <c r="J683">
        <v>8258920</v>
      </c>
      <c r="K683">
        <v>1828220</v>
      </c>
      <c r="L683">
        <v>6859220</v>
      </c>
      <c r="M683">
        <v>14068300</v>
      </c>
      <c r="N683">
        <v>50983000</v>
      </c>
      <c r="O683">
        <v>55816000</v>
      </c>
      <c r="P683">
        <v>339440</v>
      </c>
      <c r="Q683">
        <v>13289720</v>
      </c>
      <c r="R683">
        <v>9741420</v>
      </c>
      <c r="S683">
        <v>4072320</v>
      </c>
      <c r="T683">
        <v>9777920</v>
      </c>
      <c r="U683">
        <v>61577000</v>
      </c>
      <c r="V683">
        <v>107248000</v>
      </c>
      <c r="W683">
        <v>14046400</v>
      </c>
      <c r="X683">
        <v>101521000</v>
      </c>
      <c r="Y683">
        <v>62862000</v>
      </c>
      <c r="Z683">
        <v>339920000</v>
      </c>
    </row>
    <row r="684" spans="1:26" x14ac:dyDescent="0.2">
      <c r="A684" t="s">
        <v>1906</v>
      </c>
      <c r="B684">
        <v>-0.22795601200000001</v>
      </c>
      <c r="C684">
        <v>7.5061433999999996E-2</v>
      </c>
      <c r="D684">
        <v>0.30301744600000002</v>
      </c>
      <c r="E684">
        <v>0.88394200000000001</v>
      </c>
      <c r="F684">
        <v>0.543713</v>
      </c>
      <c r="G684">
        <v>0.241232</v>
      </c>
      <c r="H684" t="s">
        <v>1906</v>
      </c>
      <c r="I684">
        <v>23001700</v>
      </c>
      <c r="J684">
        <v>58339440</v>
      </c>
      <c r="K684">
        <v>51542600</v>
      </c>
      <c r="L684">
        <v>75617720</v>
      </c>
      <c r="M684">
        <v>140740720</v>
      </c>
      <c r="N684">
        <v>181299720</v>
      </c>
      <c r="O684">
        <v>172304720</v>
      </c>
      <c r="P684">
        <v>34478720</v>
      </c>
      <c r="Q684">
        <v>116401000</v>
      </c>
      <c r="R684">
        <v>55562720</v>
      </c>
      <c r="S684">
        <v>46142700</v>
      </c>
      <c r="T684">
        <v>36276720</v>
      </c>
      <c r="U684">
        <v>147834300</v>
      </c>
      <c r="V684">
        <v>262977700</v>
      </c>
      <c r="W684">
        <v>113929720</v>
      </c>
      <c r="X684">
        <v>151476000</v>
      </c>
      <c r="Y684">
        <v>147775600</v>
      </c>
      <c r="Z684">
        <v>249117000</v>
      </c>
    </row>
    <row r="685" spans="1:26" x14ac:dyDescent="0.2">
      <c r="A685" t="s">
        <v>1907</v>
      </c>
      <c r="B685">
        <v>1.9014273000000002E-2</v>
      </c>
      <c r="C685">
        <v>0.68291754500000001</v>
      </c>
      <c r="D685">
        <v>0.66390327199999999</v>
      </c>
      <c r="E685">
        <v>0.99672099999999997</v>
      </c>
      <c r="F685">
        <v>0.21737899999999999</v>
      </c>
      <c r="G685">
        <v>0.31799899999999998</v>
      </c>
      <c r="H685" t="s">
        <v>1907</v>
      </c>
      <c r="I685">
        <v>149816200</v>
      </c>
      <c r="J685">
        <v>1471118000</v>
      </c>
      <c r="K685">
        <v>402079720</v>
      </c>
      <c r="L685">
        <v>698459720</v>
      </c>
      <c r="M685">
        <v>2147598000</v>
      </c>
      <c r="N685">
        <v>3032210000</v>
      </c>
      <c r="O685">
        <v>1951940000</v>
      </c>
      <c r="P685">
        <v>368144300</v>
      </c>
      <c r="Q685">
        <v>1063259600</v>
      </c>
      <c r="R685">
        <v>1263553100</v>
      </c>
      <c r="S685">
        <v>518113000</v>
      </c>
      <c r="T685">
        <v>921039720</v>
      </c>
      <c r="U685">
        <v>1636664600</v>
      </c>
      <c r="V685">
        <v>2728581000</v>
      </c>
      <c r="W685">
        <v>1920434000</v>
      </c>
      <c r="X685">
        <v>2176980000</v>
      </c>
      <c r="Y685">
        <v>2179555000</v>
      </c>
      <c r="Z685">
        <v>2903750000</v>
      </c>
    </row>
    <row r="686" spans="1:26" x14ac:dyDescent="0.2">
      <c r="A686" t="s">
        <v>1908</v>
      </c>
      <c r="B686">
        <v>1.438072467</v>
      </c>
      <c r="C686">
        <v>3.1800255050000001</v>
      </c>
      <c r="D686">
        <v>1.7419530379999999</v>
      </c>
      <c r="E686">
        <v>0.96287400000000001</v>
      </c>
      <c r="F686">
        <v>0.18970100000000001</v>
      </c>
      <c r="G686">
        <v>0.50426300000000002</v>
      </c>
      <c r="H686" t="s">
        <v>1908</v>
      </c>
      <c r="I686">
        <v>169720</v>
      </c>
      <c r="J686">
        <v>6176000</v>
      </c>
      <c r="K686">
        <v>169720</v>
      </c>
      <c r="L686">
        <v>169720</v>
      </c>
      <c r="M686">
        <v>18755000</v>
      </c>
      <c r="N686">
        <v>41872720</v>
      </c>
      <c r="O686">
        <v>200090000</v>
      </c>
      <c r="P686">
        <v>3676200</v>
      </c>
      <c r="Q686">
        <v>35262000</v>
      </c>
      <c r="R686">
        <v>169720</v>
      </c>
      <c r="S686">
        <v>169720</v>
      </c>
      <c r="T686">
        <v>339440</v>
      </c>
      <c r="U686">
        <v>46539000</v>
      </c>
      <c r="V686">
        <v>168430000</v>
      </c>
      <c r="W686">
        <v>7979800</v>
      </c>
      <c r="X686">
        <v>47868000</v>
      </c>
      <c r="Y686">
        <v>169720</v>
      </c>
      <c r="Z686">
        <v>710010000</v>
      </c>
    </row>
    <row r="687" spans="1:26" x14ac:dyDescent="0.2">
      <c r="A687" t="s">
        <v>1909</v>
      </c>
      <c r="B687">
        <v>-0.39997951500000001</v>
      </c>
      <c r="C687">
        <v>7.9879339999999993E-2</v>
      </c>
      <c r="D687">
        <v>0.47985885499999997</v>
      </c>
      <c r="E687">
        <v>0.88394200000000001</v>
      </c>
      <c r="F687">
        <v>0.96923000000000004</v>
      </c>
      <c r="G687">
        <v>0.51755600000000002</v>
      </c>
      <c r="H687" t="s">
        <v>1909</v>
      </c>
      <c r="I687">
        <v>104750000</v>
      </c>
      <c r="J687">
        <v>891520000</v>
      </c>
      <c r="K687">
        <v>465080000</v>
      </c>
      <c r="L687">
        <v>314940000</v>
      </c>
      <c r="M687">
        <v>1012800000</v>
      </c>
      <c r="N687">
        <v>994630000</v>
      </c>
      <c r="O687">
        <v>334020000</v>
      </c>
      <c r="P687">
        <v>122030000</v>
      </c>
      <c r="Q687">
        <v>1402300000</v>
      </c>
      <c r="R687">
        <v>444540000</v>
      </c>
      <c r="S687">
        <v>278230000</v>
      </c>
      <c r="T687">
        <v>504680000</v>
      </c>
      <c r="U687">
        <v>707780000</v>
      </c>
      <c r="V687">
        <v>1147500000</v>
      </c>
      <c r="W687">
        <v>539230000</v>
      </c>
      <c r="X687" s="3">
        <v>1120000000</v>
      </c>
      <c r="Y687">
        <v>660760000</v>
      </c>
      <c r="Z687">
        <v>1581700000</v>
      </c>
    </row>
    <row r="688" spans="1:26" x14ac:dyDescent="0.2">
      <c r="A688" t="s">
        <v>1910</v>
      </c>
      <c r="B688">
        <v>1.2099880750000001</v>
      </c>
      <c r="C688">
        <v>2.7976752779999998</v>
      </c>
      <c r="D688">
        <v>1.587687203</v>
      </c>
      <c r="E688">
        <v>0.97299100000000005</v>
      </c>
      <c r="F688">
        <v>5.0825000000000002E-2</v>
      </c>
      <c r="G688">
        <v>0.17025100000000001</v>
      </c>
      <c r="H688" t="s">
        <v>1910</v>
      </c>
      <c r="I688">
        <v>509160</v>
      </c>
      <c r="J688">
        <v>31815440</v>
      </c>
      <c r="K688">
        <v>169720</v>
      </c>
      <c r="L688">
        <v>7557140</v>
      </c>
      <c r="M688">
        <v>78479700</v>
      </c>
      <c r="N688">
        <v>92684720</v>
      </c>
      <c r="O688">
        <v>185963720</v>
      </c>
      <c r="P688">
        <v>4409240</v>
      </c>
      <c r="Q688">
        <v>51244000</v>
      </c>
      <c r="R688">
        <v>7897640</v>
      </c>
      <c r="S688">
        <v>7709640</v>
      </c>
      <c r="T688">
        <v>15529440</v>
      </c>
      <c r="U688">
        <v>140780100</v>
      </c>
      <c r="V688">
        <v>286701000</v>
      </c>
      <c r="W688">
        <v>24314000</v>
      </c>
      <c r="X688">
        <v>88318000</v>
      </c>
      <c r="Y688">
        <v>74111720</v>
      </c>
      <c r="Z688">
        <v>943030000</v>
      </c>
    </row>
    <row r="689" spans="1:26" x14ac:dyDescent="0.2">
      <c r="A689" t="s">
        <v>1911</v>
      </c>
      <c r="B689">
        <v>-3.5549404E-2</v>
      </c>
      <c r="C689">
        <v>-2.1888904340000002</v>
      </c>
      <c r="D689">
        <v>-2.15334103</v>
      </c>
      <c r="E689">
        <v>0.96287400000000001</v>
      </c>
      <c r="F689">
        <v>0.16524900000000001</v>
      </c>
      <c r="G689">
        <v>0.115352</v>
      </c>
      <c r="H689" t="s">
        <v>1911</v>
      </c>
      <c r="I689">
        <v>59233000</v>
      </c>
      <c r="J689">
        <v>39165720</v>
      </c>
      <c r="K689">
        <v>63152720</v>
      </c>
      <c r="L689">
        <v>136675000</v>
      </c>
      <c r="M689">
        <v>36592800</v>
      </c>
      <c r="N689">
        <v>28689700</v>
      </c>
      <c r="O689">
        <v>14171900</v>
      </c>
      <c r="P689">
        <v>83703500</v>
      </c>
      <c r="Q689">
        <v>64636860</v>
      </c>
      <c r="R689">
        <v>114143800</v>
      </c>
      <c r="S689">
        <v>63772720</v>
      </c>
      <c r="T689">
        <v>89337000</v>
      </c>
      <c r="U689">
        <v>42766700</v>
      </c>
      <c r="V689">
        <v>42319000</v>
      </c>
      <c r="W689">
        <v>72446720</v>
      </c>
      <c r="X689">
        <v>31063720</v>
      </c>
      <c r="Y689">
        <v>38517720</v>
      </c>
      <c r="Z689">
        <v>4290520</v>
      </c>
    </row>
    <row r="690" spans="1:26" x14ac:dyDescent="0.2">
      <c r="A690" t="s">
        <v>1912</v>
      </c>
      <c r="B690">
        <v>-1.818589623</v>
      </c>
      <c r="C690">
        <v>1.3208286680000001</v>
      </c>
      <c r="D690">
        <v>3.1394182910000001</v>
      </c>
      <c r="E690">
        <v>0.93239799999999995</v>
      </c>
      <c r="F690">
        <v>0.68526500000000001</v>
      </c>
      <c r="G690">
        <v>0.37219600000000003</v>
      </c>
      <c r="H690" t="s">
        <v>1912</v>
      </c>
      <c r="I690">
        <v>2398400</v>
      </c>
      <c r="J690">
        <v>169720</v>
      </c>
      <c r="K690">
        <v>7486200</v>
      </c>
      <c r="L690">
        <v>3916200</v>
      </c>
      <c r="M690">
        <v>98272000</v>
      </c>
      <c r="N690">
        <v>169720</v>
      </c>
      <c r="O690">
        <v>169720</v>
      </c>
      <c r="P690">
        <v>169720</v>
      </c>
      <c r="Q690">
        <v>14880000</v>
      </c>
      <c r="R690">
        <v>6231600</v>
      </c>
      <c r="S690">
        <v>339440</v>
      </c>
      <c r="T690">
        <v>169720</v>
      </c>
      <c r="U690">
        <v>18834000</v>
      </c>
      <c r="V690">
        <v>97073000</v>
      </c>
      <c r="W690">
        <v>9978000</v>
      </c>
      <c r="X690">
        <v>32151000</v>
      </c>
      <c r="Y690">
        <v>339440</v>
      </c>
      <c r="Z690">
        <v>333980000</v>
      </c>
    </row>
    <row r="691" spans="1:26" x14ac:dyDescent="0.2">
      <c r="A691" t="s">
        <v>1913</v>
      </c>
      <c r="B691">
        <v>1.6454467340000001</v>
      </c>
      <c r="C691">
        <v>2.0169541099999999</v>
      </c>
      <c r="D691">
        <v>0.371507376</v>
      </c>
      <c r="E691">
        <v>0.96287400000000001</v>
      </c>
      <c r="F691">
        <v>0.50366999999999995</v>
      </c>
      <c r="G691">
        <v>0.93416299999999997</v>
      </c>
      <c r="H691" t="s">
        <v>1913</v>
      </c>
      <c r="I691">
        <v>738150</v>
      </c>
      <c r="J691">
        <v>169720</v>
      </c>
      <c r="K691">
        <v>169720</v>
      </c>
      <c r="L691">
        <v>169720</v>
      </c>
      <c r="M691">
        <v>18004000</v>
      </c>
      <c r="N691">
        <v>77655000</v>
      </c>
      <c r="O691">
        <v>225980000</v>
      </c>
      <c r="P691">
        <v>169720</v>
      </c>
      <c r="Q691">
        <v>4212600</v>
      </c>
      <c r="R691">
        <v>6416300</v>
      </c>
      <c r="S691">
        <v>4178000</v>
      </c>
      <c r="T691">
        <v>3270500</v>
      </c>
      <c r="U691">
        <v>8540700</v>
      </c>
      <c r="V691">
        <v>122990000</v>
      </c>
      <c r="W691">
        <v>169720</v>
      </c>
      <c r="X691">
        <v>22027000</v>
      </c>
      <c r="Y691">
        <v>22506000</v>
      </c>
      <c r="Z691">
        <v>347740000</v>
      </c>
    </row>
    <row r="692" spans="1:26" x14ac:dyDescent="0.2">
      <c r="A692" t="s">
        <v>1914</v>
      </c>
      <c r="B692">
        <v>-0.701117027</v>
      </c>
      <c r="C692">
        <v>-0.89783342200000005</v>
      </c>
      <c r="D692">
        <v>-0.19671639599999999</v>
      </c>
      <c r="E692">
        <v>0.971225</v>
      </c>
      <c r="F692">
        <v>0.85657799999999995</v>
      </c>
      <c r="G692">
        <v>0.85974600000000001</v>
      </c>
      <c r="H692" t="s">
        <v>1914</v>
      </c>
      <c r="I692">
        <v>7675020</v>
      </c>
      <c r="J692">
        <v>129422000</v>
      </c>
      <c r="K692">
        <v>14422720</v>
      </c>
      <c r="L692">
        <v>74762720</v>
      </c>
      <c r="M692">
        <v>51513720</v>
      </c>
      <c r="N692">
        <v>86439720</v>
      </c>
      <c r="O692">
        <v>199901000</v>
      </c>
      <c r="P692">
        <v>10547720</v>
      </c>
      <c r="Q692">
        <v>101016000</v>
      </c>
      <c r="R692">
        <v>41385720</v>
      </c>
      <c r="S692">
        <v>3826120</v>
      </c>
      <c r="T692">
        <v>509160</v>
      </c>
      <c r="U692">
        <v>44235600</v>
      </c>
      <c r="V692">
        <v>120931000</v>
      </c>
      <c r="W692">
        <v>339440</v>
      </c>
      <c r="X692">
        <v>69322920</v>
      </c>
      <c r="Y692">
        <v>89322000</v>
      </c>
      <c r="Z692">
        <v>451990000</v>
      </c>
    </row>
    <row r="693" spans="1:26" x14ac:dyDescent="0.2">
      <c r="A693" t="s">
        <v>1915</v>
      </c>
      <c r="B693">
        <v>1.3642989430000001</v>
      </c>
      <c r="C693">
        <v>0.53624849799999996</v>
      </c>
      <c r="D693">
        <v>-0.828050446</v>
      </c>
      <c r="E693">
        <v>0.97299100000000005</v>
      </c>
      <c r="F693">
        <v>0.88739199999999996</v>
      </c>
      <c r="G693">
        <v>0.87619800000000003</v>
      </c>
      <c r="H693" t="s">
        <v>1915</v>
      </c>
      <c r="I693">
        <v>169720</v>
      </c>
      <c r="J693">
        <v>8499500</v>
      </c>
      <c r="K693">
        <v>169720</v>
      </c>
      <c r="L693" t="s">
        <v>564</v>
      </c>
      <c r="M693" t="s">
        <v>564</v>
      </c>
      <c r="N693">
        <v>169720</v>
      </c>
      <c r="O693">
        <v>23540000</v>
      </c>
      <c r="P693">
        <v>2532900</v>
      </c>
      <c r="Q693">
        <v>5165800</v>
      </c>
      <c r="R693" t="s">
        <v>564</v>
      </c>
      <c r="S693" t="s">
        <v>564</v>
      </c>
      <c r="T693">
        <v>169720</v>
      </c>
      <c r="U693">
        <v>8350800</v>
      </c>
      <c r="V693">
        <v>169720</v>
      </c>
      <c r="W693">
        <v>169720</v>
      </c>
      <c r="X693" t="s">
        <v>564</v>
      </c>
      <c r="Y693" t="s">
        <v>564</v>
      </c>
      <c r="Z693">
        <v>63511000</v>
      </c>
    </row>
    <row r="694" spans="1:26" x14ac:dyDescent="0.2">
      <c r="A694" t="s">
        <v>1916</v>
      </c>
      <c r="B694">
        <v>1.606477393</v>
      </c>
      <c r="C694">
        <v>-0.80932501300000004</v>
      </c>
      <c r="D694">
        <v>-2.4158024060000001</v>
      </c>
      <c r="E694">
        <v>0.796045</v>
      </c>
      <c r="F694">
        <v>0.23022799999999999</v>
      </c>
      <c r="G694">
        <v>6.8099999999999994E-2</v>
      </c>
      <c r="H694" t="s">
        <v>1916</v>
      </c>
      <c r="I694">
        <v>169720</v>
      </c>
      <c r="J694">
        <v>126080000</v>
      </c>
      <c r="K694">
        <v>79856000</v>
      </c>
      <c r="L694">
        <v>166790000</v>
      </c>
      <c r="M694">
        <v>116780000</v>
      </c>
      <c r="N694">
        <v>109059720</v>
      </c>
      <c r="O694">
        <v>126810000</v>
      </c>
      <c r="P694">
        <v>66213000</v>
      </c>
      <c r="Q694">
        <v>220940000</v>
      </c>
      <c r="R694">
        <v>104600000</v>
      </c>
      <c r="S694">
        <v>64675000</v>
      </c>
      <c r="T694">
        <v>112899720</v>
      </c>
      <c r="U694">
        <v>85649000</v>
      </c>
      <c r="V694">
        <v>169720</v>
      </c>
      <c r="W694">
        <v>86986000</v>
      </c>
      <c r="X694">
        <v>114840000</v>
      </c>
      <c r="Y694">
        <v>89143000</v>
      </c>
      <c r="Z694">
        <v>194423000</v>
      </c>
    </row>
    <row r="695" spans="1:26" x14ac:dyDescent="0.2">
      <c r="A695" t="s">
        <v>1917</v>
      </c>
      <c r="B695">
        <v>-0.243776084</v>
      </c>
      <c r="C695">
        <v>-1.9642237920000001</v>
      </c>
      <c r="D695">
        <v>-1.720447708</v>
      </c>
      <c r="E695">
        <v>0.99672099999999997</v>
      </c>
      <c r="F695">
        <v>0.36360900000000002</v>
      </c>
      <c r="G695">
        <v>0.49147400000000002</v>
      </c>
      <c r="H695" t="s">
        <v>1917</v>
      </c>
      <c r="I695" t="s">
        <v>564</v>
      </c>
      <c r="J695">
        <v>5176900</v>
      </c>
      <c r="K695">
        <v>169720</v>
      </c>
      <c r="L695" t="s">
        <v>564</v>
      </c>
      <c r="M695">
        <v>10804000</v>
      </c>
      <c r="N695">
        <v>14727000</v>
      </c>
      <c r="O695" t="s">
        <v>564</v>
      </c>
      <c r="P695">
        <v>169720</v>
      </c>
      <c r="Q695">
        <v>6666200</v>
      </c>
      <c r="R695" t="s">
        <v>564</v>
      </c>
      <c r="S695">
        <v>169720</v>
      </c>
      <c r="T695">
        <v>1897800</v>
      </c>
      <c r="U695" t="s">
        <v>564</v>
      </c>
      <c r="V695">
        <v>14704000</v>
      </c>
      <c r="W695">
        <v>169720</v>
      </c>
      <c r="X695" t="s">
        <v>564</v>
      </c>
      <c r="Y695">
        <v>169720</v>
      </c>
      <c r="Z695">
        <v>19435000</v>
      </c>
    </row>
    <row r="696" spans="1:26" x14ac:dyDescent="0.2">
      <c r="A696" t="s">
        <v>1918</v>
      </c>
      <c r="B696">
        <v>-2.673632821</v>
      </c>
      <c r="C696">
        <v>-5.6984414489999997</v>
      </c>
      <c r="D696">
        <v>-3.0248086270000001</v>
      </c>
      <c r="E696">
        <v>0.86319500000000005</v>
      </c>
      <c r="F696">
        <v>0.106255</v>
      </c>
      <c r="G696">
        <v>0.483265</v>
      </c>
      <c r="H696" t="s">
        <v>1918</v>
      </c>
      <c r="I696">
        <v>29554000</v>
      </c>
      <c r="J696">
        <v>83123000</v>
      </c>
      <c r="K696">
        <v>54920000</v>
      </c>
      <c r="L696">
        <v>169720</v>
      </c>
      <c r="M696">
        <v>47117000</v>
      </c>
      <c r="N696">
        <v>169720</v>
      </c>
      <c r="O696">
        <v>169720</v>
      </c>
      <c r="P696">
        <v>169720</v>
      </c>
      <c r="Q696">
        <v>169720</v>
      </c>
      <c r="R696">
        <v>76334000</v>
      </c>
      <c r="S696">
        <v>32004000</v>
      </c>
      <c r="T696">
        <v>169720</v>
      </c>
      <c r="U696">
        <v>169720</v>
      </c>
      <c r="V696">
        <v>169720</v>
      </c>
      <c r="W696">
        <v>169720</v>
      </c>
      <c r="X696">
        <v>169720</v>
      </c>
      <c r="Y696">
        <v>169720</v>
      </c>
      <c r="Z696">
        <v>9919700</v>
      </c>
    </row>
    <row r="697" spans="1:26" x14ac:dyDescent="0.2">
      <c r="A697" t="s">
        <v>1919</v>
      </c>
      <c r="B697">
        <v>-0.102593223</v>
      </c>
      <c r="C697">
        <v>0.17813494299999999</v>
      </c>
      <c r="D697">
        <v>0.28072816699999997</v>
      </c>
      <c r="E697">
        <v>0.97299100000000005</v>
      </c>
      <c r="F697">
        <v>0.72417100000000001</v>
      </c>
      <c r="G697">
        <v>0.49147400000000002</v>
      </c>
      <c r="H697" t="s">
        <v>1919</v>
      </c>
      <c r="I697">
        <v>733752000</v>
      </c>
      <c r="J697">
        <v>1786797000</v>
      </c>
      <c r="K697">
        <v>1601269000</v>
      </c>
      <c r="L697">
        <v>4077950000</v>
      </c>
      <c r="M697">
        <v>2923420000</v>
      </c>
      <c r="N697">
        <v>3499110000</v>
      </c>
      <c r="O697">
        <v>2713750000</v>
      </c>
      <c r="P697">
        <v>1173147000</v>
      </c>
      <c r="Q697">
        <v>3386200000</v>
      </c>
      <c r="R697">
        <v>1905139000</v>
      </c>
      <c r="S697">
        <v>1347555000</v>
      </c>
      <c r="T697">
        <v>2339370000</v>
      </c>
      <c r="U697">
        <v>3256844000</v>
      </c>
      <c r="V697">
        <v>3663620000</v>
      </c>
      <c r="W697">
        <v>2761943000</v>
      </c>
      <c r="X697">
        <v>2256780000</v>
      </c>
      <c r="Y697">
        <v>4646540000</v>
      </c>
      <c r="Z697">
        <v>6143800000</v>
      </c>
    </row>
    <row r="698" spans="1:26" x14ac:dyDescent="0.2">
      <c r="A698" t="s">
        <v>1920</v>
      </c>
      <c r="B698">
        <v>-0.154877866</v>
      </c>
      <c r="C698">
        <v>-2.5372889559999998</v>
      </c>
      <c r="D698">
        <v>-2.3824110900000002</v>
      </c>
      <c r="E698">
        <v>0.99672099999999997</v>
      </c>
      <c r="F698">
        <v>0.30218</v>
      </c>
      <c r="G698">
        <v>0.36609199999999997</v>
      </c>
      <c r="H698" t="s">
        <v>1920</v>
      </c>
      <c r="I698">
        <v>509160</v>
      </c>
      <c r="J698">
        <v>36510100</v>
      </c>
      <c r="K698">
        <v>169720</v>
      </c>
      <c r="L698">
        <v>339440</v>
      </c>
      <c r="M698">
        <v>31007000</v>
      </c>
      <c r="N698">
        <v>197937000</v>
      </c>
      <c r="O698">
        <v>135145000</v>
      </c>
      <c r="P698">
        <v>1642140</v>
      </c>
      <c r="Q698">
        <v>169720</v>
      </c>
      <c r="R698">
        <v>14466720</v>
      </c>
      <c r="S698">
        <v>11169720</v>
      </c>
      <c r="T698">
        <v>509160</v>
      </c>
      <c r="U698">
        <v>509160</v>
      </c>
      <c r="V698">
        <v>509160</v>
      </c>
      <c r="W698">
        <v>11666000</v>
      </c>
      <c r="X698">
        <v>31501000</v>
      </c>
      <c r="Y698">
        <v>3525320</v>
      </c>
      <c r="Z698">
        <v>509160</v>
      </c>
    </row>
    <row r="699" spans="1:26" x14ac:dyDescent="0.2">
      <c r="A699" t="s">
        <v>1921</v>
      </c>
      <c r="B699">
        <v>-0.220443899</v>
      </c>
      <c r="C699">
        <v>0.83991378000000005</v>
      </c>
      <c r="D699">
        <v>1.060357679</v>
      </c>
      <c r="E699">
        <v>0.976738</v>
      </c>
      <c r="F699">
        <v>5.2589999999999998E-3</v>
      </c>
      <c r="G699">
        <v>4.0299999999999997E-3</v>
      </c>
      <c r="H699" t="s">
        <v>1921</v>
      </c>
      <c r="I699">
        <v>2416440</v>
      </c>
      <c r="J699">
        <v>44153720</v>
      </c>
      <c r="K699">
        <v>6081940</v>
      </c>
      <c r="L699">
        <v>17572720</v>
      </c>
      <c r="M699">
        <v>54038720</v>
      </c>
      <c r="N699">
        <v>336465000</v>
      </c>
      <c r="O699">
        <v>95415720</v>
      </c>
      <c r="P699">
        <v>5846340</v>
      </c>
      <c r="Q699">
        <v>123840000</v>
      </c>
      <c r="R699">
        <v>11652720</v>
      </c>
      <c r="S699">
        <v>8591940</v>
      </c>
      <c r="T699">
        <v>32634440</v>
      </c>
      <c r="U699">
        <v>87309720</v>
      </c>
      <c r="V699">
        <v>167557000</v>
      </c>
      <c r="W699">
        <v>83942100</v>
      </c>
      <c r="X699">
        <v>89169000</v>
      </c>
      <c r="Y699">
        <v>82969820</v>
      </c>
      <c r="Z699">
        <v>317241000</v>
      </c>
    </row>
    <row r="700" spans="1:26" x14ac:dyDescent="0.2">
      <c r="A700" t="s">
        <v>1922</v>
      </c>
      <c r="B700">
        <v>-0.106394618</v>
      </c>
      <c r="C700">
        <v>0.250152983</v>
      </c>
      <c r="D700">
        <v>0.35654760099999999</v>
      </c>
      <c r="E700">
        <v>0.99672099999999997</v>
      </c>
      <c r="F700">
        <v>0.65279399999999999</v>
      </c>
      <c r="G700">
        <v>0.68158200000000002</v>
      </c>
      <c r="H700" t="s">
        <v>1922</v>
      </c>
      <c r="I700">
        <v>378122600</v>
      </c>
      <c r="J700">
        <v>1727127000</v>
      </c>
      <c r="K700">
        <v>966045000</v>
      </c>
      <c r="L700">
        <v>1574269000</v>
      </c>
      <c r="M700">
        <v>2967960000</v>
      </c>
      <c r="N700">
        <v>3408230000</v>
      </c>
      <c r="O700">
        <v>3188220000</v>
      </c>
      <c r="P700">
        <v>915268000</v>
      </c>
      <c r="Q700">
        <v>2389940000</v>
      </c>
      <c r="R700">
        <v>1725822000</v>
      </c>
      <c r="S700">
        <v>1016291000</v>
      </c>
      <c r="T700">
        <v>714171500</v>
      </c>
      <c r="U700">
        <v>1575122000</v>
      </c>
      <c r="V700">
        <v>3146326000</v>
      </c>
      <c r="W700">
        <v>2832450000</v>
      </c>
      <c r="X700">
        <v>3034360000</v>
      </c>
      <c r="Y700">
        <v>2460380000</v>
      </c>
      <c r="Z700">
        <v>3387670000</v>
      </c>
    </row>
    <row r="701" spans="1:26" x14ac:dyDescent="0.2">
      <c r="A701" t="s">
        <v>1923</v>
      </c>
      <c r="B701">
        <v>0.15865193499999999</v>
      </c>
      <c r="C701">
        <v>0.17951784200000001</v>
      </c>
      <c r="D701">
        <v>2.0865906E-2</v>
      </c>
      <c r="E701">
        <v>0.99672099999999997</v>
      </c>
      <c r="F701">
        <v>0.95129900000000001</v>
      </c>
      <c r="G701">
        <v>0.992089</v>
      </c>
      <c r="H701" t="s">
        <v>1923</v>
      </c>
      <c r="I701">
        <v>6404400</v>
      </c>
      <c r="J701">
        <v>28414000</v>
      </c>
      <c r="K701">
        <v>5770820</v>
      </c>
      <c r="L701">
        <v>339440</v>
      </c>
      <c r="M701">
        <v>34750000</v>
      </c>
      <c r="N701">
        <v>30045720</v>
      </c>
      <c r="O701">
        <v>105857000</v>
      </c>
      <c r="P701">
        <v>14994700</v>
      </c>
      <c r="Q701">
        <v>11085720</v>
      </c>
      <c r="R701">
        <v>18508600</v>
      </c>
      <c r="S701">
        <v>339440</v>
      </c>
      <c r="T701">
        <v>5620320</v>
      </c>
      <c r="U701">
        <v>14142720</v>
      </c>
      <c r="V701">
        <v>80075000</v>
      </c>
      <c r="W701">
        <v>51663000</v>
      </c>
      <c r="X701">
        <v>24907720</v>
      </c>
      <c r="Y701">
        <v>9632520</v>
      </c>
      <c r="Z701">
        <v>157992000</v>
      </c>
    </row>
    <row r="702" spans="1:26" x14ac:dyDescent="0.2">
      <c r="A702" t="s">
        <v>1924</v>
      </c>
      <c r="B702">
        <v>2.8935834570000001</v>
      </c>
      <c r="C702">
        <v>1.1148907530000001</v>
      </c>
      <c r="D702">
        <v>-1.778692704</v>
      </c>
      <c r="E702">
        <v>0.88256999999999997</v>
      </c>
      <c r="F702">
        <v>0.816496</v>
      </c>
      <c r="G702">
        <v>0.72010300000000005</v>
      </c>
      <c r="H702" t="s">
        <v>1924</v>
      </c>
      <c r="I702">
        <v>169720</v>
      </c>
      <c r="J702">
        <v>462620000</v>
      </c>
      <c r="K702">
        <v>169720</v>
      </c>
      <c r="L702" s="3">
        <v>169000000</v>
      </c>
      <c r="M702">
        <v>193860000</v>
      </c>
      <c r="N702">
        <v>169720</v>
      </c>
      <c r="O702">
        <v>140440000</v>
      </c>
      <c r="P702">
        <v>106110000</v>
      </c>
      <c r="Q702">
        <v>320650000</v>
      </c>
      <c r="R702">
        <v>169720</v>
      </c>
      <c r="S702">
        <v>77569000</v>
      </c>
      <c r="T702">
        <v>178690000</v>
      </c>
      <c r="U702">
        <v>169720</v>
      </c>
      <c r="V702">
        <v>91863000</v>
      </c>
      <c r="W702">
        <v>206140000</v>
      </c>
      <c r="X702">
        <v>148860000</v>
      </c>
      <c r="Y702">
        <v>126380000</v>
      </c>
      <c r="Z702">
        <v>36251000</v>
      </c>
    </row>
    <row r="703" spans="1:26" x14ac:dyDescent="0.2">
      <c r="A703" t="s">
        <v>1925</v>
      </c>
      <c r="B703">
        <v>0.284495316</v>
      </c>
      <c r="C703">
        <v>0.116079613</v>
      </c>
      <c r="D703">
        <v>-0.168415703</v>
      </c>
      <c r="E703">
        <v>0.99672099999999997</v>
      </c>
      <c r="F703">
        <v>0.88188500000000003</v>
      </c>
      <c r="G703">
        <v>0.79190799999999995</v>
      </c>
      <c r="H703" t="s">
        <v>1925</v>
      </c>
      <c r="I703">
        <v>4002540000</v>
      </c>
      <c r="J703">
        <v>11967100000</v>
      </c>
      <c r="K703">
        <v>9871500000</v>
      </c>
      <c r="L703" s="3">
        <v>11200000000</v>
      </c>
      <c r="M703">
        <v>3087250000</v>
      </c>
      <c r="N703">
        <v>12467400000</v>
      </c>
      <c r="O703">
        <v>12180900000</v>
      </c>
      <c r="P703">
        <v>9969800000</v>
      </c>
      <c r="Q703">
        <v>8602320000</v>
      </c>
      <c r="R703">
        <v>7980300000</v>
      </c>
      <c r="S703">
        <v>7976270000</v>
      </c>
      <c r="T703">
        <v>10318700000</v>
      </c>
      <c r="U703" s="3">
        <v>9310000000</v>
      </c>
      <c r="V703">
        <v>15226800000</v>
      </c>
      <c r="W703">
        <v>10165650000</v>
      </c>
      <c r="X703">
        <v>9019740000</v>
      </c>
      <c r="Y703">
        <v>11202620000</v>
      </c>
      <c r="Z703">
        <v>12260910000</v>
      </c>
    </row>
    <row r="704" spans="1:26" x14ac:dyDescent="0.2">
      <c r="A704" t="s">
        <v>1926</v>
      </c>
      <c r="B704">
        <v>-0.281687733</v>
      </c>
      <c r="C704">
        <v>2.4150082999999999E-2</v>
      </c>
      <c r="D704">
        <v>0.30583781599999998</v>
      </c>
      <c r="E704">
        <v>0.99672099999999997</v>
      </c>
      <c r="F704">
        <v>0.91877299999999995</v>
      </c>
      <c r="G704">
        <v>0.972244</v>
      </c>
      <c r="H704" t="s">
        <v>1926</v>
      </c>
      <c r="I704">
        <v>14639440</v>
      </c>
      <c r="J704">
        <v>40478440</v>
      </c>
      <c r="K704">
        <v>21357000</v>
      </c>
      <c r="L704">
        <v>59708000</v>
      </c>
      <c r="M704">
        <v>22667000</v>
      </c>
      <c r="N704">
        <v>53446600</v>
      </c>
      <c r="O704">
        <v>34484720</v>
      </c>
      <c r="P704">
        <v>35325440</v>
      </c>
      <c r="Q704">
        <v>19866000</v>
      </c>
      <c r="R704">
        <v>36683000</v>
      </c>
      <c r="S704">
        <v>19170000</v>
      </c>
      <c r="T704">
        <v>51048440</v>
      </c>
      <c r="U704">
        <v>62038620</v>
      </c>
      <c r="V704">
        <v>173785000</v>
      </c>
      <c r="W704">
        <v>33595000</v>
      </c>
      <c r="X704">
        <v>47005000</v>
      </c>
      <c r="Y704">
        <v>39433000</v>
      </c>
      <c r="Z704">
        <v>237872000</v>
      </c>
    </row>
    <row r="705" spans="1:26" x14ac:dyDescent="0.2">
      <c r="A705" t="s">
        <v>1927</v>
      </c>
      <c r="B705">
        <v>-1.023962925</v>
      </c>
      <c r="C705">
        <v>0.682811053</v>
      </c>
      <c r="D705">
        <v>1.706773978</v>
      </c>
      <c r="E705">
        <v>0.99672099999999997</v>
      </c>
      <c r="F705">
        <v>0.90179699999999996</v>
      </c>
      <c r="G705">
        <v>0.800099</v>
      </c>
      <c r="H705" t="s">
        <v>1927</v>
      </c>
      <c r="I705">
        <v>1672900</v>
      </c>
      <c r="J705">
        <v>169720</v>
      </c>
      <c r="K705" t="s">
        <v>564</v>
      </c>
      <c r="L705">
        <v>46943000</v>
      </c>
      <c r="M705">
        <v>169720</v>
      </c>
      <c r="N705">
        <v>161166000</v>
      </c>
      <c r="O705">
        <v>169720</v>
      </c>
      <c r="P705">
        <v>169720</v>
      </c>
      <c r="Q705" t="s">
        <v>564</v>
      </c>
      <c r="R705">
        <v>19339000</v>
      </c>
      <c r="S705">
        <v>169720</v>
      </c>
      <c r="T705">
        <v>96807700</v>
      </c>
      <c r="U705">
        <v>145500000</v>
      </c>
      <c r="V705">
        <v>14314000</v>
      </c>
      <c r="W705" t="s">
        <v>564</v>
      </c>
      <c r="X705">
        <v>87872000</v>
      </c>
      <c r="Y705">
        <v>26436000</v>
      </c>
      <c r="Z705">
        <v>339440</v>
      </c>
    </row>
    <row r="706" spans="1:26" x14ac:dyDescent="0.2">
      <c r="A706" t="s">
        <v>1928</v>
      </c>
      <c r="B706">
        <v>0.13776809600000001</v>
      </c>
      <c r="C706">
        <v>0.21364728599999999</v>
      </c>
      <c r="D706">
        <v>7.5879189999999999E-2</v>
      </c>
      <c r="E706">
        <v>0.99672099999999997</v>
      </c>
      <c r="F706">
        <v>0.45970499999999997</v>
      </c>
      <c r="G706">
        <v>0.654227</v>
      </c>
      <c r="H706" t="s">
        <v>1928</v>
      </c>
      <c r="I706">
        <v>766110000</v>
      </c>
      <c r="J706">
        <v>1788720000</v>
      </c>
      <c r="K706">
        <v>1177260000</v>
      </c>
      <c r="L706">
        <v>1956900000</v>
      </c>
      <c r="M706">
        <v>1022510000</v>
      </c>
      <c r="N706">
        <v>2581890000</v>
      </c>
      <c r="O706">
        <v>1920850000</v>
      </c>
      <c r="P706">
        <v>1553260000</v>
      </c>
      <c r="Q706">
        <v>1607970000</v>
      </c>
      <c r="R706">
        <v>1517260000</v>
      </c>
      <c r="S706">
        <v>1004985000</v>
      </c>
      <c r="T706">
        <v>2453630000</v>
      </c>
      <c r="U706">
        <v>2310080000</v>
      </c>
      <c r="V706">
        <v>4352500000</v>
      </c>
      <c r="W706">
        <v>2210010000</v>
      </c>
      <c r="X706">
        <v>2211120000</v>
      </c>
      <c r="Y706">
        <v>2775100000</v>
      </c>
      <c r="Z706">
        <v>2696590000</v>
      </c>
    </row>
    <row r="707" spans="1:26" x14ac:dyDescent="0.2">
      <c r="A707" t="s">
        <v>1929</v>
      </c>
      <c r="B707">
        <v>-1.2974400749999999</v>
      </c>
      <c r="C707">
        <v>9.5672543999999998E-2</v>
      </c>
      <c r="D707">
        <v>1.3931126190000001</v>
      </c>
      <c r="E707">
        <v>0.99672099999999997</v>
      </c>
      <c r="F707">
        <v>0.84055800000000003</v>
      </c>
      <c r="G707">
        <v>0.80108500000000005</v>
      </c>
      <c r="H707" t="s">
        <v>1929</v>
      </c>
      <c r="I707">
        <v>9328400</v>
      </c>
      <c r="J707">
        <v>39463000</v>
      </c>
      <c r="K707">
        <v>34131000</v>
      </c>
      <c r="L707">
        <v>43561000</v>
      </c>
      <c r="M707">
        <v>51163100</v>
      </c>
      <c r="N707">
        <v>69256120</v>
      </c>
      <c r="O707">
        <v>69492000</v>
      </c>
      <c r="P707">
        <v>20153000</v>
      </c>
      <c r="Q707">
        <v>169720</v>
      </c>
      <c r="R707">
        <v>59196000</v>
      </c>
      <c r="S707">
        <v>29184720</v>
      </c>
      <c r="T707">
        <v>26768440</v>
      </c>
      <c r="U707">
        <v>98610000</v>
      </c>
      <c r="V707">
        <v>138630000</v>
      </c>
      <c r="W707">
        <v>42343000</v>
      </c>
      <c r="X707">
        <v>85274000</v>
      </c>
      <c r="Y707">
        <v>72420720</v>
      </c>
      <c r="Z707">
        <v>156486000</v>
      </c>
    </row>
    <row r="708" spans="1:26" x14ac:dyDescent="0.2">
      <c r="A708" t="s">
        <v>1930</v>
      </c>
      <c r="B708">
        <v>1.2024666260000001</v>
      </c>
      <c r="C708">
        <v>1.9613067900000001</v>
      </c>
      <c r="D708">
        <v>0.75884016399999998</v>
      </c>
      <c r="E708">
        <v>0.97299100000000005</v>
      </c>
      <c r="F708">
        <v>0.51447299999999996</v>
      </c>
      <c r="G708">
        <v>0.87100599999999995</v>
      </c>
      <c r="H708" t="s">
        <v>1930</v>
      </c>
      <c r="I708">
        <v>169720</v>
      </c>
      <c r="J708">
        <v>169720</v>
      </c>
      <c r="K708">
        <v>169720</v>
      </c>
      <c r="L708">
        <v>169720</v>
      </c>
      <c r="M708">
        <v>24222000</v>
      </c>
      <c r="N708">
        <v>23589000</v>
      </c>
      <c r="O708">
        <v>66755000</v>
      </c>
      <c r="P708">
        <v>169720</v>
      </c>
      <c r="Q708">
        <v>14241000</v>
      </c>
      <c r="R708">
        <v>11417000</v>
      </c>
      <c r="S708">
        <v>169720</v>
      </c>
      <c r="T708">
        <v>169720</v>
      </c>
      <c r="U708">
        <v>169720</v>
      </c>
      <c r="V708">
        <v>50824000</v>
      </c>
      <c r="W708">
        <v>22214000</v>
      </c>
      <c r="X708">
        <v>169720</v>
      </c>
      <c r="Y708">
        <v>30047000</v>
      </c>
      <c r="Z708">
        <v>88892000</v>
      </c>
    </row>
    <row r="709" spans="1:26" x14ac:dyDescent="0.2">
      <c r="A709" t="s">
        <v>1931</v>
      </c>
      <c r="B709">
        <v>-0.20550795599999999</v>
      </c>
      <c r="C709">
        <v>1.4216803259999999</v>
      </c>
      <c r="D709">
        <v>1.6271882820000001</v>
      </c>
      <c r="E709">
        <v>0.99672099999999997</v>
      </c>
      <c r="F709">
        <v>0.15709600000000001</v>
      </c>
      <c r="G709">
        <v>0.20921899999999999</v>
      </c>
      <c r="H709" t="s">
        <v>1931</v>
      </c>
      <c r="I709">
        <v>28109000</v>
      </c>
      <c r="J709">
        <v>138899000</v>
      </c>
      <c r="K709">
        <v>32316000</v>
      </c>
      <c r="L709">
        <v>71764000</v>
      </c>
      <c r="M709">
        <v>163165000</v>
      </c>
      <c r="N709">
        <v>140672000</v>
      </c>
      <c r="O709">
        <v>241510000</v>
      </c>
      <c r="P709">
        <v>77767000</v>
      </c>
      <c r="Q709">
        <v>29300720</v>
      </c>
      <c r="R709">
        <v>77992000</v>
      </c>
      <c r="S709">
        <v>38547000</v>
      </c>
      <c r="T709">
        <v>57662720</v>
      </c>
      <c r="U709">
        <v>80859000</v>
      </c>
      <c r="V709">
        <v>315550000</v>
      </c>
      <c r="W709">
        <v>1085896000</v>
      </c>
      <c r="X709">
        <v>3557987000</v>
      </c>
      <c r="Y709">
        <v>44724100</v>
      </c>
      <c r="Z709">
        <v>938050000</v>
      </c>
    </row>
    <row r="710" spans="1:26" x14ac:dyDescent="0.2">
      <c r="A710" t="s">
        <v>1932</v>
      </c>
      <c r="B710">
        <v>3.0167227720000001</v>
      </c>
      <c r="C710">
        <v>3.5518312829999998</v>
      </c>
      <c r="D710">
        <v>0.53510851100000001</v>
      </c>
      <c r="E710">
        <v>8.1591999999999998E-2</v>
      </c>
      <c r="F710">
        <v>2.9037E-2</v>
      </c>
      <c r="G710">
        <v>0.97383900000000001</v>
      </c>
      <c r="H710" t="s">
        <v>1932</v>
      </c>
      <c r="I710">
        <v>169720</v>
      </c>
      <c r="J710">
        <v>15730000</v>
      </c>
      <c r="K710">
        <v>2348600</v>
      </c>
      <c r="L710">
        <v>7611800</v>
      </c>
      <c r="M710">
        <v>20110000</v>
      </c>
      <c r="N710">
        <v>509160</v>
      </c>
      <c r="O710">
        <v>193440000</v>
      </c>
      <c r="P710">
        <v>15013000</v>
      </c>
      <c r="Q710">
        <v>25520000</v>
      </c>
      <c r="R710">
        <v>10207000</v>
      </c>
      <c r="S710">
        <v>6347800</v>
      </c>
      <c r="T710">
        <v>7178640</v>
      </c>
      <c r="U710">
        <v>24972000</v>
      </c>
      <c r="V710">
        <v>53488000</v>
      </c>
      <c r="W710">
        <v>52081000</v>
      </c>
      <c r="X710">
        <v>37695000</v>
      </c>
      <c r="Y710">
        <v>22452000</v>
      </c>
      <c r="Z710">
        <v>1731409000</v>
      </c>
    </row>
    <row r="711" spans="1:26" x14ac:dyDescent="0.2">
      <c r="A711" t="s">
        <v>1933</v>
      </c>
      <c r="B711">
        <v>-0.28096679499999999</v>
      </c>
      <c r="C711">
        <v>-0.43186117600000001</v>
      </c>
      <c r="D711">
        <v>-0.15089438099999999</v>
      </c>
      <c r="E711">
        <v>0.97299100000000005</v>
      </c>
      <c r="F711">
        <v>0.23374300000000001</v>
      </c>
      <c r="G711">
        <v>0.475275</v>
      </c>
      <c r="H711" t="s">
        <v>1933</v>
      </c>
      <c r="I711">
        <v>623113440</v>
      </c>
      <c r="J711">
        <v>875910600</v>
      </c>
      <c r="K711">
        <v>1145472720</v>
      </c>
      <c r="L711">
        <v>1309851220</v>
      </c>
      <c r="M711">
        <v>770022620</v>
      </c>
      <c r="N711">
        <v>665646000</v>
      </c>
      <c r="O711">
        <v>610933000</v>
      </c>
      <c r="P711">
        <v>1035589600</v>
      </c>
      <c r="Q711">
        <v>680528520</v>
      </c>
      <c r="R711">
        <v>669003120</v>
      </c>
      <c r="S711">
        <v>631514400</v>
      </c>
      <c r="T711">
        <v>1136295720</v>
      </c>
      <c r="U711">
        <v>918334500</v>
      </c>
      <c r="V711">
        <v>1219457000</v>
      </c>
      <c r="W711">
        <v>682187900</v>
      </c>
      <c r="X711">
        <v>698068700</v>
      </c>
      <c r="Y711">
        <v>670999980</v>
      </c>
      <c r="Z711">
        <v>2529390000</v>
      </c>
    </row>
    <row r="712" spans="1:26" x14ac:dyDescent="0.2">
      <c r="A712" t="s">
        <v>1934</v>
      </c>
      <c r="B712">
        <v>0.91778135500000002</v>
      </c>
      <c r="C712">
        <v>1.691465752</v>
      </c>
      <c r="D712">
        <v>0.77368439700000002</v>
      </c>
      <c r="E712">
        <v>0.97299100000000005</v>
      </c>
      <c r="F712">
        <v>0.23011400000000001</v>
      </c>
      <c r="G712">
        <v>0.49147400000000002</v>
      </c>
      <c r="H712" t="s">
        <v>1934</v>
      </c>
      <c r="I712">
        <v>28694000</v>
      </c>
      <c r="J712">
        <v>30460720</v>
      </c>
      <c r="K712">
        <v>25081700</v>
      </c>
      <c r="L712">
        <v>339440</v>
      </c>
      <c r="M712">
        <v>93694000</v>
      </c>
      <c r="N712">
        <v>214593720</v>
      </c>
      <c r="O712">
        <v>322839720</v>
      </c>
      <c r="P712">
        <v>53311000</v>
      </c>
      <c r="Q712">
        <v>70987000</v>
      </c>
      <c r="R712">
        <v>46308000</v>
      </c>
      <c r="S712">
        <v>32493500</v>
      </c>
      <c r="T712">
        <v>22673440</v>
      </c>
      <c r="U712">
        <v>72954000</v>
      </c>
      <c r="V712">
        <v>313099720</v>
      </c>
      <c r="W712">
        <v>151434000</v>
      </c>
      <c r="X712">
        <v>173396000</v>
      </c>
      <c r="Y712">
        <v>83462720</v>
      </c>
      <c r="Z712">
        <v>1447293000</v>
      </c>
    </row>
    <row r="713" spans="1:26" x14ac:dyDescent="0.2">
      <c r="A713" t="s">
        <v>1935</v>
      </c>
      <c r="B713">
        <v>6.8650375E-2</v>
      </c>
      <c r="C713">
        <v>0.31046425599999999</v>
      </c>
      <c r="D713">
        <v>0.24181388100000001</v>
      </c>
      <c r="E713">
        <v>0.99548800000000004</v>
      </c>
      <c r="F713">
        <v>0.43707000000000001</v>
      </c>
      <c r="G713">
        <v>0.64331499999999997</v>
      </c>
      <c r="H713" t="s">
        <v>1935</v>
      </c>
      <c r="I713">
        <v>263808100</v>
      </c>
      <c r="J713">
        <v>319272000</v>
      </c>
      <c r="K713">
        <v>654352020</v>
      </c>
      <c r="L713">
        <v>1282452720</v>
      </c>
      <c r="M713">
        <v>370328000</v>
      </c>
      <c r="N713">
        <v>534212000</v>
      </c>
      <c r="O713">
        <v>862839000</v>
      </c>
      <c r="P713">
        <v>526825800</v>
      </c>
      <c r="Q713">
        <v>536974720</v>
      </c>
      <c r="R713">
        <v>366734600</v>
      </c>
      <c r="S713">
        <v>289267320</v>
      </c>
      <c r="T713">
        <v>536344800</v>
      </c>
      <c r="U713">
        <v>426441900</v>
      </c>
      <c r="V713">
        <v>1464385000</v>
      </c>
      <c r="W713">
        <v>794714700</v>
      </c>
      <c r="X713">
        <v>618294200</v>
      </c>
      <c r="Y713">
        <v>615557000</v>
      </c>
      <c r="Z713">
        <v>2945960000</v>
      </c>
    </row>
    <row r="714" spans="1:26" x14ac:dyDescent="0.2">
      <c r="A714" t="s">
        <v>1936</v>
      </c>
      <c r="B714">
        <v>0.82499354499999999</v>
      </c>
      <c r="C714">
        <v>3.1768362849999998</v>
      </c>
      <c r="D714">
        <v>2.3518427399999999</v>
      </c>
      <c r="E714">
        <v>0.99575999999999998</v>
      </c>
      <c r="F714">
        <v>6.2609999999999999E-2</v>
      </c>
      <c r="G714">
        <v>0.16434599999999999</v>
      </c>
      <c r="H714" t="s">
        <v>1936</v>
      </c>
      <c r="I714">
        <v>509160</v>
      </c>
      <c r="J714">
        <v>42460000</v>
      </c>
      <c r="K714">
        <v>6827120</v>
      </c>
      <c r="L714">
        <v>13512440</v>
      </c>
      <c r="M714">
        <v>55510700</v>
      </c>
      <c r="N714">
        <v>265272000</v>
      </c>
      <c r="O714">
        <v>2186940000</v>
      </c>
      <c r="P714">
        <v>19103620</v>
      </c>
      <c r="Q714">
        <v>128049720</v>
      </c>
      <c r="R714">
        <v>25212520</v>
      </c>
      <c r="S714">
        <v>509160</v>
      </c>
      <c r="T714">
        <v>4748040</v>
      </c>
      <c r="U714">
        <v>143108720</v>
      </c>
      <c r="V714">
        <v>1224579000</v>
      </c>
      <c r="W714">
        <v>35283000</v>
      </c>
      <c r="X714">
        <v>133810900</v>
      </c>
      <c r="Y714">
        <v>639029440</v>
      </c>
      <c r="Z714">
        <v>9858430000</v>
      </c>
    </row>
    <row r="715" spans="1:26" x14ac:dyDescent="0.2">
      <c r="A715" t="s">
        <v>1937</v>
      </c>
      <c r="B715">
        <v>-5.4711910000000002E-2</v>
      </c>
      <c r="C715">
        <v>2.5786883710000001</v>
      </c>
      <c r="D715">
        <v>2.6334002820000002</v>
      </c>
      <c r="E715">
        <v>0.98118000000000005</v>
      </c>
      <c r="F715">
        <v>9.6477999999999994E-2</v>
      </c>
      <c r="G715">
        <v>0.115352</v>
      </c>
      <c r="H715" t="s">
        <v>1937</v>
      </c>
      <c r="I715">
        <v>169720</v>
      </c>
      <c r="J715">
        <v>169720</v>
      </c>
      <c r="K715" t="s">
        <v>564</v>
      </c>
      <c r="L715" t="s">
        <v>564</v>
      </c>
      <c r="M715">
        <v>5949600</v>
      </c>
      <c r="N715">
        <v>24144000</v>
      </c>
      <c r="O715">
        <v>59902000</v>
      </c>
      <c r="P715">
        <v>169720</v>
      </c>
      <c r="Q715" t="s">
        <v>564</v>
      </c>
      <c r="R715" t="s">
        <v>564</v>
      </c>
      <c r="S715">
        <v>169720</v>
      </c>
      <c r="T715">
        <v>169720</v>
      </c>
      <c r="U715">
        <v>7216500</v>
      </c>
      <c r="V715">
        <v>28462000</v>
      </c>
      <c r="W715" t="s">
        <v>564</v>
      </c>
      <c r="X715" t="s">
        <v>564</v>
      </c>
      <c r="Y715">
        <v>6171900</v>
      </c>
      <c r="Z715">
        <v>147440000</v>
      </c>
    </row>
    <row r="716" spans="1:26" x14ac:dyDescent="0.2">
      <c r="A716" t="s">
        <v>1938</v>
      </c>
      <c r="B716">
        <v>1.310081544</v>
      </c>
      <c r="C716">
        <v>0.32936056800000002</v>
      </c>
      <c r="D716">
        <v>-0.98072097599999997</v>
      </c>
      <c r="E716">
        <v>0.97299100000000005</v>
      </c>
      <c r="F716">
        <v>0.91877299999999995</v>
      </c>
      <c r="G716">
        <v>0.80108500000000005</v>
      </c>
      <c r="H716" t="s">
        <v>1938</v>
      </c>
      <c r="I716">
        <v>509160</v>
      </c>
      <c r="J716">
        <v>4159940</v>
      </c>
      <c r="K716">
        <v>169720</v>
      </c>
      <c r="L716">
        <v>169720</v>
      </c>
      <c r="M716">
        <v>18154100</v>
      </c>
      <c r="N716">
        <v>47863000</v>
      </c>
      <c r="O716">
        <v>114053000</v>
      </c>
      <c r="P716">
        <v>509160</v>
      </c>
      <c r="Q716">
        <v>7366400</v>
      </c>
      <c r="R716">
        <v>3322200</v>
      </c>
      <c r="S716">
        <v>509160</v>
      </c>
      <c r="T716">
        <v>509160</v>
      </c>
      <c r="U716">
        <v>26412400</v>
      </c>
      <c r="V716">
        <v>67215000</v>
      </c>
      <c r="W716">
        <v>169720</v>
      </c>
      <c r="X716">
        <v>169720</v>
      </c>
      <c r="Y716">
        <v>6390540</v>
      </c>
      <c r="Z716">
        <v>303696000</v>
      </c>
    </row>
    <row r="717" spans="1:26" x14ac:dyDescent="0.2">
      <c r="A717" t="s">
        <v>1939</v>
      </c>
      <c r="B717">
        <v>-6.4638702000000006E-2</v>
      </c>
      <c r="C717">
        <v>-0.379580749</v>
      </c>
      <c r="D717">
        <v>-0.31494204799999997</v>
      </c>
      <c r="E717">
        <v>0.99672099999999997</v>
      </c>
      <c r="F717">
        <v>0.41103099999999998</v>
      </c>
      <c r="G717">
        <v>0.50172600000000001</v>
      </c>
      <c r="H717" t="s">
        <v>1939</v>
      </c>
      <c r="I717">
        <v>144500720</v>
      </c>
      <c r="J717">
        <v>505679720</v>
      </c>
      <c r="K717">
        <v>317261720</v>
      </c>
      <c r="L717">
        <v>574690000</v>
      </c>
      <c r="M717">
        <v>428259720</v>
      </c>
      <c r="N717">
        <v>466339720</v>
      </c>
      <c r="O717">
        <v>472127000</v>
      </c>
      <c r="P717">
        <v>321311720</v>
      </c>
      <c r="Q717">
        <v>397039520</v>
      </c>
      <c r="R717">
        <v>277359000</v>
      </c>
      <c r="S717">
        <v>311682100</v>
      </c>
      <c r="T717">
        <v>367552720</v>
      </c>
      <c r="U717">
        <v>394749720</v>
      </c>
      <c r="V717">
        <v>573109600</v>
      </c>
      <c r="W717">
        <v>429319720</v>
      </c>
      <c r="X717">
        <v>467500000</v>
      </c>
      <c r="Y717">
        <v>379229720</v>
      </c>
      <c r="Z717">
        <v>754114000</v>
      </c>
    </row>
    <row r="718" spans="1:26" x14ac:dyDescent="0.2">
      <c r="A718" t="s">
        <v>1940</v>
      </c>
      <c r="B718">
        <v>0.65324083499999996</v>
      </c>
      <c r="C718">
        <v>-0.81268421999999996</v>
      </c>
      <c r="D718">
        <v>-1.465925055</v>
      </c>
      <c r="E718">
        <v>0.99672099999999997</v>
      </c>
      <c r="F718">
        <v>0.81758799999999998</v>
      </c>
      <c r="G718">
        <v>0.71874499999999997</v>
      </c>
      <c r="H718" t="s">
        <v>1940</v>
      </c>
      <c r="I718">
        <v>169720</v>
      </c>
      <c r="J718">
        <v>23725000</v>
      </c>
      <c r="K718">
        <v>11892000</v>
      </c>
      <c r="L718">
        <v>14394000</v>
      </c>
      <c r="M718">
        <v>169720</v>
      </c>
      <c r="N718">
        <v>27754000</v>
      </c>
      <c r="O718">
        <v>27397000</v>
      </c>
      <c r="P718">
        <v>14857000</v>
      </c>
      <c r="Q718">
        <v>25807000</v>
      </c>
      <c r="R718">
        <v>1601200</v>
      </c>
      <c r="S718">
        <v>169720</v>
      </c>
      <c r="T718">
        <v>14341000</v>
      </c>
      <c r="U718">
        <v>20226000</v>
      </c>
      <c r="V718">
        <v>49637000</v>
      </c>
      <c r="W718">
        <v>169720</v>
      </c>
      <c r="X718">
        <v>23386000</v>
      </c>
      <c r="Y718">
        <v>7244900</v>
      </c>
      <c r="Z718">
        <v>169720</v>
      </c>
    </row>
    <row r="719" spans="1:26" x14ac:dyDescent="0.2">
      <c r="A719" t="s">
        <v>1941</v>
      </c>
      <c r="B719">
        <v>0.10456944</v>
      </c>
      <c r="C719">
        <v>0.27482445</v>
      </c>
      <c r="D719">
        <v>0.17025501000000001</v>
      </c>
      <c r="E719">
        <v>0.99672099999999997</v>
      </c>
      <c r="F719">
        <v>0.54717099999999996</v>
      </c>
      <c r="G719">
        <v>0.67271499999999995</v>
      </c>
      <c r="H719" t="s">
        <v>1941</v>
      </c>
      <c r="I719">
        <v>160024000</v>
      </c>
      <c r="J719">
        <v>628790000</v>
      </c>
      <c r="K719">
        <v>413270000</v>
      </c>
      <c r="L719">
        <v>600140000</v>
      </c>
      <c r="M719">
        <v>493380000</v>
      </c>
      <c r="N719">
        <v>808850000</v>
      </c>
      <c r="O719">
        <v>875740000</v>
      </c>
      <c r="P719">
        <v>337720000</v>
      </c>
      <c r="Q719">
        <v>792760000</v>
      </c>
      <c r="R719">
        <v>399590000</v>
      </c>
      <c r="S719">
        <v>327172000</v>
      </c>
      <c r="T719">
        <v>436250000</v>
      </c>
      <c r="U719">
        <v>626360000</v>
      </c>
      <c r="V719">
        <v>1545340000</v>
      </c>
      <c r="W719">
        <v>518790000</v>
      </c>
      <c r="X719">
        <v>604920000</v>
      </c>
      <c r="Y719">
        <v>657850000</v>
      </c>
      <c r="Z719">
        <v>2205400000</v>
      </c>
    </row>
    <row r="720" spans="1:26" x14ac:dyDescent="0.2">
      <c r="A720" t="s">
        <v>1942</v>
      </c>
      <c r="B720">
        <v>1.903336293</v>
      </c>
      <c r="C720">
        <v>0.79632014900000003</v>
      </c>
      <c r="D720">
        <v>-1.1070161430000001</v>
      </c>
      <c r="E720">
        <v>0.27126099999999997</v>
      </c>
      <c r="F720">
        <v>0.63470099999999996</v>
      </c>
      <c r="G720">
        <v>0.29719600000000002</v>
      </c>
      <c r="H720" t="s">
        <v>1942</v>
      </c>
      <c r="I720">
        <v>509160</v>
      </c>
      <c r="J720">
        <v>509160</v>
      </c>
      <c r="K720">
        <v>169720</v>
      </c>
      <c r="L720">
        <v>339440</v>
      </c>
      <c r="M720">
        <v>7112400</v>
      </c>
      <c r="N720">
        <v>15721120</v>
      </c>
      <c r="O720">
        <v>226824600</v>
      </c>
      <c r="P720">
        <v>1691640</v>
      </c>
      <c r="Q720">
        <v>10982000</v>
      </c>
      <c r="R720">
        <v>14108100</v>
      </c>
      <c r="S720">
        <v>169720</v>
      </c>
      <c r="T720">
        <v>509160</v>
      </c>
      <c r="U720">
        <v>10968300</v>
      </c>
      <c r="V720">
        <v>28093100</v>
      </c>
      <c r="W720">
        <v>169720</v>
      </c>
      <c r="X720">
        <v>13513300</v>
      </c>
      <c r="Y720">
        <v>4078400</v>
      </c>
      <c r="Z720">
        <v>446600000</v>
      </c>
    </row>
    <row r="721" spans="1:26" x14ac:dyDescent="0.2">
      <c r="A721" t="s">
        <v>1943</v>
      </c>
      <c r="B721">
        <v>-0.39292475399999999</v>
      </c>
      <c r="C721">
        <v>-0.94435946199999998</v>
      </c>
      <c r="D721">
        <v>-0.55143470800000005</v>
      </c>
      <c r="E721">
        <v>0.99672099999999997</v>
      </c>
      <c r="F721">
        <v>0.37334299999999998</v>
      </c>
      <c r="G721">
        <v>0.47189599999999998</v>
      </c>
      <c r="H721" t="s">
        <v>1943</v>
      </c>
      <c r="I721">
        <v>97098000</v>
      </c>
      <c r="J721">
        <v>626390000</v>
      </c>
      <c r="K721">
        <v>571090000</v>
      </c>
      <c r="L721">
        <v>327390000</v>
      </c>
      <c r="M721">
        <v>605170000</v>
      </c>
      <c r="N721">
        <v>310460000</v>
      </c>
      <c r="O721">
        <v>108420000</v>
      </c>
      <c r="P721">
        <v>370680000</v>
      </c>
      <c r="Q721">
        <v>761690000</v>
      </c>
      <c r="R721">
        <v>193560000</v>
      </c>
      <c r="S721">
        <v>309730000</v>
      </c>
      <c r="T721">
        <v>319750000</v>
      </c>
      <c r="U721">
        <v>431380000</v>
      </c>
      <c r="V721">
        <v>324670000</v>
      </c>
      <c r="W721">
        <v>791810000</v>
      </c>
      <c r="X721">
        <v>187810000</v>
      </c>
      <c r="Y721">
        <v>396830000</v>
      </c>
      <c r="Z721">
        <v>210440000</v>
      </c>
    </row>
    <row r="722" spans="1:26" x14ac:dyDescent="0.2">
      <c r="A722" t="s">
        <v>1944</v>
      </c>
      <c r="B722">
        <v>1.316752127</v>
      </c>
      <c r="C722">
        <v>1.386791549</v>
      </c>
      <c r="D722">
        <v>7.0039422000000004E-2</v>
      </c>
      <c r="E722">
        <v>0.78195700000000001</v>
      </c>
      <c r="F722">
        <v>0.36568499999999998</v>
      </c>
      <c r="G722">
        <v>0.96116100000000004</v>
      </c>
      <c r="H722" t="s">
        <v>1944</v>
      </c>
      <c r="I722">
        <v>3278120</v>
      </c>
      <c r="J722">
        <v>15810720</v>
      </c>
      <c r="K722">
        <v>13223720</v>
      </c>
      <c r="L722">
        <v>21941000</v>
      </c>
      <c r="M722">
        <v>55138000</v>
      </c>
      <c r="N722">
        <v>4933820</v>
      </c>
      <c r="O722">
        <v>50638720</v>
      </c>
      <c r="P722">
        <v>22947720</v>
      </c>
      <c r="Q722">
        <v>51539720</v>
      </c>
      <c r="R722">
        <v>15600000</v>
      </c>
      <c r="S722">
        <v>16639720</v>
      </c>
      <c r="T722">
        <v>68931000</v>
      </c>
      <c r="U722">
        <v>121767000</v>
      </c>
      <c r="V722">
        <v>212199000</v>
      </c>
      <c r="W722">
        <v>69217000</v>
      </c>
      <c r="X722">
        <v>29890000</v>
      </c>
      <c r="Y722">
        <v>35167720</v>
      </c>
      <c r="Z722">
        <v>134872000</v>
      </c>
    </row>
    <row r="723" spans="1:26" x14ac:dyDescent="0.2">
      <c r="A723" t="s">
        <v>1945</v>
      </c>
      <c r="B723">
        <v>2.0523565499999998</v>
      </c>
      <c r="C723">
        <v>0.10832233199999999</v>
      </c>
      <c r="D723">
        <v>-1.9440342180000001</v>
      </c>
      <c r="E723">
        <v>0.796045</v>
      </c>
      <c r="F723">
        <v>0.79068099999999997</v>
      </c>
      <c r="G723">
        <v>0.60299100000000005</v>
      </c>
      <c r="H723" t="s">
        <v>1945</v>
      </c>
      <c r="I723">
        <v>4297300</v>
      </c>
      <c r="J723">
        <v>169720</v>
      </c>
      <c r="K723">
        <v>4022200</v>
      </c>
      <c r="L723">
        <v>9051700</v>
      </c>
      <c r="M723">
        <v>67541000</v>
      </c>
      <c r="N723">
        <v>169970000</v>
      </c>
      <c r="O723">
        <v>461400000</v>
      </c>
      <c r="P723">
        <v>10580000</v>
      </c>
      <c r="Q723">
        <v>28910000</v>
      </c>
      <c r="R723">
        <v>20951000</v>
      </c>
      <c r="S723">
        <v>20538000</v>
      </c>
      <c r="T723">
        <v>46173000</v>
      </c>
      <c r="U723">
        <v>129150000</v>
      </c>
      <c r="V723">
        <v>169720</v>
      </c>
      <c r="W723">
        <v>5696200</v>
      </c>
      <c r="X723">
        <v>96275000</v>
      </c>
      <c r="Y723">
        <v>118030000</v>
      </c>
      <c r="Z723">
        <v>115860000</v>
      </c>
    </row>
    <row r="724" spans="1:26" x14ac:dyDescent="0.2">
      <c r="A724" t="s">
        <v>1946</v>
      </c>
      <c r="B724">
        <v>1.6419931169999999</v>
      </c>
      <c r="C724">
        <v>3.4360377120000001</v>
      </c>
      <c r="D724">
        <v>1.7940445949999999</v>
      </c>
      <c r="E724">
        <v>0.56128100000000003</v>
      </c>
      <c r="F724">
        <v>1.4083E-2</v>
      </c>
      <c r="G724">
        <v>0.22372900000000001</v>
      </c>
      <c r="H724" t="s">
        <v>1946</v>
      </c>
      <c r="I724">
        <v>509160</v>
      </c>
      <c r="J724">
        <v>150121000</v>
      </c>
      <c r="K724">
        <v>5264340</v>
      </c>
      <c r="L724">
        <v>509160</v>
      </c>
      <c r="M724">
        <v>704696400</v>
      </c>
      <c r="N724">
        <v>489883000</v>
      </c>
      <c r="O724">
        <v>871220000</v>
      </c>
      <c r="P724">
        <v>31542500</v>
      </c>
      <c r="Q724">
        <v>260731000</v>
      </c>
      <c r="R724">
        <v>205711610</v>
      </c>
      <c r="S724">
        <v>17828520</v>
      </c>
      <c r="T724">
        <v>84551220</v>
      </c>
      <c r="U724">
        <v>1078730000</v>
      </c>
      <c r="V724">
        <v>1027970000</v>
      </c>
      <c r="W724">
        <v>417910600</v>
      </c>
      <c r="X724">
        <v>398016000</v>
      </c>
      <c r="Y724">
        <v>736170000</v>
      </c>
      <c r="Z724">
        <v>1434010000</v>
      </c>
    </row>
    <row r="725" spans="1:26" x14ac:dyDescent="0.2">
      <c r="A725" t="s">
        <v>1947</v>
      </c>
      <c r="B725">
        <v>0.485177833</v>
      </c>
      <c r="C725">
        <v>2.7384108110000001</v>
      </c>
      <c r="D725">
        <v>2.2532329780000002</v>
      </c>
      <c r="E725">
        <v>0.97299100000000005</v>
      </c>
      <c r="F725">
        <v>4.8492E-2</v>
      </c>
      <c r="G725">
        <v>0.15265300000000001</v>
      </c>
      <c r="H725" t="s">
        <v>1947</v>
      </c>
      <c r="I725">
        <v>169720</v>
      </c>
      <c r="J725">
        <v>169720</v>
      </c>
      <c r="K725" t="s">
        <v>564</v>
      </c>
      <c r="L725" t="s">
        <v>564</v>
      </c>
      <c r="M725">
        <v>169720</v>
      </c>
      <c r="N725">
        <v>7273600</v>
      </c>
      <c r="O725">
        <v>21970000</v>
      </c>
      <c r="P725">
        <v>169720</v>
      </c>
      <c r="Q725" t="s">
        <v>564</v>
      </c>
      <c r="R725" t="s">
        <v>564</v>
      </c>
      <c r="S725">
        <v>169720</v>
      </c>
      <c r="T725">
        <v>169720</v>
      </c>
      <c r="U725">
        <v>736080</v>
      </c>
      <c r="V725">
        <v>11953000</v>
      </c>
      <c r="W725" t="s">
        <v>564</v>
      </c>
      <c r="X725" t="s">
        <v>564</v>
      </c>
      <c r="Y725">
        <v>1999100</v>
      </c>
      <c r="Z725">
        <v>138110000</v>
      </c>
    </row>
    <row r="726" spans="1:26" x14ac:dyDescent="0.2">
      <c r="A726" t="s">
        <v>1948</v>
      </c>
      <c r="B726">
        <v>-0.75216768000000001</v>
      </c>
      <c r="C726">
        <v>-1.045900206</v>
      </c>
      <c r="D726">
        <v>-0.29373252700000002</v>
      </c>
      <c r="E726">
        <v>0.796045</v>
      </c>
      <c r="F726">
        <v>0.188024</v>
      </c>
      <c r="G726">
        <v>0.79813500000000004</v>
      </c>
      <c r="H726" t="s">
        <v>1948</v>
      </c>
      <c r="I726">
        <v>67043800</v>
      </c>
      <c r="J726">
        <v>178678000</v>
      </c>
      <c r="K726">
        <v>82528100</v>
      </c>
      <c r="L726">
        <v>212547720</v>
      </c>
      <c r="M726">
        <v>112256000</v>
      </c>
      <c r="N726">
        <v>168911000</v>
      </c>
      <c r="O726">
        <v>115701000</v>
      </c>
      <c r="P726">
        <v>36528700</v>
      </c>
      <c r="Q726">
        <v>81271720</v>
      </c>
      <c r="R726">
        <v>40850000</v>
      </c>
      <c r="S726">
        <v>86002000</v>
      </c>
      <c r="T726">
        <v>129189000</v>
      </c>
      <c r="U726">
        <v>103324000</v>
      </c>
      <c r="V726">
        <v>128342000</v>
      </c>
      <c r="W726">
        <v>98834720</v>
      </c>
      <c r="X726">
        <v>89931000</v>
      </c>
      <c r="Y726">
        <v>165374000</v>
      </c>
      <c r="Z726">
        <v>252106000</v>
      </c>
    </row>
    <row r="727" spans="1:26" x14ac:dyDescent="0.2">
      <c r="A727" t="s">
        <v>1949</v>
      </c>
      <c r="B727">
        <v>-0.28634358599999998</v>
      </c>
      <c r="C727">
        <v>-0.81066259299999999</v>
      </c>
      <c r="D727">
        <v>-0.524319007</v>
      </c>
      <c r="E727">
        <v>0.99672099999999997</v>
      </c>
      <c r="F727">
        <v>0.48635800000000001</v>
      </c>
      <c r="G727">
        <v>0.60299100000000005</v>
      </c>
      <c r="H727" t="s">
        <v>1949</v>
      </c>
      <c r="I727">
        <v>14198000</v>
      </c>
      <c r="J727">
        <v>11236000</v>
      </c>
      <c r="K727">
        <v>38672000</v>
      </c>
      <c r="L727">
        <v>48590000</v>
      </c>
      <c r="M727">
        <v>47275000</v>
      </c>
      <c r="N727">
        <v>36374000</v>
      </c>
      <c r="O727">
        <v>34622000</v>
      </c>
      <c r="P727">
        <v>24439000</v>
      </c>
      <c r="Q727">
        <v>23537000</v>
      </c>
      <c r="R727">
        <v>28910000</v>
      </c>
      <c r="S727">
        <v>33143000</v>
      </c>
      <c r="T727">
        <v>14443000</v>
      </c>
      <c r="U727">
        <v>31028000</v>
      </c>
      <c r="V727">
        <v>60965000</v>
      </c>
      <c r="W727">
        <v>36106000</v>
      </c>
      <c r="X727">
        <v>31886000</v>
      </c>
      <c r="Y727">
        <v>55522000</v>
      </c>
      <c r="Z727">
        <v>67410000</v>
      </c>
    </row>
    <row r="728" spans="1:26" x14ac:dyDescent="0.2">
      <c r="A728" t="s">
        <v>1950</v>
      </c>
      <c r="B728">
        <v>0.48273124299999998</v>
      </c>
      <c r="C728">
        <v>0.76439532799999999</v>
      </c>
      <c r="D728">
        <v>0.28166408500000001</v>
      </c>
      <c r="E728">
        <v>0.99672099999999997</v>
      </c>
      <c r="F728">
        <v>0.64287399999999995</v>
      </c>
      <c r="G728">
        <v>0.79813500000000004</v>
      </c>
      <c r="H728" t="s">
        <v>1950</v>
      </c>
      <c r="I728">
        <v>169720</v>
      </c>
      <c r="J728">
        <v>169720</v>
      </c>
      <c r="K728" t="s">
        <v>564</v>
      </c>
      <c r="L728" t="s">
        <v>564</v>
      </c>
      <c r="M728" t="s">
        <v>564</v>
      </c>
      <c r="N728">
        <v>4423600</v>
      </c>
      <c r="O728">
        <v>25885000</v>
      </c>
      <c r="P728">
        <v>169720</v>
      </c>
      <c r="Q728" t="s">
        <v>564</v>
      </c>
      <c r="R728" t="s">
        <v>564</v>
      </c>
      <c r="S728" t="s">
        <v>564</v>
      </c>
      <c r="T728">
        <v>169720</v>
      </c>
      <c r="U728">
        <v>169720</v>
      </c>
      <c r="V728">
        <v>6165900</v>
      </c>
      <c r="W728" t="s">
        <v>564</v>
      </c>
      <c r="X728" t="s">
        <v>564</v>
      </c>
      <c r="Y728" t="s">
        <v>564</v>
      </c>
      <c r="Z728">
        <v>48237000</v>
      </c>
    </row>
    <row r="729" spans="1:26" x14ac:dyDescent="0.2">
      <c r="A729" t="s">
        <v>1951</v>
      </c>
      <c r="B729">
        <v>0.44781206099999998</v>
      </c>
      <c r="C729">
        <v>-0.32433996100000001</v>
      </c>
      <c r="D729">
        <v>-0.77215202199999999</v>
      </c>
      <c r="E729">
        <v>8.1591999999999998E-2</v>
      </c>
      <c r="F729">
        <v>0.55236200000000002</v>
      </c>
      <c r="G729">
        <v>2.9611999999999999E-2</v>
      </c>
      <c r="H729" t="s">
        <v>1951</v>
      </c>
      <c r="I729">
        <v>84321000</v>
      </c>
      <c r="J729">
        <v>320739000</v>
      </c>
      <c r="K729">
        <v>188236700</v>
      </c>
      <c r="L729">
        <v>310991000</v>
      </c>
      <c r="M729">
        <v>360374000</v>
      </c>
      <c r="N729">
        <v>430725000</v>
      </c>
      <c r="O729">
        <v>374670000</v>
      </c>
      <c r="P729">
        <v>540132000</v>
      </c>
      <c r="Q729">
        <v>245709720</v>
      </c>
      <c r="R729">
        <v>361956000</v>
      </c>
      <c r="S729">
        <v>229857000</v>
      </c>
      <c r="T729">
        <v>611973000</v>
      </c>
      <c r="U729">
        <v>474554000</v>
      </c>
      <c r="V729">
        <v>537636000</v>
      </c>
      <c r="W729">
        <v>303772720</v>
      </c>
      <c r="X729">
        <v>444990000</v>
      </c>
      <c r="Y729">
        <v>193051720</v>
      </c>
      <c r="Z729">
        <v>389115000</v>
      </c>
    </row>
    <row r="730" spans="1:26" x14ac:dyDescent="0.2">
      <c r="A730" t="s">
        <v>1952</v>
      </c>
      <c r="B730">
        <v>9.4156565999999997E-2</v>
      </c>
      <c r="C730">
        <v>0.342352139</v>
      </c>
      <c r="D730">
        <v>0.248195573</v>
      </c>
      <c r="E730">
        <v>0.99672099999999997</v>
      </c>
      <c r="F730">
        <v>0.59651399999999999</v>
      </c>
      <c r="G730">
        <v>0.72919400000000001</v>
      </c>
      <c r="H730" t="s">
        <v>1952</v>
      </c>
      <c r="I730">
        <v>721070000</v>
      </c>
      <c r="J730">
        <v>7694600000</v>
      </c>
      <c r="K730">
        <v>2184580000</v>
      </c>
      <c r="L730">
        <v>4804700000</v>
      </c>
      <c r="M730">
        <v>10475900000</v>
      </c>
      <c r="N730">
        <v>8990700000</v>
      </c>
      <c r="O730">
        <v>8704900000</v>
      </c>
      <c r="P730">
        <v>2633240000</v>
      </c>
      <c r="Q730">
        <v>6616400000</v>
      </c>
      <c r="R730">
        <v>4654380000</v>
      </c>
      <c r="S730">
        <v>2154540000</v>
      </c>
      <c r="T730">
        <v>4850900000</v>
      </c>
      <c r="U730">
        <v>6946700000</v>
      </c>
      <c r="V730">
        <v>10460900000</v>
      </c>
      <c r="W730" s="3">
        <v>5920000000</v>
      </c>
      <c r="X730">
        <v>8204600000</v>
      </c>
      <c r="Y730">
        <v>5834300000</v>
      </c>
      <c r="Z730">
        <v>10292600000</v>
      </c>
    </row>
    <row r="731" spans="1:26" x14ac:dyDescent="0.2">
      <c r="A731" t="s">
        <v>1953</v>
      </c>
      <c r="B731">
        <v>1.039658033</v>
      </c>
      <c r="C731">
        <v>1.191577857</v>
      </c>
      <c r="D731">
        <v>0.15191982400000001</v>
      </c>
      <c r="E731">
        <v>8.1535999999999997E-2</v>
      </c>
      <c r="F731">
        <v>1.8731999999999999E-2</v>
      </c>
      <c r="G731">
        <v>0.87967200000000001</v>
      </c>
      <c r="H731" t="s">
        <v>1953</v>
      </c>
      <c r="I731">
        <v>339440</v>
      </c>
      <c r="J731">
        <v>11103720</v>
      </c>
      <c r="K731">
        <v>4009720</v>
      </c>
      <c r="L731">
        <v>6415200</v>
      </c>
      <c r="M731">
        <v>19431000</v>
      </c>
      <c r="N731">
        <v>110990000</v>
      </c>
      <c r="O731">
        <v>55584000</v>
      </c>
      <c r="P731">
        <v>5517220</v>
      </c>
      <c r="Q731">
        <v>34535720</v>
      </c>
      <c r="R731">
        <v>11199000</v>
      </c>
      <c r="S731">
        <v>13022000</v>
      </c>
      <c r="T731">
        <v>14415720</v>
      </c>
      <c r="U731">
        <v>32652720</v>
      </c>
      <c r="V731">
        <v>113131000</v>
      </c>
      <c r="W731">
        <v>23294900</v>
      </c>
      <c r="X731">
        <v>40504000</v>
      </c>
      <c r="Y731">
        <v>80828000</v>
      </c>
      <c r="Z731">
        <v>84078720</v>
      </c>
    </row>
    <row r="732" spans="1:26" x14ac:dyDescent="0.2">
      <c r="A732" t="s">
        <v>1954</v>
      </c>
      <c r="B732">
        <v>0.51089145800000002</v>
      </c>
      <c r="C732">
        <v>0.46015136800000001</v>
      </c>
      <c r="D732">
        <v>-5.0740089000000002E-2</v>
      </c>
      <c r="E732">
        <v>0.88394200000000001</v>
      </c>
      <c r="F732">
        <v>0.44305600000000001</v>
      </c>
      <c r="G732">
        <v>0.95457899999999996</v>
      </c>
      <c r="H732" t="s">
        <v>1954</v>
      </c>
      <c r="I732">
        <v>876170</v>
      </c>
      <c r="J732">
        <v>30961000</v>
      </c>
      <c r="K732">
        <v>169720</v>
      </c>
      <c r="L732">
        <v>11309000</v>
      </c>
      <c r="M732">
        <v>53504000</v>
      </c>
      <c r="N732">
        <v>109060000</v>
      </c>
      <c r="O732">
        <v>282120000</v>
      </c>
      <c r="P732">
        <v>2888500</v>
      </c>
      <c r="Q732">
        <v>21837000</v>
      </c>
      <c r="R732">
        <v>6802000</v>
      </c>
      <c r="S732">
        <v>1970400</v>
      </c>
      <c r="T732">
        <v>5440000</v>
      </c>
      <c r="U732">
        <v>9758900</v>
      </c>
      <c r="V732">
        <v>209830000</v>
      </c>
      <c r="W732">
        <v>6954100</v>
      </c>
      <c r="X732">
        <v>26294000</v>
      </c>
      <c r="Y732">
        <v>22809000</v>
      </c>
      <c r="Z732">
        <v>363090000</v>
      </c>
    </row>
    <row r="733" spans="1:26" x14ac:dyDescent="0.2">
      <c r="A733" t="s">
        <v>1955</v>
      </c>
      <c r="B733">
        <v>-0.81410950800000004</v>
      </c>
      <c r="C733">
        <v>-0.47411986</v>
      </c>
      <c r="D733">
        <v>0.33998964799999998</v>
      </c>
      <c r="E733">
        <v>0.82569599999999999</v>
      </c>
      <c r="F733">
        <v>0.54548200000000002</v>
      </c>
      <c r="G733">
        <v>0.87059900000000001</v>
      </c>
      <c r="H733" t="s">
        <v>1955</v>
      </c>
      <c r="I733">
        <v>509160</v>
      </c>
      <c r="J733">
        <v>3376820</v>
      </c>
      <c r="K733">
        <v>946370</v>
      </c>
      <c r="L733">
        <v>169720</v>
      </c>
      <c r="M733">
        <v>19519200</v>
      </c>
      <c r="N733">
        <v>73128000</v>
      </c>
      <c r="O733">
        <v>105039000</v>
      </c>
      <c r="P733">
        <v>339440</v>
      </c>
      <c r="Q733">
        <v>339440</v>
      </c>
      <c r="R733">
        <v>169720</v>
      </c>
      <c r="S733">
        <v>339440</v>
      </c>
      <c r="T733">
        <v>509160</v>
      </c>
      <c r="U733">
        <v>3588540</v>
      </c>
      <c r="V733">
        <v>47771000</v>
      </c>
      <c r="W733">
        <v>1852120</v>
      </c>
      <c r="X733">
        <v>11220000</v>
      </c>
      <c r="Y733">
        <v>4678720</v>
      </c>
      <c r="Z733">
        <v>114073000</v>
      </c>
    </row>
    <row r="734" spans="1:26" x14ac:dyDescent="0.2">
      <c r="A734" t="s">
        <v>1956</v>
      </c>
      <c r="B734">
        <v>0.28037156000000002</v>
      </c>
      <c r="C734">
        <v>-0.30069046500000002</v>
      </c>
      <c r="D734">
        <v>-0.58106202500000004</v>
      </c>
      <c r="E734">
        <v>0.97299100000000005</v>
      </c>
      <c r="F734">
        <v>0.94685399999999997</v>
      </c>
      <c r="G734">
        <v>0.71874499999999997</v>
      </c>
      <c r="H734" t="s">
        <v>1956</v>
      </c>
      <c r="I734">
        <v>707380000</v>
      </c>
      <c r="J734">
        <v>724730000</v>
      </c>
      <c r="K734">
        <v>1098280000</v>
      </c>
      <c r="L734">
        <v>2127440000</v>
      </c>
      <c r="M734">
        <v>893850000</v>
      </c>
      <c r="N734">
        <v>895310000</v>
      </c>
      <c r="O734">
        <v>1170250000</v>
      </c>
      <c r="P734">
        <v>1298930000</v>
      </c>
      <c r="Q734">
        <v>993100000</v>
      </c>
      <c r="R734">
        <v>1481015000</v>
      </c>
      <c r="S734">
        <v>1176260000</v>
      </c>
      <c r="T734">
        <v>1677874000</v>
      </c>
      <c r="U734">
        <v>1665840000</v>
      </c>
      <c r="V734">
        <v>2687520000</v>
      </c>
      <c r="W734">
        <v>205175000</v>
      </c>
      <c r="X734">
        <v>1130540000</v>
      </c>
      <c r="Y734">
        <v>781050000</v>
      </c>
      <c r="Z734">
        <v>3533200000</v>
      </c>
    </row>
    <row r="735" spans="1:26" x14ac:dyDescent="0.2">
      <c r="A735" t="s">
        <v>1957</v>
      </c>
      <c r="B735">
        <v>1.263466728</v>
      </c>
      <c r="C735">
        <v>3.0006796709999999</v>
      </c>
      <c r="D735">
        <v>1.7372129430000001</v>
      </c>
      <c r="E735">
        <v>0.97299100000000005</v>
      </c>
      <c r="F735">
        <v>0.35967100000000002</v>
      </c>
      <c r="G735">
        <v>0.67599699999999996</v>
      </c>
      <c r="H735" t="s">
        <v>1957</v>
      </c>
      <c r="I735">
        <v>169720</v>
      </c>
      <c r="J735">
        <v>3154100</v>
      </c>
      <c r="K735" t="s">
        <v>564</v>
      </c>
      <c r="L735">
        <v>169720</v>
      </c>
      <c r="M735">
        <v>5419800</v>
      </c>
      <c r="N735">
        <v>169720</v>
      </c>
      <c r="O735">
        <v>84935000</v>
      </c>
      <c r="P735">
        <v>169720</v>
      </c>
      <c r="Q735" t="s">
        <v>564</v>
      </c>
      <c r="R735">
        <v>169720</v>
      </c>
      <c r="S735">
        <v>1320800</v>
      </c>
      <c r="T735">
        <v>169720</v>
      </c>
      <c r="U735">
        <v>9621400</v>
      </c>
      <c r="V735">
        <v>82951000</v>
      </c>
      <c r="W735" t="s">
        <v>564</v>
      </c>
      <c r="X735">
        <v>7985300</v>
      </c>
      <c r="Y735">
        <v>169720</v>
      </c>
      <c r="Z735">
        <v>388710000</v>
      </c>
    </row>
    <row r="736" spans="1:26" x14ac:dyDescent="0.2">
      <c r="A736" t="s">
        <v>1958</v>
      </c>
      <c r="B736">
        <v>-3.5161505580000001</v>
      </c>
      <c r="C736">
        <v>-2.509309349</v>
      </c>
      <c r="D736">
        <v>1.0068412090000001</v>
      </c>
      <c r="E736">
        <v>0.17455799999999999</v>
      </c>
      <c r="F736">
        <v>0.19065799999999999</v>
      </c>
      <c r="G736">
        <v>0.60299100000000005</v>
      </c>
      <c r="H736" t="s">
        <v>1958</v>
      </c>
      <c r="I736">
        <v>8107600</v>
      </c>
      <c r="J736">
        <v>17126000</v>
      </c>
      <c r="K736">
        <v>169720</v>
      </c>
      <c r="L736">
        <v>16445000</v>
      </c>
      <c r="M736">
        <v>22267000</v>
      </c>
      <c r="N736">
        <v>9604500</v>
      </c>
      <c r="O736">
        <v>169720</v>
      </c>
      <c r="P736">
        <v>169720</v>
      </c>
      <c r="Q736">
        <v>169720</v>
      </c>
      <c r="R736">
        <v>169720</v>
      </c>
      <c r="S736">
        <v>169720</v>
      </c>
      <c r="T736">
        <v>9544300</v>
      </c>
      <c r="U736">
        <v>169720</v>
      </c>
      <c r="V736">
        <v>29570000</v>
      </c>
      <c r="W736">
        <v>11477000</v>
      </c>
      <c r="X736">
        <v>16544000</v>
      </c>
      <c r="Y736">
        <v>169720</v>
      </c>
      <c r="Z736">
        <v>11566000</v>
      </c>
    </row>
    <row r="737" spans="1:26" x14ac:dyDescent="0.2">
      <c r="A737" t="s">
        <v>1959</v>
      </c>
      <c r="B737">
        <v>-1.5297471229999999</v>
      </c>
      <c r="C737">
        <v>0.36672898700000001</v>
      </c>
      <c r="D737">
        <v>1.89647611</v>
      </c>
      <c r="E737">
        <v>0.97299100000000005</v>
      </c>
      <c r="F737">
        <v>0.94232800000000005</v>
      </c>
      <c r="G737">
        <v>0.68340500000000004</v>
      </c>
      <c r="H737" t="s">
        <v>1959</v>
      </c>
      <c r="I737">
        <v>11451720</v>
      </c>
      <c r="J737">
        <v>45412720</v>
      </c>
      <c r="K737">
        <v>25344000</v>
      </c>
      <c r="L737">
        <v>5851820</v>
      </c>
      <c r="M737">
        <v>80353000</v>
      </c>
      <c r="N737">
        <v>101604000</v>
      </c>
      <c r="O737">
        <v>106883000</v>
      </c>
      <c r="P737">
        <v>339440</v>
      </c>
      <c r="Q737">
        <v>169720</v>
      </c>
      <c r="R737">
        <v>50359000</v>
      </c>
      <c r="S737">
        <v>22917720</v>
      </c>
      <c r="T737">
        <v>43206720</v>
      </c>
      <c r="U737">
        <v>75868000</v>
      </c>
      <c r="V737">
        <v>135578000</v>
      </c>
      <c r="W737">
        <v>41390000</v>
      </c>
      <c r="X737">
        <v>91444000</v>
      </c>
      <c r="Y737">
        <v>89518000</v>
      </c>
      <c r="Z737">
        <v>177990000</v>
      </c>
    </row>
    <row r="738" spans="1:26" x14ac:dyDescent="0.2">
      <c r="A738" t="s">
        <v>1960</v>
      </c>
      <c r="B738">
        <v>3.2852415869999998</v>
      </c>
      <c r="C738">
        <v>1.0375987330000001</v>
      </c>
      <c r="D738">
        <v>-2.247642854</v>
      </c>
      <c r="E738">
        <v>0.19305700000000001</v>
      </c>
      <c r="F738">
        <v>0.84591499999999997</v>
      </c>
      <c r="G738">
        <v>0.163213</v>
      </c>
      <c r="H738" t="s">
        <v>1960</v>
      </c>
      <c r="I738">
        <v>169720</v>
      </c>
      <c r="J738">
        <v>339440</v>
      </c>
      <c r="K738">
        <v>169720</v>
      </c>
      <c r="L738">
        <v>169720</v>
      </c>
      <c r="M738" t="s">
        <v>564</v>
      </c>
      <c r="N738">
        <v>509160</v>
      </c>
      <c r="O738">
        <v>24510000</v>
      </c>
      <c r="P738">
        <v>339440</v>
      </c>
      <c r="Q738">
        <v>11079000</v>
      </c>
      <c r="R738">
        <v>8115800</v>
      </c>
      <c r="S738" t="s">
        <v>564</v>
      </c>
      <c r="T738">
        <v>509160</v>
      </c>
      <c r="U738">
        <v>169720</v>
      </c>
      <c r="V738">
        <v>34105000</v>
      </c>
      <c r="W738">
        <v>169720</v>
      </c>
      <c r="X738">
        <v>169720</v>
      </c>
      <c r="Y738" t="s">
        <v>564</v>
      </c>
      <c r="Z738">
        <v>157406000</v>
      </c>
    </row>
    <row r="739" spans="1:26" x14ac:dyDescent="0.2">
      <c r="A739" t="s">
        <v>1961</v>
      </c>
      <c r="B739">
        <v>1.151046333</v>
      </c>
      <c r="C739">
        <v>-0.65183418599999998</v>
      </c>
      <c r="D739">
        <v>-1.8028805189999999</v>
      </c>
      <c r="E739">
        <v>0.94848200000000005</v>
      </c>
      <c r="F739">
        <v>0.56724399999999997</v>
      </c>
      <c r="G739">
        <v>0.29485499999999998</v>
      </c>
      <c r="H739" t="s">
        <v>1961</v>
      </c>
      <c r="I739">
        <v>169720</v>
      </c>
      <c r="J739">
        <v>54466000</v>
      </c>
      <c r="K739">
        <v>26463000</v>
      </c>
      <c r="L739">
        <v>29389000</v>
      </c>
      <c r="M739">
        <v>33223000</v>
      </c>
      <c r="N739">
        <v>35721000</v>
      </c>
      <c r="O739">
        <v>51381000</v>
      </c>
      <c r="P739">
        <v>28357000</v>
      </c>
      <c r="Q739">
        <v>54048000</v>
      </c>
      <c r="R739">
        <v>16340000</v>
      </c>
      <c r="S739">
        <v>10777000</v>
      </c>
      <c r="T739">
        <v>33330000</v>
      </c>
      <c r="U739">
        <v>27265000</v>
      </c>
      <c r="V739">
        <v>64560000</v>
      </c>
      <c r="W739">
        <v>41832000</v>
      </c>
      <c r="X739">
        <v>169720</v>
      </c>
      <c r="Y739">
        <v>28120000</v>
      </c>
      <c r="Z739">
        <v>99761000</v>
      </c>
    </row>
    <row r="740" spans="1:26" x14ac:dyDescent="0.2">
      <c r="A740" t="s">
        <v>1962</v>
      </c>
      <c r="B740">
        <v>0.112852349</v>
      </c>
      <c r="C740">
        <v>-0.62821793299999995</v>
      </c>
      <c r="D740">
        <v>-0.74107028200000002</v>
      </c>
      <c r="E740">
        <v>0.99474799999999997</v>
      </c>
      <c r="F740">
        <v>0.59457099999999996</v>
      </c>
      <c r="G740">
        <v>0.50528399999999996</v>
      </c>
      <c r="H740" t="s">
        <v>1962</v>
      </c>
      <c r="I740">
        <v>41017000</v>
      </c>
      <c r="J740">
        <v>63012000</v>
      </c>
      <c r="K740">
        <v>88109000</v>
      </c>
      <c r="L740" s="3">
        <v>102000000</v>
      </c>
      <c r="M740">
        <v>47175000</v>
      </c>
      <c r="N740">
        <v>79132000</v>
      </c>
      <c r="O740">
        <v>66379000</v>
      </c>
      <c r="P740">
        <v>174410000</v>
      </c>
      <c r="Q740">
        <v>56183000</v>
      </c>
      <c r="R740">
        <v>64627000</v>
      </c>
      <c r="S740">
        <v>53632000</v>
      </c>
      <c r="T740">
        <v>93122000</v>
      </c>
      <c r="U740">
        <v>79903000</v>
      </c>
      <c r="V740">
        <v>129980000</v>
      </c>
      <c r="W740">
        <v>115660000</v>
      </c>
      <c r="X740">
        <v>117910000</v>
      </c>
      <c r="Y740">
        <v>73758000</v>
      </c>
      <c r="Z740">
        <v>94535000</v>
      </c>
    </row>
    <row r="741" spans="1:26" x14ac:dyDescent="0.2">
      <c r="A741" t="s">
        <v>1963</v>
      </c>
      <c r="B741">
        <v>0.70458338700000001</v>
      </c>
      <c r="C741">
        <v>0.40976500999999999</v>
      </c>
      <c r="D741">
        <v>-0.29481837700000002</v>
      </c>
      <c r="E741">
        <v>0.33278200000000002</v>
      </c>
      <c r="F741">
        <v>0.205203</v>
      </c>
      <c r="G741">
        <v>0.85755700000000001</v>
      </c>
      <c r="H741" t="s">
        <v>1963</v>
      </c>
      <c r="I741">
        <v>4248000</v>
      </c>
      <c r="J741">
        <v>37364720</v>
      </c>
      <c r="K741">
        <v>12370000</v>
      </c>
      <c r="L741">
        <v>22352720</v>
      </c>
      <c r="M741">
        <v>40076720</v>
      </c>
      <c r="N741">
        <v>39551000</v>
      </c>
      <c r="O741">
        <v>66750000</v>
      </c>
      <c r="P741">
        <v>22344720</v>
      </c>
      <c r="Q741">
        <v>39249000</v>
      </c>
      <c r="R741">
        <v>48736300</v>
      </c>
      <c r="S741">
        <v>20935720</v>
      </c>
      <c r="T741">
        <v>36894000</v>
      </c>
      <c r="U741">
        <v>32044000</v>
      </c>
      <c r="V741">
        <v>143892000</v>
      </c>
      <c r="W741">
        <v>69602000</v>
      </c>
      <c r="X741">
        <v>66434720</v>
      </c>
      <c r="Y741">
        <v>80835000</v>
      </c>
      <c r="Z741">
        <v>82386000</v>
      </c>
    </row>
    <row r="742" spans="1:26" x14ac:dyDescent="0.2">
      <c r="A742" t="s">
        <v>1964</v>
      </c>
      <c r="B742">
        <v>0.12150161900000001</v>
      </c>
      <c r="C742">
        <v>-3.5394797570000001</v>
      </c>
      <c r="D742">
        <v>-3.660981375</v>
      </c>
      <c r="E742">
        <v>0.99672099999999997</v>
      </c>
      <c r="F742">
        <v>2.0289999999999999E-2</v>
      </c>
      <c r="G742">
        <v>3.3524999999999999E-2</v>
      </c>
      <c r="H742" t="s">
        <v>1964</v>
      </c>
      <c r="I742">
        <v>109239000</v>
      </c>
      <c r="J742">
        <v>435200000</v>
      </c>
      <c r="K742">
        <v>133958400</v>
      </c>
      <c r="L742">
        <v>344730000</v>
      </c>
      <c r="M742">
        <v>190710000</v>
      </c>
      <c r="N742">
        <v>183239720</v>
      </c>
      <c r="O742">
        <v>422580000</v>
      </c>
      <c r="P742">
        <v>245590000</v>
      </c>
      <c r="Q742">
        <v>205059720</v>
      </c>
      <c r="R742">
        <v>201966000</v>
      </c>
      <c r="S742">
        <v>82847000</v>
      </c>
      <c r="T742">
        <v>295990000</v>
      </c>
      <c r="U742">
        <v>136609720</v>
      </c>
      <c r="V742">
        <v>253295000</v>
      </c>
      <c r="W742">
        <v>339440</v>
      </c>
      <c r="X742">
        <v>206466000</v>
      </c>
      <c r="Y742">
        <v>19336000</v>
      </c>
      <c r="Z742">
        <v>46879720</v>
      </c>
    </row>
    <row r="743" spans="1:26" x14ac:dyDescent="0.2">
      <c r="A743" t="s">
        <v>1965</v>
      </c>
      <c r="B743">
        <v>-2.563590166</v>
      </c>
      <c r="C743">
        <v>-3.533151707</v>
      </c>
      <c r="D743">
        <v>-0.96956154100000003</v>
      </c>
      <c r="E743">
        <v>0.971225</v>
      </c>
      <c r="F743">
        <v>0.49939499999999998</v>
      </c>
      <c r="G743">
        <v>0.91279900000000003</v>
      </c>
      <c r="H743" t="s">
        <v>1965</v>
      </c>
      <c r="I743">
        <v>169720</v>
      </c>
      <c r="J743">
        <v>103520000</v>
      </c>
      <c r="K743">
        <v>166210000</v>
      </c>
      <c r="L743">
        <v>294630000</v>
      </c>
      <c r="M743">
        <v>92228000</v>
      </c>
      <c r="N743">
        <v>87959000</v>
      </c>
      <c r="O743">
        <v>67973000</v>
      </c>
      <c r="P743">
        <v>211580000</v>
      </c>
      <c r="Q743">
        <v>4636000</v>
      </c>
      <c r="R743">
        <v>125390000</v>
      </c>
      <c r="S743">
        <v>169720</v>
      </c>
      <c r="T743">
        <v>169720</v>
      </c>
      <c r="U743">
        <v>169720</v>
      </c>
      <c r="V743">
        <v>105250000</v>
      </c>
      <c r="W743">
        <v>202340000</v>
      </c>
      <c r="X743">
        <v>126370000</v>
      </c>
      <c r="Y743">
        <v>169720</v>
      </c>
      <c r="Z743">
        <v>169720</v>
      </c>
    </row>
    <row r="744" spans="1:26" x14ac:dyDescent="0.2">
      <c r="A744" t="s">
        <v>1966</v>
      </c>
      <c r="B744">
        <v>0.57238082499999998</v>
      </c>
      <c r="C744">
        <v>1.8565180269999999</v>
      </c>
      <c r="D744">
        <v>1.2841372019999999</v>
      </c>
      <c r="E744">
        <v>0.99672099999999997</v>
      </c>
      <c r="F744">
        <v>6.4768999999999993E-2</v>
      </c>
      <c r="G744">
        <v>8.6907999999999999E-2</v>
      </c>
      <c r="H744" t="s">
        <v>1966</v>
      </c>
      <c r="I744">
        <v>1105280</v>
      </c>
      <c r="J744">
        <v>6780520</v>
      </c>
      <c r="K744">
        <v>169720</v>
      </c>
      <c r="L744">
        <v>4801000</v>
      </c>
      <c r="M744">
        <v>23655720</v>
      </c>
      <c r="N744">
        <v>79490440</v>
      </c>
      <c r="O744">
        <v>168496000</v>
      </c>
      <c r="P744">
        <v>339440</v>
      </c>
      <c r="Q744">
        <v>10792000</v>
      </c>
      <c r="R744">
        <v>7519100</v>
      </c>
      <c r="S744">
        <v>3319420</v>
      </c>
      <c r="T744">
        <v>509160</v>
      </c>
      <c r="U744">
        <v>43577440</v>
      </c>
      <c r="V744">
        <v>6836820</v>
      </c>
      <c r="W744">
        <v>33309000</v>
      </c>
      <c r="X744">
        <v>70159000</v>
      </c>
      <c r="Y744">
        <v>25782000</v>
      </c>
      <c r="Z744">
        <v>1059310000</v>
      </c>
    </row>
    <row r="745" spans="1:26" x14ac:dyDescent="0.2">
      <c r="A745" t="s">
        <v>1967</v>
      </c>
      <c r="B745">
        <v>-0.217657131</v>
      </c>
      <c r="C745">
        <v>-0.52962515399999999</v>
      </c>
      <c r="D745">
        <v>-0.31196802299999998</v>
      </c>
      <c r="E745">
        <v>0.92688700000000002</v>
      </c>
      <c r="F745">
        <v>0.21737899999999999</v>
      </c>
      <c r="G745">
        <v>0.60811300000000001</v>
      </c>
      <c r="H745" t="s">
        <v>1967</v>
      </c>
      <c r="I745">
        <v>468233000</v>
      </c>
      <c r="J745">
        <v>723754000</v>
      </c>
      <c r="K745">
        <v>690056000</v>
      </c>
      <c r="L745">
        <v>986510000</v>
      </c>
      <c r="M745">
        <v>612152000</v>
      </c>
      <c r="N745">
        <v>924890000</v>
      </c>
      <c r="O745">
        <v>910891000</v>
      </c>
      <c r="P745">
        <v>626593000</v>
      </c>
      <c r="Q745">
        <v>537614000</v>
      </c>
      <c r="R745">
        <v>498504000</v>
      </c>
      <c r="S745">
        <v>531052000</v>
      </c>
      <c r="T745">
        <v>481102000</v>
      </c>
      <c r="U745">
        <v>367663000</v>
      </c>
      <c r="V745">
        <v>1186328000</v>
      </c>
      <c r="W745">
        <v>644811000</v>
      </c>
      <c r="X745">
        <v>708879000</v>
      </c>
      <c r="Y745">
        <v>521746000</v>
      </c>
      <c r="Z745">
        <v>1833211000</v>
      </c>
    </row>
    <row r="746" spans="1:26" x14ac:dyDescent="0.2">
      <c r="A746" t="s">
        <v>1968</v>
      </c>
      <c r="B746">
        <v>-0.44044636599999998</v>
      </c>
      <c r="C746">
        <v>2.4410446239999999</v>
      </c>
      <c r="D746">
        <v>2.8814909910000002</v>
      </c>
      <c r="E746">
        <v>0.97299100000000005</v>
      </c>
      <c r="F746">
        <v>0.30862499999999998</v>
      </c>
      <c r="G746">
        <v>0.22372900000000001</v>
      </c>
      <c r="H746" t="s">
        <v>1968</v>
      </c>
      <c r="I746">
        <v>5536740</v>
      </c>
      <c r="J746">
        <v>509160</v>
      </c>
      <c r="K746" t="s">
        <v>564</v>
      </c>
      <c r="L746">
        <v>49260720</v>
      </c>
      <c r="M746">
        <v>26946000</v>
      </c>
      <c r="N746">
        <v>284404000</v>
      </c>
      <c r="O746">
        <v>458244000</v>
      </c>
      <c r="P746">
        <v>509160</v>
      </c>
      <c r="Q746" t="s">
        <v>564</v>
      </c>
      <c r="R746">
        <v>31227440</v>
      </c>
      <c r="S746">
        <v>339440</v>
      </c>
      <c r="T746">
        <v>2118040</v>
      </c>
      <c r="U746">
        <v>82563000</v>
      </c>
      <c r="V746">
        <v>330973000</v>
      </c>
      <c r="W746" t="s">
        <v>564</v>
      </c>
      <c r="X746">
        <v>51769720</v>
      </c>
      <c r="Y746">
        <v>93293000</v>
      </c>
      <c r="Z746">
        <v>4432290000</v>
      </c>
    </row>
    <row r="747" spans="1:26" x14ac:dyDescent="0.2">
      <c r="A747" t="s">
        <v>1969</v>
      </c>
      <c r="B747">
        <v>2.6054530200000001</v>
      </c>
      <c r="C747">
        <v>2.9728114890000001</v>
      </c>
      <c r="D747">
        <v>0.36735846799999999</v>
      </c>
      <c r="E747">
        <v>3.339E-3</v>
      </c>
      <c r="F747">
        <v>8.4400000000000002E-4</v>
      </c>
      <c r="G747">
        <v>0.92390700000000003</v>
      </c>
      <c r="H747" t="s">
        <v>1969</v>
      </c>
      <c r="I747">
        <v>2183720</v>
      </c>
      <c r="J747">
        <v>5374120</v>
      </c>
      <c r="K747">
        <v>339440</v>
      </c>
      <c r="L747">
        <v>339440</v>
      </c>
      <c r="M747">
        <v>339440</v>
      </c>
      <c r="N747">
        <v>25193720</v>
      </c>
      <c r="O747">
        <v>36814720</v>
      </c>
      <c r="P747">
        <v>16573720</v>
      </c>
      <c r="Q747">
        <v>30650200</v>
      </c>
      <c r="R747">
        <v>12084720</v>
      </c>
      <c r="S747">
        <v>15589720</v>
      </c>
      <c r="T747">
        <v>9456320</v>
      </c>
      <c r="U747">
        <v>43409800</v>
      </c>
      <c r="V747">
        <v>47280000</v>
      </c>
      <c r="W747">
        <v>35594600</v>
      </c>
      <c r="X747">
        <v>50850000</v>
      </c>
      <c r="Y747">
        <v>34852400</v>
      </c>
      <c r="Z747">
        <v>208206000</v>
      </c>
    </row>
    <row r="748" spans="1:26" x14ac:dyDescent="0.2">
      <c r="A748" t="s">
        <v>1970</v>
      </c>
      <c r="B748">
        <v>0.49029010699999998</v>
      </c>
      <c r="C748">
        <v>1.866518256</v>
      </c>
      <c r="D748">
        <v>1.3762281489999999</v>
      </c>
      <c r="E748">
        <v>0.97299100000000005</v>
      </c>
      <c r="F748">
        <v>0.20310500000000001</v>
      </c>
      <c r="G748">
        <v>0.44833200000000001</v>
      </c>
      <c r="H748" t="s">
        <v>1970</v>
      </c>
      <c r="I748">
        <v>39790000</v>
      </c>
      <c r="J748">
        <v>204578000</v>
      </c>
      <c r="K748">
        <v>107231000</v>
      </c>
      <c r="L748">
        <v>196940000</v>
      </c>
      <c r="M748">
        <v>3067867000</v>
      </c>
      <c r="N748">
        <v>4435807000</v>
      </c>
      <c r="O748">
        <v>291661000</v>
      </c>
      <c r="P748">
        <v>143849600</v>
      </c>
      <c r="Q748">
        <v>2715910000</v>
      </c>
      <c r="R748">
        <v>2190730900</v>
      </c>
      <c r="S748">
        <v>1219641000</v>
      </c>
      <c r="T748">
        <v>224468000</v>
      </c>
      <c r="U748">
        <v>2184050000</v>
      </c>
      <c r="V748">
        <v>4038680000</v>
      </c>
      <c r="W748">
        <v>1141332000</v>
      </c>
      <c r="X748">
        <v>2114296000</v>
      </c>
      <c r="Y748">
        <v>1678661000</v>
      </c>
      <c r="Z748">
        <v>3941290000</v>
      </c>
    </row>
    <row r="749" spans="1:26" x14ac:dyDescent="0.2">
      <c r="A749" t="s">
        <v>1971</v>
      </c>
      <c r="B749">
        <v>-7.2632297599999998</v>
      </c>
      <c r="C749">
        <v>-8.5832188770000002</v>
      </c>
      <c r="D749">
        <v>-1.3199891180000001</v>
      </c>
      <c r="E749" s="3">
        <v>6.9999999999999999E-6</v>
      </c>
      <c r="F749" s="3">
        <v>1.9999999999999999E-6</v>
      </c>
      <c r="G749">
        <v>0.96116100000000004</v>
      </c>
      <c r="H749" t="s">
        <v>1971</v>
      </c>
      <c r="I749">
        <v>181450000</v>
      </c>
      <c r="J749">
        <v>71664000</v>
      </c>
      <c r="K749">
        <v>47606000</v>
      </c>
      <c r="L749">
        <v>21237000</v>
      </c>
      <c r="M749" t="s">
        <v>564</v>
      </c>
      <c r="N749" t="s">
        <v>564</v>
      </c>
      <c r="O749">
        <v>169720</v>
      </c>
      <c r="P749">
        <v>9749000</v>
      </c>
      <c r="Q749">
        <v>169720</v>
      </c>
      <c r="R749">
        <v>169720</v>
      </c>
      <c r="S749" t="s">
        <v>564</v>
      </c>
      <c r="T749" t="s">
        <v>564</v>
      </c>
      <c r="U749">
        <v>169720</v>
      </c>
      <c r="V749">
        <v>169720</v>
      </c>
      <c r="W749">
        <v>169720</v>
      </c>
      <c r="X749">
        <v>6641500</v>
      </c>
      <c r="Y749" t="s">
        <v>564</v>
      </c>
      <c r="Z749" t="s">
        <v>564</v>
      </c>
    </row>
    <row r="750" spans="1:26" x14ac:dyDescent="0.2">
      <c r="A750" t="s">
        <v>1972</v>
      </c>
      <c r="B750">
        <v>-3.873187256</v>
      </c>
      <c r="C750">
        <v>-4.481123728</v>
      </c>
      <c r="D750">
        <v>-0.60793647200000001</v>
      </c>
      <c r="E750">
        <v>0.96287400000000001</v>
      </c>
      <c r="F750">
        <v>0.56823400000000002</v>
      </c>
      <c r="G750">
        <v>0.96116100000000004</v>
      </c>
      <c r="H750" t="s">
        <v>1972</v>
      </c>
      <c r="I750" t="s">
        <v>564</v>
      </c>
      <c r="J750">
        <v>169720</v>
      </c>
      <c r="K750">
        <v>1152900000</v>
      </c>
      <c r="L750" t="s">
        <v>564</v>
      </c>
      <c r="M750">
        <v>1105600000</v>
      </c>
      <c r="N750" t="s">
        <v>564</v>
      </c>
      <c r="O750" t="s">
        <v>564</v>
      </c>
      <c r="P750">
        <v>1137800000</v>
      </c>
      <c r="Q750">
        <v>169720</v>
      </c>
      <c r="R750" t="s">
        <v>564</v>
      </c>
      <c r="S750">
        <v>169720</v>
      </c>
      <c r="T750" t="s">
        <v>564</v>
      </c>
      <c r="U750" t="s">
        <v>564</v>
      </c>
      <c r="V750">
        <v>169720</v>
      </c>
      <c r="W750">
        <v>1519900000</v>
      </c>
      <c r="X750" t="s">
        <v>564</v>
      </c>
      <c r="Y750">
        <v>169720</v>
      </c>
      <c r="Z750" t="s">
        <v>564</v>
      </c>
    </row>
    <row r="751" spans="1:26" x14ac:dyDescent="0.2">
      <c r="A751" t="s">
        <v>1973</v>
      </c>
      <c r="B751">
        <v>-0.26613070500000002</v>
      </c>
      <c r="C751">
        <v>0.28708423500000002</v>
      </c>
      <c r="D751">
        <v>0.55321494000000004</v>
      </c>
      <c r="E751">
        <v>0.85422299999999995</v>
      </c>
      <c r="F751">
        <v>0.99490800000000001</v>
      </c>
      <c r="G751">
        <v>0.53739099999999995</v>
      </c>
      <c r="H751" t="s">
        <v>1973</v>
      </c>
      <c r="I751">
        <v>116457000</v>
      </c>
      <c r="J751">
        <v>443940000</v>
      </c>
      <c r="K751">
        <v>74178600</v>
      </c>
      <c r="L751">
        <v>347035400</v>
      </c>
      <c r="M751">
        <v>596331000</v>
      </c>
      <c r="N751">
        <v>548059000</v>
      </c>
      <c r="O751">
        <v>1023410000</v>
      </c>
      <c r="P751">
        <v>127528300</v>
      </c>
      <c r="Q751">
        <v>108041000</v>
      </c>
      <c r="R751">
        <v>229219720</v>
      </c>
      <c r="S751">
        <v>87211720</v>
      </c>
      <c r="T751">
        <v>356149720</v>
      </c>
      <c r="U751">
        <v>311118000</v>
      </c>
      <c r="V751">
        <v>888580000</v>
      </c>
      <c r="W751">
        <v>407575600</v>
      </c>
      <c r="X751">
        <v>430479000</v>
      </c>
      <c r="Y751">
        <v>168803000</v>
      </c>
      <c r="Z751">
        <v>3792630000</v>
      </c>
    </row>
    <row r="752" spans="1:26" x14ac:dyDescent="0.2">
      <c r="A752" t="s">
        <v>1974</v>
      </c>
      <c r="B752">
        <v>1.1872119400000001</v>
      </c>
      <c r="C752">
        <v>0.20113392799999999</v>
      </c>
      <c r="D752">
        <v>-0.98607801299999998</v>
      </c>
      <c r="E752">
        <v>0.99672099999999997</v>
      </c>
      <c r="F752">
        <v>0.91201200000000004</v>
      </c>
      <c r="G752">
        <v>0.92724399999999996</v>
      </c>
      <c r="H752" t="s">
        <v>1974</v>
      </c>
      <c r="I752">
        <v>6792700000</v>
      </c>
      <c r="J752">
        <v>1259200000</v>
      </c>
      <c r="K752">
        <v>6549200000</v>
      </c>
      <c r="L752">
        <v>8698300000</v>
      </c>
      <c r="M752">
        <v>169720</v>
      </c>
      <c r="N752">
        <v>2495900000</v>
      </c>
      <c r="O752" s="3">
        <v>5610000000</v>
      </c>
      <c r="P752" s="3">
        <v>10900000000</v>
      </c>
      <c r="Q752">
        <v>1623600000</v>
      </c>
      <c r="R752">
        <v>6729100000</v>
      </c>
      <c r="S752">
        <v>8947700</v>
      </c>
      <c r="T752">
        <v>2115300000</v>
      </c>
      <c r="U752">
        <v>7458400000</v>
      </c>
      <c r="V752" s="3">
        <v>10200000000</v>
      </c>
      <c r="W752">
        <v>7004700000</v>
      </c>
      <c r="X752" s="3">
        <v>1260000000</v>
      </c>
      <c r="Y752" s="3">
        <v>13400000000</v>
      </c>
      <c r="Z752">
        <v>169720</v>
      </c>
    </row>
    <row r="753" spans="1:26" x14ac:dyDescent="0.2">
      <c r="A753" t="s">
        <v>1975</v>
      </c>
      <c r="B753">
        <v>0.36671963000000002</v>
      </c>
      <c r="C753">
        <v>3.4925477310000002</v>
      </c>
      <c r="D753">
        <v>3.1258281010000002</v>
      </c>
      <c r="E753">
        <v>0.99672099999999997</v>
      </c>
      <c r="F753">
        <v>1.8235999999999999E-2</v>
      </c>
      <c r="G753">
        <v>4.6059999999999997E-2</v>
      </c>
      <c r="H753" t="s">
        <v>1975</v>
      </c>
      <c r="I753">
        <v>169720</v>
      </c>
      <c r="J753">
        <v>169720</v>
      </c>
      <c r="K753" t="s">
        <v>564</v>
      </c>
      <c r="L753">
        <v>169720</v>
      </c>
      <c r="M753">
        <v>169720</v>
      </c>
      <c r="N753">
        <v>95408000</v>
      </c>
      <c r="O753">
        <v>169720</v>
      </c>
      <c r="P753">
        <v>169720</v>
      </c>
      <c r="Q753" t="s">
        <v>564</v>
      </c>
      <c r="R753">
        <v>169720</v>
      </c>
      <c r="S753">
        <v>169720</v>
      </c>
      <c r="T753">
        <v>72380000</v>
      </c>
      <c r="U753">
        <v>163150000</v>
      </c>
      <c r="V753">
        <v>15778000</v>
      </c>
      <c r="W753" t="s">
        <v>564</v>
      </c>
      <c r="X753">
        <v>105900000</v>
      </c>
      <c r="Y753">
        <v>20600000</v>
      </c>
      <c r="Z753">
        <v>169720</v>
      </c>
    </row>
    <row r="754" spans="1:26" x14ac:dyDescent="0.2">
      <c r="A754" t="s">
        <v>1976</v>
      </c>
      <c r="B754">
        <v>0.58960443200000001</v>
      </c>
      <c r="C754">
        <v>1.10495945</v>
      </c>
      <c r="D754">
        <v>0.51535501900000003</v>
      </c>
      <c r="E754">
        <v>0.83918999999999999</v>
      </c>
      <c r="F754">
        <v>9.6477999999999994E-2</v>
      </c>
      <c r="G754">
        <v>0.45338899999999999</v>
      </c>
      <c r="H754" t="s">
        <v>1976</v>
      </c>
      <c r="I754">
        <v>4940140</v>
      </c>
      <c r="J754">
        <v>26397440</v>
      </c>
      <c r="K754">
        <v>3468500</v>
      </c>
      <c r="L754">
        <v>14436000</v>
      </c>
      <c r="M754">
        <v>102989500</v>
      </c>
      <c r="N754">
        <v>135975720</v>
      </c>
      <c r="O754">
        <v>216838000</v>
      </c>
      <c r="P754">
        <v>17719440</v>
      </c>
      <c r="Q754">
        <v>34496000</v>
      </c>
      <c r="R754">
        <v>25100000</v>
      </c>
      <c r="S754">
        <v>10269140</v>
      </c>
      <c r="T754">
        <v>35896440</v>
      </c>
      <c r="U754">
        <v>54487440</v>
      </c>
      <c r="V754">
        <v>170528000</v>
      </c>
      <c r="W754">
        <v>73334000</v>
      </c>
      <c r="X754">
        <v>99116000</v>
      </c>
      <c r="Y754">
        <v>46169440</v>
      </c>
      <c r="Z754">
        <v>563360000</v>
      </c>
    </row>
    <row r="755" spans="1:26" x14ac:dyDescent="0.2">
      <c r="A755" t="s">
        <v>1977</v>
      </c>
      <c r="B755">
        <v>-0.15667186899999999</v>
      </c>
      <c r="C755">
        <v>0.24548172600000001</v>
      </c>
      <c r="D755">
        <v>0.40215359499999997</v>
      </c>
      <c r="E755">
        <v>0.99474799999999997</v>
      </c>
      <c r="F755">
        <v>0.98301400000000005</v>
      </c>
      <c r="G755">
        <v>0.87100599999999995</v>
      </c>
      <c r="H755" t="s">
        <v>1977</v>
      </c>
      <c r="I755">
        <v>11443720</v>
      </c>
      <c r="J755">
        <v>48718720</v>
      </c>
      <c r="K755">
        <v>27561000</v>
      </c>
      <c r="L755">
        <v>63068000</v>
      </c>
      <c r="M755">
        <v>115569720</v>
      </c>
      <c r="N755">
        <v>34176000</v>
      </c>
      <c r="O755">
        <v>50143000</v>
      </c>
      <c r="P755">
        <v>21546720</v>
      </c>
      <c r="Q755">
        <v>62465000</v>
      </c>
      <c r="R755">
        <v>32940720</v>
      </c>
      <c r="S755">
        <v>23824720</v>
      </c>
      <c r="T755">
        <v>69386000</v>
      </c>
      <c r="U755">
        <v>43760600</v>
      </c>
      <c r="V755">
        <v>198487000</v>
      </c>
      <c r="W755">
        <v>34113000</v>
      </c>
      <c r="X755">
        <v>81449720</v>
      </c>
      <c r="Y755">
        <v>107866000</v>
      </c>
      <c r="Z755">
        <v>389449000</v>
      </c>
    </row>
    <row r="756" spans="1:26" x14ac:dyDescent="0.2">
      <c r="A756" t="s">
        <v>1978</v>
      </c>
      <c r="B756">
        <v>1.6161397019999999</v>
      </c>
      <c r="C756">
        <v>-1.8984672869999999</v>
      </c>
      <c r="D756">
        <v>-3.5146069889999998</v>
      </c>
      <c r="E756">
        <v>0.97299100000000005</v>
      </c>
      <c r="F756">
        <v>0.66883999999999999</v>
      </c>
      <c r="G756">
        <v>0.468476</v>
      </c>
      <c r="H756" t="s">
        <v>1978</v>
      </c>
      <c r="I756">
        <v>15747000</v>
      </c>
      <c r="J756">
        <v>169720</v>
      </c>
      <c r="K756">
        <v>29260720</v>
      </c>
      <c r="L756">
        <v>169720</v>
      </c>
      <c r="M756">
        <v>169720</v>
      </c>
      <c r="N756">
        <v>65401000</v>
      </c>
      <c r="O756">
        <v>15442000</v>
      </c>
      <c r="P756">
        <v>30362000</v>
      </c>
      <c r="Q756">
        <v>103953000</v>
      </c>
      <c r="R756">
        <v>37226000</v>
      </c>
      <c r="S756">
        <v>7659800</v>
      </c>
      <c r="T756">
        <v>169720</v>
      </c>
      <c r="U756">
        <v>15324000</v>
      </c>
      <c r="V756">
        <v>169720</v>
      </c>
      <c r="W756">
        <v>339440</v>
      </c>
      <c r="X756">
        <v>169720</v>
      </c>
      <c r="Y756">
        <v>169720</v>
      </c>
      <c r="Z756">
        <v>108560000</v>
      </c>
    </row>
    <row r="757" spans="1:26" x14ac:dyDescent="0.2">
      <c r="A757" t="s">
        <v>1979</v>
      </c>
      <c r="B757">
        <v>-0.685141255</v>
      </c>
      <c r="C757">
        <v>0.68820666399999997</v>
      </c>
      <c r="D757">
        <v>1.373347919</v>
      </c>
      <c r="E757">
        <v>0.98118000000000005</v>
      </c>
      <c r="F757">
        <v>0.94047599999999998</v>
      </c>
      <c r="G757">
        <v>0.89790999999999999</v>
      </c>
      <c r="H757" t="s">
        <v>1979</v>
      </c>
      <c r="I757">
        <v>75881720</v>
      </c>
      <c r="J757">
        <v>182755200</v>
      </c>
      <c r="K757">
        <v>339440</v>
      </c>
      <c r="L757">
        <v>171719720</v>
      </c>
      <c r="M757">
        <v>116717300</v>
      </c>
      <c r="N757">
        <v>178127720</v>
      </c>
      <c r="O757">
        <v>259638000</v>
      </c>
      <c r="P757">
        <v>339440</v>
      </c>
      <c r="Q757">
        <v>189439000</v>
      </c>
      <c r="R757">
        <v>117134000</v>
      </c>
      <c r="S757">
        <v>339440</v>
      </c>
      <c r="T757">
        <v>168389440</v>
      </c>
      <c r="U757">
        <v>119732800</v>
      </c>
      <c r="V757">
        <v>271333000</v>
      </c>
      <c r="W757">
        <v>127909720</v>
      </c>
      <c r="X757">
        <v>218747000</v>
      </c>
      <c r="Y757">
        <v>165765700</v>
      </c>
      <c r="Z757">
        <v>380741720</v>
      </c>
    </row>
    <row r="758" spans="1:26" x14ac:dyDescent="0.2">
      <c r="A758" t="s">
        <v>1980</v>
      </c>
      <c r="B758">
        <v>0.324285722</v>
      </c>
      <c r="C758">
        <v>-1.7152559489999999</v>
      </c>
      <c r="D758">
        <v>-2.0395416719999999</v>
      </c>
      <c r="E758">
        <v>0.99672099999999997</v>
      </c>
      <c r="F758">
        <v>0.61357200000000001</v>
      </c>
      <c r="G758">
        <v>0.61544500000000002</v>
      </c>
      <c r="H758" t="s">
        <v>1980</v>
      </c>
      <c r="I758">
        <v>5754400</v>
      </c>
      <c r="J758" t="s">
        <v>564</v>
      </c>
      <c r="K758">
        <v>6578600</v>
      </c>
      <c r="L758">
        <v>11338000</v>
      </c>
      <c r="M758">
        <v>169720</v>
      </c>
      <c r="N758">
        <v>169720</v>
      </c>
      <c r="O758">
        <v>169720</v>
      </c>
      <c r="P758" t="s">
        <v>564</v>
      </c>
      <c r="Q758">
        <v>6011100</v>
      </c>
      <c r="R758">
        <v>4424300</v>
      </c>
      <c r="S758">
        <v>3320100</v>
      </c>
      <c r="T758">
        <v>14293000</v>
      </c>
      <c r="U758">
        <v>169720</v>
      </c>
      <c r="V758" t="s">
        <v>564</v>
      </c>
      <c r="W758">
        <v>169720</v>
      </c>
      <c r="X758">
        <v>42634000</v>
      </c>
      <c r="Y758">
        <v>169720</v>
      </c>
      <c r="Z758">
        <v>61202000</v>
      </c>
    </row>
    <row r="759" spans="1:26" x14ac:dyDescent="0.2">
      <c r="A759" t="s">
        <v>1981</v>
      </c>
      <c r="B759">
        <v>1.1100856729999999</v>
      </c>
      <c r="C759">
        <v>2.5091208630000001</v>
      </c>
      <c r="D759">
        <v>1.39903519</v>
      </c>
      <c r="E759">
        <v>0.98118000000000005</v>
      </c>
      <c r="F759">
        <v>0.17660999999999999</v>
      </c>
      <c r="G759">
        <v>0.35364699999999999</v>
      </c>
      <c r="H759" t="s">
        <v>1981</v>
      </c>
      <c r="I759">
        <v>169720</v>
      </c>
      <c r="J759">
        <v>169720</v>
      </c>
      <c r="K759" t="s">
        <v>564</v>
      </c>
      <c r="L759" t="s">
        <v>564</v>
      </c>
      <c r="M759">
        <v>169720</v>
      </c>
      <c r="N759">
        <v>12685000</v>
      </c>
      <c r="O759">
        <v>67608000</v>
      </c>
      <c r="P759">
        <v>169720</v>
      </c>
      <c r="Q759" t="s">
        <v>564</v>
      </c>
      <c r="R759" t="s">
        <v>564</v>
      </c>
      <c r="S759">
        <v>169720</v>
      </c>
      <c r="T759">
        <v>169720</v>
      </c>
      <c r="U759">
        <v>169720</v>
      </c>
      <c r="V759">
        <v>33015000</v>
      </c>
      <c r="W759" t="s">
        <v>564</v>
      </c>
      <c r="X759" t="s">
        <v>564</v>
      </c>
      <c r="Y759">
        <v>2931900</v>
      </c>
      <c r="Z759">
        <v>166220000</v>
      </c>
    </row>
    <row r="760" spans="1:26" x14ac:dyDescent="0.2">
      <c r="A760" t="s">
        <v>1982</v>
      </c>
      <c r="B760">
        <v>2.548373191</v>
      </c>
      <c r="C760">
        <v>3.6713550530000001</v>
      </c>
      <c r="D760">
        <v>1.1229818620000001</v>
      </c>
      <c r="E760">
        <v>0.15034800000000001</v>
      </c>
      <c r="F760">
        <v>0.159915</v>
      </c>
      <c r="G760">
        <v>0.68328</v>
      </c>
      <c r="H760" t="s">
        <v>1982</v>
      </c>
      <c r="I760">
        <v>169720</v>
      </c>
      <c r="J760" t="s">
        <v>564</v>
      </c>
      <c r="K760" t="s">
        <v>564</v>
      </c>
      <c r="L760" t="s">
        <v>564</v>
      </c>
      <c r="M760">
        <v>169720</v>
      </c>
      <c r="N760">
        <v>339440</v>
      </c>
      <c r="O760">
        <v>36907000</v>
      </c>
      <c r="P760" t="s">
        <v>564</v>
      </c>
      <c r="Q760" t="s">
        <v>564</v>
      </c>
      <c r="R760" t="s">
        <v>564</v>
      </c>
      <c r="S760">
        <v>169720</v>
      </c>
      <c r="T760">
        <v>339440</v>
      </c>
      <c r="U760">
        <v>169720</v>
      </c>
      <c r="V760" t="s">
        <v>564</v>
      </c>
      <c r="W760" t="s">
        <v>564</v>
      </c>
      <c r="X760" t="s">
        <v>564</v>
      </c>
      <c r="Y760">
        <v>2098400</v>
      </c>
      <c r="Z760">
        <v>685227000</v>
      </c>
    </row>
    <row r="761" spans="1:26" x14ac:dyDescent="0.2">
      <c r="A761" t="s">
        <v>1983</v>
      </c>
      <c r="B761">
        <v>-1.889071116</v>
      </c>
      <c r="C761">
        <v>-2.652389184</v>
      </c>
      <c r="D761">
        <v>-0.76331806800000002</v>
      </c>
      <c r="E761">
        <v>0.82569599999999999</v>
      </c>
      <c r="F761">
        <v>0.129166</v>
      </c>
      <c r="G761">
        <v>0.62200200000000005</v>
      </c>
      <c r="H761" t="s">
        <v>1983</v>
      </c>
      <c r="I761">
        <v>2628040</v>
      </c>
      <c r="J761">
        <v>29908720</v>
      </c>
      <c r="K761">
        <v>40508420</v>
      </c>
      <c r="L761">
        <v>15085000</v>
      </c>
      <c r="M761">
        <v>85136000</v>
      </c>
      <c r="N761">
        <v>66703720</v>
      </c>
      <c r="O761">
        <v>141073000</v>
      </c>
      <c r="P761">
        <v>509160</v>
      </c>
      <c r="Q761">
        <v>21461440</v>
      </c>
      <c r="R761">
        <v>169720</v>
      </c>
      <c r="S761">
        <v>5402840</v>
      </c>
      <c r="T761">
        <v>16514440</v>
      </c>
      <c r="U761">
        <v>509160</v>
      </c>
      <c r="V761">
        <v>149127720</v>
      </c>
      <c r="W761">
        <v>4838840</v>
      </c>
      <c r="X761">
        <v>169720</v>
      </c>
      <c r="Y761">
        <v>26601440</v>
      </c>
      <c r="Z761">
        <v>289956000</v>
      </c>
    </row>
    <row r="762" spans="1:26" x14ac:dyDescent="0.2">
      <c r="A762" t="s">
        <v>1984</v>
      </c>
      <c r="B762">
        <v>-1.2702084090000001</v>
      </c>
      <c r="C762">
        <v>1.2681657959999999</v>
      </c>
      <c r="D762">
        <v>2.5383742050000002</v>
      </c>
      <c r="E762">
        <v>0.81831299999999996</v>
      </c>
      <c r="F762">
        <v>0.37526100000000001</v>
      </c>
      <c r="G762">
        <v>0.13206599999999999</v>
      </c>
      <c r="H762" t="s">
        <v>1984</v>
      </c>
      <c r="I762">
        <v>5205320</v>
      </c>
      <c r="J762">
        <v>180160000</v>
      </c>
      <c r="K762">
        <v>43268620</v>
      </c>
      <c r="L762">
        <v>25955720</v>
      </c>
      <c r="M762">
        <v>544751000</v>
      </c>
      <c r="N762">
        <v>650009000</v>
      </c>
      <c r="O762">
        <v>737009000</v>
      </c>
      <c r="P762">
        <v>4041140</v>
      </c>
      <c r="Q762">
        <v>160506000</v>
      </c>
      <c r="R762">
        <v>55615800</v>
      </c>
      <c r="S762">
        <v>509160</v>
      </c>
      <c r="T762">
        <v>23459440</v>
      </c>
      <c r="U762">
        <v>386298000</v>
      </c>
      <c r="V762">
        <v>1054748000</v>
      </c>
      <c r="W762">
        <v>94746720</v>
      </c>
      <c r="X762">
        <v>363283000</v>
      </c>
      <c r="Y762">
        <v>441412000</v>
      </c>
      <c r="Z762">
        <v>1288740000</v>
      </c>
    </row>
    <row r="763" spans="1:26" x14ac:dyDescent="0.2">
      <c r="A763" t="s">
        <v>1985</v>
      </c>
      <c r="B763">
        <v>-2.1389601850000002</v>
      </c>
      <c r="C763">
        <v>-0.417620724</v>
      </c>
      <c r="D763">
        <v>1.7213394609999999</v>
      </c>
      <c r="E763">
        <v>0.924377</v>
      </c>
      <c r="F763">
        <v>0.46859899999999999</v>
      </c>
      <c r="G763">
        <v>0.95832799999999996</v>
      </c>
      <c r="H763" t="s">
        <v>1985</v>
      </c>
      <c r="I763">
        <v>11432500</v>
      </c>
      <c r="J763">
        <v>25640720</v>
      </c>
      <c r="K763">
        <v>14495720</v>
      </c>
      <c r="L763">
        <v>23048000</v>
      </c>
      <c r="M763">
        <v>37684000</v>
      </c>
      <c r="N763">
        <v>49358720</v>
      </c>
      <c r="O763">
        <v>82507000</v>
      </c>
      <c r="P763">
        <v>8198620</v>
      </c>
      <c r="Q763">
        <v>43450720</v>
      </c>
      <c r="R763">
        <v>169720</v>
      </c>
      <c r="S763">
        <v>169720</v>
      </c>
      <c r="T763">
        <v>19967440</v>
      </c>
      <c r="U763">
        <v>23044720</v>
      </c>
      <c r="V763">
        <v>40014000</v>
      </c>
      <c r="W763">
        <v>25250600</v>
      </c>
      <c r="X763">
        <v>43545000</v>
      </c>
      <c r="Y763">
        <v>31864000</v>
      </c>
      <c r="Z763">
        <v>317498000</v>
      </c>
    </row>
    <row r="764" spans="1:26" x14ac:dyDescent="0.2">
      <c r="A764" t="s">
        <v>1986</v>
      </c>
      <c r="B764">
        <v>0.11740096</v>
      </c>
      <c r="C764">
        <v>0.48272366300000003</v>
      </c>
      <c r="D764">
        <v>0.36532270300000003</v>
      </c>
      <c r="E764">
        <v>0.99672099999999997</v>
      </c>
      <c r="F764">
        <v>0.83935999999999999</v>
      </c>
      <c r="G764">
        <v>0.92506699999999997</v>
      </c>
      <c r="H764" t="s">
        <v>1986</v>
      </c>
      <c r="I764">
        <v>339440</v>
      </c>
      <c r="J764">
        <v>339440</v>
      </c>
      <c r="K764">
        <v>169720</v>
      </c>
      <c r="L764">
        <v>169720</v>
      </c>
      <c r="M764">
        <v>9524800</v>
      </c>
      <c r="N764">
        <v>22931300</v>
      </c>
      <c r="O764">
        <v>51979000</v>
      </c>
      <c r="P764">
        <v>339440</v>
      </c>
      <c r="Q764">
        <v>169720</v>
      </c>
      <c r="R764">
        <v>169720</v>
      </c>
      <c r="S764">
        <v>339440</v>
      </c>
      <c r="T764">
        <v>339440</v>
      </c>
      <c r="U764">
        <v>3552920</v>
      </c>
      <c r="V764">
        <v>25078000</v>
      </c>
      <c r="W764">
        <v>1324100</v>
      </c>
      <c r="X764">
        <v>2249900</v>
      </c>
      <c r="Y764">
        <v>1060570</v>
      </c>
      <c r="Z764">
        <v>146247000</v>
      </c>
    </row>
    <row r="765" spans="1:26" x14ac:dyDescent="0.2">
      <c r="A765" t="s">
        <v>1987</v>
      </c>
      <c r="B765">
        <v>-1.359303218</v>
      </c>
      <c r="C765">
        <v>-0.40886354600000002</v>
      </c>
      <c r="D765">
        <v>0.95043967200000001</v>
      </c>
      <c r="E765">
        <v>0.924377</v>
      </c>
      <c r="F765">
        <v>0.502216</v>
      </c>
      <c r="G765">
        <v>0.972244</v>
      </c>
      <c r="H765" t="s">
        <v>1987</v>
      </c>
      <c r="I765">
        <v>12545000</v>
      </c>
      <c r="J765">
        <v>126540000</v>
      </c>
      <c r="K765">
        <v>23040000</v>
      </c>
      <c r="L765">
        <v>90470000</v>
      </c>
      <c r="M765">
        <v>66111000</v>
      </c>
      <c r="N765">
        <v>118130000</v>
      </c>
      <c r="O765">
        <v>133110000</v>
      </c>
      <c r="P765">
        <v>23392000</v>
      </c>
      <c r="Q765">
        <v>107490000</v>
      </c>
      <c r="R765">
        <v>59069000</v>
      </c>
      <c r="S765">
        <v>169720</v>
      </c>
      <c r="T765">
        <v>28018000</v>
      </c>
      <c r="U765">
        <v>41080000</v>
      </c>
      <c r="V765">
        <v>191900000</v>
      </c>
      <c r="W765">
        <v>78861000</v>
      </c>
      <c r="X765">
        <v>65775000</v>
      </c>
      <c r="Y765">
        <v>69992000</v>
      </c>
      <c r="Z765">
        <v>256700000</v>
      </c>
    </row>
    <row r="766" spans="1:26" x14ac:dyDescent="0.2">
      <c r="A766" t="s">
        <v>1988</v>
      </c>
      <c r="B766">
        <v>-0.18114471600000001</v>
      </c>
      <c r="C766">
        <v>-0.97469262199999995</v>
      </c>
      <c r="D766">
        <v>-0.79354790600000003</v>
      </c>
      <c r="E766">
        <v>0.99995599999999996</v>
      </c>
      <c r="F766">
        <v>0.23275399999999999</v>
      </c>
      <c r="G766">
        <v>0.32018000000000002</v>
      </c>
      <c r="H766" t="s">
        <v>1988</v>
      </c>
      <c r="I766">
        <v>6877820</v>
      </c>
      <c r="J766">
        <v>16951720</v>
      </c>
      <c r="K766">
        <v>10853200</v>
      </c>
      <c r="L766">
        <v>25229720</v>
      </c>
      <c r="M766">
        <v>40082400</v>
      </c>
      <c r="N766">
        <v>74711720</v>
      </c>
      <c r="O766">
        <v>38481000</v>
      </c>
      <c r="P766">
        <v>10670720</v>
      </c>
      <c r="Q766">
        <v>19394720</v>
      </c>
      <c r="R766">
        <v>23096720</v>
      </c>
      <c r="S766">
        <v>11932720</v>
      </c>
      <c r="T766">
        <v>70035440</v>
      </c>
      <c r="U766">
        <v>58687720</v>
      </c>
      <c r="V766">
        <v>24824000</v>
      </c>
      <c r="W766">
        <v>29871720</v>
      </c>
      <c r="X766">
        <v>36292000</v>
      </c>
      <c r="Y766">
        <v>26836000</v>
      </c>
      <c r="Z766">
        <v>75122820</v>
      </c>
    </row>
    <row r="767" spans="1:26" x14ac:dyDescent="0.2">
      <c r="A767" t="s">
        <v>1989</v>
      </c>
      <c r="B767">
        <v>-1.361916562</v>
      </c>
      <c r="C767">
        <v>-4.7121263889999998</v>
      </c>
      <c r="D767">
        <v>-3.350209827</v>
      </c>
      <c r="E767">
        <v>0.976738</v>
      </c>
      <c r="F767">
        <v>0.261689</v>
      </c>
      <c r="G767">
        <v>0.49722499999999997</v>
      </c>
      <c r="H767" t="s">
        <v>1989</v>
      </c>
      <c r="I767">
        <v>6031800</v>
      </c>
      <c r="J767">
        <v>43515000</v>
      </c>
      <c r="K767">
        <v>18819000</v>
      </c>
      <c r="L767" t="s">
        <v>564</v>
      </c>
      <c r="M767">
        <v>169720</v>
      </c>
      <c r="N767">
        <v>169720</v>
      </c>
      <c r="O767">
        <v>169720</v>
      </c>
      <c r="P767">
        <v>169720</v>
      </c>
      <c r="Q767">
        <v>169720</v>
      </c>
      <c r="R767" t="s">
        <v>564</v>
      </c>
      <c r="S767">
        <v>18799000</v>
      </c>
      <c r="T767">
        <v>25879000</v>
      </c>
      <c r="U767">
        <v>169720</v>
      </c>
      <c r="V767">
        <v>169720</v>
      </c>
      <c r="W767">
        <v>169720</v>
      </c>
      <c r="X767" t="s">
        <v>564</v>
      </c>
      <c r="Y767">
        <v>169720</v>
      </c>
      <c r="Z767">
        <v>169720</v>
      </c>
    </row>
    <row r="768" spans="1:26" x14ac:dyDescent="0.2">
      <c r="A768" t="s">
        <v>1990</v>
      </c>
      <c r="B768">
        <v>-1.061275382</v>
      </c>
      <c r="C768">
        <v>-1.262295221</v>
      </c>
      <c r="D768">
        <v>-0.20101983800000001</v>
      </c>
      <c r="E768">
        <v>0.796045</v>
      </c>
      <c r="F768">
        <v>2.2516000000000001E-2</v>
      </c>
      <c r="G768">
        <v>0.27880100000000002</v>
      </c>
      <c r="H768" t="s">
        <v>1990</v>
      </c>
      <c r="I768">
        <v>20089700</v>
      </c>
      <c r="J768">
        <v>9386620</v>
      </c>
      <c r="K768">
        <v>25100000</v>
      </c>
      <c r="L768">
        <v>70339000</v>
      </c>
      <c r="M768">
        <v>81199000</v>
      </c>
      <c r="N768">
        <v>115674000</v>
      </c>
      <c r="O768">
        <v>115801000</v>
      </c>
      <c r="P768">
        <v>339440</v>
      </c>
      <c r="Q768">
        <v>41036000</v>
      </c>
      <c r="R768">
        <v>45661720</v>
      </c>
      <c r="S768">
        <v>339440</v>
      </c>
      <c r="T768">
        <v>86751000</v>
      </c>
      <c r="U768">
        <v>38296720</v>
      </c>
      <c r="V768">
        <v>76706000</v>
      </c>
      <c r="W768">
        <v>13094000</v>
      </c>
      <c r="X768">
        <v>33018720</v>
      </c>
      <c r="Y768">
        <v>26663720</v>
      </c>
      <c r="Z768">
        <v>188449720</v>
      </c>
    </row>
    <row r="769" spans="1:26" x14ac:dyDescent="0.2">
      <c r="A769" t="s">
        <v>1991</v>
      </c>
      <c r="B769">
        <v>2.1864150329999998</v>
      </c>
      <c r="C769">
        <v>3.5454786249999999</v>
      </c>
      <c r="D769">
        <v>1.359063591</v>
      </c>
      <c r="E769">
        <v>0.80257800000000001</v>
      </c>
      <c r="F769">
        <v>0.161361</v>
      </c>
      <c r="G769">
        <v>0.70023599999999997</v>
      </c>
      <c r="H769" t="s">
        <v>1991</v>
      </c>
      <c r="I769">
        <v>339440</v>
      </c>
      <c r="J769">
        <v>339440</v>
      </c>
      <c r="K769" t="s">
        <v>564</v>
      </c>
      <c r="L769" t="s">
        <v>564</v>
      </c>
      <c r="M769">
        <v>169720</v>
      </c>
      <c r="N769">
        <v>509160</v>
      </c>
      <c r="O769">
        <v>62747000</v>
      </c>
      <c r="P769">
        <v>339440</v>
      </c>
      <c r="Q769" t="s">
        <v>564</v>
      </c>
      <c r="R769" t="s">
        <v>564</v>
      </c>
      <c r="S769">
        <v>169720</v>
      </c>
      <c r="T769">
        <v>2799340</v>
      </c>
      <c r="U769">
        <v>339440</v>
      </c>
      <c r="V769">
        <v>51650600</v>
      </c>
      <c r="W769" t="s">
        <v>564</v>
      </c>
      <c r="X769" t="s">
        <v>564</v>
      </c>
      <c r="Y769">
        <v>10157000</v>
      </c>
      <c r="Z769">
        <v>528760000</v>
      </c>
    </row>
    <row r="770" spans="1:26" x14ac:dyDescent="0.2">
      <c r="A770" t="s">
        <v>1992</v>
      </c>
      <c r="B770">
        <v>-0.219173642</v>
      </c>
      <c r="C770">
        <v>0.330140869</v>
      </c>
      <c r="D770">
        <v>0.54931451099999995</v>
      </c>
      <c r="E770">
        <v>0.99672099999999997</v>
      </c>
      <c r="F770">
        <v>0.91877299999999995</v>
      </c>
      <c r="G770">
        <v>0.88813900000000001</v>
      </c>
      <c r="H770" t="s">
        <v>1992</v>
      </c>
      <c r="I770">
        <v>509160</v>
      </c>
      <c r="J770">
        <v>3878000</v>
      </c>
      <c r="K770">
        <v>169720</v>
      </c>
      <c r="L770">
        <v>2190920</v>
      </c>
      <c r="M770">
        <v>7468400</v>
      </c>
      <c r="N770">
        <v>11107440</v>
      </c>
      <c r="O770">
        <v>50022720</v>
      </c>
      <c r="P770">
        <v>169720</v>
      </c>
      <c r="Q770">
        <v>6789500</v>
      </c>
      <c r="R770">
        <v>1624920</v>
      </c>
      <c r="S770">
        <v>169720</v>
      </c>
      <c r="T770">
        <v>509160</v>
      </c>
      <c r="U770">
        <v>6104420</v>
      </c>
      <c r="V770">
        <v>7263300</v>
      </c>
      <c r="W770">
        <v>169720</v>
      </c>
      <c r="X770">
        <v>25604100</v>
      </c>
      <c r="Y770">
        <v>6411900</v>
      </c>
      <c r="Z770">
        <v>302324000</v>
      </c>
    </row>
    <row r="771" spans="1:26" x14ac:dyDescent="0.2">
      <c r="A771" t="s">
        <v>1993</v>
      </c>
      <c r="B771">
        <v>0.23398645700000001</v>
      </c>
      <c r="C771">
        <v>1.157471929</v>
      </c>
      <c r="D771">
        <v>0.92348547199999997</v>
      </c>
      <c r="E771">
        <v>0.97790500000000002</v>
      </c>
      <c r="F771">
        <v>6.3589999999999994E-2</v>
      </c>
      <c r="G771">
        <v>0.16170999999999999</v>
      </c>
      <c r="H771" t="s">
        <v>1993</v>
      </c>
      <c r="I771">
        <v>509160</v>
      </c>
      <c r="J771">
        <v>43150520</v>
      </c>
      <c r="K771">
        <v>12646200</v>
      </c>
      <c r="L771">
        <v>21756440</v>
      </c>
      <c r="M771">
        <v>160600500</v>
      </c>
      <c r="N771">
        <v>241245000</v>
      </c>
      <c r="O771">
        <v>266242000</v>
      </c>
      <c r="P771">
        <v>12031420</v>
      </c>
      <c r="Q771">
        <v>49364000</v>
      </c>
      <c r="R771">
        <v>36386720</v>
      </c>
      <c r="S771">
        <v>23946100</v>
      </c>
      <c r="T771">
        <v>26869100</v>
      </c>
      <c r="U771">
        <v>127908720</v>
      </c>
      <c r="V771">
        <v>234600000</v>
      </c>
      <c r="W771">
        <v>15347400</v>
      </c>
      <c r="X771">
        <v>181946720</v>
      </c>
      <c r="Y771">
        <v>155377720</v>
      </c>
      <c r="Z771">
        <v>1427260000</v>
      </c>
    </row>
    <row r="772" spans="1:26" x14ac:dyDescent="0.2">
      <c r="A772" t="s">
        <v>1994</v>
      </c>
      <c r="B772">
        <v>-0.47994759399999998</v>
      </c>
      <c r="C772">
        <v>-0.81097611800000002</v>
      </c>
      <c r="D772">
        <v>-0.33102852399999999</v>
      </c>
      <c r="E772">
        <v>0.96287400000000001</v>
      </c>
      <c r="F772">
        <v>0.25115199999999999</v>
      </c>
      <c r="G772">
        <v>0.65398500000000004</v>
      </c>
      <c r="H772" t="s">
        <v>1994</v>
      </c>
      <c r="I772">
        <v>171080000</v>
      </c>
      <c r="J772">
        <v>440717000</v>
      </c>
      <c r="K772">
        <v>358672000</v>
      </c>
      <c r="L772">
        <v>425978000</v>
      </c>
      <c r="M772">
        <v>540410000</v>
      </c>
      <c r="N772">
        <v>495090000</v>
      </c>
      <c r="O772">
        <v>490230000</v>
      </c>
      <c r="P772">
        <v>400815000</v>
      </c>
      <c r="Q772">
        <v>93025000</v>
      </c>
      <c r="R772">
        <v>327320000</v>
      </c>
      <c r="S772">
        <v>132216000</v>
      </c>
      <c r="T772">
        <v>525690000</v>
      </c>
      <c r="U772">
        <v>488060000</v>
      </c>
      <c r="V772">
        <v>787520000</v>
      </c>
      <c r="W772">
        <v>343268000</v>
      </c>
      <c r="X772">
        <v>288269000</v>
      </c>
      <c r="Y772">
        <v>365778000</v>
      </c>
      <c r="Z772">
        <v>306992000</v>
      </c>
    </row>
    <row r="773" spans="1:26" x14ac:dyDescent="0.2">
      <c r="A773" t="s">
        <v>1995</v>
      </c>
      <c r="B773">
        <v>-0.36354629199999999</v>
      </c>
      <c r="C773">
        <v>0.42628631</v>
      </c>
      <c r="D773">
        <v>0.78983260200000005</v>
      </c>
      <c r="E773">
        <v>0.99672099999999997</v>
      </c>
      <c r="F773">
        <v>0.81922200000000001</v>
      </c>
      <c r="G773">
        <v>0.71874499999999997</v>
      </c>
      <c r="H773" t="s">
        <v>1995</v>
      </c>
      <c r="I773">
        <v>4916340</v>
      </c>
      <c r="J773">
        <v>69705720</v>
      </c>
      <c r="K773">
        <v>9020240</v>
      </c>
      <c r="L773">
        <v>16190440</v>
      </c>
      <c r="M773">
        <v>234383820</v>
      </c>
      <c r="N773">
        <v>356793220</v>
      </c>
      <c r="O773">
        <v>681667720</v>
      </c>
      <c r="P773">
        <v>37848020</v>
      </c>
      <c r="Q773">
        <v>43023220</v>
      </c>
      <c r="R773">
        <v>47239440</v>
      </c>
      <c r="S773">
        <v>509160</v>
      </c>
      <c r="T773">
        <v>7012140</v>
      </c>
      <c r="U773">
        <v>10130740</v>
      </c>
      <c r="V773">
        <v>370849720</v>
      </c>
      <c r="W773">
        <v>24462420</v>
      </c>
      <c r="X773">
        <v>211476400</v>
      </c>
      <c r="Y773">
        <v>97573540</v>
      </c>
      <c r="Z773">
        <v>2683650000</v>
      </c>
    </row>
    <row r="774" spans="1:26" x14ac:dyDescent="0.2">
      <c r="A774" t="s">
        <v>1996</v>
      </c>
      <c r="B774">
        <v>1.626101716</v>
      </c>
      <c r="C774">
        <v>1.685439441</v>
      </c>
      <c r="D774">
        <v>5.9337725000000001E-2</v>
      </c>
      <c r="E774">
        <v>0.28462300000000001</v>
      </c>
      <c r="F774">
        <v>6.5309000000000006E-2</v>
      </c>
      <c r="G774">
        <v>0.93271400000000004</v>
      </c>
      <c r="H774" t="s">
        <v>1996</v>
      </c>
      <c r="I774">
        <v>339440</v>
      </c>
      <c r="J774">
        <v>25799720</v>
      </c>
      <c r="K774">
        <v>339440</v>
      </c>
      <c r="L774">
        <v>11274720</v>
      </c>
      <c r="M774">
        <v>62657000</v>
      </c>
      <c r="N774">
        <v>45460720</v>
      </c>
      <c r="O774">
        <v>86284000</v>
      </c>
      <c r="P774">
        <v>10995720</v>
      </c>
      <c r="Q774">
        <v>52567000</v>
      </c>
      <c r="R774">
        <v>15041720</v>
      </c>
      <c r="S774">
        <v>16616720</v>
      </c>
      <c r="T774">
        <v>45045000</v>
      </c>
      <c r="U774">
        <v>60916000</v>
      </c>
      <c r="V774">
        <v>147335000</v>
      </c>
      <c r="W774">
        <v>68861000</v>
      </c>
      <c r="X774">
        <v>44608000</v>
      </c>
      <c r="Y774">
        <v>73818000</v>
      </c>
      <c r="Z774">
        <v>101449720</v>
      </c>
    </row>
    <row r="775" spans="1:26" x14ac:dyDescent="0.2">
      <c r="A775" t="s">
        <v>1997</v>
      </c>
      <c r="B775">
        <v>1.614367825</v>
      </c>
      <c r="C775">
        <v>1.6217566379999999</v>
      </c>
      <c r="D775">
        <v>7.3888130000000002E-3</v>
      </c>
      <c r="E775">
        <v>0.93239799999999995</v>
      </c>
      <c r="F775">
        <v>0.411885</v>
      </c>
      <c r="G775">
        <v>0.87619800000000003</v>
      </c>
      <c r="H775" t="s">
        <v>1997</v>
      </c>
      <c r="I775">
        <v>169720</v>
      </c>
      <c r="J775">
        <v>169720</v>
      </c>
      <c r="K775">
        <v>32021000</v>
      </c>
      <c r="L775">
        <v>108120000</v>
      </c>
      <c r="M775">
        <v>196780000</v>
      </c>
      <c r="N775">
        <v>138970000</v>
      </c>
      <c r="O775">
        <v>320980000</v>
      </c>
      <c r="P775">
        <v>72630000</v>
      </c>
      <c r="Q775">
        <v>68848000</v>
      </c>
      <c r="R775">
        <v>78979000</v>
      </c>
      <c r="S775">
        <v>169720</v>
      </c>
      <c r="T775">
        <v>74169000</v>
      </c>
      <c r="U775">
        <v>169720</v>
      </c>
      <c r="V775">
        <v>358590000</v>
      </c>
      <c r="W775">
        <v>275220000</v>
      </c>
      <c r="X775">
        <v>244720000</v>
      </c>
      <c r="Y775">
        <v>85254000</v>
      </c>
      <c r="Z775">
        <v>319430000</v>
      </c>
    </row>
    <row r="776" spans="1:26" x14ac:dyDescent="0.2">
      <c r="A776" t="s">
        <v>1998</v>
      </c>
      <c r="B776">
        <v>1.45722062</v>
      </c>
      <c r="C776">
        <v>7.0516170259999997</v>
      </c>
      <c r="D776">
        <v>5.5943964060000004</v>
      </c>
      <c r="E776">
        <v>0.93965100000000001</v>
      </c>
      <c r="F776">
        <v>0</v>
      </c>
      <c r="G776">
        <v>0</v>
      </c>
      <c r="H776" t="s">
        <v>1998</v>
      </c>
      <c r="I776">
        <v>169720</v>
      </c>
      <c r="J776">
        <v>169720</v>
      </c>
      <c r="K776">
        <v>169720</v>
      </c>
      <c r="L776">
        <v>169720</v>
      </c>
      <c r="M776">
        <v>169720</v>
      </c>
      <c r="N776">
        <v>169720</v>
      </c>
      <c r="O776">
        <v>159100000</v>
      </c>
      <c r="P776">
        <v>169720</v>
      </c>
      <c r="Q776">
        <v>169720</v>
      </c>
      <c r="R776">
        <v>169720</v>
      </c>
      <c r="S776">
        <v>169720</v>
      </c>
      <c r="T776">
        <v>169720</v>
      </c>
      <c r="U776">
        <v>30501000</v>
      </c>
      <c r="V776">
        <v>101560000</v>
      </c>
      <c r="W776">
        <v>26528000</v>
      </c>
      <c r="X776">
        <v>69489000</v>
      </c>
      <c r="Y776">
        <v>41274000</v>
      </c>
      <c r="Z776">
        <v>307070000</v>
      </c>
    </row>
    <row r="777" spans="1:26" x14ac:dyDescent="0.2">
      <c r="A777" t="s">
        <v>1999</v>
      </c>
      <c r="B777">
        <v>-0.27795061799999998</v>
      </c>
      <c r="C777">
        <v>-1.223609285</v>
      </c>
      <c r="D777">
        <v>-0.94565866799999998</v>
      </c>
      <c r="E777">
        <v>0.99672099999999997</v>
      </c>
      <c r="F777">
        <v>0.68047800000000003</v>
      </c>
      <c r="G777">
        <v>0.80917899999999998</v>
      </c>
      <c r="H777" t="s">
        <v>1999</v>
      </c>
      <c r="I777">
        <v>169720</v>
      </c>
      <c r="J777">
        <v>10436000</v>
      </c>
      <c r="K777">
        <v>169720</v>
      </c>
      <c r="L777">
        <v>169720</v>
      </c>
      <c r="M777">
        <v>25147000</v>
      </c>
      <c r="N777">
        <v>34715000</v>
      </c>
      <c r="O777">
        <v>75599000</v>
      </c>
      <c r="P777">
        <v>169720</v>
      </c>
      <c r="Q777">
        <v>10680000</v>
      </c>
      <c r="R777">
        <v>2544100</v>
      </c>
      <c r="S777">
        <v>169720</v>
      </c>
      <c r="T777">
        <v>169720</v>
      </c>
      <c r="U777">
        <v>8262700</v>
      </c>
      <c r="V777">
        <v>25924000</v>
      </c>
      <c r="W777">
        <v>6221100</v>
      </c>
      <c r="X777">
        <v>169720</v>
      </c>
      <c r="Y777">
        <v>169720</v>
      </c>
      <c r="Z777">
        <v>169720</v>
      </c>
    </row>
    <row r="778" spans="1:26" x14ac:dyDescent="0.2">
      <c r="A778" t="s">
        <v>2000</v>
      </c>
      <c r="B778">
        <v>-0.30087761800000001</v>
      </c>
      <c r="C778">
        <v>3.5979869999999997E-2</v>
      </c>
      <c r="D778">
        <v>0.33685748799999998</v>
      </c>
      <c r="E778">
        <v>0.99672099999999997</v>
      </c>
      <c r="F778">
        <v>0.67872299999999997</v>
      </c>
      <c r="G778">
        <v>0.86939699999999998</v>
      </c>
      <c r="H778" t="s">
        <v>2000</v>
      </c>
      <c r="I778">
        <v>75374720</v>
      </c>
      <c r="J778">
        <v>484488000</v>
      </c>
      <c r="K778">
        <v>160122720</v>
      </c>
      <c r="L778">
        <v>379021600</v>
      </c>
      <c r="M778">
        <v>734690000</v>
      </c>
      <c r="N778">
        <v>644359720</v>
      </c>
      <c r="O778">
        <v>821080000</v>
      </c>
      <c r="P778">
        <v>172914600</v>
      </c>
      <c r="Q778">
        <v>324391000</v>
      </c>
      <c r="R778">
        <v>278526720</v>
      </c>
      <c r="S778">
        <v>38581440</v>
      </c>
      <c r="T778">
        <v>396379720</v>
      </c>
      <c r="U778">
        <v>296427920</v>
      </c>
      <c r="V778">
        <v>2074840000</v>
      </c>
      <c r="W778">
        <v>282515700</v>
      </c>
      <c r="X778">
        <v>381352720</v>
      </c>
      <c r="Y778">
        <v>345816700</v>
      </c>
      <c r="Z778">
        <v>1375020000</v>
      </c>
    </row>
    <row r="779" spans="1:26" x14ac:dyDescent="0.2">
      <c r="A779" t="s">
        <v>2001</v>
      </c>
      <c r="B779">
        <v>0.275447946</v>
      </c>
      <c r="C779">
        <v>0.46209519300000002</v>
      </c>
      <c r="D779">
        <v>0.18664724699999999</v>
      </c>
      <c r="E779">
        <v>0.83511100000000005</v>
      </c>
      <c r="F779">
        <v>0.20158799999999999</v>
      </c>
      <c r="G779">
        <v>0.79190799999999995</v>
      </c>
      <c r="H779" t="s">
        <v>2001</v>
      </c>
      <c r="I779">
        <v>509160</v>
      </c>
      <c r="J779">
        <v>45379100</v>
      </c>
      <c r="K779">
        <v>14876440</v>
      </c>
      <c r="L779">
        <v>29949920</v>
      </c>
      <c r="M779">
        <v>54417000</v>
      </c>
      <c r="N779">
        <v>77809000</v>
      </c>
      <c r="O779">
        <v>101509000</v>
      </c>
      <c r="P779">
        <v>17353440</v>
      </c>
      <c r="Q779">
        <v>79264500</v>
      </c>
      <c r="R779">
        <v>12045920</v>
      </c>
      <c r="S779">
        <v>17740440</v>
      </c>
      <c r="T779">
        <v>32194920</v>
      </c>
      <c r="U779">
        <v>60947900</v>
      </c>
      <c r="V779">
        <v>138924000</v>
      </c>
      <c r="W779">
        <v>52719500</v>
      </c>
      <c r="X779">
        <v>68336600</v>
      </c>
      <c r="Y779">
        <v>60099000</v>
      </c>
      <c r="Z779">
        <v>189284000</v>
      </c>
    </row>
    <row r="780" spans="1:26" x14ac:dyDescent="0.2">
      <c r="A780" t="s">
        <v>2002</v>
      </c>
      <c r="B780">
        <v>-1.1779230999999999</v>
      </c>
      <c r="C780">
        <v>-2.081403635</v>
      </c>
      <c r="D780">
        <v>-0.90348053399999995</v>
      </c>
      <c r="E780">
        <v>0.976738</v>
      </c>
      <c r="F780">
        <v>0.58684099999999995</v>
      </c>
      <c r="G780">
        <v>0.87619800000000003</v>
      </c>
      <c r="H780" t="s">
        <v>2002</v>
      </c>
      <c r="I780">
        <v>169720</v>
      </c>
      <c r="J780" t="s">
        <v>564</v>
      </c>
      <c r="K780" t="s">
        <v>564</v>
      </c>
      <c r="L780">
        <v>20438000</v>
      </c>
      <c r="M780">
        <v>1534700</v>
      </c>
      <c r="N780" t="s">
        <v>564</v>
      </c>
      <c r="O780">
        <v>169720</v>
      </c>
      <c r="P780" t="s">
        <v>564</v>
      </c>
      <c r="Q780" t="s">
        <v>564</v>
      </c>
      <c r="R780">
        <v>169720</v>
      </c>
      <c r="S780">
        <v>1374200</v>
      </c>
      <c r="T780" t="s">
        <v>564</v>
      </c>
      <c r="U780">
        <v>4212800</v>
      </c>
      <c r="V780" t="s">
        <v>564</v>
      </c>
      <c r="W780" t="s">
        <v>564</v>
      </c>
      <c r="X780">
        <v>169720</v>
      </c>
      <c r="Y780">
        <v>169720</v>
      </c>
      <c r="Z780" t="s">
        <v>564</v>
      </c>
    </row>
    <row r="781" spans="1:26" x14ac:dyDescent="0.2">
      <c r="A781" t="s">
        <v>2003</v>
      </c>
      <c r="B781">
        <v>0.34982152900000002</v>
      </c>
      <c r="C781">
        <v>0.11950754700000001</v>
      </c>
      <c r="D781">
        <v>-0.230313982</v>
      </c>
      <c r="E781">
        <v>0.43207000000000001</v>
      </c>
      <c r="F781">
        <v>0.69114399999999998</v>
      </c>
      <c r="G781">
        <v>0.38886300000000001</v>
      </c>
      <c r="H781" t="s">
        <v>2003</v>
      </c>
      <c r="I781">
        <v>53786440</v>
      </c>
      <c r="J781">
        <v>292387720</v>
      </c>
      <c r="K781">
        <v>125399720</v>
      </c>
      <c r="L781">
        <v>219843720</v>
      </c>
      <c r="M781">
        <v>263992400</v>
      </c>
      <c r="N781">
        <v>312451000</v>
      </c>
      <c r="O781">
        <v>504690000</v>
      </c>
      <c r="P781">
        <v>127599440</v>
      </c>
      <c r="Q781">
        <v>308851000</v>
      </c>
      <c r="R781">
        <v>168744720</v>
      </c>
      <c r="S781">
        <v>146273820</v>
      </c>
      <c r="T781">
        <v>265075720</v>
      </c>
      <c r="U781">
        <v>307216720</v>
      </c>
      <c r="V781">
        <v>452584000</v>
      </c>
      <c r="W781">
        <v>335943000</v>
      </c>
      <c r="X781">
        <v>257841900</v>
      </c>
      <c r="Y781">
        <v>214048720</v>
      </c>
      <c r="Z781">
        <v>847550000</v>
      </c>
    </row>
    <row r="782" spans="1:26" x14ac:dyDescent="0.2">
      <c r="A782" t="s">
        <v>2004</v>
      </c>
      <c r="B782">
        <v>0.80279349300000002</v>
      </c>
      <c r="C782">
        <v>1.416897362</v>
      </c>
      <c r="D782">
        <v>0.61410387</v>
      </c>
      <c r="E782">
        <v>0.88394200000000001</v>
      </c>
      <c r="F782">
        <v>0.43115199999999998</v>
      </c>
      <c r="G782">
        <v>0.96225099999999997</v>
      </c>
      <c r="H782" t="s">
        <v>2004</v>
      </c>
      <c r="I782">
        <v>509160</v>
      </c>
      <c r="J782">
        <v>7010240</v>
      </c>
      <c r="K782">
        <v>509160</v>
      </c>
      <c r="L782">
        <v>169720</v>
      </c>
      <c r="M782">
        <v>16361000</v>
      </c>
      <c r="N782">
        <v>43424720</v>
      </c>
      <c r="O782">
        <v>139741000</v>
      </c>
      <c r="P782">
        <v>509160</v>
      </c>
      <c r="Q782">
        <v>20001520</v>
      </c>
      <c r="R782">
        <v>169720</v>
      </c>
      <c r="S782">
        <v>509160</v>
      </c>
      <c r="T782">
        <v>10842440</v>
      </c>
      <c r="U782">
        <v>9982740</v>
      </c>
      <c r="V782">
        <v>84387000</v>
      </c>
      <c r="W782">
        <v>18342720</v>
      </c>
      <c r="X782">
        <v>11280000</v>
      </c>
      <c r="Y782">
        <v>13182440</v>
      </c>
      <c r="Z782">
        <v>337327000</v>
      </c>
    </row>
    <row r="783" spans="1:26" x14ac:dyDescent="0.2">
      <c r="A783" t="s">
        <v>2005</v>
      </c>
      <c r="B783">
        <v>-0.193574265</v>
      </c>
      <c r="C783">
        <v>0.51817149200000001</v>
      </c>
      <c r="D783">
        <v>0.71174575699999998</v>
      </c>
      <c r="E783">
        <v>0.99672099999999997</v>
      </c>
      <c r="F783">
        <v>0.34666000000000002</v>
      </c>
      <c r="G783">
        <v>0.30125800000000003</v>
      </c>
      <c r="H783" t="s">
        <v>2005</v>
      </c>
      <c r="I783">
        <v>388284000</v>
      </c>
      <c r="J783">
        <v>1584240000</v>
      </c>
      <c r="K783">
        <v>1103733000</v>
      </c>
      <c r="L783">
        <v>2582330000</v>
      </c>
      <c r="M783">
        <v>4252630000</v>
      </c>
      <c r="N783">
        <v>3515320000</v>
      </c>
      <c r="O783">
        <v>2945070000</v>
      </c>
      <c r="P783">
        <v>674465000</v>
      </c>
      <c r="Q783">
        <v>2753890000</v>
      </c>
      <c r="R783">
        <v>1430082000</v>
      </c>
      <c r="S783">
        <v>947944000</v>
      </c>
      <c r="T783">
        <v>2252051000</v>
      </c>
      <c r="U783" s="3">
        <v>6630000000</v>
      </c>
      <c r="V783">
        <v>4144400000</v>
      </c>
      <c r="W783">
        <v>2168560000</v>
      </c>
      <c r="X783">
        <v>2334260000</v>
      </c>
      <c r="Y783">
        <v>3519550000</v>
      </c>
      <c r="Z783">
        <v>9160500000</v>
      </c>
    </row>
    <row r="784" spans="1:26" x14ac:dyDescent="0.2">
      <c r="A784" t="s">
        <v>2006</v>
      </c>
      <c r="B784">
        <v>2.3619450089999998</v>
      </c>
      <c r="C784">
        <v>3.2396862419999999</v>
      </c>
      <c r="D784">
        <v>0.87774123299999995</v>
      </c>
      <c r="E784">
        <v>0.41643400000000003</v>
      </c>
      <c r="F784">
        <v>4.3548999999999997E-2</v>
      </c>
      <c r="G784">
        <v>0.62200200000000005</v>
      </c>
      <c r="H784" t="s">
        <v>2006</v>
      </c>
      <c r="I784">
        <v>339440</v>
      </c>
      <c r="J784">
        <v>169720</v>
      </c>
      <c r="K784">
        <v>169720</v>
      </c>
      <c r="L784">
        <v>339440</v>
      </c>
      <c r="M784">
        <v>57176000</v>
      </c>
      <c r="N784">
        <v>169720</v>
      </c>
      <c r="O784">
        <v>39717720</v>
      </c>
      <c r="P784">
        <v>169720</v>
      </c>
      <c r="Q784">
        <v>35971000</v>
      </c>
      <c r="R784">
        <v>20898000</v>
      </c>
      <c r="S784">
        <v>339440</v>
      </c>
      <c r="T784">
        <v>4354000</v>
      </c>
      <c r="U784">
        <v>36143000</v>
      </c>
      <c r="V784">
        <v>47179000</v>
      </c>
      <c r="W784">
        <v>169720</v>
      </c>
      <c r="X784">
        <v>64306000</v>
      </c>
      <c r="Y784">
        <v>37945000</v>
      </c>
      <c r="Z784">
        <v>270900000</v>
      </c>
    </row>
    <row r="785" spans="1:26" x14ac:dyDescent="0.2">
      <c r="A785" t="s">
        <v>2007</v>
      </c>
      <c r="B785">
        <v>-0.60855854799999998</v>
      </c>
      <c r="C785">
        <v>-1.3179143870000001</v>
      </c>
      <c r="D785">
        <v>-0.70935583899999999</v>
      </c>
      <c r="E785">
        <v>0.97299100000000005</v>
      </c>
      <c r="F785">
        <v>0.48893399999999998</v>
      </c>
      <c r="G785">
        <v>0.87059900000000001</v>
      </c>
      <c r="H785" t="s">
        <v>2007</v>
      </c>
      <c r="I785">
        <v>162915000</v>
      </c>
      <c r="J785">
        <v>400510000</v>
      </c>
      <c r="K785">
        <v>150632990</v>
      </c>
      <c r="L785">
        <v>295624300</v>
      </c>
      <c r="M785">
        <v>132000950</v>
      </c>
      <c r="N785">
        <v>1188804000</v>
      </c>
      <c r="O785">
        <v>136612120</v>
      </c>
      <c r="P785">
        <v>325898000</v>
      </c>
      <c r="Q785">
        <v>151590300</v>
      </c>
      <c r="R785">
        <v>70000600</v>
      </c>
      <c r="S785">
        <v>160450000</v>
      </c>
      <c r="T785">
        <v>977034900</v>
      </c>
      <c r="U785">
        <v>1468843000</v>
      </c>
      <c r="V785">
        <v>292117500</v>
      </c>
      <c r="W785">
        <v>181986100</v>
      </c>
      <c r="X785">
        <v>517786000</v>
      </c>
      <c r="Y785">
        <v>115442900</v>
      </c>
      <c r="Z785">
        <v>58782320</v>
      </c>
    </row>
    <row r="786" spans="1:26" x14ac:dyDescent="0.2">
      <c r="A786" t="s">
        <v>2008</v>
      </c>
      <c r="B786">
        <v>0.62492204699999998</v>
      </c>
      <c r="C786">
        <v>2.1361859170000002</v>
      </c>
      <c r="D786">
        <v>1.5112638700000001</v>
      </c>
      <c r="E786">
        <v>0.99672099999999997</v>
      </c>
      <c r="F786">
        <v>0.24721799999999999</v>
      </c>
      <c r="G786">
        <v>0.38938800000000001</v>
      </c>
      <c r="H786" t="s">
        <v>2008</v>
      </c>
      <c r="I786">
        <v>24654500</v>
      </c>
      <c r="J786">
        <v>21025200</v>
      </c>
      <c r="K786">
        <v>11612900</v>
      </c>
      <c r="L786">
        <v>10255720</v>
      </c>
      <c r="M786">
        <v>394682000</v>
      </c>
      <c r="N786">
        <v>778287000</v>
      </c>
      <c r="O786">
        <v>3403780000</v>
      </c>
      <c r="P786">
        <v>35468720</v>
      </c>
      <c r="Q786">
        <v>161329000</v>
      </c>
      <c r="R786">
        <v>50697400</v>
      </c>
      <c r="S786">
        <v>5577820</v>
      </c>
      <c r="T786">
        <v>20295800</v>
      </c>
      <c r="U786">
        <v>138995000</v>
      </c>
      <c r="V786">
        <v>1379770000</v>
      </c>
      <c r="W786">
        <v>73952300</v>
      </c>
      <c r="X786">
        <v>216634000</v>
      </c>
      <c r="Y786">
        <v>317858000</v>
      </c>
      <c r="Z786">
        <v>8979300000</v>
      </c>
    </row>
    <row r="787" spans="1:26" x14ac:dyDescent="0.2">
      <c r="A787" t="s">
        <v>2009</v>
      </c>
      <c r="B787">
        <v>2.1712723710000001</v>
      </c>
      <c r="C787">
        <v>2.1819441510000002</v>
      </c>
      <c r="D787">
        <v>1.0671778999999999E-2</v>
      </c>
      <c r="E787">
        <v>2.8319E-2</v>
      </c>
      <c r="F787">
        <v>9.6640000000000007E-3</v>
      </c>
      <c r="G787">
        <v>0.89515299999999998</v>
      </c>
      <c r="H787" t="s">
        <v>2009</v>
      </c>
      <c r="I787">
        <v>2018240</v>
      </c>
      <c r="J787">
        <v>24869440</v>
      </c>
      <c r="K787">
        <v>302296820</v>
      </c>
      <c r="L787">
        <v>723288720</v>
      </c>
      <c r="M787">
        <v>234537000</v>
      </c>
      <c r="N787">
        <v>335120600</v>
      </c>
      <c r="O787">
        <v>1082190000</v>
      </c>
      <c r="P787">
        <v>378741300</v>
      </c>
      <c r="Q787">
        <v>514219000</v>
      </c>
      <c r="R787">
        <v>527695260</v>
      </c>
      <c r="S787">
        <v>385595320</v>
      </c>
      <c r="T787">
        <v>413364700</v>
      </c>
      <c r="U787">
        <v>709859720</v>
      </c>
      <c r="V787">
        <v>1654530000</v>
      </c>
      <c r="W787">
        <v>64431720</v>
      </c>
      <c r="X787">
        <v>451193000</v>
      </c>
      <c r="Y787">
        <v>767759200</v>
      </c>
      <c r="Z787">
        <v>11323100000</v>
      </c>
    </row>
    <row r="788" spans="1:26" x14ac:dyDescent="0.2">
      <c r="A788" t="s">
        <v>2010</v>
      </c>
      <c r="B788">
        <v>-0.40013229</v>
      </c>
      <c r="C788">
        <v>-2.0282524749999999</v>
      </c>
      <c r="D788">
        <v>-1.6281201860000001</v>
      </c>
      <c r="E788">
        <v>0.89424999999999999</v>
      </c>
      <c r="F788">
        <v>2.3618E-2</v>
      </c>
      <c r="G788">
        <v>0.14940500000000001</v>
      </c>
      <c r="H788" t="s">
        <v>2010</v>
      </c>
      <c r="I788">
        <v>4810940</v>
      </c>
      <c r="J788">
        <v>34511800</v>
      </c>
      <c r="K788">
        <v>339440</v>
      </c>
      <c r="L788">
        <v>43140720</v>
      </c>
      <c r="M788">
        <v>63255100</v>
      </c>
      <c r="N788">
        <v>118825720</v>
      </c>
      <c r="O788">
        <v>104706000</v>
      </c>
      <c r="P788">
        <v>4642720</v>
      </c>
      <c r="Q788">
        <v>18975400</v>
      </c>
      <c r="R788">
        <v>20881300</v>
      </c>
      <c r="S788">
        <v>339440</v>
      </c>
      <c r="T788">
        <v>57587720</v>
      </c>
      <c r="U788">
        <v>15468120</v>
      </c>
      <c r="V788">
        <v>71878000</v>
      </c>
      <c r="W788">
        <v>5717020</v>
      </c>
      <c r="X788">
        <v>12877720</v>
      </c>
      <c r="Y788">
        <v>16746000</v>
      </c>
      <c r="Z788">
        <v>55697000</v>
      </c>
    </row>
    <row r="789" spans="1:26" x14ac:dyDescent="0.2">
      <c r="A789" t="s">
        <v>2011</v>
      </c>
      <c r="B789">
        <v>-0.95993192100000002</v>
      </c>
      <c r="C789">
        <v>-1.2154397000000001E-2</v>
      </c>
      <c r="D789">
        <v>0.94777752400000004</v>
      </c>
      <c r="E789">
        <v>0.97299100000000005</v>
      </c>
      <c r="F789">
        <v>0.77303100000000002</v>
      </c>
      <c r="G789">
        <v>0.96026599999999995</v>
      </c>
      <c r="H789" t="s">
        <v>2011</v>
      </c>
      <c r="I789">
        <v>169720</v>
      </c>
      <c r="J789">
        <v>169720</v>
      </c>
      <c r="K789">
        <v>2422200</v>
      </c>
      <c r="L789">
        <v>4496800</v>
      </c>
      <c r="M789" t="s">
        <v>564</v>
      </c>
      <c r="N789">
        <v>23997800</v>
      </c>
      <c r="O789">
        <v>26707000</v>
      </c>
      <c r="P789">
        <v>169720</v>
      </c>
      <c r="Q789">
        <v>4924600</v>
      </c>
      <c r="R789">
        <v>169720</v>
      </c>
      <c r="S789" t="s">
        <v>564</v>
      </c>
      <c r="T789">
        <v>339440</v>
      </c>
      <c r="U789">
        <v>169720</v>
      </c>
      <c r="V789">
        <v>11728000</v>
      </c>
      <c r="W789">
        <v>6409900</v>
      </c>
      <c r="X789">
        <v>169720</v>
      </c>
      <c r="Y789" t="s">
        <v>564</v>
      </c>
      <c r="Z789">
        <v>636254400</v>
      </c>
    </row>
    <row r="790" spans="1:26" x14ac:dyDescent="0.2">
      <c r="A790" t="s">
        <v>2012</v>
      </c>
      <c r="B790">
        <v>1.017668142</v>
      </c>
      <c r="C790">
        <v>4.7139985000000002E-2</v>
      </c>
      <c r="D790">
        <v>-0.97052815800000003</v>
      </c>
      <c r="E790">
        <v>0.80576700000000001</v>
      </c>
      <c r="F790">
        <v>0.37156</v>
      </c>
      <c r="G790">
        <v>0.127109</v>
      </c>
      <c r="H790" t="s">
        <v>2012</v>
      </c>
      <c r="I790">
        <v>164879720</v>
      </c>
      <c r="J790">
        <v>80356000</v>
      </c>
      <c r="K790">
        <v>169720</v>
      </c>
      <c r="L790">
        <v>191100000</v>
      </c>
      <c r="M790">
        <v>667257400</v>
      </c>
      <c r="N790">
        <v>394846000</v>
      </c>
      <c r="O790">
        <v>73340000</v>
      </c>
      <c r="P790">
        <v>1403200000</v>
      </c>
      <c r="Q790">
        <v>1398900</v>
      </c>
      <c r="R790">
        <v>547750000</v>
      </c>
      <c r="S790">
        <v>568849720</v>
      </c>
      <c r="T790">
        <v>1085769720</v>
      </c>
      <c r="U790">
        <v>19332500</v>
      </c>
      <c r="V790">
        <v>321900000</v>
      </c>
      <c r="W790">
        <v>943410000</v>
      </c>
      <c r="X790">
        <v>83062000</v>
      </c>
      <c r="Y790">
        <v>89701700</v>
      </c>
      <c r="Z790">
        <v>263890000</v>
      </c>
    </row>
    <row r="791" spans="1:26" x14ac:dyDescent="0.2">
      <c r="A791" t="s">
        <v>2013</v>
      </c>
      <c r="B791">
        <v>0.24975592799999999</v>
      </c>
      <c r="C791">
        <v>-0.72385906799999999</v>
      </c>
      <c r="D791">
        <v>-0.97361499500000004</v>
      </c>
      <c r="E791">
        <v>0.97299100000000005</v>
      </c>
      <c r="F791">
        <v>0.28844999999999998</v>
      </c>
      <c r="G791">
        <v>0.18626500000000001</v>
      </c>
      <c r="H791" t="s">
        <v>2013</v>
      </c>
      <c r="I791">
        <v>89790000</v>
      </c>
      <c r="J791">
        <v>535710000</v>
      </c>
      <c r="K791">
        <v>357930000</v>
      </c>
      <c r="L791">
        <v>376460000</v>
      </c>
      <c r="M791">
        <v>288300000</v>
      </c>
      <c r="N791">
        <v>202760000</v>
      </c>
      <c r="O791">
        <v>229040000</v>
      </c>
      <c r="P791">
        <v>248180000</v>
      </c>
      <c r="Q791">
        <v>408280000</v>
      </c>
      <c r="R791">
        <v>342170000</v>
      </c>
      <c r="S791">
        <v>446930000</v>
      </c>
      <c r="T791">
        <v>292990000</v>
      </c>
      <c r="U791">
        <v>246570000</v>
      </c>
      <c r="V791">
        <v>288640000</v>
      </c>
      <c r="W791">
        <v>321030000</v>
      </c>
      <c r="X791">
        <v>198300000</v>
      </c>
      <c r="Y791">
        <v>495940000</v>
      </c>
      <c r="Z791">
        <v>315110000</v>
      </c>
    </row>
    <row r="792" spans="1:26" x14ac:dyDescent="0.2">
      <c r="A792" t="s">
        <v>2014</v>
      </c>
      <c r="B792">
        <v>1.0649368299999999</v>
      </c>
      <c r="C792">
        <v>1.259200439</v>
      </c>
      <c r="D792">
        <v>0.19426361</v>
      </c>
      <c r="E792">
        <v>0.971225</v>
      </c>
      <c r="F792">
        <v>0.35730600000000001</v>
      </c>
      <c r="G792">
        <v>0.72769399999999995</v>
      </c>
      <c r="H792" t="s">
        <v>2014</v>
      </c>
      <c r="I792">
        <v>1298980</v>
      </c>
      <c r="J792">
        <v>3322540</v>
      </c>
      <c r="K792">
        <v>339440</v>
      </c>
      <c r="L792">
        <v>169720</v>
      </c>
      <c r="M792">
        <v>339440</v>
      </c>
      <c r="N792">
        <v>54853000</v>
      </c>
      <c r="O792">
        <v>158814100</v>
      </c>
      <c r="P792">
        <v>1321680</v>
      </c>
      <c r="Q792">
        <v>1895320</v>
      </c>
      <c r="R792">
        <v>2524000</v>
      </c>
      <c r="S792">
        <v>339440</v>
      </c>
      <c r="T792">
        <v>509160</v>
      </c>
      <c r="U792">
        <v>9127540</v>
      </c>
      <c r="V792">
        <v>53293440</v>
      </c>
      <c r="W792">
        <v>5893220</v>
      </c>
      <c r="X792">
        <v>169720</v>
      </c>
      <c r="Y792">
        <v>22365100</v>
      </c>
      <c r="Z792">
        <v>436778000</v>
      </c>
    </row>
    <row r="793" spans="1:26" x14ac:dyDescent="0.2">
      <c r="A793" t="s">
        <v>2015</v>
      </c>
      <c r="B793">
        <v>-1.4983665049999999</v>
      </c>
      <c r="C793">
        <v>-2.5589416620000001</v>
      </c>
      <c r="D793">
        <v>-1.060575158</v>
      </c>
      <c r="E793">
        <v>0.971225</v>
      </c>
      <c r="F793">
        <v>0.18013499999999999</v>
      </c>
      <c r="G793">
        <v>0.489371</v>
      </c>
      <c r="H793" t="s">
        <v>2015</v>
      </c>
      <c r="I793">
        <v>10871000</v>
      </c>
      <c r="J793">
        <v>60355000</v>
      </c>
      <c r="K793">
        <v>4769500</v>
      </c>
      <c r="L793">
        <v>48964000</v>
      </c>
      <c r="M793">
        <v>47957000</v>
      </c>
      <c r="N793">
        <v>63992000</v>
      </c>
      <c r="O793">
        <v>66779000</v>
      </c>
      <c r="P793">
        <v>15298000</v>
      </c>
      <c r="Q793">
        <v>169720</v>
      </c>
      <c r="R793">
        <v>14258000</v>
      </c>
      <c r="S793">
        <v>9690500</v>
      </c>
      <c r="T793">
        <v>42614000</v>
      </c>
      <c r="U793">
        <v>44969000</v>
      </c>
      <c r="V793">
        <v>144980000</v>
      </c>
      <c r="W793">
        <v>48929000</v>
      </c>
      <c r="X793">
        <v>10319000</v>
      </c>
      <c r="Y793">
        <v>169720</v>
      </c>
      <c r="Z793">
        <v>46485000</v>
      </c>
    </row>
    <row r="794" spans="1:26" x14ac:dyDescent="0.2">
      <c r="A794" t="s">
        <v>2016</v>
      </c>
      <c r="B794">
        <v>-0.13650417400000001</v>
      </c>
      <c r="C794">
        <v>-0.50093037299999998</v>
      </c>
      <c r="D794">
        <v>-0.36442619799999998</v>
      </c>
      <c r="E794">
        <v>0.99672099999999997</v>
      </c>
      <c r="F794">
        <v>0.23161699999999999</v>
      </c>
      <c r="G794">
        <v>0.28133599999999997</v>
      </c>
      <c r="H794" t="s">
        <v>2016</v>
      </c>
      <c r="I794">
        <v>8414539440</v>
      </c>
      <c r="J794">
        <v>8821992000</v>
      </c>
      <c r="K794">
        <v>10796339440</v>
      </c>
      <c r="L794">
        <v>12522037800</v>
      </c>
      <c r="M794">
        <v>6100484000</v>
      </c>
      <c r="N794">
        <v>6042110000</v>
      </c>
      <c r="O794">
        <v>5618810000</v>
      </c>
      <c r="P794">
        <v>10249923600</v>
      </c>
      <c r="Q794">
        <v>8145068000</v>
      </c>
      <c r="R794">
        <v>9719624000</v>
      </c>
      <c r="S794">
        <v>9154282120</v>
      </c>
      <c r="T794">
        <v>8514305920</v>
      </c>
      <c r="U794">
        <v>6989890000</v>
      </c>
      <c r="V794">
        <v>10599180000</v>
      </c>
      <c r="W794">
        <v>7413101900</v>
      </c>
      <c r="X794">
        <v>6220930000</v>
      </c>
      <c r="Y794">
        <v>9042740000</v>
      </c>
      <c r="Z794">
        <v>13653500000</v>
      </c>
    </row>
    <row r="795" spans="1:26" x14ac:dyDescent="0.2">
      <c r="A795" t="s">
        <v>2017</v>
      </c>
      <c r="B795">
        <v>-1.0009131929999999</v>
      </c>
      <c r="C795">
        <v>-3.035539349</v>
      </c>
      <c r="D795">
        <v>-2.0346261559999999</v>
      </c>
      <c r="E795">
        <v>0.99672099999999997</v>
      </c>
      <c r="F795">
        <v>4.5297999999999998E-2</v>
      </c>
      <c r="G795">
        <v>0.115352</v>
      </c>
      <c r="H795" t="s">
        <v>2017</v>
      </c>
      <c r="I795">
        <v>5516400</v>
      </c>
      <c r="J795">
        <v>14025000</v>
      </c>
      <c r="K795">
        <v>9276300</v>
      </c>
      <c r="L795">
        <v>19689000</v>
      </c>
      <c r="M795">
        <v>32445000</v>
      </c>
      <c r="N795">
        <v>50193000</v>
      </c>
      <c r="O795">
        <v>59961000</v>
      </c>
      <c r="P795">
        <v>9246500</v>
      </c>
      <c r="Q795">
        <v>169720</v>
      </c>
      <c r="R795">
        <v>10057000</v>
      </c>
      <c r="S795">
        <v>10694000</v>
      </c>
      <c r="T795">
        <v>37805000</v>
      </c>
      <c r="U795">
        <v>23003000</v>
      </c>
      <c r="V795">
        <v>78358000</v>
      </c>
      <c r="W795">
        <v>169720</v>
      </c>
      <c r="X795">
        <v>30684000</v>
      </c>
      <c r="Y795">
        <v>169720</v>
      </c>
      <c r="Z795">
        <v>35179000</v>
      </c>
    </row>
    <row r="796" spans="1:26" x14ac:dyDescent="0.2">
      <c r="A796" t="s">
        <v>2018</v>
      </c>
      <c r="B796">
        <v>0.48001516300000002</v>
      </c>
      <c r="C796">
        <v>-0.17051523199999999</v>
      </c>
      <c r="D796">
        <v>-0.65053039499999998</v>
      </c>
      <c r="E796">
        <v>0.76985899999999996</v>
      </c>
      <c r="F796">
        <v>0.44352599999999998</v>
      </c>
      <c r="G796">
        <v>0.13081899999999999</v>
      </c>
      <c r="H796" t="s">
        <v>2018</v>
      </c>
      <c r="I796">
        <v>8129040</v>
      </c>
      <c r="J796">
        <v>142047000</v>
      </c>
      <c r="K796">
        <v>44357200</v>
      </c>
      <c r="L796">
        <v>86026500</v>
      </c>
      <c r="M796">
        <v>138191600</v>
      </c>
      <c r="N796">
        <v>202406000</v>
      </c>
      <c r="O796">
        <v>363230000</v>
      </c>
      <c r="P796">
        <v>39951820</v>
      </c>
      <c r="Q796">
        <v>133032900</v>
      </c>
      <c r="R796">
        <v>112560200</v>
      </c>
      <c r="S796">
        <v>53647400</v>
      </c>
      <c r="T796">
        <v>104478720</v>
      </c>
      <c r="U796">
        <v>107308000</v>
      </c>
      <c r="V796">
        <v>169617000</v>
      </c>
      <c r="W796">
        <v>57214720</v>
      </c>
      <c r="X796">
        <v>219119000</v>
      </c>
      <c r="Y796">
        <v>106358500</v>
      </c>
      <c r="Z796">
        <v>328440000</v>
      </c>
    </row>
    <row r="797" spans="1:26" x14ac:dyDescent="0.2">
      <c r="A797" t="s">
        <v>2019</v>
      </c>
      <c r="B797">
        <v>-0.123552227</v>
      </c>
      <c r="C797">
        <v>-0.37266620499999997</v>
      </c>
      <c r="D797">
        <v>-0.24911397699999999</v>
      </c>
      <c r="E797">
        <v>0.976738</v>
      </c>
      <c r="F797">
        <v>0.41304099999999999</v>
      </c>
      <c r="G797">
        <v>0.69809399999999999</v>
      </c>
      <c r="H797" t="s">
        <v>2019</v>
      </c>
      <c r="I797">
        <v>5228310000</v>
      </c>
      <c r="J797">
        <v>12005400000</v>
      </c>
      <c r="K797">
        <v>8069600000</v>
      </c>
      <c r="L797">
        <v>21022500000</v>
      </c>
      <c r="M797" s="3">
        <v>18900000000</v>
      </c>
      <c r="N797">
        <v>17192700000</v>
      </c>
      <c r="O797">
        <v>12056700000</v>
      </c>
      <c r="P797" s="3">
        <v>10700000000</v>
      </c>
      <c r="Q797">
        <v>14280100000</v>
      </c>
      <c r="R797">
        <v>13004600000</v>
      </c>
      <c r="S797" s="3">
        <v>9470000000</v>
      </c>
      <c r="T797">
        <v>18425600000</v>
      </c>
      <c r="U797">
        <v>15966800000</v>
      </c>
      <c r="V797">
        <v>27918300000</v>
      </c>
      <c r="W797">
        <v>8691300000</v>
      </c>
      <c r="X797">
        <v>14433600000</v>
      </c>
      <c r="Y797">
        <v>9181200000</v>
      </c>
      <c r="Z797">
        <v>12829600000</v>
      </c>
    </row>
    <row r="798" spans="1:26" x14ac:dyDescent="0.2">
      <c r="A798" t="s">
        <v>2020</v>
      </c>
      <c r="B798">
        <v>-0.23933209699999999</v>
      </c>
      <c r="C798">
        <v>9.251993E-3</v>
      </c>
      <c r="D798">
        <v>0.24858409100000001</v>
      </c>
      <c r="E798">
        <v>0.98118000000000005</v>
      </c>
      <c r="F798">
        <v>0.99107800000000001</v>
      </c>
      <c r="G798">
        <v>0.86398600000000003</v>
      </c>
      <c r="H798" t="s">
        <v>2020</v>
      </c>
      <c r="I798">
        <v>7919360</v>
      </c>
      <c r="J798">
        <v>28913500</v>
      </c>
      <c r="K798">
        <v>11865440</v>
      </c>
      <c r="L798">
        <v>8018040</v>
      </c>
      <c r="M798">
        <v>28504900</v>
      </c>
      <c r="N798">
        <v>46895000</v>
      </c>
      <c r="O798">
        <v>109065000</v>
      </c>
      <c r="P798">
        <v>3586640</v>
      </c>
      <c r="Q798">
        <v>28761500</v>
      </c>
      <c r="R798">
        <v>14624210</v>
      </c>
      <c r="S798">
        <v>509160</v>
      </c>
      <c r="T798">
        <v>9759040</v>
      </c>
      <c r="U798">
        <v>29119500</v>
      </c>
      <c r="V798">
        <v>138383000</v>
      </c>
      <c r="W798">
        <v>8754820</v>
      </c>
      <c r="X798">
        <v>29821600</v>
      </c>
      <c r="Y798">
        <v>18502400</v>
      </c>
      <c r="Z798">
        <v>382553000</v>
      </c>
    </row>
    <row r="799" spans="1:26" x14ac:dyDescent="0.2">
      <c r="A799" t="s">
        <v>2021</v>
      </c>
      <c r="B799">
        <v>1.593674721</v>
      </c>
      <c r="C799">
        <v>1.2768437340000001</v>
      </c>
      <c r="D799">
        <v>-0.31683098799999998</v>
      </c>
      <c r="E799">
        <v>7.2420999999999999E-2</v>
      </c>
      <c r="F799">
        <v>0.115678</v>
      </c>
      <c r="G799">
        <v>0.45926899999999998</v>
      </c>
      <c r="H799" t="s">
        <v>2021</v>
      </c>
      <c r="I799">
        <v>13323320</v>
      </c>
      <c r="J799">
        <v>4060040</v>
      </c>
      <c r="K799">
        <v>5664420</v>
      </c>
      <c r="L799">
        <v>16060440</v>
      </c>
      <c r="M799">
        <v>30470400</v>
      </c>
      <c r="N799">
        <v>15501800</v>
      </c>
      <c r="O799">
        <v>131083000</v>
      </c>
      <c r="P799">
        <v>23441700</v>
      </c>
      <c r="Q799">
        <v>51345600</v>
      </c>
      <c r="R799">
        <v>3230440</v>
      </c>
      <c r="S799">
        <v>36163720</v>
      </c>
      <c r="T799">
        <v>29853720</v>
      </c>
      <c r="U799">
        <v>28198500</v>
      </c>
      <c r="V799">
        <v>75184700</v>
      </c>
      <c r="W799">
        <v>19809200</v>
      </c>
      <c r="X799">
        <v>44235900</v>
      </c>
      <c r="Y799">
        <v>63521000</v>
      </c>
      <c r="Z799">
        <v>306146000</v>
      </c>
    </row>
    <row r="800" spans="1:26" x14ac:dyDescent="0.2">
      <c r="A800" t="s">
        <v>2022</v>
      </c>
      <c r="B800">
        <v>0.16914917300000001</v>
      </c>
      <c r="C800">
        <v>1.728644726</v>
      </c>
      <c r="D800">
        <v>1.5594955530000001</v>
      </c>
      <c r="E800">
        <v>0.52776699999999999</v>
      </c>
      <c r="F800">
        <v>0.72965599999999997</v>
      </c>
      <c r="G800">
        <v>0.13206599999999999</v>
      </c>
      <c r="H800" t="s">
        <v>2022</v>
      </c>
      <c r="I800">
        <v>509160</v>
      </c>
      <c r="J800">
        <v>259459000</v>
      </c>
      <c r="K800">
        <v>339440</v>
      </c>
      <c r="L800">
        <v>181459720</v>
      </c>
      <c r="M800">
        <v>320073000</v>
      </c>
      <c r="N800">
        <v>394532720</v>
      </c>
      <c r="O800">
        <v>342102000</v>
      </c>
      <c r="P800">
        <v>72926720</v>
      </c>
      <c r="Q800">
        <v>45356700</v>
      </c>
      <c r="R800">
        <v>156865000</v>
      </c>
      <c r="S800">
        <v>339440</v>
      </c>
      <c r="T800">
        <v>122479440</v>
      </c>
      <c r="U800">
        <v>246338720</v>
      </c>
      <c r="V800">
        <v>425637000</v>
      </c>
      <c r="W800">
        <v>274091000</v>
      </c>
      <c r="X800">
        <v>265819000</v>
      </c>
      <c r="Y800">
        <v>224633000</v>
      </c>
      <c r="Z800">
        <v>834330000</v>
      </c>
    </row>
    <row r="801" spans="1:26" x14ac:dyDescent="0.2">
      <c r="A801" t="s">
        <v>2023</v>
      </c>
      <c r="B801">
        <v>0.13122912</v>
      </c>
      <c r="C801">
        <v>2.048934305</v>
      </c>
      <c r="D801">
        <v>1.9177051860000001</v>
      </c>
      <c r="E801">
        <v>0.99672099999999997</v>
      </c>
      <c r="F801">
        <v>0.63446400000000003</v>
      </c>
      <c r="G801">
        <v>0.71874499999999997</v>
      </c>
      <c r="H801" t="s">
        <v>2023</v>
      </c>
      <c r="I801">
        <v>169720</v>
      </c>
      <c r="J801">
        <v>169720</v>
      </c>
      <c r="K801">
        <v>16045000</v>
      </c>
      <c r="L801">
        <v>169720</v>
      </c>
      <c r="M801">
        <v>80992000</v>
      </c>
      <c r="N801">
        <v>189279720</v>
      </c>
      <c r="O801">
        <v>191930000</v>
      </c>
      <c r="P801">
        <v>169720</v>
      </c>
      <c r="Q801">
        <v>30548000</v>
      </c>
      <c r="R801">
        <v>169720</v>
      </c>
      <c r="S801">
        <v>9009500</v>
      </c>
      <c r="T801">
        <v>339440</v>
      </c>
      <c r="U801">
        <v>4654300</v>
      </c>
      <c r="V801">
        <v>257560000</v>
      </c>
      <c r="W801">
        <v>169720</v>
      </c>
      <c r="X801">
        <v>78398000</v>
      </c>
      <c r="Y801">
        <v>64222000</v>
      </c>
      <c r="Z801">
        <v>664970000</v>
      </c>
    </row>
    <row r="802" spans="1:26" x14ac:dyDescent="0.2">
      <c r="A802" t="s">
        <v>2024</v>
      </c>
      <c r="B802">
        <v>-0.17007418699999999</v>
      </c>
      <c r="C802">
        <v>1.194417815</v>
      </c>
      <c r="D802">
        <v>1.364492002</v>
      </c>
      <c r="E802">
        <v>0.99672099999999997</v>
      </c>
      <c r="F802">
        <v>0.84591499999999997</v>
      </c>
      <c r="G802">
        <v>0.87619800000000003</v>
      </c>
      <c r="H802" t="s">
        <v>2024</v>
      </c>
      <c r="I802">
        <v>169720</v>
      </c>
      <c r="J802">
        <v>169720</v>
      </c>
      <c r="K802">
        <v>1366300</v>
      </c>
      <c r="L802" t="s">
        <v>564</v>
      </c>
      <c r="M802" t="s">
        <v>564</v>
      </c>
      <c r="N802">
        <v>339440</v>
      </c>
      <c r="O802">
        <v>14747000</v>
      </c>
      <c r="P802">
        <v>169720</v>
      </c>
      <c r="Q802">
        <v>169720</v>
      </c>
      <c r="R802" t="s">
        <v>564</v>
      </c>
      <c r="S802" t="s">
        <v>564</v>
      </c>
      <c r="T802">
        <v>339440</v>
      </c>
      <c r="U802">
        <v>169720</v>
      </c>
      <c r="V802">
        <v>16684000</v>
      </c>
      <c r="W802">
        <v>169720</v>
      </c>
      <c r="X802" t="s">
        <v>564</v>
      </c>
      <c r="Y802" t="s">
        <v>564</v>
      </c>
      <c r="Z802">
        <v>274056000</v>
      </c>
    </row>
    <row r="803" spans="1:26" x14ac:dyDescent="0.2">
      <c r="A803" t="s">
        <v>2025</v>
      </c>
      <c r="B803">
        <v>1.3203983619999999</v>
      </c>
      <c r="C803">
        <v>2.1267172969999999</v>
      </c>
      <c r="D803">
        <v>0.80631893499999996</v>
      </c>
      <c r="E803">
        <v>0.83511100000000005</v>
      </c>
      <c r="F803">
        <v>6.3278000000000001E-2</v>
      </c>
      <c r="G803">
        <v>0.36127999999999999</v>
      </c>
      <c r="H803" t="s">
        <v>2025</v>
      </c>
      <c r="I803">
        <v>10343520</v>
      </c>
      <c r="J803">
        <v>219719820</v>
      </c>
      <c r="K803">
        <v>509160</v>
      </c>
      <c r="L803">
        <v>109173720</v>
      </c>
      <c r="M803">
        <v>445189720</v>
      </c>
      <c r="N803">
        <v>1103180000</v>
      </c>
      <c r="O803">
        <v>1351189720</v>
      </c>
      <c r="P803">
        <v>86207440</v>
      </c>
      <c r="Q803">
        <v>723773000</v>
      </c>
      <c r="R803">
        <v>133009440</v>
      </c>
      <c r="S803">
        <v>65564440</v>
      </c>
      <c r="T803">
        <v>100212440</v>
      </c>
      <c r="U803">
        <v>610599720</v>
      </c>
      <c r="V803">
        <v>1126408000</v>
      </c>
      <c r="W803">
        <v>246991720</v>
      </c>
      <c r="X803">
        <v>797409720</v>
      </c>
      <c r="Y803">
        <v>363855100</v>
      </c>
      <c r="Z803">
        <v>2012930000</v>
      </c>
    </row>
    <row r="804" spans="1:26" x14ac:dyDescent="0.2">
      <c r="A804" t="s">
        <v>2026</v>
      </c>
      <c r="B804">
        <v>1.2957759170000001</v>
      </c>
      <c r="C804">
        <v>4.5435848950000004</v>
      </c>
      <c r="D804">
        <v>3.2478089780000001</v>
      </c>
      <c r="E804">
        <v>0.97299100000000005</v>
      </c>
      <c r="F804">
        <v>0.105393</v>
      </c>
      <c r="G804">
        <v>0.29547499999999999</v>
      </c>
      <c r="H804" t="s">
        <v>2026</v>
      </c>
      <c r="I804">
        <v>169720</v>
      </c>
      <c r="J804">
        <v>339440</v>
      </c>
      <c r="K804">
        <v>169720</v>
      </c>
      <c r="L804">
        <v>197900000</v>
      </c>
      <c r="M804">
        <v>169720</v>
      </c>
      <c r="N804">
        <v>339440</v>
      </c>
      <c r="O804">
        <v>169720</v>
      </c>
      <c r="P804">
        <v>155519720</v>
      </c>
      <c r="Q804">
        <v>169720</v>
      </c>
      <c r="R804">
        <v>35999000</v>
      </c>
      <c r="S804">
        <v>169720</v>
      </c>
      <c r="T804">
        <v>339440</v>
      </c>
      <c r="U804">
        <v>415950000</v>
      </c>
      <c r="V804">
        <v>19361720</v>
      </c>
      <c r="W804">
        <v>218700000</v>
      </c>
      <c r="X804">
        <v>169720</v>
      </c>
      <c r="Y804">
        <v>253580000</v>
      </c>
      <c r="Z804">
        <v>296543000</v>
      </c>
    </row>
    <row r="805" spans="1:26" x14ac:dyDescent="0.2">
      <c r="A805" t="s">
        <v>2027</v>
      </c>
      <c r="B805">
        <v>-1.239375801</v>
      </c>
      <c r="C805">
        <v>-0.830433859</v>
      </c>
      <c r="D805">
        <v>0.408941942</v>
      </c>
      <c r="E805">
        <v>0.976738</v>
      </c>
      <c r="F805">
        <v>0.84209800000000001</v>
      </c>
      <c r="G805">
        <v>0.94753600000000004</v>
      </c>
      <c r="H805" t="s">
        <v>2027</v>
      </c>
      <c r="I805">
        <v>339440</v>
      </c>
      <c r="J805" t="s">
        <v>564</v>
      </c>
      <c r="K805">
        <v>169720</v>
      </c>
      <c r="L805">
        <v>13665720</v>
      </c>
      <c r="M805">
        <v>24091000</v>
      </c>
      <c r="N805">
        <v>218720000</v>
      </c>
      <c r="O805">
        <v>277782000</v>
      </c>
      <c r="P805" t="s">
        <v>564</v>
      </c>
      <c r="Q805">
        <v>169720</v>
      </c>
      <c r="R805">
        <v>339440</v>
      </c>
      <c r="S805">
        <v>169720</v>
      </c>
      <c r="T805">
        <v>13277720</v>
      </c>
      <c r="U805">
        <v>5174020</v>
      </c>
      <c r="V805" t="s">
        <v>564</v>
      </c>
      <c r="W805">
        <v>1790000</v>
      </c>
      <c r="X805">
        <v>101056000</v>
      </c>
      <c r="Y805">
        <v>38775000</v>
      </c>
      <c r="Z805">
        <v>339440</v>
      </c>
    </row>
    <row r="806" spans="1:26" x14ac:dyDescent="0.2">
      <c r="A806" t="s">
        <v>2028</v>
      </c>
      <c r="B806">
        <v>-0.50095310199999998</v>
      </c>
      <c r="C806">
        <v>2.2088698670000002</v>
      </c>
      <c r="D806">
        <v>2.7098229690000002</v>
      </c>
      <c r="E806">
        <v>0.83511100000000005</v>
      </c>
      <c r="F806">
        <v>3.2210000000000003E-2</v>
      </c>
      <c r="G806">
        <v>1.4237E-2</v>
      </c>
      <c r="H806" t="s">
        <v>2028</v>
      </c>
      <c r="I806">
        <v>17239700</v>
      </c>
      <c r="J806">
        <v>181017000</v>
      </c>
      <c r="K806">
        <v>38238200</v>
      </c>
      <c r="L806">
        <v>115709000</v>
      </c>
      <c r="M806">
        <v>961020000</v>
      </c>
      <c r="N806">
        <v>839560000</v>
      </c>
      <c r="O806">
        <v>3903180000</v>
      </c>
      <c r="P806">
        <v>14069440</v>
      </c>
      <c r="Q806">
        <v>176108000</v>
      </c>
      <c r="R806">
        <v>116733000</v>
      </c>
      <c r="S806">
        <v>8549720</v>
      </c>
      <c r="T806">
        <v>103928000</v>
      </c>
      <c r="U806">
        <v>1890992000</v>
      </c>
      <c r="V806">
        <v>3692490000</v>
      </c>
      <c r="W806">
        <v>158248000</v>
      </c>
      <c r="X806">
        <v>1600623000</v>
      </c>
      <c r="Y806">
        <v>1456367000</v>
      </c>
      <c r="Z806">
        <v>1838790000</v>
      </c>
    </row>
    <row r="807" spans="1:26" x14ac:dyDescent="0.2">
      <c r="A807" t="s">
        <v>2029</v>
      </c>
      <c r="B807">
        <v>-9.7916138999999999E-2</v>
      </c>
      <c r="C807">
        <v>1.019781085</v>
      </c>
      <c r="D807">
        <v>1.117697224</v>
      </c>
      <c r="E807">
        <v>0.99672099999999997</v>
      </c>
      <c r="F807">
        <v>0.38790200000000002</v>
      </c>
      <c r="G807">
        <v>0.37314000000000003</v>
      </c>
      <c r="H807" t="s">
        <v>2029</v>
      </c>
      <c r="I807">
        <v>14892920</v>
      </c>
      <c r="J807">
        <v>337720000</v>
      </c>
      <c r="K807">
        <v>143340100</v>
      </c>
      <c r="L807">
        <v>287754720</v>
      </c>
      <c r="M807">
        <v>471062000</v>
      </c>
      <c r="N807">
        <v>815140000</v>
      </c>
      <c r="O807">
        <v>2209970000</v>
      </c>
      <c r="P807">
        <v>24335900</v>
      </c>
      <c r="Q807">
        <v>479869000</v>
      </c>
      <c r="R807">
        <v>387077000</v>
      </c>
      <c r="S807">
        <v>20783300</v>
      </c>
      <c r="T807">
        <v>157725000</v>
      </c>
      <c r="U807">
        <v>735976000</v>
      </c>
      <c r="V807">
        <v>1863820000</v>
      </c>
      <c r="W807">
        <v>386610000</v>
      </c>
      <c r="X807">
        <v>408717000</v>
      </c>
      <c r="Y807">
        <v>102124000</v>
      </c>
      <c r="Z807" s="3">
        <v>7230000000</v>
      </c>
    </row>
    <row r="808" spans="1:26" x14ac:dyDescent="0.2">
      <c r="A808" t="s">
        <v>2030</v>
      </c>
      <c r="B808">
        <v>-1.39100303</v>
      </c>
      <c r="C808">
        <v>5.3464268000000002E-2</v>
      </c>
      <c r="D808">
        <v>1.444467298</v>
      </c>
      <c r="E808">
        <v>0.97299100000000005</v>
      </c>
      <c r="F808">
        <v>0.98418499999999998</v>
      </c>
      <c r="G808">
        <v>0.73241999999999996</v>
      </c>
      <c r="H808" t="s">
        <v>2030</v>
      </c>
      <c r="I808">
        <v>169720</v>
      </c>
      <c r="J808">
        <v>38365000</v>
      </c>
      <c r="K808">
        <v>169720</v>
      </c>
      <c r="L808" t="s">
        <v>564</v>
      </c>
      <c r="M808">
        <v>20929000</v>
      </c>
      <c r="N808">
        <v>23697000</v>
      </c>
      <c r="O808">
        <v>169720</v>
      </c>
      <c r="P808">
        <v>8741200</v>
      </c>
      <c r="Q808">
        <v>9252600</v>
      </c>
      <c r="R808" t="s">
        <v>564</v>
      </c>
      <c r="S808">
        <v>169720</v>
      </c>
      <c r="T808">
        <v>169720</v>
      </c>
      <c r="U808">
        <v>12094000</v>
      </c>
      <c r="V808">
        <v>66727000</v>
      </c>
      <c r="W808">
        <v>8754000</v>
      </c>
      <c r="X808" t="s">
        <v>564</v>
      </c>
      <c r="Y808">
        <v>5425700</v>
      </c>
      <c r="Z808">
        <v>169720</v>
      </c>
    </row>
    <row r="809" spans="1:26" x14ac:dyDescent="0.2">
      <c r="A809" t="s">
        <v>2031</v>
      </c>
      <c r="B809">
        <v>-2.0524551789999999</v>
      </c>
      <c r="C809">
        <v>-5.1743864110000004</v>
      </c>
      <c r="D809">
        <v>-3.1219312320000001</v>
      </c>
      <c r="E809">
        <v>0.97299100000000005</v>
      </c>
      <c r="F809">
        <v>6.4768999999999993E-2</v>
      </c>
      <c r="G809">
        <v>0.24540400000000001</v>
      </c>
      <c r="H809" t="s">
        <v>2031</v>
      </c>
      <c r="I809">
        <v>133030000</v>
      </c>
      <c r="J809">
        <v>405950000</v>
      </c>
      <c r="K809">
        <v>28720000</v>
      </c>
      <c r="L809">
        <v>599550000</v>
      </c>
      <c r="M809">
        <v>120850000</v>
      </c>
      <c r="N809">
        <v>44136000</v>
      </c>
      <c r="O809">
        <v>22591000</v>
      </c>
      <c r="P809">
        <v>360920000</v>
      </c>
      <c r="Q809">
        <v>169720</v>
      </c>
      <c r="R809">
        <v>80375000</v>
      </c>
      <c r="S809">
        <v>68841000</v>
      </c>
      <c r="T809">
        <v>416480000</v>
      </c>
      <c r="U809">
        <v>169720</v>
      </c>
      <c r="V809">
        <v>79037000</v>
      </c>
      <c r="W809">
        <v>74579000</v>
      </c>
      <c r="X809">
        <v>17606000</v>
      </c>
      <c r="Y809">
        <v>18951000</v>
      </c>
      <c r="Z809">
        <v>169720</v>
      </c>
    </row>
    <row r="810" spans="1:26" x14ac:dyDescent="0.2">
      <c r="A810" t="s">
        <v>2032</v>
      </c>
      <c r="B810">
        <v>-0.86251307200000005</v>
      </c>
      <c r="C810">
        <v>-0.95059662599999994</v>
      </c>
      <c r="D810">
        <v>-8.8083553999999994E-2</v>
      </c>
      <c r="E810">
        <v>0.88394200000000001</v>
      </c>
      <c r="F810">
        <v>0.37174800000000002</v>
      </c>
      <c r="G810">
        <v>0.92724399999999996</v>
      </c>
      <c r="H810" t="s">
        <v>2032</v>
      </c>
      <c r="I810">
        <v>1018877000</v>
      </c>
      <c r="J810">
        <v>4345900000</v>
      </c>
      <c r="K810">
        <v>1789775000</v>
      </c>
      <c r="L810">
        <v>1728310000</v>
      </c>
      <c r="M810">
        <v>1843140000</v>
      </c>
      <c r="N810">
        <v>1381890000</v>
      </c>
      <c r="O810">
        <v>670135000</v>
      </c>
      <c r="P810">
        <v>2185570000</v>
      </c>
      <c r="Q810">
        <v>2872600000</v>
      </c>
      <c r="R810">
        <v>1831450000</v>
      </c>
      <c r="S810">
        <v>123838000</v>
      </c>
      <c r="T810">
        <v>1729483000</v>
      </c>
      <c r="U810">
        <v>1027170000</v>
      </c>
      <c r="V810">
        <v>1333750000</v>
      </c>
      <c r="W810">
        <v>2235620000</v>
      </c>
      <c r="X810">
        <v>2283190000</v>
      </c>
      <c r="Y810">
        <v>1395590000</v>
      </c>
      <c r="Z810">
        <v>1480320000</v>
      </c>
    </row>
    <row r="811" spans="1:26" x14ac:dyDescent="0.2">
      <c r="A811" t="s">
        <v>2033</v>
      </c>
      <c r="B811">
        <v>-0.78771071500000001</v>
      </c>
      <c r="C811">
        <v>-0.89237837399999997</v>
      </c>
      <c r="D811">
        <v>-0.104667659</v>
      </c>
      <c r="E811">
        <v>0.97299100000000005</v>
      </c>
      <c r="F811">
        <v>0.67295199999999999</v>
      </c>
      <c r="G811">
        <v>0.98148000000000002</v>
      </c>
      <c r="H811" t="s">
        <v>2033</v>
      </c>
      <c r="I811">
        <v>2527800</v>
      </c>
      <c r="J811">
        <v>169720</v>
      </c>
      <c r="K811">
        <v>3953700</v>
      </c>
      <c r="L811">
        <v>169720</v>
      </c>
      <c r="M811">
        <v>25479000</v>
      </c>
      <c r="N811">
        <v>52901000</v>
      </c>
      <c r="O811">
        <v>33136000</v>
      </c>
      <c r="P811">
        <v>2348100</v>
      </c>
      <c r="Q811">
        <v>6483600</v>
      </c>
      <c r="R811">
        <v>169720</v>
      </c>
      <c r="S811">
        <v>169720</v>
      </c>
      <c r="T811">
        <v>6102800</v>
      </c>
      <c r="U811">
        <v>7958500</v>
      </c>
      <c r="V811">
        <v>169720</v>
      </c>
      <c r="W811">
        <v>6924600</v>
      </c>
      <c r="X811">
        <v>11048000</v>
      </c>
      <c r="Y811">
        <v>7473300</v>
      </c>
      <c r="Z811">
        <v>70615000</v>
      </c>
    </row>
    <row r="812" spans="1:26" x14ac:dyDescent="0.2">
      <c r="A812" t="s">
        <v>2034</v>
      </c>
      <c r="B812">
        <v>5.6332695450000001</v>
      </c>
      <c r="C812">
        <v>5.8648821120000001</v>
      </c>
      <c r="D812">
        <v>0.23161256599999999</v>
      </c>
      <c r="E812">
        <v>3.9112000000000001E-2</v>
      </c>
      <c r="F812">
        <v>1.0401000000000001E-2</v>
      </c>
      <c r="G812">
        <v>0.86162799999999995</v>
      </c>
      <c r="H812" t="s">
        <v>2034</v>
      </c>
      <c r="I812" t="s">
        <v>564</v>
      </c>
      <c r="J812" t="s">
        <v>564</v>
      </c>
      <c r="K812" t="s">
        <v>564</v>
      </c>
      <c r="L812">
        <v>169720</v>
      </c>
      <c r="M812">
        <v>169720</v>
      </c>
      <c r="N812">
        <v>169720</v>
      </c>
      <c r="O812" t="s">
        <v>564</v>
      </c>
      <c r="P812" t="s">
        <v>564</v>
      </c>
      <c r="Q812" t="s">
        <v>564</v>
      </c>
      <c r="R812">
        <v>169720</v>
      </c>
      <c r="S812">
        <v>20844000</v>
      </c>
      <c r="T812">
        <v>47422000</v>
      </c>
      <c r="U812" t="s">
        <v>564</v>
      </c>
      <c r="V812" t="s">
        <v>564</v>
      </c>
      <c r="W812" t="s">
        <v>564</v>
      </c>
      <c r="X812">
        <v>196830000</v>
      </c>
      <c r="Y812">
        <v>169720</v>
      </c>
      <c r="Z812">
        <v>309650000</v>
      </c>
    </row>
    <row r="813" spans="1:26" x14ac:dyDescent="0.2">
      <c r="A813" t="s">
        <v>2035</v>
      </c>
      <c r="B813">
        <v>-3.3314978200000001</v>
      </c>
      <c r="C813">
        <v>-2.1428134719999998</v>
      </c>
      <c r="D813">
        <v>1.1886843469999999</v>
      </c>
      <c r="E813">
        <v>3.993E-3</v>
      </c>
      <c r="F813">
        <v>5.5812E-2</v>
      </c>
      <c r="G813">
        <v>0.17727599999999999</v>
      </c>
      <c r="H813" t="s">
        <v>2035</v>
      </c>
      <c r="I813">
        <v>6280000</v>
      </c>
      <c r="J813">
        <v>11360000</v>
      </c>
      <c r="K813">
        <v>169720</v>
      </c>
      <c r="L813">
        <v>18116000</v>
      </c>
      <c r="M813">
        <v>33932000</v>
      </c>
      <c r="N813">
        <v>52132000</v>
      </c>
      <c r="O813">
        <v>21898000</v>
      </c>
      <c r="P813">
        <v>169720</v>
      </c>
      <c r="Q813">
        <v>4950200</v>
      </c>
      <c r="R813">
        <v>8909400</v>
      </c>
      <c r="S813">
        <v>169720</v>
      </c>
      <c r="T813">
        <v>169720</v>
      </c>
      <c r="U813">
        <v>11426000</v>
      </c>
      <c r="V813">
        <v>20990000</v>
      </c>
      <c r="W813">
        <v>7611100</v>
      </c>
      <c r="X813">
        <v>169720</v>
      </c>
      <c r="Y813">
        <v>12720000</v>
      </c>
      <c r="Z813">
        <v>40577000</v>
      </c>
    </row>
    <row r="814" spans="1:26" x14ac:dyDescent="0.2">
      <c r="A814" t="s">
        <v>2036</v>
      </c>
      <c r="B814">
        <v>-0.67762336199999995</v>
      </c>
      <c r="C814">
        <v>-2.274260666</v>
      </c>
      <c r="D814">
        <v>-1.5966373039999999</v>
      </c>
      <c r="E814">
        <v>0.99672099999999997</v>
      </c>
      <c r="F814">
        <v>8.6439000000000002E-2</v>
      </c>
      <c r="G814">
        <v>0.20921899999999999</v>
      </c>
      <c r="H814" t="s">
        <v>2036</v>
      </c>
      <c r="I814">
        <v>33899000</v>
      </c>
      <c r="J814">
        <v>33810100</v>
      </c>
      <c r="K814">
        <v>38479200</v>
      </c>
      <c r="L814">
        <v>123173000</v>
      </c>
      <c r="M814">
        <v>75205000</v>
      </c>
      <c r="N814">
        <v>76342000</v>
      </c>
      <c r="O814">
        <v>29305800</v>
      </c>
      <c r="P814">
        <v>30380720</v>
      </c>
      <c r="Q814">
        <v>51065000</v>
      </c>
      <c r="R814">
        <v>65336300</v>
      </c>
      <c r="S814">
        <v>24200200</v>
      </c>
      <c r="T814">
        <v>85418000</v>
      </c>
      <c r="U814">
        <v>59210000</v>
      </c>
      <c r="V814">
        <v>51218000</v>
      </c>
      <c r="W814">
        <v>54361300</v>
      </c>
      <c r="X814">
        <v>48755720</v>
      </c>
      <c r="Y814">
        <v>13445300</v>
      </c>
      <c r="Z814">
        <v>22631720</v>
      </c>
    </row>
    <row r="815" spans="1:26" x14ac:dyDescent="0.2">
      <c r="A815" t="s">
        <v>2037</v>
      </c>
      <c r="B815">
        <v>-0.19779677600000001</v>
      </c>
      <c r="C815">
        <v>-2.062006851</v>
      </c>
      <c r="D815">
        <v>-1.8642100749999999</v>
      </c>
      <c r="E815">
        <v>0.99672099999999997</v>
      </c>
      <c r="F815">
        <v>4.8246999999999998E-2</v>
      </c>
      <c r="G815">
        <v>0.113561</v>
      </c>
      <c r="H815" t="s">
        <v>2037</v>
      </c>
      <c r="I815">
        <v>45215000</v>
      </c>
      <c r="J815">
        <v>280401000</v>
      </c>
      <c r="K815">
        <v>76290000</v>
      </c>
      <c r="L815">
        <v>248422000</v>
      </c>
      <c r="M815">
        <v>312891000</v>
      </c>
      <c r="N815">
        <v>267987000</v>
      </c>
      <c r="O815">
        <v>475616000</v>
      </c>
      <c r="P815">
        <v>70328100</v>
      </c>
      <c r="Q815">
        <v>243183000</v>
      </c>
      <c r="R815">
        <v>170306000</v>
      </c>
      <c r="S815">
        <v>21360420</v>
      </c>
      <c r="T815">
        <v>234230000</v>
      </c>
      <c r="U815">
        <v>295541000</v>
      </c>
      <c r="V815">
        <v>266716000</v>
      </c>
      <c r="W815">
        <v>290889000</v>
      </c>
      <c r="X815">
        <v>55849500</v>
      </c>
      <c r="Y815">
        <v>509160</v>
      </c>
      <c r="Z815">
        <v>310926000</v>
      </c>
    </row>
    <row r="816" spans="1:26" x14ac:dyDescent="0.2">
      <c r="A816" t="s">
        <v>2038</v>
      </c>
      <c r="B816">
        <v>2.7555965119999999</v>
      </c>
      <c r="C816">
        <v>4.7345352920000003</v>
      </c>
      <c r="D816">
        <v>1.9789387810000001</v>
      </c>
      <c r="E816">
        <v>0.133687</v>
      </c>
      <c r="F816">
        <v>3.836E-3</v>
      </c>
      <c r="G816">
        <v>0.359066</v>
      </c>
      <c r="H816" t="s">
        <v>2038</v>
      </c>
      <c r="I816">
        <v>339440</v>
      </c>
      <c r="J816">
        <v>339440</v>
      </c>
      <c r="K816">
        <v>169720</v>
      </c>
      <c r="L816">
        <v>169720</v>
      </c>
      <c r="M816">
        <v>169720</v>
      </c>
      <c r="N816">
        <v>53439720</v>
      </c>
      <c r="O816">
        <v>57806720</v>
      </c>
      <c r="P816">
        <v>339440</v>
      </c>
      <c r="Q816">
        <v>65871000</v>
      </c>
      <c r="R816">
        <v>8826000</v>
      </c>
      <c r="S816">
        <v>169720</v>
      </c>
      <c r="T816">
        <v>8380420</v>
      </c>
      <c r="U816">
        <v>27994720</v>
      </c>
      <c r="V816">
        <v>135420000</v>
      </c>
      <c r="W816">
        <v>19496000</v>
      </c>
      <c r="X816">
        <v>46278000</v>
      </c>
      <c r="Y816">
        <v>34609000</v>
      </c>
      <c r="Z816">
        <v>428180000</v>
      </c>
    </row>
    <row r="817" spans="1:26" x14ac:dyDescent="0.2">
      <c r="A817" t="s">
        <v>2039</v>
      </c>
      <c r="B817">
        <v>0.82376009500000003</v>
      </c>
      <c r="C817">
        <v>1.390836752</v>
      </c>
      <c r="D817">
        <v>0.56707665799999996</v>
      </c>
      <c r="E817">
        <v>4.4602000000000003E-2</v>
      </c>
      <c r="F817">
        <v>8.4400000000000002E-4</v>
      </c>
      <c r="G817">
        <v>0.29485499999999998</v>
      </c>
      <c r="H817" t="s">
        <v>2039</v>
      </c>
      <c r="I817">
        <v>376350000</v>
      </c>
      <c r="J817">
        <v>702040000</v>
      </c>
      <c r="K817">
        <v>708188900</v>
      </c>
      <c r="L817">
        <v>1075761000</v>
      </c>
      <c r="M817">
        <v>1204090000</v>
      </c>
      <c r="N817">
        <v>1064380000</v>
      </c>
      <c r="O817">
        <v>2649490000</v>
      </c>
      <c r="P817">
        <v>1742110000</v>
      </c>
      <c r="Q817">
        <v>797805000</v>
      </c>
      <c r="R817">
        <v>1135385000</v>
      </c>
      <c r="S817">
        <v>1454648000</v>
      </c>
      <c r="T817">
        <v>1722020000</v>
      </c>
      <c r="U817">
        <v>1781604000</v>
      </c>
      <c r="V817">
        <v>3928640000</v>
      </c>
      <c r="W817">
        <v>2786660000</v>
      </c>
      <c r="X817">
        <v>2626380000</v>
      </c>
      <c r="Y817">
        <v>2775800000</v>
      </c>
      <c r="Z817">
        <v>6518200000</v>
      </c>
    </row>
    <row r="818" spans="1:26" x14ac:dyDescent="0.2">
      <c r="A818" t="s">
        <v>2040</v>
      </c>
      <c r="B818">
        <v>0.55625318700000004</v>
      </c>
      <c r="C818">
        <v>-0.24965897300000001</v>
      </c>
      <c r="D818">
        <v>-0.80591215999999999</v>
      </c>
      <c r="E818">
        <v>0.86319500000000005</v>
      </c>
      <c r="F818">
        <v>0.84591499999999997</v>
      </c>
      <c r="G818">
        <v>0.69458200000000003</v>
      </c>
      <c r="H818" t="s">
        <v>2040</v>
      </c>
      <c r="I818">
        <v>28543720</v>
      </c>
      <c r="J818">
        <v>107278000</v>
      </c>
      <c r="K818">
        <v>33437500</v>
      </c>
      <c r="L818">
        <v>72215000</v>
      </c>
      <c r="M818">
        <v>250221000</v>
      </c>
      <c r="N818">
        <v>370391000</v>
      </c>
      <c r="O818">
        <v>591370000</v>
      </c>
      <c r="P818">
        <v>67761100</v>
      </c>
      <c r="Q818">
        <v>234398000</v>
      </c>
      <c r="R818">
        <v>113298000</v>
      </c>
      <c r="S818">
        <v>75743000</v>
      </c>
      <c r="T818">
        <v>95134000</v>
      </c>
      <c r="U818">
        <v>320468000</v>
      </c>
      <c r="V818">
        <v>444607000</v>
      </c>
      <c r="W818">
        <v>283134000</v>
      </c>
      <c r="X818">
        <v>45425200</v>
      </c>
      <c r="Y818">
        <v>37053720</v>
      </c>
      <c r="Z818">
        <v>485549720</v>
      </c>
    </row>
    <row r="819" spans="1:26" x14ac:dyDescent="0.2">
      <c r="A819" t="s">
        <v>2041</v>
      </c>
      <c r="B819">
        <v>-0.34458213199999999</v>
      </c>
      <c r="C819">
        <v>-0.80178296199999999</v>
      </c>
      <c r="D819">
        <v>-0.45720083099999997</v>
      </c>
      <c r="E819">
        <v>0.87163500000000005</v>
      </c>
      <c r="F819">
        <v>1.5148999999999999E-2</v>
      </c>
      <c r="G819">
        <v>0.15265300000000001</v>
      </c>
      <c r="H819" t="s">
        <v>2041</v>
      </c>
      <c r="I819">
        <v>87003000</v>
      </c>
      <c r="J819">
        <v>286800000</v>
      </c>
      <c r="K819">
        <v>206820000</v>
      </c>
      <c r="L819">
        <v>185640000</v>
      </c>
      <c r="M819">
        <v>326270000</v>
      </c>
      <c r="N819">
        <v>309380000</v>
      </c>
      <c r="O819">
        <v>178340000</v>
      </c>
      <c r="P819">
        <v>274400000</v>
      </c>
      <c r="Q819">
        <v>242580000</v>
      </c>
      <c r="R819">
        <v>162220000</v>
      </c>
      <c r="S819">
        <v>85082000</v>
      </c>
      <c r="T819">
        <v>141320000</v>
      </c>
      <c r="U819" s="3">
        <v>285000000</v>
      </c>
      <c r="V819">
        <v>312330000</v>
      </c>
      <c r="W819">
        <v>122460000</v>
      </c>
      <c r="X819">
        <v>181310000</v>
      </c>
      <c r="Y819">
        <v>153970000</v>
      </c>
      <c r="Z819">
        <v>563170000</v>
      </c>
    </row>
    <row r="820" spans="1:26" x14ac:dyDescent="0.2">
      <c r="A820" t="s">
        <v>2042</v>
      </c>
      <c r="B820">
        <v>0.200585245</v>
      </c>
      <c r="C820">
        <v>-0.70408171600000002</v>
      </c>
      <c r="D820">
        <v>-0.90466696000000002</v>
      </c>
      <c r="E820">
        <v>0.899177</v>
      </c>
      <c r="F820">
        <v>0.31157600000000002</v>
      </c>
      <c r="G820">
        <v>0.15529599999999999</v>
      </c>
      <c r="H820" t="s">
        <v>2042</v>
      </c>
      <c r="I820">
        <v>970350000</v>
      </c>
      <c r="J820">
        <v>1501400000</v>
      </c>
      <c r="K820">
        <v>1439600000</v>
      </c>
      <c r="L820">
        <v>2859600000</v>
      </c>
      <c r="M820">
        <v>1192600000</v>
      </c>
      <c r="N820">
        <v>1164300000</v>
      </c>
      <c r="O820">
        <v>837230000</v>
      </c>
      <c r="P820">
        <v>2270800000</v>
      </c>
      <c r="Q820">
        <v>1995700000</v>
      </c>
      <c r="R820" s="3">
        <v>1740000000</v>
      </c>
      <c r="S820">
        <v>2075600000</v>
      </c>
      <c r="T820">
        <v>2243200000</v>
      </c>
      <c r="U820">
        <v>1122600000</v>
      </c>
      <c r="V820">
        <v>1562800000</v>
      </c>
      <c r="W820">
        <v>1577600000</v>
      </c>
      <c r="X820">
        <v>1218500000</v>
      </c>
      <c r="Y820">
        <v>1591100000</v>
      </c>
      <c r="Z820">
        <v>1363800000</v>
      </c>
    </row>
    <row r="821" spans="1:26" x14ac:dyDescent="0.2">
      <c r="A821" t="s">
        <v>2043</v>
      </c>
      <c r="B821">
        <v>-6.8451132999999997E-2</v>
      </c>
      <c r="C821">
        <v>-6.4222185000000001E-2</v>
      </c>
      <c r="D821">
        <v>4.2289479999999997E-3</v>
      </c>
      <c r="E821">
        <v>0.97299100000000005</v>
      </c>
      <c r="F821">
        <v>0.68526500000000001</v>
      </c>
      <c r="G821">
        <v>0.96776200000000001</v>
      </c>
      <c r="H821" t="s">
        <v>2043</v>
      </c>
      <c r="I821">
        <v>13643200000</v>
      </c>
      <c r="J821">
        <v>21399100000</v>
      </c>
      <c r="K821">
        <v>23210700000</v>
      </c>
      <c r="L821">
        <v>26990200000</v>
      </c>
      <c r="M821">
        <v>19900200000</v>
      </c>
      <c r="N821">
        <v>25764500000</v>
      </c>
      <c r="O821">
        <v>20056100000</v>
      </c>
      <c r="P821">
        <v>17000900000</v>
      </c>
      <c r="Q821">
        <v>29861900000</v>
      </c>
      <c r="R821">
        <v>26136100000</v>
      </c>
      <c r="S821">
        <v>20091200000</v>
      </c>
      <c r="T821">
        <v>25103200000</v>
      </c>
      <c r="U821">
        <v>27224100000</v>
      </c>
      <c r="V821">
        <v>35018900000</v>
      </c>
      <c r="W821">
        <v>24097100000</v>
      </c>
      <c r="X821">
        <v>24934400000</v>
      </c>
      <c r="Y821">
        <v>27278400000</v>
      </c>
      <c r="Z821">
        <v>27503700000</v>
      </c>
    </row>
    <row r="822" spans="1:26" x14ac:dyDescent="0.2">
      <c r="A822" t="s">
        <v>2044</v>
      </c>
      <c r="B822">
        <v>6.0901899000000002E-2</v>
      </c>
      <c r="C822">
        <v>0.84047665599999999</v>
      </c>
      <c r="D822">
        <v>0.77957475700000001</v>
      </c>
      <c r="E822">
        <v>0.99672099999999997</v>
      </c>
      <c r="F822">
        <v>0.161472</v>
      </c>
      <c r="G822">
        <v>0.211923</v>
      </c>
      <c r="H822" t="s">
        <v>2044</v>
      </c>
      <c r="I822">
        <v>83739620</v>
      </c>
      <c r="J822">
        <v>251587200</v>
      </c>
      <c r="K822">
        <v>91917900</v>
      </c>
      <c r="L822">
        <v>104059400</v>
      </c>
      <c r="M822">
        <v>533549440</v>
      </c>
      <c r="N822">
        <v>905184720</v>
      </c>
      <c r="O822">
        <v>1829510000</v>
      </c>
      <c r="P822">
        <v>171916720</v>
      </c>
      <c r="Q822">
        <v>323300720</v>
      </c>
      <c r="R822">
        <v>149226720</v>
      </c>
      <c r="S822">
        <v>82836200</v>
      </c>
      <c r="T822">
        <v>66233720</v>
      </c>
      <c r="U822">
        <v>591659720</v>
      </c>
      <c r="V822">
        <v>779569440</v>
      </c>
      <c r="W822">
        <v>399649720</v>
      </c>
      <c r="X822">
        <v>388737720</v>
      </c>
      <c r="Y822">
        <v>437095000</v>
      </c>
      <c r="Z822">
        <v>3503150000</v>
      </c>
    </row>
    <row r="823" spans="1:26" x14ac:dyDescent="0.2">
      <c r="A823" t="s">
        <v>2045</v>
      </c>
      <c r="B823">
        <v>-2.1177437829999999</v>
      </c>
      <c r="C823">
        <v>-1.1470132200000001</v>
      </c>
      <c r="D823">
        <v>0.97073056300000005</v>
      </c>
      <c r="E823">
        <v>0.97299100000000005</v>
      </c>
      <c r="F823">
        <v>0.83231999999999995</v>
      </c>
      <c r="G823">
        <v>0.899899</v>
      </c>
      <c r="H823" t="s">
        <v>2045</v>
      </c>
      <c r="I823" t="s">
        <v>564</v>
      </c>
      <c r="J823" t="s">
        <v>564</v>
      </c>
      <c r="K823">
        <v>21504000</v>
      </c>
      <c r="L823">
        <v>24360000</v>
      </c>
      <c r="M823">
        <v>169720</v>
      </c>
      <c r="N823">
        <v>169720</v>
      </c>
      <c r="O823" t="s">
        <v>564</v>
      </c>
      <c r="P823" t="s">
        <v>564</v>
      </c>
      <c r="Q823">
        <v>169720</v>
      </c>
      <c r="R823">
        <v>169720</v>
      </c>
      <c r="S823">
        <v>2049600</v>
      </c>
      <c r="T823">
        <v>169720</v>
      </c>
      <c r="U823" t="s">
        <v>564</v>
      </c>
      <c r="V823" t="s">
        <v>564</v>
      </c>
      <c r="W823">
        <v>7526600</v>
      </c>
      <c r="X823">
        <v>169720</v>
      </c>
      <c r="Y823">
        <v>169720</v>
      </c>
      <c r="Z823">
        <v>119860000</v>
      </c>
    </row>
    <row r="824" spans="1:26" x14ac:dyDescent="0.2">
      <c r="A824" t="s">
        <v>2046</v>
      </c>
      <c r="B824">
        <v>0.96353986800000002</v>
      </c>
      <c r="C824">
        <v>0.505125512</v>
      </c>
      <c r="D824">
        <v>-0.458414355</v>
      </c>
      <c r="E824">
        <v>0.85805699999999996</v>
      </c>
      <c r="F824">
        <v>0.62404000000000004</v>
      </c>
      <c r="G824">
        <v>0.86162799999999995</v>
      </c>
      <c r="H824" t="s">
        <v>2046</v>
      </c>
      <c r="I824" t="s">
        <v>564</v>
      </c>
      <c r="J824">
        <v>169720</v>
      </c>
      <c r="K824">
        <v>169720</v>
      </c>
      <c r="L824" t="s">
        <v>564</v>
      </c>
      <c r="M824" t="s">
        <v>564</v>
      </c>
      <c r="N824">
        <v>169720</v>
      </c>
      <c r="O824" t="s">
        <v>564</v>
      </c>
      <c r="P824">
        <v>169720</v>
      </c>
      <c r="Q824">
        <v>3723700</v>
      </c>
      <c r="R824" t="s">
        <v>564</v>
      </c>
      <c r="S824" t="s">
        <v>564</v>
      </c>
      <c r="T824">
        <v>169720</v>
      </c>
      <c r="U824" t="s">
        <v>564</v>
      </c>
      <c r="V824">
        <v>8342600</v>
      </c>
      <c r="W824">
        <v>169720</v>
      </c>
      <c r="X824" t="s">
        <v>564</v>
      </c>
      <c r="Y824" t="s">
        <v>564</v>
      </c>
      <c r="Z824">
        <v>6881600</v>
      </c>
    </row>
    <row r="825" spans="1:26" x14ac:dyDescent="0.2">
      <c r="A825" t="s">
        <v>2047</v>
      </c>
      <c r="B825">
        <v>6.7066698999999994E-2</v>
      </c>
      <c r="C825">
        <v>0.503177176</v>
      </c>
      <c r="D825">
        <v>0.436110477</v>
      </c>
      <c r="E825">
        <v>0.98000299999999996</v>
      </c>
      <c r="F825">
        <v>0.124101</v>
      </c>
      <c r="G825">
        <v>0.28229300000000002</v>
      </c>
      <c r="H825" t="s">
        <v>2047</v>
      </c>
      <c r="I825">
        <v>47432000</v>
      </c>
      <c r="J825">
        <v>291312000</v>
      </c>
      <c r="K825">
        <v>92068720</v>
      </c>
      <c r="L825">
        <v>232591000</v>
      </c>
      <c r="M825">
        <v>446820000</v>
      </c>
      <c r="N825">
        <v>639090000</v>
      </c>
      <c r="O825">
        <v>384503000</v>
      </c>
      <c r="P825">
        <v>112199000</v>
      </c>
      <c r="Q825">
        <v>421134000</v>
      </c>
      <c r="R825">
        <v>210295000</v>
      </c>
      <c r="S825">
        <v>131450000</v>
      </c>
      <c r="T825">
        <v>244736000</v>
      </c>
      <c r="U825">
        <v>381838000</v>
      </c>
      <c r="V825">
        <v>857710000</v>
      </c>
      <c r="W825">
        <v>417968000</v>
      </c>
      <c r="X825">
        <v>503577000</v>
      </c>
      <c r="Y825">
        <v>409660000</v>
      </c>
      <c r="Z825">
        <v>969750000</v>
      </c>
    </row>
    <row r="826" spans="1:26" x14ac:dyDescent="0.2">
      <c r="A826" t="s">
        <v>2048</v>
      </c>
      <c r="B826">
        <v>0.61318846900000001</v>
      </c>
      <c r="C826">
        <v>1.560273703</v>
      </c>
      <c r="D826">
        <v>0.947085234</v>
      </c>
      <c r="E826">
        <v>0.72146600000000005</v>
      </c>
      <c r="F826">
        <v>5.9170000000000004E-3</v>
      </c>
      <c r="G826">
        <v>0.115352</v>
      </c>
      <c r="H826" t="s">
        <v>2048</v>
      </c>
      <c r="I826">
        <v>41929420</v>
      </c>
      <c r="J826">
        <v>192095000</v>
      </c>
      <c r="K826">
        <v>82992820</v>
      </c>
      <c r="L826">
        <v>158603600</v>
      </c>
      <c r="M826">
        <v>382210000</v>
      </c>
      <c r="N826">
        <v>740110000</v>
      </c>
      <c r="O826">
        <v>1371050000</v>
      </c>
      <c r="P826">
        <v>91801300</v>
      </c>
      <c r="Q826">
        <v>404310000</v>
      </c>
      <c r="R826">
        <v>288657000</v>
      </c>
      <c r="S826">
        <v>124777000</v>
      </c>
      <c r="T826">
        <v>176953800</v>
      </c>
      <c r="U826">
        <v>461060000</v>
      </c>
      <c r="V826">
        <v>987970000</v>
      </c>
      <c r="W826">
        <v>537817000</v>
      </c>
      <c r="X826">
        <v>658400000</v>
      </c>
      <c r="Y826">
        <v>701580000</v>
      </c>
      <c r="Z826">
        <v>3780900000</v>
      </c>
    </row>
    <row r="827" spans="1:26" x14ac:dyDescent="0.2">
      <c r="A827" t="s">
        <v>2049</v>
      </c>
      <c r="B827">
        <v>9.8117751000000003E-2</v>
      </c>
      <c r="C827">
        <v>-0.23101348299999999</v>
      </c>
      <c r="D827">
        <v>-0.32913123300000002</v>
      </c>
      <c r="E827">
        <v>0.97299100000000005</v>
      </c>
      <c r="F827">
        <v>0.55198599999999998</v>
      </c>
      <c r="G827">
        <v>0.35364699999999999</v>
      </c>
      <c r="H827" t="s">
        <v>2049</v>
      </c>
      <c r="I827">
        <v>151194720</v>
      </c>
      <c r="J827">
        <v>382284000</v>
      </c>
      <c r="K827">
        <v>267313000</v>
      </c>
      <c r="L827">
        <v>541140000</v>
      </c>
      <c r="M827">
        <v>606440000</v>
      </c>
      <c r="N827">
        <v>779980000</v>
      </c>
      <c r="O827">
        <v>596258000</v>
      </c>
      <c r="P827">
        <v>430051000</v>
      </c>
      <c r="Q827">
        <v>348577000</v>
      </c>
      <c r="R827">
        <v>506475000</v>
      </c>
      <c r="S827">
        <v>318119720</v>
      </c>
      <c r="T827">
        <v>519149720</v>
      </c>
      <c r="U827">
        <v>374190000</v>
      </c>
      <c r="V827">
        <v>977020000</v>
      </c>
      <c r="W827">
        <v>310687000</v>
      </c>
      <c r="X827">
        <v>529820000</v>
      </c>
      <c r="Y827">
        <v>556310000</v>
      </c>
      <c r="Z827">
        <v>1308360000</v>
      </c>
    </row>
    <row r="828" spans="1:26" x14ac:dyDescent="0.2">
      <c r="A828" t="s">
        <v>2050</v>
      </c>
      <c r="B828">
        <v>-3.8092708000000003E-2</v>
      </c>
      <c r="C828">
        <v>-0.97628708799999997</v>
      </c>
      <c r="D828">
        <v>-0.93819437999999999</v>
      </c>
      <c r="E828">
        <v>0.99672099999999997</v>
      </c>
      <c r="F828">
        <v>9.0976000000000001E-2</v>
      </c>
      <c r="G828">
        <v>0.155583</v>
      </c>
      <c r="H828" t="s">
        <v>2050</v>
      </c>
      <c r="I828">
        <v>18098000</v>
      </c>
      <c r="J828">
        <v>60420000</v>
      </c>
      <c r="K828">
        <v>40596000</v>
      </c>
      <c r="L828">
        <v>75543000</v>
      </c>
      <c r="M828">
        <v>73052000</v>
      </c>
      <c r="N828">
        <v>98767000</v>
      </c>
      <c r="O828">
        <v>101240000</v>
      </c>
      <c r="P828">
        <v>64178000</v>
      </c>
      <c r="Q828">
        <v>58900000</v>
      </c>
      <c r="R828">
        <v>47701000</v>
      </c>
      <c r="S828">
        <v>34757000</v>
      </c>
      <c r="T828">
        <v>48142000</v>
      </c>
      <c r="U828">
        <v>43598000</v>
      </c>
      <c r="V828">
        <v>99383000</v>
      </c>
      <c r="W828">
        <v>62722000</v>
      </c>
      <c r="X828">
        <v>66947000</v>
      </c>
      <c r="Y828">
        <v>63076000</v>
      </c>
      <c r="Z828">
        <v>97543000</v>
      </c>
    </row>
    <row r="829" spans="1:26" x14ac:dyDescent="0.2">
      <c r="A829" t="s">
        <v>2051</v>
      </c>
      <c r="B829">
        <v>1.849248395</v>
      </c>
      <c r="C829">
        <v>0.264494275</v>
      </c>
      <c r="D829">
        <v>-1.5847541199999999</v>
      </c>
      <c r="E829">
        <v>0.87096700000000005</v>
      </c>
      <c r="F829">
        <v>0.70533100000000004</v>
      </c>
      <c r="G829">
        <v>0.81187900000000002</v>
      </c>
      <c r="H829" t="s">
        <v>2051</v>
      </c>
      <c r="I829">
        <v>2699300</v>
      </c>
      <c r="J829">
        <v>186030000</v>
      </c>
      <c r="K829">
        <v>132670000</v>
      </c>
      <c r="L829">
        <v>169720</v>
      </c>
      <c r="M829">
        <v>106940000</v>
      </c>
      <c r="N829">
        <v>180870000</v>
      </c>
      <c r="O829">
        <v>111790000</v>
      </c>
      <c r="P829">
        <v>52807000</v>
      </c>
      <c r="Q829">
        <v>128370000</v>
      </c>
      <c r="R829">
        <v>142190000</v>
      </c>
      <c r="S829">
        <v>122470000</v>
      </c>
      <c r="T829">
        <v>142690000</v>
      </c>
      <c r="U829">
        <v>376110000</v>
      </c>
      <c r="V829">
        <v>169720</v>
      </c>
      <c r="W829">
        <v>129080000</v>
      </c>
      <c r="X829">
        <v>149680000</v>
      </c>
      <c r="Y829">
        <v>188470000</v>
      </c>
      <c r="Z829">
        <v>285610000</v>
      </c>
    </row>
    <row r="830" spans="1:26" x14ac:dyDescent="0.2">
      <c r="A830" t="s">
        <v>2052</v>
      </c>
      <c r="B830">
        <v>1.985436781</v>
      </c>
      <c r="C830">
        <v>-0.16262648800000001</v>
      </c>
      <c r="D830">
        <v>-2.1480632690000001</v>
      </c>
      <c r="E830">
        <v>0.83511100000000005</v>
      </c>
      <c r="F830">
        <v>0.84055800000000003</v>
      </c>
      <c r="G830">
        <v>0.33444299999999999</v>
      </c>
      <c r="H830" t="s">
        <v>2052</v>
      </c>
      <c r="I830">
        <v>1850220</v>
      </c>
      <c r="J830">
        <v>7482520</v>
      </c>
      <c r="K830">
        <v>78874000</v>
      </c>
      <c r="L830">
        <v>18238720</v>
      </c>
      <c r="M830">
        <v>149339900</v>
      </c>
      <c r="N830">
        <v>4824220</v>
      </c>
      <c r="O830">
        <v>114492500</v>
      </c>
      <c r="P830">
        <v>7955120</v>
      </c>
      <c r="Q830">
        <v>110799000</v>
      </c>
      <c r="R830">
        <v>50590300</v>
      </c>
      <c r="S830">
        <v>41083300</v>
      </c>
      <c r="T830">
        <v>157595000</v>
      </c>
      <c r="U830">
        <v>60765800</v>
      </c>
      <c r="V830">
        <v>128788200</v>
      </c>
      <c r="W830">
        <v>65774500</v>
      </c>
      <c r="X830">
        <v>9620820</v>
      </c>
      <c r="Y830">
        <v>8923720</v>
      </c>
      <c r="Z830">
        <v>152426000</v>
      </c>
    </row>
    <row r="831" spans="1:26" x14ac:dyDescent="0.2">
      <c r="A831" t="s">
        <v>2053</v>
      </c>
      <c r="B831">
        <v>9.197083E-3</v>
      </c>
      <c r="C831">
        <v>4.8868745469999997</v>
      </c>
      <c r="D831">
        <v>4.8776774639999996</v>
      </c>
      <c r="E831">
        <v>0.99672099999999997</v>
      </c>
      <c r="F831">
        <v>2.6800000000000001E-4</v>
      </c>
      <c r="G831">
        <v>6.6799999999999997E-4</v>
      </c>
      <c r="H831" t="s">
        <v>2053</v>
      </c>
      <c r="I831" t="s">
        <v>564</v>
      </c>
      <c r="J831">
        <v>169720</v>
      </c>
      <c r="K831">
        <v>169720</v>
      </c>
      <c r="L831">
        <v>169720</v>
      </c>
      <c r="M831" t="s">
        <v>564</v>
      </c>
      <c r="N831">
        <v>169720</v>
      </c>
      <c r="O831" t="s">
        <v>564</v>
      </c>
      <c r="P831">
        <v>169720</v>
      </c>
      <c r="Q831">
        <v>169720</v>
      </c>
      <c r="R831">
        <v>169720</v>
      </c>
      <c r="S831" t="s">
        <v>564</v>
      </c>
      <c r="T831">
        <v>169720</v>
      </c>
      <c r="U831" t="s">
        <v>564</v>
      </c>
      <c r="V831">
        <v>45491000</v>
      </c>
      <c r="W831">
        <v>8123100</v>
      </c>
      <c r="X831">
        <v>6164800</v>
      </c>
      <c r="Y831" t="s">
        <v>564</v>
      </c>
      <c r="Z831">
        <v>378970000</v>
      </c>
    </row>
    <row r="832" spans="1:26" x14ac:dyDescent="0.2">
      <c r="A832" t="s">
        <v>2054</v>
      </c>
      <c r="B832">
        <v>0.95795943500000003</v>
      </c>
      <c r="C832">
        <v>0.72822878300000005</v>
      </c>
      <c r="D832">
        <v>-0.22973065200000001</v>
      </c>
      <c r="E832">
        <v>0.90825400000000001</v>
      </c>
      <c r="F832">
        <v>0.83343400000000001</v>
      </c>
      <c r="G832">
        <v>0.79126799999999997</v>
      </c>
      <c r="H832" t="s">
        <v>2054</v>
      </c>
      <c r="I832">
        <v>169720</v>
      </c>
      <c r="J832">
        <v>169720</v>
      </c>
      <c r="K832">
        <v>169720</v>
      </c>
      <c r="L832" t="s">
        <v>564</v>
      </c>
      <c r="M832">
        <v>169720</v>
      </c>
      <c r="N832">
        <v>3980500</v>
      </c>
      <c r="O832">
        <v>14435000</v>
      </c>
      <c r="P832">
        <v>169720</v>
      </c>
      <c r="Q832">
        <v>8045600</v>
      </c>
      <c r="R832" t="s">
        <v>564</v>
      </c>
      <c r="S832">
        <v>169720</v>
      </c>
      <c r="T832">
        <v>169720</v>
      </c>
      <c r="U832">
        <v>169720</v>
      </c>
      <c r="V832">
        <v>10476000</v>
      </c>
      <c r="W832">
        <v>169720</v>
      </c>
      <c r="X832" t="s">
        <v>564</v>
      </c>
      <c r="Y832">
        <v>10437000</v>
      </c>
      <c r="Z832">
        <v>169720</v>
      </c>
    </row>
    <row r="833" spans="1:26" x14ac:dyDescent="0.2">
      <c r="A833" t="s">
        <v>2055</v>
      </c>
      <c r="B833">
        <v>0.15576652799999999</v>
      </c>
      <c r="C833">
        <v>2.4181837000000001E-2</v>
      </c>
      <c r="D833">
        <v>-0.131584691</v>
      </c>
      <c r="E833">
        <v>0.97299100000000005</v>
      </c>
      <c r="F833">
        <v>0.93755599999999994</v>
      </c>
      <c r="G833">
        <v>0.79813500000000004</v>
      </c>
      <c r="H833" t="s">
        <v>2055</v>
      </c>
      <c r="I833">
        <v>1139810000</v>
      </c>
      <c r="J833">
        <v>2025450000</v>
      </c>
      <c r="K833">
        <v>1389470000</v>
      </c>
      <c r="L833">
        <v>2671260000</v>
      </c>
      <c r="M833">
        <v>4048800000</v>
      </c>
      <c r="N833">
        <v>4122200000</v>
      </c>
      <c r="O833">
        <v>2756800000</v>
      </c>
      <c r="P833">
        <v>2407810000</v>
      </c>
      <c r="Q833">
        <v>3094600000</v>
      </c>
      <c r="R833">
        <v>2207870000</v>
      </c>
      <c r="S833">
        <v>2353790000</v>
      </c>
      <c r="T833">
        <v>3496090000</v>
      </c>
      <c r="U833">
        <v>3504550000</v>
      </c>
      <c r="V833">
        <v>4751730000</v>
      </c>
      <c r="W833">
        <v>2622180000</v>
      </c>
      <c r="X833">
        <v>2562330000</v>
      </c>
      <c r="Y833">
        <v>3820590000</v>
      </c>
      <c r="Z833">
        <v>4812900000</v>
      </c>
    </row>
    <row r="834" spans="1:26" x14ac:dyDescent="0.2">
      <c r="A834" t="s">
        <v>2056</v>
      </c>
      <c r="B834">
        <v>-1.6387490659999999</v>
      </c>
      <c r="C834">
        <v>0.70691670200000001</v>
      </c>
      <c r="D834">
        <v>2.3456657679999999</v>
      </c>
      <c r="E834">
        <v>0.990174</v>
      </c>
      <c r="F834">
        <v>0.32625700000000002</v>
      </c>
      <c r="G834">
        <v>0.30011199999999999</v>
      </c>
      <c r="H834" t="s">
        <v>2056</v>
      </c>
      <c r="I834">
        <v>5158900</v>
      </c>
      <c r="J834">
        <v>43478000</v>
      </c>
      <c r="K834">
        <v>22063000</v>
      </c>
      <c r="L834">
        <v>69734000</v>
      </c>
      <c r="M834">
        <v>29590000</v>
      </c>
      <c r="N834">
        <v>38893000</v>
      </c>
      <c r="O834">
        <v>99829000</v>
      </c>
      <c r="P834">
        <v>169720</v>
      </c>
      <c r="Q834">
        <v>147170000</v>
      </c>
      <c r="R834">
        <v>25593000</v>
      </c>
      <c r="S834">
        <v>169720</v>
      </c>
      <c r="T834">
        <v>36244000</v>
      </c>
      <c r="U834">
        <v>76716000</v>
      </c>
      <c r="V834">
        <v>221970000</v>
      </c>
      <c r="W834">
        <v>84937000</v>
      </c>
      <c r="X834">
        <v>87351000</v>
      </c>
      <c r="Y834">
        <v>71008000</v>
      </c>
      <c r="Z834">
        <v>118860000</v>
      </c>
    </row>
    <row r="835" spans="1:26" x14ac:dyDescent="0.2">
      <c r="A835" t="s">
        <v>2057</v>
      </c>
      <c r="B835">
        <v>-0.150133396</v>
      </c>
      <c r="C835">
        <v>-2.3384649280000001</v>
      </c>
      <c r="D835">
        <v>-2.1883315319999999</v>
      </c>
      <c r="E835">
        <v>0.97299100000000005</v>
      </c>
      <c r="F835">
        <v>9.1149999999999998E-3</v>
      </c>
      <c r="G835">
        <v>4.6059999999999997E-2</v>
      </c>
      <c r="H835" t="s">
        <v>2057</v>
      </c>
      <c r="I835">
        <v>22016720</v>
      </c>
      <c r="J835">
        <v>83828720</v>
      </c>
      <c r="K835">
        <v>85137000</v>
      </c>
      <c r="L835">
        <v>205593000</v>
      </c>
      <c r="M835">
        <v>185184720</v>
      </c>
      <c r="N835">
        <v>37006440</v>
      </c>
      <c r="O835">
        <v>92143720</v>
      </c>
      <c r="P835">
        <v>38803720</v>
      </c>
      <c r="Q835">
        <v>95383440</v>
      </c>
      <c r="R835">
        <v>50705720</v>
      </c>
      <c r="S835">
        <v>47038720</v>
      </c>
      <c r="T835">
        <v>133858720</v>
      </c>
      <c r="U835">
        <v>133099000</v>
      </c>
      <c r="V835">
        <v>49092440</v>
      </c>
      <c r="W835">
        <v>509160</v>
      </c>
      <c r="X835">
        <v>50170440</v>
      </c>
      <c r="Y835">
        <v>59831020</v>
      </c>
      <c r="Z835">
        <v>122711720</v>
      </c>
    </row>
    <row r="836" spans="1:26" x14ac:dyDescent="0.2">
      <c r="A836" t="s">
        <v>2058</v>
      </c>
      <c r="B836">
        <v>2.08140408</v>
      </c>
      <c r="C836">
        <v>1.0201374409999999</v>
      </c>
      <c r="D836">
        <v>-1.0612666390000001</v>
      </c>
      <c r="E836">
        <v>1.0189999999999999E-3</v>
      </c>
      <c r="F836">
        <v>1.4475999999999999E-2</v>
      </c>
      <c r="G836">
        <v>0.28972500000000001</v>
      </c>
      <c r="H836" t="s">
        <v>2058</v>
      </c>
      <c r="I836">
        <v>13867420</v>
      </c>
      <c r="J836">
        <v>131024600</v>
      </c>
      <c r="K836">
        <v>57954620</v>
      </c>
      <c r="L836">
        <v>75667440</v>
      </c>
      <c r="M836">
        <v>967876000</v>
      </c>
      <c r="N836">
        <v>102352720</v>
      </c>
      <c r="O836">
        <v>726137000</v>
      </c>
      <c r="P836">
        <v>506914000</v>
      </c>
      <c r="Q836">
        <v>320428000</v>
      </c>
      <c r="R836">
        <v>382837000</v>
      </c>
      <c r="S836">
        <v>320026000</v>
      </c>
      <c r="T836">
        <v>850204000</v>
      </c>
      <c r="U836">
        <v>83084720</v>
      </c>
      <c r="V836">
        <v>1654830000</v>
      </c>
      <c r="W836">
        <v>465401000</v>
      </c>
      <c r="X836">
        <v>99868720</v>
      </c>
      <c r="Y836">
        <v>354514000</v>
      </c>
      <c r="Z836">
        <v>1368120000</v>
      </c>
    </row>
    <row r="837" spans="1:26" x14ac:dyDescent="0.2">
      <c r="A837" t="s">
        <v>2059</v>
      </c>
      <c r="B837">
        <v>-0.39937945800000002</v>
      </c>
      <c r="C837">
        <v>-3.5224314E-2</v>
      </c>
      <c r="D837">
        <v>0.36415514399999999</v>
      </c>
      <c r="E837">
        <v>0.88256999999999997</v>
      </c>
      <c r="F837">
        <v>0.95587299999999997</v>
      </c>
      <c r="G837">
        <v>0.59375</v>
      </c>
      <c r="H837" t="s">
        <v>2059</v>
      </c>
      <c r="I837">
        <v>10942420</v>
      </c>
      <c r="J837">
        <v>27146720</v>
      </c>
      <c r="K837">
        <v>25540900</v>
      </c>
      <c r="L837">
        <v>40352720</v>
      </c>
      <c r="M837">
        <v>56958000</v>
      </c>
      <c r="N837">
        <v>72843600</v>
      </c>
      <c r="O837">
        <v>71622200</v>
      </c>
      <c r="P837">
        <v>30716900</v>
      </c>
      <c r="Q837">
        <v>32793500</v>
      </c>
      <c r="R837">
        <v>12798120</v>
      </c>
      <c r="S837">
        <v>11857720</v>
      </c>
      <c r="T837">
        <v>30791600</v>
      </c>
      <c r="U837">
        <v>51600720</v>
      </c>
      <c r="V837">
        <v>86665100</v>
      </c>
      <c r="W837">
        <v>59370100</v>
      </c>
      <c r="X837">
        <v>73464700</v>
      </c>
      <c r="Y837">
        <v>35450000</v>
      </c>
      <c r="Z837">
        <v>326933000</v>
      </c>
    </row>
    <row r="838" spans="1:26" x14ac:dyDescent="0.2">
      <c r="A838" t="s">
        <v>2060</v>
      </c>
      <c r="B838">
        <v>-1.255176E-2</v>
      </c>
      <c r="C838">
        <v>0.11419220400000001</v>
      </c>
      <c r="D838">
        <v>0.12674396399999999</v>
      </c>
      <c r="E838">
        <v>0.99672099999999997</v>
      </c>
      <c r="F838">
        <v>0.91877299999999995</v>
      </c>
      <c r="G838">
        <v>0.94373600000000002</v>
      </c>
      <c r="H838" t="s">
        <v>2060</v>
      </c>
      <c r="I838">
        <v>169720</v>
      </c>
      <c r="J838">
        <v>2717300</v>
      </c>
      <c r="K838">
        <v>1128400</v>
      </c>
      <c r="L838">
        <v>169720</v>
      </c>
      <c r="M838">
        <v>3773800</v>
      </c>
      <c r="N838">
        <v>8085120</v>
      </c>
      <c r="O838">
        <v>10999000</v>
      </c>
      <c r="P838">
        <v>169720</v>
      </c>
      <c r="Q838">
        <v>4907900</v>
      </c>
      <c r="R838">
        <v>3984000</v>
      </c>
      <c r="S838">
        <v>169720</v>
      </c>
      <c r="T838">
        <v>339440</v>
      </c>
      <c r="U838">
        <v>4903200</v>
      </c>
      <c r="V838">
        <v>169720</v>
      </c>
      <c r="W838">
        <v>4065500</v>
      </c>
      <c r="X838">
        <v>6400300</v>
      </c>
      <c r="Y838">
        <v>4951900</v>
      </c>
      <c r="Z838">
        <v>32794000</v>
      </c>
    </row>
    <row r="839" spans="1:26" x14ac:dyDescent="0.2">
      <c r="A839" t="s">
        <v>2061</v>
      </c>
      <c r="B839">
        <v>-8.7857668999999999E-2</v>
      </c>
      <c r="C839">
        <v>-2.6324745329999999</v>
      </c>
      <c r="D839">
        <v>-2.544616864</v>
      </c>
      <c r="E839">
        <v>0.99672099999999997</v>
      </c>
      <c r="F839">
        <v>6.6767999999999994E-2</v>
      </c>
      <c r="G839">
        <v>0.14940500000000001</v>
      </c>
      <c r="H839" t="s">
        <v>2061</v>
      </c>
      <c r="I839">
        <v>11957700</v>
      </c>
      <c r="J839">
        <v>82798000</v>
      </c>
      <c r="K839">
        <v>13204000</v>
      </c>
      <c r="L839">
        <v>12964720</v>
      </c>
      <c r="M839">
        <v>64667000</v>
      </c>
      <c r="N839">
        <v>18050000</v>
      </c>
      <c r="O839">
        <v>143500000</v>
      </c>
      <c r="P839">
        <v>22238000</v>
      </c>
      <c r="Q839">
        <v>21105000</v>
      </c>
      <c r="R839">
        <v>36523000</v>
      </c>
      <c r="S839">
        <v>339440</v>
      </c>
      <c r="T839">
        <v>13197000</v>
      </c>
      <c r="U839">
        <v>14982720</v>
      </c>
      <c r="V839">
        <v>18371720</v>
      </c>
      <c r="W839">
        <v>15967000</v>
      </c>
      <c r="X839">
        <v>31433000</v>
      </c>
      <c r="Y839">
        <v>14291720</v>
      </c>
      <c r="Z839">
        <v>169720</v>
      </c>
    </row>
    <row r="840" spans="1:26" x14ac:dyDescent="0.2">
      <c r="A840" t="s">
        <v>2062</v>
      </c>
      <c r="B840">
        <v>-1.632526406</v>
      </c>
      <c r="C840">
        <v>0.45131852900000002</v>
      </c>
      <c r="D840">
        <v>2.0838449360000002</v>
      </c>
      <c r="E840">
        <v>0.96287400000000001</v>
      </c>
      <c r="F840">
        <v>0.84930300000000003</v>
      </c>
      <c r="G840">
        <v>0.53792899999999999</v>
      </c>
      <c r="H840" t="s">
        <v>2062</v>
      </c>
      <c r="I840">
        <v>339440</v>
      </c>
      <c r="J840">
        <v>169720</v>
      </c>
      <c r="K840">
        <v>15193000</v>
      </c>
      <c r="L840">
        <v>169720</v>
      </c>
      <c r="M840">
        <v>169720</v>
      </c>
      <c r="N840">
        <v>1178630000</v>
      </c>
      <c r="O840">
        <v>339440</v>
      </c>
      <c r="P840">
        <v>169720</v>
      </c>
      <c r="Q840">
        <v>169720</v>
      </c>
      <c r="R840">
        <v>169720</v>
      </c>
      <c r="S840">
        <v>169720</v>
      </c>
      <c r="T840">
        <v>1584790000</v>
      </c>
      <c r="U840">
        <v>425278100</v>
      </c>
      <c r="V840">
        <v>9935300</v>
      </c>
      <c r="W840">
        <v>169720</v>
      </c>
      <c r="X840">
        <v>61601000</v>
      </c>
      <c r="Y840">
        <v>33381000</v>
      </c>
      <c r="Z840">
        <v>339440</v>
      </c>
    </row>
    <row r="841" spans="1:26" x14ac:dyDescent="0.2">
      <c r="A841" t="s">
        <v>2063</v>
      </c>
      <c r="B841">
        <v>-0.94585131300000003</v>
      </c>
      <c r="C841">
        <v>-2.177110624</v>
      </c>
      <c r="D841">
        <v>-1.2312593110000001</v>
      </c>
      <c r="E841">
        <v>0.61920200000000003</v>
      </c>
      <c r="F841">
        <v>2.9228000000000001E-2</v>
      </c>
      <c r="G841">
        <v>0.33651999999999999</v>
      </c>
      <c r="H841" t="s">
        <v>2063</v>
      </c>
      <c r="I841">
        <v>517121000</v>
      </c>
      <c r="J841">
        <v>1285299000</v>
      </c>
      <c r="K841">
        <v>948280000</v>
      </c>
      <c r="L841">
        <v>1107579720</v>
      </c>
      <c r="M841">
        <v>607922200</v>
      </c>
      <c r="N841">
        <v>811266000</v>
      </c>
      <c r="O841">
        <v>469524000</v>
      </c>
      <c r="P841">
        <v>541138000</v>
      </c>
      <c r="Q841">
        <v>230235900</v>
      </c>
      <c r="R841">
        <v>441235500</v>
      </c>
      <c r="S841">
        <v>414707720</v>
      </c>
      <c r="T841">
        <v>782548720</v>
      </c>
      <c r="U841">
        <v>242280720</v>
      </c>
      <c r="V841">
        <v>534418720</v>
      </c>
      <c r="W841">
        <v>378789720</v>
      </c>
      <c r="X841">
        <v>303767720</v>
      </c>
      <c r="Y841">
        <v>700959720</v>
      </c>
      <c r="Z841">
        <v>158159440</v>
      </c>
    </row>
    <row r="842" spans="1:26" x14ac:dyDescent="0.2">
      <c r="A842" t="s">
        <v>2064</v>
      </c>
      <c r="B842">
        <v>0.187273249</v>
      </c>
      <c r="C842">
        <v>-1.9368541E-2</v>
      </c>
      <c r="D842">
        <v>-0.20664178999999999</v>
      </c>
      <c r="E842">
        <v>0.93239799999999995</v>
      </c>
      <c r="F842">
        <v>0.96289400000000003</v>
      </c>
      <c r="G842">
        <v>0.68124899999999999</v>
      </c>
      <c r="H842" t="s">
        <v>2064</v>
      </c>
      <c r="I842">
        <v>279380000</v>
      </c>
      <c r="J842">
        <v>897160000</v>
      </c>
      <c r="K842">
        <v>817670000</v>
      </c>
      <c r="L842">
        <v>1062170000</v>
      </c>
      <c r="M842">
        <v>861460000</v>
      </c>
      <c r="N842">
        <v>987670000</v>
      </c>
      <c r="O842">
        <v>1201390000</v>
      </c>
      <c r="P842">
        <v>852300000</v>
      </c>
      <c r="Q842">
        <v>1109160000</v>
      </c>
      <c r="R842">
        <v>917290000</v>
      </c>
      <c r="S842">
        <v>541692000</v>
      </c>
      <c r="T842">
        <v>857780000</v>
      </c>
      <c r="U842">
        <v>952050000</v>
      </c>
      <c r="V842">
        <v>1346170000</v>
      </c>
      <c r="W842">
        <v>957940000</v>
      </c>
      <c r="X842">
        <v>1053010000</v>
      </c>
      <c r="Y842">
        <v>1155580000</v>
      </c>
      <c r="Z842">
        <v>1712810000</v>
      </c>
    </row>
    <row r="843" spans="1:26" x14ac:dyDescent="0.2">
      <c r="A843" t="s">
        <v>2065</v>
      </c>
      <c r="B843">
        <v>0.56206192099999996</v>
      </c>
      <c r="C843">
        <v>0.35207039699999998</v>
      </c>
      <c r="D843">
        <v>-0.20999152400000001</v>
      </c>
      <c r="E843">
        <v>0.97299100000000005</v>
      </c>
      <c r="F843">
        <v>0.93366800000000005</v>
      </c>
      <c r="G843">
        <v>0.73259700000000005</v>
      </c>
      <c r="H843" t="s">
        <v>2065</v>
      </c>
      <c r="I843">
        <v>169720</v>
      </c>
      <c r="J843">
        <v>169720</v>
      </c>
      <c r="K843">
        <v>662980</v>
      </c>
      <c r="L843">
        <v>1038090</v>
      </c>
      <c r="M843">
        <v>169720</v>
      </c>
      <c r="N843">
        <v>339440</v>
      </c>
      <c r="O843">
        <v>23905000</v>
      </c>
      <c r="P843">
        <v>169720</v>
      </c>
      <c r="Q843">
        <v>169720</v>
      </c>
      <c r="R843">
        <v>339440</v>
      </c>
      <c r="S843">
        <v>169720</v>
      </c>
      <c r="T843">
        <v>634100</v>
      </c>
      <c r="U843">
        <v>169720</v>
      </c>
      <c r="V843">
        <v>9503700</v>
      </c>
      <c r="W843">
        <v>169720</v>
      </c>
      <c r="X843">
        <v>1206220</v>
      </c>
      <c r="Y843">
        <v>608220</v>
      </c>
      <c r="Z843">
        <v>236929720</v>
      </c>
    </row>
    <row r="844" spans="1:26" x14ac:dyDescent="0.2">
      <c r="A844" t="s">
        <v>2066</v>
      </c>
      <c r="B844">
        <v>-0.237768856</v>
      </c>
      <c r="C844">
        <v>-3.3006337729999999</v>
      </c>
      <c r="D844">
        <v>-3.0628649160000001</v>
      </c>
      <c r="E844">
        <v>0.99672099999999997</v>
      </c>
      <c r="F844">
        <v>4.8492E-2</v>
      </c>
      <c r="G844">
        <v>7.7419000000000002E-2</v>
      </c>
      <c r="H844" t="s">
        <v>2066</v>
      </c>
      <c r="I844">
        <v>26738000</v>
      </c>
      <c r="J844">
        <v>36284000</v>
      </c>
      <c r="K844">
        <v>38548000</v>
      </c>
      <c r="L844">
        <v>32258000</v>
      </c>
      <c r="M844">
        <v>42786000</v>
      </c>
      <c r="N844">
        <v>34392000</v>
      </c>
      <c r="O844">
        <v>26282000</v>
      </c>
      <c r="P844">
        <v>35673000</v>
      </c>
      <c r="Q844">
        <v>40807000</v>
      </c>
      <c r="R844">
        <v>39237000</v>
      </c>
      <c r="S844">
        <v>24991000</v>
      </c>
      <c r="T844">
        <v>50267000</v>
      </c>
      <c r="U844">
        <v>21742000</v>
      </c>
      <c r="V844">
        <v>36272000</v>
      </c>
      <c r="W844">
        <v>40437000</v>
      </c>
      <c r="X844">
        <v>34542000</v>
      </c>
      <c r="Y844">
        <v>169720</v>
      </c>
      <c r="Z844">
        <v>11920000</v>
      </c>
    </row>
    <row r="845" spans="1:26" x14ac:dyDescent="0.2">
      <c r="A845" t="s">
        <v>2067</v>
      </c>
      <c r="B845">
        <v>0.44906936200000003</v>
      </c>
      <c r="C845">
        <v>0.86433865899999995</v>
      </c>
      <c r="D845">
        <v>0.41526929699999998</v>
      </c>
      <c r="E845">
        <v>0.61920200000000003</v>
      </c>
      <c r="F845">
        <v>4.1159000000000001E-2</v>
      </c>
      <c r="G845">
        <v>0.43443500000000002</v>
      </c>
      <c r="H845" t="s">
        <v>2067</v>
      </c>
      <c r="I845">
        <v>30437500</v>
      </c>
      <c r="J845">
        <v>291523000</v>
      </c>
      <c r="K845">
        <v>106038000</v>
      </c>
      <c r="L845">
        <v>188848000</v>
      </c>
      <c r="M845">
        <v>604819000</v>
      </c>
      <c r="N845">
        <v>418989000</v>
      </c>
      <c r="O845">
        <v>751670000</v>
      </c>
      <c r="P845">
        <v>128121000</v>
      </c>
      <c r="Q845">
        <v>366610000</v>
      </c>
      <c r="R845">
        <v>289309000</v>
      </c>
      <c r="S845">
        <v>153374000</v>
      </c>
      <c r="T845">
        <v>160734000</v>
      </c>
      <c r="U845">
        <v>568170000</v>
      </c>
      <c r="V845">
        <v>1084080000</v>
      </c>
      <c r="W845">
        <v>445916000</v>
      </c>
      <c r="X845">
        <v>347609000</v>
      </c>
      <c r="Y845">
        <v>441786000</v>
      </c>
      <c r="Z845">
        <v>1403140000</v>
      </c>
    </row>
    <row r="846" spans="1:26" x14ac:dyDescent="0.2">
      <c r="A846" t="s">
        <v>2068</v>
      </c>
      <c r="B846">
        <v>-0.14840145199999999</v>
      </c>
      <c r="C846">
        <v>-0.76240547999999997</v>
      </c>
      <c r="D846">
        <v>-0.61400402799999998</v>
      </c>
      <c r="E846">
        <v>0.99672099999999997</v>
      </c>
      <c r="F846">
        <v>0.476327</v>
      </c>
      <c r="G846">
        <v>0.68141600000000002</v>
      </c>
      <c r="H846" t="s">
        <v>2068</v>
      </c>
      <c r="I846">
        <v>75840720</v>
      </c>
      <c r="J846">
        <v>261439000</v>
      </c>
      <c r="K846">
        <v>76839000</v>
      </c>
      <c r="L846">
        <v>356243000</v>
      </c>
      <c r="M846">
        <v>370578000</v>
      </c>
      <c r="N846">
        <v>251811720</v>
      </c>
      <c r="O846">
        <v>360944000</v>
      </c>
      <c r="P846">
        <v>199671720</v>
      </c>
      <c r="Q846">
        <v>132343000</v>
      </c>
      <c r="R846">
        <v>74042520</v>
      </c>
      <c r="S846">
        <v>128641720</v>
      </c>
      <c r="T846">
        <v>331905000</v>
      </c>
      <c r="U846">
        <v>244946500</v>
      </c>
      <c r="V846">
        <v>547822000</v>
      </c>
      <c r="W846">
        <v>183732600</v>
      </c>
      <c r="X846">
        <v>156564720</v>
      </c>
      <c r="Y846">
        <v>239418720</v>
      </c>
      <c r="Z846">
        <v>185175720</v>
      </c>
    </row>
    <row r="847" spans="1:26" x14ac:dyDescent="0.2">
      <c r="A847" t="s">
        <v>2069</v>
      </c>
      <c r="B847">
        <v>-1.6909442770000001</v>
      </c>
      <c r="C847">
        <v>-0.81909686299999995</v>
      </c>
      <c r="D847">
        <v>0.87184741399999999</v>
      </c>
      <c r="E847">
        <v>0.89424999999999999</v>
      </c>
      <c r="F847">
        <v>0.88347299999999995</v>
      </c>
      <c r="G847">
        <v>0.70912500000000001</v>
      </c>
      <c r="H847" t="s">
        <v>2069</v>
      </c>
      <c r="I847">
        <v>36083720</v>
      </c>
      <c r="J847">
        <v>4512120</v>
      </c>
      <c r="K847">
        <v>15288000</v>
      </c>
      <c r="L847" t="s">
        <v>564</v>
      </c>
      <c r="M847">
        <v>8648800</v>
      </c>
      <c r="N847">
        <v>17979440</v>
      </c>
      <c r="O847">
        <v>13913720</v>
      </c>
      <c r="P847">
        <v>339440</v>
      </c>
      <c r="Q847">
        <v>34403000</v>
      </c>
      <c r="R847" t="s">
        <v>564</v>
      </c>
      <c r="S847">
        <v>169720</v>
      </c>
      <c r="T847">
        <v>4843140</v>
      </c>
      <c r="U847">
        <v>19618720</v>
      </c>
      <c r="V847">
        <v>86019000</v>
      </c>
      <c r="W847">
        <v>169720</v>
      </c>
      <c r="X847" t="s">
        <v>564</v>
      </c>
      <c r="Y847">
        <v>13363000</v>
      </c>
      <c r="Z847">
        <v>96439720</v>
      </c>
    </row>
    <row r="848" spans="1:26" x14ac:dyDescent="0.2">
      <c r="A848" t="s">
        <v>2070</v>
      </c>
      <c r="B848">
        <v>2.021880087</v>
      </c>
      <c r="C848">
        <v>2.5083847229999998</v>
      </c>
      <c r="D848">
        <v>0.48650463599999999</v>
      </c>
      <c r="E848">
        <v>3.777E-3</v>
      </c>
      <c r="F848">
        <v>1.1039999999999999E-3</v>
      </c>
      <c r="G848">
        <v>0.91280300000000003</v>
      </c>
      <c r="H848" t="s">
        <v>2070</v>
      </c>
      <c r="I848">
        <v>169720</v>
      </c>
      <c r="J848">
        <v>14230000</v>
      </c>
      <c r="K848">
        <v>169720</v>
      </c>
      <c r="L848">
        <v>14072000</v>
      </c>
      <c r="M848">
        <v>12403000</v>
      </c>
      <c r="N848">
        <v>15541000</v>
      </c>
      <c r="O848">
        <v>67249000</v>
      </c>
      <c r="P848">
        <v>169720</v>
      </c>
      <c r="Q848">
        <v>20256000</v>
      </c>
      <c r="R848">
        <v>14168000</v>
      </c>
      <c r="S848">
        <v>6975700</v>
      </c>
      <c r="T848">
        <v>13859000</v>
      </c>
      <c r="U848">
        <v>38742000</v>
      </c>
      <c r="V848">
        <v>69580000</v>
      </c>
      <c r="W848">
        <v>21385000</v>
      </c>
      <c r="X848">
        <v>11573000</v>
      </c>
      <c r="Y848">
        <v>22550000</v>
      </c>
      <c r="Z848">
        <v>174470000</v>
      </c>
    </row>
    <row r="849" spans="1:26" x14ac:dyDescent="0.2">
      <c r="A849" t="s">
        <v>2071</v>
      </c>
      <c r="B849">
        <v>0.31363877800000001</v>
      </c>
      <c r="C849">
        <v>0.385173549</v>
      </c>
      <c r="D849">
        <v>7.1534770999999997E-2</v>
      </c>
      <c r="E849">
        <v>0.97299100000000005</v>
      </c>
      <c r="F849">
        <v>0.52854800000000002</v>
      </c>
      <c r="G849">
        <v>0.89184699999999995</v>
      </c>
      <c r="H849" t="s">
        <v>2071</v>
      </c>
      <c r="I849">
        <v>234908720</v>
      </c>
      <c r="J849">
        <v>2074010000</v>
      </c>
      <c r="K849">
        <v>536465720</v>
      </c>
      <c r="L849">
        <v>855471000</v>
      </c>
      <c r="M849">
        <v>1589470000</v>
      </c>
      <c r="N849">
        <v>2351590000</v>
      </c>
      <c r="O849">
        <v>3438230000</v>
      </c>
      <c r="P849">
        <v>701423000</v>
      </c>
      <c r="Q849">
        <v>1888500000</v>
      </c>
      <c r="R849">
        <v>966842600</v>
      </c>
      <c r="S849">
        <v>465986000</v>
      </c>
      <c r="T849">
        <v>1254854000</v>
      </c>
      <c r="U849">
        <v>1099419000</v>
      </c>
      <c r="V849">
        <v>2264940000</v>
      </c>
      <c r="W849">
        <v>1380025900</v>
      </c>
      <c r="X849">
        <v>1747220000</v>
      </c>
      <c r="Y849">
        <v>1142230000</v>
      </c>
      <c r="Z849">
        <v>6076990000</v>
      </c>
    </row>
    <row r="850" spans="1:26" x14ac:dyDescent="0.2">
      <c r="A850" t="s">
        <v>2072</v>
      </c>
      <c r="B850">
        <v>-0.58294389800000002</v>
      </c>
      <c r="C850">
        <v>-2.97110596</v>
      </c>
      <c r="D850">
        <v>-2.3881620620000001</v>
      </c>
      <c r="E850">
        <v>0.89389300000000005</v>
      </c>
      <c r="F850">
        <v>0.121582</v>
      </c>
      <c r="G850">
        <v>0.43829200000000001</v>
      </c>
      <c r="H850" t="s">
        <v>2072</v>
      </c>
      <c r="I850">
        <v>7934000</v>
      </c>
      <c r="J850">
        <v>81709000</v>
      </c>
      <c r="K850">
        <v>17593000</v>
      </c>
      <c r="L850">
        <v>66623000</v>
      </c>
      <c r="M850">
        <v>79278000</v>
      </c>
      <c r="N850">
        <v>62792000</v>
      </c>
      <c r="O850">
        <v>77140000</v>
      </c>
      <c r="P850">
        <v>17545000</v>
      </c>
      <c r="Q850">
        <v>21257000</v>
      </c>
      <c r="R850">
        <v>34371000</v>
      </c>
      <c r="S850">
        <v>6461200</v>
      </c>
      <c r="T850">
        <v>60145000</v>
      </c>
      <c r="U850">
        <v>61548000</v>
      </c>
      <c r="V850">
        <v>113750000</v>
      </c>
      <c r="W850">
        <v>169720</v>
      </c>
      <c r="X850">
        <v>43686000</v>
      </c>
      <c r="Y850">
        <v>24847000</v>
      </c>
      <c r="Z850">
        <v>9513500</v>
      </c>
    </row>
    <row r="851" spans="1:26" x14ac:dyDescent="0.2">
      <c r="A851" t="s">
        <v>2073</v>
      </c>
      <c r="B851">
        <v>0.19338214000000001</v>
      </c>
      <c r="C851">
        <v>0.72923172400000003</v>
      </c>
      <c r="D851">
        <v>0.53584958299999996</v>
      </c>
      <c r="E851">
        <v>0.95849300000000004</v>
      </c>
      <c r="F851">
        <v>5.0161999999999998E-2</v>
      </c>
      <c r="G851">
        <v>0.198958</v>
      </c>
      <c r="H851" t="s">
        <v>2073</v>
      </c>
      <c r="I851">
        <v>22351420</v>
      </c>
      <c r="J851">
        <v>83589000</v>
      </c>
      <c r="K851">
        <v>81792720</v>
      </c>
      <c r="L851">
        <v>105627720</v>
      </c>
      <c r="M851">
        <v>106811000</v>
      </c>
      <c r="N851">
        <v>211479000</v>
      </c>
      <c r="O851">
        <v>279804000</v>
      </c>
      <c r="P851">
        <v>53814500</v>
      </c>
      <c r="Q851">
        <v>147135000</v>
      </c>
      <c r="R851">
        <v>89570000</v>
      </c>
      <c r="S851">
        <v>41003200</v>
      </c>
      <c r="T851">
        <v>114167200</v>
      </c>
      <c r="U851">
        <v>162462000</v>
      </c>
      <c r="V851">
        <v>526030000</v>
      </c>
      <c r="W851">
        <v>125891000</v>
      </c>
      <c r="X851">
        <v>250464000</v>
      </c>
      <c r="Y851">
        <v>169992000</v>
      </c>
      <c r="Z851">
        <v>1047780000</v>
      </c>
    </row>
    <row r="852" spans="1:26" x14ac:dyDescent="0.2">
      <c r="A852" t="s">
        <v>2074</v>
      </c>
      <c r="B852">
        <v>0.51867519900000003</v>
      </c>
      <c r="C852">
        <v>3.0160820820000001</v>
      </c>
      <c r="D852">
        <v>2.4974068840000001</v>
      </c>
      <c r="E852">
        <v>0.99672099999999997</v>
      </c>
      <c r="F852">
        <v>6.1575999999999999E-2</v>
      </c>
      <c r="G852">
        <v>0.115352</v>
      </c>
      <c r="H852" t="s">
        <v>2074</v>
      </c>
      <c r="I852">
        <v>339440</v>
      </c>
      <c r="J852">
        <v>30907720</v>
      </c>
      <c r="K852">
        <v>339440</v>
      </c>
      <c r="L852">
        <v>169720</v>
      </c>
      <c r="M852">
        <v>136079720</v>
      </c>
      <c r="N852">
        <v>225057720</v>
      </c>
      <c r="O852">
        <v>222668000</v>
      </c>
      <c r="P852">
        <v>339440</v>
      </c>
      <c r="Q852">
        <v>27706720</v>
      </c>
      <c r="R852">
        <v>14505000</v>
      </c>
      <c r="S852">
        <v>3085720</v>
      </c>
      <c r="T852">
        <v>509160</v>
      </c>
      <c r="U852">
        <v>62137720</v>
      </c>
      <c r="V852">
        <v>281335000</v>
      </c>
      <c r="W852">
        <v>57696600</v>
      </c>
      <c r="X852">
        <v>125280000</v>
      </c>
      <c r="Y852">
        <v>94882000</v>
      </c>
      <c r="Z852">
        <v>613021000</v>
      </c>
    </row>
    <row r="853" spans="1:26" x14ac:dyDescent="0.2">
      <c r="A853" t="s">
        <v>2075</v>
      </c>
      <c r="B853">
        <v>0.97529894100000003</v>
      </c>
      <c r="C853">
        <v>1.959103193</v>
      </c>
      <c r="D853">
        <v>0.98380425100000002</v>
      </c>
      <c r="E853">
        <v>0.87163500000000005</v>
      </c>
      <c r="F853">
        <v>6.1904000000000001E-2</v>
      </c>
      <c r="G853">
        <v>0.30530000000000002</v>
      </c>
      <c r="H853" t="s">
        <v>2075</v>
      </c>
      <c r="I853">
        <v>509160</v>
      </c>
      <c r="J853">
        <v>31296440</v>
      </c>
      <c r="K853">
        <v>339440</v>
      </c>
      <c r="L853">
        <v>18292440</v>
      </c>
      <c r="M853">
        <v>62474000</v>
      </c>
      <c r="N853">
        <v>117443000</v>
      </c>
      <c r="O853">
        <v>241754000</v>
      </c>
      <c r="P853">
        <v>8577140</v>
      </c>
      <c r="Q853">
        <v>27172720</v>
      </c>
      <c r="R853">
        <v>19747440</v>
      </c>
      <c r="S853">
        <v>19434420</v>
      </c>
      <c r="T853">
        <v>19719440</v>
      </c>
      <c r="U853">
        <v>61380720</v>
      </c>
      <c r="V853">
        <v>170365000</v>
      </c>
      <c r="W853">
        <v>41623000</v>
      </c>
      <c r="X853">
        <v>96190000</v>
      </c>
      <c r="Y853">
        <v>76463000</v>
      </c>
      <c r="Z853">
        <v>1250041000</v>
      </c>
    </row>
    <row r="854" spans="1:26" x14ac:dyDescent="0.2">
      <c r="A854" t="s">
        <v>2076</v>
      </c>
      <c r="B854">
        <v>-0.49729803</v>
      </c>
      <c r="C854">
        <v>2.292506028</v>
      </c>
      <c r="D854">
        <v>2.7898040580000001</v>
      </c>
      <c r="E854">
        <v>0.83918999999999999</v>
      </c>
      <c r="F854">
        <v>1.2172000000000001E-2</v>
      </c>
      <c r="G854">
        <v>1.2584E-2</v>
      </c>
      <c r="H854" t="s">
        <v>2076</v>
      </c>
      <c r="I854">
        <v>169720</v>
      </c>
      <c r="J854">
        <v>169720</v>
      </c>
      <c r="K854">
        <v>169720</v>
      </c>
      <c r="L854" t="s">
        <v>564</v>
      </c>
      <c r="M854" t="s">
        <v>564</v>
      </c>
      <c r="N854" t="s">
        <v>564</v>
      </c>
      <c r="O854">
        <v>169720</v>
      </c>
      <c r="P854">
        <v>169720</v>
      </c>
      <c r="Q854">
        <v>169720</v>
      </c>
      <c r="R854" t="s">
        <v>564</v>
      </c>
      <c r="S854" t="s">
        <v>564</v>
      </c>
      <c r="T854" t="s">
        <v>564</v>
      </c>
      <c r="U854">
        <v>3895000</v>
      </c>
      <c r="V854">
        <v>10687000</v>
      </c>
      <c r="W854">
        <v>3286400</v>
      </c>
      <c r="X854" t="s">
        <v>564</v>
      </c>
      <c r="Y854" t="s">
        <v>564</v>
      </c>
      <c r="Z854" t="s">
        <v>564</v>
      </c>
    </row>
    <row r="855" spans="1:26" x14ac:dyDescent="0.2">
      <c r="A855" t="s">
        <v>2077</v>
      </c>
      <c r="B855">
        <v>-5.0542073999999999E-2</v>
      </c>
      <c r="C855">
        <v>-0.76364436800000002</v>
      </c>
      <c r="D855">
        <v>-0.71310229300000005</v>
      </c>
      <c r="E855">
        <v>0.99169300000000005</v>
      </c>
      <c r="F855">
        <v>0.21768499999999999</v>
      </c>
      <c r="G855">
        <v>0.38635799999999998</v>
      </c>
      <c r="H855" t="s">
        <v>2077</v>
      </c>
      <c r="I855">
        <v>141460000</v>
      </c>
      <c r="J855">
        <v>855750000</v>
      </c>
      <c r="K855">
        <v>442200000</v>
      </c>
      <c r="L855">
        <v>615880000</v>
      </c>
      <c r="M855">
        <v>233838000</v>
      </c>
      <c r="N855">
        <v>483470000</v>
      </c>
      <c r="O855">
        <v>463400000</v>
      </c>
      <c r="P855">
        <v>251122000</v>
      </c>
      <c r="Q855">
        <v>689630000</v>
      </c>
      <c r="R855">
        <v>386880000</v>
      </c>
      <c r="S855">
        <v>310460000</v>
      </c>
      <c r="T855">
        <v>323380000</v>
      </c>
      <c r="U855">
        <v>370470000</v>
      </c>
      <c r="V855">
        <v>769350000</v>
      </c>
      <c r="W855">
        <v>380180000</v>
      </c>
      <c r="X855">
        <v>265479720</v>
      </c>
      <c r="Y855">
        <v>671360000</v>
      </c>
      <c r="Z855">
        <v>273269720</v>
      </c>
    </row>
    <row r="856" spans="1:26" x14ac:dyDescent="0.2">
      <c r="A856" t="s">
        <v>2078</v>
      </c>
      <c r="B856">
        <v>-0.264744223</v>
      </c>
      <c r="C856">
        <v>-0.328333129</v>
      </c>
      <c r="D856">
        <v>-6.3588906000000001E-2</v>
      </c>
      <c r="E856">
        <v>0.99672099999999997</v>
      </c>
      <c r="F856">
        <v>0.59612500000000002</v>
      </c>
      <c r="G856">
        <v>0.55412399999999995</v>
      </c>
      <c r="H856" t="s">
        <v>2078</v>
      </c>
      <c r="I856">
        <v>335075700</v>
      </c>
      <c r="J856">
        <v>786477000</v>
      </c>
      <c r="K856">
        <v>737280800</v>
      </c>
      <c r="L856">
        <v>1152253000</v>
      </c>
      <c r="M856">
        <v>818240000</v>
      </c>
      <c r="N856">
        <v>641790000</v>
      </c>
      <c r="O856">
        <v>1078980000</v>
      </c>
      <c r="P856">
        <v>44603400</v>
      </c>
      <c r="Q856">
        <v>579570000</v>
      </c>
      <c r="R856">
        <v>1048377900</v>
      </c>
      <c r="S856">
        <v>628291400</v>
      </c>
      <c r="T856">
        <v>1366480000</v>
      </c>
      <c r="U856">
        <v>757591000</v>
      </c>
      <c r="V856">
        <v>675150000</v>
      </c>
      <c r="W856">
        <v>841267000</v>
      </c>
      <c r="X856">
        <v>977422000</v>
      </c>
      <c r="Y856">
        <v>508458000</v>
      </c>
      <c r="Z856">
        <v>1879110000</v>
      </c>
    </row>
    <row r="857" spans="1:26" x14ac:dyDescent="0.2">
      <c r="A857" t="s">
        <v>2079</v>
      </c>
      <c r="B857">
        <v>3.3589881000000002E-2</v>
      </c>
      <c r="C857">
        <v>0.107750057</v>
      </c>
      <c r="D857">
        <v>7.4160175999999994E-2</v>
      </c>
      <c r="E857">
        <v>0.99672099999999997</v>
      </c>
      <c r="F857">
        <v>0.89658300000000002</v>
      </c>
      <c r="G857">
        <v>0.93544000000000005</v>
      </c>
      <c r="H857" t="s">
        <v>2079</v>
      </c>
      <c r="I857">
        <v>87172000</v>
      </c>
      <c r="J857">
        <v>902360000</v>
      </c>
      <c r="K857">
        <v>403850000</v>
      </c>
      <c r="L857">
        <v>377060000</v>
      </c>
      <c r="M857">
        <v>811080000</v>
      </c>
      <c r="N857">
        <v>350530000</v>
      </c>
      <c r="O857">
        <v>628360000</v>
      </c>
      <c r="P857">
        <v>246830000</v>
      </c>
      <c r="Q857">
        <v>340660000</v>
      </c>
      <c r="R857">
        <v>409900000</v>
      </c>
      <c r="S857">
        <v>399150000</v>
      </c>
      <c r="T857">
        <v>394630000</v>
      </c>
      <c r="U857">
        <v>751960000</v>
      </c>
      <c r="V857">
        <v>954640000</v>
      </c>
      <c r="W857">
        <v>487650000</v>
      </c>
      <c r="X857">
        <v>744340000</v>
      </c>
      <c r="Y857">
        <v>470320000</v>
      </c>
      <c r="Z857">
        <v>896730000</v>
      </c>
    </row>
    <row r="858" spans="1:26" x14ac:dyDescent="0.2">
      <c r="A858" t="s">
        <v>2080</v>
      </c>
      <c r="B858">
        <v>-2.5461068E-2</v>
      </c>
      <c r="C858">
        <v>-0.33122707899999998</v>
      </c>
      <c r="D858">
        <v>-0.305766011</v>
      </c>
      <c r="E858">
        <v>0.976738</v>
      </c>
      <c r="F858">
        <v>0.31157600000000002</v>
      </c>
      <c r="G858">
        <v>0.244116</v>
      </c>
      <c r="H858" t="s">
        <v>2080</v>
      </c>
      <c r="I858">
        <v>271396000</v>
      </c>
      <c r="J858">
        <v>781980000</v>
      </c>
      <c r="K858">
        <v>577810000</v>
      </c>
      <c r="L858">
        <v>985520000</v>
      </c>
      <c r="M858">
        <v>654028000</v>
      </c>
      <c r="N858">
        <v>651270000</v>
      </c>
      <c r="O858">
        <v>543970000</v>
      </c>
      <c r="P858">
        <v>455541400</v>
      </c>
      <c r="Q858">
        <v>757830000</v>
      </c>
      <c r="R858">
        <v>592190000</v>
      </c>
      <c r="S858">
        <v>435624000</v>
      </c>
      <c r="T858">
        <v>925450000</v>
      </c>
      <c r="U858">
        <v>546460000</v>
      </c>
      <c r="V858">
        <v>887780000</v>
      </c>
      <c r="W858">
        <v>632320000</v>
      </c>
      <c r="X858">
        <v>624100000</v>
      </c>
      <c r="Y858">
        <v>854330000</v>
      </c>
      <c r="Z858">
        <v>1049970000</v>
      </c>
    </row>
    <row r="859" spans="1:26" x14ac:dyDescent="0.2">
      <c r="A859" t="s">
        <v>2081</v>
      </c>
      <c r="B859">
        <v>-2.0857812999999999E-2</v>
      </c>
      <c r="C859">
        <v>2.1898282469999999</v>
      </c>
      <c r="D859">
        <v>2.21068606</v>
      </c>
      <c r="E859">
        <v>0.99672099999999997</v>
      </c>
      <c r="F859">
        <v>0.34360600000000002</v>
      </c>
      <c r="G859">
        <v>0.33650600000000003</v>
      </c>
      <c r="H859" t="s">
        <v>2081</v>
      </c>
      <c r="I859">
        <v>2730120</v>
      </c>
      <c r="J859">
        <v>509160</v>
      </c>
      <c r="K859">
        <v>7601840</v>
      </c>
      <c r="L859">
        <v>4144740</v>
      </c>
      <c r="M859">
        <v>89411900</v>
      </c>
      <c r="N859">
        <v>205323000</v>
      </c>
      <c r="O859">
        <v>810340000</v>
      </c>
      <c r="P859">
        <v>26638600</v>
      </c>
      <c r="Q859">
        <v>15757820</v>
      </c>
      <c r="R859">
        <v>509160</v>
      </c>
      <c r="S859">
        <v>1449440</v>
      </c>
      <c r="T859">
        <v>509160</v>
      </c>
      <c r="U859">
        <v>53502920</v>
      </c>
      <c r="V859">
        <v>668436000</v>
      </c>
      <c r="W859">
        <v>26437400</v>
      </c>
      <c r="X859">
        <v>57932400</v>
      </c>
      <c r="Y859">
        <v>33208120</v>
      </c>
      <c r="Z859">
        <v>3888890000</v>
      </c>
    </row>
    <row r="860" spans="1:26" x14ac:dyDescent="0.2">
      <c r="A860" t="s">
        <v>2082</v>
      </c>
      <c r="B860">
        <v>1.3151241929999999</v>
      </c>
      <c r="C860">
        <v>2.6884676199999999</v>
      </c>
      <c r="D860">
        <v>1.373343427</v>
      </c>
      <c r="E860">
        <v>0.46473399999999998</v>
      </c>
      <c r="F860">
        <v>8.9369000000000004E-2</v>
      </c>
      <c r="G860">
        <v>0.653694</v>
      </c>
      <c r="H860" t="s">
        <v>2082</v>
      </c>
      <c r="I860">
        <v>169720</v>
      </c>
      <c r="J860">
        <v>169720</v>
      </c>
      <c r="K860" t="s">
        <v>564</v>
      </c>
      <c r="L860" t="s">
        <v>564</v>
      </c>
      <c r="M860" t="s">
        <v>564</v>
      </c>
      <c r="N860">
        <v>1927520</v>
      </c>
      <c r="O860">
        <v>20350000</v>
      </c>
      <c r="P860">
        <v>169720</v>
      </c>
      <c r="Q860" t="s">
        <v>564</v>
      </c>
      <c r="R860" t="s">
        <v>564</v>
      </c>
      <c r="S860" t="s">
        <v>564</v>
      </c>
      <c r="T860">
        <v>339440</v>
      </c>
      <c r="U860">
        <v>169720</v>
      </c>
      <c r="V860">
        <v>16492000</v>
      </c>
      <c r="W860" t="s">
        <v>564</v>
      </c>
      <c r="X860" t="s">
        <v>564</v>
      </c>
      <c r="Y860" t="s">
        <v>564</v>
      </c>
      <c r="Z860">
        <v>245050000</v>
      </c>
    </row>
    <row r="861" spans="1:26" x14ac:dyDescent="0.2">
      <c r="A861" t="s">
        <v>2083</v>
      </c>
      <c r="B861">
        <v>-0.76341847600000001</v>
      </c>
      <c r="C861">
        <v>-0.43471051199999999</v>
      </c>
      <c r="D861">
        <v>0.32870796400000002</v>
      </c>
      <c r="E861">
        <v>0.83929299999999996</v>
      </c>
      <c r="F861">
        <v>0.61254500000000001</v>
      </c>
      <c r="G861">
        <v>0.87619800000000003</v>
      </c>
      <c r="H861" t="s">
        <v>2083</v>
      </c>
      <c r="I861">
        <v>565209000</v>
      </c>
      <c r="J861">
        <v>77613000</v>
      </c>
      <c r="K861">
        <v>49828000</v>
      </c>
      <c r="L861">
        <v>35029600</v>
      </c>
      <c r="M861">
        <v>34052300</v>
      </c>
      <c r="N861">
        <v>182252000</v>
      </c>
      <c r="O861">
        <v>165645000</v>
      </c>
      <c r="P861">
        <v>109938000</v>
      </c>
      <c r="Q861">
        <v>42261400</v>
      </c>
      <c r="R861">
        <v>20898100</v>
      </c>
      <c r="S861">
        <v>17190300</v>
      </c>
      <c r="T861">
        <v>33586200</v>
      </c>
      <c r="U861">
        <v>51120000</v>
      </c>
      <c r="V861">
        <v>315709000</v>
      </c>
      <c r="W861">
        <v>72115000</v>
      </c>
      <c r="X861">
        <v>45345900</v>
      </c>
      <c r="Y861">
        <v>44271800</v>
      </c>
      <c r="Z861">
        <v>1493250000</v>
      </c>
    </row>
    <row r="862" spans="1:26" x14ac:dyDescent="0.2">
      <c r="A862" t="s">
        <v>2084</v>
      </c>
      <c r="B862">
        <v>-2.1231828720000001</v>
      </c>
      <c r="C862">
        <v>-3.4149010560000002</v>
      </c>
      <c r="D862">
        <v>-1.2917181849999999</v>
      </c>
      <c r="E862">
        <v>0.88394200000000001</v>
      </c>
      <c r="F862">
        <v>0.245395</v>
      </c>
      <c r="G862">
        <v>0.74601600000000001</v>
      </c>
      <c r="H862" t="s">
        <v>2084</v>
      </c>
      <c r="I862">
        <v>5272800</v>
      </c>
      <c r="J862">
        <v>7959400</v>
      </c>
      <c r="K862">
        <v>12143000</v>
      </c>
      <c r="L862">
        <v>16647000</v>
      </c>
      <c r="M862">
        <v>11895000</v>
      </c>
      <c r="N862">
        <v>26508000</v>
      </c>
      <c r="O862">
        <v>9427600</v>
      </c>
      <c r="P862">
        <v>169720</v>
      </c>
      <c r="Q862">
        <v>19852000</v>
      </c>
      <c r="R862">
        <v>169720</v>
      </c>
      <c r="S862">
        <v>12976000</v>
      </c>
      <c r="T862">
        <v>10790000</v>
      </c>
      <c r="U862">
        <v>169720</v>
      </c>
      <c r="V862">
        <v>30389000</v>
      </c>
      <c r="W862">
        <v>169720</v>
      </c>
      <c r="X862">
        <v>18137000</v>
      </c>
      <c r="Y862">
        <v>169720</v>
      </c>
      <c r="Z862">
        <v>102790000</v>
      </c>
    </row>
    <row r="863" spans="1:26" x14ac:dyDescent="0.2">
      <c r="A863" t="s">
        <v>2085</v>
      </c>
      <c r="B863">
        <v>0.851557648</v>
      </c>
      <c r="C863">
        <v>1.038293353</v>
      </c>
      <c r="D863">
        <v>0.186735705</v>
      </c>
      <c r="E863">
        <v>0.924377</v>
      </c>
      <c r="F863">
        <v>0.217887</v>
      </c>
      <c r="G863">
        <v>0.61671699999999996</v>
      </c>
      <c r="H863" t="s">
        <v>2085</v>
      </c>
      <c r="I863">
        <v>6037540</v>
      </c>
      <c r="J863">
        <v>35129100</v>
      </c>
      <c r="K863">
        <v>509160</v>
      </c>
      <c r="L863">
        <v>43433720</v>
      </c>
      <c r="M863">
        <v>33438400</v>
      </c>
      <c r="N863">
        <v>50789000</v>
      </c>
      <c r="O863">
        <v>120802000</v>
      </c>
      <c r="P863">
        <v>57793440</v>
      </c>
      <c r="Q863">
        <v>40888600</v>
      </c>
      <c r="R863">
        <v>19503120</v>
      </c>
      <c r="S863">
        <v>8893340</v>
      </c>
      <c r="T863">
        <v>10969440</v>
      </c>
      <c r="U863">
        <v>60216500</v>
      </c>
      <c r="V863">
        <v>158023000</v>
      </c>
      <c r="W863">
        <v>42929900</v>
      </c>
      <c r="X863">
        <v>26305300</v>
      </c>
      <c r="Y863">
        <v>56341900</v>
      </c>
      <c r="Z863">
        <v>593260000</v>
      </c>
    </row>
    <row r="864" spans="1:26" x14ac:dyDescent="0.2">
      <c r="A864" t="s">
        <v>2086</v>
      </c>
      <c r="B864">
        <v>-4.8867307999999998E-2</v>
      </c>
      <c r="C864">
        <v>-0.28723397499999997</v>
      </c>
      <c r="D864">
        <v>-0.238366667</v>
      </c>
      <c r="E864">
        <v>0.99672099999999997</v>
      </c>
      <c r="F864">
        <v>0.64025699999999997</v>
      </c>
      <c r="G864">
        <v>0.79190799999999995</v>
      </c>
      <c r="H864" t="s">
        <v>2086</v>
      </c>
      <c r="I864">
        <v>4673400000</v>
      </c>
      <c r="J864">
        <v>9652500000</v>
      </c>
      <c r="K864">
        <v>6990850000</v>
      </c>
      <c r="L864" s="3">
        <v>14500000000</v>
      </c>
      <c r="M864" s="3">
        <v>15200000000</v>
      </c>
      <c r="N864">
        <v>13221100000</v>
      </c>
      <c r="O864">
        <v>15397300000</v>
      </c>
      <c r="P864">
        <v>6252900000</v>
      </c>
      <c r="Q864" s="3">
        <v>11200000000</v>
      </c>
      <c r="R864">
        <v>10363500000</v>
      </c>
      <c r="S864">
        <v>6463200000</v>
      </c>
      <c r="T864">
        <v>13352800000</v>
      </c>
      <c r="U864">
        <v>7682400000</v>
      </c>
      <c r="V864">
        <v>23634600000</v>
      </c>
      <c r="W864">
        <v>4753180000</v>
      </c>
      <c r="X864">
        <v>10098500000</v>
      </c>
      <c r="Y864" s="3">
        <v>12300000000</v>
      </c>
      <c r="Z864">
        <v>21984500000</v>
      </c>
    </row>
    <row r="865" spans="1:26" x14ac:dyDescent="0.2">
      <c r="A865" t="s">
        <v>2087</v>
      </c>
      <c r="B865">
        <v>0.92155629800000005</v>
      </c>
      <c r="C865">
        <v>0.93663969599999997</v>
      </c>
      <c r="D865">
        <v>1.5083399000000001E-2</v>
      </c>
      <c r="E865">
        <v>0.96287400000000001</v>
      </c>
      <c r="F865">
        <v>0.58171600000000001</v>
      </c>
      <c r="G865">
        <v>0.972244</v>
      </c>
      <c r="H865" t="s">
        <v>2087</v>
      </c>
      <c r="I865">
        <v>339440</v>
      </c>
      <c r="J865">
        <v>339440</v>
      </c>
      <c r="K865" t="s">
        <v>564</v>
      </c>
      <c r="L865" t="s">
        <v>564</v>
      </c>
      <c r="M865" t="s">
        <v>564</v>
      </c>
      <c r="N865">
        <v>12607720</v>
      </c>
      <c r="O865">
        <v>66982000</v>
      </c>
      <c r="P865">
        <v>339440</v>
      </c>
      <c r="Q865" t="s">
        <v>564</v>
      </c>
      <c r="R865" t="s">
        <v>564</v>
      </c>
      <c r="S865" t="s">
        <v>564</v>
      </c>
      <c r="T865">
        <v>339440</v>
      </c>
      <c r="U865">
        <v>339440</v>
      </c>
      <c r="V865">
        <v>39502000</v>
      </c>
      <c r="W865" t="s">
        <v>564</v>
      </c>
      <c r="X865" t="s">
        <v>564</v>
      </c>
      <c r="Y865" t="s">
        <v>564</v>
      </c>
      <c r="Z865">
        <v>98485000</v>
      </c>
    </row>
    <row r="866" spans="1:26" x14ac:dyDescent="0.2">
      <c r="A866" t="s">
        <v>2088</v>
      </c>
      <c r="B866">
        <v>-0.22771829699999999</v>
      </c>
      <c r="C866">
        <v>-0.32006009400000002</v>
      </c>
      <c r="D866">
        <v>-9.2341796000000004E-2</v>
      </c>
      <c r="E866">
        <v>0.99672099999999997</v>
      </c>
      <c r="F866">
        <v>0.37156</v>
      </c>
      <c r="G866">
        <v>0.437861</v>
      </c>
      <c r="H866" t="s">
        <v>2088</v>
      </c>
      <c r="I866">
        <v>5104840</v>
      </c>
      <c r="J866">
        <v>20478120</v>
      </c>
      <c r="K866">
        <v>3737920</v>
      </c>
      <c r="L866">
        <v>2495200</v>
      </c>
      <c r="M866">
        <v>25151800</v>
      </c>
      <c r="N866">
        <v>150123000</v>
      </c>
      <c r="O866">
        <v>266542000</v>
      </c>
      <c r="P866">
        <v>6726140</v>
      </c>
      <c r="Q866">
        <v>2333120</v>
      </c>
      <c r="R866">
        <v>13100000</v>
      </c>
      <c r="S866">
        <v>4316620</v>
      </c>
      <c r="T866">
        <v>5333820</v>
      </c>
      <c r="U866">
        <v>7480620</v>
      </c>
      <c r="V866">
        <v>131368000</v>
      </c>
      <c r="W866">
        <v>5764920</v>
      </c>
      <c r="X866">
        <v>12458000</v>
      </c>
      <c r="Y866">
        <v>10165300</v>
      </c>
      <c r="Z866">
        <v>2825830000</v>
      </c>
    </row>
    <row r="867" spans="1:26" x14ac:dyDescent="0.2">
      <c r="A867" t="s">
        <v>2089</v>
      </c>
      <c r="B867">
        <v>-0.23637145700000001</v>
      </c>
      <c r="C867">
        <v>-2.2902551689999999</v>
      </c>
      <c r="D867">
        <v>-2.0538837120000002</v>
      </c>
      <c r="E867">
        <v>0.98118000000000005</v>
      </c>
      <c r="F867">
        <v>0.126968</v>
      </c>
      <c r="G867">
        <v>0.275673</v>
      </c>
      <c r="H867" t="s">
        <v>2089</v>
      </c>
      <c r="I867">
        <v>44787000</v>
      </c>
      <c r="J867">
        <v>180753000</v>
      </c>
      <c r="K867">
        <v>161254000</v>
      </c>
      <c r="L867">
        <v>171051000</v>
      </c>
      <c r="M867">
        <v>77345000</v>
      </c>
      <c r="N867">
        <v>33368300</v>
      </c>
      <c r="O867">
        <v>61690000</v>
      </c>
      <c r="P867">
        <v>146467000</v>
      </c>
      <c r="Q867">
        <v>93447000</v>
      </c>
      <c r="R867">
        <v>55706000</v>
      </c>
      <c r="S867">
        <v>88704000</v>
      </c>
      <c r="T867">
        <v>33623800</v>
      </c>
      <c r="U867">
        <v>27246100</v>
      </c>
      <c r="V867">
        <v>46810000</v>
      </c>
      <c r="W867">
        <v>195347000</v>
      </c>
      <c r="X867">
        <v>78240000</v>
      </c>
      <c r="Y867">
        <v>48805000</v>
      </c>
      <c r="Z867">
        <v>15620720</v>
      </c>
    </row>
    <row r="868" spans="1:26" x14ac:dyDescent="0.2">
      <c r="A868" t="s">
        <v>2090</v>
      </c>
      <c r="B868">
        <v>0.93556702999999997</v>
      </c>
      <c r="C868">
        <v>-0.22011267500000001</v>
      </c>
      <c r="D868">
        <v>-1.1556797050000001</v>
      </c>
      <c r="E868">
        <v>0.97299100000000005</v>
      </c>
      <c r="F868">
        <v>0.93366800000000005</v>
      </c>
      <c r="G868">
        <v>0.65922000000000003</v>
      </c>
      <c r="H868" t="s">
        <v>2090</v>
      </c>
      <c r="I868">
        <v>2797820</v>
      </c>
      <c r="J868">
        <v>12393720</v>
      </c>
      <c r="K868">
        <v>169720</v>
      </c>
      <c r="L868">
        <v>169720</v>
      </c>
      <c r="M868">
        <v>37141720</v>
      </c>
      <c r="N868">
        <v>47443400</v>
      </c>
      <c r="O868">
        <v>45397720</v>
      </c>
      <c r="P868">
        <v>10050620</v>
      </c>
      <c r="Q868">
        <v>22694000</v>
      </c>
      <c r="R868">
        <v>169720</v>
      </c>
      <c r="S868">
        <v>7450420</v>
      </c>
      <c r="T868">
        <v>12510440</v>
      </c>
      <c r="U868">
        <v>339440</v>
      </c>
      <c r="V868">
        <v>74742720</v>
      </c>
      <c r="W868">
        <v>169720</v>
      </c>
      <c r="X868">
        <v>25762000</v>
      </c>
      <c r="Y868">
        <v>5042620</v>
      </c>
      <c r="Z868">
        <v>269412000</v>
      </c>
    </row>
    <row r="869" spans="1:26" x14ac:dyDescent="0.2">
      <c r="A869" t="s">
        <v>2091</v>
      </c>
      <c r="B869">
        <v>-0.69230859099999997</v>
      </c>
      <c r="C869">
        <v>-0.13568861800000001</v>
      </c>
      <c r="D869">
        <v>0.55661997399999996</v>
      </c>
      <c r="E869">
        <v>0.88892199999999999</v>
      </c>
      <c r="F869">
        <v>0.58747000000000005</v>
      </c>
      <c r="G869">
        <v>0.92860200000000004</v>
      </c>
      <c r="H869" t="s">
        <v>2091</v>
      </c>
      <c r="I869">
        <v>170619440</v>
      </c>
      <c r="J869">
        <v>432782000</v>
      </c>
      <c r="K869">
        <v>242334200</v>
      </c>
      <c r="L869">
        <v>406444000</v>
      </c>
      <c r="M869">
        <v>109449720</v>
      </c>
      <c r="N869">
        <v>125249440</v>
      </c>
      <c r="O869">
        <v>452543400</v>
      </c>
      <c r="P869">
        <v>9433820</v>
      </c>
      <c r="Q869">
        <v>315645000</v>
      </c>
      <c r="R869">
        <v>23263720</v>
      </c>
      <c r="S869">
        <v>143639720</v>
      </c>
      <c r="T869">
        <v>458687720</v>
      </c>
      <c r="U869">
        <v>316114720</v>
      </c>
      <c r="V869">
        <v>742320000</v>
      </c>
      <c r="W869">
        <v>279059720</v>
      </c>
      <c r="X869">
        <v>105759720</v>
      </c>
      <c r="Y869">
        <v>243189720</v>
      </c>
      <c r="Z869">
        <v>865890000</v>
      </c>
    </row>
    <row r="870" spans="1:26" x14ac:dyDescent="0.2">
      <c r="A870" t="s">
        <v>2092</v>
      </c>
      <c r="B870">
        <v>-1.697392561</v>
      </c>
      <c r="C870">
        <v>-3.8086209150000001</v>
      </c>
      <c r="D870">
        <v>-2.1112283540000001</v>
      </c>
      <c r="E870">
        <v>0.89337100000000003</v>
      </c>
      <c r="F870">
        <v>0.13104499999999999</v>
      </c>
      <c r="G870">
        <v>0.47459000000000001</v>
      </c>
      <c r="H870" t="s">
        <v>2092</v>
      </c>
      <c r="I870">
        <v>1904000</v>
      </c>
      <c r="J870">
        <v>6047800</v>
      </c>
      <c r="K870">
        <v>4419200</v>
      </c>
      <c r="L870" t="s">
        <v>564</v>
      </c>
      <c r="M870" t="s">
        <v>564</v>
      </c>
      <c r="N870">
        <v>6236000</v>
      </c>
      <c r="O870">
        <v>8454900</v>
      </c>
      <c r="P870">
        <v>4667100</v>
      </c>
      <c r="Q870">
        <v>11962000</v>
      </c>
      <c r="R870" t="s">
        <v>564</v>
      </c>
      <c r="S870" t="s">
        <v>564</v>
      </c>
      <c r="T870">
        <v>169720</v>
      </c>
      <c r="U870">
        <v>169720</v>
      </c>
      <c r="V870">
        <v>12023000</v>
      </c>
      <c r="W870">
        <v>169720</v>
      </c>
      <c r="X870" t="s">
        <v>564</v>
      </c>
      <c r="Y870" t="s">
        <v>564</v>
      </c>
      <c r="Z870">
        <v>12462000</v>
      </c>
    </row>
    <row r="871" spans="1:26" x14ac:dyDescent="0.2">
      <c r="A871" t="s">
        <v>2093</v>
      </c>
      <c r="B871">
        <v>1.77739917</v>
      </c>
      <c r="C871">
        <v>2.0119498390000001</v>
      </c>
      <c r="D871">
        <v>0.23455066899999999</v>
      </c>
      <c r="E871">
        <v>0.43207000000000001</v>
      </c>
      <c r="F871">
        <v>4.7756E-2</v>
      </c>
      <c r="G871">
        <v>0.39605600000000002</v>
      </c>
      <c r="H871" t="s">
        <v>2093</v>
      </c>
      <c r="I871">
        <v>169720</v>
      </c>
      <c r="J871">
        <v>339440</v>
      </c>
      <c r="K871" t="s">
        <v>564</v>
      </c>
      <c r="L871" t="s">
        <v>564</v>
      </c>
      <c r="M871" t="s">
        <v>564</v>
      </c>
      <c r="N871">
        <v>11755440</v>
      </c>
      <c r="O871">
        <v>26580000</v>
      </c>
      <c r="P871">
        <v>339440</v>
      </c>
      <c r="Q871" t="s">
        <v>564</v>
      </c>
      <c r="R871" t="s">
        <v>564</v>
      </c>
      <c r="S871" t="s">
        <v>564</v>
      </c>
      <c r="T871">
        <v>509160</v>
      </c>
      <c r="U871">
        <v>169720</v>
      </c>
      <c r="V871">
        <v>39726000</v>
      </c>
      <c r="W871" t="s">
        <v>564</v>
      </c>
      <c r="X871" t="s">
        <v>564</v>
      </c>
      <c r="Y871" t="s">
        <v>564</v>
      </c>
      <c r="Z871">
        <v>232151000</v>
      </c>
    </row>
    <row r="872" spans="1:26" x14ac:dyDescent="0.2">
      <c r="A872" t="s">
        <v>2094</v>
      </c>
      <c r="B872">
        <v>0.32182421100000003</v>
      </c>
      <c r="C872">
        <v>-1.0217743930000001</v>
      </c>
      <c r="D872">
        <v>-1.3435986040000001</v>
      </c>
      <c r="E872">
        <v>0.96287400000000001</v>
      </c>
      <c r="F872">
        <v>0.239847</v>
      </c>
      <c r="G872">
        <v>0.14490400000000001</v>
      </c>
      <c r="H872" t="s">
        <v>2094</v>
      </c>
      <c r="I872">
        <v>468030000</v>
      </c>
      <c r="J872">
        <v>1017500000</v>
      </c>
      <c r="K872">
        <v>1594800000</v>
      </c>
      <c r="L872" s="3">
        <v>1940000000</v>
      </c>
      <c r="M872">
        <v>677300000</v>
      </c>
      <c r="N872">
        <v>492210000</v>
      </c>
      <c r="O872">
        <v>534360000</v>
      </c>
      <c r="P872">
        <v>1354500000</v>
      </c>
      <c r="Q872">
        <v>1458800000</v>
      </c>
      <c r="R872" s="3">
        <v>1200000000</v>
      </c>
      <c r="S872">
        <v>1161500000</v>
      </c>
      <c r="T872">
        <v>1716900000</v>
      </c>
      <c r="U872">
        <v>1361600000</v>
      </c>
      <c r="V872">
        <v>713810000</v>
      </c>
      <c r="W872">
        <v>1120200000</v>
      </c>
      <c r="X872">
        <v>715800000</v>
      </c>
      <c r="Y872">
        <v>448040000</v>
      </c>
      <c r="Z872">
        <v>412230000</v>
      </c>
    </row>
    <row r="873" spans="1:26" x14ac:dyDescent="0.2">
      <c r="A873" t="s">
        <v>2095</v>
      </c>
      <c r="B873">
        <v>-4.5534551999999999E-2</v>
      </c>
      <c r="C873">
        <v>0.70833573599999999</v>
      </c>
      <c r="D873">
        <v>0.753870288</v>
      </c>
      <c r="E873">
        <v>0.99672099999999997</v>
      </c>
      <c r="F873">
        <v>2.0993999999999999E-2</v>
      </c>
      <c r="G873">
        <v>4.3090999999999997E-2</v>
      </c>
      <c r="H873" t="s">
        <v>2095</v>
      </c>
      <c r="I873">
        <v>2113890000</v>
      </c>
      <c r="J873">
        <v>6097600000</v>
      </c>
      <c r="K873">
        <v>4479500000</v>
      </c>
      <c r="L873">
        <v>6111700000</v>
      </c>
      <c r="M873">
        <v>7490700000</v>
      </c>
      <c r="N873">
        <v>11583600000</v>
      </c>
      <c r="O873">
        <v>9447900000</v>
      </c>
      <c r="P873">
        <v>3984250000</v>
      </c>
      <c r="Q873">
        <v>7670900000</v>
      </c>
      <c r="R873">
        <v>4919600000</v>
      </c>
      <c r="S873">
        <v>3587440000</v>
      </c>
      <c r="T873">
        <v>5492880000</v>
      </c>
      <c r="U873">
        <v>8687100000</v>
      </c>
      <c r="V873">
        <v>17735800000</v>
      </c>
      <c r="W873">
        <v>8644400000</v>
      </c>
      <c r="X873">
        <v>11723400000</v>
      </c>
      <c r="Y873">
        <v>11241400000</v>
      </c>
      <c r="Z873" s="3">
        <v>23600000000</v>
      </c>
    </row>
    <row r="874" spans="1:26" x14ac:dyDescent="0.2">
      <c r="A874" t="s">
        <v>2096</v>
      </c>
      <c r="B874">
        <v>-6.6405013999999998E-2</v>
      </c>
      <c r="C874">
        <v>0.189894216</v>
      </c>
      <c r="D874">
        <v>0.25629922999999999</v>
      </c>
      <c r="E874">
        <v>0.99672099999999997</v>
      </c>
      <c r="F874">
        <v>0.94685399999999997</v>
      </c>
      <c r="G874">
        <v>0.97420700000000005</v>
      </c>
      <c r="H874" t="s">
        <v>2096</v>
      </c>
      <c r="I874">
        <v>14603440</v>
      </c>
      <c r="J874">
        <v>11759440</v>
      </c>
      <c r="K874">
        <v>72398720</v>
      </c>
      <c r="L874">
        <v>80987720</v>
      </c>
      <c r="M874">
        <v>117130000</v>
      </c>
      <c r="N874">
        <v>283328400</v>
      </c>
      <c r="O874">
        <v>278029440</v>
      </c>
      <c r="P874">
        <v>12526120</v>
      </c>
      <c r="Q874">
        <v>14784720</v>
      </c>
      <c r="R874">
        <v>133593000</v>
      </c>
      <c r="S874">
        <v>68972720</v>
      </c>
      <c r="T874">
        <v>92182520</v>
      </c>
      <c r="U874">
        <v>44638400</v>
      </c>
      <c r="V874">
        <v>231950720</v>
      </c>
      <c r="W874">
        <v>24667720</v>
      </c>
      <c r="X874">
        <v>309380000</v>
      </c>
      <c r="Y874">
        <v>277073000</v>
      </c>
      <c r="Z874">
        <v>368927300</v>
      </c>
    </row>
    <row r="875" spans="1:26" x14ac:dyDescent="0.2">
      <c r="A875" t="s">
        <v>2097</v>
      </c>
      <c r="B875">
        <v>-0.28968053999999999</v>
      </c>
      <c r="C875">
        <v>-0.66626726999999997</v>
      </c>
      <c r="D875">
        <v>-0.37658672999999998</v>
      </c>
      <c r="E875">
        <v>0.93239799999999995</v>
      </c>
      <c r="F875">
        <v>6.3433000000000003E-2</v>
      </c>
      <c r="G875">
        <v>0.28285100000000002</v>
      </c>
      <c r="H875" t="s">
        <v>2097</v>
      </c>
      <c r="I875">
        <v>179942000</v>
      </c>
      <c r="J875">
        <v>585849000</v>
      </c>
      <c r="K875">
        <v>483184000</v>
      </c>
      <c r="L875">
        <v>690633000</v>
      </c>
      <c r="M875">
        <v>601780000</v>
      </c>
      <c r="N875">
        <v>1041280000</v>
      </c>
      <c r="O875">
        <v>544390000</v>
      </c>
      <c r="P875">
        <v>319018000</v>
      </c>
      <c r="Q875">
        <v>747485000</v>
      </c>
      <c r="R875">
        <v>358315000</v>
      </c>
      <c r="S875">
        <v>299911000</v>
      </c>
      <c r="T875">
        <v>523744000</v>
      </c>
      <c r="U875">
        <v>525680000</v>
      </c>
      <c r="V875">
        <v>682660000</v>
      </c>
      <c r="W875">
        <v>450835000</v>
      </c>
      <c r="X875">
        <v>526526000</v>
      </c>
      <c r="Y875">
        <v>469922000</v>
      </c>
      <c r="Z875">
        <v>853345000</v>
      </c>
    </row>
    <row r="876" spans="1:26" x14ac:dyDescent="0.2">
      <c r="A876" t="s">
        <v>2098</v>
      </c>
      <c r="B876">
        <v>0.54400629300000003</v>
      </c>
      <c r="C876">
        <v>0.152899812</v>
      </c>
      <c r="D876">
        <v>-0.39110648100000001</v>
      </c>
      <c r="E876">
        <v>0.32732</v>
      </c>
      <c r="F876">
        <v>0.70057999999999998</v>
      </c>
      <c r="G876">
        <v>0.28972500000000001</v>
      </c>
      <c r="H876" t="s">
        <v>2098</v>
      </c>
      <c r="I876">
        <v>26954200</v>
      </c>
      <c r="J876">
        <v>65479720</v>
      </c>
      <c r="K876">
        <v>52700000</v>
      </c>
      <c r="L876">
        <v>65446000</v>
      </c>
      <c r="M876">
        <v>100600000</v>
      </c>
      <c r="N876">
        <v>142254000</v>
      </c>
      <c r="O876">
        <v>166897000</v>
      </c>
      <c r="P876">
        <v>83142000</v>
      </c>
      <c r="Q876">
        <v>147478720</v>
      </c>
      <c r="R876">
        <v>80681000</v>
      </c>
      <c r="S876">
        <v>74651440</v>
      </c>
      <c r="T876">
        <v>90687900</v>
      </c>
      <c r="U876">
        <v>116139000</v>
      </c>
      <c r="V876">
        <v>185164000</v>
      </c>
      <c r="W876">
        <v>139569000</v>
      </c>
      <c r="X876">
        <v>105569720</v>
      </c>
      <c r="Y876">
        <v>146180000</v>
      </c>
      <c r="Z876">
        <v>390688000</v>
      </c>
    </row>
    <row r="877" spans="1:26" x14ac:dyDescent="0.2">
      <c r="A877" t="s">
        <v>2099</v>
      </c>
      <c r="B877">
        <v>1.1875273710000001</v>
      </c>
      <c r="C877">
        <v>0.21190054999999999</v>
      </c>
      <c r="D877">
        <v>-0.97562682099999998</v>
      </c>
      <c r="E877">
        <v>0.99672099999999997</v>
      </c>
      <c r="F877">
        <v>0.72388399999999997</v>
      </c>
      <c r="G877">
        <v>0.65922000000000003</v>
      </c>
      <c r="H877" t="s">
        <v>2099</v>
      </c>
      <c r="I877">
        <v>169720</v>
      </c>
      <c r="J877" t="s">
        <v>564</v>
      </c>
      <c r="K877">
        <v>169720</v>
      </c>
      <c r="L877">
        <v>169720</v>
      </c>
      <c r="M877">
        <v>5600600</v>
      </c>
      <c r="N877">
        <v>20417000</v>
      </c>
      <c r="O877">
        <v>215050000</v>
      </c>
      <c r="P877" t="s">
        <v>564</v>
      </c>
      <c r="Q877">
        <v>8326200</v>
      </c>
      <c r="R877">
        <v>169720</v>
      </c>
      <c r="S877">
        <v>169720</v>
      </c>
      <c r="T877">
        <v>169720</v>
      </c>
      <c r="U877">
        <v>169720</v>
      </c>
      <c r="V877" t="s">
        <v>564</v>
      </c>
      <c r="W877">
        <v>169720</v>
      </c>
      <c r="X877">
        <v>6448400</v>
      </c>
      <c r="Y877">
        <v>169720</v>
      </c>
      <c r="Z877">
        <v>260400000</v>
      </c>
    </row>
    <row r="878" spans="1:26" x14ac:dyDescent="0.2">
      <c r="A878" t="s">
        <v>2100</v>
      </c>
      <c r="B878">
        <v>-0.33218425200000001</v>
      </c>
      <c r="C878">
        <v>-1.6810282080000001</v>
      </c>
      <c r="D878">
        <v>-1.3488439560000001</v>
      </c>
      <c r="E878">
        <v>0.99672099999999997</v>
      </c>
      <c r="F878">
        <v>0.14643100000000001</v>
      </c>
      <c r="G878">
        <v>0.22933700000000001</v>
      </c>
      <c r="H878" t="s">
        <v>2100</v>
      </c>
      <c r="I878">
        <v>16018020</v>
      </c>
      <c r="J878">
        <v>40305000</v>
      </c>
      <c r="K878">
        <v>58391000</v>
      </c>
      <c r="L878">
        <v>88491000</v>
      </c>
      <c r="M878">
        <v>46669440</v>
      </c>
      <c r="N878">
        <v>84080720</v>
      </c>
      <c r="O878">
        <v>46286440</v>
      </c>
      <c r="P878">
        <v>38529000</v>
      </c>
      <c r="Q878">
        <v>66274720</v>
      </c>
      <c r="R878">
        <v>27717400</v>
      </c>
      <c r="S878">
        <v>20721520</v>
      </c>
      <c r="T878">
        <v>111028000</v>
      </c>
      <c r="U878">
        <v>99331000</v>
      </c>
      <c r="V878">
        <v>88897000</v>
      </c>
      <c r="W878">
        <v>23166320</v>
      </c>
      <c r="X878">
        <v>19481720</v>
      </c>
      <c r="Y878">
        <v>99624800</v>
      </c>
      <c r="Z878">
        <v>39987440</v>
      </c>
    </row>
    <row r="879" spans="1:26" x14ac:dyDescent="0.2">
      <c r="A879" t="s">
        <v>2101</v>
      </c>
      <c r="B879">
        <v>0.25021670699999998</v>
      </c>
      <c r="C879">
        <v>0.85441010699999997</v>
      </c>
      <c r="D879">
        <v>0.60419339999999999</v>
      </c>
      <c r="E879">
        <v>0.97299100000000005</v>
      </c>
      <c r="F879">
        <v>9.9075999999999997E-2</v>
      </c>
      <c r="G879">
        <v>0.26936900000000003</v>
      </c>
      <c r="H879" t="s">
        <v>2101</v>
      </c>
      <c r="I879">
        <v>11844620</v>
      </c>
      <c r="J879">
        <v>109024100</v>
      </c>
      <c r="K879">
        <v>42285720</v>
      </c>
      <c r="L879">
        <v>81098720</v>
      </c>
      <c r="M879">
        <v>199963000</v>
      </c>
      <c r="N879">
        <v>281361000</v>
      </c>
      <c r="O879">
        <v>533400000</v>
      </c>
      <c r="P879">
        <v>54066220</v>
      </c>
      <c r="Q879">
        <v>179794000</v>
      </c>
      <c r="R879">
        <v>57824720</v>
      </c>
      <c r="S879">
        <v>38702820</v>
      </c>
      <c r="T879">
        <v>85008720</v>
      </c>
      <c r="U879">
        <v>179180000</v>
      </c>
      <c r="V879">
        <v>478774000</v>
      </c>
      <c r="W879">
        <v>167597000</v>
      </c>
      <c r="X879">
        <v>225623000</v>
      </c>
      <c r="Y879">
        <v>122056000</v>
      </c>
      <c r="Z879">
        <v>1633260000</v>
      </c>
    </row>
    <row r="880" spans="1:26" x14ac:dyDescent="0.2">
      <c r="A880" t="s">
        <v>2102</v>
      </c>
      <c r="B880">
        <v>-0.16299682900000001</v>
      </c>
      <c r="C880">
        <v>-0.47012562200000002</v>
      </c>
      <c r="D880">
        <v>-0.30712879300000001</v>
      </c>
      <c r="E880">
        <v>0.93239799999999995</v>
      </c>
      <c r="F880">
        <v>0.23947399999999999</v>
      </c>
      <c r="G880">
        <v>0.64291100000000001</v>
      </c>
      <c r="H880" t="s">
        <v>2102</v>
      </c>
      <c r="I880">
        <v>608710000</v>
      </c>
      <c r="J880">
        <v>1065040000</v>
      </c>
      <c r="K880">
        <v>1201280000</v>
      </c>
      <c r="L880">
        <v>2122070000</v>
      </c>
      <c r="M880">
        <v>1463010000</v>
      </c>
      <c r="N880">
        <v>1917250000</v>
      </c>
      <c r="O880">
        <v>1568330000</v>
      </c>
      <c r="P880">
        <v>1127440000</v>
      </c>
      <c r="Q880">
        <v>1267550000</v>
      </c>
      <c r="R880">
        <v>1357110000</v>
      </c>
      <c r="S880">
        <v>856460000</v>
      </c>
      <c r="T880">
        <v>1280400000</v>
      </c>
      <c r="U880">
        <v>1327330000</v>
      </c>
      <c r="V880">
        <v>2104490000</v>
      </c>
      <c r="W880">
        <v>1210060000</v>
      </c>
      <c r="X880">
        <v>1243240000</v>
      </c>
      <c r="Y880">
        <v>1451630000</v>
      </c>
      <c r="Z880">
        <v>1721850000</v>
      </c>
    </row>
    <row r="881" spans="1:26" x14ac:dyDescent="0.2">
      <c r="A881" t="s">
        <v>2103</v>
      </c>
      <c r="B881">
        <v>-7.3915440999999998E-2</v>
      </c>
      <c r="C881">
        <v>-0.15781634899999999</v>
      </c>
      <c r="D881">
        <v>-8.3900907999999996E-2</v>
      </c>
      <c r="E881">
        <v>0.99672099999999997</v>
      </c>
      <c r="F881">
        <v>0.82545400000000002</v>
      </c>
      <c r="G881">
        <v>0.94373600000000002</v>
      </c>
      <c r="H881" t="s">
        <v>2103</v>
      </c>
      <c r="I881">
        <v>1826050000</v>
      </c>
      <c r="J881">
        <v>2828910000</v>
      </c>
      <c r="K881">
        <v>4369900000</v>
      </c>
      <c r="L881">
        <v>5692100000</v>
      </c>
      <c r="M881">
        <v>3546370000</v>
      </c>
      <c r="N881">
        <v>3888900000</v>
      </c>
      <c r="O881">
        <v>2816030000</v>
      </c>
      <c r="P881">
        <v>2655830000</v>
      </c>
      <c r="Q881">
        <v>4052860000</v>
      </c>
      <c r="R881">
        <v>3618060000</v>
      </c>
      <c r="S881">
        <v>3193140000</v>
      </c>
      <c r="T881">
        <v>4035200000</v>
      </c>
      <c r="U881">
        <v>3830450000</v>
      </c>
      <c r="V881">
        <v>7231400000</v>
      </c>
      <c r="W881">
        <v>3906500000</v>
      </c>
      <c r="X881">
        <v>3682700000</v>
      </c>
      <c r="Y881">
        <v>4601900000</v>
      </c>
      <c r="Z881">
        <v>4275400000</v>
      </c>
    </row>
    <row r="882" spans="1:26" x14ac:dyDescent="0.2">
      <c r="A882" t="s">
        <v>2104</v>
      </c>
      <c r="B882">
        <v>2.2922619929999999</v>
      </c>
      <c r="C882">
        <v>0.70706063900000005</v>
      </c>
      <c r="D882">
        <v>-1.5852013540000001</v>
      </c>
      <c r="E882">
        <v>0.74043199999999998</v>
      </c>
      <c r="F882">
        <v>0.88188500000000003</v>
      </c>
      <c r="G882">
        <v>0.46085500000000001</v>
      </c>
      <c r="H882" t="s">
        <v>2104</v>
      </c>
      <c r="I882">
        <v>169720</v>
      </c>
      <c r="J882">
        <v>169720</v>
      </c>
      <c r="K882" t="s">
        <v>564</v>
      </c>
      <c r="L882">
        <v>169720</v>
      </c>
      <c r="M882">
        <v>1363600</v>
      </c>
      <c r="N882">
        <v>7243400</v>
      </c>
      <c r="O882">
        <v>42638000</v>
      </c>
      <c r="P882">
        <v>7832000</v>
      </c>
      <c r="Q882" t="s">
        <v>564</v>
      </c>
      <c r="R882">
        <v>869400</v>
      </c>
      <c r="S882">
        <v>169720</v>
      </c>
      <c r="T882">
        <v>169720</v>
      </c>
      <c r="U882">
        <v>169720</v>
      </c>
      <c r="V882">
        <v>16021000</v>
      </c>
      <c r="W882" t="s">
        <v>564</v>
      </c>
      <c r="X882">
        <v>169720</v>
      </c>
      <c r="Y882">
        <v>169720</v>
      </c>
      <c r="Z882">
        <v>128050000</v>
      </c>
    </row>
    <row r="883" spans="1:26" x14ac:dyDescent="0.2">
      <c r="A883" t="s">
        <v>2105</v>
      </c>
      <c r="B883">
        <v>0.31122419099999998</v>
      </c>
      <c r="C883">
        <v>0.26289247300000002</v>
      </c>
      <c r="D883">
        <v>-4.8331718000000003E-2</v>
      </c>
      <c r="E883">
        <v>0.490425</v>
      </c>
      <c r="F883">
        <v>0.20555200000000001</v>
      </c>
      <c r="G883">
        <v>0.96116100000000004</v>
      </c>
      <c r="H883" t="s">
        <v>2105</v>
      </c>
      <c r="I883">
        <v>21275195900</v>
      </c>
      <c r="J883">
        <v>30631480000</v>
      </c>
      <c r="K883">
        <v>35382849000</v>
      </c>
      <c r="L883">
        <v>43395134000</v>
      </c>
      <c r="M883">
        <v>45082670000</v>
      </c>
      <c r="N883">
        <v>54150220000</v>
      </c>
      <c r="O883">
        <v>65766200000</v>
      </c>
      <c r="P883">
        <v>34461431000</v>
      </c>
      <c r="Q883">
        <v>66810180000</v>
      </c>
      <c r="R883">
        <v>63997490000</v>
      </c>
      <c r="S883">
        <v>39277060000</v>
      </c>
      <c r="T883">
        <v>56140390000</v>
      </c>
      <c r="U883">
        <v>71192670000</v>
      </c>
      <c r="V883">
        <v>86491700000</v>
      </c>
      <c r="W883">
        <v>45805200000</v>
      </c>
      <c r="X883">
        <v>51976090000</v>
      </c>
      <c r="Y883">
        <v>61053130000</v>
      </c>
      <c r="Z883" s="3">
        <v>126000000000</v>
      </c>
    </row>
    <row r="884" spans="1:26" x14ac:dyDescent="0.2">
      <c r="A884" t="s">
        <v>2106</v>
      </c>
      <c r="B884">
        <v>0.195869231</v>
      </c>
      <c r="C884">
        <v>0.20989532599999999</v>
      </c>
      <c r="D884">
        <v>1.4026093999999999E-2</v>
      </c>
      <c r="E884">
        <v>0.97299100000000005</v>
      </c>
      <c r="F884">
        <v>0.65174600000000005</v>
      </c>
      <c r="G884">
        <v>0.972244</v>
      </c>
      <c r="H884" t="s">
        <v>2106</v>
      </c>
      <c r="I884">
        <v>21292141000</v>
      </c>
      <c r="J884">
        <v>30798570000</v>
      </c>
      <c r="K884">
        <v>35414343000</v>
      </c>
      <c r="L884">
        <v>43435950000</v>
      </c>
      <c r="M884">
        <v>46156500000</v>
      </c>
      <c r="N884">
        <v>57198700000</v>
      </c>
      <c r="O884" s="3">
        <v>79200000000</v>
      </c>
      <c r="P884">
        <v>34463825000</v>
      </c>
      <c r="Q884" s="3">
        <v>67400000000</v>
      </c>
      <c r="R884">
        <v>64141770000</v>
      </c>
      <c r="S884">
        <v>39277060000</v>
      </c>
      <c r="T884">
        <v>56226780000</v>
      </c>
      <c r="U884" s="3">
        <v>72400000000</v>
      </c>
      <c r="V884" s="3">
        <v>100000000000</v>
      </c>
      <c r="W884">
        <v>46004480000</v>
      </c>
      <c r="X884" s="3">
        <v>52700000000</v>
      </c>
      <c r="Y884">
        <v>62853200000</v>
      </c>
      <c r="Z884" s="3">
        <v>142000000000</v>
      </c>
    </row>
    <row r="885" spans="1:26" x14ac:dyDescent="0.2">
      <c r="A885" t="s">
        <v>2107</v>
      </c>
      <c r="B885">
        <v>-0.27752070499999998</v>
      </c>
      <c r="C885">
        <v>-0.80181899300000004</v>
      </c>
      <c r="D885">
        <v>-0.524298288</v>
      </c>
      <c r="E885">
        <v>0.93239799999999995</v>
      </c>
      <c r="F885">
        <v>0.128716</v>
      </c>
      <c r="G885">
        <v>0.42347000000000001</v>
      </c>
      <c r="H885" t="s">
        <v>2107</v>
      </c>
      <c r="I885">
        <v>4617160000</v>
      </c>
      <c r="J885">
        <v>8337100000</v>
      </c>
      <c r="K885">
        <v>4440700000</v>
      </c>
      <c r="L885" s="3">
        <v>5850000000</v>
      </c>
      <c r="M885">
        <v>7672500000</v>
      </c>
      <c r="N885">
        <v>4540100000</v>
      </c>
      <c r="O885">
        <v>5051600000</v>
      </c>
      <c r="P885">
        <v>5354240000</v>
      </c>
      <c r="Q885">
        <v>3985950000</v>
      </c>
      <c r="R885">
        <v>5285770000</v>
      </c>
      <c r="S885">
        <v>3546830000</v>
      </c>
      <c r="T885">
        <v>6505100000</v>
      </c>
      <c r="U885">
        <v>4081350000</v>
      </c>
      <c r="V885">
        <v>5533440000</v>
      </c>
      <c r="W885">
        <v>6060600000</v>
      </c>
      <c r="X885">
        <v>5608700000</v>
      </c>
      <c r="Y885">
        <v>3783800000</v>
      </c>
      <c r="Z885">
        <v>3868800000</v>
      </c>
    </row>
    <row r="886" spans="1:26" x14ac:dyDescent="0.2">
      <c r="A886" t="s">
        <v>2108</v>
      </c>
      <c r="B886">
        <v>-1.4582562160000001</v>
      </c>
      <c r="C886">
        <v>-3.3332349790000002</v>
      </c>
      <c r="D886">
        <v>-1.8749787630000001</v>
      </c>
      <c r="E886">
        <v>0.97299100000000005</v>
      </c>
      <c r="F886">
        <v>0.35788900000000001</v>
      </c>
      <c r="G886">
        <v>0.70090799999999998</v>
      </c>
      <c r="H886" t="s">
        <v>2108</v>
      </c>
      <c r="I886">
        <v>14838000</v>
      </c>
      <c r="J886">
        <v>47222000</v>
      </c>
      <c r="K886">
        <v>29156000</v>
      </c>
      <c r="L886">
        <v>39670000</v>
      </c>
      <c r="M886">
        <v>49400000</v>
      </c>
      <c r="N886">
        <v>169720</v>
      </c>
      <c r="O886">
        <v>169720</v>
      </c>
      <c r="P886">
        <v>169720</v>
      </c>
      <c r="Q886">
        <v>36839000</v>
      </c>
      <c r="R886">
        <v>18572000</v>
      </c>
      <c r="S886">
        <v>18884000</v>
      </c>
      <c r="T886">
        <v>35578000</v>
      </c>
      <c r="U886">
        <v>169720</v>
      </c>
      <c r="V886">
        <v>169720</v>
      </c>
      <c r="W886">
        <v>35613000</v>
      </c>
      <c r="X886">
        <v>40336000</v>
      </c>
      <c r="Y886">
        <v>25907000</v>
      </c>
      <c r="Z886">
        <v>169720</v>
      </c>
    </row>
    <row r="887" spans="1:26" x14ac:dyDescent="0.2">
      <c r="A887" t="s">
        <v>2109</v>
      </c>
      <c r="B887">
        <v>3.3713499630000001</v>
      </c>
      <c r="C887">
        <v>2.8231539250000002</v>
      </c>
      <c r="D887">
        <v>-0.54819603800000005</v>
      </c>
      <c r="E887">
        <v>0.2868</v>
      </c>
      <c r="F887">
        <v>0.21804399999999999</v>
      </c>
      <c r="G887">
        <v>0.87619800000000003</v>
      </c>
      <c r="H887" t="s">
        <v>2109</v>
      </c>
      <c r="I887">
        <v>169720</v>
      </c>
      <c r="J887">
        <v>509160</v>
      </c>
      <c r="K887" t="s">
        <v>564</v>
      </c>
      <c r="L887">
        <v>169720</v>
      </c>
      <c r="M887" t="s">
        <v>564</v>
      </c>
      <c r="N887">
        <v>509160</v>
      </c>
      <c r="O887">
        <v>27665000</v>
      </c>
      <c r="P887">
        <v>509160</v>
      </c>
      <c r="Q887" t="s">
        <v>564</v>
      </c>
      <c r="R887">
        <v>10414000</v>
      </c>
      <c r="S887" t="s">
        <v>564</v>
      </c>
      <c r="T887">
        <v>509160</v>
      </c>
      <c r="U887">
        <v>169720</v>
      </c>
      <c r="V887">
        <v>176039800</v>
      </c>
      <c r="W887" t="s">
        <v>564</v>
      </c>
      <c r="X887">
        <v>169720</v>
      </c>
      <c r="Y887" t="s">
        <v>564</v>
      </c>
      <c r="Z887">
        <v>471899000</v>
      </c>
    </row>
    <row r="888" spans="1:26" x14ac:dyDescent="0.2">
      <c r="A888" t="s">
        <v>2110</v>
      </c>
      <c r="B888">
        <v>0.407185089</v>
      </c>
      <c r="C888">
        <v>-0.47828227800000001</v>
      </c>
      <c r="D888">
        <v>-0.88546736699999995</v>
      </c>
      <c r="E888">
        <v>0.83511100000000005</v>
      </c>
      <c r="F888">
        <v>0.36460799999999999</v>
      </c>
      <c r="G888">
        <v>0.13206599999999999</v>
      </c>
      <c r="H888" t="s">
        <v>2110</v>
      </c>
      <c r="I888">
        <v>72226000</v>
      </c>
      <c r="J888">
        <v>162224000</v>
      </c>
      <c r="K888">
        <v>157810000</v>
      </c>
      <c r="L888">
        <v>239232000</v>
      </c>
      <c r="M888">
        <v>169534000</v>
      </c>
      <c r="N888">
        <v>265277000</v>
      </c>
      <c r="O888">
        <v>307562000</v>
      </c>
      <c r="P888">
        <v>199543000</v>
      </c>
      <c r="Q888">
        <v>209807000</v>
      </c>
      <c r="R888">
        <v>194195000</v>
      </c>
      <c r="S888">
        <v>131494000</v>
      </c>
      <c r="T888">
        <v>354310000</v>
      </c>
      <c r="U888">
        <v>197273000</v>
      </c>
      <c r="V888">
        <v>377800000</v>
      </c>
      <c r="W888">
        <v>223336000</v>
      </c>
      <c r="X888">
        <v>176619000</v>
      </c>
      <c r="Y888">
        <v>131288000</v>
      </c>
      <c r="Z888">
        <v>384250000</v>
      </c>
    </row>
    <row r="889" spans="1:26" x14ac:dyDescent="0.2">
      <c r="A889" t="s">
        <v>2111</v>
      </c>
      <c r="B889">
        <v>1.5261615310000001</v>
      </c>
      <c r="C889">
        <v>1.3235706359999999</v>
      </c>
      <c r="D889">
        <v>-0.20259089499999999</v>
      </c>
      <c r="E889">
        <v>0.28864899999999999</v>
      </c>
      <c r="F889">
        <v>0.176093</v>
      </c>
      <c r="G889">
        <v>0.80448299999999995</v>
      </c>
      <c r="H889" t="s">
        <v>2111</v>
      </c>
      <c r="I889">
        <v>169720</v>
      </c>
      <c r="J889">
        <v>7645500</v>
      </c>
      <c r="K889">
        <v>169720</v>
      </c>
      <c r="L889">
        <v>169720</v>
      </c>
      <c r="M889">
        <v>7354200</v>
      </c>
      <c r="N889">
        <v>12204720</v>
      </c>
      <c r="O889">
        <v>27400000</v>
      </c>
      <c r="P889">
        <v>169720</v>
      </c>
      <c r="Q889">
        <v>10426000</v>
      </c>
      <c r="R889">
        <v>3940600</v>
      </c>
      <c r="S889">
        <v>771390</v>
      </c>
      <c r="T889">
        <v>339440</v>
      </c>
      <c r="U889">
        <v>5877700</v>
      </c>
      <c r="V889">
        <v>12095000</v>
      </c>
      <c r="W889">
        <v>5081200</v>
      </c>
      <c r="X889">
        <v>9849400</v>
      </c>
      <c r="Y889">
        <v>7799300</v>
      </c>
      <c r="Z889">
        <v>53475200</v>
      </c>
    </row>
    <row r="890" spans="1:26" x14ac:dyDescent="0.2">
      <c r="A890" t="s">
        <v>2112</v>
      </c>
      <c r="B890">
        <v>0.56035872900000006</v>
      </c>
      <c r="C890">
        <v>1.6850725019999999</v>
      </c>
      <c r="D890">
        <v>1.1247137730000001</v>
      </c>
      <c r="E890">
        <v>0.99672099999999997</v>
      </c>
      <c r="F890">
        <v>2.8889999999999999E-2</v>
      </c>
      <c r="G890">
        <v>6.4999000000000001E-2</v>
      </c>
      <c r="H890" t="s">
        <v>2112</v>
      </c>
      <c r="I890" t="s">
        <v>564</v>
      </c>
      <c r="J890">
        <v>169720</v>
      </c>
      <c r="K890">
        <v>169720</v>
      </c>
      <c r="L890">
        <v>169720</v>
      </c>
      <c r="M890">
        <v>8129300</v>
      </c>
      <c r="N890">
        <v>169720</v>
      </c>
      <c r="O890" t="s">
        <v>564</v>
      </c>
      <c r="P890">
        <v>169720</v>
      </c>
      <c r="Q890">
        <v>169720</v>
      </c>
      <c r="R890">
        <v>169720</v>
      </c>
      <c r="S890">
        <v>2114500</v>
      </c>
      <c r="T890">
        <v>169720</v>
      </c>
      <c r="U890" t="s">
        <v>564</v>
      </c>
      <c r="V890">
        <v>3426200</v>
      </c>
      <c r="W890">
        <v>4052300</v>
      </c>
      <c r="X890">
        <v>8177500</v>
      </c>
      <c r="Y890">
        <v>7485100</v>
      </c>
      <c r="Z890">
        <v>20438000</v>
      </c>
    </row>
    <row r="891" spans="1:26" x14ac:dyDescent="0.2">
      <c r="A891" t="s">
        <v>2113</v>
      </c>
      <c r="B891">
        <v>0.16299641000000001</v>
      </c>
      <c r="C891">
        <v>0.75913590900000005</v>
      </c>
      <c r="D891">
        <v>0.59613950000000004</v>
      </c>
      <c r="E891">
        <v>0.97299100000000005</v>
      </c>
      <c r="F891">
        <v>0.21331900000000001</v>
      </c>
      <c r="G891">
        <v>0.438772</v>
      </c>
      <c r="H891" t="s">
        <v>2113</v>
      </c>
      <c r="I891">
        <v>149816200</v>
      </c>
      <c r="J891">
        <v>1598240000</v>
      </c>
      <c r="K891">
        <v>447475000</v>
      </c>
      <c r="L891">
        <v>830330000</v>
      </c>
      <c r="M891">
        <v>2648540000</v>
      </c>
      <c r="N891">
        <v>3835690000</v>
      </c>
      <c r="O891">
        <v>2799680000</v>
      </c>
      <c r="P891">
        <v>514248000</v>
      </c>
      <c r="Q891">
        <v>1332770000</v>
      </c>
      <c r="R891">
        <v>1522330000</v>
      </c>
      <c r="S891">
        <v>667714000</v>
      </c>
      <c r="T891">
        <v>1070510000</v>
      </c>
      <c r="U891">
        <v>1959370000</v>
      </c>
      <c r="V891">
        <v>3516080000</v>
      </c>
      <c r="W891">
        <v>2238550000</v>
      </c>
      <c r="X891">
        <v>2536980000</v>
      </c>
      <c r="Y891">
        <v>2670890000</v>
      </c>
      <c r="Z891">
        <v>3477870000</v>
      </c>
    </row>
    <row r="892" spans="1:26" x14ac:dyDescent="0.2">
      <c r="A892" t="s">
        <v>2114</v>
      </c>
      <c r="B892">
        <v>0.70015919500000001</v>
      </c>
      <c r="C892">
        <v>-4.3513377630000001</v>
      </c>
      <c r="D892">
        <v>-5.0514969580000004</v>
      </c>
      <c r="E892">
        <v>0.89424999999999999</v>
      </c>
      <c r="F892">
        <v>0</v>
      </c>
      <c r="G892">
        <v>0</v>
      </c>
      <c r="H892" t="s">
        <v>2114</v>
      </c>
      <c r="I892">
        <v>9138900</v>
      </c>
      <c r="J892">
        <v>43935000</v>
      </c>
      <c r="K892">
        <v>41558000</v>
      </c>
      <c r="L892">
        <v>83138000</v>
      </c>
      <c r="M892">
        <v>169720</v>
      </c>
      <c r="N892">
        <v>169720</v>
      </c>
      <c r="O892">
        <v>47874000</v>
      </c>
      <c r="P892">
        <v>41969000</v>
      </c>
      <c r="Q892">
        <v>169720</v>
      </c>
      <c r="R892">
        <v>23955000</v>
      </c>
      <c r="S892">
        <v>17135000</v>
      </c>
      <c r="T892">
        <v>39822000</v>
      </c>
      <c r="U892">
        <v>169720</v>
      </c>
      <c r="V892">
        <v>169720</v>
      </c>
      <c r="W892">
        <v>169720</v>
      </c>
      <c r="X892">
        <v>67403000</v>
      </c>
      <c r="Y892">
        <v>169720</v>
      </c>
      <c r="Z892">
        <v>169720</v>
      </c>
    </row>
    <row r="893" spans="1:26" x14ac:dyDescent="0.2">
      <c r="A893" t="s">
        <v>2115</v>
      </c>
      <c r="B893">
        <v>0.97194404300000004</v>
      </c>
      <c r="C893">
        <v>3.827025484</v>
      </c>
      <c r="D893">
        <v>2.8550814409999998</v>
      </c>
      <c r="E893">
        <v>0.99474799999999997</v>
      </c>
      <c r="F893">
        <v>0.329152</v>
      </c>
      <c r="G893">
        <v>0.53056800000000004</v>
      </c>
      <c r="H893" t="s">
        <v>2115</v>
      </c>
      <c r="I893">
        <v>169720</v>
      </c>
      <c r="J893">
        <v>169720</v>
      </c>
      <c r="K893">
        <v>169720</v>
      </c>
      <c r="L893">
        <v>169720</v>
      </c>
      <c r="M893">
        <v>181010000</v>
      </c>
      <c r="N893">
        <v>379770000</v>
      </c>
      <c r="O893">
        <v>292740000</v>
      </c>
      <c r="P893">
        <v>169720</v>
      </c>
      <c r="Q893">
        <v>70178000</v>
      </c>
      <c r="R893">
        <v>32753000</v>
      </c>
      <c r="S893">
        <v>169720</v>
      </c>
      <c r="T893">
        <v>169720</v>
      </c>
      <c r="U893">
        <v>110390000</v>
      </c>
      <c r="V893">
        <v>617940000</v>
      </c>
      <c r="W893">
        <v>33188000</v>
      </c>
      <c r="X893">
        <v>156200000</v>
      </c>
      <c r="Y893">
        <v>179440000</v>
      </c>
      <c r="Z893">
        <v>169720</v>
      </c>
    </row>
    <row r="894" spans="1:26" x14ac:dyDescent="0.2">
      <c r="A894" t="s">
        <v>2116</v>
      </c>
      <c r="B894">
        <v>2.985963151</v>
      </c>
      <c r="C894">
        <v>3.8100526619999999</v>
      </c>
      <c r="D894">
        <v>0.82408951100000005</v>
      </c>
      <c r="E894">
        <v>0.20041900000000001</v>
      </c>
      <c r="F894">
        <v>3.9017999999999997E-2</v>
      </c>
      <c r="G894">
        <v>0.88021899999999997</v>
      </c>
      <c r="H894" t="s">
        <v>2116</v>
      </c>
      <c r="I894">
        <v>169720</v>
      </c>
      <c r="J894">
        <v>169720</v>
      </c>
      <c r="K894">
        <v>169720</v>
      </c>
      <c r="L894">
        <v>43993000</v>
      </c>
      <c r="M894">
        <v>169720</v>
      </c>
      <c r="N894">
        <v>40875000</v>
      </c>
      <c r="O894">
        <v>131160000</v>
      </c>
      <c r="P894">
        <v>169720</v>
      </c>
      <c r="Q894">
        <v>169720</v>
      </c>
      <c r="R894">
        <v>43220000</v>
      </c>
      <c r="S894">
        <v>35672000</v>
      </c>
      <c r="T894">
        <v>40743000</v>
      </c>
      <c r="U894">
        <v>169720</v>
      </c>
      <c r="V894">
        <v>155820000</v>
      </c>
      <c r="W894">
        <v>31850000</v>
      </c>
      <c r="X894">
        <v>48511000</v>
      </c>
      <c r="Y894">
        <v>99192000</v>
      </c>
      <c r="Z894">
        <v>253820000</v>
      </c>
    </row>
    <row r="895" spans="1:26" x14ac:dyDescent="0.2">
      <c r="A895" t="s">
        <v>2117</v>
      </c>
      <c r="B895">
        <v>-0.150918788</v>
      </c>
      <c r="C895">
        <v>1.950899817</v>
      </c>
      <c r="D895">
        <v>2.1018186060000001</v>
      </c>
      <c r="E895">
        <v>0.99672099999999997</v>
      </c>
      <c r="F895">
        <v>0.30787399999999998</v>
      </c>
      <c r="G895">
        <v>0.39341399999999999</v>
      </c>
      <c r="H895" t="s">
        <v>2117</v>
      </c>
      <c r="I895">
        <v>1418420</v>
      </c>
      <c r="J895">
        <v>3342420</v>
      </c>
      <c r="K895">
        <v>339440</v>
      </c>
      <c r="L895">
        <v>339440</v>
      </c>
      <c r="M895">
        <v>54055400</v>
      </c>
      <c r="N895">
        <v>257117000</v>
      </c>
      <c r="O895">
        <v>258567000</v>
      </c>
      <c r="P895">
        <v>8169400</v>
      </c>
      <c r="Q895">
        <v>339440</v>
      </c>
      <c r="R895">
        <v>1565720</v>
      </c>
      <c r="S895">
        <v>5107600</v>
      </c>
      <c r="T895">
        <v>2856420</v>
      </c>
      <c r="U895">
        <v>26794800</v>
      </c>
      <c r="V895">
        <v>219229000</v>
      </c>
      <c r="W895">
        <v>14957900</v>
      </c>
      <c r="X895">
        <v>56701600</v>
      </c>
      <c r="Y895">
        <v>68057000</v>
      </c>
      <c r="Z895">
        <v>601120000</v>
      </c>
    </row>
    <row r="896" spans="1:26" x14ac:dyDescent="0.2">
      <c r="A896" t="s">
        <v>2118</v>
      </c>
      <c r="B896">
        <v>0.27921869199999999</v>
      </c>
      <c r="C896">
        <v>-1.753498582</v>
      </c>
      <c r="D896">
        <v>-2.0327172729999998</v>
      </c>
      <c r="E896">
        <v>0.99672099999999997</v>
      </c>
      <c r="F896">
        <v>0.21199899999999999</v>
      </c>
      <c r="G896">
        <v>0.263903</v>
      </c>
      <c r="H896" t="s">
        <v>2118</v>
      </c>
      <c r="I896">
        <v>509160</v>
      </c>
      <c r="J896">
        <v>5898720</v>
      </c>
      <c r="K896">
        <v>169720</v>
      </c>
      <c r="L896">
        <v>509160</v>
      </c>
      <c r="M896" t="s">
        <v>564</v>
      </c>
      <c r="N896">
        <v>103190000</v>
      </c>
      <c r="O896">
        <v>369100000</v>
      </c>
      <c r="P896">
        <v>3640920</v>
      </c>
      <c r="Q896">
        <v>169720</v>
      </c>
      <c r="R896">
        <v>3885640</v>
      </c>
      <c r="S896" t="s">
        <v>564</v>
      </c>
      <c r="T896">
        <v>509160</v>
      </c>
      <c r="U896">
        <v>509160</v>
      </c>
      <c r="V896">
        <v>339440</v>
      </c>
      <c r="W896">
        <v>5695400</v>
      </c>
      <c r="X896">
        <v>56752000</v>
      </c>
      <c r="Y896" t="s">
        <v>564</v>
      </c>
      <c r="Z896">
        <v>509160</v>
      </c>
    </row>
    <row r="897" spans="1:26" x14ac:dyDescent="0.2">
      <c r="A897" t="s">
        <v>2119</v>
      </c>
      <c r="B897">
        <v>-0.18998184100000001</v>
      </c>
      <c r="C897">
        <v>5.6988618999999997E-2</v>
      </c>
      <c r="D897">
        <v>0.24697046</v>
      </c>
      <c r="E897">
        <v>0.98754399999999998</v>
      </c>
      <c r="F897">
        <v>0.95122399999999996</v>
      </c>
      <c r="G897">
        <v>0.90479399999999999</v>
      </c>
      <c r="H897" t="s">
        <v>2119</v>
      </c>
      <c r="I897">
        <v>33920000</v>
      </c>
      <c r="J897">
        <v>36345720</v>
      </c>
      <c r="K897">
        <v>66839000</v>
      </c>
      <c r="L897">
        <v>80454000</v>
      </c>
      <c r="M897">
        <v>47405000</v>
      </c>
      <c r="N897">
        <v>100709000</v>
      </c>
      <c r="O897">
        <v>42136000</v>
      </c>
      <c r="P897">
        <v>19620720</v>
      </c>
      <c r="Q897">
        <v>162330000</v>
      </c>
      <c r="R897">
        <v>80809000</v>
      </c>
      <c r="S897">
        <v>38983000</v>
      </c>
      <c r="T897">
        <v>66926720</v>
      </c>
      <c r="U897">
        <v>136650000</v>
      </c>
      <c r="V897">
        <v>140155000</v>
      </c>
      <c r="W897">
        <v>69450000</v>
      </c>
      <c r="X897">
        <v>100710000</v>
      </c>
      <c r="Y897">
        <v>117980000</v>
      </c>
      <c r="Z897">
        <v>256868000</v>
      </c>
    </row>
    <row r="898" spans="1:26" x14ac:dyDescent="0.2">
      <c r="A898" t="s">
        <v>2120</v>
      </c>
      <c r="B898">
        <v>-0.14252108999999999</v>
      </c>
      <c r="C898">
        <v>-0.42336398600000003</v>
      </c>
      <c r="D898">
        <v>-0.28084289499999998</v>
      </c>
      <c r="E898">
        <v>0.99672099999999997</v>
      </c>
      <c r="F898">
        <v>0.83231999999999995</v>
      </c>
      <c r="G898">
        <v>0.96235999999999999</v>
      </c>
      <c r="H898" t="s">
        <v>2120</v>
      </c>
      <c r="I898">
        <v>25048500</v>
      </c>
      <c r="J898">
        <v>131107000</v>
      </c>
      <c r="K898">
        <v>55584000</v>
      </c>
      <c r="L898">
        <v>87083000</v>
      </c>
      <c r="M898">
        <v>129628000</v>
      </c>
      <c r="N898">
        <v>107585000</v>
      </c>
      <c r="O898">
        <v>120672000</v>
      </c>
      <c r="P898">
        <v>44419300</v>
      </c>
      <c r="Q898">
        <v>87417000</v>
      </c>
      <c r="R898">
        <v>43016500</v>
      </c>
      <c r="S898">
        <v>56103000</v>
      </c>
      <c r="T898">
        <v>126403000</v>
      </c>
      <c r="U898">
        <v>139744000</v>
      </c>
      <c r="V898">
        <v>216946000</v>
      </c>
      <c r="W898">
        <v>134807000</v>
      </c>
      <c r="X898">
        <v>32597620</v>
      </c>
      <c r="Y898">
        <v>140225000</v>
      </c>
      <c r="Z898">
        <v>310263000</v>
      </c>
    </row>
    <row r="899" spans="1:26" x14ac:dyDescent="0.2">
      <c r="A899" t="s">
        <v>2121</v>
      </c>
      <c r="B899">
        <v>-0.14411410799999999</v>
      </c>
      <c r="C899">
        <v>-1.2402490740000001</v>
      </c>
      <c r="D899">
        <v>-1.0961349659999999</v>
      </c>
      <c r="E899">
        <v>0.99672099999999997</v>
      </c>
      <c r="F899">
        <v>0.86894199999999999</v>
      </c>
      <c r="G899">
        <v>0.800099</v>
      </c>
      <c r="H899" t="s">
        <v>2121</v>
      </c>
      <c r="I899">
        <v>11134720</v>
      </c>
      <c r="J899">
        <v>51428720</v>
      </c>
      <c r="K899">
        <v>42300000</v>
      </c>
      <c r="L899">
        <v>71205720</v>
      </c>
      <c r="M899">
        <v>76401720</v>
      </c>
      <c r="N899">
        <v>135791000</v>
      </c>
      <c r="O899">
        <v>58247720</v>
      </c>
      <c r="P899">
        <v>36773720</v>
      </c>
      <c r="Q899">
        <v>55251000</v>
      </c>
      <c r="R899">
        <v>34343020</v>
      </c>
      <c r="S899">
        <v>48083440</v>
      </c>
      <c r="T899">
        <v>114571000</v>
      </c>
      <c r="U899">
        <v>61355720</v>
      </c>
      <c r="V899">
        <v>284413000</v>
      </c>
      <c r="W899">
        <v>70441000</v>
      </c>
      <c r="X899">
        <v>70265440</v>
      </c>
      <c r="Y899">
        <v>112881720</v>
      </c>
      <c r="Z899">
        <v>6057920</v>
      </c>
    </row>
    <row r="900" spans="1:26" x14ac:dyDescent="0.2">
      <c r="A900" t="s">
        <v>2122</v>
      </c>
      <c r="B900">
        <v>-1.0981895820000001</v>
      </c>
      <c r="C900">
        <v>-6.301197599</v>
      </c>
      <c r="D900">
        <v>-5.2030080180000002</v>
      </c>
      <c r="E900">
        <v>0.83511100000000005</v>
      </c>
      <c r="F900" s="3">
        <v>1.0000000000000001E-5</v>
      </c>
      <c r="G900">
        <v>1.35E-4</v>
      </c>
      <c r="H900" t="s">
        <v>2122</v>
      </c>
      <c r="I900">
        <v>41971000</v>
      </c>
      <c r="J900">
        <v>110510000</v>
      </c>
      <c r="K900">
        <v>81181000</v>
      </c>
      <c r="L900">
        <v>143120000</v>
      </c>
      <c r="M900">
        <v>81525000</v>
      </c>
      <c r="N900">
        <v>116850000</v>
      </c>
      <c r="O900">
        <v>70494000</v>
      </c>
      <c r="P900">
        <v>82908000</v>
      </c>
      <c r="Q900">
        <v>72365000</v>
      </c>
      <c r="R900">
        <v>13012000</v>
      </c>
      <c r="S900">
        <v>59355000</v>
      </c>
      <c r="T900">
        <v>13262000</v>
      </c>
      <c r="U900">
        <v>84179000</v>
      </c>
      <c r="V900">
        <v>169720</v>
      </c>
      <c r="W900">
        <v>115670000</v>
      </c>
      <c r="X900">
        <v>169720</v>
      </c>
      <c r="Y900">
        <v>169720</v>
      </c>
      <c r="Z900">
        <v>169720</v>
      </c>
    </row>
    <row r="901" spans="1:26" x14ac:dyDescent="0.2">
      <c r="A901" t="s">
        <v>2123</v>
      </c>
      <c r="B901">
        <v>-3.5707144579999999</v>
      </c>
      <c r="C901">
        <v>-3.9010966470000001</v>
      </c>
      <c r="D901">
        <v>-0.33038218899999999</v>
      </c>
      <c r="E901">
        <v>0.14580899999999999</v>
      </c>
      <c r="F901">
        <v>3.2016000000000003E-2</v>
      </c>
      <c r="G901">
        <v>0.91280300000000003</v>
      </c>
      <c r="H901" t="s">
        <v>2123</v>
      </c>
      <c r="I901">
        <v>1591800</v>
      </c>
      <c r="J901">
        <v>6345200</v>
      </c>
      <c r="K901">
        <v>6287700</v>
      </c>
      <c r="L901">
        <v>5908400</v>
      </c>
      <c r="M901" t="s">
        <v>564</v>
      </c>
      <c r="N901">
        <v>6567200</v>
      </c>
      <c r="O901">
        <v>15136000</v>
      </c>
      <c r="P901">
        <v>169720</v>
      </c>
      <c r="Q901">
        <v>7172900</v>
      </c>
      <c r="R901">
        <v>169720</v>
      </c>
      <c r="S901" t="s">
        <v>564</v>
      </c>
      <c r="T901">
        <v>169720</v>
      </c>
      <c r="U901">
        <v>169720</v>
      </c>
      <c r="V901">
        <v>169720</v>
      </c>
      <c r="W901">
        <v>4464600</v>
      </c>
      <c r="X901">
        <v>7698300</v>
      </c>
      <c r="Y901" t="s">
        <v>564</v>
      </c>
      <c r="Z901">
        <v>169720</v>
      </c>
    </row>
    <row r="902" spans="1:26" x14ac:dyDescent="0.2">
      <c r="A902" t="s">
        <v>2124</v>
      </c>
      <c r="B902">
        <v>0.25939346800000002</v>
      </c>
      <c r="C902">
        <v>-2.3447578400000002</v>
      </c>
      <c r="D902">
        <v>-2.6041513080000001</v>
      </c>
      <c r="E902">
        <v>0.796045</v>
      </c>
      <c r="F902">
        <v>5.1699999999999999E-4</v>
      </c>
      <c r="G902">
        <v>1.5100000000000001E-4</v>
      </c>
      <c r="H902" t="s">
        <v>2124</v>
      </c>
      <c r="I902">
        <v>9624020</v>
      </c>
      <c r="J902">
        <v>83243000</v>
      </c>
      <c r="K902">
        <v>13772720</v>
      </c>
      <c r="L902">
        <v>50618000</v>
      </c>
      <c r="M902">
        <v>68663000</v>
      </c>
      <c r="N902">
        <v>107027000</v>
      </c>
      <c r="O902">
        <v>167001000</v>
      </c>
      <c r="P902">
        <v>41092000</v>
      </c>
      <c r="Q902">
        <v>33113000</v>
      </c>
      <c r="R902">
        <v>46524000</v>
      </c>
      <c r="S902">
        <v>30914000</v>
      </c>
      <c r="T902">
        <v>50694000</v>
      </c>
      <c r="U902">
        <v>21187720</v>
      </c>
      <c r="V902">
        <v>339440</v>
      </c>
      <c r="W902">
        <v>17795720</v>
      </c>
      <c r="X902">
        <v>42264720</v>
      </c>
      <c r="Y902">
        <v>55810000</v>
      </c>
      <c r="Z902">
        <v>142609720</v>
      </c>
    </row>
    <row r="903" spans="1:26" x14ac:dyDescent="0.2">
      <c r="A903" t="s">
        <v>2125</v>
      </c>
      <c r="B903">
        <v>0.50144053499999997</v>
      </c>
      <c r="C903">
        <v>-1.2455889170000001</v>
      </c>
      <c r="D903">
        <v>-1.747029452</v>
      </c>
      <c r="E903">
        <v>0.97299100000000005</v>
      </c>
      <c r="F903">
        <v>0.46892699999999998</v>
      </c>
      <c r="G903">
        <v>0.28133599999999997</v>
      </c>
      <c r="H903" t="s">
        <v>2125</v>
      </c>
      <c r="I903">
        <v>1687600</v>
      </c>
      <c r="J903">
        <v>2175600</v>
      </c>
      <c r="K903">
        <v>2753200</v>
      </c>
      <c r="L903">
        <v>4691100</v>
      </c>
      <c r="M903">
        <v>2824000</v>
      </c>
      <c r="N903">
        <v>6103700</v>
      </c>
      <c r="O903">
        <v>4920800</v>
      </c>
      <c r="P903">
        <v>3800600</v>
      </c>
      <c r="Q903">
        <v>5505800</v>
      </c>
      <c r="R903">
        <v>3390000</v>
      </c>
      <c r="S903">
        <v>5250500</v>
      </c>
      <c r="T903">
        <v>6725900</v>
      </c>
      <c r="U903">
        <v>4293800</v>
      </c>
      <c r="V903">
        <v>7831400</v>
      </c>
      <c r="W903">
        <v>5479700</v>
      </c>
      <c r="X903">
        <v>5494000</v>
      </c>
      <c r="Y903">
        <v>11620000</v>
      </c>
      <c r="Z903">
        <v>5933300</v>
      </c>
    </row>
    <row r="904" spans="1:26" x14ac:dyDescent="0.2">
      <c r="A904" t="s">
        <v>2126</v>
      </c>
      <c r="B904">
        <v>-2.5630103260000001</v>
      </c>
      <c r="C904">
        <v>-0.64509446999999998</v>
      </c>
      <c r="D904">
        <v>1.917915856</v>
      </c>
      <c r="E904">
        <v>1.7769999999999999E-3</v>
      </c>
      <c r="F904">
        <v>8.2902000000000003E-2</v>
      </c>
      <c r="G904">
        <v>6.8099999999999994E-2</v>
      </c>
      <c r="H904" t="s">
        <v>2126</v>
      </c>
      <c r="I904">
        <v>3218120</v>
      </c>
      <c r="J904">
        <v>16391720</v>
      </c>
      <c r="K904">
        <v>14431700</v>
      </c>
      <c r="L904">
        <v>169720</v>
      </c>
      <c r="M904">
        <v>48608000</v>
      </c>
      <c r="N904">
        <v>58751000</v>
      </c>
      <c r="O904">
        <v>20343720</v>
      </c>
      <c r="P904">
        <v>339440</v>
      </c>
      <c r="Q904">
        <v>15665720</v>
      </c>
      <c r="R904">
        <v>169720</v>
      </c>
      <c r="S904">
        <v>339440</v>
      </c>
      <c r="T904">
        <v>339440</v>
      </c>
      <c r="U904">
        <v>11364720</v>
      </c>
      <c r="V904">
        <v>69247000</v>
      </c>
      <c r="W904">
        <v>24976400</v>
      </c>
      <c r="X904">
        <v>13431000</v>
      </c>
      <c r="Y904">
        <v>10000720</v>
      </c>
      <c r="Z904">
        <v>78328000</v>
      </c>
    </row>
    <row r="905" spans="1:26" x14ac:dyDescent="0.2">
      <c r="A905" t="s">
        <v>2127</v>
      </c>
      <c r="B905">
        <v>3.8223241999999998E-2</v>
      </c>
      <c r="C905">
        <v>0.70646580299999995</v>
      </c>
      <c r="D905">
        <v>0.66824256199999998</v>
      </c>
      <c r="E905">
        <v>0.97299100000000005</v>
      </c>
      <c r="F905">
        <v>0.44310699999999997</v>
      </c>
      <c r="G905">
        <v>0.29485499999999998</v>
      </c>
      <c r="H905" t="s">
        <v>2127</v>
      </c>
      <c r="I905">
        <v>3059820</v>
      </c>
      <c r="J905">
        <v>43509220</v>
      </c>
      <c r="K905">
        <v>13026400</v>
      </c>
      <c r="L905">
        <v>23229900</v>
      </c>
      <c r="M905">
        <v>15608000</v>
      </c>
      <c r="N905">
        <v>138138000</v>
      </c>
      <c r="O905">
        <v>113391800</v>
      </c>
      <c r="P905">
        <v>8258620</v>
      </c>
      <c r="Q905">
        <v>41302720</v>
      </c>
      <c r="R905">
        <v>10297800</v>
      </c>
      <c r="S905">
        <v>13378600</v>
      </c>
      <c r="T905">
        <v>14106220</v>
      </c>
      <c r="U905">
        <v>148764000</v>
      </c>
      <c r="V905">
        <v>145492720</v>
      </c>
      <c r="W905">
        <v>40990200</v>
      </c>
      <c r="X905">
        <v>25902300</v>
      </c>
      <c r="Y905">
        <v>43432720</v>
      </c>
      <c r="Z905">
        <v>456962000</v>
      </c>
    </row>
    <row r="906" spans="1:26" x14ac:dyDescent="0.2">
      <c r="A906" t="s">
        <v>2128</v>
      </c>
      <c r="B906">
        <v>0.85125356600000002</v>
      </c>
      <c r="C906">
        <v>-1.872713675</v>
      </c>
      <c r="D906">
        <v>-2.723967241</v>
      </c>
      <c r="E906">
        <v>0.97299100000000005</v>
      </c>
      <c r="F906">
        <v>0.50338000000000005</v>
      </c>
      <c r="G906">
        <v>0.35683300000000001</v>
      </c>
      <c r="H906" t="s">
        <v>2128</v>
      </c>
      <c r="I906">
        <v>1372400</v>
      </c>
      <c r="J906">
        <v>169720</v>
      </c>
      <c r="K906">
        <v>169720</v>
      </c>
      <c r="L906" t="s">
        <v>564</v>
      </c>
      <c r="M906">
        <v>7315600</v>
      </c>
      <c r="N906">
        <v>3647700</v>
      </c>
      <c r="O906">
        <v>169720</v>
      </c>
      <c r="P906">
        <v>1418300</v>
      </c>
      <c r="Q906">
        <v>169720</v>
      </c>
      <c r="R906" t="s">
        <v>564</v>
      </c>
      <c r="S906">
        <v>1873900</v>
      </c>
      <c r="T906">
        <v>1626800</v>
      </c>
      <c r="U906">
        <v>169720</v>
      </c>
      <c r="V906">
        <v>169720</v>
      </c>
      <c r="W906">
        <v>1705400</v>
      </c>
      <c r="X906" t="s">
        <v>564</v>
      </c>
      <c r="Y906">
        <v>169720</v>
      </c>
      <c r="Z906">
        <v>3118200</v>
      </c>
    </row>
    <row r="907" spans="1:26" x14ac:dyDescent="0.2">
      <c r="A907" t="s">
        <v>2129</v>
      </c>
      <c r="B907">
        <v>-0.80531260599999999</v>
      </c>
      <c r="C907">
        <v>0.76327304799999995</v>
      </c>
      <c r="D907">
        <v>1.5685856540000001</v>
      </c>
      <c r="E907">
        <v>0.98118000000000005</v>
      </c>
      <c r="F907">
        <v>2.1477E-2</v>
      </c>
      <c r="G907">
        <v>1.7503000000000001E-2</v>
      </c>
      <c r="H907" t="s">
        <v>2129</v>
      </c>
      <c r="I907">
        <v>169720</v>
      </c>
      <c r="J907">
        <v>169720</v>
      </c>
      <c r="K907">
        <v>169720</v>
      </c>
      <c r="L907">
        <v>169720</v>
      </c>
      <c r="M907">
        <v>12523000</v>
      </c>
      <c r="N907">
        <v>16604000</v>
      </c>
      <c r="O907">
        <v>9635300</v>
      </c>
      <c r="P907">
        <v>169720</v>
      </c>
      <c r="Q907">
        <v>995640</v>
      </c>
      <c r="R907">
        <v>169720</v>
      </c>
      <c r="S907">
        <v>169720</v>
      </c>
      <c r="T907">
        <v>169720</v>
      </c>
      <c r="U907">
        <v>1026600</v>
      </c>
      <c r="V907">
        <v>18975000</v>
      </c>
      <c r="W907">
        <v>169720</v>
      </c>
      <c r="X907">
        <v>8080600</v>
      </c>
      <c r="Y907">
        <v>2582000</v>
      </c>
      <c r="Z907">
        <v>49564000</v>
      </c>
    </row>
    <row r="908" spans="1:26" x14ac:dyDescent="0.2">
      <c r="A908" t="s">
        <v>2130</v>
      </c>
      <c r="B908">
        <v>0.96032840200000003</v>
      </c>
      <c r="C908">
        <v>0.88408092800000004</v>
      </c>
      <c r="D908">
        <v>-7.6247473999999996E-2</v>
      </c>
      <c r="E908">
        <v>0.43207000000000001</v>
      </c>
      <c r="F908">
        <v>0.16524900000000001</v>
      </c>
      <c r="G908">
        <v>0.972244</v>
      </c>
      <c r="H908" t="s">
        <v>2130</v>
      </c>
      <c r="I908">
        <v>339440</v>
      </c>
      <c r="J908">
        <v>27053000</v>
      </c>
      <c r="K908">
        <v>20556000</v>
      </c>
      <c r="L908">
        <v>62082720</v>
      </c>
      <c r="M908">
        <v>42555720</v>
      </c>
      <c r="N908">
        <v>95185720</v>
      </c>
      <c r="O908">
        <v>87928720</v>
      </c>
      <c r="P908">
        <v>25092000</v>
      </c>
      <c r="Q908">
        <v>53725000</v>
      </c>
      <c r="R908">
        <v>65597100</v>
      </c>
      <c r="S908">
        <v>32906720</v>
      </c>
      <c r="T908">
        <v>34058720</v>
      </c>
      <c r="U908">
        <v>94209000</v>
      </c>
      <c r="V908">
        <v>145640000</v>
      </c>
      <c r="W908">
        <v>62397000</v>
      </c>
      <c r="X908">
        <v>90311000</v>
      </c>
      <c r="Y908">
        <v>81121000</v>
      </c>
      <c r="Z908">
        <v>144433000</v>
      </c>
    </row>
    <row r="909" spans="1:26" x14ac:dyDescent="0.2">
      <c r="A909" t="s">
        <v>2131</v>
      </c>
      <c r="B909">
        <v>-1.3730382160000001</v>
      </c>
      <c r="C909">
        <v>-1.8967205300000001</v>
      </c>
      <c r="D909">
        <v>-0.52368231399999998</v>
      </c>
      <c r="E909">
        <v>0.21543200000000001</v>
      </c>
      <c r="F909">
        <v>7.6928999999999997E-2</v>
      </c>
      <c r="G909">
        <v>0.97420700000000005</v>
      </c>
      <c r="H909" t="s">
        <v>2131</v>
      </c>
      <c r="I909">
        <v>147250720</v>
      </c>
      <c r="J909">
        <v>402091000</v>
      </c>
      <c r="K909">
        <v>521776000</v>
      </c>
      <c r="L909">
        <v>1028247000</v>
      </c>
      <c r="M909">
        <v>414764000</v>
      </c>
      <c r="N909">
        <v>414859000</v>
      </c>
      <c r="O909">
        <v>771444000</v>
      </c>
      <c r="P909">
        <v>50383720</v>
      </c>
      <c r="Q909">
        <v>168081100</v>
      </c>
      <c r="R909">
        <v>99581000</v>
      </c>
      <c r="S909">
        <v>18463440</v>
      </c>
      <c r="T909">
        <v>612199720</v>
      </c>
      <c r="U909">
        <v>205636000</v>
      </c>
      <c r="V909">
        <v>990040000</v>
      </c>
      <c r="W909">
        <v>155474800</v>
      </c>
      <c r="X909">
        <v>236753800</v>
      </c>
      <c r="Y909">
        <v>236044720</v>
      </c>
      <c r="Z909">
        <v>81524220</v>
      </c>
    </row>
    <row r="910" spans="1:26" x14ac:dyDescent="0.2">
      <c r="A910" t="s">
        <v>2132</v>
      </c>
      <c r="B910">
        <v>-0.836411448</v>
      </c>
      <c r="C910">
        <v>-1.635206379</v>
      </c>
      <c r="D910">
        <v>-0.79879493099999999</v>
      </c>
      <c r="E910">
        <v>0.98118000000000005</v>
      </c>
      <c r="F910">
        <v>0.49268000000000001</v>
      </c>
      <c r="G910">
        <v>0.74148999999999998</v>
      </c>
      <c r="H910" t="s">
        <v>2132</v>
      </c>
      <c r="I910">
        <v>2822200</v>
      </c>
      <c r="J910">
        <v>169720</v>
      </c>
      <c r="K910">
        <v>4844600</v>
      </c>
      <c r="L910">
        <v>169720</v>
      </c>
      <c r="M910">
        <v>169720</v>
      </c>
      <c r="N910">
        <v>17256720</v>
      </c>
      <c r="O910">
        <v>21048000</v>
      </c>
      <c r="P910">
        <v>169720</v>
      </c>
      <c r="Q910">
        <v>169720</v>
      </c>
      <c r="R910">
        <v>3867700</v>
      </c>
      <c r="S910">
        <v>169720</v>
      </c>
      <c r="T910">
        <v>339440</v>
      </c>
      <c r="U910">
        <v>169720</v>
      </c>
      <c r="V910">
        <v>8984900</v>
      </c>
      <c r="W910">
        <v>169720</v>
      </c>
      <c r="X910">
        <v>169720</v>
      </c>
      <c r="Y910">
        <v>6296100</v>
      </c>
      <c r="Z910">
        <v>24760900</v>
      </c>
    </row>
    <row r="911" spans="1:26" x14ac:dyDescent="0.2">
      <c r="A911" t="s">
        <v>2133</v>
      </c>
      <c r="B911">
        <v>-0.62323686499999997</v>
      </c>
      <c r="C911">
        <v>-0.50825421000000004</v>
      </c>
      <c r="D911">
        <v>0.114982655</v>
      </c>
      <c r="E911">
        <v>0.61836599999999997</v>
      </c>
      <c r="F911">
        <v>0.40926899999999999</v>
      </c>
      <c r="G911">
        <v>0.80108500000000005</v>
      </c>
      <c r="H911" t="s">
        <v>2133</v>
      </c>
      <c r="I911">
        <v>95003000</v>
      </c>
      <c r="J911">
        <v>225983000</v>
      </c>
      <c r="K911">
        <v>203124000</v>
      </c>
      <c r="L911">
        <v>300468000</v>
      </c>
      <c r="M911">
        <v>340970000</v>
      </c>
      <c r="N911">
        <v>398352000</v>
      </c>
      <c r="O911">
        <v>331011000</v>
      </c>
      <c r="P911">
        <v>36525420</v>
      </c>
      <c r="Q911">
        <v>141737000</v>
      </c>
      <c r="R911">
        <v>203299000</v>
      </c>
      <c r="S911">
        <v>145139000</v>
      </c>
      <c r="T911">
        <v>211642000</v>
      </c>
      <c r="U911">
        <v>250584000</v>
      </c>
      <c r="V911">
        <v>508970000</v>
      </c>
      <c r="W911">
        <v>195207000</v>
      </c>
      <c r="X911">
        <v>300145000</v>
      </c>
      <c r="Y911">
        <v>363426000</v>
      </c>
      <c r="Z911">
        <v>387240000</v>
      </c>
    </row>
    <row r="912" spans="1:26" x14ac:dyDescent="0.2">
      <c r="A912" t="s">
        <v>2134</v>
      </c>
      <c r="B912">
        <v>0.90872145000000004</v>
      </c>
      <c r="C912">
        <v>3.012359622</v>
      </c>
      <c r="D912">
        <v>2.1036381720000001</v>
      </c>
      <c r="E912">
        <v>0.96287400000000001</v>
      </c>
      <c r="F912">
        <v>0.123708</v>
      </c>
      <c r="G912">
        <v>0.39411200000000002</v>
      </c>
      <c r="H912" t="s">
        <v>2134</v>
      </c>
      <c r="I912">
        <v>509160</v>
      </c>
      <c r="J912">
        <v>16489440</v>
      </c>
      <c r="K912">
        <v>169720</v>
      </c>
      <c r="L912">
        <v>169720</v>
      </c>
      <c r="M912">
        <v>9881720</v>
      </c>
      <c r="N912">
        <v>46030000</v>
      </c>
      <c r="O912">
        <v>75154000</v>
      </c>
      <c r="P912">
        <v>509160</v>
      </c>
      <c r="Q912">
        <v>31095000</v>
      </c>
      <c r="R912">
        <v>169720</v>
      </c>
      <c r="S912">
        <v>509160</v>
      </c>
      <c r="T912">
        <v>509160</v>
      </c>
      <c r="U912">
        <v>8492020</v>
      </c>
      <c r="V912">
        <v>101893000</v>
      </c>
      <c r="W912">
        <v>19261000</v>
      </c>
      <c r="X912">
        <v>46828000</v>
      </c>
      <c r="Y912">
        <v>62252900</v>
      </c>
      <c r="Z912">
        <v>332757000</v>
      </c>
    </row>
    <row r="913" spans="1:26" x14ac:dyDescent="0.2">
      <c r="A913" t="s">
        <v>2135</v>
      </c>
      <c r="B913">
        <v>-0.30077384000000001</v>
      </c>
      <c r="C913">
        <v>-1.8482552370000001</v>
      </c>
      <c r="D913">
        <v>-1.547481396</v>
      </c>
      <c r="E913">
        <v>0.94019699999999995</v>
      </c>
      <c r="F913">
        <v>7.7720000000000003E-3</v>
      </c>
      <c r="G913">
        <v>5.0117000000000002E-2</v>
      </c>
      <c r="H913" t="s">
        <v>2135</v>
      </c>
      <c r="I913">
        <v>2015379720</v>
      </c>
      <c r="J913" s="3">
        <v>5570000000</v>
      </c>
      <c r="K913">
        <v>2128989000</v>
      </c>
      <c r="L913">
        <v>5391100000</v>
      </c>
      <c r="M913">
        <v>3908430000</v>
      </c>
      <c r="N913">
        <v>2397660000</v>
      </c>
      <c r="O913">
        <v>2778290000</v>
      </c>
      <c r="P913">
        <v>4157100000</v>
      </c>
      <c r="Q913">
        <v>1746468000</v>
      </c>
      <c r="R913">
        <v>1914609720</v>
      </c>
      <c r="S913">
        <v>1865013000</v>
      </c>
      <c r="T913">
        <v>4138900000</v>
      </c>
      <c r="U913">
        <v>1803012000</v>
      </c>
      <c r="V913">
        <v>2081759720</v>
      </c>
      <c r="W913">
        <v>2098641000</v>
      </c>
      <c r="X913">
        <v>521903720</v>
      </c>
      <c r="Y913">
        <v>1149269720</v>
      </c>
      <c r="Z913">
        <v>1294050000</v>
      </c>
    </row>
    <row r="914" spans="1:26" x14ac:dyDescent="0.2">
      <c r="A914" t="s">
        <v>2136</v>
      </c>
      <c r="B914">
        <v>0.58851967400000005</v>
      </c>
      <c r="C914">
        <v>1.7543168330000001</v>
      </c>
      <c r="D914">
        <v>1.165797159</v>
      </c>
      <c r="E914">
        <v>0.93239799999999995</v>
      </c>
      <c r="F914">
        <v>1.2574999999999999E-2</v>
      </c>
      <c r="G914">
        <v>8.0062999999999995E-2</v>
      </c>
      <c r="H914" t="s">
        <v>2136</v>
      </c>
      <c r="I914">
        <v>31425600</v>
      </c>
      <c r="J914">
        <v>112564000</v>
      </c>
      <c r="K914">
        <v>30615500</v>
      </c>
      <c r="L914">
        <v>36913820</v>
      </c>
      <c r="M914">
        <v>216882000</v>
      </c>
      <c r="N914">
        <v>431629000</v>
      </c>
      <c r="O914">
        <v>992770000</v>
      </c>
      <c r="P914">
        <v>64354000</v>
      </c>
      <c r="Q914">
        <v>137821000</v>
      </c>
      <c r="R914">
        <v>131347000</v>
      </c>
      <c r="S914">
        <v>55470000</v>
      </c>
      <c r="T914">
        <v>62166000</v>
      </c>
      <c r="U914">
        <v>302054000</v>
      </c>
      <c r="V914">
        <v>724840000</v>
      </c>
      <c r="W914">
        <v>224338000</v>
      </c>
      <c r="X914">
        <v>370100000</v>
      </c>
      <c r="Y914">
        <v>361524000</v>
      </c>
      <c r="Z914">
        <v>3704360000</v>
      </c>
    </row>
    <row r="915" spans="1:26" x14ac:dyDescent="0.2">
      <c r="A915" t="s">
        <v>2137</v>
      </c>
      <c r="B915">
        <v>0.37205692200000001</v>
      </c>
      <c r="C915">
        <v>1.6297234249999999</v>
      </c>
      <c r="D915">
        <v>1.257666503</v>
      </c>
      <c r="E915">
        <v>0.99672099999999997</v>
      </c>
      <c r="F915">
        <v>0.49939499999999998</v>
      </c>
      <c r="G915">
        <v>0.654227</v>
      </c>
      <c r="H915" t="s">
        <v>2137</v>
      </c>
      <c r="I915">
        <v>169720</v>
      </c>
      <c r="J915">
        <v>23590000</v>
      </c>
      <c r="K915">
        <v>169720</v>
      </c>
      <c r="L915">
        <v>12350000</v>
      </c>
      <c r="M915">
        <v>97095000</v>
      </c>
      <c r="N915">
        <v>102619440</v>
      </c>
      <c r="O915">
        <v>120110000</v>
      </c>
      <c r="P915">
        <v>169720</v>
      </c>
      <c r="Q915">
        <v>81292000</v>
      </c>
      <c r="R915">
        <v>25595000</v>
      </c>
      <c r="S915">
        <v>169720</v>
      </c>
      <c r="T915">
        <v>17286440</v>
      </c>
      <c r="U915">
        <v>57348000</v>
      </c>
      <c r="V915">
        <v>154040000</v>
      </c>
      <c r="W915">
        <v>44127000</v>
      </c>
      <c r="X915">
        <v>169720</v>
      </c>
      <c r="Y915">
        <v>48345000</v>
      </c>
      <c r="Z915">
        <v>736300000</v>
      </c>
    </row>
    <row r="916" spans="1:26" x14ac:dyDescent="0.2">
      <c r="A916" t="s">
        <v>2138</v>
      </c>
      <c r="B916">
        <v>5.9141884999999998E-2</v>
      </c>
      <c r="C916">
        <v>-2.9872637630000001</v>
      </c>
      <c r="D916">
        <v>-3.046405649</v>
      </c>
      <c r="E916">
        <v>0.99672099999999997</v>
      </c>
      <c r="F916">
        <v>0.229294</v>
      </c>
      <c r="G916">
        <v>0.26936900000000003</v>
      </c>
      <c r="H916" t="s">
        <v>2138</v>
      </c>
      <c r="I916">
        <v>94853000</v>
      </c>
      <c r="J916">
        <v>122870000</v>
      </c>
      <c r="K916">
        <v>164760000</v>
      </c>
      <c r="L916">
        <v>238200000</v>
      </c>
      <c r="M916">
        <v>104870000</v>
      </c>
      <c r="N916">
        <v>120030000</v>
      </c>
      <c r="O916">
        <v>139170000</v>
      </c>
      <c r="P916">
        <v>124690000</v>
      </c>
      <c r="Q916">
        <v>206610000</v>
      </c>
      <c r="R916">
        <v>86635000</v>
      </c>
      <c r="S916">
        <v>114140000</v>
      </c>
      <c r="T916">
        <v>173090000</v>
      </c>
      <c r="U916">
        <v>121250000</v>
      </c>
      <c r="V916">
        <v>236070000</v>
      </c>
      <c r="W916">
        <v>169720</v>
      </c>
      <c r="X916">
        <v>143050000</v>
      </c>
      <c r="Y916">
        <v>131390000</v>
      </c>
      <c r="Z916">
        <v>38991000</v>
      </c>
    </row>
    <row r="917" spans="1:26" x14ac:dyDescent="0.2">
      <c r="A917" t="s">
        <v>2139</v>
      </c>
      <c r="B917">
        <v>-1.379539085</v>
      </c>
      <c r="C917">
        <v>-1.9809707050000001</v>
      </c>
      <c r="D917">
        <v>-0.60143161899999997</v>
      </c>
      <c r="E917">
        <v>0.72146600000000005</v>
      </c>
      <c r="F917">
        <v>5.7790000000000003E-3</v>
      </c>
      <c r="G917">
        <v>0.13206599999999999</v>
      </c>
      <c r="H917" t="s">
        <v>2139</v>
      </c>
      <c r="I917">
        <v>79463720</v>
      </c>
      <c r="J917">
        <v>159078720</v>
      </c>
      <c r="K917">
        <v>75585120</v>
      </c>
      <c r="L917">
        <v>201429720</v>
      </c>
      <c r="M917">
        <v>167521000</v>
      </c>
      <c r="N917">
        <v>105582720</v>
      </c>
      <c r="O917">
        <v>82897720</v>
      </c>
      <c r="P917">
        <v>99131720</v>
      </c>
      <c r="Q917">
        <v>114918720</v>
      </c>
      <c r="R917">
        <v>104189720</v>
      </c>
      <c r="S917">
        <v>339440</v>
      </c>
      <c r="T917">
        <v>66059440</v>
      </c>
      <c r="U917">
        <v>55854720</v>
      </c>
      <c r="V917">
        <v>126475000</v>
      </c>
      <c r="W917">
        <v>98184720</v>
      </c>
      <c r="X917">
        <v>35602720</v>
      </c>
      <c r="Y917">
        <v>41912000</v>
      </c>
      <c r="Z917">
        <v>156880000</v>
      </c>
    </row>
    <row r="918" spans="1:26" x14ac:dyDescent="0.2">
      <c r="A918" t="s">
        <v>2140</v>
      </c>
      <c r="B918">
        <v>0.99318035599999999</v>
      </c>
      <c r="C918">
        <v>2.0240483299999998</v>
      </c>
      <c r="D918">
        <v>1.030867974</v>
      </c>
      <c r="E918">
        <v>0.886822</v>
      </c>
      <c r="F918">
        <v>1.4090999999999999E-2</v>
      </c>
      <c r="G918">
        <v>0.13206599999999999</v>
      </c>
      <c r="H918" t="s">
        <v>2140</v>
      </c>
      <c r="I918">
        <v>339440</v>
      </c>
      <c r="J918">
        <v>169720</v>
      </c>
      <c r="K918">
        <v>169720</v>
      </c>
      <c r="L918">
        <v>169720</v>
      </c>
      <c r="M918">
        <v>169720</v>
      </c>
      <c r="N918">
        <v>509160</v>
      </c>
      <c r="O918">
        <v>52568000</v>
      </c>
      <c r="P918">
        <v>169720</v>
      </c>
      <c r="Q918">
        <v>169720</v>
      </c>
      <c r="R918">
        <v>169720</v>
      </c>
      <c r="S918">
        <v>169720</v>
      </c>
      <c r="T918">
        <v>509160</v>
      </c>
      <c r="U918">
        <v>339440</v>
      </c>
      <c r="V918">
        <v>12212000</v>
      </c>
      <c r="W918">
        <v>1504700</v>
      </c>
      <c r="X918">
        <v>1904800</v>
      </c>
      <c r="Y918">
        <v>6069600</v>
      </c>
      <c r="Z918">
        <v>168238000</v>
      </c>
    </row>
    <row r="919" spans="1:26" x14ac:dyDescent="0.2">
      <c r="A919" t="s">
        <v>2141</v>
      </c>
      <c r="B919">
        <v>1.0757478090000001</v>
      </c>
      <c r="C919">
        <v>0.28209215100000001</v>
      </c>
      <c r="D919">
        <v>-0.79365565699999996</v>
      </c>
      <c r="E919">
        <v>0.81836600000000004</v>
      </c>
      <c r="F919">
        <v>0.91877299999999995</v>
      </c>
      <c r="G919">
        <v>0.50014400000000003</v>
      </c>
      <c r="H919" t="s">
        <v>2141</v>
      </c>
      <c r="I919">
        <v>169720</v>
      </c>
      <c r="J919">
        <v>11721000</v>
      </c>
      <c r="K919">
        <v>3313600</v>
      </c>
      <c r="L919">
        <v>6999000</v>
      </c>
      <c r="M919">
        <v>10598000</v>
      </c>
      <c r="N919">
        <v>12493000</v>
      </c>
      <c r="O919">
        <v>15741000</v>
      </c>
      <c r="P919">
        <v>3959700</v>
      </c>
      <c r="Q919">
        <v>9481100</v>
      </c>
      <c r="R919">
        <v>4158600</v>
      </c>
      <c r="S919">
        <v>3635400</v>
      </c>
      <c r="T919">
        <v>13607000</v>
      </c>
      <c r="U919">
        <v>11666000</v>
      </c>
      <c r="V919">
        <v>26005000</v>
      </c>
      <c r="W919">
        <v>9670300</v>
      </c>
      <c r="X919">
        <v>19853000</v>
      </c>
      <c r="Y919">
        <v>9079800</v>
      </c>
      <c r="Z919">
        <v>20056000</v>
      </c>
    </row>
    <row r="920" spans="1:26" x14ac:dyDescent="0.2">
      <c r="A920" t="s">
        <v>2142</v>
      </c>
      <c r="B920">
        <v>1.012111792</v>
      </c>
      <c r="C920">
        <v>2.760993418</v>
      </c>
      <c r="D920">
        <v>1.748881626</v>
      </c>
      <c r="E920">
        <v>0.77851099999999995</v>
      </c>
      <c r="F920">
        <v>1.5367E-2</v>
      </c>
      <c r="G920">
        <v>0.18626500000000001</v>
      </c>
      <c r="H920" t="s">
        <v>2142</v>
      </c>
      <c r="I920">
        <v>5104840</v>
      </c>
      <c r="J920">
        <v>43392400</v>
      </c>
      <c r="K920">
        <v>3907640</v>
      </c>
      <c r="L920">
        <v>48495920</v>
      </c>
      <c r="M920">
        <v>47010000</v>
      </c>
      <c r="N920">
        <v>1002354000</v>
      </c>
      <c r="O920">
        <v>2179600000</v>
      </c>
      <c r="P920">
        <v>64295300</v>
      </c>
      <c r="Q920">
        <v>222289000</v>
      </c>
      <c r="R920">
        <v>41550600</v>
      </c>
      <c r="S920">
        <v>10939720</v>
      </c>
      <c r="T920">
        <v>5333820</v>
      </c>
      <c r="U920">
        <v>327116900</v>
      </c>
      <c r="V920">
        <v>972279000</v>
      </c>
      <c r="W920">
        <v>65768920</v>
      </c>
      <c r="X920">
        <v>202929000</v>
      </c>
      <c r="Y920">
        <v>226671700</v>
      </c>
      <c r="Z920">
        <v>12692170000</v>
      </c>
    </row>
    <row r="921" spans="1:26" x14ac:dyDescent="0.2">
      <c r="A921" t="s">
        <v>2143</v>
      </c>
      <c r="B921">
        <v>-0.36461362200000003</v>
      </c>
      <c r="C921">
        <v>-0.73223460699999998</v>
      </c>
      <c r="D921">
        <v>-0.36762098500000001</v>
      </c>
      <c r="E921">
        <v>0.97790500000000002</v>
      </c>
      <c r="F921">
        <v>0.50728499999999999</v>
      </c>
      <c r="G921">
        <v>0.79336099999999998</v>
      </c>
      <c r="H921" t="s">
        <v>2143</v>
      </c>
      <c r="I921">
        <v>49420720</v>
      </c>
      <c r="J921">
        <v>160449720</v>
      </c>
      <c r="K921">
        <v>147145100</v>
      </c>
      <c r="L921">
        <v>195970000</v>
      </c>
      <c r="M921">
        <v>162229720</v>
      </c>
      <c r="N921">
        <v>130420000</v>
      </c>
      <c r="O921">
        <v>108259720</v>
      </c>
      <c r="P921">
        <v>120848900</v>
      </c>
      <c r="Q921">
        <v>83479000</v>
      </c>
      <c r="R921">
        <v>74546000</v>
      </c>
      <c r="S921">
        <v>89641000</v>
      </c>
      <c r="T921">
        <v>148060000</v>
      </c>
      <c r="U921">
        <v>141936000</v>
      </c>
      <c r="V921">
        <v>203039720</v>
      </c>
      <c r="W921">
        <v>199898400</v>
      </c>
      <c r="X921">
        <v>120030000</v>
      </c>
      <c r="Y921">
        <v>202092000</v>
      </c>
      <c r="Z921">
        <v>148030000</v>
      </c>
    </row>
    <row r="922" spans="1:26" x14ac:dyDescent="0.2">
      <c r="A922" t="s">
        <v>2144</v>
      </c>
      <c r="B922">
        <v>-1.2196874959999999</v>
      </c>
      <c r="C922">
        <v>0.97171401300000004</v>
      </c>
      <c r="D922">
        <v>2.1914015099999999</v>
      </c>
      <c r="E922">
        <v>0.80257800000000001</v>
      </c>
      <c r="F922">
        <v>0.46688000000000002</v>
      </c>
      <c r="G922">
        <v>0.153646</v>
      </c>
      <c r="H922" t="s">
        <v>2144</v>
      </c>
      <c r="I922">
        <v>12697000</v>
      </c>
      <c r="J922">
        <v>169720</v>
      </c>
      <c r="K922">
        <v>13146000</v>
      </c>
      <c r="L922">
        <v>23019000</v>
      </c>
      <c r="M922">
        <v>40577000</v>
      </c>
      <c r="N922">
        <v>73565000</v>
      </c>
      <c r="O922">
        <v>225170000</v>
      </c>
      <c r="P922">
        <v>169720</v>
      </c>
      <c r="Q922">
        <v>23993000</v>
      </c>
      <c r="R922">
        <v>5757700</v>
      </c>
      <c r="S922">
        <v>169720</v>
      </c>
      <c r="T922">
        <v>20088000</v>
      </c>
      <c r="U922">
        <v>40347000</v>
      </c>
      <c r="V922">
        <v>268250000</v>
      </c>
      <c r="W922">
        <v>169720</v>
      </c>
      <c r="X922">
        <v>55894000</v>
      </c>
      <c r="Y922">
        <v>67843000</v>
      </c>
      <c r="Z922">
        <v>1465400000</v>
      </c>
    </row>
    <row r="923" spans="1:26" x14ac:dyDescent="0.2">
      <c r="A923" t="s">
        <v>2145</v>
      </c>
      <c r="B923">
        <v>0.70651172500000003</v>
      </c>
      <c r="C923">
        <v>0.60578234900000005</v>
      </c>
      <c r="D923">
        <v>-0.100729376</v>
      </c>
      <c r="E923">
        <v>0.72848999999999997</v>
      </c>
      <c r="F923">
        <v>0.411885</v>
      </c>
      <c r="G923">
        <v>0.88519700000000001</v>
      </c>
      <c r="H923" t="s">
        <v>2145</v>
      </c>
      <c r="I923">
        <v>124383100</v>
      </c>
      <c r="J923">
        <v>692325000</v>
      </c>
      <c r="K923">
        <v>344456000</v>
      </c>
      <c r="L923">
        <v>423173000</v>
      </c>
      <c r="M923">
        <v>447076000</v>
      </c>
      <c r="N923">
        <v>330430720</v>
      </c>
      <c r="O923">
        <v>546310000</v>
      </c>
      <c r="P923">
        <v>864566000</v>
      </c>
      <c r="Q923">
        <v>1053614000</v>
      </c>
      <c r="R923">
        <v>825933000</v>
      </c>
      <c r="S923">
        <v>249985200</v>
      </c>
      <c r="T923">
        <v>488634000</v>
      </c>
      <c r="U923">
        <v>975735000</v>
      </c>
      <c r="V923">
        <v>785732000</v>
      </c>
      <c r="W923">
        <v>799169000</v>
      </c>
      <c r="X923">
        <v>564162000</v>
      </c>
      <c r="Y923">
        <v>1432005000</v>
      </c>
      <c r="Z923">
        <v>1012930000</v>
      </c>
    </row>
    <row r="924" spans="1:26" x14ac:dyDescent="0.2">
      <c r="A924" t="s">
        <v>2146</v>
      </c>
      <c r="B924">
        <v>-0.30307578099999999</v>
      </c>
      <c r="C924">
        <v>6.4284305E-2</v>
      </c>
      <c r="D924">
        <v>0.36736008599999997</v>
      </c>
      <c r="E924">
        <v>0.97299100000000005</v>
      </c>
      <c r="F924">
        <v>0.85402100000000003</v>
      </c>
      <c r="G924">
        <v>0.65922000000000003</v>
      </c>
      <c r="H924" t="s">
        <v>2146</v>
      </c>
      <c r="I924">
        <v>842641000</v>
      </c>
      <c r="J924">
        <v>3187180000</v>
      </c>
      <c r="K924">
        <v>861160000</v>
      </c>
      <c r="L924">
        <v>1504110000</v>
      </c>
      <c r="M924">
        <v>2285500000</v>
      </c>
      <c r="N924">
        <v>2495870000</v>
      </c>
      <c r="O924">
        <v>2598840000</v>
      </c>
      <c r="P924">
        <v>1475210000</v>
      </c>
      <c r="Q924">
        <v>2130490000</v>
      </c>
      <c r="R924">
        <v>494500000</v>
      </c>
      <c r="S924">
        <v>675650000</v>
      </c>
      <c r="T924">
        <v>2183700000</v>
      </c>
      <c r="U924">
        <v>1746940000</v>
      </c>
      <c r="V924">
        <v>2437250000</v>
      </c>
      <c r="W924">
        <v>3304020000</v>
      </c>
      <c r="X924">
        <v>2172090000</v>
      </c>
      <c r="Y924">
        <v>1544770000</v>
      </c>
      <c r="Z924">
        <v>5469870000</v>
      </c>
    </row>
    <row r="925" spans="1:26" x14ac:dyDescent="0.2">
      <c r="A925" t="s">
        <v>2147</v>
      </c>
      <c r="B925">
        <v>-0.51737290999999996</v>
      </c>
      <c r="C925">
        <v>-3.4056775999999997E-2</v>
      </c>
      <c r="D925">
        <v>0.48331613299999998</v>
      </c>
      <c r="E925">
        <v>0.796045</v>
      </c>
      <c r="F925">
        <v>0.89947299999999997</v>
      </c>
      <c r="G925">
        <v>0.483124</v>
      </c>
      <c r="H925" t="s">
        <v>2147</v>
      </c>
      <c r="I925">
        <v>602502000</v>
      </c>
      <c r="J925">
        <v>2182470000</v>
      </c>
      <c r="K925">
        <v>772480000</v>
      </c>
      <c r="L925">
        <v>943240000</v>
      </c>
      <c r="M925">
        <v>2285500000</v>
      </c>
      <c r="N925">
        <v>2593760000</v>
      </c>
      <c r="O925">
        <v>2792980000</v>
      </c>
      <c r="P925">
        <v>1038716000</v>
      </c>
      <c r="Q925">
        <v>902820000</v>
      </c>
      <c r="R925">
        <v>531420000</v>
      </c>
      <c r="S925">
        <v>198116000</v>
      </c>
      <c r="T925">
        <v>1741990000</v>
      </c>
      <c r="U925">
        <v>1464880000</v>
      </c>
      <c r="V925">
        <v>2776930000</v>
      </c>
      <c r="W925">
        <v>2100970000</v>
      </c>
      <c r="X925">
        <v>1325600000</v>
      </c>
      <c r="Y925">
        <v>983010000</v>
      </c>
      <c r="Z925">
        <v>3877310000</v>
      </c>
    </row>
    <row r="926" spans="1:26" x14ac:dyDescent="0.2">
      <c r="A926" t="s">
        <v>2148</v>
      </c>
      <c r="B926">
        <v>0.65611370300000005</v>
      </c>
      <c r="C926">
        <v>3.7743148350000002</v>
      </c>
      <c r="D926">
        <v>3.1182011329999999</v>
      </c>
      <c r="E926">
        <v>0.99672099999999997</v>
      </c>
      <c r="F926">
        <v>6.6178000000000001E-2</v>
      </c>
      <c r="G926">
        <v>0.13206599999999999</v>
      </c>
      <c r="H926" t="s">
        <v>2148</v>
      </c>
      <c r="I926">
        <v>169720</v>
      </c>
      <c r="J926">
        <v>169720</v>
      </c>
      <c r="K926">
        <v>169720</v>
      </c>
      <c r="L926" t="s">
        <v>564</v>
      </c>
      <c r="M926">
        <v>169720</v>
      </c>
      <c r="N926">
        <v>45803000</v>
      </c>
      <c r="O926">
        <v>283980000</v>
      </c>
      <c r="P926">
        <v>169720</v>
      </c>
      <c r="Q926">
        <v>169720</v>
      </c>
      <c r="R926" t="s">
        <v>564</v>
      </c>
      <c r="S926">
        <v>169720</v>
      </c>
      <c r="T926">
        <v>169720</v>
      </c>
      <c r="U926">
        <v>169720</v>
      </c>
      <c r="V926">
        <v>187100000</v>
      </c>
      <c r="W926">
        <v>4895200</v>
      </c>
      <c r="X926" t="s">
        <v>564</v>
      </c>
      <c r="Y926">
        <v>5998700</v>
      </c>
      <c r="Z926">
        <v>1691600000</v>
      </c>
    </row>
    <row r="927" spans="1:26" x14ac:dyDescent="0.2">
      <c r="A927" t="s">
        <v>2149</v>
      </c>
      <c r="B927">
        <v>0.95677028799999997</v>
      </c>
      <c r="C927">
        <v>-2.482527734</v>
      </c>
      <c r="D927">
        <v>-3.4392980230000001</v>
      </c>
      <c r="E927">
        <v>0.97299100000000005</v>
      </c>
      <c r="F927">
        <v>0.37419000000000002</v>
      </c>
      <c r="G927">
        <v>0.23020399999999999</v>
      </c>
      <c r="H927" t="s">
        <v>2149</v>
      </c>
      <c r="I927">
        <v>339440</v>
      </c>
      <c r="J927">
        <v>191920000</v>
      </c>
      <c r="K927">
        <v>73980000</v>
      </c>
      <c r="L927">
        <v>175990000</v>
      </c>
      <c r="M927">
        <v>264350000</v>
      </c>
      <c r="N927">
        <v>5426820</v>
      </c>
      <c r="O927">
        <v>283460800</v>
      </c>
      <c r="P927">
        <v>119410000</v>
      </c>
      <c r="Q927">
        <v>218050000</v>
      </c>
      <c r="R927">
        <v>154040000</v>
      </c>
      <c r="S927">
        <v>169720</v>
      </c>
      <c r="T927">
        <v>241739720</v>
      </c>
      <c r="U927">
        <v>4823220</v>
      </c>
      <c r="V927">
        <v>205100000</v>
      </c>
      <c r="W927">
        <v>215390000</v>
      </c>
      <c r="X927">
        <v>169720</v>
      </c>
      <c r="Y927">
        <v>169720</v>
      </c>
      <c r="Z927">
        <v>332955000</v>
      </c>
    </row>
    <row r="928" spans="1:26" x14ac:dyDescent="0.2">
      <c r="A928" t="s">
        <v>2150</v>
      </c>
      <c r="B928">
        <v>-0.54620376900000001</v>
      </c>
      <c r="C928">
        <v>-0.23099256400000001</v>
      </c>
      <c r="D928">
        <v>0.31521120499999999</v>
      </c>
      <c r="E928">
        <v>0.80576700000000001</v>
      </c>
      <c r="F928">
        <v>0.71528400000000003</v>
      </c>
      <c r="G928">
        <v>0.68124899999999999</v>
      </c>
      <c r="H928" t="s">
        <v>2150</v>
      </c>
      <c r="I928">
        <v>602502000</v>
      </c>
      <c r="J928">
        <v>2182470000</v>
      </c>
      <c r="K928">
        <v>861160000</v>
      </c>
      <c r="L928">
        <v>1251990000</v>
      </c>
      <c r="M928">
        <v>2285500000</v>
      </c>
      <c r="N928">
        <v>2441630000</v>
      </c>
      <c r="O928">
        <v>2431190000</v>
      </c>
      <c r="P928">
        <v>1097980000</v>
      </c>
      <c r="Q928">
        <v>776920000</v>
      </c>
      <c r="R928">
        <v>483280000</v>
      </c>
      <c r="S928">
        <v>396060000</v>
      </c>
      <c r="T928">
        <v>1741990000</v>
      </c>
      <c r="U928">
        <v>814110000</v>
      </c>
      <c r="V928">
        <v>2664290000</v>
      </c>
      <c r="W928">
        <v>2473830000</v>
      </c>
      <c r="X928">
        <v>1304620000</v>
      </c>
      <c r="Y928">
        <v>1052920000</v>
      </c>
      <c r="Z928">
        <v>4075590000</v>
      </c>
    </row>
    <row r="929" spans="1:26" x14ac:dyDescent="0.2">
      <c r="A929" t="s">
        <v>2151</v>
      </c>
      <c r="B929">
        <v>0.57658366599999999</v>
      </c>
      <c r="C929">
        <v>0.34547534699999999</v>
      </c>
      <c r="D929">
        <v>-0.23110831900000001</v>
      </c>
      <c r="E929">
        <v>0.82506000000000002</v>
      </c>
      <c r="F929">
        <v>0.54727499999999996</v>
      </c>
      <c r="G929">
        <v>0.88430799999999998</v>
      </c>
      <c r="H929" t="s">
        <v>2151</v>
      </c>
      <c r="I929">
        <v>106143820</v>
      </c>
      <c r="J929">
        <v>615314400</v>
      </c>
      <c r="K929">
        <v>276252600</v>
      </c>
      <c r="L929">
        <v>353575000</v>
      </c>
      <c r="M929">
        <v>377600000</v>
      </c>
      <c r="N929">
        <v>714811000</v>
      </c>
      <c r="O929">
        <v>591296000</v>
      </c>
      <c r="P929">
        <v>810509440</v>
      </c>
      <c r="Q929">
        <v>972625000</v>
      </c>
      <c r="R929">
        <v>758875500</v>
      </c>
      <c r="S929">
        <v>235074920</v>
      </c>
      <c r="T929">
        <v>363998720</v>
      </c>
      <c r="U929">
        <v>922979000</v>
      </c>
      <c r="V929">
        <v>796671000</v>
      </c>
      <c r="W929">
        <v>689759000</v>
      </c>
      <c r="X929">
        <v>460966000</v>
      </c>
      <c r="Y929">
        <v>1356558000</v>
      </c>
      <c r="Z929">
        <v>662211100</v>
      </c>
    </row>
    <row r="930" spans="1:26" x14ac:dyDescent="0.2">
      <c r="A930" t="s">
        <v>2152</v>
      </c>
      <c r="B930">
        <v>-0.133788349</v>
      </c>
      <c r="C930">
        <v>-0.95561065000000001</v>
      </c>
      <c r="D930">
        <v>-0.82182230099999998</v>
      </c>
      <c r="E930">
        <v>0.99672099999999997</v>
      </c>
      <c r="F930">
        <v>5.5912000000000003E-2</v>
      </c>
      <c r="G930">
        <v>0.110928</v>
      </c>
      <c r="H930" t="s">
        <v>2152</v>
      </c>
      <c r="I930">
        <v>659672000</v>
      </c>
      <c r="J930">
        <v>902850000</v>
      </c>
      <c r="K930">
        <v>558410000</v>
      </c>
      <c r="L930">
        <v>873390000</v>
      </c>
      <c r="M930">
        <v>656210000</v>
      </c>
      <c r="N930">
        <v>646806000</v>
      </c>
      <c r="O930">
        <v>908610000</v>
      </c>
      <c r="P930">
        <v>875710000</v>
      </c>
      <c r="Q930">
        <v>770750000</v>
      </c>
      <c r="R930">
        <v>446890000</v>
      </c>
      <c r="S930">
        <v>349749000</v>
      </c>
      <c r="T930">
        <v>669080000</v>
      </c>
      <c r="U930">
        <v>464379000</v>
      </c>
      <c r="V930">
        <v>577660000</v>
      </c>
      <c r="W930">
        <v>714350000</v>
      </c>
      <c r="X930">
        <v>581898000</v>
      </c>
      <c r="Y930">
        <v>290189000</v>
      </c>
      <c r="Z930">
        <v>1182450000</v>
      </c>
    </row>
    <row r="931" spans="1:26" x14ac:dyDescent="0.2">
      <c r="A931" t="s">
        <v>2153</v>
      </c>
      <c r="B931">
        <v>-1.499681485</v>
      </c>
      <c r="C931">
        <v>-0.56252227499999996</v>
      </c>
      <c r="D931">
        <v>0.93715921000000002</v>
      </c>
      <c r="E931">
        <v>0.82506000000000002</v>
      </c>
      <c r="F931">
        <v>0.63858000000000004</v>
      </c>
      <c r="G931">
        <v>0.78342699999999998</v>
      </c>
      <c r="H931" t="s">
        <v>2153</v>
      </c>
      <c r="I931">
        <v>7921100</v>
      </c>
      <c r="J931">
        <v>32429000</v>
      </c>
      <c r="K931">
        <v>3932600</v>
      </c>
      <c r="L931">
        <v>20855000</v>
      </c>
      <c r="M931">
        <v>32070000</v>
      </c>
      <c r="N931">
        <v>35281000</v>
      </c>
      <c r="O931">
        <v>50846000</v>
      </c>
      <c r="P931">
        <v>169720</v>
      </c>
      <c r="Q931">
        <v>20275000</v>
      </c>
      <c r="R931">
        <v>1995500</v>
      </c>
      <c r="S931">
        <v>9415200</v>
      </c>
      <c r="T931">
        <v>14049000</v>
      </c>
      <c r="U931">
        <v>24035000</v>
      </c>
      <c r="V931">
        <v>54661000</v>
      </c>
      <c r="W931">
        <v>37759000</v>
      </c>
      <c r="X931">
        <v>31586000</v>
      </c>
      <c r="Y931">
        <v>11978000</v>
      </c>
      <c r="Z931">
        <v>77921000</v>
      </c>
    </row>
    <row r="932" spans="1:26" x14ac:dyDescent="0.2">
      <c r="A932" t="s">
        <v>2154</v>
      </c>
      <c r="B932">
        <v>1.83842386</v>
      </c>
      <c r="C932">
        <v>2.1897894779999998</v>
      </c>
      <c r="D932">
        <v>0.35136561799999999</v>
      </c>
      <c r="E932">
        <v>0.82569599999999999</v>
      </c>
      <c r="F932">
        <v>0.45345999999999997</v>
      </c>
      <c r="G932">
        <v>0.96050899999999995</v>
      </c>
      <c r="H932" t="s">
        <v>2154</v>
      </c>
      <c r="I932">
        <v>169720</v>
      </c>
      <c r="J932">
        <v>169720</v>
      </c>
      <c r="K932">
        <v>169720</v>
      </c>
      <c r="L932">
        <v>169720</v>
      </c>
      <c r="M932">
        <v>169720</v>
      </c>
      <c r="N932">
        <v>10183000</v>
      </c>
      <c r="O932">
        <v>65279000</v>
      </c>
      <c r="P932">
        <v>169720</v>
      </c>
      <c r="Q932">
        <v>2586500</v>
      </c>
      <c r="R932">
        <v>169720</v>
      </c>
      <c r="S932">
        <v>2043700</v>
      </c>
      <c r="T932">
        <v>169720</v>
      </c>
      <c r="U932">
        <v>169720</v>
      </c>
      <c r="V932">
        <v>24261000</v>
      </c>
      <c r="W932">
        <v>3471400</v>
      </c>
      <c r="X932">
        <v>5088100</v>
      </c>
      <c r="Y932">
        <v>169720</v>
      </c>
      <c r="Z932">
        <v>587550000</v>
      </c>
    </row>
    <row r="933" spans="1:26" x14ac:dyDescent="0.2">
      <c r="A933" t="s">
        <v>2155</v>
      </c>
      <c r="B933">
        <v>-0.52544074200000002</v>
      </c>
      <c r="C933">
        <v>-0.191537703</v>
      </c>
      <c r="D933">
        <v>0.33390303900000001</v>
      </c>
      <c r="E933">
        <v>0.81831299999999996</v>
      </c>
      <c r="F933">
        <v>0.763409</v>
      </c>
      <c r="G933">
        <v>0.654227</v>
      </c>
      <c r="H933" t="s">
        <v>2155</v>
      </c>
      <c r="I933">
        <v>602502000</v>
      </c>
      <c r="J933">
        <v>2182470000</v>
      </c>
      <c r="K933">
        <v>861160000</v>
      </c>
      <c r="L933">
        <v>1251990000</v>
      </c>
      <c r="M933">
        <v>2285500000</v>
      </c>
      <c r="N933">
        <v>2441630000</v>
      </c>
      <c r="O933">
        <v>2431190000</v>
      </c>
      <c r="P933">
        <v>1097980000</v>
      </c>
      <c r="Q933">
        <v>819970000</v>
      </c>
      <c r="R933">
        <v>483280000</v>
      </c>
      <c r="S933">
        <v>396060000</v>
      </c>
      <c r="T933">
        <v>1741990000</v>
      </c>
      <c r="U933">
        <v>938070000</v>
      </c>
      <c r="V933">
        <v>2664290000</v>
      </c>
      <c r="W933">
        <v>2473830000</v>
      </c>
      <c r="X933">
        <v>1304620000</v>
      </c>
      <c r="Y933">
        <v>1052920000</v>
      </c>
      <c r="Z933">
        <v>4075590000</v>
      </c>
    </row>
    <row r="934" spans="1:26" x14ac:dyDescent="0.2">
      <c r="A934" t="s">
        <v>2156</v>
      </c>
      <c r="B934">
        <v>-1.5833125349999999</v>
      </c>
      <c r="C934">
        <v>0.25853596499999998</v>
      </c>
      <c r="D934">
        <v>1.8418485</v>
      </c>
      <c r="E934">
        <v>0.381685</v>
      </c>
      <c r="F934">
        <v>0.55359700000000001</v>
      </c>
      <c r="G934">
        <v>0.45338899999999999</v>
      </c>
      <c r="H934" t="s">
        <v>2156</v>
      </c>
      <c r="I934">
        <v>339440</v>
      </c>
      <c r="J934">
        <v>21197900</v>
      </c>
      <c r="K934">
        <v>15713720</v>
      </c>
      <c r="L934">
        <v>169720</v>
      </c>
      <c r="M934">
        <v>49751000</v>
      </c>
      <c r="N934">
        <v>26943720</v>
      </c>
      <c r="O934">
        <v>35966000</v>
      </c>
      <c r="P934">
        <v>339440</v>
      </c>
      <c r="Q934">
        <v>15927720</v>
      </c>
      <c r="R934">
        <v>169720</v>
      </c>
      <c r="S934">
        <v>339440</v>
      </c>
      <c r="T934">
        <v>339440</v>
      </c>
      <c r="U934">
        <v>11186720</v>
      </c>
      <c r="V934">
        <v>29120720</v>
      </c>
      <c r="W934">
        <v>12358720</v>
      </c>
      <c r="X934">
        <v>18643000</v>
      </c>
      <c r="Y934">
        <v>191949720</v>
      </c>
      <c r="Z934">
        <v>50378000</v>
      </c>
    </row>
    <row r="935" spans="1:26" x14ac:dyDescent="0.2">
      <c r="A935" t="s">
        <v>2157</v>
      </c>
      <c r="B935">
        <v>1.236116805</v>
      </c>
      <c r="C935">
        <v>3.8890351430000001</v>
      </c>
      <c r="D935">
        <v>2.652918337</v>
      </c>
      <c r="E935">
        <v>0.43207000000000001</v>
      </c>
      <c r="F935">
        <v>1.2172000000000001E-2</v>
      </c>
      <c r="G935">
        <v>0.26941199999999998</v>
      </c>
      <c r="H935" t="s">
        <v>2157</v>
      </c>
      <c r="I935">
        <v>339440</v>
      </c>
      <c r="J935">
        <v>339440</v>
      </c>
      <c r="K935">
        <v>169720</v>
      </c>
      <c r="L935">
        <v>169720</v>
      </c>
      <c r="M935">
        <v>138118000</v>
      </c>
      <c r="N935">
        <v>310180000</v>
      </c>
      <c r="O935">
        <v>166124000</v>
      </c>
      <c r="P935">
        <v>339440</v>
      </c>
      <c r="Q935">
        <v>21853000</v>
      </c>
      <c r="R935">
        <v>169720</v>
      </c>
      <c r="S935">
        <v>22941720</v>
      </c>
      <c r="T935">
        <v>28831000</v>
      </c>
      <c r="U935">
        <v>56171720</v>
      </c>
      <c r="V935">
        <v>195075000</v>
      </c>
      <c r="W935">
        <v>53207000</v>
      </c>
      <c r="X935">
        <v>79315000</v>
      </c>
      <c r="Y935">
        <v>102599720</v>
      </c>
      <c r="Z935">
        <v>736200000</v>
      </c>
    </row>
    <row r="936" spans="1:26" x14ac:dyDescent="0.2">
      <c r="A936" t="s">
        <v>2158</v>
      </c>
      <c r="B936">
        <v>-0.54620376900000001</v>
      </c>
      <c r="C936">
        <v>-0.23099256400000001</v>
      </c>
      <c r="D936">
        <v>0.31521120499999999</v>
      </c>
      <c r="E936">
        <v>0.80576700000000001</v>
      </c>
      <c r="F936">
        <v>0.71528400000000003</v>
      </c>
      <c r="G936">
        <v>0.68124899999999999</v>
      </c>
      <c r="H936" t="s">
        <v>2158</v>
      </c>
      <c r="I936">
        <v>602502000</v>
      </c>
      <c r="J936">
        <v>2182470000</v>
      </c>
      <c r="K936">
        <v>861160000</v>
      </c>
      <c r="L936">
        <v>1251990000</v>
      </c>
      <c r="M936">
        <v>2285500000</v>
      </c>
      <c r="N936">
        <v>2441630000</v>
      </c>
      <c r="O936">
        <v>2431190000</v>
      </c>
      <c r="P936">
        <v>1097980000</v>
      </c>
      <c r="Q936">
        <v>776920000</v>
      </c>
      <c r="R936">
        <v>483280000</v>
      </c>
      <c r="S936">
        <v>396060000</v>
      </c>
      <c r="T936">
        <v>1741990000</v>
      </c>
      <c r="U936">
        <v>814110000</v>
      </c>
      <c r="V936">
        <v>2664290000</v>
      </c>
      <c r="W936">
        <v>2473830000</v>
      </c>
      <c r="X936">
        <v>1304620000</v>
      </c>
      <c r="Y936">
        <v>1052920000</v>
      </c>
      <c r="Z936">
        <v>4075590000</v>
      </c>
    </row>
    <row r="937" spans="1:26" x14ac:dyDescent="0.2">
      <c r="A937" t="s">
        <v>2159</v>
      </c>
      <c r="B937">
        <v>-0.29965766900000002</v>
      </c>
      <c r="C937">
        <v>-1.9524771940000001</v>
      </c>
      <c r="D937">
        <v>-1.652819525</v>
      </c>
      <c r="E937">
        <v>0.99169300000000005</v>
      </c>
      <c r="F937">
        <v>0.334565</v>
      </c>
      <c r="G937">
        <v>0.54878700000000002</v>
      </c>
      <c r="H937" t="s">
        <v>2159</v>
      </c>
      <c r="I937">
        <v>50499800</v>
      </c>
      <c r="J937">
        <v>323964000</v>
      </c>
      <c r="K937">
        <v>64989100</v>
      </c>
      <c r="L937">
        <v>262140000</v>
      </c>
      <c r="M937">
        <v>376741000</v>
      </c>
      <c r="N937">
        <v>585820000</v>
      </c>
      <c r="O937">
        <v>775470000</v>
      </c>
      <c r="P937">
        <v>92232300</v>
      </c>
      <c r="Q937">
        <v>264511000</v>
      </c>
      <c r="R937">
        <v>123813000</v>
      </c>
      <c r="S937">
        <v>20248420</v>
      </c>
      <c r="T937">
        <v>238549500</v>
      </c>
      <c r="U937">
        <v>314742000</v>
      </c>
      <c r="V937">
        <v>530118000</v>
      </c>
      <c r="W937">
        <v>310349720</v>
      </c>
      <c r="X937">
        <v>58584720</v>
      </c>
      <c r="Y937">
        <v>509160</v>
      </c>
      <c r="Z937">
        <v>513252000</v>
      </c>
    </row>
    <row r="938" spans="1:26" x14ac:dyDescent="0.2">
      <c r="A938" t="s">
        <v>2160</v>
      </c>
      <c r="B938">
        <v>0.113002118</v>
      </c>
      <c r="C938">
        <v>-0.292571682</v>
      </c>
      <c r="D938">
        <v>-0.40557379999999998</v>
      </c>
      <c r="E938">
        <v>0.99672099999999997</v>
      </c>
      <c r="F938">
        <v>0.61545399999999995</v>
      </c>
      <c r="G938">
        <v>0.53877699999999995</v>
      </c>
      <c r="H938" t="s">
        <v>2160</v>
      </c>
      <c r="I938">
        <v>254667200</v>
      </c>
      <c r="J938">
        <v>1998870000</v>
      </c>
      <c r="K938">
        <v>557953000</v>
      </c>
      <c r="L938">
        <v>825944700</v>
      </c>
      <c r="M938">
        <v>1790500000</v>
      </c>
      <c r="N938">
        <v>1540220000</v>
      </c>
      <c r="O938">
        <v>1449230000</v>
      </c>
      <c r="P938">
        <v>929580500</v>
      </c>
      <c r="Q938">
        <v>1394274000</v>
      </c>
      <c r="R938">
        <v>1428673000</v>
      </c>
      <c r="S938">
        <v>444327000</v>
      </c>
      <c r="T938">
        <v>933503000</v>
      </c>
      <c r="U938">
        <v>1267268000</v>
      </c>
      <c r="V938">
        <v>1345200000</v>
      </c>
      <c r="W938">
        <v>783569000</v>
      </c>
      <c r="X938">
        <v>842740000</v>
      </c>
      <c r="Y938">
        <v>1368869000</v>
      </c>
      <c r="Z938">
        <v>1770310000</v>
      </c>
    </row>
    <row r="939" spans="1:26" x14ac:dyDescent="0.2">
      <c r="A939" t="s">
        <v>2161</v>
      </c>
      <c r="B939">
        <v>0.90268357700000001</v>
      </c>
      <c r="C939">
        <v>-0.53186747000000001</v>
      </c>
      <c r="D939">
        <v>-1.4345510480000001</v>
      </c>
      <c r="E939">
        <v>0.69993000000000005</v>
      </c>
      <c r="F939">
        <v>0.83935999999999999</v>
      </c>
      <c r="G939">
        <v>0.26802700000000002</v>
      </c>
      <c r="H939" t="s">
        <v>2161</v>
      </c>
      <c r="I939">
        <v>509160</v>
      </c>
      <c r="J939">
        <v>82708720</v>
      </c>
      <c r="K939">
        <v>26280120</v>
      </c>
      <c r="L939">
        <v>99149440</v>
      </c>
      <c r="M939">
        <v>59753420</v>
      </c>
      <c r="N939">
        <v>134828000</v>
      </c>
      <c r="O939">
        <v>186359000</v>
      </c>
      <c r="P939">
        <v>59485720</v>
      </c>
      <c r="Q939">
        <v>100094600</v>
      </c>
      <c r="R939">
        <v>52641440</v>
      </c>
      <c r="S939">
        <v>38822440</v>
      </c>
      <c r="T939">
        <v>94955440</v>
      </c>
      <c r="U939">
        <v>22964300</v>
      </c>
      <c r="V939">
        <v>119826000</v>
      </c>
      <c r="W939">
        <v>94010440</v>
      </c>
      <c r="X939">
        <v>123296500</v>
      </c>
      <c r="Y939">
        <v>3914940</v>
      </c>
      <c r="Z939">
        <v>855340000</v>
      </c>
    </row>
    <row r="940" spans="1:26" x14ac:dyDescent="0.2">
      <c r="A940" t="s">
        <v>2162</v>
      </c>
      <c r="B940">
        <v>-0.19534177</v>
      </c>
      <c r="C940">
        <v>-3.4534248550000002</v>
      </c>
      <c r="D940">
        <v>-3.258083085</v>
      </c>
      <c r="E940">
        <v>0.99672099999999997</v>
      </c>
      <c r="F940">
        <v>4.5798999999999999E-2</v>
      </c>
      <c r="G940">
        <v>0.110928</v>
      </c>
      <c r="H940" t="s">
        <v>2162</v>
      </c>
      <c r="I940">
        <v>7384900</v>
      </c>
      <c r="J940">
        <v>36762000</v>
      </c>
      <c r="K940">
        <v>20477000</v>
      </c>
      <c r="L940">
        <v>28403000</v>
      </c>
      <c r="M940">
        <v>26991000</v>
      </c>
      <c r="N940">
        <v>33966000</v>
      </c>
      <c r="O940">
        <v>42273000</v>
      </c>
      <c r="P940">
        <v>20586000</v>
      </c>
      <c r="Q940">
        <v>18495000</v>
      </c>
      <c r="R940">
        <v>24748000</v>
      </c>
      <c r="S940">
        <v>11524000</v>
      </c>
      <c r="T940">
        <v>20439000</v>
      </c>
      <c r="U940">
        <v>28231000</v>
      </c>
      <c r="V940">
        <v>8343700</v>
      </c>
      <c r="W940">
        <v>41321000</v>
      </c>
      <c r="X940">
        <v>169720</v>
      </c>
      <c r="Y940">
        <v>169720</v>
      </c>
      <c r="Z940">
        <v>122580000</v>
      </c>
    </row>
    <row r="941" spans="1:26" x14ac:dyDescent="0.2">
      <c r="A941" t="s">
        <v>2163</v>
      </c>
      <c r="B941">
        <v>1.4129494680000001</v>
      </c>
      <c r="C941">
        <v>-2.6330837749999998</v>
      </c>
      <c r="D941">
        <v>-4.0460332430000001</v>
      </c>
      <c r="E941">
        <v>0.97299100000000005</v>
      </c>
      <c r="F941">
        <v>0.41786000000000001</v>
      </c>
      <c r="G941">
        <v>0.28285100000000002</v>
      </c>
      <c r="H941" t="s">
        <v>2163</v>
      </c>
      <c r="I941">
        <v>169720</v>
      </c>
      <c r="J941">
        <v>5285800</v>
      </c>
      <c r="K941">
        <v>49436000</v>
      </c>
      <c r="L941">
        <v>169720</v>
      </c>
      <c r="M941">
        <v>169720</v>
      </c>
      <c r="N941">
        <v>264220000</v>
      </c>
      <c r="O941">
        <v>170700000</v>
      </c>
      <c r="P941">
        <v>169720</v>
      </c>
      <c r="Q941">
        <v>169720</v>
      </c>
      <c r="R941">
        <v>15330000</v>
      </c>
      <c r="S941">
        <v>6256200</v>
      </c>
      <c r="T941">
        <v>156050000</v>
      </c>
      <c r="U941">
        <v>169720</v>
      </c>
      <c r="V941">
        <v>169720</v>
      </c>
      <c r="W941">
        <v>169720</v>
      </c>
      <c r="X941">
        <v>159590000</v>
      </c>
      <c r="Y941">
        <v>169720</v>
      </c>
      <c r="Z941">
        <v>169720</v>
      </c>
    </row>
    <row r="942" spans="1:26" x14ac:dyDescent="0.2">
      <c r="A942" t="s">
        <v>2164</v>
      </c>
      <c r="B942">
        <v>0.20944024</v>
      </c>
      <c r="C942">
        <v>0.22346633399999999</v>
      </c>
      <c r="D942">
        <v>1.4026093999999999E-2</v>
      </c>
      <c r="E942">
        <v>0.97299100000000005</v>
      </c>
      <c r="F942">
        <v>0.64230100000000001</v>
      </c>
      <c r="G942">
        <v>0.972244</v>
      </c>
      <c r="H942" t="s">
        <v>2164</v>
      </c>
      <c r="I942">
        <v>21292141000</v>
      </c>
      <c r="J942">
        <v>30798570000</v>
      </c>
      <c r="K942">
        <v>35414343000</v>
      </c>
      <c r="L942">
        <v>43399858000</v>
      </c>
      <c r="M942">
        <v>46156500000</v>
      </c>
      <c r="N942">
        <v>57198700000</v>
      </c>
      <c r="O942" s="3">
        <v>79200000000</v>
      </c>
      <c r="P942">
        <v>34463825000</v>
      </c>
      <c r="Q942" s="3">
        <v>67400000000</v>
      </c>
      <c r="R942">
        <v>64141770000</v>
      </c>
      <c r="S942">
        <v>39277060000</v>
      </c>
      <c r="T942">
        <v>56226780000</v>
      </c>
      <c r="U942" s="3">
        <v>72400000000</v>
      </c>
      <c r="V942" s="3">
        <v>100000000000</v>
      </c>
      <c r="W942">
        <v>46004480000</v>
      </c>
      <c r="X942" s="3">
        <v>52700000000</v>
      </c>
      <c r="Y942">
        <v>62853200000</v>
      </c>
      <c r="Z942" s="3">
        <v>142000000000</v>
      </c>
    </row>
    <row r="943" spans="1:26" x14ac:dyDescent="0.2">
      <c r="A943" t="s">
        <v>2165</v>
      </c>
      <c r="B943">
        <v>-3.1275813370000001</v>
      </c>
      <c r="C943">
        <v>-1.8073873629999999</v>
      </c>
      <c r="D943">
        <v>1.3201939739999999</v>
      </c>
      <c r="E943">
        <v>0.184418</v>
      </c>
      <c r="F943">
        <v>9.4589000000000006E-2</v>
      </c>
      <c r="G943">
        <v>0.89184699999999995</v>
      </c>
      <c r="H943" t="s">
        <v>2165</v>
      </c>
      <c r="I943" t="s">
        <v>564</v>
      </c>
      <c r="J943" t="s">
        <v>564</v>
      </c>
      <c r="K943">
        <v>2952800</v>
      </c>
      <c r="L943" t="s">
        <v>564</v>
      </c>
      <c r="M943">
        <v>6703300</v>
      </c>
      <c r="N943">
        <v>11945000</v>
      </c>
      <c r="O943" t="s">
        <v>564</v>
      </c>
      <c r="P943" t="s">
        <v>564</v>
      </c>
      <c r="Q943">
        <v>169720</v>
      </c>
      <c r="R943" t="s">
        <v>564</v>
      </c>
      <c r="S943">
        <v>169720</v>
      </c>
      <c r="T943">
        <v>169720</v>
      </c>
      <c r="U943" t="s">
        <v>564</v>
      </c>
      <c r="V943" t="s">
        <v>564</v>
      </c>
      <c r="W943">
        <v>169720</v>
      </c>
      <c r="X943" t="s">
        <v>564</v>
      </c>
      <c r="Y943">
        <v>169720</v>
      </c>
      <c r="Z943">
        <v>84335000</v>
      </c>
    </row>
    <row r="944" spans="1:26" x14ac:dyDescent="0.2">
      <c r="A944" t="s">
        <v>2166</v>
      </c>
      <c r="B944">
        <v>2.5449467999999999E-2</v>
      </c>
      <c r="C944">
        <v>-0.20397939100000001</v>
      </c>
      <c r="D944">
        <v>-0.22942885900000001</v>
      </c>
      <c r="E944">
        <v>0.99672099999999997</v>
      </c>
      <c r="F944">
        <v>0.61132799999999998</v>
      </c>
      <c r="G944">
        <v>0.65922000000000003</v>
      </c>
      <c r="H944" t="s">
        <v>2166</v>
      </c>
      <c r="I944">
        <v>6942760000</v>
      </c>
      <c r="J944">
        <v>15313700000</v>
      </c>
      <c r="K944">
        <v>14748500000</v>
      </c>
      <c r="L944">
        <v>19607500000</v>
      </c>
      <c r="M944">
        <v>12453850000</v>
      </c>
      <c r="N944">
        <v>12578900000</v>
      </c>
      <c r="O944">
        <v>12931400000</v>
      </c>
      <c r="P944">
        <v>14678600000</v>
      </c>
      <c r="Q944">
        <v>13014200000</v>
      </c>
      <c r="R944">
        <v>14135800000</v>
      </c>
      <c r="S944">
        <v>13302840000</v>
      </c>
      <c r="T944">
        <v>17333100000</v>
      </c>
      <c r="U944">
        <v>15267800000</v>
      </c>
      <c r="V944">
        <v>21406200000</v>
      </c>
      <c r="W944">
        <v>19135800000</v>
      </c>
      <c r="X944">
        <v>14689550000</v>
      </c>
      <c r="Y944">
        <v>15991100000</v>
      </c>
      <c r="Z944">
        <v>14997300000</v>
      </c>
    </row>
    <row r="945" spans="1:26" x14ac:dyDescent="0.2">
      <c r="A945" t="s">
        <v>2167</v>
      </c>
      <c r="B945">
        <v>-1.0997972920000001</v>
      </c>
      <c r="C945">
        <v>2.253803988</v>
      </c>
      <c r="D945">
        <v>3.3536012799999999</v>
      </c>
      <c r="E945">
        <v>0.98118000000000005</v>
      </c>
      <c r="F945">
        <v>0.51447299999999996</v>
      </c>
      <c r="G945">
        <v>0.415358</v>
      </c>
      <c r="H945" t="s">
        <v>2167</v>
      </c>
      <c r="I945">
        <v>169720</v>
      </c>
      <c r="J945" t="s">
        <v>564</v>
      </c>
      <c r="K945">
        <v>169720</v>
      </c>
      <c r="L945">
        <v>24629000</v>
      </c>
      <c r="M945" t="s">
        <v>564</v>
      </c>
      <c r="N945" t="s">
        <v>564</v>
      </c>
      <c r="O945">
        <v>51947000</v>
      </c>
      <c r="P945" t="s">
        <v>564</v>
      </c>
      <c r="Q945">
        <v>169720</v>
      </c>
      <c r="R945">
        <v>169720</v>
      </c>
      <c r="S945" t="s">
        <v>564</v>
      </c>
      <c r="T945" t="s">
        <v>564</v>
      </c>
      <c r="U945">
        <v>1759600</v>
      </c>
      <c r="V945" t="s">
        <v>564</v>
      </c>
      <c r="W945">
        <v>24445000</v>
      </c>
      <c r="X945">
        <v>31103000</v>
      </c>
      <c r="Y945" t="s">
        <v>564</v>
      </c>
      <c r="Z945" t="s">
        <v>564</v>
      </c>
    </row>
    <row r="946" spans="1:26" x14ac:dyDescent="0.2">
      <c r="A946" t="s">
        <v>2168</v>
      </c>
      <c r="B946">
        <v>0.17542497700000001</v>
      </c>
      <c r="C946">
        <v>-0.12590811399999999</v>
      </c>
      <c r="D946">
        <v>-0.301333091</v>
      </c>
      <c r="E946">
        <v>0.98118000000000005</v>
      </c>
      <c r="F946">
        <v>0.93755599999999994</v>
      </c>
      <c r="G946">
        <v>0.79813500000000004</v>
      </c>
      <c r="H946" t="s">
        <v>2168</v>
      </c>
      <c r="I946">
        <v>63757000</v>
      </c>
      <c r="J946">
        <v>153080000</v>
      </c>
      <c r="K946">
        <v>178700000</v>
      </c>
      <c r="L946">
        <v>162150000</v>
      </c>
      <c r="M946">
        <v>126090000</v>
      </c>
      <c r="N946">
        <v>131150000</v>
      </c>
      <c r="O946">
        <v>124020000</v>
      </c>
      <c r="P946">
        <v>105450000</v>
      </c>
      <c r="Q946">
        <v>228820000</v>
      </c>
      <c r="R946">
        <v>240040000</v>
      </c>
      <c r="S946">
        <v>190600000</v>
      </c>
      <c r="T946">
        <v>76118000</v>
      </c>
      <c r="U946">
        <v>200360000</v>
      </c>
      <c r="V946">
        <v>242610000</v>
      </c>
      <c r="W946">
        <v>190080000</v>
      </c>
      <c r="X946">
        <v>268210000</v>
      </c>
      <c r="Y946">
        <v>258650000</v>
      </c>
      <c r="Z946">
        <v>244660000</v>
      </c>
    </row>
    <row r="947" spans="1:26" x14ac:dyDescent="0.2">
      <c r="A947" t="s">
        <v>2169</v>
      </c>
      <c r="B947">
        <v>-0.168032037</v>
      </c>
      <c r="C947">
        <v>0.70562303000000004</v>
      </c>
      <c r="D947">
        <v>0.87365506699999995</v>
      </c>
      <c r="E947">
        <v>0.99672099999999997</v>
      </c>
      <c r="F947">
        <v>0.62892899999999996</v>
      </c>
      <c r="G947">
        <v>0.613788</v>
      </c>
      <c r="H947" t="s">
        <v>2169</v>
      </c>
      <c r="I947">
        <v>42145000</v>
      </c>
      <c r="J947">
        <v>57701000</v>
      </c>
      <c r="K947">
        <v>5575820</v>
      </c>
      <c r="L947">
        <v>49694000</v>
      </c>
      <c r="M947">
        <v>120050000</v>
      </c>
      <c r="N947">
        <v>173018000</v>
      </c>
      <c r="O947">
        <v>433420000</v>
      </c>
      <c r="P947">
        <v>74946000</v>
      </c>
      <c r="Q947">
        <v>17812720</v>
      </c>
      <c r="R947">
        <v>17832720</v>
      </c>
      <c r="S947">
        <v>5696120</v>
      </c>
      <c r="T947">
        <v>113786000</v>
      </c>
      <c r="U947">
        <v>206366000</v>
      </c>
      <c r="V947">
        <v>264635000</v>
      </c>
      <c r="W947">
        <v>240613000</v>
      </c>
      <c r="X947">
        <v>163059000</v>
      </c>
      <c r="Y947">
        <v>34950720</v>
      </c>
      <c r="Z947">
        <v>423399720</v>
      </c>
    </row>
    <row r="948" spans="1:26" x14ac:dyDescent="0.2">
      <c r="A948" t="s">
        <v>2170</v>
      </c>
      <c r="B948">
        <v>0.165105155</v>
      </c>
      <c r="C948">
        <v>1.9036315000000002E-2</v>
      </c>
      <c r="D948">
        <v>-0.14606883900000001</v>
      </c>
      <c r="E948">
        <v>0.78174299999999997</v>
      </c>
      <c r="F948">
        <v>0.89658300000000002</v>
      </c>
      <c r="G948">
        <v>0.45992699999999997</v>
      </c>
      <c r="H948" t="s">
        <v>2170</v>
      </c>
      <c r="I948">
        <v>16318800</v>
      </c>
      <c r="J948">
        <v>80982900</v>
      </c>
      <c r="K948">
        <v>75281000</v>
      </c>
      <c r="L948">
        <v>90679000</v>
      </c>
      <c r="M948">
        <v>130073000</v>
      </c>
      <c r="N948">
        <v>156379720</v>
      </c>
      <c r="O948">
        <v>135556000</v>
      </c>
      <c r="P948">
        <v>66398000</v>
      </c>
      <c r="Q948">
        <v>143504100</v>
      </c>
      <c r="R948">
        <v>72491000</v>
      </c>
      <c r="S948">
        <v>59022000</v>
      </c>
      <c r="T948">
        <v>106705500</v>
      </c>
      <c r="U948">
        <v>141011000</v>
      </c>
      <c r="V948">
        <v>229149000</v>
      </c>
      <c r="W948">
        <v>120914000</v>
      </c>
      <c r="X948">
        <v>113854000</v>
      </c>
      <c r="Y948">
        <v>147916000</v>
      </c>
      <c r="Z948">
        <v>354350000</v>
      </c>
    </row>
    <row r="949" spans="1:26" x14ac:dyDescent="0.2">
      <c r="A949" t="s">
        <v>2171</v>
      </c>
      <c r="B949">
        <v>-1.4114177779999999</v>
      </c>
      <c r="C949">
        <v>1.9122651799999999</v>
      </c>
      <c r="D949">
        <v>3.323682958</v>
      </c>
      <c r="E949">
        <v>0.97299100000000005</v>
      </c>
      <c r="F949">
        <v>3.1700000000000001E-3</v>
      </c>
      <c r="G949">
        <v>2.5669999999999998E-3</v>
      </c>
      <c r="H949" t="s">
        <v>2171</v>
      </c>
      <c r="I949">
        <v>169720</v>
      </c>
      <c r="J949" t="s">
        <v>564</v>
      </c>
      <c r="K949" t="s">
        <v>564</v>
      </c>
      <c r="L949">
        <v>169720</v>
      </c>
      <c r="M949">
        <v>169720</v>
      </c>
      <c r="N949">
        <v>36679000</v>
      </c>
      <c r="O949">
        <v>169720</v>
      </c>
      <c r="P949" t="s">
        <v>564</v>
      </c>
      <c r="Q949" t="s">
        <v>564</v>
      </c>
      <c r="R949">
        <v>169720</v>
      </c>
      <c r="S949">
        <v>169720</v>
      </c>
      <c r="T949">
        <v>169720</v>
      </c>
      <c r="U949">
        <v>18227000</v>
      </c>
      <c r="V949" t="s">
        <v>564</v>
      </c>
      <c r="W949" t="s">
        <v>564</v>
      </c>
      <c r="X949">
        <v>14978000</v>
      </c>
      <c r="Y949">
        <v>10267000</v>
      </c>
      <c r="Z949">
        <v>169720</v>
      </c>
    </row>
    <row r="950" spans="1:26" x14ac:dyDescent="0.2">
      <c r="A950" t="s">
        <v>2172</v>
      </c>
      <c r="B950">
        <v>-0.151111149</v>
      </c>
      <c r="C950">
        <v>-3.7339041000000003E-2</v>
      </c>
      <c r="D950">
        <v>0.113772108</v>
      </c>
      <c r="E950">
        <v>0.99672099999999997</v>
      </c>
      <c r="F950">
        <v>0.97003399999999995</v>
      </c>
      <c r="G950">
        <v>0.94621900000000003</v>
      </c>
      <c r="H950" t="s">
        <v>2172</v>
      </c>
      <c r="I950">
        <v>52851600</v>
      </c>
      <c r="J950">
        <v>42579000</v>
      </c>
      <c r="K950">
        <v>97864100</v>
      </c>
      <c r="L950">
        <v>121657800</v>
      </c>
      <c r="M950">
        <v>102245300</v>
      </c>
      <c r="N950">
        <v>375573000</v>
      </c>
      <c r="O950">
        <v>200829000</v>
      </c>
      <c r="P950">
        <v>58734000</v>
      </c>
      <c r="Q950">
        <v>42331720</v>
      </c>
      <c r="R950">
        <v>81277800</v>
      </c>
      <c r="S950">
        <v>94242800</v>
      </c>
      <c r="T950">
        <v>160582000</v>
      </c>
      <c r="U950">
        <v>130585000</v>
      </c>
      <c r="V950">
        <v>127160000</v>
      </c>
      <c r="W950">
        <v>70472700</v>
      </c>
      <c r="X950" s="3">
        <v>165000000</v>
      </c>
      <c r="Y950">
        <v>290606000</v>
      </c>
      <c r="Z950">
        <v>1288010000</v>
      </c>
    </row>
    <row r="951" spans="1:26" x14ac:dyDescent="0.2">
      <c r="A951" t="s">
        <v>2173</v>
      </c>
      <c r="B951">
        <v>-0.15301542300000001</v>
      </c>
      <c r="C951">
        <v>-4.2091292349999998</v>
      </c>
      <c r="D951">
        <v>-4.0561138120000004</v>
      </c>
      <c r="E951">
        <v>0.990174</v>
      </c>
      <c r="F951">
        <v>1.3387E-2</v>
      </c>
      <c r="G951">
        <v>4.6059999999999997E-2</v>
      </c>
      <c r="H951" t="s">
        <v>2173</v>
      </c>
      <c r="I951">
        <v>6188700</v>
      </c>
      <c r="J951">
        <v>25697000</v>
      </c>
      <c r="K951">
        <v>7951400</v>
      </c>
      <c r="L951">
        <v>21409000</v>
      </c>
      <c r="M951">
        <v>16759000</v>
      </c>
      <c r="N951">
        <v>169720</v>
      </c>
      <c r="O951">
        <v>22070000</v>
      </c>
      <c r="P951">
        <v>8940700</v>
      </c>
      <c r="Q951">
        <v>40238000</v>
      </c>
      <c r="R951">
        <v>10621000</v>
      </c>
      <c r="S951">
        <v>169720</v>
      </c>
      <c r="T951">
        <v>17330000</v>
      </c>
      <c r="U951">
        <v>169720</v>
      </c>
      <c r="V951">
        <v>21975000</v>
      </c>
      <c r="W951">
        <v>169720</v>
      </c>
      <c r="X951">
        <v>169720</v>
      </c>
      <c r="Y951">
        <v>10141000</v>
      </c>
      <c r="Z951">
        <v>169720</v>
      </c>
    </row>
    <row r="952" spans="1:26" x14ac:dyDescent="0.2">
      <c r="A952" t="s">
        <v>2174</v>
      </c>
      <c r="B952">
        <v>-0.123076806</v>
      </c>
      <c r="C952">
        <v>0.98995869199999997</v>
      </c>
      <c r="D952">
        <v>1.113035499</v>
      </c>
      <c r="E952">
        <v>0.93239799999999995</v>
      </c>
      <c r="F952">
        <v>0.24906</v>
      </c>
      <c r="G952">
        <v>0.67599699999999996</v>
      </c>
      <c r="H952" t="s">
        <v>2174</v>
      </c>
      <c r="I952">
        <v>645520</v>
      </c>
      <c r="J952">
        <v>6333700</v>
      </c>
      <c r="K952">
        <v>1579200</v>
      </c>
      <c r="L952">
        <v>19065000</v>
      </c>
      <c r="M952">
        <v>29672000</v>
      </c>
      <c r="N952">
        <v>114400000</v>
      </c>
      <c r="O952">
        <v>76347000</v>
      </c>
      <c r="P952">
        <v>169720</v>
      </c>
      <c r="Q952">
        <v>39021000</v>
      </c>
      <c r="R952">
        <v>22433000</v>
      </c>
      <c r="S952">
        <v>7178100</v>
      </c>
      <c r="T952">
        <v>9817000</v>
      </c>
      <c r="U952">
        <v>52349000</v>
      </c>
      <c r="V952">
        <v>231760000</v>
      </c>
      <c r="W952">
        <v>8210200</v>
      </c>
      <c r="X952">
        <v>52382000</v>
      </c>
      <c r="Y952">
        <v>78084000</v>
      </c>
      <c r="Z952">
        <v>101290000</v>
      </c>
    </row>
    <row r="953" spans="1:26" x14ac:dyDescent="0.2">
      <c r="A953" t="s">
        <v>2175</v>
      </c>
      <c r="B953">
        <v>-0.21637793399999999</v>
      </c>
      <c r="C953">
        <v>-1.5997372299999999</v>
      </c>
      <c r="D953">
        <v>-1.3833592960000001</v>
      </c>
      <c r="E953">
        <v>0.99672099999999997</v>
      </c>
      <c r="F953">
        <v>0.86007199999999995</v>
      </c>
      <c r="G953">
        <v>0.972244</v>
      </c>
      <c r="H953" t="s">
        <v>2175</v>
      </c>
      <c r="I953">
        <v>9973520</v>
      </c>
      <c r="J953">
        <v>32837720</v>
      </c>
      <c r="K953">
        <v>22387000</v>
      </c>
      <c r="L953">
        <v>48618000</v>
      </c>
      <c r="M953">
        <v>103878000</v>
      </c>
      <c r="N953">
        <v>122199720</v>
      </c>
      <c r="O953">
        <v>139195900</v>
      </c>
      <c r="P953">
        <v>22538720</v>
      </c>
      <c r="Q953">
        <v>23698000</v>
      </c>
      <c r="R953">
        <v>27349000</v>
      </c>
      <c r="S953">
        <v>24953720</v>
      </c>
      <c r="T953">
        <v>55654300</v>
      </c>
      <c r="U953">
        <v>339440</v>
      </c>
      <c r="V953">
        <v>237549000</v>
      </c>
      <c r="W953">
        <v>63333000</v>
      </c>
      <c r="X953">
        <v>76778000</v>
      </c>
      <c r="Y953">
        <v>95532720</v>
      </c>
      <c r="Z953">
        <v>34696720</v>
      </c>
    </row>
    <row r="954" spans="1:26" x14ac:dyDescent="0.2">
      <c r="A954" t="s">
        <v>2176</v>
      </c>
      <c r="B954">
        <v>0.22391707299999999</v>
      </c>
      <c r="C954">
        <v>0.38752468699999998</v>
      </c>
      <c r="D954">
        <v>0.16360761400000001</v>
      </c>
      <c r="E954">
        <v>0.97299100000000005</v>
      </c>
      <c r="F954">
        <v>0.48697699999999999</v>
      </c>
      <c r="G954">
        <v>0.83880999999999994</v>
      </c>
      <c r="H954" t="s">
        <v>2176</v>
      </c>
      <c r="I954">
        <v>19095000</v>
      </c>
      <c r="J954">
        <v>222710000</v>
      </c>
      <c r="K954">
        <v>59883000</v>
      </c>
      <c r="L954">
        <v>146479720</v>
      </c>
      <c r="M954">
        <v>249120000</v>
      </c>
      <c r="N954">
        <v>377319720</v>
      </c>
      <c r="O954">
        <v>493910000</v>
      </c>
      <c r="P954">
        <v>69079000</v>
      </c>
      <c r="Q954">
        <v>265480000</v>
      </c>
      <c r="R954">
        <v>119565200</v>
      </c>
      <c r="S954">
        <v>53470000</v>
      </c>
      <c r="T954">
        <v>154129720</v>
      </c>
      <c r="U954">
        <v>291100000</v>
      </c>
      <c r="V954">
        <v>609800000</v>
      </c>
      <c r="W954">
        <v>153470000</v>
      </c>
      <c r="X954">
        <v>313369720</v>
      </c>
      <c r="Y954">
        <v>169640000</v>
      </c>
      <c r="Z954">
        <v>752154000</v>
      </c>
    </row>
    <row r="955" spans="1:26" x14ac:dyDescent="0.2">
      <c r="A955" t="s">
        <v>2177</v>
      </c>
      <c r="B955">
        <v>-3.6329473860000001</v>
      </c>
      <c r="C955">
        <v>-3.1637618729999999</v>
      </c>
      <c r="D955">
        <v>0.46918551200000003</v>
      </c>
      <c r="E955">
        <v>0.325048</v>
      </c>
      <c r="F955">
        <v>0.23022799999999999</v>
      </c>
      <c r="G955">
        <v>0.77612899999999996</v>
      </c>
      <c r="H955" t="s">
        <v>2177</v>
      </c>
      <c r="I955">
        <v>136059720</v>
      </c>
      <c r="J955">
        <v>271856000</v>
      </c>
      <c r="K955">
        <v>1834726000</v>
      </c>
      <c r="L955">
        <v>343082590</v>
      </c>
      <c r="M955">
        <v>2220990000</v>
      </c>
      <c r="N955">
        <v>1975670000</v>
      </c>
      <c r="O955">
        <v>177766500</v>
      </c>
      <c r="P955">
        <v>198439720</v>
      </c>
      <c r="Q955">
        <v>28048670</v>
      </c>
      <c r="R955">
        <v>339440</v>
      </c>
      <c r="S955">
        <v>30310570</v>
      </c>
      <c r="T955">
        <v>1145460000</v>
      </c>
      <c r="U955">
        <v>51179000</v>
      </c>
      <c r="V955">
        <v>389010000</v>
      </c>
      <c r="W955">
        <v>1100472000</v>
      </c>
      <c r="X955">
        <v>93873720</v>
      </c>
      <c r="Y955">
        <v>938140</v>
      </c>
      <c r="Z955">
        <v>3260169720</v>
      </c>
    </row>
    <row r="956" spans="1:26" x14ac:dyDescent="0.2">
      <c r="A956" t="s">
        <v>2178</v>
      </c>
      <c r="B956">
        <v>-0.30189142400000002</v>
      </c>
      <c r="C956">
        <v>-0.46604785999999998</v>
      </c>
      <c r="D956">
        <v>-0.16415643699999999</v>
      </c>
      <c r="E956">
        <v>0.924377</v>
      </c>
      <c r="F956">
        <v>0.55200899999999997</v>
      </c>
      <c r="G956">
        <v>0.98818799999999996</v>
      </c>
      <c r="H956" t="s">
        <v>2178</v>
      </c>
      <c r="I956">
        <v>850396000</v>
      </c>
      <c r="J956">
        <v>2451180000</v>
      </c>
      <c r="K956">
        <v>1414750000</v>
      </c>
      <c r="L956">
        <v>1570790000</v>
      </c>
      <c r="M956">
        <v>1726340000</v>
      </c>
      <c r="N956">
        <v>2505830000</v>
      </c>
      <c r="O956">
        <v>2288850000</v>
      </c>
      <c r="P956">
        <v>1180226000</v>
      </c>
      <c r="Q956">
        <v>2599420000</v>
      </c>
      <c r="R956">
        <v>706239720</v>
      </c>
      <c r="S956">
        <v>798863000</v>
      </c>
      <c r="T956">
        <v>1939160000</v>
      </c>
      <c r="U956">
        <v>1896760000</v>
      </c>
      <c r="V956">
        <v>2768940000</v>
      </c>
      <c r="W956">
        <v>2208490000</v>
      </c>
      <c r="X956">
        <v>2671150000</v>
      </c>
      <c r="Y956">
        <v>537453200</v>
      </c>
      <c r="Z956">
        <v>2604650000</v>
      </c>
    </row>
    <row r="957" spans="1:26" x14ac:dyDescent="0.2">
      <c r="A957" t="s">
        <v>2179</v>
      </c>
      <c r="B957">
        <v>-0.80467992099999996</v>
      </c>
      <c r="C957">
        <v>1.636096405</v>
      </c>
      <c r="D957">
        <v>2.4407763259999999</v>
      </c>
      <c r="E957">
        <v>0.83511100000000005</v>
      </c>
      <c r="F957">
        <v>0.562357</v>
      </c>
      <c r="G957">
        <v>0.19902900000000001</v>
      </c>
      <c r="H957" t="s">
        <v>2179</v>
      </c>
      <c r="I957">
        <v>169720</v>
      </c>
      <c r="J957">
        <v>14070720</v>
      </c>
      <c r="K957">
        <v>2272320</v>
      </c>
      <c r="L957">
        <v>21377200</v>
      </c>
      <c r="M957">
        <v>272660000</v>
      </c>
      <c r="N957">
        <v>400499720</v>
      </c>
      <c r="O957">
        <v>569980000</v>
      </c>
      <c r="P957">
        <v>339440</v>
      </c>
      <c r="Q957">
        <v>13892800</v>
      </c>
      <c r="R957">
        <v>339440</v>
      </c>
      <c r="S957">
        <v>2295200</v>
      </c>
      <c r="T957">
        <v>4018420</v>
      </c>
      <c r="U957">
        <v>11067000</v>
      </c>
      <c r="V957">
        <v>442622500</v>
      </c>
      <c r="W957">
        <v>29256200</v>
      </c>
      <c r="X957">
        <v>112819400</v>
      </c>
      <c r="Y957">
        <v>59996000</v>
      </c>
      <c r="Z957">
        <v>1394140000</v>
      </c>
    </row>
    <row r="958" spans="1:26" x14ac:dyDescent="0.2">
      <c r="A958" t="s">
        <v>2180</v>
      </c>
      <c r="B958">
        <v>-4.6239929999999999E-2</v>
      </c>
      <c r="C958">
        <v>0.85471347399999997</v>
      </c>
      <c r="D958">
        <v>0.90095340400000001</v>
      </c>
      <c r="E958">
        <v>0.98118000000000005</v>
      </c>
      <c r="F958">
        <v>0.68526500000000001</v>
      </c>
      <c r="G958">
        <v>0.93416299999999997</v>
      </c>
      <c r="H958" t="s">
        <v>2180</v>
      </c>
      <c r="I958">
        <v>339440</v>
      </c>
      <c r="J958">
        <v>3320020</v>
      </c>
      <c r="K958">
        <v>169720</v>
      </c>
      <c r="L958">
        <v>339440</v>
      </c>
      <c r="M958">
        <v>12710720</v>
      </c>
      <c r="N958">
        <v>36297720</v>
      </c>
      <c r="O958">
        <v>36906000</v>
      </c>
      <c r="P958">
        <v>1840520</v>
      </c>
      <c r="Q958">
        <v>169720</v>
      </c>
      <c r="R958">
        <v>1370420</v>
      </c>
      <c r="S958">
        <v>339440</v>
      </c>
      <c r="T958">
        <v>509160</v>
      </c>
      <c r="U958">
        <v>4008020</v>
      </c>
      <c r="V958">
        <v>36088000</v>
      </c>
      <c r="W958">
        <v>1629100</v>
      </c>
      <c r="X958">
        <v>15743100</v>
      </c>
      <c r="Y958">
        <v>11578900</v>
      </c>
      <c r="Z958">
        <v>245877000</v>
      </c>
    </row>
    <row r="959" spans="1:26" x14ac:dyDescent="0.2">
      <c r="A959" t="s">
        <v>2181</v>
      </c>
      <c r="B959">
        <v>2.1207517450000002</v>
      </c>
      <c r="C959">
        <v>2.1604583160000002</v>
      </c>
      <c r="D959">
        <v>3.9706571000000003E-2</v>
      </c>
      <c r="E959">
        <v>0.83511100000000005</v>
      </c>
      <c r="F959">
        <v>0.39396199999999998</v>
      </c>
      <c r="G959">
        <v>0.992089</v>
      </c>
      <c r="H959" t="s">
        <v>2181</v>
      </c>
      <c r="I959" t="s">
        <v>564</v>
      </c>
      <c r="J959">
        <v>169720</v>
      </c>
      <c r="K959">
        <v>169720</v>
      </c>
      <c r="L959" t="s">
        <v>564</v>
      </c>
      <c r="M959">
        <v>4324300</v>
      </c>
      <c r="N959">
        <v>169720</v>
      </c>
      <c r="O959" t="s">
        <v>564</v>
      </c>
      <c r="P959">
        <v>1855000</v>
      </c>
      <c r="Q959">
        <v>169720</v>
      </c>
      <c r="R959" t="s">
        <v>564</v>
      </c>
      <c r="S959">
        <v>785310</v>
      </c>
      <c r="T959">
        <v>169720</v>
      </c>
      <c r="U959" t="s">
        <v>564</v>
      </c>
      <c r="V959">
        <v>169720</v>
      </c>
      <c r="W959">
        <v>2762800</v>
      </c>
      <c r="X959" t="s">
        <v>564</v>
      </c>
      <c r="Y959">
        <v>6482600</v>
      </c>
      <c r="Z959">
        <v>74660000</v>
      </c>
    </row>
    <row r="960" spans="1:26" x14ac:dyDescent="0.2">
      <c r="A960" t="s">
        <v>2182</v>
      </c>
      <c r="B960">
        <v>-1.0047927679999999</v>
      </c>
      <c r="C960">
        <v>6.0250989999999997E-2</v>
      </c>
      <c r="D960">
        <v>1.0650437580000001</v>
      </c>
      <c r="E960">
        <v>0.98118000000000005</v>
      </c>
      <c r="F960">
        <v>0.99490800000000001</v>
      </c>
      <c r="G960">
        <v>0.85755700000000001</v>
      </c>
      <c r="H960" t="s">
        <v>2182</v>
      </c>
      <c r="I960">
        <v>339440</v>
      </c>
      <c r="J960" t="s">
        <v>564</v>
      </c>
      <c r="K960">
        <v>11088000</v>
      </c>
      <c r="L960" t="s">
        <v>564</v>
      </c>
      <c r="M960" t="s">
        <v>564</v>
      </c>
      <c r="N960">
        <v>11213720</v>
      </c>
      <c r="O960">
        <v>176224000</v>
      </c>
      <c r="P960" t="s">
        <v>564</v>
      </c>
      <c r="Q960">
        <v>169720</v>
      </c>
      <c r="R960" t="s">
        <v>564</v>
      </c>
      <c r="S960" t="s">
        <v>564</v>
      </c>
      <c r="T960">
        <v>339440</v>
      </c>
      <c r="U960">
        <v>9499620</v>
      </c>
      <c r="V960" t="s">
        <v>564</v>
      </c>
      <c r="W960">
        <v>169720</v>
      </c>
      <c r="X960" t="s">
        <v>564</v>
      </c>
      <c r="Y960" t="s">
        <v>564</v>
      </c>
      <c r="Z960">
        <v>682152000</v>
      </c>
    </row>
    <row r="961" spans="1:26" x14ac:dyDescent="0.2">
      <c r="A961" t="s">
        <v>2183</v>
      </c>
      <c r="B961">
        <v>0.46633467499999998</v>
      </c>
      <c r="C961">
        <v>0.26245218300000001</v>
      </c>
      <c r="D961">
        <v>-0.203882492</v>
      </c>
      <c r="E961">
        <v>0.87163500000000005</v>
      </c>
      <c r="F961">
        <v>0.87702100000000005</v>
      </c>
      <c r="G961">
        <v>0.64291100000000001</v>
      </c>
      <c r="H961" t="s">
        <v>2183</v>
      </c>
      <c r="I961">
        <v>509160</v>
      </c>
      <c r="J961">
        <v>35362440</v>
      </c>
      <c r="K961">
        <v>20169440</v>
      </c>
      <c r="L961">
        <v>45027720</v>
      </c>
      <c r="M961">
        <v>71867800</v>
      </c>
      <c r="N961">
        <v>117996000</v>
      </c>
      <c r="O961">
        <v>168893000</v>
      </c>
      <c r="P961">
        <v>31611720</v>
      </c>
      <c r="Q961">
        <v>45987900</v>
      </c>
      <c r="R961">
        <v>15551720</v>
      </c>
      <c r="S961">
        <v>31051120</v>
      </c>
      <c r="T961">
        <v>42683720</v>
      </c>
      <c r="U961">
        <v>56329720</v>
      </c>
      <c r="V961">
        <v>177205000</v>
      </c>
      <c r="W961">
        <v>69488720</v>
      </c>
      <c r="X961">
        <v>65687000</v>
      </c>
      <c r="Y961">
        <v>52305200</v>
      </c>
      <c r="Z961">
        <v>184095720</v>
      </c>
    </row>
    <row r="962" spans="1:26" x14ac:dyDescent="0.2">
      <c r="A962" t="s">
        <v>2184</v>
      </c>
      <c r="B962">
        <v>-2.37486701</v>
      </c>
      <c r="C962">
        <v>-5.327836241</v>
      </c>
      <c r="D962">
        <v>-2.952969231</v>
      </c>
      <c r="E962">
        <v>0.85422299999999995</v>
      </c>
      <c r="F962">
        <v>2.564E-2</v>
      </c>
      <c r="G962">
        <v>0.18954199999999999</v>
      </c>
      <c r="H962" t="s">
        <v>2184</v>
      </c>
      <c r="I962">
        <v>20100000</v>
      </c>
      <c r="J962">
        <v>659010000</v>
      </c>
      <c r="K962">
        <v>15587000</v>
      </c>
      <c r="L962">
        <v>569750000</v>
      </c>
      <c r="M962">
        <v>445100000</v>
      </c>
      <c r="N962">
        <v>302350000</v>
      </c>
      <c r="O962">
        <v>540770000</v>
      </c>
      <c r="P962">
        <v>131120000</v>
      </c>
      <c r="Q962">
        <v>21839000</v>
      </c>
      <c r="R962">
        <v>11696000</v>
      </c>
      <c r="S962">
        <v>169720</v>
      </c>
      <c r="T962">
        <v>353690000</v>
      </c>
      <c r="U962">
        <v>27018000</v>
      </c>
      <c r="V962">
        <v>551870000</v>
      </c>
      <c r="W962">
        <v>15958000</v>
      </c>
      <c r="X962">
        <v>8832500</v>
      </c>
      <c r="Y962">
        <v>169720</v>
      </c>
      <c r="Z962">
        <v>28520000</v>
      </c>
    </row>
    <row r="963" spans="1:26" x14ac:dyDescent="0.2">
      <c r="A963" t="s">
        <v>2185</v>
      </c>
      <c r="B963">
        <v>4.4522221719999999</v>
      </c>
      <c r="C963">
        <v>3.655737368</v>
      </c>
      <c r="D963">
        <v>-0.79648480399999999</v>
      </c>
      <c r="E963">
        <v>3.0790000000000001E-2</v>
      </c>
      <c r="F963">
        <v>2.5371000000000001E-2</v>
      </c>
      <c r="G963">
        <v>0.76607800000000004</v>
      </c>
      <c r="H963" t="s">
        <v>2185</v>
      </c>
      <c r="I963">
        <v>169720</v>
      </c>
      <c r="J963">
        <v>169720</v>
      </c>
      <c r="K963">
        <v>169720</v>
      </c>
      <c r="L963">
        <v>92188000</v>
      </c>
      <c r="M963">
        <v>96087000</v>
      </c>
      <c r="N963">
        <v>7163700</v>
      </c>
      <c r="O963">
        <v>217820000</v>
      </c>
      <c r="P963">
        <v>6179300</v>
      </c>
      <c r="Q963">
        <v>31884000</v>
      </c>
      <c r="R963">
        <v>37507000</v>
      </c>
      <c r="S963">
        <v>17578000</v>
      </c>
      <c r="T963">
        <v>121770000</v>
      </c>
      <c r="U963">
        <v>118160000</v>
      </c>
      <c r="V963">
        <v>354330000</v>
      </c>
      <c r="W963">
        <v>36183000</v>
      </c>
      <c r="X963">
        <v>23318000</v>
      </c>
      <c r="Y963">
        <v>27894000</v>
      </c>
      <c r="Z963">
        <v>90032000</v>
      </c>
    </row>
    <row r="964" spans="1:26" x14ac:dyDescent="0.2">
      <c r="A964" t="s">
        <v>2186</v>
      </c>
      <c r="B964">
        <v>0.21664913799999999</v>
      </c>
      <c r="C964">
        <v>0.23524720099999999</v>
      </c>
      <c r="D964">
        <v>1.8598063000000001E-2</v>
      </c>
      <c r="E964">
        <v>0.90042500000000003</v>
      </c>
      <c r="F964">
        <v>0.80573600000000001</v>
      </c>
      <c r="G964">
        <v>0.79190799999999995</v>
      </c>
      <c r="H964" t="s">
        <v>2186</v>
      </c>
      <c r="I964">
        <v>88329000</v>
      </c>
      <c r="J964">
        <v>399860000</v>
      </c>
      <c r="K964">
        <v>222580000</v>
      </c>
      <c r="L964">
        <v>431736000</v>
      </c>
      <c r="M964">
        <v>173980000</v>
      </c>
      <c r="N964">
        <v>358199720</v>
      </c>
      <c r="O964">
        <v>250180000</v>
      </c>
      <c r="P964">
        <v>186110000</v>
      </c>
      <c r="Q964">
        <v>479590000</v>
      </c>
      <c r="R964">
        <v>328509720</v>
      </c>
      <c r="S964">
        <v>329230000</v>
      </c>
      <c r="T964">
        <v>266049720</v>
      </c>
      <c r="U964">
        <v>458420000</v>
      </c>
      <c r="V964">
        <v>781960000</v>
      </c>
      <c r="W964">
        <v>247280000</v>
      </c>
      <c r="X964">
        <v>331703000</v>
      </c>
      <c r="Y964">
        <v>332740000</v>
      </c>
      <c r="Z964">
        <v>1567570000</v>
      </c>
    </row>
    <row r="965" spans="1:26" x14ac:dyDescent="0.2">
      <c r="A965" t="s">
        <v>2187</v>
      </c>
      <c r="B965">
        <v>0.13833468800000001</v>
      </c>
      <c r="C965">
        <v>2.3770901819999999</v>
      </c>
      <c r="D965">
        <v>2.2387554939999998</v>
      </c>
      <c r="E965">
        <v>0.99672099999999997</v>
      </c>
      <c r="F965">
        <v>0.13172900000000001</v>
      </c>
      <c r="G965">
        <v>0.244116</v>
      </c>
      <c r="H965" t="s">
        <v>2187</v>
      </c>
      <c r="I965">
        <v>169720</v>
      </c>
      <c r="J965">
        <v>169720</v>
      </c>
      <c r="K965" t="s">
        <v>564</v>
      </c>
      <c r="L965" t="s">
        <v>564</v>
      </c>
      <c r="M965">
        <v>169720</v>
      </c>
      <c r="N965">
        <v>29059000</v>
      </c>
      <c r="O965">
        <v>37023000</v>
      </c>
      <c r="P965">
        <v>169720</v>
      </c>
      <c r="Q965" t="s">
        <v>564</v>
      </c>
      <c r="R965" t="s">
        <v>564</v>
      </c>
      <c r="S965">
        <v>169720</v>
      </c>
      <c r="T965">
        <v>169720</v>
      </c>
      <c r="U965">
        <v>169720</v>
      </c>
      <c r="V965">
        <v>56370000</v>
      </c>
      <c r="W965" t="s">
        <v>564</v>
      </c>
      <c r="X965" t="s">
        <v>564</v>
      </c>
      <c r="Y965">
        <v>12872000</v>
      </c>
      <c r="Z965">
        <v>50832000</v>
      </c>
    </row>
    <row r="966" spans="1:26" x14ac:dyDescent="0.2">
      <c r="A966" t="s">
        <v>2188</v>
      </c>
      <c r="B966">
        <v>0.972772474</v>
      </c>
      <c r="C966">
        <v>-1.9328328960000001</v>
      </c>
      <c r="D966">
        <v>-2.90560537</v>
      </c>
      <c r="E966">
        <v>0.97299100000000005</v>
      </c>
      <c r="F966">
        <v>0.29865199999999997</v>
      </c>
      <c r="G966">
        <v>0.213782</v>
      </c>
      <c r="H966" t="s">
        <v>2188</v>
      </c>
      <c r="I966">
        <v>169720</v>
      </c>
      <c r="J966">
        <v>22824000</v>
      </c>
      <c r="K966">
        <v>14749000</v>
      </c>
      <c r="L966">
        <v>20140000</v>
      </c>
      <c r="M966">
        <v>16640000</v>
      </c>
      <c r="N966">
        <v>46929000</v>
      </c>
      <c r="O966">
        <v>89964000</v>
      </c>
      <c r="P966">
        <v>6094300</v>
      </c>
      <c r="Q966">
        <v>10976000</v>
      </c>
      <c r="R966">
        <v>26695000</v>
      </c>
      <c r="S966">
        <v>6397900</v>
      </c>
      <c r="T966">
        <v>8687500</v>
      </c>
      <c r="U966">
        <v>19505000</v>
      </c>
      <c r="V966">
        <v>64155000</v>
      </c>
      <c r="W966">
        <v>7764400</v>
      </c>
      <c r="X966">
        <v>169720</v>
      </c>
      <c r="Y966">
        <v>11601000</v>
      </c>
      <c r="Z966">
        <v>169720</v>
      </c>
    </row>
    <row r="967" spans="1:26" x14ac:dyDescent="0.2">
      <c r="A967" t="s">
        <v>2189</v>
      </c>
      <c r="B967">
        <v>-0.82066218099999999</v>
      </c>
      <c r="C967">
        <v>-1.9196571929999999</v>
      </c>
      <c r="D967">
        <v>-1.098995012</v>
      </c>
      <c r="E967">
        <v>0.99672099999999997</v>
      </c>
      <c r="F967">
        <v>0.58845599999999998</v>
      </c>
      <c r="G967">
        <v>0.53877699999999995</v>
      </c>
      <c r="H967" t="s">
        <v>2189</v>
      </c>
      <c r="I967">
        <v>15154000</v>
      </c>
      <c r="J967">
        <v>753440000</v>
      </c>
      <c r="K967">
        <v>30214000</v>
      </c>
      <c r="L967">
        <v>28329000</v>
      </c>
      <c r="M967">
        <v>207840000</v>
      </c>
      <c r="N967">
        <v>563010000</v>
      </c>
      <c r="O967">
        <v>779570000</v>
      </c>
      <c r="P967">
        <v>63967000</v>
      </c>
      <c r="Q967">
        <v>308410000</v>
      </c>
      <c r="R967">
        <v>169720</v>
      </c>
      <c r="S967">
        <v>121400000</v>
      </c>
      <c r="T967">
        <v>161430000</v>
      </c>
      <c r="U967">
        <v>169720</v>
      </c>
      <c r="V967">
        <v>201730000</v>
      </c>
      <c r="W967">
        <v>338130000</v>
      </c>
      <c r="X967">
        <v>111810000</v>
      </c>
      <c r="Y967">
        <v>329760000</v>
      </c>
      <c r="Z967">
        <v>153730000</v>
      </c>
    </row>
    <row r="968" spans="1:26" x14ac:dyDescent="0.2">
      <c r="A968" t="s">
        <v>2190</v>
      </c>
      <c r="B968">
        <v>-0.55559486599999997</v>
      </c>
      <c r="C968">
        <v>-0.74766400300000002</v>
      </c>
      <c r="D968">
        <v>-0.192069138</v>
      </c>
      <c r="E968">
        <v>0.46728700000000001</v>
      </c>
      <c r="F968">
        <v>6.1904000000000001E-2</v>
      </c>
      <c r="G968">
        <v>0.71874499999999997</v>
      </c>
      <c r="H968" t="s">
        <v>2190</v>
      </c>
      <c r="I968">
        <v>324777000</v>
      </c>
      <c r="J968">
        <v>790730000</v>
      </c>
      <c r="K968">
        <v>589500000</v>
      </c>
      <c r="L968">
        <v>1222240000</v>
      </c>
      <c r="M968">
        <v>823200000</v>
      </c>
      <c r="N968">
        <v>827830000</v>
      </c>
      <c r="O968">
        <v>765540000</v>
      </c>
      <c r="P968">
        <v>448807000</v>
      </c>
      <c r="Q968">
        <v>581850000</v>
      </c>
      <c r="R968">
        <v>465420000</v>
      </c>
      <c r="S968">
        <v>169800720</v>
      </c>
      <c r="T968">
        <v>675690000</v>
      </c>
      <c r="U968">
        <v>592490000</v>
      </c>
      <c r="V968">
        <v>944210000</v>
      </c>
      <c r="W968">
        <v>426638720</v>
      </c>
      <c r="X968">
        <v>617950000</v>
      </c>
      <c r="Y968">
        <v>534200000</v>
      </c>
      <c r="Z968">
        <v>1309020000</v>
      </c>
    </row>
    <row r="969" spans="1:26" x14ac:dyDescent="0.2">
      <c r="A969" t="s">
        <v>2191</v>
      </c>
      <c r="B969">
        <v>6.1253899999999997E-3</v>
      </c>
      <c r="C969">
        <v>0.54594765300000003</v>
      </c>
      <c r="D969">
        <v>0.53982226300000002</v>
      </c>
      <c r="E969">
        <v>0.99672099999999997</v>
      </c>
      <c r="F969">
        <v>0.25112099999999998</v>
      </c>
      <c r="G969">
        <v>0.37820700000000002</v>
      </c>
      <c r="H969" t="s">
        <v>2191</v>
      </c>
      <c r="I969">
        <v>54982920</v>
      </c>
      <c r="J969">
        <v>548707200</v>
      </c>
      <c r="K969">
        <v>129069720</v>
      </c>
      <c r="L969">
        <v>184329720</v>
      </c>
      <c r="M969">
        <v>947264000</v>
      </c>
      <c r="N969">
        <v>1541389000</v>
      </c>
      <c r="O969">
        <v>1586791000</v>
      </c>
      <c r="P969">
        <v>130489720</v>
      </c>
      <c r="Q969">
        <v>364819720</v>
      </c>
      <c r="R969">
        <v>299319720</v>
      </c>
      <c r="S969">
        <v>137629440</v>
      </c>
      <c r="T969">
        <v>320279440</v>
      </c>
      <c r="U969">
        <v>513857720</v>
      </c>
      <c r="V969">
        <v>1367490000</v>
      </c>
      <c r="W969">
        <v>520899000</v>
      </c>
      <c r="X969">
        <v>784258000</v>
      </c>
      <c r="Y969">
        <v>409679720</v>
      </c>
      <c r="Z969">
        <v>2561687000</v>
      </c>
    </row>
    <row r="970" spans="1:26" x14ac:dyDescent="0.2">
      <c r="A970" t="s">
        <v>2192</v>
      </c>
      <c r="B970">
        <v>2.1447469149999998</v>
      </c>
      <c r="C970">
        <v>2.7448160960000001</v>
      </c>
      <c r="D970">
        <v>0.60006918099999995</v>
      </c>
      <c r="E970">
        <v>4.3075000000000002E-2</v>
      </c>
      <c r="F970">
        <v>4.7219999999999996E-3</v>
      </c>
      <c r="G970">
        <v>0.70023599999999997</v>
      </c>
      <c r="H970" t="s">
        <v>2192</v>
      </c>
      <c r="I970">
        <v>5577100</v>
      </c>
      <c r="J970">
        <v>49337720</v>
      </c>
      <c r="K970">
        <v>14658000</v>
      </c>
      <c r="L970">
        <v>23751000</v>
      </c>
      <c r="M970">
        <v>32213000</v>
      </c>
      <c r="N970">
        <v>65729300</v>
      </c>
      <c r="O970">
        <v>69415000</v>
      </c>
      <c r="P970">
        <v>35340720</v>
      </c>
      <c r="Q970">
        <v>432830000</v>
      </c>
      <c r="R970">
        <v>74762000</v>
      </c>
      <c r="S970">
        <v>227600000</v>
      </c>
      <c r="T970">
        <v>234559720</v>
      </c>
      <c r="U970">
        <v>534640000</v>
      </c>
      <c r="V970">
        <v>473476000</v>
      </c>
      <c r="W970">
        <v>548240000</v>
      </c>
      <c r="X970">
        <v>61837000</v>
      </c>
      <c r="Y970">
        <v>259750000</v>
      </c>
      <c r="Z970">
        <v>726673000</v>
      </c>
    </row>
    <row r="971" spans="1:26" x14ac:dyDescent="0.2">
      <c r="A971" t="s">
        <v>2193</v>
      </c>
      <c r="B971">
        <v>-0.46428907000000003</v>
      </c>
      <c r="C971">
        <v>-0.58223756500000001</v>
      </c>
      <c r="D971">
        <v>-0.117948495</v>
      </c>
      <c r="E971">
        <v>0.21223400000000001</v>
      </c>
      <c r="F971">
        <v>2.9003999999999999E-2</v>
      </c>
      <c r="G971">
        <v>0.77146499999999996</v>
      </c>
      <c r="H971" t="s">
        <v>2193</v>
      </c>
      <c r="I971">
        <v>403063000</v>
      </c>
      <c r="J971">
        <v>1168530000</v>
      </c>
      <c r="K971">
        <v>798716000</v>
      </c>
      <c r="L971">
        <v>1100570000</v>
      </c>
      <c r="M971">
        <v>1589820000</v>
      </c>
      <c r="N971">
        <v>1529410000</v>
      </c>
      <c r="O971">
        <v>1574360000</v>
      </c>
      <c r="P971">
        <v>648221000</v>
      </c>
      <c r="Q971">
        <v>789202000</v>
      </c>
      <c r="R971">
        <v>715753000</v>
      </c>
      <c r="S971">
        <v>385513000</v>
      </c>
      <c r="T971" s="3">
        <v>674000000</v>
      </c>
      <c r="U971">
        <v>725449000</v>
      </c>
      <c r="V971">
        <v>1324660000</v>
      </c>
      <c r="W971">
        <v>943333000</v>
      </c>
      <c r="X971">
        <v>902820000</v>
      </c>
      <c r="Y971">
        <v>688049000</v>
      </c>
      <c r="Z971">
        <v>2308430000</v>
      </c>
    </row>
    <row r="972" spans="1:26" x14ac:dyDescent="0.2">
      <c r="A972" t="s">
        <v>2194</v>
      </c>
      <c r="B972">
        <v>0.48387107099999999</v>
      </c>
      <c r="C972">
        <v>-2.1042083850000002</v>
      </c>
      <c r="D972">
        <v>-2.588079456</v>
      </c>
      <c r="E972">
        <v>0.99672099999999997</v>
      </c>
      <c r="F972">
        <v>8.1265000000000004E-2</v>
      </c>
      <c r="G972">
        <v>0.13164100000000001</v>
      </c>
      <c r="H972" t="s">
        <v>2194</v>
      </c>
      <c r="I972">
        <v>169720</v>
      </c>
      <c r="J972">
        <v>24416000</v>
      </c>
      <c r="K972">
        <v>5103300</v>
      </c>
      <c r="L972">
        <v>12368000</v>
      </c>
      <c r="M972">
        <v>42643000</v>
      </c>
      <c r="N972">
        <v>58296000</v>
      </c>
      <c r="O972">
        <v>693270000</v>
      </c>
      <c r="P972">
        <v>6981300</v>
      </c>
      <c r="Q972">
        <v>6561200</v>
      </c>
      <c r="R972">
        <v>16680000</v>
      </c>
      <c r="S972">
        <v>169720</v>
      </c>
      <c r="T972">
        <v>23137000</v>
      </c>
      <c r="U972">
        <v>169720</v>
      </c>
      <c r="V972">
        <v>33337000</v>
      </c>
      <c r="W972">
        <v>1743100</v>
      </c>
      <c r="X972">
        <v>29194000</v>
      </c>
      <c r="Y972">
        <v>169720</v>
      </c>
      <c r="Z972">
        <v>321310000</v>
      </c>
    </row>
    <row r="973" spans="1:26" x14ac:dyDescent="0.2">
      <c r="A973" t="s">
        <v>2195</v>
      </c>
      <c r="B973">
        <v>-0.324635758</v>
      </c>
      <c r="C973">
        <v>0.63500994700000002</v>
      </c>
      <c r="D973">
        <v>0.95964570500000002</v>
      </c>
      <c r="E973">
        <v>0.83511100000000005</v>
      </c>
      <c r="F973">
        <v>0.37156</v>
      </c>
      <c r="G973">
        <v>0.14093800000000001</v>
      </c>
      <c r="H973" t="s">
        <v>2195</v>
      </c>
      <c r="I973">
        <v>6249600</v>
      </c>
      <c r="J973">
        <v>60158720</v>
      </c>
      <c r="K973">
        <v>36127720</v>
      </c>
      <c r="L973">
        <v>54108720</v>
      </c>
      <c r="M973">
        <v>32782720</v>
      </c>
      <c r="N973">
        <v>77275720</v>
      </c>
      <c r="O973">
        <v>70497000</v>
      </c>
      <c r="P973">
        <v>6715320</v>
      </c>
      <c r="Q973">
        <v>47857720</v>
      </c>
      <c r="R973">
        <v>17149720</v>
      </c>
      <c r="S973">
        <v>9339020</v>
      </c>
      <c r="T973">
        <v>112289720</v>
      </c>
      <c r="U973">
        <v>105400000</v>
      </c>
      <c r="V973">
        <v>159112000</v>
      </c>
      <c r="W973">
        <v>50019000</v>
      </c>
      <c r="X973">
        <v>157089000</v>
      </c>
      <c r="Y973">
        <v>190611000</v>
      </c>
      <c r="Z973">
        <v>149694100</v>
      </c>
    </row>
    <row r="974" spans="1:26" x14ac:dyDescent="0.2">
      <c r="A974" t="s">
        <v>2196</v>
      </c>
      <c r="B974">
        <v>5.3594115999999997E-2</v>
      </c>
      <c r="C974">
        <v>3.2149773540000002</v>
      </c>
      <c r="D974">
        <v>3.1613832369999999</v>
      </c>
      <c r="E974">
        <v>0.99672099999999997</v>
      </c>
      <c r="F974">
        <v>1.3387E-2</v>
      </c>
      <c r="G974">
        <v>3.0904999999999998E-2</v>
      </c>
      <c r="H974" t="s">
        <v>2196</v>
      </c>
      <c r="I974">
        <v>339440</v>
      </c>
      <c r="J974">
        <v>169720</v>
      </c>
      <c r="K974">
        <v>169720</v>
      </c>
      <c r="L974" t="s">
        <v>564</v>
      </c>
      <c r="M974" t="s">
        <v>564</v>
      </c>
      <c r="N974">
        <v>169720</v>
      </c>
      <c r="O974">
        <v>1248420</v>
      </c>
      <c r="P974">
        <v>169720</v>
      </c>
      <c r="Q974">
        <v>10761000</v>
      </c>
      <c r="R974" t="s">
        <v>564</v>
      </c>
      <c r="S974" t="s">
        <v>564</v>
      </c>
      <c r="T974">
        <v>169720</v>
      </c>
      <c r="U974">
        <v>12397720</v>
      </c>
      <c r="V974">
        <v>51696000</v>
      </c>
      <c r="W974">
        <v>169720</v>
      </c>
      <c r="X974" t="s">
        <v>564</v>
      </c>
      <c r="Y974" t="s">
        <v>564</v>
      </c>
      <c r="Z974">
        <v>156360000</v>
      </c>
    </row>
    <row r="975" spans="1:26" x14ac:dyDescent="0.2">
      <c r="A975" t="s">
        <v>2197</v>
      </c>
      <c r="B975">
        <v>-1.6754104999999998E-2</v>
      </c>
      <c r="C975">
        <v>0.38025983299999999</v>
      </c>
      <c r="D975">
        <v>0.39701393699999998</v>
      </c>
      <c r="E975">
        <v>0.99672099999999997</v>
      </c>
      <c r="F975">
        <v>0.19067300000000001</v>
      </c>
      <c r="G975">
        <v>0.32991300000000001</v>
      </c>
      <c r="H975" t="s">
        <v>2197</v>
      </c>
      <c r="I975">
        <v>5212830000</v>
      </c>
      <c r="J975" s="3">
        <v>14500000000</v>
      </c>
      <c r="K975">
        <v>5819460000</v>
      </c>
      <c r="L975" s="3">
        <v>12700000000</v>
      </c>
      <c r="M975">
        <v>13857400000</v>
      </c>
      <c r="N975">
        <v>26424700000</v>
      </c>
      <c r="O975">
        <v>15945700000</v>
      </c>
      <c r="P975">
        <v>7628220000</v>
      </c>
      <c r="Q975">
        <v>17426100000</v>
      </c>
      <c r="R975">
        <v>17959100000</v>
      </c>
      <c r="S975">
        <v>4716300000</v>
      </c>
      <c r="T975">
        <v>14264500000</v>
      </c>
      <c r="U975">
        <v>17353300000</v>
      </c>
      <c r="V975">
        <v>25991900000</v>
      </c>
      <c r="W975">
        <v>15029700000</v>
      </c>
      <c r="X975">
        <v>18673200000</v>
      </c>
      <c r="Y975">
        <v>19487500000</v>
      </c>
      <c r="Z975" s="3">
        <v>25400000000</v>
      </c>
    </row>
    <row r="976" spans="1:26" x14ac:dyDescent="0.2">
      <c r="A976" t="s">
        <v>2198</v>
      </c>
      <c r="B976">
        <v>0.80313792299999998</v>
      </c>
      <c r="C976">
        <v>2.8582034709999999</v>
      </c>
      <c r="D976">
        <v>2.055065548</v>
      </c>
      <c r="E976">
        <v>0.87163500000000005</v>
      </c>
      <c r="F976">
        <v>0.18947</v>
      </c>
      <c r="G976">
        <v>0.65922000000000003</v>
      </c>
      <c r="H976" t="s">
        <v>2198</v>
      </c>
      <c r="I976">
        <v>137979720</v>
      </c>
      <c r="J976">
        <v>14113000</v>
      </c>
      <c r="K976">
        <v>269220000</v>
      </c>
      <c r="L976">
        <v>452200000</v>
      </c>
      <c r="M976">
        <v>451830000</v>
      </c>
      <c r="N976">
        <v>509160</v>
      </c>
      <c r="O976">
        <v>619161000</v>
      </c>
      <c r="P976">
        <v>279840000</v>
      </c>
      <c r="Q976">
        <v>169720</v>
      </c>
      <c r="R976">
        <v>437040000</v>
      </c>
      <c r="S976">
        <v>219470000</v>
      </c>
      <c r="T976">
        <v>835919440</v>
      </c>
      <c r="U976">
        <v>596639720</v>
      </c>
      <c r="V976">
        <v>1183100000</v>
      </c>
      <c r="W976">
        <v>690950000</v>
      </c>
      <c r="X976">
        <v>771030000</v>
      </c>
      <c r="Y976">
        <v>568580000</v>
      </c>
      <c r="Z976">
        <v>1137414000</v>
      </c>
    </row>
    <row r="977" spans="1:26" x14ac:dyDescent="0.2">
      <c r="A977" t="s">
        <v>2199</v>
      </c>
      <c r="B977">
        <v>-0.56729696600000001</v>
      </c>
      <c r="C977">
        <v>2.8152860510000002</v>
      </c>
      <c r="D977">
        <v>3.382583017</v>
      </c>
      <c r="E977">
        <v>0.99169300000000005</v>
      </c>
      <c r="F977">
        <v>9.4589000000000006E-2</v>
      </c>
      <c r="G977">
        <v>0.110928</v>
      </c>
      <c r="H977" t="s">
        <v>2199</v>
      </c>
      <c r="I977">
        <v>169720</v>
      </c>
      <c r="J977">
        <v>12978000</v>
      </c>
      <c r="K977">
        <v>169720</v>
      </c>
      <c r="L977">
        <v>15851000</v>
      </c>
      <c r="M977">
        <v>169720</v>
      </c>
      <c r="N977">
        <v>339440</v>
      </c>
      <c r="O977">
        <v>169720</v>
      </c>
      <c r="P977">
        <v>7331300</v>
      </c>
      <c r="Q977">
        <v>169720</v>
      </c>
      <c r="R977">
        <v>169720</v>
      </c>
      <c r="S977">
        <v>169720</v>
      </c>
      <c r="T977">
        <v>339440</v>
      </c>
      <c r="U977">
        <v>9791300</v>
      </c>
      <c r="V977">
        <v>169720</v>
      </c>
      <c r="W977">
        <v>19154000</v>
      </c>
      <c r="X977">
        <v>31512000</v>
      </c>
      <c r="Y977">
        <v>10264000</v>
      </c>
      <c r="Z977">
        <v>694660000</v>
      </c>
    </row>
    <row r="978" spans="1:26" x14ac:dyDescent="0.2">
      <c r="A978" t="s">
        <v>2200</v>
      </c>
      <c r="B978">
        <v>-5.9129321999999998E-2</v>
      </c>
      <c r="C978">
        <v>-0.76273575699999996</v>
      </c>
      <c r="D978">
        <v>-0.70360643499999997</v>
      </c>
      <c r="E978">
        <v>0.99672099999999997</v>
      </c>
      <c r="F978">
        <v>0.229294</v>
      </c>
      <c r="G978">
        <v>0.28229300000000002</v>
      </c>
      <c r="H978" t="s">
        <v>2200</v>
      </c>
      <c r="I978">
        <v>104912000</v>
      </c>
      <c r="J978">
        <v>559080000</v>
      </c>
      <c r="K978">
        <v>162789000</v>
      </c>
      <c r="L978">
        <v>560610000</v>
      </c>
      <c r="M978">
        <v>583670000</v>
      </c>
      <c r="N978">
        <v>628610000</v>
      </c>
      <c r="O978">
        <v>881730000</v>
      </c>
      <c r="P978">
        <v>217063000</v>
      </c>
      <c r="Q978">
        <v>505970000</v>
      </c>
      <c r="R978">
        <v>311357000</v>
      </c>
      <c r="S978">
        <v>75485000</v>
      </c>
      <c r="T978">
        <v>473030000</v>
      </c>
      <c r="U978">
        <v>592920000</v>
      </c>
      <c r="V978">
        <v>793830000</v>
      </c>
      <c r="W978">
        <v>456698000</v>
      </c>
      <c r="X978">
        <v>136151000</v>
      </c>
      <c r="Y978">
        <v>131414000</v>
      </c>
      <c r="Z978">
        <v>757900000</v>
      </c>
    </row>
    <row r="979" spans="1:26" x14ac:dyDescent="0.2">
      <c r="A979" t="s">
        <v>2201</v>
      </c>
      <c r="B979">
        <v>8.5774760000000005E-3</v>
      </c>
      <c r="C979">
        <v>-0.93479534099999995</v>
      </c>
      <c r="D979">
        <v>-0.94337281699999997</v>
      </c>
      <c r="E979">
        <v>0.99672099999999997</v>
      </c>
      <c r="F979">
        <v>0.102936</v>
      </c>
      <c r="G979">
        <v>0.16170999999999999</v>
      </c>
      <c r="H979" t="s">
        <v>2201</v>
      </c>
      <c r="I979">
        <v>49969800</v>
      </c>
      <c r="J979">
        <v>85269720</v>
      </c>
      <c r="K979">
        <v>69411000</v>
      </c>
      <c r="L979">
        <v>141070000</v>
      </c>
      <c r="M979">
        <v>137137100</v>
      </c>
      <c r="N979">
        <v>67601440</v>
      </c>
      <c r="O979">
        <v>105610600</v>
      </c>
      <c r="P979">
        <v>103353700</v>
      </c>
      <c r="Q979">
        <v>69309000</v>
      </c>
      <c r="R979">
        <v>74051800</v>
      </c>
      <c r="S979">
        <v>56273720</v>
      </c>
      <c r="T979">
        <v>130481720</v>
      </c>
      <c r="U979">
        <v>55496440</v>
      </c>
      <c r="V979">
        <v>188478000</v>
      </c>
      <c r="W979">
        <v>94254000</v>
      </c>
      <c r="X979">
        <v>86422000</v>
      </c>
      <c r="Y979">
        <v>46106620</v>
      </c>
      <c r="Z979">
        <v>206547000</v>
      </c>
    </row>
    <row r="980" spans="1:26" x14ac:dyDescent="0.2">
      <c r="A980" t="s">
        <v>2202</v>
      </c>
      <c r="B980">
        <v>-1.23316E-2</v>
      </c>
      <c r="C980">
        <v>0.64751900200000001</v>
      </c>
      <c r="D980">
        <v>0.65985060200000001</v>
      </c>
      <c r="E980">
        <v>0.99672099999999997</v>
      </c>
      <c r="F980">
        <v>0.77403999999999995</v>
      </c>
      <c r="G980">
        <v>0.82580399999999998</v>
      </c>
      <c r="H980" t="s">
        <v>2202</v>
      </c>
      <c r="I980">
        <v>169720</v>
      </c>
      <c r="J980">
        <v>169720</v>
      </c>
      <c r="K980" t="s">
        <v>564</v>
      </c>
      <c r="L980" t="s">
        <v>564</v>
      </c>
      <c r="M980" t="s">
        <v>564</v>
      </c>
      <c r="N980">
        <v>10132000</v>
      </c>
      <c r="O980">
        <v>22288000</v>
      </c>
      <c r="P980">
        <v>169720</v>
      </c>
      <c r="Q980" t="s">
        <v>564</v>
      </c>
      <c r="R980" t="s">
        <v>564</v>
      </c>
      <c r="S980" t="s">
        <v>564</v>
      </c>
      <c r="T980">
        <v>169720</v>
      </c>
      <c r="U980">
        <v>169720</v>
      </c>
      <c r="V980">
        <v>23664000</v>
      </c>
      <c r="W980" t="s">
        <v>564</v>
      </c>
      <c r="X980" t="s">
        <v>564</v>
      </c>
      <c r="Y980" t="s">
        <v>564</v>
      </c>
      <c r="Z980">
        <v>21682000</v>
      </c>
    </row>
    <row r="981" spans="1:26" x14ac:dyDescent="0.2">
      <c r="A981" t="s">
        <v>2203</v>
      </c>
      <c r="B981">
        <v>-0.216208392</v>
      </c>
      <c r="C981">
        <v>-3.2616065160000001</v>
      </c>
      <c r="D981">
        <v>-3.0453981250000002</v>
      </c>
      <c r="E981">
        <v>0.99672099999999997</v>
      </c>
      <c r="F981">
        <v>0.16006999999999999</v>
      </c>
      <c r="G981">
        <v>0.214812</v>
      </c>
      <c r="H981" t="s">
        <v>2203</v>
      </c>
      <c r="I981">
        <v>7907100</v>
      </c>
      <c r="J981">
        <v>54735000</v>
      </c>
      <c r="K981">
        <v>22874000</v>
      </c>
      <c r="L981">
        <v>28735000</v>
      </c>
      <c r="M981">
        <v>3314400</v>
      </c>
      <c r="N981">
        <v>6244700</v>
      </c>
      <c r="O981">
        <v>169720</v>
      </c>
      <c r="P981">
        <v>13456000</v>
      </c>
      <c r="Q981">
        <v>47831000</v>
      </c>
      <c r="R981">
        <v>2879700</v>
      </c>
      <c r="S981">
        <v>7251800</v>
      </c>
      <c r="T981">
        <v>27005000</v>
      </c>
      <c r="U981">
        <v>12381000</v>
      </c>
      <c r="V981">
        <v>169720</v>
      </c>
      <c r="W981">
        <v>21856000</v>
      </c>
      <c r="X981">
        <v>6129500</v>
      </c>
      <c r="Y981">
        <v>3241900</v>
      </c>
      <c r="Z981">
        <v>169720</v>
      </c>
    </row>
    <row r="982" spans="1:26" x14ac:dyDescent="0.2">
      <c r="A982" t="s">
        <v>2204</v>
      </c>
      <c r="B982">
        <v>-0.20745321</v>
      </c>
      <c r="C982">
        <v>-0.28559274299999998</v>
      </c>
      <c r="D982">
        <v>-7.8139531999999998E-2</v>
      </c>
      <c r="E982">
        <v>0.83511100000000005</v>
      </c>
      <c r="F982">
        <v>0.46311400000000003</v>
      </c>
      <c r="G982">
        <v>0.96512699999999996</v>
      </c>
      <c r="H982" t="s">
        <v>2204</v>
      </c>
      <c r="I982">
        <v>521763000</v>
      </c>
      <c r="J982">
        <v>957962000</v>
      </c>
      <c r="K982">
        <v>774386000</v>
      </c>
      <c r="L982" s="3">
        <v>1220000000</v>
      </c>
      <c r="M982">
        <v>811700000</v>
      </c>
      <c r="N982">
        <v>1370210000</v>
      </c>
      <c r="O982">
        <v>1272450000</v>
      </c>
      <c r="P982">
        <v>734913000</v>
      </c>
      <c r="Q982">
        <v>773544000</v>
      </c>
      <c r="R982">
        <v>563671000</v>
      </c>
      <c r="S982">
        <v>592102000</v>
      </c>
      <c r="T982">
        <v>1089983000</v>
      </c>
      <c r="U982">
        <v>555123000</v>
      </c>
      <c r="V982">
        <v>1713580000</v>
      </c>
      <c r="W982">
        <v>1074791000</v>
      </c>
      <c r="X982">
        <v>1229799000</v>
      </c>
      <c r="Y982">
        <v>855637000</v>
      </c>
      <c r="Z982">
        <v>1971113000</v>
      </c>
    </row>
    <row r="983" spans="1:26" x14ac:dyDescent="0.2">
      <c r="A983" t="s">
        <v>2205</v>
      </c>
      <c r="B983">
        <v>6.8355277000000006E-2</v>
      </c>
      <c r="C983">
        <v>-0.190703451</v>
      </c>
      <c r="D983">
        <v>-0.25905872800000002</v>
      </c>
      <c r="E983">
        <v>0.99672099999999997</v>
      </c>
      <c r="F983">
        <v>0.816496</v>
      </c>
      <c r="G983">
        <v>0.71874499999999997</v>
      </c>
      <c r="H983" t="s">
        <v>2205</v>
      </c>
      <c r="I983">
        <v>756530000</v>
      </c>
      <c r="J983">
        <v>1636300000</v>
      </c>
      <c r="K983">
        <v>883512000</v>
      </c>
      <c r="L983">
        <v>1681320000</v>
      </c>
      <c r="M983">
        <v>2738490000</v>
      </c>
      <c r="N983">
        <v>2533640000</v>
      </c>
      <c r="O983">
        <v>1809370000</v>
      </c>
      <c r="P983">
        <v>1356800000</v>
      </c>
      <c r="Q983">
        <v>1773180000</v>
      </c>
      <c r="R983">
        <v>1814470000</v>
      </c>
      <c r="S983">
        <v>1181900000</v>
      </c>
      <c r="T983">
        <v>2317730000</v>
      </c>
      <c r="U983">
        <v>2066790000</v>
      </c>
      <c r="V983">
        <v>4525630000</v>
      </c>
      <c r="W983">
        <v>1886280000</v>
      </c>
      <c r="X983">
        <v>1499730000</v>
      </c>
      <c r="Y983">
        <v>1519590000</v>
      </c>
      <c r="Z983">
        <v>2006170000</v>
      </c>
    </row>
    <row r="984" spans="1:26" x14ac:dyDescent="0.2">
      <c r="A984" t="s">
        <v>2206</v>
      </c>
      <c r="B984">
        <v>1.2831893270000001</v>
      </c>
      <c r="C984">
        <v>-0.20101174499999999</v>
      </c>
      <c r="D984">
        <v>-1.4842010729999999</v>
      </c>
      <c r="E984">
        <v>0.83511100000000005</v>
      </c>
      <c r="F984">
        <v>0.93755599999999994</v>
      </c>
      <c r="G984">
        <v>0.415358</v>
      </c>
      <c r="H984" t="s">
        <v>2206</v>
      </c>
      <c r="I984">
        <v>6662800</v>
      </c>
      <c r="J984">
        <v>169720</v>
      </c>
      <c r="K984">
        <v>15882000</v>
      </c>
      <c r="L984">
        <v>22399000</v>
      </c>
      <c r="M984">
        <v>22928000</v>
      </c>
      <c r="N984">
        <v>23807000</v>
      </c>
      <c r="O984">
        <v>22695000</v>
      </c>
      <c r="P984">
        <v>18298000</v>
      </c>
      <c r="Q984">
        <v>57488000</v>
      </c>
      <c r="R984">
        <v>11550000</v>
      </c>
      <c r="S984">
        <v>20170000</v>
      </c>
      <c r="T984">
        <v>19054000</v>
      </c>
      <c r="U984">
        <v>29345000</v>
      </c>
      <c r="V984">
        <v>35655000</v>
      </c>
      <c r="W984">
        <v>29557000</v>
      </c>
      <c r="X984">
        <v>37699000</v>
      </c>
      <c r="Y984">
        <v>31074000</v>
      </c>
      <c r="Z984">
        <v>169720</v>
      </c>
    </row>
    <row r="985" spans="1:26" x14ac:dyDescent="0.2">
      <c r="A985" t="s">
        <v>2207</v>
      </c>
      <c r="B985">
        <v>0.46780919799999998</v>
      </c>
      <c r="C985">
        <v>1.557232653</v>
      </c>
      <c r="D985">
        <v>1.0894234549999999</v>
      </c>
      <c r="E985">
        <v>0.99672099999999997</v>
      </c>
      <c r="F985">
        <v>0.37975199999999998</v>
      </c>
      <c r="G985">
        <v>0.56364800000000004</v>
      </c>
      <c r="H985" t="s">
        <v>2207</v>
      </c>
      <c r="I985">
        <v>2179640</v>
      </c>
      <c r="J985">
        <v>189994300</v>
      </c>
      <c r="K985">
        <v>509160</v>
      </c>
      <c r="L985">
        <v>73338020</v>
      </c>
      <c r="M985">
        <v>252502000</v>
      </c>
      <c r="N985">
        <v>404413000</v>
      </c>
      <c r="O985">
        <v>1037549000</v>
      </c>
      <c r="P985">
        <v>25263200</v>
      </c>
      <c r="Q985">
        <v>238933100</v>
      </c>
      <c r="R985">
        <v>49159440</v>
      </c>
      <c r="S985">
        <v>509160</v>
      </c>
      <c r="T985">
        <v>70243720</v>
      </c>
      <c r="U985">
        <v>171593220</v>
      </c>
      <c r="V985">
        <v>498555000</v>
      </c>
      <c r="W985">
        <v>110377920</v>
      </c>
      <c r="X985">
        <v>209594900</v>
      </c>
      <c r="Y985">
        <v>172067720</v>
      </c>
      <c r="Z985">
        <v>1557840000</v>
      </c>
    </row>
    <row r="986" spans="1:26" x14ac:dyDescent="0.2">
      <c r="A986" t="s">
        <v>2208</v>
      </c>
      <c r="B986">
        <v>-0.94909076999999997</v>
      </c>
      <c r="C986">
        <v>-2.3006107669999998</v>
      </c>
      <c r="D986">
        <v>-1.351519997</v>
      </c>
      <c r="E986">
        <v>0.976738</v>
      </c>
      <c r="F986">
        <v>0.42910900000000002</v>
      </c>
      <c r="G986">
        <v>0.71874499999999997</v>
      </c>
      <c r="H986" t="s">
        <v>2208</v>
      </c>
      <c r="I986">
        <v>169720</v>
      </c>
      <c r="J986">
        <v>17481000</v>
      </c>
      <c r="K986">
        <v>6281000</v>
      </c>
      <c r="L986">
        <v>12368000</v>
      </c>
      <c r="M986">
        <v>8663100</v>
      </c>
      <c r="N986">
        <v>11757000</v>
      </c>
      <c r="O986">
        <v>11461000</v>
      </c>
      <c r="P986">
        <v>7081400</v>
      </c>
      <c r="Q986">
        <v>12352000</v>
      </c>
      <c r="R986">
        <v>169720</v>
      </c>
      <c r="S986">
        <v>9402000</v>
      </c>
      <c r="T986">
        <v>169720</v>
      </c>
      <c r="U986">
        <v>6029800</v>
      </c>
      <c r="V986">
        <v>169720</v>
      </c>
      <c r="W986">
        <v>8674800</v>
      </c>
      <c r="X986">
        <v>169720</v>
      </c>
      <c r="Y986">
        <v>8619800</v>
      </c>
      <c r="Z986">
        <v>169720</v>
      </c>
    </row>
    <row r="987" spans="1:26" x14ac:dyDescent="0.2">
      <c r="A987" t="s">
        <v>2209</v>
      </c>
      <c r="B987">
        <v>2.4715945690000001</v>
      </c>
      <c r="C987">
        <v>1.591187774</v>
      </c>
      <c r="D987">
        <v>-0.88040679600000005</v>
      </c>
      <c r="E987">
        <v>0.490425</v>
      </c>
      <c r="F987">
        <v>0.64287399999999995</v>
      </c>
      <c r="G987">
        <v>0.46773799999999999</v>
      </c>
      <c r="H987" t="s">
        <v>2209</v>
      </c>
      <c r="I987">
        <v>339440</v>
      </c>
      <c r="J987">
        <v>169720</v>
      </c>
      <c r="K987">
        <v>169720</v>
      </c>
      <c r="L987" t="s">
        <v>564</v>
      </c>
      <c r="M987" t="s">
        <v>564</v>
      </c>
      <c r="N987">
        <v>339440</v>
      </c>
      <c r="O987">
        <v>63426000</v>
      </c>
      <c r="P987">
        <v>169720</v>
      </c>
      <c r="Q987">
        <v>15727000</v>
      </c>
      <c r="R987" t="s">
        <v>564</v>
      </c>
      <c r="S987" t="s">
        <v>564</v>
      </c>
      <c r="T987">
        <v>339440</v>
      </c>
      <c r="U987">
        <v>339440</v>
      </c>
      <c r="V987">
        <v>9309900</v>
      </c>
      <c r="W987">
        <v>169720</v>
      </c>
      <c r="X987" t="s">
        <v>564</v>
      </c>
      <c r="Y987" t="s">
        <v>564</v>
      </c>
      <c r="Z987">
        <v>269676000</v>
      </c>
    </row>
    <row r="988" spans="1:26" x14ac:dyDescent="0.2">
      <c r="A988" t="s">
        <v>2210</v>
      </c>
      <c r="B988">
        <v>2.2897509519999999</v>
      </c>
      <c r="C988">
        <v>-1.3358693619999999</v>
      </c>
      <c r="D988">
        <v>-3.6256203139999998</v>
      </c>
      <c r="E988">
        <v>0.88892199999999999</v>
      </c>
      <c r="F988">
        <v>0.69668600000000003</v>
      </c>
      <c r="G988">
        <v>0.32228499999999999</v>
      </c>
      <c r="H988" t="s">
        <v>2210</v>
      </c>
      <c r="I988">
        <v>339440</v>
      </c>
      <c r="J988" t="s">
        <v>564</v>
      </c>
      <c r="K988">
        <v>37219000</v>
      </c>
      <c r="L988">
        <v>49054000</v>
      </c>
      <c r="M988">
        <v>6761400</v>
      </c>
      <c r="N988">
        <v>5583720</v>
      </c>
      <c r="O988">
        <v>80859700</v>
      </c>
      <c r="P988" t="s">
        <v>564</v>
      </c>
      <c r="Q988">
        <v>43597000</v>
      </c>
      <c r="R988">
        <v>18700000</v>
      </c>
      <c r="S988">
        <v>17447000</v>
      </c>
      <c r="T988">
        <v>28476720</v>
      </c>
      <c r="U988">
        <v>31439500</v>
      </c>
      <c r="V988" t="s">
        <v>564</v>
      </c>
      <c r="W988">
        <v>169720</v>
      </c>
      <c r="X988">
        <v>17427000</v>
      </c>
      <c r="Y988">
        <v>169720</v>
      </c>
      <c r="Z988">
        <v>250390000</v>
      </c>
    </row>
    <row r="989" spans="1:26" x14ac:dyDescent="0.2">
      <c r="A989" t="s">
        <v>2211</v>
      </c>
      <c r="B989">
        <v>0.54921731100000004</v>
      </c>
      <c r="C989">
        <v>-1.6670629189999999</v>
      </c>
      <c r="D989">
        <v>-2.2162802300000002</v>
      </c>
      <c r="E989">
        <v>0.97299100000000005</v>
      </c>
      <c r="F989">
        <v>0.37334299999999998</v>
      </c>
      <c r="G989">
        <v>0.26535199999999998</v>
      </c>
      <c r="H989" t="s">
        <v>2211</v>
      </c>
      <c r="I989">
        <v>169720</v>
      </c>
      <c r="J989">
        <v>6933800</v>
      </c>
      <c r="K989">
        <v>2265300</v>
      </c>
      <c r="L989">
        <v>12478000</v>
      </c>
      <c r="M989">
        <v>4544100</v>
      </c>
      <c r="N989">
        <v>5919900</v>
      </c>
      <c r="O989">
        <v>2994600</v>
      </c>
      <c r="P989">
        <v>2093900</v>
      </c>
      <c r="Q989">
        <v>2699300</v>
      </c>
      <c r="R989">
        <v>1429200</v>
      </c>
      <c r="S989">
        <v>1907700</v>
      </c>
      <c r="T989">
        <v>6556100</v>
      </c>
      <c r="U989">
        <v>2471100</v>
      </c>
      <c r="V989">
        <v>169720</v>
      </c>
      <c r="W989">
        <v>3540100</v>
      </c>
      <c r="X989">
        <v>1920200</v>
      </c>
      <c r="Y989">
        <v>3215300</v>
      </c>
      <c r="Z989">
        <v>8770000</v>
      </c>
    </row>
    <row r="990" spans="1:26" x14ac:dyDescent="0.2">
      <c r="A990" t="s">
        <v>2212</v>
      </c>
      <c r="B990">
        <v>6.1990798E-2</v>
      </c>
      <c r="C990">
        <v>-0.911884684</v>
      </c>
      <c r="D990">
        <v>-0.97387548199999996</v>
      </c>
      <c r="E990">
        <v>0.97299100000000005</v>
      </c>
      <c r="F990">
        <v>0.23161699999999999</v>
      </c>
      <c r="G990">
        <v>0.15265300000000001</v>
      </c>
      <c r="H990" t="s">
        <v>2212</v>
      </c>
      <c r="I990">
        <v>60632000</v>
      </c>
      <c r="J990">
        <v>108690000</v>
      </c>
      <c r="K990">
        <v>107130000</v>
      </c>
      <c r="L990">
        <v>156950000</v>
      </c>
      <c r="M990">
        <v>99614000</v>
      </c>
      <c r="N990">
        <v>107760000</v>
      </c>
      <c r="O990">
        <v>76437000</v>
      </c>
      <c r="P990">
        <v>140470000</v>
      </c>
      <c r="Q990">
        <v>126880000</v>
      </c>
      <c r="R990">
        <v>99599000</v>
      </c>
      <c r="S990">
        <v>85639000</v>
      </c>
      <c r="T990">
        <v>155650000</v>
      </c>
      <c r="U990">
        <v>98415000</v>
      </c>
      <c r="V990">
        <v>170990000</v>
      </c>
      <c r="W990">
        <v>118150000</v>
      </c>
      <c r="X990">
        <v>81931000</v>
      </c>
      <c r="Y990">
        <v>123260000</v>
      </c>
      <c r="Z990">
        <v>146040000</v>
      </c>
    </row>
    <row r="991" spans="1:26" x14ac:dyDescent="0.2">
      <c r="A991" t="s">
        <v>2213</v>
      </c>
      <c r="B991">
        <v>0.87982395499999999</v>
      </c>
      <c r="C991">
        <v>0.32608109499999999</v>
      </c>
      <c r="D991">
        <v>-0.55374286100000003</v>
      </c>
      <c r="E991">
        <v>0.94861499999999999</v>
      </c>
      <c r="F991">
        <v>0.82942000000000005</v>
      </c>
      <c r="G991">
        <v>0.80917899999999998</v>
      </c>
      <c r="H991" t="s">
        <v>2213</v>
      </c>
      <c r="I991">
        <v>132982300</v>
      </c>
      <c r="J991">
        <v>40156700</v>
      </c>
      <c r="K991">
        <v>192707000</v>
      </c>
      <c r="L991">
        <v>5541340</v>
      </c>
      <c r="M991">
        <v>132238000</v>
      </c>
      <c r="N991">
        <v>15084120</v>
      </c>
      <c r="O991">
        <v>153489000</v>
      </c>
      <c r="P991">
        <v>141100500</v>
      </c>
      <c r="Q991">
        <v>198256720</v>
      </c>
      <c r="R991">
        <v>62339200</v>
      </c>
      <c r="S991">
        <v>67698400</v>
      </c>
      <c r="T991">
        <v>3887740</v>
      </c>
      <c r="U991">
        <v>142774000</v>
      </c>
      <c r="V991">
        <v>27194720</v>
      </c>
      <c r="W991">
        <v>174445200</v>
      </c>
      <c r="X991">
        <v>108673000</v>
      </c>
      <c r="Y991">
        <v>66603400</v>
      </c>
      <c r="Z991">
        <v>547100000</v>
      </c>
    </row>
    <row r="992" spans="1:26" x14ac:dyDescent="0.2">
      <c r="A992" t="s">
        <v>2214</v>
      </c>
      <c r="B992">
        <v>1.19454035</v>
      </c>
      <c r="C992">
        <v>2.1590977800000002</v>
      </c>
      <c r="D992">
        <v>0.96455743100000002</v>
      </c>
      <c r="E992">
        <v>0.796045</v>
      </c>
      <c r="F992">
        <v>2.0289999999999999E-2</v>
      </c>
      <c r="G992">
        <v>0.192548</v>
      </c>
      <c r="H992" t="s">
        <v>2214</v>
      </c>
      <c r="I992">
        <v>68314700</v>
      </c>
      <c r="J992">
        <v>1936940000</v>
      </c>
      <c r="K992">
        <v>149238900</v>
      </c>
      <c r="L992">
        <v>1973070000</v>
      </c>
      <c r="M992">
        <v>3252170000</v>
      </c>
      <c r="N992">
        <v>3961160000</v>
      </c>
      <c r="O992">
        <v>7056220000</v>
      </c>
      <c r="P992">
        <v>748770000</v>
      </c>
      <c r="Q992">
        <v>3277681000</v>
      </c>
      <c r="R992">
        <v>3078652000</v>
      </c>
      <c r="S992">
        <v>1559069000</v>
      </c>
      <c r="T992">
        <v>2037776000</v>
      </c>
      <c r="U992">
        <v>4876869000</v>
      </c>
      <c r="V992">
        <v>8199210000</v>
      </c>
      <c r="W992">
        <v>2528491000</v>
      </c>
      <c r="X992">
        <v>4777070000</v>
      </c>
      <c r="Y992">
        <v>7288514000</v>
      </c>
      <c r="Z992">
        <v>16947300000</v>
      </c>
    </row>
    <row r="993" spans="1:26" x14ac:dyDescent="0.2">
      <c r="A993" t="s">
        <v>2215</v>
      </c>
      <c r="B993">
        <v>-1.0237515269999999</v>
      </c>
      <c r="C993">
        <v>-3.0849572090000001</v>
      </c>
      <c r="D993">
        <v>-2.0612056820000002</v>
      </c>
      <c r="E993">
        <v>0.519868</v>
      </c>
      <c r="F993">
        <v>1.384E-3</v>
      </c>
      <c r="G993">
        <v>6.8099999999999994E-2</v>
      </c>
      <c r="H993" t="s">
        <v>2215</v>
      </c>
      <c r="I993" s="3">
        <v>131000000</v>
      </c>
      <c r="J993">
        <v>248050000</v>
      </c>
      <c r="K993">
        <v>138520000</v>
      </c>
      <c r="L993">
        <v>269510000</v>
      </c>
      <c r="M993">
        <v>175440000</v>
      </c>
      <c r="N993">
        <v>177450000</v>
      </c>
      <c r="O993" s="3">
        <v>103000000</v>
      </c>
      <c r="P993">
        <v>167990000</v>
      </c>
      <c r="Q993">
        <v>55182000</v>
      </c>
      <c r="R993">
        <v>56191000</v>
      </c>
      <c r="S993">
        <v>40790000</v>
      </c>
      <c r="T993">
        <v>223370000</v>
      </c>
      <c r="U993">
        <v>30440000</v>
      </c>
      <c r="V993">
        <v>130400000</v>
      </c>
      <c r="W993">
        <v>53967000</v>
      </c>
      <c r="X993">
        <v>50466000</v>
      </c>
      <c r="Y993">
        <v>50001000</v>
      </c>
      <c r="Z993">
        <v>53831000</v>
      </c>
    </row>
    <row r="994" spans="1:26" x14ac:dyDescent="0.2">
      <c r="A994" t="s">
        <v>2216</v>
      </c>
      <c r="B994">
        <v>4.2615341000000001E-2</v>
      </c>
      <c r="C994">
        <v>-0.40760720099999997</v>
      </c>
      <c r="D994">
        <v>-0.450222542</v>
      </c>
      <c r="E994">
        <v>0.99672099999999997</v>
      </c>
      <c r="F994">
        <v>0.490004</v>
      </c>
      <c r="G994">
        <v>0.55376700000000001</v>
      </c>
      <c r="H994" t="s">
        <v>2216</v>
      </c>
      <c r="I994">
        <v>2566020000</v>
      </c>
      <c r="J994">
        <v>5195770000</v>
      </c>
      <c r="K994">
        <v>3895950000</v>
      </c>
      <c r="L994">
        <v>5915140000</v>
      </c>
      <c r="M994">
        <v>3973760000</v>
      </c>
      <c r="N994">
        <v>4751120000</v>
      </c>
      <c r="O994">
        <v>4026170000</v>
      </c>
      <c r="P994">
        <v>4655820000</v>
      </c>
      <c r="Q994">
        <v>3853540000</v>
      </c>
      <c r="R994">
        <v>4838900000</v>
      </c>
      <c r="S994">
        <v>4744700000</v>
      </c>
      <c r="T994">
        <v>4949790000</v>
      </c>
      <c r="U994">
        <v>5241220000</v>
      </c>
      <c r="V994">
        <v>3174170000</v>
      </c>
      <c r="W994">
        <v>7257490000</v>
      </c>
      <c r="X994">
        <v>4684420000</v>
      </c>
      <c r="Y994">
        <v>4949110000</v>
      </c>
      <c r="Z994">
        <v>4488170000</v>
      </c>
    </row>
    <row r="995" spans="1:26" x14ac:dyDescent="0.2">
      <c r="A995" t="s">
        <v>2217</v>
      </c>
      <c r="B995">
        <v>-2.2486244470000001</v>
      </c>
      <c r="C995">
        <v>-1.974956014</v>
      </c>
      <c r="D995">
        <v>0.27366843299999999</v>
      </c>
      <c r="E995">
        <v>0.83511100000000005</v>
      </c>
      <c r="F995">
        <v>0.52727599999999997</v>
      </c>
      <c r="G995">
        <v>0.93416299999999997</v>
      </c>
      <c r="H995" t="s">
        <v>2217</v>
      </c>
      <c r="I995">
        <v>4468100</v>
      </c>
      <c r="J995">
        <v>13955000</v>
      </c>
      <c r="K995">
        <v>785360</v>
      </c>
      <c r="L995">
        <v>15385000</v>
      </c>
      <c r="M995">
        <v>48986000</v>
      </c>
      <c r="N995">
        <v>87832000</v>
      </c>
      <c r="O995">
        <v>169720</v>
      </c>
      <c r="P995">
        <v>8882100</v>
      </c>
      <c r="Q995">
        <v>4270400</v>
      </c>
      <c r="R995">
        <v>48190000</v>
      </c>
      <c r="S995">
        <v>169720</v>
      </c>
      <c r="T995">
        <v>9141000</v>
      </c>
      <c r="U995">
        <v>8937300</v>
      </c>
      <c r="V995">
        <v>169720</v>
      </c>
      <c r="W995">
        <v>9152300</v>
      </c>
      <c r="X995">
        <v>143400000</v>
      </c>
      <c r="Y995">
        <v>156050000</v>
      </c>
      <c r="Z995">
        <v>169720</v>
      </c>
    </row>
    <row r="996" spans="1:26" x14ac:dyDescent="0.2">
      <c r="A996" t="s">
        <v>2218</v>
      </c>
      <c r="B996">
        <v>0.52776795899999995</v>
      </c>
      <c r="C996">
        <v>0.11269891999999999</v>
      </c>
      <c r="D996">
        <v>-0.41506903899999997</v>
      </c>
      <c r="E996">
        <v>0.99672099999999997</v>
      </c>
      <c r="F996">
        <v>0.83231999999999995</v>
      </c>
      <c r="G996">
        <v>0.76607800000000004</v>
      </c>
      <c r="H996" t="s">
        <v>2218</v>
      </c>
      <c r="I996">
        <v>509160</v>
      </c>
      <c r="J996">
        <v>509160</v>
      </c>
      <c r="K996">
        <v>6598400</v>
      </c>
      <c r="L996" t="s">
        <v>564</v>
      </c>
      <c r="M996">
        <v>169720</v>
      </c>
      <c r="N996">
        <v>1939540</v>
      </c>
      <c r="O996">
        <v>31774400</v>
      </c>
      <c r="P996">
        <v>4632420</v>
      </c>
      <c r="Q996">
        <v>5650420</v>
      </c>
      <c r="R996" t="s">
        <v>564</v>
      </c>
      <c r="S996">
        <v>169720</v>
      </c>
      <c r="T996">
        <v>509160</v>
      </c>
      <c r="U996">
        <v>509160</v>
      </c>
      <c r="V996">
        <v>7170440</v>
      </c>
      <c r="W996">
        <v>339440</v>
      </c>
      <c r="X996" t="s">
        <v>564</v>
      </c>
      <c r="Y996">
        <v>3771100</v>
      </c>
      <c r="Z996">
        <v>282530000</v>
      </c>
    </row>
    <row r="997" spans="1:26" x14ac:dyDescent="0.2">
      <c r="A997" t="s">
        <v>2219</v>
      </c>
      <c r="B997">
        <v>0.20558278199999999</v>
      </c>
      <c r="C997">
        <v>0.28329196299999998</v>
      </c>
      <c r="D997">
        <v>7.7709181000000002E-2</v>
      </c>
      <c r="E997">
        <v>0.99169300000000005</v>
      </c>
      <c r="F997">
        <v>0.73495500000000002</v>
      </c>
      <c r="G997">
        <v>0.94684299999999999</v>
      </c>
      <c r="H997" t="s">
        <v>2219</v>
      </c>
      <c r="I997">
        <v>5020540</v>
      </c>
      <c r="J997">
        <v>15547720</v>
      </c>
      <c r="K997">
        <v>16639720</v>
      </c>
      <c r="L997">
        <v>26581440</v>
      </c>
      <c r="M997">
        <v>56755400</v>
      </c>
      <c r="N997">
        <v>112239000</v>
      </c>
      <c r="O997">
        <v>131081000</v>
      </c>
      <c r="P997">
        <v>13907720</v>
      </c>
      <c r="Q997">
        <v>32764720</v>
      </c>
      <c r="R997">
        <v>25661420</v>
      </c>
      <c r="S997">
        <v>10220240</v>
      </c>
      <c r="T997">
        <v>41945720</v>
      </c>
      <c r="U997" s="3">
        <v>78000000</v>
      </c>
      <c r="V997">
        <v>94680000</v>
      </c>
      <c r="W997">
        <v>45981000</v>
      </c>
      <c r="X997">
        <v>75383000</v>
      </c>
      <c r="Y997">
        <v>46862720</v>
      </c>
      <c r="Z997">
        <v>208184720</v>
      </c>
    </row>
    <row r="998" spans="1:26" x14ac:dyDescent="0.2">
      <c r="A998" t="s">
        <v>2220</v>
      </c>
      <c r="B998">
        <v>0.148183379</v>
      </c>
      <c r="C998">
        <v>1.685579422</v>
      </c>
      <c r="D998">
        <v>1.537396043</v>
      </c>
      <c r="E998">
        <v>0.99672099999999997</v>
      </c>
      <c r="F998">
        <v>0.331152</v>
      </c>
      <c r="G998">
        <v>0.44867099999999999</v>
      </c>
      <c r="H998" t="s">
        <v>2220</v>
      </c>
      <c r="I998">
        <v>339440</v>
      </c>
      <c r="J998">
        <v>169720</v>
      </c>
      <c r="K998" t="s">
        <v>564</v>
      </c>
      <c r="L998">
        <v>169720</v>
      </c>
      <c r="M998">
        <v>7548500</v>
      </c>
      <c r="N998">
        <v>509160</v>
      </c>
      <c r="O998">
        <v>22286720</v>
      </c>
      <c r="P998">
        <v>169720</v>
      </c>
      <c r="Q998" t="s">
        <v>564</v>
      </c>
      <c r="R998">
        <v>169720</v>
      </c>
      <c r="S998">
        <v>169720</v>
      </c>
      <c r="T998">
        <v>509160</v>
      </c>
      <c r="U998">
        <v>1008170</v>
      </c>
      <c r="V998">
        <v>21808000</v>
      </c>
      <c r="W998" t="s">
        <v>564</v>
      </c>
      <c r="X998">
        <v>6564600</v>
      </c>
      <c r="Y998">
        <v>3943700</v>
      </c>
      <c r="Z998">
        <v>133134000</v>
      </c>
    </row>
    <row r="999" spans="1:26" x14ac:dyDescent="0.2">
      <c r="A999" t="s">
        <v>2221</v>
      </c>
      <c r="B999">
        <v>1.7069055799999999</v>
      </c>
      <c r="C999">
        <v>2.035268764</v>
      </c>
      <c r="D999">
        <v>0.328363183</v>
      </c>
      <c r="E999">
        <v>0.83511100000000005</v>
      </c>
      <c r="F999">
        <v>0.36183199999999999</v>
      </c>
      <c r="G999">
        <v>0.94965100000000002</v>
      </c>
      <c r="H999" t="s">
        <v>2221</v>
      </c>
      <c r="I999">
        <v>10258720</v>
      </c>
      <c r="J999">
        <v>64132720</v>
      </c>
      <c r="K999">
        <v>27089000</v>
      </c>
      <c r="L999">
        <v>47959000</v>
      </c>
      <c r="M999">
        <v>169720</v>
      </c>
      <c r="N999">
        <v>10655720</v>
      </c>
      <c r="O999">
        <v>157580000</v>
      </c>
      <c r="P999">
        <v>32907720</v>
      </c>
      <c r="Q999">
        <v>100640000</v>
      </c>
      <c r="R999">
        <v>48953000</v>
      </c>
      <c r="S999">
        <v>28334000</v>
      </c>
      <c r="T999">
        <v>339440</v>
      </c>
      <c r="U999">
        <v>76096720</v>
      </c>
      <c r="V999">
        <v>137459000</v>
      </c>
      <c r="W999">
        <v>114160000</v>
      </c>
      <c r="X999">
        <v>136520000</v>
      </c>
      <c r="Y999">
        <v>90335000</v>
      </c>
      <c r="Z999">
        <v>67921000</v>
      </c>
    </row>
    <row r="1000" spans="1:26" x14ac:dyDescent="0.2">
      <c r="A1000" t="s">
        <v>2222</v>
      </c>
      <c r="B1000">
        <v>-0.98371233499999999</v>
      </c>
      <c r="C1000">
        <v>0.97029519900000005</v>
      </c>
      <c r="D1000">
        <v>1.954007534</v>
      </c>
      <c r="E1000">
        <v>0.99672099999999997</v>
      </c>
      <c r="F1000">
        <v>0.45970499999999997</v>
      </c>
      <c r="G1000">
        <v>0.65922000000000003</v>
      </c>
      <c r="H1000" t="s">
        <v>2222</v>
      </c>
      <c r="I1000">
        <v>3834220</v>
      </c>
      <c r="J1000">
        <v>738780000</v>
      </c>
      <c r="K1000">
        <v>142822600</v>
      </c>
      <c r="L1000">
        <v>27551720</v>
      </c>
      <c r="M1000">
        <v>191059000</v>
      </c>
      <c r="N1000">
        <v>248501000</v>
      </c>
      <c r="O1000">
        <v>387960000</v>
      </c>
      <c r="P1000">
        <v>120366000</v>
      </c>
      <c r="Q1000">
        <v>663743000</v>
      </c>
      <c r="R1000">
        <v>3726320</v>
      </c>
      <c r="S1000">
        <v>140859720</v>
      </c>
      <c r="T1000">
        <v>339440</v>
      </c>
      <c r="U1000">
        <v>289643000</v>
      </c>
      <c r="V1000">
        <v>1149820000</v>
      </c>
      <c r="W1000">
        <v>468394000</v>
      </c>
      <c r="X1000">
        <v>277959100</v>
      </c>
      <c r="Y1000">
        <v>247659200</v>
      </c>
      <c r="Z1000">
        <v>302909000</v>
      </c>
    </row>
    <row r="1001" spans="1:26" x14ac:dyDescent="0.2">
      <c r="A1001" t="s">
        <v>2223</v>
      </c>
      <c r="B1001">
        <v>-0.189229071</v>
      </c>
      <c r="C1001">
        <v>-0.16184439</v>
      </c>
      <c r="D1001">
        <v>2.7384681000000001E-2</v>
      </c>
      <c r="E1001">
        <v>0.89389300000000005</v>
      </c>
      <c r="F1001">
        <v>0.57399699999999998</v>
      </c>
      <c r="G1001">
        <v>0.94620400000000005</v>
      </c>
      <c r="H1001" t="s">
        <v>2223</v>
      </c>
      <c r="I1001">
        <v>16505500000</v>
      </c>
      <c r="J1001">
        <v>31183400000</v>
      </c>
      <c r="K1001">
        <v>30367800000</v>
      </c>
      <c r="L1001" s="3">
        <v>49800000000</v>
      </c>
      <c r="M1001" s="3">
        <v>41600000000</v>
      </c>
      <c r="N1001" s="3">
        <v>72600000000</v>
      </c>
      <c r="O1001" s="3">
        <v>39900000000</v>
      </c>
      <c r="P1001">
        <v>30647400000</v>
      </c>
      <c r="Q1001" s="3">
        <v>37400000000</v>
      </c>
      <c r="R1001" s="3">
        <v>42400000000</v>
      </c>
      <c r="S1001">
        <v>27636900000</v>
      </c>
      <c r="T1001">
        <v>38114900000</v>
      </c>
      <c r="U1001" s="3">
        <v>55900000000</v>
      </c>
      <c r="V1001" s="3">
        <v>89000000000</v>
      </c>
      <c r="W1001" s="3">
        <v>43500000000</v>
      </c>
      <c r="X1001" s="3">
        <v>36900000000</v>
      </c>
      <c r="Y1001" s="3">
        <v>43200000000</v>
      </c>
      <c r="Z1001" s="3">
        <v>59800000000</v>
      </c>
    </row>
    <row r="1002" spans="1:26" x14ac:dyDescent="0.2">
      <c r="A1002" t="s">
        <v>2224</v>
      </c>
      <c r="B1002">
        <v>-0.239771122</v>
      </c>
      <c r="C1002">
        <v>0.57968162400000001</v>
      </c>
      <c r="D1002">
        <v>0.81945274599999995</v>
      </c>
      <c r="E1002">
        <v>0.99474799999999997</v>
      </c>
      <c r="F1002">
        <v>0.159915</v>
      </c>
      <c r="G1002">
        <v>0.16320100000000001</v>
      </c>
      <c r="H1002" t="s">
        <v>2224</v>
      </c>
      <c r="I1002">
        <v>17734400</v>
      </c>
      <c r="J1002">
        <v>149873000</v>
      </c>
      <c r="K1002">
        <v>33944000</v>
      </c>
      <c r="L1002">
        <v>108928600</v>
      </c>
      <c r="M1002">
        <v>221976000</v>
      </c>
      <c r="N1002">
        <v>228909000</v>
      </c>
      <c r="O1002">
        <v>377320000</v>
      </c>
      <c r="P1002">
        <v>19808900</v>
      </c>
      <c r="Q1002">
        <v>200622000</v>
      </c>
      <c r="R1002">
        <v>74484000</v>
      </c>
      <c r="S1002">
        <v>18527880</v>
      </c>
      <c r="T1002">
        <v>90637000</v>
      </c>
      <c r="U1002">
        <v>206779000</v>
      </c>
      <c r="V1002">
        <v>532430000</v>
      </c>
      <c r="W1002">
        <v>80486000</v>
      </c>
      <c r="X1002">
        <v>195446000</v>
      </c>
      <c r="Y1002">
        <v>208053000</v>
      </c>
      <c r="Z1002">
        <v>1067260000</v>
      </c>
    </row>
    <row r="1003" spans="1:26" x14ac:dyDescent="0.2">
      <c r="A1003" t="s">
        <v>203</v>
      </c>
      <c r="B1003">
        <v>1.9901598220000001</v>
      </c>
      <c r="C1003">
        <v>4.8232827140000003</v>
      </c>
      <c r="D1003">
        <v>2.833122892</v>
      </c>
      <c r="E1003">
        <v>0.74121499999999996</v>
      </c>
      <c r="F1003">
        <v>1.4592000000000001E-2</v>
      </c>
      <c r="G1003">
        <v>0.17662800000000001</v>
      </c>
      <c r="H1003" t="s">
        <v>203</v>
      </c>
      <c r="I1003">
        <v>339440</v>
      </c>
      <c r="J1003">
        <v>34248440</v>
      </c>
      <c r="K1003">
        <v>169720</v>
      </c>
      <c r="L1003">
        <v>339440</v>
      </c>
      <c r="M1003">
        <v>7489920</v>
      </c>
      <c r="N1003">
        <v>341613920</v>
      </c>
      <c r="O1003">
        <v>614656000</v>
      </c>
      <c r="P1003">
        <v>2096040</v>
      </c>
      <c r="Q1003">
        <v>74653000</v>
      </c>
      <c r="R1003">
        <v>21907720</v>
      </c>
      <c r="S1003">
        <v>339440</v>
      </c>
      <c r="T1003">
        <v>509160</v>
      </c>
      <c r="U1003">
        <v>133348900</v>
      </c>
      <c r="V1003">
        <v>413299000</v>
      </c>
      <c r="W1003">
        <v>105080000</v>
      </c>
      <c r="X1003">
        <v>223942000</v>
      </c>
      <c r="Y1003">
        <v>71463720</v>
      </c>
      <c r="Z1003">
        <v>2906710000</v>
      </c>
    </row>
    <row r="1004" spans="1:26" x14ac:dyDescent="0.2">
      <c r="A1004" t="s">
        <v>2225</v>
      </c>
      <c r="B1004">
        <v>-0.67272147999999998</v>
      </c>
      <c r="C1004">
        <v>-1.4407272120000001</v>
      </c>
      <c r="D1004">
        <v>-0.76800573299999997</v>
      </c>
      <c r="E1004">
        <v>0.99672099999999997</v>
      </c>
      <c r="F1004">
        <v>0.61545399999999995</v>
      </c>
      <c r="G1004">
        <v>0.67271499999999995</v>
      </c>
      <c r="H1004" t="s">
        <v>2225</v>
      </c>
      <c r="I1004">
        <v>54845720</v>
      </c>
      <c r="J1004">
        <v>258477500</v>
      </c>
      <c r="K1004">
        <v>158275700</v>
      </c>
      <c r="L1004">
        <v>282629720</v>
      </c>
      <c r="M1004">
        <v>213090000</v>
      </c>
      <c r="N1004">
        <v>250359720</v>
      </c>
      <c r="O1004">
        <v>328985000</v>
      </c>
      <c r="P1004">
        <v>124689720</v>
      </c>
      <c r="Q1004">
        <v>311216300</v>
      </c>
      <c r="R1004">
        <v>4696720</v>
      </c>
      <c r="S1004">
        <v>138060000</v>
      </c>
      <c r="T1004">
        <v>226769720</v>
      </c>
      <c r="U1004">
        <v>274861000</v>
      </c>
      <c r="V1004">
        <v>491819000</v>
      </c>
      <c r="W1004">
        <v>339440</v>
      </c>
      <c r="X1004">
        <v>259702000</v>
      </c>
      <c r="Y1004">
        <v>241920000</v>
      </c>
      <c r="Z1004">
        <v>410770000</v>
      </c>
    </row>
    <row r="1005" spans="1:26" x14ac:dyDescent="0.2">
      <c r="A1005" t="s">
        <v>2226</v>
      </c>
      <c r="B1005">
        <v>1.1245338789999999</v>
      </c>
      <c r="C1005">
        <v>3.8837876499999999</v>
      </c>
      <c r="D1005">
        <v>2.759253771</v>
      </c>
      <c r="E1005">
        <v>0.97299100000000005</v>
      </c>
      <c r="F1005">
        <v>0.21784300000000001</v>
      </c>
      <c r="G1005">
        <v>0.45809299999999997</v>
      </c>
      <c r="H1005" t="s">
        <v>2226</v>
      </c>
      <c r="I1005">
        <v>169720</v>
      </c>
      <c r="J1005">
        <v>23734000</v>
      </c>
      <c r="K1005">
        <v>169720</v>
      </c>
      <c r="L1005">
        <v>169720</v>
      </c>
      <c r="M1005">
        <v>45261000</v>
      </c>
      <c r="N1005">
        <v>100400000</v>
      </c>
      <c r="O1005">
        <v>106120000</v>
      </c>
      <c r="P1005">
        <v>169720</v>
      </c>
      <c r="Q1005">
        <v>62209000</v>
      </c>
      <c r="R1005">
        <v>14835000</v>
      </c>
      <c r="S1005">
        <v>169720</v>
      </c>
      <c r="T1005">
        <v>6872100</v>
      </c>
      <c r="U1005">
        <v>88716000</v>
      </c>
      <c r="V1005">
        <v>201590000</v>
      </c>
      <c r="W1005">
        <v>33294000</v>
      </c>
      <c r="X1005">
        <v>61003000</v>
      </c>
      <c r="Y1005">
        <v>38619000</v>
      </c>
      <c r="Z1005">
        <v>312880000</v>
      </c>
    </row>
    <row r="1006" spans="1:26" x14ac:dyDescent="0.2">
      <c r="A1006" t="s">
        <v>2227</v>
      </c>
      <c r="B1006">
        <v>0.183989186</v>
      </c>
      <c r="C1006">
        <v>2.5275948999999999E-2</v>
      </c>
      <c r="D1006">
        <v>-0.15871323700000001</v>
      </c>
      <c r="E1006">
        <v>0.89389300000000005</v>
      </c>
      <c r="F1006">
        <v>0.50630200000000003</v>
      </c>
      <c r="G1006">
        <v>0.972244</v>
      </c>
      <c r="H1006" t="s">
        <v>2227</v>
      </c>
      <c r="I1006">
        <v>12564800000</v>
      </c>
      <c r="J1006" s="3">
        <v>19500000000</v>
      </c>
      <c r="K1006">
        <v>21870700000</v>
      </c>
      <c r="L1006" s="3">
        <v>24400000000</v>
      </c>
      <c r="M1006">
        <v>24347200000</v>
      </c>
      <c r="N1006">
        <v>23338600000</v>
      </c>
      <c r="O1006">
        <v>24149800000</v>
      </c>
      <c r="P1006">
        <v>16700100000</v>
      </c>
      <c r="Q1006">
        <v>30915600000</v>
      </c>
      <c r="R1006">
        <v>28561200000</v>
      </c>
      <c r="S1006">
        <v>21816700000</v>
      </c>
      <c r="T1006">
        <v>25642600000</v>
      </c>
      <c r="U1006">
        <v>28181100000</v>
      </c>
      <c r="V1006">
        <v>27797100000</v>
      </c>
      <c r="W1006">
        <v>24457900000</v>
      </c>
      <c r="X1006">
        <v>25964900000</v>
      </c>
      <c r="Y1006">
        <v>32088800000</v>
      </c>
      <c r="Z1006">
        <v>24571700000</v>
      </c>
    </row>
    <row r="1007" spans="1:26" x14ac:dyDescent="0.2">
      <c r="A1007" t="s">
        <v>2228</v>
      </c>
      <c r="B1007">
        <v>-0.72856566599999995</v>
      </c>
      <c r="C1007">
        <v>1.688698861</v>
      </c>
      <c r="D1007">
        <v>2.4172645269999999</v>
      </c>
      <c r="E1007">
        <v>0.97790500000000002</v>
      </c>
      <c r="F1007">
        <v>0.40523900000000002</v>
      </c>
      <c r="G1007">
        <v>0.298095</v>
      </c>
      <c r="H1007" t="s">
        <v>2228</v>
      </c>
      <c r="I1007">
        <v>3504220</v>
      </c>
      <c r="J1007">
        <v>169720</v>
      </c>
      <c r="K1007">
        <v>169720</v>
      </c>
      <c r="L1007">
        <v>169720</v>
      </c>
      <c r="M1007">
        <v>12236000</v>
      </c>
      <c r="N1007">
        <v>72164700</v>
      </c>
      <c r="O1007">
        <v>92422000</v>
      </c>
      <c r="P1007">
        <v>169720</v>
      </c>
      <c r="Q1007">
        <v>4844400</v>
      </c>
      <c r="R1007">
        <v>169720</v>
      </c>
      <c r="S1007">
        <v>169720</v>
      </c>
      <c r="T1007">
        <v>339440</v>
      </c>
      <c r="U1007">
        <v>11344720</v>
      </c>
      <c r="V1007">
        <v>54514000</v>
      </c>
      <c r="W1007">
        <v>2562900</v>
      </c>
      <c r="X1007">
        <v>13359000</v>
      </c>
      <c r="Y1007">
        <v>7583300</v>
      </c>
      <c r="Z1007">
        <v>329025000</v>
      </c>
    </row>
    <row r="1008" spans="1:26" x14ac:dyDescent="0.2">
      <c r="A1008" t="s">
        <v>2229</v>
      </c>
      <c r="B1008">
        <v>0.52246951399999997</v>
      </c>
      <c r="C1008">
        <v>1.5010618E-2</v>
      </c>
      <c r="D1008">
        <v>-0.50745889499999997</v>
      </c>
      <c r="E1008">
        <v>0.80257800000000001</v>
      </c>
      <c r="F1008">
        <v>0.84055800000000003</v>
      </c>
      <c r="G1008">
        <v>0.58069899999999997</v>
      </c>
      <c r="H1008" t="s">
        <v>2229</v>
      </c>
      <c r="I1008">
        <v>207266000</v>
      </c>
      <c r="J1008">
        <v>631616000</v>
      </c>
      <c r="K1008">
        <v>335983000</v>
      </c>
      <c r="L1008">
        <v>1002790000</v>
      </c>
      <c r="M1008">
        <v>705940000</v>
      </c>
      <c r="N1008">
        <v>1506910000</v>
      </c>
      <c r="O1008">
        <v>867090000</v>
      </c>
      <c r="P1008">
        <v>1119150000</v>
      </c>
      <c r="Q1008">
        <v>1090830000</v>
      </c>
      <c r="R1008">
        <v>442910000</v>
      </c>
      <c r="S1008">
        <v>1022940000</v>
      </c>
      <c r="T1008">
        <v>1275540000</v>
      </c>
      <c r="U1008">
        <v>568910000</v>
      </c>
      <c r="V1008">
        <v>1769910000</v>
      </c>
      <c r="W1008">
        <v>1214230000</v>
      </c>
      <c r="X1008">
        <v>953986000</v>
      </c>
      <c r="Y1008">
        <v>804370000</v>
      </c>
      <c r="Z1008">
        <v>903620000</v>
      </c>
    </row>
    <row r="1009" spans="1:26" x14ac:dyDescent="0.2">
      <c r="A1009" t="s">
        <v>2230</v>
      </c>
      <c r="B1009">
        <v>-0.25216842900000003</v>
      </c>
      <c r="C1009">
        <v>-2.7672253250000001</v>
      </c>
      <c r="D1009">
        <v>-2.515056897</v>
      </c>
      <c r="E1009">
        <v>0.99672099999999997</v>
      </c>
      <c r="F1009">
        <v>0.23374300000000001</v>
      </c>
      <c r="G1009">
        <v>0.38635799999999998</v>
      </c>
      <c r="H1009" t="s">
        <v>2230</v>
      </c>
      <c r="I1009">
        <v>169720</v>
      </c>
      <c r="J1009">
        <v>9496600</v>
      </c>
      <c r="K1009" t="s">
        <v>564</v>
      </c>
      <c r="L1009" t="s">
        <v>564</v>
      </c>
      <c r="M1009">
        <v>15455000</v>
      </c>
      <c r="N1009">
        <v>18286000</v>
      </c>
      <c r="O1009">
        <v>41340000</v>
      </c>
      <c r="P1009">
        <v>169720</v>
      </c>
      <c r="Q1009" t="s">
        <v>564</v>
      </c>
      <c r="R1009" t="s">
        <v>564</v>
      </c>
      <c r="S1009">
        <v>169720</v>
      </c>
      <c r="T1009">
        <v>14804000</v>
      </c>
      <c r="U1009">
        <v>169720</v>
      </c>
      <c r="V1009">
        <v>14180000</v>
      </c>
      <c r="W1009" t="s">
        <v>564</v>
      </c>
      <c r="X1009" t="s">
        <v>564</v>
      </c>
      <c r="Y1009">
        <v>169720</v>
      </c>
      <c r="Z1009">
        <v>15897000</v>
      </c>
    </row>
    <row r="1010" spans="1:26" x14ac:dyDescent="0.2">
      <c r="A1010" t="s">
        <v>2231</v>
      </c>
      <c r="B1010">
        <v>0.128377038</v>
      </c>
      <c r="C1010">
        <v>0.43094804799999997</v>
      </c>
      <c r="D1010">
        <v>0.30257100999999997</v>
      </c>
      <c r="E1010">
        <v>0.99672099999999997</v>
      </c>
      <c r="F1010">
        <v>0.25674200000000003</v>
      </c>
      <c r="G1010">
        <v>0.36609199999999997</v>
      </c>
      <c r="H1010" t="s">
        <v>2231</v>
      </c>
      <c r="I1010">
        <v>626136000</v>
      </c>
      <c r="J1010">
        <v>1512830000</v>
      </c>
      <c r="K1010">
        <v>644347000</v>
      </c>
      <c r="L1010">
        <v>1211610000</v>
      </c>
      <c r="M1010">
        <v>701435000</v>
      </c>
      <c r="N1010">
        <v>2205810000</v>
      </c>
      <c r="O1010">
        <v>1577760000</v>
      </c>
      <c r="P1010">
        <v>1055698000</v>
      </c>
      <c r="Q1010">
        <v>1121462000</v>
      </c>
      <c r="R1010">
        <v>945560000</v>
      </c>
      <c r="S1010">
        <v>582958000</v>
      </c>
      <c r="T1010">
        <v>1840260000</v>
      </c>
      <c r="U1010">
        <v>1789800000</v>
      </c>
      <c r="V1010">
        <v>3484190000</v>
      </c>
      <c r="W1010">
        <v>1456760000</v>
      </c>
      <c r="X1010">
        <v>1562010000</v>
      </c>
      <c r="Y1010">
        <v>2031650000</v>
      </c>
      <c r="Z1010">
        <v>2520790000</v>
      </c>
    </row>
    <row r="1011" spans="1:26" x14ac:dyDescent="0.2">
      <c r="A1011" t="s">
        <v>2232</v>
      </c>
      <c r="B1011">
        <v>-0.263411477</v>
      </c>
      <c r="C1011">
        <v>1.5368801969999999</v>
      </c>
      <c r="D1011">
        <v>1.8002916739999999</v>
      </c>
      <c r="E1011">
        <v>0.99672099999999997</v>
      </c>
      <c r="F1011">
        <v>0.56138999999999994</v>
      </c>
      <c r="G1011">
        <v>0.55412399999999995</v>
      </c>
      <c r="H1011" t="s">
        <v>2232</v>
      </c>
      <c r="I1011">
        <v>169720</v>
      </c>
      <c r="J1011">
        <v>339440</v>
      </c>
      <c r="K1011">
        <v>169720</v>
      </c>
      <c r="L1011">
        <v>11323000</v>
      </c>
      <c r="M1011">
        <v>169720</v>
      </c>
      <c r="N1011">
        <v>4748400</v>
      </c>
      <c r="O1011">
        <v>4284100</v>
      </c>
      <c r="P1011">
        <v>339440</v>
      </c>
      <c r="Q1011">
        <v>169720</v>
      </c>
      <c r="R1011">
        <v>5467600</v>
      </c>
      <c r="S1011">
        <v>169720</v>
      </c>
      <c r="T1011">
        <v>169720</v>
      </c>
      <c r="U1011">
        <v>169720</v>
      </c>
      <c r="V1011">
        <v>67551600</v>
      </c>
      <c r="W1011">
        <v>14291000</v>
      </c>
      <c r="X1011">
        <v>169720</v>
      </c>
      <c r="Y1011">
        <v>36333000</v>
      </c>
      <c r="Z1011">
        <v>22571000</v>
      </c>
    </row>
    <row r="1012" spans="1:26" x14ac:dyDescent="0.2">
      <c r="A1012" t="s">
        <v>2233</v>
      </c>
      <c r="B1012">
        <v>1.2763379100000001</v>
      </c>
      <c r="C1012">
        <v>2.0322180680000002</v>
      </c>
      <c r="D1012">
        <v>0.755880157</v>
      </c>
      <c r="E1012">
        <v>0.89389300000000005</v>
      </c>
      <c r="F1012">
        <v>0.190027</v>
      </c>
      <c r="G1012">
        <v>0.62200200000000005</v>
      </c>
      <c r="H1012" t="s">
        <v>2233</v>
      </c>
      <c r="I1012">
        <v>339440</v>
      </c>
      <c r="J1012">
        <v>12853000</v>
      </c>
      <c r="K1012">
        <v>169720</v>
      </c>
      <c r="L1012">
        <v>169720</v>
      </c>
      <c r="M1012">
        <v>31595720</v>
      </c>
      <c r="N1012">
        <v>6228920</v>
      </c>
      <c r="O1012">
        <v>148162000</v>
      </c>
      <c r="P1012">
        <v>169720</v>
      </c>
      <c r="Q1012">
        <v>13561000</v>
      </c>
      <c r="R1012">
        <v>4139900</v>
      </c>
      <c r="S1012">
        <v>786130</v>
      </c>
      <c r="T1012">
        <v>339440</v>
      </c>
      <c r="U1012">
        <v>23257720</v>
      </c>
      <c r="V1012">
        <v>169720</v>
      </c>
      <c r="W1012">
        <v>9452100</v>
      </c>
      <c r="X1012">
        <v>34982000</v>
      </c>
      <c r="Y1012">
        <v>24852720</v>
      </c>
      <c r="Z1012">
        <v>225611000</v>
      </c>
    </row>
    <row r="1013" spans="1:26" x14ac:dyDescent="0.2">
      <c r="A1013" t="s">
        <v>2234</v>
      </c>
      <c r="B1013">
        <v>-0.311131508</v>
      </c>
      <c r="C1013">
        <v>-0.84604654899999998</v>
      </c>
      <c r="D1013">
        <v>-0.53491504099999998</v>
      </c>
      <c r="E1013">
        <v>0.72146600000000005</v>
      </c>
      <c r="F1013">
        <v>0.223439</v>
      </c>
      <c r="G1013">
        <v>0.91280300000000003</v>
      </c>
      <c r="H1013" t="s">
        <v>2234</v>
      </c>
      <c r="I1013">
        <v>14651720</v>
      </c>
      <c r="J1013">
        <v>115710000</v>
      </c>
      <c r="K1013">
        <v>51041720</v>
      </c>
      <c r="L1013">
        <v>48442720</v>
      </c>
      <c r="M1013">
        <v>195876000</v>
      </c>
      <c r="N1013">
        <v>164349000</v>
      </c>
      <c r="O1013">
        <v>167488000</v>
      </c>
      <c r="P1013">
        <v>39655720</v>
      </c>
      <c r="Q1013">
        <v>105382000</v>
      </c>
      <c r="R1013">
        <v>45809720</v>
      </c>
      <c r="S1013">
        <v>27532720</v>
      </c>
      <c r="T1013">
        <v>53858700</v>
      </c>
      <c r="U1013">
        <v>88338000</v>
      </c>
      <c r="V1013">
        <v>188701000</v>
      </c>
      <c r="W1013">
        <v>113863000</v>
      </c>
      <c r="X1013">
        <v>96605000</v>
      </c>
      <c r="Y1013">
        <v>80150720</v>
      </c>
      <c r="Z1013">
        <v>82290720</v>
      </c>
    </row>
    <row r="1014" spans="1:26" x14ac:dyDescent="0.2">
      <c r="A1014" t="s">
        <v>2235</v>
      </c>
      <c r="B1014">
        <v>-0.23406785199999999</v>
      </c>
      <c r="C1014">
        <v>-1.6172498529999999</v>
      </c>
      <c r="D1014">
        <v>-1.3831819999999999</v>
      </c>
      <c r="E1014">
        <v>0.99672099999999997</v>
      </c>
      <c r="F1014">
        <v>1.4800000000000001E-2</v>
      </c>
      <c r="G1014">
        <v>2.9611999999999999E-2</v>
      </c>
      <c r="H1014" t="s">
        <v>2235</v>
      </c>
      <c r="I1014">
        <v>8897900</v>
      </c>
      <c r="J1014">
        <v>41894000</v>
      </c>
      <c r="K1014">
        <v>25125000</v>
      </c>
      <c r="L1014">
        <v>44185000</v>
      </c>
      <c r="M1014">
        <v>48074000</v>
      </c>
      <c r="N1014">
        <v>47774000</v>
      </c>
      <c r="O1014">
        <v>39968000</v>
      </c>
      <c r="P1014">
        <v>26591000</v>
      </c>
      <c r="Q1014">
        <v>52401000</v>
      </c>
      <c r="R1014">
        <v>18264000</v>
      </c>
      <c r="S1014">
        <v>21502000</v>
      </c>
      <c r="T1014">
        <v>35906000</v>
      </c>
      <c r="U1014">
        <v>25596000</v>
      </c>
      <c r="V1014">
        <v>45828000</v>
      </c>
      <c r="W1014">
        <v>37343000</v>
      </c>
      <c r="X1014">
        <v>28420000</v>
      </c>
      <c r="Y1014">
        <v>21781000</v>
      </c>
      <c r="Z1014">
        <v>52170000</v>
      </c>
    </row>
    <row r="1015" spans="1:26" x14ac:dyDescent="0.2">
      <c r="A1015" t="s">
        <v>2236</v>
      </c>
      <c r="B1015">
        <v>1.8492911999999999</v>
      </c>
      <c r="C1015">
        <v>3.2771299589999998</v>
      </c>
      <c r="D1015">
        <v>1.4278387589999999</v>
      </c>
      <c r="E1015">
        <v>0.89337100000000003</v>
      </c>
      <c r="F1015">
        <v>7.0848999999999995E-2</v>
      </c>
      <c r="G1015">
        <v>0.34018399999999999</v>
      </c>
      <c r="H1015" t="s">
        <v>2236</v>
      </c>
      <c r="I1015">
        <v>339440</v>
      </c>
      <c r="J1015">
        <v>169720</v>
      </c>
      <c r="K1015">
        <v>169720</v>
      </c>
      <c r="L1015">
        <v>339440</v>
      </c>
      <c r="M1015">
        <v>339440</v>
      </c>
      <c r="N1015">
        <v>134946720</v>
      </c>
      <c r="O1015">
        <v>891670000</v>
      </c>
      <c r="P1015">
        <v>169720</v>
      </c>
      <c r="Q1015">
        <v>13821000</v>
      </c>
      <c r="R1015">
        <v>339440</v>
      </c>
      <c r="S1015">
        <v>339440</v>
      </c>
      <c r="T1015">
        <v>509160</v>
      </c>
      <c r="U1015">
        <v>60701000</v>
      </c>
      <c r="V1015">
        <v>25193000</v>
      </c>
      <c r="W1015">
        <v>169720</v>
      </c>
      <c r="X1015">
        <v>212940000</v>
      </c>
      <c r="Y1015">
        <v>72639000</v>
      </c>
      <c r="Z1015">
        <v>296094000</v>
      </c>
    </row>
    <row r="1016" spans="1:26" x14ac:dyDescent="0.2">
      <c r="A1016" t="s">
        <v>2237</v>
      </c>
      <c r="B1016">
        <v>1.3467463040000001</v>
      </c>
      <c r="C1016">
        <v>0.65026574100000001</v>
      </c>
      <c r="D1016">
        <v>-0.69648056300000005</v>
      </c>
      <c r="E1016">
        <v>0.48593599999999998</v>
      </c>
      <c r="F1016">
        <v>0.85402100000000003</v>
      </c>
      <c r="G1016">
        <v>0.29485499999999998</v>
      </c>
      <c r="H1016" t="s">
        <v>2237</v>
      </c>
      <c r="I1016">
        <v>169720</v>
      </c>
      <c r="J1016">
        <v>9025200</v>
      </c>
      <c r="K1016">
        <v>2220400</v>
      </c>
      <c r="L1016">
        <v>10062000</v>
      </c>
      <c r="M1016">
        <v>24812000</v>
      </c>
      <c r="N1016">
        <v>31945000</v>
      </c>
      <c r="O1016">
        <v>58396000</v>
      </c>
      <c r="P1016">
        <v>4049400</v>
      </c>
      <c r="Q1016">
        <v>15617000</v>
      </c>
      <c r="R1016">
        <v>8307900</v>
      </c>
      <c r="S1016">
        <v>4540300</v>
      </c>
      <c r="T1016">
        <v>7482700</v>
      </c>
      <c r="U1016">
        <v>16715000</v>
      </c>
      <c r="V1016">
        <v>40166000</v>
      </c>
      <c r="W1016">
        <v>11051000</v>
      </c>
      <c r="X1016">
        <v>16153000</v>
      </c>
      <c r="Y1016">
        <v>21681000</v>
      </c>
      <c r="Z1016">
        <v>77075000</v>
      </c>
    </row>
    <row r="1017" spans="1:26" x14ac:dyDescent="0.2">
      <c r="A1017" t="s">
        <v>2238</v>
      </c>
      <c r="B1017">
        <v>1.6284532000000001E-2</v>
      </c>
      <c r="C1017">
        <v>0.73055161099999999</v>
      </c>
      <c r="D1017">
        <v>0.71426708000000005</v>
      </c>
      <c r="E1017">
        <v>0.99672099999999997</v>
      </c>
      <c r="F1017">
        <v>0.14861099999999999</v>
      </c>
      <c r="G1017">
        <v>0.26091399999999998</v>
      </c>
      <c r="H1017" t="s">
        <v>2238</v>
      </c>
      <c r="I1017">
        <v>149816200</v>
      </c>
      <c r="J1017">
        <v>1471118000</v>
      </c>
      <c r="K1017">
        <v>402079720</v>
      </c>
      <c r="L1017">
        <v>698459720</v>
      </c>
      <c r="M1017">
        <v>2158337000</v>
      </c>
      <c r="N1017">
        <v>3056960000</v>
      </c>
      <c r="O1017">
        <v>1960580000</v>
      </c>
      <c r="P1017">
        <v>368144300</v>
      </c>
      <c r="Q1017">
        <v>1063259600</v>
      </c>
      <c r="R1017">
        <v>1263553100</v>
      </c>
      <c r="S1017">
        <v>518113000</v>
      </c>
      <c r="T1017">
        <v>921039720</v>
      </c>
      <c r="U1017">
        <v>1636664600</v>
      </c>
      <c r="V1017">
        <v>2728581000</v>
      </c>
      <c r="W1017">
        <v>1937560000</v>
      </c>
      <c r="X1017">
        <v>2176980000</v>
      </c>
      <c r="Y1017">
        <v>2198014000</v>
      </c>
      <c r="Z1017">
        <v>3312970000</v>
      </c>
    </row>
    <row r="1018" spans="1:26" x14ac:dyDescent="0.2">
      <c r="A1018" t="s">
        <v>2239</v>
      </c>
      <c r="B1018">
        <v>1.263130332</v>
      </c>
      <c r="C1018">
        <v>0.94554185999999996</v>
      </c>
      <c r="D1018">
        <v>-0.31758847200000001</v>
      </c>
      <c r="E1018">
        <v>0.93812899999999999</v>
      </c>
      <c r="F1018">
        <v>0.34360600000000002</v>
      </c>
      <c r="G1018">
        <v>0.79190799999999995</v>
      </c>
      <c r="H1018" t="s">
        <v>2239</v>
      </c>
      <c r="I1018">
        <v>169720</v>
      </c>
      <c r="J1018">
        <v>169720</v>
      </c>
      <c r="K1018" t="s">
        <v>564</v>
      </c>
      <c r="L1018" t="s">
        <v>564</v>
      </c>
      <c r="M1018">
        <v>1155400</v>
      </c>
      <c r="N1018">
        <v>169720</v>
      </c>
      <c r="O1018">
        <v>8902500</v>
      </c>
      <c r="P1018">
        <v>646650</v>
      </c>
      <c r="Q1018" t="s">
        <v>564</v>
      </c>
      <c r="R1018" t="s">
        <v>564</v>
      </c>
      <c r="S1018">
        <v>169720</v>
      </c>
      <c r="T1018">
        <v>169720</v>
      </c>
      <c r="U1018">
        <v>2379300</v>
      </c>
      <c r="V1018">
        <v>2394100</v>
      </c>
      <c r="W1018" t="s">
        <v>564</v>
      </c>
      <c r="X1018" t="s">
        <v>564</v>
      </c>
      <c r="Y1018">
        <v>169720</v>
      </c>
      <c r="Z1018">
        <v>21556000</v>
      </c>
    </row>
    <row r="1019" spans="1:26" x14ac:dyDescent="0.2">
      <c r="A1019" t="s">
        <v>2240</v>
      </c>
      <c r="B1019">
        <v>0.43291597199999998</v>
      </c>
      <c r="C1019">
        <v>1.5699544999999999E-2</v>
      </c>
      <c r="D1019">
        <v>-0.417216427</v>
      </c>
      <c r="E1019">
        <v>0.98118000000000005</v>
      </c>
      <c r="F1019">
        <v>0.94685399999999997</v>
      </c>
      <c r="G1019">
        <v>0.80282699999999996</v>
      </c>
      <c r="H1019" t="s">
        <v>2240</v>
      </c>
      <c r="I1019">
        <v>339440</v>
      </c>
      <c r="J1019">
        <v>37803000</v>
      </c>
      <c r="K1019">
        <v>6790320</v>
      </c>
      <c r="L1019">
        <v>11770720</v>
      </c>
      <c r="M1019">
        <v>49630000</v>
      </c>
      <c r="N1019">
        <v>77002000</v>
      </c>
      <c r="O1019">
        <v>340260000</v>
      </c>
      <c r="P1019">
        <v>12450720</v>
      </c>
      <c r="Q1019">
        <v>35423000</v>
      </c>
      <c r="R1019">
        <v>7795500</v>
      </c>
      <c r="S1019">
        <v>3350320</v>
      </c>
      <c r="T1019">
        <v>4912920</v>
      </c>
      <c r="U1019">
        <v>56988000</v>
      </c>
      <c r="V1019">
        <v>153410000</v>
      </c>
      <c r="W1019">
        <v>9104820</v>
      </c>
      <c r="X1019">
        <v>17640720</v>
      </c>
      <c r="Y1019">
        <v>8822420</v>
      </c>
      <c r="Z1019">
        <v>695590000</v>
      </c>
    </row>
    <row r="1020" spans="1:26" x14ac:dyDescent="0.2">
      <c r="A1020" t="s">
        <v>2241</v>
      </c>
      <c r="B1020">
        <v>-9.6109440000000004E-2</v>
      </c>
      <c r="C1020">
        <v>0.13317586000000001</v>
      </c>
      <c r="D1020">
        <v>0.2292853</v>
      </c>
      <c r="E1020">
        <v>0.99672099999999997</v>
      </c>
      <c r="F1020">
        <v>0.54761400000000005</v>
      </c>
      <c r="G1020">
        <v>0.61494400000000005</v>
      </c>
      <c r="H1020" t="s">
        <v>2241</v>
      </c>
      <c r="I1020">
        <v>99086000</v>
      </c>
      <c r="J1020">
        <v>307745000</v>
      </c>
      <c r="K1020">
        <v>269751000</v>
      </c>
      <c r="L1020">
        <v>383780000</v>
      </c>
      <c r="M1020">
        <v>446820000</v>
      </c>
      <c r="N1020">
        <v>641640000</v>
      </c>
      <c r="O1020">
        <v>424570000</v>
      </c>
      <c r="P1020">
        <v>182626000</v>
      </c>
      <c r="Q1020">
        <v>498220000</v>
      </c>
      <c r="R1020">
        <v>249476000</v>
      </c>
      <c r="S1020">
        <v>216367000</v>
      </c>
      <c r="T1020">
        <v>331186000</v>
      </c>
      <c r="U1020">
        <v>438320000</v>
      </c>
      <c r="V1020">
        <v>879630000</v>
      </c>
      <c r="W1020">
        <v>518940000</v>
      </c>
      <c r="X1020">
        <v>548410000</v>
      </c>
      <c r="Y1020">
        <v>409660000</v>
      </c>
      <c r="Z1020">
        <v>969750000</v>
      </c>
    </row>
    <row r="1021" spans="1:26" x14ac:dyDescent="0.2">
      <c r="A1021" t="s">
        <v>2242</v>
      </c>
      <c r="B1021">
        <v>1.760959545</v>
      </c>
      <c r="C1021">
        <v>-1.9454774800000001</v>
      </c>
      <c r="D1021">
        <v>-3.7064370250000001</v>
      </c>
      <c r="E1021">
        <v>0.97299100000000005</v>
      </c>
      <c r="F1021">
        <v>0.46892699999999998</v>
      </c>
      <c r="G1021">
        <v>0.28285100000000002</v>
      </c>
      <c r="H1021" t="s">
        <v>2242</v>
      </c>
      <c r="I1021">
        <v>169720</v>
      </c>
      <c r="J1021">
        <v>326990000</v>
      </c>
      <c r="K1021">
        <v>5345900</v>
      </c>
      <c r="L1021">
        <v>358790000</v>
      </c>
      <c r="M1021">
        <v>228600000</v>
      </c>
      <c r="N1021">
        <v>285220000</v>
      </c>
      <c r="O1021">
        <v>371670000</v>
      </c>
      <c r="P1021">
        <v>242210000</v>
      </c>
      <c r="Q1021">
        <v>293400000</v>
      </c>
      <c r="R1021">
        <v>203040000</v>
      </c>
      <c r="S1021">
        <v>1633100</v>
      </c>
      <c r="T1021">
        <v>320030000</v>
      </c>
      <c r="U1021">
        <v>210550000</v>
      </c>
      <c r="V1021">
        <v>318410000</v>
      </c>
      <c r="W1021">
        <v>222070000</v>
      </c>
      <c r="X1021">
        <v>22177000</v>
      </c>
      <c r="Y1021">
        <v>169720</v>
      </c>
      <c r="Z1021">
        <v>19946000</v>
      </c>
    </row>
    <row r="1022" spans="1:26" x14ac:dyDescent="0.2">
      <c r="A1022" t="s">
        <v>2243</v>
      </c>
      <c r="B1022">
        <v>-2.221871572</v>
      </c>
      <c r="C1022">
        <v>-4.3923833739999996</v>
      </c>
      <c r="D1022">
        <v>-2.170511802</v>
      </c>
      <c r="E1022">
        <v>3.5584999999999999E-2</v>
      </c>
      <c r="F1022">
        <v>2.34E-4</v>
      </c>
      <c r="G1022">
        <v>0.115352</v>
      </c>
      <c r="H1022" t="s">
        <v>2243</v>
      </c>
      <c r="I1022" t="s">
        <v>564</v>
      </c>
      <c r="J1022">
        <v>12624000</v>
      </c>
      <c r="K1022">
        <v>3028900</v>
      </c>
      <c r="L1022">
        <v>3083100</v>
      </c>
      <c r="M1022">
        <v>5713200</v>
      </c>
      <c r="N1022">
        <v>11500000</v>
      </c>
      <c r="O1022" t="s">
        <v>564</v>
      </c>
      <c r="P1022">
        <v>169720</v>
      </c>
      <c r="Q1022">
        <v>3512400</v>
      </c>
      <c r="R1022">
        <v>4866600</v>
      </c>
      <c r="S1022">
        <v>169720</v>
      </c>
      <c r="T1022">
        <v>169720</v>
      </c>
      <c r="U1022" t="s">
        <v>564</v>
      </c>
      <c r="V1022">
        <v>169720</v>
      </c>
      <c r="W1022">
        <v>169720</v>
      </c>
      <c r="X1022">
        <v>169720</v>
      </c>
      <c r="Y1022">
        <v>169720</v>
      </c>
      <c r="Z1022">
        <v>169720</v>
      </c>
    </row>
    <row r="1023" spans="1:26" x14ac:dyDescent="0.2">
      <c r="A1023" t="s">
        <v>2244</v>
      </c>
      <c r="B1023">
        <v>0.85182924900000001</v>
      </c>
      <c r="C1023">
        <v>2.3318855630000002</v>
      </c>
      <c r="D1023">
        <v>1.480056314</v>
      </c>
      <c r="E1023">
        <v>0.43207000000000001</v>
      </c>
      <c r="F1023">
        <v>1.4402999999999999E-2</v>
      </c>
      <c r="G1023">
        <v>0.33693800000000002</v>
      </c>
      <c r="H1023" t="s">
        <v>2244</v>
      </c>
      <c r="I1023">
        <v>30349500</v>
      </c>
      <c r="J1023">
        <v>273768000</v>
      </c>
      <c r="K1023">
        <v>509160</v>
      </c>
      <c r="L1023">
        <v>31433440</v>
      </c>
      <c r="M1023">
        <v>90339320</v>
      </c>
      <c r="N1023">
        <v>98112000</v>
      </c>
      <c r="O1023">
        <v>573472000</v>
      </c>
      <c r="P1023">
        <v>509160</v>
      </c>
      <c r="Q1023">
        <v>257586200</v>
      </c>
      <c r="R1023">
        <v>189741300</v>
      </c>
      <c r="S1023">
        <v>78781320</v>
      </c>
      <c r="T1023">
        <v>12076440</v>
      </c>
      <c r="U1023">
        <v>42507520</v>
      </c>
      <c r="V1023">
        <v>901408000</v>
      </c>
      <c r="W1023">
        <v>408256100</v>
      </c>
      <c r="X1023">
        <v>321866300</v>
      </c>
      <c r="Y1023">
        <v>315439000</v>
      </c>
      <c r="Z1023">
        <v>1598100000</v>
      </c>
    </row>
    <row r="1024" spans="1:26" x14ac:dyDescent="0.2">
      <c r="A1024" t="s">
        <v>2245</v>
      </c>
      <c r="B1024">
        <v>1.049160112</v>
      </c>
      <c r="C1024">
        <v>1.1169050389999999</v>
      </c>
      <c r="D1024">
        <v>6.7744926999999996E-2</v>
      </c>
      <c r="E1024">
        <v>0.97299100000000005</v>
      </c>
      <c r="F1024">
        <v>0.71274199999999999</v>
      </c>
      <c r="G1024">
        <v>0.98818799999999996</v>
      </c>
      <c r="H1024" t="s">
        <v>2245</v>
      </c>
      <c r="I1024">
        <v>169720</v>
      </c>
      <c r="J1024">
        <v>169720</v>
      </c>
      <c r="K1024">
        <v>169720</v>
      </c>
      <c r="L1024">
        <v>24935000</v>
      </c>
      <c r="M1024">
        <v>5998420</v>
      </c>
      <c r="N1024">
        <v>50502000</v>
      </c>
      <c r="O1024">
        <v>23332000</v>
      </c>
      <c r="P1024">
        <v>169720</v>
      </c>
      <c r="Q1024">
        <v>22439000</v>
      </c>
      <c r="R1024">
        <v>15130000</v>
      </c>
      <c r="S1024">
        <v>339440</v>
      </c>
      <c r="T1024">
        <v>339440</v>
      </c>
      <c r="U1024">
        <v>5938800</v>
      </c>
      <c r="V1024">
        <v>20778000</v>
      </c>
      <c r="W1024">
        <v>169720</v>
      </c>
      <c r="X1024">
        <v>16999000</v>
      </c>
      <c r="Y1024">
        <v>30488720</v>
      </c>
      <c r="Z1024">
        <v>143865000</v>
      </c>
    </row>
    <row r="1025" spans="1:26" x14ac:dyDescent="0.2">
      <c r="A1025" t="s">
        <v>2246</v>
      </c>
      <c r="B1025">
        <v>7.5110676000000001E-2</v>
      </c>
      <c r="C1025">
        <v>-0.82229757800000003</v>
      </c>
      <c r="D1025">
        <v>-0.89740825400000002</v>
      </c>
      <c r="E1025">
        <v>0.99672099999999997</v>
      </c>
      <c r="F1025">
        <v>0.35730600000000001</v>
      </c>
      <c r="G1025">
        <v>0.37314000000000003</v>
      </c>
      <c r="H1025" t="s">
        <v>2246</v>
      </c>
      <c r="I1025">
        <v>96818720</v>
      </c>
      <c r="J1025">
        <v>220726500</v>
      </c>
      <c r="K1025">
        <v>70983720</v>
      </c>
      <c r="L1025">
        <v>395869720</v>
      </c>
      <c r="M1025">
        <v>111871000</v>
      </c>
      <c r="N1025">
        <v>155748720</v>
      </c>
      <c r="O1025">
        <v>213630000</v>
      </c>
      <c r="P1025">
        <v>189049720</v>
      </c>
      <c r="Q1025">
        <v>106045100</v>
      </c>
      <c r="R1025">
        <v>153989720</v>
      </c>
      <c r="S1025">
        <v>117379720</v>
      </c>
      <c r="T1025">
        <v>184549440</v>
      </c>
      <c r="U1025">
        <v>121779720</v>
      </c>
      <c r="V1025">
        <v>145975000</v>
      </c>
      <c r="W1025">
        <v>147461700</v>
      </c>
      <c r="X1025">
        <v>85645000</v>
      </c>
      <c r="Y1025">
        <v>69986720</v>
      </c>
      <c r="Z1025">
        <v>1269330000</v>
      </c>
    </row>
    <row r="1026" spans="1:26" x14ac:dyDescent="0.2">
      <c r="A1026" t="s">
        <v>2247</v>
      </c>
      <c r="B1026">
        <v>0.629702392</v>
      </c>
      <c r="C1026">
        <v>-0.60830373100000001</v>
      </c>
      <c r="D1026">
        <v>-1.2380061229999999</v>
      </c>
      <c r="E1026">
        <v>0.688967</v>
      </c>
      <c r="F1026">
        <v>0.43818200000000002</v>
      </c>
      <c r="G1026">
        <v>0.115352</v>
      </c>
      <c r="H1026" t="s">
        <v>2247</v>
      </c>
      <c r="I1026">
        <v>122288000</v>
      </c>
      <c r="J1026">
        <v>269445000</v>
      </c>
      <c r="K1026">
        <v>148084720</v>
      </c>
      <c r="L1026">
        <v>387390000</v>
      </c>
      <c r="M1026">
        <v>440190000</v>
      </c>
      <c r="N1026">
        <v>555300000</v>
      </c>
      <c r="O1026">
        <v>520810000</v>
      </c>
      <c r="P1026">
        <v>781580000</v>
      </c>
      <c r="Q1026">
        <v>308336000</v>
      </c>
      <c r="R1026">
        <v>371700800</v>
      </c>
      <c r="S1026">
        <v>412084000</v>
      </c>
      <c r="T1026">
        <v>493479000</v>
      </c>
      <c r="U1026">
        <v>438759720</v>
      </c>
      <c r="V1026">
        <v>486596000</v>
      </c>
      <c r="W1026">
        <v>272989440</v>
      </c>
      <c r="X1026" s="3">
        <v>570000000</v>
      </c>
      <c r="Y1026">
        <v>185825720</v>
      </c>
      <c r="Z1026">
        <v>312489720</v>
      </c>
    </row>
    <row r="1027" spans="1:26" x14ac:dyDescent="0.2">
      <c r="A1027" t="s">
        <v>2248</v>
      </c>
      <c r="B1027">
        <v>6.5314950999999996E-2</v>
      </c>
      <c r="C1027">
        <v>4.7113082000000001E-2</v>
      </c>
      <c r="D1027">
        <v>-1.8201869999999998E-2</v>
      </c>
      <c r="E1027">
        <v>0.99672099999999997</v>
      </c>
      <c r="F1027">
        <v>0.97003399999999995</v>
      </c>
      <c r="G1027">
        <v>0.97070400000000001</v>
      </c>
      <c r="H1027" t="s">
        <v>2248</v>
      </c>
      <c r="I1027">
        <v>220825000</v>
      </c>
      <c r="J1027">
        <v>637814000</v>
      </c>
      <c r="K1027">
        <v>439166000</v>
      </c>
      <c r="L1027">
        <v>885470000</v>
      </c>
      <c r="M1027">
        <v>559810000</v>
      </c>
      <c r="N1027">
        <v>800800000</v>
      </c>
      <c r="O1027">
        <v>972420000</v>
      </c>
      <c r="P1027">
        <v>274598000</v>
      </c>
      <c r="Q1027">
        <v>741930000</v>
      </c>
      <c r="R1027">
        <v>570730000</v>
      </c>
      <c r="S1027">
        <v>292267000</v>
      </c>
      <c r="T1027">
        <v>729844000</v>
      </c>
      <c r="U1027">
        <v>699040000</v>
      </c>
      <c r="V1027">
        <v>1998910000</v>
      </c>
      <c r="W1027">
        <v>546840000</v>
      </c>
      <c r="X1027">
        <v>672490000</v>
      </c>
      <c r="Y1027">
        <v>652410000</v>
      </c>
      <c r="Z1027">
        <v>1130140000</v>
      </c>
    </row>
    <row r="1028" spans="1:26" x14ac:dyDescent="0.2">
      <c r="A1028" t="s">
        <v>2249</v>
      </c>
      <c r="B1028">
        <v>0.35805076200000002</v>
      </c>
      <c r="C1028">
        <v>-5.1385332999999998E-2</v>
      </c>
      <c r="D1028">
        <v>-0.40943609600000003</v>
      </c>
      <c r="E1028">
        <v>0.796045</v>
      </c>
      <c r="F1028">
        <v>0.91877299999999995</v>
      </c>
      <c r="G1028">
        <v>0.34533000000000003</v>
      </c>
      <c r="H1028" t="s">
        <v>2249</v>
      </c>
      <c r="I1028">
        <v>14044000</v>
      </c>
      <c r="J1028">
        <v>150150000</v>
      </c>
      <c r="K1028">
        <v>39403000</v>
      </c>
      <c r="L1028">
        <v>92433000</v>
      </c>
      <c r="M1028">
        <v>131660000</v>
      </c>
      <c r="N1028">
        <v>220380000</v>
      </c>
      <c r="O1028">
        <v>239020000</v>
      </c>
      <c r="P1028">
        <v>55077000</v>
      </c>
      <c r="Q1028">
        <v>182430000</v>
      </c>
      <c r="R1028">
        <v>114620000</v>
      </c>
      <c r="S1028">
        <v>43085000</v>
      </c>
      <c r="T1028">
        <v>134240000</v>
      </c>
      <c r="U1028">
        <v>149010000</v>
      </c>
      <c r="V1028">
        <v>195120000</v>
      </c>
      <c r="W1028">
        <v>104010000</v>
      </c>
      <c r="X1028">
        <v>154400000</v>
      </c>
      <c r="Y1028">
        <v>123560000</v>
      </c>
      <c r="Z1028">
        <v>396430000</v>
      </c>
    </row>
    <row r="1029" spans="1:26" x14ac:dyDescent="0.2">
      <c r="A1029" t="s">
        <v>2250</v>
      </c>
      <c r="B1029">
        <v>0.39081899599999997</v>
      </c>
      <c r="C1029">
        <v>1.3700917589999999</v>
      </c>
      <c r="D1029">
        <v>0.97927276399999996</v>
      </c>
      <c r="E1029">
        <v>0.97299100000000005</v>
      </c>
      <c r="F1029">
        <v>0.131632</v>
      </c>
      <c r="G1029">
        <v>0.34296100000000002</v>
      </c>
      <c r="H1029" t="s">
        <v>2250</v>
      </c>
      <c r="I1029">
        <v>9931540</v>
      </c>
      <c r="J1029">
        <v>141598720</v>
      </c>
      <c r="K1029">
        <v>19749440</v>
      </c>
      <c r="L1029">
        <v>52599440</v>
      </c>
      <c r="M1029">
        <v>241875000</v>
      </c>
      <c r="N1029">
        <v>468522000</v>
      </c>
      <c r="O1029">
        <v>705360000</v>
      </c>
      <c r="P1029">
        <v>26488820</v>
      </c>
      <c r="Q1029">
        <v>207631000</v>
      </c>
      <c r="R1029">
        <v>115993900</v>
      </c>
      <c r="S1029">
        <v>47059620</v>
      </c>
      <c r="T1029">
        <v>52229440</v>
      </c>
      <c r="U1029">
        <v>306063000</v>
      </c>
      <c r="V1029" s="3">
        <v>559000000</v>
      </c>
      <c r="W1029">
        <v>165753000</v>
      </c>
      <c r="X1029">
        <v>317587000</v>
      </c>
      <c r="Y1029">
        <v>285916000</v>
      </c>
      <c r="Z1029">
        <v>1495770000</v>
      </c>
    </row>
    <row r="1030" spans="1:26" x14ac:dyDescent="0.2">
      <c r="A1030" t="s">
        <v>2251</v>
      </c>
      <c r="B1030">
        <v>-7.2589604000000002E-2</v>
      </c>
      <c r="C1030">
        <v>1.351080297</v>
      </c>
      <c r="D1030">
        <v>1.423669901</v>
      </c>
      <c r="E1030">
        <v>0.97299100000000005</v>
      </c>
      <c r="F1030">
        <v>6.6178000000000001E-2</v>
      </c>
      <c r="G1030">
        <v>6.8399000000000001E-2</v>
      </c>
      <c r="H1030" t="s">
        <v>2251</v>
      </c>
      <c r="I1030">
        <v>13457620</v>
      </c>
      <c r="J1030">
        <v>110079000</v>
      </c>
      <c r="K1030">
        <v>11253020</v>
      </c>
      <c r="L1030">
        <v>27455000</v>
      </c>
      <c r="M1030">
        <v>247872000</v>
      </c>
      <c r="N1030">
        <v>173956000</v>
      </c>
      <c r="O1030">
        <v>538310000</v>
      </c>
      <c r="P1030">
        <v>18087520</v>
      </c>
      <c r="Q1030">
        <v>66697720</v>
      </c>
      <c r="R1030">
        <v>29752220</v>
      </c>
      <c r="S1030">
        <v>39562920</v>
      </c>
      <c r="T1030">
        <v>14317120</v>
      </c>
      <c r="U1030">
        <v>140633800</v>
      </c>
      <c r="V1030">
        <v>342490000</v>
      </c>
      <c r="W1030">
        <v>292657100</v>
      </c>
      <c r="X1030">
        <v>233088600</v>
      </c>
      <c r="Y1030">
        <v>158656720</v>
      </c>
      <c r="Z1030">
        <v>1000810000</v>
      </c>
    </row>
    <row r="1031" spans="1:26" x14ac:dyDescent="0.2">
      <c r="A1031" t="s">
        <v>2252</v>
      </c>
      <c r="B1031">
        <v>-1.0867310379999999</v>
      </c>
      <c r="C1031">
        <v>3.485338091</v>
      </c>
      <c r="D1031">
        <v>4.572069129</v>
      </c>
      <c r="E1031">
        <v>0.85422299999999995</v>
      </c>
      <c r="F1031">
        <v>1.0139999999999999E-3</v>
      </c>
      <c r="G1031">
        <v>6.29E-4</v>
      </c>
      <c r="H1031" t="s">
        <v>2252</v>
      </c>
      <c r="I1031">
        <v>169720</v>
      </c>
      <c r="J1031">
        <v>169720</v>
      </c>
      <c r="K1031" t="s">
        <v>564</v>
      </c>
      <c r="L1031">
        <v>169720</v>
      </c>
      <c r="M1031" t="s">
        <v>564</v>
      </c>
      <c r="N1031">
        <v>16185000</v>
      </c>
      <c r="O1031">
        <v>169720</v>
      </c>
      <c r="P1031">
        <v>169720</v>
      </c>
      <c r="Q1031" t="s">
        <v>564</v>
      </c>
      <c r="R1031">
        <v>169720</v>
      </c>
      <c r="S1031" t="s">
        <v>564</v>
      </c>
      <c r="T1031">
        <v>169720</v>
      </c>
      <c r="U1031">
        <v>18230000</v>
      </c>
      <c r="V1031">
        <v>38147000</v>
      </c>
      <c r="W1031" t="s">
        <v>564</v>
      </c>
      <c r="X1031">
        <v>12406000</v>
      </c>
      <c r="Y1031" t="s">
        <v>564</v>
      </c>
      <c r="Z1031">
        <v>65799000</v>
      </c>
    </row>
    <row r="1032" spans="1:26" x14ac:dyDescent="0.2">
      <c r="A1032" t="s">
        <v>2253</v>
      </c>
      <c r="B1032">
        <v>1.018340925</v>
      </c>
      <c r="C1032">
        <v>2.5759502950000002</v>
      </c>
      <c r="D1032">
        <v>1.55760937</v>
      </c>
      <c r="E1032">
        <v>0.89424999999999999</v>
      </c>
      <c r="F1032">
        <v>5.3165999999999998E-2</v>
      </c>
      <c r="G1032">
        <v>0.19795299999999999</v>
      </c>
      <c r="H1032" t="s">
        <v>2253</v>
      </c>
      <c r="I1032">
        <v>169720</v>
      </c>
      <c r="J1032">
        <v>169720</v>
      </c>
      <c r="K1032" t="s">
        <v>564</v>
      </c>
      <c r="L1032" t="s">
        <v>564</v>
      </c>
      <c r="M1032" t="s">
        <v>564</v>
      </c>
      <c r="N1032">
        <v>169720</v>
      </c>
      <c r="O1032">
        <v>23117000</v>
      </c>
      <c r="P1032">
        <v>169720</v>
      </c>
      <c r="Q1032" t="s">
        <v>564</v>
      </c>
      <c r="R1032" t="s">
        <v>564</v>
      </c>
      <c r="S1032" t="s">
        <v>564</v>
      </c>
      <c r="T1032">
        <v>169720</v>
      </c>
      <c r="U1032">
        <v>169720</v>
      </c>
      <c r="V1032">
        <v>41177000</v>
      </c>
      <c r="W1032" t="s">
        <v>564</v>
      </c>
      <c r="X1032" t="s">
        <v>564</v>
      </c>
      <c r="Y1032" t="s">
        <v>564</v>
      </c>
      <c r="Z1032">
        <v>41394000</v>
      </c>
    </row>
    <row r="1033" spans="1:26" x14ac:dyDescent="0.2">
      <c r="A1033" t="s">
        <v>2254</v>
      </c>
      <c r="B1033">
        <v>3.1954799999999998E-2</v>
      </c>
      <c r="C1033">
        <v>0.14139153300000001</v>
      </c>
      <c r="D1033">
        <v>0.10943673299999999</v>
      </c>
      <c r="E1033">
        <v>0.99672099999999997</v>
      </c>
      <c r="F1033">
        <v>0.64230100000000001</v>
      </c>
      <c r="G1033">
        <v>0.76607800000000004</v>
      </c>
      <c r="H1033" t="s">
        <v>2254</v>
      </c>
      <c r="I1033">
        <v>805560000</v>
      </c>
      <c r="J1033">
        <v>1566870000</v>
      </c>
      <c r="K1033">
        <v>1853260000</v>
      </c>
      <c r="L1033">
        <v>2972480000</v>
      </c>
      <c r="M1033">
        <v>1891220000</v>
      </c>
      <c r="N1033">
        <v>2559310000</v>
      </c>
      <c r="O1033">
        <v>2271510000</v>
      </c>
      <c r="P1033">
        <v>1462580000</v>
      </c>
      <c r="Q1033">
        <v>1985410000</v>
      </c>
      <c r="R1033">
        <v>1976450000</v>
      </c>
      <c r="S1033">
        <v>1542400000</v>
      </c>
      <c r="T1033">
        <v>2157700000</v>
      </c>
      <c r="U1033">
        <v>2671620000</v>
      </c>
      <c r="V1033">
        <v>5420900000</v>
      </c>
      <c r="W1033">
        <v>2122860000</v>
      </c>
      <c r="X1033">
        <v>2589980000</v>
      </c>
      <c r="Y1033">
        <v>3023350000</v>
      </c>
      <c r="Z1033" s="3">
        <v>3320000000</v>
      </c>
    </row>
    <row r="1034" spans="1:26" x14ac:dyDescent="0.2">
      <c r="A1034" t="s">
        <v>2255</v>
      </c>
      <c r="B1034">
        <v>8.0280860999999995E-2</v>
      </c>
      <c r="C1034">
        <v>-0.14485495600000001</v>
      </c>
      <c r="D1034">
        <v>-0.22513581799999999</v>
      </c>
      <c r="E1034">
        <v>0.95745000000000002</v>
      </c>
      <c r="F1034">
        <v>0.91877299999999995</v>
      </c>
      <c r="G1034">
        <v>0.59848400000000002</v>
      </c>
      <c r="H1034" t="s">
        <v>2255</v>
      </c>
      <c r="I1034">
        <v>683435000</v>
      </c>
      <c r="J1034">
        <v>729861000</v>
      </c>
      <c r="K1034">
        <v>883440000</v>
      </c>
      <c r="L1034">
        <v>1016258000</v>
      </c>
      <c r="M1034">
        <v>903847000</v>
      </c>
      <c r="N1034">
        <v>1216984000</v>
      </c>
      <c r="O1034">
        <v>783019720</v>
      </c>
      <c r="P1034">
        <v>1237304000</v>
      </c>
      <c r="Q1034">
        <v>1166951000</v>
      </c>
      <c r="R1034">
        <v>870992000</v>
      </c>
      <c r="S1034">
        <v>1104144000</v>
      </c>
      <c r="T1034">
        <v>934484000</v>
      </c>
      <c r="U1034">
        <v>1043136000</v>
      </c>
      <c r="V1034">
        <v>1582410000</v>
      </c>
      <c r="W1034">
        <v>763471000</v>
      </c>
      <c r="X1034">
        <v>1260326000</v>
      </c>
      <c r="Y1034">
        <v>1743564000</v>
      </c>
      <c r="Z1034">
        <v>1429669720</v>
      </c>
    </row>
    <row r="1035" spans="1:26" x14ac:dyDescent="0.2">
      <c r="A1035" t="s">
        <v>2256</v>
      </c>
      <c r="B1035">
        <v>-0.90425864300000003</v>
      </c>
      <c r="C1035">
        <v>-1.005721742</v>
      </c>
      <c r="D1035">
        <v>-0.101463099</v>
      </c>
      <c r="E1035">
        <v>0.19122700000000001</v>
      </c>
      <c r="F1035">
        <v>8.3279000000000006E-2</v>
      </c>
      <c r="G1035">
        <v>0.94753600000000004</v>
      </c>
      <c r="H1035" t="s">
        <v>2256</v>
      </c>
      <c r="I1035">
        <v>38360720</v>
      </c>
      <c r="J1035">
        <v>328195000</v>
      </c>
      <c r="K1035">
        <v>46482800</v>
      </c>
      <c r="L1035">
        <v>118994400</v>
      </c>
      <c r="M1035">
        <v>498139000</v>
      </c>
      <c r="N1035">
        <v>480280000</v>
      </c>
      <c r="O1035">
        <v>368724000</v>
      </c>
      <c r="P1035">
        <v>29987500</v>
      </c>
      <c r="Q1035">
        <v>114437000</v>
      </c>
      <c r="R1035">
        <v>70990000</v>
      </c>
      <c r="S1035">
        <v>51096600</v>
      </c>
      <c r="T1035">
        <v>91027720</v>
      </c>
      <c r="U1035">
        <v>110264900</v>
      </c>
      <c r="V1035">
        <v>489839000</v>
      </c>
      <c r="W1035">
        <v>128021000</v>
      </c>
      <c r="X1035">
        <v>167315000</v>
      </c>
      <c r="Y1035">
        <v>137985000</v>
      </c>
      <c r="Z1035">
        <v>197129000</v>
      </c>
    </row>
    <row r="1036" spans="1:26" x14ac:dyDescent="0.2">
      <c r="A1036" t="s">
        <v>2257</v>
      </c>
      <c r="B1036">
        <v>-0.67334515299999997</v>
      </c>
      <c r="C1036">
        <v>-1.5682409610000001</v>
      </c>
      <c r="D1036">
        <v>-0.89489580800000001</v>
      </c>
      <c r="E1036">
        <v>0.796045</v>
      </c>
      <c r="F1036">
        <v>4.4660000000000004E-3</v>
      </c>
      <c r="G1036">
        <v>8.8139999999999996E-2</v>
      </c>
      <c r="H1036" t="s">
        <v>2257</v>
      </c>
      <c r="I1036">
        <v>239452000</v>
      </c>
      <c r="J1036">
        <v>1350850000</v>
      </c>
      <c r="K1036">
        <v>340680000</v>
      </c>
      <c r="L1036">
        <v>1321060000</v>
      </c>
      <c r="M1036">
        <v>686240000</v>
      </c>
      <c r="N1036">
        <v>713030000</v>
      </c>
      <c r="O1036">
        <v>315328100</v>
      </c>
      <c r="P1036">
        <v>328069720</v>
      </c>
      <c r="Q1036">
        <v>713869720</v>
      </c>
      <c r="R1036">
        <v>306659720</v>
      </c>
      <c r="S1036">
        <v>526750000</v>
      </c>
      <c r="T1036">
        <v>457602700</v>
      </c>
      <c r="U1036">
        <v>251489720</v>
      </c>
      <c r="V1036">
        <v>507069720</v>
      </c>
      <c r="W1036">
        <v>322079720</v>
      </c>
      <c r="X1036">
        <v>252619200</v>
      </c>
      <c r="Y1036">
        <v>687729720</v>
      </c>
      <c r="Z1036">
        <v>448720000</v>
      </c>
    </row>
    <row r="1037" spans="1:26" x14ac:dyDescent="0.2">
      <c r="A1037" t="s">
        <v>2258</v>
      </c>
      <c r="B1037">
        <v>-1.194522509</v>
      </c>
      <c r="C1037">
        <v>-2.089194762</v>
      </c>
      <c r="D1037">
        <v>-0.89467225299999997</v>
      </c>
      <c r="E1037">
        <v>0.490425</v>
      </c>
      <c r="F1037">
        <v>1.5589E-2</v>
      </c>
      <c r="G1037">
        <v>0.29485499999999998</v>
      </c>
      <c r="H1037" t="s">
        <v>2258</v>
      </c>
      <c r="I1037">
        <v>131657000</v>
      </c>
      <c r="J1037">
        <v>857030000</v>
      </c>
      <c r="K1037">
        <v>464040000</v>
      </c>
      <c r="L1037">
        <v>640940000</v>
      </c>
      <c r="M1037">
        <v>436950000</v>
      </c>
      <c r="N1037">
        <v>495500000</v>
      </c>
      <c r="O1037">
        <v>201978100</v>
      </c>
      <c r="P1037">
        <v>112769720</v>
      </c>
      <c r="Q1037">
        <v>403019720</v>
      </c>
      <c r="R1037">
        <v>152269720</v>
      </c>
      <c r="S1037">
        <v>272093000</v>
      </c>
      <c r="T1037">
        <v>108082700</v>
      </c>
      <c r="U1037">
        <v>218289720</v>
      </c>
      <c r="V1037">
        <v>178139720</v>
      </c>
      <c r="W1037">
        <v>125439720</v>
      </c>
      <c r="X1037">
        <v>65069200</v>
      </c>
      <c r="Y1037">
        <v>518039720</v>
      </c>
      <c r="Z1037">
        <v>414020000</v>
      </c>
    </row>
    <row r="1038" spans="1:26" x14ac:dyDescent="0.2">
      <c r="A1038" t="s">
        <v>2259</v>
      </c>
      <c r="B1038">
        <v>0.85791463199999995</v>
      </c>
      <c r="C1038">
        <v>1.331359433</v>
      </c>
      <c r="D1038">
        <v>0.47344480100000003</v>
      </c>
      <c r="E1038">
        <v>0.43207000000000001</v>
      </c>
      <c r="F1038">
        <v>2.9228000000000001E-2</v>
      </c>
      <c r="G1038">
        <v>0.45992699999999997</v>
      </c>
      <c r="H1038" t="s">
        <v>2259</v>
      </c>
      <c r="I1038">
        <v>509160</v>
      </c>
      <c r="J1038">
        <v>287754000</v>
      </c>
      <c r="K1038">
        <v>70589720</v>
      </c>
      <c r="L1038">
        <v>195669720</v>
      </c>
      <c r="M1038">
        <v>919834000</v>
      </c>
      <c r="N1038">
        <v>973870000</v>
      </c>
      <c r="O1038">
        <v>806259720</v>
      </c>
      <c r="P1038">
        <v>59300440</v>
      </c>
      <c r="Q1038">
        <v>478564220</v>
      </c>
      <c r="R1038">
        <v>310292900</v>
      </c>
      <c r="S1038">
        <v>249441720</v>
      </c>
      <c r="T1038">
        <v>281846000</v>
      </c>
      <c r="U1038">
        <v>618749000</v>
      </c>
      <c r="V1038">
        <v>1423279000</v>
      </c>
      <c r="W1038">
        <v>482548900</v>
      </c>
      <c r="X1038">
        <v>493149720</v>
      </c>
      <c r="Y1038">
        <v>635944720</v>
      </c>
      <c r="Z1038">
        <v>840950000</v>
      </c>
    </row>
    <row r="1039" spans="1:26" x14ac:dyDescent="0.2">
      <c r="A1039" t="s">
        <v>2260</v>
      </c>
      <c r="B1039">
        <v>-1.6415829529999999</v>
      </c>
      <c r="C1039">
        <v>-0.32907927399999998</v>
      </c>
      <c r="D1039">
        <v>1.312503679</v>
      </c>
      <c r="E1039">
        <v>0.18437100000000001</v>
      </c>
      <c r="F1039">
        <v>0.421657</v>
      </c>
      <c r="G1039">
        <v>3.0904999999999998E-2</v>
      </c>
      <c r="H1039" t="s">
        <v>2260</v>
      </c>
      <c r="I1039">
        <v>4726920</v>
      </c>
      <c r="J1039">
        <v>41037720</v>
      </c>
      <c r="K1039">
        <v>7612820</v>
      </c>
      <c r="L1039">
        <v>38387720</v>
      </c>
      <c r="M1039">
        <v>70795300</v>
      </c>
      <c r="N1039">
        <v>126974000</v>
      </c>
      <c r="O1039">
        <v>120553000</v>
      </c>
      <c r="P1039">
        <v>12621720</v>
      </c>
      <c r="Q1039">
        <v>91356000</v>
      </c>
      <c r="R1039">
        <v>4612420</v>
      </c>
      <c r="S1039">
        <v>339440</v>
      </c>
      <c r="T1039">
        <v>339440</v>
      </c>
      <c r="U1039">
        <v>80515720</v>
      </c>
      <c r="V1039">
        <v>160713000</v>
      </c>
      <c r="W1039">
        <v>90105000</v>
      </c>
      <c r="X1039">
        <v>122466000</v>
      </c>
      <c r="Y1039">
        <v>77332000</v>
      </c>
      <c r="Z1039">
        <v>14768720</v>
      </c>
    </row>
    <row r="1040" spans="1:26" x14ac:dyDescent="0.2">
      <c r="A1040" t="s">
        <v>2261</v>
      </c>
      <c r="B1040">
        <v>-2.182483816</v>
      </c>
      <c r="C1040">
        <v>-0.44947542400000001</v>
      </c>
      <c r="D1040">
        <v>1.733008393</v>
      </c>
      <c r="E1040">
        <v>0.83511100000000005</v>
      </c>
      <c r="F1040">
        <v>0.83231999999999995</v>
      </c>
      <c r="G1040">
        <v>0.32183299999999998</v>
      </c>
      <c r="H1040" t="s">
        <v>2261</v>
      </c>
      <c r="I1040">
        <v>169720</v>
      </c>
      <c r="J1040">
        <v>16719000</v>
      </c>
      <c r="K1040">
        <v>5476400</v>
      </c>
      <c r="L1040">
        <v>169720</v>
      </c>
      <c r="M1040" t="s">
        <v>564</v>
      </c>
      <c r="N1040">
        <v>169720</v>
      </c>
      <c r="O1040">
        <v>13348000</v>
      </c>
      <c r="P1040">
        <v>169720</v>
      </c>
      <c r="Q1040">
        <v>169720</v>
      </c>
      <c r="R1040">
        <v>169720</v>
      </c>
      <c r="S1040" t="s">
        <v>564</v>
      </c>
      <c r="T1040">
        <v>169720</v>
      </c>
      <c r="U1040">
        <v>169720</v>
      </c>
      <c r="V1040">
        <v>27009000</v>
      </c>
      <c r="W1040">
        <v>5107900</v>
      </c>
      <c r="X1040">
        <v>8427400</v>
      </c>
      <c r="Y1040" t="s">
        <v>564</v>
      </c>
      <c r="Z1040">
        <v>12211000</v>
      </c>
    </row>
    <row r="1041" spans="1:26" x14ac:dyDescent="0.2">
      <c r="A1041" t="s">
        <v>2262</v>
      </c>
      <c r="B1041">
        <v>-0.61033633300000001</v>
      </c>
      <c r="C1041">
        <v>-3.7509894689999999</v>
      </c>
      <c r="D1041">
        <v>-3.1406531360000001</v>
      </c>
      <c r="E1041">
        <v>0.97299100000000005</v>
      </c>
      <c r="F1041">
        <v>0.13606299999999999</v>
      </c>
      <c r="G1041">
        <v>0.34533000000000003</v>
      </c>
      <c r="H1041" t="s">
        <v>2262</v>
      </c>
      <c r="I1041">
        <v>48348860</v>
      </c>
      <c r="J1041">
        <v>112920000</v>
      </c>
      <c r="K1041">
        <v>84447400</v>
      </c>
      <c r="L1041">
        <v>106459800</v>
      </c>
      <c r="M1041">
        <v>106230000</v>
      </c>
      <c r="N1041">
        <v>115099720</v>
      </c>
      <c r="O1041">
        <v>102593100</v>
      </c>
      <c r="P1041">
        <v>69093000</v>
      </c>
      <c r="Q1041">
        <v>115278100</v>
      </c>
      <c r="R1041">
        <v>9814120</v>
      </c>
      <c r="S1041">
        <v>69480000</v>
      </c>
      <c r="T1041">
        <v>117987000</v>
      </c>
      <c r="U1041">
        <v>74862500</v>
      </c>
      <c r="V1041">
        <v>169720</v>
      </c>
      <c r="W1041">
        <v>89348600</v>
      </c>
      <c r="X1041">
        <v>92682720</v>
      </c>
      <c r="Y1041">
        <v>169720</v>
      </c>
      <c r="Z1041">
        <v>209985000</v>
      </c>
    </row>
    <row r="1042" spans="1:26" x14ac:dyDescent="0.2">
      <c r="A1042" t="s">
        <v>2263</v>
      </c>
      <c r="B1042">
        <v>-0.26604496</v>
      </c>
      <c r="C1042">
        <v>0.110117624</v>
      </c>
      <c r="D1042">
        <v>0.37616258400000002</v>
      </c>
      <c r="E1042">
        <v>0.47526299999999999</v>
      </c>
      <c r="F1042">
        <v>0.85402100000000003</v>
      </c>
      <c r="G1042">
        <v>0.27090399999999998</v>
      </c>
      <c r="H1042" t="s">
        <v>2263</v>
      </c>
      <c r="I1042">
        <v>495169720</v>
      </c>
      <c r="J1042">
        <v>4940210000</v>
      </c>
      <c r="K1042">
        <v>1432820000</v>
      </c>
      <c r="L1042">
        <v>4403830000</v>
      </c>
      <c r="M1042">
        <v>5924260000</v>
      </c>
      <c r="N1042">
        <v>6378180000</v>
      </c>
      <c r="O1042">
        <v>8866770000</v>
      </c>
      <c r="P1042">
        <v>1492897000</v>
      </c>
      <c r="Q1042" s="3">
        <v>3390000000</v>
      </c>
      <c r="R1042">
        <v>2348550000</v>
      </c>
      <c r="S1042">
        <v>979989720</v>
      </c>
      <c r="T1042">
        <v>2495040000</v>
      </c>
      <c r="U1042">
        <v>3887410000</v>
      </c>
      <c r="V1042">
        <v>6349850000</v>
      </c>
      <c r="W1042">
        <v>2991860000</v>
      </c>
      <c r="X1042">
        <v>3848169720</v>
      </c>
      <c r="Y1042">
        <v>3035540000</v>
      </c>
      <c r="Z1042">
        <v>12038180000</v>
      </c>
    </row>
    <row r="1043" spans="1:26" x14ac:dyDescent="0.2">
      <c r="A1043" t="s">
        <v>2264</v>
      </c>
      <c r="B1043">
        <v>0.777882662</v>
      </c>
      <c r="C1043">
        <v>0.32233587800000002</v>
      </c>
      <c r="D1043">
        <v>-0.45554678399999998</v>
      </c>
      <c r="E1043">
        <v>2.1292999999999999E-2</v>
      </c>
      <c r="F1043">
        <v>0.10681400000000001</v>
      </c>
      <c r="G1043">
        <v>0.29547499999999999</v>
      </c>
      <c r="H1043" t="s">
        <v>2264</v>
      </c>
      <c r="I1043">
        <v>127045200</v>
      </c>
      <c r="J1043">
        <v>522400000</v>
      </c>
      <c r="K1043">
        <v>342596000</v>
      </c>
      <c r="L1043">
        <v>497094000</v>
      </c>
      <c r="M1043">
        <v>511158000</v>
      </c>
      <c r="N1043">
        <v>873785000</v>
      </c>
      <c r="O1043">
        <v>1588930000</v>
      </c>
      <c r="P1043">
        <v>260780720</v>
      </c>
      <c r="Q1043">
        <v>882842000</v>
      </c>
      <c r="R1043">
        <v>791939000</v>
      </c>
      <c r="S1043">
        <v>450675000</v>
      </c>
      <c r="T1043">
        <v>906770000</v>
      </c>
      <c r="U1043">
        <v>975948000</v>
      </c>
      <c r="V1043">
        <v>542341000</v>
      </c>
      <c r="W1043">
        <v>656060000</v>
      </c>
      <c r="X1043">
        <v>610113000</v>
      </c>
      <c r="Y1043">
        <v>690257000</v>
      </c>
      <c r="Z1043">
        <v>2482710000</v>
      </c>
    </row>
    <row r="1044" spans="1:26" x14ac:dyDescent="0.2">
      <c r="A1044" t="s">
        <v>2265</v>
      </c>
      <c r="B1044">
        <v>0.38612948400000002</v>
      </c>
      <c r="C1044">
        <v>1.6746845669999999</v>
      </c>
      <c r="D1044">
        <v>1.2885550830000001</v>
      </c>
      <c r="E1044">
        <v>0.98118000000000005</v>
      </c>
      <c r="F1044">
        <v>5.3248999999999998E-2</v>
      </c>
      <c r="G1044">
        <v>0.15265300000000001</v>
      </c>
      <c r="H1044" t="s">
        <v>2265</v>
      </c>
      <c r="I1044">
        <v>12056020</v>
      </c>
      <c r="J1044">
        <v>131448100</v>
      </c>
      <c r="K1044">
        <v>19321220</v>
      </c>
      <c r="L1044">
        <v>19613440</v>
      </c>
      <c r="M1044">
        <v>219062000</v>
      </c>
      <c r="N1044">
        <v>271016000</v>
      </c>
      <c r="O1044">
        <v>622410000</v>
      </c>
      <c r="P1044">
        <v>31996400</v>
      </c>
      <c r="Q1044">
        <v>186789000</v>
      </c>
      <c r="R1044">
        <v>59182200</v>
      </c>
      <c r="S1044">
        <v>24713820</v>
      </c>
      <c r="T1044">
        <v>43031440</v>
      </c>
      <c r="U1044">
        <v>228875000</v>
      </c>
      <c r="V1044">
        <v>556830000</v>
      </c>
      <c r="W1044">
        <v>192177000</v>
      </c>
      <c r="X1044">
        <v>264448000</v>
      </c>
      <c r="Y1044">
        <v>199042000</v>
      </c>
      <c r="Z1044">
        <v>2092290000</v>
      </c>
    </row>
    <row r="1045" spans="1:26" x14ac:dyDescent="0.2">
      <c r="A1045" t="s">
        <v>2266</v>
      </c>
      <c r="B1045">
        <v>-0.314173429</v>
      </c>
      <c r="C1045">
        <v>-1.0755927489999999</v>
      </c>
      <c r="D1045">
        <v>-0.76141932000000001</v>
      </c>
      <c r="E1045">
        <v>0.924377</v>
      </c>
      <c r="F1045">
        <v>6.1904000000000001E-2</v>
      </c>
      <c r="G1045">
        <v>0.26936900000000003</v>
      </c>
      <c r="H1045" t="s">
        <v>2266</v>
      </c>
      <c r="I1045">
        <v>109696720</v>
      </c>
      <c r="J1045">
        <v>351963000</v>
      </c>
      <c r="K1045">
        <v>96958720</v>
      </c>
      <c r="L1045">
        <v>338177000</v>
      </c>
      <c r="M1045">
        <v>486100000</v>
      </c>
      <c r="N1045">
        <v>389288000</v>
      </c>
      <c r="O1045">
        <v>532250000</v>
      </c>
      <c r="P1045">
        <v>86923720</v>
      </c>
      <c r="Q1045">
        <v>226687720</v>
      </c>
      <c r="R1045">
        <v>213560000</v>
      </c>
      <c r="S1045">
        <v>85044440</v>
      </c>
      <c r="T1045">
        <v>283927000</v>
      </c>
      <c r="U1045">
        <v>261127000</v>
      </c>
      <c r="V1045">
        <v>536240000</v>
      </c>
      <c r="W1045">
        <v>306228000</v>
      </c>
      <c r="X1045">
        <v>134719440</v>
      </c>
      <c r="Y1045">
        <v>105659440</v>
      </c>
      <c r="Z1045">
        <v>294224000</v>
      </c>
    </row>
    <row r="1046" spans="1:26" x14ac:dyDescent="0.2">
      <c r="A1046" t="s">
        <v>2267</v>
      </c>
      <c r="B1046">
        <v>-1.392783238</v>
      </c>
      <c r="C1046">
        <v>-2.579617608</v>
      </c>
      <c r="D1046">
        <v>-1.186834371</v>
      </c>
      <c r="E1046">
        <v>0.88394200000000001</v>
      </c>
      <c r="F1046">
        <v>0.12548100000000001</v>
      </c>
      <c r="G1046">
        <v>0.49722499999999997</v>
      </c>
      <c r="H1046" t="s">
        <v>2267</v>
      </c>
      <c r="I1046">
        <v>339440</v>
      </c>
      <c r="J1046">
        <v>43804720</v>
      </c>
      <c r="K1046">
        <v>169720</v>
      </c>
      <c r="L1046">
        <v>15648000</v>
      </c>
      <c r="M1046">
        <v>43471000</v>
      </c>
      <c r="N1046">
        <v>56513120</v>
      </c>
      <c r="O1046">
        <v>73919900</v>
      </c>
      <c r="P1046">
        <v>339440</v>
      </c>
      <c r="Q1046">
        <v>169720</v>
      </c>
      <c r="R1046">
        <v>10844000</v>
      </c>
      <c r="S1046">
        <v>169720</v>
      </c>
      <c r="T1046">
        <v>17726440</v>
      </c>
      <c r="U1046">
        <v>339440</v>
      </c>
      <c r="V1046">
        <v>6283020</v>
      </c>
      <c r="W1046">
        <v>6866900</v>
      </c>
      <c r="X1046">
        <v>169720</v>
      </c>
      <c r="Y1046">
        <v>3170100</v>
      </c>
      <c r="Z1046">
        <v>243529720</v>
      </c>
    </row>
    <row r="1047" spans="1:26" x14ac:dyDescent="0.2">
      <c r="A1047" t="s">
        <v>2268</v>
      </c>
      <c r="B1047">
        <v>-0.24633142499999999</v>
      </c>
      <c r="C1047">
        <v>3.354315272</v>
      </c>
      <c r="D1047">
        <v>3.6006466970000002</v>
      </c>
      <c r="E1047">
        <v>0.98118000000000005</v>
      </c>
      <c r="F1047">
        <v>1.2739E-2</v>
      </c>
      <c r="G1047">
        <v>1.503E-2</v>
      </c>
      <c r="H1047" t="s">
        <v>2268</v>
      </c>
      <c r="I1047">
        <v>339440</v>
      </c>
      <c r="J1047">
        <v>94333720</v>
      </c>
      <c r="K1047">
        <v>339440</v>
      </c>
      <c r="L1047">
        <v>339440</v>
      </c>
      <c r="M1047">
        <v>1382900</v>
      </c>
      <c r="N1047">
        <v>245299720</v>
      </c>
      <c r="O1047">
        <v>264561000</v>
      </c>
      <c r="P1047">
        <v>339440</v>
      </c>
      <c r="Q1047">
        <v>4860600</v>
      </c>
      <c r="R1047">
        <v>73351400</v>
      </c>
      <c r="S1047">
        <v>169720</v>
      </c>
      <c r="T1047">
        <v>339440</v>
      </c>
      <c r="U1047">
        <v>166336500</v>
      </c>
      <c r="V1047">
        <v>52847720</v>
      </c>
      <c r="W1047">
        <v>89060100</v>
      </c>
      <c r="X1047">
        <v>185939100</v>
      </c>
      <c r="Y1047">
        <v>202640000</v>
      </c>
      <c r="Z1047">
        <v>244416000</v>
      </c>
    </row>
    <row r="1048" spans="1:26" x14ac:dyDescent="0.2">
      <c r="A1048" t="s">
        <v>2269</v>
      </c>
      <c r="B1048">
        <v>1.065897852</v>
      </c>
      <c r="C1048">
        <v>0.897160022</v>
      </c>
      <c r="D1048">
        <v>-0.16873783000000001</v>
      </c>
      <c r="E1048">
        <v>0.99672099999999997</v>
      </c>
      <c r="F1048">
        <v>0.74794700000000003</v>
      </c>
      <c r="G1048">
        <v>0.81008800000000003</v>
      </c>
      <c r="H1048" t="s">
        <v>2269</v>
      </c>
      <c r="I1048">
        <v>187039720</v>
      </c>
      <c r="J1048">
        <v>404828000</v>
      </c>
      <c r="K1048">
        <v>283229720</v>
      </c>
      <c r="L1048">
        <v>339440</v>
      </c>
      <c r="M1048">
        <v>448300500</v>
      </c>
      <c r="N1048">
        <v>510799720</v>
      </c>
      <c r="O1048">
        <v>499070000</v>
      </c>
      <c r="P1048">
        <v>182779720</v>
      </c>
      <c r="Q1048">
        <v>712320000</v>
      </c>
      <c r="R1048">
        <v>381513000</v>
      </c>
      <c r="S1048">
        <v>137969440</v>
      </c>
      <c r="T1048">
        <v>264049440</v>
      </c>
      <c r="U1048">
        <v>541720000</v>
      </c>
      <c r="V1048">
        <v>541749720</v>
      </c>
      <c r="W1048">
        <v>346262000</v>
      </c>
      <c r="X1048">
        <v>499630000</v>
      </c>
      <c r="Y1048">
        <v>357219720</v>
      </c>
      <c r="Z1048">
        <v>828660000</v>
      </c>
    </row>
    <row r="1049" spans="1:26" x14ac:dyDescent="0.2">
      <c r="A1049" t="s">
        <v>2270</v>
      </c>
      <c r="B1049">
        <v>0.41691496700000003</v>
      </c>
      <c r="C1049">
        <v>-1.6547930340000001</v>
      </c>
      <c r="D1049">
        <v>-2.0717080010000002</v>
      </c>
      <c r="E1049">
        <v>0.99672099999999997</v>
      </c>
      <c r="F1049">
        <v>0.63446400000000003</v>
      </c>
      <c r="G1049">
        <v>0.61544500000000002</v>
      </c>
      <c r="H1049" t="s">
        <v>2270</v>
      </c>
      <c r="I1049">
        <v>2554520</v>
      </c>
      <c r="J1049">
        <v>16387000</v>
      </c>
      <c r="K1049">
        <v>169720</v>
      </c>
      <c r="L1049">
        <v>12608000</v>
      </c>
      <c r="M1049">
        <v>19270000</v>
      </c>
      <c r="N1049">
        <v>509160</v>
      </c>
      <c r="O1049">
        <v>13806720</v>
      </c>
      <c r="P1049">
        <v>5472000</v>
      </c>
      <c r="Q1049">
        <v>30006000</v>
      </c>
      <c r="R1049">
        <v>169720</v>
      </c>
      <c r="S1049">
        <v>4815600</v>
      </c>
      <c r="T1049">
        <v>10461440</v>
      </c>
      <c r="U1049">
        <v>17371720</v>
      </c>
      <c r="V1049">
        <v>46692000</v>
      </c>
      <c r="W1049">
        <v>169720</v>
      </c>
      <c r="X1049">
        <v>169720</v>
      </c>
      <c r="Y1049">
        <v>169720</v>
      </c>
      <c r="Z1049">
        <v>73045720</v>
      </c>
    </row>
    <row r="1050" spans="1:26" x14ac:dyDescent="0.2">
      <c r="A1050" t="s">
        <v>2271</v>
      </c>
      <c r="B1050">
        <v>-0.85824684500000004</v>
      </c>
      <c r="C1050">
        <v>-0.33753822900000002</v>
      </c>
      <c r="D1050">
        <v>0.52070861499999999</v>
      </c>
      <c r="E1050">
        <v>0.99672099999999997</v>
      </c>
      <c r="F1050">
        <v>0.763409</v>
      </c>
      <c r="G1050">
        <v>0.77146499999999996</v>
      </c>
      <c r="H1050" t="s">
        <v>2271</v>
      </c>
      <c r="I1050">
        <v>28869000</v>
      </c>
      <c r="J1050">
        <v>24745000</v>
      </c>
      <c r="K1050">
        <v>31749000</v>
      </c>
      <c r="L1050">
        <v>30381000</v>
      </c>
      <c r="M1050">
        <v>14880000</v>
      </c>
      <c r="N1050">
        <v>36590000</v>
      </c>
      <c r="O1050">
        <v>24275000</v>
      </c>
      <c r="P1050">
        <v>61808000</v>
      </c>
      <c r="Q1050">
        <v>108210000</v>
      </c>
      <c r="R1050">
        <v>23616000</v>
      </c>
      <c r="S1050">
        <v>169720</v>
      </c>
      <c r="T1050">
        <v>18393000</v>
      </c>
      <c r="U1050">
        <v>125420000</v>
      </c>
      <c r="V1050">
        <v>74740000</v>
      </c>
      <c r="W1050">
        <v>57501000</v>
      </c>
      <c r="X1050">
        <v>90443000</v>
      </c>
      <c r="Y1050">
        <v>116390000</v>
      </c>
      <c r="Z1050">
        <v>169720</v>
      </c>
    </row>
    <row r="1051" spans="1:26" x14ac:dyDescent="0.2">
      <c r="A1051" t="s">
        <v>2272</v>
      </c>
      <c r="B1051">
        <v>-0.13303606100000001</v>
      </c>
      <c r="C1051">
        <v>-2.4505931900000002</v>
      </c>
      <c r="D1051">
        <v>-2.3175571289999999</v>
      </c>
      <c r="E1051">
        <v>0.99672099999999997</v>
      </c>
      <c r="F1051">
        <v>0.29780000000000001</v>
      </c>
      <c r="G1051">
        <v>0.35022399999999998</v>
      </c>
      <c r="H1051" t="s">
        <v>2272</v>
      </c>
      <c r="I1051">
        <v>3322300</v>
      </c>
      <c r="J1051">
        <v>27193000</v>
      </c>
      <c r="K1051">
        <v>11383000</v>
      </c>
      <c r="L1051">
        <v>18957000</v>
      </c>
      <c r="M1051">
        <v>8346000</v>
      </c>
      <c r="N1051">
        <v>14102000</v>
      </c>
      <c r="O1051">
        <v>27802000</v>
      </c>
      <c r="P1051">
        <v>169720</v>
      </c>
      <c r="Q1051">
        <v>26056000</v>
      </c>
      <c r="R1051">
        <v>15530000</v>
      </c>
      <c r="S1051">
        <v>21975000</v>
      </c>
      <c r="T1051">
        <v>27805000</v>
      </c>
      <c r="U1051">
        <v>21397000</v>
      </c>
      <c r="V1051">
        <v>19541000</v>
      </c>
      <c r="W1051">
        <v>169720</v>
      </c>
      <c r="X1051">
        <v>11220000</v>
      </c>
      <c r="Y1051">
        <v>16035000</v>
      </c>
      <c r="Z1051">
        <v>13233000</v>
      </c>
    </row>
    <row r="1052" spans="1:26" x14ac:dyDescent="0.2">
      <c r="A1052" t="s">
        <v>2273</v>
      </c>
      <c r="B1052">
        <v>-0.107645885</v>
      </c>
      <c r="C1052">
        <v>-0.26188101499999999</v>
      </c>
      <c r="D1052">
        <v>-0.15423513</v>
      </c>
      <c r="E1052">
        <v>0.99672099999999997</v>
      </c>
      <c r="F1052">
        <v>0.57651300000000005</v>
      </c>
      <c r="G1052">
        <v>0.75056100000000003</v>
      </c>
      <c r="H1052" t="s">
        <v>2273</v>
      </c>
      <c r="I1052">
        <v>1451300000</v>
      </c>
      <c r="J1052">
        <v>2205610000</v>
      </c>
      <c r="K1052">
        <v>3007580000</v>
      </c>
      <c r="L1052">
        <v>4759500000</v>
      </c>
      <c r="M1052">
        <v>2564680000</v>
      </c>
      <c r="N1052">
        <v>3411300000</v>
      </c>
      <c r="O1052">
        <v>2131120000</v>
      </c>
      <c r="P1052">
        <v>2092600000</v>
      </c>
      <c r="Q1052" s="3">
        <v>2930000000</v>
      </c>
      <c r="R1052">
        <v>2629460000</v>
      </c>
      <c r="S1052">
        <v>2342590000</v>
      </c>
      <c r="T1052">
        <v>3004720000</v>
      </c>
      <c r="U1052">
        <v>2692170000</v>
      </c>
      <c r="V1052">
        <v>5843500000</v>
      </c>
      <c r="W1052">
        <v>2485100000</v>
      </c>
      <c r="X1052">
        <v>2693460000</v>
      </c>
      <c r="Y1052">
        <v>2837300000</v>
      </c>
      <c r="Z1052">
        <v>3529520000</v>
      </c>
    </row>
    <row r="1053" spans="1:26" x14ac:dyDescent="0.2">
      <c r="A1053" t="s">
        <v>2274</v>
      </c>
      <c r="B1053">
        <v>-0.22828289099999999</v>
      </c>
      <c r="C1053">
        <v>-0.55686651799999998</v>
      </c>
      <c r="D1053">
        <v>-0.32858362800000002</v>
      </c>
      <c r="E1053">
        <v>0.99672099999999997</v>
      </c>
      <c r="F1053">
        <v>0.72417100000000001</v>
      </c>
      <c r="G1053">
        <v>0.70855500000000005</v>
      </c>
      <c r="H1053" t="s">
        <v>2274</v>
      </c>
      <c r="I1053">
        <v>252599000</v>
      </c>
      <c r="J1053">
        <v>73526000</v>
      </c>
      <c r="K1053">
        <v>65427000</v>
      </c>
      <c r="L1053">
        <v>21566320</v>
      </c>
      <c r="M1053">
        <v>39997300</v>
      </c>
      <c r="N1053">
        <v>93595000</v>
      </c>
      <c r="O1053">
        <v>165645000</v>
      </c>
      <c r="P1053">
        <v>76820000</v>
      </c>
      <c r="Q1053">
        <v>28702000</v>
      </c>
      <c r="R1053">
        <v>31643100</v>
      </c>
      <c r="S1053">
        <v>33275500</v>
      </c>
      <c r="T1053">
        <v>63322000</v>
      </c>
      <c r="U1053">
        <v>36468900</v>
      </c>
      <c r="V1053">
        <v>319379000</v>
      </c>
      <c r="W1053">
        <v>39906720</v>
      </c>
      <c r="X1053">
        <v>30580720</v>
      </c>
      <c r="Y1053">
        <v>37690800</v>
      </c>
      <c r="Z1053">
        <v>1308972000</v>
      </c>
    </row>
    <row r="1054" spans="1:26" x14ac:dyDescent="0.2">
      <c r="A1054" t="s">
        <v>2275</v>
      </c>
      <c r="B1054">
        <v>0.38772235700000002</v>
      </c>
      <c r="C1054">
        <v>1.3647537729999999</v>
      </c>
      <c r="D1054">
        <v>0.97703141599999999</v>
      </c>
      <c r="E1054">
        <v>0.97299100000000005</v>
      </c>
      <c r="F1054">
        <v>8.3279000000000006E-2</v>
      </c>
      <c r="G1054">
        <v>0.266598</v>
      </c>
      <c r="H1054" t="s">
        <v>2275</v>
      </c>
      <c r="I1054">
        <v>9931540</v>
      </c>
      <c r="J1054">
        <v>149306500</v>
      </c>
      <c r="K1054">
        <v>23505820</v>
      </c>
      <c r="L1054">
        <v>63859720</v>
      </c>
      <c r="M1054">
        <v>263507000</v>
      </c>
      <c r="N1054">
        <v>479019000</v>
      </c>
      <c r="O1054">
        <v>761830000</v>
      </c>
      <c r="P1054">
        <v>26488820</v>
      </c>
      <c r="Q1054">
        <v>217259000</v>
      </c>
      <c r="R1054">
        <v>127504000</v>
      </c>
      <c r="S1054">
        <v>56530300</v>
      </c>
      <c r="T1054">
        <v>52229440</v>
      </c>
      <c r="U1054">
        <v>321618000</v>
      </c>
      <c r="V1054">
        <v>612169000</v>
      </c>
      <c r="W1054">
        <v>165753000</v>
      </c>
      <c r="X1054">
        <v>349400000</v>
      </c>
      <c r="Y1054">
        <v>343774000</v>
      </c>
      <c r="Z1054">
        <v>1495770000</v>
      </c>
    </row>
    <row r="1055" spans="1:26" x14ac:dyDescent="0.2">
      <c r="A1055" t="s">
        <v>2276</v>
      </c>
      <c r="B1055">
        <v>-1.055471904</v>
      </c>
      <c r="C1055">
        <v>-0.18134264899999999</v>
      </c>
      <c r="D1055">
        <v>0.87412925500000005</v>
      </c>
      <c r="E1055">
        <v>0.61836599999999997</v>
      </c>
      <c r="F1055">
        <v>0.95129900000000001</v>
      </c>
      <c r="G1055">
        <v>0.26321800000000001</v>
      </c>
      <c r="H1055" t="s">
        <v>2276</v>
      </c>
      <c r="I1055">
        <v>90085500</v>
      </c>
      <c r="J1055">
        <v>3267320000</v>
      </c>
      <c r="K1055">
        <v>974977000</v>
      </c>
      <c r="L1055">
        <v>257306000</v>
      </c>
      <c r="M1055">
        <v>316144000</v>
      </c>
      <c r="N1055">
        <v>303550000</v>
      </c>
      <c r="O1055">
        <v>5271830000</v>
      </c>
      <c r="P1055">
        <v>95038100</v>
      </c>
      <c r="Q1055">
        <v>220757000</v>
      </c>
      <c r="R1055">
        <v>96194000</v>
      </c>
      <c r="S1055">
        <v>68043600</v>
      </c>
      <c r="T1055">
        <v>43641200</v>
      </c>
      <c r="U1055">
        <v>910292000</v>
      </c>
      <c r="V1055">
        <v>1300765000</v>
      </c>
      <c r="W1055">
        <v>388059000</v>
      </c>
      <c r="X1055">
        <v>396421000</v>
      </c>
      <c r="Y1055">
        <v>173829720</v>
      </c>
      <c r="Z1055">
        <v>2617520000</v>
      </c>
    </row>
    <row r="1056" spans="1:26" x14ac:dyDescent="0.2">
      <c r="A1056" t="s">
        <v>2277</v>
      </c>
      <c r="B1056">
        <v>-4.0572130299999998</v>
      </c>
      <c r="C1056">
        <v>-4.172823577</v>
      </c>
      <c r="D1056">
        <v>-0.11561054699999999</v>
      </c>
      <c r="E1056">
        <v>8.8699999999999994E-3</v>
      </c>
      <c r="F1056">
        <v>7.7720000000000003E-3</v>
      </c>
      <c r="G1056">
        <v>0.79126799999999997</v>
      </c>
      <c r="H1056" t="s">
        <v>2277</v>
      </c>
      <c r="I1056">
        <v>17520000</v>
      </c>
      <c r="J1056">
        <v>8658500</v>
      </c>
      <c r="K1056">
        <v>1657800</v>
      </c>
      <c r="L1056">
        <v>14156000</v>
      </c>
      <c r="M1056">
        <v>16172000</v>
      </c>
      <c r="N1056">
        <v>16660000</v>
      </c>
      <c r="O1056">
        <v>169720</v>
      </c>
      <c r="P1056">
        <v>169720</v>
      </c>
      <c r="Q1056">
        <v>31806000</v>
      </c>
      <c r="R1056">
        <v>169720</v>
      </c>
      <c r="S1056">
        <v>169720</v>
      </c>
      <c r="T1056">
        <v>169720</v>
      </c>
      <c r="U1056">
        <v>169720</v>
      </c>
      <c r="V1056">
        <v>19539000</v>
      </c>
      <c r="W1056">
        <v>5303100</v>
      </c>
      <c r="X1056">
        <v>7333100</v>
      </c>
      <c r="Y1056">
        <v>169720</v>
      </c>
      <c r="Z1056">
        <v>169720</v>
      </c>
    </row>
    <row r="1057" spans="1:26" x14ac:dyDescent="0.2">
      <c r="A1057" t="s">
        <v>2278</v>
      </c>
      <c r="B1057">
        <v>-0.25449585600000002</v>
      </c>
      <c r="C1057">
        <v>-0.22055637</v>
      </c>
      <c r="D1057">
        <v>3.3939485999999998E-2</v>
      </c>
      <c r="E1057">
        <v>0.97299100000000005</v>
      </c>
      <c r="F1057">
        <v>0.72417100000000001</v>
      </c>
      <c r="G1057">
        <v>0.56245999999999996</v>
      </c>
      <c r="H1057" t="s">
        <v>2278</v>
      </c>
      <c r="I1057">
        <v>339374900</v>
      </c>
      <c r="J1057">
        <v>788016000</v>
      </c>
      <c r="K1057">
        <v>740333200</v>
      </c>
      <c r="L1057">
        <v>1152253000</v>
      </c>
      <c r="M1057">
        <v>841360000</v>
      </c>
      <c r="N1057">
        <v>832480000</v>
      </c>
      <c r="O1057">
        <v>1512180000</v>
      </c>
      <c r="P1057">
        <v>49094300</v>
      </c>
      <c r="Q1057">
        <v>622134000</v>
      </c>
      <c r="R1057">
        <v>1062843000</v>
      </c>
      <c r="S1057">
        <v>631988600</v>
      </c>
      <c r="T1057">
        <v>1373825000</v>
      </c>
      <c r="U1057">
        <v>798787000</v>
      </c>
      <c r="V1057">
        <v>806720000</v>
      </c>
      <c r="W1057">
        <v>865728000</v>
      </c>
      <c r="X1057">
        <v>1069054000</v>
      </c>
      <c r="Y1057">
        <v>610356000</v>
      </c>
      <c r="Z1057">
        <v>2642180000</v>
      </c>
    </row>
    <row r="1058" spans="1:26" x14ac:dyDescent="0.2">
      <c r="A1058" t="s">
        <v>2279</v>
      </c>
      <c r="B1058">
        <v>-3.257036E-3</v>
      </c>
      <c r="C1058">
        <v>1.642501102</v>
      </c>
      <c r="D1058">
        <v>1.6457581379999999</v>
      </c>
      <c r="E1058">
        <v>0.99672099999999997</v>
      </c>
      <c r="F1058">
        <v>0.46256900000000001</v>
      </c>
      <c r="G1058">
        <v>0.47877900000000001</v>
      </c>
      <c r="H1058" t="s">
        <v>2279</v>
      </c>
      <c r="I1058">
        <v>509160</v>
      </c>
      <c r="J1058">
        <v>10284320</v>
      </c>
      <c r="K1058">
        <v>339440</v>
      </c>
      <c r="L1058">
        <v>509160</v>
      </c>
      <c r="M1058">
        <v>51941000</v>
      </c>
      <c r="N1058">
        <v>101120000</v>
      </c>
      <c r="O1058">
        <v>380959000</v>
      </c>
      <c r="P1058">
        <v>17344120</v>
      </c>
      <c r="Q1058">
        <v>4243820</v>
      </c>
      <c r="R1058">
        <v>509160</v>
      </c>
      <c r="S1058">
        <v>2897940</v>
      </c>
      <c r="T1058">
        <v>509160</v>
      </c>
      <c r="U1058">
        <v>5242940</v>
      </c>
      <c r="V1058">
        <v>223905000</v>
      </c>
      <c r="W1058">
        <v>22682200</v>
      </c>
      <c r="X1058">
        <v>55241600</v>
      </c>
      <c r="Y1058">
        <v>23195720</v>
      </c>
      <c r="Z1058">
        <v>1726610000</v>
      </c>
    </row>
    <row r="1059" spans="1:26" x14ac:dyDescent="0.2">
      <c r="A1059" t="s">
        <v>2280</v>
      </c>
      <c r="B1059">
        <v>0.72718488699999995</v>
      </c>
      <c r="C1059">
        <v>1.6829829080000001</v>
      </c>
      <c r="D1059">
        <v>0.955798021</v>
      </c>
      <c r="E1059">
        <v>0.32997300000000002</v>
      </c>
      <c r="F1059">
        <v>1.2210000000000001E-3</v>
      </c>
      <c r="G1059">
        <v>8.8328000000000004E-2</v>
      </c>
      <c r="H1059" t="s">
        <v>2280</v>
      </c>
      <c r="I1059">
        <v>41929420</v>
      </c>
      <c r="J1059">
        <v>168590200</v>
      </c>
      <c r="K1059">
        <v>82992820</v>
      </c>
      <c r="L1059">
        <v>153260600</v>
      </c>
      <c r="M1059">
        <v>272180000</v>
      </c>
      <c r="N1059">
        <v>751550000</v>
      </c>
      <c r="O1059">
        <v>1371050000</v>
      </c>
      <c r="P1059">
        <v>91801300</v>
      </c>
      <c r="Q1059">
        <v>404310000</v>
      </c>
      <c r="R1059">
        <v>288657000</v>
      </c>
      <c r="S1059">
        <v>124777000</v>
      </c>
      <c r="T1059">
        <v>172847720</v>
      </c>
      <c r="U1059">
        <v>461060000</v>
      </c>
      <c r="V1059">
        <v>887840000</v>
      </c>
      <c r="W1059">
        <v>537817000</v>
      </c>
      <c r="X1059">
        <v>658400000</v>
      </c>
      <c r="Y1059">
        <v>701580000</v>
      </c>
      <c r="Z1059">
        <v>4146600000</v>
      </c>
    </row>
    <row r="1060" spans="1:26" x14ac:dyDescent="0.2">
      <c r="A1060" t="s">
        <v>2281</v>
      </c>
      <c r="B1060">
        <v>-4.5704172359999999</v>
      </c>
      <c r="C1060">
        <v>-6.8621099079999999</v>
      </c>
      <c r="D1060">
        <v>-2.2916926719999999</v>
      </c>
      <c r="E1060" s="3">
        <v>5.0000000000000004E-6</v>
      </c>
      <c r="F1060">
        <v>0</v>
      </c>
      <c r="G1060">
        <v>0.16933400000000001</v>
      </c>
      <c r="H1060" t="s">
        <v>2281</v>
      </c>
      <c r="I1060">
        <v>5716300</v>
      </c>
      <c r="J1060">
        <v>8485200</v>
      </c>
      <c r="K1060">
        <v>12328000</v>
      </c>
      <c r="L1060">
        <v>18178000</v>
      </c>
      <c r="M1060" t="s">
        <v>564</v>
      </c>
      <c r="N1060" t="s">
        <v>564</v>
      </c>
      <c r="O1060">
        <v>11624000</v>
      </c>
      <c r="P1060">
        <v>9879500</v>
      </c>
      <c r="Q1060">
        <v>169720</v>
      </c>
      <c r="R1060">
        <v>169720</v>
      </c>
      <c r="S1060" t="s">
        <v>564</v>
      </c>
      <c r="T1060" t="s">
        <v>564</v>
      </c>
      <c r="U1060">
        <v>169720</v>
      </c>
      <c r="V1060">
        <v>169720</v>
      </c>
      <c r="W1060">
        <v>169720</v>
      </c>
      <c r="X1060">
        <v>169720</v>
      </c>
      <c r="Y1060" t="s">
        <v>564</v>
      </c>
      <c r="Z1060" t="s">
        <v>564</v>
      </c>
    </row>
    <row r="1061" spans="1:26" x14ac:dyDescent="0.2">
      <c r="A1061" t="s">
        <v>2282</v>
      </c>
      <c r="B1061">
        <v>1.0040033079999999</v>
      </c>
      <c r="C1061">
        <v>1.762388109</v>
      </c>
      <c r="D1061">
        <v>0.75838480100000005</v>
      </c>
      <c r="E1061">
        <v>0.11408799999999999</v>
      </c>
      <c r="F1061">
        <v>7.1599999999999995E-4</v>
      </c>
      <c r="G1061">
        <v>0.14174100000000001</v>
      </c>
      <c r="H1061" t="s">
        <v>2282</v>
      </c>
      <c r="I1061">
        <v>14235440</v>
      </c>
      <c r="J1061">
        <v>76166900</v>
      </c>
      <c r="K1061">
        <v>54355440</v>
      </c>
      <c r="L1061">
        <v>101572220</v>
      </c>
      <c r="M1061">
        <v>232753000</v>
      </c>
      <c r="N1061">
        <v>357354000</v>
      </c>
      <c r="O1061">
        <v>770675000</v>
      </c>
      <c r="P1061">
        <v>101409440</v>
      </c>
      <c r="Q1061">
        <v>168261720</v>
      </c>
      <c r="R1061">
        <v>153339440</v>
      </c>
      <c r="S1061">
        <v>106819440</v>
      </c>
      <c r="T1061">
        <v>201128020</v>
      </c>
      <c r="U1061">
        <v>529882000</v>
      </c>
      <c r="V1061">
        <v>884910000</v>
      </c>
      <c r="W1061">
        <v>334652300</v>
      </c>
      <c r="X1061">
        <v>371544000</v>
      </c>
      <c r="Y1061">
        <v>381240600</v>
      </c>
      <c r="Z1061">
        <v>1765860000</v>
      </c>
    </row>
    <row r="1062" spans="1:26" x14ac:dyDescent="0.2">
      <c r="A1062" t="s">
        <v>2283</v>
      </c>
      <c r="B1062">
        <v>-0.34619630899999998</v>
      </c>
      <c r="C1062">
        <v>0.87990060000000003</v>
      </c>
      <c r="D1062">
        <v>1.2260969100000001</v>
      </c>
      <c r="E1062">
        <v>0.99474799999999997</v>
      </c>
      <c r="F1062">
        <v>0.91877299999999995</v>
      </c>
      <c r="G1062">
        <v>0.79813500000000004</v>
      </c>
      <c r="H1062" t="s">
        <v>2283</v>
      </c>
      <c r="I1062">
        <v>170449720</v>
      </c>
      <c r="J1062">
        <v>354820000</v>
      </c>
      <c r="K1062">
        <v>236050000</v>
      </c>
      <c r="L1062">
        <v>392900000</v>
      </c>
      <c r="M1062">
        <v>169720</v>
      </c>
      <c r="N1062">
        <v>509160</v>
      </c>
      <c r="O1062">
        <v>312863400</v>
      </c>
      <c r="P1062">
        <v>169720</v>
      </c>
      <c r="Q1062">
        <v>257850000</v>
      </c>
      <c r="R1062">
        <v>169720</v>
      </c>
      <c r="S1062">
        <v>143470000</v>
      </c>
      <c r="T1062">
        <v>414629440</v>
      </c>
      <c r="U1062">
        <v>225819720</v>
      </c>
      <c r="V1062">
        <v>531810000</v>
      </c>
      <c r="W1062">
        <v>278890000</v>
      </c>
      <c r="X1062">
        <v>169720</v>
      </c>
      <c r="Y1062">
        <v>243020000</v>
      </c>
      <c r="Z1062">
        <v>694870000</v>
      </c>
    </row>
    <row r="1063" spans="1:26" x14ac:dyDescent="0.2">
      <c r="A1063" t="s">
        <v>2284</v>
      </c>
      <c r="B1063">
        <v>-0.28233096000000002</v>
      </c>
      <c r="C1063">
        <v>1.479626071</v>
      </c>
      <c r="D1063">
        <v>1.7619570309999999</v>
      </c>
      <c r="E1063">
        <v>0.99672099999999997</v>
      </c>
      <c r="F1063">
        <v>0.30218</v>
      </c>
      <c r="G1063">
        <v>0.30125800000000003</v>
      </c>
      <c r="H1063" t="s">
        <v>2284</v>
      </c>
      <c r="I1063">
        <v>169720</v>
      </c>
      <c r="J1063">
        <v>169720</v>
      </c>
      <c r="K1063">
        <v>4689100</v>
      </c>
      <c r="L1063">
        <v>169720</v>
      </c>
      <c r="M1063">
        <v>7067200</v>
      </c>
      <c r="N1063">
        <v>12824000</v>
      </c>
      <c r="O1063">
        <v>40859000</v>
      </c>
      <c r="P1063">
        <v>169720</v>
      </c>
      <c r="Q1063">
        <v>169720</v>
      </c>
      <c r="R1063">
        <v>5299300</v>
      </c>
      <c r="S1063">
        <v>169720</v>
      </c>
      <c r="T1063">
        <v>169720</v>
      </c>
      <c r="U1063">
        <v>16127000</v>
      </c>
      <c r="V1063">
        <v>31639000</v>
      </c>
      <c r="W1063">
        <v>169720</v>
      </c>
      <c r="X1063">
        <v>12055000</v>
      </c>
      <c r="Y1063">
        <v>11659000</v>
      </c>
      <c r="Z1063">
        <v>46997000</v>
      </c>
    </row>
    <row r="1064" spans="1:26" x14ac:dyDescent="0.2">
      <c r="A1064" t="s">
        <v>2285</v>
      </c>
      <c r="B1064">
        <v>0.22279439400000001</v>
      </c>
      <c r="C1064">
        <v>-0.34630065300000001</v>
      </c>
      <c r="D1064">
        <v>-0.56909504799999999</v>
      </c>
      <c r="E1064">
        <v>0.99672099999999997</v>
      </c>
      <c r="F1064">
        <v>0.88188500000000003</v>
      </c>
      <c r="G1064">
        <v>0.87059900000000001</v>
      </c>
      <c r="H1064" t="s">
        <v>2285</v>
      </c>
      <c r="I1064">
        <v>169720</v>
      </c>
      <c r="J1064">
        <v>928290</v>
      </c>
      <c r="K1064">
        <v>169720</v>
      </c>
      <c r="L1064">
        <v>6308100</v>
      </c>
      <c r="M1064">
        <v>2190300</v>
      </c>
      <c r="N1064">
        <v>169720</v>
      </c>
      <c r="O1064">
        <v>3164200</v>
      </c>
      <c r="P1064">
        <v>169720</v>
      </c>
      <c r="Q1064">
        <v>2264500</v>
      </c>
      <c r="R1064">
        <v>2136700</v>
      </c>
      <c r="S1064">
        <v>967580</v>
      </c>
      <c r="T1064">
        <v>169720</v>
      </c>
      <c r="U1064">
        <v>8404200</v>
      </c>
      <c r="V1064">
        <v>2388200</v>
      </c>
      <c r="W1064">
        <v>169720</v>
      </c>
      <c r="X1064">
        <v>169720</v>
      </c>
      <c r="Y1064">
        <v>4572400</v>
      </c>
      <c r="Z1064">
        <v>12591000</v>
      </c>
    </row>
    <row r="1065" spans="1:26" x14ac:dyDescent="0.2">
      <c r="A1065" t="s">
        <v>2286</v>
      </c>
      <c r="B1065">
        <v>0.386836126</v>
      </c>
      <c r="C1065">
        <v>0.95147653700000001</v>
      </c>
      <c r="D1065">
        <v>0.56464040999999998</v>
      </c>
      <c r="E1065">
        <v>0.971225</v>
      </c>
      <c r="F1065">
        <v>0.13172900000000001</v>
      </c>
      <c r="G1065">
        <v>0.37314000000000003</v>
      </c>
      <c r="H1065" t="s">
        <v>2286</v>
      </c>
      <c r="I1065">
        <v>2351760</v>
      </c>
      <c r="J1065">
        <v>6950240</v>
      </c>
      <c r="K1065">
        <v>6158620</v>
      </c>
      <c r="L1065">
        <v>9610600</v>
      </c>
      <c r="M1065">
        <v>30287520</v>
      </c>
      <c r="N1065">
        <v>90903720</v>
      </c>
      <c r="O1065">
        <v>145035000</v>
      </c>
      <c r="P1065">
        <v>3217640</v>
      </c>
      <c r="Q1065">
        <v>16417600</v>
      </c>
      <c r="R1065">
        <v>14752600</v>
      </c>
      <c r="S1065">
        <v>11058620</v>
      </c>
      <c r="T1065">
        <v>5305640</v>
      </c>
      <c r="U1065">
        <v>48423220</v>
      </c>
      <c r="V1065">
        <v>16086920</v>
      </c>
      <c r="W1065">
        <v>39663600</v>
      </c>
      <c r="X1065">
        <v>80336000</v>
      </c>
      <c r="Y1065">
        <v>35205500</v>
      </c>
      <c r="Z1065">
        <v>989379000</v>
      </c>
    </row>
    <row r="1066" spans="1:26" x14ac:dyDescent="0.2">
      <c r="A1066" t="s">
        <v>2287</v>
      </c>
      <c r="B1066">
        <v>0.33881330100000001</v>
      </c>
      <c r="C1066">
        <v>1.365875551</v>
      </c>
      <c r="D1066">
        <v>1.027062251</v>
      </c>
      <c r="E1066">
        <v>0.99672099999999997</v>
      </c>
      <c r="F1066">
        <v>0.763409</v>
      </c>
      <c r="G1066">
        <v>0.87619800000000003</v>
      </c>
      <c r="H1066" t="s">
        <v>2287</v>
      </c>
      <c r="I1066">
        <v>169720</v>
      </c>
      <c r="J1066" t="s">
        <v>564</v>
      </c>
      <c r="K1066" t="s">
        <v>564</v>
      </c>
      <c r="L1066">
        <v>169720</v>
      </c>
      <c r="M1066">
        <v>169720</v>
      </c>
      <c r="N1066">
        <v>58532000</v>
      </c>
      <c r="O1066">
        <v>130670000</v>
      </c>
      <c r="P1066" t="s">
        <v>564</v>
      </c>
      <c r="Q1066" t="s">
        <v>564</v>
      </c>
      <c r="R1066">
        <v>169720</v>
      </c>
      <c r="S1066">
        <v>169720</v>
      </c>
      <c r="T1066">
        <v>169720</v>
      </c>
      <c r="U1066">
        <v>169720</v>
      </c>
      <c r="V1066" t="s">
        <v>564</v>
      </c>
      <c r="W1066" t="s">
        <v>564</v>
      </c>
      <c r="X1066">
        <v>52213000</v>
      </c>
      <c r="Y1066">
        <v>25900000</v>
      </c>
      <c r="Z1066">
        <v>169720</v>
      </c>
    </row>
    <row r="1067" spans="1:26" x14ac:dyDescent="0.2">
      <c r="A1067" t="s">
        <v>2288</v>
      </c>
      <c r="B1067">
        <v>-0.84675062800000001</v>
      </c>
      <c r="C1067">
        <v>-0.147117524</v>
      </c>
      <c r="D1067">
        <v>0.69963310400000001</v>
      </c>
      <c r="E1067">
        <v>0.32732</v>
      </c>
      <c r="F1067">
        <v>0.91101600000000005</v>
      </c>
      <c r="G1067">
        <v>0.19795299999999999</v>
      </c>
      <c r="H1067" t="s">
        <v>2288</v>
      </c>
      <c r="I1067">
        <v>6934640</v>
      </c>
      <c r="J1067">
        <v>170710000</v>
      </c>
      <c r="K1067">
        <v>27596120</v>
      </c>
      <c r="L1067">
        <v>51707720</v>
      </c>
      <c r="M1067">
        <v>147421000</v>
      </c>
      <c r="N1067">
        <v>98777000</v>
      </c>
      <c r="O1067">
        <v>388445000</v>
      </c>
      <c r="P1067">
        <v>9599340</v>
      </c>
      <c r="Q1067">
        <v>36730520</v>
      </c>
      <c r="R1067">
        <v>21319320</v>
      </c>
      <c r="S1067">
        <v>3860340</v>
      </c>
      <c r="T1067">
        <v>27299320</v>
      </c>
      <c r="U1067">
        <v>47341700</v>
      </c>
      <c r="V1067">
        <v>207148000</v>
      </c>
      <c r="W1067">
        <v>137494000</v>
      </c>
      <c r="X1067">
        <v>115931720</v>
      </c>
      <c r="Y1067">
        <v>41353400</v>
      </c>
      <c r="Z1067">
        <v>355754000</v>
      </c>
    </row>
    <row r="1068" spans="1:26" x14ac:dyDescent="0.2">
      <c r="A1068" t="s">
        <v>2289</v>
      </c>
      <c r="B1068">
        <v>-0.65163250699999997</v>
      </c>
      <c r="C1068">
        <v>1.382084799</v>
      </c>
      <c r="D1068">
        <v>2.0337173059999998</v>
      </c>
      <c r="E1068">
        <v>0.96287400000000001</v>
      </c>
      <c r="F1068">
        <v>0.32010499999999997</v>
      </c>
      <c r="G1068">
        <v>0.18626500000000001</v>
      </c>
      <c r="H1068" t="s">
        <v>2289</v>
      </c>
      <c r="I1068">
        <v>12228520</v>
      </c>
      <c r="J1068">
        <v>107454000</v>
      </c>
      <c r="K1068">
        <v>16514920</v>
      </c>
      <c r="L1068">
        <v>72397000</v>
      </c>
      <c r="M1068">
        <v>315324000</v>
      </c>
      <c r="N1068">
        <v>623910000</v>
      </c>
      <c r="O1068">
        <v>1605970000</v>
      </c>
      <c r="P1068">
        <v>509160</v>
      </c>
      <c r="Q1068">
        <v>181153000</v>
      </c>
      <c r="R1068">
        <v>48094000</v>
      </c>
      <c r="S1068">
        <v>5121740</v>
      </c>
      <c r="T1068">
        <v>73937000</v>
      </c>
      <c r="U1068">
        <v>197191000</v>
      </c>
      <c r="V1068">
        <v>1426820000</v>
      </c>
      <c r="W1068">
        <v>158200000</v>
      </c>
      <c r="X1068">
        <v>397463000</v>
      </c>
      <c r="Y1068">
        <v>201267000</v>
      </c>
      <c r="Z1068">
        <v>1871540000</v>
      </c>
    </row>
    <row r="1069" spans="1:26" x14ac:dyDescent="0.2">
      <c r="A1069" t="s">
        <v>2290</v>
      </c>
      <c r="B1069">
        <v>0.69655636099999996</v>
      </c>
      <c r="C1069">
        <v>2.7244712369999999</v>
      </c>
      <c r="D1069">
        <v>2.0279148760000001</v>
      </c>
      <c r="E1069">
        <v>0.99672099999999997</v>
      </c>
      <c r="F1069">
        <v>0.50942100000000001</v>
      </c>
      <c r="G1069">
        <v>0.695627</v>
      </c>
      <c r="H1069" t="s">
        <v>2290</v>
      </c>
      <c r="I1069">
        <v>169720</v>
      </c>
      <c r="J1069">
        <v>21625000</v>
      </c>
      <c r="K1069">
        <v>169720</v>
      </c>
      <c r="L1069">
        <v>169720</v>
      </c>
      <c r="M1069">
        <v>45508000</v>
      </c>
      <c r="N1069">
        <v>90519000</v>
      </c>
      <c r="O1069">
        <v>289150000</v>
      </c>
      <c r="P1069">
        <v>169720</v>
      </c>
      <c r="Q1069">
        <v>143700000</v>
      </c>
      <c r="R1069">
        <v>169720</v>
      </c>
      <c r="S1069">
        <v>17239000</v>
      </c>
      <c r="T1069">
        <v>169720</v>
      </c>
      <c r="U1069">
        <v>70432000</v>
      </c>
      <c r="V1069">
        <v>195760000</v>
      </c>
      <c r="W1069">
        <v>169720</v>
      </c>
      <c r="X1069">
        <v>35922000</v>
      </c>
      <c r="Y1069">
        <v>98718000</v>
      </c>
      <c r="Z1069">
        <v>273840000</v>
      </c>
    </row>
    <row r="1070" spans="1:26" x14ac:dyDescent="0.2">
      <c r="A1070" t="s">
        <v>2291</v>
      </c>
      <c r="B1070">
        <v>0.64454869299999995</v>
      </c>
      <c r="C1070">
        <v>1.6228961150000001</v>
      </c>
      <c r="D1070">
        <v>0.97834742299999999</v>
      </c>
      <c r="E1070">
        <v>0.98118000000000005</v>
      </c>
      <c r="F1070">
        <v>0.68415700000000002</v>
      </c>
      <c r="G1070">
        <v>0.93271400000000004</v>
      </c>
      <c r="H1070" t="s">
        <v>2291</v>
      </c>
      <c r="I1070">
        <v>339440</v>
      </c>
      <c r="J1070">
        <v>339440</v>
      </c>
      <c r="K1070" t="s">
        <v>564</v>
      </c>
      <c r="L1070">
        <v>169720</v>
      </c>
      <c r="M1070" t="s">
        <v>564</v>
      </c>
      <c r="N1070">
        <v>509160</v>
      </c>
      <c r="O1070">
        <v>18888300</v>
      </c>
      <c r="P1070">
        <v>339440</v>
      </c>
      <c r="Q1070" t="s">
        <v>564</v>
      </c>
      <c r="R1070">
        <v>169720</v>
      </c>
      <c r="S1070" t="s">
        <v>564</v>
      </c>
      <c r="T1070">
        <v>509160</v>
      </c>
      <c r="U1070">
        <v>339440</v>
      </c>
      <c r="V1070">
        <v>17271400</v>
      </c>
      <c r="W1070" t="s">
        <v>564</v>
      </c>
      <c r="X1070">
        <v>3070300</v>
      </c>
      <c r="Y1070" t="s">
        <v>564</v>
      </c>
      <c r="Z1070">
        <v>401412000</v>
      </c>
    </row>
    <row r="1071" spans="1:26" x14ac:dyDescent="0.2">
      <c r="A1071" t="s">
        <v>2292</v>
      </c>
      <c r="B1071">
        <v>0.19423876700000001</v>
      </c>
      <c r="C1071">
        <v>-2.3742296199999999</v>
      </c>
      <c r="D1071">
        <v>-2.5684683869999998</v>
      </c>
      <c r="E1071">
        <v>0.99672099999999997</v>
      </c>
      <c r="F1071">
        <v>0.20719499999999999</v>
      </c>
      <c r="G1071">
        <v>0.23997299999999999</v>
      </c>
      <c r="H1071" t="s">
        <v>2292</v>
      </c>
      <c r="I1071">
        <v>339440</v>
      </c>
      <c r="J1071">
        <v>49635000</v>
      </c>
      <c r="K1071">
        <v>169720</v>
      </c>
      <c r="L1071">
        <v>49120720</v>
      </c>
      <c r="M1071">
        <v>51448000</v>
      </c>
      <c r="N1071">
        <v>67472920</v>
      </c>
      <c r="O1071">
        <v>146786000</v>
      </c>
      <c r="P1071">
        <v>169720</v>
      </c>
      <c r="Q1071">
        <v>49145000</v>
      </c>
      <c r="R1071">
        <v>27987720</v>
      </c>
      <c r="S1071">
        <v>19321000</v>
      </c>
      <c r="T1071">
        <v>509160</v>
      </c>
      <c r="U1071">
        <v>339440</v>
      </c>
      <c r="V1071">
        <v>84388000</v>
      </c>
      <c r="W1071">
        <v>169720</v>
      </c>
      <c r="X1071">
        <v>87934600</v>
      </c>
      <c r="Y1071">
        <v>169720</v>
      </c>
      <c r="Z1071">
        <v>61525720</v>
      </c>
    </row>
    <row r="1072" spans="1:26" x14ac:dyDescent="0.2">
      <c r="A1072" t="s">
        <v>2293</v>
      </c>
      <c r="B1072">
        <v>9.7144326000000003E-2</v>
      </c>
      <c r="C1072">
        <v>-1.1927336319999999</v>
      </c>
      <c r="D1072">
        <v>-1.2898779579999999</v>
      </c>
      <c r="E1072">
        <v>0.99672099999999997</v>
      </c>
      <c r="F1072">
        <v>4.7045999999999998E-2</v>
      </c>
      <c r="G1072">
        <v>8.8139999999999996E-2</v>
      </c>
      <c r="H1072" t="s">
        <v>2293</v>
      </c>
      <c r="I1072">
        <v>44306200</v>
      </c>
      <c r="J1072">
        <v>116905000</v>
      </c>
      <c r="K1072">
        <v>63497720</v>
      </c>
      <c r="L1072">
        <v>233667500</v>
      </c>
      <c r="M1072">
        <v>149683000</v>
      </c>
      <c r="N1072">
        <v>116441400</v>
      </c>
      <c r="O1072">
        <v>223481000</v>
      </c>
      <c r="P1072">
        <v>137169000</v>
      </c>
      <c r="Q1072">
        <v>78793000</v>
      </c>
      <c r="R1072">
        <v>94323720</v>
      </c>
      <c r="S1072">
        <v>76256000</v>
      </c>
      <c r="T1072">
        <v>97191000</v>
      </c>
      <c r="U1072">
        <v>84758000</v>
      </c>
      <c r="V1072">
        <v>158360000</v>
      </c>
      <c r="W1072">
        <v>91218300</v>
      </c>
      <c r="X1072">
        <v>104982000</v>
      </c>
      <c r="Y1072">
        <v>55725500</v>
      </c>
      <c r="Z1072">
        <v>151808000</v>
      </c>
    </row>
    <row r="1073" spans="1:26" x14ac:dyDescent="0.2">
      <c r="A1073" t="s">
        <v>2294</v>
      </c>
      <c r="B1073">
        <v>0.18473324999999999</v>
      </c>
      <c r="C1073">
        <v>0.12746797700000001</v>
      </c>
      <c r="D1073">
        <v>-5.7265273999999998E-2</v>
      </c>
      <c r="E1073">
        <v>0.95058200000000004</v>
      </c>
      <c r="F1073">
        <v>0.75159900000000002</v>
      </c>
      <c r="G1073">
        <v>0.88826099999999997</v>
      </c>
      <c r="H1073" t="s">
        <v>2294</v>
      </c>
      <c r="I1073">
        <v>4867090000</v>
      </c>
      <c r="J1073">
        <v>15049700000</v>
      </c>
      <c r="K1073">
        <v>12744300000</v>
      </c>
      <c r="L1073">
        <v>18101900000</v>
      </c>
      <c r="M1073">
        <v>13953200000</v>
      </c>
      <c r="N1073">
        <v>17443200000</v>
      </c>
      <c r="O1073">
        <v>19039100000</v>
      </c>
      <c r="P1073">
        <v>11116700000</v>
      </c>
      <c r="Q1073">
        <v>17783400000</v>
      </c>
      <c r="R1073">
        <v>17687500000</v>
      </c>
      <c r="S1073" s="3">
        <v>11600000000</v>
      </c>
      <c r="T1073">
        <v>17247300000</v>
      </c>
      <c r="U1073">
        <v>16717900000</v>
      </c>
      <c r="V1073">
        <v>25822700000</v>
      </c>
      <c r="W1073">
        <v>17213900000</v>
      </c>
      <c r="X1073">
        <v>18087200000</v>
      </c>
      <c r="Y1073">
        <v>21682100000</v>
      </c>
      <c r="Z1073">
        <v>23166400000</v>
      </c>
    </row>
    <row r="1074" spans="1:26" x14ac:dyDescent="0.2">
      <c r="A1074" t="s">
        <v>2295</v>
      </c>
      <c r="B1074">
        <v>1.1167339119999999</v>
      </c>
      <c r="C1074">
        <v>1.297701387</v>
      </c>
      <c r="D1074">
        <v>0.18096747499999999</v>
      </c>
      <c r="E1074">
        <v>0.97299100000000005</v>
      </c>
      <c r="F1074">
        <v>0.54737899999999995</v>
      </c>
      <c r="G1074">
        <v>0.92712300000000003</v>
      </c>
      <c r="H1074" t="s">
        <v>2295</v>
      </c>
      <c r="I1074">
        <v>509160</v>
      </c>
      <c r="J1074">
        <v>169720</v>
      </c>
      <c r="K1074">
        <v>107760000</v>
      </c>
      <c r="L1074">
        <v>339440</v>
      </c>
      <c r="M1074">
        <v>339440</v>
      </c>
      <c r="N1074">
        <v>5453730000</v>
      </c>
      <c r="O1074">
        <v>105090020</v>
      </c>
      <c r="P1074">
        <v>33051000</v>
      </c>
      <c r="Q1074">
        <v>169720</v>
      </c>
      <c r="R1074">
        <v>339440</v>
      </c>
      <c r="S1074">
        <v>27522200</v>
      </c>
      <c r="T1074">
        <v>6393946000</v>
      </c>
      <c r="U1074">
        <v>1753807600</v>
      </c>
      <c r="V1074">
        <v>51700000</v>
      </c>
      <c r="W1074">
        <v>29269000</v>
      </c>
      <c r="X1074">
        <v>168303000</v>
      </c>
      <c r="Y1074">
        <v>48929000</v>
      </c>
      <c r="Z1074">
        <v>509160</v>
      </c>
    </row>
    <row r="1075" spans="1:26" x14ac:dyDescent="0.2">
      <c r="A1075" t="s">
        <v>2296</v>
      </c>
      <c r="B1075">
        <v>0.83269846599999997</v>
      </c>
      <c r="C1075">
        <v>1.5446138599999999</v>
      </c>
      <c r="D1075">
        <v>0.71191539400000003</v>
      </c>
      <c r="E1075">
        <v>0.796045</v>
      </c>
      <c r="F1075">
        <v>8.6347999999999994E-2</v>
      </c>
      <c r="G1075">
        <v>0.54009300000000005</v>
      </c>
      <c r="H1075" t="s">
        <v>2296</v>
      </c>
      <c r="I1075">
        <v>5457320</v>
      </c>
      <c r="J1075">
        <v>94514720</v>
      </c>
      <c r="K1075">
        <v>15387720</v>
      </c>
      <c r="L1075">
        <v>24966000</v>
      </c>
      <c r="M1075">
        <v>157009720</v>
      </c>
      <c r="N1075">
        <v>520627000</v>
      </c>
      <c r="O1075">
        <v>680110000</v>
      </c>
      <c r="P1075">
        <v>31983720</v>
      </c>
      <c r="Q1075">
        <v>281569720</v>
      </c>
      <c r="R1075">
        <v>73056000</v>
      </c>
      <c r="S1075">
        <v>28930720</v>
      </c>
      <c r="T1075">
        <v>69773300</v>
      </c>
      <c r="U1075">
        <v>281792000</v>
      </c>
      <c r="V1075">
        <v>539718000</v>
      </c>
      <c r="W1075">
        <v>164484000</v>
      </c>
      <c r="X1075">
        <v>200740000</v>
      </c>
      <c r="Y1075">
        <v>192854400</v>
      </c>
      <c r="Z1075">
        <v>1391861000</v>
      </c>
    </row>
    <row r="1076" spans="1:26" x14ac:dyDescent="0.2">
      <c r="A1076" t="s">
        <v>2297</v>
      </c>
      <c r="B1076">
        <v>0.32641049500000002</v>
      </c>
      <c r="C1076">
        <v>-0.54981258200000005</v>
      </c>
      <c r="D1076">
        <v>-0.87622307700000002</v>
      </c>
      <c r="E1076">
        <v>0.99672099999999997</v>
      </c>
      <c r="F1076">
        <v>0.573021</v>
      </c>
      <c r="G1076">
        <v>0.69809399999999999</v>
      </c>
      <c r="H1076" t="s">
        <v>2297</v>
      </c>
      <c r="I1076">
        <v>8909400</v>
      </c>
      <c r="J1076">
        <v>98739000</v>
      </c>
      <c r="K1076">
        <v>11880000</v>
      </c>
      <c r="L1076">
        <v>169720</v>
      </c>
      <c r="M1076">
        <v>82673000</v>
      </c>
      <c r="N1076">
        <v>169720</v>
      </c>
      <c r="O1076">
        <v>39287000</v>
      </c>
      <c r="P1076">
        <v>6937800</v>
      </c>
      <c r="Q1076">
        <v>169720</v>
      </c>
      <c r="R1076">
        <v>19510000</v>
      </c>
      <c r="S1076">
        <v>8134800</v>
      </c>
      <c r="T1076">
        <v>61280000</v>
      </c>
      <c r="U1076">
        <v>18658000</v>
      </c>
      <c r="V1076">
        <v>169720</v>
      </c>
      <c r="W1076">
        <v>20389000</v>
      </c>
      <c r="X1076">
        <v>22181000</v>
      </c>
      <c r="Y1076">
        <v>41765000</v>
      </c>
      <c r="Z1076">
        <v>62346000</v>
      </c>
    </row>
    <row r="1077" spans="1:26" x14ac:dyDescent="0.2">
      <c r="A1077" t="s">
        <v>2298</v>
      </c>
      <c r="B1077">
        <v>-0.94673788000000003</v>
      </c>
      <c r="C1077">
        <v>-2.061953956</v>
      </c>
      <c r="D1077">
        <v>-1.115216075</v>
      </c>
      <c r="E1077">
        <v>0.88924700000000001</v>
      </c>
      <c r="F1077">
        <v>5.0825000000000002E-2</v>
      </c>
      <c r="G1077">
        <v>0.27596300000000001</v>
      </c>
      <c r="H1077" t="s">
        <v>2298</v>
      </c>
      <c r="I1077">
        <v>9463420</v>
      </c>
      <c r="J1077">
        <v>94874720</v>
      </c>
      <c r="K1077">
        <v>16664720</v>
      </c>
      <c r="L1077">
        <v>88052000</v>
      </c>
      <c r="M1077">
        <v>58952720</v>
      </c>
      <c r="N1077">
        <v>235013000</v>
      </c>
      <c r="O1077">
        <v>378570000</v>
      </c>
      <c r="P1077">
        <v>9128020</v>
      </c>
      <c r="Q1077">
        <v>30878720</v>
      </c>
      <c r="R1077">
        <v>32657800</v>
      </c>
      <c r="S1077">
        <v>339440</v>
      </c>
      <c r="T1077">
        <v>56040000</v>
      </c>
      <c r="U1077">
        <v>31691720</v>
      </c>
      <c r="V1077">
        <v>386510000</v>
      </c>
      <c r="W1077">
        <v>21001720</v>
      </c>
      <c r="X1077">
        <v>11719720</v>
      </c>
      <c r="Y1077">
        <v>12677720</v>
      </c>
      <c r="Z1077">
        <v>132019000</v>
      </c>
    </row>
    <row r="1078" spans="1:26" x14ac:dyDescent="0.2">
      <c r="A1078" t="s">
        <v>2299</v>
      </c>
      <c r="B1078">
        <v>0.14920086599999999</v>
      </c>
      <c r="C1078">
        <v>3.3719918789999999</v>
      </c>
      <c r="D1078">
        <v>3.2227910139999998</v>
      </c>
      <c r="E1078">
        <v>0.99672099999999997</v>
      </c>
      <c r="F1078">
        <v>0.19328799999999999</v>
      </c>
      <c r="G1078">
        <v>0.26693800000000001</v>
      </c>
      <c r="H1078" t="s">
        <v>2299</v>
      </c>
      <c r="I1078">
        <v>339440</v>
      </c>
      <c r="J1078" t="s">
        <v>564</v>
      </c>
      <c r="K1078">
        <v>169720</v>
      </c>
      <c r="L1078">
        <v>169720</v>
      </c>
      <c r="M1078">
        <v>14352000</v>
      </c>
      <c r="N1078">
        <v>48933720</v>
      </c>
      <c r="O1078">
        <v>123319000</v>
      </c>
      <c r="P1078" t="s">
        <v>564</v>
      </c>
      <c r="Q1078">
        <v>12023000</v>
      </c>
      <c r="R1078">
        <v>169720</v>
      </c>
      <c r="S1078">
        <v>169720</v>
      </c>
      <c r="T1078">
        <v>339440</v>
      </c>
      <c r="U1078">
        <v>28114400</v>
      </c>
      <c r="V1078" t="s">
        <v>564</v>
      </c>
      <c r="W1078">
        <v>18409000</v>
      </c>
      <c r="X1078">
        <v>30613000</v>
      </c>
      <c r="Y1078">
        <v>10098000</v>
      </c>
      <c r="Z1078">
        <v>674330000</v>
      </c>
    </row>
    <row r="1079" spans="1:26" x14ac:dyDescent="0.2">
      <c r="A1079" t="s">
        <v>2300</v>
      </c>
      <c r="B1079">
        <v>-8.3590837000000001E-2</v>
      </c>
      <c r="C1079">
        <v>0.29482161200000001</v>
      </c>
      <c r="D1079">
        <v>0.37841244899999998</v>
      </c>
      <c r="E1079">
        <v>0.99474799999999997</v>
      </c>
      <c r="F1079">
        <v>0.38429000000000002</v>
      </c>
      <c r="G1079">
        <v>0.63642699999999996</v>
      </c>
      <c r="H1079" t="s">
        <v>2300</v>
      </c>
      <c r="I1079">
        <v>67508600</v>
      </c>
      <c r="J1079">
        <v>308361000</v>
      </c>
      <c r="K1079">
        <v>123554000</v>
      </c>
      <c r="L1079">
        <v>487297000</v>
      </c>
      <c r="M1079">
        <v>353012000</v>
      </c>
      <c r="N1079">
        <v>529540000</v>
      </c>
      <c r="O1079">
        <v>711380000</v>
      </c>
      <c r="P1079">
        <v>192900000</v>
      </c>
      <c r="Q1079">
        <v>202155000</v>
      </c>
      <c r="R1079">
        <v>233491000</v>
      </c>
      <c r="S1079">
        <v>58761600</v>
      </c>
      <c r="T1079">
        <v>333680000</v>
      </c>
      <c r="U1079">
        <v>378068000</v>
      </c>
      <c r="V1079">
        <v>941560000</v>
      </c>
      <c r="W1079">
        <v>274546000</v>
      </c>
      <c r="X1079">
        <v>369417000</v>
      </c>
      <c r="Y1079">
        <v>401803000</v>
      </c>
      <c r="Z1079">
        <v>1597130000</v>
      </c>
    </row>
    <row r="1080" spans="1:26" x14ac:dyDescent="0.2">
      <c r="A1080" t="s">
        <v>2301</v>
      </c>
      <c r="B1080">
        <v>0.58229714499999996</v>
      </c>
      <c r="C1080">
        <v>0.104956773</v>
      </c>
      <c r="D1080">
        <v>-0.47734037299999998</v>
      </c>
      <c r="E1080">
        <v>0.99672099999999997</v>
      </c>
      <c r="F1080">
        <v>0.96692500000000003</v>
      </c>
      <c r="G1080">
        <v>0.98567899999999997</v>
      </c>
      <c r="H1080" t="s">
        <v>2301</v>
      </c>
      <c r="I1080">
        <v>339440</v>
      </c>
      <c r="J1080">
        <v>169720</v>
      </c>
      <c r="K1080">
        <v>4712510</v>
      </c>
      <c r="L1080">
        <v>3151620</v>
      </c>
      <c r="M1080">
        <v>169720</v>
      </c>
      <c r="N1080">
        <v>174411000</v>
      </c>
      <c r="O1080">
        <v>381297000</v>
      </c>
      <c r="P1080">
        <v>3017000</v>
      </c>
      <c r="Q1080">
        <v>7232720</v>
      </c>
      <c r="R1080">
        <v>1232920</v>
      </c>
      <c r="S1080">
        <v>169720</v>
      </c>
      <c r="T1080">
        <v>339440</v>
      </c>
      <c r="U1080">
        <v>3660620</v>
      </c>
      <c r="V1080">
        <v>169720</v>
      </c>
      <c r="W1080">
        <v>10396720</v>
      </c>
      <c r="X1080">
        <v>87021700</v>
      </c>
      <c r="Y1080">
        <v>8218200</v>
      </c>
      <c r="Z1080">
        <v>54783720</v>
      </c>
    </row>
    <row r="1081" spans="1:26" x14ac:dyDescent="0.2">
      <c r="A1081" t="s">
        <v>2302</v>
      </c>
      <c r="B1081">
        <v>0.57359573799999997</v>
      </c>
      <c r="C1081">
        <v>0.2045498</v>
      </c>
      <c r="D1081">
        <v>-0.36904593800000002</v>
      </c>
      <c r="E1081">
        <v>0.519868</v>
      </c>
      <c r="F1081">
        <v>0.61765499999999995</v>
      </c>
      <c r="G1081">
        <v>0.49722499999999997</v>
      </c>
      <c r="H1081" t="s">
        <v>2302</v>
      </c>
      <c r="I1081">
        <v>446299000</v>
      </c>
      <c r="J1081">
        <v>686049000</v>
      </c>
      <c r="K1081">
        <v>1523510000</v>
      </c>
      <c r="L1081">
        <v>1181310000</v>
      </c>
      <c r="M1081">
        <v>777123000</v>
      </c>
      <c r="N1081">
        <v>1212640000</v>
      </c>
      <c r="O1081">
        <v>1694320000</v>
      </c>
      <c r="P1081">
        <v>1571870000</v>
      </c>
      <c r="Q1081">
        <v>823032000</v>
      </c>
      <c r="R1081">
        <v>1131970000</v>
      </c>
      <c r="S1081">
        <v>1154710000</v>
      </c>
      <c r="T1081">
        <v>1949110000</v>
      </c>
      <c r="U1081">
        <v>1096370000</v>
      </c>
      <c r="V1081">
        <v>1380870000</v>
      </c>
      <c r="W1081">
        <v>1455050000</v>
      </c>
      <c r="X1081">
        <v>1594200000</v>
      </c>
      <c r="Y1081">
        <v>1501610000</v>
      </c>
      <c r="Z1081">
        <v>2642020000</v>
      </c>
    </row>
    <row r="1082" spans="1:26" x14ac:dyDescent="0.2">
      <c r="A1082" t="s">
        <v>2303</v>
      </c>
      <c r="B1082">
        <v>0.26692560700000001</v>
      </c>
      <c r="C1082">
        <v>-0.596246677</v>
      </c>
      <c r="D1082">
        <v>-0.86317228300000004</v>
      </c>
      <c r="E1082">
        <v>0.796045</v>
      </c>
      <c r="F1082">
        <v>0.41786000000000001</v>
      </c>
      <c r="G1082">
        <v>0.14102500000000001</v>
      </c>
      <c r="H1082" t="s">
        <v>2303</v>
      </c>
      <c r="I1082">
        <v>498971000</v>
      </c>
      <c r="J1082">
        <v>2148669720</v>
      </c>
      <c r="K1082">
        <v>1503390000</v>
      </c>
      <c r="L1082">
        <v>1771550000</v>
      </c>
      <c r="M1082">
        <v>1293030000</v>
      </c>
      <c r="N1082">
        <v>1587312000</v>
      </c>
      <c r="O1082">
        <v>1494414000</v>
      </c>
      <c r="P1082">
        <v>1617720000</v>
      </c>
      <c r="Q1082">
        <v>2934100000</v>
      </c>
      <c r="R1082">
        <v>1333810000</v>
      </c>
      <c r="S1082">
        <v>1655600000</v>
      </c>
      <c r="T1082">
        <v>1802150000</v>
      </c>
      <c r="U1082">
        <v>1732040000</v>
      </c>
      <c r="V1082">
        <v>1901570000</v>
      </c>
      <c r="W1082">
        <v>1760190000</v>
      </c>
      <c r="X1082">
        <v>1354160000</v>
      </c>
      <c r="Y1082">
        <v>1280900000</v>
      </c>
      <c r="Z1082">
        <v>998620000</v>
      </c>
    </row>
    <row r="1083" spans="1:26" x14ac:dyDescent="0.2">
      <c r="A1083" t="s">
        <v>2304</v>
      </c>
      <c r="B1083">
        <v>1.105442472</v>
      </c>
      <c r="C1083">
        <v>0.92971483399999999</v>
      </c>
      <c r="D1083">
        <v>-0.17572763799999999</v>
      </c>
      <c r="E1083">
        <v>0.55466800000000005</v>
      </c>
      <c r="F1083">
        <v>0.34465200000000001</v>
      </c>
      <c r="G1083">
        <v>0.80186900000000005</v>
      </c>
      <c r="H1083" t="s">
        <v>2304</v>
      </c>
      <c r="I1083">
        <v>18862000</v>
      </c>
      <c r="J1083">
        <v>28313320</v>
      </c>
      <c r="K1083">
        <v>5664420</v>
      </c>
      <c r="L1083">
        <v>16060440</v>
      </c>
      <c r="M1083">
        <v>58268200</v>
      </c>
      <c r="N1083">
        <v>15501800</v>
      </c>
      <c r="O1083">
        <v>153825000</v>
      </c>
      <c r="P1083">
        <v>21886760</v>
      </c>
      <c r="Q1083">
        <v>47979800</v>
      </c>
      <c r="R1083">
        <v>11028220</v>
      </c>
      <c r="S1083">
        <v>36163720</v>
      </c>
      <c r="T1083">
        <v>29853720</v>
      </c>
      <c r="U1083">
        <v>43839300</v>
      </c>
      <c r="V1083">
        <v>85710000</v>
      </c>
      <c r="W1083">
        <v>45564400</v>
      </c>
      <c r="X1083">
        <v>44235900</v>
      </c>
      <c r="Y1083">
        <v>66879000</v>
      </c>
      <c r="Z1083">
        <v>343704000</v>
      </c>
    </row>
    <row r="1084" spans="1:26" x14ac:dyDescent="0.2">
      <c r="A1084" t="s">
        <v>2305</v>
      </c>
      <c r="B1084">
        <v>0.56101152799999998</v>
      </c>
      <c r="C1084">
        <v>0.936616157</v>
      </c>
      <c r="D1084">
        <v>0.37560462999999999</v>
      </c>
      <c r="E1084">
        <v>0.96287400000000001</v>
      </c>
      <c r="F1084">
        <v>0.23654</v>
      </c>
      <c r="G1084">
        <v>0.58128899999999994</v>
      </c>
      <c r="H1084" t="s">
        <v>2305</v>
      </c>
      <c r="I1084">
        <v>7807620</v>
      </c>
      <c r="J1084">
        <v>26397440</v>
      </c>
      <c r="K1084">
        <v>3468500</v>
      </c>
      <c r="L1084">
        <v>14436000</v>
      </c>
      <c r="M1084">
        <v>102989500</v>
      </c>
      <c r="N1084">
        <v>135975720</v>
      </c>
      <c r="O1084">
        <v>216838000</v>
      </c>
      <c r="P1084">
        <v>17719440</v>
      </c>
      <c r="Q1084">
        <v>34496000</v>
      </c>
      <c r="R1084">
        <v>25100000</v>
      </c>
      <c r="S1084">
        <v>10269140</v>
      </c>
      <c r="T1084">
        <v>43620820</v>
      </c>
      <c r="U1084">
        <v>54487440</v>
      </c>
      <c r="V1084">
        <v>170528000</v>
      </c>
      <c r="W1084">
        <v>73334000</v>
      </c>
      <c r="X1084">
        <v>99116000</v>
      </c>
      <c r="Y1084">
        <v>46169440</v>
      </c>
      <c r="Z1084">
        <v>407792000</v>
      </c>
    </row>
    <row r="1085" spans="1:26" x14ac:dyDescent="0.2">
      <c r="A1085" t="s">
        <v>2306</v>
      </c>
      <c r="B1085">
        <v>-1.8657938679999999</v>
      </c>
      <c r="C1085">
        <v>-3.1640365070000001</v>
      </c>
      <c r="D1085">
        <v>-1.2982426389999999</v>
      </c>
      <c r="E1085">
        <v>0.34833599999999998</v>
      </c>
      <c r="F1085">
        <v>3.689E-3</v>
      </c>
      <c r="G1085">
        <v>0.16170999999999999</v>
      </c>
      <c r="H1085" t="s">
        <v>2306</v>
      </c>
      <c r="I1085">
        <v>1009600000</v>
      </c>
      <c r="J1085">
        <v>656850000</v>
      </c>
      <c r="K1085">
        <v>286310000</v>
      </c>
      <c r="L1085">
        <v>247319720</v>
      </c>
      <c r="M1085">
        <v>279630000</v>
      </c>
      <c r="N1085">
        <v>310369720</v>
      </c>
      <c r="O1085">
        <v>93512000</v>
      </c>
      <c r="P1085">
        <v>64125000</v>
      </c>
      <c r="Q1085">
        <v>215670000</v>
      </c>
      <c r="R1085">
        <v>119769720</v>
      </c>
      <c r="S1085">
        <v>115770000</v>
      </c>
      <c r="T1085">
        <v>86672720</v>
      </c>
      <c r="U1085">
        <v>127390000</v>
      </c>
      <c r="V1085">
        <v>78682000</v>
      </c>
      <c r="W1085">
        <v>105200000</v>
      </c>
      <c r="X1085">
        <v>64561400</v>
      </c>
      <c r="Y1085">
        <v>80319000</v>
      </c>
      <c r="Z1085">
        <v>150018000</v>
      </c>
    </row>
    <row r="1086" spans="1:26" x14ac:dyDescent="0.2">
      <c r="A1086" t="s">
        <v>2307</v>
      </c>
      <c r="B1086">
        <v>-0.43448313100000002</v>
      </c>
      <c r="C1086">
        <v>-0.102938706</v>
      </c>
      <c r="D1086">
        <v>0.331544424</v>
      </c>
      <c r="E1086">
        <v>0.97299100000000005</v>
      </c>
      <c r="F1086">
        <v>0.94232800000000005</v>
      </c>
      <c r="G1086">
        <v>0.86674799999999996</v>
      </c>
      <c r="H1086" t="s">
        <v>2307</v>
      </c>
      <c r="I1086">
        <v>169720</v>
      </c>
      <c r="J1086">
        <v>169720</v>
      </c>
      <c r="K1086" t="s">
        <v>564</v>
      </c>
      <c r="L1086" t="s">
        <v>564</v>
      </c>
      <c r="M1086" t="s">
        <v>564</v>
      </c>
      <c r="N1086">
        <v>7606700</v>
      </c>
      <c r="O1086">
        <v>12150000</v>
      </c>
      <c r="P1086">
        <v>169720</v>
      </c>
      <c r="Q1086" t="s">
        <v>564</v>
      </c>
      <c r="R1086" t="s">
        <v>564</v>
      </c>
      <c r="S1086" t="s">
        <v>564</v>
      </c>
      <c r="T1086">
        <v>169720</v>
      </c>
      <c r="U1086">
        <v>169720</v>
      </c>
      <c r="V1086">
        <v>3668100</v>
      </c>
      <c r="W1086" t="s">
        <v>564</v>
      </c>
      <c r="X1086" t="s">
        <v>564</v>
      </c>
      <c r="Y1086" t="s">
        <v>564</v>
      </c>
      <c r="Z1086">
        <v>22384000</v>
      </c>
    </row>
    <row r="1087" spans="1:26" x14ac:dyDescent="0.2">
      <c r="A1087" t="s">
        <v>2308</v>
      </c>
      <c r="B1087">
        <v>2.0612593600000002</v>
      </c>
      <c r="C1087">
        <v>1.2400695690000001</v>
      </c>
      <c r="D1087">
        <v>-0.821189791</v>
      </c>
      <c r="E1087">
        <v>0.92688700000000002</v>
      </c>
      <c r="F1087">
        <v>0.72614900000000004</v>
      </c>
      <c r="G1087">
        <v>0.88430799999999998</v>
      </c>
      <c r="H1087" t="s">
        <v>2308</v>
      </c>
      <c r="I1087">
        <v>509160</v>
      </c>
      <c r="J1087" t="s">
        <v>564</v>
      </c>
      <c r="K1087">
        <v>169720</v>
      </c>
      <c r="L1087">
        <v>169720</v>
      </c>
      <c r="M1087">
        <v>169720</v>
      </c>
      <c r="N1087">
        <v>60085000</v>
      </c>
      <c r="O1087">
        <v>428828000</v>
      </c>
      <c r="P1087" t="s">
        <v>564</v>
      </c>
      <c r="Q1087">
        <v>169720</v>
      </c>
      <c r="R1087">
        <v>7974100</v>
      </c>
      <c r="S1087">
        <v>169720</v>
      </c>
      <c r="T1087">
        <v>17668720</v>
      </c>
      <c r="U1087">
        <v>16869440</v>
      </c>
      <c r="V1087" t="s">
        <v>564</v>
      </c>
      <c r="W1087">
        <v>8148300</v>
      </c>
      <c r="X1087">
        <v>169720</v>
      </c>
      <c r="Y1087">
        <v>9424300</v>
      </c>
      <c r="Z1087">
        <v>70433000</v>
      </c>
    </row>
    <row r="1088" spans="1:26" x14ac:dyDescent="0.2">
      <c r="A1088" t="s">
        <v>2309</v>
      </c>
      <c r="B1088">
        <v>0.55543683600000004</v>
      </c>
      <c r="C1088">
        <v>-1.2979683369999999</v>
      </c>
      <c r="D1088">
        <v>-1.853405172</v>
      </c>
      <c r="E1088">
        <v>0.98118000000000005</v>
      </c>
      <c r="F1088">
        <v>0.186413</v>
      </c>
      <c r="G1088">
        <v>0.156362</v>
      </c>
      <c r="H1088" t="s">
        <v>2309</v>
      </c>
      <c r="I1088">
        <v>44349100</v>
      </c>
      <c r="J1088">
        <v>103212000</v>
      </c>
      <c r="K1088">
        <v>71420720</v>
      </c>
      <c r="L1088">
        <v>57817000</v>
      </c>
      <c r="M1088">
        <v>21520720</v>
      </c>
      <c r="N1088">
        <v>122952000</v>
      </c>
      <c r="O1088">
        <v>138260000</v>
      </c>
      <c r="P1088">
        <v>86016900</v>
      </c>
      <c r="Q1088">
        <v>48970720</v>
      </c>
      <c r="R1088">
        <v>47733720</v>
      </c>
      <c r="S1088">
        <v>90086000</v>
      </c>
      <c r="T1088">
        <v>115931000</v>
      </c>
      <c r="U1088">
        <v>85222000</v>
      </c>
      <c r="V1088">
        <v>37744720</v>
      </c>
      <c r="W1088">
        <v>95220000</v>
      </c>
      <c r="X1088">
        <v>32988720</v>
      </c>
      <c r="Y1088">
        <v>29746720</v>
      </c>
      <c r="Z1088">
        <v>177433000</v>
      </c>
    </row>
    <row r="1089" spans="1:26" x14ac:dyDescent="0.2">
      <c r="A1089" t="s">
        <v>2310</v>
      </c>
      <c r="B1089">
        <v>0.850668388</v>
      </c>
      <c r="C1089">
        <v>-1.54625218</v>
      </c>
      <c r="D1089">
        <v>-2.3969205690000002</v>
      </c>
      <c r="E1089">
        <v>0.97299100000000005</v>
      </c>
      <c r="F1089">
        <v>0.57039499999999999</v>
      </c>
      <c r="G1089">
        <v>0.412661</v>
      </c>
      <c r="H1089" t="s">
        <v>2310</v>
      </c>
      <c r="I1089">
        <v>2259100</v>
      </c>
      <c r="J1089">
        <v>12508000</v>
      </c>
      <c r="K1089">
        <v>5791200</v>
      </c>
      <c r="L1089">
        <v>15133000</v>
      </c>
      <c r="M1089">
        <v>169720</v>
      </c>
      <c r="N1089">
        <v>509160</v>
      </c>
      <c r="O1089">
        <v>169720</v>
      </c>
      <c r="P1089">
        <v>7863100</v>
      </c>
      <c r="Q1089">
        <v>18539000</v>
      </c>
      <c r="R1089">
        <v>9880900</v>
      </c>
      <c r="S1089">
        <v>903610</v>
      </c>
      <c r="T1089">
        <v>14819440</v>
      </c>
      <c r="U1089">
        <v>169720</v>
      </c>
      <c r="V1089">
        <v>25935000</v>
      </c>
      <c r="W1089">
        <v>10757000</v>
      </c>
      <c r="X1089">
        <v>169720</v>
      </c>
      <c r="Y1089">
        <v>169720</v>
      </c>
      <c r="Z1089">
        <v>311656000</v>
      </c>
    </row>
    <row r="1090" spans="1:26" x14ac:dyDescent="0.2">
      <c r="A1090" t="s">
        <v>2311</v>
      </c>
      <c r="B1090">
        <v>-1.7456096210000001</v>
      </c>
      <c r="C1090">
        <v>-5.5938103410000002</v>
      </c>
      <c r="D1090">
        <v>-3.8482007189999998</v>
      </c>
      <c r="E1090">
        <v>0.97299100000000005</v>
      </c>
      <c r="F1090">
        <v>0.210122</v>
      </c>
      <c r="G1090">
        <v>0.45586100000000002</v>
      </c>
      <c r="H1090" t="s">
        <v>2311</v>
      </c>
      <c r="I1090">
        <v>14237000</v>
      </c>
      <c r="J1090">
        <v>7934400</v>
      </c>
      <c r="K1090" t="s">
        <v>564</v>
      </c>
      <c r="L1090">
        <v>43918000</v>
      </c>
      <c r="M1090" t="s">
        <v>564</v>
      </c>
      <c r="N1090">
        <v>169720</v>
      </c>
      <c r="O1090">
        <v>169720</v>
      </c>
      <c r="P1090">
        <v>8079100</v>
      </c>
      <c r="Q1090" t="s">
        <v>564</v>
      </c>
      <c r="R1090">
        <v>169720</v>
      </c>
      <c r="S1090" t="s">
        <v>564</v>
      </c>
      <c r="T1090">
        <v>27715000</v>
      </c>
      <c r="U1090">
        <v>169720</v>
      </c>
      <c r="V1090">
        <v>169720</v>
      </c>
      <c r="W1090" t="s">
        <v>564</v>
      </c>
      <c r="X1090">
        <v>169720</v>
      </c>
      <c r="Y1090" t="s">
        <v>564</v>
      </c>
      <c r="Z1090">
        <v>169720</v>
      </c>
    </row>
    <row r="1091" spans="1:26" x14ac:dyDescent="0.2">
      <c r="A1091" t="s">
        <v>2312</v>
      </c>
      <c r="B1091">
        <v>0.66269050799999996</v>
      </c>
      <c r="C1091">
        <v>2.1948446380000002</v>
      </c>
      <c r="D1091">
        <v>1.532154129</v>
      </c>
      <c r="E1091">
        <v>0.99672099999999997</v>
      </c>
      <c r="F1091">
        <v>0.43063699999999999</v>
      </c>
      <c r="G1091">
        <v>0.60811300000000001</v>
      </c>
      <c r="H1091" t="s">
        <v>2312</v>
      </c>
      <c r="I1091">
        <v>339440</v>
      </c>
      <c r="J1091">
        <v>39764720</v>
      </c>
      <c r="K1091">
        <v>169720</v>
      </c>
      <c r="L1091">
        <v>169720</v>
      </c>
      <c r="M1091">
        <v>174471000</v>
      </c>
      <c r="N1091">
        <v>145116000</v>
      </c>
      <c r="O1091">
        <v>226941000</v>
      </c>
      <c r="P1091">
        <v>339440</v>
      </c>
      <c r="Q1091">
        <v>53900000</v>
      </c>
      <c r="R1091">
        <v>15782000</v>
      </c>
      <c r="S1091">
        <v>339440</v>
      </c>
      <c r="T1091">
        <v>339440</v>
      </c>
      <c r="U1091">
        <v>339440</v>
      </c>
      <c r="V1091">
        <v>204370000</v>
      </c>
      <c r="W1091">
        <v>48270000</v>
      </c>
      <c r="X1091">
        <v>98407000</v>
      </c>
      <c r="Y1091">
        <v>51725720</v>
      </c>
      <c r="Z1091">
        <v>693476000</v>
      </c>
    </row>
    <row r="1092" spans="1:26" x14ac:dyDescent="0.2">
      <c r="A1092" t="s">
        <v>2313</v>
      </c>
      <c r="B1092">
        <v>1.3483491169999999</v>
      </c>
      <c r="C1092">
        <v>1.926153813</v>
      </c>
      <c r="D1092">
        <v>0.57780469499999998</v>
      </c>
      <c r="E1092">
        <v>0.97299100000000005</v>
      </c>
      <c r="F1092">
        <v>0.17125599999999999</v>
      </c>
      <c r="G1092">
        <v>0.35072900000000001</v>
      </c>
      <c r="H1092" t="s">
        <v>2313</v>
      </c>
      <c r="I1092">
        <v>169720</v>
      </c>
      <c r="J1092">
        <v>76620000</v>
      </c>
      <c r="K1092">
        <v>23302000</v>
      </c>
      <c r="L1092">
        <v>17786000</v>
      </c>
      <c r="M1092">
        <v>324250000</v>
      </c>
      <c r="N1092">
        <v>283660000</v>
      </c>
      <c r="O1092">
        <v>616380000</v>
      </c>
      <c r="P1092">
        <v>46870000</v>
      </c>
      <c r="Q1092">
        <v>40180000</v>
      </c>
      <c r="R1092">
        <v>52377000</v>
      </c>
      <c r="S1092">
        <v>33742000</v>
      </c>
      <c r="T1092">
        <v>37710000</v>
      </c>
      <c r="U1092">
        <v>91862000</v>
      </c>
      <c r="V1092">
        <v>241170000</v>
      </c>
      <c r="W1092">
        <v>194550000</v>
      </c>
      <c r="X1092">
        <v>229770000</v>
      </c>
      <c r="Y1092">
        <v>103600000</v>
      </c>
      <c r="Z1092">
        <v>751560000</v>
      </c>
    </row>
    <row r="1093" spans="1:26" x14ac:dyDescent="0.2">
      <c r="A1093" t="s">
        <v>2314</v>
      </c>
      <c r="B1093">
        <v>2.8137380470000002</v>
      </c>
      <c r="C1093">
        <v>2.7348155040000002</v>
      </c>
      <c r="D1093">
        <v>-7.8922541999999998E-2</v>
      </c>
      <c r="E1093">
        <v>0.60823700000000003</v>
      </c>
      <c r="F1093">
        <v>0.23161699999999999</v>
      </c>
      <c r="G1093">
        <v>0.98279499999999997</v>
      </c>
      <c r="H1093" t="s">
        <v>2314</v>
      </c>
      <c r="I1093" t="s">
        <v>564</v>
      </c>
      <c r="J1093">
        <v>169720</v>
      </c>
      <c r="K1093">
        <v>169720</v>
      </c>
      <c r="L1093">
        <v>169720</v>
      </c>
      <c r="M1093" t="s">
        <v>564</v>
      </c>
      <c r="N1093">
        <v>169720</v>
      </c>
      <c r="O1093" t="s">
        <v>564</v>
      </c>
      <c r="P1093">
        <v>2647400</v>
      </c>
      <c r="Q1093">
        <v>169720</v>
      </c>
      <c r="R1093">
        <v>169720</v>
      </c>
      <c r="S1093" t="s">
        <v>564</v>
      </c>
      <c r="T1093">
        <v>8270200</v>
      </c>
      <c r="U1093" t="s">
        <v>564</v>
      </c>
      <c r="V1093">
        <v>8893000</v>
      </c>
      <c r="W1093">
        <v>3262900</v>
      </c>
      <c r="X1093">
        <v>2865000</v>
      </c>
      <c r="Y1093" t="s">
        <v>564</v>
      </c>
      <c r="Z1093">
        <v>116200000</v>
      </c>
    </row>
    <row r="1094" spans="1:26" x14ac:dyDescent="0.2">
      <c r="A1094" t="s">
        <v>2315</v>
      </c>
      <c r="B1094">
        <v>1.8232985159999999</v>
      </c>
      <c r="C1094">
        <v>-1.9292373460000001</v>
      </c>
      <c r="D1094">
        <v>-3.7525358620000002</v>
      </c>
      <c r="E1094">
        <v>0.83511100000000005</v>
      </c>
      <c r="F1094">
        <v>0.48578100000000002</v>
      </c>
      <c r="G1094">
        <v>0.17638400000000001</v>
      </c>
      <c r="H1094" t="s">
        <v>2315</v>
      </c>
      <c r="I1094">
        <v>339440</v>
      </c>
      <c r="J1094">
        <v>132830000</v>
      </c>
      <c r="K1094">
        <v>38546600</v>
      </c>
      <c r="L1094">
        <v>1597920</v>
      </c>
      <c r="M1094">
        <v>260770000</v>
      </c>
      <c r="N1094">
        <v>170349720</v>
      </c>
      <c r="O1094">
        <v>360941000</v>
      </c>
      <c r="P1094">
        <v>70133000</v>
      </c>
      <c r="Q1094">
        <v>138799720</v>
      </c>
      <c r="R1094">
        <v>101939720</v>
      </c>
      <c r="S1094">
        <v>65949000</v>
      </c>
      <c r="T1094">
        <v>91742720</v>
      </c>
      <c r="U1094">
        <v>339440</v>
      </c>
      <c r="V1094">
        <v>156250000</v>
      </c>
      <c r="W1094">
        <v>201989720</v>
      </c>
      <c r="X1094">
        <v>339440</v>
      </c>
      <c r="Y1094" s="3">
        <v>137000000</v>
      </c>
      <c r="Z1094">
        <v>58027600</v>
      </c>
    </row>
    <row r="1095" spans="1:26" x14ac:dyDescent="0.2">
      <c r="A1095" t="s">
        <v>2316</v>
      </c>
      <c r="B1095">
        <v>-6.0084727999999997E-2</v>
      </c>
      <c r="C1095">
        <v>-0.51530664000000004</v>
      </c>
      <c r="D1095">
        <v>-0.45522191200000001</v>
      </c>
      <c r="E1095">
        <v>0.886822</v>
      </c>
      <c r="F1095">
        <v>0.36183199999999999</v>
      </c>
      <c r="G1095">
        <v>0.163213</v>
      </c>
      <c r="H1095" t="s">
        <v>2316</v>
      </c>
      <c r="I1095">
        <v>147265720</v>
      </c>
      <c r="J1095">
        <v>370929720</v>
      </c>
      <c r="K1095">
        <v>142937720</v>
      </c>
      <c r="L1095">
        <v>580859000</v>
      </c>
      <c r="M1095">
        <v>617231000</v>
      </c>
      <c r="N1095">
        <v>377920000</v>
      </c>
      <c r="O1095">
        <v>136037720</v>
      </c>
      <c r="P1095">
        <v>316062000</v>
      </c>
      <c r="Q1095">
        <v>553554000</v>
      </c>
      <c r="R1095">
        <v>446617000</v>
      </c>
      <c r="S1095">
        <v>368207720</v>
      </c>
      <c r="T1095">
        <v>357374720</v>
      </c>
      <c r="U1095">
        <v>354610000</v>
      </c>
      <c r="V1095">
        <v>573931000</v>
      </c>
      <c r="W1095">
        <v>299024720</v>
      </c>
      <c r="X1095">
        <v>572824000</v>
      </c>
      <c r="Y1095">
        <v>229237000</v>
      </c>
      <c r="Z1095">
        <v>499869720</v>
      </c>
    </row>
    <row r="1096" spans="1:26" x14ac:dyDescent="0.2">
      <c r="A1096" t="s">
        <v>2317</v>
      </c>
      <c r="B1096">
        <v>-0.73638217699999997</v>
      </c>
      <c r="C1096">
        <v>1.1274622729999999</v>
      </c>
      <c r="D1096">
        <v>1.86384445</v>
      </c>
      <c r="E1096">
        <v>0.86319500000000005</v>
      </c>
      <c r="F1096">
        <v>0.34340900000000002</v>
      </c>
      <c r="G1096">
        <v>0.14093800000000001</v>
      </c>
      <c r="H1096" t="s">
        <v>2317</v>
      </c>
      <c r="I1096">
        <v>509160</v>
      </c>
      <c r="J1096">
        <v>38769440</v>
      </c>
      <c r="K1096">
        <v>339440</v>
      </c>
      <c r="L1096">
        <v>509160</v>
      </c>
      <c r="M1096">
        <v>39046720</v>
      </c>
      <c r="N1096">
        <v>117996000</v>
      </c>
      <c r="O1096">
        <v>132327000</v>
      </c>
      <c r="P1096">
        <v>509160</v>
      </c>
      <c r="Q1096">
        <v>25625720</v>
      </c>
      <c r="R1096">
        <v>509160</v>
      </c>
      <c r="S1096">
        <v>339440</v>
      </c>
      <c r="T1096">
        <v>509160</v>
      </c>
      <c r="U1096">
        <v>51172000</v>
      </c>
      <c r="V1096">
        <v>133272000</v>
      </c>
      <c r="W1096">
        <v>6476920</v>
      </c>
      <c r="X1096">
        <v>41463900</v>
      </c>
      <c r="Y1096">
        <v>66699000</v>
      </c>
      <c r="Z1096">
        <v>362896000</v>
      </c>
    </row>
    <row r="1097" spans="1:26" x14ac:dyDescent="0.2">
      <c r="A1097" t="s">
        <v>2318</v>
      </c>
      <c r="B1097">
        <v>0.57510945700000005</v>
      </c>
      <c r="C1097">
        <v>-1.0609821479999999</v>
      </c>
      <c r="D1097">
        <v>-1.6360916050000001</v>
      </c>
      <c r="E1097">
        <v>0.97299100000000005</v>
      </c>
      <c r="F1097">
        <v>0.89658300000000002</v>
      </c>
      <c r="G1097">
        <v>0.64291100000000001</v>
      </c>
      <c r="H1097" t="s">
        <v>2318</v>
      </c>
      <c r="I1097">
        <v>13624100</v>
      </c>
      <c r="J1097">
        <v>34831500</v>
      </c>
      <c r="K1097">
        <v>5894920</v>
      </c>
      <c r="L1097">
        <v>18567440</v>
      </c>
      <c r="M1097">
        <v>73654500</v>
      </c>
      <c r="N1097">
        <v>28716600</v>
      </c>
      <c r="O1097">
        <v>238082000</v>
      </c>
      <c r="P1097">
        <v>24232920</v>
      </c>
      <c r="Q1097">
        <v>23899400</v>
      </c>
      <c r="R1097">
        <v>20955440</v>
      </c>
      <c r="S1097">
        <v>3582740</v>
      </c>
      <c r="T1097">
        <v>43071920</v>
      </c>
      <c r="U1097">
        <v>31060440</v>
      </c>
      <c r="V1097">
        <v>12901220</v>
      </c>
      <c r="W1097">
        <v>33415720</v>
      </c>
      <c r="X1097">
        <v>103563720</v>
      </c>
      <c r="Y1097">
        <v>509160</v>
      </c>
      <c r="Z1097">
        <v>366293000</v>
      </c>
    </row>
    <row r="1098" spans="1:26" x14ac:dyDescent="0.2">
      <c r="A1098" t="s">
        <v>2319</v>
      </c>
      <c r="B1098">
        <v>-1.6787316720000001</v>
      </c>
      <c r="C1098">
        <v>-2.04440621</v>
      </c>
      <c r="D1098">
        <v>-0.36567453799999999</v>
      </c>
      <c r="E1098">
        <v>0.83511100000000005</v>
      </c>
      <c r="F1098">
        <v>0.16798399999999999</v>
      </c>
      <c r="G1098">
        <v>0.71874499999999997</v>
      </c>
      <c r="H1098" t="s">
        <v>2319</v>
      </c>
      <c r="I1098">
        <v>11769000</v>
      </c>
      <c r="J1098">
        <v>35279000</v>
      </c>
      <c r="K1098">
        <v>27190500</v>
      </c>
      <c r="L1098">
        <v>49389000</v>
      </c>
      <c r="M1098">
        <v>32531000</v>
      </c>
      <c r="N1098">
        <v>28636400</v>
      </c>
      <c r="O1098">
        <v>21617000</v>
      </c>
      <c r="P1098">
        <v>28600000</v>
      </c>
      <c r="Q1098">
        <v>20068720</v>
      </c>
      <c r="R1098">
        <v>10917720</v>
      </c>
      <c r="S1098">
        <v>169720</v>
      </c>
      <c r="T1098">
        <v>60743000</v>
      </c>
      <c r="U1098">
        <v>22083000</v>
      </c>
      <c r="V1098">
        <v>38987720</v>
      </c>
      <c r="W1098">
        <v>27183720</v>
      </c>
      <c r="X1098">
        <v>23358720</v>
      </c>
      <c r="Y1098">
        <v>17335000</v>
      </c>
      <c r="Z1098">
        <v>15267720</v>
      </c>
    </row>
    <row r="1099" spans="1:26" x14ac:dyDescent="0.2">
      <c r="A1099" t="s">
        <v>2320</v>
      </c>
      <c r="B1099">
        <v>-0.47850964200000001</v>
      </c>
      <c r="C1099">
        <v>-0.98677973600000002</v>
      </c>
      <c r="D1099">
        <v>-0.50827009400000001</v>
      </c>
      <c r="E1099">
        <v>0.86449100000000001</v>
      </c>
      <c r="F1099">
        <v>3.8102999999999998E-2</v>
      </c>
      <c r="G1099">
        <v>0.23997299999999999</v>
      </c>
      <c r="H1099" t="s">
        <v>2320</v>
      </c>
      <c r="I1099">
        <v>51807000</v>
      </c>
      <c r="J1099">
        <v>245081000</v>
      </c>
      <c r="K1099">
        <v>123265000</v>
      </c>
      <c r="L1099">
        <v>168664000</v>
      </c>
      <c r="M1099">
        <v>238450000</v>
      </c>
      <c r="N1099">
        <v>266283000</v>
      </c>
      <c r="O1099">
        <v>256326000</v>
      </c>
      <c r="P1099">
        <v>73479600</v>
      </c>
      <c r="Q1099">
        <v>221115000</v>
      </c>
      <c r="R1099">
        <v>123026000</v>
      </c>
      <c r="S1099">
        <v>80935000</v>
      </c>
      <c r="T1099">
        <v>41339720</v>
      </c>
      <c r="U1099">
        <v>149987000</v>
      </c>
      <c r="V1099">
        <v>188399000</v>
      </c>
      <c r="W1099">
        <v>128657000</v>
      </c>
      <c r="X1099">
        <v>81453000</v>
      </c>
      <c r="Y1099">
        <v>198602000</v>
      </c>
      <c r="Z1099">
        <v>356615000</v>
      </c>
    </row>
    <row r="1100" spans="1:26" x14ac:dyDescent="0.2">
      <c r="A1100" t="s">
        <v>2321</v>
      </c>
      <c r="B1100">
        <v>-8.9672342000000002E-2</v>
      </c>
      <c r="C1100">
        <v>0.82896724899999996</v>
      </c>
      <c r="D1100">
        <v>0.91863959100000003</v>
      </c>
      <c r="E1100">
        <v>0.99672099999999997</v>
      </c>
      <c r="F1100">
        <v>0.72708499999999998</v>
      </c>
      <c r="G1100">
        <v>0.79126799999999997</v>
      </c>
      <c r="H1100" t="s">
        <v>2321</v>
      </c>
      <c r="I1100">
        <v>22082440</v>
      </c>
      <c r="J1100">
        <v>129501520</v>
      </c>
      <c r="K1100">
        <v>72789440</v>
      </c>
      <c r="L1100">
        <v>230860000</v>
      </c>
      <c r="M1100">
        <v>14539100</v>
      </c>
      <c r="N1100">
        <v>105707720</v>
      </c>
      <c r="O1100">
        <v>176475000</v>
      </c>
      <c r="P1100">
        <v>54369620</v>
      </c>
      <c r="Q1100">
        <v>7477940</v>
      </c>
      <c r="R1100">
        <v>102920000</v>
      </c>
      <c r="S1100">
        <v>61419440</v>
      </c>
      <c r="T1100">
        <v>88383440</v>
      </c>
      <c r="U1100">
        <v>96092440</v>
      </c>
      <c r="V1100">
        <v>275928000</v>
      </c>
      <c r="W1100">
        <v>94119400</v>
      </c>
      <c r="X1100">
        <v>150300000</v>
      </c>
      <c r="Y1100">
        <v>142396720</v>
      </c>
      <c r="Z1100">
        <v>852770000</v>
      </c>
    </row>
    <row r="1101" spans="1:26" x14ac:dyDescent="0.2">
      <c r="A1101" t="s">
        <v>2322</v>
      </c>
      <c r="B1101">
        <v>-0.189229071</v>
      </c>
      <c r="C1101">
        <v>-0.15001628</v>
      </c>
      <c r="D1101">
        <v>3.9212790999999997E-2</v>
      </c>
      <c r="E1101">
        <v>0.95294100000000004</v>
      </c>
      <c r="F1101">
        <v>0.65304399999999996</v>
      </c>
      <c r="G1101">
        <v>0.94373600000000002</v>
      </c>
      <c r="H1101" t="s">
        <v>2322</v>
      </c>
      <c r="I1101">
        <v>16505500000</v>
      </c>
      <c r="J1101">
        <v>31183400000</v>
      </c>
      <c r="K1101">
        <v>30367800000</v>
      </c>
      <c r="L1101" s="3">
        <v>49800000000</v>
      </c>
      <c r="M1101" s="3">
        <v>41600000000</v>
      </c>
      <c r="N1101" s="3">
        <v>72600000000</v>
      </c>
      <c r="O1101" s="3">
        <v>39900000000</v>
      </c>
      <c r="P1101">
        <v>30647400000</v>
      </c>
      <c r="Q1101" s="3">
        <v>37400000000</v>
      </c>
      <c r="R1101" s="3">
        <v>42400000000</v>
      </c>
      <c r="S1101">
        <v>27636900000</v>
      </c>
      <c r="T1101">
        <v>38114900000</v>
      </c>
      <c r="U1101" s="3">
        <v>55900000000</v>
      </c>
      <c r="V1101" s="3">
        <v>89000000000</v>
      </c>
      <c r="W1101" s="3">
        <v>43500000000</v>
      </c>
      <c r="X1101" s="3">
        <v>36900000000</v>
      </c>
      <c r="Y1101" s="3">
        <v>43200000000</v>
      </c>
      <c r="Z1101" s="3">
        <v>80600000000</v>
      </c>
    </row>
    <row r="1102" spans="1:26" x14ac:dyDescent="0.2">
      <c r="A1102" t="s">
        <v>2323</v>
      </c>
      <c r="B1102">
        <v>-0.194657468</v>
      </c>
      <c r="C1102">
        <v>0.40334273399999998</v>
      </c>
      <c r="D1102">
        <v>0.59800020200000004</v>
      </c>
      <c r="E1102">
        <v>0.97299100000000005</v>
      </c>
      <c r="F1102">
        <v>0.54548200000000002</v>
      </c>
      <c r="G1102">
        <v>0.36609199999999997</v>
      </c>
      <c r="H1102" t="s">
        <v>2323</v>
      </c>
      <c r="I1102">
        <v>461830000</v>
      </c>
      <c r="J1102">
        <v>4288900000</v>
      </c>
      <c r="K1102">
        <v>1189810000</v>
      </c>
      <c r="L1102" s="3">
        <v>3080000000</v>
      </c>
      <c r="M1102">
        <v>4337300000</v>
      </c>
      <c r="N1102">
        <v>4353400000</v>
      </c>
      <c r="O1102">
        <v>5788500000</v>
      </c>
      <c r="P1102">
        <v>1488850000</v>
      </c>
      <c r="Q1102">
        <v>3000030000</v>
      </c>
      <c r="R1102">
        <v>792039720</v>
      </c>
      <c r="S1102">
        <v>1304230000</v>
      </c>
      <c r="T1102">
        <v>3326500000</v>
      </c>
      <c r="U1102">
        <v>3522800000</v>
      </c>
      <c r="V1102">
        <v>7895700000</v>
      </c>
      <c r="W1102">
        <v>4120700000</v>
      </c>
      <c r="X1102">
        <v>4836800000</v>
      </c>
      <c r="Y1102">
        <v>2818410000</v>
      </c>
      <c r="Z1102">
        <v>5846900000</v>
      </c>
    </row>
    <row r="1103" spans="1:26" x14ac:dyDescent="0.2">
      <c r="A1103" t="s">
        <v>2324</v>
      </c>
      <c r="B1103">
        <v>-0.70365428799999996</v>
      </c>
      <c r="C1103">
        <v>-0.36836803800000001</v>
      </c>
      <c r="D1103">
        <v>0.33528625000000001</v>
      </c>
      <c r="E1103">
        <v>0.61443899999999996</v>
      </c>
      <c r="F1103">
        <v>0.49412499999999998</v>
      </c>
      <c r="G1103">
        <v>0.71874499999999997</v>
      </c>
      <c r="H1103" t="s">
        <v>2324</v>
      </c>
      <c r="I1103">
        <v>85599400</v>
      </c>
      <c r="J1103">
        <v>187662000</v>
      </c>
      <c r="K1103">
        <v>78793200</v>
      </c>
      <c r="L1103">
        <v>116590900</v>
      </c>
      <c r="M1103">
        <v>138966000</v>
      </c>
      <c r="N1103">
        <v>185338600</v>
      </c>
      <c r="O1103">
        <v>623460000</v>
      </c>
      <c r="P1103">
        <v>58129000</v>
      </c>
      <c r="Q1103">
        <v>89065000</v>
      </c>
      <c r="R1103">
        <v>40230500</v>
      </c>
      <c r="S1103">
        <v>24768000</v>
      </c>
      <c r="T1103">
        <v>36395000</v>
      </c>
      <c r="U1103">
        <v>68965000</v>
      </c>
      <c r="V1103">
        <v>990186800</v>
      </c>
      <c r="W1103">
        <v>142086000</v>
      </c>
      <c r="X1103">
        <v>197871000</v>
      </c>
      <c r="Y1103">
        <v>130951000</v>
      </c>
      <c r="Z1103">
        <v>241103000</v>
      </c>
    </row>
    <row r="1104" spans="1:26" x14ac:dyDescent="0.2">
      <c r="A1104" t="s">
        <v>2325</v>
      </c>
      <c r="B1104">
        <v>0.50883763699999995</v>
      </c>
      <c r="C1104">
        <v>1.1071222890000001</v>
      </c>
      <c r="D1104">
        <v>0.598284653</v>
      </c>
      <c r="E1104">
        <v>0.97299100000000005</v>
      </c>
      <c r="F1104">
        <v>0.45411000000000001</v>
      </c>
      <c r="G1104">
        <v>0.79813500000000004</v>
      </c>
      <c r="H1104" t="s">
        <v>2325</v>
      </c>
      <c r="I1104">
        <v>339440</v>
      </c>
      <c r="J1104">
        <v>13711720</v>
      </c>
      <c r="K1104">
        <v>339440</v>
      </c>
      <c r="L1104">
        <v>339440</v>
      </c>
      <c r="M1104">
        <v>12104720</v>
      </c>
      <c r="N1104">
        <v>140062100</v>
      </c>
      <c r="O1104">
        <v>155317000</v>
      </c>
      <c r="P1104">
        <v>2381620</v>
      </c>
      <c r="Q1104">
        <v>20834100</v>
      </c>
      <c r="R1104">
        <v>7997220</v>
      </c>
      <c r="S1104">
        <v>339440</v>
      </c>
      <c r="T1104">
        <v>339440</v>
      </c>
      <c r="U1104">
        <v>18199720</v>
      </c>
      <c r="V1104">
        <v>190861000</v>
      </c>
      <c r="W1104">
        <v>8316220</v>
      </c>
      <c r="X1104">
        <v>12940720</v>
      </c>
      <c r="Y1104">
        <v>15768100</v>
      </c>
      <c r="Z1104">
        <v>299537000</v>
      </c>
    </row>
    <row r="1105" spans="1:26" x14ac:dyDescent="0.2">
      <c r="A1105" t="s">
        <v>2326</v>
      </c>
      <c r="B1105">
        <v>-0.53414682499999999</v>
      </c>
      <c r="C1105">
        <v>-1.8094793499999999</v>
      </c>
      <c r="D1105">
        <v>-1.2753325250000001</v>
      </c>
      <c r="E1105">
        <v>0.94261099999999998</v>
      </c>
      <c r="F1105">
        <v>2.9052999999999999E-2</v>
      </c>
      <c r="G1105">
        <v>0.15265300000000001</v>
      </c>
      <c r="H1105" t="s">
        <v>2326</v>
      </c>
      <c r="I1105">
        <v>193266000</v>
      </c>
      <c r="J1105">
        <v>654210000</v>
      </c>
      <c r="K1105">
        <v>235330000</v>
      </c>
      <c r="L1105">
        <v>320071000</v>
      </c>
      <c r="M1105">
        <v>263337000</v>
      </c>
      <c r="N1105">
        <v>463090000</v>
      </c>
      <c r="O1105">
        <v>314930000</v>
      </c>
      <c r="P1105">
        <v>375240000</v>
      </c>
      <c r="Q1105">
        <v>94480720</v>
      </c>
      <c r="R1105">
        <v>207566000</v>
      </c>
      <c r="S1105">
        <v>156234000</v>
      </c>
      <c r="T1105">
        <v>332593000</v>
      </c>
      <c r="U1105">
        <v>296350000</v>
      </c>
      <c r="V1105">
        <v>445259720</v>
      </c>
      <c r="W1105">
        <v>100791000</v>
      </c>
      <c r="X1105">
        <v>95967000</v>
      </c>
      <c r="Y1105">
        <v>83578000</v>
      </c>
      <c r="Z1105">
        <v>303780000</v>
      </c>
    </row>
    <row r="1106" spans="1:26" x14ac:dyDescent="0.2">
      <c r="A1106" t="s">
        <v>2327</v>
      </c>
      <c r="B1106">
        <v>-0.162681887</v>
      </c>
      <c r="C1106">
        <v>-0.68035569799999995</v>
      </c>
      <c r="D1106">
        <v>-0.51767381099999998</v>
      </c>
      <c r="E1106">
        <v>0.99672099999999997</v>
      </c>
      <c r="F1106">
        <v>0.85728199999999999</v>
      </c>
      <c r="G1106">
        <v>0.93416299999999997</v>
      </c>
      <c r="H1106" t="s">
        <v>2327</v>
      </c>
      <c r="I1106">
        <v>1101900</v>
      </c>
      <c r="J1106">
        <v>169720</v>
      </c>
      <c r="K1106" t="s">
        <v>564</v>
      </c>
      <c r="L1106" t="s">
        <v>564</v>
      </c>
      <c r="M1106">
        <v>8160800</v>
      </c>
      <c r="N1106">
        <v>22566000</v>
      </c>
      <c r="O1106">
        <v>60299000</v>
      </c>
      <c r="P1106">
        <v>169720</v>
      </c>
      <c r="Q1106" t="s">
        <v>564</v>
      </c>
      <c r="R1106" t="s">
        <v>564</v>
      </c>
      <c r="S1106">
        <v>169720</v>
      </c>
      <c r="T1106">
        <v>2984800</v>
      </c>
      <c r="U1106">
        <v>3073900</v>
      </c>
      <c r="V1106">
        <v>54584000</v>
      </c>
      <c r="W1106" t="s">
        <v>564</v>
      </c>
      <c r="X1106" t="s">
        <v>564</v>
      </c>
      <c r="Y1106">
        <v>169720</v>
      </c>
      <c r="Z1106">
        <v>27140000</v>
      </c>
    </row>
    <row r="1107" spans="1:26" x14ac:dyDescent="0.2">
      <c r="A1107" t="s">
        <v>2328</v>
      </c>
      <c r="B1107">
        <v>-1.4367649039999999</v>
      </c>
      <c r="C1107">
        <v>-0.26992038000000002</v>
      </c>
      <c r="D1107">
        <v>1.166844523</v>
      </c>
      <c r="E1107">
        <v>0.899177</v>
      </c>
      <c r="F1107">
        <v>0.91877299999999995</v>
      </c>
      <c r="G1107">
        <v>0.68328</v>
      </c>
      <c r="H1107" t="s">
        <v>2328</v>
      </c>
      <c r="I1107">
        <v>169720</v>
      </c>
      <c r="J1107">
        <v>7391500</v>
      </c>
      <c r="K1107">
        <v>339440</v>
      </c>
      <c r="L1107">
        <v>9878300</v>
      </c>
      <c r="M1107" t="s">
        <v>564</v>
      </c>
      <c r="N1107">
        <v>4970420</v>
      </c>
      <c r="O1107">
        <v>29474000</v>
      </c>
      <c r="P1107">
        <v>169720</v>
      </c>
      <c r="Q1107">
        <v>339440</v>
      </c>
      <c r="R1107">
        <v>169720</v>
      </c>
      <c r="S1107" t="s">
        <v>564</v>
      </c>
      <c r="T1107">
        <v>339440</v>
      </c>
      <c r="U1107">
        <v>169720</v>
      </c>
      <c r="V1107">
        <v>169720</v>
      </c>
      <c r="W1107">
        <v>23977300</v>
      </c>
      <c r="X1107">
        <v>18197000</v>
      </c>
      <c r="Y1107" t="s">
        <v>564</v>
      </c>
      <c r="Z1107">
        <v>70066000</v>
      </c>
    </row>
    <row r="1108" spans="1:26" x14ac:dyDescent="0.2">
      <c r="A1108" t="s">
        <v>2329</v>
      </c>
      <c r="B1108">
        <v>2.3844588290000002</v>
      </c>
      <c r="C1108">
        <v>4.7548433079999999</v>
      </c>
      <c r="D1108">
        <v>2.3703844790000002</v>
      </c>
      <c r="E1108">
        <v>0.82506000000000002</v>
      </c>
      <c r="F1108">
        <v>1.3472E-2</v>
      </c>
      <c r="G1108">
        <v>0.12314799999999999</v>
      </c>
      <c r="H1108" t="s">
        <v>2329</v>
      </c>
      <c r="I1108">
        <v>169720</v>
      </c>
      <c r="J1108">
        <v>169720</v>
      </c>
      <c r="K1108" t="s">
        <v>564</v>
      </c>
      <c r="L1108">
        <v>169720</v>
      </c>
      <c r="M1108" t="s">
        <v>564</v>
      </c>
      <c r="N1108">
        <v>339440</v>
      </c>
      <c r="O1108">
        <v>107470000</v>
      </c>
      <c r="P1108">
        <v>169720</v>
      </c>
      <c r="Q1108" t="s">
        <v>564</v>
      </c>
      <c r="R1108">
        <v>169720</v>
      </c>
      <c r="S1108" t="s">
        <v>564</v>
      </c>
      <c r="T1108">
        <v>339440</v>
      </c>
      <c r="U1108">
        <v>169720</v>
      </c>
      <c r="V1108">
        <v>116980000</v>
      </c>
      <c r="W1108" t="s">
        <v>564</v>
      </c>
      <c r="X1108">
        <v>22140000</v>
      </c>
      <c r="Y1108" t="s">
        <v>564</v>
      </c>
      <c r="Z1108">
        <v>369375000</v>
      </c>
    </row>
    <row r="1109" spans="1:26" x14ac:dyDescent="0.2">
      <c r="A1109" t="s">
        <v>2330</v>
      </c>
      <c r="B1109">
        <v>-2.6782589369999998</v>
      </c>
      <c r="C1109">
        <v>-2.9260420069999999</v>
      </c>
      <c r="D1109">
        <v>-0.24778306999999999</v>
      </c>
      <c r="E1109">
        <v>0.45367499999999999</v>
      </c>
      <c r="F1109">
        <v>0.13041900000000001</v>
      </c>
      <c r="G1109">
        <v>0.96957800000000005</v>
      </c>
      <c r="H1109" t="s">
        <v>2330</v>
      </c>
      <c r="I1109">
        <v>6749400</v>
      </c>
      <c r="J1109">
        <v>17942000</v>
      </c>
      <c r="K1109">
        <v>18240000</v>
      </c>
      <c r="L1109">
        <v>19677000</v>
      </c>
      <c r="M1109">
        <v>19791000</v>
      </c>
      <c r="N1109">
        <v>15476000</v>
      </c>
      <c r="O1109">
        <v>169720</v>
      </c>
      <c r="P1109">
        <v>13599000</v>
      </c>
      <c r="Q1109">
        <v>18563000</v>
      </c>
      <c r="R1109">
        <v>169720</v>
      </c>
      <c r="S1109">
        <v>169720</v>
      </c>
      <c r="T1109">
        <v>12428000</v>
      </c>
      <c r="U1109">
        <v>8099900</v>
      </c>
      <c r="V1109">
        <v>19464000</v>
      </c>
      <c r="W1109">
        <v>5127600</v>
      </c>
      <c r="X1109">
        <v>21380000</v>
      </c>
      <c r="Y1109">
        <v>7218300</v>
      </c>
      <c r="Z1109">
        <v>169720</v>
      </c>
    </row>
    <row r="1110" spans="1:26" x14ac:dyDescent="0.2">
      <c r="A1110" t="s">
        <v>2331</v>
      </c>
      <c r="B1110">
        <v>-0.68983752600000003</v>
      </c>
      <c r="C1110">
        <v>4.1005062000000002E-2</v>
      </c>
      <c r="D1110">
        <v>0.73084258899999999</v>
      </c>
      <c r="E1110">
        <v>0.98118000000000005</v>
      </c>
      <c r="F1110">
        <v>0.98418499999999998</v>
      </c>
      <c r="G1110">
        <v>0.83837700000000004</v>
      </c>
      <c r="H1110" t="s">
        <v>2331</v>
      </c>
      <c r="I1110">
        <v>2535500</v>
      </c>
      <c r="J1110">
        <v>13418000</v>
      </c>
      <c r="K1110">
        <v>169720</v>
      </c>
      <c r="L1110">
        <v>169720</v>
      </c>
      <c r="M1110">
        <v>5922100</v>
      </c>
      <c r="N1110">
        <v>36032000</v>
      </c>
      <c r="O1110">
        <v>17343000</v>
      </c>
      <c r="P1110">
        <v>1986100</v>
      </c>
      <c r="Q1110">
        <v>8621000</v>
      </c>
      <c r="R1110">
        <v>4569300</v>
      </c>
      <c r="S1110">
        <v>169720</v>
      </c>
      <c r="T1110">
        <v>169720</v>
      </c>
      <c r="U1110">
        <v>27499000</v>
      </c>
      <c r="V1110">
        <v>36367000</v>
      </c>
      <c r="W1110">
        <v>169720</v>
      </c>
      <c r="X1110">
        <v>8055400</v>
      </c>
      <c r="Y1110">
        <v>11121000</v>
      </c>
      <c r="Z1110">
        <v>44880000</v>
      </c>
    </row>
    <row r="1111" spans="1:26" x14ac:dyDescent="0.2">
      <c r="A1111" t="s">
        <v>2332</v>
      </c>
      <c r="B1111">
        <v>-0.28975130700000001</v>
      </c>
      <c r="C1111">
        <v>-0.88946428600000005</v>
      </c>
      <c r="D1111">
        <v>-0.59971297999999995</v>
      </c>
      <c r="E1111">
        <v>0.99339200000000005</v>
      </c>
      <c r="F1111">
        <v>7.0848999999999995E-2</v>
      </c>
      <c r="G1111">
        <v>0.18954199999999999</v>
      </c>
      <c r="H1111" t="s">
        <v>2332</v>
      </c>
      <c r="I1111">
        <v>173580000</v>
      </c>
      <c r="J1111">
        <v>325665000</v>
      </c>
      <c r="K1111">
        <v>355136700</v>
      </c>
      <c r="L1111">
        <v>528300000</v>
      </c>
      <c r="M1111">
        <v>417255000</v>
      </c>
      <c r="N1111">
        <v>385442000</v>
      </c>
      <c r="O1111">
        <v>259641000</v>
      </c>
      <c r="P1111">
        <v>233438000</v>
      </c>
      <c r="Q1111">
        <v>387929720</v>
      </c>
      <c r="R1111">
        <v>218589720</v>
      </c>
      <c r="S1111">
        <v>197013720</v>
      </c>
      <c r="T1111">
        <v>477851000</v>
      </c>
      <c r="U1111">
        <v>278119720</v>
      </c>
      <c r="V1111">
        <v>539963000</v>
      </c>
      <c r="W1111">
        <v>305383720</v>
      </c>
      <c r="X1111">
        <v>198429720</v>
      </c>
      <c r="Y1111">
        <v>309707720</v>
      </c>
      <c r="Z1111">
        <v>548969720</v>
      </c>
    </row>
    <row r="1112" spans="1:26" x14ac:dyDescent="0.2">
      <c r="A1112" t="s">
        <v>2333</v>
      </c>
      <c r="B1112">
        <v>-8.2290636E-2</v>
      </c>
      <c r="C1112">
        <v>1.406517384</v>
      </c>
      <c r="D1112">
        <v>1.48880802</v>
      </c>
      <c r="E1112">
        <v>0.98118000000000005</v>
      </c>
      <c r="F1112">
        <v>0.60660099999999995</v>
      </c>
      <c r="G1112">
        <v>0.489371</v>
      </c>
      <c r="H1112" t="s">
        <v>2333</v>
      </c>
      <c r="I1112">
        <v>339440</v>
      </c>
      <c r="J1112">
        <v>339440</v>
      </c>
      <c r="K1112" t="s">
        <v>564</v>
      </c>
      <c r="L1112">
        <v>169720</v>
      </c>
      <c r="M1112">
        <v>27803600</v>
      </c>
      <c r="N1112">
        <v>112116000</v>
      </c>
      <c r="O1112">
        <v>375740000</v>
      </c>
      <c r="P1112">
        <v>339440</v>
      </c>
      <c r="Q1112" t="s">
        <v>564</v>
      </c>
      <c r="R1112">
        <v>169720</v>
      </c>
      <c r="S1112">
        <v>339440</v>
      </c>
      <c r="T1112">
        <v>339440</v>
      </c>
      <c r="U1112">
        <v>4077620</v>
      </c>
      <c r="V1112">
        <v>153997000</v>
      </c>
      <c r="W1112" t="s">
        <v>564</v>
      </c>
      <c r="X1112">
        <v>15514000</v>
      </c>
      <c r="Y1112">
        <v>9077820</v>
      </c>
      <c r="Z1112">
        <v>404660000</v>
      </c>
    </row>
    <row r="1113" spans="1:26" x14ac:dyDescent="0.2">
      <c r="A1113" t="s">
        <v>2334</v>
      </c>
      <c r="B1113">
        <v>-0.51607884199999998</v>
      </c>
      <c r="C1113">
        <v>-2.2131952689999999</v>
      </c>
      <c r="D1113">
        <v>-1.6971164270000001</v>
      </c>
      <c r="E1113">
        <v>0.97299100000000005</v>
      </c>
      <c r="F1113">
        <v>5.3710000000000001E-2</v>
      </c>
      <c r="G1113">
        <v>0.19795299999999999</v>
      </c>
      <c r="H1113" t="s">
        <v>2334</v>
      </c>
      <c r="I1113">
        <v>13076720</v>
      </c>
      <c r="J1113">
        <v>35861000</v>
      </c>
      <c r="K1113">
        <v>11855000</v>
      </c>
      <c r="L1113">
        <v>13406720</v>
      </c>
      <c r="M1113">
        <v>34016700</v>
      </c>
      <c r="N1113">
        <v>34414000</v>
      </c>
      <c r="O1113">
        <v>38837000</v>
      </c>
      <c r="P1113">
        <v>19507000</v>
      </c>
      <c r="Q1113">
        <v>17256000</v>
      </c>
      <c r="R1113">
        <v>9655420</v>
      </c>
      <c r="S1113">
        <v>12623720</v>
      </c>
      <c r="T1113">
        <v>8889220</v>
      </c>
      <c r="U1113">
        <v>21160720</v>
      </c>
      <c r="V1113">
        <v>46742000</v>
      </c>
      <c r="W1113">
        <v>13192000</v>
      </c>
      <c r="X1113">
        <v>13206720</v>
      </c>
      <c r="Y1113">
        <v>9053120</v>
      </c>
      <c r="Z1113">
        <v>24809720</v>
      </c>
    </row>
    <row r="1114" spans="1:26" x14ac:dyDescent="0.2">
      <c r="A1114" t="s">
        <v>2335</v>
      </c>
      <c r="B1114">
        <v>-0.340987396</v>
      </c>
      <c r="C1114">
        <v>-0.31163541299999997</v>
      </c>
      <c r="D1114">
        <v>2.9351983000000002E-2</v>
      </c>
      <c r="E1114">
        <v>0.82506000000000002</v>
      </c>
      <c r="F1114">
        <v>0.46311400000000003</v>
      </c>
      <c r="G1114">
        <v>0.93523500000000004</v>
      </c>
      <c r="H1114" t="s">
        <v>2335</v>
      </c>
      <c r="I1114">
        <v>50927000</v>
      </c>
      <c r="J1114">
        <v>674276000</v>
      </c>
      <c r="K1114">
        <v>24035820</v>
      </c>
      <c r="L1114">
        <v>431625000</v>
      </c>
      <c r="M1114">
        <v>828680000</v>
      </c>
      <c r="N1114">
        <v>1054758000</v>
      </c>
      <c r="O1114">
        <v>1335850000</v>
      </c>
      <c r="P1114">
        <v>64960120</v>
      </c>
      <c r="Q1114">
        <v>274920720</v>
      </c>
      <c r="R1114">
        <v>183494000</v>
      </c>
      <c r="S1114">
        <v>93678820</v>
      </c>
      <c r="T1114">
        <v>159203720</v>
      </c>
      <c r="U1114">
        <v>528155000</v>
      </c>
      <c r="V1114">
        <v>1345093000</v>
      </c>
      <c r="W1114">
        <v>238460400</v>
      </c>
      <c r="X1114">
        <v>273537000</v>
      </c>
      <c r="Y1114">
        <v>198652720</v>
      </c>
      <c r="Z1114">
        <v>603039720</v>
      </c>
    </row>
    <row r="1115" spans="1:26" x14ac:dyDescent="0.2">
      <c r="A1115" t="s">
        <v>2336</v>
      </c>
      <c r="B1115">
        <v>0.17376375099999999</v>
      </c>
      <c r="C1115">
        <v>-0.22253273600000001</v>
      </c>
      <c r="D1115">
        <v>-0.39629648699999998</v>
      </c>
      <c r="E1115">
        <v>0.99672099999999997</v>
      </c>
      <c r="F1115">
        <v>0.43214399999999997</v>
      </c>
      <c r="G1115">
        <v>0.51955499999999999</v>
      </c>
      <c r="H1115" t="s">
        <v>2336</v>
      </c>
      <c r="I1115">
        <v>8129040</v>
      </c>
      <c r="J1115">
        <v>329698000</v>
      </c>
      <c r="K1115">
        <v>223126300</v>
      </c>
      <c r="L1115">
        <v>321437000</v>
      </c>
      <c r="M1115">
        <v>302270000</v>
      </c>
      <c r="N1115">
        <v>362962000</v>
      </c>
      <c r="O1115">
        <v>481380000</v>
      </c>
      <c r="P1115">
        <v>53877100</v>
      </c>
      <c r="Q1115">
        <v>362703000</v>
      </c>
      <c r="R1115">
        <v>219215000</v>
      </c>
      <c r="S1115">
        <v>184223000</v>
      </c>
      <c r="T1115">
        <v>129399000</v>
      </c>
      <c r="U1115">
        <v>238680000</v>
      </c>
      <c r="V1115">
        <v>293413000</v>
      </c>
      <c r="W1115">
        <v>241275000</v>
      </c>
      <c r="X1115">
        <v>310737000</v>
      </c>
      <c r="Y1115">
        <v>230026000</v>
      </c>
      <c r="Z1115">
        <v>454756000</v>
      </c>
    </row>
    <row r="1116" spans="1:26" x14ac:dyDescent="0.2">
      <c r="A1116" t="s">
        <v>2337</v>
      </c>
      <c r="B1116">
        <v>1.4915741E-2</v>
      </c>
      <c r="C1116">
        <v>-0.113497828</v>
      </c>
      <c r="D1116">
        <v>-0.12841356900000001</v>
      </c>
      <c r="E1116">
        <v>0.99672099999999997</v>
      </c>
      <c r="F1116">
        <v>0.96445999999999998</v>
      </c>
      <c r="G1116">
        <v>0.92712300000000003</v>
      </c>
      <c r="H1116" t="s">
        <v>2337</v>
      </c>
      <c r="I1116">
        <v>174359000</v>
      </c>
      <c r="J1116">
        <v>459495000</v>
      </c>
      <c r="K1116">
        <v>221519720</v>
      </c>
      <c r="L1116">
        <v>728430000</v>
      </c>
      <c r="M1116" s="3">
        <v>829000000</v>
      </c>
      <c r="N1116">
        <v>693850000</v>
      </c>
      <c r="O1116">
        <v>600229720</v>
      </c>
      <c r="P1116">
        <v>297119720</v>
      </c>
      <c r="Q1116">
        <v>694927000</v>
      </c>
      <c r="R1116">
        <v>507308000</v>
      </c>
      <c r="S1116">
        <v>273287000</v>
      </c>
      <c r="T1116">
        <v>632819720</v>
      </c>
      <c r="U1116">
        <v>668270000</v>
      </c>
      <c r="V1116">
        <v>932982000</v>
      </c>
      <c r="W1116">
        <v>463619720</v>
      </c>
      <c r="X1116">
        <v>761200000</v>
      </c>
      <c r="Y1116">
        <v>582810000</v>
      </c>
      <c r="Z1116">
        <v>852379720</v>
      </c>
    </row>
    <row r="1117" spans="1:26" x14ac:dyDescent="0.2">
      <c r="A1117" t="s">
        <v>2338</v>
      </c>
      <c r="B1117">
        <v>1.603934303</v>
      </c>
      <c r="C1117">
        <v>1.650647245</v>
      </c>
      <c r="D1117">
        <v>4.6712942E-2</v>
      </c>
      <c r="E1117">
        <v>0.924377</v>
      </c>
      <c r="F1117">
        <v>0.54548200000000002</v>
      </c>
      <c r="G1117">
        <v>0.98765400000000003</v>
      </c>
      <c r="H1117" t="s">
        <v>2338</v>
      </c>
      <c r="I1117">
        <v>8973420</v>
      </c>
      <c r="J1117">
        <v>87467000</v>
      </c>
      <c r="K1117">
        <v>339440</v>
      </c>
      <c r="L1117">
        <v>339440</v>
      </c>
      <c r="M1117">
        <v>149819000</v>
      </c>
      <c r="N1117">
        <v>271140000</v>
      </c>
      <c r="O1117">
        <v>367888200</v>
      </c>
      <c r="P1117">
        <v>39186000</v>
      </c>
      <c r="Q1117">
        <v>37474720</v>
      </c>
      <c r="R1117">
        <v>77121000</v>
      </c>
      <c r="S1117">
        <v>35493000</v>
      </c>
      <c r="T1117">
        <v>48410000</v>
      </c>
      <c r="U1117">
        <v>89700000</v>
      </c>
      <c r="V1117">
        <v>237560000</v>
      </c>
      <c r="W1117">
        <v>178648000</v>
      </c>
      <c r="X1117">
        <v>65182720</v>
      </c>
      <c r="Y1117">
        <v>34049720</v>
      </c>
      <c r="Z1117">
        <v>1119720000</v>
      </c>
    </row>
    <row r="1118" spans="1:26" x14ac:dyDescent="0.2">
      <c r="A1118" t="s">
        <v>2339</v>
      </c>
      <c r="B1118">
        <v>-0.21942151300000001</v>
      </c>
      <c r="C1118">
        <v>-1.3091130449999999</v>
      </c>
      <c r="D1118">
        <v>-1.089691532</v>
      </c>
      <c r="E1118">
        <v>0.99672099999999997</v>
      </c>
      <c r="F1118">
        <v>0.21331900000000001</v>
      </c>
      <c r="G1118">
        <v>0.34714400000000001</v>
      </c>
      <c r="H1118" t="s">
        <v>2339</v>
      </c>
      <c r="I1118">
        <v>649740000</v>
      </c>
      <c r="J1118">
        <v>1765530000</v>
      </c>
      <c r="K1118">
        <v>604599720</v>
      </c>
      <c r="L1118">
        <v>1119169720</v>
      </c>
      <c r="M1118">
        <v>1107110000</v>
      </c>
      <c r="N1118">
        <v>894130000</v>
      </c>
      <c r="O1118">
        <v>563940000</v>
      </c>
      <c r="P1118">
        <v>617739720</v>
      </c>
      <c r="Q1118">
        <v>1171769720</v>
      </c>
      <c r="R1118">
        <v>756780000</v>
      </c>
      <c r="S1118">
        <v>937300000</v>
      </c>
      <c r="T1118">
        <v>1723270000</v>
      </c>
      <c r="U1118">
        <v>851490000</v>
      </c>
      <c r="V1118">
        <v>729660000</v>
      </c>
      <c r="W1118">
        <v>1398150000</v>
      </c>
      <c r="X1118">
        <v>1128610000</v>
      </c>
      <c r="Y1118">
        <v>290589720</v>
      </c>
      <c r="Z1118">
        <v>348010000</v>
      </c>
    </row>
    <row r="1119" spans="1:26" x14ac:dyDescent="0.2">
      <c r="A1119" t="s">
        <v>2340</v>
      </c>
      <c r="B1119">
        <v>1.139015718</v>
      </c>
      <c r="C1119">
        <v>2.641888013</v>
      </c>
      <c r="D1119">
        <v>1.502872295</v>
      </c>
      <c r="E1119">
        <v>0.55359000000000003</v>
      </c>
      <c r="F1119">
        <v>5.2821E-2</v>
      </c>
      <c r="G1119">
        <v>0.60777300000000001</v>
      </c>
      <c r="H1119" t="s">
        <v>2340</v>
      </c>
      <c r="I1119">
        <v>654090</v>
      </c>
      <c r="J1119">
        <v>6299700</v>
      </c>
      <c r="K1119">
        <v>1105500</v>
      </c>
      <c r="L1119">
        <v>169720</v>
      </c>
      <c r="M1119">
        <v>6968600</v>
      </c>
      <c r="N1119">
        <v>16449000</v>
      </c>
      <c r="O1119">
        <v>101350000</v>
      </c>
      <c r="P1119">
        <v>2953800</v>
      </c>
      <c r="Q1119">
        <v>13639000</v>
      </c>
      <c r="R1119">
        <v>4598200</v>
      </c>
      <c r="S1119">
        <v>3773800</v>
      </c>
      <c r="T1119">
        <v>169720</v>
      </c>
      <c r="U1119">
        <v>24056000</v>
      </c>
      <c r="V1119">
        <v>81765000</v>
      </c>
      <c r="W1119">
        <v>8910500</v>
      </c>
      <c r="X1119">
        <v>19193000</v>
      </c>
      <c r="Y1119">
        <v>18737000</v>
      </c>
      <c r="Z1119">
        <v>425130000</v>
      </c>
    </row>
    <row r="1120" spans="1:26" x14ac:dyDescent="0.2">
      <c r="A1120" t="s">
        <v>2341</v>
      </c>
      <c r="B1120">
        <v>1.18598432</v>
      </c>
      <c r="C1120">
        <v>1.2386903309999999</v>
      </c>
      <c r="D1120">
        <v>5.2706009999999998E-2</v>
      </c>
      <c r="E1120">
        <v>0.33381300000000003</v>
      </c>
      <c r="F1120">
        <v>7.4757000000000004E-2</v>
      </c>
      <c r="G1120">
        <v>0.91293299999999999</v>
      </c>
      <c r="H1120" t="s">
        <v>2341</v>
      </c>
      <c r="I1120">
        <v>339440</v>
      </c>
      <c r="J1120">
        <v>20686000</v>
      </c>
      <c r="K1120">
        <v>19515000</v>
      </c>
      <c r="L1120">
        <v>52594720</v>
      </c>
      <c r="M1120">
        <v>76111200</v>
      </c>
      <c r="N1120">
        <v>123119440</v>
      </c>
      <c r="O1120">
        <v>243216000</v>
      </c>
      <c r="P1120">
        <v>22254000</v>
      </c>
      <c r="Q1120">
        <v>67507000</v>
      </c>
      <c r="R1120">
        <v>74027900</v>
      </c>
      <c r="S1120">
        <v>23042000</v>
      </c>
      <c r="T1120">
        <v>40515440</v>
      </c>
      <c r="U1120">
        <v>85397720</v>
      </c>
      <c r="V1120">
        <v>167600000</v>
      </c>
      <c r="W1120">
        <v>69378000</v>
      </c>
      <c r="X1120">
        <v>103249720</v>
      </c>
      <c r="Y1120">
        <v>99923720</v>
      </c>
      <c r="Z1120">
        <v>394372000</v>
      </c>
    </row>
    <row r="1121" spans="1:26" x14ac:dyDescent="0.2">
      <c r="A1121" t="s">
        <v>2342</v>
      </c>
      <c r="B1121">
        <v>-2.2015712889999999</v>
      </c>
      <c r="C1121">
        <v>1.677980977</v>
      </c>
      <c r="D1121">
        <v>3.8795522650000001</v>
      </c>
      <c r="E1121">
        <v>0.97299100000000005</v>
      </c>
      <c r="F1121">
        <v>4.8119000000000002E-2</v>
      </c>
      <c r="G1121">
        <v>4.7254999999999998E-2</v>
      </c>
      <c r="H1121" t="s">
        <v>2342</v>
      </c>
      <c r="I1121">
        <v>3697200</v>
      </c>
      <c r="J1121">
        <v>169720</v>
      </c>
      <c r="K1121" t="s">
        <v>564</v>
      </c>
      <c r="L1121" t="s">
        <v>564</v>
      </c>
      <c r="M1121" t="s">
        <v>564</v>
      </c>
      <c r="N1121">
        <v>169720</v>
      </c>
      <c r="O1121">
        <v>169720</v>
      </c>
      <c r="P1121">
        <v>169720</v>
      </c>
      <c r="Q1121" t="s">
        <v>564</v>
      </c>
      <c r="R1121" t="s">
        <v>564</v>
      </c>
      <c r="S1121" t="s">
        <v>564</v>
      </c>
      <c r="T1121">
        <v>169720</v>
      </c>
      <c r="U1121">
        <v>25585000</v>
      </c>
      <c r="V1121">
        <v>25762000</v>
      </c>
      <c r="W1121" t="s">
        <v>564</v>
      </c>
      <c r="X1121" t="s">
        <v>564</v>
      </c>
      <c r="Y1121" t="s">
        <v>564</v>
      </c>
      <c r="Z1121">
        <v>15056000</v>
      </c>
    </row>
    <row r="1122" spans="1:26" x14ac:dyDescent="0.2">
      <c r="A1122" t="s">
        <v>2343</v>
      </c>
      <c r="B1122">
        <v>0.24702768</v>
      </c>
      <c r="C1122">
        <v>0.47094062399999997</v>
      </c>
      <c r="D1122">
        <v>0.223912944</v>
      </c>
      <c r="E1122">
        <v>0.88256999999999997</v>
      </c>
      <c r="F1122">
        <v>0.21768499999999999</v>
      </c>
      <c r="G1122">
        <v>0.68903899999999996</v>
      </c>
      <c r="H1122" t="s">
        <v>2343</v>
      </c>
      <c r="I1122">
        <v>29181300</v>
      </c>
      <c r="J1122">
        <v>105934000</v>
      </c>
      <c r="K1122">
        <v>100007000</v>
      </c>
      <c r="L1122">
        <v>147618000</v>
      </c>
      <c r="M1122">
        <v>128627000</v>
      </c>
      <c r="N1122">
        <v>211479000</v>
      </c>
      <c r="O1122">
        <v>305209000</v>
      </c>
      <c r="P1122">
        <v>78476000</v>
      </c>
      <c r="Q1122">
        <v>164117000</v>
      </c>
      <c r="R1122">
        <v>97061000</v>
      </c>
      <c r="S1122">
        <v>54756000</v>
      </c>
      <c r="T1122">
        <v>154515000</v>
      </c>
      <c r="U1122">
        <v>166469000</v>
      </c>
      <c r="V1122">
        <v>607940000</v>
      </c>
      <c r="W1122">
        <v>147380000</v>
      </c>
      <c r="X1122">
        <v>255770000</v>
      </c>
      <c r="Y1122">
        <v>189767000</v>
      </c>
      <c r="Z1122">
        <v>651270000</v>
      </c>
    </row>
    <row r="1123" spans="1:26" x14ac:dyDescent="0.2">
      <c r="A1123" t="s">
        <v>2344</v>
      </c>
      <c r="B1123">
        <v>-0.33736971199999999</v>
      </c>
      <c r="C1123">
        <v>-1.50966322</v>
      </c>
      <c r="D1123">
        <v>-1.1722935080000001</v>
      </c>
      <c r="E1123">
        <v>0.97299100000000005</v>
      </c>
      <c r="F1123">
        <v>0.355522</v>
      </c>
      <c r="G1123">
        <v>0.72009500000000004</v>
      </c>
      <c r="H1123" t="s">
        <v>2344</v>
      </c>
      <c r="I1123">
        <v>25169000</v>
      </c>
      <c r="J1123">
        <v>247930000</v>
      </c>
      <c r="K1123">
        <v>81009000</v>
      </c>
      <c r="L1123">
        <v>211880000</v>
      </c>
      <c r="M1123">
        <v>451730000</v>
      </c>
      <c r="N1123">
        <v>353220000</v>
      </c>
      <c r="O1123">
        <v>225740000</v>
      </c>
      <c r="P1123">
        <v>50739000</v>
      </c>
      <c r="Q1123">
        <v>201550000</v>
      </c>
      <c r="R1123">
        <v>169080000</v>
      </c>
      <c r="S1123">
        <v>94241000</v>
      </c>
      <c r="T1123">
        <v>157790000</v>
      </c>
      <c r="U1123">
        <v>1928900</v>
      </c>
      <c r="V1123">
        <v>430520000</v>
      </c>
      <c r="W1123">
        <v>203540000</v>
      </c>
      <c r="X1123">
        <v>218430000</v>
      </c>
      <c r="Y1123">
        <v>206290000</v>
      </c>
      <c r="Z1123">
        <v>316540000</v>
      </c>
    </row>
    <row r="1124" spans="1:26" x14ac:dyDescent="0.2">
      <c r="A1124" t="s">
        <v>2345</v>
      </c>
      <c r="B1124">
        <v>5.8142346999999997E-2</v>
      </c>
      <c r="C1124">
        <v>-4.4312369999999997E-2</v>
      </c>
      <c r="D1124">
        <v>-0.102454716</v>
      </c>
      <c r="E1124">
        <v>0.97299100000000005</v>
      </c>
      <c r="F1124">
        <v>0.67087399999999997</v>
      </c>
      <c r="G1124">
        <v>0.99759399999999998</v>
      </c>
      <c r="H1124" t="s">
        <v>2345</v>
      </c>
      <c r="I1124">
        <v>4489670000</v>
      </c>
      <c r="J1124">
        <v>8121900000</v>
      </c>
      <c r="K1124">
        <v>9896100000</v>
      </c>
      <c r="L1124">
        <v>14419300000</v>
      </c>
      <c r="M1124">
        <v>8028300000</v>
      </c>
      <c r="N1124">
        <v>8985600000</v>
      </c>
      <c r="O1124">
        <v>7207200000</v>
      </c>
      <c r="P1124">
        <v>7763500000</v>
      </c>
      <c r="Q1124" s="3">
        <v>13100000000</v>
      </c>
      <c r="R1124">
        <v>9138100000</v>
      </c>
      <c r="S1124">
        <v>8152300000</v>
      </c>
      <c r="T1124">
        <v>10268800000</v>
      </c>
      <c r="U1124">
        <v>12642300000</v>
      </c>
      <c r="V1124">
        <v>18869800000</v>
      </c>
      <c r="W1124">
        <v>9222900000</v>
      </c>
      <c r="X1124">
        <v>10280700000</v>
      </c>
      <c r="Y1124" s="3">
        <v>10000000000</v>
      </c>
      <c r="Z1124" s="3">
        <v>9650000000</v>
      </c>
    </row>
    <row r="1125" spans="1:26" x14ac:dyDescent="0.2">
      <c r="A1125" t="s">
        <v>2346</v>
      </c>
      <c r="B1125">
        <v>0.16853829400000001</v>
      </c>
      <c r="C1125">
        <v>0.20287787500000001</v>
      </c>
      <c r="D1125">
        <v>3.4339582E-2</v>
      </c>
      <c r="E1125">
        <v>0.97299100000000005</v>
      </c>
      <c r="F1125">
        <v>0.69114399999999998</v>
      </c>
      <c r="G1125">
        <v>0.96550599999999998</v>
      </c>
      <c r="H1125" t="s">
        <v>2346</v>
      </c>
      <c r="I1125">
        <v>73290300</v>
      </c>
      <c r="J1125">
        <v>177690000</v>
      </c>
      <c r="K1125">
        <v>64221000</v>
      </c>
      <c r="L1125">
        <v>135460000</v>
      </c>
      <c r="M1125">
        <v>294256000</v>
      </c>
      <c r="N1125">
        <v>410403000</v>
      </c>
      <c r="O1125">
        <v>556424000</v>
      </c>
      <c r="P1125">
        <v>126478000</v>
      </c>
      <c r="Q1125">
        <v>185329440</v>
      </c>
      <c r="R1125">
        <v>146995000</v>
      </c>
      <c r="S1125">
        <v>96605100</v>
      </c>
      <c r="T1125">
        <v>137046000</v>
      </c>
      <c r="U1125">
        <v>237963000</v>
      </c>
      <c r="V1125">
        <v>394845000</v>
      </c>
      <c r="W1125">
        <v>228196000</v>
      </c>
      <c r="X1125">
        <v>348697000</v>
      </c>
      <c r="Y1125">
        <v>170846000</v>
      </c>
      <c r="Z1125">
        <v>1149830000</v>
      </c>
    </row>
    <row r="1126" spans="1:26" x14ac:dyDescent="0.2">
      <c r="A1126" t="s">
        <v>2347</v>
      </c>
      <c r="B1126">
        <v>-0.376156883</v>
      </c>
      <c r="C1126">
        <v>1.2471890560000001</v>
      </c>
      <c r="D1126">
        <v>1.623345939</v>
      </c>
      <c r="E1126">
        <v>0.96287400000000001</v>
      </c>
      <c r="F1126">
        <v>8.3279000000000006E-2</v>
      </c>
      <c r="G1126">
        <v>7.7419000000000002E-2</v>
      </c>
      <c r="H1126" t="s">
        <v>2347</v>
      </c>
      <c r="I1126">
        <v>169720</v>
      </c>
      <c r="J1126">
        <v>169720</v>
      </c>
      <c r="K1126" t="s">
        <v>564</v>
      </c>
      <c r="L1126" t="s">
        <v>564</v>
      </c>
      <c r="M1126">
        <v>3236600</v>
      </c>
      <c r="N1126">
        <v>6426000</v>
      </c>
      <c r="O1126">
        <v>11365000</v>
      </c>
      <c r="P1126">
        <v>169720</v>
      </c>
      <c r="Q1126" t="s">
        <v>564</v>
      </c>
      <c r="R1126" t="s">
        <v>564</v>
      </c>
      <c r="S1126">
        <v>169720</v>
      </c>
      <c r="T1126">
        <v>169720</v>
      </c>
      <c r="U1126">
        <v>169720</v>
      </c>
      <c r="V1126">
        <v>13618000</v>
      </c>
      <c r="W1126" t="s">
        <v>564</v>
      </c>
      <c r="X1126" t="s">
        <v>564</v>
      </c>
      <c r="Y1126">
        <v>3185100</v>
      </c>
      <c r="Z1126">
        <v>63218000</v>
      </c>
    </row>
    <row r="1127" spans="1:26" x14ac:dyDescent="0.2">
      <c r="A1127" t="s">
        <v>2348</v>
      </c>
      <c r="B1127">
        <v>-0.34073361899999999</v>
      </c>
      <c r="C1127">
        <v>0.97549476000000002</v>
      </c>
      <c r="D1127">
        <v>1.3162283800000001</v>
      </c>
      <c r="E1127">
        <v>0.98118000000000005</v>
      </c>
      <c r="F1127">
        <v>0.26247900000000002</v>
      </c>
      <c r="G1127">
        <v>0.23724600000000001</v>
      </c>
      <c r="H1127" t="s">
        <v>2348</v>
      </c>
      <c r="I1127" t="s">
        <v>564</v>
      </c>
      <c r="J1127">
        <v>169720</v>
      </c>
      <c r="K1127">
        <v>169720</v>
      </c>
      <c r="L1127" t="s">
        <v>564</v>
      </c>
      <c r="M1127">
        <v>4812500</v>
      </c>
      <c r="N1127" t="s">
        <v>564</v>
      </c>
      <c r="O1127" t="s">
        <v>564</v>
      </c>
      <c r="P1127">
        <v>169720</v>
      </c>
      <c r="Q1127">
        <v>169720</v>
      </c>
      <c r="R1127" t="s">
        <v>564</v>
      </c>
      <c r="S1127">
        <v>169720</v>
      </c>
      <c r="T1127" t="s">
        <v>564</v>
      </c>
      <c r="U1127" t="s">
        <v>564</v>
      </c>
      <c r="V1127">
        <v>20919000</v>
      </c>
      <c r="W1127">
        <v>2386900</v>
      </c>
      <c r="X1127" t="s">
        <v>564</v>
      </c>
      <c r="Y1127">
        <v>169720</v>
      </c>
      <c r="Z1127" t="s">
        <v>564</v>
      </c>
    </row>
    <row r="1128" spans="1:26" x14ac:dyDescent="0.2">
      <c r="A1128" t="s">
        <v>2349</v>
      </c>
      <c r="B1128">
        <v>2.7629316899999998</v>
      </c>
      <c r="C1128">
        <v>3.2527434569999998</v>
      </c>
      <c r="D1128">
        <v>0.48981176700000001</v>
      </c>
      <c r="E1128">
        <v>1.2938E-2</v>
      </c>
      <c r="F1128" s="3">
        <v>4.6999999999999997E-5</v>
      </c>
      <c r="G1128">
        <v>5.3988000000000001E-2</v>
      </c>
      <c r="H1128" t="s">
        <v>2349</v>
      </c>
      <c r="I1128">
        <v>52100440</v>
      </c>
      <c r="J1128">
        <v>70456320</v>
      </c>
      <c r="K1128">
        <v>63710720</v>
      </c>
      <c r="L1128">
        <v>50563720</v>
      </c>
      <c r="M1128">
        <v>169720</v>
      </c>
      <c r="N1128">
        <v>48283440</v>
      </c>
      <c r="O1128">
        <v>815022000</v>
      </c>
      <c r="P1128">
        <v>46765440</v>
      </c>
      <c r="Q1128">
        <v>202599720</v>
      </c>
      <c r="R1128">
        <v>94019720</v>
      </c>
      <c r="S1128">
        <v>56315000</v>
      </c>
      <c r="T1128">
        <v>171869440</v>
      </c>
      <c r="U1128">
        <v>286835720</v>
      </c>
      <c r="V1128">
        <v>736520000</v>
      </c>
      <c r="W1128">
        <v>348522000</v>
      </c>
      <c r="X1128">
        <v>408567000</v>
      </c>
      <c r="Y1128">
        <v>104150000</v>
      </c>
      <c r="Z1128">
        <v>1043204000</v>
      </c>
    </row>
    <row r="1129" spans="1:26" x14ac:dyDescent="0.2">
      <c r="A1129" t="s">
        <v>2350</v>
      </c>
      <c r="B1129">
        <v>-5.5522003460000002</v>
      </c>
      <c r="C1129">
        <v>-6.3205736750000003</v>
      </c>
      <c r="D1129">
        <v>-0.76837332899999999</v>
      </c>
      <c r="E1129">
        <v>7.7800000000000005E-4</v>
      </c>
      <c r="F1129">
        <v>1.54E-4</v>
      </c>
      <c r="G1129">
        <v>0.79791199999999995</v>
      </c>
      <c r="H1129" t="s">
        <v>2350</v>
      </c>
      <c r="I1129">
        <v>27969000</v>
      </c>
      <c r="J1129">
        <v>84671000</v>
      </c>
      <c r="K1129">
        <v>185810000</v>
      </c>
      <c r="L1129">
        <v>263040000</v>
      </c>
      <c r="M1129">
        <v>139440000</v>
      </c>
      <c r="N1129">
        <v>433512600</v>
      </c>
      <c r="O1129">
        <v>492090000</v>
      </c>
      <c r="P1129">
        <v>169720</v>
      </c>
      <c r="Q1129">
        <v>169720</v>
      </c>
      <c r="R1129">
        <v>169720</v>
      </c>
      <c r="S1129">
        <v>169720</v>
      </c>
      <c r="T1129">
        <v>1110569720</v>
      </c>
      <c r="U1129">
        <v>169720</v>
      </c>
      <c r="V1129">
        <v>513150000</v>
      </c>
      <c r="W1129">
        <v>352690000</v>
      </c>
      <c r="X1129">
        <v>169720</v>
      </c>
      <c r="Y1129">
        <v>169720</v>
      </c>
      <c r="Z1129">
        <v>339440</v>
      </c>
    </row>
    <row r="1130" spans="1:26" x14ac:dyDescent="0.2">
      <c r="A1130" t="s">
        <v>2351</v>
      </c>
      <c r="B1130">
        <v>0.314978284</v>
      </c>
      <c r="C1130">
        <v>1.911647925</v>
      </c>
      <c r="D1130">
        <v>1.5966696410000001</v>
      </c>
      <c r="E1130">
        <v>0.976738</v>
      </c>
      <c r="F1130">
        <v>6.1904000000000001E-2</v>
      </c>
      <c r="G1130">
        <v>0.175623</v>
      </c>
      <c r="H1130" t="s">
        <v>2351</v>
      </c>
      <c r="I1130">
        <v>46655000</v>
      </c>
      <c r="J1130">
        <v>196099600</v>
      </c>
      <c r="K1130">
        <v>54860800</v>
      </c>
      <c r="L1130">
        <v>52271100</v>
      </c>
      <c r="M1130">
        <v>726150000</v>
      </c>
      <c r="N1130">
        <v>1075880000</v>
      </c>
      <c r="O1130">
        <v>1244380000</v>
      </c>
      <c r="P1130">
        <v>74619400</v>
      </c>
      <c r="Q1130">
        <v>283634000</v>
      </c>
      <c r="R1130">
        <v>179288000</v>
      </c>
      <c r="S1130">
        <v>192037000</v>
      </c>
      <c r="T1130">
        <v>98507000</v>
      </c>
      <c r="U1130">
        <v>258506000</v>
      </c>
      <c r="V1130">
        <v>1685600000</v>
      </c>
      <c r="W1130">
        <v>910924000</v>
      </c>
      <c r="X1130">
        <v>538050000</v>
      </c>
      <c r="Y1130">
        <v>1294093000</v>
      </c>
      <c r="Z1130">
        <v>6418100000</v>
      </c>
    </row>
    <row r="1131" spans="1:26" x14ac:dyDescent="0.2">
      <c r="A1131" t="s">
        <v>2352</v>
      </c>
      <c r="B1131">
        <v>0.33575839000000002</v>
      </c>
      <c r="C1131">
        <v>-1.0741785100000001</v>
      </c>
      <c r="D1131">
        <v>-1.4099368999999999</v>
      </c>
      <c r="E1131">
        <v>0.796045</v>
      </c>
      <c r="F1131">
        <v>0.16006999999999999</v>
      </c>
      <c r="G1131">
        <v>4.6059999999999997E-2</v>
      </c>
      <c r="H1131" t="s">
        <v>2352</v>
      </c>
      <c r="I1131">
        <v>53671000</v>
      </c>
      <c r="J1131">
        <v>543209720</v>
      </c>
      <c r="K1131">
        <v>71553720</v>
      </c>
      <c r="L1131">
        <v>253579720</v>
      </c>
      <c r="M1131">
        <v>281579720</v>
      </c>
      <c r="N1131">
        <v>342940000</v>
      </c>
      <c r="O1131">
        <v>468750000</v>
      </c>
      <c r="P1131">
        <v>149739720</v>
      </c>
      <c r="Q1131">
        <v>381401000</v>
      </c>
      <c r="R1131">
        <v>139086000</v>
      </c>
      <c r="S1131">
        <v>133507000</v>
      </c>
      <c r="T1131">
        <v>384270000</v>
      </c>
      <c r="U1131">
        <v>224830000</v>
      </c>
      <c r="V1131">
        <v>407711000</v>
      </c>
      <c r="W1131">
        <v>132829720</v>
      </c>
      <c r="X1131">
        <v>178239720</v>
      </c>
      <c r="Y1131">
        <v>196229720</v>
      </c>
      <c r="Z1131">
        <v>142230000</v>
      </c>
    </row>
    <row r="1132" spans="1:26" x14ac:dyDescent="0.2">
      <c r="A1132" t="s">
        <v>2353</v>
      </c>
      <c r="B1132">
        <v>-0.44237003899999999</v>
      </c>
      <c r="C1132">
        <v>-0.32442811100000002</v>
      </c>
      <c r="D1132">
        <v>0.117941928</v>
      </c>
      <c r="E1132">
        <v>0.97299100000000005</v>
      </c>
      <c r="F1132">
        <v>0.35967100000000002</v>
      </c>
      <c r="G1132">
        <v>0.71874499999999997</v>
      </c>
      <c r="H1132" t="s">
        <v>2353</v>
      </c>
      <c r="I1132">
        <v>30260440</v>
      </c>
      <c r="J1132">
        <v>245873720</v>
      </c>
      <c r="K1132">
        <v>60531440</v>
      </c>
      <c r="L1132">
        <v>137839720</v>
      </c>
      <c r="M1132">
        <v>220286720</v>
      </c>
      <c r="N1132">
        <v>191303720</v>
      </c>
      <c r="O1132">
        <v>289067000</v>
      </c>
      <c r="P1132">
        <v>66051440</v>
      </c>
      <c r="Q1132">
        <v>30584520</v>
      </c>
      <c r="R1132">
        <v>78542200</v>
      </c>
      <c r="S1132">
        <v>83921820</v>
      </c>
      <c r="T1132">
        <v>99612440</v>
      </c>
      <c r="U1132">
        <v>158999440</v>
      </c>
      <c r="V1132">
        <v>206809320</v>
      </c>
      <c r="W1132">
        <v>184709440</v>
      </c>
      <c r="X1132">
        <v>155359720</v>
      </c>
      <c r="Y1132">
        <v>114789440</v>
      </c>
      <c r="Z1132">
        <v>464040000</v>
      </c>
    </row>
    <row r="1133" spans="1:26" x14ac:dyDescent="0.2">
      <c r="A1133" t="s">
        <v>2354</v>
      </c>
      <c r="B1133">
        <v>1.222021456</v>
      </c>
      <c r="C1133">
        <v>2.366278436</v>
      </c>
      <c r="D1133">
        <v>1.14425698</v>
      </c>
      <c r="E1133">
        <v>0.10032000000000001</v>
      </c>
      <c r="F1133">
        <v>5.71E-4</v>
      </c>
      <c r="G1133">
        <v>0.115352</v>
      </c>
      <c r="H1133" t="s">
        <v>2354</v>
      </c>
      <c r="I1133">
        <v>13640020</v>
      </c>
      <c r="J1133">
        <v>93185720</v>
      </c>
      <c r="K1133">
        <v>18926440</v>
      </c>
      <c r="L1133">
        <v>24171440</v>
      </c>
      <c r="M1133">
        <v>174315000</v>
      </c>
      <c r="N1133">
        <v>304468000</v>
      </c>
      <c r="O1133">
        <v>470890000</v>
      </c>
      <c r="P1133">
        <v>54486720</v>
      </c>
      <c r="Q1133">
        <v>251345000</v>
      </c>
      <c r="R1133">
        <v>138517000</v>
      </c>
      <c r="S1133">
        <v>78683300</v>
      </c>
      <c r="T1133">
        <v>120808900</v>
      </c>
      <c r="U1133">
        <v>380386000</v>
      </c>
      <c r="V1133">
        <v>551890000</v>
      </c>
      <c r="W1133">
        <v>259694000</v>
      </c>
      <c r="X1133">
        <v>411917000</v>
      </c>
      <c r="Y1133">
        <v>539811000</v>
      </c>
      <c r="Z1133">
        <v>3068020000</v>
      </c>
    </row>
    <row r="1134" spans="1:26" x14ac:dyDescent="0.2">
      <c r="A1134" t="s">
        <v>2355</v>
      </c>
      <c r="B1134">
        <v>2.0736796649999998</v>
      </c>
      <c r="C1134">
        <v>1.240863128</v>
      </c>
      <c r="D1134">
        <v>-0.83281653700000002</v>
      </c>
      <c r="E1134">
        <v>0.74523399999999995</v>
      </c>
      <c r="F1134">
        <v>0.84209800000000001</v>
      </c>
      <c r="G1134">
        <v>0.45522899999999999</v>
      </c>
      <c r="H1134" t="s">
        <v>2355</v>
      </c>
      <c r="I1134">
        <v>339440</v>
      </c>
      <c r="J1134">
        <v>276629720</v>
      </c>
      <c r="K1134">
        <v>339440</v>
      </c>
      <c r="L1134">
        <v>80788000</v>
      </c>
      <c r="M1134">
        <v>174460000</v>
      </c>
      <c r="N1134">
        <v>237504720</v>
      </c>
      <c r="O1134">
        <v>230808000</v>
      </c>
      <c r="P1134">
        <v>44419200</v>
      </c>
      <c r="Q1134">
        <v>280201000</v>
      </c>
      <c r="R1134">
        <v>364338000</v>
      </c>
      <c r="S1134">
        <v>48097000</v>
      </c>
      <c r="T1134">
        <v>139219440</v>
      </c>
      <c r="U1134">
        <v>106729720</v>
      </c>
      <c r="V1134">
        <v>154419720</v>
      </c>
      <c r="W1134">
        <v>53871720</v>
      </c>
      <c r="X1134">
        <v>215049720</v>
      </c>
      <c r="Y1134">
        <v>178720000</v>
      </c>
      <c r="Z1134">
        <v>476927000</v>
      </c>
    </row>
    <row r="1135" spans="1:26" x14ac:dyDescent="0.2">
      <c r="A1135" t="s">
        <v>2356</v>
      </c>
      <c r="B1135">
        <v>1.8626000000000001E-3</v>
      </c>
      <c r="C1135">
        <v>0.82524404900000004</v>
      </c>
      <c r="D1135">
        <v>0.82338144999999996</v>
      </c>
      <c r="E1135">
        <v>0.97299100000000005</v>
      </c>
      <c r="F1135">
        <v>0.35547800000000002</v>
      </c>
      <c r="G1135">
        <v>0.24540400000000001</v>
      </c>
      <c r="H1135" t="s">
        <v>2356</v>
      </c>
      <c r="I1135">
        <v>27020720</v>
      </c>
      <c r="J1135">
        <v>106678000</v>
      </c>
      <c r="K1135">
        <v>24366620</v>
      </c>
      <c r="L1135">
        <v>28352440</v>
      </c>
      <c r="M1135">
        <v>160793000</v>
      </c>
      <c r="N1135">
        <v>262819000</v>
      </c>
      <c r="O1135">
        <v>696222000</v>
      </c>
      <c r="P1135">
        <v>46145720</v>
      </c>
      <c r="Q1135">
        <v>59546000</v>
      </c>
      <c r="R1135">
        <v>69796900</v>
      </c>
      <c r="S1135">
        <v>20694440</v>
      </c>
      <c r="T1135">
        <v>29779440</v>
      </c>
      <c r="U1135">
        <v>76979800</v>
      </c>
      <c r="V1135">
        <v>393287000</v>
      </c>
      <c r="W1135">
        <v>158820600</v>
      </c>
      <c r="X1135">
        <v>240842000</v>
      </c>
      <c r="Y1135">
        <v>93472720</v>
      </c>
      <c r="Z1135">
        <v>1725530000</v>
      </c>
    </row>
    <row r="1136" spans="1:26" x14ac:dyDescent="0.2">
      <c r="A1136" t="s">
        <v>2357</v>
      </c>
      <c r="B1136">
        <v>0.14731117499999999</v>
      </c>
      <c r="C1136">
        <v>0.14544964799999999</v>
      </c>
      <c r="D1136">
        <v>-1.861527E-3</v>
      </c>
      <c r="E1136">
        <v>0.96287400000000001</v>
      </c>
      <c r="F1136">
        <v>0.74404800000000004</v>
      </c>
      <c r="G1136">
        <v>0.93037899999999996</v>
      </c>
      <c r="H1136" t="s">
        <v>2357</v>
      </c>
      <c r="I1136">
        <v>95551000</v>
      </c>
      <c r="J1136">
        <v>328023600</v>
      </c>
      <c r="K1136">
        <v>234331000</v>
      </c>
      <c r="L1136">
        <v>277676720</v>
      </c>
      <c r="M1136">
        <v>506070000</v>
      </c>
      <c r="N1136">
        <v>566550000</v>
      </c>
      <c r="O1136">
        <v>750720000</v>
      </c>
      <c r="P1136">
        <v>146204400</v>
      </c>
      <c r="Q1136">
        <v>571680000</v>
      </c>
      <c r="R1136">
        <v>308749000</v>
      </c>
      <c r="S1136">
        <v>174859000</v>
      </c>
      <c r="T1136">
        <v>260808720</v>
      </c>
      <c r="U1136">
        <v>325759720</v>
      </c>
      <c r="V1136">
        <v>838370000</v>
      </c>
      <c r="W1136">
        <v>287289720</v>
      </c>
      <c r="X1136">
        <v>501983000</v>
      </c>
      <c r="Y1136">
        <v>608720000</v>
      </c>
      <c r="Z1136">
        <v>1266140000</v>
      </c>
    </row>
    <row r="1137" spans="1:26" x14ac:dyDescent="0.2">
      <c r="A1137" t="s">
        <v>2358</v>
      </c>
      <c r="B1137">
        <v>9.3075434999999998E-2</v>
      </c>
      <c r="C1137">
        <v>-0.59779043499999995</v>
      </c>
      <c r="D1137">
        <v>-0.69086587099999996</v>
      </c>
      <c r="E1137">
        <v>0.99672099999999997</v>
      </c>
      <c r="F1137">
        <v>0.84055800000000003</v>
      </c>
      <c r="G1137">
        <v>0.87059900000000001</v>
      </c>
      <c r="H1137" t="s">
        <v>2358</v>
      </c>
      <c r="I1137">
        <v>339440</v>
      </c>
      <c r="J1137">
        <v>17712720</v>
      </c>
      <c r="K1137">
        <v>169720</v>
      </c>
      <c r="L1137">
        <v>169720</v>
      </c>
      <c r="M1137">
        <v>31317500</v>
      </c>
      <c r="N1137">
        <v>169720</v>
      </c>
      <c r="O1137">
        <v>46953000</v>
      </c>
      <c r="P1137">
        <v>339440</v>
      </c>
      <c r="Q1137">
        <v>11256000</v>
      </c>
      <c r="R1137">
        <v>169720</v>
      </c>
      <c r="S1137">
        <v>339440</v>
      </c>
      <c r="T1137">
        <v>169720</v>
      </c>
      <c r="U1137">
        <v>339440</v>
      </c>
      <c r="V1137">
        <v>22525720</v>
      </c>
      <c r="W1137">
        <v>169720</v>
      </c>
      <c r="X1137">
        <v>7083400</v>
      </c>
      <c r="Y1137">
        <v>339440</v>
      </c>
      <c r="Z1137">
        <v>69947000</v>
      </c>
    </row>
    <row r="1138" spans="1:26" x14ac:dyDescent="0.2">
      <c r="A1138" t="s">
        <v>2359</v>
      </c>
      <c r="B1138">
        <v>-3.1162255189999999</v>
      </c>
      <c r="C1138">
        <v>0.60792395099999996</v>
      </c>
      <c r="D1138">
        <v>3.72414947</v>
      </c>
      <c r="E1138">
        <v>0.23186999999999999</v>
      </c>
      <c r="F1138">
        <v>0.82598899999999997</v>
      </c>
      <c r="G1138">
        <v>8.8139999999999996E-2</v>
      </c>
      <c r="H1138" t="s">
        <v>2359</v>
      </c>
      <c r="I1138">
        <v>169720</v>
      </c>
      <c r="J1138">
        <v>34873000</v>
      </c>
      <c r="K1138">
        <v>169720</v>
      </c>
      <c r="L1138" t="s">
        <v>564</v>
      </c>
      <c r="M1138">
        <v>67681000</v>
      </c>
      <c r="N1138">
        <v>201820000</v>
      </c>
      <c r="O1138">
        <v>177650000</v>
      </c>
      <c r="P1138">
        <v>169720</v>
      </c>
      <c r="Q1138">
        <v>169720</v>
      </c>
      <c r="R1138" t="s">
        <v>564</v>
      </c>
      <c r="S1138">
        <v>169720</v>
      </c>
      <c r="T1138">
        <v>169720</v>
      </c>
      <c r="U1138">
        <v>67669000</v>
      </c>
      <c r="V1138">
        <v>106270000</v>
      </c>
      <c r="W1138">
        <v>31001000</v>
      </c>
      <c r="X1138" t="s">
        <v>564</v>
      </c>
      <c r="Y1138">
        <v>169720</v>
      </c>
      <c r="Z1138">
        <v>153920000</v>
      </c>
    </row>
    <row r="1139" spans="1:26" x14ac:dyDescent="0.2">
      <c r="A1139" t="s">
        <v>2360</v>
      </c>
      <c r="B1139">
        <v>-1.3616205690000001</v>
      </c>
      <c r="C1139">
        <v>0.95080114699999996</v>
      </c>
      <c r="D1139">
        <v>2.3124217159999998</v>
      </c>
      <c r="E1139">
        <v>0.83145500000000006</v>
      </c>
      <c r="F1139">
        <v>0.37156</v>
      </c>
      <c r="G1139">
        <v>0.14174100000000001</v>
      </c>
      <c r="H1139" t="s">
        <v>2360</v>
      </c>
      <c r="I1139">
        <v>10213720</v>
      </c>
      <c r="J1139">
        <v>34789000</v>
      </c>
      <c r="K1139">
        <v>5829700</v>
      </c>
      <c r="L1139">
        <v>10895000</v>
      </c>
      <c r="M1139">
        <v>43879000</v>
      </c>
      <c r="N1139">
        <v>66418720</v>
      </c>
      <c r="O1139">
        <v>259821000</v>
      </c>
      <c r="P1139">
        <v>7687400</v>
      </c>
      <c r="Q1139">
        <v>13660000</v>
      </c>
      <c r="R1139">
        <v>169720</v>
      </c>
      <c r="S1139">
        <v>2564000</v>
      </c>
      <c r="T1139">
        <v>9213020</v>
      </c>
      <c r="U1139">
        <v>31333720</v>
      </c>
      <c r="V1139">
        <v>90160000</v>
      </c>
      <c r="W1139">
        <v>119550000</v>
      </c>
      <c r="X1139">
        <v>62785000</v>
      </c>
      <c r="Y1139">
        <v>37852000</v>
      </c>
      <c r="Z1139">
        <v>710399000</v>
      </c>
    </row>
    <row r="1140" spans="1:26" x14ac:dyDescent="0.2">
      <c r="A1140" t="s">
        <v>2361</v>
      </c>
      <c r="B1140">
        <v>0.188249271</v>
      </c>
      <c r="C1140">
        <v>-1.3679726E-2</v>
      </c>
      <c r="D1140">
        <v>-0.201928997</v>
      </c>
      <c r="E1140">
        <v>0.97299100000000005</v>
      </c>
      <c r="F1140">
        <v>0.94573300000000005</v>
      </c>
      <c r="G1140">
        <v>0.654227</v>
      </c>
      <c r="H1140" t="s">
        <v>2361</v>
      </c>
      <c r="I1140">
        <v>1329410000</v>
      </c>
      <c r="J1140">
        <v>2172490000</v>
      </c>
      <c r="K1140">
        <v>1841290000</v>
      </c>
      <c r="L1140">
        <v>3596400000</v>
      </c>
      <c r="M1140">
        <v>4048800000</v>
      </c>
      <c r="N1140">
        <v>4131900000</v>
      </c>
      <c r="O1140">
        <v>2975820000</v>
      </c>
      <c r="P1140">
        <v>2739430000</v>
      </c>
      <c r="Q1140">
        <v>3526590000</v>
      </c>
      <c r="R1140">
        <v>2326020000</v>
      </c>
      <c r="S1140">
        <v>2468100000</v>
      </c>
      <c r="T1140" s="3">
        <v>4080000000</v>
      </c>
      <c r="U1140">
        <v>3561740000</v>
      </c>
      <c r="V1140">
        <v>5340700000</v>
      </c>
      <c r="W1140">
        <v>2719310000</v>
      </c>
      <c r="X1140">
        <v>3103680000</v>
      </c>
      <c r="Y1140">
        <v>4360800000</v>
      </c>
      <c r="Z1140">
        <v>4917200000</v>
      </c>
    </row>
    <row r="1141" spans="1:26" x14ac:dyDescent="0.2">
      <c r="A1141" t="s">
        <v>2362</v>
      </c>
      <c r="B1141">
        <v>-6.4024255000000002E-2</v>
      </c>
      <c r="C1141">
        <v>-0.525333351</v>
      </c>
      <c r="D1141">
        <v>-0.46130909599999997</v>
      </c>
      <c r="E1141">
        <v>0.99672099999999997</v>
      </c>
      <c r="F1141">
        <v>0.92305000000000004</v>
      </c>
      <c r="G1141">
        <v>0.95457899999999996</v>
      </c>
      <c r="H1141" t="s">
        <v>2362</v>
      </c>
      <c r="I1141">
        <v>7649620</v>
      </c>
      <c r="J1141">
        <v>90824000</v>
      </c>
      <c r="K1141">
        <v>24496720</v>
      </c>
      <c r="L1141">
        <v>169720</v>
      </c>
      <c r="M1141">
        <v>339440</v>
      </c>
      <c r="N1141" t="s">
        <v>564</v>
      </c>
      <c r="O1141">
        <v>64707720</v>
      </c>
      <c r="P1141">
        <v>169720</v>
      </c>
      <c r="Q1141">
        <v>339440</v>
      </c>
      <c r="R1141">
        <v>34876000</v>
      </c>
      <c r="S1141">
        <v>40052600</v>
      </c>
      <c r="T1141" t="s">
        <v>564</v>
      </c>
      <c r="U1141">
        <v>35471000</v>
      </c>
      <c r="V1141">
        <v>169720</v>
      </c>
      <c r="W1141">
        <v>72254500</v>
      </c>
      <c r="X1141">
        <v>40523000</v>
      </c>
      <c r="Y1141">
        <v>339440</v>
      </c>
      <c r="Z1141" t="s">
        <v>564</v>
      </c>
    </row>
    <row r="1142" spans="1:26" x14ac:dyDescent="0.2">
      <c r="A1142" t="s">
        <v>2363</v>
      </c>
      <c r="B1142">
        <v>-0.16501997700000001</v>
      </c>
      <c r="C1142">
        <v>-0.53194583299999998</v>
      </c>
      <c r="D1142">
        <v>-0.36692585599999999</v>
      </c>
      <c r="E1142">
        <v>0.97299100000000005</v>
      </c>
      <c r="F1142">
        <v>0.15256400000000001</v>
      </c>
      <c r="G1142">
        <v>0.39605600000000002</v>
      </c>
      <c r="H1142" t="s">
        <v>2363</v>
      </c>
      <c r="I1142">
        <v>654513000</v>
      </c>
      <c r="J1142">
        <v>1443900000</v>
      </c>
      <c r="K1142">
        <v>1114130000</v>
      </c>
      <c r="L1142">
        <v>1991050000</v>
      </c>
      <c r="M1142">
        <v>1277190000</v>
      </c>
      <c r="N1142">
        <v>1179940000</v>
      </c>
      <c r="O1142">
        <v>1220270000</v>
      </c>
      <c r="P1142">
        <v>1230650000</v>
      </c>
      <c r="Q1142">
        <v>1170680000</v>
      </c>
      <c r="R1142">
        <v>974700000</v>
      </c>
      <c r="S1142">
        <v>842840000</v>
      </c>
      <c r="T1142">
        <v>1605460000</v>
      </c>
      <c r="U1142">
        <v>1014390000</v>
      </c>
      <c r="V1142">
        <v>1940340000</v>
      </c>
      <c r="W1142">
        <v>1058970000</v>
      </c>
      <c r="X1142">
        <v>1199740000</v>
      </c>
      <c r="Y1142">
        <v>1266610000</v>
      </c>
      <c r="Z1142">
        <v>1714830000</v>
      </c>
    </row>
    <row r="1143" spans="1:26" x14ac:dyDescent="0.2">
      <c r="A1143" t="s">
        <v>2364</v>
      </c>
      <c r="B1143">
        <v>-0.43611537500000003</v>
      </c>
      <c r="C1143">
        <v>-1.201680224</v>
      </c>
      <c r="D1143">
        <v>-0.76556484800000002</v>
      </c>
      <c r="E1143">
        <v>0.97299100000000005</v>
      </c>
      <c r="F1143">
        <v>0.21768499999999999</v>
      </c>
      <c r="G1143">
        <v>0.47362500000000002</v>
      </c>
      <c r="H1143" t="s">
        <v>2364</v>
      </c>
      <c r="I1143">
        <v>71675170</v>
      </c>
      <c r="J1143">
        <v>270665000</v>
      </c>
      <c r="K1143">
        <v>173621200</v>
      </c>
      <c r="L1143">
        <v>490860200</v>
      </c>
      <c r="M1143">
        <v>331964000</v>
      </c>
      <c r="N1143">
        <v>104514000</v>
      </c>
      <c r="O1143">
        <v>106411000</v>
      </c>
      <c r="P1143">
        <v>253812900</v>
      </c>
      <c r="Q1143">
        <v>329919000</v>
      </c>
      <c r="R1143">
        <v>134135920</v>
      </c>
      <c r="S1143">
        <v>24133020</v>
      </c>
      <c r="T1143">
        <v>310848000</v>
      </c>
      <c r="U1143">
        <v>180027000</v>
      </c>
      <c r="V1143">
        <v>157233000</v>
      </c>
      <c r="W1143">
        <v>236241000</v>
      </c>
      <c r="X1143">
        <v>87970000</v>
      </c>
      <c r="Y1143">
        <v>201540000</v>
      </c>
      <c r="Z1143">
        <v>226588000</v>
      </c>
    </row>
    <row r="1144" spans="1:26" x14ac:dyDescent="0.2">
      <c r="A1144" t="s">
        <v>2365</v>
      </c>
      <c r="B1144">
        <v>-7.9437221000000002E-2</v>
      </c>
      <c r="C1144">
        <v>-1.311670173</v>
      </c>
      <c r="D1144">
        <v>-1.2322329519999999</v>
      </c>
      <c r="E1144">
        <v>0.99672099999999997</v>
      </c>
      <c r="F1144">
        <v>0.32617699999999999</v>
      </c>
      <c r="G1144">
        <v>0.316581</v>
      </c>
      <c r="H1144" t="s">
        <v>2365</v>
      </c>
      <c r="I1144">
        <v>22382000</v>
      </c>
      <c r="J1144">
        <v>169720</v>
      </c>
      <c r="K1144">
        <v>16398000</v>
      </c>
      <c r="L1144" t="s">
        <v>564</v>
      </c>
      <c r="M1144">
        <v>36650000</v>
      </c>
      <c r="N1144">
        <v>34679000</v>
      </c>
      <c r="O1144">
        <v>45603000</v>
      </c>
      <c r="P1144">
        <v>36872000</v>
      </c>
      <c r="Q1144">
        <v>169720</v>
      </c>
      <c r="R1144" t="s">
        <v>564</v>
      </c>
      <c r="S1144">
        <v>15111000</v>
      </c>
      <c r="T1144">
        <v>29628000</v>
      </c>
      <c r="U1144">
        <v>14216000</v>
      </c>
      <c r="V1144">
        <v>31321000</v>
      </c>
      <c r="W1144">
        <v>41026000</v>
      </c>
      <c r="X1144" t="s">
        <v>564</v>
      </c>
      <c r="Y1144">
        <v>169720</v>
      </c>
      <c r="Z1144">
        <v>82409000</v>
      </c>
    </row>
    <row r="1145" spans="1:26" x14ac:dyDescent="0.2">
      <c r="A1145" t="s">
        <v>2366</v>
      </c>
      <c r="B1145">
        <v>0.47666098699999998</v>
      </c>
      <c r="C1145">
        <v>4.2723224799999997</v>
      </c>
      <c r="D1145">
        <v>3.7956614929999999</v>
      </c>
      <c r="E1145">
        <v>0.99672099999999997</v>
      </c>
      <c r="F1145" s="3">
        <v>3.9999999999999998E-6</v>
      </c>
      <c r="G1145" s="3">
        <v>1.2999999999999999E-5</v>
      </c>
      <c r="H1145" t="s">
        <v>2366</v>
      </c>
      <c r="I1145">
        <v>169720</v>
      </c>
      <c r="J1145">
        <v>169720</v>
      </c>
      <c r="K1145">
        <v>169720</v>
      </c>
      <c r="L1145">
        <v>169720</v>
      </c>
      <c r="M1145">
        <v>22279000</v>
      </c>
      <c r="N1145">
        <v>41717000</v>
      </c>
      <c r="O1145">
        <v>85488000</v>
      </c>
      <c r="P1145">
        <v>169720</v>
      </c>
      <c r="Q1145">
        <v>38151000</v>
      </c>
      <c r="R1145">
        <v>169720</v>
      </c>
      <c r="S1145">
        <v>169720</v>
      </c>
      <c r="T1145">
        <v>169720</v>
      </c>
      <c r="U1145">
        <v>37527000</v>
      </c>
      <c r="V1145">
        <v>77900000</v>
      </c>
      <c r="W1145">
        <v>20737000</v>
      </c>
      <c r="X1145">
        <v>31240000</v>
      </c>
      <c r="Y1145">
        <v>35118000</v>
      </c>
      <c r="Z1145">
        <v>127930000</v>
      </c>
    </row>
    <row r="1146" spans="1:26" x14ac:dyDescent="0.2">
      <c r="A1146" t="s">
        <v>2367</v>
      </c>
      <c r="B1146">
        <v>-1.9291091999999999E-2</v>
      </c>
      <c r="C1146">
        <v>-1.173881642</v>
      </c>
      <c r="D1146">
        <v>-1.1545905510000001</v>
      </c>
      <c r="E1146">
        <v>0.99672099999999997</v>
      </c>
      <c r="F1146">
        <v>9.8438999999999999E-2</v>
      </c>
      <c r="G1146">
        <v>0.14549300000000001</v>
      </c>
      <c r="H1146" t="s">
        <v>2367</v>
      </c>
      <c r="I1146">
        <v>228840000</v>
      </c>
      <c r="J1146">
        <v>323834000</v>
      </c>
      <c r="K1146">
        <v>388427000</v>
      </c>
      <c r="L1146">
        <v>477926000</v>
      </c>
      <c r="M1146">
        <v>396500000</v>
      </c>
      <c r="N1146">
        <v>352943000</v>
      </c>
      <c r="O1146">
        <v>409130000</v>
      </c>
      <c r="P1146">
        <v>352770000</v>
      </c>
      <c r="Q1146">
        <v>333065000</v>
      </c>
      <c r="R1146">
        <v>232723000</v>
      </c>
      <c r="S1146">
        <v>300502000</v>
      </c>
      <c r="T1146">
        <v>462820000</v>
      </c>
      <c r="U1146">
        <v>294343000</v>
      </c>
      <c r="V1146">
        <v>421660000</v>
      </c>
      <c r="W1146">
        <v>374912000</v>
      </c>
      <c r="X1146">
        <v>294368000</v>
      </c>
      <c r="Y1146">
        <v>226320000</v>
      </c>
      <c r="Z1146">
        <v>212400720</v>
      </c>
    </row>
    <row r="1147" spans="1:26" x14ac:dyDescent="0.2">
      <c r="A1147" t="s">
        <v>2368</v>
      </c>
      <c r="B1147">
        <v>1.1561218209999999</v>
      </c>
      <c r="C1147">
        <v>1.9258121610000001</v>
      </c>
      <c r="D1147">
        <v>0.76969034000000003</v>
      </c>
      <c r="E1147">
        <v>0.97299100000000005</v>
      </c>
      <c r="F1147">
        <v>0.441191</v>
      </c>
      <c r="G1147">
        <v>0.80917899999999998</v>
      </c>
      <c r="H1147" t="s">
        <v>2368</v>
      </c>
      <c r="I1147">
        <v>169720</v>
      </c>
      <c r="J1147">
        <v>339440</v>
      </c>
      <c r="K1147" t="s">
        <v>564</v>
      </c>
      <c r="L1147">
        <v>2042720</v>
      </c>
      <c r="M1147">
        <v>169720</v>
      </c>
      <c r="N1147">
        <v>49386820</v>
      </c>
      <c r="O1147">
        <v>121650000</v>
      </c>
      <c r="P1147">
        <v>339440</v>
      </c>
      <c r="Q1147" t="s">
        <v>564</v>
      </c>
      <c r="R1147">
        <v>339440</v>
      </c>
      <c r="S1147">
        <v>169720</v>
      </c>
      <c r="T1147">
        <v>509160</v>
      </c>
      <c r="U1147">
        <v>169720</v>
      </c>
      <c r="V1147">
        <v>79110900</v>
      </c>
      <c r="W1147" t="s">
        <v>564</v>
      </c>
      <c r="X1147">
        <v>15007720</v>
      </c>
      <c r="Y1147">
        <v>7839700</v>
      </c>
      <c r="Z1147">
        <v>654053000</v>
      </c>
    </row>
    <row r="1148" spans="1:26" x14ac:dyDescent="0.2">
      <c r="A1148" t="s">
        <v>2369</v>
      </c>
      <c r="B1148">
        <v>1.0077986000000001E-2</v>
      </c>
      <c r="C1148">
        <v>-0.81900406599999998</v>
      </c>
      <c r="D1148">
        <v>-0.82908205300000004</v>
      </c>
      <c r="E1148">
        <v>0.97299100000000005</v>
      </c>
      <c r="F1148">
        <v>0.19433</v>
      </c>
      <c r="G1148">
        <v>0.15265300000000001</v>
      </c>
      <c r="H1148" t="s">
        <v>2369</v>
      </c>
      <c r="I1148">
        <v>15004000</v>
      </c>
      <c r="J1148">
        <v>124830000</v>
      </c>
      <c r="K1148">
        <v>55992000</v>
      </c>
      <c r="L1148">
        <v>102350000</v>
      </c>
      <c r="M1148">
        <v>80535000</v>
      </c>
      <c r="N1148">
        <v>125120000</v>
      </c>
      <c r="O1148">
        <v>104290000</v>
      </c>
      <c r="P1148">
        <v>53743000</v>
      </c>
      <c r="Q1148">
        <v>99932000</v>
      </c>
      <c r="R1148">
        <v>63440000</v>
      </c>
      <c r="S1148">
        <v>60471000</v>
      </c>
      <c r="T1148">
        <v>91222000</v>
      </c>
      <c r="U1148">
        <v>71765000</v>
      </c>
      <c r="V1148">
        <v>133260000</v>
      </c>
      <c r="W1148">
        <v>103570000</v>
      </c>
      <c r="X1148">
        <v>84019000</v>
      </c>
      <c r="Y1148">
        <v>85625000</v>
      </c>
      <c r="Z1148">
        <v>115210000</v>
      </c>
    </row>
    <row r="1149" spans="1:26" x14ac:dyDescent="0.2">
      <c r="A1149" t="s">
        <v>2370</v>
      </c>
      <c r="B1149">
        <v>-0.33420061000000001</v>
      </c>
      <c r="C1149">
        <v>-2.8196562000000001E-2</v>
      </c>
      <c r="D1149">
        <v>0.30600404799999997</v>
      </c>
      <c r="E1149">
        <v>0.99672099999999997</v>
      </c>
      <c r="F1149">
        <v>0.95879999999999999</v>
      </c>
      <c r="G1149">
        <v>0.99994000000000005</v>
      </c>
      <c r="H1149" t="s">
        <v>2370</v>
      </c>
      <c r="I1149">
        <v>6231020</v>
      </c>
      <c r="J1149">
        <v>19496120</v>
      </c>
      <c r="K1149">
        <v>18445100</v>
      </c>
      <c r="L1149">
        <v>37259420</v>
      </c>
      <c r="M1149">
        <v>26173900</v>
      </c>
      <c r="N1149">
        <v>23711440</v>
      </c>
      <c r="O1149">
        <v>17593720</v>
      </c>
      <c r="P1149">
        <v>14926350</v>
      </c>
      <c r="Q1149">
        <v>16565720</v>
      </c>
      <c r="R1149">
        <v>18826320</v>
      </c>
      <c r="S1149">
        <v>19072300</v>
      </c>
      <c r="T1149">
        <v>23261520</v>
      </c>
      <c r="U1149">
        <v>31513000</v>
      </c>
      <c r="V1149">
        <v>84127720</v>
      </c>
      <c r="W1149">
        <v>36650000</v>
      </c>
      <c r="X1149">
        <v>72187000</v>
      </c>
      <c r="Y1149">
        <v>31409000</v>
      </c>
      <c r="Z1149">
        <v>55985720</v>
      </c>
    </row>
    <row r="1150" spans="1:26" x14ac:dyDescent="0.2">
      <c r="A1150" t="s">
        <v>2371</v>
      </c>
      <c r="B1150">
        <v>0.43511116399999999</v>
      </c>
      <c r="C1150">
        <v>-4.0638618000000001E-2</v>
      </c>
      <c r="D1150">
        <v>-0.47574978200000001</v>
      </c>
      <c r="E1150">
        <v>0.97299100000000005</v>
      </c>
      <c r="F1150">
        <v>0.48507899999999998</v>
      </c>
      <c r="G1150">
        <v>0.39447199999999999</v>
      </c>
      <c r="H1150" t="s">
        <v>2371</v>
      </c>
      <c r="I1150">
        <v>339440</v>
      </c>
      <c r="J1150" t="s">
        <v>564</v>
      </c>
      <c r="K1150" t="s">
        <v>564</v>
      </c>
      <c r="L1150">
        <v>339440</v>
      </c>
      <c r="M1150" t="s">
        <v>564</v>
      </c>
      <c r="N1150">
        <v>12776000</v>
      </c>
      <c r="O1150">
        <v>311150000</v>
      </c>
      <c r="P1150" t="s">
        <v>564</v>
      </c>
      <c r="Q1150" t="s">
        <v>564</v>
      </c>
      <c r="R1150">
        <v>339440</v>
      </c>
      <c r="S1150" t="s">
        <v>564</v>
      </c>
      <c r="T1150">
        <v>169720</v>
      </c>
      <c r="U1150">
        <v>14826720</v>
      </c>
      <c r="V1150" t="s">
        <v>564</v>
      </c>
      <c r="W1150" t="s">
        <v>564</v>
      </c>
      <c r="X1150">
        <v>25485000</v>
      </c>
      <c r="Y1150" t="s">
        <v>564</v>
      </c>
      <c r="Z1150">
        <v>169720</v>
      </c>
    </row>
    <row r="1151" spans="1:26" x14ac:dyDescent="0.2">
      <c r="A1151" t="s">
        <v>2372</v>
      </c>
      <c r="B1151">
        <v>7.7690797000000006E-2</v>
      </c>
      <c r="C1151">
        <v>0.16218143600000001</v>
      </c>
      <c r="D1151">
        <v>8.4490639000000006E-2</v>
      </c>
      <c r="E1151">
        <v>0.97790500000000002</v>
      </c>
      <c r="F1151">
        <v>0.98258999999999996</v>
      </c>
      <c r="G1151">
        <v>0.80108500000000005</v>
      </c>
      <c r="H1151" t="s">
        <v>2372</v>
      </c>
      <c r="I1151">
        <v>6172200000</v>
      </c>
      <c r="J1151">
        <v>9813600000</v>
      </c>
      <c r="K1151">
        <v>9102300000</v>
      </c>
      <c r="L1151">
        <v>12362400000</v>
      </c>
      <c r="M1151">
        <v>3932330000</v>
      </c>
      <c r="N1151">
        <v>11625400000</v>
      </c>
      <c r="O1151">
        <v>8929990000</v>
      </c>
      <c r="P1151">
        <v>8831100000</v>
      </c>
      <c r="Q1151">
        <v>9225700000</v>
      </c>
      <c r="R1151">
        <v>8270500000</v>
      </c>
      <c r="S1151">
        <v>9043700000</v>
      </c>
      <c r="T1151">
        <v>11298300000</v>
      </c>
      <c r="U1151" s="3">
        <v>10500000000</v>
      </c>
      <c r="V1151">
        <v>14975600000</v>
      </c>
      <c r="W1151" s="3">
        <v>12800000000</v>
      </c>
      <c r="X1151">
        <v>10496600000</v>
      </c>
      <c r="Y1151">
        <v>12442700000</v>
      </c>
      <c r="Z1151">
        <v>13819900000</v>
      </c>
    </row>
    <row r="1152" spans="1:26" x14ac:dyDescent="0.2">
      <c r="A1152" t="s">
        <v>2373</v>
      </c>
      <c r="B1152">
        <v>0.959215343</v>
      </c>
      <c r="C1152">
        <v>-1.4873358000000001</v>
      </c>
      <c r="D1152">
        <v>-2.4465511430000002</v>
      </c>
      <c r="E1152">
        <v>0.99474799999999997</v>
      </c>
      <c r="F1152">
        <v>0.72708499999999998</v>
      </c>
      <c r="G1152">
        <v>0.63093699999999997</v>
      </c>
      <c r="H1152" t="s">
        <v>2373</v>
      </c>
      <c r="I1152">
        <v>169720</v>
      </c>
      <c r="J1152">
        <v>58117000</v>
      </c>
      <c r="K1152">
        <v>19451000</v>
      </c>
      <c r="L1152">
        <v>31609000</v>
      </c>
      <c r="M1152">
        <v>169720</v>
      </c>
      <c r="N1152">
        <v>73057720</v>
      </c>
      <c r="O1152">
        <v>94389000</v>
      </c>
      <c r="P1152">
        <v>17660000</v>
      </c>
      <c r="Q1152">
        <v>169720</v>
      </c>
      <c r="R1152">
        <v>25438000</v>
      </c>
      <c r="S1152">
        <v>9414100</v>
      </c>
      <c r="T1152">
        <v>35509720</v>
      </c>
      <c r="U1152">
        <v>169720</v>
      </c>
      <c r="V1152">
        <v>169720</v>
      </c>
      <c r="W1152">
        <v>43856000</v>
      </c>
      <c r="X1152">
        <v>169720</v>
      </c>
      <c r="Y1152">
        <v>42634000</v>
      </c>
      <c r="Z1152">
        <v>338909000</v>
      </c>
    </row>
    <row r="1153" spans="1:26" x14ac:dyDescent="0.2">
      <c r="A1153" t="s">
        <v>2374</v>
      </c>
      <c r="B1153">
        <v>0.35428846200000003</v>
      </c>
      <c r="C1153">
        <v>1.26562625</v>
      </c>
      <c r="D1153">
        <v>0.91133778799999998</v>
      </c>
      <c r="E1153">
        <v>0.97299100000000005</v>
      </c>
      <c r="F1153">
        <v>7.3028999999999997E-2</v>
      </c>
      <c r="G1153">
        <v>0.22505700000000001</v>
      </c>
      <c r="H1153" t="s">
        <v>2374</v>
      </c>
      <c r="I1153">
        <v>7973500</v>
      </c>
      <c r="J1153">
        <v>15833600</v>
      </c>
      <c r="K1153">
        <v>339440</v>
      </c>
      <c r="L1153">
        <v>9002420</v>
      </c>
      <c r="M1153">
        <v>30451900</v>
      </c>
      <c r="N1153">
        <v>69047000</v>
      </c>
      <c r="O1153">
        <v>47599000</v>
      </c>
      <c r="P1153">
        <v>4083820</v>
      </c>
      <c r="Q1153">
        <v>33267000</v>
      </c>
      <c r="R1153">
        <v>14981000</v>
      </c>
      <c r="S1153">
        <v>6439620</v>
      </c>
      <c r="T1153">
        <v>12076720</v>
      </c>
      <c r="U1153">
        <v>54925000</v>
      </c>
      <c r="V1153">
        <v>92515000</v>
      </c>
      <c r="W1153">
        <v>30458000</v>
      </c>
      <c r="X1153">
        <v>55660300</v>
      </c>
      <c r="Y1153">
        <v>41823100</v>
      </c>
      <c r="Z1153">
        <v>278392000</v>
      </c>
    </row>
    <row r="1154" spans="1:26" x14ac:dyDescent="0.2">
      <c r="A1154" t="s">
        <v>2375</v>
      </c>
      <c r="B1154">
        <v>0.27098561599999998</v>
      </c>
      <c r="C1154">
        <v>0.12986697</v>
      </c>
      <c r="D1154">
        <v>-0.14111864599999999</v>
      </c>
      <c r="E1154">
        <v>0.96287400000000001</v>
      </c>
      <c r="F1154">
        <v>0.76574299999999995</v>
      </c>
      <c r="G1154">
        <v>0.89184699999999995</v>
      </c>
      <c r="H1154" t="s">
        <v>2375</v>
      </c>
      <c r="I1154">
        <v>6823000</v>
      </c>
      <c r="J1154">
        <v>71843000</v>
      </c>
      <c r="K1154">
        <v>13345000</v>
      </c>
      <c r="L1154">
        <v>23756000</v>
      </c>
      <c r="M1154">
        <v>91902000</v>
      </c>
      <c r="N1154">
        <v>115880000</v>
      </c>
      <c r="O1154">
        <v>177390000</v>
      </c>
      <c r="P1154">
        <v>13300000</v>
      </c>
      <c r="Q1154">
        <v>93141000</v>
      </c>
      <c r="R1154">
        <v>41528000</v>
      </c>
      <c r="S1154">
        <v>19825000</v>
      </c>
      <c r="T1154">
        <v>40512000</v>
      </c>
      <c r="U1154">
        <v>75949000</v>
      </c>
      <c r="V1154">
        <v>87685000</v>
      </c>
      <c r="W1154">
        <v>77990000</v>
      </c>
      <c r="X1154">
        <v>121450000</v>
      </c>
      <c r="Y1154">
        <v>61007000</v>
      </c>
      <c r="Z1154">
        <v>210310000</v>
      </c>
    </row>
    <row r="1155" spans="1:26" x14ac:dyDescent="0.2">
      <c r="A1155" t="s">
        <v>2376</v>
      </c>
      <c r="B1155">
        <v>0.62729421699999999</v>
      </c>
      <c r="C1155">
        <v>1.2900588019999999</v>
      </c>
      <c r="D1155">
        <v>0.66276458500000002</v>
      </c>
      <c r="E1155">
        <v>0.97790500000000002</v>
      </c>
      <c r="F1155">
        <v>0.35372100000000001</v>
      </c>
      <c r="G1155">
        <v>0.62200200000000005</v>
      </c>
      <c r="H1155" t="s">
        <v>2376</v>
      </c>
      <c r="I1155">
        <v>169720</v>
      </c>
      <c r="J1155" t="s">
        <v>564</v>
      </c>
      <c r="K1155">
        <v>169720</v>
      </c>
      <c r="L1155" t="s">
        <v>564</v>
      </c>
      <c r="M1155">
        <v>169720</v>
      </c>
      <c r="N1155">
        <v>4443500</v>
      </c>
      <c r="O1155">
        <v>6305400</v>
      </c>
      <c r="P1155" t="s">
        <v>564</v>
      </c>
      <c r="Q1155">
        <v>7150100</v>
      </c>
      <c r="R1155" t="s">
        <v>564</v>
      </c>
      <c r="S1155">
        <v>169720</v>
      </c>
      <c r="T1155">
        <v>169720</v>
      </c>
      <c r="U1155">
        <v>2571300</v>
      </c>
      <c r="V1155" t="s">
        <v>564</v>
      </c>
      <c r="W1155">
        <v>169720</v>
      </c>
      <c r="X1155" t="s">
        <v>564</v>
      </c>
      <c r="Y1155">
        <v>4805800</v>
      </c>
      <c r="Z1155">
        <v>17285000</v>
      </c>
    </row>
    <row r="1156" spans="1:26" x14ac:dyDescent="0.2">
      <c r="A1156" t="s">
        <v>2377</v>
      </c>
      <c r="B1156">
        <v>-1.170314259</v>
      </c>
      <c r="C1156">
        <v>0.19434303</v>
      </c>
      <c r="D1156">
        <v>1.3646572889999999</v>
      </c>
      <c r="E1156">
        <v>0.99672099999999997</v>
      </c>
      <c r="F1156">
        <v>0.80370600000000003</v>
      </c>
      <c r="G1156">
        <v>0.81196900000000005</v>
      </c>
      <c r="H1156" t="s">
        <v>2377</v>
      </c>
      <c r="I1156">
        <v>9498120</v>
      </c>
      <c r="J1156">
        <v>39463000</v>
      </c>
      <c r="K1156">
        <v>34131000</v>
      </c>
      <c r="L1156">
        <v>43561000</v>
      </c>
      <c r="M1156">
        <v>46620000</v>
      </c>
      <c r="N1156">
        <v>63246440</v>
      </c>
      <c r="O1156">
        <v>80242000</v>
      </c>
      <c r="P1156">
        <v>20153000</v>
      </c>
      <c r="Q1156">
        <v>169720</v>
      </c>
      <c r="R1156">
        <v>59196000</v>
      </c>
      <c r="S1156">
        <v>29015000</v>
      </c>
      <c r="T1156">
        <v>26768440</v>
      </c>
      <c r="U1156">
        <v>98779720</v>
      </c>
      <c r="V1156">
        <v>138630000</v>
      </c>
      <c r="W1156">
        <v>42343000</v>
      </c>
      <c r="X1156">
        <v>85274000</v>
      </c>
      <c r="Y1156">
        <v>72251000</v>
      </c>
      <c r="Z1156">
        <v>166418000</v>
      </c>
    </row>
    <row r="1157" spans="1:26" x14ac:dyDescent="0.2">
      <c r="A1157" t="s">
        <v>2378</v>
      </c>
      <c r="B1157">
        <v>0.34166085499999999</v>
      </c>
      <c r="C1157">
        <v>-7.0840690999999997E-2</v>
      </c>
      <c r="D1157">
        <v>-0.412501546</v>
      </c>
      <c r="E1157">
        <v>0.190218</v>
      </c>
      <c r="F1157">
        <v>0.91877299999999995</v>
      </c>
      <c r="G1157">
        <v>0.14093800000000001</v>
      </c>
      <c r="H1157" t="s">
        <v>2378</v>
      </c>
      <c r="I1157">
        <v>45623440</v>
      </c>
      <c r="J1157">
        <v>512665000</v>
      </c>
      <c r="K1157">
        <v>132450000</v>
      </c>
      <c r="L1157">
        <v>264734000</v>
      </c>
      <c r="M1157">
        <v>296772000</v>
      </c>
      <c r="N1157">
        <v>441802000</v>
      </c>
      <c r="O1157">
        <v>682756000</v>
      </c>
      <c r="P1157">
        <v>214055000</v>
      </c>
      <c r="Q1157">
        <v>213101720</v>
      </c>
      <c r="R1157">
        <v>229698000</v>
      </c>
      <c r="S1157">
        <v>201556000</v>
      </c>
      <c r="T1157">
        <v>306079000</v>
      </c>
      <c r="U1157">
        <v>261665000</v>
      </c>
      <c r="V1157">
        <v>512050000</v>
      </c>
      <c r="W1157">
        <v>406309000</v>
      </c>
      <c r="X1157">
        <v>280235000</v>
      </c>
      <c r="Y1157">
        <v>324475000</v>
      </c>
      <c r="Z1157">
        <v>643639000</v>
      </c>
    </row>
    <row r="1158" spans="1:26" x14ac:dyDescent="0.2">
      <c r="A1158" t="s">
        <v>2379</v>
      </c>
      <c r="B1158">
        <v>-0.29269436300000001</v>
      </c>
      <c r="C1158">
        <v>-0.89447099100000005</v>
      </c>
      <c r="D1158">
        <v>-0.60177662799999998</v>
      </c>
      <c r="E1158">
        <v>0.99474799999999997</v>
      </c>
      <c r="F1158">
        <v>0.161361</v>
      </c>
      <c r="G1158">
        <v>0.31799899999999998</v>
      </c>
      <c r="H1158" t="s">
        <v>2379</v>
      </c>
      <c r="I1158">
        <v>17335900</v>
      </c>
      <c r="J1158">
        <v>40582000</v>
      </c>
      <c r="K1158">
        <v>35420000</v>
      </c>
      <c r="L1158">
        <v>43393800</v>
      </c>
      <c r="M1158">
        <v>62004000</v>
      </c>
      <c r="N1158">
        <v>106613000</v>
      </c>
      <c r="O1158">
        <v>229315000</v>
      </c>
      <c r="P1158">
        <v>32739700</v>
      </c>
      <c r="Q1158">
        <v>20098720</v>
      </c>
      <c r="R1158">
        <v>22761720</v>
      </c>
      <c r="S1158">
        <v>22819400</v>
      </c>
      <c r="T1158">
        <v>33458720</v>
      </c>
      <c r="U1158">
        <v>51410000</v>
      </c>
      <c r="V1158">
        <v>174313000</v>
      </c>
      <c r="W1158">
        <v>47407720</v>
      </c>
      <c r="X1158">
        <v>36313720</v>
      </c>
      <c r="Y1158">
        <v>18359720</v>
      </c>
      <c r="Z1158">
        <v>183463000</v>
      </c>
    </row>
    <row r="1159" spans="1:26" x14ac:dyDescent="0.2">
      <c r="A1159" t="s">
        <v>2380</v>
      </c>
      <c r="B1159">
        <v>-0.101696563</v>
      </c>
      <c r="C1159">
        <v>1.7797494979999999</v>
      </c>
      <c r="D1159">
        <v>1.881446062</v>
      </c>
      <c r="E1159">
        <v>0.99672099999999997</v>
      </c>
      <c r="F1159">
        <v>0.18989600000000001</v>
      </c>
      <c r="G1159">
        <v>0.22505700000000001</v>
      </c>
      <c r="H1159" t="s">
        <v>2380</v>
      </c>
      <c r="I1159">
        <v>169720</v>
      </c>
      <c r="J1159">
        <v>169720</v>
      </c>
      <c r="K1159" t="s">
        <v>564</v>
      </c>
      <c r="L1159">
        <v>169720</v>
      </c>
      <c r="M1159" t="s">
        <v>564</v>
      </c>
      <c r="N1159">
        <v>34031000</v>
      </c>
      <c r="O1159">
        <v>55045000</v>
      </c>
      <c r="P1159">
        <v>169720</v>
      </c>
      <c r="Q1159" t="s">
        <v>564</v>
      </c>
      <c r="R1159">
        <v>169720</v>
      </c>
      <c r="S1159" t="s">
        <v>564</v>
      </c>
      <c r="T1159">
        <v>169720</v>
      </c>
      <c r="U1159">
        <v>169720</v>
      </c>
      <c r="V1159">
        <v>35162000</v>
      </c>
      <c r="W1159" t="s">
        <v>564</v>
      </c>
      <c r="X1159">
        <v>9171800</v>
      </c>
      <c r="Y1159" t="s">
        <v>564</v>
      </c>
      <c r="Z1159">
        <v>177560000</v>
      </c>
    </row>
    <row r="1160" spans="1:26" x14ac:dyDescent="0.2">
      <c r="A1160" t="s">
        <v>2381</v>
      </c>
      <c r="B1160">
        <v>1.481602203</v>
      </c>
      <c r="C1160">
        <v>1.3275802109999999</v>
      </c>
      <c r="D1160">
        <v>-0.154021992</v>
      </c>
      <c r="E1160">
        <v>0.89337100000000003</v>
      </c>
      <c r="F1160">
        <v>0.34666000000000002</v>
      </c>
      <c r="G1160">
        <v>0.86162799999999995</v>
      </c>
      <c r="H1160" t="s">
        <v>2381</v>
      </c>
      <c r="I1160">
        <v>509160</v>
      </c>
      <c r="J1160">
        <v>121822720</v>
      </c>
      <c r="K1160">
        <v>1770840</v>
      </c>
      <c r="L1160">
        <v>104473720</v>
      </c>
      <c r="M1160">
        <v>432492720</v>
      </c>
      <c r="N1160">
        <v>802970000</v>
      </c>
      <c r="O1160">
        <v>1353550000</v>
      </c>
      <c r="P1160">
        <v>38811610</v>
      </c>
      <c r="Q1160">
        <v>451219720</v>
      </c>
      <c r="R1160">
        <v>78237440</v>
      </c>
      <c r="S1160">
        <v>47995120</v>
      </c>
      <c r="T1160">
        <v>128679440</v>
      </c>
      <c r="U1160">
        <v>315267220</v>
      </c>
      <c r="V1160">
        <v>400878720</v>
      </c>
      <c r="W1160">
        <v>350355000</v>
      </c>
      <c r="X1160">
        <v>29770400</v>
      </c>
      <c r="Y1160">
        <v>270299100</v>
      </c>
      <c r="Z1160">
        <v>2462370000</v>
      </c>
    </row>
    <row r="1161" spans="1:26" x14ac:dyDescent="0.2">
      <c r="A1161" t="s">
        <v>2382</v>
      </c>
      <c r="B1161">
        <v>1.3044476030000001</v>
      </c>
      <c r="C1161">
        <v>2.5532468399999999</v>
      </c>
      <c r="D1161">
        <v>1.2487992370000001</v>
      </c>
      <c r="E1161">
        <v>0.899177</v>
      </c>
      <c r="F1161">
        <v>2.564E-2</v>
      </c>
      <c r="G1161">
        <v>0.13133900000000001</v>
      </c>
      <c r="H1161" t="s">
        <v>2382</v>
      </c>
      <c r="I1161">
        <v>169720</v>
      </c>
      <c r="J1161">
        <v>169720</v>
      </c>
      <c r="K1161" t="s">
        <v>564</v>
      </c>
      <c r="L1161" t="s">
        <v>564</v>
      </c>
      <c r="M1161" t="s">
        <v>564</v>
      </c>
      <c r="N1161">
        <v>169720</v>
      </c>
      <c r="O1161">
        <v>30825000</v>
      </c>
      <c r="P1161">
        <v>169720</v>
      </c>
      <c r="Q1161" t="s">
        <v>564</v>
      </c>
      <c r="R1161" t="s">
        <v>564</v>
      </c>
      <c r="S1161" t="s">
        <v>564</v>
      </c>
      <c r="T1161">
        <v>169720</v>
      </c>
      <c r="U1161">
        <v>169720</v>
      </c>
      <c r="V1161">
        <v>25068000</v>
      </c>
      <c r="W1161" t="s">
        <v>564</v>
      </c>
      <c r="X1161" t="s">
        <v>564</v>
      </c>
      <c r="Y1161" t="s">
        <v>564</v>
      </c>
      <c r="Z1161">
        <v>67531000</v>
      </c>
    </row>
    <row r="1162" spans="1:26" x14ac:dyDescent="0.2">
      <c r="A1162" t="s">
        <v>2383</v>
      </c>
      <c r="B1162">
        <v>-1.3903746809999999</v>
      </c>
      <c r="C1162">
        <v>1.0760433279999999</v>
      </c>
      <c r="D1162">
        <v>2.4664180089999999</v>
      </c>
      <c r="E1162">
        <v>0.97299100000000005</v>
      </c>
      <c r="F1162">
        <v>0.84055800000000003</v>
      </c>
      <c r="G1162">
        <v>0.63583000000000001</v>
      </c>
      <c r="H1162" t="s">
        <v>2383</v>
      </c>
      <c r="I1162">
        <v>169720</v>
      </c>
      <c r="J1162" t="s">
        <v>564</v>
      </c>
      <c r="K1162">
        <v>15499000</v>
      </c>
      <c r="L1162">
        <v>169720</v>
      </c>
      <c r="M1162">
        <v>169720</v>
      </c>
      <c r="N1162">
        <v>47760000</v>
      </c>
      <c r="O1162">
        <v>169720</v>
      </c>
      <c r="P1162" t="s">
        <v>564</v>
      </c>
      <c r="Q1162">
        <v>169720</v>
      </c>
      <c r="R1162">
        <v>169720</v>
      </c>
      <c r="S1162">
        <v>169720</v>
      </c>
      <c r="T1162">
        <v>12543000</v>
      </c>
      <c r="U1162">
        <v>315230000</v>
      </c>
      <c r="V1162" t="s">
        <v>564</v>
      </c>
      <c r="W1162">
        <v>169720</v>
      </c>
      <c r="X1162">
        <v>13464000</v>
      </c>
      <c r="Y1162">
        <v>23369000</v>
      </c>
      <c r="Z1162">
        <v>169720</v>
      </c>
    </row>
    <row r="1163" spans="1:26" x14ac:dyDescent="0.2">
      <c r="A1163" t="s">
        <v>2384</v>
      </c>
      <c r="B1163">
        <v>0.65499973099999997</v>
      </c>
      <c r="C1163">
        <v>-3.5111024099999999</v>
      </c>
      <c r="D1163">
        <v>-4.1661021409999996</v>
      </c>
      <c r="E1163">
        <v>0.99169300000000005</v>
      </c>
      <c r="F1163">
        <v>0.13606299999999999</v>
      </c>
      <c r="G1163">
        <v>0.143623</v>
      </c>
      <c r="H1163" t="s">
        <v>2384</v>
      </c>
      <c r="I1163" t="s">
        <v>564</v>
      </c>
      <c r="J1163">
        <v>28140000</v>
      </c>
      <c r="K1163">
        <v>169720</v>
      </c>
      <c r="L1163">
        <v>20658000</v>
      </c>
      <c r="M1163">
        <v>26242000</v>
      </c>
      <c r="N1163" t="s">
        <v>564</v>
      </c>
      <c r="O1163" t="s">
        <v>564</v>
      </c>
      <c r="P1163">
        <v>20052000</v>
      </c>
      <c r="Q1163">
        <v>20811000</v>
      </c>
      <c r="R1163">
        <v>32822000</v>
      </c>
      <c r="S1163">
        <v>169720</v>
      </c>
      <c r="T1163" t="s">
        <v>564</v>
      </c>
      <c r="U1163" t="s">
        <v>564</v>
      </c>
      <c r="V1163">
        <v>19730000</v>
      </c>
      <c r="W1163">
        <v>169720</v>
      </c>
      <c r="X1163">
        <v>169720</v>
      </c>
      <c r="Y1163">
        <v>6633900</v>
      </c>
      <c r="Z1163" t="s">
        <v>564</v>
      </c>
    </row>
    <row r="1164" spans="1:26" x14ac:dyDescent="0.2">
      <c r="A1164" t="s">
        <v>2385</v>
      </c>
      <c r="B1164">
        <v>1.113478746</v>
      </c>
      <c r="C1164">
        <v>2.1986756089999999</v>
      </c>
      <c r="D1164">
        <v>1.085196863</v>
      </c>
      <c r="E1164">
        <v>0.32732</v>
      </c>
      <c r="F1164">
        <v>2.9037E-2</v>
      </c>
      <c r="G1164">
        <v>0.61254200000000003</v>
      </c>
      <c r="H1164" t="s">
        <v>2385</v>
      </c>
      <c r="I1164">
        <v>3574940</v>
      </c>
      <c r="J1164">
        <v>5453920</v>
      </c>
      <c r="K1164">
        <v>5613300</v>
      </c>
      <c r="L1164">
        <v>19548300</v>
      </c>
      <c r="M1164">
        <v>22437720</v>
      </c>
      <c r="N1164">
        <v>60231720</v>
      </c>
      <c r="O1164">
        <v>135039720</v>
      </c>
      <c r="P1164">
        <v>16014700</v>
      </c>
      <c r="Q1164">
        <v>11544440</v>
      </c>
      <c r="R1164">
        <v>24345200</v>
      </c>
      <c r="S1164">
        <v>23061300</v>
      </c>
      <c r="T1164">
        <v>36650440</v>
      </c>
      <c r="U1164">
        <v>88811200</v>
      </c>
      <c r="V1164">
        <v>175129000</v>
      </c>
      <c r="W1164">
        <v>59618100</v>
      </c>
      <c r="X1164">
        <v>47454100</v>
      </c>
      <c r="Y1164">
        <v>47331000</v>
      </c>
      <c r="Z1164">
        <v>1485001000</v>
      </c>
    </row>
    <row r="1165" spans="1:26" x14ac:dyDescent="0.2">
      <c r="A1165" t="s">
        <v>2386</v>
      </c>
      <c r="B1165">
        <v>2.5126107069999999</v>
      </c>
      <c r="C1165">
        <v>1.0314782840000001</v>
      </c>
      <c r="D1165">
        <v>-1.4811324219999999</v>
      </c>
      <c r="E1165">
        <v>0.33761000000000002</v>
      </c>
      <c r="F1165">
        <v>0.24377399999999999</v>
      </c>
      <c r="G1165">
        <v>0.77736799999999995</v>
      </c>
      <c r="H1165" t="s">
        <v>2386</v>
      </c>
      <c r="I1165">
        <v>33684440</v>
      </c>
      <c r="J1165">
        <v>339440</v>
      </c>
      <c r="K1165">
        <v>39522000</v>
      </c>
      <c r="L1165">
        <v>83685720</v>
      </c>
      <c r="M1165">
        <v>169720</v>
      </c>
      <c r="N1165">
        <v>13881440</v>
      </c>
      <c r="O1165">
        <v>101779000</v>
      </c>
      <c r="P1165">
        <v>41523720</v>
      </c>
      <c r="Q1165">
        <v>50783000</v>
      </c>
      <c r="R1165">
        <v>23421720</v>
      </c>
      <c r="S1165">
        <v>11870000</v>
      </c>
      <c r="T1165">
        <v>108309720</v>
      </c>
      <c r="U1165">
        <v>37596440</v>
      </c>
      <c r="V1165">
        <v>129996900</v>
      </c>
      <c r="W1165">
        <v>55053000</v>
      </c>
      <c r="X1165">
        <v>63399200</v>
      </c>
      <c r="Y1165">
        <v>169720</v>
      </c>
      <c r="Z1165">
        <v>471229000</v>
      </c>
    </row>
    <row r="1166" spans="1:26" x14ac:dyDescent="0.2">
      <c r="A1166" t="s">
        <v>2387</v>
      </c>
      <c r="B1166">
        <v>1.8801063999999999E-2</v>
      </c>
      <c r="C1166">
        <v>-0.68065880499999998</v>
      </c>
      <c r="D1166">
        <v>-0.69945986900000001</v>
      </c>
      <c r="E1166">
        <v>0.99672099999999997</v>
      </c>
      <c r="F1166">
        <v>8.4159999999999999E-2</v>
      </c>
      <c r="G1166">
        <v>0.141901</v>
      </c>
      <c r="H1166" t="s">
        <v>2387</v>
      </c>
      <c r="I1166">
        <v>79130000</v>
      </c>
      <c r="J1166">
        <v>109837000</v>
      </c>
      <c r="K1166">
        <v>181303000</v>
      </c>
      <c r="L1166">
        <v>169402000</v>
      </c>
      <c r="M1166">
        <v>226641000</v>
      </c>
      <c r="N1166">
        <v>313955000</v>
      </c>
      <c r="O1166">
        <v>330785000</v>
      </c>
      <c r="P1166">
        <v>101217300</v>
      </c>
      <c r="Q1166">
        <v>232053000</v>
      </c>
      <c r="R1166">
        <v>146885000</v>
      </c>
      <c r="S1166">
        <v>80097400</v>
      </c>
      <c r="T1166">
        <v>189417000</v>
      </c>
      <c r="U1166">
        <v>91815000</v>
      </c>
      <c r="V1166">
        <v>355475000</v>
      </c>
      <c r="W1166">
        <v>119118720</v>
      </c>
      <c r="X1166">
        <v>190674000</v>
      </c>
      <c r="Y1166">
        <v>107258000</v>
      </c>
      <c r="Z1166">
        <v>692541000</v>
      </c>
    </row>
    <row r="1167" spans="1:26" x14ac:dyDescent="0.2">
      <c r="A1167" t="s">
        <v>2388</v>
      </c>
      <c r="B1167">
        <v>-1.055777234</v>
      </c>
      <c r="C1167">
        <v>0.25204075100000001</v>
      </c>
      <c r="D1167">
        <v>1.307817985</v>
      </c>
      <c r="E1167">
        <v>0.98118000000000005</v>
      </c>
      <c r="F1167">
        <v>0.95122399999999996</v>
      </c>
      <c r="G1167">
        <v>0.80108500000000005</v>
      </c>
      <c r="H1167" t="s">
        <v>2388</v>
      </c>
      <c r="I1167">
        <v>22053440</v>
      </c>
      <c r="J1167">
        <v>509160</v>
      </c>
      <c r="K1167">
        <v>45513000</v>
      </c>
      <c r="L1167">
        <v>169720</v>
      </c>
      <c r="M1167">
        <v>31746420</v>
      </c>
      <c r="N1167">
        <v>30137720</v>
      </c>
      <c r="O1167">
        <v>361995000</v>
      </c>
      <c r="P1167">
        <v>11574440</v>
      </c>
      <c r="Q1167">
        <v>169720</v>
      </c>
      <c r="R1167">
        <v>169720</v>
      </c>
      <c r="S1167">
        <v>509160</v>
      </c>
      <c r="T1167">
        <v>509160</v>
      </c>
      <c r="U1167">
        <v>2460640</v>
      </c>
      <c r="V1167">
        <v>268311500</v>
      </c>
      <c r="W1167">
        <v>12211000</v>
      </c>
      <c r="X1167">
        <v>15956000</v>
      </c>
      <c r="Y1167">
        <v>2301640</v>
      </c>
      <c r="Z1167">
        <v>1055284000</v>
      </c>
    </row>
    <row r="1168" spans="1:26" x14ac:dyDescent="0.2">
      <c r="A1168" t="s">
        <v>2389</v>
      </c>
      <c r="B1168">
        <v>-1.174935735</v>
      </c>
      <c r="C1168">
        <v>-1.411419873</v>
      </c>
      <c r="D1168">
        <v>-0.23648413800000001</v>
      </c>
      <c r="E1168">
        <v>0.32732</v>
      </c>
      <c r="F1168">
        <v>2.9228000000000001E-2</v>
      </c>
      <c r="G1168">
        <v>0.60019800000000001</v>
      </c>
      <c r="H1168" t="s">
        <v>2389</v>
      </c>
      <c r="I1168">
        <v>339440</v>
      </c>
      <c r="J1168" t="s">
        <v>564</v>
      </c>
      <c r="K1168" t="s">
        <v>564</v>
      </c>
      <c r="L1168">
        <v>169720</v>
      </c>
      <c r="M1168" t="s">
        <v>564</v>
      </c>
      <c r="N1168">
        <v>59240000</v>
      </c>
      <c r="O1168">
        <v>47526000</v>
      </c>
      <c r="P1168" t="s">
        <v>564</v>
      </c>
      <c r="Q1168" t="s">
        <v>564</v>
      </c>
      <c r="R1168">
        <v>169720</v>
      </c>
      <c r="S1168" t="s">
        <v>564</v>
      </c>
      <c r="T1168">
        <v>339440</v>
      </c>
      <c r="U1168">
        <v>339440</v>
      </c>
      <c r="V1168" t="s">
        <v>564</v>
      </c>
      <c r="W1168" t="s">
        <v>564</v>
      </c>
      <c r="X1168">
        <v>9891300</v>
      </c>
      <c r="Y1168" t="s">
        <v>564</v>
      </c>
      <c r="Z1168">
        <v>29681720</v>
      </c>
    </row>
    <row r="1169" spans="1:26" x14ac:dyDescent="0.2">
      <c r="A1169" t="s">
        <v>2390</v>
      </c>
      <c r="B1169">
        <v>1.2410003000000001</v>
      </c>
      <c r="C1169">
        <v>1.1108884349999999</v>
      </c>
      <c r="D1169">
        <v>-0.13011186499999999</v>
      </c>
      <c r="E1169">
        <v>0.98118000000000005</v>
      </c>
      <c r="F1169">
        <v>0.831233</v>
      </c>
      <c r="G1169">
        <v>0.97586799999999996</v>
      </c>
      <c r="H1169" t="s">
        <v>2390</v>
      </c>
      <c r="I1169">
        <v>339440</v>
      </c>
      <c r="J1169">
        <v>300940000</v>
      </c>
      <c r="K1169">
        <v>169720</v>
      </c>
      <c r="L1169">
        <v>40531000</v>
      </c>
      <c r="M1169">
        <v>243780000</v>
      </c>
      <c r="N1169">
        <v>382609720</v>
      </c>
      <c r="O1169" s="3">
        <v>775000000</v>
      </c>
      <c r="P1169">
        <v>17613000</v>
      </c>
      <c r="Q1169">
        <v>313770000</v>
      </c>
      <c r="R1169">
        <v>2562600</v>
      </c>
      <c r="S1169">
        <v>20846000</v>
      </c>
      <c r="T1169">
        <v>93853720</v>
      </c>
      <c r="U1169">
        <v>13408720</v>
      </c>
      <c r="V1169">
        <v>398720000</v>
      </c>
      <c r="W1169">
        <v>7925900</v>
      </c>
      <c r="X1169">
        <v>230880000</v>
      </c>
      <c r="Y1169">
        <v>133490000</v>
      </c>
      <c r="Z1169">
        <v>1593540000</v>
      </c>
    </row>
    <row r="1170" spans="1:26" x14ac:dyDescent="0.2">
      <c r="A1170" t="s">
        <v>2391</v>
      </c>
      <c r="B1170">
        <v>-0.465587101</v>
      </c>
      <c r="C1170">
        <v>-1.0038006589999999</v>
      </c>
      <c r="D1170">
        <v>-0.53821355900000001</v>
      </c>
      <c r="E1170">
        <v>0.99672099999999997</v>
      </c>
      <c r="F1170">
        <v>0.84055800000000003</v>
      </c>
      <c r="G1170">
        <v>0.94552099999999994</v>
      </c>
      <c r="H1170" t="s">
        <v>2391</v>
      </c>
      <c r="I1170">
        <v>339440</v>
      </c>
      <c r="J1170" t="s">
        <v>564</v>
      </c>
      <c r="K1170">
        <v>6771800</v>
      </c>
      <c r="L1170">
        <v>169720</v>
      </c>
      <c r="M1170">
        <v>169720</v>
      </c>
      <c r="N1170">
        <v>298760000</v>
      </c>
      <c r="O1170">
        <v>23940700</v>
      </c>
      <c r="P1170" t="s">
        <v>564</v>
      </c>
      <c r="Q1170">
        <v>169720</v>
      </c>
      <c r="R1170">
        <v>169720</v>
      </c>
      <c r="S1170">
        <v>2701400</v>
      </c>
      <c r="T1170">
        <v>90278000</v>
      </c>
      <c r="U1170">
        <v>59702720</v>
      </c>
      <c r="V1170" t="s">
        <v>564</v>
      </c>
      <c r="W1170">
        <v>169720</v>
      </c>
      <c r="X1170">
        <v>14395000</v>
      </c>
      <c r="Y1170">
        <v>169720</v>
      </c>
      <c r="Z1170">
        <v>59548720</v>
      </c>
    </row>
    <row r="1171" spans="1:26" x14ac:dyDescent="0.2">
      <c r="A1171" t="s">
        <v>2392</v>
      </c>
      <c r="B1171">
        <v>0.195422121</v>
      </c>
      <c r="C1171">
        <v>-1.8774634160000001</v>
      </c>
      <c r="D1171">
        <v>-2.0728855369999999</v>
      </c>
      <c r="E1171">
        <v>0.97299100000000005</v>
      </c>
      <c r="F1171">
        <v>0.34666000000000002</v>
      </c>
      <c r="G1171">
        <v>0.244116</v>
      </c>
      <c r="H1171" t="s">
        <v>2392</v>
      </c>
      <c r="I1171">
        <v>21440000</v>
      </c>
      <c r="J1171">
        <v>81199000</v>
      </c>
      <c r="K1171">
        <v>45120000</v>
      </c>
      <c r="L1171">
        <v>128430000</v>
      </c>
      <c r="M1171">
        <v>96254000</v>
      </c>
      <c r="N1171">
        <v>113260000</v>
      </c>
      <c r="O1171">
        <v>116910000</v>
      </c>
      <c r="P1171">
        <v>28732000</v>
      </c>
      <c r="Q1171">
        <v>226770000</v>
      </c>
      <c r="R1171">
        <v>76668000</v>
      </c>
      <c r="S1171">
        <v>58537000</v>
      </c>
      <c r="T1171">
        <v>88200000</v>
      </c>
      <c r="U1171">
        <v>92485000</v>
      </c>
      <c r="V1171">
        <v>130250000</v>
      </c>
      <c r="W1171">
        <v>91529000</v>
      </c>
      <c r="X1171">
        <v>64251000</v>
      </c>
      <c r="Y1171">
        <v>90101000</v>
      </c>
      <c r="Z1171">
        <v>169720</v>
      </c>
    </row>
    <row r="1172" spans="1:26" x14ac:dyDescent="0.2">
      <c r="A1172" t="s">
        <v>2393</v>
      </c>
      <c r="B1172">
        <v>-0.135139602</v>
      </c>
      <c r="C1172">
        <v>-0.45667811600000002</v>
      </c>
      <c r="D1172">
        <v>-0.321538514</v>
      </c>
      <c r="E1172">
        <v>0.99672099999999997</v>
      </c>
      <c r="F1172">
        <v>0.34136499999999997</v>
      </c>
      <c r="G1172">
        <v>0.53247199999999995</v>
      </c>
      <c r="H1172" t="s">
        <v>2393</v>
      </c>
      <c r="I1172">
        <v>1507220000</v>
      </c>
      <c r="J1172">
        <v>2315920000</v>
      </c>
      <c r="K1172">
        <v>1579160000</v>
      </c>
      <c r="L1172">
        <v>1644580000</v>
      </c>
      <c r="M1172">
        <v>2011630000</v>
      </c>
      <c r="N1172">
        <v>3331750000</v>
      </c>
      <c r="O1172">
        <v>1789100000</v>
      </c>
      <c r="P1172">
        <v>2165960000</v>
      </c>
      <c r="Q1172">
        <v>2912290000</v>
      </c>
      <c r="R1172">
        <v>1188035000</v>
      </c>
      <c r="S1172">
        <v>1596200000</v>
      </c>
      <c r="T1172">
        <v>2171600000</v>
      </c>
      <c r="U1172">
        <v>1548750000</v>
      </c>
      <c r="V1172">
        <v>2301240000</v>
      </c>
      <c r="W1172">
        <v>2023360000</v>
      </c>
      <c r="X1172">
        <v>2527220000</v>
      </c>
      <c r="Y1172">
        <v>1769625000</v>
      </c>
      <c r="Z1172">
        <v>3291370000</v>
      </c>
    </row>
    <row r="1173" spans="1:26" x14ac:dyDescent="0.2">
      <c r="A1173" t="s">
        <v>2394</v>
      </c>
      <c r="B1173">
        <v>-0.53152436300000006</v>
      </c>
      <c r="C1173">
        <v>-1.0221602139999999</v>
      </c>
      <c r="D1173">
        <v>-0.49063584999999998</v>
      </c>
      <c r="E1173">
        <v>0.97299100000000005</v>
      </c>
      <c r="F1173">
        <v>0.128362</v>
      </c>
      <c r="G1173">
        <v>0.33312700000000001</v>
      </c>
      <c r="H1173" t="s">
        <v>2394</v>
      </c>
      <c r="I1173">
        <v>14473000</v>
      </c>
      <c r="J1173">
        <v>30342000</v>
      </c>
      <c r="K1173">
        <v>20244000</v>
      </c>
      <c r="L1173">
        <v>50913000</v>
      </c>
      <c r="M1173">
        <v>51032000</v>
      </c>
      <c r="N1173">
        <v>41183000</v>
      </c>
      <c r="O1173">
        <v>51356000</v>
      </c>
      <c r="P1173">
        <v>27687000</v>
      </c>
      <c r="Q1173">
        <v>14026000</v>
      </c>
      <c r="R1173">
        <v>28428000</v>
      </c>
      <c r="S1173">
        <v>13695000</v>
      </c>
      <c r="T1173">
        <v>34648000</v>
      </c>
      <c r="U1173">
        <v>29618000</v>
      </c>
      <c r="V1173">
        <v>89921000</v>
      </c>
      <c r="W1173">
        <v>38012000</v>
      </c>
      <c r="X1173">
        <v>31470000</v>
      </c>
      <c r="Y1173">
        <v>19262000</v>
      </c>
      <c r="Z1173">
        <v>91147000</v>
      </c>
    </row>
    <row r="1174" spans="1:26" x14ac:dyDescent="0.2">
      <c r="A1174" t="s">
        <v>2395</v>
      </c>
      <c r="B1174">
        <v>-5.0486003000000004</v>
      </c>
      <c r="C1174">
        <v>-1.7753473790000001</v>
      </c>
      <c r="D1174">
        <v>3.2732529210000001</v>
      </c>
      <c r="E1174">
        <v>1.9517E-2</v>
      </c>
      <c r="F1174">
        <v>0.23161699999999999</v>
      </c>
      <c r="G1174">
        <v>0.13206599999999999</v>
      </c>
      <c r="H1174" t="s">
        <v>2395</v>
      </c>
      <c r="I1174">
        <v>678559720</v>
      </c>
      <c r="J1174">
        <v>1263459000</v>
      </c>
      <c r="K1174">
        <v>339440</v>
      </c>
      <c r="L1174">
        <v>1449688000</v>
      </c>
      <c r="M1174">
        <v>1518991000</v>
      </c>
      <c r="N1174">
        <v>631472000</v>
      </c>
      <c r="O1174">
        <v>56886900</v>
      </c>
      <c r="P1174">
        <v>339440</v>
      </c>
      <c r="Q1174">
        <v>339440</v>
      </c>
      <c r="R1174">
        <v>723329720</v>
      </c>
      <c r="S1174">
        <v>339440</v>
      </c>
      <c r="T1174">
        <v>13573720</v>
      </c>
      <c r="U1174">
        <v>855229720</v>
      </c>
      <c r="V1174">
        <v>43077720</v>
      </c>
      <c r="W1174">
        <v>714864000</v>
      </c>
      <c r="X1174">
        <v>31559720</v>
      </c>
      <c r="Y1174">
        <v>721642000</v>
      </c>
      <c r="Z1174">
        <v>208079720</v>
      </c>
    </row>
    <row r="1175" spans="1:26" x14ac:dyDescent="0.2">
      <c r="A1175" t="s">
        <v>2396</v>
      </c>
      <c r="B1175">
        <v>1.919613332</v>
      </c>
      <c r="C1175">
        <v>3.1424299229999999</v>
      </c>
      <c r="D1175">
        <v>1.222816591</v>
      </c>
      <c r="E1175">
        <v>0.97299100000000005</v>
      </c>
      <c r="F1175">
        <v>4.8119000000000002E-2</v>
      </c>
      <c r="G1175">
        <v>0.163213</v>
      </c>
      <c r="H1175" t="s">
        <v>2396</v>
      </c>
      <c r="I1175">
        <v>169720</v>
      </c>
      <c r="J1175">
        <v>169720</v>
      </c>
      <c r="K1175" t="s">
        <v>564</v>
      </c>
      <c r="L1175">
        <v>169720</v>
      </c>
      <c r="M1175" t="s">
        <v>564</v>
      </c>
      <c r="N1175">
        <v>169720</v>
      </c>
      <c r="O1175">
        <v>133340000</v>
      </c>
      <c r="P1175">
        <v>169720</v>
      </c>
      <c r="Q1175" t="s">
        <v>564</v>
      </c>
      <c r="R1175">
        <v>169720</v>
      </c>
      <c r="S1175" t="s">
        <v>564</v>
      </c>
      <c r="T1175">
        <v>169720</v>
      </c>
      <c r="U1175">
        <v>169720</v>
      </c>
      <c r="V1175">
        <v>2868400</v>
      </c>
      <c r="W1175" t="s">
        <v>564</v>
      </c>
      <c r="X1175">
        <v>30674000</v>
      </c>
      <c r="Y1175" t="s">
        <v>564</v>
      </c>
      <c r="Z1175">
        <v>188500000</v>
      </c>
    </row>
    <row r="1176" spans="1:26" x14ac:dyDescent="0.2">
      <c r="A1176" t="s">
        <v>2397</v>
      </c>
      <c r="B1176">
        <v>2.0298931169999999</v>
      </c>
      <c r="C1176">
        <v>-0.60487695699999999</v>
      </c>
      <c r="D1176">
        <v>-2.634770074</v>
      </c>
      <c r="E1176">
        <v>0.924377</v>
      </c>
      <c r="F1176">
        <v>0.558971</v>
      </c>
      <c r="G1176">
        <v>0.26936900000000003</v>
      </c>
      <c r="H1176" t="s">
        <v>2397</v>
      </c>
      <c r="I1176">
        <v>51949000</v>
      </c>
      <c r="J1176">
        <v>122250000</v>
      </c>
      <c r="K1176">
        <v>2321600</v>
      </c>
      <c r="L1176">
        <v>143030000</v>
      </c>
      <c r="M1176">
        <v>169720</v>
      </c>
      <c r="N1176">
        <v>78100000</v>
      </c>
      <c r="O1176" s="3">
        <v>122000000</v>
      </c>
      <c r="P1176">
        <v>59106000</v>
      </c>
      <c r="Q1176">
        <v>105040000</v>
      </c>
      <c r="R1176">
        <v>53199000</v>
      </c>
      <c r="S1176">
        <v>53905000</v>
      </c>
      <c r="T1176">
        <v>94617000</v>
      </c>
      <c r="U1176">
        <v>169720</v>
      </c>
      <c r="V1176">
        <v>95562000</v>
      </c>
      <c r="W1176">
        <v>77163000</v>
      </c>
      <c r="X1176">
        <v>68365000</v>
      </c>
      <c r="Y1176">
        <v>64271000</v>
      </c>
      <c r="Z1176">
        <v>92459000</v>
      </c>
    </row>
    <row r="1177" spans="1:26" x14ac:dyDescent="0.2">
      <c r="A1177" t="s">
        <v>2398</v>
      </c>
      <c r="B1177">
        <v>-0.31253038399999999</v>
      </c>
      <c r="C1177">
        <v>0.389388283</v>
      </c>
      <c r="D1177">
        <v>0.70191866800000002</v>
      </c>
      <c r="E1177">
        <v>0.97299100000000005</v>
      </c>
      <c r="F1177">
        <v>0.61998200000000003</v>
      </c>
      <c r="G1177">
        <v>0.45413100000000001</v>
      </c>
      <c r="H1177" t="s">
        <v>2398</v>
      </c>
      <c r="I1177">
        <v>20923600</v>
      </c>
      <c r="J1177">
        <v>76486000</v>
      </c>
      <c r="K1177">
        <v>49394000</v>
      </c>
      <c r="L1177">
        <v>110677000</v>
      </c>
      <c r="M1177">
        <v>209940000</v>
      </c>
      <c r="N1177">
        <v>307978000</v>
      </c>
      <c r="O1177">
        <v>484065000</v>
      </c>
      <c r="P1177">
        <v>13388420</v>
      </c>
      <c r="Q1177">
        <v>125419000</v>
      </c>
      <c r="R1177">
        <v>96373000</v>
      </c>
      <c r="S1177">
        <v>36762000</v>
      </c>
      <c r="T1177">
        <v>46089000</v>
      </c>
      <c r="U1177">
        <v>208980000</v>
      </c>
      <c r="V1177">
        <v>543391000</v>
      </c>
      <c r="W1177">
        <v>91147000</v>
      </c>
      <c r="X1177">
        <v>113135000</v>
      </c>
      <c r="Y1177">
        <v>167529000</v>
      </c>
      <c r="Z1177">
        <v>1124470000</v>
      </c>
    </row>
    <row r="1178" spans="1:26" x14ac:dyDescent="0.2">
      <c r="A1178" t="s">
        <v>2399</v>
      </c>
      <c r="B1178">
        <v>2.995830153</v>
      </c>
      <c r="C1178">
        <v>3.7839328970000001</v>
      </c>
      <c r="D1178">
        <v>0.78810274400000002</v>
      </c>
      <c r="E1178" s="3">
        <v>3.8000000000000002E-5</v>
      </c>
      <c r="F1178" s="3">
        <v>1.9999999999999999E-6</v>
      </c>
      <c r="G1178">
        <v>0.39210899999999999</v>
      </c>
      <c r="H1178" t="s">
        <v>2399</v>
      </c>
      <c r="I1178">
        <v>509160</v>
      </c>
      <c r="J1178">
        <v>339440</v>
      </c>
      <c r="K1178">
        <v>169720</v>
      </c>
      <c r="L1178">
        <v>339440</v>
      </c>
      <c r="M1178">
        <v>6293620</v>
      </c>
      <c r="N1178">
        <v>13093440</v>
      </c>
      <c r="O1178">
        <v>253462000</v>
      </c>
      <c r="P1178">
        <v>339440</v>
      </c>
      <c r="Q1178">
        <v>2280400</v>
      </c>
      <c r="R1178">
        <v>17920720</v>
      </c>
      <c r="S1178">
        <v>7789320</v>
      </c>
      <c r="T1178">
        <v>19097440</v>
      </c>
      <c r="U1178">
        <v>34647720</v>
      </c>
      <c r="V1178">
        <v>116111000</v>
      </c>
      <c r="W1178">
        <v>169720</v>
      </c>
      <c r="X1178">
        <v>62379400</v>
      </c>
      <c r="Y1178">
        <v>60575600</v>
      </c>
      <c r="Z1178">
        <v>1702740000</v>
      </c>
    </row>
    <row r="1179" spans="1:26" x14ac:dyDescent="0.2">
      <c r="A1179" t="s">
        <v>2400</v>
      </c>
      <c r="B1179">
        <v>0.590972681</v>
      </c>
      <c r="C1179">
        <v>0.87991757800000003</v>
      </c>
      <c r="D1179">
        <v>0.28894489600000001</v>
      </c>
      <c r="E1179">
        <v>0.99672099999999997</v>
      </c>
      <c r="F1179">
        <v>0.84760899999999995</v>
      </c>
      <c r="G1179">
        <v>0.972244</v>
      </c>
      <c r="H1179" t="s">
        <v>2400</v>
      </c>
      <c r="I1179">
        <v>4263640</v>
      </c>
      <c r="J1179">
        <v>10376440</v>
      </c>
      <c r="K1179">
        <v>4699620</v>
      </c>
      <c r="L1179">
        <v>339440</v>
      </c>
      <c r="M1179">
        <v>44042100</v>
      </c>
      <c r="N1179">
        <v>121177000</v>
      </c>
      <c r="O1179">
        <v>463430000</v>
      </c>
      <c r="P1179">
        <v>2327140</v>
      </c>
      <c r="Q1179">
        <v>10668200</v>
      </c>
      <c r="R1179">
        <v>15709100</v>
      </c>
      <c r="S1179">
        <v>12093440</v>
      </c>
      <c r="T1179">
        <v>7623840</v>
      </c>
      <c r="U1179">
        <v>11614820</v>
      </c>
      <c r="V1179">
        <v>170604000</v>
      </c>
      <c r="W1179">
        <v>23094400</v>
      </c>
      <c r="X1179">
        <v>31013300</v>
      </c>
      <c r="Y1179">
        <v>15230440</v>
      </c>
      <c r="Z1179">
        <v>1488040000</v>
      </c>
    </row>
    <row r="1180" spans="1:26" x14ac:dyDescent="0.2">
      <c r="A1180" t="s">
        <v>2401</v>
      </c>
      <c r="B1180">
        <v>0.73610016899999997</v>
      </c>
      <c r="C1180">
        <v>-3.5528970000000002</v>
      </c>
      <c r="D1180">
        <v>-4.2889971689999999</v>
      </c>
      <c r="E1180">
        <v>0.97299100000000005</v>
      </c>
      <c r="F1180">
        <v>3.8273000000000001E-2</v>
      </c>
      <c r="G1180">
        <v>3.0904999999999998E-2</v>
      </c>
      <c r="H1180" t="s">
        <v>2401</v>
      </c>
      <c r="I1180">
        <v>22345000</v>
      </c>
      <c r="J1180">
        <v>8923120</v>
      </c>
      <c r="K1180">
        <v>42536000</v>
      </c>
      <c r="L1180">
        <v>56911000</v>
      </c>
      <c r="M1180">
        <v>57261000</v>
      </c>
      <c r="N1180">
        <v>53951000</v>
      </c>
      <c r="O1180">
        <v>91924000</v>
      </c>
      <c r="P1180">
        <v>51051720</v>
      </c>
      <c r="Q1180">
        <v>95114000</v>
      </c>
      <c r="R1180">
        <v>45470000</v>
      </c>
      <c r="S1180">
        <v>38548720</v>
      </c>
      <c r="T1180">
        <v>56646000</v>
      </c>
      <c r="U1180">
        <v>42705000</v>
      </c>
      <c r="V1180">
        <v>339440</v>
      </c>
      <c r="W1180">
        <v>66946000</v>
      </c>
      <c r="X1180">
        <v>53388000</v>
      </c>
      <c r="Y1180">
        <v>339440</v>
      </c>
      <c r="Z1180">
        <v>169720</v>
      </c>
    </row>
    <row r="1181" spans="1:26" x14ac:dyDescent="0.2">
      <c r="A1181" t="s">
        <v>2402</v>
      </c>
      <c r="B1181">
        <v>-0.663927881</v>
      </c>
      <c r="C1181">
        <v>1.3899683430000001</v>
      </c>
      <c r="D1181">
        <v>2.0538962239999998</v>
      </c>
      <c r="E1181">
        <v>0.97299100000000005</v>
      </c>
      <c r="F1181">
        <v>0.41268899999999997</v>
      </c>
      <c r="G1181">
        <v>0.289794</v>
      </c>
      <c r="H1181" t="s">
        <v>2402</v>
      </c>
      <c r="I1181">
        <v>169720</v>
      </c>
      <c r="J1181">
        <v>2964100</v>
      </c>
      <c r="K1181">
        <v>169720</v>
      </c>
      <c r="L1181">
        <v>169720</v>
      </c>
      <c r="M1181">
        <v>11661000</v>
      </c>
      <c r="N1181">
        <v>13292000</v>
      </c>
      <c r="O1181">
        <v>22767000</v>
      </c>
      <c r="P1181">
        <v>169720</v>
      </c>
      <c r="Q1181">
        <v>6694900</v>
      </c>
      <c r="R1181">
        <v>169720</v>
      </c>
      <c r="S1181">
        <v>169720</v>
      </c>
      <c r="T1181">
        <v>169720</v>
      </c>
      <c r="U1181">
        <v>10443000</v>
      </c>
      <c r="V1181">
        <v>38309000</v>
      </c>
      <c r="W1181">
        <v>169720</v>
      </c>
      <c r="X1181">
        <v>6849300</v>
      </c>
      <c r="Y1181">
        <v>13806000</v>
      </c>
      <c r="Z1181">
        <v>50211000</v>
      </c>
    </row>
    <row r="1182" spans="1:26" x14ac:dyDescent="0.2">
      <c r="A1182" t="s">
        <v>2403</v>
      </c>
      <c r="B1182">
        <v>-1.3789282999999999E-2</v>
      </c>
      <c r="C1182">
        <v>1.615066468</v>
      </c>
      <c r="D1182">
        <v>1.6288557509999999</v>
      </c>
      <c r="E1182">
        <v>0.97790500000000002</v>
      </c>
      <c r="F1182">
        <v>0.22639999999999999</v>
      </c>
      <c r="G1182">
        <v>0.45338899999999999</v>
      </c>
      <c r="H1182" t="s">
        <v>2403</v>
      </c>
      <c r="I1182">
        <v>3208620</v>
      </c>
      <c r="J1182">
        <v>19933720</v>
      </c>
      <c r="K1182">
        <v>339440</v>
      </c>
      <c r="L1182">
        <v>32015000</v>
      </c>
      <c r="M1182">
        <v>14211000</v>
      </c>
      <c r="N1182">
        <v>77943000</v>
      </c>
      <c r="O1182">
        <v>72539720</v>
      </c>
      <c r="P1182">
        <v>5821320</v>
      </c>
      <c r="Q1182">
        <v>38174200</v>
      </c>
      <c r="R1182">
        <v>13089000</v>
      </c>
      <c r="S1182">
        <v>169720</v>
      </c>
      <c r="T1182">
        <v>47777200</v>
      </c>
      <c r="U1182">
        <v>20716200</v>
      </c>
      <c r="V1182">
        <v>196767000</v>
      </c>
      <c r="W1182">
        <v>62083720</v>
      </c>
      <c r="X1182">
        <v>107450000</v>
      </c>
      <c r="Y1182">
        <v>20932000</v>
      </c>
      <c r="Z1182">
        <v>388670000</v>
      </c>
    </row>
    <row r="1183" spans="1:26" x14ac:dyDescent="0.2">
      <c r="A1183" t="s">
        <v>2404</v>
      </c>
      <c r="B1183">
        <v>-1.8612965960000001</v>
      </c>
      <c r="C1183">
        <v>-0.90037116500000003</v>
      </c>
      <c r="D1183">
        <v>0.96092542999999997</v>
      </c>
      <c r="E1183">
        <v>0.32732</v>
      </c>
      <c r="F1183">
        <v>7.5348999999999999E-2</v>
      </c>
      <c r="G1183">
        <v>0.95562100000000005</v>
      </c>
      <c r="H1183" t="s">
        <v>2404</v>
      </c>
      <c r="I1183">
        <v>36342000</v>
      </c>
      <c r="J1183">
        <v>67952000</v>
      </c>
      <c r="K1183">
        <v>38824000</v>
      </c>
      <c r="L1183">
        <v>40585000</v>
      </c>
      <c r="M1183">
        <v>94065000</v>
      </c>
      <c r="N1183">
        <v>119860000</v>
      </c>
      <c r="O1183">
        <v>165660000</v>
      </c>
      <c r="P1183">
        <v>169720</v>
      </c>
      <c r="Q1183">
        <v>50877000</v>
      </c>
      <c r="R1183">
        <v>21200000</v>
      </c>
      <c r="S1183">
        <v>23488000</v>
      </c>
      <c r="T1183">
        <v>19262000</v>
      </c>
      <c r="U1183">
        <v>70760000</v>
      </c>
      <c r="V1183">
        <v>160030000</v>
      </c>
      <c r="W1183">
        <v>30612000</v>
      </c>
      <c r="X1183">
        <v>64988000</v>
      </c>
      <c r="Y1183">
        <v>43993000</v>
      </c>
      <c r="Z1183">
        <v>207410000</v>
      </c>
    </row>
    <row r="1184" spans="1:26" x14ac:dyDescent="0.2">
      <c r="A1184" t="s">
        <v>2405</v>
      </c>
      <c r="B1184">
        <v>1.039962327</v>
      </c>
      <c r="C1184">
        <v>1.9196441019999999</v>
      </c>
      <c r="D1184">
        <v>0.879681775</v>
      </c>
      <c r="E1184">
        <v>0.240089</v>
      </c>
      <c r="F1184">
        <v>1.8140000000000001E-3</v>
      </c>
      <c r="G1184">
        <v>0.15732599999999999</v>
      </c>
      <c r="H1184" t="s">
        <v>2405</v>
      </c>
      <c r="I1184">
        <v>10590720</v>
      </c>
      <c r="J1184">
        <v>190611000</v>
      </c>
      <c r="K1184">
        <v>42931900</v>
      </c>
      <c r="L1184">
        <v>53631720</v>
      </c>
      <c r="M1184">
        <v>216119720</v>
      </c>
      <c r="N1184">
        <v>561911400</v>
      </c>
      <c r="O1184">
        <v>1267160000</v>
      </c>
      <c r="P1184">
        <v>91378000</v>
      </c>
      <c r="Q1184">
        <v>416283000</v>
      </c>
      <c r="R1184">
        <v>138349720</v>
      </c>
      <c r="S1184">
        <v>83876000</v>
      </c>
      <c r="T1184">
        <v>83323440</v>
      </c>
      <c r="U1184">
        <v>509030000</v>
      </c>
      <c r="V1184">
        <v>854490000</v>
      </c>
      <c r="W1184">
        <v>441910000</v>
      </c>
      <c r="X1184">
        <v>533560000</v>
      </c>
      <c r="Y1184">
        <v>367841000</v>
      </c>
      <c r="Z1184">
        <v>2525359720</v>
      </c>
    </row>
    <row r="1185" spans="1:26" x14ac:dyDescent="0.2">
      <c r="A1185" t="s">
        <v>2406</v>
      </c>
      <c r="B1185">
        <v>1.1698117889999999</v>
      </c>
      <c r="C1185">
        <v>2.1343692189999999</v>
      </c>
      <c r="D1185">
        <v>0.96455743100000002</v>
      </c>
      <c r="E1185">
        <v>0.796045</v>
      </c>
      <c r="F1185">
        <v>2.0289999999999999E-2</v>
      </c>
      <c r="G1185">
        <v>0.192548</v>
      </c>
      <c r="H1185" t="s">
        <v>2406</v>
      </c>
      <c r="I1185">
        <v>72195700</v>
      </c>
      <c r="J1185">
        <v>1936940000</v>
      </c>
      <c r="K1185">
        <v>156805000</v>
      </c>
      <c r="L1185">
        <v>1973070000</v>
      </c>
      <c r="M1185">
        <v>3252170000</v>
      </c>
      <c r="N1185">
        <v>3961160000</v>
      </c>
      <c r="O1185">
        <v>7056220000</v>
      </c>
      <c r="P1185">
        <v>748770000</v>
      </c>
      <c r="Q1185">
        <v>3277681000</v>
      </c>
      <c r="R1185">
        <v>3078652000</v>
      </c>
      <c r="S1185">
        <v>1559069000</v>
      </c>
      <c r="T1185">
        <v>2037776000</v>
      </c>
      <c r="U1185">
        <v>4876869000</v>
      </c>
      <c r="V1185">
        <v>8199210000</v>
      </c>
      <c r="W1185">
        <v>2528491000</v>
      </c>
      <c r="X1185">
        <v>4777070000</v>
      </c>
      <c r="Y1185">
        <v>7288514000</v>
      </c>
      <c r="Z1185">
        <v>16947300000</v>
      </c>
    </row>
    <row r="1186" spans="1:26" x14ac:dyDescent="0.2">
      <c r="A1186" t="s">
        <v>2407</v>
      </c>
      <c r="B1186">
        <v>0.41983863700000001</v>
      </c>
      <c r="C1186">
        <v>1.506956942</v>
      </c>
      <c r="D1186">
        <v>1.087118305</v>
      </c>
      <c r="E1186">
        <v>0.99672099999999997</v>
      </c>
      <c r="F1186">
        <v>0.52582300000000004</v>
      </c>
      <c r="G1186">
        <v>0.64291100000000001</v>
      </c>
      <c r="H1186" t="s">
        <v>2407</v>
      </c>
      <c r="I1186">
        <v>19526500</v>
      </c>
      <c r="J1186">
        <v>25870720</v>
      </c>
      <c r="K1186">
        <v>352850000</v>
      </c>
      <c r="L1186">
        <v>58388000</v>
      </c>
      <c r="M1186">
        <v>17267720</v>
      </c>
      <c r="N1186">
        <v>1083410000</v>
      </c>
      <c r="O1186">
        <v>256570000</v>
      </c>
      <c r="P1186">
        <v>8718120</v>
      </c>
      <c r="Q1186">
        <v>106113000</v>
      </c>
      <c r="R1186">
        <v>17276720</v>
      </c>
      <c r="S1186">
        <v>58583000</v>
      </c>
      <c r="T1186">
        <v>3239030000</v>
      </c>
      <c r="U1186">
        <v>1394240000</v>
      </c>
      <c r="V1186">
        <v>223715000</v>
      </c>
      <c r="W1186">
        <v>23459720</v>
      </c>
      <c r="X1186">
        <v>539560000</v>
      </c>
      <c r="Y1186">
        <v>892220000</v>
      </c>
      <c r="Z1186">
        <v>895660000</v>
      </c>
    </row>
    <row r="1187" spans="1:26" x14ac:dyDescent="0.2">
      <c r="A1187" t="s">
        <v>2408</v>
      </c>
      <c r="B1187">
        <v>-2.8851207310000002</v>
      </c>
      <c r="C1187">
        <v>-4.8557808739999997</v>
      </c>
      <c r="D1187">
        <v>-1.970660144</v>
      </c>
      <c r="E1187">
        <v>1.5280000000000001E-3</v>
      </c>
      <c r="F1187" s="3">
        <v>8.3999999999999995E-5</v>
      </c>
      <c r="G1187">
        <v>0.36609199999999997</v>
      </c>
      <c r="H1187" t="s">
        <v>2408</v>
      </c>
      <c r="I1187">
        <v>3491400</v>
      </c>
      <c r="J1187">
        <v>4341000</v>
      </c>
      <c r="K1187" t="s">
        <v>564</v>
      </c>
      <c r="L1187">
        <v>11794000</v>
      </c>
      <c r="M1187">
        <v>7594600</v>
      </c>
      <c r="N1187">
        <v>9598400</v>
      </c>
      <c r="O1187">
        <v>169720</v>
      </c>
      <c r="P1187">
        <v>12555000</v>
      </c>
      <c r="Q1187" t="s">
        <v>564</v>
      </c>
      <c r="R1187">
        <v>169720</v>
      </c>
      <c r="S1187">
        <v>169720</v>
      </c>
      <c r="T1187">
        <v>169720</v>
      </c>
      <c r="U1187">
        <v>169720</v>
      </c>
      <c r="V1187">
        <v>169720</v>
      </c>
      <c r="W1187" t="s">
        <v>564</v>
      </c>
      <c r="X1187">
        <v>169720</v>
      </c>
      <c r="Y1187">
        <v>169720</v>
      </c>
      <c r="Z1187">
        <v>169720</v>
      </c>
    </row>
    <row r="1188" spans="1:26" x14ac:dyDescent="0.2">
      <c r="A1188" t="s">
        <v>2409</v>
      </c>
      <c r="B1188">
        <v>0.78749803299999999</v>
      </c>
      <c r="C1188">
        <v>0.77496891800000001</v>
      </c>
      <c r="D1188">
        <v>-1.2529115E-2</v>
      </c>
      <c r="E1188">
        <v>0.99672099999999997</v>
      </c>
      <c r="F1188">
        <v>0.60767700000000002</v>
      </c>
      <c r="G1188">
        <v>0.78342699999999998</v>
      </c>
      <c r="H1188" t="s">
        <v>2409</v>
      </c>
      <c r="I1188">
        <v>169720</v>
      </c>
      <c r="J1188">
        <v>11894100</v>
      </c>
      <c r="K1188">
        <v>169720</v>
      </c>
      <c r="L1188">
        <v>339440</v>
      </c>
      <c r="M1188">
        <v>37319000</v>
      </c>
      <c r="N1188">
        <v>46548000</v>
      </c>
      <c r="O1188">
        <v>37988000</v>
      </c>
      <c r="P1188">
        <v>339440</v>
      </c>
      <c r="Q1188">
        <v>15063000</v>
      </c>
      <c r="R1188">
        <v>1179720</v>
      </c>
      <c r="S1188">
        <v>339440</v>
      </c>
      <c r="T1188">
        <v>9266720</v>
      </c>
      <c r="U1188">
        <v>169720</v>
      </c>
      <c r="V1188">
        <v>35878720</v>
      </c>
      <c r="W1188">
        <v>18484000</v>
      </c>
      <c r="X1188">
        <v>41964200</v>
      </c>
      <c r="Y1188">
        <v>18103720</v>
      </c>
      <c r="Z1188">
        <v>76129700</v>
      </c>
    </row>
    <row r="1189" spans="1:26" x14ac:dyDescent="0.2">
      <c r="A1189" t="s">
        <v>2410</v>
      </c>
      <c r="B1189">
        <v>-9.1620569999999998E-2</v>
      </c>
      <c r="C1189">
        <v>-0.66274114900000003</v>
      </c>
      <c r="D1189">
        <v>-0.57112057999999999</v>
      </c>
      <c r="E1189">
        <v>0.98118000000000005</v>
      </c>
      <c r="F1189">
        <v>0.27394099999999999</v>
      </c>
      <c r="G1189">
        <v>0.49627599999999999</v>
      </c>
      <c r="H1189" t="s">
        <v>2410</v>
      </c>
      <c r="I1189">
        <v>151832920</v>
      </c>
      <c r="J1189">
        <v>446914000</v>
      </c>
      <c r="K1189">
        <v>267219440</v>
      </c>
      <c r="L1189">
        <v>565175720</v>
      </c>
      <c r="M1189">
        <v>524251000</v>
      </c>
      <c r="N1189">
        <v>217439800</v>
      </c>
      <c r="O1189">
        <v>341118000</v>
      </c>
      <c r="P1189">
        <v>322640500</v>
      </c>
      <c r="Q1189">
        <v>291870000</v>
      </c>
      <c r="R1189">
        <v>298802300</v>
      </c>
      <c r="S1189">
        <v>204800600</v>
      </c>
      <c r="T1189">
        <v>400199900</v>
      </c>
      <c r="U1189">
        <v>386854000</v>
      </c>
      <c r="V1189">
        <v>515910000</v>
      </c>
      <c r="W1189">
        <v>203689440</v>
      </c>
      <c r="X1189">
        <v>458404000</v>
      </c>
      <c r="Y1189">
        <v>411639000</v>
      </c>
      <c r="Z1189">
        <v>348672000</v>
      </c>
    </row>
    <row r="1190" spans="1:26" x14ac:dyDescent="0.2">
      <c r="A1190" t="s">
        <v>2411</v>
      </c>
      <c r="B1190">
        <v>3.0450683079999998</v>
      </c>
      <c r="C1190">
        <v>2.947426095</v>
      </c>
      <c r="D1190">
        <v>-9.7642212000000006E-2</v>
      </c>
      <c r="E1190">
        <v>0.78195700000000001</v>
      </c>
      <c r="F1190">
        <v>0.37315700000000002</v>
      </c>
      <c r="G1190">
        <v>0.94965100000000002</v>
      </c>
      <c r="H1190" t="s">
        <v>2411</v>
      </c>
      <c r="I1190">
        <v>7116400</v>
      </c>
      <c r="J1190">
        <v>178520000</v>
      </c>
      <c r="K1190">
        <v>169720</v>
      </c>
      <c r="L1190">
        <v>77199000</v>
      </c>
      <c r="M1190">
        <v>169720</v>
      </c>
      <c r="N1190">
        <v>205320000</v>
      </c>
      <c r="O1190">
        <v>193500000</v>
      </c>
      <c r="P1190">
        <v>88880000</v>
      </c>
      <c r="Q1190">
        <v>68559000</v>
      </c>
      <c r="R1190">
        <v>96982000</v>
      </c>
      <c r="S1190">
        <v>34271000</v>
      </c>
      <c r="T1190">
        <v>98363000</v>
      </c>
      <c r="U1190">
        <v>118030000</v>
      </c>
      <c r="V1190">
        <v>185520000</v>
      </c>
      <c r="W1190">
        <v>170900000</v>
      </c>
      <c r="X1190">
        <v>167610000</v>
      </c>
      <c r="Y1190">
        <v>177730000</v>
      </c>
      <c r="Z1190">
        <v>237320000</v>
      </c>
    </row>
    <row r="1191" spans="1:26" x14ac:dyDescent="0.2">
      <c r="A1191" t="s">
        <v>2412</v>
      </c>
      <c r="B1191">
        <v>1.401589075</v>
      </c>
      <c r="C1191">
        <v>2.233643265</v>
      </c>
      <c r="D1191">
        <v>0.83205419000000003</v>
      </c>
      <c r="E1191">
        <v>0.97299100000000005</v>
      </c>
      <c r="F1191">
        <v>0.55165200000000003</v>
      </c>
      <c r="G1191">
        <v>0.87619800000000003</v>
      </c>
      <c r="H1191" t="s">
        <v>2412</v>
      </c>
      <c r="I1191">
        <v>12360720</v>
      </c>
      <c r="J1191">
        <v>169720</v>
      </c>
      <c r="K1191">
        <v>34855000</v>
      </c>
      <c r="L1191">
        <v>169720</v>
      </c>
      <c r="M1191">
        <v>169720</v>
      </c>
      <c r="N1191">
        <v>63805000</v>
      </c>
      <c r="O1191">
        <v>7559020</v>
      </c>
      <c r="P1191">
        <v>27069000</v>
      </c>
      <c r="Q1191">
        <v>40990000</v>
      </c>
      <c r="R1191">
        <v>169720</v>
      </c>
      <c r="S1191">
        <v>11333000</v>
      </c>
      <c r="T1191">
        <v>57325720</v>
      </c>
      <c r="U1191">
        <v>88949720</v>
      </c>
      <c r="V1191">
        <v>121680000</v>
      </c>
      <c r="W1191">
        <v>56807000</v>
      </c>
      <c r="X1191">
        <v>62807000</v>
      </c>
      <c r="Y1191">
        <v>169720</v>
      </c>
      <c r="Z1191">
        <v>133661100</v>
      </c>
    </row>
    <row r="1192" spans="1:26" x14ac:dyDescent="0.2">
      <c r="A1192" t="s">
        <v>2413</v>
      </c>
      <c r="B1192">
        <v>-0.36762046599999998</v>
      </c>
      <c r="C1192">
        <v>6.0151635000000002E-2</v>
      </c>
      <c r="D1192">
        <v>0.42777209999999999</v>
      </c>
      <c r="E1192">
        <v>0.99672099999999997</v>
      </c>
      <c r="F1192">
        <v>0.93755599999999994</v>
      </c>
      <c r="G1192">
        <v>0.89773000000000003</v>
      </c>
      <c r="H1192" t="s">
        <v>2413</v>
      </c>
      <c r="I1192">
        <v>31959000</v>
      </c>
      <c r="J1192">
        <v>220628200</v>
      </c>
      <c r="K1192">
        <v>52886720</v>
      </c>
      <c r="L1192">
        <v>150690000</v>
      </c>
      <c r="M1192">
        <v>386750000</v>
      </c>
      <c r="N1192">
        <v>374389720</v>
      </c>
      <c r="O1192">
        <v>232620000</v>
      </c>
      <c r="P1192">
        <v>8381720</v>
      </c>
      <c r="Q1192">
        <v>230450200</v>
      </c>
      <c r="R1192">
        <v>190180000</v>
      </c>
      <c r="S1192">
        <v>79130000</v>
      </c>
      <c r="T1192">
        <v>239129720</v>
      </c>
      <c r="U1192">
        <v>238990000</v>
      </c>
      <c r="V1192">
        <v>454889720</v>
      </c>
      <c r="W1192">
        <v>318685200</v>
      </c>
      <c r="X1192">
        <v>303650000</v>
      </c>
      <c r="Y1192">
        <v>128590000</v>
      </c>
      <c r="Z1192">
        <v>524200000</v>
      </c>
    </row>
    <row r="1193" spans="1:26" x14ac:dyDescent="0.2">
      <c r="A1193" t="s">
        <v>2414</v>
      </c>
      <c r="B1193">
        <v>-4.8584016180000003</v>
      </c>
      <c r="C1193">
        <v>-5.6230609579999999</v>
      </c>
      <c r="D1193">
        <v>-0.76465934000000002</v>
      </c>
      <c r="E1193" s="3">
        <v>6.9999999999999999E-6</v>
      </c>
      <c r="F1193" s="3">
        <v>9.9999999999999995E-7</v>
      </c>
      <c r="G1193">
        <v>0.16050900000000001</v>
      </c>
      <c r="H1193" t="s">
        <v>2414</v>
      </c>
      <c r="I1193">
        <v>1898800</v>
      </c>
      <c r="J1193">
        <v>8752300</v>
      </c>
      <c r="K1193" t="s">
        <v>564</v>
      </c>
      <c r="L1193">
        <v>9945600</v>
      </c>
      <c r="M1193">
        <v>10909000</v>
      </c>
      <c r="N1193" t="s">
        <v>564</v>
      </c>
      <c r="O1193">
        <v>169720</v>
      </c>
      <c r="P1193">
        <v>169720</v>
      </c>
      <c r="Q1193" t="s">
        <v>564</v>
      </c>
      <c r="R1193">
        <v>169720</v>
      </c>
      <c r="S1193">
        <v>169720</v>
      </c>
      <c r="T1193" t="s">
        <v>564</v>
      </c>
      <c r="U1193">
        <v>169720</v>
      </c>
      <c r="V1193">
        <v>169720</v>
      </c>
      <c r="W1193" t="s">
        <v>564</v>
      </c>
      <c r="X1193">
        <v>169720</v>
      </c>
      <c r="Y1193">
        <v>169720</v>
      </c>
      <c r="Z1193" t="s">
        <v>564</v>
      </c>
    </row>
    <row r="1194" spans="1:26" x14ac:dyDescent="0.2">
      <c r="A1194" t="s">
        <v>2415</v>
      </c>
      <c r="B1194">
        <v>-0.69216792400000005</v>
      </c>
      <c r="C1194">
        <v>2.223009512</v>
      </c>
      <c r="D1194">
        <v>2.915177436</v>
      </c>
      <c r="E1194">
        <v>0.94848200000000005</v>
      </c>
      <c r="F1194">
        <v>0.43063699999999999</v>
      </c>
      <c r="G1194">
        <v>0.27090399999999998</v>
      </c>
      <c r="H1194" t="s">
        <v>2415</v>
      </c>
      <c r="I1194">
        <v>169720</v>
      </c>
      <c r="J1194">
        <v>169720</v>
      </c>
      <c r="K1194" t="s">
        <v>564</v>
      </c>
      <c r="L1194" t="s">
        <v>564</v>
      </c>
      <c r="M1194" t="s">
        <v>564</v>
      </c>
      <c r="N1194">
        <v>10480000</v>
      </c>
      <c r="O1194">
        <v>9433900</v>
      </c>
      <c r="P1194">
        <v>169720</v>
      </c>
      <c r="Q1194" t="s">
        <v>564</v>
      </c>
      <c r="R1194" t="s">
        <v>564</v>
      </c>
      <c r="S1194" t="s">
        <v>564</v>
      </c>
      <c r="T1194">
        <v>169720</v>
      </c>
      <c r="U1194">
        <v>169720</v>
      </c>
      <c r="V1194">
        <v>10478000</v>
      </c>
      <c r="W1194" t="s">
        <v>564</v>
      </c>
      <c r="X1194" t="s">
        <v>564</v>
      </c>
      <c r="Y1194" t="s">
        <v>564</v>
      </c>
      <c r="Z1194">
        <v>337830000</v>
      </c>
    </row>
    <row r="1195" spans="1:26" x14ac:dyDescent="0.2">
      <c r="A1195" t="s">
        <v>2416</v>
      </c>
      <c r="B1195">
        <v>0.28787865299999998</v>
      </c>
      <c r="C1195">
        <v>2.27559237</v>
      </c>
      <c r="D1195">
        <v>1.9877137170000001</v>
      </c>
      <c r="E1195">
        <v>0.90042500000000003</v>
      </c>
      <c r="F1195">
        <v>5.7015999999999997E-2</v>
      </c>
      <c r="G1195">
        <v>0.27090399999999998</v>
      </c>
      <c r="H1195" t="s">
        <v>2416</v>
      </c>
      <c r="I1195">
        <v>339440</v>
      </c>
      <c r="J1195">
        <v>339440</v>
      </c>
      <c r="K1195">
        <v>339440</v>
      </c>
      <c r="L1195">
        <v>14166720</v>
      </c>
      <c r="M1195">
        <v>89011000</v>
      </c>
      <c r="N1195">
        <v>87128000</v>
      </c>
      <c r="O1195">
        <v>125199000</v>
      </c>
      <c r="P1195">
        <v>10010520</v>
      </c>
      <c r="Q1195">
        <v>339440</v>
      </c>
      <c r="R1195">
        <v>5063720</v>
      </c>
      <c r="S1195">
        <v>8116720</v>
      </c>
      <c r="T1195">
        <v>9720800</v>
      </c>
      <c r="U1195">
        <v>34230720</v>
      </c>
      <c r="V1195">
        <v>243575000</v>
      </c>
      <c r="W1195">
        <v>39944600</v>
      </c>
      <c r="X1195">
        <v>57913800</v>
      </c>
      <c r="Y1195">
        <v>69624900</v>
      </c>
      <c r="Z1195">
        <v>273905000</v>
      </c>
    </row>
    <row r="1196" spans="1:26" x14ac:dyDescent="0.2">
      <c r="A1196" t="s">
        <v>2417</v>
      </c>
      <c r="B1196">
        <v>0.27386570399999999</v>
      </c>
      <c r="C1196">
        <v>0.64110405999999998</v>
      </c>
      <c r="D1196">
        <v>0.36723835599999999</v>
      </c>
      <c r="E1196">
        <v>0.61836599999999997</v>
      </c>
      <c r="F1196">
        <v>4.1159000000000001E-2</v>
      </c>
      <c r="G1196">
        <v>0.410026</v>
      </c>
      <c r="H1196" t="s">
        <v>2417</v>
      </c>
      <c r="I1196">
        <v>52822500</v>
      </c>
      <c r="J1196">
        <v>298156000</v>
      </c>
      <c r="K1196">
        <v>132533000</v>
      </c>
      <c r="L1196">
        <v>303342000</v>
      </c>
      <c r="M1196">
        <v>838410000</v>
      </c>
      <c r="N1196">
        <v>945740000</v>
      </c>
      <c r="O1196">
        <v>975570000</v>
      </c>
      <c r="P1196">
        <v>187743000</v>
      </c>
      <c r="Q1196">
        <v>399460000</v>
      </c>
      <c r="R1196">
        <v>361559000</v>
      </c>
      <c r="S1196">
        <v>219117000</v>
      </c>
      <c r="T1196">
        <v>308090000</v>
      </c>
      <c r="U1196">
        <v>612450000</v>
      </c>
      <c r="V1196">
        <v>1190780000</v>
      </c>
      <c r="W1196">
        <v>414096000</v>
      </c>
      <c r="X1196">
        <v>613030000</v>
      </c>
      <c r="Y1196">
        <v>480006000</v>
      </c>
      <c r="Z1196">
        <v>2280690000</v>
      </c>
    </row>
    <row r="1197" spans="1:26" x14ac:dyDescent="0.2">
      <c r="A1197" t="s">
        <v>2418</v>
      </c>
      <c r="B1197">
        <v>-2.1719921609999999</v>
      </c>
      <c r="C1197">
        <v>-4.319333157</v>
      </c>
      <c r="D1197">
        <v>-2.1473409960000001</v>
      </c>
      <c r="E1197">
        <v>2.1158E-2</v>
      </c>
      <c r="F1197" s="3">
        <v>1.9000000000000001E-5</v>
      </c>
      <c r="G1197">
        <v>2.7879000000000001E-2</v>
      </c>
      <c r="H1197" t="s">
        <v>2418</v>
      </c>
      <c r="I1197">
        <v>3462020</v>
      </c>
      <c r="J1197">
        <v>33987400</v>
      </c>
      <c r="K1197">
        <v>5568000</v>
      </c>
      <c r="L1197">
        <v>31362000</v>
      </c>
      <c r="M1197">
        <v>59239000</v>
      </c>
      <c r="N1197">
        <v>122849720</v>
      </c>
      <c r="O1197">
        <v>196676000</v>
      </c>
      <c r="P1197">
        <v>339440</v>
      </c>
      <c r="Q1197">
        <v>8717500</v>
      </c>
      <c r="R1197">
        <v>339440</v>
      </c>
      <c r="S1197">
        <v>339440</v>
      </c>
      <c r="T1197">
        <v>12304720</v>
      </c>
      <c r="U1197">
        <v>339440</v>
      </c>
      <c r="V1197">
        <v>132621000</v>
      </c>
      <c r="W1197">
        <v>169720</v>
      </c>
      <c r="X1197">
        <v>339440</v>
      </c>
      <c r="Y1197">
        <v>17818720</v>
      </c>
      <c r="Z1197">
        <v>17909720</v>
      </c>
    </row>
    <row r="1198" spans="1:26" x14ac:dyDescent="0.2">
      <c r="A1198" t="s">
        <v>2419</v>
      </c>
      <c r="B1198">
        <v>-0.33950232800000002</v>
      </c>
      <c r="C1198">
        <v>-2.8214183190000002</v>
      </c>
      <c r="D1198">
        <v>-2.4819159919999998</v>
      </c>
      <c r="E1198">
        <v>0.93239799999999995</v>
      </c>
      <c r="F1198">
        <v>5.7244999999999997E-2</v>
      </c>
      <c r="G1198">
        <v>0.21961600000000001</v>
      </c>
      <c r="H1198" t="s">
        <v>2419</v>
      </c>
      <c r="I1198">
        <v>169720</v>
      </c>
      <c r="J1198" t="s">
        <v>564</v>
      </c>
      <c r="K1198" t="s">
        <v>564</v>
      </c>
      <c r="L1198">
        <v>10909000</v>
      </c>
      <c r="M1198">
        <v>11333000</v>
      </c>
      <c r="N1198">
        <v>169720</v>
      </c>
      <c r="O1198">
        <v>13294000</v>
      </c>
      <c r="P1198" t="s">
        <v>564</v>
      </c>
      <c r="Q1198" t="s">
        <v>564</v>
      </c>
      <c r="R1198">
        <v>169720</v>
      </c>
      <c r="S1198">
        <v>169720</v>
      </c>
      <c r="T1198">
        <v>4646400</v>
      </c>
      <c r="U1198">
        <v>169720</v>
      </c>
      <c r="V1198" t="s">
        <v>564</v>
      </c>
      <c r="W1198" t="s">
        <v>564</v>
      </c>
      <c r="X1198">
        <v>169720</v>
      </c>
      <c r="Y1198">
        <v>169720</v>
      </c>
      <c r="Z1198">
        <v>169720</v>
      </c>
    </row>
    <row r="1199" spans="1:26" x14ac:dyDescent="0.2">
      <c r="A1199" t="s">
        <v>2420</v>
      </c>
      <c r="B1199">
        <v>0.27717210799999997</v>
      </c>
      <c r="C1199">
        <v>2.340509806</v>
      </c>
      <c r="D1199">
        <v>2.0633376980000002</v>
      </c>
      <c r="E1199">
        <v>0.99672099999999997</v>
      </c>
      <c r="F1199">
        <v>0.27705600000000002</v>
      </c>
      <c r="G1199">
        <v>0.39341399999999999</v>
      </c>
      <c r="H1199" t="s">
        <v>2420</v>
      </c>
      <c r="I1199">
        <v>509160</v>
      </c>
      <c r="J1199">
        <v>159711000</v>
      </c>
      <c r="K1199">
        <v>509160</v>
      </c>
      <c r="L1199">
        <v>6175540</v>
      </c>
      <c r="M1199">
        <v>472074000</v>
      </c>
      <c r="N1199">
        <v>745849000</v>
      </c>
      <c r="O1199">
        <v>732018000</v>
      </c>
      <c r="P1199">
        <v>1572540</v>
      </c>
      <c r="Q1199">
        <v>217652720</v>
      </c>
      <c r="R1199">
        <v>71135720</v>
      </c>
      <c r="S1199">
        <v>12649420</v>
      </c>
      <c r="T1199">
        <v>4737340</v>
      </c>
      <c r="U1199">
        <v>311683000</v>
      </c>
      <c r="V1199">
        <v>760310000</v>
      </c>
      <c r="W1199">
        <v>153066800</v>
      </c>
      <c r="X1199">
        <v>379377500</v>
      </c>
      <c r="Y1199">
        <v>328266300</v>
      </c>
      <c r="Z1199">
        <v>564290000</v>
      </c>
    </row>
    <row r="1200" spans="1:26" x14ac:dyDescent="0.2">
      <c r="A1200" t="s">
        <v>2421</v>
      </c>
      <c r="B1200">
        <v>-0.71558814999999998</v>
      </c>
      <c r="C1200">
        <v>2.1713320010000001</v>
      </c>
      <c r="D1200">
        <v>2.886920151</v>
      </c>
      <c r="E1200">
        <v>0.99169300000000005</v>
      </c>
      <c r="F1200">
        <v>8.5489999999999993E-3</v>
      </c>
      <c r="G1200">
        <v>1.503E-2</v>
      </c>
      <c r="H1200" t="s">
        <v>2421</v>
      </c>
      <c r="I1200">
        <v>2259240</v>
      </c>
      <c r="J1200">
        <v>24567720</v>
      </c>
      <c r="K1200">
        <v>20568440</v>
      </c>
      <c r="L1200">
        <v>11360440</v>
      </c>
      <c r="M1200">
        <v>35982220</v>
      </c>
      <c r="N1200">
        <v>342395000</v>
      </c>
      <c r="O1200">
        <v>377313000</v>
      </c>
      <c r="P1200">
        <v>16448440</v>
      </c>
      <c r="Q1200">
        <v>39957220</v>
      </c>
      <c r="R1200">
        <v>509160</v>
      </c>
      <c r="S1200">
        <v>6418040</v>
      </c>
      <c r="T1200">
        <v>509160</v>
      </c>
      <c r="U1200">
        <v>170273000</v>
      </c>
      <c r="V1200">
        <v>422092720</v>
      </c>
      <c r="W1200">
        <v>147353100</v>
      </c>
      <c r="X1200">
        <v>312544500</v>
      </c>
      <c r="Y1200">
        <v>51977720</v>
      </c>
      <c r="Z1200">
        <v>1204800000</v>
      </c>
    </row>
    <row r="1201" spans="1:26" x14ac:dyDescent="0.2">
      <c r="A1201" t="s">
        <v>2422</v>
      </c>
      <c r="B1201">
        <v>-0.39858324499999997</v>
      </c>
      <c r="C1201">
        <v>-0.24044913600000001</v>
      </c>
      <c r="D1201">
        <v>0.15813410899999999</v>
      </c>
      <c r="E1201">
        <v>0.99672099999999997</v>
      </c>
      <c r="F1201">
        <v>0.98418499999999998</v>
      </c>
      <c r="G1201">
        <v>0.95562100000000005</v>
      </c>
      <c r="H1201" t="s">
        <v>2422</v>
      </c>
      <c r="I1201">
        <v>169720</v>
      </c>
      <c r="J1201">
        <v>169720</v>
      </c>
      <c r="K1201">
        <v>8683500</v>
      </c>
      <c r="L1201">
        <v>169720</v>
      </c>
      <c r="M1201">
        <v>16879000</v>
      </c>
      <c r="N1201">
        <v>169720</v>
      </c>
      <c r="O1201">
        <v>18498000</v>
      </c>
      <c r="P1201">
        <v>169720</v>
      </c>
      <c r="Q1201">
        <v>15355000</v>
      </c>
      <c r="R1201">
        <v>169720</v>
      </c>
      <c r="S1201">
        <v>169720</v>
      </c>
      <c r="T1201">
        <v>169720</v>
      </c>
      <c r="U1201">
        <v>169720</v>
      </c>
      <c r="V1201">
        <v>26625000</v>
      </c>
      <c r="W1201">
        <v>169720</v>
      </c>
      <c r="X1201">
        <v>19503000</v>
      </c>
      <c r="Y1201">
        <v>169720</v>
      </c>
      <c r="Z1201">
        <v>31969000</v>
      </c>
    </row>
    <row r="1202" spans="1:26" x14ac:dyDescent="0.2">
      <c r="A1202" t="s">
        <v>2423</v>
      </c>
      <c r="B1202">
        <v>-0.47635528799999999</v>
      </c>
      <c r="C1202">
        <v>7.2525622999999997E-2</v>
      </c>
      <c r="D1202">
        <v>0.54888091100000003</v>
      </c>
      <c r="E1202">
        <v>0.97299100000000005</v>
      </c>
      <c r="F1202">
        <v>0.93366800000000005</v>
      </c>
      <c r="G1202">
        <v>0.82580399999999998</v>
      </c>
      <c r="H1202" t="s">
        <v>2423</v>
      </c>
      <c r="I1202">
        <v>169720</v>
      </c>
      <c r="J1202">
        <v>11700000</v>
      </c>
      <c r="K1202">
        <v>3246800</v>
      </c>
      <c r="L1202">
        <v>3770500</v>
      </c>
      <c r="M1202">
        <v>12430000</v>
      </c>
      <c r="N1202">
        <v>11979000</v>
      </c>
      <c r="O1202">
        <v>23742000</v>
      </c>
      <c r="P1202">
        <v>169720</v>
      </c>
      <c r="Q1202">
        <v>13128000</v>
      </c>
      <c r="R1202">
        <v>4164700</v>
      </c>
      <c r="S1202">
        <v>169720</v>
      </c>
      <c r="T1202">
        <v>4367700</v>
      </c>
      <c r="U1202">
        <v>8753400</v>
      </c>
      <c r="V1202">
        <v>29297000</v>
      </c>
      <c r="W1202">
        <v>5811200</v>
      </c>
      <c r="X1202">
        <v>7546600</v>
      </c>
      <c r="Y1202">
        <v>8697100</v>
      </c>
      <c r="Z1202">
        <v>62005000</v>
      </c>
    </row>
    <row r="1203" spans="1:26" x14ac:dyDescent="0.2">
      <c r="A1203" t="s">
        <v>2424</v>
      </c>
      <c r="B1203">
        <v>-0.30909505399999998</v>
      </c>
      <c r="C1203">
        <v>-1.48541272</v>
      </c>
      <c r="D1203">
        <v>-1.1763176660000001</v>
      </c>
      <c r="E1203">
        <v>0.99672099999999997</v>
      </c>
      <c r="F1203">
        <v>0.24721799999999999</v>
      </c>
      <c r="G1203">
        <v>0.32102799999999998</v>
      </c>
      <c r="H1203" t="s">
        <v>2424</v>
      </c>
      <c r="I1203">
        <v>37528000</v>
      </c>
      <c r="J1203">
        <v>121625000</v>
      </c>
      <c r="K1203">
        <v>49715000</v>
      </c>
      <c r="L1203">
        <v>76606000</v>
      </c>
      <c r="M1203">
        <v>65106000</v>
      </c>
      <c r="N1203">
        <v>51729000</v>
      </c>
      <c r="O1203">
        <v>44821500</v>
      </c>
      <c r="P1203">
        <v>65457000</v>
      </c>
      <c r="Q1203">
        <v>80692000</v>
      </c>
      <c r="R1203">
        <v>36701000</v>
      </c>
      <c r="S1203">
        <v>46007000</v>
      </c>
      <c r="T1203">
        <v>89272000</v>
      </c>
      <c r="U1203">
        <v>118921000</v>
      </c>
      <c r="V1203">
        <v>35673900</v>
      </c>
      <c r="W1203">
        <v>66042000</v>
      </c>
      <c r="X1203">
        <v>46809000</v>
      </c>
      <c r="Y1203">
        <v>78611000</v>
      </c>
      <c r="Z1203">
        <v>65674000</v>
      </c>
    </row>
    <row r="1204" spans="1:26" x14ac:dyDescent="0.2">
      <c r="A1204" t="s">
        <v>2425</v>
      </c>
      <c r="B1204">
        <v>-0.846701021</v>
      </c>
      <c r="C1204">
        <v>1.8764114439999999</v>
      </c>
      <c r="D1204">
        <v>2.7231124649999998</v>
      </c>
      <c r="E1204">
        <v>0.98769200000000001</v>
      </c>
      <c r="F1204">
        <v>5.3827E-2</v>
      </c>
      <c r="G1204">
        <v>8.0062999999999995E-2</v>
      </c>
      <c r="H1204" t="s">
        <v>2425</v>
      </c>
      <c r="I1204">
        <v>169720</v>
      </c>
      <c r="J1204">
        <v>28725000</v>
      </c>
      <c r="K1204">
        <v>9550800</v>
      </c>
      <c r="L1204">
        <v>13100000</v>
      </c>
      <c r="M1204">
        <v>86416000</v>
      </c>
      <c r="N1204">
        <v>114190000</v>
      </c>
      <c r="O1204">
        <v>232440000</v>
      </c>
      <c r="P1204">
        <v>169720</v>
      </c>
      <c r="Q1204">
        <v>31044000</v>
      </c>
      <c r="R1204">
        <v>19089000</v>
      </c>
      <c r="S1204">
        <v>169720</v>
      </c>
      <c r="T1204">
        <v>16910000</v>
      </c>
      <c r="U1204">
        <v>63348000</v>
      </c>
      <c r="V1204">
        <v>178960000</v>
      </c>
      <c r="W1204">
        <v>87526000</v>
      </c>
      <c r="X1204">
        <v>94426000</v>
      </c>
      <c r="Y1204">
        <v>54968000</v>
      </c>
      <c r="Z1204">
        <v>239550000</v>
      </c>
    </row>
    <row r="1205" spans="1:26" x14ac:dyDescent="0.2">
      <c r="A1205" t="s">
        <v>2426</v>
      </c>
      <c r="B1205">
        <v>-0.77962281</v>
      </c>
      <c r="C1205">
        <v>2.0665230110000001</v>
      </c>
      <c r="D1205">
        <v>2.8461458209999999</v>
      </c>
      <c r="E1205">
        <v>0.99474799999999997</v>
      </c>
      <c r="F1205">
        <v>0.50148999999999999</v>
      </c>
      <c r="G1205">
        <v>0.423265</v>
      </c>
      <c r="H1205" t="s">
        <v>2426</v>
      </c>
      <c r="I1205">
        <v>169720</v>
      </c>
      <c r="J1205">
        <v>26353000</v>
      </c>
      <c r="K1205">
        <v>2675100</v>
      </c>
      <c r="L1205">
        <v>169720</v>
      </c>
      <c r="M1205">
        <v>38764000</v>
      </c>
      <c r="N1205">
        <v>39787000</v>
      </c>
      <c r="O1205">
        <v>69253000</v>
      </c>
      <c r="P1205">
        <v>169720</v>
      </c>
      <c r="Q1205">
        <v>23518000</v>
      </c>
      <c r="R1205">
        <v>12965000</v>
      </c>
      <c r="S1205">
        <v>169720</v>
      </c>
      <c r="T1205">
        <v>169720</v>
      </c>
      <c r="U1205">
        <v>64017000</v>
      </c>
      <c r="V1205">
        <v>169720</v>
      </c>
      <c r="W1205">
        <v>29735000</v>
      </c>
      <c r="X1205">
        <v>29319000</v>
      </c>
      <c r="Y1205">
        <v>27058000</v>
      </c>
      <c r="Z1205">
        <v>1676500000</v>
      </c>
    </row>
    <row r="1206" spans="1:26" x14ac:dyDescent="0.2">
      <c r="A1206" t="s">
        <v>2427</v>
      </c>
      <c r="B1206">
        <v>0.327900266</v>
      </c>
      <c r="C1206">
        <v>-9.1290769999999993E-2</v>
      </c>
      <c r="D1206">
        <v>-0.41919103600000002</v>
      </c>
      <c r="E1206">
        <v>0.971225</v>
      </c>
      <c r="F1206">
        <v>0.84055800000000003</v>
      </c>
      <c r="G1206">
        <v>0.87100599999999995</v>
      </c>
      <c r="H1206" t="s">
        <v>2427</v>
      </c>
      <c r="I1206">
        <v>605491000</v>
      </c>
      <c r="J1206" s="3">
        <v>604000000</v>
      </c>
      <c r="K1206">
        <v>906094000</v>
      </c>
      <c r="L1206">
        <v>1460439000</v>
      </c>
      <c r="M1206" s="3">
        <v>824000000</v>
      </c>
      <c r="N1206">
        <v>895310000</v>
      </c>
      <c r="O1206">
        <v>1142810000</v>
      </c>
      <c r="P1206">
        <v>1012485000</v>
      </c>
      <c r="Q1206">
        <v>993100000</v>
      </c>
      <c r="R1206">
        <v>1481015000</v>
      </c>
      <c r="S1206">
        <v>1058737000</v>
      </c>
      <c r="T1206">
        <v>1082600000</v>
      </c>
      <c r="U1206">
        <v>1294737000</v>
      </c>
      <c r="V1206">
        <v>2687520000</v>
      </c>
      <c r="W1206">
        <v>205175000</v>
      </c>
      <c r="X1206">
        <v>1130540000</v>
      </c>
      <c r="Y1206">
        <v>781050000</v>
      </c>
      <c r="Z1206">
        <v>3533200000</v>
      </c>
    </row>
    <row r="1207" spans="1:26" x14ac:dyDescent="0.2">
      <c r="A1207" t="s">
        <v>2428</v>
      </c>
      <c r="B1207">
        <v>-0.25048325399999999</v>
      </c>
      <c r="C1207">
        <v>2.6131709289999998</v>
      </c>
      <c r="D1207">
        <v>2.863654183</v>
      </c>
      <c r="E1207">
        <v>0.99450300000000003</v>
      </c>
      <c r="F1207">
        <v>3.4668999999999998E-2</v>
      </c>
      <c r="G1207">
        <v>9.1297000000000003E-2</v>
      </c>
      <c r="H1207" t="s">
        <v>2428</v>
      </c>
      <c r="I1207">
        <v>169720</v>
      </c>
      <c r="J1207">
        <v>169720</v>
      </c>
      <c r="K1207">
        <v>169720</v>
      </c>
      <c r="L1207">
        <v>169720</v>
      </c>
      <c r="M1207">
        <v>48234000</v>
      </c>
      <c r="N1207">
        <v>48956720</v>
      </c>
      <c r="O1207">
        <v>50515000</v>
      </c>
      <c r="P1207">
        <v>169720</v>
      </c>
      <c r="Q1207">
        <v>6765300</v>
      </c>
      <c r="R1207">
        <v>169720</v>
      </c>
      <c r="S1207">
        <v>169720</v>
      </c>
      <c r="T1207">
        <v>339440</v>
      </c>
      <c r="U1207">
        <v>12147000</v>
      </c>
      <c r="V1207">
        <v>77439000</v>
      </c>
      <c r="W1207">
        <v>169720</v>
      </c>
      <c r="X1207">
        <v>53704000</v>
      </c>
      <c r="Y1207">
        <v>22502000</v>
      </c>
      <c r="Z1207">
        <v>125126000</v>
      </c>
    </row>
    <row r="1208" spans="1:26" x14ac:dyDescent="0.2">
      <c r="A1208" t="s">
        <v>2429</v>
      </c>
      <c r="B1208">
        <v>-8.1672436000000001E-2</v>
      </c>
      <c r="C1208">
        <v>0.37866909300000001</v>
      </c>
      <c r="D1208">
        <v>0.46034152900000003</v>
      </c>
      <c r="E1208">
        <v>0.99672099999999997</v>
      </c>
      <c r="F1208">
        <v>0.88960700000000004</v>
      </c>
      <c r="G1208">
        <v>0.94552099999999994</v>
      </c>
      <c r="H1208" t="s">
        <v>2429</v>
      </c>
      <c r="I1208">
        <v>339440</v>
      </c>
      <c r="J1208">
        <v>1217020</v>
      </c>
      <c r="K1208" t="s">
        <v>564</v>
      </c>
      <c r="L1208">
        <v>169720</v>
      </c>
      <c r="M1208">
        <v>2207500</v>
      </c>
      <c r="N1208">
        <v>23438600</v>
      </c>
      <c r="O1208">
        <v>31331000</v>
      </c>
      <c r="P1208">
        <v>339440</v>
      </c>
      <c r="Q1208" t="s">
        <v>564</v>
      </c>
      <c r="R1208">
        <v>169720</v>
      </c>
      <c r="S1208">
        <v>169720</v>
      </c>
      <c r="T1208">
        <v>509160</v>
      </c>
      <c r="U1208">
        <v>339440</v>
      </c>
      <c r="V1208">
        <v>27477200</v>
      </c>
      <c r="W1208" t="s">
        <v>564</v>
      </c>
      <c r="X1208">
        <v>1641100</v>
      </c>
      <c r="Y1208">
        <v>169720</v>
      </c>
      <c r="Z1208">
        <v>632810000</v>
      </c>
    </row>
    <row r="1209" spans="1:26" x14ac:dyDescent="0.2">
      <c r="A1209" t="s">
        <v>2430</v>
      </c>
      <c r="B1209">
        <v>-0.61852933700000001</v>
      </c>
      <c r="C1209">
        <v>-0.80141070999999997</v>
      </c>
      <c r="D1209">
        <v>-0.18288137300000001</v>
      </c>
      <c r="E1209">
        <v>0.82569599999999999</v>
      </c>
      <c r="F1209">
        <v>0.26837899999999998</v>
      </c>
      <c r="G1209">
        <v>0.87619800000000003</v>
      </c>
      <c r="H1209" t="s">
        <v>2430</v>
      </c>
      <c r="I1209">
        <v>261703000</v>
      </c>
      <c r="J1209">
        <v>598681000</v>
      </c>
      <c r="K1209">
        <v>522505000</v>
      </c>
      <c r="L1209">
        <v>638740000</v>
      </c>
      <c r="M1209">
        <v>883710000</v>
      </c>
      <c r="N1209">
        <v>961840000</v>
      </c>
      <c r="O1209">
        <v>683990000</v>
      </c>
      <c r="P1209">
        <v>523370000</v>
      </c>
      <c r="Q1209">
        <v>152229000</v>
      </c>
      <c r="R1209">
        <v>411821600</v>
      </c>
      <c r="S1209">
        <v>238228000</v>
      </c>
      <c r="T1209">
        <v>769160000</v>
      </c>
      <c r="U1209">
        <v>658451000</v>
      </c>
      <c r="V1209">
        <v>1730380000</v>
      </c>
      <c r="W1209">
        <v>438304000</v>
      </c>
      <c r="X1209">
        <v>424625400</v>
      </c>
      <c r="Y1209">
        <v>543098000</v>
      </c>
      <c r="Z1209">
        <v>338772000</v>
      </c>
    </row>
    <row r="1210" spans="1:26" x14ac:dyDescent="0.2">
      <c r="A1210" t="s">
        <v>2431</v>
      </c>
      <c r="B1210">
        <v>-0.47141981999999999</v>
      </c>
      <c r="C1210">
        <v>-0.54537685700000005</v>
      </c>
      <c r="D1210">
        <v>-7.3957038000000003E-2</v>
      </c>
      <c r="E1210">
        <v>0.74240099999999998</v>
      </c>
      <c r="F1210">
        <v>0.29780000000000001</v>
      </c>
      <c r="G1210">
        <v>0.99867499999999998</v>
      </c>
      <c r="H1210" t="s">
        <v>2431</v>
      </c>
      <c r="I1210">
        <v>30643000</v>
      </c>
      <c r="J1210">
        <v>47305000</v>
      </c>
      <c r="K1210">
        <v>50017000</v>
      </c>
      <c r="L1210">
        <v>57644000</v>
      </c>
      <c r="M1210">
        <v>88134000</v>
      </c>
      <c r="N1210">
        <v>136094000</v>
      </c>
      <c r="O1210">
        <v>106121000</v>
      </c>
      <c r="P1210">
        <v>12695720</v>
      </c>
      <c r="Q1210">
        <v>87889000</v>
      </c>
      <c r="R1210">
        <v>33871000</v>
      </c>
      <c r="S1210">
        <v>55909000</v>
      </c>
      <c r="T1210">
        <v>38244100</v>
      </c>
      <c r="U1210">
        <v>117030000</v>
      </c>
      <c r="V1210">
        <v>125438000</v>
      </c>
      <c r="W1210">
        <v>76668000</v>
      </c>
      <c r="X1210">
        <v>72110000</v>
      </c>
      <c r="Y1210">
        <v>53774720</v>
      </c>
      <c r="Z1210">
        <v>233042000</v>
      </c>
    </row>
    <row r="1211" spans="1:26" x14ac:dyDescent="0.2">
      <c r="A1211" t="s">
        <v>2432</v>
      </c>
      <c r="B1211">
        <v>0.79362816599999997</v>
      </c>
      <c r="C1211">
        <v>-2.0501958240000002</v>
      </c>
      <c r="D1211">
        <v>-2.8438239900000002</v>
      </c>
      <c r="E1211">
        <v>0.99672099999999997</v>
      </c>
      <c r="F1211">
        <v>0.56293599999999999</v>
      </c>
      <c r="G1211">
        <v>0.47928399999999999</v>
      </c>
      <c r="H1211" t="s">
        <v>2432</v>
      </c>
      <c r="I1211">
        <v>169720</v>
      </c>
      <c r="J1211">
        <v>12968000</v>
      </c>
      <c r="K1211">
        <v>113414000</v>
      </c>
      <c r="L1211">
        <v>286844000</v>
      </c>
      <c r="M1211">
        <v>169720</v>
      </c>
      <c r="N1211">
        <v>10096620</v>
      </c>
      <c r="O1211">
        <v>27585000</v>
      </c>
      <c r="P1211">
        <v>3080700</v>
      </c>
      <c r="Q1211">
        <v>75628720</v>
      </c>
      <c r="R1211">
        <v>5361220</v>
      </c>
      <c r="S1211">
        <v>169720</v>
      </c>
      <c r="T1211">
        <v>206272300</v>
      </c>
      <c r="U1211">
        <v>14721000</v>
      </c>
      <c r="V1211">
        <v>169720</v>
      </c>
      <c r="W1211">
        <v>339440</v>
      </c>
      <c r="X1211">
        <v>339440</v>
      </c>
      <c r="Y1211">
        <v>140660000</v>
      </c>
      <c r="Z1211">
        <v>339440</v>
      </c>
    </row>
    <row r="1212" spans="1:26" x14ac:dyDescent="0.2">
      <c r="A1212" t="s">
        <v>2433</v>
      </c>
      <c r="B1212">
        <v>2.0288300659999998</v>
      </c>
      <c r="C1212">
        <v>0.75540237200000004</v>
      </c>
      <c r="D1212">
        <v>-1.273427694</v>
      </c>
      <c r="E1212">
        <v>0.57481400000000005</v>
      </c>
      <c r="F1212">
        <v>0.81818500000000005</v>
      </c>
      <c r="G1212">
        <v>0.410026</v>
      </c>
      <c r="H1212" t="s">
        <v>2433</v>
      </c>
      <c r="I1212">
        <v>339440</v>
      </c>
      <c r="J1212">
        <v>339440</v>
      </c>
      <c r="K1212">
        <v>169720</v>
      </c>
      <c r="L1212">
        <v>339440</v>
      </c>
      <c r="M1212">
        <v>5749720</v>
      </c>
      <c r="N1212">
        <v>6758440</v>
      </c>
      <c r="O1212">
        <v>49425000</v>
      </c>
      <c r="P1212">
        <v>3524920</v>
      </c>
      <c r="Q1212">
        <v>2127000</v>
      </c>
      <c r="R1212">
        <v>2240420</v>
      </c>
      <c r="S1212">
        <v>2521720</v>
      </c>
      <c r="T1212">
        <v>509160</v>
      </c>
      <c r="U1212">
        <v>3957420</v>
      </c>
      <c r="V1212">
        <v>60743000</v>
      </c>
      <c r="W1212">
        <v>169720</v>
      </c>
      <c r="X1212">
        <v>4862520</v>
      </c>
      <c r="Y1212">
        <v>339440</v>
      </c>
      <c r="Z1212">
        <v>216754000</v>
      </c>
    </row>
    <row r="1213" spans="1:26" x14ac:dyDescent="0.2">
      <c r="A1213" t="s">
        <v>2434</v>
      </c>
      <c r="B1213">
        <v>-2.69383726</v>
      </c>
      <c r="C1213">
        <v>-1.6676448420000001</v>
      </c>
      <c r="D1213">
        <v>1.0261924179999999</v>
      </c>
      <c r="E1213">
        <v>0.55663399999999996</v>
      </c>
      <c r="F1213">
        <v>0.474053</v>
      </c>
      <c r="G1213">
        <v>0.67271499999999995</v>
      </c>
      <c r="H1213" t="s">
        <v>2434</v>
      </c>
      <c r="I1213">
        <v>339440</v>
      </c>
      <c r="J1213">
        <v>186422600</v>
      </c>
      <c r="K1213">
        <v>339440</v>
      </c>
      <c r="L1213">
        <v>19392720</v>
      </c>
      <c r="M1213">
        <v>263470000</v>
      </c>
      <c r="N1213">
        <v>944892000</v>
      </c>
      <c r="O1213">
        <v>321966000</v>
      </c>
      <c r="P1213">
        <v>339440</v>
      </c>
      <c r="Q1213">
        <v>16072900</v>
      </c>
      <c r="R1213">
        <v>13979500</v>
      </c>
      <c r="S1213">
        <v>169720</v>
      </c>
      <c r="T1213">
        <v>339440</v>
      </c>
      <c r="U1213">
        <v>28923720</v>
      </c>
      <c r="V1213">
        <v>51288720</v>
      </c>
      <c r="W1213">
        <v>339440</v>
      </c>
      <c r="X1213">
        <v>51221720</v>
      </c>
      <c r="Y1213">
        <v>22368000</v>
      </c>
      <c r="Z1213">
        <v>263517000</v>
      </c>
    </row>
    <row r="1214" spans="1:26" x14ac:dyDescent="0.2">
      <c r="A1214" t="s">
        <v>2435</v>
      </c>
      <c r="B1214">
        <v>-4.1411982E-2</v>
      </c>
      <c r="C1214">
        <v>-0.10259507499999999</v>
      </c>
      <c r="D1214">
        <v>-6.1183094E-2</v>
      </c>
      <c r="E1214">
        <v>0.99672099999999997</v>
      </c>
      <c r="F1214">
        <v>0.82487900000000003</v>
      </c>
      <c r="G1214">
        <v>0.93271400000000004</v>
      </c>
      <c r="H1214" t="s">
        <v>2435</v>
      </c>
      <c r="I1214">
        <v>2156280000</v>
      </c>
      <c r="J1214">
        <v>11205100000</v>
      </c>
      <c r="K1214" s="3">
        <v>4190000000</v>
      </c>
      <c r="L1214">
        <v>7872100000</v>
      </c>
      <c r="M1214">
        <v>12139300000</v>
      </c>
      <c r="N1214">
        <v>10359300000</v>
      </c>
      <c r="O1214">
        <v>11539500000</v>
      </c>
      <c r="P1214">
        <v>5364140000</v>
      </c>
      <c r="Q1214" s="3">
        <v>7570000000</v>
      </c>
      <c r="R1214">
        <v>6430300000</v>
      </c>
      <c r="S1214">
        <v>3578400000</v>
      </c>
      <c r="T1214">
        <v>7401100000</v>
      </c>
      <c r="U1214">
        <v>8651600000</v>
      </c>
      <c r="V1214">
        <v>13149700000</v>
      </c>
      <c r="W1214">
        <v>7762200000</v>
      </c>
      <c r="X1214">
        <v>8941500000</v>
      </c>
      <c r="Y1214">
        <v>7208200000</v>
      </c>
      <c r="Z1214">
        <v>10622300000</v>
      </c>
    </row>
    <row r="1215" spans="1:26" x14ac:dyDescent="0.2">
      <c r="A1215" t="s">
        <v>2436</v>
      </c>
      <c r="B1215">
        <v>5.4670950420000004</v>
      </c>
      <c r="C1215">
        <v>2.3422548010000002</v>
      </c>
      <c r="D1215">
        <v>-3.1248402409999998</v>
      </c>
      <c r="E1215">
        <v>3.3778000000000002E-2</v>
      </c>
      <c r="F1215">
        <v>0.18879899999999999</v>
      </c>
      <c r="G1215">
        <v>0.22372900000000001</v>
      </c>
      <c r="H1215" t="s">
        <v>2436</v>
      </c>
      <c r="I1215">
        <v>19503000</v>
      </c>
      <c r="J1215">
        <v>149080000</v>
      </c>
      <c r="K1215">
        <v>169720</v>
      </c>
      <c r="L1215">
        <v>169720</v>
      </c>
      <c r="M1215">
        <v>169720</v>
      </c>
      <c r="N1215">
        <v>31803000</v>
      </c>
      <c r="O1215">
        <v>557340000</v>
      </c>
      <c r="P1215">
        <v>81920000</v>
      </c>
      <c r="Q1215">
        <v>116610000</v>
      </c>
      <c r="R1215">
        <v>174710000</v>
      </c>
      <c r="S1215">
        <v>60061000</v>
      </c>
      <c r="T1215">
        <v>54058000</v>
      </c>
      <c r="U1215">
        <v>13611000</v>
      </c>
      <c r="V1215">
        <v>170250000</v>
      </c>
      <c r="W1215">
        <v>7960300</v>
      </c>
      <c r="X1215">
        <v>13767000</v>
      </c>
      <c r="Y1215">
        <v>52833000</v>
      </c>
      <c r="Z1215">
        <v>396140000</v>
      </c>
    </row>
    <row r="1216" spans="1:26" x14ac:dyDescent="0.2">
      <c r="A1216" t="s">
        <v>2437</v>
      </c>
      <c r="B1216">
        <v>0.46310069700000001</v>
      </c>
      <c r="C1216">
        <v>1.3943675129999999</v>
      </c>
      <c r="D1216">
        <v>0.93126681600000005</v>
      </c>
      <c r="E1216">
        <v>0.92533600000000005</v>
      </c>
      <c r="F1216">
        <v>6.2866000000000005E-2</v>
      </c>
      <c r="G1216">
        <v>0.27550000000000002</v>
      </c>
      <c r="H1216" t="s">
        <v>2437</v>
      </c>
      <c r="I1216">
        <v>3200840</v>
      </c>
      <c r="J1216">
        <v>32959020</v>
      </c>
      <c r="K1216">
        <v>20008400</v>
      </c>
      <c r="L1216">
        <v>57912320</v>
      </c>
      <c r="M1216">
        <v>110728000</v>
      </c>
      <c r="N1216">
        <v>215310000</v>
      </c>
      <c r="O1216">
        <v>377320000</v>
      </c>
      <c r="P1216">
        <v>17223000</v>
      </c>
      <c r="Q1216">
        <v>112324400</v>
      </c>
      <c r="R1216">
        <v>64211600</v>
      </c>
      <c r="S1216">
        <v>17980440</v>
      </c>
      <c r="T1216">
        <v>42680020</v>
      </c>
      <c r="U1216">
        <v>164613000</v>
      </c>
      <c r="V1216">
        <v>532430000</v>
      </c>
      <c r="W1216">
        <v>68856900</v>
      </c>
      <c r="X1216">
        <v>129251700</v>
      </c>
      <c r="Y1216">
        <v>186630000</v>
      </c>
      <c r="Z1216">
        <v>1067260000</v>
      </c>
    </row>
  </sheetData>
  <mergeCells count="2">
    <mergeCell ref="A1:H1"/>
    <mergeCell ref="A2:H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B24E0-5931-D841-8877-396324373665}">
  <dimension ref="A1:X34"/>
  <sheetViews>
    <sheetView workbookViewId="0">
      <selection sqref="A1:H1"/>
    </sheetView>
  </sheetViews>
  <sheetFormatPr baseColWidth="10" defaultRowHeight="16" x14ac:dyDescent="0.2"/>
  <sheetData>
    <row r="1" spans="1:24" x14ac:dyDescent="0.2">
      <c r="A1" s="27" t="s">
        <v>7791</v>
      </c>
      <c r="B1" s="27"/>
      <c r="C1" s="27"/>
      <c r="D1" s="27"/>
      <c r="E1" s="27"/>
      <c r="F1" s="27"/>
      <c r="G1" s="27"/>
      <c r="H1" s="27"/>
    </row>
    <row r="2" spans="1:24" x14ac:dyDescent="0.2">
      <c r="A2" s="26" t="s">
        <v>7792</v>
      </c>
      <c r="B2" s="26"/>
      <c r="C2" s="26"/>
      <c r="D2" s="26"/>
      <c r="E2" s="26"/>
      <c r="F2" s="26"/>
      <c r="G2" s="26"/>
      <c r="H2" s="26"/>
    </row>
    <row r="4" spans="1:24" x14ac:dyDescent="0.2">
      <c r="A4" t="s">
        <v>2438</v>
      </c>
      <c r="B4" t="s">
        <v>2439</v>
      </c>
      <c r="C4" t="s">
        <v>5</v>
      </c>
      <c r="D4" t="s">
        <v>1209</v>
      </c>
      <c r="E4" t="s">
        <v>1210</v>
      </c>
      <c r="F4" t="s">
        <v>1211</v>
      </c>
      <c r="G4" t="s">
        <v>1212</v>
      </c>
      <c r="H4" t="s">
        <v>1213</v>
      </c>
      <c r="I4" t="s">
        <v>1214</v>
      </c>
      <c r="J4" t="s">
        <v>1215</v>
      </c>
      <c r="K4" t="s">
        <v>1216</v>
      </c>
      <c r="L4" t="s">
        <v>1217</v>
      </c>
      <c r="M4" t="s">
        <v>1218</v>
      </c>
      <c r="N4" t="s">
        <v>1219</v>
      </c>
      <c r="O4" t="s">
        <v>1220</v>
      </c>
      <c r="P4" t="s">
        <v>1221</v>
      </c>
      <c r="Q4" t="s">
        <v>1222</v>
      </c>
      <c r="R4" t="s">
        <v>1223</v>
      </c>
      <c r="S4" t="s">
        <v>1224</v>
      </c>
      <c r="T4" t="s">
        <v>1225</v>
      </c>
      <c r="U4" t="s">
        <v>1226</v>
      </c>
      <c r="V4" t="s">
        <v>2440</v>
      </c>
      <c r="W4" t="s">
        <v>2441</v>
      </c>
      <c r="X4" t="s">
        <v>2442</v>
      </c>
    </row>
    <row r="5" spans="1:24" x14ac:dyDescent="0.2">
      <c r="A5" t="s">
        <v>2443</v>
      </c>
      <c r="B5" t="s">
        <v>2444</v>
      </c>
      <c r="C5" t="s">
        <v>2445</v>
      </c>
      <c r="D5">
        <v>12697000</v>
      </c>
      <c r="E5">
        <v>169720</v>
      </c>
      <c r="F5">
        <v>13146000</v>
      </c>
      <c r="G5">
        <v>23019000</v>
      </c>
      <c r="H5">
        <v>40577000</v>
      </c>
      <c r="I5">
        <v>73565000</v>
      </c>
      <c r="J5">
        <v>225170000</v>
      </c>
      <c r="K5">
        <v>169720</v>
      </c>
      <c r="L5">
        <v>23993000</v>
      </c>
      <c r="M5">
        <v>5757700</v>
      </c>
      <c r="N5">
        <v>169720</v>
      </c>
      <c r="O5">
        <v>20088000</v>
      </c>
      <c r="P5">
        <v>40347000</v>
      </c>
      <c r="Q5">
        <v>268250000</v>
      </c>
      <c r="R5">
        <v>169720</v>
      </c>
      <c r="S5">
        <v>55894000</v>
      </c>
      <c r="T5">
        <v>67843000</v>
      </c>
      <c r="U5">
        <v>1465400000</v>
      </c>
      <c r="V5">
        <v>27195620</v>
      </c>
      <c r="W5">
        <v>45891356.670000002</v>
      </c>
      <c r="X5">
        <v>316317286.69999999</v>
      </c>
    </row>
    <row r="6" spans="1:24" x14ac:dyDescent="0.2">
      <c r="A6" t="s">
        <v>2446</v>
      </c>
      <c r="B6" t="s">
        <v>2447</v>
      </c>
      <c r="C6" t="s">
        <v>2448</v>
      </c>
      <c r="D6">
        <v>124383100</v>
      </c>
      <c r="E6">
        <v>692325000</v>
      </c>
      <c r="F6">
        <v>344456000</v>
      </c>
      <c r="G6">
        <v>423173000</v>
      </c>
      <c r="H6">
        <v>447076000</v>
      </c>
      <c r="I6">
        <v>330430720</v>
      </c>
      <c r="J6">
        <v>546310000</v>
      </c>
      <c r="K6">
        <v>864566000</v>
      </c>
      <c r="L6">
        <v>1053614000</v>
      </c>
      <c r="M6">
        <v>825933000</v>
      </c>
      <c r="N6">
        <v>249985200</v>
      </c>
      <c r="O6">
        <v>488634000</v>
      </c>
      <c r="P6">
        <v>975735000</v>
      </c>
      <c r="Q6">
        <v>785732000</v>
      </c>
      <c r="R6">
        <v>799169000</v>
      </c>
      <c r="S6">
        <v>564162000</v>
      </c>
      <c r="T6">
        <v>1432005000</v>
      </c>
      <c r="U6">
        <v>1012930000</v>
      </c>
      <c r="V6">
        <v>393640636.69999999</v>
      </c>
      <c r="W6">
        <v>671507033.29999995</v>
      </c>
      <c r="X6">
        <v>928288833.29999995</v>
      </c>
    </row>
    <row r="7" spans="1:24" x14ac:dyDescent="0.2">
      <c r="A7" t="s">
        <v>2449</v>
      </c>
      <c r="B7" t="s">
        <v>2450</v>
      </c>
      <c r="C7" t="s">
        <v>2451</v>
      </c>
      <c r="D7">
        <v>842641000</v>
      </c>
      <c r="E7">
        <v>3187180000</v>
      </c>
      <c r="F7">
        <v>861160000</v>
      </c>
      <c r="G7">
        <v>1504110000</v>
      </c>
      <c r="H7">
        <v>2285500000</v>
      </c>
      <c r="I7">
        <v>2495870000</v>
      </c>
      <c r="J7">
        <v>2598840000</v>
      </c>
      <c r="K7">
        <v>1475210000</v>
      </c>
      <c r="L7">
        <v>2130490000</v>
      </c>
      <c r="M7">
        <v>494500000</v>
      </c>
      <c r="N7">
        <v>675650000</v>
      </c>
      <c r="O7">
        <v>2183700000</v>
      </c>
      <c r="P7">
        <v>1746940000</v>
      </c>
      <c r="Q7">
        <v>2437250000</v>
      </c>
      <c r="R7">
        <v>3304020000</v>
      </c>
      <c r="S7">
        <v>2172090000</v>
      </c>
      <c r="T7">
        <v>1544770000</v>
      </c>
      <c r="U7">
        <v>5469870000</v>
      </c>
      <c r="V7">
        <v>1862743500</v>
      </c>
      <c r="W7">
        <v>1593065000</v>
      </c>
      <c r="X7">
        <v>2779156667</v>
      </c>
    </row>
    <row r="8" spans="1:24" x14ac:dyDescent="0.2">
      <c r="A8" t="s">
        <v>2452</v>
      </c>
      <c r="B8" t="s">
        <v>2453</v>
      </c>
      <c r="C8" t="s">
        <v>2454</v>
      </c>
      <c r="D8">
        <v>602502000</v>
      </c>
      <c r="E8">
        <v>2182470000</v>
      </c>
      <c r="F8">
        <v>772480000</v>
      </c>
      <c r="G8">
        <v>943240000</v>
      </c>
      <c r="H8">
        <v>2285500000</v>
      </c>
      <c r="I8">
        <v>2593760000</v>
      </c>
      <c r="J8">
        <v>2792980000</v>
      </c>
      <c r="K8">
        <v>1038716000</v>
      </c>
      <c r="L8">
        <v>902820000</v>
      </c>
      <c r="M8">
        <v>531420000</v>
      </c>
      <c r="N8">
        <v>198116000</v>
      </c>
      <c r="O8">
        <v>1741990000</v>
      </c>
      <c r="P8">
        <v>1464880000</v>
      </c>
      <c r="Q8">
        <v>2776930000</v>
      </c>
      <c r="R8">
        <v>2100970000</v>
      </c>
      <c r="S8">
        <v>1325600000</v>
      </c>
      <c r="T8">
        <v>983010000</v>
      </c>
      <c r="U8">
        <v>3877310000</v>
      </c>
      <c r="V8">
        <v>1563325333</v>
      </c>
      <c r="W8">
        <v>1201007000</v>
      </c>
      <c r="X8">
        <v>2088116667</v>
      </c>
    </row>
    <row r="9" spans="1:24" x14ac:dyDescent="0.2">
      <c r="A9" t="s">
        <v>2455</v>
      </c>
      <c r="B9" t="s">
        <v>2456</v>
      </c>
      <c r="C9" t="s">
        <v>2457</v>
      </c>
      <c r="D9">
        <v>169720</v>
      </c>
      <c r="E9">
        <v>169720</v>
      </c>
      <c r="F9">
        <v>169720</v>
      </c>
      <c r="G9" t="s">
        <v>564</v>
      </c>
      <c r="H9">
        <v>169720</v>
      </c>
      <c r="I9">
        <v>45803000</v>
      </c>
      <c r="J9">
        <v>283980000</v>
      </c>
      <c r="K9">
        <v>169720</v>
      </c>
      <c r="L9">
        <v>169720</v>
      </c>
      <c r="M9" t="s">
        <v>564</v>
      </c>
      <c r="N9">
        <v>169720</v>
      </c>
      <c r="O9">
        <v>169720</v>
      </c>
      <c r="P9">
        <v>169720</v>
      </c>
      <c r="Q9">
        <v>187100000</v>
      </c>
      <c r="R9">
        <v>4895200</v>
      </c>
      <c r="S9" t="s">
        <v>564</v>
      </c>
      <c r="T9">
        <v>5998700</v>
      </c>
      <c r="U9">
        <v>1691600000</v>
      </c>
      <c r="V9">
        <v>9296376</v>
      </c>
      <c r="W9">
        <v>56931776</v>
      </c>
      <c r="X9">
        <v>377952724</v>
      </c>
    </row>
    <row r="10" spans="1:24" x14ac:dyDescent="0.2">
      <c r="A10" t="s">
        <v>2458</v>
      </c>
      <c r="B10" t="s">
        <v>2459</v>
      </c>
      <c r="C10" t="s">
        <v>2460</v>
      </c>
      <c r="D10">
        <v>339440</v>
      </c>
      <c r="E10">
        <v>191920000</v>
      </c>
      <c r="F10">
        <v>73980000</v>
      </c>
      <c r="G10">
        <v>175990000</v>
      </c>
      <c r="H10">
        <v>264350000</v>
      </c>
      <c r="I10">
        <v>5426820</v>
      </c>
      <c r="J10">
        <v>283460800</v>
      </c>
      <c r="K10">
        <v>119410000</v>
      </c>
      <c r="L10">
        <v>218050000</v>
      </c>
      <c r="M10">
        <v>154040000</v>
      </c>
      <c r="N10">
        <v>169720</v>
      </c>
      <c r="O10">
        <v>241739720</v>
      </c>
      <c r="P10">
        <v>4823220</v>
      </c>
      <c r="Q10">
        <v>205100000</v>
      </c>
      <c r="R10">
        <v>215390000</v>
      </c>
      <c r="S10">
        <v>169720</v>
      </c>
      <c r="T10">
        <v>169720</v>
      </c>
      <c r="U10">
        <v>332955000</v>
      </c>
      <c r="V10">
        <v>118667710</v>
      </c>
      <c r="W10">
        <v>169478373.30000001</v>
      </c>
      <c r="X10">
        <v>126434610</v>
      </c>
    </row>
    <row r="11" spans="1:24" x14ac:dyDescent="0.2">
      <c r="A11" t="s">
        <v>2461</v>
      </c>
      <c r="B11" t="s">
        <v>2462</v>
      </c>
      <c r="C11" t="s">
        <v>2463</v>
      </c>
      <c r="D11">
        <v>602502000</v>
      </c>
      <c r="E11">
        <v>2182470000</v>
      </c>
      <c r="F11">
        <v>861160000</v>
      </c>
      <c r="G11">
        <v>1251990000</v>
      </c>
      <c r="H11">
        <v>2285500000</v>
      </c>
      <c r="I11">
        <v>2441630000</v>
      </c>
      <c r="J11">
        <v>2431190000</v>
      </c>
      <c r="K11">
        <v>1097980000</v>
      </c>
      <c r="L11">
        <v>776920000</v>
      </c>
      <c r="M11">
        <v>483280000</v>
      </c>
      <c r="N11">
        <v>396060000</v>
      </c>
      <c r="O11">
        <v>1741990000</v>
      </c>
      <c r="P11">
        <v>814110000</v>
      </c>
      <c r="Q11">
        <v>2664290000</v>
      </c>
      <c r="R11">
        <v>2473830000</v>
      </c>
      <c r="S11">
        <v>1304620000</v>
      </c>
      <c r="T11">
        <v>1052920000</v>
      </c>
      <c r="U11">
        <v>4075590000</v>
      </c>
      <c r="V11">
        <v>1604208667</v>
      </c>
      <c r="W11">
        <v>1154570000</v>
      </c>
      <c r="X11">
        <v>2064226667</v>
      </c>
    </row>
    <row r="12" spans="1:24" x14ac:dyDescent="0.2">
      <c r="A12" t="s">
        <v>2464</v>
      </c>
      <c r="B12" t="s">
        <v>2465</v>
      </c>
      <c r="C12" t="s">
        <v>2466</v>
      </c>
      <c r="D12">
        <v>106143820</v>
      </c>
      <c r="E12">
        <v>615314400</v>
      </c>
      <c r="F12">
        <v>276252600</v>
      </c>
      <c r="G12">
        <v>353575000</v>
      </c>
      <c r="H12">
        <v>377600000</v>
      </c>
      <c r="I12">
        <v>714811000</v>
      </c>
      <c r="J12">
        <v>591296000</v>
      </c>
      <c r="K12">
        <v>810509440</v>
      </c>
      <c r="L12">
        <v>972625000</v>
      </c>
      <c r="M12">
        <v>758875500</v>
      </c>
      <c r="N12">
        <v>235074920</v>
      </c>
      <c r="O12">
        <v>363998720</v>
      </c>
      <c r="P12">
        <v>922979000</v>
      </c>
      <c r="Q12">
        <v>796671000</v>
      </c>
      <c r="R12">
        <v>689759000</v>
      </c>
      <c r="S12">
        <v>460966000</v>
      </c>
      <c r="T12">
        <v>1356558000</v>
      </c>
      <c r="U12">
        <v>662211100</v>
      </c>
      <c r="V12">
        <v>407282803.30000001</v>
      </c>
      <c r="W12">
        <v>622063263.29999995</v>
      </c>
      <c r="X12">
        <v>814857350</v>
      </c>
    </row>
    <row r="13" spans="1:24" x14ac:dyDescent="0.2">
      <c r="A13" t="s">
        <v>2467</v>
      </c>
      <c r="B13" t="s">
        <v>600</v>
      </c>
      <c r="C13" t="s">
        <v>2468</v>
      </c>
      <c r="D13">
        <v>659672000</v>
      </c>
      <c r="E13">
        <v>902850000</v>
      </c>
      <c r="F13">
        <v>558410000</v>
      </c>
      <c r="G13">
        <v>873390000</v>
      </c>
      <c r="H13">
        <v>656210000</v>
      </c>
      <c r="I13">
        <v>646806000</v>
      </c>
      <c r="J13">
        <v>908610000</v>
      </c>
      <c r="K13">
        <v>875710000</v>
      </c>
      <c r="L13">
        <v>770750000</v>
      </c>
      <c r="M13">
        <v>446890000</v>
      </c>
      <c r="N13">
        <v>349749000</v>
      </c>
      <c r="O13">
        <v>669080000</v>
      </c>
      <c r="P13">
        <v>464379000</v>
      </c>
      <c r="Q13">
        <v>577660000</v>
      </c>
      <c r="R13">
        <v>714350000</v>
      </c>
      <c r="S13">
        <v>581898000</v>
      </c>
      <c r="T13">
        <v>290189000</v>
      </c>
      <c r="U13">
        <v>1182450000</v>
      </c>
      <c r="V13">
        <v>716223000</v>
      </c>
      <c r="W13">
        <v>670131500</v>
      </c>
      <c r="X13">
        <v>635154333.29999995</v>
      </c>
    </row>
    <row r="14" spans="1:24" x14ac:dyDescent="0.2">
      <c r="A14" t="s">
        <v>2469</v>
      </c>
      <c r="B14" t="s">
        <v>2470</v>
      </c>
      <c r="C14" t="s">
        <v>2471</v>
      </c>
      <c r="D14">
        <v>7921100</v>
      </c>
      <c r="E14">
        <v>32429000</v>
      </c>
      <c r="F14">
        <v>3932600</v>
      </c>
      <c r="G14">
        <v>20855000</v>
      </c>
      <c r="H14">
        <v>32070000</v>
      </c>
      <c r="I14">
        <v>35281000</v>
      </c>
      <c r="J14">
        <v>50846000</v>
      </c>
      <c r="K14">
        <v>169720</v>
      </c>
      <c r="L14">
        <v>20275000</v>
      </c>
      <c r="M14">
        <v>1995500</v>
      </c>
      <c r="N14">
        <v>9415200</v>
      </c>
      <c r="O14">
        <v>14049000</v>
      </c>
      <c r="P14">
        <v>24035000</v>
      </c>
      <c r="Q14">
        <v>54661000</v>
      </c>
      <c r="R14">
        <v>37759000</v>
      </c>
      <c r="S14">
        <v>31586000</v>
      </c>
      <c r="T14">
        <v>11978000</v>
      </c>
      <c r="U14">
        <v>77921000</v>
      </c>
      <c r="V14">
        <v>22081450</v>
      </c>
      <c r="W14">
        <v>16125070</v>
      </c>
      <c r="X14">
        <v>39656666.670000002</v>
      </c>
    </row>
    <row r="15" spans="1:24" x14ac:dyDescent="0.2">
      <c r="A15" t="s">
        <v>2472</v>
      </c>
      <c r="B15" t="s">
        <v>2473</v>
      </c>
      <c r="C15" t="s">
        <v>2474</v>
      </c>
      <c r="D15">
        <v>169720</v>
      </c>
      <c r="E15">
        <v>169720</v>
      </c>
      <c r="F15">
        <v>169720</v>
      </c>
      <c r="G15">
        <v>169720</v>
      </c>
      <c r="H15">
        <v>169720</v>
      </c>
      <c r="I15">
        <v>10183000</v>
      </c>
      <c r="J15">
        <v>65279000</v>
      </c>
      <c r="K15">
        <v>169720</v>
      </c>
      <c r="L15">
        <v>2586500</v>
      </c>
      <c r="M15">
        <v>169720</v>
      </c>
      <c r="N15">
        <v>2043700</v>
      </c>
      <c r="O15">
        <v>169720</v>
      </c>
      <c r="P15">
        <v>169720</v>
      </c>
      <c r="Q15">
        <v>24261000</v>
      </c>
      <c r="R15">
        <v>3471400</v>
      </c>
      <c r="S15">
        <v>5088100</v>
      </c>
      <c r="T15">
        <v>169720</v>
      </c>
      <c r="U15">
        <v>587550000</v>
      </c>
      <c r="V15">
        <v>1838600</v>
      </c>
      <c r="W15">
        <v>11736393.33</v>
      </c>
      <c r="X15">
        <v>103451656.7</v>
      </c>
    </row>
    <row r="16" spans="1:24" x14ac:dyDescent="0.2">
      <c r="A16" t="s">
        <v>2475</v>
      </c>
      <c r="B16" t="s">
        <v>2453</v>
      </c>
      <c r="C16" t="s">
        <v>2476</v>
      </c>
      <c r="D16">
        <v>602502000</v>
      </c>
      <c r="E16">
        <v>2182470000</v>
      </c>
      <c r="F16">
        <v>861160000</v>
      </c>
      <c r="G16">
        <v>1251990000</v>
      </c>
      <c r="H16">
        <v>2285500000</v>
      </c>
      <c r="I16">
        <v>2441630000</v>
      </c>
      <c r="J16">
        <v>2431190000</v>
      </c>
      <c r="K16">
        <v>1097980000</v>
      </c>
      <c r="L16">
        <v>819970000</v>
      </c>
      <c r="M16">
        <v>483280000</v>
      </c>
      <c r="N16">
        <v>396060000</v>
      </c>
      <c r="O16">
        <v>1741990000</v>
      </c>
      <c r="P16">
        <v>938070000</v>
      </c>
      <c r="Q16">
        <v>2664290000</v>
      </c>
      <c r="R16">
        <v>2473830000</v>
      </c>
      <c r="S16">
        <v>1304620000</v>
      </c>
      <c r="T16">
        <v>1052920000</v>
      </c>
      <c r="U16">
        <v>4075590000</v>
      </c>
      <c r="V16">
        <v>1604208667</v>
      </c>
      <c r="W16">
        <v>1161745000</v>
      </c>
      <c r="X16">
        <v>2084886667</v>
      </c>
    </row>
    <row r="17" spans="1:24" x14ac:dyDescent="0.2">
      <c r="A17" t="s">
        <v>2477</v>
      </c>
      <c r="B17" t="s">
        <v>2459</v>
      </c>
      <c r="C17" t="s">
        <v>2478</v>
      </c>
      <c r="D17">
        <v>339440</v>
      </c>
      <c r="E17">
        <v>21197900</v>
      </c>
      <c r="F17">
        <v>15713720</v>
      </c>
      <c r="G17">
        <v>169720</v>
      </c>
      <c r="H17">
        <v>49751000</v>
      </c>
      <c r="I17">
        <v>26943720</v>
      </c>
      <c r="J17">
        <v>35966000</v>
      </c>
      <c r="K17">
        <v>339440</v>
      </c>
      <c r="L17">
        <v>15927720</v>
      </c>
      <c r="M17">
        <v>169720</v>
      </c>
      <c r="N17">
        <v>339440</v>
      </c>
      <c r="O17">
        <v>339440</v>
      </c>
      <c r="P17">
        <v>11186720</v>
      </c>
      <c r="Q17">
        <v>29120720</v>
      </c>
      <c r="R17">
        <v>12358720</v>
      </c>
      <c r="S17">
        <v>18643000</v>
      </c>
      <c r="T17">
        <v>191949720</v>
      </c>
      <c r="U17">
        <v>50378000</v>
      </c>
      <c r="V17">
        <v>19019250</v>
      </c>
      <c r="W17">
        <v>8846960</v>
      </c>
      <c r="X17">
        <v>52272813.329999998</v>
      </c>
    </row>
    <row r="18" spans="1:24" x14ac:dyDescent="0.2">
      <c r="A18" t="s">
        <v>211</v>
      </c>
      <c r="B18" t="s">
        <v>213</v>
      </c>
      <c r="C18" t="s">
        <v>2479</v>
      </c>
      <c r="D18">
        <v>339440</v>
      </c>
      <c r="E18">
        <v>339440</v>
      </c>
      <c r="F18">
        <v>169720</v>
      </c>
      <c r="G18">
        <v>169720</v>
      </c>
      <c r="H18">
        <v>138118000</v>
      </c>
      <c r="I18">
        <v>310180000</v>
      </c>
      <c r="J18">
        <v>166124000</v>
      </c>
      <c r="K18">
        <v>339440</v>
      </c>
      <c r="L18">
        <v>21853000</v>
      </c>
      <c r="M18">
        <v>169720</v>
      </c>
      <c r="N18">
        <v>22941720</v>
      </c>
      <c r="O18">
        <v>28831000</v>
      </c>
      <c r="P18">
        <v>56171720</v>
      </c>
      <c r="Q18">
        <v>195075000</v>
      </c>
      <c r="R18">
        <v>53207000</v>
      </c>
      <c r="S18">
        <v>79315000</v>
      </c>
      <c r="T18">
        <v>102599720</v>
      </c>
      <c r="U18">
        <v>736200000</v>
      </c>
      <c r="V18">
        <v>74886053.329999998</v>
      </c>
      <c r="W18">
        <v>40043146.670000002</v>
      </c>
      <c r="X18">
        <v>203761406.69999999</v>
      </c>
    </row>
    <row r="19" spans="1:24" x14ac:dyDescent="0.2">
      <c r="A19" t="s">
        <v>2480</v>
      </c>
      <c r="B19" t="s">
        <v>2481</v>
      </c>
      <c r="C19" t="s">
        <v>2482</v>
      </c>
      <c r="D19">
        <v>602502000</v>
      </c>
      <c r="E19">
        <v>2182470000</v>
      </c>
      <c r="F19">
        <v>861160000</v>
      </c>
      <c r="G19">
        <v>1251990000</v>
      </c>
      <c r="H19">
        <v>2285500000</v>
      </c>
      <c r="I19">
        <v>2441630000</v>
      </c>
      <c r="J19">
        <v>2431190000</v>
      </c>
      <c r="K19">
        <v>1097980000</v>
      </c>
      <c r="L19">
        <v>776920000</v>
      </c>
      <c r="M19">
        <v>483280000</v>
      </c>
      <c r="N19">
        <v>396060000</v>
      </c>
      <c r="O19">
        <v>1741990000</v>
      </c>
      <c r="P19">
        <v>814110000</v>
      </c>
      <c r="Q19">
        <v>2664290000</v>
      </c>
      <c r="R19">
        <v>2473830000</v>
      </c>
      <c r="S19">
        <v>1304620000</v>
      </c>
      <c r="T19">
        <v>1052920000</v>
      </c>
      <c r="U19">
        <v>4075590000</v>
      </c>
      <c r="V19">
        <v>1604208667</v>
      </c>
      <c r="W19">
        <v>1154570000</v>
      </c>
      <c r="X19">
        <v>2064226667</v>
      </c>
    </row>
    <row r="20" spans="1:24" x14ac:dyDescent="0.2">
      <c r="A20" t="s">
        <v>2483</v>
      </c>
      <c r="B20" t="s">
        <v>2484</v>
      </c>
      <c r="C20" t="s">
        <v>2485</v>
      </c>
      <c r="D20">
        <v>50499800</v>
      </c>
      <c r="E20">
        <v>323964000</v>
      </c>
      <c r="F20">
        <v>64989100</v>
      </c>
      <c r="G20">
        <v>262140000</v>
      </c>
      <c r="H20">
        <v>376741000</v>
      </c>
      <c r="I20">
        <v>585820000</v>
      </c>
      <c r="J20">
        <v>775470000</v>
      </c>
      <c r="K20">
        <v>92232300</v>
      </c>
      <c r="L20">
        <v>264511000</v>
      </c>
      <c r="M20">
        <v>123813000</v>
      </c>
      <c r="N20">
        <v>20248420</v>
      </c>
      <c r="O20">
        <v>238549500</v>
      </c>
      <c r="P20">
        <v>314742000</v>
      </c>
      <c r="Q20">
        <v>530118000</v>
      </c>
      <c r="R20">
        <v>310349720</v>
      </c>
      <c r="S20">
        <v>58584720</v>
      </c>
      <c r="T20">
        <v>509160</v>
      </c>
      <c r="U20">
        <v>513252000</v>
      </c>
      <c r="V20">
        <v>277358983.30000001</v>
      </c>
      <c r="W20">
        <v>252470703.30000001</v>
      </c>
      <c r="X20">
        <v>287925933.30000001</v>
      </c>
    </row>
    <row r="21" spans="1:24" x14ac:dyDescent="0.2">
      <c r="A21" t="s">
        <v>2486</v>
      </c>
      <c r="B21" t="s">
        <v>2487</v>
      </c>
      <c r="C21" t="s">
        <v>2451</v>
      </c>
      <c r="D21">
        <v>254667200</v>
      </c>
      <c r="E21">
        <v>1998870000</v>
      </c>
      <c r="F21">
        <v>557953000</v>
      </c>
      <c r="G21">
        <v>825944700</v>
      </c>
      <c r="H21">
        <v>1790500000</v>
      </c>
      <c r="I21">
        <v>1540220000</v>
      </c>
      <c r="J21">
        <v>1449230000</v>
      </c>
      <c r="K21">
        <v>929580500</v>
      </c>
      <c r="L21">
        <v>1394274000</v>
      </c>
      <c r="M21">
        <v>1428673000</v>
      </c>
      <c r="N21">
        <v>444327000</v>
      </c>
      <c r="O21">
        <v>933503000</v>
      </c>
      <c r="P21">
        <v>1267268000</v>
      </c>
      <c r="Q21">
        <v>1345200000</v>
      </c>
      <c r="R21">
        <v>783569000</v>
      </c>
      <c r="S21">
        <v>842740000</v>
      </c>
      <c r="T21">
        <v>1368869000</v>
      </c>
      <c r="U21">
        <v>1770310000</v>
      </c>
      <c r="V21">
        <v>1161359150</v>
      </c>
      <c r="W21">
        <v>1096597917</v>
      </c>
      <c r="X21">
        <v>1229659333</v>
      </c>
    </row>
    <row r="22" spans="1:24" x14ac:dyDescent="0.2">
      <c r="A22" t="s">
        <v>2488</v>
      </c>
      <c r="B22" t="s">
        <v>2489</v>
      </c>
      <c r="C22" t="s">
        <v>2490</v>
      </c>
      <c r="D22">
        <v>1613820</v>
      </c>
      <c r="E22">
        <v>19624400</v>
      </c>
      <c r="F22">
        <v>4708320</v>
      </c>
      <c r="G22">
        <v>15578720</v>
      </c>
      <c r="H22">
        <v>92283000</v>
      </c>
      <c r="I22">
        <v>118749720</v>
      </c>
      <c r="J22">
        <v>88803300</v>
      </c>
      <c r="K22">
        <v>4343320</v>
      </c>
      <c r="L22">
        <v>37776500</v>
      </c>
      <c r="M22">
        <v>18122700</v>
      </c>
      <c r="N22">
        <v>5704220</v>
      </c>
      <c r="O22">
        <v>3337720</v>
      </c>
      <c r="P22">
        <v>88210000</v>
      </c>
      <c r="Q22">
        <v>101902000</v>
      </c>
      <c r="R22">
        <v>19256720</v>
      </c>
      <c r="S22">
        <v>43620720</v>
      </c>
      <c r="T22">
        <v>61410720</v>
      </c>
      <c r="U22">
        <v>233269000</v>
      </c>
      <c r="V22">
        <v>42092996.670000002</v>
      </c>
      <c r="W22">
        <v>26347960</v>
      </c>
      <c r="X22">
        <v>91278193.329999998</v>
      </c>
    </row>
    <row r="23" spans="1:24" x14ac:dyDescent="0.2">
      <c r="A23" t="s">
        <v>2491</v>
      </c>
      <c r="B23" t="s">
        <v>2492</v>
      </c>
      <c r="C23" t="s">
        <v>2493</v>
      </c>
      <c r="D23">
        <v>9550120</v>
      </c>
      <c r="E23">
        <v>36764920</v>
      </c>
      <c r="F23">
        <v>6551120</v>
      </c>
      <c r="G23">
        <v>27589420</v>
      </c>
      <c r="H23">
        <v>232898000</v>
      </c>
      <c r="I23">
        <v>625818000</v>
      </c>
      <c r="J23">
        <v>540524000</v>
      </c>
      <c r="K23">
        <v>21328220</v>
      </c>
      <c r="L23">
        <v>227109000</v>
      </c>
      <c r="M23">
        <v>52289800</v>
      </c>
      <c r="N23">
        <v>24480200</v>
      </c>
      <c r="O23">
        <v>55891300</v>
      </c>
      <c r="P23">
        <v>307913000</v>
      </c>
      <c r="Q23">
        <v>106493000</v>
      </c>
      <c r="R23">
        <v>119853000</v>
      </c>
      <c r="S23">
        <v>55533100</v>
      </c>
      <c r="T23">
        <v>127399000</v>
      </c>
      <c r="U23">
        <v>767151000</v>
      </c>
      <c r="V23">
        <v>156528596.69999999</v>
      </c>
      <c r="W23">
        <v>153603753.30000001</v>
      </c>
      <c r="X23">
        <v>247390350</v>
      </c>
    </row>
    <row r="24" spans="1:24" x14ac:dyDescent="0.2">
      <c r="A24" t="s">
        <v>2494</v>
      </c>
      <c r="B24" t="s">
        <v>600</v>
      </c>
      <c r="C24" t="s">
        <v>2495</v>
      </c>
      <c r="D24">
        <v>277123000</v>
      </c>
      <c r="E24">
        <v>621640000</v>
      </c>
      <c r="F24">
        <v>358570000</v>
      </c>
      <c r="G24">
        <v>491114000</v>
      </c>
      <c r="H24">
        <v>412201000</v>
      </c>
      <c r="I24">
        <v>361824000</v>
      </c>
      <c r="J24">
        <v>462869000</v>
      </c>
      <c r="K24">
        <v>466580000</v>
      </c>
      <c r="L24">
        <v>594704000</v>
      </c>
      <c r="M24">
        <v>332446000</v>
      </c>
      <c r="N24">
        <v>158383600</v>
      </c>
      <c r="O24">
        <v>398050000</v>
      </c>
      <c r="P24">
        <v>464379000</v>
      </c>
      <c r="Q24">
        <v>535963000</v>
      </c>
      <c r="R24">
        <v>482791000</v>
      </c>
      <c r="S24">
        <v>405584000</v>
      </c>
      <c r="T24">
        <v>290189000</v>
      </c>
      <c r="U24">
        <v>847820000</v>
      </c>
      <c r="V24">
        <v>420412000</v>
      </c>
      <c r="W24">
        <v>402172100</v>
      </c>
      <c r="X24">
        <v>504454333.30000001</v>
      </c>
    </row>
    <row r="25" spans="1:24" x14ac:dyDescent="0.2">
      <c r="A25" t="s">
        <v>2496</v>
      </c>
      <c r="B25" t="s">
        <v>2497</v>
      </c>
      <c r="C25" t="s">
        <v>2498</v>
      </c>
      <c r="D25">
        <v>118923300</v>
      </c>
      <c r="E25">
        <v>887380000</v>
      </c>
      <c r="F25">
        <v>289300500</v>
      </c>
      <c r="G25">
        <v>597274700</v>
      </c>
      <c r="H25">
        <v>1215888000</v>
      </c>
      <c r="I25">
        <v>1835567000</v>
      </c>
      <c r="J25">
        <v>1877927000</v>
      </c>
      <c r="K25">
        <v>856962000</v>
      </c>
      <c r="L25">
        <v>970748000</v>
      </c>
      <c r="M25">
        <v>960741700</v>
      </c>
      <c r="N25">
        <v>230706720</v>
      </c>
      <c r="O25">
        <v>488435300</v>
      </c>
      <c r="P25">
        <v>1029109000</v>
      </c>
      <c r="Q25">
        <v>2585355000</v>
      </c>
      <c r="R25">
        <v>663809720</v>
      </c>
      <c r="S25">
        <v>607089100</v>
      </c>
      <c r="T25">
        <v>1345441300</v>
      </c>
      <c r="U25">
        <v>2375290000</v>
      </c>
      <c r="V25">
        <v>824055583.29999995</v>
      </c>
      <c r="W25">
        <v>897586786.70000005</v>
      </c>
      <c r="X25">
        <v>1434349020</v>
      </c>
    </row>
    <row r="26" spans="1:24" x14ac:dyDescent="0.2">
      <c r="A26" t="s">
        <v>2499</v>
      </c>
      <c r="B26" t="s">
        <v>2500</v>
      </c>
      <c r="C26" t="s">
        <v>2501</v>
      </c>
      <c r="D26">
        <v>70214000</v>
      </c>
      <c r="E26">
        <v>394427000</v>
      </c>
      <c r="F26">
        <v>106268000</v>
      </c>
      <c r="G26">
        <v>374584000</v>
      </c>
      <c r="H26">
        <v>509240000</v>
      </c>
      <c r="I26">
        <v>517180000</v>
      </c>
      <c r="J26">
        <v>735120000</v>
      </c>
      <c r="K26">
        <v>196541000</v>
      </c>
      <c r="L26">
        <v>373585000</v>
      </c>
      <c r="M26">
        <v>216346000</v>
      </c>
      <c r="N26">
        <v>36138700</v>
      </c>
      <c r="O26">
        <v>398775000</v>
      </c>
      <c r="P26">
        <v>555410000</v>
      </c>
      <c r="Q26">
        <v>660920000</v>
      </c>
      <c r="R26">
        <v>443620000</v>
      </c>
      <c r="S26">
        <v>87357000</v>
      </c>
      <c r="T26">
        <v>13990440</v>
      </c>
      <c r="U26">
        <v>767760000</v>
      </c>
      <c r="V26">
        <v>328652166.69999999</v>
      </c>
      <c r="W26">
        <v>326084283.30000001</v>
      </c>
      <c r="X26">
        <v>421509573.30000001</v>
      </c>
    </row>
    <row r="27" spans="1:24" x14ac:dyDescent="0.2">
      <c r="A27" t="s">
        <v>160</v>
      </c>
      <c r="B27" t="s">
        <v>2502</v>
      </c>
      <c r="C27" t="s">
        <v>2501</v>
      </c>
      <c r="D27">
        <v>169720</v>
      </c>
      <c r="E27">
        <v>169720</v>
      </c>
      <c r="F27" t="s">
        <v>564</v>
      </c>
      <c r="G27">
        <v>169720</v>
      </c>
      <c r="H27" t="s">
        <v>564</v>
      </c>
      <c r="I27">
        <v>166470000</v>
      </c>
      <c r="J27">
        <v>169720</v>
      </c>
      <c r="K27">
        <v>169720</v>
      </c>
      <c r="L27" t="s">
        <v>564</v>
      </c>
      <c r="M27">
        <v>169720</v>
      </c>
      <c r="N27" t="s">
        <v>564</v>
      </c>
      <c r="O27">
        <v>13736000</v>
      </c>
      <c r="P27">
        <v>122650000</v>
      </c>
      <c r="Q27">
        <v>223630000</v>
      </c>
      <c r="R27" t="s">
        <v>564</v>
      </c>
      <c r="S27">
        <v>149520000</v>
      </c>
      <c r="T27" t="s">
        <v>564</v>
      </c>
      <c r="U27">
        <v>364650000</v>
      </c>
      <c r="V27">
        <v>41744790</v>
      </c>
      <c r="W27">
        <v>3561290</v>
      </c>
      <c r="X27">
        <v>215112500</v>
      </c>
    </row>
    <row r="28" spans="1:24" x14ac:dyDescent="0.2">
      <c r="A28" t="s">
        <v>598</v>
      </c>
      <c r="B28" t="s">
        <v>2503</v>
      </c>
      <c r="C28" t="s">
        <v>2504</v>
      </c>
      <c r="D28">
        <v>3716920</v>
      </c>
      <c r="E28">
        <v>30607220</v>
      </c>
      <c r="F28">
        <v>339440</v>
      </c>
      <c r="G28">
        <v>339440</v>
      </c>
      <c r="H28">
        <v>57012000</v>
      </c>
      <c r="I28">
        <v>196308720</v>
      </c>
      <c r="J28">
        <v>255300000</v>
      </c>
      <c r="K28">
        <v>6786440</v>
      </c>
      <c r="L28">
        <v>22002720</v>
      </c>
      <c r="M28">
        <v>19874720</v>
      </c>
      <c r="N28">
        <v>169720</v>
      </c>
      <c r="O28">
        <v>10419440</v>
      </c>
      <c r="P28">
        <v>96424720</v>
      </c>
      <c r="Q28">
        <v>255649720</v>
      </c>
      <c r="R28">
        <v>45306000</v>
      </c>
      <c r="S28">
        <v>122429000</v>
      </c>
      <c r="T28">
        <v>49440000</v>
      </c>
      <c r="U28">
        <v>2038912000</v>
      </c>
      <c r="V28">
        <v>48053956.670000002</v>
      </c>
      <c r="W28">
        <v>52425506.670000002</v>
      </c>
      <c r="X28">
        <v>434693573.30000001</v>
      </c>
    </row>
    <row r="29" spans="1:24" x14ac:dyDescent="0.2">
      <c r="A29" t="s">
        <v>2505</v>
      </c>
      <c r="B29" t="s">
        <v>2506</v>
      </c>
      <c r="C29" t="s">
        <v>2504</v>
      </c>
      <c r="D29">
        <v>63609100</v>
      </c>
      <c r="E29">
        <v>598879000</v>
      </c>
      <c r="F29">
        <v>20574600</v>
      </c>
      <c r="G29">
        <v>268365000</v>
      </c>
      <c r="H29">
        <v>836880000</v>
      </c>
      <c r="I29">
        <v>671241000</v>
      </c>
      <c r="J29">
        <v>615066000</v>
      </c>
      <c r="K29">
        <v>105819720</v>
      </c>
      <c r="L29">
        <v>57634000</v>
      </c>
      <c r="M29">
        <v>180555500</v>
      </c>
      <c r="N29">
        <v>79683200</v>
      </c>
      <c r="O29">
        <v>181169000</v>
      </c>
      <c r="P29">
        <v>238915000</v>
      </c>
      <c r="Q29">
        <v>569281000</v>
      </c>
      <c r="R29">
        <v>344429000</v>
      </c>
      <c r="S29">
        <v>513376000</v>
      </c>
      <c r="T29">
        <v>298368000</v>
      </c>
      <c r="U29">
        <v>727201000</v>
      </c>
      <c r="V29">
        <v>409924783.30000001</v>
      </c>
      <c r="W29">
        <v>203321236.69999999</v>
      </c>
      <c r="X29">
        <v>448595000</v>
      </c>
    </row>
    <row r="30" spans="1:24" x14ac:dyDescent="0.2">
      <c r="A30" t="s">
        <v>2507</v>
      </c>
      <c r="B30" t="s">
        <v>2508</v>
      </c>
      <c r="C30" t="s">
        <v>2504</v>
      </c>
      <c r="D30">
        <v>464964100</v>
      </c>
      <c r="E30">
        <v>2302749000</v>
      </c>
      <c r="F30">
        <v>900453000</v>
      </c>
      <c r="G30">
        <v>1547049000</v>
      </c>
      <c r="H30">
        <v>1428040000</v>
      </c>
      <c r="I30">
        <v>1024110000</v>
      </c>
      <c r="J30">
        <v>2325986000</v>
      </c>
      <c r="K30">
        <v>1491919720</v>
      </c>
      <c r="L30">
        <v>1013044000</v>
      </c>
      <c r="M30">
        <v>1852337000</v>
      </c>
      <c r="N30">
        <v>774203000</v>
      </c>
      <c r="O30">
        <v>2323581000</v>
      </c>
      <c r="P30">
        <v>959881000</v>
      </c>
      <c r="Q30">
        <v>2043270000</v>
      </c>
      <c r="R30">
        <v>2913659000</v>
      </c>
      <c r="S30">
        <v>2478766000</v>
      </c>
      <c r="T30">
        <v>2582867000</v>
      </c>
      <c r="U30">
        <v>2166171000</v>
      </c>
      <c r="V30">
        <v>1277894183</v>
      </c>
      <c r="W30">
        <v>1630178453</v>
      </c>
      <c r="X30">
        <v>2190769000</v>
      </c>
    </row>
    <row r="31" spans="1:24" x14ac:dyDescent="0.2">
      <c r="A31" t="s">
        <v>2509</v>
      </c>
      <c r="B31" t="s">
        <v>2510</v>
      </c>
      <c r="C31" t="s">
        <v>2511</v>
      </c>
      <c r="D31">
        <v>563790000</v>
      </c>
      <c r="E31">
        <v>2048920000</v>
      </c>
      <c r="F31">
        <v>861160000</v>
      </c>
      <c r="G31">
        <v>1140980000</v>
      </c>
      <c r="H31">
        <v>2259830000</v>
      </c>
      <c r="I31">
        <v>2189460000</v>
      </c>
      <c r="J31">
        <v>2274760000</v>
      </c>
      <c r="K31">
        <v>1032826000</v>
      </c>
      <c r="L31">
        <v>720850000</v>
      </c>
      <c r="M31">
        <v>442650000</v>
      </c>
      <c r="N31">
        <v>396060000</v>
      </c>
      <c r="O31">
        <v>1614880000</v>
      </c>
      <c r="P31">
        <v>832600000</v>
      </c>
      <c r="Q31">
        <v>2437250000</v>
      </c>
      <c r="R31">
        <v>2465480000</v>
      </c>
      <c r="S31">
        <v>1194280000</v>
      </c>
      <c r="T31">
        <v>1052920000</v>
      </c>
      <c r="U31">
        <v>3967360000</v>
      </c>
      <c r="V31">
        <v>1510690000</v>
      </c>
      <c r="W31">
        <v>1080337667</v>
      </c>
      <c r="X31">
        <v>1991648333</v>
      </c>
    </row>
    <row r="32" spans="1:24" x14ac:dyDescent="0.2">
      <c r="A32" t="s">
        <v>2512</v>
      </c>
      <c r="B32" t="s">
        <v>2513</v>
      </c>
      <c r="C32" t="s">
        <v>2514</v>
      </c>
      <c r="D32">
        <v>103662000</v>
      </c>
      <c r="E32">
        <v>682310000</v>
      </c>
      <c r="F32">
        <v>194284000</v>
      </c>
      <c r="G32">
        <v>612850000</v>
      </c>
      <c r="H32">
        <v>700140000</v>
      </c>
      <c r="I32">
        <v>646400000</v>
      </c>
      <c r="J32">
        <v>966080000</v>
      </c>
      <c r="K32">
        <v>264727000</v>
      </c>
      <c r="L32">
        <v>719290000</v>
      </c>
      <c r="M32">
        <v>416991000</v>
      </c>
      <c r="N32">
        <v>85149000</v>
      </c>
      <c r="O32">
        <v>533320000</v>
      </c>
      <c r="P32">
        <v>726300000</v>
      </c>
      <c r="Q32">
        <v>858110000</v>
      </c>
      <c r="R32">
        <v>685810000</v>
      </c>
      <c r="S32">
        <v>149718000</v>
      </c>
      <c r="T32">
        <v>7106440</v>
      </c>
      <c r="U32">
        <v>1314210000</v>
      </c>
      <c r="V32">
        <v>489941000</v>
      </c>
      <c r="W32">
        <v>497592833.30000001</v>
      </c>
      <c r="X32">
        <v>623542406.70000005</v>
      </c>
    </row>
    <row r="33" spans="1:24" x14ac:dyDescent="0.2">
      <c r="A33" t="s">
        <v>2515</v>
      </c>
      <c r="B33" t="s">
        <v>2516</v>
      </c>
      <c r="C33" t="s">
        <v>2517</v>
      </c>
      <c r="D33">
        <v>611792000</v>
      </c>
      <c r="E33">
        <v>2407450000</v>
      </c>
      <c r="F33">
        <v>919350000</v>
      </c>
      <c r="G33">
        <v>1253220000</v>
      </c>
      <c r="H33">
        <v>2285500000</v>
      </c>
      <c r="I33">
        <v>2441630000</v>
      </c>
      <c r="J33">
        <v>2431190000</v>
      </c>
      <c r="K33">
        <v>1110890000</v>
      </c>
      <c r="L33">
        <v>923540000</v>
      </c>
      <c r="M33">
        <v>521790000</v>
      </c>
      <c r="N33">
        <v>423037000</v>
      </c>
      <c r="O33">
        <v>1741990000</v>
      </c>
      <c r="P33">
        <v>1040800000</v>
      </c>
      <c r="Q33">
        <v>2664290000</v>
      </c>
      <c r="R33">
        <v>2686640000</v>
      </c>
      <c r="S33">
        <v>1497180000</v>
      </c>
      <c r="T33">
        <v>1079530000</v>
      </c>
      <c r="U33">
        <v>4075590000</v>
      </c>
      <c r="V33">
        <v>1653157000</v>
      </c>
      <c r="W33">
        <v>1192072833</v>
      </c>
      <c r="X33">
        <v>2174005000</v>
      </c>
    </row>
    <row r="34" spans="1:24" x14ac:dyDescent="0.2">
      <c r="A34" t="s">
        <v>2518</v>
      </c>
      <c r="B34" t="s">
        <v>2487</v>
      </c>
      <c r="C34" t="s">
        <v>2519</v>
      </c>
      <c r="D34">
        <v>134417100</v>
      </c>
      <c r="E34">
        <v>1082050000</v>
      </c>
      <c r="F34">
        <v>379918000</v>
      </c>
      <c r="G34">
        <v>676709000</v>
      </c>
      <c r="H34">
        <v>960260000</v>
      </c>
      <c r="I34">
        <v>1344070000</v>
      </c>
      <c r="J34">
        <v>1262650000</v>
      </c>
      <c r="K34">
        <v>954700000</v>
      </c>
      <c r="L34">
        <v>1636770000</v>
      </c>
      <c r="M34">
        <v>1026867000</v>
      </c>
      <c r="N34">
        <v>340545000</v>
      </c>
      <c r="O34">
        <v>666963000</v>
      </c>
      <c r="P34">
        <v>1494490000</v>
      </c>
      <c r="Q34">
        <v>1800680000</v>
      </c>
      <c r="R34">
        <v>976730000</v>
      </c>
      <c r="S34">
        <v>944350000</v>
      </c>
      <c r="T34">
        <v>1695241000</v>
      </c>
      <c r="U34">
        <v>3097760000</v>
      </c>
      <c r="V34">
        <v>762904016.70000005</v>
      </c>
      <c r="W34">
        <v>981415833.29999995</v>
      </c>
      <c r="X34">
        <v>1668208500</v>
      </c>
    </row>
  </sheetData>
  <mergeCells count="2">
    <mergeCell ref="A1:H1"/>
    <mergeCell ref="A2:H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B1FB81-F71E-7D4D-BE76-2E6A78042788}">
  <dimension ref="A1:L1119"/>
  <sheetViews>
    <sheetView workbookViewId="0">
      <selection sqref="A1:H2"/>
    </sheetView>
  </sheetViews>
  <sheetFormatPr baseColWidth="10" defaultRowHeight="16" x14ac:dyDescent="0.2"/>
  <sheetData>
    <row r="1" spans="1:12" x14ac:dyDescent="0.2">
      <c r="A1" s="27" t="s">
        <v>7791</v>
      </c>
      <c r="B1" s="27"/>
      <c r="C1" s="27"/>
      <c r="D1" s="27"/>
      <c r="E1" s="27"/>
      <c r="F1" s="27"/>
      <c r="G1" s="27"/>
      <c r="H1" s="27"/>
    </row>
    <row r="2" spans="1:12" x14ac:dyDescent="0.2">
      <c r="A2" s="26" t="s">
        <v>7792</v>
      </c>
      <c r="B2" s="26"/>
      <c r="C2" s="26"/>
      <c r="D2" s="26"/>
      <c r="E2" s="26"/>
      <c r="F2" s="26"/>
      <c r="G2" s="26"/>
      <c r="H2" s="26"/>
    </row>
    <row r="4" spans="1:12" x14ac:dyDescent="0.2">
      <c r="A4" s="20" t="s">
        <v>3183</v>
      </c>
      <c r="B4" s="20"/>
      <c r="C4" s="20"/>
      <c r="D4" s="20"/>
      <c r="E4" s="21" t="s">
        <v>3184</v>
      </c>
      <c r="F4" s="21"/>
      <c r="G4" s="21"/>
      <c r="H4" s="21"/>
      <c r="I4" s="22" t="s">
        <v>3185</v>
      </c>
      <c r="J4" s="22"/>
      <c r="K4" s="22"/>
      <c r="L4" s="22"/>
    </row>
    <row r="5" spans="1:12" x14ac:dyDescent="0.2">
      <c r="A5" s="13" t="s">
        <v>3186</v>
      </c>
      <c r="E5" s="13" t="s">
        <v>3186</v>
      </c>
      <c r="I5" s="13" t="s">
        <v>3186</v>
      </c>
    </row>
    <row r="6" spans="1:12" x14ac:dyDescent="0.2">
      <c r="A6" s="13" t="s">
        <v>3187</v>
      </c>
      <c r="E6" s="13" t="s">
        <v>3187</v>
      </c>
      <c r="I6" s="13" t="s">
        <v>3187</v>
      </c>
    </row>
    <row r="7" spans="1:12" x14ac:dyDescent="0.2">
      <c r="A7" s="13" t="s">
        <v>3188</v>
      </c>
      <c r="E7" s="13" t="s">
        <v>3188</v>
      </c>
      <c r="I7" s="13" t="s">
        <v>3188</v>
      </c>
    </row>
    <row r="8" spans="1:12" x14ac:dyDescent="0.2">
      <c r="A8" s="13" t="s">
        <v>3189</v>
      </c>
      <c r="E8" s="13" t="s">
        <v>3190</v>
      </c>
      <c r="I8" s="13" t="s">
        <v>3190</v>
      </c>
    </row>
    <row r="9" spans="1:12" x14ac:dyDescent="0.2">
      <c r="A9" s="13" t="s">
        <v>3191</v>
      </c>
      <c r="E9" s="13" t="s">
        <v>3189</v>
      </c>
      <c r="I9" s="13" t="s">
        <v>3192</v>
      </c>
    </row>
    <row r="10" spans="1:12" x14ac:dyDescent="0.2">
      <c r="A10" s="13" t="s">
        <v>3193</v>
      </c>
      <c r="E10" s="13" t="s">
        <v>3191</v>
      </c>
      <c r="I10" s="13" t="s">
        <v>3189</v>
      </c>
    </row>
    <row r="11" spans="1:12" x14ac:dyDescent="0.2">
      <c r="A11" s="13" t="s">
        <v>3194</v>
      </c>
      <c r="E11" s="13" t="s">
        <v>3195</v>
      </c>
      <c r="I11" s="13" t="s">
        <v>3191</v>
      </c>
    </row>
    <row r="12" spans="1:12" x14ac:dyDescent="0.2">
      <c r="A12" s="13" t="s">
        <v>3196</v>
      </c>
      <c r="E12" s="13" t="s">
        <v>3193</v>
      </c>
      <c r="I12" s="13" t="s">
        <v>3195</v>
      </c>
    </row>
    <row r="13" spans="1:12" x14ac:dyDescent="0.2">
      <c r="A13" s="13" t="s">
        <v>3197</v>
      </c>
      <c r="E13" s="13" t="s">
        <v>3198</v>
      </c>
      <c r="I13" s="13" t="s">
        <v>3198</v>
      </c>
    </row>
    <row r="14" spans="1:12" x14ac:dyDescent="0.2">
      <c r="A14" s="13" t="s">
        <v>3199</v>
      </c>
      <c r="E14" s="13" t="s">
        <v>3196</v>
      </c>
      <c r="I14" s="13" t="s">
        <v>3196</v>
      </c>
    </row>
    <row r="15" spans="1:12" x14ac:dyDescent="0.2">
      <c r="A15" s="13" t="s">
        <v>3200</v>
      </c>
      <c r="E15" s="13" t="s">
        <v>3201</v>
      </c>
      <c r="I15" s="13" t="s">
        <v>3202</v>
      </c>
    </row>
    <row r="16" spans="1:12" x14ac:dyDescent="0.2">
      <c r="A16" s="13" t="s">
        <v>3203</v>
      </c>
      <c r="E16" s="13" t="s">
        <v>3199</v>
      </c>
      <c r="I16" s="13" t="s">
        <v>3197</v>
      </c>
    </row>
    <row r="17" spans="1:9" x14ac:dyDescent="0.2">
      <c r="A17" s="13" t="s">
        <v>3204</v>
      </c>
      <c r="E17" s="13" t="s">
        <v>3200</v>
      </c>
      <c r="I17" s="13" t="s">
        <v>3199</v>
      </c>
    </row>
    <row r="18" spans="1:9" x14ac:dyDescent="0.2">
      <c r="A18" s="13" t="s">
        <v>3205</v>
      </c>
      <c r="E18" s="13" t="s">
        <v>3204</v>
      </c>
      <c r="I18" s="13" t="s">
        <v>3200</v>
      </c>
    </row>
    <row r="19" spans="1:9" x14ac:dyDescent="0.2">
      <c r="A19" s="13" t="s">
        <v>3206</v>
      </c>
      <c r="E19" s="13" t="s">
        <v>3205</v>
      </c>
      <c r="I19" s="13" t="s">
        <v>3207</v>
      </c>
    </row>
    <row r="20" spans="1:9" x14ac:dyDescent="0.2">
      <c r="A20" s="13" t="s">
        <v>3208</v>
      </c>
      <c r="E20" s="13" t="s">
        <v>3206</v>
      </c>
      <c r="I20" s="13" t="s">
        <v>3204</v>
      </c>
    </row>
    <row r="21" spans="1:9" x14ac:dyDescent="0.2">
      <c r="A21" s="13" t="s">
        <v>3209</v>
      </c>
      <c r="E21" s="13" t="s">
        <v>3210</v>
      </c>
      <c r="I21" s="13" t="s">
        <v>3205</v>
      </c>
    </row>
    <row r="22" spans="1:9" x14ac:dyDescent="0.2">
      <c r="A22" s="13" t="s">
        <v>3211</v>
      </c>
      <c r="E22" s="13" t="s">
        <v>3209</v>
      </c>
      <c r="I22" s="13" t="s">
        <v>3206</v>
      </c>
    </row>
    <row r="23" spans="1:9" x14ac:dyDescent="0.2">
      <c r="A23" s="13" t="s">
        <v>3212</v>
      </c>
      <c r="E23" s="13" t="s">
        <v>3211</v>
      </c>
      <c r="I23" s="13" t="s">
        <v>3209</v>
      </c>
    </row>
    <row r="24" spans="1:9" x14ac:dyDescent="0.2">
      <c r="A24" s="13" t="s">
        <v>3213</v>
      </c>
      <c r="E24" s="13" t="s">
        <v>3212</v>
      </c>
      <c r="I24" s="13" t="s">
        <v>3214</v>
      </c>
    </row>
    <row r="25" spans="1:9" x14ac:dyDescent="0.2">
      <c r="A25" s="13" t="s">
        <v>3215</v>
      </c>
      <c r="E25" s="13" t="s">
        <v>3213</v>
      </c>
      <c r="I25" s="13" t="s">
        <v>3212</v>
      </c>
    </row>
    <row r="26" spans="1:9" x14ac:dyDescent="0.2">
      <c r="A26" s="13" t="s">
        <v>3216</v>
      </c>
      <c r="E26" s="13" t="s">
        <v>3215</v>
      </c>
      <c r="I26" s="13" t="s">
        <v>3213</v>
      </c>
    </row>
    <row r="27" spans="1:9" x14ac:dyDescent="0.2">
      <c r="A27" s="13" t="s">
        <v>3217</v>
      </c>
      <c r="E27" s="13" t="s">
        <v>3218</v>
      </c>
      <c r="I27" s="13" t="s">
        <v>3219</v>
      </c>
    </row>
    <row r="28" spans="1:9" x14ac:dyDescent="0.2">
      <c r="A28" s="13" t="s">
        <v>3220</v>
      </c>
      <c r="E28" s="13" t="s">
        <v>3216</v>
      </c>
      <c r="I28" s="13" t="s">
        <v>3215</v>
      </c>
    </row>
    <row r="29" spans="1:9" x14ac:dyDescent="0.2">
      <c r="A29" s="13" t="s">
        <v>3221</v>
      </c>
      <c r="E29" s="13" t="s">
        <v>3222</v>
      </c>
      <c r="I29" s="13" t="s">
        <v>3216</v>
      </c>
    </row>
    <row r="30" spans="1:9" x14ac:dyDescent="0.2">
      <c r="A30" s="13" t="s">
        <v>3223</v>
      </c>
      <c r="E30" s="13" t="s">
        <v>3217</v>
      </c>
      <c r="I30" s="13" t="s">
        <v>3217</v>
      </c>
    </row>
    <row r="31" spans="1:9" x14ac:dyDescent="0.2">
      <c r="A31" s="13" t="s">
        <v>3224</v>
      </c>
      <c r="E31" s="13" t="s">
        <v>3220</v>
      </c>
      <c r="I31" s="13" t="s">
        <v>3220</v>
      </c>
    </row>
    <row r="32" spans="1:9" x14ac:dyDescent="0.2">
      <c r="A32" s="13" t="s">
        <v>3225</v>
      </c>
      <c r="E32" s="13" t="s">
        <v>3221</v>
      </c>
      <c r="I32" s="13" t="s">
        <v>3221</v>
      </c>
    </row>
    <row r="33" spans="1:9" x14ac:dyDescent="0.2">
      <c r="A33" s="13" t="s">
        <v>3226</v>
      </c>
      <c r="E33" s="13" t="s">
        <v>3227</v>
      </c>
      <c r="I33" s="13" t="s">
        <v>3228</v>
      </c>
    </row>
    <row r="34" spans="1:9" x14ac:dyDescent="0.2">
      <c r="A34" s="13" t="s">
        <v>3229</v>
      </c>
      <c r="E34" s="13" t="s">
        <v>3223</v>
      </c>
      <c r="I34" s="13" t="s">
        <v>3223</v>
      </c>
    </row>
    <row r="35" spans="1:9" x14ac:dyDescent="0.2">
      <c r="A35" s="13" t="s">
        <v>3230</v>
      </c>
      <c r="E35" s="13" t="s">
        <v>3224</v>
      </c>
      <c r="I35" s="13" t="s">
        <v>3224</v>
      </c>
    </row>
    <row r="36" spans="1:9" x14ac:dyDescent="0.2">
      <c r="A36" s="13" t="s">
        <v>3231</v>
      </c>
      <c r="E36" s="13" t="s">
        <v>3226</v>
      </c>
      <c r="I36" s="13" t="s">
        <v>3232</v>
      </c>
    </row>
    <row r="37" spans="1:9" x14ac:dyDescent="0.2">
      <c r="A37" s="13" t="s">
        <v>3233</v>
      </c>
      <c r="E37" s="13" t="s">
        <v>3229</v>
      </c>
      <c r="I37" s="13" t="s">
        <v>3226</v>
      </c>
    </row>
    <row r="38" spans="1:9" x14ac:dyDescent="0.2">
      <c r="A38" s="13" t="s">
        <v>3234</v>
      </c>
      <c r="E38" s="13" t="s">
        <v>3235</v>
      </c>
      <c r="I38" s="13" t="s">
        <v>3229</v>
      </c>
    </row>
    <row r="39" spans="1:9" x14ac:dyDescent="0.2">
      <c r="A39" s="13" t="s">
        <v>3236</v>
      </c>
      <c r="E39" s="13" t="s">
        <v>3231</v>
      </c>
      <c r="I39" s="13" t="s">
        <v>3235</v>
      </c>
    </row>
    <row r="40" spans="1:9" x14ac:dyDescent="0.2">
      <c r="A40" s="13" t="s">
        <v>3237</v>
      </c>
      <c r="E40" s="13" t="s">
        <v>3233</v>
      </c>
      <c r="I40" s="13" t="s">
        <v>3231</v>
      </c>
    </row>
    <row r="41" spans="1:9" x14ac:dyDescent="0.2">
      <c r="A41" s="13" t="s">
        <v>3238</v>
      </c>
      <c r="E41" s="13" t="s">
        <v>3239</v>
      </c>
      <c r="I41" s="13" t="s">
        <v>3240</v>
      </c>
    </row>
    <row r="42" spans="1:9" x14ac:dyDescent="0.2">
      <c r="A42" s="13" t="s">
        <v>3241</v>
      </c>
      <c r="E42" s="13" t="s">
        <v>3242</v>
      </c>
      <c r="I42" s="13" t="s">
        <v>3243</v>
      </c>
    </row>
    <row r="43" spans="1:9" x14ac:dyDescent="0.2">
      <c r="A43" s="13" t="s">
        <v>3244</v>
      </c>
      <c r="E43" s="13" t="s">
        <v>3245</v>
      </c>
      <c r="I43" s="13" t="s">
        <v>3233</v>
      </c>
    </row>
    <row r="44" spans="1:9" x14ac:dyDescent="0.2">
      <c r="A44" s="13" t="s">
        <v>3246</v>
      </c>
      <c r="E44" s="13" t="s">
        <v>3237</v>
      </c>
      <c r="I44" s="13" t="s">
        <v>3239</v>
      </c>
    </row>
    <row r="45" spans="1:9" x14ac:dyDescent="0.2">
      <c r="A45" s="13" t="s">
        <v>3247</v>
      </c>
      <c r="E45" s="13" t="s">
        <v>3248</v>
      </c>
      <c r="I45" s="13" t="s">
        <v>3245</v>
      </c>
    </row>
    <row r="46" spans="1:9" x14ac:dyDescent="0.2">
      <c r="A46" s="13" t="s">
        <v>3249</v>
      </c>
      <c r="E46" s="13" t="s">
        <v>3241</v>
      </c>
      <c r="I46" s="13" t="s">
        <v>3250</v>
      </c>
    </row>
    <row r="47" spans="1:9" x14ac:dyDescent="0.2">
      <c r="A47" s="13" t="s">
        <v>3251</v>
      </c>
      <c r="E47" s="13" t="s">
        <v>3244</v>
      </c>
      <c r="I47" s="13" t="s">
        <v>3237</v>
      </c>
    </row>
    <row r="48" spans="1:9" x14ac:dyDescent="0.2">
      <c r="A48" s="13" t="s">
        <v>3252</v>
      </c>
      <c r="E48" s="13" t="s">
        <v>3246</v>
      </c>
      <c r="I48" s="13" t="s">
        <v>3241</v>
      </c>
    </row>
    <row r="49" spans="1:9" x14ac:dyDescent="0.2">
      <c r="A49" s="13" t="s">
        <v>3253</v>
      </c>
      <c r="E49" s="13" t="s">
        <v>3247</v>
      </c>
      <c r="I49" s="13" t="s">
        <v>3244</v>
      </c>
    </row>
    <row r="50" spans="1:9" x14ac:dyDescent="0.2">
      <c r="A50" s="13" t="s">
        <v>3254</v>
      </c>
      <c r="E50" s="13" t="s">
        <v>3249</v>
      </c>
      <c r="I50" s="13" t="s">
        <v>3246</v>
      </c>
    </row>
    <row r="51" spans="1:9" x14ac:dyDescent="0.2">
      <c r="A51" s="13" t="s">
        <v>3255</v>
      </c>
      <c r="E51" s="13" t="s">
        <v>3251</v>
      </c>
      <c r="I51" s="13" t="s">
        <v>3247</v>
      </c>
    </row>
    <row r="52" spans="1:9" x14ac:dyDescent="0.2">
      <c r="A52" s="13" t="s">
        <v>3256</v>
      </c>
      <c r="E52" s="13" t="s">
        <v>3253</v>
      </c>
      <c r="I52" s="13" t="s">
        <v>3257</v>
      </c>
    </row>
    <row r="53" spans="1:9" x14ac:dyDescent="0.2">
      <c r="A53" s="13" t="s">
        <v>3258</v>
      </c>
      <c r="E53" s="13" t="s">
        <v>3254</v>
      </c>
      <c r="I53" s="13" t="s">
        <v>3249</v>
      </c>
    </row>
    <row r="54" spans="1:9" x14ac:dyDescent="0.2">
      <c r="A54" s="13" t="s">
        <v>3259</v>
      </c>
      <c r="E54" s="13" t="s">
        <v>3256</v>
      </c>
      <c r="I54" s="13" t="s">
        <v>3251</v>
      </c>
    </row>
    <row r="55" spans="1:9" x14ac:dyDescent="0.2">
      <c r="A55" s="13" t="s">
        <v>3260</v>
      </c>
      <c r="E55" s="13" t="s">
        <v>3258</v>
      </c>
      <c r="I55" s="13" t="s">
        <v>3254</v>
      </c>
    </row>
    <row r="56" spans="1:9" x14ac:dyDescent="0.2">
      <c r="A56" s="13" t="s">
        <v>3261</v>
      </c>
      <c r="E56" s="13" t="s">
        <v>3259</v>
      </c>
      <c r="I56" s="13" t="s">
        <v>3262</v>
      </c>
    </row>
    <row r="57" spans="1:9" x14ac:dyDescent="0.2">
      <c r="A57" s="13" t="s">
        <v>3263</v>
      </c>
      <c r="E57" s="13" t="s">
        <v>3260</v>
      </c>
      <c r="I57" s="13" t="s">
        <v>3256</v>
      </c>
    </row>
    <row r="58" spans="1:9" x14ac:dyDescent="0.2">
      <c r="A58" s="13" t="s">
        <v>3264</v>
      </c>
      <c r="E58" s="13" t="s">
        <v>3261</v>
      </c>
      <c r="I58" s="13" t="s">
        <v>3258</v>
      </c>
    </row>
    <row r="59" spans="1:9" x14ac:dyDescent="0.2">
      <c r="A59" s="13" t="s">
        <v>3265</v>
      </c>
      <c r="E59" s="13" t="s">
        <v>3264</v>
      </c>
      <c r="I59" s="13" t="s">
        <v>3259</v>
      </c>
    </row>
    <row r="60" spans="1:9" x14ac:dyDescent="0.2">
      <c r="A60" s="13" t="s">
        <v>3266</v>
      </c>
      <c r="E60" s="13" t="s">
        <v>3265</v>
      </c>
      <c r="I60" s="13" t="s">
        <v>3267</v>
      </c>
    </row>
    <row r="61" spans="1:9" x14ac:dyDescent="0.2">
      <c r="A61" s="13" t="s">
        <v>3268</v>
      </c>
      <c r="E61" s="13" t="s">
        <v>3269</v>
      </c>
      <c r="I61" s="13" t="s">
        <v>3260</v>
      </c>
    </row>
    <row r="62" spans="1:9" x14ac:dyDescent="0.2">
      <c r="A62" s="13" t="s">
        <v>3270</v>
      </c>
      <c r="E62" s="13" t="s">
        <v>3271</v>
      </c>
      <c r="I62" s="13" t="s">
        <v>3261</v>
      </c>
    </row>
    <row r="63" spans="1:9" x14ac:dyDescent="0.2">
      <c r="A63" s="13" t="s">
        <v>3272</v>
      </c>
      <c r="E63" s="13" t="s">
        <v>3266</v>
      </c>
      <c r="I63" s="13" t="s">
        <v>3273</v>
      </c>
    </row>
    <row r="64" spans="1:9" x14ac:dyDescent="0.2">
      <c r="A64" s="13" t="s">
        <v>3274</v>
      </c>
      <c r="E64" s="13" t="s">
        <v>3268</v>
      </c>
      <c r="I64" s="13" t="s">
        <v>3275</v>
      </c>
    </row>
    <row r="65" spans="1:9" x14ac:dyDescent="0.2">
      <c r="A65" s="13" t="s">
        <v>3276</v>
      </c>
      <c r="E65" s="13" t="s">
        <v>3270</v>
      </c>
      <c r="I65" s="13" t="s">
        <v>3264</v>
      </c>
    </row>
    <row r="66" spans="1:9" x14ac:dyDescent="0.2">
      <c r="A66" s="13" t="s">
        <v>3277</v>
      </c>
      <c r="E66" s="13" t="s">
        <v>3272</v>
      </c>
      <c r="I66" s="13" t="s">
        <v>3265</v>
      </c>
    </row>
    <row r="67" spans="1:9" x14ac:dyDescent="0.2">
      <c r="A67" s="13" t="s">
        <v>3278</v>
      </c>
      <c r="E67" s="13" t="s">
        <v>3274</v>
      </c>
      <c r="I67" s="13" t="s">
        <v>3271</v>
      </c>
    </row>
    <row r="68" spans="1:9" x14ac:dyDescent="0.2">
      <c r="A68" s="13" t="s">
        <v>3279</v>
      </c>
      <c r="E68" s="13" t="s">
        <v>3276</v>
      </c>
      <c r="I68" s="13" t="s">
        <v>3266</v>
      </c>
    </row>
    <row r="69" spans="1:9" x14ac:dyDescent="0.2">
      <c r="A69" s="13" t="s">
        <v>3280</v>
      </c>
      <c r="E69" s="13" t="s">
        <v>3277</v>
      </c>
      <c r="I69" s="13" t="s">
        <v>3268</v>
      </c>
    </row>
    <row r="70" spans="1:9" x14ac:dyDescent="0.2">
      <c r="A70" s="13" t="s">
        <v>3281</v>
      </c>
      <c r="E70" s="13" t="s">
        <v>3278</v>
      </c>
      <c r="I70" s="13" t="s">
        <v>3270</v>
      </c>
    </row>
    <row r="71" spans="1:9" x14ac:dyDescent="0.2">
      <c r="A71" s="13" t="s">
        <v>3282</v>
      </c>
      <c r="E71" s="13" t="s">
        <v>3279</v>
      </c>
      <c r="I71" s="13" t="s">
        <v>3274</v>
      </c>
    </row>
    <row r="72" spans="1:9" x14ac:dyDescent="0.2">
      <c r="A72" s="13" t="s">
        <v>3283</v>
      </c>
      <c r="E72" s="13" t="s">
        <v>3284</v>
      </c>
      <c r="I72" s="13" t="s">
        <v>3276</v>
      </c>
    </row>
    <row r="73" spans="1:9" x14ac:dyDescent="0.2">
      <c r="A73" s="13" t="s">
        <v>3285</v>
      </c>
      <c r="E73" s="13" t="s">
        <v>3286</v>
      </c>
      <c r="I73" s="13" t="s">
        <v>3277</v>
      </c>
    </row>
    <row r="74" spans="1:9" x14ac:dyDescent="0.2">
      <c r="A74" s="13" t="s">
        <v>3287</v>
      </c>
      <c r="E74" s="13" t="s">
        <v>3288</v>
      </c>
      <c r="I74" s="13" t="s">
        <v>3289</v>
      </c>
    </row>
    <row r="75" spans="1:9" x14ac:dyDescent="0.2">
      <c r="A75" s="13" t="s">
        <v>3290</v>
      </c>
      <c r="E75" s="13" t="s">
        <v>3281</v>
      </c>
      <c r="I75" s="13" t="s">
        <v>3278</v>
      </c>
    </row>
    <row r="76" spans="1:9" x14ac:dyDescent="0.2">
      <c r="A76" s="13" t="s">
        <v>3291</v>
      </c>
      <c r="E76" s="13" t="s">
        <v>3292</v>
      </c>
      <c r="I76" s="13" t="s">
        <v>3279</v>
      </c>
    </row>
    <row r="77" spans="1:9" x14ac:dyDescent="0.2">
      <c r="A77" s="13" t="s">
        <v>3293</v>
      </c>
      <c r="E77" s="13" t="s">
        <v>3283</v>
      </c>
      <c r="I77" s="13" t="s">
        <v>3286</v>
      </c>
    </row>
    <row r="78" spans="1:9" x14ac:dyDescent="0.2">
      <c r="A78" s="13" t="s">
        <v>3294</v>
      </c>
      <c r="E78" s="13" t="s">
        <v>3295</v>
      </c>
      <c r="I78" s="13" t="s">
        <v>3280</v>
      </c>
    </row>
    <row r="79" spans="1:9" x14ac:dyDescent="0.2">
      <c r="A79" s="13" t="s">
        <v>3296</v>
      </c>
      <c r="E79" s="13" t="s">
        <v>3287</v>
      </c>
      <c r="I79" s="13" t="s">
        <v>3288</v>
      </c>
    </row>
    <row r="80" spans="1:9" x14ac:dyDescent="0.2">
      <c r="A80" s="13" t="s">
        <v>3297</v>
      </c>
      <c r="E80" s="13" t="s">
        <v>3290</v>
      </c>
      <c r="I80" s="13" t="s">
        <v>3281</v>
      </c>
    </row>
    <row r="81" spans="1:9" x14ac:dyDescent="0.2">
      <c r="A81" s="13" t="s">
        <v>3298</v>
      </c>
      <c r="E81" s="13" t="s">
        <v>3291</v>
      </c>
      <c r="I81" s="13" t="s">
        <v>3282</v>
      </c>
    </row>
    <row r="82" spans="1:9" x14ac:dyDescent="0.2">
      <c r="A82" s="13" t="s">
        <v>3299</v>
      </c>
      <c r="E82" s="13" t="s">
        <v>3293</v>
      </c>
      <c r="I82" s="13" t="s">
        <v>3283</v>
      </c>
    </row>
    <row r="83" spans="1:9" x14ac:dyDescent="0.2">
      <c r="A83" s="13" t="s">
        <v>3300</v>
      </c>
      <c r="E83" s="13" t="s">
        <v>3294</v>
      </c>
      <c r="I83" s="13" t="s">
        <v>3285</v>
      </c>
    </row>
    <row r="84" spans="1:9" x14ac:dyDescent="0.2">
      <c r="A84" s="13" t="s">
        <v>3301</v>
      </c>
      <c r="E84" s="13" t="s">
        <v>3302</v>
      </c>
      <c r="I84" s="13" t="s">
        <v>3295</v>
      </c>
    </row>
    <row r="85" spans="1:9" x14ac:dyDescent="0.2">
      <c r="A85" s="13" t="s">
        <v>3303</v>
      </c>
      <c r="E85" s="13" t="s">
        <v>3304</v>
      </c>
      <c r="I85" s="13" t="s">
        <v>3290</v>
      </c>
    </row>
    <row r="86" spans="1:9" x14ac:dyDescent="0.2">
      <c r="A86" s="13" t="s">
        <v>3305</v>
      </c>
      <c r="E86" s="13" t="s">
        <v>3298</v>
      </c>
      <c r="I86" s="13" t="s">
        <v>3291</v>
      </c>
    </row>
    <row r="87" spans="1:9" x14ac:dyDescent="0.2">
      <c r="A87" s="13" t="s">
        <v>3306</v>
      </c>
      <c r="E87" s="13" t="s">
        <v>3299</v>
      </c>
      <c r="I87" s="13" t="s">
        <v>3307</v>
      </c>
    </row>
    <row r="88" spans="1:9" x14ac:dyDescent="0.2">
      <c r="A88" s="13" t="s">
        <v>3308</v>
      </c>
      <c r="E88" s="13" t="s">
        <v>3309</v>
      </c>
      <c r="I88" s="13" t="s">
        <v>3310</v>
      </c>
    </row>
    <row r="89" spans="1:9" x14ac:dyDescent="0.2">
      <c r="A89" s="13" t="s">
        <v>3311</v>
      </c>
      <c r="E89" s="13" t="s">
        <v>3300</v>
      </c>
      <c r="I89" s="13" t="s">
        <v>3312</v>
      </c>
    </row>
    <row r="90" spans="1:9" x14ac:dyDescent="0.2">
      <c r="A90" s="13" t="s">
        <v>3313</v>
      </c>
      <c r="E90" s="13" t="s">
        <v>3314</v>
      </c>
      <c r="I90" s="13" t="s">
        <v>3315</v>
      </c>
    </row>
    <row r="91" spans="1:9" x14ac:dyDescent="0.2">
      <c r="A91" s="13" t="s">
        <v>3316</v>
      </c>
      <c r="E91" s="13" t="s">
        <v>3303</v>
      </c>
      <c r="I91" s="13" t="s">
        <v>3293</v>
      </c>
    </row>
    <row r="92" spans="1:9" x14ac:dyDescent="0.2">
      <c r="A92" s="13" t="s">
        <v>3317</v>
      </c>
      <c r="E92" s="13" t="s">
        <v>3306</v>
      </c>
      <c r="I92" s="13" t="s">
        <v>3294</v>
      </c>
    </row>
    <row r="93" spans="1:9" x14ac:dyDescent="0.2">
      <c r="A93" s="13" t="s">
        <v>3318</v>
      </c>
      <c r="E93" s="13" t="s">
        <v>3308</v>
      </c>
      <c r="I93" s="13" t="s">
        <v>3319</v>
      </c>
    </row>
    <row r="94" spans="1:9" x14ac:dyDescent="0.2">
      <c r="A94" s="13" t="s">
        <v>3320</v>
      </c>
      <c r="E94" s="13" t="s">
        <v>3311</v>
      </c>
      <c r="I94" s="13" t="s">
        <v>3302</v>
      </c>
    </row>
    <row r="95" spans="1:9" x14ac:dyDescent="0.2">
      <c r="A95" s="13" t="s">
        <v>3321</v>
      </c>
      <c r="E95" s="13" t="s">
        <v>3322</v>
      </c>
      <c r="I95" s="13" t="s">
        <v>3298</v>
      </c>
    </row>
    <row r="96" spans="1:9" x14ac:dyDescent="0.2">
      <c r="A96" s="13" t="s">
        <v>3323</v>
      </c>
      <c r="E96" s="13" t="s">
        <v>3324</v>
      </c>
      <c r="I96" s="13" t="s">
        <v>3299</v>
      </c>
    </row>
    <row r="97" spans="1:9" x14ac:dyDescent="0.2">
      <c r="A97" s="13" t="s">
        <v>3325</v>
      </c>
      <c r="E97" s="13" t="s">
        <v>3313</v>
      </c>
      <c r="I97" s="13" t="s">
        <v>3326</v>
      </c>
    </row>
    <row r="98" spans="1:9" x14ac:dyDescent="0.2">
      <c r="A98" s="13" t="s">
        <v>3327</v>
      </c>
      <c r="E98" s="13" t="s">
        <v>3316</v>
      </c>
      <c r="I98" s="13" t="s">
        <v>3328</v>
      </c>
    </row>
    <row r="99" spans="1:9" x14ac:dyDescent="0.2">
      <c r="A99" s="13" t="s">
        <v>3329</v>
      </c>
      <c r="E99" s="13" t="s">
        <v>3317</v>
      </c>
      <c r="I99" s="13" t="s">
        <v>3300</v>
      </c>
    </row>
    <row r="100" spans="1:9" x14ac:dyDescent="0.2">
      <c r="A100" s="13" t="s">
        <v>3330</v>
      </c>
      <c r="E100" s="13" t="s">
        <v>3318</v>
      </c>
      <c r="I100" s="13" t="s">
        <v>3331</v>
      </c>
    </row>
    <row r="101" spans="1:9" x14ac:dyDescent="0.2">
      <c r="A101" s="13" t="s">
        <v>3332</v>
      </c>
      <c r="E101" s="13" t="s">
        <v>3333</v>
      </c>
      <c r="I101" s="13" t="s">
        <v>3303</v>
      </c>
    </row>
    <row r="102" spans="1:9" x14ac:dyDescent="0.2">
      <c r="A102" s="13" t="s">
        <v>3334</v>
      </c>
      <c r="E102" s="13" t="s">
        <v>3323</v>
      </c>
      <c r="I102" s="13" t="s">
        <v>3335</v>
      </c>
    </row>
    <row r="103" spans="1:9" x14ac:dyDescent="0.2">
      <c r="A103" s="13" t="s">
        <v>3336</v>
      </c>
      <c r="E103" s="13" t="s">
        <v>3337</v>
      </c>
      <c r="I103" s="13" t="s">
        <v>3305</v>
      </c>
    </row>
    <row r="104" spans="1:9" x14ac:dyDescent="0.2">
      <c r="A104" s="13" t="s">
        <v>3338</v>
      </c>
      <c r="E104" s="13" t="s">
        <v>3330</v>
      </c>
      <c r="I104" s="13" t="s">
        <v>3306</v>
      </c>
    </row>
    <row r="105" spans="1:9" x14ac:dyDescent="0.2">
      <c r="A105" s="13" t="s">
        <v>3339</v>
      </c>
      <c r="E105" s="13" t="s">
        <v>3332</v>
      </c>
      <c r="I105" s="13" t="s">
        <v>3340</v>
      </c>
    </row>
    <row r="106" spans="1:9" x14ac:dyDescent="0.2">
      <c r="A106" s="13" t="s">
        <v>3341</v>
      </c>
      <c r="E106" s="13" t="s">
        <v>3334</v>
      </c>
      <c r="I106" s="13" t="s">
        <v>3308</v>
      </c>
    </row>
    <row r="107" spans="1:9" x14ac:dyDescent="0.2">
      <c r="A107" s="13" t="s">
        <v>3342</v>
      </c>
      <c r="E107" s="13" t="s">
        <v>3343</v>
      </c>
      <c r="I107" s="13" t="s">
        <v>3311</v>
      </c>
    </row>
    <row r="108" spans="1:9" x14ac:dyDescent="0.2">
      <c r="A108" s="13" t="s">
        <v>3344</v>
      </c>
      <c r="E108" s="13" t="s">
        <v>3345</v>
      </c>
      <c r="I108" s="13" t="s">
        <v>3346</v>
      </c>
    </row>
    <row r="109" spans="1:9" x14ac:dyDescent="0.2">
      <c r="A109" s="13" t="s">
        <v>3347</v>
      </c>
      <c r="E109" s="13" t="s">
        <v>3338</v>
      </c>
      <c r="I109" s="13" t="s">
        <v>3348</v>
      </c>
    </row>
    <row r="110" spans="1:9" x14ac:dyDescent="0.2">
      <c r="A110" s="13" t="s">
        <v>3349</v>
      </c>
      <c r="E110" s="13" t="s">
        <v>3339</v>
      </c>
      <c r="I110" s="13" t="s">
        <v>3324</v>
      </c>
    </row>
    <row r="111" spans="1:9" x14ac:dyDescent="0.2">
      <c r="A111" s="13" t="s">
        <v>3350</v>
      </c>
      <c r="E111" s="13" t="s">
        <v>3351</v>
      </c>
      <c r="I111" s="13" t="s">
        <v>3313</v>
      </c>
    </row>
    <row r="112" spans="1:9" x14ac:dyDescent="0.2">
      <c r="A112" s="13" t="s">
        <v>3352</v>
      </c>
      <c r="E112" s="13" t="s">
        <v>3347</v>
      </c>
      <c r="I112" s="13" t="s">
        <v>3316</v>
      </c>
    </row>
    <row r="113" spans="1:9" x14ac:dyDescent="0.2">
      <c r="A113" s="13" t="s">
        <v>3353</v>
      </c>
      <c r="E113" s="13" t="s">
        <v>3349</v>
      </c>
      <c r="I113" s="13" t="s">
        <v>3317</v>
      </c>
    </row>
    <row r="114" spans="1:9" x14ac:dyDescent="0.2">
      <c r="A114" s="13" t="s">
        <v>3354</v>
      </c>
      <c r="E114" s="13" t="s">
        <v>3355</v>
      </c>
      <c r="I114" s="13" t="s">
        <v>3318</v>
      </c>
    </row>
    <row r="115" spans="1:9" x14ac:dyDescent="0.2">
      <c r="A115" s="13" t="s">
        <v>3356</v>
      </c>
      <c r="E115" s="13" t="s">
        <v>3357</v>
      </c>
      <c r="I115" s="13" t="s">
        <v>3358</v>
      </c>
    </row>
    <row r="116" spans="1:9" x14ac:dyDescent="0.2">
      <c r="A116" s="13" t="s">
        <v>3359</v>
      </c>
      <c r="E116" s="13" t="s">
        <v>3353</v>
      </c>
      <c r="I116" s="13" t="s">
        <v>3360</v>
      </c>
    </row>
    <row r="117" spans="1:9" x14ac:dyDescent="0.2">
      <c r="A117" s="13" t="s">
        <v>3361</v>
      </c>
      <c r="E117" s="13" t="s">
        <v>3354</v>
      </c>
      <c r="I117" s="13" t="s">
        <v>3362</v>
      </c>
    </row>
    <row r="118" spans="1:9" x14ac:dyDescent="0.2">
      <c r="A118" s="13" t="s">
        <v>3363</v>
      </c>
      <c r="E118" s="13" t="s">
        <v>3356</v>
      </c>
      <c r="I118" s="13" t="s">
        <v>3323</v>
      </c>
    </row>
    <row r="119" spans="1:9" x14ac:dyDescent="0.2">
      <c r="A119" s="13" t="s">
        <v>3364</v>
      </c>
      <c r="E119" s="13" t="s">
        <v>3359</v>
      </c>
      <c r="I119" s="13" t="s">
        <v>3365</v>
      </c>
    </row>
    <row r="120" spans="1:9" x14ac:dyDescent="0.2">
      <c r="A120" s="13" t="s">
        <v>3366</v>
      </c>
      <c r="E120" s="13" t="s">
        <v>3361</v>
      </c>
      <c r="I120" s="13" t="s">
        <v>3367</v>
      </c>
    </row>
    <row r="121" spans="1:9" x14ac:dyDescent="0.2">
      <c r="A121" s="13" t="s">
        <v>3368</v>
      </c>
      <c r="E121" s="13" t="s">
        <v>3363</v>
      </c>
      <c r="I121" s="13" t="s">
        <v>3369</v>
      </c>
    </row>
    <row r="122" spans="1:9" x14ac:dyDescent="0.2">
      <c r="A122" s="13" t="s">
        <v>3370</v>
      </c>
      <c r="E122" s="13" t="s">
        <v>3364</v>
      </c>
      <c r="I122" s="13" t="s">
        <v>3330</v>
      </c>
    </row>
    <row r="123" spans="1:9" x14ac:dyDescent="0.2">
      <c r="A123" s="13" t="s">
        <v>3371</v>
      </c>
      <c r="E123" s="13" t="s">
        <v>3366</v>
      </c>
      <c r="I123" s="13" t="s">
        <v>3334</v>
      </c>
    </row>
    <row r="124" spans="1:9" x14ac:dyDescent="0.2">
      <c r="A124" s="13" t="s">
        <v>3372</v>
      </c>
      <c r="E124" s="13" t="s">
        <v>3370</v>
      </c>
      <c r="I124" s="13" t="s">
        <v>3338</v>
      </c>
    </row>
    <row r="125" spans="1:9" x14ac:dyDescent="0.2">
      <c r="A125" s="13" t="s">
        <v>3373</v>
      </c>
      <c r="E125" s="13" t="s">
        <v>3371</v>
      </c>
      <c r="I125" s="13" t="s">
        <v>3339</v>
      </c>
    </row>
    <row r="126" spans="1:9" x14ac:dyDescent="0.2">
      <c r="A126" s="13" t="s">
        <v>3374</v>
      </c>
      <c r="E126" s="13" t="s">
        <v>3372</v>
      </c>
      <c r="I126" s="13" t="s">
        <v>3351</v>
      </c>
    </row>
    <row r="127" spans="1:9" x14ac:dyDescent="0.2">
      <c r="A127" s="13" t="s">
        <v>3375</v>
      </c>
      <c r="E127" s="13" t="s">
        <v>3373</v>
      </c>
      <c r="I127" s="13" t="s">
        <v>3376</v>
      </c>
    </row>
    <row r="128" spans="1:9" x14ac:dyDescent="0.2">
      <c r="A128" s="13" t="s">
        <v>3377</v>
      </c>
      <c r="E128" s="13" t="s">
        <v>3374</v>
      </c>
      <c r="I128" s="13" t="s">
        <v>3378</v>
      </c>
    </row>
    <row r="129" spans="1:9" x14ac:dyDescent="0.2">
      <c r="A129" s="13" t="s">
        <v>3379</v>
      </c>
      <c r="E129" s="13" t="s">
        <v>3380</v>
      </c>
      <c r="I129" s="13" t="s">
        <v>3381</v>
      </c>
    </row>
    <row r="130" spans="1:9" x14ac:dyDescent="0.2">
      <c r="A130" s="13" t="s">
        <v>3382</v>
      </c>
      <c r="E130" s="13" t="s">
        <v>3379</v>
      </c>
      <c r="I130" s="13" t="s">
        <v>3344</v>
      </c>
    </row>
    <row r="131" spans="1:9" x14ac:dyDescent="0.2">
      <c r="A131" s="13" t="s">
        <v>3383</v>
      </c>
      <c r="E131" s="13" t="s">
        <v>3382</v>
      </c>
      <c r="I131" s="13" t="s">
        <v>3347</v>
      </c>
    </row>
    <row r="132" spans="1:9" x14ac:dyDescent="0.2">
      <c r="A132" s="13" t="s">
        <v>3384</v>
      </c>
      <c r="E132" s="13" t="s">
        <v>3383</v>
      </c>
      <c r="I132" s="13" t="s">
        <v>3349</v>
      </c>
    </row>
    <row r="133" spans="1:9" x14ac:dyDescent="0.2">
      <c r="A133" s="13" t="s">
        <v>3385</v>
      </c>
      <c r="E133" s="13" t="s">
        <v>3386</v>
      </c>
      <c r="I133" s="13" t="s">
        <v>3387</v>
      </c>
    </row>
    <row r="134" spans="1:9" x14ac:dyDescent="0.2">
      <c r="A134" s="13" t="s">
        <v>3388</v>
      </c>
      <c r="E134" s="13" t="s">
        <v>3389</v>
      </c>
      <c r="I134" s="13" t="s">
        <v>3355</v>
      </c>
    </row>
    <row r="135" spans="1:9" x14ac:dyDescent="0.2">
      <c r="A135" s="13" t="s">
        <v>3390</v>
      </c>
      <c r="E135" s="13" t="s">
        <v>3390</v>
      </c>
      <c r="I135" s="13" t="s">
        <v>3353</v>
      </c>
    </row>
    <row r="136" spans="1:9" x14ac:dyDescent="0.2">
      <c r="A136" s="13" t="s">
        <v>3391</v>
      </c>
      <c r="E136" s="13" t="s">
        <v>3392</v>
      </c>
      <c r="I136" s="13" t="s">
        <v>3354</v>
      </c>
    </row>
    <row r="137" spans="1:9" x14ac:dyDescent="0.2">
      <c r="A137" s="13" t="s">
        <v>3393</v>
      </c>
      <c r="E137" s="13" t="s">
        <v>3394</v>
      </c>
      <c r="I137" s="13" t="s">
        <v>3356</v>
      </c>
    </row>
    <row r="138" spans="1:9" x14ac:dyDescent="0.2">
      <c r="A138" s="13" t="s">
        <v>3395</v>
      </c>
      <c r="E138" s="13" t="s">
        <v>3396</v>
      </c>
      <c r="I138" s="13" t="s">
        <v>3359</v>
      </c>
    </row>
    <row r="139" spans="1:9" x14ac:dyDescent="0.2">
      <c r="A139" s="13" t="s">
        <v>3397</v>
      </c>
      <c r="E139" s="13" t="s">
        <v>3398</v>
      </c>
      <c r="I139" s="13" t="s">
        <v>3361</v>
      </c>
    </row>
    <row r="140" spans="1:9" x14ac:dyDescent="0.2">
      <c r="A140" s="13" t="s">
        <v>3399</v>
      </c>
      <c r="E140" s="13" t="s">
        <v>3393</v>
      </c>
      <c r="I140" s="13" t="s">
        <v>3363</v>
      </c>
    </row>
    <row r="141" spans="1:9" x14ac:dyDescent="0.2">
      <c r="A141" s="13" t="s">
        <v>3400</v>
      </c>
      <c r="E141" s="13" t="s">
        <v>3395</v>
      </c>
      <c r="I141" s="13" t="s">
        <v>3364</v>
      </c>
    </row>
    <row r="142" spans="1:9" x14ac:dyDescent="0.2">
      <c r="A142" s="13" t="s">
        <v>3401</v>
      </c>
      <c r="E142" s="13" t="s">
        <v>3397</v>
      </c>
      <c r="I142" s="13" t="s">
        <v>3366</v>
      </c>
    </row>
    <row r="143" spans="1:9" x14ac:dyDescent="0.2">
      <c r="A143" s="13" t="s">
        <v>3402</v>
      </c>
      <c r="E143" s="13" t="s">
        <v>3400</v>
      </c>
      <c r="I143" s="13" t="s">
        <v>3370</v>
      </c>
    </row>
    <row r="144" spans="1:9" x14ac:dyDescent="0.2">
      <c r="A144" s="13" t="s">
        <v>3403</v>
      </c>
      <c r="E144" s="13" t="s">
        <v>3402</v>
      </c>
      <c r="I144" s="13" t="s">
        <v>3371</v>
      </c>
    </row>
    <row r="145" spans="1:9" x14ac:dyDescent="0.2">
      <c r="A145" s="13" t="s">
        <v>3404</v>
      </c>
      <c r="E145" s="13" t="s">
        <v>3403</v>
      </c>
      <c r="I145" s="13" t="s">
        <v>3372</v>
      </c>
    </row>
    <row r="146" spans="1:9" x14ac:dyDescent="0.2">
      <c r="A146" s="13" t="s">
        <v>3405</v>
      </c>
      <c r="E146" s="13" t="s">
        <v>3404</v>
      </c>
      <c r="I146" s="13" t="s">
        <v>3374</v>
      </c>
    </row>
    <row r="147" spans="1:9" x14ac:dyDescent="0.2">
      <c r="A147" s="13" t="s">
        <v>3406</v>
      </c>
      <c r="E147" s="13" t="s">
        <v>3405</v>
      </c>
      <c r="I147" s="13" t="s">
        <v>3380</v>
      </c>
    </row>
    <row r="148" spans="1:9" x14ac:dyDescent="0.2">
      <c r="A148" s="13" t="s">
        <v>3407</v>
      </c>
      <c r="E148" s="13" t="s">
        <v>3408</v>
      </c>
      <c r="I148" s="13" t="s">
        <v>3409</v>
      </c>
    </row>
    <row r="149" spans="1:9" x14ac:dyDescent="0.2">
      <c r="A149" s="13" t="s">
        <v>3408</v>
      </c>
      <c r="E149" s="13" t="s">
        <v>3410</v>
      </c>
      <c r="I149" s="13" t="s">
        <v>3375</v>
      </c>
    </row>
    <row r="150" spans="1:9" x14ac:dyDescent="0.2">
      <c r="A150" s="13" t="s">
        <v>3411</v>
      </c>
      <c r="E150" s="13" t="s">
        <v>3412</v>
      </c>
      <c r="I150" s="13" t="s">
        <v>3379</v>
      </c>
    </row>
    <row r="151" spans="1:9" x14ac:dyDescent="0.2">
      <c r="A151" s="13" t="s">
        <v>3413</v>
      </c>
      <c r="E151" s="13" t="s">
        <v>3414</v>
      </c>
      <c r="I151" s="13" t="s">
        <v>3382</v>
      </c>
    </row>
    <row r="152" spans="1:9" x14ac:dyDescent="0.2">
      <c r="A152" s="13" t="s">
        <v>3412</v>
      </c>
      <c r="E152" s="13" t="s">
        <v>3415</v>
      </c>
      <c r="I152" s="13" t="s">
        <v>3383</v>
      </c>
    </row>
    <row r="153" spans="1:9" x14ac:dyDescent="0.2">
      <c r="A153" s="13" t="s">
        <v>3415</v>
      </c>
      <c r="E153" s="13" t="s">
        <v>3416</v>
      </c>
      <c r="I153" s="13" t="s">
        <v>3417</v>
      </c>
    </row>
    <row r="154" spans="1:9" x14ac:dyDescent="0.2">
      <c r="A154" s="13" t="s">
        <v>3418</v>
      </c>
      <c r="E154" s="13" t="s">
        <v>3419</v>
      </c>
      <c r="I154" s="13" t="s">
        <v>3420</v>
      </c>
    </row>
    <row r="155" spans="1:9" x14ac:dyDescent="0.2">
      <c r="A155" s="13" t="s">
        <v>3421</v>
      </c>
      <c r="E155" s="13" t="s">
        <v>3422</v>
      </c>
      <c r="I155" s="13" t="s">
        <v>3389</v>
      </c>
    </row>
    <row r="156" spans="1:9" x14ac:dyDescent="0.2">
      <c r="A156" s="13" t="s">
        <v>3419</v>
      </c>
      <c r="E156" s="13" t="s">
        <v>3423</v>
      </c>
      <c r="I156" s="13" t="s">
        <v>3390</v>
      </c>
    </row>
    <row r="157" spans="1:9" x14ac:dyDescent="0.2">
      <c r="A157" s="13" t="s">
        <v>3422</v>
      </c>
      <c r="E157" s="13" t="s">
        <v>3424</v>
      </c>
      <c r="I157" s="13" t="s">
        <v>3392</v>
      </c>
    </row>
    <row r="158" spans="1:9" x14ac:dyDescent="0.2">
      <c r="A158" s="13" t="s">
        <v>3423</v>
      </c>
      <c r="E158" s="13" t="s">
        <v>3425</v>
      </c>
      <c r="I158" s="13" t="s">
        <v>3426</v>
      </c>
    </row>
    <row r="159" spans="1:9" x14ac:dyDescent="0.2">
      <c r="A159" s="13" t="s">
        <v>3427</v>
      </c>
      <c r="E159" s="13" t="s">
        <v>3428</v>
      </c>
      <c r="I159" s="13" t="s">
        <v>3429</v>
      </c>
    </row>
    <row r="160" spans="1:9" x14ac:dyDescent="0.2">
      <c r="A160" s="13" t="s">
        <v>3424</v>
      </c>
      <c r="E160" s="13" t="s">
        <v>3430</v>
      </c>
      <c r="I160" s="13" t="s">
        <v>3396</v>
      </c>
    </row>
    <row r="161" spans="1:9" x14ac:dyDescent="0.2">
      <c r="A161" s="13" t="s">
        <v>3431</v>
      </c>
      <c r="E161" s="13" t="s">
        <v>3432</v>
      </c>
      <c r="I161" s="13" t="s">
        <v>3398</v>
      </c>
    </row>
    <row r="162" spans="1:9" x14ac:dyDescent="0.2">
      <c r="A162" s="13" t="s">
        <v>3433</v>
      </c>
      <c r="E162" s="13" t="s">
        <v>3434</v>
      </c>
      <c r="I162" s="13" t="s">
        <v>3393</v>
      </c>
    </row>
    <row r="163" spans="1:9" x14ac:dyDescent="0.2">
      <c r="A163" s="13" t="s">
        <v>3425</v>
      </c>
      <c r="E163" s="13" t="s">
        <v>3435</v>
      </c>
      <c r="I163" s="13" t="s">
        <v>3436</v>
      </c>
    </row>
    <row r="164" spans="1:9" x14ac:dyDescent="0.2">
      <c r="A164" s="13" t="s">
        <v>3437</v>
      </c>
      <c r="E164" s="13" t="s">
        <v>3438</v>
      </c>
      <c r="I164" s="13" t="s">
        <v>3439</v>
      </c>
    </row>
    <row r="165" spans="1:9" x14ac:dyDescent="0.2">
      <c r="A165" s="13" t="s">
        <v>3428</v>
      </c>
      <c r="E165" s="13" t="s">
        <v>3440</v>
      </c>
      <c r="I165" s="13" t="s">
        <v>3395</v>
      </c>
    </row>
    <row r="166" spans="1:9" x14ac:dyDescent="0.2">
      <c r="A166" s="13" t="s">
        <v>3441</v>
      </c>
      <c r="E166" s="13" t="s">
        <v>3442</v>
      </c>
      <c r="I166" s="13" t="s">
        <v>3397</v>
      </c>
    </row>
    <row r="167" spans="1:9" x14ac:dyDescent="0.2">
      <c r="A167" s="13" t="s">
        <v>3443</v>
      </c>
      <c r="E167" s="13" t="s">
        <v>3444</v>
      </c>
      <c r="I167" s="13" t="s">
        <v>3399</v>
      </c>
    </row>
    <row r="168" spans="1:9" x14ac:dyDescent="0.2">
      <c r="A168" s="13" t="s">
        <v>3440</v>
      </c>
      <c r="E168" s="13" t="s">
        <v>3445</v>
      </c>
      <c r="I168" s="13" t="s">
        <v>3400</v>
      </c>
    </row>
    <row r="169" spans="1:9" x14ac:dyDescent="0.2">
      <c r="A169" s="13" t="s">
        <v>3442</v>
      </c>
      <c r="E169" s="13" t="s">
        <v>3446</v>
      </c>
      <c r="I169" s="13" t="s">
        <v>3402</v>
      </c>
    </row>
    <row r="170" spans="1:9" x14ac:dyDescent="0.2">
      <c r="A170" s="13" t="s">
        <v>3444</v>
      </c>
      <c r="E170" s="13" t="s">
        <v>3447</v>
      </c>
      <c r="I170" s="13" t="s">
        <v>3404</v>
      </c>
    </row>
    <row r="171" spans="1:9" x14ac:dyDescent="0.2">
      <c r="A171" s="13" t="s">
        <v>3445</v>
      </c>
      <c r="E171" s="13" t="s">
        <v>3448</v>
      </c>
      <c r="I171" s="13" t="s">
        <v>3405</v>
      </c>
    </row>
    <row r="172" spans="1:9" x14ac:dyDescent="0.2">
      <c r="A172" s="13" t="s">
        <v>3446</v>
      </c>
      <c r="E172" s="13" t="s">
        <v>3449</v>
      </c>
      <c r="I172" s="13" t="s">
        <v>3450</v>
      </c>
    </row>
    <row r="173" spans="1:9" x14ac:dyDescent="0.2">
      <c r="A173" s="13" t="s">
        <v>3447</v>
      </c>
      <c r="E173" s="13" t="s">
        <v>3451</v>
      </c>
      <c r="I173" s="13" t="s">
        <v>3408</v>
      </c>
    </row>
    <row r="174" spans="1:9" x14ac:dyDescent="0.2">
      <c r="A174" s="13" t="s">
        <v>3451</v>
      </c>
      <c r="E174" s="13" t="s">
        <v>3452</v>
      </c>
      <c r="I174" s="13" t="s">
        <v>3410</v>
      </c>
    </row>
    <row r="175" spans="1:9" x14ac:dyDescent="0.2">
      <c r="A175" s="13" t="s">
        <v>3452</v>
      </c>
      <c r="E175" s="13" t="s">
        <v>3453</v>
      </c>
      <c r="I175" s="13" t="s">
        <v>3454</v>
      </c>
    </row>
    <row r="176" spans="1:9" x14ac:dyDescent="0.2">
      <c r="A176" s="13" t="s">
        <v>3455</v>
      </c>
      <c r="E176" s="13" t="s">
        <v>3456</v>
      </c>
      <c r="I176" s="13" t="s">
        <v>3412</v>
      </c>
    </row>
    <row r="177" spans="1:9" x14ac:dyDescent="0.2">
      <c r="A177" s="13" t="s">
        <v>3457</v>
      </c>
      <c r="E177" s="13" t="s">
        <v>3455</v>
      </c>
      <c r="I177" s="13" t="s">
        <v>3414</v>
      </c>
    </row>
    <row r="178" spans="1:9" x14ac:dyDescent="0.2">
      <c r="A178" s="13" t="s">
        <v>3458</v>
      </c>
      <c r="E178" s="13" t="s">
        <v>3457</v>
      </c>
      <c r="I178" s="13" t="s">
        <v>3415</v>
      </c>
    </row>
    <row r="179" spans="1:9" x14ac:dyDescent="0.2">
      <c r="A179" s="13" t="s">
        <v>3459</v>
      </c>
      <c r="E179" s="13" t="s">
        <v>3459</v>
      </c>
      <c r="I179" s="13" t="s">
        <v>3460</v>
      </c>
    </row>
    <row r="180" spans="1:9" x14ac:dyDescent="0.2">
      <c r="A180" s="13" t="s">
        <v>3461</v>
      </c>
      <c r="E180" s="13" t="s">
        <v>3461</v>
      </c>
      <c r="I180" s="13" t="s">
        <v>3462</v>
      </c>
    </row>
    <row r="181" spans="1:9" x14ac:dyDescent="0.2">
      <c r="A181" s="13" t="s">
        <v>3463</v>
      </c>
      <c r="E181" s="13" t="s">
        <v>3464</v>
      </c>
      <c r="I181" s="13" t="s">
        <v>3465</v>
      </c>
    </row>
    <row r="182" spans="1:9" x14ac:dyDescent="0.2">
      <c r="A182" s="13" t="s">
        <v>3464</v>
      </c>
      <c r="E182" s="13" t="s">
        <v>3466</v>
      </c>
      <c r="I182" s="13" t="s">
        <v>3467</v>
      </c>
    </row>
    <row r="183" spans="1:9" x14ac:dyDescent="0.2">
      <c r="A183" s="13" t="s">
        <v>3466</v>
      </c>
      <c r="E183" s="13" t="s">
        <v>3468</v>
      </c>
      <c r="I183" s="13" t="s">
        <v>3469</v>
      </c>
    </row>
    <row r="184" spans="1:9" x14ac:dyDescent="0.2">
      <c r="A184" s="13" t="s">
        <v>3468</v>
      </c>
      <c r="E184" s="13" t="s">
        <v>3470</v>
      </c>
      <c r="I184" s="13" t="s">
        <v>3471</v>
      </c>
    </row>
    <row r="185" spans="1:9" x14ac:dyDescent="0.2">
      <c r="A185" s="13" t="s">
        <v>3472</v>
      </c>
      <c r="E185" s="13" t="s">
        <v>3473</v>
      </c>
      <c r="I185" s="13" t="s">
        <v>3474</v>
      </c>
    </row>
    <row r="186" spans="1:9" x14ac:dyDescent="0.2">
      <c r="A186" s="13" t="s">
        <v>3473</v>
      </c>
      <c r="E186" s="13" t="s">
        <v>3475</v>
      </c>
      <c r="I186" s="13" t="s">
        <v>3416</v>
      </c>
    </row>
    <row r="187" spans="1:9" x14ac:dyDescent="0.2">
      <c r="A187" s="13" t="s">
        <v>3475</v>
      </c>
      <c r="E187" s="13" t="s">
        <v>3476</v>
      </c>
      <c r="I187" s="13" t="s">
        <v>3419</v>
      </c>
    </row>
    <row r="188" spans="1:9" x14ac:dyDescent="0.2">
      <c r="A188" s="13" t="s">
        <v>3476</v>
      </c>
      <c r="E188" s="13" t="s">
        <v>3477</v>
      </c>
      <c r="I188" s="13" t="s">
        <v>3478</v>
      </c>
    </row>
    <row r="189" spans="1:9" x14ac:dyDescent="0.2">
      <c r="A189" s="13" t="s">
        <v>3479</v>
      </c>
      <c r="E189" s="13" t="s">
        <v>3480</v>
      </c>
      <c r="I189" s="13" t="s">
        <v>3422</v>
      </c>
    </row>
    <row r="190" spans="1:9" x14ac:dyDescent="0.2">
      <c r="A190" s="13" t="s">
        <v>3477</v>
      </c>
      <c r="E190" s="13" t="s">
        <v>3481</v>
      </c>
      <c r="I190" s="13" t="s">
        <v>3423</v>
      </c>
    </row>
    <row r="191" spans="1:9" x14ac:dyDescent="0.2">
      <c r="A191" s="13" t="s">
        <v>3480</v>
      </c>
      <c r="E191" s="13" t="s">
        <v>3482</v>
      </c>
      <c r="I191" s="13" t="s">
        <v>3483</v>
      </c>
    </row>
    <row r="192" spans="1:9" x14ac:dyDescent="0.2">
      <c r="A192" s="13" t="s">
        <v>3481</v>
      </c>
      <c r="E192" s="13" t="s">
        <v>3484</v>
      </c>
      <c r="I192" s="13" t="s">
        <v>3424</v>
      </c>
    </row>
    <row r="193" spans="1:9" x14ac:dyDescent="0.2">
      <c r="A193" s="13" t="s">
        <v>3484</v>
      </c>
      <c r="E193" s="13" t="s">
        <v>3485</v>
      </c>
      <c r="I193" s="13" t="s">
        <v>3486</v>
      </c>
    </row>
    <row r="194" spans="1:9" x14ac:dyDescent="0.2">
      <c r="A194" s="13" t="s">
        <v>3485</v>
      </c>
      <c r="E194" s="13" t="s">
        <v>3487</v>
      </c>
      <c r="I194" s="13" t="s">
        <v>3488</v>
      </c>
    </row>
    <row r="195" spans="1:9" x14ac:dyDescent="0.2">
      <c r="A195" s="13" t="s">
        <v>3489</v>
      </c>
      <c r="E195" s="13" t="s">
        <v>3489</v>
      </c>
      <c r="I195" s="13" t="s">
        <v>3490</v>
      </c>
    </row>
    <row r="196" spans="1:9" x14ac:dyDescent="0.2">
      <c r="A196" s="13" t="s">
        <v>3491</v>
      </c>
      <c r="E196" s="13" t="s">
        <v>3491</v>
      </c>
      <c r="I196" s="13" t="s">
        <v>3425</v>
      </c>
    </row>
    <row r="197" spans="1:9" x14ac:dyDescent="0.2">
      <c r="A197" s="13" t="s">
        <v>3492</v>
      </c>
      <c r="E197" s="13" t="s">
        <v>3492</v>
      </c>
      <c r="I197" s="13" t="s">
        <v>3493</v>
      </c>
    </row>
    <row r="198" spans="1:9" x14ac:dyDescent="0.2">
      <c r="A198" s="13" t="s">
        <v>3494</v>
      </c>
      <c r="E198" s="13" t="s">
        <v>3494</v>
      </c>
      <c r="I198" s="13" t="s">
        <v>3495</v>
      </c>
    </row>
    <row r="199" spans="1:9" x14ac:dyDescent="0.2">
      <c r="A199" s="13" t="s">
        <v>3496</v>
      </c>
      <c r="E199" s="13" t="s">
        <v>3496</v>
      </c>
      <c r="I199" s="13" t="s">
        <v>3497</v>
      </c>
    </row>
    <row r="200" spans="1:9" x14ac:dyDescent="0.2">
      <c r="A200" s="13" t="s">
        <v>3498</v>
      </c>
      <c r="E200" s="13" t="s">
        <v>3498</v>
      </c>
      <c r="I200" s="13" t="s">
        <v>3428</v>
      </c>
    </row>
    <row r="201" spans="1:9" x14ac:dyDescent="0.2">
      <c r="A201" s="13" t="s">
        <v>3499</v>
      </c>
      <c r="E201" s="13" t="s">
        <v>3500</v>
      </c>
      <c r="I201" s="13" t="s">
        <v>3430</v>
      </c>
    </row>
    <row r="202" spans="1:9" x14ac:dyDescent="0.2">
      <c r="A202" s="13" t="s">
        <v>3501</v>
      </c>
      <c r="E202" s="13" t="s">
        <v>3501</v>
      </c>
      <c r="I202" s="13" t="s">
        <v>3443</v>
      </c>
    </row>
    <row r="203" spans="1:9" x14ac:dyDescent="0.2">
      <c r="A203" s="13" t="s">
        <v>3502</v>
      </c>
      <c r="E203" s="13" t="s">
        <v>3502</v>
      </c>
      <c r="I203" s="13" t="s">
        <v>3503</v>
      </c>
    </row>
    <row r="204" spans="1:9" x14ac:dyDescent="0.2">
      <c r="A204" s="13" t="s">
        <v>3504</v>
      </c>
      <c r="E204" s="13" t="s">
        <v>3504</v>
      </c>
      <c r="I204" s="13" t="s">
        <v>3505</v>
      </c>
    </row>
    <row r="205" spans="1:9" x14ac:dyDescent="0.2">
      <c r="A205" s="13" t="s">
        <v>3506</v>
      </c>
      <c r="E205" s="13" t="s">
        <v>3506</v>
      </c>
      <c r="I205" s="13" t="s">
        <v>3507</v>
      </c>
    </row>
    <row r="206" spans="1:9" x14ac:dyDescent="0.2">
      <c r="A206" s="13" t="s">
        <v>3508</v>
      </c>
      <c r="E206" s="13" t="s">
        <v>3509</v>
      </c>
      <c r="I206" s="13" t="s">
        <v>3434</v>
      </c>
    </row>
    <row r="207" spans="1:9" x14ac:dyDescent="0.2">
      <c r="A207" s="13" t="s">
        <v>3510</v>
      </c>
      <c r="E207" s="13" t="s">
        <v>3511</v>
      </c>
      <c r="I207" s="13" t="s">
        <v>3435</v>
      </c>
    </row>
    <row r="208" spans="1:9" x14ac:dyDescent="0.2">
      <c r="A208" s="13" t="s">
        <v>3512</v>
      </c>
      <c r="E208" s="13" t="s">
        <v>3513</v>
      </c>
      <c r="I208" s="13" t="s">
        <v>3514</v>
      </c>
    </row>
    <row r="209" spans="1:9" x14ac:dyDescent="0.2">
      <c r="A209" s="13" t="s">
        <v>3515</v>
      </c>
      <c r="E209" s="13" t="s">
        <v>3510</v>
      </c>
      <c r="I209" s="13" t="s">
        <v>3516</v>
      </c>
    </row>
    <row r="210" spans="1:9" x14ac:dyDescent="0.2">
      <c r="A210" s="13" t="s">
        <v>3517</v>
      </c>
      <c r="E210" s="13" t="s">
        <v>3512</v>
      </c>
      <c r="I210" s="13" t="s">
        <v>3518</v>
      </c>
    </row>
    <row r="211" spans="1:9" x14ac:dyDescent="0.2">
      <c r="A211" s="13" t="s">
        <v>3519</v>
      </c>
      <c r="E211" s="13" t="s">
        <v>3515</v>
      </c>
      <c r="I211" s="13" t="s">
        <v>3440</v>
      </c>
    </row>
    <row r="212" spans="1:9" x14ac:dyDescent="0.2">
      <c r="A212" s="13" t="s">
        <v>3520</v>
      </c>
      <c r="E212" s="13" t="s">
        <v>3521</v>
      </c>
      <c r="I212" s="13" t="s">
        <v>3522</v>
      </c>
    </row>
    <row r="213" spans="1:9" x14ac:dyDescent="0.2">
      <c r="A213" s="13" t="s">
        <v>3523</v>
      </c>
      <c r="E213" s="13" t="s">
        <v>3517</v>
      </c>
      <c r="I213" s="13" t="s">
        <v>3524</v>
      </c>
    </row>
    <row r="214" spans="1:9" x14ac:dyDescent="0.2">
      <c r="A214" s="13" t="s">
        <v>3525</v>
      </c>
      <c r="E214" s="13" t="s">
        <v>3526</v>
      </c>
      <c r="I214" s="13" t="s">
        <v>3442</v>
      </c>
    </row>
    <row r="215" spans="1:9" x14ac:dyDescent="0.2">
      <c r="A215" s="13" t="s">
        <v>3527</v>
      </c>
      <c r="E215" s="13" t="s">
        <v>3519</v>
      </c>
      <c r="I215" s="13" t="s">
        <v>3444</v>
      </c>
    </row>
    <row r="216" spans="1:9" x14ac:dyDescent="0.2">
      <c r="A216" s="13" t="s">
        <v>3528</v>
      </c>
      <c r="E216" s="13" t="s">
        <v>3529</v>
      </c>
      <c r="I216" s="13" t="s">
        <v>3445</v>
      </c>
    </row>
    <row r="217" spans="1:9" x14ac:dyDescent="0.2">
      <c r="A217" s="13" t="s">
        <v>3530</v>
      </c>
      <c r="E217" s="13" t="s">
        <v>3520</v>
      </c>
      <c r="I217" s="13" t="s">
        <v>3446</v>
      </c>
    </row>
    <row r="218" spans="1:9" x14ac:dyDescent="0.2">
      <c r="A218" s="13" t="s">
        <v>3531</v>
      </c>
      <c r="E218" s="13" t="s">
        <v>3532</v>
      </c>
      <c r="I218" s="13" t="s">
        <v>3533</v>
      </c>
    </row>
    <row r="219" spans="1:9" x14ac:dyDescent="0.2">
      <c r="A219" s="13" t="s">
        <v>3534</v>
      </c>
      <c r="E219" s="13" t="s">
        <v>3523</v>
      </c>
      <c r="I219" s="13" t="s">
        <v>3535</v>
      </c>
    </row>
    <row r="220" spans="1:9" x14ac:dyDescent="0.2">
      <c r="A220" s="13" t="s">
        <v>3536</v>
      </c>
      <c r="E220" s="13" t="s">
        <v>3537</v>
      </c>
      <c r="I220" s="13" t="s">
        <v>3447</v>
      </c>
    </row>
    <row r="221" spans="1:9" x14ac:dyDescent="0.2">
      <c r="A221" s="13" t="s">
        <v>3538</v>
      </c>
      <c r="E221" s="13" t="s">
        <v>3525</v>
      </c>
      <c r="I221" s="13" t="s">
        <v>3449</v>
      </c>
    </row>
    <row r="222" spans="1:9" x14ac:dyDescent="0.2">
      <c r="A222" s="13" t="s">
        <v>3539</v>
      </c>
      <c r="E222" s="13" t="s">
        <v>3527</v>
      </c>
      <c r="I222" s="13" t="s">
        <v>3540</v>
      </c>
    </row>
    <row r="223" spans="1:9" x14ac:dyDescent="0.2">
      <c r="A223" s="13" t="s">
        <v>3541</v>
      </c>
      <c r="E223" s="13" t="s">
        <v>3531</v>
      </c>
      <c r="I223" s="13" t="s">
        <v>3542</v>
      </c>
    </row>
    <row r="224" spans="1:9" x14ac:dyDescent="0.2">
      <c r="A224" s="13" t="s">
        <v>3543</v>
      </c>
      <c r="E224" s="13" t="s">
        <v>3534</v>
      </c>
      <c r="I224" s="13" t="s">
        <v>3453</v>
      </c>
    </row>
    <row r="225" spans="1:9" x14ac:dyDescent="0.2">
      <c r="A225" s="13" t="s">
        <v>3544</v>
      </c>
      <c r="E225" s="13" t="s">
        <v>3536</v>
      </c>
      <c r="I225" s="13" t="s">
        <v>3456</v>
      </c>
    </row>
    <row r="226" spans="1:9" x14ac:dyDescent="0.2">
      <c r="A226" s="13" t="s">
        <v>3545</v>
      </c>
      <c r="E226" s="13" t="s">
        <v>3546</v>
      </c>
      <c r="I226" s="13" t="s">
        <v>3455</v>
      </c>
    </row>
    <row r="227" spans="1:9" x14ac:dyDescent="0.2">
      <c r="A227" s="13" t="s">
        <v>3547</v>
      </c>
      <c r="E227" s="13" t="s">
        <v>3539</v>
      </c>
      <c r="I227" s="13" t="s">
        <v>3457</v>
      </c>
    </row>
    <row r="228" spans="1:9" x14ac:dyDescent="0.2">
      <c r="A228" s="13" t="s">
        <v>3548</v>
      </c>
      <c r="E228" s="13" t="s">
        <v>3541</v>
      </c>
      <c r="I228" s="13" t="s">
        <v>3549</v>
      </c>
    </row>
    <row r="229" spans="1:9" x14ac:dyDescent="0.2">
      <c r="A229" s="13" t="s">
        <v>3550</v>
      </c>
      <c r="E229" s="13" t="s">
        <v>3551</v>
      </c>
      <c r="I229" s="13" t="s">
        <v>3459</v>
      </c>
    </row>
    <row r="230" spans="1:9" x14ac:dyDescent="0.2">
      <c r="A230" s="13" t="s">
        <v>3552</v>
      </c>
      <c r="E230" s="13" t="s">
        <v>3543</v>
      </c>
      <c r="I230" s="13" t="s">
        <v>3461</v>
      </c>
    </row>
    <row r="231" spans="1:9" x14ac:dyDescent="0.2">
      <c r="A231" s="13" t="s">
        <v>3553</v>
      </c>
      <c r="E231" s="13" t="s">
        <v>3547</v>
      </c>
      <c r="I231" s="13" t="s">
        <v>3554</v>
      </c>
    </row>
    <row r="232" spans="1:9" x14ac:dyDescent="0.2">
      <c r="A232" s="13" t="s">
        <v>3555</v>
      </c>
      <c r="E232" s="13" t="s">
        <v>3548</v>
      </c>
      <c r="I232" s="13" t="s">
        <v>3464</v>
      </c>
    </row>
    <row r="233" spans="1:9" x14ac:dyDescent="0.2">
      <c r="A233" s="13" t="s">
        <v>3556</v>
      </c>
      <c r="E233" s="13" t="s">
        <v>3550</v>
      </c>
      <c r="I233" s="13" t="s">
        <v>3466</v>
      </c>
    </row>
    <row r="234" spans="1:9" x14ac:dyDescent="0.2">
      <c r="A234" s="13" t="s">
        <v>3557</v>
      </c>
      <c r="E234" s="13" t="s">
        <v>3558</v>
      </c>
      <c r="I234" s="13" t="s">
        <v>3468</v>
      </c>
    </row>
    <row r="235" spans="1:9" x14ac:dyDescent="0.2">
      <c r="A235" s="13" t="s">
        <v>3559</v>
      </c>
      <c r="E235" s="13" t="s">
        <v>3552</v>
      </c>
      <c r="I235" s="13" t="s">
        <v>3560</v>
      </c>
    </row>
    <row r="236" spans="1:9" x14ac:dyDescent="0.2">
      <c r="A236" s="13" t="s">
        <v>3561</v>
      </c>
      <c r="E236" s="13" t="s">
        <v>3562</v>
      </c>
      <c r="I236" s="13" t="s">
        <v>3563</v>
      </c>
    </row>
    <row r="237" spans="1:9" x14ac:dyDescent="0.2">
      <c r="A237" s="13" t="s">
        <v>3564</v>
      </c>
      <c r="E237" s="13" t="s">
        <v>3553</v>
      </c>
      <c r="I237" s="13" t="s">
        <v>3473</v>
      </c>
    </row>
    <row r="238" spans="1:9" x14ac:dyDescent="0.2">
      <c r="A238" s="13" t="s">
        <v>3565</v>
      </c>
      <c r="E238" s="13" t="s">
        <v>3566</v>
      </c>
      <c r="I238" s="13" t="s">
        <v>3475</v>
      </c>
    </row>
    <row r="239" spans="1:9" x14ac:dyDescent="0.2">
      <c r="A239" s="13" t="s">
        <v>3567</v>
      </c>
      <c r="E239" s="13" t="s">
        <v>3557</v>
      </c>
      <c r="I239" s="13" t="s">
        <v>3476</v>
      </c>
    </row>
    <row r="240" spans="1:9" x14ac:dyDescent="0.2">
      <c r="A240" s="13" t="s">
        <v>3568</v>
      </c>
      <c r="E240" s="13" t="s">
        <v>3564</v>
      </c>
      <c r="I240" s="13" t="s">
        <v>3479</v>
      </c>
    </row>
    <row r="241" spans="1:9" x14ac:dyDescent="0.2">
      <c r="A241" s="13" t="s">
        <v>3569</v>
      </c>
      <c r="E241" s="13" t="s">
        <v>3570</v>
      </c>
      <c r="I241" s="13" t="s">
        <v>3477</v>
      </c>
    </row>
    <row r="242" spans="1:9" x14ac:dyDescent="0.2">
      <c r="A242" s="13" t="s">
        <v>3571</v>
      </c>
      <c r="E242" s="13" t="s">
        <v>3572</v>
      </c>
      <c r="I242" s="13" t="s">
        <v>3573</v>
      </c>
    </row>
    <row r="243" spans="1:9" x14ac:dyDescent="0.2">
      <c r="A243" s="13" t="s">
        <v>3574</v>
      </c>
      <c r="E243" s="13" t="s">
        <v>3565</v>
      </c>
      <c r="I243" s="13" t="s">
        <v>3481</v>
      </c>
    </row>
    <row r="244" spans="1:9" x14ac:dyDescent="0.2">
      <c r="A244" s="13" t="s">
        <v>3575</v>
      </c>
      <c r="E244" s="13" t="s">
        <v>3567</v>
      </c>
      <c r="I244" s="13" t="s">
        <v>3484</v>
      </c>
    </row>
    <row r="245" spans="1:9" x14ac:dyDescent="0.2">
      <c r="A245" s="13" t="s">
        <v>3576</v>
      </c>
      <c r="E245" s="13" t="s">
        <v>3568</v>
      </c>
      <c r="I245" s="13" t="s">
        <v>3485</v>
      </c>
    </row>
    <row r="246" spans="1:9" x14ac:dyDescent="0.2">
      <c r="A246" s="13" t="s">
        <v>3577</v>
      </c>
      <c r="E246" s="13" t="s">
        <v>3569</v>
      </c>
      <c r="I246" s="13" t="s">
        <v>3578</v>
      </c>
    </row>
    <row r="247" spans="1:9" x14ac:dyDescent="0.2">
      <c r="A247" s="13" t="s">
        <v>3579</v>
      </c>
      <c r="E247" s="13" t="s">
        <v>3580</v>
      </c>
      <c r="I247" s="13" t="s">
        <v>3487</v>
      </c>
    </row>
    <row r="248" spans="1:9" x14ac:dyDescent="0.2">
      <c r="A248" s="13" t="s">
        <v>3581</v>
      </c>
      <c r="E248" s="13" t="s">
        <v>3582</v>
      </c>
      <c r="I248" s="13" t="s">
        <v>3491</v>
      </c>
    </row>
    <row r="249" spans="1:9" x14ac:dyDescent="0.2">
      <c r="A249" s="13" t="s">
        <v>3583</v>
      </c>
      <c r="E249" s="13" t="s">
        <v>3575</v>
      </c>
      <c r="I249" s="13" t="s">
        <v>3584</v>
      </c>
    </row>
    <row r="250" spans="1:9" x14ac:dyDescent="0.2">
      <c r="A250" s="13" t="s">
        <v>3585</v>
      </c>
      <c r="E250" s="13" t="s">
        <v>3576</v>
      </c>
      <c r="I250" s="13" t="s">
        <v>3586</v>
      </c>
    </row>
    <row r="251" spans="1:9" x14ac:dyDescent="0.2">
      <c r="A251" s="13" t="s">
        <v>3587</v>
      </c>
      <c r="E251" s="13" t="s">
        <v>3577</v>
      </c>
      <c r="I251" s="13" t="s">
        <v>3588</v>
      </c>
    </row>
    <row r="252" spans="1:9" x14ac:dyDescent="0.2">
      <c r="A252" s="13" t="s">
        <v>3589</v>
      </c>
      <c r="E252" s="13" t="s">
        <v>3590</v>
      </c>
      <c r="I252" s="13" t="s">
        <v>3492</v>
      </c>
    </row>
    <row r="253" spans="1:9" x14ac:dyDescent="0.2">
      <c r="A253" s="13" t="s">
        <v>3591</v>
      </c>
      <c r="E253" s="13" t="s">
        <v>3579</v>
      </c>
      <c r="I253" s="13" t="s">
        <v>3494</v>
      </c>
    </row>
    <row r="254" spans="1:9" x14ac:dyDescent="0.2">
      <c r="A254" s="13" t="s">
        <v>3592</v>
      </c>
      <c r="E254" s="13" t="s">
        <v>3593</v>
      </c>
      <c r="I254" s="13" t="s">
        <v>3594</v>
      </c>
    </row>
    <row r="255" spans="1:9" x14ac:dyDescent="0.2">
      <c r="A255" s="13" t="s">
        <v>3595</v>
      </c>
      <c r="E255" s="13" t="s">
        <v>3581</v>
      </c>
      <c r="I255" s="13" t="s">
        <v>3596</v>
      </c>
    </row>
    <row r="256" spans="1:9" x14ac:dyDescent="0.2">
      <c r="A256" s="13" t="s">
        <v>3597</v>
      </c>
      <c r="E256" s="13" t="s">
        <v>3585</v>
      </c>
      <c r="I256" s="13" t="s">
        <v>3598</v>
      </c>
    </row>
    <row r="257" spans="1:9" x14ac:dyDescent="0.2">
      <c r="A257" s="13" t="s">
        <v>3599</v>
      </c>
      <c r="E257" s="13" t="s">
        <v>3600</v>
      </c>
      <c r="I257" s="13" t="s">
        <v>3496</v>
      </c>
    </row>
    <row r="258" spans="1:9" x14ac:dyDescent="0.2">
      <c r="A258" s="13" t="s">
        <v>3601</v>
      </c>
      <c r="E258" s="13" t="s">
        <v>3587</v>
      </c>
      <c r="I258" s="13" t="s">
        <v>3602</v>
      </c>
    </row>
    <row r="259" spans="1:9" x14ac:dyDescent="0.2">
      <c r="A259" s="13" t="s">
        <v>3603</v>
      </c>
      <c r="E259" s="13" t="s">
        <v>3589</v>
      </c>
      <c r="I259" s="13" t="s">
        <v>3498</v>
      </c>
    </row>
    <row r="260" spans="1:9" x14ac:dyDescent="0.2">
      <c r="A260" s="13" t="s">
        <v>3604</v>
      </c>
      <c r="E260" s="13" t="s">
        <v>3591</v>
      </c>
      <c r="I260" s="13" t="s">
        <v>3500</v>
      </c>
    </row>
    <row r="261" spans="1:9" x14ac:dyDescent="0.2">
      <c r="A261" s="13" t="s">
        <v>3605</v>
      </c>
      <c r="E261" s="13" t="s">
        <v>3592</v>
      </c>
      <c r="I261" s="13" t="s">
        <v>3606</v>
      </c>
    </row>
    <row r="262" spans="1:9" x14ac:dyDescent="0.2">
      <c r="A262" s="13" t="s">
        <v>3607</v>
      </c>
      <c r="E262" s="13" t="s">
        <v>3608</v>
      </c>
      <c r="I262" s="13" t="s">
        <v>3501</v>
      </c>
    </row>
    <row r="263" spans="1:9" x14ac:dyDescent="0.2">
      <c r="A263" s="13" t="s">
        <v>3609</v>
      </c>
      <c r="E263" s="13" t="s">
        <v>3610</v>
      </c>
      <c r="I263" s="13" t="s">
        <v>3502</v>
      </c>
    </row>
    <row r="264" spans="1:9" x14ac:dyDescent="0.2">
      <c r="A264" s="13" t="s">
        <v>3611</v>
      </c>
      <c r="E264" s="13" t="s">
        <v>3595</v>
      </c>
      <c r="I264" s="13" t="s">
        <v>3504</v>
      </c>
    </row>
    <row r="265" spans="1:9" x14ac:dyDescent="0.2">
      <c r="A265" s="13" t="s">
        <v>3612</v>
      </c>
      <c r="E265" s="13" t="s">
        <v>3613</v>
      </c>
      <c r="I265" s="13" t="s">
        <v>3506</v>
      </c>
    </row>
    <row r="266" spans="1:9" x14ac:dyDescent="0.2">
      <c r="A266" s="13" t="s">
        <v>3614</v>
      </c>
      <c r="E266" s="13" t="s">
        <v>3599</v>
      </c>
      <c r="I266" s="13" t="s">
        <v>3510</v>
      </c>
    </row>
    <row r="267" spans="1:9" x14ac:dyDescent="0.2">
      <c r="A267" s="13" t="s">
        <v>3615</v>
      </c>
      <c r="E267" s="13" t="s">
        <v>3604</v>
      </c>
      <c r="I267" s="13" t="s">
        <v>3512</v>
      </c>
    </row>
    <row r="268" spans="1:9" x14ac:dyDescent="0.2">
      <c r="A268" s="13" t="s">
        <v>3616</v>
      </c>
      <c r="E268" s="13" t="s">
        <v>3605</v>
      </c>
      <c r="I268" s="13" t="s">
        <v>3617</v>
      </c>
    </row>
    <row r="269" spans="1:9" x14ac:dyDescent="0.2">
      <c r="A269" s="13" t="s">
        <v>3618</v>
      </c>
      <c r="E269" s="13" t="s">
        <v>3607</v>
      </c>
      <c r="I269" s="13" t="s">
        <v>3619</v>
      </c>
    </row>
    <row r="270" spans="1:9" x14ac:dyDescent="0.2">
      <c r="A270" s="13" t="s">
        <v>3620</v>
      </c>
      <c r="E270" s="13" t="s">
        <v>3609</v>
      </c>
      <c r="I270" s="13" t="s">
        <v>3517</v>
      </c>
    </row>
    <row r="271" spans="1:9" x14ac:dyDescent="0.2">
      <c r="A271" s="13" t="s">
        <v>3621</v>
      </c>
      <c r="E271" s="13" t="s">
        <v>3611</v>
      </c>
      <c r="I271" s="13" t="s">
        <v>3622</v>
      </c>
    </row>
    <row r="272" spans="1:9" x14ac:dyDescent="0.2">
      <c r="A272" s="13" t="s">
        <v>3623</v>
      </c>
      <c r="E272" s="13" t="s">
        <v>3624</v>
      </c>
      <c r="I272" s="13" t="s">
        <v>3625</v>
      </c>
    </row>
    <row r="273" spans="1:9" x14ac:dyDescent="0.2">
      <c r="A273" s="13" t="s">
        <v>3626</v>
      </c>
      <c r="E273" s="13" t="s">
        <v>3627</v>
      </c>
      <c r="I273" s="13" t="s">
        <v>3628</v>
      </c>
    </row>
    <row r="274" spans="1:9" x14ac:dyDescent="0.2">
      <c r="A274" s="13" t="s">
        <v>3629</v>
      </c>
      <c r="E274" s="13" t="s">
        <v>3614</v>
      </c>
      <c r="I274" s="13" t="s">
        <v>3630</v>
      </c>
    </row>
    <row r="275" spans="1:9" x14ac:dyDescent="0.2">
      <c r="A275" s="13" t="s">
        <v>3631</v>
      </c>
      <c r="E275" s="13" t="s">
        <v>3615</v>
      </c>
      <c r="I275" s="13" t="s">
        <v>3519</v>
      </c>
    </row>
    <row r="276" spans="1:9" x14ac:dyDescent="0.2">
      <c r="A276" s="13" t="s">
        <v>3632</v>
      </c>
      <c r="E276" s="13" t="s">
        <v>3633</v>
      </c>
      <c r="I276" s="13" t="s">
        <v>3634</v>
      </c>
    </row>
    <row r="277" spans="1:9" x14ac:dyDescent="0.2">
      <c r="A277" s="13" t="s">
        <v>3635</v>
      </c>
      <c r="E277" s="13" t="s">
        <v>3636</v>
      </c>
      <c r="I277" s="13" t="s">
        <v>3637</v>
      </c>
    </row>
    <row r="278" spans="1:9" x14ac:dyDescent="0.2">
      <c r="A278" s="13" t="s">
        <v>3638</v>
      </c>
      <c r="E278" s="13" t="s">
        <v>3616</v>
      </c>
      <c r="I278" s="13" t="s">
        <v>3529</v>
      </c>
    </row>
    <row r="279" spans="1:9" x14ac:dyDescent="0.2">
      <c r="A279" s="13" t="s">
        <v>3639</v>
      </c>
      <c r="E279" s="13" t="s">
        <v>3618</v>
      </c>
      <c r="I279" s="13" t="s">
        <v>3520</v>
      </c>
    </row>
    <row r="280" spans="1:9" x14ac:dyDescent="0.2">
      <c r="A280" s="13" t="s">
        <v>3640</v>
      </c>
      <c r="E280" s="13" t="s">
        <v>3620</v>
      </c>
      <c r="I280" s="13" t="s">
        <v>3641</v>
      </c>
    </row>
    <row r="281" spans="1:9" x14ac:dyDescent="0.2">
      <c r="A281" s="13" t="s">
        <v>3642</v>
      </c>
      <c r="E281" s="13" t="s">
        <v>3643</v>
      </c>
      <c r="I281" s="13" t="s">
        <v>3523</v>
      </c>
    </row>
    <row r="282" spans="1:9" x14ac:dyDescent="0.2">
      <c r="A282" s="13" t="s">
        <v>3644</v>
      </c>
      <c r="E282" s="13" t="s">
        <v>3645</v>
      </c>
      <c r="I282" s="13" t="s">
        <v>3525</v>
      </c>
    </row>
    <row r="283" spans="1:9" x14ac:dyDescent="0.2">
      <c r="A283" s="13" t="s">
        <v>3646</v>
      </c>
      <c r="E283" s="13" t="s">
        <v>3621</v>
      </c>
      <c r="I283" s="13" t="s">
        <v>3527</v>
      </c>
    </row>
    <row r="284" spans="1:9" x14ac:dyDescent="0.2">
      <c r="A284" s="13" t="s">
        <v>3647</v>
      </c>
      <c r="E284" s="13" t="s">
        <v>3623</v>
      </c>
      <c r="I284" s="13" t="s">
        <v>3531</v>
      </c>
    </row>
    <row r="285" spans="1:9" x14ac:dyDescent="0.2">
      <c r="A285" s="13" t="s">
        <v>3648</v>
      </c>
      <c r="E285" s="13" t="s">
        <v>3649</v>
      </c>
      <c r="I285" s="13" t="s">
        <v>3534</v>
      </c>
    </row>
    <row r="286" spans="1:9" x14ac:dyDescent="0.2">
      <c r="A286" s="13" t="s">
        <v>3650</v>
      </c>
      <c r="E286" s="13" t="s">
        <v>3651</v>
      </c>
      <c r="I286" s="13" t="s">
        <v>3652</v>
      </c>
    </row>
    <row r="287" spans="1:9" x14ac:dyDescent="0.2">
      <c r="A287" s="13" t="s">
        <v>3653</v>
      </c>
      <c r="E287" s="13" t="s">
        <v>3626</v>
      </c>
      <c r="I287" s="13" t="s">
        <v>3536</v>
      </c>
    </row>
    <row r="288" spans="1:9" x14ac:dyDescent="0.2">
      <c r="A288" s="13" t="s">
        <v>3654</v>
      </c>
      <c r="E288" s="13" t="s">
        <v>3629</v>
      </c>
      <c r="I288" s="13" t="s">
        <v>3655</v>
      </c>
    </row>
    <row r="289" spans="1:9" x14ac:dyDescent="0.2">
      <c r="A289" s="13" t="s">
        <v>3656</v>
      </c>
      <c r="E289" s="13" t="s">
        <v>3631</v>
      </c>
      <c r="I289" s="13" t="s">
        <v>3546</v>
      </c>
    </row>
    <row r="290" spans="1:9" x14ac:dyDescent="0.2">
      <c r="A290" s="13" t="s">
        <v>3657</v>
      </c>
      <c r="E290" s="13" t="s">
        <v>3632</v>
      </c>
      <c r="I290" s="13" t="s">
        <v>3658</v>
      </c>
    </row>
    <row r="291" spans="1:9" x14ac:dyDescent="0.2">
      <c r="A291" s="13" t="s">
        <v>3659</v>
      </c>
      <c r="E291" s="13" t="s">
        <v>3660</v>
      </c>
      <c r="I291" s="13" t="s">
        <v>3539</v>
      </c>
    </row>
    <row r="292" spans="1:9" x14ac:dyDescent="0.2">
      <c r="A292" s="13" t="s">
        <v>3661</v>
      </c>
      <c r="E292" s="13" t="s">
        <v>3635</v>
      </c>
      <c r="I292" s="13" t="s">
        <v>3541</v>
      </c>
    </row>
    <row r="293" spans="1:9" x14ac:dyDescent="0.2">
      <c r="A293" s="13" t="s">
        <v>3662</v>
      </c>
      <c r="E293" s="13" t="s">
        <v>3638</v>
      </c>
      <c r="I293" s="13" t="s">
        <v>3551</v>
      </c>
    </row>
    <row r="294" spans="1:9" x14ac:dyDescent="0.2">
      <c r="A294" s="13" t="s">
        <v>3663</v>
      </c>
      <c r="E294" s="13" t="s">
        <v>3640</v>
      </c>
      <c r="I294" s="13" t="s">
        <v>3543</v>
      </c>
    </row>
    <row r="295" spans="1:9" x14ac:dyDescent="0.2">
      <c r="A295" s="13" t="s">
        <v>3664</v>
      </c>
      <c r="E295" s="13" t="s">
        <v>3642</v>
      </c>
      <c r="I295" s="13" t="s">
        <v>3544</v>
      </c>
    </row>
    <row r="296" spans="1:9" x14ac:dyDescent="0.2">
      <c r="A296" s="13" t="s">
        <v>3665</v>
      </c>
      <c r="E296" s="13" t="s">
        <v>3666</v>
      </c>
      <c r="I296" s="13" t="s">
        <v>3667</v>
      </c>
    </row>
    <row r="297" spans="1:9" x14ac:dyDescent="0.2">
      <c r="A297" s="13" t="s">
        <v>3668</v>
      </c>
      <c r="E297" s="13" t="s">
        <v>3647</v>
      </c>
      <c r="I297" s="13" t="s">
        <v>3669</v>
      </c>
    </row>
    <row r="298" spans="1:9" x14ac:dyDescent="0.2">
      <c r="A298" s="13" t="s">
        <v>3670</v>
      </c>
      <c r="E298" s="13" t="s">
        <v>3653</v>
      </c>
      <c r="I298" s="13" t="s">
        <v>3671</v>
      </c>
    </row>
    <row r="299" spans="1:9" x14ac:dyDescent="0.2">
      <c r="A299" s="13" t="s">
        <v>3672</v>
      </c>
      <c r="E299" s="13" t="s">
        <v>3673</v>
      </c>
      <c r="I299" s="13" t="s">
        <v>3547</v>
      </c>
    </row>
    <row r="300" spans="1:9" x14ac:dyDescent="0.2">
      <c r="A300" s="13" t="s">
        <v>3674</v>
      </c>
      <c r="E300" s="13" t="s">
        <v>3675</v>
      </c>
      <c r="I300" s="13" t="s">
        <v>3548</v>
      </c>
    </row>
    <row r="301" spans="1:9" x14ac:dyDescent="0.2">
      <c r="A301" s="13" t="s">
        <v>3676</v>
      </c>
      <c r="E301" s="13" t="s">
        <v>3656</v>
      </c>
      <c r="I301" s="13" t="s">
        <v>3550</v>
      </c>
    </row>
    <row r="302" spans="1:9" x14ac:dyDescent="0.2">
      <c r="A302" s="13" t="s">
        <v>3677</v>
      </c>
      <c r="E302" s="13" t="s">
        <v>3657</v>
      </c>
      <c r="I302" s="13" t="s">
        <v>3552</v>
      </c>
    </row>
    <row r="303" spans="1:9" x14ac:dyDescent="0.2">
      <c r="A303" s="13" t="s">
        <v>3678</v>
      </c>
      <c r="E303" s="13" t="s">
        <v>3679</v>
      </c>
      <c r="I303" s="13" t="s">
        <v>3680</v>
      </c>
    </row>
    <row r="304" spans="1:9" x14ac:dyDescent="0.2">
      <c r="A304" s="13" t="s">
        <v>3681</v>
      </c>
      <c r="E304" s="13" t="s">
        <v>3682</v>
      </c>
      <c r="I304" s="13" t="s">
        <v>3553</v>
      </c>
    </row>
    <row r="305" spans="1:9" x14ac:dyDescent="0.2">
      <c r="A305" s="13" t="s">
        <v>3683</v>
      </c>
      <c r="E305" s="13" t="s">
        <v>3662</v>
      </c>
      <c r="I305" s="13" t="s">
        <v>3684</v>
      </c>
    </row>
    <row r="306" spans="1:9" x14ac:dyDescent="0.2">
      <c r="A306" s="13" t="s">
        <v>3685</v>
      </c>
      <c r="E306" s="13" t="s">
        <v>3663</v>
      </c>
      <c r="I306" s="13" t="s">
        <v>3686</v>
      </c>
    </row>
    <row r="307" spans="1:9" x14ac:dyDescent="0.2">
      <c r="A307" s="13" t="s">
        <v>3687</v>
      </c>
      <c r="E307" s="13" t="s">
        <v>3664</v>
      </c>
      <c r="I307" s="13" t="s">
        <v>3555</v>
      </c>
    </row>
    <row r="308" spans="1:9" x14ac:dyDescent="0.2">
      <c r="A308" s="13" t="s">
        <v>3688</v>
      </c>
      <c r="E308" s="13" t="s">
        <v>3665</v>
      </c>
      <c r="I308" s="13" t="s">
        <v>3556</v>
      </c>
    </row>
    <row r="309" spans="1:9" x14ac:dyDescent="0.2">
      <c r="A309" s="13" t="s">
        <v>3689</v>
      </c>
      <c r="E309" s="13" t="s">
        <v>3668</v>
      </c>
      <c r="I309" s="13" t="s">
        <v>3557</v>
      </c>
    </row>
    <row r="310" spans="1:9" x14ac:dyDescent="0.2">
      <c r="A310" s="13" t="s">
        <v>3690</v>
      </c>
      <c r="E310" s="13" t="s">
        <v>3670</v>
      </c>
      <c r="I310" s="13" t="s">
        <v>3691</v>
      </c>
    </row>
    <row r="311" spans="1:9" x14ac:dyDescent="0.2">
      <c r="A311" s="13" t="s">
        <v>3692</v>
      </c>
      <c r="E311" s="13" t="s">
        <v>3672</v>
      </c>
      <c r="I311" s="13" t="s">
        <v>3693</v>
      </c>
    </row>
    <row r="312" spans="1:9" x14ac:dyDescent="0.2">
      <c r="A312" s="13" t="s">
        <v>3694</v>
      </c>
      <c r="E312" s="13" t="s">
        <v>3674</v>
      </c>
      <c r="I312" s="13" t="s">
        <v>3695</v>
      </c>
    </row>
    <row r="313" spans="1:9" x14ac:dyDescent="0.2">
      <c r="A313" s="13" t="s">
        <v>3696</v>
      </c>
      <c r="E313" s="13" t="s">
        <v>3697</v>
      </c>
      <c r="I313" s="13" t="s">
        <v>3698</v>
      </c>
    </row>
    <row r="314" spans="1:9" x14ac:dyDescent="0.2">
      <c r="A314" s="13" t="s">
        <v>3699</v>
      </c>
      <c r="E314" s="13" t="s">
        <v>3677</v>
      </c>
      <c r="I314" s="13" t="s">
        <v>3564</v>
      </c>
    </row>
    <row r="315" spans="1:9" x14ac:dyDescent="0.2">
      <c r="A315" s="13" t="s">
        <v>3700</v>
      </c>
      <c r="E315" s="13" t="s">
        <v>3681</v>
      </c>
      <c r="I315" s="13" t="s">
        <v>3701</v>
      </c>
    </row>
    <row r="316" spans="1:9" x14ac:dyDescent="0.2">
      <c r="A316" s="13" t="s">
        <v>3702</v>
      </c>
      <c r="E316" s="13" t="s">
        <v>3683</v>
      </c>
      <c r="I316" s="13" t="s">
        <v>3703</v>
      </c>
    </row>
    <row r="317" spans="1:9" x14ac:dyDescent="0.2">
      <c r="A317" s="13" t="s">
        <v>3704</v>
      </c>
      <c r="E317" s="13" t="s">
        <v>3685</v>
      </c>
      <c r="I317" s="13" t="s">
        <v>3570</v>
      </c>
    </row>
    <row r="318" spans="1:9" x14ac:dyDescent="0.2">
      <c r="A318" s="13" t="s">
        <v>3705</v>
      </c>
      <c r="E318" s="13" t="s">
        <v>3687</v>
      </c>
      <c r="I318" s="13" t="s">
        <v>3572</v>
      </c>
    </row>
    <row r="319" spans="1:9" x14ac:dyDescent="0.2">
      <c r="A319" s="13" t="s">
        <v>3706</v>
      </c>
      <c r="E319" s="13" t="s">
        <v>3707</v>
      </c>
      <c r="I319" s="13" t="s">
        <v>3708</v>
      </c>
    </row>
    <row r="320" spans="1:9" x14ac:dyDescent="0.2">
      <c r="A320" s="13" t="s">
        <v>3709</v>
      </c>
      <c r="E320" s="13" t="s">
        <v>3690</v>
      </c>
      <c r="I320" s="13" t="s">
        <v>3710</v>
      </c>
    </row>
    <row r="321" spans="1:9" x14ac:dyDescent="0.2">
      <c r="A321" s="13" t="s">
        <v>3711</v>
      </c>
      <c r="E321" s="13" t="s">
        <v>3692</v>
      </c>
      <c r="I321" s="13" t="s">
        <v>3712</v>
      </c>
    </row>
    <row r="322" spans="1:9" x14ac:dyDescent="0.2">
      <c r="A322" s="13" t="s">
        <v>3713</v>
      </c>
      <c r="E322" s="13" t="s">
        <v>3694</v>
      </c>
      <c r="I322" s="13" t="s">
        <v>3565</v>
      </c>
    </row>
    <row r="323" spans="1:9" x14ac:dyDescent="0.2">
      <c r="A323" s="13" t="s">
        <v>3714</v>
      </c>
      <c r="E323" s="13" t="s">
        <v>3699</v>
      </c>
      <c r="I323" s="13" t="s">
        <v>3715</v>
      </c>
    </row>
    <row r="324" spans="1:9" x14ac:dyDescent="0.2">
      <c r="A324" s="13" t="s">
        <v>3716</v>
      </c>
      <c r="E324" s="13" t="s">
        <v>3717</v>
      </c>
      <c r="I324" s="13" t="s">
        <v>3567</v>
      </c>
    </row>
    <row r="325" spans="1:9" x14ac:dyDescent="0.2">
      <c r="A325" s="13" t="s">
        <v>3718</v>
      </c>
      <c r="E325" s="13" t="s">
        <v>3700</v>
      </c>
      <c r="I325" s="13" t="s">
        <v>3568</v>
      </c>
    </row>
    <row r="326" spans="1:9" x14ac:dyDescent="0.2">
      <c r="A326" s="13" t="s">
        <v>3719</v>
      </c>
      <c r="E326" s="13" t="s">
        <v>3702</v>
      </c>
      <c r="I326" s="13" t="s">
        <v>3569</v>
      </c>
    </row>
    <row r="327" spans="1:9" x14ac:dyDescent="0.2">
      <c r="A327" s="13" t="s">
        <v>3720</v>
      </c>
      <c r="E327" s="13" t="s">
        <v>3704</v>
      </c>
      <c r="I327" s="13" t="s">
        <v>3721</v>
      </c>
    </row>
    <row r="328" spans="1:9" x14ac:dyDescent="0.2">
      <c r="A328" s="13" t="s">
        <v>3722</v>
      </c>
      <c r="E328" s="13" t="s">
        <v>3723</v>
      </c>
      <c r="I328" s="13" t="s">
        <v>3724</v>
      </c>
    </row>
    <row r="329" spans="1:9" x14ac:dyDescent="0.2">
      <c r="A329" s="13" t="s">
        <v>3725</v>
      </c>
      <c r="E329" s="13" t="s">
        <v>3711</v>
      </c>
      <c r="I329" s="13" t="s">
        <v>3726</v>
      </c>
    </row>
    <row r="330" spans="1:9" x14ac:dyDescent="0.2">
      <c r="A330" s="13" t="s">
        <v>3727</v>
      </c>
      <c r="E330" s="13" t="s">
        <v>3716</v>
      </c>
      <c r="I330" s="13" t="s">
        <v>3728</v>
      </c>
    </row>
    <row r="331" spans="1:9" x14ac:dyDescent="0.2">
      <c r="A331" s="13" t="s">
        <v>3729</v>
      </c>
      <c r="E331" s="13" t="s">
        <v>3730</v>
      </c>
      <c r="I331" s="13" t="s">
        <v>3731</v>
      </c>
    </row>
    <row r="332" spans="1:9" x14ac:dyDescent="0.2">
      <c r="A332" s="13" t="s">
        <v>3732</v>
      </c>
      <c r="E332" s="13" t="s">
        <v>3733</v>
      </c>
      <c r="I332" s="13" t="s">
        <v>3575</v>
      </c>
    </row>
    <row r="333" spans="1:9" x14ac:dyDescent="0.2">
      <c r="A333" s="13" t="s">
        <v>3734</v>
      </c>
      <c r="E333" s="13" t="s">
        <v>3735</v>
      </c>
      <c r="I333" s="13" t="s">
        <v>3736</v>
      </c>
    </row>
    <row r="334" spans="1:9" x14ac:dyDescent="0.2">
      <c r="A334" s="13" t="s">
        <v>3737</v>
      </c>
      <c r="E334" s="13" t="s">
        <v>3718</v>
      </c>
      <c r="I334" s="13" t="s">
        <v>3576</v>
      </c>
    </row>
    <row r="335" spans="1:9" x14ac:dyDescent="0.2">
      <c r="A335" s="13" t="s">
        <v>3738</v>
      </c>
      <c r="E335" s="13" t="s">
        <v>3739</v>
      </c>
      <c r="I335" s="13" t="s">
        <v>3740</v>
      </c>
    </row>
    <row r="336" spans="1:9" x14ac:dyDescent="0.2">
      <c r="A336" s="13" t="s">
        <v>3741</v>
      </c>
      <c r="E336" s="13" t="s">
        <v>3742</v>
      </c>
      <c r="I336" s="13" t="s">
        <v>3743</v>
      </c>
    </row>
    <row r="337" spans="1:9" x14ac:dyDescent="0.2">
      <c r="A337" s="13" t="s">
        <v>3744</v>
      </c>
      <c r="E337" s="13" t="s">
        <v>3719</v>
      </c>
      <c r="I337" s="13" t="s">
        <v>3745</v>
      </c>
    </row>
    <row r="338" spans="1:9" x14ac:dyDescent="0.2">
      <c r="A338" s="13" t="s">
        <v>3746</v>
      </c>
      <c r="E338" s="13" t="s">
        <v>3720</v>
      </c>
      <c r="I338" s="13" t="s">
        <v>3581</v>
      </c>
    </row>
    <row r="339" spans="1:9" x14ac:dyDescent="0.2">
      <c r="A339" s="13" t="s">
        <v>3747</v>
      </c>
      <c r="E339" s="13" t="s">
        <v>3722</v>
      </c>
      <c r="I339" s="13" t="s">
        <v>3583</v>
      </c>
    </row>
    <row r="340" spans="1:9" x14ac:dyDescent="0.2">
      <c r="A340" s="13" t="s">
        <v>3748</v>
      </c>
      <c r="E340" s="13" t="s">
        <v>3727</v>
      </c>
      <c r="I340" s="13" t="s">
        <v>3585</v>
      </c>
    </row>
    <row r="341" spans="1:9" x14ac:dyDescent="0.2">
      <c r="A341" s="13" t="s">
        <v>3749</v>
      </c>
      <c r="E341" s="13" t="s">
        <v>3750</v>
      </c>
      <c r="I341" s="13" t="s">
        <v>3751</v>
      </c>
    </row>
    <row r="342" spans="1:9" x14ac:dyDescent="0.2">
      <c r="A342" s="13" t="s">
        <v>3752</v>
      </c>
      <c r="E342" s="13" t="s">
        <v>3753</v>
      </c>
      <c r="I342" s="13" t="s">
        <v>3600</v>
      </c>
    </row>
    <row r="343" spans="1:9" x14ac:dyDescent="0.2">
      <c r="A343" s="13" t="s">
        <v>3754</v>
      </c>
      <c r="E343" s="13" t="s">
        <v>3729</v>
      </c>
      <c r="I343" s="13" t="s">
        <v>3755</v>
      </c>
    </row>
    <row r="344" spans="1:9" x14ac:dyDescent="0.2">
      <c r="A344" s="13" t="s">
        <v>3756</v>
      </c>
      <c r="E344" s="13" t="s">
        <v>3757</v>
      </c>
      <c r="I344" s="13" t="s">
        <v>3758</v>
      </c>
    </row>
    <row r="345" spans="1:9" x14ac:dyDescent="0.2">
      <c r="A345" s="13" t="s">
        <v>3759</v>
      </c>
      <c r="E345" s="13" t="s">
        <v>3734</v>
      </c>
      <c r="I345" s="13" t="s">
        <v>3587</v>
      </c>
    </row>
    <row r="346" spans="1:9" x14ac:dyDescent="0.2">
      <c r="A346" s="13" t="s">
        <v>3760</v>
      </c>
      <c r="E346" s="13" t="s">
        <v>3737</v>
      </c>
      <c r="I346" s="13" t="s">
        <v>3589</v>
      </c>
    </row>
    <row r="347" spans="1:9" x14ac:dyDescent="0.2">
      <c r="A347" s="13" t="s">
        <v>3761</v>
      </c>
      <c r="E347" s="13" t="s">
        <v>3762</v>
      </c>
      <c r="I347" s="13" t="s">
        <v>3591</v>
      </c>
    </row>
    <row r="348" spans="1:9" x14ac:dyDescent="0.2">
      <c r="A348" s="13" t="s">
        <v>3763</v>
      </c>
      <c r="E348" s="13" t="s">
        <v>3744</v>
      </c>
      <c r="I348" s="13" t="s">
        <v>3764</v>
      </c>
    </row>
    <row r="349" spans="1:9" x14ac:dyDescent="0.2">
      <c r="A349" s="13" t="s">
        <v>3765</v>
      </c>
      <c r="E349" s="13" t="s">
        <v>3766</v>
      </c>
      <c r="I349" s="13" t="s">
        <v>3592</v>
      </c>
    </row>
    <row r="350" spans="1:9" x14ac:dyDescent="0.2">
      <c r="A350" s="13" t="s">
        <v>3767</v>
      </c>
      <c r="E350" s="13" t="s">
        <v>3768</v>
      </c>
      <c r="I350" s="13" t="s">
        <v>3769</v>
      </c>
    </row>
    <row r="351" spans="1:9" x14ac:dyDescent="0.2">
      <c r="A351" s="13" t="s">
        <v>3770</v>
      </c>
      <c r="E351" s="13" t="s">
        <v>3771</v>
      </c>
      <c r="I351" s="13" t="s">
        <v>3608</v>
      </c>
    </row>
    <row r="352" spans="1:9" x14ac:dyDescent="0.2">
      <c r="A352" s="13" t="s">
        <v>3772</v>
      </c>
      <c r="E352" s="13" t="s">
        <v>3754</v>
      </c>
      <c r="I352" s="13" t="s">
        <v>3773</v>
      </c>
    </row>
    <row r="353" spans="1:9" x14ac:dyDescent="0.2">
      <c r="A353" s="13" t="s">
        <v>3774</v>
      </c>
      <c r="E353" s="13" t="s">
        <v>3775</v>
      </c>
      <c r="I353" s="13" t="s">
        <v>3776</v>
      </c>
    </row>
    <row r="354" spans="1:9" x14ac:dyDescent="0.2">
      <c r="A354" s="13" t="s">
        <v>3777</v>
      </c>
      <c r="E354" s="13" t="s">
        <v>3760</v>
      </c>
      <c r="I354" s="13" t="s">
        <v>3595</v>
      </c>
    </row>
    <row r="355" spans="1:9" x14ac:dyDescent="0.2">
      <c r="A355" s="13" t="s">
        <v>3778</v>
      </c>
      <c r="E355" s="13" t="s">
        <v>3761</v>
      </c>
      <c r="I355" s="13" t="s">
        <v>3599</v>
      </c>
    </row>
    <row r="356" spans="1:9" x14ac:dyDescent="0.2">
      <c r="A356" s="13" t="s">
        <v>3779</v>
      </c>
      <c r="E356" s="13" t="s">
        <v>3780</v>
      </c>
      <c r="I356" s="13" t="s">
        <v>3781</v>
      </c>
    </row>
    <row r="357" spans="1:9" x14ac:dyDescent="0.2">
      <c r="A357" s="13" t="s">
        <v>3782</v>
      </c>
      <c r="E357" s="13" t="s">
        <v>3763</v>
      </c>
      <c r="I357" s="13" t="s">
        <v>3783</v>
      </c>
    </row>
    <row r="358" spans="1:9" x14ac:dyDescent="0.2">
      <c r="A358" s="13" t="s">
        <v>3784</v>
      </c>
      <c r="E358" s="13" t="s">
        <v>3785</v>
      </c>
      <c r="I358" s="13" t="s">
        <v>3604</v>
      </c>
    </row>
    <row r="359" spans="1:9" x14ac:dyDescent="0.2">
      <c r="A359" s="13" t="s">
        <v>3786</v>
      </c>
      <c r="E359" s="13" t="s">
        <v>3787</v>
      </c>
      <c r="I359" s="13" t="s">
        <v>3605</v>
      </c>
    </row>
    <row r="360" spans="1:9" x14ac:dyDescent="0.2">
      <c r="A360" s="13" t="s">
        <v>3788</v>
      </c>
      <c r="E360" s="13" t="s">
        <v>3789</v>
      </c>
      <c r="I360" s="13" t="s">
        <v>3607</v>
      </c>
    </row>
    <row r="361" spans="1:9" x14ac:dyDescent="0.2">
      <c r="A361" s="13" t="s">
        <v>3790</v>
      </c>
      <c r="E361" s="13" t="s">
        <v>3767</v>
      </c>
      <c r="I361" s="13" t="s">
        <v>3609</v>
      </c>
    </row>
    <row r="362" spans="1:9" x14ac:dyDescent="0.2">
      <c r="A362" s="13" t="s">
        <v>3791</v>
      </c>
      <c r="E362" s="13" t="s">
        <v>3770</v>
      </c>
      <c r="I362" s="13" t="s">
        <v>3627</v>
      </c>
    </row>
    <row r="363" spans="1:9" x14ac:dyDescent="0.2">
      <c r="A363" s="13" t="s">
        <v>3792</v>
      </c>
      <c r="E363" s="13" t="s">
        <v>3772</v>
      </c>
      <c r="I363" s="13" t="s">
        <v>3614</v>
      </c>
    </row>
    <row r="364" spans="1:9" x14ac:dyDescent="0.2">
      <c r="A364" s="13" t="s">
        <v>3793</v>
      </c>
      <c r="E364" s="13" t="s">
        <v>3794</v>
      </c>
      <c r="I364" s="13" t="s">
        <v>3795</v>
      </c>
    </row>
    <row r="365" spans="1:9" x14ac:dyDescent="0.2">
      <c r="A365" s="13" t="s">
        <v>3796</v>
      </c>
      <c r="E365" s="13" t="s">
        <v>3774</v>
      </c>
      <c r="I365" s="13" t="s">
        <v>3797</v>
      </c>
    </row>
    <row r="366" spans="1:9" x14ac:dyDescent="0.2">
      <c r="A366" s="13" t="s">
        <v>3798</v>
      </c>
      <c r="E366" s="13" t="s">
        <v>3777</v>
      </c>
      <c r="I366" s="13" t="s">
        <v>3799</v>
      </c>
    </row>
    <row r="367" spans="1:9" x14ac:dyDescent="0.2">
      <c r="A367" s="13" t="s">
        <v>3800</v>
      </c>
      <c r="E367" s="13" t="s">
        <v>3778</v>
      </c>
      <c r="I367" s="13" t="s">
        <v>3615</v>
      </c>
    </row>
    <row r="368" spans="1:9" x14ac:dyDescent="0.2">
      <c r="A368" s="13" t="s">
        <v>3801</v>
      </c>
      <c r="E368" s="13" t="s">
        <v>3802</v>
      </c>
      <c r="I368" s="13" t="s">
        <v>3633</v>
      </c>
    </row>
    <row r="369" spans="1:9" x14ac:dyDescent="0.2">
      <c r="A369" s="13" t="s">
        <v>3803</v>
      </c>
      <c r="E369" s="13" t="s">
        <v>3779</v>
      </c>
      <c r="I369" s="13" t="s">
        <v>3636</v>
      </c>
    </row>
    <row r="370" spans="1:9" x14ac:dyDescent="0.2">
      <c r="A370" s="13" t="s">
        <v>3804</v>
      </c>
      <c r="E370" s="13" t="s">
        <v>3782</v>
      </c>
      <c r="I370" s="13" t="s">
        <v>3616</v>
      </c>
    </row>
    <row r="371" spans="1:9" x14ac:dyDescent="0.2">
      <c r="A371" s="13" t="s">
        <v>3805</v>
      </c>
      <c r="E371" s="13" t="s">
        <v>3784</v>
      </c>
      <c r="I371" s="13" t="s">
        <v>3618</v>
      </c>
    </row>
    <row r="372" spans="1:9" x14ac:dyDescent="0.2">
      <c r="A372" s="13" t="s">
        <v>3806</v>
      </c>
      <c r="E372" s="13" t="s">
        <v>3807</v>
      </c>
      <c r="I372" s="13" t="s">
        <v>3620</v>
      </c>
    </row>
    <row r="373" spans="1:9" x14ac:dyDescent="0.2">
      <c r="A373" s="13" t="s">
        <v>3808</v>
      </c>
      <c r="E373" s="13" t="s">
        <v>3786</v>
      </c>
      <c r="I373" s="13" t="s">
        <v>3809</v>
      </c>
    </row>
    <row r="374" spans="1:9" x14ac:dyDescent="0.2">
      <c r="A374" s="13" t="s">
        <v>3810</v>
      </c>
      <c r="E374" s="13" t="s">
        <v>3788</v>
      </c>
      <c r="I374" s="13" t="s">
        <v>3645</v>
      </c>
    </row>
    <row r="375" spans="1:9" x14ac:dyDescent="0.2">
      <c r="A375" s="13" t="s">
        <v>3811</v>
      </c>
      <c r="E375" s="13" t="s">
        <v>3812</v>
      </c>
      <c r="I375" s="13" t="s">
        <v>3621</v>
      </c>
    </row>
    <row r="376" spans="1:9" x14ac:dyDescent="0.2">
      <c r="A376" s="13" t="s">
        <v>3813</v>
      </c>
      <c r="E376" s="13" t="s">
        <v>3793</v>
      </c>
      <c r="I376" s="13" t="s">
        <v>3623</v>
      </c>
    </row>
    <row r="377" spans="1:9" x14ac:dyDescent="0.2">
      <c r="A377" s="13" t="s">
        <v>3814</v>
      </c>
      <c r="E377" s="13" t="s">
        <v>3796</v>
      </c>
      <c r="I377" s="13" t="s">
        <v>3649</v>
      </c>
    </row>
    <row r="378" spans="1:9" x14ac:dyDescent="0.2">
      <c r="A378" s="13" t="s">
        <v>3815</v>
      </c>
      <c r="E378" s="13" t="s">
        <v>3798</v>
      </c>
      <c r="I378" s="13" t="s">
        <v>3816</v>
      </c>
    </row>
    <row r="379" spans="1:9" x14ac:dyDescent="0.2">
      <c r="A379" s="13" t="s">
        <v>3817</v>
      </c>
      <c r="E379" s="13" t="s">
        <v>3800</v>
      </c>
      <c r="I379" s="13" t="s">
        <v>3626</v>
      </c>
    </row>
    <row r="380" spans="1:9" x14ac:dyDescent="0.2">
      <c r="A380" s="13" t="s">
        <v>3818</v>
      </c>
      <c r="E380" s="13" t="s">
        <v>3801</v>
      </c>
      <c r="I380" s="13" t="s">
        <v>3629</v>
      </c>
    </row>
    <row r="381" spans="1:9" x14ac:dyDescent="0.2">
      <c r="A381" s="13" t="s">
        <v>3819</v>
      </c>
      <c r="E381" s="13" t="s">
        <v>3803</v>
      </c>
      <c r="I381" s="13" t="s">
        <v>3631</v>
      </c>
    </row>
    <row r="382" spans="1:9" x14ac:dyDescent="0.2">
      <c r="A382" s="13" t="s">
        <v>3820</v>
      </c>
      <c r="E382" s="13" t="s">
        <v>3821</v>
      </c>
      <c r="I382" s="13" t="s">
        <v>3632</v>
      </c>
    </row>
    <row r="383" spans="1:9" x14ac:dyDescent="0.2">
      <c r="A383" s="13" t="s">
        <v>3822</v>
      </c>
      <c r="E383" s="13" t="s">
        <v>3805</v>
      </c>
      <c r="I383" s="13" t="s">
        <v>3660</v>
      </c>
    </row>
    <row r="384" spans="1:9" x14ac:dyDescent="0.2">
      <c r="A384" s="13" t="s">
        <v>3823</v>
      </c>
      <c r="E384" s="13" t="s">
        <v>3806</v>
      </c>
      <c r="I384" s="13" t="s">
        <v>3638</v>
      </c>
    </row>
    <row r="385" spans="1:9" x14ac:dyDescent="0.2">
      <c r="A385" s="13" t="s">
        <v>3824</v>
      </c>
      <c r="E385" s="13" t="s">
        <v>3825</v>
      </c>
      <c r="I385" s="13" t="s">
        <v>3826</v>
      </c>
    </row>
    <row r="386" spans="1:9" x14ac:dyDescent="0.2">
      <c r="A386" s="13" t="s">
        <v>3827</v>
      </c>
      <c r="E386" s="13" t="s">
        <v>3808</v>
      </c>
      <c r="I386" s="13" t="s">
        <v>3828</v>
      </c>
    </row>
    <row r="387" spans="1:9" x14ac:dyDescent="0.2">
      <c r="A387" s="13" t="s">
        <v>3829</v>
      </c>
      <c r="E387" s="13" t="s">
        <v>3830</v>
      </c>
      <c r="I387" s="13" t="s">
        <v>3642</v>
      </c>
    </row>
    <row r="388" spans="1:9" x14ac:dyDescent="0.2">
      <c r="A388" s="13" t="s">
        <v>3831</v>
      </c>
      <c r="E388" s="13" t="s">
        <v>3810</v>
      </c>
      <c r="I388" s="13" t="s">
        <v>3832</v>
      </c>
    </row>
    <row r="389" spans="1:9" x14ac:dyDescent="0.2">
      <c r="A389" s="13" t="s">
        <v>3833</v>
      </c>
      <c r="E389" s="13" t="s">
        <v>3834</v>
      </c>
      <c r="I389" s="13" t="s">
        <v>3835</v>
      </c>
    </row>
    <row r="390" spans="1:9" x14ac:dyDescent="0.2">
      <c r="A390" s="13" t="s">
        <v>3836</v>
      </c>
      <c r="E390" s="13" t="s">
        <v>3837</v>
      </c>
      <c r="I390" s="13" t="s">
        <v>3838</v>
      </c>
    </row>
    <row r="391" spans="1:9" x14ac:dyDescent="0.2">
      <c r="A391" s="13" t="s">
        <v>3839</v>
      </c>
      <c r="E391" s="13" t="s">
        <v>3840</v>
      </c>
      <c r="I391" s="13" t="s">
        <v>3841</v>
      </c>
    </row>
    <row r="392" spans="1:9" x14ac:dyDescent="0.2">
      <c r="A392" s="13" t="s">
        <v>3842</v>
      </c>
      <c r="E392" s="13" t="s">
        <v>3814</v>
      </c>
      <c r="I392" s="13" t="s">
        <v>3843</v>
      </c>
    </row>
    <row r="393" spans="1:9" x14ac:dyDescent="0.2">
      <c r="A393" s="13" t="s">
        <v>3844</v>
      </c>
      <c r="E393" s="13" t="s">
        <v>3815</v>
      </c>
      <c r="I393" s="13" t="s">
        <v>3845</v>
      </c>
    </row>
    <row r="394" spans="1:9" x14ac:dyDescent="0.2">
      <c r="A394" s="13" t="s">
        <v>3846</v>
      </c>
      <c r="E394" s="13" t="s">
        <v>3817</v>
      </c>
      <c r="I394" s="13" t="s">
        <v>3847</v>
      </c>
    </row>
    <row r="395" spans="1:9" x14ac:dyDescent="0.2">
      <c r="A395" s="13" t="s">
        <v>3848</v>
      </c>
      <c r="E395" s="13" t="s">
        <v>3818</v>
      </c>
      <c r="I395" s="13" t="s">
        <v>3647</v>
      </c>
    </row>
    <row r="396" spans="1:9" x14ac:dyDescent="0.2">
      <c r="A396" s="13" t="s">
        <v>3849</v>
      </c>
      <c r="E396" s="13" t="s">
        <v>3819</v>
      </c>
      <c r="I396" s="13" t="s">
        <v>3653</v>
      </c>
    </row>
    <row r="397" spans="1:9" x14ac:dyDescent="0.2">
      <c r="A397" s="13" t="s">
        <v>3850</v>
      </c>
      <c r="E397" s="13" t="s">
        <v>3851</v>
      </c>
      <c r="I397" s="13" t="s">
        <v>3852</v>
      </c>
    </row>
    <row r="398" spans="1:9" x14ac:dyDescent="0.2">
      <c r="A398" s="13" t="s">
        <v>3853</v>
      </c>
      <c r="E398" s="13" t="s">
        <v>3854</v>
      </c>
      <c r="I398" s="13" t="s">
        <v>3675</v>
      </c>
    </row>
    <row r="399" spans="1:9" x14ac:dyDescent="0.2">
      <c r="A399" s="13" t="s">
        <v>3855</v>
      </c>
      <c r="E399" s="13" t="s">
        <v>3827</v>
      </c>
      <c r="I399" s="13" t="s">
        <v>3856</v>
      </c>
    </row>
    <row r="400" spans="1:9" x14ac:dyDescent="0.2">
      <c r="A400" s="13" t="s">
        <v>3857</v>
      </c>
      <c r="E400" s="13" t="s">
        <v>3829</v>
      </c>
      <c r="I400" s="13" t="s">
        <v>3656</v>
      </c>
    </row>
    <row r="401" spans="1:9" x14ac:dyDescent="0.2">
      <c r="A401" s="13" t="s">
        <v>3858</v>
      </c>
      <c r="E401" s="13" t="s">
        <v>3831</v>
      </c>
      <c r="I401" s="13" t="s">
        <v>3657</v>
      </c>
    </row>
    <row r="402" spans="1:9" x14ac:dyDescent="0.2">
      <c r="A402" s="13" t="s">
        <v>3859</v>
      </c>
      <c r="E402" s="13" t="s">
        <v>3860</v>
      </c>
      <c r="I402" s="13" t="s">
        <v>3679</v>
      </c>
    </row>
    <row r="403" spans="1:9" x14ac:dyDescent="0.2">
      <c r="A403" s="13" t="s">
        <v>3861</v>
      </c>
      <c r="E403" s="13" t="s">
        <v>3862</v>
      </c>
      <c r="I403" s="13" t="s">
        <v>3682</v>
      </c>
    </row>
    <row r="404" spans="1:9" x14ac:dyDescent="0.2">
      <c r="A404" s="13" t="s">
        <v>3863</v>
      </c>
      <c r="E404" s="13" t="s">
        <v>3833</v>
      </c>
      <c r="I404" s="13" t="s">
        <v>3659</v>
      </c>
    </row>
    <row r="405" spans="1:9" x14ac:dyDescent="0.2">
      <c r="A405" s="13" t="s">
        <v>3864</v>
      </c>
      <c r="E405" s="13" t="s">
        <v>3836</v>
      </c>
      <c r="I405" s="13" t="s">
        <v>3865</v>
      </c>
    </row>
    <row r="406" spans="1:9" x14ac:dyDescent="0.2">
      <c r="A406" s="13" t="s">
        <v>3866</v>
      </c>
      <c r="E406" s="13" t="s">
        <v>3839</v>
      </c>
      <c r="I406" s="13" t="s">
        <v>3662</v>
      </c>
    </row>
    <row r="407" spans="1:9" x14ac:dyDescent="0.2">
      <c r="A407" s="13" t="s">
        <v>3867</v>
      </c>
      <c r="E407" s="13" t="s">
        <v>3868</v>
      </c>
      <c r="I407" s="13" t="s">
        <v>3663</v>
      </c>
    </row>
    <row r="408" spans="1:9" x14ac:dyDescent="0.2">
      <c r="A408" s="13" t="s">
        <v>3869</v>
      </c>
      <c r="E408" s="13" t="s">
        <v>3842</v>
      </c>
      <c r="I408" s="13" t="s">
        <v>3670</v>
      </c>
    </row>
    <row r="409" spans="1:9" x14ac:dyDescent="0.2">
      <c r="A409" s="13" t="s">
        <v>3870</v>
      </c>
      <c r="E409" s="13" t="s">
        <v>3848</v>
      </c>
      <c r="I409" s="13" t="s">
        <v>3871</v>
      </c>
    </row>
    <row r="410" spans="1:9" x14ac:dyDescent="0.2">
      <c r="A410" s="13" t="s">
        <v>3872</v>
      </c>
      <c r="E410" s="13" t="s">
        <v>3849</v>
      </c>
      <c r="I410" s="13" t="s">
        <v>3672</v>
      </c>
    </row>
    <row r="411" spans="1:9" x14ac:dyDescent="0.2">
      <c r="A411" s="13" t="s">
        <v>3873</v>
      </c>
      <c r="E411" s="13" t="s">
        <v>3874</v>
      </c>
      <c r="I411" s="13" t="s">
        <v>3674</v>
      </c>
    </row>
    <row r="412" spans="1:9" x14ac:dyDescent="0.2">
      <c r="A412" s="13" t="s">
        <v>3875</v>
      </c>
      <c r="E412" s="13" t="s">
        <v>3853</v>
      </c>
      <c r="I412" s="13" t="s">
        <v>3697</v>
      </c>
    </row>
    <row r="413" spans="1:9" x14ac:dyDescent="0.2">
      <c r="A413" s="13" t="s">
        <v>3876</v>
      </c>
      <c r="E413" s="13" t="s">
        <v>3855</v>
      </c>
      <c r="I413" s="13" t="s">
        <v>3677</v>
      </c>
    </row>
    <row r="414" spans="1:9" x14ac:dyDescent="0.2">
      <c r="A414" s="13" t="s">
        <v>3877</v>
      </c>
      <c r="E414" s="13" t="s">
        <v>3857</v>
      </c>
      <c r="I414" s="13" t="s">
        <v>3878</v>
      </c>
    </row>
    <row r="415" spans="1:9" x14ac:dyDescent="0.2">
      <c r="A415" s="13" t="s">
        <v>3879</v>
      </c>
      <c r="E415" s="13" t="s">
        <v>3880</v>
      </c>
      <c r="I415" s="13" t="s">
        <v>3681</v>
      </c>
    </row>
    <row r="416" spans="1:9" x14ac:dyDescent="0.2">
      <c r="A416" s="13" t="s">
        <v>3881</v>
      </c>
      <c r="E416" s="13" t="s">
        <v>3882</v>
      </c>
      <c r="I416" s="13" t="s">
        <v>3683</v>
      </c>
    </row>
    <row r="417" spans="1:9" x14ac:dyDescent="0.2">
      <c r="A417" s="13" t="s">
        <v>3883</v>
      </c>
      <c r="E417" s="13" t="s">
        <v>3884</v>
      </c>
      <c r="I417" s="13" t="s">
        <v>3685</v>
      </c>
    </row>
    <row r="418" spans="1:9" x14ac:dyDescent="0.2">
      <c r="A418" s="13" t="s">
        <v>3885</v>
      </c>
      <c r="E418" s="13" t="s">
        <v>3861</v>
      </c>
      <c r="I418" s="13" t="s">
        <v>3886</v>
      </c>
    </row>
    <row r="419" spans="1:9" x14ac:dyDescent="0.2">
      <c r="A419" s="13" t="s">
        <v>3887</v>
      </c>
      <c r="E419" s="13" t="s">
        <v>3863</v>
      </c>
      <c r="I419" s="13" t="s">
        <v>3888</v>
      </c>
    </row>
    <row r="420" spans="1:9" x14ac:dyDescent="0.2">
      <c r="A420" s="13" t="s">
        <v>3889</v>
      </c>
      <c r="E420" s="13" t="s">
        <v>3890</v>
      </c>
      <c r="I420" s="13" t="s">
        <v>3891</v>
      </c>
    </row>
    <row r="421" spans="1:9" x14ac:dyDescent="0.2">
      <c r="A421" s="13" t="s">
        <v>3892</v>
      </c>
      <c r="E421" s="13" t="s">
        <v>3864</v>
      </c>
      <c r="I421" s="13" t="s">
        <v>3689</v>
      </c>
    </row>
    <row r="422" spans="1:9" x14ac:dyDescent="0.2">
      <c r="A422" s="13" t="s">
        <v>3893</v>
      </c>
      <c r="E422" s="13" t="s">
        <v>3866</v>
      </c>
      <c r="I422" s="13" t="s">
        <v>3707</v>
      </c>
    </row>
    <row r="423" spans="1:9" x14ac:dyDescent="0.2">
      <c r="A423" s="13" t="s">
        <v>3894</v>
      </c>
      <c r="E423" s="13" t="s">
        <v>3867</v>
      </c>
      <c r="I423" s="13" t="s">
        <v>3690</v>
      </c>
    </row>
    <row r="424" spans="1:9" x14ac:dyDescent="0.2">
      <c r="A424" s="13" t="s">
        <v>3895</v>
      </c>
      <c r="E424" s="13" t="s">
        <v>3896</v>
      </c>
      <c r="I424" s="13" t="s">
        <v>3692</v>
      </c>
    </row>
    <row r="425" spans="1:9" x14ac:dyDescent="0.2">
      <c r="A425" s="13" t="s">
        <v>3897</v>
      </c>
      <c r="E425" s="13" t="s">
        <v>3870</v>
      </c>
      <c r="I425" s="13" t="s">
        <v>3694</v>
      </c>
    </row>
    <row r="426" spans="1:9" x14ac:dyDescent="0.2">
      <c r="A426" s="13" t="s">
        <v>3898</v>
      </c>
      <c r="E426" s="13" t="s">
        <v>3899</v>
      </c>
      <c r="I426" s="13" t="s">
        <v>3699</v>
      </c>
    </row>
    <row r="427" spans="1:9" x14ac:dyDescent="0.2">
      <c r="A427" s="13" t="s">
        <v>3900</v>
      </c>
      <c r="E427" s="13" t="s">
        <v>3876</v>
      </c>
      <c r="I427" s="13" t="s">
        <v>3901</v>
      </c>
    </row>
    <row r="428" spans="1:9" x14ac:dyDescent="0.2">
      <c r="A428" s="13" t="s">
        <v>3902</v>
      </c>
      <c r="E428" s="13" t="s">
        <v>3879</v>
      </c>
      <c r="I428" s="13" t="s">
        <v>3717</v>
      </c>
    </row>
    <row r="429" spans="1:9" x14ac:dyDescent="0.2">
      <c r="A429" s="13" t="s">
        <v>3903</v>
      </c>
      <c r="E429" s="13" t="s">
        <v>3881</v>
      </c>
      <c r="I429" s="13" t="s">
        <v>3700</v>
      </c>
    </row>
    <row r="430" spans="1:9" x14ac:dyDescent="0.2">
      <c r="A430" s="13" t="s">
        <v>3904</v>
      </c>
      <c r="E430" s="13" t="s">
        <v>3905</v>
      </c>
      <c r="I430" s="13" t="s">
        <v>3702</v>
      </c>
    </row>
    <row r="431" spans="1:9" x14ac:dyDescent="0.2">
      <c r="A431" s="13" t="s">
        <v>3906</v>
      </c>
      <c r="E431" s="13" t="s">
        <v>3887</v>
      </c>
      <c r="I431" s="13" t="s">
        <v>3704</v>
      </c>
    </row>
    <row r="432" spans="1:9" x14ac:dyDescent="0.2">
      <c r="A432" s="13" t="s">
        <v>3907</v>
      </c>
      <c r="E432" s="13" t="s">
        <v>3889</v>
      </c>
      <c r="I432" s="13" t="s">
        <v>3908</v>
      </c>
    </row>
    <row r="433" spans="1:9" x14ac:dyDescent="0.2">
      <c r="A433" s="13" t="s">
        <v>3909</v>
      </c>
      <c r="E433" s="13" t="s">
        <v>3892</v>
      </c>
      <c r="I433" s="13" t="s">
        <v>3910</v>
      </c>
    </row>
    <row r="434" spans="1:9" x14ac:dyDescent="0.2">
      <c r="A434" s="13" t="s">
        <v>3911</v>
      </c>
      <c r="E434" s="13" t="s">
        <v>3912</v>
      </c>
      <c r="I434" s="13" t="s">
        <v>3711</v>
      </c>
    </row>
    <row r="435" spans="1:9" x14ac:dyDescent="0.2">
      <c r="A435" s="13" t="s">
        <v>3913</v>
      </c>
      <c r="E435" s="13" t="s">
        <v>3894</v>
      </c>
      <c r="I435" s="13" t="s">
        <v>3713</v>
      </c>
    </row>
    <row r="436" spans="1:9" x14ac:dyDescent="0.2">
      <c r="A436" s="13" t="s">
        <v>3914</v>
      </c>
      <c r="E436" s="13" t="s">
        <v>3895</v>
      </c>
      <c r="I436" s="13" t="s">
        <v>3915</v>
      </c>
    </row>
    <row r="437" spans="1:9" x14ac:dyDescent="0.2">
      <c r="A437" s="13" t="s">
        <v>3916</v>
      </c>
      <c r="E437" s="13" t="s">
        <v>3897</v>
      </c>
      <c r="I437" s="13" t="s">
        <v>3716</v>
      </c>
    </row>
    <row r="438" spans="1:9" x14ac:dyDescent="0.2">
      <c r="A438" s="13" t="s">
        <v>3917</v>
      </c>
      <c r="E438" s="13" t="s">
        <v>3898</v>
      </c>
      <c r="I438" s="13" t="s">
        <v>3918</v>
      </c>
    </row>
    <row r="439" spans="1:9" x14ac:dyDescent="0.2">
      <c r="A439" s="13" t="s">
        <v>3919</v>
      </c>
      <c r="E439" s="13" t="s">
        <v>3920</v>
      </c>
      <c r="I439" s="13" t="s">
        <v>3921</v>
      </c>
    </row>
    <row r="440" spans="1:9" x14ac:dyDescent="0.2">
      <c r="A440" s="13" t="s">
        <v>3922</v>
      </c>
      <c r="E440" s="13" t="s">
        <v>3906</v>
      </c>
      <c r="I440" s="13" t="s">
        <v>3733</v>
      </c>
    </row>
    <row r="441" spans="1:9" x14ac:dyDescent="0.2">
      <c r="A441" s="13" t="s">
        <v>3923</v>
      </c>
      <c r="E441" s="13" t="s">
        <v>3907</v>
      </c>
      <c r="I441" s="13" t="s">
        <v>3735</v>
      </c>
    </row>
    <row r="442" spans="1:9" x14ac:dyDescent="0.2">
      <c r="A442" s="13" t="s">
        <v>3924</v>
      </c>
      <c r="E442" s="13" t="s">
        <v>3925</v>
      </c>
      <c r="I442" s="13" t="s">
        <v>3718</v>
      </c>
    </row>
    <row r="443" spans="1:9" x14ac:dyDescent="0.2">
      <c r="A443" s="13" t="s">
        <v>3926</v>
      </c>
      <c r="E443" s="13" t="s">
        <v>3927</v>
      </c>
      <c r="I443" s="13" t="s">
        <v>3928</v>
      </c>
    </row>
    <row r="444" spans="1:9" x14ac:dyDescent="0.2">
      <c r="A444" s="13" t="s">
        <v>3929</v>
      </c>
      <c r="E444" s="13" t="s">
        <v>3911</v>
      </c>
      <c r="I444" s="13" t="s">
        <v>3930</v>
      </c>
    </row>
    <row r="445" spans="1:9" x14ac:dyDescent="0.2">
      <c r="A445" s="13" t="s">
        <v>3931</v>
      </c>
      <c r="E445" s="13" t="s">
        <v>3914</v>
      </c>
      <c r="I445" s="13" t="s">
        <v>3739</v>
      </c>
    </row>
    <row r="446" spans="1:9" x14ac:dyDescent="0.2">
      <c r="A446" s="13" t="s">
        <v>3932</v>
      </c>
      <c r="E446" s="13" t="s">
        <v>3933</v>
      </c>
      <c r="I446" s="13" t="s">
        <v>3934</v>
      </c>
    </row>
    <row r="447" spans="1:9" x14ac:dyDescent="0.2">
      <c r="A447" s="13" t="s">
        <v>3935</v>
      </c>
      <c r="E447" s="13" t="s">
        <v>3936</v>
      </c>
      <c r="I447" s="13" t="s">
        <v>3719</v>
      </c>
    </row>
    <row r="448" spans="1:9" x14ac:dyDescent="0.2">
      <c r="A448" s="13" t="s">
        <v>3937</v>
      </c>
      <c r="E448" s="13" t="s">
        <v>3938</v>
      </c>
      <c r="I448" s="13" t="s">
        <v>3939</v>
      </c>
    </row>
    <row r="449" spans="1:9" x14ac:dyDescent="0.2">
      <c r="A449" s="13" t="s">
        <v>3940</v>
      </c>
      <c r="E449" s="13" t="s">
        <v>3922</v>
      </c>
      <c r="I449" s="13" t="s">
        <v>3720</v>
      </c>
    </row>
    <row r="450" spans="1:9" x14ac:dyDescent="0.2">
      <c r="A450" s="13" t="s">
        <v>3941</v>
      </c>
      <c r="E450" s="13" t="s">
        <v>3942</v>
      </c>
      <c r="I450" s="13" t="s">
        <v>3722</v>
      </c>
    </row>
    <row r="451" spans="1:9" x14ac:dyDescent="0.2">
      <c r="A451" s="13" t="s">
        <v>3943</v>
      </c>
      <c r="E451" s="13" t="s">
        <v>3944</v>
      </c>
      <c r="I451" s="13" t="s">
        <v>3945</v>
      </c>
    </row>
    <row r="452" spans="1:9" x14ac:dyDescent="0.2">
      <c r="A452" s="13" t="s">
        <v>3946</v>
      </c>
      <c r="E452" s="13" t="s">
        <v>3947</v>
      </c>
      <c r="I452" s="13" t="s">
        <v>3727</v>
      </c>
    </row>
    <row r="453" spans="1:9" x14ac:dyDescent="0.2">
      <c r="A453" s="13" t="s">
        <v>3948</v>
      </c>
      <c r="E453" s="13" t="s">
        <v>3931</v>
      </c>
      <c r="I453" s="13" t="s">
        <v>3729</v>
      </c>
    </row>
    <row r="454" spans="1:9" x14ac:dyDescent="0.2">
      <c r="A454" s="13" t="s">
        <v>3949</v>
      </c>
      <c r="E454" s="13" t="s">
        <v>3932</v>
      </c>
      <c r="I454" s="13" t="s">
        <v>3950</v>
      </c>
    </row>
    <row r="455" spans="1:9" x14ac:dyDescent="0.2">
      <c r="A455" s="13" t="s">
        <v>3951</v>
      </c>
      <c r="E455" s="13" t="s">
        <v>3952</v>
      </c>
      <c r="I455" s="13" t="s">
        <v>3757</v>
      </c>
    </row>
    <row r="456" spans="1:9" x14ac:dyDescent="0.2">
      <c r="A456" s="13" t="s">
        <v>3953</v>
      </c>
      <c r="E456" s="13" t="s">
        <v>3935</v>
      </c>
      <c r="I456" s="13" t="s">
        <v>3734</v>
      </c>
    </row>
    <row r="457" spans="1:9" x14ac:dyDescent="0.2">
      <c r="A457" s="13" t="s">
        <v>3954</v>
      </c>
      <c r="E457" s="13" t="s">
        <v>3955</v>
      </c>
      <c r="I457" s="13" t="s">
        <v>3737</v>
      </c>
    </row>
    <row r="458" spans="1:9" x14ac:dyDescent="0.2">
      <c r="A458" s="13" t="s">
        <v>3956</v>
      </c>
      <c r="E458" s="13" t="s">
        <v>3957</v>
      </c>
      <c r="I458" s="13" t="s">
        <v>3958</v>
      </c>
    </row>
    <row r="459" spans="1:9" x14ac:dyDescent="0.2">
      <c r="A459" s="13" t="s">
        <v>3959</v>
      </c>
      <c r="E459" s="13" t="s">
        <v>3960</v>
      </c>
      <c r="I459" s="13" t="s">
        <v>3961</v>
      </c>
    </row>
    <row r="460" spans="1:9" x14ac:dyDescent="0.2">
      <c r="A460" s="13" t="s">
        <v>3962</v>
      </c>
      <c r="E460" s="13" t="s">
        <v>3937</v>
      </c>
      <c r="I460" s="13" t="s">
        <v>3963</v>
      </c>
    </row>
    <row r="461" spans="1:9" x14ac:dyDescent="0.2">
      <c r="A461" s="13" t="s">
        <v>3964</v>
      </c>
      <c r="E461" s="13" t="s">
        <v>3965</v>
      </c>
      <c r="I461" s="13" t="s">
        <v>3744</v>
      </c>
    </row>
    <row r="462" spans="1:9" x14ac:dyDescent="0.2">
      <c r="A462" s="13" t="s">
        <v>3966</v>
      </c>
      <c r="E462" s="13" t="s">
        <v>3941</v>
      </c>
      <c r="I462" s="13" t="s">
        <v>3967</v>
      </c>
    </row>
    <row r="463" spans="1:9" x14ac:dyDescent="0.2">
      <c r="A463" s="13" t="s">
        <v>3968</v>
      </c>
      <c r="E463" s="13" t="s">
        <v>3943</v>
      </c>
      <c r="I463" s="13" t="s">
        <v>3747</v>
      </c>
    </row>
    <row r="464" spans="1:9" x14ac:dyDescent="0.2">
      <c r="A464" s="13" t="s">
        <v>3969</v>
      </c>
      <c r="E464" s="13" t="s">
        <v>3970</v>
      </c>
      <c r="I464" s="13" t="s">
        <v>3971</v>
      </c>
    </row>
    <row r="465" spans="1:9" x14ac:dyDescent="0.2">
      <c r="A465" s="13" t="s">
        <v>3972</v>
      </c>
      <c r="E465" s="13" t="s">
        <v>3951</v>
      </c>
      <c r="I465" s="13" t="s">
        <v>3771</v>
      </c>
    </row>
    <row r="466" spans="1:9" x14ac:dyDescent="0.2">
      <c r="A466" s="13" t="s">
        <v>3973</v>
      </c>
      <c r="E466" s="13" t="s">
        <v>3974</v>
      </c>
      <c r="I466" s="13" t="s">
        <v>3975</v>
      </c>
    </row>
    <row r="467" spans="1:9" x14ac:dyDescent="0.2">
      <c r="A467" s="13" t="s">
        <v>3976</v>
      </c>
      <c r="E467" s="13" t="s">
        <v>3953</v>
      </c>
      <c r="I467" s="13" t="s">
        <v>3754</v>
      </c>
    </row>
    <row r="468" spans="1:9" x14ac:dyDescent="0.2">
      <c r="A468" s="13" t="s">
        <v>3977</v>
      </c>
      <c r="E468" s="13" t="s">
        <v>3954</v>
      </c>
      <c r="I468" s="13" t="s">
        <v>3978</v>
      </c>
    </row>
    <row r="469" spans="1:9" x14ac:dyDescent="0.2">
      <c r="A469" s="13" t="s">
        <v>3979</v>
      </c>
      <c r="E469" s="13" t="s">
        <v>3980</v>
      </c>
      <c r="I469" s="13" t="s">
        <v>3981</v>
      </c>
    </row>
    <row r="470" spans="1:9" x14ac:dyDescent="0.2">
      <c r="A470" s="13" t="s">
        <v>3982</v>
      </c>
      <c r="E470" s="13" t="s">
        <v>3956</v>
      </c>
      <c r="I470" s="13" t="s">
        <v>3760</v>
      </c>
    </row>
    <row r="471" spans="1:9" x14ac:dyDescent="0.2">
      <c r="A471" s="13" t="s">
        <v>3983</v>
      </c>
      <c r="E471" s="13" t="s">
        <v>3959</v>
      </c>
      <c r="I471" s="13" t="s">
        <v>3761</v>
      </c>
    </row>
    <row r="472" spans="1:9" x14ac:dyDescent="0.2">
      <c r="A472" s="13" t="s">
        <v>3984</v>
      </c>
      <c r="E472" s="13" t="s">
        <v>3962</v>
      </c>
      <c r="I472" s="13" t="s">
        <v>3763</v>
      </c>
    </row>
    <row r="473" spans="1:9" x14ac:dyDescent="0.2">
      <c r="A473" s="13" t="s">
        <v>3985</v>
      </c>
      <c r="E473" s="13" t="s">
        <v>3964</v>
      </c>
      <c r="I473" s="13" t="s">
        <v>3986</v>
      </c>
    </row>
    <row r="474" spans="1:9" x14ac:dyDescent="0.2">
      <c r="A474" s="13" t="s">
        <v>3987</v>
      </c>
      <c r="E474" s="13" t="s">
        <v>3988</v>
      </c>
      <c r="I474" s="13" t="s">
        <v>3989</v>
      </c>
    </row>
    <row r="475" spans="1:9" x14ac:dyDescent="0.2">
      <c r="A475" s="13" t="s">
        <v>3990</v>
      </c>
      <c r="E475" s="13" t="s">
        <v>3991</v>
      </c>
      <c r="I475" s="13" t="s">
        <v>3789</v>
      </c>
    </row>
    <row r="476" spans="1:9" x14ac:dyDescent="0.2">
      <c r="A476" s="13" t="s">
        <v>3992</v>
      </c>
      <c r="E476" s="13" t="s">
        <v>3993</v>
      </c>
      <c r="I476" s="13" t="s">
        <v>3767</v>
      </c>
    </row>
    <row r="477" spans="1:9" x14ac:dyDescent="0.2">
      <c r="A477" s="13" t="s">
        <v>3994</v>
      </c>
      <c r="E477" s="13" t="s">
        <v>3968</v>
      </c>
      <c r="I477" s="13" t="s">
        <v>3995</v>
      </c>
    </row>
    <row r="478" spans="1:9" x14ac:dyDescent="0.2">
      <c r="A478" s="13" t="s">
        <v>3996</v>
      </c>
      <c r="E478" s="13" t="s">
        <v>3997</v>
      </c>
      <c r="I478" s="13" t="s">
        <v>3998</v>
      </c>
    </row>
    <row r="479" spans="1:9" x14ac:dyDescent="0.2">
      <c r="A479" s="13" t="s">
        <v>3999</v>
      </c>
      <c r="E479" s="13" t="s">
        <v>3972</v>
      </c>
      <c r="I479" s="13" t="s">
        <v>4000</v>
      </c>
    </row>
    <row r="480" spans="1:9" x14ac:dyDescent="0.2">
      <c r="A480" s="13" t="s">
        <v>4001</v>
      </c>
      <c r="E480" s="13" t="s">
        <v>3973</v>
      </c>
      <c r="I480" s="13" t="s">
        <v>3770</v>
      </c>
    </row>
    <row r="481" spans="1:9" x14ac:dyDescent="0.2">
      <c r="A481" s="13" t="s">
        <v>4002</v>
      </c>
      <c r="E481" s="13" t="s">
        <v>4003</v>
      </c>
      <c r="I481" s="13" t="s">
        <v>4004</v>
      </c>
    </row>
    <row r="482" spans="1:9" x14ac:dyDescent="0.2">
      <c r="A482" s="13" t="s">
        <v>4005</v>
      </c>
      <c r="E482" s="13" t="s">
        <v>4006</v>
      </c>
      <c r="I482" s="13" t="s">
        <v>3772</v>
      </c>
    </row>
    <row r="483" spans="1:9" x14ac:dyDescent="0.2">
      <c r="A483" s="13" t="s">
        <v>4007</v>
      </c>
      <c r="E483" s="13" t="s">
        <v>4008</v>
      </c>
      <c r="I483" s="13" t="s">
        <v>4009</v>
      </c>
    </row>
    <row r="484" spans="1:9" x14ac:dyDescent="0.2">
      <c r="A484" s="13" t="s">
        <v>4010</v>
      </c>
      <c r="E484" s="13" t="s">
        <v>3979</v>
      </c>
      <c r="I484" s="13" t="s">
        <v>3794</v>
      </c>
    </row>
    <row r="485" spans="1:9" x14ac:dyDescent="0.2">
      <c r="A485" s="13" t="s">
        <v>4011</v>
      </c>
      <c r="E485" s="13" t="s">
        <v>3982</v>
      </c>
      <c r="I485" s="13" t="s">
        <v>3774</v>
      </c>
    </row>
    <row r="486" spans="1:9" x14ac:dyDescent="0.2">
      <c r="A486" s="13" t="s">
        <v>4012</v>
      </c>
      <c r="E486" s="13" t="s">
        <v>3983</v>
      </c>
      <c r="I486" s="13" t="s">
        <v>3777</v>
      </c>
    </row>
    <row r="487" spans="1:9" x14ac:dyDescent="0.2">
      <c r="A487" s="13" t="s">
        <v>4013</v>
      </c>
      <c r="E487" s="13" t="s">
        <v>3987</v>
      </c>
      <c r="I487" s="13" t="s">
        <v>4014</v>
      </c>
    </row>
    <row r="488" spans="1:9" x14ac:dyDescent="0.2">
      <c r="A488" s="13" t="s">
        <v>4015</v>
      </c>
      <c r="E488" s="13" t="s">
        <v>4016</v>
      </c>
      <c r="I488" s="13" t="s">
        <v>3778</v>
      </c>
    </row>
    <row r="489" spans="1:9" x14ac:dyDescent="0.2">
      <c r="A489" s="13" t="s">
        <v>4017</v>
      </c>
      <c r="E489" s="13" t="s">
        <v>3990</v>
      </c>
      <c r="I489" s="13" t="s">
        <v>3779</v>
      </c>
    </row>
    <row r="490" spans="1:9" x14ac:dyDescent="0.2">
      <c r="A490" s="13" t="s">
        <v>4018</v>
      </c>
      <c r="E490" s="13" t="s">
        <v>4019</v>
      </c>
      <c r="I490" s="13" t="s">
        <v>4020</v>
      </c>
    </row>
    <row r="491" spans="1:9" x14ac:dyDescent="0.2">
      <c r="A491" s="13" t="s">
        <v>4021</v>
      </c>
      <c r="E491" s="13" t="s">
        <v>4022</v>
      </c>
      <c r="I491" s="13" t="s">
        <v>4023</v>
      </c>
    </row>
    <row r="492" spans="1:9" x14ac:dyDescent="0.2">
      <c r="A492" s="13" t="s">
        <v>4024</v>
      </c>
      <c r="E492" s="13" t="s">
        <v>3992</v>
      </c>
      <c r="I492" s="13" t="s">
        <v>3784</v>
      </c>
    </row>
    <row r="493" spans="1:9" x14ac:dyDescent="0.2">
      <c r="A493" s="13" t="s">
        <v>4025</v>
      </c>
      <c r="E493" s="13" t="s">
        <v>4026</v>
      </c>
      <c r="I493" s="13" t="s">
        <v>3807</v>
      </c>
    </row>
    <row r="494" spans="1:9" x14ac:dyDescent="0.2">
      <c r="A494" s="13" t="s">
        <v>4027</v>
      </c>
      <c r="E494" s="13" t="s">
        <v>4028</v>
      </c>
      <c r="I494" s="13" t="s">
        <v>3786</v>
      </c>
    </row>
    <row r="495" spans="1:9" x14ac:dyDescent="0.2">
      <c r="A495" s="13" t="s">
        <v>4029</v>
      </c>
      <c r="E495" s="13" t="s">
        <v>4030</v>
      </c>
      <c r="I495" s="13" t="s">
        <v>4031</v>
      </c>
    </row>
    <row r="496" spans="1:9" x14ac:dyDescent="0.2">
      <c r="A496" s="13" t="s">
        <v>4032</v>
      </c>
      <c r="E496" s="13" t="s">
        <v>3996</v>
      </c>
      <c r="I496" s="13" t="s">
        <v>4033</v>
      </c>
    </row>
    <row r="497" spans="1:9" x14ac:dyDescent="0.2">
      <c r="A497" s="13" t="s">
        <v>4034</v>
      </c>
      <c r="E497" s="13" t="s">
        <v>3999</v>
      </c>
      <c r="I497" s="13" t="s">
        <v>4035</v>
      </c>
    </row>
    <row r="498" spans="1:9" x14ac:dyDescent="0.2">
      <c r="A498" s="13" t="s">
        <v>4036</v>
      </c>
      <c r="E498" s="13" t="s">
        <v>4001</v>
      </c>
      <c r="I498" s="13" t="s">
        <v>4037</v>
      </c>
    </row>
    <row r="499" spans="1:9" x14ac:dyDescent="0.2">
      <c r="A499" s="13" t="s">
        <v>4038</v>
      </c>
      <c r="E499" s="13" t="s">
        <v>4039</v>
      </c>
      <c r="I499" s="13" t="s">
        <v>4040</v>
      </c>
    </row>
    <row r="500" spans="1:9" x14ac:dyDescent="0.2">
      <c r="A500" s="13" t="s">
        <v>4041</v>
      </c>
      <c r="E500" s="13" t="s">
        <v>4002</v>
      </c>
      <c r="I500" s="13" t="s">
        <v>4042</v>
      </c>
    </row>
    <row r="501" spans="1:9" x14ac:dyDescent="0.2">
      <c r="A501" s="13" t="s">
        <v>4043</v>
      </c>
      <c r="E501" s="13" t="s">
        <v>4005</v>
      </c>
      <c r="I501" s="13" t="s">
        <v>3793</v>
      </c>
    </row>
    <row r="502" spans="1:9" x14ac:dyDescent="0.2">
      <c r="A502" s="13" t="s">
        <v>4044</v>
      </c>
      <c r="E502" s="13" t="s">
        <v>4045</v>
      </c>
      <c r="I502" s="13" t="s">
        <v>3796</v>
      </c>
    </row>
    <row r="503" spans="1:9" x14ac:dyDescent="0.2">
      <c r="A503" s="13" t="s">
        <v>4046</v>
      </c>
      <c r="E503" s="13" t="s">
        <v>4047</v>
      </c>
      <c r="I503" s="13" t="s">
        <v>3798</v>
      </c>
    </row>
    <row r="504" spans="1:9" x14ac:dyDescent="0.2">
      <c r="A504" s="13" t="s">
        <v>4048</v>
      </c>
      <c r="E504" s="13" t="s">
        <v>4049</v>
      </c>
      <c r="I504" s="13" t="s">
        <v>3800</v>
      </c>
    </row>
    <row r="505" spans="1:9" x14ac:dyDescent="0.2">
      <c r="A505" s="13" t="s">
        <v>4050</v>
      </c>
      <c r="E505" s="13" t="s">
        <v>4007</v>
      </c>
      <c r="I505" s="13" t="s">
        <v>4051</v>
      </c>
    </row>
    <row r="506" spans="1:9" x14ac:dyDescent="0.2">
      <c r="A506" s="13" t="s">
        <v>4052</v>
      </c>
      <c r="E506" s="13" t="s">
        <v>4010</v>
      </c>
      <c r="I506" s="13" t="s">
        <v>3801</v>
      </c>
    </row>
    <row r="507" spans="1:9" x14ac:dyDescent="0.2">
      <c r="A507" s="13" t="s">
        <v>4053</v>
      </c>
      <c r="E507" s="13" t="s">
        <v>4011</v>
      </c>
      <c r="I507" s="13" t="s">
        <v>3803</v>
      </c>
    </row>
    <row r="508" spans="1:9" x14ac:dyDescent="0.2">
      <c r="A508" s="13" t="s">
        <v>4054</v>
      </c>
      <c r="E508" s="13" t="s">
        <v>4055</v>
      </c>
      <c r="I508" s="13" t="s">
        <v>3805</v>
      </c>
    </row>
    <row r="509" spans="1:9" x14ac:dyDescent="0.2">
      <c r="A509" s="13" t="s">
        <v>4056</v>
      </c>
      <c r="E509" s="13" t="s">
        <v>4012</v>
      </c>
      <c r="I509" s="13" t="s">
        <v>3806</v>
      </c>
    </row>
    <row r="510" spans="1:9" x14ac:dyDescent="0.2">
      <c r="A510" s="13" t="s">
        <v>4057</v>
      </c>
      <c r="E510" s="13" t="s">
        <v>4013</v>
      </c>
      <c r="I510" s="13" t="s">
        <v>3825</v>
      </c>
    </row>
    <row r="511" spans="1:9" x14ac:dyDescent="0.2">
      <c r="A511" s="13" t="s">
        <v>4058</v>
      </c>
      <c r="E511" s="13" t="s">
        <v>4015</v>
      </c>
      <c r="I511" s="13" t="s">
        <v>3808</v>
      </c>
    </row>
    <row r="512" spans="1:9" x14ac:dyDescent="0.2">
      <c r="A512" s="13" t="s">
        <v>4059</v>
      </c>
      <c r="E512" s="13" t="s">
        <v>4017</v>
      </c>
      <c r="I512" s="13" t="s">
        <v>4060</v>
      </c>
    </row>
    <row r="513" spans="1:9" x14ac:dyDescent="0.2">
      <c r="A513" s="13" t="s">
        <v>4061</v>
      </c>
      <c r="E513" s="13" t="s">
        <v>4062</v>
      </c>
      <c r="I513" s="13" t="s">
        <v>3810</v>
      </c>
    </row>
    <row r="514" spans="1:9" x14ac:dyDescent="0.2">
      <c r="A514" s="13" t="s">
        <v>4063</v>
      </c>
      <c r="E514" s="13" t="s">
        <v>4018</v>
      </c>
      <c r="I514" s="13" t="s">
        <v>3837</v>
      </c>
    </row>
    <row r="515" spans="1:9" x14ac:dyDescent="0.2">
      <c r="A515" s="13" t="s">
        <v>4064</v>
      </c>
      <c r="E515" s="13" t="s">
        <v>4021</v>
      </c>
      <c r="I515" s="13" t="s">
        <v>4065</v>
      </c>
    </row>
    <row r="516" spans="1:9" x14ac:dyDescent="0.2">
      <c r="A516" s="13" t="s">
        <v>4066</v>
      </c>
      <c r="E516" s="13" t="s">
        <v>4024</v>
      </c>
      <c r="I516" s="13" t="s">
        <v>3811</v>
      </c>
    </row>
    <row r="517" spans="1:9" x14ac:dyDescent="0.2">
      <c r="A517" s="13" t="s">
        <v>4067</v>
      </c>
      <c r="E517" s="13" t="s">
        <v>4068</v>
      </c>
      <c r="I517" s="13" t="s">
        <v>3814</v>
      </c>
    </row>
    <row r="518" spans="1:9" x14ac:dyDescent="0.2">
      <c r="A518" s="13" t="s">
        <v>4069</v>
      </c>
      <c r="E518" s="13" t="s">
        <v>4027</v>
      </c>
      <c r="I518" s="13" t="s">
        <v>4070</v>
      </c>
    </row>
    <row r="519" spans="1:9" x14ac:dyDescent="0.2">
      <c r="A519" s="13" t="s">
        <v>4071</v>
      </c>
      <c r="E519" s="13" t="s">
        <v>4072</v>
      </c>
      <c r="I519" s="13" t="s">
        <v>3815</v>
      </c>
    </row>
    <row r="520" spans="1:9" x14ac:dyDescent="0.2">
      <c r="A520" s="13" t="s">
        <v>4073</v>
      </c>
      <c r="E520" s="13" t="s">
        <v>4074</v>
      </c>
      <c r="I520" s="13" t="s">
        <v>3817</v>
      </c>
    </row>
    <row r="521" spans="1:9" x14ac:dyDescent="0.2">
      <c r="A521" s="13" t="s">
        <v>4075</v>
      </c>
      <c r="E521" s="13" t="s">
        <v>4076</v>
      </c>
      <c r="I521" s="13" t="s">
        <v>3818</v>
      </c>
    </row>
    <row r="522" spans="1:9" x14ac:dyDescent="0.2">
      <c r="A522" s="13" t="s">
        <v>4077</v>
      </c>
      <c r="E522" s="13" t="s">
        <v>4078</v>
      </c>
      <c r="I522" s="13" t="s">
        <v>3819</v>
      </c>
    </row>
    <row r="523" spans="1:9" x14ac:dyDescent="0.2">
      <c r="A523" s="13" t="s">
        <v>4079</v>
      </c>
      <c r="E523" s="13" t="s">
        <v>4029</v>
      </c>
      <c r="I523" s="13" t="s">
        <v>3822</v>
      </c>
    </row>
    <row r="524" spans="1:9" x14ac:dyDescent="0.2">
      <c r="A524" s="13" t="s">
        <v>4080</v>
      </c>
      <c r="E524" s="13" t="s">
        <v>4036</v>
      </c>
      <c r="I524" s="13" t="s">
        <v>4081</v>
      </c>
    </row>
    <row r="525" spans="1:9" x14ac:dyDescent="0.2">
      <c r="A525" s="13" t="s">
        <v>4082</v>
      </c>
      <c r="E525" s="13" t="s">
        <v>4043</v>
      </c>
      <c r="I525" s="13" t="s">
        <v>3827</v>
      </c>
    </row>
    <row r="526" spans="1:9" x14ac:dyDescent="0.2">
      <c r="A526" s="13" t="s">
        <v>4083</v>
      </c>
      <c r="E526" s="13" t="s">
        <v>4044</v>
      </c>
      <c r="I526" s="13" t="s">
        <v>3829</v>
      </c>
    </row>
    <row r="527" spans="1:9" x14ac:dyDescent="0.2">
      <c r="A527" s="13" t="s">
        <v>4084</v>
      </c>
      <c r="E527" s="13" t="s">
        <v>4046</v>
      </c>
      <c r="I527" s="13" t="s">
        <v>3831</v>
      </c>
    </row>
    <row r="528" spans="1:9" x14ac:dyDescent="0.2">
      <c r="A528" s="13" t="s">
        <v>4085</v>
      </c>
      <c r="E528" s="13" t="s">
        <v>4086</v>
      </c>
      <c r="I528" s="13" t="s">
        <v>4087</v>
      </c>
    </row>
    <row r="529" spans="1:9" x14ac:dyDescent="0.2">
      <c r="A529" s="13" t="s">
        <v>4088</v>
      </c>
      <c r="E529" s="13" t="s">
        <v>4048</v>
      </c>
      <c r="I529" s="13" t="s">
        <v>4089</v>
      </c>
    </row>
    <row r="530" spans="1:9" x14ac:dyDescent="0.2">
      <c r="A530" s="13" t="s">
        <v>4090</v>
      </c>
      <c r="E530" s="13" t="s">
        <v>4050</v>
      </c>
      <c r="I530" s="13" t="s">
        <v>3833</v>
      </c>
    </row>
    <row r="531" spans="1:9" x14ac:dyDescent="0.2">
      <c r="A531" s="13" t="s">
        <v>4091</v>
      </c>
      <c r="E531" s="13" t="s">
        <v>4052</v>
      </c>
      <c r="I531" s="13" t="s">
        <v>3836</v>
      </c>
    </row>
    <row r="532" spans="1:9" x14ac:dyDescent="0.2">
      <c r="A532" s="13" t="s">
        <v>4092</v>
      </c>
      <c r="E532" s="13" t="s">
        <v>4053</v>
      </c>
      <c r="I532" s="13" t="s">
        <v>4093</v>
      </c>
    </row>
    <row r="533" spans="1:9" x14ac:dyDescent="0.2">
      <c r="A533" s="13" t="s">
        <v>4094</v>
      </c>
      <c r="E533" s="13" t="s">
        <v>4056</v>
      </c>
      <c r="I533" s="13" t="s">
        <v>3839</v>
      </c>
    </row>
    <row r="534" spans="1:9" x14ac:dyDescent="0.2">
      <c r="A534" s="13" t="s">
        <v>4095</v>
      </c>
      <c r="E534" s="13" t="s">
        <v>4096</v>
      </c>
      <c r="I534" s="13" t="s">
        <v>3868</v>
      </c>
    </row>
    <row r="535" spans="1:9" x14ac:dyDescent="0.2">
      <c r="A535" s="13" t="s">
        <v>4097</v>
      </c>
      <c r="E535" s="13" t="s">
        <v>4057</v>
      </c>
      <c r="I535" s="13" t="s">
        <v>3842</v>
      </c>
    </row>
    <row r="536" spans="1:9" x14ac:dyDescent="0.2">
      <c r="A536" s="13" t="s">
        <v>4098</v>
      </c>
      <c r="E536" s="13" t="s">
        <v>4058</v>
      </c>
      <c r="I536" s="13" t="s">
        <v>4099</v>
      </c>
    </row>
    <row r="537" spans="1:9" x14ac:dyDescent="0.2">
      <c r="A537" s="13" t="s">
        <v>4100</v>
      </c>
      <c r="E537" s="13" t="s">
        <v>4101</v>
      </c>
      <c r="I537" s="13" t="s">
        <v>3849</v>
      </c>
    </row>
    <row r="538" spans="1:9" x14ac:dyDescent="0.2">
      <c r="A538" s="13" t="s">
        <v>4102</v>
      </c>
      <c r="E538" s="13" t="s">
        <v>4061</v>
      </c>
      <c r="I538" s="13" t="s">
        <v>4103</v>
      </c>
    </row>
    <row r="539" spans="1:9" x14ac:dyDescent="0.2">
      <c r="A539" s="13" t="s">
        <v>4104</v>
      </c>
      <c r="E539" s="13" t="s">
        <v>4063</v>
      </c>
      <c r="I539" s="13" t="s">
        <v>3874</v>
      </c>
    </row>
    <row r="540" spans="1:9" x14ac:dyDescent="0.2">
      <c r="A540" s="13" t="s">
        <v>4105</v>
      </c>
      <c r="E540" s="13" t="s">
        <v>4106</v>
      </c>
      <c r="I540" s="13" t="s">
        <v>3853</v>
      </c>
    </row>
    <row r="541" spans="1:9" x14ac:dyDescent="0.2">
      <c r="A541" s="13" t="s">
        <v>4107</v>
      </c>
      <c r="E541" s="13" t="s">
        <v>4108</v>
      </c>
      <c r="I541" s="13" t="s">
        <v>3855</v>
      </c>
    </row>
    <row r="542" spans="1:9" x14ac:dyDescent="0.2">
      <c r="A542" s="13" t="s">
        <v>4109</v>
      </c>
      <c r="E542" s="13" t="s">
        <v>4110</v>
      </c>
      <c r="I542" s="13" t="s">
        <v>3857</v>
      </c>
    </row>
    <row r="543" spans="1:9" x14ac:dyDescent="0.2">
      <c r="A543" s="13" t="s">
        <v>4111</v>
      </c>
      <c r="E543" s="13" t="s">
        <v>4071</v>
      </c>
      <c r="I543" s="13" t="s">
        <v>3858</v>
      </c>
    </row>
    <row r="544" spans="1:9" x14ac:dyDescent="0.2">
      <c r="A544" s="13" t="s">
        <v>4112</v>
      </c>
      <c r="E544" s="13" t="s">
        <v>4077</v>
      </c>
      <c r="I544" s="13" t="s">
        <v>3861</v>
      </c>
    </row>
    <row r="545" spans="1:9" x14ac:dyDescent="0.2">
      <c r="A545" s="13" t="s">
        <v>4113</v>
      </c>
      <c r="E545" s="13" t="s">
        <v>4079</v>
      </c>
      <c r="I545" s="13" t="s">
        <v>4114</v>
      </c>
    </row>
    <row r="546" spans="1:9" x14ac:dyDescent="0.2">
      <c r="A546" s="13" t="s">
        <v>4115</v>
      </c>
      <c r="E546" s="13" t="s">
        <v>4080</v>
      </c>
      <c r="I546" s="13" t="s">
        <v>4116</v>
      </c>
    </row>
    <row r="547" spans="1:9" x14ac:dyDescent="0.2">
      <c r="A547" s="13" t="s">
        <v>4117</v>
      </c>
      <c r="E547" s="13" t="s">
        <v>4082</v>
      </c>
      <c r="I547" s="13" t="s">
        <v>3863</v>
      </c>
    </row>
    <row r="548" spans="1:9" x14ac:dyDescent="0.2">
      <c r="A548" s="13" t="s">
        <v>4118</v>
      </c>
      <c r="E548" s="13" t="s">
        <v>4084</v>
      </c>
      <c r="I548" s="13" t="s">
        <v>3890</v>
      </c>
    </row>
    <row r="549" spans="1:9" x14ac:dyDescent="0.2">
      <c r="A549" s="13" t="s">
        <v>4119</v>
      </c>
      <c r="E549" s="13" t="s">
        <v>4120</v>
      </c>
      <c r="I549" s="13" t="s">
        <v>3866</v>
      </c>
    </row>
    <row r="550" spans="1:9" x14ac:dyDescent="0.2">
      <c r="A550" s="13" t="s">
        <v>4121</v>
      </c>
      <c r="E550" s="13" t="s">
        <v>4085</v>
      </c>
      <c r="I550" s="13" t="s">
        <v>4122</v>
      </c>
    </row>
    <row r="551" spans="1:9" x14ac:dyDescent="0.2">
      <c r="A551" s="13" t="s">
        <v>4123</v>
      </c>
      <c r="E551" s="13" t="s">
        <v>4124</v>
      </c>
      <c r="I551" s="13" t="s">
        <v>3870</v>
      </c>
    </row>
    <row r="552" spans="1:9" x14ac:dyDescent="0.2">
      <c r="A552" s="13" t="s">
        <v>4125</v>
      </c>
      <c r="E552" s="13" t="s">
        <v>4126</v>
      </c>
      <c r="I552" s="13" t="s">
        <v>4127</v>
      </c>
    </row>
    <row r="553" spans="1:9" x14ac:dyDescent="0.2">
      <c r="A553" s="13" t="s">
        <v>4128</v>
      </c>
      <c r="E553" s="13" t="s">
        <v>4088</v>
      </c>
      <c r="I553" s="13" t="s">
        <v>3899</v>
      </c>
    </row>
    <row r="554" spans="1:9" x14ac:dyDescent="0.2">
      <c r="A554" s="13" t="s">
        <v>4129</v>
      </c>
      <c r="E554" s="13" t="s">
        <v>4130</v>
      </c>
      <c r="I554" s="13" t="s">
        <v>4131</v>
      </c>
    </row>
    <row r="555" spans="1:9" x14ac:dyDescent="0.2">
      <c r="A555" s="13" t="s">
        <v>4132</v>
      </c>
      <c r="E555" s="13" t="s">
        <v>4092</v>
      </c>
      <c r="I555" s="13" t="s">
        <v>4133</v>
      </c>
    </row>
    <row r="556" spans="1:9" x14ac:dyDescent="0.2">
      <c r="A556" s="13" t="s">
        <v>4134</v>
      </c>
      <c r="E556" s="13" t="s">
        <v>4094</v>
      </c>
      <c r="I556" s="13" t="s">
        <v>3881</v>
      </c>
    </row>
    <row r="557" spans="1:9" x14ac:dyDescent="0.2">
      <c r="A557" s="13" t="s">
        <v>4135</v>
      </c>
      <c r="E557" s="13" t="s">
        <v>4136</v>
      </c>
      <c r="I557" s="13" t="s">
        <v>3905</v>
      </c>
    </row>
    <row r="558" spans="1:9" x14ac:dyDescent="0.2">
      <c r="A558" s="13" t="s">
        <v>4137</v>
      </c>
      <c r="E558" s="13" t="s">
        <v>4097</v>
      </c>
      <c r="I558" s="13" t="s">
        <v>3887</v>
      </c>
    </row>
    <row r="559" spans="1:9" x14ac:dyDescent="0.2">
      <c r="A559" s="13" t="s">
        <v>4138</v>
      </c>
      <c r="E559" s="13" t="s">
        <v>4098</v>
      </c>
      <c r="I559" s="13" t="s">
        <v>3889</v>
      </c>
    </row>
    <row r="560" spans="1:9" x14ac:dyDescent="0.2">
      <c r="A560" s="13" t="s">
        <v>4139</v>
      </c>
      <c r="E560" s="13" t="s">
        <v>4100</v>
      </c>
      <c r="I560" s="13" t="s">
        <v>3892</v>
      </c>
    </row>
    <row r="561" spans="1:9" x14ac:dyDescent="0.2">
      <c r="A561" s="13" t="s">
        <v>4140</v>
      </c>
      <c r="E561" s="13" t="s">
        <v>4104</v>
      </c>
      <c r="I561" s="13" t="s">
        <v>4141</v>
      </c>
    </row>
    <row r="562" spans="1:9" x14ac:dyDescent="0.2">
      <c r="A562" s="13" t="s">
        <v>4142</v>
      </c>
      <c r="E562" s="13" t="s">
        <v>4143</v>
      </c>
      <c r="I562" s="13" t="s">
        <v>4144</v>
      </c>
    </row>
    <row r="563" spans="1:9" x14ac:dyDescent="0.2">
      <c r="A563" s="13" t="s">
        <v>4145</v>
      </c>
      <c r="E563" s="13" t="s">
        <v>4107</v>
      </c>
      <c r="I563" s="13" t="s">
        <v>3894</v>
      </c>
    </row>
    <row r="564" spans="1:9" x14ac:dyDescent="0.2">
      <c r="A564" s="13" t="s">
        <v>4146</v>
      </c>
      <c r="E564" s="13" t="s">
        <v>4109</v>
      </c>
      <c r="I564" s="13" t="s">
        <v>4147</v>
      </c>
    </row>
    <row r="565" spans="1:9" x14ac:dyDescent="0.2">
      <c r="A565" s="13" t="s">
        <v>4148</v>
      </c>
      <c r="E565" s="13" t="s">
        <v>4112</v>
      </c>
      <c r="I565" s="13" t="s">
        <v>3897</v>
      </c>
    </row>
    <row r="566" spans="1:9" x14ac:dyDescent="0.2">
      <c r="A566" s="13" t="s">
        <v>4149</v>
      </c>
      <c r="E566" s="13" t="s">
        <v>4113</v>
      </c>
      <c r="I566" s="13" t="s">
        <v>3898</v>
      </c>
    </row>
    <row r="567" spans="1:9" x14ac:dyDescent="0.2">
      <c r="A567" s="13" t="s">
        <v>4150</v>
      </c>
      <c r="E567" s="13" t="s">
        <v>4151</v>
      </c>
      <c r="I567" s="13" t="s">
        <v>4152</v>
      </c>
    </row>
    <row r="568" spans="1:9" x14ac:dyDescent="0.2">
      <c r="A568" s="13" t="s">
        <v>4153</v>
      </c>
      <c r="E568" s="13" t="s">
        <v>4115</v>
      </c>
      <c r="I568" s="13" t="s">
        <v>4154</v>
      </c>
    </row>
    <row r="569" spans="1:9" x14ac:dyDescent="0.2">
      <c r="A569" s="13" t="s">
        <v>4155</v>
      </c>
      <c r="E569" s="13" t="s">
        <v>4156</v>
      </c>
      <c r="I569" s="13" t="s">
        <v>4157</v>
      </c>
    </row>
    <row r="570" spans="1:9" x14ac:dyDescent="0.2">
      <c r="A570" s="13" t="s">
        <v>4158</v>
      </c>
      <c r="E570" s="13" t="s">
        <v>4117</v>
      </c>
      <c r="I570" s="13" t="s">
        <v>3907</v>
      </c>
    </row>
    <row r="571" spans="1:9" x14ac:dyDescent="0.2">
      <c r="A571" s="13" t="s">
        <v>4159</v>
      </c>
      <c r="E571" s="13" t="s">
        <v>4121</v>
      </c>
      <c r="I571" s="13" t="s">
        <v>4160</v>
      </c>
    </row>
    <row r="572" spans="1:9" x14ac:dyDescent="0.2">
      <c r="A572" s="13" t="s">
        <v>4161</v>
      </c>
      <c r="E572" s="13" t="s">
        <v>4162</v>
      </c>
      <c r="I572" s="13" t="s">
        <v>3925</v>
      </c>
    </row>
    <row r="573" spans="1:9" x14ac:dyDescent="0.2">
      <c r="A573" s="13" t="s">
        <v>4163</v>
      </c>
      <c r="E573" s="13" t="s">
        <v>4164</v>
      </c>
      <c r="I573" s="13" t="s">
        <v>4165</v>
      </c>
    </row>
    <row r="574" spans="1:9" x14ac:dyDescent="0.2">
      <c r="A574" s="13" t="s">
        <v>4166</v>
      </c>
      <c r="E574" s="13" t="s">
        <v>4123</v>
      </c>
      <c r="I574" s="13" t="s">
        <v>3911</v>
      </c>
    </row>
    <row r="575" spans="1:9" x14ac:dyDescent="0.2">
      <c r="A575" s="13" t="s">
        <v>4167</v>
      </c>
      <c r="E575" s="13" t="s">
        <v>4168</v>
      </c>
      <c r="I575" s="13" t="s">
        <v>3913</v>
      </c>
    </row>
    <row r="576" spans="1:9" x14ac:dyDescent="0.2">
      <c r="A576" s="13" t="s">
        <v>4169</v>
      </c>
      <c r="E576" s="13" t="s">
        <v>4128</v>
      </c>
      <c r="I576" s="13" t="s">
        <v>4170</v>
      </c>
    </row>
    <row r="577" spans="1:9" x14ac:dyDescent="0.2">
      <c r="A577" s="13" t="s">
        <v>4171</v>
      </c>
      <c r="E577" s="13" t="s">
        <v>4172</v>
      </c>
      <c r="I577" s="13" t="s">
        <v>3914</v>
      </c>
    </row>
    <row r="578" spans="1:9" x14ac:dyDescent="0.2">
      <c r="A578" s="13" t="s">
        <v>4173</v>
      </c>
      <c r="E578" s="13" t="s">
        <v>4174</v>
      </c>
      <c r="I578" s="13" t="s">
        <v>4175</v>
      </c>
    </row>
    <row r="579" spans="1:9" x14ac:dyDescent="0.2">
      <c r="A579" s="13" t="s">
        <v>4176</v>
      </c>
      <c r="E579" s="13" t="s">
        <v>4177</v>
      </c>
      <c r="I579" s="13" t="s">
        <v>3933</v>
      </c>
    </row>
    <row r="580" spans="1:9" x14ac:dyDescent="0.2">
      <c r="A580" s="13" t="s">
        <v>4178</v>
      </c>
      <c r="E580" s="13" t="s">
        <v>4179</v>
      </c>
      <c r="I580" s="13" t="s">
        <v>4180</v>
      </c>
    </row>
    <row r="581" spans="1:9" x14ac:dyDescent="0.2">
      <c r="A581" s="13" t="s">
        <v>4181</v>
      </c>
      <c r="E581" s="13" t="s">
        <v>4182</v>
      </c>
      <c r="I581" s="13" t="s">
        <v>3936</v>
      </c>
    </row>
    <row r="582" spans="1:9" x14ac:dyDescent="0.2">
      <c r="A582" s="13" t="s">
        <v>4183</v>
      </c>
      <c r="E582" s="13" t="s">
        <v>4184</v>
      </c>
      <c r="I582" s="13" t="s">
        <v>3938</v>
      </c>
    </row>
    <row r="583" spans="1:9" x14ac:dyDescent="0.2">
      <c r="A583" s="13" t="s">
        <v>4185</v>
      </c>
      <c r="E583" s="13" t="s">
        <v>4137</v>
      </c>
      <c r="I583" s="13" t="s">
        <v>3922</v>
      </c>
    </row>
    <row r="584" spans="1:9" x14ac:dyDescent="0.2">
      <c r="A584" s="13" t="s">
        <v>4186</v>
      </c>
      <c r="E584" s="13" t="s">
        <v>4138</v>
      </c>
      <c r="I584" s="13" t="s">
        <v>3942</v>
      </c>
    </row>
    <row r="585" spans="1:9" x14ac:dyDescent="0.2">
      <c r="A585" s="13" t="s">
        <v>4187</v>
      </c>
      <c r="E585" s="13" t="s">
        <v>4140</v>
      </c>
      <c r="I585" s="13" t="s">
        <v>4188</v>
      </c>
    </row>
    <row r="586" spans="1:9" x14ac:dyDescent="0.2">
      <c r="A586" s="13" t="s">
        <v>4189</v>
      </c>
      <c r="E586" s="13" t="s">
        <v>4190</v>
      </c>
      <c r="I586" s="13" t="s">
        <v>3931</v>
      </c>
    </row>
    <row r="587" spans="1:9" x14ac:dyDescent="0.2">
      <c r="A587" s="13" t="s">
        <v>4191</v>
      </c>
      <c r="E587" s="13" t="s">
        <v>4146</v>
      </c>
      <c r="I587" s="13" t="s">
        <v>3932</v>
      </c>
    </row>
    <row r="588" spans="1:9" x14ac:dyDescent="0.2">
      <c r="A588" s="13" t="s">
        <v>4192</v>
      </c>
      <c r="E588" s="13" t="s">
        <v>4149</v>
      </c>
      <c r="I588" s="13" t="s">
        <v>3935</v>
      </c>
    </row>
    <row r="589" spans="1:9" x14ac:dyDescent="0.2">
      <c r="A589" s="13" t="s">
        <v>4193</v>
      </c>
      <c r="E589" s="13" t="s">
        <v>4194</v>
      </c>
      <c r="I589" s="13" t="s">
        <v>4195</v>
      </c>
    </row>
    <row r="590" spans="1:9" x14ac:dyDescent="0.2">
      <c r="A590" s="13" t="s">
        <v>4196</v>
      </c>
      <c r="E590" s="13" t="s">
        <v>4197</v>
      </c>
      <c r="I590" s="13" t="s">
        <v>4198</v>
      </c>
    </row>
    <row r="591" spans="1:9" x14ac:dyDescent="0.2">
      <c r="A591" s="13" t="s">
        <v>4199</v>
      </c>
      <c r="E591" s="13" t="s">
        <v>4200</v>
      </c>
      <c r="I591" s="13" t="s">
        <v>3957</v>
      </c>
    </row>
    <row r="592" spans="1:9" x14ac:dyDescent="0.2">
      <c r="A592" s="13" t="s">
        <v>4201</v>
      </c>
      <c r="E592" s="13" t="s">
        <v>4150</v>
      </c>
      <c r="I592" s="13" t="s">
        <v>4202</v>
      </c>
    </row>
    <row r="593" spans="1:9" x14ac:dyDescent="0.2">
      <c r="A593" s="13" t="s">
        <v>4203</v>
      </c>
      <c r="E593" s="13" t="s">
        <v>4153</v>
      </c>
      <c r="I593" s="13" t="s">
        <v>4204</v>
      </c>
    </row>
    <row r="594" spans="1:9" x14ac:dyDescent="0.2">
      <c r="A594" s="13" t="s">
        <v>4205</v>
      </c>
      <c r="E594" s="13" t="s">
        <v>4206</v>
      </c>
      <c r="I594" s="13" t="s">
        <v>3937</v>
      </c>
    </row>
    <row r="595" spans="1:9" x14ac:dyDescent="0.2">
      <c r="A595" s="13" t="s">
        <v>4207</v>
      </c>
      <c r="E595" s="13" t="s">
        <v>4155</v>
      </c>
      <c r="I595" s="13" t="s">
        <v>3941</v>
      </c>
    </row>
    <row r="596" spans="1:9" x14ac:dyDescent="0.2">
      <c r="A596" s="13" t="s">
        <v>4208</v>
      </c>
      <c r="E596" s="13" t="s">
        <v>4209</v>
      </c>
      <c r="I596" s="13" t="s">
        <v>3948</v>
      </c>
    </row>
    <row r="597" spans="1:9" x14ac:dyDescent="0.2">
      <c r="A597" s="13" t="s">
        <v>4210</v>
      </c>
      <c r="E597" s="13" t="s">
        <v>4159</v>
      </c>
      <c r="I597" s="13" t="s">
        <v>3949</v>
      </c>
    </row>
    <row r="598" spans="1:9" x14ac:dyDescent="0.2">
      <c r="A598" s="13" t="s">
        <v>4211</v>
      </c>
      <c r="E598" s="13" t="s">
        <v>4163</v>
      </c>
      <c r="I598" s="13" t="s">
        <v>4212</v>
      </c>
    </row>
    <row r="599" spans="1:9" x14ac:dyDescent="0.2">
      <c r="A599" s="13" t="s">
        <v>4213</v>
      </c>
      <c r="E599" s="13" t="s">
        <v>4166</v>
      </c>
      <c r="I599" s="13" t="s">
        <v>3951</v>
      </c>
    </row>
    <row r="600" spans="1:9" x14ac:dyDescent="0.2">
      <c r="A600" s="13" t="s">
        <v>4214</v>
      </c>
      <c r="E600" s="13" t="s">
        <v>4169</v>
      </c>
      <c r="I600" s="13" t="s">
        <v>3974</v>
      </c>
    </row>
    <row r="601" spans="1:9" x14ac:dyDescent="0.2">
      <c r="A601" s="13" t="s">
        <v>4215</v>
      </c>
      <c r="E601" s="13" t="s">
        <v>4216</v>
      </c>
      <c r="I601" s="13" t="s">
        <v>3953</v>
      </c>
    </row>
    <row r="602" spans="1:9" x14ac:dyDescent="0.2">
      <c r="A602" s="13" t="s">
        <v>4217</v>
      </c>
      <c r="E602" s="13" t="s">
        <v>4171</v>
      </c>
      <c r="I602" s="13" t="s">
        <v>3954</v>
      </c>
    </row>
    <row r="603" spans="1:9" x14ac:dyDescent="0.2">
      <c r="A603" s="13" t="s">
        <v>4218</v>
      </c>
      <c r="E603" s="13" t="s">
        <v>4219</v>
      </c>
      <c r="I603" s="13" t="s">
        <v>3980</v>
      </c>
    </row>
    <row r="604" spans="1:9" x14ac:dyDescent="0.2">
      <c r="A604" s="13" t="s">
        <v>4220</v>
      </c>
      <c r="E604" s="13" t="s">
        <v>4181</v>
      </c>
      <c r="I604" s="13" t="s">
        <v>4221</v>
      </c>
    </row>
    <row r="605" spans="1:9" x14ac:dyDescent="0.2">
      <c r="A605" s="13" t="s">
        <v>4222</v>
      </c>
      <c r="E605" s="13" t="s">
        <v>4223</v>
      </c>
      <c r="I605" s="13" t="s">
        <v>3956</v>
      </c>
    </row>
    <row r="606" spans="1:9" x14ac:dyDescent="0.2">
      <c r="A606" s="13" t="s">
        <v>4224</v>
      </c>
      <c r="E606" s="13" t="s">
        <v>4183</v>
      </c>
      <c r="I606" s="13" t="s">
        <v>3959</v>
      </c>
    </row>
    <row r="607" spans="1:9" x14ac:dyDescent="0.2">
      <c r="A607" s="13" t="s">
        <v>4225</v>
      </c>
      <c r="E607" s="13" t="s">
        <v>4226</v>
      </c>
      <c r="I607" s="13" t="s">
        <v>3962</v>
      </c>
    </row>
    <row r="608" spans="1:9" x14ac:dyDescent="0.2">
      <c r="A608" s="13" t="s">
        <v>4227</v>
      </c>
      <c r="E608" s="13" t="s">
        <v>4228</v>
      </c>
      <c r="I608" s="13" t="s">
        <v>3964</v>
      </c>
    </row>
    <row r="609" spans="1:9" x14ac:dyDescent="0.2">
      <c r="A609" s="13" t="s">
        <v>4229</v>
      </c>
      <c r="E609" s="13" t="s">
        <v>4230</v>
      </c>
      <c r="I609" s="13" t="s">
        <v>3991</v>
      </c>
    </row>
    <row r="610" spans="1:9" x14ac:dyDescent="0.2">
      <c r="A610" s="13" t="s">
        <v>4231</v>
      </c>
      <c r="E610" s="13" t="s">
        <v>4191</v>
      </c>
      <c r="I610" s="13" t="s">
        <v>4232</v>
      </c>
    </row>
    <row r="611" spans="1:9" x14ac:dyDescent="0.2">
      <c r="A611" s="13" t="s">
        <v>4233</v>
      </c>
      <c r="E611" s="13" t="s">
        <v>4234</v>
      </c>
      <c r="I611" s="13" t="s">
        <v>4235</v>
      </c>
    </row>
    <row r="612" spans="1:9" x14ac:dyDescent="0.2">
      <c r="A612" s="13" t="s">
        <v>4236</v>
      </c>
      <c r="E612" s="13" t="s">
        <v>4237</v>
      </c>
      <c r="I612" s="13" t="s">
        <v>4238</v>
      </c>
    </row>
    <row r="613" spans="1:9" x14ac:dyDescent="0.2">
      <c r="A613" s="13" t="s">
        <v>4239</v>
      </c>
      <c r="E613" s="13" t="s">
        <v>4240</v>
      </c>
      <c r="I613" s="13" t="s">
        <v>4241</v>
      </c>
    </row>
    <row r="614" spans="1:9" x14ac:dyDescent="0.2">
      <c r="A614" s="13" t="s">
        <v>4242</v>
      </c>
      <c r="E614" s="13" t="s">
        <v>4243</v>
      </c>
      <c r="I614" s="13" t="s">
        <v>4244</v>
      </c>
    </row>
    <row r="615" spans="1:9" x14ac:dyDescent="0.2">
      <c r="A615" s="13" t="s">
        <v>4245</v>
      </c>
      <c r="E615" s="13" t="s">
        <v>4246</v>
      </c>
      <c r="I615" s="13" t="s">
        <v>4247</v>
      </c>
    </row>
    <row r="616" spans="1:9" x14ac:dyDescent="0.2">
      <c r="A616" s="13" t="s">
        <v>4248</v>
      </c>
      <c r="E616" s="13" t="s">
        <v>4249</v>
      </c>
      <c r="I616" s="13" t="s">
        <v>4250</v>
      </c>
    </row>
    <row r="617" spans="1:9" x14ac:dyDescent="0.2">
      <c r="A617" s="13" t="s">
        <v>4251</v>
      </c>
      <c r="E617" s="13" t="s">
        <v>4252</v>
      </c>
      <c r="I617" s="13" t="s">
        <v>4253</v>
      </c>
    </row>
    <row r="618" spans="1:9" x14ac:dyDescent="0.2">
      <c r="A618" s="13" t="s">
        <v>4254</v>
      </c>
      <c r="E618" s="13" t="s">
        <v>4255</v>
      </c>
      <c r="I618" s="13" t="s">
        <v>3997</v>
      </c>
    </row>
    <row r="619" spans="1:9" x14ac:dyDescent="0.2">
      <c r="A619" s="13" t="s">
        <v>4256</v>
      </c>
      <c r="E619" s="13" t="s">
        <v>4257</v>
      </c>
      <c r="I619" s="13" t="s">
        <v>4258</v>
      </c>
    </row>
    <row r="620" spans="1:9" x14ac:dyDescent="0.2">
      <c r="A620" s="13" t="s">
        <v>4259</v>
      </c>
      <c r="E620" s="13" t="s">
        <v>4201</v>
      </c>
      <c r="I620" s="13" t="s">
        <v>3969</v>
      </c>
    </row>
    <row r="621" spans="1:9" x14ac:dyDescent="0.2">
      <c r="A621" s="13" t="s">
        <v>4260</v>
      </c>
      <c r="E621" s="13" t="s">
        <v>4205</v>
      </c>
      <c r="I621" s="13" t="s">
        <v>3972</v>
      </c>
    </row>
    <row r="622" spans="1:9" x14ac:dyDescent="0.2">
      <c r="A622" s="13" t="s">
        <v>4261</v>
      </c>
      <c r="E622" s="13" t="s">
        <v>4207</v>
      </c>
      <c r="I622" s="13" t="s">
        <v>3979</v>
      </c>
    </row>
    <row r="623" spans="1:9" x14ac:dyDescent="0.2">
      <c r="A623" s="13" t="s">
        <v>4262</v>
      </c>
      <c r="E623" s="13" t="s">
        <v>4263</v>
      </c>
      <c r="I623" s="13" t="s">
        <v>3982</v>
      </c>
    </row>
    <row r="624" spans="1:9" x14ac:dyDescent="0.2">
      <c r="A624" s="13" t="s">
        <v>4264</v>
      </c>
      <c r="E624" s="13" t="s">
        <v>4210</v>
      </c>
      <c r="I624" s="13" t="s">
        <v>3983</v>
      </c>
    </row>
    <row r="625" spans="1:9" x14ac:dyDescent="0.2">
      <c r="A625" s="13" t="s">
        <v>4265</v>
      </c>
      <c r="E625" s="13" t="s">
        <v>4266</v>
      </c>
      <c r="I625" s="13" t="s">
        <v>3985</v>
      </c>
    </row>
    <row r="626" spans="1:9" x14ac:dyDescent="0.2">
      <c r="A626" s="13" t="s">
        <v>4267</v>
      </c>
      <c r="E626" s="13" t="s">
        <v>4213</v>
      </c>
      <c r="I626" s="13" t="s">
        <v>3990</v>
      </c>
    </row>
    <row r="627" spans="1:9" x14ac:dyDescent="0.2">
      <c r="A627" s="13" t="s">
        <v>4268</v>
      </c>
      <c r="E627" s="13" t="s">
        <v>4269</v>
      </c>
      <c r="I627" s="13" t="s">
        <v>4019</v>
      </c>
    </row>
    <row r="628" spans="1:9" x14ac:dyDescent="0.2">
      <c r="A628" s="13" t="s">
        <v>4270</v>
      </c>
      <c r="E628" s="13" t="s">
        <v>4271</v>
      </c>
      <c r="I628" s="13" t="s">
        <v>3992</v>
      </c>
    </row>
    <row r="629" spans="1:9" x14ac:dyDescent="0.2">
      <c r="A629" s="13" t="s">
        <v>4272</v>
      </c>
      <c r="E629" s="13" t="s">
        <v>4273</v>
      </c>
      <c r="I629" s="13" t="s">
        <v>3994</v>
      </c>
    </row>
    <row r="630" spans="1:9" x14ac:dyDescent="0.2">
      <c r="A630" s="13" t="s">
        <v>4274</v>
      </c>
      <c r="E630" s="13" t="s">
        <v>4275</v>
      </c>
      <c r="I630" s="13" t="s">
        <v>4276</v>
      </c>
    </row>
    <row r="631" spans="1:9" x14ac:dyDescent="0.2">
      <c r="A631" s="13" t="s">
        <v>4277</v>
      </c>
      <c r="E631" s="13" t="s">
        <v>4278</v>
      </c>
      <c r="I631" s="13" t="s">
        <v>4026</v>
      </c>
    </row>
    <row r="632" spans="1:9" x14ac:dyDescent="0.2">
      <c r="A632" s="13" t="s">
        <v>4279</v>
      </c>
      <c r="E632" s="13" t="s">
        <v>4280</v>
      </c>
      <c r="I632" s="13" t="s">
        <v>4281</v>
      </c>
    </row>
    <row r="633" spans="1:9" x14ac:dyDescent="0.2">
      <c r="A633" s="13" t="s">
        <v>4282</v>
      </c>
      <c r="E633" s="13" t="s">
        <v>4220</v>
      </c>
      <c r="I633" s="13" t="s">
        <v>4028</v>
      </c>
    </row>
    <row r="634" spans="1:9" x14ac:dyDescent="0.2">
      <c r="A634" s="13" t="s">
        <v>4283</v>
      </c>
      <c r="E634" s="13" t="s">
        <v>4284</v>
      </c>
      <c r="I634" s="13" t="s">
        <v>4285</v>
      </c>
    </row>
    <row r="635" spans="1:9" x14ac:dyDescent="0.2">
      <c r="A635" s="13" t="s">
        <v>4286</v>
      </c>
      <c r="E635" s="13" t="s">
        <v>4222</v>
      </c>
      <c r="I635" s="13" t="s">
        <v>4287</v>
      </c>
    </row>
    <row r="636" spans="1:9" x14ac:dyDescent="0.2">
      <c r="A636" s="13" t="s">
        <v>4288</v>
      </c>
      <c r="E636" s="13" t="s">
        <v>4224</v>
      </c>
      <c r="I636" s="13" t="s">
        <v>3996</v>
      </c>
    </row>
    <row r="637" spans="1:9" x14ac:dyDescent="0.2">
      <c r="A637" s="13" t="s">
        <v>4289</v>
      </c>
      <c r="E637" s="13" t="s">
        <v>4225</v>
      </c>
      <c r="I637" s="13" t="s">
        <v>4290</v>
      </c>
    </row>
    <row r="638" spans="1:9" x14ac:dyDescent="0.2">
      <c r="A638" s="13" t="s">
        <v>4291</v>
      </c>
      <c r="E638" s="13" t="s">
        <v>4292</v>
      </c>
      <c r="I638" s="13" t="s">
        <v>4001</v>
      </c>
    </row>
    <row r="639" spans="1:9" x14ac:dyDescent="0.2">
      <c r="A639" s="13" t="s">
        <v>4293</v>
      </c>
      <c r="E639" s="13" t="s">
        <v>4233</v>
      </c>
      <c r="I639" s="13" t="s">
        <v>4294</v>
      </c>
    </row>
    <row r="640" spans="1:9" x14ac:dyDescent="0.2">
      <c r="A640" s="13" t="s">
        <v>4295</v>
      </c>
      <c r="E640" s="13" t="s">
        <v>4296</v>
      </c>
      <c r="I640" s="13" t="s">
        <v>4297</v>
      </c>
    </row>
    <row r="641" spans="1:9" x14ac:dyDescent="0.2">
      <c r="A641" s="13" t="s">
        <v>4298</v>
      </c>
      <c r="E641" s="13" t="s">
        <v>4299</v>
      </c>
      <c r="I641" s="13" t="s">
        <v>4039</v>
      </c>
    </row>
    <row r="642" spans="1:9" x14ac:dyDescent="0.2">
      <c r="A642" s="13" t="s">
        <v>4300</v>
      </c>
      <c r="E642" s="13" t="s">
        <v>4301</v>
      </c>
      <c r="I642" s="13" t="s">
        <v>4002</v>
      </c>
    </row>
    <row r="643" spans="1:9" x14ac:dyDescent="0.2">
      <c r="A643" s="13" t="s">
        <v>4302</v>
      </c>
      <c r="E643" s="13" t="s">
        <v>4303</v>
      </c>
      <c r="I643" s="13" t="s">
        <v>4047</v>
      </c>
    </row>
    <row r="644" spans="1:9" x14ac:dyDescent="0.2">
      <c r="A644" s="13" t="s">
        <v>4304</v>
      </c>
      <c r="E644" s="13" t="s">
        <v>4305</v>
      </c>
      <c r="I644" s="13" t="s">
        <v>4049</v>
      </c>
    </row>
    <row r="645" spans="1:9" x14ac:dyDescent="0.2">
      <c r="A645" s="13" t="s">
        <v>4306</v>
      </c>
      <c r="E645" s="13" t="s">
        <v>4307</v>
      </c>
      <c r="I645" s="13" t="s">
        <v>4010</v>
      </c>
    </row>
    <row r="646" spans="1:9" x14ac:dyDescent="0.2">
      <c r="A646" s="13" t="s">
        <v>4308</v>
      </c>
      <c r="E646" s="13" t="s">
        <v>4309</v>
      </c>
      <c r="I646" s="13" t="s">
        <v>4011</v>
      </c>
    </row>
    <row r="647" spans="1:9" x14ac:dyDescent="0.2">
      <c r="A647" s="13" t="s">
        <v>4310</v>
      </c>
      <c r="E647" s="13" t="s">
        <v>4311</v>
      </c>
      <c r="I647" s="13" t="s">
        <v>4312</v>
      </c>
    </row>
    <row r="648" spans="1:9" x14ac:dyDescent="0.2">
      <c r="A648" s="13" t="s">
        <v>4313</v>
      </c>
      <c r="E648" s="13" t="s">
        <v>4256</v>
      </c>
      <c r="I648" s="13" t="s">
        <v>4314</v>
      </c>
    </row>
    <row r="649" spans="1:9" x14ac:dyDescent="0.2">
      <c r="A649" s="13" t="s">
        <v>4315</v>
      </c>
      <c r="E649" s="13" t="s">
        <v>4316</v>
      </c>
      <c r="I649" s="13" t="s">
        <v>4317</v>
      </c>
    </row>
    <row r="650" spans="1:9" x14ac:dyDescent="0.2">
      <c r="A650" s="13" t="s">
        <v>4318</v>
      </c>
      <c r="E650" s="13" t="s">
        <v>4260</v>
      </c>
      <c r="I650" s="13" t="s">
        <v>4055</v>
      </c>
    </row>
    <row r="651" spans="1:9" x14ac:dyDescent="0.2">
      <c r="A651" s="13" t="s">
        <v>4319</v>
      </c>
      <c r="E651" s="13" t="s">
        <v>4320</v>
      </c>
      <c r="I651" s="13" t="s">
        <v>4012</v>
      </c>
    </row>
    <row r="652" spans="1:9" x14ac:dyDescent="0.2">
      <c r="A652" s="13" t="s">
        <v>4321</v>
      </c>
      <c r="E652" s="13" t="s">
        <v>4322</v>
      </c>
      <c r="I652" s="13" t="s">
        <v>4323</v>
      </c>
    </row>
    <row r="653" spans="1:9" x14ac:dyDescent="0.2">
      <c r="A653" s="13" t="s">
        <v>4324</v>
      </c>
      <c r="E653" s="13" t="s">
        <v>4325</v>
      </c>
      <c r="I653" s="13" t="s">
        <v>4326</v>
      </c>
    </row>
    <row r="654" spans="1:9" x14ac:dyDescent="0.2">
      <c r="A654" s="13" t="s">
        <v>4327</v>
      </c>
      <c r="E654" s="13" t="s">
        <v>4265</v>
      </c>
      <c r="I654" s="13" t="s">
        <v>4328</v>
      </c>
    </row>
    <row r="655" spans="1:9" x14ac:dyDescent="0.2">
      <c r="A655" s="13" t="s">
        <v>4329</v>
      </c>
      <c r="E655" s="13" t="s">
        <v>4330</v>
      </c>
      <c r="I655" s="13" t="s">
        <v>4331</v>
      </c>
    </row>
    <row r="656" spans="1:9" x14ac:dyDescent="0.2">
      <c r="A656" s="13" t="s">
        <v>4332</v>
      </c>
      <c r="E656" s="13" t="s">
        <v>4333</v>
      </c>
      <c r="I656" s="13" t="s">
        <v>4017</v>
      </c>
    </row>
    <row r="657" spans="1:9" x14ac:dyDescent="0.2">
      <c r="A657" s="13" t="s">
        <v>4334</v>
      </c>
      <c r="E657" s="13" t="s">
        <v>4272</v>
      </c>
      <c r="I657" s="13" t="s">
        <v>4062</v>
      </c>
    </row>
    <row r="658" spans="1:9" x14ac:dyDescent="0.2">
      <c r="A658" s="13" t="s">
        <v>4335</v>
      </c>
      <c r="E658" s="13" t="s">
        <v>4336</v>
      </c>
      <c r="I658" s="13" t="s">
        <v>4021</v>
      </c>
    </row>
    <row r="659" spans="1:9" x14ac:dyDescent="0.2">
      <c r="A659" s="13" t="s">
        <v>4337</v>
      </c>
      <c r="E659" s="13" t="s">
        <v>4338</v>
      </c>
      <c r="I659" s="13" t="s">
        <v>4024</v>
      </c>
    </row>
    <row r="660" spans="1:9" x14ac:dyDescent="0.2">
      <c r="A660" s="13" t="s">
        <v>4339</v>
      </c>
      <c r="E660" s="13" t="s">
        <v>4340</v>
      </c>
      <c r="I660" s="13" t="s">
        <v>4341</v>
      </c>
    </row>
    <row r="661" spans="1:9" x14ac:dyDescent="0.2">
      <c r="A661" s="13" t="s">
        <v>4342</v>
      </c>
      <c r="E661" s="13" t="s">
        <v>4343</v>
      </c>
      <c r="I661" s="13" t="s">
        <v>4025</v>
      </c>
    </row>
    <row r="662" spans="1:9" x14ac:dyDescent="0.2">
      <c r="A662" s="13" t="s">
        <v>4344</v>
      </c>
      <c r="E662" s="13" t="s">
        <v>4345</v>
      </c>
      <c r="I662" s="13" t="s">
        <v>4027</v>
      </c>
    </row>
    <row r="663" spans="1:9" x14ac:dyDescent="0.2">
      <c r="A663" s="13" t="s">
        <v>4346</v>
      </c>
      <c r="E663" s="13" t="s">
        <v>4277</v>
      </c>
      <c r="I663" s="13" t="s">
        <v>4347</v>
      </c>
    </row>
    <row r="664" spans="1:9" x14ac:dyDescent="0.2">
      <c r="A664" s="13" t="s">
        <v>4348</v>
      </c>
      <c r="E664" s="13" t="s">
        <v>4349</v>
      </c>
      <c r="I664" s="13" t="s">
        <v>4350</v>
      </c>
    </row>
    <row r="665" spans="1:9" x14ac:dyDescent="0.2">
      <c r="A665" s="13" t="s">
        <v>4351</v>
      </c>
      <c r="E665" s="13" t="s">
        <v>4352</v>
      </c>
      <c r="I665" s="13" t="s">
        <v>4076</v>
      </c>
    </row>
    <row r="666" spans="1:9" x14ac:dyDescent="0.2">
      <c r="A666" s="13" t="s">
        <v>4353</v>
      </c>
      <c r="E666" s="13" t="s">
        <v>4354</v>
      </c>
      <c r="I666" s="13" t="s">
        <v>4078</v>
      </c>
    </row>
    <row r="667" spans="1:9" x14ac:dyDescent="0.2">
      <c r="A667" s="13" t="s">
        <v>4355</v>
      </c>
      <c r="E667" s="13" t="s">
        <v>4356</v>
      </c>
      <c r="I667" s="13" t="s">
        <v>4029</v>
      </c>
    </row>
    <row r="668" spans="1:9" x14ac:dyDescent="0.2">
      <c r="A668" s="13" t="s">
        <v>4357</v>
      </c>
      <c r="E668" s="13" t="s">
        <v>4289</v>
      </c>
      <c r="I668" s="13" t="s">
        <v>4032</v>
      </c>
    </row>
    <row r="669" spans="1:9" x14ac:dyDescent="0.2">
      <c r="A669" s="13" t="s">
        <v>4358</v>
      </c>
      <c r="E669" s="13" t="s">
        <v>4359</v>
      </c>
      <c r="I669" s="13" t="s">
        <v>4034</v>
      </c>
    </row>
    <row r="670" spans="1:9" x14ac:dyDescent="0.2">
      <c r="A670" s="13" t="s">
        <v>4360</v>
      </c>
      <c r="E670" s="13" t="s">
        <v>4361</v>
      </c>
      <c r="I670" s="13" t="s">
        <v>4036</v>
      </c>
    </row>
    <row r="671" spans="1:9" x14ac:dyDescent="0.2">
      <c r="A671" s="13" t="s">
        <v>4362</v>
      </c>
      <c r="E671" s="13" t="s">
        <v>4363</v>
      </c>
      <c r="I671" s="13" t="s">
        <v>4043</v>
      </c>
    </row>
    <row r="672" spans="1:9" x14ac:dyDescent="0.2">
      <c r="A672" s="13" t="s">
        <v>4364</v>
      </c>
      <c r="E672" s="13" t="s">
        <v>4365</v>
      </c>
      <c r="I672" s="13" t="s">
        <v>4366</v>
      </c>
    </row>
    <row r="673" spans="1:9" x14ac:dyDescent="0.2">
      <c r="A673" s="13" t="s">
        <v>4367</v>
      </c>
      <c r="E673" s="13" t="s">
        <v>4295</v>
      </c>
      <c r="I673" s="13" t="s">
        <v>4046</v>
      </c>
    </row>
    <row r="674" spans="1:9" x14ac:dyDescent="0.2">
      <c r="A674" s="13" t="s">
        <v>4368</v>
      </c>
      <c r="E674" s="13" t="s">
        <v>4369</v>
      </c>
      <c r="I674" s="13" t="s">
        <v>4370</v>
      </c>
    </row>
    <row r="675" spans="1:9" x14ac:dyDescent="0.2">
      <c r="A675" s="13" t="s">
        <v>4371</v>
      </c>
      <c r="E675" s="13" t="s">
        <v>4372</v>
      </c>
      <c r="I675" s="13" t="s">
        <v>4048</v>
      </c>
    </row>
    <row r="676" spans="1:9" x14ac:dyDescent="0.2">
      <c r="A676" s="13" t="s">
        <v>4373</v>
      </c>
      <c r="E676" s="13" t="s">
        <v>4374</v>
      </c>
      <c r="I676" s="13" t="s">
        <v>4375</v>
      </c>
    </row>
    <row r="677" spans="1:9" x14ac:dyDescent="0.2">
      <c r="A677" s="13" t="s">
        <v>4376</v>
      </c>
      <c r="E677" s="13" t="s">
        <v>4377</v>
      </c>
      <c r="I677" s="13" t="s">
        <v>4050</v>
      </c>
    </row>
    <row r="678" spans="1:9" x14ac:dyDescent="0.2">
      <c r="A678" s="13" t="s">
        <v>4378</v>
      </c>
      <c r="E678" s="13" t="s">
        <v>4379</v>
      </c>
      <c r="I678" s="13" t="s">
        <v>4052</v>
      </c>
    </row>
    <row r="679" spans="1:9" x14ac:dyDescent="0.2">
      <c r="A679" s="13" t="s">
        <v>4380</v>
      </c>
      <c r="E679" s="13" t="s">
        <v>4302</v>
      </c>
      <c r="I679" s="13" t="s">
        <v>4053</v>
      </c>
    </row>
    <row r="680" spans="1:9" x14ac:dyDescent="0.2">
      <c r="A680" s="13" t="s">
        <v>4381</v>
      </c>
      <c r="E680" s="13" t="s">
        <v>4382</v>
      </c>
      <c r="I680" s="13" t="s">
        <v>4056</v>
      </c>
    </row>
    <row r="681" spans="1:9" x14ac:dyDescent="0.2">
      <c r="A681" s="13" t="s">
        <v>4383</v>
      </c>
      <c r="E681" s="13" t="s">
        <v>4384</v>
      </c>
      <c r="I681" s="13" t="s">
        <v>4096</v>
      </c>
    </row>
    <row r="682" spans="1:9" x14ac:dyDescent="0.2">
      <c r="A682" s="13" t="s">
        <v>4385</v>
      </c>
      <c r="E682" s="13" t="s">
        <v>4386</v>
      </c>
      <c r="I682" s="13" t="s">
        <v>4057</v>
      </c>
    </row>
    <row r="683" spans="1:9" x14ac:dyDescent="0.2">
      <c r="A683" s="13" t="s">
        <v>4387</v>
      </c>
      <c r="E683" s="13" t="s">
        <v>4388</v>
      </c>
      <c r="I683" s="13" t="s">
        <v>4058</v>
      </c>
    </row>
    <row r="684" spans="1:9" x14ac:dyDescent="0.2">
      <c r="A684" s="13" t="s">
        <v>4389</v>
      </c>
      <c r="E684" s="13" t="s">
        <v>4390</v>
      </c>
      <c r="I684" s="13" t="s">
        <v>4391</v>
      </c>
    </row>
    <row r="685" spans="1:9" x14ac:dyDescent="0.2">
      <c r="A685" s="13" t="s">
        <v>4392</v>
      </c>
      <c r="E685" s="13" t="s">
        <v>4315</v>
      </c>
      <c r="I685" s="13" t="s">
        <v>4393</v>
      </c>
    </row>
    <row r="686" spans="1:9" x14ac:dyDescent="0.2">
      <c r="A686" s="13" t="s">
        <v>4394</v>
      </c>
      <c r="E686" s="13" t="s">
        <v>4395</v>
      </c>
      <c r="I686" s="13" t="s">
        <v>4396</v>
      </c>
    </row>
    <row r="687" spans="1:9" x14ac:dyDescent="0.2">
      <c r="A687" s="13" t="s">
        <v>4397</v>
      </c>
      <c r="E687" s="13" t="s">
        <v>4319</v>
      </c>
      <c r="I687" s="13" t="s">
        <v>4398</v>
      </c>
    </row>
    <row r="688" spans="1:9" x14ac:dyDescent="0.2">
      <c r="A688" s="13" t="s">
        <v>4399</v>
      </c>
      <c r="E688" s="13" t="s">
        <v>4400</v>
      </c>
      <c r="I688" s="13" t="s">
        <v>4401</v>
      </c>
    </row>
    <row r="689" spans="1:9" x14ac:dyDescent="0.2">
      <c r="A689" s="13" t="s">
        <v>4402</v>
      </c>
      <c r="E689" s="13" t="s">
        <v>4403</v>
      </c>
      <c r="I689" s="13" t="s">
        <v>4061</v>
      </c>
    </row>
    <row r="690" spans="1:9" x14ac:dyDescent="0.2">
      <c r="A690" s="13" t="s">
        <v>4404</v>
      </c>
      <c r="E690" s="13" t="s">
        <v>4324</v>
      </c>
      <c r="I690" s="13" t="s">
        <v>4405</v>
      </c>
    </row>
    <row r="691" spans="1:9" x14ac:dyDescent="0.2">
      <c r="A691" s="13" t="s">
        <v>4406</v>
      </c>
      <c r="E691" s="13" t="s">
        <v>4407</v>
      </c>
      <c r="I691" s="13" t="s">
        <v>4063</v>
      </c>
    </row>
    <row r="692" spans="1:9" x14ac:dyDescent="0.2">
      <c r="A692" s="13" t="s">
        <v>4408</v>
      </c>
      <c r="E692" s="13" t="s">
        <v>4409</v>
      </c>
      <c r="I692" s="13" t="s">
        <v>4410</v>
      </c>
    </row>
    <row r="693" spans="1:9" x14ac:dyDescent="0.2">
      <c r="A693" s="13" t="s">
        <v>4411</v>
      </c>
      <c r="E693" s="13" t="s">
        <v>4327</v>
      </c>
      <c r="I693" s="13" t="s">
        <v>4412</v>
      </c>
    </row>
    <row r="694" spans="1:9" x14ac:dyDescent="0.2">
      <c r="A694" s="13" t="s">
        <v>4413</v>
      </c>
      <c r="E694" s="13" t="s">
        <v>4414</v>
      </c>
      <c r="I694" s="13" t="s">
        <v>4415</v>
      </c>
    </row>
    <row r="695" spans="1:9" x14ac:dyDescent="0.2">
      <c r="A695" s="13" t="s">
        <v>4416</v>
      </c>
      <c r="E695" s="13" t="s">
        <v>4417</v>
      </c>
      <c r="I695" s="13" t="s">
        <v>4071</v>
      </c>
    </row>
    <row r="696" spans="1:9" x14ac:dyDescent="0.2">
      <c r="A696" s="13" t="s">
        <v>4418</v>
      </c>
      <c r="E696" s="13" t="s">
        <v>4335</v>
      </c>
      <c r="I696" s="13" t="s">
        <v>4073</v>
      </c>
    </row>
    <row r="697" spans="1:9" x14ac:dyDescent="0.2">
      <c r="A697" s="13" t="s">
        <v>4419</v>
      </c>
      <c r="E697" s="13" t="s">
        <v>4420</v>
      </c>
      <c r="I697" s="13" t="s">
        <v>4421</v>
      </c>
    </row>
    <row r="698" spans="1:9" x14ac:dyDescent="0.2">
      <c r="A698" s="13" t="s">
        <v>4422</v>
      </c>
      <c r="E698" s="13" t="s">
        <v>4423</v>
      </c>
      <c r="I698" s="13" t="s">
        <v>4424</v>
      </c>
    </row>
    <row r="699" spans="1:9" x14ac:dyDescent="0.2">
      <c r="A699" s="13" t="s">
        <v>4425</v>
      </c>
      <c r="E699" s="13" t="s">
        <v>4426</v>
      </c>
      <c r="I699" s="13" t="s">
        <v>4077</v>
      </c>
    </row>
    <row r="700" spans="1:9" x14ac:dyDescent="0.2">
      <c r="A700" s="13" t="s">
        <v>4427</v>
      </c>
      <c r="E700" s="13" t="s">
        <v>4428</v>
      </c>
      <c r="I700" s="13" t="s">
        <v>4079</v>
      </c>
    </row>
    <row r="701" spans="1:9" x14ac:dyDescent="0.2">
      <c r="A701" s="13" t="s">
        <v>4429</v>
      </c>
      <c r="E701" s="13" t="s">
        <v>4430</v>
      </c>
      <c r="I701" s="13" t="s">
        <v>4080</v>
      </c>
    </row>
    <row r="702" spans="1:9" x14ac:dyDescent="0.2">
      <c r="A702" s="13" t="s">
        <v>4431</v>
      </c>
      <c r="E702" s="13" t="s">
        <v>4432</v>
      </c>
      <c r="I702" s="13" t="s">
        <v>4084</v>
      </c>
    </row>
    <row r="703" spans="1:9" x14ac:dyDescent="0.2">
      <c r="A703" s="13" t="s">
        <v>4433</v>
      </c>
      <c r="E703" s="13" t="s">
        <v>4342</v>
      </c>
      <c r="I703" s="13" t="s">
        <v>4120</v>
      </c>
    </row>
    <row r="704" spans="1:9" x14ac:dyDescent="0.2">
      <c r="A704" s="13" t="s">
        <v>4434</v>
      </c>
      <c r="E704" s="13" t="s">
        <v>4435</v>
      </c>
      <c r="I704" s="13" t="s">
        <v>4124</v>
      </c>
    </row>
    <row r="705" spans="1:9" x14ac:dyDescent="0.2">
      <c r="A705" s="13" t="s">
        <v>4436</v>
      </c>
      <c r="E705" s="13" t="s">
        <v>4344</v>
      </c>
      <c r="I705" s="13" t="s">
        <v>4088</v>
      </c>
    </row>
    <row r="706" spans="1:9" x14ac:dyDescent="0.2">
      <c r="A706" s="13" t="s">
        <v>4437</v>
      </c>
      <c r="E706" s="13" t="s">
        <v>4438</v>
      </c>
      <c r="I706" s="13" t="s">
        <v>4439</v>
      </c>
    </row>
    <row r="707" spans="1:9" x14ac:dyDescent="0.2">
      <c r="A707" s="13" t="s">
        <v>4440</v>
      </c>
      <c r="E707" s="13" t="s">
        <v>4346</v>
      </c>
      <c r="I707" s="13" t="s">
        <v>4441</v>
      </c>
    </row>
    <row r="708" spans="1:9" x14ac:dyDescent="0.2">
      <c r="A708" s="13" t="s">
        <v>4442</v>
      </c>
      <c r="E708" s="13" t="s">
        <v>4443</v>
      </c>
      <c r="I708" s="13" t="s">
        <v>4094</v>
      </c>
    </row>
    <row r="709" spans="1:9" x14ac:dyDescent="0.2">
      <c r="A709" s="13" t="s">
        <v>4444</v>
      </c>
      <c r="E709" s="13" t="s">
        <v>4445</v>
      </c>
      <c r="I709" s="13" t="s">
        <v>4446</v>
      </c>
    </row>
    <row r="710" spans="1:9" x14ac:dyDescent="0.2">
      <c r="A710" s="13" t="s">
        <v>4447</v>
      </c>
      <c r="E710" s="13" t="s">
        <v>4448</v>
      </c>
      <c r="I710" s="13" t="s">
        <v>4449</v>
      </c>
    </row>
    <row r="711" spans="1:9" x14ac:dyDescent="0.2">
      <c r="A711" s="13" t="s">
        <v>4450</v>
      </c>
      <c r="E711" s="13" t="s">
        <v>4355</v>
      </c>
      <c r="I711" s="13" t="s">
        <v>4136</v>
      </c>
    </row>
    <row r="712" spans="1:9" x14ac:dyDescent="0.2">
      <c r="A712" s="13" t="s">
        <v>4451</v>
      </c>
      <c r="E712" s="13" t="s">
        <v>4357</v>
      </c>
      <c r="I712" s="13" t="s">
        <v>4452</v>
      </c>
    </row>
    <row r="713" spans="1:9" x14ac:dyDescent="0.2">
      <c r="A713" s="13" t="s">
        <v>4453</v>
      </c>
      <c r="E713" s="13" t="s">
        <v>4360</v>
      </c>
      <c r="I713" s="13" t="s">
        <v>4095</v>
      </c>
    </row>
    <row r="714" spans="1:9" x14ac:dyDescent="0.2">
      <c r="A714" s="13" t="s">
        <v>4454</v>
      </c>
      <c r="E714" s="13" t="s">
        <v>4455</v>
      </c>
      <c r="I714" s="13" t="s">
        <v>4456</v>
      </c>
    </row>
    <row r="715" spans="1:9" x14ac:dyDescent="0.2">
      <c r="A715" s="13" t="s">
        <v>4457</v>
      </c>
      <c r="E715" s="13" t="s">
        <v>4364</v>
      </c>
      <c r="I715" s="13" t="s">
        <v>4097</v>
      </c>
    </row>
    <row r="716" spans="1:9" x14ac:dyDescent="0.2">
      <c r="A716" s="13" t="s">
        <v>4458</v>
      </c>
      <c r="E716" s="13" t="s">
        <v>4367</v>
      </c>
      <c r="I716" s="13" t="s">
        <v>4098</v>
      </c>
    </row>
    <row r="717" spans="1:9" x14ac:dyDescent="0.2">
      <c r="A717" s="13" t="s">
        <v>4459</v>
      </c>
      <c r="E717" s="13" t="s">
        <v>4368</v>
      </c>
      <c r="I717" s="13" t="s">
        <v>4104</v>
      </c>
    </row>
    <row r="718" spans="1:9" x14ac:dyDescent="0.2">
      <c r="A718" s="13" t="s">
        <v>4460</v>
      </c>
      <c r="E718" s="13" t="s">
        <v>4371</v>
      </c>
      <c r="I718" s="13" t="s">
        <v>4143</v>
      </c>
    </row>
    <row r="719" spans="1:9" x14ac:dyDescent="0.2">
      <c r="A719" s="13" t="s">
        <v>4461</v>
      </c>
      <c r="E719" s="13" t="s">
        <v>4373</v>
      </c>
      <c r="I719" s="13" t="s">
        <v>4107</v>
      </c>
    </row>
    <row r="720" spans="1:9" x14ac:dyDescent="0.2">
      <c r="A720" s="13" t="s">
        <v>4462</v>
      </c>
      <c r="E720" s="13" t="s">
        <v>4378</v>
      </c>
      <c r="I720" s="13" t="s">
        <v>4111</v>
      </c>
    </row>
    <row r="721" spans="1:9" x14ac:dyDescent="0.2">
      <c r="A721" s="13" t="s">
        <v>4463</v>
      </c>
      <c r="E721" s="13" t="s">
        <v>4381</v>
      </c>
      <c r="I721" s="13" t="s">
        <v>4464</v>
      </c>
    </row>
    <row r="722" spans="1:9" x14ac:dyDescent="0.2">
      <c r="A722" s="13" t="s">
        <v>4465</v>
      </c>
      <c r="E722" s="13" t="s">
        <v>4383</v>
      </c>
      <c r="I722" s="13" t="s">
        <v>4112</v>
      </c>
    </row>
    <row r="723" spans="1:9" x14ac:dyDescent="0.2">
      <c r="A723" s="13" t="s">
        <v>4466</v>
      </c>
      <c r="E723" s="13" t="s">
        <v>4467</v>
      </c>
      <c r="I723" s="13" t="s">
        <v>4113</v>
      </c>
    </row>
    <row r="724" spans="1:9" x14ac:dyDescent="0.2">
      <c r="A724" s="13" t="s">
        <v>4468</v>
      </c>
      <c r="E724" s="13" t="s">
        <v>4385</v>
      </c>
      <c r="I724" s="13" t="s">
        <v>4115</v>
      </c>
    </row>
    <row r="725" spans="1:9" x14ac:dyDescent="0.2">
      <c r="A725" s="13" t="s">
        <v>4469</v>
      </c>
      <c r="E725" s="13" t="s">
        <v>4470</v>
      </c>
      <c r="I725" s="13" t="s">
        <v>4156</v>
      </c>
    </row>
    <row r="726" spans="1:9" x14ac:dyDescent="0.2">
      <c r="A726" s="13" t="s">
        <v>4471</v>
      </c>
      <c r="E726" s="13" t="s">
        <v>4472</v>
      </c>
      <c r="I726" s="13" t="s">
        <v>4117</v>
      </c>
    </row>
    <row r="727" spans="1:9" x14ac:dyDescent="0.2">
      <c r="A727" s="13" t="s">
        <v>4473</v>
      </c>
      <c r="E727" s="13" t="s">
        <v>4399</v>
      </c>
      <c r="I727" s="13" t="s">
        <v>4474</v>
      </c>
    </row>
    <row r="728" spans="1:9" x14ac:dyDescent="0.2">
      <c r="A728" s="13" t="s">
        <v>4475</v>
      </c>
      <c r="E728" s="13" t="s">
        <v>4404</v>
      </c>
      <c r="I728" s="13" t="s">
        <v>4123</v>
      </c>
    </row>
    <row r="729" spans="1:9" x14ac:dyDescent="0.2">
      <c r="A729" s="13" t="s">
        <v>4476</v>
      </c>
      <c r="E729" s="13" t="s">
        <v>4406</v>
      </c>
      <c r="I729" s="13" t="s">
        <v>4477</v>
      </c>
    </row>
    <row r="730" spans="1:9" x14ac:dyDescent="0.2">
      <c r="A730" s="13" t="s">
        <v>4478</v>
      </c>
      <c r="E730" s="13" t="s">
        <v>4479</v>
      </c>
      <c r="I730" s="13" t="s">
        <v>4480</v>
      </c>
    </row>
    <row r="731" spans="1:9" x14ac:dyDescent="0.2">
      <c r="A731" s="13" t="s">
        <v>4481</v>
      </c>
      <c r="E731" s="13" t="s">
        <v>4482</v>
      </c>
      <c r="I731" s="13" t="s">
        <v>4128</v>
      </c>
    </row>
    <row r="732" spans="1:9" x14ac:dyDescent="0.2">
      <c r="A732" s="13" t="s">
        <v>4483</v>
      </c>
      <c r="E732" s="13" t="s">
        <v>4484</v>
      </c>
      <c r="I732" s="13" t="s">
        <v>4485</v>
      </c>
    </row>
    <row r="733" spans="1:9" x14ac:dyDescent="0.2">
      <c r="A733" s="13" t="s">
        <v>4486</v>
      </c>
      <c r="E733" s="13" t="s">
        <v>4487</v>
      </c>
      <c r="I733" s="13" t="s">
        <v>4174</v>
      </c>
    </row>
    <row r="734" spans="1:9" x14ac:dyDescent="0.2">
      <c r="A734" s="13" t="s">
        <v>4488</v>
      </c>
      <c r="E734" s="13" t="s">
        <v>4489</v>
      </c>
      <c r="I734" s="13" t="s">
        <v>4177</v>
      </c>
    </row>
    <row r="735" spans="1:9" x14ac:dyDescent="0.2">
      <c r="A735" s="13" t="s">
        <v>4490</v>
      </c>
      <c r="E735" s="13" t="s">
        <v>4418</v>
      </c>
      <c r="I735" s="13" t="s">
        <v>4491</v>
      </c>
    </row>
    <row r="736" spans="1:9" x14ac:dyDescent="0.2">
      <c r="A736" s="13" t="s">
        <v>4492</v>
      </c>
      <c r="E736" s="13" t="s">
        <v>4493</v>
      </c>
      <c r="I736" s="13" t="s">
        <v>4494</v>
      </c>
    </row>
    <row r="737" spans="1:9" x14ac:dyDescent="0.2">
      <c r="A737" s="13" t="s">
        <v>4495</v>
      </c>
      <c r="E737" s="13" t="s">
        <v>4496</v>
      </c>
      <c r="I737" s="13" t="s">
        <v>4179</v>
      </c>
    </row>
    <row r="738" spans="1:9" x14ac:dyDescent="0.2">
      <c r="A738" s="13" t="s">
        <v>4497</v>
      </c>
      <c r="E738" s="13" t="s">
        <v>4498</v>
      </c>
      <c r="I738" s="13" t="s">
        <v>4182</v>
      </c>
    </row>
    <row r="739" spans="1:9" x14ac:dyDescent="0.2">
      <c r="A739" s="13" t="s">
        <v>4499</v>
      </c>
      <c r="E739" s="13" t="s">
        <v>4500</v>
      </c>
      <c r="I739" s="13" t="s">
        <v>4184</v>
      </c>
    </row>
    <row r="740" spans="1:9" x14ac:dyDescent="0.2">
      <c r="A740" s="13" t="s">
        <v>4501</v>
      </c>
      <c r="E740" s="13" t="s">
        <v>4502</v>
      </c>
      <c r="I740" s="13" t="s">
        <v>4503</v>
      </c>
    </row>
    <row r="741" spans="1:9" x14ac:dyDescent="0.2">
      <c r="A741" s="13" t="s">
        <v>4504</v>
      </c>
      <c r="E741" s="13" t="s">
        <v>4505</v>
      </c>
      <c r="I741" s="13" t="s">
        <v>4506</v>
      </c>
    </row>
    <row r="742" spans="1:9" x14ac:dyDescent="0.2">
      <c r="A742" s="13" t="s">
        <v>4507</v>
      </c>
      <c r="E742" s="13" t="s">
        <v>4419</v>
      </c>
      <c r="I742" s="13" t="s">
        <v>4508</v>
      </c>
    </row>
    <row r="743" spans="1:9" x14ac:dyDescent="0.2">
      <c r="A743" s="13" t="s">
        <v>4509</v>
      </c>
      <c r="E743" s="13" t="s">
        <v>4425</v>
      </c>
      <c r="I743" s="13" t="s">
        <v>4137</v>
      </c>
    </row>
    <row r="744" spans="1:9" x14ac:dyDescent="0.2">
      <c r="A744" s="13" t="s">
        <v>4510</v>
      </c>
      <c r="E744" s="13" t="s">
        <v>4511</v>
      </c>
      <c r="I744" s="13" t="s">
        <v>4512</v>
      </c>
    </row>
    <row r="745" spans="1:9" x14ac:dyDescent="0.2">
      <c r="A745" s="13" t="s">
        <v>4513</v>
      </c>
      <c r="E745" s="13" t="s">
        <v>4514</v>
      </c>
      <c r="I745" s="13" t="s">
        <v>4140</v>
      </c>
    </row>
    <row r="746" spans="1:9" x14ac:dyDescent="0.2">
      <c r="A746" s="13" t="s">
        <v>4515</v>
      </c>
      <c r="E746" s="13" t="s">
        <v>4516</v>
      </c>
      <c r="I746" s="13" t="s">
        <v>4142</v>
      </c>
    </row>
    <row r="747" spans="1:9" x14ac:dyDescent="0.2">
      <c r="A747" s="13" t="s">
        <v>4517</v>
      </c>
      <c r="E747" s="13" t="s">
        <v>4429</v>
      </c>
      <c r="I747" s="13" t="s">
        <v>4518</v>
      </c>
    </row>
    <row r="748" spans="1:9" x14ac:dyDescent="0.2">
      <c r="A748" s="13" t="s">
        <v>4519</v>
      </c>
      <c r="E748" s="13" t="s">
        <v>4520</v>
      </c>
      <c r="I748" s="13" t="s">
        <v>4521</v>
      </c>
    </row>
    <row r="749" spans="1:9" x14ac:dyDescent="0.2">
      <c r="A749" s="13" t="s">
        <v>4522</v>
      </c>
      <c r="E749" s="13" t="s">
        <v>4431</v>
      </c>
      <c r="I749" s="13" t="s">
        <v>4145</v>
      </c>
    </row>
    <row r="750" spans="1:9" x14ac:dyDescent="0.2">
      <c r="A750" s="13" t="s">
        <v>4523</v>
      </c>
      <c r="E750" s="13" t="s">
        <v>4524</v>
      </c>
      <c r="I750" s="13" t="s">
        <v>4146</v>
      </c>
    </row>
    <row r="751" spans="1:9" x14ac:dyDescent="0.2">
      <c r="A751" s="13" t="s">
        <v>4525</v>
      </c>
      <c r="E751" s="13" t="s">
        <v>4434</v>
      </c>
      <c r="I751" s="13" t="s">
        <v>4526</v>
      </c>
    </row>
    <row r="752" spans="1:9" x14ac:dyDescent="0.2">
      <c r="A752" s="13" t="s">
        <v>4527</v>
      </c>
      <c r="E752" s="13" t="s">
        <v>4436</v>
      </c>
      <c r="I752" s="13" t="s">
        <v>4528</v>
      </c>
    </row>
    <row r="753" spans="1:9" x14ac:dyDescent="0.2">
      <c r="A753" s="13" t="s">
        <v>4529</v>
      </c>
      <c r="E753" s="13" t="s">
        <v>4437</v>
      </c>
      <c r="I753" s="13" t="s">
        <v>4149</v>
      </c>
    </row>
    <row r="754" spans="1:9" x14ac:dyDescent="0.2">
      <c r="A754" s="13" t="s">
        <v>4530</v>
      </c>
      <c r="E754" s="13" t="s">
        <v>4444</v>
      </c>
      <c r="I754" s="13" t="s">
        <v>4197</v>
      </c>
    </row>
    <row r="755" spans="1:9" x14ac:dyDescent="0.2">
      <c r="A755" s="13" t="s">
        <v>4531</v>
      </c>
      <c r="E755" s="13" t="s">
        <v>4447</v>
      </c>
      <c r="I755" s="13" t="s">
        <v>4532</v>
      </c>
    </row>
    <row r="756" spans="1:9" x14ac:dyDescent="0.2">
      <c r="A756" s="13" t="s">
        <v>4533</v>
      </c>
      <c r="E756" s="13" t="s">
        <v>4450</v>
      </c>
      <c r="I756" s="13" t="s">
        <v>4534</v>
      </c>
    </row>
    <row r="757" spans="1:9" x14ac:dyDescent="0.2">
      <c r="A757" s="13" t="s">
        <v>4535</v>
      </c>
      <c r="E757" s="13" t="s">
        <v>4451</v>
      </c>
      <c r="I757" s="13" t="s">
        <v>4153</v>
      </c>
    </row>
    <row r="758" spans="1:9" x14ac:dyDescent="0.2">
      <c r="A758" s="13" t="s">
        <v>4536</v>
      </c>
      <c r="E758" s="13" t="s">
        <v>4537</v>
      </c>
      <c r="I758" s="13" t="s">
        <v>4538</v>
      </c>
    </row>
    <row r="759" spans="1:9" x14ac:dyDescent="0.2">
      <c r="A759" s="13" t="s">
        <v>4539</v>
      </c>
      <c r="E759" s="13" t="s">
        <v>4457</v>
      </c>
      <c r="I759" s="13" t="s">
        <v>4540</v>
      </c>
    </row>
    <row r="760" spans="1:9" x14ac:dyDescent="0.2">
      <c r="A760" s="13" t="s">
        <v>4541</v>
      </c>
      <c r="E760" s="13" t="s">
        <v>4458</v>
      </c>
      <c r="I760" s="13" t="s">
        <v>4159</v>
      </c>
    </row>
    <row r="761" spans="1:9" x14ac:dyDescent="0.2">
      <c r="A761" s="13" t="s">
        <v>4542</v>
      </c>
      <c r="E761" s="13" t="s">
        <v>4543</v>
      </c>
      <c r="I761" s="13" t="s">
        <v>4544</v>
      </c>
    </row>
    <row r="762" spans="1:9" x14ac:dyDescent="0.2">
      <c r="A762" s="13" t="s">
        <v>4545</v>
      </c>
      <c r="E762" s="13" t="s">
        <v>4461</v>
      </c>
      <c r="I762" s="13" t="s">
        <v>4163</v>
      </c>
    </row>
    <row r="763" spans="1:9" x14ac:dyDescent="0.2">
      <c r="A763" s="13" t="s">
        <v>4546</v>
      </c>
      <c r="E763" s="13" t="s">
        <v>4547</v>
      </c>
      <c r="I763" s="13" t="s">
        <v>4166</v>
      </c>
    </row>
    <row r="764" spans="1:9" x14ac:dyDescent="0.2">
      <c r="A764" s="13" t="s">
        <v>4548</v>
      </c>
      <c r="E764" s="13" t="s">
        <v>4549</v>
      </c>
      <c r="I764" s="13" t="s">
        <v>4550</v>
      </c>
    </row>
    <row r="765" spans="1:9" x14ac:dyDescent="0.2">
      <c r="A765" s="13" t="s">
        <v>4551</v>
      </c>
      <c r="E765" s="13" t="s">
        <v>4462</v>
      </c>
      <c r="I765" s="13" t="s">
        <v>4171</v>
      </c>
    </row>
    <row r="766" spans="1:9" x14ac:dyDescent="0.2">
      <c r="A766" s="13" t="s">
        <v>4552</v>
      </c>
      <c r="E766" s="13" t="s">
        <v>4553</v>
      </c>
      <c r="I766" s="13" t="s">
        <v>4173</v>
      </c>
    </row>
    <row r="767" spans="1:9" x14ac:dyDescent="0.2">
      <c r="A767" s="13" t="s">
        <v>4554</v>
      </c>
      <c r="E767" s="13" t="s">
        <v>4466</v>
      </c>
      <c r="I767" s="13" t="s">
        <v>4555</v>
      </c>
    </row>
    <row r="768" spans="1:9" x14ac:dyDescent="0.2">
      <c r="A768" s="13" t="s">
        <v>4556</v>
      </c>
      <c r="E768" s="13" t="s">
        <v>4557</v>
      </c>
      <c r="I768" s="13" t="s">
        <v>4558</v>
      </c>
    </row>
    <row r="769" spans="1:9" x14ac:dyDescent="0.2">
      <c r="A769" s="13" t="s">
        <v>4559</v>
      </c>
      <c r="E769" s="13" t="s">
        <v>4468</v>
      </c>
      <c r="I769" s="13" t="s">
        <v>4560</v>
      </c>
    </row>
    <row r="770" spans="1:9" x14ac:dyDescent="0.2">
      <c r="A770" s="13" t="s">
        <v>4561</v>
      </c>
      <c r="E770" s="13" t="s">
        <v>4562</v>
      </c>
      <c r="I770" s="13" t="s">
        <v>4563</v>
      </c>
    </row>
    <row r="771" spans="1:9" x14ac:dyDescent="0.2">
      <c r="A771" s="13" t="s">
        <v>4564</v>
      </c>
      <c r="E771" s="13" t="s">
        <v>4471</v>
      </c>
      <c r="I771" s="13" t="s">
        <v>4565</v>
      </c>
    </row>
    <row r="772" spans="1:9" x14ac:dyDescent="0.2">
      <c r="A772" s="13" t="s">
        <v>4566</v>
      </c>
      <c r="E772" s="13" t="s">
        <v>4473</v>
      </c>
      <c r="I772" s="13" t="s">
        <v>4567</v>
      </c>
    </row>
    <row r="773" spans="1:9" x14ac:dyDescent="0.2">
      <c r="A773" s="13" t="s">
        <v>4568</v>
      </c>
      <c r="E773" s="13" t="s">
        <v>4476</v>
      </c>
      <c r="I773" s="13" t="s">
        <v>4191</v>
      </c>
    </row>
    <row r="774" spans="1:9" x14ac:dyDescent="0.2">
      <c r="A774" s="13" t="s">
        <v>4569</v>
      </c>
      <c r="E774" s="13" t="s">
        <v>4478</v>
      </c>
      <c r="I774" s="13" t="s">
        <v>4234</v>
      </c>
    </row>
    <row r="775" spans="1:9" x14ac:dyDescent="0.2">
      <c r="A775" s="13" t="s">
        <v>4570</v>
      </c>
      <c r="E775" s="13" t="s">
        <v>4481</v>
      </c>
      <c r="I775" s="13" t="s">
        <v>4571</v>
      </c>
    </row>
    <row r="776" spans="1:9" x14ac:dyDescent="0.2">
      <c r="A776" s="13" t="s">
        <v>4572</v>
      </c>
      <c r="E776" s="13" t="s">
        <v>4483</v>
      </c>
      <c r="I776" s="13" t="s">
        <v>4573</v>
      </c>
    </row>
    <row r="777" spans="1:9" x14ac:dyDescent="0.2">
      <c r="A777" s="13" t="s">
        <v>4574</v>
      </c>
      <c r="E777" s="13" t="s">
        <v>4575</v>
      </c>
      <c r="I777" s="13" t="s">
        <v>4576</v>
      </c>
    </row>
    <row r="778" spans="1:9" x14ac:dyDescent="0.2">
      <c r="A778" s="13" t="s">
        <v>4577</v>
      </c>
      <c r="E778" s="13" t="s">
        <v>4578</v>
      </c>
      <c r="I778" s="13" t="s">
        <v>4255</v>
      </c>
    </row>
    <row r="779" spans="1:9" x14ac:dyDescent="0.2">
      <c r="A779" s="13" t="s">
        <v>4579</v>
      </c>
      <c r="E779" s="13" t="s">
        <v>4580</v>
      </c>
      <c r="I779" s="13" t="s">
        <v>4201</v>
      </c>
    </row>
    <row r="780" spans="1:9" x14ac:dyDescent="0.2">
      <c r="A780" s="13" t="s">
        <v>4581</v>
      </c>
      <c r="E780" s="13" t="s">
        <v>4490</v>
      </c>
      <c r="I780" s="13" t="s">
        <v>4203</v>
      </c>
    </row>
    <row r="781" spans="1:9" x14ac:dyDescent="0.2">
      <c r="A781" s="13" t="s">
        <v>4582</v>
      </c>
      <c r="E781" s="13" t="s">
        <v>4492</v>
      </c>
      <c r="I781" s="13" t="s">
        <v>4205</v>
      </c>
    </row>
    <row r="782" spans="1:9" x14ac:dyDescent="0.2">
      <c r="A782" s="13" t="s">
        <v>4583</v>
      </c>
      <c r="E782" s="13" t="s">
        <v>4495</v>
      </c>
      <c r="I782" s="13" t="s">
        <v>4207</v>
      </c>
    </row>
    <row r="783" spans="1:9" x14ac:dyDescent="0.2">
      <c r="A783" s="13" t="s">
        <v>4584</v>
      </c>
      <c r="E783" s="13" t="s">
        <v>4499</v>
      </c>
      <c r="I783" s="13" t="s">
        <v>4585</v>
      </c>
    </row>
    <row r="784" spans="1:9" x14ac:dyDescent="0.2">
      <c r="A784" s="13" t="s">
        <v>4586</v>
      </c>
      <c r="E784" s="13" t="s">
        <v>4587</v>
      </c>
      <c r="I784" s="13" t="s">
        <v>4210</v>
      </c>
    </row>
    <row r="785" spans="1:9" x14ac:dyDescent="0.2">
      <c r="A785" s="13" t="s">
        <v>4588</v>
      </c>
      <c r="E785" s="13" t="s">
        <v>4589</v>
      </c>
      <c r="I785" s="13" t="s">
        <v>4590</v>
      </c>
    </row>
    <row r="786" spans="1:9" x14ac:dyDescent="0.2">
      <c r="A786" s="13" t="s">
        <v>4591</v>
      </c>
      <c r="E786" s="13" t="s">
        <v>4592</v>
      </c>
      <c r="I786" s="13" t="s">
        <v>4211</v>
      </c>
    </row>
    <row r="787" spans="1:9" x14ac:dyDescent="0.2">
      <c r="A787" s="13" t="s">
        <v>4593</v>
      </c>
      <c r="E787" s="13" t="s">
        <v>4594</v>
      </c>
      <c r="I787" s="13" t="s">
        <v>4595</v>
      </c>
    </row>
    <row r="788" spans="1:9" x14ac:dyDescent="0.2">
      <c r="A788" s="13" t="s">
        <v>4596</v>
      </c>
      <c r="E788" s="13" t="s">
        <v>4507</v>
      </c>
      <c r="I788" s="13" t="s">
        <v>4597</v>
      </c>
    </row>
    <row r="789" spans="1:9" x14ac:dyDescent="0.2">
      <c r="A789" s="13" t="s">
        <v>4598</v>
      </c>
      <c r="E789" s="13" t="s">
        <v>4599</v>
      </c>
      <c r="I789" s="13" t="s">
        <v>4600</v>
      </c>
    </row>
    <row r="790" spans="1:9" x14ac:dyDescent="0.2">
      <c r="A790" s="13" t="s">
        <v>4601</v>
      </c>
      <c r="E790" s="13" t="s">
        <v>4510</v>
      </c>
      <c r="I790" s="13" t="s">
        <v>4602</v>
      </c>
    </row>
    <row r="791" spans="1:9" x14ac:dyDescent="0.2">
      <c r="A791" s="13" t="s">
        <v>4603</v>
      </c>
      <c r="E791" s="13" t="s">
        <v>4513</v>
      </c>
      <c r="I791" s="13" t="s">
        <v>4604</v>
      </c>
    </row>
    <row r="792" spans="1:9" x14ac:dyDescent="0.2">
      <c r="A792" s="13" t="s">
        <v>4605</v>
      </c>
      <c r="E792" s="13" t="s">
        <v>4515</v>
      </c>
      <c r="I792" s="13" t="s">
        <v>4606</v>
      </c>
    </row>
    <row r="793" spans="1:9" x14ac:dyDescent="0.2">
      <c r="A793" s="13" t="s">
        <v>4607</v>
      </c>
      <c r="E793" s="13" t="s">
        <v>4517</v>
      </c>
      <c r="I793" s="13" t="s">
        <v>4608</v>
      </c>
    </row>
    <row r="794" spans="1:9" x14ac:dyDescent="0.2">
      <c r="A794" s="13" t="s">
        <v>4609</v>
      </c>
      <c r="E794" s="13" t="s">
        <v>4610</v>
      </c>
      <c r="I794" s="13" t="s">
        <v>4611</v>
      </c>
    </row>
    <row r="795" spans="1:9" x14ac:dyDescent="0.2">
      <c r="A795" s="13" t="s">
        <v>4612</v>
      </c>
      <c r="E795" s="13" t="s">
        <v>4522</v>
      </c>
      <c r="I795" s="13" t="s">
        <v>4220</v>
      </c>
    </row>
    <row r="796" spans="1:9" x14ac:dyDescent="0.2">
      <c r="A796" s="13" t="s">
        <v>4613</v>
      </c>
      <c r="E796" s="13" t="s">
        <v>4525</v>
      </c>
      <c r="I796" s="13" t="s">
        <v>4222</v>
      </c>
    </row>
    <row r="797" spans="1:9" x14ac:dyDescent="0.2">
      <c r="A797" s="13" t="s">
        <v>4614</v>
      </c>
      <c r="E797" s="13" t="s">
        <v>4527</v>
      </c>
      <c r="I797" s="13" t="s">
        <v>4224</v>
      </c>
    </row>
    <row r="798" spans="1:9" x14ac:dyDescent="0.2">
      <c r="A798" s="13" t="s">
        <v>4615</v>
      </c>
      <c r="E798" s="13" t="s">
        <v>4616</v>
      </c>
      <c r="I798" s="13" t="s">
        <v>4225</v>
      </c>
    </row>
    <row r="799" spans="1:9" x14ac:dyDescent="0.2">
      <c r="A799" s="13" t="s">
        <v>4617</v>
      </c>
      <c r="E799" s="13" t="s">
        <v>4529</v>
      </c>
      <c r="I799" s="13" t="s">
        <v>4292</v>
      </c>
    </row>
    <row r="800" spans="1:9" x14ac:dyDescent="0.2">
      <c r="A800" s="13" t="s">
        <v>4618</v>
      </c>
      <c r="E800" s="13" t="s">
        <v>4619</v>
      </c>
      <c r="I800" s="13" t="s">
        <v>4231</v>
      </c>
    </row>
    <row r="801" spans="1:9" x14ac:dyDescent="0.2">
      <c r="A801" s="13" t="s">
        <v>4620</v>
      </c>
      <c r="E801" s="13" t="s">
        <v>4621</v>
      </c>
      <c r="I801" s="13" t="s">
        <v>4233</v>
      </c>
    </row>
    <row r="802" spans="1:9" x14ac:dyDescent="0.2">
      <c r="A802" s="13" t="s">
        <v>4622</v>
      </c>
      <c r="E802" s="13" t="s">
        <v>4623</v>
      </c>
      <c r="I802" s="13" t="s">
        <v>4236</v>
      </c>
    </row>
    <row r="803" spans="1:9" x14ac:dyDescent="0.2">
      <c r="A803" s="13" t="s">
        <v>4624</v>
      </c>
      <c r="E803" s="13" t="s">
        <v>4625</v>
      </c>
      <c r="I803" s="13" t="s">
        <v>4301</v>
      </c>
    </row>
    <row r="804" spans="1:9" x14ac:dyDescent="0.2">
      <c r="A804" s="13" t="s">
        <v>4626</v>
      </c>
      <c r="E804" s="13" t="s">
        <v>4541</v>
      </c>
      <c r="I804" s="13" t="s">
        <v>4627</v>
      </c>
    </row>
    <row r="805" spans="1:9" x14ac:dyDescent="0.2">
      <c r="A805" s="13" t="s">
        <v>4628</v>
      </c>
      <c r="E805" s="13" t="s">
        <v>4629</v>
      </c>
      <c r="I805" s="13" t="s">
        <v>4251</v>
      </c>
    </row>
    <row r="806" spans="1:9" x14ac:dyDescent="0.2">
      <c r="A806" s="13" t="s">
        <v>4630</v>
      </c>
      <c r="E806" s="13" t="s">
        <v>4631</v>
      </c>
      <c r="I806" s="13" t="s">
        <v>4256</v>
      </c>
    </row>
    <row r="807" spans="1:9" x14ac:dyDescent="0.2">
      <c r="A807" s="13" t="s">
        <v>4632</v>
      </c>
      <c r="E807" s="13" t="s">
        <v>4551</v>
      </c>
      <c r="I807" s="13" t="s">
        <v>4260</v>
      </c>
    </row>
    <row r="808" spans="1:9" x14ac:dyDescent="0.2">
      <c r="A808" s="13" t="s">
        <v>4633</v>
      </c>
      <c r="E808" s="13" t="s">
        <v>4634</v>
      </c>
      <c r="I808" s="13" t="s">
        <v>4635</v>
      </c>
    </row>
    <row r="809" spans="1:9" x14ac:dyDescent="0.2">
      <c r="A809" s="13" t="s">
        <v>4636</v>
      </c>
      <c r="E809" s="13" t="s">
        <v>4554</v>
      </c>
      <c r="I809" s="13" t="s">
        <v>4637</v>
      </c>
    </row>
    <row r="810" spans="1:9" x14ac:dyDescent="0.2">
      <c r="A810" s="13" t="s">
        <v>4638</v>
      </c>
      <c r="E810" s="13" t="s">
        <v>4559</v>
      </c>
      <c r="I810" s="13" t="s">
        <v>4639</v>
      </c>
    </row>
    <row r="811" spans="1:9" x14ac:dyDescent="0.2">
      <c r="A811" s="13" t="s">
        <v>4640</v>
      </c>
      <c r="E811" s="13" t="s">
        <v>4641</v>
      </c>
      <c r="I811" s="13" t="s">
        <v>4642</v>
      </c>
    </row>
    <row r="812" spans="1:9" x14ac:dyDescent="0.2">
      <c r="A812" s="13" t="s">
        <v>4643</v>
      </c>
      <c r="E812" s="13" t="s">
        <v>4561</v>
      </c>
      <c r="I812" s="13" t="s">
        <v>4265</v>
      </c>
    </row>
    <row r="813" spans="1:9" x14ac:dyDescent="0.2">
      <c r="A813" s="13" t="s">
        <v>4644</v>
      </c>
      <c r="E813" s="13" t="s">
        <v>4564</v>
      </c>
      <c r="I813" s="13" t="s">
        <v>4645</v>
      </c>
    </row>
    <row r="814" spans="1:9" x14ac:dyDescent="0.2">
      <c r="A814" s="13" t="s">
        <v>4646</v>
      </c>
      <c r="E814" s="13" t="s">
        <v>4568</v>
      </c>
      <c r="I814" s="13" t="s">
        <v>4647</v>
      </c>
    </row>
    <row r="815" spans="1:9" x14ac:dyDescent="0.2">
      <c r="A815" s="13" t="s">
        <v>4648</v>
      </c>
      <c r="E815" s="13" t="s">
        <v>4649</v>
      </c>
      <c r="I815" s="13" t="s">
        <v>4650</v>
      </c>
    </row>
    <row r="816" spans="1:9" x14ac:dyDescent="0.2">
      <c r="A816" s="13" t="s">
        <v>4651</v>
      </c>
      <c r="E816" s="13" t="s">
        <v>4569</v>
      </c>
      <c r="I816" s="13" t="s">
        <v>4652</v>
      </c>
    </row>
    <row r="817" spans="1:9" x14ac:dyDescent="0.2">
      <c r="A817" s="13" t="s">
        <v>4653</v>
      </c>
      <c r="E817" s="13" t="s">
        <v>4654</v>
      </c>
      <c r="I817" s="13" t="s">
        <v>4268</v>
      </c>
    </row>
    <row r="818" spans="1:9" x14ac:dyDescent="0.2">
      <c r="A818" s="13" t="s">
        <v>4655</v>
      </c>
      <c r="E818" s="13" t="s">
        <v>4574</v>
      </c>
      <c r="I818" s="13" t="s">
        <v>4656</v>
      </c>
    </row>
    <row r="819" spans="1:9" x14ac:dyDescent="0.2">
      <c r="A819" s="13" t="s">
        <v>4657</v>
      </c>
      <c r="E819" s="13" t="s">
        <v>4577</v>
      </c>
      <c r="I819" s="13" t="s">
        <v>4272</v>
      </c>
    </row>
    <row r="820" spans="1:9" x14ac:dyDescent="0.2">
      <c r="A820" s="13" t="s">
        <v>4658</v>
      </c>
      <c r="E820" s="13" t="s">
        <v>4579</v>
      </c>
      <c r="I820" s="13" t="s">
        <v>4659</v>
      </c>
    </row>
    <row r="821" spans="1:9" x14ac:dyDescent="0.2">
      <c r="A821" s="13" t="s">
        <v>4660</v>
      </c>
      <c r="E821" s="13" t="s">
        <v>4581</v>
      </c>
      <c r="I821" s="13" t="s">
        <v>4661</v>
      </c>
    </row>
    <row r="822" spans="1:9" x14ac:dyDescent="0.2">
      <c r="A822" s="13" t="s">
        <v>4662</v>
      </c>
      <c r="E822" s="13" t="s">
        <v>4663</v>
      </c>
      <c r="I822" s="13" t="s">
        <v>4664</v>
      </c>
    </row>
    <row r="823" spans="1:9" x14ac:dyDescent="0.2">
      <c r="A823" s="13" t="s">
        <v>4665</v>
      </c>
      <c r="E823" s="13" t="s">
        <v>4582</v>
      </c>
      <c r="I823" s="13" t="s">
        <v>4277</v>
      </c>
    </row>
    <row r="824" spans="1:9" x14ac:dyDescent="0.2">
      <c r="A824" s="13" t="s">
        <v>4666</v>
      </c>
      <c r="E824" s="13" t="s">
        <v>4583</v>
      </c>
      <c r="I824" s="13" t="s">
        <v>4667</v>
      </c>
    </row>
    <row r="825" spans="1:9" x14ac:dyDescent="0.2">
      <c r="A825" s="13" t="s">
        <v>4668</v>
      </c>
      <c r="E825" s="13" t="s">
        <v>4584</v>
      </c>
      <c r="I825" s="13" t="s">
        <v>4669</v>
      </c>
    </row>
    <row r="826" spans="1:9" x14ac:dyDescent="0.2">
      <c r="A826" s="13" t="s">
        <v>4670</v>
      </c>
      <c r="E826" s="13" t="s">
        <v>4671</v>
      </c>
      <c r="I826" s="13" t="s">
        <v>4672</v>
      </c>
    </row>
    <row r="827" spans="1:9" x14ac:dyDescent="0.2">
      <c r="A827" s="13" t="s">
        <v>4673</v>
      </c>
      <c r="E827" s="13" t="s">
        <v>4586</v>
      </c>
      <c r="I827" s="13" t="s">
        <v>4674</v>
      </c>
    </row>
    <row r="828" spans="1:9" x14ac:dyDescent="0.2">
      <c r="A828" s="13" t="s">
        <v>4675</v>
      </c>
      <c r="E828" s="13" t="s">
        <v>4588</v>
      </c>
      <c r="I828" s="13" t="s">
        <v>4676</v>
      </c>
    </row>
    <row r="829" spans="1:9" x14ac:dyDescent="0.2">
      <c r="A829" s="13" t="s">
        <v>4677</v>
      </c>
      <c r="E829" s="13" t="s">
        <v>4678</v>
      </c>
      <c r="I829" s="13" t="s">
        <v>4679</v>
      </c>
    </row>
    <row r="830" spans="1:9" x14ac:dyDescent="0.2">
      <c r="A830" s="13" t="s">
        <v>4680</v>
      </c>
      <c r="E830" s="13" t="s">
        <v>4591</v>
      </c>
      <c r="I830" s="13" t="s">
        <v>4681</v>
      </c>
    </row>
    <row r="831" spans="1:9" x14ac:dyDescent="0.2">
      <c r="A831" s="13" t="s">
        <v>4682</v>
      </c>
      <c r="E831" s="13" t="s">
        <v>4683</v>
      </c>
      <c r="I831" s="13" t="s">
        <v>4684</v>
      </c>
    </row>
    <row r="832" spans="1:9" x14ac:dyDescent="0.2">
      <c r="A832" s="13" t="s">
        <v>4685</v>
      </c>
      <c r="E832" s="13" t="s">
        <v>4593</v>
      </c>
      <c r="I832" s="13" t="s">
        <v>4686</v>
      </c>
    </row>
    <row r="833" spans="1:9" x14ac:dyDescent="0.2">
      <c r="A833" s="13" t="s">
        <v>4687</v>
      </c>
      <c r="E833" s="13" t="s">
        <v>4688</v>
      </c>
      <c r="I833" s="13" t="s">
        <v>4689</v>
      </c>
    </row>
    <row r="834" spans="1:9" x14ac:dyDescent="0.2">
      <c r="A834" s="13" t="s">
        <v>4690</v>
      </c>
      <c r="E834" s="13" t="s">
        <v>4598</v>
      </c>
      <c r="I834" s="13" t="s">
        <v>4302</v>
      </c>
    </row>
    <row r="835" spans="1:9" x14ac:dyDescent="0.2">
      <c r="A835" s="13" t="s">
        <v>4691</v>
      </c>
      <c r="E835" s="13" t="s">
        <v>4692</v>
      </c>
      <c r="I835" s="13" t="s">
        <v>4693</v>
      </c>
    </row>
    <row r="836" spans="1:9" x14ac:dyDescent="0.2">
      <c r="A836" s="13" t="s">
        <v>4694</v>
      </c>
      <c r="E836" s="13" t="s">
        <v>4603</v>
      </c>
      <c r="I836" s="13" t="s">
        <v>4695</v>
      </c>
    </row>
    <row r="837" spans="1:9" x14ac:dyDescent="0.2">
      <c r="A837" s="13" t="s">
        <v>4696</v>
      </c>
      <c r="E837" s="13" t="s">
        <v>4605</v>
      </c>
      <c r="I837" s="13" t="s">
        <v>4697</v>
      </c>
    </row>
    <row r="838" spans="1:9" x14ac:dyDescent="0.2">
      <c r="A838" s="13" t="s">
        <v>4698</v>
      </c>
      <c r="E838" s="13" t="s">
        <v>4699</v>
      </c>
      <c r="I838" s="13" t="s">
        <v>4700</v>
      </c>
    </row>
    <row r="839" spans="1:9" x14ac:dyDescent="0.2">
      <c r="A839" s="13" t="s">
        <v>4701</v>
      </c>
      <c r="E839" s="13" t="s">
        <v>4609</v>
      </c>
      <c r="I839" s="13" t="s">
        <v>4702</v>
      </c>
    </row>
    <row r="840" spans="1:9" x14ac:dyDescent="0.2">
      <c r="A840" s="13" t="s">
        <v>4703</v>
      </c>
      <c r="E840" s="13" t="s">
        <v>4614</v>
      </c>
      <c r="I840" s="13" t="s">
        <v>4704</v>
      </c>
    </row>
    <row r="841" spans="1:9" x14ac:dyDescent="0.2">
      <c r="A841" s="13" t="s">
        <v>4705</v>
      </c>
      <c r="E841" s="13" t="s">
        <v>4615</v>
      </c>
      <c r="I841" s="13" t="s">
        <v>4706</v>
      </c>
    </row>
    <row r="842" spans="1:9" x14ac:dyDescent="0.2">
      <c r="A842" s="13" t="s">
        <v>4707</v>
      </c>
      <c r="E842" s="13" t="s">
        <v>4617</v>
      </c>
      <c r="I842" s="13" t="s">
        <v>4400</v>
      </c>
    </row>
    <row r="843" spans="1:9" x14ac:dyDescent="0.2">
      <c r="A843" s="13" t="s">
        <v>4708</v>
      </c>
      <c r="E843" s="13" t="s">
        <v>4709</v>
      </c>
      <c r="I843" s="13" t="s">
        <v>4710</v>
      </c>
    </row>
    <row r="844" spans="1:9" x14ac:dyDescent="0.2">
      <c r="A844" s="13" t="s">
        <v>4711</v>
      </c>
      <c r="E844" s="13" t="s">
        <v>4620</v>
      </c>
      <c r="I844" s="13" t="s">
        <v>4403</v>
      </c>
    </row>
    <row r="845" spans="1:9" x14ac:dyDescent="0.2">
      <c r="A845" s="13" t="s">
        <v>4712</v>
      </c>
      <c r="E845" s="13" t="s">
        <v>4624</v>
      </c>
      <c r="I845" s="13" t="s">
        <v>4713</v>
      </c>
    </row>
    <row r="846" spans="1:9" x14ac:dyDescent="0.2">
      <c r="A846" s="13" t="s">
        <v>4714</v>
      </c>
      <c r="E846" s="13" t="s">
        <v>4626</v>
      </c>
      <c r="I846" s="13" t="s">
        <v>4715</v>
      </c>
    </row>
    <row r="847" spans="1:9" x14ac:dyDescent="0.2">
      <c r="A847" s="13" t="s">
        <v>4716</v>
      </c>
      <c r="E847" s="13" t="s">
        <v>4717</v>
      </c>
      <c r="I847" s="13" t="s">
        <v>4718</v>
      </c>
    </row>
    <row r="848" spans="1:9" x14ac:dyDescent="0.2">
      <c r="A848" s="13" t="s">
        <v>4719</v>
      </c>
      <c r="E848" s="13" t="s">
        <v>4720</v>
      </c>
      <c r="I848" s="13" t="s">
        <v>4327</v>
      </c>
    </row>
    <row r="849" spans="1:9" x14ac:dyDescent="0.2">
      <c r="A849" s="13" t="s">
        <v>4721</v>
      </c>
      <c r="E849" s="13" t="s">
        <v>4722</v>
      </c>
      <c r="I849" s="13" t="s">
        <v>4329</v>
      </c>
    </row>
    <row r="850" spans="1:9" x14ac:dyDescent="0.2">
      <c r="A850" s="13" t="s">
        <v>4723</v>
      </c>
      <c r="E850" s="13" t="s">
        <v>4633</v>
      </c>
      <c r="I850" s="13" t="s">
        <v>4332</v>
      </c>
    </row>
    <row r="851" spans="1:9" x14ac:dyDescent="0.2">
      <c r="A851" s="13" t="s">
        <v>4724</v>
      </c>
      <c r="E851" s="13" t="s">
        <v>4636</v>
      </c>
      <c r="I851" s="13" t="s">
        <v>4334</v>
      </c>
    </row>
    <row r="852" spans="1:9" x14ac:dyDescent="0.2">
      <c r="A852" s="13" t="s">
        <v>4725</v>
      </c>
      <c r="E852" s="13" t="s">
        <v>4640</v>
      </c>
      <c r="I852" s="13" t="s">
        <v>4335</v>
      </c>
    </row>
    <row r="853" spans="1:9" x14ac:dyDescent="0.2">
      <c r="A853" s="13" t="s">
        <v>4726</v>
      </c>
      <c r="E853" s="13" t="s">
        <v>4643</v>
      </c>
      <c r="I853" s="13" t="s">
        <v>4727</v>
      </c>
    </row>
    <row r="854" spans="1:9" x14ac:dyDescent="0.2">
      <c r="A854" s="13" t="s">
        <v>4728</v>
      </c>
      <c r="E854" s="13" t="s">
        <v>4729</v>
      </c>
      <c r="I854" s="13" t="s">
        <v>4730</v>
      </c>
    </row>
    <row r="855" spans="1:9" x14ac:dyDescent="0.2">
      <c r="A855" s="13" t="s">
        <v>4731</v>
      </c>
      <c r="E855" s="13" t="s">
        <v>4644</v>
      </c>
      <c r="I855" s="13" t="s">
        <v>4342</v>
      </c>
    </row>
    <row r="856" spans="1:9" x14ac:dyDescent="0.2">
      <c r="A856" s="13" t="s">
        <v>4732</v>
      </c>
      <c r="E856" s="13" t="s">
        <v>4646</v>
      </c>
      <c r="I856" s="13" t="s">
        <v>4435</v>
      </c>
    </row>
    <row r="857" spans="1:9" x14ac:dyDescent="0.2">
      <c r="A857" s="13" t="s">
        <v>4733</v>
      </c>
      <c r="E857" s="13" t="s">
        <v>4734</v>
      </c>
      <c r="I857" s="13" t="s">
        <v>4344</v>
      </c>
    </row>
    <row r="858" spans="1:9" x14ac:dyDescent="0.2">
      <c r="A858" s="13" t="s">
        <v>4735</v>
      </c>
      <c r="E858" s="13" t="s">
        <v>4736</v>
      </c>
      <c r="I858" s="13" t="s">
        <v>4737</v>
      </c>
    </row>
    <row r="859" spans="1:9" x14ac:dyDescent="0.2">
      <c r="E859" s="13" t="s">
        <v>4738</v>
      </c>
      <c r="I859" s="13" t="s">
        <v>4346</v>
      </c>
    </row>
    <row r="860" spans="1:9" x14ac:dyDescent="0.2">
      <c r="E860" s="13" t="s">
        <v>4739</v>
      </c>
      <c r="I860" s="13" t="s">
        <v>4740</v>
      </c>
    </row>
    <row r="861" spans="1:9" x14ac:dyDescent="0.2">
      <c r="E861" s="13" t="s">
        <v>4741</v>
      </c>
      <c r="I861" s="13" t="s">
        <v>4353</v>
      </c>
    </row>
    <row r="862" spans="1:9" x14ac:dyDescent="0.2">
      <c r="E862" s="13" t="s">
        <v>4657</v>
      </c>
      <c r="I862" s="13" t="s">
        <v>4357</v>
      </c>
    </row>
    <row r="863" spans="1:9" x14ac:dyDescent="0.2">
      <c r="E863" s="13" t="s">
        <v>4742</v>
      </c>
      <c r="I863" s="13" t="s">
        <v>4743</v>
      </c>
    </row>
    <row r="864" spans="1:9" x14ac:dyDescent="0.2">
      <c r="E864" s="13" t="s">
        <v>4744</v>
      </c>
      <c r="I864" s="13" t="s">
        <v>4360</v>
      </c>
    </row>
    <row r="865" spans="5:9" x14ac:dyDescent="0.2">
      <c r="E865" s="13" t="s">
        <v>4660</v>
      </c>
      <c r="I865" s="13" t="s">
        <v>4745</v>
      </c>
    </row>
    <row r="866" spans="5:9" x14ac:dyDescent="0.2">
      <c r="E866" s="13" t="s">
        <v>4662</v>
      </c>
      <c r="I866" s="13" t="s">
        <v>4746</v>
      </c>
    </row>
    <row r="867" spans="5:9" x14ac:dyDescent="0.2">
      <c r="E867" s="13" t="s">
        <v>4665</v>
      </c>
      <c r="I867" s="13" t="s">
        <v>4364</v>
      </c>
    </row>
    <row r="868" spans="5:9" x14ac:dyDescent="0.2">
      <c r="E868" s="13" t="s">
        <v>4747</v>
      </c>
      <c r="I868" s="13" t="s">
        <v>4367</v>
      </c>
    </row>
    <row r="869" spans="5:9" x14ac:dyDescent="0.2">
      <c r="E869" s="13" t="s">
        <v>4748</v>
      </c>
      <c r="I869" s="13" t="s">
        <v>4368</v>
      </c>
    </row>
    <row r="870" spans="5:9" x14ac:dyDescent="0.2">
      <c r="E870" s="13" t="s">
        <v>4749</v>
      </c>
      <c r="I870" s="13" t="s">
        <v>4371</v>
      </c>
    </row>
    <row r="871" spans="5:9" x14ac:dyDescent="0.2">
      <c r="E871" s="13" t="s">
        <v>4750</v>
      </c>
      <c r="I871" s="13" t="s">
        <v>4378</v>
      </c>
    </row>
    <row r="872" spans="5:9" x14ac:dyDescent="0.2">
      <c r="E872" s="13" t="s">
        <v>4670</v>
      </c>
      <c r="I872" s="13" t="s">
        <v>4381</v>
      </c>
    </row>
    <row r="873" spans="5:9" x14ac:dyDescent="0.2">
      <c r="E873" s="13" t="s">
        <v>4673</v>
      </c>
      <c r="I873" s="13" t="s">
        <v>4383</v>
      </c>
    </row>
    <row r="874" spans="5:9" x14ac:dyDescent="0.2">
      <c r="E874" s="13" t="s">
        <v>4675</v>
      </c>
      <c r="I874" s="13" t="s">
        <v>4751</v>
      </c>
    </row>
    <row r="875" spans="5:9" x14ac:dyDescent="0.2">
      <c r="E875" s="13" t="s">
        <v>4752</v>
      </c>
      <c r="I875" s="13" t="s">
        <v>4385</v>
      </c>
    </row>
    <row r="876" spans="5:9" x14ac:dyDescent="0.2">
      <c r="E876" s="13" t="s">
        <v>4677</v>
      </c>
      <c r="I876" s="13" t="s">
        <v>4387</v>
      </c>
    </row>
    <row r="877" spans="5:9" x14ac:dyDescent="0.2">
      <c r="E877" s="13" t="s">
        <v>4682</v>
      </c>
      <c r="I877" s="13" t="s">
        <v>4392</v>
      </c>
    </row>
    <row r="878" spans="5:9" x14ac:dyDescent="0.2">
      <c r="E878" s="13" t="s">
        <v>4685</v>
      </c>
      <c r="I878" s="13" t="s">
        <v>4753</v>
      </c>
    </row>
    <row r="879" spans="5:9" x14ac:dyDescent="0.2">
      <c r="E879" s="13" t="s">
        <v>4754</v>
      </c>
      <c r="I879" s="13" t="s">
        <v>4394</v>
      </c>
    </row>
    <row r="880" spans="5:9" x14ac:dyDescent="0.2">
      <c r="E880" s="13" t="s">
        <v>4687</v>
      </c>
      <c r="I880" s="13" t="s">
        <v>4397</v>
      </c>
    </row>
    <row r="881" spans="5:9" x14ac:dyDescent="0.2">
      <c r="E881" s="13" t="s">
        <v>4690</v>
      </c>
      <c r="I881" s="13" t="s">
        <v>4399</v>
      </c>
    </row>
    <row r="882" spans="5:9" x14ac:dyDescent="0.2">
      <c r="E882" s="13" t="s">
        <v>4755</v>
      </c>
      <c r="I882" s="13" t="s">
        <v>4404</v>
      </c>
    </row>
    <row r="883" spans="5:9" x14ac:dyDescent="0.2">
      <c r="E883" s="13" t="s">
        <v>4756</v>
      </c>
      <c r="I883" s="13" t="s">
        <v>4406</v>
      </c>
    </row>
    <row r="884" spans="5:9" x14ac:dyDescent="0.2">
      <c r="E884" s="13" t="s">
        <v>4694</v>
      </c>
      <c r="I884" s="13" t="s">
        <v>4757</v>
      </c>
    </row>
    <row r="885" spans="5:9" x14ac:dyDescent="0.2">
      <c r="E885" s="13" t="s">
        <v>4758</v>
      </c>
      <c r="I885" s="13" t="s">
        <v>4759</v>
      </c>
    </row>
    <row r="886" spans="5:9" x14ac:dyDescent="0.2">
      <c r="E886" s="13" t="s">
        <v>4696</v>
      </c>
      <c r="I886" s="13" t="s">
        <v>4760</v>
      </c>
    </row>
    <row r="887" spans="5:9" x14ac:dyDescent="0.2">
      <c r="E887" s="13" t="s">
        <v>4698</v>
      </c>
      <c r="I887" s="13" t="s">
        <v>4761</v>
      </c>
    </row>
    <row r="888" spans="5:9" x14ac:dyDescent="0.2">
      <c r="E888" s="13" t="s">
        <v>4762</v>
      </c>
      <c r="I888" s="13" t="s">
        <v>4763</v>
      </c>
    </row>
    <row r="889" spans="5:9" x14ac:dyDescent="0.2">
      <c r="E889" s="13" t="s">
        <v>4764</v>
      </c>
      <c r="I889" s="13" t="s">
        <v>4765</v>
      </c>
    </row>
    <row r="890" spans="5:9" x14ac:dyDescent="0.2">
      <c r="E890" s="13" t="s">
        <v>4766</v>
      </c>
      <c r="I890" s="13" t="s">
        <v>4418</v>
      </c>
    </row>
    <row r="891" spans="5:9" x14ac:dyDescent="0.2">
      <c r="E891" s="13" t="s">
        <v>4707</v>
      </c>
      <c r="I891" s="13" t="s">
        <v>4496</v>
      </c>
    </row>
    <row r="892" spans="5:9" x14ac:dyDescent="0.2">
      <c r="E892" s="13" t="s">
        <v>4708</v>
      </c>
      <c r="I892" s="13" t="s">
        <v>4498</v>
      </c>
    </row>
    <row r="893" spans="5:9" x14ac:dyDescent="0.2">
      <c r="E893" s="13" t="s">
        <v>4767</v>
      </c>
      <c r="I893" s="13" t="s">
        <v>4768</v>
      </c>
    </row>
    <row r="894" spans="5:9" x14ac:dyDescent="0.2">
      <c r="E894" s="13" t="s">
        <v>4711</v>
      </c>
      <c r="I894" s="13" t="s">
        <v>4500</v>
      </c>
    </row>
    <row r="895" spans="5:9" x14ac:dyDescent="0.2">
      <c r="E895" s="13" t="s">
        <v>4712</v>
      </c>
      <c r="I895" s="13" t="s">
        <v>4769</v>
      </c>
    </row>
    <row r="896" spans="5:9" x14ac:dyDescent="0.2">
      <c r="E896" s="13" t="s">
        <v>4716</v>
      </c>
      <c r="I896" s="13" t="s">
        <v>4770</v>
      </c>
    </row>
    <row r="897" spans="5:9" x14ac:dyDescent="0.2">
      <c r="E897" s="13" t="s">
        <v>4771</v>
      </c>
      <c r="I897" s="13" t="s">
        <v>4419</v>
      </c>
    </row>
    <row r="898" spans="5:9" x14ac:dyDescent="0.2">
      <c r="E898" s="13" t="s">
        <v>4772</v>
      </c>
      <c r="I898" s="13" t="s">
        <v>4773</v>
      </c>
    </row>
    <row r="899" spans="5:9" x14ac:dyDescent="0.2">
      <c r="E899" s="13" t="s">
        <v>4723</v>
      </c>
      <c r="I899" s="13" t="s">
        <v>4774</v>
      </c>
    </row>
    <row r="900" spans="5:9" x14ac:dyDescent="0.2">
      <c r="E900" s="13" t="s">
        <v>4725</v>
      </c>
      <c r="I900" s="13" t="s">
        <v>4425</v>
      </c>
    </row>
    <row r="901" spans="5:9" x14ac:dyDescent="0.2">
      <c r="E901" s="13" t="s">
        <v>4775</v>
      </c>
      <c r="I901" s="13" t="s">
        <v>4514</v>
      </c>
    </row>
    <row r="902" spans="5:9" x14ac:dyDescent="0.2">
      <c r="E902" s="13" t="s">
        <v>4776</v>
      </c>
      <c r="I902" s="13" t="s">
        <v>4516</v>
      </c>
    </row>
    <row r="903" spans="5:9" x14ac:dyDescent="0.2">
      <c r="E903" s="13" t="s">
        <v>4777</v>
      </c>
      <c r="I903" s="13" t="s">
        <v>4429</v>
      </c>
    </row>
    <row r="904" spans="5:9" x14ac:dyDescent="0.2">
      <c r="E904" s="13" t="s">
        <v>4778</v>
      </c>
      <c r="I904" s="13" t="s">
        <v>4520</v>
      </c>
    </row>
    <row r="905" spans="5:9" x14ac:dyDescent="0.2">
      <c r="E905" s="13" t="s">
        <v>4735</v>
      </c>
      <c r="I905" s="13" t="s">
        <v>4431</v>
      </c>
    </row>
    <row r="906" spans="5:9" x14ac:dyDescent="0.2">
      <c r="I906" s="13" t="s">
        <v>4434</v>
      </c>
    </row>
    <row r="907" spans="5:9" x14ac:dyDescent="0.2">
      <c r="I907" s="13" t="s">
        <v>4436</v>
      </c>
    </row>
    <row r="908" spans="5:9" x14ac:dyDescent="0.2">
      <c r="I908" s="13" t="s">
        <v>4437</v>
      </c>
    </row>
    <row r="909" spans="5:9" x14ac:dyDescent="0.2">
      <c r="I909" s="13" t="s">
        <v>4440</v>
      </c>
    </row>
    <row r="910" spans="5:9" x14ac:dyDescent="0.2">
      <c r="I910" s="13" t="s">
        <v>4779</v>
      </c>
    </row>
    <row r="911" spans="5:9" x14ac:dyDescent="0.2">
      <c r="I911" s="13" t="s">
        <v>4780</v>
      </c>
    </row>
    <row r="912" spans="5:9" x14ac:dyDescent="0.2">
      <c r="I912" s="13" t="s">
        <v>4781</v>
      </c>
    </row>
    <row r="913" spans="9:9" x14ac:dyDescent="0.2">
      <c r="I913" s="13" t="s">
        <v>4444</v>
      </c>
    </row>
    <row r="914" spans="9:9" x14ac:dyDescent="0.2">
      <c r="I914" s="13" t="s">
        <v>4782</v>
      </c>
    </row>
    <row r="915" spans="9:9" x14ac:dyDescent="0.2">
      <c r="I915" s="13" t="s">
        <v>4447</v>
      </c>
    </row>
    <row r="916" spans="9:9" x14ac:dyDescent="0.2">
      <c r="I916" s="13" t="s">
        <v>4450</v>
      </c>
    </row>
    <row r="917" spans="9:9" x14ac:dyDescent="0.2">
      <c r="I917" s="13" t="s">
        <v>4451</v>
      </c>
    </row>
    <row r="918" spans="9:9" x14ac:dyDescent="0.2">
      <c r="I918" s="13" t="s">
        <v>4783</v>
      </c>
    </row>
    <row r="919" spans="9:9" x14ac:dyDescent="0.2">
      <c r="I919" s="13" t="s">
        <v>4453</v>
      </c>
    </row>
    <row r="920" spans="9:9" x14ac:dyDescent="0.2">
      <c r="I920" s="13" t="s">
        <v>4784</v>
      </c>
    </row>
    <row r="921" spans="9:9" x14ac:dyDescent="0.2">
      <c r="I921" s="13" t="s">
        <v>4785</v>
      </c>
    </row>
    <row r="922" spans="9:9" x14ac:dyDescent="0.2">
      <c r="I922" s="13" t="s">
        <v>4786</v>
      </c>
    </row>
    <row r="923" spans="9:9" x14ac:dyDescent="0.2">
      <c r="I923" s="13" t="s">
        <v>4457</v>
      </c>
    </row>
    <row r="924" spans="9:9" x14ac:dyDescent="0.2">
      <c r="I924" s="13" t="s">
        <v>4787</v>
      </c>
    </row>
    <row r="925" spans="9:9" x14ac:dyDescent="0.2">
      <c r="I925" s="13" t="s">
        <v>4788</v>
      </c>
    </row>
    <row r="926" spans="9:9" x14ac:dyDescent="0.2">
      <c r="I926" s="13" t="s">
        <v>4458</v>
      </c>
    </row>
    <row r="927" spans="9:9" x14ac:dyDescent="0.2">
      <c r="I927" s="13" t="s">
        <v>4543</v>
      </c>
    </row>
    <row r="928" spans="9:9" x14ac:dyDescent="0.2">
      <c r="I928" s="13" t="s">
        <v>4461</v>
      </c>
    </row>
    <row r="929" spans="9:9" x14ac:dyDescent="0.2">
      <c r="I929" s="13" t="s">
        <v>4789</v>
      </c>
    </row>
    <row r="930" spans="9:9" x14ac:dyDescent="0.2">
      <c r="I930" s="13" t="s">
        <v>4549</v>
      </c>
    </row>
    <row r="931" spans="9:9" x14ac:dyDescent="0.2">
      <c r="I931" s="13" t="s">
        <v>4790</v>
      </c>
    </row>
    <row r="932" spans="9:9" x14ac:dyDescent="0.2">
      <c r="I932" s="13" t="s">
        <v>4791</v>
      </c>
    </row>
    <row r="933" spans="9:9" x14ac:dyDescent="0.2">
      <c r="I933" s="13" t="s">
        <v>4462</v>
      </c>
    </row>
    <row r="934" spans="9:9" x14ac:dyDescent="0.2">
      <c r="I934" s="13" t="s">
        <v>4553</v>
      </c>
    </row>
    <row r="935" spans="9:9" x14ac:dyDescent="0.2">
      <c r="I935" s="13" t="s">
        <v>4792</v>
      </c>
    </row>
    <row r="936" spans="9:9" x14ac:dyDescent="0.2">
      <c r="I936" s="13" t="s">
        <v>4793</v>
      </c>
    </row>
    <row r="937" spans="9:9" x14ac:dyDescent="0.2">
      <c r="I937" s="13" t="s">
        <v>4794</v>
      </c>
    </row>
    <row r="938" spans="9:9" x14ac:dyDescent="0.2">
      <c r="I938" s="13" t="s">
        <v>4466</v>
      </c>
    </row>
    <row r="939" spans="9:9" x14ac:dyDescent="0.2">
      <c r="I939" s="13" t="s">
        <v>4557</v>
      </c>
    </row>
    <row r="940" spans="9:9" x14ac:dyDescent="0.2">
      <c r="I940" s="13" t="s">
        <v>4468</v>
      </c>
    </row>
    <row r="941" spans="9:9" x14ac:dyDescent="0.2">
      <c r="I941" s="13" t="s">
        <v>4795</v>
      </c>
    </row>
    <row r="942" spans="9:9" x14ac:dyDescent="0.2">
      <c r="I942" s="13" t="s">
        <v>4562</v>
      </c>
    </row>
    <row r="943" spans="9:9" x14ac:dyDescent="0.2">
      <c r="I943" s="13" t="s">
        <v>4471</v>
      </c>
    </row>
    <row r="944" spans="9:9" x14ac:dyDescent="0.2">
      <c r="I944" s="13" t="s">
        <v>4473</v>
      </c>
    </row>
    <row r="945" spans="9:9" x14ac:dyDescent="0.2">
      <c r="I945" s="13" t="s">
        <v>4796</v>
      </c>
    </row>
    <row r="946" spans="9:9" x14ac:dyDescent="0.2">
      <c r="I946" s="13" t="s">
        <v>4475</v>
      </c>
    </row>
    <row r="947" spans="9:9" x14ac:dyDescent="0.2">
      <c r="I947" s="13" t="s">
        <v>4476</v>
      </c>
    </row>
    <row r="948" spans="9:9" x14ac:dyDescent="0.2">
      <c r="I948" s="13" t="s">
        <v>4478</v>
      </c>
    </row>
    <row r="949" spans="9:9" x14ac:dyDescent="0.2">
      <c r="I949" s="13" t="s">
        <v>4481</v>
      </c>
    </row>
    <row r="950" spans="9:9" x14ac:dyDescent="0.2">
      <c r="I950" s="13" t="s">
        <v>4483</v>
      </c>
    </row>
    <row r="951" spans="9:9" x14ac:dyDescent="0.2">
      <c r="I951" s="13" t="s">
        <v>4797</v>
      </c>
    </row>
    <row r="952" spans="9:9" x14ac:dyDescent="0.2">
      <c r="I952" s="13" t="s">
        <v>4578</v>
      </c>
    </row>
    <row r="953" spans="9:9" x14ac:dyDescent="0.2">
      <c r="I953" s="13" t="s">
        <v>4798</v>
      </c>
    </row>
    <row r="954" spans="9:9" x14ac:dyDescent="0.2">
      <c r="I954" s="13" t="s">
        <v>4799</v>
      </c>
    </row>
    <row r="955" spans="9:9" x14ac:dyDescent="0.2">
      <c r="I955" s="13" t="s">
        <v>4800</v>
      </c>
    </row>
    <row r="956" spans="9:9" x14ac:dyDescent="0.2">
      <c r="I956" s="13" t="s">
        <v>4490</v>
      </c>
    </row>
    <row r="957" spans="9:9" x14ac:dyDescent="0.2">
      <c r="I957" s="13" t="s">
        <v>4492</v>
      </c>
    </row>
    <row r="958" spans="9:9" x14ac:dyDescent="0.2">
      <c r="I958" s="13" t="s">
        <v>4495</v>
      </c>
    </row>
    <row r="959" spans="9:9" x14ac:dyDescent="0.2">
      <c r="I959" s="13" t="s">
        <v>4801</v>
      </c>
    </row>
    <row r="960" spans="9:9" x14ac:dyDescent="0.2">
      <c r="I960" s="13" t="s">
        <v>4802</v>
      </c>
    </row>
    <row r="961" spans="9:9" x14ac:dyDescent="0.2">
      <c r="I961" s="13" t="s">
        <v>4499</v>
      </c>
    </row>
    <row r="962" spans="9:9" x14ac:dyDescent="0.2">
      <c r="I962" s="13" t="s">
        <v>4803</v>
      </c>
    </row>
    <row r="963" spans="9:9" x14ac:dyDescent="0.2">
      <c r="I963" s="13" t="s">
        <v>4804</v>
      </c>
    </row>
    <row r="964" spans="9:9" x14ac:dyDescent="0.2">
      <c r="I964" s="13" t="s">
        <v>4507</v>
      </c>
    </row>
    <row r="965" spans="9:9" x14ac:dyDescent="0.2">
      <c r="I965" s="13" t="s">
        <v>4599</v>
      </c>
    </row>
    <row r="966" spans="9:9" x14ac:dyDescent="0.2">
      <c r="I966" s="13" t="s">
        <v>4509</v>
      </c>
    </row>
    <row r="967" spans="9:9" x14ac:dyDescent="0.2">
      <c r="I967" s="13" t="s">
        <v>4510</v>
      </c>
    </row>
    <row r="968" spans="9:9" x14ac:dyDescent="0.2">
      <c r="I968" s="13" t="s">
        <v>4805</v>
      </c>
    </row>
    <row r="969" spans="9:9" x14ac:dyDescent="0.2">
      <c r="I969" s="13" t="s">
        <v>4806</v>
      </c>
    </row>
    <row r="970" spans="9:9" x14ac:dyDescent="0.2">
      <c r="I970" s="13" t="s">
        <v>4513</v>
      </c>
    </row>
    <row r="971" spans="9:9" x14ac:dyDescent="0.2">
      <c r="I971" s="13" t="s">
        <v>4807</v>
      </c>
    </row>
    <row r="972" spans="9:9" x14ac:dyDescent="0.2">
      <c r="I972" s="13" t="s">
        <v>4515</v>
      </c>
    </row>
    <row r="973" spans="9:9" x14ac:dyDescent="0.2">
      <c r="I973" s="13" t="s">
        <v>4517</v>
      </c>
    </row>
    <row r="974" spans="9:9" x14ac:dyDescent="0.2">
      <c r="I974" s="13" t="s">
        <v>4808</v>
      </c>
    </row>
    <row r="975" spans="9:9" x14ac:dyDescent="0.2">
      <c r="I975" s="13" t="s">
        <v>4809</v>
      </c>
    </row>
    <row r="976" spans="9:9" x14ac:dyDescent="0.2">
      <c r="I976" s="13" t="s">
        <v>4810</v>
      </c>
    </row>
    <row r="977" spans="9:9" x14ac:dyDescent="0.2">
      <c r="I977" s="13" t="s">
        <v>4811</v>
      </c>
    </row>
    <row r="978" spans="9:9" x14ac:dyDescent="0.2">
      <c r="I978" s="13" t="s">
        <v>4812</v>
      </c>
    </row>
    <row r="979" spans="9:9" x14ac:dyDescent="0.2">
      <c r="I979" s="13" t="s">
        <v>4813</v>
      </c>
    </row>
    <row r="980" spans="9:9" x14ac:dyDescent="0.2">
      <c r="I980" s="13" t="s">
        <v>4522</v>
      </c>
    </row>
    <row r="981" spans="9:9" x14ac:dyDescent="0.2">
      <c r="I981" s="13" t="s">
        <v>4814</v>
      </c>
    </row>
    <row r="982" spans="9:9" x14ac:dyDescent="0.2">
      <c r="I982" s="13" t="s">
        <v>4523</v>
      </c>
    </row>
    <row r="983" spans="9:9" x14ac:dyDescent="0.2">
      <c r="I983" s="13" t="s">
        <v>4525</v>
      </c>
    </row>
    <row r="984" spans="9:9" x14ac:dyDescent="0.2">
      <c r="I984" s="13" t="s">
        <v>4815</v>
      </c>
    </row>
    <row r="985" spans="9:9" x14ac:dyDescent="0.2">
      <c r="I985" s="13" t="s">
        <v>4527</v>
      </c>
    </row>
    <row r="986" spans="9:9" x14ac:dyDescent="0.2">
      <c r="I986" s="13" t="s">
        <v>4616</v>
      </c>
    </row>
    <row r="987" spans="9:9" x14ac:dyDescent="0.2">
      <c r="I987" s="13" t="s">
        <v>4816</v>
      </c>
    </row>
    <row r="988" spans="9:9" x14ac:dyDescent="0.2">
      <c r="I988" s="13" t="s">
        <v>4817</v>
      </c>
    </row>
    <row r="989" spans="9:9" x14ac:dyDescent="0.2">
      <c r="I989" s="13" t="s">
        <v>4529</v>
      </c>
    </row>
    <row r="990" spans="9:9" x14ac:dyDescent="0.2">
      <c r="I990" s="13" t="s">
        <v>4623</v>
      </c>
    </row>
    <row r="991" spans="9:9" x14ac:dyDescent="0.2">
      <c r="I991" s="13" t="s">
        <v>4533</v>
      </c>
    </row>
    <row r="992" spans="9:9" x14ac:dyDescent="0.2">
      <c r="I992" s="13" t="s">
        <v>4818</v>
      </c>
    </row>
    <row r="993" spans="9:9" x14ac:dyDescent="0.2">
      <c r="I993" s="13" t="s">
        <v>4542</v>
      </c>
    </row>
    <row r="994" spans="9:9" x14ac:dyDescent="0.2">
      <c r="I994" s="13" t="s">
        <v>4819</v>
      </c>
    </row>
    <row r="995" spans="9:9" x14ac:dyDescent="0.2">
      <c r="I995" s="13" t="s">
        <v>4820</v>
      </c>
    </row>
    <row r="996" spans="9:9" x14ac:dyDescent="0.2">
      <c r="I996" s="13" t="s">
        <v>4821</v>
      </c>
    </row>
    <row r="997" spans="9:9" x14ac:dyDescent="0.2">
      <c r="I997" s="13" t="s">
        <v>4822</v>
      </c>
    </row>
    <row r="998" spans="9:9" x14ac:dyDescent="0.2">
      <c r="I998" s="13" t="s">
        <v>4823</v>
      </c>
    </row>
    <row r="999" spans="9:9" x14ac:dyDescent="0.2">
      <c r="I999" s="13" t="s">
        <v>4551</v>
      </c>
    </row>
    <row r="1000" spans="9:9" x14ac:dyDescent="0.2">
      <c r="I1000" s="13" t="s">
        <v>4552</v>
      </c>
    </row>
    <row r="1001" spans="9:9" x14ac:dyDescent="0.2">
      <c r="I1001" s="13" t="s">
        <v>4554</v>
      </c>
    </row>
    <row r="1002" spans="9:9" x14ac:dyDescent="0.2">
      <c r="I1002" s="13" t="s">
        <v>4559</v>
      </c>
    </row>
    <row r="1003" spans="9:9" x14ac:dyDescent="0.2">
      <c r="I1003" s="13" t="s">
        <v>4641</v>
      </c>
    </row>
    <row r="1004" spans="9:9" x14ac:dyDescent="0.2">
      <c r="I1004" s="13" t="s">
        <v>4561</v>
      </c>
    </row>
    <row r="1005" spans="9:9" x14ac:dyDescent="0.2">
      <c r="I1005" s="13" t="s">
        <v>4824</v>
      </c>
    </row>
    <row r="1006" spans="9:9" x14ac:dyDescent="0.2">
      <c r="I1006" s="13" t="s">
        <v>4564</v>
      </c>
    </row>
    <row r="1007" spans="9:9" x14ac:dyDescent="0.2">
      <c r="I1007" s="13" t="s">
        <v>4825</v>
      </c>
    </row>
    <row r="1008" spans="9:9" x14ac:dyDescent="0.2">
      <c r="I1008" s="13" t="s">
        <v>4568</v>
      </c>
    </row>
    <row r="1009" spans="9:9" x14ac:dyDescent="0.2">
      <c r="I1009" s="13" t="s">
        <v>4826</v>
      </c>
    </row>
    <row r="1010" spans="9:9" x14ac:dyDescent="0.2">
      <c r="I1010" s="13" t="s">
        <v>4654</v>
      </c>
    </row>
    <row r="1011" spans="9:9" x14ac:dyDescent="0.2">
      <c r="I1011" s="13" t="s">
        <v>4570</v>
      </c>
    </row>
    <row r="1012" spans="9:9" x14ac:dyDescent="0.2">
      <c r="I1012" s="13" t="s">
        <v>4827</v>
      </c>
    </row>
    <row r="1013" spans="9:9" x14ac:dyDescent="0.2">
      <c r="I1013" s="13" t="s">
        <v>4828</v>
      </c>
    </row>
    <row r="1014" spans="9:9" x14ac:dyDescent="0.2">
      <c r="I1014" s="13" t="s">
        <v>4574</v>
      </c>
    </row>
    <row r="1015" spans="9:9" x14ac:dyDescent="0.2">
      <c r="I1015" s="13" t="s">
        <v>4829</v>
      </c>
    </row>
    <row r="1016" spans="9:9" x14ac:dyDescent="0.2">
      <c r="I1016" s="13" t="s">
        <v>4830</v>
      </c>
    </row>
    <row r="1017" spans="9:9" x14ac:dyDescent="0.2">
      <c r="I1017" s="13" t="s">
        <v>4831</v>
      </c>
    </row>
    <row r="1018" spans="9:9" x14ac:dyDescent="0.2">
      <c r="I1018" s="13" t="s">
        <v>4579</v>
      </c>
    </row>
    <row r="1019" spans="9:9" x14ac:dyDescent="0.2">
      <c r="I1019" s="13" t="s">
        <v>4663</v>
      </c>
    </row>
    <row r="1020" spans="9:9" x14ac:dyDescent="0.2">
      <c r="I1020" s="13" t="s">
        <v>4582</v>
      </c>
    </row>
    <row r="1021" spans="9:9" x14ac:dyDescent="0.2">
      <c r="I1021" s="13" t="s">
        <v>4583</v>
      </c>
    </row>
    <row r="1022" spans="9:9" x14ac:dyDescent="0.2">
      <c r="I1022" s="13" t="s">
        <v>4584</v>
      </c>
    </row>
    <row r="1023" spans="9:9" x14ac:dyDescent="0.2">
      <c r="I1023" s="13" t="s">
        <v>4832</v>
      </c>
    </row>
    <row r="1024" spans="9:9" x14ac:dyDescent="0.2">
      <c r="I1024" s="13" t="s">
        <v>4586</v>
      </c>
    </row>
    <row r="1025" spans="9:9" x14ac:dyDescent="0.2">
      <c r="I1025" s="13" t="s">
        <v>4588</v>
      </c>
    </row>
    <row r="1026" spans="9:9" x14ac:dyDescent="0.2">
      <c r="I1026" s="13" t="s">
        <v>4678</v>
      </c>
    </row>
    <row r="1027" spans="9:9" x14ac:dyDescent="0.2">
      <c r="I1027" s="13" t="s">
        <v>4591</v>
      </c>
    </row>
    <row r="1028" spans="9:9" x14ac:dyDescent="0.2">
      <c r="I1028" s="13" t="s">
        <v>4833</v>
      </c>
    </row>
    <row r="1029" spans="9:9" x14ac:dyDescent="0.2">
      <c r="I1029" s="13" t="s">
        <v>4834</v>
      </c>
    </row>
    <row r="1030" spans="9:9" x14ac:dyDescent="0.2">
      <c r="I1030" s="13" t="s">
        <v>4593</v>
      </c>
    </row>
    <row r="1031" spans="9:9" x14ac:dyDescent="0.2">
      <c r="I1031" s="13" t="s">
        <v>4598</v>
      </c>
    </row>
    <row r="1032" spans="9:9" x14ac:dyDescent="0.2">
      <c r="I1032" s="13" t="s">
        <v>4601</v>
      </c>
    </row>
    <row r="1033" spans="9:9" x14ac:dyDescent="0.2">
      <c r="I1033" s="13" t="s">
        <v>4692</v>
      </c>
    </row>
    <row r="1034" spans="9:9" x14ac:dyDescent="0.2">
      <c r="I1034" s="13" t="s">
        <v>4835</v>
      </c>
    </row>
    <row r="1035" spans="9:9" x14ac:dyDescent="0.2">
      <c r="I1035" s="13" t="s">
        <v>4836</v>
      </c>
    </row>
    <row r="1036" spans="9:9" x14ac:dyDescent="0.2">
      <c r="I1036" s="13" t="s">
        <v>4837</v>
      </c>
    </row>
    <row r="1037" spans="9:9" x14ac:dyDescent="0.2">
      <c r="I1037" s="13" t="s">
        <v>4838</v>
      </c>
    </row>
    <row r="1038" spans="9:9" x14ac:dyDescent="0.2">
      <c r="I1038" s="13" t="s">
        <v>4839</v>
      </c>
    </row>
    <row r="1039" spans="9:9" x14ac:dyDescent="0.2">
      <c r="I1039" s="13" t="s">
        <v>4607</v>
      </c>
    </row>
    <row r="1040" spans="9:9" x14ac:dyDescent="0.2">
      <c r="I1040" s="13" t="s">
        <v>4699</v>
      </c>
    </row>
    <row r="1041" spans="9:9" x14ac:dyDescent="0.2">
      <c r="I1041" s="13" t="s">
        <v>4614</v>
      </c>
    </row>
    <row r="1042" spans="9:9" x14ac:dyDescent="0.2">
      <c r="I1042" s="13" t="s">
        <v>4615</v>
      </c>
    </row>
    <row r="1043" spans="9:9" x14ac:dyDescent="0.2">
      <c r="I1043" s="13" t="s">
        <v>4840</v>
      </c>
    </row>
    <row r="1044" spans="9:9" x14ac:dyDescent="0.2">
      <c r="I1044" s="13" t="s">
        <v>4617</v>
      </c>
    </row>
    <row r="1045" spans="9:9" x14ac:dyDescent="0.2">
      <c r="I1045" s="13" t="s">
        <v>4841</v>
      </c>
    </row>
    <row r="1046" spans="9:9" x14ac:dyDescent="0.2">
      <c r="I1046" s="13" t="s">
        <v>4842</v>
      </c>
    </row>
    <row r="1047" spans="9:9" x14ac:dyDescent="0.2">
      <c r="I1047" s="13" t="s">
        <v>4709</v>
      </c>
    </row>
    <row r="1048" spans="9:9" x14ac:dyDescent="0.2">
      <c r="I1048" s="13" t="s">
        <v>4620</v>
      </c>
    </row>
    <row r="1049" spans="9:9" x14ac:dyDescent="0.2">
      <c r="I1049" s="13" t="s">
        <v>4622</v>
      </c>
    </row>
    <row r="1050" spans="9:9" x14ac:dyDescent="0.2">
      <c r="I1050" s="13" t="s">
        <v>4624</v>
      </c>
    </row>
    <row r="1051" spans="9:9" x14ac:dyDescent="0.2">
      <c r="I1051" s="13" t="s">
        <v>4720</v>
      </c>
    </row>
    <row r="1052" spans="9:9" x14ac:dyDescent="0.2">
      <c r="I1052" s="13" t="s">
        <v>4722</v>
      </c>
    </row>
    <row r="1053" spans="9:9" x14ac:dyDescent="0.2">
      <c r="I1053" s="13" t="s">
        <v>4843</v>
      </c>
    </row>
    <row r="1054" spans="9:9" x14ac:dyDescent="0.2">
      <c r="I1054" s="13" t="s">
        <v>4633</v>
      </c>
    </row>
    <row r="1055" spans="9:9" x14ac:dyDescent="0.2">
      <c r="I1055" s="13" t="s">
        <v>4636</v>
      </c>
    </row>
    <row r="1056" spans="9:9" x14ac:dyDescent="0.2">
      <c r="I1056" s="13" t="s">
        <v>4844</v>
      </c>
    </row>
    <row r="1057" spans="9:9" x14ac:dyDescent="0.2">
      <c r="I1057" s="13" t="s">
        <v>4845</v>
      </c>
    </row>
    <row r="1058" spans="9:9" x14ac:dyDescent="0.2">
      <c r="I1058" s="13" t="s">
        <v>4846</v>
      </c>
    </row>
    <row r="1059" spans="9:9" x14ac:dyDescent="0.2">
      <c r="I1059" s="13" t="s">
        <v>4643</v>
      </c>
    </row>
    <row r="1060" spans="9:9" x14ac:dyDescent="0.2">
      <c r="I1060" s="13" t="s">
        <v>4729</v>
      </c>
    </row>
    <row r="1061" spans="9:9" x14ac:dyDescent="0.2">
      <c r="I1061" s="13" t="s">
        <v>4644</v>
      </c>
    </row>
    <row r="1062" spans="9:9" x14ac:dyDescent="0.2">
      <c r="I1062" s="13" t="s">
        <v>4646</v>
      </c>
    </row>
    <row r="1063" spans="9:9" x14ac:dyDescent="0.2">
      <c r="I1063" s="13" t="s">
        <v>4648</v>
      </c>
    </row>
    <row r="1064" spans="9:9" x14ac:dyDescent="0.2">
      <c r="I1064" s="13" t="s">
        <v>4734</v>
      </c>
    </row>
    <row r="1065" spans="9:9" x14ac:dyDescent="0.2">
      <c r="I1065" s="13" t="s">
        <v>4736</v>
      </c>
    </row>
    <row r="1066" spans="9:9" x14ac:dyDescent="0.2">
      <c r="I1066" s="13" t="s">
        <v>4738</v>
      </c>
    </row>
    <row r="1067" spans="9:9" x14ac:dyDescent="0.2">
      <c r="I1067" s="13" t="s">
        <v>4741</v>
      </c>
    </row>
    <row r="1068" spans="9:9" x14ac:dyDescent="0.2">
      <c r="I1068" s="13" t="s">
        <v>4657</v>
      </c>
    </row>
    <row r="1069" spans="9:9" x14ac:dyDescent="0.2">
      <c r="I1069" s="13" t="s">
        <v>4847</v>
      </c>
    </row>
    <row r="1070" spans="9:9" x14ac:dyDescent="0.2">
      <c r="I1070" s="13" t="s">
        <v>4848</v>
      </c>
    </row>
    <row r="1071" spans="9:9" x14ac:dyDescent="0.2">
      <c r="I1071" s="13" t="s">
        <v>4849</v>
      </c>
    </row>
    <row r="1072" spans="9:9" x14ac:dyDescent="0.2">
      <c r="I1072" s="13" t="s">
        <v>4744</v>
      </c>
    </row>
    <row r="1073" spans="9:9" x14ac:dyDescent="0.2">
      <c r="I1073" s="13" t="s">
        <v>4662</v>
      </c>
    </row>
    <row r="1074" spans="9:9" x14ac:dyDescent="0.2">
      <c r="I1074" s="13" t="s">
        <v>4850</v>
      </c>
    </row>
    <row r="1075" spans="9:9" x14ac:dyDescent="0.2">
      <c r="I1075" s="13" t="s">
        <v>4665</v>
      </c>
    </row>
    <row r="1076" spans="9:9" x14ac:dyDescent="0.2">
      <c r="I1076" s="13" t="s">
        <v>4851</v>
      </c>
    </row>
    <row r="1077" spans="9:9" x14ac:dyDescent="0.2">
      <c r="I1077" s="13" t="s">
        <v>4749</v>
      </c>
    </row>
    <row r="1078" spans="9:9" x14ac:dyDescent="0.2">
      <c r="I1078" s="13" t="s">
        <v>4750</v>
      </c>
    </row>
    <row r="1079" spans="9:9" x14ac:dyDescent="0.2">
      <c r="I1079" s="13" t="s">
        <v>4670</v>
      </c>
    </row>
    <row r="1080" spans="9:9" x14ac:dyDescent="0.2">
      <c r="I1080" s="13" t="s">
        <v>4852</v>
      </c>
    </row>
    <row r="1081" spans="9:9" x14ac:dyDescent="0.2">
      <c r="I1081" s="13" t="s">
        <v>4673</v>
      </c>
    </row>
    <row r="1082" spans="9:9" x14ac:dyDescent="0.2">
      <c r="I1082" s="13" t="s">
        <v>4675</v>
      </c>
    </row>
    <row r="1083" spans="9:9" x14ac:dyDescent="0.2">
      <c r="I1083" s="13" t="s">
        <v>4682</v>
      </c>
    </row>
    <row r="1084" spans="9:9" x14ac:dyDescent="0.2">
      <c r="I1084" s="13" t="s">
        <v>4685</v>
      </c>
    </row>
    <row r="1085" spans="9:9" x14ac:dyDescent="0.2">
      <c r="I1085" s="13" t="s">
        <v>4754</v>
      </c>
    </row>
    <row r="1086" spans="9:9" x14ac:dyDescent="0.2">
      <c r="I1086" s="13" t="s">
        <v>4687</v>
      </c>
    </row>
    <row r="1087" spans="9:9" x14ac:dyDescent="0.2">
      <c r="I1087" s="13" t="s">
        <v>4690</v>
      </c>
    </row>
    <row r="1088" spans="9:9" x14ac:dyDescent="0.2">
      <c r="I1088" s="13" t="s">
        <v>4755</v>
      </c>
    </row>
    <row r="1089" spans="9:9" x14ac:dyDescent="0.2">
      <c r="I1089" s="13" t="s">
        <v>4853</v>
      </c>
    </row>
    <row r="1090" spans="9:9" x14ac:dyDescent="0.2">
      <c r="I1090" s="13" t="s">
        <v>4694</v>
      </c>
    </row>
    <row r="1091" spans="9:9" x14ac:dyDescent="0.2">
      <c r="I1091" s="13" t="s">
        <v>4854</v>
      </c>
    </row>
    <row r="1092" spans="9:9" x14ac:dyDescent="0.2">
      <c r="I1092" s="13" t="s">
        <v>4696</v>
      </c>
    </row>
    <row r="1093" spans="9:9" x14ac:dyDescent="0.2">
      <c r="I1093" s="13" t="s">
        <v>4698</v>
      </c>
    </row>
    <row r="1094" spans="9:9" x14ac:dyDescent="0.2">
      <c r="I1094" s="13" t="s">
        <v>4855</v>
      </c>
    </row>
    <row r="1095" spans="9:9" x14ac:dyDescent="0.2">
      <c r="I1095" s="13" t="s">
        <v>4856</v>
      </c>
    </row>
    <row r="1096" spans="9:9" x14ac:dyDescent="0.2">
      <c r="I1096" s="13" t="s">
        <v>4857</v>
      </c>
    </row>
    <row r="1097" spans="9:9" x14ac:dyDescent="0.2">
      <c r="I1097" s="13" t="s">
        <v>4858</v>
      </c>
    </row>
    <row r="1098" spans="9:9" x14ac:dyDescent="0.2">
      <c r="I1098" s="13" t="s">
        <v>4859</v>
      </c>
    </row>
    <row r="1099" spans="9:9" x14ac:dyDescent="0.2">
      <c r="I1099" s="13" t="s">
        <v>4860</v>
      </c>
    </row>
    <row r="1100" spans="9:9" x14ac:dyDescent="0.2">
      <c r="I1100" s="13" t="s">
        <v>4705</v>
      </c>
    </row>
    <row r="1101" spans="9:9" x14ac:dyDescent="0.2">
      <c r="I1101" s="13" t="s">
        <v>4707</v>
      </c>
    </row>
    <row r="1102" spans="9:9" x14ac:dyDescent="0.2">
      <c r="I1102" s="13" t="s">
        <v>4861</v>
      </c>
    </row>
    <row r="1103" spans="9:9" x14ac:dyDescent="0.2">
      <c r="I1103" s="13" t="s">
        <v>4708</v>
      </c>
    </row>
    <row r="1104" spans="9:9" x14ac:dyDescent="0.2">
      <c r="I1104" s="13" t="s">
        <v>4767</v>
      </c>
    </row>
    <row r="1105" spans="9:9" x14ac:dyDescent="0.2">
      <c r="I1105" s="13" t="s">
        <v>4711</v>
      </c>
    </row>
    <row r="1106" spans="9:9" x14ac:dyDescent="0.2">
      <c r="I1106" s="13" t="s">
        <v>4862</v>
      </c>
    </row>
    <row r="1107" spans="9:9" x14ac:dyDescent="0.2">
      <c r="I1107" s="13" t="s">
        <v>4712</v>
      </c>
    </row>
    <row r="1108" spans="9:9" x14ac:dyDescent="0.2">
      <c r="I1108" s="13" t="s">
        <v>4716</v>
      </c>
    </row>
    <row r="1109" spans="9:9" x14ac:dyDescent="0.2">
      <c r="I1109" s="13" t="s">
        <v>4863</v>
      </c>
    </row>
    <row r="1110" spans="9:9" x14ac:dyDescent="0.2">
      <c r="I1110" s="13" t="s">
        <v>4864</v>
      </c>
    </row>
    <row r="1111" spans="9:9" x14ac:dyDescent="0.2">
      <c r="I1111" s="13" t="s">
        <v>4719</v>
      </c>
    </row>
    <row r="1112" spans="9:9" x14ac:dyDescent="0.2">
      <c r="I1112" s="13" t="s">
        <v>4865</v>
      </c>
    </row>
    <row r="1113" spans="9:9" x14ac:dyDescent="0.2">
      <c r="I1113" s="13" t="s">
        <v>4866</v>
      </c>
    </row>
    <row r="1114" spans="9:9" x14ac:dyDescent="0.2">
      <c r="I1114" s="13" t="s">
        <v>4867</v>
      </c>
    </row>
    <row r="1115" spans="9:9" x14ac:dyDescent="0.2">
      <c r="I1115" s="13" t="s">
        <v>4725</v>
      </c>
    </row>
    <row r="1116" spans="9:9" x14ac:dyDescent="0.2">
      <c r="I1116" s="13" t="s">
        <v>4868</v>
      </c>
    </row>
    <row r="1117" spans="9:9" x14ac:dyDescent="0.2">
      <c r="I1117" s="13" t="s">
        <v>4777</v>
      </c>
    </row>
    <row r="1118" spans="9:9" x14ac:dyDescent="0.2">
      <c r="I1118" s="13" t="s">
        <v>4869</v>
      </c>
    </row>
    <row r="1119" spans="9:9" x14ac:dyDescent="0.2">
      <c r="I1119" s="13" t="s">
        <v>4735</v>
      </c>
    </row>
  </sheetData>
  <mergeCells count="5">
    <mergeCell ref="A4:D4"/>
    <mergeCell ref="E4:H4"/>
    <mergeCell ref="I4:L4"/>
    <mergeCell ref="A1:H1"/>
    <mergeCell ref="A2:H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40BA9B-3585-FE4A-B6E5-4CA9507B7521}">
  <dimension ref="A1:AG298"/>
  <sheetViews>
    <sheetView workbookViewId="0">
      <selection sqref="A1:H2"/>
    </sheetView>
  </sheetViews>
  <sheetFormatPr baseColWidth="10" defaultRowHeight="16" x14ac:dyDescent="0.2"/>
  <sheetData>
    <row r="1" spans="1:26" x14ac:dyDescent="0.2">
      <c r="A1" s="27" t="s">
        <v>7791</v>
      </c>
      <c r="B1" s="27"/>
      <c r="C1" s="27"/>
      <c r="D1" s="27"/>
      <c r="E1" s="27"/>
      <c r="F1" s="27"/>
      <c r="G1" s="27"/>
      <c r="H1" s="27"/>
    </row>
    <row r="2" spans="1:26" x14ac:dyDescent="0.2">
      <c r="A2" s="26" t="s">
        <v>7792</v>
      </c>
      <c r="B2" s="26"/>
      <c r="C2" s="26"/>
      <c r="D2" s="26"/>
      <c r="E2" s="26"/>
      <c r="F2" s="26"/>
      <c r="G2" s="26"/>
      <c r="H2" s="26"/>
    </row>
    <row r="4" spans="1:26" x14ac:dyDescent="0.2">
      <c r="A4" s="23" t="s">
        <v>2520</v>
      </c>
      <c r="B4" s="23"/>
      <c r="C4" s="23"/>
      <c r="D4" s="23"/>
      <c r="E4" s="23"/>
      <c r="F4" s="23"/>
      <c r="G4" s="23"/>
      <c r="H4" s="23"/>
      <c r="I4" s="23"/>
      <c r="J4" s="23"/>
      <c r="K4" s="23"/>
      <c r="L4" s="23"/>
      <c r="N4" s="24" t="s">
        <v>2521</v>
      </c>
      <c r="O4" s="24"/>
      <c r="P4" s="24"/>
      <c r="Q4" s="24"/>
      <c r="R4" s="24"/>
      <c r="S4" s="24"/>
      <c r="T4" s="24"/>
      <c r="U4" s="24"/>
      <c r="V4" s="24"/>
      <c r="W4" s="24"/>
      <c r="X4" s="24"/>
      <c r="Y4" s="24"/>
      <c r="Z4" s="24"/>
    </row>
    <row r="5" spans="1:26" x14ac:dyDescent="0.2">
      <c r="A5" t="s">
        <v>2522</v>
      </c>
      <c r="B5" t="s">
        <v>2523</v>
      </c>
      <c r="C5" t="s">
        <v>2524</v>
      </c>
      <c r="D5" t="s">
        <v>2525</v>
      </c>
      <c r="E5" t="s">
        <v>2526</v>
      </c>
      <c r="F5" t="s">
        <v>2527</v>
      </c>
      <c r="G5" t="s">
        <v>2528</v>
      </c>
      <c r="H5" t="s">
        <v>2529</v>
      </c>
      <c r="I5" t="s">
        <v>2530</v>
      </c>
      <c r="J5" t="s">
        <v>2531</v>
      </c>
      <c r="K5" t="s">
        <v>2532</v>
      </c>
      <c r="L5" t="s">
        <v>2533</v>
      </c>
      <c r="N5" t="s">
        <v>641</v>
      </c>
      <c r="O5" t="s">
        <v>642</v>
      </c>
      <c r="P5" t="s">
        <v>643</v>
      </c>
      <c r="Q5" t="s">
        <v>644</v>
      </c>
      <c r="R5" t="s">
        <v>645</v>
      </c>
      <c r="S5" t="s">
        <v>646</v>
      </c>
      <c r="T5" t="s">
        <v>647</v>
      </c>
      <c r="U5" t="s">
        <v>648</v>
      </c>
      <c r="V5" t="s">
        <v>649</v>
      </c>
      <c r="W5" t="s">
        <v>650</v>
      </c>
      <c r="X5" t="s">
        <v>651</v>
      </c>
      <c r="Y5" t="s">
        <v>652</v>
      </c>
      <c r="Z5" t="s">
        <v>653</v>
      </c>
    </row>
    <row r="6" spans="1:26" x14ac:dyDescent="0.2">
      <c r="A6" t="s">
        <v>2534</v>
      </c>
      <c r="B6" t="s">
        <v>2535</v>
      </c>
      <c r="C6">
        <v>74.099999999999994</v>
      </c>
      <c r="D6">
        <v>278</v>
      </c>
      <c r="E6">
        <v>70</v>
      </c>
      <c r="F6">
        <v>1</v>
      </c>
      <c r="G6">
        <v>45</v>
      </c>
      <c r="H6">
        <v>322</v>
      </c>
      <c r="I6">
        <v>21</v>
      </c>
      <c r="J6">
        <v>296</v>
      </c>
      <c r="K6" s="3">
        <v>2.0000000000000001E-153</v>
      </c>
      <c r="L6">
        <v>436</v>
      </c>
      <c r="N6" t="s">
        <v>655</v>
      </c>
      <c r="O6" t="s">
        <v>716</v>
      </c>
      <c r="P6">
        <v>8</v>
      </c>
      <c r="Q6">
        <v>11.1111111111111</v>
      </c>
      <c r="R6" s="3">
        <v>2.1019400658947801E-5</v>
      </c>
      <c r="S6" t="s">
        <v>2536</v>
      </c>
      <c r="T6">
        <v>60</v>
      </c>
      <c r="U6">
        <v>159</v>
      </c>
      <c r="V6">
        <v>10996</v>
      </c>
      <c r="W6">
        <v>9.2209643605870006</v>
      </c>
      <c r="X6">
        <v>4.50902233447514E-3</v>
      </c>
      <c r="Y6">
        <v>4.50902233447514E-3</v>
      </c>
      <c r="Z6">
        <v>2.6654137995207799E-2</v>
      </c>
    </row>
    <row r="7" spans="1:26" x14ac:dyDescent="0.2">
      <c r="A7" t="s">
        <v>168</v>
      </c>
      <c r="B7" t="s">
        <v>2537</v>
      </c>
      <c r="C7">
        <v>27.8</v>
      </c>
      <c r="D7">
        <v>205</v>
      </c>
      <c r="E7">
        <v>122</v>
      </c>
      <c r="F7">
        <v>7</v>
      </c>
      <c r="G7">
        <v>6</v>
      </c>
      <c r="H7">
        <v>189</v>
      </c>
      <c r="I7">
        <v>11</v>
      </c>
      <c r="J7">
        <v>210</v>
      </c>
      <c r="K7" s="3">
        <v>2.0000000000000002E-15</v>
      </c>
      <c r="L7">
        <v>73.2</v>
      </c>
      <c r="N7" t="s">
        <v>655</v>
      </c>
      <c r="O7" t="s">
        <v>658</v>
      </c>
      <c r="P7">
        <v>4</v>
      </c>
      <c r="Q7">
        <v>5.55555555555555</v>
      </c>
      <c r="R7" s="3">
        <v>2.10162854965935E-4</v>
      </c>
      <c r="S7" t="s">
        <v>2538</v>
      </c>
      <c r="T7">
        <v>60</v>
      </c>
      <c r="U7">
        <v>22</v>
      </c>
      <c r="V7">
        <v>10996</v>
      </c>
      <c r="W7">
        <v>33.321212121212099</v>
      </c>
      <c r="X7">
        <v>4.4183913512344797E-2</v>
      </c>
      <c r="Y7">
        <v>2.23415287086931E-2</v>
      </c>
      <c r="Z7">
        <v>0.266207648479999</v>
      </c>
    </row>
    <row r="8" spans="1:26" x14ac:dyDescent="0.2">
      <c r="A8" t="s">
        <v>168</v>
      </c>
      <c r="B8" t="s">
        <v>2539</v>
      </c>
      <c r="C8">
        <v>24.51</v>
      </c>
      <c r="D8">
        <v>204</v>
      </c>
      <c r="E8">
        <v>144</v>
      </c>
      <c r="F8">
        <v>5</v>
      </c>
      <c r="G8">
        <v>24</v>
      </c>
      <c r="H8">
        <v>223</v>
      </c>
      <c r="I8">
        <v>31</v>
      </c>
      <c r="J8">
        <v>228</v>
      </c>
      <c r="K8" s="3">
        <v>6.9999999999999996E-10</v>
      </c>
      <c r="L8">
        <v>58.5</v>
      </c>
      <c r="N8" t="s">
        <v>655</v>
      </c>
      <c r="O8" t="s">
        <v>1090</v>
      </c>
      <c r="P8">
        <v>4</v>
      </c>
      <c r="Q8">
        <v>5.55555555555555</v>
      </c>
      <c r="R8" s="3">
        <v>7.8013329876171905E-4</v>
      </c>
      <c r="S8" t="s">
        <v>2540</v>
      </c>
      <c r="T8">
        <v>60</v>
      </c>
      <c r="U8">
        <v>34</v>
      </c>
      <c r="V8">
        <v>10996</v>
      </c>
      <c r="W8">
        <v>21.560784313725399</v>
      </c>
      <c r="X8">
        <v>0.154472104798175</v>
      </c>
      <c r="Y8">
        <v>5.4395972254206101E-2</v>
      </c>
      <c r="Z8">
        <v>0.98489155809379203</v>
      </c>
    </row>
    <row r="9" spans="1:26" x14ac:dyDescent="0.2">
      <c r="A9" t="s">
        <v>2541</v>
      </c>
      <c r="B9" t="s">
        <v>2542</v>
      </c>
      <c r="C9">
        <v>53.97</v>
      </c>
      <c r="D9">
        <v>189</v>
      </c>
      <c r="E9">
        <v>63</v>
      </c>
      <c r="F9">
        <v>5</v>
      </c>
      <c r="G9">
        <v>10</v>
      </c>
      <c r="H9">
        <v>175</v>
      </c>
      <c r="I9">
        <v>1</v>
      </c>
      <c r="J9">
        <v>188</v>
      </c>
      <c r="K9" s="3">
        <v>5.0000000000000002E-14</v>
      </c>
      <c r="L9">
        <v>67</v>
      </c>
      <c r="N9" t="s">
        <v>655</v>
      </c>
      <c r="O9" t="s">
        <v>2543</v>
      </c>
      <c r="P9">
        <v>3</v>
      </c>
      <c r="Q9">
        <v>4.1666666666666599</v>
      </c>
      <c r="R9">
        <v>1.80460324796602E-3</v>
      </c>
      <c r="S9" t="s">
        <v>2544</v>
      </c>
      <c r="T9">
        <v>60</v>
      </c>
      <c r="U9">
        <v>12</v>
      </c>
      <c r="V9">
        <v>10996</v>
      </c>
      <c r="W9">
        <v>45.816666666666599</v>
      </c>
      <c r="X9">
        <v>0.321818415933673</v>
      </c>
      <c r="Y9">
        <v>9.2521179083316099E-2</v>
      </c>
      <c r="Z9">
        <v>2.2646797356000801</v>
      </c>
    </row>
    <row r="10" spans="1:26" x14ac:dyDescent="0.2">
      <c r="A10" t="s">
        <v>2541</v>
      </c>
      <c r="B10" t="s">
        <v>2545</v>
      </c>
      <c r="C10">
        <v>51.72</v>
      </c>
      <c r="D10">
        <v>29</v>
      </c>
      <c r="E10">
        <v>11</v>
      </c>
      <c r="F10">
        <v>1</v>
      </c>
      <c r="G10">
        <v>10</v>
      </c>
      <c r="H10">
        <v>38</v>
      </c>
      <c r="I10">
        <v>1</v>
      </c>
      <c r="J10">
        <v>26</v>
      </c>
      <c r="K10">
        <v>0.35</v>
      </c>
      <c r="L10">
        <v>31.2</v>
      </c>
      <c r="N10" t="s">
        <v>655</v>
      </c>
      <c r="O10" t="s">
        <v>761</v>
      </c>
      <c r="P10">
        <v>5</v>
      </c>
      <c r="Q10">
        <v>6.9444444444444402</v>
      </c>
      <c r="R10">
        <v>2.64541217192809E-3</v>
      </c>
      <c r="S10" t="s">
        <v>2546</v>
      </c>
      <c r="T10">
        <v>60</v>
      </c>
      <c r="U10">
        <v>108</v>
      </c>
      <c r="V10">
        <v>10996</v>
      </c>
      <c r="W10">
        <v>8.4845679012345592</v>
      </c>
      <c r="X10">
        <v>0.43420148995333901</v>
      </c>
      <c r="Y10">
        <v>0.107655893073234</v>
      </c>
      <c r="Z10">
        <v>3.3036312420473499</v>
      </c>
    </row>
    <row r="11" spans="1:26" x14ac:dyDescent="0.2">
      <c r="A11" t="s">
        <v>2547</v>
      </c>
      <c r="B11" t="s">
        <v>2548</v>
      </c>
      <c r="C11">
        <v>84.26</v>
      </c>
      <c r="D11">
        <v>216</v>
      </c>
      <c r="E11">
        <v>33</v>
      </c>
      <c r="F11">
        <v>1</v>
      </c>
      <c r="G11">
        <v>1</v>
      </c>
      <c r="H11">
        <v>215</v>
      </c>
      <c r="I11">
        <v>1</v>
      </c>
      <c r="J11">
        <v>216</v>
      </c>
      <c r="K11" s="3">
        <v>4E-136</v>
      </c>
      <c r="L11">
        <v>385</v>
      </c>
      <c r="N11" t="s">
        <v>655</v>
      </c>
      <c r="O11" t="s">
        <v>770</v>
      </c>
      <c r="P11">
        <v>4</v>
      </c>
      <c r="Q11">
        <v>5.55555555555555</v>
      </c>
      <c r="R11">
        <v>4.0419483037776403E-3</v>
      </c>
      <c r="S11" t="s">
        <v>2549</v>
      </c>
      <c r="T11">
        <v>60</v>
      </c>
      <c r="U11">
        <v>60</v>
      </c>
      <c r="V11">
        <v>10996</v>
      </c>
      <c r="W11">
        <v>12.2177777777777</v>
      </c>
      <c r="X11">
        <v>0.58137506238746195</v>
      </c>
      <c r="Y11">
        <v>0.13509013761581001</v>
      </c>
      <c r="Z11">
        <v>5.00681488969634</v>
      </c>
    </row>
    <row r="12" spans="1:26" x14ac:dyDescent="0.2">
      <c r="A12" t="s">
        <v>2547</v>
      </c>
      <c r="B12" t="s">
        <v>2550</v>
      </c>
      <c r="C12">
        <v>81.55</v>
      </c>
      <c r="D12">
        <v>206</v>
      </c>
      <c r="E12">
        <v>37</v>
      </c>
      <c r="F12">
        <v>1</v>
      </c>
      <c r="G12">
        <v>1</v>
      </c>
      <c r="H12">
        <v>205</v>
      </c>
      <c r="I12">
        <v>1</v>
      </c>
      <c r="J12">
        <v>206</v>
      </c>
      <c r="K12" s="3">
        <v>3E-124</v>
      </c>
      <c r="L12">
        <v>356</v>
      </c>
      <c r="N12" t="s">
        <v>655</v>
      </c>
      <c r="O12" t="s">
        <v>668</v>
      </c>
      <c r="P12">
        <v>3</v>
      </c>
      <c r="Q12">
        <v>4.1666666666666599</v>
      </c>
      <c r="R12">
        <v>5.5666462374893899E-3</v>
      </c>
      <c r="S12" t="s">
        <v>2551</v>
      </c>
      <c r="T12">
        <v>60</v>
      </c>
      <c r="U12">
        <v>21</v>
      </c>
      <c r="V12">
        <v>10996</v>
      </c>
      <c r="W12">
        <v>26.180952380952299</v>
      </c>
      <c r="X12">
        <v>0.698857744676605</v>
      </c>
      <c r="Y12">
        <v>0.15756032078519699</v>
      </c>
      <c r="Z12">
        <v>6.8347178948220701</v>
      </c>
    </row>
    <row r="13" spans="1:26" x14ac:dyDescent="0.2">
      <c r="A13" t="s">
        <v>2552</v>
      </c>
      <c r="B13" t="s">
        <v>2553</v>
      </c>
      <c r="C13">
        <v>33.69</v>
      </c>
      <c r="D13">
        <v>187</v>
      </c>
      <c r="E13">
        <v>117</v>
      </c>
      <c r="F13">
        <v>3</v>
      </c>
      <c r="G13">
        <v>10</v>
      </c>
      <c r="H13">
        <v>192</v>
      </c>
      <c r="I13">
        <v>5</v>
      </c>
      <c r="J13">
        <v>188</v>
      </c>
      <c r="K13" s="3">
        <v>2.0000000000000001E-33</v>
      </c>
      <c r="L13">
        <v>122</v>
      </c>
      <c r="N13" t="s">
        <v>655</v>
      </c>
      <c r="O13" t="s">
        <v>783</v>
      </c>
      <c r="P13">
        <v>3</v>
      </c>
      <c r="Q13">
        <v>4.1666666666666599</v>
      </c>
      <c r="R13">
        <v>7.8437980681200503E-3</v>
      </c>
      <c r="S13" t="s">
        <v>2554</v>
      </c>
      <c r="T13">
        <v>60</v>
      </c>
      <c r="U13">
        <v>25</v>
      </c>
      <c r="V13">
        <v>10996</v>
      </c>
      <c r="W13">
        <v>21.992000000000001</v>
      </c>
      <c r="X13">
        <v>0.81604522334958896</v>
      </c>
      <c r="Y13">
        <v>0.19073849250956401</v>
      </c>
      <c r="Z13">
        <v>9.5044496156425495</v>
      </c>
    </row>
    <row r="14" spans="1:26" x14ac:dyDescent="0.2">
      <c r="A14" t="s">
        <v>2552</v>
      </c>
      <c r="B14" t="s">
        <v>2555</v>
      </c>
      <c r="C14">
        <v>28.77</v>
      </c>
      <c r="D14">
        <v>73</v>
      </c>
      <c r="E14">
        <v>45</v>
      </c>
      <c r="F14">
        <v>2</v>
      </c>
      <c r="G14">
        <v>34</v>
      </c>
      <c r="H14">
        <v>105</v>
      </c>
      <c r="I14">
        <v>99</v>
      </c>
      <c r="J14">
        <v>165</v>
      </c>
      <c r="K14">
        <v>2.7</v>
      </c>
      <c r="L14">
        <v>29.6</v>
      </c>
      <c r="N14" t="s">
        <v>655</v>
      </c>
      <c r="O14" t="s">
        <v>2556</v>
      </c>
      <c r="P14">
        <v>3</v>
      </c>
      <c r="Q14">
        <v>4.1666666666666599</v>
      </c>
      <c r="R14">
        <v>1.26608402713719E-2</v>
      </c>
      <c r="S14" t="s">
        <v>2557</v>
      </c>
      <c r="T14">
        <v>60</v>
      </c>
      <c r="U14">
        <v>32</v>
      </c>
      <c r="V14">
        <v>10996</v>
      </c>
      <c r="W14">
        <v>17.181249999999999</v>
      </c>
      <c r="X14">
        <v>0.93539473789733996</v>
      </c>
      <c r="Y14">
        <v>0.26242269758245901</v>
      </c>
      <c r="Z14">
        <v>14.9213070658614</v>
      </c>
    </row>
    <row r="15" spans="1:26" x14ac:dyDescent="0.2">
      <c r="A15" t="s">
        <v>2558</v>
      </c>
      <c r="B15" t="s">
        <v>2559</v>
      </c>
      <c r="C15">
        <v>51.56</v>
      </c>
      <c r="D15">
        <v>640</v>
      </c>
      <c r="E15">
        <v>294</v>
      </c>
      <c r="F15">
        <v>7</v>
      </c>
      <c r="G15">
        <v>32</v>
      </c>
      <c r="H15">
        <v>666</v>
      </c>
      <c r="I15">
        <v>26</v>
      </c>
      <c r="J15">
        <v>654</v>
      </c>
      <c r="K15">
        <v>0</v>
      </c>
      <c r="L15">
        <v>685</v>
      </c>
      <c r="N15" t="s">
        <v>655</v>
      </c>
      <c r="O15" t="s">
        <v>664</v>
      </c>
      <c r="P15">
        <v>4</v>
      </c>
      <c r="Q15">
        <v>5.55555555555555</v>
      </c>
      <c r="R15">
        <v>1.5992557325463799E-2</v>
      </c>
      <c r="S15" t="s">
        <v>2560</v>
      </c>
      <c r="T15">
        <v>60</v>
      </c>
      <c r="U15">
        <v>99</v>
      </c>
      <c r="V15">
        <v>10996</v>
      </c>
      <c r="W15">
        <v>7.4047138047137997</v>
      </c>
      <c r="X15">
        <v>0.96876421626987697</v>
      </c>
      <c r="Y15">
        <v>0.292925393147215</v>
      </c>
      <c r="Z15">
        <v>18.491392113033399</v>
      </c>
    </row>
    <row r="16" spans="1:26" x14ac:dyDescent="0.2">
      <c r="A16" t="s">
        <v>2558</v>
      </c>
      <c r="B16" t="s">
        <v>2561</v>
      </c>
      <c r="C16">
        <v>51.72</v>
      </c>
      <c r="D16">
        <v>638</v>
      </c>
      <c r="E16">
        <v>293</v>
      </c>
      <c r="F16">
        <v>7</v>
      </c>
      <c r="G16">
        <v>32</v>
      </c>
      <c r="H16">
        <v>666</v>
      </c>
      <c r="I16">
        <v>26</v>
      </c>
      <c r="J16">
        <v>651</v>
      </c>
      <c r="K16">
        <v>0</v>
      </c>
      <c r="L16">
        <v>685</v>
      </c>
      <c r="N16" t="s">
        <v>655</v>
      </c>
      <c r="O16" t="s">
        <v>660</v>
      </c>
      <c r="P16">
        <v>4</v>
      </c>
      <c r="Q16">
        <v>5.55555555555555</v>
      </c>
      <c r="R16">
        <v>1.7310710588606899E-2</v>
      </c>
      <c r="S16" t="s">
        <v>2562</v>
      </c>
      <c r="T16">
        <v>60</v>
      </c>
      <c r="U16">
        <v>102</v>
      </c>
      <c r="V16">
        <v>10996</v>
      </c>
      <c r="W16">
        <v>7.1869281045751601</v>
      </c>
      <c r="X16">
        <v>0.97658533996686803</v>
      </c>
      <c r="Y16">
        <v>0.289160384456427</v>
      </c>
      <c r="Z16">
        <v>19.865349768597699</v>
      </c>
    </row>
    <row r="17" spans="1:33" x14ac:dyDescent="0.2">
      <c r="A17" t="s">
        <v>2563</v>
      </c>
      <c r="B17" t="s">
        <v>2564</v>
      </c>
      <c r="C17">
        <v>54.04</v>
      </c>
      <c r="D17">
        <v>1447</v>
      </c>
      <c r="E17">
        <v>621</v>
      </c>
      <c r="F17">
        <v>18</v>
      </c>
      <c r="G17">
        <v>71</v>
      </c>
      <c r="H17">
        <v>1495</v>
      </c>
      <c r="I17">
        <v>81</v>
      </c>
      <c r="J17">
        <v>1505</v>
      </c>
      <c r="K17">
        <v>0</v>
      </c>
      <c r="L17">
        <v>1450</v>
      </c>
      <c r="N17" t="s">
        <v>655</v>
      </c>
      <c r="O17" t="s">
        <v>685</v>
      </c>
      <c r="P17">
        <v>4</v>
      </c>
      <c r="Q17">
        <v>5.55555555555555</v>
      </c>
      <c r="R17">
        <v>1.9160407573037799E-2</v>
      </c>
      <c r="S17" t="s">
        <v>2565</v>
      </c>
      <c r="T17">
        <v>60</v>
      </c>
      <c r="U17">
        <v>106</v>
      </c>
      <c r="V17">
        <v>10996</v>
      </c>
      <c r="W17">
        <v>6.9157232704402496</v>
      </c>
      <c r="X17">
        <v>0.98438408407841704</v>
      </c>
      <c r="Y17">
        <v>0.29292748615056702</v>
      </c>
      <c r="Z17">
        <v>21.757402289074999</v>
      </c>
    </row>
    <row r="18" spans="1:33" x14ac:dyDescent="0.2">
      <c r="A18" t="s">
        <v>2563</v>
      </c>
      <c r="B18" t="s">
        <v>2564</v>
      </c>
      <c r="C18">
        <v>24.94</v>
      </c>
      <c r="D18">
        <v>445</v>
      </c>
      <c r="E18">
        <v>287</v>
      </c>
      <c r="F18">
        <v>23</v>
      </c>
      <c r="G18">
        <v>70</v>
      </c>
      <c r="H18">
        <v>499</v>
      </c>
      <c r="I18">
        <v>515</v>
      </c>
      <c r="J18">
        <v>927</v>
      </c>
      <c r="K18" s="3">
        <v>5.0000000000000001E-9</v>
      </c>
      <c r="L18">
        <v>61.6</v>
      </c>
      <c r="N18" t="s">
        <v>655</v>
      </c>
      <c r="O18" t="s">
        <v>2566</v>
      </c>
      <c r="P18">
        <v>2</v>
      </c>
      <c r="Q18">
        <v>2.7777777777777701</v>
      </c>
      <c r="R18">
        <v>3.6969835417727297E-2</v>
      </c>
      <c r="S18" t="s">
        <v>2567</v>
      </c>
      <c r="T18">
        <v>60</v>
      </c>
      <c r="U18">
        <v>7</v>
      </c>
      <c r="V18">
        <v>10996</v>
      </c>
      <c r="W18">
        <v>52.361904761904697</v>
      </c>
      <c r="X18">
        <v>0.99969620790421798</v>
      </c>
      <c r="Y18">
        <v>0.46367386658080001</v>
      </c>
      <c r="Z18">
        <v>37.982198103124603</v>
      </c>
    </row>
    <row r="19" spans="1:33" x14ac:dyDescent="0.2">
      <c r="A19" t="s">
        <v>2563</v>
      </c>
      <c r="B19" t="s">
        <v>2568</v>
      </c>
      <c r="C19">
        <v>34.29</v>
      </c>
      <c r="D19">
        <v>1324</v>
      </c>
      <c r="E19">
        <v>721</v>
      </c>
      <c r="F19">
        <v>44</v>
      </c>
      <c r="G19">
        <v>86</v>
      </c>
      <c r="H19">
        <v>1305</v>
      </c>
      <c r="I19">
        <v>1306</v>
      </c>
      <c r="J19">
        <v>2584</v>
      </c>
      <c r="K19" s="3">
        <v>3.0000000000000001E-179</v>
      </c>
      <c r="L19">
        <v>598</v>
      </c>
      <c r="N19" t="s">
        <v>655</v>
      </c>
      <c r="O19" t="s">
        <v>2569</v>
      </c>
      <c r="P19">
        <v>2</v>
      </c>
      <c r="Q19">
        <v>2.7777777777777701</v>
      </c>
      <c r="R19">
        <v>4.7283571181116799E-2</v>
      </c>
      <c r="S19" t="s">
        <v>2570</v>
      </c>
      <c r="T19">
        <v>60</v>
      </c>
      <c r="U19">
        <v>9</v>
      </c>
      <c r="V19">
        <v>10996</v>
      </c>
      <c r="W19">
        <v>40.7259259259259</v>
      </c>
      <c r="X19">
        <v>0.99996999554916199</v>
      </c>
      <c r="Y19">
        <v>0.52472843196867103</v>
      </c>
      <c r="Z19">
        <v>45.898290041007201</v>
      </c>
    </row>
    <row r="20" spans="1:33" x14ac:dyDescent="0.2">
      <c r="A20" t="s">
        <v>2563</v>
      </c>
      <c r="B20" t="s">
        <v>2568</v>
      </c>
      <c r="C20">
        <v>37.42</v>
      </c>
      <c r="D20">
        <v>791</v>
      </c>
      <c r="E20">
        <v>432</v>
      </c>
      <c r="F20">
        <v>23</v>
      </c>
      <c r="G20">
        <v>71</v>
      </c>
      <c r="H20">
        <v>819</v>
      </c>
      <c r="I20">
        <v>962</v>
      </c>
      <c r="J20">
        <v>1731</v>
      </c>
      <c r="K20" s="3">
        <v>1E-117</v>
      </c>
      <c r="L20">
        <v>413</v>
      </c>
      <c r="N20" t="s">
        <v>655</v>
      </c>
      <c r="O20" t="s">
        <v>2571</v>
      </c>
      <c r="P20">
        <v>2</v>
      </c>
      <c r="Q20">
        <v>2.7777777777777701</v>
      </c>
      <c r="R20">
        <v>4.7283571181116799E-2</v>
      </c>
      <c r="S20" t="s">
        <v>2572</v>
      </c>
      <c r="T20">
        <v>60</v>
      </c>
      <c r="U20">
        <v>9</v>
      </c>
      <c r="V20">
        <v>10996</v>
      </c>
      <c r="W20">
        <v>40.7259259259259</v>
      </c>
      <c r="X20">
        <v>0.99996999554916199</v>
      </c>
      <c r="Y20">
        <v>0.52472843196867103</v>
      </c>
      <c r="Z20">
        <v>45.898290041007201</v>
      </c>
    </row>
    <row r="21" spans="1:33" x14ac:dyDescent="0.2">
      <c r="A21" t="s">
        <v>2563</v>
      </c>
      <c r="B21" t="s">
        <v>2568</v>
      </c>
      <c r="C21">
        <v>24.97</v>
      </c>
      <c r="D21">
        <v>845</v>
      </c>
      <c r="E21">
        <v>517</v>
      </c>
      <c r="F21">
        <v>39</v>
      </c>
      <c r="G21">
        <v>38</v>
      </c>
      <c r="H21">
        <v>827</v>
      </c>
      <c r="I21">
        <v>628</v>
      </c>
      <c r="J21">
        <v>1410</v>
      </c>
      <c r="K21" s="3">
        <v>2.0000000000000002E-30</v>
      </c>
      <c r="L21">
        <v>132</v>
      </c>
      <c r="N21" t="s">
        <v>655</v>
      </c>
      <c r="O21" t="s">
        <v>2573</v>
      </c>
      <c r="P21">
        <v>2</v>
      </c>
      <c r="Q21">
        <v>2.7777777777777701</v>
      </c>
      <c r="R21">
        <v>5.7488702654044398E-2</v>
      </c>
      <c r="S21" t="s">
        <v>2570</v>
      </c>
      <c r="T21">
        <v>60</v>
      </c>
      <c r="U21">
        <v>11</v>
      </c>
      <c r="V21">
        <v>10996</v>
      </c>
      <c r="W21">
        <v>33.321212121212099</v>
      </c>
      <c r="X21">
        <v>0.99999703782045801</v>
      </c>
      <c r="Y21">
        <v>0.57200296682673801</v>
      </c>
      <c r="Z21">
        <v>52.805130559961299</v>
      </c>
    </row>
    <row r="22" spans="1:33" x14ac:dyDescent="0.2">
      <c r="A22" t="s">
        <v>2563</v>
      </c>
      <c r="B22" t="s">
        <v>2568</v>
      </c>
      <c r="C22">
        <v>43.39</v>
      </c>
      <c r="D22">
        <v>189</v>
      </c>
      <c r="E22">
        <v>96</v>
      </c>
      <c r="F22">
        <v>5</v>
      </c>
      <c r="G22">
        <v>1305</v>
      </c>
      <c r="H22">
        <v>1482</v>
      </c>
      <c r="I22">
        <v>2899</v>
      </c>
      <c r="J22">
        <v>3087</v>
      </c>
      <c r="K22" s="3">
        <v>2.9999999999999999E-30</v>
      </c>
      <c r="L22">
        <v>131</v>
      </c>
      <c r="N22" t="s">
        <v>655</v>
      </c>
      <c r="O22" t="s">
        <v>2574</v>
      </c>
      <c r="P22">
        <v>2</v>
      </c>
      <c r="Q22">
        <v>2.7777777777777701</v>
      </c>
      <c r="R22">
        <v>6.2550893508013905E-2</v>
      </c>
      <c r="S22" t="s">
        <v>2575</v>
      </c>
      <c r="T22">
        <v>60</v>
      </c>
      <c r="U22">
        <v>12</v>
      </c>
      <c r="V22">
        <v>10996</v>
      </c>
      <c r="W22">
        <v>30.544444444444402</v>
      </c>
      <c r="X22">
        <v>0.99999906941641703</v>
      </c>
      <c r="Y22">
        <v>0.58019538200934195</v>
      </c>
      <c r="Z22">
        <v>55.920909302103503</v>
      </c>
    </row>
    <row r="23" spans="1:33" x14ac:dyDescent="0.2">
      <c r="A23" t="s">
        <v>2563</v>
      </c>
      <c r="B23" t="s">
        <v>2568</v>
      </c>
      <c r="C23">
        <v>27.87</v>
      </c>
      <c r="D23">
        <v>696</v>
      </c>
      <c r="E23">
        <v>425</v>
      </c>
      <c r="F23">
        <v>36</v>
      </c>
      <c r="G23">
        <v>176</v>
      </c>
      <c r="H23">
        <v>834</v>
      </c>
      <c r="I23">
        <v>531</v>
      </c>
      <c r="J23">
        <v>1186</v>
      </c>
      <c r="K23" s="3">
        <v>1.9999999999999999E-28</v>
      </c>
      <c r="L23">
        <v>125</v>
      </c>
      <c r="N23" t="s">
        <v>655</v>
      </c>
      <c r="O23" t="s">
        <v>847</v>
      </c>
      <c r="P23">
        <v>3</v>
      </c>
      <c r="Q23">
        <v>4.1666666666666599</v>
      </c>
      <c r="R23">
        <v>9.0463698414583696E-2</v>
      </c>
      <c r="S23" t="s">
        <v>2576</v>
      </c>
      <c r="T23">
        <v>60</v>
      </c>
      <c r="U23">
        <v>94</v>
      </c>
      <c r="V23">
        <v>10996</v>
      </c>
      <c r="W23">
        <v>5.8489361702127596</v>
      </c>
      <c r="X23">
        <v>0.99999999859941902</v>
      </c>
      <c r="Y23">
        <v>0.69856436622062401</v>
      </c>
      <c r="Z23">
        <v>69.956963399838003</v>
      </c>
    </row>
    <row r="24" spans="1:33" x14ac:dyDescent="0.2">
      <c r="A24" t="s">
        <v>2563</v>
      </c>
      <c r="B24" t="s">
        <v>2568</v>
      </c>
      <c r="C24">
        <v>24.3</v>
      </c>
      <c r="D24">
        <v>926</v>
      </c>
      <c r="E24">
        <v>590</v>
      </c>
      <c r="F24">
        <v>38</v>
      </c>
      <c r="G24">
        <v>71</v>
      </c>
      <c r="H24">
        <v>934</v>
      </c>
      <c r="I24">
        <v>750</v>
      </c>
      <c r="J24">
        <v>1626</v>
      </c>
      <c r="K24" s="3">
        <v>1E-25</v>
      </c>
      <c r="L24">
        <v>115</v>
      </c>
      <c r="N24" t="s">
        <v>655</v>
      </c>
      <c r="O24" t="s">
        <v>841</v>
      </c>
      <c r="P24">
        <v>2</v>
      </c>
      <c r="Q24">
        <v>2.7777777777777701</v>
      </c>
      <c r="R24">
        <v>9.7245496756715705E-2</v>
      </c>
      <c r="S24" t="s">
        <v>2577</v>
      </c>
      <c r="T24">
        <v>60</v>
      </c>
      <c r="U24">
        <v>19</v>
      </c>
      <c r="V24">
        <v>10996</v>
      </c>
      <c r="W24">
        <v>19.2912280701754</v>
      </c>
      <c r="X24">
        <v>0.99999999971979303</v>
      </c>
      <c r="Y24">
        <v>0.70535144596974197</v>
      </c>
      <c r="Z24">
        <v>72.677423722399496</v>
      </c>
    </row>
    <row r="25" spans="1:33" x14ac:dyDescent="0.2">
      <c r="A25" t="s">
        <v>2563</v>
      </c>
      <c r="B25" t="s">
        <v>2568</v>
      </c>
      <c r="C25">
        <v>24.73</v>
      </c>
      <c r="D25">
        <v>469</v>
      </c>
      <c r="E25">
        <v>275</v>
      </c>
      <c r="F25">
        <v>17</v>
      </c>
      <c r="G25">
        <v>502</v>
      </c>
      <c r="H25">
        <v>928</v>
      </c>
      <c r="I25">
        <v>744</v>
      </c>
      <c r="J25">
        <v>1176</v>
      </c>
      <c r="K25" s="3">
        <v>1.0000000000000001E-15</v>
      </c>
      <c r="L25">
        <v>83.2</v>
      </c>
      <c r="N25" t="s">
        <v>655</v>
      </c>
      <c r="O25" t="s">
        <v>995</v>
      </c>
      <c r="P25">
        <v>2</v>
      </c>
      <c r="Q25">
        <v>2.7777777777777701</v>
      </c>
      <c r="R25">
        <v>9.7245496756715705E-2</v>
      </c>
      <c r="S25" t="s">
        <v>2578</v>
      </c>
      <c r="T25">
        <v>60</v>
      </c>
      <c r="U25">
        <v>19</v>
      </c>
      <c r="V25">
        <v>10996</v>
      </c>
      <c r="W25">
        <v>19.2912280701754</v>
      </c>
      <c r="X25">
        <v>0.99999999971979303</v>
      </c>
      <c r="Y25">
        <v>0.70535144596974197</v>
      </c>
      <c r="Z25">
        <v>72.677423722399496</v>
      </c>
    </row>
    <row r="26" spans="1:33" x14ac:dyDescent="0.2">
      <c r="A26" t="s">
        <v>2563</v>
      </c>
      <c r="B26" t="s">
        <v>2568</v>
      </c>
      <c r="C26">
        <v>22.27</v>
      </c>
      <c r="D26">
        <v>503</v>
      </c>
      <c r="E26">
        <v>329</v>
      </c>
      <c r="F26">
        <v>19</v>
      </c>
      <c r="G26">
        <v>422</v>
      </c>
      <c r="H26">
        <v>891</v>
      </c>
      <c r="I26">
        <v>442</v>
      </c>
      <c r="J26">
        <v>915</v>
      </c>
      <c r="K26" s="3">
        <v>4.0000000000000001E-8</v>
      </c>
      <c r="L26">
        <v>58.9</v>
      </c>
      <c r="N26" t="s">
        <v>655</v>
      </c>
      <c r="O26" t="s">
        <v>2579</v>
      </c>
      <c r="P26">
        <v>2</v>
      </c>
      <c r="Q26">
        <v>2.7777777777777701</v>
      </c>
      <c r="R26">
        <v>9.7245496756715705E-2</v>
      </c>
      <c r="S26" t="s">
        <v>2578</v>
      </c>
      <c r="T26">
        <v>60</v>
      </c>
      <c r="U26">
        <v>19</v>
      </c>
      <c r="V26">
        <v>10996</v>
      </c>
      <c r="W26">
        <v>19.2912280701754</v>
      </c>
      <c r="X26">
        <v>0.99999999971979303</v>
      </c>
      <c r="Y26">
        <v>0.70535144596974197</v>
      </c>
      <c r="Z26">
        <v>72.677423722399496</v>
      </c>
    </row>
    <row r="27" spans="1:33" x14ac:dyDescent="0.2">
      <c r="A27" t="s">
        <v>2563</v>
      </c>
      <c r="B27" t="s">
        <v>2568</v>
      </c>
      <c r="C27">
        <v>23.36</v>
      </c>
      <c r="D27">
        <v>565</v>
      </c>
      <c r="E27">
        <v>324</v>
      </c>
      <c r="F27">
        <v>28</v>
      </c>
      <c r="G27">
        <v>363</v>
      </c>
      <c r="H27">
        <v>859</v>
      </c>
      <c r="I27">
        <v>262</v>
      </c>
      <c r="J27">
        <v>785</v>
      </c>
      <c r="K27">
        <v>2E-3</v>
      </c>
      <c r="L27">
        <v>43.1</v>
      </c>
    </row>
    <row r="28" spans="1:33" x14ac:dyDescent="0.2">
      <c r="A28" t="s">
        <v>2563</v>
      </c>
      <c r="B28" t="s">
        <v>2568</v>
      </c>
      <c r="C28">
        <v>23.21</v>
      </c>
      <c r="D28">
        <v>418</v>
      </c>
      <c r="E28">
        <v>234</v>
      </c>
      <c r="F28">
        <v>20</v>
      </c>
      <c r="G28">
        <v>409</v>
      </c>
      <c r="H28">
        <v>756</v>
      </c>
      <c r="I28">
        <v>177</v>
      </c>
      <c r="J28">
        <v>577</v>
      </c>
      <c r="K28">
        <v>0.13</v>
      </c>
      <c r="L28">
        <v>37.4</v>
      </c>
      <c r="N28" s="7"/>
      <c r="O28" s="7"/>
      <c r="P28" s="7"/>
      <c r="Q28" s="7"/>
    </row>
    <row r="29" spans="1:33" x14ac:dyDescent="0.2">
      <c r="A29" t="s">
        <v>2563</v>
      </c>
      <c r="B29" t="s">
        <v>2568</v>
      </c>
      <c r="C29">
        <v>23.16</v>
      </c>
      <c r="D29">
        <v>177</v>
      </c>
      <c r="E29">
        <v>113</v>
      </c>
      <c r="F29">
        <v>7</v>
      </c>
      <c r="G29">
        <v>1049</v>
      </c>
      <c r="H29">
        <v>1211</v>
      </c>
      <c r="I29">
        <v>2556</v>
      </c>
      <c r="J29">
        <v>2723</v>
      </c>
      <c r="K29">
        <v>0.68</v>
      </c>
      <c r="L29">
        <v>35</v>
      </c>
      <c r="N29" s="16" t="s">
        <v>2580</v>
      </c>
      <c r="O29" s="16"/>
      <c r="P29" s="16"/>
      <c r="Q29" s="16"/>
      <c r="R29" s="16"/>
      <c r="U29" s="17" t="s">
        <v>2581</v>
      </c>
      <c r="V29" s="17"/>
      <c r="W29" s="17"/>
      <c r="X29" s="17"/>
      <c r="Y29" s="17"/>
      <c r="Z29" s="17"/>
      <c r="AA29" s="17"/>
      <c r="AB29" s="17"/>
      <c r="AC29" s="17"/>
      <c r="AD29" s="17"/>
      <c r="AE29" s="17"/>
      <c r="AF29" s="17"/>
      <c r="AG29" s="17"/>
    </row>
    <row r="30" spans="1:33" ht="17" thickBot="1" x14ac:dyDescent="0.25">
      <c r="A30" t="s">
        <v>2582</v>
      </c>
      <c r="B30" t="s">
        <v>2583</v>
      </c>
      <c r="C30">
        <v>68.540000000000006</v>
      </c>
      <c r="D30">
        <v>356</v>
      </c>
      <c r="E30">
        <v>104</v>
      </c>
      <c r="F30">
        <v>3</v>
      </c>
      <c r="G30">
        <v>4</v>
      </c>
      <c r="H30">
        <v>359</v>
      </c>
      <c r="I30">
        <v>10</v>
      </c>
      <c r="J30">
        <v>357</v>
      </c>
      <c r="K30">
        <v>0</v>
      </c>
      <c r="L30">
        <v>511</v>
      </c>
      <c r="N30" s="8" t="s">
        <v>2584</v>
      </c>
      <c r="O30" s="8" t="s">
        <v>2585</v>
      </c>
      <c r="U30" t="s">
        <v>2534</v>
      </c>
      <c r="V30" t="s">
        <v>2586</v>
      </c>
      <c r="W30" s="3">
        <v>5.8999999999999999E-151</v>
      </c>
      <c r="X30">
        <v>495.8</v>
      </c>
      <c r="Y30" t="s">
        <v>2587</v>
      </c>
      <c r="Z30" t="s">
        <v>2588</v>
      </c>
      <c r="AA30" t="s">
        <v>2589</v>
      </c>
      <c r="AC30" t="s">
        <v>2590</v>
      </c>
      <c r="AD30" t="s">
        <v>2591</v>
      </c>
      <c r="AE30" t="s">
        <v>2592</v>
      </c>
      <c r="AF30" t="s">
        <v>2593</v>
      </c>
      <c r="AG30" t="s">
        <v>2594</v>
      </c>
    </row>
    <row r="31" spans="1:33" x14ac:dyDescent="0.2">
      <c r="A31" t="s">
        <v>2582</v>
      </c>
      <c r="B31" t="s">
        <v>2595</v>
      </c>
      <c r="C31">
        <v>34.65</v>
      </c>
      <c r="D31">
        <v>329</v>
      </c>
      <c r="E31">
        <v>211</v>
      </c>
      <c r="F31">
        <v>1</v>
      </c>
      <c r="G31">
        <v>1</v>
      </c>
      <c r="H31">
        <v>325</v>
      </c>
      <c r="I31">
        <v>1</v>
      </c>
      <c r="J31">
        <v>329</v>
      </c>
      <c r="K31" s="3">
        <v>1E-78</v>
      </c>
      <c r="L31">
        <v>248</v>
      </c>
      <c r="N31" s="9" t="s">
        <v>2534</v>
      </c>
      <c r="O31" s="10" t="s">
        <v>2596</v>
      </c>
      <c r="U31" t="s">
        <v>2541</v>
      </c>
      <c r="V31" t="s">
        <v>2597</v>
      </c>
      <c r="W31" s="3">
        <v>1.7000000000000001E-57</v>
      </c>
      <c r="X31">
        <v>184.2</v>
      </c>
      <c r="AC31" t="s">
        <v>2590</v>
      </c>
      <c r="AD31" t="s">
        <v>2598</v>
      </c>
      <c r="AE31" t="s">
        <v>2599</v>
      </c>
      <c r="AF31" t="s">
        <v>2600</v>
      </c>
      <c r="AG31" t="s">
        <v>564</v>
      </c>
    </row>
    <row r="32" spans="1:33" x14ac:dyDescent="0.2">
      <c r="A32" t="s">
        <v>2601</v>
      </c>
      <c r="B32" t="s">
        <v>2602</v>
      </c>
      <c r="C32">
        <v>38.549999999999997</v>
      </c>
      <c r="D32">
        <v>166</v>
      </c>
      <c r="E32">
        <v>93</v>
      </c>
      <c r="F32">
        <v>5</v>
      </c>
      <c r="G32">
        <v>6</v>
      </c>
      <c r="H32">
        <v>167</v>
      </c>
      <c r="I32">
        <v>4</v>
      </c>
      <c r="J32">
        <v>164</v>
      </c>
      <c r="K32" s="3">
        <v>5.0000000000000004E-32</v>
      </c>
      <c r="L32">
        <v>115</v>
      </c>
      <c r="N32" s="11" t="s">
        <v>2541</v>
      </c>
      <c r="O32" s="12" t="s">
        <v>2603</v>
      </c>
      <c r="U32" t="s">
        <v>2547</v>
      </c>
      <c r="V32" t="s">
        <v>2604</v>
      </c>
      <c r="W32" s="3">
        <v>4.3999999999999998E-132</v>
      </c>
      <c r="X32">
        <v>431.9</v>
      </c>
      <c r="Z32" t="s">
        <v>2605</v>
      </c>
      <c r="AC32" t="s">
        <v>2590</v>
      </c>
      <c r="AD32" t="s">
        <v>2606</v>
      </c>
      <c r="AE32" t="s">
        <v>2607</v>
      </c>
      <c r="AF32" t="s">
        <v>2608</v>
      </c>
      <c r="AG32" t="s">
        <v>2609</v>
      </c>
    </row>
    <row r="33" spans="1:33" x14ac:dyDescent="0.2">
      <c r="A33" t="s">
        <v>2601</v>
      </c>
      <c r="B33" t="s">
        <v>2610</v>
      </c>
      <c r="C33">
        <v>26.73</v>
      </c>
      <c r="D33">
        <v>101</v>
      </c>
      <c r="E33">
        <v>54</v>
      </c>
      <c r="F33">
        <v>5</v>
      </c>
      <c r="G33">
        <v>23</v>
      </c>
      <c r="H33">
        <v>109</v>
      </c>
      <c r="I33">
        <v>1296</v>
      </c>
      <c r="J33">
        <v>1390</v>
      </c>
      <c r="K33">
        <v>6.5</v>
      </c>
      <c r="L33">
        <v>27.7</v>
      </c>
      <c r="N33" s="9" t="s">
        <v>2547</v>
      </c>
      <c r="O33" s="10" t="s">
        <v>2611</v>
      </c>
      <c r="U33" t="s">
        <v>2552</v>
      </c>
      <c r="V33" t="s">
        <v>2612</v>
      </c>
      <c r="W33" s="3">
        <v>2.4000000000000001E-69</v>
      </c>
      <c r="X33">
        <v>226.7</v>
      </c>
      <c r="Z33" t="s">
        <v>2613</v>
      </c>
      <c r="AC33" t="s">
        <v>2590</v>
      </c>
      <c r="AD33" t="s">
        <v>2614</v>
      </c>
      <c r="AE33" t="s">
        <v>2615</v>
      </c>
      <c r="AF33" t="s">
        <v>2600</v>
      </c>
      <c r="AG33" t="s">
        <v>2616</v>
      </c>
    </row>
    <row r="34" spans="1:33" x14ac:dyDescent="0.2">
      <c r="A34" t="s">
        <v>326</v>
      </c>
      <c r="B34" t="s">
        <v>2617</v>
      </c>
      <c r="C34">
        <v>53.06</v>
      </c>
      <c r="D34">
        <v>343</v>
      </c>
      <c r="E34">
        <v>146</v>
      </c>
      <c r="F34">
        <v>6</v>
      </c>
      <c r="G34">
        <v>33</v>
      </c>
      <c r="H34">
        <v>374</v>
      </c>
      <c r="I34">
        <v>76</v>
      </c>
      <c r="J34">
        <v>404</v>
      </c>
      <c r="K34" s="3">
        <v>1E-119</v>
      </c>
      <c r="L34">
        <v>357</v>
      </c>
      <c r="N34" s="11" t="s">
        <v>2552</v>
      </c>
      <c r="O34" s="12" t="s">
        <v>2618</v>
      </c>
      <c r="U34" t="s">
        <v>2558</v>
      </c>
      <c r="V34" t="s">
        <v>2619</v>
      </c>
      <c r="W34" s="3">
        <v>3.0999999999999997E-269</v>
      </c>
      <c r="X34">
        <v>889.6</v>
      </c>
      <c r="Z34" t="s">
        <v>2620</v>
      </c>
      <c r="AA34" t="s">
        <v>2621</v>
      </c>
      <c r="AC34" t="s">
        <v>2590</v>
      </c>
      <c r="AD34" t="s">
        <v>2622</v>
      </c>
      <c r="AE34" t="s">
        <v>2623</v>
      </c>
      <c r="AF34" t="s">
        <v>2624</v>
      </c>
      <c r="AG34" t="s">
        <v>2625</v>
      </c>
    </row>
    <row r="35" spans="1:33" x14ac:dyDescent="0.2">
      <c r="A35" t="s">
        <v>326</v>
      </c>
      <c r="B35" t="s">
        <v>2626</v>
      </c>
      <c r="C35">
        <v>43.6</v>
      </c>
      <c r="D35">
        <v>367</v>
      </c>
      <c r="E35">
        <v>178</v>
      </c>
      <c r="F35">
        <v>11</v>
      </c>
      <c r="G35">
        <v>23</v>
      </c>
      <c r="H35">
        <v>376</v>
      </c>
      <c r="I35">
        <v>71</v>
      </c>
      <c r="J35">
        <v>421</v>
      </c>
      <c r="K35" s="3">
        <v>8.0000000000000002E-91</v>
      </c>
      <c r="L35">
        <v>283</v>
      </c>
      <c r="N35" s="9" t="s">
        <v>2558</v>
      </c>
      <c r="O35" s="10" t="s">
        <v>2627</v>
      </c>
      <c r="U35" t="s">
        <v>2582</v>
      </c>
      <c r="V35" t="s">
        <v>2628</v>
      </c>
      <c r="W35" s="3">
        <v>2.3999999999999998E-189</v>
      </c>
      <c r="X35">
        <v>618.70000000000005</v>
      </c>
      <c r="Z35" t="s">
        <v>2629</v>
      </c>
      <c r="AC35" t="s">
        <v>2590</v>
      </c>
      <c r="AD35" t="s">
        <v>2630</v>
      </c>
      <c r="AE35" t="s">
        <v>2631</v>
      </c>
      <c r="AF35" t="s">
        <v>2632</v>
      </c>
      <c r="AG35" t="s">
        <v>2633</v>
      </c>
    </row>
    <row r="36" spans="1:33" x14ac:dyDescent="0.2">
      <c r="A36" t="s">
        <v>2634</v>
      </c>
      <c r="B36" t="s">
        <v>2635</v>
      </c>
      <c r="C36">
        <v>30.59</v>
      </c>
      <c r="D36">
        <v>170</v>
      </c>
      <c r="E36">
        <v>87</v>
      </c>
      <c r="F36">
        <v>6</v>
      </c>
      <c r="G36">
        <v>6</v>
      </c>
      <c r="H36">
        <v>149</v>
      </c>
      <c r="I36">
        <v>5</v>
      </c>
      <c r="J36">
        <v>169</v>
      </c>
      <c r="K36" s="3">
        <v>2E-12</v>
      </c>
      <c r="L36">
        <v>67.8</v>
      </c>
      <c r="N36" s="11" t="s">
        <v>2582</v>
      </c>
      <c r="O36" s="12" t="s">
        <v>2636</v>
      </c>
      <c r="U36" t="s">
        <v>2601</v>
      </c>
      <c r="V36" t="s">
        <v>2637</v>
      </c>
      <c r="W36" s="3">
        <v>2.7999999999999999E-47</v>
      </c>
      <c r="X36">
        <v>153.1</v>
      </c>
      <c r="Y36" t="s">
        <v>2638</v>
      </c>
      <c r="Z36" t="s">
        <v>2639</v>
      </c>
      <c r="AA36" t="s">
        <v>2640</v>
      </c>
      <c r="AC36" t="s">
        <v>2590</v>
      </c>
      <c r="AD36" t="s">
        <v>2641</v>
      </c>
      <c r="AE36" t="s">
        <v>2642</v>
      </c>
      <c r="AF36" t="s">
        <v>2608</v>
      </c>
      <c r="AG36" t="s">
        <v>2643</v>
      </c>
    </row>
    <row r="37" spans="1:33" x14ac:dyDescent="0.2">
      <c r="A37" t="s">
        <v>2634</v>
      </c>
      <c r="B37" t="s">
        <v>2635</v>
      </c>
      <c r="C37">
        <v>47.5</v>
      </c>
      <c r="D37">
        <v>40</v>
      </c>
      <c r="E37">
        <v>16</v>
      </c>
      <c r="F37">
        <v>2</v>
      </c>
      <c r="G37">
        <v>266</v>
      </c>
      <c r="H37">
        <v>300</v>
      </c>
      <c r="I37">
        <v>360</v>
      </c>
      <c r="J37">
        <v>399</v>
      </c>
      <c r="K37">
        <v>8.6</v>
      </c>
      <c r="L37">
        <v>28.5</v>
      </c>
      <c r="N37" s="9" t="s">
        <v>2601</v>
      </c>
      <c r="O37" s="10" t="s">
        <v>2644</v>
      </c>
      <c r="U37" t="s">
        <v>326</v>
      </c>
      <c r="V37" t="s">
        <v>2645</v>
      </c>
      <c r="W37" s="3">
        <v>8.1000000000000004E-150</v>
      </c>
      <c r="X37">
        <v>490.1</v>
      </c>
      <c r="Z37" t="s">
        <v>2646</v>
      </c>
      <c r="AC37" t="s">
        <v>2590</v>
      </c>
      <c r="AD37" t="s">
        <v>2647</v>
      </c>
      <c r="AE37" t="s">
        <v>2648</v>
      </c>
      <c r="AF37" t="s">
        <v>2649</v>
      </c>
      <c r="AG37" t="s">
        <v>2650</v>
      </c>
    </row>
    <row r="38" spans="1:33" x14ac:dyDescent="0.2">
      <c r="A38" t="s">
        <v>2634</v>
      </c>
      <c r="B38" t="s">
        <v>2651</v>
      </c>
      <c r="C38">
        <v>30.59</v>
      </c>
      <c r="D38">
        <v>170</v>
      </c>
      <c r="E38">
        <v>87</v>
      </c>
      <c r="F38">
        <v>6</v>
      </c>
      <c r="G38">
        <v>6</v>
      </c>
      <c r="H38">
        <v>149</v>
      </c>
      <c r="I38">
        <v>5</v>
      </c>
      <c r="J38">
        <v>169</v>
      </c>
      <c r="K38" s="3">
        <v>2E-12</v>
      </c>
      <c r="L38">
        <v>67.8</v>
      </c>
      <c r="N38" s="11" t="s">
        <v>326</v>
      </c>
      <c r="O38" s="12" t="s">
        <v>2652</v>
      </c>
      <c r="U38" t="s">
        <v>2634</v>
      </c>
      <c r="V38" t="s">
        <v>2653</v>
      </c>
      <c r="W38" s="3">
        <v>4.7E-35</v>
      </c>
      <c r="X38">
        <v>111.3</v>
      </c>
      <c r="Z38" t="s">
        <v>2654</v>
      </c>
      <c r="AC38" t="s">
        <v>2590</v>
      </c>
      <c r="AD38" t="s">
        <v>2655</v>
      </c>
      <c r="AE38" t="s">
        <v>2656</v>
      </c>
      <c r="AF38" t="s">
        <v>2600</v>
      </c>
      <c r="AG38" t="s">
        <v>564</v>
      </c>
    </row>
    <row r="39" spans="1:33" x14ac:dyDescent="0.2">
      <c r="A39" t="s">
        <v>2634</v>
      </c>
      <c r="B39" t="s">
        <v>2651</v>
      </c>
      <c r="C39">
        <v>47.5</v>
      </c>
      <c r="D39">
        <v>40</v>
      </c>
      <c r="E39">
        <v>16</v>
      </c>
      <c r="F39">
        <v>2</v>
      </c>
      <c r="G39">
        <v>266</v>
      </c>
      <c r="H39">
        <v>300</v>
      </c>
      <c r="I39">
        <v>368</v>
      </c>
      <c r="J39">
        <v>407</v>
      </c>
      <c r="K39">
        <v>8.6999999999999993</v>
      </c>
      <c r="L39">
        <v>28.5</v>
      </c>
      <c r="N39" s="9" t="s">
        <v>2634</v>
      </c>
      <c r="O39" s="10" t="s">
        <v>2657</v>
      </c>
      <c r="U39" t="s">
        <v>2658</v>
      </c>
      <c r="V39" t="s">
        <v>2659</v>
      </c>
      <c r="W39">
        <v>0</v>
      </c>
      <c r="X39">
        <v>1867.7</v>
      </c>
      <c r="AC39" t="s">
        <v>2590</v>
      </c>
      <c r="AD39" t="s">
        <v>2660</v>
      </c>
      <c r="AE39" t="s">
        <v>2661</v>
      </c>
      <c r="AF39" t="s">
        <v>2632</v>
      </c>
      <c r="AG39" t="s">
        <v>2662</v>
      </c>
    </row>
    <row r="40" spans="1:33" x14ac:dyDescent="0.2">
      <c r="A40" t="s">
        <v>2658</v>
      </c>
      <c r="B40" t="s">
        <v>2663</v>
      </c>
      <c r="C40">
        <v>53.68</v>
      </c>
      <c r="D40">
        <v>1386</v>
      </c>
      <c r="E40">
        <v>562</v>
      </c>
      <c r="F40">
        <v>15</v>
      </c>
      <c r="G40">
        <v>18</v>
      </c>
      <c r="H40">
        <v>1347</v>
      </c>
      <c r="I40">
        <v>31</v>
      </c>
      <c r="J40">
        <v>1392</v>
      </c>
      <c r="K40">
        <v>0</v>
      </c>
      <c r="L40">
        <v>1369</v>
      </c>
      <c r="N40" s="11" t="s">
        <v>2658</v>
      </c>
      <c r="O40" s="12" t="s">
        <v>2664</v>
      </c>
      <c r="U40" t="s">
        <v>2665</v>
      </c>
      <c r="V40" t="s">
        <v>2666</v>
      </c>
      <c r="W40" s="3">
        <v>4.3999999999999999E-71</v>
      </c>
      <c r="X40">
        <v>228.3</v>
      </c>
      <c r="Z40" t="s">
        <v>2667</v>
      </c>
      <c r="AC40" t="s">
        <v>2590</v>
      </c>
      <c r="AD40" t="s">
        <v>2668</v>
      </c>
      <c r="AE40" t="s">
        <v>2669</v>
      </c>
      <c r="AF40" t="s">
        <v>2600</v>
      </c>
      <c r="AG40" t="s">
        <v>564</v>
      </c>
    </row>
    <row r="41" spans="1:33" x14ac:dyDescent="0.2">
      <c r="A41" t="s">
        <v>2658</v>
      </c>
      <c r="B41" t="s">
        <v>2670</v>
      </c>
      <c r="C41">
        <v>27.57</v>
      </c>
      <c r="D41">
        <v>1023</v>
      </c>
      <c r="E41">
        <v>623</v>
      </c>
      <c r="F41">
        <v>32</v>
      </c>
      <c r="G41">
        <v>195</v>
      </c>
      <c r="H41">
        <v>1141</v>
      </c>
      <c r="I41">
        <v>285</v>
      </c>
      <c r="J41">
        <v>1265</v>
      </c>
      <c r="K41" s="3">
        <v>1.0000000000000001E-68</v>
      </c>
      <c r="L41">
        <v>254</v>
      </c>
      <c r="N41" s="9" t="s">
        <v>2665</v>
      </c>
      <c r="O41" s="10" t="s">
        <v>2671</v>
      </c>
      <c r="U41" t="s">
        <v>2672</v>
      </c>
      <c r="V41" t="s">
        <v>2673</v>
      </c>
      <c r="W41" s="3">
        <v>1.2999999999999999E-301</v>
      </c>
      <c r="X41">
        <v>995.3</v>
      </c>
      <c r="Z41" t="s">
        <v>2674</v>
      </c>
      <c r="AA41" t="s">
        <v>2675</v>
      </c>
      <c r="AC41" t="s">
        <v>2590</v>
      </c>
      <c r="AD41" t="s">
        <v>2676</v>
      </c>
      <c r="AE41" t="s">
        <v>2677</v>
      </c>
      <c r="AF41" t="s">
        <v>2649</v>
      </c>
      <c r="AG41" t="s">
        <v>2678</v>
      </c>
    </row>
    <row r="42" spans="1:33" x14ac:dyDescent="0.2">
      <c r="A42" t="s">
        <v>2658</v>
      </c>
      <c r="B42" t="s">
        <v>2670</v>
      </c>
      <c r="C42">
        <v>28.5</v>
      </c>
      <c r="D42">
        <v>800</v>
      </c>
      <c r="E42">
        <v>489</v>
      </c>
      <c r="F42">
        <v>24</v>
      </c>
      <c r="G42">
        <v>183</v>
      </c>
      <c r="H42">
        <v>936</v>
      </c>
      <c r="I42">
        <v>108</v>
      </c>
      <c r="J42">
        <v>870</v>
      </c>
      <c r="K42" s="3">
        <v>2E-45</v>
      </c>
      <c r="L42">
        <v>180</v>
      </c>
      <c r="N42" s="11" t="s">
        <v>2679</v>
      </c>
      <c r="O42" s="12" t="s">
        <v>2680</v>
      </c>
      <c r="U42" t="s">
        <v>2681</v>
      </c>
      <c r="V42" t="s">
        <v>2682</v>
      </c>
      <c r="W42" s="3">
        <v>1E-26</v>
      </c>
      <c r="X42">
        <v>82.4</v>
      </c>
      <c r="Y42" t="s">
        <v>2683</v>
      </c>
      <c r="Z42" t="s">
        <v>2684</v>
      </c>
      <c r="AC42" t="s">
        <v>2590</v>
      </c>
      <c r="AD42" t="s">
        <v>2685</v>
      </c>
      <c r="AE42" t="s">
        <v>2686</v>
      </c>
      <c r="AF42" t="s">
        <v>2687</v>
      </c>
      <c r="AG42" t="s">
        <v>2688</v>
      </c>
    </row>
    <row r="43" spans="1:33" x14ac:dyDescent="0.2">
      <c r="A43" t="s">
        <v>2658</v>
      </c>
      <c r="B43" t="s">
        <v>2670</v>
      </c>
      <c r="C43">
        <v>26.05</v>
      </c>
      <c r="D43">
        <v>737</v>
      </c>
      <c r="E43">
        <v>441</v>
      </c>
      <c r="F43">
        <v>18</v>
      </c>
      <c r="G43">
        <v>84</v>
      </c>
      <c r="H43">
        <v>757</v>
      </c>
      <c r="I43">
        <v>379</v>
      </c>
      <c r="J43">
        <v>1074</v>
      </c>
      <c r="K43" s="3">
        <v>2.9999999999999998E-31</v>
      </c>
      <c r="L43">
        <v>134</v>
      </c>
      <c r="N43" s="9" t="s">
        <v>2672</v>
      </c>
      <c r="O43" s="10" t="s">
        <v>2678</v>
      </c>
      <c r="U43" t="s">
        <v>2689</v>
      </c>
      <c r="V43" t="s">
        <v>2690</v>
      </c>
      <c r="W43" s="3">
        <v>1.2000000000000001E-66</v>
      </c>
      <c r="X43">
        <v>214.5</v>
      </c>
      <c r="AC43" t="s">
        <v>2590</v>
      </c>
      <c r="AD43" t="s">
        <v>2691</v>
      </c>
      <c r="AE43" t="s">
        <v>2692</v>
      </c>
      <c r="AF43" t="s">
        <v>2600</v>
      </c>
      <c r="AG43" t="s">
        <v>564</v>
      </c>
    </row>
    <row r="44" spans="1:33" x14ac:dyDescent="0.2">
      <c r="A44" t="s">
        <v>2658</v>
      </c>
      <c r="B44" t="s">
        <v>2670</v>
      </c>
      <c r="C44">
        <v>24.84</v>
      </c>
      <c r="D44">
        <v>463</v>
      </c>
      <c r="E44">
        <v>313</v>
      </c>
      <c r="F44">
        <v>11</v>
      </c>
      <c r="G44">
        <v>148</v>
      </c>
      <c r="H44">
        <v>584</v>
      </c>
      <c r="I44">
        <v>638</v>
      </c>
      <c r="J44">
        <v>1091</v>
      </c>
      <c r="K44" s="3">
        <v>2.9999999999999998E-18</v>
      </c>
      <c r="L44">
        <v>91.3</v>
      </c>
      <c r="N44" s="11" t="s">
        <v>2681</v>
      </c>
      <c r="O44" s="12" t="s">
        <v>2693</v>
      </c>
      <c r="U44" t="s">
        <v>2694</v>
      </c>
      <c r="V44" t="s">
        <v>2695</v>
      </c>
      <c r="W44" s="3">
        <v>5.6000000000000003E-223</v>
      </c>
      <c r="X44">
        <v>731.1</v>
      </c>
      <c r="Y44" t="s">
        <v>2696</v>
      </c>
      <c r="Z44" t="s">
        <v>2697</v>
      </c>
      <c r="AC44" t="s">
        <v>2590</v>
      </c>
      <c r="AD44" t="s">
        <v>2698</v>
      </c>
      <c r="AE44" t="s">
        <v>2699</v>
      </c>
      <c r="AF44" t="s">
        <v>2608</v>
      </c>
      <c r="AG44" t="s">
        <v>2700</v>
      </c>
    </row>
    <row r="45" spans="1:33" x14ac:dyDescent="0.2">
      <c r="A45" t="s">
        <v>2658</v>
      </c>
      <c r="B45" t="s">
        <v>2670</v>
      </c>
      <c r="C45">
        <v>24.02</v>
      </c>
      <c r="D45">
        <v>766</v>
      </c>
      <c r="E45">
        <v>424</v>
      </c>
      <c r="F45">
        <v>33</v>
      </c>
      <c r="G45">
        <v>342</v>
      </c>
      <c r="H45">
        <v>976</v>
      </c>
      <c r="I45">
        <v>99</v>
      </c>
      <c r="J45">
        <v>837</v>
      </c>
      <c r="K45" s="3">
        <v>2.0000000000000001E-17</v>
      </c>
      <c r="L45">
        <v>89</v>
      </c>
      <c r="N45" s="9" t="s">
        <v>2689</v>
      </c>
      <c r="O45" s="10" t="s">
        <v>2701</v>
      </c>
      <c r="U45" t="s">
        <v>2702</v>
      </c>
      <c r="V45" t="s">
        <v>2703</v>
      </c>
      <c r="W45" s="3">
        <v>1.2E-81</v>
      </c>
      <c r="X45">
        <v>268.39999999999998</v>
      </c>
      <c r="Z45" t="s">
        <v>2704</v>
      </c>
      <c r="AC45" t="s">
        <v>2590</v>
      </c>
      <c r="AD45" t="s">
        <v>2705</v>
      </c>
      <c r="AE45" t="s">
        <v>2706</v>
      </c>
      <c r="AF45" t="s">
        <v>2707</v>
      </c>
      <c r="AG45" t="s">
        <v>2708</v>
      </c>
    </row>
    <row r="46" spans="1:33" x14ac:dyDescent="0.2">
      <c r="A46" t="s">
        <v>2658</v>
      </c>
      <c r="B46" t="s">
        <v>2670</v>
      </c>
      <c r="C46">
        <v>24.17</v>
      </c>
      <c r="D46">
        <v>666</v>
      </c>
      <c r="E46">
        <v>402</v>
      </c>
      <c r="F46">
        <v>21</v>
      </c>
      <c r="G46">
        <v>460</v>
      </c>
      <c r="H46">
        <v>1110</v>
      </c>
      <c r="I46">
        <v>95</v>
      </c>
      <c r="J46">
        <v>672</v>
      </c>
      <c r="K46" s="3">
        <v>4.0000000000000003E-15</v>
      </c>
      <c r="L46">
        <v>81.3</v>
      </c>
      <c r="N46" s="11" t="s">
        <v>2694</v>
      </c>
      <c r="O46" s="12" t="s">
        <v>2709</v>
      </c>
      <c r="U46" t="s">
        <v>2710</v>
      </c>
      <c r="V46" t="s">
        <v>2711</v>
      </c>
      <c r="W46" s="3">
        <v>2.6000000000000001E-177</v>
      </c>
      <c r="X46">
        <v>580.70000000000005</v>
      </c>
      <c r="Z46" t="s">
        <v>2712</v>
      </c>
      <c r="AA46" t="s">
        <v>2713</v>
      </c>
      <c r="AC46" t="s">
        <v>2590</v>
      </c>
      <c r="AD46" t="s">
        <v>2714</v>
      </c>
      <c r="AE46" t="s">
        <v>2715</v>
      </c>
      <c r="AF46" t="s">
        <v>2716</v>
      </c>
      <c r="AG46" t="s">
        <v>2717</v>
      </c>
    </row>
    <row r="47" spans="1:33" x14ac:dyDescent="0.2">
      <c r="A47" t="s">
        <v>2665</v>
      </c>
      <c r="B47" t="s">
        <v>2718</v>
      </c>
      <c r="C47">
        <v>64.66</v>
      </c>
      <c r="D47">
        <v>133</v>
      </c>
      <c r="E47">
        <v>44</v>
      </c>
      <c r="F47">
        <v>1</v>
      </c>
      <c r="G47">
        <v>6</v>
      </c>
      <c r="H47">
        <v>138</v>
      </c>
      <c r="I47">
        <v>9</v>
      </c>
      <c r="J47">
        <v>138</v>
      </c>
      <c r="K47" s="3">
        <v>6.0000000000000002E-58</v>
      </c>
      <c r="L47">
        <v>181</v>
      </c>
      <c r="N47" s="9" t="s">
        <v>2702</v>
      </c>
      <c r="O47" s="10" t="s">
        <v>2719</v>
      </c>
      <c r="U47" t="s">
        <v>2720</v>
      </c>
      <c r="V47" t="s">
        <v>2721</v>
      </c>
      <c r="W47" s="3">
        <v>1.8E-157</v>
      </c>
      <c r="X47">
        <v>515.79999999999995</v>
      </c>
      <c r="Y47" t="s">
        <v>2722</v>
      </c>
      <c r="Z47" t="s">
        <v>2723</v>
      </c>
      <c r="AC47" t="s">
        <v>2590</v>
      </c>
      <c r="AD47" t="s">
        <v>2724</v>
      </c>
      <c r="AE47" t="s">
        <v>2725</v>
      </c>
      <c r="AF47" t="s">
        <v>2632</v>
      </c>
      <c r="AG47" t="s">
        <v>2726</v>
      </c>
    </row>
    <row r="48" spans="1:33" x14ac:dyDescent="0.2">
      <c r="A48" t="s">
        <v>2665</v>
      </c>
      <c r="B48" t="s">
        <v>2727</v>
      </c>
      <c r="C48">
        <v>37.5</v>
      </c>
      <c r="D48">
        <v>56</v>
      </c>
      <c r="E48">
        <v>28</v>
      </c>
      <c r="F48">
        <v>2</v>
      </c>
      <c r="G48">
        <v>99</v>
      </c>
      <c r="H48">
        <v>147</v>
      </c>
      <c r="I48">
        <v>9</v>
      </c>
      <c r="J48">
        <v>64</v>
      </c>
      <c r="K48">
        <v>0.67</v>
      </c>
      <c r="L48">
        <v>30.4</v>
      </c>
      <c r="N48" s="11" t="s">
        <v>2710</v>
      </c>
      <c r="O48" s="12" t="s">
        <v>2728</v>
      </c>
      <c r="U48" t="s">
        <v>2729</v>
      </c>
      <c r="V48" t="s">
        <v>2730</v>
      </c>
      <c r="W48" s="3">
        <v>1E-232</v>
      </c>
      <c r="X48">
        <v>767.3</v>
      </c>
      <c r="Y48" t="s">
        <v>2731</v>
      </c>
      <c r="Z48" t="s">
        <v>2732</v>
      </c>
      <c r="AA48" t="s">
        <v>2733</v>
      </c>
      <c r="AC48" t="s">
        <v>2590</v>
      </c>
      <c r="AD48" t="s">
        <v>2734</v>
      </c>
      <c r="AE48" t="s">
        <v>2735</v>
      </c>
      <c r="AF48" t="s">
        <v>2736</v>
      </c>
      <c r="AG48" t="s">
        <v>2737</v>
      </c>
    </row>
    <row r="49" spans="1:33" x14ac:dyDescent="0.2">
      <c r="A49" t="s">
        <v>2679</v>
      </c>
      <c r="B49" t="s">
        <v>2738</v>
      </c>
      <c r="C49">
        <v>56.07</v>
      </c>
      <c r="D49">
        <v>601</v>
      </c>
      <c r="E49">
        <v>257</v>
      </c>
      <c r="F49">
        <v>4</v>
      </c>
      <c r="G49">
        <v>157</v>
      </c>
      <c r="H49">
        <v>754</v>
      </c>
      <c r="I49">
        <v>126</v>
      </c>
      <c r="J49">
        <v>722</v>
      </c>
      <c r="K49">
        <v>0</v>
      </c>
      <c r="L49">
        <v>693</v>
      </c>
      <c r="N49" s="9" t="s">
        <v>2720</v>
      </c>
      <c r="O49" s="10" t="s">
        <v>2739</v>
      </c>
      <c r="U49" t="s">
        <v>2740</v>
      </c>
      <c r="V49" t="s">
        <v>2741</v>
      </c>
      <c r="W49">
        <v>0</v>
      </c>
      <c r="X49">
        <v>1036.9000000000001</v>
      </c>
      <c r="Z49" t="s">
        <v>2742</v>
      </c>
      <c r="AC49" t="s">
        <v>2743</v>
      </c>
      <c r="AD49" t="s">
        <v>2744</v>
      </c>
      <c r="AE49" t="s">
        <v>2745</v>
      </c>
      <c r="AF49" t="s">
        <v>2716</v>
      </c>
      <c r="AG49" t="s">
        <v>2746</v>
      </c>
    </row>
    <row r="50" spans="1:33" x14ac:dyDescent="0.2">
      <c r="A50" t="s">
        <v>2679</v>
      </c>
      <c r="B50" t="s">
        <v>2747</v>
      </c>
      <c r="C50">
        <v>22.31</v>
      </c>
      <c r="D50">
        <v>121</v>
      </c>
      <c r="E50">
        <v>63</v>
      </c>
      <c r="F50">
        <v>1</v>
      </c>
      <c r="G50">
        <v>381</v>
      </c>
      <c r="H50">
        <v>470</v>
      </c>
      <c r="I50">
        <v>122</v>
      </c>
      <c r="J50">
        <v>242</v>
      </c>
      <c r="K50">
        <v>0.28999999999999998</v>
      </c>
      <c r="L50">
        <v>34.299999999999997</v>
      </c>
      <c r="N50" s="11" t="s">
        <v>2729</v>
      </c>
      <c r="O50" s="12" t="s">
        <v>2748</v>
      </c>
      <c r="U50" t="s">
        <v>2749</v>
      </c>
      <c r="V50" t="s">
        <v>2750</v>
      </c>
      <c r="W50" s="3">
        <v>7.2000000000000004E-114</v>
      </c>
      <c r="X50">
        <v>370.2</v>
      </c>
      <c r="AC50" t="s">
        <v>2751</v>
      </c>
      <c r="AD50" t="s">
        <v>2752</v>
      </c>
      <c r="AE50" t="s">
        <v>2753</v>
      </c>
      <c r="AF50" t="s">
        <v>2649</v>
      </c>
      <c r="AG50" t="s">
        <v>2754</v>
      </c>
    </row>
    <row r="51" spans="1:33" x14ac:dyDescent="0.2">
      <c r="A51" t="s">
        <v>2755</v>
      </c>
      <c r="B51" t="s">
        <v>2756</v>
      </c>
      <c r="C51">
        <v>67.66</v>
      </c>
      <c r="D51">
        <v>201</v>
      </c>
      <c r="E51">
        <v>63</v>
      </c>
      <c r="F51">
        <v>1</v>
      </c>
      <c r="G51">
        <v>7</v>
      </c>
      <c r="H51">
        <v>205</v>
      </c>
      <c r="I51">
        <v>6</v>
      </c>
      <c r="J51">
        <v>206</v>
      </c>
      <c r="K51" s="3">
        <v>1.9999999999999999E-103</v>
      </c>
      <c r="L51">
        <v>301</v>
      </c>
      <c r="N51" s="9" t="s">
        <v>2740</v>
      </c>
      <c r="O51" s="10" t="s">
        <v>2757</v>
      </c>
      <c r="U51" t="s">
        <v>2758</v>
      </c>
      <c r="V51" t="s">
        <v>2759</v>
      </c>
      <c r="W51" s="3">
        <v>6.5999999999999996E-59</v>
      </c>
      <c r="X51">
        <v>190.4</v>
      </c>
      <c r="Z51" t="s">
        <v>2760</v>
      </c>
      <c r="AC51" t="s">
        <v>2590</v>
      </c>
      <c r="AD51" t="s">
        <v>2761</v>
      </c>
      <c r="AE51" t="s">
        <v>2762</v>
      </c>
      <c r="AF51" t="s">
        <v>2600</v>
      </c>
      <c r="AG51" t="s">
        <v>2763</v>
      </c>
    </row>
    <row r="52" spans="1:33" x14ac:dyDescent="0.2">
      <c r="A52" t="s">
        <v>2755</v>
      </c>
      <c r="B52" t="s">
        <v>2548</v>
      </c>
      <c r="C52">
        <v>27.54</v>
      </c>
      <c r="D52">
        <v>207</v>
      </c>
      <c r="E52">
        <v>139</v>
      </c>
      <c r="F52">
        <v>1</v>
      </c>
      <c r="G52">
        <v>9</v>
      </c>
      <c r="H52">
        <v>204</v>
      </c>
      <c r="I52">
        <v>10</v>
      </c>
      <c r="J52">
        <v>216</v>
      </c>
      <c r="K52" s="3">
        <v>5.9999999999999999E-24</v>
      </c>
      <c r="L52">
        <v>96.7</v>
      </c>
      <c r="N52" s="11" t="s">
        <v>2749</v>
      </c>
      <c r="O52" s="12" t="s">
        <v>2764</v>
      </c>
      <c r="U52" t="s">
        <v>2765</v>
      </c>
      <c r="V52" t="s">
        <v>2766</v>
      </c>
      <c r="W52" s="3">
        <v>8.6000000000000007E-52</v>
      </c>
      <c r="X52">
        <v>169</v>
      </c>
      <c r="AC52" t="s">
        <v>2590</v>
      </c>
      <c r="AD52" t="s">
        <v>2767</v>
      </c>
      <c r="AE52" t="s">
        <v>2768</v>
      </c>
      <c r="AF52" t="s">
        <v>2769</v>
      </c>
      <c r="AG52" t="s">
        <v>2770</v>
      </c>
    </row>
    <row r="53" spans="1:33" x14ac:dyDescent="0.2">
      <c r="A53" t="s">
        <v>2672</v>
      </c>
      <c r="B53" t="s">
        <v>2771</v>
      </c>
      <c r="C53">
        <v>79.709999999999994</v>
      </c>
      <c r="D53">
        <v>557</v>
      </c>
      <c r="E53">
        <v>113</v>
      </c>
      <c r="F53">
        <v>0</v>
      </c>
      <c r="G53">
        <v>1</v>
      </c>
      <c r="H53">
        <v>557</v>
      </c>
      <c r="I53">
        <v>1</v>
      </c>
      <c r="J53">
        <v>557</v>
      </c>
      <c r="K53">
        <v>0</v>
      </c>
      <c r="L53">
        <v>915</v>
      </c>
      <c r="N53" s="9" t="s">
        <v>2758</v>
      </c>
      <c r="O53" s="10" t="s">
        <v>2772</v>
      </c>
      <c r="U53" t="s">
        <v>2773</v>
      </c>
      <c r="V53" t="s">
        <v>2774</v>
      </c>
      <c r="W53" s="3">
        <v>3.4E-263</v>
      </c>
      <c r="X53">
        <v>868.3</v>
      </c>
      <c r="Z53" t="s">
        <v>2775</v>
      </c>
      <c r="AA53" t="s">
        <v>2776</v>
      </c>
      <c r="AC53" t="s">
        <v>2590</v>
      </c>
      <c r="AD53" t="s">
        <v>2777</v>
      </c>
      <c r="AE53" t="s">
        <v>2778</v>
      </c>
      <c r="AF53" t="s">
        <v>2716</v>
      </c>
      <c r="AG53" t="s">
        <v>2779</v>
      </c>
    </row>
    <row r="54" spans="1:33" x14ac:dyDescent="0.2">
      <c r="A54" t="s">
        <v>2672</v>
      </c>
      <c r="B54" t="s">
        <v>2780</v>
      </c>
      <c r="C54">
        <v>79.709999999999994</v>
      </c>
      <c r="D54">
        <v>557</v>
      </c>
      <c r="E54">
        <v>113</v>
      </c>
      <c r="F54">
        <v>0</v>
      </c>
      <c r="G54">
        <v>1</v>
      </c>
      <c r="H54">
        <v>557</v>
      </c>
      <c r="I54">
        <v>1</v>
      </c>
      <c r="J54">
        <v>557</v>
      </c>
      <c r="K54">
        <v>0</v>
      </c>
      <c r="L54">
        <v>915</v>
      </c>
      <c r="N54" s="11" t="s">
        <v>2765</v>
      </c>
      <c r="O54" s="12" t="s">
        <v>2781</v>
      </c>
      <c r="U54" t="s">
        <v>2782</v>
      </c>
      <c r="V54" t="s">
        <v>2783</v>
      </c>
      <c r="W54" s="3">
        <v>1.1000000000000001E-66</v>
      </c>
      <c r="X54">
        <v>213.8</v>
      </c>
      <c r="AC54" t="s">
        <v>2590</v>
      </c>
      <c r="AD54" t="s">
        <v>2784</v>
      </c>
      <c r="AE54" t="s">
        <v>2785</v>
      </c>
      <c r="AF54" t="s">
        <v>2600</v>
      </c>
      <c r="AG54" t="s">
        <v>564</v>
      </c>
    </row>
    <row r="55" spans="1:33" x14ac:dyDescent="0.2">
      <c r="A55" t="s">
        <v>2681</v>
      </c>
      <c r="B55" t="s">
        <v>2786</v>
      </c>
      <c r="C55">
        <v>40.74</v>
      </c>
      <c r="D55">
        <v>108</v>
      </c>
      <c r="E55">
        <v>53</v>
      </c>
      <c r="F55">
        <v>3</v>
      </c>
      <c r="G55">
        <v>42</v>
      </c>
      <c r="H55">
        <v>142</v>
      </c>
      <c r="I55">
        <v>106</v>
      </c>
      <c r="J55">
        <v>209</v>
      </c>
      <c r="K55" s="3">
        <v>1.0000000000000001E-18</v>
      </c>
      <c r="L55">
        <v>84</v>
      </c>
      <c r="N55" s="9" t="s">
        <v>2773</v>
      </c>
      <c r="O55" s="10" t="s">
        <v>2787</v>
      </c>
      <c r="U55" t="s">
        <v>2788</v>
      </c>
      <c r="V55" t="s">
        <v>2789</v>
      </c>
      <c r="W55" s="3">
        <v>1.2000000000000001E-89</v>
      </c>
      <c r="X55">
        <v>293.39999999999998</v>
      </c>
      <c r="Z55" t="s">
        <v>2790</v>
      </c>
      <c r="AA55" t="s">
        <v>2791</v>
      </c>
      <c r="AC55" t="s">
        <v>2590</v>
      </c>
      <c r="AD55" t="s">
        <v>2792</v>
      </c>
      <c r="AE55" t="s">
        <v>2793</v>
      </c>
      <c r="AF55" t="s">
        <v>2608</v>
      </c>
      <c r="AG55" t="s">
        <v>2794</v>
      </c>
    </row>
    <row r="56" spans="1:33" x14ac:dyDescent="0.2">
      <c r="A56" t="s">
        <v>2681</v>
      </c>
      <c r="B56" t="s">
        <v>2795</v>
      </c>
      <c r="C56">
        <v>40.74</v>
      </c>
      <c r="D56">
        <v>108</v>
      </c>
      <c r="E56">
        <v>53</v>
      </c>
      <c r="F56">
        <v>3</v>
      </c>
      <c r="G56">
        <v>42</v>
      </c>
      <c r="H56">
        <v>142</v>
      </c>
      <c r="I56">
        <v>106</v>
      </c>
      <c r="J56">
        <v>209</v>
      </c>
      <c r="K56" s="3">
        <v>1.0000000000000001E-18</v>
      </c>
      <c r="L56">
        <v>84</v>
      </c>
      <c r="N56" s="11" t="s">
        <v>2782</v>
      </c>
      <c r="O56" s="12" t="s">
        <v>2796</v>
      </c>
      <c r="U56" t="s">
        <v>2797</v>
      </c>
      <c r="V56" t="s">
        <v>2798</v>
      </c>
      <c r="W56">
        <v>0</v>
      </c>
      <c r="X56">
        <v>1436.8</v>
      </c>
      <c r="Y56" t="s">
        <v>2799</v>
      </c>
      <c r="Z56" t="s">
        <v>2800</v>
      </c>
      <c r="AA56" t="s">
        <v>2801</v>
      </c>
      <c r="AC56" t="s">
        <v>2743</v>
      </c>
      <c r="AD56" t="s">
        <v>2802</v>
      </c>
      <c r="AE56" t="s">
        <v>2803</v>
      </c>
      <c r="AF56" t="s">
        <v>2649</v>
      </c>
      <c r="AG56" t="s">
        <v>2804</v>
      </c>
    </row>
    <row r="57" spans="1:33" x14ac:dyDescent="0.2">
      <c r="A57" t="s">
        <v>2689</v>
      </c>
      <c r="B57" t="s">
        <v>2805</v>
      </c>
      <c r="C57">
        <v>39.39</v>
      </c>
      <c r="D57">
        <v>231</v>
      </c>
      <c r="E57">
        <v>119</v>
      </c>
      <c r="F57">
        <v>6</v>
      </c>
      <c r="G57">
        <v>30</v>
      </c>
      <c r="H57">
        <v>258</v>
      </c>
      <c r="I57">
        <v>47</v>
      </c>
      <c r="J57">
        <v>258</v>
      </c>
      <c r="K57" s="3">
        <v>4.0000000000000002E-42</v>
      </c>
      <c r="L57">
        <v>149</v>
      </c>
      <c r="N57" s="9" t="s">
        <v>2788</v>
      </c>
      <c r="O57" s="10" t="s">
        <v>2806</v>
      </c>
      <c r="U57" t="s">
        <v>2807</v>
      </c>
      <c r="V57" t="s">
        <v>2808</v>
      </c>
      <c r="W57" s="3">
        <v>8.4999999999999996E-155</v>
      </c>
      <c r="X57">
        <v>509.6</v>
      </c>
      <c r="Z57" t="s">
        <v>2809</v>
      </c>
      <c r="AA57" t="s">
        <v>2810</v>
      </c>
      <c r="AC57" t="s">
        <v>2590</v>
      </c>
      <c r="AD57" t="s">
        <v>2811</v>
      </c>
      <c r="AE57" t="s">
        <v>2812</v>
      </c>
      <c r="AF57" t="s">
        <v>2593</v>
      </c>
      <c r="AG57" t="s">
        <v>2813</v>
      </c>
    </row>
    <row r="58" spans="1:33" x14ac:dyDescent="0.2">
      <c r="A58" t="s">
        <v>2689</v>
      </c>
      <c r="B58" t="s">
        <v>2814</v>
      </c>
      <c r="C58">
        <v>38.46</v>
      </c>
      <c r="D58">
        <v>26</v>
      </c>
      <c r="E58">
        <v>16</v>
      </c>
      <c r="F58">
        <v>0</v>
      </c>
      <c r="G58">
        <v>64</v>
      </c>
      <c r="H58">
        <v>89</v>
      </c>
      <c r="I58">
        <v>574</v>
      </c>
      <c r="J58">
        <v>599</v>
      </c>
      <c r="K58">
        <v>4.7</v>
      </c>
      <c r="L58">
        <v>29.3</v>
      </c>
      <c r="N58" s="11" t="s">
        <v>2797</v>
      </c>
      <c r="O58" s="12" t="s">
        <v>2815</v>
      </c>
      <c r="U58" t="s">
        <v>2816</v>
      </c>
      <c r="V58" t="s">
        <v>2817</v>
      </c>
      <c r="W58" s="3">
        <v>1.1000000000000001E-170</v>
      </c>
      <c r="X58">
        <v>555.70000000000005</v>
      </c>
      <c r="AC58" t="s">
        <v>2590</v>
      </c>
      <c r="AD58" t="s">
        <v>2818</v>
      </c>
      <c r="AE58" t="s">
        <v>2819</v>
      </c>
      <c r="AF58" t="s">
        <v>2632</v>
      </c>
      <c r="AG58" t="s">
        <v>2820</v>
      </c>
    </row>
    <row r="59" spans="1:33" x14ac:dyDescent="0.2">
      <c r="A59" t="s">
        <v>2694</v>
      </c>
      <c r="B59" t="s">
        <v>2821</v>
      </c>
      <c r="C59">
        <v>59.7</v>
      </c>
      <c r="D59">
        <v>541</v>
      </c>
      <c r="E59">
        <v>182</v>
      </c>
      <c r="F59">
        <v>6</v>
      </c>
      <c r="G59">
        <v>1</v>
      </c>
      <c r="H59">
        <v>515</v>
      </c>
      <c r="I59">
        <v>1</v>
      </c>
      <c r="J59">
        <v>531</v>
      </c>
      <c r="K59">
        <v>0</v>
      </c>
      <c r="L59">
        <v>631</v>
      </c>
      <c r="N59" s="9" t="s">
        <v>2807</v>
      </c>
      <c r="O59" s="10" t="s">
        <v>2822</v>
      </c>
      <c r="U59" t="s">
        <v>2823</v>
      </c>
      <c r="V59" t="s">
        <v>2824</v>
      </c>
      <c r="W59" s="3">
        <v>6.9000000000000001E-141</v>
      </c>
      <c r="X59">
        <v>459.4</v>
      </c>
      <c r="AC59" t="s">
        <v>2590</v>
      </c>
      <c r="AD59" t="s">
        <v>2825</v>
      </c>
      <c r="AE59" t="s">
        <v>2826</v>
      </c>
      <c r="AF59" t="s">
        <v>2600</v>
      </c>
      <c r="AG59" t="s">
        <v>564</v>
      </c>
    </row>
    <row r="60" spans="1:33" x14ac:dyDescent="0.2">
      <c r="A60" t="s">
        <v>2694</v>
      </c>
      <c r="B60" t="s">
        <v>2827</v>
      </c>
      <c r="C60">
        <v>59.7</v>
      </c>
      <c r="D60">
        <v>541</v>
      </c>
      <c r="E60">
        <v>183</v>
      </c>
      <c r="F60">
        <v>6</v>
      </c>
      <c r="G60">
        <v>1</v>
      </c>
      <c r="H60">
        <v>515</v>
      </c>
      <c r="I60">
        <v>1</v>
      </c>
      <c r="J60">
        <v>532</v>
      </c>
      <c r="K60">
        <v>0</v>
      </c>
      <c r="L60">
        <v>630</v>
      </c>
      <c r="N60" s="11" t="s">
        <v>2816</v>
      </c>
      <c r="O60" s="12" t="s">
        <v>2828</v>
      </c>
      <c r="U60" t="s">
        <v>2829</v>
      </c>
      <c r="V60" t="s">
        <v>2830</v>
      </c>
      <c r="W60" s="3">
        <v>3.5999999999999999E-47</v>
      </c>
      <c r="X60">
        <v>150.5</v>
      </c>
      <c r="AC60" t="s">
        <v>2590</v>
      </c>
      <c r="AD60" t="s">
        <v>2831</v>
      </c>
      <c r="AE60" t="s">
        <v>2832</v>
      </c>
      <c r="AF60" t="s">
        <v>2600</v>
      </c>
      <c r="AG60" t="s">
        <v>564</v>
      </c>
    </row>
    <row r="61" spans="1:33" x14ac:dyDescent="0.2">
      <c r="A61" t="s">
        <v>2702</v>
      </c>
      <c r="B61" t="s">
        <v>2833</v>
      </c>
      <c r="C61">
        <v>54.95</v>
      </c>
      <c r="D61">
        <v>222</v>
      </c>
      <c r="E61">
        <v>93</v>
      </c>
      <c r="F61">
        <v>3</v>
      </c>
      <c r="G61">
        <v>18</v>
      </c>
      <c r="H61">
        <v>232</v>
      </c>
      <c r="I61">
        <v>26</v>
      </c>
      <c r="J61">
        <v>247</v>
      </c>
      <c r="K61" s="3">
        <v>3.0000000000000002E-76</v>
      </c>
      <c r="L61">
        <v>238</v>
      </c>
      <c r="N61" s="9" t="s">
        <v>2823</v>
      </c>
      <c r="O61" s="10" t="s">
        <v>2834</v>
      </c>
      <c r="U61" t="s">
        <v>2835</v>
      </c>
      <c r="V61" t="s">
        <v>2836</v>
      </c>
      <c r="W61" s="3">
        <v>3.7000000000000002E-180</v>
      </c>
      <c r="X61">
        <v>594.29999999999995</v>
      </c>
      <c r="Z61" t="s">
        <v>2837</v>
      </c>
      <c r="AA61" t="s">
        <v>2838</v>
      </c>
      <c r="AC61" t="s">
        <v>2590</v>
      </c>
      <c r="AD61" t="s">
        <v>2839</v>
      </c>
      <c r="AE61" t="s">
        <v>2840</v>
      </c>
      <c r="AF61" t="s">
        <v>2841</v>
      </c>
      <c r="AG61" t="s">
        <v>2842</v>
      </c>
    </row>
    <row r="62" spans="1:33" x14ac:dyDescent="0.2">
      <c r="A62" t="s">
        <v>2702</v>
      </c>
      <c r="B62" t="s">
        <v>2833</v>
      </c>
      <c r="C62">
        <v>27.66</v>
      </c>
      <c r="D62">
        <v>94</v>
      </c>
      <c r="E62">
        <v>63</v>
      </c>
      <c r="F62">
        <v>2</v>
      </c>
      <c r="G62">
        <v>49</v>
      </c>
      <c r="H62">
        <v>142</v>
      </c>
      <c r="I62">
        <v>227</v>
      </c>
      <c r="J62">
        <v>315</v>
      </c>
      <c r="K62">
        <v>4.2000000000000003E-2</v>
      </c>
      <c r="L62">
        <v>35</v>
      </c>
      <c r="N62" s="11" t="s">
        <v>2829</v>
      </c>
      <c r="O62" s="12" t="s">
        <v>2843</v>
      </c>
      <c r="U62" t="s">
        <v>2844</v>
      </c>
      <c r="V62" t="s">
        <v>2845</v>
      </c>
      <c r="W62" s="3">
        <v>7.8E-22</v>
      </c>
      <c r="X62">
        <v>64.599999999999994</v>
      </c>
      <c r="AC62" t="s">
        <v>2743</v>
      </c>
      <c r="AD62" t="s">
        <v>2846</v>
      </c>
      <c r="AE62" t="s">
        <v>2847</v>
      </c>
      <c r="AF62" t="s">
        <v>2600</v>
      </c>
      <c r="AG62" t="s">
        <v>564</v>
      </c>
    </row>
    <row r="63" spans="1:33" x14ac:dyDescent="0.2">
      <c r="A63" t="s">
        <v>2702</v>
      </c>
      <c r="B63" t="s">
        <v>2848</v>
      </c>
      <c r="C63">
        <v>54.05</v>
      </c>
      <c r="D63">
        <v>222</v>
      </c>
      <c r="E63">
        <v>92</v>
      </c>
      <c r="F63">
        <v>4</v>
      </c>
      <c r="G63">
        <v>18</v>
      </c>
      <c r="H63">
        <v>232</v>
      </c>
      <c r="I63">
        <v>26</v>
      </c>
      <c r="J63">
        <v>244</v>
      </c>
      <c r="K63" s="3">
        <v>6.0000000000000003E-73</v>
      </c>
      <c r="L63">
        <v>229</v>
      </c>
      <c r="N63" s="9" t="s">
        <v>2835</v>
      </c>
      <c r="O63" s="10" t="s">
        <v>2849</v>
      </c>
      <c r="U63" t="s">
        <v>2850</v>
      </c>
      <c r="V63" t="s">
        <v>2851</v>
      </c>
      <c r="W63" s="3">
        <v>5.4000000000000001E-112</v>
      </c>
      <c r="X63">
        <v>363.4</v>
      </c>
      <c r="AC63" t="s">
        <v>2590</v>
      </c>
      <c r="AD63" t="s">
        <v>2852</v>
      </c>
      <c r="AE63" t="s">
        <v>2853</v>
      </c>
      <c r="AF63" t="s">
        <v>2600</v>
      </c>
      <c r="AG63" t="s">
        <v>564</v>
      </c>
    </row>
    <row r="64" spans="1:33" x14ac:dyDescent="0.2">
      <c r="A64" t="s">
        <v>2702</v>
      </c>
      <c r="B64" t="s">
        <v>2848</v>
      </c>
      <c r="C64">
        <v>27.66</v>
      </c>
      <c r="D64">
        <v>94</v>
      </c>
      <c r="E64">
        <v>63</v>
      </c>
      <c r="F64">
        <v>2</v>
      </c>
      <c r="G64">
        <v>49</v>
      </c>
      <c r="H64">
        <v>142</v>
      </c>
      <c r="I64">
        <v>224</v>
      </c>
      <c r="J64">
        <v>312</v>
      </c>
      <c r="K64">
        <v>3.7999999999999999E-2</v>
      </c>
      <c r="L64">
        <v>35</v>
      </c>
      <c r="N64" s="11" t="s">
        <v>2844</v>
      </c>
      <c r="O64" s="12" t="s">
        <v>2854</v>
      </c>
      <c r="U64" t="s">
        <v>2855</v>
      </c>
      <c r="V64" t="s">
        <v>2856</v>
      </c>
      <c r="W64" s="3">
        <v>2.7000000000000001E-206</v>
      </c>
      <c r="X64">
        <v>682</v>
      </c>
      <c r="Y64" t="s">
        <v>2857</v>
      </c>
      <c r="Z64" t="s">
        <v>2858</v>
      </c>
      <c r="AA64" t="s">
        <v>2859</v>
      </c>
      <c r="AC64" t="s">
        <v>2590</v>
      </c>
      <c r="AD64" t="s">
        <v>2860</v>
      </c>
      <c r="AE64" t="s">
        <v>2861</v>
      </c>
      <c r="AF64" t="s">
        <v>2649</v>
      </c>
      <c r="AG64" t="s">
        <v>2862</v>
      </c>
    </row>
    <row r="65" spans="1:33" x14ac:dyDescent="0.2">
      <c r="A65" t="s">
        <v>2710</v>
      </c>
      <c r="B65" t="s">
        <v>2863</v>
      </c>
      <c r="C65">
        <v>48.67</v>
      </c>
      <c r="D65">
        <v>489</v>
      </c>
      <c r="E65">
        <v>193</v>
      </c>
      <c r="F65">
        <v>6</v>
      </c>
      <c r="G65">
        <v>23</v>
      </c>
      <c r="H65">
        <v>504</v>
      </c>
      <c r="I65">
        <v>32</v>
      </c>
      <c r="J65">
        <v>469</v>
      </c>
      <c r="K65" s="3">
        <v>1.9999999999999998E-163</v>
      </c>
      <c r="L65">
        <v>477</v>
      </c>
      <c r="N65" s="9" t="s">
        <v>2850</v>
      </c>
      <c r="O65" s="10" t="s">
        <v>2864</v>
      </c>
      <c r="U65" t="s">
        <v>2865</v>
      </c>
      <c r="V65" t="s">
        <v>2866</v>
      </c>
      <c r="W65" s="3">
        <v>3E-68</v>
      </c>
      <c r="X65">
        <v>224.5</v>
      </c>
      <c r="Y65" t="s">
        <v>2867</v>
      </c>
      <c r="Z65" t="s">
        <v>2868</v>
      </c>
      <c r="AA65" t="s">
        <v>2869</v>
      </c>
      <c r="AC65" t="s">
        <v>2590</v>
      </c>
      <c r="AD65" t="s">
        <v>2870</v>
      </c>
      <c r="AE65" t="s">
        <v>2871</v>
      </c>
      <c r="AF65" t="s">
        <v>2841</v>
      </c>
      <c r="AG65" t="s">
        <v>2872</v>
      </c>
    </row>
    <row r="66" spans="1:33" x14ac:dyDescent="0.2">
      <c r="A66" t="s">
        <v>2710</v>
      </c>
      <c r="B66" t="s">
        <v>2873</v>
      </c>
      <c r="C66">
        <v>48.67</v>
      </c>
      <c r="D66">
        <v>489</v>
      </c>
      <c r="E66">
        <v>193</v>
      </c>
      <c r="F66">
        <v>6</v>
      </c>
      <c r="G66">
        <v>23</v>
      </c>
      <c r="H66">
        <v>504</v>
      </c>
      <c r="I66">
        <v>32</v>
      </c>
      <c r="J66">
        <v>469</v>
      </c>
      <c r="K66" s="3">
        <v>1.9999999999999998E-163</v>
      </c>
      <c r="L66">
        <v>477</v>
      </c>
      <c r="N66" s="11" t="s">
        <v>2855</v>
      </c>
      <c r="O66" s="12" t="s">
        <v>2874</v>
      </c>
      <c r="U66" t="s">
        <v>2875</v>
      </c>
      <c r="V66" t="s">
        <v>2876</v>
      </c>
      <c r="W66">
        <v>0</v>
      </c>
      <c r="X66">
        <v>1044.4000000000001</v>
      </c>
      <c r="Z66" t="s">
        <v>2877</v>
      </c>
      <c r="AC66" t="s">
        <v>2590</v>
      </c>
      <c r="AD66" t="s">
        <v>2878</v>
      </c>
      <c r="AE66" t="s">
        <v>2879</v>
      </c>
      <c r="AF66" t="s">
        <v>2707</v>
      </c>
      <c r="AG66" t="s">
        <v>2880</v>
      </c>
    </row>
    <row r="67" spans="1:33" x14ac:dyDescent="0.2">
      <c r="A67" t="s">
        <v>2720</v>
      </c>
      <c r="B67" t="s">
        <v>2881</v>
      </c>
      <c r="C67">
        <v>40.659999999999997</v>
      </c>
      <c r="D67">
        <v>364</v>
      </c>
      <c r="E67">
        <v>214</v>
      </c>
      <c r="F67">
        <v>2</v>
      </c>
      <c r="G67">
        <v>44</v>
      </c>
      <c r="H67">
        <v>406</v>
      </c>
      <c r="I67">
        <v>96</v>
      </c>
      <c r="J67">
        <v>458</v>
      </c>
      <c r="K67" s="3">
        <v>6.9999999999999997E-82</v>
      </c>
      <c r="L67">
        <v>273</v>
      </c>
      <c r="N67" s="9" t="s">
        <v>2865</v>
      </c>
      <c r="O67" s="10" t="s">
        <v>2882</v>
      </c>
      <c r="U67" t="s">
        <v>2883</v>
      </c>
      <c r="V67" t="s">
        <v>2884</v>
      </c>
      <c r="W67" s="3">
        <v>1.2E-23</v>
      </c>
      <c r="X67">
        <v>71.3</v>
      </c>
      <c r="AC67" t="s">
        <v>2590</v>
      </c>
      <c r="AD67" t="s">
        <v>2885</v>
      </c>
      <c r="AE67" t="s">
        <v>2886</v>
      </c>
      <c r="AF67" t="s">
        <v>2600</v>
      </c>
      <c r="AG67" t="s">
        <v>564</v>
      </c>
    </row>
    <row r="68" spans="1:33" x14ac:dyDescent="0.2">
      <c r="A68" t="s">
        <v>2720</v>
      </c>
      <c r="B68" t="s">
        <v>2887</v>
      </c>
      <c r="C68">
        <v>40.659999999999997</v>
      </c>
      <c r="D68">
        <v>364</v>
      </c>
      <c r="E68">
        <v>214</v>
      </c>
      <c r="F68">
        <v>2</v>
      </c>
      <c r="G68">
        <v>44</v>
      </c>
      <c r="H68">
        <v>406</v>
      </c>
      <c r="I68">
        <v>87</v>
      </c>
      <c r="J68">
        <v>449</v>
      </c>
      <c r="K68" s="3">
        <v>8.9999999999999997E-82</v>
      </c>
      <c r="L68">
        <v>272</v>
      </c>
      <c r="N68" s="11" t="s">
        <v>2875</v>
      </c>
      <c r="O68" s="12" t="s">
        <v>2888</v>
      </c>
      <c r="U68" t="s">
        <v>2889</v>
      </c>
      <c r="V68" t="s">
        <v>2890</v>
      </c>
      <c r="W68" s="3">
        <v>1.7999999999999999E-90</v>
      </c>
      <c r="X68">
        <v>290.5</v>
      </c>
      <c r="AC68" t="s">
        <v>2743</v>
      </c>
      <c r="AD68" t="s">
        <v>2891</v>
      </c>
      <c r="AE68" t="s">
        <v>2892</v>
      </c>
      <c r="AF68" t="s">
        <v>2632</v>
      </c>
      <c r="AG68" t="s">
        <v>2893</v>
      </c>
    </row>
    <row r="69" spans="1:33" x14ac:dyDescent="0.2">
      <c r="A69" t="s">
        <v>2729</v>
      </c>
      <c r="B69" t="s">
        <v>2894</v>
      </c>
      <c r="C69">
        <v>32.630000000000003</v>
      </c>
      <c r="D69">
        <v>895</v>
      </c>
      <c r="E69">
        <v>538</v>
      </c>
      <c r="F69">
        <v>20</v>
      </c>
      <c r="G69">
        <v>42</v>
      </c>
      <c r="H69">
        <v>908</v>
      </c>
      <c r="I69">
        <v>25</v>
      </c>
      <c r="J69">
        <v>882</v>
      </c>
      <c r="K69" s="3">
        <v>1.9999999999999999E-143</v>
      </c>
      <c r="L69">
        <v>452</v>
      </c>
      <c r="N69" s="9" t="s">
        <v>2883</v>
      </c>
      <c r="O69" s="10" t="s">
        <v>2895</v>
      </c>
      <c r="U69" t="s">
        <v>2896</v>
      </c>
      <c r="V69" t="s">
        <v>2897</v>
      </c>
      <c r="W69" s="3">
        <v>6.7000000000000003E-35</v>
      </c>
      <c r="X69">
        <v>114.4</v>
      </c>
      <c r="Z69" t="s">
        <v>2898</v>
      </c>
      <c r="AA69" t="s">
        <v>2899</v>
      </c>
      <c r="AC69" t="s">
        <v>2590</v>
      </c>
      <c r="AD69" t="s">
        <v>2900</v>
      </c>
      <c r="AE69" t="s">
        <v>2901</v>
      </c>
      <c r="AF69" t="s">
        <v>2902</v>
      </c>
      <c r="AG69" t="s">
        <v>2903</v>
      </c>
    </row>
    <row r="70" spans="1:33" x14ac:dyDescent="0.2">
      <c r="A70" t="s">
        <v>2729</v>
      </c>
      <c r="B70" t="s">
        <v>2904</v>
      </c>
      <c r="C70">
        <v>27.37</v>
      </c>
      <c r="D70">
        <v>190</v>
      </c>
      <c r="E70">
        <v>113</v>
      </c>
      <c r="F70">
        <v>7</v>
      </c>
      <c r="G70">
        <v>140</v>
      </c>
      <c r="H70">
        <v>311</v>
      </c>
      <c r="I70">
        <v>162</v>
      </c>
      <c r="J70">
        <v>344</v>
      </c>
      <c r="K70">
        <v>4.0000000000000001E-3</v>
      </c>
      <c r="L70">
        <v>41.6</v>
      </c>
      <c r="N70" s="11" t="s">
        <v>2889</v>
      </c>
      <c r="O70" s="12" t="s">
        <v>2905</v>
      </c>
      <c r="U70" t="s">
        <v>2906</v>
      </c>
      <c r="V70" t="s">
        <v>2907</v>
      </c>
      <c r="W70" s="3">
        <v>1.6E-50</v>
      </c>
      <c r="X70">
        <v>160.19999999999999</v>
      </c>
      <c r="AC70" t="s">
        <v>2590</v>
      </c>
      <c r="AD70" t="s">
        <v>2908</v>
      </c>
      <c r="AE70" t="s">
        <v>2909</v>
      </c>
      <c r="AF70" t="s">
        <v>2600</v>
      </c>
      <c r="AG70" t="s">
        <v>564</v>
      </c>
    </row>
    <row r="71" spans="1:33" x14ac:dyDescent="0.2">
      <c r="A71" t="s">
        <v>2740</v>
      </c>
      <c r="B71" t="s">
        <v>2910</v>
      </c>
      <c r="C71">
        <v>58.24</v>
      </c>
      <c r="D71">
        <v>431</v>
      </c>
      <c r="E71">
        <v>159</v>
      </c>
      <c r="F71">
        <v>5</v>
      </c>
      <c r="G71">
        <v>29</v>
      </c>
      <c r="H71">
        <v>453</v>
      </c>
      <c r="I71">
        <v>27</v>
      </c>
      <c r="J71">
        <v>442</v>
      </c>
      <c r="K71" s="3">
        <v>3E-175</v>
      </c>
      <c r="L71">
        <v>503</v>
      </c>
      <c r="N71" s="9" t="s">
        <v>2896</v>
      </c>
      <c r="O71" s="10" t="s">
        <v>2911</v>
      </c>
      <c r="U71" t="s">
        <v>2912</v>
      </c>
      <c r="V71" t="s">
        <v>2913</v>
      </c>
      <c r="W71" s="3">
        <v>5.5E-42</v>
      </c>
      <c r="X71">
        <v>133.6</v>
      </c>
      <c r="Z71" t="s">
        <v>2914</v>
      </c>
      <c r="AC71" t="s">
        <v>2590</v>
      </c>
      <c r="AD71" t="s">
        <v>2915</v>
      </c>
      <c r="AE71" t="s">
        <v>2916</v>
      </c>
      <c r="AF71" t="s">
        <v>2600</v>
      </c>
      <c r="AG71" t="s">
        <v>564</v>
      </c>
    </row>
    <row r="72" spans="1:33" x14ac:dyDescent="0.2">
      <c r="A72" t="s">
        <v>2740</v>
      </c>
      <c r="B72" t="s">
        <v>2917</v>
      </c>
      <c r="C72">
        <v>58.24</v>
      </c>
      <c r="D72">
        <v>431</v>
      </c>
      <c r="E72">
        <v>159</v>
      </c>
      <c r="F72">
        <v>5</v>
      </c>
      <c r="G72">
        <v>29</v>
      </c>
      <c r="H72">
        <v>453</v>
      </c>
      <c r="I72">
        <v>27</v>
      </c>
      <c r="J72">
        <v>442</v>
      </c>
      <c r="K72" s="3">
        <v>3E-175</v>
      </c>
      <c r="L72">
        <v>503</v>
      </c>
      <c r="N72" s="11" t="s">
        <v>2906</v>
      </c>
      <c r="O72" s="12" t="s">
        <v>2918</v>
      </c>
      <c r="U72" t="s">
        <v>2919</v>
      </c>
      <c r="V72" t="s">
        <v>2920</v>
      </c>
      <c r="W72" s="3">
        <v>5.9999999999999996E-136</v>
      </c>
      <c r="X72">
        <v>443.2</v>
      </c>
      <c r="Z72" t="s">
        <v>2921</v>
      </c>
      <c r="AC72" t="s">
        <v>2590</v>
      </c>
      <c r="AD72" t="s">
        <v>2922</v>
      </c>
      <c r="AE72" t="s">
        <v>2923</v>
      </c>
      <c r="AF72" t="s">
        <v>2716</v>
      </c>
      <c r="AG72" t="s">
        <v>2924</v>
      </c>
    </row>
    <row r="73" spans="1:33" x14ac:dyDescent="0.2">
      <c r="A73" t="s">
        <v>2749</v>
      </c>
      <c r="B73" t="s">
        <v>2925</v>
      </c>
      <c r="C73">
        <v>52.72</v>
      </c>
      <c r="D73">
        <v>755</v>
      </c>
      <c r="E73">
        <v>316</v>
      </c>
      <c r="F73">
        <v>14</v>
      </c>
      <c r="G73">
        <v>31</v>
      </c>
      <c r="H73">
        <v>762</v>
      </c>
      <c r="I73">
        <v>27</v>
      </c>
      <c r="J73">
        <v>763</v>
      </c>
      <c r="K73">
        <v>0</v>
      </c>
      <c r="L73">
        <v>816</v>
      </c>
      <c r="N73" s="9" t="s">
        <v>2912</v>
      </c>
      <c r="O73" s="10" t="s">
        <v>2926</v>
      </c>
      <c r="U73" t="s">
        <v>2927</v>
      </c>
      <c r="V73" t="s">
        <v>2928</v>
      </c>
      <c r="W73">
        <v>0</v>
      </c>
      <c r="X73">
        <v>2262.3000000000002</v>
      </c>
      <c r="Y73" t="s">
        <v>2929</v>
      </c>
      <c r="Z73" t="s">
        <v>2930</v>
      </c>
      <c r="AA73" t="s">
        <v>2931</v>
      </c>
      <c r="AC73" t="s">
        <v>2590</v>
      </c>
      <c r="AD73" t="s">
        <v>2932</v>
      </c>
      <c r="AE73" t="s">
        <v>2933</v>
      </c>
      <c r="AF73" t="s">
        <v>2934</v>
      </c>
      <c r="AG73" t="s">
        <v>2935</v>
      </c>
    </row>
    <row r="74" spans="1:33" x14ac:dyDescent="0.2">
      <c r="A74" t="s">
        <v>2749</v>
      </c>
      <c r="B74" t="s">
        <v>2936</v>
      </c>
      <c r="C74">
        <v>34.03</v>
      </c>
      <c r="D74">
        <v>808</v>
      </c>
      <c r="E74">
        <v>434</v>
      </c>
      <c r="F74">
        <v>20</v>
      </c>
      <c r="G74">
        <v>13</v>
      </c>
      <c r="H74">
        <v>757</v>
      </c>
      <c r="I74">
        <v>8</v>
      </c>
      <c r="J74">
        <v>779</v>
      </c>
      <c r="K74" s="3">
        <v>1.0000000000000001E-138</v>
      </c>
      <c r="L74">
        <v>434</v>
      </c>
      <c r="N74" s="11" t="s">
        <v>2919</v>
      </c>
      <c r="O74" s="12" t="s">
        <v>2937</v>
      </c>
      <c r="U74" t="s">
        <v>2938</v>
      </c>
      <c r="V74" t="s">
        <v>2939</v>
      </c>
      <c r="W74">
        <v>0</v>
      </c>
      <c r="X74">
        <v>1325.7</v>
      </c>
      <c r="Y74" t="s">
        <v>2940</v>
      </c>
      <c r="Z74" t="s">
        <v>2941</v>
      </c>
      <c r="AC74" t="s">
        <v>2942</v>
      </c>
      <c r="AD74" t="s">
        <v>2943</v>
      </c>
      <c r="AE74" t="s">
        <v>2944</v>
      </c>
      <c r="AF74" t="s">
        <v>2945</v>
      </c>
      <c r="AG74" t="s">
        <v>2946</v>
      </c>
    </row>
    <row r="75" spans="1:33" x14ac:dyDescent="0.2">
      <c r="A75" t="s">
        <v>2749</v>
      </c>
      <c r="B75" t="s">
        <v>2936</v>
      </c>
      <c r="C75">
        <v>25.66</v>
      </c>
      <c r="D75">
        <v>152</v>
      </c>
      <c r="E75">
        <v>89</v>
      </c>
      <c r="F75">
        <v>6</v>
      </c>
      <c r="G75">
        <v>424</v>
      </c>
      <c r="H75">
        <v>564</v>
      </c>
      <c r="I75">
        <v>732</v>
      </c>
      <c r="J75">
        <v>870</v>
      </c>
      <c r="K75">
        <v>2E-3</v>
      </c>
      <c r="L75">
        <v>41.6</v>
      </c>
      <c r="N75" s="9" t="s">
        <v>2927</v>
      </c>
      <c r="O75" s="10" t="s">
        <v>2947</v>
      </c>
      <c r="U75" t="s">
        <v>2948</v>
      </c>
      <c r="V75" t="s">
        <v>2949</v>
      </c>
      <c r="W75" s="3">
        <v>9.5999999999999996E-74</v>
      </c>
      <c r="X75">
        <v>233.4</v>
      </c>
      <c r="AA75" t="s">
        <v>2950</v>
      </c>
      <c r="AC75" t="s">
        <v>2590</v>
      </c>
      <c r="AD75" t="s">
        <v>2951</v>
      </c>
      <c r="AE75" t="s">
        <v>2952</v>
      </c>
      <c r="AF75" t="s">
        <v>2649</v>
      </c>
      <c r="AG75" t="s">
        <v>2953</v>
      </c>
    </row>
    <row r="76" spans="1:33" x14ac:dyDescent="0.2">
      <c r="A76" t="s">
        <v>2749</v>
      </c>
      <c r="B76" t="s">
        <v>2936</v>
      </c>
      <c r="C76">
        <v>33.93</v>
      </c>
      <c r="D76">
        <v>56</v>
      </c>
      <c r="E76">
        <v>37</v>
      </c>
      <c r="F76">
        <v>0</v>
      </c>
      <c r="G76">
        <v>707</v>
      </c>
      <c r="H76">
        <v>762</v>
      </c>
      <c r="I76">
        <v>405</v>
      </c>
      <c r="J76">
        <v>460</v>
      </c>
      <c r="K76">
        <v>3.0000000000000001E-3</v>
      </c>
      <c r="L76">
        <v>41.2</v>
      </c>
      <c r="N76" s="11" t="s">
        <v>2938</v>
      </c>
      <c r="O76" s="12" t="s">
        <v>2954</v>
      </c>
      <c r="U76" t="s">
        <v>2955</v>
      </c>
      <c r="V76" t="s">
        <v>2956</v>
      </c>
      <c r="W76" s="3">
        <v>1.5999999999999999E-251</v>
      </c>
      <c r="X76">
        <v>833.1</v>
      </c>
      <c r="Z76" t="s">
        <v>2914</v>
      </c>
      <c r="AA76" t="s">
        <v>2957</v>
      </c>
      <c r="AC76" t="s">
        <v>2590</v>
      </c>
      <c r="AD76" t="s">
        <v>2958</v>
      </c>
      <c r="AE76" t="s">
        <v>2959</v>
      </c>
      <c r="AF76" t="s">
        <v>2934</v>
      </c>
      <c r="AG76" t="s">
        <v>2960</v>
      </c>
    </row>
    <row r="77" spans="1:33" x14ac:dyDescent="0.2">
      <c r="A77" t="s">
        <v>2749</v>
      </c>
      <c r="B77" t="s">
        <v>2936</v>
      </c>
      <c r="C77">
        <v>25.58</v>
      </c>
      <c r="D77">
        <v>129</v>
      </c>
      <c r="E77">
        <v>68</v>
      </c>
      <c r="F77">
        <v>5</v>
      </c>
      <c r="G77">
        <v>505</v>
      </c>
      <c r="H77">
        <v>610</v>
      </c>
      <c r="I77">
        <v>733</v>
      </c>
      <c r="J77">
        <v>856</v>
      </c>
      <c r="K77">
        <v>8.9999999999999993E-3</v>
      </c>
      <c r="L77">
        <v>39.700000000000003</v>
      </c>
      <c r="N77" s="9" t="s">
        <v>2948</v>
      </c>
      <c r="O77" s="10" t="s">
        <v>2961</v>
      </c>
      <c r="U77" t="s">
        <v>2962</v>
      </c>
      <c r="V77" t="s">
        <v>2963</v>
      </c>
      <c r="W77" s="3">
        <v>2.3E-116</v>
      </c>
      <c r="X77">
        <v>382.8</v>
      </c>
      <c r="Z77" t="s">
        <v>2964</v>
      </c>
      <c r="AA77" t="s">
        <v>2965</v>
      </c>
      <c r="AC77" t="s">
        <v>2590</v>
      </c>
      <c r="AD77" t="s">
        <v>2966</v>
      </c>
      <c r="AE77" t="s">
        <v>2967</v>
      </c>
      <c r="AF77" t="s">
        <v>2649</v>
      </c>
      <c r="AG77" t="s">
        <v>2968</v>
      </c>
    </row>
    <row r="78" spans="1:33" x14ac:dyDescent="0.2">
      <c r="A78" t="s">
        <v>2758</v>
      </c>
      <c r="B78" t="s">
        <v>2969</v>
      </c>
      <c r="C78">
        <v>61.48</v>
      </c>
      <c r="D78">
        <v>135</v>
      </c>
      <c r="E78">
        <v>49</v>
      </c>
      <c r="F78">
        <v>3</v>
      </c>
      <c r="G78">
        <v>16</v>
      </c>
      <c r="H78">
        <v>150</v>
      </c>
      <c r="I78">
        <v>14</v>
      </c>
      <c r="J78">
        <v>145</v>
      </c>
      <c r="K78" s="3">
        <v>2E-45</v>
      </c>
      <c r="L78">
        <v>157</v>
      </c>
      <c r="N78" s="11" t="s">
        <v>2970</v>
      </c>
      <c r="O78" s="12" t="s">
        <v>2971</v>
      </c>
      <c r="U78" t="s">
        <v>196</v>
      </c>
      <c r="V78" t="s">
        <v>2972</v>
      </c>
      <c r="W78" s="3">
        <v>6.4999999999999997E-49</v>
      </c>
      <c r="X78">
        <v>159.30000000000001</v>
      </c>
      <c r="AC78" t="s">
        <v>2743</v>
      </c>
      <c r="AD78" t="s">
        <v>2973</v>
      </c>
      <c r="AE78" t="s">
        <v>2974</v>
      </c>
      <c r="AF78" t="s">
        <v>2600</v>
      </c>
      <c r="AG78" t="s">
        <v>2975</v>
      </c>
    </row>
    <row r="79" spans="1:33" x14ac:dyDescent="0.2">
      <c r="A79" t="s">
        <v>2758</v>
      </c>
      <c r="B79" t="s">
        <v>2969</v>
      </c>
      <c r="C79">
        <v>66.67</v>
      </c>
      <c r="D79">
        <v>18</v>
      </c>
      <c r="E79">
        <v>6</v>
      </c>
      <c r="F79">
        <v>0</v>
      </c>
      <c r="G79">
        <v>305</v>
      </c>
      <c r="H79">
        <v>322</v>
      </c>
      <c r="I79">
        <v>214</v>
      </c>
      <c r="J79">
        <v>231</v>
      </c>
      <c r="K79">
        <v>0.79</v>
      </c>
      <c r="L79">
        <v>31.2</v>
      </c>
      <c r="N79" s="9" t="s">
        <v>2955</v>
      </c>
      <c r="O79" s="10" t="s">
        <v>2976</v>
      </c>
      <c r="U79" t="s">
        <v>2977</v>
      </c>
      <c r="V79" t="s">
        <v>2978</v>
      </c>
      <c r="W79" s="3">
        <v>1.2000000000000001E-155</v>
      </c>
      <c r="X79">
        <v>509.8</v>
      </c>
      <c r="Z79" t="s">
        <v>2979</v>
      </c>
      <c r="AA79" t="s">
        <v>2980</v>
      </c>
      <c r="AC79" t="s">
        <v>2590</v>
      </c>
      <c r="AD79" t="s">
        <v>2981</v>
      </c>
      <c r="AE79" t="s">
        <v>2982</v>
      </c>
      <c r="AF79" t="s">
        <v>2983</v>
      </c>
      <c r="AG79" t="s">
        <v>2984</v>
      </c>
    </row>
    <row r="80" spans="1:33" x14ac:dyDescent="0.2">
      <c r="A80" t="s">
        <v>2758</v>
      </c>
      <c r="B80" t="s">
        <v>2985</v>
      </c>
      <c r="C80">
        <v>63.86</v>
      </c>
      <c r="D80">
        <v>83</v>
      </c>
      <c r="E80">
        <v>29</v>
      </c>
      <c r="F80">
        <v>1</v>
      </c>
      <c r="G80">
        <v>29</v>
      </c>
      <c r="H80">
        <v>111</v>
      </c>
      <c r="I80">
        <v>55</v>
      </c>
      <c r="J80">
        <v>136</v>
      </c>
      <c r="K80" s="3">
        <v>5.0000000000000002E-28</v>
      </c>
      <c r="L80">
        <v>112</v>
      </c>
      <c r="N80" s="11" t="s">
        <v>2962</v>
      </c>
      <c r="O80" s="12" t="s">
        <v>2986</v>
      </c>
      <c r="U80" t="s">
        <v>199</v>
      </c>
      <c r="V80" t="s">
        <v>2987</v>
      </c>
      <c r="W80">
        <v>0</v>
      </c>
      <c r="X80">
        <v>1529.6</v>
      </c>
      <c r="Y80" t="s">
        <v>2988</v>
      </c>
      <c r="Z80" t="s">
        <v>2989</v>
      </c>
      <c r="AA80" t="s">
        <v>2990</v>
      </c>
      <c r="AC80" t="s">
        <v>2590</v>
      </c>
      <c r="AD80" t="s">
        <v>2991</v>
      </c>
      <c r="AE80" t="s">
        <v>2992</v>
      </c>
      <c r="AF80" t="s">
        <v>2608</v>
      </c>
      <c r="AG80" t="s">
        <v>2993</v>
      </c>
    </row>
    <row r="81" spans="1:33" x14ac:dyDescent="0.2">
      <c r="A81" t="s">
        <v>2994</v>
      </c>
      <c r="B81" t="s">
        <v>2995</v>
      </c>
      <c r="C81">
        <v>75.8</v>
      </c>
      <c r="D81">
        <v>723</v>
      </c>
      <c r="E81">
        <v>169</v>
      </c>
      <c r="F81">
        <v>3</v>
      </c>
      <c r="G81">
        <v>33</v>
      </c>
      <c r="H81">
        <v>750</v>
      </c>
      <c r="I81">
        <v>25</v>
      </c>
      <c r="J81">
        <v>746</v>
      </c>
      <c r="K81">
        <v>0</v>
      </c>
      <c r="L81">
        <v>1108</v>
      </c>
      <c r="N81" s="9" t="s">
        <v>196</v>
      </c>
      <c r="O81" s="10" t="s">
        <v>2996</v>
      </c>
      <c r="U81" t="s">
        <v>2997</v>
      </c>
      <c r="V81" t="s">
        <v>2998</v>
      </c>
      <c r="W81" s="3">
        <v>3.4E-45</v>
      </c>
      <c r="X81">
        <v>142.19999999999999</v>
      </c>
      <c r="AC81" t="s">
        <v>2590</v>
      </c>
      <c r="AD81" t="s">
        <v>2999</v>
      </c>
      <c r="AE81" t="s">
        <v>3000</v>
      </c>
      <c r="AF81" t="s">
        <v>2600</v>
      </c>
      <c r="AG81" t="s">
        <v>3001</v>
      </c>
    </row>
    <row r="82" spans="1:33" x14ac:dyDescent="0.2">
      <c r="A82" t="s">
        <v>2994</v>
      </c>
      <c r="B82" t="s">
        <v>3002</v>
      </c>
      <c r="C82">
        <v>44.82</v>
      </c>
      <c r="D82">
        <v>714</v>
      </c>
      <c r="E82">
        <v>355</v>
      </c>
      <c r="F82">
        <v>13</v>
      </c>
      <c r="G82">
        <v>78</v>
      </c>
      <c r="H82">
        <v>768</v>
      </c>
      <c r="I82">
        <v>3</v>
      </c>
      <c r="J82">
        <v>700</v>
      </c>
      <c r="K82">
        <v>0</v>
      </c>
      <c r="L82">
        <v>578</v>
      </c>
      <c r="N82" s="11" t="s">
        <v>223</v>
      </c>
      <c r="O82" s="12" t="s">
        <v>3003</v>
      </c>
      <c r="U82" t="s">
        <v>3004</v>
      </c>
      <c r="V82" t="s">
        <v>3005</v>
      </c>
      <c r="W82" s="3">
        <v>4.7000000000000002E-238</v>
      </c>
      <c r="X82">
        <v>783</v>
      </c>
      <c r="AC82" t="s">
        <v>2590</v>
      </c>
      <c r="AD82" t="s">
        <v>3006</v>
      </c>
      <c r="AE82" t="s">
        <v>3007</v>
      </c>
      <c r="AF82" t="s">
        <v>3008</v>
      </c>
      <c r="AG82" t="s">
        <v>3009</v>
      </c>
    </row>
    <row r="83" spans="1:33" x14ac:dyDescent="0.2">
      <c r="A83" t="s">
        <v>2765</v>
      </c>
      <c r="B83" t="s">
        <v>3010</v>
      </c>
      <c r="C83">
        <v>51.76</v>
      </c>
      <c r="D83">
        <v>85</v>
      </c>
      <c r="E83">
        <v>40</v>
      </c>
      <c r="F83">
        <v>1</v>
      </c>
      <c r="G83">
        <v>36</v>
      </c>
      <c r="H83">
        <v>120</v>
      </c>
      <c r="I83">
        <v>1</v>
      </c>
      <c r="J83">
        <v>84</v>
      </c>
      <c r="K83" s="3">
        <v>1.9999999999999998E-21</v>
      </c>
      <c r="L83">
        <v>85.9</v>
      </c>
      <c r="N83" s="9" t="s">
        <v>2977</v>
      </c>
      <c r="O83" s="10" t="s">
        <v>3011</v>
      </c>
      <c r="U83" t="s">
        <v>3012</v>
      </c>
      <c r="V83" t="s">
        <v>3013</v>
      </c>
      <c r="W83" s="3">
        <v>1.5E-121</v>
      </c>
      <c r="X83">
        <v>402.1</v>
      </c>
      <c r="Z83" t="s">
        <v>3014</v>
      </c>
      <c r="AA83" t="s">
        <v>3015</v>
      </c>
      <c r="AC83" t="s">
        <v>2590</v>
      </c>
      <c r="AD83" t="s">
        <v>3016</v>
      </c>
      <c r="AE83" t="s">
        <v>3017</v>
      </c>
      <c r="AF83" t="s">
        <v>3018</v>
      </c>
      <c r="AG83" t="s">
        <v>3019</v>
      </c>
    </row>
    <row r="84" spans="1:33" x14ac:dyDescent="0.2">
      <c r="A84" t="s">
        <v>2765</v>
      </c>
      <c r="B84" t="s">
        <v>3020</v>
      </c>
      <c r="C84">
        <v>50.59</v>
      </c>
      <c r="D84">
        <v>85</v>
      </c>
      <c r="E84">
        <v>41</v>
      </c>
      <c r="F84">
        <v>1</v>
      </c>
      <c r="G84">
        <v>36</v>
      </c>
      <c r="H84">
        <v>120</v>
      </c>
      <c r="I84">
        <v>1</v>
      </c>
      <c r="J84">
        <v>84</v>
      </c>
      <c r="K84" s="3">
        <v>3.0000000000000003E-20</v>
      </c>
      <c r="L84">
        <v>83.6</v>
      </c>
      <c r="N84" s="11" t="s">
        <v>199</v>
      </c>
      <c r="O84" s="12" t="s">
        <v>3021</v>
      </c>
      <c r="U84" t="s">
        <v>3022</v>
      </c>
      <c r="V84" t="s">
        <v>3023</v>
      </c>
      <c r="W84" s="3">
        <v>1.4E-21</v>
      </c>
      <c r="X84">
        <v>64.400000000000006</v>
      </c>
      <c r="AC84" t="s">
        <v>2590</v>
      </c>
      <c r="AD84" t="s">
        <v>3024</v>
      </c>
      <c r="AE84" t="s">
        <v>3025</v>
      </c>
      <c r="AF84" t="s">
        <v>2600</v>
      </c>
      <c r="AG84" t="s">
        <v>564</v>
      </c>
    </row>
    <row r="85" spans="1:33" x14ac:dyDescent="0.2">
      <c r="A85" t="s">
        <v>2765</v>
      </c>
      <c r="B85" t="s">
        <v>3020</v>
      </c>
      <c r="C85">
        <v>45.16</v>
      </c>
      <c r="D85">
        <v>31</v>
      </c>
      <c r="E85">
        <v>17</v>
      </c>
      <c r="F85">
        <v>0</v>
      </c>
      <c r="G85">
        <v>58</v>
      </c>
      <c r="H85">
        <v>88</v>
      </c>
      <c r="I85">
        <v>98</v>
      </c>
      <c r="J85">
        <v>128</v>
      </c>
      <c r="K85">
        <v>0.19</v>
      </c>
      <c r="L85">
        <v>31.2</v>
      </c>
      <c r="N85" s="9" t="s">
        <v>2997</v>
      </c>
      <c r="O85" s="10" t="s">
        <v>3026</v>
      </c>
      <c r="U85" t="s">
        <v>3027</v>
      </c>
      <c r="V85" t="s">
        <v>3028</v>
      </c>
      <c r="W85">
        <v>0</v>
      </c>
      <c r="X85">
        <v>1149.0999999999999</v>
      </c>
      <c r="Z85" t="s">
        <v>3029</v>
      </c>
      <c r="AA85" t="s">
        <v>3030</v>
      </c>
      <c r="AC85" t="s">
        <v>2590</v>
      </c>
      <c r="AD85" t="s">
        <v>3031</v>
      </c>
      <c r="AE85" t="s">
        <v>3032</v>
      </c>
      <c r="AF85" t="s">
        <v>2608</v>
      </c>
      <c r="AG85" t="s">
        <v>3033</v>
      </c>
    </row>
    <row r="86" spans="1:33" x14ac:dyDescent="0.2">
      <c r="A86" t="s">
        <v>2773</v>
      </c>
      <c r="B86" t="s">
        <v>3034</v>
      </c>
      <c r="C86">
        <v>75.91</v>
      </c>
      <c r="D86">
        <v>411</v>
      </c>
      <c r="E86">
        <v>95</v>
      </c>
      <c r="F86">
        <v>1</v>
      </c>
      <c r="G86">
        <v>4</v>
      </c>
      <c r="H86">
        <v>414</v>
      </c>
      <c r="I86">
        <v>2</v>
      </c>
      <c r="J86">
        <v>408</v>
      </c>
      <c r="K86">
        <v>0</v>
      </c>
      <c r="L86">
        <v>680</v>
      </c>
      <c r="N86" s="11" t="s">
        <v>3004</v>
      </c>
      <c r="O86" s="12" t="s">
        <v>3035</v>
      </c>
      <c r="U86" t="s">
        <v>3036</v>
      </c>
      <c r="V86" t="s">
        <v>3037</v>
      </c>
      <c r="W86" s="3">
        <v>2.6E-51</v>
      </c>
      <c r="X86">
        <v>167.1</v>
      </c>
      <c r="Y86" t="s">
        <v>3038</v>
      </c>
      <c r="Z86" t="s">
        <v>3039</v>
      </c>
      <c r="AA86" t="s">
        <v>3040</v>
      </c>
      <c r="AC86" t="s">
        <v>2590</v>
      </c>
      <c r="AD86" t="s">
        <v>3041</v>
      </c>
      <c r="AE86" t="s">
        <v>3042</v>
      </c>
      <c r="AF86" t="s">
        <v>2841</v>
      </c>
      <c r="AG86" t="s">
        <v>3043</v>
      </c>
    </row>
    <row r="87" spans="1:33" x14ac:dyDescent="0.2">
      <c r="A87" t="s">
        <v>2773</v>
      </c>
      <c r="B87" t="s">
        <v>3044</v>
      </c>
      <c r="C87">
        <v>61.08</v>
      </c>
      <c r="D87">
        <v>406</v>
      </c>
      <c r="E87">
        <v>155</v>
      </c>
      <c r="F87">
        <v>3</v>
      </c>
      <c r="G87">
        <v>11</v>
      </c>
      <c r="H87">
        <v>413</v>
      </c>
      <c r="I87">
        <v>11</v>
      </c>
      <c r="J87">
        <v>416</v>
      </c>
      <c r="K87">
        <v>0</v>
      </c>
      <c r="L87">
        <v>536</v>
      </c>
      <c r="N87" s="9" t="s">
        <v>3012</v>
      </c>
      <c r="O87" s="10" t="s">
        <v>3045</v>
      </c>
      <c r="U87" t="s">
        <v>3046</v>
      </c>
      <c r="V87" t="s">
        <v>3047</v>
      </c>
      <c r="W87">
        <v>0</v>
      </c>
      <c r="X87">
        <v>2517.6999999999998</v>
      </c>
      <c r="Y87" t="s">
        <v>3048</v>
      </c>
      <c r="AC87" t="s">
        <v>2590</v>
      </c>
      <c r="AD87" t="s">
        <v>3049</v>
      </c>
      <c r="AE87" t="s">
        <v>3050</v>
      </c>
      <c r="AF87" t="s">
        <v>2649</v>
      </c>
      <c r="AG87" t="s">
        <v>3051</v>
      </c>
    </row>
    <row r="88" spans="1:33" x14ac:dyDescent="0.2">
      <c r="A88" t="s">
        <v>2782</v>
      </c>
      <c r="B88" t="s">
        <v>3052</v>
      </c>
      <c r="C88">
        <v>65.349999999999994</v>
      </c>
      <c r="D88">
        <v>127</v>
      </c>
      <c r="E88">
        <v>43</v>
      </c>
      <c r="F88">
        <v>1</v>
      </c>
      <c r="G88">
        <v>1</v>
      </c>
      <c r="H88">
        <v>126</v>
      </c>
      <c r="I88">
        <v>1</v>
      </c>
      <c r="J88">
        <v>127</v>
      </c>
      <c r="K88" s="3">
        <v>2.0000000000000001E-59</v>
      </c>
      <c r="L88">
        <v>184</v>
      </c>
      <c r="N88" s="11" t="s">
        <v>3022</v>
      </c>
      <c r="O88" s="12" t="s">
        <v>3053</v>
      </c>
      <c r="U88" t="s">
        <v>3054</v>
      </c>
      <c r="V88" t="s">
        <v>3055</v>
      </c>
      <c r="W88" s="3">
        <v>1.5E-297</v>
      </c>
      <c r="X88">
        <v>979.8</v>
      </c>
      <c r="Z88" t="s">
        <v>3056</v>
      </c>
      <c r="AA88" t="s">
        <v>3057</v>
      </c>
      <c r="AC88" t="s">
        <v>2590</v>
      </c>
      <c r="AD88" t="s">
        <v>3058</v>
      </c>
      <c r="AE88" t="s">
        <v>3059</v>
      </c>
      <c r="AF88" t="s">
        <v>2632</v>
      </c>
      <c r="AG88" t="s">
        <v>3060</v>
      </c>
    </row>
    <row r="89" spans="1:33" x14ac:dyDescent="0.2">
      <c r="A89" t="s">
        <v>2782</v>
      </c>
      <c r="B89" t="s">
        <v>3061</v>
      </c>
      <c r="C89">
        <v>31.06</v>
      </c>
      <c r="D89">
        <v>132</v>
      </c>
      <c r="E89">
        <v>69</v>
      </c>
      <c r="F89">
        <v>9</v>
      </c>
      <c r="G89">
        <v>6</v>
      </c>
      <c r="H89">
        <v>127</v>
      </c>
      <c r="I89">
        <v>7</v>
      </c>
      <c r="J89">
        <v>126</v>
      </c>
      <c r="K89">
        <v>1E-3</v>
      </c>
      <c r="L89">
        <v>37</v>
      </c>
      <c r="N89" s="9" t="s">
        <v>3027</v>
      </c>
      <c r="O89" s="10" t="s">
        <v>3062</v>
      </c>
      <c r="U89" t="s">
        <v>3063</v>
      </c>
      <c r="V89" t="s">
        <v>3064</v>
      </c>
      <c r="W89">
        <v>0</v>
      </c>
      <c r="X89">
        <v>3819.5</v>
      </c>
      <c r="Y89" t="s">
        <v>3065</v>
      </c>
      <c r="Z89" t="s">
        <v>3066</v>
      </c>
      <c r="AA89" t="s">
        <v>3067</v>
      </c>
      <c r="AC89" t="s">
        <v>2590</v>
      </c>
      <c r="AD89" t="s">
        <v>3068</v>
      </c>
      <c r="AE89" t="s">
        <v>3069</v>
      </c>
      <c r="AF89" t="s">
        <v>2934</v>
      </c>
      <c r="AG89" t="s">
        <v>3070</v>
      </c>
    </row>
    <row r="90" spans="1:33" x14ac:dyDescent="0.2">
      <c r="A90" t="s">
        <v>2788</v>
      </c>
      <c r="B90" t="s">
        <v>3071</v>
      </c>
      <c r="C90">
        <v>45.39</v>
      </c>
      <c r="D90">
        <v>282</v>
      </c>
      <c r="E90">
        <v>140</v>
      </c>
      <c r="F90">
        <v>6</v>
      </c>
      <c r="G90">
        <v>1</v>
      </c>
      <c r="H90">
        <v>272</v>
      </c>
      <c r="I90">
        <v>1</v>
      </c>
      <c r="J90">
        <v>278</v>
      </c>
      <c r="K90" s="3">
        <v>3.0000000000000002E-76</v>
      </c>
      <c r="L90">
        <v>238</v>
      </c>
      <c r="N90" s="11" t="s">
        <v>3036</v>
      </c>
      <c r="O90" s="12" t="s">
        <v>3072</v>
      </c>
      <c r="U90" t="s">
        <v>3073</v>
      </c>
      <c r="V90" t="s">
        <v>3074</v>
      </c>
      <c r="W90" s="3">
        <v>7.7000000000000003E-44</v>
      </c>
      <c r="X90">
        <v>144.69999999999999</v>
      </c>
      <c r="AA90" t="s">
        <v>3075</v>
      </c>
      <c r="AC90" t="s">
        <v>2590</v>
      </c>
      <c r="AD90" t="s">
        <v>3076</v>
      </c>
      <c r="AE90" t="s">
        <v>3077</v>
      </c>
      <c r="AF90" t="s">
        <v>2632</v>
      </c>
      <c r="AG90" t="s">
        <v>3078</v>
      </c>
    </row>
    <row r="91" spans="1:33" x14ac:dyDescent="0.2">
      <c r="A91" t="s">
        <v>2788</v>
      </c>
      <c r="B91" t="s">
        <v>3079</v>
      </c>
      <c r="C91">
        <v>52</v>
      </c>
      <c r="D91">
        <v>25</v>
      </c>
      <c r="E91">
        <v>12</v>
      </c>
      <c r="F91">
        <v>0</v>
      </c>
      <c r="G91">
        <v>180</v>
      </c>
      <c r="H91">
        <v>204</v>
      </c>
      <c r="I91">
        <v>301</v>
      </c>
      <c r="J91">
        <v>325</v>
      </c>
      <c r="K91">
        <v>1.3</v>
      </c>
      <c r="L91">
        <v>30.8</v>
      </c>
      <c r="N91" s="9" t="s">
        <v>3046</v>
      </c>
      <c r="O91" s="10" t="s">
        <v>3080</v>
      </c>
      <c r="U91" t="s">
        <v>3081</v>
      </c>
      <c r="V91" t="s">
        <v>3082</v>
      </c>
      <c r="W91" s="3">
        <v>2E-100</v>
      </c>
      <c r="X91">
        <v>332.1</v>
      </c>
      <c r="AA91" t="s">
        <v>3083</v>
      </c>
      <c r="AC91" t="s">
        <v>2590</v>
      </c>
      <c r="AD91" t="s">
        <v>3084</v>
      </c>
      <c r="AE91" t="s">
        <v>3085</v>
      </c>
      <c r="AF91" t="s">
        <v>3018</v>
      </c>
      <c r="AG91" t="s">
        <v>3086</v>
      </c>
    </row>
    <row r="92" spans="1:33" x14ac:dyDescent="0.2">
      <c r="A92" t="s">
        <v>2797</v>
      </c>
      <c r="B92" t="s">
        <v>3087</v>
      </c>
      <c r="C92">
        <v>51.5</v>
      </c>
      <c r="D92">
        <v>866</v>
      </c>
      <c r="E92">
        <v>363</v>
      </c>
      <c r="F92">
        <v>12</v>
      </c>
      <c r="G92">
        <v>9</v>
      </c>
      <c r="H92">
        <v>864</v>
      </c>
      <c r="I92">
        <v>1</v>
      </c>
      <c r="J92">
        <v>819</v>
      </c>
      <c r="K92">
        <v>0</v>
      </c>
      <c r="L92">
        <v>881</v>
      </c>
      <c r="N92" s="11" t="s">
        <v>3054</v>
      </c>
      <c r="O92" s="12" t="s">
        <v>3088</v>
      </c>
      <c r="U92" t="s">
        <v>3089</v>
      </c>
      <c r="V92" t="s">
        <v>3090</v>
      </c>
      <c r="W92" s="3">
        <v>8.6999999999999996E-40</v>
      </c>
      <c r="X92">
        <v>126.7</v>
      </c>
      <c r="Z92" t="s">
        <v>2760</v>
      </c>
      <c r="AC92" t="s">
        <v>2590</v>
      </c>
      <c r="AD92" t="s">
        <v>3091</v>
      </c>
      <c r="AE92" t="s">
        <v>3092</v>
      </c>
      <c r="AF92" t="s">
        <v>2600</v>
      </c>
      <c r="AG92" t="s">
        <v>3001</v>
      </c>
    </row>
    <row r="93" spans="1:33" x14ac:dyDescent="0.2">
      <c r="A93" t="s">
        <v>2797</v>
      </c>
      <c r="B93" t="s">
        <v>3093</v>
      </c>
      <c r="C93">
        <v>25.3</v>
      </c>
      <c r="D93">
        <v>332</v>
      </c>
      <c r="E93">
        <v>208</v>
      </c>
      <c r="F93">
        <v>15</v>
      </c>
      <c r="G93">
        <v>71</v>
      </c>
      <c r="H93">
        <v>374</v>
      </c>
      <c r="I93">
        <v>58</v>
      </c>
      <c r="J93">
        <v>377</v>
      </c>
      <c r="K93" s="3">
        <v>9.0000000000000003E-16</v>
      </c>
      <c r="L93">
        <v>81.599999999999994</v>
      </c>
      <c r="N93" s="9" t="s">
        <v>3063</v>
      </c>
      <c r="O93" s="10" t="s">
        <v>3094</v>
      </c>
    </row>
    <row r="94" spans="1:33" x14ac:dyDescent="0.2">
      <c r="A94" t="s">
        <v>2797</v>
      </c>
      <c r="B94" t="s">
        <v>3093</v>
      </c>
      <c r="C94">
        <v>24.81</v>
      </c>
      <c r="D94">
        <v>266</v>
      </c>
      <c r="E94">
        <v>173</v>
      </c>
      <c r="F94">
        <v>11</v>
      </c>
      <c r="G94">
        <v>526</v>
      </c>
      <c r="H94">
        <v>771</v>
      </c>
      <c r="I94">
        <v>60</v>
      </c>
      <c r="J94">
        <v>318</v>
      </c>
      <c r="K94" s="3">
        <v>3E-11</v>
      </c>
      <c r="L94">
        <v>67.400000000000006</v>
      </c>
      <c r="N94" s="11" t="s">
        <v>3073</v>
      </c>
      <c r="O94" s="12" t="s">
        <v>3095</v>
      </c>
    </row>
    <row r="95" spans="1:33" x14ac:dyDescent="0.2">
      <c r="A95" t="s">
        <v>2797</v>
      </c>
      <c r="B95" t="s">
        <v>3093</v>
      </c>
      <c r="C95">
        <v>28.21</v>
      </c>
      <c r="D95">
        <v>78</v>
      </c>
      <c r="E95">
        <v>52</v>
      </c>
      <c r="F95">
        <v>2</v>
      </c>
      <c r="G95">
        <v>494</v>
      </c>
      <c r="H95">
        <v>571</v>
      </c>
      <c r="I95">
        <v>381</v>
      </c>
      <c r="J95">
        <v>454</v>
      </c>
      <c r="K95">
        <v>9.9000000000000005E-2</v>
      </c>
      <c r="L95">
        <v>36.6</v>
      </c>
      <c r="N95" s="9" t="s">
        <v>3081</v>
      </c>
      <c r="O95" s="10" t="s">
        <v>3096</v>
      </c>
    </row>
    <row r="96" spans="1:33" x14ac:dyDescent="0.2">
      <c r="A96" t="s">
        <v>2797</v>
      </c>
      <c r="B96" t="s">
        <v>3093</v>
      </c>
      <c r="C96">
        <v>29.21</v>
      </c>
      <c r="D96">
        <v>89</v>
      </c>
      <c r="E96">
        <v>60</v>
      </c>
      <c r="F96">
        <v>2</v>
      </c>
      <c r="G96">
        <v>729</v>
      </c>
      <c r="H96">
        <v>816</v>
      </c>
      <c r="I96">
        <v>528</v>
      </c>
      <c r="J96">
        <v>614</v>
      </c>
      <c r="K96">
        <v>0.34</v>
      </c>
      <c r="L96">
        <v>34.700000000000003</v>
      </c>
      <c r="N96" s="11" t="s">
        <v>3089</v>
      </c>
      <c r="O96" s="12" t="s">
        <v>3097</v>
      </c>
    </row>
    <row r="97" spans="1:12" x14ac:dyDescent="0.2">
      <c r="A97" t="s">
        <v>3098</v>
      </c>
      <c r="B97" t="s">
        <v>3099</v>
      </c>
      <c r="C97">
        <v>32.5</v>
      </c>
      <c r="D97">
        <v>200</v>
      </c>
      <c r="E97">
        <v>119</v>
      </c>
      <c r="F97">
        <v>5</v>
      </c>
      <c r="G97">
        <v>9</v>
      </c>
      <c r="H97">
        <v>195</v>
      </c>
      <c r="I97">
        <v>2</v>
      </c>
      <c r="J97">
        <v>198</v>
      </c>
      <c r="K97" s="3">
        <v>1.9999999999999999E-23</v>
      </c>
      <c r="L97">
        <v>97.4</v>
      </c>
    </row>
    <row r="98" spans="1:12" x14ac:dyDescent="0.2">
      <c r="A98" t="s">
        <v>3098</v>
      </c>
      <c r="B98" t="s">
        <v>3099</v>
      </c>
      <c r="C98">
        <v>27.93</v>
      </c>
      <c r="D98">
        <v>111</v>
      </c>
      <c r="E98">
        <v>66</v>
      </c>
      <c r="F98">
        <v>3</v>
      </c>
      <c r="G98">
        <v>106</v>
      </c>
      <c r="H98">
        <v>203</v>
      </c>
      <c r="I98">
        <v>27</v>
      </c>
      <c r="J98">
        <v>136</v>
      </c>
      <c r="K98" s="3">
        <v>9.9999999999999995E-8</v>
      </c>
      <c r="L98">
        <v>52.4</v>
      </c>
    </row>
    <row r="99" spans="1:12" x14ac:dyDescent="0.2">
      <c r="A99" t="s">
        <v>3098</v>
      </c>
      <c r="B99" t="s">
        <v>3099</v>
      </c>
      <c r="C99">
        <v>26.95</v>
      </c>
      <c r="D99">
        <v>141</v>
      </c>
      <c r="E99">
        <v>97</v>
      </c>
      <c r="F99">
        <v>3</v>
      </c>
      <c r="G99">
        <v>21</v>
      </c>
      <c r="H99">
        <v>156</v>
      </c>
      <c r="I99">
        <v>82</v>
      </c>
      <c r="J99">
        <v>221</v>
      </c>
      <c r="K99" s="3">
        <v>2.0000000000000002E-5</v>
      </c>
      <c r="L99">
        <v>45.1</v>
      </c>
    </row>
    <row r="100" spans="1:12" x14ac:dyDescent="0.2">
      <c r="A100" t="s">
        <v>3098</v>
      </c>
      <c r="B100" t="s">
        <v>3099</v>
      </c>
      <c r="C100">
        <v>36</v>
      </c>
      <c r="D100">
        <v>50</v>
      </c>
      <c r="E100">
        <v>29</v>
      </c>
      <c r="F100">
        <v>1</v>
      </c>
      <c r="G100">
        <v>162</v>
      </c>
      <c r="H100">
        <v>211</v>
      </c>
      <c r="I100">
        <v>25</v>
      </c>
      <c r="J100">
        <v>71</v>
      </c>
      <c r="K100">
        <v>4.2000000000000003E-2</v>
      </c>
      <c r="L100">
        <v>35</v>
      </c>
    </row>
    <row r="101" spans="1:12" x14ac:dyDescent="0.2">
      <c r="A101" t="s">
        <v>3098</v>
      </c>
      <c r="B101" t="s">
        <v>3100</v>
      </c>
      <c r="C101">
        <v>32.5</v>
      </c>
      <c r="D101">
        <v>200</v>
      </c>
      <c r="E101">
        <v>119</v>
      </c>
      <c r="F101">
        <v>5</v>
      </c>
      <c r="G101">
        <v>9</v>
      </c>
      <c r="H101">
        <v>195</v>
      </c>
      <c r="I101">
        <v>2</v>
      </c>
      <c r="J101">
        <v>198</v>
      </c>
      <c r="K101" s="3">
        <v>3.9999999999999998E-23</v>
      </c>
      <c r="L101">
        <v>96.3</v>
      </c>
    </row>
    <row r="102" spans="1:12" x14ac:dyDescent="0.2">
      <c r="A102" t="s">
        <v>3098</v>
      </c>
      <c r="B102" t="s">
        <v>3100</v>
      </c>
      <c r="C102">
        <v>27.93</v>
      </c>
      <c r="D102">
        <v>111</v>
      </c>
      <c r="E102">
        <v>66</v>
      </c>
      <c r="F102">
        <v>3</v>
      </c>
      <c r="G102">
        <v>106</v>
      </c>
      <c r="H102">
        <v>203</v>
      </c>
      <c r="I102">
        <v>27</v>
      </c>
      <c r="J102">
        <v>136</v>
      </c>
      <c r="K102" s="3">
        <v>9.9999999999999995E-8</v>
      </c>
      <c r="L102">
        <v>52</v>
      </c>
    </row>
    <row r="103" spans="1:12" x14ac:dyDescent="0.2">
      <c r="A103" t="s">
        <v>3098</v>
      </c>
      <c r="B103" t="s">
        <v>3100</v>
      </c>
      <c r="C103">
        <v>26.95</v>
      </c>
      <c r="D103">
        <v>141</v>
      </c>
      <c r="E103">
        <v>97</v>
      </c>
      <c r="F103">
        <v>3</v>
      </c>
      <c r="G103">
        <v>21</v>
      </c>
      <c r="H103">
        <v>156</v>
      </c>
      <c r="I103">
        <v>82</v>
      </c>
      <c r="J103">
        <v>221</v>
      </c>
      <c r="K103" s="3">
        <v>3.0000000000000001E-5</v>
      </c>
      <c r="L103">
        <v>44.3</v>
      </c>
    </row>
    <row r="104" spans="1:12" x14ac:dyDescent="0.2">
      <c r="A104" t="s">
        <v>3098</v>
      </c>
      <c r="B104" t="s">
        <v>3100</v>
      </c>
      <c r="C104">
        <v>36</v>
      </c>
      <c r="D104">
        <v>50</v>
      </c>
      <c r="E104">
        <v>29</v>
      </c>
      <c r="F104">
        <v>1</v>
      </c>
      <c r="G104">
        <v>162</v>
      </c>
      <c r="H104">
        <v>211</v>
      </c>
      <c r="I104">
        <v>25</v>
      </c>
      <c r="J104">
        <v>71</v>
      </c>
      <c r="K104">
        <v>4.4999999999999998E-2</v>
      </c>
      <c r="L104">
        <v>35</v>
      </c>
    </row>
    <row r="105" spans="1:12" x14ac:dyDescent="0.2">
      <c r="A105" t="s">
        <v>2807</v>
      </c>
      <c r="B105" t="s">
        <v>3101</v>
      </c>
      <c r="C105">
        <v>44.58</v>
      </c>
      <c r="D105">
        <v>323</v>
      </c>
      <c r="E105">
        <v>153</v>
      </c>
      <c r="F105">
        <v>6</v>
      </c>
      <c r="G105">
        <v>29</v>
      </c>
      <c r="H105">
        <v>336</v>
      </c>
      <c r="I105">
        <v>2</v>
      </c>
      <c r="J105">
        <v>313</v>
      </c>
      <c r="K105" s="3">
        <v>7.0000000000000002E-84</v>
      </c>
      <c r="L105">
        <v>260</v>
      </c>
    </row>
    <row r="106" spans="1:12" x14ac:dyDescent="0.2">
      <c r="A106" t="s">
        <v>2807</v>
      </c>
      <c r="B106" t="s">
        <v>3102</v>
      </c>
      <c r="C106">
        <v>43.79</v>
      </c>
      <c r="D106">
        <v>322</v>
      </c>
      <c r="E106">
        <v>156</v>
      </c>
      <c r="F106">
        <v>6</v>
      </c>
      <c r="G106">
        <v>29</v>
      </c>
      <c r="H106">
        <v>336</v>
      </c>
      <c r="I106">
        <v>2</v>
      </c>
      <c r="J106">
        <v>312</v>
      </c>
      <c r="K106" s="3">
        <v>8.9999999999999999E-83</v>
      </c>
      <c r="L106">
        <v>257</v>
      </c>
    </row>
    <row r="107" spans="1:12" x14ac:dyDescent="0.2">
      <c r="A107" t="s">
        <v>2816</v>
      </c>
      <c r="B107" t="s">
        <v>3103</v>
      </c>
      <c r="C107">
        <v>33.549999999999997</v>
      </c>
      <c r="D107">
        <v>456</v>
      </c>
      <c r="E107">
        <v>285</v>
      </c>
      <c r="F107">
        <v>5</v>
      </c>
      <c r="G107">
        <v>56</v>
      </c>
      <c r="H107">
        <v>507</v>
      </c>
      <c r="I107">
        <v>46</v>
      </c>
      <c r="J107">
        <v>487</v>
      </c>
      <c r="K107" s="3">
        <v>8.9999999999999999E-83</v>
      </c>
      <c r="L107">
        <v>268</v>
      </c>
    </row>
    <row r="108" spans="1:12" x14ac:dyDescent="0.2">
      <c r="A108" t="s">
        <v>2816</v>
      </c>
      <c r="B108" t="s">
        <v>3104</v>
      </c>
      <c r="C108">
        <v>26.02</v>
      </c>
      <c r="D108">
        <v>465</v>
      </c>
      <c r="E108">
        <v>305</v>
      </c>
      <c r="F108">
        <v>14</v>
      </c>
      <c r="G108">
        <v>47</v>
      </c>
      <c r="H108">
        <v>482</v>
      </c>
      <c r="I108">
        <v>27</v>
      </c>
      <c r="J108">
        <v>481</v>
      </c>
      <c r="K108" s="3">
        <v>5.9999999999999998E-30</v>
      </c>
      <c r="L108">
        <v>123</v>
      </c>
    </row>
    <row r="109" spans="1:12" x14ac:dyDescent="0.2">
      <c r="A109" t="s">
        <v>334</v>
      </c>
      <c r="B109" t="s">
        <v>3105</v>
      </c>
      <c r="C109">
        <v>43.68</v>
      </c>
      <c r="D109">
        <v>174</v>
      </c>
      <c r="E109">
        <v>93</v>
      </c>
      <c r="F109">
        <v>3</v>
      </c>
      <c r="G109">
        <v>6</v>
      </c>
      <c r="H109">
        <v>177</v>
      </c>
      <c r="I109">
        <v>3</v>
      </c>
      <c r="J109">
        <v>173</v>
      </c>
      <c r="K109" s="3">
        <v>9.9999999999999993E-41</v>
      </c>
      <c r="L109">
        <v>140</v>
      </c>
    </row>
    <row r="110" spans="1:12" x14ac:dyDescent="0.2">
      <c r="A110" t="s">
        <v>334</v>
      </c>
      <c r="B110" t="s">
        <v>3105</v>
      </c>
      <c r="C110">
        <v>39.130000000000003</v>
      </c>
      <c r="D110">
        <v>46</v>
      </c>
      <c r="E110">
        <v>24</v>
      </c>
      <c r="F110">
        <v>2</v>
      </c>
      <c r="G110">
        <v>33</v>
      </c>
      <c r="H110">
        <v>77</v>
      </c>
      <c r="I110">
        <v>180</v>
      </c>
      <c r="J110">
        <v>222</v>
      </c>
      <c r="K110">
        <v>4.5999999999999996</v>
      </c>
      <c r="L110">
        <v>28.1</v>
      </c>
    </row>
    <row r="111" spans="1:12" x14ac:dyDescent="0.2">
      <c r="A111" t="s">
        <v>334</v>
      </c>
      <c r="B111" t="s">
        <v>3106</v>
      </c>
      <c r="C111">
        <v>48.59</v>
      </c>
      <c r="D111">
        <v>142</v>
      </c>
      <c r="E111">
        <v>68</v>
      </c>
      <c r="F111">
        <v>3</v>
      </c>
      <c r="G111">
        <v>25</v>
      </c>
      <c r="H111">
        <v>166</v>
      </c>
      <c r="I111">
        <v>85</v>
      </c>
      <c r="J111">
        <v>221</v>
      </c>
      <c r="K111" s="3">
        <v>9.9999999999999996E-39</v>
      </c>
      <c r="L111">
        <v>137</v>
      </c>
    </row>
    <row r="112" spans="1:12" x14ac:dyDescent="0.2">
      <c r="A112" t="s">
        <v>334</v>
      </c>
      <c r="B112" t="s">
        <v>3106</v>
      </c>
      <c r="C112">
        <v>28.46</v>
      </c>
      <c r="D112">
        <v>130</v>
      </c>
      <c r="E112">
        <v>80</v>
      </c>
      <c r="F112">
        <v>5</v>
      </c>
      <c r="G112">
        <v>6</v>
      </c>
      <c r="H112">
        <v>135</v>
      </c>
      <c r="I112">
        <v>9</v>
      </c>
      <c r="J112">
        <v>125</v>
      </c>
      <c r="K112" s="3">
        <v>5.9999999999999997E-7</v>
      </c>
      <c r="L112">
        <v>48.9</v>
      </c>
    </row>
    <row r="113" spans="1:12" x14ac:dyDescent="0.2">
      <c r="A113" t="s">
        <v>334</v>
      </c>
      <c r="B113" t="s">
        <v>3106</v>
      </c>
      <c r="C113">
        <v>30.48</v>
      </c>
      <c r="D113">
        <v>105</v>
      </c>
      <c r="E113">
        <v>47</v>
      </c>
      <c r="F113">
        <v>6</v>
      </c>
      <c r="G113">
        <v>23</v>
      </c>
      <c r="H113">
        <v>104</v>
      </c>
      <c r="I113">
        <v>216</v>
      </c>
      <c r="J113">
        <v>317</v>
      </c>
      <c r="K113">
        <v>1.4</v>
      </c>
      <c r="L113">
        <v>29.6</v>
      </c>
    </row>
    <row r="114" spans="1:12" x14ac:dyDescent="0.2">
      <c r="A114" t="s">
        <v>2823</v>
      </c>
      <c r="B114" t="s">
        <v>3107</v>
      </c>
      <c r="C114">
        <v>25.36</v>
      </c>
      <c r="D114">
        <v>832</v>
      </c>
      <c r="E114">
        <v>475</v>
      </c>
      <c r="F114">
        <v>28</v>
      </c>
      <c r="G114">
        <v>32</v>
      </c>
      <c r="H114">
        <v>785</v>
      </c>
      <c r="I114">
        <v>31</v>
      </c>
      <c r="J114">
        <v>794</v>
      </c>
      <c r="K114" s="3">
        <v>3.0000000000000002E-60</v>
      </c>
      <c r="L114">
        <v>220</v>
      </c>
    </row>
    <row r="115" spans="1:12" x14ac:dyDescent="0.2">
      <c r="A115" t="s">
        <v>2823</v>
      </c>
      <c r="B115" t="s">
        <v>3108</v>
      </c>
      <c r="C115">
        <v>26.21</v>
      </c>
      <c r="D115">
        <v>641</v>
      </c>
      <c r="E115">
        <v>374</v>
      </c>
      <c r="F115">
        <v>18</v>
      </c>
      <c r="G115">
        <v>32</v>
      </c>
      <c r="H115">
        <v>625</v>
      </c>
      <c r="I115">
        <v>31</v>
      </c>
      <c r="J115">
        <v>619</v>
      </c>
      <c r="K115" s="3">
        <v>4.0000000000000002E-56</v>
      </c>
      <c r="L115">
        <v>207</v>
      </c>
    </row>
    <row r="116" spans="1:12" x14ac:dyDescent="0.2">
      <c r="A116" t="s">
        <v>2829</v>
      </c>
      <c r="B116" t="s">
        <v>3109</v>
      </c>
      <c r="C116">
        <v>49.34</v>
      </c>
      <c r="D116">
        <v>152</v>
      </c>
      <c r="E116">
        <v>59</v>
      </c>
      <c r="F116">
        <v>4</v>
      </c>
      <c r="G116">
        <v>39</v>
      </c>
      <c r="H116">
        <v>172</v>
      </c>
      <c r="I116">
        <v>63</v>
      </c>
      <c r="J116">
        <v>214</v>
      </c>
      <c r="K116" s="3">
        <v>3E-32</v>
      </c>
      <c r="L116">
        <v>121</v>
      </c>
    </row>
    <row r="117" spans="1:12" x14ac:dyDescent="0.2">
      <c r="A117" t="s">
        <v>2829</v>
      </c>
      <c r="B117" t="s">
        <v>3110</v>
      </c>
      <c r="C117">
        <v>48.67</v>
      </c>
      <c r="D117">
        <v>150</v>
      </c>
      <c r="E117">
        <v>59</v>
      </c>
      <c r="F117">
        <v>4</v>
      </c>
      <c r="G117">
        <v>41</v>
      </c>
      <c r="H117">
        <v>172</v>
      </c>
      <c r="I117">
        <v>63</v>
      </c>
      <c r="J117">
        <v>212</v>
      </c>
      <c r="K117" s="3">
        <v>2.0000000000000002E-30</v>
      </c>
      <c r="L117">
        <v>116</v>
      </c>
    </row>
    <row r="118" spans="1:12" x14ac:dyDescent="0.2">
      <c r="A118" t="s">
        <v>2835</v>
      </c>
      <c r="B118" t="s">
        <v>3111</v>
      </c>
      <c r="C118">
        <v>40.6</v>
      </c>
      <c r="D118">
        <v>638</v>
      </c>
      <c r="E118">
        <v>330</v>
      </c>
      <c r="F118">
        <v>10</v>
      </c>
      <c r="G118">
        <v>8</v>
      </c>
      <c r="H118">
        <v>608</v>
      </c>
      <c r="I118">
        <v>9</v>
      </c>
      <c r="J118">
        <v>634</v>
      </c>
      <c r="K118" s="3">
        <v>7.9999999999999995E-151</v>
      </c>
      <c r="L118">
        <v>453</v>
      </c>
    </row>
    <row r="119" spans="1:12" x14ac:dyDescent="0.2">
      <c r="A119" t="s">
        <v>2835</v>
      </c>
      <c r="B119" t="s">
        <v>3112</v>
      </c>
      <c r="C119">
        <v>40.6</v>
      </c>
      <c r="D119">
        <v>638</v>
      </c>
      <c r="E119">
        <v>330</v>
      </c>
      <c r="F119">
        <v>10</v>
      </c>
      <c r="G119">
        <v>8</v>
      </c>
      <c r="H119">
        <v>608</v>
      </c>
      <c r="I119">
        <v>9</v>
      </c>
      <c r="J119">
        <v>634</v>
      </c>
      <c r="K119" s="3">
        <v>7.9999999999999995E-151</v>
      </c>
      <c r="L119">
        <v>453</v>
      </c>
    </row>
    <row r="120" spans="1:12" x14ac:dyDescent="0.2">
      <c r="A120" t="s">
        <v>2844</v>
      </c>
      <c r="B120" t="s">
        <v>3113</v>
      </c>
      <c r="C120">
        <v>47.67</v>
      </c>
      <c r="D120">
        <v>86</v>
      </c>
      <c r="E120">
        <v>40</v>
      </c>
      <c r="F120">
        <v>1</v>
      </c>
      <c r="G120">
        <v>47</v>
      </c>
      <c r="H120">
        <v>127</v>
      </c>
      <c r="I120">
        <v>96</v>
      </c>
      <c r="J120">
        <v>181</v>
      </c>
      <c r="K120" s="3">
        <v>2.0000000000000001E-17</v>
      </c>
      <c r="L120">
        <v>79.3</v>
      </c>
    </row>
    <row r="121" spans="1:12" x14ac:dyDescent="0.2">
      <c r="A121" t="s">
        <v>2844</v>
      </c>
      <c r="B121" t="s">
        <v>3114</v>
      </c>
      <c r="C121">
        <v>47.67</v>
      </c>
      <c r="D121">
        <v>86</v>
      </c>
      <c r="E121">
        <v>40</v>
      </c>
      <c r="F121">
        <v>1</v>
      </c>
      <c r="G121">
        <v>47</v>
      </c>
      <c r="H121">
        <v>127</v>
      </c>
      <c r="I121">
        <v>96</v>
      </c>
      <c r="J121">
        <v>181</v>
      </c>
      <c r="K121" s="3">
        <v>2.0000000000000001E-17</v>
      </c>
      <c r="L121">
        <v>79.3</v>
      </c>
    </row>
    <row r="122" spans="1:12" x14ac:dyDescent="0.2">
      <c r="A122" t="s">
        <v>2850</v>
      </c>
      <c r="B122" t="s">
        <v>3115</v>
      </c>
      <c r="C122">
        <v>49.57</v>
      </c>
      <c r="D122">
        <v>351</v>
      </c>
      <c r="E122">
        <v>151</v>
      </c>
      <c r="F122">
        <v>5</v>
      </c>
      <c r="G122">
        <v>7</v>
      </c>
      <c r="H122">
        <v>356</v>
      </c>
      <c r="I122">
        <v>1</v>
      </c>
      <c r="J122">
        <v>326</v>
      </c>
      <c r="K122" s="3">
        <v>1.0000000000000001E-63</v>
      </c>
      <c r="L122">
        <v>210</v>
      </c>
    </row>
    <row r="123" spans="1:12" x14ac:dyDescent="0.2">
      <c r="A123" t="s">
        <v>2850</v>
      </c>
      <c r="B123" t="s">
        <v>3116</v>
      </c>
      <c r="C123">
        <v>56.64</v>
      </c>
      <c r="D123">
        <v>286</v>
      </c>
      <c r="E123">
        <v>116</v>
      </c>
      <c r="F123">
        <v>2</v>
      </c>
      <c r="G123">
        <v>47</v>
      </c>
      <c r="H123">
        <v>332</v>
      </c>
      <c r="I123">
        <v>49</v>
      </c>
      <c r="J123">
        <v>326</v>
      </c>
      <c r="K123" s="3">
        <v>1.9999999999999999E-47</v>
      </c>
      <c r="L123">
        <v>168</v>
      </c>
    </row>
    <row r="124" spans="1:12" x14ac:dyDescent="0.2">
      <c r="A124" t="s">
        <v>2850</v>
      </c>
      <c r="B124" t="s">
        <v>3116</v>
      </c>
      <c r="C124">
        <v>50</v>
      </c>
      <c r="D124">
        <v>192</v>
      </c>
      <c r="E124">
        <v>38</v>
      </c>
      <c r="F124">
        <v>7</v>
      </c>
      <c r="G124">
        <v>195</v>
      </c>
      <c r="H124">
        <v>336</v>
      </c>
      <c r="I124">
        <v>119</v>
      </c>
      <c r="J124">
        <v>302</v>
      </c>
      <c r="K124" s="3">
        <v>3.0000000000000003E-20</v>
      </c>
      <c r="L124">
        <v>91.3</v>
      </c>
    </row>
    <row r="125" spans="1:12" x14ac:dyDescent="0.2">
      <c r="A125" t="s">
        <v>2850</v>
      </c>
      <c r="B125" t="s">
        <v>3116</v>
      </c>
      <c r="C125">
        <v>51.12</v>
      </c>
      <c r="D125">
        <v>178</v>
      </c>
      <c r="E125">
        <v>39</v>
      </c>
      <c r="F125">
        <v>7</v>
      </c>
      <c r="G125">
        <v>196</v>
      </c>
      <c r="H125">
        <v>339</v>
      </c>
      <c r="I125">
        <v>120</v>
      </c>
      <c r="J125">
        <v>283</v>
      </c>
      <c r="K125" s="3">
        <v>1.0000000000000001E-17</v>
      </c>
      <c r="L125">
        <v>84</v>
      </c>
    </row>
    <row r="126" spans="1:12" x14ac:dyDescent="0.2">
      <c r="A126" t="s">
        <v>2855</v>
      </c>
      <c r="B126" t="s">
        <v>3117</v>
      </c>
      <c r="C126">
        <v>54.98</v>
      </c>
      <c r="D126">
        <v>542</v>
      </c>
      <c r="E126">
        <v>191</v>
      </c>
      <c r="F126">
        <v>4</v>
      </c>
      <c r="G126">
        <v>3</v>
      </c>
      <c r="H126">
        <v>537</v>
      </c>
      <c r="I126">
        <v>1</v>
      </c>
      <c r="J126">
        <v>496</v>
      </c>
      <c r="K126">
        <v>0</v>
      </c>
      <c r="L126">
        <v>590</v>
      </c>
    </row>
    <row r="127" spans="1:12" x14ac:dyDescent="0.2">
      <c r="A127" t="s">
        <v>2855</v>
      </c>
      <c r="B127" t="s">
        <v>3118</v>
      </c>
      <c r="C127">
        <v>54.98</v>
      </c>
      <c r="D127">
        <v>542</v>
      </c>
      <c r="E127">
        <v>191</v>
      </c>
      <c r="F127">
        <v>4</v>
      </c>
      <c r="G127">
        <v>3</v>
      </c>
      <c r="H127">
        <v>537</v>
      </c>
      <c r="I127">
        <v>1</v>
      </c>
      <c r="J127">
        <v>496</v>
      </c>
      <c r="K127">
        <v>0</v>
      </c>
      <c r="L127">
        <v>590</v>
      </c>
    </row>
    <row r="128" spans="1:12" x14ac:dyDescent="0.2">
      <c r="A128" t="s">
        <v>2865</v>
      </c>
      <c r="B128" t="s">
        <v>3119</v>
      </c>
      <c r="C128">
        <v>80</v>
      </c>
      <c r="D128">
        <v>115</v>
      </c>
      <c r="E128">
        <v>22</v>
      </c>
      <c r="F128">
        <v>1</v>
      </c>
      <c r="G128">
        <v>114</v>
      </c>
      <c r="H128">
        <v>227</v>
      </c>
      <c r="I128">
        <v>6</v>
      </c>
      <c r="J128">
        <v>120</v>
      </c>
      <c r="K128" s="3">
        <v>3.0000000000000002E-60</v>
      </c>
      <c r="L128">
        <v>188</v>
      </c>
    </row>
    <row r="129" spans="1:12" x14ac:dyDescent="0.2">
      <c r="A129" t="s">
        <v>2865</v>
      </c>
      <c r="B129" t="s">
        <v>3120</v>
      </c>
      <c r="C129">
        <v>31.37</v>
      </c>
      <c r="D129">
        <v>51</v>
      </c>
      <c r="E129">
        <v>35</v>
      </c>
      <c r="F129">
        <v>0</v>
      </c>
      <c r="G129">
        <v>29</v>
      </c>
      <c r="H129">
        <v>79</v>
      </c>
      <c r="I129">
        <v>38</v>
      </c>
      <c r="J129">
        <v>88</v>
      </c>
      <c r="K129">
        <v>0.43</v>
      </c>
      <c r="L129">
        <v>31.2</v>
      </c>
    </row>
    <row r="130" spans="1:12" x14ac:dyDescent="0.2">
      <c r="A130" t="s">
        <v>2875</v>
      </c>
      <c r="B130" t="s">
        <v>3121</v>
      </c>
      <c r="C130">
        <v>80.91</v>
      </c>
      <c r="D130">
        <v>440</v>
      </c>
      <c r="E130">
        <v>84</v>
      </c>
      <c r="F130">
        <v>0</v>
      </c>
      <c r="G130">
        <v>403</v>
      </c>
      <c r="H130">
        <v>842</v>
      </c>
      <c r="I130">
        <v>491</v>
      </c>
      <c r="J130">
        <v>930</v>
      </c>
      <c r="K130">
        <v>0</v>
      </c>
      <c r="L130">
        <v>779</v>
      </c>
    </row>
    <row r="131" spans="1:12" x14ac:dyDescent="0.2">
      <c r="A131" t="s">
        <v>2875</v>
      </c>
      <c r="B131" t="s">
        <v>3121</v>
      </c>
      <c r="C131">
        <v>45.28</v>
      </c>
      <c r="D131">
        <v>53</v>
      </c>
      <c r="E131">
        <v>28</v>
      </c>
      <c r="F131">
        <v>1</v>
      </c>
      <c r="G131">
        <v>18</v>
      </c>
      <c r="H131">
        <v>69</v>
      </c>
      <c r="I131">
        <v>8</v>
      </c>
      <c r="J131">
        <v>60</v>
      </c>
      <c r="K131">
        <v>3.0000000000000001E-3</v>
      </c>
      <c r="L131">
        <v>41.2</v>
      </c>
    </row>
    <row r="132" spans="1:12" x14ac:dyDescent="0.2">
      <c r="A132" t="s">
        <v>2875</v>
      </c>
      <c r="B132" t="s">
        <v>3122</v>
      </c>
      <c r="C132">
        <v>80.91</v>
      </c>
      <c r="D132">
        <v>440</v>
      </c>
      <c r="E132">
        <v>84</v>
      </c>
      <c r="F132">
        <v>0</v>
      </c>
      <c r="G132">
        <v>403</v>
      </c>
      <c r="H132">
        <v>842</v>
      </c>
      <c r="I132">
        <v>469</v>
      </c>
      <c r="J132">
        <v>908</v>
      </c>
      <c r="K132">
        <v>0</v>
      </c>
      <c r="L132">
        <v>777</v>
      </c>
    </row>
    <row r="133" spans="1:12" x14ac:dyDescent="0.2">
      <c r="A133" t="s">
        <v>3123</v>
      </c>
      <c r="B133" t="s">
        <v>3124</v>
      </c>
      <c r="C133">
        <v>47.85</v>
      </c>
      <c r="D133">
        <v>395</v>
      </c>
      <c r="E133">
        <v>130</v>
      </c>
      <c r="F133">
        <v>8</v>
      </c>
      <c r="G133">
        <v>54</v>
      </c>
      <c r="H133">
        <v>447</v>
      </c>
      <c r="I133">
        <v>171</v>
      </c>
      <c r="J133">
        <v>490</v>
      </c>
      <c r="K133" s="3">
        <v>2.0000000000000001E-108</v>
      </c>
      <c r="L133">
        <v>333</v>
      </c>
    </row>
    <row r="134" spans="1:12" x14ac:dyDescent="0.2">
      <c r="A134" t="s">
        <v>3123</v>
      </c>
      <c r="B134" t="s">
        <v>3124</v>
      </c>
      <c r="C134">
        <v>49.59</v>
      </c>
      <c r="D134">
        <v>244</v>
      </c>
      <c r="E134">
        <v>73</v>
      </c>
      <c r="F134">
        <v>2</v>
      </c>
      <c r="G134">
        <v>38</v>
      </c>
      <c r="H134">
        <v>274</v>
      </c>
      <c r="I134">
        <v>283</v>
      </c>
      <c r="J134">
        <v>483</v>
      </c>
      <c r="K134" s="3">
        <v>1.9999999999999998E-65</v>
      </c>
      <c r="L134">
        <v>221</v>
      </c>
    </row>
    <row r="135" spans="1:12" x14ac:dyDescent="0.2">
      <c r="A135" t="s">
        <v>3123</v>
      </c>
      <c r="B135" t="s">
        <v>3124</v>
      </c>
      <c r="C135">
        <v>26.64</v>
      </c>
      <c r="D135">
        <v>259</v>
      </c>
      <c r="E135">
        <v>162</v>
      </c>
      <c r="F135">
        <v>7</v>
      </c>
      <c r="G135">
        <v>124</v>
      </c>
      <c r="H135">
        <v>362</v>
      </c>
      <c r="I135">
        <v>27</v>
      </c>
      <c r="J135">
        <v>277</v>
      </c>
      <c r="K135" s="3">
        <v>1.0000000000000001E-15</v>
      </c>
      <c r="L135">
        <v>79.3</v>
      </c>
    </row>
    <row r="136" spans="1:12" x14ac:dyDescent="0.2">
      <c r="A136" t="s">
        <v>3123</v>
      </c>
      <c r="B136" t="s">
        <v>3124</v>
      </c>
      <c r="C136">
        <v>36.47</v>
      </c>
      <c r="D136">
        <v>85</v>
      </c>
      <c r="E136">
        <v>54</v>
      </c>
      <c r="F136">
        <v>0</v>
      </c>
      <c r="G136">
        <v>290</v>
      </c>
      <c r="H136">
        <v>374</v>
      </c>
      <c r="I136">
        <v>27</v>
      </c>
      <c r="J136">
        <v>111</v>
      </c>
      <c r="K136" s="3">
        <v>1.0000000000000001E-9</v>
      </c>
      <c r="L136">
        <v>60.5</v>
      </c>
    </row>
    <row r="137" spans="1:12" x14ac:dyDescent="0.2">
      <c r="A137" t="s">
        <v>3123</v>
      </c>
      <c r="B137" t="s">
        <v>3125</v>
      </c>
      <c r="C137">
        <v>25.62</v>
      </c>
      <c r="D137">
        <v>160</v>
      </c>
      <c r="E137">
        <v>115</v>
      </c>
      <c r="F137">
        <v>1</v>
      </c>
      <c r="G137">
        <v>283</v>
      </c>
      <c r="H137">
        <v>442</v>
      </c>
      <c r="I137">
        <v>132</v>
      </c>
      <c r="J137">
        <v>287</v>
      </c>
      <c r="K137" s="3">
        <v>3E-10</v>
      </c>
      <c r="L137">
        <v>62</v>
      </c>
    </row>
    <row r="138" spans="1:12" x14ac:dyDescent="0.2">
      <c r="A138" t="s">
        <v>3123</v>
      </c>
      <c r="B138" t="s">
        <v>3125</v>
      </c>
      <c r="C138">
        <v>24.55</v>
      </c>
      <c r="D138">
        <v>167</v>
      </c>
      <c r="E138">
        <v>122</v>
      </c>
      <c r="F138">
        <v>1</v>
      </c>
      <c r="G138">
        <v>105</v>
      </c>
      <c r="H138">
        <v>271</v>
      </c>
      <c r="I138">
        <v>120</v>
      </c>
      <c r="J138">
        <v>282</v>
      </c>
      <c r="K138" s="3">
        <v>5.0000000000000003E-10</v>
      </c>
      <c r="L138">
        <v>60.8</v>
      </c>
    </row>
    <row r="139" spans="1:12" x14ac:dyDescent="0.2">
      <c r="A139" t="s">
        <v>2883</v>
      </c>
      <c r="B139" t="s">
        <v>3126</v>
      </c>
      <c r="C139">
        <v>41.35</v>
      </c>
      <c r="D139">
        <v>133</v>
      </c>
      <c r="E139">
        <v>55</v>
      </c>
      <c r="F139">
        <v>5</v>
      </c>
      <c r="G139">
        <v>25</v>
      </c>
      <c r="H139">
        <v>152</v>
      </c>
      <c r="I139">
        <v>168</v>
      </c>
      <c r="J139">
        <v>282</v>
      </c>
      <c r="K139" s="3">
        <v>8.0000000000000005E-9</v>
      </c>
      <c r="L139">
        <v>53.5</v>
      </c>
    </row>
    <row r="140" spans="1:12" x14ac:dyDescent="0.2">
      <c r="A140" t="s">
        <v>2883</v>
      </c>
      <c r="B140" t="s">
        <v>3126</v>
      </c>
      <c r="C140">
        <v>46.27</v>
      </c>
      <c r="D140">
        <v>67</v>
      </c>
      <c r="E140">
        <v>27</v>
      </c>
      <c r="F140">
        <v>3</v>
      </c>
      <c r="G140">
        <v>33</v>
      </c>
      <c r="H140">
        <v>90</v>
      </c>
      <c r="I140">
        <v>254</v>
      </c>
      <c r="J140">
        <v>320</v>
      </c>
      <c r="K140" s="3">
        <v>1E-4</v>
      </c>
      <c r="L140">
        <v>40.799999999999997</v>
      </c>
    </row>
    <row r="141" spans="1:12" x14ac:dyDescent="0.2">
      <c r="A141" t="s">
        <v>2883</v>
      </c>
      <c r="B141" t="s">
        <v>3127</v>
      </c>
      <c r="C141">
        <v>35.090000000000003</v>
      </c>
      <c r="D141">
        <v>57</v>
      </c>
      <c r="E141">
        <v>32</v>
      </c>
      <c r="F141">
        <v>2</v>
      </c>
      <c r="G141">
        <v>74</v>
      </c>
      <c r="H141">
        <v>127</v>
      </c>
      <c r="I141">
        <v>240</v>
      </c>
      <c r="J141">
        <v>294</v>
      </c>
      <c r="K141">
        <v>0.23</v>
      </c>
      <c r="L141">
        <v>32</v>
      </c>
    </row>
    <row r="142" spans="1:12" x14ac:dyDescent="0.2">
      <c r="A142" t="s">
        <v>2889</v>
      </c>
      <c r="B142" t="s">
        <v>3128</v>
      </c>
      <c r="C142">
        <v>65.61</v>
      </c>
      <c r="D142">
        <v>221</v>
      </c>
      <c r="E142">
        <v>17</v>
      </c>
      <c r="F142">
        <v>2</v>
      </c>
      <c r="G142">
        <v>177</v>
      </c>
      <c r="H142">
        <v>338</v>
      </c>
      <c r="I142">
        <v>526</v>
      </c>
      <c r="J142">
        <v>746</v>
      </c>
      <c r="K142" s="3">
        <v>2.9999999999999999E-75</v>
      </c>
      <c r="L142">
        <v>256</v>
      </c>
    </row>
    <row r="143" spans="1:12" x14ac:dyDescent="0.2">
      <c r="A143" t="s">
        <v>2889</v>
      </c>
      <c r="B143" t="s">
        <v>3128</v>
      </c>
      <c r="C143">
        <v>72.58</v>
      </c>
      <c r="D143">
        <v>124</v>
      </c>
      <c r="E143">
        <v>28</v>
      </c>
      <c r="F143">
        <v>2</v>
      </c>
      <c r="G143">
        <v>60</v>
      </c>
      <c r="H143">
        <v>177</v>
      </c>
      <c r="I143">
        <v>335</v>
      </c>
      <c r="J143">
        <v>458</v>
      </c>
      <c r="K143" s="3">
        <v>2.9999999999999999E-50</v>
      </c>
      <c r="L143">
        <v>183</v>
      </c>
    </row>
    <row r="144" spans="1:12" x14ac:dyDescent="0.2">
      <c r="A144" t="s">
        <v>2889</v>
      </c>
      <c r="B144" t="s">
        <v>3128</v>
      </c>
      <c r="C144">
        <v>78.260000000000005</v>
      </c>
      <c r="D144">
        <v>92</v>
      </c>
      <c r="E144">
        <v>7</v>
      </c>
      <c r="F144">
        <v>1</v>
      </c>
      <c r="G144">
        <v>1</v>
      </c>
      <c r="H144">
        <v>79</v>
      </c>
      <c r="I144">
        <v>21</v>
      </c>
      <c r="J144">
        <v>112</v>
      </c>
      <c r="K144" s="3">
        <v>9.0000000000000002E-38</v>
      </c>
      <c r="L144">
        <v>146</v>
      </c>
    </row>
    <row r="145" spans="1:12" x14ac:dyDescent="0.2">
      <c r="A145" t="s">
        <v>2889</v>
      </c>
      <c r="B145" t="s">
        <v>3129</v>
      </c>
      <c r="C145">
        <v>65.61</v>
      </c>
      <c r="D145">
        <v>221</v>
      </c>
      <c r="E145">
        <v>17</v>
      </c>
      <c r="F145">
        <v>2</v>
      </c>
      <c r="G145">
        <v>177</v>
      </c>
      <c r="H145">
        <v>338</v>
      </c>
      <c r="I145">
        <v>526</v>
      </c>
      <c r="J145">
        <v>746</v>
      </c>
      <c r="K145" s="3">
        <v>2.9999999999999999E-75</v>
      </c>
      <c r="L145">
        <v>256</v>
      </c>
    </row>
    <row r="146" spans="1:12" x14ac:dyDescent="0.2">
      <c r="A146" t="s">
        <v>2889</v>
      </c>
      <c r="B146" t="s">
        <v>3129</v>
      </c>
      <c r="C146">
        <v>72.58</v>
      </c>
      <c r="D146">
        <v>124</v>
      </c>
      <c r="E146">
        <v>28</v>
      </c>
      <c r="F146">
        <v>2</v>
      </c>
      <c r="G146">
        <v>60</v>
      </c>
      <c r="H146">
        <v>177</v>
      </c>
      <c r="I146">
        <v>335</v>
      </c>
      <c r="J146">
        <v>458</v>
      </c>
      <c r="K146" s="3">
        <v>2.9999999999999999E-50</v>
      </c>
      <c r="L146">
        <v>183</v>
      </c>
    </row>
    <row r="147" spans="1:12" x14ac:dyDescent="0.2">
      <c r="A147" t="s">
        <v>2889</v>
      </c>
      <c r="B147" t="s">
        <v>3129</v>
      </c>
      <c r="C147">
        <v>78.260000000000005</v>
      </c>
      <c r="D147">
        <v>92</v>
      </c>
      <c r="E147">
        <v>7</v>
      </c>
      <c r="F147">
        <v>1</v>
      </c>
      <c r="G147">
        <v>1</v>
      </c>
      <c r="H147">
        <v>79</v>
      </c>
      <c r="I147">
        <v>21</v>
      </c>
      <c r="J147">
        <v>112</v>
      </c>
      <c r="K147" s="3">
        <v>9.0000000000000002E-38</v>
      </c>
      <c r="L147">
        <v>146</v>
      </c>
    </row>
    <row r="148" spans="1:12" x14ac:dyDescent="0.2">
      <c r="A148" t="s">
        <v>2896</v>
      </c>
      <c r="B148" t="s">
        <v>3130</v>
      </c>
      <c r="C148">
        <v>68</v>
      </c>
      <c r="D148">
        <v>75</v>
      </c>
      <c r="E148">
        <v>24</v>
      </c>
      <c r="F148">
        <v>0</v>
      </c>
      <c r="G148">
        <v>34</v>
      </c>
      <c r="H148">
        <v>108</v>
      </c>
      <c r="I148">
        <v>84</v>
      </c>
      <c r="J148">
        <v>158</v>
      </c>
      <c r="K148" s="3">
        <v>6.0000000000000001E-32</v>
      </c>
      <c r="L148">
        <v>118</v>
      </c>
    </row>
    <row r="149" spans="1:12" x14ac:dyDescent="0.2">
      <c r="A149" t="s">
        <v>2896</v>
      </c>
      <c r="B149" t="s">
        <v>3131</v>
      </c>
      <c r="C149">
        <v>68</v>
      </c>
      <c r="D149">
        <v>75</v>
      </c>
      <c r="E149">
        <v>24</v>
      </c>
      <c r="F149">
        <v>0</v>
      </c>
      <c r="G149">
        <v>34</v>
      </c>
      <c r="H149">
        <v>108</v>
      </c>
      <c r="I149">
        <v>91</v>
      </c>
      <c r="J149">
        <v>165</v>
      </c>
      <c r="K149" s="3">
        <v>6.9999999999999997E-32</v>
      </c>
      <c r="L149">
        <v>118</v>
      </c>
    </row>
    <row r="150" spans="1:12" x14ac:dyDescent="0.2">
      <c r="A150" t="s">
        <v>2906</v>
      </c>
      <c r="B150" t="s">
        <v>2542</v>
      </c>
      <c r="C150">
        <v>62.5</v>
      </c>
      <c r="D150">
        <v>32</v>
      </c>
      <c r="E150">
        <v>12</v>
      </c>
      <c r="F150">
        <v>0</v>
      </c>
      <c r="G150">
        <v>98</v>
      </c>
      <c r="H150">
        <v>129</v>
      </c>
      <c r="I150">
        <v>60</v>
      </c>
      <c r="J150">
        <v>91</v>
      </c>
      <c r="K150" s="3">
        <v>7.9999999999999996E-7</v>
      </c>
      <c r="L150">
        <v>48.9</v>
      </c>
    </row>
    <row r="151" spans="1:12" x14ac:dyDescent="0.2">
      <c r="A151" t="s">
        <v>2912</v>
      </c>
      <c r="B151" t="s">
        <v>3132</v>
      </c>
      <c r="C151">
        <v>26.32</v>
      </c>
      <c r="D151">
        <v>95</v>
      </c>
      <c r="E151">
        <v>54</v>
      </c>
      <c r="F151">
        <v>2</v>
      </c>
      <c r="G151">
        <v>18</v>
      </c>
      <c r="H151">
        <v>97</v>
      </c>
      <c r="I151">
        <v>131</v>
      </c>
      <c r="J151">
        <v>224</v>
      </c>
      <c r="K151">
        <v>1E-3</v>
      </c>
      <c r="L151">
        <v>37.4</v>
      </c>
    </row>
    <row r="152" spans="1:12" x14ac:dyDescent="0.2">
      <c r="A152" t="s">
        <v>2912</v>
      </c>
      <c r="B152" t="s">
        <v>3133</v>
      </c>
      <c r="C152">
        <v>48.15</v>
      </c>
      <c r="D152">
        <v>27</v>
      </c>
      <c r="E152">
        <v>12</v>
      </c>
      <c r="F152">
        <v>1</v>
      </c>
      <c r="G152">
        <v>22</v>
      </c>
      <c r="H152">
        <v>46</v>
      </c>
      <c r="I152">
        <v>19287</v>
      </c>
      <c r="J152">
        <v>19313</v>
      </c>
      <c r="K152">
        <v>8.1</v>
      </c>
      <c r="L152">
        <v>26.6</v>
      </c>
    </row>
    <row r="153" spans="1:12" x14ac:dyDescent="0.2">
      <c r="A153" t="s">
        <v>2919</v>
      </c>
      <c r="B153" t="s">
        <v>3134</v>
      </c>
      <c r="C153">
        <v>53.09</v>
      </c>
      <c r="D153">
        <v>307</v>
      </c>
      <c r="E153">
        <v>134</v>
      </c>
      <c r="F153">
        <v>3</v>
      </c>
      <c r="G153">
        <v>72</v>
      </c>
      <c r="H153">
        <v>375</v>
      </c>
      <c r="I153">
        <v>286</v>
      </c>
      <c r="J153">
        <v>585</v>
      </c>
      <c r="K153" s="3">
        <v>1.9999999999999999E-112</v>
      </c>
      <c r="L153">
        <v>343</v>
      </c>
    </row>
    <row r="154" spans="1:12" x14ac:dyDescent="0.2">
      <c r="A154" t="s">
        <v>2919</v>
      </c>
      <c r="B154" t="s">
        <v>3135</v>
      </c>
      <c r="C154">
        <v>47.97</v>
      </c>
      <c r="D154">
        <v>271</v>
      </c>
      <c r="E154">
        <v>137</v>
      </c>
      <c r="F154">
        <v>2</v>
      </c>
      <c r="G154">
        <v>107</v>
      </c>
      <c r="H154">
        <v>374</v>
      </c>
      <c r="I154">
        <v>147</v>
      </c>
      <c r="J154">
        <v>416</v>
      </c>
      <c r="K154" s="3">
        <v>4E-90</v>
      </c>
      <c r="L154">
        <v>281</v>
      </c>
    </row>
    <row r="155" spans="1:12" x14ac:dyDescent="0.2">
      <c r="A155" t="s">
        <v>2927</v>
      </c>
      <c r="B155" t="s">
        <v>3136</v>
      </c>
      <c r="C155">
        <v>58.88</v>
      </c>
      <c r="D155">
        <v>625</v>
      </c>
      <c r="E155">
        <v>237</v>
      </c>
      <c r="F155">
        <v>9</v>
      </c>
      <c r="G155">
        <v>23</v>
      </c>
      <c r="H155">
        <v>642</v>
      </c>
      <c r="I155">
        <v>33</v>
      </c>
      <c r="J155">
        <v>642</v>
      </c>
      <c r="K155">
        <v>0</v>
      </c>
      <c r="L155">
        <v>770</v>
      </c>
    </row>
    <row r="156" spans="1:12" x14ac:dyDescent="0.2">
      <c r="A156" t="s">
        <v>2927</v>
      </c>
      <c r="B156" t="s">
        <v>3136</v>
      </c>
      <c r="C156">
        <v>40.29</v>
      </c>
      <c r="D156">
        <v>1025</v>
      </c>
      <c r="E156">
        <v>582</v>
      </c>
      <c r="F156">
        <v>10</v>
      </c>
      <c r="G156">
        <v>515</v>
      </c>
      <c r="H156">
        <v>1531</v>
      </c>
      <c r="I156">
        <v>784</v>
      </c>
      <c r="J156">
        <v>1786</v>
      </c>
      <c r="K156">
        <v>0</v>
      </c>
      <c r="L156">
        <v>745</v>
      </c>
    </row>
    <row r="157" spans="1:12" x14ac:dyDescent="0.2">
      <c r="A157" t="s">
        <v>2927</v>
      </c>
      <c r="B157" t="s">
        <v>3136</v>
      </c>
      <c r="C157">
        <v>35.630000000000003</v>
      </c>
      <c r="D157">
        <v>247</v>
      </c>
      <c r="E157">
        <v>124</v>
      </c>
      <c r="F157">
        <v>12</v>
      </c>
      <c r="G157">
        <v>309</v>
      </c>
      <c r="H157">
        <v>552</v>
      </c>
      <c r="I157">
        <v>960</v>
      </c>
      <c r="J157">
        <v>1174</v>
      </c>
      <c r="K157" s="3">
        <v>2.0000000000000001E-27</v>
      </c>
      <c r="L157">
        <v>122</v>
      </c>
    </row>
    <row r="158" spans="1:12" x14ac:dyDescent="0.2">
      <c r="A158" t="s">
        <v>2927</v>
      </c>
      <c r="B158" t="s">
        <v>3136</v>
      </c>
      <c r="C158">
        <v>31.87</v>
      </c>
      <c r="D158">
        <v>251</v>
      </c>
      <c r="E158">
        <v>141</v>
      </c>
      <c r="F158">
        <v>8</v>
      </c>
      <c r="G158">
        <v>705</v>
      </c>
      <c r="H158">
        <v>926</v>
      </c>
      <c r="I158">
        <v>318</v>
      </c>
      <c r="J158">
        <v>567</v>
      </c>
      <c r="K158" s="3">
        <v>3.0000000000000001E-26</v>
      </c>
      <c r="L158">
        <v>118</v>
      </c>
    </row>
    <row r="159" spans="1:12" x14ac:dyDescent="0.2">
      <c r="A159" t="s">
        <v>2927</v>
      </c>
      <c r="B159" t="s">
        <v>3136</v>
      </c>
      <c r="C159">
        <v>27.83</v>
      </c>
      <c r="D159">
        <v>309</v>
      </c>
      <c r="E159">
        <v>144</v>
      </c>
      <c r="F159">
        <v>9</v>
      </c>
      <c r="G159">
        <v>303</v>
      </c>
      <c r="H159">
        <v>558</v>
      </c>
      <c r="I159">
        <v>850</v>
      </c>
      <c r="J159">
        <v>1132</v>
      </c>
      <c r="K159" s="3">
        <v>9.9999999999999992E-25</v>
      </c>
      <c r="L159">
        <v>112</v>
      </c>
    </row>
    <row r="160" spans="1:12" x14ac:dyDescent="0.2">
      <c r="A160" t="s">
        <v>2927</v>
      </c>
      <c r="B160" t="s">
        <v>3136</v>
      </c>
      <c r="C160">
        <v>26.83</v>
      </c>
      <c r="D160">
        <v>451</v>
      </c>
      <c r="E160">
        <v>235</v>
      </c>
      <c r="F160">
        <v>22</v>
      </c>
      <c r="G160">
        <v>369</v>
      </c>
      <c r="H160">
        <v>789</v>
      </c>
      <c r="I160">
        <v>804</v>
      </c>
      <c r="J160">
        <v>1189</v>
      </c>
      <c r="K160" s="3">
        <v>1.9999999999999999E-23</v>
      </c>
      <c r="L160">
        <v>108</v>
      </c>
    </row>
    <row r="161" spans="1:12" x14ac:dyDescent="0.2">
      <c r="A161" t="s">
        <v>2927</v>
      </c>
      <c r="B161" t="s">
        <v>3136</v>
      </c>
      <c r="C161">
        <v>32.64</v>
      </c>
      <c r="D161">
        <v>239</v>
      </c>
      <c r="E161">
        <v>107</v>
      </c>
      <c r="F161">
        <v>12</v>
      </c>
      <c r="G161">
        <v>756</v>
      </c>
      <c r="H161">
        <v>948</v>
      </c>
      <c r="I161">
        <v>316</v>
      </c>
      <c r="J161">
        <v>546</v>
      </c>
      <c r="K161" s="3">
        <v>1.0000000000000001E-18</v>
      </c>
      <c r="L161">
        <v>93.2</v>
      </c>
    </row>
    <row r="162" spans="1:12" x14ac:dyDescent="0.2">
      <c r="A162" t="s">
        <v>2927</v>
      </c>
      <c r="B162" t="s">
        <v>3136</v>
      </c>
      <c r="C162">
        <v>31.35</v>
      </c>
      <c r="D162">
        <v>252</v>
      </c>
      <c r="E162">
        <v>149</v>
      </c>
      <c r="F162">
        <v>11</v>
      </c>
      <c r="G162">
        <v>647</v>
      </c>
      <c r="H162">
        <v>878</v>
      </c>
      <c r="I162">
        <v>320</v>
      </c>
      <c r="J162">
        <v>567</v>
      </c>
      <c r="K162" s="3">
        <v>2.9999999999999998E-18</v>
      </c>
      <c r="L162">
        <v>91.7</v>
      </c>
    </row>
    <row r="163" spans="1:12" x14ac:dyDescent="0.2">
      <c r="A163" t="s">
        <v>2927</v>
      </c>
      <c r="B163" t="s">
        <v>3136</v>
      </c>
      <c r="C163">
        <v>32.24</v>
      </c>
      <c r="D163">
        <v>214</v>
      </c>
      <c r="E163">
        <v>100</v>
      </c>
      <c r="F163">
        <v>11</v>
      </c>
      <c r="G163">
        <v>303</v>
      </c>
      <c r="H163">
        <v>509</v>
      </c>
      <c r="I163">
        <v>1006</v>
      </c>
      <c r="J163">
        <v>1181</v>
      </c>
      <c r="K163" s="3">
        <v>9.9999999999999998E-17</v>
      </c>
      <c r="L163">
        <v>86.3</v>
      </c>
    </row>
    <row r="164" spans="1:12" x14ac:dyDescent="0.2">
      <c r="A164" t="s">
        <v>2927</v>
      </c>
      <c r="B164" t="s">
        <v>3136</v>
      </c>
      <c r="C164">
        <v>35.880000000000003</v>
      </c>
      <c r="D164">
        <v>131</v>
      </c>
      <c r="E164">
        <v>72</v>
      </c>
      <c r="F164">
        <v>2</v>
      </c>
      <c r="G164">
        <v>825</v>
      </c>
      <c r="H164">
        <v>943</v>
      </c>
      <c r="I164">
        <v>774</v>
      </c>
      <c r="J164">
        <v>904</v>
      </c>
      <c r="K164" s="3">
        <v>5.0000000000000002E-14</v>
      </c>
      <c r="L164">
        <v>78.2</v>
      </c>
    </row>
    <row r="165" spans="1:12" x14ac:dyDescent="0.2">
      <c r="A165" t="s">
        <v>2927</v>
      </c>
      <c r="B165" t="s">
        <v>3137</v>
      </c>
      <c r="C165">
        <v>28.97</v>
      </c>
      <c r="D165">
        <v>870</v>
      </c>
      <c r="E165">
        <v>494</v>
      </c>
      <c r="F165">
        <v>35</v>
      </c>
      <c r="G165">
        <v>49</v>
      </c>
      <c r="H165">
        <v>872</v>
      </c>
      <c r="I165">
        <v>26</v>
      </c>
      <c r="J165">
        <v>817</v>
      </c>
      <c r="K165" s="3">
        <v>1.9999999999999999E-80</v>
      </c>
      <c r="L165">
        <v>295</v>
      </c>
    </row>
    <row r="166" spans="1:12" x14ac:dyDescent="0.2">
      <c r="A166" t="s">
        <v>2927</v>
      </c>
      <c r="B166" t="s">
        <v>3137</v>
      </c>
      <c r="C166">
        <v>26.83</v>
      </c>
      <c r="D166">
        <v>902</v>
      </c>
      <c r="E166">
        <v>560</v>
      </c>
      <c r="F166">
        <v>23</v>
      </c>
      <c r="G166">
        <v>642</v>
      </c>
      <c r="H166">
        <v>1462</v>
      </c>
      <c r="I166">
        <v>1823</v>
      </c>
      <c r="J166">
        <v>2705</v>
      </c>
      <c r="K166" s="3">
        <v>3.9999999999999999E-72</v>
      </c>
      <c r="L166">
        <v>268</v>
      </c>
    </row>
    <row r="167" spans="1:12" x14ac:dyDescent="0.2">
      <c r="A167" t="s">
        <v>2927</v>
      </c>
      <c r="B167" t="s">
        <v>3137</v>
      </c>
      <c r="C167">
        <v>34.53</v>
      </c>
      <c r="D167">
        <v>307</v>
      </c>
      <c r="E167">
        <v>166</v>
      </c>
      <c r="F167">
        <v>14</v>
      </c>
      <c r="G167">
        <v>629</v>
      </c>
      <c r="H167">
        <v>935</v>
      </c>
      <c r="I167">
        <v>406</v>
      </c>
      <c r="J167">
        <v>677</v>
      </c>
      <c r="K167" s="3">
        <v>3.9999999999999998E-38</v>
      </c>
      <c r="L167">
        <v>157</v>
      </c>
    </row>
    <row r="168" spans="1:12" x14ac:dyDescent="0.2">
      <c r="A168" t="s">
        <v>2927</v>
      </c>
      <c r="B168" t="s">
        <v>3137</v>
      </c>
      <c r="C168">
        <v>33</v>
      </c>
      <c r="D168">
        <v>297</v>
      </c>
      <c r="E168">
        <v>167</v>
      </c>
      <c r="F168">
        <v>12</v>
      </c>
      <c r="G168">
        <v>642</v>
      </c>
      <c r="H168">
        <v>935</v>
      </c>
      <c r="I168">
        <v>365</v>
      </c>
      <c r="J168">
        <v>632</v>
      </c>
      <c r="K168" s="3">
        <v>5.0000000000000003E-34</v>
      </c>
      <c r="L168">
        <v>144</v>
      </c>
    </row>
    <row r="169" spans="1:12" x14ac:dyDescent="0.2">
      <c r="A169" t="s">
        <v>2927</v>
      </c>
      <c r="B169" t="s">
        <v>3137</v>
      </c>
      <c r="C169">
        <v>29.64</v>
      </c>
      <c r="D169">
        <v>334</v>
      </c>
      <c r="E169">
        <v>185</v>
      </c>
      <c r="F169">
        <v>11</v>
      </c>
      <c r="G169">
        <v>307</v>
      </c>
      <c r="H169">
        <v>636</v>
      </c>
      <c r="I169">
        <v>603</v>
      </c>
      <c r="J169">
        <v>890</v>
      </c>
      <c r="K169" s="3">
        <v>1.9999999999999999E-29</v>
      </c>
      <c r="L169">
        <v>129</v>
      </c>
    </row>
    <row r="170" spans="1:12" x14ac:dyDescent="0.2">
      <c r="A170" t="s">
        <v>2927</v>
      </c>
      <c r="B170" t="s">
        <v>3137</v>
      </c>
      <c r="C170">
        <v>34.15</v>
      </c>
      <c r="D170">
        <v>284</v>
      </c>
      <c r="E170">
        <v>129</v>
      </c>
      <c r="F170">
        <v>15</v>
      </c>
      <c r="G170">
        <v>283</v>
      </c>
      <c r="H170">
        <v>552</v>
      </c>
      <c r="I170">
        <v>1809</v>
      </c>
      <c r="J170">
        <v>2048</v>
      </c>
      <c r="K170" s="3">
        <v>2.0000000000000001E-26</v>
      </c>
      <c r="L170">
        <v>119</v>
      </c>
    </row>
    <row r="171" spans="1:12" x14ac:dyDescent="0.2">
      <c r="A171" t="s">
        <v>2927</v>
      </c>
      <c r="B171" t="s">
        <v>3137</v>
      </c>
      <c r="C171">
        <v>29.08</v>
      </c>
      <c r="D171">
        <v>306</v>
      </c>
      <c r="E171">
        <v>132</v>
      </c>
      <c r="F171">
        <v>13</v>
      </c>
      <c r="G171">
        <v>703</v>
      </c>
      <c r="H171">
        <v>935</v>
      </c>
      <c r="I171">
        <v>294</v>
      </c>
      <c r="J171">
        <v>587</v>
      </c>
      <c r="K171" s="3">
        <v>9.9999999999999996E-24</v>
      </c>
      <c r="L171">
        <v>109</v>
      </c>
    </row>
    <row r="172" spans="1:12" x14ac:dyDescent="0.2">
      <c r="A172" t="s">
        <v>2927</v>
      </c>
      <c r="B172" t="s">
        <v>3137</v>
      </c>
      <c r="C172">
        <v>33.86</v>
      </c>
      <c r="D172">
        <v>254</v>
      </c>
      <c r="E172">
        <v>134</v>
      </c>
      <c r="F172">
        <v>12</v>
      </c>
      <c r="G172">
        <v>298</v>
      </c>
      <c r="H172">
        <v>551</v>
      </c>
      <c r="I172">
        <v>1876</v>
      </c>
      <c r="J172">
        <v>2095</v>
      </c>
      <c r="K172" s="3">
        <v>1.9999999999999999E-23</v>
      </c>
      <c r="L172">
        <v>108</v>
      </c>
    </row>
    <row r="173" spans="1:12" x14ac:dyDescent="0.2">
      <c r="A173" t="s">
        <v>2927</v>
      </c>
      <c r="B173" t="s">
        <v>3137</v>
      </c>
      <c r="C173">
        <v>30.53</v>
      </c>
      <c r="D173">
        <v>285</v>
      </c>
      <c r="E173">
        <v>158</v>
      </c>
      <c r="F173">
        <v>12</v>
      </c>
      <c r="G173">
        <v>647</v>
      </c>
      <c r="H173">
        <v>920</v>
      </c>
      <c r="I173">
        <v>562</v>
      </c>
      <c r="J173">
        <v>817</v>
      </c>
      <c r="K173" s="3">
        <v>6.9999999999999999E-23</v>
      </c>
      <c r="L173">
        <v>107</v>
      </c>
    </row>
    <row r="174" spans="1:12" x14ac:dyDescent="0.2">
      <c r="A174" t="s">
        <v>2927</v>
      </c>
      <c r="B174" t="s">
        <v>3137</v>
      </c>
      <c r="C174">
        <v>30.29</v>
      </c>
      <c r="D174">
        <v>307</v>
      </c>
      <c r="E174">
        <v>168</v>
      </c>
      <c r="F174">
        <v>12</v>
      </c>
      <c r="G174">
        <v>748</v>
      </c>
      <c r="H174">
        <v>1029</v>
      </c>
      <c r="I174">
        <v>1374</v>
      </c>
      <c r="J174">
        <v>1659</v>
      </c>
      <c r="K174" s="3">
        <v>2.0000000000000001E-22</v>
      </c>
      <c r="L174">
        <v>105</v>
      </c>
    </row>
    <row r="175" spans="1:12" x14ac:dyDescent="0.2">
      <c r="A175" t="s">
        <v>2927</v>
      </c>
      <c r="B175" t="s">
        <v>3137</v>
      </c>
      <c r="C175">
        <v>30.65</v>
      </c>
      <c r="D175">
        <v>248</v>
      </c>
      <c r="E175">
        <v>126</v>
      </c>
      <c r="F175">
        <v>11</v>
      </c>
      <c r="G175">
        <v>306</v>
      </c>
      <c r="H175">
        <v>552</v>
      </c>
      <c r="I175">
        <v>1344</v>
      </c>
      <c r="J175">
        <v>1546</v>
      </c>
      <c r="K175" s="3">
        <v>1.9999999999999999E-20</v>
      </c>
      <c r="L175">
        <v>99.4</v>
      </c>
    </row>
    <row r="176" spans="1:12" x14ac:dyDescent="0.2">
      <c r="A176" t="s">
        <v>2927</v>
      </c>
      <c r="B176" t="s">
        <v>3137</v>
      </c>
      <c r="C176">
        <v>33.03</v>
      </c>
      <c r="D176">
        <v>218</v>
      </c>
      <c r="E176">
        <v>102</v>
      </c>
      <c r="F176">
        <v>9</v>
      </c>
      <c r="G176">
        <v>307</v>
      </c>
      <c r="H176">
        <v>522</v>
      </c>
      <c r="I176">
        <v>1392</v>
      </c>
      <c r="J176">
        <v>1567</v>
      </c>
      <c r="K176" s="3">
        <v>1.0000000000000001E-17</v>
      </c>
      <c r="L176">
        <v>90.1</v>
      </c>
    </row>
    <row r="177" spans="1:12" x14ac:dyDescent="0.2">
      <c r="A177" t="s">
        <v>2927</v>
      </c>
      <c r="B177" t="s">
        <v>3137</v>
      </c>
      <c r="C177">
        <v>30.46</v>
      </c>
      <c r="D177">
        <v>174</v>
      </c>
      <c r="E177">
        <v>106</v>
      </c>
      <c r="F177">
        <v>4</v>
      </c>
      <c r="G177">
        <v>705</v>
      </c>
      <c r="H177">
        <v>878</v>
      </c>
      <c r="I177">
        <v>1394</v>
      </c>
      <c r="J177">
        <v>1552</v>
      </c>
      <c r="K177" s="3">
        <v>3.0000000000000001E-17</v>
      </c>
      <c r="L177">
        <v>89</v>
      </c>
    </row>
    <row r="178" spans="1:12" x14ac:dyDescent="0.2">
      <c r="A178" t="s">
        <v>2927</v>
      </c>
      <c r="B178" t="s">
        <v>3137</v>
      </c>
      <c r="C178">
        <v>33.770000000000003</v>
      </c>
      <c r="D178">
        <v>154</v>
      </c>
      <c r="E178">
        <v>80</v>
      </c>
      <c r="F178">
        <v>6</v>
      </c>
      <c r="G178">
        <v>408</v>
      </c>
      <c r="H178">
        <v>559</v>
      </c>
      <c r="I178">
        <v>1374</v>
      </c>
      <c r="J178">
        <v>1507</v>
      </c>
      <c r="K178" s="3">
        <v>5E-15</v>
      </c>
      <c r="L178">
        <v>81.599999999999994</v>
      </c>
    </row>
    <row r="179" spans="1:12" x14ac:dyDescent="0.2">
      <c r="A179" t="s">
        <v>2927</v>
      </c>
      <c r="B179" t="s">
        <v>3137</v>
      </c>
      <c r="C179">
        <v>30.09</v>
      </c>
      <c r="D179">
        <v>216</v>
      </c>
      <c r="E179">
        <v>123</v>
      </c>
      <c r="F179">
        <v>8</v>
      </c>
      <c r="G179">
        <v>629</v>
      </c>
      <c r="H179">
        <v>842</v>
      </c>
      <c r="I179">
        <v>1378</v>
      </c>
      <c r="J179">
        <v>1567</v>
      </c>
      <c r="K179" s="3">
        <v>8.0000000000000006E-15</v>
      </c>
      <c r="L179">
        <v>80.900000000000006</v>
      </c>
    </row>
    <row r="180" spans="1:12" x14ac:dyDescent="0.2">
      <c r="A180" t="s">
        <v>2927</v>
      </c>
      <c r="B180" t="s">
        <v>3137</v>
      </c>
      <c r="C180">
        <v>27.71</v>
      </c>
      <c r="D180">
        <v>231</v>
      </c>
      <c r="E180">
        <v>105</v>
      </c>
      <c r="F180">
        <v>7</v>
      </c>
      <c r="G180">
        <v>376</v>
      </c>
      <c r="H180">
        <v>552</v>
      </c>
      <c r="I180">
        <v>1778</v>
      </c>
      <c r="J180">
        <v>2000</v>
      </c>
      <c r="K180" s="3">
        <v>3.0000000000000001E-12</v>
      </c>
      <c r="L180">
        <v>72.400000000000006</v>
      </c>
    </row>
    <row r="181" spans="1:12" x14ac:dyDescent="0.2">
      <c r="A181" t="s">
        <v>2927</v>
      </c>
      <c r="B181" t="s">
        <v>3137</v>
      </c>
      <c r="C181">
        <v>34.090000000000003</v>
      </c>
      <c r="D181">
        <v>132</v>
      </c>
      <c r="E181">
        <v>64</v>
      </c>
      <c r="F181">
        <v>4</v>
      </c>
      <c r="G181">
        <v>812</v>
      </c>
      <c r="H181">
        <v>936</v>
      </c>
      <c r="I181">
        <v>1357</v>
      </c>
      <c r="J181">
        <v>1472</v>
      </c>
      <c r="K181" s="3">
        <v>7.9999999999999995E-11</v>
      </c>
      <c r="L181">
        <v>67.8</v>
      </c>
    </row>
    <row r="182" spans="1:12" x14ac:dyDescent="0.2">
      <c r="A182" t="s">
        <v>2927</v>
      </c>
      <c r="B182" t="s">
        <v>3137</v>
      </c>
      <c r="C182">
        <v>32.89</v>
      </c>
      <c r="D182">
        <v>152</v>
      </c>
      <c r="E182">
        <v>79</v>
      </c>
      <c r="F182">
        <v>10</v>
      </c>
      <c r="G182">
        <v>809</v>
      </c>
      <c r="H182">
        <v>941</v>
      </c>
      <c r="I182">
        <v>1775</v>
      </c>
      <c r="J182">
        <v>1922</v>
      </c>
      <c r="K182" s="3">
        <v>7.0000000000000005E-8</v>
      </c>
      <c r="L182">
        <v>58.2</v>
      </c>
    </row>
    <row r="183" spans="1:12" x14ac:dyDescent="0.2">
      <c r="A183" t="s">
        <v>2927</v>
      </c>
      <c r="B183" t="s">
        <v>3137</v>
      </c>
      <c r="C183">
        <v>23.51</v>
      </c>
      <c r="D183">
        <v>251</v>
      </c>
      <c r="E183">
        <v>146</v>
      </c>
      <c r="F183">
        <v>9</v>
      </c>
      <c r="G183">
        <v>503</v>
      </c>
      <c r="H183">
        <v>743</v>
      </c>
      <c r="I183">
        <v>1357</v>
      </c>
      <c r="J183">
        <v>1571</v>
      </c>
      <c r="K183" s="3">
        <v>2.0000000000000001E-4</v>
      </c>
      <c r="L183">
        <v>46.6</v>
      </c>
    </row>
    <row r="184" spans="1:12" x14ac:dyDescent="0.2">
      <c r="A184" t="s">
        <v>2927</v>
      </c>
      <c r="B184" t="s">
        <v>3137</v>
      </c>
      <c r="C184">
        <v>20.91</v>
      </c>
      <c r="D184">
        <v>373</v>
      </c>
      <c r="E184">
        <v>242</v>
      </c>
      <c r="F184">
        <v>12</v>
      </c>
      <c r="G184">
        <v>976</v>
      </c>
      <c r="H184">
        <v>1311</v>
      </c>
      <c r="I184">
        <v>2351</v>
      </c>
      <c r="J184">
        <v>2707</v>
      </c>
      <c r="K184">
        <v>2.8000000000000001E-2</v>
      </c>
      <c r="L184">
        <v>39.700000000000003</v>
      </c>
    </row>
    <row r="185" spans="1:12" x14ac:dyDescent="0.2">
      <c r="A185" t="s">
        <v>2927</v>
      </c>
      <c r="B185" t="s">
        <v>3137</v>
      </c>
      <c r="C185">
        <v>20.07</v>
      </c>
      <c r="D185">
        <v>269</v>
      </c>
      <c r="E185">
        <v>169</v>
      </c>
      <c r="F185">
        <v>7</v>
      </c>
      <c r="G185">
        <v>1245</v>
      </c>
      <c r="H185">
        <v>1509</v>
      </c>
      <c r="I185">
        <v>2179</v>
      </c>
      <c r="J185">
        <v>2405</v>
      </c>
      <c r="K185">
        <v>0.12</v>
      </c>
      <c r="L185">
        <v>37.4</v>
      </c>
    </row>
    <row r="186" spans="1:12" x14ac:dyDescent="0.2">
      <c r="A186" t="s">
        <v>2938</v>
      </c>
      <c r="B186" t="s">
        <v>3138</v>
      </c>
      <c r="C186">
        <v>40.07</v>
      </c>
      <c r="D186">
        <v>307</v>
      </c>
      <c r="E186">
        <v>184</v>
      </c>
      <c r="F186">
        <v>0</v>
      </c>
      <c r="G186">
        <v>133</v>
      </c>
      <c r="H186">
        <v>439</v>
      </c>
      <c r="I186">
        <v>277</v>
      </c>
      <c r="J186">
        <v>583</v>
      </c>
      <c r="K186" s="3">
        <v>7.9999999999999993E-71</v>
      </c>
      <c r="L186">
        <v>243</v>
      </c>
    </row>
    <row r="187" spans="1:12" x14ac:dyDescent="0.2">
      <c r="A187" t="s">
        <v>2938</v>
      </c>
      <c r="B187" t="s">
        <v>3138</v>
      </c>
      <c r="C187">
        <v>38.51</v>
      </c>
      <c r="D187">
        <v>309</v>
      </c>
      <c r="E187">
        <v>190</v>
      </c>
      <c r="F187">
        <v>0</v>
      </c>
      <c r="G187">
        <v>131</v>
      </c>
      <c r="H187">
        <v>439</v>
      </c>
      <c r="I187">
        <v>303</v>
      </c>
      <c r="J187">
        <v>611</v>
      </c>
      <c r="K187" s="3">
        <v>1.9999999999999999E-69</v>
      </c>
      <c r="L187">
        <v>239</v>
      </c>
    </row>
    <row r="188" spans="1:12" x14ac:dyDescent="0.2">
      <c r="A188" t="s">
        <v>2938</v>
      </c>
      <c r="B188" t="s">
        <v>3138</v>
      </c>
      <c r="C188">
        <v>39.409999999999997</v>
      </c>
      <c r="D188">
        <v>307</v>
      </c>
      <c r="E188">
        <v>185</v>
      </c>
      <c r="F188">
        <v>1</v>
      </c>
      <c r="G188">
        <v>133</v>
      </c>
      <c r="H188">
        <v>438</v>
      </c>
      <c r="I188">
        <v>333</v>
      </c>
      <c r="J188">
        <v>639</v>
      </c>
      <c r="K188" s="3">
        <v>9.0000000000000002E-69</v>
      </c>
      <c r="L188">
        <v>237</v>
      </c>
    </row>
    <row r="189" spans="1:12" x14ac:dyDescent="0.2">
      <c r="A189" t="s">
        <v>2938</v>
      </c>
      <c r="B189" t="s">
        <v>3138</v>
      </c>
      <c r="C189">
        <v>38.39</v>
      </c>
      <c r="D189">
        <v>310</v>
      </c>
      <c r="E189">
        <v>191</v>
      </c>
      <c r="F189">
        <v>0</v>
      </c>
      <c r="G189">
        <v>130</v>
      </c>
      <c r="H189">
        <v>439</v>
      </c>
      <c r="I189">
        <v>246</v>
      </c>
      <c r="J189">
        <v>555</v>
      </c>
      <c r="K189" s="3">
        <v>9.9999999999999994E-68</v>
      </c>
      <c r="L189">
        <v>234</v>
      </c>
    </row>
    <row r="190" spans="1:12" x14ac:dyDescent="0.2">
      <c r="A190" t="s">
        <v>2938</v>
      </c>
      <c r="B190" t="s">
        <v>3138</v>
      </c>
      <c r="C190">
        <v>38.64</v>
      </c>
      <c r="D190">
        <v>308</v>
      </c>
      <c r="E190">
        <v>188</v>
      </c>
      <c r="F190">
        <v>1</v>
      </c>
      <c r="G190">
        <v>135</v>
      </c>
      <c r="H190">
        <v>441</v>
      </c>
      <c r="I190">
        <v>363</v>
      </c>
      <c r="J190">
        <v>670</v>
      </c>
      <c r="K190" s="3">
        <v>7.9999999999999995E-67</v>
      </c>
      <c r="L190">
        <v>231</v>
      </c>
    </row>
    <row r="191" spans="1:12" x14ac:dyDescent="0.2">
      <c r="A191" t="s">
        <v>2938</v>
      </c>
      <c r="B191" t="s">
        <v>3138</v>
      </c>
      <c r="C191">
        <v>40</v>
      </c>
      <c r="D191">
        <v>295</v>
      </c>
      <c r="E191">
        <v>172</v>
      </c>
      <c r="F191">
        <v>2</v>
      </c>
      <c r="G191">
        <v>133</v>
      </c>
      <c r="H191">
        <v>422</v>
      </c>
      <c r="I191">
        <v>389</v>
      </c>
      <c r="J191">
        <v>683</v>
      </c>
      <c r="K191" s="3">
        <v>7.9999999999999998E-66</v>
      </c>
      <c r="L191">
        <v>228</v>
      </c>
    </row>
    <row r="192" spans="1:12" x14ac:dyDescent="0.2">
      <c r="A192" t="s">
        <v>2938</v>
      </c>
      <c r="B192" t="s">
        <v>3138</v>
      </c>
      <c r="C192">
        <v>37.99</v>
      </c>
      <c r="D192">
        <v>308</v>
      </c>
      <c r="E192">
        <v>191</v>
      </c>
      <c r="F192">
        <v>0</v>
      </c>
      <c r="G192">
        <v>132</v>
      </c>
      <c r="H192">
        <v>439</v>
      </c>
      <c r="I192">
        <v>220</v>
      </c>
      <c r="J192">
        <v>527</v>
      </c>
      <c r="K192" s="3">
        <v>4.9999999999999998E-65</v>
      </c>
      <c r="L192">
        <v>226</v>
      </c>
    </row>
    <row r="193" spans="1:12" x14ac:dyDescent="0.2">
      <c r="A193" t="s">
        <v>2938</v>
      </c>
      <c r="B193" t="s">
        <v>3138</v>
      </c>
      <c r="C193">
        <v>37.78</v>
      </c>
      <c r="D193">
        <v>45</v>
      </c>
      <c r="E193">
        <v>24</v>
      </c>
      <c r="F193">
        <v>1</v>
      </c>
      <c r="G193">
        <v>131</v>
      </c>
      <c r="H193">
        <v>171</v>
      </c>
      <c r="I193">
        <v>640</v>
      </c>
      <c r="J193">
        <v>684</v>
      </c>
      <c r="K193">
        <v>0.21</v>
      </c>
      <c r="L193">
        <v>34.299999999999997</v>
      </c>
    </row>
    <row r="194" spans="1:12" x14ac:dyDescent="0.2">
      <c r="A194" t="s">
        <v>2938</v>
      </c>
      <c r="B194" t="s">
        <v>3139</v>
      </c>
      <c r="C194">
        <v>40.07</v>
      </c>
      <c r="D194">
        <v>307</v>
      </c>
      <c r="E194">
        <v>184</v>
      </c>
      <c r="F194">
        <v>0</v>
      </c>
      <c r="G194">
        <v>133</v>
      </c>
      <c r="H194">
        <v>439</v>
      </c>
      <c r="I194">
        <v>277</v>
      </c>
      <c r="J194">
        <v>583</v>
      </c>
      <c r="K194" s="3">
        <v>1E-70</v>
      </c>
      <c r="L194">
        <v>243</v>
      </c>
    </row>
    <row r="195" spans="1:12" x14ac:dyDescent="0.2">
      <c r="A195" t="s">
        <v>2938</v>
      </c>
      <c r="B195" t="s">
        <v>3139</v>
      </c>
      <c r="C195">
        <v>38.51</v>
      </c>
      <c r="D195">
        <v>309</v>
      </c>
      <c r="E195">
        <v>190</v>
      </c>
      <c r="F195">
        <v>0</v>
      </c>
      <c r="G195">
        <v>131</v>
      </c>
      <c r="H195">
        <v>439</v>
      </c>
      <c r="I195">
        <v>303</v>
      </c>
      <c r="J195">
        <v>611</v>
      </c>
      <c r="K195" s="3">
        <v>1.9999999999999999E-69</v>
      </c>
      <c r="L195">
        <v>239</v>
      </c>
    </row>
    <row r="196" spans="1:12" x14ac:dyDescent="0.2">
      <c r="A196" t="s">
        <v>2938</v>
      </c>
      <c r="B196" t="s">
        <v>3139</v>
      </c>
      <c r="C196">
        <v>39.869999999999997</v>
      </c>
      <c r="D196">
        <v>311</v>
      </c>
      <c r="E196">
        <v>182</v>
      </c>
      <c r="F196">
        <v>2</v>
      </c>
      <c r="G196">
        <v>133</v>
      </c>
      <c r="H196">
        <v>438</v>
      </c>
      <c r="I196">
        <v>389</v>
      </c>
      <c r="J196">
        <v>699</v>
      </c>
      <c r="K196" s="3">
        <v>2.9999999999999999E-69</v>
      </c>
      <c r="L196">
        <v>239</v>
      </c>
    </row>
    <row r="197" spans="1:12" x14ac:dyDescent="0.2">
      <c r="A197" t="s">
        <v>2938</v>
      </c>
      <c r="B197" t="s">
        <v>3139</v>
      </c>
      <c r="C197">
        <v>39.409999999999997</v>
      </c>
      <c r="D197">
        <v>307</v>
      </c>
      <c r="E197">
        <v>185</v>
      </c>
      <c r="F197">
        <v>1</v>
      </c>
      <c r="G197">
        <v>133</v>
      </c>
      <c r="H197">
        <v>438</v>
      </c>
      <c r="I197">
        <v>333</v>
      </c>
      <c r="J197">
        <v>639</v>
      </c>
      <c r="K197" s="3">
        <v>1.0000000000000001E-68</v>
      </c>
      <c r="L197">
        <v>237</v>
      </c>
    </row>
    <row r="198" spans="1:12" x14ac:dyDescent="0.2">
      <c r="A198" t="s">
        <v>2938</v>
      </c>
      <c r="B198" t="s">
        <v>3139</v>
      </c>
      <c r="C198">
        <v>38.39</v>
      </c>
      <c r="D198">
        <v>310</v>
      </c>
      <c r="E198">
        <v>191</v>
      </c>
      <c r="F198">
        <v>0</v>
      </c>
      <c r="G198">
        <v>130</v>
      </c>
      <c r="H198">
        <v>439</v>
      </c>
      <c r="I198">
        <v>246</v>
      </c>
      <c r="J198">
        <v>555</v>
      </c>
      <c r="K198" s="3">
        <v>9.9999999999999994E-68</v>
      </c>
      <c r="L198">
        <v>234</v>
      </c>
    </row>
    <row r="199" spans="1:12" x14ac:dyDescent="0.2">
      <c r="A199" t="s">
        <v>2938</v>
      </c>
      <c r="B199" t="s">
        <v>3139</v>
      </c>
      <c r="C199">
        <v>38.64</v>
      </c>
      <c r="D199">
        <v>308</v>
      </c>
      <c r="E199">
        <v>188</v>
      </c>
      <c r="F199">
        <v>1</v>
      </c>
      <c r="G199">
        <v>135</v>
      </c>
      <c r="H199">
        <v>441</v>
      </c>
      <c r="I199">
        <v>363</v>
      </c>
      <c r="J199">
        <v>670</v>
      </c>
      <c r="K199" s="3">
        <v>9.9999999999999998E-67</v>
      </c>
      <c r="L199">
        <v>231</v>
      </c>
    </row>
    <row r="200" spans="1:12" x14ac:dyDescent="0.2">
      <c r="A200" t="s">
        <v>2938</v>
      </c>
      <c r="B200" t="s">
        <v>3139</v>
      </c>
      <c r="C200">
        <v>39.17</v>
      </c>
      <c r="D200">
        <v>314</v>
      </c>
      <c r="E200">
        <v>186</v>
      </c>
      <c r="F200">
        <v>2</v>
      </c>
      <c r="G200">
        <v>133</v>
      </c>
      <c r="H200">
        <v>441</v>
      </c>
      <c r="I200">
        <v>417</v>
      </c>
      <c r="J200">
        <v>730</v>
      </c>
      <c r="K200" s="3">
        <v>7.9999999999999998E-66</v>
      </c>
      <c r="L200">
        <v>229</v>
      </c>
    </row>
    <row r="201" spans="1:12" x14ac:dyDescent="0.2">
      <c r="A201" t="s">
        <v>2938</v>
      </c>
      <c r="B201" t="s">
        <v>3139</v>
      </c>
      <c r="C201">
        <v>37.99</v>
      </c>
      <c r="D201">
        <v>308</v>
      </c>
      <c r="E201">
        <v>191</v>
      </c>
      <c r="F201">
        <v>0</v>
      </c>
      <c r="G201">
        <v>132</v>
      </c>
      <c r="H201">
        <v>439</v>
      </c>
      <c r="I201">
        <v>220</v>
      </c>
      <c r="J201">
        <v>527</v>
      </c>
      <c r="K201" s="3">
        <v>4.9999999999999998E-65</v>
      </c>
      <c r="L201">
        <v>226</v>
      </c>
    </row>
    <row r="202" spans="1:12" x14ac:dyDescent="0.2">
      <c r="A202" t="s">
        <v>2938</v>
      </c>
      <c r="B202" t="s">
        <v>3139</v>
      </c>
      <c r="C202">
        <v>39.76</v>
      </c>
      <c r="D202">
        <v>83</v>
      </c>
      <c r="E202">
        <v>46</v>
      </c>
      <c r="F202">
        <v>1</v>
      </c>
      <c r="G202">
        <v>131</v>
      </c>
      <c r="H202">
        <v>209</v>
      </c>
      <c r="I202">
        <v>640</v>
      </c>
      <c r="J202">
        <v>722</v>
      </c>
      <c r="K202" s="3">
        <v>3E-9</v>
      </c>
      <c r="L202">
        <v>59.7</v>
      </c>
    </row>
    <row r="203" spans="1:12" x14ac:dyDescent="0.2">
      <c r="A203" t="s">
        <v>2938</v>
      </c>
      <c r="B203" t="s">
        <v>3139</v>
      </c>
      <c r="C203">
        <v>38.46</v>
      </c>
      <c r="D203">
        <v>52</v>
      </c>
      <c r="E203">
        <v>32</v>
      </c>
      <c r="F203">
        <v>0</v>
      </c>
      <c r="G203">
        <v>130</v>
      </c>
      <c r="H203">
        <v>181</v>
      </c>
      <c r="I203">
        <v>671</v>
      </c>
      <c r="J203">
        <v>722</v>
      </c>
      <c r="K203" s="3">
        <v>4.0000000000000003E-5</v>
      </c>
      <c r="L203">
        <v>46.2</v>
      </c>
    </row>
    <row r="204" spans="1:12" x14ac:dyDescent="0.2">
      <c r="A204" t="s">
        <v>2948</v>
      </c>
      <c r="B204" t="s">
        <v>3140</v>
      </c>
      <c r="C204">
        <v>59.09</v>
      </c>
      <c r="D204">
        <v>132</v>
      </c>
      <c r="E204">
        <v>49</v>
      </c>
      <c r="F204">
        <v>2</v>
      </c>
      <c r="G204">
        <v>4</v>
      </c>
      <c r="H204">
        <v>134</v>
      </c>
      <c r="I204">
        <v>3</v>
      </c>
      <c r="J204">
        <v>130</v>
      </c>
      <c r="K204" s="3">
        <v>2.9999999999999999E-48</v>
      </c>
      <c r="L204">
        <v>155</v>
      </c>
    </row>
    <row r="205" spans="1:12" x14ac:dyDescent="0.2">
      <c r="A205" t="s">
        <v>2948</v>
      </c>
      <c r="B205" t="s">
        <v>3141</v>
      </c>
      <c r="C205">
        <v>55.47</v>
      </c>
      <c r="D205">
        <v>128</v>
      </c>
      <c r="E205">
        <v>55</v>
      </c>
      <c r="F205">
        <v>2</v>
      </c>
      <c r="G205">
        <v>7</v>
      </c>
      <c r="H205">
        <v>133</v>
      </c>
      <c r="I205">
        <v>6</v>
      </c>
      <c r="J205">
        <v>132</v>
      </c>
      <c r="K205" s="3">
        <v>3.9999999999999997E-40</v>
      </c>
      <c r="L205">
        <v>137</v>
      </c>
    </row>
    <row r="206" spans="1:12" x14ac:dyDescent="0.2">
      <c r="A206" t="s">
        <v>2955</v>
      </c>
      <c r="B206" t="s">
        <v>3142</v>
      </c>
      <c r="C206">
        <v>41.59</v>
      </c>
      <c r="D206">
        <v>856</v>
      </c>
      <c r="E206">
        <v>419</v>
      </c>
      <c r="F206">
        <v>12</v>
      </c>
      <c r="G206">
        <v>836</v>
      </c>
      <c r="H206">
        <v>1632</v>
      </c>
      <c r="I206">
        <v>11</v>
      </c>
      <c r="J206">
        <v>844</v>
      </c>
      <c r="K206">
        <v>0</v>
      </c>
      <c r="L206">
        <v>676</v>
      </c>
    </row>
    <row r="207" spans="1:12" x14ac:dyDescent="0.2">
      <c r="A207" t="s">
        <v>2955</v>
      </c>
      <c r="B207" t="s">
        <v>3142</v>
      </c>
      <c r="C207">
        <v>41.87</v>
      </c>
      <c r="D207">
        <v>707</v>
      </c>
      <c r="E207">
        <v>390</v>
      </c>
      <c r="F207">
        <v>10</v>
      </c>
      <c r="G207">
        <v>101</v>
      </c>
      <c r="H207">
        <v>802</v>
      </c>
      <c r="I207">
        <v>154</v>
      </c>
      <c r="J207">
        <v>844</v>
      </c>
      <c r="K207">
        <v>0</v>
      </c>
      <c r="L207">
        <v>572</v>
      </c>
    </row>
    <row r="208" spans="1:12" x14ac:dyDescent="0.2">
      <c r="A208" t="s">
        <v>2955</v>
      </c>
      <c r="B208" t="s">
        <v>3143</v>
      </c>
      <c r="C208">
        <v>41.59</v>
      </c>
      <c r="D208">
        <v>856</v>
      </c>
      <c r="E208">
        <v>419</v>
      </c>
      <c r="F208">
        <v>12</v>
      </c>
      <c r="G208">
        <v>836</v>
      </c>
      <c r="H208">
        <v>1632</v>
      </c>
      <c r="I208">
        <v>11</v>
      </c>
      <c r="J208">
        <v>844</v>
      </c>
      <c r="K208">
        <v>0</v>
      </c>
      <c r="L208">
        <v>676</v>
      </c>
    </row>
    <row r="209" spans="1:12" x14ac:dyDescent="0.2">
      <c r="A209" t="s">
        <v>2955</v>
      </c>
      <c r="B209" t="s">
        <v>3143</v>
      </c>
      <c r="C209">
        <v>41.87</v>
      </c>
      <c r="D209">
        <v>707</v>
      </c>
      <c r="E209">
        <v>390</v>
      </c>
      <c r="F209">
        <v>10</v>
      </c>
      <c r="G209">
        <v>101</v>
      </c>
      <c r="H209">
        <v>802</v>
      </c>
      <c r="I209">
        <v>154</v>
      </c>
      <c r="J209">
        <v>844</v>
      </c>
      <c r="K209">
        <v>0</v>
      </c>
      <c r="L209">
        <v>572</v>
      </c>
    </row>
    <row r="210" spans="1:12" x14ac:dyDescent="0.2">
      <c r="A210" t="s">
        <v>3144</v>
      </c>
      <c r="B210" t="s">
        <v>3145</v>
      </c>
      <c r="C210">
        <v>75.819999999999993</v>
      </c>
      <c r="D210">
        <v>1778</v>
      </c>
      <c r="E210">
        <v>372</v>
      </c>
      <c r="F210">
        <v>4</v>
      </c>
      <c r="G210">
        <v>1</v>
      </c>
      <c r="H210">
        <v>1720</v>
      </c>
      <c r="I210">
        <v>9</v>
      </c>
      <c r="J210">
        <v>1786</v>
      </c>
      <c r="K210">
        <v>0</v>
      </c>
      <c r="L210">
        <v>2689</v>
      </c>
    </row>
    <row r="211" spans="1:12" x14ac:dyDescent="0.2">
      <c r="A211" t="s">
        <v>3144</v>
      </c>
      <c r="B211" t="s">
        <v>3146</v>
      </c>
      <c r="C211">
        <v>76.510000000000005</v>
      </c>
      <c r="D211">
        <v>1733</v>
      </c>
      <c r="E211">
        <v>356</v>
      </c>
      <c r="F211">
        <v>3</v>
      </c>
      <c r="G211">
        <v>1</v>
      </c>
      <c r="H211">
        <v>1720</v>
      </c>
      <c r="I211">
        <v>9</v>
      </c>
      <c r="J211">
        <v>1703</v>
      </c>
      <c r="K211">
        <v>0</v>
      </c>
      <c r="L211">
        <v>2652</v>
      </c>
    </row>
    <row r="212" spans="1:12" x14ac:dyDescent="0.2">
      <c r="A212" t="s">
        <v>2962</v>
      </c>
      <c r="B212" t="s">
        <v>3147</v>
      </c>
      <c r="C212">
        <v>64.37</v>
      </c>
      <c r="D212">
        <v>247</v>
      </c>
      <c r="E212">
        <v>84</v>
      </c>
      <c r="F212">
        <v>2</v>
      </c>
      <c r="G212">
        <v>79</v>
      </c>
      <c r="H212">
        <v>321</v>
      </c>
      <c r="I212">
        <v>37</v>
      </c>
      <c r="J212">
        <v>283</v>
      </c>
      <c r="K212" s="3">
        <v>1.9999999999999999E-105</v>
      </c>
      <c r="L212">
        <v>324</v>
      </c>
    </row>
    <row r="213" spans="1:12" x14ac:dyDescent="0.2">
      <c r="A213" t="s">
        <v>2962</v>
      </c>
      <c r="B213" t="s">
        <v>3148</v>
      </c>
      <c r="C213">
        <v>64.37</v>
      </c>
      <c r="D213">
        <v>247</v>
      </c>
      <c r="E213">
        <v>84</v>
      </c>
      <c r="F213">
        <v>2</v>
      </c>
      <c r="G213">
        <v>79</v>
      </c>
      <c r="H213">
        <v>321</v>
      </c>
      <c r="I213">
        <v>37</v>
      </c>
      <c r="J213">
        <v>283</v>
      </c>
      <c r="K213" s="3">
        <v>3.9999999999999999E-105</v>
      </c>
      <c r="L213">
        <v>323</v>
      </c>
    </row>
    <row r="214" spans="1:12" x14ac:dyDescent="0.2">
      <c r="A214" t="s">
        <v>196</v>
      </c>
      <c r="B214" t="s">
        <v>3149</v>
      </c>
      <c r="C214">
        <v>68.819999999999993</v>
      </c>
      <c r="D214">
        <v>93</v>
      </c>
      <c r="E214">
        <v>24</v>
      </c>
      <c r="F214">
        <v>1</v>
      </c>
      <c r="G214">
        <v>2</v>
      </c>
      <c r="H214">
        <v>89</v>
      </c>
      <c r="I214">
        <v>11</v>
      </c>
      <c r="J214">
        <v>103</v>
      </c>
      <c r="K214" s="3">
        <v>3.9999999999999997E-39</v>
      </c>
      <c r="L214">
        <v>137</v>
      </c>
    </row>
    <row r="215" spans="1:12" x14ac:dyDescent="0.2">
      <c r="A215" t="s">
        <v>196</v>
      </c>
      <c r="B215" t="s">
        <v>3150</v>
      </c>
      <c r="C215">
        <v>57.89</v>
      </c>
      <c r="D215">
        <v>133</v>
      </c>
      <c r="E215">
        <v>50</v>
      </c>
      <c r="F215">
        <v>2</v>
      </c>
      <c r="G215">
        <v>18</v>
      </c>
      <c r="H215">
        <v>145</v>
      </c>
      <c r="I215">
        <v>41</v>
      </c>
      <c r="J215">
        <v>172</v>
      </c>
      <c r="K215" s="3">
        <v>9.0000000000000008E-37</v>
      </c>
      <c r="L215">
        <v>132</v>
      </c>
    </row>
    <row r="216" spans="1:12" x14ac:dyDescent="0.2">
      <c r="A216" t="s">
        <v>223</v>
      </c>
      <c r="B216" t="s">
        <v>3151</v>
      </c>
      <c r="C216">
        <v>24.63</v>
      </c>
      <c r="D216">
        <v>134</v>
      </c>
      <c r="E216">
        <v>89</v>
      </c>
      <c r="F216">
        <v>5</v>
      </c>
      <c r="G216">
        <v>92</v>
      </c>
      <c r="H216">
        <v>216</v>
      </c>
      <c r="I216">
        <v>7695</v>
      </c>
      <c r="J216">
        <v>7825</v>
      </c>
      <c r="K216">
        <v>0.92</v>
      </c>
      <c r="L216">
        <v>31.6</v>
      </c>
    </row>
    <row r="217" spans="1:12" x14ac:dyDescent="0.2">
      <c r="A217" t="s">
        <v>223</v>
      </c>
      <c r="B217" t="s">
        <v>3151</v>
      </c>
      <c r="C217">
        <v>24.62</v>
      </c>
      <c r="D217">
        <v>130</v>
      </c>
      <c r="E217">
        <v>80</v>
      </c>
      <c r="F217">
        <v>4</v>
      </c>
      <c r="G217">
        <v>92</v>
      </c>
      <c r="H217">
        <v>216</v>
      </c>
      <c r="I217">
        <v>5104</v>
      </c>
      <c r="J217">
        <v>5220</v>
      </c>
      <c r="K217">
        <v>1.2</v>
      </c>
      <c r="L217">
        <v>31.2</v>
      </c>
    </row>
    <row r="218" spans="1:12" x14ac:dyDescent="0.2">
      <c r="A218" t="s">
        <v>223</v>
      </c>
      <c r="B218" t="s">
        <v>3151</v>
      </c>
      <c r="C218">
        <v>23.49</v>
      </c>
      <c r="D218">
        <v>149</v>
      </c>
      <c r="E218">
        <v>100</v>
      </c>
      <c r="F218">
        <v>5</v>
      </c>
      <c r="G218">
        <v>82</v>
      </c>
      <c r="H218">
        <v>216</v>
      </c>
      <c r="I218">
        <v>7255</v>
      </c>
      <c r="J218">
        <v>7403</v>
      </c>
      <c r="K218">
        <v>3.8</v>
      </c>
      <c r="L218">
        <v>29.6</v>
      </c>
    </row>
    <row r="219" spans="1:12" x14ac:dyDescent="0.2">
      <c r="A219" t="s">
        <v>223</v>
      </c>
      <c r="B219" t="s">
        <v>3151</v>
      </c>
      <c r="C219">
        <v>23.18</v>
      </c>
      <c r="D219">
        <v>151</v>
      </c>
      <c r="E219">
        <v>98</v>
      </c>
      <c r="F219">
        <v>6</v>
      </c>
      <c r="G219">
        <v>82</v>
      </c>
      <c r="H219">
        <v>216</v>
      </c>
      <c r="I219">
        <v>6643</v>
      </c>
      <c r="J219">
        <v>6791</v>
      </c>
      <c r="K219">
        <v>4.4000000000000004</v>
      </c>
      <c r="L219">
        <v>29.6</v>
      </c>
    </row>
    <row r="220" spans="1:12" x14ac:dyDescent="0.2">
      <c r="A220" t="s">
        <v>223</v>
      </c>
      <c r="B220" t="s">
        <v>3151</v>
      </c>
      <c r="C220">
        <v>24.41</v>
      </c>
      <c r="D220">
        <v>127</v>
      </c>
      <c r="E220">
        <v>84</v>
      </c>
      <c r="F220">
        <v>3</v>
      </c>
      <c r="G220">
        <v>92</v>
      </c>
      <c r="H220">
        <v>216</v>
      </c>
      <c r="I220">
        <v>5917</v>
      </c>
      <c r="J220">
        <v>6033</v>
      </c>
      <c r="K220">
        <v>5.2</v>
      </c>
      <c r="L220">
        <v>29.3</v>
      </c>
    </row>
    <row r="221" spans="1:12" x14ac:dyDescent="0.2">
      <c r="A221" t="s">
        <v>223</v>
      </c>
      <c r="B221" t="s">
        <v>3151</v>
      </c>
      <c r="C221">
        <v>24.41</v>
      </c>
      <c r="D221">
        <v>127</v>
      </c>
      <c r="E221">
        <v>84</v>
      </c>
      <c r="F221">
        <v>3</v>
      </c>
      <c r="G221">
        <v>92</v>
      </c>
      <c r="H221">
        <v>216</v>
      </c>
      <c r="I221">
        <v>6194</v>
      </c>
      <c r="J221">
        <v>6310</v>
      </c>
      <c r="K221">
        <v>5.2</v>
      </c>
      <c r="L221">
        <v>29.3</v>
      </c>
    </row>
    <row r="222" spans="1:12" x14ac:dyDescent="0.2">
      <c r="A222" t="s">
        <v>223</v>
      </c>
      <c r="B222" t="s">
        <v>3152</v>
      </c>
      <c r="C222">
        <v>24.63</v>
      </c>
      <c r="D222">
        <v>134</v>
      </c>
      <c r="E222">
        <v>89</v>
      </c>
      <c r="F222">
        <v>5</v>
      </c>
      <c r="G222">
        <v>92</v>
      </c>
      <c r="H222">
        <v>216</v>
      </c>
      <c r="I222">
        <v>7695</v>
      </c>
      <c r="J222">
        <v>7825</v>
      </c>
      <c r="K222">
        <v>0.95</v>
      </c>
      <c r="L222">
        <v>31.6</v>
      </c>
    </row>
    <row r="223" spans="1:12" x14ac:dyDescent="0.2">
      <c r="A223" t="s">
        <v>223</v>
      </c>
      <c r="B223" t="s">
        <v>3152</v>
      </c>
      <c r="C223">
        <v>24.62</v>
      </c>
      <c r="D223">
        <v>130</v>
      </c>
      <c r="E223">
        <v>80</v>
      </c>
      <c r="F223">
        <v>4</v>
      </c>
      <c r="G223">
        <v>92</v>
      </c>
      <c r="H223">
        <v>216</v>
      </c>
      <c r="I223">
        <v>5104</v>
      </c>
      <c r="J223">
        <v>5220</v>
      </c>
      <c r="K223">
        <v>1.3</v>
      </c>
      <c r="L223">
        <v>31.2</v>
      </c>
    </row>
    <row r="224" spans="1:12" x14ac:dyDescent="0.2">
      <c r="A224" t="s">
        <v>223</v>
      </c>
      <c r="B224" t="s">
        <v>3152</v>
      </c>
      <c r="C224">
        <v>23.49</v>
      </c>
      <c r="D224">
        <v>149</v>
      </c>
      <c r="E224">
        <v>100</v>
      </c>
      <c r="F224">
        <v>5</v>
      </c>
      <c r="G224">
        <v>82</v>
      </c>
      <c r="H224">
        <v>216</v>
      </c>
      <c r="I224">
        <v>7255</v>
      </c>
      <c r="J224">
        <v>7403</v>
      </c>
      <c r="K224">
        <v>4</v>
      </c>
      <c r="L224">
        <v>29.6</v>
      </c>
    </row>
    <row r="225" spans="1:12" x14ac:dyDescent="0.2">
      <c r="A225" t="s">
        <v>223</v>
      </c>
      <c r="B225" t="s">
        <v>3152</v>
      </c>
      <c r="C225">
        <v>23.18</v>
      </c>
      <c r="D225">
        <v>151</v>
      </c>
      <c r="E225">
        <v>98</v>
      </c>
      <c r="F225">
        <v>6</v>
      </c>
      <c r="G225">
        <v>82</v>
      </c>
      <c r="H225">
        <v>216</v>
      </c>
      <c r="I225">
        <v>6643</v>
      </c>
      <c r="J225">
        <v>6791</v>
      </c>
      <c r="K225">
        <v>4.5999999999999996</v>
      </c>
      <c r="L225">
        <v>29.6</v>
      </c>
    </row>
    <row r="226" spans="1:12" x14ac:dyDescent="0.2">
      <c r="A226" t="s">
        <v>223</v>
      </c>
      <c r="B226" t="s">
        <v>3152</v>
      </c>
      <c r="C226">
        <v>24.41</v>
      </c>
      <c r="D226">
        <v>127</v>
      </c>
      <c r="E226">
        <v>84</v>
      </c>
      <c r="F226">
        <v>3</v>
      </c>
      <c r="G226">
        <v>92</v>
      </c>
      <c r="H226">
        <v>216</v>
      </c>
      <c r="I226">
        <v>5917</v>
      </c>
      <c r="J226">
        <v>6033</v>
      </c>
      <c r="K226">
        <v>5.4</v>
      </c>
      <c r="L226">
        <v>29.3</v>
      </c>
    </row>
    <row r="227" spans="1:12" x14ac:dyDescent="0.2">
      <c r="A227" t="s">
        <v>223</v>
      </c>
      <c r="B227" t="s">
        <v>3152</v>
      </c>
      <c r="C227">
        <v>24.41</v>
      </c>
      <c r="D227">
        <v>127</v>
      </c>
      <c r="E227">
        <v>84</v>
      </c>
      <c r="F227">
        <v>3</v>
      </c>
      <c r="G227">
        <v>92</v>
      </c>
      <c r="H227">
        <v>216</v>
      </c>
      <c r="I227">
        <v>6194</v>
      </c>
      <c r="J227">
        <v>6310</v>
      </c>
      <c r="K227">
        <v>5.4</v>
      </c>
      <c r="L227">
        <v>29.3</v>
      </c>
    </row>
    <row r="228" spans="1:12" x14ac:dyDescent="0.2">
      <c r="A228" t="s">
        <v>2977</v>
      </c>
      <c r="B228" t="s">
        <v>3153</v>
      </c>
      <c r="C228">
        <v>43.89</v>
      </c>
      <c r="D228">
        <v>499</v>
      </c>
      <c r="E228">
        <v>267</v>
      </c>
      <c r="F228">
        <v>6</v>
      </c>
      <c r="G228">
        <v>2</v>
      </c>
      <c r="H228">
        <v>489</v>
      </c>
      <c r="I228">
        <v>7</v>
      </c>
      <c r="J228">
        <v>503</v>
      </c>
      <c r="K228" s="3">
        <v>3.0000000000000002E-146</v>
      </c>
      <c r="L228">
        <v>433</v>
      </c>
    </row>
    <row r="229" spans="1:12" x14ac:dyDescent="0.2">
      <c r="A229" t="s">
        <v>2977</v>
      </c>
      <c r="B229" t="s">
        <v>3154</v>
      </c>
      <c r="C229">
        <v>33.270000000000003</v>
      </c>
      <c r="D229">
        <v>505</v>
      </c>
      <c r="E229">
        <v>317</v>
      </c>
      <c r="F229">
        <v>10</v>
      </c>
      <c r="G229">
        <v>1</v>
      </c>
      <c r="H229">
        <v>489</v>
      </c>
      <c r="I229">
        <v>1</v>
      </c>
      <c r="J229">
        <v>501</v>
      </c>
      <c r="K229" s="3">
        <v>8.9999999999999998E-88</v>
      </c>
      <c r="L229">
        <v>281</v>
      </c>
    </row>
    <row r="230" spans="1:12" x14ac:dyDescent="0.2">
      <c r="A230" t="s">
        <v>199</v>
      </c>
      <c r="B230" t="s">
        <v>3155</v>
      </c>
      <c r="C230">
        <v>72.319999999999993</v>
      </c>
      <c r="D230">
        <v>813</v>
      </c>
      <c r="E230">
        <v>220</v>
      </c>
      <c r="F230">
        <v>2</v>
      </c>
      <c r="G230">
        <v>291</v>
      </c>
      <c r="H230">
        <v>1100</v>
      </c>
      <c r="I230">
        <v>2</v>
      </c>
      <c r="J230">
        <v>812</v>
      </c>
      <c r="K230">
        <v>0</v>
      </c>
      <c r="L230">
        <v>1273</v>
      </c>
    </row>
    <row r="231" spans="1:12" x14ac:dyDescent="0.2">
      <c r="A231" t="s">
        <v>199</v>
      </c>
      <c r="B231" t="s">
        <v>3155</v>
      </c>
      <c r="C231">
        <v>25.25</v>
      </c>
      <c r="D231">
        <v>198</v>
      </c>
      <c r="E231">
        <v>138</v>
      </c>
      <c r="F231">
        <v>6</v>
      </c>
      <c r="G231">
        <v>282</v>
      </c>
      <c r="H231">
        <v>471</v>
      </c>
      <c r="I231">
        <v>77</v>
      </c>
      <c r="J231">
        <v>272</v>
      </c>
      <c r="K231" s="3">
        <v>3.0000000000000001E-12</v>
      </c>
      <c r="L231">
        <v>71.2</v>
      </c>
    </row>
    <row r="232" spans="1:12" x14ac:dyDescent="0.2">
      <c r="A232" t="s">
        <v>199</v>
      </c>
      <c r="B232" t="s">
        <v>3156</v>
      </c>
      <c r="C232">
        <v>59.79</v>
      </c>
      <c r="D232">
        <v>286</v>
      </c>
      <c r="E232">
        <v>97</v>
      </c>
      <c r="F232">
        <v>3</v>
      </c>
      <c r="G232">
        <v>8</v>
      </c>
      <c r="H232">
        <v>290</v>
      </c>
      <c r="I232">
        <v>9</v>
      </c>
      <c r="J232">
        <v>279</v>
      </c>
      <c r="K232" s="3">
        <v>2E-113</v>
      </c>
      <c r="L232">
        <v>359</v>
      </c>
    </row>
    <row r="233" spans="1:12" x14ac:dyDescent="0.2">
      <c r="A233" t="s">
        <v>2997</v>
      </c>
      <c r="B233" t="s">
        <v>3157</v>
      </c>
      <c r="C233">
        <v>34.200000000000003</v>
      </c>
      <c r="D233">
        <v>193</v>
      </c>
      <c r="E233">
        <v>106</v>
      </c>
      <c r="F233">
        <v>7</v>
      </c>
      <c r="G233">
        <v>171</v>
      </c>
      <c r="H233">
        <v>351</v>
      </c>
      <c r="I233">
        <v>7</v>
      </c>
      <c r="J233">
        <v>190</v>
      </c>
      <c r="K233" s="3">
        <v>2.0000000000000001E-18</v>
      </c>
      <c r="L233">
        <v>85.5</v>
      </c>
    </row>
    <row r="234" spans="1:12" x14ac:dyDescent="0.2">
      <c r="A234" t="s">
        <v>2997</v>
      </c>
      <c r="B234" t="s">
        <v>3158</v>
      </c>
      <c r="C234">
        <v>32.340000000000003</v>
      </c>
      <c r="D234">
        <v>201</v>
      </c>
      <c r="E234">
        <v>108</v>
      </c>
      <c r="F234">
        <v>7</v>
      </c>
      <c r="G234">
        <v>171</v>
      </c>
      <c r="H234">
        <v>351</v>
      </c>
      <c r="I234">
        <v>7</v>
      </c>
      <c r="J234">
        <v>199</v>
      </c>
      <c r="K234" s="3">
        <v>2.0000000000000001E-17</v>
      </c>
      <c r="L234">
        <v>82.4</v>
      </c>
    </row>
    <row r="235" spans="1:12" x14ac:dyDescent="0.2">
      <c r="A235" t="s">
        <v>3004</v>
      </c>
      <c r="B235" t="s">
        <v>3159</v>
      </c>
      <c r="C235">
        <v>56.81</v>
      </c>
      <c r="D235">
        <v>477</v>
      </c>
      <c r="E235">
        <v>200</v>
      </c>
      <c r="F235">
        <v>4</v>
      </c>
      <c r="G235">
        <v>1282</v>
      </c>
      <c r="H235">
        <v>1755</v>
      </c>
      <c r="I235">
        <v>1667</v>
      </c>
      <c r="J235">
        <v>2140</v>
      </c>
      <c r="K235" s="3">
        <v>1E-180</v>
      </c>
      <c r="L235">
        <v>602</v>
      </c>
    </row>
    <row r="236" spans="1:12" x14ac:dyDescent="0.2">
      <c r="A236" t="s">
        <v>3004</v>
      </c>
      <c r="B236" t="s">
        <v>3159</v>
      </c>
      <c r="C236">
        <v>47.3</v>
      </c>
      <c r="D236">
        <v>148</v>
      </c>
      <c r="E236">
        <v>63</v>
      </c>
      <c r="F236">
        <v>5</v>
      </c>
      <c r="G236">
        <v>33</v>
      </c>
      <c r="H236">
        <v>175</v>
      </c>
      <c r="I236">
        <v>120</v>
      </c>
      <c r="J236">
        <v>257</v>
      </c>
      <c r="K236" s="3">
        <v>1E-26</v>
      </c>
      <c r="L236">
        <v>120</v>
      </c>
    </row>
    <row r="237" spans="1:12" x14ac:dyDescent="0.2">
      <c r="A237" t="s">
        <v>3004</v>
      </c>
      <c r="B237" t="s">
        <v>3151</v>
      </c>
      <c r="C237">
        <v>20.6</v>
      </c>
      <c r="D237">
        <v>1199</v>
      </c>
      <c r="E237">
        <v>799</v>
      </c>
      <c r="F237">
        <v>38</v>
      </c>
      <c r="G237">
        <v>144</v>
      </c>
      <c r="H237">
        <v>1261</v>
      </c>
      <c r="I237">
        <v>4599</v>
      </c>
      <c r="J237">
        <v>5725</v>
      </c>
      <c r="K237" s="3">
        <v>9.9999999999999998E-13</v>
      </c>
      <c r="L237">
        <v>74.3</v>
      </c>
    </row>
    <row r="238" spans="1:12" x14ac:dyDescent="0.2">
      <c r="A238" t="s">
        <v>3004</v>
      </c>
      <c r="B238" t="s">
        <v>3151</v>
      </c>
      <c r="C238">
        <v>19.829999999999998</v>
      </c>
      <c r="D238">
        <v>1210</v>
      </c>
      <c r="E238">
        <v>792</v>
      </c>
      <c r="F238">
        <v>37</v>
      </c>
      <c r="G238">
        <v>135</v>
      </c>
      <c r="H238">
        <v>1270</v>
      </c>
      <c r="I238">
        <v>4019</v>
      </c>
      <c r="J238">
        <v>5124</v>
      </c>
      <c r="K238" s="3">
        <v>9.9999999999999998E-13</v>
      </c>
      <c r="L238">
        <v>73.900000000000006</v>
      </c>
    </row>
    <row r="239" spans="1:12" x14ac:dyDescent="0.2">
      <c r="A239" t="s">
        <v>3004</v>
      </c>
      <c r="B239" t="s">
        <v>3151</v>
      </c>
      <c r="C239">
        <v>20.38</v>
      </c>
      <c r="D239">
        <v>1276</v>
      </c>
      <c r="E239">
        <v>831</v>
      </c>
      <c r="F239">
        <v>45</v>
      </c>
      <c r="G239">
        <v>104</v>
      </c>
      <c r="H239">
        <v>1292</v>
      </c>
      <c r="I239">
        <v>6154</v>
      </c>
      <c r="J239">
        <v>7331</v>
      </c>
      <c r="K239" s="3">
        <v>5.0000000000000002E-11</v>
      </c>
      <c r="L239">
        <v>68.900000000000006</v>
      </c>
    </row>
    <row r="240" spans="1:12" x14ac:dyDescent="0.2">
      <c r="A240" t="s">
        <v>3004</v>
      </c>
      <c r="B240" t="s">
        <v>3151</v>
      </c>
      <c r="C240">
        <v>21.4</v>
      </c>
      <c r="D240">
        <v>771</v>
      </c>
      <c r="E240">
        <v>498</v>
      </c>
      <c r="F240">
        <v>31</v>
      </c>
      <c r="G240">
        <v>144</v>
      </c>
      <c r="H240">
        <v>840</v>
      </c>
      <c r="I240">
        <v>7394</v>
      </c>
      <c r="J240">
        <v>8130</v>
      </c>
      <c r="K240" s="3">
        <v>5.0000000000000002E-11</v>
      </c>
      <c r="L240">
        <v>68.599999999999994</v>
      </c>
    </row>
    <row r="241" spans="1:12" x14ac:dyDescent="0.2">
      <c r="A241" t="s">
        <v>3004</v>
      </c>
      <c r="B241" t="s">
        <v>3151</v>
      </c>
      <c r="C241">
        <v>20.36</v>
      </c>
      <c r="D241">
        <v>1351</v>
      </c>
      <c r="E241">
        <v>842</v>
      </c>
      <c r="F241">
        <v>49</v>
      </c>
      <c r="G241">
        <v>104</v>
      </c>
      <c r="H241">
        <v>1292</v>
      </c>
      <c r="I241">
        <v>4859</v>
      </c>
      <c r="J241">
        <v>6137</v>
      </c>
      <c r="K241" s="3">
        <v>7.0000000000000004E-11</v>
      </c>
      <c r="L241">
        <v>68.2</v>
      </c>
    </row>
    <row r="242" spans="1:12" x14ac:dyDescent="0.2">
      <c r="A242" t="s">
        <v>3004</v>
      </c>
      <c r="B242" t="s">
        <v>3151</v>
      </c>
      <c r="C242">
        <v>19.8</v>
      </c>
      <c r="D242">
        <v>1404</v>
      </c>
      <c r="E242">
        <v>916</v>
      </c>
      <c r="F242">
        <v>48</v>
      </c>
      <c r="G242">
        <v>22</v>
      </c>
      <c r="H242">
        <v>1292</v>
      </c>
      <c r="I242">
        <v>5903</v>
      </c>
      <c r="J242">
        <v>7229</v>
      </c>
      <c r="K242" s="3">
        <v>8.0000000000000003E-10</v>
      </c>
      <c r="L242">
        <v>64.7</v>
      </c>
    </row>
    <row r="243" spans="1:12" x14ac:dyDescent="0.2">
      <c r="A243" t="s">
        <v>3004</v>
      </c>
      <c r="B243" t="s">
        <v>3151</v>
      </c>
      <c r="C243">
        <v>21.62</v>
      </c>
      <c r="D243">
        <v>842</v>
      </c>
      <c r="E243">
        <v>509</v>
      </c>
      <c r="F243">
        <v>29</v>
      </c>
      <c r="G243">
        <v>114</v>
      </c>
      <c r="H243">
        <v>870</v>
      </c>
      <c r="I243">
        <v>7325</v>
      </c>
      <c r="J243">
        <v>8100</v>
      </c>
      <c r="K243" s="3">
        <v>3E-9</v>
      </c>
      <c r="L243">
        <v>62.8</v>
      </c>
    </row>
    <row r="244" spans="1:12" x14ac:dyDescent="0.2">
      <c r="A244" t="s">
        <v>3004</v>
      </c>
      <c r="B244" t="s">
        <v>3151</v>
      </c>
      <c r="C244">
        <v>20.76</v>
      </c>
      <c r="D244">
        <v>1127</v>
      </c>
      <c r="E244">
        <v>733</v>
      </c>
      <c r="F244">
        <v>45</v>
      </c>
      <c r="G244">
        <v>144</v>
      </c>
      <c r="H244">
        <v>1201</v>
      </c>
      <c r="I244">
        <v>6782</v>
      </c>
      <c r="J244">
        <v>7817</v>
      </c>
      <c r="K244" s="3">
        <v>1.9999999999999999E-7</v>
      </c>
      <c r="L244">
        <v>57</v>
      </c>
    </row>
    <row r="245" spans="1:12" x14ac:dyDescent="0.2">
      <c r="A245" t="s">
        <v>3004</v>
      </c>
      <c r="B245" t="s">
        <v>3151</v>
      </c>
      <c r="C245">
        <v>19.920000000000002</v>
      </c>
      <c r="D245">
        <v>944</v>
      </c>
      <c r="E245">
        <v>630</v>
      </c>
      <c r="F245">
        <v>32</v>
      </c>
      <c r="G245">
        <v>371</v>
      </c>
      <c r="H245">
        <v>1254</v>
      </c>
      <c r="I245">
        <v>3926</v>
      </c>
      <c r="J245">
        <v>4803</v>
      </c>
      <c r="K245">
        <v>0.01</v>
      </c>
      <c r="L245">
        <v>41.2</v>
      </c>
    </row>
    <row r="246" spans="1:12" x14ac:dyDescent="0.2">
      <c r="A246" t="s">
        <v>3160</v>
      </c>
      <c r="B246" t="s">
        <v>3161</v>
      </c>
      <c r="C246">
        <v>88.01</v>
      </c>
      <c r="D246">
        <v>542</v>
      </c>
      <c r="E246">
        <v>63</v>
      </c>
      <c r="F246">
        <v>2</v>
      </c>
      <c r="G246">
        <v>1</v>
      </c>
      <c r="H246">
        <v>541</v>
      </c>
      <c r="I246">
        <v>1</v>
      </c>
      <c r="J246">
        <v>541</v>
      </c>
      <c r="K246">
        <v>0</v>
      </c>
      <c r="L246">
        <v>1013</v>
      </c>
    </row>
    <row r="247" spans="1:12" x14ac:dyDescent="0.2">
      <c r="A247" t="s">
        <v>3160</v>
      </c>
      <c r="B247" t="s">
        <v>3162</v>
      </c>
      <c r="C247">
        <v>58.33</v>
      </c>
      <c r="D247">
        <v>540</v>
      </c>
      <c r="E247">
        <v>206</v>
      </c>
      <c r="F247">
        <v>5</v>
      </c>
      <c r="G247">
        <v>1</v>
      </c>
      <c r="H247">
        <v>539</v>
      </c>
      <c r="I247">
        <v>1</v>
      </c>
      <c r="J247">
        <v>522</v>
      </c>
      <c r="K247">
        <v>0</v>
      </c>
      <c r="L247">
        <v>679</v>
      </c>
    </row>
    <row r="248" spans="1:12" x14ac:dyDescent="0.2">
      <c r="A248" t="s">
        <v>3012</v>
      </c>
      <c r="B248" t="s">
        <v>3163</v>
      </c>
      <c r="C248">
        <v>70.66</v>
      </c>
      <c r="D248">
        <v>242</v>
      </c>
      <c r="E248">
        <v>71</v>
      </c>
      <c r="F248">
        <v>0</v>
      </c>
      <c r="G248">
        <v>33</v>
      </c>
      <c r="H248">
        <v>274</v>
      </c>
      <c r="I248">
        <v>33</v>
      </c>
      <c r="J248">
        <v>274</v>
      </c>
      <c r="K248" s="3">
        <v>2E-121</v>
      </c>
      <c r="L248">
        <v>367</v>
      </c>
    </row>
    <row r="249" spans="1:12" x14ac:dyDescent="0.2">
      <c r="A249" t="s">
        <v>3012</v>
      </c>
      <c r="B249" t="s">
        <v>3164</v>
      </c>
      <c r="C249">
        <v>30.62</v>
      </c>
      <c r="D249">
        <v>258</v>
      </c>
      <c r="E249">
        <v>161</v>
      </c>
      <c r="F249">
        <v>5</v>
      </c>
      <c r="G249">
        <v>31</v>
      </c>
      <c r="H249">
        <v>274</v>
      </c>
      <c r="I249">
        <v>25</v>
      </c>
      <c r="J249">
        <v>278</v>
      </c>
      <c r="K249" s="3">
        <v>7.0000000000000006E-30</v>
      </c>
      <c r="L249">
        <v>121</v>
      </c>
    </row>
    <row r="250" spans="1:12" x14ac:dyDescent="0.2">
      <c r="A250" t="s">
        <v>3027</v>
      </c>
      <c r="B250" t="s">
        <v>3165</v>
      </c>
      <c r="C250">
        <v>74.83</v>
      </c>
      <c r="D250">
        <v>576</v>
      </c>
      <c r="E250">
        <v>143</v>
      </c>
      <c r="F250">
        <v>1</v>
      </c>
      <c r="G250">
        <v>5</v>
      </c>
      <c r="H250">
        <v>578</v>
      </c>
      <c r="I250">
        <v>17</v>
      </c>
      <c r="J250">
        <v>592</v>
      </c>
      <c r="K250">
        <v>0</v>
      </c>
      <c r="L250">
        <v>875</v>
      </c>
    </row>
    <row r="251" spans="1:12" x14ac:dyDescent="0.2">
      <c r="A251" t="s">
        <v>3027</v>
      </c>
      <c r="B251" t="s">
        <v>3166</v>
      </c>
      <c r="C251">
        <v>34.590000000000003</v>
      </c>
      <c r="D251">
        <v>584</v>
      </c>
      <c r="E251">
        <v>323</v>
      </c>
      <c r="F251">
        <v>12</v>
      </c>
      <c r="G251">
        <v>46</v>
      </c>
      <c r="H251">
        <v>578</v>
      </c>
      <c r="I251">
        <v>55</v>
      </c>
      <c r="J251">
        <v>630</v>
      </c>
      <c r="K251" s="3">
        <v>4E-107</v>
      </c>
      <c r="L251">
        <v>338</v>
      </c>
    </row>
    <row r="252" spans="1:12" x14ac:dyDescent="0.2">
      <c r="A252" t="s">
        <v>3036</v>
      </c>
      <c r="B252" t="s">
        <v>3167</v>
      </c>
      <c r="C252">
        <v>54.69</v>
      </c>
      <c r="D252">
        <v>128</v>
      </c>
      <c r="E252">
        <v>58</v>
      </c>
      <c r="F252">
        <v>0</v>
      </c>
      <c r="G252">
        <v>1</v>
      </c>
      <c r="H252">
        <v>128</v>
      </c>
      <c r="I252">
        <v>1</v>
      </c>
      <c r="J252">
        <v>128</v>
      </c>
      <c r="K252" s="3">
        <v>1.9999999999999999E-48</v>
      </c>
      <c r="L252">
        <v>156</v>
      </c>
    </row>
    <row r="253" spans="1:12" x14ac:dyDescent="0.2">
      <c r="A253" t="s">
        <v>3036</v>
      </c>
      <c r="B253" t="s">
        <v>3168</v>
      </c>
      <c r="C253">
        <v>36.36</v>
      </c>
      <c r="D253">
        <v>33</v>
      </c>
      <c r="E253">
        <v>21</v>
      </c>
      <c r="F253">
        <v>0</v>
      </c>
      <c r="G253">
        <v>106</v>
      </c>
      <c r="H253">
        <v>138</v>
      </c>
      <c r="I253">
        <v>117</v>
      </c>
      <c r="J253">
        <v>149</v>
      </c>
      <c r="K253">
        <v>3.9</v>
      </c>
      <c r="L253">
        <v>27.7</v>
      </c>
    </row>
    <row r="254" spans="1:12" x14ac:dyDescent="0.2">
      <c r="A254" t="s">
        <v>3046</v>
      </c>
      <c r="B254" t="s">
        <v>3169</v>
      </c>
      <c r="C254">
        <v>61.58</v>
      </c>
      <c r="D254">
        <v>1757</v>
      </c>
      <c r="E254">
        <v>616</v>
      </c>
      <c r="F254">
        <v>16</v>
      </c>
      <c r="G254">
        <v>60</v>
      </c>
      <c r="H254">
        <v>1809</v>
      </c>
      <c r="I254">
        <v>53</v>
      </c>
      <c r="J254">
        <v>1757</v>
      </c>
      <c r="K254">
        <v>0</v>
      </c>
      <c r="L254">
        <v>2208</v>
      </c>
    </row>
    <row r="255" spans="1:12" x14ac:dyDescent="0.2">
      <c r="A255" t="s">
        <v>3046</v>
      </c>
      <c r="B255" t="s">
        <v>3170</v>
      </c>
      <c r="C255">
        <v>24.7</v>
      </c>
      <c r="D255">
        <v>1081</v>
      </c>
      <c r="E255">
        <v>672</v>
      </c>
      <c r="F255">
        <v>36</v>
      </c>
      <c r="G255">
        <v>702</v>
      </c>
      <c r="H255">
        <v>1762</v>
      </c>
      <c r="I255">
        <v>436</v>
      </c>
      <c r="J255">
        <v>1394</v>
      </c>
      <c r="K255" s="3">
        <v>9.9999999999999996E-76</v>
      </c>
      <c r="L255">
        <v>278</v>
      </c>
    </row>
    <row r="256" spans="1:12" x14ac:dyDescent="0.2">
      <c r="A256" t="s">
        <v>3046</v>
      </c>
      <c r="B256" t="s">
        <v>3170</v>
      </c>
      <c r="C256">
        <v>29.08</v>
      </c>
      <c r="D256">
        <v>251</v>
      </c>
      <c r="E256">
        <v>165</v>
      </c>
      <c r="F256">
        <v>7</v>
      </c>
      <c r="G256">
        <v>143</v>
      </c>
      <c r="H256">
        <v>388</v>
      </c>
      <c r="I256">
        <v>12</v>
      </c>
      <c r="J256">
        <v>254</v>
      </c>
      <c r="K256" s="3">
        <v>2.0000000000000001E-18</v>
      </c>
      <c r="L256">
        <v>92.8</v>
      </c>
    </row>
    <row r="257" spans="1:12" x14ac:dyDescent="0.2">
      <c r="A257" t="s">
        <v>3054</v>
      </c>
      <c r="B257" t="s">
        <v>3171</v>
      </c>
      <c r="C257">
        <v>53.22</v>
      </c>
      <c r="D257">
        <v>667</v>
      </c>
      <c r="E257">
        <v>269</v>
      </c>
      <c r="F257">
        <v>19</v>
      </c>
      <c r="G257">
        <v>393</v>
      </c>
      <c r="H257">
        <v>1029</v>
      </c>
      <c r="I257">
        <v>573</v>
      </c>
      <c r="J257">
        <v>1226</v>
      </c>
      <c r="K257">
        <v>0</v>
      </c>
      <c r="L257">
        <v>600</v>
      </c>
    </row>
    <row r="258" spans="1:12" x14ac:dyDescent="0.2">
      <c r="A258" t="s">
        <v>3054</v>
      </c>
      <c r="B258" t="s">
        <v>3171</v>
      </c>
      <c r="C258">
        <v>37.119999999999997</v>
      </c>
      <c r="D258">
        <v>132</v>
      </c>
      <c r="E258">
        <v>71</v>
      </c>
      <c r="F258">
        <v>3</v>
      </c>
      <c r="G258">
        <v>20</v>
      </c>
      <c r="H258">
        <v>150</v>
      </c>
      <c r="I258">
        <v>157</v>
      </c>
      <c r="J258">
        <v>277</v>
      </c>
      <c r="K258" s="3">
        <v>2E-16</v>
      </c>
      <c r="L258">
        <v>84.7</v>
      </c>
    </row>
    <row r="259" spans="1:12" x14ac:dyDescent="0.2">
      <c r="A259" t="s">
        <v>3054</v>
      </c>
      <c r="B259" t="s">
        <v>3172</v>
      </c>
      <c r="C259">
        <v>53.22</v>
      </c>
      <c r="D259">
        <v>667</v>
      </c>
      <c r="E259">
        <v>269</v>
      </c>
      <c r="F259">
        <v>19</v>
      </c>
      <c r="G259">
        <v>393</v>
      </c>
      <c r="H259">
        <v>1029</v>
      </c>
      <c r="I259">
        <v>585</v>
      </c>
      <c r="J259">
        <v>1238</v>
      </c>
      <c r="K259">
        <v>0</v>
      </c>
      <c r="L259">
        <v>600</v>
      </c>
    </row>
    <row r="260" spans="1:12" x14ac:dyDescent="0.2">
      <c r="A260" t="s">
        <v>3054</v>
      </c>
      <c r="B260" t="s">
        <v>3172</v>
      </c>
      <c r="C260">
        <v>37.119999999999997</v>
      </c>
      <c r="D260">
        <v>132</v>
      </c>
      <c r="E260">
        <v>71</v>
      </c>
      <c r="F260">
        <v>3</v>
      </c>
      <c r="G260">
        <v>20</v>
      </c>
      <c r="H260">
        <v>150</v>
      </c>
      <c r="I260">
        <v>169</v>
      </c>
      <c r="J260">
        <v>289</v>
      </c>
      <c r="K260" s="3">
        <v>2E-16</v>
      </c>
      <c r="L260">
        <v>84.7</v>
      </c>
    </row>
    <row r="261" spans="1:12" x14ac:dyDescent="0.2">
      <c r="A261" t="s">
        <v>3063</v>
      </c>
      <c r="B261" t="s">
        <v>3173</v>
      </c>
      <c r="C261">
        <v>36.56</v>
      </c>
      <c r="D261">
        <v>2965</v>
      </c>
      <c r="E261">
        <v>1585</v>
      </c>
      <c r="F261">
        <v>75</v>
      </c>
      <c r="G261">
        <v>1227</v>
      </c>
      <c r="H261">
        <v>4061</v>
      </c>
      <c r="I261">
        <v>876</v>
      </c>
      <c r="J261">
        <v>3674</v>
      </c>
      <c r="K261">
        <v>0</v>
      </c>
      <c r="L261">
        <v>1832</v>
      </c>
    </row>
    <row r="262" spans="1:12" x14ac:dyDescent="0.2">
      <c r="A262" t="s">
        <v>3063</v>
      </c>
      <c r="B262" t="s">
        <v>3173</v>
      </c>
      <c r="C262">
        <v>38.74</v>
      </c>
      <c r="D262">
        <v>759</v>
      </c>
      <c r="E262">
        <v>436</v>
      </c>
      <c r="F262">
        <v>13</v>
      </c>
      <c r="G262">
        <v>405</v>
      </c>
      <c r="H262">
        <v>1147</v>
      </c>
      <c r="I262">
        <v>156</v>
      </c>
      <c r="J262">
        <v>901</v>
      </c>
      <c r="K262" s="3">
        <v>1.9999999999999999E-154</v>
      </c>
      <c r="L262">
        <v>543</v>
      </c>
    </row>
    <row r="263" spans="1:12" x14ac:dyDescent="0.2">
      <c r="A263" t="s">
        <v>3063</v>
      </c>
      <c r="B263" t="s">
        <v>3173</v>
      </c>
      <c r="C263">
        <v>32.81</v>
      </c>
      <c r="D263">
        <v>448</v>
      </c>
      <c r="E263">
        <v>248</v>
      </c>
      <c r="F263">
        <v>18</v>
      </c>
      <c r="G263">
        <v>1592</v>
      </c>
      <c r="H263">
        <v>2012</v>
      </c>
      <c r="I263">
        <v>763</v>
      </c>
      <c r="J263">
        <v>1184</v>
      </c>
      <c r="K263" s="3">
        <v>3.9999999999999999E-48</v>
      </c>
      <c r="L263">
        <v>192</v>
      </c>
    </row>
    <row r="264" spans="1:12" x14ac:dyDescent="0.2">
      <c r="A264" t="s">
        <v>3063</v>
      </c>
      <c r="B264" t="s">
        <v>3173</v>
      </c>
      <c r="C264">
        <v>22.34</v>
      </c>
      <c r="D264">
        <v>761</v>
      </c>
      <c r="E264">
        <v>454</v>
      </c>
      <c r="F264">
        <v>29</v>
      </c>
      <c r="G264">
        <v>3093</v>
      </c>
      <c r="H264">
        <v>3766</v>
      </c>
      <c r="I264">
        <v>480</v>
      </c>
      <c r="J264">
        <v>1190</v>
      </c>
      <c r="K264" s="3">
        <v>3E-34</v>
      </c>
      <c r="L264">
        <v>147</v>
      </c>
    </row>
    <row r="265" spans="1:12" x14ac:dyDescent="0.2">
      <c r="A265" t="s">
        <v>3063</v>
      </c>
      <c r="B265" t="s">
        <v>3173</v>
      </c>
      <c r="C265">
        <v>33.1</v>
      </c>
      <c r="D265">
        <v>290</v>
      </c>
      <c r="E265">
        <v>163</v>
      </c>
      <c r="F265">
        <v>8</v>
      </c>
      <c r="G265">
        <v>4136</v>
      </c>
      <c r="H265">
        <v>4396</v>
      </c>
      <c r="I265">
        <v>3526</v>
      </c>
      <c r="J265">
        <v>3813</v>
      </c>
      <c r="K265" s="3">
        <v>6.0000000000000001E-32</v>
      </c>
      <c r="L265">
        <v>139</v>
      </c>
    </row>
    <row r="266" spans="1:12" x14ac:dyDescent="0.2">
      <c r="A266" t="s">
        <v>3063</v>
      </c>
      <c r="B266" t="s">
        <v>3173</v>
      </c>
      <c r="C266">
        <v>26.53</v>
      </c>
      <c r="D266">
        <v>392</v>
      </c>
      <c r="E266">
        <v>240</v>
      </c>
      <c r="F266">
        <v>13</v>
      </c>
      <c r="G266">
        <v>728</v>
      </c>
      <c r="H266">
        <v>1090</v>
      </c>
      <c r="I266">
        <v>850</v>
      </c>
      <c r="J266">
        <v>1222</v>
      </c>
      <c r="K266" s="3">
        <v>4.9999999999999999E-29</v>
      </c>
      <c r="L266">
        <v>129</v>
      </c>
    </row>
    <row r="267" spans="1:12" x14ac:dyDescent="0.2">
      <c r="A267" t="s">
        <v>3063</v>
      </c>
      <c r="B267" t="s">
        <v>3173</v>
      </c>
      <c r="C267">
        <v>20.88</v>
      </c>
      <c r="D267">
        <v>407</v>
      </c>
      <c r="E267">
        <v>257</v>
      </c>
      <c r="F267">
        <v>10</v>
      </c>
      <c r="G267">
        <v>733</v>
      </c>
      <c r="H267">
        <v>1124</v>
      </c>
      <c r="I267">
        <v>2706</v>
      </c>
      <c r="J267">
        <v>3062</v>
      </c>
      <c r="K267" s="3">
        <v>3.9999999999999996E-21</v>
      </c>
      <c r="L267">
        <v>103</v>
      </c>
    </row>
    <row r="268" spans="1:12" x14ac:dyDescent="0.2">
      <c r="A268" t="s">
        <v>3063</v>
      </c>
      <c r="B268" t="s">
        <v>3173</v>
      </c>
      <c r="C268">
        <v>25</v>
      </c>
      <c r="D268">
        <v>396</v>
      </c>
      <c r="E268">
        <v>253</v>
      </c>
      <c r="F268">
        <v>16</v>
      </c>
      <c r="G268">
        <v>727</v>
      </c>
      <c r="H268">
        <v>1092</v>
      </c>
      <c r="I268">
        <v>1336</v>
      </c>
      <c r="J268">
        <v>1717</v>
      </c>
      <c r="K268" s="3">
        <v>9.9999999999999998E-20</v>
      </c>
      <c r="L268">
        <v>98.2</v>
      </c>
    </row>
    <row r="269" spans="1:12" x14ac:dyDescent="0.2">
      <c r="A269" t="s">
        <v>3063</v>
      </c>
      <c r="B269" t="s">
        <v>3173</v>
      </c>
      <c r="C269">
        <v>26.91</v>
      </c>
      <c r="D269">
        <v>327</v>
      </c>
      <c r="E269">
        <v>206</v>
      </c>
      <c r="F269">
        <v>13</v>
      </c>
      <c r="G269">
        <v>1252</v>
      </c>
      <c r="H269">
        <v>1564</v>
      </c>
      <c r="I269">
        <v>534</v>
      </c>
      <c r="J269">
        <v>841</v>
      </c>
      <c r="K269" s="3">
        <v>2E-19</v>
      </c>
      <c r="L269">
        <v>98.2</v>
      </c>
    </row>
    <row r="270" spans="1:12" x14ac:dyDescent="0.2">
      <c r="A270" t="s">
        <v>3063</v>
      </c>
      <c r="B270" t="s">
        <v>3173</v>
      </c>
      <c r="C270">
        <v>26.04</v>
      </c>
      <c r="D270">
        <v>407</v>
      </c>
      <c r="E270">
        <v>246</v>
      </c>
      <c r="F270">
        <v>16</v>
      </c>
      <c r="G270">
        <v>727</v>
      </c>
      <c r="H270">
        <v>1092</v>
      </c>
      <c r="I270">
        <v>3033</v>
      </c>
      <c r="J270">
        <v>3425</v>
      </c>
      <c r="K270" s="3">
        <v>5.0000000000000004E-18</v>
      </c>
      <c r="L270">
        <v>93.2</v>
      </c>
    </row>
    <row r="271" spans="1:12" x14ac:dyDescent="0.2">
      <c r="A271" t="s">
        <v>3063</v>
      </c>
      <c r="B271" t="s">
        <v>3173</v>
      </c>
      <c r="C271">
        <v>25.45</v>
      </c>
      <c r="D271">
        <v>389</v>
      </c>
      <c r="E271">
        <v>250</v>
      </c>
      <c r="F271">
        <v>16</v>
      </c>
      <c r="G271">
        <v>3428</v>
      </c>
      <c r="H271">
        <v>3797</v>
      </c>
      <c r="I271">
        <v>480</v>
      </c>
      <c r="J271">
        <v>847</v>
      </c>
      <c r="K271" s="3">
        <v>2.0000000000000001E-17</v>
      </c>
      <c r="L271">
        <v>91.3</v>
      </c>
    </row>
    <row r="272" spans="1:12" x14ac:dyDescent="0.2">
      <c r="A272" t="s">
        <v>3063</v>
      </c>
      <c r="B272" t="s">
        <v>3173</v>
      </c>
      <c r="C272">
        <v>33.56</v>
      </c>
      <c r="D272">
        <v>146</v>
      </c>
      <c r="E272">
        <v>84</v>
      </c>
      <c r="F272">
        <v>3</v>
      </c>
      <c r="G272">
        <v>999</v>
      </c>
      <c r="H272">
        <v>1137</v>
      </c>
      <c r="I272">
        <v>1244</v>
      </c>
      <c r="J272">
        <v>1383</v>
      </c>
      <c r="K272" s="3">
        <v>9.9999999999999998E-17</v>
      </c>
      <c r="L272">
        <v>89</v>
      </c>
    </row>
    <row r="273" spans="1:12" x14ac:dyDescent="0.2">
      <c r="A273" t="s">
        <v>3063</v>
      </c>
      <c r="B273" t="s">
        <v>3173</v>
      </c>
      <c r="C273">
        <v>24.75</v>
      </c>
      <c r="D273">
        <v>299</v>
      </c>
      <c r="E273">
        <v>180</v>
      </c>
      <c r="F273">
        <v>12</v>
      </c>
      <c r="G273">
        <v>1675</v>
      </c>
      <c r="H273">
        <v>1945</v>
      </c>
      <c r="I273">
        <v>476</v>
      </c>
      <c r="J273">
        <v>757</v>
      </c>
      <c r="K273" s="3">
        <v>8.9999999999999995E-14</v>
      </c>
      <c r="L273">
        <v>79.3</v>
      </c>
    </row>
    <row r="274" spans="1:12" x14ac:dyDescent="0.2">
      <c r="A274" t="s">
        <v>3063</v>
      </c>
      <c r="B274" t="s">
        <v>3174</v>
      </c>
      <c r="C274">
        <v>36.56</v>
      </c>
      <c r="D274">
        <v>2965</v>
      </c>
      <c r="E274">
        <v>1585</v>
      </c>
      <c r="F274">
        <v>75</v>
      </c>
      <c r="G274">
        <v>1227</v>
      </c>
      <c r="H274">
        <v>4061</v>
      </c>
      <c r="I274">
        <v>877</v>
      </c>
      <c r="J274">
        <v>3675</v>
      </c>
      <c r="K274">
        <v>0</v>
      </c>
      <c r="L274">
        <v>1831</v>
      </c>
    </row>
    <row r="275" spans="1:12" x14ac:dyDescent="0.2">
      <c r="A275" t="s">
        <v>3063</v>
      </c>
      <c r="B275" t="s">
        <v>3174</v>
      </c>
      <c r="C275">
        <v>38.74</v>
      </c>
      <c r="D275">
        <v>759</v>
      </c>
      <c r="E275">
        <v>436</v>
      </c>
      <c r="F275">
        <v>13</v>
      </c>
      <c r="G275">
        <v>405</v>
      </c>
      <c r="H275">
        <v>1147</v>
      </c>
      <c r="I275">
        <v>157</v>
      </c>
      <c r="J275">
        <v>902</v>
      </c>
      <c r="K275" s="3">
        <v>3.0000000000000002E-154</v>
      </c>
      <c r="L275">
        <v>543</v>
      </c>
    </row>
    <row r="276" spans="1:12" x14ac:dyDescent="0.2">
      <c r="A276" t="s">
        <v>3063</v>
      </c>
      <c r="B276" t="s">
        <v>3174</v>
      </c>
      <c r="C276">
        <v>32.81</v>
      </c>
      <c r="D276">
        <v>448</v>
      </c>
      <c r="E276">
        <v>248</v>
      </c>
      <c r="F276">
        <v>18</v>
      </c>
      <c r="G276">
        <v>1592</v>
      </c>
      <c r="H276">
        <v>2012</v>
      </c>
      <c r="I276">
        <v>764</v>
      </c>
      <c r="J276">
        <v>1185</v>
      </c>
      <c r="K276" s="3">
        <v>4.9999999999999999E-48</v>
      </c>
      <c r="L276">
        <v>192</v>
      </c>
    </row>
    <row r="277" spans="1:12" x14ac:dyDescent="0.2">
      <c r="A277" t="s">
        <v>3063</v>
      </c>
      <c r="B277" t="s">
        <v>3174</v>
      </c>
      <c r="C277">
        <v>22.34</v>
      </c>
      <c r="D277">
        <v>761</v>
      </c>
      <c r="E277">
        <v>454</v>
      </c>
      <c r="F277">
        <v>29</v>
      </c>
      <c r="G277">
        <v>3093</v>
      </c>
      <c r="H277">
        <v>3766</v>
      </c>
      <c r="I277">
        <v>481</v>
      </c>
      <c r="J277">
        <v>1191</v>
      </c>
      <c r="K277" s="3">
        <v>3E-34</v>
      </c>
      <c r="L277">
        <v>147</v>
      </c>
    </row>
    <row r="278" spans="1:12" x14ac:dyDescent="0.2">
      <c r="A278" t="s">
        <v>3063</v>
      </c>
      <c r="B278" t="s">
        <v>3174</v>
      </c>
      <c r="C278">
        <v>33.1</v>
      </c>
      <c r="D278">
        <v>290</v>
      </c>
      <c r="E278">
        <v>163</v>
      </c>
      <c r="F278">
        <v>8</v>
      </c>
      <c r="G278">
        <v>4136</v>
      </c>
      <c r="H278">
        <v>4396</v>
      </c>
      <c r="I278">
        <v>3527</v>
      </c>
      <c r="J278">
        <v>3814</v>
      </c>
      <c r="K278" s="3">
        <v>6.0000000000000001E-32</v>
      </c>
      <c r="L278">
        <v>139</v>
      </c>
    </row>
    <row r="279" spans="1:12" x14ac:dyDescent="0.2">
      <c r="A279" t="s">
        <v>3063</v>
      </c>
      <c r="B279" t="s">
        <v>3174</v>
      </c>
      <c r="C279">
        <v>26.53</v>
      </c>
      <c r="D279">
        <v>392</v>
      </c>
      <c r="E279">
        <v>240</v>
      </c>
      <c r="F279">
        <v>13</v>
      </c>
      <c r="G279">
        <v>728</v>
      </c>
      <c r="H279">
        <v>1090</v>
      </c>
      <c r="I279">
        <v>851</v>
      </c>
      <c r="J279">
        <v>1223</v>
      </c>
      <c r="K279" s="3">
        <v>6.0000000000000005E-29</v>
      </c>
      <c r="L279">
        <v>129</v>
      </c>
    </row>
    <row r="280" spans="1:12" x14ac:dyDescent="0.2">
      <c r="A280" t="s">
        <v>3063</v>
      </c>
      <c r="B280" t="s">
        <v>3174</v>
      </c>
      <c r="C280">
        <v>20.88</v>
      </c>
      <c r="D280">
        <v>407</v>
      </c>
      <c r="E280">
        <v>257</v>
      </c>
      <c r="F280">
        <v>10</v>
      </c>
      <c r="G280">
        <v>733</v>
      </c>
      <c r="H280">
        <v>1124</v>
      </c>
      <c r="I280">
        <v>2707</v>
      </c>
      <c r="J280">
        <v>3063</v>
      </c>
      <c r="K280" s="3">
        <v>4.9999999999999997E-21</v>
      </c>
      <c r="L280">
        <v>103</v>
      </c>
    </row>
    <row r="281" spans="1:12" x14ac:dyDescent="0.2">
      <c r="A281" t="s">
        <v>3063</v>
      </c>
      <c r="B281" t="s">
        <v>3174</v>
      </c>
      <c r="C281">
        <v>25</v>
      </c>
      <c r="D281">
        <v>396</v>
      </c>
      <c r="E281">
        <v>253</v>
      </c>
      <c r="F281">
        <v>16</v>
      </c>
      <c r="G281">
        <v>727</v>
      </c>
      <c r="H281">
        <v>1092</v>
      </c>
      <c r="I281">
        <v>1337</v>
      </c>
      <c r="J281">
        <v>1718</v>
      </c>
      <c r="K281" s="3">
        <v>2E-19</v>
      </c>
      <c r="L281">
        <v>98.2</v>
      </c>
    </row>
    <row r="282" spans="1:12" x14ac:dyDescent="0.2">
      <c r="A282" t="s">
        <v>3063</v>
      </c>
      <c r="B282" t="s">
        <v>3174</v>
      </c>
      <c r="C282">
        <v>26.91</v>
      </c>
      <c r="D282">
        <v>327</v>
      </c>
      <c r="E282">
        <v>206</v>
      </c>
      <c r="F282">
        <v>13</v>
      </c>
      <c r="G282">
        <v>1252</v>
      </c>
      <c r="H282">
        <v>1564</v>
      </c>
      <c r="I282">
        <v>535</v>
      </c>
      <c r="J282">
        <v>842</v>
      </c>
      <c r="K282" s="3">
        <v>2E-19</v>
      </c>
      <c r="L282">
        <v>98.2</v>
      </c>
    </row>
    <row r="283" spans="1:12" x14ac:dyDescent="0.2">
      <c r="A283" t="s">
        <v>3063</v>
      </c>
      <c r="B283" t="s">
        <v>3174</v>
      </c>
      <c r="C283">
        <v>26.04</v>
      </c>
      <c r="D283">
        <v>407</v>
      </c>
      <c r="E283">
        <v>246</v>
      </c>
      <c r="F283">
        <v>16</v>
      </c>
      <c r="G283">
        <v>727</v>
      </c>
      <c r="H283">
        <v>1092</v>
      </c>
      <c r="I283">
        <v>3034</v>
      </c>
      <c r="J283">
        <v>3426</v>
      </c>
      <c r="K283" s="3">
        <v>5.9999999999999997E-18</v>
      </c>
      <c r="L283">
        <v>92.8</v>
      </c>
    </row>
    <row r="284" spans="1:12" x14ac:dyDescent="0.2">
      <c r="A284" t="s">
        <v>3063</v>
      </c>
      <c r="B284" t="s">
        <v>3174</v>
      </c>
      <c r="C284">
        <v>25.45</v>
      </c>
      <c r="D284">
        <v>389</v>
      </c>
      <c r="E284">
        <v>250</v>
      </c>
      <c r="F284">
        <v>16</v>
      </c>
      <c r="G284">
        <v>3428</v>
      </c>
      <c r="H284">
        <v>3797</v>
      </c>
      <c r="I284">
        <v>481</v>
      </c>
      <c r="J284">
        <v>848</v>
      </c>
      <c r="K284" s="3">
        <v>2.0000000000000001E-17</v>
      </c>
      <c r="L284">
        <v>90.9</v>
      </c>
    </row>
    <row r="285" spans="1:12" x14ac:dyDescent="0.2">
      <c r="A285" t="s">
        <v>3063</v>
      </c>
      <c r="B285" t="s">
        <v>3174</v>
      </c>
      <c r="C285">
        <v>33.56</v>
      </c>
      <c r="D285">
        <v>146</v>
      </c>
      <c r="E285">
        <v>84</v>
      </c>
      <c r="F285">
        <v>3</v>
      </c>
      <c r="G285">
        <v>999</v>
      </c>
      <c r="H285">
        <v>1137</v>
      </c>
      <c r="I285">
        <v>1245</v>
      </c>
      <c r="J285">
        <v>1384</v>
      </c>
      <c r="K285" s="3">
        <v>9.9999999999999998E-17</v>
      </c>
      <c r="L285">
        <v>88.6</v>
      </c>
    </row>
    <row r="286" spans="1:12" x14ac:dyDescent="0.2">
      <c r="A286" t="s">
        <v>3063</v>
      </c>
      <c r="B286" t="s">
        <v>3174</v>
      </c>
      <c r="C286">
        <v>24.75</v>
      </c>
      <c r="D286">
        <v>299</v>
      </c>
      <c r="E286">
        <v>180</v>
      </c>
      <c r="F286">
        <v>12</v>
      </c>
      <c r="G286">
        <v>1675</v>
      </c>
      <c r="H286">
        <v>1945</v>
      </c>
      <c r="I286">
        <v>477</v>
      </c>
      <c r="J286">
        <v>758</v>
      </c>
      <c r="K286" s="3">
        <v>1E-13</v>
      </c>
      <c r="L286">
        <v>79</v>
      </c>
    </row>
    <row r="287" spans="1:12" x14ac:dyDescent="0.2">
      <c r="A287" t="s">
        <v>3073</v>
      </c>
      <c r="B287" t="s">
        <v>3175</v>
      </c>
      <c r="C287">
        <v>57.8</v>
      </c>
      <c r="D287">
        <v>109</v>
      </c>
      <c r="E287">
        <v>21</v>
      </c>
      <c r="F287">
        <v>1</v>
      </c>
      <c r="G287">
        <v>14</v>
      </c>
      <c r="H287">
        <v>122</v>
      </c>
      <c r="I287">
        <v>764</v>
      </c>
      <c r="J287">
        <v>847</v>
      </c>
      <c r="K287" s="3">
        <v>3.9999999999999998E-36</v>
      </c>
      <c r="L287">
        <v>136</v>
      </c>
    </row>
    <row r="288" spans="1:12" x14ac:dyDescent="0.2">
      <c r="A288" t="s">
        <v>3073</v>
      </c>
      <c r="B288" t="s">
        <v>3176</v>
      </c>
      <c r="C288">
        <v>57.8</v>
      </c>
      <c r="D288">
        <v>109</v>
      </c>
      <c r="E288">
        <v>21</v>
      </c>
      <c r="F288">
        <v>1</v>
      </c>
      <c r="G288">
        <v>14</v>
      </c>
      <c r="H288">
        <v>122</v>
      </c>
      <c r="I288">
        <v>803</v>
      </c>
      <c r="J288">
        <v>886</v>
      </c>
      <c r="K288" s="3">
        <v>3.9999999999999998E-36</v>
      </c>
      <c r="L288">
        <v>136</v>
      </c>
    </row>
    <row r="289" spans="1:12" x14ac:dyDescent="0.2">
      <c r="A289" t="s">
        <v>3081</v>
      </c>
      <c r="B289" t="s">
        <v>3177</v>
      </c>
      <c r="C289">
        <v>34.229999999999997</v>
      </c>
      <c r="D289">
        <v>333</v>
      </c>
      <c r="E289">
        <v>212</v>
      </c>
      <c r="F289">
        <v>4</v>
      </c>
      <c r="G289">
        <v>373</v>
      </c>
      <c r="H289">
        <v>703</v>
      </c>
      <c r="I289">
        <v>40</v>
      </c>
      <c r="J289">
        <v>367</v>
      </c>
      <c r="K289" s="3">
        <v>4.0000000000000002E-62</v>
      </c>
      <c r="L289">
        <v>218</v>
      </c>
    </row>
    <row r="290" spans="1:12" x14ac:dyDescent="0.2">
      <c r="A290" t="s">
        <v>3081</v>
      </c>
      <c r="B290" t="s">
        <v>3177</v>
      </c>
      <c r="C290">
        <v>33.53</v>
      </c>
      <c r="D290">
        <v>337</v>
      </c>
      <c r="E290">
        <v>217</v>
      </c>
      <c r="F290">
        <v>4</v>
      </c>
      <c r="G290">
        <v>38</v>
      </c>
      <c r="H290">
        <v>372</v>
      </c>
      <c r="I290">
        <v>34</v>
      </c>
      <c r="J290">
        <v>365</v>
      </c>
      <c r="K290" s="3">
        <v>1.9999999999999999E-60</v>
      </c>
      <c r="L290">
        <v>213</v>
      </c>
    </row>
    <row r="291" spans="1:12" x14ac:dyDescent="0.2">
      <c r="A291" t="s">
        <v>3081</v>
      </c>
      <c r="B291" t="s">
        <v>3177</v>
      </c>
      <c r="C291">
        <v>26.8</v>
      </c>
      <c r="D291">
        <v>291</v>
      </c>
      <c r="E291">
        <v>210</v>
      </c>
      <c r="F291">
        <v>3</v>
      </c>
      <c r="G291">
        <v>705</v>
      </c>
      <c r="H291">
        <v>993</v>
      </c>
      <c r="I291">
        <v>76</v>
      </c>
      <c r="J291">
        <v>365</v>
      </c>
      <c r="K291" s="3">
        <v>2E-35</v>
      </c>
      <c r="L291">
        <v>140</v>
      </c>
    </row>
    <row r="292" spans="1:12" x14ac:dyDescent="0.2">
      <c r="A292" t="s">
        <v>3081</v>
      </c>
      <c r="B292" t="s">
        <v>3178</v>
      </c>
      <c r="C292">
        <v>34.229999999999997</v>
      </c>
      <c r="D292">
        <v>333</v>
      </c>
      <c r="E292">
        <v>212</v>
      </c>
      <c r="F292">
        <v>4</v>
      </c>
      <c r="G292">
        <v>373</v>
      </c>
      <c r="H292">
        <v>703</v>
      </c>
      <c r="I292">
        <v>53</v>
      </c>
      <c r="J292">
        <v>380</v>
      </c>
      <c r="K292" s="3">
        <v>5.0000000000000002E-62</v>
      </c>
      <c r="L292">
        <v>218</v>
      </c>
    </row>
    <row r="293" spans="1:12" x14ac:dyDescent="0.2">
      <c r="A293" t="s">
        <v>3081</v>
      </c>
      <c r="B293" t="s">
        <v>3178</v>
      </c>
      <c r="C293">
        <v>32</v>
      </c>
      <c r="D293">
        <v>375</v>
      </c>
      <c r="E293">
        <v>244</v>
      </c>
      <c r="F293">
        <v>6</v>
      </c>
      <c r="G293">
        <v>4</v>
      </c>
      <c r="H293">
        <v>372</v>
      </c>
      <c r="I293">
        <v>9</v>
      </c>
      <c r="J293">
        <v>378</v>
      </c>
      <c r="K293" s="3">
        <v>1E-61</v>
      </c>
      <c r="L293">
        <v>217</v>
      </c>
    </row>
    <row r="294" spans="1:12" x14ac:dyDescent="0.2">
      <c r="A294" t="s">
        <v>3081</v>
      </c>
      <c r="B294" t="s">
        <v>3178</v>
      </c>
      <c r="C294">
        <v>26.8</v>
      </c>
      <c r="D294">
        <v>291</v>
      </c>
      <c r="E294">
        <v>210</v>
      </c>
      <c r="F294">
        <v>3</v>
      </c>
      <c r="G294">
        <v>705</v>
      </c>
      <c r="H294">
        <v>993</v>
      </c>
      <c r="I294">
        <v>89</v>
      </c>
      <c r="J294">
        <v>378</v>
      </c>
      <c r="K294" s="3">
        <v>2.9999999999999999E-35</v>
      </c>
      <c r="L294">
        <v>140</v>
      </c>
    </row>
    <row r="295" spans="1:12" x14ac:dyDescent="0.2">
      <c r="A295" t="s">
        <v>3089</v>
      </c>
      <c r="B295" t="s">
        <v>3179</v>
      </c>
      <c r="C295">
        <v>42.96</v>
      </c>
      <c r="D295">
        <v>142</v>
      </c>
      <c r="E295">
        <v>55</v>
      </c>
      <c r="F295">
        <v>5</v>
      </c>
      <c r="G295">
        <v>3</v>
      </c>
      <c r="H295">
        <v>138</v>
      </c>
      <c r="I295">
        <v>1</v>
      </c>
      <c r="J295">
        <v>122</v>
      </c>
      <c r="K295" s="3">
        <v>8.9999999999999994E-21</v>
      </c>
      <c r="L295">
        <v>85.5</v>
      </c>
    </row>
    <row r="296" spans="1:12" x14ac:dyDescent="0.2">
      <c r="A296" t="s">
        <v>3089</v>
      </c>
      <c r="B296" t="s">
        <v>3180</v>
      </c>
      <c r="C296">
        <v>41.59</v>
      </c>
      <c r="D296">
        <v>113</v>
      </c>
      <c r="E296">
        <v>51</v>
      </c>
      <c r="F296">
        <v>2</v>
      </c>
      <c r="G296">
        <v>27</v>
      </c>
      <c r="H296">
        <v>138</v>
      </c>
      <c r="I296">
        <v>45</v>
      </c>
      <c r="J296">
        <v>143</v>
      </c>
      <c r="K296" s="3">
        <v>3.0000000000000003E-20</v>
      </c>
      <c r="L296">
        <v>85.1</v>
      </c>
    </row>
    <row r="297" spans="1:12" x14ac:dyDescent="0.2">
      <c r="A297" t="s">
        <v>35</v>
      </c>
      <c r="B297" t="s">
        <v>3181</v>
      </c>
      <c r="C297">
        <v>40.76</v>
      </c>
      <c r="D297">
        <v>1764</v>
      </c>
      <c r="E297">
        <v>899</v>
      </c>
      <c r="F297">
        <v>26</v>
      </c>
      <c r="G297">
        <v>3</v>
      </c>
      <c r="H297">
        <v>1704</v>
      </c>
      <c r="I297">
        <v>5</v>
      </c>
      <c r="J297">
        <v>1684</v>
      </c>
      <c r="K297">
        <v>0</v>
      </c>
      <c r="L297">
        <v>1288</v>
      </c>
    </row>
    <row r="298" spans="1:12" x14ac:dyDescent="0.2">
      <c r="A298" t="s">
        <v>35</v>
      </c>
      <c r="B298" t="s">
        <v>3182</v>
      </c>
      <c r="C298">
        <v>40.76</v>
      </c>
      <c r="D298">
        <v>1764</v>
      </c>
      <c r="E298">
        <v>899</v>
      </c>
      <c r="F298">
        <v>26</v>
      </c>
      <c r="G298">
        <v>3</v>
      </c>
      <c r="H298">
        <v>1704</v>
      </c>
      <c r="I298">
        <v>5</v>
      </c>
      <c r="J298">
        <v>1684</v>
      </c>
      <c r="K298">
        <v>0</v>
      </c>
      <c r="L298">
        <v>1288</v>
      </c>
    </row>
  </sheetData>
  <mergeCells count="4">
    <mergeCell ref="A4:L4"/>
    <mergeCell ref="N4:Z4"/>
    <mergeCell ref="A1:H1"/>
    <mergeCell ref="A2:H2"/>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9875E4-82AB-8543-9CE0-5C2B8499098F}">
  <dimension ref="A1:BC775"/>
  <sheetViews>
    <sheetView tabSelected="1" topLeftCell="AB1" workbookViewId="0">
      <selection activeCell="AB1" sqref="AB1:AI2"/>
    </sheetView>
  </sheetViews>
  <sheetFormatPr baseColWidth="10" defaultRowHeight="16" x14ac:dyDescent="0.2"/>
  <sheetData>
    <row r="1" spans="1:55" x14ac:dyDescent="0.2">
      <c r="AB1" s="27" t="s">
        <v>7791</v>
      </c>
      <c r="AC1" s="27"/>
      <c r="AD1" s="27"/>
      <c r="AE1" s="27"/>
      <c r="AF1" s="27"/>
      <c r="AG1" s="27"/>
      <c r="AH1" s="27"/>
      <c r="AI1" s="27"/>
    </row>
    <row r="2" spans="1:55" x14ac:dyDescent="0.2">
      <c r="AB2" s="26" t="s">
        <v>7792</v>
      </c>
      <c r="AC2" s="26"/>
      <c r="AD2" s="26"/>
      <c r="AE2" s="26"/>
      <c r="AF2" s="26"/>
      <c r="AG2" s="26"/>
      <c r="AH2" s="26"/>
      <c r="AI2" s="26"/>
    </row>
    <row r="4" spans="1:55" x14ac:dyDescent="0.2">
      <c r="A4" s="18" t="s">
        <v>4870</v>
      </c>
      <c r="B4" s="18"/>
      <c r="C4" s="19" t="s">
        <v>4871</v>
      </c>
      <c r="D4" s="19"/>
      <c r="E4" s="25" t="s">
        <v>4872</v>
      </c>
      <c r="F4" s="25"/>
      <c r="O4" s="18" t="s">
        <v>7345</v>
      </c>
      <c r="P4" s="18"/>
      <c r="Q4" s="18"/>
      <c r="R4" s="18"/>
      <c r="S4" s="18"/>
      <c r="T4" s="18"/>
      <c r="U4" s="18"/>
      <c r="V4" s="18"/>
      <c r="W4" s="18"/>
      <c r="X4" s="18"/>
      <c r="Y4" s="18"/>
      <c r="Z4" s="18"/>
      <c r="AA4" s="18"/>
      <c r="AC4" s="19" t="s">
        <v>7346</v>
      </c>
      <c r="AD4" s="19"/>
      <c r="AE4" s="19"/>
      <c r="AF4" s="19"/>
      <c r="AG4" s="19"/>
      <c r="AH4" s="19"/>
      <c r="AI4" s="19"/>
      <c r="AJ4" s="19"/>
      <c r="AK4" s="19"/>
      <c r="AL4" s="19"/>
      <c r="AM4" s="19"/>
      <c r="AN4" s="19"/>
      <c r="AO4" s="19"/>
      <c r="AQ4" s="19" t="s">
        <v>7347</v>
      </c>
      <c r="AR4" s="19"/>
      <c r="AS4" s="19"/>
      <c r="AT4" s="19"/>
      <c r="AU4" s="19"/>
      <c r="AV4" s="19"/>
      <c r="AW4" s="19"/>
      <c r="AX4" s="19"/>
      <c r="AY4" s="19"/>
      <c r="AZ4" s="19"/>
      <c r="BA4" s="19"/>
      <c r="BB4" s="19"/>
      <c r="BC4" s="19"/>
    </row>
    <row r="5" spans="1:55" x14ac:dyDescent="0.2">
      <c r="A5" s="26" t="s">
        <v>4873</v>
      </c>
      <c r="B5" s="26"/>
      <c r="C5" s="26" t="s">
        <v>4873</v>
      </c>
      <c r="D5" s="26"/>
      <c r="E5" s="26" t="s">
        <v>4873</v>
      </c>
      <c r="F5" s="26"/>
      <c r="O5" t="s">
        <v>641</v>
      </c>
      <c r="P5" t="s">
        <v>642</v>
      </c>
      <c r="Q5" t="s">
        <v>643</v>
      </c>
      <c r="R5" t="s">
        <v>644</v>
      </c>
      <c r="S5" t="s">
        <v>645</v>
      </c>
      <c r="T5" t="s">
        <v>646</v>
      </c>
      <c r="U5" t="s">
        <v>647</v>
      </c>
      <c r="V5" t="s">
        <v>648</v>
      </c>
      <c r="W5" t="s">
        <v>649</v>
      </c>
      <c r="X5" t="s">
        <v>650</v>
      </c>
      <c r="Y5" t="s">
        <v>651</v>
      </c>
      <c r="Z5" t="s">
        <v>652</v>
      </c>
      <c r="AA5" t="s">
        <v>653</v>
      </c>
      <c r="AC5" t="s">
        <v>641</v>
      </c>
      <c r="AD5" t="s">
        <v>642</v>
      </c>
      <c r="AE5" t="s">
        <v>643</v>
      </c>
      <c r="AF5" t="s">
        <v>644</v>
      </c>
      <c r="AG5" t="s">
        <v>645</v>
      </c>
      <c r="AH5" t="s">
        <v>646</v>
      </c>
      <c r="AI5" t="s">
        <v>647</v>
      </c>
      <c r="AJ5" t="s">
        <v>648</v>
      </c>
      <c r="AK5" t="s">
        <v>649</v>
      </c>
      <c r="AL5" t="s">
        <v>650</v>
      </c>
      <c r="AM5" t="s">
        <v>651</v>
      </c>
      <c r="AN5" t="s">
        <v>652</v>
      </c>
      <c r="AO5" t="s">
        <v>653</v>
      </c>
      <c r="AQ5" t="s">
        <v>641</v>
      </c>
      <c r="AR5" t="s">
        <v>642</v>
      </c>
      <c r="AS5" t="s">
        <v>643</v>
      </c>
      <c r="AT5" t="s">
        <v>644</v>
      </c>
      <c r="AU5" t="s">
        <v>645</v>
      </c>
      <c r="AV5" t="s">
        <v>646</v>
      </c>
      <c r="AW5" t="s">
        <v>647</v>
      </c>
      <c r="AX5" t="s">
        <v>648</v>
      </c>
      <c r="AY5" t="s">
        <v>649</v>
      </c>
      <c r="AZ5" t="s">
        <v>650</v>
      </c>
      <c r="BA5" t="s">
        <v>651</v>
      </c>
      <c r="BB5" t="s">
        <v>652</v>
      </c>
      <c r="BC5" t="s">
        <v>653</v>
      </c>
    </row>
    <row r="6" spans="1:55" x14ac:dyDescent="0.2">
      <c r="A6" s="7" t="s">
        <v>4874</v>
      </c>
      <c r="B6" s="7" t="s">
        <v>4875</v>
      </c>
      <c r="C6" s="7" t="s">
        <v>4874</v>
      </c>
      <c r="D6" s="7" t="s">
        <v>4875</v>
      </c>
      <c r="E6" s="7" t="s">
        <v>4874</v>
      </c>
      <c r="F6" s="7" t="s">
        <v>4875</v>
      </c>
      <c r="O6" t="s">
        <v>655</v>
      </c>
      <c r="P6" t="s">
        <v>656</v>
      </c>
      <c r="Q6">
        <v>22</v>
      </c>
      <c r="R6">
        <v>3.2544378698224801</v>
      </c>
      <c r="S6" s="3">
        <v>6.4217194646394494E-8</v>
      </c>
      <c r="T6" t="s">
        <v>7348</v>
      </c>
      <c r="U6">
        <v>596</v>
      </c>
      <c r="V6">
        <v>100</v>
      </c>
      <c r="W6">
        <v>10996</v>
      </c>
      <c r="X6">
        <v>4.0589261744966398</v>
      </c>
      <c r="Y6" s="3">
        <v>9.3367445041292395E-5</v>
      </c>
      <c r="Z6" s="3">
        <v>9.3367445041292395E-5</v>
      </c>
      <c r="AA6" s="3">
        <v>1.06297147461908E-4</v>
      </c>
      <c r="AC6" t="s">
        <v>655</v>
      </c>
      <c r="AD6" t="s">
        <v>774</v>
      </c>
      <c r="AE6">
        <v>14</v>
      </c>
      <c r="AF6">
        <v>2.08955223880597</v>
      </c>
      <c r="AG6" s="3">
        <v>2.8346699476600599E-5</v>
      </c>
      <c r="AH6" t="s">
        <v>7349</v>
      </c>
      <c r="AI6">
        <v>582</v>
      </c>
      <c r="AJ6">
        <v>65</v>
      </c>
      <c r="AK6">
        <v>10996</v>
      </c>
      <c r="AL6">
        <v>4.0693629394660302</v>
      </c>
      <c r="AM6">
        <v>4.04060304000197E-2</v>
      </c>
      <c r="AN6">
        <v>4.04060304000197E-2</v>
      </c>
      <c r="AO6">
        <v>4.6915193655017097E-2</v>
      </c>
      <c r="AQ6" t="s">
        <v>655</v>
      </c>
      <c r="AR6" t="s">
        <v>656</v>
      </c>
      <c r="AS6">
        <v>19</v>
      </c>
      <c r="AT6">
        <v>4.2410714299999999</v>
      </c>
      <c r="AU6" s="3">
        <v>1.44E-8</v>
      </c>
      <c r="AV6" t="s">
        <v>7350</v>
      </c>
      <c r="AW6">
        <v>397</v>
      </c>
      <c r="AX6">
        <v>100</v>
      </c>
      <c r="AY6">
        <v>10996</v>
      </c>
      <c r="AZ6">
        <v>5.2625692700000002</v>
      </c>
      <c r="BA6" s="3">
        <v>1.6399999999999999E-5</v>
      </c>
      <c r="BB6" s="3">
        <v>1.6399999999999999E-5</v>
      </c>
      <c r="BC6" s="3">
        <v>2.3099999999999999E-5</v>
      </c>
    </row>
    <row r="7" spans="1:55" x14ac:dyDescent="0.2">
      <c r="A7" t="s">
        <v>4876</v>
      </c>
      <c r="B7" t="s">
        <v>4877</v>
      </c>
      <c r="C7" t="s">
        <v>4876</v>
      </c>
      <c r="D7" t="s">
        <v>4877</v>
      </c>
      <c r="E7" t="s">
        <v>4878</v>
      </c>
      <c r="F7" t="s">
        <v>4879</v>
      </c>
      <c r="O7" t="s">
        <v>655</v>
      </c>
      <c r="P7" t="s">
        <v>764</v>
      </c>
      <c r="Q7">
        <v>18</v>
      </c>
      <c r="R7">
        <v>2.6627218934911201</v>
      </c>
      <c r="S7" s="3">
        <v>1.9917304426336501E-6</v>
      </c>
      <c r="T7" t="s">
        <v>7351</v>
      </c>
      <c r="U7">
        <v>596</v>
      </c>
      <c r="V7">
        <v>84</v>
      </c>
      <c r="W7">
        <v>10996</v>
      </c>
      <c r="X7">
        <v>3.9534995206136099</v>
      </c>
      <c r="Y7">
        <v>2.89178964565672E-3</v>
      </c>
      <c r="Z7">
        <v>1.4469416428872701E-3</v>
      </c>
      <c r="AA7">
        <v>3.2968131394084301E-3</v>
      </c>
      <c r="AC7" t="s">
        <v>655</v>
      </c>
      <c r="AD7" t="s">
        <v>681</v>
      </c>
      <c r="AE7">
        <v>12</v>
      </c>
      <c r="AF7">
        <v>1.7910447761193999</v>
      </c>
      <c r="AG7" s="3">
        <v>3.0786741179308798E-5</v>
      </c>
      <c r="AH7" t="s">
        <v>7352</v>
      </c>
      <c r="AI7">
        <v>582</v>
      </c>
      <c r="AJ7">
        <v>48</v>
      </c>
      <c r="AK7">
        <v>10996</v>
      </c>
      <c r="AL7">
        <v>4.7233676975945</v>
      </c>
      <c r="AM7">
        <v>4.3806899131596001E-2</v>
      </c>
      <c r="AN7">
        <v>2.2148732746945801E-2</v>
      </c>
      <c r="AO7">
        <v>5.0952616850785601E-2</v>
      </c>
      <c r="AQ7" t="s">
        <v>655</v>
      </c>
      <c r="AR7" t="s">
        <v>792</v>
      </c>
      <c r="AS7">
        <v>14</v>
      </c>
      <c r="AT7">
        <v>3.125</v>
      </c>
      <c r="AU7" s="3">
        <v>3.7399999999999998E-4</v>
      </c>
      <c r="AV7" t="s">
        <v>7353</v>
      </c>
      <c r="AW7">
        <v>397</v>
      </c>
      <c r="AX7">
        <v>120</v>
      </c>
      <c r="AY7">
        <v>10996</v>
      </c>
      <c r="AZ7">
        <v>3.2314021799999999</v>
      </c>
      <c r="BA7">
        <v>0.3477401</v>
      </c>
      <c r="BB7">
        <v>0.19237391000000001</v>
      </c>
      <c r="BC7">
        <v>0.59938963999999995</v>
      </c>
    </row>
    <row r="8" spans="1:55" x14ac:dyDescent="0.2">
      <c r="A8" t="s">
        <v>4878</v>
      </c>
      <c r="B8" t="s">
        <v>4879</v>
      </c>
      <c r="C8" t="s">
        <v>4880</v>
      </c>
      <c r="D8" t="s">
        <v>4881</v>
      </c>
      <c r="E8" t="s">
        <v>4882</v>
      </c>
      <c r="F8" t="s">
        <v>4883</v>
      </c>
      <c r="O8" t="s">
        <v>655</v>
      </c>
      <c r="P8" t="s">
        <v>681</v>
      </c>
      <c r="Q8">
        <v>13</v>
      </c>
      <c r="R8">
        <v>1.92307692307692</v>
      </c>
      <c r="S8" s="3">
        <v>6.5256372600408303E-6</v>
      </c>
      <c r="T8" t="s">
        <v>7354</v>
      </c>
      <c r="U8">
        <v>596</v>
      </c>
      <c r="V8">
        <v>48</v>
      </c>
      <c r="W8">
        <v>10996</v>
      </c>
      <c r="X8">
        <v>4.9967841163310904</v>
      </c>
      <c r="Y8">
        <v>9.4434355765565803E-3</v>
      </c>
      <c r="Z8">
        <v>3.1577728925511399E-3</v>
      </c>
      <c r="AA8">
        <v>1.08011845878608E-2</v>
      </c>
      <c r="AC8" t="s">
        <v>655</v>
      </c>
      <c r="AD8" t="s">
        <v>858</v>
      </c>
      <c r="AE8">
        <v>16</v>
      </c>
      <c r="AF8">
        <v>2.38805970149253</v>
      </c>
      <c r="AG8" s="3">
        <v>5.85653430889613E-5</v>
      </c>
      <c r="AH8" t="s">
        <v>7355</v>
      </c>
      <c r="AI8">
        <v>582</v>
      </c>
      <c r="AJ8">
        <v>89</v>
      </c>
      <c r="AK8">
        <v>10996</v>
      </c>
      <c r="AL8">
        <v>3.3965790184949198</v>
      </c>
      <c r="AM8">
        <v>8.1685238375160493E-2</v>
      </c>
      <c r="AN8">
        <v>2.8005393282125701E-2</v>
      </c>
      <c r="AO8">
        <v>9.6905772859134903E-2</v>
      </c>
      <c r="AQ8" t="s">
        <v>655</v>
      </c>
      <c r="AR8" t="s">
        <v>905</v>
      </c>
      <c r="AS8">
        <v>6</v>
      </c>
      <c r="AT8">
        <v>1.33928571</v>
      </c>
      <c r="AU8" s="3">
        <v>5.8500000000000002E-4</v>
      </c>
      <c r="AV8" t="s">
        <v>7356</v>
      </c>
      <c r="AW8">
        <v>397</v>
      </c>
      <c r="AX8">
        <v>20</v>
      </c>
      <c r="AY8">
        <v>10996</v>
      </c>
      <c r="AZ8">
        <v>8.3093199000000002</v>
      </c>
      <c r="BA8">
        <v>0.48746264</v>
      </c>
      <c r="BB8">
        <v>0.19972023</v>
      </c>
      <c r="BC8">
        <v>0.93595068000000003</v>
      </c>
    </row>
    <row r="9" spans="1:55" x14ac:dyDescent="0.2">
      <c r="A9" t="s">
        <v>4880</v>
      </c>
      <c r="B9" t="s">
        <v>4881</v>
      </c>
      <c r="C9" t="s">
        <v>4884</v>
      </c>
      <c r="D9" t="s">
        <v>4885</v>
      </c>
      <c r="E9" t="s">
        <v>4886</v>
      </c>
      <c r="F9" t="s">
        <v>4887</v>
      </c>
      <c r="O9" t="s">
        <v>655</v>
      </c>
      <c r="P9" t="s">
        <v>774</v>
      </c>
      <c r="Q9">
        <v>15</v>
      </c>
      <c r="R9">
        <v>2.2189349112426</v>
      </c>
      <c r="S9" s="3">
        <v>7.4344947083210403E-6</v>
      </c>
      <c r="T9" t="s">
        <v>7357</v>
      </c>
      <c r="U9">
        <v>596</v>
      </c>
      <c r="V9">
        <v>65</v>
      </c>
      <c r="W9">
        <v>10996</v>
      </c>
      <c r="X9">
        <v>4.2576148683531203</v>
      </c>
      <c r="Y9">
        <v>1.0751579605441999E-2</v>
      </c>
      <c r="Z9">
        <v>2.6988005444111801E-3</v>
      </c>
      <c r="AA9">
        <v>1.2305431474723899E-2</v>
      </c>
      <c r="AC9" t="s">
        <v>655</v>
      </c>
      <c r="AD9" t="s">
        <v>764</v>
      </c>
      <c r="AE9">
        <v>15</v>
      </c>
      <c r="AF9">
        <v>2.23880597014925</v>
      </c>
      <c r="AG9" s="3">
        <v>1.16331896412876E-4</v>
      </c>
      <c r="AH9" t="s">
        <v>7358</v>
      </c>
      <c r="AI9">
        <v>582</v>
      </c>
      <c r="AJ9">
        <v>84</v>
      </c>
      <c r="AK9">
        <v>10996</v>
      </c>
      <c r="AL9">
        <v>3.3738340697103499</v>
      </c>
      <c r="AM9">
        <v>0.155721409551554</v>
      </c>
      <c r="AN9">
        <v>4.1435272561159801E-2</v>
      </c>
      <c r="AO9">
        <v>0.19240337669896801</v>
      </c>
      <c r="AQ9" t="s">
        <v>655</v>
      </c>
      <c r="AR9" t="s">
        <v>1015</v>
      </c>
      <c r="AS9">
        <v>10</v>
      </c>
      <c r="AT9">
        <v>2.2321428600000002</v>
      </c>
      <c r="AU9" s="3">
        <v>6.9800000000000005E-4</v>
      </c>
      <c r="AV9" t="s">
        <v>7359</v>
      </c>
      <c r="AW9">
        <v>397</v>
      </c>
      <c r="AX9">
        <v>68</v>
      </c>
      <c r="AY9">
        <v>10996</v>
      </c>
      <c r="AZ9">
        <v>4.0731960300000001</v>
      </c>
      <c r="BA9">
        <v>0.54956817999999996</v>
      </c>
      <c r="BB9">
        <v>0.18076733</v>
      </c>
      <c r="BC9">
        <v>1.1158135300000001</v>
      </c>
    </row>
    <row r="10" spans="1:55" x14ac:dyDescent="0.2">
      <c r="A10" t="s">
        <v>4882</v>
      </c>
      <c r="B10" t="s">
        <v>4883</v>
      </c>
      <c r="C10" t="s">
        <v>4888</v>
      </c>
      <c r="D10" t="s">
        <v>4889</v>
      </c>
      <c r="E10" t="s">
        <v>4890</v>
      </c>
      <c r="F10" t="s">
        <v>4891</v>
      </c>
      <c r="O10" t="s">
        <v>655</v>
      </c>
      <c r="P10" t="s">
        <v>7360</v>
      </c>
      <c r="Q10">
        <v>8</v>
      </c>
      <c r="R10">
        <v>1.1834319526627199</v>
      </c>
      <c r="S10" s="3">
        <v>5.4741620250631397E-5</v>
      </c>
      <c r="T10" t="s">
        <v>7361</v>
      </c>
      <c r="U10">
        <v>596</v>
      </c>
      <c r="V10">
        <v>20</v>
      </c>
      <c r="W10">
        <v>10996</v>
      </c>
      <c r="X10">
        <v>7.3798657718120797</v>
      </c>
      <c r="Y10">
        <v>7.6511095916997895E-2</v>
      </c>
      <c r="Z10">
        <v>1.5793256579733801E-2</v>
      </c>
      <c r="AA10">
        <v>9.0573943994542994E-2</v>
      </c>
      <c r="AC10" t="s">
        <v>655</v>
      </c>
      <c r="AD10" t="s">
        <v>978</v>
      </c>
      <c r="AE10">
        <v>17</v>
      </c>
      <c r="AF10">
        <v>2.5373134328358198</v>
      </c>
      <c r="AG10" s="3">
        <v>1.17186050502201E-4</v>
      </c>
      <c r="AH10" t="s">
        <v>7362</v>
      </c>
      <c r="AI10">
        <v>582</v>
      </c>
      <c r="AJ10">
        <v>105</v>
      </c>
      <c r="AK10">
        <v>10996</v>
      </c>
      <c r="AL10">
        <v>3.0589428898707198</v>
      </c>
      <c r="AM10">
        <v>0.15677014472006101</v>
      </c>
      <c r="AN10">
        <v>3.35281813832667E-2</v>
      </c>
      <c r="AO10">
        <v>0.193814790031554</v>
      </c>
      <c r="AQ10" t="s">
        <v>655</v>
      </c>
      <c r="AR10" t="s">
        <v>764</v>
      </c>
      <c r="AS10">
        <v>11</v>
      </c>
      <c r="AT10">
        <v>2.4553571399999998</v>
      </c>
      <c r="AU10" s="3">
        <v>8.3799999999999999E-4</v>
      </c>
      <c r="AV10" t="s">
        <v>7363</v>
      </c>
      <c r="AW10">
        <v>397</v>
      </c>
      <c r="AX10">
        <v>84</v>
      </c>
      <c r="AY10">
        <v>10996</v>
      </c>
      <c r="AZ10">
        <v>3.6270840799999999</v>
      </c>
      <c r="BA10">
        <v>0.61611782000000004</v>
      </c>
      <c r="BB10">
        <v>0.17426710000000001</v>
      </c>
      <c r="BC10">
        <v>1.3379792699999999</v>
      </c>
    </row>
    <row r="11" spans="1:55" x14ac:dyDescent="0.2">
      <c r="A11" t="s">
        <v>4886</v>
      </c>
      <c r="B11" t="s">
        <v>4887</v>
      </c>
      <c r="C11" t="s">
        <v>4892</v>
      </c>
      <c r="D11" t="s">
        <v>4893</v>
      </c>
      <c r="E11" t="s">
        <v>4894</v>
      </c>
      <c r="F11" t="s">
        <v>4895</v>
      </c>
      <c r="O11" t="s">
        <v>655</v>
      </c>
      <c r="P11" t="s">
        <v>858</v>
      </c>
      <c r="Q11">
        <v>16</v>
      </c>
      <c r="R11">
        <v>2.3668639053254399</v>
      </c>
      <c r="S11" s="3">
        <v>7.6716202432197594E-5</v>
      </c>
      <c r="T11" t="s">
        <v>7364</v>
      </c>
      <c r="U11">
        <v>596</v>
      </c>
      <c r="V11">
        <v>89</v>
      </c>
      <c r="W11">
        <v>10996</v>
      </c>
      <c r="X11">
        <v>3.3167936053088001</v>
      </c>
      <c r="Y11">
        <v>0.10555300756385</v>
      </c>
      <c r="Z11">
        <v>1.8419848358415401E-2</v>
      </c>
      <c r="AA11">
        <v>0.126910783160294</v>
      </c>
      <c r="AC11" t="s">
        <v>655</v>
      </c>
      <c r="AD11" t="s">
        <v>776</v>
      </c>
      <c r="AE11">
        <v>9</v>
      </c>
      <c r="AF11">
        <v>1.3432835820895499</v>
      </c>
      <c r="AG11" s="3">
        <v>1.20294117851151E-4</v>
      </c>
      <c r="AH11" t="s">
        <v>7365</v>
      </c>
      <c r="AI11">
        <v>582</v>
      </c>
      <c r="AJ11">
        <v>30</v>
      </c>
      <c r="AK11">
        <v>10996</v>
      </c>
      <c r="AL11">
        <v>5.6680412371133997</v>
      </c>
      <c r="AM11">
        <v>0.16057527229770199</v>
      </c>
      <c r="AN11">
        <v>2.87516520838456E-2</v>
      </c>
      <c r="AO11">
        <v>0.19895043541547899</v>
      </c>
      <c r="AQ11" t="s">
        <v>655</v>
      </c>
      <c r="AR11" t="s">
        <v>923</v>
      </c>
      <c r="AS11">
        <v>6</v>
      </c>
      <c r="AT11">
        <v>1.33928571</v>
      </c>
      <c r="AU11" s="3">
        <v>9.3700000000000001E-4</v>
      </c>
      <c r="AV11" t="s">
        <v>7366</v>
      </c>
      <c r="AW11">
        <v>397</v>
      </c>
      <c r="AX11">
        <v>22</v>
      </c>
      <c r="AY11">
        <v>10996</v>
      </c>
      <c r="AZ11">
        <v>7.5539271799999996</v>
      </c>
      <c r="BA11">
        <v>0.65698758000000002</v>
      </c>
      <c r="BB11">
        <v>0.16333492999999999</v>
      </c>
      <c r="BC11">
        <v>1.4941119700000001</v>
      </c>
    </row>
    <row r="12" spans="1:55" x14ac:dyDescent="0.2">
      <c r="A12" t="s">
        <v>4890</v>
      </c>
      <c r="B12" t="s">
        <v>4891</v>
      </c>
      <c r="C12" t="s">
        <v>4896</v>
      </c>
      <c r="D12" t="s">
        <v>4897</v>
      </c>
      <c r="E12" t="s">
        <v>4898</v>
      </c>
      <c r="F12" t="s">
        <v>4899</v>
      </c>
      <c r="O12" t="s">
        <v>655</v>
      </c>
      <c r="P12" t="s">
        <v>766</v>
      </c>
      <c r="Q12">
        <v>8</v>
      </c>
      <c r="R12">
        <v>1.1834319526627199</v>
      </c>
      <c r="S12" s="3">
        <v>2.0217888390762701E-4</v>
      </c>
      <c r="T12" t="s">
        <v>7367</v>
      </c>
      <c r="U12">
        <v>596</v>
      </c>
      <c r="V12">
        <v>24</v>
      </c>
      <c r="W12">
        <v>10996</v>
      </c>
      <c r="X12">
        <v>6.1498881431767298</v>
      </c>
      <c r="Y12">
        <v>0.25472188256927802</v>
      </c>
      <c r="Z12">
        <v>4.1129920572225198E-2</v>
      </c>
      <c r="AA12">
        <v>0.33413626882820002</v>
      </c>
      <c r="AC12" t="s">
        <v>655</v>
      </c>
      <c r="AD12" t="s">
        <v>944</v>
      </c>
      <c r="AE12">
        <v>34</v>
      </c>
      <c r="AF12">
        <v>5.0746268656716396</v>
      </c>
      <c r="AG12" s="3">
        <v>1.2951430093913701E-4</v>
      </c>
      <c r="AH12" t="s">
        <v>7368</v>
      </c>
      <c r="AI12">
        <v>582</v>
      </c>
      <c r="AJ12">
        <v>315</v>
      </c>
      <c r="AK12">
        <v>10996</v>
      </c>
      <c r="AL12">
        <v>2.0392952599138101</v>
      </c>
      <c r="AM12">
        <v>0.171762650734402</v>
      </c>
      <c r="AN12">
        <v>2.65630435962644E-2</v>
      </c>
      <c r="AO12">
        <v>0.21418403402643199</v>
      </c>
      <c r="AQ12" t="s">
        <v>655</v>
      </c>
      <c r="AR12" t="s">
        <v>1058</v>
      </c>
      <c r="AS12">
        <v>5</v>
      </c>
      <c r="AT12">
        <v>1.1160714300000001</v>
      </c>
      <c r="AU12">
        <v>1.24417E-3</v>
      </c>
      <c r="AV12" t="s">
        <v>7369</v>
      </c>
      <c r="AW12">
        <v>397</v>
      </c>
      <c r="AX12">
        <v>14</v>
      </c>
      <c r="AY12">
        <v>10996</v>
      </c>
      <c r="AZ12">
        <v>9.8920475000000003</v>
      </c>
      <c r="BA12">
        <v>0.75870271</v>
      </c>
      <c r="BB12">
        <v>0.18380636</v>
      </c>
      <c r="BC12">
        <v>1.9803789599999999</v>
      </c>
    </row>
    <row r="13" spans="1:55" x14ac:dyDescent="0.2">
      <c r="A13" t="s">
        <v>4884</v>
      </c>
      <c r="B13" t="s">
        <v>4885</v>
      </c>
      <c r="C13" t="s">
        <v>4900</v>
      </c>
      <c r="D13" t="s">
        <v>4901</v>
      </c>
      <c r="E13" t="s">
        <v>4902</v>
      </c>
      <c r="F13" t="s">
        <v>4903</v>
      </c>
      <c r="O13" t="s">
        <v>655</v>
      </c>
      <c r="P13" t="s">
        <v>761</v>
      </c>
      <c r="Q13">
        <v>17</v>
      </c>
      <c r="R13">
        <v>2.5147928994082802</v>
      </c>
      <c r="S13" s="3">
        <v>2.1587316582722199E-4</v>
      </c>
      <c r="T13" t="s">
        <v>7370</v>
      </c>
      <c r="U13">
        <v>596</v>
      </c>
      <c r="V13">
        <v>108</v>
      </c>
      <c r="W13">
        <v>10996</v>
      </c>
      <c r="X13">
        <v>2.9041138453890101</v>
      </c>
      <c r="Y13">
        <v>0.26941775516011202</v>
      </c>
      <c r="Z13">
        <v>3.8479298135598201E-2</v>
      </c>
      <c r="AA13">
        <v>0.35673050963401698</v>
      </c>
      <c r="AC13" t="s">
        <v>655</v>
      </c>
      <c r="AD13" t="s">
        <v>770</v>
      </c>
      <c r="AE13">
        <v>12</v>
      </c>
      <c r="AF13">
        <v>1.7910447761193999</v>
      </c>
      <c r="AG13" s="3">
        <v>2.62329798714038E-4</v>
      </c>
      <c r="AH13" t="s">
        <v>7371</v>
      </c>
      <c r="AI13">
        <v>582</v>
      </c>
      <c r="AJ13">
        <v>60</v>
      </c>
      <c r="AK13">
        <v>10996</v>
      </c>
      <c r="AL13">
        <v>3.7786941580755999</v>
      </c>
      <c r="AM13">
        <v>0.31732742735843</v>
      </c>
      <c r="AN13">
        <v>4.6596906272348998E-2</v>
      </c>
      <c r="AO13">
        <v>0.43337970930077402</v>
      </c>
      <c r="AQ13" t="s">
        <v>655</v>
      </c>
      <c r="AR13" t="s">
        <v>770</v>
      </c>
      <c r="AS13">
        <v>9</v>
      </c>
      <c r="AT13">
        <v>2.0089285700000001</v>
      </c>
      <c r="AU13">
        <v>1.3076100000000001E-3</v>
      </c>
      <c r="AV13" t="s">
        <v>7372</v>
      </c>
      <c r="AW13">
        <v>397</v>
      </c>
      <c r="AX13">
        <v>60</v>
      </c>
      <c r="AY13">
        <v>10996</v>
      </c>
      <c r="AZ13">
        <v>4.1546599500000001</v>
      </c>
      <c r="BA13">
        <v>0.77558726</v>
      </c>
      <c r="BB13">
        <v>0.17037670999999999</v>
      </c>
      <c r="BC13">
        <v>2.0803684900000001</v>
      </c>
    </row>
    <row r="14" spans="1:55" x14ac:dyDescent="0.2">
      <c r="A14" t="s">
        <v>4902</v>
      </c>
      <c r="B14" t="s">
        <v>4903</v>
      </c>
      <c r="C14" t="s">
        <v>2534</v>
      </c>
      <c r="D14" t="s">
        <v>4904</v>
      </c>
      <c r="E14" t="s">
        <v>4905</v>
      </c>
      <c r="F14" t="s">
        <v>4906</v>
      </c>
      <c r="O14" t="s">
        <v>655</v>
      </c>
      <c r="P14" t="s">
        <v>770</v>
      </c>
      <c r="Q14">
        <v>12</v>
      </c>
      <c r="R14">
        <v>1.7751479289940799</v>
      </c>
      <c r="S14" s="3">
        <v>3.2207217852046698E-4</v>
      </c>
      <c r="T14" t="s">
        <v>7373</v>
      </c>
      <c r="U14">
        <v>596</v>
      </c>
      <c r="V14">
        <v>60</v>
      </c>
      <c r="W14">
        <v>10996</v>
      </c>
      <c r="X14">
        <v>3.6899328859060398</v>
      </c>
      <c r="Y14">
        <v>0.37397713051744302</v>
      </c>
      <c r="Z14">
        <v>5.0709989007339501E-2</v>
      </c>
      <c r="AA14">
        <v>0.53178530345771002</v>
      </c>
      <c r="AC14" t="s">
        <v>655</v>
      </c>
      <c r="AD14" t="s">
        <v>737</v>
      </c>
      <c r="AE14">
        <v>8</v>
      </c>
      <c r="AF14">
        <v>1.1940298507462599</v>
      </c>
      <c r="AG14" s="3">
        <v>3.0219184896468002E-4</v>
      </c>
      <c r="AH14" t="s">
        <v>7374</v>
      </c>
      <c r="AI14">
        <v>582</v>
      </c>
      <c r="AJ14">
        <v>26</v>
      </c>
      <c r="AK14">
        <v>10996</v>
      </c>
      <c r="AL14">
        <v>5.8133756278086102</v>
      </c>
      <c r="AM14">
        <v>0.355806150008113</v>
      </c>
      <c r="AN14">
        <v>4.7687205110542502E-2</v>
      </c>
      <c r="AO14">
        <v>0.49907881058280901</v>
      </c>
      <c r="AQ14" t="s">
        <v>655</v>
      </c>
      <c r="AR14" t="s">
        <v>858</v>
      </c>
      <c r="AS14">
        <v>11</v>
      </c>
      <c r="AT14">
        <v>2.4553571399999998</v>
      </c>
      <c r="AU14">
        <v>1.3162899999999999E-3</v>
      </c>
      <c r="AV14" t="s">
        <v>7375</v>
      </c>
      <c r="AW14">
        <v>397</v>
      </c>
      <c r="AX14">
        <v>89</v>
      </c>
      <c r="AY14">
        <v>10996</v>
      </c>
      <c r="AZ14">
        <v>3.42331531</v>
      </c>
      <c r="BA14">
        <v>0.77780371999999998</v>
      </c>
      <c r="BB14">
        <v>0.15391266000000001</v>
      </c>
      <c r="BC14">
        <v>2.0940417999999998</v>
      </c>
    </row>
    <row r="15" spans="1:55" x14ac:dyDescent="0.2">
      <c r="A15" t="s">
        <v>4892</v>
      </c>
      <c r="B15" t="s">
        <v>4893</v>
      </c>
      <c r="C15" t="s">
        <v>4907</v>
      </c>
      <c r="D15" t="s">
        <v>4908</v>
      </c>
      <c r="E15" t="s">
        <v>4909</v>
      </c>
      <c r="F15" t="s">
        <v>4910</v>
      </c>
      <c r="O15" t="s">
        <v>655</v>
      </c>
      <c r="P15" t="s">
        <v>809</v>
      </c>
      <c r="Q15">
        <v>7</v>
      </c>
      <c r="R15">
        <v>1.0355029585798801</v>
      </c>
      <c r="S15" s="3">
        <v>4.9384528318448999E-4</v>
      </c>
      <c r="T15" t="s">
        <v>7376</v>
      </c>
      <c r="U15">
        <v>596</v>
      </c>
      <c r="V15">
        <v>20</v>
      </c>
      <c r="W15">
        <v>10996</v>
      </c>
      <c r="X15">
        <v>6.45738255033557</v>
      </c>
      <c r="Y15">
        <v>0.51238465100295105</v>
      </c>
      <c r="Z15">
        <v>6.9304237030096305E-2</v>
      </c>
      <c r="AA15">
        <v>0.81431862341091399</v>
      </c>
      <c r="AC15" t="s">
        <v>655</v>
      </c>
      <c r="AD15" t="s">
        <v>740</v>
      </c>
      <c r="AE15">
        <v>10</v>
      </c>
      <c r="AF15">
        <v>1.4925373134328299</v>
      </c>
      <c r="AG15" s="3">
        <v>4.8336842635134602E-4</v>
      </c>
      <c r="AH15" t="s">
        <v>7377</v>
      </c>
      <c r="AI15">
        <v>582</v>
      </c>
      <c r="AJ15">
        <v>45</v>
      </c>
      <c r="AK15">
        <v>10996</v>
      </c>
      <c r="AL15">
        <v>4.1985490645284402</v>
      </c>
      <c r="AM15">
        <v>0.50513540134311496</v>
      </c>
      <c r="AN15">
        <v>6.7929766394381502E-2</v>
      </c>
      <c r="AO15">
        <v>0.79717412992993397</v>
      </c>
      <c r="AQ15" t="s">
        <v>655</v>
      </c>
      <c r="AR15" t="s">
        <v>766</v>
      </c>
      <c r="AS15">
        <v>6</v>
      </c>
      <c r="AT15">
        <v>1.33928571</v>
      </c>
      <c r="AU15">
        <v>1.42454E-3</v>
      </c>
      <c r="AV15" t="s">
        <v>7378</v>
      </c>
      <c r="AW15">
        <v>397</v>
      </c>
      <c r="AX15">
        <v>24</v>
      </c>
      <c r="AY15">
        <v>10996</v>
      </c>
      <c r="AZ15">
        <v>6.9244332499999999</v>
      </c>
      <c r="BA15">
        <v>0.80367537</v>
      </c>
      <c r="BB15">
        <v>0.15023766</v>
      </c>
      <c r="BC15">
        <v>2.2644108799999998</v>
      </c>
    </row>
    <row r="16" spans="1:55" x14ac:dyDescent="0.2">
      <c r="A16" t="s">
        <v>4896</v>
      </c>
      <c r="B16" t="s">
        <v>4897</v>
      </c>
      <c r="C16" t="s">
        <v>4911</v>
      </c>
      <c r="D16" t="s">
        <v>4912</v>
      </c>
      <c r="E16" t="s">
        <v>4913</v>
      </c>
      <c r="F16" t="s">
        <v>4914</v>
      </c>
      <c r="O16" t="s">
        <v>655</v>
      </c>
      <c r="P16" t="s">
        <v>685</v>
      </c>
      <c r="Q16">
        <v>16</v>
      </c>
      <c r="R16">
        <v>2.3668639053254399</v>
      </c>
      <c r="S16" s="3">
        <v>5.5684791812741401E-4</v>
      </c>
      <c r="T16" t="s">
        <v>7379</v>
      </c>
      <c r="U16">
        <v>596</v>
      </c>
      <c r="V16">
        <v>106</v>
      </c>
      <c r="W16">
        <v>10996</v>
      </c>
      <c r="X16">
        <v>2.78485500823097</v>
      </c>
      <c r="Y16">
        <v>0.55508960851845701</v>
      </c>
      <c r="Z16">
        <v>7.0980612640190496E-2</v>
      </c>
      <c r="AA16">
        <v>0.91775656081484103</v>
      </c>
      <c r="AC16" t="s">
        <v>655</v>
      </c>
      <c r="AD16" t="s">
        <v>761</v>
      </c>
      <c r="AE16">
        <v>16</v>
      </c>
      <c r="AF16">
        <v>2.38805970149253</v>
      </c>
      <c r="AG16" s="3">
        <v>5.3162258083676696E-4</v>
      </c>
      <c r="AH16" t="s">
        <v>7380</v>
      </c>
      <c r="AI16">
        <v>582</v>
      </c>
      <c r="AJ16">
        <v>108</v>
      </c>
      <c r="AK16">
        <v>10996</v>
      </c>
      <c r="AL16">
        <v>2.7990327096856298</v>
      </c>
      <c r="AM16">
        <v>0.53870454263733003</v>
      </c>
      <c r="AN16">
        <v>6.7921151894309501E-2</v>
      </c>
      <c r="AO16">
        <v>0.87642653134863902</v>
      </c>
      <c r="AQ16" t="s">
        <v>655</v>
      </c>
      <c r="AR16" t="s">
        <v>790</v>
      </c>
      <c r="AS16">
        <v>11</v>
      </c>
      <c r="AT16">
        <v>2.4553571399999998</v>
      </c>
      <c r="AU16">
        <v>1.69674E-3</v>
      </c>
      <c r="AV16" t="s">
        <v>7381</v>
      </c>
      <c r="AW16">
        <v>397</v>
      </c>
      <c r="AX16">
        <v>92</v>
      </c>
      <c r="AY16">
        <v>10996</v>
      </c>
      <c r="AZ16">
        <v>3.31168547</v>
      </c>
      <c r="BA16">
        <v>0.85619902000000003</v>
      </c>
      <c r="BB16">
        <v>0.16163547</v>
      </c>
      <c r="BC16">
        <v>2.6915847099999999</v>
      </c>
    </row>
    <row r="17" spans="1:55" x14ac:dyDescent="0.2">
      <c r="A17" t="s">
        <v>4900</v>
      </c>
      <c r="B17" t="s">
        <v>4901</v>
      </c>
      <c r="C17" t="s">
        <v>4915</v>
      </c>
      <c r="D17" t="s">
        <v>4916</v>
      </c>
      <c r="E17" t="s">
        <v>4917</v>
      </c>
      <c r="F17" t="s">
        <v>4918</v>
      </c>
      <c r="O17" t="s">
        <v>655</v>
      </c>
      <c r="P17" t="s">
        <v>792</v>
      </c>
      <c r="Q17">
        <v>17</v>
      </c>
      <c r="R17">
        <v>2.5147928994082802</v>
      </c>
      <c r="S17" s="3">
        <v>7.2170614946602996E-4</v>
      </c>
      <c r="T17" t="s">
        <v>7382</v>
      </c>
      <c r="U17">
        <v>596</v>
      </c>
      <c r="V17">
        <v>120</v>
      </c>
      <c r="W17">
        <v>10996</v>
      </c>
      <c r="X17">
        <v>2.61370246085011</v>
      </c>
      <c r="Y17">
        <v>0.64997111126505502</v>
      </c>
      <c r="Z17">
        <v>8.3761245318205696E-2</v>
      </c>
      <c r="AA17">
        <v>1.18794196311066</v>
      </c>
      <c r="AC17" t="s">
        <v>655</v>
      </c>
      <c r="AD17" t="s">
        <v>792</v>
      </c>
      <c r="AE17">
        <v>17</v>
      </c>
      <c r="AF17">
        <v>2.5373134328358198</v>
      </c>
      <c r="AG17" s="3">
        <v>5.5785849113056997E-4</v>
      </c>
      <c r="AH17" t="s">
        <v>7383</v>
      </c>
      <c r="AI17">
        <v>582</v>
      </c>
      <c r="AJ17">
        <v>120</v>
      </c>
      <c r="AK17">
        <v>10996</v>
      </c>
      <c r="AL17">
        <v>2.6765750286368801</v>
      </c>
      <c r="AM17">
        <v>0.55599106428379097</v>
      </c>
      <c r="AN17">
        <v>6.5421091088610606E-2</v>
      </c>
      <c r="AO17">
        <v>0.91949130067700002</v>
      </c>
      <c r="AQ17" t="s">
        <v>655</v>
      </c>
      <c r="AR17" t="s">
        <v>864</v>
      </c>
      <c r="AS17">
        <v>13</v>
      </c>
      <c r="AT17">
        <v>2.90178571</v>
      </c>
      <c r="AU17">
        <v>2.6849299999999999E-3</v>
      </c>
      <c r="AV17" t="s">
        <v>7384</v>
      </c>
      <c r="AW17">
        <v>397</v>
      </c>
      <c r="AX17">
        <v>131</v>
      </c>
      <c r="AY17">
        <v>10996</v>
      </c>
      <c r="AZ17">
        <v>2.74862999</v>
      </c>
      <c r="BA17">
        <v>0.95359366000000001</v>
      </c>
      <c r="BB17">
        <v>0.22574959999999999</v>
      </c>
      <c r="BC17">
        <v>4.2277179900000004</v>
      </c>
    </row>
    <row r="18" spans="1:55" x14ac:dyDescent="0.2">
      <c r="A18" t="s">
        <v>2534</v>
      </c>
      <c r="B18" t="s">
        <v>4904</v>
      </c>
      <c r="C18" t="s">
        <v>4919</v>
      </c>
      <c r="D18" t="s">
        <v>4920</v>
      </c>
      <c r="E18" t="s">
        <v>4921</v>
      </c>
      <c r="F18" t="s">
        <v>293</v>
      </c>
      <c r="O18" t="s">
        <v>655</v>
      </c>
      <c r="P18" t="s">
        <v>815</v>
      </c>
      <c r="Q18">
        <v>6</v>
      </c>
      <c r="R18">
        <v>0.88757396449704096</v>
      </c>
      <c r="S18" s="3">
        <v>8.6991058471567702E-4</v>
      </c>
      <c r="T18" t="s">
        <v>7385</v>
      </c>
      <c r="U18">
        <v>596</v>
      </c>
      <c r="V18">
        <v>15</v>
      </c>
      <c r="W18">
        <v>10996</v>
      </c>
      <c r="X18">
        <v>7.3798657718120797</v>
      </c>
      <c r="Y18">
        <v>0.71787370752422097</v>
      </c>
      <c r="Z18">
        <v>9.2751146978343801E-2</v>
      </c>
      <c r="AA18">
        <v>1.4302425005302499</v>
      </c>
      <c r="AC18" t="s">
        <v>655</v>
      </c>
      <c r="AD18" t="s">
        <v>7386</v>
      </c>
      <c r="AE18">
        <v>11</v>
      </c>
      <c r="AF18">
        <v>1.6417910447761099</v>
      </c>
      <c r="AG18" s="3">
        <v>6.1712148871656905E-4</v>
      </c>
      <c r="AH18" t="s">
        <v>7387</v>
      </c>
      <c r="AI18">
        <v>582</v>
      </c>
      <c r="AJ18">
        <v>56</v>
      </c>
      <c r="AK18">
        <v>10996</v>
      </c>
      <c r="AL18">
        <v>3.7112174766813899</v>
      </c>
      <c r="AM18">
        <v>0.59269335122826605</v>
      </c>
      <c r="AN18">
        <v>6.6758675236901197E-2</v>
      </c>
      <c r="AO18">
        <v>1.0167034789959</v>
      </c>
      <c r="AQ18" t="s">
        <v>655</v>
      </c>
      <c r="AR18" t="s">
        <v>866</v>
      </c>
      <c r="AS18">
        <v>5</v>
      </c>
      <c r="AT18">
        <v>1.1160714300000001</v>
      </c>
      <c r="AU18">
        <v>2.7152600000000002E-3</v>
      </c>
      <c r="AV18" t="s">
        <v>7388</v>
      </c>
      <c r="AW18">
        <v>397</v>
      </c>
      <c r="AX18">
        <v>17</v>
      </c>
      <c r="AY18">
        <v>10996</v>
      </c>
      <c r="AZ18">
        <v>8.1463920600000002</v>
      </c>
      <c r="BA18">
        <v>0.95517739999999995</v>
      </c>
      <c r="BB18">
        <v>0.21246656</v>
      </c>
      <c r="BC18">
        <v>4.2744943099999997</v>
      </c>
    </row>
    <row r="19" spans="1:55" x14ac:dyDescent="0.2">
      <c r="A19" t="s">
        <v>4907</v>
      </c>
      <c r="B19" t="s">
        <v>4908</v>
      </c>
      <c r="C19" t="s">
        <v>4922</v>
      </c>
      <c r="D19" t="s">
        <v>421</v>
      </c>
      <c r="E19" t="s">
        <v>4923</v>
      </c>
      <c r="F19" t="s">
        <v>4924</v>
      </c>
      <c r="O19" t="s">
        <v>655</v>
      </c>
      <c r="P19" t="s">
        <v>776</v>
      </c>
      <c r="Q19">
        <v>8</v>
      </c>
      <c r="R19">
        <v>1.1834319526627199</v>
      </c>
      <c r="S19" s="3">
        <v>8.9583460622823198E-4</v>
      </c>
      <c r="T19" t="s">
        <v>7389</v>
      </c>
      <c r="U19">
        <v>596</v>
      </c>
      <c r="V19">
        <v>30</v>
      </c>
      <c r="W19">
        <v>10996</v>
      </c>
      <c r="X19">
        <v>4.91991051454138</v>
      </c>
      <c r="Y19">
        <v>0.72831916378109296</v>
      </c>
      <c r="Z19">
        <v>8.8879867216223193E-2</v>
      </c>
      <c r="AA19">
        <v>1.47256846810714</v>
      </c>
      <c r="AC19" t="s">
        <v>655</v>
      </c>
      <c r="AD19" t="s">
        <v>656</v>
      </c>
      <c r="AE19">
        <v>15</v>
      </c>
      <c r="AF19">
        <v>2.23880597014925</v>
      </c>
      <c r="AG19" s="3">
        <v>7.4438661039589798E-4</v>
      </c>
      <c r="AH19" t="s">
        <v>7390</v>
      </c>
      <c r="AI19">
        <v>582</v>
      </c>
      <c r="AJ19">
        <v>100</v>
      </c>
      <c r="AK19">
        <v>10996</v>
      </c>
      <c r="AL19">
        <v>2.8340206185566998</v>
      </c>
      <c r="AM19">
        <v>0.66158618727893803</v>
      </c>
      <c r="AN19">
        <v>7.4472880918289699E-2</v>
      </c>
      <c r="AO19">
        <v>1.2251602965827</v>
      </c>
      <c r="AQ19" t="s">
        <v>655</v>
      </c>
      <c r="AR19" t="s">
        <v>776</v>
      </c>
      <c r="AS19">
        <v>6</v>
      </c>
      <c r="AT19">
        <v>1.33928571</v>
      </c>
      <c r="AU19">
        <v>4.0006E-3</v>
      </c>
      <c r="AV19" t="s">
        <v>7391</v>
      </c>
      <c r="AW19">
        <v>397</v>
      </c>
      <c r="AX19">
        <v>30</v>
      </c>
      <c r="AY19">
        <v>10996</v>
      </c>
      <c r="AZ19">
        <v>5.5395466000000004</v>
      </c>
      <c r="BA19">
        <v>0.98972300000000002</v>
      </c>
      <c r="BB19">
        <v>0.27890836000000002</v>
      </c>
      <c r="BC19">
        <v>6.2376267700000003</v>
      </c>
    </row>
    <row r="20" spans="1:55" x14ac:dyDescent="0.2">
      <c r="A20" t="s">
        <v>4911</v>
      </c>
      <c r="B20" t="s">
        <v>4912</v>
      </c>
      <c r="C20" t="s">
        <v>4925</v>
      </c>
      <c r="D20" t="s">
        <v>4926</v>
      </c>
      <c r="E20" t="s">
        <v>4927</v>
      </c>
      <c r="F20" t="s">
        <v>4928</v>
      </c>
      <c r="O20" t="s">
        <v>655</v>
      </c>
      <c r="P20" t="s">
        <v>944</v>
      </c>
      <c r="Q20">
        <v>32</v>
      </c>
      <c r="R20">
        <v>4.7337278106508798</v>
      </c>
      <c r="S20" s="3">
        <v>9.0546966766081899E-4</v>
      </c>
      <c r="T20" t="s">
        <v>7392</v>
      </c>
      <c r="U20">
        <v>596</v>
      </c>
      <c r="V20">
        <v>315</v>
      </c>
      <c r="W20">
        <v>10996</v>
      </c>
      <c r="X20">
        <v>1.8742516245871901</v>
      </c>
      <c r="Y20">
        <v>0.73210209061694598</v>
      </c>
      <c r="Z20">
        <v>8.4065069813507504E-2</v>
      </c>
      <c r="AA20">
        <v>1.4882952117913499</v>
      </c>
      <c r="AC20" t="s">
        <v>655</v>
      </c>
      <c r="AD20" t="s">
        <v>815</v>
      </c>
      <c r="AE20">
        <v>6</v>
      </c>
      <c r="AF20">
        <v>0.89552238805970097</v>
      </c>
      <c r="AG20" s="3">
        <v>7.8047006262274695E-4</v>
      </c>
      <c r="AH20" t="s">
        <v>7393</v>
      </c>
      <c r="AI20">
        <v>582</v>
      </c>
      <c r="AJ20">
        <v>15</v>
      </c>
      <c r="AK20">
        <v>10996</v>
      </c>
      <c r="AL20">
        <v>7.5573883161511999</v>
      </c>
      <c r="AM20">
        <v>0.67890791134843498</v>
      </c>
      <c r="AN20">
        <v>7.2938297766938706E-2</v>
      </c>
      <c r="AO20">
        <v>1.28418891407527</v>
      </c>
      <c r="AQ20" t="s">
        <v>655</v>
      </c>
      <c r="AR20" t="s">
        <v>978</v>
      </c>
      <c r="AS20">
        <v>11</v>
      </c>
      <c r="AT20">
        <v>2.4553571399999998</v>
      </c>
      <c r="AU20">
        <v>4.4955899999999998E-3</v>
      </c>
      <c r="AV20" t="s">
        <v>7394</v>
      </c>
      <c r="AW20">
        <v>397</v>
      </c>
      <c r="AX20">
        <v>105</v>
      </c>
      <c r="AY20">
        <v>10996</v>
      </c>
      <c r="AZ20">
        <v>2.9016672699999999</v>
      </c>
      <c r="BA20">
        <v>0.99417467000000004</v>
      </c>
      <c r="BB20">
        <v>0.29038734999999999</v>
      </c>
      <c r="BC20">
        <v>6.9835226400000003</v>
      </c>
    </row>
    <row r="21" spans="1:55" x14ac:dyDescent="0.2">
      <c r="A21" t="s">
        <v>4915</v>
      </c>
      <c r="B21" t="s">
        <v>4916</v>
      </c>
      <c r="C21" t="s">
        <v>4929</v>
      </c>
      <c r="D21" t="s">
        <v>4930</v>
      </c>
      <c r="E21" t="s">
        <v>4931</v>
      </c>
      <c r="F21" t="s">
        <v>4932</v>
      </c>
      <c r="O21" t="s">
        <v>655</v>
      </c>
      <c r="P21" t="s">
        <v>7395</v>
      </c>
      <c r="Q21">
        <v>5</v>
      </c>
      <c r="R21">
        <v>0.73964497041420096</v>
      </c>
      <c r="S21">
        <v>1.3714080254080101E-3</v>
      </c>
      <c r="T21" t="s">
        <v>7396</v>
      </c>
      <c r="U21">
        <v>596</v>
      </c>
      <c r="V21">
        <v>10</v>
      </c>
      <c r="W21">
        <v>10996</v>
      </c>
      <c r="X21">
        <v>9.2248322147650992</v>
      </c>
      <c r="Y21">
        <v>0.86404017384807497</v>
      </c>
      <c r="Z21">
        <v>0.11724911316945801</v>
      </c>
      <c r="AA21">
        <v>2.2460102584184201</v>
      </c>
      <c r="AC21" t="s">
        <v>655</v>
      </c>
      <c r="AD21" t="s">
        <v>7397</v>
      </c>
      <c r="AE21">
        <v>7</v>
      </c>
      <c r="AF21">
        <v>1.0447761194029801</v>
      </c>
      <c r="AG21" s="3">
        <v>9.8844704713596195E-4</v>
      </c>
      <c r="AH21" t="s">
        <v>7398</v>
      </c>
      <c r="AI21">
        <v>582</v>
      </c>
      <c r="AJ21">
        <v>23</v>
      </c>
      <c r="AK21">
        <v>10996</v>
      </c>
      <c r="AL21">
        <v>5.7501867622889504</v>
      </c>
      <c r="AM21">
        <v>0.76281188295012403</v>
      </c>
      <c r="AN21">
        <v>8.60060774754106E-2</v>
      </c>
      <c r="AO21">
        <v>1.62377116011727</v>
      </c>
      <c r="AQ21" t="s">
        <v>655</v>
      </c>
      <c r="AR21" t="s">
        <v>685</v>
      </c>
      <c r="AS21">
        <v>11</v>
      </c>
      <c r="AT21">
        <v>2.4553571399999998</v>
      </c>
      <c r="AU21">
        <v>4.8093800000000003E-3</v>
      </c>
      <c r="AV21" t="s">
        <v>7399</v>
      </c>
      <c r="AW21">
        <v>397</v>
      </c>
      <c r="AX21">
        <v>106</v>
      </c>
      <c r="AY21">
        <v>10996</v>
      </c>
      <c r="AZ21">
        <v>2.8742930499999999</v>
      </c>
      <c r="BA21">
        <v>0.99593591000000004</v>
      </c>
      <c r="BB21">
        <v>0.29114042000000001</v>
      </c>
      <c r="BC21">
        <v>7.4534837400000002</v>
      </c>
    </row>
    <row r="22" spans="1:55" x14ac:dyDescent="0.2">
      <c r="A22" t="s">
        <v>4917</v>
      </c>
      <c r="B22" t="s">
        <v>4918</v>
      </c>
      <c r="C22" t="s">
        <v>4933</v>
      </c>
      <c r="D22" t="s">
        <v>4934</v>
      </c>
      <c r="E22" t="s">
        <v>4935</v>
      </c>
      <c r="F22" t="s">
        <v>4936</v>
      </c>
      <c r="O22" t="s">
        <v>655</v>
      </c>
      <c r="P22" t="s">
        <v>768</v>
      </c>
      <c r="Q22">
        <v>38</v>
      </c>
      <c r="R22">
        <v>5.62130177514792</v>
      </c>
      <c r="S22">
        <v>1.6432311964239899E-3</v>
      </c>
      <c r="T22" t="s">
        <v>7400</v>
      </c>
      <c r="U22">
        <v>596</v>
      </c>
      <c r="V22">
        <v>412</v>
      </c>
      <c r="W22">
        <v>10996</v>
      </c>
      <c r="X22">
        <v>1.7016680784518099</v>
      </c>
      <c r="Y22">
        <v>0.90848234408769002</v>
      </c>
      <c r="Z22">
        <v>0.131215523675943</v>
      </c>
      <c r="AA22">
        <v>2.6855199294997401</v>
      </c>
      <c r="AC22" t="s">
        <v>655</v>
      </c>
      <c r="AD22" t="s">
        <v>794</v>
      </c>
      <c r="AE22">
        <v>18</v>
      </c>
      <c r="AF22">
        <v>2.6865671641790998</v>
      </c>
      <c r="AG22">
        <v>1.03146633083208E-3</v>
      </c>
      <c r="AH22" t="s">
        <v>7401</v>
      </c>
      <c r="AI22">
        <v>582</v>
      </c>
      <c r="AJ22">
        <v>139</v>
      </c>
      <c r="AK22">
        <v>10996</v>
      </c>
      <c r="AL22">
        <v>2.4466365052287999</v>
      </c>
      <c r="AM22">
        <v>0.77721721663118504</v>
      </c>
      <c r="AN22">
        <v>8.4538476853698696E-2</v>
      </c>
      <c r="AO22">
        <v>1.6938753783648199</v>
      </c>
      <c r="AQ22" t="s">
        <v>655</v>
      </c>
      <c r="AR22" t="s">
        <v>7360</v>
      </c>
      <c r="AS22">
        <v>5</v>
      </c>
      <c r="AT22">
        <v>1.1160714300000001</v>
      </c>
      <c r="AU22">
        <v>5.0752799999999997E-3</v>
      </c>
      <c r="AV22" t="s">
        <v>7402</v>
      </c>
      <c r="AW22">
        <v>397</v>
      </c>
      <c r="AX22">
        <v>20</v>
      </c>
      <c r="AY22">
        <v>10996</v>
      </c>
      <c r="AZ22">
        <v>6.9244332499999999</v>
      </c>
      <c r="BA22">
        <v>0.99700476000000005</v>
      </c>
      <c r="BB22">
        <v>0.28951513000000001</v>
      </c>
      <c r="BC22">
        <v>7.8499721999999998</v>
      </c>
    </row>
    <row r="23" spans="1:55" x14ac:dyDescent="0.2">
      <c r="A23" t="s">
        <v>4921</v>
      </c>
      <c r="B23" t="s">
        <v>293</v>
      </c>
      <c r="C23" t="s">
        <v>4937</v>
      </c>
      <c r="D23" t="s">
        <v>4938</v>
      </c>
      <c r="E23" t="s">
        <v>4939</v>
      </c>
      <c r="F23" t="s">
        <v>259</v>
      </c>
      <c r="O23" t="s">
        <v>655</v>
      </c>
      <c r="P23" t="s">
        <v>713</v>
      </c>
      <c r="Q23">
        <v>48</v>
      </c>
      <c r="R23">
        <v>7.1005917159763303</v>
      </c>
      <c r="S23">
        <v>2.04677844229895E-3</v>
      </c>
      <c r="T23" t="s">
        <v>7403</v>
      </c>
      <c r="U23">
        <v>596</v>
      </c>
      <c r="V23">
        <v>565</v>
      </c>
      <c r="W23">
        <v>10996</v>
      </c>
      <c r="X23">
        <v>1.5674051196769001</v>
      </c>
      <c r="Y23">
        <v>0.94915968515654203</v>
      </c>
      <c r="Z23">
        <v>0.15253322722250201</v>
      </c>
      <c r="AA23">
        <v>3.33459061865919</v>
      </c>
      <c r="AC23" t="s">
        <v>655</v>
      </c>
      <c r="AD23" t="s">
        <v>2556</v>
      </c>
      <c r="AE23">
        <v>8</v>
      </c>
      <c r="AF23">
        <v>1.1940298507462599</v>
      </c>
      <c r="AG23">
        <v>1.17326323330415E-3</v>
      </c>
      <c r="AH23" t="s">
        <v>7404</v>
      </c>
      <c r="AI23">
        <v>582</v>
      </c>
      <c r="AJ23">
        <v>32</v>
      </c>
      <c r="AK23">
        <v>10996</v>
      </c>
      <c r="AL23">
        <v>4.7233676975945</v>
      </c>
      <c r="AM23">
        <v>0.81879027668054605</v>
      </c>
      <c r="AN23">
        <v>9.0531082524602902E-2</v>
      </c>
      <c r="AO23">
        <v>1.92461539031617</v>
      </c>
      <c r="AQ23" t="s">
        <v>655</v>
      </c>
      <c r="AR23" t="s">
        <v>768</v>
      </c>
      <c r="AS23">
        <v>26</v>
      </c>
      <c r="AT23">
        <v>5.8035714299999999</v>
      </c>
      <c r="AU23">
        <v>7.5248700000000003E-3</v>
      </c>
      <c r="AV23" t="s">
        <v>7405</v>
      </c>
      <c r="AW23">
        <v>397</v>
      </c>
      <c r="AX23">
        <v>412</v>
      </c>
      <c r="AY23">
        <v>10996</v>
      </c>
      <c r="AZ23">
        <v>1.7479151900000001</v>
      </c>
      <c r="BA23">
        <v>0.99982059999999995</v>
      </c>
      <c r="BB23">
        <v>0.38073158000000001</v>
      </c>
      <c r="BC23">
        <v>11.428432600000001</v>
      </c>
    </row>
    <row r="24" spans="1:55" x14ac:dyDescent="0.2">
      <c r="A24" t="s">
        <v>4919</v>
      </c>
      <c r="B24" t="s">
        <v>4920</v>
      </c>
      <c r="C24" t="s">
        <v>4940</v>
      </c>
      <c r="D24" t="s">
        <v>4941</v>
      </c>
      <c r="E24" t="s">
        <v>4942</v>
      </c>
      <c r="F24" t="s">
        <v>4943</v>
      </c>
      <c r="O24" t="s">
        <v>655</v>
      </c>
      <c r="P24" t="s">
        <v>802</v>
      </c>
      <c r="Q24">
        <v>23</v>
      </c>
      <c r="R24">
        <v>3.4023668639053199</v>
      </c>
      <c r="S24">
        <v>2.11006672842941E-3</v>
      </c>
      <c r="T24" t="s">
        <v>7406</v>
      </c>
      <c r="U24">
        <v>596</v>
      </c>
      <c r="V24">
        <v>209</v>
      </c>
      <c r="W24">
        <v>10996</v>
      </c>
      <c r="X24">
        <v>2.0303458463119299</v>
      </c>
      <c r="Y24">
        <v>0.95363815504961702</v>
      </c>
      <c r="Z24">
        <v>0.14925788591053199</v>
      </c>
      <c r="AA24">
        <v>3.4360145820248902</v>
      </c>
      <c r="AC24" t="s">
        <v>655</v>
      </c>
      <c r="AD24" t="s">
        <v>7395</v>
      </c>
      <c r="AE24">
        <v>5</v>
      </c>
      <c r="AF24">
        <v>0.74626865671641696</v>
      </c>
      <c r="AG24">
        <v>1.2544217820539101E-3</v>
      </c>
      <c r="AH24" t="s">
        <v>7396</v>
      </c>
      <c r="AI24">
        <v>582</v>
      </c>
      <c r="AJ24">
        <v>10</v>
      </c>
      <c r="AK24">
        <v>10996</v>
      </c>
      <c r="AL24">
        <v>9.4467353951890001</v>
      </c>
      <c r="AM24">
        <v>0.83899654043291805</v>
      </c>
      <c r="AN24">
        <v>9.1647356046698006E-2</v>
      </c>
      <c r="AO24">
        <v>2.0564521347208302</v>
      </c>
      <c r="AQ24" t="s">
        <v>655</v>
      </c>
      <c r="AR24" t="s">
        <v>874</v>
      </c>
      <c r="AS24">
        <v>4</v>
      </c>
      <c r="AT24">
        <v>0.89285714000000005</v>
      </c>
      <c r="AU24">
        <v>8.0014000000000005E-3</v>
      </c>
      <c r="AV24" t="s">
        <v>7407</v>
      </c>
      <c r="AW24">
        <v>397</v>
      </c>
      <c r="AX24">
        <v>12</v>
      </c>
      <c r="AY24">
        <v>10996</v>
      </c>
      <c r="AZ24">
        <v>9.2325776699999995</v>
      </c>
      <c r="BA24">
        <v>0.99989634000000005</v>
      </c>
      <c r="BB24">
        <v>0.38298415000000002</v>
      </c>
      <c r="BC24">
        <v>12.109247399999999</v>
      </c>
    </row>
    <row r="25" spans="1:55" x14ac:dyDescent="0.2">
      <c r="A25" t="s">
        <v>4922</v>
      </c>
      <c r="B25" t="s">
        <v>421</v>
      </c>
      <c r="C25" t="s">
        <v>4944</v>
      </c>
      <c r="D25" t="s">
        <v>4945</v>
      </c>
      <c r="E25" t="s">
        <v>4946</v>
      </c>
      <c r="F25" t="s">
        <v>4947</v>
      </c>
      <c r="O25" t="s">
        <v>655</v>
      </c>
      <c r="P25" t="s">
        <v>7408</v>
      </c>
      <c r="Q25">
        <v>6</v>
      </c>
      <c r="R25">
        <v>0.88757396449704096</v>
      </c>
      <c r="S25">
        <v>2.8129824426060602E-3</v>
      </c>
      <c r="T25" t="s">
        <v>7409</v>
      </c>
      <c r="U25">
        <v>596</v>
      </c>
      <c r="V25">
        <v>19</v>
      </c>
      <c r="W25">
        <v>10996</v>
      </c>
      <c r="X25">
        <v>5.8262098198516403</v>
      </c>
      <c r="Y25">
        <v>0.98335823765587904</v>
      </c>
      <c r="Z25">
        <v>0.18518321684172601</v>
      </c>
      <c r="AA25">
        <v>4.5557849489431597</v>
      </c>
      <c r="AC25" t="s">
        <v>655</v>
      </c>
      <c r="AD25" t="s">
        <v>781</v>
      </c>
      <c r="AE25">
        <v>7</v>
      </c>
      <c r="AF25">
        <v>1.0447761194029801</v>
      </c>
      <c r="AG25">
        <v>1.25980305569052E-3</v>
      </c>
      <c r="AH25" t="s">
        <v>7410</v>
      </c>
      <c r="AI25">
        <v>582</v>
      </c>
      <c r="AJ25">
        <v>24</v>
      </c>
      <c r="AK25">
        <v>10996</v>
      </c>
      <c r="AL25">
        <v>5.51059564719358</v>
      </c>
      <c r="AM25">
        <v>0.840253809819553</v>
      </c>
      <c r="AN25">
        <v>8.7628889010119407E-2</v>
      </c>
      <c r="AO25">
        <v>2.0651877720134699</v>
      </c>
      <c r="AQ25" t="s">
        <v>655</v>
      </c>
      <c r="AR25" t="s">
        <v>802</v>
      </c>
      <c r="AS25">
        <v>16</v>
      </c>
      <c r="AT25">
        <v>3.5714285700000001</v>
      </c>
      <c r="AU25">
        <v>8.5769699999999997E-3</v>
      </c>
      <c r="AV25" t="s">
        <v>7411</v>
      </c>
      <c r="AW25">
        <v>397</v>
      </c>
      <c r="AX25">
        <v>209</v>
      </c>
      <c r="AY25">
        <v>10996</v>
      </c>
      <c r="AZ25">
        <v>2.1204006099999999</v>
      </c>
      <c r="BA25">
        <v>0.99994656999999998</v>
      </c>
      <c r="BB25">
        <v>0.38851029999999998</v>
      </c>
      <c r="BC25">
        <v>12.925015</v>
      </c>
    </row>
    <row r="26" spans="1:55" x14ac:dyDescent="0.2">
      <c r="A26" t="s">
        <v>4925</v>
      </c>
      <c r="B26" t="s">
        <v>4926</v>
      </c>
      <c r="C26" t="s">
        <v>4948</v>
      </c>
      <c r="D26" t="s">
        <v>4949</v>
      </c>
      <c r="E26" t="s">
        <v>4950</v>
      </c>
      <c r="F26" t="s">
        <v>4951</v>
      </c>
      <c r="O26" t="s">
        <v>655</v>
      </c>
      <c r="P26" t="s">
        <v>834</v>
      </c>
      <c r="Q26">
        <v>5</v>
      </c>
      <c r="R26">
        <v>0.73964497041420096</v>
      </c>
      <c r="S26">
        <v>2.9636965869165202E-3</v>
      </c>
      <c r="T26" t="s">
        <v>7412</v>
      </c>
      <c r="U26">
        <v>596</v>
      </c>
      <c r="V26">
        <v>12</v>
      </c>
      <c r="W26">
        <v>10996</v>
      </c>
      <c r="X26">
        <v>7.6873601789709101</v>
      </c>
      <c r="Y26">
        <v>0.98664164283063205</v>
      </c>
      <c r="Z26">
        <v>0.18576429009616999</v>
      </c>
      <c r="AA26">
        <v>4.7942842689706699</v>
      </c>
      <c r="AC26" t="s">
        <v>655</v>
      </c>
      <c r="AD26" t="s">
        <v>713</v>
      </c>
      <c r="AE26">
        <v>48</v>
      </c>
      <c r="AF26">
        <v>7.1641791044776104</v>
      </c>
      <c r="AG26">
        <v>1.26833688010826E-3</v>
      </c>
      <c r="AH26" t="s">
        <v>7413</v>
      </c>
      <c r="AI26">
        <v>582</v>
      </c>
      <c r="AJ26">
        <v>565</v>
      </c>
      <c r="AK26">
        <v>10996</v>
      </c>
      <c r="AL26">
        <v>1.6051090228993701</v>
      </c>
      <c r="AM26">
        <v>0.84222754853825299</v>
      </c>
      <c r="AN26">
        <v>8.4178134390004905E-2</v>
      </c>
      <c r="AO26">
        <v>2.0790395704203899</v>
      </c>
      <c r="AQ26" t="s">
        <v>655</v>
      </c>
      <c r="AR26" t="s">
        <v>7414</v>
      </c>
      <c r="AS26">
        <v>5</v>
      </c>
      <c r="AT26">
        <v>1.1160714300000001</v>
      </c>
      <c r="AU26">
        <v>1.1502790000000001E-2</v>
      </c>
      <c r="AV26" t="s">
        <v>7415</v>
      </c>
      <c r="AW26">
        <v>397</v>
      </c>
      <c r="AX26">
        <v>25</v>
      </c>
      <c r="AY26">
        <v>10996</v>
      </c>
      <c r="AZ26">
        <v>5.5395466000000004</v>
      </c>
      <c r="BA26">
        <v>0.99999817000000002</v>
      </c>
      <c r="BB26">
        <v>0.46695955</v>
      </c>
      <c r="BC26">
        <v>16.9632139</v>
      </c>
    </row>
    <row r="27" spans="1:55" x14ac:dyDescent="0.2">
      <c r="A27" t="s">
        <v>4927</v>
      </c>
      <c r="B27" t="s">
        <v>4928</v>
      </c>
      <c r="C27" t="s">
        <v>4952</v>
      </c>
      <c r="D27" t="s">
        <v>4953</v>
      </c>
      <c r="E27" t="s">
        <v>4954</v>
      </c>
      <c r="F27" t="s">
        <v>4955</v>
      </c>
      <c r="O27" t="s">
        <v>655</v>
      </c>
      <c r="P27" t="s">
        <v>807</v>
      </c>
      <c r="Q27">
        <v>6</v>
      </c>
      <c r="R27">
        <v>0.88757396449704096</v>
      </c>
      <c r="S27">
        <v>3.5860281624471098E-3</v>
      </c>
      <c r="T27" t="s">
        <v>7416</v>
      </c>
      <c r="U27">
        <v>596</v>
      </c>
      <c r="V27">
        <v>20</v>
      </c>
      <c r="W27">
        <v>10996</v>
      </c>
      <c r="X27">
        <v>5.5348993288590602</v>
      </c>
      <c r="Y27">
        <v>0.99461132789197604</v>
      </c>
      <c r="Z27">
        <v>0.211347772185736</v>
      </c>
      <c r="AA27">
        <v>5.7731827212732503</v>
      </c>
      <c r="AC27" t="s">
        <v>655</v>
      </c>
      <c r="AD27" t="s">
        <v>971</v>
      </c>
      <c r="AE27">
        <v>8</v>
      </c>
      <c r="AF27">
        <v>1.1940298507462599</v>
      </c>
      <c r="AG27">
        <v>1.7109143137733699E-3</v>
      </c>
      <c r="AH27" t="s">
        <v>7417</v>
      </c>
      <c r="AI27">
        <v>582</v>
      </c>
      <c r="AJ27">
        <v>34</v>
      </c>
      <c r="AK27">
        <v>10996</v>
      </c>
      <c r="AL27">
        <v>4.4455225389124697</v>
      </c>
      <c r="AM27">
        <v>0.91721532480215096</v>
      </c>
      <c r="AN27">
        <v>0.10707309955263999</v>
      </c>
      <c r="AO27">
        <v>2.7948974061334999</v>
      </c>
      <c r="AQ27" t="s">
        <v>655</v>
      </c>
      <c r="AR27" t="s">
        <v>845</v>
      </c>
      <c r="AS27">
        <v>10</v>
      </c>
      <c r="AT27">
        <v>2.2321428600000002</v>
      </c>
      <c r="AU27">
        <v>1.184499E-2</v>
      </c>
      <c r="AV27" t="s">
        <v>7418</v>
      </c>
      <c r="AW27">
        <v>397</v>
      </c>
      <c r="AX27">
        <v>103</v>
      </c>
      <c r="AY27">
        <v>10996</v>
      </c>
      <c r="AZ27">
        <v>2.6891002899999998</v>
      </c>
      <c r="BA27">
        <v>0.99999877000000004</v>
      </c>
      <c r="BB27">
        <v>0.46126599000000001</v>
      </c>
      <c r="BC27">
        <v>17.423879500000002</v>
      </c>
    </row>
    <row r="28" spans="1:55" x14ac:dyDescent="0.2">
      <c r="A28" t="s">
        <v>4929</v>
      </c>
      <c r="B28" t="s">
        <v>4930</v>
      </c>
      <c r="C28" t="s">
        <v>4956</v>
      </c>
      <c r="D28" t="s">
        <v>4957</v>
      </c>
      <c r="E28" t="s">
        <v>4958</v>
      </c>
      <c r="F28" t="s">
        <v>4959</v>
      </c>
      <c r="O28" t="s">
        <v>655</v>
      </c>
      <c r="P28" t="s">
        <v>978</v>
      </c>
      <c r="Q28">
        <v>14</v>
      </c>
      <c r="R28">
        <v>2.0710059171597601</v>
      </c>
      <c r="S28">
        <v>4.2664504254795298E-3</v>
      </c>
      <c r="T28" t="s">
        <v>7419</v>
      </c>
      <c r="U28">
        <v>596</v>
      </c>
      <c r="V28">
        <v>105</v>
      </c>
      <c r="W28">
        <v>10996</v>
      </c>
      <c r="X28">
        <v>2.45995525727069</v>
      </c>
      <c r="Y28">
        <v>0.99800415940916198</v>
      </c>
      <c r="Z28">
        <v>0.23684251619284599</v>
      </c>
      <c r="AA28">
        <v>6.8326292058199396</v>
      </c>
      <c r="AC28" t="s">
        <v>655</v>
      </c>
      <c r="AD28" t="s">
        <v>785</v>
      </c>
      <c r="AE28">
        <v>13</v>
      </c>
      <c r="AF28">
        <v>1.94029850746268</v>
      </c>
      <c r="AG28">
        <v>2.1894858710538099E-3</v>
      </c>
      <c r="AH28" t="s">
        <v>7420</v>
      </c>
      <c r="AI28">
        <v>582</v>
      </c>
      <c r="AJ28">
        <v>88</v>
      </c>
      <c r="AK28">
        <v>10996</v>
      </c>
      <c r="AL28">
        <v>2.7910809122149298</v>
      </c>
      <c r="AM28">
        <v>0.95879495447987795</v>
      </c>
      <c r="AN28">
        <v>0.12947659501529399</v>
      </c>
      <c r="AO28">
        <v>3.5634400327103601</v>
      </c>
      <c r="AQ28" t="s">
        <v>655</v>
      </c>
      <c r="AR28" t="s">
        <v>843</v>
      </c>
      <c r="AS28">
        <v>4</v>
      </c>
      <c r="AT28">
        <v>0.89285714000000005</v>
      </c>
      <c r="AU28">
        <v>1.2550179999999999E-2</v>
      </c>
      <c r="AV28" t="s">
        <v>7421</v>
      </c>
      <c r="AW28">
        <v>397</v>
      </c>
      <c r="AX28">
        <v>14</v>
      </c>
      <c r="AY28">
        <v>10996</v>
      </c>
      <c r="AZ28">
        <v>7.9136379999999997</v>
      </c>
      <c r="BA28">
        <v>0.99999945999999995</v>
      </c>
      <c r="BB28">
        <v>0.46585463999999999</v>
      </c>
      <c r="BC28">
        <v>18.365635999999999</v>
      </c>
    </row>
    <row r="29" spans="1:55" x14ac:dyDescent="0.2">
      <c r="A29" t="s">
        <v>4933</v>
      </c>
      <c r="B29" t="s">
        <v>4934</v>
      </c>
      <c r="C29" t="s">
        <v>4960</v>
      </c>
      <c r="D29" t="s">
        <v>4961</v>
      </c>
      <c r="E29" t="s">
        <v>4962</v>
      </c>
      <c r="F29" t="s">
        <v>4963</v>
      </c>
      <c r="O29" t="s">
        <v>655</v>
      </c>
      <c r="P29" t="s">
        <v>1074</v>
      </c>
      <c r="Q29">
        <v>4</v>
      </c>
      <c r="R29">
        <v>0.59171597633136097</v>
      </c>
      <c r="S29">
        <v>4.6829819714104704E-3</v>
      </c>
      <c r="T29" t="s">
        <v>7422</v>
      </c>
      <c r="U29">
        <v>596</v>
      </c>
      <c r="V29">
        <v>7</v>
      </c>
      <c r="W29">
        <v>10996</v>
      </c>
      <c r="X29">
        <v>10.5426653883029</v>
      </c>
      <c r="Y29">
        <v>0.99891377737119302</v>
      </c>
      <c r="Z29">
        <v>0.24751712867913001</v>
      </c>
      <c r="AA29">
        <v>7.4756528024460298</v>
      </c>
      <c r="AC29" t="s">
        <v>655</v>
      </c>
      <c r="AD29" t="s">
        <v>997</v>
      </c>
      <c r="AE29">
        <v>9</v>
      </c>
      <c r="AF29">
        <v>1.3432835820895499</v>
      </c>
      <c r="AG29">
        <v>2.5446009792689001E-3</v>
      </c>
      <c r="AH29" t="s">
        <v>7423</v>
      </c>
      <c r="AI29">
        <v>582</v>
      </c>
      <c r="AJ29">
        <v>46</v>
      </c>
      <c r="AK29">
        <v>10996</v>
      </c>
      <c r="AL29">
        <v>3.6965486329000399</v>
      </c>
      <c r="AM29">
        <v>0.97545170775176904</v>
      </c>
      <c r="AN29">
        <v>0.14312483938512</v>
      </c>
      <c r="AO29">
        <v>4.1300287238597297</v>
      </c>
      <c r="AQ29" t="s">
        <v>655</v>
      </c>
      <c r="AR29" t="s">
        <v>737</v>
      </c>
      <c r="AS29">
        <v>5</v>
      </c>
      <c r="AT29">
        <v>1.1160714300000001</v>
      </c>
      <c r="AU29">
        <v>1.321639E-2</v>
      </c>
      <c r="AV29" t="s">
        <v>7424</v>
      </c>
      <c r="AW29">
        <v>397</v>
      </c>
      <c r="AX29">
        <v>26</v>
      </c>
      <c r="AY29">
        <v>10996</v>
      </c>
      <c r="AZ29">
        <v>5.3264871100000004</v>
      </c>
      <c r="BA29">
        <v>0.99999974999999997</v>
      </c>
      <c r="BB29">
        <v>0.46904212000000001</v>
      </c>
      <c r="BC29">
        <v>19.2460646</v>
      </c>
    </row>
    <row r="30" spans="1:55" x14ac:dyDescent="0.2">
      <c r="A30" t="s">
        <v>4937</v>
      </c>
      <c r="B30" t="s">
        <v>4938</v>
      </c>
      <c r="C30" t="s">
        <v>4964</v>
      </c>
      <c r="D30" t="s">
        <v>4965</v>
      </c>
      <c r="E30" t="s">
        <v>4966</v>
      </c>
      <c r="F30" t="s">
        <v>4967</v>
      </c>
      <c r="O30" t="s">
        <v>655</v>
      </c>
      <c r="P30" t="s">
        <v>1070</v>
      </c>
      <c r="Q30">
        <v>4</v>
      </c>
      <c r="R30">
        <v>0.59171597633136097</v>
      </c>
      <c r="S30">
        <v>4.6829819714104704E-3</v>
      </c>
      <c r="T30" t="s">
        <v>7425</v>
      </c>
      <c r="U30">
        <v>596</v>
      </c>
      <c r="V30">
        <v>7</v>
      </c>
      <c r="W30">
        <v>10996</v>
      </c>
      <c r="X30">
        <v>10.5426653883029</v>
      </c>
      <c r="Y30">
        <v>0.99891377737119302</v>
      </c>
      <c r="Z30">
        <v>0.24751712867913001</v>
      </c>
      <c r="AA30">
        <v>7.4756528024460298</v>
      </c>
      <c r="AC30" t="s">
        <v>655</v>
      </c>
      <c r="AD30" t="s">
        <v>834</v>
      </c>
      <c r="AE30">
        <v>5</v>
      </c>
      <c r="AF30">
        <v>0.74626865671641696</v>
      </c>
      <c r="AG30">
        <v>2.7165098626917199E-3</v>
      </c>
      <c r="AH30" t="s">
        <v>7426</v>
      </c>
      <c r="AI30">
        <v>582</v>
      </c>
      <c r="AJ30">
        <v>12</v>
      </c>
      <c r="AK30">
        <v>10996</v>
      </c>
      <c r="AL30">
        <v>7.8722794959908304</v>
      </c>
      <c r="AM30">
        <v>0.98089681348902802</v>
      </c>
      <c r="AN30">
        <v>0.14641999619749299</v>
      </c>
      <c r="AO30">
        <v>4.4031856211201399</v>
      </c>
      <c r="AQ30" t="s">
        <v>655</v>
      </c>
      <c r="AR30" t="s">
        <v>872</v>
      </c>
      <c r="AS30">
        <v>10</v>
      </c>
      <c r="AT30">
        <v>2.2321428600000002</v>
      </c>
      <c r="AU30">
        <v>1.411659E-2</v>
      </c>
      <c r="AV30" t="s">
        <v>7427</v>
      </c>
      <c r="AW30">
        <v>397</v>
      </c>
      <c r="AX30">
        <v>106</v>
      </c>
      <c r="AY30">
        <v>10996</v>
      </c>
      <c r="AZ30">
        <v>2.6129936800000002</v>
      </c>
      <c r="BA30">
        <v>0.99999990999999999</v>
      </c>
      <c r="BB30">
        <v>0.47766203000000002</v>
      </c>
      <c r="BC30">
        <v>20.421590399999999</v>
      </c>
    </row>
    <row r="31" spans="1:55" x14ac:dyDescent="0.2">
      <c r="A31" t="s">
        <v>4940</v>
      </c>
      <c r="B31" t="s">
        <v>4941</v>
      </c>
      <c r="C31" t="s">
        <v>4968</v>
      </c>
      <c r="D31" t="s">
        <v>4969</v>
      </c>
      <c r="E31" t="s">
        <v>168</v>
      </c>
      <c r="F31" t="s">
        <v>169</v>
      </c>
      <c r="O31" t="s">
        <v>655</v>
      </c>
      <c r="P31" t="s">
        <v>891</v>
      </c>
      <c r="Q31">
        <v>4</v>
      </c>
      <c r="R31">
        <v>0.59171597633136097</v>
      </c>
      <c r="S31">
        <v>4.6829819714104704E-3</v>
      </c>
      <c r="T31" t="s">
        <v>7428</v>
      </c>
      <c r="U31">
        <v>596</v>
      </c>
      <c r="V31">
        <v>7</v>
      </c>
      <c r="W31">
        <v>10996</v>
      </c>
      <c r="X31">
        <v>10.5426653883029</v>
      </c>
      <c r="Y31">
        <v>0.99891377737119302</v>
      </c>
      <c r="Z31">
        <v>0.24751712867913001</v>
      </c>
      <c r="AA31">
        <v>7.4756528024460298</v>
      </c>
      <c r="AC31" t="s">
        <v>655</v>
      </c>
      <c r="AD31" t="s">
        <v>845</v>
      </c>
      <c r="AE31">
        <v>14</v>
      </c>
      <c r="AF31">
        <v>2.08955223880597</v>
      </c>
      <c r="AG31">
        <v>2.9428412295031299E-3</v>
      </c>
      <c r="AH31" t="s">
        <v>7429</v>
      </c>
      <c r="AI31">
        <v>582</v>
      </c>
      <c r="AJ31">
        <v>103</v>
      </c>
      <c r="AK31">
        <v>10996</v>
      </c>
      <c r="AL31">
        <v>2.5680445734494302</v>
      </c>
      <c r="AM31">
        <v>0.98626965257920096</v>
      </c>
      <c r="AN31">
        <v>0.15204585706072701</v>
      </c>
      <c r="AO31">
        <v>4.7617027687063596</v>
      </c>
      <c r="AQ31" t="s">
        <v>655</v>
      </c>
      <c r="AR31" t="s">
        <v>761</v>
      </c>
      <c r="AS31">
        <v>10</v>
      </c>
      <c r="AT31">
        <v>2.2321428600000002</v>
      </c>
      <c r="AU31">
        <v>1.5800270000000002E-2</v>
      </c>
      <c r="AV31" t="s">
        <v>7430</v>
      </c>
      <c r="AW31">
        <v>397</v>
      </c>
      <c r="AX31">
        <v>108</v>
      </c>
      <c r="AY31">
        <v>10996</v>
      </c>
      <c r="AZ31">
        <v>2.5646049099999999</v>
      </c>
      <c r="BA31">
        <v>0.99999998999999995</v>
      </c>
      <c r="BB31">
        <v>0.50318505000000002</v>
      </c>
      <c r="BC31">
        <v>22.577283399999999</v>
      </c>
    </row>
    <row r="32" spans="1:55" x14ac:dyDescent="0.2">
      <c r="A32" t="s">
        <v>4935</v>
      </c>
      <c r="B32" t="s">
        <v>4936</v>
      </c>
      <c r="C32" t="s">
        <v>4970</v>
      </c>
      <c r="D32" t="s">
        <v>4971</v>
      </c>
      <c r="E32" t="s">
        <v>4972</v>
      </c>
      <c r="F32" t="s">
        <v>4973</v>
      </c>
      <c r="O32" t="s">
        <v>655</v>
      </c>
      <c r="P32" t="s">
        <v>779</v>
      </c>
      <c r="Q32">
        <v>8</v>
      </c>
      <c r="R32">
        <v>1.1834319526627199</v>
      </c>
      <c r="S32">
        <v>5.9089608681538704E-3</v>
      </c>
      <c r="T32" t="s">
        <v>7431</v>
      </c>
      <c r="U32">
        <v>596</v>
      </c>
      <c r="V32">
        <v>41</v>
      </c>
      <c r="W32">
        <v>10996</v>
      </c>
      <c r="X32">
        <v>3.5999345228351598</v>
      </c>
      <c r="Y32">
        <v>0.99981901806570705</v>
      </c>
      <c r="Z32">
        <v>0.29155619162527002</v>
      </c>
      <c r="AA32">
        <v>9.3441529085717203</v>
      </c>
      <c r="AC32" t="s">
        <v>655</v>
      </c>
      <c r="AD32" t="s">
        <v>809</v>
      </c>
      <c r="AE32">
        <v>6</v>
      </c>
      <c r="AF32">
        <v>0.89552238805970097</v>
      </c>
      <c r="AG32">
        <v>3.2346162429738902E-3</v>
      </c>
      <c r="AH32" t="s">
        <v>7432</v>
      </c>
      <c r="AI32">
        <v>582</v>
      </c>
      <c r="AJ32">
        <v>20</v>
      </c>
      <c r="AK32">
        <v>10996</v>
      </c>
      <c r="AL32">
        <v>5.6680412371133997</v>
      </c>
      <c r="AM32">
        <v>0.99103112234005797</v>
      </c>
      <c r="AN32">
        <v>0.160200744700012</v>
      </c>
      <c r="AO32">
        <v>5.2220211372956102</v>
      </c>
      <c r="AQ32" t="s">
        <v>655</v>
      </c>
      <c r="AR32" t="s">
        <v>7433</v>
      </c>
      <c r="AS32">
        <v>4</v>
      </c>
      <c r="AT32">
        <v>0.89285714000000005</v>
      </c>
      <c r="AU32">
        <v>1.830764E-2</v>
      </c>
      <c r="AV32" t="s">
        <v>7434</v>
      </c>
      <c r="AW32">
        <v>397</v>
      </c>
      <c r="AX32">
        <v>16</v>
      </c>
      <c r="AY32">
        <v>10996</v>
      </c>
      <c r="AZ32">
        <v>6.9244332499999999</v>
      </c>
      <c r="BA32">
        <v>1</v>
      </c>
      <c r="BB32">
        <v>0.54229077000000003</v>
      </c>
      <c r="BC32">
        <v>25.686292999999999</v>
      </c>
    </row>
    <row r="33" spans="1:55" x14ac:dyDescent="0.2">
      <c r="A33" t="s">
        <v>4939</v>
      </c>
      <c r="B33" t="s">
        <v>259</v>
      </c>
      <c r="C33" t="s">
        <v>4974</v>
      </c>
      <c r="D33" t="s">
        <v>4975</v>
      </c>
      <c r="E33" t="s">
        <v>4976</v>
      </c>
      <c r="F33" t="s">
        <v>4977</v>
      </c>
      <c r="O33" t="s">
        <v>655</v>
      </c>
      <c r="P33" t="s">
        <v>2556</v>
      </c>
      <c r="Q33">
        <v>7</v>
      </c>
      <c r="R33">
        <v>1.0355029585798801</v>
      </c>
      <c r="S33">
        <v>6.6423887177097397E-3</v>
      </c>
      <c r="T33" t="s">
        <v>7435</v>
      </c>
      <c r="U33">
        <v>596</v>
      </c>
      <c r="V33">
        <v>32</v>
      </c>
      <c r="W33">
        <v>10996</v>
      </c>
      <c r="X33">
        <v>4.0358640939597299</v>
      </c>
      <c r="Y33">
        <v>0.99993811620180095</v>
      </c>
      <c r="Z33">
        <v>0.31112951841759101</v>
      </c>
      <c r="AA33">
        <v>10.4449509348453</v>
      </c>
      <c r="AC33" t="s">
        <v>655</v>
      </c>
      <c r="AD33" t="s">
        <v>768</v>
      </c>
      <c r="AE33">
        <v>36</v>
      </c>
      <c r="AF33">
        <v>5.3731343283581996</v>
      </c>
      <c r="AG33">
        <v>3.68269726899476E-3</v>
      </c>
      <c r="AH33" t="s">
        <v>7436</v>
      </c>
      <c r="AI33">
        <v>582</v>
      </c>
      <c r="AJ33">
        <v>412</v>
      </c>
      <c r="AK33">
        <v>10996</v>
      </c>
      <c r="AL33">
        <v>1.65088579721749</v>
      </c>
      <c r="AM33">
        <v>0.99533755532811796</v>
      </c>
      <c r="AN33">
        <v>0.174463645455744</v>
      </c>
      <c r="AO33">
        <v>5.9248670738876799</v>
      </c>
      <c r="AQ33" t="s">
        <v>655</v>
      </c>
      <c r="AR33" t="s">
        <v>7437</v>
      </c>
      <c r="AS33">
        <v>10</v>
      </c>
      <c r="AT33">
        <v>2.2321428600000002</v>
      </c>
      <c r="AU33">
        <v>2.064912E-2</v>
      </c>
      <c r="AV33" t="s">
        <v>7438</v>
      </c>
      <c r="AW33">
        <v>397</v>
      </c>
      <c r="AX33">
        <v>113</v>
      </c>
      <c r="AY33">
        <v>10996</v>
      </c>
      <c r="AZ33">
        <v>2.4511268099999999</v>
      </c>
      <c r="BA33">
        <v>1</v>
      </c>
      <c r="BB33">
        <v>0.57301484000000003</v>
      </c>
      <c r="BC33">
        <v>28.483557399999999</v>
      </c>
    </row>
    <row r="34" spans="1:55" x14ac:dyDescent="0.2">
      <c r="A34" t="s">
        <v>4942</v>
      </c>
      <c r="B34" t="s">
        <v>4943</v>
      </c>
      <c r="C34" t="s">
        <v>4978</v>
      </c>
      <c r="D34" t="s">
        <v>4979</v>
      </c>
      <c r="E34" t="s">
        <v>4980</v>
      </c>
      <c r="F34" t="s">
        <v>4981</v>
      </c>
      <c r="O34" t="s">
        <v>655</v>
      </c>
      <c r="P34" t="s">
        <v>798</v>
      </c>
      <c r="Q34">
        <v>8</v>
      </c>
      <c r="R34">
        <v>1.1834319526627199</v>
      </c>
      <c r="S34">
        <v>6.7680632064782099E-3</v>
      </c>
      <c r="T34" t="s">
        <v>7439</v>
      </c>
      <c r="U34">
        <v>596</v>
      </c>
      <c r="V34">
        <v>42</v>
      </c>
      <c r="W34">
        <v>10996</v>
      </c>
      <c r="X34">
        <v>3.5142217961009901</v>
      </c>
      <c r="Y34">
        <v>0.99994851481093805</v>
      </c>
      <c r="Z34">
        <v>0.30629724551098197</v>
      </c>
      <c r="AA34">
        <v>10.6323100636174</v>
      </c>
      <c r="AC34" t="s">
        <v>655</v>
      </c>
      <c r="AD34" t="s">
        <v>685</v>
      </c>
      <c r="AE34">
        <v>14</v>
      </c>
      <c r="AF34">
        <v>2.08955223880597</v>
      </c>
      <c r="AG34">
        <v>3.7884090243264202E-3</v>
      </c>
      <c r="AH34" t="s">
        <v>7440</v>
      </c>
      <c r="AI34">
        <v>582</v>
      </c>
      <c r="AJ34">
        <v>106</v>
      </c>
      <c r="AK34">
        <v>10996</v>
      </c>
      <c r="AL34">
        <v>2.49536406665369</v>
      </c>
      <c r="AM34">
        <v>0.99600456446993901</v>
      </c>
      <c r="AN34">
        <v>0.17340016408540601</v>
      </c>
      <c r="AO34">
        <v>6.0899677595411204</v>
      </c>
      <c r="AQ34" t="s">
        <v>655</v>
      </c>
      <c r="AR34" t="s">
        <v>1030</v>
      </c>
      <c r="AS34">
        <v>5</v>
      </c>
      <c r="AT34">
        <v>1.1160714300000001</v>
      </c>
      <c r="AU34">
        <v>2.1652480000000002E-2</v>
      </c>
      <c r="AV34" t="s">
        <v>7441</v>
      </c>
      <c r="AW34">
        <v>397</v>
      </c>
      <c r="AX34">
        <v>30</v>
      </c>
      <c r="AY34">
        <v>10996</v>
      </c>
      <c r="AZ34">
        <v>4.6162888300000002</v>
      </c>
      <c r="BA34">
        <v>1</v>
      </c>
      <c r="BB34">
        <v>0.57769455999999997</v>
      </c>
      <c r="BC34">
        <v>29.651741099999999</v>
      </c>
    </row>
    <row r="35" spans="1:55" x14ac:dyDescent="0.2">
      <c r="A35" t="s">
        <v>4944</v>
      </c>
      <c r="B35" t="s">
        <v>4945</v>
      </c>
      <c r="C35" t="s">
        <v>4982</v>
      </c>
      <c r="D35" t="s">
        <v>4983</v>
      </c>
      <c r="E35" t="s">
        <v>4984</v>
      </c>
      <c r="F35" t="s">
        <v>4985</v>
      </c>
      <c r="O35" t="s">
        <v>655</v>
      </c>
      <c r="P35" t="s">
        <v>862</v>
      </c>
      <c r="Q35">
        <v>10</v>
      </c>
      <c r="R35">
        <v>1.4792899408283999</v>
      </c>
      <c r="S35">
        <v>7.1775626049153298E-3</v>
      </c>
      <c r="T35" t="s">
        <v>7442</v>
      </c>
      <c r="U35">
        <v>596</v>
      </c>
      <c r="V35">
        <v>64</v>
      </c>
      <c r="W35">
        <v>10996</v>
      </c>
      <c r="X35">
        <v>2.8827600671140901</v>
      </c>
      <c r="Y35">
        <v>0.99997173282629004</v>
      </c>
      <c r="Z35">
        <v>0.31206754395411501</v>
      </c>
      <c r="AA35">
        <v>11.2402515396155</v>
      </c>
      <c r="AC35" t="s">
        <v>655</v>
      </c>
      <c r="AD35" t="s">
        <v>926</v>
      </c>
      <c r="AE35">
        <v>20</v>
      </c>
      <c r="AF35">
        <v>2.98507462686567</v>
      </c>
      <c r="AG35">
        <v>4.1757348887138399E-3</v>
      </c>
      <c r="AH35" t="s">
        <v>7443</v>
      </c>
      <c r="AI35">
        <v>582</v>
      </c>
      <c r="AJ35">
        <v>185</v>
      </c>
      <c r="AK35">
        <v>10996</v>
      </c>
      <c r="AL35">
        <v>2.0425373827435598</v>
      </c>
      <c r="AM35">
        <v>0.99773099741014204</v>
      </c>
      <c r="AN35">
        <v>0.18367862887825701</v>
      </c>
      <c r="AO35">
        <v>6.6925703021038796</v>
      </c>
      <c r="AQ35" t="s">
        <v>655</v>
      </c>
      <c r="AR35" t="s">
        <v>7444</v>
      </c>
      <c r="AS35">
        <v>3</v>
      </c>
      <c r="AT35">
        <v>0.66964285999999995</v>
      </c>
      <c r="AU35">
        <v>2.4093010000000002E-2</v>
      </c>
      <c r="AV35" t="s">
        <v>7445</v>
      </c>
      <c r="AW35">
        <v>397</v>
      </c>
      <c r="AX35">
        <v>7</v>
      </c>
      <c r="AY35">
        <v>10996</v>
      </c>
      <c r="AZ35">
        <v>11.870457</v>
      </c>
      <c r="BA35">
        <v>1</v>
      </c>
      <c r="BB35">
        <v>0.60480248999999997</v>
      </c>
      <c r="BC35">
        <v>32.418910400000001</v>
      </c>
    </row>
    <row r="36" spans="1:55" x14ac:dyDescent="0.2">
      <c r="A36" t="s">
        <v>4948</v>
      </c>
      <c r="B36" t="s">
        <v>4949</v>
      </c>
      <c r="C36" t="s">
        <v>4986</v>
      </c>
      <c r="D36" t="s">
        <v>4987</v>
      </c>
      <c r="E36" t="s">
        <v>4988</v>
      </c>
      <c r="F36" t="s">
        <v>4989</v>
      </c>
      <c r="O36" t="s">
        <v>655</v>
      </c>
      <c r="P36" t="s">
        <v>851</v>
      </c>
      <c r="Q36">
        <v>5</v>
      </c>
      <c r="R36">
        <v>0.73964497041420096</v>
      </c>
      <c r="S36">
        <v>7.1790354544631696E-3</v>
      </c>
      <c r="T36" t="s">
        <v>7446</v>
      </c>
      <c r="U36">
        <v>596</v>
      </c>
      <c r="V36">
        <v>15</v>
      </c>
      <c r="W36">
        <v>10996</v>
      </c>
      <c r="X36">
        <v>6.1498881431767298</v>
      </c>
      <c r="Y36">
        <v>0.99997179373306699</v>
      </c>
      <c r="Z36">
        <v>0.30318840955285697</v>
      </c>
      <c r="AA36">
        <v>11.242431097224101</v>
      </c>
      <c r="AC36" t="s">
        <v>655</v>
      </c>
      <c r="AD36" t="s">
        <v>716</v>
      </c>
      <c r="AE36">
        <v>18</v>
      </c>
      <c r="AF36">
        <v>2.6865671641790998</v>
      </c>
      <c r="AG36">
        <v>4.3676373040460797E-3</v>
      </c>
      <c r="AH36" t="s">
        <v>7447</v>
      </c>
      <c r="AI36">
        <v>582</v>
      </c>
      <c r="AJ36">
        <v>159</v>
      </c>
      <c r="AK36">
        <v>10996</v>
      </c>
      <c r="AL36">
        <v>2.13888348570317</v>
      </c>
      <c r="AM36">
        <v>0.99828583773940305</v>
      </c>
      <c r="AN36">
        <v>0.185716061244903</v>
      </c>
      <c r="AO36">
        <v>6.9897847800097201</v>
      </c>
      <c r="AQ36" t="s">
        <v>655</v>
      </c>
      <c r="AR36" t="s">
        <v>7448</v>
      </c>
      <c r="AS36">
        <v>7</v>
      </c>
      <c r="AT36">
        <v>1.5625</v>
      </c>
      <c r="AU36">
        <v>2.5383490000000002E-2</v>
      </c>
      <c r="AV36" t="s">
        <v>7449</v>
      </c>
      <c r="AW36">
        <v>397</v>
      </c>
      <c r="AX36">
        <v>63</v>
      </c>
      <c r="AY36">
        <v>10996</v>
      </c>
      <c r="AZ36">
        <v>3.07752589</v>
      </c>
      <c r="BA36">
        <v>1</v>
      </c>
      <c r="BB36">
        <v>0.61216208999999999</v>
      </c>
      <c r="BC36">
        <v>33.840526799999999</v>
      </c>
    </row>
    <row r="37" spans="1:55" x14ac:dyDescent="0.2">
      <c r="A37" t="s">
        <v>4952</v>
      </c>
      <c r="B37" t="s">
        <v>4953</v>
      </c>
      <c r="C37" t="s">
        <v>4990</v>
      </c>
      <c r="D37" t="s">
        <v>4991</v>
      </c>
      <c r="E37" t="s">
        <v>4992</v>
      </c>
      <c r="F37" t="s">
        <v>4993</v>
      </c>
      <c r="O37" t="s">
        <v>655</v>
      </c>
      <c r="P37" t="s">
        <v>1005</v>
      </c>
      <c r="Q37">
        <v>12</v>
      </c>
      <c r="R37">
        <v>1.7751479289940799</v>
      </c>
      <c r="S37">
        <v>7.6756980439995999E-3</v>
      </c>
      <c r="T37" t="s">
        <v>7450</v>
      </c>
      <c r="U37">
        <v>596</v>
      </c>
      <c r="V37">
        <v>88</v>
      </c>
      <c r="W37">
        <v>10996</v>
      </c>
      <c r="X37">
        <v>2.51586333129957</v>
      </c>
      <c r="Y37">
        <v>0.99998637381955402</v>
      </c>
      <c r="Z37">
        <v>0.31164500023810399</v>
      </c>
      <c r="AA37">
        <v>11.974543462197399</v>
      </c>
      <c r="AC37" t="s">
        <v>655</v>
      </c>
      <c r="AD37" t="s">
        <v>1074</v>
      </c>
      <c r="AE37">
        <v>4</v>
      </c>
      <c r="AF37">
        <v>0.59701492537313405</v>
      </c>
      <c r="AG37">
        <v>4.3768373863084901E-3</v>
      </c>
      <c r="AH37" t="s">
        <v>7451</v>
      </c>
      <c r="AI37">
        <v>582</v>
      </c>
      <c r="AJ37">
        <v>7</v>
      </c>
      <c r="AK37">
        <v>10996</v>
      </c>
      <c r="AL37">
        <v>10.7962690230731</v>
      </c>
      <c r="AM37">
        <v>0.99830873024780697</v>
      </c>
      <c r="AN37">
        <v>0.18081563912617199</v>
      </c>
      <c r="AO37">
        <v>7.0040113072186196</v>
      </c>
      <c r="AQ37" t="s">
        <v>655</v>
      </c>
      <c r="AR37" t="s">
        <v>862</v>
      </c>
      <c r="AS37">
        <v>7</v>
      </c>
      <c r="AT37">
        <v>1.5625</v>
      </c>
      <c r="AU37">
        <v>2.7191389999999999E-2</v>
      </c>
      <c r="AV37" t="s">
        <v>7452</v>
      </c>
      <c r="AW37">
        <v>397</v>
      </c>
      <c r="AX37">
        <v>64</v>
      </c>
      <c r="AY37">
        <v>10996</v>
      </c>
      <c r="AZ37">
        <v>3.0294395500000002</v>
      </c>
      <c r="BA37">
        <v>1</v>
      </c>
      <c r="BB37">
        <v>0.62612361000000005</v>
      </c>
      <c r="BC37">
        <v>35.785030200000001</v>
      </c>
    </row>
    <row r="38" spans="1:55" x14ac:dyDescent="0.2">
      <c r="A38" t="s">
        <v>4956</v>
      </c>
      <c r="B38" t="s">
        <v>4957</v>
      </c>
      <c r="C38" t="s">
        <v>4994</v>
      </c>
      <c r="D38" t="s">
        <v>4995</v>
      </c>
      <c r="E38" t="s">
        <v>4996</v>
      </c>
      <c r="F38" t="s">
        <v>4997</v>
      </c>
      <c r="O38" t="s">
        <v>655</v>
      </c>
      <c r="P38" t="s">
        <v>868</v>
      </c>
      <c r="Q38">
        <v>6</v>
      </c>
      <c r="R38">
        <v>0.88757396449704096</v>
      </c>
      <c r="S38">
        <v>8.2210845956780104E-3</v>
      </c>
      <c r="T38" t="s">
        <v>7453</v>
      </c>
      <c r="U38">
        <v>596</v>
      </c>
      <c r="V38">
        <v>24</v>
      </c>
      <c r="W38">
        <v>10996</v>
      </c>
      <c r="X38">
        <v>4.6124161073825496</v>
      </c>
      <c r="Y38">
        <v>0.99999387335435197</v>
      </c>
      <c r="Z38">
        <v>0.32103733228613901</v>
      </c>
      <c r="AA38">
        <v>12.771940128420001</v>
      </c>
      <c r="AC38" t="s">
        <v>655</v>
      </c>
      <c r="AD38" t="s">
        <v>891</v>
      </c>
      <c r="AE38">
        <v>4</v>
      </c>
      <c r="AF38">
        <v>0.59701492537313405</v>
      </c>
      <c r="AG38">
        <v>4.3768373863084901E-3</v>
      </c>
      <c r="AH38" t="s">
        <v>7428</v>
      </c>
      <c r="AI38">
        <v>582</v>
      </c>
      <c r="AJ38">
        <v>7</v>
      </c>
      <c r="AK38">
        <v>10996</v>
      </c>
      <c r="AL38">
        <v>10.7962690230731</v>
      </c>
      <c r="AM38">
        <v>0.99830873024780697</v>
      </c>
      <c r="AN38">
        <v>0.18081563912617199</v>
      </c>
      <c r="AO38">
        <v>7.0040113072186196</v>
      </c>
      <c r="AQ38" t="s">
        <v>655</v>
      </c>
      <c r="AR38" t="s">
        <v>7454</v>
      </c>
      <c r="AS38">
        <v>6</v>
      </c>
      <c r="AT38">
        <v>1.33928571</v>
      </c>
      <c r="AU38">
        <v>2.8429909999999999E-2</v>
      </c>
      <c r="AV38" t="s">
        <v>7455</v>
      </c>
      <c r="AW38">
        <v>397</v>
      </c>
      <c r="AX38">
        <v>48</v>
      </c>
      <c r="AY38">
        <v>10996</v>
      </c>
      <c r="AZ38">
        <v>3.46221662</v>
      </c>
      <c r="BA38">
        <v>1</v>
      </c>
      <c r="BB38">
        <v>0.63142217</v>
      </c>
      <c r="BC38">
        <v>37.086056399999997</v>
      </c>
    </row>
    <row r="39" spans="1:55" x14ac:dyDescent="0.2">
      <c r="A39" t="s">
        <v>4960</v>
      </c>
      <c r="B39" t="s">
        <v>4961</v>
      </c>
      <c r="C39" t="s">
        <v>4998</v>
      </c>
      <c r="D39" t="s">
        <v>4999</v>
      </c>
      <c r="E39" t="s">
        <v>5000</v>
      </c>
      <c r="F39" t="s">
        <v>5001</v>
      </c>
      <c r="O39" t="s">
        <v>655</v>
      </c>
      <c r="P39" t="s">
        <v>787</v>
      </c>
      <c r="Q39">
        <v>10</v>
      </c>
      <c r="R39">
        <v>1.4792899408283999</v>
      </c>
      <c r="S39">
        <v>8.7698451728922405E-3</v>
      </c>
      <c r="T39" t="s">
        <v>7456</v>
      </c>
      <c r="U39">
        <v>596</v>
      </c>
      <c r="V39">
        <v>66</v>
      </c>
      <c r="W39">
        <v>10996</v>
      </c>
      <c r="X39">
        <v>2.7954037014439699</v>
      </c>
      <c r="Y39">
        <v>0.999997260123341</v>
      </c>
      <c r="Z39">
        <v>0.32983908693618103</v>
      </c>
      <c r="AA39">
        <v>13.5674161284271</v>
      </c>
      <c r="AC39" t="s">
        <v>655</v>
      </c>
      <c r="AD39" t="s">
        <v>1060</v>
      </c>
      <c r="AE39">
        <v>5</v>
      </c>
      <c r="AF39">
        <v>0.74626865671641696</v>
      </c>
      <c r="AG39">
        <v>5.0485280622894202E-3</v>
      </c>
      <c r="AH39" t="s">
        <v>7457</v>
      </c>
      <c r="AI39">
        <v>582</v>
      </c>
      <c r="AJ39">
        <v>14</v>
      </c>
      <c r="AK39">
        <v>10996</v>
      </c>
      <c r="AL39">
        <v>6.7476681394207096</v>
      </c>
      <c r="AM39">
        <v>0.99936647635225595</v>
      </c>
      <c r="AN39">
        <v>0.20001154020310699</v>
      </c>
      <c r="AO39">
        <v>8.0371726394512901</v>
      </c>
      <c r="AQ39" t="s">
        <v>655</v>
      </c>
      <c r="AR39" t="s">
        <v>774</v>
      </c>
      <c r="AS39">
        <v>7</v>
      </c>
      <c r="AT39">
        <v>1.5625</v>
      </c>
      <c r="AU39">
        <v>2.908254E-2</v>
      </c>
      <c r="AV39" t="s">
        <v>7458</v>
      </c>
      <c r="AW39">
        <v>397</v>
      </c>
      <c r="AX39">
        <v>65</v>
      </c>
      <c r="AY39">
        <v>10996</v>
      </c>
      <c r="AZ39">
        <v>2.9828327799999999</v>
      </c>
      <c r="BA39">
        <v>1</v>
      </c>
      <c r="BB39">
        <v>0.62891238000000005</v>
      </c>
      <c r="BC39">
        <v>37.761637700000001</v>
      </c>
    </row>
    <row r="40" spans="1:55" x14ac:dyDescent="0.2">
      <c r="A40" t="s">
        <v>4964</v>
      </c>
      <c r="B40" t="s">
        <v>4965</v>
      </c>
      <c r="C40" t="s">
        <v>5002</v>
      </c>
      <c r="D40" t="s">
        <v>5003</v>
      </c>
      <c r="E40" t="s">
        <v>5004</v>
      </c>
      <c r="F40" t="s">
        <v>5005</v>
      </c>
      <c r="O40" t="s">
        <v>655</v>
      </c>
      <c r="P40" t="s">
        <v>971</v>
      </c>
      <c r="Q40">
        <v>7</v>
      </c>
      <c r="R40">
        <v>1.0355029585798801</v>
      </c>
      <c r="S40">
        <v>8.9973092644681594E-3</v>
      </c>
      <c r="T40" t="s">
        <v>7459</v>
      </c>
      <c r="U40">
        <v>596</v>
      </c>
      <c r="V40">
        <v>34</v>
      </c>
      <c r="W40">
        <v>10996</v>
      </c>
      <c r="X40">
        <v>3.7984603237268</v>
      </c>
      <c r="Y40">
        <v>0.99999803750683303</v>
      </c>
      <c r="Z40">
        <v>0.32848643128479199</v>
      </c>
      <c r="AA40">
        <v>13.8951425900821</v>
      </c>
      <c r="AC40" t="s">
        <v>655</v>
      </c>
      <c r="AD40" t="s">
        <v>779</v>
      </c>
      <c r="AE40">
        <v>8</v>
      </c>
      <c r="AF40">
        <v>1.1940298507462599</v>
      </c>
      <c r="AG40">
        <v>5.1940719788281303E-3</v>
      </c>
      <c r="AH40" t="s">
        <v>7460</v>
      </c>
      <c r="AI40">
        <v>582</v>
      </c>
      <c r="AJ40">
        <v>41</v>
      </c>
      <c r="AK40">
        <v>10996</v>
      </c>
      <c r="AL40">
        <v>3.68653088592741</v>
      </c>
      <c r="AM40">
        <v>0.99948794050122103</v>
      </c>
      <c r="AN40">
        <v>0.199769119312383</v>
      </c>
      <c r="AO40">
        <v>8.2596148600341994</v>
      </c>
      <c r="AQ40" t="s">
        <v>655</v>
      </c>
      <c r="AR40" t="s">
        <v>841</v>
      </c>
      <c r="AS40">
        <v>4</v>
      </c>
      <c r="AT40">
        <v>0.89285714000000005</v>
      </c>
      <c r="AU40">
        <v>2.9260560000000001E-2</v>
      </c>
      <c r="AV40" t="s">
        <v>7461</v>
      </c>
      <c r="AW40">
        <v>397</v>
      </c>
      <c r="AX40">
        <v>19</v>
      </c>
      <c r="AY40">
        <v>10996</v>
      </c>
      <c r="AZ40">
        <v>5.8311016799999997</v>
      </c>
      <c r="BA40">
        <v>1</v>
      </c>
      <c r="BB40">
        <v>0.62052883999999997</v>
      </c>
      <c r="BC40">
        <v>37.944730999999997</v>
      </c>
    </row>
    <row r="41" spans="1:55" x14ac:dyDescent="0.2">
      <c r="A41" t="s">
        <v>4968</v>
      </c>
      <c r="B41" t="s">
        <v>4969</v>
      </c>
      <c r="C41" t="s">
        <v>5006</v>
      </c>
      <c r="D41" t="s">
        <v>5007</v>
      </c>
      <c r="E41" t="s">
        <v>5008</v>
      </c>
      <c r="F41" t="s">
        <v>5009</v>
      </c>
      <c r="O41" t="s">
        <v>655</v>
      </c>
      <c r="P41" t="s">
        <v>845</v>
      </c>
      <c r="Q41">
        <v>13</v>
      </c>
      <c r="R41">
        <v>1.92307692307692</v>
      </c>
      <c r="S41">
        <v>9.5443256504532097E-3</v>
      </c>
      <c r="T41" t="s">
        <v>7462</v>
      </c>
      <c r="U41">
        <v>596</v>
      </c>
      <c r="V41">
        <v>103</v>
      </c>
      <c r="W41">
        <v>10996</v>
      </c>
      <c r="X41">
        <v>2.3285984231445802</v>
      </c>
      <c r="Y41">
        <v>0.999999120664535</v>
      </c>
      <c r="Z41">
        <v>0.336429761131677</v>
      </c>
      <c r="AA41">
        <v>14.678500918292</v>
      </c>
      <c r="AC41" t="s">
        <v>655</v>
      </c>
      <c r="AD41" t="s">
        <v>851</v>
      </c>
      <c r="AE41">
        <v>5</v>
      </c>
      <c r="AF41">
        <v>0.74626865671641696</v>
      </c>
      <c r="AG41">
        <v>6.6005491529953601E-3</v>
      </c>
      <c r="AH41" t="s">
        <v>7446</v>
      </c>
      <c r="AI41">
        <v>582</v>
      </c>
      <c r="AJ41">
        <v>15</v>
      </c>
      <c r="AK41">
        <v>10996</v>
      </c>
      <c r="AL41">
        <v>6.2978235967926697</v>
      </c>
      <c r="AM41">
        <v>0.99993464223843698</v>
      </c>
      <c r="AN41">
        <v>0.24065862915248701</v>
      </c>
      <c r="AO41">
        <v>10.383313613187701</v>
      </c>
      <c r="AQ41" t="s">
        <v>655</v>
      </c>
      <c r="AR41" t="s">
        <v>887</v>
      </c>
      <c r="AS41">
        <v>4</v>
      </c>
      <c r="AT41">
        <v>0.89285714000000005</v>
      </c>
      <c r="AU41">
        <v>2.9260560000000001E-2</v>
      </c>
      <c r="AV41" t="s">
        <v>7463</v>
      </c>
      <c r="AW41">
        <v>397</v>
      </c>
      <c r="AX41">
        <v>19</v>
      </c>
      <c r="AY41">
        <v>10996</v>
      </c>
      <c r="AZ41">
        <v>5.8311016799999997</v>
      </c>
      <c r="BA41">
        <v>1</v>
      </c>
      <c r="BB41">
        <v>0.62052883999999997</v>
      </c>
      <c r="BC41">
        <v>37.944730999999997</v>
      </c>
    </row>
    <row r="42" spans="1:55" x14ac:dyDescent="0.2">
      <c r="A42" t="s">
        <v>4950</v>
      </c>
      <c r="B42" t="s">
        <v>4951</v>
      </c>
      <c r="C42" t="s">
        <v>5010</v>
      </c>
      <c r="D42" t="s">
        <v>5011</v>
      </c>
      <c r="E42" t="s">
        <v>5012</v>
      </c>
      <c r="F42" t="s">
        <v>5013</v>
      </c>
      <c r="O42" t="s">
        <v>655</v>
      </c>
      <c r="P42" t="s">
        <v>740</v>
      </c>
      <c r="Q42">
        <v>8</v>
      </c>
      <c r="R42">
        <v>1.1834319526627199</v>
      </c>
      <c r="S42">
        <v>9.9026382299366895E-3</v>
      </c>
      <c r="T42" t="s">
        <v>7464</v>
      </c>
      <c r="U42">
        <v>596</v>
      </c>
      <c r="V42">
        <v>45</v>
      </c>
      <c r="W42">
        <v>10996</v>
      </c>
      <c r="X42">
        <v>3.2799403430275902</v>
      </c>
      <c r="Y42">
        <v>0.999999480397327</v>
      </c>
      <c r="Z42">
        <v>0.33862503188181797</v>
      </c>
      <c r="AA42">
        <v>15.187989720357701</v>
      </c>
      <c r="AC42" t="s">
        <v>655</v>
      </c>
      <c r="AD42" t="s">
        <v>948</v>
      </c>
      <c r="AE42">
        <v>6</v>
      </c>
      <c r="AF42">
        <v>0.89552238805970097</v>
      </c>
      <c r="AG42">
        <v>7.4468390663250898E-3</v>
      </c>
      <c r="AH42" t="s">
        <v>7465</v>
      </c>
      <c r="AI42">
        <v>582</v>
      </c>
      <c r="AJ42">
        <v>24</v>
      </c>
      <c r="AK42">
        <v>10996</v>
      </c>
      <c r="AL42">
        <v>4.7233676975945</v>
      </c>
      <c r="AM42">
        <v>0.99998108766244898</v>
      </c>
      <c r="AN42">
        <v>0.26073783799318001</v>
      </c>
      <c r="AO42">
        <v>11.6388111838081</v>
      </c>
      <c r="AQ42" t="s">
        <v>655</v>
      </c>
      <c r="AR42" t="s">
        <v>660</v>
      </c>
      <c r="AS42">
        <v>9</v>
      </c>
      <c r="AT42">
        <v>2.0089285700000001</v>
      </c>
      <c r="AU42">
        <v>3.0603700000000001E-2</v>
      </c>
      <c r="AV42" t="s">
        <v>7466</v>
      </c>
      <c r="AW42">
        <v>397</v>
      </c>
      <c r="AX42">
        <v>102</v>
      </c>
      <c r="AY42">
        <v>10996</v>
      </c>
      <c r="AZ42">
        <v>2.4439176200000001</v>
      </c>
      <c r="BA42">
        <v>1</v>
      </c>
      <c r="BB42">
        <v>0.62692764999999995</v>
      </c>
      <c r="BC42">
        <v>39.309982900000001</v>
      </c>
    </row>
    <row r="43" spans="1:55" x14ac:dyDescent="0.2">
      <c r="A43" t="s">
        <v>4954</v>
      </c>
      <c r="B43" t="s">
        <v>4955</v>
      </c>
      <c r="C43" t="s">
        <v>526</v>
      </c>
      <c r="D43" t="s">
        <v>527</v>
      </c>
      <c r="E43" t="s">
        <v>5014</v>
      </c>
      <c r="F43" t="s">
        <v>5015</v>
      </c>
      <c r="O43" t="s">
        <v>655</v>
      </c>
      <c r="P43" t="s">
        <v>866</v>
      </c>
      <c r="Q43">
        <v>5</v>
      </c>
      <c r="R43">
        <v>0.73964497041420096</v>
      </c>
      <c r="S43">
        <v>1.14861231154269E-2</v>
      </c>
      <c r="T43" t="s">
        <v>7467</v>
      </c>
      <c r="U43">
        <v>596</v>
      </c>
      <c r="V43">
        <v>17</v>
      </c>
      <c r="W43">
        <v>10996</v>
      </c>
      <c r="X43">
        <v>5.4263718910382899</v>
      </c>
      <c r="Y43">
        <v>0.99999994930698399</v>
      </c>
      <c r="Z43">
        <v>0.37286697692912801</v>
      </c>
      <c r="AA43">
        <v>17.405526905042901</v>
      </c>
      <c r="AC43" t="s">
        <v>655</v>
      </c>
      <c r="AD43" t="s">
        <v>766</v>
      </c>
      <c r="AE43">
        <v>6</v>
      </c>
      <c r="AF43">
        <v>0.89552238805970097</v>
      </c>
      <c r="AG43">
        <v>7.4468390663250898E-3</v>
      </c>
      <c r="AH43" t="s">
        <v>7468</v>
      </c>
      <c r="AI43">
        <v>582</v>
      </c>
      <c r="AJ43">
        <v>24</v>
      </c>
      <c r="AK43">
        <v>10996</v>
      </c>
      <c r="AL43">
        <v>4.7233676975945</v>
      </c>
      <c r="AM43">
        <v>0.99998108766244898</v>
      </c>
      <c r="AN43">
        <v>0.26073783799318001</v>
      </c>
      <c r="AO43">
        <v>11.6388111838081</v>
      </c>
      <c r="AQ43" t="s">
        <v>655</v>
      </c>
      <c r="AR43" t="s">
        <v>7469</v>
      </c>
      <c r="AS43">
        <v>3</v>
      </c>
      <c r="AT43">
        <v>0.66964285999999995</v>
      </c>
      <c r="AU43">
        <v>3.1368109999999998E-2</v>
      </c>
      <c r="AV43" t="s">
        <v>7470</v>
      </c>
      <c r="AW43">
        <v>397</v>
      </c>
      <c r="AX43">
        <v>8</v>
      </c>
      <c r="AY43">
        <v>10996</v>
      </c>
      <c r="AZ43">
        <v>10.3866499</v>
      </c>
      <c r="BA43">
        <v>1</v>
      </c>
      <c r="BB43">
        <v>0.62606848999999998</v>
      </c>
      <c r="BC43">
        <v>40.074345999999998</v>
      </c>
    </row>
    <row r="44" spans="1:55" x14ac:dyDescent="0.2">
      <c r="A44" t="s">
        <v>4970</v>
      </c>
      <c r="B44" t="s">
        <v>4971</v>
      </c>
      <c r="C44" t="s">
        <v>5016</v>
      </c>
      <c r="D44" t="s">
        <v>5017</v>
      </c>
      <c r="E44" t="s">
        <v>5018</v>
      </c>
      <c r="F44" t="s">
        <v>5019</v>
      </c>
      <c r="O44" t="s">
        <v>655</v>
      </c>
      <c r="P44" t="s">
        <v>7471</v>
      </c>
      <c r="Q44">
        <v>5</v>
      </c>
      <c r="R44">
        <v>0.73964497041420096</v>
      </c>
      <c r="S44">
        <v>1.14861231154269E-2</v>
      </c>
      <c r="T44" t="s">
        <v>7472</v>
      </c>
      <c r="U44">
        <v>596</v>
      </c>
      <c r="V44">
        <v>17</v>
      </c>
      <c r="W44">
        <v>10996</v>
      </c>
      <c r="X44">
        <v>5.4263718910382899</v>
      </c>
      <c r="Y44">
        <v>0.99999994930698399</v>
      </c>
      <c r="Z44">
        <v>0.37286697692912801</v>
      </c>
      <c r="AA44">
        <v>17.405526905042901</v>
      </c>
      <c r="AC44" t="s">
        <v>655</v>
      </c>
      <c r="AD44" t="s">
        <v>868</v>
      </c>
      <c r="AE44">
        <v>6</v>
      </c>
      <c r="AF44">
        <v>0.89552238805970097</v>
      </c>
      <c r="AG44">
        <v>7.4468390663250898E-3</v>
      </c>
      <c r="AH44" t="s">
        <v>7473</v>
      </c>
      <c r="AI44">
        <v>582</v>
      </c>
      <c r="AJ44">
        <v>24</v>
      </c>
      <c r="AK44">
        <v>10996</v>
      </c>
      <c r="AL44">
        <v>4.7233676975945</v>
      </c>
      <c r="AM44">
        <v>0.99998108766244898</v>
      </c>
      <c r="AN44">
        <v>0.26073783799318001</v>
      </c>
      <c r="AO44">
        <v>11.6388111838081</v>
      </c>
      <c r="AQ44" t="s">
        <v>655</v>
      </c>
      <c r="AR44" t="s">
        <v>921</v>
      </c>
      <c r="AS44">
        <v>3</v>
      </c>
      <c r="AT44">
        <v>0.66964285999999995</v>
      </c>
      <c r="AU44">
        <v>3.1368109999999998E-2</v>
      </c>
      <c r="AV44" t="s">
        <v>7474</v>
      </c>
      <c r="AW44">
        <v>397</v>
      </c>
      <c r="AX44">
        <v>8</v>
      </c>
      <c r="AY44">
        <v>10996</v>
      </c>
      <c r="AZ44">
        <v>10.3866499</v>
      </c>
      <c r="BA44">
        <v>1</v>
      </c>
      <c r="BB44">
        <v>0.62606848999999998</v>
      </c>
      <c r="BC44">
        <v>40.074345999999998</v>
      </c>
    </row>
    <row r="45" spans="1:55" x14ac:dyDescent="0.2">
      <c r="A45" t="s">
        <v>4974</v>
      </c>
      <c r="B45" t="s">
        <v>4975</v>
      </c>
      <c r="C45" t="s">
        <v>610</v>
      </c>
      <c r="D45" t="s">
        <v>611</v>
      </c>
      <c r="E45" t="s">
        <v>5020</v>
      </c>
      <c r="F45" t="s">
        <v>5021</v>
      </c>
      <c r="O45" t="s">
        <v>655</v>
      </c>
      <c r="P45" t="s">
        <v>737</v>
      </c>
      <c r="Q45">
        <v>6</v>
      </c>
      <c r="R45">
        <v>0.88757396449704096</v>
      </c>
      <c r="S45">
        <v>1.16396662079507E-2</v>
      </c>
      <c r="T45" t="s">
        <v>7475</v>
      </c>
      <c r="U45">
        <v>596</v>
      </c>
      <c r="V45">
        <v>26</v>
      </c>
      <c r="W45">
        <v>10996</v>
      </c>
      <c r="X45">
        <v>4.2576148683531203</v>
      </c>
      <c r="Y45">
        <v>0.99999995955573495</v>
      </c>
      <c r="Z45">
        <v>0.36877335500353597</v>
      </c>
      <c r="AA45">
        <v>17.6176287757437</v>
      </c>
      <c r="AC45" t="s">
        <v>655</v>
      </c>
      <c r="AD45" t="s">
        <v>1100</v>
      </c>
      <c r="AE45">
        <v>5</v>
      </c>
      <c r="AF45">
        <v>0.74626865671641696</v>
      </c>
      <c r="AG45">
        <v>8.4386362385274298E-3</v>
      </c>
      <c r="AH45" t="s">
        <v>7476</v>
      </c>
      <c r="AI45">
        <v>582</v>
      </c>
      <c r="AJ45">
        <v>16</v>
      </c>
      <c r="AK45">
        <v>10996</v>
      </c>
      <c r="AL45">
        <v>5.9042096219931199</v>
      </c>
      <c r="AM45">
        <v>0.99999558416992196</v>
      </c>
      <c r="AN45">
        <v>0.28341022961318402</v>
      </c>
      <c r="AO45">
        <v>13.0891373296454</v>
      </c>
      <c r="AQ45" t="s">
        <v>655</v>
      </c>
      <c r="AR45" t="s">
        <v>971</v>
      </c>
      <c r="AS45">
        <v>5</v>
      </c>
      <c r="AT45">
        <v>1.1160714300000001</v>
      </c>
      <c r="AU45">
        <v>3.2768350000000002E-2</v>
      </c>
      <c r="AV45" t="s">
        <v>7477</v>
      </c>
      <c r="AW45">
        <v>397</v>
      </c>
      <c r="AX45">
        <v>34</v>
      </c>
      <c r="AY45">
        <v>10996</v>
      </c>
      <c r="AZ45">
        <v>4.0731960300000001</v>
      </c>
      <c r="BA45">
        <v>1</v>
      </c>
      <c r="BB45">
        <v>0.63258798000000005</v>
      </c>
      <c r="BC45">
        <v>41.4511398</v>
      </c>
    </row>
    <row r="46" spans="1:55" x14ac:dyDescent="0.2">
      <c r="A46" t="s">
        <v>4978</v>
      </c>
      <c r="B46" t="s">
        <v>4979</v>
      </c>
      <c r="C46" t="s">
        <v>5022</v>
      </c>
      <c r="D46" t="s">
        <v>5023</v>
      </c>
      <c r="E46" t="s">
        <v>5024</v>
      </c>
      <c r="F46" t="s">
        <v>5025</v>
      </c>
      <c r="O46" t="s">
        <v>655</v>
      </c>
      <c r="P46" t="s">
        <v>7478</v>
      </c>
      <c r="Q46">
        <v>6</v>
      </c>
      <c r="R46">
        <v>0.88757396449704096</v>
      </c>
      <c r="S46">
        <v>1.16396662079507E-2</v>
      </c>
      <c r="T46" t="s">
        <v>7479</v>
      </c>
      <c r="U46">
        <v>596</v>
      </c>
      <c r="V46">
        <v>26</v>
      </c>
      <c r="W46">
        <v>10996</v>
      </c>
      <c r="X46">
        <v>4.2576148683531203</v>
      </c>
      <c r="Y46">
        <v>0.99999995955573495</v>
      </c>
      <c r="Z46">
        <v>0.36877335500353597</v>
      </c>
      <c r="AA46">
        <v>17.6176287757437</v>
      </c>
      <c r="AC46" t="s">
        <v>655</v>
      </c>
      <c r="AD46" t="s">
        <v>796</v>
      </c>
      <c r="AE46">
        <v>9</v>
      </c>
      <c r="AF46">
        <v>1.3432835820895499</v>
      </c>
      <c r="AG46">
        <v>8.7329529846619496E-3</v>
      </c>
      <c r="AH46" t="s">
        <v>7480</v>
      </c>
      <c r="AI46">
        <v>582</v>
      </c>
      <c r="AJ46">
        <v>56</v>
      </c>
      <c r="AK46">
        <v>10996</v>
      </c>
      <c r="AL46">
        <v>3.0364506627393202</v>
      </c>
      <c r="AM46">
        <v>0.99999713302800797</v>
      </c>
      <c r="AN46">
        <v>0.28526883011823101</v>
      </c>
      <c r="AO46">
        <v>13.515200457731</v>
      </c>
      <c r="AQ46" t="s">
        <v>655</v>
      </c>
      <c r="AR46" t="s">
        <v>7481</v>
      </c>
      <c r="AS46">
        <v>5</v>
      </c>
      <c r="AT46">
        <v>1.1160714300000001</v>
      </c>
      <c r="AU46">
        <v>3.2768350000000002E-2</v>
      </c>
      <c r="AV46" t="s">
        <v>7482</v>
      </c>
      <c r="AW46">
        <v>397</v>
      </c>
      <c r="AX46">
        <v>34</v>
      </c>
      <c r="AY46">
        <v>10996</v>
      </c>
      <c r="AZ46">
        <v>4.0731960300000001</v>
      </c>
      <c r="BA46">
        <v>1</v>
      </c>
      <c r="BB46">
        <v>0.63258798000000005</v>
      </c>
      <c r="BC46">
        <v>41.4511398</v>
      </c>
    </row>
    <row r="47" spans="1:55" x14ac:dyDescent="0.2">
      <c r="A47" t="s">
        <v>4982</v>
      </c>
      <c r="B47" t="s">
        <v>4983</v>
      </c>
      <c r="C47" t="s">
        <v>5026</v>
      </c>
      <c r="D47" t="s">
        <v>5027</v>
      </c>
      <c r="E47" t="s">
        <v>5028</v>
      </c>
      <c r="F47" t="s">
        <v>5029</v>
      </c>
      <c r="O47" t="s">
        <v>655</v>
      </c>
      <c r="P47" t="s">
        <v>7483</v>
      </c>
      <c r="Q47">
        <v>6</v>
      </c>
      <c r="R47">
        <v>0.88757396449704096</v>
      </c>
      <c r="S47">
        <v>1.36647589727287E-2</v>
      </c>
      <c r="T47" t="s">
        <v>7484</v>
      </c>
      <c r="U47">
        <v>596</v>
      </c>
      <c r="V47">
        <v>27</v>
      </c>
      <c r="W47">
        <v>10996</v>
      </c>
      <c r="X47">
        <v>4.0999254287844797</v>
      </c>
      <c r="Y47">
        <v>0.99999999795027095</v>
      </c>
      <c r="Z47">
        <v>0.40930889740125598</v>
      </c>
      <c r="AA47">
        <v>20.367601052206201</v>
      </c>
      <c r="AC47" t="s">
        <v>655</v>
      </c>
      <c r="AD47" t="s">
        <v>790</v>
      </c>
      <c r="AE47">
        <v>12</v>
      </c>
      <c r="AF47">
        <v>1.7910447761193999</v>
      </c>
      <c r="AG47">
        <v>8.9773690947296102E-3</v>
      </c>
      <c r="AH47" t="s">
        <v>7485</v>
      </c>
      <c r="AI47">
        <v>582</v>
      </c>
      <c r="AJ47">
        <v>92</v>
      </c>
      <c r="AK47">
        <v>10996</v>
      </c>
      <c r="AL47">
        <v>2.46436575526669</v>
      </c>
      <c r="AM47">
        <v>0.999997997385213</v>
      </c>
      <c r="AN47">
        <v>0.28568936970786502</v>
      </c>
      <c r="AO47">
        <v>13.8675332740104</v>
      </c>
      <c r="AQ47" t="s">
        <v>655</v>
      </c>
      <c r="AR47" t="s">
        <v>809</v>
      </c>
      <c r="AS47">
        <v>4</v>
      </c>
      <c r="AT47">
        <v>0.89285714000000005</v>
      </c>
      <c r="AU47">
        <v>3.3528549999999997E-2</v>
      </c>
      <c r="AV47" t="s">
        <v>7486</v>
      </c>
      <c r="AW47">
        <v>397</v>
      </c>
      <c r="AX47">
        <v>20</v>
      </c>
      <c r="AY47">
        <v>10996</v>
      </c>
      <c r="AZ47">
        <v>5.5395466000000004</v>
      </c>
      <c r="BA47">
        <v>1</v>
      </c>
      <c r="BB47">
        <v>0.63161286000000005</v>
      </c>
      <c r="BC47">
        <v>42.186120099999997</v>
      </c>
    </row>
    <row r="48" spans="1:55" x14ac:dyDescent="0.2">
      <c r="A48" t="s">
        <v>5002</v>
      </c>
      <c r="B48" t="s">
        <v>5003</v>
      </c>
      <c r="C48" t="s">
        <v>5030</v>
      </c>
      <c r="D48" t="s">
        <v>5031</v>
      </c>
      <c r="E48" t="s">
        <v>5032</v>
      </c>
      <c r="F48" t="s">
        <v>5033</v>
      </c>
      <c r="O48" t="s">
        <v>655</v>
      </c>
      <c r="P48" t="s">
        <v>7487</v>
      </c>
      <c r="Q48">
        <v>5</v>
      </c>
      <c r="R48">
        <v>0.73964497041420096</v>
      </c>
      <c r="S48">
        <v>1.41484391168576E-2</v>
      </c>
      <c r="T48" t="s">
        <v>7488</v>
      </c>
      <c r="U48">
        <v>596</v>
      </c>
      <c r="V48">
        <v>18</v>
      </c>
      <c r="W48">
        <v>10996</v>
      </c>
      <c r="X48">
        <v>5.1249067859806097</v>
      </c>
      <c r="Y48">
        <v>0.99999999899547098</v>
      </c>
      <c r="Z48">
        <v>0.412130289682269</v>
      </c>
      <c r="AA48">
        <v>21.011531044132401</v>
      </c>
      <c r="AC48" t="s">
        <v>655</v>
      </c>
      <c r="AD48" t="s">
        <v>7489</v>
      </c>
      <c r="AE48">
        <v>4</v>
      </c>
      <c r="AF48">
        <v>0.59701492537313405</v>
      </c>
      <c r="AG48">
        <v>9.7019867714872692E-3</v>
      </c>
      <c r="AH48" t="s">
        <v>7490</v>
      </c>
      <c r="AI48">
        <v>582</v>
      </c>
      <c r="AJ48">
        <v>9</v>
      </c>
      <c r="AK48">
        <v>10996</v>
      </c>
      <c r="AL48">
        <v>8.3970981290568893</v>
      </c>
      <c r="AM48">
        <v>0.99999930913087898</v>
      </c>
      <c r="AN48">
        <v>0.29856909890042399</v>
      </c>
      <c r="AO48">
        <v>14.904180847030499</v>
      </c>
      <c r="AQ48" t="s">
        <v>655</v>
      </c>
      <c r="AR48" t="s">
        <v>807</v>
      </c>
      <c r="AS48">
        <v>4</v>
      </c>
      <c r="AT48">
        <v>0.89285714000000005</v>
      </c>
      <c r="AU48">
        <v>3.3528549999999997E-2</v>
      </c>
      <c r="AV48" t="s">
        <v>7491</v>
      </c>
      <c r="AW48">
        <v>397</v>
      </c>
      <c r="AX48">
        <v>20</v>
      </c>
      <c r="AY48">
        <v>10996</v>
      </c>
      <c r="AZ48">
        <v>5.5395466000000004</v>
      </c>
      <c r="BA48">
        <v>1</v>
      </c>
      <c r="BB48">
        <v>0.63161286000000005</v>
      </c>
      <c r="BC48">
        <v>42.186120099999997</v>
      </c>
    </row>
    <row r="49" spans="1:55" x14ac:dyDescent="0.2">
      <c r="A49" t="s">
        <v>5006</v>
      </c>
      <c r="B49" t="s">
        <v>5007</v>
      </c>
      <c r="C49" t="s">
        <v>5034</v>
      </c>
      <c r="D49" t="s">
        <v>5035</v>
      </c>
      <c r="E49" t="s">
        <v>5036</v>
      </c>
      <c r="F49" t="s">
        <v>5037</v>
      </c>
      <c r="O49" t="s">
        <v>655</v>
      </c>
      <c r="P49" t="s">
        <v>1050</v>
      </c>
      <c r="Q49">
        <v>10</v>
      </c>
      <c r="R49">
        <v>1.4792899408283999</v>
      </c>
      <c r="S49">
        <v>1.51656434532345E-2</v>
      </c>
      <c r="T49" t="s">
        <v>7492</v>
      </c>
      <c r="U49">
        <v>596</v>
      </c>
      <c r="V49">
        <v>72</v>
      </c>
      <c r="W49">
        <v>10996</v>
      </c>
      <c r="X49">
        <v>2.5624533929902999</v>
      </c>
      <c r="Y49">
        <v>0.999999999776086</v>
      </c>
      <c r="Z49">
        <v>0.42621130662232898</v>
      </c>
      <c r="AA49">
        <v>22.349819367039899</v>
      </c>
      <c r="AC49" t="s">
        <v>655</v>
      </c>
      <c r="AD49" t="s">
        <v>7471</v>
      </c>
      <c r="AE49">
        <v>5</v>
      </c>
      <c r="AF49">
        <v>0.74626865671641696</v>
      </c>
      <c r="AG49">
        <v>1.05820152435009E-2</v>
      </c>
      <c r="AH49" t="s">
        <v>7493</v>
      </c>
      <c r="AI49">
        <v>582</v>
      </c>
      <c r="AJ49">
        <v>17</v>
      </c>
      <c r="AK49">
        <v>10996</v>
      </c>
      <c r="AL49">
        <v>5.5569031736405901</v>
      </c>
      <c r="AM49">
        <v>0.99999981049989195</v>
      </c>
      <c r="AN49">
        <v>0.31444981060434701</v>
      </c>
      <c r="AO49">
        <v>16.147397766221701</v>
      </c>
      <c r="AQ49" t="s">
        <v>655</v>
      </c>
      <c r="AR49" t="s">
        <v>7494</v>
      </c>
      <c r="AS49">
        <v>4</v>
      </c>
      <c r="AT49">
        <v>0.89285714000000005</v>
      </c>
      <c r="AU49">
        <v>3.3528549999999997E-2</v>
      </c>
      <c r="AV49" t="s">
        <v>7495</v>
      </c>
      <c r="AW49">
        <v>397</v>
      </c>
      <c r="AX49">
        <v>20</v>
      </c>
      <c r="AY49">
        <v>10996</v>
      </c>
      <c r="AZ49">
        <v>5.5395466000000004</v>
      </c>
      <c r="BA49">
        <v>1</v>
      </c>
      <c r="BB49">
        <v>0.63161286000000005</v>
      </c>
      <c r="BC49">
        <v>42.186120099999997</v>
      </c>
    </row>
    <row r="50" spans="1:55" x14ac:dyDescent="0.2">
      <c r="A50" t="s">
        <v>5010</v>
      </c>
      <c r="B50" t="s">
        <v>5011</v>
      </c>
      <c r="C50" t="s">
        <v>5038</v>
      </c>
      <c r="D50" t="s">
        <v>5039</v>
      </c>
      <c r="E50" t="s">
        <v>5040</v>
      </c>
      <c r="F50" t="s">
        <v>5041</v>
      </c>
      <c r="O50" t="s">
        <v>655</v>
      </c>
      <c r="P50" t="s">
        <v>794</v>
      </c>
      <c r="Q50">
        <v>15</v>
      </c>
      <c r="R50">
        <v>2.2189349112426</v>
      </c>
      <c r="S50">
        <v>1.8200292200463802E-2</v>
      </c>
      <c r="T50" t="s">
        <v>7496</v>
      </c>
      <c r="U50">
        <v>596</v>
      </c>
      <c r="V50">
        <v>139</v>
      </c>
      <c r="W50">
        <v>10996</v>
      </c>
      <c r="X50">
        <v>1.99097098160397</v>
      </c>
      <c r="Y50">
        <v>0.99999999999748002</v>
      </c>
      <c r="Z50">
        <v>0.47867957301353298</v>
      </c>
      <c r="AA50">
        <v>26.216894689014801</v>
      </c>
      <c r="AC50" t="s">
        <v>655</v>
      </c>
      <c r="AD50" t="s">
        <v>7497</v>
      </c>
      <c r="AE50">
        <v>5</v>
      </c>
      <c r="AF50">
        <v>0.74626865671641696</v>
      </c>
      <c r="AG50">
        <v>1.05820152435009E-2</v>
      </c>
      <c r="AH50" t="s">
        <v>7498</v>
      </c>
      <c r="AI50">
        <v>582</v>
      </c>
      <c r="AJ50">
        <v>17</v>
      </c>
      <c r="AK50">
        <v>10996</v>
      </c>
      <c r="AL50">
        <v>5.5569031736405901</v>
      </c>
      <c r="AM50">
        <v>0.99999981049989195</v>
      </c>
      <c r="AN50">
        <v>0.31444981060434701</v>
      </c>
      <c r="AO50">
        <v>16.147397766221701</v>
      </c>
      <c r="AQ50" t="s">
        <v>655</v>
      </c>
      <c r="AR50" t="s">
        <v>7499</v>
      </c>
      <c r="AS50">
        <v>6</v>
      </c>
      <c r="AT50">
        <v>1.33928571</v>
      </c>
      <c r="AU50">
        <v>3.8450690000000003E-2</v>
      </c>
      <c r="AV50" t="s">
        <v>7500</v>
      </c>
      <c r="AW50">
        <v>397</v>
      </c>
      <c r="AX50">
        <v>52</v>
      </c>
      <c r="AY50">
        <v>10996</v>
      </c>
      <c r="AZ50">
        <v>3.1958922699999999</v>
      </c>
      <c r="BA50">
        <v>1</v>
      </c>
      <c r="BB50">
        <v>0.67353397000000004</v>
      </c>
      <c r="BC50">
        <v>46.7396551</v>
      </c>
    </row>
    <row r="51" spans="1:55" x14ac:dyDescent="0.2">
      <c r="A51" t="s">
        <v>168</v>
      </c>
      <c r="B51" t="s">
        <v>169</v>
      </c>
      <c r="C51" t="s">
        <v>5042</v>
      </c>
      <c r="D51" t="s">
        <v>5043</v>
      </c>
      <c r="E51" t="s">
        <v>5044</v>
      </c>
      <c r="F51" t="s">
        <v>5045</v>
      </c>
      <c r="O51" t="s">
        <v>655</v>
      </c>
      <c r="P51" t="s">
        <v>905</v>
      </c>
      <c r="Q51">
        <v>5</v>
      </c>
      <c r="R51">
        <v>0.73964497041420096</v>
      </c>
      <c r="S51">
        <v>2.0567527413448899E-2</v>
      </c>
      <c r="T51" t="s">
        <v>7501</v>
      </c>
      <c r="U51">
        <v>596</v>
      </c>
      <c r="V51">
        <v>20</v>
      </c>
      <c r="W51">
        <v>10996</v>
      </c>
      <c r="X51">
        <v>4.6124161073825496</v>
      </c>
      <c r="Y51">
        <v>0.99999999999992395</v>
      </c>
      <c r="Z51">
        <v>0.51298118247865998</v>
      </c>
      <c r="AA51">
        <v>29.107055259586598</v>
      </c>
      <c r="AC51" t="s">
        <v>655</v>
      </c>
      <c r="AD51" t="s">
        <v>739</v>
      </c>
      <c r="AE51">
        <v>7</v>
      </c>
      <c r="AF51">
        <v>1.0447761194029801</v>
      </c>
      <c r="AG51">
        <v>1.06532712480524E-2</v>
      </c>
      <c r="AH51" t="s">
        <v>7502</v>
      </c>
      <c r="AI51">
        <v>582</v>
      </c>
      <c r="AJ51">
        <v>36</v>
      </c>
      <c r="AK51">
        <v>10996</v>
      </c>
      <c r="AL51">
        <v>3.6737304314623902</v>
      </c>
      <c r="AM51">
        <v>0.99999982935259202</v>
      </c>
      <c r="AN51">
        <v>0.30998343545791002</v>
      </c>
      <c r="AO51">
        <v>16.247310706040199</v>
      </c>
      <c r="AQ51" t="s">
        <v>655</v>
      </c>
      <c r="AR51" t="s">
        <v>961</v>
      </c>
      <c r="AS51">
        <v>6</v>
      </c>
      <c r="AT51">
        <v>1.33928571</v>
      </c>
      <c r="AU51">
        <v>3.8450690000000003E-2</v>
      </c>
      <c r="AV51" t="s">
        <v>7503</v>
      </c>
      <c r="AW51">
        <v>397</v>
      </c>
      <c r="AX51">
        <v>52</v>
      </c>
      <c r="AY51">
        <v>10996</v>
      </c>
      <c r="AZ51">
        <v>3.1958922699999999</v>
      </c>
      <c r="BA51">
        <v>1</v>
      </c>
      <c r="BB51">
        <v>0.67353397000000004</v>
      </c>
      <c r="BC51">
        <v>46.7396551</v>
      </c>
    </row>
    <row r="52" spans="1:55" x14ac:dyDescent="0.2">
      <c r="A52" t="s">
        <v>4972</v>
      </c>
      <c r="B52" t="s">
        <v>4973</v>
      </c>
      <c r="C52" t="s">
        <v>2541</v>
      </c>
      <c r="D52" t="s">
        <v>5046</v>
      </c>
      <c r="E52" t="s">
        <v>5047</v>
      </c>
      <c r="F52" t="s">
        <v>5048</v>
      </c>
      <c r="O52" t="s">
        <v>655</v>
      </c>
      <c r="P52" t="s">
        <v>961</v>
      </c>
      <c r="Q52">
        <v>8</v>
      </c>
      <c r="R52">
        <v>1.1834319526627199</v>
      </c>
      <c r="S52">
        <v>2.1122368922714602E-2</v>
      </c>
      <c r="T52" t="s">
        <v>7504</v>
      </c>
      <c r="U52">
        <v>596</v>
      </c>
      <c r="V52">
        <v>52</v>
      </c>
      <c r="W52">
        <v>10996</v>
      </c>
      <c r="X52">
        <v>2.8384099122354098</v>
      </c>
      <c r="Y52">
        <v>0.99999999999996603</v>
      </c>
      <c r="Z52">
        <v>0.51416287950922102</v>
      </c>
      <c r="AA52">
        <v>29.768899542254101</v>
      </c>
      <c r="AC52" t="s">
        <v>655</v>
      </c>
      <c r="AD52" t="s">
        <v>7505</v>
      </c>
      <c r="AE52">
        <v>9</v>
      </c>
      <c r="AF52">
        <v>1.3432835820895499</v>
      </c>
      <c r="AG52">
        <v>1.07503837203809E-2</v>
      </c>
      <c r="AH52" t="s">
        <v>7506</v>
      </c>
      <c r="AI52">
        <v>582</v>
      </c>
      <c r="AJ52">
        <v>58</v>
      </c>
      <c r="AK52">
        <v>10996</v>
      </c>
      <c r="AL52">
        <v>2.9317454674724401</v>
      </c>
      <c r="AM52">
        <v>0.999999852065098</v>
      </c>
      <c r="AN52">
        <v>0.30631159765719601</v>
      </c>
      <c r="AO52">
        <v>16.383298679316201</v>
      </c>
      <c r="AQ52" t="s">
        <v>655</v>
      </c>
      <c r="AR52" t="s">
        <v>1005</v>
      </c>
      <c r="AS52">
        <v>8</v>
      </c>
      <c r="AT52">
        <v>1.78571429</v>
      </c>
      <c r="AU52">
        <v>3.9072490000000001E-2</v>
      </c>
      <c r="AV52" t="s">
        <v>7507</v>
      </c>
      <c r="AW52">
        <v>397</v>
      </c>
      <c r="AX52">
        <v>88</v>
      </c>
      <c r="AY52">
        <v>10996</v>
      </c>
      <c r="AZ52">
        <v>2.5179757299999999</v>
      </c>
      <c r="BA52">
        <v>1</v>
      </c>
      <c r="BB52">
        <v>0.67048841999999997</v>
      </c>
      <c r="BC52">
        <v>47.290333400000002</v>
      </c>
    </row>
    <row r="53" spans="1:55" x14ac:dyDescent="0.2">
      <c r="A53" t="s">
        <v>4980</v>
      </c>
      <c r="B53" t="s">
        <v>4981</v>
      </c>
      <c r="C53" t="s">
        <v>6</v>
      </c>
      <c r="D53" t="s">
        <v>9</v>
      </c>
      <c r="E53" t="s">
        <v>5049</v>
      </c>
      <c r="F53" t="s">
        <v>5050</v>
      </c>
      <c r="O53" t="s">
        <v>655</v>
      </c>
      <c r="P53" t="s">
        <v>660</v>
      </c>
      <c r="Q53">
        <v>12</v>
      </c>
      <c r="R53">
        <v>1.7751479289940799</v>
      </c>
      <c r="S53">
        <v>2.1752319461186501E-2</v>
      </c>
      <c r="T53" t="s">
        <v>7508</v>
      </c>
      <c r="U53">
        <v>596</v>
      </c>
      <c r="V53">
        <v>102</v>
      </c>
      <c r="W53">
        <v>10996</v>
      </c>
      <c r="X53">
        <v>2.1705487564153101</v>
      </c>
      <c r="Y53">
        <v>0.99999999999998701</v>
      </c>
      <c r="Z53">
        <v>0.51652152711460797</v>
      </c>
      <c r="AA53">
        <v>30.5132988566851</v>
      </c>
      <c r="AC53" t="s">
        <v>655</v>
      </c>
      <c r="AD53" t="s">
        <v>7483</v>
      </c>
      <c r="AE53">
        <v>6</v>
      </c>
      <c r="AF53">
        <v>0.89552238805970097</v>
      </c>
      <c r="AG53">
        <v>1.24166045225755E-2</v>
      </c>
      <c r="AH53" t="s">
        <v>7484</v>
      </c>
      <c r="AI53">
        <v>582</v>
      </c>
      <c r="AJ53">
        <v>27</v>
      </c>
      <c r="AK53">
        <v>10996</v>
      </c>
      <c r="AL53">
        <v>4.1985490645284402</v>
      </c>
      <c r="AM53">
        <v>0.99999998726939499</v>
      </c>
      <c r="AN53">
        <v>0.33844683620710497</v>
      </c>
      <c r="AO53">
        <v>18.684458620920999</v>
      </c>
      <c r="AQ53" t="s">
        <v>655</v>
      </c>
      <c r="AR53" t="s">
        <v>7509</v>
      </c>
      <c r="AS53">
        <v>3</v>
      </c>
      <c r="AT53">
        <v>0.66964285999999995</v>
      </c>
      <c r="AU53">
        <v>3.9384379999999997E-2</v>
      </c>
      <c r="AV53" t="s">
        <v>7510</v>
      </c>
      <c r="AW53">
        <v>397</v>
      </c>
      <c r="AX53">
        <v>9</v>
      </c>
      <c r="AY53">
        <v>10996</v>
      </c>
      <c r="AZ53">
        <v>9.2325776699999995</v>
      </c>
      <c r="BA53">
        <v>1</v>
      </c>
      <c r="BB53">
        <v>0.66463596999999996</v>
      </c>
      <c r="BC53">
        <v>47.564543999999998</v>
      </c>
    </row>
    <row r="54" spans="1:55" x14ac:dyDescent="0.2">
      <c r="A54" t="s">
        <v>4984</v>
      </c>
      <c r="B54" t="s">
        <v>4985</v>
      </c>
      <c r="C54" t="s">
        <v>5051</v>
      </c>
      <c r="D54" t="s">
        <v>5052</v>
      </c>
      <c r="E54" t="s">
        <v>5053</v>
      </c>
      <c r="F54" t="s">
        <v>5054</v>
      </c>
      <c r="O54" t="s">
        <v>655</v>
      </c>
      <c r="P54" t="s">
        <v>926</v>
      </c>
      <c r="Q54">
        <v>18</v>
      </c>
      <c r="R54">
        <v>2.6627218934911201</v>
      </c>
      <c r="S54">
        <v>2.27365375260687E-2</v>
      </c>
      <c r="T54" t="s">
        <v>7511</v>
      </c>
      <c r="U54">
        <v>596</v>
      </c>
      <c r="V54">
        <v>185</v>
      </c>
      <c r="W54">
        <v>10996</v>
      </c>
      <c r="X54">
        <v>1.7951024850353701</v>
      </c>
      <c r="Y54">
        <v>0.999999999999997</v>
      </c>
      <c r="Z54">
        <v>0.52437388063636603</v>
      </c>
      <c r="AA54">
        <v>31.661505725618799</v>
      </c>
      <c r="AC54" t="s">
        <v>655</v>
      </c>
      <c r="AD54" t="s">
        <v>1050</v>
      </c>
      <c r="AE54">
        <v>10</v>
      </c>
      <c r="AF54">
        <v>1.4925373134328299</v>
      </c>
      <c r="AG54">
        <v>1.31463620739251E-2</v>
      </c>
      <c r="AH54" t="s">
        <v>7512</v>
      </c>
      <c r="AI54">
        <v>582</v>
      </c>
      <c r="AJ54">
        <v>72</v>
      </c>
      <c r="AK54">
        <v>10996</v>
      </c>
      <c r="AL54">
        <v>2.6240931653302701</v>
      </c>
      <c r="AM54">
        <v>0.99999999565743702</v>
      </c>
      <c r="AN54">
        <v>0.34811327870714498</v>
      </c>
      <c r="AO54">
        <v>19.673446872373201</v>
      </c>
      <c r="AQ54" t="s">
        <v>655</v>
      </c>
      <c r="AR54" t="s">
        <v>932</v>
      </c>
      <c r="AS54">
        <v>3</v>
      </c>
      <c r="AT54">
        <v>0.66964285999999995</v>
      </c>
      <c r="AU54">
        <v>3.9384379999999997E-2</v>
      </c>
      <c r="AV54" t="s">
        <v>7513</v>
      </c>
      <c r="AW54">
        <v>397</v>
      </c>
      <c r="AX54">
        <v>9</v>
      </c>
      <c r="AY54">
        <v>10996</v>
      </c>
      <c r="AZ54">
        <v>9.2325776699999995</v>
      </c>
      <c r="BA54">
        <v>1</v>
      </c>
      <c r="BB54">
        <v>0.66463596999999996</v>
      </c>
      <c r="BC54">
        <v>47.564543999999998</v>
      </c>
    </row>
    <row r="55" spans="1:55" x14ac:dyDescent="0.2">
      <c r="A55" t="s">
        <v>5026</v>
      </c>
      <c r="B55" t="s">
        <v>5055</v>
      </c>
      <c r="C55" t="s">
        <v>5056</v>
      </c>
      <c r="D55" t="s">
        <v>5057</v>
      </c>
      <c r="E55" t="s">
        <v>5058</v>
      </c>
      <c r="F55" t="s">
        <v>5059</v>
      </c>
      <c r="O55" t="s">
        <v>655</v>
      </c>
      <c r="P55" t="s">
        <v>7514</v>
      </c>
      <c r="Q55">
        <v>8</v>
      </c>
      <c r="R55">
        <v>1.1834319526627199</v>
      </c>
      <c r="S55">
        <v>2.3241836113452801E-2</v>
      </c>
      <c r="T55" t="s">
        <v>7515</v>
      </c>
      <c r="U55">
        <v>596</v>
      </c>
      <c r="V55">
        <v>53</v>
      </c>
      <c r="W55">
        <v>10996</v>
      </c>
      <c r="X55">
        <v>2.78485500823097</v>
      </c>
      <c r="Y55">
        <v>0.999999999999998</v>
      </c>
      <c r="Z55">
        <v>0.52446557092593704</v>
      </c>
      <c r="AA55">
        <v>32.244047370617999</v>
      </c>
      <c r="AC55" t="s">
        <v>655</v>
      </c>
      <c r="AD55" t="s">
        <v>7516</v>
      </c>
      <c r="AE55">
        <v>6</v>
      </c>
      <c r="AF55">
        <v>0.89552238805970097</v>
      </c>
      <c r="AG55">
        <v>1.44755208036459E-2</v>
      </c>
      <c r="AH55" t="s">
        <v>7517</v>
      </c>
      <c r="AI55">
        <v>582</v>
      </c>
      <c r="AJ55">
        <v>28</v>
      </c>
      <c r="AK55">
        <v>10996</v>
      </c>
      <c r="AL55">
        <v>4.0486008836524299</v>
      </c>
      <c r="AM55">
        <v>0.99999999938893003</v>
      </c>
      <c r="AN55">
        <v>0.36948181408346598</v>
      </c>
      <c r="AO55">
        <v>21.4457859155251</v>
      </c>
      <c r="AQ55" t="s">
        <v>655</v>
      </c>
      <c r="AR55" t="s">
        <v>758</v>
      </c>
      <c r="AS55">
        <v>9</v>
      </c>
      <c r="AT55">
        <v>2.0089285700000001</v>
      </c>
      <c r="AU55">
        <v>4.0917769999999999E-2</v>
      </c>
      <c r="AV55" t="s">
        <v>7518</v>
      </c>
      <c r="AW55">
        <v>397</v>
      </c>
      <c r="AX55">
        <v>108</v>
      </c>
      <c r="AY55">
        <v>10996</v>
      </c>
      <c r="AZ55">
        <v>2.3081444200000001</v>
      </c>
      <c r="BA55">
        <v>1</v>
      </c>
      <c r="BB55">
        <v>0.67029541999999998</v>
      </c>
      <c r="BC55">
        <v>48.893306600000003</v>
      </c>
    </row>
    <row r="56" spans="1:55" x14ac:dyDescent="0.2">
      <c r="A56" t="s">
        <v>5030</v>
      </c>
      <c r="B56" t="s">
        <v>5031</v>
      </c>
      <c r="C56" t="s">
        <v>5060</v>
      </c>
      <c r="D56" t="s">
        <v>5061</v>
      </c>
      <c r="E56" t="s">
        <v>5062</v>
      </c>
      <c r="F56" t="s">
        <v>5063</v>
      </c>
      <c r="O56" t="s">
        <v>655</v>
      </c>
      <c r="P56" t="s">
        <v>874</v>
      </c>
      <c r="Q56">
        <v>4</v>
      </c>
      <c r="R56">
        <v>0.59171597633136097</v>
      </c>
      <c r="S56">
        <v>2.4037547826836501E-2</v>
      </c>
      <c r="T56" t="s">
        <v>7519</v>
      </c>
      <c r="U56">
        <v>596</v>
      </c>
      <c r="V56">
        <v>12</v>
      </c>
      <c r="W56">
        <v>10996</v>
      </c>
      <c r="X56">
        <v>6.1498881431767298</v>
      </c>
      <c r="Y56">
        <v>0.999999999999999</v>
      </c>
      <c r="Z56">
        <v>0.52891326194322497</v>
      </c>
      <c r="AA56">
        <v>33.151946419613097</v>
      </c>
      <c r="AC56" t="s">
        <v>655</v>
      </c>
      <c r="AD56" t="s">
        <v>802</v>
      </c>
      <c r="AE56">
        <v>20</v>
      </c>
      <c r="AF56">
        <v>2.98507462686567</v>
      </c>
      <c r="AG56">
        <v>1.4741210534327301E-2</v>
      </c>
      <c r="AH56" t="s">
        <v>7520</v>
      </c>
      <c r="AI56">
        <v>582</v>
      </c>
      <c r="AJ56">
        <v>209</v>
      </c>
      <c r="AK56">
        <v>10996</v>
      </c>
      <c r="AL56">
        <v>1.8079876354428699</v>
      </c>
      <c r="AM56">
        <v>0.99999999958722496</v>
      </c>
      <c r="AN56">
        <v>0.36855677346503202</v>
      </c>
      <c r="AO56">
        <v>21.795628982623999</v>
      </c>
      <c r="AQ56" t="s">
        <v>655</v>
      </c>
      <c r="AR56" t="s">
        <v>800</v>
      </c>
      <c r="AS56">
        <v>12</v>
      </c>
      <c r="AT56">
        <v>2.6785714299999999</v>
      </c>
      <c r="AU56">
        <v>4.3421840000000003E-2</v>
      </c>
      <c r="AV56" t="s">
        <v>7521</v>
      </c>
      <c r="AW56">
        <v>397</v>
      </c>
      <c r="AX56">
        <v>170</v>
      </c>
      <c r="AY56">
        <v>10996</v>
      </c>
      <c r="AZ56">
        <v>1.95513409</v>
      </c>
      <c r="BA56">
        <v>1</v>
      </c>
      <c r="BB56">
        <v>0.68405726</v>
      </c>
      <c r="BC56">
        <v>50.9955395</v>
      </c>
    </row>
    <row r="57" spans="1:55" x14ac:dyDescent="0.2">
      <c r="A57" t="s">
        <v>5034</v>
      </c>
      <c r="B57" t="s">
        <v>5035</v>
      </c>
      <c r="C57" t="s">
        <v>5064</v>
      </c>
      <c r="D57" t="s">
        <v>5065</v>
      </c>
      <c r="E57" t="s">
        <v>5066</v>
      </c>
      <c r="F57" t="s">
        <v>5067</v>
      </c>
      <c r="O57" t="s">
        <v>655</v>
      </c>
      <c r="P57" t="s">
        <v>1044</v>
      </c>
      <c r="Q57">
        <v>6</v>
      </c>
      <c r="R57">
        <v>0.88757396449704096</v>
      </c>
      <c r="S57">
        <v>2.4098403035126E-2</v>
      </c>
      <c r="T57" t="s">
        <v>1045</v>
      </c>
      <c r="U57">
        <v>596</v>
      </c>
      <c r="V57">
        <v>31</v>
      </c>
      <c r="W57">
        <v>10996</v>
      </c>
      <c r="X57">
        <v>3.5709027928122898</v>
      </c>
      <c r="Y57">
        <v>0.999999999999999</v>
      </c>
      <c r="Z57">
        <v>0.52237070928190299</v>
      </c>
      <c r="AA57">
        <v>33.2209089734001</v>
      </c>
      <c r="AC57" t="s">
        <v>655</v>
      </c>
      <c r="AD57" t="s">
        <v>839</v>
      </c>
      <c r="AE57">
        <v>5</v>
      </c>
      <c r="AF57">
        <v>0.74626865671641696</v>
      </c>
      <c r="AG57">
        <v>1.5851448327655601E-2</v>
      </c>
      <c r="AH57" t="s">
        <v>7522</v>
      </c>
      <c r="AI57">
        <v>582</v>
      </c>
      <c r="AJ57">
        <v>19</v>
      </c>
      <c r="AK57">
        <v>10996</v>
      </c>
      <c r="AL57">
        <v>4.9719659974678896</v>
      </c>
      <c r="AM57">
        <v>0.99999999991996902</v>
      </c>
      <c r="AN57">
        <v>0.383900032373858</v>
      </c>
      <c r="AO57">
        <v>23.241739976601899</v>
      </c>
      <c r="AQ57" t="s">
        <v>655</v>
      </c>
      <c r="AR57" t="s">
        <v>811</v>
      </c>
      <c r="AS57">
        <v>3</v>
      </c>
      <c r="AT57">
        <v>0.66964285999999995</v>
      </c>
      <c r="AU57">
        <v>4.8079289999999997E-2</v>
      </c>
      <c r="AV57" t="s">
        <v>7523</v>
      </c>
      <c r="AW57">
        <v>397</v>
      </c>
      <c r="AX57">
        <v>10</v>
      </c>
      <c r="AY57">
        <v>10996</v>
      </c>
      <c r="AZ57">
        <v>8.3093199000000002</v>
      </c>
      <c r="BA57">
        <v>1</v>
      </c>
      <c r="BB57">
        <v>0.71362488000000002</v>
      </c>
      <c r="BC57">
        <v>54.6916121</v>
      </c>
    </row>
    <row r="58" spans="1:55" x14ac:dyDescent="0.2">
      <c r="A58" t="s">
        <v>4988</v>
      </c>
      <c r="B58" t="s">
        <v>4989</v>
      </c>
      <c r="C58" t="s">
        <v>226</v>
      </c>
      <c r="D58" t="s">
        <v>227</v>
      </c>
      <c r="E58" t="s">
        <v>5068</v>
      </c>
      <c r="F58" t="s">
        <v>5069</v>
      </c>
      <c r="O58" t="s">
        <v>655</v>
      </c>
      <c r="P58" t="s">
        <v>864</v>
      </c>
      <c r="Q58">
        <v>14</v>
      </c>
      <c r="R58">
        <v>2.0710059171597601</v>
      </c>
      <c r="S58">
        <v>2.4924635635448798E-2</v>
      </c>
      <c r="T58" t="s">
        <v>7524</v>
      </c>
      <c r="U58">
        <v>596</v>
      </c>
      <c r="V58">
        <v>131</v>
      </c>
      <c r="W58">
        <v>10996</v>
      </c>
      <c r="X58">
        <v>1.97171986269788</v>
      </c>
      <c r="Y58">
        <v>0.999999999999999</v>
      </c>
      <c r="Z58">
        <v>0.52714837318028895</v>
      </c>
      <c r="AA58">
        <v>34.1506250525346</v>
      </c>
      <c r="AC58" t="s">
        <v>655</v>
      </c>
      <c r="AD58" t="s">
        <v>7448</v>
      </c>
      <c r="AE58">
        <v>9</v>
      </c>
      <c r="AF58">
        <v>1.3432835820895499</v>
      </c>
      <c r="AG58">
        <v>1.7278467605239899E-2</v>
      </c>
      <c r="AH58" t="s">
        <v>7525</v>
      </c>
      <c r="AI58">
        <v>582</v>
      </c>
      <c r="AJ58">
        <v>63</v>
      </c>
      <c r="AK58">
        <v>10996</v>
      </c>
      <c r="AL58">
        <v>2.6990672557682802</v>
      </c>
      <c r="AM58">
        <v>0.99999999999030897</v>
      </c>
      <c r="AN58">
        <v>0.404020444816303</v>
      </c>
      <c r="AO58">
        <v>25.063580930063601</v>
      </c>
      <c r="AQ58" t="s">
        <v>655</v>
      </c>
      <c r="AR58" t="s">
        <v>860</v>
      </c>
      <c r="AS58">
        <v>3</v>
      </c>
      <c r="AT58">
        <v>0.66964285999999995</v>
      </c>
      <c r="AU58">
        <v>4.8079289999999997E-2</v>
      </c>
      <c r="AV58" t="s">
        <v>7526</v>
      </c>
      <c r="AW58">
        <v>397</v>
      </c>
      <c r="AX58">
        <v>10</v>
      </c>
      <c r="AY58">
        <v>10996</v>
      </c>
      <c r="AZ58">
        <v>8.3093199000000002</v>
      </c>
      <c r="BA58">
        <v>1</v>
      </c>
      <c r="BB58">
        <v>0.71362488000000002</v>
      </c>
      <c r="BC58">
        <v>54.6916121</v>
      </c>
    </row>
    <row r="59" spans="1:55" x14ac:dyDescent="0.2">
      <c r="A59" t="s">
        <v>5038</v>
      </c>
      <c r="B59" t="s">
        <v>5039</v>
      </c>
      <c r="C59" t="s">
        <v>5070</v>
      </c>
      <c r="D59" t="s">
        <v>5071</v>
      </c>
      <c r="E59" t="s">
        <v>5072</v>
      </c>
      <c r="F59" t="s">
        <v>5073</v>
      </c>
      <c r="O59" t="s">
        <v>655</v>
      </c>
      <c r="P59" t="s">
        <v>870</v>
      </c>
      <c r="Q59">
        <v>9</v>
      </c>
      <c r="R59">
        <v>1.33136094674556</v>
      </c>
      <c r="S59">
        <v>2.5342634489403101E-2</v>
      </c>
      <c r="T59" t="s">
        <v>7527</v>
      </c>
      <c r="U59">
        <v>596</v>
      </c>
      <c r="V59">
        <v>66</v>
      </c>
      <c r="W59">
        <v>10996</v>
      </c>
      <c r="X59">
        <v>2.51586333129957</v>
      </c>
      <c r="Y59">
        <v>0.999999999999999</v>
      </c>
      <c r="Z59">
        <v>0.52595970270949499</v>
      </c>
      <c r="AA59">
        <v>34.616331115499001</v>
      </c>
      <c r="AC59" t="s">
        <v>655</v>
      </c>
      <c r="AD59" t="s">
        <v>862</v>
      </c>
      <c r="AE59">
        <v>9</v>
      </c>
      <c r="AF59">
        <v>1.3432835820895499</v>
      </c>
      <c r="AG59">
        <v>1.8865804225439799E-2</v>
      </c>
      <c r="AH59" t="s">
        <v>7528</v>
      </c>
      <c r="AI59">
        <v>582</v>
      </c>
      <c r="AJ59">
        <v>64</v>
      </c>
      <c r="AK59">
        <v>10996</v>
      </c>
      <c r="AL59">
        <v>2.6568943298968999</v>
      </c>
      <c r="AM59">
        <v>0.99999999999907696</v>
      </c>
      <c r="AN59">
        <v>0.425491040404117</v>
      </c>
      <c r="AO59">
        <v>27.042332159038601</v>
      </c>
      <c r="AQ59" t="s">
        <v>655</v>
      </c>
      <c r="AR59" t="s">
        <v>7395</v>
      </c>
      <c r="AS59">
        <v>3</v>
      </c>
      <c r="AT59">
        <v>0.66964285999999995</v>
      </c>
      <c r="AU59">
        <v>4.8079289999999997E-2</v>
      </c>
      <c r="AV59" t="s">
        <v>7529</v>
      </c>
      <c r="AW59">
        <v>397</v>
      </c>
      <c r="AX59">
        <v>10</v>
      </c>
      <c r="AY59">
        <v>10996</v>
      </c>
      <c r="AZ59">
        <v>8.3093199000000002</v>
      </c>
      <c r="BA59">
        <v>1</v>
      </c>
      <c r="BB59">
        <v>0.71362488000000002</v>
      </c>
      <c r="BC59">
        <v>54.6916121</v>
      </c>
    </row>
    <row r="60" spans="1:55" x14ac:dyDescent="0.2">
      <c r="A60" t="s">
        <v>4996</v>
      </c>
      <c r="B60" t="s">
        <v>4997</v>
      </c>
      <c r="C60" t="s">
        <v>5074</v>
      </c>
      <c r="D60" t="s">
        <v>5075</v>
      </c>
      <c r="E60" t="s">
        <v>5076</v>
      </c>
      <c r="F60" t="s">
        <v>5077</v>
      </c>
      <c r="O60" t="s">
        <v>655</v>
      </c>
      <c r="P60" t="s">
        <v>7530</v>
      </c>
      <c r="Q60">
        <v>20</v>
      </c>
      <c r="R60">
        <v>2.9585798816567999</v>
      </c>
      <c r="S60">
        <v>2.61795947742367E-2</v>
      </c>
      <c r="T60" t="s">
        <v>7531</v>
      </c>
      <c r="U60">
        <v>596</v>
      </c>
      <c r="V60">
        <v>217</v>
      </c>
      <c r="W60">
        <v>10996</v>
      </c>
      <c r="X60">
        <v>1.7004299013391799</v>
      </c>
      <c r="Y60">
        <v>1</v>
      </c>
      <c r="Z60">
        <v>0.53060889577847703</v>
      </c>
      <c r="AA60">
        <v>35.539529325105399</v>
      </c>
      <c r="AC60" t="s">
        <v>655</v>
      </c>
      <c r="AD60" t="s">
        <v>7360</v>
      </c>
      <c r="AE60">
        <v>5</v>
      </c>
      <c r="AF60">
        <v>0.74626865671641696</v>
      </c>
      <c r="AG60">
        <v>1.90056563488285E-2</v>
      </c>
      <c r="AH60" t="s">
        <v>7532</v>
      </c>
      <c r="AI60">
        <v>582</v>
      </c>
      <c r="AJ60">
        <v>20</v>
      </c>
      <c r="AK60">
        <v>10996</v>
      </c>
      <c r="AL60">
        <v>4.7233676975945</v>
      </c>
      <c r="AM60">
        <v>0.99999999999925004</v>
      </c>
      <c r="AN60">
        <v>0.42157075769823699</v>
      </c>
      <c r="AO60">
        <v>27.214295936151501</v>
      </c>
      <c r="AQ60" t="s">
        <v>655</v>
      </c>
      <c r="AR60" t="s">
        <v>963</v>
      </c>
      <c r="AS60">
        <v>3</v>
      </c>
      <c r="AT60">
        <v>0.66964285999999995</v>
      </c>
      <c r="AU60">
        <v>4.8079289999999997E-2</v>
      </c>
      <c r="AV60" t="s">
        <v>7533</v>
      </c>
      <c r="AW60">
        <v>397</v>
      </c>
      <c r="AX60">
        <v>10</v>
      </c>
      <c r="AY60">
        <v>10996</v>
      </c>
      <c r="AZ60">
        <v>8.3093199000000002</v>
      </c>
      <c r="BA60">
        <v>1</v>
      </c>
      <c r="BB60">
        <v>0.71362488000000002</v>
      </c>
      <c r="BC60">
        <v>54.6916121</v>
      </c>
    </row>
    <row r="61" spans="1:55" x14ac:dyDescent="0.2">
      <c r="A61" t="s">
        <v>6</v>
      </c>
      <c r="B61" t="s">
        <v>9</v>
      </c>
      <c r="C61" t="s">
        <v>72</v>
      </c>
      <c r="D61" t="s">
        <v>73</v>
      </c>
      <c r="E61" t="s">
        <v>5078</v>
      </c>
      <c r="F61" t="s">
        <v>5079</v>
      </c>
      <c r="O61" t="s">
        <v>655</v>
      </c>
      <c r="P61" t="s">
        <v>7534</v>
      </c>
      <c r="Q61">
        <v>3</v>
      </c>
      <c r="R61">
        <v>0.44378698224851998</v>
      </c>
      <c r="S61">
        <v>2.62049789051375E-2</v>
      </c>
      <c r="T61" t="s">
        <v>7535</v>
      </c>
      <c r="U61">
        <v>596</v>
      </c>
      <c r="V61">
        <v>5</v>
      </c>
      <c r="W61">
        <v>10996</v>
      </c>
      <c r="X61">
        <v>11.069798657718099</v>
      </c>
      <c r="Y61">
        <v>1</v>
      </c>
      <c r="Z61">
        <v>0.52407891300450404</v>
      </c>
      <c r="AA61">
        <v>35.567336660002297</v>
      </c>
      <c r="AC61" t="s">
        <v>655</v>
      </c>
      <c r="AD61" t="s">
        <v>7536</v>
      </c>
      <c r="AE61">
        <v>9</v>
      </c>
      <c r="AF61">
        <v>1.3432835820895499</v>
      </c>
      <c r="AG61">
        <v>2.0554659225237099E-2</v>
      </c>
      <c r="AH61" t="s">
        <v>7537</v>
      </c>
      <c r="AI61">
        <v>582</v>
      </c>
      <c r="AJ61">
        <v>65</v>
      </c>
      <c r="AK61">
        <v>10996</v>
      </c>
      <c r="AL61">
        <v>2.6160190325138699</v>
      </c>
      <c r="AM61">
        <v>0.99999999999992395</v>
      </c>
      <c r="AN61">
        <v>0.440733008699908</v>
      </c>
      <c r="AO61">
        <v>29.093671196731002</v>
      </c>
      <c r="AQ61" t="s">
        <v>655</v>
      </c>
      <c r="AR61" t="s">
        <v>986</v>
      </c>
      <c r="AS61">
        <v>3</v>
      </c>
      <c r="AT61">
        <v>0.66964285999999995</v>
      </c>
      <c r="AU61">
        <v>5.7393810000000003E-2</v>
      </c>
      <c r="AV61" t="s">
        <v>7538</v>
      </c>
      <c r="AW61">
        <v>397</v>
      </c>
      <c r="AX61">
        <v>11</v>
      </c>
      <c r="AY61">
        <v>10996</v>
      </c>
      <c r="AZ61">
        <v>7.5539271799999996</v>
      </c>
      <c r="BA61">
        <v>1</v>
      </c>
      <c r="BB61">
        <v>0.76947315999999999</v>
      </c>
      <c r="BC61">
        <v>61.313036799999999</v>
      </c>
    </row>
    <row r="62" spans="1:55" x14ac:dyDescent="0.2">
      <c r="A62" t="s">
        <v>5051</v>
      </c>
      <c r="B62" t="s">
        <v>5052</v>
      </c>
      <c r="C62" t="s">
        <v>5080</v>
      </c>
      <c r="D62" t="s">
        <v>5081</v>
      </c>
      <c r="E62" t="s">
        <v>5082</v>
      </c>
      <c r="F62" t="s">
        <v>5083</v>
      </c>
      <c r="O62" t="s">
        <v>655</v>
      </c>
      <c r="P62" t="s">
        <v>790</v>
      </c>
      <c r="Q62">
        <v>11</v>
      </c>
      <c r="R62">
        <v>1.62721893491124</v>
      </c>
      <c r="S62">
        <v>2.6598532706837701E-2</v>
      </c>
      <c r="T62" t="s">
        <v>7539</v>
      </c>
      <c r="U62">
        <v>596</v>
      </c>
      <c r="V62">
        <v>92</v>
      </c>
      <c r="W62">
        <v>10996</v>
      </c>
      <c r="X62">
        <v>2.2059381383133898</v>
      </c>
      <c r="Y62">
        <v>1</v>
      </c>
      <c r="Z62">
        <v>0.52268720607154895</v>
      </c>
      <c r="AA62">
        <v>35.9970202639973</v>
      </c>
      <c r="AC62" t="s">
        <v>655</v>
      </c>
      <c r="AD62" t="s">
        <v>1044</v>
      </c>
      <c r="AE62">
        <v>6</v>
      </c>
      <c r="AF62">
        <v>0.89552238805970097</v>
      </c>
      <c r="AG62">
        <v>2.1987488709735398E-2</v>
      </c>
      <c r="AH62" t="s">
        <v>7540</v>
      </c>
      <c r="AI62">
        <v>582</v>
      </c>
      <c r="AJ62">
        <v>31</v>
      </c>
      <c r="AK62">
        <v>10996</v>
      </c>
      <c r="AL62">
        <v>3.6568007981376698</v>
      </c>
      <c r="AM62">
        <v>0.99999999999999101</v>
      </c>
      <c r="AN62">
        <v>0.45684129669295698</v>
      </c>
      <c r="AO62">
        <v>30.791414520345299</v>
      </c>
      <c r="AQ62" t="s">
        <v>655</v>
      </c>
      <c r="AR62" t="s">
        <v>7541</v>
      </c>
      <c r="AS62">
        <v>3</v>
      </c>
      <c r="AT62">
        <v>0.66964285999999995</v>
      </c>
      <c r="AU62">
        <v>5.7393810000000003E-2</v>
      </c>
      <c r="AV62" t="s">
        <v>7542</v>
      </c>
      <c r="AW62">
        <v>397</v>
      </c>
      <c r="AX62">
        <v>11</v>
      </c>
      <c r="AY62">
        <v>10996</v>
      </c>
      <c r="AZ62">
        <v>7.5539271799999996</v>
      </c>
      <c r="BA62">
        <v>1</v>
      </c>
      <c r="BB62">
        <v>0.76947315999999999</v>
      </c>
      <c r="BC62">
        <v>61.313036799999999</v>
      </c>
    </row>
    <row r="63" spans="1:55" x14ac:dyDescent="0.2">
      <c r="A63" t="s">
        <v>5056</v>
      </c>
      <c r="B63" t="s">
        <v>5057</v>
      </c>
      <c r="C63" t="s">
        <v>5084</v>
      </c>
      <c r="D63" t="s">
        <v>5085</v>
      </c>
      <c r="E63" t="s">
        <v>5086</v>
      </c>
      <c r="F63" t="s">
        <v>5087</v>
      </c>
      <c r="O63" t="s">
        <v>655</v>
      </c>
      <c r="P63" t="s">
        <v>872</v>
      </c>
      <c r="Q63">
        <v>12</v>
      </c>
      <c r="R63">
        <v>1.7751479289940799</v>
      </c>
      <c r="S63">
        <v>2.80194562435181E-2</v>
      </c>
      <c r="T63" t="s">
        <v>7543</v>
      </c>
      <c r="U63">
        <v>596</v>
      </c>
      <c r="V63">
        <v>106</v>
      </c>
      <c r="W63">
        <v>10996</v>
      </c>
      <c r="X63">
        <v>2.0886412561732302</v>
      </c>
      <c r="Y63">
        <v>1</v>
      </c>
      <c r="Z63">
        <v>0.53476895284302595</v>
      </c>
      <c r="AA63">
        <v>37.526086908800501</v>
      </c>
      <c r="AC63" t="s">
        <v>655</v>
      </c>
      <c r="AD63" t="s">
        <v>876</v>
      </c>
      <c r="AE63">
        <v>4</v>
      </c>
      <c r="AF63">
        <v>0.59701492537313405</v>
      </c>
      <c r="AG63">
        <v>2.2574172059168202E-2</v>
      </c>
      <c r="AH63" t="s">
        <v>7544</v>
      </c>
      <c r="AI63">
        <v>582</v>
      </c>
      <c r="AJ63">
        <v>12</v>
      </c>
      <c r="AK63">
        <v>10996</v>
      </c>
      <c r="AL63">
        <v>6.2978235967926697</v>
      </c>
      <c r="AM63">
        <v>0.999999999999996</v>
      </c>
      <c r="AN63">
        <v>0.45947748105675101</v>
      </c>
      <c r="AO63">
        <v>31.475485480842298</v>
      </c>
      <c r="AQ63" t="s">
        <v>655</v>
      </c>
      <c r="AR63" t="s">
        <v>779</v>
      </c>
      <c r="AS63">
        <v>5</v>
      </c>
      <c r="AT63">
        <v>1.1160714300000001</v>
      </c>
      <c r="AU63">
        <v>5.89422E-2</v>
      </c>
      <c r="AV63" t="s">
        <v>7545</v>
      </c>
      <c r="AW63">
        <v>397</v>
      </c>
      <c r="AX63">
        <v>41</v>
      </c>
      <c r="AY63">
        <v>10996</v>
      </c>
      <c r="AZ63">
        <v>3.3777723200000001</v>
      </c>
      <c r="BA63">
        <v>1</v>
      </c>
      <c r="BB63">
        <v>0.77147580999999998</v>
      </c>
      <c r="BC63">
        <v>62.321555600000003</v>
      </c>
    </row>
    <row r="64" spans="1:55" x14ac:dyDescent="0.2">
      <c r="A64" t="s">
        <v>5000</v>
      </c>
      <c r="B64" t="s">
        <v>5001</v>
      </c>
      <c r="C64" t="s">
        <v>5088</v>
      </c>
      <c r="D64" t="s">
        <v>5089</v>
      </c>
      <c r="E64" t="s">
        <v>5090</v>
      </c>
      <c r="F64" t="s">
        <v>5091</v>
      </c>
      <c r="O64" t="s">
        <v>655</v>
      </c>
      <c r="P64" t="s">
        <v>7546</v>
      </c>
      <c r="Q64">
        <v>4</v>
      </c>
      <c r="R64">
        <v>0.59171597633136097</v>
      </c>
      <c r="S64">
        <v>3.0018960666089198E-2</v>
      </c>
      <c r="T64" t="s">
        <v>7547</v>
      </c>
      <c r="U64">
        <v>596</v>
      </c>
      <c r="V64">
        <v>13</v>
      </c>
      <c r="W64">
        <v>10996</v>
      </c>
      <c r="X64">
        <v>5.6768198244708303</v>
      </c>
      <c r="Y64">
        <v>1</v>
      </c>
      <c r="Z64">
        <v>0.55324612171197896</v>
      </c>
      <c r="AA64">
        <v>39.619718807130802</v>
      </c>
      <c r="AC64" t="s">
        <v>655</v>
      </c>
      <c r="AD64" t="s">
        <v>872</v>
      </c>
      <c r="AE64">
        <v>12</v>
      </c>
      <c r="AF64">
        <v>1.7910447761193999</v>
      </c>
      <c r="AG64">
        <v>2.40480075783065E-2</v>
      </c>
      <c r="AH64" t="s">
        <v>7548</v>
      </c>
      <c r="AI64">
        <v>582</v>
      </c>
      <c r="AJ64">
        <v>106</v>
      </c>
      <c r="AK64">
        <v>10996</v>
      </c>
      <c r="AL64">
        <v>2.13888348570317</v>
      </c>
      <c r="AM64">
        <v>0.999999999999999</v>
      </c>
      <c r="AN64">
        <v>0.47478806934838902</v>
      </c>
      <c r="AO64">
        <v>33.166052646045699</v>
      </c>
      <c r="AQ64" t="s">
        <v>655</v>
      </c>
      <c r="AR64" t="s">
        <v>7549</v>
      </c>
      <c r="AS64">
        <v>4</v>
      </c>
      <c r="AT64">
        <v>0.89285714000000005</v>
      </c>
      <c r="AU64">
        <v>6.5355869999999996E-2</v>
      </c>
      <c r="AV64" t="s">
        <v>7550</v>
      </c>
      <c r="AW64">
        <v>397</v>
      </c>
      <c r="AX64">
        <v>26</v>
      </c>
      <c r="AY64">
        <v>10996</v>
      </c>
      <c r="AZ64">
        <v>4.2611896900000001</v>
      </c>
      <c r="BA64">
        <v>1</v>
      </c>
      <c r="BB64">
        <v>0.79972529000000003</v>
      </c>
      <c r="BC64">
        <v>66.242233499999998</v>
      </c>
    </row>
    <row r="65" spans="1:55" x14ac:dyDescent="0.2">
      <c r="A65" t="s">
        <v>5004</v>
      </c>
      <c r="B65" t="s">
        <v>5005</v>
      </c>
      <c r="C65" t="s">
        <v>5092</v>
      </c>
      <c r="D65" t="s">
        <v>5093</v>
      </c>
      <c r="E65" t="s">
        <v>5094</v>
      </c>
      <c r="F65" t="s">
        <v>5095</v>
      </c>
      <c r="O65" t="s">
        <v>655</v>
      </c>
      <c r="P65" t="s">
        <v>847</v>
      </c>
      <c r="Q65">
        <v>11</v>
      </c>
      <c r="R65">
        <v>1.62721893491124</v>
      </c>
      <c r="S65">
        <v>3.0328381043554401E-2</v>
      </c>
      <c r="T65" t="s">
        <v>7551</v>
      </c>
      <c r="U65">
        <v>596</v>
      </c>
      <c r="V65">
        <v>94</v>
      </c>
      <c r="W65">
        <v>10996</v>
      </c>
      <c r="X65">
        <v>2.1590032843067202</v>
      </c>
      <c r="Y65">
        <v>1</v>
      </c>
      <c r="Z65">
        <v>0.55051056509551499</v>
      </c>
      <c r="AA65">
        <v>39.937753354766201</v>
      </c>
      <c r="AC65" t="s">
        <v>655</v>
      </c>
      <c r="AD65" t="s">
        <v>7552</v>
      </c>
      <c r="AE65">
        <v>3</v>
      </c>
      <c r="AF65">
        <v>0.44776119402984998</v>
      </c>
      <c r="AG65">
        <v>2.50507337745422E-2</v>
      </c>
      <c r="AH65" t="s">
        <v>7553</v>
      </c>
      <c r="AI65">
        <v>582</v>
      </c>
      <c r="AJ65">
        <v>5</v>
      </c>
      <c r="AK65">
        <v>10996</v>
      </c>
      <c r="AL65">
        <v>11.336082474226799</v>
      </c>
      <c r="AM65">
        <v>0.999999999999999</v>
      </c>
      <c r="AN65">
        <v>0.48271583355811398</v>
      </c>
      <c r="AO65">
        <v>34.293745971065299</v>
      </c>
      <c r="AQ65" t="s">
        <v>655</v>
      </c>
      <c r="AR65" t="s">
        <v>7478</v>
      </c>
      <c r="AS65">
        <v>4</v>
      </c>
      <c r="AT65">
        <v>0.89285714000000005</v>
      </c>
      <c r="AU65">
        <v>6.5355869999999996E-2</v>
      </c>
      <c r="AV65" t="s">
        <v>7554</v>
      </c>
      <c r="AW65">
        <v>397</v>
      </c>
      <c r="AX65">
        <v>26</v>
      </c>
      <c r="AY65">
        <v>10996</v>
      </c>
      <c r="AZ65">
        <v>4.2611896900000001</v>
      </c>
      <c r="BA65">
        <v>1</v>
      </c>
      <c r="BB65">
        <v>0.79972529000000003</v>
      </c>
      <c r="BC65">
        <v>66.242233499999998</v>
      </c>
    </row>
    <row r="66" spans="1:55" x14ac:dyDescent="0.2">
      <c r="A66" t="s">
        <v>5060</v>
      </c>
      <c r="B66" t="s">
        <v>5061</v>
      </c>
      <c r="C66" t="s">
        <v>5096</v>
      </c>
      <c r="D66" t="s">
        <v>5097</v>
      </c>
      <c r="E66" t="s">
        <v>2563</v>
      </c>
      <c r="F66" t="s">
        <v>5098</v>
      </c>
      <c r="O66" t="s">
        <v>655</v>
      </c>
      <c r="P66" t="s">
        <v>7386</v>
      </c>
      <c r="Q66">
        <v>8</v>
      </c>
      <c r="R66">
        <v>1.1834319526627199</v>
      </c>
      <c r="S66">
        <v>3.0468200651291098E-2</v>
      </c>
      <c r="T66" t="s">
        <v>7555</v>
      </c>
      <c r="U66">
        <v>596</v>
      </c>
      <c r="V66">
        <v>56</v>
      </c>
      <c r="W66">
        <v>10996</v>
      </c>
      <c r="X66">
        <v>2.6356663470757402</v>
      </c>
      <c r="Y66">
        <v>1</v>
      </c>
      <c r="Z66">
        <v>0.54583401909992402</v>
      </c>
      <c r="AA66">
        <v>40.080948587487498</v>
      </c>
      <c r="AC66" t="s">
        <v>655</v>
      </c>
      <c r="AD66" t="s">
        <v>7556</v>
      </c>
      <c r="AE66">
        <v>7</v>
      </c>
      <c r="AF66">
        <v>1.0447761194029801</v>
      </c>
      <c r="AG66">
        <v>3.2940688148731398E-2</v>
      </c>
      <c r="AH66" t="s">
        <v>7557</v>
      </c>
      <c r="AI66">
        <v>582</v>
      </c>
      <c r="AJ66">
        <v>46</v>
      </c>
      <c r="AK66">
        <v>10996</v>
      </c>
      <c r="AL66">
        <v>2.8750933811444699</v>
      </c>
      <c r="AM66">
        <v>1</v>
      </c>
      <c r="AN66">
        <v>0.57472336705225502</v>
      </c>
      <c r="AO66">
        <v>42.563404032040303</v>
      </c>
      <c r="AQ66" t="s">
        <v>655</v>
      </c>
      <c r="AR66" t="s">
        <v>834</v>
      </c>
      <c r="AS66">
        <v>3</v>
      </c>
      <c r="AT66">
        <v>0.66964285999999995</v>
      </c>
      <c r="AU66">
        <v>6.7272289999999998E-2</v>
      </c>
      <c r="AV66" t="s">
        <v>7558</v>
      </c>
      <c r="AW66">
        <v>397</v>
      </c>
      <c r="AX66">
        <v>12</v>
      </c>
      <c r="AY66">
        <v>10996</v>
      </c>
      <c r="AZ66">
        <v>6.9244332499999999</v>
      </c>
      <c r="BA66">
        <v>1</v>
      </c>
      <c r="BB66">
        <v>0.80271071999999999</v>
      </c>
      <c r="BC66">
        <v>67.337341899999998</v>
      </c>
    </row>
    <row r="67" spans="1:55" x14ac:dyDescent="0.2">
      <c r="A67" t="s">
        <v>5064</v>
      </c>
      <c r="B67" t="s">
        <v>5065</v>
      </c>
      <c r="C67" t="s">
        <v>5099</v>
      </c>
      <c r="D67" t="s">
        <v>5100</v>
      </c>
      <c r="E67" t="s">
        <v>5101</v>
      </c>
      <c r="F67" t="s">
        <v>5102</v>
      </c>
      <c r="O67" t="s">
        <v>655</v>
      </c>
      <c r="P67" t="s">
        <v>796</v>
      </c>
      <c r="Q67">
        <v>8</v>
      </c>
      <c r="R67">
        <v>1.1834319526627199</v>
      </c>
      <c r="S67">
        <v>3.0468200651291098E-2</v>
      </c>
      <c r="T67" t="s">
        <v>7559</v>
      </c>
      <c r="U67">
        <v>596</v>
      </c>
      <c r="V67">
        <v>56</v>
      </c>
      <c r="W67">
        <v>10996</v>
      </c>
      <c r="X67">
        <v>2.6356663470757402</v>
      </c>
      <c r="Y67">
        <v>1</v>
      </c>
      <c r="Z67">
        <v>0.54583401909992402</v>
      </c>
      <c r="AA67">
        <v>40.080948587487498</v>
      </c>
      <c r="AC67" t="s">
        <v>655</v>
      </c>
      <c r="AD67" t="s">
        <v>7560</v>
      </c>
      <c r="AE67">
        <v>9</v>
      </c>
      <c r="AF67">
        <v>1.3432835820895499</v>
      </c>
      <c r="AG67">
        <v>3.2985438339906699E-2</v>
      </c>
      <c r="AH67" t="s">
        <v>7561</v>
      </c>
      <c r="AI67">
        <v>582</v>
      </c>
      <c r="AJ67">
        <v>71</v>
      </c>
      <c r="AK67">
        <v>10996</v>
      </c>
      <c r="AL67">
        <v>2.3949470015972101</v>
      </c>
      <c r="AM67">
        <v>1</v>
      </c>
      <c r="AN67">
        <v>0.56890838783360398</v>
      </c>
      <c r="AO67">
        <v>42.607386636551702</v>
      </c>
      <c r="AQ67" t="s">
        <v>655</v>
      </c>
      <c r="AR67" t="s">
        <v>7562</v>
      </c>
      <c r="AS67">
        <v>2</v>
      </c>
      <c r="AT67">
        <v>0.44642857000000002</v>
      </c>
      <c r="AU67">
        <v>7.0732409999999996E-2</v>
      </c>
      <c r="AV67" t="s">
        <v>7563</v>
      </c>
      <c r="AW67">
        <v>397</v>
      </c>
      <c r="AX67">
        <v>2</v>
      </c>
      <c r="AY67">
        <v>10996</v>
      </c>
      <c r="AZ67">
        <v>27.697732999999999</v>
      </c>
      <c r="BA67">
        <v>1</v>
      </c>
      <c r="BB67">
        <v>0.81278713000000002</v>
      </c>
      <c r="BC67">
        <v>69.230672900000002</v>
      </c>
    </row>
    <row r="68" spans="1:55" x14ac:dyDescent="0.2">
      <c r="A68" t="s">
        <v>226</v>
      </c>
      <c r="B68" t="s">
        <v>227</v>
      </c>
      <c r="C68" t="s">
        <v>230</v>
      </c>
      <c r="D68" t="s">
        <v>231</v>
      </c>
      <c r="E68" t="s">
        <v>5103</v>
      </c>
      <c r="F68" t="s">
        <v>476</v>
      </c>
      <c r="O68" t="s">
        <v>655</v>
      </c>
      <c r="P68" t="s">
        <v>758</v>
      </c>
      <c r="Q68">
        <v>12</v>
      </c>
      <c r="R68">
        <v>1.7751479289940799</v>
      </c>
      <c r="S68">
        <v>3.1598262539154098E-2</v>
      </c>
      <c r="T68" t="s">
        <v>7564</v>
      </c>
      <c r="U68">
        <v>596</v>
      </c>
      <c r="V68">
        <v>108</v>
      </c>
      <c r="W68">
        <v>10996</v>
      </c>
      <c r="X68">
        <v>2.0499627143922399</v>
      </c>
      <c r="Y68">
        <v>1</v>
      </c>
      <c r="Z68">
        <v>0.55287668808636004</v>
      </c>
      <c r="AA68">
        <v>41.226576522473103</v>
      </c>
      <c r="AC68" t="s">
        <v>655</v>
      </c>
      <c r="AD68" t="s">
        <v>1058</v>
      </c>
      <c r="AE68">
        <v>4</v>
      </c>
      <c r="AF68">
        <v>0.59701492537313405</v>
      </c>
      <c r="AG68">
        <v>3.4536928787464699E-2</v>
      </c>
      <c r="AH68" t="s">
        <v>7565</v>
      </c>
      <c r="AI68">
        <v>582</v>
      </c>
      <c r="AJ68">
        <v>14</v>
      </c>
      <c r="AK68">
        <v>10996</v>
      </c>
      <c r="AL68">
        <v>5.3981345115365702</v>
      </c>
      <c r="AM68">
        <v>1</v>
      </c>
      <c r="AN68">
        <v>0.57969358461194698</v>
      </c>
      <c r="AO68">
        <v>44.112843325257003</v>
      </c>
      <c r="AQ68" t="s">
        <v>655</v>
      </c>
      <c r="AR68" t="s">
        <v>7566</v>
      </c>
      <c r="AS68">
        <v>2</v>
      </c>
      <c r="AT68">
        <v>0.44642857000000002</v>
      </c>
      <c r="AU68">
        <v>7.0732409999999996E-2</v>
      </c>
      <c r="AV68" t="s">
        <v>7567</v>
      </c>
      <c r="AW68">
        <v>397</v>
      </c>
      <c r="AX68">
        <v>2</v>
      </c>
      <c r="AY68">
        <v>10996</v>
      </c>
      <c r="AZ68">
        <v>27.697732999999999</v>
      </c>
      <c r="BA68">
        <v>1</v>
      </c>
      <c r="BB68">
        <v>0.81278713000000002</v>
      </c>
      <c r="BC68">
        <v>69.230672900000002</v>
      </c>
    </row>
    <row r="69" spans="1:55" x14ac:dyDescent="0.2">
      <c r="A69" t="s">
        <v>5070</v>
      </c>
      <c r="B69" t="s">
        <v>5071</v>
      </c>
      <c r="C69" t="s">
        <v>5104</v>
      </c>
      <c r="D69" t="s">
        <v>5105</v>
      </c>
      <c r="E69" t="s">
        <v>5106</v>
      </c>
      <c r="F69" t="s">
        <v>5107</v>
      </c>
      <c r="O69" t="s">
        <v>655</v>
      </c>
      <c r="P69" t="s">
        <v>7397</v>
      </c>
      <c r="Q69">
        <v>5</v>
      </c>
      <c r="R69">
        <v>0.73964497041420096</v>
      </c>
      <c r="S69">
        <v>3.3092867082649899E-2</v>
      </c>
      <c r="T69" t="s">
        <v>7568</v>
      </c>
      <c r="U69">
        <v>596</v>
      </c>
      <c r="V69">
        <v>23</v>
      </c>
      <c r="W69">
        <v>10996</v>
      </c>
      <c r="X69">
        <v>4.0107966151152601</v>
      </c>
      <c r="Y69">
        <v>1</v>
      </c>
      <c r="Z69">
        <v>0.56366391113707104</v>
      </c>
      <c r="AA69">
        <v>42.710179323309902</v>
      </c>
      <c r="AC69" t="s">
        <v>655</v>
      </c>
      <c r="AD69" t="s">
        <v>1056</v>
      </c>
      <c r="AE69">
        <v>4</v>
      </c>
      <c r="AF69">
        <v>0.59701492537313405</v>
      </c>
      <c r="AG69">
        <v>3.4536928787464699E-2</v>
      </c>
      <c r="AH69" t="s">
        <v>7569</v>
      </c>
      <c r="AI69">
        <v>582</v>
      </c>
      <c r="AJ69">
        <v>14</v>
      </c>
      <c r="AK69">
        <v>10996</v>
      </c>
      <c r="AL69">
        <v>5.3981345115365702</v>
      </c>
      <c r="AM69">
        <v>1</v>
      </c>
      <c r="AN69">
        <v>0.57969358461194698</v>
      </c>
      <c r="AO69">
        <v>44.112843325257003</v>
      </c>
      <c r="AQ69" t="s">
        <v>655</v>
      </c>
      <c r="AR69" t="s">
        <v>7570</v>
      </c>
      <c r="AS69">
        <v>2</v>
      </c>
      <c r="AT69">
        <v>0.44642857000000002</v>
      </c>
      <c r="AU69">
        <v>7.0732409999999996E-2</v>
      </c>
      <c r="AV69" t="s">
        <v>7571</v>
      </c>
      <c r="AW69">
        <v>397</v>
      </c>
      <c r="AX69">
        <v>2</v>
      </c>
      <c r="AY69">
        <v>10996</v>
      </c>
      <c r="AZ69">
        <v>27.697732999999999</v>
      </c>
      <c r="BA69">
        <v>1</v>
      </c>
      <c r="BB69">
        <v>0.81278713000000002</v>
      </c>
      <c r="BC69">
        <v>69.230672900000002</v>
      </c>
    </row>
    <row r="70" spans="1:55" x14ac:dyDescent="0.2">
      <c r="A70" t="s">
        <v>5080</v>
      </c>
      <c r="B70" t="s">
        <v>5081</v>
      </c>
      <c r="C70" t="s">
        <v>5108</v>
      </c>
      <c r="D70" t="s">
        <v>5109</v>
      </c>
      <c r="E70" t="s">
        <v>5110</v>
      </c>
      <c r="F70" t="s">
        <v>5111</v>
      </c>
      <c r="O70" t="s">
        <v>655</v>
      </c>
      <c r="P70" t="s">
        <v>1088</v>
      </c>
      <c r="Q70">
        <v>6</v>
      </c>
      <c r="R70">
        <v>0.88757396449704096</v>
      </c>
      <c r="S70">
        <v>3.4590257122751399E-2</v>
      </c>
      <c r="T70" t="s">
        <v>7572</v>
      </c>
      <c r="U70">
        <v>596</v>
      </c>
      <c r="V70">
        <v>34</v>
      </c>
      <c r="W70">
        <v>10996</v>
      </c>
      <c r="X70">
        <v>3.25582313462297</v>
      </c>
      <c r="Y70">
        <v>1</v>
      </c>
      <c r="Z70">
        <v>0.57389857948873302</v>
      </c>
      <c r="AA70">
        <v>44.161207425432103</v>
      </c>
      <c r="AC70" t="s">
        <v>655</v>
      </c>
      <c r="AD70" t="s">
        <v>772</v>
      </c>
      <c r="AE70">
        <v>12</v>
      </c>
      <c r="AF70">
        <v>1.7910447761193999</v>
      </c>
      <c r="AG70">
        <v>3.6273088810637802E-2</v>
      </c>
      <c r="AH70" t="s">
        <v>7573</v>
      </c>
      <c r="AI70">
        <v>582</v>
      </c>
      <c r="AJ70">
        <v>113</v>
      </c>
      <c r="AK70">
        <v>10996</v>
      </c>
      <c r="AL70">
        <v>2.0063862786242099</v>
      </c>
      <c r="AM70">
        <v>1</v>
      </c>
      <c r="AN70">
        <v>0.59178950054354496</v>
      </c>
      <c r="AO70">
        <v>45.753469647372398</v>
      </c>
      <c r="AQ70" t="s">
        <v>655</v>
      </c>
      <c r="AR70" t="s">
        <v>7574</v>
      </c>
      <c r="AS70">
        <v>2</v>
      </c>
      <c r="AT70">
        <v>0.44642857000000002</v>
      </c>
      <c r="AU70">
        <v>7.0732409999999996E-2</v>
      </c>
      <c r="AV70" t="s">
        <v>7567</v>
      </c>
      <c r="AW70">
        <v>397</v>
      </c>
      <c r="AX70">
        <v>2</v>
      </c>
      <c r="AY70">
        <v>10996</v>
      </c>
      <c r="AZ70">
        <v>27.697732999999999</v>
      </c>
      <c r="BA70">
        <v>1</v>
      </c>
      <c r="BB70">
        <v>0.81278713000000002</v>
      </c>
      <c r="BC70">
        <v>69.230672900000002</v>
      </c>
    </row>
    <row r="71" spans="1:55" x14ac:dyDescent="0.2">
      <c r="A71" t="s">
        <v>5084</v>
      </c>
      <c r="B71" t="s">
        <v>5085</v>
      </c>
      <c r="C71" t="s">
        <v>5112</v>
      </c>
      <c r="D71" t="s">
        <v>5113</v>
      </c>
      <c r="E71" t="s">
        <v>5114</v>
      </c>
      <c r="F71" t="s">
        <v>5115</v>
      </c>
      <c r="O71" t="s">
        <v>655</v>
      </c>
      <c r="P71" t="s">
        <v>7505</v>
      </c>
      <c r="Q71">
        <v>8</v>
      </c>
      <c r="R71">
        <v>1.1834319526627199</v>
      </c>
      <c r="S71">
        <v>3.60443949737181E-2</v>
      </c>
      <c r="T71" t="s">
        <v>7575</v>
      </c>
      <c r="U71">
        <v>596</v>
      </c>
      <c r="V71">
        <v>58</v>
      </c>
      <c r="W71">
        <v>10996</v>
      </c>
      <c r="X71">
        <v>2.5447813006248499</v>
      </c>
      <c r="Y71">
        <v>1</v>
      </c>
      <c r="Z71">
        <v>0.58314751816441501</v>
      </c>
      <c r="AA71">
        <v>45.537215167848998</v>
      </c>
      <c r="AC71" t="s">
        <v>655</v>
      </c>
      <c r="AD71" t="s">
        <v>7576</v>
      </c>
      <c r="AE71">
        <v>3</v>
      </c>
      <c r="AF71">
        <v>0.44776119402984998</v>
      </c>
      <c r="AG71">
        <v>3.6274669026908103E-2</v>
      </c>
      <c r="AH71" t="s">
        <v>7577</v>
      </c>
      <c r="AI71">
        <v>582</v>
      </c>
      <c r="AJ71">
        <v>6</v>
      </c>
      <c r="AK71">
        <v>10996</v>
      </c>
      <c r="AL71">
        <v>9.4467353951890001</v>
      </c>
      <c r="AM71">
        <v>1</v>
      </c>
      <c r="AN71">
        <v>0.58576562730070603</v>
      </c>
      <c r="AO71">
        <v>45.754942080986901</v>
      </c>
      <c r="AQ71" t="s">
        <v>655</v>
      </c>
      <c r="AR71" t="s">
        <v>926</v>
      </c>
      <c r="AS71">
        <v>12</v>
      </c>
      <c r="AT71">
        <v>2.6785714299999999</v>
      </c>
      <c r="AU71">
        <v>7.0894029999999997E-2</v>
      </c>
      <c r="AV71" t="s">
        <v>7578</v>
      </c>
      <c r="AW71">
        <v>397</v>
      </c>
      <c r="AX71">
        <v>185</v>
      </c>
      <c r="AY71">
        <v>10996</v>
      </c>
      <c r="AZ71">
        <v>1.79660971</v>
      </c>
      <c r="BA71">
        <v>1</v>
      </c>
      <c r="BB71">
        <v>0.80728650000000002</v>
      </c>
      <c r="BC71">
        <v>69.316541900000004</v>
      </c>
    </row>
    <row r="72" spans="1:55" x14ac:dyDescent="0.2">
      <c r="A72" t="s">
        <v>5012</v>
      </c>
      <c r="B72" t="s">
        <v>5013</v>
      </c>
      <c r="C72" t="s">
        <v>5116</v>
      </c>
      <c r="D72" t="s">
        <v>5117</v>
      </c>
      <c r="E72" t="s">
        <v>5118</v>
      </c>
      <c r="F72" t="s">
        <v>5119</v>
      </c>
      <c r="O72" t="s">
        <v>655</v>
      </c>
      <c r="P72" t="s">
        <v>997</v>
      </c>
      <c r="Q72">
        <v>7</v>
      </c>
      <c r="R72">
        <v>1.0355029585798801</v>
      </c>
      <c r="S72">
        <v>3.6399510000062002E-2</v>
      </c>
      <c r="T72" t="s">
        <v>7579</v>
      </c>
      <c r="U72">
        <v>596</v>
      </c>
      <c r="V72">
        <v>46</v>
      </c>
      <c r="W72">
        <v>10996</v>
      </c>
      <c r="X72">
        <v>2.8075576305806802</v>
      </c>
      <c r="Y72">
        <v>1</v>
      </c>
      <c r="Z72">
        <v>0.58086014114687401</v>
      </c>
      <c r="AA72">
        <v>45.868375756916898</v>
      </c>
      <c r="AC72" t="s">
        <v>655</v>
      </c>
      <c r="AD72" t="s">
        <v>7580</v>
      </c>
      <c r="AE72">
        <v>3</v>
      </c>
      <c r="AF72">
        <v>0.44776119402984998</v>
      </c>
      <c r="AG72">
        <v>3.6274669026908103E-2</v>
      </c>
      <c r="AH72" t="s">
        <v>7581</v>
      </c>
      <c r="AI72">
        <v>582</v>
      </c>
      <c r="AJ72">
        <v>6</v>
      </c>
      <c r="AK72">
        <v>10996</v>
      </c>
      <c r="AL72">
        <v>9.4467353951890001</v>
      </c>
      <c r="AM72">
        <v>1</v>
      </c>
      <c r="AN72">
        <v>0.58576562730070603</v>
      </c>
      <c r="AO72">
        <v>45.754942080986901</v>
      </c>
      <c r="AQ72" t="s">
        <v>655</v>
      </c>
      <c r="AR72" t="s">
        <v>901</v>
      </c>
      <c r="AS72">
        <v>4</v>
      </c>
      <c r="AT72">
        <v>0.89285714000000005</v>
      </c>
      <c r="AU72">
        <v>7.1639820000000007E-2</v>
      </c>
      <c r="AV72" t="s">
        <v>7582</v>
      </c>
      <c r="AW72">
        <v>397</v>
      </c>
      <c r="AX72">
        <v>27</v>
      </c>
      <c r="AY72">
        <v>10996</v>
      </c>
      <c r="AZ72">
        <v>4.1033678499999997</v>
      </c>
      <c r="BA72">
        <v>1</v>
      </c>
      <c r="BB72">
        <v>0.80456391000000005</v>
      </c>
      <c r="BC72">
        <v>69.709882899999997</v>
      </c>
    </row>
    <row r="73" spans="1:55" x14ac:dyDescent="0.2">
      <c r="A73" t="s">
        <v>5014</v>
      </c>
      <c r="B73" t="s">
        <v>5015</v>
      </c>
      <c r="C73" t="s">
        <v>5120</v>
      </c>
      <c r="D73" t="s">
        <v>5121</v>
      </c>
      <c r="E73" t="s">
        <v>5122</v>
      </c>
      <c r="F73" t="s">
        <v>5123</v>
      </c>
      <c r="O73" t="s">
        <v>655</v>
      </c>
      <c r="P73" t="s">
        <v>1058</v>
      </c>
      <c r="Q73">
        <v>4</v>
      </c>
      <c r="R73">
        <v>0.59171597633136097</v>
      </c>
      <c r="S73">
        <v>3.67068766248142E-2</v>
      </c>
      <c r="T73" t="s">
        <v>7583</v>
      </c>
      <c r="U73">
        <v>596</v>
      </c>
      <c r="V73">
        <v>14</v>
      </c>
      <c r="W73">
        <v>10996</v>
      </c>
      <c r="X73">
        <v>5.2713326941514804</v>
      </c>
      <c r="Y73">
        <v>1</v>
      </c>
      <c r="Z73">
        <v>0.57815241300958398</v>
      </c>
      <c r="AA73">
        <v>46.153480419831503</v>
      </c>
      <c r="AC73" t="s">
        <v>655</v>
      </c>
      <c r="AD73" t="s">
        <v>1036</v>
      </c>
      <c r="AE73">
        <v>3</v>
      </c>
      <c r="AF73">
        <v>0.44776119402984998</v>
      </c>
      <c r="AG73">
        <v>3.6274669026908103E-2</v>
      </c>
      <c r="AH73" t="s">
        <v>7584</v>
      </c>
      <c r="AI73">
        <v>582</v>
      </c>
      <c r="AJ73">
        <v>6</v>
      </c>
      <c r="AK73">
        <v>10996</v>
      </c>
      <c r="AL73">
        <v>9.4467353951890001</v>
      </c>
      <c r="AM73">
        <v>1</v>
      </c>
      <c r="AN73">
        <v>0.58576562730070603</v>
      </c>
      <c r="AO73">
        <v>45.754942080986901</v>
      </c>
      <c r="AQ73" t="s">
        <v>655</v>
      </c>
      <c r="AR73" t="s">
        <v>7585</v>
      </c>
      <c r="AS73">
        <v>3</v>
      </c>
      <c r="AT73">
        <v>0.66964285999999995</v>
      </c>
      <c r="AU73">
        <v>7.7662259999999997E-2</v>
      </c>
      <c r="AV73" t="s">
        <v>7586</v>
      </c>
      <c r="AW73">
        <v>397</v>
      </c>
      <c r="AX73">
        <v>13</v>
      </c>
      <c r="AY73">
        <v>10996</v>
      </c>
      <c r="AZ73">
        <v>6.3917845399999997</v>
      </c>
      <c r="BA73">
        <v>1</v>
      </c>
      <c r="BB73">
        <v>0.82482246000000004</v>
      </c>
      <c r="BC73">
        <v>72.717310699999999</v>
      </c>
    </row>
    <row r="74" spans="1:55" x14ac:dyDescent="0.2">
      <c r="A74" t="s">
        <v>5018</v>
      </c>
      <c r="B74" t="s">
        <v>5019</v>
      </c>
      <c r="C74" t="s">
        <v>5124</v>
      </c>
      <c r="D74" t="s">
        <v>5125</v>
      </c>
      <c r="E74" t="s">
        <v>5126</v>
      </c>
      <c r="F74" t="s">
        <v>5127</v>
      </c>
      <c r="O74" t="s">
        <v>655</v>
      </c>
      <c r="P74" t="s">
        <v>1042</v>
      </c>
      <c r="Q74">
        <v>3</v>
      </c>
      <c r="R74">
        <v>0.44378698224851998</v>
      </c>
      <c r="S74">
        <v>3.7913644134905299E-2</v>
      </c>
      <c r="T74" t="s">
        <v>7587</v>
      </c>
      <c r="U74">
        <v>596</v>
      </c>
      <c r="V74">
        <v>6</v>
      </c>
      <c r="W74">
        <v>10996</v>
      </c>
      <c r="X74">
        <v>9.2248322147650992</v>
      </c>
      <c r="Y74">
        <v>1</v>
      </c>
      <c r="Z74">
        <v>0.584429868428334</v>
      </c>
      <c r="AA74">
        <v>47.259257414155996</v>
      </c>
      <c r="AC74" t="s">
        <v>655</v>
      </c>
      <c r="AD74" t="s">
        <v>1038</v>
      </c>
      <c r="AE74">
        <v>3</v>
      </c>
      <c r="AF74">
        <v>0.44776119402984998</v>
      </c>
      <c r="AG74">
        <v>3.6274669026908103E-2</v>
      </c>
      <c r="AH74" t="s">
        <v>7588</v>
      </c>
      <c r="AI74">
        <v>582</v>
      </c>
      <c r="AJ74">
        <v>6</v>
      </c>
      <c r="AK74">
        <v>10996</v>
      </c>
      <c r="AL74">
        <v>9.4467353951890001</v>
      </c>
      <c r="AM74">
        <v>1</v>
      </c>
      <c r="AN74">
        <v>0.58576562730070603</v>
      </c>
      <c r="AO74">
        <v>45.754942080986901</v>
      </c>
      <c r="AQ74" t="s">
        <v>655</v>
      </c>
      <c r="AR74" t="s">
        <v>7589</v>
      </c>
      <c r="AS74">
        <v>5</v>
      </c>
      <c r="AT74">
        <v>1.1160714300000001</v>
      </c>
      <c r="AU74">
        <v>7.7696150000000005E-2</v>
      </c>
      <c r="AV74" t="s">
        <v>7590</v>
      </c>
      <c r="AW74">
        <v>397</v>
      </c>
      <c r="AX74">
        <v>45</v>
      </c>
      <c r="AY74">
        <v>10996</v>
      </c>
      <c r="AZ74">
        <v>3.07752589</v>
      </c>
      <c r="BA74">
        <v>1</v>
      </c>
      <c r="BB74">
        <v>0.81921988999999995</v>
      </c>
      <c r="BC74">
        <v>72.733411000000004</v>
      </c>
    </row>
    <row r="75" spans="1:55" x14ac:dyDescent="0.2">
      <c r="A75" t="s">
        <v>5092</v>
      </c>
      <c r="B75" t="s">
        <v>5093</v>
      </c>
      <c r="C75" t="s">
        <v>5128</v>
      </c>
      <c r="D75" t="s">
        <v>5129</v>
      </c>
      <c r="E75" t="s">
        <v>5130</v>
      </c>
      <c r="F75" t="s">
        <v>5131</v>
      </c>
      <c r="O75" t="s">
        <v>655</v>
      </c>
      <c r="P75" t="s">
        <v>7576</v>
      </c>
      <c r="Q75">
        <v>3</v>
      </c>
      <c r="R75">
        <v>0.44378698224851998</v>
      </c>
      <c r="S75">
        <v>3.7913644134905299E-2</v>
      </c>
      <c r="T75" t="s">
        <v>7591</v>
      </c>
      <c r="U75">
        <v>596</v>
      </c>
      <c r="V75">
        <v>6</v>
      </c>
      <c r="W75">
        <v>10996</v>
      </c>
      <c r="X75">
        <v>9.2248322147650992</v>
      </c>
      <c r="Y75">
        <v>1</v>
      </c>
      <c r="Z75">
        <v>0.584429868428334</v>
      </c>
      <c r="AA75">
        <v>47.259257414155996</v>
      </c>
      <c r="AC75" t="s">
        <v>655</v>
      </c>
      <c r="AD75" t="s">
        <v>1042</v>
      </c>
      <c r="AE75">
        <v>3</v>
      </c>
      <c r="AF75">
        <v>0.44776119402984998</v>
      </c>
      <c r="AG75">
        <v>3.6274669026908103E-2</v>
      </c>
      <c r="AH75" t="s">
        <v>7592</v>
      </c>
      <c r="AI75">
        <v>582</v>
      </c>
      <c r="AJ75">
        <v>6</v>
      </c>
      <c r="AK75">
        <v>10996</v>
      </c>
      <c r="AL75">
        <v>9.4467353951890001</v>
      </c>
      <c r="AM75">
        <v>1</v>
      </c>
      <c r="AN75">
        <v>0.58576562730070603</v>
      </c>
      <c r="AO75">
        <v>45.754942080986901</v>
      </c>
      <c r="AQ75" t="s">
        <v>655</v>
      </c>
      <c r="AR75" t="s">
        <v>911</v>
      </c>
      <c r="AS75">
        <v>4</v>
      </c>
      <c r="AT75">
        <v>0.89285714000000005</v>
      </c>
      <c r="AU75">
        <v>7.8183329999999995E-2</v>
      </c>
      <c r="AV75" t="s">
        <v>7593</v>
      </c>
      <c r="AW75">
        <v>397</v>
      </c>
      <c r="AX75">
        <v>28</v>
      </c>
      <c r="AY75">
        <v>10996</v>
      </c>
      <c r="AZ75">
        <v>3.9568189999999999</v>
      </c>
      <c r="BA75">
        <v>1</v>
      </c>
      <c r="BB75">
        <v>0.81554413999999997</v>
      </c>
      <c r="BC75">
        <v>72.963904200000002</v>
      </c>
    </row>
    <row r="76" spans="1:55" x14ac:dyDescent="0.2">
      <c r="A76" t="s">
        <v>5020</v>
      </c>
      <c r="B76" t="s">
        <v>5021</v>
      </c>
      <c r="C76" t="s">
        <v>2547</v>
      </c>
      <c r="D76" t="s">
        <v>5132</v>
      </c>
      <c r="E76" t="s">
        <v>5133</v>
      </c>
      <c r="F76" t="s">
        <v>5134</v>
      </c>
      <c r="O76" t="s">
        <v>655</v>
      </c>
      <c r="P76" t="s">
        <v>7580</v>
      </c>
      <c r="Q76">
        <v>3</v>
      </c>
      <c r="R76">
        <v>0.44378698224851998</v>
      </c>
      <c r="S76">
        <v>3.7913644134905299E-2</v>
      </c>
      <c r="T76" t="s">
        <v>7594</v>
      </c>
      <c r="U76">
        <v>596</v>
      </c>
      <c r="V76">
        <v>6</v>
      </c>
      <c r="W76">
        <v>10996</v>
      </c>
      <c r="X76">
        <v>9.2248322147650992</v>
      </c>
      <c r="Y76">
        <v>1</v>
      </c>
      <c r="Z76">
        <v>0.584429868428334</v>
      </c>
      <c r="AA76">
        <v>47.259257414155996</v>
      </c>
      <c r="AC76" t="s">
        <v>655</v>
      </c>
      <c r="AD76" t="s">
        <v>1005</v>
      </c>
      <c r="AE76">
        <v>10</v>
      </c>
      <c r="AF76">
        <v>1.4925373134328299</v>
      </c>
      <c r="AG76">
        <v>4.2280636165165197E-2</v>
      </c>
      <c r="AH76" t="s">
        <v>7595</v>
      </c>
      <c r="AI76">
        <v>582</v>
      </c>
      <c r="AJ76">
        <v>88</v>
      </c>
      <c r="AK76">
        <v>10996</v>
      </c>
      <c r="AL76">
        <v>2.1469853170883999</v>
      </c>
      <c r="AM76">
        <v>1</v>
      </c>
      <c r="AN76">
        <v>0.63716888451729903</v>
      </c>
      <c r="AO76">
        <v>51.087982657082499</v>
      </c>
      <c r="AQ76" t="s">
        <v>655</v>
      </c>
      <c r="AR76" t="s">
        <v>7596</v>
      </c>
      <c r="AS76">
        <v>6</v>
      </c>
      <c r="AT76">
        <v>1.33928571</v>
      </c>
      <c r="AU76">
        <v>8.0066150000000003E-2</v>
      </c>
      <c r="AV76" t="s">
        <v>7597</v>
      </c>
      <c r="AW76">
        <v>397</v>
      </c>
      <c r="AX76">
        <v>64</v>
      </c>
      <c r="AY76">
        <v>10996</v>
      </c>
      <c r="AZ76">
        <v>2.5966624700000001</v>
      </c>
      <c r="BA76">
        <v>1</v>
      </c>
      <c r="BB76">
        <v>0.81765516000000005</v>
      </c>
      <c r="BC76">
        <v>73.837626999999998</v>
      </c>
    </row>
    <row r="77" spans="1:55" x14ac:dyDescent="0.2">
      <c r="A77" t="s">
        <v>5024</v>
      </c>
      <c r="B77" t="s">
        <v>5025</v>
      </c>
      <c r="C77" t="s">
        <v>5135</v>
      </c>
      <c r="D77" t="s">
        <v>5136</v>
      </c>
      <c r="E77" t="s">
        <v>5137</v>
      </c>
      <c r="F77" t="s">
        <v>5138</v>
      </c>
      <c r="O77" t="s">
        <v>655</v>
      </c>
      <c r="P77" t="s">
        <v>781</v>
      </c>
      <c r="Q77">
        <v>5</v>
      </c>
      <c r="R77">
        <v>0.73964497041420096</v>
      </c>
      <c r="S77">
        <v>3.8067223579724599E-2</v>
      </c>
      <c r="T77" t="s">
        <v>7598</v>
      </c>
      <c r="U77">
        <v>596</v>
      </c>
      <c r="V77">
        <v>24</v>
      </c>
      <c r="W77">
        <v>10996</v>
      </c>
      <c r="X77">
        <v>3.8436800894854501</v>
      </c>
      <c r="Y77">
        <v>1</v>
      </c>
      <c r="Z77">
        <v>0.58027927211202801</v>
      </c>
      <c r="AA77">
        <v>47.398443795544097</v>
      </c>
      <c r="AC77" t="s">
        <v>655</v>
      </c>
      <c r="AD77" t="s">
        <v>660</v>
      </c>
      <c r="AE77">
        <v>11</v>
      </c>
      <c r="AF77">
        <v>1.6417910447761099</v>
      </c>
      <c r="AG77">
        <v>4.2800651645980903E-2</v>
      </c>
      <c r="AH77" t="s">
        <v>7599</v>
      </c>
      <c r="AI77">
        <v>582</v>
      </c>
      <c r="AJ77">
        <v>102</v>
      </c>
      <c r="AK77">
        <v>10996</v>
      </c>
      <c r="AL77">
        <v>2.0375311636682101</v>
      </c>
      <c r="AM77">
        <v>1</v>
      </c>
      <c r="AN77">
        <v>0.63587896152155099</v>
      </c>
      <c r="AO77">
        <v>51.525774212905901</v>
      </c>
      <c r="AQ77" t="s">
        <v>655</v>
      </c>
      <c r="AR77" t="s">
        <v>7600</v>
      </c>
      <c r="AS77">
        <v>7</v>
      </c>
      <c r="AT77">
        <v>1.5625</v>
      </c>
      <c r="AU77">
        <v>8.1965060000000006E-2</v>
      </c>
      <c r="AV77" t="s">
        <v>7601</v>
      </c>
      <c r="AW77">
        <v>397</v>
      </c>
      <c r="AX77">
        <v>84</v>
      </c>
      <c r="AY77">
        <v>10996</v>
      </c>
      <c r="AZ77">
        <v>2.3081444200000001</v>
      </c>
      <c r="BA77">
        <v>1</v>
      </c>
      <c r="BB77">
        <v>0.81974762999999995</v>
      </c>
      <c r="BC77">
        <v>74.691945200000006</v>
      </c>
    </row>
    <row r="78" spans="1:55" x14ac:dyDescent="0.2">
      <c r="A78" t="s">
        <v>5096</v>
      </c>
      <c r="B78" t="s">
        <v>5097</v>
      </c>
      <c r="C78" t="s">
        <v>5139</v>
      </c>
      <c r="D78" t="s">
        <v>5140</v>
      </c>
      <c r="E78" t="s">
        <v>5141</v>
      </c>
      <c r="F78" t="s">
        <v>5142</v>
      </c>
      <c r="O78" t="s">
        <v>655</v>
      </c>
      <c r="P78" t="s">
        <v>7602</v>
      </c>
      <c r="Q78">
        <v>8</v>
      </c>
      <c r="R78">
        <v>1.1834319526627199</v>
      </c>
      <c r="S78">
        <v>3.9069354737369402E-2</v>
      </c>
      <c r="T78" t="s">
        <v>7603</v>
      </c>
      <c r="U78">
        <v>596</v>
      </c>
      <c r="V78">
        <v>59</v>
      </c>
      <c r="W78">
        <v>10996</v>
      </c>
      <c r="X78">
        <v>2.5016494141735799</v>
      </c>
      <c r="Y78">
        <v>1</v>
      </c>
      <c r="Z78">
        <v>0.58437613192791305</v>
      </c>
      <c r="AA78">
        <v>48.298219151489199</v>
      </c>
      <c r="AC78" t="s">
        <v>655</v>
      </c>
      <c r="AD78" t="s">
        <v>1021</v>
      </c>
      <c r="AE78">
        <v>7</v>
      </c>
      <c r="AF78">
        <v>1.0447761194029801</v>
      </c>
      <c r="AG78">
        <v>4.3125218784639298E-2</v>
      </c>
      <c r="AH78" t="s">
        <v>7604</v>
      </c>
      <c r="AI78">
        <v>582</v>
      </c>
      <c r="AJ78">
        <v>49</v>
      </c>
      <c r="AK78">
        <v>10996</v>
      </c>
      <c r="AL78">
        <v>2.6990672557682802</v>
      </c>
      <c r="AM78">
        <v>1</v>
      </c>
      <c r="AN78">
        <v>0.63292664364087003</v>
      </c>
      <c r="AO78">
        <v>51.797152380252498</v>
      </c>
      <c r="AQ78" t="s">
        <v>655</v>
      </c>
      <c r="AR78" t="s">
        <v>7605</v>
      </c>
      <c r="AS78">
        <v>4</v>
      </c>
      <c r="AT78">
        <v>0.89285714000000005</v>
      </c>
      <c r="AU78">
        <v>8.4977689999999995E-2</v>
      </c>
      <c r="AV78" t="s">
        <v>7606</v>
      </c>
      <c r="AW78">
        <v>397</v>
      </c>
      <c r="AX78">
        <v>29</v>
      </c>
      <c r="AY78">
        <v>10996</v>
      </c>
      <c r="AZ78">
        <v>3.8203769699999999</v>
      </c>
      <c r="BA78">
        <v>1</v>
      </c>
      <c r="BB78">
        <v>0.8259784</v>
      </c>
      <c r="BC78">
        <v>75.993838100000005</v>
      </c>
    </row>
    <row r="79" spans="1:55" x14ac:dyDescent="0.2">
      <c r="A79" t="s">
        <v>5099</v>
      </c>
      <c r="B79" t="s">
        <v>5100</v>
      </c>
      <c r="C79" t="s">
        <v>5143</v>
      </c>
      <c r="D79" t="s">
        <v>5144</v>
      </c>
      <c r="E79" t="s">
        <v>5145</v>
      </c>
      <c r="F79" t="s">
        <v>5146</v>
      </c>
      <c r="O79" t="s">
        <v>655</v>
      </c>
      <c r="P79" t="s">
        <v>913</v>
      </c>
      <c r="Q79">
        <v>9</v>
      </c>
      <c r="R79">
        <v>1.33136094674556</v>
      </c>
      <c r="S79">
        <v>4.2850407045311498E-2</v>
      </c>
      <c r="T79" t="s">
        <v>7607</v>
      </c>
      <c r="U79">
        <v>596</v>
      </c>
      <c r="V79">
        <v>73</v>
      </c>
      <c r="W79">
        <v>10996</v>
      </c>
      <c r="X79">
        <v>2.27461616254481</v>
      </c>
      <c r="Y79">
        <v>1</v>
      </c>
      <c r="Z79">
        <v>0.61342507199417196</v>
      </c>
      <c r="AA79">
        <v>51.564537504567198</v>
      </c>
      <c r="AC79" t="s">
        <v>655</v>
      </c>
      <c r="AD79" t="s">
        <v>7608</v>
      </c>
      <c r="AE79">
        <v>6</v>
      </c>
      <c r="AF79">
        <v>0.89552238805970097</v>
      </c>
      <c r="AG79">
        <v>4.3626553143028303E-2</v>
      </c>
      <c r="AH79" t="s">
        <v>7609</v>
      </c>
      <c r="AI79">
        <v>582</v>
      </c>
      <c r="AJ79">
        <v>37</v>
      </c>
      <c r="AK79">
        <v>10996</v>
      </c>
      <c r="AL79">
        <v>3.0638060741153499</v>
      </c>
      <c r="AM79">
        <v>1</v>
      </c>
      <c r="AN79">
        <v>0.63157062005363096</v>
      </c>
      <c r="AO79">
        <v>52.213525909815203</v>
      </c>
      <c r="AQ79" t="s">
        <v>655</v>
      </c>
      <c r="AR79" t="s">
        <v>7610</v>
      </c>
      <c r="AS79">
        <v>3</v>
      </c>
      <c r="AT79">
        <v>0.66964285999999995</v>
      </c>
      <c r="AU79">
        <v>8.8514270000000006E-2</v>
      </c>
      <c r="AV79" t="s">
        <v>7611</v>
      </c>
      <c r="AW79">
        <v>397</v>
      </c>
      <c r="AX79">
        <v>14</v>
      </c>
      <c r="AY79">
        <v>10996</v>
      </c>
      <c r="AZ79">
        <v>5.9352285</v>
      </c>
      <c r="BA79">
        <v>1</v>
      </c>
      <c r="BB79">
        <v>0.83368889000000002</v>
      </c>
      <c r="BC79">
        <v>77.441975499999998</v>
      </c>
    </row>
    <row r="80" spans="1:55" x14ac:dyDescent="0.2">
      <c r="A80" t="s">
        <v>230</v>
      </c>
      <c r="B80" t="s">
        <v>231</v>
      </c>
      <c r="C80" t="s">
        <v>5147</v>
      </c>
      <c r="D80" t="s">
        <v>5148</v>
      </c>
      <c r="E80" t="s">
        <v>5149</v>
      </c>
      <c r="F80" t="s">
        <v>5150</v>
      </c>
      <c r="O80" t="s">
        <v>655</v>
      </c>
      <c r="P80" t="s">
        <v>7612</v>
      </c>
      <c r="Q80">
        <v>8</v>
      </c>
      <c r="R80">
        <v>1.1834319526627199</v>
      </c>
      <c r="S80">
        <v>4.5605772946898597E-2</v>
      </c>
      <c r="T80" t="s">
        <v>7613</v>
      </c>
      <c r="U80">
        <v>596</v>
      </c>
      <c r="V80">
        <v>61</v>
      </c>
      <c r="W80">
        <v>10996</v>
      </c>
      <c r="X80">
        <v>2.4196281219056002</v>
      </c>
      <c r="Y80">
        <v>1</v>
      </c>
      <c r="Z80">
        <v>0.63141916976509005</v>
      </c>
      <c r="AA80">
        <v>53.821572619705698</v>
      </c>
      <c r="AC80" t="s">
        <v>655</v>
      </c>
      <c r="AD80" t="s">
        <v>864</v>
      </c>
      <c r="AE80">
        <v>13</v>
      </c>
      <c r="AF80">
        <v>1.94029850746268</v>
      </c>
      <c r="AG80">
        <v>4.4172687914999599E-2</v>
      </c>
      <c r="AH80" t="s">
        <v>7614</v>
      </c>
      <c r="AI80">
        <v>582</v>
      </c>
      <c r="AJ80">
        <v>131</v>
      </c>
      <c r="AK80">
        <v>10996</v>
      </c>
      <c r="AL80">
        <v>1.8749245822512499</v>
      </c>
      <c r="AM80">
        <v>1</v>
      </c>
      <c r="AN80">
        <v>0.63063499314850602</v>
      </c>
      <c r="AO80">
        <v>52.663260596749602</v>
      </c>
      <c r="AQ80" t="s">
        <v>655</v>
      </c>
      <c r="AR80" t="s">
        <v>805</v>
      </c>
      <c r="AS80">
        <v>3</v>
      </c>
      <c r="AT80">
        <v>0.66964285999999995</v>
      </c>
      <c r="AU80">
        <v>8.8514270000000006E-2</v>
      </c>
      <c r="AV80" t="s">
        <v>7615</v>
      </c>
      <c r="AW80">
        <v>397</v>
      </c>
      <c r="AX80">
        <v>14</v>
      </c>
      <c r="AY80">
        <v>10996</v>
      </c>
      <c r="AZ80">
        <v>5.9352285</v>
      </c>
      <c r="BA80">
        <v>1</v>
      </c>
      <c r="BB80">
        <v>0.83368889000000002</v>
      </c>
      <c r="BC80">
        <v>77.441975499999998</v>
      </c>
    </row>
    <row r="81" spans="1:55" x14ac:dyDescent="0.2">
      <c r="A81" t="s">
        <v>5104</v>
      </c>
      <c r="B81" t="s">
        <v>5105</v>
      </c>
      <c r="C81" t="s">
        <v>5151</v>
      </c>
      <c r="D81" t="s">
        <v>5152</v>
      </c>
      <c r="E81" t="s">
        <v>5153</v>
      </c>
      <c r="F81" t="s">
        <v>5154</v>
      </c>
      <c r="O81" t="s">
        <v>655</v>
      </c>
      <c r="P81" t="s">
        <v>7616</v>
      </c>
      <c r="Q81">
        <v>6</v>
      </c>
      <c r="R81">
        <v>0.88757396449704096</v>
      </c>
      <c r="S81">
        <v>4.7526796997146598E-2</v>
      </c>
      <c r="T81" t="s">
        <v>7617</v>
      </c>
      <c r="U81">
        <v>596</v>
      </c>
      <c r="V81">
        <v>37</v>
      </c>
      <c r="W81">
        <v>10996</v>
      </c>
      <c r="X81">
        <v>2.9918374750589498</v>
      </c>
      <c r="Y81">
        <v>1</v>
      </c>
      <c r="Z81">
        <v>0.64159366428748199</v>
      </c>
      <c r="AA81">
        <v>55.336284605967599</v>
      </c>
      <c r="AC81" t="s">
        <v>655</v>
      </c>
      <c r="AD81" t="s">
        <v>7618</v>
      </c>
      <c r="AE81">
        <v>10</v>
      </c>
      <c r="AF81">
        <v>1.4925373134328299</v>
      </c>
      <c r="AG81">
        <v>4.4937844184240697E-2</v>
      </c>
      <c r="AH81" t="s">
        <v>7619</v>
      </c>
      <c r="AI81">
        <v>582</v>
      </c>
      <c r="AJ81">
        <v>89</v>
      </c>
      <c r="AK81">
        <v>10996</v>
      </c>
      <c r="AL81">
        <v>2.1228618865593201</v>
      </c>
      <c r="AM81">
        <v>1</v>
      </c>
      <c r="AN81">
        <v>0.63156687096619502</v>
      </c>
      <c r="AO81">
        <v>53.286671086273699</v>
      </c>
      <c r="AQ81" t="s">
        <v>655</v>
      </c>
      <c r="AR81" t="s">
        <v>787</v>
      </c>
      <c r="AS81">
        <v>6</v>
      </c>
      <c r="AT81">
        <v>1.33928571</v>
      </c>
      <c r="AU81">
        <v>8.8680079999999994E-2</v>
      </c>
      <c r="AV81" t="s">
        <v>7620</v>
      </c>
      <c r="AW81">
        <v>397</v>
      </c>
      <c r="AX81">
        <v>66</v>
      </c>
      <c r="AY81">
        <v>10996</v>
      </c>
      <c r="AZ81">
        <v>2.5179757299999999</v>
      </c>
      <c r="BA81">
        <v>1</v>
      </c>
      <c r="BB81">
        <v>0.82923374000000005</v>
      </c>
      <c r="BC81">
        <v>77.507817500000002</v>
      </c>
    </row>
    <row r="82" spans="1:55" x14ac:dyDescent="0.2">
      <c r="A82" t="s">
        <v>5036</v>
      </c>
      <c r="B82" t="s">
        <v>5037</v>
      </c>
      <c r="C82" t="s">
        <v>5155</v>
      </c>
      <c r="D82" t="s">
        <v>5156</v>
      </c>
      <c r="E82" t="s">
        <v>5157</v>
      </c>
      <c r="F82" t="s">
        <v>5158</v>
      </c>
      <c r="O82" t="s">
        <v>655</v>
      </c>
      <c r="P82" t="s">
        <v>785</v>
      </c>
      <c r="Q82">
        <v>10</v>
      </c>
      <c r="R82">
        <v>1.4792899408283999</v>
      </c>
      <c r="S82">
        <v>4.7943101168356497E-2</v>
      </c>
      <c r="T82" t="s">
        <v>7621</v>
      </c>
      <c r="U82">
        <v>596</v>
      </c>
      <c r="V82">
        <v>88</v>
      </c>
      <c r="W82">
        <v>10996</v>
      </c>
      <c r="X82">
        <v>2.0965527760829699</v>
      </c>
      <c r="Y82">
        <v>1</v>
      </c>
      <c r="Z82">
        <v>0.639588995871335</v>
      </c>
      <c r="AA82">
        <v>55.658323145837002</v>
      </c>
      <c r="AC82" t="s">
        <v>655</v>
      </c>
      <c r="AD82" t="s">
        <v>882</v>
      </c>
      <c r="AE82">
        <v>5</v>
      </c>
      <c r="AF82">
        <v>0.74626865671641696</v>
      </c>
      <c r="AG82">
        <v>4.57587838563078E-2</v>
      </c>
      <c r="AH82" t="s">
        <v>7622</v>
      </c>
      <c r="AI82">
        <v>582</v>
      </c>
      <c r="AJ82">
        <v>26</v>
      </c>
      <c r="AK82">
        <v>10996</v>
      </c>
      <c r="AL82">
        <v>3.6333597673803801</v>
      </c>
      <c r="AM82">
        <v>1</v>
      </c>
      <c r="AN82">
        <v>0.63293355411327801</v>
      </c>
      <c r="AO82">
        <v>53.946948379282901</v>
      </c>
      <c r="AQ82" t="s">
        <v>655</v>
      </c>
      <c r="AR82" t="s">
        <v>831</v>
      </c>
      <c r="AS82">
        <v>4</v>
      </c>
      <c r="AT82">
        <v>0.89285714000000005</v>
      </c>
      <c r="AU82">
        <v>9.2013819999999996E-2</v>
      </c>
      <c r="AV82" t="s">
        <v>7623</v>
      </c>
      <c r="AW82">
        <v>397</v>
      </c>
      <c r="AX82">
        <v>30</v>
      </c>
      <c r="AY82">
        <v>10996</v>
      </c>
      <c r="AZ82">
        <v>3.69303107</v>
      </c>
      <c r="BA82">
        <v>1</v>
      </c>
      <c r="BB82">
        <v>0.83586985999999996</v>
      </c>
      <c r="BC82">
        <v>78.793990100000002</v>
      </c>
    </row>
    <row r="83" spans="1:55" x14ac:dyDescent="0.2">
      <c r="A83" t="s">
        <v>5108</v>
      </c>
      <c r="B83" t="s">
        <v>5109</v>
      </c>
      <c r="C83" t="s">
        <v>5159</v>
      </c>
      <c r="D83" t="s">
        <v>5160</v>
      </c>
      <c r="E83" t="s">
        <v>5161</v>
      </c>
      <c r="F83" t="s">
        <v>5162</v>
      </c>
      <c r="O83" t="s">
        <v>655</v>
      </c>
      <c r="P83" t="s">
        <v>974</v>
      </c>
      <c r="Q83">
        <v>5</v>
      </c>
      <c r="R83">
        <v>0.73964497041420096</v>
      </c>
      <c r="S83">
        <v>4.9228951534095497E-2</v>
      </c>
      <c r="T83" t="s">
        <v>7624</v>
      </c>
      <c r="U83">
        <v>596</v>
      </c>
      <c r="V83">
        <v>26</v>
      </c>
      <c r="W83">
        <v>10996</v>
      </c>
      <c r="X83">
        <v>3.54801239029426</v>
      </c>
      <c r="Y83">
        <v>1</v>
      </c>
      <c r="Z83">
        <v>0.64435219447910996</v>
      </c>
      <c r="AA83">
        <v>56.639290988291101</v>
      </c>
      <c r="AC83" t="s">
        <v>655</v>
      </c>
      <c r="AD83" t="s">
        <v>855</v>
      </c>
      <c r="AE83">
        <v>16</v>
      </c>
      <c r="AF83">
        <v>2.38805970149253</v>
      </c>
      <c r="AG83">
        <v>4.7762993619310003E-2</v>
      </c>
      <c r="AH83" t="s">
        <v>7625</v>
      </c>
      <c r="AI83">
        <v>582</v>
      </c>
      <c r="AJ83">
        <v>177</v>
      </c>
      <c r="AK83">
        <v>10996</v>
      </c>
      <c r="AL83">
        <v>1.70788436523191</v>
      </c>
      <c r="AM83">
        <v>1</v>
      </c>
      <c r="AN83">
        <v>0.64371469965246797</v>
      </c>
      <c r="AO83">
        <v>55.522275114462701</v>
      </c>
      <c r="AQ83" t="s">
        <v>655</v>
      </c>
      <c r="AR83" t="s">
        <v>7530</v>
      </c>
      <c r="AS83">
        <v>13</v>
      </c>
      <c r="AT83">
        <v>2.90178571</v>
      </c>
      <c r="AU83">
        <v>9.2567529999999995E-2</v>
      </c>
      <c r="AV83" t="s">
        <v>7626</v>
      </c>
      <c r="AW83">
        <v>397</v>
      </c>
      <c r="AX83">
        <v>217</v>
      </c>
      <c r="AY83">
        <v>10996</v>
      </c>
      <c r="AZ83">
        <v>1.6593111899999999</v>
      </c>
      <c r="BA83">
        <v>1</v>
      </c>
      <c r="BB83">
        <v>0.83290368999999997</v>
      </c>
      <c r="BC83">
        <v>79.000816200000003</v>
      </c>
    </row>
    <row r="84" spans="1:55" x14ac:dyDescent="0.2">
      <c r="A84" t="s">
        <v>5116</v>
      </c>
      <c r="B84" t="s">
        <v>5117</v>
      </c>
      <c r="C84" t="s">
        <v>5163</v>
      </c>
      <c r="D84" t="s">
        <v>5164</v>
      </c>
      <c r="E84" t="s">
        <v>5165</v>
      </c>
      <c r="F84" t="s">
        <v>5166</v>
      </c>
      <c r="O84" t="s">
        <v>655</v>
      </c>
      <c r="P84" t="s">
        <v>7618</v>
      </c>
      <c r="Q84">
        <v>10</v>
      </c>
      <c r="R84">
        <v>1.4792899408283999</v>
      </c>
      <c r="S84">
        <v>5.0902611709477297E-2</v>
      </c>
      <c r="T84" t="s">
        <v>7627</v>
      </c>
      <c r="U84">
        <v>596</v>
      </c>
      <c r="V84">
        <v>89</v>
      </c>
      <c r="W84">
        <v>10996</v>
      </c>
      <c r="X84">
        <v>2.0729960033179999</v>
      </c>
      <c r="Y84">
        <v>1</v>
      </c>
      <c r="Z84">
        <v>0.65182003829016499</v>
      </c>
      <c r="AA84">
        <v>57.885592963734197</v>
      </c>
      <c r="AC84" t="s">
        <v>655</v>
      </c>
      <c r="AD84" t="s">
        <v>1070</v>
      </c>
      <c r="AE84">
        <v>3</v>
      </c>
      <c r="AF84">
        <v>0.44776119402984998</v>
      </c>
      <c r="AG84">
        <v>4.9033801683171001E-2</v>
      </c>
      <c r="AH84" t="s">
        <v>7628</v>
      </c>
      <c r="AI84">
        <v>582</v>
      </c>
      <c r="AJ84">
        <v>7</v>
      </c>
      <c r="AK84">
        <v>10996</v>
      </c>
      <c r="AL84">
        <v>8.0972017673048597</v>
      </c>
      <c r="AM84">
        <v>1</v>
      </c>
      <c r="AN84">
        <v>0.64832167700634302</v>
      </c>
      <c r="AO84">
        <v>56.494759258659201</v>
      </c>
      <c r="AQ84" t="s">
        <v>655</v>
      </c>
      <c r="AR84" t="s">
        <v>7629</v>
      </c>
      <c r="AS84">
        <v>5</v>
      </c>
      <c r="AT84">
        <v>1.1160714300000001</v>
      </c>
      <c r="AU84">
        <v>9.3483880000000005E-2</v>
      </c>
      <c r="AV84" t="s">
        <v>7630</v>
      </c>
      <c r="AW84">
        <v>397</v>
      </c>
      <c r="AX84">
        <v>48</v>
      </c>
      <c r="AY84">
        <v>10996</v>
      </c>
      <c r="AZ84">
        <v>2.88518052</v>
      </c>
      <c r="BA84">
        <v>1</v>
      </c>
      <c r="BB84">
        <v>0.83120989999999995</v>
      </c>
      <c r="BC84">
        <v>79.338942799999998</v>
      </c>
    </row>
    <row r="85" spans="1:55" x14ac:dyDescent="0.2">
      <c r="A85" t="s">
        <v>5120</v>
      </c>
      <c r="B85" t="s">
        <v>5121</v>
      </c>
      <c r="C85" t="s">
        <v>5167</v>
      </c>
      <c r="D85" t="s">
        <v>5168</v>
      </c>
      <c r="E85" t="s">
        <v>5169</v>
      </c>
      <c r="F85" t="s">
        <v>5170</v>
      </c>
      <c r="O85" t="s">
        <v>655</v>
      </c>
      <c r="P85" t="s">
        <v>7444</v>
      </c>
      <c r="Q85">
        <v>3</v>
      </c>
      <c r="R85">
        <v>0.44378698224851998</v>
      </c>
      <c r="S85">
        <v>5.1205908999645597E-2</v>
      </c>
      <c r="T85" t="s">
        <v>7631</v>
      </c>
      <c r="U85">
        <v>596</v>
      </c>
      <c r="V85">
        <v>7</v>
      </c>
      <c r="W85">
        <v>10996</v>
      </c>
      <c r="X85">
        <v>7.9069990412272197</v>
      </c>
      <c r="Y85">
        <v>1</v>
      </c>
      <c r="Z85">
        <v>0.64899306103308096</v>
      </c>
      <c r="AA85">
        <v>58.107811369615</v>
      </c>
      <c r="AC85" t="s">
        <v>655</v>
      </c>
      <c r="AD85" t="s">
        <v>893</v>
      </c>
      <c r="AE85">
        <v>3</v>
      </c>
      <c r="AF85">
        <v>0.44776119402984998</v>
      </c>
      <c r="AG85">
        <v>4.9033801683171001E-2</v>
      </c>
      <c r="AH85" t="s">
        <v>7632</v>
      </c>
      <c r="AI85">
        <v>582</v>
      </c>
      <c r="AJ85">
        <v>7</v>
      </c>
      <c r="AK85">
        <v>10996</v>
      </c>
      <c r="AL85">
        <v>8.0972017673048597</v>
      </c>
      <c r="AM85">
        <v>1</v>
      </c>
      <c r="AN85">
        <v>0.64832167700634302</v>
      </c>
      <c r="AO85">
        <v>56.494759258659201</v>
      </c>
      <c r="AQ85" t="s">
        <v>655</v>
      </c>
      <c r="AR85" t="s">
        <v>957</v>
      </c>
      <c r="AS85">
        <v>29</v>
      </c>
      <c r="AT85">
        <v>6.4732142899999996</v>
      </c>
      <c r="AU85">
        <v>9.9186960000000005E-2</v>
      </c>
      <c r="AV85" t="s">
        <v>7633</v>
      </c>
      <c r="AW85">
        <v>397</v>
      </c>
      <c r="AX85">
        <v>602</v>
      </c>
      <c r="AY85">
        <v>10996</v>
      </c>
      <c r="AZ85">
        <v>1.3342761700000001</v>
      </c>
      <c r="BA85">
        <v>1</v>
      </c>
      <c r="BB85">
        <v>0.84493554000000004</v>
      </c>
      <c r="BC85">
        <v>81.331261400000002</v>
      </c>
    </row>
    <row r="86" spans="1:55" x14ac:dyDescent="0.2">
      <c r="A86" t="s">
        <v>5124</v>
      </c>
      <c r="B86" t="s">
        <v>5125</v>
      </c>
      <c r="C86" t="s">
        <v>2552</v>
      </c>
      <c r="D86" t="s">
        <v>5171</v>
      </c>
      <c r="E86" t="s">
        <v>5172</v>
      </c>
      <c r="F86" t="s">
        <v>5173</v>
      </c>
      <c r="O86" t="s">
        <v>655</v>
      </c>
      <c r="P86" t="s">
        <v>7634</v>
      </c>
      <c r="Q86">
        <v>4</v>
      </c>
      <c r="R86">
        <v>0.59171597633136097</v>
      </c>
      <c r="S86">
        <v>5.2147286001084897E-2</v>
      </c>
      <c r="T86" t="s">
        <v>7635</v>
      </c>
      <c r="U86">
        <v>596</v>
      </c>
      <c r="V86">
        <v>16</v>
      </c>
      <c r="W86">
        <v>10996</v>
      </c>
      <c r="X86">
        <v>4.6124161073825496</v>
      </c>
      <c r="Y86">
        <v>1</v>
      </c>
      <c r="Z86">
        <v>0.65086829458196205</v>
      </c>
      <c r="AA86">
        <v>58.7905390743311</v>
      </c>
      <c r="AC86" t="s">
        <v>655</v>
      </c>
      <c r="AD86" t="s">
        <v>7636</v>
      </c>
      <c r="AE86">
        <v>4</v>
      </c>
      <c r="AF86">
        <v>0.59701492537313405</v>
      </c>
      <c r="AG86">
        <v>4.9155420800944899E-2</v>
      </c>
      <c r="AH86" t="s">
        <v>7637</v>
      </c>
      <c r="AI86">
        <v>582</v>
      </c>
      <c r="AJ86">
        <v>16</v>
      </c>
      <c r="AK86">
        <v>10996</v>
      </c>
      <c r="AL86">
        <v>4.7233676975945</v>
      </c>
      <c r="AM86">
        <v>1</v>
      </c>
      <c r="AN86">
        <v>0.64404129036473901</v>
      </c>
      <c r="AO86">
        <v>56.586773107541099</v>
      </c>
      <c r="AQ86" t="s">
        <v>655</v>
      </c>
      <c r="AR86" t="s">
        <v>7638</v>
      </c>
      <c r="AS86">
        <v>3</v>
      </c>
      <c r="AT86">
        <v>0.66964285999999995</v>
      </c>
      <c r="AU86">
        <v>9.9781770000000006E-2</v>
      </c>
      <c r="AV86" t="s">
        <v>7639</v>
      </c>
      <c r="AW86">
        <v>397</v>
      </c>
      <c r="AX86">
        <v>15</v>
      </c>
      <c r="AY86">
        <v>10996</v>
      </c>
      <c r="AZ86">
        <v>5.5395466000000004</v>
      </c>
      <c r="BA86">
        <v>1</v>
      </c>
      <c r="BB86">
        <v>0.84226573999999998</v>
      </c>
      <c r="BC86">
        <v>81.528336800000005</v>
      </c>
    </row>
    <row r="87" spans="1:55" x14ac:dyDescent="0.2">
      <c r="A87" t="s">
        <v>5128</v>
      </c>
      <c r="B87" t="s">
        <v>5129</v>
      </c>
      <c r="C87" t="s">
        <v>2558</v>
      </c>
      <c r="D87" t="s">
        <v>5174</v>
      </c>
      <c r="E87" t="s">
        <v>5175</v>
      </c>
      <c r="F87" t="s">
        <v>5129</v>
      </c>
      <c r="O87" t="s">
        <v>655</v>
      </c>
      <c r="P87" t="s">
        <v>7433</v>
      </c>
      <c r="Q87">
        <v>4</v>
      </c>
      <c r="R87">
        <v>0.59171597633136097</v>
      </c>
      <c r="S87">
        <v>5.2147286001084897E-2</v>
      </c>
      <c r="T87" t="s">
        <v>7640</v>
      </c>
      <c r="U87">
        <v>596</v>
      </c>
      <c r="V87">
        <v>16</v>
      </c>
      <c r="W87">
        <v>10996</v>
      </c>
      <c r="X87">
        <v>4.6124161073825496</v>
      </c>
      <c r="Y87">
        <v>1</v>
      </c>
      <c r="Z87">
        <v>0.65086829458196205</v>
      </c>
      <c r="AA87">
        <v>58.7905390743311</v>
      </c>
      <c r="AC87" t="s">
        <v>655</v>
      </c>
      <c r="AD87" t="s">
        <v>819</v>
      </c>
      <c r="AE87">
        <v>11</v>
      </c>
      <c r="AF87">
        <v>1.6417910447761099</v>
      </c>
      <c r="AG87">
        <v>5.0486664333988199E-2</v>
      </c>
      <c r="AH87" t="s">
        <v>7641</v>
      </c>
      <c r="AI87">
        <v>582</v>
      </c>
      <c r="AJ87">
        <v>105</v>
      </c>
      <c r="AK87">
        <v>10996</v>
      </c>
      <c r="AL87">
        <v>1.9793159875634101</v>
      </c>
      <c r="AM87">
        <v>1</v>
      </c>
      <c r="AN87">
        <v>0.64897819426382297</v>
      </c>
      <c r="AO87">
        <v>57.582074037669699</v>
      </c>
      <c r="AQ87" t="s">
        <v>655</v>
      </c>
      <c r="AR87" t="s">
        <v>853</v>
      </c>
      <c r="AS87">
        <v>3</v>
      </c>
      <c r="AT87">
        <v>0.66964285999999995</v>
      </c>
      <c r="AU87">
        <v>9.9781770000000006E-2</v>
      </c>
      <c r="AV87" t="s">
        <v>7642</v>
      </c>
      <c r="AW87">
        <v>397</v>
      </c>
      <c r="AX87">
        <v>15</v>
      </c>
      <c r="AY87">
        <v>10996</v>
      </c>
      <c r="AZ87">
        <v>5.5395466000000004</v>
      </c>
      <c r="BA87">
        <v>1</v>
      </c>
      <c r="BB87">
        <v>0.84226573999999998</v>
      </c>
      <c r="BC87">
        <v>81.528336800000005</v>
      </c>
    </row>
    <row r="88" spans="1:55" x14ac:dyDescent="0.2">
      <c r="A88" t="s">
        <v>2547</v>
      </c>
      <c r="B88" t="s">
        <v>5132</v>
      </c>
      <c r="C88" t="s">
        <v>5176</v>
      </c>
      <c r="D88" t="s">
        <v>5177</v>
      </c>
      <c r="E88" t="s">
        <v>5178</v>
      </c>
      <c r="F88" t="s">
        <v>5179</v>
      </c>
      <c r="O88" t="s">
        <v>655</v>
      </c>
      <c r="P88" t="s">
        <v>7636</v>
      </c>
      <c r="Q88">
        <v>4</v>
      </c>
      <c r="R88">
        <v>0.59171597633136097</v>
      </c>
      <c r="S88">
        <v>5.2147286001084897E-2</v>
      </c>
      <c r="T88" t="s">
        <v>7637</v>
      </c>
      <c r="U88">
        <v>596</v>
      </c>
      <c r="V88">
        <v>16</v>
      </c>
      <c r="W88">
        <v>10996</v>
      </c>
      <c r="X88">
        <v>4.6124161073825496</v>
      </c>
      <c r="Y88">
        <v>1</v>
      </c>
      <c r="Z88">
        <v>0.65086829458196205</v>
      </c>
      <c r="AA88">
        <v>58.7905390743311</v>
      </c>
      <c r="AC88" t="s">
        <v>655</v>
      </c>
      <c r="AD88" t="s">
        <v>683</v>
      </c>
      <c r="AE88">
        <v>19</v>
      </c>
      <c r="AF88">
        <v>2.8358208955223798</v>
      </c>
      <c r="AG88">
        <v>5.3781214649608E-2</v>
      </c>
      <c r="AH88" t="s">
        <v>7643</v>
      </c>
      <c r="AI88">
        <v>582</v>
      </c>
      <c r="AJ88">
        <v>226</v>
      </c>
      <c r="AK88">
        <v>10996</v>
      </c>
      <c r="AL88">
        <v>1.5883891372441601</v>
      </c>
      <c r="AM88">
        <v>1</v>
      </c>
      <c r="AN88">
        <v>0.66774178248344995</v>
      </c>
      <c r="AO88">
        <v>59.953837827609597</v>
      </c>
      <c r="AQ88" t="s">
        <v>655</v>
      </c>
      <c r="AR88" t="s">
        <v>817</v>
      </c>
      <c r="AS88">
        <v>3</v>
      </c>
      <c r="AT88">
        <v>0.66964285999999995</v>
      </c>
      <c r="AU88">
        <v>9.9781770000000006E-2</v>
      </c>
      <c r="AV88" t="s">
        <v>7644</v>
      </c>
      <c r="AW88">
        <v>397</v>
      </c>
      <c r="AX88">
        <v>15</v>
      </c>
      <c r="AY88">
        <v>10996</v>
      </c>
      <c r="AZ88">
        <v>5.5395466000000004</v>
      </c>
      <c r="BA88">
        <v>1</v>
      </c>
      <c r="BB88">
        <v>0.84226573999999998</v>
      </c>
      <c r="BC88">
        <v>81.528336800000005</v>
      </c>
    </row>
    <row r="89" spans="1:55" x14ac:dyDescent="0.2">
      <c r="A89" t="s">
        <v>5135</v>
      </c>
      <c r="B89" t="s">
        <v>5136</v>
      </c>
      <c r="C89" t="s">
        <v>5180</v>
      </c>
      <c r="D89" t="s">
        <v>5181</v>
      </c>
      <c r="E89" t="s">
        <v>5182</v>
      </c>
      <c r="F89" t="s">
        <v>5183</v>
      </c>
      <c r="O89" t="s">
        <v>655</v>
      </c>
      <c r="P89" t="s">
        <v>819</v>
      </c>
      <c r="Q89">
        <v>11</v>
      </c>
      <c r="R89">
        <v>1.62721893491124</v>
      </c>
      <c r="S89">
        <v>5.75389711960856E-2</v>
      </c>
      <c r="T89" t="s">
        <v>7645</v>
      </c>
      <c r="U89">
        <v>596</v>
      </c>
      <c r="V89">
        <v>105</v>
      </c>
      <c r="W89">
        <v>10996</v>
      </c>
      <c r="X89">
        <v>1.9328219878555399</v>
      </c>
      <c r="Y89">
        <v>1</v>
      </c>
      <c r="Z89">
        <v>0.68300447341755699</v>
      </c>
      <c r="AA89">
        <v>62.5037207146828</v>
      </c>
      <c r="AC89" t="s">
        <v>655</v>
      </c>
      <c r="AD89" t="s">
        <v>745</v>
      </c>
      <c r="AE89">
        <v>18</v>
      </c>
      <c r="AF89">
        <v>2.6865671641790998</v>
      </c>
      <c r="AG89">
        <v>5.4688678030243201E-2</v>
      </c>
      <c r="AH89" t="s">
        <v>7646</v>
      </c>
      <c r="AI89">
        <v>582</v>
      </c>
      <c r="AJ89">
        <v>211</v>
      </c>
      <c r="AK89">
        <v>10996</v>
      </c>
      <c r="AL89">
        <v>1.6117652806957501</v>
      </c>
      <c r="AM89">
        <v>1</v>
      </c>
      <c r="AN89">
        <v>0.66906025658548995</v>
      </c>
      <c r="AO89">
        <v>60.584895411984597</v>
      </c>
    </row>
    <row r="90" spans="1:55" x14ac:dyDescent="0.2">
      <c r="A90" t="s">
        <v>5139</v>
      </c>
      <c r="B90" t="s">
        <v>5184</v>
      </c>
      <c r="C90" t="s">
        <v>5185</v>
      </c>
      <c r="D90" t="s">
        <v>5186</v>
      </c>
      <c r="E90" t="s">
        <v>5187</v>
      </c>
      <c r="F90" t="s">
        <v>5188</v>
      </c>
      <c r="O90" t="s">
        <v>655</v>
      </c>
      <c r="P90" t="s">
        <v>7647</v>
      </c>
      <c r="Q90">
        <v>7</v>
      </c>
      <c r="R90">
        <v>1.0355029585798801</v>
      </c>
      <c r="S90">
        <v>6.0503436719988903E-2</v>
      </c>
      <c r="T90" t="s">
        <v>7648</v>
      </c>
      <c r="U90">
        <v>596</v>
      </c>
      <c r="V90">
        <v>52</v>
      </c>
      <c r="W90">
        <v>10996</v>
      </c>
      <c r="X90">
        <v>2.4836086732059801</v>
      </c>
      <c r="Y90">
        <v>1</v>
      </c>
      <c r="Z90">
        <v>0.69700023055768001</v>
      </c>
      <c r="AA90">
        <v>64.408966540644002</v>
      </c>
      <c r="AC90" t="s">
        <v>655</v>
      </c>
      <c r="AD90" t="s">
        <v>7647</v>
      </c>
      <c r="AE90">
        <v>7</v>
      </c>
      <c r="AF90">
        <v>1.0447761194029801</v>
      </c>
      <c r="AG90">
        <v>5.5088539579194101E-2</v>
      </c>
      <c r="AH90" t="s">
        <v>7648</v>
      </c>
      <c r="AI90">
        <v>582</v>
      </c>
      <c r="AJ90">
        <v>52</v>
      </c>
      <c r="AK90">
        <v>10996</v>
      </c>
      <c r="AL90">
        <v>2.54335183716627</v>
      </c>
      <c r="AM90">
        <v>1</v>
      </c>
      <c r="AN90">
        <v>0.66689000957142097</v>
      </c>
      <c r="AO90">
        <v>60.859986247537201</v>
      </c>
    </row>
    <row r="91" spans="1:55" x14ac:dyDescent="0.2">
      <c r="A91" t="s">
        <v>5143</v>
      </c>
      <c r="B91" t="s">
        <v>5144</v>
      </c>
      <c r="C91" t="s">
        <v>5189</v>
      </c>
      <c r="D91" t="s">
        <v>5190</v>
      </c>
      <c r="E91" t="s">
        <v>5191</v>
      </c>
      <c r="F91" t="s">
        <v>5192</v>
      </c>
      <c r="O91" t="s">
        <v>655</v>
      </c>
      <c r="P91" t="s">
        <v>7497</v>
      </c>
      <c r="Q91">
        <v>4</v>
      </c>
      <c r="R91">
        <v>0.59171597633136097</v>
      </c>
      <c r="S91">
        <v>6.08603923330183E-2</v>
      </c>
      <c r="T91" t="s">
        <v>7649</v>
      </c>
      <c r="U91">
        <v>596</v>
      </c>
      <c r="V91">
        <v>17</v>
      </c>
      <c r="W91">
        <v>10996</v>
      </c>
      <c r="X91">
        <v>4.3410975128306299</v>
      </c>
      <c r="Y91">
        <v>1</v>
      </c>
      <c r="Z91">
        <v>0.694465421430566</v>
      </c>
      <c r="AA91">
        <v>64.632142507758303</v>
      </c>
      <c r="AC91" t="s">
        <v>655</v>
      </c>
      <c r="AD91" t="s">
        <v>961</v>
      </c>
      <c r="AE91">
        <v>7</v>
      </c>
      <c r="AF91">
        <v>1.0447761194029801</v>
      </c>
      <c r="AG91">
        <v>5.5088539579194101E-2</v>
      </c>
      <c r="AH91" t="s">
        <v>7650</v>
      </c>
      <c r="AI91">
        <v>582</v>
      </c>
      <c r="AJ91">
        <v>52</v>
      </c>
      <c r="AK91">
        <v>10996</v>
      </c>
      <c r="AL91">
        <v>2.54335183716627</v>
      </c>
      <c r="AM91">
        <v>1</v>
      </c>
      <c r="AN91">
        <v>0.66689000957142097</v>
      </c>
      <c r="AO91">
        <v>60.859986247537201</v>
      </c>
    </row>
    <row r="92" spans="1:55" x14ac:dyDescent="0.2">
      <c r="A92" t="s">
        <v>5147</v>
      </c>
      <c r="B92" t="s">
        <v>5148</v>
      </c>
      <c r="C92" t="s">
        <v>5193</v>
      </c>
      <c r="D92" t="s">
        <v>566</v>
      </c>
      <c r="E92" t="s">
        <v>5194</v>
      </c>
      <c r="F92" t="s">
        <v>5195</v>
      </c>
      <c r="O92" t="s">
        <v>655</v>
      </c>
      <c r="P92" t="s">
        <v>1003</v>
      </c>
      <c r="Q92">
        <v>5</v>
      </c>
      <c r="R92">
        <v>0.73964497041420096</v>
      </c>
      <c r="S92">
        <v>6.1997337814365498E-2</v>
      </c>
      <c r="T92" t="s">
        <v>7651</v>
      </c>
      <c r="U92">
        <v>596</v>
      </c>
      <c r="V92">
        <v>28</v>
      </c>
      <c r="W92">
        <v>10996</v>
      </c>
      <c r="X92">
        <v>3.2945829338446702</v>
      </c>
      <c r="Y92">
        <v>1</v>
      </c>
      <c r="Z92">
        <v>0.69671189731128302</v>
      </c>
      <c r="AA92">
        <v>65.334252146565504</v>
      </c>
      <c r="AC92" t="s">
        <v>655</v>
      </c>
      <c r="AD92" t="s">
        <v>7652</v>
      </c>
      <c r="AE92">
        <v>4</v>
      </c>
      <c r="AF92">
        <v>0.59701492537313405</v>
      </c>
      <c r="AG92">
        <v>5.7421150562017201E-2</v>
      </c>
      <c r="AH92" t="s">
        <v>7653</v>
      </c>
      <c r="AI92">
        <v>582</v>
      </c>
      <c r="AJ92">
        <v>17</v>
      </c>
      <c r="AK92">
        <v>10996</v>
      </c>
      <c r="AL92">
        <v>4.4455225389124697</v>
      </c>
      <c r="AM92">
        <v>1</v>
      </c>
      <c r="AN92">
        <v>0.67765648239552001</v>
      </c>
      <c r="AO92">
        <v>62.429123736895697</v>
      </c>
    </row>
    <row r="93" spans="1:55" x14ac:dyDescent="0.2">
      <c r="A93" t="s">
        <v>5066</v>
      </c>
      <c r="B93" t="s">
        <v>5067</v>
      </c>
      <c r="C93" t="s">
        <v>5196</v>
      </c>
      <c r="D93" t="s">
        <v>5197</v>
      </c>
      <c r="E93" t="s">
        <v>5198</v>
      </c>
      <c r="F93" t="s">
        <v>5199</v>
      </c>
      <c r="O93" t="s">
        <v>655</v>
      </c>
      <c r="P93" t="s">
        <v>907</v>
      </c>
      <c r="Q93">
        <v>7</v>
      </c>
      <c r="R93">
        <v>1.0355029585798801</v>
      </c>
      <c r="S93">
        <v>6.5260236796707394E-2</v>
      </c>
      <c r="T93" t="s">
        <v>7654</v>
      </c>
      <c r="U93">
        <v>596</v>
      </c>
      <c r="V93">
        <v>53</v>
      </c>
      <c r="W93">
        <v>10996</v>
      </c>
      <c r="X93">
        <v>2.4367481322021001</v>
      </c>
      <c r="Y93">
        <v>1</v>
      </c>
      <c r="Z93">
        <v>0.71122419454549801</v>
      </c>
      <c r="AA93">
        <v>67.277204716197204</v>
      </c>
      <c r="AC93" t="s">
        <v>655</v>
      </c>
      <c r="AD93" t="s">
        <v>825</v>
      </c>
      <c r="AE93">
        <v>4</v>
      </c>
      <c r="AF93">
        <v>0.59701492537313405</v>
      </c>
      <c r="AG93">
        <v>5.7421150562017201E-2</v>
      </c>
      <c r="AH93" t="s">
        <v>7655</v>
      </c>
      <c r="AI93">
        <v>582</v>
      </c>
      <c r="AJ93">
        <v>17</v>
      </c>
      <c r="AK93">
        <v>10996</v>
      </c>
      <c r="AL93">
        <v>4.4455225389124697</v>
      </c>
      <c r="AM93">
        <v>1</v>
      </c>
      <c r="AN93">
        <v>0.67765648239552001</v>
      </c>
      <c r="AO93">
        <v>62.429123736895697</v>
      </c>
    </row>
    <row r="94" spans="1:55" x14ac:dyDescent="0.2">
      <c r="A94" t="s">
        <v>5151</v>
      </c>
      <c r="B94" t="s">
        <v>5152</v>
      </c>
      <c r="C94" t="s">
        <v>5200</v>
      </c>
      <c r="D94" t="s">
        <v>5201</v>
      </c>
      <c r="E94" t="s">
        <v>5202</v>
      </c>
      <c r="F94" t="s">
        <v>5203</v>
      </c>
      <c r="O94" t="s">
        <v>655</v>
      </c>
      <c r="P94" t="s">
        <v>745</v>
      </c>
      <c r="Q94">
        <v>18</v>
      </c>
      <c r="R94">
        <v>2.6627218934911201</v>
      </c>
      <c r="S94">
        <v>6.5275406362467606E-2</v>
      </c>
      <c r="T94" t="s">
        <v>7656</v>
      </c>
      <c r="U94">
        <v>596</v>
      </c>
      <c r="V94">
        <v>211</v>
      </c>
      <c r="W94">
        <v>10996</v>
      </c>
      <c r="X94">
        <v>1.57390502242437</v>
      </c>
      <c r="Y94">
        <v>1</v>
      </c>
      <c r="Z94">
        <v>0.70679208132860005</v>
      </c>
      <c r="AA94">
        <v>67.285993899399102</v>
      </c>
      <c r="AC94" t="s">
        <v>655</v>
      </c>
      <c r="AD94" t="s">
        <v>950</v>
      </c>
      <c r="AE94">
        <v>12</v>
      </c>
      <c r="AF94">
        <v>1.7910447761193999</v>
      </c>
      <c r="AG94">
        <v>5.7651188503927898E-2</v>
      </c>
      <c r="AH94" t="s">
        <v>7657</v>
      </c>
      <c r="AI94">
        <v>582</v>
      </c>
      <c r="AJ94">
        <v>122</v>
      </c>
      <c r="AK94">
        <v>10996</v>
      </c>
      <c r="AL94">
        <v>1.8583741761027499</v>
      </c>
      <c r="AM94">
        <v>1</v>
      </c>
      <c r="AN94">
        <v>0.67438728077105803</v>
      </c>
      <c r="AO94">
        <v>62.580624827837298</v>
      </c>
    </row>
    <row r="95" spans="1:55" x14ac:dyDescent="0.2">
      <c r="A95" t="s">
        <v>5155</v>
      </c>
      <c r="B95" t="s">
        <v>5156</v>
      </c>
      <c r="C95" t="s">
        <v>5204</v>
      </c>
      <c r="D95" t="s">
        <v>5205</v>
      </c>
      <c r="E95" t="s">
        <v>5206</v>
      </c>
      <c r="F95" t="s">
        <v>5207</v>
      </c>
      <c r="O95" t="s">
        <v>655</v>
      </c>
      <c r="P95" t="s">
        <v>7658</v>
      </c>
      <c r="Q95">
        <v>3</v>
      </c>
      <c r="R95">
        <v>0.44378698224851998</v>
      </c>
      <c r="S95">
        <v>6.5876711602161298E-2</v>
      </c>
      <c r="T95" t="s">
        <v>7659</v>
      </c>
      <c r="U95">
        <v>596</v>
      </c>
      <c r="V95">
        <v>8</v>
      </c>
      <c r="W95">
        <v>10996</v>
      </c>
      <c r="X95">
        <v>6.9186241610738204</v>
      </c>
      <c r="Y95">
        <v>1</v>
      </c>
      <c r="Z95">
        <v>0.70573601495323302</v>
      </c>
      <c r="AA95">
        <v>67.632606483366999</v>
      </c>
      <c r="AC95" t="s">
        <v>655</v>
      </c>
      <c r="AD95" t="s">
        <v>1003</v>
      </c>
      <c r="AE95">
        <v>5</v>
      </c>
      <c r="AF95">
        <v>0.74626865671641696</v>
      </c>
      <c r="AG95">
        <v>5.7737740896889003E-2</v>
      </c>
      <c r="AH95" t="s">
        <v>7660</v>
      </c>
      <c r="AI95">
        <v>582</v>
      </c>
      <c r="AJ95">
        <v>28</v>
      </c>
      <c r="AK95">
        <v>10996</v>
      </c>
      <c r="AL95">
        <v>3.3738340697103499</v>
      </c>
      <c r="AM95">
        <v>1</v>
      </c>
      <c r="AN95">
        <v>0.67023492009031904</v>
      </c>
      <c r="AO95">
        <v>62.637478757248999</v>
      </c>
    </row>
    <row r="96" spans="1:55" x14ac:dyDescent="0.2">
      <c r="A96" t="s">
        <v>5159</v>
      </c>
      <c r="B96" t="s">
        <v>5160</v>
      </c>
      <c r="C96" t="s">
        <v>5208</v>
      </c>
      <c r="D96" t="s">
        <v>5209</v>
      </c>
      <c r="E96" t="s">
        <v>5210</v>
      </c>
      <c r="F96" t="s">
        <v>5211</v>
      </c>
      <c r="O96" t="s">
        <v>655</v>
      </c>
      <c r="P96" t="s">
        <v>7661</v>
      </c>
      <c r="Q96">
        <v>3</v>
      </c>
      <c r="R96">
        <v>0.44378698224851998</v>
      </c>
      <c r="S96">
        <v>6.5876711602161298E-2</v>
      </c>
      <c r="T96" t="s">
        <v>7662</v>
      </c>
      <c r="U96">
        <v>596</v>
      </c>
      <c r="V96">
        <v>8</v>
      </c>
      <c r="W96">
        <v>10996</v>
      </c>
      <c r="X96">
        <v>6.9186241610738204</v>
      </c>
      <c r="Y96">
        <v>1</v>
      </c>
      <c r="Z96">
        <v>0.70573601495323302</v>
      </c>
      <c r="AA96">
        <v>67.632606483366999</v>
      </c>
      <c r="AC96" t="s">
        <v>655</v>
      </c>
      <c r="AD96" t="s">
        <v>870</v>
      </c>
      <c r="AE96">
        <v>8</v>
      </c>
      <c r="AF96">
        <v>1.1940298507462599</v>
      </c>
      <c r="AG96">
        <v>5.8548059039347601E-2</v>
      </c>
      <c r="AH96" t="s">
        <v>7663</v>
      </c>
      <c r="AI96">
        <v>582</v>
      </c>
      <c r="AJ96">
        <v>66</v>
      </c>
      <c r="AK96">
        <v>10996</v>
      </c>
      <c r="AL96">
        <v>2.2901176715609699</v>
      </c>
      <c r="AM96">
        <v>1</v>
      </c>
      <c r="AN96">
        <v>0.67082888528107598</v>
      </c>
      <c r="AO96">
        <v>63.165832168835898</v>
      </c>
    </row>
    <row r="97" spans="1:41" x14ac:dyDescent="0.2">
      <c r="A97" t="s">
        <v>5163</v>
      </c>
      <c r="B97" t="s">
        <v>5164</v>
      </c>
      <c r="C97" t="s">
        <v>5212</v>
      </c>
      <c r="D97" t="s">
        <v>5213</v>
      </c>
      <c r="E97" t="s">
        <v>2694</v>
      </c>
      <c r="F97" t="s">
        <v>5214</v>
      </c>
      <c r="O97" t="s">
        <v>655</v>
      </c>
      <c r="P97" t="s">
        <v>921</v>
      </c>
      <c r="Q97">
        <v>3</v>
      </c>
      <c r="R97">
        <v>0.44378698224851998</v>
      </c>
      <c r="S97">
        <v>6.5876711602161298E-2</v>
      </c>
      <c r="T97" t="s">
        <v>7474</v>
      </c>
      <c r="U97">
        <v>596</v>
      </c>
      <c r="V97">
        <v>8</v>
      </c>
      <c r="W97">
        <v>10996</v>
      </c>
      <c r="X97">
        <v>6.9186241610738204</v>
      </c>
      <c r="Y97">
        <v>1</v>
      </c>
      <c r="Z97">
        <v>0.70573601495323302</v>
      </c>
      <c r="AA97">
        <v>67.632606483366999</v>
      </c>
      <c r="AC97" t="s">
        <v>655</v>
      </c>
      <c r="AD97" t="s">
        <v>787</v>
      </c>
      <c r="AE97">
        <v>8</v>
      </c>
      <c r="AF97">
        <v>1.1940298507462599</v>
      </c>
      <c r="AG97">
        <v>5.8548059039347601E-2</v>
      </c>
      <c r="AH97" t="s">
        <v>7664</v>
      </c>
      <c r="AI97">
        <v>582</v>
      </c>
      <c r="AJ97">
        <v>66</v>
      </c>
      <c r="AK97">
        <v>10996</v>
      </c>
      <c r="AL97">
        <v>2.2901176715609699</v>
      </c>
      <c r="AM97">
        <v>1</v>
      </c>
      <c r="AN97">
        <v>0.67082888528107598</v>
      </c>
      <c r="AO97">
        <v>63.165832168835898</v>
      </c>
    </row>
    <row r="98" spans="1:41" x14ac:dyDescent="0.2">
      <c r="A98" t="s">
        <v>5167</v>
      </c>
      <c r="B98" t="s">
        <v>5168</v>
      </c>
      <c r="C98" t="s">
        <v>5215</v>
      </c>
      <c r="D98" t="s">
        <v>5216</v>
      </c>
      <c r="E98" t="s">
        <v>5217</v>
      </c>
      <c r="F98" t="s">
        <v>5218</v>
      </c>
      <c r="O98" t="s">
        <v>655</v>
      </c>
      <c r="P98" t="s">
        <v>7665</v>
      </c>
      <c r="Q98">
        <v>3</v>
      </c>
      <c r="R98">
        <v>0.44378698224851998</v>
      </c>
      <c r="S98">
        <v>6.5876711602161298E-2</v>
      </c>
      <c r="T98" t="s">
        <v>7666</v>
      </c>
      <c r="U98">
        <v>596</v>
      </c>
      <c r="V98">
        <v>8</v>
      </c>
      <c r="W98">
        <v>10996</v>
      </c>
      <c r="X98">
        <v>6.9186241610738204</v>
      </c>
      <c r="Y98">
        <v>1</v>
      </c>
      <c r="Z98">
        <v>0.70573601495323302</v>
      </c>
      <c r="AA98">
        <v>67.632606483366999</v>
      </c>
      <c r="AC98" t="s">
        <v>655</v>
      </c>
      <c r="AD98" t="s">
        <v>7514</v>
      </c>
      <c r="AE98">
        <v>7</v>
      </c>
      <c r="AF98">
        <v>1.0447761194029801</v>
      </c>
      <c r="AG98">
        <v>5.9479116977491801E-2</v>
      </c>
      <c r="AH98" t="s">
        <v>7667</v>
      </c>
      <c r="AI98">
        <v>582</v>
      </c>
      <c r="AJ98">
        <v>53</v>
      </c>
      <c r="AK98">
        <v>10996</v>
      </c>
      <c r="AL98">
        <v>2.49536406665369</v>
      </c>
      <c r="AM98">
        <v>1</v>
      </c>
      <c r="AN98">
        <v>0.67217765260949403</v>
      </c>
      <c r="AO98">
        <v>63.764242526625203</v>
      </c>
    </row>
    <row r="99" spans="1:41" x14ac:dyDescent="0.2">
      <c r="A99" t="s">
        <v>2552</v>
      </c>
      <c r="B99" t="s">
        <v>5171</v>
      </c>
      <c r="C99" t="s">
        <v>5219</v>
      </c>
      <c r="D99" t="s">
        <v>5220</v>
      </c>
      <c r="E99" t="s">
        <v>5221</v>
      </c>
      <c r="F99" t="s">
        <v>5222</v>
      </c>
      <c r="O99" t="s">
        <v>655</v>
      </c>
      <c r="P99" t="s">
        <v>823</v>
      </c>
      <c r="Q99">
        <v>5</v>
      </c>
      <c r="R99">
        <v>0.73964497041420096</v>
      </c>
      <c r="S99">
        <v>6.8973340809503902E-2</v>
      </c>
      <c r="T99" t="s">
        <v>7668</v>
      </c>
      <c r="U99">
        <v>596</v>
      </c>
      <c r="V99">
        <v>29</v>
      </c>
      <c r="W99">
        <v>10996</v>
      </c>
      <c r="X99">
        <v>3.1809766257810601</v>
      </c>
      <c r="Y99">
        <v>1</v>
      </c>
      <c r="Z99">
        <v>0.71839177197915804</v>
      </c>
      <c r="AA99">
        <v>69.363632171522397</v>
      </c>
      <c r="AC99" t="s">
        <v>655</v>
      </c>
      <c r="AD99" t="s">
        <v>7665</v>
      </c>
      <c r="AE99">
        <v>3</v>
      </c>
      <c r="AF99">
        <v>0.44776119402984998</v>
      </c>
      <c r="AG99">
        <v>6.3135145400089507E-2</v>
      </c>
      <c r="AH99" t="s">
        <v>7669</v>
      </c>
      <c r="AI99">
        <v>582</v>
      </c>
      <c r="AJ99">
        <v>8</v>
      </c>
      <c r="AK99">
        <v>10996</v>
      </c>
      <c r="AL99">
        <v>7.0850515463917496</v>
      </c>
      <c r="AM99">
        <v>1</v>
      </c>
      <c r="AN99">
        <v>0.69009109783537903</v>
      </c>
      <c r="AO99">
        <v>66.026829490935995</v>
      </c>
    </row>
    <row r="100" spans="1:41" x14ac:dyDescent="0.2">
      <c r="A100" t="s">
        <v>2558</v>
      </c>
      <c r="B100" t="s">
        <v>5174</v>
      </c>
      <c r="C100" t="s">
        <v>5223</v>
      </c>
      <c r="D100" t="s">
        <v>5224</v>
      </c>
      <c r="E100" t="s">
        <v>5225</v>
      </c>
      <c r="F100" t="s">
        <v>5226</v>
      </c>
      <c r="O100" t="s">
        <v>655</v>
      </c>
      <c r="P100" t="s">
        <v>7670</v>
      </c>
      <c r="Q100">
        <v>4</v>
      </c>
      <c r="R100">
        <v>0.59171597633136097</v>
      </c>
      <c r="S100">
        <v>7.0202782977175401E-2</v>
      </c>
      <c r="T100" t="s">
        <v>7671</v>
      </c>
      <c r="U100">
        <v>596</v>
      </c>
      <c r="V100">
        <v>18</v>
      </c>
      <c r="W100">
        <v>10996</v>
      </c>
      <c r="X100">
        <v>4.0999254287844797</v>
      </c>
      <c r="Y100">
        <v>1</v>
      </c>
      <c r="Z100">
        <v>0.72060222870945401</v>
      </c>
      <c r="AA100">
        <v>70.026458446860701</v>
      </c>
      <c r="AC100" t="s">
        <v>655</v>
      </c>
      <c r="AD100" t="s">
        <v>7672</v>
      </c>
      <c r="AE100">
        <v>3</v>
      </c>
      <c r="AF100">
        <v>0.44776119402984998</v>
      </c>
      <c r="AG100">
        <v>6.3135145400089507E-2</v>
      </c>
      <c r="AH100" t="s">
        <v>7673</v>
      </c>
      <c r="AI100">
        <v>582</v>
      </c>
      <c r="AJ100">
        <v>8</v>
      </c>
      <c r="AK100">
        <v>10996</v>
      </c>
      <c r="AL100">
        <v>7.0850515463917496</v>
      </c>
      <c r="AM100">
        <v>1</v>
      </c>
      <c r="AN100">
        <v>0.69009109783537903</v>
      </c>
      <c r="AO100">
        <v>66.026829490935995</v>
      </c>
    </row>
    <row r="101" spans="1:41" x14ac:dyDescent="0.2">
      <c r="A101" t="s">
        <v>5072</v>
      </c>
      <c r="B101" t="s">
        <v>5073</v>
      </c>
      <c r="C101" t="s">
        <v>5227</v>
      </c>
      <c r="D101" t="s">
        <v>5228</v>
      </c>
      <c r="E101" t="s">
        <v>5229</v>
      </c>
      <c r="F101" t="s">
        <v>5230</v>
      </c>
      <c r="O101" t="s">
        <v>655</v>
      </c>
      <c r="P101" t="s">
        <v>1015</v>
      </c>
      <c r="Q101">
        <v>8</v>
      </c>
      <c r="R101">
        <v>1.1834319526627199</v>
      </c>
      <c r="S101">
        <v>7.3768766950075199E-2</v>
      </c>
      <c r="T101" t="s">
        <v>7674</v>
      </c>
      <c r="U101">
        <v>596</v>
      </c>
      <c r="V101">
        <v>68</v>
      </c>
      <c r="W101">
        <v>10996</v>
      </c>
      <c r="X101">
        <v>2.1705487564153101</v>
      </c>
      <c r="Y101">
        <v>1</v>
      </c>
      <c r="Z101">
        <v>0.73458281718920504</v>
      </c>
      <c r="AA101">
        <v>71.873579074267298</v>
      </c>
      <c r="AC101" t="s">
        <v>655</v>
      </c>
      <c r="AD101" t="s">
        <v>7658</v>
      </c>
      <c r="AE101">
        <v>3</v>
      </c>
      <c r="AF101">
        <v>0.44776119402984998</v>
      </c>
      <c r="AG101">
        <v>6.3135145400089507E-2</v>
      </c>
      <c r="AH101" t="s">
        <v>7659</v>
      </c>
      <c r="AI101">
        <v>582</v>
      </c>
      <c r="AJ101">
        <v>8</v>
      </c>
      <c r="AK101">
        <v>10996</v>
      </c>
      <c r="AL101">
        <v>7.0850515463917496</v>
      </c>
      <c r="AM101">
        <v>1</v>
      </c>
      <c r="AN101">
        <v>0.69009109783537903</v>
      </c>
      <c r="AO101">
        <v>66.026829490935995</v>
      </c>
    </row>
    <row r="102" spans="1:41" x14ac:dyDescent="0.2">
      <c r="A102" t="s">
        <v>5176</v>
      </c>
      <c r="B102" t="s">
        <v>5177</v>
      </c>
      <c r="C102" t="s">
        <v>5231</v>
      </c>
      <c r="D102" t="s">
        <v>5232</v>
      </c>
      <c r="E102" t="s">
        <v>2702</v>
      </c>
      <c r="F102" t="s">
        <v>5233</v>
      </c>
      <c r="O102" t="s">
        <v>655</v>
      </c>
      <c r="P102" t="s">
        <v>7675</v>
      </c>
      <c r="Q102">
        <v>6</v>
      </c>
      <c r="R102">
        <v>0.88757396449704096</v>
      </c>
      <c r="S102">
        <v>7.4659741083344694E-2</v>
      </c>
      <c r="T102" t="s">
        <v>7676</v>
      </c>
      <c r="U102">
        <v>596</v>
      </c>
      <c r="V102">
        <v>42</v>
      </c>
      <c r="W102">
        <v>10996</v>
      </c>
      <c r="X102">
        <v>2.6356663470757402</v>
      </c>
      <c r="Y102">
        <v>1</v>
      </c>
      <c r="Z102">
        <v>0.73481027288549305</v>
      </c>
      <c r="AA102">
        <v>72.3180925905327</v>
      </c>
      <c r="AC102" t="s">
        <v>655</v>
      </c>
      <c r="AD102" t="s">
        <v>7677</v>
      </c>
      <c r="AE102">
        <v>3</v>
      </c>
      <c r="AF102">
        <v>0.44776119402984998</v>
      </c>
      <c r="AG102">
        <v>6.3135145400089507E-2</v>
      </c>
      <c r="AH102" t="s">
        <v>7678</v>
      </c>
      <c r="AI102">
        <v>582</v>
      </c>
      <c r="AJ102">
        <v>8</v>
      </c>
      <c r="AK102">
        <v>10996</v>
      </c>
      <c r="AL102">
        <v>7.0850515463917496</v>
      </c>
      <c r="AM102">
        <v>1</v>
      </c>
      <c r="AN102">
        <v>0.69009109783537903</v>
      </c>
      <c r="AO102">
        <v>66.026829490935995</v>
      </c>
    </row>
    <row r="103" spans="1:41" x14ac:dyDescent="0.2">
      <c r="A103" t="s">
        <v>5180</v>
      </c>
      <c r="B103" t="s">
        <v>5181</v>
      </c>
      <c r="C103" t="s">
        <v>5234</v>
      </c>
      <c r="D103" t="s">
        <v>5235</v>
      </c>
      <c r="E103" t="s">
        <v>5236</v>
      </c>
      <c r="F103" t="s">
        <v>5237</v>
      </c>
      <c r="O103" t="s">
        <v>655</v>
      </c>
      <c r="P103" t="s">
        <v>831</v>
      </c>
      <c r="Q103">
        <v>5</v>
      </c>
      <c r="R103">
        <v>0.73964497041420096</v>
      </c>
      <c r="S103">
        <v>7.6334961353144604E-2</v>
      </c>
      <c r="T103" t="s">
        <v>7679</v>
      </c>
      <c r="U103">
        <v>596</v>
      </c>
      <c r="V103">
        <v>30</v>
      </c>
      <c r="W103">
        <v>10996</v>
      </c>
      <c r="X103">
        <v>3.07494407158836</v>
      </c>
      <c r="Y103">
        <v>1</v>
      </c>
      <c r="Z103">
        <v>0.73881120124374799</v>
      </c>
      <c r="AA103">
        <v>73.136055390164699</v>
      </c>
      <c r="AC103" t="s">
        <v>655</v>
      </c>
      <c r="AD103" t="s">
        <v>823</v>
      </c>
      <c r="AE103">
        <v>5</v>
      </c>
      <c r="AF103">
        <v>0.74626865671641696</v>
      </c>
      <c r="AG103">
        <v>6.42955487609881E-2</v>
      </c>
      <c r="AH103" t="s">
        <v>7680</v>
      </c>
      <c r="AI103">
        <v>582</v>
      </c>
      <c r="AJ103">
        <v>29</v>
      </c>
      <c r="AK103">
        <v>10996</v>
      </c>
      <c r="AL103">
        <v>3.25749496385827</v>
      </c>
      <c r="AM103">
        <v>1</v>
      </c>
      <c r="AN103">
        <v>0.69246975937785304</v>
      </c>
      <c r="AO103">
        <v>66.716745828617604</v>
      </c>
    </row>
    <row r="104" spans="1:41" x14ac:dyDescent="0.2">
      <c r="A104" t="s">
        <v>5076</v>
      </c>
      <c r="B104" t="s">
        <v>5077</v>
      </c>
      <c r="C104" t="s">
        <v>555</v>
      </c>
      <c r="D104" t="s">
        <v>556</v>
      </c>
      <c r="E104" t="s">
        <v>5238</v>
      </c>
      <c r="F104" t="s">
        <v>5239</v>
      </c>
      <c r="O104" t="s">
        <v>655</v>
      </c>
      <c r="P104" t="s">
        <v>839</v>
      </c>
      <c r="Q104">
        <v>4</v>
      </c>
      <c r="R104">
        <v>0.59171597633136097</v>
      </c>
      <c r="S104">
        <v>8.0146199616225197E-2</v>
      </c>
      <c r="T104" t="s">
        <v>7681</v>
      </c>
      <c r="U104">
        <v>596</v>
      </c>
      <c r="V104">
        <v>19</v>
      </c>
      <c r="W104">
        <v>10996</v>
      </c>
      <c r="X104">
        <v>3.88413987990109</v>
      </c>
      <c r="Y104">
        <v>1</v>
      </c>
      <c r="Z104">
        <v>0.75246002148303404</v>
      </c>
      <c r="AA104">
        <v>74.913157118556001</v>
      </c>
      <c r="AC104" t="s">
        <v>655</v>
      </c>
      <c r="AD104" t="s">
        <v>800</v>
      </c>
      <c r="AE104">
        <v>15</v>
      </c>
      <c r="AF104">
        <v>2.23880597014925</v>
      </c>
      <c r="AG104">
        <v>6.6023192557694496E-2</v>
      </c>
      <c r="AH104" t="s">
        <v>7682</v>
      </c>
      <c r="AI104">
        <v>582</v>
      </c>
      <c r="AJ104">
        <v>170</v>
      </c>
      <c r="AK104">
        <v>10996</v>
      </c>
      <c r="AL104">
        <v>1.66707095209217</v>
      </c>
      <c r="AM104">
        <v>1</v>
      </c>
      <c r="AN104">
        <v>0.69801309037968395</v>
      </c>
      <c r="AO104">
        <v>67.719565889547596</v>
      </c>
    </row>
    <row r="105" spans="1:41" x14ac:dyDescent="0.2">
      <c r="A105" t="s">
        <v>5078</v>
      </c>
      <c r="B105" t="s">
        <v>5079</v>
      </c>
      <c r="C105" t="s">
        <v>5240</v>
      </c>
      <c r="D105" t="s">
        <v>5241</v>
      </c>
      <c r="E105" t="s">
        <v>5242</v>
      </c>
      <c r="F105" t="s">
        <v>5243</v>
      </c>
      <c r="O105" t="s">
        <v>655</v>
      </c>
      <c r="P105" t="s">
        <v>841</v>
      </c>
      <c r="Q105">
        <v>4</v>
      </c>
      <c r="R105">
        <v>0.59171597633136097</v>
      </c>
      <c r="S105">
        <v>8.0146199616225197E-2</v>
      </c>
      <c r="T105" t="s">
        <v>7683</v>
      </c>
      <c r="U105">
        <v>596</v>
      </c>
      <c r="V105">
        <v>19</v>
      </c>
      <c r="W105">
        <v>10996</v>
      </c>
      <c r="X105">
        <v>3.88413987990109</v>
      </c>
      <c r="Y105">
        <v>1</v>
      </c>
      <c r="Z105">
        <v>0.75246002148303404</v>
      </c>
      <c r="AA105">
        <v>74.913157118556001</v>
      </c>
      <c r="AC105" t="s">
        <v>655</v>
      </c>
      <c r="AD105" t="s">
        <v>7684</v>
      </c>
      <c r="AE105">
        <v>7</v>
      </c>
      <c r="AF105">
        <v>1.0447761194029801</v>
      </c>
      <c r="AG105">
        <v>6.8868198554019697E-2</v>
      </c>
      <c r="AH105" t="s">
        <v>7685</v>
      </c>
      <c r="AI105">
        <v>582</v>
      </c>
      <c r="AJ105">
        <v>55</v>
      </c>
      <c r="AK105">
        <v>10996</v>
      </c>
      <c r="AL105">
        <v>2.4046235551390098</v>
      </c>
      <c r="AM105">
        <v>1</v>
      </c>
      <c r="AN105">
        <v>0.70944455774495396</v>
      </c>
      <c r="AO105">
        <v>69.309338839985998</v>
      </c>
    </row>
    <row r="106" spans="1:41" x14ac:dyDescent="0.2">
      <c r="A106" t="s">
        <v>5185</v>
      </c>
      <c r="B106" t="s">
        <v>5186</v>
      </c>
      <c r="C106" t="s">
        <v>5244</v>
      </c>
      <c r="D106" t="s">
        <v>5245</v>
      </c>
      <c r="E106" t="s">
        <v>573</v>
      </c>
      <c r="F106" t="s">
        <v>574</v>
      </c>
      <c r="O106" t="s">
        <v>655</v>
      </c>
      <c r="P106" t="s">
        <v>7509</v>
      </c>
      <c r="Q106">
        <v>3</v>
      </c>
      <c r="R106">
        <v>0.44378698224851998</v>
      </c>
      <c r="S106">
        <v>8.17384821638448E-2</v>
      </c>
      <c r="T106" t="s">
        <v>7686</v>
      </c>
      <c r="U106">
        <v>596</v>
      </c>
      <c r="V106">
        <v>9</v>
      </c>
      <c r="W106">
        <v>10996</v>
      </c>
      <c r="X106">
        <v>6.1498881431767298</v>
      </c>
      <c r="Y106">
        <v>1</v>
      </c>
      <c r="Z106">
        <v>0.75559861072696399</v>
      </c>
      <c r="AA106">
        <v>75.622378040091306</v>
      </c>
      <c r="AC106" t="s">
        <v>655</v>
      </c>
      <c r="AD106" t="s">
        <v>7675</v>
      </c>
      <c r="AE106">
        <v>6</v>
      </c>
      <c r="AF106">
        <v>0.89552238805970097</v>
      </c>
      <c r="AG106">
        <v>6.8870466678651696E-2</v>
      </c>
      <c r="AH106" t="s">
        <v>7687</v>
      </c>
      <c r="AI106">
        <v>582</v>
      </c>
      <c r="AJ106">
        <v>42</v>
      </c>
      <c r="AK106">
        <v>10996</v>
      </c>
      <c r="AL106">
        <v>2.6990672557682802</v>
      </c>
      <c r="AM106">
        <v>1</v>
      </c>
      <c r="AN106">
        <v>0.70520110006006698</v>
      </c>
      <c r="AO106">
        <v>69.310576383635706</v>
      </c>
    </row>
    <row r="107" spans="1:41" x14ac:dyDescent="0.2">
      <c r="A107" t="s">
        <v>5086</v>
      </c>
      <c r="B107" t="s">
        <v>5087</v>
      </c>
      <c r="C107" t="s">
        <v>5246</v>
      </c>
      <c r="D107" t="s">
        <v>5247</v>
      </c>
      <c r="E107" t="s">
        <v>5248</v>
      </c>
      <c r="F107" t="s">
        <v>5249</v>
      </c>
      <c r="O107" t="s">
        <v>655</v>
      </c>
      <c r="P107" t="s">
        <v>928</v>
      </c>
      <c r="Q107">
        <v>3</v>
      </c>
      <c r="R107">
        <v>0.44378698224851998</v>
      </c>
      <c r="S107">
        <v>8.17384821638448E-2</v>
      </c>
      <c r="T107" t="s">
        <v>7688</v>
      </c>
      <c r="U107">
        <v>596</v>
      </c>
      <c r="V107">
        <v>9</v>
      </c>
      <c r="W107">
        <v>10996</v>
      </c>
      <c r="X107">
        <v>6.1498881431767298</v>
      </c>
      <c r="Y107">
        <v>1</v>
      </c>
      <c r="Z107">
        <v>0.75559861072696399</v>
      </c>
      <c r="AA107">
        <v>75.622378040091306</v>
      </c>
      <c r="AC107" t="s">
        <v>655</v>
      </c>
      <c r="AD107" t="s">
        <v>798</v>
      </c>
      <c r="AE107">
        <v>6</v>
      </c>
      <c r="AF107">
        <v>0.89552238805970097</v>
      </c>
      <c r="AG107">
        <v>6.8870466678651696E-2</v>
      </c>
      <c r="AH107" t="s">
        <v>7689</v>
      </c>
      <c r="AI107">
        <v>582</v>
      </c>
      <c r="AJ107">
        <v>42</v>
      </c>
      <c r="AK107">
        <v>10996</v>
      </c>
      <c r="AL107">
        <v>2.6990672557682802</v>
      </c>
      <c r="AM107">
        <v>1</v>
      </c>
      <c r="AN107">
        <v>0.70520110006006698</v>
      </c>
      <c r="AO107">
        <v>69.310576383635706</v>
      </c>
    </row>
    <row r="108" spans="1:41" x14ac:dyDescent="0.2">
      <c r="A108" t="s">
        <v>5189</v>
      </c>
      <c r="B108" t="s">
        <v>5190</v>
      </c>
      <c r="C108" t="s">
        <v>5250</v>
      </c>
      <c r="D108" t="s">
        <v>5251</v>
      </c>
      <c r="E108" t="s">
        <v>5252</v>
      </c>
      <c r="F108" t="s">
        <v>5253</v>
      </c>
      <c r="O108" t="s">
        <v>655</v>
      </c>
      <c r="P108" t="s">
        <v>7690</v>
      </c>
      <c r="Q108">
        <v>3</v>
      </c>
      <c r="R108">
        <v>0.44378698224851998</v>
      </c>
      <c r="S108">
        <v>8.17384821638448E-2</v>
      </c>
      <c r="T108" t="s">
        <v>7691</v>
      </c>
      <c r="U108">
        <v>596</v>
      </c>
      <c r="V108">
        <v>9</v>
      </c>
      <c r="W108">
        <v>10996</v>
      </c>
      <c r="X108">
        <v>6.1498881431767298</v>
      </c>
      <c r="Y108">
        <v>1</v>
      </c>
      <c r="Z108">
        <v>0.75559861072696399</v>
      </c>
      <c r="AA108">
        <v>75.622378040091306</v>
      </c>
      <c r="AC108" t="s">
        <v>655</v>
      </c>
      <c r="AD108" t="s">
        <v>831</v>
      </c>
      <c r="AE108">
        <v>5</v>
      </c>
      <c r="AF108">
        <v>0.74626865671641696</v>
      </c>
      <c r="AG108">
        <v>7.1225194645786194E-2</v>
      </c>
      <c r="AH108" t="s">
        <v>7692</v>
      </c>
      <c r="AI108">
        <v>582</v>
      </c>
      <c r="AJ108">
        <v>30</v>
      </c>
      <c r="AK108">
        <v>10996</v>
      </c>
      <c r="AL108">
        <v>3.14891179839633</v>
      </c>
      <c r="AM108">
        <v>1</v>
      </c>
      <c r="AN108">
        <v>0.71352338117547898</v>
      </c>
      <c r="AO108">
        <v>70.570387814860794</v>
      </c>
    </row>
    <row r="109" spans="1:41" x14ac:dyDescent="0.2">
      <c r="A109" t="s">
        <v>5193</v>
      </c>
      <c r="B109" t="s">
        <v>566</v>
      </c>
      <c r="C109" t="s">
        <v>5254</v>
      </c>
      <c r="D109" t="s">
        <v>5255</v>
      </c>
      <c r="E109" t="s">
        <v>5256</v>
      </c>
      <c r="F109" t="s">
        <v>5257</v>
      </c>
      <c r="O109" t="s">
        <v>655</v>
      </c>
      <c r="P109" t="s">
        <v>7693</v>
      </c>
      <c r="Q109">
        <v>3</v>
      </c>
      <c r="R109">
        <v>0.44378698224851998</v>
      </c>
      <c r="S109">
        <v>8.17384821638448E-2</v>
      </c>
      <c r="T109" t="s">
        <v>7694</v>
      </c>
      <c r="U109">
        <v>596</v>
      </c>
      <c r="V109">
        <v>9</v>
      </c>
      <c r="W109">
        <v>10996</v>
      </c>
      <c r="X109">
        <v>6.1498881431767298</v>
      </c>
      <c r="Y109">
        <v>1</v>
      </c>
      <c r="Z109">
        <v>0.75559861072696399</v>
      </c>
      <c r="AA109">
        <v>75.622378040091306</v>
      </c>
      <c r="AC109" t="s">
        <v>655</v>
      </c>
      <c r="AD109" t="s">
        <v>841</v>
      </c>
      <c r="AE109">
        <v>4</v>
      </c>
      <c r="AF109">
        <v>0.59701492537313405</v>
      </c>
      <c r="AG109">
        <v>7.5754115193038804E-2</v>
      </c>
      <c r="AH109" t="s">
        <v>7695</v>
      </c>
      <c r="AI109">
        <v>582</v>
      </c>
      <c r="AJ109">
        <v>19</v>
      </c>
      <c r="AK109">
        <v>10996</v>
      </c>
      <c r="AL109">
        <v>3.9775727979743101</v>
      </c>
      <c r="AM109">
        <v>1</v>
      </c>
      <c r="AN109">
        <v>0.73219057411177801</v>
      </c>
      <c r="AO109">
        <v>72.858006675619805</v>
      </c>
    </row>
    <row r="110" spans="1:41" x14ac:dyDescent="0.2">
      <c r="A110" t="s">
        <v>5196</v>
      </c>
      <c r="B110" t="s">
        <v>5197</v>
      </c>
      <c r="C110" t="s">
        <v>5258</v>
      </c>
      <c r="D110" t="s">
        <v>5259</v>
      </c>
      <c r="E110" t="s">
        <v>5260</v>
      </c>
      <c r="F110" t="s">
        <v>5261</v>
      </c>
      <c r="O110" t="s">
        <v>655</v>
      </c>
      <c r="P110" t="s">
        <v>772</v>
      </c>
      <c r="Q110">
        <v>11</v>
      </c>
      <c r="R110">
        <v>1.62721893491124</v>
      </c>
      <c r="S110">
        <v>8.5104806914113498E-2</v>
      </c>
      <c r="T110" t="s">
        <v>7696</v>
      </c>
      <c r="U110">
        <v>596</v>
      </c>
      <c r="V110">
        <v>113</v>
      </c>
      <c r="W110">
        <v>10996</v>
      </c>
      <c r="X110">
        <v>1.79598503296311</v>
      </c>
      <c r="Y110">
        <v>1</v>
      </c>
      <c r="Z110">
        <v>0.76615901162284705</v>
      </c>
      <c r="AA110">
        <v>77.060230962892305</v>
      </c>
      <c r="AC110" t="s">
        <v>655</v>
      </c>
      <c r="AD110" t="s">
        <v>7408</v>
      </c>
      <c r="AE110">
        <v>4</v>
      </c>
      <c r="AF110">
        <v>0.59701492537313405</v>
      </c>
      <c r="AG110">
        <v>7.5754115193038804E-2</v>
      </c>
      <c r="AH110" t="s">
        <v>7697</v>
      </c>
      <c r="AI110">
        <v>582</v>
      </c>
      <c r="AJ110">
        <v>19</v>
      </c>
      <c r="AK110">
        <v>10996</v>
      </c>
      <c r="AL110">
        <v>3.9775727979743101</v>
      </c>
      <c r="AM110">
        <v>1</v>
      </c>
      <c r="AN110">
        <v>0.73219057411177801</v>
      </c>
      <c r="AO110">
        <v>72.858006675619805</v>
      </c>
    </row>
    <row r="111" spans="1:41" x14ac:dyDescent="0.2">
      <c r="A111" t="s">
        <v>5204</v>
      </c>
      <c r="B111" t="s">
        <v>5205</v>
      </c>
      <c r="C111" t="s">
        <v>5262</v>
      </c>
      <c r="D111" t="s">
        <v>5263</v>
      </c>
      <c r="E111" t="s">
        <v>5264</v>
      </c>
      <c r="F111" t="s">
        <v>5265</v>
      </c>
      <c r="O111" t="s">
        <v>655</v>
      </c>
      <c r="P111" t="s">
        <v>7560</v>
      </c>
      <c r="Q111">
        <v>8</v>
      </c>
      <c r="R111">
        <v>1.1834319526627199</v>
      </c>
      <c r="S111">
        <v>8.83987884636626E-2</v>
      </c>
      <c r="T111" t="s">
        <v>7698</v>
      </c>
      <c r="U111">
        <v>596</v>
      </c>
      <c r="V111">
        <v>71</v>
      </c>
      <c r="W111">
        <v>10996</v>
      </c>
      <c r="X111">
        <v>2.0788354286794499</v>
      </c>
      <c r="Y111">
        <v>1</v>
      </c>
      <c r="Z111">
        <v>0.77580510102591604</v>
      </c>
      <c r="AA111">
        <v>78.389743054499505</v>
      </c>
      <c r="AC111" t="s">
        <v>655</v>
      </c>
      <c r="AD111" t="s">
        <v>7699</v>
      </c>
      <c r="AE111">
        <v>4</v>
      </c>
      <c r="AF111">
        <v>0.59701492537313405</v>
      </c>
      <c r="AG111">
        <v>7.5754115193038804E-2</v>
      </c>
      <c r="AH111" t="s">
        <v>7700</v>
      </c>
      <c r="AI111">
        <v>582</v>
      </c>
      <c r="AJ111">
        <v>19</v>
      </c>
      <c r="AK111">
        <v>10996</v>
      </c>
      <c r="AL111">
        <v>3.9775727979743101</v>
      </c>
      <c r="AM111">
        <v>1</v>
      </c>
      <c r="AN111">
        <v>0.73219057411177801</v>
      </c>
      <c r="AO111">
        <v>72.858006675619805</v>
      </c>
    </row>
    <row r="112" spans="1:41" x14ac:dyDescent="0.2">
      <c r="A112" t="s">
        <v>5208</v>
      </c>
      <c r="B112" t="s">
        <v>5209</v>
      </c>
      <c r="C112" t="s">
        <v>5266</v>
      </c>
      <c r="D112" t="s">
        <v>5267</v>
      </c>
      <c r="E112" t="s">
        <v>5268</v>
      </c>
      <c r="F112" t="s">
        <v>5269</v>
      </c>
      <c r="O112" t="s">
        <v>655</v>
      </c>
      <c r="P112" t="s">
        <v>1011</v>
      </c>
      <c r="Q112">
        <v>4</v>
      </c>
      <c r="R112">
        <v>0.59171597633136097</v>
      </c>
      <c r="S112">
        <v>9.0660082946722703E-2</v>
      </c>
      <c r="T112" t="s">
        <v>7701</v>
      </c>
      <c r="U112">
        <v>596</v>
      </c>
      <c r="V112">
        <v>20</v>
      </c>
      <c r="W112">
        <v>10996</v>
      </c>
      <c r="X112">
        <v>3.6899328859060398</v>
      </c>
      <c r="Y112">
        <v>1</v>
      </c>
      <c r="Z112">
        <v>0.78095809638297797</v>
      </c>
      <c r="AA112">
        <v>79.2601557735223</v>
      </c>
      <c r="AC112" t="s">
        <v>655</v>
      </c>
      <c r="AD112" t="s">
        <v>928</v>
      </c>
      <c r="AE112">
        <v>3</v>
      </c>
      <c r="AF112">
        <v>0.44776119402984998</v>
      </c>
      <c r="AG112">
        <v>7.8401762151085394E-2</v>
      </c>
      <c r="AH112" t="s">
        <v>7688</v>
      </c>
      <c r="AI112">
        <v>582</v>
      </c>
      <c r="AJ112">
        <v>9</v>
      </c>
      <c r="AK112">
        <v>10996</v>
      </c>
      <c r="AL112">
        <v>6.2978235967926599</v>
      </c>
      <c r="AM112">
        <v>1</v>
      </c>
      <c r="AN112">
        <v>0.74074437920385705</v>
      </c>
      <c r="AO112">
        <v>74.116851873753902</v>
      </c>
    </row>
    <row r="113" spans="1:41" x14ac:dyDescent="0.2">
      <c r="A113" t="s">
        <v>5212</v>
      </c>
      <c r="B113" t="s">
        <v>5213</v>
      </c>
      <c r="C113" t="s">
        <v>5270</v>
      </c>
      <c r="D113" t="s">
        <v>5271</v>
      </c>
      <c r="E113" t="s">
        <v>5272</v>
      </c>
      <c r="F113" t="s">
        <v>5273</v>
      </c>
      <c r="O113" t="s">
        <v>655</v>
      </c>
      <c r="P113" t="s">
        <v>936</v>
      </c>
      <c r="Q113">
        <v>5</v>
      </c>
      <c r="R113">
        <v>0.73964497041420096</v>
      </c>
      <c r="S113">
        <v>9.2179812509945502E-2</v>
      </c>
      <c r="T113" t="s">
        <v>7702</v>
      </c>
      <c r="U113">
        <v>596</v>
      </c>
      <c r="V113">
        <v>32</v>
      </c>
      <c r="W113">
        <v>10996</v>
      </c>
      <c r="X113">
        <v>2.8827600671140901</v>
      </c>
      <c r="Y113">
        <v>1</v>
      </c>
      <c r="Z113">
        <v>0.78312234920459001</v>
      </c>
      <c r="AA113">
        <v>79.8265006148673</v>
      </c>
      <c r="AC113" t="s">
        <v>655</v>
      </c>
      <c r="AD113" t="s">
        <v>7703</v>
      </c>
      <c r="AE113">
        <v>3</v>
      </c>
      <c r="AF113">
        <v>0.44776119402984998</v>
      </c>
      <c r="AG113">
        <v>7.8401762151085394E-2</v>
      </c>
      <c r="AH113" t="s">
        <v>7673</v>
      </c>
      <c r="AI113">
        <v>582</v>
      </c>
      <c r="AJ113">
        <v>9</v>
      </c>
      <c r="AK113">
        <v>10996</v>
      </c>
      <c r="AL113">
        <v>6.2978235967926599</v>
      </c>
      <c r="AM113">
        <v>1</v>
      </c>
      <c r="AN113">
        <v>0.74074437920385705</v>
      </c>
      <c r="AO113">
        <v>74.116851873753902</v>
      </c>
    </row>
    <row r="114" spans="1:41" x14ac:dyDescent="0.2">
      <c r="A114" t="s">
        <v>5215</v>
      </c>
      <c r="B114" t="s">
        <v>5216</v>
      </c>
      <c r="C114" t="s">
        <v>5274</v>
      </c>
      <c r="D114" t="s">
        <v>5275</v>
      </c>
      <c r="E114" t="s">
        <v>5276</v>
      </c>
      <c r="F114" t="s">
        <v>5277</v>
      </c>
      <c r="O114" t="s">
        <v>655</v>
      </c>
      <c r="P114" t="s">
        <v>7704</v>
      </c>
      <c r="Q114">
        <v>3</v>
      </c>
      <c r="R114">
        <v>0.44378698224851998</v>
      </c>
      <c r="S114">
        <v>9.8619855476295995E-2</v>
      </c>
      <c r="T114" t="s">
        <v>7705</v>
      </c>
      <c r="U114">
        <v>596</v>
      </c>
      <c r="V114">
        <v>10</v>
      </c>
      <c r="W114">
        <v>10996</v>
      </c>
      <c r="X114">
        <v>5.5348993288590602</v>
      </c>
      <c r="Y114">
        <v>1</v>
      </c>
      <c r="Z114">
        <v>0.80275180025423698</v>
      </c>
      <c r="AA114">
        <v>82.069078925869405</v>
      </c>
      <c r="AC114" t="s">
        <v>655</v>
      </c>
      <c r="AD114" t="s">
        <v>7690</v>
      </c>
      <c r="AE114">
        <v>3</v>
      </c>
      <c r="AF114">
        <v>0.44776119402984998</v>
      </c>
      <c r="AG114">
        <v>7.8401762151085394E-2</v>
      </c>
      <c r="AH114" t="s">
        <v>7691</v>
      </c>
      <c r="AI114">
        <v>582</v>
      </c>
      <c r="AJ114">
        <v>9</v>
      </c>
      <c r="AK114">
        <v>10996</v>
      </c>
      <c r="AL114">
        <v>6.2978235967926599</v>
      </c>
      <c r="AM114">
        <v>1</v>
      </c>
      <c r="AN114">
        <v>0.74074437920385705</v>
      </c>
      <c r="AO114">
        <v>74.116851873753902</v>
      </c>
    </row>
    <row r="115" spans="1:41" x14ac:dyDescent="0.2">
      <c r="A115" t="s">
        <v>5219</v>
      </c>
      <c r="B115" t="s">
        <v>5220</v>
      </c>
      <c r="C115" t="s">
        <v>2582</v>
      </c>
      <c r="D115" t="s">
        <v>5278</v>
      </c>
      <c r="E115" t="s">
        <v>5279</v>
      </c>
      <c r="F115" t="s">
        <v>5280</v>
      </c>
      <c r="O115" t="s">
        <v>655</v>
      </c>
      <c r="P115" t="s">
        <v>7706</v>
      </c>
      <c r="Q115">
        <v>3</v>
      </c>
      <c r="R115">
        <v>0.44378698224851998</v>
      </c>
      <c r="S115">
        <v>9.8619855476295995E-2</v>
      </c>
      <c r="T115" t="s">
        <v>7707</v>
      </c>
      <c r="U115">
        <v>596</v>
      </c>
      <c r="V115">
        <v>10</v>
      </c>
      <c r="W115">
        <v>10996</v>
      </c>
      <c r="X115">
        <v>5.5348993288590602</v>
      </c>
      <c r="Y115">
        <v>1</v>
      </c>
      <c r="Z115">
        <v>0.80275180025423698</v>
      </c>
      <c r="AA115">
        <v>82.069078925869405</v>
      </c>
      <c r="AC115" t="s">
        <v>655</v>
      </c>
      <c r="AD115" t="s">
        <v>930</v>
      </c>
      <c r="AE115">
        <v>3</v>
      </c>
      <c r="AF115">
        <v>0.44776119402984998</v>
      </c>
      <c r="AG115">
        <v>7.8401762151085394E-2</v>
      </c>
      <c r="AH115" t="s">
        <v>7708</v>
      </c>
      <c r="AI115">
        <v>582</v>
      </c>
      <c r="AJ115">
        <v>9</v>
      </c>
      <c r="AK115">
        <v>10996</v>
      </c>
      <c r="AL115">
        <v>6.2978235967926599</v>
      </c>
      <c r="AM115">
        <v>1</v>
      </c>
      <c r="AN115">
        <v>0.74074437920385705</v>
      </c>
      <c r="AO115">
        <v>74.116851873753902</v>
      </c>
    </row>
    <row r="116" spans="1:41" x14ac:dyDescent="0.2">
      <c r="A116" t="s">
        <v>5223</v>
      </c>
      <c r="B116" t="s">
        <v>5224</v>
      </c>
      <c r="C116" t="s">
        <v>296</v>
      </c>
      <c r="D116" t="s">
        <v>297</v>
      </c>
      <c r="E116" t="s">
        <v>5281</v>
      </c>
      <c r="F116" t="s">
        <v>5282</v>
      </c>
      <c r="O116" t="s">
        <v>655</v>
      </c>
      <c r="P116" t="s">
        <v>969</v>
      </c>
      <c r="Q116">
        <v>3</v>
      </c>
      <c r="R116">
        <v>0.44378698224851998</v>
      </c>
      <c r="S116">
        <v>9.8619855476295995E-2</v>
      </c>
      <c r="T116" t="s">
        <v>7709</v>
      </c>
      <c r="U116">
        <v>596</v>
      </c>
      <c r="V116">
        <v>10</v>
      </c>
      <c r="W116">
        <v>10996</v>
      </c>
      <c r="X116">
        <v>5.5348993288590602</v>
      </c>
      <c r="Y116">
        <v>1</v>
      </c>
      <c r="Z116">
        <v>0.80275180025423698</v>
      </c>
      <c r="AA116">
        <v>82.069078925869405</v>
      </c>
      <c r="AC116" t="s">
        <v>655</v>
      </c>
      <c r="AD116" t="s">
        <v>7710</v>
      </c>
      <c r="AE116">
        <v>3</v>
      </c>
      <c r="AF116">
        <v>0.44776119402984998</v>
      </c>
      <c r="AG116">
        <v>7.8401762151085394E-2</v>
      </c>
      <c r="AH116" t="s">
        <v>7673</v>
      </c>
      <c r="AI116">
        <v>582</v>
      </c>
      <c r="AJ116">
        <v>9</v>
      </c>
      <c r="AK116">
        <v>10996</v>
      </c>
      <c r="AL116">
        <v>6.2978235967926599</v>
      </c>
      <c r="AM116">
        <v>1</v>
      </c>
      <c r="AN116">
        <v>0.74074437920385705</v>
      </c>
      <c r="AO116">
        <v>74.116851873753902</v>
      </c>
    </row>
    <row r="117" spans="1:41" x14ac:dyDescent="0.2">
      <c r="A117" t="s">
        <v>5227</v>
      </c>
      <c r="B117" t="s">
        <v>5228</v>
      </c>
      <c r="C117" t="s">
        <v>5283</v>
      </c>
      <c r="D117" t="s">
        <v>5284</v>
      </c>
      <c r="E117" t="s">
        <v>5285</v>
      </c>
      <c r="F117" t="s">
        <v>5286</v>
      </c>
      <c r="O117" t="s">
        <v>655</v>
      </c>
      <c r="P117" t="s">
        <v>811</v>
      </c>
      <c r="Q117">
        <v>3</v>
      </c>
      <c r="R117">
        <v>0.44378698224851998</v>
      </c>
      <c r="S117">
        <v>9.8619855476295995E-2</v>
      </c>
      <c r="T117" t="s">
        <v>7711</v>
      </c>
      <c r="U117">
        <v>596</v>
      </c>
      <c r="V117">
        <v>10</v>
      </c>
      <c r="W117">
        <v>10996</v>
      </c>
      <c r="X117">
        <v>5.5348993288590602</v>
      </c>
      <c r="Y117">
        <v>1</v>
      </c>
      <c r="Z117">
        <v>0.80275180025423698</v>
      </c>
      <c r="AA117">
        <v>82.069078925869405</v>
      </c>
      <c r="AC117" t="s">
        <v>655</v>
      </c>
      <c r="AD117" t="s">
        <v>1046</v>
      </c>
      <c r="AE117">
        <v>5</v>
      </c>
      <c r="AF117">
        <v>0.74626865671641696</v>
      </c>
      <c r="AG117">
        <v>7.8519669599067393E-2</v>
      </c>
      <c r="AH117" t="s">
        <v>7712</v>
      </c>
      <c r="AI117">
        <v>582</v>
      </c>
      <c r="AJ117">
        <v>31</v>
      </c>
      <c r="AK117">
        <v>10996</v>
      </c>
      <c r="AL117">
        <v>3.0473339984480599</v>
      </c>
      <c r="AM117">
        <v>1</v>
      </c>
      <c r="AN117">
        <v>0.73733204742565095</v>
      </c>
      <c r="AO117">
        <v>74.171615398445994</v>
      </c>
    </row>
    <row r="118" spans="1:41" x14ac:dyDescent="0.2">
      <c r="A118" t="s">
        <v>5231</v>
      </c>
      <c r="B118" t="s">
        <v>5232</v>
      </c>
      <c r="C118" t="s">
        <v>300</v>
      </c>
      <c r="D118" t="s">
        <v>301</v>
      </c>
      <c r="E118" t="s">
        <v>5287</v>
      </c>
      <c r="F118" t="s">
        <v>5288</v>
      </c>
      <c r="O118" t="s">
        <v>655</v>
      </c>
      <c r="P118" t="s">
        <v>860</v>
      </c>
      <c r="Q118">
        <v>3</v>
      </c>
      <c r="R118">
        <v>0.44378698224851998</v>
      </c>
      <c r="S118">
        <v>9.8619855476295995E-2</v>
      </c>
      <c r="T118" t="s">
        <v>7713</v>
      </c>
      <c r="U118">
        <v>596</v>
      </c>
      <c r="V118">
        <v>10</v>
      </c>
      <c r="W118">
        <v>10996</v>
      </c>
      <c r="X118">
        <v>5.5348993288590602</v>
      </c>
      <c r="Y118">
        <v>1</v>
      </c>
      <c r="Z118">
        <v>0.80275180025423698</v>
      </c>
      <c r="AA118">
        <v>82.069078925869405</v>
      </c>
      <c r="AC118" t="s">
        <v>655</v>
      </c>
      <c r="AD118" t="s">
        <v>7714</v>
      </c>
      <c r="AE118">
        <v>7</v>
      </c>
      <c r="AF118">
        <v>1.0447761194029801</v>
      </c>
      <c r="AG118">
        <v>7.9066211464580705E-2</v>
      </c>
      <c r="AH118" t="s">
        <v>7715</v>
      </c>
      <c r="AI118">
        <v>582</v>
      </c>
      <c r="AJ118">
        <v>57</v>
      </c>
      <c r="AK118">
        <v>10996</v>
      </c>
      <c r="AL118">
        <v>2.3202507988183498</v>
      </c>
      <c r="AM118">
        <v>1</v>
      </c>
      <c r="AN118">
        <v>0.73594610117529602</v>
      </c>
      <c r="AO118">
        <v>74.424044397981405</v>
      </c>
    </row>
    <row r="119" spans="1:41" x14ac:dyDescent="0.2">
      <c r="A119" t="s">
        <v>5101</v>
      </c>
      <c r="B119" t="s">
        <v>5102</v>
      </c>
      <c r="C119" t="s">
        <v>304</v>
      </c>
      <c r="D119" t="s">
        <v>305</v>
      </c>
      <c r="E119" t="s">
        <v>5289</v>
      </c>
      <c r="F119" t="s">
        <v>5290</v>
      </c>
      <c r="AC119" t="s">
        <v>655</v>
      </c>
      <c r="AD119" t="s">
        <v>7716</v>
      </c>
      <c r="AE119">
        <v>8</v>
      </c>
      <c r="AF119">
        <v>1.1940298507462599</v>
      </c>
      <c r="AG119">
        <v>8.5001332142836297E-2</v>
      </c>
      <c r="AH119" t="s">
        <v>7717</v>
      </c>
      <c r="AI119">
        <v>582</v>
      </c>
      <c r="AJ119">
        <v>72</v>
      </c>
      <c r="AK119">
        <v>10996</v>
      </c>
      <c r="AL119">
        <v>2.0992745322642201</v>
      </c>
      <c r="AM119">
        <v>1</v>
      </c>
      <c r="AN119">
        <v>0.75836972985667805</v>
      </c>
      <c r="AO119">
        <v>77.020068352147902</v>
      </c>
    </row>
    <row r="120" spans="1:41" x14ac:dyDescent="0.2">
      <c r="A120" t="s">
        <v>555</v>
      </c>
      <c r="B120" t="s">
        <v>556</v>
      </c>
      <c r="C120" t="s">
        <v>2601</v>
      </c>
      <c r="D120" t="s">
        <v>5291</v>
      </c>
      <c r="E120" t="s">
        <v>5292</v>
      </c>
      <c r="F120" t="s">
        <v>5293</v>
      </c>
      <c r="AC120" t="s">
        <v>655</v>
      </c>
      <c r="AD120" t="s">
        <v>936</v>
      </c>
      <c r="AE120">
        <v>5</v>
      </c>
      <c r="AF120">
        <v>0.74626865671641696</v>
      </c>
      <c r="AG120">
        <v>8.6170718978005698E-2</v>
      </c>
      <c r="AH120" t="s">
        <v>7702</v>
      </c>
      <c r="AI120">
        <v>582</v>
      </c>
      <c r="AJ120">
        <v>32</v>
      </c>
      <c r="AK120">
        <v>10996</v>
      </c>
      <c r="AL120">
        <v>2.95210481099656</v>
      </c>
      <c r="AM120">
        <v>1</v>
      </c>
      <c r="AN120">
        <v>0.75952354062197702</v>
      </c>
      <c r="AO120">
        <v>77.501441632261205</v>
      </c>
    </row>
    <row r="121" spans="1:41" x14ac:dyDescent="0.2">
      <c r="A121" t="s">
        <v>5103</v>
      </c>
      <c r="B121" t="s">
        <v>476</v>
      </c>
      <c r="C121" t="s">
        <v>5294</v>
      </c>
      <c r="D121" t="s">
        <v>5295</v>
      </c>
      <c r="E121" t="s">
        <v>5296</v>
      </c>
      <c r="F121" t="s">
        <v>5297</v>
      </c>
      <c r="AC121" t="s">
        <v>655</v>
      </c>
      <c r="AD121" t="s">
        <v>1067</v>
      </c>
      <c r="AE121">
        <v>5</v>
      </c>
      <c r="AF121">
        <v>0.74626865671641696</v>
      </c>
      <c r="AG121">
        <v>8.6170718978005698E-2</v>
      </c>
      <c r="AH121" t="s">
        <v>7718</v>
      </c>
      <c r="AI121">
        <v>582</v>
      </c>
      <c r="AJ121">
        <v>32</v>
      </c>
      <c r="AK121">
        <v>10996</v>
      </c>
      <c r="AL121">
        <v>2.95210481099656</v>
      </c>
      <c r="AM121">
        <v>1</v>
      </c>
      <c r="AN121">
        <v>0.75952354062197702</v>
      </c>
      <c r="AO121">
        <v>77.501441632261205</v>
      </c>
    </row>
    <row r="122" spans="1:41" x14ac:dyDescent="0.2">
      <c r="A122" t="s">
        <v>5240</v>
      </c>
      <c r="B122" t="s">
        <v>5241</v>
      </c>
      <c r="C122" t="s">
        <v>5298</v>
      </c>
      <c r="D122" t="s">
        <v>239</v>
      </c>
      <c r="E122" t="s">
        <v>5299</v>
      </c>
      <c r="F122" t="s">
        <v>5300</v>
      </c>
      <c r="AC122" t="s">
        <v>655</v>
      </c>
      <c r="AD122" t="s">
        <v>913</v>
      </c>
      <c r="AE122">
        <v>8</v>
      </c>
      <c r="AF122">
        <v>1.1940298507462599</v>
      </c>
      <c r="AG122">
        <v>8.9979090138962894E-2</v>
      </c>
      <c r="AH122" t="s">
        <v>7719</v>
      </c>
      <c r="AI122">
        <v>582</v>
      </c>
      <c r="AJ122">
        <v>73</v>
      </c>
      <c r="AK122">
        <v>10996</v>
      </c>
      <c r="AL122">
        <v>2.0705173468907399</v>
      </c>
      <c r="AM122">
        <v>1</v>
      </c>
      <c r="AN122">
        <v>0.77125474160901097</v>
      </c>
      <c r="AO122">
        <v>79.004294784947604</v>
      </c>
    </row>
    <row r="123" spans="1:41" x14ac:dyDescent="0.2">
      <c r="A123" t="s">
        <v>5244</v>
      </c>
      <c r="B123" t="s">
        <v>5245</v>
      </c>
      <c r="C123" t="s">
        <v>326</v>
      </c>
      <c r="D123" t="s">
        <v>327</v>
      </c>
      <c r="E123" t="s">
        <v>5301</v>
      </c>
      <c r="F123" t="s">
        <v>5302</v>
      </c>
      <c r="AC123" t="s">
        <v>655</v>
      </c>
      <c r="AD123" t="s">
        <v>7720</v>
      </c>
      <c r="AE123">
        <v>6</v>
      </c>
      <c r="AF123">
        <v>0.89552238805970097</v>
      </c>
      <c r="AG123">
        <v>9.3792772909566099E-2</v>
      </c>
      <c r="AH123" t="s">
        <v>7721</v>
      </c>
      <c r="AI123">
        <v>582</v>
      </c>
      <c r="AJ123">
        <v>46</v>
      </c>
      <c r="AK123">
        <v>10996</v>
      </c>
      <c r="AL123">
        <v>2.46436575526669</v>
      </c>
      <c r="AM123">
        <v>1</v>
      </c>
      <c r="AN123">
        <v>0.78226079425376405</v>
      </c>
      <c r="AO123">
        <v>80.414340959145505</v>
      </c>
    </row>
    <row r="124" spans="1:41" x14ac:dyDescent="0.2">
      <c r="A124" t="s">
        <v>5114</v>
      </c>
      <c r="B124" t="s">
        <v>5115</v>
      </c>
      <c r="C124" t="s">
        <v>5303</v>
      </c>
      <c r="D124" t="s">
        <v>5304</v>
      </c>
      <c r="E124" t="s">
        <v>5305</v>
      </c>
      <c r="F124" t="s">
        <v>5306</v>
      </c>
      <c r="AC124" t="s">
        <v>655</v>
      </c>
      <c r="AD124" t="s">
        <v>7722</v>
      </c>
      <c r="AE124">
        <v>5</v>
      </c>
      <c r="AF124">
        <v>0.74626865671641696</v>
      </c>
      <c r="AG124">
        <v>9.4168952685229096E-2</v>
      </c>
      <c r="AH124" t="s">
        <v>7723</v>
      </c>
      <c r="AI124">
        <v>582</v>
      </c>
      <c r="AJ124">
        <v>33</v>
      </c>
      <c r="AK124">
        <v>10996</v>
      </c>
      <c r="AL124">
        <v>2.8626470894512099</v>
      </c>
      <c r="AM124">
        <v>1</v>
      </c>
      <c r="AN124">
        <v>0.78014113132481799</v>
      </c>
      <c r="AO124">
        <v>80.548497348030594</v>
      </c>
    </row>
    <row r="125" spans="1:41" x14ac:dyDescent="0.2">
      <c r="A125" t="s">
        <v>5118</v>
      </c>
      <c r="B125" t="s">
        <v>5119</v>
      </c>
      <c r="C125" t="s">
        <v>5307</v>
      </c>
      <c r="D125" t="s">
        <v>293</v>
      </c>
      <c r="E125" t="s">
        <v>5308</v>
      </c>
      <c r="F125" t="s">
        <v>5309</v>
      </c>
      <c r="AC125" t="s">
        <v>655</v>
      </c>
      <c r="AD125" t="s">
        <v>7704</v>
      </c>
      <c r="AE125">
        <v>3</v>
      </c>
      <c r="AF125">
        <v>0.44776119402984998</v>
      </c>
      <c r="AG125">
        <v>9.4671609745396706E-2</v>
      </c>
      <c r="AH125" t="s">
        <v>7705</v>
      </c>
      <c r="AI125">
        <v>582</v>
      </c>
      <c r="AJ125">
        <v>10</v>
      </c>
      <c r="AK125">
        <v>10996</v>
      </c>
      <c r="AL125">
        <v>5.6680412371133997</v>
      </c>
      <c r="AM125">
        <v>1</v>
      </c>
      <c r="AN125">
        <v>0.77851564511706495</v>
      </c>
      <c r="AO125">
        <v>80.726411812490696</v>
      </c>
    </row>
    <row r="126" spans="1:41" x14ac:dyDescent="0.2">
      <c r="A126" t="s">
        <v>5246</v>
      </c>
      <c r="B126" t="s">
        <v>5247</v>
      </c>
      <c r="C126" t="s">
        <v>2634</v>
      </c>
      <c r="D126" t="s">
        <v>5310</v>
      </c>
      <c r="E126" t="s">
        <v>2994</v>
      </c>
      <c r="F126" t="s">
        <v>319</v>
      </c>
      <c r="AC126" t="s">
        <v>655</v>
      </c>
      <c r="AD126" t="s">
        <v>7706</v>
      </c>
      <c r="AE126">
        <v>3</v>
      </c>
      <c r="AF126">
        <v>0.44776119402984998</v>
      </c>
      <c r="AG126">
        <v>9.4671609745396706E-2</v>
      </c>
      <c r="AH126" t="s">
        <v>7724</v>
      </c>
      <c r="AI126">
        <v>582</v>
      </c>
      <c r="AJ126">
        <v>10</v>
      </c>
      <c r="AK126">
        <v>10996</v>
      </c>
      <c r="AL126">
        <v>5.6680412371133997</v>
      </c>
      <c r="AM126">
        <v>1</v>
      </c>
      <c r="AN126">
        <v>0.77851564511706495</v>
      </c>
      <c r="AO126">
        <v>80.726411812490696</v>
      </c>
    </row>
    <row r="127" spans="1:41" x14ac:dyDescent="0.2">
      <c r="A127" t="s">
        <v>5126</v>
      </c>
      <c r="B127" t="s">
        <v>5127</v>
      </c>
      <c r="C127" t="s">
        <v>5311</v>
      </c>
      <c r="D127" t="s">
        <v>5312</v>
      </c>
      <c r="E127" t="s">
        <v>5313</v>
      </c>
      <c r="F127" t="s">
        <v>5314</v>
      </c>
      <c r="AC127" t="s">
        <v>655</v>
      </c>
      <c r="AD127" t="s">
        <v>7725</v>
      </c>
      <c r="AE127">
        <v>3</v>
      </c>
      <c r="AF127">
        <v>0.44776119402984998</v>
      </c>
      <c r="AG127">
        <v>9.4671609745396706E-2</v>
      </c>
      <c r="AH127" t="s">
        <v>7726</v>
      </c>
      <c r="AI127">
        <v>582</v>
      </c>
      <c r="AJ127">
        <v>10</v>
      </c>
      <c r="AK127">
        <v>10996</v>
      </c>
      <c r="AL127">
        <v>5.6680412371133997</v>
      </c>
      <c r="AM127">
        <v>1</v>
      </c>
      <c r="AN127">
        <v>0.77851564511706495</v>
      </c>
      <c r="AO127">
        <v>80.726411812490696</v>
      </c>
    </row>
    <row r="128" spans="1:41" x14ac:dyDescent="0.2">
      <c r="A128" t="s">
        <v>5250</v>
      </c>
      <c r="B128" t="s">
        <v>5251</v>
      </c>
      <c r="C128" t="s">
        <v>5315</v>
      </c>
      <c r="D128" t="s">
        <v>5316</v>
      </c>
      <c r="E128" t="s">
        <v>5317</v>
      </c>
      <c r="F128" t="s">
        <v>5318</v>
      </c>
      <c r="AC128" t="s">
        <v>655</v>
      </c>
      <c r="AD128" t="s">
        <v>811</v>
      </c>
      <c r="AE128">
        <v>3</v>
      </c>
      <c r="AF128">
        <v>0.44776119402984998</v>
      </c>
      <c r="AG128">
        <v>9.4671609745396706E-2</v>
      </c>
      <c r="AH128" t="s">
        <v>7711</v>
      </c>
      <c r="AI128">
        <v>582</v>
      </c>
      <c r="AJ128">
        <v>10</v>
      </c>
      <c r="AK128">
        <v>10996</v>
      </c>
      <c r="AL128">
        <v>5.6680412371133997</v>
      </c>
      <c r="AM128">
        <v>1</v>
      </c>
      <c r="AN128">
        <v>0.77851564511706495</v>
      </c>
      <c r="AO128">
        <v>80.726411812490696</v>
      </c>
    </row>
    <row r="129" spans="1:41" x14ac:dyDescent="0.2">
      <c r="A129" t="s">
        <v>5254</v>
      </c>
      <c r="B129" t="s">
        <v>5255</v>
      </c>
      <c r="C129" t="s">
        <v>5319</v>
      </c>
      <c r="D129" t="s">
        <v>5320</v>
      </c>
      <c r="E129" t="s">
        <v>5321</v>
      </c>
      <c r="F129" t="s">
        <v>5322</v>
      </c>
      <c r="AC129" t="s">
        <v>655</v>
      </c>
      <c r="AD129" t="s">
        <v>965</v>
      </c>
      <c r="AE129">
        <v>3</v>
      </c>
      <c r="AF129">
        <v>0.44776119402984998</v>
      </c>
      <c r="AG129">
        <v>9.4671609745396706E-2</v>
      </c>
      <c r="AH129" t="s">
        <v>7727</v>
      </c>
      <c r="AI129">
        <v>582</v>
      </c>
      <c r="AJ129">
        <v>10</v>
      </c>
      <c r="AK129">
        <v>10996</v>
      </c>
      <c r="AL129">
        <v>5.6680412371133997</v>
      </c>
      <c r="AM129">
        <v>1</v>
      </c>
      <c r="AN129">
        <v>0.77851564511706495</v>
      </c>
      <c r="AO129">
        <v>80.726411812490696</v>
      </c>
    </row>
    <row r="130" spans="1:41" x14ac:dyDescent="0.2">
      <c r="A130" t="s">
        <v>5258</v>
      </c>
      <c r="B130" t="s">
        <v>5259</v>
      </c>
      <c r="C130" t="s">
        <v>5323</v>
      </c>
      <c r="D130" t="s">
        <v>5324</v>
      </c>
      <c r="E130" t="s">
        <v>5325</v>
      </c>
      <c r="F130" t="s">
        <v>5326</v>
      </c>
      <c r="AC130" t="s">
        <v>655</v>
      </c>
      <c r="AD130" t="s">
        <v>969</v>
      </c>
      <c r="AE130">
        <v>3</v>
      </c>
      <c r="AF130">
        <v>0.44776119402984998</v>
      </c>
      <c r="AG130">
        <v>9.4671609745396706E-2</v>
      </c>
      <c r="AH130" t="s">
        <v>7709</v>
      </c>
      <c r="AI130">
        <v>582</v>
      </c>
      <c r="AJ130">
        <v>10</v>
      </c>
      <c r="AK130">
        <v>10996</v>
      </c>
      <c r="AL130">
        <v>5.6680412371133997</v>
      </c>
      <c r="AM130">
        <v>1</v>
      </c>
      <c r="AN130">
        <v>0.77851564511706495</v>
      </c>
      <c r="AO130">
        <v>80.726411812490696</v>
      </c>
    </row>
    <row r="131" spans="1:41" x14ac:dyDescent="0.2">
      <c r="A131" t="s">
        <v>5130</v>
      </c>
      <c r="B131" t="s">
        <v>5131</v>
      </c>
      <c r="C131" t="s">
        <v>5327</v>
      </c>
      <c r="D131" t="s">
        <v>5328</v>
      </c>
      <c r="E131" t="s">
        <v>5329</v>
      </c>
      <c r="F131" t="s">
        <v>5330</v>
      </c>
      <c r="AC131" t="s">
        <v>655</v>
      </c>
      <c r="AD131" t="s">
        <v>668</v>
      </c>
      <c r="AE131">
        <v>4</v>
      </c>
      <c r="AF131">
        <v>0.59701492537313405</v>
      </c>
      <c r="AG131">
        <v>9.6309738352875401E-2</v>
      </c>
      <c r="AH131" t="s">
        <v>7728</v>
      </c>
      <c r="AI131">
        <v>582</v>
      </c>
      <c r="AJ131">
        <v>21</v>
      </c>
      <c r="AK131">
        <v>10996</v>
      </c>
      <c r="AL131">
        <v>3.5987563410243801</v>
      </c>
      <c r="AM131">
        <v>1</v>
      </c>
      <c r="AN131">
        <v>0.78107566766904202</v>
      </c>
      <c r="AO131">
        <v>81.295671501243504</v>
      </c>
    </row>
    <row r="132" spans="1:41" x14ac:dyDescent="0.2">
      <c r="A132" t="s">
        <v>5141</v>
      </c>
      <c r="B132" t="s">
        <v>5142</v>
      </c>
      <c r="C132" t="s">
        <v>5331</v>
      </c>
      <c r="D132" t="s">
        <v>5332</v>
      </c>
      <c r="E132" t="s">
        <v>5333</v>
      </c>
      <c r="F132" t="s">
        <v>5334</v>
      </c>
      <c r="AC132" t="s">
        <v>655</v>
      </c>
      <c r="AD132" t="s">
        <v>915</v>
      </c>
      <c r="AE132">
        <v>4</v>
      </c>
      <c r="AF132">
        <v>0.59701492537313405</v>
      </c>
      <c r="AG132">
        <v>9.6309738352875401E-2</v>
      </c>
      <c r="AH132" t="s">
        <v>7729</v>
      </c>
      <c r="AI132">
        <v>582</v>
      </c>
      <c r="AJ132">
        <v>21</v>
      </c>
      <c r="AK132">
        <v>10996</v>
      </c>
      <c r="AL132">
        <v>3.5987563410243801</v>
      </c>
      <c r="AM132">
        <v>1</v>
      </c>
      <c r="AN132">
        <v>0.78107566766904202</v>
      </c>
      <c r="AO132">
        <v>81.295671501243504</v>
      </c>
    </row>
    <row r="133" spans="1:41" x14ac:dyDescent="0.2">
      <c r="A133" t="s">
        <v>5270</v>
      </c>
      <c r="B133" t="s">
        <v>5271</v>
      </c>
      <c r="C133" t="s">
        <v>5335</v>
      </c>
      <c r="D133" t="s">
        <v>5336</v>
      </c>
      <c r="E133" t="s">
        <v>5337</v>
      </c>
      <c r="F133" t="s">
        <v>5338</v>
      </c>
    </row>
    <row r="134" spans="1:41" x14ac:dyDescent="0.2">
      <c r="A134" t="s">
        <v>5274</v>
      </c>
      <c r="B134" t="s">
        <v>5275</v>
      </c>
      <c r="C134" t="s">
        <v>5339</v>
      </c>
      <c r="D134" t="s">
        <v>5340</v>
      </c>
      <c r="E134" t="s">
        <v>5341</v>
      </c>
      <c r="F134" t="s">
        <v>5293</v>
      </c>
    </row>
    <row r="135" spans="1:41" x14ac:dyDescent="0.2">
      <c r="A135" t="s">
        <v>2582</v>
      </c>
      <c r="B135" t="s">
        <v>5278</v>
      </c>
      <c r="C135" t="s">
        <v>5342</v>
      </c>
      <c r="D135" t="s">
        <v>5343</v>
      </c>
      <c r="E135" t="s">
        <v>5344</v>
      </c>
      <c r="F135" t="s">
        <v>5345</v>
      </c>
    </row>
    <row r="136" spans="1:41" x14ac:dyDescent="0.2">
      <c r="A136" t="s">
        <v>296</v>
      </c>
      <c r="B136" t="s">
        <v>297</v>
      </c>
      <c r="C136" t="s">
        <v>5346</v>
      </c>
      <c r="D136" t="s">
        <v>5347</v>
      </c>
      <c r="E136" t="s">
        <v>5348</v>
      </c>
      <c r="F136" t="s">
        <v>5349</v>
      </c>
    </row>
    <row r="137" spans="1:41" x14ac:dyDescent="0.2">
      <c r="A137" t="s">
        <v>5145</v>
      </c>
      <c r="B137" t="s">
        <v>5146</v>
      </c>
      <c r="C137" t="s">
        <v>5350</v>
      </c>
      <c r="D137" t="s">
        <v>5351</v>
      </c>
      <c r="E137" t="s">
        <v>5352</v>
      </c>
      <c r="F137" t="s">
        <v>5353</v>
      </c>
    </row>
    <row r="138" spans="1:41" x14ac:dyDescent="0.2">
      <c r="A138" t="s">
        <v>5283</v>
      </c>
      <c r="B138" t="s">
        <v>5284</v>
      </c>
      <c r="C138" t="s">
        <v>5354</v>
      </c>
      <c r="D138" t="s">
        <v>5355</v>
      </c>
      <c r="E138" t="s">
        <v>377</v>
      </c>
      <c r="F138" t="s">
        <v>259</v>
      </c>
    </row>
    <row r="139" spans="1:41" x14ac:dyDescent="0.2">
      <c r="A139" t="s">
        <v>5149</v>
      </c>
      <c r="B139" t="s">
        <v>5150</v>
      </c>
      <c r="C139" t="s">
        <v>5356</v>
      </c>
      <c r="D139" t="s">
        <v>289</v>
      </c>
      <c r="E139" t="s">
        <v>5357</v>
      </c>
      <c r="F139" t="s">
        <v>5358</v>
      </c>
    </row>
    <row r="140" spans="1:41" x14ac:dyDescent="0.2">
      <c r="A140" t="s">
        <v>300</v>
      </c>
      <c r="B140" t="s">
        <v>301</v>
      </c>
      <c r="C140" t="s">
        <v>5359</v>
      </c>
      <c r="D140" t="s">
        <v>5360</v>
      </c>
      <c r="E140" t="s">
        <v>5361</v>
      </c>
      <c r="F140" t="s">
        <v>5253</v>
      </c>
    </row>
    <row r="141" spans="1:41" x14ac:dyDescent="0.2">
      <c r="A141" t="s">
        <v>304</v>
      </c>
      <c r="B141" t="s">
        <v>305</v>
      </c>
      <c r="C141" t="s">
        <v>5362</v>
      </c>
      <c r="D141" t="s">
        <v>5363</v>
      </c>
      <c r="E141" t="s">
        <v>5364</v>
      </c>
      <c r="F141" t="s">
        <v>5365</v>
      </c>
    </row>
    <row r="142" spans="1:41" x14ac:dyDescent="0.2">
      <c r="A142" t="s">
        <v>2601</v>
      </c>
      <c r="B142" t="s">
        <v>5291</v>
      </c>
      <c r="C142" t="s">
        <v>5366</v>
      </c>
      <c r="D142" t="s">
        <v>5367</v>
      </c>
      <c r="E142" t="s">
        <v>5368</v>
      </c>
      <c r="F142" t="s">
        <v>5369</v>
      </c>
    </row>
    <row r="143" spans="1:41" x14ac:dyDescent="0.2">
      <c r="A143" t="s">
        <v>5294</v>
      </c>
      <c r="B143" t="s">
        <v>5295</v>
      </c>
      <c r="C143" t="s">
        <v>5370</v>
      </c>
      <c r="D143" t="s">
        <v>5371</v>
      </c>
      <c r="E143" t="s">
        <v>5372</v>
      </c>
      <c r="F143" t="s">
        <v>5373</v>
      </c>
    </row>
    <row r="144" spans="1:41" x14ac:dyDescent="0.2">
      <c r="A144" t="s">
        <v>5298</v>
      </c>
      <c r="B144" t="s">
        <v>239</v>
      </c>
      <c r="C144" t="s">
        <v>5374</v>
      </c>
      <c r="D144" t="s">
        <v>5375</v>
      </c>
      <c r="E144" t="s">
        <v>5376</v>
      </c>
      <c r="F144" t="s">
        <v>5377</v>
      </c>
    </row>
    <row r="145" spans="1:6" x14ac:dyDescent="0.2">
      <c r="A145" t="s">
        <v>5157</v>
      </c>
      <c r="B145" t="s">
        <v>5158</v>
      </c>
      <c r="C145" t="s">
        <v>5378</v>
      </c>
      <c r="D145" t="s">
        <v>5379</v>
      </c>
      <c r="E145" t="s">
        <v>5380</v>
      </c>
      <c r="F145" t="s">
        <v>5381</v>
      </c>
    </row>
    <row r="146" spans="1:6" x14ac:dyDescent="0.2">
      <c r="A146" t="s">
        <v>5303</v>
      </c>
      <c r="B146" t="s">
        <v>5304</v>
      </c>
      <c r="C146" t="s">
        <v>5382</v>
      </c>
      <c r="D146" t="s">
        <v>5383</v>
      </c>
      <c r="E146" t="s">
        <v>5384</v>
      </c>
      <c r="F146" t="s">
        <v>5385</v>
      </c>
    </row>
    <row r="147" spans="1:6" x14ac:dyDescent="0.2">
      <c r="A147" t="s">
        <v>2634</v>
      </c>
      <c r="B147" t="s">
        <v>5310</v>
      </c>
      <c r="C147" t="s">
        <v>2755</v>
      </c>
      <c r="D147" t="s">
        <v>5386</v>
      </c>
      <c r="E147" t="s">
        <v>5387</v>
      </c>
      <c r="F147" t="s">
        <v>5388</v>
      </c>
    </row>
    <row r="148" spans="1:6" x14ac:dyDescent="0.2">
      <c r="A148" t="s">
        <v>5311</v>
      </c>
      <c r="B148" t="s">
        <v>5312</v>
      </c>
      <c r="C148" t="s">
        <v>2672</v>
      </c>
      <c r="D148" t="s">
        <v>5389</v>
      </c>
      <c r="E148" t="s">
        <v>5390</v>
      </c>
      <c r="F148" t="s">
        <v>5391</v>
      </c>
    </row>
    <row r="149" spans="1:6" x14ac:dyDescent="0.2">
      <c r="A149" t="s">
        <v>5315</v>
      </c>
      <c r="B149" t="s">
        <v>5316</v>
      </c>
      <c r="C149" t="s">
        <v>5392</v>
      </c>
      <c r="D149" t="s">
        <v>5393</v>
      </c>
      <c r="E149" t="s">
        <v>5394</v>
      </c>
      <c r="F149" t="s">
        <v>5395</v>
      </c>
    </row>
    <row r="150" spans="1:6" x14ac:dyDescent="0.2">
      <c r="A150" t="s">
        <v>5319</v>
      </c>
      <c r="B150" t="s">
        <v>5320</v>
      </c>
      <c r="C150" t="s">
        <v>5396</v>
      </c>
      <c r="D150" t="s">
        <v>425</v>
      </c>
      <c r="E150" t="s">
        <v>5397</v>
      </c>
      <c r="F150" t="s">
        <v>5398</v>
      </c>
    </row>
    <row r="151" spans="1:6" x14ac:dyDescent="0.2">
      <c r="A151" t="s">
        <v>5165</v>
      </c>
      <c r="B151" t="s">
        <v>5166</v>
      </c>
      <c r="C151" t="s">
        <v>5399</v>
      </c>
      <c r="D151" t="s">
        <v>5400</v>
      </c>
      <c r="E151" t="s">
        <v>5401</v>
      </c>
      <c r="F151" t="s">
        <v>5402</v>
      </c>
    </row>
    <row r="152" spans="1:6" x14ac:dyDescent="0.2">
      <c r="A152" t="s">
        <v>5323</v>
      </c>
      <c r="B152" t="s">
        <v>5324</v>
      </c>
      <c r="C152" t="s">
        <v>5403</v>
      </c>
      <c r="D152" t="s">
        <v>5404</v>
      </c>
      <c r="E152" t="s">
        <v>5405</v>
      </c>
      <c r="F152" t="s">
        <v>5406</v>
      </c>
    </row>
    <row r="153" spans="1:6" x14ac:dyDescent="0.2">
      <c r="A153" t="s">
        <v>5331</v>
      </c>
      <c r="B153" t="s">
        <v>5332</v>
      </c>
      <c r="C153" t="s">
        <v>2689</v>
      </c>
      <c r="D153" t="s">
        <v>5407</v>
      </c>
      <c r="E153" t="s">
        <v>5408</v>
      </c>
      <c r="F153" t="s">
        <v>5409</v>
      </c>
    </row>
    <row r="154" spans="1:6" x14ac:dyDescent="0.2">
      <c r="A154" t="s">
        <v>5335</v>
      </c>
      <c r="B154" t="s">
        <v>5336</v>
      </c>
      <c r="C154" t="s">
        <v>5410</v>
      </c>
      <c r="D154" t="s">
        <v>5411</v>
      </c>
      <c r="E154" t="s">
        <v>5412</v>
      </c>
      <c r="F154" t="s">
        <v>5413</v>
      </c>
    </row>
    <row r="155" spans="1:6" x14ac:dyDescent="0.2">
      <c r="A155" t="s">
        <v>5339</v>
      </c>
      <c r="B155" t="s">
        <v>5340</v>
      </c>
      <c r="C155" t="s">
        <v>5414</v>
      </c>
      <c r="D155" t="s">
        <v>5415</v>
      </c>
      <c r="E155" t="s">
        <v>5416</v>
      </c>
      <c r="F155" t="s">
        <v>5417</v>
      </c>
    </row>
    <row r="156" spans="1:6" x14ac:dyDescent="0.2">
      <c r="A156" t="s">
        <v>5346</v>
      </c>
      <c r="B156" t="s">
        <v>5347</v>
      </c>
      <c r="C156" t="s">
        <v>5418</v>
      </c>
      <c r="D156" t="s">
        <v>5419</v>
      </c>
      <c r="E156" t="s">
        <v>5420</v>
      </c>
      <c r="F156" t="s">
        <v>5421</v>
      </c>
    </row>
    <row r="157" spans="1:6" x14ac:dyDescent="0.2">
      <c r="A157" t="s">
        <v>5350</v>
      </c>
      <c r="B157" t="s">
        <v>5351</v>
      </c>
      <c r="C157" t="s">
        <v>5422</v>
      </c>
      <c r="D157" t="s">
        <v>5423</v>
      </c>
      <c r="E157" t="s">
        <v>5424</v>
      </c>
      <c r="F157" t="s">
        <v>5425</v>
      </c>
    </row>
    <row r="158" spans="1:6" x14ac:dyDescent="0.2">
      <c r="A158" t="s">
        <v>5354</v>
      </c>
      <c r="B158" t="s">
        <v>5355</v>
      </c>
      <c r="C158" t="s">
        <v>5426</v>
      </c>
      <c r="D158" t="s">
        <v>5427</v>
      </c>
      <c r="E158" t="s">
        <v>5428</v>
      </c>
      <c r="F158" t="s">
        <v>5429</v>
      </c>
    </row>
    <row r="159" spans="1:6" x14ac:dyDescent="0.2">
      <c r="A159" t="s">
        <v>5356</v>
      </c>
      <c r="B159" t="s">
        <v>289</v>
      </c>
      <c r="C159" t="s">
        <v>5430</v>
      </c>
      <c r="D159" t="s">
        <v>5431</v>
      </c>
      <c r="E159" t="s">
        <v>5432</v>
      </c>
      <c r="F159" t="s">
        <v>5433</v>
      </c>
    </row>
    <row r="160" spans="1:6" x14ac:dyDescent="0.2">
      <c r="A160" t="s">
        <v>5359</v>
      </c>
      <c r="B160" t="s">
        <v>5360</v>
      </c>
      <c r="C160" t="s">
        <v>5434</v>
      </c>
      <c r="D160" t="s">
        <v>5435</v>
      </c>
      <c r="E160" t="s">
        <v>5436</v>
      </c>
      <c r="F160" t="s">
        <v>5437</v>
      </c>
    </row>
    <row r="161" spans="1:6" x14ac:dyDescent="0.2">
      <c r="A161" t="s">
        <v>5366</v>
      </c>
      <c r="B161" t="s">
        <v>5367</v>
      </c>
      <c r="C161" t="s">
        <v>5438</v>
      </c>
      <c r="D161" t="s">
        <v>5439</v>
      </c>
      <c r="E161" t="s">
        <v>5440</v>
      </c>
      <c r="F161" t="s">
        <v>5441</v>
      </c>
    </row>
    <row r="162" spans="1:6" x14ac:dyDescent="0.2">
      <c r="A162" t="s">
        <v>5370</v>
      </c>
      <c r="B162" t="s">
        <v>5371</v>
      </c>
      <c r="C162" t="s">
        <v>5442</v>
      </c>
      <c r="D162" t="s">
        <v>5443</v>
      </c>
      <c r="E162" t="s">
        <v>3098</v>
      </c>
      <c r="F162" t="s">
        <v>381</v>
      </c>
    </row>
    <row r="163" spans="1:6" x14ac:dyDescent="0.2">
      <c r="A163" t="s">
        <v>5374</v>
      </c>
      <c r="B163" t="s">
        <v>5375</v>
      </c>
      <c r="C163" t="s">
        <v>5444</v>
      </c>
      <c r="D163" t="s">
        <v>5445</v>
      </c>
      <c r="E163" t="s">
        <v>311</v>
      </c>
      <c r="F163" t="s">
        <v>312</v>
      </c>
    </row>
    <row r="164" spans="1:6" x14ac:dyDescent="0.2">
      <c r="A164" t="s">
        <v>5178</v>
      </c>
      <c r="B164" t="s">
        <v>5179</v>
      </c>
      <c r="C164" t="s">
        <v>5446</v>
      </c>
      <c r="D164" t="s">
        <v>5447</v>
      </c>
      <c r="E164" t="s">
        <v>5448</v>
      </c>
      <c r="F164" t="s">
        <v>351</v>
      </c>
    </row>
    <row r="165" spans="1:6" x14ac:dyDescent="0.2">
      <c r="A165" t="s">
        <v>2755</v>
      </c>
      <c r="B165" t="s">
        <v>5386</v>
      </c>
      <c r="C165" t="s">
        <v>5449</v>
      </c>
      <c r="D165" t="s">
        <v>5450</v>
      </c>
      <c r="E165" t="s">
        <v>5451</v>
      </c>
      <c r="F165" t="s">
        <v>5452</v>
      </c>
    </row>
    <row r="166" spans="1:6" x14ac:dyDescent="0.2">
      <c r="A166" t="s">
        <v>2672</v>
      </c>
      <c r="B166" t="s">
        <v>5389</v>
      </c>
      <c r="C166" t="s">
        <v>5453</v>
      </c>
      <c r="D166" t="s">
        <v>5454</v>
      </c>
      <c r="E166" t="s">
        <v>5455</v>
      </c>
      <c r="F166" t="s">
        <v>5456</v>
      </c>
    </row>
    <row r="167" spans="1:6" x14ac:dyDescent="0.2">
      <c r="A167" t="s">
        <v>5392</v>
      </c>
      <c r="B167" t="s">
        <v>5393</v>
      </c>
      <c r="C167" t="s">
        <v>5457</v>
      </c>
      <c r="D167" t="s">
        <v>5458</v>
      </c>
      <c r="E167" t="s">
        <v>5459</v>
      </c>
      <c r="F167" t="s">
        <v>5460</v>
      </c>
    </row>
    <row r="168" spans="1:6" x14ac:dyDescent="0.2">
      <c r="A168" t="s">
        <v>5396</v>
      </c>
      <c r="B168" t="s">
        <v>425</v>
      </c>
      <c r="C168" t="s">
        <v>565</v>
      </c>
      <c r="D168" t="s">
        <v>5461</v>
      </c>
      <c r="E168" t="s">
        <v>5462</v>
      </c>
      <c r="F168" t="s">
        <v>5463</v>
      </c>
    </row>
    <row r="169" spans="1:6" x14ac:dyDescent="0.2">
      <c r="A169" t="s">
        <v>5399</v>
      </c>
      <c r="B169" t="s">
        <v>5400</v>
      </c>
      <c r="C169" t="s">
        <v>5464</v>
      </c>
      <c r="D169" t="s">
        <v>5465</v>
      </c>
      <c r="E169" t="s">
        <v>5466</v>
      </c>
      <c r="F169" t="s">
        <v>5467</v>
      </c>
    </row>
    <row r="170" spans="1:6" x14ac:dyDescent="0.2">
      <c r="A170" t="s">
        <v>5187</v>
      </c>
      <c r="B170" t="s">
        <v>5188</v>
      </c>
      <c r="C170" t="s">
        <v>5468</v>
      </c>
      <c r="D170" t="s">
        <v>5469</v>
      </c>
      <c r="E170" t="s">
        <v>5470</v>
      </c>
      <c r="F170" t="s">
        <v>5471</v>
      </c>
    </row>
    <row r="171" spans="1:6" x14ac:dyDescent="0.2">
      <c r="A171" t="s">
        <v>5403</v>
      </c>
      <c r="B171" t="s">
        <v>5404</v>
      </c>
      <c r="C171" t="s">
        <v>5472</v>
      </c>
      <c r="D171" t="s">
        <v>5473</v>
      </c>
      <c r="E171" t="s">
        <v>5474</v>
      </c>
      <c r="F171" t="s">
        <v>5475</v>
      </c>
    </row>
    <row r="172" spans="1:6" x14ac:dyDescent="0.2">
      <c r="A172" t="s">
        <v>2689</v>
      </c>
      <c r="B172" t="s">
        <v>5407</v>
      </c>
      <c r="C172" t="s">
        <v>13</v>
      </c>
      <c r="D172" t="s">
        <v>14</v>
      </c>
      <c r="E172" t="s">
        <v>5476</v>
      </c>
      <c r="F172" t="s">
        <v>5477</v>
      </c>
    </row>
    <row r="173" spans="1:6" x14ac:dyDescent="0.2">
      <c r="A173" t="s">
        <v>5410</v>
      </c>
      <c r="B173" t="s">
        <v>5411</v>
      </c>
      <c r="C173" t="s">
        <v>5478</v>
      </c>
      <c r="D173" t="s">
        <v>5479</v>
      </c>
      <c r="E173" t="s">
        <v>5480</v>
      </c>
      <c r="F173" t="s">
        <v>5015</v>
      </c>
    </row>
    <row r="174" spans="1:6" x14ac:dyDescent="0.2">
      <c r="A174" t="s">
        <v>5418</v>
      </c>
      <c r="B174" t="s">
        <v>5419</v>
      </c>
      <c r="C174" t="s">
        <v>5481</v>
      </c>
      <c r="D174" t="s">
        <v>5482</v>
      </c>
      <c r="E174" t="s">
        <v>5483</v>
      </c>
      <c r="F174" t="s">
        <v>5326</v>
      </c>
    </row>
    <row r="175" spans="1:6" x14ac:dyDescent="0.2">
      <c r="A175" t="s">
        <v>5194</v>
      </c>
      <c r="B175" t="s">
        <v>5195</v>
      </c>
      <c r="C175" t="s">
        <v>5484</v>
      </c>
      <c r="D175" t="s">
        <v>5485</v>
      </c>
      <c r="E175" t="s">
        <v>5486</v>
      </c>
      <c r="F175" t="s">
        <v>5487</v>
      </c>
    </row>
    <row r="176" spans="1:6" x14ac:dyDescent="0.2">
      <c r="A176" t="s">
        <v>5422</v>
      </c>
      <c r="B176" t="s">
        <v>5423</v>
      </c>
      <c r="C176" t="s">
        <v>5488</v>
      </c>
      <c r="D176" t="s">
        <v>5489</v>
      </c>
      <c r="E176" t="s">
        <v>5490</v>
      </c>
      <c r="F176" t="s">
        <v>5491</v>
      </c>
    </row>
    <row r="177" spans="1:6" x14ac:dyDescent="0.2">
      <c r="A177" t="s">
        <v>5426</v>
      </c>
      <c r="B177" t="s">
        <v>5427</v>
      </c>
      <c r="C177" t="s">
        <v>5492</v>
      </c>
      <c r="D177" t="s">
        <v>5493</v>
      </c>
      <c r="E177" t="s">
        <v>5494</v>
      </c>
      <c r="F177" t="s">
        <v>5495</v>
      </c>
    </row>
    <row r="178" spans="1:6" x14ac:dyDescent="0.2">
      <c r="A178" t="s">
        <v>5202</v>
      </c>
      <c r="B178" t="s">
        <v>5203</v>
      </c>
      <c r="C178" t="s">
        <v>5496</v>
      </c>
      <c r="D178" t="s">
        <v>5497</v>
      </c>
      <c r="E178" t="s">
        <v>5498</v>
      </c>
      <c r="F178" t="s">
        <v>5499</v>
      </c>
    </row>
    <row r="179" spans="1:6" x14ac:dyDescent="0.2">
      <c r="A179" t="s">
        <v>5430</v>
      </c>
      <c r="B179" t="s">
        <v>5431</v>
      </c>
      <c r="C179" t="s">
        <v>5500</v>
      </c>
      <c r="D179" t="s">
        <v>5501</v>
      </c>
      <c r="E179" t="s">
        <v>5502</v>
      </c>
      <c r="F179" t="s">
        <v>5473</v>
      </c>
    </row>
    <row r="180" spans="1:6" x14ac:dyDescent="0.2">
      <c r="A180" t="s">
        <v>5434</v>
      </c>
      <c r="B180" t="s">
        <v>5435</v>
      </c>
      <c r="C180" t="s">
        <v>5503</v>
      </c>
      <c r="D180" t="s">
        <v>5504</v>
      </c>
      <c r="E180" t="s">
        <v>5505</v>
      </c>
      <c r="F180" t="s">
        <v>5506</v>
      </c>
    </row>
    <row r="181" spans="1:6" x14ac:dyDescent="0.2">
      <c r="A181" t="s">
        <v>5438</v>
      </c>
      <c r="B181" t="s">
        <v>5439</v>
      </c>
      <c r="C181" t="s">
        <v>5507</v>
      </c>
      <c r="D181" t="s">
        <v>5508</v>
      </c>
      <c r="E181" t="s">
        <v>5509</v>
      </c>
      <c r="F181" t="s">
        <v>5510</v>
      </c>
    </row>
    <row r="182" spans="1:6" x14ac:dyDescent="0.2">
      <c r="A182" t="s">
        <v>5442</v>
      </c>
      <c r="B182" t="s">
        <v>5443</v>
      </c>
      <c r="C182" t="s">
        <v>5511</v>
      </c>
      <c r="D182" t="s">
        <v>5512</v>
      </c>
      <c r="E182" t="s">
        <v>5513</v>
      </c>
      <c r="F182" t="s">
        <v>5514</v>
      </c>
    </row>
    <row r="183" spans="1:6" x14ac:dyDescent="0.2">
      <c r="A183" t="s">
        <v>5210</v>
      </c>
      <c r="B183" t="s">
        <v>5211</v>
      </c>
      <c r="C183" t="s">
        <v>5515</v>
      </c>
      <c r="D183" t="s">
        <v>273</v>
      </c>
      <c r="E183" t="s">
        <v>5516</v>
      </c>
      <c r="F183" t="s">
        <v>5338</v>
      </c>
    </row>
    <row r="184" spans="1:6" x14ac:dyDescent="0.2">
      <c r="A184" t="s">
        <v>5444</v>
      </c>
      <c r="B184" t="s">
        <v>5445</v>
      </c>
      <c r="C184" t="s">
        <v>5517</v>
      </c>
      <c r="D184" t="s">
        <v>5518</v>
      </c>
      <c r="E184" t="s">
        <v>5519</v>
      </c>
      <c r="F184" t="s">
        <v>5065</v>
      </c>
    </row>
    <row r="185" spans="1:6" x14ac:dyDescent="0.2">
      <c r="A185" t="s">
        <v>2694</v>
      </c>
      <c r="B185" t="s">
        <v>5214</v>
      </c>
      <c r="C185" t="s">
        <v>2729</v>
      </c>
      <c r="D185" t="s">
        <v>5520</v>
      </c>
      <c r="E185" t="s">
        <v>5521</v>
      </c>
      <c r="F185" t="s">
        <v>5522</v>
      </c>
    </row>
    <row r="186" spans="1:6" x14ac:dyDescent="0.2">
      <c r="A186" t="s">
        <v>5446</v>
      </c>
      <c r="B186" t="s">
        <v>5447</v>
      </c>
      <c r="C186" t="s">
        <v>5523</v>
      </c>
      <c r="D186" t="s">
        <v>5524</v>
      </c>
      <c r="E186" t="s">
        <v>5525</v>
      </c>
      <c r="F186" t="s">
        <v>5526</v>
      </c>
    </row>
    <row r="187" spans="1:6" x14ac:dyDescent="0.2">
      <c r="A187" t="s">
        <v>5217</v>
      </c>
      <c r="B187" t="s">
        <v>5218</v>
      </c>
      <c r="C187" t="s">
        <v>5527</v>
      </c>
      <c r="D187" t="s">
        <v>5528</v>
      </c>
      <c r="E187" t="s">
        <v>5529</v>
      </c>
      <c r="F187" t="s">
        <v>5261</v>
      </c>
    </row>
    <row r="188" spans="1:6" x14ac:dyDescent="0.2">
      <c r="A188" t="s">
        <v>5221</v>
      </c>
      <c r="B188" t="s">
        <v>5222</v>
      </c>
      <c r="C188" t="s">
        <v>2740</v>
      </c>
      <c r="D188" t="s">
        <v>5530</v>
      </c>
      <c r="E188" t="s">
        <v>5531</v>
      </c>
      <c r="F188" t="s">
        <v>4997</v>
      </c>
    </row>
    <row r="189" spans="1:6" x14ac:dyDescent="0.2">
      <c r="A189" t="s">
        <v>5225</v>
      </c>
      <c r="B189" t="s">
        <v>5226</v>
      </c>
      <c r="C189" t="s">
        <v>5532</v>
      </c>
      <c r="D189" t="s">
        <v>5533</v>
      </c>
      <c r="E189" t="s">
        <v>5534</v>
      </c>
      <c r="F189" t="s">
        <v>5535</v>
      </c>
    </row>
    <row r="190" spans="1:6" x14ac:dyDescent="0.2">
      <c r="A190" t="s">
        <v>5229</v>
      </c>
      <c r="B190" t="s">
        <v>5230</v>
      </c>
      <c r="C190" t="s">
        <v>5536</v>
      </c>
      <c r="D190" t="s">
        <v>5537</v>
      </c>
      <c r="E190" t="s">
        <v>5538</v>
      </c>
      <c r="F190" t="s">
        <v>5150</v>
      </c>
    </row>
    <row r="191" spans="1:6" x14ac:dyDescent="0.2">
      <c r="A191" t="s">
        <v>2702</v>
      </c>
      <c r="B191" t="s">
        <v>5233</v>
      </c>
      <c r="C191" t="s">
        <v>617</v>
      </c>
      <c r="D191" t="s">
        <v>618</v>
      </c>
      <c r="E191" t="s">
        <v>5539</v>
      </c>
      <c r="F191" t="s">
        <v>4989</v>
      </c>
    </row>
    <row r="192" spans="1:6" x14ac:dyDescent="0.2">
      <c r="A192" t="s">
        <v>5236</v>
      </c>
      <c r="B192" t="s">
        <v>5237</v>
      </c>
      <c r="C192" t="s">
        <v>5540</v>
      </c>
      <c r="D192" t="s">
        <v>5541</v>
      </c>
      <c r="E192" t="s">
        <v>5542</v>
      </c>
      <c r="F192" t="s">
        <v>4951</v>
      </c>
    </row>
    <row r="193" spans="1:6" x14ac:dyDescent="0.2">
      <c r="A193" t="s">
        <v>5457</v>
      </c>
      <c r="B193" t="s">
        <v>5458</v>
      </c>
      <c r="C193" t="s">
        <v>5543</v>
      </c>
      <c r="D193" t="s">
        <v>5544</v>
      </c>
      <c r="E193" t="s">
        <v>5545</v>
      </c>
      <c r="F193" t="s">
        <v>5546</v>
      </c>
    </row>
    <row r="194" spans="1:6" x14ac:dyDescent="0.2">
      <c r="A194" t="s">
        <v>5464</v>
      </c>
      <c r="B194" t="s">
        <v>5465</v>
      </c>
      <c r="C194" t="s">
        <v>5547</v>
      </c>
      <c r="D194" t="s">
        <v>5548</v>
      </c>
      <c r="E194" t="s">
        <v>5549</v>
      </c>
      <c r="F194" t="s">
        <v>459</v>
      </c>
    </row>
    <row r="195" spans="1:6" x14ac:dyDescent="0.2">
      <c r="A195" t="s">
        <v>5468</v>
      </c>
      <c r="B195" t="s">
        <v>5469</v>
      </c>
      <c r="C195" t="s">
        <v>5550</v>
      </c>
      <c r="D195" t="s">
        <v>5551</v>
      </c>
      <c r="E195" t="s">
        <v>5552</v>
      </c>
      <c r="F195" t="s">
        <v>5553</v>
      </c>
    </row>
    <row r="196" spans="1:6" x14ac:dyDescent="0.2">
      <c r="A196" t="s">
        <v>573</v>
      </c>
      <c r="B196" t="s">
        <v>574</v>
      </c>
      <c r="C196" t="s">
        <v>5554</v>
      </c>
      <c r="D196" t="s">
        <v>5555</v>
      </c>
      <c r="E196" t="s">
        <v>5556</v>
      </c>
      <c r="F196" t="s">
        <v>5557</v>
      </c>
    </row>
    <row r="197" spans="1:6" x14ac:dyDescent="0.2">
      <c r="A197" t="s">
        <v>5472</v>
      </c>
      <c r="B197" t="s">
        <v>5473</v>
      </c>
      <c r="C197" t="s">
        <v>5558</v>
      </c>
      <c r="D197" t="s">
        <v>5559</v>
      </c>
      <c r="E197" t="s">
        <v>5560</v>
      </c>
      <c r="F197" t="s">
        <v>5497</v>
      </c>
    </row>
    <row r="198" spans="1:6" x14ac:dyDescent="0.2">
      <c r="A198" t="s">
        <v>13</v>
      </c>
      <c r="B198" t="s">
        <v>14</v>
      </c>
      <c r="C198" t="s">
        <v>5561</v>
      </c>
      <c r="D198" t="s">
        <v>5562</v>
      </c>
      <c r="E198" t="s">
        <v>280</v>
      </c>
      <c r="F198" t="s">
        <v>281</v>
      </c>
    </row>
    <row r="199" spans="1:6" x14ac:dyDescent="0.2">
      <c r="A199" t="s">
        <v>5248</v>
      </c>
      <c r="B199" t="s">
        <v>5249</v>
      </c>
      <c r="C199" t="s">
        <v>5563</v>
      </c>
      <c r="D199" t="s">
        <v>5564</v>
      </c>
      <c r="E199" t="s">
        <v>5565</v>
      </c>
      <c r="F199" t="s">
        <v>5566</v>
      </c>
    </row>
    <row r="200" spans="1:6" x14ac:dyDescent="0.2">
      <c r="A200" t="s">
        <v>5478</v>
      </c>
      <c r="B200" t="s">
        <v>5479</v>
      </c>
      <c r="C200" t="s">
        <v>577</v>
      </c>
      <c r="D200" t="s">
        <v>578</v>
      </c>
      <c r="E200" t="s">
        <v>5567</v>
      </c>
      <c r="F200" t="s">
        <v>5568</v>
      </c>
    </row>
    <row r="201" spans="1:6" x14ac:dyDescent="0.2">
      <c r="A201" t="s">
        <v>5252</v>
      </c>
      <c r="B201" t="s">
        <v>5253</v>
      </c>
      <c r="C201" t="s">
        <v>5569</v>
      </c>
      <c r="D201" t="s">
        <v>5570</v>
      </c>
      <c r="E201" t="s">
        <v>5571</v>
      </c>
      <c r="F201" t="s">
        <v>5568</v>
      </c>
    </row>
    <row r="202" spans="1:6" x14ac:dyDescent="0.2">
      <c r="A202" t="s">
        <v>5481</v>
      </c>
      <c r="B202" t="s">
        <v>5482</v>
      </c>
      <c r="C202" t="s">
        <v>2749</v>
      </c>
      <c r="D202" t="s">
        <v>5572</v>
      </c>
      <c r="E202" t="s">
        <v>5573</v>
      </c>
      <c r="F202" t="s">
        <v>5574</v>
      </c>
    </row>
    <row r="203" spans="1:6" x14ac:dyDescent="0.2">
      <c r="A203" t="s">
        <v>5484</v>
      </c>
      <c r="B203" t="s">
        <v>5485</v>
      </c>
      <c r="C203" t="s">
        <v>5575</v>
      </c>
      <c r="D203" t="s">
        <v>5576</v>
      </c>
      <c r="E203" t="s">
        <v>5577</v>
      </c>
      <c r="F203" t="s">
        <v>5158</v>
      </c>
    </row>
    <row r="204" spans="1:6" x14ac:dyDescent="0.2">
      <c r="A204" t="s">
        <v>5260</v>
      </c>
      <c r="B204" t="s">
        <v>5261</v>
      </c>
      <c r="C204" t="s">
        <v>5578</v>
      </c>
      <c r="D204" t="s">
        <v>5579</v>
      </c>
      <c r="E204" t="s">
        <v>5580</v>
      </c>
      <c r="F204" t="s">
        <v>5581</v>
      </c>
    </row>
    <row r="205" spans="1:6" x14ac:dyDescent="0.2">
      <c r="A205" t="s">
        <v>5488</v>
      </c>
      <c r="B205" t="s">
        <v>5489</v>
      </c>
      <c r="C205" t="s">
        <v>2758</v>
      </c>
      <c r="D205" t="s">
        <v>5582</v>
      </c>
      <c r="E205" t="s">
        <v>5583</v>
      </c>
      <c r="F205" t="s">
        <v>5584</v>
      </c>
    </row>
    <row r="206" spans="1:6" x14ac:dyDescent="0.2">
      <c r="A206" t="s">
        <v>5492</v>
      </c>
      <c r="B206" t="s">
        <v>5493</v>
      </c>
      <c r="C206" t="s">
        <v>5585</v>
      </c>
      <c r="D206" t="s">
        <v>5586</v>
      </c>
      <c r="E206" t="s">
        <v>5587</v>
      </c>
      <c r="F206" t="s">
        <v>4903</v>
      </c>
    </row>
    <row r="207" spans="1:6" x14ac:dyDescent="0.2">
      <c r="A207" t="s">
        <v>5496</v>
      </c>
      <c r="B207" t="s">
        <v>5497</v>
      </c>
      <c r="C207" t="s">
        <v>626</v>
      </c>
      <c r="D207" t="s">
        <v>627</v>
      </c>
      <c r="E207" t="s">
        <v>5588</v>
      </c>
      <c r="F207" t="s">
        <v>381</v>
      </c>
    </row>
    <row r="208" spans="1:6" x14ac:dyDescent="0.2">
      <c r="A208" t="s">
        <v>5500</v>
      </c>
      <c r="B208" t="s">
        <v>5501</v>
      </c>
      <c r="C208" t="s">
        <v>5589</v>
      </c>
      <c r="D208" t="s">
        <v>5590</v>
      </c>
      <c r="E208" t="s">
        <v>5591</v>
      </c>
      <c r="F208" t="s">
        <v>5592</v>
      </c>
    </row>
    <row r="209" spans="1:6" x14ac:dyDescent="0.2">
      <c r="A209" t="s">
        <v>5264</v>
      </c>
      <c r="B209" t="s">
        <v>5265</v>
      </c>
      <c r="C209" t="s">
        <v>5593</v>
      </c>
      <c r="D209" t="s">
        <v>5594</v>
      </c>
      <c r="E209" t="s">
        <v>5595</v>
      </c>
      <c r="F209" t="s">
        <v>5596</v>
      </c>
    </row>
    <row r="210" spans="1:6" x14ac:dyDescent="0.2">
      <c r="A210" t="s">
        <v>5507</v>
      </c>
      <c r="B210" t="s">
        <v>5508</v>
      </c>
      <c r="C210" t="s">
        <v>589</v>
      </c>
      <c r="D210" t="s">
        <v>590</v>
      </c>
      <c r="E210" t="s">
        <v>546</v>
      </c>
      <c r="F210" t="s">
        <v>547</v>
      </c>
    </row>
    <row r="211" spans="1:6" x14ac:dyDescent="0.2">
      <c r="A211" t="s">
        <v>5511</v>
      </c>
      <c r="B211" t="s">
        <v>5512</v>
      </c>
      <c r="C211" t="s">
        <v>2765</v>
      </c>
      <c r="D211" t="s">
        <v>243</v>
      </c>
      <c r="E211" t="s">
        <v>5597</v>
      </c>
      <c r="F211" t="s">
        <v>5598</v>
      </c>
    </row>
    <row r="212" spans="1:6" x14ac:dyDescent="0.2">
      <c r="A212" t="s">
        <v>5268</v>
      </c>
      <c r="B212" t="s">
        <v>5269</v>
      </c>
      <c r="C212" t="s">
        <v>5599</v>
      </c>
      <c r="D212" t="s">
        <v>5600</v>
      </c>
      <c r="E212" t="s">
        <v>5601</v>
      </c>
      <c r="F212" t="s">
        <v>5602</v>
      </c>
    </row>
    <row r="213" spans="1:6" x14ac:dyDescent="0.2">
      <c r="A213" t="s">
        <v>5279</v>
      </c>
      <c r="B213" t="s">
        <v>5280</v>
      </c>
      <c r="C213" t="s">
        <v>5603</v>
      </c>
      <c r="D213" t="s">
        <v>5604</v>
      </c>
      <c r="E213" t="s">
        <v>5605</v>
      </c>
      <c r="F213" t="s">
        <v>5606</v>
      </c>
    </row>
    <row r="214" spans="1:6" x14ac:dyDescent="0.2">
      <c r="A214" t="s">
        <v>5517</v>
      </c>
      <c r="B214" t="s">
        <v>5518</v>
      </c>
      <c r="C214" t="s">
        <v>5607</v>
      </c>
      <c r="D214" t="s">
        <v>5608</v>
      </c>
      <c r="E214" t="s">
        <v>5609</v>
      </c>
      <c r="F214" t="s">
        <v>5610</v>
      </c>
    </row>
    <row r="215" spans="1:6" x14ac:dyDescent="0.2">
      <c r="A215" t="s">
        <v>2729</v>
      </c>
      <c r="B215" t="s">
        <v>5520</v>
      </c>
      <c r="C215" t="s">
        <v>5611</v>
      </c>
      <c r="D215" t="s">
        <v>5612</v>
      </c>
      <c r="E215" t="s">
        <v>5613</v>
      </c>
      <c r="F215" t="s">
        <v>5614</v>
      </c>
    </row>
    <row r="216" spans="1:6" x14ac:dyDescent="0.2">
      <c r="A216" t="s">
        <v>5523</v>
      </c>
      <c r="B216" t="s">
        <v>5524</v>
      </c>
      <c r="C216" t="s">
        <v>5615</v>
      </c>
      <c r="D216" t="s">
        <v>5616</v>
      </c>
      <c r="E216" t="s">
        <v>5617</v>
      </c>
      <c r="F216" t="s">
        <v>5377</v>
      </c>
    </row>
    <row r="217" spans="1:6" x14ac:dyDescent="0.2">
      <c r="A217" t="s">
        <v>5527</v>
      </c>
      <c r="B217" t="s">
        <v>5528</v>
      </c>
      <c r="C217" t="s">
        <v>5618</v>
      </c>
      <c r="D217" t="s">
        <v>5619</v>
      </c>
      <c r="E217" t="s">
        <v>5620</v>
      </c>
      <c r="F217" t="s">
        <v>5621</v>
      </c>
    </row>
    <row r="218" spans="1:6" x14ac:dyDescent="0.2">
      <c r="A218" t="s">
        <v>5292</v>
      </c>
      <c r="B218" t="s">
        <v>5293</v>
      </c>
      <c r="C218" t="s">
        <v>2773</v>
      </c>
      <c r="D218" t="s">
        <v>5622</v>
      </c>
      <c r="E218" t="s">
        <v>5623</v>
      </c>
      <c r="F218" t="s">
        <v>5624</v>
      </c>
    </row>
    <row r="219" spans="1:6" x14ac:dyDescent="0.2">
      <c r="A219" t="s">
        <v>2740</v>
      </c>
      <c r="B219" t="s">
        <v>5530</v>
      </c>
      <c r="C219" t="s">
        <v>5625</v>
      </c>
      <c r="D219" t="s">
        <v>5626</v>
      </c>
      <c r="E219" t="s">
        <v>5627</v>
      </c>
      <c r="F219" t="s">
        <v>5628</v>
      </c>
    </row>
    <row r="220" spans="1:6" x14ac:dyDescent="0.2">
      <c r="A220" t="s">
        <v>5532</v>
      </c>
      <c r="B220" t="s">
        <v>5533</v>
      </c>
      <c r="C220" t="s">
        <v>5629</v>
      </c>
      <c r="D220" t="s">
        <v>5630</v>
      </c>
      <c r="E220" t="s">
        <v>5631</v>
      </c>
      <c r="F220" t="s">
        <v>5632</v>
      </c>
    </row>
    <row r="221" spans="1:6" x14ac:dyDescent="0.2">
      <c r="A221" t="s">
        <v>5536</v>
      </c>
      <c r="B221" t="s">
        <v>5537</v>
      </c>
      <c r="C221" t="s">
        <v>5633</v>
      </c>
      <c r="D221" t="s">
        <v>5634</v>
      </c>
      <c r="E221" t="s">
        <v>5635</v>
      </c>
      <c r="F221" t="s">
        <v>5636</v>
      </c>
    </row>
    <row r="222" spans="1:6" x14ac:dyDescent="0.2">
      <c r="A222" t="s">
        <v>617</v>
      </c>
      <c r="B222" t="s">
        <v>618</v>
      </c>
      <c r="C222" t="s">
        <v>5637</v>
      </c>
      <c r="D222" t="s">
        <v>5638</v>
      </c>
      <c r="E222" t="s">
        <v>5639</v>
      </c>
      <c r="F222" t="s">
        <v>5640</v>
      </c>
    </row>
    <row r="223" spans="1:6" x14ac:dyDescent="0.2">
      <c r="A223" t="s">
        <v>5540</v>
      </c>
      <c r="B223" t="s">
        <v>5541</v>
      </c>
      <c r="C223" t="s">
        <v>5641</v>
      </c>
      <c r="D223" t="s">
        <v>5642</v>
      </c>
      <c r="E223" t="s">
        <v>5643</v>
      </c>
      <c r="F223" t="s">
        <v>5644</v>
      </c>
    </row>
    <row r="224" spans="1:6" x14ac:dyDescent="0.2">
      <c r="A224" t="s">
        <v>5543</v>
      </c>
      <c r="B224" t="s">
        <v>5544</v>
      </c>
      <c r="C224" t="s">
        <v>5645</v>
      </c>
      <c r="D224" t="s">
        <v>5646</v>
      </c>
      <c r="E224" t="s">
        <v>5647</v>
      </c>
      <c r="F224" t="s">
        <v>5192</v>
      </c>
    </row>
    <row r="225" spans="1:6" x14ac:dyDescent="0.2">
      <c r="A225" t="s">
        <v>5299</v>
      </c>
      <c r="B225" t="s">
        <v>5300</v>
      </c>
      <c r="C225" t="s">
        <v>5648</v>
      </c>
      <c r="D225" t="s">
        <v>5649</v>
      </c>
      <c r="E225" t="s">
        <v>5650</v>
      </c>
      <c r="F225" t="s">
        <v>5463</v>
      </c>
    </row>
    <row r="226" spans="1:6" x14ac:dyDescent="0.2">
      <c r="A226" t="s">
        <v>5547</v>
      </c>
      <c r="B226" t="s">
        <v>5548</v>
      </c>
      <c r="C226" t="s">
        <v>5651</v>
      </c>
      <c r="D226" t="s">
        <v>5652</v>
      </c>
      <c r="E226" t="s">
        <v>5653</v>
      </c>
      <c r="F226" t="s">
        <v>5654</v>
      </c>
    </row>
    <row r="227" spans="1:6" x14ac:dyDescent="0.2">
      <c r="A227" t="s">
        <v>5550</v>
      </c>
      <c r="B227" t="s">
        <v>5551</v>
      </c>
      <c r="C227" t="s">
        <v>5655</v>
      </c>
      <c r="D227" t="s">
        <v>5557</v>
      </c>
      <c r="E227" t="s">
        <v>5656</v>
      </c>
      <c r="F227" t="s">
        <v>5477</v>
      </c>
    </row>
    <row r="228" spans="1:6" x14ac:dyDescent="0.2">
      <c r="A228" t="s">
        <v>5558</v>
      </c>
      <c r="B228" t="s">
        <v>5559</v>
      </c>
      <c r="C228" t="s">
        <v>5657</v>
      </c>
      <c r="D228" t="s">
        <v>5658</v>
      </c>
      <c r="E228" t="s">
        <v>5659</v>
      </c>
      <c r="F228" t="s">
        <v>5660</v>
      </c>
    </row>
    <row r="229" spans="1:6" x14ac:dyDescent="0.2">
      <c r="A229" t="s">
        <v>5561</v>
      </c>
      <c r="B229" t="s">
        <v>5562</v>
      </c>
      <c r="C229" t="s">
        <v>5661</v>
      </c>
      <c r="D229" t="s">
        <v>5662</v>
      </c>
      <c r="E229" t="s">
        <v>5663</v>
      </c>
      <c r="F229" t="s">
        <v>64</v>
      </c>
    </row>
    <row r="230" spans="1:6" x14ac:dyDescent="0.2">
      <c r="A230" t="s">
        <v>577</v>
      </c>
      <c r="B230" t="s">
        <v>578</v>
      </c>
      <c r="C230" t="s">
        <v>5664</v>
      </c>
      <c r="D230" t="s">
        <v>5665</v>
      </c>
      <c r="E230" t="s">
        <v>5666</v>
      </c>
      <c r="F230" t="s">
        <v>385</v>
      </c>
    </row>
    <row r="231" spans="1:6" x14ac:dyDescent="0.2">
      <c r="A231" t="s">
        <v>5305</v>
      </c>
      <c r="B231" t="s">
        <v>5306</v>
      </c>
      <c r="C231" t="s">
        <v>2782</v>
      </c>
      <c r="D231" t="s">
        <v>5667</v>
      </c>
      <c r="E231" t="s">
        <v>5668</v>
      </c>
      <c r="F231" t="s">
        <v>5669</v>
      </c>
    </row>
    <row r="232" spans="1:6" x14ac:dyDescent="0.2">
      <c r="A232" t="s">
        <v>2749</v>
      </c>
      <c r="B232" t="s">
        <v>5572</v>
      </c>
      <c r="C232" t="s">
        <v>5670</v>
      </c>
      <c r="D232" t="s">
        <v>5671</v>
      </c>
      <c r="E232" t="s">
        <v>5672</v>
      </c>
      <c r="F232" t="s">
        <v>5673</v>
      </c>
    </row>
    <row r="233" spans="1:6" x14ac:dyDescent="0.2">
      <c r="A233" t="s">
        <v>5575</v>
      </c>
      <c r="B233" t="s">
        <v>5576</v>
      </c>
      <c r="C233" t="s">
        <v>5674</v>
      </c>
      <c r="D233" t="s">
        <v>5675</v>
      </c>
      <c r="E233" t="s">
        <v>5676</v>
      </c>
      <c r="F233" t="s">
        <v>5677</v>
      </c>
    </row>
    <row r="234" spans="1:6" x14ac:dyDescent="0.2">
      <c r="A234" t="s">
        <v>5308</v>
      </c>
      <c r="B234" t="s">
        <v>5309</v>
      </c>
      <c r="C234" t="s">
        <v>5678</v>
      </c>
      <c r="D234" t="s">
        <v>5679</v>
      </c>
      <c r="E234" t="s">
        <v>5680</v>
      </c>
      <c r="F234" t="s">
        <v>511</v>
      </c>
    </row>
    <row r="235" spans="1:6" x14ac:dyDescent="0.2">
      <c r="A235" t="s">
        <v>2758</v>
      </c>
      <c r="B235" t="s">
        <v>5582</v>
      </c>
      <c r="C235" t="s">
        <v>5681</v>
      </c>
      <c r="D235" t="s">
        <v>5682</v>
      </c>
      <c r="E235" t="s">
        <v>5683</v>
      </c>
      <c r="F235" t="s">
        <v>5684</v>
      </c>
    </row>
    <row r="236" spans="1:6" x14ac:dyDescent="0.2">
      <c r="A236" t="s">
        <v>2994</v>
      </c>
      <c r="B236" t="s">
        <v>319</v>
      </c>
      <c r="C236" t="s">
        <v>5685</v>
      </c>
      <c r="D236" t="s">
        <v>5686</v>
      </c>
      <c r="E236" t="s">
        <v>5687</v>
      </c>
      <c r="F236" t="s">
        <v>5688</v>
      </c>
    </row>
    <row r="237" spans="1:6" x14ac:dyDescent="0.2">
      <c r="A237" t="s">
        <v>5585</v>
      </c>
      <c r="B237" t="s">
        <v>5586</v>
      </c>
      <c r="C237" t="s">
        <v>5689</v>
      </c>
      <c r="D237" t="s">
        <v>385</v>
      </c>
      <c r="E237" t="s">
        <v>5690</v>
      </c>
      <c r="F237" t="s">
        <v>5691</v>
      </c>
    </row>
    <row r="238" spans="1:6" x14ac:dyDescent="0.2">
      <c r="A238" t="s">
        <v>626</v>
      </c>
      <c r="B238" t="s">
        <v>627</v>
      </c>
      <c r="C238" t="s">
        <v>5692</v>
      </c>
      <c r="D238" t="s">
        <v>5693</v>
      </c>
      <c r="E238" t="s">
        <v>5694</v>
      </c>
      <c r="F238" t="s">
        <v>5695</v>
      </c>
    </row>
    <row r="239" spans="1:6" x14ac:dyDescent="0.2">
      <c r="A239" t="s">
        <v>5593</v>
      </c>
      <c r="B239" t="s">
        <v>5594</v>
      </c>
      <c r="C239" t="s">
        <v>522</v>
      </c>
      <c r="D239" t="s">
        <v>523</v>
      </c>
      <c r="E239" t="s">
        <v>5696</v>
      </c>
      <c r="F239" t="s">
        <v>5697</v>
      </c>
    </row>
    <row r="240" spans="1:6" x14ac:dyDescent="0.2">
      <c r="A240" t="s">
        <v>589</v>
      </c>
      <c r="B240" t="s">
        <v>590</v>
      </c>
      <c r="C240" t="s">
        <v>5698</v>
      </c>
      <c r="D240" t="s">
        <v>5699</v>
      </c>
      <c r="E240" t="s">
        <v>5700</v>
      </c>
      <c r="F240" t="s">
        <v>5701</v>
      </c>
    </row>
    <row r="241" spans="1:6" x14ac:dyDescent="0.2">
      <c r="A241" t="s">
        <v>2765</v>
      </c>
      <c r="B241" t="s">
        <v>243</v>
      </c>
      <c r="C241" t="s">
        <v>5702</v>
      </c>
      <c r="D241" t="s">
        <v>5703</v>
      </c>
      <c r="E241" t="s">
        <v>5704</v>
      </c>
      <c r="F241" t="s">
        <v>5705</v>
      </c>
    </row>
    <row r="242" spans="1:6" x14ac:dyDescent="0.2">
      <c r="A242" t="s">
        <v>5599</v>
      </c>
      <c r="B242" t="s">
        <v>5600</v>
      </c>
      <c r="C242" t="s">
        <v>5706</v>
      </c>
      <c r="D242" t="s">
        <v>5707</v>
      </c>
      <c r="E242" t="s">
        <v>5708</v>
      </c>
      <c r="F242" t="s">
        <v>5709</v>
      </c>
    </row>
    <row r="243" spans="1:6" x14ac:dyDescent="0.2">
      <c r="A243" t="s">
        <v>5607</v>
      </c>
      <c r="B243" t="s">
        <v>5608</v>
      </c>
      <c r="C243" t="s">
        <v>5710</v>
      </c>
      <c r="D243" t="s">
        <v>5711</v>
      </c>
      <c r="E243" t="s">
        <v>5712</v>
      </c>
      <c r="F243" t="s">
        <v>5713</v>
      </c>
    </row>
    <row r="244" spans="1:6" x14ac:dyDescent="0.2">
      <c r="A244" t="s">
        <v>5611</v>
      </c>
      <c r="B244" t="s">
        <v>5612</v>
      </c>
      <c r="C244" t="s">
        <v>5714</v>
      </c>
      <c r="D244" t="s">
        <v>5715</v>
      </c>
      <c r="E244" t="s">
        <v>5716</v>
      </c>
      <c r="F244" t="s">
        <v>5170</v>
      </c>
    </row>
    <row r="245" spans="1:6" x14ac:dyDescent="0.2">
      <c r="A245" t="s">
        <v>5321</v>
      </c>
      <c r="B245" t="s">
        <v>5322</v>
      </c>
      <c r="C245" t="s">
        <v>2788</v>
      </c>
      <c r="D245" t="s">
        <v>5717</v>
      </c>
      <c r="E245" t="s">
        <v>5718</v>
      </c>
      <c r="F245" t="s">
        <v>5719</v>
      </c>
    </row>
    <row r="246" spans="1:6" x14ac:dyDescent="0.2">
      <c r="A246" t="s">
        <v>5615</v>
      </c>
      <c r="B246" t="s">
        <v>5616</v>
      </c>
      <c r="C246" t="s">
        <v>5720</v>
      </c>
      <c r="D246" t="s">
        <v>5721</v>
      </c>
      <c r="E246" t="s">
        <v>5722</v>
      </c>
      <c r="F246" t="s">
        <v>5269</v>
      </c>
    </row>
    <row r="247" spans="1:6" x14ac:dyDescent="0.2">
      <c r="A247" t="s">
        <v>2773</v>
      </c>
      <c r="B247" t="s">
        <v>5622</v>
      </c>
      <c r="C247" t="s">
        <v>5723</v>
      </c>
      <c r="D247" t="s">
        <v>5724</v>
      </c>
      <c r="E247" t="s">
        <v>5725</v>
      </c>
      <c r="F247" t="s">
        <v>5726</v>
      </c>
    </row>
    <row r="248" spans="1:6" x14ac:dyDescent="0.2">
      <c r="A248" t="s">
        <v>5625</v>
      </c>
      <c r="B248" t="s">
        <v>5626</v>
      </c>
      <c r="C248" t="s">
        <v>2797</v>
      </c>
      <c r="D248" t="s">
        <v>5727</v>
      </c>
      <c r="E248" t="s">
        <v>5728</v>
      </c>
      <c r="F248" t="s">
        <v>5729</v>
      </c>
    </row>
    <row r="249" spans="1:6" x14ac:dyDescent="0.2">
      <c r="A249" t="s">
        <v>5629</v>
      </c>
      <c r="B249" t="s">
        <v>5630</v>
      </c>
      <c r="C249" t="s">
        <v>5730</v>
      </c>
      <c r="D249" t="s">
        <v>5731</v>
      </c>
      <c r="E249" t="s">
        <v>5732</v>
      </c>
      <c r="F249" t="s">
        <v>327</v>
      </c>
    </row>
    <row r="250" spans="1:6" x14ac:dyDescent="0.2">
      <c r="A250" t="s">
        <v>5325</v>
      </c>
      <c r="B250" t="s">
        <v>5326</v>
      </c>
      <c r="C250" t="s">
        <v>5733</v>
      </c>
      <c r="D250" t="s">
        <v>5734</v>
      </c>
      <c r="E250" t="s">
        <v>5735</v>
      </c>
      <c r="F250" t="s">
        <v>5736</v>
      </c>
    </row>
    <row r="251" spans="1:6" x14ac:dyDescent="0.2">
      <c r="A251" t="s">
        <v>5633</v>
      </c>
      <c r="B251" t="s">
        <v>5634</v>
      </c>
      <c r="C251" t="s">
        <v>5737</v>
      </c>
      <c r="D251" t="s">
        <v>5738</v>
      </c>
      <c r="E251" t="s">
        <v>5739</v>
      </c>
      <c r="F251" t="s">
        <v>5705</v>
      </c>
    </row>
    <row r="252" spans="1:6" x14ac:dyDescent="0.2">
      <c r="A252" t="s">
        <v>5329</v>
      </c>
      <c r="B252" t="s">
        <v>5330</v>
      </c>
      <c r="C252" t="s">
        <v>5740</v>
      </c>
      <c r="D252" t="s">
        <v>5741</v>
      </c>
      <c r="E252" t="s">
        <v>47</v>
      </c>
      <c r="F252" t="s">
        <v>5742</v>
      </c>
    </row>
    <row r="253" spans="1:6" x14ac:dyDescent="0.2">
      <c r="A253" t="s">
        <v>5637</v>
      </c>
      <c r="B253" t="s">
        <v>5638</v>
      </c>
      <c r="C253" t="s">
        <v>5743</v>
      </c>
      <c r="D253" t="s">
        <v>5744</v>
      </c>
      <c r="E253" t="s">
        <v>5745</v>
      </c>
      <c r="F253" t="s">
        <v>5746</v>
      </c>
    </row>
    <row r="254" spans="1:6" x14ac:dyDescent="0.2">
      <c r="A254" t="s">
        <v>5333</v>
      </c>
      <c r="B254" t="s">
        <v>5334</v>
      </c>
      <c r="C254" t="s">
        <v>5747</v>
      </c>
      <c r="D254" t="s">
        <v>5748</v>
      </c>
      <c r="E254" t="s">
        <v>5749</v>
      </c>
      <c r="F254" t="s">
        <v>5750</v>
      </c>
    </row>
    <row r="255" spans="1:6" x14ac:dyDescent="0.2">
      <c r="A255" t="s">
        <v>5641</v>
      </c>
      <c r="B255" t="s">
        <v>5642</v>
      </c>
      <c r="C255" t="s">
        <v>5751</v>
      </c>
      <c r="D255" t="s">
        <v>5752</v>
      </c>
      <c r="E255" t="s">
        <v>5753</v>
      </c>
      <c r="F255" t="s">
        <v>208</v>
      </c>
    </row>
    <row r="256" spans="1:6" x14ac:dyDescent="0.2">
      <c r="A256" t="s">
        <v>5337</v>
      </c>
      <c r="B256" t="s">
        <v>5338</v>
      </c>
      <c r="C256" t="s">
        <v>5754</v>
      </c>
      <c r="D256" t="s">
        <v>5755</v>
      </c>
      <c r="E256" t="s">
        <v>5756</v>
      </c>
      <c r="F256" t="s">
        <v>5757</v>
      </c>
    </row>
    <row r="257" spans="1:6" x14ac:dyDescent="0.2">
      <c r="A257" t="s">
        <v>5645</v>
      </c>
      <c r="B257" t="s">
        <v>5646</v>
      </c>
      <c r="C257" t="s">
        <v>5758</v>
      </c>
      <c r="D257" t="s">
        <v>445</v>
      </c>
      <c r="E257" t="s">
        <v>5759</v>
      </c>
      <c r="F257" t="s">
        <v>421</v>
      </c>
    </row>
    <row r="258" spans="1:6" x14ac:dyDescent="0.2">
      <c r="A258" t="s">
        <v>5648</v>
      </c>
      <c r="B258" t="s">
        <v>5649</v>
      </c>
      <c r="C258" t="s">
        <v>5760</v>
      </c>
      <c r="D258" t="s">
        <v>5761</v>
      </c>
      <c r="E258" t="s">
        <v>5762</v>
      </c>
      <c r="F258" t="s">
        <v>5102</v>
      </c>
    </row>
    <row r="259" spans="1:6" x14ac:dyDescent="0.2">
      <c r="A259" t="s">
        <v>5651</v>
      </c>
      <c r="B259" t="s">
        <v>5652</v>
      </c>
      <c r="C259" t="s">
        <v>5763</v>
      </c>
      <c r="D259" t="s">
        <v>5764</v>
      </c>
      <c r="E259" t="s">
        <v>5765</v>
      </c>
      <c r="F259" t="s">
        <v>5766</v>
      </c>
    </row>
    <row r="260" spans="1:6" x14ac:dyDescent="0.2">
      <c r="A260" t="s">
        <v>5655</v>
      </c>
      <c r="B260" t="s">
        <v>5557</v>
      </c>
      <c r="C260" t="s">
        <v>5767</v>
      </c>
      <c r="D260" t="s">
        <v>5768</v>
      </c>
      <c r="E260" t="s">
        <v>5769</v>
      </c>
      <c r="F260" t="s">
        <v>5127</v>
      </c>
    </row>
    <row r="261" spans="1:6" x14ac:dyDescent="0.2">
      <c r="A261" t="s">
        <v>5657</v>
      </c>
      <c r="B261" t="s">
        <v>5658</v>
      </c>
      <c r="C261" t="s">
        <v>5770</v>
      </c>
      <c r="D261" t="s">
        <v>5771</v>
      </c>
      <c r="E261" t="s">
        <v>262</v>
      </c>
      <c r="F261" t="s">
        <v>263</v>
      </c>
    </row>
    <row r="262" spans="1:6" x14ac:dyDescent="0.2">
      <c r="A262" t="s">
        <v>5661</v>
      </c>
      <c r="B262" t="s">
        <v>5662</v>
      </c>
      <c r="C262" t="s">
        <v>5772</v>
      </c>
      <c r="D262" t="s">
        <v>5773</v>
      </c>
      <c r="E262" t="s">
        <v>5774</v>
      </c>
      <c r="F262" t="s">
        <v>5775</v>
      </c>
    </row>
    <row r="263" spans="1:6" x14ac:dyDescent="0.2">
      <c r="A263" t="s">
        <v>5348</v>
      </c>
      <c r="B263" t="s">
        <v>5349</v>
      </c>
      <c r="C263" t="s">
        <v>5776</v>
      </c>
      <c r="D263" t="s">
        <v>5777</v>
      </c>
      <c r="E263" t="s">
        <v>5778</v>
      </c>
      <c r="F263" t="s">
        <v>5330</v>
      </c>
    </row>
    <row r="264" spans="1:6" x14ac:dyDescent="0.2">
      <c r="A264" t="s">
        <v>5664</v>
      </c>
      <c r="B264" t="s">
        <v>5665</v>
      </c>
      <c r="C264" t="s">
        <v>5779</v>
      </c>
      <c r="D264" t="s">
        <v>5780</v>
      </c>
      <c r="E264" t="s">
        <v>5781</v>
      </c>
      <c r="F264" t="s">
        <v>5782</v>
      </c>
    </row>
    <row r="265" spans="1:6" x14ac:dyDescent="0.2">
      <c r="A265" t="s">
        <v>2782</v>
      </c>
      <c r="B265" t="s">
        <v>5667</v>
      </c>
      <c r="C265" t="s">
        <v>5783</v>
      </c>
      <c r="D265" t="s">
        <v>5784</v>
      </c>
      <c r="E265" t="s">
        <v>5785</v>
      </c>
      <c r="F265" t="s">
        <v>5786</v>
      </c>
    </row>
    <row r="266" spans="1:6" x14ac:dyDescent="0.2">
      <c r="A266" t="s">
        <v>5670</v>
      </c>
      <c r="B266" t="s">
        <v>5671</v>
      </c>
      <c r="C266" t="s">
        <v>5787</v>
      </c>
      <c r="D266" t="s">
        <v>5788</v>
      </c>
      <c r="E266" t="s">
        <v>5789</v>
      </c>
      <c r="F266" t="s">
        <v>5790</v>
      </c>
    </row>
    <row r="267" spans="1:6" x14ac:dyDescent="0.2">
      <c r="A267" t="s">
        <v>5674</v>
      </c>
      <c r="B267" t="s">
        <v>5675</v>
      </c>
      <c r="C267" t="s">
        <v>338</v>
      </c>
      <c r="D267" t="s">
        <v>339</v>
      </c>
      <c r="E267" t="s">
        <v>5791</v>
      </c>
      <c r="F267" t="s">
        <v>5146</v>
      </c>
    </row>
    <row r="268" spans="1:6" x14ac:dyDescent="0.2">
      <c r="A268" t="s">
        <v>5357</v>
      </c>
      <c r="B268" t="s">
        <v>5358</v>
      </c>
      <c r="C268" t="s">
        <v>630</v>
      </c>
      <c r="D268" t="s">
        <v>631</v>
      </c>
      <c r="E268" t="s">
        <v>5792</v>
      </c>
      <c r="F268" t="s">
        <v>5793</v>
      </c>
    </row>
    <row r="269" spans="1:6" x14ac:dyDescent="0.2">
      <c r="A269" t="s">
        <v>5678</v>
      </c>
      <c r="B269" t="s">
        <v>5679</v>
      </c>
      <c r="C269" t="s">
        <v>5794</v>
      </c>
      <c r="D269" t="s">
        <v>5795</v>
      </c>
      <c r="E269" t="s">
        <v>5796</v>
      </c>
      <c r="F269" t="s">
        <v>599</v>
      </c>
    </row>
    <row r="270" spans="1:6" x14ac:dyDescent="0.2">
      <c r="A270" t="s">
        <v>5681</v>
      </c>
      <c r="B270" t="s">
        <v>5682</v>
      </c>
      <c r="C270" t="s">
        <v>5797</v>
      </c>
      <c r="D270" t="s">
        <v>5798</v>
      </c>
      <c r="E270" t="s">
        <v>5799</v>
      </c>
      <c r="F270" t="s">
        <v>5800</v>
      </c>
    </row>
    <row r="271" spans="1:6" x14ac:dyDescent="0.2">
      <c r="A271" t="s">
        <v>5685</v>
      </c>
      <c r="B271" t="s">
        <v>5686</v>
      </c>
      <c r="C271" t="s">
        <v>538</v>
      </c>
      <c r="D271" t="s">
        <v>5801</v>
      </c>
      <c r="E271" t="s">
        <v>5802</v>
      </c>
      <c r="F271" t="s">
        <v>5073</v>
      </c>
    </row>
    <row r="272" spans="1:6" x14ac:dyDescent="0.2">
      <c r="A272" t="s">
        <v>5364</v>
      </c>
      <c r="B272" t="s">
        <v>5365</v>
      </c>
      <c r="C272" t="s">
        <v>5803</v>
      </c>
      <c r="D272" t="s">
        <v>5804</v>
      </c>
      <c r="E272" t="s">
        <v>350</v>
      </c>
      <c r="F272" t="s">
        <v>351</v>
      </c>
    </row>
    <row r="273" spans="1:6" x14ac:dyDescent="0.2">
      <c r="A273" t="s">
        <v>5372</v>
      </c>
      <c r="B273" t="s">
        <v>5373</v>
      </c>
      <c r="C273" t="s">
        <v>5805</v>
      </c>
      <c r="D273" t="s">
        <v>5806</v>
      </c>
      <c r="E273" t="s">
        <v>5807</v>
      </c>
      <c r="F273" t="s">
        <v>5360</v>
      </c>
    </row>
    <row r="274" spans="1:6" x14ac:dyDescent="0.2">
      <c r="A274" t="s">
        <v>5689</v>
      </c>
      <c r="B274" t="s">
        <v>385</v>
      </c>
      <c r="C274" t="s">
        <v>5808</v>
      </c>
      <c r="D274" t="s">
        <v>5441</v>
      </c>
      <c r="E274" t="s">
        <v>5809</v>
      </c>
      <c r="F274" t="s">
        <v>5091</v>
      </c>
    </row>
    <row r="275" spans="1:6" x14ac:dyDescent="0.2">
      <c r="A275" t="s">
        <v>5692</v>
      </c>
      <c r="B275" t="s">
        <v>5693</v>
      </c>
      <c r="C275" t="s">
        <v>5810</v>
      </c>
      <c r="D275" t="s">
        <v>5811</v>
      </c>
      <c r="E275" t="s">
        <v>5812</v>
      </c>
      <c r="F275" t="s">
        <v>5813</v>
      </c>
    </row>
    <row r="276" spans="1:6" x14ac:dyDescent="0.2">
      <c r="A276" t="s">
        <v>522</v>
      </c>
      <c r="B276" t="s">
        <v>523</v>
      </c>
      <c r="C276" t="s">
        <v>5814</v>
      </c>
      <c r="D276" t="s">
        <v>5463</v>
      </c>
      <c r="E276" t="s">
        <v>5815</v>
      </c>
      <c r="F276" t="s">
        <v>5816</v>
      </c>
    </row>
    <row r="277" spans="1:6" x14ac:dyDescent="0.2">
      <c r="A277" t="s">
        <v>5698</v>
      </c>
      <c r="B277" t="s">
        <v>5699</v>
      </c>
      <c r="C277" t="s">
        <v>5817</v>
      </c>
      <c r="D277" t="s">
        <v>269</v>
      </c>
      <c r="E277" t="s">
        <v>5818</v>
      </c>
      <c r="F277" t="s">
        <v>5705</v>
      </c>
    </row>
    <row r="278" spans="1:6" x14ac:dyDescent="0.2">
      <c r="A278" t="s">
        <v>5702</v>
      </c>
      <c r="B278" t="s">
        <v>5703</v>
      </c>
      <c r="C278" t="s">
        <v>5819</v>
      </c>
      <c r="D278" t="s">
        <v>5820</v>
      </c>
      <c r="E278" t="s">
        <v>5821</v>
      </c>
      <c r="F278" t="s">
        <v>5822</v>
      </c>
    </row>
    <row r="279" spans="1:6" x14ac:dyDescent="0.2">
      <c r="A279" t="s">
        <v>5706</v>
      </c>
      <c r="B279" t="s">
        <v>5707</v>
      </c>
      <c r="C279" t="s">
        <v>5823</v>
      </c>
      <c r="D279" t="s">
        <v>5688</v>
      </c>
      <c r="E279" t="s">
        <v>5824</v>
      </c>
      <c r="F279" t="s">
        <v>5825</v>
      </c>
    </row>
    <row r="280" spans="1:6" x14ac:dyDescent="0.2">
      <c r="A280" t="s">
        <v>2788</v>
      </c>
      <c r="B280" t="s">
        <v>5717</v>
      </c>
      <c r="C280" t="s">
        <v>5826</v>
      </c>
      <c r="D280" t="s">
        <v>5827</v>
      </c>
      <c r="E280" t="s">
        <v>5828</v>
      </c>
      <c r="F280" t="s">
        <v>5077</v>
      </c>
    </row>
    <row r="281" spans="1:6" x14ac:dyDescent="0.2">
      <c r="A281" t="s">
        <v>5723</v>
      </c>
      <c r="B281" t="s">
        <v>5724</v>
      </c>
      <c r="C281" t="s">
        <v>5829</v>
      </c>
      <c r="D281" t="s">
        <v>547</v>
      </c>
      <c r="E281" t="s">
        <v>5830</v>
      </c>
      <c r="F281" t="s">
        <v>5314</v>
      </c>
    </row>
    <row r="282" spans="1:6" x14ac:dyDescent="0.2">
      <c r="A282" t="s">
        <v>2797</v>
      </c>
      <c r="B282" t="s">
        <v>5727</v>
      </c>
      <c r="C282" t="s">
        <v>5831</v>
      </c>
      <c r="D282" t="s">
        <v>5832</v>
      </c>
      <c r="E282" t="s">
        <v>5833</v>
      </c>
      <c r="F282" t="s">
        <v>5834</v>
      </c>
    </row>
    <row r="283" spans="1:6" x14ac:dyDescent="0.2">
      <c r="A283" t="s">
        <v>5730</v>
      </c>
      <c r="B283" t="s">
        <v>5731</v>
      </c>
      <c r="C283" t="s">
        <v>5835</v>
      </c>
      <c r="D283" t="s">
        <v>5836</v>
      </c>
      <c r="E283" t="s">
        <v>5837</v>
      </c>
      <c r="F283" t="s">
        <v>5838</v>
      </c>
    </row>
    <row r="284" spans="1:6" x14ac:dyDescent="0.2">
      <c r="A284" t="s">
        <v>5733</v>
      </c>
      <c r="B284" t="s">
        <v>5734</v>
      </c>
      <c r="C284" t="s">
        <v>621</v>
      </c>
      <c r="D284" t="s">
        <v>622</v>
      </c>
      <c r="E284" t="s">
        <v>5839</v>
      </c>
      <c r="F284" t="s">
        <v>5840</v>
      </c>
    </row>
    <row r="285" spans="1:6" x14ac:dyDescent="0.2">
      <c r="A285" t="s">
        <v>5737</v>
      </c>
      <c r="B285" t="s">
        <v>5738</v>
      </c>
      <c r="C285" t="s">
        <v>5841</v>
      </c>
      <c r="D285" t="s">
        <v>586</v>
      </c>
      <c r="E285" t="s">
        <v>5842</v>
      </c>
      <c r="F285" t="s">
        <v>4883</v>
      </c>
    </row>
    <row r="286" spans="1:6" x14ac:dyDescent="0.2">
      <c r="A286" t="s">
        <v>5740</v>
      </c>
      <c r="B286" t="s">
        <v>5741</v>
      </c>
      <c r="C286" t="s">
        <v>5843</v>
      </c>
      <c r="D286" t="s">
        <v>5844</v>
      </c>
      <c r="E286" t="s">
        <v>5845</v>
      </c>
      <c r="F286" t="s">
        <v>5846</v>
      </c>
    </row>
    <row r="287" spans="1:6" x14ac:dyDescent="0.2">
      <c r="A287" t="s">
        <v>5743</v>
      </c>
      <c r="B287" t="s">
        <v>5744</v>
      </c>
      <c r="C287" t="s">
        <v>5847</v>
      </c>
      <c r="D287" t="s">
        <v>5848</v>
      </c>
      <c r="E287" t="s">
        <v>5849</v>
      </c>
      <c r="F287" t="s">
        <v>5850</v>
      </c>
    </row>
    <row r="288" spans="1:6" x14ac:dyDescent="0.2">
      <c r="A288" t="s">
        <v>5747</v>
      </c>
      <c r="B288" t="s">
        <v>5748</v>
      </c>
      <c r="C288" t="s">
        <v>5851</v>
      </c>
      <c r="D288" t="s">
        <v>5852</v>
      </c>
      <c r="E288" t="s">
        <v>172</v>
      </c>
      <c r="F288" t="s">
        <v>173</v>
      </c>
    </row>
    <row r="289" spans="1:6" x14ac:dyDescent="0.2">
      <c r="A289" t="s">
        <v>5387</v>
      </c>
      <c r="B289" t="s">
        <v>5388</v>
      </c>
      <c r="C289" t="s">
        <v>5853</v>
      </c>
      <c r="D289" t="s">
        <v>5854</v>
      </c>
      <c r="E289" t="s">
        <v>5855</v>
      </c>
      <c r="F289" t="s">
        <v>5856</v>
      </c>
    </row>
    <row r="290" spans="1:6" x14ac:dyDescent="0.2">
      <c r="A290" t="s">
        <v>5751</v>
      </c>
      <c r="B290" t="s">
        <v>5752</v>
      </c>
      <c r="C290" t="s">
        <v>5857</v>
      </c>
      <c r="D290" t="s">
        <v>5858</v>
      </c>
      <c r="E290" t="s">
        <v>5859</v>
      </c>
      <c r="F290" t="s">
        <v>5860</v>
      </c>
    </row>
    <row r="291" spans="1:6" x14ac:dyDescent="0.2">
      <c r="A291" t="s">
        <v>5754</v>
      </c>
      <c r="B291" t="s">
        <v>5755</v>
      </c>
      <c r="C291" t="s">
        <v>5861</v>
      </c>
      <c r="D291" t="s">
        <v>5862</v>
      </c>
      <c r="E291" t="s">
        <v>5863</v>
      </c>
      <c r="F291" t="s">
        <v>5864</v>
      </c>
    </row>
    <row r="292" spans="1:6" x14ac:dyDescent="0.2">
      <c r="A292" t="s">
        <v>5758</v>
      </c>
      <c r="B292" t="s">
        <v>445</v>
      </c>
      <c r="C292" t="s">
        <v>5865</v>
      </c>
      <c r="D292" t="s">
        <v>5866</v>
      </c>
      <c r="E292" t="s">
        <v>5867</v>
      </c>
      <c r="F292" t="s">
        <v>5371</v>
      </c>
    </row>
    <row r="293" spans="1:6" x14ac:dyDescent="0.2">
      <c r="A293" t="s">
        <v>5760</v>
      </c>
      <c r="B293" t="s">
        <v>5761</v>
      </c>
      <c r="C293" t="s">
        <v>5868</v>
      </c>
      <c r="D293" t="s">
        <v>5869</v>
      </c>
      <c r="E293" t="s">
        <v>5870</v>
      </c>
      <c r="F293" t="s">
        <v>5214</v>
      </c>
    </row>
    <row r="294" spans="1:6" x14ac:dyDescent="0.2">
      <c r="A294" t="s">
        <v>5871</v>
      </c>
      <c r="B294" t="s">
        <v>5046</v>
      </c>
      <c r="C294" t="s">
        <v>5872</v>
      </c>
      <c r="D294" t="s">
        <v>5873</v>
      </c>
      <c r="E294" t="s">
        <v>5874</v>
      </c>
      <c r="F294" t="s">
        <v>5067</v>
      </c>
    </row>
    <row r="295" spans="1:6" x14ac:dyDescent="0.2">
      <c r="A295" t="s">
        <v>5397</v>
      </c>
      <c r="B295" t="s">
        <v>5398</v>
      </c>
      <c r="C295" t="s">
        <v>5875</v>
      </c>
      <c r="D295" t="s">
        <v>5876</v>
      </c>
      <c r="E295" t="s">
        <v>5877</v>
      </c>
      <c r="F295" t="s">
        <v>4995</v>
      </c>
    </row>
    <row r="296" spans="1:6" x14ac:dyDescent="0.2">
      <c r="A296" t="s">
        <v>5767</v>
      </c>
      <c r="B296" t="s">
        <v>5768</v>
      </c>
      <c r="C296" t="s">
        <v>5878</v>
      </c>
      <c r="D296" t="s">
        <v>5879</v>
      </c>
      <c r="E296" t="s">
        <v>5880</v>
      </c>
      <c r="F296" t="s">
        <v>5881</v>
      </c>
    </row>
    <row r="297" spans="1:6" x14ac:dyDescent="0.2">
      <c r="A297" t="s">
        <v>5770</v>
      </c>
      <c r="B297" t="s">
        <v>5771</v>
      </c>
      <c r="C297" t="s">
        <v>2816</v>
      </c>
      <c r="D297" t="s">
        <v>5882</v>
      </c>
      <c r="E297" t="s">
        <v>5883</v>
      </c>
      <c r="F297" t="s">
        <v>5188</v>
      </c>
    </row>
    <row r="298" spans="1:6" x14ac:dyDescent="0.2">
      <c r="A298" t="s">
        <v>5772</v>
      </c>
      <c r="B298" t="s">
        <v>5773</v>
      </c>
      <c r="C298" t="s">
        <v>5884</v>
      </c>
      <c r="D298" t="s">
        <v>5885</v>
      </c>
      <c r="E298" t="s">
        <v>5886</v>
      </c>
      <c r="F298" t="s">
        <v>5491</v>
      </c>
    </row>
    <row r="299" spans="1:6" x14ac:dyDescent="0.2">
      <c r="A299" t="s">
        <v>5776</v>
      </c>
      <c r="B299" t="s">
        <v>5777</v>
      </c>
      <c r="C299" t="s">
        <v>5887</v>
      </c>
      <c r="D299" t="s">
        <v>5888</v>
      </c>
      <c r="E299" t="s">
        <v>5889</v>
      </c>
      <c r="F299" t="s">
        <v>5433</v>
      </c>
    </row>
    <row r="300" spans="1:6" x14ac:dyDescent="0.2">
      <c r="A300" t="s">
        <v>5405</v>
      </c>
      <c r="B300" t="s">
        <v>5406</v>
      </c>
      <c r="C300" t="s">
        <v>5890</v>
      </c>
      <c r="D300" t="s">
        <v>193</v>
      </c>
      <c r="E300" t="s">
        <v>5891</v>
      </c>
      <c r="F300" t="s">
        <v>5892</v>
      </c>
    </row>
    <row r="301" spans="1:6" x14ac:dyDescent="0.2">
      <c r="A301" t="s">
        <v>5408</v>
      </c>
      <c r="B301" t="s">
        <v>5409</v>
      </c>
      <c r="C301" t="s">
        <v>5893</v>
      </c>
      <c r="D301" t="s">
        <v>5894</v>
      </c>
      <c r="E301" t="s">
        <v>5895</v>
      </c>
      <c r="F301" t="s">
        <v>351</v>
      </c>
    </row>
    <row r="302" spans="1:6" x14ac:dyDescent="0.2">
      <c r="A302" t="s">
        <v>5779</v>
      </c>
      <c r="B302" t="s">
        <v>5780</v>
      </c>
      <c r="C302" t="s">
        <v>5896</v>
      </c>
      <c r="D302" t="s">
        <v>5897</v>
      </c>
      <c r="E302" t="s">
        <v>5898</v>
      </c>
      <c r="F302" t="s">
        <v>5899</v>
      </c>
    </row>
    <row r="303" spans="1:6" x14ac:dyDescent="0.2">
      <c r="A303" t="s">
        <v>5416</v>
      </c>
      <c r="B303" t="s">
        <v>5417</v>
      </c>
      <c r="C303" t="s">
        <v>5900</v>
      </c>
      <c r="D303" t="s">
        <v>216</v>
      </c>
      <c r="E303" t="s">
        <v>5901</v>
      </c>
      <c r="F303" t="s">
        <v>5452</v>
      </c>
    </row>
    <row r="304" spans="1:6" x14ac:dyDescent="0.2">
      <c r="A304" t="s">
        <v>5783</v>
      </c>
      <c r="B304" t="s">
        <v>5784</v>
      </c>
      <c r="C304" t="s">
        <v>5902</v>
      </c>
      <c r="D304" t="s">
        <v>5903</v>
      </c>
      <c r="E304" t="s">
        <v>5904</v>
      </c>
      <c r="F304" t="s">
        <v>5905</v>
      </c>
    </row>
    <row r="305" spans="1:6" x14ac:dyDescent="0.2">
      <c r="A305" t="s">
        <v>5787</v>
      </c>
      <c r="B305" t="s">
        <v>5788</v>
      </c>
      <c r="C305" t="s">
        <v>334</v>
      </c>
      <c r="D305" t="s">
        <v>335</v>
      </c>
      <c r="E305" t="s">
        <v>63</v>
      </c>
      <c r="F305" t="s">
        <v>64</v>
      </c>
    </row>
    <row r="306" spans="1:6" x14ac:dyDescent="0.2">
      <c r="A306" t="s">
        <v>630</v>
      </c>
      <c r="B306" t="s">
        <v>631</v>
      </c>
      <c r="C306" t="s">
        <v>5906</v>
      </c>
      <c r="D306" t="s">
        <v>5907</v>
      </c>
      <c r="E306" t="s">
        <v>5908</v>
      </c>
      <c r="F306" t="s">
        <v>5909</v>
      </c>
    </row>
    <row r="307" spans="1:6" x14ac:dyDescent="0.2">
      <c r="A307" t="s">
        <v>5794</v>
      </c>
      <c r="B307" t="s">
        <v>5795</v>
      </c>
      <c r="C307" t="s">
        <v>330</v>
      </c>
      <c r="D307" t="s">
        <v>331</v>
      </c>
      <c r="E307" t="s">
        <v>5910</v>
      </c>
      <c r="F307" t="s">
        <v>5911</v>
      </c>
    </row>
    <row r="308" spans="1:6" x14ac:dyDescent="0.2">
      <c r="A308" t="s">
        <v>5797</v>
      </c>
      <c r="B308" t="s">
        <v>5798</v>
      </c>
      <c r="C308" t="s">
        <v>5912</v>
      </c>
      <c r="D308" t="s">
        <v>5913</v>
      </c>
      <c r="E308" t="s">
        <v>5914</v>
      </c>
      <c r="F308" t="s">
        <v>4899</v>
      </c>
    </row>
    <row r="309" spans="1:6" x14ac:dyDescent="0.2">
      <c r="A309" t="s">
        <v>538</v>
      </c>
      <c r="B309" t="s">
        <v>5801</v>
      </c>
      <c r="C309" t="s">
        <v>5915</v>
      </c>
      <c r="D309" t="s">
        <v>5916</v>
      </c>
      <c r="E309" t="s">
        <v>5917</v>
      </c>
      <c r="F309" t="s">
        <v>5314</v>
      </c>
    </row>
    <row r="310" spans="1:6" x14ac:dyDescent="0.2">
      <c r="A310" t="s">
        <v>5803</v>
      </c>
      <c r="B310" t="s">
        <v>5804</v>
      </c>
      <c r="C310" t="s">
        <v>5918</v>
      </c>
      <c r="D310" t="s">
        <v>5816</v>
      </c>
      <c r="E310" t="s">
        <v>5919</v>
      </c>
      <c r="F310" t="s">
        <v>5065</v>
      </c>
    </row>
    <row r="311" spans="1:6" x14ac:dyDescent="0.2">
      <c r="A311" t="s">
        <v>5805</v>
      </c>
      <c r="B311" t="s">
        <v>5806</v>
      </c>
      <c r="C311" t="s">
        <v>5920</v>
      </c>
      <c r="D311" t="s">
        <v>5921</v>
      </c>
      <c r="E311" t="s">
        <v>5922</v>
      </c>
      <c r="F311" t="s">
        <v>5923</v>
      </c>
    </row>
    <row r="312" spans="1:6" x14ac:dyDescent="0.2">
      <c r="A312" t="s">
        <v>5808</v>
      </c>
      <c r="B312" t="s">
        <v>5441</v>
      </c>
      <c r="C312" t="s">
        <v>5924</v>
      </c>
      <c r="D312" t="s">
        <v>5925</v>
      </c>
      <c r="E312" t="s">
        <v>5926</v>
      </c>
      <c r="F312" t="s">
        <v>5816</v>
      </c>
    </row>
    <row r="313" spans="1:6" x14ac:dyDescent="0.2">
      <c r="A313" t="s">
        <v>5428</v>
      </c>
      <c r="B313" t="s">
        <v>5429</v>
      </c>
      <c r="C313" t="s">
        <v>5927</v>
      </c>
      <c r="D313" t="s">
        <v>5928</v>
      </c>
      <c r="E313" t="s">
        <v>5929</v>
      </c>
      <c r="F313" t="s">
        <v>5930</v>
      </c>
    </row>
    <row r="314" spans="1:6" x14ac:dyDescent="0.2">
      <c r="A314" t="s">
        <v>5810</v>
      </c>
      <c r="B314" t="s">
        <v>5811</v>
      </c>
      <c r="C314" t="s">
        <v>5931</v>
      </c>
      <c r="D314" t="s">
        <v>5932</v>
      </c>
      <c r="E314" t="s">
        <v>5933</v>
      </c>
      <c r="F314" t="s">
        <v>5934</v>
      </c>
    </row>
    <row r="315" spans="1:6" x14ac:dyDescent="0.2">
      <c r="A315" t="s">
        <v>5814</v>
      </c>
      <c r="B315" t="s">
        <v>5463</v>
      </c>
      <c r="C315" t="s">
        <v>5935</v>
      </c>
      <c r="D315" t="s">
        <v>5936</v>
      </c>
      <c r="E315" t="s">
        <v>5937</v>
      </c>
      <c r="F315" t="s">
        <v>4993</v>
      </c>
    </row>
    <row r="316" spans="1:6" x14ac:dyDescent="0.2">
      <c r="A316" t="s">
        <v>5817</v>
      </c>
      <c r="B316" t="s">
        <v>269</v>
      </c>
      <c r="C316" t="s">
        <v>5938</v>
      </c>
      <c r="D316" t="s">
        <v>5939</v>
      </c>
      <c r="E316" t="s">
        <v>5940</v>
      </c>
      <c r="F316" t="s">
        <v>5713</v>
      </c>
    </row>
    <row r="317" spans="1:6" x14ac:dyDescent="0.2">
      <c r="A317" t="s">
        <v>5823</v>
      </c>
      <c r="B317" t="s">
        <v>5688</v>
      </c>
      <c r="C317" t="s">
        <v>5941</v>
      </c>
      <c r="D317" t="s">
        <v>370</v>
      </c>
      <c r="E317" t="s">
        <v>5942</v>
      </c>
      <c r="F317" t="s">
        <v>5943</v>
      </c>
    </row>
    <row r="318" spans="1:6" x14ac:dyDescent="0.2">
      <c r="A318" t="s">
        <v>3098</v>
      </c>
      <c r="B318" t="s">
        <v>381</v>
      </c>
      <c r="C318" t="s">
        <v>5944</v>
      </c>
      <c r="D318" t="s">
        <v>5945</v>
      </c>
      <c r="E318" t="s">
        <v>5946</v>
      </c>
      <c r="F318" t="s">
        <v>5947</v>
      </c>
    </row>
    <row r="319" spans="1:6" x14ac:dyDescent="0.2">
      <c r="A319" t="s">
        <v>311</v>
      </c>
      <c r="B319" t="s">
        <v>312</v>
      </c>
      <c r="C319" t="s">
        <v>5948</v>
      </c>
      <c r="D319" t="s">
        <v>5949</v>
      </c>
      <c r="E319" t="s">
        <v>17</v>
      </c>
      <c r="F319" t="s">
        <v>18</v>
      </c>
    </row>
    <row r="320" spans="1:6" x14ac:dyDescent="0.2">
      <c r="A320" t="s">
        <v>5826</v>
      </c>
      <c r="B320" t="s">
        <v>5827</v>
      </c>
      <c r="C320" t="s">
        <v>5950</v>
      </c>
      <c r="D320" t="s">
        <v>5218</v>
      </c>
      <c r="E320" t="s">
        <v>5951</v>
      </c>
      <c r="F320" t="s">
        <v>5952</v>
      </c>
    </row>
    <row r="321" spans="1:6" x14ac:dyDescent="0.2">
      <c r="A321" t="s">
        <v>5829</v>
      </c>
      <c r="B321" t="s">
        <v>547</v>
      </c>
      <c r="C321" t="s">
        <v>5953</v>
      </c>
      <c r="D321" t="s">
        <v>5954</v>
      </c>
      <c r="E321" t="s">
        <v>5955</v>
      </c>
      <c r="F321" t="s">
        <v>5956</v>
      </c>
    </row>
    <row r="322" spans="1:6" x14ac:dyDescent="0.2">
      <c r="A322" t="s">
        <v>5451</v>
      </c>
      <c r="B322" t="s">
        <v>5452</v>
      </c>
      <c r="C322" t="s">
        <v>5957</v>
      </c>
      <c r="D322" t="s">
        <v>5958</v>
      </c>
      <c r="E322" t="s">
        <v>5959</v>
      </c>
      <c r="F322" t="s">
        <v>394</v>
      </c>
    </row>
    <row r="323" spans="1:6" x14ac:dyDescent="0.2">
      <c r="A323" t="s">
        <v>5831</v>
      </c>
      <c r="B323" t="s">
        <v>5832</v>
      </c>
      <c r="C323" t="s">
        <v>5960</v>
      </c>
      <c r="D323" t="s">
        <v>5961</v>
      </c>
      <c r="E323" t="s">
        <v>5962</v>
      </c>
      <c r="F323" t="s">
        <v>5398</v>
      </c>
    </row>
    <row r="324" spans="1:6" x14ac:dyDescent="0.2">
      <c r="A324" t="s">
        <v>5835</v>
      </c>
      <c r="B324" t="s">
        <v>5836</v>
      </c>
      <c r="C324" t="s">
        <v>5963</v>
      </c>
      <c r="D324" t="s">
        <v>5964</v>
      </c>
      <c r="E324" t="s">
        <v>5965</v>
      </c>
      <c r="F324" t="s">
        <v>5966</v>
      </c>
    </row>
    <row r="325" spans="1:6" x14ac:dyDescent="0.2">
      <c r="A325" t="s">
        <v>5466</v>
      </c>
      <c r="B325" t="s">
        <v>5467</v>
      </c>
      <c r="C325" t="s">
        <v>5967</v>
      </c>
      <c r="D325" t="s">
        <v>5968</v>
      </c>
      <c r="E325" t="s">
        <v>5969</v>
      </c>
      <c r="F325" t="s">
        <v>5059</v>
      </c>
    </row>
    <row r="326" spans="1:6" x14ac:dyDescent="0.2">
      <c r="A326" t="s">
        <v>5843</v>
      </c>
      <c r="B326" t="s">
        <v>5844</v>
      </c>
      <c r="C326" t="s">
        <v>5970</v>
      </c>
      <c r="D326" t="s">
        <v>5971</v>
      </c>
      <c r="E326" t="s">
        <v>5972</v>
      </c>
      <c r="F326" t="s">
        <v>5881</v>
      </c>
    </row>
    <row r="327" spans="1:6" x14ac:dyDescent="0.2">
      <c r="A327" t="s">
        <v>5847</v>
      </c>
      <c r="B327" t="s">
        <v>5848</v>
      </c>
      <c r="C327" t="s">
        <v>5973</v>
      </c>
      <c r="D327" t="s">
        <v>5974</v>
      </c>
      <c r="E327" t="s">
        <v>3123</v>
      </c>
      <c r="F327" t="s">
        <v>5073</v>
      </c>
    </row>
    <row r="328" spans="1:6" x14ac:dyDescent="0.2">
      <c r="A328" t="s">
        <v>5851</v>
      </c>
      <c r="B328" t="s">
        <v>5852</v>
      </c>
      <c r="C328" t="s">
        <v>5975</v>
      </c>
      <c r="D328" t="s">
        <v>5976</v>
      </c>
      <c r="E328" t="s">
        <v>5977</v>
      </c>
      <c r="F328" t="s">
        <v>5978</v>
      </c>
    </row>
    <row r="329" spans="1:6" x14ac:dyDescent="0.2">
      <c r="A329" t="s">
        <v>5853</v>
      </c>
      <c r="B329" t="s">
        <v>5854</v>
      </c>
      <c r="C329" t="s">
        <v>5979</v>
      </c>
      <c r="D329" t="s">
        <v>5980</v>
      </c>
      <c r="E329" t="s">
        <v>5981</v>
      </c>
      <c r="F329" t="s">
        <v>5982</v>
      </c>
    </row>
    <row r="330" spans="1:6" x14ac:dyDescent="0.2">
      <c r="A330" t="s">
        <v>5857</v>
      </c>
      <c r="B330" t="s">
        <v>5858</v>
      </c>
      <c r="C330" t="s">
        <v>5983</v>
      </c>
      <c r="D330" t="s">
        <v>5984</v>
      </c>
      <c r="E330" t="s">
        <v>5985</v>
      </c>
      <c r="F330" t="s">
        <v>5986</v>
      </c>
    </row>
    <row r="331" spans="1:6" x14ac:dyDescent="0.2">
      <c r="A331" t="s">
        <v>5865</v>
      </c>
      <c r="B331" t="s">
        <v>5866</v>
      </c>
      <c r="C331" t="s">
        <v>5987</v>
      </c>
      <c r="D331" t="s">
        <v>5226</v>
      </c>
      <c r="E331" t="s">
        <v>5988</v>
      </c>
      <c r="F331" t="s">
        <v>5989</v>
      </c>
    </row>
    <row r="332" spans="1:6" x14ac:dyDescent="0.2">
      <c r="A332" t="s">
        <v>5868</v>
      </c>
      <c r="B332" t="s">
        <v>5869</v>
      </c>
      <c r="C332" t="s">
        <v>5990</v>
      </c>
      <c r="D332" t="s">
        <v>5991</v>
      </c>
      <c r="E332" t="s">
        <v>5992</v>
      </c>
      <c r="F332" t="s">
        <v>5993</v>
      </c>
    </row>
    <row r="333" spans="1:6" x14ac:dyDescent="0.2">
      <c r="A333" t="s">
        <v>5875</v>
      </c>
      <c r="B333" t="s">
        <v>5876</v>
      </c>
      <c r="C333" t="s">
        <v>5994</v>
      </c>
      <c r="D333" t="s">
        <v>5005</v>
      </c>
      <c r="E333" t="s">
        <v>5995</v>
      </c>
      <c r="F333" t="s">
        <v>4959</v>
      </c>
    </row>
    <row r="334" spans="1:6" x14ac:dyDescent="0.2">
      <c r="A334" t="s">
        <v>5474</v>
      </c>
      <c r="B334" t="s">
        <v>5475</v>
      </c>
      <c r="C334" t="s">
        <v>5996</v>
      </c>
      <c r="D334" t="s">
        <v>5997</v>
      </c>
      <c r="E334" t="s">
        <v>5998</v>
      </c>
      <c r="F334" t="s">
        <v>5999</v>
      </c>
    </row>
    <row r="335" spans="1:6" x14ac:dyDescent="0.2">
      <c r="A335" t="s">
        <v>2816</v>
      </c>
      <c r="B335" t="s">
        <v>5882</v>
      </c>
      <c r="C335" t="s">
        <v>6000</v>
      </c>
      <c r="D335" t="s">
        <v>6001</v>
      </c>
      <c r="E335" t="s">
        <v>6002</v>
      </c>
      <c r="F335" t="s">
        <v>6003</v>
      </c>
    </row>
    <row r="336" spans="1:6" x14ac:dyDescent="0.2">
      <c r="A336" t="s">
        <v>5884</v>
      </c>
      <c r="B336" t="s">
        <v>5885</v>
      </c>
      <c r="C336" t="s">
        <v>6004</v>
      </c>
      <c r="D336" t="s">
        <v>6005</v>
      </c>
      <c r="E336" t="s">
        <v>6006</v>
      </c>
      <c r="F336" t="s">
        <v>6007</v>
      </c>
    </row>
    <row r="337" spans="1:6" x14ac:dyDescent="0.2">
      <c r="A337" t="s">
        <v>5887</v>
      </c>
      <c r="B337" t="s">
        <v>5888</v>
      </c>
      <c r="C337" t="s">
        <v>6008</v>
      </c>
      <c r="D337" t="s">
        <v>6009</v>
      </c>
      <c r="E337" t="s">
        <v>6010</v>
      </c>
      <c r="F337" t="s">
        <v>6011</v>
      </c>
    </row>
    <row r="338" spans="1:6" x14ac:dyDescent="0.2">
      <c r="A338" t="s">
        <v>5890</v>
      </c>
      <c r="B338" t="s">
        <v>193</v>
      </c>
      <c r="C338" t="s">
        <v>6012</v>
      </c>
      <c r="D338" t="s">
        <v>6003</v>
      </c>
      <c r="E338" t="s">
        <v>6013</v>
      </c>
      <c r="F338" t="s">
        <v>6014</v>
      </c>
    </row>
    <row r="339" spans="1:6" x14ac:dyDescent="0.2">
      <c r="A339" t="s">
        <v>5896</v>
      </c>
      <c r="B339" t="s">
        <v>5897</v>
      </c>
      <c r="C339" t="s">
        <v>6015</v>
      </c>
      <c r="D339" t="s">
        <v>6016</v>
      </c>
      <c r="E339" t="s">
        <v>6017</v>
      </c>
      <c r="F339" t="s">
        <v>6018</v>
      </c>
    </row>
    <row r="340" spans="1:6" x14ac:dyDescent="0.2">
      <c r="A340" t="s">
        <v>5900</v>
      </c>
      <c r="B340" t="s">
        <v>216</v>
      </c>
      <c r="C340" t="s">
        <v>6019</v>
      </c>
      <c r="D340" t="s">
        <v>6020</v>
      </c>
      <c r="E340" t="s">
        <v>6021</v>
      </c>
      <c r="F340" t="s">
        <v>5512</v>
      </c>
    </row>
    <row r="341" spans="1:6" x14ac:dyDescent="0.2">
      <c r="A341" t="s">
        <v>5902</v>
      </c>
      <c r="B341" t="s">
        <v>5903</v>
      </c>
      <c r="C341" t="s">
        <v>6022</v>
      </c>
      <c r="D341" t="s">
        <v>4928</v>
      </c>
      <c r="E341" t="s">
        <v>6023</v>
      </c>
      <c r="F341" t="s">
        <v>6024</v>
      </c>
    </row>
    <row r="342" spans="1:6" x14ac:dyDescent="0.2">
      <c r="A342" t="s">
        <v>5906</v>
      </c>
      <c r="B342" t="s">
        <v>5907</v>
      </c>
      <c r="C342" t="s">
        <v>6025</v>
      </c>
      <c r="D342" t="s">
        <v>6026</v>
      </c>
      <c r="E342" t="s">
        <v>6027</v>
      </c>
      <c r="F342" t="s">
        <v>5146</v>
      </c>
    </row>
    <row r="343" spans="1:6" x14ac:dyDescent="0.2">
      <c r="A343" t="s">
        <v>330</v>
      </c>
      <c r="B343" t="s">
        <v>331</v>
      </c>
      <c r="C343" t="s">
        <v>6028</v>
      </c>
      <c r="D343" t="s">
        <v>6029</v>
      </c>
      <c r="E343" t="s">
        <v>6030</v>
      </c>
      <c r="F343" t="s">
        <v>6031</v>
      </c>
    </row>
    <row r="344" spans="1:6" x14ac:dyDescent="0.2">
      <c r="A344" t="s">
        <v>5912</v>
      </c>
      <c r="B344" t="s">
        <v>5913</v>
      </c>
      <c r="C344" t="s">
        <v>6032</v>
      </c>
      <c r="D344" t="s">
        <v>6033</v>
      </c>
      <c r="E344" t="s">
        <v>6034</v>
      </c>
      <c r="F344" t="s">
        <v>6035</v>
      </c>
    </row>
    <row r="345" spans="1:6" x14ac:dyDescent="0.2">
      <c r="A345" t="s">
        <v>5915</v>
      </c>
      <c r="B345" t="s">
        <v>5916</v>
      </c>
      <c r="C345" t="s">
        <v>6036</v>
      </c>
      <c r="D345" t="s">
        <v>6037</v>
      </c>
      <c r="E345" t="s">
        <v>6038</v>
      </c>
      <c r="F345" t="s">
        <v>5719</v>
      </c>
    </row>
    <row r="346" spans="1:6" x14ac:dyDescent="0.2">
      <c r="A346" t="s">
        <v>5920</v>
      </c>
      <c r="B346" t="s">
        <v>5921</v>
      </c>
      <c r="C346" t="s">
        <v>6039</v>
      </c>
      <c r="D346" t="s">
        <v>6040</v>
      </c>
      <c r="E346" t="s">
        <v>6041</v>
      </c>
      <c r="F346" t="s">
        <v>476</v>
      </c>
    </row>
    <row r="347" spans="1:6" x14ac:dyDescent="0.2">
      <c r="A347" t="s">
        <v>5486</v>
      </c>
      <c r="B347" t="s">
        <v>5487</v>
      </c>
      <c r="C347" t="s">
        <v>6042</v>
      </c>
      <c r="D347" t="s">
        <v>6043</v>
      </c>
      <c r="E347" t="s">
        <v>6044</v>
      </c>
      <c r="F347" t="s">
        <v>6045</v>
      </c>
    </row>
    <row r="348" spans="1:6" x14ac:dyDescent="0.2">
      <c r="A348" t="s">
        <v>5931</v>
      </c>
      <c r="B348" t="s">
        <v>5932</v>
      </c>
      <c r="C348" t="s">
        <v>6046</v>
      </c>
      <c r="D348" t="s">
        <v>6047</v>
      </c>
      <c r="E348" t="s">
        <v>6048</v>
      </c>
      <c r="F348" t="s">
        <v>5441</v>
      </c>
    </row>
    <row r="349" spans="1:6" x14ac:dyDescent="0.2">
      <c r="A349" t="s">
        <v>5498</v>
      </c>
      <c r="B349" t="s">
        <v>5499</v>
      </c>
      <c r="C349" t="s">
        <v>6049</v>
      </c>
      <c r="D349" t="s">
        <v>6050</v>
      </c>
      <c r="E349" t="s">
        <v>6051</v>
      </c>
      <c r="F349" t="s">
        <v>6052</v>
      </c>
    </row>
    <row r="350" spans="1:6" x14ac:dyDescent="0.2">
      <c r="A350" t="s">
        <v>5935</v>
      </c>
      <c r="B350" t="s">
        <v>5936</v>
      </c>
      <c r="C350" t="s">
        <v>6053</v>
      </c>
      <c r="D350" t="s">
        <v>6054</v>
      </c>
      <c r="E350" t="s">
        <v>6055</v>
      </c>
      <c r="F350" t="s">
        <v>5742</v>
      </c>
    </row>
    <row r="351" spans="1:6" x14ac:dyDescent="0.2">
      <c r="A351" t="s">
        <v>6056</v>
      </c>
      <c r="B351" t="s">
        <v>6057</v>
      </c>
      <c r="C351" t="s">
        <v>6058</v>
      </c>
      <c r="D351" t="s">
        <v>6059</v>
      </c>
      <c r="E351" t="s">
        <v>6060</v>
      </c>
      <c r="F351" t="s">
        <v>6061</v>
      </c>
    </row>
    <row r="352" spans="1:6" x14ac:dyDescent="0.2">
      <c r="A352" t="s">
        <v>5941</v>
      </c>
      <c r="B352" t="s">
        <v>370</v>
      </c>
      <c r="C352" t="s">
        <v>2823</v>
      </c>
      <c r="D352" t="s">
        <v>6062</v>
      </c>
      <c r="E352" t="s">
        <v>21</v>
      </c>
      <c r="F352" t="s">
        <v>22</v>
      </c>
    </row>
    <row r="353" spans="1:6" x14ac:dyDescent="0.2">
      <c r="A353" t="s">
        <v>5944</v>
      </c>
      <c r="B353" t="s">
        <v>5945</v>
      </c>
      <c r="C353" t="s">
        <v>6063</v>
      </c>
      <c r="D353" t="s">
        <v>6064</v>
      </c>
      <c r="E353" t="s">
        <v>6065</v>
      </c>
      <c r="F353" t="s">
        <v>6066</v>
      </c>
    </row>
    <row r="354" spans="1:6" x14ac:dyDescent="0.2">
      <c r="A354" t="s">
        <v>5948</v>
      </c>
      <c r="B354" t="s">
        <v>5949</v>
      </c>
      <c r="C354" t="s">
        <v>6067</v>
      </c>
      <c r="D354" t="s">
        <v>6068</v>
      </c>
      <c r="E354" t="s">
        <v>124</v>
      </c>
      <c r="F354" t="s">
        <v>125</v>
      </c>
    </row>
    <row r="355" spans="1:6" x14ac:dyDescent="0.2">
      <c r="A355" t="s">
        <v>6069</v>
      </c>
      <c r="B355" t="s">
        <v>6070</v>
      </c>
      <c r="C355" t="s">
        <v>6071</v>
      </c>
      <c r="D355" t="s">
        <v>6072</v>
      </c>
      <c r="E355" t="s">
        <v>6073</v>
      </c>
      <c r="F355" t="s">
        <v>5265</v>
      </c>
    </row>
    <row r="356" spans="1:6" x14ac:dyDescent="0.2">
      <c r="A356" t="s">
        <v>5505</v>
      </c>
      <c r="B356" t="s">
        <v>5506</v>
      </c>
      <c r="C356" t="s">
        <v>6074</v>
      </c>
      <c r="D356" t="s">
        <v>6075</v>
      </c>
      <c r="E356" t="s">
        <v>6076</v>
      </c>
      <c r="F356" t="s">
        <v>6077</v>
      </c>
    </row>
    <row r="357" spans="1:6" x14ac:dyDescent="0.2">
      <c r="A357" t="s">
        <v>5513</v>
      </c>
      <c r="B357" t="s">
        <v>5514</v>
      </c>
      <c r="C357" t="s">
        <v>6078</v>
      </c>
      <c r="D357" t="s">
        <v>6079</v>
      </c>
      <c r="E357" t="s">
        <v>6080</v>
      </c>
      <c r="F357" t="s">
        <v>6081</v>
      </c>
    </row>
    <row r="358" spans="1:6" x14ac:dyDescent="0.2">
      <c r="A358" t="s">
        <v>5953</v>
      </c>
      <c r="B358" t="s">
        <v>5954</v>
      </c>
      <c r="C358" t="s">
        <v>6082</v>
      </c>
      <c r="D358" t="s">
        <v>6083</v>
      </c>
      <c r="E358" t="s">
        <v>6084</v>
      </c>
      <c r="F358" t="s">
        <v>4879</v>
      </c>
    </row>
    <row r="359" spans="1:6" x14ac:dyDescent="0.2">
      <c r="A359" t="s">
        <v>5957</v>
      </c>
      <c r="B359" t="s">
        <v>5958</v>
      </c>
      <c r="C359" t="s">
        <v>6085</v>
      </c>
      <c r="D359" t="s">
        <v>6086</v>
      </c>
      <c r="E359" t="s">
        <v>6087</v>
      </c>
      <c r="F359" t="s">
        <v>5879</v>
      </c>
    </row>
    <row r="360" spans="1:6" x14ac:dyDescent="0.2">
      <c r="A360" t="s">
        <v>5963</v>
      </c>
      <c r="B360" t="s">
        <v>5964</v>
      </c>
      <c r="C360" t="s">
        <v>6088</v>
      </c>
      <c r="D360" t="s">
        <v>5021</v>
      </c>
      <c r="E360" t="s">
        <v>6089</v>
      </c>
      <c r="F360" t="s">
        <v>4895</v>
      </c>
    </row>
    <row r="361" spans="1:6" x14ac:dyDescent="0.2">
      <c r="A361" t="s">
        <v>5967</v>
      </c>
      <c r="B361" t="s">
        <v>5968</v>
      </c>
      <c r="C361" t="s">
        <v>2829</v>
      </c>
      <c r="D361" t="s">
        <v>6090</v>
      </c>
      <c r="E361" t="s">
        <v>6091</v>
      </c>
      <c r="F361" t="s">
        <v>6092</v>
      </c>
    </row>
    <row r="362" spans="1:6" x14ac:dyDescent="0.2">
      <c r="A362" t="s">
        <v>5973</v>
      </c>
      <c r="B362" t="s">
        <v>5974</v>
      </c>
      <c r="C362" t="s">
        <v>6093</v>
      </c>
      <c r="D362" t="s">
        <v>6094</v>
      </c>
      <c r="E362" t="s">
        <v>6095</v>
      </c>
      <c r="F362" t="s">
        <v>6096</v>
      </c>
    </row>
    <row r="363" spans="1:6" x14ac:dyDescent="0.2">
      <c r="A363" t="s">
        <v>5975</v>
      </c>
      <c r="B363" t="s">
        <v>5976</v>
      </c>
      <c r="C363" t="s">
        <v>6097</v>
      </c>
      <c r="D363" t="s">
        <v>6098</v>
      </c>
      <c r="E363" t="s">
        <v>6099</v>
      </c>
      <c r="F363" t="s">
        <v>5218</v>
      </c>
    </row>
    <row r="364" spans="1:6" x14ac:dyDescent="0.2">
      <c r="A364" t="s">
        <v>5979</v>
      </c>
      <c r="B364" t="s">
        <v>5980</v>
      </c>
      <c r="C364" t="s">
        <v>6100</v>
      </c>
      <c r="D364" t="s">
        <v>6101</v>
      </c>
      <c r="E364" t="s">
        <v>6102</v>
      </c>
      <c r="F364" t="s">
        <v>6103</v>
      </c>
    </row>
    <row r="365" spans="1:6" x14ac:dyDescent="0.2">
      <c r="A365" t="s">
        <v>5983</v>
      </c>
      <c r="B365" t="s">
        <v>5984</v>
      </c>
      <c r="C365" t="s">
        <v>6104</v>
      </c>
      <c r="D365" t="s">
        <v>6105</v>
      </c>
      <c r="E365" t="s">
        <v>6106</v>
      </c>
      <c r="F365" t="s">
        <v>5766</v>
      </c>
    </row>
    <row r="366" spans="1:6" x14ac:dyDescent="0.2">
      <c r="A366" t="s">
        <v>5525</v>
      </c>
      <c r="B366" t="s">
        <v>5526</v>
      </c>
      <c r="C366" t="s">
        <v>6107</v>
      </c>
      <c r="D366" t="s">
        <v>6108</v>
      </c>
      <c r="E366" t="s">
        <v>6109</v>
      </c>
      <c r="F366" t="s">
        <v>6110</v>
      </c>
    </row>
    <row r="367" spans="1:6" x14ac:dyDescent="0.2">
      <c r="A367" t="s">
        <v>5996</v>
      </c>
      <c r="B367" t="s">
        <v>5997</v>
      </c>
      <c r="C367" t="s">
        <v>6111</v>
      </c>
      <c r="D367" t="s">
        <v>6112</v>
      </c>
      <c r="E367" t="s">
        <v>6113</v>
      </c>
      <c r="F367" t="s">
        <v>77</v>
      </c>
    </row>
    <row r="368" spans="1:6" x14ac:dyDescent="0.2">
      <c r="A368" t="s">
        <v>6004</v>
      </c>
      <c r="B368" t="s">
        <v>6005</v>
      </c>
      <c r="C368" t="s">
        <v>6114</v>
      </c>
      <c r="D368" t="s">
        <v>6115</v>
      </c>
      <c r="E368" t="s">
        <v>6116</v>
      </c>
      <c r="F368" t="s">
        <v>153</v>
      </c>
    </row>
    <row r="369" spans="1:6" x14ac:dyDescent="0.2">
      <c r="A369" t="s">
        <v>6008</v>
      </c>
      <c r="B369" t="s">
        <v>6009</v>
      </c>
      <c r="C369" t="s">
        <v>6117</v>
      </c>
      <c r="D369" t="s">
        <v>6118</v>
      </c>
      <c r="E369" t="s">
        <v>6119</v>
      </c>
      <c r="F369" t="s">
        <v>5786</v>
      </c>
    </row>
    <row r="370" spans="1:6" x14ac:dyDescent="0.2">
      <c r="A370" t="s">
        <v>6012</v>
      </c>
      <c r="B370" t="s">
        <v>6003</v>
      </c>
      <c r="C370" t="s">
        <v>6120</v>
      </c>
      <c r="D370" t="s">
        <v>6121</v>
      </c>
      <c r="E370" t="s">
        <v>6122</v>
      </c>
      <c r="F370" t="s">
        <v>6123</v>
      </c>
    </row>
    <row r="371" spans="1:6" x14ac:dyDescent="0.2">
      <c r="A371" t="s">
        <v>6015</v>
      </c>
      <c r="B371" t="s">
        <v>6016</v>
      </c>
      <c r="C371" t="s">
        <v>6124</v>
      </c>
      <c r="D371" t="s">
        <v>6125</v>
      </c>
      <c r="E371" t="s">
        <v>6126</v>
      </c>
      <c r="F371" t="s">
        <v>5388</v>
      </c>
    </row>
    <row r="372" spans="1:6" x14ac:dyDescent="0.2">
      <c r="A372" t="s">
        <v>6019</v>
      </c>
      <c r="B372" t="s">
        <v>6020</v>
      </c>
      <c r="C372" t="s">
        <v>2835</v>
      </c>
      <c r="D372" t="s">
        <v>6127</v>
      </c>
      <c r="E372" t="s">
        <v>6128</v>
      </c>
      <c r="F372" t="s">
        <v>6129</v>
      </c>
    </row>
    <row r="373" spans="1:6" x14ac:dyDescent="0.2">
      <c r="A373" t="s">
        <v>6028</v>
      </c>
      <c r="B373" t="s">
        <v>6029</v>
      </c>
      <c r="C373" t="s">
        <v>2844</v>
      </c>
      <c r="D373" t="s">
        <v>6130</v>
      </c>
      <c r="E373" t="s">
        <v>6131</v>
      </c>
      <c r="F373" t="s">
        <v>6132</v>
      </c>
    </row>
    <row r="374" spans="1:6" x14ac:dyDescent="0.2">
      <c r="A374" t="s">
        <v>6032</v>
      </c>
      <c r="B374" t="s">
        <v>6033</v>
      </c>
      <c r="C374" t="s">
        <v>6133</v>
      </c>
      <c r="D374" t="s">
        <v>6134</v>
      </c>
      <c r="E374" t="s">
        <v>6135</v>
      </c>
      <c r="F374" t="s">
        <v>6136</v>
      </c>
    </row>
    <row r="375" spans="1:6" x14ac:dyDescent="0.2">
      <c r="A375" t="s">
        <v>5549</v>
      </c>
      <c r="B375" t="s">
        <v>459</v>
      </c>
      <c r="C375" t="s">
        <v>6137</v>
      </c>
      <c r="D375" t="s">
        <v>6138</v>
      </c>
      <c r="E375" t="s">
        <v>6139</v>
      </c>
      <c r="F375" t="s">
        <v>263</v>
      </c>
    </row>
    <row r="376" spans="1:6" x14ac:dyDescent="0.2">
      <c r="A376" t="s">
        <v>6036</v>
      </c>
      <c r="B376" t="s">
        <v>6037</v>
      </c>
      <c r="C376" t="s">
        <v>6140</v>
      </c>
      <c r="D376" t="s">
        <v>6141</v>
      </c>
      <c r="E376" t="s">
        <v>6142</v>
      </c>
      <c r="F376" t="s">
        <v>5497</v>
      </c>
    </row>
    <row r="377" spans="1:6" x14ac:dyDescent="0.2">
      <c r="A377" t="s">
        <v>6039</v>
      </c>
      <c r="B377" t="s">
        <v>6040</v>
      </c>
      <c r="C377" t="s">
        <v>6143</v>
      </c>
      <c r="D377" t="s">
        <v>5345</v>
      </c>
      <c r="E377" t="s">
        <v>6144</v>
      </c>
      <c r="F377" t="s">
        <v>574</v>
      </c>
    </row>
    <row r="378" spans="1:6" x14ac:dyDescent="0.2">
      <c r="A378" t="s">
        <v>6046</v>
      </c>
      <c r="B378" t="s">
        <v>6047</v>
      </c>
      <c r="C378" t="s">
        <v>6145</v>
      </c>
      <c r="D378" t="s">
        <v>200</v>
      </c>
      <c r="E378" t="s">
        <v>6146</v>
      </c>
      <c r="F378" t="s">
        <v>6147</v>
      </c>
    </row>
    <row r="379" spans="1:6" x14ac:dyDescent="0.2">
      <c r="A379" t="s">
        <v>280</v>
      </c>
      <c r="B379" t="s">
        <v>281</v>
      </c>
      <c r="C379" t="s">
        <v>6148</v>
      </c>
      <c r="D379" t="s">
        <v>6149</v>
      </c>
      <c r="E379" t="s">
        <v>6150</v>
      </c>
      <c r="F379" t="s">
        <v>5277</v>
      </c>
    </row>
    <row r="380" spans="1:6" x14ac:dyDescent="0.2">
      <c r="A380" t="s">
        <v>5565</v>
      </c>
      <c r="B380" t="s">
        <v>5566</v>
      </c>
      <c r="C380" t="s">
        <v>6151</v>
      </c>
      <c r="D380" t="s">
        <v>6152</v>
      </c>
      <c r="E380" t="s">
        <v>6153</v>
      </c>
      <c r="F380" t="s">
        <v>6098</v>
      </c>
    </row>
    <row r="381" spans="1:6" x14ac:dyDescent="0.2">
      <c r="A381" t="s">
        <v>6049</v>
      </c>
      <c r="B381" t="s">
        <v>6050</v>
      </c>
      <c r="C381" t="s">
        <v>6154</v>
      </c>
      <c r="D381" t="s">
        <v>6155</v>
      </c>
      <c r="E381" t="s">
        <v>6156</v>
      </c>
      <c r="F381" t="s">
        <v>5211</v>
      </c>
    </row>
    <row r="382" spans="1:6" x14ac:dyDescent="0.2">
      <c r="A382" t="s">
        <v>6053</v>
      </c>
      <c r="B382" t="s">
        <v>6054</v>
      </c>
      <c r="C382" t="s">
        <v>6157</v>
      </c>
      <c r="D382" t="s">
        <v>6158</v>
      </c>
      <c r="E382" t="s">
        <v>6159</v>
      </c>
      <c r="F382" t="s">
        <v>5067</v>
      </c>
    </row>
    <row r="383" spans="1:6" x14ac:dyDescent="0.2">
      <c r="A383" t="s">
        <v>6058</v>
      </c>
      <c r="B383" t="s">
        <v>6059</v>
      </c>
      <c r="C383" t="s">
        <v>6160</v>
      </c>
      <c r="D383" t="s">
        <v>6161</v>
      </c>
      <c r="E383" t="s">
        <v>6162</v>
      </c>
      <c r="F383" t="s">
        <v>5402</v>
      </c>
    </row>
    <row r="384" spans="1:6" x14ac:dyDescent="0.2">
      <c r="A384" t="s">
        <v>2823</v>
      </c>
      <c r="B384" t="s">
        <v>6062</v>
      </c>
      <c r="C384" t="s">
        <v>6163</v>
      </c>
      <c r="D384" t="s">
        <v>6164</v>
      </c>
      <c r="E384" t="s">
        <v>6165</v>
      </c>
      <c r="F384" t="s">
        <v>5377</v>
      </c>
    </row>
    <row r="385" spans="1:6" x14ac:dyDescent="0.2">
      <c r="A385" t="s">
        <v>6074</v>
      </c>
      <c r="B385" t="s">
        <v>6075</v>
      </c>
      <c r="C385" t="s">
        <v>6166</v>
      </c>
      <c r="D385" t="s">
        <v>6167</v>
      </c>
      <c r="E385" t="s">
        <v>6168</v>
      </c>
      <c r="F385" t="s">
        <v>6169</v>
      </c>
    </row>
    <row r="386" spans="1:6" x14ac:dyDescent="0.2">
      <c r="A386" t="s">
        <v>6082</v>
      </c>
      <c r="B386" t="s">
        <v>6083</v>
      </c>
      <c r="C386" t="s">
        <v>6170</v>
      </c>
      <c r="D386" t="s">
        <v>6171</v>
      </c>
      <c r="E386" t="s">
        <v>6172</v>
      </c>
      <c r="F386" t="s">
        <v>5077</v>
      </c>
    </row>
    <row r="387" spans="1:6" x14ac:dyDescent="0.2">
      <c r="A387" t="s">
        <v>6085</v>
      </c>
      <c r="B387" t="s">
        <v>6086</v>
      </c>
      <c r="C387" t="s">
        <v>6173</v>
      </c>
      <c r="D387" t="s">
        <v>6174</v>
      </c>
      <c r="E387" t="s">
        <v>6175</v>
      </c>
      <c r="F387" t="s">
        <v>6176</v>
      </c>
    </row>
    <row r="388" spans="1:6" x14ac:dyDescent="0.2">
      <c r="A388" t="s">
        <v>5613</v>
      </c>
      <c r="B388" t="s">
        <v>5614</v>
      </c>
      <c r="C388" t="s">
        <v>6177</v>
      </c>
      <c r="D388" t="s">
        <v>6178</v>
      </c>
      <c r="E388" t="s">
        <v>6179</v>
      </c>
      <c r="F388" t="s">
        <v>6180</v>
      </c>
    </row>
    <row r="389" spans="1:6" x14ac:dyDescent="0.2">
      <c r="A389" t="s">
        <v>2829</v>
      </c>
      <c r="B389" t="s">
        <v>6090</v>
      </c>
      <c r="C389" t="s">
        <v>6181</v>
      </c>
      <c r="D389" t="s">
        <v>6182</v>
      </c>
      <c r="E389" t="s">
        <v>6183</v>
      </c>
      <c r="F389" t="s">
        <v>6184</v>
      </c>
    </row>
    <row r="390" spans="1:6" x14ac:dyDescent="0.2">
      <c r="A390" t="s">
        <v>6093</v>
      </c>
      <c r="B390" t="s">
        <v>6094</v>
      </c>
      <c r="C390" t="s">
        <v>6185</v>
      </c>
      <c r="D390" t="s">
        <v>6186</v>
      </c>
      <c r="E390" t="s">
        <v>6187</v>
      </c>
      <c r="F390" t="s">
        <v>5309</v>
      </c>
    </row>
    <row r="391" spans="1:6" x14ac:dyDescent="0.2">
      <c r="A391" t="s">
        <v>6100</v>
      </c>
      <c r="B391" t="s">
        <v>6101</v>
      </c>
      <c r="C391" t="s">
        <v>6188</v>
      </c>
      <c r="D391" t="s">
        <v>6189</v>
      </c>
      <c r="E391" t="s">
        <v>6190</v>
      </c>
      <c r="F391" t="s">
        <v>5452</v>
      </c>
    </row>
    <row r="392" spans="1:6" x14ac:dyDescent="0.2">
      <c r="A392" t="s">
        <v>6104</v>
      </c>
      <c r="B392" t="s">
        <v>6105</v>
      </c>
      <c r="C392" t="s">
        <v>6191</v>
      </c>
      <c r="D392" t="s">
        <v>6192</v>
      </c>
      <c r="E392" t="s">
        <v>6193</v>
      </c>
      <c r="F392" t="s">
        <v>5338</v>
      </c>
    </row>
    <row r="393" spans="1:6" x14ac:dyDescent="0.2">
      <c r="A393" t="s">
        <v>6107</v>
      </c>
      <c r="B393" t="s">
        <v>6108</v>
      </c>
      <c r="C393" t="s">
        <v>6194</v>
      </c>
      <c r="D393" t="s">
        <v>6195</v>
      </c>
      <c r="E393" t="s">
        <v>6196</v>
      </c>
      <c r="F393" t="s">
        <v>5757</v>
      </c>
    </row>
    <row r="394" spans="1:6" x14ac:dyDescent="0.2">
      <c r="A394" t="s">
        <v>6111</v>
      </c>
      <c r="B394" t="s">
        <v>6112</v>
      </c>
      <c r="C394" t="s">
        <v>6197</v>
      </c>
      <c r="D394" t="s">
        <v>6198</v>
      </c>
      <c r="E394" t="s">
        <v>6199</v>
      </c>
      <c r="F394" t="s">
        <v>6200</v>
      </c>
    </row>
    <row r="395" spans="1:6" x14ac:dyDescent="0.2">
      <c r="A395" t="s">
        <v>6114</v>
      </c>
      <c r="B395" t="s">
        <v>6115</v>
      </c>
      <c r="C395" t="s">
        <v>6201</v>
      </c>
      <c r="D395" t="s">
        <v>6202</v>
      </c>
      <c r="E395" t="s">
        <v>2896</v>
      </c>
      <c r="F395" t="s">
        <v>5813</v>
      </c>
    </row>
    <row r="396" spans="1:6" x14ac:dyDescent="0.2">
      <c r="A396" t="s">
        <v>6117</v>
      </c>
      <c r="B396" t="s">
        <v>6118</v>
      </c>
      <c r="C396" t="s">
        <v>180</v>
      </c>
      <c r="D396" t="s">
        <v>181</v>
      </c>
      <c r="E396" t="s">
        <v>6203</v>
      </c>
      <c r="F396" t="s">
        <v>6204</v>
      </c>
    </row>
    <row r="397" spans="1:6" x14ac:dyDescent="0.2">
      <c r="A397" t="s">
        <v>6120</v>
      </c>
      <c r="B397" t="s">
        <v>6121</v>
      </c>
      <c r="C397" t="s">
        <v>6205</v>
      </c>
      <c r="D397" t="s">
        <v>6206</v>
      </c>
      <c r="E397" t="s">
        <v>6207</v>
      </c>
      <c r="F397" t="s">
        <v>5654</v>
      </c>
    </row>
    <row r="398" spans="1:6" x14ac:dyDescent="0.2">
      <c r="A398" t="s">
        <v>5631</v>
      </c>
      <c r="B398" t="s">
        <v>5632</v>
      </c>
      <c r="C398" t="s">
        <v>6208</v>
      </c>
      <c r="D398" t="s">
        <v>6209</v>
      </c>
      <c r="E398" t="s">
        <v>6210</v>
      </c>
      <c r="F398" t="s">
        <v>6211</v>
      </c>
    </row>
    <row r="399" spans="1:6" x14ac:dyDescent="0.2">
      <c r="A399" t="s">
        <v>6124</v>
      </c>
      <c r="B399" t="s">
        <v>6125</v>
      </c>
      <c r="C399" t="s">
        <v>6212</v>
      </c>
      <c r="D399" t="s">
        <v>6213</v>
      </c>
      <c r="E399" t="s">
        <v>458</v>
      </c>
      <c r="F399" t="s">
        <v>459</v>
      </c>
    </row>
    <row r="400" spans="1:6" x14ac:dyDescent="0.2">
      <c r="A400" t="s">
        <v>2835</v>
      </c>
      <c r="B400" t="s">
        <v>6127</v>
      </c>
      <c r="C400" t="s">
        <v>6214</v>
      </c>
      <c r="D400" t="s">
        <v>6215</v>
      </c>
      <c r="E400" t="s">
        <v>6216</v>
      </c>
      <c r="F400" t="s">
        <v>6217</v>
      </c>
    </row>
    <row r="401" spans="1:6" x14ac:dyDescent="0.2">
      <c r="A401" t="s">
        <v>2844</v>
      </c>
      <c r="B401" t="s">
        <v>6130</v>
      </c>
      <c r="C401" t="s">
        <v>6218</v>
      </c>
      <c r="D401" t="s">
        <v>6219</v>
      </c>
      <c r="E401" t="s">
        <v>6220</v>
      </c>
      <c r="F401" t="s">
        <v>6221</v>
      </c>
    </row>
    <row r="402" spans="1:6" x14ac:dyDescent="0.2">
      <c r="A402" t="s">
        <v>6133</v>
      </c>
      <c r="B402" t="s">
        <v>6134</v>
      </c>
      <c r="C402" t="s">
        <v>6222</v>
      </c>
      <c r="D402" t="s">
        <v>6223</v>
      </c>
      <c r="E402" t="s">
        <v>6224</v>
      </c>
      <c r="F402" t="s">
        <v>4955</v>
      </c>
    </row>
    <row r="403" spans="1:6" x14ac:dyDescent="0.2">
      <c r="A403" t="s">
        <v>5639</v>
      </c>
      <c r="B403" t="s">
        <v>5640</v>
      </c>
      <c r="C403" t="s">
        <v>6225</v>
      </c>
      <c r="D403" t="s">
        <v>5001</v>
      </c>
      <c r="E403" t="s">
        <v>6226</v>
      </c>
      <c r="F403" t="s">
        <v>6227</v>
      </c>
    </row>
    <row r="404" spans="1:6" x14ac:dyDescent="0.2">
      <c r="A404" t="s">
        <v>6140</v>
      </c>
      <c r="B404" t="s">
        <v>6141</v>
      </c>
      <c r="C404" t="s">
        <v>6228</v>
      </c>
      <c r="D404" t="s">
        <v>5195</v>
      </c>
      <c r="E404" t="s">
        <v>6229</v>
      </c>
      <c r="F404" t="s">
        <v>5048</v>
      </c>
    </row>
    <row r="405" spans="1:6" x14ac:dyDescent="0.2">
      <c r="A405" t="s">
        <v>6143</v>
      </c>
      <c r="B405" t="s">
        <v>5345</v>
      </c>
      <c r="C405" t="s">
        <v>6230</v>
      </c>
      <c r="D405" t="s">
        <v>6231</v>
      </c>
      <c r="E405" t="s">
        <v>6232</v>
      </c>
      <c r="F405" t="s">
        <v>5021</v>
      </c>
    </row>
    <row r="406" spans="1:6" x14ac:dyDescent="0.2">
      <c r="A406" t="s">
        <v>6145</v>
      </c>
      <c r="B406" t="s">
        <v>200</v>
      </c>
      <c r="C406" t="s">
        <v>6233</v>
      </c>
      <c r="D406" t="s">
        <v>6234</v>
      </c>
      <c r="E406" t="s">
        <v>6235</v>
      </c>
      <c r="F406" t="s">
        <v>6236</v>
      </c>
    </row>
    <row r="407" spans="1:6" x14ac:dyDescent="0.2">
      <c r="A407" t="s">
        <v>6154</v>
      </c>
      <c r="B407" t="s">
        <v>6155</v>
      </c>
      <c r="C407" t="s">
        <v>6237</v>
      </c>
      <c r="D407" t="s">
        <v>5322</v>
      </c>
      <c r="E407" t="s">
        <v>6238</v>
      </c>
      <c r="F407" t="s">
        <v>6112</v>
      </c>
    </row>
    <row r="408" spans="1:6" x14ac:dyDescent="0.2">
      <c r="A408" t="s">
        <v>6157</v>
      </c>
      <c r="B408" t="s">
        <v>6158</v>
      </c>
      <c r="C408" t="s">
        <v>6239</v>
      </c>
      <c r="D408" t="s">
        <v>6240</v>
      </c>
      <c r="E408" t="s">
        <v>6241</v>
      </c>
      <c r="F408" t="s">
        <v>4947</v>
      </c>
    </row>
    <row r="409" spans="1:6" x14ac:dyDescent="0.2">
      <c r="A409" t="s">
        <v>5653</v>
      </c>
      <c r="B409" t="s">
        <v>5654</v>
      </c>
      <c r="C409" t="s">
        <v>6242</v>
      </c>
      <c r="D409" t="s">
        <v>6243</v>
      </c>
      <c r="E409" t="s">
        <v>6244</v>
      </c>
      <c r="F409" t="s">
        <v>5179</v>
      </c>
    </row>
    <row r="410" spans="1:6" x14ac:dyDescent="0.2">
      <c r="A410" t="s">
        <v>6160</v>
      </c>
      <c r="B410" t="s">
        <v>6161</v>
      </c>
      <c r="C410" t="s">
        <v>6245</v>
      </c>
      <c r="D410" t="s">
        <v>6246</v>
      </c>
      <c r="E410" t="s">
        <v>6247</v>
      </c>
      <c r="F410" t="s">
        <v>6248</v>
      </c>
    </row>
    <row r="411" spans="1:6" x14ac:dyDescent="0.2">
      <c r="A411" t="s">
        <v>6163</v>
      </c>
      <c r="B411" t="s">
        <v>6164</v>
      </c>
      <c r="C411" t="s">
        <v>6249</v>
      </c>
      <c r="D411" t="s">
        <v>6250</v>
      </c>
      <c r="E411" t="s">
        <v>6251</v>
      </c>
      <c r="F411" t="s">
        <v>5001</v>
      </c>
    </row>
    <row r="412" spans="1:6" x14ac:dyDescent="0.2">
      <c r="A412" t="s">
        <v>6166</v>
      </c>
      <c r="B412" t="s">
        <v>6167</v>
      </c>
      <c r="C412" t="s">
        <v>6252</v>
      </c>
      <c r="D412" t="s">
        <v>6253</v>
      </c>
      <c r="E412" t="s">
        <v>6254</v>
      </c>
      <c r="F412" t="s">
        <v>6255</v>
      </c>
    </row>
    <row r="413" spans="1:6" x14ac:dyDescent="0.2">
      <c r="A413" t="s">
        <v>6170</v>
      </c>
      <c r="B413" t="s">
        <v>6171</v>
      </c>
      <c r="C413" t="s">
        <v>6256</v>
      </c>
      <c r="D413" t="s">
        <v>6257</v>
      </c>
      <c r="E413" t="s">
        <v>6258</v>
      </c>
      <c r="F413" t="s">
        <v>5192</v>
      </c>
    </row>
    <row r="414" spans="1:6" x14ac:dyDescent="0.2">
      <c r="A414" t="s">
        <v>6173</v>
      </c>
      <c r="B414" t="s">
        <v>6174</v>
      </c>
      <c r="C414" t="s">
        <v>6259</v>
      </c>
      <c r="D414" t="s">
        <v>6260</v>
      </c>
      <c r="E414" t="s">
        <v>6261</v>
      </c>
      <c r="F414" t="s">
        <v>6262</v>
      </c>
    </row>
    <row r="415" spans="1:6" x14ac:dyDescent="0.2">
      <c r="A415" t="s">
        <v>6177</v>
      </c>
      <c r="B415" t="s">
        <v>6178</v>
      </c>
      <c r="C415" t="s">
        <v>6263</v>
      </c>
      <c r="D415" t="s">
        <v>6264</v>
      </c>
      <c r="E415" t="s">
        <v>6265</v>
      </c>
      <c r="F415" t="s">
        <v>6266</v>
      </c>
    </row>
    <row r="416" spans="1:6" x14ac:dyDescent="0.2">
      <c r="A416" t="s">
        <v>5659</v>
      </c>
      <c r="B416" t="s">
        <v>5660</v>
      </c>
      <c r="C416" t="s">
        <v>6267</v>
      </c>
      <c r="D416" t="s">
        <v>6268</v>
      </c>
      <c r="E416" t="s">
        <v>6269</v>
      </c>
      <c r="F416" t="s">
        <v>5726</v>
      </c>
    </row>
    <row r="417" spans="1:6" x14ac:dyDescent="0.2">
      <c r="A417" t="s">
        <v>6270</v>
      </c>
      <c r="B417" t="s">
        <v>6271</v>
      </c>
      <c r="C417" t="s">
        <v>6272</v>
      </c>
      <c r="D417" t="s">
        <v>5409</v>
      </c>
      <c r="E417" t="s">
        <v>6273</v>
      </c>
      <c r="F417" t="s">
        <v>5261</v>
      </c>
    </row>
    <row r="418" spans="1:6" x14ac:dyDescent="0.2">
      <c r="A418" t="s">
        <v>5663</v>
      </c>
      <c r="B418" t="s">
        <v>64</v>
      </c>
      <c r="C418" t="s">
        <v>6274</v>
      </c>
      <c r="D418" t="s">
        <v>6275</v>
      </c>
      <c r="E418" t="s">
        <v>506</v>
      </c>
      <c r="F418" t="s">
        <v>507</v>
      </c>
    </row>
    <row r="419" spans="1:6" x14ac:dyDescent="0.2">
      <c r="A419" t="s">
        <v>6185</v>
      </c>
      <c r="B419" t="s">
        <v>6186</v>
      </c>
      <c r="C419" t="s">
        <v>6276</v>
      </c>
      <c r="D419" t="s">
        <v>6277</v>
      </c>
      <c r="E419" t="s">
        <v>6278</v>
      </c>
      <c r="F419" t="s">
        <v>6279</v>
      </c>
    </row>
    <row r="420" spans="1:6" x14ac:dyDescent="0.2">
      <c r="A420" t="s">
        <v>6188</v>
      </c>
      <c r="B420" t="s">
        <v>6189</v>
      </c>
      <c r="C420" t="s">
        <v>6280</v>
      </c>
      <c r="D420" t="s">
        <v>6281</v>
      </c>
      <c r="E420" t="s">
        <v>6282</v>
      </c>
      <c r="F420" t="s">
        <v>5033</v>
      </c>
    </row>
    <row r="421" spans="1:6" x14ac:dyDescent="0.2">
      <c r="A421" t="s">
        <v>5672</v>
      </c>
      <c r="B421" t="s">
        <v>5673</v>
      </c>
      <c r="C421" t="s">
        <v>6283</v>
      </c>
      <c r="D421" t="s">
        <v>6284</v>
      </c>
      <c r="E421" t="s">
        <v>6285</v>
      </c>
      <c r="F421" t="s">
        <v>4891</v>
      </c>
    </row>
    <row r="422" spans="1:6" x14ac:dyDescent="0.2">
      <c r="A422" t="s">
        <v>6191</v>
      </c>
      <c r="B422" t="s">
        <v>5570</v>
      </c>
      <c r="C422" t="s">
        <v>6286</v>
      </c>
      <c r="D422" t="s">
        <v>6287</v>
      </c>
      <c r="E422" t="s">
        <v>6288</v>
      </c>
      <c r="F422" t="s">
        <v>4883</v>
      </c>
    </row>
    <row r="423" spans="1:6" x14ac:dyDescent="0.2">
      <c r="A423" t="s">
        <v>5676</v>
      </c>
      <c r="B423" t="s">
        <v>5677</v>
      </c>
      <c r="C423" t="s">
        <v>6289</v>
      </c>
      <c r="D423" t="s">
        <v>6290</v>
      </c>
      <c r="E423" t="s">
        <v>6291</v>
      </c>
      <c r="F423" t="s">
        <v>5506</v>
      </c>
    </row>
    <row r="424" spans="1:6" x14ac:dyDescent="0.2">
      <c r="A424" t="s">
        <v>6194</v>
      </c>
      <c r="B424" t="s">
        <v>6195</v>
      </c>
      <c r="C424" t="s">
        <v>6292</v>
      </c>
      <c r="D424" t="s">
        <v>6293</v>
      </c>
      <c r="E424" t="s">
        <v>6294</v>
      </c>
      <c r="F424" t="s">
        <v>6295</v>
      </c>
    </row>
    <row r="425" spans="1:6" x14ac:dyDescent="0.2">
      <c r="A425" t="s">
        <v>6201</v>
      </c>
      <c r="B425" t="s">
        <v>6202</v>
      </c>
      <c r="C425" t="s">
        <v>6296</v>
      </c>
      <c r="D425" t="s">
        <v>6297</v>
      </c>
      <c r="E425" t="s">
        <v>6298</v>
      </c>
      <c r="F425" t="s">
        <v>5150</v>
      </c>
    </row>
    <row r="426" spans="1:6" x14ac:dyDescent="0.2">
      <c r="A426" t="s">
        <v>5683</v>
      </c>
      <c r="B426" t="s">
        <v>5684</v>
      </c>
      <c r="C426" t="s">
        <v>6299</v>
      </c>
      <c r="D426" t="s">
        <v>165</v>
      </c>
      <c r="E426" t="s">
        <v>6300</v>
      </c>
      <c r="F426" t="s">
        <v>6301</v>
      </c>
    </row>
    <row r="427" spans="1:6" x14ac:dyDescent="0.2">
      <c r="A427" t="s">
        <v>180</v>
      </c>
      <c r="B427" t="s">
        <v>181</v>
      </c>
      <c r="C427" t="s">
        <v>6302</v>
      </c>
      <c r="D427" t="s">
        <v>6303</v>
      </c>
      <c r="E427" t="s">
        <v>6304</v>
      </c>
      <c r="F427" t="s">
        <v>6305</v>
      </c>
    </row>
    <row r="428" spans="1:6" x14ac:dyDescent="0.2">
      <c r="A428" t="s">
        <v>6205</v>
      </c>
      <c r="B428" t="s">
        <v>6206</v>
      </c>
      <c r="C428" t="s">
        <v>6306</v>
      </c>
      <c r="D428" t="s">
        <v>6307</v>
      </c>
      <c r="E428" t="s">
        <v>6308</v>
      </c>
      <c r="F428" t="s">
        <v>5905</v>
      </c>
    </row>
    <row r="429" spans="1:6" x14ac:dyDescent="0.2">
      <c r="A429" t="s">
        <v>6309</v>
      </c>
      <c r="B429" t="s">
        <v>6310</v>
      </c>
      <c r="C429" t="s">
        <v>6311</v>
      </c>
      <c r="D429" t="s">
        <v>121</v>
      </c>
      <c r="E429" t="s">
        <v>6312</v>
      </c>
      <c r="F429" t="s">
        <v>582</v>
      </c>
    </row>
    <row r="430" spans="1:6" x14ac:dyDescent="0.2">
      <c r="A430" t="s">
        <v>6313</v>
      </c>
      <c r="B430" t="s">
        <v>6314</v>
      </c>
      <c r="C430" t="s">
        <v>354</v>
      </c>
      <c r="D430" t="s">
        <v>355</v>
      </c>
      <c r="E430" t="s">
        <v>6315</v>
      </c>
      <c r="F430" t="s">
        <v>5188</v>
      </c>
    </row>
    <row r="431" spans="1:6" x14ac:dyDescent="0.2">
      <c r="A431" t="s">
        <v>5704</v>
      </c>
      <c r="B431" t="s">
        <v>5705</v>
      </c>
      <c r="C431" t="s">
        <v>6316</v>
      </c>
      <c r="D431" t="s">
        <v>6317</v>
      </c>
      <c r="E431" t="s">
        <v>6318</v>
      </c>
      <c r="F431" t="s">
        <v>5695</v>
      </c>
    </row>
    <row r="432" spans="1:6" x14ac:dyDescent="0.2">
      <c r="A432" t="s">
        <v>6208</v>
      </c>
      <c r="B432" t="s">
        <v>6209</v>
      </c>
      <c r="C432" t="s">
        <v>6319</v>
      </c>
      <c r="D432" t="s">
        <v>6320</v>
      </c>
      <c r="E432" t="s">
        <v>6321</v>
      </c>
      <c r="F432" t="s">
        <v>5628</v>
      </c>
    </row>
    <row r="433" spans="1:6" x14ac:dyDescent="0.2">
      <c r="A433" t="s">
        <v>6212</v>
      </c>
      <c r="B433" t="s">
        <v>6213</v>
      </c>
      <c r="C433" t="s">
        <v>6322</v>
      </c>
      <c r="D433" t="s">
        <v>6323</v>
      </c>
      <c r="E433" t="s">
        <v>6324</v>
      </c>
      <c r="F433" t="s">
        <v>519</v>
      </c>
    </row>
    <row r="434" spans="1:6" x14ac:dyDescent="0.2">
      <c r="A434" t="s">
        <v>6214</v>
      </c>
      <c r="B434" t="s">
        <v>6215</v>
      </c>
      <c r="C434" t="s">
        <v>6325</v>
      </c>
      <c r="D434" t="s">
        <v>6326</v>
      </c>
      <c r="E434" t="s">
        <v>6327</v>
      </c>
      <c r="F434" t="s">
        <v>5504</v>
      </c>
    </row>
    <row r="435" spans="1:6" x14ac:dyDescent="0.2">
      <c r="A435" t="s">
        <v>6222</v>
      </c>
      <c r="B435" t="s">
        <v>6223</v>
      </c>
      <c r="C435" t="s">
        <v>2855</v>
      </c>
      <c r="D435" t="s">
        <v>6328</v>
      </c>
      <c r="E435" t="s">
        <v>6329</v>
      </c>
      <c r="F435" t="s">
        <v>6330</v>
      </c>
    </row>
    <row r="436" spans="1:6" x14ac:dyDescent="0.2">
      <c r="A436" t="s">
        <v>5716</v>
      </c>
      <c r="B436" t="s">
        <v>5170</v>
      </c>
      <c r="C436" t="s">
        <v>6331</v>
      </c>
      <c r="D436" t="s">
        <v>4993</v>
      </c>
      <c r="E436" t="s">
        <v>6332</v>
      </c>
      <c r="F436" t="s">
        <v>6333</v>
      </c>
    </row>
    <row r="437" spans="1:6" x14ac:dyDescent="0.2">
      <c r="A437" t="s">
        <v>6230</v>
      </c>
      <c r="B437" t="s">
        <v>6231</v>
      </c>
      <c r="C437" t="s">
        <v>6334</v>
      </c>
      <c r="D437" t="s">
        <v>6335</v>
      </c>
      <c r="E437" t="s">
        <v>6336</v>
      </c>
      <c r="F437" t="s">
        <v>6337</v>
      </c>
    </row>
    <row r="438" spans="1:6" x14ac:dyDescent="0.2">
      <c r="A438" t="s">
        <v>6338</v>
      </c>
      <c r="B438" t="s">
        <v>6339</v>
      </c>
      <c r="C438" t="s">
        <v>6340</v>
      </c>
      <c r="D438" t="s">
        <v>6341</v>
      </c>
      <c r="E438" t="s">
        <v>6342</v>
      </c>
      <c r="F438" t="s">
        <v>5388</v>
      </c>
    </row>
    <row r="439" spans="1:6" x14ac:dyDescent="0.2">
      <c r="A439" t="s">
        <v>6239</v>
      </c>
      <c r="B439" t="s">
        <v>6240</v>
      </c>
      <c r="C439" t="s">
        <v>6343</v>
      </c>
      <c r="D439" t="s">
        <v>6344</v>
      </c>
      <c r="E439" t="s">
        <v>6345</v>
      </c>
      <c r="F439" t="s">
        <v>5349</v>
      </c>
    </row>
    <row r="440" spans="1:6" x14ac:dyDescent="0.2">
      <c r="A440" t="s">
        <v>6245</v>
      </c>
      <c r="B440" t="s">
        <v>6246</v>
      </c>
      <c r="C440" t="s">
        <v>6346</v>
      </c>
      <c r="D440" t="s">
        <v>455</v>
      </c>
      <c r="E440" t="s">
        <v>6347</v>
      </c>
      <c r="F440" t="s">
        <v>6180</v>
      </c>
    </row>
    <row r="441" spans="1:6" x14ac:dyDescent="0.2">
      <c r="A441" t="s">
        <v>6249</v>
      </c>
      <c r="B441" t="s">
        <v>6250</v>
      </c>
      <c r="C441" t="s">
        <v>6348</v>
      </c>
      <c r="D441" t="s">
        <v>5846</v>
      </c>
      <c r="E441" t="s">
        <v>6349</v>
      </c>
      <c r="F441" t="s">
        <v>6350</v>
      </c>
    </row>
    <row r="442" spans="1:6" x14ac:dyDescent="0.2">
      <c r="A442" t="s">
        <v>6252</v>
      </c>
      <c r="B442" t="s">
        <v>6253</v>
      </c>
      <c r="C442" t="s">
        <v>6351</v>
      </c>
      <c r="D442" t="s">
        <v>6352</v>
      </c>
      <c r="E442" t="s">
        <v>6353</v>
      </c>
      <c r="F442" t="s">
        <v>5158</v>
      </c>
    </row>
    <row r="443" spans="1:6" x14ac:dyDescent="0.2">
      <c r="A443" t="s">
        <v>47</v>
      </c>
      <c r="B443" t="s">
        <v>5742</v>
      </c>
      <c r="C443" t="s">
        <v>6354</v>
      </c>
      <c r="D443" t="s">
        <v>6355</v>
      </c>
      <c r="E443" t="s">
        <v>6356</v>
      </c>
      <c r="F443" t="s">
        <v>6357</v>
      </c>
    </row>
    <row r="444" spans="1:6" x14ac:dyDescent="0.2">
      <c r="A444" t="s">
        <v>6256</v>
      </c>
      <c r="B444" t="s">
        <v>6257</v>
      </c>
      <c r="C444" t="s">
        <v>6358</v>
      </c>
      <c r="D444" t="s">
        <v>6359</v>
      </c>
      <c r="E444" t="s">
        <v>6360</v>
      </c>
      <c r="F444" t="s">
        <v>6361</v>
      </c>
    </row>
    <row r="445" spans="1:6" x14ac:dyDescent="0.2">
      <c r="A445" t="s">
        <v>6263</v>
      </c>
      <c r="B445" t="s">
        <v>6264</v>
      </c>
      <c r="C445" t="s">
        <v>6362</v>
      </c>
      <c r="D445" t="s">
        <v>6363</v>
      </c>
      <c r="E445" t="s">
        <v>6364</v>
      </c>
      <c r="F445" t="s">
        <v>5358</v>
      </c>
    </row>
    <row r="446" spans="1:6" x14ac:dyDescent="0.2">
      <c r="A446" t="s">
        <v>6365</v>
      </c>
      <c r="B446" t="s">
        <v>5564</v>
      </c>
      <c r="C446" t="s">
        <v>6366</v>
      </c>
      <c r="D446" t="s">
        <v>6367</v>
      </c>
      <c r="E446" t="s">
        <v>6368</v>
      </c>
      <c r="F446" t="s">
        <v>6369</v>
      </c>
    </row>
    <row r="447" spans="1:6" x14ac:dyDescent="0.2">
      <c r="A447" t="s">
        <v>6267</v>
      </c>
      <c r="B447" t="s">
        <v>6268</v>
      </c>
      <c r="C447" t="s">
        <v>6370</v>
      </c>
      <c r="D447" t="s">
        <v>6371</v>
      </c>
      <c r="E447" t="s">
        <v>6372</v>
      </c>
      <c r="F447" t="s">
        <v>5322</v>
      </c>
    </row>
    <row r="448" spans="1:6" x14ac:dyDescent="0.2">
      <c r="A448" t="s">
        <v>6274</v>
      </c>
      <c r="B448" t="s">
        <v>6275</v>
      </c>
      <c r="C448" t="s">
        <v>6373</v>
      </c>
      <c r="D448" t="s">
        <v>6374</v>
      </c>
      <c r="E448" t="s">
        <v>6375</v>
      </c>
      <c r="F448" t="s">
        <v>5345</v>
      </c>
    </row>
    <row r="449" spans="1:6" x14ac:dyDescent="0.2">
      <c r="A449" t="s">
        <v>5765</v>
      </c>
      <c r="B449" t="s">
        <v>5766</v>
      </c>
      <c r="C449" t="s">
        <v>6376</v>
      </c>
      <c r="D449" t="s">
        <v>6377</v>
      </c>
      <c r="E449" t="s">
        <v>6378</v>
      </c>
      <c r="F449" t="s">
        <v>6379</v>
      </c>
    </row>
    <row r="450" spans="1:6" x14ac:dyDescent="0.2">
      <c r="A450" t="s">
        <v>6280</v>
      </c>
      <c r="B450" t="s">
        <v>6281</v>
      </c>
      <c r="C450" t="s">
        <v>6380</v>
      </c>
      <c r="D450" t="s">
        <v>255</v>
      </c>
      <c r="E450" t="s">
        <v>6381</v>
      </c>
      <c r="F450" t="s">
        <v>5162</v>
      </c>
    </row>
    <row r="451" spans="1:6" x14ac:dyDescent="0.2">
      <c r="A451" t="s">
        <v>6286</v>
      </c>
      <c r="B451" t="s">
        <v>6287</v>
      </c>
      <c r="C451" t="s">
        <v>6382</v>
      </c>
      <c r="D451" t="s">
        <v>6383</v>
      </c>
      <c r="E451" t="s">
        <v>6384</v>
      </c>
      <c r="F451" t="s">
        <v>4903</v>
      </c>
    </row>
    <row r="452" spans="1:6" x14ac:dyDescent="0.2">
      <c r="A452" t="s">
        <v>6292</v>
      </c>
      <c r="B452" t="s">
        <v>6293</v>
      </c>
      <c r="C452" t="s">
        <v>6385</v>
      </c>
      <c r="D452" t="s">
        <v>6386</v>
      </c>
      <c r="E452" t="s">
        <v>6387</v>
      </c>
      <c r="F452" t="s">
        <v>5207</v>
      </c>
    </row>
    <row r="453" spans="1:6" x14ac:dyDescent="0.2">
      <c r="A453" t="s">
        <v>6388</v>
      </c>
      <c r="B453" t="s">
        <v>6389</v>
      </c>
      <c r="C453" t="s">
        <v>6390</v>
      </c>
      <c r="D453" t="s">
        <v>4918</v>
      </c>
      <c r="E453" t="s">
        <v>6391</v>
      </c>
      <c r="F453" t="s">
        <v>5473</v>
      </c>
    </row>
    <row r="454" spans="1:6" x14ac:dyDescent="0.2">
      <c r="A454" t="s">
        <v>262</v>
      </c>
      <c r="B454" t="s">
        <v>263</v>
      </c>
      <c r="C454" t="s">
        <v>6392</v>
      </c>
      <c r="D454" t="s">
        <v>6393</v>
      </c>
      <c r="E454" t="s">
        <v>6394</v>
      </c>
      <c r="F454" t="s">
        <v>6395</v>
      </c>
    </row>
    <row r="455" spans="1:6" x14ac:dyDescent="0.2">
      <c r="A455" t="s">
        <v>6299</v>
      </c>
      <c r="B455" t="s">
        <v>165</v>
      </c>
      <c r="C455" t="s">
        <v>6396</v>
      </c>
      <c r="D455" t="s">
        <v>539</v>
      </c>
      <c r="E455" t="s">
        <v>6397</v>
      </c>
      <c r="F455" t="s">
        <v>6398</v>
      </c>
    </row>
    <row r="456" spans="1:6" x14ac:dyDescent="0.2">
      <c r="A456" t="s">
        <v>6302</v>
      </c>
      <c r="B456" t="s">
        <v>6303</v>
      </c>
      <c r="C456" t="s">
        <v>92</v>
      </c>
      <c r="D456" t="s">
        <v>93</v>
      </c>
      <c r="E456" t="s">
        <v>6399</v>
      </c>
      <c r="F456" t="s">
        <v>5230</v>
      </c>
    </row>
    <row r="457" spans="1:6" x14ac:dyDescent="0.2">
      <c r="A457" t="s">
        <v>6306</v>
      </c>
      <c r="B457" t="s">
        <v>6307</v>
      </c>
      <c r="C457" t="s">
        <v>6400</v>
      </c>
      <c r="D457" t="s">
        <v>6401</v>
      </c>
      <c r="E457" t="s">
        <v>6402</v>
      </c>
      <c r="F457" t="s">
        <v>5736</v>
      </c>
    </row>
    <row r="458" spans="1:6" x14ac:dyDescent="0.2">
      <c r="A458" t="s">
        <v>6311</v>
      </c>
      <c r="B458" t="s">
        <v>121</v>
      </c>
      <c r="C458" t="s">
        <v>6403</v>
      </c>
      <c r="D458" t="s">
        <v>6404</v>
      </c>
      <c r="E458" t="s">
        <v>6405</v>
      </c>
      <c r="F458" t="s">
        <v>6406</v>
      </c>
    </row>
    <row r="459" spans="1:6" x14ac:dyDescent="0.2">
      <c r="A459" t="s">
        <v>5799</v>
      </c>
      <c r="B459" t="s">
        <v>5800</v>
      </c>
      <c r="C459" t="s">
        <v>6407</v>
      </c>
      <c r="D459" t="s">
        <v>6408</v>
      </c>
      <c r="E459" t="s">
        <v>346</v>
      </c>
      <c r="F459" t="s">
        <v>173</v>
      </c>
    </row>
    <row r="460" spans="1:6" x14ac:dyDescent="0.2">
      <c r="A460" t="s">
        <v>354</v>
      </c>
      <c r="B460" t="s">
        <v>355</v>
      </c>
      <c r="C460" t="s">
        <v>6409</v>
      </c>
      <c r="D460" t="s">
        <v>6410</v>
      </c>
      <c r="E460" t="s">
        <v>6411</v>
      </c>
      <c r="F460" t="s">
        <v>6136</v>
      </c>
    </row>
    <row r="461" spans="1:6" x14ac:dyDescent="0.2">
      <c r="A461" t="s">
        <v>5812</v>
      </c>
      <c r="B461" t="s">
        <v>5813</v>
      </c>
      <c r="C461" t="s">
        <v>6412</v>
      </c>
      <c r="D461" t="s">
        <v>492</v>
      </c>
      <c r="E461" t="s">
        <v>6413</v>
      </c>
      <c r="F461" t="s">
        <v>6414</v>
      </c>
    </row>
    <row r="462" spans="1:6" x14ac:dyDescent="0.2">
      <c r="A462" t="s">
        <v>6319</v>
      </c>
      <c r="B462" t="s">
        <v>6320</v>
      </c>
      <c r="C462" t="s">
        <v>6415</v>
      </c>
      <c r="D462" t="s">
        <v>5253</v>
      </c>
      <c r="E462" t="s">
        <v>6416</v>
      </c>
      <c r="F462" t="s">
        <v>6417</v>
      </c>
    </row>
    <row r="463" spans="1:6" x14ac:dyDescent="0.2">
      <c r="A463" t="s">
        <v>5815</v>
      </c>
      <c r="B463" t="s">
        <v>5816</v>
      </c>
      <c r="C463" t="s">
        <v>6418</v>
      </c>
      <c r="D463" t="s">
        <v>6419</v>
      </c>
      <c r="E463" t="s">
        <v>6420</v>
      </c>
      <c r="F463" t="s">
        <v>6421</v>
      </c>
    </row>
    <row r="464" spans="1:6" x14ac:dyDescent="0.2">
      <c r="A464" t="s">
        <v>6325</v>
      </c>
      <c r="B464" t="s">
        <v>6326</v>
      </c>
      <c r="C464" t="s">
        <v>6422</v>
      </c>
      <c r="D464" t="s">
        <v>6423</v>
      </c>
      <c r="E464" t="s">
        <v>6424</v>
      </c>
      <c r="F464" t="s">
        <v>6425</v>
      </c>
    </row>
    <row r="465" spans="1:6" x14ac:dyDescent="0.2">
      <c r="A465" t="s">
        <v>2855</v>
      </c>
      <c r="B465" t="s">
        <v>6328</v>
      </c>
      <c r="C465" t="s">
        <v>6426</v>
      </c>
      <c r="D465" t="s">
        <v>133</v>
      </c>
      <c r="E465" t="s">
        <v>6427</v>
      </c>
      <c r="F465" t="s">
        <v>6428</v>
      </c>
    </row>
    <row r="466" spans="1:6" x14ac:dyDescent="0.2">
      <c r="A466" t="s">
        <v>6331</v>
      </c>
      <c r="B466" t="s">
        <v>4993</v>
      </c>
      <c r="C466" t="s">
        <v>6429</v>
      </c>
      <c r="D466" t="s">
        <v>6430</v>
      </c>
      <c r="E466" t="s">
        <v>6431</v>
      </c>
      <c r="F466" t="s">
        <v>6432</v>
      </c>
    </row>
    <row r="467" spans="1:6" x14ac:dyDescent="0.2">
      <c r="A467" t="s">
        <v>6334</v>
      </c>
      <c r="B467" t="s">
        <v>6335</v>
      </c>
      <c r="C467" t="s">
        <v>6433</v>
      </c>
      <c r="D467" t="s">
        <v>6434</v>
      </c>
      <c r="E467" t="s">
        <v>6435</v>
      </c>
      <c r="F467" t="s">
        <v>6436</v>
      </c>
    </row>
    <row r="468" spans="1:6" x14ac:dyDescent="0.2">
      <c r="A468" t="s">
        <v>5821</v>
      </c>
      <c r="B468" t="s">
        <v>5822</v>
      </c>
      <c r="C468" t="s">
        <v>6437</v>
      </c>
      <c r="D468" t="s">
        <v>6438</v>
      </c>
      <c r="E468" t="s">
        <v>6439</v>
      </c>
      <c r="F468" t="s">
        <v>6440</v>
      </c>
    </row>
    <row r="469" spans="1:6" x14ac:dyDescent="0.2">
      <c r="A469" t="s">
        <v>5824</v>
      </c>
      <c r="B469" t="s">
        <v>5825</v>
      </c>
      <c r="C469" t="s">
        <v>6441</v>
      </c>
      <c r="D469" t="s">
        <v>6442</v>
      </c>
      <c r="E469" t="s">
        <v>6443</v>
      </c>
      <c r="F469" t="s">
        <v>6444</v>
      </c>
    </row>
    <row r="470" spans="1:6" x14ac:dyDescent="0.2">
      <c r="A470" t="s">
        <v>6445</v>
      </c>
      <c r="B470" t="s">
        <v>6446</v>
      </c>
      <c r="C470" t="s">
        <v>6447</v>
      </c>
      <c r="D470" t="s">
        <v>6448</v>
      </c>
      <c r="E470" t="s">
        <v>6449</v>
      </c>
      <c r="F470" t="s">
        <v>5415</v>
      </c>
    </row>
    <row r="471" spans="1:6" x14ac:dyDescent="0.2">
      <c r="A471" t="s">
        <v>6450</v>
      </c>
      <c r="B471" t="s">
        <v>6451</v>
      </c>
      <c r="C471" t="s">
        <v>6452</v>
      </c>
      <c r="D471" t="s">
        <v>6453</v>
      </c>
      <c r="E471" t="s">
        <v>6454</v>
      </c>
      <c r="F471" t="s">
        <v>6455</v>
      </c>
    </row>
    <row r="472" spans="1:6" x14ac:dyDescent="0.2">
      <c r="A472" t="s">
        <v>6340</v>
      </c>
      <c r="B472" t="s">
        <v>6341</v>
      </c>
      <c r="C472" t="s">
        <v>6456</v>
      </c>
      <c r="D472" t="s">
        <v>6457</v>
      </c>
      <c r="E472" t="s">
        <v>6458</v>
      </c>
      <c r="F472" t="s">
        <v>6459</v>
      </c>
    </row>
    <row r="473" spans="1:6" x14ac:dyDescent="0.2">
      <c r="A473" t="s">
        <v>6460</v>
      </c>
      <c r="B473" t="s">
        <v>5379</v>
      </c>
      <c r="C473" t="s">
        <v>6461</v>
      </c>
      <c r="D473" t="s">
        <v>6462</v>
      </c>
      <c r="E473" t="s">
        <v>6463</v>
      </c>
      <c r="F473" t="s">
        <v>6464</v>
      </c>
    </row>
    <row r="474" spans="1:6" x14ac:dyDescent="0.2">
      <c r="A474" t="s">
        <v>6346</v>
      </c>
      <c r="B474" t="s">
        <v>455</v>
      </c>
      <c r="C474" t="s">
        <v>6465</v>
      </c>
      <c r="D474" t="s">
        <v>6466</v>
      </c>
      <c r="E474" t="s">
        <v>6467</v>
      </c>
      <c r="F474" t="s">
        <v>6468</v>
      </c>
    </row>
    <row r="475" spans="1:6" x14ac:dyDescent="0.2">
      <c r="A475" t="s">
        <v>6351</v>
      </c>
      <c r="B475" t="s">
        <v>6352</v>
      </c>
      <c r="C475" t="s">
        <v>6469</v>
      </c>
      <c r="D475" t="s">
        <v>6470</v>
      </c>
      <c r="E475" t="s">
        <v>6471</v>
      </c>
      <c r="F475" t="s">
        <v>5433</v>
      </c>
    </row>
    <row r="476" spans="1:6" x14ac:dyDescent="0.2">
      <c r="A476" t="s">
        <v>6354</v>
      </c>
      <c r="B476" t="s">
        <v>6355</v>
      </c>
      <c r="C476" t="s">
        <v>234</v>
      </c>
      <c r="D476" t="s">
        <v>235</v>
      </c>
      <c r="E476" t="s">
        <v>6472</v>
      </c>
      <c r="F476" t="s">
        <v>6473</v>
      </c>
    </row>
    <row r="477" spans="1:6" x14ac:dyDescent="0.2">
      <c r="A477" t="s">
        <v>6358</v>
      </c>
      <c r="B477" t="s">
        <v>6359</v>
      </c>
      <c r="C477" t="s">
        <v>6474</v>
      </c>
      <c r="D477" t="s">
        <v>6475</v>
      </c>
      <c r="E477" t="s">
        <v>6476</v>
      </c>
      <c r="F477" t="s">
        <v>6477</v>
      </c>
    </row>
    <row r="478" spans="1:6" x14ac:dyDescent="0.2">
      <c r="A478" t="s">
        <v>6362</v>
      </c>
      <c r="B478" t="s">
        <v>6363</v>
      </c>
      <c r="C478" t="s">
        <v>6478</v>
      </c>
      <c r="D478" t="s">
        <v>6479</v>
      </c>
      <c r="E478" t="s">
        <v>6480</v>
      </c>
      <c r="F478" t="s">
        <v>6481</v>
      </c>
    </row>
    <row r="479" spans="1:6" x14ac:dyDescent="0.2">
      <c r="A479" t="s">
        <v>5849</v>
      </c>
      <c r="B479" t="s">
        <v>5850</v>
      </c>
      <c r="C479" t="s">
        <v>6482</v>
      </c>
      <c r="D479" t="s">
        <v>6483</v>
      </c>
      <c r="E479" t="s">
        <v>6484</v>
      </c>
      <c r="F479" t="s">
        <v>6485</v>
      </c>
    </row>
    <row r="480" spans="1:6" x14ac:dyDescent="0.2">
      <c r="A480" t="s">
        <v>6366</v>
      </c>
      <c r="B480" t="s">
        <v>6367</v>
      </c>
      <c r="C480" t="s">
        <v>6486</v>
      </c>
      <c r="D480" t="s">
        <v>6487</v>
      </c>
      <c r="E480" t="s">
        <v>6488</v>
      </c>
      <c r="F480" t="s">
        <v>6489</v>
      </c>
    </row>
    <row r="481" spans="1:6" x14ac:dyDescent="0.2">
      <c r="A481" t="s">
        <v>6370</v>
      </c>
      <c r="B481" t="s">
        <v>6371</v>
      </c>
      <c r="C481" t="s">
        <v>6490</v>
      </c>
      <c r="D481" t="s">
        <v>6491</v>
      </c>
      <c r="E481" t="s">
        <v>6492</v>
      </c>
      <c r="F481" t="s">
        <v>6493</v>
      </c>
    </row>
    <row r="482" spans="1:6" x14ac:dyDescent="0.2">
      <c r="A482" t="s">
        <v>6373</v>
      </c>
      <c r="B482" t="s">
        <v>6374</v>
      </c>
      <c r="C482" t="s">
        <v>6494</v>
      </c>
      <c r="D482" t="s">
        <v>5956</v>
      </c>
      <c r="E482" t="s">
        <v>6495</v>
      </c>
      <c r="F482" t="s">
        <v>5544</v>
      </c>
    </row>
    <row r="483" spans="1:6" x14ac:dyDescent="0.2">
      <c r="A483" t="s">
        <v>172</v>
      </c>
      <c r="B483" t="s">
        <v>173</v>
      </c>
      <c r="C483" t="s">
        <v>6496</v>
      </c>
      <c r="D483" t="s">
        <v>6497</v>
      </c>
      <c r="E483" t="s">
        <v>6498</v>
      </c>
      <c r="F483" t="s">
        <v>6499</v>
      </c>
    </row>
    <row r="484" spans="1:6" x14ac:dyDescent="0.2">
      <c r="A484" t="s">
        <v>5859</v>
      </c>
      <c r="B484" t="s">
        <v>5860</v>
      </c>
      <c r="C484" t="s">
        <v>6500</v>
      </c>
      <c r="D484" t="s">
        <v>6501</v>
      </c>
      <c r="E484" t="s">
        <v>6502</v>
      </c>
      <c r="F484" t="s">
        <v>6503</v>
      </c>
    </row>
    <row r="485" spans="1:6" x14ac:dyDescent="0.2">
      <c r="A485" t="s">
        <v>5863</v>
      </c>
      <c r="B485" t="s">
        <v>5864</v>
      </c>
      <c r="C485" t="s">
        <v>6504</v>
      </c>
      <c r="D485" t="s">
        <v>5059</v>
      </c>
      <c r="E485" t="s">
        <v>6505</v>
      </c>
      <c r="F485" t="s">
        <v>6506</v>
      </c>
    </row>
    <row r="486" spans="1:6" x14ac:dyDescent="0.2">
      <c r="A486" t="s">
        <v>6380</v>
      </c>
      <c r="B486" t="s">
        <v>255</v>
      </c>
      <c r="C486" t="s">
        <v>6507</v>
      </c>
      <c r="D486" t="s">
        <v>6508</v>
      </c>
      <c r="E486" t="s">
        <v>6509</v>
      </c>
      <c r="F486" t="s">
        <v>6112</v>
      </c>
    </row>
    <row r="487" spans="1:6" x14ac:dyDescent="0.2">
      <c r="A487" t="s">
        <v>6382</v>
      </c>
      <c r="B487" t="s">
        <v>6383</v>
      </c>
      <c r="C487" t="s">
        <v>6510</v>
      </c>
      <c r="D487" t="s">
        <v>614</v>
      </c>
      <c r="E487" t="s">
        <v>6511</v>
      </c>
      <c r="F487" t="s">
        <v>6512</v>
      </c>
    </row>
    <row r="488" spans="1:6" x14ac:dyDescent="0.2">
      <c r="A488" t="s">
        <v>6385</v>
      </c>
      <c r="B488" t="s">
        <v>6386</v>
      </c>
      <c r="C488" t="s">
        <v>6513</v>
      </c>
      <c r="D488" t="s">
        <v>6514</v>
      </c>
      <c r="E488" t="s">
        <v>6515</v>
      </c>
      <c r="F488" t="s">
        <v>6516</v>
      </c>
    </row>
    <row r="489" spans="1:6" x14ac:dyDescent="0.2">
      <c r="A489" t="s">
        <v>5880</v>
      </c>
      <c r="B489" t="s">
        <v>5881</v>
      </c>
      <c r="C489" t="s">
        <v>6517</v>
      </c>
      <c r="D489" t="s">
        <v>6518</v>
      </c>
      <c r="E489" t="s">
        <v>6519</v>
      </c>
      <c r="F489" t="s">
        <v>6468</v>
      </c>
    </row>
    <row r="490" spans="1:6" x14ac:dyDescent="0.2">
      <c r="A490" t="s">
        <v>6392</v>
      </c>
      <c r="B490" t="s">
        <v>6393</v>
      </c>
      <c r="C490" t="s">
        <v>6520</v>
      </c>
      <c r="D490" t="s">
        <v>4973</v>
      </c>
      <c r="E490" t="s">
        <v>6521</v>
      </c>
      <c r="F490" t="s">
        <v>6522</v>
      </c>
    </row>
    <row r="491" spans="1:6" x14ac:dyDescent="0.2">
      <c r="A491" t="s">
        <v>92</v>
      </c>
      <c r="B491" t="s">
        <v>93</v>
      </c>
      <c r="C491" t="s">
        <v>6523</v>
      </c>
      <c r="D491" t="s">
        <v>5045</v>
      </c>
      <c r="E491" t="s">
        <v>6524</v>
      </c>
      <c r="F491" t="s">
        <v>6525</v>
      </c>
    </row>
    <row r="492" spans="1:6" x14ac:dyDescent="0.2">
      <c r="A492" t="s">
        <v>6409</v>
      </c>
      <c r="B492" t="s">
        <v>6410</v>
      </c>
      <c r="C492" t="s">
        <v>272</v>
      </c>
      <c r="D492" t="s">
        <v>6526</v>
      </c>
      <c r="E492" t="s">
        <v>6527</v>
      </c>
      <c r="F492" t="s">
        <v>6528</v>
      </c>
    </row>
    <row r="493" spans="1:6" x14ac:dyDescent="0.2">
      <c r="A493" t="s">
        <v>6418</v>
      </c>
      <c r="B493" t="s">
        <v>6419</v>
      </c>
      <c r="C493" t="s">
        <v>6529</v>
      </c>
      <c r="D493" t="s">
        <v>6530</v>
      </c>
      <c r="E493" t="s">
        <v>6531</v>
      </c>
      <c r="F493" t="s">
        <v>5199</v>
      </c>
    </row>
    <row r="494" spans="1:6" x14ac:dyDescent="0.2">
      <c r="A494" t="s">
        <v>6422</v>
      </c>
      <c r="B494" t="s">
        <v>6423</v>
      </c>
      <c r="C494" t="s">
        <v>6532</v>
      </c>
      <c r="D494" t="s">
        <v>6533</v>
      </c>
      <c r="E494" t="s">
        <v>6534</v>
      </c>
      <c r="F494" t="s">
        <v>6535</v>
      </c>
    </row>
    <row r="495" spans="1:6" x14ac:dyDescent="0.2">
      <c r="A495" t="s">
        <v>6426</v>
      </c>
      <c r="B495" t="s">
        <v>133</v>
      </c>
      <c r="C495" t="s">
        <v>6536</v>
      </c>
      <c r="D495" t="s">
        <v>5388</v>
      </c>
      <c r="E495" t="s">
        <v>6537</v>
      </c>
      <c r="F495" t="s">
        <v>6538</v>
      </c>
    </row>
    <row r="496" spans="1:6" x14ac:dyDescent="0.2">
      <c r="A496" t="s">
        <v>5904</v>
      </c>
      <c r="B496" t="s">
        <v>5905</v>
      </c>
      <c r="C496" t="s">
        <v>6539</v>
      </c>
      <c r="D496" t="s">
        <v>6540</v>
      </c>
      <c r="E496" t="s">
        <v>6541</v>
      </c>
      <c r="F496" t="s">
        <v>6542</v>
      </c>
    </row>
    <row r="497" spans="1:6" x14ac:dyDescent="0.2">
      <c r="A497" t="s">
        <v>6429</v>
      </c>
      <c r="B497" t="s">
        <v>6430</v>
      </c>
      <c r="C497" t="s">
        <v>6543</v>
      </c>
      <c r="D497" t="s">
        <v>323</v>
      </c>
      <c r="E497" t="s">
        <v>6544</v>
      </c>
      <c r="F497" t="s">
        <v>6545</v>
      </c>
    </row>
    <row r="498" spans="1:6" x14ac:dyDescent="0.2">
      <c r="A498" t="s">
        <v>6433</v>
      </c>
      <c r="B498" t="s">
        <v>6434</v>
      </c>
      <c r="C498" t="s">
        <v>6546</v>
      </c>
      <c r="D498" t="s">
        <v>6547</v>
      </c>
      <c r="E498" t="s">
        <v>6548</v>
      </c>
      <c r="F498" t="s">
        <v>6549</v>
      </c>
    </row>
    <row r="499" spans="1:6" x14ac:dyDescent="0.2">
      <c r="A499" t="s">
        <v>6550</v>
      </c>
      <c r="B499" t="s">
        <v>5721</v>
      </c>
      <c r="C499" t="s">
        <v>6551</v>
      </c>
      <c r="D499" t="s">
        <v>6552</v>
      </c>
      <c r="E499" t="s">
        <v>6553</v>
      </c>
      <c r="F499" t="s">
        <v>6554</v>
      </c>
    </row>
    <row r="500" spans="1:6" x14ac:dyDescent="0.2">
      <c r="A500" t="s">
        <v>6437</v>
      </c>
      <c r="B500" t="s">
        <v>6438</v>
      </c>
      <c r="C500" t="s">
        <v>6555</v>
      </c>
      <c r="D500" t="s">
        <v>6556</v>
      </c>
      <c r="E500" t="s">
        <v>6557</v>
      </c>
      <c r="F500" t="s">
        <v>6558</v>
      </c>
    </row>
    <row r="501" spans="1:6" x14ac:dyDescent="0.2">
      <c r="A501" t="s">
        <v>6441</v>
      </c>
      <c r="B501" t="s">
        <v>6442</v>
      </c>
      <c r="C501" t="s">
        <v>6559</v>
      </c>
      <c r="D501" t="s">
        <v>6560</v>
      </c>
      <c r="E501" t="s">
        <v>6561</v>
      </c>
      <c r="F501" t="s">
        <v>6562</v>
      </c>
    </row>
    <row r="502" spans="1:6" x14ac:dyDescent="0.2">
      <c r="A502" t="s">
        <v>6447</v>
      </c>
      <c r="B502" t="s">
        <v>6448</v>
      </c>
      <c r="C502" t="s">
        <v>6563</v>
      </c>
      <c r="D502" t="s">
        <v>6564</v>
      </c>
      <c r="E502" t="s">
        <v>6565</v>
      </c>
      <c r="F502" t="s">
        <v>507</v>
      </c>
    </row>
    <row r="503" spans="1:6" x14ac:dyDescent="0.2">
      <c r="A503" t="s">
        <v>6452</v>
      </c>
      <c r="B503" t="s">
        <v>6453</v>
      </c>
      <c r="C503" t="s">
        <v>6566</v>
      </c>
      <c r="D503" t="s">
        <v>6567</v>
      </c>
      <c r="E503" t="s">
        <v>6568</v>
      </c>
      <c r="F503" t="s">
        <v>6569</v>
      </c>
    </row>
    <row r="504" spans="1:6" x14ac:dyDescent="0.2">
      <c r="A504" t="s">
        <v>5908</v>
      </c>
      <c r="B504" t="s">
        <v>5909</v>
      </c>
      <c r="C504" t="s">
        <v>6570</v>
      </c>
      <c r="D504" t="s">
        <v>6571</v>
      </c>
      <c r="E504" t="s">
        <v>6572</v>
      </c>
      <c r="F504" t="s">
        <v>6573</v>
      </c>
    </row>
    <row r="505" spans="1:6" x14ac:dyDescent="0.2">
      <c r="A505" t="s">
        <v>6456</v>
      </c>
      <c r="B505" t="s">
        <v>6457</v>
      </c>
      <c r="C505" t="s">
        <v>6574</v>
      </c>
      <c r="D505" t="s">
        <v>6575</v>
      </c>
      <c r="E505" t="s">
        <v>6576</v>
      </c>
      <c r="F505" t="s">
        <v>6577</v>
      </c>
    </row>
    <row r="506" spans="1:6" x14ac:dyDescent="0.2">
      <c r="A506" t="s">
        <v>5910</v>
      </c>
      <c r="B506" t="s">
        <v>5911</v>
      </c>
      <c r="C506" t="s">
        <v>6578</v>
      </c>
      <c r="D506" t="s">
        <v>5249</v>
      </c>
      <c r="E506" t="s">
        <v>6579</v>
      </c>
      <c r="F506" t="s">
        <v>5186</v>
      </c>
    </row>
    <row r="507" spans="1:6" x14ac:dyDescent="0.2">
      <c r="A507" t="s">
        <v>6461</v>
      </c>
      <c r="B507" t="s">
        <v>6462</v>
      </c>
      <c r="C507" t="s">
        <v>6580</v>
      </c>
      <c r="D507" t="s">
        <v>6581</v>
      </c>
      <c r="E507" t="s">
        <v>6582</v>
      </c>
      <c r="F507" t="s">
        <v>6583</v>
      </c>
    </row>
    <row r="508" spans="1:6" x14ac:dyDescent="0.2">
      <c r="A508" t="s">
        <v>6465</v>
      </c>
      <c r="B508" t="s">
        <v>6466</v>
      </c>
      <c r="C508" t="s">
        <v>6584</v>
      </c>
      <c r="D508" t="s">
        <v>6585</v>
      </c>
      <c r="E508" t="s">
        <v>6586</v>
      </c>
      <c r="F508" t="s">
        <v>4947</v>
      </c>
    </row>
    <row r="509" spans="1:6" x14ac:dyDescent="0.2">
      <c r="A509" t="s">
        <v>6469</v>
      </c>
      <c r="B509" t="s">
        <v>6470</v>
      </c>
      <c r="C509" t="s">
        <v>6587</v>
      </c>
      <c r="D509" t="s">
        <v>6588</v>
      </c>
      <c r="E509" t="s">
        <v>6589</v>
      </c>
      <c r="F509" t="s">
        <v>6590</v>
      </c>
    </row>
    <row r="510" spans="1:6" x14ac:dyDescent="0.2">
      <c r="A510" t="s">
        <v>6474</v>
      </c>
      <c r="B510" t="s">
        <v>6475</v>
      </c>
      <c r="C510" t="s">
        <v>6591</v>
      </c>
      <c r="D510" t="s">
        <v>6592</v>
      </c>
      <c r="E510" t="s">
        <v>6593</v>
      </c>
      <c r="F510" t="s">
        <v>6594</v>
      </c>
    </row>
    <row r="511" spans="1:6" x14ac:dyDescent="0.2">
      <c r="A511" t="s">
        <v>6482</v>
      </c>
      <c r="B511" t="s">
        <v>6483</v>
      </c>
      <c r="C511" t="s">
        <v>6595</v>
      </c>
      <c r="D511" t="s">
        <v>6596</v>
      </c>
      <c r="E511" t="s">
        <v>6597</v>
      </c>
      <c r="F511" t="s">
        <v>6598</v>
      </c>
    </row>
    <row r="512" spans="1:6" x14ac:dyDescent="0.2">
      <c r="A512" t="s">
        <v>6486</v>
      </c>
      <c r="B512" t="s">
        <v>6487</v>
      </c>
      <c r="C512" t="s">
        <v>6599</v>
      </c>
      <c r="D512" t="s">
        <v>6600</v>
      </c>
      <c r="E512" t="s">
        <v>6601</v>
      </c>
      <c r="F512" t="s">
        <v>6602</v>
      </c>
    </row>
    <row r="513" spans="1:6" x14ac:dyDescent="0.2">
      <c r="A513" t="s">
        <v>17</v>
      </c>
      <c r="B513" t="s">
        <v>18</v>
      </c>
      <c r="C513" t="s">
        <v>6603</v>
      </c>
      <c r="D513" t="s">
        <v>6604</v>
      </c>
      <c r="E513" t="s">
        <v>6605</v>
      </c>
      <c r="F513" t="s">
        <v>6606</v>
      </c>
    </row>
    <row r="514" spans="1:6" x14ac:dyDescent="0.2">
      <c r="A514" t="s">
        <v>6490</v>
      </c>
      <c r="B514" t="s">
        <v>6491</v>
      </c>
      <c r="C514" t="s">
        <v>6607</v>
      </c>
      <c r="D514" t="s">
        <v>5782</v>
      </c>
      <c r="E514" t="s">
        <v>6608</v>
      </c>
      <c r="F514" t="s">
        <v>5033</v>
      </c>
    </row>
    <row r="515" spans="1:6" x14ac:dyDescent="0.2">
      <c r="A515" t="s">
        <v>5959</v>
      </c>
      <c r="B515" t="s">
        <v>394</v>
      </c>
      <c r="C515" t="s">
        <v>2883</v>
      </c>
      <c r="D515" t="s">
        <v>6609</v>
      </c>
      <c r="E515" t="s">
        <v>6610</v>
      </c>
      <c r="F515" t="s">
        <v>4993</v>
      </c>
    </row>
    <row r="516" spans="1:6" x14ac:dyDescent="0.2">
      <c r="A516" t="s">
        <v>6507</v>
      </c>
      <c r="B516" t="s">
        <v>6508</v>
      </c>
      <c r="C516" t="s">
        <v>6611</v>
      </c>
      <c r="D516" t="s">
        <v>6612</v>
      </c>
      <c r="E516" t="s">
        <v>6613</v>
      </c>
      <c r="F516" t="s">
        <v>6614</v>
      </c>
    </row>
    <row r="517" spans="1:6" x14ac:dyDescent="0.2">
      <c r="A517" t="s">
        <v>5981</v>
      </c>
      <c r="B517" t="s">
        <v>5982</v>
      </c>
      <c r="C517" t="s">
        <v>6615</v>
      </c>
      <c r="D517" t="s">
        <v>6616</v>
      </c>
      <c r="E517" t="s">
        <v>6617</v>
      </c>
      <c r="F517" t="s">
        <v>6618</v>
      </c>
    </row>
    <row r="518" spans="1:6" x14ac:dyDescent="0.2">
      <c r="A518" t="s">
        <v>5985</v>
      </c>
      <c r="B518" t="s">
        <v>5986</v>
      </c>
      <c r="C518" t="s">
        <v>6619</v>
      </c>
      <c r="D518" t="s">
        <v>6620</v>
      </c>
      <c r="E518" t="s">
        <v>6621</v>
      </c>
      <c r="F518" t="s">
        <v>6622</v>
      </c>
    </row>
    <row r="519" spans="1:6" x14ac:dyDescent="0.2">
      <c r="A519" t="s">
        <v>5992</v>
      </c>
      <c r="B519" t="s">
        <v>5993</v>
      </c>
      <c r="C519" t="s">
        <v>6623</v>
      </c>
      <c r="D519" t="s">
        <v>6624</v>
      </c>
      <c r="E519" t="s">
        <v>6625</v>
      </c>
      <c r="F519" t="s">
        <v>6626</v>
      </c>
    </row>
    <row r="520" spans="1:6" x14ac:dyDescent="0.2">
      <c r="A520" t="s">
        <v>5998</v>
      </c>
      <c r="B520" t="s">
        <v>5999</v>
      </c>
      <c r="C520" t="s">
        <v>6627</v>
      </c>
      <c r="D520" t="s">
        <v>6628</v>
      </c>
      <c r="E520" t="s">
        <v>6629</v>
      </c>
      <c r="F520" t="s">
        <v>6630</v>
      </c>
    </row>
    <row r="521" spans="1:6" x14ac:dyDescent="0.2">
      <c r="A521" t="s">
        <v>6513</v>
      </c>
      <c r="B521" t="s">
        <v>6514</v>
      </c>
      <c r="C521" t="s">
        <v>6631</v>
      </c>
      <c r="D521" t="s">
        <v>5170</v>
      </c>
      <c r="E521" t="s">
        <v>6632</v>
      </c>
      <c r="F521" t="s">
        <v>6633</v>
      </c>
    </row>
    <row r="522" spans="1:6" x14ac:dyDescent="0.2">
      <c r="A522" t="s">
        <v>6634</v>
      </c>
      <c r="B522" t="s">
        <v>6635</v>
      </c>
      <c r="C522" t="s">
        <v>6636</v>
      </c>
      <c r="D522" t="s">
        <v>6637</v>
      </c>
      <c r="E522" t="s">
        <v>6638</v>
      </c>
      <c r="F522" t="s">
        <v>5309</v>
      </c>
    </row>
    <row r="523" spans="1:6" x14ac:dyDescent="0.2">
      <c r="A523" t="s">
        <v>6517</v>
      </c>
      <c r="B523" t="s">
        <v>6518</v>
      </c>
      <c r="C523" t="s">
        <v>6639</v>
      </c>
      <c r="D523" t="s">
        <v>6640</v>
      </c>
      <c r="E523" t="s">
        <v>6641</v>
      </c>
      <c r="F523" t="s">
        <v>6642</v>
      </c>
    </row>
    <row r="524" spans="1:6" x14ac:dyDescent="0.2">
      <c r="A524" t="s">
        <v>6010</v>
      </c>
      <c r="B524" t="s">
        <v>6011</v>
      </c>
      <c r="C524" t="s">
        <v>6643</v>
      </c>
      <c r="D524" t="s">
        <v>6644</v>
      </c>
      <c r="E524" t="s">
        <v>6645</v>
      </c>
      <c r="F524" t="s">
        <v>6646</v>
      </c>
    </row>
    <row r="525" spans="1:6" x14ac:dyDescent="0.2">
      <c r="A525" t="s">
        <v>6523</v>
      </c>
      <c r="B525" t="s">
        <v>5045</v>
      </c>
      <c r="C525" t="s">
        <v>6647</v>
      </c>
      <c r="D525" t="s">
        <v>6648</v>
      </c>
      <c r="E525" t="s">
        <v>6649</v>
      </c>
      <c r="F525" t="s">
        <v>6650</v>
      </c>
    </row>
    <row r="526" spans="1:6" x14ac:dyDescent="0.2">
      <c r="A526" t="s">
        <v>6017</v>
      </c>
      <c r="B526" t="s">
        <v>6018</v>
      </c>
      <c r="C526" t="s">
        <v>6651</v>
      </c>
      <c r="D526" t="s">
        <v>6652</v>
      </c>
      <c r="E526" t="s">
        <v>6653</v>
      </c>
      <c r="F526" t="s">
        <v>6654</v>
      </c>
    </row>
    <row r="527" spans="1:6" x14ac:dyDescent="0.2">
      <c r="A527" t="s">
        <v>6529</v>
      </c>
      <c r="B527" t="s">
        <v>6530</v>
      </c>
      <c r="C527" t="s">
        <v>6655</v>
      </c>
      <c r="D527" t="s">
        <v>6656</v>
      </c>
      <c r="E527" t="s">
        <v>6657</v>
      </c>
      <c r="F527" t="s">
        <v>6658</v>
      </c>
    </row>
    <row r="528" spans="1:6" x14ac:dyDescent="0.2">
      <c r="A528" t="s">
        <v>6659</v>
      </c>
      <c r="B528" t="s">
        <v>6660</v>
      </c>
      <c r="C528" t="s">
        <v>6661</v>
      </c>
      <c r="D528" t="s">
        <v>6662</v>
      </c>
      <c r="E528" t="s">
        <v>6663</v>
      </c>
      <c r="F528" t="s">
        <v>5742</v>
      </c>
    </row>
    <row r="529" spans="1:6" x14ac:dyDescent="0.2">
      <c r="A529" t="s">
        <v>6023</v>
      </c>
      <c r="B529" t="s">
        <v>6024</v>
      </c>
      <c r="C529" t="s">
        <v>6664</v>
      </c>
      <c r="D529" t="s">
        <v>6665</v>
      </c>
      <c r="E529" t="s">
        <v>6666</v>
      </c>
      <c r="F529" t="s">
        <v>5253</v>
      </c>
    </row>
    <row r="530" spans="1:6" x14ac:dyDescent="0.2">
      <c r="A530" t="s">
        <v>6539</v>
      </c>
      <c r="B530" t="s">
        <v>6540</v>
      </c>
      <c r="C530" t="s">
        <v>6667</v>
      </c>
      <c r="D530" t="s">
        <v>6668</v>
      </c>
      <c r="E530" t="s">
        <v>6669</v>
      </c>
      <c r="F530" t="s">
        <v>6670</v>
      </c>
    </row>
    <row r="531" spans="1:6" x14ac:dyDescent="0.2">
      <c r="A531" t="s">
        <v>6030</v>
      </c>
      <c r="B531" t="s">
        <v>6031</v>
      </c>
      <c r="C531" t="s">
        <v>6671</v>
      </c>
      <c r="D531" t="s">
        <v>6672</v>
      </c>
      <c r="E531" t="s">
        <v>6673</v>
      </c>
      <c r="F531" t="s">
        <v>6674</v>
      </c>
    </row>
    <row r="532" spans="1:6" x14ac:dyDescent="0.2">
      <c r="A532" t="s">
        <v>6543</v>
      </c>
      <c r="B532" t="s">
        <v>323</v>
      </c>
      <c r="C532" t="s">
        <v>6675</v>
      </c>
      <c r="D532" t="s">
        <v>6676</v>
      </c>
      <c r="E532" t="s">
        <v>6677</v>
      </c>
      <c r="F532" t="s">
        <v>6678</v>
      </c>
    </row>
    <row r="533" spans="1:6" x14ac:dyDescent="0.2">
      <c r="A533" t="s">
        <v>6060</v>
      </c>
      <c r="B533" t="s">
        <v>6061</v>
      </c>
      <c r="C533" t="s">
        <v>6679</v>
      </c>
      <c r="D533" t="s">
        <v>6680</v>
      </c>
      <c r="E533" t="s">
        <v>6681</v>
      </c>
      <c r="F533" t="s">
        <v>6682</v>
      </c>
    </row>
    <row r="534" spans="1:6" x14ac:dyDescent="0.2">
      <c r="A534" t="s">
        <v>21</v>
      </c>
      <c r="B534" t="s">
        <v>22</v>
      </c>
      <c r="C534" t="s">
        <v>6683</v>
      </c>
      <c r="D534" t="s">
        <v>6684</v>
      </c>
      <c r="E534" t="s">
        <v>6685</v>
      </c>
      <c r="F534" t="s">
        <v>5005</v>
      </c>
    </row>
    <row r="535" spans="1:6" x14ac:dyDescent="0.2">
      <c r="A535" t="s">
        <v>6065</v>
      </c>
      <c r="B535" t="s">
        <v>6066</v>
      </c>
      <c r="C535" t="s">
        <v>6686</v>
      </c>
      <c r="D535" t="s">
        <v>6687</v>
      </c>
      <c r="E535" t="s">
        <v>6688</v>
      </c>
      <c r="F535" t="s">
        <v>5398</v>
      </c>
    </row>
    <row r="536" spans="1:6" x14ac:dyDescent="0.2">
      <c r="A536" t="s">
        <v>6689</v>
      </c>
      <c r="B536" t="s">
        <v>5879</v>
      </c>
      <c r="C536" t="s">
        <v>2912</v>
      </c>
      <c r="D536" t="s">
        <v>6690</v>
      </c>
      <c r="E536" t="s">
        <v>6691</v>
      </c>
      <c r="F536" t="s">
        <v>6692</v>
      </c>
    </row>
    <row r="537" spans="1:6" x14ac:dyDescent="0.2">
      <c r="A537" t="s">
        <v>6559</v>
      </c>
      <c r="B537" t="s">
        <v>6560</v>
      </c>
      <c r="C537" t="s">
        <v>6693</v>
      </c>
      <c r="D537" t="s">
        <v>6694</v>
      </c>
      <c r="E537" t="s">
        <v>6695</v>
      </c>
      <c r="F537" t="s">
        <v>6696</v>
      </c>
    </row>
    <row r="538" spans="1:6" x14ac:dyDescent="0.2">
      <c r="A538" t="s">
        <v>6566</v>
      </c>
      <c r="B538" t="s">
        <v>6567</v>
      </c>
      <c r="C538" t="s">
        <v>6697</v>
      </c>
      <c r="D538" t="s">
        <v>6698</v>
      </c>
      <c r="E538" t="s">
        <v>6699</v>
      </c>
      <c r="F538" t="s">
        <v>5705</v>
      </c>
    </row>
    <row r="539" spans="1:6" x14ac:dyDescent="0.2">
      <c r="A539" t="s">
        <v>6570</v>
      </c>
      <c r="B539" t="s">
        <v>6700</v>
      </c>
      <c r="C539" t="s">
        <v>6701</v>
      </c>
      <c r="D539" t="s">
        <v>6702</v>
      </c>
      <c r="E539" t="s">
        <v>6703</v>
      </c>
      <c r="F539" t="s">
        <v>6704</v>
      </c>
    </row>
    <row r="540" spans="1:6" x14ac:dyDescent="0.2">
      <c r="A540" t="s">
        <v>6091</v>
      </c>
      <c r="B540" t="s">
        <v>6092</v>
      </c>
      <c r="C540" t="s">
        <v>6705</v>
      </c>
      <c r="D540" t="s">
        <v>6706</v>
      </c>
      <c r="E540" t="s">
        <v>238</v>
      </c>
      <c r="F540" t="s">
        <v>239</v>
      </c>
    </row>
    <row r="541" spans="1:6" x14ac:dyDescent="0.2">
      <c r="A541" t="s">
        <v>6580</v>
      </c>
      <c r="B541" t="s">
        <v>6581</v>
      </c>
      <c r="C541" t="s">
        <v>6707</v>
      </c>
      <c r="D541" t="s">
        <v>6708</v>
      </c>
      <c r="E541" t="s">
        <v>6709</v>
      </c>
      <c r="F541" t="s">
        <v>6710</v>
      </c>
    </row>
    <row r="542" spans="1:6" x14ac:dyDescent="0.2">
      <c r="A542" t="s">
        <v>6584</v>
      </c>
      <c r="B542" t="s">
        <v>6585</v>
      </c>
      <c r="C542" t="s">
        <v>6711</v>
      </c>
      <c r="D542" t="s">
        <v>6712</v>
      </c>
      <c r="E542" t="s">
        <v>6713</v>
      </c>
      <c r="F542" t="s">
        <v>6714</v>
      </c>
    </row>
    <row r="543" spans="1:6" x14ac:dyDescent="0.2">
      <c r="A543" t="s">
        <v>6102</v>
      </c>
      <c r="B543" t="s">
        <v>6103</v>
      </c>
      <c r="C543" t="s">
        <v>6715</v>
      </c>
      <c r="D543" t="s">
        <v>6716</v>
      </c>
      <c r="E543" t="s">
        <v>6717</v>
      </c>
      <c r="F543" t="s">
        <v>507</v>
      </c>
    </row>
    <row r="544" spans="1:6" x14ac:dyDescent="0.2">
      <c r="A544" t="s">
        <v>6587</v>
      </c>
      <c r="B544" t="s">
        <v>6588</v>
      </c>
      <c r="C544" t="s">
        <v>6718</v>
      </c>
      <c r="D544" t="s">
        <v>6719</v>
      </c>
      <c r="E544" t="s">
        <v>6720</v>
      </c>
      <c r="F544" t="s">
        <v>4997</v>
      </c>
    </row>
    <row r="545" spans="1:6" x14ac:dyDescent="0.2">
      <c r="A545" t="s">
        <v>6113</v>
      </c>
      <c r="B545" t="s">
        <v>77</v>
      </c>
      <c r="C545" t="s">
        <v>6721</v>
      </c>
      <c r="D545" t="s">
        <v>6722</v>
      </c>
      <c r="E545" t="s">
        <v>6723</v>
      </c>
      <c r="F545" t="s">
        <v>5373</v>
      </c>
    </row>
    <row r="546" spans="1:6" x14ac:dyDescent="0.2">
      <c r="A546" t="s">
        <v>6116</v>
      </c>
      <c r="B546" t="s">
        <v>153</v>
      </c>
      <c r="C546" t="s">
        <v>6724</v>
      </c>
      <c r="D546" t="s">
        <v>6725</v>
      </c>
      <c r="E546" t="s">
        <v>6726</v>
      </c>
      <c r="F546" t="s">
        <v>5790</v>
      </c>
    </row>
    <row r="547" spans="1:6" x14ac:dyDescent="0.2">
      <c r="A547" t="s">
        <v>6119</v>
      </c>
      <c r="B547" t="s">
        <v>5786</v>
      </c>
      <c r="C547" t="s">
        <v>6727</v>
      </c>
      <c r="D547" t="s">
        <v>6728</v>
      </c>
      <c r="E547" t="s">
        <v>6729</v>
      </c>
      <c r="F547" t="s">
        <v>6730</v>
      </c>
    </row>
    <row r="548" spans="1:6" x14ac:dyDescent="0.2">
      <c r="A548" t="s">
        <v>6595</v>
      </c>
      <c r="B548" t="s">
        <v>6596</v>
      </c>
      <c r="C548" t="s">
        <v>6731</v>
      </c>
      <c r="D548" t="s">
        <v>6732</v>
      </c>
      <c r="E548" t="s">
        <v>6733</v>
      </c>
      <c r="F548" t="s">
        <v>6734</v>
      </c>
    </row>
    <row r="549" spans="1:6" x14ac:dyDescent="0.2">
      <c r="A549" t="s">
        <v>6122</v>
      </c>
      <c r="B549" t="s">
        <v>6123</v>
      </c>
      <c r="C549" t="s">
        <v>378</v>
      </c>
      <c r="D549" t="s">
        <v>379</v>
      </c>
      <c r="E549" t="s">
        <v>6735</v>
      </c>
      <c r="F549" t="s">
        <v>6357</v>
      </c>
    </row>
    <row r="550" spans="1:6" x14ac:dyDescent="0.2">
      <c r="A550" t="s">
        <v>6599</v>
      </c>
      <c r="B550" t="s">
        <v>6600</v>
      </c>
      <c r="C550" t="s">
        <v>6736</v>
      </c>
      <c r="D550" t="s">
        <v>6737</v>
      </c>
      <c r="E550" t="s">
        <v>6738</v>
      </c>
      <c r="F550" t="s">
        <v>6739</v>
      </c>
    </row>
    <row r="551" spans="1:6" x14ac:dyDescent="0.2">
      <c r="A551" t="s">
        <v>6135</v>
      </c>
      <c r="B551" t="s">
        <v>6136</v>
      </c>
      <c r="C551" t="s">
        <v>6740</v>
      </c>
      <c r="D551" t="s">
        <v>6741</v>
      </c>
      <c r="E551" t="s">
        <v>6742</v>
      </c>
      <c r="F551" t="s">
        <v>5001</v>
      </c>
    </row>
    <row r="552" spans="1:6" x14ac:dyDescent="0.2">
      <c r="A552" t="s">
        <v>6603</v>
      </c>
      <c r="B552" t="s">
        <v>6604</v>
      </c>
      <c r="C552" t="s">
        <v>6743</v>
      </c>
      <c r="D552" t="s">
        <v>6744</v>
      </c>
      <c r="E552" t="s">
        <v>6745</v>
      </c>
      <c r="F552" t="s">
        <v>6746</v>
      </c>
    </row>
    <row r="553" spans="1:6" x14ac:dyDescent="0.2">
      <c r="A553" t="s">
        <v>2883</v>
      </c>
      <c r="B553" t="s">
        <v>6609</v>
      </c>
      <c r="C553" t="s">
        <v>6747</v>
      </c>
      <c r="D553" t="s">
        <v>6748</v>
      </c>
      <c r="E553" t="s">
        <v>6749</v>
      </c>
      <c r="F553" t="s">
        <v>6750</v>
      </c>
    </row>
    <row r="554" spans="1:6" x14ac:dyDescent="0.2">
      <c r="A554" t="s">
        <v>6146</v>
      </c>
      <c r="B554" t="s">
        <v>6147</v>
      </c>
      <c r="C554" t="s">
        <v>6751</v>
      </c>
      <c r="D554" t="s">
        <v>6752</v>
      </c>
      <c r="E554" t="s">
        <v>6753</v>
      </c>
      <c r="F554" t="s">
        <v>5473</v>
      </c>
    </row>
    <row r="555" spans="1:6" x14ac:dyDescent="0.2">
      <c r="A555" t="s">
        <v>6611</v>
      </c>
      <c r="B555" t="s">
        <v>6612</v>
      </c>
      <c r="C555" t="s">
        <v>6754</v>
      </c>
      <c r="D555" t="s">
        <v>5850</v>
      </c>
      <c r="E555" t="s">
        <v>6755</v>
      </c>
      <c r="F555" t="s">
        <v>6756</v>
      </c>
    </row>
    <row r="556" spans="1:6" x14ac:dyDescent="0.2">
      <c r="A556" t="s">
        <v>6615</v>
      </c>
      <c r="B556" t="s">
        <v>6616</v>
      </c>
      <c r="C556" t="s">
        <v>6757</v>
      </c>
      <c r="D556" t="s">
        <v>6758</v>
      </c>
      <c r="E556" t="s">
        <v>6759</v>
      </c>
      <c r="F556" t="s">
        <v>5265</v>
      </c>
    </row>
    <row r="557" spans="1:6" x14ac:dyDescent="0.2">
      <c r="A557" t="s">
        <v>6627</v>
      </c>
      <c r="B557" t="s">
        <v>6628</v>
      </c>
      <c r="C557" t="s">
        <v>6760</v>
      </c>
      <c r="D557" t="s">
        <v>5300</v>
      </c>
      <c r="E557" t="s">
        <v>6761</v>
      </c>
      <c r="F557" t="s">
        <v>6762</v>
      </c>
    </row>
    <row r="558" spans="1:6" x14ac:dyDescent="0.2">
      <c r="A558" t="s">
        <v>6636</v>
      </c>
      <c r="B558" t="s">
        <v>6637</v>
      </c>
      <c r="C558" t="s">
        <v>6763</v>
      </c>
      <c r="D558" t="s">
        <v>6764</v>
      </c>
      <c r="E558" t="s">
        <v>6765</v>
      </c>
      <c r="F558" t="s">
        <v>6766</v>
      </c>
    </row>
    <row r="559" spans="1:6" x14ac:dyDescent="0.2">
      <c r="A559" t="s">
        <v>6168</v>
      </c>
      <c r="B559" t="s">
        <v>6169</v>
      </c>
      <c r="C559" t="s">
        <v>6767</v>
      </c>
      <c r="D559" t="s">
        <v>6768</v>
      </c>
      <c r="E559" t="s">
        <v>6769</v>
      </c>
      <c r="F559" t="s">
        <v>6770</v>
      </c>
    </row>
    <row r="560" spans="1:6" x14ac:dyDescent="0.2">
      <c r="A560" t="s">
        <v>6639</v>
      </c>
      <c r="B560" t="s">
        <v>6640</v>
      </c>
      <c r="C560" t="s">
        <v>6771</v>
      </c>
      <c r="D560" t="s">
        <v>6772</v>
      </c>
      <c r="E560" t="s">
        <v>6773</v>
      </c>
      <c r="F560" t="s">
        <v>6774</v>
      </c>
    </row>
    <row r="561" spans="1:6" x14ac:dyDescent="0.2">
      <c r="A561" t="s">
        <v>6647</v>
      </c>
      <c r="B561" t="s">
        <v>6648</v>
      </c>
      <c r="C561" t="s">
        <v>6775</v>
      </c>
      <c r="D561" t="s">
        <v>6776</v>
      </c>
      <c r="E561" t="s">
        <v>6777</v>
      </c>
      <c r="F561" t="s">
        <v>5856</v>
      </c>
    </row>
    <row r="562" spans="1:6" x14ac:dyDescent="0.2">
      <c r="A562" t="s">
        <v>6655</v>
      </c>
      <c r="B562" t="s">
        <v>6656</v>
      </c>
      <c r="C562" t="s">
        <v>6778</v>
      </c>
      <c r="D562" t="s">
        <v>6779</v>
      </c>
      <c r="E562" t="s">
        <v>6780</v>
      </c>
      <c r="F562" t="s">
        <v>6781</v>
      </c>
    </row>
    <row r="563" spans="1:6" x14ac:dyDescent="0.2">
      <c r="A563" t="s">
        <v>6664</v>
      </c>
      <c r="B563" t="s">
        <v>6782</v>
      </c>
      <c r="C563" t="s">
        <v>6783</v>
      </c>
      <c r="D563" t="s">
        <v>6784</v>
      </c>
      <c r="E563" t="s">
        <v>6785</v>
      </c>
      <c r="F563" t="s">
        <v>6786</v>
      </c>
    </row>
    <row r="564" spans="1:6" x14ac:dyDescent="0.2">
      <c r="A564" t="s">
        <v>6667</v>
      </c>
      <c r="B564" t="s">
        <v>6668</v>
      </c>
      <c r="C564" t="s">
        <v>6787</v>
      </c>
      <c r="D564" t="s">
        <v>6788</v>
      </c>
      <c r="E564" t="s">
        <v>6789</v>
      </c>
      <c r="F564" t="s">
        <v>6790</v>
      </c>
    </row>
    <row r="565" spans="1:6" x14ac:dyDescent="0.2">
      <c r="A565" t="s">
        <v>6220</v>
      </c>
      <c r="B565" t="s">
        <v>6221</v>
      </c>
      <c r="C565" t="s">
        <v>6791</v>
      </c>
      <c r="D565" t="s">
        <v>6792</v>
      </c>
      <c r="E565" t="s">
        <v>6793</v>
      </c>
      <c r="F565" t="s">
        <v>6794</v>
      </c>
    </row>
    <row r="566" spans="1:6" x14ac:dyDescent="0.2">
      <c r="A566" t="s">
        <v>6675</v>
      </c>
      <c r="B566" t="s">
        <v>6676</v>
      </c>
      <c r="C566" t="s">
        <v>6795</v>
      </c>
      <c r="D566" t="s">
        <v>6796</v>
      </c>
      <c r="E566" t="s">
        <v>6797</v>
      </c>
      <c r="F566" t="s">
        <v>6798</v>
      </c>
    </row>
    <row r="567" spans="1:6" x14ac:dyDescent="0.2">
      <c r="A567" t="s">
        <v>6799</v>
      </c>
      <c r="B567" t="s">
        <v>6317</v>
      </c>
      <c r="C567" t="s">
        <v>6800</v>
      </c>
      <c r="D567" t="s">
        <v>6801</v>
      </c>
      <c r="E567" t="s">
        <v>6802</v>
      </c>
      <c r="F567" t="s">
        <v>6803</v>
      </c>
    </row>
    <row r="568" spans="1:6" x14ac:dyDescent="0.2">
      <c r="A568" t="s">
        <v>6693</v>
      </c>
      <c r="B568" t="s">
        <v>6694</v>
      </c>
      <c r="C568" t="s">
        <v>6804</v>
      </c>
      <c r="D568" t="s">
        <v>6805</v>
      </c>
      <c r="E568" t="s">
        <v>6806</v>
      </c>
      <c r="F568" t="s">
        <v>6807</v>
      </c>
    </row>
    <row r="569" spans="1:6" x14ac:dyDescent="0.2">
      <c r="A569" t="s">
        <v>6697</v>
      </c>
      <c r="B569" t="s">
        <v>6698</v>
      </c>
      <c r="C569" t="s">
        <v>6808</v>
      </c>
      <c r="D569" t="s">
        <v>6809</v>
      </c>
      <c r="E569" t="s">
        <v>6810</v>
      </c>
      <c r="F569" t="s">
        <v>5850</v>
      </c>
    </row>
    <row r="570" spans="1:6" x14ac:dyDescent="0.2">
      <c r="A570" t="s">
        <v>6247</v>
      </c>
      <c r="B570" t="s">
        <v>6248</v>
      </c>
      <c r="C570" t="s">
        <v>6811</v>
      </c>
      <c r="D570" t="s">
        <v>6812</v>
      </c>
      <c r="E570" t="s">
        <v>6813</v>
      </c>
      <c r="F570" t="s">
        <v>6814</v>
      </c>
    </row>
    <row r="571" spans="1:6" x14ac:dyDescent="0.2">
      <c r="A571" t="s">
        <v>6705</v>
      </c>
      <c r="B571" t="s">
        <v>6706</v>
      </c>
      <c r="C571" t="s">
        <v>6815</v>
      </c>
      <c r="D571" t="s">
        <v>6816</v>
      </c>
      <c r="E571" t="s">
        <v>6817</v>
      </c>
      <c r="F571" t="s">
        <v>6818</v>
      </c>
    </row>
    <row r="572" spans="1:6" x14ac:dyDescent="0.2">
      <c r="A572" t="s">
        <v>6707</v>
      </c>
      <c r="B572" t="s">
        <v>6708</v>
      </c>
      <c r="C572" t="s">
        <v>6819</v>
      </c>
      <c r="D572" t="s">
        <v>6820</v>
      </c>
      <c r="E572" t="s">
        <v>292</v>
      </c>
      <c r="F572" t="s">
        <v>293</v>
      </c>
    </row>
    <row r="573" spans="1:6" x14ac:dyDescent="0.2">
      <c r="A573" t="s">
        <v>506</v>
      </c>
      <c r="B573" t="s">
        <v>507</v>
      </c>
      <c r="C573" t="s">
        <v>6821</v>
      </c>
      <c r="D573" t="s">
        <v>6822</v>
      </c>
      <c r="E573" t="s">
        <v>6823</v>
      </c>
      <c r="F573" t="s">
        <v>441</v>
      </c>
    </row>
    <row r="574" spans="1:6" x14ac:dyDescent="0.2">
      <c r="A574" t="s">
        <v>6278</v>
      </c>
      <c r="B574" t="s">
        <v>6279</v>
      </c>
      <c r="C574" t="s">
        <v>6824</v>
      </c>
      <c r="D574" t="s">
        <v>6825</v>
      </c>
      <c r="E574" t="s">
        <v>440</v>
      </c>
      <c r="F574" t="s">
        <v>441</v>
      </c>
    </row>
    <row r="575" spans="1:6" x14ac:dyDescent="0.2">
      <c r="A575" t="s">
        <v>6718</v>
      </c>
      <c r="B575" t="s">
        <v>6719</v>
      </c>
      <c r="C575" t="s">
        <v>6826</v>
      </c>
      <c r="D575" t="s">
        <v>6827</v>
      </c>
      <c r="E575" t="s">
        <v>6828</v>
      </c>
      <c r="F575" t="s">
        <v>5860</v>
      </c>
    </row>
    <row r="576" spans="1:6" x14ac:dyDescent="0.2">
      <c r="A576" t="s">
        <v>6829</v>
      </c>
      <c r="B576" t="s">
        <v>5383</v>
      </c>
      <c r="C576" t="s">
        <v>6830</v>
      </c>
      <c r="D576" t="s">
        <v>6831</v>
      </c>
      <c r="E576" t="s">
        <v>6832</v>
      </c>
      <c r="F576" t="s">
        <v>5365</v>
      </c>
    </row>
    <row r="577" spans="1:6" x14ac:dyDescent="0.2">
      <c r="A577" t="s">
        <v>6833</v>
      </c>
      <c r="B577" t="s">
        <v>6284</v>
      </c>
      <c r="C577" t="s">
        <v>6834</v>
      </c>
      <c r="D577" t="s">
        <v>6835</v>
      </c>
      <c r="E577" t="s">
        <v>6836</v>
      </c>
      <c r="F577" t="s">
        <v>5365</v>
      </c>
    </row>
    <row r="578" spans="1:6" x14ac:dyDescent="0.2">
      <c r="A578" t="s">
        <v>6724</v>
      </c>
      <c r="B578" t="s">
        <v>6725</v>
      </c>
      <c r="C578" t="s">
        <v>6837</v>
      </c>
      <c r="D578" t="s">
        <v>6838</v>
      </c>
      <c r="E578" t="s">
        <v>6839</v>
      </c>
      <c r="F578" t="s">
        <v>6840</v>
      </c>
    </row>
    <row r="579" spans="1:6" x14ac:dyDescent="0.2">
      <c r="A579" t="s">
        <v>6727</v>
      </c>
      <c r="B579" t="s">
        <v>6728</v>
      </c>
      <c r="C579" t="s">
        <v>6841</v>
      </c>
      <c r="D579" t="s">
        <v>6842</v>
      </c>
      <c r="E579" t="s">
        <v>6843</v>
      </c>
      <c r="F579" t="s">
        <v>6844</v>
      </c>
    </row>
    <row r="580" spans="1:6" x14ac:dyDescent="0.2">
      <c r="A580" t="s">
        <v>6312</v>
      </c>
      <c r="B580" t="s">
        <v>582</v>
      </c>
      <c r="C580" t="s">
        <v>6845</v>
      </c>
      <c r="D580" t="s">
        <v>6846</v>
      </c>
      <c r="E580" t="s">
        <v>6847</v>
      </c>
      <c r="F580" t="s">
        <v>6061</v>
      </c>
    </row>
    <row r="581" spans="1:6" x14ac:dyDescent="0.2">
      <c r="A581" t="s">
        <v>6731</v>
      </c>
      <c r="B581" t="s">
        <v>6732</v>
      </c>
      <c r="C581" t="s">
        <v>6848</v>
      </c>
      <c r="D581" t="s">
        <v>6849</v>
      </c>
      <c r="E581" t="s">
        <v>6850</v>
      </c>
      <c r="F581" t="s">
        <v>5463</v>
      </c>
    </row>
    <row r="582" spans="1:6" x14ac:dyDescent="0.2">
      <c r="A582" t="s">
        <v>6736</v>
      </c>
      <c r="B582" t="s">
        <v>6737</v>
      </c>
      <c r="C582" t="s">
        <v>6851</v>
      </c>
      <c r="D582" t="s">
        <v>6852</v>
      </c>
      <c r="E582" t="s">
        <v>6853</v>
      </c>
      <c r="F582" t="s">
        <v>6854</v>
      </c>
    </row>
    <row r="583" spans="1:6" x14ac:dyDescent="0.2">
      <c r="A583" t="s">
        <v>6855</v>
      </c>
      <c r="B583" t="s">
        <v>6856</v>
      </c>
      <c r="C583" t="s">
        <v>6857</v>
      </c>
      <c r="D583" t="s">
        <v>6858</v>
      </c>
      <c r="E583" t="s">
        <v>6859</v>
      </c>
      <c r="F583" t="s">
        <v>5071</v>
      </c>
    </row>
    <row r="584" spans="1:6" x14ac:dyDescent="0.2">
      <c r="A584" t="s">
        <v>6743</v>
      </c>
      <c r="B584" t="s">
        <v>6744</v>
      </c>
      <c r="C584" t="s">
        <v>6860</v>
      </c>
      <c r="D584" t="s">
        <v>5766</v>
      </c>
      <c r="E584" t="s">
        <v>6861</v>
      </c>
      <c r="F584" t="s">
        <v>6862</v>
      </c>
    </row>
    <row r="585" spans="1:6" x14ac:dyDescent="0.2">
      <c r="A585" t="s">
        <v>6863</v>
      </c>
      <c r="B585" t="s">
        <v>6864</v>
      </c>
      <c r="C585" t="s">
        <v>6865</v>
      </c>
      <c r="D585" t="s">
        <v>6866</v>
      </c>
      <c r="E585" t="s">
        <v>6867</v>
      </c>
      <c r="F585" t="s">
        <v>6868</v>
      </c>
    </row>
    <row r="586" spans="1:6" x14ac:dyDescent="0.2">
      <c r="A586" t="s">
        <v>6327</v>
      </c>
      <c r="B586" t="s">
        <v>5504</v>
      </c>
      <c r="C586" t="s">
        <v>6869</v>
      </c>
      <c r="D586" t="s">
        <v>5127</v>
      </c>
      <c r="E586" t="s">
        <v>6870</v>
      </c>
      <c r="F586" t="s">
        <v>5822</v>
      </c>
    </row>
    <row r="587" spans="1:6" x14ac:dyDescent="0.2">
      <c r="A587" t="s">
        <v>6747</v>
      </c>
      <c r="B587" t="s">
        <v>6748</v>
      </c>
      <c r="C587" t="s">
        <v>6871</v>
      </c>
      <c r="D587" t="s">
        <v>6872</v>
      </c>
      <c r="E587" t="s">
        <v>6873</v>
      </c>
      <c r="F587" t="s">
        <v>6874</v>
      </c>
    </row>
    <row r="588" spans="1:6" x14ac:dyDescent="0.2">
      <c r="A588" t="s">
        <v>6757</v>
      </c>
      <c r="B588" t="s">
        <v>6758</v>
      </c>
      <c r="C588" t="s">
        <v>634</v>
      </c>
      <c r="D588" t="s">
        <v>197</v>
      </c>
      <c r="E588" t="s">
        <v>6875</v>
      </c>
      <c r="F588" t="s">
        <v>6876</v>
      </c>
    </row>
    <row r="589" spans="1:6" x14ac:dyDescent="0.2">
      <c r="A589" t="s">
        <v>6763</v>
      </c>
      <c r="B589" t="s">
        <v>6764</v>
      </c>
      <c r="C589" t="s">
        <v>6877</v>
      </c>
      <c r="D589" t="s">
        <v>6878</v>
      </c>
      <c r="E589" t="s">
        <v>6879</v>
      </c>
      <c r="F589" t="s">
        <v>6880</v>
      </c>
    </row>
    <row r="590" spans="1:6" x14ac:dyDescent="0.2">
      <c r="A590" t="s">
        <v>6356</v>
      </c>
      <c r="B590" t="s">
        <v>6357</v>
      </c>
      <c r="C590" t="s">
        <v>2948</v>
      </c>
      <c r="D590" t="s">
        <v>6881</v>
      </c>
      <c r="E590" t="s">
        <v>6882</v>
      </c>
      <c r="F590" t="s">
        <v>6883</v>
      </c>
    </row>
    <row r="591" spans="1:6" x14ac:dyDescent="0.2">
      <c r="A591" t="s">
        <v>6767</v>
      </c>
      <c r="B591" t="s">
        <v>6768</v>
      </c>
      <c r="C591" t="s">
        <v>6884</v>
      </c>
      <c r="D591" t="s">
        <v>6885</v>
      </c>
      <c r="E591" t="s">
        <v>6886</v>
      </c>
      <c r="F591" t="s">
        <v>5750</v>
      </c>
    </row>
    <row r="592" spans="1:6" x14ac:dyDescent="0.2">
      <c r="A592" t="s">
        <v>6771</v>
      </c>
      <c r="B592" t="s">
        <v>6772</v>
      </c>
      <c r="C592" t="s">
        <v>6887</v>
      </c>
      <c r="D592" t="s">
        <v>6035</v>
      </c>
      <c r="E592" t="s">
        <v>6888</v>
      </c>
      <c r="F592" t="s">
        <v>6889</v>
      </c>
    </row>
    <row r="593" spans="1:6" x14ac:dyDescent="0.2">
      <c r="A593" t="s">
        <v>6778</v>
      </c>
      <c r="B593" t="s">
        <v>6779</v>
      </c>
      <c r="C593" t="s">
        <v>6890</v>
      </c>
      <c r="D593" t="s">
        <v>6891</v>
      </c>
      <c r="E593" t="s">
        <v>6892</v>
      </c>
      <c r="F593" t="s">
        <v>6893</v>
      </c>
    </row>
    <row r="594" spans="1:6" x14ac:dyDescent="0.2">
      <c r="A594" t="s">
        <v>6783</v>
      </c>
      <c r="B594" t="s">
        <v>6784</v>
      </c>
      <c r="C594" t="s">
        <v>6894</v>
      </c>
      <c r="D594" t="s">
        <v>6895</v>
      </c>
      <c r="E594" t="s">
        <v>6896</v>
      </c>
      <c r="F594" t="s">
        <v>5660</v>
      </c>
    </row>
    <row r="595" spans="1:6" x14ac:dyDescent="0.2">
      <c r="A595" t="s">
        <v>6787</v>
      </c>
      <c r="B595" t="s">
        <v>6788</v>
      </c>
      <c r="C595" t="s">
        <v>6897</v>
      </c>
      <c r="D595" t="s">
        <v>6898</v>
      </c>
      <c r="E595" t="s">
        <v>6899</v>
      </c>
      <c r="F595" t="s">
        <v>6900</v>
      </c>
    </row>
    <row r="596" spans="1:6" x14ac:dyDescent="0.2">
      <c r="A596" t="s">
        <v>6901</v>
      </c>
      <c r="B596" t="s">
        <v>6064</v>
      </c>
      <c r="C596" t="s">
        <v>6902</v>
      </c>
      <c r="D596" t="s">
        <v>6903</v>
      </c>
      <c r="E596" t="s">
        <v>6904</v>
      </c>
      <c r="F596" t="s">
        <v>5280</v>
      </c>
    </row>
    <row r="597" spans="1:6" x14ac:dyDescent="0.2">
      <c r="A597" t="s">
        <v>6397</v>
      </c>
      <c r="B597" t="s">
        <v>6398</v>
      </c>
      <c r="C597" t="s">
        <v>6905</v>
      </c>
      <c r="D597" t="s">
        <v>5290</v>
      </c>
      <c r="E597" t="s">
        <v>6906</v>
      </c>
      <c r="F597" t="s">
        <v>6907</v>
      </c>
    </row>
    <row r="598" spans="1:6" x14ac:dyDescent="0.2">
      <c r="A598" t="s">
        <v>6791</v>
      </c>
      <c r="B598" t="s">
        <v>6792</v>
      </c>
      <c r="C598" t="s">
        <v>6908</v>
      </c>
      <c r="D598" t="s">
        <v>6909</v>
      </c>
      <c r="E598" t="s">
        <v>6910</v>
      </c>
      <c r="F598" t="s">
        <v>476</v>
      </c>
    </row>
    <row r="599" spans="1:6" x14ac:dyDescent="0.2">
      <c r="A599" t="s">
        <v>6795</v>
      </c>
      <c r="B599" t="s">
        <v>6796</v>
      </c>
      <c r="C599" t="s">
        <v>6911</v>
      </c>
      <c r="D599" t="s">
        <v>6428</v>
      </c>
      <c r="E599" t="s">
        <v>6912</v>
      </c>
      <c r="F599" t="s">
        <v>6913</v>
      </c>
    </row>
    <row r="600" spans="1:6" x14ac:dyDescent="0.2">
      <c r="A600" t="s">
        <v>6800</v>
      </c>
      <c r="B600" t="s">
        <v>6801</v>
      </c>
      <c r="C600" t="s">
        <v>6914</v>
      </c>
      <c r="D600" t="s">
        <v>6915</v>
      </c>
      <c r="E600" t="s">
        <v>6916</v>
      </c>
      <c r="F600" t="s">
        <v>6917</v>
      </c>
    </row>
    <row r="601" spans="1:6" x14ac:dyDescent="0.2">
      <c r="A601" t="s">
        <v>6804</v>
      </c>
      <c r="B601" t="s">
        <v>6805</v>
      </c>
      <c r="C601" t="s">
        <v>6918</v>
      </c>
      <c r="D601" t="s">
        <v>6919</v>
      </c>
      <c r="E601" t="s">
        <v>6920</v>
      </c>
      <c r="F601" t="s">
        <v>5005</v>
      </c>
    </row>
    <row r="602" spans="1:6" x14ac:dyDescent="0.2">
      <c r="A602" t="s">
        <v>6808</v>
      </c>
      <c r="B602" t="s">
        <v>6809</v>
      </c>
      <c r="C602" t="s">
        <v>6921</v>
      </c>
      <c r="D602" t="s">
        <v>6922</v>
      </c>
      <c r="E602" t="s">
        <v>6923</v>
      </c>
      <c r="F602" t="s">
        <v>5864</v>
      </c>
    </row>
    <row r="603" spans="1:6" x14ac:dyDescent="0.2">
      <c r="A603" t="s">
        <v>6811</v>
      </c>
      <c r="B603" t="s">
        <v>6812</v>
      </c>
      <c r="C603" t="s">
        <v>6924</v>
      </c>
      <c r="D603" t="s">
        <v>6925</v>
      </c>
      <c r="E603" t="s">
        <v>6926</v>
      </c>
      <c r="F603" t="s">
        <v>6927</v>
      </c>
    </row>
    <row r="604" spans="1:6" x14ac:dyDescent="0.2">
      <c r="A604" t="s">
        <v>6928</v>
      </c>
      <c r="B604" t="s">
        <v>6929</v>
      </c>
      <c r="C604" t="s">
        <v>6930</v>
      </c>
      <c r="D604" t="s">
        <v>6931</v>
      </c>
      <c r="E604" t="s">
        <v>6932</v>
      </c>
      <c r="F604" t="s">
        <v>6933</v>
      </c>
    </row>
    <row r="605" spans="1:6" x14ac:dyDescent="0.2">
      <c r="A605" t="s">
        <v>6815</v>
      </c>
      <c r="B605" t="s">
        <v>6816</v>
      </c>
      <c r="C605" t="s">
        <v>203</v>
      </c>
      <c r="D605" t="s">
        <v>204</v>
      </c>
      <c r="E605" t="s">
        <v>6934</v>
      </c>
      <c r="F605" t="s">
        <v>6935</v>
      </c>
    </row>
    <row r="606" spans="1:6" x14ac:dyDescent="0.2">
      <c r="A606" t="s">
        <v>6819</v>
      </c>
      <c r="B606" t="s">
        <v>6820</v>
      </c>
      <c r="C606" t="s">
        <v>6936</v>
      </c>
      <c r="D606" t="s">
        <v>6937</v>
      </c>
      <c r="E606" t="s">
        <v>6938</v>
      </c>
      <c r="F606" t="s">
        <v>6939</v>
      </c>
    </row>
    <row r="607" spans="1:6" x14ac:dyDescent="0.2">
      <c r="A607" t="s">
        <v>6821</v>
      </c>
      <c r="B607" t="s">
        <v>6940</v>
      </c>
      <c r="C607" t="s">
        <v>6941</v>
      </c>
      <c r="D607" t="s">
        <v>4906</v>
      </c>
      <c r="E607" t="s">
        <v>6942</v>
      </c>
      <c r="F607" t="s">
        <v>4910</v>
      </c>
    </row>
    <row r="608" spans="1:6" x14ac:dyDescent="0.2">
      <c r="A608" t="s">
        <v>6943</v>
      </c>
      <c r="B608" t="s">
        <v>6944</v>
      </c>
      <c r="C608" t="s">
        <v>6945</v>
      </c>
      <c r="D608" t="s">
        <v>6946</v>
      </c>
      <c r="E608" t="s">
        <v>3160</v>
      </c>
      <c r="F608" t="s">
        <v>5742</v>
      </c>
    </row>
    <row r="609" spans="1:6" x14ac:dyDescent="0.2">
      <c r="A609" t="s">
        <v>6826</v>
      </c>
      <c r="B609" t="s">
        <v>6827</v>
      </c>
      <c r="C609" t="s">
        <v>6947</v>
      </c>
      <c r="D609" t="s">
        <v>6948</v>
      </c>
      <c r="E609" t="s">
        <v>6949</v>
      </c>
      <c r="F609" t="s">
        <v>6950</v>
      </c>
    </row>
    <row r="610" spans="1:6" x14ac:dyDescent="0.2">
      <c r="A610" t="s">
        <v>6834</v>
      </c>
      <c r="B610" t="s">
        <v>6592</v>
      </c>
      <c r="C610" t="s">
        <v>6951</v>
      </c>
      <c r="D610" t="s">
        <v>6952</v>
      </c>
      <c r="E610" t="s">
        <v>6953</v>
      </c>
      <c r="F610" t="s">
        <v>6952</v>
      </c>
    </row>
    <row r="611" spans="1:6" x14ac:dyDescent="0.2">
      <c r="A611" t="s">
        <v>6837</v>
      </c>
      <c r="B611" t="s">
        <v>6838</v>
      </c>
      <c r="C611" t="s">
        <v>6954</v>
      </c>
      <c r="D611" t="s">
        <v>6955</v>
      </c>
      <c r="E611" t="s">
        <v>6956</v>
      </c>
      <c r="F611" t="s">
        <v>6957</v>
      </c>
    </row>
    <row r="612" spans="1:6" x14ac:dyDescent="0.2">
      <c r="A612" t="s">
        <v>6845</v>
      </c>
      <c r="B612" t="s">
        <v>6846</v>
      </c>
      <c r="C612" t="s">
        <v>6958</v>
      </c>
      <c r="D612" t="s">
        <v>6959</v>
      </c>
      <c r="E612" t="s">
        <v>6960</v>
      </c>
      <c r="F612" t="s">
        <v>6961</v>
      </c>
    </row>
    <row r="613" spans="1:6" x14ac:dyDescent="0.2">
      <c r="A613" t="s">
        <v>6848</v>
      </c>
      <c r="B613" t="s">
        <v>6849</v>
      </c>
      <c r="C613" t="s">
        <v>6962</v>
      </c>
      <c r="D613" t="s">
        <v>6963</v>
      </c>
      <c r="E613" t="s">
        <v>6964</v>
      </c>
      <c r="F613" t="s">
        <v>5491</v>
      </c>
    </row>
    <row r="614" spans="1:6" x14ac:dyDescent="0.2">
      <c r="A614" t="s">
        <v>6851</v>
      </c>
      <c r="B614" t="s">
        <v>6852</v>
      </c>
      <c r="C614" t="s">
        <v>6965</v>
      </c>
      <c r="D614" t="s">
        <v>6468</v>
      </c>
      <c r="E614" t="s">
        <v>6966</v>
      </c>
      <c r="F614" t="s">
        <v>6967</v>
      </c>
    </row>
    <row r="615" spans="1:6" x14ac:dyDescent="0.2">
      <c r="A615" t="s">
        <v>6857</v>
      </c>
      <c r="B615" t="s">
        <v>6858</v>
      </c>
      <c r="C615" t="s">
        <v>6968</v>
      </c>
      <c r="D615" t="s">
        <v>6969</v>
      </c>
      <c r="E615" t="s">
        <v>6970</v>
      </c>
      <c r="F615" t="s">
        <v>6971</v>
      </c>
    </row>
    <row r="616" spans="1:6" x14ac:dyDescent="0.2">
      <c r="A616" t="s">
        <v>6498</v>
      </c>
      <c r="B616" t="s">
        <v>6499</v>
      </c>
      <c r="C616" t="s">
        <v>6972</v>
      </c>
      <c r="D616" t="s">
        <v>6031</v>
      </c>
      <c r="E616" t="s">
        <v>6973</v>
      </c>
      <c r="F616" t="s">
        <v>6974</v>
      </c>
    </row>
    <row r="617" spans="1:6" x14ac:dyDescent="0.2">
      <c r="A617" t="s">
        <v>6871</v>
      </c>
      <c r="B617" t="s">
        <v>6872</v>
      </c>
      <c r="C617" t="s">
        <v>6975</v>
      </c>
      <c r="D617" t="s">
        <v>6976</v>
      </c>
      <c r="E617" t="s">
        <v>6977</v>
      </c>
      <c r="F617" t="s">
        <v>6978</v>
      </c>
    </row>
    <row r="618" spans="1:6" x14ac:dyDescent="0.2">
      <c r="A618" t="s">
        <v>2948</v>
      </c>
      <c r="B618" t="s">
        <v>6881</v>
      </c>
      <c r="C618" t="s">
        <v>6979</v>
      </c>
      <c r="D618" t="s">
        <v>6980</v>
      </c>
      <c r="E618" t="s">
        <v>6981</v>
      </c>
      <c r="F618" t="s">
        <v>5905</v>
      </c>
    </row>
    <row r="619" spans="1:6" x14ac:dyDescent="0.2">
      <c r="A619" t="s">
        <v>6515</v>
      </c>
      <c r="B619" t="s">
        <v>6516</v>
      </c>
      <c r="C619" t="s">
        <v>6982</v>
      </c>
      <c r="D619" t="s">
        <v>6983</v>
      </c>
      <c r="E619" t="s">
        <v>6984</v>
      </c>
      <c r="F619" t="s">
        <v>6985</v>
      </c>
    </row>
    <row r="620" spans="1:6" x14ac:dyDescent="0.2">
      <c r="A620" t="s">
        <v>6887</v>
      </c>
      <c r="B620" t="s">
        <v>6035</v>
      </c>
      <c r="C620" t="s">
        <v>6986</v>
      </c>
      <c r="D620" t="s">
        <v>6987</v>
      </c>
      <c r="E620" t="s">
        <v>6988</v>
      </c>
      <c r="F620" t="s">
        <v>4928</v>
      </c>
    </row>
    <row r="621" spans="1:6" x14ac:dyDescent="0.2">
      <c r="A621" t="s">
        <v>6894</v>
      </c>
      <c r="B621" t="s">
        <v>6895</v>
      </c>
      <c r="C621" t="s">
        <v>6989</v>
      </c>
      <c r="D621" t="s">
        <v>6990</v>
      </c>
      <c r="E621" t="s">
        <v>6991</v>
      </c>
      <c r="F621" t="s">
        <v>6992</v>
      </c>
    </row>
    <row r="622" spans="1:6" x14ac:dyDescent="0.2">
      <c r="A622" t="s">
        <v>6902</v>
      </c>
      <c r="B622" t="s">
        <v>6903</v>
      </c>
      <c r="C622" t="s">
        <v>6993</v>
      </c>
      <c r="D622" t="s">
        <v>6994</v>
      </c>
      <c r="E622" t="s">
        <v>6995</v>
      </c>
      <c r="F622" t="s">
        <v>6996</v>
      </c>
    </row>
    <row r="623" spans="1:6" x14ac:dyDescent="0.2">
      <c r="A623" t="s">
        <v>6905</v>
      </c>
      <c r="B623" t="s">
        <v>5290</v>
      </c>
      <c r="C623" t="s">
        <v>6997</v>
      </c>
      <c r="D623" t="s">
        <v>6998</v>
      </c>
      <c r="E623" t="s">
        <v>6999</v>
      </c>
      <c r="F623" t="s">
        <v>7000</v>
      </c>
    </row>
    <row r="624" spans="1:6" x14ac:dyDescent="0.2">
      <c r="A624" t="s">
        <v>6534</v>
      </c>
      <c r="B624" t="s">
        <v>6535</v>
      </c>
      <c r="C624" t="s">
        <v>7001</v>
      </c>
      <c r="D624" t="s">
        <v>7002</v>
      </c>
      <c r="E624" t="s">
        <v>7003</v>
      </c>
      <c r="F624" t="s">
        <v>7004</v>
      </c>
    </row>
    <row r="625" spans="1:6" x14ac:dyDescent="0.2">
      <c r="A625" t="s">
        <v>6908</v>
      </c>
      <c r="B625" t="s">
        <v>6909</v>
      </c>
      <c r="C625" t="s">
        <v>7005</v>
      </c>
      <c r="D625" t="s">
        <v>7006</v>
      </c>
      <c r="E625" t="s">
        <v>7007</v>
      </c>
      <c r="F625" t="s">
        <v>6868</v>
      </c>
    </row>
    <row r="626" spans="1:6" x14ac:dyDescent="0.2">
      <c r="A626" t="s">
        <v>6911</v>
      </c>
      <c r="B626" t="s">
        <v>6428</v>
      </c>
      <c r="C626" t="s">
        <v>7008</v>
      </c>
      <c r="D626" t="s">
        <v>7009</v>
      </c>
      <c r="E626" t="s">
        <v>7010</v>
      </c>
      <c r="F626" t="s">
        <v>5514</v>
      </c>
    </row>
    <row r="627" spans="1:6" x14ac:dyDescent="0.2">
      <c r="A627" t="s">
        <v>6544</v>
      </c>
      <c r="B627" t="s">
        <v>6545</v>
      </c>
      <c r="C627" t="s">
        <v>7011</v>
      </c>
      <c r="D627" t="s">
        <v>7012</v>
      </c>
      <c r="E627" t="s">
        <v>7013</v>
      </c>
      <c r="F627" t="s">
        <v>4906</v>
      </c>
    </row>
    <row r="628" spans="1:6" x14ac:dyDescent="0.2">
      <c r="A628" t="s">
        <v>6914</v>
      </c>
      <c r="B628" t="s">
        <v>6915</v>
      </c>
      <c r="C628" t="s">
        <v>7014</v>
      </c>
      <c r="D628" t="s">
        <v>7015</v>
      </c>
      <c r="E628" t="s">
        <v>7016</v>
      </c>
      <c r="F628" t="s">
        <v>5330</v>
      </c>
    </row>
    <row r="629" spans="1:6" x14ac:dyDescent="0.2">
      <c r="A629" t="s">
        <v>6918</v>
      </c>
      <c r="B629" t="s">
        <v>6919</v>
      </c>
      <c r="C629" t="s">
        <v>7017</v>
      </c>
      <c r="D629" t="s">
        <v>7018</v>
      </c>
      <c r="E629" t="s">
        <v>7019</v>
      </c>
      <c r="F629" t="s">
        <v>7020</v>
      </c>
    </row>
    <row r="630" spans="1:6" x14ac:dyDescent="0.2">
      <c r="A630" t="s">
        <v>6557</v>
      </c>
      <c r="B630" t="s">
        <v>6558</v>
      </c>
      <c r="C630" t="s">
        <v>7021</v>
      </c>
      <c r="D630" t="s">
        <v>7022</v>
      </c>
      <c r="E630" t="s">
        <v>7023</v>
      </c>
      <c r="F630" t="s">
        <v>7024</v>
      </c>
    </row>
    <row r="631" spans="1:6" x14ac:dyDescent="0.2">
      <c r="A631" t="s">
        <v>6921</v>
      </c>
      <c r="B631" t="s">
        <v>6922</v>
      </c>
      <c r="C631" t="s">
        <v>7025</v>
      </c>
      <c r="D631" t="s">
        <v>7026</v>
      </c>
      <c r="E631" t="s">
        <v>7027</v>
      </c>
      <c r="F631" t="s">
        <v>7028</v>
      </c>
    </row>
    <row r="632" spans="1:6" x14ac:dyDescent="0.2">
      <c r="A632" t="s">
        <v>6924</v>
      </c>
      <c r="B632" t="s">
        <v>6925</v>
      </c>
      <c r="C632" t="s">
        <v>7029</v>
      </c>
      <c r="D632" t="s">
        <v>7030</v>
      </c>
      <c r="E632" t="s">
        <v>7031</v>
      </c>
      <c r="F632" t="s">
        <v>7032</v>
      </c>
    </row>
    <row r="633" spans="1:6" x14ac:dyDescent="0.2">
      <c r="A633" t="s">
        <v>6930</v>
      </c>
      <c r="B633" t="s">
        <v>6931</v>
      </c>
      <c r="C633" t="s">
        <v>7033</v>
      </c>
      <c r="D633" t="s">
        <v>7034</v>
      </c>
      <c r="E633" t="s">
        <v>7035</v>
      </c>
      <c r="F633" t="s">
        <v>6227</v>
      </c>
    </row>
    <row r="634" spans="1:6" x14ac:dyDescent="0.2">
      <c r="A634" t="s">
        <v>203</v>
      </c>
      <c r="B634" t="s">
        <v>204</v>
      </c>
      <c r="C634" t="s">
        <v>7036</v>
      </c>
      <c r="D634" t="s">
        <v>7037</v>
      </c>
      <c r="E634" t="s">
        <v>7038</v>
      </c>
      <c r="F634" t="s">
        <v>5091</v>
      </c>
    </row>
    <row r="635" spans="1:6" x14ac:dyDescent="0.2">
      <c r="A635" t="s">
        <v>6936</v>
      </c>
      <c r="B635" t="s">
        <v>6937</v>
      </c>
      <c r="C635" t="s">
        <v>7039</v>
      </c>
      <c r="D635" t="s">
        <v>7040</v>
      </c>
      <c r="E635" t="s">
        <v>7041</v>
      </c>
      <c r="F635" t="s">
        <v>7042</v>
      </c>
    </row>
    <row r="636" spans="1:6" x14ac:dyDescent="0.2">
      <c r="A636" t="s">
        <v>6589</v>
      </c>
      <c r="B636" t="s">
        <v>6590</v>
      </c>
      <c r="C636" t="s">
        <v>7043</v>
      </c>
      <c r="D636" t="s">
        <v>6654</v>
      </c>
      <c r="E636" t="s">
        <v>7044</v>
      </c>
      <c r="F636" t="s">
        <v>7045</v>
      </c>
    </row>
    <row r="637" spans="1:6" x14ac:dyDescent="0.2">
      <c r="A637" t="s">
        <v>6945</v>
      </c>
      <c r="B637" t="s">
        <v>6946</v>
      </c>
      <c r="C637" t="s">
        <v>7046</v>
      </c>
      <c r="D637" t="s">
        <v>7047</v>
      </c>
      <c r="E637" t="s">
        <v>7048</v>
      </c>
      <c r="F637" t="s">
        <v>7049</v>
      </c>
    </row>
    <row r="638" spans="1:6" x14ac:dyDescent="0.2">
      <c r="A638" t="s">
        <v>6947</v>
      </c>
      <c r="B638" t="s">
        <v>6948</v>
      </c>
      <c r="C638" t="s">
        <v>7050</v>
      </c>
      <c r="D638" t="s">
        <v>7051</v>
      </c>
      <c r="E638" t="s">
        <v>7052</v>
      </c>
      <c r="F638" t="s">
        <v>7053</v>
      </c>
    </row>
    <row r="639" spans="1:6" x14ac:dyDescent="0.2">
      <c r="A639" t="s">
        <v>6951</v>
      </c>
      <c r="B639" t="s">
        <v>6952</v>
      </c>
      <c r="C639" t="s">
        <v>7054</v>
      </c>
      <c r="D639" t="s">
        <v>7055</v>
      </c>
      <c r="E639" t="s">
        <v>7056</v>
      </c>
      <c r="F639" t="s">
        <v>7057</v>
      </c>
    </row>
    <row r="640" spans="1:6" x14ac:dyDescent="0.2">
      <c r="A640" t="s">
        <v>6605</v>
      </c>
      <c r="B640" t="s">
        <v>6606</v>
      </c>
      <c r="C640" t="s">
        <v>7058</v>
      </c>
      <c r="D640" t="s">
        <v>5013</v>
      </c>
      <c r="E640" t="s">
        <v>7059</v>
      </c>
      <c r="F640" t="s">
        <v>6606</v>
      </c>
    </row>
    <row r="641" spans="1:6" x14ac:dyDescent="0.2">
      <c r="A641" t="s">
        <v>7060</v>
      </c>
      <c r="B641" t="s">
        <v>5820</v>
      </c>
      <c r="C641" t="s">
        <v>7061</v>
      </c>
      <c r="D641" t="s">
        <v>7062</v>
      </c>
      <c r="E641" t="s">
        <v>7063</v>
      </c>
      <c r="F641" t="s">
        <v>7064</v>
      </c>
    </row>
    <row r="642" spans="1:6" x14ac:dyDescent="0.2">
      <c r="A642" t="s">
        <v>6954</v>
      </c>
      <c r="B642" t="s">
        <v>6955</v>
      </c>
      <c r="C642" t="s">
        <v>7065</v>
      </c>
      <c r="D642" t="s">
        <v>7066</v>
      </c>
      <c r="E642" t="s">
        <v>7067</v>
      </c>
      <c r="F642" t="s">
        <v>5654</v>
      </c>
    </row>
    <row r="643" spans="1:6" x14ac:dyDescent="0.2">
      <c r="A643" t="s">
        <v>6958</v>
      </c>
      <c r="B643" t="s">
        <v>6959</v>
      </c>
      <c r="C643" t="s">
        <v>7068</v>
      </c>
      <c r="D643" t="s">
        <v>7069</v>
      </c>
      <c r="E643" t="s">
        <v>7070</v>
      </c>
      <c r="F643" t="s">
        <v>7071</v>
      </c>
    </row>
    <row r="644" spans="1:6" x14ac:dyDescent="0.2">
      <c r="A644" t="s">
        <v>6965</v>
      </c>
      <c r="B644" t="s">
        <v>6468</v>
      </c>
      <c r="C644" t="s">
        <v>7072</v>
      </c>
      <c r="D644" t="s">
        <v>7073</v>
      </c>
      <c r="E644" t="s">
        <v>7074</v>
      </c>
      <c r="F644" t="s">
        <v>7075</v>
      </c>
    </row>
    <row r="645" spans="1:6" x14ac:dyDescent="0.2">
      <c r="A645" t="s">
        <v>6653</v>
      </c>
      <c r="B645" t="s">
        <v>6654</v>
      </c>
      <c r="C645" t="s">
        <v>7076</v>
      </c>
      <c r="D645" t="s">
        <v>7077</v>
      </c>
      <c r="E645" t="s">
        <v>7078</v>
      </c>
      <c r="F645" t="s">
        <v>5300</v>
      </c>
    </row>
    <row r="646" spans="1:6" x14ac:dyDescent="0.2">
      <c r="A646" t="s">
        <v>6975</v>
      </c>
      <c r="B646" t="s">
        <v>6976</v>
      </c>
      <c r="C646" t="s">
        <v>7079</v>
      </c>
      <c r="D646" t="s">
        <v>7080</v>
      </c>
      <c r="E646" t="s">
        <v>7081</v>
      </c>
      <c r="F646" t="s">
        <v>5087</v>
      </c>
    </row>
    <row r="647" spans="1:6" x14ac:dyDescent="0.2">
      <c r="A647" t="s">
        <v>7082</v>
      </c>
      <c r="B647" t="s">
        <v>7083</v>
      </c>
      <c r="C647" t="s">
        <v>7084</v>
      </c>
      <c r="D647" t="s">
        <v>7085</v>
      </c>
      <c r="E647" t="s">
        <v>7086</v>
      </c>
      <c r="F647" t="s">
        <v>5239</v>
      </c>
    </row>
    <row r="648" spans="1:6" x14ac:dyDescent="0.2">
      <c r="A648" t="s">
        <v>6681</v>
      </c>
      <c r="B648" t="s">
        <v>6682</v>
      </c>
      <c r="C648" t="s">
        <v>7087</v>
      </c>
      <c r="D648" t="s">
        <v>7088</v>
      </c>
      <c r="E648" t="s">
        <v>7089</v>
      </c>
      <c r="F648" t="s">
        <v>480</v>
      </c>
    </row>
    <row r="649" spans="1:6" x14ac:dyDescent="0.2">
      <c r="A649" t="s">
        <v>6986</v>
      </c>
      <c r="B649" t="s">
        <v>6987</v>
      </c>
      <c r="C649" t="s">
        <v>7090</v>
      </c>
      <c r="D649" t="s">
        <v>7091</v>
      </c>
      <c r="E649" t="s">
        <v>7092</v>
      </c>
      <c r="F649" t="s">
        <v>7093</v>
      </c>
    </row>
    <row r="650" spans="1:6" x14ac:dyDescent="0.2">
      <c r="A650" t="s">
        <v>6989</v>
      </c>
      <c r="B650" t="s">
        <v>6990</v>
      </c>
      <c r="C650" t="s">
        <v>7094</v>
      </c>
      <c r="D650" t="s">
        <v>7095</v>
      </c>
      <c r="E650" t="s">
        <v>7096</v>
      </c>
      <c r="F650" t="s">
        <v>5214</v>
      </c>
    </row>
    <row r="651" spans="1:6" x14ac:dyDescent="0.2">
      <c r="A651" t="s">
        <v>6993</v>
      </c>
      <c r="B651" t="s">
        <v>6994</v>
      </c>
      <c r="C651" t="s">
        <v>7097</v>
      </c>
      <c r="D651" t="s">
        <v>7098</v>
      </c>
      <c r="E651" t="s">
        <v>7099</v>
      </c>
      <c r="F651" t="s">
        <v>7100</v>
      </c>
    </row>
    <row r="652" spans="1:6" x14ac:dyDescent="0.2">
      <c r="A652" t="s">
        <v>6997</v>
      </c>
      <c r="B652" t="s">
        <v>6998</v>
      </c>
      <c r="C652" t="s">
        <v>7101</v>
      </c>
      <c r="D652" t="s">
        <v>7102</v>
      </c>
      <c r="E652" t="s">
        <v>7103</v>
      </c>
      <c r="F652" t="s">
        <v>6136</v>
      </c>
    </row>
    <row r="653" spans="1:6" x14ac:dyDescent="0.2">
      <c r="A653" t="s">
        <v>7005</v>
      </c>
      <c r="B653" t="s">
        <v>7006</v>
      </c>
      <c r="C653" t="s">
        <v>7104</v>
      </c>
      <c r="D653" t="s">
        <v>7105</v>
      </c>
      <c r="E653" t="s">
        <v>7106</v>
      </c>
      <c r="F653" t="s">
        <v>7107</v>
      </c>
    </row>
    <row r="654" spans="1:6" x14ac:dyDescent="0.2">
      <c r="A654" t="s">
        <v>7108</v>
      </c>
      <c r="B654" t="s">
        <v>7109</v>
      </c>
      <c r="C654" t="s">
        <v>7110</v>
      </c>
      <c r="D654" t="s">
        <v>7111</v>
      </c>
      <c r="E654" t="s">
        <v>7112</v>
      </c>
      <c r="F654" t="s">
        <v>7113</v>
      </c>
    </row>
    <row r="655" spans="1:6" x14ac:dyDescent="0.2">
      <c r="A655" t="s">
        <v>7008</v>
      </c>
      <c r="B655" t="s">
        <v>7009</v>
      </c>
      <c r="C655" t="s">
        <v>223</v>
      </c>
      <c r="D655" t="s">
        <v>224</v>
      </c>
      <c r="E655" t="s">
        <v>250</v>
      </c>
      <c r="F655" t="s">
        <v>251</v>
      </c>
    </row>
    <row r="656" spans="1:6" x14ac:dyDescent="0.2">
      <c r="A656" t="s">
        <v>7011</v>
      </c>
      <c r="B656" t="s">
        <v>7012</v>
      </c>
      <c r="C656" t="s">
        <v>7114</v>
      </c>
      <c r="D656" t="s">
        <v>7115</v>
      </c>
      <c r="E656" t="s">
        <v>7116</v>
      </c>
      <c r="F656" t="s">
        <v>7117</v>
      </c>
    </row>
    <row r="657" spans="1:6" x14ac:dyDescent="0.2">
      <c r="A657" t="s">
        <v>7017</v>
      </c>
      <c r="B657" t="s">
        <v>7018</v>
      </c>
      <c r="C657" t="s">
        <v>7118</v>
      </c>
      <c r="D657" t="s">
        <v>7119</v>
      </c>
      <c r="E657" t="s">
        <v>7120</v>
      </c>
      <c r="F657" t="s">
        <v>7121</v>
      </c>
    </row>
    <row r="658" spans="1:6" x14ac:dyDescent="0.2">
      <c r="A658" t="s">
        <v>7029</v>
      </c>
      <c r="B658" t="s">
        <v>7030</v>
      </c>
      <c r="C658" t="s">
        <v>199</v>
      </c>
      <c r="D658" t="s">
        <v>7122</v>
      </c>
      <c r="E658" t="s">
        <v>7123</v>
      </c>
      <c r="F658" t="s">
        <v>7124</v>
      </c>
    </row>
    <row r="659" spans="1:6" x14ac:dyDescent="0.2">
      <c r="A659" t="s">
        <v>6733</v>
      </c>
      <c r="B659" t="s">
        <v>6734</v>
      </c>
      <c r="C659" t="s">
        <v>7125</v>
      </c>
      <c r="D659" t="s">
        <v>7126</v>
      </c>
      <c r="E659" t="s">
        <v>7127</v>
      </c>
      <c r="F659" t="s">
        <v>6644</v>
      </c>
    </row>
    <row r="660" spans="1:6" x14ac:dyDescent="0.2">
      <c r="A660" t="s">
        <v>6749</v>
      </c>
      <c r="B660" t="s">
        <v>6750</v>
      </c>
      <c r="C660" t="s">
        <v>7128</v>
      </c>
      <c r="D660" t="s">
        <v>7129</v>
      </c>
      <c r="E660" t="s">
        <v>7130</v>
      </c>
      <c r="F660" t="s">
        <v>7131</v>
      </c>
    </row>
    <row r="661" spans="1:6" x14ac:dyDescent="0.2">
      <c r="A661" t="s">
        <v>7036</v>
      </c>
      <c r="B661" t="s">
        <v>7037</v>
      </c>
      <c r="C661" t="s">
        <v>7132</v>
      </c>
      <c r="D661" t="s">
        <v>7133</v>
      </c>
      <c r="E661" t="s">
        <v>7134</v>
      </c>
      <c r="F661" t="s">
        <v>5226</v>
      </c>
    </row>
    <row r="662" spans="1:6" x14ac:dyDescent="0.2">
      <c r="A662" t="s">
        <v>7039</v>
      </c>
      <c r="B662" t="s">
        <v>7040</v>
      </c>
      <c r="C662" t="s">
        <v>2997</v>
      </c>
      <c r="D662" t="s">
        <v>7135</v>
      </c>
      <c r="E662" t="s">
        <v>7136</v>
      </c>
      <c r="F662" t="s">
        <v>5409</v>
      </c>
    </row>
    <row r="663" spans="1:6" x14ac:dyDescent="0.2">
      <c r="A663" t="s">
        <v>7046</v>
      </c>
      <c r="B663" t="s">
        <v>7047</v>
      </c>
      <c r="C663" t="s">
        <v>39</v>
      </c>
      <c r="D663" t="s">
        <v>34</v>
      </c>
      <c r="E663" t="s">
        <v>380</v>
      </c>
      <c r="F663" t="s">
        <v>381</v>
      </c>
    </row>
    <row r="664" spans="1:6" x14ac:dyDescent="0.2">
      <c r="A664" t="s">
        <v>7050</v>
      </c>
      <c r="B664" t="s">
        <v>7051</v>
      </c>
      <c r="C664" t="s">
        <v>7137</v>
      </c>
      <c r="D664" t="s">
        <v>7138</v>
      </c>
      <c r="E664" t="s">
        <v>7139</v>
      </c>
      <c r="F664" t="s">
        <v>5095</v>
      </c>
    </row>
    <row r="665" spans="1:6" x14ac:dyDescent="0.2">
      <c r="A665" t="s">
        <v>6780</v>
      </c>
      <c r="B665" t="s">
        <v>6781</v>
      </c>
      <c r="C665" t="s">
        <v>7140</v>
      </c>
      <c r="D665" t="s">
        <v>7141</v>
      </c>
      <c r="E665" t="s">
        <v>7142</v>
      </c>
      <c r="F665" t="s">
        <v>7143</v>
      </c>
    </row>
    <row r="666" spans="1:6" x14ac:dyDescent="0.2">
      <c r="A666" t="s">
        <v>7068</v>
      </c>
      <c r="B666" t="s">
        <v>7069</v>
      </c>
      <c r="C666" t="s">
        <v>7144</v>
      </c>
      <c r="D666" t="s">
        <v>7145</v>
      </c>
      <c r="E666" t="s">
        <v>7146</v>
      </c>
      <c r="F666" t="s">
        <v>5134</v>
      </c>
    </row>
    <row r="667" spans="1:6" x14ac:dyDescent="0.2">
      <c r="A667" t="s">
        <v>7072</v>
      </c>
      <c r="B667" t="s">
        <v>7073</v>
      </c>
      <c r="C667" t="s">
        <v>7147</v>
      </c>
      <c r="D667" t="s">
        <v>267</v>
      </c>
      <c r="E667" t="s">
        <v>7148</v>
      </c>
      <c r="F667" t="s">
        <v>7149</v>
      </c>
    </row>
    <row r="668" spans="1:6" x14ac:dyDescent="0.2">
      <c r="A668" t="s">
        <v>7076</v>
      </c>
      <c r="B668" t="s">
        <v>7077</v>
      </c>
      <c r="C668" t="s">
        <v>7150</v>
      </c>
      <c r="D668" t="s">
        <v>5499</v>
      </c>
      <c r="E668" t="s">
        <v>7151</v>
      </c>
      <c r="F668" t="s">
        <v>4951</v>
      </c>
    </row>
    <row r="669" spans="1:6" x14ac:dyDescent="0.2">
      <c r="A669" t="s">
        <v>7079</v>
      </c>
      <c r="B669" t="s">
        <v>7080</v>
      </c>
      <c r="C669" t="s">
        <v>7152</v>
      </c>
      <c r="D669" t="s">
        <v>7153</v>
      </c>
      <c r="E669" t="s">
        <v>7154</v>
      </c>
      <c r="F669" t="s">
        <v>5127</v>
      </c>
    </row>
    <row r="670" spans="1:6" x14ac:dyDescent="0.2">
      <c r="A670" t="s">
        <v>7084</v>
      </c>
      <c r="B670" t="s">
        <v>7085</v>
      </c>
      <c r="C670" t="s">
        <v>7155</v>
      </c>
      <c r="D670" t="s">
        <v>7156</v>
      </c>
      <c r="E670" t="s">
        <v>7157</v>
      </c>
      <c r="F670" t="s">
        <v>7158</v>
      </c>
    </row>
    <row r="671" spans="1:6" x14ac:dyDescent="0.2">
      <c r="A671" t="s">
        <v>6806</v>
      </c>
      <c r="B671" t="s">
        <v>6807</v>
      </c>
      <c r="C671" t="s">
        <v>7159</v>
      </c>
      <c r="D671" t="s">
        <v>7160</v>
      </c>
      <c r="E671" t="s">
        <v>7161</v>
      </c>
      <c r="F671" t="s">
        <v>4977</v>
      </c>
    </row>
    <row r="672" spans="1:6" x14ac:dyDescent="0.2">
      <c r="A672" t="s">
        <v>7087</v>
      </c>
      <c r="B672" t="s">
        <v>7088</v>
      </c>
      <c r="C672" t="s">
        <v>7162</v>
      </c>
      <c r="D672" t="s">
        <v>7163</v>
      </c>
      <c r="E672" t="s">
        <v>7164</v>
      </c>
      <c r="F672" t="s">
        <v>5497</v>
      </c>
    </row>
    <row r="673" spans="1:6" x14ac:dyDescent="0.2">
      <c r="A673" t="s">
        <v>196</v>
      </c>
      <c r="B673" t="s">
        <v>197</v>
      </c>
      <c r="C673" t="s">
        <v>7165</v>
      </c>
      <c r="D673" t="s">
        <v>7166</v>
      </c>
      <c r="E673" t="s">
        <v>7167</v>
      </c>
      <c r="F673" t="s">
        <v>6221</v>
      </c>
    </row>
    <row r="674" spans="1:6" x14ac:dyDescent="0.2">
      <c r="A674" t="s">
        <v>7090</v>
      </c>
      <c r="B674" t="s">
        <v>7091</v>
      </c>
      <c r="C674" t="s">
        <v>7168</v>
      </c>
      <c r="D674" t="s">
        <v>7169</v>
      </c>
      <c r="E674" t="s">
        <v>7170</v>
      </c>
      <c r="F674" t="s">
        <v>6221</v>
      </c>
    </row>
    <row r="675" spans="1:6" x14ac:dyDescent="0.2">
      <c r="A675" t="s">
        <v>7094</v>
      </c>
      <c r="B675" t="s">
        <v>7095</v>
      </c>
      <c r="C675" t="s">
        <v>7171</v>
      </c>
      <c r="D675" t="s">
        <v>7172</v>
      </c>
      <c r="E675" t="s">
        <v>7173</v>
      </c>
      <c r="F675" t="s">
        <v>7174</v>
      </c>
    </row>
    <row r="676" spans="1:6" x14ac:dyDescent="0.2">
      <c r="A676" t="s">
        <v>7097</v>
      </c>
      <c r="B676" t="s">
        <v>7098</v>
      </c>
      <c r="C676" t="s">
        <v>7175</v>
      </c>
      <c r="D676" t="s">
        <v>7176</v>
      </c>
      <c r="E676" t="s">
        <v>7177</v>
      </c>
      <c r="F676" t="s">
        <v>7178</v>
      </c>
    </row>
    <row r="677" spans="1:6" x14ac:dyDescent="0.2">
      <c r="A677" t="s">
        <v>6843</v>
      </c>
      <c r="B677" t="s">
        <v>6844</v>
      </c>
      <c r="C677" t="s">
        <v>7179</v>
      </c>
      <c r="D677" t="s">
        <v>7180</v>
      </c>
      <c r="E677" t="s">
        <v>7181</v>
      </c>
      <c r="F677" t="s">
        <v>7182</v>
      </c>
    </row>
    <row r="678" spans="1:6" x14ac:dyDescent="0.2">
      <c r="A678" t="s">
        <v>7101</v>
      </c>
      <c r="B678" t="s">
        <v>7102</v>
      </c>
      <c r="C678" t="s">
        <v>7183</v>
      </c>
      <c r="D678" t="s">
        <v>7184</v>
      </c>
      <c r="E678" t="s">
        <v>7185</v>
      </c>
      <c r="F678" t="s">
        <v>5199</v>
      </c>
    </row>
    <row r="679" spans="1:6" x14ac:dyDescent="0.2">
      <c r="A679" t="s">
        <v>7186</v>
      </c>
      <c r="B679" t="s">
        <v>7187</v>
      </c>
      <c r="C679" t="s">
        <v>7188</v>
      </c>
      <c r="D679" t="s">
        <v>7189</v>
      </c>
      <c r="E679" t="s">
        <v>7190</v>
      </c>
      <c r="F679" t="s">
        <v>4989</v>
      </c>
    </row>
    <row r="680" spans="1:6" x14ac:dyDescent="0.2">
      <c r="A680" t="s">
        <v>7104</v>
      </c>
      <c r="B680" t="s">
        <v>7105</v>
      </c>
      <c r="C680" t="s">
        <v>7191</v>
      </c>
      <c r="D680" t="s">
        <v>7192</v>
      </c>
      <c r="E680" t="s">
        <v>7193</v>
      </c>
      <c r="F680" t="s">
        <v>7194</v>
      </c>
    </row>
    <row r="681" spans="1:6" x14ac:dyDescent="0.2">
      <c r="A681" t="s">
        <v>7110</v>
      </c>
      <c r="B681" t="s">
        <v>7111</v>
      </c>
      <c r="C681" t="s">
        <v>7195</v>
      </c>
      <c r="D681" t="s">
        <v>7196</v>
      </c>
      <c r="E681" t="s">
        <v>7197</v>
      </c>
      <c r="F681" t="s">
        <v>7198</v>
      </c>
    </row>
    <row r="682" spans="1:6" x14ac:dyDescent="0.2">
      <c r="A682" t="s">
        <v>223</v>
      </c>
      <c r="B682" t="s">
        <v>224</v>
      </c>
      <c r="C682" t="s">
        <v>7199</v>
      </c>
      <c r="D682" t="s">
        <v>7200</v>
      </c>
      <c r="E682" t="s">
        <v>7201</v>
      </c>
      <c r="F682" t="s">
        <v>7202</v>
      </c>
    </row>
    <row r="683" spans="1:6" x14ac:dyDescent="0.2">
      <c r="A683" t="s">
        <v>7114</v>
      </c>
      <c r="B683" t="s">
        <v>7203</v>
      </c>
      <c r="C683" t="s">
        <v>7204</v>
      </c>
      <c r="D683" t="s">
        <v>7205</v>
      </c>
      <c r="E683" t="s">
        <v>7206</v>
      </c>
      <c r="F683" t="s">
        <v>5429</v>
      </c>
    </row>
    <row r="684" spans="1:6" x14ac:dyDescent="0.2">
      <c r="A684" t="s">
        <v>7118</v>
      </c>
      <c r="B684" t="s">
        <v>7119</v>
      </c>
      <c r="C684" t="s">
        <v>7207</v>
      </c>
      <c r="D684" t="s">
        <v>7208</v>
      </c>
      <c r="E684" t="s">
        <v>7209</v>
      </c>
      <c r="F684" t="s">
        <v>7210</v>
      </c>
    </row>
    <row r="685" spans="1:6" x14ac:dyDescent="0.2">
      <c r="A685" t="s">
        <v>7211</v>
      </c>
      <c r="B685" t="s">
        <v>5719</v>
      </c>
      <c r="C685" t="s">
        <v>7212</v>
      </c>
      <c r="D685" t="s">
        <v>7213</v>
      </c>
      <c r="E685" t="s">
        <v>7214</v>
      </c>
      <c r="F685" t="s">
        <v>7215</v>
      </c>
    </row>
    <row r="686" spans="1:6" x14ac:dyDescent="0.2">
      <c r="A686" t="s">
        <v>7125</v>
      </c>
      <c r="B686" t="s">
        <v>7126</v>
      </c>
      <c r="C686" t="s">
        <v>7216</v>
      </c>
      <c r="D686" t="s">
        <v>7217</v>
      </c>
      <c r="E686" t="s">
        <v>7218</v>
      </c>
      <c r="F686" t="s">
        <v>6323</v>
      </c>
    </row>
    <row r="687" spans="1:6" x14ac:dyDescent="0.2">
      <c r="A687" t="s">
        <v>7128</v>
      </c>
      <c r="B687" t="s">
        <v>7129</v>
      </c>
      <c r="C687" t="s">
        <v>7219</v>
      </c>
      <c r="D687" t="s">
        <v>7220</v>
      </c>
      <c r="E687" t="s">
        <v>7221</v>
      </c>
      <c r="F687" t="s">
        <v>7222</v>
      </c>
    </row>
    <row r="688" spans="1:6" x14ac:dyDescent="0.2">
      <c r="A688" t="s">
        <v>2997</v>
      </c>
      <c r="B688" t="s">
        <v>7135</v>
      </c>
      <c r="C688" t="s">
        <v>7223</v>
      </c>
      <c r="D688" t="s">
        <v>7224</v>
      </c>
      <c r="E688" t="s">
        <v>7225</v>
      </c>
      <c r="F688" t="s">
        <v>5695</v>
      </c>
    </row>
    <row r="689" spans="1:6" x14ac:dyDescent="0.2">
      <c r="A689" t="s">
        <v>7137</v>
      </c>
      <c r="B689" t="s">
        <v>7138</v>
      </c>
      <c r="C689" t="s">
        <v>7226</v>
      </c>
      <c r="D689" t="s">
        <v>7227</v>
      </c>
      <c r="E689" t="s">
        <v>7228</v>
      </c>
      <c r="F689" t="s">
        <v>7229</v>
      </c>
    </row>
    <row r="690" spans="1:6" x14ac:dyDescent="0.2">
      <c r="A690" t="s">
        <v>7140</v>
      </c>
      <c r="B690" t="s">
        <v>7141</v>
      </c>
      <c r="C690" t="s">
        <v>7230</v>
      </c>
      <c r="D690" t="s">
        <v>5934</v>
      </c>
    </row>
    <row r="691" spans="1:6" x14ac:dyDescent="0.2">
      <c r="A691" t="s">
        <v>6873</v>
      </c>
      <c r="B691" t="s">
        <v>6874</v>
      </c>
      <c r="C691" t="s">
        <v>7231</v>
      </c>
      <c r="D691" t="s">
        <v>7232</v>
      </c>
    </row>
    <row r="692" spans="1:6" x14ac:dyDescent="0.2">
      <c r="A692" t="s">
        <v>6875</v>
      </c>
      <c r="B692" t="s">
        <v>6876</v>
      </c>
      <c r="C692" t="s">
        <v>7233</v>
      </c>
      <c r="D692" t="s">
        <v>7234</v>
      </c>
    </row>
    <row r="693" spans="1:6" x14ac:dyDescent="0.2">
      <c r="A693" t="s">
        <v>6879</v>
      </c>
      <c r="B693" t="s">
        <v>6880</v>
      </c>
      <c r="C693" t="s">
        <v>361</v>
      </c>
      <c r="D693" t="s">
        <v>362</v>
      </c>
    </row>
    <row r="694" spans="1:6" x14ac:dyDescent="0.2">
      <c r="A694" t="s">
        <v>7144</v>
      </c>
      <c r="B694" t="s">
        <v>7145</v>
      </c>
      <c r="C694" t="s">
        <v>7235</v>
      </c>
      <c r="D694" t="s">
        <v>5526</v>
      </c>
    </row>
    <row r="695" spans="1:6" x14ac:dyDescent="0.2">
      <c r="A695" t="s">
        <v>7147</v>
      </c>
      <c r="B695" t="s">
        <v>267</v>
      </c>
      <c r="C695" t="s">
        <v>7236</v>
      </c>
      <c r="D695" t="s">
        <v>7237</v>
      </c>
    </row>
    <row r="696" spans="1:6" x14ac:dyDescent="0.2">
      <c r="A696" t="s">
        <v>7238</v>
      </c>
      <c r="B696" t="s">
        <v>7239</v>
      </c>
      <c r="C696" t="s">
        <v>7240</v>
      </c>
      <c r="D696" t="s">
        <v>7241</v>
      </c>
    </row>
    <row r="697" spans="1:6" x14ac:dyDescent="0.2">
      <c r="A697" t="s">
        <v>7152</v>
      </c>
      <c r="B697" t="s">
        <v>7153</v>
      </c>
      <c r="C697" t="s">
        <v>7242</v>
      </c>
      <c r="D697" t="s">
        <v>7243</v>
      </c>
    </row>
    <row r="698" spans="1:6" x14ac:dyDescent="0.2">
      <c r="A698" t="s">
        <v>7244</v>
      </c>
      <c r="B698" t="s">
        <v>7245</v>
      </c>
      <c r="C698" t="s">
        <v>7246</v>
      </c>
      <c r="D698" t="s">
        <v>7247</v>
      </c>
    </row>
    <row r="699" spans="1:6" x14ac:dyDescent="0.2">
      <c r="A699" t="s">
        <v>7159</v>
      </c>
      <c r="B699" t="s">
        <v>7160</v>
      </c>
      <c r="C699" t="s">
        <v>7248</v>
      </c>
      <c r="D699" t="s">
        <v>7249</v>
      </c>
    </row>
    <row r="700" spans="1:6" x14ac:dyDescent="0.2">
      <c r="A700" t="s">
        <v>7162</v>
      </c>
      <c r="B700" t="s">
        <v>6891</v>
      </c>
      <c r="C700" t="s">
        <v>7250</v>
      </c>
      <c r="D700" t="s">
        <v>7251</v>
      </c>
    </row>
    <row r="701" spans="1:6" x14ac:dyDescent="0.2">
      <c r="A701" t="s">
        <v>7165</v>
      </c>
      <c r="B701" t="s">
        <v>7166</v>
      </c>
      <c r="C701" t="s">
        <v>7252</v>
      </c>
      <c r="D701" t="s">
        <v>7253</v>
      </c>
    </row>
    <row r="702" spans="1:6" x14ac:dyDescent="0.2">
      <c r="A702" t="s">
        <v>7168</v>
      </c>
      <c r="B702" t="s">
        <v>7169</v>
      </c>
      <c r="C702" t="s">
        <v>7254</v>
      </c>
      <c r="D702" t="s">
        <v>7255</v>
      </c>
    </row>
    <row r="703" spans="1:6" x14ac:dyDescent="0.2">
      <c r="A703" t="s">
        <v>6932</v>
      </c>
      <c r="B703" t="s">
        <v>6933</v>
      </c>
      <c r="C703" t="s">
        <v>7256</v>
      </c>
      <c r="D703" t="s">
        <v>7257</v>
      </c>
    </row>
    <row r="704" spans="1:6" x14ac:dyDescent="0.2">
      <c r="A704" t="s">
        <v>7171</v>
      </c>
      <c r="B704" t="s">
        <v>7172</v>
      </c>
      <c r="C704" t="s">
        <v>7258</v>
      </c>
      <c r="D704" t="s">
        <v>7259</v>
      </c>
    </row>
    <row r="705" spans="1:4" x14ac:dyDescent="0.2">
      <c r="A705" t="s">
        <v>7179</v>
      </c>
      <c r="B705" t="s">
        <v>7180</v>
      </c>
      <c r="C705" t="s">
        <v>3054</v>
      </c>
      <c r="D705" t="s">
        <v>7260</v>
      </c>
    </row>
    <row r="706" spans="1:4" x14ac:dyDescent="0.2">
      <c r="A706" t="s">
        <v>7261</v>
      </c>
      <c r="B706" t="s">
        <v>7262</v>
      </c>
      <c r="C706" t="s">
        <v>7263</v>
      </c>
      <c r="D706" t="s">
        <v>7264</v>
      </c>
    </row>
    <row r="707" spans="1:4" x14ac:dyDescent="0.2">
      <c r="A707" t="s">
        <v>7183</v>
      </c>
      <c r="B707" t="s">
        <v>7184</v>
      </c>
      <c r="C707" t="s">
        <v>3063</v>
      </c>
      <c r="D707" t="s">
        <v>6123</v>
      </c>
    </row>
    <row r="708" spans="1:4" x14ac:dyDescent="0.2">
      <c r="A708" t="s">
        <v>7188</v>
      </c>
      <c r="B708" t="s">
        <v>7189</v>
      </c>
      <c r="C708" t="s">
        <v>7265</v>
      </c>
      <c r="D708" t="s">
        <v>7266</v>
      </c>
    </row>
    <row r="709" spans="1:4" x14ac:dyDescent="0.2">
      <c r="A709" t="s">
        <v>6949</v>
      </c>
      <c r="B709" t="s">
        <v>6950</v>
      </c>
      <c r="C709" t="s">
        <v>7267</v>
      </c>
      <c r="D709" t="s">
        <v>7268</v>
      </c>
    </row>
    <row r="710" spans="1:4" x14ac:dyDescent="0.2">
      <c r="A710" t="s">
        <v>7269</v>
      </c>
      <c r="B710" t="s">
        <v>40</v>
      </c>
      <c r="C710" t="s">
        <v>7270</v>
      </c>
      <c r="D710" t="s">
        <v>7271</v>
      </c>
    </row>
    <row r="711" spans="1:4" x14ac:dyDescent="0.2">
      <c r="A711" t="s">
        <v>6956</v>
      </c>
      <c r="B711" t="s">
        <v>6957</v>
      </c>
      <c r="C711" t="s">
        <v>7272</v>
      </c>
      <c r="D711" t="s">
        <v>7273</v>
      </c>
    </row>
    <row r="712" spans="1:4" x14ac:dyDescent="0.2">
      <c r="A712" t="s">
        <v>7199</v>
      </c>
      <c r="B712" t="s">
        <v>7200</v>
      </c>
      <c r="C712" t="s">
        <v>7274</v>
      </c>
      <c r="D712" t="s">
        <v>6577</v>
      </c>
    </row>
    <row r="713" spans="1:4" x14ac:dyDescent="0.2">
      <c r="A713" t="s">
        <v>7275</v>
      </c>
      <c r="B713" t="s">
        <v>7276</v>
      </c>
      <c r="C713" t="s">
        <v>7277</v>
      </c>
      <c r="D713" t="s">
        <v>7278</v>
      </c>
    </row>
    <row r="714" spans="1:4" x14ac:dyDescent="0.2">
      <c r="A714" t="s">
        <v>7207</v>
      </c>
      <c r="B714" t="s">
        <v>7208</v>
      </c>
      <c r="C714" t="s">
        <v>7279</v>
      </c>
      <c r="D714" t="s">
        <v>7280</v>
      </c>
    </row>
    <row r="715" spans="1:4" x14ac:dyDescent="0.2">
      <c r="A715" t="s">
        <v>7212</v>
      </c>
      <c r="B715" t="s">
        <v>7213</v>
      </c>
      <c r="C715" t="s">
        <v>7281</v>
      </c>
      <c r="D715" t="s">
        <v>7282</v>
      </c>
    </row>
    <row r="716" spans="1:4" x14ac:dyDescent="0.2">
      <c r="A716" t="s">
        <v>7216</v>
      </c>
      <c r="B716" t="s">
        <v>7217</v>
      </c>
      <c r="C716" t="s">
        <v>7283</v>
      </c>
      <c r="D716" t="s">
        <v>7284</v>
      </c>
    </row>
    <row r="717" spans="1:4" x14ac:dyDescent="0.2">
      <c r="A717" t="s">
        <v>7219</v>
      </c>
      <c r="B717" t="s">
        <v>7220</v>
      </c>
      <c r="C717" t="s">
        <v>3073</v>
      </c>
      <c r="D717" t="s">
        <v>7285</v>
      </c>
    </row>
    <row r="718" spans="1:4" x14ac:dyDescent="0.2">
      <c r="A718" t="s">
        <v>7223</v>
      </c>
      <c r="B718" t="s">
        <v>7224</v>
      </c>
      <c r="C718" t="s">
        <v>7286</v>
      </c>
      <c r="D718" t="s">
        <v>7287</v>
      </c>
    </row>
    <row r="719" spans="1:4" x14ac:dyDescent="0.2">
      <c r="A719" t="s">
        <v>7226</v>
      </c>
      <c r="B719" t="s">
        <v>7227</v>
      </c>
      <c r="C719" t="s">
        <v>7288</v>
      </c>
      <c r="D719" t="s">
        <v>4903</v>
      </c>
    </row>
    <row r="720" spans="1:4" x14ac:dyDescent="0.2">
      <c r="A720" t="s">
        <v>6984</v>
      </c>
      <c r="B720" t="s">
        <v>6985</v>
      </c>
      <c r="C720" t="s">
        <v>7289</v>
      </c>
      <c r="D720" t="s">
        <v>5025</v>
      </c>
    </row>
    <row r="721" spans="1:4" x14ac:dyDescent="0.2">
      <c r="A721" t="s">
        <v>7233</v>
      </c>
      <c r="B721" t="s">
        <v>7234</v>
      </c>
      <c r="C721" t="s">
        <v>7290</v>
      </c>
      <c r="D721" t="s">
        <v>5729</v>
      </c>
    </row>
    <row r="722" spans="1:4" x14ac:dyDescent="0.2">
      <c r="A722" t="s">
        <v>361</v>
      </c>
      <c r="B722" t="s">
        <v>362</v>
      </c>
      <c r="C722" t="s">
        <v>7291</v>
      </c>
      <c r="D722" t="s">
        <v>251</v>
      </c>
    </row>
    <row r="723" spans="1:4" x14ac:dyDescent="0.2">
      <c r="A723" t="s">
        <v>7236</v>
      </c>
      <c r="B723" t="s">
        <v>7237</v>
      </c>
      <c r="C723" t="s">
        <v>7292</v>
      </c>
      <c r="D723" t="s">
        <v>7293</v>
      </c>
    </row>
    <row r="724" spans="1:4" x14ac:dyDescent="0.2">
      <c r="A724" t="s">
        <v>7242</v>
      </c>
      <c r="B724" t="s">
        <v>7243</v>
      </c>
      <c r="C724" t="s">
        <v>7294</v>
      </c>
      <c r="D724" t="s">
        <v>7295</v>
      </c>
    </row>
    <row r="725" spans="1:4" x14ac:dyDescent="0.2">
      <c r="A725" t="s">
        <v>7246</v>
      </c>
      <c r="B725" t="s">
        <v>7247</v>
      </c>
      <c r="C725" t="s">
        <v>7296</v>
      </c>
      <c r="D725" t="s">
        <v>7297</v>
      </c>
    </row>
    <row r="726" spans="1:4" x14ac:dyDescent="0.2">
      <c r="A726" t="s">
        <v>6995</v>
      </c>
      <c r="B726" t="s">
        <v>6996</v>
      </c>
      <c r="C726" t="s">
        <v>7298</v>
      </c>
      <c r="D726" t="s">
        <v>7299</v>
      </c>
    </row>
    <row r="727" spans="1:4" x14ac:dyDescent="0.2">
      <c r="A727" t="s">
        <v>7300</v>
      </c>
      <c r="B727" t="s">
        <v>7301</v>
      </c>
      <c r="C727" t="s">
        <v>7302</v>
      </c>
      <c r="D727" t="s">
        <v>7303</v>
      </c>
    </row>
    <row r="728" spans="1:4" x14ac:dyDescent="0.2">
      <c r="A728" t="s">
        <v>7248</v>
      </c>
      <c r="B728" t="s">
        <v>7249</v>
      </c>
      <c r="C728" t="s">
        <v>7304</v>
      </c>
      <c r="D728" t="s">
        <v>6974</v>
      </c>
    </row>
    <row r="729" spans="1:4" x14ac:dyDescent="0.2">
      <c r="A729" t="s">
        <v>7250</v>
      </c>
      <c r="B729" t="s">
        <v>7251</v>
      </c>
      <c r="C729" t="s">
        <v>7305</v>
      </c>
      <c r="D729" t="s">
        <v>7306</v>
      </c>
    </row>
    <row r="730" spans="1:4" x14ac:dyDescent="0.2">
      <c r="A730" t="s">
        <v>7254</v>
      </c>
      <c r="B730" t="s">
        <v>7255</v>
      </c>
      <c r="C730" t="s">
        <v>7307</v>
      </c>
      <c r="D730" t="s">
        <v>7308</v>
      </c>
    </row>
    <row r="731" spans="1:4" x14ac:dyDescent="0.2">
      <c r="A731" t="s">
        <v>7256</v>
      </c>
      <c r="B731" t="s">
        <v>7257</v>
      </c>
      <c r="C731" t="s">
        <v>7309</v>
      </c>
      <c r="D731" t="s">
        <v>7310</v>
      </c>
    </row>
    <row r="732" spans="1:4" x14ac:dyDescent="0.2">
      <c r="A732" t="s">
        <v>7258</v>
      </c>
      <c r="B732" t="s">
        <v>7259</v>
      </c>
      <c r="C732" t="s">
        <v>7311</v>
      </c>
      <c r="D732" t="s">
        <v>7312</v>
      </c>
    </row>
    <row r="733" spans="1:4" x14ac:dyDescent="0.2">
      <c r="A733" t="s">
        <v>7263</v>
      </c>
      <c r="B733" t="s">
        <v>7264</v>
      </c>
      <c r="C733" t="s">
        <v>7313</v>
      </c>
      <c r="D733" t="s">
        <v>7314</v>
      </c>
    </row>
    <row r="734" spans="1:4" x14ac:dyDescent="0.2">
      <c r="A734" t="s">
        <v>7031</v>
      </c>
      <c r="B734" t="s">
        <v>7032</v>
      </c>
      <c r="C734" t="s">
        <v>7315</v>
      </c>
      <c r="D734" t="s">
        <v>7316</v>
      </c>
    </row>
    <row r="735" spans="1:4" x14ac:dyDescent="0.2">
      <c r="A735" t="s">
        <v>7035</v>
      </c>
      <c r="B735" t="s">
        <v>6227</v>
      </c>
      <c r="C735" t="s">
        <v>7317</v>
      </c>
      <c r="D735" t="s">
        <v>7318</v>
      </c>
    </row>
    <row r="736" spans="1:4" x14ac:dyDescent="0.2">
      <c r="A736" t="s">
        <v>7056</v>
      </c>
      <c r="B736" t="s">
        <v>7057</v>
      </c>
      <c r="C736" t="s">
        <v>7319</v>
      </c>
      <c r="D736" t="s">
        <v>6602</v>
      </c>
    </row>
    <row r="737" spans="1:4" x14ac:dyDescent="0.2">
      <c r="A737" t="s">
        <v>7265</v>
      </c>
      <c r="B737" t="s">
        <v>7266</v>
      </c>
      <c r="C737" t="s">
        <v>7320</v>
      </c>
      <c r="D737" t="s">
        <v>7321</v>
      </c>
    </row>
    <row r="738" spans="1:4" x14ac:dyDescent="0.2">
      <c r="A738" t="s">
        <v>7267</v>
      </c>
      <c r="B738" t="s">
        <v>7268</v>
      </c>
      <c r="C738" t="s">
        <v>7322</v>
      </c>
      <c r="D738" t="s">
        <v>7323</v>
      </c>
    </row>
    <row r="739" spans="1:4" x14ac:dyDescent="0.2">
      <c r="A739" t="s">
        <v>7272</v>
      </c>
      <c r="B739" t="s">
        <v>7273</v>
      </c>
      <c r="C739" t="s">
        <v>7324</v>
      </c>
      <c r="D739" t="s">
        <v>7325</v>
      </c>
    </row>
    <row r="740" spans="1:4" x14ac:dyDescent="0.2">
      <c r="A740" t="s">
        <v>7074</v>
      </c>
      <c r="B740" t="s">
        <v>7075</v>
      </c>
      <c r="C740" t="s">
        <v>7326</v>
      </c>
      <c r="D740" t="s">
        <v>7327</v>
      </c>
    </row>
    <row r="741" spans="1:4" x14ac:dyDescent="0.2">
      <c r="A741" t="s">
        <v>7277</v>
      </c>
      <c r="B741" t="s">
        <v>7278</v>
      </c>
      <c r="C741" t="s">
        <v>7328</v>
      </c>
      <c r="D741" t="s">
        <v>7329</v>
      </c>
    </row>
    <row r="742" spans="1:4" x14ac:dyDescent="0.2">
      <c r="A742" t="s">
        <v>7281</v>
      </c>
      <c r="B742" t="s">
        <v>7282</v>
      </c>
      <c r="C742" t="s">
        <v>7330</v>
      </c>
      <c r="D742" t="s">
        <v>7331</v>
      </c>
    </row>
    <row r="743" spans="1:4" x14ac:dyDescent="0.2">
      <c r="A743" t="s">
        <v>7283</v>
      </c>
      <c r="B743" t="s">
        <v>7284</v>
      </c>
      <c r="C743" t="s">
        <v>3089</v>
      </c>
      <c r="D743" t="s">
        <v>149</v>
      </c>
    </row>
    <row r="744" spans="1:4" x14ac:dyDescent="0.2">
      <c r="A744" t="s">
        <v>3073</v>
      </c>
      <c r="B744" t="s">
        <v>7285</v>
      </c>
      <c r="C744" t="s">
        <v>7332</v>
      </c>
      <c r="D744" t="s">
        <v>7333</v>
      </c>
    </row>
    <row r="745" spans="1:4" x14ac:dyDescent="0.2">
      <c r="A745" t="s">
        <v>7099</v>
      </c>
      <c r="B745" t="s">
        <v>7100</v>
      </c>
      <c r="C745" t="s">
        <v>7334</v>
      </c>
      <c r="D745" t="s">
        <v>7335</v>
      </c>
    </row>
    <row r="746" spans="1:4" x14ac:dyDescent="0.2">
      <c r="A746" t="s">
        <v>7290</v>
      </c>
      <c r="B746" t="s">
        <v>5729</v>
      </c>
      <c r="C746" t="s">
        <v>7336</v>
      </c>
      <c r="D746" t="s">
        <v>7337</v>
      </c>
    </row>
    <row r="747" spans="1:4" x14ac:dyDescent="0.2">
      <c r="A747" t="s">
        <v>7106</v>
      </c>
      <c r="B747" t="s">
        <v>7107</v>
      </c>
      <c r="C747" t="s">
        <v>7338</v>
      </c>
      <c r="D747" t="s">
        <v>7339</v>
      </c>
    </row>
    <row r="748" spans="1:4" x14ac:dyDescent="0.2">
      <c r="A748" t="s">
        <v>7291</v>
      </c>
      <c r="B748" t="s">
        <v>251</v>
      </c>
      <c r="C748" t="s">
        <v>7340</v>
      </c>
      <c r="D748" t="s">
        <v>7341</v>
      </c>
    </row>
    <row r="749" spans="1:4" x14ac:dyDescent="0.2">
      <c r="A749" t="s">
        <v>7120</v>
      </c>
      <c r="B749" t="s">
        <v>7121</v>
      </c>
      <c r="C749" t="s">
        <v>35</v>
      </c>
      <c r="D749" t="s">
        <v>44</v>
      </c>
    </row>
    <row r="750" spans="1:4" x14ac:dyDescent="0.2">
      <c r="A750" t="s">
        <v>7292</v>
      </c>
      <c r="B750" t="s">
        <v>7293</v>
      </c>
      <c r="C750" t="s">
        <v>7342</v>
      </c>
      <c r="D750" t="s">
        <v>6180</v>
      </c>
    </row>
    <row r="751" spans="1:4" x14ac:dyDescent="0.2">
      <c r="A751" t="s">
        <v>7294</v>
      </c>
      <c r="B751" t="s">
        <v>7295</v>
      </c>
    </row>
    <row r="752" spans="1:4" x14ac:dyDescent="0.2">
      <c r="A752" t="s">
        <v>7296</v>
      </c>
      <c r="B752" t="s">
        <v>7297</v>
      </c>
    </row>
    <row r="753" spans="1:2" x14ac:dyDescent="0.2">
      <c r="A753" t="s">
        <v>7127</v>
      </c>
      <c r="B753" t="s">
        <v>6644</v>
      </c>
    </row>
    <row r="754" spans="1:2" x14ac:dyDescent="0.2">
      <c r="A754" t="s">
        <v>7298</v>
      </c>
      <c r="B754" t="s">
        <v>7299</v>
      </c>
    </row>
    <row r="755" spans="1:2" x14ac:dyDescent="0.2">
      <c r="A755" t="s">
        <v>7343</v>
      </c>
      <c r="B755" t="s">
        <v>7344</v>
      </c>
    </row>
    <row r="756" spans="1:2" x14ac:dyDescent="0.2">
      <c r="A756" t="s">
        <v>7302</v>
      </c>
      <c r="B756" t="s">
        <v>7303</v>
      </c>
    </row>
    <row r="757" spans="1:2" x14ac:dyDescent="0.2">
      <c r="A757" t="s">
        <v>7304</v>
      </c>
      <c r="B757" t="s">
        <v>6974</v>
      </c>
    </row>
    <row r="758" spans="1:2" x14ac:dyDescent="0.2">
      <c r="A758" t="s">
        <v>7309</v>
      </c>
      <c r="B758" t="s">
        <v>7310</v>
      </c>
    </row>
    <row r="759" spans="1:2" x14ac:dyDescent="0.2">
      <c r="A759" t="s">
        <v>7315</v>
      </c>
      <c r="B759" t="s">
        <v>7316</v>
      </c>
    </row>
    <row r="760" spans="1:2" x14ac:dyDescent="0.2">
      <c r="A760" t="s">
        <v>7317</v>
      </c>
      <c r="B760" t="s">
        <v>7318</v>
      </c>
    </row>
    <row r="761" spans="1:2" x14ac:dyDescent="0.2">
      <c r="A761" t="s">
        <v>7319</v>
      </c>
      <c r="B761" t="s">
        <v>6602</v>
      </c>
    </row>
    <row r="762" spans="1:2" x14ac:dyDescent="0.2">
      <c r="A762" t="s">
        <v>7157</v>
      </c>
      <c r="B762" t="s">
        <v>7158</v>
      </c>
    </row>
    <row r="763" spans="1:2" x14ac:dyDescent="0.2">
      <c r="A763" t="s">
        <v>7320</v>
      </c>
      <c r="B763" t="s">
        <v>7321</v>
      </c>
    </row>
    <row r="764" spans="1:2" x14ac:dyDescent="0.2">
      <c r="A764" t="s">
        <v>7322</v>
      </c>
      <c r="B764" t="s">
        <v>7323</v>
      </c>
    </row>
    <row r="765" spans="1:2" x14ac:dyDescent="0.2">
      <c r="A765" t="s">
        <v>7324</v>
      </c>
      <c r="B765" t="s">
        <v>7325</v>
      </c>
    </row>
    <row r="766" spans="1:2" x14ac:dyDescent="0.2">
      <c r="A766" t="s">
        <v>7326</v>
      </c>
      <c r="B766" t="s">
        <v>7327</v>
      </c>
    </row>
    <row r="767" spans="1:2" x14ac:dyDescent="0.2">
      <c r="A767" t="s">
        <v>3089</v>
      </c>
      <c r="B767" t="s">
        <v>149</v>
      </c>
    </row>
    <row r="768" spans="1:2" x14ac:dyDescent="0.2">
      <c r="A768" t="s">
        <v>7201</v>
      </c>
      <c r="B768" t="s">
        <v>7202</v>
      </c>
    </row>
    <row r="769" spans="1:2" x14ac:dyDescent="0.2">
      <c r="A769" t="s">
        <v>7334</v>
      </c>
      <c r="B769" t="s">
        <v>7335</v>
      </c>
    </row>
    <row r="770" spans="1:2" x14ac:dyDescent="0.2">
      <c r="A770" t="s">
        <v>7209</v>
      </c>
      <c r="B770" t="s">
        <v>7210</v>
      </c>
    </row>
    <row r="771" spans="1:2" x14ac:dyDescent="0.2">
      <c r="A771" t="s">
        <v>7214</v>
      </c>
      <c r="B771" t="s">
        <v>7215</v>
      </c>
    </row>
    <row r="772" spans="1:2" x14ac:dyDescent="0.2">
      <c r="A772" t="s">
        <v>7338</v>
      </c>
      <c r="B772" t="s">
        <v>7339</v>
      </c>
    </row>
    <row r="773" spans="1:2" x14ac:dyDescent="0.2">
      <c r="A773" t="s">
        <v>35</v>
      </c>
      <c r="B773" t="s">
        <v>44</v>
      </c>
    </row>
    <row r="774" spans="1:2" x14ac:dyDescent="0.2">
      <c r="A774" t="s">
        <v>7342</v>
      </c>
      <c r="B774" t="s">
        <v>6180</v>
      </c>
    </row>
    <row r="775" spans="1:2" x14ac:dyDescent="0.2">
      <c r="A775" t="s">
        <v>7228</v>
      </c>
      <c r="B775" t="s">
        <v>7229</v>
      </c>
    </row>
  </sheetData>
  <mergeCells count="11">
    <mergeCell ref="AB1:AI1"/>
    <mergeCell ref="AB2:AI2"/>
    <mergeCell ref="AQ4:BC4"/>
    <mergeCell ref="A4:B4"/>
    <mergeCell ref="C4:D4"/>
    <mergeCell ref="E4:F4"/>
    <mergeCell ref="A5:B5"/>
    <mergeCell ref="C5:D5"/>
    <mergeCell ref="E5:F5"/>
    <mergeCell ref="O4:AA4"/>
    <mergeCell ref="AC4:AO4"/>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DAP Annotation</vt:lpstr>
      <vt:lpstr>GO Enrichment Results</vt:lpstr>
      <vt:lpstr>LIMMA &amp; Intensities</vt:lpstr>
      <vt:lpstr>Hsp Data</vt:lpstr>
      <vt:lpstr>Phobius Results</vt:lpstr>
      <vt:lpstr>Secreted Proteins</vt:lpstr>
      <vt:lpstr>Unique Protein Se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7-10T14:15:40Z</dcterms:created>
  <dcterms:modified xsi:type="dcterms:W3CDTF">2019-07-28T09:12:43Z</dcterms:modified>
</cp:coreProperties>
</file>